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9725"/>
  <workbookPr filterPrivacy="1" codeName="ThisWorkbook"/>
  <xr:revisionPtr revIDLastSave="0" documentId="13_ncr:1_{AE90F7A2-FD46-4DBF-9A2D-38E5C90859E3}" xr6:coauthVersionLast="47" xr6:coauthVersionMax="47" xr10:uidLastSave="{00000000-0000-0000-0000-000000000000}"/>
  <bookViews>
    <workbookView xWindow="-110" yWindow="-110" windowWidth="19420" windowHeight="10300" activeTab="1" xr2:uid="{00000000-000D-0000-FFFF-FFFF00000000}"/>
  </bookViews>
  <sheets>
    <sheet name="Supplementary Data 1" sheetId="24" r:id="rId1"/>
    <sheet name="Supplementary Data 2" sheetId="25" r:id="rId2"/>
    <sheet name="Supplementary Data 3" sheetId="26" r:id="rId3"/>
    <sheet name="Supplementary Data 4" sheetId="39" r:id="rId4"/>
    <sheet name="Supplementary Data 5" sheetId="41" r:id="rId5"/>
    <sheet name="Supplementary Data 6" sheetId="40" r:id="rId6"/>
    <sheet name="Supplementary Data 7" sheetId="1" r:id="rId7"/>
    <sheet name="Supplementary Data 8" sheetId="6" r:id="rId8"/>
    <sheet name="Supplementary Data 9" sheetId="7" r:id="rId9"/>
    <sheet name="Supplementary Data 10" sheetId="29" r:id="rId10"/>
    <sheet name="Supplementary Data 11" sheetId="32" r:id="rId11"/>
    <sheet name="Supplementary Data 12" sheetId="30" r:id="rId12"/>
    <sheet name="Supplementary Data 13" sheetId="36" r:id="rId13"/>
    <sheet name="Supplementary Data 14" sheetId="37" r:id="rId14"/>
    <sheet name="Supplementary Data 15" sheetId="33" r:id="rId15"/>
    <sheet name="Supplementary Data 16" sheetId="31" r:id="rId16"/>
    <sheet name="Supplementary Data 17" sheetId="23" r:id="rId17"/>
    <sheet name="Supplementary data 18" sheetId="38" r:id="rId18"/>
    <sheet name="Supplementary data 19" sheetId="42" r:id="rId19"/>
    <sheet name="Supplementary data 20" sheetId="43" r:id="rId20"/>
    <sheet name="Supplementary data 21" sheetId="44" r:id="rId2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D31" i="43" l="1"/>
  <c r="D30" i="43"/>
  <c r="D29" i="43"/>
  <c r="D28" i="43"/>
  <c r="D27" i="43"/>
  <c r="D26" i="43"/>
  <c r="D25" i="43"/>
  <c r="D24" i="43"/>
  <c r="D23" i="43"/>
  <c r="D22" i="43"/>
  <c r="D21" i="43"/>
  <c r="D20" i="43"/>
  <c r="D19" i="43"/>
  <c r="D18" i="43"/>
  <c r="D17" i="43"/>
  <c r="D16" i="43"/>
  <c r="D15" i="43"/>
  <c r="D14" i="43"/>
  <c r="D13" i="43"/>
  <c r="D12" i="43"/>
  <c r="D11" i="43"/>
  <c r="D10" i="43"/>
  <c r="D9" i="43"/>
  <c r="D8" i="43"/>
  <c r="D7" i="43"/>
  <c r="D6" i="43"/>
  <c r="D5" i="43"/>
  <c r="D4" i="43"/>
  <c r="D3" i="43"/>
</calcChain>
</file>

<file path=xl/sharedStrings.xml><?xml version="1.0" encoding="utf-8"?>
<sst xmlns="http://schemas.openxmlformats.org/spreadsheetml/2006/main" count="17859" uniqueCount="3791">
  <si>
    <t>IGL@ protein OS=Homo sapiens GN=IGL@ PE=1 SV=1</t>
  </si>
  <si>
    <t>Apolipoprotein A-IV OS=Homo sapiens GN=APOA4 PE=1 SV=3</t>
  </si>
  <si>
    <t>P-value</t>
  </si>
  <si>
    <t>APCS</t>
  </si>
  <si>
    <t>FCN3</t>
  </si>
  <si>
    <t>APOA4</t>
  </si>
  <si>
    <t>CFHR1</t>
  </si>
  <si>
    <t>FCN1</t>
  </si>
  <si>
    <t>ITIH4</t>
  </si>
  <si>
    <t>KLKB1</t>
  </si>
  <si>
    <t>THBS4</t>
  </si>
  <si>
    <t>SERPINA3</t>
  </si>
  <si>
    <t>PRSS3</t>
  </si>
  <si>
    <t>IGHG3</t>
  </si>
  <si>
    <t>IGHV3-74</t>
  </si>
  <si>
    <t>LDHB</t>
  </si>
  <si>
    <t>V-kappa-1</t>
  </si>
  <si>
    <t>IGHM</t>
  </si>
  <si>
    <t>IGKV1-16</t>
  </si>
  <si>
    <t>IGKV4-1</t>
  </si>
  <si>
    <t>F8</t>
  </si>
  <si>
    <t>HP</t>
  </si>
  <si>
    <t>GPLD1</t>
  </si>
  <si>
    <t>C5</t>
  </si>
  <si>
    <t>LRP1</t>
  </si>
  <si>
    <t>C3</t>
  </si>
  <si>
    <t>PIP</t>
  </si>
  <si>
    <t>GATM</t>
  </si>
  <si>
    <t>JCHAIN</t>
  </si>
  <si>
    <t>ANO7</t>
  </si>
  <si>
    <t>APOA2</t>
  </si>
  <si>
    <t>VCL</t>
  </si>
  <si>
    <t>FBN1</t>
  </si>
  <si>
    <t>SERPINA6</t>
  </si>
  <si>
    <t>SOX30</t>
  </si>
  <si>
    <t>SPTLC2</t>
  </si>
  <si>
    <t>KRT1</t>
  </si>
  <si>
    <t>PES1</t>
  </si>
  <si>
    <t>AMBP</t>
  </si>
  <si>
    <t>NOTCH3</t>
  </si>
  <si>
    <t>SELL</t>
  </si>
  <si>
    <t>TFPI</t>
  </si>
  <si>
    <t>ADAMTS13</t>
  </si>
  <si>
    <t>GRK4</t>
  </si>
  <si>
    <t>ORM1</t>
  </si>
  <si>
    <t>KNG1</t>
  </si>
  <si>
    <t>MTNR1A</t>
  </si>
  <si>
    <t>F13A1</t>
  </si>
  <si>
    <t>CRP</t>
  </si>
  <si>
    <t>AHI1</t>
  </si>
  <si>
    <t>APOB</t>
  </si>
  <si>
    <t>CFP</t>
  </si>
  <si>
    <t>VIM</t>
  </si>
  <si>
    <t>MYH9</t>
  </si>
  <si>
    <t>LAMC1</t>
  </si>
  <si>
    <t>F11</t>
  </si>
  <si>
    <t>PIGR</t>
  </si>
  <si>
    <t>S100A7</t>
  </si>
  <si>
    <t>COMP</t>
  </si>
  <si>
    <t>GGA1</t>
  </si>
  <si>
    <t>PON1</t>
  </si>
  <si>
    <t>ORM2</t>
  </si>
  <si>
    <t>PLA2G7</t>
  </si>
  <si>
    <t>CAMP</t>
  </si>
  <si>
    <t>THBS1</t>
  </si>
  <si>
    <t>PCLO</t>
  </si>
  <si>
    <t>KBTBD8</t>
  </si>
  <si>
    <t>POLR2I</t>
  </si>
  <si>
    <t>ITIH2</t>
  </si>
  <si>
    <t>ATRN</t>
  </si>
  <si>
    <t>IGL</t>
  </si>
  <si>
    <t>C1S</t>
  </si>
  <si>
    <t>KIAA0100</t>
  </si>
  <si>
    <t>SELENOP</t>
  </si>
  <si>
    <t>hCG_40889</t>
  </si>
  <si>
    <t>CPN2</t>
  </si>
  <si>
    <t>PZP</t>
  </si>
  <si>
    <t>FADS6</t>
  </si>
  <si>
    <t>V1-22</t>
  </si>
  <si>
    <t>V5-2</t>
  </si>
  <si>
    <t>TMEM163</t>
  </si>
  <si>
    <t>PRG4</t>
  </si>
  <si>
    <t>IGK</t>
  </si>
  <si>
    <t>MBL2</t>
  </si>
  <si>
    <t>F13B</t>
  </si>
  <si>
    <t>OR1B1</t>
  </si>
  <si>
    <t>Downregulated</t>
  </si>
  <si>
    <t>HIST1H2AC</t>
  </si>
  <si>
    <t>OIT3</t>
  </si>
  <si>
    <t>MARCO</t>
  </si>
  <si>
    <t>HABP2</t>
  </si>
  <si>
    <t>FCN2</t>
  </si>
  <si>
    <t>FLG2</t>
  </si>
  <si>
    <t>VL3L</t>
  </si>
  <si>
    <t>IGKV2D-24</t>
  </si>
  <si>
    <t>CASP14</t>
  </si>
  <si>
    <t>IGHV2-70D</t>
  </si>
  <si>
    <t>Surf5</t>
  </si>
  <si>
    <t>Upregulated</t>
  </si>
  <si>
    <t>SARS</t>
  </si>
  <si>
    <t>SBSN</t>
  </si>
  <si>
    <t>IGKV2-24</t>
  </si>
  <si>
    <t>IGKV2-28</t>
  </si>
  <si>
    <t>IGLV2-14</t>
  </si>
  <si>
    <t>APOM</t>
  </si>
  <si>
    <t>IGHV1-18</t>
  </si>
  <si>
    <t>IGHV2-26</t>
  </si>
  <si>
    <t>IGHV7-4-1</t>
  </si>
  <si>
    <t>V1-16</t>
  </si>
  <si>
    <t>IGKV3-11</t>
  </si>
  <si>
    <t>V1-13</t>
  </si>
  <si>
    <t>IGLV2-8</t>
  </si>
  <si>
    <t>HGFAC</t>
  </si>
  <si>
    <t>IGKV2-29</t>
  </si>
  <si>
    <t>V1-5</t>
  </si>
  <si>
    <t>V1-3</t>
  </si>
  <si>
    <t>HPR</t>
  </si>
  <si>
    <t>IGLV3-19</t>
  </si>
  <si>
    <t>IGFALS</t>
  </si>
  <si>
    <t>RBM10</t>
  </si>
  <si>
    <t>COLEC10</t>
  </si>
  <si>
    <t>IGHV3-49</t>
  </si>
  <si>
    <t>IGKV6-21</t>
  </si>
  <si>
    <t>VH6DJ</t>
  </si>
  <si>
    <t>IGHV3-64D</t>
  </si>
  <si>
    <t>IGKV6D-21</t>
  </si>
  <si>
    <t>PROS1</t>
  </si>
  <si>
    <t>APOA1</t>
  </si>
  <si>
    <t>ITIH3</t>
  </si>
  <si>
    <t>TTR</t>
  </si>
  <si>
    <t>MASP2</t>
  </si>
  <si>
    <t>Accession</t>
  </si>
  <si>
    <t>Description</t>
  </si>
  <si>
    <t>Max fold change</t>
  </si>
  <si>
    <t>Anova(pvalue)</t>
  </si>
  <si>
    <t>A0A024RBU1_HUMAN</t>
  </si>
  <si>
    <t>HABP2_HUMAN</t>
  </si>
  <si>
    <t>KV116_HUMAN</t>
  </si>
  <si>
    <t>XPP3_HUMAN</t>
  </si>
  <si>
    <t>A0A024R017_HUMAN</t>
  </si>
  <si>
    <t>A0A024R6I9_HUMAN</t>
  </si>
  <si>
    <t>A1AG1_HUMAN</t>
  </si>
  <si>
    <t>Q8TCZ8_HUMAN</t>
  </si>
  <si>
    <t>PIP_HUMAN</t>
  </si>
  <si>
    <t>OIT3_HUMAN</t>
  </si>
  <si>
    <t>HV70D_HUMAN</t>
  </si>
  <si>
    <t>DCD_HUMAN</t>
  </si>
  <si>
    <t>PGRP2_HUMAN</t>
  </si>
  <si>
    <t>H0YMD1_HUMAN</t>
  </si>
  <si>
    <t>LBP_HUMAN</t>
  </si>
  <si>
    <t>A2J1M5_HUMAN</t>
  </si>
  <si>
    <t>CASPE_HUMAN</t>
  </si>
  <si>
    <t>A1AG2_HUMAN</t>
  </si>
  <si>
    <t>A0A0F7TD49_HUMAN</t>
  </si>
  <si>
    <t>A0A109PW50_HUMAN</t>
  </si>
  <si>
    <t>Q7Z2E8_HUMAN</t>
  </si>
  <si>
    <t>FILA2_HUMAN</t>
  </si>
  <si>
    <t>LDHB_HUMAN</t>
  </si>
  <si>
    <t>A0A068LN13_HUMAN</t>
  </si>
  <si>
    <t>INHBE_HUMAN</t>
  </si>
  <si>
    <t>A0A024R8D7_HUMAN</t>
  </si>
  <si>
    <t>H7BZV8_HUMAN</t>
  </si>
  <si>
    <t>PESC_HUMAN</t>
  </si>
  <si>
    <t>LYAM1_HUMAN</t>
  </si>
  <si>
    <t>A0A0A7C614_HUMAN</t>
  </si>
  <si>
    <t>A0A024R1T9_HUMAN</t>
  </si>
  <si>
    <t>H0Y5H9_HUMAN</t>
  </si>
  <si>
    <t>SAMP_HUMAN</t>
  </si>
  <si>
    <t>Q9H6N8_HUMAN</t>
  </si>
  <si>
    <t>H7C220_HUMAN</t>
  </si>
  <si>
    <t>A0A024R3Z1_HUMAN</t>
  </si>
  <si>
    <t>Q96SB0_HUMAN</t>
  </si>
  <si>
    <t>Q6IN99_HUMAN</t>
  </si>
  <si>
    <t>Q9UL86_HUMAN</t>
  </si>
  <si>
    <t>TM163_HUMAN</t>
  </si>
  <si>
    <t>A0A0X9USK2_HUMAN</t>
  </si>
  <si>
    <t>Q9UL82_HUMAN</t>
  </si>
  <si>
    <t>O75753_HUMAN</t>
  </si>
  <si>
    <t>PZP_HUMAN</t>
  </si>
  <si>
    <t>S6BAR0_HUMAN</t>
  </si>
  <si>
    <t>Q6P5S8_HUMAN</t>
  </si>
  <si>
    <t>A0A024R589_HUMAN</t>
  </si>
  <si>
    <t>PHLD_HUMAN</t>
  </si>
  <si>
    <t>A2NYU7_HUMAN</t>
  </si>
  <si>
    <t>A2NYU9_HUMAN</t>
  </si>
  <si>
    <t>KV621_HUMAN</t>
  </si>
  <si>
    <t>A2NYU8_HUMAN</t>
  </si>
  <si>
    <t>A0A0X9T0H6_HUMAN</t>
  </si>
  <si>
    <t>A0A024R6H1_HUMAN</t>
  </si>
  <si>
    <t>Q6S4P3_HUMAN</t>
  </si>
  <si>
    <t>Infinity</t>
  </si>
  <si>
    <t>PNPH_HUMAN</t>
  </si>
  <si>
    <t>Q6GMX3_HUMAN</t>
  </si>
  <si>
    <t>M0R3C9_HUMAN</t>
  </si>
  <si>
    <t>PIGR_HUMAN</t>
  </si>
  <si>
    <t>GRK4_HUMAN</t>
  </si>
  <si>
    <t>A0A120HG44_HUMAN</t>
  </si>
  <si>
    <t>Q6PJF2_HUMAN</t>
  </si>
  <si>
    <t>Q6N092_HUMAN</t>
  </si>
  <si>
    <t>A8K5T0_HUMAN</t>
  </si>
  <si>
    <t>A0A109PP82_HUMAN</t>
  </si>
  <si>
    <t>A0A125U0U7_HUMAN</t>
  </si>
  <si>
    <t>F13B_HUMAN</t>
  </si>
  <si>
    <t>A0A125QYY9_HUMAN</t>
  </si>
  <si>
    <t>LV743_HUMAN</t>
  </si>
  <si>
    <t>IGLC7_HUMAN</t>
  </si>
  <si>
    <t>SOX30_HUMAN</t>
  </si>
  <si>
    <t>Q9UL72_HUMAN</t>
  </si>
  <si>
    <t>B2R731_HUMAN</t>
  </si>
  <si>
    <t>Q8NCL6_HUMAN</t>
  </si>
  <si>
    <t>Q6ZVX0_HUMAN</t>
  </si>
  <si>
    <t>OR1B1_HUMAN</t>
  </si>
  <si>
    <t>B1N7B8_HUMAN</t>
  </si>
  <si>
    <t>RT35_HUMAN</t>
  </si>
  <si>
    <t>A2MYC8_HUMAN</t>
  </si>
  <si>
    <t>A0A109PVK5_HUMAN</t>
  </si>
  <si>
    <t>A0A024QZU8_HUMAN</t>
  </si>
  <si>
    <t>CPN2_HUMAN</t>
  </si>
  <si>
    <t>MTR1A_HUMAN</t>
  </si>
  <si>
    <t>A0A087WU67_HUMAN</t>
  </si>
  <si>
    <t>Q6MZQ6_HUMAN</t>
  </si>
  <si>
    <t>A0N7I9_HUMAN</t>
  </si>
  <si>
    <t>A0A120HF66_HUMAN</t>
  </si>
  <si>
    <t>HV313_HUMAN</t>
  </si>
  <si>
    <t>A0N5G5_HUMAN</t>
  </si>
  <si>
    <t>A0A0X9V9C4_HUMAN</t>
  </si>
  <si>
    <t>SYF1_HUMAN</t>
  </si>
  <si>
    <t>A2NV54_HUMAN</t>
  </si>
  <si>
    <t>Q9UL73_HUMAN</t>
  </si>
  <si>
    <t>A2NXP9_HUMAN</t>
  </si>
  <si>
    <t>ATRN_HUMAN</t>
  </si>
  <si>
    <t>A0A068LKQ5_HUMAN</t>
  </si>
  <si>
    <t>Q9UL88_HUMAN</t>
  </si>
  <si>
    <t>Q9UL84_HUMAN</t>
  </si>
  <si>
    <t>A2JA16_HUMAN</t>
  </si>
  <si>
    <t>Q5CZ94_HUMAN</t>
  </si>
  <si>
    <t>A0A1W6IYJ4_HUMAN</t>
  </si>
  <si>
    <t>A0A024R2U9_HUMAN</t>
  </si>
  <si>
    <t>ECM29_HUMAN</t>
  </si>
  <si>
    <t>S6BGD4_HUMAN</t>
  </si>
  <si>
    <t>Q0VGA5_HUMAN</t>
  </si>
  <si>
    <t>A1A508_HUMAN</t>
  </si>
  <si>
    <t>Q9UL89_HUMAN</t>
  </si>
  <si>
    <t>A0A0X9TD88_HUMAN</t>
  </si>
  <si>
    <t>HPF1_HUMAN</t>
  </si>
  <si>
    <t>H0YEF1_HUMAN</t>
  </si>
  <si>
    <t>CBR3_HUMAN</t>
  </si>
  <si>
    <t>CALI_HUMAN</t>
  </si>
  <si>
    <t>A0A024RAF2_HUMAN</t>
  </si>
  <si>
    <t>A2J1N4_HUMAN</t>
  </si>
  <si>
    <t>A2IPH2_HUMAN</t>
  </si>
  <si>
    <t>B2R7D1_HUMAN</t>
  </si>
  <si>
    <t>A0A125U0V1_HUMAN</t>
  </si>
  <si>
    <t>V9H1D9_HUMAN</t>
  </si>
  <si>
    <t>TCPA_HUMAN</t>
  </si>
  <si>
    <t>ALS_HUMAN</t>
  </si>
  <si>
    <t>A2N0U4_HUMAN</t>
  </si>
  <si>
    <t>FREM3_HUMAN</t>
  </si>
  <si>
    <t>Q15430_HUMAN</t>
  </si>
  <si>
    <t>KV311_HUMAN</t>
  </si>
  <si>
    <t>HV741_HUMAN</t>
  </si>
  <si>
    <t>COL11_HUMAN</t>
  </si>
  <si>
    <t>A0N7J6_HUMAN</t>
  </si>
  <si>
    <t>Q6MZU6_HUMAN</t>
  </si>
  <si>
    <t>Q86TT1_HUMAN</t>
  </si>
  <si>
    <t>A2NZ55_HUMAN</t>
  </si>
  <si>
    <t>HV118_HUMAN</t>
  </si>
  <si>
    <t>Q59EE5_HUMAN</t>
  </si>
  <si>
    <t>A0A193CHS1_HUMAN</t>
  </si>
  <si>
    <t>A2J1N7_HUMAN</t>
  </si>
  <si>
    <t>LV208_HUMAN</t>
  </si>
  <si>
    <t>Q8TE63_HUMAN</t>
  </si>
  <si>
    <t>Q5NV65_HUMAN</t>
  </si>
  <si>
    <t>Q6MZL2_HUMAN</t>
  </si>
  <si>
    <t>A8K479_HUMAN</t>
  </si>
  <si>
    <t>CAMP_HUMAN</t>
  </si>
  <si>
    <t>PXDC2_HUMAN</t>
  </si>
  <si>
    <t>HGFA_HUMAN</t>
  </si>
  <si>
    <t>KV224_HUMAN</t>
  </si>
  <si>
    <t>CD53_HUMAN</t>
  </si>
  <si>
    <t>A0A0A0MRG2_HUMAN</t>
  </si>
  <si>
    <t>GGA1_HUMAN</t>
  </si>
  <si>
    <t>A2NH53_HUMAN</t>
  </si>
  <si>
    <t>TSP4_HUMAN</t>
  </si>
  <si>
    <t>A0A024R9J3_HUMAN</t>
  </si>
  <si>
    <t>A5YAK2_HUMAN</t>
  </si>
  <si>
    <t>B3KWI4_HUMAN</t>
  </si>
  <si>
    <t>A0A1S5UZ07_HUMAN</t>
  </si>
  <si>
    <t>NEP_HUMAN</t>
  </si>
  <si>
    <t>Q7Z7Q0_HUMAN</t>
  </si>
  <si>
    <t>KV401_HUMAN</t>
  </si>
  <si>
    <t>A0A068LRW6_HUMAN</t>
  </si>
  <si>
    <t>V9HW34_HUMAN</t>
  </si>
  <si>
    <t>A2KBC1_HUMAN</t>
  </si>
  <si>
    <t>HV108_HUMAN</t>
  </si>
  <si>
    <t>MENT_HUMAN</t>
  </si>
  <si>
    <t>A2NW98_HUMAN</t>
  </si>
  <si>
    <t>KV228_HUMAN</t>
  </si>
  <si>
    <t>KT33B_HUMAN</t>
  </si>
  <si>
    <t>A0A024R580_HUMAN</t>
  </si>
  <si>
    <t>A2IPI6_HUMAN</t>
  </si>
  <si>
    <t>MUC5B_HUMAN</t>
  </si>
  <si>
    <t>NDST3_HUMAN</t>
  </si>
  <si>
    <t>S6C4R2_HUMAN</t>
  </si>
  <si>
    <t>Q6N091_HUMAN</t>
  </si>
  <si>
    <t>A0A0X9TD47_HUMAN</t>
  </si>
  <si>
    <t>B4DTA6_HUMAN</t>
  </si>
  <si>
    <t>FA11_HUMAN</t>
  </si>
  <si>
    <t>PROF1_HUMAN</t>
  </si>
  <si>
    <t>A0A0X9V9B3_HUMAN</t>
  </si>
  <si>
    <t>B3KUF7_HUMAN</t>
  </si>
  <si>
    <t>HV103_HUMAN</t>
  </si>
  <si>
    <t>A0A1W6IYI8_HUMAN</t>
  </si>
  <si>
    <t>B2R5G8_HUMAN</t>
  </si>
  <si>
    <t>A0A075B7C5_HUMAN</t>
  </si>
  <si>
    <t>H7C4X0_HUMAN</t>
  </si>
  <si>
    <t>A0A024R7A9_HUMAN</t>
  </si>
  <si>
    <t>F5GY80_HUMAN</t>
  </si>
  <si>
    <t>Q5NV63_HUMAN</t>
  </si>
  <si>
    <t>B3KXF2_HUMAN</t>
  </si>
  <si>
    <t>MYH4_HUMAN</t>
  </si>
  <si>
    <t>BPIB1_HUMAN</t>
  </si>
  <si>
    <t>Q59HB3_HUMAN</t>
  </si>
  <si>
    <t>A0A075B6R9_HUMAN</t>
  </si>
  <si>
    <t>ITB1_HUMAN</t>
  </si>
  <si>
    <t>HV349_HUMAN</t>
  </si>
  <si>
    <t>A0A023UN48_HUMAN</t>
  </si>
  <si>
    <t>HV372_HUMAN</t>
  </si>
  <si>
    <t>O95973_HUMAN</t>
  </si>
  <si>
    <t>KBTB8_HUMAN</t>
  </si>
  <si>
    <t>A0A1S5UZ24_HUMAN</t>
  </si>
  <si>
    <t>APOC4_HUMAN</t>
  </si>
  <si>
    <t>CCD40_HUMAN</t>
  </si>
  <si>
    <t>A0A0C4DGZ8_HUMAN</t>
  </si>
  <si>
    <t>HV64D_HUMAN</t>
  </si>
  <si>
    <t>Q9UG64_HUMAN</t>
  </si>
  <si>
    <t>RAP2A_HUMAN</t>
  </si>
  <si>
    <t>LRP1_HUMAN</t>
  </si>
  <si>
    <t>PLEK_HUMAN</t>
  </si>
  <si>
    <t>XP32_HUMAN</t>
  </si>
  <si>
    <t>K7EKS1_HUMAN</t>
  </si>
  <si>
    <t>IGK_HUMAN</t>
  </si>
  <si>
    <t>CD5L_HUMAN</t>
  </si>
  <si>
    <t>A0A0C4DH36_HUMAN</t>
  </si>
  <si>
    <t>ZGLP1_HUMAN</t>
  </si>
  <si>
    <t>PCLO_HUMAN</t>
  </si>
  <si>
    <t>B3KR18_HUMAN</t>
  </si>
  <si>
    <t>P78482_HUMAN</t>
  </si>
  <si>
    <t>A0A1L2BU33_HUMAN</t>
  </si>
  <si>
    <t>Q9BVT0_HUMAN</t>
  </si>
  <si>
    <t>SPTC3_HUMAN</t>
  </si>
  <si>
    <t>A0A024RAA7_HUMAN</t>
  </si>
  <si>
    <t>Q9Y509_HUMAN</t>
  </si>
  <si>
    <t>A0A087WWA4_HUMAN</t>
  </si>
  <si>
    <t>O14724_HUMAN</t>
  </si>
  <si>
    <t>B0YIW2_HUMAN</t>
  </si>
  <si>
    <t>A0A024R9T5_HUMAN</t>
  </si>
  <si>
    <t>NSF_HUMAN</t>
  </si>
  <si>
    <t>A2NKM7_HUMAN</t>
  </si>
  <si>
    <t>MASP2_HUMAN</t>
  </si>
  <si>
    <t>B4E394_HUMAN</t>
  </si>
  <si>
    <t>H0YAC1_HUMAN</t>
  </si>
  <si>
    <t>H0Y300_HUMAN</t>
  </si>
  <si>
    <t>H0YJM8_HUMAN</t>
  </si>
  <si>
    <t>CFAI_HUMAN</t>
  </si>
  <si>
    <t>Q7Z351_HUMAN</t>
  </si>
  <si>
    <t>M0QYF6_HUMAN</t>
  </si>
  <si>
    <t>CAPG_HUMAN</t>
  </si>
  <si>
    <t>NFASC_HUMAN</t>
  </si>
  <si>
    <t>Q6P089_HUMAN</t>
  </si>
  <si>
    <t>PON3_HUMAN</t>
  </si>
  <si>
    <t>A0A0A0MR66_HUMAN</t>
  </si>
  <si>
    <t>A0A024QZ95_HUMAN</t>
  </si>
  <si>
    <t>B3KTF7_HUMAN</t>
  </si>
  <si>
    <t>HORN_HUMAN</t>
  </si>
  <si>
    <t>DSG1_HUMAN</t>
  </si>
  <si>
    <t>ABCA7_HUMAN</t>
  </si>
  <si>
    <t>H7C2R1_HUMAN</t>
  </si>
  <si>
    <t>K2C6B_HUMAN</t>
  </si>
  <si>
    <t>Q2HZZ0_HUMAN</t>
  </si>
  <si>
    <t>TMOD1_HUMAN</t>
  </si>
  <si>
    <t>NRK_HUMAN</t>
  </si>
  <si>
    <t>Q9NZS6_HUMAN</t>
  </si>
  <si>
    <t>LV539_HUMAN</t>
  </si>
  <si>
    <t>Q1HP67_HUMAN</t>
  </si>
  <si>
    <t>FGFP2_HUMAN</t>
  </si>
  <si>
    <t>A0A1W6IYK6_HUMAN</t>
  </si>
  <si>
    <t>B3KQT2_HUMAN</t>
  </si>
  <si>
    <t>A0A0C4DGN4_HUMAN</t>
  </si>
  <si>
    <t>A0A140VK45_HUMAN</t>
  </si>
  <si>
    <t>A2NYV1_HUMAN</t>
  </si>
  <si>
    <t>A0A158RFU6_HUMAN</t>
  </si>
  <si>
    <t>Q9UH48_HUMAN</t>
  </si>
  <si>
    <t>KVD30_HUMAN</t>
  </si>
  <si>
    <t>A0A291FIZ5_HUMAN</t>
  </si>
  <si>
    <t>Q14180_HUMAN</t>
  </si>
  <si>
    <t>A0A161I202_HUMAN</t>
  </si>
  <si>
    <t>Q9HB00_HUMAN</t>
  </si>
  <si>
    <t>LV861_HUMAN</t>
  </si>
  <si>
    <t>K7ELX0_HUMAN</t>
  </si>
  <si>
    <t>B0YJ74_HUMAN</t>
  </si>
  <si>
    <t>S6B2B6_HUMAN</t>
  </si>
  <si>
    <t>SMC1B_HUMAN</t>
  </si>
  <si>
    <t>HV343_HUMAN</t>
  </si>
  <si>
    <t>Q2HZY9_HUMAN</t>
  </si>
  <si>
    <t>L8E853_HUMAN</t>
  </si>
  <si>
    <t>A2N0T3_HUMAN</t>
  </si>
  <si>
    <t>A0A024RC29_HUMAN</t>
  </si>
  <si>
    <t>EMIL1_HUMAN</t>
  </si>
  <si>
    <t>A2N011_HUMAN</t>
  </si>
  <si>
    <t>HV145_HUMAN</t>
  </si>
  <si>
    <t>A0A109PS54_HUMAN</t>
  </si>
  <si>
    <t>Q504U3_HUMAN</t>
  </si>
  <si>
    <t>LV746_HUMAN</t>
  </si>
  <si>
    <t>CD158_HUMAN</t>
  </si>
  <si>
    <t>C9JZC2_HUMAN</t>
  </si>
  <si>
    <t>AFAM_HUMAN</t>
  </si>
  <si>
    <t>A2NYQ7_HUMAN</t>
  </si>
  <si>
    <t>A0A024R2Q7_HUMAN</t>
  </si>
  <si>
    <t>ITA1_HUMAN</t>
  </si>
  <si>
    <t>Q5SQ08_HUMAN</t>
  </si>
  <si>
    <t>Q8IZD7_HUMAN</t>
  </si>
  <si>
    <t>A0A1W2PQ80_HUMAN</t>
  </si>
  <si>
    <t>A2N0U1_HUMAN</t>
  </si>
  <si>
    <t>A2J1M8_HUMAN</t>
  </si>
  <si>
    <t>A0A068LKQ2_HUMAN</t>
  </si>
  <si>
    <t>ASXL3_HUMAN</t>
  </si>
  <si>
    <t>A0A1W2PQ43_HUMAN</t>
  </si>
  <si>
    <t>VNN1_HUMAN</t>
  </si>
  <si>
    <t>IGA2_HUMAN</t>
  </si>
  <si>
    <t>C9J6K0_HUMAN</t>
  </si>
  <si>
    <t>K2C3_HUMAN</t>
  </si>
  <si>
    <t>A0A1L2BU38_HUMAN</t>
  </si>
  <si>
    <t>A0A125U0V4_HUMAN</t>
  </si>
  <si>
    <t>Q6ZP85_HUMAN</t>
  </si>
  <si>
    <t>PLTP_HUMAN</t>
  </si>
  <si>
    <t>A0A0F7T891_HUMAN</t>
  </si>
  <si>
    <t>A0N2N3_HUMAN</t>
  </si>
  <si>
    <t>A0A109PW33_HUMAN</t>
  </si>
  <si>
    <t>A2N2F4_HUMAN</t>
  </si>
  <si>
    <t>Q8NF20_HUMAN</t>
  </si>
  <si>
    <t>H7C2L4_HUMAN</t>
  </si>
  <si>
    <t>LUM_HUMAN</t>
  </si>
  <si>
    <t>A0A024RAK9_HUMAN</t>
  </si>
  <si>
    <t>B2RA39_HUMAN</t>
  </si>
  <si>
    <t>IL1AP_HUMAN</t>
  </si>
  <si>
    <t>KVD20_HUMAN</t>
  </si>
  <si>
    <t>IGD_HUMAN</t>
  </si>
  <si>
    <t>ADIPO_HUMAN</t>
  </si>
  <si>
    <t>TCPE_HUMAN</t>
  </si>
  <si>
    <t>APOF_HUMAN</t>
  </si>
  <si>
    <t>KVD13_HUMAN</t>
  </si>
  <si>
    <t>A0A0C4DH35_HUMAN</t>
  </si>
  <si>
    <t>A2NB44_HUMAN</t>
  </si>
  <si>
    <t>A0A0X9UWM4_HUMAN</t>
  </si>
  <si>
    <t>J3KTL5_HUMAN</t>
  </si>
  <si>
    <t>Q6DHW4_HUMAN</t>
  </si>
  <si>
    <t>A0A087X1Z3_HUMAN</t>
  </si>
  <si>
    <t>ARSH_HUMAN</t>
  </si>
  <si>
    <t>A0A0X9T7T4_HUMAN</t>
  </si>
  <si>
    <t>PSA1_HUMAN</t>
  </si>
  <si>
    <t>B4E1B2_HUMAN</t>
  </si>
  <si>
    <t>MP2K7_HUMAN</t>
  </si>
  <si>
    <t>S6B2A6_HUMAN</t>
  </si>
  <si>
    <t>B7Z7M2_HUMAN</t>
  </si>
  <si>
    <t>A2MYD1_HUMAN</t>
  </si>
  <si>
    <t>A0A024R856_HUMAN</t>
  </si>
  <si>
    <t>A0A109PSY4_HUMAN</t>
  </si>
  <si>
    <t>PCSK9_HUMAN</t>
  </si>
  <si>
    <t>A0A0F7T8I6_HUMAN</t>
  </si>
  <si>
    <t>A0N8J1_HUMAN</t>
  </si>
  <si>
    <t>DEF1_HUMAN</t>
  </si>
  <si>
    <t>CLCN6_HUMAN</t>
  </si>
  <si>
    <t>J3KPG9_HUMAN</t>
  </si>
  <si>
    <t>A2IPI5_HUMAN</t>
  </si>
  <si>
    <t>Q65ZC8_HUMAN</t>
  </si>
  <si>
    <t>Q6N089_HUMAN</t>
  </si>
  <si>
    <t>A0A087WTA8_HUMAN</t>
  </si>
  <si>
    <t>Q7Z3Y6_HUMAN</t>
  </si>
  <si>
    <t>A0A109PW41_HUMAN</t>
  </si>
  <si>
    <t>DPYL5_HUMAN</t>
  </si>
  <si>
    <t>A0A024R176_HUMAN</t>
  </si>
  <si>
    <t>A0A1W6IYJ1_HUMAN</t>
  </si>
  <si>
    <t>A0A024R035_HUMAN</t>
  </si>
  <si>
    <t>A2GL_HUMAN</t>
  </si>
  <si>
    <t>FGL1_HUMAN</t>
  </si>
  <si>
    <t>SAA1_HUMAN</t>
  </si>
  <si>
    <t>LITD1_HUMAN</t>
  </si>
  <si>
    <t>SAA2_HUMAN</t>
  </si>
  <si>
    <t>A0A024RA52_HUMAN</t>
  </si>
  <si>
    <t>RAP2C_HUMAN</t>
  </si>
  <si>
    <t>A0A0D9SF70_HUMAN</t>
  </si>
  <si>
    <t>A0A0K0K1K4_HUMAN</t>
  </si>
  <si>
    <t>F1C4A7_HUMAN</t>
  </si>
  <si>
    <t>Q6ZNX5_HUMAN</t>
  </si>
  <si>
    <t>A0A024R0Y6_HUMAN</t>
  </si>
  <si>
    <t>B7Z1F8_HUMAN</t>
  </si>
  <si>
    <t>TCPQ_HUMAN</t>
  </si>
  <si>
    <t>KVD29_HUMAN</t>
  </si>
  <si>
    <t>B2R6W1_HUMAN</t>
  </si>
  <si>
    <t>LV327_HUMAN</t>
  </si>
  <si>
    <t>S10A7_HUMAN</t>
  </si>
  <si>
    <t>A0A075B6Z2_HUMAN</t>
  </si>
  <si>
    <t>B4DEF7_HUMAN</t>
  </si>
  <si>
    <t>HV146_HUMAN</t>
  </si>
  <si>
    <t>Q5NV92_HUMAN</t>
  </si>
  <si>
    <t>CALL3_HUMAN</t>
  </si>
  <si>
    <t>A0A068LN03_HUMAN</t>
  </si>
  <si>
    <t>APOA2_HUMAN</t>
  </si>
  <si>
    <t>C1QT3_HUMAN</t>
  </si>
  <si>
    <t>HV373_HUMAN</t>
  </si>
  <si>
    <t>CDHR2_HUMAN</t>
  </si>
  <si>
    <t>A0A1W6IYL0_HUMAN</t>
  </si>
  <si>
    <t>A0A024R7Z5_HUMAN</t>
  </si>
  <si>
    <t>TGM2_HUMAN</t>
  </si>
  <si>
    <t>Q96CF1_HUMAN</t>
  </si>
  <si>
    <t>A0A024RCB7_HUMAN</t>
  </si>
  <si>
    <t>Q6FHM9_HUMAN</t>
  </si>
  <si>
    <t>A0A024R1P2_HUMAN</t>
  </si>
  <si>
    <t>AEBP1_HUMAN</t>
  </si>
  <si>
    <t>CO2A1_HUMAN</t>
  </si>
  <si>
    <t>A0A024R056_HUMAN</t>
  </si>
  <si>
    <t>LMTK1_HUMAN</t>
  </si>
  <si>
    <t>CATG_HUMAN</t>
  </si>
  <si>
    <t>Q5NV74_HUMAN</t>
  </si>
  <si>
    <t>A0A0A0MT16_HUMAN</t>
  </si>
  <si>
    <t>Q5JVE7_HUMAN</t>
  </si>
  <si>
    <t>A0A0A0MRY2_HUMAN</t>
  </si>
  <si>
    <t>A0A140VJI7_HUMAN</t>
  </si>
  <si>
    <t>IGE_HUMAN</t>
  </si>
  <si>
    <t>Q569I7_HUMAN</t>
  </si>
  <si>
    <t>A0A024RD39_HUMAN</t>
  </si>
  <si>
    <t>TIP_HUMAN</t>
  </si>
  <si>
    <t>HMCN2_HUMAN</t>
  </si>
  <si>
    <t>Q5EFE6_HUMAN</t>
  </si>
  <si>
    <t>H0YBV3_HUMAN</t>
  </si>
  <si>
    <t>A0A024QYY7_HUMAN</t>
  </si>
  <si>
    <t>B4DPP0_HUMAN</t>
  </si>
  <si>
    <t>Q9UL70_HUMAN</t>
  </si>
  <si>
    <t>MBL2_HUMAN</t>
  </si>
  <si>
    <t>VP13D_HUMAN</t>
  </si>
  <si>
    <t>ADDB_HUMAN</t>
  </si>
  <si>
    <t>CO2_HUMAN</t>
  </si>
  <si>
    <t>H3BQE5_HUMAN</t>
  </si>
  <si>
    <t>A0A1L2BU42_HUMAN</t>
  </si>
  <si>
    <t>POF1B_HUMAN</t>
  </si>
  <si>
    <t>ELNE_HUMAN</t>
  </si>
  <si>
    <t>TGM3_HUMAN</t>
  </si>
  <si>
    <t>Q9UL81_HUMAN</t>
  </si>
  <si>
    <t>S6BGD6_HUMAN</t>
  </si>
  <si>
    <t>IGL1_HUMAN</t>
  </si>
  <si>
    <t>CYTA_HUMAN</t>
  </si>
  <si>
    <t>A0A024R5T6_HUMAN</t>
  </si>
  <si>
    <t>LV39_HUMAN</t>
  </si>
  <si>
    <t>A2J423_HUMAN</t>
  </si>
  <si>
    <t>G3GAU4_HUMAN</t>
  </si>
  <si>
    <t>A4UCR9_HUMAN</t>
  </si>
  <si>
    <t>A0A024R8S5_HUMAN</t>
  </si>
  <si>
    <t>A0A0S2Z3F6_HUMAN</t>
  </si>
  <si>
    <t>A4UCS6_HUMAN</t>
  </si>
  <si>
    <t>GSDMA_HUMAN</t>
  </si>
  <si>
    <t>A0A024RAB6_HUMAN</t>
  </si>
  <si>
    <t>A0A087WVP1_HUMAN</t>
  </si>
  <si>
    <t>MAP2</t>
  </si>
  <si>
    <t>APOC1</t>
  </si>
  <si>
    <t>APOE</t>
  </si>
  <si>
    <t>IGKV3D-20</t>
  </si>
  <si>
    <t>FCGBP</t>
  </si>
  <si>
    <t>V5-6</t>
  </si>
  <si>
    <t>CETP</t>
  </si>
  <si>
    <t>A0A024RB87_HUMAN</t>
  </si>
  <si>
    <t>RAP1B</t>
  </si>
  <si>
    <t>ITIH3_HUMAN</t>
  </si>
  <si>
    <t>IGHG3_HUMAN</t>
  </si>
  <si>
    <t>C1RL_HUMAN</t>
  </si>
  <si>
    <t>C1RL</t>
  </si>
  <si>
    <t>F5-20</t>
  </si>
  <si>
    <t>AMBP_HUMAN</t>
  </si>
  <si>
    <t>D0PNI1_HUMAN</t>
  </si>
  <si>
    <t>YWHAZ</t>
  </si>
  <si>
    <t>C1S_HUMAN</t>
  </si>
  <si>
    <t>COMP_HUMAN</t>
  </si>
  <si>
    <t>A2RTY6_HUMAN</t>
  </si>
  <si>
    <t>APEH</t>
  </si>
  <si>
    <t>CO5_HUMAN</t>
  </si>
  <si>
    <t>D3DP16_HUMAN</t>
  </si>
  <si>
    <t>FGG</t>
  </si>
  <si>
    <t>HEG1_HUMAN</t>
  </si>
  <si>
    <t>HEG1</t>
  </si>
  <si>
    <t>MUC5B</t>
  </si>
  <si>
    <t>A2MG_HUMAN</t>
  </si>
  <si>
    <t>A2M</t>
  </si>
  <si>
    <t>C9JKV3_HUMAN</t>
  </si>
  <si>
    <t>FCN3_HUMAN</t>
  </si>
  <si>
    <t>A0A024R5Q4_HUMAN</t>
  </si>
  <si>
    <t>A1AT_HUMAN</t>
  </si>
  <si>
    <t>A0A024R6I7_HUMAN</t>
  </si>
  <si>
    <t>Q5FWF9_HUMAN</t>
  </si>
  <si>
    <t>HEMO_HUMAN</t>
  </si>
  <si>
    <t>A2MYE1_HUMAN</t>
  </si>
  <si>
    <t>FCN1_HUMAN</t>
  </si>
  <si>
    <t>A0A0S2Z3D5_HUMAN</t>
  </si>
  <si>
    <t>A1BG_HUMAN</t>
  </si>
  <si>
    <t>THRB_HUMAN</t>
  </si>
  <si>
    <t>TTHY_HUMAN</t>
  </si>
  <si>
    <t>K2C1B_HUMAN</t>
  </si>
  <si>
    <t>FCN2_HUMAN</t>
  </si>
  <si>
    <t>CBG_HUMAN</t>
  </si>
  <si>
    <t>A0A024R4F1_HUMAN</t>
  </si>
  <si>
    <t>A0A024QZN4_HUMAN</t>
  </si>
  <si>
    <t>ATS13_HUMAN</t>
  </si>
  <si>
    <t>A2NB45_HUMAN</t>
  </si>
  <si>
    <t>HV374_HUMAN</t>
  </si>
  <si>
    <t>A0A0B4RUS7_HUMAN</t>
  </si>
  <si>
    <t>A0A024R8N9_HUMAN</t>
  </si>
  <si>
    <t>Q96SA9_HUMAN</t>
  </si>
  <si>
    <t>K2C1_HUMAN</t>
  </si>
  <si>
    <t>A0A1Z1VXF2_HUMAN</t>
  </si>
  <si>
    <t>FETUA_HUMAN</t>
  </si>
  <si>
    <t>APOA4_HUMAN</t>
  </si>
  <si>
    <t>FA8_HUMAN</t>
  </si>
  <si>
    <t>ALBU_HUMAN</t>
  </si>
  <si>
    <t>FHR1_HUMAN</t>
  </si>
  <si>
    <t>A0A0S2Z4I5_HUMAN</t>
  </si>
  <si>
    <t>Q9UL78_HUMAN</t>
  </si>
  <si>
    <t>FBN1_HUMAN</t>
  </si>
  <si>
    <t>Q5NV88_HUMAN</t>
  </si>
  <si>
    <t>A0A024R962_HUMAN</t>
  </si>
  <si>
    <t>HPT_HUMAN</t>
  </si>
  <si>
    <t>A0A024R6N9_HUMAN</t>
  </si>
  <si>
    <t>A0A024R930_HUMAN</t>
  </si>
  <si>
    <t>K1H1_HUMAN</t>
  </si>
  <si>
    <t>LAMA2_HUMAN</t>
  </si>
  <si>
    <t>Q5NV82_HUMAN</t>
  </si>
  <si>
    <t>A0A0S2Z4K3_HUMAN</t>
  </si>
  <si>
    <t>B1N7B9_HUMAN</t>
  </si>
  <si>
    <t>Q6ZW64_HUMAN</t>
  </si>
  <si>
    <t>LV319_HUMAN</t>
  </si>
  <si>
    <t>SRCRL_HUMAN</t>
  </si>
  <si>
    <t>PON1_HUMAN</t>
  </si>
  <si>
    <t>A0A024R0T8_HUMAN</t>
  </si>
  <si>
    <t>A0A182DWH7_HUMAN</t>
  </si>
  <si>
    <t>A0A0X9UWK7_HUMAN</t>
  </si>
  <si>
    <t>A0A024R462_HUMAN</t>
  </si>
  <si>
    <t>A0A0X9T7V9_HUMAN</t>
  </si>
  <si>
    <t>F13A_HUMAN</t>
  </si>
  <si>
    <t>Q6PIL8_HUMAN</t>
  </si>
  <si>
    <t>IC1_HUMAN</t>
  </si>
  <si>
    <t>Q8NEJ1_HUMAN</t>
  </si>
  <si>
    <t>D3DNU8_HUMAN</t>
  </si>
  <si>
    <t>LAMB1_HUMAN</t>
  </si>
  <si>
    <t>C4BPA_HUMAN</t>
  </si>
  <si>
    <t>B4E1D8_HUMAN</t>
  </si>
  <si>
    <t>Q5NV69_HUMAN</t>
  </si>
  <si>
    <t>Q96K68_HUMAN</t>
  </si>
  <si>
    <t>B2RMS9_HUMAN</t>
  </si>
  <si>
    <t>A0A125U0V2_HUMAN</t>
  </si>
  <si>
    <t>D3DTX7_HUMAN</t>
  </si>
  <si>
    <t>TBB1_HUMAN</t>
  </si>
  <si>
    <t>A0A1W6IYI5_HUMAN</t>
  </si>
  <si>
    <t>B6EDE2_HUMAN</t>
  </si>
  <si>
    <t>PI16_HUMAN</t>
  </si>
  <si>
    <t>A0A024R0P8_HUMAN</t>
  </si>
  <si>
    <t>K7EQ86_HUMAN</t>
  </si>
  <si>
    <t>S6C4Q9_HUMAN</t>
  </si>
  <si>
    <t>CO3_HUMAN</t>
  </si>
  <si>
    <t>A0A0A0MRJ7_HUMAN</t>
  </si>
  <si>
    <t>IGHM_HUMAN</t>
  </si>
  <si>
    <t>VTNC_HUMAN</t>
  </si>
  <si>
    <t>HV226_HUMAN</t>
  </si>
  <si>
    <t>LV214_HUMAN</t>
  </si>
  <si>
    <t>A0A0X9UWL5_HUMAN</t>
  </si>
  <si>
    <t>Q5NV81_HUMAN</t>
  </si>
  <si>
    <t>Q5NV90_HUMAN</t>
  </si>
  <si>
    <t>Q9NPP6_HUMAN</t>
  </si>
  <si>
    <t>A0N5G1_HUMAN</t>
  </si>
  <si>
    <t>Q6PIQ7_HUMAN</t>
  </si>
  <si>
    <t>C0JYY2_HUMAN</t>
  </si>
  <si>
    <t>A8K6Q8_HUMAN</t>
  </si>
  <si>
    <t>A0A125QYY4_HUMAN</t>
  </si>
  <si>
    <t>Q6PIK1_HUMAN</t>
  </si>
  <si>
    <t>Q96JD0_HUMAN</t>
  </si>
  <si>
    <t>VIME_HUMAN</t>
  </si>
  <si>
    <t>Q5NV84_HUMAN</t>
  </si>
  <si>
    <t>HBD_HUMAN</t>
  </si>
  <si>
    <t>A0A0S2Z3Y1_HUMAN</t>
  </si>
  <si>
    <t>B7Z8A2_HUMAN</t>
  </si>
  <si>
    <t>APOM_HUMAN</t>
  </si>
  <si>
    <t>A0A1U9X793_HUMAN</t>
  </si>
  <si>
    <t>A0A024R3E3_HUMAN</t>
  </si>
  <si>
    <t>HPTR_HUMAN</t>
  </si>
  <si>
    <t>MMRN1_HUMAN</t>
  </si>
  <si>
    <t>HV309_HUMAN</t>
  </si>
  <si>
    <t>ITA2B_HUMAN</t>
  </si>
  <si>
    <t>B7ZLY3_HUMAN</t>
  </si>
  <si>
    <t>HBB_HUMAN</t>
  </si>
  <si>
    <t>FLNA_HUMAN</t>
  </si>
  <si>
    <t>A2AP_HUMAN</t>
  </si>
  <si>
    <t>A2KBC6_HUMAN</t>
  </si>
  <si>
    <t>APMAP_HUMAN</t>
  </si>
  <si>
    <t>PLF4_HUMAN</t>
  </si>
  <si>
    <t>TSP1_HUMAN</t>
  </si>
  <si>
    <t>ITB3_HUMAN</t>
  </si>
  <si>
    <t>GNAI1_HUMAN</t>
  </si>
  <si>
    <t>CAH1_HUMAN</t>
  </si>
  <si>
    <t>KV229_HUMAN</t>
  </si>
  <si>
    <t>ACTA_HUMAN</t>
  </si>
  <si>
    <t>KRT36_HUMAN</t>
  </si>
  <si>
    <t>B4DM82_HUMAN</t>
  </si>
  <si>
    <t>CRP_HUMAN</t>
  </si>
  <si>
    <t>A0A024R6P0_HUMAN</t>
  </si>
  <si>
    <t>DPP4_HUMAN</t>
  </si>
  <si>
    <t>APOH_HUMAN</t>
  </si>
  <si>
    <t>LDHA_HUMAN</t>
  </si>
  <si>
    <t>B4DRU6_HUMAN</t>
  </si>
  <si>
    <t>A0A140VKF3_HUMAN</t>
  </si>
  <si>
    <t>SBSN_HUMAN</t>
  </si>
  <si>
    <t>A0A0U4BW16_HUMAN</t>
  </si>
  <si>
    <t>A0A0K2BMD8_HUMAN</t>
  </si>
  <si>
    <t>A0A0F7SYT0_HUMAN</t>
  </si>
  <si>
    <t>B4DPQ0_HUMAN</t>
  </si>
  <si>
    <t>D3YTG3_HUMAN</t>
  </si>
  <si>
    <t>FCGBP_HUMAN</t>
  </si>
  <si>
    <t>G3V0E5_HUMAN</t>
  </si>
  <si>
    <t>Q0ZCH9_HUMAN</t>
  </si>
  <si>
    <t>A0A5E4_HUMAN</t>
  </si>
  <si>
    <t>Q6GMX6_HUMAN</t>
  </si>
  <si>
    <t>PCYOX_HUMAN</t>
  </si>
  <si>
    <t>A0A024R9Q1_HUMAN</t>
  </si>
  <si>
    <t>CLUS_HUMAN</t>
  </si>
  <si>
    <t>ANK1_HUMAN</t>
  </si>
  <si>
    <t>A0A087X0S5_HUMAN</t>
  </si>
  <si>
    <t>DEMA_HUMAN</t>
  </si>
  <si>
    <t>CO6A2_HUMAN</t>
  </si>
  <si>
    <t>CO6A3_HUMAN</t>
  </si>
  <si>
    <t>Q6NZX3_HUMAN</t>
  </si>
  <si>
    <t>IGJ_HUMAN</t>
  </si>
  <si>
    <t>Q9UL92_HUMAN</t>
  </si>
  <si>
    <t>K7ER74_HUMAN</t>
  </si>
  <si>
    <t>C4BPB_HUMAN</t>
  </si>
  <si>
    <t>Q59FP5_HUMAN</t>
  </si>
  <si>
    <t>A0A024R972_HUMAN</t>
  </si>
  <si>
    <t>HV404_HUMAN</t>
  </si>
  <si>
    <t>B7Z4C3_HUMAN</t>
  </si>
  <si>
    <t>A0A024R882_HUMAN</t>
  </si>
  <si>
    <t>URP2_HUMAN</t>
  </si>
  <si>
    <t>B3KUB8_HUMAN</t>
  </si>
  <si>
    <t>A2N0T9_HUMAN</t>
  </si>
  <si>
    <t>A0A024R877_HUMAN</t>
  </si>
  <si>
    <t>HMCN1_HUMAN</t>
  </si>
  <si>
    <t>KVD21_HUMAN</t>
  </si>
  <si>
    <t>TERA_HUMAN</t>
  </si>
  <si>
    <t>SPTA1_HUMAN</t>
  </si>
  <si>
    <t>MYH3_HUMAN</t>
  </si>
  <si>
    <t>A0A068W6W9_HUMAN</t>
  </si>
  <si>
    <t>PRDX1_HUMAN</t>
  </si>
  <si>
    <t>ANGT_HUMAN</t>
  </si>
  <si>
    <t>A0A024R7I3_HUMAN</t>
  </si>
  <si>
    <t>GNAI2_HUMAN</t>
  </si>
  <si>
    <t>Q1WWM3_HUMAN</t>
  </si>
  <si>
    <t>Q5EK51_HUMAN</t>
  </si>
  <si>
    <t>A0A1W6IYI9_HUMAN</t>
  </si>
  <si>
    <t>A0A096LPE2_HUMAN</t>
  </si>
  <si>
    <t>ACTC_HUMAN</t>
  </si>
  <si>
    <t>CERU_HUMAN</t>
  </si>
  <si>
    <t>B7Z539_HUMAN</t>
  </si>
  <si>
    <t>Q53H26_HUMAN</t>
  </si>
  <si>
    <t>PLMN_HUMAN</t>
  </si>
  <si>
    <t>CBPN_HUMAN</t>
  </si>
  <si>
    <t>B4E1Z4_HUMAN</t>
  </si>
  <si>
    <t>HV69D_HUMAN</t>
  </si>
  <si>
    <t>B1AHL2_HUMAN</t>
  </si>
  <si>
    <t>A0A087WV45_HUMAN</t>
  </si>
  <si>
    <t>FBLN1_HUMAN</t>
  </si>
  <si>
    <t xml:space="preserve">ATP-binding cassette, sub-family B (MDR/TAP), member 9, isoform CRA_f </t>
  </si>
  <si>
    <t xml:space="preserve">Tissue factor pathway inhibitor (Fragment) </t>
  </si>
  <si>
    <t xml:space="preserve">Ficolin-3 </t>
  </si>
  <si>
    <t xml:space="preserve">Glycine amidinotransferase (L-arginine:glycine amidinotransferase), isoform CRA_a </t>
  </si>
  <si>
    <t xml:space="preserve">Hyaluronan-binding protein 2 </t>
  </si>
  <si>
    <t xml:space="preserve">Immunoglobulin kappa variable 2D-24 (non-functional) (Fragment) </t>
  </si>
  <si>
    <t xml:space="preserve">Immunoglobulin kappa variable 1-16 </t>
  </si>
  <si>
    <t xml:space="preserve">BPI fold-containing family B member 1 </t>
  </si>
  <si>
    <t xml:space="preserve">Probable Xaa-Pro aminopeptidase 3 </t>
  </si>
  <si>
    <t xml:space="preserve">Alpha-1-antitrypsin </t>
  </si>
  <si>
    <t xml:space="preserve">IGL@ protein </t>
  </si>
  <si>
    <t xml:space="preserve">Histone H2A </t>
  </si>
  <si>
    <t xml:space="preserve">Serpin peptidase inhibitor, clade A (Alpha-1 antiproteinase, antitrypsin), member 4, isoform CRA_a </t>
  </si>
  <si>
    <t xml:space="preserve">Alpha-1-acid glycoprotein 1 </t>
  </si>
  <si>
    <t xml:space="preserve">Hemopexin </t>
  </si>
  <si>
    <t xml:space="preserve">Macrophage receptor </t>
  </si>
  <si>
    <t xml:space="preserve">A30 (Fragment) </t>
  </si>
  <si>
    <t xml:space="preserve">Apolipoprotein E (Fragment) </t>
  </si>
  <si>
    <t xml:space="preserve">Ficolin-1 </t>
  </si>
  <si>
    <t xml:space="preserve">Prolactin-inducible protein </t>
  </si>
  <si>
    <t xml:space="preserve">Apolipoprotein E isoform 1 (Fragment) </t>
  </si>
  <si>
    <t xml:space="preserve">Alpha-1B-glycoprotein </t>
  </si>
  <si>
    <t xml:space="preserve">Oncoprotein-induced transcript 3 protein </t>
  </si>
  <si>
    <t xml:space="preserve">Prothrombin </t>
  </si>
  <si>
    <t xml:space="preserve">Protein piccolo </t>
  </si>
  <si>
    <t xml:space="preserve">Transthyretin </t>
  </si>
  <si>
    <t xml:space="preserve">Immunoglobulin heavy variable 2-70D </t>
  </si>
  <si>
    <t xml:space="preserve">Keratin, type II cytoskeletal 1b </t>
  </si>
  <si>
    <t xml:space="preserve">Dermcidin </t>
  </si>
  <si>
    <t xml:space="preserve">N-acetylmuramoyl-L-alanine amidase </t>
  </si>
  <si>
    <t xml:space="preserve">Low-density lipoprotein receptor </t>
  </si>
  <si>
    <t xml:space="preserve">Ficolin-2 </t>
  </si>
  <si>
    <t xml:space="preserve">Corticosteroid-binding globulin </t>
  </si>
  <si>
    <t xml:space="preserve">Enolase 1, (Alpha), isoform CRA_a </t>
  </si>
  <si>
    <t xml:space="preserve">Vinculin, isoform CRA_c </t>
  </si>
  <si>
    <t xml:space="preserve">Lipopolysaccharide-binding protein </t>
  </si>
  <si>
    <t xml:space="preserve">Rheumatoid factor RF-IP4 (Fragment) </t>
  </si>
  <si>
    <t xml:space="preserve">Caspase-14 </t>
  </si>
  <si>
    <t xml:space="preserve">A disintegrin and metalloproteinase with thrombospondin motifs 13 </t>
  </si>
  <si>
    <t xml:space="preserve">Alpha-1-acid glycoprotein 2 </t>
  </si>
  <si>
    <t xml:space="preserve">Uncharacterized protein DKFZp686C15213 </t>
  </si>
  <si>
    <t xml:space="preserve">IGHV3-7 protein (Fragment) </t>
  </si>
  <si>
    <t xml:space="preserve">IBM-B3 heavy chain variable region (Fragment) </t>
  </si>
  <si>
    <t xml:space="preserve">Rearranged Vl3l gene segment (Fragment) </t>
  </si>
  <si>
    <t xml:space="preserve">Filaggrin-2 </t>
  </si>
  <si>
    <t xml:space="preserve">Cold agglutinin FS-1 L-chain (Fragment) </t>
  </si>
  <si>
    <t xml:space="preserve">L-lactate dehydrogenase B chain </t>
  </si>
  <si>
    <t xml:space="preserve">Immunoglobulin heavy variable 3-74 </t>
  </si>
  <si>
    <t xml:space="preserve">Apolipoprotein A-V, isoform CRA_a </t>
  </si>
  <si>
    <t xml:space="preserve">G protein-coupled receptor, family C, group 5, member C, isoform CRA_d </t>
  </si>
  <si>
    <t xml:space="preserve">Anti-streptococcal/anti-myosin immunoglobulin kappa light chain variable region (Fragment) </t>
  </si>
  <si>
    <t xml:space="preserve">Ig heavy chain variable region (Fragment) </t>
  </si>
  <si>
    <t xml:space="preserve">Keratin, type II cytoskeletal 1 </t>
  </si>
  <si>
    <t xml:space="preserve">Inhibin beta E chain </t>
  </si>
  <si>
    <t xml:space="preserve">Lipocalin 1 (Tear prealbumin), isoform CRA_a </t>
  </si>
  <si>
    <t xml:space="preserve">General transcription factor 3C polypeptide 3 (Fragment) </t>
  </si>
  <si>
    <t xml:space="preserve">Pescadillo homolog </t>
  </si>
  <si>
    <t xml:space="preserve">CD44 protein (Fragment) </t>
  </si>
  <si>
    <t xml:space="preserve">Alpha-2-HS-glycoprotein </t>
  </si>
  <si>
    <t xml:space="preserve">L-selectin </t>
  </si>
  <si>
    <t xml:space="preserve">MHC class II antigen (Fragment) </t>
  </si>
  <si>
    <t xml:space="preserve">ATP-citrate synthase </t>
  </si>
  <si>
    <t xml:space="preserve">Apolipoprotein A-IV </t>
  </si>
  <si>
    <t xml:space="preserve">Coagulation factor VIII </t>
  </si>
  <si>
    <t xml:space="preserve">Serpin B4 (Fragment) </t>
  </si>
  <si>
    <t xml:space="preserve">Serum albumin </t>
  </si>
  <si>
    <t xml:space="preserve">Immunoglobulin lambda variable 7-43 </t>
  </si>
  <si>
    <t xml:space="preserve">Immunoglobulin lambda constant 7 </t>
  </si>
  <si>
    <t xml:space="preserve">MS-D4 heavy chain variable region (Fragment) </t>
  </si>
  <si>
    <t xml:space="preserve">Transcription factor SOX-30 </t>
  </si>
  <si>
    <t xml:space="preserve">Fibronectin 1, isoform CRA_n </t>
  </si>
  <si>
    <t xml:space="preserve">Myosin-reactive immunoglobulin heavy chain variable region (Fragment) </t>
  </si>
  <si>
    <t xml:space="preserve">cDNA, FLJ93258, highly similar to Homo sapiens WFIKKN-related protein (WFIKKNRP), mRNA </t>
  </si>
  <si>
    <t xml:space="preserve">Complement C5 </t>
  </si>
  <si>
    <t xml:space="preserve">GCT-A4 light chain variable region (Fragment) </t>
  </si>
  <si>
    <t xml:space="preserve">Coagulation factor XIII A chain </t>
  </si>
  <si>
    <t xml:space="preserve">IGK@ protein </t>
  </si>
  <si>
    <t xml:space="preserve">Plasma protease C1 inhibitor </t>
  </si>
  <si>
    <t xml:space="preserve">Uncharacterized protein </t>
  </si>
  <si>
    <t xml:space="preserve">Kininogen 1, isoform CRA_a </t>
  </si>
  <si>
    <t xml:space="preserve">Laminin subunit beta-1 </t>
  </si>
  <si>
    <t xml:space="preserve">C4b-binding protein alpha chain </t>
  </si>
  <si>
    <t xml:space="preserve">cDNA FLJ51597, highly similar to C4b-binding protein alpha chain </t>
  </si>
  <si>
    <t xml:space="preserve">V1-13 protein (Fragment) </t>
  </si>
  <si>
    <t xml:space="preserve">cDNA FLJ14473 fis, clone MAMMA1001080, highly similar to Homo sapiens SNC73 protein (SNC73) mRNA </t>
  </si>
  <si>
    <t xml:space="preserve">cDNA FLJ90170 fis, clone MAMMA1000370, highly similar to Ig alpha-1 chain C region </t>
  </si>
  <si>
    <t xml:space="preserve">cDNA FLJ41981 fis, clone SMINT2011888, highly similar to Protein Tro alpha1 H,myeloma </t>
  </si>
  <si>
    <t xml:space="preserve">Inter-alpha (Globulin) inhibitor H4 (Plasma Kallikrein-sensitive glycoprotein) </t>
  </si>
  <si>
    <t xml:space="preserve">Olfactory receptor 1B1 </t>
  </si>
  <si>
    <t xml:space="preserve">Cryocrystalglobulin CC1 kappa light chain variable region (Fragment) </t>
  </si>
  <si>
    <t xml:space="preserve">Prolow-density lipoprotein receptor-related protein 1 </t>
  </si>
  <si>
    <t xml:space="preserve">GCT-A1 heavy chain variable region (Fragment) </t>
  </si>
  <si>
    <t xml:space="preserve">28S ribosomal protein S35, mitochondrial </t>
  </si>
  <si>
    <t xml:space="preserve">V5-2 protein (Fragment) </t>
  </si>
  <si>
    <t xml:space="preserve">GCT-A6 heavy chain variable region (Fragment) </t>
  </si>
  <si>
    <t xml:space="preserve">Ras responsive element binding protein 1, isoform CRA_a </t>
  </si>
  <si>
    <t xml:space="preserve">Carboxypeptidase N subunit 2 </t>
  </si>
  <si>
    <t xml:space="preserve">Melatonin receptor type 1A </t>
  </si>
  <si>
    <t xml:space="preserve">Fatty acid desaturase 6 </t>
  </si>
  <si>
    <t xml:space="preserve">Uncharacterized protein DKFZp686G11190 </t>
  </si>
  <si>
    <t xml:space="preserve">F5-20 (Fragment) </t>
  </si>
  <si>
    <t xml:space="preserve">IBM-A1 heavy chain variable region (Fragment) </t>
  </si>
  <si>
    <t xml:space="preserve">Immunoglobulin heavy variable 3-13 </t>
  </si>
  <si>
    <t xml:space="preserve">Collagen, type I, alpha 1, isoform CRA_a </t>
  </si>
  <si>
    <t xml:space="preserve">Tubulin beta-1 chain </t>
  </si>
  <si>
    <t xml:space="preserve">N90-VRC38.08 heavy chain variable region (Fragment) </t>
  </si>
  <si>
    <t xml:space="preserve">Epididymis luminal protein 180 (Fragment) </t>
  </si>
  <si>
    <t xml:space="preserve">Rheumatoid factor D5 light chain (Fragment) </t>
  </si>
  <si>
    <t xml:space="preserve">Peptidase inhibitor 16 </t>
  </si>
  <si>
    <t xml:space="preserve">Cartilage oligomeric matrix protein </t>
  </si>
  <si>
    <t xml:space="preserve">Transforming growth factor, beta 1 (Camurati-Engelmann disease), isoform CRA_a </t>
  </si>
  <si>
    <t xml:space="preserve">GCT-A8 heavy chain variable region (Fragment) </t>
  </si>
  <si>
    <t xml:space="preserve">Pre-mRNA-splicing factor SYF1 </t>
  </si>
  <si>
    <t xml:space="preserve">Precursor (AA -19 to 108) (Fragment) </t>
  </si>
  <si>
    <t xml:space="preserve">KIAA0100, isoform CRA_a </t>
  </si>
  <si>
    <t xml:space="preserve">K light chain variable region (Fragment) </t>
  </si>
  <si>
    <t xml:space="preserve">Attractin </t>
  </si>
  <si>
    <t xml:space="preserve">IgG L chain </t>
  </si>
  <si>
    <t xml:space="preserve">Protein AMBP </t>
  </si>
  <si>
    <t xml:space="preserve">Anti-mucin1 light chain variable region (Fragment) </t>
  </si>
  <si>
    <t xml:space="preserve">Uncharacterized protein DKFZp781M0386 </t>
  </si>
  <si>
    <t xml:space="preserve">N90-VRC38.03 light chain variable region (Fragment) </t>
  </si>
  <si>
    <t xml:space="preserve">N-acylaminoacyl-peptide hydrolase, isoform CRA_b </t>
  </si>
  <si>
    <t xml:space="preserve">Complement C3 </t>
  </si>
  <si>
    <t xml:space="preserve">Complement factor H-related protein 1 </t>
  </si>
  <si>
    <t xml:space="preserve">Plasma kallikrein (Fragment) </t>
  </si>
  <si>
    <t xml:space="preserve">Serum amyloid P-component </t>
  </si>
  <si>
    <t xml:space="preserve">cDNA: FLJ22032 fis, clone HEP08743 </t>
  </si>
  <si>
    <t xml:space="preserve">Anoctamin (Fragment) </t>
  </si>
  <si>
    <t xml:space="preserve">Complement factor properdin isoform 1 (Fragment) </t>
  </si>
  <si>
    <t xml:space="preserve">Microtubule-associated protein </t>
  </si>
  <si>
    <t xml:space="preserve">Apolipoprotein A-II </t>
  </si>
  <si>
    <t xml:space="preserve">Anti-streptococcal/anti-myosin immunoglobulin lambda light chain variable region (Fragment) </t>
  </si>
  <si>
    <t xml:space="preserve">Myosin-reactive immunoglobulin light chain variable region (Fragment) </t>
  </si>
  <si>
    <t xml:space="preserve">Fibrillin-1 </t>
  </si>
  <si>
    <t xml:space="preserve">Immunoglobulin heavy constant gamma 3 </t>
  </si>
  <si>
    <t xml:space="preserve">Coagulation factor XI </t>
  </si>
  <si>
    <t xml:space="preserve">Myosin-reactive immunoglobulin kappa chain variable region (Fragment) </t>
  </si>
  <si>
    <t xml:space="preserve">V1-22 protein (Fragment) </t>
  </si>
  <si>
    <t xml:space="preserve">Transmembrane protein 163 </t>
  </si>
  <si>
    <t xml:space="preserve">MS-A6 heavy chain variable region (Fragment) </t>
  </si>
  <si>
    <t xml:space="preserve">Surf5c (Fragment) </t>
  </si>
  <si>
    <t xml:space="preserve">HCG40889, isoform CRA_b </t>
  </si>
  <si>
    <t xml:space="preserve">Haptoglobin </t>
  </si>
  <si>
    <t xml:space="preserve">Pregnancy zone protein </t>
  </si>
  <si>
    <t xml:space="preserve">Serpin peptidase inhibitor, clade A (Alpha-1 antiproteinase, antitrypsin), member 5, isoform CRA_a </t>
  </si>
  <si>
    <t xml:space="preserve">Complement C1s subcomponent </t>
  </si>
  <si>
    <t xml:space="preserve">Proteoglycan 4, isoform CRA_a </t>
  </si>
  <si>
    <t xml:space="preserve">Immunoglobulin epsilon heavy chain </t>
  </si>
  <si>
    <t xml:space="preserve">Keratin, type I cuticular Ha1 </t>
  </si>
  <si>
    <t xml:space="preserve">Phosphatidylinositol-glycan-specific phospholipase D </t>
  </si>
  <si>
    <t xml:space="preserve">Laminin subunit alpha-2 </t>
  </si>
  <si>
    <t xml:space="preserve">Heavy chain Fab (Fragment) </t>
  </si>
  <si>
    <t xml:space="preserve">Immunoglobulin kappa variable 6-21 </t>
  </si>
  <si>
    <t xml:space="preserve">GCT-A5 heavy chain variable region (Fragment) </t>
  </si>
  <si>
    <t xml:space="preserve">V4-2 protein (Fragment) </t>
  </si>
  <si>
    <t xml:space="preserve">Serine palmitoyltransferase, long chain base subunit 2, isoform CRA_a </t>
  </si>
  <si>
    <t xml:space="preserve">Protein S isoform 1 (Fragment) </t>
  </si>
  <si>
    <t xml:space="preserve">Ferritin </t>
  </si>
  <si>
    <t xml:space="preserve">Purine nucleoside phosphorylase </t>
  </si>
  <si>
    <t xml:space="preserve">Neurogenic locus notch homolog protein 3 (Fragment) </t>
  </si>
  <si>
    <t xml:space="preserve">Cryocrystalglobulin CC2 lambda light chain variable region (Fragment) </t>
  </si>
  <si>
    <t xml:space="preserve">Inter-alpha (Globulin) inhibitor H2 </t>
  </si>
  <si>
    <t xml:space="preserve">Polymeric immunoglobulin receptor </t>
  </si>
  <si>
    <t xml:space="preserve">G protein-coupled receptor kinase 4 </t>
  </si>
  <si>
    <t xml:space="preserve">Mannose-binding protein C </t>
  </si>
  <si>
    <t xml:space="preserve">MS-E1 heavy chain variable region (Fragment) </t>
  </si>
  <si>
    <t xml:space="preserve">Uncharacterized protein DKFZp686K18196 (Fragment) </t>
  </si>
  <si>
    <t xml:space="preserve">cDNA FLJ41552 fis, clone COLON2004478, highly similar to Protein Tro alpha1 H,myeloma </t>
  </si>
  <si>
    <t xml:space="preserve">Immunoglobulin lambda variable 3-19 </t>
  </si>
  <si>
    <t xml:space="preserve">cDNA FLJ75416, highly similar to Homo sapiens complement factor H (CFH), mRNA </t>
  </si>
  <si>
    <t xml:space="preserve">MS-C2 light chain variable region (Fragment) </t>
  </si>
  <si>
    <t xml:space="preserve">V5-6 protein (Fragment) </t>
  </si>
  <si>
    <t xml:space="preserve">MS-C1 heavy chain variable region (Fragment) </t>
  </si>
  <si>
    <t xml:space="preserve">Soluble scavenger receptor cysteine-rich domain-containing protein SSC5D </t>
  </si>
  <si>
    <t xml:space="preserve">Coagulation factor XIII B chain </t>
  </si>
  <si>
    <t xml:space="preserve">IBM-B2 heavy chain variable region (Fragment) </t>
  </si>
  <si>
    <t xml:space="preserve">Serum paraoxonase/arylesterase 1 </t>
  </si>
  <si>
    <t xml:space="preserve">Apolipoprotein C-I, isoform CRA_a </t>
  </si>
  <si>
    <t xml:space="preserve">Selenoprotein P (Fragment) </t>
  </si>
  <si>
    <t xml:space="preserve">Coagulation factor V </t>
  </si>
  <si>
    <t xml:space="preserve">Coagulation factor V (Fragment) </t>
  </si>
  <si>
    <t xml:space="preserve">Immunoglobulin kappa variable 3-11 </t>
  </si>
  <si>
    <t xml:space="preserve">Immunoglobulin heavy constant mu </t>
  </si>
  <si>
    <t xml:space="preserve">Vitronectin </t>
  </si>
  <si>
    <t xml:space="preserve">Immunoglobulin heavy variable 7-4-1 </t>
  </si>
  <si>
    <t xml:space="preserve">Collectin-11 </t>
  </si>
  <si>
    <t xml:space="preserve">REV25-2 (Fragment) </t>
  </si>
  <si>
    <t xml:space="preserve">Full-length cDNA clone CS0DD006YL02 of Neuroblastoma of Homo sapiens (human) </t>
  </si>
  <si>
    <t xml:space="preserve">Immunoglobulin heavy variable 2-26 </t>
  </si>
  <si>
    <t xml:space="preserve">Variable immnoglobulin anti-estradiol heavy chain (Fragment) </t>
  </si>
  <si>
    <t xml:space="preserve">Immunoglobulin lambda variable 2-14 </t>
  </si>
  <si>
    <t xml:space="preserve">Immunoglobulin heavy variable 1-18 </t>
  </si>
  <si>
    <t xml:space="preserve">GCT-A5 light chain variable region (Fragment) </t>
  </si>
  <si>
    <t xml:space="preserve">V1-16 protein (Fragment) </t>
  </si>
  <si>
    <t xml:space="preserve">Tissue factor pathway inhibitor (Lipoprotein-associated coagulation inhibitor) variant (Fragment) </t>
  </si>
  <si>
    <t xml:space="preserve">10E8 light chain variable region (Fragment) </t>
  </si>
  <si>
    <t xml:space="preserve">V2-17 protein (Fragment) </t>
  </si>
  <si>
    <t xml:space="preserve">Rheumatoid factor RF-ET10 (Fragment) </t>
  </si>
  <si>
    <t xml:space="preserve">Immunoglobulin heavy chain variant (Fragment) </t>
  </si>
  <si>
    <t xml:space="preserve">Immunoglobulin lambda variable 2-8 </t>
  </si>
  <si>
    <t xml:space="preserve">Rheumatoid factor C6 light chain (Fragment) </t>
  </si>
  <si>
    <t xml:space="preserve">Immunglobulin light chain variable region (Fragment) </t>
  </si>
  <si>
    <t xml:space="preserve">V1-5 protein (Fragment) </t>
  </si>
  <si>
    <t xml:space="preserve">Uncharacterized protein DKFZp686M0562 (Fragment) </t>
  </si>
  <si>
    <t xml:space="preserve">Apolipoprotein B (Including Ag(X) antigen) </t>
  </si>
  <si>
    <t xml:space="preserve">cDNA FLJ75881, highly similar to Homo sapiens transferrin receptor (p90, CD71) (TFRC), mRNA </t>
  </si>
  <si>
    <t xml:space="preserve">GCT-A7 heavy chain variable region (Fragment) </t>
  </si>
  <si>
    <t xml:space="preserve">Amyloid lambda 6 light chain variable region SAR (Fragment) </t>
  </si>
  <si>
    <t xml:space="preserve">cDNA FLJ77094, highly similar to Homo sapiens apolipoprotein B (including Ag(x) antigen) (APOB), mRNA (Fragment) </t>
  </si>
  <si>
    <t xml:space="preserve">Cathelicidin antimicrobial peptide </t>
  </si>
  <si>
    <t xml:space="preserve">Plexin domain-containing protein 2 </t>
  </si>
  <si>
    <t xml:space="preserve">Hepatocyte growth factor activator </t>
  </si>
  <si>
    <t xml:space="preserve">Vimentin </t>
  </si>
  <si>
    <t xml:space="preserve">V1-3 protein (Fragment) </t>
  </si>
  <si>
    <t xml:space="preserve">Immunoglobulin kappa variable 2-24 </t>
  </si>
  <si>
    <t xml:space="preserve">Leukocyte surface antigen CD53 </t>
  </si>
  <si>
    <t xml:space="preserve">Hemoglobin subunit delta </t>
  </si>
  <si>
    <t xml:space="preserve">Amyloid-beta A4 protein </t>
  </si>
  <si>
    <t xml:space="preserve">Lectin galactoside-binding soluble 3 binding protein isoform 1 (Fragment) </t>
  </si>
  <si>
    <t xml:space="preserve">ADP-ribosylation factor-binding protein GGA1 </t>
  </si>
  <si>
    <t xml:space="preserve">Immunogobulin kappa, VJ region (Fragment) </t>
  </si>
  <si>
    <t xml:space="preserve">cDNA FLJ51671, highly similar to Prenylcysteine oxidase (EC 1.8.3.5) </t>
  </si>
  <si>
    <t xml:space="preserve">Apolipoprotein M </t>
  </si>
  <si>
    <t xml:space="preserve">APOM </t>
  </si>
  <si>
    <t xml:space="preserve">Apolipoprotein A-I, isoform CRA_a </t>
  </si>
  <si>
    <t xml:space="preserve">Haptoglobin-related protein </t>
  </si>
  <si>
    <t xml:space="preserve">Thrombospondin-4 </t>
  </si>
  <si>
    <t xml:space="preserve">Multimerin-1 </t>
  </si>
  <si>
    <t xml:space="preserve">Collectin sub-family member 10 (C-type lectin), isoform CRA_a </t>
  </si>
  <si>
    <t xml:space="preserve">Immunoglobulin heavy variable 3-9 </t>
  </si>
  <si>
    <t xml:space="preserve">Apolipoprotein C-IV </t>
  </si>
  <si>
    <t xml:space="preserve">cDNA FLJ43122 fis, clone CTONG3003737, highly similar to Leucine-rich repeat-containing protein 15 </t>
  </si>
  <si>
    <t xml:space="preserve">Talin-1 </t>
  </si>
  <si>
    <t xml:space="preserve">Integrin alpha-IIb </t>
  </si>
  <si>
    <t xml:space="preserve">LTBP1 protein </t>
  </si>
  <si>
    <t xml:space="preserve">Hemoglobin subunit beta </t>
  </si>
  <si>
    <t xml:space="preserve">Neprilysin </t>
  </si>
  <si>
    <t xml:space="preserve">Filamin-A </t>
  </si>
  <si>
    <t xml:space="preserve">APOB protein </t>
  </si>
  <si>
    <t xml:space="preserve">Immunoglobulin kappa variable 4-1 </t>
  </si>
  <si>
    <t xml:space="preserve">Alpha-2-antiplasmin </t>
  </si>
  <si>
    <t xml:space="preserve">Epididymis luminal protein 213 </t>
  </si>
  <si>
    <t xml:space="preserve">Anti-(ED-B) scFV (Fragment) </t>
  </si>
  <si>
    <t xml:space="preserve">Anti-FactorVIII scFv (Fragment) </t>
  </si>
  <si>
    <t xml:space="preserve">Immunoglobulin heavy variable 1-8 </t>
  </si>
  <si>
    <t xml:space="preserve">Protein MENT </t>
  </si>
  <si>
    <t xml:space="preserve">Rheumatoid factor light chain variable region (Fragment) </t>
  </si>
  <si>
    <t xml:space="preserve">Immunoglobulin kappa variable 2-28 </t>
  </si>
  <si>
    <t xml:space="preserve">Keratin, type I cuticular Ha3-II </t>
  </si>
  <si>
    <t xml:space="preserve">Adipocyte plasma membrane-associated protein </t>
  </si>
  <si>
    <t xml:space="preserve">Calpain 1, (Mu/I) large subunit, isoform CRA_a </t>
  </si>
  <si>
    <t xml:space="preserve">HRV Fab 027-VL (Fragment) </t>
  </si>
  <si>
    <t xml:space="preserve">Mucin-5B </t>
  </si>
  <si>
    <t xml:space="preserve">Bifunctional heparan sulfate N-deacetylase/N-sulfotransferase 3 </t>
  </si>
  <si>
    <t xml:space="preserve">Platelet factor 4 </t>
  </si>
  <si>
    <t xml:space="preserve">IgG H chain </t>
  </si>
  <si>
    <t xml:space="preserve">Thrombospondin-1 </t>
  </si>
  <si>
    <t xml:space="preserve">Integrin beta-3 </t>
  </si>
  <si>
    <t xml:space="preserve">RAP1B, member of RAS oncogene family, isoform CRA_a </t>
  </si>
  <si>
    <t xml:space="preserve">Guanine nucleotide-binding protein G(i) subunit alpha-1 </t>
  </si>
  <si>
    <t xml:space="preserve">Carbonic anhydrase 1 </t>
  </si>
  <si>
    <t xml:space="preserve">Immunoglobulin kappa variable 2-29 </t>
  </si>
  <si>
    <t xml:space="preserve">Uncharacterized protein DKFZp686C02220 (Fragment) </t>
  </si>
  <si>
    <t xml:space="preserve">MS-D1 light chain variable region (Fragment) </t>
  </si>
  <si>
    <t xml:space="preserve">cDNA FLJ57794, moderately similar to Ras-related protein Rab-35 </t>
  </si>
  <si>
    <t xml:space="preserve">Profilin-1 </t>
  </si>
  <si>
    <t xml:space="preserve">MS-F1 light chain variable region (Fragment) </t>
  </si>
  <si>
    <t xml:space="preserve">cDNA FLJ39750 fis, clone SMINT2017736, moderately similar to SPLICING FACTOR, ARGININE/SERINE-RICH 2 </t>
  </si>
  <si>
    <t xml:space="preserve">Immunoglobulin heavy variable 1-3 </t>
  </si>
  <si>
    <t xml:space="preserve">N90-VRC38.10 heavy chain variable region (Fragment) </t>
  </si>
  <si>
    <t xml:space="preserve">Actin, aortic smooth muscle </t>
  </si>
  <si>
    <t xml:space="preserve">Serum amyloid A protein </t>
  </si>
  <si>
    <t xml:space="preserve">Keratin, type I cuticular Ha6 </t>
  </si>
  <si>
    <t xml:space="preserve">Peptidyl-prolyl cis-trans isomerase </t>
  </si>
  <si>
    <t xml:space="preserve">C-C motif chemokine 5 (Fragment) </t>
  </si>
  <si>
    <t xml:space="preserve">Proteasome-associated protein ECM29 homolog </t>
  </si>
  <si>
    <t xml:space="preserve">SARS protein </t>
  </si>
  <si>
    <t xml:space="preserve">C-reactive protein </t>
  </si>
  <si>
    <t xml:space="preserve">PRSS3 protein </t>
  </si>
  <si>
    <t xml:space="preserve">Serpin peptidase inhibitor, clade A (Alpha-1 antiproteinase, antitrypsin), member 3, isoform CRA_c </t>
  </si>
  <si>
    <t xml:space="preserve">GCT-A3 heavy chain variable region (Fragment) </t>
  </si>
  <si>
    <t xml:space="preserve">Protein S100-A7 </t>
  </si>
  <si>
    <t xml:space="preserve">Histone PARylation factor 1 </t>
  </si>
  <si>
    <t xml:space="preserve">Dipeptidyl peptidase 4 </t>
  </si>
  <si>
    <t xml:space="preserve">Jouberin (Fragment) </t>
  </si>
  <si>
    <t xml:space="preserve">Beta-2-glycoprotein 1 </t>
  </si>
  <si>
    <t xml:space="preserve">Carbonyl reductase [NADPH] 3 </t>
  </si>
  <si>
    <t xml:space="preserve">Calicin </t>
  </si>
  <si>
    <t xml:space="preserve">Diazepam binding inhibitor (GABA receptor modulator, acyl-Coenzyme A binding protein), isoform CRA_a </t>
  </si>
  <si>
    <t xml:space="preserve">L-lactate dehydrogenase A chain </t>
  </si>
  <si>
    <t xml:space="preserve">cDNA FLJ54657, highly similar to Keratin, type II cytoskeletal 6A </t>
  </si>
  <si>
    <t xml:space="preserve">Testis tissue sperm-binding protein Li 70n </t>
  </si>
  <si>
    <t xml:space="preserve">Rheumatoid factor RF-IP24 (Fragment) </t>
  </si>
  <si>
    <t xml:space="preserve">HRV Fab N6-VH (Fragment) </t>
  </si>
  <si>
    <t xml:space="preserve">cDNA, FLJ93387, highly similar to Homo sapiens transglutaminase 4 (prostate) (TGM4), mRNA </t>
  </si>
  <si>
    <t xml:space="preserve">MS-F1 heavy chain variable region (Fragment) </t>
  </si>
  <si>
    <t xml:space="preserve">Alpha globin </t>
  </si>
  <si>
    <t xml:space="preserve">Suprabasin </t>
  </si>
  <si>
    <t xml:space="preserve">T-complex protein 1 subunit alpha </t>
  </si>
  <si>
    <t xml:space="preserve">Non-muscle myosin heavy chain 9 </t>
  </si>
  <si>
    <t xml:space="preserve">Insulin-like growth factor-binding protein complex acid labile subunit </t>
  </si>
  <si>
    <t xml:space="preserve">Mutant hemoglobin alpha 2 globin chain </t>
  </si>
  <si>
    <t xml:space="preserve">VH6DJ protein (Fragment) </t>
  </si>
  <si>
    <t xml:space="preserve">FRAS1-related extracellular matrix protein 3 </t>
  </si>
  <si>
    <t xml:space="preserve">cAMP-responsive element modulator (Fragment) </t>
  </si>
  <si>
    <t xml:space="preserve">Angiopoietin-like 6, isoform CRA_a </t>
  </si>
  <si>
    <t xml:space="preserve">IGHV2-26 protein (Fragment) </t>
  </si>
  <si>
    <t xml:space="preserve">Complement C1r subcomponent </t>
  </si>
  <si>
    <t xml:space="preserve">Complement component C8 beta chain </t>
  </si>
  <si>
    <t xml:space="preserve">Target of Nesh-SH3 </t>
  </si>
  <si>
    <t xml:space="preserve">IgGFc-binding protein </t>
  </si>
  <si>
    <t xml:space="preserve">V1-4 protein (Fragment) </t>
  </si>
  <si>
    <t xml:space="preserve">Transferrin receptor (P90, CD71), isoform CRA_c </t>
  </si>
  <si>
    <t xml:space="preserve">cDNA FLJ45314 fis, clone BRHIP3005142, highly similar to Proteasome-associated protein ECM29 homolog </t>
  </si>
  <si>
    <t xml:space="preserve">Myosin-4 </t>
  </si>
  <si>
    <t xml:space="preserve">Immunglobulin heavy chain variable region (Fragment) </t>
  </si>
  <si>
    <t xml:space="preserve">IGH@ protein </t>
  </si>
  <si>
    <t xml:space="preserve">Apolipoprotein B variant (Fragment) </t>
  </si>
  <si>
    <t xml:space="preserve">Prenylcysteine oxidase 1 </t>
  </si>
  <si>
    <t xml:space="preserve">Thrombospondin 1, isoform CRA_a </t>
  </si>
  <si>
    <t xml:space="preserve">Integrin beta-1 </t>
  </si>
  <si>
    <t xml:space="preserve">Clusterin </t>
  </si>
  <si>
    <t xml:space="preserve">Ankyrin-1 </t>
  </si>
  <si>
    <t xml:space="preserve">Collagen alpha-1(VI) chain </t>
  </si>
  <si>
    <t xml:space="preserve">Dematin </t>
  </si>
  <si>
    <t xml:space="preserve">Immunoglobulin heavy variable 3-49 </t>
  </si>
  <si>
    <t xml:space="preserve">Collagen alpha-2(VI) chain </t>
  </si>
  <si>
    <t xml:space="preserve">Platelet-activating factor acetylhydrolase </t>
  </si>
  <si>
    <t xml:space="preserve">RHAG </t>
  </si>
  <si>
    <t xml:space="preserve">Collagen alpha-3(VI) chain </t>
  </si>
  <si>
    <t xml:space="preserve">Immunoglobulin heavy variable 3-72 </t>
  </si>
  <si>
    <t xml:space="preserve">VH4 heavy chain variable region (Fragment) </t>
  </si>
  <si>
    <t xml:space="preserve">5'-nucleotidase, ecto (CD73) </t>
  </si>
  <si>
    <t xml:space="preserve">Kelch repeat and BTB domain-containing protein 8 </t>
  </si>
  <si>
    <t xml:space="preserve">Immunoglobulin J chain </t>
  </si>
  <si>
    <t xml:space="preserve">Coiled-coil domain-containing protein 40 </t>
  </si>
  <si>
    <t xml:space="preserve">Glycoprotein Ib (Platelet), alpha polypeptide </t>
  </si>
  <si>
    <t xml:space="preserve">Immunoglobulin heavy variable 3-64D </t>
  </si>
  <si>
    <t xml:space="preserve">Guanine nucleotide binding protein (G protein), beta polypeptide 1, isoform CRA_a </t>
  </si>
  <si>
    <t xml:space="preserve">Uncharacterized protein DKFZp586I1223 (Fragment) </t>
  </si>
  <si>
    <t xml:space="preserve">Ras-related protein Rap-2a </t>
  </si>
  <si>
    <t xml:space="preserve">APOC4-APOC2 readthrough (NMD candidate) </t>
  </si>
  <si>
    <t xml:space="preserve">Pleckstrin </t>
  </si>
  <si>
    <t xml:space="preserve">C4b-binding protein beta chain </t>
  </si>
  <si>
    <t xml:space="preserve">Spectrin, beta, erythrocytic (Includes spherocytosis, clinical type I) variant (Fragment) </t>
  </si>
  <si>
    <t xml:space="preserve">Skin-specific protein 32 </t>
  </si>
  <si>
    <t xml:space="preserve">Laminin, gamma 1 (Formerly LAMB2), isoform CRA_a </t>
  </si>
  <si>
    <t xml:space="preserve">DNA-directed RNA polymerase II subunit RPB9 </t>
  </si>
  <si>
    <t xml:space="preserve">cDNA FLJ51032, highly similar to CD9 antigen </t>
  </si>
  <si>
    <t xml:space="preserve">Apolipoprotein F </t>
  </si>
  <si>
    <t xml:space="preserve">Immunoglobulin kappa light chain </t>
  </si>
  <si>
    <t xml:space="preserve">CD5 antigen-like </t>
  </si>
  <si>
    <t xml:space="preserve">Immunoglobulin heavy variable 4-4 </t>
  </si>
  <si>
    <t xml:space="preserve">cDNA FLJ50805, highly similar to Erythrocyte membrane protein band 4.2 </t>
  </si>
  <si>
    <t xml:space="preserve">Immunoglobulin heavy variable 3-38 (non-functional) (Fragment) </t>
  </si>
  <si>
    <t xml:space="preserve">GATA-type zinc finger protein 1 </t>
  </si>
  <si>
    <t xml:space="preserve">Stomatin, isoform CRA_a </t>
  </si>
  <si>
    <t xml:space="preserve">cDNA FLJ33480 fis, clone BRAMY2002799, highly similar to Homo sapiens HECT, C2 and WW domain containing E3 ubiquitin protein ligase 1 (HECW1), mRNA </t>
  </si>
  <si>
    <t xml:space="preserve">APOB protein (Fragment) </t>
  </si>
  <si>
    <t xml:space="preserve">Fermitin family homolog 3 </t>
  </si>
  <si>
    <t xml:space="preserve">cDNA FLJ39539 fis, clone PUAEN2008228, highly similar to Platelet glycoprotein 4 </t>
  </si>
  <si>
    <t xml:space="preserve">Anti-staphylococcal enterotoxin D heavy chain variable region (Fragment) </t>
  </si>
  <si>
    <t xml:space="preserve">ARHA protein (Fragment) </t>
  </si>
  <si>
    <t xml:space="preserve">Serine palmitoyltransferase 3 </t>
  </si>
  <si>
    <t xml:space="preserve">Delta-aminolevulinic acid dehydratase </t>
  </si>
  <si>
    <t xml:space="preserve">Complement component 1, q subcomponent, C chain, isoform CRA_a </t>
  </si>
  <si>
    <t xml:space="preserve">Hemicentin-1 </t>
  </si>
  <si>
    <t xml:space="preserve">Lipoprotein, Lp(A) </t>
  </si>
  <si>
    <t xml:space="preserve">Immunoglobulin kappa variable 6D-21 </t>
  </si>
  <si>
    <t xml:space="preserve">VH3 protein (Fragment) </t>
  </si>
  <si>
    <t xml:space="preserve">UBX domain-containing protein 8 (Fragment) </t>
  </si>
  <si>
    <t xml:space="preserve">Transitional endoplasmic reticulum ATPase </t>
  </si>
  <si>
    <t xml:space="preserve">Spectrin alpha chain, erythrocytic 1 </t>
  </si>
  <si>
    <t xml:space="preserve">Beta-spectrin (Fragment) </t>
  </si>
  <si>
    <t xml:space="preserve">Apolipoprotein C-III </t>
  </si>
  <si>
    <t xml:space="preserve">Myosin-3 </t>
  </si>
  <si>
    <t xml:space="preserve">Urea transporter </t>
  </si>
  <si>
    <t xml:space="preserve">Peroxiredoxin-1 </t>
  </si>
  <si>
    <t xml:space="preserve">HCG20693, isoform CRA_a </t>
  </si>
  <si>
    <t xml:space="preserve">Angiotensinogen </t>
  </si>
  <si>
    <t xml:space="preserve">RAB8A, member RAS oncogene family, isoform CRA_a </t>
  </si>
  <si>
    <t xml:space="preserve">Beta-adducin </t>
  </si>
  <si>
    <t xml:space="preserve">Vesicle-fusing ATPase </t>
  </si>
  <si>
    <t xml:space="preserve">NANUC-2 heavy chain (Fragment) </t>
  </si>
  <si>
    <t xml:space="preserve">Mannan-binding lectin serine protease 2 </t>
  </si>
  <si>
    <t xml:space="preserve">Guanine nucleotide-binding protein G(i) subunit alpha-2 </t>
  </si>
  <si>
    <t xml:space="preserve">EPB41 protein (Fragment) </t>
  </si>
  <si>
    <t xml:space="preserve">Lactoferrin </t>
  </si>
  <si>
    <t xml:space="preserve">cDNA FLJ51483, highly similar to Multiple inositol polyphosphate phosphatase 1 (EC 3.1.3.62) </t>
  </si>
  <si>
    <t xml:space="preserve">N90-VRC38.04 heavy chain variable region (Fragment) </t>
  </si>
  <si>
    <t xml:space="preserve">SAA2-SAA4 readthrough </t>
  </si>
  <si>
    <t xml:space="preserve">Actin, alpha cardiac muscle 1 </t>
  </si>
  <si>
    <t xml:space="preserve">Proteasome subunit beta type-5 (Fragment) </t>
  </si>
  <si>
    <t xml:space="preserve">Ceruloplasmin </t>
  </si>
  <si>
    <t xml:space="preserve">cDNA FLJ56954, highly similar to Inter-alpha-trypsin inhibitor heavy chain H1 </t>
  </si>
  <si>
    <t xml:space="preserve">cDNA FLJ53691, highly similar to Serotransferrin </t>
  </si>
  <si>
    <t xml:space="preserve">Transferrin variant (Fragment) </t>
  </si>
  <si>
    <t xml:space="preserve">Plasminogen </t>
  </si>
  <si>
    <t xml:space="preserve">Carboxypeptidase N catalytic chain </t>
  </si>
  <si>
    <t xml:space="preserve">cDNA FLJ55673, highly similar to Complement factor B (EC 3.4.21.47) </t>
  </si>
  <si>
    <t xml:space="preserve">Complement factor I </t>
  </si>
  <si>
    <t xml:space="preserve">Uncharacterized protein DKFZp686N02209 </t>
  </si>
  <si>
    <t xml:space="preserve">Immunoglobulin heavy variable 1-69D </t>
  </si>
  <si>
    <t xml:space="preserve">Fibulin-1 </t>
  </si>
  <si>
    <t xml:space="preserve">Protein GPR108 (Fragment) </t>
  </si>
  <si>
    <t xml:space="preserve">Macrophage-capping protein </t>
  </si>
  <si>
    <t xml:space="preserve">Neurofascin </t>
  </si>
  <si>
    <t xml:space="preserve">Serum paraoxonase/lactonase 3 </t>
  </si>
  <si>
    <t xml:space="preserve">RNA binding motif protein 10, isoform CRA_d </t>
  </si>
  <si>
    <t xml:space="preserve">Olfactomedin 4, isoform CRA_a </t>
  </si>
  <si>
    <t>Prostate (t0 Vs t1)</t>
  </si>
  <si>
    <t>Head and neck (t0 Vs t1)</t>
  </si>
  <si>
    <t>Bladder (t0 Vs t1)</t>
  </si>
  <si>
    <t>Prostate (t0 vs t3)</t>
  </si>
  <si>
    <t>Q0VAS5_HUMAN</t>
  </si>
  <si>
    <t>A0A024R5Z7_HUMAN</t>
  </si>
  <si>
    <t>DESP_HUMAN</t>
  </si>
  <si>
    <t>Q9UL83_HUMAN</t>
  </si>
  <si>
    <t>Q0ZCH4_HUMAN</t>
  </si>
  <si>
    <t>APOA_HUMAN</t>
  </si>
  <si>
    <t>A0A024R884_HUMAN</t>
  </si>
  <si>
    <t>K2C5_HUMAN</t>
  </si>
  <si>
    <t>G5EMR8_HUMAN</t>
  </si>
  <si>
    <t>J3QSU6_HUMAN</t>
  </si>
  <si>
    <t>K22E_HUMAN</t>
  </si>
  <si>
    <t>K1C14_HUMAN</t>
  </si>
  <si>
    <t>VWF_HUMAN</t>
  </si>
  <si>
    <t>A0A140T974_HUMAN</t>
  </si>
  <si>
    <t>K2C6A_HUMAN</t>
  </si>
  <si>
    <t>K2C78_HUMAN</t>
  </si>
  <si>
    <t>HV205_HUMAN</t>
  </si>
  <si>
    <t>RELN_HUMAN</t>
  </si>
  <si>
    <t>B2R8I2_HUMAN</t>
  </si>
  <si>
    <t>C9JD84_HUMAN</t>
  </si>
  <si>
    <t>K1C9_HUMAN</t>
  </si>
  <si>
    <t>A0A140VK44_HUMAN</t>
  </si>
  <si>
    <t>HV459_HUMAN</t>
  </si>
  <si>
    <t>PLAK_HUMAN</t>
  </si>
  <si>
    <t>A0A0H3W548_HUMAN</t>
  </si>
  <si>
    <t>K2C8_HUMAN</t>
  </si>
  <si>
    <t>SVEP1_HUMAN</t>
  </si>
  <si>
    <t>FIBA_HUMAN</t>
  </si>
  <si>
    <t>CO8A_HUMAN</t>
  </si>
  <si>
    <t>CO6_HUMAN</t>
  </si>
  <si>
    <t>GELS_HUMAN</t>
  </si>
  <si>
    <t>A0A024CIM4_HUMAN</t>
  </si>
  <si>
    <t>MASP1_HUMAN</t>
  </si>
  <si>
    <t>1433B_HUMAN</t>
  </si>
  <si>
    <t>S6B291_HUMAN</t>
  </si>
  <si>
    <t>Q0KKI6_HUMAN</t>
  </si>
  <si>
    <t>FHR4_HUMAN</t>
  </si>
  <si>
    <t>HEP2_HUMAN</t>
  </si>
  <si>
    <t>APOD_HUMAN</t>
  </si>
  <si>
    <t>A0A0S2Z4K6_HUMAN</t>
  </si>
  <si>
    <t>A0A024R944_HUMAN</t>
  </si>
  <si>
    <t>A0A1B1CYC8_HUMAN</t>
  </si>
  <si>
    <t>D6RF35_HUMAN</t>
  </si>
  <si>
    <t>S6AWE6_HUMAN</t>
  </si>
  <si>
    <t>A0A024RAB9_HUMAN</t>
  </si>
  <si>
    <t>A0A024RAG6_HUMAN</t>
  </si>
  <si>
    <t>FIBB_HUMAN</t>
  </si>
  <si>
    <t>A0A140VJJ6_HUMAN</t>
  </si>
  <si>
    <t>Q6MZV7_HUMAN</t>
  </si>
  <si>
    <t>A2J1N6_HUMAN</t>
  </si>
  <si>
    <t>C9JCF5_HUMAN</t>
  </si>
  <si>
    <t>A0A1S5UZ16_HUMAN</t>
  </si>
  <si>
    <t>A0A024RC61_HUMAN</t>
  </si>
  <si>
    <t>A8K5J8_HUMAN</t>
  </si>
  <si>
    <t>A0A024RAL1_HUMAN</t>
  </si>
  <si>
    <t>A0A024RC55_HUMAN</t>
  </si>
  <si>
    <t>A8K2N0_HUMAN</t>
  </si>
  <si>
    <t>A0A024R1F4_HUMAN</t>
  </si>
  <si>
    <t>VTDB_HUMAN</t>
  </si>
  <si>
    <t>A0A125QYY5_HUMAN</t>
  </si>
  <si>
    <t>Q8N355_HUMAN</t>
  </si>
  <si>
    <t>B2R4P9_HUMAN</t>
  </si>
  <si>
    <t>EF1A1_HUMAN</t>
  </si>
  <si>
    <t>A0A024QZZ7_HUMAN</t>
  </si>
  <si>
    <t>A2N0U5_HUMAN</t>
  </si>
  <si>
    <t>A0A0G2JIW1_HUMAN</t>
  </si>
  <si>
    <t>HSP7C_HUMAN</t>
  </si>
  <si>
    <t>D3DQX7_HUMAN</t>
  </si>
  <si>
    <t>CTTB2_HUMAN</t>
  </si>
  <si>
    <t xml:space="preserve">cDNA FLJ38176 fis, clone FCBBF1000077, highly similar to Exocyst complex component 4 </t>
  </si>
  <si>
    <t xml:space="preserve">Hornerin </t>
  </si>
  <si>
    <t xml:space="preserve">Histone H4 </t>
  </si>
  <si>
    <t xml:space="preserve">Desmoglein-1 </t>
  </si>
  <si>
    <t xml:space="preserve">Annexin </t>
  </si>
  <si>
    <t xml:space="preserve">Desmoplakin </t>
  </si>
  <si>
    <t xml:space="preserve">ATP-binding cassette sub-family A member 7 </t>
  </si>
  <si>
    <t xml:space="preserve">NADH dehydrogenase [ubiquinone] 1 alpha subcomplex subunit 3 (Fragment) </t>
  </si>
  <si>
    <t xml:space="preserve">Keratin, type II cytoskeletal 6B </t>
  </si>
  <si>
    <t xml:space="preserve">Tropomodulin-1 </t>
  </si>
  <si>
    <t xml:space="preserve">Nik-related protein kinase </t>
  </si>
  <si>
    <t xml:space="preserve">Elongation factor 1-alpha (Fragment) </t>
  </si>
  <si>
    <t xml:space="preserve">Immunoglobulin lambda variable 5-39 </t>
  </si>
  <si>
    <t xml:space="preserve">Apolipoprotein(a) </t>
  </si>
  <si>
    <t xml:space="preserve">Tenascin C (Hexabrachion), isoform CRA_a </t>
  </si>
  <si>
    <t xml:space="preserve">Fibroblast growth factor-binding protein 2 </t>
  </si>
  <si>
    <t xml:space="preserve">N90-VRC38.09 light chain variable region (Fragment) </t>
  </si>
  <si>
    <t xml:space="preserve">Keratin, type II cytoskeletal 5 </t>
  </si>
  <si>
    <t xml:space="preserve">Protein disulfide-isomerase </t>
  </si>
  <si>
    <t xml:space="preserve">Zymogen granule protein 16 homolog B </t>
  </si>
  <si>
    <t xml:space="preserve">Proteasome subunit beta type </t>
  </si>
  <si>
    <t xml:space="preserve">RAB15, member RAS onocogene family, isoform CRA_c </t>
  </si>
  <si>
    <t xml:space="preserve">RAB7, member RAS oncogene family, isoform CRA_a </t>
  </si>
  <si>
    <t xml:space="preserve">Tenascin </t>
  </si>
  <si>
    <t xml:space="preserve">Keratin, type II cytoskeletal 2 epidermal </t>
  </si>
  <si>
    <t xml:space="preserve">Gastric cancer-related protein GCYS-20 </t>
  </si>
  <si>
    <t xml:space="preserve">Immunoglobulin kappa variable 2D-30 </t>
  </si>
  <si>
    <t xml:space="preserve">NDUFS1 </t>
  </si>
  <si>
    <t xml:space="preserve">NF1 gene homologue protein (Fragment) </t>
  </si>
  <si>
    <t xml:space="preserve">Hemicentin-2 </t>
  </si>
  <si>
    <t xml:space="preserve">Keratin, type I cytoskeletal 14 </t>
  </si>
  <si>
    <t xml:space="preserve">Desmocollin 1, isoform CRA_b </t>
  </si>
  <si>
    <t xml:space="preserve">Immunoglobulin lambda variable 8-61 </t>
  </si>
  <si>
    <t xml:space="preserve">von Willebrand factor </t>
  </si>
  <si>
    <t xml:space="preserve">Centrosomal protein of 192 kDa (Fragment) </t>
  </si>
  <si>
    <t xml:space="preserve">Flotillin-1 (Fragment) </t>
  </si>
  <si>
    <t xml:space="preserve">Keratin, type II cytoskeletal 6A </t>
  </si>
  <si>
    <t xml:space="preserve">Proteasome subunit alpha type </t>
  </si>
  <si>
    <t xml:space="preserve">Structural maintenance of chromosomes protein 1B </t>
  </si>
  <si>
    <t xml:space="preserve">Immunoglobulin heavy variable 3-43 </t>
  </si>
  <si>
    <t xml:space="preserve">Keratin, type II cytoskeletal 78 </t>
  </si>
  <si>
    <t xml:space="preserve">Immunoglobulin heavy variable 2-5 </t>
  </si>
  <si>
    <t xml:space="preserve">Reelin </t>
  </si>
  <si>
    <t xml:space="preserve">cDNA, FLJ93914, highly similar to Homo sapiens histidine-rich glycoprotein (HRG), mRNA </t>
  </si>
  <si>
    <t xml:space="preserve">Protein HEG homolog 1 </t>
  </si>
  <si>
    <t xml:space="preserve">Latent-transforming growth factor beta-binding protein 1 </t>
  </si>
  <si>
    <t xml:space="preserve">Keratin, type I cytoskeletal 9 </t>
  </si>
  <si>
    <t xml:space="preserve">Desmocollin 3, isoform CRA_b </t>
  </si>
  <si>
    <t xml:space="preserve">Immunoglobulin heavy variable 4-59 </t>
  </si>
  <si>
    <t xml:space="preserve">EMILIN-1 </t>
  </si>
  <si>
    <t xml:space="preserve">Vh1-D-J3-region (Fragment) </t>
  </si>
  <si>
    <t xml:space="preserve">Junction plakoglobin </t>
  </si>
  <si>
    <t xml:space="preserve">MHC class I antigen </t>
  </si>
  <si>
    <t xml:space="preserve">Immunoglobulin heavy variable 1-45 </t>
  </si>
  <si>
    <t xml:space="preserve">Keratin, type II cytoskeletal 8 </t>
  </si>
  <si>
    <t xml:space="preserve">Sushi, von Willebrand factor type A, EGF and pentraxin domain-containing protein 1 </t>
  </si>
  <si>
    <t xml:space="preserve">GCT-A8 light chain variable region (Fragment) </t>
  </si>
  <si>
    <t xml:space="preserve">Pyruvate kinase </t>
  </si>
  <si>
    <t xml:space="preserve">Fibrinogen alpha chain </t>
  </si>
  <si>
    <t xml:space="preserve">Immunoglobulin lambda variable 7-46 </t>
  </si>
  <si>
    <t xml:space="preserve">Complement component C8 alpha chain </t>
  </si>
  <si>
    <t xml:space="preserve">Coiled-coil domain-containing protein 158 </t>
  </si>
  <si>
    <t xml:space="preserve">Complement component C6 </t>
  </si>
  <si>
    <t xml:space="preserve">Zinc finger protein 621 </t>
  </si>
  <si>
    <t xml:space="preserve">Afamin </t>
  </si>
  <si>
    <t xml:space="preserve">Anti-folate binding protein (Fragment) </t>
  </si>
  <si>
    <t xml:space="preserve">Gelsolin </t>
  </si>
  <si>
    <t xml:space="preserve">C-type lectin domain family 3, member B, isoform CRA_a </t>
  </si>
  <si>
    <t xml:space="preserve">Integrin alpha-1 </t>
  </si>
  <si>
    <t xml:space="preserve">Complement component C8 gamma chain (Fragment) </t>
  </si>
  <si>
    <t xml:space="preserve">Anti-thyroglobulin heavy chain variable region (Fragment) </t>
  </si>
  <si>
    <t xml:space="preserve">Inter-alpha-trypsin inhibitor heavy chain H3 </t>
  </si>
  <si>
    <t xml:space="preserve">Immunoglobulin lambda variable 10-54 </t>
  </si>
  <si>
    <t xml:space="preserve">Rheumatoid factor RF-IP12 (Fragment) </t>
  </si>
  <si>
    <t xml:space="preserve">Carboxylic ester hydrolase </t>
  </si>
  <si>
    <t xml:space="preserve">Putative Polycomb group protein ASXL3 </t>
  </si>
  <si>
    <t xml:space="preserve">Mannan-binding lectin serine protease 1 </t>
  </si>
  <si>
    <t xml:space="preserve">Bcl-2-associated transcription factor 1 </t>
  </si>
  <si>
    <t xml:space="preserve">Pantetheinase </t>
  </si>
  <si>
    <t xml:space="preserve">Immunoglobulin alpha-2 heavy chain </t>
  </si>
  <si>
    <t xml:space="preserve">14-3-3 protein beta/alpha </t>
  </si>
  <si>
    <t xml:space="preserve">Secreted phosphoprotein 24 (Fragment) </t>
  </si>
  <si>
    <t xml:space="preserve">Keratin, type II cytoskeletal 3 </t>
  </si>
  <si>
    <t xml:space="preserve">Anti-staphylococcal enterotoxin E heavy chain variable region (Fragment) </t>
  </si>
  <si>
    <t xml:space="preserve">GCT-A2 heavy chain variable region (Fragment) </t>
  </si>
  <si>
    <t xml:space="preserve">cDNA FLJ26301 fis, clone DMC07540 </t>
  </si>
  <si>
    <t xml:space="preserve">Phospholipid transfer protein </t>
  </si>
  <si>
    <t xml:space="preserve">IGHV5-51 protein (Fragment) </t>
  </si>
  <si>
    <t xml:space="preserve">Burkitt's lymphoma translocation t(2;8) encoding kappa light chain,. Chromosome 8q+ break point (Fragment) </t>
  </si>
  <si>
    <t xml:space="preserve">MS-C1 light chain variable region (Fragment) </t>
  </si>
  <si>
    <t xml:space="preserve">VK3 protein (Fragment) </t>
  </si>
  <si>
    <t xml:space="preserve">FLJ00382 protein (Fragment) </t>
  </si>
  <si>
    <t xml:space="preserve">Immunoblobulin light chain (Fragment) </t>
  </si>
  <si>
    <t xml:space="preserve">Transformer-2 protein homolog beta (Fragment) </t>
  </si>
  <si>
    <t xml:space="preserve">Lumican </t>
  </si>
  <si>
    <t xml:space="preserve">Hyaluronan and proteoglycan link protein 1, isoform CRA_a </t>
  </si>
  <si>
    <t xml:space="preserve">cDNA, FLJ94686, highly similar to Homo sapiens complement factor H-related 5 (CFHL5), mRNA </t>
  </si>
  <si>
    <t xml:space="preserve">Interleukin-1 receptor accessory protein </t>
  </si>
  <si>
    <t xml:space="preserve">Immunoglobulin kappa variable 3D-20 </t>
  </si>
  <si>
    <t xml:space="preserve">Immunoglobulin delta heavy chain </t>
  </si>
  <si>
    <t xml:space="preserve">Adiponectin </t>
  </si>
  <si>
    <t xml:space="preserve">Complement factor H-related protein 4 </t>
  </si>
  <si>
    <t xml:space="preserve">T-complex protein 1 subunit epsilon </t>
  </si>
  <si>
    <t xml:space="preserve">Heparin cofactor 2 </t>
  </si>
  <si>
    <t xml:space="preserve">Immunoglobulin kappa variable 1D-13 </t>
  </si>
  <si>
    <t xml:space="preserve">Immunoglobulin heavy variable 3-35 (non-functional) (Fragment) </t>
  </si>
  <si>
    <t xml:space="preserve">Cold agglutinin FS-2 H-chain (Fragment) </t>
  </si>
  <si>
    <t xml:space="preserve">Apolipoprotein D </t>
  </si>
  <si>
    <t xml:space="preserve">IBM-A3 heavy chain variable region (Fragment) </t>
  </si>
  <si>
    <t xml:space="preserve">Transforming growth factor beta-induced 68kDa isoform 2 (Fragment) </t>
  </si>
  <si>
    <t xml:space="preserve">Transmembrane protein 94 (Fragment) </t>
  </si>
  <si>
    <t xml:space="preserve">Serpin peptidase inhibitor, clade C (Antithrombin), member 1, isoform CRA_a </t>
  </si>
  <si>
    <t xml:space="preserve">Proteasome activator complex subunit 2 </t>
  </si>
  <si>
    <t xml:space="preserve">Arylsulfatase H </t>
  </si>
  <si>
    <t xml:space="preserve">Vitamin D binding protein (Fragment) </t>
  </si>
  <si>
    <t xml:space="preserve">Vitamin D-binding protein </t>
  </si>
  <si>
    <t xml:space="preserve">MS-D3 heavy chain variable region (Fragment) </t>
  </si>
  <si>
    <t xml:space="preserve">Proteasome subunit alpha type-1 </t>
  </si>
  <si>
    <t xml:space="preserve">cDNA, FLJ93143, highly similar to Homo sapiens complement component 7 (C7), mRNA </t>
  </si>
  <si>
    <t xml:space="preserve">Dual specificity mitogen-activated protein kinase kinase 7 </t>
  </si>
  <si>
    <t xml:space="preserve">cDNA FLJ51564, highly similar to Pregnancy zone protein </t>
  </si>
  <si>
    <t xml:space="preserve">V4-4 protein (Fragment) </t>
  </si>
  <si>
    <t xml:space="preserve">HCG96198, isoform CRA_a </t>
  </si>
  <si>
    <t xml:space="preserve">Alpha-2-macroglobulin </t>
  </si>
  <si>
    <t xml:space="preserve">Complement component 1, q subcomponent, B chain, isoform CRA_a </t>
  </si>
  <si>
    <t xml:space="preserve">Complement component 1, q subcomponent, A chain, isoform CRA_a </t>
  </si>
  <si>
    <t xml:space="preserve">MS-A1 light chain variable region (Fragment) </t>
  </si>
  <si>
    <t xml:space="preserve">Proprotein convertase subtilisin/kexin type 9 </t>
  </si>
  <si>
    <t xml:space="preserve">Fibrinogen beta chain </t>
  </si>
  <si>
    <t xml:space="preserve">IGHV4-31 protein (Fragment) </t>
  </si>
  <si>
    <t xml:space="preserve">V(k)3 sequence of NG9 gene from fetal liver DNA (Fragment) </t>
  </si>
  <si>
    <t xml:space="preserve">Neutrophil defensin 1 </t>
  </si>
  <si>
    <t xml:space="preserve">Chloride transport protein 6 </t>
  </si>
  <si>
    <t xml:space="preserve">Cysteine sulfinic acid decarboxylase (Fragment) </t>
  </si>
  <si>
    <t xml:space="preserve">HRV Fab 026-VL (Fragment) </t>
  </si>
  <si>
    <t xml:space="preserve">Testicular tissue protein Li 70 </t>
  </si>
  <si>
    <t xml:space="preserve">Protein-glutamine gamma-glutamyltransferase E </t>
  </si>
  <si>
    <t xml:space="preserve">Uncharacterized protein DKFZp686C11235 </t>
  </si>
  <si>
    <t xml:space="preserve">Single-chain Fv (Fragment) </t>
  </si>
  <si>
    <t xml:space="preserve">Collagen alpha-2(I) chain </t>
  </si>
  <si>
    <t xml:space="preserve">Rearranged VH4-34 V gene segment (Fragment) </t>
  </si>
  <si>
    <t xml:space="preserve">GCT-A2 light chain variable region (Fragment) </t>
  </si>
  <si>
    <t xml:space="preserve">Dihydropyrimidinase-related protein 5 </t>
  </si>
  <si>
    <t xml:space="preserve">Rheumatoid factor RF-ET9 (Fragment) </t>
  </si>
  <si>
    <t xml:space="preserve">Sodium/hydrogen exchanger </t>
  </si>
  <si>
    <t xml:space="preserve">Lactotransferrin (Fragment) </t>
  </si>
  <si>
    <t xml:space="preserve">N90-VRC38.09 heavy chain variable region (Fragment) </t>
  </si>
  <si>
    <t xml:space="preserve">Complement component 9, isoform CRA_a </t>
  </si>
  <si>
    <t xml:space="preserve">Aminopeptidase </t>
  </si>
  <si>
    <t xml:space="preserve">cDNA FLJ75066, highly similar to Homo sapiens complement component 1, r subcomponent (C1R), mRNA </t>
  </si>
  <si>
    <t xml:space="preserve">Leucine-rich alpha-2-glycoprotein </t>
  </si>
  <si>
    <t xml:space="preserve">Fibrinogen-like protein 1 </t>
  </si>
  <si>
    <t xml:space="preserve">Chondroitin sulfate proteoglycan 2 (Versican), isoform CRA_c </t>
  </si>
  <si>
    <t xml:space="preserve">Serum amyloid A-1 protein </t>
  </si>
  <si>
    <t xml:space="preserve">LINE-1 type transposase domain-containing protein 1 </t>
  </si>
  <si>
    <t xml:space="preserve">Serum amyloid A-2 protein </t>
  </si>
  <si>
    <t xml:space="preserve">Milk fat globule-EGF factor 8 protein, isoform CRA_a </t>
  </si>
  <si>
    <t xml:space="preserve">Ras-related protein Rap-2c </t>
  </si>
  <si>
    <t xml:space="preserve">ADP-ribosylation factor GTPase-activating protein 2 </t>
  </si>
  <si>
    <t xml:space="preserve">cDNA FLJ77835, highly similar to Homo sapiens complement component 1, s subcomponent (C1S), transcript variant 2, mRNA </t>
  </si>
  <si>
    <t xml:space="preserve">HCG2010666, isoform CRA_a </t>
  </si>
  <si>
    <t xml:space="preserve">Monocyte differentiation antigen CD14 </t>
  </si>
  <si>
    <t xml:space="preserve">cDNA FLJ26936 fis, clone RCT06808 </t>
  </si>
  <si>
    <t xml:space="preserve">ADP-ribosylation factor 3, isoform CRA_b </t>
  </si>
  <si>
    <t xml:space="preserve">cDNA FLJ53025, highly similar to Complement C4-B </t>
  </si>
  <si>
    <t xml:space="preserve">T-complex protein 1 subunit theta </t>
  </si>
  <si>
    <t xml:space="preserve">Immunoglobulin kappa variable 2D-29 </t>
  </si>
  <si>
    <t xml:space="preserve">GCT-A9 light chain variable region (Fragment) </t>
  </si>
  <si>
    <t xml:space="preserve">Immunoglobulin lambda variable 3-27 </t>
  </si>
  <si>
    <t xml:space="preserve">Histone H3 </t>
  </si>
  <si>
    <t xml:space="preserve">Elongation factor 1-alpha 1 </t>
  </si>
  <si>
    <t xml:space="preserve">T-cell receptor alpha joining 56 (Fragment) </t>
  </si>
  <si>
    <t xml:space="preserve">Histone H2B </t>
  </si>
  <si>
    <t xml:space="preserve">cDNA FLJ60062, highly similar to 78 kDa glucose-regulated protein </t>
  </si>
  <si>
    <t xml:space="preserve">Immunoglobulin heavy variable 1-46 </t>
  </si>
  <si>
    <t xml:space="preserve">Calmodulin-like protein 3 </t>
  </si>
  <si>
    <t xml:space="preserve">Heat shock 70 kDa protein 1B </t>
  </si>
  <si>
    <t xml:space="preserve">Complement C1q tumor necrosis factor-related protein 3 </t>
  </si>
  <si>
    <t xml:space="preserve">Immunoglobulin heavy variable 3-73 </t>
  </si>
  <si>
    <t xml:space="preserve">Heat shock cognate 71 kDa protein </t>
  </si>
  <si>
    <t xml:space="preserve">Fibrinogen gamma chain, isoform CRA_a </t>
  </si>
  <si>
    <t xml:space="preserve">Cadherin-related family member 2 </t>
  </si>
  <si>
    <t xml:space="preserve">Cortactin-binding protein 2 </t>
  </si>
  <si>
    <t>ACTB_HUMAN</t>
  </si>
  <si>
    <t>A0A087WWU8_HUMAN</t>
  </si>
  <si>
    <t>MOES_HUMAN</t>
  </si>
  <si>
    <t>B3KPV9_HUMAN</t>
  </si>
  <si>
    <t>ANXA1_HUMAN</t>
  </si>
  <si>
    <t>HV601_HUMAN</t>
  </si>
  <si>
    <t>HV102_HUMAN</t>
  </si>
  <si>
    <t>CLH1_HUMAN</t>
  </si>
  <si>
    <t>Q2TSD0_HUMAN</t>
  </si>
  <si>
    <t>CATA_HUMAN</t>
  </si>
  <si>
    <t>1433E_HUMAN</t>
  </si>
  <si>
    <t>A0A140VK24_HUMAN</t>
  </si>
  <si>
    <t>KRT85_HUMAN</t>
  </si>
  <si>
    <t>H0Y3Z3_HUMAN</t>
  </si>
  <si>
    <t>MUC2_HUMAN</t>
  </si>
  <si>
    <t>SORCN_HUMAN</t>
  </si>
  <si>
    <t>ALDOA_HUMAN</t>
  </si>
  <si>
    <t>CHD8_HUMAN</t>
  </si>
  <si>
    <t>A0A1C9J6R5_HUMAN</t>
  </si>
  <si>
    <t>Q9UL90_HUMAN</t>
  </si>
  <si>
    <t>A0A0F7T6Q1_HUMAN</t>
  </si>
  <si>
    <t>Q65ZC9_HUMAN</t>
  </si>
  <si>
    <t>KCRM_HUMAN</t>
  </si>
  <si>
    <t>V9HW68_HUMAN</t>
  </si>
  <si>
    <t>HRG_HUMAN</t>
  </si>
  <si>
    <t>A0A087WYF1_HUMAN</t>
  </si>
  <si>
    <t>A0A0A0MSD0_HUMAN</t>
  </si>
  <si>
    <t>HBG2_HUMAN</t>
  </si>
  <si>
    <t xml:space="preserve">N90-VRC38.07 light chain variable region (Fragment) </t>
  </si>
  <si>
    <t xml:space="preserve">Actin, cytoplasmic 1 </t>
  </si>
  <si>
    <t xml:space="preserve">Syndecan binding protein (Syntenin), isoform CRA_c </t>
  </si>
  <si>
    <t xml:space="preserve">Tropomyosin alpha-3 chain </t>
  </si>
  <si>
    <t xml:space="preserve">Protein-glutamine gamma-glutamyltransferase 2 </t>
  </si>
  <si>
    <t xml:space="preserve">LOC648232 protein (Fragment) </t>
  </si>
  <si>
    <t xml:space="preserve">Moesin </t>
  </si>
  <si>
    <t xml:space="preserve">Tetraspanin </t>
  </si>
  <si>
    <t xml:space="preserve">CD59 antigen, complement regulatory protein, isoform CRA_b </t>
  </si>
  <si>
    <t xml:space="preserve">cDNA FLJ32326 fis, clone PROST2004332, highly similar to Brain-specific angiogenesis inhibitor1-associated protein 2 </t>
  </si>
  <si>
    <t xml:space="preserve">Ras-related C3 botulinum toxin substrate 2 (Rho family, small GTP binding protein Rac2), isoform CRA_a </t>
  </si>
  <si>
    <t xml:space="preserve">Annexin A1 </t>
  </si>
  <si>
    <t xml:space="preserve">Adipocyte enhancer-binding protein 1 </t>
  </si>
  <si>
    <t xml:space="preserve">Immunoglobulin heavy variable 6-1 </t>
  </si>
  <si>
    <t xml:space="preserve">Immunoglobulin heavy variable 1-2 </t>
  </si>
  <si>
    <t xml:space="preserve">Clathrin heavy chain 1 </t>
  </si>
  <si>
    <t xml:space="preserve">Epididymis luminal protein 4 </t>
  </si>
  <si>
    <t xml:space="preserve">Glyceraldehyde-3-phosphate dehydrogenase </t>
  </si>
  <si>
    <t xml:space="preserve">Catalase </t>
  </si>
  <si>
    <t xml:space="preserve">Collagen alpha-1(II) chain </t>
  </si>
  <si>
    <t xml:space="preserve">Serine/threonine-protein kinase LMTK1 </t>
  </si>
  <si>
    <t xml:space="preserve">Cathepsin G </t>
  </si>
  <si>
    <t xml:space="preserve">14-3-3 protein epsilon </t>
  </si>
  <si>
    <t xml:space="preserve">Cholesteryl ester transfer protein plasma isoform 1 (Fragment) </t>
  </si>
  <si>
    <t xml:space="preserve">Complement C1r subcomponent-like protein </t>
  </si>
  <si>
    <t xml:space="preserve">Testicular secretory protein Li 24 </t>
  </si>
  <si>
    <t xml:space="preserve">Keratin, type II cuticular Hb5 </t>
  </si>
  <si>
    <t xml:space="preserve">V2-14 protein (Fragment) </t>
  </si>
  <si>
    <t xml:space="preserve">ATP-binding cassette sub-family A member 13 </t>
  </si>
  <si>
    <t xml:space="preserve">Coagulation factor X </t>
  </si>
  <si>
    <t xml:space="preserve">Zinc finger MYND domain-containing protein 11 </t>
  </si>
  <si>
    <t xml:space="preserve">Testicular tissue protein Li 61 </t>
  </si>
  <si>
    <t xml:space="preserve">Protein disulfide-isomerase (Fragment) </t>
  </si>
  <si>
    <t xml:space="preserve">Mucin-2 </t>
  </si>
  <si>
    <t xml:space="preserve">T-cell immunomodulatory protein </t>
  </si>
  <si>
    <t xml:space="preserve">Sorcin </t>
  </si>
  <si>
    <t xml:space="preserve">Anti-RhD monoclonal T125 kappa light chain </t>
  </si>
  <si>
    <t xml:space="preserve">Tetratricopeptide repeat protein 13 (Fragment) </t>
  </si>
  <si>
    <t xml:space="preserve">Unc-51-like kinase 2 (C. elegans), isoform CRA_a </t>
  </si>
  <si>
    <t xml:space="preserve">Fructose-bisphosphate aldolase A </t>
  </si>
  <si>
    <t xml:space="preserve">Vacuolar protein sorting-associated protein 13D </t>
  </si>
  <si>
    <t xml:space="preserve">Chromodomain-helicase-DNA-binding protein 8 </t>
  </si>
  <si>
    <t xml:space="preserve">Complement C2 </t>
  </si>
  <si>
    <t xml:space="preserve">Cytosolic Fe-S cluster assembly factor NUBP2 (Fragment) </t>
  </si>
  <si>
    <t xml:space="preserve">Anti-staphylococcal enterotoxin A heavy chain variable region (Fragment) </t>
  </si>
  <si>
    <t xml:space="preserve">Protein POF1B </t>
  </si>
  <si>
    <t xml:space="preserve">Neutrophil elastase </t>
  </si>
  <si>
    <t xml:space="preserve">B cell receptor heavy chain variable region (Fragment) </t>
  </si>
  <si>
    <t xml:space="preserve">Immunoglobulin lambda-1 light chain </t>
  </si>
  <si>
    <t xml:space="preserve">Cystatin-A </t>
  </si>
  <si>
    <t xml:space="preserve">IGHV1-2 protein (Fragment) </t>
  </si>
  <si>
    <t xml:space="preserve">Zinc finger protein 238, isoform CRA_a </t>
  </si>
  <si>
    <t xml:space="preserve">Immunoglobulin lambda variable 3-9 </t>
  </si>
  <si>
    <t xml:space="preserve">Creatine kinase M-type </t>
  </si>
  <si>
    <t xml:space="preserve">Epididymis luminal protein 214 </t>
  </si>
  <si>
    <t xml:space="preserve">Anti-Mpl scFv (Fragment) </t>
  </si>
  <si>
    <t xml:space="preserve">Anti-H1N1 influenza HA kappa chain variable region (Fragment) </t>
  </si>
  <si>
    <t xml:space="preserve">Mitochondrial 28S ribosomal protein S34 </t>
  </si>
  <si>
    <t xml:space="preserve">Histidine-rich glycoprotein </t>
  </si>
  <si>
    <t xml:space="preserve">Peroxiredoxin 6 (Fragment) </t>
  </si>
  <si>
    <t xml:space="preserve">Gasdermin-A </t>
  </si>
  <si>
    <t xml:space="preserve">Heparan sulfate proteoglycan 2 (Perlecan), isoform CRA_b </t>
  </si>
  <si>
    <t xml:space="preserve">Hemoglobin subunit gamma-2 </t>
  </si>
  <si>
    <t xml:space="preserve">Protocadherin Fat 1 </t>
  </si>
  <si>
    <t>Head and neck (t0 vs t3)</t>
  </si>
  <si>
    <t>Bladder (t0 vs t3)</t>
  </si>
  <si>
    <t>XP32</t>
  </si>
  <si>
    <t>DCD</t>
  </si>
  <si>
    <t>COL1A1</t>
  </si>
  <si>
    <t>Age</t>
  </si>
  <si>
    <t>T stage</t>
  </si>
  <si>
    <t>Histological Subtype</t>
  </si>
  <si>
    <t>Hormone therapy (duration months)</t>
  </si>
  <si>
    <t>T3a</t>
  </si>
  <si>
    <t>Adenocarcinoma</t>
  </si>
  <si>
    <t>24m</t>
  </si>
  <si>
    <t>T3b</t>
  </si>
  <si>
    <t>6m</t>
  </si>
  <si>
    <t>T2</t>
  </si>
  <si>
    <t>T4</t>
  </si>
  <si>
    <t>No</t>
  </si>
  <si>
    <t>T3</t>
  </si>
  <si>
    <t>T2c</t>
  </si>
  <si>
    <t>36m</t>
  </si>
  <si>
    <t xml:space="preserve">Gender </t>
  </si>
  <si>
    <t>Chemotherapy</t>
  </si>
  <si>
    <t>Neoadjuvant chemotherapy</t>
  </si>
  <si>
    <t>Male</t>
  </si>
  <si>
    <t>Transitional Cell Carcinoma</t>
  </si>
  <si>
    <t>GemX (Gemcitabine with Concurrent RT)</t>
  </si>
  <si>
    <t>Yes- Gemcitabine and Cisplatin</t>
  </si>
  <si>
    <t>Female</t>
  </si>
  <si>
    <t>Squamous cell carcinoma</t>
  </si>
  <si>
    <t>Yes- Gemcitabine and Carboplatin</t>
  </si>
  <si>
    <t>Yes- Gemcitabine and Cisplatin (Metastatic)</t>
  </si>
  <si>
    <t>Small Cell Carcinoma</t>
  </si>
  <si>
    <t>Yes- Carboplatin and Etoposide</t>
  </si>
  <si>
    <t>Small Cell Neuroendocrine Carcinoma</t>
  </si>
  <si>
    <t>BCON</t>
  </si>
  <si>
    <t>Gender</t>
  </si>
  <si>
    <t>Primary site</t>
  </si>
  <si>
    <t>Histological subtype</t>
  </si>
  <si>
    <t>Chemotherapy regimen</t>
  </si>
  <si>
    <t>Fractions</t>
  </si>
  <si>
    <t>T4a</t>
  </si>
  <si>
    <t>Oropharynx</t>
  </si>
  <si>
    <t>Cisplatin 100mg/m²</t>
  </si>
  <si>
    <t>Basaloid carcinoma</t>
  </si>
  <si>
    <t>T1</t>
  </si>
  <si>
    <t xml:space="preserve">Single agent Carboplatin (AUC = 6) </t>
  </si>
  <si>
    <t>Gene name</t>
  </si>
  <si>
    <t>Patient number</t>
  </si>
  <si>
    <t>P2</t>
  </si>
  <si>
    <t>P1</t>
  </si>
  <si>
    <t>P4</t>
  </si>
  <si>
    <t>P3</t>
  </si>
  <si>
    <t>P5</t>
  </si>
  <si>
    <t>P6</t>
  </si>
  <si>
    <t>P7</t>
  </si>
  <si>
    <t>P9</t>
  </si>
  <si>
    <t>P8</t>
  </si>
  <si>
    <t>P11</t>
  </si>
  <si>
    <t>P10</t>
  </si>
  <si>
    <t>P12</t>
  </si>
  <si>
    <t>P13</t>
  </si>
  <si>
    <t>P14</t>
  </si>
  <si>
    <t>P16</t>
  </si>
  <si>
    <t>P17</t>
  </si>
  <si>
    <t>P18</t>
  </si>
  <si>
    <t>P19</t>
  </si>
  <si>
    <t>P20</t>
  </si>
  <si>
    <t>P21</t>
  </si>
  <si>
    <t>P22</t>
  </si>
  <si>
    <t>P24</t>
  </si>
  <si>
    <t>P25</t>
  </si>
  <si>
    <t>P26</t>
  </si>
  <si>
    <t>P27</t>
  </si>
  <si>
    <t>P28</t>
  </si>
  <si>
    <t>P23</t>
  </si>
  <si>
    <t>ABCB9</t>
  </si>
  <si>
    <t>BPIFB1</t>
  </si>
  <si>
    <t>XPNPEP3</t>
  </si>
  <si>
    <t>SERPINA1</t>
  </si>
  <si>
    <t>SERPINA4</t>
  </si>
  <si>
    <t>HPX</t>
  </si>
  <si>
    <t>A1BG</t>
  </si>
  <si>
    <t>F2</t>
  </si>
  <si>
    <t>KRT77</t>
  </si>
  <si>
    <t>PGLYRP2</t>
  </si>
  <si>
    <t>LDLR</t>
  </si>
  <si>
    <t>ENO1</t>
  </si>
  <si>
    <t>LBP</t>
  </si>
  <si>
    <t>2 SV</t>
  </si>
  <si>
    <t>IGHV3-7</t>
  </si>
  <si>
    <t>Homo sapiens</t>
  </si>
  <si>
    <t>APOA5</t>
  </si>
  <si>
    <t>GPRC5C</t>
  </si>
  <si>
    <t>INHBE</t>
  </si>
  <si>
    <t>LCN1</t>
  </si>
  <si>
    <t>GTF3C3</t>
  </si>
  <si>
    <t>CD44</t>
  </si>
  <si>
    <t>AHSG</t>
  </si>
  <si>
    <t>HLA-DPB1</t>
  </si>
  <si>
    <t>ACLY</t>
  </si>
  <si>
    <t>SERPINB4</t>
  </si>
  <si>
    <t>ALB</t>
  </si>
  <si>
    <t>2 SV=1</t>
  </si>
  <si>
    <t>SERPINA5</t>
  </si>
  <si>
    <t>FLJ30934</t>
  </si>
  <si>
    <t>1 SV=1</t>
  </si>
  <si>
    <t>KRT31</t>
  </si>
  <si>
    <t>LAMA2</t>
  </si>
  <si>
    <t>V4-2</t>
  </si>
  <si>
    <t>FTL</t>
  </si>
  <si>
    <t>PNP</t>
  </si>
  <si>
    <t>SSC5D</t>
  </si>
  <si>
    <t>IGLV7-43</t>
  </si>
  <si>
    <t>IGLC7</t>
  </si>
  <si>
    <t>FN1</t>
  </si>
  <si>
    <t>SERPING1</t>
  </si>
  <si>
    <t>LAMB1</t>
  </si>
  <si>
    <t>C4BPA</t>
  </si>
  <si>
    <t>MRPS35</t>
  </si>
  <si>
    <t>RREB1</t>
  </si>
  <si>
    <t>IGHV3-13</t>
  </si>
  <si>
    <t>TUBB1</t>
  </si>
  <si>
    <t>HEL180</t>
  </si>
  <si>
    <t>V-kappa-3</t>
  </si>
  <si>
    <t>PI16</t>
  </si>
  <si>
    <t>TGFB1</t>
  </si>
  <si>
    <t>XAB2</t>
  </si>
  <si>
    <t>F5</t>
  </si>
  <si>
    <t>VTN</t>
  </si>
  <si>
    <t>COLEC11</t>
  </si>
  <si>
    <t>V2-17</t>
  </si>
  <si>
    <t>PLXDC2</t>
  </si>
  <si>
    <t>CD53</t>
  </si>
  <si>
    <t>HBD</t>
  </si>
  <si>
    <t>APP</t>
  </si>
  <si>
    <t>LGALS3BP</t>
  </si>
  <si>
    <t>MMRN1</t>
  </si>
  <si>
    <t>IGHV3-9</t>
  </si>
  <si>
    <t>APOC4</t>
  </si>
  <si>
    <t>TLN1</t>
  </si>
  <si>
    <t>ITGA2B</t>
  </si>
  <si>
    <t>LTBP1</t>
  </si>
  <si>
    <t>HBB</t>
  </si>
  <si>
    <t>MME</t>
  </si>
  <si>
    <t>FLNA</t>
  </si>
  <si>
    <t>SERPINF2</t>
  </si>
  <si>
    <t>HEL-213</t>
  </si>
  <si>
    <t>IGHV1-8</t>
  </si>
  <si>
    <t>MENT</t>
  </si>
  <si>
    <t>KRT33B</t>
  </si>
  <si>
    <t>APMAP</t>
  </si>
  <si>
    <t>CAPN1</t>
  </si>
  <si>
    <t>NDST3</t>
  </si>
  <si>
    <t>PF4</t>
  </si>
  <si>
    <t>ITGB3</t>
  </si>
  <si>
    <t>GNAI1</t>
  </si>
  <si>
    <t>CA1</t>
  </si>
  <si>
    <t>PFN1</t>
  </si>
  <si>
    <t>IGHV1-3</t>
  </si>
  <si>
    <t>ACTA2</t>
  </si>
  <si>
    <t>KRT36</t>
  </si>
  <si>
    <t>CCL5</t>
  </si>
  <si>
    <t>ECM29</t>
  </si>
  <si>
    <t>HPF1</t>
  </si>
  <si>
    <t>DPP4</t>
  </si>
  <si>
    <t>APOH</t>
  </si>
  <si>
    <t>CBR3</t>
  </si>
  <si>
    <t>CCIN</t>
  </si>
  <si>
    <t>DBI</t>
  </si>
  <si>
    <t>LDHA</t>
  </si>
  <si>
    <t>TCP1</t>
  </si>
  <si>
    <t>HBA2</t>
  </si>
  <si>
    <t>CREM</t>
  </si>
  <si>
    <t>ANGPTL6</t>
  </si>
  <si>
    <t>C1R</t>
  </si>
  <si>
    <t>C8B</t>
  </si>
  <si>
    <t>ABI3BP</t>
  </si>
  <si>
    <t>V1-4</t>
  </si>
  <si>
    <t>TFRC</t>
  </si>
  <si>
    <t>MYH4</t>
  </si>
  <si>
    <t>IGH</t>
  </si>
  <si>
    <t>PCYOX1</t>
  </si>
  <si>
    <t>ITGB1</t>
  </si>
  <si>
    <t>CLU</t>
  </si>
  <si>
    <t>ANK1</t>
  </si>
  <si>
    <t>COL6A1</t>
  </si>
  <si>
    <t>DMTN</t>
  </si>
  <si>
    <t>COL6A2</t>
  </si>
  <si>
    <t>RHAG</t>
  </si>
  <si>
    <t>COL6A3</t>
  </si>
  <si>
    <t>IGHV3-72</t>
  </si>
  <si>
    <t>IGM</t>
  </si>
  <si>
    <t>NT5E</t>
  </si>
  <si>
    <t>CCDC40</t>
  </si>
  <si>
    <t>GP1BA</t>
  </si>
  <si>
    <t>GNB1</t>
  </si>
  <si>
    <t>DKFZp586I1223</t>
  </si>
  <si>
    <t>RAP2A</t>
  </si>
  <si>
    <t>APOC4-APOC2</t>
  </si>
  <si>
    <t>PLEK</t>
  </si>
  <si>
    <t>C4BPB</t>
  </si>
  <si>
    <t>APOF</t>
  </si>
  <si>
    <t>CD5L</t>
  </si>
  <si>
    <t>IGHV4-4</t>
  </si>
  <si>
    <t>IGHV3-38</t>
  </si>
  <si>
    <t>ZGLP1</t>
  </si>
  <si>
    <t>STOM</t>
  </si>
  <si>
    <t>FERMT3</t>
  </si>
  <si>
    <t>ARHA</t>
  </si>
  <si>
    <t>SPTLC3</t>
  </si>
  <si>
    <t>ALAD</t>
  </si>
  <si>
    <t>C1QC</t>
  </si>
  <si>
    <t>HMCN1</t>
  </si>
  <si>
    <t>LPA</t>
  </si>
  <si>
    <t>VH3</t>
  </si>
  <si>
    <t>UBXN8</t>
  </si>
  <si>
    <t>VCP</t>
  </si>
  <si>
    <t>SPTA1</t>
  </si>
  <si>
    <t>HSpTB1</t>
  </si>
  <si>
    <t>APOC3</t>
  </si>
  <si>
    <t>MYH3</t>
  </si>
  <si>
    <t>SLC14A1</t>
  </si>
  <si>
    <t>PRDX1</t>
  </si>
  <si>
    <t>hCG_20693</t>
  </si>
  <si>
    <t>AGT</t>
  </si>
  <si>
    <t>RAB8A</t>
  </si>
  <si>
    <t>ADD2</t>
  </si>
  <si>
    <t>NSF</t>
  </si>
  <si>
    <t>GNAI2</t>
  </si>
  <si>
    <t>EPB41</t>
  </si>
  <si>
    <t>SAA2-SAA4</t>
  </si>
  <si>
    <t>ACTC1</t>
  </si>
  <si>
    <t>PSMB5</t>
  </si>
  <si>
    <t>CP</t>
  </si>
  <si>
    <t>PLG</t>
  </si>
  <si>
    <t>CPN1</t>
  </si>
  <si>
    <t>CFI</t>
  </si>
  <si>
    <t>IGHV1-69D</t>
  </si>
  <si>
    <t>FBLN1</t>
  </si>
  <si>
    <t>GPR108</t>
  </si>
  <si>
    <t>CAPG</t>
  </si>
  <si>
    <t>NFASC</t>
  </si>
  <si>
    <t>PON3</t>
  </si>
  <si>
    <t>OLFM4</t>
  </si>
  <si>
    <t>HRNR</t>
  </si>
  <si>
    <t>HIST1H4H</t>
  </si>
  <si>
    <t>DSG1</t>
  </si>
  <si>
    <t>ANXA2</t>
  </si>
  <si>
    <t>DSP</t>
  </si>
  <si>
    <t>ABCA7</t>
  </si>
  <si>
    <t>NDUFA3</t>
  </si>
  <si>
    <t>KRT6B</t>
  </si>
  <si>
    <t>TMOD1</t>
  </si>
  <si>
    <t>NRK</t>
  </si>
  <si>
    <t>IGLV5-39</t>
  </si>
  <si>
    <t>TNC</t>
  </si>
  <si>
    <t>FGFBP2</t>
  </si>
  <si>
    <t>KRT5</t>
  </si>
  <si>
    <t>ZG16B</t>
  </si>
  <si>
    <t>RAB15</t>
  </si>
  <si>
    <t>RAB7A</t>
  </si>
  <si>
    <t>KRT2</t>
  </si>
  <si>
    <t>gcys-20</t>
  </si>
  <si>
    <t>IGKV2D-30</t>
  </si>
  <si>
    <t>LTF</t>
  </si>
  <si>
    <t>HMCN2</t>
  </si>
  <si>
    <t>KRT14</t>
  </si>
  <si>
    <t>DSC1</t>
  </si>
  <si>
    <t>IGLV8-61</t>
  </si>
  <si>
    <t>VWF</t>
  </si>
  <si>
    <t>CEP192</t>
  </si>
  <si>
    <t>FLOT1</t>
  </si>
  <si>
    <t>KRT6A</t>
  </si>
  <si>
    <t>PSMA8</t>
  </si>
  <si>
    <t>SMC1B</t>
  </si>
  <si>
    <t>4 SV</t>
  </si>
  <si>
    <t>IGHV3-43</t>
  </si>
  <si>
    <t>KRT78</t>
  </si>
  <si>
    <t>IGHV2-5</t>
  </si>
  <si>
    <t>RELN</t>
  </si>
  <si>
    <t>KRT9</t>
  </si>
  <si>
    <t>DSC3</t>
  </si>
  <si>
    <t>IGHV4-59</t>
  </si>
  <si>
    <t>EMILIN1</t>
  </si>
  <si>
    <t>JUP</t>
  </si>
  <si>
    <t>HLA-A</t>
  </si>
  <si>
    <t>IGHV1-45</t>
  </si>
  <si>
    <t>KRT8</t>
  </si>
  <si>
    <t>SVEP1</t>
  </si>
  <si>
    <t>PKM2</t>
  </si>
  <si>
    <t>FGA</t>
  </si>
  <si>
    <t>COL2A1</t>
  </si>
  <si>
    <t>MSN</t>
  </si>
  <si>
    <t>HSPA8</t>
  </si>
  <si>
    <t>TPM3</t>
  </si>
  <si>
    <t>HuVH8B VH</t>
  </si>
  <si>
    <t>CD81</t>
  </si>
  <si>
    <t>CTSG</t>
  </si>
  <si>
    <t>KRT10</t>
  </si>
  <si>
    <t>PAICS</t>
  </si>
  <si>
    <t>ACTB</t>
  </si>
  <si>
    <t>PSMA4</t>
  </si>
  <si>
    <t>B4DRZ9_HUMAN</t>
  </si>
  <si>
    <t>A2NYQ9_HUMAN</t>
  </si>
  <si>
    <t>A0A024RD93_HUMAN</t>
  </si>
  <si>
    <t>Moesin OS=Homo sapiens GN=MSN PE=1 SV=3</t>
  </si>
  <si>
    <t>A0A087WWY3_HUMAN</t>
  </si>
  <si>
    <t>K1C10_HUMAN</t>
  </si>
  <si>
    <t>H0YL69_HUMAN</t>
  </si>
  <si>
    <t>N90-VRC38.07 light chain variable region (Fragment)</t>
  </si>
  <si>
    <t>Glyceraldehyde-3-phosphate dehydrogenase</t>
  </si>
  <si>
    <t>Inhibin beta E chain</t>
  </si>
  <si>
    <t>Collagen alpha-1(II) chain</t>
  </si>
  <si>
    <t>cDNA FLJ32326 fis, clone PROST2004332,</t>
  </si>
  <si>
    <t>V(k)3 sequence of NG9 gene from fetal liver DNA (Fragment)</t>
  </si>
  <si>
    <t>Tropomyosin alpha-3 chain</t>
  </si>
  <si>
    <t xml:space="preserve">cDNA FLJ50187 </t>
  </si>
  <si>
    <t>Keratin, type I cytoskeletal 10</t>
  </si>
  <si>
    <t>Phosphoribosylaminoimidazole carboxylase, phosphoribosylaminoimidazole succinocarboxamide synthetase, isoform CRA_</t>
  </si>
  <si>
    <t>Actin, cytoplasmic 1</t>
  </si>
  <si>
    <t xml:space="preserve">Proteasome subunit alpha type (Fragment) </t>
  </si>
  <si>
    <t>IGLV7-46</t>
  </si>
  <si>
    <t>C8A</t>
  </si>
  <si>
    <t>CCDC158</t>
  </si>
  <si>
    <t>C6</t>
  </si>
  <si>
    <t>ZNF621</t>
  </si>
  <si>
    <t>AFM</t>
  </si>
  <si>
    <t>HuC4lambda Vlambda</t>
  </si>
  <si>
    <t>GSN</t>
  </si>
  <si>
    <t>CLEC3B</t>
  </si>
  <si>
    <t>ITGA1</t>
  </si>
  <si>
    <t>C8G</t>
  </si>
  <si>
    <t>IGLV10-54</t>
  </si>
  <si>
    <t>ASXL3</t>
  </si>
  <si>
    <t>MASP1</t>
  </si>
  <si>
    <t>BCLAF1</t>
  </si>
  <si>
    <t>VNN1</t>
  </si>
  <si>
    <t>YWHAB</t>
  </si>
  <si>
    <t>SPP2</t>
  </si>
  <si>
    <t>KRT3</t>
  </si>
  <si>
    <t>PLTP</t>
  </si>
  <si>
    <t>IGHV5-51</t>
  </si>
  <si>
    <t>VK3</t>
  </si>
  <si>
    <t>FLJ00382</t>
  </si>
  <si>
    <t>TRA2B</t>
  </si>
  <si>
    <t>LUM</t>
  </si>
  <si>
    <t>HAPLN1</t>
  </si>
  <si>
    <t>IL1RAP</t>
  </si>
  <si>
    <t>ADIPOQ</t>
  </si>
  <si>
    <t>CFHR4</t>
  </si>
  <si>
    <t>CCT5</t>
  </si>
  <si>
    <t>SERPIND1</t>
  </si>
  <si>
    <t>IGKV1D-13</t>
  </si>
  <si>
    <t>IGHV3-35</t>
  </si>
  <si>
    <t>APOD</t>
  </si>
  <si>
    <t>TGFBI</t>
  </si>
  <si>
    <t>TMEM94</t>
  </si>
  <si>
    <t>SERPINC1</t>
  </si>
  <si>
    <t>PSME2</t>
  </si>
  <si>
    <t>ARSH</t>
  </si>
  <si>
    <t>Gc</t>
  </si>
  <si>
    <t>GC</t>
  </si>
  <si>
    <t>PSMA1</t>
  </si>
  <si>
    <t>MAP2K7</t>
  </si>
  <si>
    <t>V4-4</t>
  </si>
  <si>
    <t>hCG_96198</t>
  </si>
  <si>
    <t>IGHV4-31</t>
  </si>
  <si>
    <t>F12</t>
  </si>
  <si>
    <t>A0A0R7FJH5_HUMAN</t>
  </si>
  <si>
    <t>Immunoglobulin lambda variable 3-19</t>
  </si>
  <si>
    <t xml:space="preserve">Coagulation factor XII </t>
  </si>
  <si>
    <t>Platelet-activating factor acetylhydrolase</t>
  </si>
  <si>
    <t>A2</t>
  </si>
  <si>
    <t>C1</t>
  </si>
  <si>
    <t>CD5</t>
  </si>
  <si>
    <t>PCSK9</t>
  </si>
  <si>
    <t>FGB</t>
  </si>
  <si>
    <t>KRT33</t>
  </si>
  <si>
    <t>4 SV=1</t>
  </si>
  <si>
    <t>DEFA1</t>
  </si>
  <si>
    <t>CLCN6</t>
  </si>
  <si>
    <t>CSAD</t>
  </si>
  <si>
    <t>TGM3</t>
  </si>
  <si>
    <t>HuC4</t>
  </si>
  <si>
    <t>HIST1H4</t>
  </si>
  <si>
    <t>scFv</t>
  </si>
  <si>
    <t>COL1A2</t>
  </si>
  <si>
    <t>VH4-34</t>
  </si>
  <si>
    <t>IGHV2-70</t>
  </si>
  <si>
    <t>DPYSL5</t>
  </si>
  <si>
    <t>SLC9A7</t>
  </si>
  <si>
    <t>ABI3</t>
  </si>
  <si>
    <t>C9</t>
  </si>
  <si>
    <t>C8</t>
  </si>
  <si>
    <t>SSC5</t>
  </si>
  <si>
    <t>ANPEP</t>
  </si>
  <si>
    <t>LRG1</t>
  </si>
  <si>
    <t>FGL1</t>
  </si>
  <si>
    <t>CSPG2</t>
  </si>
  <si>
    <t>SAA1</t>
  </si>
  <si>
    <t>L1TD1</t>
  </si>
  <si>
    <t>SAA2</t>
  </si>
  <si>
    <t>MFGE8</t>
  </si>
  <si>
    <t>GPRC5</t>
  </si>
  <si>
    <t>PSMA2</t>
  </si>
  <si>
    <t>RAP2</t>
  </si>
  <si>
    <t>ARFGAP2</t>
  </si>
  <si>
    <t>hCG_2010666</t>
  </si>
  <si>
    <t>HEL-S-276</t>
  </si>
  <si>
    <t>CD14</t>
  </si>
  <si>
    <t>ARF3</t>
  </si>
  <si>
    <t>A1</t>
  </si>
  <si>
    <t>CCT8</t>
  </si>
  <si>
    <t>KV229</t>
  </si>
  <si>
    <t>KVD29</t>
  </si>
  <si>
    <t>A2N0T9</t>
  </si>
  <si>
    <t>B3KXF2</t>
  </si>
  <si>
    <t>Q0VGA5</t>
  </si>
  <si>
    <t>B0YIW2</t>
  </si>
  <si>
    <t>TSP4</t>
  </si>
  <si>
    <t>KV224</t>
  </si>
  <si>
    <t>KBTB8</t>
  </si>
  <si>
    <t>Q7Z7Q0</t>
  </si>
  <si>
    <t>B2R6W1</t>
  </si>
  <si>
    <t>A2MYE1</t>
  </si>
  <si>
    <t>Q86TT1</t>
  </si>
  <si>
    <t>A1A508</t>
  </si>
  <si>
    <t>A2NYQ7</t>
  </si>
  <si>
    <t>Q5NV69</t>
  </si>
  <si>
    <t>D3YTG3</t>
  </si>
  <si>
    <t>HV349</t>
  </si>
  <si>
    <t>LV208</t>
  </si>
  <si>
    <t>KV621</t>
  </si>
  <si>
    <t>D3DTX7</t>
  </si>
  <si>
    <t>A0N8J1</t>
  </si>
  <si>
    <t>P78482</t>
  </si>
  <si>
    <t>A8K479</t>
  </si>
  <si>
    <t>PCYOX</t>
  </si>
  <si>
    <t>Q8N355</t>
  </si>
  <si>
    <t>A0N5G1</t>
  </si>
  <si>
    <t>B4DPQ0</t>
  </si>
  <si>
    <t>Q0ZCH9</t>
  </si>
  <si>
    <t>HV103</t>
  </si>
  <si>
    <t>Q6GMX6</t>
  </si>
  <si>
    <t>C0JYY2</t>
  </si>
  <si>
    <t>F5GY80</t>
  </si>
  <si>
    <t>HV374</t>
  </si>
  <si>
    <t>Q8TCZ8</t>
  </si>
  <si>
    <t>A2J1N7</t>
  </si>
  <si>
    <t>LV327</t>
  </si>
  <si>
    <t>K7EKS1</t>
  </si>
  <si>
    <t>Q9UL92</t>
  </si>
  <si>
    <t>B2R4P9</t>
  </si>
  <si>
    <t>EF1A1</t>
  </si>
  <si>
    <t>Q9UL86</t>
  </si>
  <si>
    <t>B3KR18</t>
  </si>
  <si>
    <t>S10A7</t>
  </si>
  <si>
    <t>Q6PIL8</t>
  </si>
  <si>
    <t>KVD21</t>
  </si>
  <si>
    <t>G3V0E5</t>
  </si>
  <si>
    <t>Q6PIK1</t>
  </si>
  <si>
    <t>NEP</t>
  </si>
  <si>
    <t>LV746</t>
  </si>
  <si>
    <t>A2NV54</t>
  </si>
  <si>
    <t>HV64D</t>
  </si>
  <si>
    <t>Q59HB3</t>
  </si>
  <si>
    <t>A2NW98</t>
  </si>
  <si>
    <t>A0A0F7SYT0</t>
  </si>
  <si>
    <t>B4DEF7</t>
  </si>
  <si>
    <t>HV146</t>
  </si>
  <si>
    <t>Q6PIQ7</t>
  </si>
  <si>
    <t>A2N0U5</t>
  </si>
  <si>
    <t>Q5NV92</t>
  </si>
  <si>
    <t>KV311</t>
  </si>
  <si>
    <t>Q0VAS5</t>
  </si>
  <si>
    <t>IGJ</t>
  </si>
  <si>
    <t>CALL3</t>
  </si>
  <si>
    <t>PHLD</t>
  </si>
  <si>
    <t>Q5NV84</t>
  </si>
  <si>
    <t>A2IPI5</t>
  </si>
  <si>
    <t>A2NB45</t>
  </si>
  <si>
    <t>C1QT3</t>
  </si>
  <si>
    <t>KVD20</t>
  </si>
  <si>
    <t>S6BGD4</t>
  </si>
  <si>
    <t>A0N7J6</t>
  </si>
  <si>
    <t>HV373</t>
  </si>
  <si>
    <t>A0A1L2BU33</t>
  </si>
  <si>
    <t>HSP7C</t>
  </si>
  <si>
    <t>K7ER74</t>
  </si>
  <si>
    <t>Q9NPP6</t>
  </si>
  <si>
    <t>CLUS</t>
  </si>
  <si>
    <t>H0YAC1</t>
  </si>
  <si>
    <t>ALS</t>
  </si>
  <si>
    <t>A2RTY6</t>
  </si>
  <si>
    <t>CO5</t>
  </si>
  <si>
    <t>B7Z539</t>
  </si>
  <si>
    <t>CO3</t>
  </si>
  <si>
    <t>FHR1</t>
  </si>
  <si>
    <t>HPTR</t>
  </si>
  <si>
    <t>HPT</t>
  </si>
  <si>
    <t>H0Y300</t>
  </si>
  <si>
    <t>A1AT</t>
  </si>
  <si>
    <t>FIBA</t>
  </si>
  <si>
    <t>A1AG2</t>
  </si>
  <si>
    <t>CERU</t>
  </si>
  <si>
    <t>B1AHL2</t>
  </si>
  <si>
    <t>CBPN</t>
  </si>
  <si>
    <t>FIBB</t>
  </si>
  <si>
    <t>SAMP</t>
  </si>
  <si>
    <t>D3DP16</t>
  </si>
  <si>
    <t>Q7Z351</t>
  </si>
  <si>
    <t>D3DQX7</t>
  </si>
  <si>
    <t>CDHR2</t>
  </si>
  <si>
    <t>ATS13</t>
  </si>
  <si>
    <t>A2GL</t>
  </si>
  <si>
    <t>FA8</t>
  </si>
  <si>
    <t>A1AG1</t>
  </si>
  <si>
    <t>SRCRL</t>
  </si>
  <si>
    <t>Q2HZY9</t>
  </si>
  <si>
    <t>CTTB2</t>
  </si>
  <si>
    <t>Q1HP67</t>
  </si>
  <si>
    <t>SDCBP</t>
  </si>
  <si>
    <t>TGM2</t>
  </si>
  <si>
    <t>LOC648232</t>
  </si>
  <si>
    <t>CD59</t>
  </si>
  <si>
    <t>RAC2</t>
  </si>
  <si>
    <t>ANXA1</t>
  </si>
  <si>
    <t>AEBP1</t>
  </si>
  <si>
    <t>IGHV6-1</t>
  </si>
  <si>
    <t>IGHV1-2</t>
  </si>
  <si>
    <t>CLTC</t>
  </si>
  <si>
    <t>CAT</t>
  </si>
  <si>
    <t>AATK</t>
  </si>
  <si>
    <t>YWHAE</t>
  </si>
  <si>
    <t>SLC4A1</t>
  </si>
  <si>
    <t>SLC2A1</t>
  </si>
  <si>
    <t>Heavy chain Fab (Fragment) OS=Homo sapiens PE=2 SV=1</t>
  </si>
  <si>
    <t>MHC class II antigen (Fragment) OS=Homo sapiens GN=HLA-DPB1 PE=4 SV=1</t>
  </si>
  <si>
    <t>Anion exchange protein OS=Homo sapiens GN=SLC4A1 PE=2 SV=1</t>
  </si>
  <si>
    <t>Solute carrier family 2 (Facilitated glucose transporter), member 1 OS=Homo sapiens GN=SLC2A1 PE=2 SV=1</t>
  </si>
  <si>
    <t>Multimerin-1 OS=Homo sapiens GN=MMRN1 PE=1 SV=3</t>
  </si>
  <si>
    <t>Immunoglobulin lambda variable 5-39 OS=Homo sapiens GN=IGLV5-39 PE=3 SV=1</t>
  </si>
  <si>
    <t>E2RVJ0_HUMAN</t>
  </si>
  <si>
    <t>Q0P512_HUMA</t>
  </si>
  <si>
    <t>KRT85</t>
  </si>
  <si>
    <t>V2-14</t>
  </si>
  <si>
    <t>ABCA13</t>
  </si>
  <si>
    <t>F10</t>
  </si>
  <si>
    <t>ZMYND11</t>
  </si>
  <si>
    <t>P4HB</t>
  </si>
  <si>
    <t>CKAP5</t>
  </si>
  <si>
    <t>Leucine-rich alpha-2-glycoprotein OS=Homo sapiens GN=LRG1 PE=1 SV=2</t>
  </si>
  <si>
    <t>Cytoskeleton-associated protein 5 (Fragment) OS=Homo sapiens GN=CKAP5 PE=1 SV=1</t>
  </si>
  <si>
    <t>Adiponectin OS=Homo sapiens GN=ADIPOQ PE=1 SV=1</t>
  </si>
  <si>
    <t>H0YDX5_HUMAN</t>
  </si>
  <si>
    <t>MUC2</t>
  </si>
  <si>
    <t>ITFG1</t>
  </si>
  <si>
    <t>SRI</t>
  </si>
  <si>
    <t>TTC13</t>
  </si>
  <si>
    <t>ULK2</t>
  </si>
  <si>
    <t>ALDOA</t>
  </si>
  <si>
    <t>IGHV3-73</t>
  </si>
  <si>
    <t>VPS13D</t>
  </si>
  <si>
    <t>CHD8</t>
  </si>
  <si>
    <t>C2</t>
  </si>
  <si>
    <t>NUBP2</t>
  </si>
  <si>
    <t>POF1B</t>
  </si>
  <si>
    <t>ELANE</t>
  </si>
  <si>
    <t>C1QTNF3</t>
  </si>
  <si>
    <t>IGLV3-27</t>
  </si>
  <si>
    <t>CSTA</t>
  </si>
  <si>
    <t>TRAJ56</t>
  </si>
  <si>
    <t>C1QB</t>
  </si>
  <si>
    <t>ZNF238</t>
  </si>
  <si>
    <t>C1QA</t>
  </si>
  <si>
    <t>IGLV3-9</t>
  </si>
  <si>
    <t>CKM</t>
  </si>
  <si>
    <t>HEL-214</t>
  </si>
  <si>
    <t>HRG</t>
  </si>
  <si>
    <t>GSDMA</t>
  </si>
  <si>
    <t>HSPG2</t>
  </si>
  <si>
    <t>HBG2</t>
  </si>
  <si>
    <t>FAT1</t>
  </si>
  <si>
    <t>FREM3</t>
  </si>
  <si>
    <t>Late RIBT score</t>
  </si>
  <si>
    <t>Late RIUT score</t>
  </si>
  <si>
    <t>GLIPR2</t>
  </si>
  <si>
    <t>DRIP4</t>
  </si>
  <si>
    <t>UBB</t>
  </si>
  <si>
    <t>Months HT before RT</t>
  </si>
  <si>
    <t>Tetraspanin OS=Homo sapiens GN=CD81 PE=3 SV=1</t>
  </si>
  <si>
    <t>Collagen alpha-1(VI) chain OS=Homo sapiens GN=COL6A1 PE=1 SV=1</t>
  </si>
  <si>
    <t>Golgi-associated plant pathogenesis-related protein 1 OS=Homo sapiens GN=GLIPR2 PE=1 SV=1</t>
  </si>
  <si>
    <t>Milk fat globule-EGF factor 8 protein, isoform CRA_a OS=Homo sapiens GN=MFGE8 PE=4 SV=1</t>
  </si>
  <si>
    <t>Protein HEG homolog 1 OS=Homo sapiens GN=HEG1 PE=1 SV=3</t>
  </si>
  <si>
    <t>Tenascin OS=Homo sapiens GN=TNC PE=1 SV=1</t>
  </si>
  <si>
    <t>Hemicentin-1 OS=Homo sapiens GN=HMCN1 PE=1 SV=2</t>
  </si>
  <si>
    <t>Syndecan binding protein (Syntenin), isoform CRA_a OS=Homo sapiens GN=SDCBP PE=1 SV=1</t>
  </si>
  <si>
    <t>Coagulation factor V (Fragment) OS=Homo sapiens GN=F5 PE=2 SV=1</t>
  </si>
  <si>
    <t>Sushi, von Willebrand factor type A, EGF and pentraxin domain-containing protein 1 OS=Homo sapiens GN=SVEP1 PE=1 SV=3</t>
  </si>
  <si>
    <t>Dopamine receptor interacting protein 4 OS=Homo sapiens GN=DRIP4 PE=2 SV=1</t>
  </si>
  <si>
    <t>Reelin OS=Homo sapiens GN=RELN PE=1 SV=3</t>
  </si>
  <si>
    <t>Guanine nucleotide binding protein (G protein), beta polypeptide 1, isoform CRA_a OS=Homo sapiens GN=GNB1 PE=2 SV=1</t>
  </si>
  <si>
    <t>Ras-related C3 botulinum toxin substrate 2 (Rho family, small GTP binding protein Rac2), isoform CRA_a OS=Homo sapiens GN=RAC2 PE=3 SV=1</t>
  </si>
  <si>
    <t>HLA class I histocompatibility antigen, A-25 alpha chain OS=Homo sapiens GN=HLA-A PE=1 SV=1</t>
  </si>
  <si>
    <t>Collagen alpha-3(VI) chain OS=Homo sapiens GN=COL6A3 PE=1 SV=5</t>
  </si>
  <si>
    <t>von Willebrand factor OS=Homo sapiens GN=VWF PE=1 SV=4</t>
  </si>
  <si>
    <t>Heat shock cognate 71 kDa protein OS=Homo sapiens GN=HSPA8 PE=1 SV=1</t>
  </si>
  <si>
    <t>Polyubiquitin-B (Fragment) OS=Homo sapiens GN=UBB PE=1 SV=1</t>
  </si>
  <si>
    <t>CD59 antigen, complement regulatory protein, isoform CRA_b OS=Homo sapiens GN=CD59 PE=2 SV=1</t>
  </si>
  <si>
    <t>Carboxypeptidase N catalytic chain OS=Homo sapiens GN=CPN1 PE=1 SV=1</t>
  </si>
  <si>
    <t>Alpha-2-antiplasmin OS=Homo sapiens GN=SERPINF2 PE=1 SV=3</t>
  </si>
  <si>
    <t>Coagulation factor XIII B chain OS=Homo sapiens GN=F13B PE=1 SV=3</t>
  </si>
  <si>
    <t>Coagulation factor XIII A chain OS=Homo sapiens GN=F13A1 PE=1 SV=4</t>
  </si>
  <si>
    <t>Carboxypeptidase N subunit 2 OS=Homo sapiens GN=CPN2 PE=1 SV=3</t>
  </si>
  <si>
    <t>log2 fold-change</t>
  </si>
  <si>
    <t>Prostate</t>
  </si>
  <si>
    <t>Bladder</t>
  </si>
  <si>
    <t>A0A0X9UWL5</t>
  </si>
  <si>
    <t>DKFZp781M0386</t>
  </si>
  <si>
    <t>A0A125U0V1</t>
  </si>
  <si>
    <t>A0A0X9T7V9</t>
  </si>
  <si>
    <t>A0A0X9T0H6</t>
  </si>
  <si>
    <t>IGA2</t>
  </si>
  <si>
    <t>A0A0X9USK2</t>
  </si>
  <si>
    <t>A2NKM7</t>
  </si>
  <si>
    <t>A0A125QYY9</t>
  </si>
  <si>
    <t>A0A068LN03</t>
  </si>
  <si>
    <t>Head and neck</t>
  </si>
  <si>
    <t>Q9H6N8</t>
  </si>
  <si>
    <t>Q96SB0</t>
  </si>
  <si>
    <t>Q9UL78</t>
  </si>
  <si>
    <t>S6BAR0</t>
  </si>
  <si>
    <t>Q9UL70</t>
  </si>
  <si>
    <t>IGE</t>
  </si>
  <si>
    <t>A2NYU8</t>
  </si>
  <si>
    <t>B1N7B9</t>
  </si>
  <si>
    <t>A0A120HG44</t>
  </si>
  <si>
    <t>DKFZp686K18196</t>
  </si>
  <si>
    <t>Q6ZW64</t>
  </si>
  <si>
    <t>A8K5T0</t>
  </si>
  <si>
    <t>A0A109PP82</t>
  </si>
  <si>
    <t>FHR1;B1AKG0;FHR2</t>
  </si>
  <si>
    <t>Complement factor H-related protein 1 OS=Homo ...</t>
  </si>
  <si>
    <t>H0YAC1;A8K9A9;E9PBC5;B4DMX2;C9J075;C9JCT1</t>
  </si>
  <si>
    <t>Plasma kallikrein (Fragment) OS=Homo sapiens G...</t>
  </si>
  <si>
    <t>A0A024RBU1</t>
  </si>
  <si>
    <t>ATP-binding cassette, sub-family B (MDR/TAP), ...</t>
  </si>
  <si>
    <t>Serum amyloid P-component OS=Homo sapiens GN=A...</t>
  </si>
  <si>
    <t>cDNA: FLJ22032 fis, clone HEP08743 OS=Homo sap...</t>
  </si>
  <si>
    <t>H7C220</t>
  </si>
  <si>
    <t>Anoctamin (Fragment) OS=Homo sapiens GN=ANO7 P...</t>
  </si>
  <si>
    <t>A0A0S2Z4I5;E9PAQ1;A0A0S2Z515;B3KVK6;C9J7V5</t>
  </si>
  <si>
    <t>Complement factor properdin isoform 1 (Fragmen...</t>
  </si>
  <si>
    <t>C9JKV3;Q59EE5</t>
  </si>
  <si>
    <t>Tissue factor pathway inhibitor (Fragment) OS=...</t>
  </si>
  <si>
    <t>APOA2;V9GYC1</t>
  </si>
  <si>
    <t>Apolipoprotein A-II OS=Homo sapiens GN=APOA2 P...</t>
  </si>
  <si>
    <t>Anti-streptococcal/anti-myosin immunoglobulin ...</t>
  </si>
  <si>
    <t>FCN3;Q6UXM4;Q6UY50</t>
  </si>
  <si>
    <t>Ficolin-3 OS=Homo sapiens GN=FCN3 PE=1 SV=2</t>
  </si>
  <si>
    <t>A0A024R5Q4;H0YLC6</t>
  </si>
  <si>
    <t>Glycine amidinotransferase (L-arginine:glycine...</t>
  </si>
  <si>
    <t>Hyaluronan-binding protein 2 OS=Homo sapiens G...</t>
  </si>
  <si>
    <t>Q9UL78;A2NB46;G3GAU4</t>
  </si>
  <si>
    <t>Myosin-reactive immunoglobulin light chain var...</t>
  </si>
  <si>
    <t>A0A075B6R9;KV224</t>
  </si>
  <si>
    <t>Immunoglobulin kappa variable 2D-24 (non-funct...</t>
  </si>
  <si>
    <t>FBN1;Q75N88;A0A1B1PFX5</t>
  </si>
  <si>
    <t>Fibrillin-1 OS=Homo sapiens GN=FBN1 PE=1 SV=3</t>
  </si>
  <si>
    <t>IGHG3;Q6N030;Q86TT2</t>
  </si>
  <si>
    <t>Immunoglobulin heavy constant gamma 3 OS=Homo ...</t>
  </si>
  <si>
    <t>FA11;D6RB32;X6R3B1</t>
  </si>
  <si>
    <t>Coagulation factor XI OS=Homo sapiens GN=F11 P...</t>
  </si>
  <si>
    <t>KV116</t>
  </si>
  <si>
    <t>Immunoglobulin kappa variable 1-16 OS=Homo sap...</t>
  </si>
  <si>
    <t>Myosin-reactive immunoglobulin kappa chain var...</t>
  </si>
  <si>
    <t>Q5NV88;A0A1L2BU44</t>
  </si>
  <si>
    <t>V1-22 protein (Fragment) OS=Homo sapiens GN=V1...</t>
  </si>
  <si>
    <t>TM163</t>
  </si>
  <si>
    <t>Transmembrane protein 163 OS=Homo sapiens GN=T...</t>
  </si>
  <si>
    <t>MS-A6 heavy chain variable region (Fragment) O...</t>
  </si>
  <si>
    <t>O75753</t>
  </si>
  <si>
    <t>Surf5c (Fragment) OS=Homo sapiens GN=Surf5 PE=...</t>
  </si>
  <si>
    <t>A0A024R962;A0A024R984;Q14006;A0A0D9SG88;Q5TFM2...</t>
  </si>
  <si>
    <t>HCG40889, isoform CRA_b OS=Homo sapiens GN=hCG...</t>
  </si>
  <si>
    <t>HPT;H0Y300;A0A0C4DGL8;J3QLC9;A0A087WU08;Q6PEJ8...</t>
  </si>
  <si>
    <t>Haptoglobin OS=Homo sapiens GN=HP PE=1 SV=1</t>
  </si>
  <si>
    <t>Pregnancy zone protein OS=Homo sapiens GN=PZP ...</t>
  </si>
  <si>
    <t>IgG L chain OS=Homo sapiens PE=2 SV=1</t>
  </si>
  <si>
    <t>Q9UL70;A0A125QYY3;A2NI60</t>
  </si>
  <si>
    <t>A0A024R017</t>
  </si>
  <si>
    <t>Histone H2A OS=Homo sapiens GN=HIST1H2AC PE=3 ...</t>
  </si>
  <si>
    <t>C1S;A0A087X232;B3KNX0;A8K2N0;H0Y5D1;F5H7T4;B5MCV4</t>
  </si>
  <si>
    <t>Complement C1s subcomponent OS=Homo sapiens GN...</t>
  </si>
  <si>
    <t>A0A024R589</t>
  </si>
  <si>
    <t>Uncharacterized protein OS=Homo sapiens GN=FLJ...</t>
  </si>
  <si>
    <t>A0A024R930;B3KQ20;B4DW29;B7Z759;E9PLR3</t>
  </si>
  <si>
    <t>Proteoglycan 4, isoform CRA_a OS=Homo sapiens ...</t>
  </si>
  <si>
    <t>IGE;IGHE</t>
  </si>
  <si>
    <t>Immunoglobulin epsilon heavy chain OS=Homo sap...</t>
  </si>
  <si>
    <t>Phosphatidylinositol-glycan-specific phospholi...</t>
  </si>
  <si>
    <t>A0A1S5UZ24;C9JKT8</t>
  </si>
  <si>
    <t>Macrophage receptor OS=Homo sapiens GN=MARCO P...</t>
  </si>
  <si>
    <t>A2MYE1;KV117</t>
  </si>
  <si>
    <t>A30 (Fragment) OS=Homo sapiens PE=4 SV=1</t>
  </si>
  <si>
    <t>Heavy chain Fab (Fragment) OS=Homo sapiens PE=...</t>
  </si>
  <si>
    <t>GCT-A5 heavy chain variable region (Fragment) ...</t>
  </si>
  <si>
    <t>FCN1;A0A087WVE2</t>
  </si>
  <si>
    <t>Ficolin-1 OS=Homo sapiens GN=FCN1 PE=1 SV=2</t>
  </si>
  <si>
    <t>Prolactin-inducible protein OS=Homo sapiens GN...</t>
  </si>
  <si>
    <t>A0A024R6H1</t>
  </si>
  <si>
    <t>Serine palmitoyltransferase, long chain base s...</t>
  </si>
  <si>
    <t>Oncoprotein-induced transcript 3 protein OS=Ho...</t>
  </si>
  <si>
    <t>Q6S4P3</t>
  </si>
  <si>
    <t>Ferritin OS=Homo sapiens GN=FTL PE=1 SV=1</t>
  </si>
  <si>
    <t>PNPH</t>
  </si>
  <si>
    <t>Purine nucleoside phosphorylase OS=Homo sapien...</t>
  </si>
  <si>
    <t>HV70D</t>
  </si>
  <si>
    <t>Immunoglobulin heavy variable 2-70D OS=Homo sa...</t>
  </si>
  <si>
    <t>M0R3C9</t>
  </si>
  <si>
    <t>Neurogenic locus notch homolog protein 3 (Frag...</t>
  </si>
  <si>
    <t>B1N7B9;Q8IZD8</t>
  </si>
  <si>
    <t>Cryocrystalglobulin CC2 lambda light chain var...</t>
  </si>
  <si>
    <t>A2RTY6;Q5T985;B4DM79;Q5T987</t>
  </si>
  <si>
    <t>Inter-alpha (Globulin) inhibitor H2 OS=Homo sa...</t>
  </si>
  <si>
    <t>G protein-coupled receptor kinase 4 OS=Homo sa...</t>
  </si>
  <si>
    <t>Dermcidin OS=Homo sapiens GN=DCD PE=1 SV=2</t>
  </si>
  <si>
    <t>MBL2;B1PN75</t>
  </si>
  <si>
    <t>Mannose-binding protein C OS=Homo sapiens GN=M...</t>
  </si>
  <si>
    <t>MS-E1 heavy chain variable region (Fragment) O...</t>
  </si>
  <si>
    <t>Q6N092</t>
  </si>
  <si>
    <t>Uncharacterized protein DKFZp686K18196 (Fragme...</t>
  </si>
  <si>
    <t>Q6ZW64;Q96DK0</t>
  </si>
  <si>
    <t>cDNA FLJ41552 fis, clone COLON2004478, highly ...</t>
  </si>
  <si>
    <t>cDNA FLJ75416, highly similar to Homo sapiens ...</t>
  </si>
  <si>
    <t>MS-C2 light chain variable region (Fragment) O...</t>
  </si>
  <si>
    <t>t1</t>
  </si>
  <si>
    <t>t3</t>
  </si>
  <si>
    <t>t-end</t>
  </si>
  <si>
    <t>IGL_1</t>
  </si>
  <si>
    <t>A2NYU7</t>
  </si>
  <si>
    <t>APOE_1</t>
  </si>
  <si>
    <t>IGL_2</t>
  </si>
  <si>
    <t>A0A125U0U7</t>
  </si>
  <si>
    <t>A0A024R3Z1</t>
  </si>
  <si>
    <t>Microtubule-associated protein OS=Homo sapiens...</t>
  </si>
  <si>
    <t>BPIB1;B2R7Z6;A2A2R0</t>
  </si>
  <si>
    <t>BPI fold-containing family B member 1 OS=Homo ...</t>
  </si>
  <si>
    <t>XPP3</t>
  </si>
  <si>
    <t>Probable Xaa-Pro aminopeptidase 3 OS=Homo sapi...</t>
  </si>
  <si>
    <t>A0A024R6N9;B3KTV6;G3V265</t>
  </si>
  <si>
    <t>Serpin peptidase inhibitor, clade A (Alpha-1 a...</t>
  </si>
  <si>
    <t>A0A024R6I9</t>
  </si>
  <si>
    <t>Alpha-1-acid glycoprotein 1 OS=Homo sapiens GN...</t>
  </si>
  <si>
    <t>LAMA2;A0A087WX80;Q59H37;A0A1P8NQC0</t>
  </si>
  <si>
    <t>Laminin subunit alpha-2 OS=Homo sapiens GN=LAM...</t>
  </si>
  <si>
    <t>Immunoglobulin kappa variable 6-21 OS=Homo sap...</t>
  </si>
  <si>
    <t>A0A0S2Z3D5;J9ZVQ3;H0Y7L5;E7ERP7;Q6LBZ1;D9ZB55;...</t>
  </si>
  <si>
    <t>Apolipoprotein E isoform 1 (Fragment) OS=Homo ...</t>
  </si>
  <si>
    <t>Apolipoprotein E (Fragment) OS=Homo sapiens GN...</t>
  </si>
  <si>
    <t>Q5NV82;LV545</t>
  </si>
  <si>
    <t>V4-2 protein (Fragment) OS=Homo sapiens GN=V4-...</t>
  </si>
  <si>
    <t>A0A0S2Z4K3;Q16519;G5E9F8;B4E1L6;Q16441;H7BXT0;...</t>
  </si>
  <si>
    <t>Protein S isoform 1 (Fragment) OS=Homo sapiens...</t>
  </si>
  <si>
    <t>LV319;Q9NSD6</t>
  </si>
  <si>
    <t>Immunoglobulin lambda variable 3-19 OS=Homo sa...</t>
  </si>
  <si>
    <t>Q5NV92;LV469;A2N2G8</t>
  </si>
  <si>
    <t>V5-6 protein (Fragment) OS=Homo sapiens GN=V5-...</t>
  </si>
  <si>
    <t>H0YMD1</t>
  </si>
  <si>
    <t>Low-density lipoprotein receptor OS=Homo sapie...</t>
  </si>
  <si>
    <t>MS-C1 heavy chain variable region (Fragment) O...</t>
  </si>
  <si>
    <t>SRCRL;M0QZ17</t>
  </si>
  <si>
    <t>Soluble scavenger receptor cysteine-rich domai...</t>
  </si>
  <si>
    <t>L-lactate dehydrogenase B chain OS=Homo sapien...</t>
  </si>
  <si>
    <t>A0A0A0MRJ7;B4DU26;Q2I258;F6MG31;Q1L610;Q8TD21</t>
  </si>
  <si>
    <t>Coagulation factor V OS=Homo sapiens GN=F5 PE=...</t>
  </si>
  <si>
    <t>B2R731</t>
  </si>
  <si>
    <t>cDNA, FLJ93258, highly similar to Homo sapiens...</t>
  </si>
  <si>
    <t>Attractin OS=Homo sapiens GN=ATRN PE=1 SV=2</t>
  </si>
  <si>
    <t>A2MYC8</t>
  </si>
  <si>
    <t>V5-2 protein (Fragment) OS=Homo sapiens GN=V5-...</t>
  </si>
  <si>
    <t>B2RMS9;B7ZKJ8;B7Z544;Q59FS1;B7Z551;H7C0L5;B7Z8Q7</t>
  </si>
  <si>
    <t>Inter-alpha (Globulin) inhibitor H4 (Plasma Ka...</t>
  </si>
  <si>
    <t>CO8A;Q05CV2</t>
  </si>
  <si>
    <t>Complement component C8 alpha chain OS=Homo sa...</t>
  </si>
  <si>
    <t>A0A182DWH7;A0A182DWH8</t>
  </si>
  <si>
    <t>Selenoprotein P (Fragment) OS=Homo sapiens GN=...</t>
  </si>
  <si>
    <t>PLMN;B2R7F8;B4DPH4;A6PVI2;A0A0F7G8J1;Q68DS2;PL...</t>
  </si>
  <si>
    <t>Plasminogen OS=Homo sapiens GN=PLG PE=1 SV=2</t>
  </si>
  <si>
    <t>Q9UG64</t>
  </si>
  <si>
    <t>Uncharacterized protein DKFZp586I1223 (Fragmen...</t>
  </si>
  <si>
    <t>CD158</t>
  </si>
  <si>
    <t>Coiled-coil domain-containing protein 158 OS=H...</t>
  </si>
  <si>
    <t>CO6;A8K8Z4;C9JC72</t>
  </si>
  <si>
    <t>Complement component C6 OS=Homo sapiens GN=C6 ...</t>
  </si>
  <si>
    <t>C9JZC2</t>
  </si>
  <si>
    <t>Zinc finger protein 621 OS=Homo sapiens GN=ZNF...</t>
  </si>
  <si>
    <t>Q15430</t>
  </si>
  <si>
    <t>Coagulation factor V (Fragment) OS=Homo sapien...</t>
  </si>
  <si>
    <t>F5_1</t>
  </si>
  <si>
    <t>CO5;Q59GS8</t>
  </si>
  <si>
    <t>Complement C5 OS=Homo sapiens GN=C5 PE=1 SV=4</t>
  </si>
  <si>
    <t>AMBP;B7Z8R6;S4R3Y4;S4R471;P78492</t>
  </si>
  <si>
    <t>Protein AMBP OS=Homo sapiens GN=AMBP PE=1 SV=1</t>
  </si>
  <si>
    <t>COL11</t>
  </si>
  <si>
    <t>Collectin-11 OS=Homo sapiens GN=COLEC11 PE=1 SV=1</t>
  </si>
  <si>
    <t>K7EQ86;K7EQR3</t>
  </si>
  <si>
    <t>KIAA0100, isoform CRA_a OS=Homo sapiens GN=KIA...</t>
  </si>
  <si>
    <t>Q96K68;IGHA1;A0A286YEY1;Q8WY24;Q6N090</t>
  </si>
  <si>
    <t>cDNA FLJ14473 fis, clone MAMMA1001080, highly ...</t>
  </si>
  <si>
    <t>Q96K68</t>
  </si>
  <si>
    <t>Q8NCL6</t>
  </si>
  <si>
    <t>cDNA FLJ90170 fis, clone MAMMA1000370, highly ...</t>
  </si>
  <si>
    <t>AFAM</t>
  </si>
  <si>
    <t>Afamin OS=Homo sapiens GN=AFM PE=1 SV=1</t>
  </si>
  <si>
    <t>Anti-folate binding protein (Fragment) OS=Homo...</t>
  </si>
  <si>
    <t>HuC4lambda</t>
  </si>
  <si>
    <t>GELS;A0A0A0MS51;B7Z2X4;B7Z4U6;B3KS49;A0A0U1RQL...</t>
  </si>
  <si>
    <t>Gelsolin OS=Homo sapiens GN=GSN PE=1 SV=1</t>
  </si>
  <si>
    <t>B3KTF7</t>
  </si>
  <si>
    <t>cDNA FLJ38176 fis, clone FCBBF1000077, highly ...</t>
  </si>
  <si>
    <t>CO3;B4E216;M0QYC8;B4DR57;M0QXZ3;M0R0Q9;M0R1Q1;...</t>
  </si>
  <si>
    <t>Complement C3 OS=Homo sapiens GN=C3 PE=1 SV=2</t>
  </si>
  <si>
    <t>A2JA16</t>
  </si>
  <si>
    <t>Anti-mucin1 light chain variable region (Fragm...</t>
  </si>
  <si>
    <t>IC1;E9PGN7;H9KV48;Q5UGI6;A0A0S2Z333;H0YCA1</t>
  </si>
  <si>
    <t>Plasma protease C1 inhibitor OS=Homo sapiens G...</t>
  </si>
  <si>
    <t>LYAM1</t>
  </si>
  <si>
    <t>L-selectin OS=Homo sapiens GN=SELL PE=1 SV=2</t>
  </si>
  <si>
    <t>A0A024R2Q7</t>
  </si>
  <si>
    <t>C-type lectin domain family 3, member B, isofo...</t>
  </si>
  <si>
    <t>PON1;B4DX19;F8WF42;Q96P89;B4E2I0;Q96P90;Q96P91</t>
  </si>
  <si>
    <t>Serum paraoxonase/arylesterase 1 OS=Homo sapie...</t>
  </si>
  <si>
    <t>ITA1</t>
  </si>
  <si>
    <t>Integrin alpha-1 OS=Homo sapiens GN=ITGA1 PE=1...</t>
  </si>
  <si>
    <t>Q5SQ08</t>
  </si>
  <si>
    <t>Complement component C8 gamma chain (Fragment)...</t>
  </si>
  <si>
    <t>A0A024R3E3;F8W696;Q9Y355;Q8TDB0</t>
  </si>
  <si>
    <t>Apolipoprotein A-I, isoform CRA_a OS=Homo sapi...</t>
  </si>
  <si>
    <t>ITIH3;A0A087WW43;B4DPQ4</t>
  </si>
  <si>
    <t>Inter-alpha-trypsin inhibitor heavy chain H3 O...</t>
  </si>
  <si>
    <t>A0A1W2PQ80</t>
  </si>
  <si>
    <t>Immunoglobulin lambda variable 10-54 OS=Homo s...</t>
  </si>
  <si>
    <t>A2N0U1</t>
  </si>
  <si>
    <t>VH6DJ protein (Fragment) OS=Homo sapiens GN=VH...</t>
  </si>
  <si>
    <t>PESC</t>
  </si>
  <si>
    <t>Pescadillo homolog OS=Homo sapiens GN=PES1 PE=...</t>
  </si>
  <si>
    <t>HORN</t>
  </si>
  <si>
    <t>Hornerin OS=Homo sapiens GN=HRNR PE=1 SV=2</t>
  </si>
  <si>
    <t>A0A024CIM4;F8WF14;F8WEX7;H0Y885;Q96HL2;H7C4Y0</t>
  </si>
  <si>
    <t>Carboxylic ester hydrolase OS=Homo sapiens PE=...</t>
  </si>
  <si>
    <t>A0A024CIM4</t>
  </si>
  <si>
    <t>Precursor (AA -19 to 108) (Fragment) OS=Homo s...</t>
  </si>
  <si>
    <t>S6C4Q9;A2N2F5</t>
  </si>
  <si>
    <t>S6C4Q9</t>
  </si>
  <si>
    <t>A0A087WU67</t>
  </si>
  <si>
    <t>Fatty acid desaturase 6 OS=Homo sapiens GN=FAD...</t>
  </si>
  <si>
    <t>Q0VAS5;Q6B823</t>
  </si>
  <si>
    <t>Histone H4 OS=Homo sapiens GN=HIST1H4H PE=2 SV=1</t>
  </si>
  <si>
    <t>Q6MZU6;O95978</t>
  </si>
  <si>
    <t>Uncharacterized protein DKFZp686C15213 OS=Homo...</t>
  </si>
  <si>
    <t>DKFZp686C15213</t>
  </si>
  <si>
    <t>SYF1</t>
  </si>
  <si>
    <t>Pre-mRNA-splicing factor SYF1 OS=Homo sapiens ...</t>
  </si>
  <si>
    <t>Alpha-1-acid glycoprotein 2 OS=Homo sapiens GN...</t>
  </si>
  <si>
    <t>Q96SA9;A0A0X9USN3;KV139</t>
  </si>
  <si>
    <t>Q96SA9</t>
  </si>
  <si>
    <t>A0A024R4F1;E2DRY6</t>
  </si>
  <si>
    <t>Enolase 1, (Alpha), isoform CRA_a OS=Homo sapi...</t>
  </si>
  <si>
    <t>D3DNU8;KNG1;Q05CF8</t>
  </si>
  <si>
    <t>Kininogen 1, isoform CRA_a OS=Homo sapiens GN=...</t>
  </si>
  <si>
    <t>A0A024R6P0;G3V3A0;G3V595;A0A087WY93</t>
  </si>
  <si>
    <t>Putative Polycomb group protein ASXL3 OS=Homo ...</t>
  </si>
  <si>
    <t>A0A068LKQ5</t>
  </si>
  <si>
    <t>Ig heavy chain variable region (Fragment) OS=H...</t>
  </si>
  <si>
    <t>Carboxypeptidase N subunit 2 OS=Homo sapiens G...</t>
  </si>
  <si>
    <t>MASP1;B4DUI7;C9JMA2</t>
  </si>
  <si>
    <t>Mannan-binding lectin serine protease 1 OS=Hom...</t>
  </si>
  <si>
    <t>Desmoglein-1 OS=Homo sapiens GN=DSG1 PE=1 SV=2</t>
  </si>
  <si>
    <t>A0A024R5Z7;B4DNH8;H0YM50;AXA2L;B3KRQ1;H0YKL9</t>
  </si>
  <si>
    <t>Annexin OS=Homo sapiens GN=ANXA2 PE=3 SV=1</t>
  </si>
  <si>
    <t>A0A1W2PQ43</t>
  </si>
  <si>
    <t>Bcl-2-associated transcription factor 1 OS=Hom...</t>
  </si>
  <si>
    <t>Serum paraoxonase/lactonase 3 OS=Homo sapiens ...</t>
  </si>
  <si>
    <t>DESP;Q4LE79;B4E2A0;B4DKX6;B4DWT7;G1UI31;Q6ZP16</t>
  </si>
  <si>
    <t>Desmoplakin OS=Homo sapiens GN=DSP PE=1 SV=3</t>
  </si>
  <si>
    <t>Pantetheinase OS=Homo sapiens GN=VNN1 PE=1 SV=2</t>
  </si>
  <si>
    <t>A2J1M5</t>
  </si>
  <si>
    <t>Rheumatoid factor RF-IP4 (Fragment) OS=Homo sa...</t>
  </si>
  <si>
    <t>Immunoglobulin alpha-2 heavy chain OS=Homo sap...</t>
  </si>
  <si>
    <t>C9J6K0</t>
  </si>
  <si>
    <t>Secreted phosphoprotein 24 (Fragment) OS=Homo ...</t>
  </si>
  <si>
    <t>GNAI2;B3KX51;B3KP24;GNA12</t>
  </si>
  <si>
    <t>Guanine nucleotide-binding protein G(i) subuni...</t>
  </si>
  <si>
    <t>ATP-binding cassette sub-family A member 7 OS=...</t>
  </si>
  <si>
    <t>K2C3</t>
  </si>
  <si>
    <t>Keratin, type II cytoskeletal 3 OS=Homo sapien...</t>
  </si>
  <si>
    <t>CBPN;B1AP58</t>
  </si>
  <si>
    <t>Carboxypeptidase N catalytic chain OS=Homo sap...</t>
  </si>
  <si>
    <t>K2C6B</t>
  </si>
  <si>
    <t>Keratin, type II cytoskeletal 6B OS=Homo sapie...</t>
  </si>
  <si>
    <t>A0A0X9T7V9;A0A075B6H7</t>
  </si>
  <si>
    <t>GCT-A4 light chain variable region (Fragment) ...</t>
  </si>
  <si>
    <t>Q6ZP85</t>
  </si>
  <si>
    <t>cDNA FLJ26301 fis, clone DMC07540 OS=Homo sapi...</t>
  </si>
  <si>
    <t>Q2HZZ0</t>
  </si>
  <si>
    <t>Tropomodulin-1 OS=Homo sapiens GN=TMOD1 PE=1 SV=1</t>
  </si>
  <si>
    <t>Phospholipid transfer protein OS=Homo sapiens ...</t>
  </si>
  <si>
    <t>A0N5G1;KV105</t>
  </si>
  <si>
    <t>Rheumatoid factor C6 light chain (Fragment) OS...</t>
  </si>
  <si>
    <t>Mannan-binding lectin serine protease 2 OS=Hom...</t>
  </si>
  <si>
    <t>S6B291;A2NXP8;S6C4R2</t>
  </si>
  <si>
    <t>IgG H chain OS=Homo sapiens PE=1 SV=1</t>
  </si>
  <si>
    <t>S6B291</t>
  </si>
  <si>
    <t>A0N2N3</t>
  </si>
  <si>
    <t>Burkitt's lymphoma translocation t(2;8) encodi...</t>
  </si>
  <si>
    <t>Q9NZS6</t>
  </si>
  <si>
    <t>Elongation factor 1-alpha (Fragment) OS=Homo s...</t>
  </si>
  <si>
    <t>A0A109PW33</t>
  </si>
  <si>
    <t>MS-C1 light chain variable region (Fragment) O...</t>
  </si>
  <si>
    <t>A2N2F4</t>
  </si>
  <si>
    <t>VK3 protein (Fragment) OS=Homo sapiens GN=VK3 ...</t>
  </si>
  <si>
    <t>Q8NEJ1;S6BGD6;IGLC3</t>
  </si>
  <si>
    <t>Uncharacterized protein OS=Homo sapiens PE=2 SV=1</t>
  </si>
  <si>
    <t>Q8NEJ1</t>
  </si>
  <si>
    <t>K2C1;H6VRG3;H6VRF9</t>
  </si>
  <si>
    <t>Keratin, type II cytoskeletal 1 OS=Homo sapien...</t>
  </si>
  <si>
    <t>Q8NF20</t>
  </si>
  <si>
    <t>FLJ00382 protein (Fragment) OS=Homo sapiens GN...</t>
  </si>
  <si>
    <t>B4E1Z4;E7ETN3;CFAB;A0A1U9X7H7;H7C5H1;A0A0G2JH3...</t>
  </si>
  <si>
    <t>cDNA FLJ55673, highly similar to Complement fa...</t>
  </si>
  <si>
    <t>B4E1Z4</t>
  </si>
  <si>
    <t>LV539</t>
  </si>
  <si>
    <t>Immunoglobulin lambda variable 5-39 OS=Homo sa...</t>
  </si>
  <si>
    <t>APOA;A0A087WWY0;Q8N696;Q9UIR5;Q9UIR6;Q9UIR8;Q9...</t>
  </si>
  <si>
    <t>Apolipoprotein(a) OS=Homo sapiens GN=LPA PE=1 ...</t>
  </si>
  <si>
    <t>Lipoprotein, Lp(A) OS=Homo sapiens GN=LPA PE=3...</t>
  </si>
  <si>
    <t>LPA_1</t>
  </si>
  <si>
    <t>A0A024R884;TENA;A7MBN2;E9PC84;F5H7V9;D3YHM4;B4...</t>
  </si>
  <si>
    <t>Tenascin C (Hexabrachion), isoform CRA_a OS=Ho...</t>
  </si>
  <si>
    <t>H7C2L4</t>
  </si>
  <si>
    <t>Transformer-2 protein homolog beta (Fragment) ...</t>
  </si>
  <si>
    <t>FGFP2</t>
  </si>
  <si>
    <t>Fibroblast growth factor-binding protein 2 OS=...</t>
  </si>
  <si>
    <t>Lumican OS=Homo sapiens GN=LUM PE=1 SV=2</t>
  </si>
  <si>
    <t>K2C5;B4DL32;H0YI76;F8W0C6;H0YIN9;F8VV57;F8VU69</t>
  </si>
  <si>
    <t>Keratin, type II cytoskeletal 5 OS=Homo sapien...</t>
  </si>
  <si>
    <t>CFAI;A0A0U4BCF5;Q6LAM0;A0A087X0I2</t>
  </si>
  <si>
    <t>Complement factor I OS=Homo sapiens GN=CFI PE=...</t>
  </si>
  <si>
    <t>URP2;F5H1C6</t>
  </si>
  <si>
    <t>Fermitin family homolog 3 OS=Homo sapiens GN=F...</t>
  </si>
  <si>
    <t>B2RA39</t>
  </si>
  <si>
    <t>cDNA, FLJ94686, highly similar to Homo sapiens...</t>
  </si>
  <si>
    <t>Q6ZVX0</t>
  </si>
  <si>
    <t>cDNA FLJ41981 fis, clone SMINT2011888, highly ...</t>
  </si>
  <si>
    <t>A0A0C4DGN4</t>
  </si>
  <si>
    <t>Zymogen granule protein 16 homolog B OS=Homo s...</t>
  </si>
  <si>
    <t>MTR1A</t>
  </si>
  <si>
    <t>Melatonin receptor type 1A OS=Homo sapiens GN=...</t>
  </si>
  <si>
    <t>FILA2</t>
  </si>
  <si>
    <t>Filaggrin-2 OS=Homo sapiens GN=FLG2 PE=1 SV=1</t>
  </si>
  <si>
    <t>Q5CZ94</t>
  </si>
  <si>
    <t>Uncharacterized protein DKFZp781M0386 OS=Homo ...</t>
  </si>
  <si>
    <t>A0A140VK45</t>
  </si>
  <si>
    <t>Proteasome subunit beta type OS=Homo sapiens P...</t>
  </si>
  <si>
    <t>IGD</t>
  </si>
  <si>
    <t>Immunoglobulin delta heavy chain OS=Homo sapie...</t>
  </si>
  <si>
    <t>ADIPO</t>
  </si>
  <si>
    <t>ATS13;A0A024R8G4;B3KWF7;A0A0C4DFV8;E7EV88;D5KRM8</t>
  </si>
  <si>
    <t>A disintegrin and metalloproteinase with throm...</t>
  </si>
  <si>
    <t>G5EMR8;RAB1A;E7END7;RAB12;RAB13</t>
  </si>
  <si>
    <t>RAB15, member RAS onocogene family, isoform CR...</t>
  </si>
  <si>
    <t>HV404;A0A075B7B6</t>
  </si>
  <si>
    <t>Immunoglobulin heavy variable 4-4 OS=Homo sapi...</t>
  </si>
  <si>
    <t>FHR4;A0A0C4DH21</t>
  </si>
  <si>
    <t>Complement factor H-related protein 4 OS=Homo ...</t>
  </si>
  <si>
    <t>MS-F1 heavy chain variable region (Fragment) O...</t>
  </si>
  <si>
    <t>FBLN1;Q8NBH6;B1AHM7;A0A0U1RRA4;B1AHM6;H7C1M6</t>
  </si>
  <si>
    <t>Fibulin-1 OS=Homo sapiens GN=FBLN1 PE=1 SV=4</t>
  </si>
  <si>
    <t>B1AHL2;FRPD1</t>
  </si>
  <si>
    <t>Fibulin-1 OS=Homo sapiens GN=FBLN1 PE=1 SV=1</t>
  </si>
  <si>
    <t>FBLN1_1</t>
  </si>
  <si>
    <t>HEP2;Q8IVC0</t>
  </si>
  <si>
    <t>Heparin cofactor 2 OS=Homo sapiens GN=SERPIND1...</t>
  </si>
  <si>
    <t>F13A;B2R6V9;B4E2L8;Q9NQP5;A6PVK5;H0Y796;A0A2H0</t>
  </si>
  <si>
    <t>Coagulation factor XIII A chain OS=Homo sapien...</t>
  </si>
  <si>
    <t>J3QSU6;H0YGZ3</t>
  </si>
  <si>
    <t>TNC_1</t>
  </si>
  <si>
    <t>K22E;H0YID6;KRT84;F8VS61</t>
  </si>
  <si>
    <t>Keratin, type II cytoskeletal 2 epidermal OS=H...</t>
  </si>
  <si>
    <t>A0A0X9UWL5;A0A0X9TDD0;A0A125QYY6;A0A1L2BU37;Q9...</t>
  </si>
  <si>
    <t>GCT-A5 light chain variable region (Fragment) ...</t>
  </si>
  <si>
    <t>Q7Z2E8</t>
  </si>
  <si>
    <t>Rearranged Vl3l gene segment (Fragment) OS=Hom...</t>
  </si>
  <si>
    <t>KVD13</t>
  </si>
  <si>
    <t>Immunoglobulin kappa variable 1D-13 OS=Homo sa...</t>
  </si>
  <si>
    <t>NANUC-2 heavy chain (Fragment) OS=Homo sapiens...</t>
  </si>
  <si>
    <t>A0A024QZN4;B3KXA2</t>
  </si>
  <si>
    <t>Vinculin, isoform CRA_c OS=Homo sapiens GN=VCL...</t>
  </si>
  <si>
    <t>CASPE</t>
  </si>
  <si>
    <t>Caspase-14 OS=Homo sapiens GN=CASP14 PE=1 SV=2</t>
  </si>
  <si>
    <t>APOD;B4DGC3;F8WBT9</t>
  </si>
  <si>
    <t>Apolipoprotein D OS=Homo sapiens GN=APOD PE=1 ...</t>
  </si>
  <si>
    <t>A0A161I202</t>
  </si>
  <si>
    <t>Lactoferrin OS=Homo sapiens GN=LTF PE=2 SV=1</t>
  </si>
  <si>
    <t>HMCN2;A0A096LPG1</t>
  </si>
  <si>
    <t>Hemicentin-2 OS=Homo sapiens GN=HMCN2 PE=2 SV=3</t>
  </si>
  <si>
    <t>CD5 antigen-like OS=Homo sapiens GN=CD5L PE=1 ...</t>
  </si>
  <si>
    <t>FCGBP;A0A087WXI2;A0A286YF91;A0A087WUZ2</t>
  </si>
  <si>
    <t>IgGFc-binding protein OS=Homo sapiens GN=FCGBP...</t>
  </si>
  <si>
    <t>Transcription factor SOX-30 OS=Homo sapiens GN...</t>
  </si>
  <si>
    <t>A0A0K2BMD8;U6A216;A0A1K0GXZ1;E9M4D4;E1B2D1;I1V...</t>
  </si>
  <si>
    <t>Mutant hemoglobin alpha 2 globin chain OS=Homo...</t>
  </si>
  <si>
    <t>HBB;C8C504;B3VL05;A0A1B4WRL5;E9NGZ5;Q3LR79;Q8I...</t>
  </si>
  <si>
    <t>Hemoglobin subunit beta OS=Homo sapiens GN=HBB...</t>
  </si>
  <si>
    <t>VWF;B4DMS3;H2DLA2;B4DNX0;A8K7V7</t>
  </si>
  <si>
    <t>von Willebrand factor OS=Homo sapiens GN=VWF P...</t>
  </si>
  <si>
    <t>TERA;Q96IF9;Q0IIN5;Q9HAP1;C9IZA5;KATL2</t>
  </si>
  <si>
    <t>Transitional endoplasmic reticulum ATPase OS=H...</t>
  </si>
  <si>
    <t>J3KTL5</t>
  </si>
  <si>
    <t>Transmembrane protein 94 (Fragment) OS=Homo sa...</t>
  </si>
  <si>
    <t>A0A140T974;A0A140T9R1</t>
  </si>
  <si>
    <t>Flotillin-1 (Fragment) OS=Homo sapiens GN=FLOT...</t>
  </si>
  <si>
    <t>A0A024R944;Q8TCE1;Q9UE54;Q8IZZ8;Q8IZZ9;Q8J001;...</t>
  </si>
  <si>
    <t>Serpin peptidase inhibitor, clade C (Antithrom...</t>
  </si>
  <si>
    <t>Q6DHW4</t>
  </si>
  <si>
    <t>B0YJ74</t>
  </si>
  <si>
    <t>Proteasome subunit alpha type OS=Homo sapiens ...</t>
  </si>
  <si>
    <t>A0A0A0MR66</t>
  </si>
  <si>
    <t>RNA binding motif protein 10, isoform CRA_d OS...</t>
  </si>
  <si>
    <t>CBG;G3V350</t>
  </si>
  <si>
    <t>Corticosteroid-binding globulin OS=Homo sapien...</t>
  </si>
  <si>
    <t>A0A087X1Z3</t>
  </si>
  <si>
    <t>Proteasome activator complex subunit 2 OS=Homo...</t>
  </si>
  <si>
    <t>A0A1B1CYC8;A0A1B1CYC5</t>
  </si>
  <si>
    <t>Vitamin D binding protein (Fragment) OS=Homo s...</t>
  </si>
  <si>
    <t>D6RF35;VTDB;D6RBJ7;D6RF20</t>
  </si>
  <si>
    <t>Vitamin D-binding protein OS=Homo sapiens GN=G...</t>
  </si>
  <si>
    <t>HV205;A0A068LRW0</t>
  </si>
  <si>
    <t>Immunoglobulin heavy variable 2-5 OS=Homo sapi...</t>
  </si>
  <si>
    <t>RELN;B4DEZ5;B4DMH0</t>
  </si>
  <si>
    <t>B2R8I2;HRG;Q68DR3</t>
  </si>
  <si>
    <t>cDNA, FLJ93914, highly similar to Homo sapiens...</t>
  </si>
  <si>
    <t>B2R8I2</t>
  </si>
  <si>
    <t>PSA1</t>
  </si>
  <si>
    <t>Proteasome subunit alpha type-1 OS=Homo sapien...</t>
  </si>
  <si>
    <t>HEG1;H7C4M4</t>
  </si>
  <si>
    <t>Protein HEG homolog 1 OS=Homo sapiens GN=HEG1 ...</t>
  </si>
  <si>
    <t>C9JD84;B4DNR7;B4DRF7;H7BZ76;H7C2H7</t>
  </si>
  <si>
    <t>Latent-transforming growth factor beta-binding...</t>
  </si>
  <si>
    <t>Olfactory receptor 1B1 OS=Homo sapiens GN=OR1B...</t>
  </si>
  <si>
    <t>L8E853</t>
  </si>
  <si>
    <t>VWF_1</t>
  </si>
  <si>
    <t>LRP1;Q59FG2;Q6PJ72;H0YJI8;Q7Z7K9;Q6LBN5</t>
  </si>
  <si>
    <t>Prolow-density lipoprotein receptor-related pr...</t>
  </si>
  <si>
    <t>HGFA</t>
  </si>
  <si>
    <t>Hepatocyte growth factor activator OS=Homo sap...</t>
  </si>
  <si>
    <t>B4E1B2</t>
  </si>
  <si>
    <t>cDNA FLJ53691, highly similar to Serotransferr...</t>
  </si>
  <si>
    <t>Q53H26;TRFE;Q06AH7;A0A0K0K1H8;B4DI57;B4DEX9;A0...</t>
  </si>
  <si>
    <t>Transferrin variant (Fragment) OS=Homo sapiens...</t>
  </si>
  <si>
    <t>Q53H26</t>
  </si>
  <si>
    <t>B2R6W1;B4E3S6</t>
  </si>
  <si>
    <t>cDNA, FLJ93143, highly similar to Homo sapiens...</t>
  </si>
  <si>
    <t>A2N0T3</t>
  </si>
  <si>
    <t>VH6DJ_1</t>
  </si>
  <si>
    <t>K1C9;K7EQQ3</t>
  </si>
  <si>
    <t>Keratin, type I cytoskeletal 9 OS=Homo sapiens...</t>
  </si>
  <si>
    <t>A0A024RC29</t>
  </si>
  <si>
    <t>Desmocollin 3, isoform CRA_b OS=Homo sapiens G...</t>
  </si>
  <si>
    <t>IGHM;A0A1B0GUU9</t>
  </si>
  <si>
    <t>Immunoglobulin heavy constant mu OS=Homo sapie...</t>
  </si>
  <si>
    <t>EMIL1</t>
  </si>
  <si>
    <t>EMILIN-1 OS=Homo sapiens GN=EMILIN1 PE=1 SV=3</t>
  </si>
  <si>
    <t>FA8;B7Z2W0;A8KA37;A0A127R638;E3VWA5;B2M0I8;F8U...</t>
  </si>
  <si>
    <t>Coagulation factor VIII OS=Homo sapiens GN=F8 ...</t>
  </si>
  <si>
    <t>APOH;B4DPN0;J3QLI0;J3QRN2;J3KS17</t>
  </si>
  <si>
    <t>Beta-2-glycoprotein 1 OS=Homo sapiens GN=APOH ...</t>
  </si>
  <si>
    <t>Coagulation factor XIII B chain OS=Homo sapien...</t>
  </si>
  <si>
    <t>A2N011</t>
  </si>
  <si>
    <t>Vh1-D-J3-region (Fragment) OS=Homo sapiens PE=...</t>
  </si>
  <si>
    <t>S6B2A6</t>
  </si>
  <si>
    <t>IgG H chain OS=Homo sapiens PE=2 SV=1</t>
  </si>
  <si>
    <t>K2C8;Q7L4M3</t>
  </si>
  <si>
    <t>Keratin, type II cytoskeletal 8 OS=Homo sapien...</t>
  </si>
  <si>
    <t>SVEP1;A0A0A0MSD0;Q5JB40;B3KV07;B3KQM1;B3KQM9</t>
  </si>
  <si>
    <t>Sushi, von Willebrand factor type A, EGF and p...</t>
  </si>
  <si>
    <t>A0A0A7C614</t>
  </si>
  <si>
    <t>MHC class II antigen (Fragment) OS=Homo sapien...</t>
  </si>
  <si>
    <t>MUC5B;Q9NYE4</t>
  </si>
  <si>
    <t>Mucin-5B OS=Homo sapiens GN=MUC5B PE=1 SV=3</t>
  </si>
  <si>
    <t>A2AP;A0A0G2JPA8;A0A0J9YWQ3;A0A0J9YY65</t>
  </si>
  <si>
    <t>Alpha-2-antiplasmin OS=Homo sapiens GN=SERPINF...</t>
  </si>
  <si>
    <t>A0A024R856</t>
  </si>
  <si>
    <t>HCG96198, isoform CRA_a OS=Homo sapiens GN=hCG...</t>
  </si>
  <si>
    <t>PI16;B2R701</t>
  </si>
  <si>
    <t>Peptidase inhibitor 16 OS=Homo sapiens GN=PI16...</t>
  </si>
  <si>
    <t>Q504U3</t>
  </si>
  <si>
    <t>Pyruvate kinase OS=Homo sapiens GN=PKM2 PE=2 SV=1</t>
  </si>
  <si>
    <t>FCN2;Q14CE6</t>
  </si>
  <si>
    <t>Ficolin-2 OS=Homo sapiens GN=FCN2 PE=1 SV=2</t>
  </si>
  <si>
    <t>A0A1W6IYL0</t>
  </si>
  <si>
    <t>N90-VRC38.07 light chain variable region (Frag...</t>
  </si>
  <si>
    <t>A0A0S2Z3F6;A0A0S2Z3I8;H3BRJ9;Q9H4L8;F4YZX8</t>
  </si>
  <si>
    <t>Cholesteryl ester transfer protein plasma isof...</t>
  </si>
  <si>
    <t>Q2TSD0;Q0QET7;E7EUT5;A4UCT1;Q5ZEY3;B4DRV9;G3PT</t>
  </si>
  <si>
    <t>Glyceraldehyde-3-phosphate dehydrogenase OS=Ho...</t>
  </si>
  <si>
    <t>Q2TSD0</t>
  </si>
  <si>
    <t>A0A140VK24;J3QKT0</t>
  </si>
  <si>
    <t>Testicular secretory protein Li 24 OS=Homo sap...</t>
  </si>
  <si>
    <t>A0A140VK24</t>
  </si>
  <si>
    <t>CO2A1</t>
  </si>
  <si>
    <t>Collagen alpha-1(II) chain OS=Homo sapiens GN=...</t>
  </si>
  <si>
    <t>MOES;Q6PJT4;B7Z4C7;V9GZ54;B7Z2S7;B7Z5V2;EZRI;Q...</t>
  </si>
  <si>
    <t>ITA2B;B4DLU2;B7Z8B0;Q59FA8;Q0MVN7</t>
  </si>
  <si>
    <t>Integrin alpha-IIb OS=Homo sapiens GN=ITGA2B P...</t>
  </si>
  <si>
    <t>B3KPV9;BAIP2;B4DQ43;B4DWA1;I3L0M4;I3L0Y9;I3L113</t>
  </si>
  <si>
    <t>cDNA FLJ32326 fis, clone PROST2004332, highly ...</t>
  </si>
  <si>
    <t>B3KPV9</t>
  </si>
  <si>
    <t>V(k)3 sequence of NG9 gene from fetal liver DN...</t>
  </si>
  <si>
    <t>HSP7C;B3KTV0;Q53GZ6;B4DTX2;B4E1Q1;E9PNE6;HSP72...</t>
  </si>
  <si>
    <t>Heat shock cognate 71 kDa protein OS=Homo sapi...</t>
  </si>
  <si>
    <t>A0A087WWU8;A0A0S2Z4I4;B4DQ80;M1VPF4;A0A024R4K5...</t>
  </si>
  <si>
    <t>Tropomyosin alpha-3 chain OS=Homo sapiens GN=T...</t>
  </si>
  <si>
    <t>A0A024RCB7</t>
  </si>
  <si>
    <t>Q6MZL2;Q9NSY8</t>
  </si>
  <si>
    <t>Uncharacterized protein DKFZp686M0562 (Fragmen...</t>
  </si>
  <si>
    <t>DKFZp686M0562</t>
  </si>
  <si>
    <t>CATG</t>
  </si>
  <si>
    <t>Cathepsin G OS=Homo sapiens GN=CTSG PE=1 SV=2</t>
  </si>
  <si>
    <t>ACTB;B4DVQ0;B4DW52;Q53G99;B3KWQ3;B3KUD3;Q96DE1...</t>
  </si>
  <si>
    <t>Actin, cytoplasmic 1 OS=Homo sapiens GN=ACTB P...</t>
  </si>
  <si>
    <t>A2NYU9</t>
  </si>
  <si>
    <t>A1BG;B3KP79;M0R009;B3KWB5;Q7Z3U3</t>
  </si>
  <si>
    <t>Alpha-1B-glycoprotein OS=Homo sapiens GN=A1BG ...</t>
  </si>
  <si>
    <t>K2C1B;Q147W7</t>
  </si>
  <si>
    <t>Keratin, type II cytoskeletal 1b OS=Homo sapie...</t>
  </si>
  <si>
    <t>Q9UL82</t>
  </si>
  <si>
    <t>A1AT;A6YP93;Q2L9S7</t>
  </si>
  <si>
    <t>Alpha-1-antitrypsin OS=Homo sapiens GN=SERPINA...</t>
  </si>
  <si>
    <t>A0A024R6I7;A0A0G2JRN3;Q13747;Q9P173;G3V2B9;B2D...</t>
  </si>
  <si>
    <t>SERPINA1_1</t>
  </si>
  <si>
    <t>HEMO;Q9BS19;B7Z8Q4;HYI</t>
  </si>
  <si>
    <t>Hemopexin OS=Homo sapiens GN=HPX PE=1 SV=2</t>
  </si>
  <si>
    <t>K1H1;KT33A;A0A140TA69;KRT34;K1H2;KRT35;Q16275</t>
  </si>
  <si>
    <t>Keratin, type I cuticular Ha1 OS=Homo sapiens ...</t>
  </si>
  <si>
    <t>THRB;B4DDT3;Q69EZ8;C9JV37;Q86WA1</t>
  </si>
  <si>
    <t>Prothrombin OS=Homo sapiens GN=F2 PE=1 SV=2</t>
  </si>
  <si>
    <t>PCLO;E9PE96</t>
  </si>
  <si>
    <t>Protein piccolo OS=Homo sapiens GN=PCLO PE=1 SV=4</t>
  </si>
  <si>
    <t>TTHY;A0A087WV45;A0A087WT59;Q53WY6</t>
  </si>
  <si>
    <t>Transthyretin OS=Homo sapiens GN=TTR PE=1 SV=1</t>
  </si>
  <si>
    <t>Polymeric immunoglobulin receptor OS=Homo sapi...</t>
  </si>
  <si>
    <t>PGRP2</t>
  </si>
  <si>
    <t>N-acetylmuramoyl-L-alanine amidase OS=Homo sap...</t>
  </si>
  <si>
    <t>Immunoglobulin lambda variable 7-46 OS=Homo sa...</t>
  </si>
  <si>
    <t>LV743</t>
  </si>
  <si>
    <t>Immunoglobulin lambda variable 7-43 OS=Homo sa...</t>
  </si>
  <si>
    <t>Q8IZD7</t>
  </si>
  <si>
    <t>Anti-thyroglobulin heavy chain variable region...</t>
  </si>
  <si>
    <t>IBM-B2 heavy chain variable region (Fragment) ...</t>
  </si>
  <si>
    <t>A0A109PVK5</t>
  </si>
  <si>
    <t>GCT-A6 heavy chain variable region (Fragment) ...</t>
  </si>
  <si>
    <t>A2J1M8</t>
  </si>
  <si>
    <t>Rheumatoid factor RF-IP12 (Fragment) OS=Homo s...</t>
  </si>
  <si>
    <t>A0A068LKQ2</t>
  </si>
  <si>
    <t>A0N5G5</t>
  </si>
  <si>
    <t>Rheumatoid factor D5 light chain (Fragment) OS...</t>
  </si>
  <si>
    <t>Q9UL73</t>
  </si>
  <si>
    <t>Myosin-reactive immunoglobulin heavy chain var...</t>
  </si>
  <si>
    <t>A0A120HF66</t>
  </si>
  <si>
    <t>IBM-A1 heavy chain variable region (Fragment) ...</t>
  </si>
  <si>
    <t>Q5NV81;LV144</t>
  </si>
  <si>
    <t>V1-16 protein (Fragment) OS=Homo sapiens GN=V1...</t>
  </si>
  <si>
    <t>B6EDE2;A2NW97</t>
  </si>
  <si>
    <t>Epididymis luminal protein 180 (Fragment) OS=H...</t>
  </si>
  <si>
    <t>Immunoglobulin lambda variable 2-8 OS=Homo sap...</t>
  </si>
  <si>
    <t>Q9UL88</t>
  </si>
  <si>
    <t>A0N7I9</t>
  </si>
  <si>
    <t>F5-20 (Fragment) OS=Homo sapiens GN=F5-20 PE=2...</t>
  </si>
  <si>
    <t>Q6MZQ6</t>
  </si>
  <si>
    <t>Uncharacterized protein DKFZp686G11190 OS=Homo...</t>
  </si>
  <si>
    <t>DKFZp686G11190</t>
  </si>
  <si>
    <t>1433B;1433F;B4DMT8</t>
  </si>
  <si>
    <t>14-3-3 protein beta/alpha OS=Homo sapiens GN=Y...</t>
  </si>
  <si>
    <t>B1N7B8</t>
  </si>
  <si>
    <t>Cryocrystalglobulin CC1 kappa light chain vari...</t>
  </si>
  <si>
    <t>H7C2R1</t>
  </si>
  <si>
    <t>NADH dehydrogenase [ubiquinone] 1 alpha subcom...</t>
  </si>
  <si>
    <t>A0A1L2BU38</t>
  </si>
  <si>
    <t>Anti-staphylococcal enterotoxin E heavy chain ...</t>
  </si>
  <si>
    <t>Rheumatoid factor RF-ET10 (Fragment) OS=Homo s...</t>
  </si>
  <si>
    <t>A0A125U0V4</t>
  </si>
  <si>
    <t>GCT-A2 heavy chain variable region (Fragment) ...</t>
  </si>
  <si>
    <t>A0A0F7T891</t>
  </si>
  <si>
    <t>IGHV5-51 protein (Fragment) OS=Homo sapiens GN...</t>
  </si>
  <si>
    <t>Nik-related protein kinase OS=Homo sapiens GN=...</t>
  </si>
  <si>
    <t>A0A068LN13</t>
  </si>
  <si>
    <t>PXDC2</t>
  </si>
  <si>
    <t>Plexin domain-containing protein 2 OS=Homo sap...</t>
  </si>
  <si>
    <t>cDNA FLJ45314 fis, clone BRHIP3005142, highly ...</t>
  </si>
  <si>
    <t>Q9UL83;KVD15</t>
  </si>
  <si>
    <t>Q9UL83</t>
  </si>
  <si>
    <t>Anti-staphylococcal enterotoxin D heavy chain ...</t>
  </si>
  <si>
    <t>Q0KKI6;A0A1W6IYK2</t>
  </si>
  <si>
    <t>Immunoblobulin light chain (Fragment) OS=Homo ...</t>
  </si>
  <si>
    <t>Q0KKI6</t>
  </si>
  <si>
    <t>Q0ZCH4;Q0ZCJ2;Q0ZCH7</t>
  </si>
  <si>
    <t>Immunglobulin heavy chain variable region (Fra...</t>
  </si>
  <si>
    <t>Q0ZCH4</t>
  </si>
  <si>
    <t>Q5NV63;LV214</t>
  </si>
  <si>
    <t>V1-4 protein (Fragment) OS=Homo sapiens GN=V1-...</t>
  </si>
  <si>
    <t>A0A1W6IYK6</t>
  </si>
  <si>
    <t>N90-VRC38.09 light chain variable region (Frag...</t>
  </si>
  <si>
    <t>B3KQT2</t>
  </si>
  <si>
    <t>Protein disulfide-isomerase OS=Homo sapiens PE...</t>
  </si>
  <si>
    <t>A0A024RAK9</t>
  </si>
  <si>
    <t>Hyaluronan and proteoglycan link protein 1, is...</t>
  </si>
  <si>
    <t>A0A125U0V2;A0A068LRW4</t>
  </si>
  <si>
    <t>GCT-A1 heavy chain variable region (Fragment) ...</t>
  </si>
  <si>
    <t>A0A125U0V2</t>
  </si>
  <si>
    <t>IL1AP</t>
  </si>
  <si>
    <t>Interleukin-1 receptor accessory protein OS=Ho...</t>
  </si>
  <si>
    <t>Immunoglobulin kappa variable 3D-20 OS=Homo sa...</t>
  </si>
  <si>
    <t>A2J1N4</t>
  </si>
  <si>
    <t>Rheumatoid factor RF-IP24 (Fragment) OS=Homo s...</t>
  </si>
  <si>
    <t>A2NYV1</t>
  </si>
  <si>
    <t>HPTR;A0A0A0MRD9;Q14552</t>
  </si>
  <si>
    <t>Haptoglobin-related protein OS=Homo sapiens GN...</t>
  </si>
  <si>
    <t>IGJ;D6RD17;D6RHJ6;C9JA05</t>
  </si>
  <si>
    <t>Immunoglobulin J chain OS=Homo sapiens GN=JCHA...</t>
  </si>
  <si>
    <t>TCPE</t>
  </si>
  <si>
    <t>T-complex protein 1 subunit epsilon OS=Homo sa...</t>
  </si>
  <si>
    <t>A0A1W6IYI5;A0A1W6IYJ6</t>
  </si>
  <si>
    <t>N90-VRC38.08 heavy chain variable region (Frag...</t>
  </si>
  <si>
    <t>A0A1W6IYI5</t>
  </si>
  <si>
    <t>A0A0X9TD88</t>
  </si>
  <si>
    <t>GCT-A3 heavy chain variable region (Fragment) ...</t>
  </si>
  <si>
    <t>A0A158RFU6</t>
  </si>
  <si>
    <t>RAB7, member RAS oncogene family, isoform CRA_...</t>
  </si>
  <si>
    <t>Apolipoprotein F OS=Homo sapiens GN=APOF PE=1 ...</t>
  </si>
  <si>
    <t>Q9UH48</t>
  </si>
  <si>
    <t>Gastric cancer-related protein GCYS-20 OS=Homo...</t>
  </si>
  <si>
    <t>KVD30</t>
  </si>
  <si>
    <t>Immunoglobulin kappa variable 2D-30 OS=Homo sa...</t>
  </si>
  <si>
    <t>KVD21;A0A0C4DH26</t>
  </si>
  <si>
    <t>Immunoglobulin kappa variable 6D-21 OS=Homo sa...</t>
  </si>
  <si>
    <t>A0A0C4DH35</t>
  </si>
  <si>
    <t>Immunoglobulin heavy variable 3-35 (non-functi...</t>
  </si>
  <si>
    <t>A0A291FIZ5</t>
  </si>
  <si>
    <t>NDUFS1 OS=Homo sapiens PE=3 SV=1</t>
  </si>
  <si>
    <t>A0A0X9V9C4</t>
  </si>
  <si>
    <t>GCT-A8 heavy chain variable region (Fragment) ...</t>
  </si>
  <si>
    <t>A0A024R9J3</t>
  </si>
  <si>
    <t>Collectin sub-family member 10 (C-type lectin)...</t>
  </si>
  <si>
    <t>Q9UL72</t>
  </si>
  <si>
    <t>A2NH53</t>
  </si>
  <si>
    <t>Immunogobulin kappa, VJ region (Fragment) OS=H...</t>
  </si>
  <si>
    <t>Q14180</t>
  </si>
  <si>
    <t>NF1 gene homologue protein (Fragment) OS=Homo ...</t>
  </si>
  <si>
    <t>NF1</t>
  </si>
  <si>
    <t>K1C14;A0A024R1X6;Q13092</t>
  </si>
  <si>
    <t>Keratin, type I cytoskeletal 14 OS=Homo sapien...</t>
  </si>
  <si>
    <t>Q9HB00</t>
  </si>
  <si>
    <t>Desmocollin 1, isoform CRA_b OS=Homo sapiens G...</t>
  </si>
  <si>
    <t>A0A0X9UWM4</t>
  </si>
  <si>
    <t>IBM-A3 heavy chain variable region (Fragment) ...</t>
  </si>
  <si>
    <t>LV861</t>
  </si>
  <si>
    <t>Immunoglobulin lambda variable 8-61 OS=Homo sa...</t>
  </si>
  <si>
    <t>A0A109PW50</t>
  </si>
  <si>
    <t>IBM-B3 heavy chain variable region (Fragment) ...</t>
  </si>
  <si>
    <t>A0A0S2Z4K6;H0Y9D7;H0YAB8</t>
  </si>
  <si>
    <t>Transforming growth factor beta-induced 68kDa ...</t>
  </si>
  <si>
    <t>K7ELX0</t>
  </si>
  <si>
    <t>Centrosomal protein of 192 kDa (Fragment) OS=H...</t>
  </si>
  <si>
    <t>K2C6A;A8K2I0;B4DRU6;B4DWU6;A0A0S2Z427</t>
  </si>
  <si>
    <t>Keratin, type II cytoskeletal 6A OS=Homo sapie...</t>
  </si>
  <si>
    <t>S6B2B6</t>
  </si>
  <si>
    <t>Structural maintenance of chromosomes protein ...</t>
  </si>
  <si>
    <t>HV343</t>
  </si>
  <si>
    <t>Immunoglobulin heavy variable 3-43 OS=Homo sap...</t>
  </si>
  <si>
    <t>K2C78;B4DQ49</t>
  </si>
  <si>
    <t>Keratin, type II cytoskeletal 78 OS=Homo sapie...</t>
  </si>
  <si>
    <t>Arylsulfatase H OS=Homo sapiens GN=ARSH PE=2 SV=1</t>
  </si>
  <si>
    <t>A2NB45;KV228;KV240;A0A125QYY8</t>
  </si>
  <si>
    <t>Cold agglutinin FS-1 L-chain (Fragment) OS=Hom...</t>
  </si>
  <si>
    <t>A0A068LRW6;A0A0J9YVU5;HV270</t>
  </si>
  <si>
    <t>A0A068LRW6</t>
  </si>
  <si>
    <t>A0A0X9T7T4</t>
  </si>
  <si>
    <t>MS-D3 heavy chain variable region (Fragment) O...</t>
  </si>
  <si>
    <t>S6AWE6;S6BGF9;S6B286;S6C4R7</t>
  </si>
  <si>
    <t>S6AWE6</t>
  </si>
  <si>
    <t>A0A1W6IYJ4</t>
  </si>
  <si>
    <t>N90-VRC38.03 light chain variable region (Frag...</t>
  </si>
  <si>
    <t>A0A0F7TD49</t>
  </si>
  <si>
    <t>IGHV3-7 protein (Fragment) OS=Homo sapiens GN=...</t>
  </si>
  <si>
    <t>HV374;A2J1N0;A0A075B7E8;A0N5T0</t>
  </si>
  <si>
    <t>Immunoglobulin heavy variable 3-74 OS=Homo sap...</t>
  </si>
  <si>
    <t>MP2K7</t>
  </si>
  <si>
    <t>Dual specificity mitogen-activated protein kin...</t>
  </si>
  <si>
    <t>A0A140VK44;G3V295;H0YJC4</t>
  </si>
  <si>
    <t>A0A140VK44</t>
  </si>
  <si>
    <t>A0A0X9TD47</t>
  </si>
  <si>
    <t>MS-D1 light chain variable region (Fragment) O...</t>
  </si>
  <si>
    <t>HV459;A0A068LRV5</t>
  </si>
  <si>
    <t>Immunoglobulin heavy variable 4-59 OS=Homo sap...</t>
  </si>
  <si>
    <t>PLAK;A0A0S2Z495</t>
  </si>
  <si>
    <t>Junction plakoglobin OS=Homo sapiens GN=JUP PE...</t>
  </si>
  <si>
    <t>A0A0H3W548;1A02;1A25;1B15;1B44;1B73;A0A0G3EHC5...</t>
  </si>
  <si>
    <t>MHC class I antigen OS=Homo sapiens GN=HLA-A P...</t>
  </si>
  <si>
    <t>HV145</t>
  </si>
  <si>
    <t>Immunoglobulin heavy variable 1-45 OS=Homo sap...</t>
  </si>
  <si>
    <t>B7Z7M2</t>
  </si>
  <si>
    <t>cDNA FLJ51564, highly similar to Pregnancy zon...</t>
  </si>
  <si>
    <t>A0A109PS54</t>
  </si>
  <si>
    <t>GCT-A8 light chain variable region (Fragment) ...</t>
  </si>
  <si>
    <t>A2MYD1</t>
  </si>
  <si>
    <t>V4-4 protein (Fragment) OS=Homo sapiens GN=V4-...</t>
  </si>
  <si>
    <t>A0A068LN03;A0A068LL52</t>
  </si>
  <si>
    <t>A0A024R8D7</t>
  </si>
  <si>
    <t>Lipocalin 1 (Tear prealbumin), isoform CRA_a O...</t>
  </si>
  <si>
    <t>FIBA;A0A0S2Z3E8;Q3KRA7;A0A087WUA0;A0A0S2Z3M3;Q...</t>
  </si>
  <si>
    <t>Fibrinogen alpha chain OS=Homo sapiens GN=FGA ...</t>
  </si>
  <si>
    <t>Inhibin beta E chain OS=Homo sapiens GN=INHBE ...</t>
  </si>
  <si>
    <t>COMP;Q53FR6;B4DN75;Q8N2R4</t>
  </si>
  <si>
    <t>Cartilage oligomeric matrix protein OS=Homo sa...</t>
  </si>
  <si>
    <t>H7BZV8</t>
  </si>
  <si>
    <t>General transcription factor 3C polypeptide 3 ...</t>
  </si>
  <si>
    <t>A0A0F7T8I6</t>
  </si>
  <si>
    <t>IGHV4-31 protein (Fragment) OS=Homo sapiens GN...</t>
  </si>
  <si>
    <t>A0A0R7FJH5;Q96EF3</t>
  </si>
  <si>
    <t>Coagulation factor XII OS=Homo sapiens GN=F12 ...</t>
  </si>
  <si>
    <t>A0A024RD39;PAFA</t>
  </si>
  <si>
    <t>Platelet-activating factor acetylhydrolase OS=...</t>
  </si>
  <si>
    <t>Q5NV65</t>
  </si>
  <si>
    <t>V1-5 protein (Fragment) OS=Homo sapiens GN=V1-...</t>
  </si>
  <si>
    <t>B4DRZ9</t>
  </si>
  <si>
    <t>cDNA FLJ50187 OS=Homo sapiens PE=2 SV=1</t>
  </si>
  <si>
    <t>A2NYQ9</t>
  </si>
  <si>
    <t>HuVH8B</t>
  </si>
  <si>
    <t>A0A1S5UZ07;Q9Y4A1;TLN2</t>
  </si>
  <si>
    <t>Talin-1 OS=Homo sapiens GN=TLN1 PE=2 SV=1</t>
  </si>
  <si>
    <t>TSP1;A0A024R9Q1;A0PJG0;A8MZG1;TSP2;A0A0B6XK25;...</t>
  </si>
  <si>
    <t>Thrombospondin-1 OS=Homo sapiens GN=THBS1 PE=1...</t>
  </si>
  <si>
    <t>A0A087WWY3;FLNA;F8WE98;Q8TES4;Q6NXF2</t>
  </si>
  <si>
    <t>Filamin-A OS=Homo sapiens GN=FLNA PE=1 SV=1</t>
  </si>
  <si>
    <t>K1C10;K1C28;K1C24;K1C25;KRT37;K1C18;K1C26</t>
  </si>
  <si>
    <t>Keratin, type I cytoskeletal 10 OS=Homo sapien...</t>
  </si>
  <si>
    <t>A0A024RD93</t>
  </si>
  <si>
    <t>Phosphoribosylaminoimidazole carboxylase, phos...</t>
  </si>
  <si>
    <t>A0A193CHS1</t>
  </si>
  <si>
    <t>10E8 light chain variable region (Fragment) OS...</t>
  </si>
  <si>
    <t>H0YL69;H0YKS0</t>
  </si>
  <si>
    <t>Proteasome subunit alpha type (Fragment) OS=Ho...</t>
  </si>
  <si>
    <t>C1RL;Q9H804</t>
  </si>
  <si>
    <t>Complement C1r subcomponent-like protein OS=Ho...</t>
  </si>
  <si>
    <t>A0A024R7Z5</t>
  </si>
  <si>
    <t>Syndecan binding protein (Syntenin), isoform C...</t>
  </si>
  <si>
    <t>ACTA;A8K3K1;A6NL76;B3KW67;B4DUI8;Q13707;B7Z6I1</t>
  </si>
  <si>
    <t>Actin, aortic smooth muscle OS=Homo sapiens GN...</t>
  </si>
  <si>
    <t>B4DPP0;A0A087WU13</t>
  </si>
  <si>
    <t>cDNA FLJ51032, highly similar to CD9 antigen O...</t>
  </si>
  <si>
    <t>B4DPP0</t>
  </si>
  <si>
    <t>LAMB1;E7EPA6;Q8TAS6</t>
  </si>
  <si>
    <t>Laminin subunit beta-1 OS=Homo sapiens GN=LAMB...</t>
  </si>
  <si>
    <t>PLF4;PF4V</t>
  </si>
  <si>
    <t>Platelet factor 4 OS=Homo sapiens GN=PF4 PE=1 ...</t>
  </si>
  <si>
    <t>Protein-glutamine gamma-glutamyltransferase 2 ...</t>
  </si>
  <si>
    <t>A1A508;H0Y8D1;TMPSD</t>
  </si>
  <si>
    <t>PRSS3 protein OS=Homo sapiens GN=PRSS3 PE=2 SV=1</t>
  </si>
  <si>
    <t>Q96CF1</t>
  </si>
  <si>
    <t>LOC648232 protein (Fragment) OS=Homo sapiens G...</t>
  </si>
  <si>
    <t>Q6FHM9</t>
  </si>
  <si>
    <t>CD59 antigen, complement regulatory protein, i...</t>
  </si>
  <si>
    <t>A0A024R7A9</t>
  </si>
  <si>
    <t>Angiopoietin-like 6, isoform CRA_a OS=Homo sap...</t>
  </si>
  <si>
    <t>C4BPA;B4E1E1</t>
  </si>
  <si>
    <t>C4b-binding protein alpha chain OS=Homo sapien...</t>
  </si>
  <si>
    <t>B4E1D8;A6PVY5;F2Z2V7</t>
  </si>
  <si>
    <t>cDNA FLJ51597, highly similar to C4b-binding p...</t>
  </si>
  <si>
    <t>B4E1D8</t>
  </si>
  <si>
    <t>A0A024R1P2</t>
  </si>
  <si>
    <t>Ras-related C3 botulinum toxin substrate 2 (Rh...</t>
  </si>
  <si>
    <t>KRT85;B7Z7N3;Q6YFL2;KRT82;Q6YFL4;U3KPR1</t>
  </si>
  <si>
    <t>Keratin, type II cuticular Hb5 OS=Homo sapiens...</t>
  </si>
  <si>
    <t>KV401</t>
  </si>
  <si>
    <t>Immunoglobulin kappa variable 4-1 OS=Homo sapi...</t>
  </si>
  <si>
    <t>A0A024RB87;A0A075B6Q0</t>
  </si>
  <si>
    <t>RAP1B, member of RAS oncogene family, isoform ...</t>
  </si>
  <si>
    <t>Q5NV74</t>
  </si>
  <si>
    <t>V2-14 protein (Fragment) OS=Homo sapiens GN=V2...</t>
  </si>
  <si>
    <t>ANXA1;B4DL19;Q5T3N1</t>
  </si>
  <si>
    <t>Annexin A1 OS=Homo sapiens GN=ANXA1 PE=1 SV=2</t>
  </si>
  <si>
    <t>Adipocyte enhancer-binding protein 1 OS=Homo s...</t>
  </si>
  <si>
    <t>A0A0A0MT16</t>
  </si>
  <si>
    <t>ATP-binding cassette sub-family A member 13 OS...</t>
  </si>
  <si>
    <t>HV601;A2N0T7;A2N0U6;Q9UL75;A2N0T0;A2N0T4;Q9UL7...</t>
  </si>
  <si>
    <t>Immunoglobulin heavy variable 6-1 OS=Homo sapi...</t>
  </si>
  <si>
    <t>Immunoglobulin kappa light chain OS=Homo sapie...</t>
  </si>
  <si>
    <t>HV102;A0A0F7T7M3;Q9UL95;A0A0F7T983</t>
  </si>
  <si>
    <t>Immunoglobulin heavy variable 1-2 OS=Homo sapi...</t>
  </si>
  <si>
    <t>PCYOX;B7Z8A2;B7Z3Y2;F8W8W4;C9K055;Q53ST0;C9JM5...</t>
  </si>
  <si>
    <t>Prenylcysteine oxidase 1 OS=Homo sapiens GN=PC...</t>
  </si>
  <si>
    <t>CLUS;H0YC35;H0YLK8;E7ERK6;B4DW11;E7ETB4;H0YAS8...</t>
  </si>
  <si>
    <t>Clusterin OS=Homo sapiens GN=CLU PE=1 SV=1</t>
  </si>
  <si>
    <t>Q5JVE7</t>
  </si>
  <si>
    <t>Coagulation factor X OS=Homo sapiens GN=F10 PE...</t>
  </si>
  <si>
    <t>CLH1;J3KS13;J3KSQ2</t>
  </si>
  <si>
    <t>Clathrin heavy chain 1 OS=Homo sapiens GN=CLTC...</t>
  </si>
  <si>
    <t>A0A024R1T9</t>
  </si>
  <si>
    <t>ATP-citrate synthase OS=Homo sapiens GN=ACLY P...</t>
  </si>
  <si>
    <t>ALBU;F6KPG5;A0A0C4DGB6;A8K9P0;B2RBS8;B4DPP6;Q5...</t>
  </si>
  <si>
    <t>Serum albumin OS=Homo sapiens GN=ALB PE=1 SV=2</t>
  </si>
  <si>
    <t>Full-length cDNA clone CS0DD006YL02 of Neurobl...</t>
  </si>
  <si>
    <t>A0A0A0MRY2</t>
  </si>
  <si>
    <t>Zinc finger MYND domain-containing protein 11 ...</t>
  </si>
  <si>
    <t>F5GY80;Q05CV3</t>
  </si>
  <si>
    <t>Complement component C8 beta chain OS=Homo sap...</t>
  </si>
  <si>
    <t>A0A087X0S5;Q8TBN2;B4DQV1;Q05BT9</t>
  </si>
  <si>
    <t>Collagen alpha-1(VI) chain OS=Homo sapiens GN=...</t>
  </si>
  <si>
    <t>HV741</t>
  </si>
  <si>
    <t>Immunoglobulin heavy variable 7-4-1 OS=Homo sa...</t>
  </si>
  <si>
    <t>A0A140VJI7</t>
  </si>
  <si>
    <t>Testicular tissue protein Li 61 OS=Homo sapien...</t>
  </si>
  <si>
    <t>D0PNI1;E7ESK7;B0AZS6;E5RGE1;B4DJF2;B7Z2E6</t>
  </si>
  <si>
    <t>Epididymis luminal protein 4 OS=Homo sapiens G...</t>
  </si>
  <si>
    <t>A0A024R877;Q6ZMU0</t>
  </si>
  <si>
    <t>Delta-aminolevulinic acid dehydratase OS=Homo ...</t>
  </si>
  <si>
    <t>CATA;B4DWK8;Q8TAK2</t>
  </si>
  <si>
    <t>Catalase OS=Homo sapiens GN=CAT PE=1 SV=3</t>
  </si>
  <si>
    <t>H0Y3Z3;B3KTQ9;I3L398</t>
  </si>
  <si>
    <t>Protein disulfide-isomerase (Fragment) OS=Homo...</t>
  </si>
  <si>
    <t>Insulin-like growth factor-binding protein com...</t>
  </si>
  <si>
    <t>VTNC;J7HH10;B7Z553;F5GX75;H0YJW9</t>
  </si>
  <si>
    <t>Vitronectin OS=Homo sapiens GN=VTN PE=1 SV=1</t>
  </si>
  <si>
    <t>CERU;B7Z5Q2;B3KTA8;Q6NSB2;D6RE86;H7C5N5</t>
  </si>
  <si>
    <t>Ceruloplasmin OS=Homo sapiens GN=CP PE=1 SV=1</t>
  </si>
  <si>
    <t>A0A024R056</t>
  </si>
  <si>
    <t>Guanine nucleotide binding protein (G protein)...</t>
  </si>
  <si>
    <t>LMTK1</t>
  </si>
  <si>
    <t>Serine/threonine-protein kinase LMTK1 OS=Homo ...</t>
  </si>
  <si>
    <t>B3KUB8;B7Z6C3;A0A0A1ED81;A0A0G3VR70;A0A0G3VPD9...</t>
  </si>
  <si>
    <t>cDNA FLJ39539 fis, clone PUAEN2008228, highly ...</t>
  </si>
  <si>
    <t>B3KUB8</t>
  </si>
  <si>
    <t>1433E;B7ZA86</t>
  </si>
  <si>
    <t>14-3-3 protein epsilon OS=Homo sapiens GN=YWHA...</t>
  </si>
  <si>
    <t>Thrombospondin-4 OS=Homo sapiens GN=THBS4 PE=1...</t>
  </si>
  <si>
    <t>A5YAK2</t>
  </si>
  <si>
    <t>Apolipoprotein C-IV OS=Homo sapiens GN=APOC4 P...</t>
  </si>
  <si>
    <t>APOC4;K7EMC3</t>
  </si>
  <si>
    <t>APOC4_1</t>
  </si>
  <si>
    <t>E2RVJ0;A0A0A0MS98;B7ZFE0;E2J824;A0A0H3YPP8</t>
  </si>
  <si>
    <t>Anion exchange protein OS=Homo sapiens GN=SLC4...</t>
  </si>
  <si>
    <t>Leucine-rich alpha-2-glycoprotein OS=Homo sapi...</t>
  </si>
  <si>
    <t>Q0P512;B4DDR6</t>
  </si>
  <si>
    <t>Solute carrier family 2 (Facilitated glucose t...</t>
  </si>
  <si>
    <t>H0YDX5</t>
  </si>
  <si>
    <t>Cytoskeleton-associated protein 5 (Fragment) O...</t>
  </si>
  <si>
    <t>MMRN1;E7EPG1;B7Z7R8</t>
  </si>
  <si>
    <t>Immunoglobulin kappa variable 3-11 OS=Homo sap...</t>
  </si>
  <si>
    <t>REV25-2 (Fragment) OS=Homo sapiens PE=2 SV=1</t>
  </si>
  <si>
    <t>HV226;A0A0F7SYT0;O43234</t>
  </si>
  <si>
    <t>Immunoglobulin heavy variable 2-26 OS=Homo sap...</t>
  </si>
  <si>
    <t>SARS protein OS=Homo sapiens GN=SARS PE=2 SV=1</t>
  </si>
  <si>
    <t>LV214;Q5NV63</t>
  </si>
  <si>
    <t>Immunoglobulin lambda variable 2-14 OS=Homo sa...</t>
  </si>
  <si>
    <t>HV118</t>
  </si>
  <si>
    <t>Immunoglobulin heavy variable 1-18 OS=Homo sap...</t>
  </si>
  <si>
    <t>Q96SB0;A0A1L2BU41</t>
  </si>
  <si>
    <t>CRP;Q5VVP7</t>
  </si>
  <si>
    <t>C-reactive protein OS=Homo sapiens GN=CRP PE=1...</t>
  </si>
  <si>
    <t>Q9NPP6;A0A0G2JMB2;IGHA2;Q6N041</t>
  </si>
  <si>
    <t>Immunoglobulin heavy chain variant (Fragment) ...</t>
  </si>
  <si>
    <t>COMP;B4DN75;Q8N2R4</t>
  </si>
  <si>
    <t>Q9UL81;Q9UL77</t>
  </si>
  <si>
    <t>Q9UL81</t>
  </si>
  <si>
    <t>Q8TE63</t>
  </si>
  <si>
    <t>Immunglobulin light chain variable region (Fra...</t>
  </si>
  <si>
    <t>A2MYE1;KV117;A0A0X9UWJ6;A2NI60</t>
  </si>
  <si>
    <t>LV319;A0A193CHS2;A2N2W9;Q7Z2E8</t>
  </si>
  <si>
    <t>A0A0X9UWK7;A0A0F7TB04;A0A068LKQ0;A0A0F7T891;A0...</t>
  </si>
  <si>
    <t>MS-D4 heavy chain variable region (Fragment) O...</t>
  </si>
  <si>
    <t>A0A0X9UWK7</t>
  </si>
  <si>
    <t>A0A024R6P0;G3V595;G3V3A0;A0A087WY93</t>
  </si>
  <si>
    <t>C0JYY2;APOB;E1A689;A8MUN2;E1B4S7;E1B4S8;E1B4S9...</t>
  </si>
  <si>
    <t>Apolipoprotein B (Including Ag(X) antigen) OS=...</t>
  </si>
  <si>
    <t>Cathelicidin antimicrobial peptide OS=Homo sap...</t>
  </si>
  <si>
    <t>VIME;B3KRK8</t>
  </si>
  <si>
    <t>Vimentin OS=Homo sapiens GN=VIM PE=1 SV=4</t>
  </si>
  <si>
    <t>Q5NV84;LV211</t>
  </si>
  <si>
    <t>V1-3 protein (Fragment) OS=Homo sapiens GN=V1-...</t>
  </si>
  <si>
    <t>Immunoglobulin kappa variable 2-24 OS=Homo sap...</t>
  </si>
  <si>
    <t>Q96SA9;A0A0X9USN3;KV139;A2JA16</t>
  </si>
  <si>
    <t>S10A7;S1A7A</t>
  </si>
  <si>
    <t>Protein S100-A7 OS=Homo sapiens GN=S100A7 PE=1...</t>
  </si>
  <si>
    <t>Q5NV69;LV140;A2MYD3</t>
  </si>
  <si>
    <t>V1-13 protein (Fragment) OS=Homo sapiens GN=V1...</t>
  </si>
  <si>
    <t>H0YEF1</t>
  </si>
  <si>
    <t>Jouberin (Fragment) OS=Homo sapiens GN=AHI1 PE...</t>
  </si>
  <si>
    <t>APOM;I2D5I8</t>
  </si>
  <si>
    <t>Apolipoprotein M OS=Homo sapiens GN=APOM PE=1 ...</t>
  </si>
  <si>
    <t>A0A1U9X793;Q5SRP5</t>
  </si>
  <si>
    <t>APOM OS=Homo sapiens PE=4 SV=1</t>
  </si>
  <si>
    <t>A0A1U9X793</t>
  </si>
  <si>
    <t>HPTR;A0A0A0MRD9;J3KTC3;Q14552</t>
  </si>
  <si>
    <t>APOB protein OS=Homo sapiens GN=APOB PE=2 SV=1</t>
  </si>
  <si>
    <t>APOB_1</t>
  </si>
  <si>
    <t>A2KBC6;A2KBC2;A2KBB9;A2KUC3;HV323;A2NUT3;A2NWW...</t>
  </si>
  <si>
    <t>Anti-FactorVIII scFv (Fragment) OS=Homo sapien...</t>
  </si>
  <si>
    <t>A2KBC6</t>
  </si>
  <si>
    <t>KV228</t>
  </si>
  <si>
    <t>Immunoglobulin kappa variable 2-28 OS=Homo sap...</t>
  </si>
  <si>
    <t>KT33B</t>
  </si>
  <si>
    <t>Keratin, type I cuticular Ha3-II OS=Homo sapie...</t>
  </si>
  <si>
    <t>A0A024R580</t>
  </si>
  <si>
    <t>Calpain 1, (Mu/I) large subunit, isoform CRA_a...</t>
  </si>
  <si>
    <t>A2IPI6</t>
  </si>
  <si>
    <t>HRV Fab 027-VL (Fragment) OS=Homo sapiens PE=2...</t>
  </si>
  <si>
    <t>Q5NV90;LV325</t>
  </si>
  <si>
    <t>V2-17 protein (Fragment) OS=Homo sapiens GN=V2...</t>
  </si>
  <si>
    <t>cDNA FLJ77094, highly similar to Homo sapiens ...</t>
  </si>
  <si>
    <t>DPP4;F8WBB6</t>
  </si>
  <si>
    <t>Dipeptidyl peptidase 4 OS=Homo sapiens GN=DPP4...</t>
  </si>
  <si>
    <t>A0A140VKF3;I3L107</t>
  </si>
  <si>
    <t>Testis tissue sperm-binding protein Li 70n OS=...</t>
  </si>
  <si>
    <t>A0A140VKF3</t>
  </si>
  <si>
    <t>H0YAC1;B4DMX2;C9J075</t>
  </si>
  <si>
    <t>Proteasome-associated protein ECM29 homolog OS...</t>
  </si>
  <si>
    <t>Q6MZU6</t>
  </si>
  <si>
    <t>TTHY;A0A087WT59;A0A087WV45;Q8TDB2;Q53WY6</t>
  </si>
  <si>
    <t>A2NZ55</t>
  </si>
  <si>
    <t>Variable immnoglobulin anti-estradiol heavy ch...</t>
  </si>
  <si>
    <t>Q96JD0;Q5NV88;Q96JD1;LV657</t>
  </si>
  <si>
    <t>Amyloid lambda 6 light chain variable region S...</t>
  </si>
  <si>
    <t>Q96JD0</t>
  </si>
  <si>
    <t>ADP-ribosylation factor-binding protein GGA1 O...</t>
  </si>
  <si>
    <t>A0A024R0T8;K7EJI9;K7EKP1</t>
  </si>
  <si>
    <t>Apolipoprotein C-I, isoform CRA_a OS=Homo sapi...</t>
  </si>
  <si>
    <t>B7Z8A2;PCYOX;B7Z3Y2;F8W8W4;C9K055;C9JM55;C9JGT...</t>
  </si>
  <si>
    <t>cDNA FLJ51671, highly similar to Prenylcystein...</t>
  </si>
  <si>
    <t>B7Z8A2</t>
  </si>
  <si>
    <t>APOA4;Q13784</t>
  </si>
  <si>
    <t>Apolipoprotein A-IV OS=Homo sapiens GN=APOA4 P...</t>
  </si>
  <si>
    <t>HV309;Q9UL87</t>
  </si>
  <si>
    <t>Immunoglobulin heavy variable 3-9 OS=Homo sapi...</t>
  </si>
  <si>
    <t>ITA2B;B7Z8B0;Q59FA8</t>
  </si>
  <si>
    <t>Neprilysin OS=Homo sapiens GN=MME PE=1 SV=2</t>
  </si>
  <si>
    <t>A2NXP9</t>
  </si>
  <si>
    <t>K light chain variable region (Fragment) OS=Ho...</t>
  </si>
  <si>
    <t>V9HW34</t>
  </si>
  <si>
    <t>Epididymis luminal protein 213 OS=Homo sapiens...</t>
  </si>
  <si>
    <t>A2KBC1</t>
  </si>
  <si>
    <t>Anti-(ED-B) scFV (Fragment) OS=Homo sapiens PE...</t>
  </si>
  <si>
    <t>HV108</t>
  </si>
  <si>
    <t>Immunoglobulin heavy variable 1-8 OS=Homo sapi...</t>
  </si>
  <si>
    <t>Rheumatoid factor light chain variable region ...</t>
  </si>
  <si>
    <t>HV70D;A0A0J9YVU5;HV270</t>
  </si>
  <si>
    <t>Uncharacterized protein DKFZp686C15213</t>
  </si>
  <si>
    <t>Q6P5S8</t>
  </si>
  <si>
    <t>IGK@ protein OS=Homo sapiens GN=IGK@ PE=1 SV=1</t>
  </si>
  <si>
    <t>A2NB45;KV240;A0A125QYY8</t>
  </si>
  <si>
    <t>A2MG;F8W7L3;H0YFH1;Q9BQ22;B4DG70;CGT</t>
  </si>
  <si>
    <t>Alpha-2-macroglobulin OS=Homo sapiens GN=A2M P...</t>
  </si>
  <si>
    <t>A0A024R035</t>
  </si>
  <si>
    <t>Complement component 9, isoform CRA_a OS=Homo ...</t>
  </si>
  <si>
    <t>A0A109PSY4</t>
  </si>
  <si>
    <t>MS-A1 light chain variable region (Fragment) O...</t>
  </si>
  <si>
    <t>B2R8I2;Q68DR3</t>
  </si>
  <si>
    <t>KV229;KVD26</t>
  </si>
  <si>
    <t>Immunoglobulin kappa variable 2-29 OS=Homo sap...</t>
  </si>
  <si>
    <t>A0A0X9V9B3</t>
  </si>
  <si>
    <t>MS-F1 light chain variable region (Fragment) O...</t>
  </si>
  <si>
    <t>APOD;C9JF17;B4DGC3;F8WBT9</t>
  </si>
  <si>
    <t>CFAI;A0A087X0I2;A8K3L0</t>
  </si>
  <si>
    <t>A0A1W6IYI9;A0A1W6IYJ5</t>
  </si>
  <si>
    <t>N90-VRC38.04 heavy chain variable region (Frag...</t>
  </si>
  <si>
    <t>A0A1W6IYI9</t>
  </si>
  <si>
    <t>A0A024RC61;B4DV63;B4DP01;B4DPH5;H0YKT6;H0YLZ8;...</t>
  </si>
  <si>
    <t>Aminopeptidase OS=Homo sapiens GN=ANPEP PE=3 SV=1</t>
  </si>
  <si>
    <t>Proprotein convertase subtilisin/kexin type 9 ...</t>
  </si>
  <si>
    <t>Fibrinogen-like protein 1 OS=Homo sapiens GN=F...</t>
  </si>
  <si>
    <t>A0A0U4BW16;Q6ZNL4;B4E3S1;MYH10</t>
  </si>
  <si>
    <t>Non-muscle myosin heavy chain 9 OS=Homo sapien...</t>
  </si>
  <si>
    <t>A0A024RAL1;CSPG2;D6RGZ6;A0A1B1PFX2</t>
  </si>
  <si>
    <t>Chondroitin sulfate proteoglycan 2 (Versican),...</t>
  </si>
  <si>
    <t>A0A1W6IYI8</t>
  </si>
  <si>
    <t>N90-VRC38.10 heavy chain variable region (Frag...</t>
  </si>
  <si>
    <t>B3KUF7</t>
  </si>
  <si>
    <t>cDNA FLJ39750 fis, clone SMINT2017736, moderat...</t>
  </si>
  <si>
    <t>SBSN;K7ESC4</t>
  </si>
  <si>
    <t>Suprabasin OS=Homo sapiens GN=SBSN PE=1 SV=2</t>
  </si>
  <si>
    <t>Serum amyloid A-1 protein OS=Homo sapiens GN=S...</t>
  </si>
  <si>
    <t>Serum amyloid A-2 protein OS=Homo sapiens GN=S...</t>
  </si>
  <si>
    <t>J3KPG9</t>
  </si>
  <si>
    <t>Cysteine sulfinic acid decarboxylase (Fragment...</t>
  </si>
  <si>
    <t>HRV Fab 026-VL (Fragment) OS=Homo sapiens PE=2...</t>
  </si>
  <si>
    <t>B4E1Z4;CFAB;A0A0G2JH38;H7C5H1;H7C526;A0A0G2JHM...</t>
  </si>
  <si>
    <t>Q6N091</t>
  </si>
  <si>
    <t>Uncharacterized protein DKFZp686C02220 (Fragme...</t>
  </si>
  <si>
    <t>DKFZp686C02220</t>
  </si>
  <si>
    <t>A0A0A0MRJ7;B4DU26;Q2I258;Q2HZZ0;Q8TD21;Q8WWQ7</t>
  </si>
  <si>
    <t>VTNC;B7Z553;J7HH10;F5GX75;H0YJW9</t>
  </si>
  <si>
    <t>Q59EE5</t>
  </si>
  <si>
    <t>Tissue factor pathway inhibitor (Lipoprotein-a...</t>
  </si>
  <si>
    <t>Q6MZL2</t>
  </si>
  <si>
    <t>A8K6Q8;TFR1;G3V0E5;B7Z2I6;H7C3V5;F8WBE5</t>
  </si>
  <si>
    <t>cDNA FLJ75881, highly similar to Homo sapiens ...</t>
  </si>
  <si>
    <t>A8K6Q8</t>
  </si>
  <si>
    <t>Q9UL89</t>
  </si>
  <si>
    <t>A0A125QYY4;A0A109PW50</t>
  </si>
  <si>
    <t>GCT-A7 heavy chain variable region (Fragment) ...</t>
  </si>
  <si>
    <t>A0A125QYY4</t>
  </si>
  <si>
    <t>Leukocyte surface antigen CD53 OS=Homo sapiens...</t>
  </si>
  <si>
    <t>HBD;D1MGQ0;E9PEW8;B2M1S8;Q14485;C9JRG0;Q9UE58</t>
  </si>
  <si>
    <t>Hemoglobin subunit delta OS=Homo sapiens GN=HB...</t>
  </si>
  <si>
    <t>A0A0A0MRG2</t>
  </si>
  <si>
    <t>Amyloid-beta A4 protein OS=Homo sapiens GN=APP...</t>
  </si>
  <si>
    <t>LRP1;Q59FG2;H0YJI8;Q6PJ72</t>
  </si>
  <si>
    <t>Histone PARylation factor 1 OS=Homo sapiens GN...</t>
  </si>
  <si>
    <t>A0A0S2Z3Y1;B4DVE1;B3KP88;B4DWA8;B4DI70;K7EP36;...</t>
  </si>
  <si>
    <t>Lectin galactoside-binding soluble 3 binding p...</t>
  </si>
  <si>
    <t>A0A068LKQ2;Q9UL73</t>
  </si>
  <si>
    <t>APOH;B4DPN0;J3KS17;J3QLI0;J3QRN2</t>
  </si>
  <si>
    <t>Carbonyl reductase [NADPH] 3 OS=Homo sapiens G...</t>
  </si>
  <si>
    <t>CALI</t>
  </si>
  <si>
    <t>Calicin OS=Homo sapiens GN=CCIN PE=2 SV=3</t>
  </si>
  <si>
    <t>B3KWI4</t>
  </si>
  <si>
    <t>cDNA FLJ43122 fis, clone CTONG3003737, highly ...</t>
  </si>
  <si>
    <t>A0A024RAF2</t>
  </si>
  <si>
    <t>Diazepam binding inhibitor (GABA receptor modu...</t>
  </si>
  <si>
    <t>A0A1S5UZ07</t>
  </si>
  <si>
    <t>B7ZLY3;LTBP1;H7C2H7</t>
  </si>
  <si>
    <t>LTBP1 protein OS=Homo sapiens GN=LTBP1 PE=2 SV=1</t>
  </si>
  <si>
    <t>HBB;C8C504;B3VL05;A0A1B4WRL5;E9NGZ5;Q3LR79;Q6J...</t>
  </si>
  <si>
    <t>LDHA;F5GXY2;F5GXH2</t>
  </si>
  <si>
    <t>L-lactate dehydrogenase A chain OS=Homo sapien...</t>
  </si>
  <si>
    <t>FLNA;F8WE98</t>
  </si>
  <si>
    <t>Filamin-A OS=Homo sapiens GN=FLNA PE=1 SV=4</t>
  </si>
  <si>
    <t>B4DRU6;K2C6A;B4DWU6;A0A0S2Z427</t>
  </si>
  <si>
    <t>cDNA FLJ54657, highly similar to Keratin, type...</t>
  </si>
  <si>
    <t>B4DRU6</t>
  </si>
  <si>
    <t>A2AP;A0A0J9YWQ3;A0A0J9YY65</t>
  </si>
  <si>
    <t>Protein MENT OS=Homo sapiens GN=MENT PE=2 SV=1</t>
  </si>
  <si>
    <t>A0A0S2Z4K3;Q16519;G5E9F8;B4E1L6;H7BXT0;Q8IXC3;...</t>
  </si>
  <si>
    <t>A2IPH2</t>
  </si>
  <si>
    <t>HRV Fab N6-VH (Fragment) OS=Homo sapiens PE=2 ...</t>
  </si>
  <si>
    <t>B2R7D1</t>
  </si>
  <si>
    <t>cDNA, FLJ93387, highly similar to Homo sapiens...</t>
  </si>
  <si>
    <t>APMAP;H0Y512</t>
  </si>
  <si>
    <t>Adipocyte plasma membrane-associated protein O...</t>
  </si>
  <si>
    <t>Bifunctional heparan sulfate N-deacetylase/N-s...</t>
  </si>
  <si>
    <t>S6C4R2</t>
  </si>
  <si>
    <t>V9H1D9</t>
  </si>
  <si>
    <t>Alpha globin OS=Homo sapiens PE=3 SV=1</t>
  </si>
  <si>
    <t>A0A024RAB9;D6RGJ1</t>
  </si>
  <si>
    <t>Complement component 1, q subcomponent, B chai...</t>
  </si>
  <si>
    <t>A0A1S5UZ16;B4DSV9;Q5JPC9</t>
  </si>
  <si>
    <t>Target of Nesh-SH3 OS=Homo sapiens GN=ABI3BP P...</t>
  </si>
  <si>
    <t>A0A024RAG6;X6RLJ0;Q9H2L7</t>
  </si>
  <si>
    <t>Complement component 1, q subcomponent, A chai...</t>
  </si>
  <si>
    <t>A0A024RAA7</t>
  </si>
  <si>
    <t>Complement component 1, q subcomponent, C chai...</t>
  </si>
  <si>
    <t>FA11</t>
  </si>
  <si>
    <t>APOA2;V9GYE3;V9GYC1</t>
  </si>
  <si>
    <t>A8K5J8;B4DPQ0;C1R;Q53HT9;F5H2D0;B4E1B0;D3DUT5;...</t>
  </si>
  <si>
    <t>cDNA FLJ75066, highly similar to Homo sapiens ...</t>
  </si>
  <si>
    <t>A8K5J8</t>
  </si>
  <si>
    <t>A0A024R462;B7ZLE5;FINC;Q6MZM7;Q6N084;Q59G22;Q6...</t>
  </si>
  <si>
    <t>Fibronectin 1, isoform CRA_n OS=Homo sapiens G...</t>
  </si>
  <si>
    <t>IGD;IGHD</t>
  </si>
  <si>
    <t>FIBB;B4E1D3;D3DP13;D6REL8</t>
  </si>
  <si>
    <t>Fibrinogen beta chain OS=Homo sapiens GN=FGB P...</t>
  </si>
  <si>
    <t>A0A0S2Z4I5;C9J7V5</t>
  </si>
  <si>
    <t>LITD1</t>
  </si>
  <si>
    <t>LINE-1 type transposase domain-containing prot...</t>
  </si>
  <si>
    <t>CO6A3;B7ZW00;Q59F25;B4E0A4;Q63HQ4;C9JNG9;Q8N4Z...</t>
  </si>
  <si>
    <t>Collagen alpha-3(VI) chain OS=Homo sapiens GN=...</t>
  </si>
  <si>
    <t>CO6A2;Q9BUM6;Q6FHW5</t>
  </si>
  <si>
    <t>Collagen alpha-2(VI) chain OS=Homo sapiens GN=...</t>
  </si>
  <si>
    <t>A0A024R972;Q6NVY8</t>
  </si>
  <si>
    <t>Laminin, gamma 1 (Formerly LAMB2), isoform CRA...</t>
  </si>
  <si>
    <t>DEF1</t>
  </si>
  <si>
    <t>Neutrophil defensin 1 OS=Homo sapiens GN=DEFA1...</t>
  </si>
  <si>
    <t>Chloride transport protein 6 OS=Homo sapiens G...</t>
  </si>
  <si>
    <t>A0A023UN48</t>
  </si>
  <si>
    <t>RHAG OS=Homo sapiens GN=RHAG PE=2 SV=1</t>
  </si>
  <si>
    <t>A0A024RC55;A0A024RC59;H0YKS8</t>
  </si>
  <si>
    <t>Milk fat globule-EGF factor 8 protein, isoform...</t>
  </si>
  <si>
    <t>A0A140VJJ6;FIBG;C9JC84;C9JEU5;Q7Z664</t>
  </si>
  <si>
    <t>Testicular tissue protein Li 70 OS=Homo sapien...</t>
  </si>
  <si>
    <t>A0A140VJJ6</t>
  </si>
  <si>
    <t>A0A024R8N9;J9JIE0</t>
  </si>
  <si>
    <t>G protein-coupled receptor, family C, group 5,...</t>
  </si>
  <si>
    <t>A0A024RA52</t>
  </si>
  <si>
    <t>RAP2C</t>
  </si>
  <si>
    <t>Ras-related protein Rap-2c OS=Homo sapiens GN=...</t>
  </si>
  <si>
    <t>TGM3;B4DQ50;B4DRV8</t>
  </si>
  <si>
    <t>Protein-glutamine gamma-glutamyltransferase E ...</t>
  </si>
  <si>
    <t>A0A0S2Z3F6;A0A0S2Z3I8;H3BRJ9;F4YZX8;Q9H4L8</t>
  </si>
  <si>
    <t>Q0ZCH9;A0A0X9USM3;S4R460;A0A068LKR4;A0A1W6IYJ3</t>
  </si>
  <si>
    <t>A0A1W6IYJ1</t>
  </si>
  <si>
    <t>N90-VRC38.09 heavy chain variable region (Frag...</t>
  </si>
  <si>
    <t>HV349;Q0ZCH6</t>
  </si>
  <si>
    <t>Immunoglobulin heavy variable 3-49 OS=Homo sap...</t>
  </si>
  <si>
    <t>VP13D</t>
  </si>
  <si>
    <t>Vacuolar protein sorting-associated protein 13...</t>
  </si>
  <si>
    <t>Q569I7</t>
  </si>
  <si>
    <t>A0A024RD39</t>
  </si>
  <si>
    <t>A0A024R6I7;A0A0G2JRN3</t>
  </si>
  <si>
    <t>A1AT;Q13747;Q9P173;A6YP93;B2D098;C5J0G2;G3V2B9...</t>
  </si>
  <si>
    <t>HV372</t>
  </si>
  <si>
    <t>Immunoglobulin heavy variable 3-72 OS=Homo sap...</t>
  </si>
  <si>
    <t>CHD8;CHD1</t>
  </si>
  <si>
    <t>Chromodomain-helicase-DNA-binding protein 8 OS...</t>
  </si>
  <si>
    <t>A0A0C4DH36</t>
  </si>
  <si>
    <t>Immunoglobulin heavy variable 3-38 (non-functi...</t>
  </si>
  <si>
    <t>A0A0S2Z3D5;J9ZVQ3;H0Y7L5;E7ERP7;Q6LBZ1;A0A0S2Z...</t>
  </si>
  <si>
    <t>KRT36;K1H2</t>
  </si>
  <si>
    <t>Keratin, type I cuticular Ha6 OS=Homo sapiens ...</t>
  </si>
  <si>
    <t>D3DQX7;E9PQD6</t>
  </si>
  <si>
    <t>Serum amyloid A protein OS=Homo sapiens GN=SAA...</t>
  </si>
  <si>
    <t>SAA1_1</t>
  </si>
  <si>
    <t>A2N0U2;HV601;A2N0S6;A2N0T0;A2N0U6</t>
  </si>
  <si>
    <t>Q5NV82;A0A0G2JSC0;LV539;LV545</t>
  </si>
  <si>
    <t>MUC2;A0A0G2JM87;Q9HBC5</t>
  </si>
  <si>
    <t>Mucin-2 OS=Homo sapiens GN=MUC2 PE=1 SV=2</t>
  </si>
  <si>
    <t>A0A0B4RUS7;C9JZZ0</t>
  </si>
  <si>
    <t>Apolipoprotein A-V, isoform CRA_a OS=Homo sapi...</t>
  </si>
  <si>
    <t>A0A024R1F4;E7ETR7</t>
  </si>
  <si>
    <t>HCG2010666, isoform CRA_a OS=Homo sapiens GN=h...</t>
  </si>
  <si>
    <t>TIP</t>
  </si>
  <si>
    <t>T-cell immunomodulatory protein OS=Homo sapien...</t>
  </si>
  <si>
    <t>ADDB</t>
  </si>
  <si>
    <t>Beta-adducin OS=Homo sapiens GN=ADD2 PE=1 SV=3</t>
  </si>
  <si>
    <t>CO2</t>
  </si>
  <si>
    <t>Complement C2 OS=Homo sapiens GN=C2 PE=1 SV=2</t>
  </si>
  <si>
    <t>H3BQE5</t>
  </si>
  <si>
    <t>Cytosolic Fe-S cluster assembly factor NUBP2 (...</t>
  </si>
  <si>
    <t>SORCN;B4DHQ6</t>
  </si>
  <si>
    <t>Sorcin OS=Homo sapiens GN=SRI PE=1 SV=1</t>
  </si>
  <si>
    <t>Q5EFE6</t>
  </si>
  <si>
    <t>Anti-RhD monoclonal T125 kappa light chain OS=...</t>
  </si>
  <si>
    <t>A0A1L2BU42</t>
  </si>
  <si>
    <t>Anti-staphylococcal enterotoxin A heavy chain ...</t>
  </si>
  <si>
    <t>H0YBV3</t>
  </si>
  <si>
    <t>Tetratricopeptide repeat protein 13 (Fragment)...</t>
  </si>
  <si>
    <t>Protein POF1B OS=Homo sapiens GN=POF1B PE=1 SV=3</t>
  </si>
  <si>
    <t>ITB3;B4DTY9;I3L4X8;A7U833</t>
  </si>
  <si>
    <t>Integrin beta-3 OS=Homo sapiens GN=ITGB3 PE=1 ...</t>
  </si>
  <si>
    <t>Immunoglobulin lambda constant 7 OS=Homo sapie...</t>
  </si>
  <si>
    <t>A0A024QYY7</t>
  </si>
  <si>
    <t>Unc-51-like kinase 2 (C. elegans), isoform CRA...</t>
  </si>
  <si>
    <t>ALDOA;H3BPS8;A0A0M4FNU3;H3BR04;H3BUH7;H3BMQ8;A...</t>
  </si>
  <si>
    <t>Fructose-bisphosphate aldolase A OS=Homo sapie...</t>
  </si>
  <si>
    <t>B4DTA6</t>
  </si>
  <si>
    <t>cDNA FLJ57794, moderately similar to Ras-relat...</t>
  </si>
  <si>
    <t>Immunoglobulin heavy variable 1-3 OS=Homo sapi...</t>
  </si>
  <si>
    <t>PLMN;B4DPH4;A0A0F7G8J1;A6PVI2;PLGA;Q68DS2</t>
  </si>
  <si>
    <t>Immunoglobulin heavy variable 3-64D OS=Homo sa...</t>
  </si>
  <si>
    <t>HV205;A0A068LRW0;A0A0X9V9A2;A0A120HG44</t>
  </si>
  <si>
    <t>Q7Z3Y6</t>
  </si>
  <si>
    <t>Rearranged VH4-34 V gene segment (Fragment) OS...</t>
  </si>
  <si>
    <t>TCPQ</t>
  </si>
  <si>
    <t>T-complex protein 1 subunit theta OS=Homo sapi...</t>
  </si>
  <si>
    <t>A0A0F7SYT0;O43234</t>
  </si>
  <si>
    <t>IGHV2-26 protein (Fragment) OS=Homo sapiens GN...</t>
  </si>
  <si>
    <t>Q0ZCH9;A0A0X9T7T4;S4R460;A0A068LKR4;A0A1W6IYJ3</t>
  </si>
  <si>
    <t>CERU;E9PFZ2;B3KTA8;H7C5R1;D6RE86</t>
  </si>
  <si>
    <t>A2MYE1;KV117;A0A0X9UWJ6</t>
  </si>
  <si>
    <t>A0A024R9Q1;A0PJG0;TSP2;A8MZG1;B4DQQ9</t>
  </si>
  <si>
    <t>Thrombospondin 1, isoform CRA_a OS=Homo sapien...</t>
  </si>
  <si>
    <t>FHR1;B1AKG0;FHR2;Q6LBM9</t>
  </si>
  <si>
    <t>Q5NV69;A2MYD3</t>
  </si>
  <si>
    <t>A0A075B6R9</t>
  </si>
  <si>
    <t>B2RMS9;B7ZKJ8;B7Z544;B7Z551;Q59FS1;B7Z8Q7;H7C0L5</t>
  </si>
  <si>
    <t>Kelch repeat and BTB domain-containing protein...</t>
  </si>
  <si>
    <t>Q9UL92;A0A109PS45</t>
  </si>
  <si>
    <t>Skin-specific protein 32 OS=Homo sapiens GN=XP...</t>
  </si>
  <si>
    <t>DNA-directed RNA polymerase II subunit RPB9 OS...</t>
  </si>
  <si>
    <t>Q6PIL8;Q6PJF2;IGKC;Q569I7</t>
  </si>
  <si>
    <t>Uncharacterized protein DKFZp686N02209 OS=Homo...</t>
  </si>
  <si>
    <t>DKFZp686N02209</t>
  </si>
  <si>
    <t>D3DTX7;CO1A1</t>
  </si>
  <si>
    <t>Collagen, type I, alpha 1, isoform CRA_a OS=Ho...</t>
  </si>
  <si>
    <t>A2N0T9;A2N0T6</t>
  </si>
  <si>
    <t>Haptoglobin OS=Homo sapiens GN=HP PE=1 SV=4</t>
  </si>
  <si>
    <t>HPT;J3QR68;A0A0C4DGL8;J3QLC9;A0A087WU08;Q6NSB4...</t>
  </si>
  <si>
    <t>HP_1</t>
  </si>
  <si>
    <t>IGHG3;Q86TT2;O95978</t>
  </si>
  <si>
    <t>B4DPQ0;C1R;Q53HT9;F5H2D0;B4E1B0;D3DUT5;F5H1V0;...</t>
  </si>
  <si>
    <t>Complement C1r subcomponent OS=Homo sapiens GN...</t>
  </si>
  <si>
    <t>D3YTG3;B4DSV9;Q5JPC9</t>
  </si>
  <si>
    <t>FCGBP;A0A087WXI2;A0A087WUZ2</t>
  </si>
  <si>
    <t>G3V0E5;TFR1;B7Z2I6;H7C3V5</t>
  </si>
  <si>
    <t>Transferrin receptor (P90, CD71), isoform CRA_...</t>
  </si>
  <si>
    <t>CO3;B4E216;M0QYC8;B4DR57;M0QXZ3;M0R1Q1;M0R0Q9;...</t>
  </si>
  <si>
    <t>C0JYY2;APOB;E1A689;A8MUN2;E1B4S7;E1B4S9;E1B4S8...</t>
  </si>
  <si>
    <t>Apolipoprotein B variant (Fragment) OS=Homo sa...</t>
  </si>
  <si>
    <t>PCYOX;B7Z8A2;B7Z3Y2;F8W8W4;C9K055;C9JM55;Q53ST...</t>
  </si>
  <si>
    <t>B7Z539;ITIH1;B7Z8B6;F8WAS2;H7C0N0;Q9P1C5</t>
  </si>
  <si>
    <t>cDNA FLJ56954, highly similar to Inter-alpha-t...</t>
  </si>
  <si>
    <t>A0A024RD39;B4DG88</t>
  </si>
  <si>
    <t>A2RTY6;B4DM79;Q5T987</t>
  </si>
  <si>
    <t>AMBP;S4R3Y4;B7Z8R6;S4R471</t>
  </si>
  <si>
    <t>cDNA FLJ33480 fis, clone BRAMY2002799, highly ...</t>
  </si>
  <si>
    <t>APOB protein (Fragment) OS=Homo sapiens GN=APO...</t>
  </si>
  <si>
    <t>APOB_2</t>
  </si>
  <si>
    <t>H0YJM8</t>
  </si>
  <si>
    <t>Proteasome subunit beta type-5 (Fragment) OS=H...</t>
  </si>
  <si>
    <t>Q5NV63</t>
  </si>
  <si>
    <t>Myosin-4 OS=Homo sapiens GN=MYH4 PE=2 SV=2</t>
  </si>
  <si>
    <t>A0A5E4;S6BAP8;LV861</t>
  </si>
  <si>
    <t>A0A5E4</t>
  </si>
  <si>
    <t>BPIB1</t>
  </si>
  <si>
    <t>A2NB45;A0A087X0Q4;KV240</t>
  </si>
  <si>
    <t>Q59FP5;B2RMN7;H0YJE6;O14726;Q71VF9;O14725;Q71V...</t>
  </si>
  <si>
    <t>Spectrin, beta, erythrocytic (Includes spheroc...</t>
  </si>
  <si>
    <t>Q59FP5</t>
  </si>
  <si>
    <t>A0A0A0MRJ7;B4DU26;F6MG31;Q1L610;Q8TD21</t>
  </si>
  <si>
    <t>A0A1W6IYJ1;Q0ZCI5;Q6ZP85</t>
  </si>
  <si>
    <t>A0A125QYY5;KV133</t>
  </si>
  <si>
    <t>GCT-A9 light chain variable region (Fragment) ...</t>
  </si>
  <si>
    <t>A0A125QYY5</t>
  </si>
  <si>
    <t>A0A125QYY9;A0A120HF66</t>
  </si>
  <si>
    <t>Immunoglobulin lambda variable 3-27 OS=Homo sa...</t>
  </si>
  <si>
    <t>A0A075B6Z2</t>
  </si>
  <si>
    <t>T-cell receptor alpha joining 56 (Fragment) OS...</t>
  </si>
  <si>
    <t>A0A024R462;FINC;Q6MZM7;Q59G22;Q6N084;Q68CX6;B4...</t>
  </si>
  <si>
    <t>D3DP16;C9JU00;C9JPQ9</t>
  </si>
  <si>
    <t>Fibrinogen gamma chain, isoform CRA_a OS=Homo ...</t>
  </si>
  <si>
    <t>A2N0U5;A2N0T1;HV601;A2N0T0;A2N0T4;A0A120HG39;A...</t>
  </si>
  <si>
    <t>ATS13;A0A024R8G4;B3KWF7;E7EV88;A0A0C4DFV8</t>
  </si>
  <si>
    <t>H7C4X0</t>
  </si>
  <si>
    <t>cAMP-responsive element modulator (Fragment) O...</t>
  </si>
  <si>
    <t>ITB1</t>
  </si>
  <si>
    <t>Integrin beta-1 OS=Homo sapiens GN=ITGB1 PE=1 ...</t>
  </si>
  <si>
    <t>CLUS;H0YC35;H0YLK8;B4DW11;E7ERK6;H0YAS8;E7ETB4...</t>
  </si>
  <si>
    <t>ANK1;H0YBS0;B3KX39;H0YAY8;A0A087X0B4;D6RHY3;Q9...</t>
  </si>
  <si>
    <t>Ankyrin-1 OS=Homo sapiens GN=ANK1 PE=1 SV=3</t>
  </si>
  <si>
    <t>B4E1B2;H7C5E8;F8WCI6;C9JB55;F8WC57</t>
  </si>
  <si>
    <t>Q53H26;A0A0K0K1H8;TRFE;B4DI57;B4DHZ6;B4DEX9;A0...</t>
  </si>
  <si>
    <t>A0A087X0S5;B4DQV1;Q8TBN2;Q05BT9</t>
  </si>
  <si>
    <t>DEMA;E5RGQ0;Q59EU3;A0A087WT94;E5RFK4;A0A087WUC0</t>
  </si>
  <si>
    <t>Dematin OS=Homo sapiens GN=DMTN PE=1 SV=3</t>
  </si>
  <si>
    <t>CO6A2;C9JH44;Q9BUM6;Q6FHW5</t>
  </si>
  <si>
    <t>CO6A3;B7ZW00;B4E0A4;Q59F25;Q63HQ4;C9JNG9;Q8N4Z...</t>
  </si>
  <si>
    <t>O95973</t>
  </si>
  <si>
    <t>VH4 heavy chain variable region (Fragment) OS=...</t>
  </si>
  <si>
    <t>Q6NZX3;Q96B60;B3KQK1;H0Y7R7</t>
  </si>
  <si>
    <t>5'-nucleotidase, ecto (CD73) OS=Homo sapiens G...</t>
  </si>
  <si>
    <t>A0A1S5UZ24</t>
  </si>
  <si>
    <t>A5YAK2;K7EMC3</t>
  </si>
  <si>
    <t>A0A024R962;A0A024R984;A0A0D9SG88;Q14006;Q5TFM2...</t>
  </si>
  <si>
    <t>CCD40</t>
  </si>
  <si>
    <t>Coiled-coil domain-containing protein 40 OS=Ho...</t>
  </si>
  <si>
    <t>A0A0C4DGZ8</t>
  </si>
  <si>
    <t>Glycoprotein Ib (Platelet), alpha polypeptide ...</t>
  </si>
  <si>
    <t>A0A024R056;GBB3</t>
  </si>
  <si>
    <t>Ras-related protein Rap-2a OS=Homo sapiens GN=...</t>
  </si>
  <si>
    <t>K7ER74;APOC2;Q6P163;V9GYJ8</t>
  </si>
  <si>
    <t>APOC4-APOC2 readthrough (NMD candidate) OS=Hom...</t>
  </si>
  <si>
    <t>PLMN;B4DPH4;A0A0F7G8J1;Q68DS2;PLGA;Q9UMI2</t>
  </si>
  <si>
    <t>Pleckstrin OS=Homo sapiens GN=PLEK PE=1 SV=3</t>
  </si>
  <si>
    <t>C4BPB;B4DDY0</t>
  </si>
  <si>
    <t>C4b-binding protein beta chain OS=Homo sapiens...</t>
  </si>
  <si>
    <t>APOF;B2RC09</t>
  </si>
  <si>
    <t>A0A0F7TC28</t>
  </si>
  <si>
    <t>IGHV4-4 protein (Fragment) OS=Homo sapiens GN=...</t>
  </si>
  <si>
    <t>B7Z4C3;H3BTE6;B7Z4Q8;H3BPV8;Q4VB96;H3BUR1</t>
  </si>
  <si>
    <t>cDNA FLJ50805, highly similar to Erythrocyte m...</t>
  </si>
  <si>
    <t>B7Z4C3</t>
  </si>
  <si>
    <t>B4E1Z4;CFAB;A0A0G2JH38;H7C5H1;H7C526</t>
  </si>
  <si>
    <t>GATA-type zinc finger protein 1 OS=Homo sapien...</t>
  </si>
  <si>
    <t>CFAI</t>
  </si>
  <si>
    <t>IC1;E9PGN7;Q5UGI6;H9KV48;A0A0S2Z333;H0YCA1</t>
  </si>
  <si>
    <t>FA11;D6RB32;H0Y596</t>
  </si>
  <si>
    <t>A0A024R882;F8VSL7;B4E310</t>
  </si>
  <si>
    <t>Stomatin, isoform CRA_a OS=Homo sapiens GN=STO...</t>
  </si>
  <si>
    <t>URP2;F5H1C6;H0YFT5;F5H3I6</t>
  </si>
  <si>
    <t>B3KUB8;A0A0A1ED81;A0A0A1EAI1;A0A0G3VR70;A0A2D1...</t>
  </si>
  <si>
    <t>HV69D;A0A0F7TBJ2;HV169</t>
  </si>
  <si>
    <t>Immunoglobulin heavy variable 1-69D OS=Homo sa...</t>
  </si>
  <si>
    <t>Q9BVT0</t>
  </si>
  <si>
    <t>ARHA protein (Fragment) OS=Homo sapiens GN=ARH...</t>
  </si>
  <si>
    <t>SPTC3</t>
  </si>
  <si>
    <t>Serine palmitoyltransferase 3 OS=Homo sapiens ...</t>
  </si>
  <si>
    <t>A0A024R877;Q6ZMU0;B7ZBK6</t>
  </si>
  <si>
    <t>ITIH3;B4DPQ4;A0A087WW43</t>
  </si>
  <si>
    <t>Immunoglobulin kappa variable 2D-29 OS=Homo sa...</t>
  </si>
  <si>
    <t>IGKV2D-29</t>
  </si>
  <si>
    <t>Apolipoprotein C-III OS=Homo sapiens GN=APOC3 ...</t>
  </si>
  <si>
    <t>A1AT;Q13747;Q9P173;A6YP93;G3V2B9;B2D098;C5J0G2...</t>
  </si>
  <si>
    <t>C1S;A0A087X232;F5H7T4</t>
  </si>
  <si>
    <t>B2R4P9;A0A1X8XL64;H3C</t>
  </si>
  <si>
    <t>Histone H3 OS=Homo sapiens GN=H3F3B PE=2 SV=1</t>
  </si>
  <si>
    <t>H3F3B</t>
  </si>
  <si>
    <t>EF1A1;A8K9C4;EF1A2;A0A087WVQ9;B4DV42;A0A087WV0...</t>
  </si>
  <si>
    <t>Elongation factor 1-alpha 1 OS=Homo sapiens GN...</t>
  </si>
  <si>
    <t>EEF1A1</t>
  </si>
  <si>
    <t>A0A024R4F1;E2DRY6;K7EM90;A4UCS8;ENOB;L0R849</t>
  </si>
  <si>
    <t>NEP;C9IYX7;A0A087WWM7</t>
  </si>
  <si>
    <t>A0A140VJJ6;FIBG;C9JEU5;C9JC84;Q7Z664</t>
  </si>
  <si>
    <t>A0A024QZZ7;H2B1B;H2B1A;L0R4T3</t>
  </si>
  <si>
    <t>Histone H2B OS=Homo sapiens GN=HIST1H2BD PE=3 ...</t>
  </si>
  <si>
    <t>HIST1H2BD</t>
  </si>
  <si>
    <t>FBLN1;A0A0U1RRA4</t>
  </si>
  <si>
    <t>cDNA FLJ60062, highly similar to 78 kDa glucos...</t>
  </si>
  <si>
    <t>Immunoglobulin heavy variable 1-46 OS=Homo sap...</t>
  </si>
  <si>
    <t>IGHV1-46</t>
  </si>
  <si>
    <t>A0A024R6P0;G3V595;G3V3A0</t>
  </si>
  <si>
    <t>Cadherin-related family member 2 OS=Homo sapie...</t>
  </si>
  <si>
    <t>FA8;A8KA37;B7Z2W0;A0A127R638;E3VWA5;F8UV73;Q00...</t>
  </si>
  <si>
    <t>A0A024R884;TENA;J3QSU6;E9PC84;F5H7V9;A7MBN2;D3...</t>
  </si>
  <si>
    <t>Calmodulin-like protein 3 OS=Homo sapiens GN=C...</t>
  </si>
  <si>
    <t>CALML3</t>
  </si>
  <si>
    <t>A0A0G2JIW1;B4DFN9;B3KTT5;HS71L;Q9UQC1;B4DNX1;B...</t>
  </si>
  <si>
    <t>Heat shock 70 kDa protein 1B OS=Homo sapiens G...</t>
  </si>
  <si>
    <t>HSPA1B</t>
  </si>
  <si>
    <t>A4UCR9</t>
  </si>
  <si>
    <t>Mitochondrial 28S ribosomal protein S34 OS=Hom...</t>
  </si>
  <si>
    <t>M0QYF6</t>
  </si>
  <si>
    <t>Protein GPR108 (Fragment) OS=Homo sapiens GN=G...</t>
  </si>
  <si>
    <t>HRG;Q68DR3</t>
  </si>
  <si>
    <t>Histidine-rich glycoprotein OS=Homo sapiens GN...</t>
  </si>
  <si>
    <t>A2MG;F8W7L3;H0YFH1;Q9BQ22;CGT</t>
  </si>
  <si>
    <t>A0A087WYF1;Q59H37</t>
  </si>
  <si>
    <t>A0A0C4DGN4;I3L1H9</t>
  </si>
  <si>
    <t>A0A1C9J6R5;A0A1C9J6T1</t>
  </si>
  <si>
    <t>B cell receptor heavy chain variable region (F...</t>
  </si>
  <si>
    <t>A0A1C9J6R5</t>
  </si>
  <si>
    <t>A0A0X9UWK7;A0A0F7TB04;A0A068LKQ0;A0A1L2BU39</t>
  </si>
  <si>
    <t>A0A024R8S5</t>
  </si>
  <si>
    <t>Protein disulfide-isomerase OS=Homo sapiens GN...</t>
  </si>
  <si>
    <t>A0A0S2Z3F6</t>
  </si>
  <si>
    <t>Complement C1q tumor necrosis factor-related p...</t>
  </si>
  <si>
    <t>DESP;Q4LE79;B4E2A0;B4DKX6;B4DWT7;Q6ZP16;G1UI31</t>
  </si>
  <si>
    <t>Q9UL90;A0A0J9YY99;Q0ZCG5;A2J1N3;A0A1C9J6R2;A0A...</t>
  </si>
  <si>
    <t>Q9UL90</t>
  </si>
  <si>
    <t>A4UCS6</t>
  </si>
  <si>
    <t>Peroxiredoxin 6 (Fragment) OS=Homo sapiens PE=...</t>
  </si>
  <si>
    <t>S6BGD6</t>
  </si>
  <si>
    <t>IgG L chain OS=Homo sapiens PE=1 SV=1</t>
  </si>
  <si>
    <t>IGL1</t>
  </si>
  <si>
    <t>Immunoglobulin lambda-1 light chain OS=Homo sa...</t>
  </si>
  <si>
    <t>A0A024R8D7;LC1L1</t>
  </si>
  <si>
    <t>CYTA</t>
  </si>
  <si>
    <t>Cystatin-A OS=Homo sapiens GN=CSTA PE=1 SV=1</t>
  </si>
  <si>
    <t>APOH;B4DPN0;J3QLI0;J3KS17;J3QRN2</t>
  </si>
  <si>
    <t>A0A0X9UWL5;A0A0X9TDD0;A0A125QYY6</t>
  </si>
  <si>
    <t>Q9NPP6;A0A068LKQ8</t>
  </si>
  <si>
    <t>A0A024R7Z5;B4DHN5</t>
  </si>
  <si>
    <t>Gasdermin-A OS=Homo sapiens GN=GSDMA PE=1 SV=4</t>
  </si>
  <si>
    <t>A0A0F7T6Q1;Q96QS0</t>
  </si>
  <si>
    <t>IGHV1-2 protein (Fragment) OS=Homo sapiens GN=...</t>
  </si>
  <si>
    <t>PZP;B7Z7M2</t>
  </si>
  <si>
    <t>Q65ZC9;Q0ZCG7;HV333;HV366;Q0ZCH0;A2N192;Q0ZCI3...</t>
  </si>
  <si>
    <t>Single-chain Fv (Fragment) OS=Homo sapiens GN=...</t>
  </si>
  <si>
    <t>A0A0S2Z4I5;B3KVK6;C9J7V5;A0A0S2Z515</t>
  </si>
  <si>
    <t>A0A024R5T6</t>
  </si>
  <si>
    <t>Zinc finger protein 238, isoform CRA_a OS=Homo...</t>
  </si>
  <si>
    <t>A0A024RAB6</t>
  </si>
  <si>
    <t>Heparan sulfate proteoglycan 2 (Perlecan), iso...</t>
  </si>
  <si>
    <t>A0A0A0MSD0;Q5JB40;B3KV07;B3KQM1;B3KQM9</t>
  </si>
  <si>
    <t>HBG2;E9PBW4;HBG1;B7UCU6;D9YZU8;A1EGU3</t>
  </si>
  <si>
    <t>Hemoglobin subunit gamma-2 OS=Homo sapiens GN=...</t>
  </si>
  <si>
    <t>PLAK;C9JK18;C9J826;A0A0S2Z495;CTNB1;Q7KZ86</t>
  </si>
  <si>
    <t>CLH1;J3KS13</t>
  </si>
  <si>
    <t>Gene ID</t>
  </si>
  <si>
    <t xml:space="preserve">Anti-streptococcal/anti-myosin immunoglobulin </t>
  </si>
  <si>
    <t>Q6PIQ7;Q6GMW3;IGLC3</t>
  </si>
  <si>
    <t>Q6PIK1;IGLL5;Q6GMV7;IGLC1</t>
  </si>
  <si>
    <t>A0A0S2Z4K3;G5E9F8;Q16519;B4E1L6;Q16441;Q8IXC3;...</t>
  </si>
  <si>
    <t>A0A087WV45;A0A087WT59;Q53WY6</t>
  </si>
  <si>
    <t>Q8N355;A0N5G3;LV321</t>
  </si>
  <si>
    <t>LV319;A0A193CHS2;Q7Z2E8</t>
  </si>
  <si>
    <t>Q5FWF9;IGLL1;LV301</t>
  </si>
  <si>
    <t>Q6PIK1;IGL1;IGLL5;IGLC1</t>
  </si>
  <si>
    <t>B2RMS9;B7Z544;B7ZKJ8;H7C0L5;Q59FS1;B7Z551;B7Z8Q7</t>
  </si>
  <si>
    <t>AMBP;S4R471;B7Z8R6;P78492;S4R3Y4</t>
  </si>
  <si>
    <t>Q6PJF2</t>
  </si>
  <si>
    <t>A0A1S5UZ16;B4DSV9</t>
  </si>
  <si>
    <t>APOM;A0A1U9X793;Q5SRP5;I2D5I8</t>
  </si>
  <si>
    <t>HV226;A0A0F7SYT0;A0A0X9SZU9;O43234;A0A0B4J2B6</t>
  </si>
  <si>
    <t>A0A024R462;FINC;Q6MZM7;Q6MZF4;Q6N084;Q59G22;B4...</t>
  </si>
  <si>
    <t>SAA1;D3DQX7</t>
  </si>
  <si>
    <t>CASPE;A9UFC0</t>
  </si>
  <si>
    <t>ITA2B;B4DLU2;Q59FA8;B7Z8B0</t>
  </si>
  <si>
    <t>LDHB;A8MW50;Q59G78</t>
  </si>
  <si>
    <t>CERU;B7Z5Q2;B3KTA8;Q6NSB2;D6RE86</t>
  </si>
  <si>
    <t>TSP1;A0PJG0;TSP2;A0A0B6XK25;A8MZG1;B4DQQ9;Q7KYY3</t>
  </si>
  <si>
    <t>IGK_1</t>
  </si>
  <si>
    <t>Q6PIL8;Q6PJF2;IGKC;S6AWE3</t>
  </si>
  <si>
    <t>Q6PIL8;IGKC;Q569I7</t>
  </si>
  <si>
    <t>Q6GMX6;A2NYU6;A0A125U0U3;HV431</t>
  </si>
  <si>
    <t>IGH@ protein OS=Homo sapiens GN=IGH@ PE=1 SV=1</t>
  </si>
  <si>
    <t>IGK_2</t>
  </si>
  <si>
    <t>Q6P089</t>
  </si>
  <si>
    <t>IGH@ protein OS=Homo sapiens GN=IGH@ PE=2 SV=1</t>
  </si>
  <si>
    <t>IGH_1</t>
  </si>
  <si>
    <t>Immunoglobulin lambda constant 7 OS=Homo sapiens GN=IGLC7 PE=1 SV=3</t>
  </si>
  <si>
    <t>IGL_3</t>
  </si>
  <si>
    <t>IGK_3</t>
  </si>
  <si>
    <t>IGK protein OS=Homo sapiens GN=IGK PE=1 SV=1</t>
  </si>
  <si>
    <t>IGL protein OS=Homo sapiens GN=IGL PE=1 SV=1</t>
  </si>
  <si>
    <t>C-reactive protein OS=Homo sapiens GN=CRP PE=1 SV=1</t>
  </si>
  <si>
    <t>V1-3 protein (Fragment) OS=Homo sapiens GN=V1-3 PE=4 SV=1</t>
  </si>
  <si>
    <t>Protein S100-A7 OS=Homo sapiens GN=S100A7 PE=1 SV=4</t>
  </si>
  <si>
    <t>Complement component C8 alpha chain OS=Homo sapiens GN=C8A PE=1 SV=2</t>
  </si>
  <si>
    <t>Hepatocyte growth factor activator OS=Homo sapiens GN=HGFAC PE=1 SV=1</t>
  </si>
  <si>
    <t>Immunoglobulin epsilon heavy chain OS=Homo sapiens PE=1 SV=1</t>
  </si>
  <si>
    <t>Immunoglobulin heavy variable 2-5 OS=Homo sapiens GN=IGHV2-5 PE=1 SV=2</t>
  </si>
  <si>
    <t>Pescadillo homolog OS=Homo sapiens GN=PES1 PE=1 SV=1</t>
  </si>
  <si>
    <t>cDNA, FLJ93914, highly similar to Homo sapiens histidine-rich glycoprotein (HRG), mRNA OS=Homo sapiens PE=2 SV=1</t>
  </si>
  <si>
    <t>Anti-streptococcal/anti-myosin immunoglobulin lambda light chain variable region (Fragment) OS=Homo sapiens PE=2 SV=1</t>
  </si>
  <si>
    <t>Uncharacterized protein DKFZp686C15213 OS=Homo sapiens GN=DKFZp686C15213 PE=2 SV=1</t>
  </si>
  <si>
    <t>Pathway</t>
  </si>
  <si>
    <t>Protein</t>
  </si>
  <si>
    <t>Cohort</t>
  </si>
  <si>
    <t>Fold change</t>
  </si>
  <si>
    <t>Regulated exocytosis</t>
  </si>
  <si>
    <t>Upregulation</t>
  </si>
  <si>
    <t>Downregulation</t>
  </si>
  <si>
    <t>Complex</t>
  </si>
  <si>
    <t>Platelet degranulation</t>
  </si>
  <si>
    <t>Neutrophil mediated immunity</t>
  </si>
  <si>
    <t>Complement activation, lectin pathway</t>
  </si>
  <si>
    <t>Acute inflammatory response</t>
  </si>
  <si>
    <r>
      <t xml:space="preserve"> Common and unique DAPs identified in the prostate, bladder, and head and neck cohorts at </t>
    </r>
    <r>
      <rPr>
        <b/>
        <u/>
        <sz val="10"/>
        <color rgb="FF000000"/>
        <rFont val="Arial"/>
        <family val="2"/>
      </rPr>
      <t>t0 Vs t1</t>
    </r>
  </si>
  <si>
    <r>
      <t xml:space="preserve">Common and unique DAPs identified in the prostate, bladder, and head and neck cohorts at </t>
    </r>
    <r>
      <rPr>
        <b/>
        <u/>
        <sz val="10"/>
        <color rgb="FF000000"/>
        <rFont val="Arial"/>
        <family val="2"/>
      </rPr>
      <t>t0 Vs t3</t>
    </r>
  </si>
  <si>
    <t>Longitudinal Dysregulation trend</t>
  </si>
  <si>
    <t>t0</t>
  </si>
  <si>
    <t>t2</t>
  </si>
  <si>
    <t>t4</t>
  </si>
  <si>
    <t>Cluster</t>
  </si>
  <si>
    <t>Standarised abundance</t>
  </si>
  <si>
    <t xml:space="preserve">Prostate </t>
  </si>
  <si>
    <t>t5</t>
  </si>
  <si>
    <t>t6</t>
  </si>
  <si>
    <t>Prostate (t0 vs t-end)</t>
  </si>
  <si>
    <t>X</t>
  </si>
  <si>
    <t>Bladder (t0 vs t-end)</t>
  </si>
  <si>
    <t>Head and neck (t0 vs t-end)</t>
  </si>
  <si>
    <t xml:space="preserve">PRSS3 </t>
  </si>
  <si>
    <t>Downregulation /cluster 2</t>
  </si>
  <si>
    <t>Upregulation/ cluster 1</t>
  </si>
  <si>
    <t>Downregulation/ cluster 2</t>
  </si>
  <si>
    <t>Index</t>
  </si>
  <si>
    <t>Name</t>
  </si>
  <si>
    <t>Adjusted p-value</t>
  </si>
  <si>
    <t>Odds Ratio</t>
  </si>
  <si>
    <t>Combined score</t>
  </si>
  <si>
    <t>overlap_genes</t>
  </si>
  <si>
    <t>Immunological Synapse Formation (GO:0001771)</t>
  </si>
  <si>
    <t>[CD81, MSN]</t>
  </si>
  <si>
    <t>Negative Regulation Of Complement Activation (GO:0045916)</t>
  </si>
  <si>
    <t>[CD59, SVEP1]</t>
  </si>
  <si>
    <t>Regulation Of Leukocyte Migration (GO:0002685)</t>
  </si>
  <si>
    <t>[CD81, RAC2]</t>
  </si>
  <si>
    <t>Blood Coagulation, Fibrin Clot Formation (GO:0072378)</t>
  </si>
  <si>
    <t>[F13A1, F13B]</t>
  </si>
  <si>
    <t>Protein Activation Cascade (GO:0072376)</t>
  </si>
  <si>
    <t>Positive Regulation Of Alpha-Beta T Cell Proliferation (GO:0046641)</t>
  </si>
  <si>
    <t>[CD81, HLA-A]</t>
  </si>
  <si>
    <t>Positive Regulation Of T Cell Cytokine Production (GO:0002726)</t>
  </si>
  <si>
    <t>Anova (p-value)</t>
  </si>
  <si>
    <t>Ajusted p-value (q-value)</t>
  </si>
  <si>
    <t>Time points ( n of samples)</t>
  </si>
  <si>
    <t>Cohort name</t>
  </si>
  <si>
    <t>-</t>
  </si>
  <si>
    <t>Median t0</t>
  </si>
  <si>
    <t>Median t1</t>
  </si>
  <si>
    <t>Median t-end</t>
  </si>
  <si>
    <t>Median t3</t>
  </si>
  <si>
    <t>Radiation Dose (Gy)</t>
  </si>
  <si>
    <r>
      <t>Common and unique DAPs identified in the prostate, bladder, and head and neck cohorts at</t>
    </r>
    <r>
      <rPr>
        <b/>
        <u/>
        <sz val="10"/>
        <color rgb="FF000000"/>
        <rFont val="Arial"/>
        <family val="2"/>
      </rPr>
      <t xml:space="preserve"> t0 Vs t-end</t>
    </r>
  </si>
  <si>
    <t>yes</t>
  </si>
  <si>
    <t xml:space="preserve">Elective nodal irradiation </t>
  </si>
  <si>
    <t>✓</t>
  </si>
  <si>
    <t>↑</t>
  </si>
  <si>
    <t>↓</t>
  </si>
  <si>
    <t>Immu↑globulin kappa variable 1-16 OS=Homo sap...</t>
  </si>
  <si>
    <t>Anti-streptococcal/anti-myosin immu↑globulin ...</t>
  </si>
  <si>
    <t>Immu↑globulin lambda variable 2-8 OS=Homo sap...</t>
  </si>
  <si>
    <t>Myosin-reactive immu↑globulin kappa chain var...</t>
  </si>
  <si>
    <t>Immu↑globulin heavy variable 2-70D OS=Homo sa...</t>
  </si>
  <si>
    <t>Immu↑globulin lambda variable 3-19 OS=Homo sa...</t>
  </si>
  <si>
    <t>Immu↑globulin J chain OS=Homo sapiens GN=JCHA...</t>
  </si>
  <si>
    <t>Immu↑globulin kappa variable 2D-24 (↑n-funct...</t>
  </si>
  <si>
    <t>Immu↑globulin heavy constant gamma 3 OS=Homo ...</t>
  </si>
  <si>
    <t>Immu↑globulin kappa variable 4-1 OS=Homo sapi...</t>
  </si>
  <si>
    <t>Immu↑globulin heavy variable 3-74 OS=Homo sap...</t>
  </si>
  <si>
    <t>Immu↑globulin heavy constant mu OS=Homo sapie...</t>
  </si>
  <si>
    <t>Immu↑globulin alpha-2 heavy chain OS=Homo sap...</t>
  </si>
  <si>
    <t>Immu↑globulin kappa variable 6-21 OS=Homo sap...</t>
  </si>
  <si>
    <t>A↑ctamin (Fragment) OS=Homo sapiens GN=A↑7 P...</t>
  </si>
  <si>
    <t>A↑7</t>
  </si>
  <si>
    <t>Polymeric immu↑globulin receptor OS=Homo sapi...</t>
  </si>
  <si>
    <t>Plasmi↑gen OS=Homo sapiens GN=PLG PE=1 SV=2</t>
  </si>
  <si>
    <t>Immu↑globulin kappa variable 2-24 OS=Homo sap...</t>
  </si>
  <si>
    <t>Myosin-reactive immu↑globulin light chain var...</t>
  </si>
  <si>
    <t>Immu↑globulin kappa variable 3D-20 OS=Homo sa...</t>
  </si>
  <si>
    <t>Immu↑globulin delta heavy chain OS=Homo sapie...</t>
  </si>
  <si>
    <t>Kini↑gen 1, isoform CRA_a OS=Homo sapiens GN=...</t>
  </si>
  <si>
    <t>Immu↑globulin lambda variable 8-61 OS=Homo sa...</t>
  </si>
  <si>
    <t>Immu↑globulin heavy variable 7-4-1 OS=Homo sa...</t>
  </si>
  <si>
    <t>Immu↑globulin kappa variable 2-28 OS=Homo sap...</t>
  </si>
  <si>
    <t>Immu↑globulin lambda variable 7-46 OS=Homo sa...</t>
  </si>
  <si>
    <t>Glycine amidi↑transferase (L-arginine:glycine...</t>
  </si>
  <si>
    <t>Probable Xaa-Pro ami↑peptidase 3 OS=Homo sapi...</t>
  </si>
  <si>
    <t>Immu↑globulin lambda variable 10-54 OS=Homo s...</t>
  </si>
  <si>
    <t>Man↑se-binding protein C OS=Homo sapiens GN=M...</t>
  </si>
  <si>
    <t>E↑lase 1, (Alpha), isoform CRA_a OS=Homo sapi...</t>
  </si>
  <si>
    <t>E↑1</t>
  </si>
  <si>
    <t>Immu↑globulin epsilon heavy chain OS=Homo sap...</t>
  </si>
  <si>
    <t>Phosphatidyli↑sitol-glycan-specific phospholi...</t>
  </si>
  <si>
    <t>Immu↑globulin kappa variable 6D-21 OS=Homo sa...</t>
  </si>
  <si>
    <t>Immu↑globulin kappa variable 3-11 OS=Homo sap...</t>
  </si>
  <si>
    <t>Neurogenic locus ↑tch homolog protein 3 (Frag...</t>
  </si>
  <si>
    <t>↑TCH3</t>
  </si>
  <si>
    <t>Fibri↑gen alpha chain OS=Homo sapiens GN=FGA ...</t>
  </si>
  <si>
    <t>Immu↑globulin heavy chain variant (Fragment) ...</t>
  </si>
  <si>
    <t>Immu↑globulin kappa variable 2-24 OS=Homo sapiens GN=IGKV2-24 PE=3 SV=1</t>
  </si>
  <si>
    <t>Immu↑globulin kappa variable 2-29 OS=Homo sap...</t>
  </si>
  <si>
    <t>Immu↑globulin heavy variable 2-26 OS=Homo sap...</t>
  </si>
  <si>
    <t>Immu↑globulin lambda variable 7-43 OS=Homo sa...</t>
  </si>
  <si>
    <t>Immu↑globulin heavy variable 3-49 OS=Homo sap...</t>
  </si>
  <si>
    <t>Fibri↑gen beta chain OS=Homo sapiens GN=FGB P...</t>
  </si>
  <si>
    <t>Immu↑globulin heavy variable 3-72 OS=Homo sap...</t>
  </si>
  <si>
    <t>Variable imm↑globulin anti-estradiol heavy ch...</t>
  </si>
  <si>
    <t>Immu↑globulin heavy variable 3-38 (↑n-functi...</t>
  </si>
  <si>
    <t>Immu↑globulin lambda variable 2-14 OS=Homo sa...</t>
  </si>
  <si>
    <t>Immu↑globulin heavy variable 1-18 OS=Homo sap...</t>
  </si>
  <si>
    <t>Immu↑globulin heavy variable 1-3 OS=Homo sapi...</t>
  </si>
  <si>
    <t>Immu↑globulin heavy variable 3-64D OS=Homo sa...</t>
  </si>
  <si>
    <t>Sele↑protein P (Fragment) OS=Homo sapiens GN=...</t>
  </si>
  <si>
    <t>SELE↑P</t>
  </si>
  <si>
    <t>Myosin-reactive immu↑globulin heavy chain var...</t>
  </si>
  <si>
    <t>Immu↑gobulin kappa, VJ region (Fragment) OS=H...</t>
  </si>
  <si>
    <t>RAB15, member RAS o↑cogene family, isoform CR...</t>
  </si>
  <si>
    <t>Immu↑globulin heavy variable 3-9 OS=Homo sapi...</t>
  </si>
  <si>
    <t>Immu↑globulin heavy variable 1-8 OS=Homo sapi...</t>
  </si>
  <si>
    <t>NADH dehydrogenase [ubiqui↑ne] 1 alpha subcom...</t>
  </si>
  <si>
    <t>Immu↑blobulin light chain (Fragment) OS=Homo ...</t>
  </si>
  <si>
    <t>Immu↑globulin lambda variable 5-39 OS=Homo sa...</t>
  </si>
  <si>
    <t>Immu↑globulin heavy variable 4-4 OS=Homo sapi...</t>
  </si>
  <si>
    <t>Immu↑globulin kappa variable 2D-30 OS=Homo sa...</t>
  </si>
  <si>
    <t>Immu↑globulin kappa variable 1D-13 OS=Homo sa...</t>
  </si>
  <si>
    <t>Immu↑globulin heavy variable 3-35 (↑n-functi...</t>
  </si>
  <si>
    <t>Immu↑globulin heavy variable 1-69D OS=Homo sa...</t>
  </si>
  <si>
    <t>Immu↑globulin lambda constant 7 OS=Homo sapiens GN=IGLC7 PE=1 SV=3</t>
  </si>
  <si>
    <t>Delta-ami↑levulinic acid dehydratase OS=Homo ...</t>
  </si>
  <si>
    <t>Immu↑globulin kappa light chain OS=Homo sapie...</t>
  </si>
  <si>
    <t>Immu↑globulin heavy variable 3-43 OS=Homo sap...</t>
  </si>
  <si>
    <t>Immu↑globulin heavy variable 2-5 OS=Homo sapi...</t>
  </si>
  <si>
    <t>Immu↑globulin heavy variable 4-59 OS=Homo sap...</t>
  </si>
  <si>
    <t>Immu↑globulin heavy variable 1-45 OS=Homo sap...</t>
  </si>
  <si>
    <t>Fibri↑gen-like protein 1 OS=Homo sapiens GN=F...</t>
  </si>
  <si>
    <t>Phosphoribosylami↑imidazole carboxylase, phos...</t>
  </si>
  <si>
    <t>Ami↑peptidase OS=Homo sapiens GN=ANPEP PE=3 SV=1</t>
  </si>
  <si>
    <t>↑n-muscle myosin heavy chain 9 OS=Homo sapien...</t>
  </si>
  <si>
    <t>Immu↑globulin kappa variable 2D-29 OS=Homo sa...</t>
  </si>
  <si>
    <t>Immu↑globulin lambda variable 3-27 OS=Homo sa...</t>
  </si>
  <si>
    <t>Fibri↑gen gamma chain, isoform CRA_a OS=Homo ...</t>
  </si>
  <si>
    <t>Immu↑globulin heavy variable 1-46 OS=Homo sap...</t>
  </si>
  <si>
    <t>Number of identified protein</t>
  </si>
  <si>
    <t>Step/Analysis</t>
  </si>
  <si>
    <t>Software / Tool</t>
  </si>
  <si>
    <t>Version used</t>
  </si>
  <si>
    <t>Parameters / Settings</t>
  </si>
  <si>
    <t>Notes</t>
  </si>
  <si>
    <t>Mass spectrometry analysis (Feature detection, alignment, and quantitation)</t>
  </si>
  <si>
    <t>Progenesis LC-MS</t>
  </si>
  <si>
    <t>v3.0</t>
  </si>
  <si>
    <t>Automatic feature detection; max peptide charge = 5; Hi-N (N=3) quantitation</t>
  </si>
  <si>
    <t>Representative reference run automatically selected; relative protein abundance calculated</t>
  </si>
  <si>
    <t>Peptide-to-feature mapping</t>
  </si>
  <si>
    <t>Progenesis QI</t>
  </si>
  <si>
    <t>PSM score &gt; 20; FDR = 1%</t>
  </si>
  <si>
    <t>Peptides mapped to features post-Mascot identification</t>
  </si>
  <si>
    <t>Protein identification</t>
  </si>
  <si>
    <t>Mascot Server</t>
  </si>
  <si>
    <t>v2.5.1</t>
  </si>
  <si>
    <t>SwissProt_2018_01 (Homo sapiens) and Trembl; Trypsin, 1 missed cleavage; precursor mass tolerance 15 mmu; fragment mass tolerance 8 ppm; Oxidation (M, variable), Carbamidomethyl (C, fixed); ESI-QUAD-TOF</t>
  </si>
  <si>
    <t>Decoy search disabled</t>
  </si>
  <si>
    <t>Differential abundance analysis</t>
  </si>
  <si>
    <t>Paired t-test; Benjamini-Hochberg FDR &lt; 1%; one-way ANOVA for fold-change</t>
  </si>
  <si>
    <t>Repeated-measures design controlling for inter-individual variability</t>
  </si>
  <si>
    <t>Clustering &amp; kinetic plots</t>
  </si>
  <si>
    <t>Python (SciPy)</t>
  </si>
  <si>
    <t>hierarchical clustering with complete linkage &amp; Euclidean metric; cluster definition: fcluster; cluster quality: Silhouette Score</t>
  </si>
  <si>
    <t>Average protein abundance plotted over time per cluster</t>
  </si>
  <si>
    <t>Multi-Omics Factor Analysis (MOFA)</t>
  </si>
  <si>
    <t>mofapy2</t>
  </si>
  <si>
    <t>v1.0</t>
  </si>
  <si>
    <t>Latent factors explaining ≥2% variance; hierarchical clustering; t-test for differential analysis</t>
  </si>
  <si>
    <t>Identifies patient subgroups and key protein contributors</t>
  </si>
  <si>
    <t>Pathway enrichment</t>
  </si>
  <si>
    <t>Enrichr / GO BP</t>
  </si>
  <si>
    <t>Adjusted p-value &lt; 0.01</t>
  </si>
  <si>
    <t>Output: enriched pathways, genes, odds ratio, number of proteins; visualization in RStudio</t>
  </si>
  <si>
    <t>permutation test (p-value)</t>
  </si>
  <si>
    <t>Time</t>
  </si>
  <si>
    <t>AUC</t>
  </si>
  <si>
    <t>T0</t>
  </si>
  <si>
    <t>F1, F10, F2, F3, F13</t>
  </si>
  <si>
    <t>Top 5  Factors</t>
  </si>
  <si>
    <t xml:space="preserve"> 1.00  95% CI [0.97, 1.00]</t>
  </si>
  <si>
    <t>Bootstrap AUC CI</t>
  </si>
  <si>
    <t>protein</t>
  </si>
  <si>
    <t>MOFA weight (factor1)</t>
  </si>
  <si>
    <t>MEFISTO weight (factor1)</t>
  </si>
  <si>
    <t>OR_CI_low</t>
  </si>
  <si>
    <t>OR_CI_high</t>
  </si>
  <si>
    <t>AUC_univariable</t>
  </si>
  <si>
    <t>higher in toxicity</t>
  </si>
  <si>
    <t>higher in non-toxicity</t>
  </si>
  <si>
    <t xml:space="preserve">MEFISTO weight </t>
  </si>
  <si>
    <t>IGL_4</t>
  </si>
  <si>
    <t>IGHV3-64</t>
  </si>
  <si>
    <t xml:space="preserve"> Directionality</t>
  </si>
  <si>
    <t>Odd ratio (OR)</t>
  </si>
  <si>
    <t>abs (MEFISTO weight )</t>
  </si>
  <si>
    <t>SERPINA7</t>
  </si>
  <si>
    <t>Log2 fold-change</t>
  </si>
  <si>
    <t>Permutation test (p-value)</t>
  </si>
  <si>
    <r>
      <rPr>
        <b/>
        <sz val="10"/>
        <color theme="1"/>
        <rFont val="Arial"/>
        <family val="2"/>
      </rPr>
      <t>Supplementary Data 6.</t>
    </r>
    <r>
      <rPr>
        <sz val="10"/>
        <color theme="1"/>
        <rFont val="Arial"/>
        <family val="2"/>
      </rPr>
      <t xml:space="preserve"> Summary table of the number of identified proteins per cohort and time point </t>
    </r>
  </si>
  <si>
    <r>
      <rPr>
        <b/>
        <sz val="10"/>
        <color theme="1"/>
        <rFont val="Arial"/>
        <family val="2"/>
      </rPr>
      <t>Supplementary Data 10.</t>
    </r>
    <r>
      <rPr>
        <sz val="10"/>
        <color theme="1"/>
        <rFont val="Arial"/>
        <family val="2"/>
      </rPr>
      <t xml:space="preserve">  Complete list of common and unique DAPs identified in the prostate, bladder, and Head &amp; Neck cancer cohorts at the three primary time points, as illustrated in the Venn diagrams in Fig. 2d–f. The symbols ↑ (upregulated) and ↓ (downregulated) indicate the dysregulation trend of each protein. </t>
    </r>
  </si>
  <si>
    <r>
      <rPr>
        <b/>
        <sz val="10"/>
        <color theme="1"/>
        <rFont val="Arial"/>
        <family val="2"/>
      </rPr>
      <t>Supplementary Data 11.</t>
    </r>
    <r>
      <rPr>
        <sz val="10"/>
        <color theme="1"/>
        <rFont val="Arial"/>
        <family val="2"/>
      </rPr>
      <t xml:space="preserve"> Summary table of all proteins contributing to the enrichment of common longitudinal pathways presented in Fig. 3b, including their ANOVA p-values, fold changes, dysregulation trends, and the cohorts in which they were identified across the three time points.</t>
    </r>
  </si>
  <si>
    <r>
      <rPr>
        <b/>
        <sz val="10"/>
        <color theme="1"/>
        <rFont val="Arial"/>
        <family val="2"/>
      </rPr>
      <t xml:space="preserve">Supplementary Data 12. </t>
    </r>
    <r>
      <rPr>
        <sz val="10"/>
        <color theme="1"/>
        <rFont val="Arial"/>
        <family val="2"/>
      </rPr>
      <t>Complete list of common and unique proteins identified across the three time points in the prostate cohort, as shown in the Venn diagrams in Fig. 4a. Cells marked with ✓ indicate the time point(s) at which each protein was detected.</t>
    </r>
  </si>
  <si>
    <r>
      <rPr>
        <b/>
        <sz val="10"/>
        <color theme="1"/>
        <rFont val="Arial"/>
        <family val="2"/>
      </rPr>
      <t>Supplementary Data 13.</t>
    </r>
    <r>
      <rPr>
        <sz val="10"/>
        <color theme="1"/>
        <rFont val="Arial"/>
        <family val="2"/>
      </rPr>
      <t xml:space="preserve"> Complete list of common and unique proteins identified across the three time points in the bladder cohort, as shown in the Venn diagram in Fig. 4b. Cells marked with ✓ indicate the time point(s) at which each protein was detected.</t>
    </r>
  </si>
  <si>
    <r>
      <rPr>
        <b/>
        <sz val="10"/>
        <color theme="1"/>
        <rFont val="Arial"/>
        <family val="2"/>
      </rPr>
      <t xml:space="preserve">Supplementary Data 16. </t>
    </r>
    <r>
      <rPr>
        <sz val="10"/>
        <color theme="1"/>
        <rFont val="Arial"/>
        <family val="2"/>
      </rPr>
      <t>List of common and unique encoded proteins found in clusters 1 and 2, identified in the prostate, bladder, and head and neck cohorts across all time points, as presented in Supplementary Fig.4g.</t>
    </r>
  </si>
  <si>
    <r>
      <rPr>
        <b/>
        <sz val="10"/>
        <color theme="1"/>
        <rFont val="Arial"/>
        <family val="2"/>
      </rPr>
      <t>Supplementary Data 18.</t>
    </r>
    <r>
      <rPr>
        <sz val="10"/>
        <color theme="1"/>
        <rFont val="Arial"/>
        <family val="2"/>
      </rPr>
      <t xml:space="preserve"> Pathway analysis, enriched by potential toxicity-predicting biomarkers, was performed using Gene Ontology (GO) biological process analysis.</t>
    </r>
  </si>
  <si>
    <r>
      <rPr>
        <b/>
        <sz val="10"/>
        <color theme="1"/>
        <rFont val="Arial"/>
        <family val="2"/>
      </rPr>
      <t>Supplementary Data 19.</t>
    </r>
    <r>
      <rPr>
        <sz val="10"/>
        <color theme="1"/>
        <rFont val="Arial"/>
        <family val="2"/>
      </rPr>
      <t xml:space="preserve"> Summary of nested cross-validation area under the curve (AUC) values obtained with the top identified factors, along with values obtained from bootstrap resampling.</t>
    </r>
  </si>
  <si>
    <t xml:space="preserve">Dysregulation </t>
  </si>
  <si>
    <t>v3.10.19</t>
  </si>
  <si>
    <r>
      <rPr>
        <b/>
        <sz val="10"/>
        <color theme="1"/>
        <rFont val="Arial"/>
        <family val="2"/>
      </rPr>
      <t>Supplementary Data 7.</t>
    </r>
    <r>
      <rPr>
        <sz val="10"/>
        <color theme="1"/>
        <rFont val="Arial"/>
        <family val="2"/>
      </rPr>
      <t xml:space="preserve"> Full list of proteins identified by Progenesis analysis as differentially abundant in the prostate cohort between t0 and t1, t0 and t3, and t0 and t_end. Only proteins with a p-value &lt; 0.05 are shown. Proteins with a q-value &lt; 0.05 were considered as DAPs in the study and included in the volcano plots in Fig. 2a–c.</t>
    </r>
  </si>
  <si>
    <r>
      <rPr>
        <b/>
        <sz val="10"/>
        <color theme="1"/>
        <rFont val="Arial"/>
        <family val="2"/>
      </rPr>
      <t>Supplementary Data 8.</t>
    </r>
    <r>
      <rPr>
        <sz val="10"/>
        <color theme="1"/>
        <rFont val="Arial"/>
        <family val="2"/>
      </rPr>
      <t xml:space="preserve"> Full list of proteins identified by Progenesis analysis as differentially abundant in the bladder cohort between t0 and t1, t0 and t3, and t0 and t_end. Only proteins with a p-value &lt; 0.05 are shown. Proteins with a q-value &lt; 0.05 were considered as DAPs in the study and included in the volcano plots in Fig. 2a–c.</t>
    </r>
  </si>
  <si>
    <r>
      <rPr>
        <b/>
        <sz val="10"/>
        <color theme="1"/>
        <rFont val="Arial"/>
        <family val="2"/>
      </rPr>
      <t>Supplementary Data 9.</t>
    </r>
    <r>
      <rPr>
        <sz val="10"/>
        <color theme="1"/>
        <rFont val="Arial"/>
        <family val="2"/>
      </rPr>
      <t xml:space="preserve"> Full list of proteins identified by Progenesis analysis as differentially abundant in the head and neck cohort between t0 and t1, t0 and t3, and t0 and t_end. Only proteins with a p-value &lt; 0.05 are shown. Proteins with a q-value &lt; 0.05 were considered as DAPs in the study and included in the volcano plots in Fig. 2a–c.</t>
    </r>
  </si>
  <si>
    <r>
      <rPr>
        <b/>
        <sz val="10"/>
        <color theme="1"/>
        <rFont val="Arial"/>
        <family val="2"/>
      </rPr>
      <t>Supplementary Data 14.</t>
    </r>
    <r>
      <rPr>
        <sz val="10"/>
        <color theme="1"/>
        <rFont val="Arial"/>
        <family val="2"/>
      </rPr>
      <t xml:space="preserve"> Complete list of common and unique proteins identified across the three time points in the head and neck cohort, as shown in the Venn diagram in Fig. 4c. Cells marked with ✓ indicate the time point(s) at which each protein was detected.</t>
    </r>
  </si>
  <si>
    <t>Head and Neck</t>
  </si>
  <si>
    <r>
      <rPr>
        <b/>
        <sz val="10"/>
        <color theme="1"/>
        <rFont val="Arial"/>
        <family val="2"/>
      </rPr>
      <t xml:space="preserve">Supplementary Data 20. </t>
    </r>
    <r>
      <rPr>
        <sz val="10"/>
        <color theme="1"/>
        <rFont val="Arial"/>
        <family val="2"/>
      </rPr>
      <t>List of 29 early (t1) DAPs  contributing most strongly to MEFISTO Factor 3, the dominant latent signature associated with late toxicity. Potential biomarkers were selected based on MEFISTO loading magnitude (&gt;95th percentile), differential abundance between toxicity groups, and permutation-based loading significance. For each protein, the table reports the log2 fold change, MEFISTO weight (Factor 3), permutation p-value for loading significance (based on 1,000 permutations), odds ratio (OR) with 95% confidence interval (CI) from univariable logistic regression, directionality (indicating whether abundance was higher or lower in the toxicity group), and AUC values.</t>
    </r>
  </si>
  <si>
    <r>
      <rPr>
        <b/>
        <sz val="10"/>
        <color theme="1"/>
        <rFont val="Arial"/>
        <family val="2"/>
      </rPr>
      <t>Supplementary Data 1.</t>
    </r>
    <r>
      <rPr>
        <sz val="10"/>
        <color theme="1"/>
        <rFont val="Arial"/>
        <family val="2"/>
      </rPr>
      <t xml:space="preserve"> Clinical information of prostate cohort patients.</t>
    </r>
  </si>
  <si>
    <r>
      <rPr>
        <b/>
        <sz val="10"/>
        <color theme="1"/>
        <rFont val="Arial"/>
        <family val="2"/>
      </rPr>
      <t>Supplementary Data 2.</t>
    </r>
    <r>
      <rPr>
        <sz val="10"/>
        <color theme="1"/>
        <rFont val="Arial"/>
        <family val="2"/>
      </rPr>
      <t xml:space="preserve"> Clinical information of bladder cohort patients.</t>
    </r>
  </si>
  <si>
    <r>
      <rPr>
        <b/>
        <sz val="10"/>
        <color theme="1"/>
        <rFont val="Arial"/>
        <family val="2"/>
      </rPr>
      <t>Supplementary Data 3.</t>
    </r>
    <r>
      <rPr>
        <sz val="10"/>
        <color theme="1"/>
        <rFont val="Arial"/>
        <family val="2"/>
      </rPr>
      <t xml:space="preserve"> Clinical information of head and neck cohort patients.</t>
    </r>
  </si>
  <si>
    <r>
      <rPr>
        <b/>
        <sz val="10"/>
        <color theme="1"/>
        <rFont val="Arial"/>
        <family val="2"/>
      </rPr>
      <t>Supplementary Data 5.</t>
    </r>
    <r>
      <rPr>
        <sz val="10"/>
        <color theme="1"/>
        <rFont val="Arial"/>
        <family val="2"/>
      </rPr>
      <t xml:space="preserve"> Summary table of computational methods </t>
    </r>
  </si>
  <si>
    <r>
      <rPr>
        <b/>
        <sz val="10"/>
        <color theme="1"/>
        <rFont val="Arial"/>
        <family val="2"/>
      </rPr>
      <t>Supplementary Data 4.</t>
    </r>
    <r>
      <rPr>
        <sz val="10"/>
        <color theme="1"/>
        <rFont val="Arial"/>
        <family val="2"/>
      </rPr>
      <t xml:space="preserve"> Summary table of per-cohort sample sizes at each time point </t>
    </r>
  </si>
  <si>
    <r>
      <rPr>
        <b/>
        <sz val="10"/>
        <color theme="1"/>
        <rFont val="Arial"/>
        <family val="2"/>
      </rPr>
      <t>Supplementary Data 15.</t>
    </r>
    <r>
      <rPr>
        <sz val="10"/>
        <color theme="1"/>
        <rFont val="Arial"/>
        <family val="2"/>
      </rPr>
      <t xml:space="preserve"> Full list of common DAPs between t0 vs t1, t0 vs t3, and t0 vs t_end for the three cohorts, including the standardised abundances based on clustering analysis and the proteins in each cluster, as presented in Fig. 4d–f.</t>
    </r>
  </si>
  <si>
    <t>55-59</t>
  </si>
  <si>
    <t>60-64</t>
  </si>
  <si>
    <t>65-69</t>
  </si>
  <si>
    <t>45-49</t>
  </si>
  <si>
    <t>50-54</t>
  </si>
  <si>
    <r>
      <rPr>
        <b/>
        <sz val="10"/>
        <color theme="1"/>
        <rFont val="Arial"/>
        <family val="2"/>
      </rPr>
      <t>Supplementary Data 21.</t>
    </r>
    <r>
      <rPr>
        <sz val="10"/>
        <color theme="1"/>
        <rFont val="Arial"/>
        <family val="2"/>
      </rPr>
      <t xml:space="preserve"> List of 20 end-of-treatment (t_end) DAPs contributing most strongly to MEFISTO Factor 4, the dominant latent signature associated with late toxicity. Potential biomarkers were selected based on MEFISTO loading magnitude (&gt;95th percentile), differential abundance between toxicity groups, and permutation-based loading significance. For each protein, the table reports the log2 fold change, MEFISTO weight (Factor 4), permutation p-value for loading significance (based on 1,000 permutations), odds ratio (OR) with 95% confidence interval (CI) from univariable logistic regression, directionality (indicating whether abundance was higher or lower in the toxicity group), and AUC values,  proteins with AUC &gt; 0.7 are labelled in blue.</t>
    </r>
  </si>
  <si>
    <r>
      <rPr>
        <b/>
        <sz val="10"/>
        <color theme="1"/>
        <rFont val="Arial"/>
        <family val="2"/>
      </rPr>
      <t>Supplementary Data 17.</t>
    </r>
    <r>
      <rPr>
        <sz val="10"/>
        <color theme="1"/>
        <rFont val="Arial"/>
        <family val="2"/>
      </rPr>
      <t>List of 28 baseline (t0) DAPs contributing most strongly to MOFA weight (Factor 1), the dominant latent signature associated with late toxicity. Potential biomarkers were selected based on MOFA loading magnitude (&gt;95th percentile), differential abundance between toxicity groups, and permutation-based loading significance. For each protein, the table reports the log2 fold change, MOFA weight (Factor 1), MEFISTO weight (Factor 1), permutation p-value for loading significance (based on 1,000 permutations), odds ratio (OR) with 95% confidence interval (CI) from univariable logistic regression, directionality (indicating whether abundance was higher or lower in the toxicity group), and AUC values, proteins with AUC &gt; 0.7 are labelled in blue.</t>
    </r>
  </si>
  <si>
    <t>75-79</t>
  </si>
  <si>
    <t>70-74</t>
  </si>
  <si>
    <t>80-84</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
    <numFmt numFmtId="165" formatCode="0.0000"/>
  </numFmts>
  <fonts count="31" x14ac:knownFonts="1">
    <font>
      <sz val="11"/>
      <color theme="1"/>
      <name val="Calibri"/>
      <family val="2"/>
      <scheme val="minor"/>
    </font>
    <font>
      <sz val="10"/>
      <name val="Arial"/>
      <family val="2"/>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2"/>
      <color theme="1"/>
      <name val="Calibri"/>
      <family val="2"/>
      <scheme val="minor"/>
    </font>
    <font>
      <sz val="12"/>
      <color rgb="FF006100"/>
      <name val="Calibri"/>
      <family val="2"/>
      <scheme val="minor"/>
    </font>
    <font>
      <sz val="12"/>
      <color rgb="FF9C0006"/>
      <name val="Calibri"/>
      <family val="2"/>
      <scheme val="minor"/>
    </font>
    <font>
      <sz val="12"/>
      <color rgb="FF9C5700"/>
      <name val="Calibri"/>
      <family val="2"/>
      <scheme val="minor"/>
    </font>
    <font>
      <sz val="12"/>
      <color rgb="FF3F3F76"/>
      <name val="Calibri"/>
      <family val="2"/>
      <scheme val="minor"/>
    </font>
    <font>
      <b/>
      <sz val="12"/>
      <color rgb="FF3F3F3F"/>
      <name val="Calibri"/>
      <family val="2"/>
      <scheme val="minor"/>
    </font>
    <font>
      <b/>
      <sz val="12"/>
      <color rgb="FFFA7D00"/>
      <name val="Calibri"/>
      <family val="2"/>
      <scheme val="minor"/>
    </font>
    <font>
      <sz val="12"/>
      <color rgb="FFFA7D00"/>
      <name val="Calibri"/>
      <family val="2"/>
      <scheme val="minor"/>
    </font>
    <font>
      <b/>
      <sz val="12"/>
      <color theme="0"/>
      <name val="Calibri"/>
      <family val="2"/>
      <scheme val="minor"/>
    </font>
    <font>
      <sz val="12"/>
      <color rgb="FFFF0000"/>
      <name val="Calibri"/>
      <family val="2"/>
      <scheme val="minor"/>
    </font>
    <font>
      <i/>
      <sz val="12"/>
      <color rgb="FF7F7F7F"/>
      <name val="Calibri"/>
      <family val="2"/>
      <scheme val="minor"/>
    </font>
    <font>
      <b/>
      <sz val="12"/>
      <color theme="1"/>
      <name val="Calibri"/>
      <family val="2"/>
      <scheme val="minor"/>
    </font>
    <font>
      <sz val="12"/>
      <color theme="0"/>
      <name val="Calibri"/>
      <family val="2"/>
      <scheme val="minor"/>
    </font>
    <font>
      <sz val="10"/>
      <color rgb="FF000000"/>
      <name val="Arial"/>
      <family val="2"/>
    </font>
    <font>
      <b/>
      <sz val="10"/>
      <color rgb="FF000000"/>
      <name val="Arial"/>
      <family val="2"/>
    </font>
    <font>
      <b/>
      <sz val="10"/>
      <color theme="1"/>
      <name val="Arial"/>
      <family val="2"/>
    </font>
    <font>
      <sz val="10"/>
      <color theme="1"/>
      <name val="Arial"/>
      <family val="2"/>
    </font>
    <font>
      <b/>
      <sz val="10"/>
      <name val="Arial"/>
      <family val="2"/>
    </font>
    <font>
      <b/>
      <u/>
      <sz val="10"/>
      <color rgb="FF000000"/>
      <name val="Arial"/>
      <family val="2"/>
    </font>
    <font>
      <sz val="10"/>
      <color rgb="FFFF0000"/>
      <name val="Arial"/>
      <family val="2"/>
    </font>
    <font>
      <sz val="10"/>
      <name val="Aptos Narrow"/>
      <family val="2"/>
    </font>
    <font>
      <sz val="10"/>
      <color theme="1"/>
      <name val="Calibri Light"/>
      <family val="2"/>
      <scheme val="major"/>
    </font>
    <font>
      <sz val="10"/>
      <color rgb="FFFF0000"/>
      <name val="Calibri Light"/>
      <family val="2"/>
      <scheme val="major"/>
    </font>
    <font>
      <sz val="10"/>
      <name val="Calibri Light"/>
      <family val="2"/>
      <scheme val="major"/>
    </font>
    <font>
      <sz val="11"/>
      <color theme="1"/>
      <name val="Arial"/>
      <family val="2"/>
    </font>
  </fonts>
  <fills count="39">
    <fill>
      <patternFill patternType="none"/>
    </fill>
    <fill>
      <patternFill patternType="gray125"/>
    </fill>
    <fill>
      <patternFill patternType="solid">
        <fgColor theme="4" tint="0.79998168889431442"/>
        <bgColor indexed="64"/>
      </patternFill>
    </fill>
    <fill>
      <patternFill patternType="solid">
        <fgColor theme="0"/>
        <bgColor indexed="64"/>
      </patternFill>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rgb="FFFFCCCC"/>
        <bgColor indexed="64"/>
      </patternFill>
    </fill>
    <fill>
      <patternFill patternType="solid">
        <fgColor theme="7" tint="0.59999389629810485"/>
        <bgColor indexed="64"/>
      </patternFill>
    </fill>
    <fill>
      <patternFill patternType="solid">
        <fgColor theme="0" tint="-0.14999847407452621"/>
        <bgColor indexed="64"/>
      </patternFill>
    </fill>
    <fill>
      <patternFill patternType="solid">
        <fgColor theme="7" tint="0.79998168889431442"/>
        <bgColor indexed="64"/>
      </patternFill>
    </fill>
  </fills>
  <borders count="51">
    <border>
      <left/>
      <right/>
      <top/>
      <bottom/>
      <diagonal/>
    </border>
    <border>
      <left style="thin">
        <color indexed="64"/>
      </left>
      <right style="thin">
        <color indexed="64"/>
      </right>
      <top style="thin">
        <color indexed="64"/>
      </top>
      <bottom style="thin">
        <color indexed="64"/>
      </bottom>
      <diagonal/>
    </border>
    <border>
      <left/>
      <right/>
      <top/>
      <bottom style="thin">
        <color indexed="64"/>
      </bottom>
      <diagonal/>
    </border>
    <border>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style="thin">
        <color indexed="64"/>
      </left>
      <right/>
      <top/>
      <bottom style="thin">
        <color indexed="64"/>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medium">
        <color indexed="64"/>
      </left>
      <right/>
      <top style="medium">
        <color indexed="64"/>
      </top>
      <bottom/>
      <diagonal/>
    </border>
    <border>
      <left style="medium">
        <color indexed="64"/>
      </left>
      <right/>
      <top/>
      <bottom/>
      <diagonal/>
    </border>
    <border>
      <left style="medium">
        <color indexed="64"/>
      </left>
      <right/>
      <top/>
      <bottom style="medium">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thin">
        <color indexed="64"/>
      </left>
      <right style="medium">
        <color indexed="64"/>
      </right>
      <top style="thin">
        <color indexed="64"/>
      </top>
      <bottom style="thin">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thin">
        <color indexed="64"/>
      </left>
      <right style="thin">
        <color indexed="64"/>
      </right>
      <top/>
      <bottom style="thin">
        <color indexed="64"/>
      </bottom>
      <diagonal/>
    </border>
    <border>
      <left style="thin">
        <color indexed="64"/>
      </left>
      <right style="medium">
        <color indexed="64"/>
      </right>
      <top/>
      <bottom style="thin">
        <color indexed="64"/>
      </bottom>
      <diagonal/>
    </border>
    <border>
      <left style="thin">
        <color indexed="64"/>
      </left>
      <right style="thin">
        <color indexed="64"/>
      </right>
      <top style="thin">
        <color indexed="64"/>
      </top>
      <bottom/>
      <diagonal/>
    </border>
    <border>
      <left style="medium">
        <color indexed="64"/>
      </left>
      <right style="thin">
        <color indexed="64"/>
      </right>
      <top style="medium">
        <color indexed="64"/>
      </top>
      <bottom style="thin">
        <color indexed="64"/>
      </bottom>
      <diagonal/>
    </border>
    <border>
      <left style="medium">
        <color indexed="64"/>
      </left>
      <right style="thin">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medium">
        <color indexed="64"/>
      </left>
      <right style="thin">
        <color indexed="64"/>
      </right>
      <top/>
      <bottom style="thin">
        <color indexed="64"/>
      </bottom>
      <diagonal/>
    </border>
    <border>
      <left style="thin">
        <color indexed="64"/>
      </left>
      <right style="thin">
        <color indexed="64"/>
      </right>
      <top/>
      <bottom/>
      <diagonal/>
    </border>
    <border>
      <left style="thin">
        <color indexed="64"/>
      </left>
      <right/>
      <top style="medium">
        <color indexed="64"/>
      </top>
      <bottom style="thin">
        <color indexed="64"/>
      </bottom>
      <diagonal/>
    </border>
    <border>
      <left style="thin">
        <color indexed="64"/>
      </left>
      <right/>
      <top style="thin">
        <color indexed="64"/>
      </top>
      <bottom/>
      <diagonal/>
    </border>
    <border>
      <left style="medium">
        <color indexed="64"/>
      </left>
      <right/>
      <top style="medium">
        <color indexed="64"/>
      </top>
      <bottom style="thin">
        <color indexed="64"/>
      </bottom>
      <diagonal/>
    </border>
    <border>
      <left style="medium">
        <color indexed="64"/>
      </left>
      <right/>
      <top style="thin">
        <color indexed="64"/>
      </top>
      <bottom style="thin">
        <color indexed="64"/>
      </bottom>
      <diagonal/>
    </border>
    <border>
      <left style="medium">
        <color indexed="64"/>
      </left>
      <right/>
      <top style="thin">
        <color indexed="64"/>
      </top>
      <bottom style="medium">
        <color indexed="64"/>
      </bottom>
      <diagonal/>
    </border>
    <border>
      <left/>
      <right style="thin">
        <color indexed="64"/>
      </right>
      <top/>
      <bottom style="thin">
        <color indexed="64"/>
      </bottom>
      <diagonal/>
    </border>
    <border>
      <left/>
      <right style="medium">
        <color indexed="64"/>
      </right>
      <top/>
      <bottom/>
      <diagonal/>
    </border>
    <border>
      <left/>
      <right/>
      <top/>
      <bottom style="medium">
        <color indexed="64"/>
      </bottom>
      <diagonal/>
    </border>
    <border>
      <left/>
      <right style="thin">
        <color indexed="64"/>
      </right>
      <top style="thin">
        <color indexed="64"/>
      </top>
      <bottom/>
      <diagonal/>
    </border>
    <border>
      <left/>
      <right style="thin">
        <color indexed="64"/>
      </right>
      <top style="medium">
        <color indexed="64"/>
      </top>
      <bottom style="thin">
        <color indexed="64"/>
      </bottom>
      <diagonal/>
    </border>
    <border>
      <left/>
      <right style="thin">
        <color indexed="64"/>
      </right>
      <top style="thin">
        <color indexed="64"/>
      </top>
      <bottom style="medium">
        <color indexed="64"/>
      </bottom>
      <diagonal/>
    </border>
    <border>
      <left/>
      <right style="medium">
        <color indexed="64"/>
      </right>
      <top/>
      <bottom style="medium">
        <color indexed="64"/>
      </bottom>
      <diagonal/>
    </border>
    <border>
      <left style="medium">
        <color indexed="64"/>
      </left>
      <right/>
      <top style="thin">
        <color indexed="64"/>
      </top>
      <bottom/>
      <diagonal/>
    </border>
    <border>
      <left style="medium">
        <color indexed="64"/>
      </left>
      <right style="thin">
        <color indexed="64"/>
      </right>
      <top style="thin">
        <color indexed="64"/>
      </top>
      <bottom/>
      <diagonal/>
    </border>
    <border>
      <left style="thin">
        <color indexed="64"/>
      </left>
      <right style="medium">
        <color indexed="64"/>
      </right>
      <top style="thin">
        <color indexed="64"/>
      </top>
      <bottom/>
      <diagonal/>
    </border>
    <border>
      <left style="medium">
        <color indexed="64"/>
      </left>
      <right style="thin">
        <color indexed="64"/>
      </right>
      <top style="medium">
        <color indexed="64"/>
      </top>
      <bottom/>
      <diagonal/>
    </border>
    <border>
      <left style="thin">
        <color indexed="64"/>
      </left>
      <right style="thin">
        <color indexed="64"/>
      </right>
      <top style="medium">
        <color indexed="64"/>
      </top>
      <bottom/>
      <diagonal/>
    </border>
    <border>
      <left style="thin">
        <color indexed="64"/>
      </left>
      <right/>
      <top/>
      <bottom/>
      <diagonal/>
    </border>
    <border>
      <left style="medium">
        <color rgb="FFCCCCCC"/>
      </left>
      <right style="medium">
        <color rgb="FFCCCCCC"/>
      </right>
      <top style="medium">
        <color rgb="FFCCCCCC"/>
      </top>
      <bottom style="medium">
        <color rgb="FFCCCCCC"/>
      </bottom>
      <diagonal/>
    </border>
  </borders>
  <cellStyleXfs count="43">
    <xf numFmtId="0" fontId="0" fillId="0" borderId="0"/>
    <xf numFmtId="0" fontId="2" fillId="0" borderId="0" applyNumberFormat="0" applyFill="0" applyBorder="0" applyAlignment="0" applyProtection="0"/>
    <xf numFmtId="0" fontId="3" fillId="0" borderId="7" applyNumberFormat="0" applyFill="0" applyAlignment="0" applyProtection="0"/>
    <xf numFmtId="0" fontId="4" fillId="0" borderId="8" applyNumberFormat="0" applyFill="0" applyAlignment="0" applyProtection="0"/>
    <xf numFmtId="0" fontId="5" fillId="0" borderId="9" applyNumberFormat="0" applyFill="0" applyAlignment="0" applyProtection="0"/>
    <xf numFmtId="0" fontId="5" fillId="0" borderId="0" applyNumberFormat="0" applyFill="0" applyBorder="0" applyAlignment="0" applyProtection="0"/>
    <xf numFmtId="0" fontId="6" fillId="0" borderId="0"/>
    <xf numFmtId="0" fontId="7" fillId="4" borderId="0" applyNumberFormat="0" applyBorder="0" applyAlignment="0" applyProtection="0"/>
    <xf numFmtId="0" fontId="8" fillId="5" borderId="0" applyNumberFormat="0" applyBorder="0" applyAlignment="0" applyProtection="0"/>
    <xf numFmtId="0" fontId="9" fillId="6" borderId="0" applyNumberFormat="0" applyBorder="0" applyAlignment="0" applyProtection="0"/>
    <xf numFmtId="0" fontId="10" fillId="7" borderId="10" applyNumberFormat="0" applyAlignment="0" applyProtection="0"/>
    <xf numFmtId="0" fontId="11" fillId="8" borderId="11" applyNumberFormat="0" applyAlignment="0" applyProtection="0"/>
    <xf numFmtId="0" fontId="12" fillId="8" borderId="10" applyNumberFormat="0" applyAlignment="0" applyProtection="0"/>
    <xf numFmtId="0" fontId="13" fillId="0" borderId="12" applyNumberFormat="0" applyFill="0" applyAlignment="0" applyProtection="0"/>
    <xf numFmtId="0" fontId="14" fillId="9" borderId="13" applyNumberFormat="0" applyAlignment="0" applyProtection="0"/>
    <xf numFmtId="0" fontId="15" fillId="0" borderId="0" applyNumberFormat="0" applyFill="0" applyBorder="0" applyAlignment="0" applyProtection="0"/>
    <xf numFmtId="0" fontId="6" fillId="10" borderId="14" applyNumberFormat="0" applyFont="0" applyAlignment="0" applyProtection="0"/>
    <xf numFmtId="0" fontId="16" fillId="0" borderId="0" applyNumberFormat="0" applyFill="0" applyBorder="0" applyAlignment="0" applyProtection="0"/>
    <xf numFmtId="0" fontId="17" fillId="0" borderId="15" applyNumberFormat="0" applyFill="0" applyAlignment="0" applyProtection="0"/>
    <xf numFmtId="0" fontId="18" fillId="11" borderId="0" applyNumberFormat="0" applyBorder="0" applyAlignment="0" applyProtection="0"/>
    <xf numFmtId="0" fontId="6" fillId="12" borderId="0" applyNumberFormat="0" applyBorder="0" applyAlignment="0" applyProtection="0"/>
    <xf numFmtId="0" fontId="6" fillId="13" borderId="0" applyNumberFormat="0" applyBorder="0" applyAlignment="0" applyProtection="0"/>
    <xf numFmtId="0" fontId="6" fillId="14" borderId="0" applyNumberFormat="0" applyBorder="0" applyAlignment="0" applyProtection="0"/>
    <xf numFmtId="0" fontId="18" fillId="15" borderId="0" applyNumberFormat="0" applyBorder="0" applyAlignment="0" applyProtection="0"/>
    <xf numFmtId="0" fontId="6" fillId="16" borderId="0" applyNumberFormat="0" applyBorder="0" applyAlignment="0" applyProtection="0"/>
    <xf numFmtId="0" fontId="6" fillId="17" borderId="0" applyNumberFormat="0" applyBorder="0" applyAlignment="0" applyProtection="0"/>
    <xf numFmtId="0" fontId="6" fillId="18" borderId="0" applyNumberFormat="0" applyBorder="0" applyAlignment="0" applyProtection="0"/>
    <xf numFmtId="0" fontId="18" fillId="19" borderId="0" applyNumberFormat="0" applyBorder="0" applyAlignment="0" applyProtection="0"/>
    <xf numFmtId="0" fontId="6" fillId="20" borderId="0" applyNumberFormat="0" applyBorder="0" applyAlignment="0" applyProtection="0"/>
    <xf numFmtId="0" fontId="6" fillId="21" borderId="0" applyNumberFormat="0" applyBorder="0" applyAlignment="0" applyProtection="0"/>
    <xf numFmtId="0" fontId="6" fillId="22" borderId="0" applyNumberFormat="0" applyBorder="0" applyAlignment="0" applyProtection="0"/>
    <xf numFmtId="0" fontId="18" fillId="23" borderId="0" applyNumberFormat="0" applyBorder="0" applyAlignment="0" applyProtection="0"/>
    <xf numFmtId="0" fontId="6" fillId="24" borderId="0" applyNumberFormat="0" applyBorder="0" applyAlignment="0" applyProtection="0"/>
    <xf numFmtId="0" fontId="6" fillId="25" borderId="0" applyNumberFormat="0" applyBorder="0" applyAlignment="0" applyProtection="0"/>
    <xf numFmtId="0" fontId="6" fillId="26" borderId="0" applyNumberFormat="0" applyBorder="0" applyAlignment="0" applyProtection="0"/>
    <xf numFmtId="0" fontId="18" fillId="27" borderId="0" applyNumberFormat="0" applyBorder="0" applyAlignment="0" applyProtection="0"/>
    <xf numFmtId="0" fontId="6" fillId="28" borderId="0" applyNumberFormat="0" applyBorder="0" applyAlignment="0" applyProtection="0"/>
    <xf numFmtId="0" fontId="6" fillId="29" borderId="0" applyNumberFormat="0" applyBorder="0" applyAlignment="0" applyProtection="0"/>
    <xf numFmtId="0" fontId="6" fillId="30" borderId="0" applyNumberFormat="0" applyBorder="0" applyAlignment="0" applyProtection="0"/>
    <xf numFmtId="0" fontId="18" fillId="31" borderId="0" applyNumberFormat="0" applyBorder="0" applyAlignment="0" applyProtection="0"/>
    <xf numFmtId="0" fontId="6" fillId="32" borderId="0" applyNumberFormat="0" applyBorder="0" applyAlignment="0" applyProtection="0"/>
    <xf numFmtId="0" fontId="6" fillId="33" borderId="0" applyNumberFormat="0" applyBorder="0" applyAlignment="0" applyProtection="0"/>
    <xf numFmtId="0" fontId="6" fillId="34" borderId="0" applyNumberFormat="0" applyBorder="0" applyAlignment="0" applyProtection="0"/>
  </cellStyleXfs>
  <cellXfs count="171">
    <xf numFmtId="0" fontId="0" fillId="0" borderId="0" xfId="0"/>
    <xf numFmtId="0" fontId="1" fillId="0" borderId="0" xfId="0" applyFont="1" applyAlignment="1">
      <alignment horizontal="left"/>
    </xf>
    <xf numFmtId="0" fontId="22" fillId="0" borderId="0" xfId="0" applyFont="1"/>
    <xf numFmtId="0" fontId="1" fillId="0" borderId="28" xfId="0" applyFont="1" applyBorder="1"/>
    <xf numFmtId="0" fontId="1" fillId="0" borderId="1" xfId="0" applyFont="1" applyBorder="1"/>
    <xf numFmtId="0" fontId="22" fillId="0" borderId="24" xfId="0" applyFont="1" applyBorder="1"/>
    <xf numFmtId="0" fontId="22" fillId="0" borderId="28" xfId="0" applyFont="1" applyBorder="1"/>
    <xf numFmtId="0" fontId="22" fillId="0" borderId="1" xfId="0" applyFont="1" applyBorder="1"/>
    <xf numFmtId="0" fontId="22" fillId="0" borderId="21" xfId="0" applyFont="1" applyBorder="1"/>
    <xf numFmtId="0" fontId="22" fillId="0" borderId="19" xfId="0" applyFont="1" applyBorder="1"/>
    <xf numFmtId="0" fontId="22" fillId="0" borderId="20" xfId="0" applyFont="1" applyBorder="1"/>
    <xf numFmtId="0" fontId="22" fillId="0" borderId="29" xfId="0" applyFont="1" applyBorder="1"/>
    <xf numFmtId="0" fontId="22" fillId="0" borderId="22" xfId="0" applyFont="1" applyBorder="1"/>
    <xf numFmtId="0" fontId="22" fillId="0" borderId="23" xfId="0" applyFont="1" applyBorder="1"/>
    <xf numFmtId="0" fontId="22" fillId="0" borderId="1" xfId="0" applyFont="1" applyBorder="1" applyAlignment="1">
      <alignment horizontal="left"/>
    </xf>
    <xf numFmtId="0" fontId="22" fillId="3" borderId="1" xfId="0" applyFont="1" applyFill="1" applyBorder="1" applyAlignment="1">
      <alignment horizontal="center"/>
    </xf>
    <xf numFmtId="0" fontId="22" fillId="0" borderId="1" xfId="0" applyFont="1" applyBorder="1" applyAlignment="1">
      <alignment horizontal="center"/>
    </xf>
    <xf numFmtId="0" fontId="21" fillId="0" borderId="0" xfId="0" applyFont="1"/>
    <xf numFmtId="0" fontId="21" fillId="0" borderId="1" xfId="0" applyFont="1" applyBorder="1"/>
    <xf numFmtId="0" fontId="21" fillId="0" borderId="1" xfId="0" applyFont="1" applyBorder="1" applyAlignment="1">
      <alignment horizontal="center"/>
    </xf>
    <xf numFmtId="0" fontId="21" fillId="2" borderId="1" xfId="0" applyFont="1" applyFill="1" applyBorder="1"/>
    <xf numFmtId="0" fontId="22" fillId="2" borderId="1" xfId="0" applyFont="1" applyFill="1" applyBorder="1"/>
    <xf numFmtId="0" fontId="21" fillId="35" borderId="1" xfId="0" applyFont="1" applyFill="1" applyBorder="1"/>
    <xf numFmtId="0" fontId="22" fillId="35" borderId="1" xfId="0" applyFont="1" applyFill="1" applyBorder="1"/>
    <xf numFmtId="2" fontId="22" fillId="35" borderId="1" xfId="0" applyNumberFormat="1" applyFont="1" applyFill="1" applyBorder="1" applyAlignment="1">
      <alignment horizontal="center"/>
    </xf>
    <xf numFmtId="164" fontId="22" fillId="0" borderId="1" xfId="0" applyNumberFormat="1" applyFont="1" applyBorder="1" applyAlignment="1">
      <alignment horizontal="center"/>
    </xf>
    <xf numFmtId="0" fontId="22" fillId="35" borderId="1" xfId="0" applyFont="1" applyFill="1" applyBorder="1" applyAlignment="1">
      <alignment horizontal="center"/>
    </xf>
    <xf numFmtId="0" fontId="21" fillId="0" borderId="26" xfId="0" applyFont="1" applyBorder="1"/>
    <xf numFmtId="0" fontId="21" fillId="0" borderId="31" xfId="0" applyFont="1" applyBorder="1"/>
    <xf numFmtId="0" fontId="21" fillId="0" borderId="33" xfId="0" applyFont="1" applyBorder="1"/>
    <xf numFmtId="0" fontId="21" fillId="0" borderId="31" xfId="0" applyFont="1" applyBorder="1" applyAlignment="1">
      <alignment horizontal="center"/>
    </xf>
    <xf numFmtId="0" fontId="1" fillId="0" borderId="0" xfId="0" applyFont="1" applyAlignment="1">
      <alignment horizontal="center"/>
    </xf>
    <xf numFmtId="0" fontId="22" fillId="2" borderId="24" xfId="0" applyFont="1" applyFill="1" applyBorder="1" applyAlignment="1">
      <alignment horizontal="center"/>
    </xf>
    <xf numFmtId="0" fontId="22" fillId="0" borderId="3" xfId="0" applyFont="1" applyBorder="1"/>
    <xf numFmtId="0" fontId="22" fillId="0" borderId="4" xfId="0" applyFont="1" applyBorder="1"/>
    <xf numFmtId="0" fontId="21" fillId="0" borderId="28" xfId="0" applyFont="1" applyBorder="1"/>
    <xf numFmtId="0" fontId="21" fillId="0" borderId="21" xfId="0" applyFont="1" applyBorder="1" applyAlignment="1">
      <alignment horizontal="center"/>
    </xf>
    <xf numFmtId="0" fontId="21" fillId="0" borderId="40" xfId="0" applyFont="1" applyBorder="1"/>
    <xf numFmtId="0" fontId="21" fillId="0" borderId="26" xfId="0" applyFont="1" applyBorder="1" applyAlignment="1">
      <alignment horizontal="center"/>
    </xf>
    <xf numFmtId="0" fontId="21" fillId="0" borderId="33" xfId="0" applyFont="1" applyBorder="1" applyAlignment="1">
      <alignment horizontal="center"/>
    </xf>
    <xf numFmtId="0" fontId="22" fillId="0" borderId="21" xfId="0" applyFont="1" applyBorder="1" applyAlignment="1">
      <alignment horizontal="center"/>
    </xf>
    <xf numFmtId="0" fontId="22" fillId="0" borderId="41" xfId="0" applyFont="1" applyBorder="1"/>
    <xf numFmtId="0" fontId="22" fillId="0" borderId="19" xfId="0" applyFont="1" applyBorder="1" applyAlignment="1">
      <alignment horizontal="center"/>
    </xf>
    <xf numFmtId="0" fontId="22" fillId="0" borderId="32" xfId="0" applyFont="1" applyBorder="1" applyAlignment="1">
      <alignment horizontal="center"/>
    </xf>
    <xf numFmtId="0" fontId="22" fillId="0" borderId="17" xfId="0" applyFont="1" applyBorder="1"/>
    <xf numFmtId="0" fontId="22" fillId="0" borderId="4" xfId="0" applyFont="1" applyBorder="1" applyAlignment="1">
      <alignment horizontal="center"/>
    </xf>
    <xf numFmtId="0" fontId="22" fillId="0" borderId="18" xfId="0" applyFont="1" applyBorder="1"/>
    <xf numFmtId="0" fontId="22" fillId="0" borderId="42" xfId="0" applyFont="1" applyBorder="1"/>
    <xf numFmtId="0" fontId="22" fillId="0" borderId="22" xfId="0" applyFont="1" applyBorder="1" applyAlignment="1">
      <alignment horizontal="center"/>
    </xf>
    <xf numFmtId="0" fontId="22" fillId="0" borderId="23" xfId="0" applyFont="1" applyBorder="1" applyAlignment="1">
      <alignment horizontal="center"/>
    </xf>
    <xf numFmtId="0" fontId="22" fillId="0" borderId="0" xfId="0" applyFont="1" applyAlignment="1">
      <alignment horizontal="center"/>
    </xf>
    <xf numFmtId="0" fontId="22" fillId="0" borderId="38" xfId="0" applyFont="1" applyBorder="1" applyAlignment="1">
      <alignment horizontal="center"/>
    </xf>
    <xf numFmtId="0" fontId="22" fillId="0" borderId="39" xfId="0" applyFont="1" applyBorder="1" applyAlignment="1">
      <alignment horizontal="center"/>
    </xf>
    <xf numFmtId="0" fontId="22" fillId="0" borderId="43" xfId="0" applyFont="1" applyBorder="1" applyAlignment="1">
      <alignment horizontal="center"/>
    </xf>
    <xf numFmtId="0" fontId="19" fillId="0" borderId="1" xfId="0" applyFont="1" applyBorder="1" applyAlignment="1">
      <alignment horizontal="center" wrapText="1" readingOrder="1"/>
    </xf>
    <xf numFmtId="0" fontId="21" fillId="0" borderId="1" xfId="0" applyFont="1" applyBorder="1" applyAlignment="1">
      <alignment horizontal="center" wrapText="1"/>
    </xf>
    <xf numFmtId="0" fontId="21" fillId="3" borderId="1" xfId="0" applyFont="1" applyFill="1" applyBorder="1" applyAlignment="1">
      <alignment horizontal="center" wrapText="1"/>
    </xf>
    <xf numFmtId="0" fontId="21" fillId="0" borderId="4" xfId="0" applyFont="1" applyBorder="1" applyAlignment="1">
      <alignment horizontal="center"/>
    </xf>
    <xf numFmtId="0" fontId="22" fillId="2" borderId="4" xfId="0" applyFont="1" applyFill="1" applyBorder="1"/>
    <xf numFmtId="164" fontId="22" fillId="0" borderId="4" xfId="0" applyNumberFormat="1" applyFont="1" applyBorder="1" applyAlignment="1">
      <alignment horizontal="center"/>
    </xf>
    <xf numFmtId="165" fontId="22" fillId="0" borderId="1" xfId="0" applyNumberFormat="1" applyFont="1" applyBorder="1" applyAlignment="1">
      <alignment horizontal="center"/>
    </xf>
    <xf numFmtId="164" fontId="22" fillId="35" borderId="1" xfId="0" applyNumberFormat="1" applyFont="1" applyFill="1" applyBorder="1" applyAlignment="1">
      <alignment horizontal="center"/>
    </xf>
    <xf numFmtId="0" fontId="21" fillId="0" borderId="24" xfId="0" applyFont="1" applyBorder="1" applyAlignment="1">
      <alignment horizontal="center"/>
    </xf>
    <xf numFmtId="0" fontId="19" fillId="0" borderId="0" xfId="0" applyFont="1"/>
    <xf numFmtId="0" fontId="21" fillId="0" borderId="30" xfId="0" applyFont="1" applyBorder="1" applyAlignment="1">
      <alignment horizontal="center"/>
    </xf>
    <xf numFmtId="0" fontId="22" fillId="0" borderId="0" xfId="0" applyFont="1" applyAlignment="1">
      <alignment vertical="center" wrapText="1"/>
    </xf>
    <xf numFmtId="0" fontId="21" fillId="3" borderId="1" xfId="0" applyFont="1" applyFill="1" applyBorder="1" applyAlignment="1">
      <alignment horizontal="center"/>
    </xf>
    <xf numFmtId="0" fontId="22" fillId="3" borderId="1" xfId="0" applyFont="1" applyFill="1" applyBorder="1"/>
    <xf numFmtId="0" fontId="1" fillId="3" borderId="1" xfId="0" applyFont="1" applyFill="1" applyBorder="1"/>
    <xf numFmtId="0" fontId="1" fillId="3" borderId="1" xfId="0" applyFont="1" applyFill="1" applyBorder="1" applyAlignment="1">
      <alignment horizontal="center"/>
    </xf>
    <xf numFmtId="0" fontId="23" fillId="0" borderId="1" xfId="0" applyFont="1" applyBorder="1" applyAlignment="1">
      <alignment horizontal="center"/>
    </xf>
    <xf numFmtId="0" fontId="22" fillId="2" borderId="1" xfId="0" applyFont="1" applyFill="1" applyBorder="1" applyAlignment="1">
      <alignment horizontal="center"/>
    </xf>
    <xf numFmtId="0" fontId="22" fillId="36" borderId="1" xfId="0" applyFont="1" applyFill="1" applyBorder="1" applyAlignment="1">
      <alignment horizontal="center"/>
    </xf>
    <xf numFmtId="0" fontId="22" fillId="3" borderId="28" xfId="0" applyFont="1" applyFill="1" applyBorder="1"/>
    <xf numFmtId="165" fontId="22" fillId="0" borderId="19" xfId="0" applyNumberFormat="1" applyFont="1" applyBorder="1" applyAlignment="1">
      <alignment horizontal="center"/>
    </xf>
    <xf numFmtId="165" fontId="22" fillId="0" borderId="22" xfId="0" applyNumberFormat="1" applyFont="1" applyBorder="1" applyAlignment="1">
      <alignment horizontal="center"/>
    </xf>
    <xf numFmtId="0" fontId="19" fillId="0" borderId="0" xfId="0" applyFont="1" applyAlignment="1">
      <alignment horizontal="center" wrapText="1" readingOrder="1"/>
    </xf>
    <xf numFmtId="164" fontId="22" fillId="35" borderId="4" xfId="0" applyNumberFormat="1" applyFont="1" applyFill="1" applyBorder="1" applyAlignment="1">
      <alignment horizontal="center"/>
    </xf>
    <xf numFmtId="0" fontId="22" fillId="36" borderId="24" xfId="0" applyFont="1" applyFill="1" applyBorder="1" applyAlignment="1">
      <alignment horizontal="center"/>
    </xf>
    <xf numFmtId="0" fontId="22" fillId="35" borderId="6" xfId="0" applyFont="1" applyFill="1" applyBorder="1" applyAlignment="1">
      <alignment horizontal="center"/>
    </xf>
    <xf numFmtId="0" fontId="22" fillId="0" borderId="26" xfId="0" applyFont="1" applyBorder="1"/>
    <xf numFmtId="165" fontId="22" fillId="0" borderId="26" xfId="0" applyNumberFormat="1" applyFont="1" applyBorder="1" applyAlignment="1">
      <alignment horizontal="center"/>
    </xf>
    <xf numFmtId="0" fontId="22" fillId="0" borderId="46" xfId="0" applyFont="1" applyBorder="1"/>
    <xf numFmtId="0" fontId="22" fillId="3" borderId="27" xfId="0" applyFont="1" applyFill="1" applyBorder="1"/>
    <xf numFmtId="0" fontId="22" fillId="3" borderId="29" xfId="0" applyFont="1" applyFill="1" applyBorder="1"/>
    <xf numFmtId="0" fontId="22" fillId="3" borderId="45" xfId="0" applyFont="1" applyFill="1" applyBorder="1"/>
    <xf numFmtId="0" fontId="21" fillId="2" borderId="1" xfId="0" applyFont="1" applyFill="1" applyBorder="1" applyAlignment="1">
      <alignment horizontal="center"/>
    </xf>
    <xf numFmtId="0" fontId="25" fillId="0" borderId="0" xfId="0" applyFont="1"/>
    <xf numFmtId="0" fontId="1" fillId="0" borderId="1" xfId="0" applyFont="1" applyBorder="1" applyAlignment="1">
      <alignment horizontal="center"/>
    </xf>
    <xf numFmtId="0" fontId="26" fillId="3" borderId="1" xfId="0" applyFont="1" applyFill="1" applyBorder="1" applyAlignment="1">
      <alignment horizontal="center"/>
    </xf>
    <xf numFmtId="0" fontId="20" fillId="0" borderId="17" xfId="0" applyFont="1" applyBorder="1"/>
    <xf numFmtId="0" fontId="20" fillId="0" borderId="0" xfId="0" applyFont="1"/>
    <xf numFmtId="0" fontId="20" fillId="0" borderId="38" xfId="0" applyFont="1" applyBorder="1"/>
    <xf numFmtId="0" fontId="22" fillId="2" borderId="19" xfId="0" applyFont="1" applyFill="1" applyBorder="1" applyAlignment="1">
      <alignment horizontal="center"/>
    </xf>
    <xf numFmtId="0" fontId="22" fillId="36" borderId="19" xfId="0" applyFont="1" applyFill="1" applyBorder="1" applyAlignment="1">
      <alignment horizontal="center"/>
    </xf>
    <xf numFmtId="0" fontId="22" fillId="35" borderId="20" xfId="0" applyFont="1" applyFill="1" applyBorder="1" applyAlignment="1">
      <alignment horizontal="center"/>
    </xf>
    <xf numFmtId="0" fontId="21" fillId="0" borderId="19" xfId="0" applyFont="1" applyBorder="1" applyAlignment="1">
      <alignment horizontal="center"/>
    </xf>
    <xf numFmtId="0" fontId="27" fillId="0" borderId="1" xfId="0" applyFont="1" applyBorder="1" applyAlignment="1">
      <alignment horizontal="center"/>
    </xf>
    <xf numFmtId="0" fontId="27" fillId="3" borderId="1" xfId="0" applyFont="1" applyFill="1" applyBorder="1" applyAlignment="1">
      <alignment horizontal="center"/>
    </xf>
    <xf numFmtId="0" fontId="27" fillId="0" borderId="1" xfId="0" applyFont="1" applyBorder="1"/>
    <xf numFmtId="0" fontId="29" fillId="0" borderId="1" xfId="0" applyFont="1" applyBorder="1"/>
    <xf numFmtId="0" fontId="27" fillId="0" borderId="22" xfId="0" applyFont="1" applyBorder="1"/>
    <xf numFmtId="0" fontId="21" fillId="0" borderId="41" xfId="0" applyFont="1" applyBorder="1" applyAlignment="1">
      <alignment horizontal="center"/>
    </xf>
    <xf numFmtId="0" fontId="21" fillId="0" borderId="47" xfId="0" applyFont="1" applyBorder="1" applyAlignment="1">
      <alignment horizontal="center"/>
    </xf>
    <xf numFmtId="0" fontId="21" fillId="0" borderId="48" xfId="0" applyFont="1" applyBorder="1" applyAlignment="1">
      <alignment horizontal="center"/>
    </xf>
    <xf numFmtId="0" fontId="28" fillId="3" borderId="21" xfId="0" applyFont="1" applyFill="1" applyBorder="1" applyAlignment="1">
      <alignment horizontal="center"/>
    </xf>
    <xf numFmtId="0" fontId="27" fillId="3" borderId="21" xfId="0" applyFont="1" applyFill="1" applyBorder="1" applyAlignment="1">
      <alignment horizontal="center"/>
    </xf>
    <xf numFmtId="0" fontId="27" fillId="0" borderId="21" xfId="0" applyFont="1" applyBorder="1"/>
    <xf numFmtId="0" fontId="27" fillId="3" borderId="23" xfId="0" applyFont="1" applyFill="1" applyBorder="1" applyAlignment="1">
      <alignment horizontal="center"/>
    </xf>
    <xf numFmtId="0" fontId="27" fillId="0" borderId="21" xfId="0" applyFont="1" applyBorder="1" applyAlignment="1">
      <alignment horizontal="center"/>
    </xf>
    <xf numFmtId="0" fontId="29" fillId="0" borderId="21" xfId="0" applyFont="1" applyBorder="1" applyAlignment="1">
      <alignment horizontal="center"/>
    </xf>
    <xf numFmtId="0" fontId="29" fillId="0" borderId="1" xfId="0" applyFont="1" applyBorder="1" applyAlignment="1">
      <alignment horizontal="center"/>
    </xf>
    <xf numFmtId="0" fontId="27" fillId="0" borderId="22" xfId="0" applyFont="1" applyBorder="1" applyAlignment="1">
      <alignment horizontal="center"/>
    </xf>
    <xf numFmtId="0" fontId="27" fillId="0" borderId="23" xfId="0" applyFont="1" applyBorder="1" applyAlignment="1">
      <alignment horizontal="center"/>
    </xf>
    <xf numFmtId="0" fontId="22" fillId="0" borderId="1" xfId="0" applyFont="1" applyBorder="1" applyAlignment="1">
      <alignment horizontal="center" vertical="center" wrapText="1"/>
    </xf>
    <xf numFmtId="0" fontId="21" fillId="0" borderId="1" xfId="0" applyFont="1" applyBorder="1" applyAlignment="1">
      <alignment horizontal="center" vertical="center" wrapText="1"/>
    </xf>
    <xf numFmtId="0" fontId="22" fillId="0" borderId="1" xfId="0" applyFont="1" applyBorder="1" applyAlignment="1">
      <alignment horizontal="left" vertical="center" wrapText="1"/>
    </xf>
    <xf numFmtId="0" fontId="20" fillId="0" borderId="1" xfId="0" applyFont="1" applyBorder="1" applyAlignment="1">
      <alignment horizontal="left" wrapText="1" readingOrder="1"/>
    </xf>
    <xf numFmtId="0" fontId="20" fillId="0" borderId="1" xfId="0" applyFont="1" applyBorder="1" applyAlignment="1">
      <alignment horizontal="center" wrapText="1" readingOrder="1"/>
    </xf>
    <xf numFmtId="0" fontId="19" fillId="0" borderId="1" xfId="0" applyFont="1" applyBorder="1" applyAlignment="1">
      <alignment horizontal="left" wrapText="1" readingOrder="1"/>
    </xf>
    <xf numFmtId="0" fontId="20" fillId="0" borderId="1" xfId="0" applyFont="1" applyBorder="1" applyAlignment="1">
      <alignment horizontal="center"/>
    </xf>
    <xf numFmtId="0" fontId="21" fillId="0" borderId="1" xfId="0" applyFont="1" applyBorder="1" applyAlignment="1">
      <alignment horizontal="left"/>
    </xf>
    <xf numFmtId="165" fontId="21" fillId="0" borderId="1" xfId="0" applyNumberFormat="1" applyFont="1" applyBorder="1" applyAlignment="1">
      <alignment horizontal="center"/>
    </xf>
    <xf numFmtId="0" fontId="0" fillId="0" borderId="0" xfId="0" applyAlignment="1">
      <alignment vertical="center" wrapText="1"/>
    </xf>
    <xf numFmtId="165" fontId="22" fillId="2" borderId="1" xfId="0" applyNumberFormat="1" applyFont="1" applyFill="1" applyBorder="1" applyAlignment="1">
      <alignment horizontal="center"/>
    </xf>
    <xf numFmtId="0" fontId="23" fillId="0" borderId="1" xfId="0" applyFont="1" applyBorder="1" applyAlignment="1">
      <alignment horizontal="center" wrapText="1"/>
    </xf>
    <xf numFmtId="0" fontId="17" fillId="0" borderId="1" xfId="0" applyFont="1" applyBorder="1" applyAlignment="1">
      <alignment horizontal="center"/>
    </xf>
    <xf numFmtId="0" fontId="30" fillId="0" borderId="0" xfId="0" applyFont="1"/>
    <xf numFmtId="17" fontId="22" fillId="0" borderId="1" xfId="0" applyNumberFormat="1" applyFont="1" applyBorder="1" applyAlignment="1">
      <alignment horizontal="center"/>
    </xf>
    <xf numFmtId="0" fontId="22" fillId="0" borderId="4" xfId="0" applyFont="1" applyBorder="1" applyAlignment="1">
      <alignment horizontal="center" vertical="center" wrapText="1"/>
    </xf>
    <xf numFmtId="0" fontId="22" fillId="0" borderId="5" xfId="0" applyFont="1" applyBorder="1" applyAlignment="1">
      <alignment horizontal="center" vertical="center" wrapText="1"/>
    </xf>
    <xf numFmtId="0" fontId="22" fillId="0" borderId="3" xfId="0" applyFont="1" applyBorder="1" applyAlignment="1">
      <alignment horizontal="center" vertical="center" wrapText="1"/>
    </xf>
    <xf numFmtId="0" fontId="22" fillId="0" borderId="1" xfId="0" applyFont="1" applyBorder="1" applyAlignment="1">
      <alignment horizontal="center" vertical="center" wrapText="1"/>
    </xf>
    <xf numFmtId="0" fontId="22" fillId="0" borderId="6" xfId="0" applyFont="1" applyBorder="1" applyAlignment="1">
      <alignment horizontal="center" vertical="center" wrapText="1"/>
    </xf>
    <xf numFmtId="0" fontId="22" fillId="0" borderId="2" xfId="0" applyFont="1" applyBorder="1" applyAlignment="1">
      <alignment horizontal="center" vertical="center" wrapText="1"/>
    </xf>
    <xf numFmtId="0" fontId="21" fillId="0" borderId="1" xfId="0" applyFont="1" applyBorder="1" applyAlignment="1">
      <alignment horizontal="center"/>
    </xf>
    <xf numFmtId="0" fontId="22" fillId="0" borderId="1" xfId="0" applyFont="1" applyBorder="1" applyAlignment="1">
      <alignment horizontal="center"/>
    </xf>
    <xf numFmtId="0" fontId="21" fillId="2" borderId="1" xfId="0" applyFont="1" applyFill="1" applyBorder="1" applyAlignment="1">
      <alignment horizontal="center"/>
    </xf>
    <xf numFmtId="0" fontId="21" fillId="2" borderId="2" xfId="0" applyFont="1" applyFill="1" applyBorder="1" applyAlignment="1">
      <alignment horizontal="center"/>
    </xf>
    <xf numFmtId="0" fontId="21" fillId="36" borderId="1" xfId="0" applyFont="1" applyFill="1" applyBorder="1" applyAlignment="1">
      <alignment horizontal="center"/>
    </xf>
    <xf numFmtId="0" fontId="21" fillId="36" borderId="4" xfId="0" applyFont="1" applyFill="1" applyBorder="1" applyAlignment="1">
      <alignment horizontal="center"/>
    </xf>
    <xf numFmtId="0" fontId="21" fillId="35" borderId="4" xfId="0" applyFont="1" applyFill="1" applyBorder="1" applyAlignment="1">
      <alignment horizontal="center"/>
    </xf>
    <xf numFmtId="0" fontId="21" fillId="35" borderId="5" xfId="0" applyFont="1" applyFill="1" applyBorder="1" applyAlignment="1">
      <alignment horizontal="center"/>
    </xf>
    <xf numFmtId="0" fontId="21" fillId="35" borderId="3" xfId="0" applyFont="1" applyFill="1" applyBorder="1" applyAlignment="1">
      <alignment horizontal="center"/>
    </xf>
    <xf numFmtId="0" fontId="21" fillId="35" borderId="1" xfId="0" applyFont="1" applyFill="1" applyBorder="1" applyAlignment="1">
      <alignment horizontal="center"/>
    </xf>
    <xf numFmtId="0" fontId="20" fillId="0" borderId="18" xfId="0" applyFont="1" applyBorder="1" applyAlignment="1">
      <alignment horizontal="center"/>
    </xf>
    <xf numFmtId="0" fontId="20" fillId="0" borderId="39" xfId="0" applyFont="1" applyBorder="1" applyAlignment="1">
      <alignment horizontal="center"/>
    </xf>
    <xf numFmtId="0" fontId="20" fillId="0" borderId="18" xfId="0" applyFont="1" applyBorder="1" applyAlignment="1">
      <alignment horizontal="left"/>
    </xf>
    <xf numFmtId="0" fontId="20" fillId="0" borderId="39" xfId="0" applyFont="1" applyBorder="1" applyAlignment="1">
      <alignment horizontal="left"/>
    </xf>
    <xf numFmtId="0" fontId="22" fillId="0" borderId="34" xfId="0" applyFont="1" applyBorder="1" applyAlignment="1">
      <alignment horizontal="center"/>
    </xf>
    <xf numFmtId="0" fontId="22" fillId="0" borderId="35" xfId="0" applyFont="1" applyBorder="1" applyAlignment="1">
      <alignment horizontal="center"/>
    </xf>
    <xf numFmtId="0" fontId="22" fillId="0" borderId="44" xfId="0" applyFont="1" applyBorder="1" applyAlignment="1">
      <alignment horizontal="center"/>
    </xf>
    <xf numFmtId="0" fontId="22" fillId="0" borderId="36" xfId="0" applyFont="1" applyBorder="1" applyAlignment="1">
      <alignment horizontal="center"/>
    </xf>
    <xf numFmtId="0" fontId="21" fillId="37" borderId="2" xfId="0" applyFont="1" applyFill="1" applyBorder="1" applyAlignment="1">
      <alignment horizontal="center"/>
    </xf>
    <xf numFmtId="0" fontId="21" fillId="37" borderId="37" xfId="0" applyFont="1" applyFill="1" applyBorder="1" applyAlignment="1">
      <alignment horizontal="center"/>
    </xf>
    <xf numFmtId="0" fontId="22" fillId="0" borderId="16" xfId="0" applyFont="1" applyBorder="1" applyAlignment="1">
      <alignment horizontal="center"/>
    </xf>
    <xf numFmtId="0" fontId="22" fillId="0" borderId="17" xfId="0" applyFont="1" applyBorder="1" applyAlignment="1">
      <alignment horizontal="center"/>
    </xf>
    <xf numFmtId="0" fontId="22" fillId="0" borderId="18" xfId="0" applyFont="1" applyBorder="1" applyAlignment="1">
      <alignment horizontal="center"/>
    </xf>
    <xf numFmtId="0" fontId="22" fillId="0" borderId="28" xfId="0" applyFont="1" applyBorder="1" applyAlignment="1">
      <alignment horizontal="center"/>
    </xf>
    <xf numFmtId="0" fontId="22" fillId="0" borderId="21" xfId="0" applyFont="1" applyBorder="1" applyAlignment="1">
      <alignment horizontal="center"/>
    </xf>
    <xf numFmtId="0" fontId="22" fillId="35" borderId="30" xfId="0" applyFont="1" applyFill="1" applyBorder="1" applyAlignment="1">
      <alignment horizontal="center"/>
    </xf>
    <xf numFmtId="0" fontId="22" fillId="35" borderId="24" xfId="0" applyFont="1" applyFill="1" applyBorder="1" applyAlignment="1">
      <alignment horizontal="center"/>
    </xf>
    <xf numFmtId="0" fontId="22" fillId="35" borderId="25" xfId="0" applyFont="1" applyFill="1" applyBorder="1" applyAlignment="1">
      <alignment horizontal="center"/>
    </xf>
    <xf numFmtId="0" fontId="22" fillId="2" borderId="30" xfId="0" applyFont="1" applyFill="1" applyBorder="1" applyAlignment="1">
      <alignment horizontal="center"/>
    </xf>
    <xf numFmtId="0" fontId="22" fillId="2" borderId="24" xfId="0" applyFont="1" applyFill="1" applyBorder="1" applyAlignment="1">
      <alignment horizontal="center"/>
    </xf>
    <xf numFmtId="0" fontId="22" fillId="2" borderId="25" xfId="0" applyFont="1" applyFill="1" applyBorder="1" applyAlignment="1">
      <alignment horizontal="center"/>
    </xf>
    <xf numFmtId="0" fontId="22" fillId="38" borderId="2" xfId="0" applyFont="1" applyFill="1" applyBorder="1" applyAlignment="1">
      <alignment horizontal="center"/>
    </xf>
    <xf numFmtId="0" fontId="22" fillId="3" borderId="1" xfId="0" applyFont="1" applyFill="1" applyBorder="1" applyAlignment="1">
      <alignment horizontal="center" vertical="center" wrapText="1"/>
    </xf>
    <xf numFmtId="0" fontId="22" fillId="3" borderId="49" xfId="0" applyFont="1" applyFill="1" applyBorder="1" applyAlignment="1">
      <alignment horizontal="center" vertical="center" wrapText="1"/>
    </xf>
    <xf numFmtId="0" fontId="22" fillId="3" borderId="0" xfId="0" applyFont="1" applyFill="1" applyAlignment="1">
      <alignment horizontal="center" vertical="center" wrapText="1"/>
    </xf>
    <xf numFmtId="0" fontId="22" fillId="0" borderId="50" xfId="0" applyFont="1" applyBorder="1" applyAlignment="1">
      <alignment horizontal="center" wrapText="1"/>
    </xf>
  </cellXfs>
  <cellStyles count="43">
    <cellStyle name="20% - Accent1 2" xfId="20" xr:uid="{00000000-0005-0000-0000-000000000000}"/>
    <cellStyle name="20% - Accent2 2" xfId="24" xr:uid="{00000000-0005-0000-0000-000001000000}"/>
    <cellStyle name="20% - Accent3 2" xfId="28" xr:uid="{00000000-0005-0000-0000-000002000000}"/>
    <cellStyle name="20% - Accent4 2" xfId="32" xr:uid="{00000000-0005-0000-0000-000003000000}"/>
    <cellStyle name="20% - Accent5 2" xfId="36" xr:uid="{00000000-0005-0000-0000-000004000000}"/>
    <cellStyle name="20% - Accent6 2" xfId="40" xr:uid="{00000000-0005-0000-0000-000005000000}"/>
    <cellStyle name="40% - Accent1 2" xfId="21" xr:uid="{00000000-0005-0000-0000-000006000000}"/>
    <cellStyle name="40% - Accent2 2" xfId="25" xr:uid="{00000000-0005-0000-0000-000007000000}"/>
    <cellStyle name="40% - Accent3 2" xfId="29" xr:uid="{00000000-0005-0000-0000-000008000000}"/>
    <cellStyle name="40% - Accent4 2" xfId="33" xr:uid="{00000000-0005-0000-0000-000009000000}"/>
    <cellStyle name="40% - Accent5 2" xfId="37" xr:uid="{00000000-0005-0000-0000-00000A000000}"/>
    <cellStyle name="40% - Accent6 2" xfId="41" xr:uid="{00000000-0005-0000-0000-00000B000000}"/>
    <cellStyle name="60% - Accent1 2" xfId="22" xr:uid="{00000000-0005-0000-0000-00000C000000}"/>
    <cellStyle name="60% - Accent2 2" xfId="26" xr:uid="{00000000-0005-0000-0000-00000D000000}"/>
    <cellStyle name="60% - Accent3 2" xfId="30" xr:uid="{00000000-0005-0000-0000-00000E000000}"/>
    <cellStyle name="60% - Accent4 2" xfId="34" xr:uid="{00000000-0005-0000-0000-00000F000000}"/>
    <cellStyle name="60% - Accent5 2" xfId="38" xr:uid="{00000000-0005-0000-0000-000010000000}"/>
    <cellStyle name="60% - Accent6 2" xfId="42" xr:uid="{00000000-0005-0000-0000-000011000000}"/>
    <cellStyle name="Accent1 2" xfId="19" xr:uid="{00000000-0005-0000-0000-000012000000}"/>
    <cellStyle name="Accent2 2" xfId="23" xr:uid="{00000000-0005-0000-0000-000013000000}"/>
    <cellStyle name="Accent3 2" xfId="27" xr:uid="{00000000-0005-0000-0000-000014000000}"/>
    <cellStyle name="Accent4 2" xfId="31" xr:uid="{00000000-0005-0000-0000-000015000000}"/>
    <cellStyle name="Accent5 2" xfId="35" xr:uid="{00000000-0005-0000-0000-000016000000}"/>
    <cellStyle name="Accent6 2" xfId="39" xr:uid="{00000000-0005-0000-0000-000017000000}"/>
    <cellStyle name="Bad 2" xfId="8" xr:uid="{00000000-0005-0000-0000-000018000000}"/>
    <cellStyle name="Calculation 2" xfId="12" xr:uid="{00000000-0005-0000-0000-000019000000}"/>
    <cellStyle name="Check Cell 2" xfId="14" xr:uid="{00000000-0005-0000-0000-00001A000000}"/>
    <cellStyle name="Explanatory Text 2" xfId="17" xr:uid="{00000000-0005-0000-0000-00001B000000}"/>
    <cellStyle name="Good 2" xfId="7" xr:uid="{00000000-0005-0000-0000-00001C000000}"/>
    <cellStyle name="Heading 1" xfId="2" builtinId="16" customBuiltin="1"/>
    <cellStyle name="Heading 2" xfId="3" builtinId="17" customBuiltin="1"/>
    <cellStyle name="Heading 3" xfId="4" builtinId="18" customBuiltin="1"/>
    <cellStyle name="Heading 4" xfId="5" builtinId="19" customBuiltin="1"/>
    <cellStyle name="Input 2" xfId="10" xr:uid="{00000000-0005-0000-0000-000021000000}"/>
    <cellStyle name="Linked Cell 2" xfId="13" xr:uid="{00000000-0005-0000-0000-000022000000}"/>
    <cellStyle name="Neutral 2" xfId="9" xr:uid="{00000000-0005-0000-0000-000023000000}"/>
    <cellStyle name="Normal" xfId="0" builtinId="0"/>
    <cellStyle name="Normal 2" xfId="6" xr:uid="{00000000-0005-0000-0000-000025000000}"/>
    <cellStyle name="Note 2" xfId="16" xr:uid="{00000000-0005-0000-0000-000026000000}"/>
    <cellStyle name="Output 2" xfId="11" xr:uid="{00000000-0005-0000-0000-000027000000}"/>
    <cellStyle name="Title" xfId="1" builtinId="15" customBuiltin="1"/>
    <cellStyle name="Total 2" xfId="18" xr:uid="{00000000-0005-0000-0000-000029000000}"/>
    <cellStyle name="Warning Text 2" xfId="15" xr:uid="{00000000-0005-0000-0000-00002A000000}"/>
  </cellStyles>
  <dxfs count="0"/>
  <tableStyles count="0" defaultTableStyle="TableStyleMedium2" defaultPivotStyle="PivotStyleLight16"/>
  <colors>
    <mruColors>
      <color rgb="FFFFCCCC"/>
      <color rgb="FFFF7C80"/>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3" Type="http://schemas.openxmlformats.org/officeDocument/2006/relationships/worksheet" Target="worksheets/sheet3.xml"/><Relationship Id="rId21" Type="http://schemas.openxmlformats.org/officeDocument/2006/relationships/worksheet" Target="worksheets/sheet21.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5" Type="http://schemas.openxmlformats.org/officeDocument/2006/relationships/calcChain" Target="calcChain.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worksheet" Target="worksheets/sheet20.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sharedStrings" Target="sharedStrings.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styles" Target="styles.xml"/><Relationship Id="rId10" Type="http://schemas.openxmlformats.org/officeDocument/2006/relationships/worksheet" Target="worksheets/sheet10.xml"/><Relationship Id="rId19" Type="http://schemas.openxmlformats.org/officeDocument/2006/relationships/worksheet" Target="worksheets/sheet19.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12.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_rels/sheet15.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_rels/sheet16.xml.rels><?xml version="1.0" encoding="UTF-8" standalone="yes"?>
<Relationships xmlns="http://schemas.openxmlformats.org/package/2006/relationships"><Relationship Id="rId1" Type="http://schemas.openxmlformats.org/officeDocument/2006/relationships/printerSettings" Target="../printerSettings/printerSettings10.bin"/></Relationships>
</file>

<file path=xl/worksheets/_rels/sheet17.xml.rels><?xml version="1.0" encoding="UTF-8" standalone="yes"?>
<Relationships xmlns="http://schemas.openxmlformats.org/package/2006/relationships"><Relationship Id="rId1" Type="http://schemas.openxmlformats.org/officeDocument/2006/relationships/printerSettings" Target="../printerSettings/printerSettings1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codeName="Sheet1"/>
  <dimension ref="A1:M32"/>
  <sheetViews>
    <sheetView zoomScaleNormal="100" workbookViewId="0">
      <selection activeCell="D19" sqref="D19"/>
    </sheetView>
  </sheetViews>
  <sheetFormatPr defaultColWidth="8.81640625" defaultRowHeight="12.5" x14ac:dyDescent="0.25"/>
  <cols>
    <col min="1" max="1" width="15.1796875" style="2" customWidth="1"/>
    <col min="2" max="3" width="8.81640625" style="2"/>
    <col min="4" max="4" width="21.81640625" style="2" customWidth="1"/>
    <col min="5" max="5" width="21.1796875" style="2" customWidth="1"/>
    <col min="6" max="6" width="10.26953125" style="2" customWidth="1"/>
    <col min="7" max="7" width="18.26953125" style="2" customWidth="1"/>
    <col min="8" max="8" width="22.26953125" style="2" customWidth="1"/>
    <col min="9" max="9" width="16.7265625" style="2" customWidth="1"/>
    <col min="10" max="10" width="17.26953125" style="2" customWidth="1"/>
    <col min="11" max="11" width="31.7265625" style="2" customWidth="1"/>
    <col min="12" max="12" width="8.81640625" style="2"/>
    <col min="13" max="13" width="13.26953125" style="2" customWidth="1"/>
    <col min="14" max="14" width="16.26953125" style="2" customWidth="1"/>
    <col min="15" max="15" width="16.81640625" style="2" customWidth="1"/>
    <col min="16" max="16" width="11.1796875" style="2" customWidth="1"/>
    <col min="17" max="18" width="8.81640625" style="2"/>
    <col min="19" max="19" width="15.26953125" style="2" customWidth="1"/>
    <col min="20" max="16384" width="8.81640625" style="2"/>
  </cols>
  <sheetData>
    <row r="1" spans="1:11" ht="37.5" customHeight="1" x14ac:dyDescent="0.25">
      <c r="A1" s="129" t="s">
        <v>3775</v>
      </c>
      <c r="B1" s="130"/>
      <c r="C1" s="130"/>
      <c r="D1" s="130"/>
      <c r="E1" s="130"/>
      <c r="F1" s="130"/>
      <c r="G1" s="130"/>
      <c r="H1" s="130"/>
      <c r="I1" s="130"/>
      <c r="J1" s="130"/>
      <c r="K1" s="131"/>
    </row>
    <row r="2" spans="1:11" ht="29.15" customHeight="1" thickBot="1" x14ac:dyDescent="0.35">
      <c r="A2" s="56" t="s">
        <v>1580</v>
      </c>
      <c r="B2" s="55" t="s">
        <v>1538</v>
      </c>
      <c r="C2" s="55" t="s">
        <v>1539</v>
      </c>
      <c r="D2" s="55" t="s">
        <v>1540</v>
      </c>
      <c r="E2" s="55" t="s">
        <v>3607</v>
      </c>
      <c r="F2" s="55" t="s">
        <v>1572</v>
      </c>
      <c r="G2" s="55" t="s">
        <v>1541</v>
      </c>
      <c r="H2" s="55" t="s">
        <v>2122</v>
      </c>
      <c r="I2" s="55" t="s">
        <v>2117</v>
      </c>
      <c r="J2" s="55" t="s">
        <v>2118</v>
      </c>
      <c r="K2" s="70" t="s">
        <v>3610</v>
      </c>
    </row>
    <row r="3" spans="1:11" ht="13" thickBot="1" x14ac:dyDescent="0.3">
      <c r="A3" s="15" t="s">
        <v>1581</v>
      </c>
      <c r="B3" s="170" t="s">
        <v>3788</v>
      </c>
      <c r="C3" s="16" t="s">
        <v>1542</v>
      </c>
      <c r="D3" s="16" t="s">
        <v>1543</v>
      </c>
      <c r="E3" s="16">
        <v>60</v>
      </c>
      <c r="F3" s="16">
        <v>20</v>
      </c>
      <c r="G3" s="16" t="s">
        <v>1544</v>
      </c>
      <c r="H3" s="16">
        <v>4</v>
      </c>
      <c r="I3" s="16">
        <v>0</v>
      </c>
      <c r="J3" s="16">
        <v>2</v>
      </c>
      <c r="K3" s="16" t="s">
        <v>1549</v>
      </c>
    </row>
    <row r="4" spans="1:11" ht="13" thickBot="1" x14ac:dyDescent="0.3">
      <c r="A4" s="15" t="s">
        <v>1582</v>
      </c>
      <c r="B4" s="170" t="s">
        <v>3789</v>
      </c>
      <c r="C4" s="16" t="s">
        <v>1542</v>
      </c>
      <c r="D4" s="16" t="s">
        <v>1543</v>
      </c>
      <c r="E4" s="16">
        <v>60</v>
      </c>
      <c r="F4" s="16">
        <v>20</v>
      </c>
      <c r="G4" s="16" t="s">
        <v>1544</v>
      </c>
      <c r="H4" s="16">
        <v>7</v>
      </c>
      <c r="I4" s="16">
        <v>0</v>
      </c>
      <c r="J4" s="16">
        <v>0</v>
      </c>
      <c r="K4" s="16" t="s">
        <v>1549</v>
      </c>
    </row>
    <row r="5" spans="1:11" ht="13" thickBot="1" x14ac:dyDescent="0.3">
      <c r="A5" s="15" t="s">
        <v>1584</v>
      </c>
      <c r="B5" s="170" t="s">
        <v>3783</v>
      </c>
      <c r="C5" s="16" t="s">
        <v>1545</v>
      </c>
      <c r="D5" s="16" t="s">
        <v>1543</v>
      </c>
      <c r="E5" s="16">
        <v>60</v>
      </c>
      <c r="F5" s="16">
        <v>20</v>
      </c>
      <c r="G5" s="16" t="s">
        <v>1544</v>
      </c>
      <c r="H5" s="16">
        <v>4</v>
      </c>
      <c r="I5" s="16">
        <v>2</v>
      </c>
      <c r="J5" s="16">
        <v>1</v>
      </c>
      <c r="K5" s="16" t="s">
        <v>1549</v>
      </c>
    </row>
    <row r="6" spans="1:11" ht="13" thickBot="1" x14ac:dyDescent="0.3">
      <c r="A6" s="15" t="s">
        <v>1585</v>
      </c>
      <c r="B6" s="170" t="s">
        <v>3783</v>
      </c>
      <c r="C6" s="16" t="s">
        <v>1542</v>
      </c>
      <c r="D6" s="16" t="s">
        <v>1543</v>
      </c>
      <c r="E6" s="16">
        <v>60</v>
      </c>
      <c r="F6" s="16">
        <v>20</v>
      </c>
      <c r="G6" s="16" t="s">
        <v>1546</v>
      </c>
      <c r="H6" s="16">
        <v>3</v>
      </c>
      <c r="I6" s="16">
        <v>2</v>
      </c>
      <c r="J6" s="16">
        <v>0</v>
      </c>
      <c r="K6" s="16" t="s">
        <v>1549</v>
      </c>
    </row>
    <row r="7" spans="1:11" ht="13" thickBot="1" x14ac:dyDescent="0.3">
      <c r="A7" s="15" t="s">
        <v>1583</v>
      </c>
      <c r="B7" s="170" t="s">
        <v>3788</v>
      </c>
      <c r="C7" s="16" t="s">
        <v>1547</v>
      </c>
      <c r="D7" s="16" t="s">
        <v>1543</v>
      </c>
      <c r="E7" s="16">
        <v>60</v>
      </c>
      <c r="F7" s="16">
        <v>20</v>
      </c>
      <c r="G7" s="16" t="s">
        <v>1544</v>
      </c>
      <c r="H7" s="16">
        <v>3</v>
      </c>
      <c r="I7" s="16">
        <v>2</v>
      </c>
      <c r="J7" s="16">
        <v>0</v>
      </c>
      <c r="K7" s="16" t="s">
        <v>1549</v>
      </c>
    </row>
    <row r="8" spans="1:11" ht="13" thickBot="1" x14ac:dyDescent="0.3">
      <c r="A8" s="15" t="s">
        <v>1586</v>
      </c>
      <c r="B8" s="170" t="s">
        <v>3789</v>
      </c>
      <c r="C8" s="16" t="s">
        <v>1548</v>
      </c>
      <c r="D8" s="16" t="s">
        <v>1543</v>
      </c>
      <c r="E8" s="16">
        <v>60</v>
      </c>
      <c r="F8" s="16">
        <v>20</v>
      </c>
      <c r="G8" s="16" t="s">
        <v>1544</v>
      </c>
      <c r="H8" s="16">
        <v>4</v>
      </c>
      <c r="I8" s="16">
        <v>1</v>
      </c>
      <c r="J8" s="16">
        <v>0</v>
      </c>
      <c r="K8" s="16" t="s">
        <v>1549</v>
      </c>
    </row>
    <row r="9" spans="1:11" ht="13" thickBot="1" x14ac:dyDescent="0.3">
      <c r="A9" s="15" t="s">
        <v>1587</v>
      </c>
      <c r="B9" s="170" t="s">
        <v>3789</v>
      </c>
      <c r="C9" s="16" t="s">
        <v>1542</v>
      </c>
      <c r="D9" s="16" t="s">
        <v>1543</v>
      </c>
      <c r="E9" s="16">
        <v>60</v>
      </c>
      <c r="F9" s="16">
        <v>20</v>
      </c>
      <c r="G9" s="16" t="s">
        <v>1544</v>
      </c>
      <c r="H9" s="16">
        <v>3</v>
      </c>
      <c r="I9" s="16">
        <v>2</v>
      </c>
      <c r="J9" s="16">
        <v>0</v>
      </c>
      <c r="K9" s="16" t="s">
        <v>1549</v>
      </c>
    </row>
    <row r="10" spans="1:11" ht="13" thickBot="1" x14ac:dyDescent="0.3">
      <c r="A10" s="15" t="s">
        <v>1588</v>
      </c>
      <c r="B10" s="170" t="s">
        <v>3789</v>
      </c>
      <c r="C10" s="16" t="s">
        <v>1545</v>
      </c>
      <c r="D10" s="16" t="s">
        <v>1543</v>
      </c>
      <c r="E10" s="16">
        <v>60</v>
      </c>
      <c r="F10" s="16">
        <v>20</v>
      </c>
      <c r="G10" s="16" t="s">
        <v>1544</v>
      </c>
      <c r="H10" s="16">
        <v>3</v>
      </c>
      <c r="I10" s="16">
        <v>2</v>
      </c>
      <c r="J10" s="16">
        <v>0</v>
      </c>
      <c r="K10" s="16" t="s">
        <v>1549</v>
      </c>
    </row>
    <row r="11" spans="1:11" ht="13" thickBot="1" x14ac:dyDescent="0.3">
      <c r="A11" s="15" t="s">
        <v>1589</v>
      </c>
      <c r="B11" s="170" t="s">
        <v>3789</v>
      </c>
      <c r="C11" s="16" t="s">
        <v>1545</v>
      </c>
      <c r="D11" s="16" t="s">
        <v>1543</v>
      </c>
      <c r="E11" s="16">
        <v>60</v>
      </c>
      <c r="F11" s="16">
        <v>20</v>
      </c>
      <c r="G11" s="16" t="s">
        <v>1544</v>
      </c>
      <c r="H11" s="16">
        <v>5</v>
      </c>
      <c r="I11" s="16">
        <v>1</v>
      </c>
      <c r="J11" s="16">
        <v>1</v>
      </c>
      <c r="K11" s="16" t="s">
        <v>1549</v>
      </c>
    </row>
    <row r="12" spans="1:11" ht="13" thickBot="1" x14ac:dyDescent="0.3">
      <c r="A12" s="15" t="s">
        <v>1590</v>
      </c>
      <c r="B12" s="170" t="s">
        <v>3790</v>
      </c>
      <c r="C12" s="16" t="s">
        <v>1550</v>
      </c>
      <c r="D12" s="16" t="s">
        <v>1543</v>
      </c>
      <c r="E12" s="16">
        <v>60</v>
      </c>
      <c r="F12" s="16">
        <v>20</v>
      </c>
      <c r="G12" s="16" t="s">
        <v>1544</v>
      </c>
      <c r="H12" s="16">
        <v>4</v>
      </c>
      <c r="I12" s="16">
        <v>0</v>
      </c>
      <c r="J12" s="16">
        <v>0</v>
      </c>
      <c r="K12" s="16" t="s">
        <v>1549</v>
      </c>
    </row>
    <row r="13" spans="1:11" ht="13" thickBot="1" x14ac:dyDescent="0.3">
      <c r="A13" s="15" t="s">
        <v>1591</v>
      </c>
      <c r="B13" s="170" t="s">
        <v>3783</v>
      </c>
      <c r="C13" s="16" t="s">
        <v>1545</v>
      </c>
      <c r="D13" s="16" t="s">
        <v>1543</v>
      </c>
      <c r="E13" s="16">
        <v>60</v>
      </c>
      <c r="F13" s="16">
        <v>20</v>
      </c>
      <c r="G13" s="16" t="s">
        <v>1544</v>
      </c>
      <c r="H13" s="16">
        <v>4</v>
      </c>
      <c r="I13" s="16">
        <v>2</v>
      </c>
      <c r="J13" s="16">
        <v>2</v>
      </c>
      <c r="K13" s="16" t="s">
        <v>1549</v>
      </c>
    </row>
    <row r="14" spans="1:11" ht="13" thickBot="1" x14ac:dyDescent="0.3">
      <c r="A14" s="15" t="s">
        <v>1592</v>
      </c>
      <c r="B14" s="170" t="s">
        <v>3789</v>
      </c>
      <c r="C14" s="16" t="s">
        <v>1551</v>
      </c>
      <c r="D14" s="16" t="s">
        <v>1543</v>
      </c>
      <c r="E14" s="16">
        <v>60</v>
      </c>
      <c r="F14" s="16">
        <v>20</v>
      </c>
      <c r="G14" s="16" t="s">
        <v>1544</v>
      </c>
      <c r="H14" s="16">
        <v>5</v>
      </c>
      <c r="I14" s="16">
        <v>0</v>
      </c>
      <c r="J14" s="16">
        <v>1</v>
      </c>
      <c r="K14" s="16" t="s">
        <v>1549</v>
      </c>
    </row>
    <row r="15" spans="1:11" ht="13" thickBot="1" x14ac:dyDescent="0.3">
      <c r="A15" s="15" t="s">
        <v>1593</v>
      </c>
      <c r="B15" s="170" t="s">
        <v>3788</v>
      </c>
      <c r="C15" s="16" t="s">
        <v>1551</v>
      </c>
      <c r="D15" s="16" t="s">
        <v>1543</v>
      </c>
      <c r="E15" s="16">
        <v>60</v>
      </c>
      <c r="F15" s="16">
        <v>20</v>
      </c>
      <c r="G15" s="16" t="s">
        <v>1546</v>
      </c>
      <c r="H15" s="16">
        <v>4</v>
      </c>
      <c r="I15" s="16">
        <v>1</v>
      </c>
      <c r="J15" s="16">
        <v>1</v>
      </c>
      <c r="K15" s="16" t="s">
        <v>1549</v>
      </c>
    </row>
    <row r="16" spans="1:11" ht="13" thickBot="1" x14ac:dyDescent="0.3">
      <c r="A16" s="15" t="s">
        <v>1594</v>
      </c>
      <c r="B16" s="170" t="s">
        <v>3782</v>
      </c>
      <c r="C16" s="16" t="s">
        <v>1545</v>
      </c>
      <c r="D16" s="16" t="s">
        <v>1543</v>
      </c>
      <c r="E16" s="16">
        <v>60</v>
      </c>
      <c r="F16" s="16">
        <v>20</v>
      </c>
      <c r="G16" s="16" t="s">
        <v>1552</v>
      </c>
      <c r="H16" s="16">
        <v>4</v>
      </c>
      <c r="I16" s="16">
        <v>1</v>
      </c>
      <c r="J16" s="16">
        <v>0</v>
      </c>
      <c r="K16" s="16" t="s">
        <v>1549</v>
      </c>
    </row>
    <row r="17" spans="1:13" ht="13" thickBot="1" x14ac:dyDescent="0.3">
      <c r="A17" s="15" t="s">
        <v>1595</v>
      </c>
      <c r="B17" s="170" t="s">
        <v>3782</v>
      </c>
      <c r="C17" s="16" t="s">
        <v>1548</v>
      </c>
      <c r="D17" s="16" t="s">
        <v>1543</v>
      </c>
      <c r="E17" s="16">
        <v>60</v>
      </c>
      <c r="F17" s="16">
        <v>20</v>
      </c>
      <c r="G17" s="16" t="s">
        <v>1544</v>
      </c>
      <c r="H17" s="16">
        <v>4</v>
      </c>
      <c r="I17" s="16">
        <v>1</v>
      </c>
      <c r="J17" s="16">
        <v>2</v>
      </c>
      <c r="K17" s="16" t="s">
        <v>1549</v>
      </c>
    </row>
    <row r="18" spans="1:13" ht="13" thickBot="1" x14ac:dyDescent="0.3">
      <c r="A18" s="15" t="s">
        <v>1596</v>
      </c>
      <c r="B18" s="170" t="s">
        <v>3788</v>
      </c>
      <c r="C18" s="16" t="s">
        <v>1550</v>
      </c>
      <c r="D18" s="16" t="s">
        <v>1543</v>
      </c>
      <c r="E18" s="16">
        <v>60</v>
      </c>
      <c r="F18" s="16">
        <v>20</v>
      </c>
      <c r="G18" s="16" t="s">
        <v>1544</v>
      </c>
      <c r="H18" s="16">
        <v>4</v>
      </c>
      <c r="I18" s="16">
        <v>0</v>
      </c>
      <c r="J18" s="16">
        <v>2</v>
      </c>
      <c r="K18" s="16" t="s">
        <v>1549</v>
      </c>
    </row>
    <row r="19" spans="1:13" ht="13" thickBot="1" x14ac:dyDescent="0.3">
      <c r="A19" s="15" t="s">
        <v>1597</v>
      </c>
      <c r="B19" s="170" t="s">
        <v>3789</v>
      </c>
      <c r="C19" s="16" t="s">
        <v>1545</v>
      </c>
      <c r="D19" s="16" t="s">
        <v>1543</v>
      </c>
      <c r="E19" s="16">
        <v>60</v>
      </c>
      <c r="F19" s="16">
        <v>20</v>
      </c>
      <c r="G19" s="16" t="s">
        <v>1544</v>
      </c>
      <c r="H19" s="16">
        <v>4</v>
      </c>
      <c r="I19" s="16">
        <v>0</v>
      </c>
      <c r="J19" s="16">
        <v>0</v>
      </c>
      <c r="K19" s="16" t="s">
        <v>1549</v>
      </c>
    </row>
    <row r="20" spans="1:13" ht="13" thickBot="1" x14ac:dyDescent="0.3">
      <c r="A20" s="15" t="s">
        <v>1598</v>
      </c>
      <c r="B20" s="170" t="s">
        <v>3788</v>
      </c>
      <c r="C20" s="16" t="s">
        <v>1542</v>
      </c>
      <c r="D20" s="16" t="s">
        <v>1543</v>
      </c>
      <c r="E20" s="16">
        <v>60</v>
      </c>
      <c r="F20" s="16">
        <v>20</v>
      </c>
      <c r="G20" s="16" t="s">
        <v>1544</v>
      </c>
      <c r="H20" s="16">
        <v>4</v>
      </c>
      <c r="I20" s="16">
        <v>2</v>
      </c>
      <c r="J20" s="16">
        <v>0</v>
      </c>
      <c r="K20" s="16" t="s">
        <v>1549</v>
      </c>
    </row>
    <row r="21" spans="1:13" ht="13" thickBot="1" x14ac:dyDescent="0.3">
      <c r="A21" s="15" t="s">
        <v>1599</v>
      </c>
      <c r="B21" s="170" t="s">
        <v>3788</v>
      </c>
      <c r="C21" s="16" t="s">
        <v>1542</v>
      </c>
      <c r="D21" s="16" t="s">
        <v>1543</v>
      </c>
      <c r="E21" s="16">
        <v>60</v>
      </c>
      <c r="F21" s="16">
        <v>20</v>
      </c>
      <c r="G21" s="16" t="s">
        <v>1544</v>
      </c>
      <c r="H21" s="16">
        <v>4</v>
      </c>
      <c r="I21" s="16">
        <v>0</v>
      </c>
      <c r="J21" s="16">
        <v>0</v>
      </c>
      <c r="K21" s="16" t="s">
        <v>1549</v>
      </c>
    </row>
    <row r="22" spans="1:13" ht="13" thickBot="1" x14ac:dyDescent="0.3">
      <c r="A22" s="15" t="s">
        <v>1600</v>
      </c>
      <c r="B22" s="170" t="s">
        <v>3789</v>
      </c>
      <c r="C22" s="16" t="s">
        <v>1542</v>
      </c>
      <c r="D22" s="16" t="s">
        <v>1543</v>
      </c>
      <c r="E22" s="16">
        <v>60</v>
      </c>
      <c r="F22" s="16">
        <v>20</v>
      </c>
      <c r="G22" s="16" t="s">
        <v>1544</v>
      </c>
      <c r="H22" s="16">
        <v>3</v>
      </c>
      <c r="I22" s="16">
        <v>0</v>
      </c>
      <c r="J22" s="16">
        <v>0</v>
      </c>
      <c r="K22" s="16" t="s">
        <v>1549</v>
      </c>
    </row>
    <row r="23" spans="1:13" ht="13" thickBot="1" x14ac:dyDescent="0.3">
      <c r="A23" s="15" t="s">
        <v>1601</v>
      </c>
      <c r="B23" s="170" t="s">
        <v>3788</v>
      </c>
      <c r="C23" s="16" t="s">
        <v>1551</v>
      </c>
      <c r="D23" s="16" t="s">
        <v>1543</v>
      </c>
      <c r="E23" s="16">
        <v>60</v>
      </c>
      <c r="F23" s="16">
        <v>20</v>
      </c>
      <c r="G23" s="16" t="s">
        <v>1544</v>
      </c>
      <c r="H23" s="16">
        <v>4</v>
      </c>
      <c r="I23" s="16">
        <v>1</v>
      </c>
      <c r="J23" s="16">
        <v>1</v>
      </c>
      <c r="K23" s="16" t="s">
        <v>1549</v>
      </c>
    </row>
    <row r="24" spans="1:13" ht="13" thickBot="1" x14ac:dyDescent="0.3">
      <c r="A24" s="15" t="s">
        <v>1602</v>
      </c>
      <c r="B24" s="170" t="s">
        <v>3783</v>
      </c>
      <c r="C24" s="16" t="s">
        <v>1545</v>
      </c>
      <c r="D24" s="16" t="s">
        <v>1543</v>
      </c>
      <c r="E24" s="16">
        <v>60</v>
      </c>
      <c r="F24" s="16">
        <v>20</v>
      </c>
      <c r="G24" s="16" t="s">
        <v>1544</v>
      </c>
      <c r="H24" s="16">
        <v>4</v>
      </c>
      <c r="I24" s="16">
        <v>0</v>
      </c>
      <c r="J24" s="16">
        <v>0</v>
      </c>
      <c r="K24" s="16" t="s">
        <v>1549</v>
      </c>
    </row>
    <row r="25" spans="1:13" ht="13" thickBot="1" x14ac:dyDescent="0.3">
      <c r="A25" s="15" t="s">
        <v>1603</v>
      </c>
      <c r="B25" s="170" t="s">
        <v>3788</v>
      </c>
      <c r="C25" s="16" t="s">
        <v>1551</v>
      </c>
      <c r="D25" s="16" t="s">
        <v>1543</v>
      </c>
      <c r="E25" s="16">
        <v>60</v>
      </c>
      <c r="F25" s="16">
        <v>20</v>
      </c>
      <c r="G25" s="16" t="s">
        <v>1544</v>
      </c>
      <c r="H25" s="16">
        <v>3</v>
      </c>
      <c r="I25" s="16">
        <v>1</v>
      </c>
      <c r="J25" s="16">
        <v>1</v>
      </c>
      <c r="K25" s="16" t="s">
        <v>1549</v>
      </c>
    </row>
    <row r="26" spans="1:13" ht="13" thickBot="1" x14ac:dyDescent="0.3">
      <c r="A26" s="15" t="s">
        <v>1604</v>
      </c>
      <c r="B26" s="170" t="s">
        <v>3788</v>
      </c>
      <c r="C26" s="16" t="s">
        <v>1542</v>
      </c>
      <c r="D26" s="16" t="s">
        <v>1543</v>
      </c>
      <c r="E26" s="16">
        <v>60</v>
      </c>
      <c r="F26" s="16">
        <v>20</v>
      </c>
      <c r="G26" s="16" t="s">
        <v>1544</v>
      </c>
      <c r="H26" s="16">
        <v>3</v>
      </c>
      <c r="I26" s="16">
        <v>0</v>
      </c>
      <c r="J26" s="16">
        <v>0</v>
      </c>
      <c r="K26" s="16" t="s">
        <v>1549</v>
      </c>
    </row>
    <row r="27" spans="1:13" ht="13" thickBot="1" x14ac:dyDescent="0.3">
      <c r="A27" s="15" t="s">
        <v>1605</v>
      </c>
      <c r="B27" s="170" t="s">
        <v>3790</v>
      </c>
      <c r="C27" s="16" t="s">
        <v>1545</v>
      </c>
      <c r="D27" s="16" t="s">
        <v>1543</v>
      </c>
      <c r="E27" s="16">
        <v>60</v>
      </c>
      <c r="F27" s="16">
        <v>20</v>
      </c>
      <c r="G27" s="16" t="s">
        <v>1544</v>
      </c>
      <c r="H27" s="16">
        <v>3</v>
      </c>
      <c r="I27" s="16">
        <v>0</v>
      </c>
      <c r="J27" s="16">
        <v>0</v>
      </c>
      <c r="K27" s="16" t="s">
        <v>1549</v>
      </c>
    </row>
    <row r="28" spans="1:13" ht="13" thickBot="1" x14ac:dyDescent="0.3">
      <c r="A28" s="15" t="s">
        <v>1606</v>
      </c>
      <c r="B28" s="170" t="s">
        <v>3788</v>
      </c>
      <c r="C28" s="16" t="s">
        <v>1545</v>
      </c>
      <c r="D28" s="16" t="s">
        <v>1543</v>
      </c>
      <c r="E28" s="16">
        <v>60</v>
      </c>
      <c r="F28" s="16">
        <v>20</v>
      </c>
      <c r="G28" s="16" t="s">
        <v>1544</v>
      </c>
      <c r="H28" s="16">
        <v>4</v>
      </c>
      <c r="I28" s="16">
        <v>0</v>
      </c>
      <c r="J28" s="16">
        <v>0</v>
      </c>
      <c r="K28" s="16" t="s">
        <v>1549</v>
      </c>
    </row>
    <row r="30" spans="1:13" ht="13" x14ac:dyDescent="0.3">
      <c r="F30" s="17"/>
      <c r="M30" s="17"/>
    </row>
    <row r="31" spans="1:13" ht="13" x14ac:dyDescent="0.3">
      <c r="F31" s="17"/>
      <c r="M31" s="17"/>
    </row>
    <row r="32" spans="1:13" ht="13" x14ac:dyDescent="0.3">
      <c r="F32" s="17"/>
    </row>
  </sheetData>
  <mergeCells count="1">
    <mergeCell ref="A1:K1"/>
  </mergeCells>
  <pageMargins left="0.7" right="0.7" top="0.75" bottom="0.75" header="0.3" footer="0.3"/>
  <pageSetup paperSize="9"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U541"/>
  <sheetViews>
    <sheetView zoomScaleNormal="100" workbookViewId="0">
      <selection sqref="A1:R1"/>
    </sheetView>
  </sheetViews>
  <sheetFormatPr defaultColWidth="8.81640625" defaultRowHeight="12.5" x14ac:dyDescent="0.25"/>
  <cols>
    <col min="1" max="1" width="13.7265625" style="2" customWidth="1"/>
    <col min="2" max="2" width="15" style="2" customWidth="1"/>
    <col min="3" max="3" width="16.7265625" style="2" customWidth="1"/>
    <col min="4" max="4" width="13.1796875" style="2" customWidth="1"/>
    <col min="5" max="5" width="13.26953125" style="2" customWidth="1"/>
    <col min="6" max="6" width="11.7265625" style="2" customWidth="1"/>
    <col min="7" max="7" width="22.81640625" style="2" customWidth="1"/>
    <col min="8" max="8" width="14.1796875" style="2" customWidth="1"/>
    <col min="9" max="9" width="12.7265625" style="2" customWidth="1"/>
    <col min="10" max="10" width="11.54296875" style="2" customWidth="1"/>
    <col min="11" max="12" width="12.26953125" style="2" customWidth="1"/>
    <col min="13" max="13" width="17" style="2" customWidth="1"/>
    <col min="14" max="14" width="17.81640625" style="2" customWidth="1"/>
    <col min="15" max="15" width="8.81640625" style="2"/>
    <col min="16" max="16" width="11.7265625" style="2" customWidth="1"/>
    <col min="17" max="17" width="12.7265625" style="2" customWidth="1"/>
    <col min="18" max="18" width="28.81640625" style="2" customWidth="1"/>
    <col min="19" max="19" width="10.26953125" style="2" customWidth="1"/>
    <col min="20" max="20" width="8.81640625" style="2"/>
    <col min="21" max="21" width="12" style="2" customWidth="1"/>
    <col min="22" max="16384" width="8.81640625" style="2"/>
  </cols>
  <sheetData>
    <row r="1" spans="1:21" ht="37.5" customHeight="1" x14ac:dyDescent="0.25">
      <c r="A1" s="132" t="s">
        <v>3760</v>
      </c>
      <c r="B1" s="132"/>
      <c r="C1" s="132"/>
      <c r="D1" s="132"/>
      <c r="E1" s="132"/>
      <c r="F1" s="132"/>
      <c r="G1" s="132"/>
      <c r="H1" s="132"/>
      <c r="I1" s="132"/>
      <c r="J1" s="132"/>
      <c r="K1" s="132"/>
      <c r="L1" s="132"/>
      <c r="M1" s="132"/>
      <c r="N1" s="132"/>
      <c r="O1" s="132"/>
      <c r="P1" s="132"/>
      <c r="Q1" s="132"/>
      <c r="R1" s="132"/>
      <c r="U1" s="63"/>
    </row>
    <row r="2" spans="1:21" ht="13.5" thickBot="1" x14ac:dyDescent="0.35">
      <c r="A2" s="145" t="s">
        <v>3561</v>
      </c>
      <c r="B2" s="146"/>
      <c r="C2" s="146"/>
      <c r="D2" s="146"/>
      <c r="E2" s="146"/>
      <c r="F2" s="146"/>
      <c r="G2" s="147" t="s">
        <v>3562</v>
      </c>
      <c r="H2" s="148"/>
      <c r="I2" s="148"/>
      <c r="J2" s="148"/>
      <c r="K2" s="148"/>
      <c r="L2" s="148"/>
      <c r="M2" s="90" t="s">
        <v>3608</v>
      </c>
      <c r="N2" s="91"/>
      <c r="O2" s="91"/>
      <c r="P2" s="91"/>
      <c r="Q2" s="91"/>
      <c r="R2" s="92"/>
    </row>
    <row r="3" spans="1:21" ht="13" x14ac:dyDescent="0.3">
      <c r="A3" s="64" t="s">
        <v>131</v>
      </c>
      <c r="B3" s="62" t="s">
        <v>132</v>
      </c>
      <c r="C3" s="62" t="s">
        <v>3501</v>
      </c>
      <c r="D3" s="32" t="s">
        <v>2149</v>
      </c>
      <c r="E3" s="78" t="s">
        <v>2150</v>
      </c>
      <c r="F3" s="79" t="s">
        <v>3773</v>
      </c>
      <c r="G3" s="103" t="s">
        <v>131</v>
      </c>
      <c r="H3" s="104" t="s">
        <v>132</v>
      </c>
      <c r="I3" s="104" t="s">
        <v>3501</v>
      </c>
      <c r="J3" s="93" t="s">
        <v>2149</v>
      </c>
      <c r="K3" s="94" t="s">
        <v>2150</v>
      </c>
      <c r="L3" s="95" t="s">
        <v>3773</v>
      </c>
      <c r="M3" s="102" t="s">
        <v>131</v>
      </c>
      <c r="N3" s="96" t="s">
        <v>132</v>
      </c>
      <c r="O3" s="96" t="s">
        <v>3501</v>
      </c>
      <c r="P3" s="93" t="s">
        <v>2149</v>
      </c>
      <c r="Q3" s="94" t="s">
        <v>2150</v>
      </c>
      <c r="R3" s="95" t="s">
        <v>3773</v>
      </c>
    </row>
    <row r="4" spans="1:21" ht="13" x14ac:dyDescent="0.3">
      <c r="A4" s="6" t="s">
        <v>2024</v>
      </c>
      <c r="B4" s="7" t="s">
        <v>2178</v>
      </c>
      <c r="C4" s="7" t="s">
        <v>9</v>
      </c>
      <c r="D4" s="97" t="s">
        <v>3612</v>
      </c>
      <c r="E4" s="98" t="s">
        <v>3612</v>
      </c>
      <c r="F4" s="98" t="s">
        <v>3612</v>
      </c>
      <c r="G4" s="3" t="s">
        <v>3509</v>
      </c>
      <c r="H4" s="4" t="s">
        <v>3537</v>
      </c>
      <c r="I4" s="4" t="s">
        <v>70</v>
      </c>
      <c r="J4" s="98" t="s">
        <v>3613</v>
      </c>
      <c r="K4" s="98" t="s">
        <v>3613</v>
      </c>
      <c r="L4" s="105" t="s">
        <v>3612</v>
      </c>
      <c r="M4" s="3" t="s">
        <v>2024</v>
      </c>
      <c r="N4" s="4" t="s">
        <v>2178</v>
      </c>
      <c r="O4" s="4" t="s">
        <v>9</v>
      </c>
      <c r="P4" s="97" t="s">
        <v>3612</v>
      </c>
      <c r="Q4" s="97" t="s">
        <v>3612</v>
      </c>
      <c r="R4" s="109" t="s">
        <v>3612</v>
      </c>
    </row>
    <row r="5" spans="1:21" ht="13" x14ac:dyDescent="0.3">
      <c r="A5" s="6" t="s">
        <v>2278</v>
      </c>
      <c r="B5" s="7" t="s">
        <v>2279</v>
      </c>
      <c r="C5" s="7" t="s">
        <v>563</v>
      </c>
      <c r="D5" s="97" t="s">
        <v>3612</v>
      </c>
      <c r="E5" s="98" t="s">
        <v>3612</v>
      </c>
      <c r="F5" s="98" t="s">
        <v>3613</v>
      </c>
      <c r="G5" s="3" t="s">
        <v>2041</v>
      </c>
      <c r="H5" s="4" t="s">
        <v>2181</v>
      </c>
      <c r="I5" s="4" t="s">
        <v>3</v>
      </c>
      <c r="J5" s="98" t="s">
        <v>3612</v>
      </c>
      <c r="K5" s="98" t="s">
        <v>3612</v>
      </c>
      <c r="L5" s="106" t="s">
        <v>3612</v>
      </c>
      <c r="M5" s="3" t="s">
        <v>2192</v>
      </c>
      <c r="N5" s="4" t="s">
        <v>2193</v>
      </c>
      <c r="O5" s="4" t="s">
        <v>4</v>
      </c>
      <c r="P5" s="97" t="s">
        <v>3613</v>
      </c>
      <c r="Q5" s="97" t="s">
        <v>3613</v>
      </c>
      <c r="R5" s="109" t="s">
        <v>3613</v>
      </c>
    </row>
    <row r="6" spans="1:21" ht="13" x14ac:dyDescent="0.3">
      <c r="A6" s="6" t="s">
        <v>3302</v>
      </c>
      <c r="B6" s="7" t="s">
        <v>2238</v>
      </c>
      <c r="C6" s="7"/>
      <c r="D6" s="97" t="s">
        <v>3613</v>
      </c>
      <c r="E6" s="98" t="s">
        <v>3613</v>
      </c>
      <c r="F6" s="98" t="s">
        <v>3613</v>
      </c>
      <c r="G6" s="3" t="s">
        <v>2373</v>
      </c>
      <c r="H6" s="4" t="s">
        <v>2374</v>
      </c>
      <c r="I6" s="4" t="s">
        <v>128</v>
      </c>
      <c r="J6" s="98" t="s">
        <v>3612</v>
      </c>
      <c r="K6" s="98" t="s">
        <v>3612</v>
      </c>
      <c r="L6" s="106" t="s">
        <v>3612</v>
      </c>
      <c r="M6" s="3" t="s">
        <v>2207</v>
      </c>
      <c r="N6" s="4" t="s">
        <v>2208</v>
      </c>
      <c r="O6" s="4" t="s">
        <v>18</v>
      </c>
      <c r="P6" s="97" t="s">
        <v>3613</v>
      </c>
      <c r="Q6" s="97" t="s">
        <v>3613</v>
      </c>
      <c r="R6" s="109" t="s">
        <v>3613</v>
      </c>
    </row>
    <row r="7" spans="1:21" ht="13" x14ac:dyDescent="0.3">
      <c r="A7" s="6" t="s">
        <v>2241</v>
      </c>
      <c r="B7" s="7" t="s">
        <v>2242</v>
      </c>
      <c r="C7" s="7" t="s">
        <v>7</v>
      </c>
      <c r="D7" s="97" t="s">
        <v>3613</v>
      </c>
      <c r="E7" s="98" t="s">
        <v>3613</v>
      </c>
      <c r="F7" s="98" t="s">
        <v>3613</v>
      </c>
      <c r="G7" s="3" t="s">
        <v>2159</v>
      </c>
      <c r="H7" s="4" t="s">
        <v>2694</v>
      </c>
      <c r="I7" s="4" t="s">
        <v>2159</v>
      </c>
      <c r="J7" s="98" t="s">
        <v>3612</v>
      </c>
      <c r="K7" s="98" t="s">
        <v>3613</v>
      </c>
      <c r="L7" s="106" t="s">
        <v>3613</v>
      </c>
      <c r="M7" s="3" t="s">
        <v>3467</v>
      </c>
      <c r="N7" s="4" t="s">
        <v>2638</v>
      </c>
      <c r="O7" s="4" t="s">
        <v>569</v>
      </c>
      <c r="P7" s="97" t="s">
        <v>3612</v>
      </c>
      <c r="Q7" s="97" t="s">
        <v>3613</v>
      </c>
      <c r="R7" s="109" t="s">
        <v>3612</v>
      </c>
    </row>
    <row r="8" spans="1:21" ht="13" x14ac:dyDescent="0.3">
      <c r="A8" s="6" t="s">
        <v>3002</v>
      </c>
      <c r="B8" s="7" t="s">
        <v>3615</v>
      </c>
      <c r="C8" s="7"/>
      <c r="D8" s="97" t="s">
        <v>3613</v>
      </c>
      <c r="E8" s="98" t="s">
        <v>3613</v>
      </c>
      <c r="F8" s="97"/>
      <c r="G8" s="3" t="s">
        <v>3017</v>
      </c>
      <c r="H8" s="4" t="s">
        <v>2285</v>
      </c>
      <c r="I8" s="4" t="s">
        <v>11</v>
      </c>
      <c r="J8" s="98" t="s">
        <v>3612</v>
      </c>
      <c r="K8" s="98" t="s">
        <v>3612</v>
      </c>
      <c r="L8" s="106" t="s">
        <v>3612</v>
      </c>
      <c r="M8" s="3" t="s">
        <v>3509</v>
      </c>
      <c r="N8" s="4" t="s">
        <v>0</v>
      </c>
      <c r="O8" s="4" t="s">
        <v>70</v>
      </c>
      <c r="P8" s="97" t="s">
        <v>3612</v>
      </c>
      <c r="Q8" s="97" t="s">
        <v>3613</v>
      </c>
      <c r="R8" s="109" t="s">
        <v>3613</v>
      </c>
    </row>
    <row r="9" spans="1:21" ht="13" x14ac:dyDescent="0.3">
      <c r="A9" s="6" t="s">
        <v>2192</v>
      </c>
      <c r="B9" s="7" t="s">
        <v>2193</v>
      </c>
      <c r="C9" s="7" t="s">
        <v>4</v>
      </c>
      <c r="D9" s="97" t="s">
        <v>3613</v>
      </c>
      <c r="E9" s="98" t="s">
        <v>3613</v>
      </c>
      <c r="F9" s="97"/>
      <c r="G9" s="3" t="s">
        <v>2241</v>
      </c>
      <c r="H9" s="4" t="s">
        <v>2242</v>
      </c>
      <c r="I9" s="4" t="s">
        <v>7</v>
      </c>
      <c r="J9" s="98" t="s">
        <v>3613</v>
      </c>
      <c r="K9" s="98" t="s">
        <v>3613</v>
      </c>
      <c r="L9" s="106" t="s">
        <v>3613</v>
      </c>
      <c r="M9" s="3" t="s">
        <v>2241</v>
      </c>
      <c r="N9" s="4" t="s">
        <v>2242</v>
      </c>
      <c r="O9" s="4" t="s">
        <v>7</v>
      </c>
      <c r="P9" s="97" t="s">
        <v>3613</v>
      </c>
      <c r="Q9" s="97" t="s">
        <v>3613</v>
      </c>
      <c r="R9" s="109" t="s">
        <v>3613</v>
      </c>
    </row>
    <row r="10" spans="1:21" ht="13" x14ac:dyDescent="0.3">
      <c r="A10" s="6" t="s">
        <v>3503</v>
      </c>
      <c r="B10" s="7" t="s">
        <v>0</v>
      </c>
      <c r="C10" s="7" t="s">
        <v>70</v>
      </c>
      <c r="D10" s="97" t="s">
        <v>3613</v>
      </c>
      <c r="E10" s="98" t="s">
        <v>3613</v>
      </c>
      <c r="F10" s="97"/>
      <c r="G10" s="3" t="s">
        <v>3510</v>
      </c>
      <c r="H10" s="4" t="s">
        <v>3537</v>
      </c>
      <c r="I10" s="4" t="s">
        <v>2273</v>
      </c>
      <c r="J10" s="98" t="s">
        <v>3612</v>
      </c>
      <c r="K10" s="98" t="s">
        <v>3612</v>
      </c>
      <c r="L10" s="106" t="s">
        <v>3612</v>
      </c>
      <c r="M10" s="3" t="s">
        <v>3092</v>
      </c>
      <c r="N10" s="4" t="s">
        <v>3093</v>
      </c>
      <c r="O10" s="4" t="s">
        <v>82</v>
      </c>
      <c r="P10" s="97" t="s">
        <v>3612</v>
      </c>
      <c r="Q10" s="97" t="s">
        <v>3613</v>
      </c>
      <c r="R10" s="109" t="s">
        <v>3613</v>
      </c>
    </row>
    <row r="11" spans="1:21" ht="13" x14ac:dyDescent="0.3">
      <c r="A11" s="6" t="s">
        <v>2207</v>
      </c>
      <c r="B11" s="7" t="s">
        <v>3614</v>
      </c>
      <c r="C11" s="7" t="s">
        <v>18</v>
      </c>
      <c r="D11" s="97" t="s">
        <v>3613</v>
      </c>
      <c r="E11" s="98" t="s">
        <v>3613</v>
      </c>
      <c r="F11" s="97"/>
      <c r="G11" s="3" t="s">
        <v>1964</v>
      </c>
      <c r="H11" s="4" t="s">
        <v>3616</v>
      </c>
      <c r="I11" s="4" t="s">
        <v>111</v>
      </c>
      <c r="J11" s="98" t="s">
        <v>3612</v>
      </c>
      <c r="K11" s="98" t="s">
        <v>3613</v>
      </c>
      <c r="L11" s="106" t="s">
        <v>3612</v>
      </c>
      <c r="M11" s="3" t="s">
        <v>1987</v>
      </c>
      <c r="N11" s="4" t="s">
        <v>2209</v>
      </c>
      <c r="O11" s="4" t="s">
        <v>1987</v>
      </c>
      <c r="P11" s="97" t="s">
        <v>3612</v>
      </c>
      <c r="Q11" s="97" t="s">
        <v>3613</v>
      </c>
      <c r="R11" s="109" t="s">
        <v>3613</v>
      </c>
    </row>
    <row r="12" spans="1:21" ht="13" x14ac:dyDescent="0.3">
      <c r="A12" s="6" t="s">
        <v>3504</v>
      </c>
      <c r="B12" s="7" t="s">
        <v>0</v>
      </c>
      <c r="C12" s="7" t="s">
        <v>2273</v>
      </c>
      <c r="D12" s="97" t="s">
        <v>3612</v>
      </c>
      <c r="E12" s="98" t="s">
        <v>3613</v>
      </c>
      <c r="F12" s="97"/>
      <c r="G12" s="3" t="s">
        <v>1981</v>
      </c>
      <c r="H12" s="4" t="s">
        <v>2725</v>
      </c>
      <c r="I12" s="4" t="s">
        <v>1981</v>
      </c>
      <c r="J12" s="98" t="s">
        <v>3612</v>
      </c>
      <c r="K12" s="98" t="s">
        <v>3613</v>
      </c>
      <c r="L12" s="106" t="s">
        <v>3613</v>
      </c>
      <c r="M12" s="3" t="s">
        <v>2442</v>
      </c>
      <c r="N12" s="4" t="s">
        <v>2443</v>
      </c>
      <c r="O12" s="4" t="s">
        <v>16</v>
      </c>
      <c r="P12" s="97" t="s">
        <v>3613</v>
      </c>
      <c r="Q12" s="97" t="s">
        <v>3613</v>
      </c>
      <c r="R12" s="109" t="s">
        <v>3613</v>
      </c>
    </row>
    <row r="13" spans="1:21" ht="13" x14ac:dyDescent="0.3">
      <c r="A13" s="6" t="s">
        <v>2286</v>
      </c>
      <c r="B13" s="7" t="s">
        <v>2285</v>
      </c>
      <c r="C13" s="7" t="s">
        <v>1612</v>
      </c>
      <c r="D13" s="97" t="s">
        <v>3613</v>
      </c>
      <c r="E13" s="98" t="s">
        <v>3613</v>
      </c>
      <c r="F13" s="97"/>
      <c r="G13" s="3" t="s">
        <v>3503</v>
      </c>
      <c r="H13" s="4" t="s">
        <v>3537</v>
      </c>
      <c r="I13" s="4" t="s">
        <v>2276</v>
      </c>
      <c r="J13" s="98" t="s">
        <v>3612</v>
      </c>
      <c r="K13" s="98" t="s">
        <v>3612</v>
      </c>
      <c r="L13" s="106" t="s">
        <v>3613</v>
      </c>
      <c r="M13" s="3" t="s">
        <v>1967</v>
      </c>
      <c r="N13" s="4" t="s">
        <v>2653</v>
      </c>
      <c r="O13" s="4" t="s">
        <v>1967</v>
      </c>
      <c r="P13" s="97" t="s">
        <v>3613</v>
      </c>
      <c r="Q13" s="97" t="s">
        <v>3613</v>
      </c>
      <c r="R13" s="109" t="s">
        <v>3613</v>
      </c>
    </row>
    <row r="14" spans="1:21" ht="13" x14ac:dyDescent="0.3">
      <c r="A14" s="6" t="s">
        <v>3505</v>
      </c>
      <c r="B14" s="7" t="s">
        <v>2297</v>
      </c>
      <c r="C14" s="7" t="s">
        <v>126</v>
      </c>
      <c r="D14" s="97" t="s">
        <v>3612</v>
      </c>
      <c r="E14" s="98" t="s">
        <v>3613</v>
      </c>
      <c r="F14" s="97"/>
      <c r="G14" s="3" t="s">
        <v>2442</v>
      </c>
      <c r="H14" s="4" t="s">
        <v>2443</v>
      </c>
      <c r="I14" s="4" t="s">
        <v>16</v>
      </c>
      <c r="J14" s="98" t="s">
        <v>3613</v>
      </c>
      <c r="K14" s="98" t="s">
        <v>3613</v>
      </c>
      <c r="L14" s="106" t="s">
        <v>3612</v>
      </c>
      <c r="M14" s="3" t="s">
        <v>2371</v>
      </c>
      <c r="N14" s="4" t="s">
        <v>2372</v>
      </c>
      <c r="O14" s="4" t="s">
        <v>127</v>
      </c>
      <c r="P14" s="97" t="s">
        <v>3612</v>
      </c>
      <c r="Q14" s="97" t="s">
        <v>3613</v>
      </c>
      <c r="R14" s="109" t="s">
        <v>3612</v>
      </c>
    </row>
    <row r="15" spans="1:21" ht="13" x14ac:dyDescent="0.3">
      <c r="A15" s="6" t="s">
        <v>3506</v>
      </c>
      <c r="B15" s="7" t="s">
        <v>2685</v>
      </c>
      <c r="C15" s="7" t="s">
        <v>129</v>
      </c>
      <c r="D15" s="97" t="s">
        <v>3613</v>
      </c>
      <c r="E15" s="98" t="s">
        <v>3613</v>
      </c>
      <c r="F15" s="97"/>
      <c r="G15" s="3" t="s">
        <v>2305</v>
      </c>
      <c r="H15" s="4" t="s">
        <v>2306</v>
      </c>
      <c r="I15" s="4" t="s">
        <v>1644</v>
      </c>
      <c r="J15" s="98" t="s">
        <v>3612</v>
      </c>
      <c r="K15" s="98" t="s">
        <v>3612</v>
      </c>
      <c r="L15" s="106" t="s">
        <v>3612</v>
      </c>
      <c r="M15" s="3" t="s">
        <v>2155</v>
      </c>
      <c r="N15" s="4" t="s">
        <v>2240</v>
      </c>
      <c r="O15" s="4" t="s">
        <v>2155</v>
      </c>
      <c r="P15" s="97" t="s">
        <v>3612</v>
      </c>
      <c r="Q15" s="97" t="s">
        <v>3613</v>
      </c>
      <c r="R15" s="109" t="s">
        <v>3613</v>
      </c>
    </row>
    <row r="16" spans="1:21" ht="13" x14ac:dyDescent="0.3">
      <c r="A16" s="6" t="s">
        <v>2251</v>
      </c>
      <c r="B16" s="7" t="s">
        <v>3618</v>
      </c>
      <c r="C16" s="7" t="s">
        <v>96</v>
      </c>
      <c r="D16" s="97" t="s">
        <v>3613</v>
      </c>
      <c r="E16" s="98" t="s">
        <v>3613</v>
      </c>
      <c r="F16" s="97"/>
      <c r="G16" s="3" t="s">
        <v>2153</v>
      </c>
      <c r="H16" s="4" t="s">
        <v>2510</v>
      </c>
      <c r="I16" s="4" t="s">
        <v>2153</v>
      </c>
      <c r="J16" s="98" t="s">
        <v>3612</v>
      </c>
      <c r="K16" s="98" t="s">
        <v>3613</v>
      </c>
      <c r="L16" s="106" t="s">
        <v>3613</v>
      </c>
      <c r="M16" s="3" t="s">
        <v>2902</v>
      </c>
      <c r="N16" s="4" t="s">
        <v>2903</v>
      </c>
      <c r="O16" s="4" t="s">
        <v>12</v>
      </c>
      <c r="P16" s="97" t="s">
        <v>3613</v>
      </c>
      <c r="Q16" s="97" t="s">
        <v>3613</v>
      </c>
      <c r="R16" s="109" t="s">
        <v>3613</v>
      </c>
    </row>
    <row r="17" spans="1:18" ht="13" x14ac:dyDescent="0.3">
      <c r="A17" s="6" t="s">
        <v>3507</v>
      </c>
      <c r="B17" s="7" t="s">
        <v>0</v>
      </c>
      <c r="C17" s="7" t="s">
        <v>2276</v>
      </c>
      <c r="D17" s="97" t="s">
        <v>3612</v>
      </c>
      <c r="E17" s="98" t="s">
        <v>3613</v>
      </c>
      <c r="F17" s="97"/>
      <c r="G17" s="3" t="s">
        <v>3038</v>
      </c>
      <c r="H17" s="4" t="s">
        <v>2762</v>
      </c>
      <c r="I17" s="4" t="s">
        <v>116</v>
      </c>
      <c r="J17" s="98" t="s">
        <v>3612</v>
      </c>
      <c r="K17" s="98" t="s">
        <v>3613</v>
      </c>
      <c r="L17" s="106" t="s">
        <v>3612</v>
      </c>
      <c r="M17" s="3" t="s">
        <v>2157</v>
      </c>
      <c r="N17" s="4" t="s">
        <v>2214</v>
      </c>
      <c r="O17" s="4" t="s">
        <v>2157</v>
      </c>
      <c r="P17" s="97" t="s">
        <v>3612</v>
      </c>
      <c r="Q17" s="97" t="s">
        <v>3613</v>
      </c>
      <c r="R17" s="109" t="s">
        <v>3613</v>
      </c>
    </row>
    <row r="18" spans="1:18" ht="13" x14ac:dyDescent="0.3">
      <c r="A18" s="6" t="s">
        <v>3508</v>
      </c>
      <c r="B18" s="7" t="s">
        <v>3619</v>
      </c>
      <c r="C18" s="7" t="s">
        <v>117</v>
      </c>
      <c r="D18" s="97" t="s">
        <v>3612</v>
      </c>
      <c r="E18" s="98" t="s">
        <v>3613</v>
      </c>
      <c r="F18" s="97"/>
      <c r="G18" s="3" t="s">
        <v>2763</v>
      </c>
      <c r="H18" s="4" t="s">
        <v>3620</v>
      </c>
      <c r="I18" s="4" t="s">
        <v>28</v>
      </c>
      <c r="J18" s="98" t="s">
        <v>3612</v>
      </c>
      <c r="K18" s="98" t="s">
        <v>3613</v>
      </c>
      <c r="L18" s="106" t="s">
        <v>3612</v>
      </c>
      <c r="M18" s="3" t="s">
        <v>3482</v>
      </c>
      <c r="N18" s="4" t="s">
        <v>2525</v>
      </c>
      <c r="O18" s="4" t="s">
        <v>2151</v>
      </c>
      <c r="P18" s="97" t="s">
        <v>3613</v>
      </c>
      <c r="Q18" s="97" t="s">
        <v>3613</v>
      </c>
      <c r="R18" s="109" t="s">
        <v>3613</v>
      </c>
    </row>
    <row r="19" spans="1:18" ht="13" x14ac:dyDescent="0.3">
      <c r="A19" s="6" t="s">
        <v>3305</v>
      </c>
      <c r="B19" s="7" t="s">
        <v>2176</v>
      </c>
      <c r="C19" s="7" t="s">
        <v>6</v>
      </c>
      <c r="D19" s="97" t="s">
        <v>3612</v>
      </c>
      <c r="E19" s="98"/>
      <c r="F19" s="98" t="s">
        <v>3612</v>
      </c>
      <c r="G19" s="3" t="s">
        <v>2049</v>
      </c>
      <c r="H19" s="4" t="s">
        <v>2287</v>
      </c>
      <c r="I19" s="4" t="s">
        <v>44</v>
      </c>
      <c r="J19" s="98" t="s">
        <v>3613</v>
      </c>
      <c r="K19" s="98" t="s">
        <v>3612</v>
      </c>
      <c r="L19" s="106" t="s">
        <v>3612</v>
      </c>
      <c r="M19" s="3" t="s">
        <v>2495</v>
      </c>
      <c r="N19" s="4" t="s">
        <v>2496</v>
      </c>
      <c r="O19" s="4" t="s">
        <v>2152</v>
      </c>
      <c r="P19" s="97" t="s">
        <v>3612</v>
      </c>
      <c r="Q19" s="97" t="s">
        <v>3612</v>
      </c>
      <c r="R19" s="109" t="s">
        <v>3612</v>
      </c>
    </row>
    <row r="20" spans="1:18" ht="13" x14ac:dyDescent="0.3">
      <c r="A20" s="6" t="s">
        <v>2041</v>
      </c>
      <c r="B20" s="7" t="s">
        <v>2181</v>
      </c>
      <c r="C20" s="7" t="s">
        <v>3</v>
      </c>
      <c r="D20" s="97" t="s">
        <v>3612</v>
      </c>
      <c r="E20" s="98"/>
      <c r="F20" s="98" t="s">
        <v>3612</v>
      </c>
      <c r="G20" s="3" t="s">
        <v>2787</v>
      </c>
      <c r="H20" s="4" t="s">
        <v>2788</v>
      </c>
      <c r="I20" s="4" t="s">
        <v>120</v>
      </c>
      <c r="J20" s="98" t="s">
        <v>3612</v>
      </c>
      <c r="K20" s="98" t="s">
        <v>3612</v>
      </c>
      <c r="L20" s="106" t="s">
        <v>3612</v>
      </c>
      <c r="M20" s="3" t="s">
        <v>1735</v>
      </c>
      <c r="N20" s="4" t="s">
        <v>2541</v>
      </c>
      <c r="O20" s="4" t="s">
        <v>1735</v>
      </c>
      <c r="P20" s="97" t="s">
        <v>3613</v>
      </c>
      <c r="Q20" s="97" t="s">
        <v>3613</v>
      </c>
      <c r="R20" s="109" t="s">
        <v>3613</v>
      </c>
    </row>
    <row r="21" spans="1:18" ht="13" x14ac:dyDescent="0.3">
      <c r="A21" s="6" t="s">
        <v>3307</v>
      </c>
      <c r="B21" s="7" t="s">
        <v>3621</v>
      </c>
      <c r="C21" s="7" t="s">
        <v>94</v>
      </c>
      <c r="D21" s="97" t="s">
        <v>3613</v>
      </c>
      <c r="E21" s="98"/>
      <c r="F21" s="98" t="s">
        <v>3613</v>
      </c>
      <c r="G21" s="3" t="s">
        <v>1735</v>
      </c>
      <c r="H21" s="4" t="s">
        <v>2541</v>
      </c>
      <c r="I21" s="4" t="s">
        <v>1735</v>
      </c>
      <c r="J21" s="98" t="s">
        <v>3613</v>
      </c>
      <c r="K21" s="98" t="s">
        <v>3613</v>
      </c>
      <c r="L21" s="106" t="s">
        <v>3613</v>
      </c>
      <c r="M21" s="3" t="s">
        <v>2153</v>
      </c>
      <c r="N21" s="4" t="s">
        <v>2510</v>
      </c>
      <c r="O21" s="4" t="s">
        <v>2153</v>
      </c>
      <c r="P21" s="97" t="s">
        <v>3612</v>
      </c>
      <c r="Q21" s="97" t="s">
        <v>3613</v>
      </c>
      <c r="R21" s="109" t="s">
        <v>3613</v>
      </c>
    </row>
    <row r="22" spans="1:18" ht="13" x14ac:dyDescent="0.3">
      <c r="A22" s="6" t="s">
        <v>3322</v>
      </c>
      <c r="B22" s="7" t="s">
        <v>3622</v>
      </c>
      <c r="C22" s="7" t="s">
        <v>13</v>
      </c>
      <c r="D22" s="97" t="s">
        <v>3612</v>
      </c>
      <c r="E22" s="98"/>
      <c r="F22" s="98" t="s">
        <v>3612</v>
      </c>
      <c r="G22" s="3" t="s">
        <v>2542</v>
      </c>
      <c r="H22" s="4" t="s">
        <v>2543</v>
      </c>
      <c r="I22" s="4" t="s">
        <v>567</v>
      </c>
      <c r="J22" s="98" t="s">
        <v>3613</v>
      </c>
      <c r="K22" s="98" t="s">
        <v>3612</v>
      </c>
      <c r="L22" s="106" t="s">
        <v>3613</v>
      </c>
      <c r="M22" s="3" t="s">
        <v>2919</v>
      </c>
      <c r="N22" s="4" t="s">
        <v>2920</v>
      </c>
      <c r="O22" s="4" t="s">
        <v>19</v>
      </c>
      <c r="P22" s="97" t="s">
        <v>3613</v>
      </c>
      <c r="Q22" s="97" t="s">
        <v>3613</v>
      </c>
      <c r="R22" s="109" t="s">
        <v>3613</v>
      </c>
    </row>
    <row r="23" spans="1:18" ht="13" x14ac:dyDescent="0.3">
      <c r="A23" s="6" t="s">
        <v>3409</v>
      </c>
      <c r="B23" s="7" t="s">
        <v>2206</v>
      </c>
      <c r="C23" s="7" t="s">
        <v>55</v>
      </c>
      <c r="D23" s="97" t="s">
        <v>3612</v>
      </c>
      <c r="E23" s="98"/>
      <c r="F23" s="98" t="s">
        <v>3613</v>
      </c>
      <c r="G23" s="3" t="s">
        <v>3012</v>
      </c>
      <c r="H23" s="4" t="s">
        <v>2238</v>
      </c>
      <c r="I23" s="4" t="s">
        <v>1957</v>
      </c>
      <c r="J23" s="98" t="s">
        <v>3613</v>
      </c>
      <c r="K23" s="98" t="s">
        <v>3613</v>
      </c>
      <c r="L23" s="106" t="s">
        <v>3613</v>
      </c>
      <c r="M23" s="3" t="s">
        <v>3318</v>
      </c>
      <c r="N23" s="4" t="s">
        <v>2378</v>
      </c>
      <c r="O23" s="4" t="s">
        <v>123</v>
      </c>
      <c r="P23" s="97" t="s">
        <v>3613</v>
      </c>
      <c r="Q23" s="97" t="s">
        <v>3613</v>
      </c>
      <c r="R23" s="109" t="s">
        <v>3613</v>
      </c>
    </row>
    <row r="24" spans="1:18" ht="13" x14ac:dyDescent="0.3">
      <c r="A24" s="6" t="s">
        <v>3347</v>
      </c>
      <c r="B24" s="7" t="s">
        <v>2281</v>
      </c>
      <c r="C24" s="7" t="s">
        <v>1609</v>
      </c>
      <c r="D24" s="97" t="s">
        <v>3613</v>
      </c>
      <c r="E24" s="98"/>
      <c r="F24" s="98" t="s">
        <v>3613</v>
      </c>
      <c r="G24" s="3" t="s">
        <v>2830</v>
      </c>
      <c r="H24" s="4" t="s">
        <v>3624</v>
      </c>
      <c r="I24" s="4" t="s">
        <v>14</v>
      </c>
      <c r="J24" s="98" t="s">
        <v>3613</v>
      </c>
      <c r="K24" s="98" t="s">
        <v>3613</v>
      </c>
      <c r="L24" s="106" t="s">
        <v>3612</v>
      </c>
      <c r="M24" s="3" t="s">
        <v>2633</v>
      </c>
      <c r="N24" s="4" t="s">
        <v>2634</v>
      </c>
      <c r="O24" s="4" t="s">
        <v>91</v>
      </c>
      <c r="P24" s="97" t="s">
        <v>3613</v>
      </c>
      <c r="Q24" s="97" t="s">
        <v>3612</v>
      </c>
      <c r="R24" s="109" t="s">
        <v>3612</v>
      </c>
    </row>
    <row r="25" spans="1:18" ht="13" x14ac:dyDescent="0.3">
      <c r="A25" s="6" t="s">
        <v>3386</v>
      </c>
      <c r="B25" s="7" t="s">
        <v>2218</v>
      </c>
      <c r="C25" s="7" t="s">
        <v>74</v>
      </c>
      <c r="D25" s="97" t="s">
        <v>3612</v>
      </c>
      <c r="E25" s="98"/>
      <c r="F25" s="98" t="s">
        <v>3612</v>
      </c>
      <c r="G25" s="3" t="s">
        <v>2604</v>
      </c>
      <c r="H25" s="4" t="s">
        <v>3625</v>
      </c>
      <c r="I25" s="4" t="s">
        <v>17</v>
      </c>
      <c r="J25" s="98" t="s">
        <v>3613</v>
      </c>
      <c r="K25" s="98" t="s">
        <v>3613</v>
      </c>
      <c r="L25" s="106" t="s">
        <v>3613</v>
      </c>
      <c r="M25" s="3" t="s">
        <v>2435</v>
      </c>
      <c r="N25" s="4" t="s">
        <v>2436</v>
      </c>
      <c r="O25" s="4" t="s">
        <v>2154</v>
      </c>
      <c r="P25" s="97" t="s">
        <v>3612</v>
      </c>
      <c r="Q25" s="97" t="s">
        <v>3613</v>
      </c>
      <c r="R25" s="109" t="s">
        <v>3613</v>
      </c>
    </row>
    <row r="26" spans="1:18" ht="13" x14ac:dyDescent="0.3">
      <c r="A26" s="6" t="s">
        <v>2033</v>
      </c>
      <c r="B26" s="7" t="s">
        <v>3319</v>
      </c>
      <c r="C26" s="7" t="s">
        <v>21</v>
      </c>
      <c r="D26" s="97" t="s">
        <v>3612</v>
      </c>
      <c r="E26" s="98"/>
      <c r="F26" s="98" t="s">
        <v>3613</v>
      </c>
      <c r="G26" s="3" t="s">
        <v>2852</v>
      </c>
      <c r="H26" s="4" t="s">
        <v>2408</v>
      </c>
      <c r="I26" s="4" t="s">
        <v>2160</v>
      </c>
      <c r="J26" s="98" t="s">
        <v>3612</v>
      </c>
      <c r="K26" s="98" t="s">
        <v>3613</v>
      </c>
      <c r="L26" s="106" t="s">
        <v>3613</v>
      </c>
      <c r="M26" s="3" t="s">
        <v>3313</v>
      </c>
      <c r="N26" s="4" t="s">
        <v>3536</v>
      </c>
      <c r="O26" s="4" t="s">
        <v>3524</v>
      </c>
      <c r="P26" s="97" t="s">
        <v>3612</v>
      </c>
      <c r="Q26" s="97" t="s">
        <v>3612</v>
      </c>
      <c r="R26" s="109" t="s">
        <v>3612</v>
      </c>
    </row>
    <row r="27" spans="1:18" ht="13" x14ac:dyDescent="0.3">
      <c r="A27" s="6" t="s">
        <v>2230</v>
      </c>
      <c r="B27" s="7" t="s">
        <v>2231</v>
      </c>
      <c r="C27" s="7" t="s">
        <v>81</v>
      </c>
      <c r="D27" s="97" t="s">
        <v>3612</v>
      </c>
      <c r="E27" s="98"/>
      <c r="F27" s="98" t="s">
        <v>3612</v>
      </c>
      <c r="G27" s="3" t="s">
        <v>2633</v>
      </c>
      <c r="H27" s="4" t="s">
        <v>2634</v>
      </c>
      <c r="I27" s="4" t="s">
        <v>91</v>
      </c>
      <c r="J27" s="98" t="s">
        <v>3613</v>
      </c>
      <c r="K27" s="98" t="s">
        <v>3612</v>
      </c>
      <c r="L27" s="106" t="s">
        <v>3612</v>
      </c>
      <c r="M27" s="3" t="s">
        <v>3302</v>
      </c>
      <c r="N27" s="4" t="s">
        <v>2238</v>
      </c>
      <c r="O27" s="4" t="s">
        <v>1957</v>
      </c>
      <c r="P27" s="97" t="s">
        <v>3613</v>
      </c>
      <c r="Q27" s="97" t="s">
        <v>3613</v>
      </c>
      <c r="R27" s="109" t="s">
        <v>3613</v>
      </c>
    </row>
    <row r="28" spans="1:18" ht="13" x14ac:dyDescent="0.3">
      <c r="A28" s="6" t="s">
        <v>3384</v>
      </c>
      <c r="B28" s="7" t="s">
        <v>2236</v>
      </c>
      <c r="C28" s="7" t="s">
        <v>89</v>
      </c>
      <c r="D28" s="97" t="s">
        <v>3613</v>
      </c>
      <c r="E28" s="98"/>
      <c r="F28" s="98" t="s">
        <v>3613</v>
      </c>
      <c r="G28" s="3" t="s">
        <v>3007</v>
      </c>
      <c r="H28" s="4" t="s">
        <v>2859</v>
      </c>
      <c r="I28" s="4" t="s">
        <v>58</v>
      </c>
      <c r="J28" s="98" t="s">
        <v>3612</v>
      </c>
      <c r="K28" s="98" t="s">
        <v>3613</v>
      </c>
      <c r="L28" s="106" t="s">
        <v>3613</v>
      </c>
      <c r="M28" s="3" t="s">
        <v>2041</v>
      </c>
      <c r="N28" s="4" t="s">
        <v>2181</v>
      </c>
      <c r="O28" s="4" t="s">
        <v>3</v>
      </c>
      <c r="P28" s="97" t="s">
        <v>3612</v>
      </c>
      <c r="Q28" s="97" t="s">
        <v>3612</v>
      </c>
      <c r="R28" s="109" t="s">
        <v>3612</v>
      </c>
    </row>
    <row r="29" spans="1:18" ht="13" x14ac:dyDescent="0.3">
      <c r="A29" s="6" t="s">
        <v>2274</v>
      </c>
      <c r="B29" s="7" t="s">
        <v>2239</v>
      </c>
      <c r="C29" s="7"/>
      <c r="D29" s="97" t="s">
        <v>3612</v>
      </c>
      <c r="E29" s="98"/>
      <c r="F29" s="98" t="s">
        <v>3613</v>
      </c>
      <c r="G29" s="3" t="s">
        <v>1967</v>
      </c>
      <c r="H29" s="4" t="s">
        <v>2653</v>
      </c>
      <c r="I29" s="4" t="s">
        <v>1967</v>
      </c>
      <c r="J29" s="98" t="s">
        <v>3613</v>
      </c>
      <c r="K29" s="98" t="s">
        <v>3613</v>
      </c>
      <c r="L29" s="106" t="s">
        <v>3613</v>
      </c>
      <c r="M29" s="3" t="s">
        <v>2156</v>
      </c>
      <c r="N29" s="4" t="s">
        <v>2423</v>
      </c>
      <c r="O29" s="4" t="s">
        <v>2156</v>
      </c>
      <c r="P29" s="97" t="s">
        <v>3612</v>
      </c>
      <c r="Q29" s="97" t="s">
        <v>3613</v>
      </c>
      <c r="R29" s="109" t="s">
        <v>3613</v>
      </c>
    </row>
    <row r="30" spans="1:18" ht="13" x14ac:dyDescent="0.3">
      <c r="A30" s="6" t="s">
        <v>1965</v>
      </c>
      <c r="B30" s="7" t="s">
        <v>3627</v>
      </c>
      <c r="C30" s="7" t="s">
        <v>122</v>
      </c>
      <c r="D30" s="97" t="s">
        <v>3612</v>
      </c>
      <c r="E30" s="98"/>
      <c r="F30" s="98" t="s">
        <v>3613</v>
      </c>
      <c r="G30" s="6" t="s">
        <v>3197</v>
      </c>
      <c r="H30" s="7" t="s">
        <v>2190</v>
      </c>
      <c r="I30" s="7" t="s">
        <v>30</v>
      </c>
      <c r="J30" s="98" t="s">
        <v>3612</v>
      </c>
      <c r="K30" s="98" t="s">
        <v>3612</v>
      </c>
      <c r="L30" s="107"/>
      <c r="M30" s="3" t="s">
        <v>1958</v>
      </c>
      <c r="N30" s="4" t="s">
        <v>2947</v>
      </c>
      <c r="O30" s="4" t="s">
        <v>1958</v>
      </c>
      <c r="P30" s="97" t="s">
        <v>3613</v>
      </c>
      <c r="Q30" s="97" t="s">
        <v>3613</v>
      </c>
      <c r="R30" s="109" t="s">
        <v>3613</v>
      </c>
    </row>
    <row r="31" spans="1:18" ht="13" x14ac:dyDescent="0.3">
      <c r="A31" s="6" t="s">
        <v>3250</v>
      </c>
      <c r="B31" s="7" t="s">
        <v>2292</v>
      </c>
      <c r="C31" s="7" t="s">
        <v>565</v>
      </c>
      <c r="D31" s="97" t="s">
        <v>3613</v>
      </c>
      <c r="E31" s="98"/>
      <c r="F31" s="98" t="s">
        <v>3613</v>
      </c>
      <c r="G31" s="6" t="s">
        <v>2192</v>
      </c>
      <c r="H31" s="7" t="s">
        <v>2193</v>
      </c>
      <c r="I31" s="7" t="s">
        <v>4</v>
      </c>
      <c r="J31" s="98" t="s">
        <v>3613</v>
      </c>
      <c r="K31" s="98" t="s">
        <v>3613</v>
      </c>
      <c r="L31" s="107"/>
      <c r="M31" s="3" t="s">
        <v>2604</v>
      </c>
      <c r="N31" s="4" t="s">
        <v>2605</v>
      </c>
      <c r="O31" s="4" t="s">
        <v>17</v>
      </c>
      <c r="P31" s="97" t="s">
        <v>3613</v>
      </c>
      <c r="Q31" s="97" t="s">
        <v>3613</v>
      </c>
      <c r="R31" s="109" t="s">
        <v>3613</v>
      </c>
    </row>
    <row r="32" spans="1:18" ht="13" x14ac:dyDescent="0.3">
      <c r="A32" s="6" t="s">
        <v>65</v>
      </c>
      <c r="B32" s="7" t="s">
        <v>2683</v>
      </c>
      <c r="C32" s="7" t="s">
        <v>65</v>
      </c>
      <c r="D32" s="97" t="s">
        <v>3613</v>
      </c>
      <c r="E32" s="98"/>
      <c r="F32" s="98" t="s">
        <v>3613</v>
      </c>
      <c r="G32" s="6" t="s">
        <v>2183</v>
      </c>
      <c r="H32" s="7" t="s">
        <v>3628</v>
      </c>
      <c r="I32" s="7" t="s">
        <v>3629</v>
      </c>
      <c r="J32" s="98" t="s">
        <v>3612</v>
      </c>
      <c r="K32" s="98" t="s">
        <v>3612</v>
      </c>
      <c r="L32" s="107"/>
      <c r="M32" s="3" t="s">
        <v>2158</v>
      </c>
      <c r="N32" s="4" t="s">
        <v>2530</v>
      </c>
      <c r="O32" s="4" t="s">
        <v>2158</v>
      </c>
      <c r="P32" s="97" t="s">
        <v>3613</v>
      </c>
      <c r="Q32" s="97" t="s">
        <v>3613</v>
      </c>
      <c r="R32" s="109" t="s">
        <v>3613</v>
      </c>
    </row>
    <row r="33" spans="1:18" ht="13" x14ac:dyDescent="0.3">
      <c r="A33" s="6" t="s">
        <v>3336</v>
      </c>
      <c r="B33" s="7" t="s">
        <v>2258</v>
      </c>
      <c r="C33" s="7" t="s">
        <v>68</v>
      </c>
      <c r="D33" s="97" t="s">
        <v>3612</v>
      </c>
      <c r="E33" s="98"/>
      <c r="F33" s="98" t="s">
        <v>3612</v>
      </c>
      <c r="G33" s="6" t="s">
        <v>3206</v>
      </c>
      <c r="H33" s="7" t="s">
        <v>2186</v>
      </c>
      <c r="I33" s="7" t="s">
        <v>51</v>
      </c>
      <c r="J33" s="98" t="s">
        <v>3612</v>
      </c>
      <c r="K33" s="98" t="s">
        <v>3613</v>
      </c>
      <c r="L33" s="107"/>
      <c r="M33" s="3" t="s">
        <v>1952</v>
      </c>
      <c r="N33" s="4" t="s">
        <v>2980</v>
      </c>
      <c r="O33" s="4" t="s">
        <v>10</v>
      </c>
      <c r="P33" s="97" t="s">
        <v>3613</v>
      </c>
      <c r="Q33" s="97" t="s">
        <v>3613</v>
      </c>
      <c r="R33" s="109" t="s">
        <v>3613</v>
      </c>
    </row>
    <row r="34" spans="1:18" ht="13" x14ac:dyDescent="0.3">
      <c r="A34" s="6" t="s">
        <v>56</v>
      </c>
      <c r="B34" s="7" t="s">
        <v>3630</v>
      </c>
      <c r="C34" s="7" t="s">
        <v>56</v>
      </c>
      <c r="D34" s="97" t="s">
        <v>3612</v>
      </c>
      <c r="E34" s="98"/>
      <c r="F34" s="98" t="s">
        <v>3613</v>
      </c>
      <c r="G34" s="6" t="s">
        <v>2317</v>
      </c>
      <c r="H34" s="7" t="s">
        <v>2318</v>
      </c>
      <c r="I34" s="7" t="s">
        <v>1855</v>
      </c>
      <c r="J34" s="98" t="s">
        <v>3612</v>
      </c>
      <c r="K34" s="98" t="s">
        <v>3612</v>
      </c>
      <c r="L34" s="107"/>
      <c r="M34" s="3" t="s">
        <v>2317</v>
      </c>
      <c r="N34" s="4" t="s">
        <v>3541</v>
      </c>
      <c r="O34" s="4" t="s">
        <v>1855</v>
      </c>
      <c r="P34" s="97" t="s">
        <v>3612</v>
      </c>
      <c r="Q34" s="97" t="s">
        <v>3612</v>
      </c>
      <c r="R34" s="110"/>
    </row>
    <row r="35" spans="1:18" ht="13" x14ac:dyDescent="0.3">
      <c r="A35" s="6" t="s">
        <v>3352</v>
      </c>
      <c r="B35" s="7" t="s">
        <v>2309</v>
      </c>
      <c r="C35" s="7" t="s">
        <v>1660</v>
      </c>
      <c r="D35" s="99"/>
      <c r="E35" s="98" t="s">
        <v>3613</v>
      </c>
      <c r="F35" s="98" t="s">
        <v>3613</v>
      </c>
      <c r="G35" s="6" t="s">
        <v>2277</v>
      </c>
      <c r="H35" s="7" t="s">
        <v>2304</v>
      </c>
      <c r="I35" s="7" t="s">
        <v>2277</v>
      </c>
      <c r="J35" s="98" t="s">
        <v>3612</v>
      </c>
      <c r="K35" s="98" t="s">
        <v>3613</v>
      </c>
      <c r="L35" s="107"/>
      <c r="M35" s="3" t="s">
        <v>2183</v>
      </c>
      <c r="N35" s="4" t="s">
        <v>2184</v>
      </c>
      <c r="O35" s="4" t="s">
        <v>29</v>
      </c>
      <c r="P35" s="97" t="s">
        <v>3612</v>
      </c>
      <c r="Q35" s="97" t="s">
        <v>3612</v>
      </c>
      <c r="R35" s="110"/>
    </row>
    <row r="36" spans="1:18" ht="13" x14ac:dyDescent="0.3">
      <c r="A36" s="6" t="s">
        <v>2604</v>
      </c>
      <c r="B36" s="7" t="s">
        <v>3625</v>
      </c>
      <c r="C36" s="7" t="s">
        <v>17</v>
      </c>
      <c r="D36" s="99"/>
      <c r="E36" s="98" t="s">
        <v>3613</v>
      </c>
      <c r="F36" s="98" t="s">
        <v>3613</v>
      </c>
      <c r="G36" s="6" t="s">
        <v>2379</v>
      </c>
      <c r="H36" s="7" t="s">
        <v>2380</v>
      </c>
      <c r="I36" s="7" t="s">
        <v>37</v>
      </c>
      <c r="J36" s="98" t="s">
        <v>3613</v>
      </c>
      <c r="K36" s="98" t="s">
        <v>3613</v>
      </c>
      <c r="L36" s="107"/>
      <c r="M36" s="3" t="s">
        <v>3395</v>
      </c>
      <c r="N36" s="4" t="s">
        <v>2322</v>
      </c>
      <c r="O36" s="4" t="s">
        <v>1767</v>
      </c>
      <c r="P36" s="97" t="s">
        <v>3612</v>
      </c>
      <c r="Q36" s="97" t="s">
        <v>3612</v>
      </c>
      <c r="R36" s="110"/>
    </row>
    <row r="37" spans="1:18" ht="13" x14ac:dyDescent="0.3">
      <c r="A37" s="6" t="s">
        <v>2338</v>
      </c>
      <c r="B37" s="7" t="s">
        <v>2339</v>
      </c>
      <c r="C37" s="7" t="s">
        <v>1662</v>
      </c>
      <c r="D37" s="99"/>
      <c r="E37" s="98" t="s">
        <v>3613</v>
      </c>
      <c r="F37" s="98" t="s">
        <v>3613</v>
      </c>
      <c r="G37" s="6" t="s">
        <v>3196</v>
      </c>
      <c r="H37" s="7" t="s">
        <v>2206</v>
      </c>
      <c r="I37" s="7" t="s">
        <v>55</v>
      </c>
      <c r="J37" s="98" t="s">
        <v>3612</v>
      </c>
      <c r="K37" s="98" t="s">
        <v>3613</v>
      </c>
      <c r="L37" s="107"/>
      <c r="M37" s="3" t="s">
        <v>3421</v>
      </c>
      <c r="N37" s="4" t="s">
        <v>2374</v>
      </c>
      <c r="O37" s="4" t="s">
        <v>128</v>
      </c>
      <c r="P37" s="97" t="s">
        <v>3612</v>
      </c>
      <c r="Q37" s="97" t="s">
        <v>3612</v>
      </c>
      <c r="R37" s="110"/>
    </row>
    <row r="38" spans="1:18" ht="13" x14ac:dyDescent="0.3">
      <c r="A38" s="6" t="s">
        <v>1958</v>
      </c>
      <c r="B38" s="7" t="s">
        <v>2947</v>
      </c>
      <c r="C38" s="7" t="s">
        <v>1958</v>
      </c>
      <c r="D38" s="99"/>
      <c r="E38" s="98" t="s">
        <v>3612</v>
      </c>
      <c r="F38" s="98" t="s">
        <v>3612</v>
      </c>
      <c r="G38" s="6" t="s">
        <v>3026</v>
      </c>
      <c r="H38" s="7" t="s">
        <v>3615</v>
      </c>
      <c r="I38" s="7" t="s">
        <v>2400</v>
      </c>
      <c r="J38" s="98" t="s">
        <v>3613</v>
      </c>
      <c r="K38" s="98" t="s">
        <v>3613</v>
      </c>
      <c r="L38" s="107"/>
      <c r="M38" s="3" t="s">
        <v>2391</v>
      </c>
      <c r="N38" s="4" t="s">
        <v>2392</v>
      </c>
      <c r="O38" s="4" t="s">
        <v>1778</v>
      </c>
      <c r="P38" s="97" t="s">
        <v>3613</v>
      </c>
      <c r="Q38" s="97" t="s">
        <v>3613</v>
      </c>
      <c r="R38" s="110"/>
    </row>
    <row r="39" spans="1:18" ht="13" x14ac:dyDescent="0.3">
      <c r="A39" s="6" t="s">
        <v>3298</v>
      </c>
      <c r="B39" s="7" t="s">
        <v>3299</v>
      </c>
      <c r="C39" s="7" t="s">
        <v>106</v>
      </c>
      <c r="D39" s="99"/>
      <c r="E39" s="98" t="s">
        <v>3613</v>
      </c>
      <c r="F39" s="98" t="s">
        <v>3613</v>
      </c>
      <c r="G39" s="6" t="s">
        <v>2704</v>
      </c>
      <c r="H39" s="7" t="s">
        <v>2705</v>
      </c>
      <c r="I39" s="7" t="s">
        <v>2704</v>
      </c>
      <c r="J39" s="98" t="s">
        <v>3612</v>
      </c>
      <c r="K39" s="98" t="s">
        <v>3613</v>
      </c>
      <c r="L39" s="107"/>
      <c r="M39" s="3" t="s">
        <v>2415</v>
      </c>
      <c r="N39" s="4" t="s">
        <v>2416</v>
      </c>
      <c r="O39" s="4" t="s">
        <v>1868</v>
      </c>
      <c r="P39" s="97" t="s">
        <v>3612</v>
      </c>
      <c r="Q39" s="97" t="s">
        <v>3612</v>
      </c>
      <c r="R39" s="110"/>
    </row>
    <row r="40" spans="1:18" ht="13" x14ac:dyDescent="0.3">
      <c r="A40" s="6" t="s">
        <v>1950</v>
      </c>
      <c r="B40" s="7" t="s">
        <v>2997</v>
      </c>
      <c r="C40" s="7" t="s">
        <v>99</v>
      </c>
      <c r="D40" s="99"/>
      <c r="E40" s="98" t="s">
        <v>3612</v>
      </c>
      <c r="F40" s="98" t="s">
        <v>3613</v>
      </c>
      <c r="G40" s="6" t="s">
        <v>2207</v>
      </c>
      <c r="H40" s="7" t="s">
        <v>3614</v>
      </c>
      <c r="I40" s="7" t="s">
        <v>18</v>
      </c>
      <c r="J40" s="98" t="s">
        <v>3613</v>
      </c>
      <c r="K40" s="98" t="s">
        <v>3613</v>
      </c>
      <c r="L40" s="107"/>
      <c r="M40" s="3" t="s">
        <v>3407</v>
      </c>
      <c r="N40" s="4" t="s">
        <v>2482</v>
      </c>
      <c r="O40" s="4" t="s">
        <v>1769</v>
      </c>
      <c r="P40" s="97" t="s">
        <v>3612</v>
      </c>
      <c r="Q40" s="97" t="s">
        <v>3612</v>
      </c>
      <c r="R40" s="110"/>
    </row>
    <row r="41" spans="1:18" ht="13" x14ac:dyDescent="0.3">
      <c r="A41" s="6" t="s">
        <v>3007</v>
      </c>
      <c r="B41" s="7" t="s">
        <v>2859</v>
      </c>
      <c r="C41" s="7" t="s">
        <v>58</v>
      </c>
      <c r="D41" s="99"/>
      <c r="E41" s="98" t="s">
        <v>3613</v>
      </c>
      <c r="F41" s="98" t="s">
        <v>3613</v>
      </c>
      <c r="G41" s="6" t="s">
        <v>2407</v>
      </c>
      <c r="H41" s="7" t="s">
        <v>2408</v>
      </c>
      <c r="I41" s="7" t="s">
        <v>2407</v>
      </c>
      <c r="J41" s="98" t="s">
        <v>3612</v>
      </c>
      <c r="K41" s="98" t="s">
        <v>3613</v>
      </c>
      <c r="L41" s="107"/>
      <c r="M41" s="3" t="s">
        <v>3443</v>
      </c>
      <c r="N41" s="4" t="s">
        <v>2285</v>
      </c>
      <c r="O41" s="4" t="s">
        <v>11</v>
      </c>
      <c r="P41" s="97" t="s">
        <v>3612</v>
      </c>
      <c r="Q41" s="97" t="s">
        <v>3612</v>
      </c>
      <c r="R41" s="110"/>
    </row>
    <row r="42" spans="1:18" ht="13" x14ac:dyDescent="0.3">
      <c r="A42" s="6" t="s">
        <v>2442</v>
      </c>
      <c r="B42" s="7" t="s">
        <v>2443</v>
      </c>
      <c r="C42" s="7" t="s">
        <v>16</v>
      </c>
      <c r="D42" s="99"/>
      <c r="E42" s="98" t="s">
        <v>3613</v>
      </c>
      <c r="F42" s="98" t="s">
        <v>3613</v>
      </c>
      <c r="G42" s="6" t="s">
        <v>2706</v>
      </c>
      <c r="H42" s="7" t="s">
        <v>2707</v>
      </c>
      <c r="I42" s="7" t="s">
        <v>108</v>
      </c>
      <c r="J42" s="98" t="s">
        <v>3612</v>
      </c>
      <c r="K42" s="98" t="s">
        <v>3613</v>
      </c>
      <c r="L42" s="107"/>
      <c r="M42" s="3" t="s">
        <v>3520</v>
      </c>
      <c r="N42" s="4" t="s">
        <v>2649</v>
      </c>
      <c r="O42" s="4" t="s">
        <v>1673</v>
      </c>
      <c r="P42" s="97" t="s">
        <v>3613</v>
      </c>
      <c r="Q42" s="97" t="s">
        <v>3613</v>
      </c>
      <c r="R42" s="110"/>
    </row>
    <row r="43" spans="1:18" ht="13" x14ac:dyDescent="0.3">
      <c r="A43" s="6" t="s">
        <v>2902</v>
      </c>
      <c r="B43" s="7" t="s">
        <v>2903</v>
      </c>
      <c r="C43" s="7" t="s">
        <v>12</v>
      </c>
      <c r="D43" s="99"/>
      <c r="E43" s="98" t="s">
        <v>3612</v>
      </c>
      <c r="F43" s="98" t="s">
        <v>3613</v>
      </c>
      <c r="G43" s="6" t="s">
        <v>2415</v>
      </c>
      <c r="H43" s="7" t="s">
        <v>2416</v>
      </c>
      <c r="I43" s="7" t="s">
        <v>1868</v>
      </c>
      <c r="J43" s="98" t="s">
        <v>3612</v>
      </c>
      <c r="K43" s="98" t="s">
        <v>3612</v>
      </c>
      <c r="L43" s="107"/>
      <c r="M43" s="3" t="s">
        <v>1798</v>
      </c>
      <c r="N43" s="4" t="s">
        <v>2540</v>
      </c>
      <c r="O43" s="4" t="s">
        <v>1798</v>
      </c>
      <c r="P43" s="97" t="s">
        <v>3613</v>
      </c>
      <c r="Q43" s="97" t="s">
        <v>3613</v>
      </c>
      <c r="R43" s="110"/>
    </row>
    <row r="44" spans="1:18" ht="13" x14ac:dyDescent="0.3">
      <c r="A44" s="6" t="s">
        <v>3330</v>
      </c>
      <c r="B44" s="7" t="s">
        <v>3019</v>
      </c>
      <c r="C44" s="7" t="s">
        <v>50</v>
      </c>
      <c r="D44" s="99"/>
      <c r="E44" s="98" t="s">
        <v>3612</v>
      </c>
      <c r="F44" s="98" t="s">
        <v>3613</v>
      </c>
      <c r="G44" s="6" t="s">
        <v>2230</v>
      </c>
      <c r="H44" s="7" t="s">
        <v>2231</v>
      </c>
      <c r="I44" s="7" t="s">
        <v>81</v>
      </c>
      <c r="J44" s="98" t="s">
        <v>3612</v>
      </c>
      <c r="K44" s="98" t="s">
        <v>3612</v>
      </c>
      <c r="L44" s="107"/>
      <c r="M44" s="3" t="s">
        <v>3405</v>
      </c>
      <c r="N44" s="4" t="s">
        <v>2464</v>
      </c>
      <c r="O44" s="4" t="s">
        <v>2465</v>
      </c>
      <c r="P44" s="97" t="s">
        <v>3612</v>
      </c>
      <c r="Q44" s="97" t="s">
        <v>3612</v>
      </c>
      <c r="R44" s="110"/>
    </row>
    <row r="45" spans="1:18" ht="13" x14ac:dyDescent="0.3">
      <c r="A45" s="6" t="s">
        <v>1969</v>
      </c>
      <c r="B45" s="7" t="s">
        <v>3054</v>
      </c>
      <c r="C45" s="7"/>
      <c r="D45" s="99"/>
      <c r="E45" s="98" t="s">
        <v>3613</v>
      </c>
      <c r="F45" s="98" t="s">
        <v>3613</v>
      </c>
      <c r="G45" s="6" t="s">
        <v>2719</v>
      </c>
      <c r="H45" s="7" t="s">
        <v>2720</v>
      </c>
      <c r="I45" s="7" t="s">
        <v>2719</v>
      </c>
      <c r="J45" s="98" t="s">
        <v>3612</v>
      </c>
      <c r="K45" s="98" t="s">
        <v>3613</v>
      </c>
      <c r="L45" s="107"/>
      <c r="M45" s="3" t="s">
        <v>2589</v>
      </c>
      <c r="N45" s="4" t="s">
        <v>3542</v>
      </c>
      <c r="O45" s="4" t="s">
        <v>112</v>
      </c>
      <c r="P45" s="97" t="s">
        <v>3612</v>
      </c>
      <c r="Q45" s="97" t="s">
        <v>3613</v>
      </c>
      <c r="R45" s="110"/>
    </row>
    <row r="46" spans="1:18" ht="13" x14ac:dyDescent="0.3">
      <c r="A46" s="6" t="s">
        <v>2830</v>
      </c>
      <c r="B46" s="7" t="s">
        <v>3624</v>
      </c>
      <c r="C46" s="7" t="s">
        <v>14</v>
      </c>
      <c r="D46" s="99"/>
      <c r="E46" s="98" t="s">
        <v>3613</v>
      </c>
      <c r="F46" s="98" t="s">
        <v>3613</v>
      </c>
      <c r="G46" s="6" t="s">
        <v>2723</v>
      </c>
      <c r="H46" s="7" t="s">
        <v>2724</v>
      </c>
      <c r="I46" s="7" t="s">
        <v>2723</v>
      </c>
      <c r="J46" s="98" t="s">
        <v>3612</v>
      </c>
      <c r="K46" s="98" t="s">
        <v>3613</v>
      </c>
      <c r="L46" s="107"/>
      <c r="M46" s="3" t="s">
        <v>2232</v>
      </c>
      <c r="N46" s="4" t="s">
        <v>3543</v>
      </c>
      <c r="O46" s="4" t="s">
        <v>2167</v>
      </c>
      <c r="P46" s="97" t="s">
        <v>3612</v>
      </c>
      <c r="Q46" s="97" t="s">
        <v>3613</v>
      </c>
      <c r="R46" s="110"/>
    </row>
    <row r="47" spans="1:18" ht="13" x14ac:dyDescent="0.3">
      <c r="A47" s="6" t="s">
        <v>1953</v>
      </c>
      <c r="B47" s="7" t="s">
        <v>3632</v>
      </c>
      <c r="C47" s="7" t="s">
        <v>101</v>
      </c>
      <c r="D47" s="99"/>
      <c r="E47" s="98" t="s">
        <v>3613</v>
      </c>
      <c r="F47" s="98" t="s">
        <v>3613</v>
      </c>
      <c r="G47" s="6" t="s">
        <v>130</v>
      </c>
      <c r="H47" s="7" t="s">
        <v>2444</v>
      </c>
      <c r="I47" s="7" t="s">
        <v>130</v>
      </c>
      <c r="J47" s="98" t="s">
        <v>3612</v>
      </c>
      <c r="K47" s="98" t="s">
        <v>3612</v>
      </c>
      <c r="L47" s="107"/>
      <c r="M47" s="3" t="s">
        <v>2894</v>
      </c>
      <c r="N47" s="4" t="s">
        <v>2895</v>
      </c>
      <c r="O47" s="4" t="s">
        <v>2896</v>
      </c>
      <c r="P47" s="97" t="s">
        <v>3613</v>
      </c>
      <c r="Q47" s="97" t="s">
        <v>3613</v>
      </c>
      <c r="R47" s="110"/>
    </row>
    <row r="48" spans="1:18" ht="13" x14ac:dyDescent="0.3">
      <c r="A48" s="6" t="s">
        <v>24</v>
      </c>
      <c r="B48" s="7" t="s">
        <v>2588</v>
      </c>
      <c r="C48" s="7" t="s">
        <v>24</v>
      </c>
      <c r="D48" s="99"/>
      <c r="E48" s="98" t="s">
        <v>3613</v>
      </c>
      <c r="F48" s="98" t="s">
        <v>3613</v>
      </c>
      <c r="G48" s="6" t="s">
        <v>2735</v>
      </c>
      <c r="H48" s="7" t="s">
        <v>3633</v>
      </c>
      <c r="I48" s="7" t="s">
        <v>2736</v>
      </c>
      <c r="J48" s="98" t="s">
        <v>3613</v>
      </c>
      <c r="K48" s="98" t="s">
        <v>3613</v>
      </c>
      <c r="L48" s="107"/>
      <c r="M48" s="3" t="s">
        <v>130</v>
      </c>
      <c r="N48" s="4" t="s">
        <v>2444</v>
      </c>
      <c r="O48" s="4" t="s">
        <v>130</v>
      </c>
      <c r="P48" s="97" t="s">
        <v>3612</v>
      </c>
      <c r="Q48" s="97" t="s">
        <v>3612</v>
      </c>
      <c r="R48" s="110"/>
    </row>
    <row r="49" spans="1:18" ht="13" x14ac:dyDescent="0.3">
      <c r="A49" s="6" t="s">
        <v>3153</v>
      </c>
      <c r="B49" s="7" t="s">
        <v>3154</v>
      </c>
      <c r="C49" s="7" t="s">
        <v>1668</v>
      </c>
      <c r="D49" s="99"/>
      <c r="E49" s="98" t="s">
        <v>3613</v>
      </c>
      <c r="F49" s="98" t="s">
        <v>3613</v>
      </c>
      <c r="G49" s="6" t="s">
        <v>3130</v>
      </c>
      <c r="H49" s="7" t="s">
        <v>2464</v>
      </c>
      <c r="I49" s="7" t="s">
        <v>2465</v>
      </c>
      <c r="J49" s="98" t="s">
        <v>3612</v>
      </c>
      <c r="K49" s="98" t="s">
        <v>3612</v>
      </c>
      <c r="L49" s="107"/>
      <c r="M49" s="3" t="s">
        <v>2572</v>
      </c>
      <c r="N49" s="4" t="s">
        <v>3544</v>
      </c>
      <c r="O49" s="4" t="s">
        <v>1811</v>
      </c>
      <c r="P49" s="97" t="s">
        <v>3613</v>
      </c>
      <c r="Q49" s="97" t="s">
        <v>3613</v>
      </c>
      <c r="R49" s="110"/>
    </row>
    <row r="50" spans="1:18" ht="13" x14ac:dyDescent="0.3">
      <c r="A50" s="6" t="s">
        <v>3070</v>
      </c>
      <c r="B50" s="7" t="s">
        <v>3071</v>
      </c>
      <c r="C50" s="7" t="s">
        <v>564</v>
      </c>
      <c r="D50" s="99"/>
      <c r="E50" s="98" t="s">
        <v>3613</v>
      </c>
      <c r="F50" s="98" t="s">
        <v>3613</v>
      </c>
      <c r="G50" s="6" t="s">
        <v>3107</v>
      </c>
      <c r="H50" s="7" t="s">
        <v>2482</v>
      </c>
      <c r="I50" s="7" t="s">
        <v>1769</v>
      </c>
      <c r="J50" s="98" t="s">
        <v>3612</v>
      </c>
      <c r="K50" s="98" t="s">
        <v>3612</v>
      </c>
      <c r="L50" s="107"/>
      <c r="M50" s="3" t="s">
        <v>2379</v>
      </c>
      <c r="N50" s="4" t="s">
        <v>3545</v>
      </c>
      <c r="O50" s="4" t="s">
        <v>37</v>
      </c>
      <c r="P50" s="97" t="s">
        <v>3613</v>
      </c>
      <c r="Q50" s="97" t="s">
        <v>3613</v>
      </c>
      <c r="R50" s="110"/>
    </row>
    <row r="51" spans="1:18" ht="13" x14ac:dyDescent="0.3">
      <c r="A51" s="6" t="s">
        <v>3306</v>
      </c>
      <c r="B51" s="7" t="s">
        <v>3030</v>
      </c>
      <c r="C51" s="7" t="s">
        <v>110</v>
      </c>
      <c r="D51" s="99"/>
      <c r="E51" s="98" t="s">
        <v>3613</v>
      </c>
      <c r="F51" s="98" t="s">
        <v>3612</v>
      </c>
      <c r="G51" s="6" t="s">
        <v>2015</v>
      </c>
      <c r="H51" s="7" t="s">
        <v>3634</v>
      </c>
      <c r="I51" s="7" t="s">
        <v>566</v>
      </c>
      <c r="J51" s="98" t="s">
        <v>3612</v>
      </c>
      <c r="K51" s="98" t="s">
        <v>3613</v>
      </c>
      <c r="L51" s="107"/>
      <c r="M51" s="3" t="s">
        <v>3101</v>
      </c>
      <c r="N51" s="4" t="s">
        <v>3546</v>
      </c>
      <c r="O51" s="4" t="s">
        <v>2577</v>
      </c>
      <c r="P51" s="97" t="s">
        <v>3613</v>
      </c>
      <c r="Q51" s="97" t="s">
        <v>3612</v>
      </c>
      <c r="R51" s="110"/>
    </row>
    <row r="52" spans="1:18" ht="13" x14ac:dyDescent="0.3">
      <c r="A52" s="6" t="s">
        <v>3075</v>
      </c>
      <c r="B52" s="7" t="s">
        <v>3076</v>
      </c>
      <c r="C52" s="7" t="s">
        <v>5</v>
      </c>
      <c r="D52" s="99"/>
      <c r="E52" s="98" t="s">
        <v>3613</v>
      </c>
      <c r="F52" s="98" t="s">
        <v>3613</v>
      </c>
      <c r="G52" s="6" t="s">
        <v>3203</v>
      </c>
      <c r="H52" s="7" t="s">
        <v>3635</v>
      </c>
      <c r="I52" s="7" t="s">
        <v>2499</v>
      </c>
      <c r="J52" s="98" t="s">
        <v>3612</v>
      </c>
      <c r="K52" s="98" t="s">
        <v>3612</v>
      </c>
      <c r="L52" s="107"/>
      <c r="M52" s="3" t="s">
        <v>2452</v>
      </c>
      <c r="N52" s="4" t="s">
        <v>2453</v>
      </c>
      <c r="O52" s="4" t="s">
        <v>2452</v>
      </c>
      <c r="P52" s="97" t="s">
        <v>3612</v>
      </c>
      <c r="Q52" s="97" t="s">
        <v>3613</v>
      </c>
      <c r="R52" s="110"/>
    </row>
    <row r="53" spans="1:18" ht="13" x14ac:dyDescent="0.3">
      <c r="A53" s="6" t="s">
        <v>3033</v>
      </c>
      <c r="B53" s="7" t="s">
        <v>3034</v>
      </c>
      <c r="C53" s="7" t="s">
        <v>104</v>
      </c>
      <c r="D53" s="99"/>
      <c r="E53" s="98" t="s">
        <v>3613</v>
      </c>
      <c r="F53" s="98" t="s">
        <v>3613</v>
      </c>
      <c r="G53" s="6" t="s">
        <v>3002</v>
      </c>
      <c r="H53" s="7" t="s">
        <v>3615</v>
      </c>
      <c r="I53" s="7" t="s">
        <v>2163</v>
      </c>
      <c r="J53" s="98" t="s">
        <v>3612</v>
      </c>
      <c r="K53" s="98" t="s">
        <v>3613</v>
      </c>
      <c r="L53" s="107"/>
      <c r="M53" s="3" t="s">
        <v>2403</v>
      </c>
      <c r="N53" s="4" t="s">
        <v>2404</v>
      </c>
      <c r="O53" s="4" t="s">
        <v>45</v>
      </c>
      <c r="P53" s="97" t="s">
        <v>3612</v>
      </c>
      <c r="Q53" s="97" t="s">
        <v>3612</v>
      </c>
      <c r="R53" s="110"/>
    </row>
    <row r="54" spans="1:18" ht="13" x14ac:dyDescent="0.3">
      <c r="A54" s="6" t="s">
        <v>3035</v>
      </c>
      <c r="B54" s="7" t="s">
        <v>3036</v>
      </c>
      <c r="C54" s="7"/>
      <c r="D54" s="99"/>
      <c r="E54" s="98" t="s">
        <v>3613</v>
      </c>
      <c r="F54" s="98" t="s">
        <v>3613</v>
      </c>
      <c r="G54" s="6" t="s">
        <v>2524</v>
      </c>
      <c r="H54" s="7" t="s">
        <v>2525</v>
      </c>
      <c r="I54" s="7" t="s">
        <v>2151</v>
      </c>
      <c r="J54" s="98" t="s">
        <v>3613</v>
      </c>
      <c r="K54" s="98" t="s">
        <v>3613</v>
      </c>
      <c r="L54" s="107"/>
      <c r="M54" s="3" t="s">
        <v>2908</v>
      </c>
      <c r="N54" s="4" t="s">
        <v>2909</v>
      </c>
      <c r="O54" s="4" t="s">
        <v>1706</v>
      </c>
      <c r="P54" s="97" t="s">
        <v>3613</v>
      </c>
      <c r="Q54" s="97" t="s">
        <v>3612</v>
      </c>
      <c r="R54" s="110"/>
    </row>
    <row r="55" spans="1:18" ht="13" x14ac:dyDescent="0.3">
      <c r="A55" s="6" t="s">
        <v>2761</v>
      </c>
      <c r="B55" s="7" t="s">
        <v>2762</v>
      </c>
      <c r="C55" s="7" t="s">
        <v>116</v>
      </c>
      <c r="D55" s="99"/>
      <c r="E55" s="98" t="s">
        <v>3613</v>
      </c>
      <c r="F55" s="98" t="s">
        <v>3612</v>
      </c>
      <c r="G55" s="6" t="s">
        <v>2785</v>
      </c>
      <c r="H55" s="7" t="s">
        <v>2786</v>
      </c>
      <c r="I55" s="7" t="s">
        <v>2785</v>
      </c>
      <c r="J55" s="98" t="s">
        <v>3612</v>
      </c>
      <c r="K55" s="98" t="s">
        <v>3613</v>
      </c>
      <c r="L55" s="107"/>
      <c r="M55" s="3" t="s">
        <v>3002</v>
      </c>
      <c r="N55" s="4" t="s">
        <v>3547</v>
      </c>
      <c r="O55" s="4" t="s">
        <v>2400</v>
      </c>
      <c r="P55" s="97" t="s">
        <v>3613</v>
      </c>
      <c r="Q55" s="97" t="s">
        <v>3613</v>
      </c>
      <c r="R55" s="110"/>
    </row>
    <row r="56" spans="1:18" ht="13" x14ac:dyDescent="0.3">
      <c r="A56" s="6" t="s">
        <v>1952</v>
      </c>
      <c r="B56" s="7" t="s">
        <v>2980</v>
      </c>
      <c r="C56" s="7" t="s">
        <v>10</v>
      </c>
      <c r="D56" s="99"/>
      <c r="E56" s="98" t="s">
        <v>3613</v>
      </c>
      <c r="F56" s="98" t="s">
        <v>3613</v>
      </c>
      <c r="G56" s="6" t="s">
        <v>3106</v>
      </c>
      <c r="H56" s="7" t="s">
        <v>2536</v>
      </c>
      <c r="I56" s="7" t="s">
        <v>1887</v>
      </c>
      <c r="J56" s="98" t="s">
        <v>3612</v>
      </c>
      <c r="K56" s="98" t="s">
        <v>3613</v>
      </c>
      <c r="L56" s="107"/>
      <c r="M56" s="3" t="s">
        <v>2230</v>
      </c>
      <c r="N56" s="4" t="s">
        <v>2231</v>
      </c>
      <c r="O56" s="4" t="s">
        <v>81</v>
      </c>
      <c r="P56" s="97" t="s">
        <v>3612</v>
      </c>
      <c r="Q56" s="97" t="s">
        <v>3612</v>
      </c>
      <c r="R56" s="110"/>
    </row>
    <row r="57" spans="1:18" ht="13" x14ac:dyDescent="0.3">
      <c r="A57" s="6" t="s">
        <v>2787</v>
      </c>
      <c r="B57" s="7" t="s">
        <v>2788</v>
      </c>
      <c r="C57" s="7" t="s">
        <v>120</v>
      </c>
      <c r="D57" s="99"/>
      <c r="E57" s="98" t="s">
        <v>3613</v>
      </c>
      <c r="F57" s="98" t="s">
        <v>3613</v>
      </c>
      <c r="G57" s="6" t="s">
        <v>2801</v>
      </c>
      <c r="H57" s="7" t="s">
        <v>3637</v>
      </c>
      <c r="I57" s="7" t="s">
        <v>1801</v>
      </c>
      <c r="J57" s="98" t="s">
        <v>3613</v>
      </c>
      <c r="K57" s="98" t="s">
        <v>3613</v>
      </c>
      <c r="L57" s="107"/>
      <c r="M57" s="3" t="s">
        <v>2497</v>
      </c>
      <c r="N57" s="4" t="s">
        <v>2498</v>
      </c>
      <c r="O57" s="4" t="s">
        <v>2497</v>
      </c>
      <c r="P57" s="97" t="s">
        <v>3613</v>
      </c>
      <c r="Q57" s="97" t="s">
        <v>3612</v>
      </c>
      <c r="R57" s="110"/>
    </row>
    <row r="58" spans="1:18" ht="13" x14ac:dyDescent="0.3">
      <c r="A58" s="6" t="s">
        <v>1671</v>
      </c>
      <c r="B58" s="7" t="s">
        <v>2982</v>
      </c>
      <c r="C58" s="7" t="s">
        <v>1671</v>
      </c>
      <c r="D58" s="99"/>
      <c r="E58" s="98" t="s">
        <v>3612</v>
      </c>
      <c r="F58" s="98" t="s">
        <v>3613</v>
      </c>
      <c r="G58" s="6" t="s">
        <v>3094</v>
      </c>
      <c r="H58" s="7" t="s">
        <v>2819</v>
      </c>
      <c r="I58" s="7" t="s">
        <v>2013</v>
      </c>
      <c r="J58" s="98" t="s">
        <v>3613</v>
      </c>
      <c r="K58" s="98" t="s">
        <v>3613</v>
      </c>
      <c r="L58" s="107"/>
      <c r="M58" s="3" t="s">
        <v>2251</v>
      </c>
      <c r="N58" s="4" t="s">
        <v>2252</v>
      </c>
      <c r="O58" s="4" t="s">
        <v>96</v>
      </c>
      <c r="P58" s="97" t="s">
        <v>3613</v>
      </c>
      <c r="Q58" s="97" t="s">
        <v>3613</v>
      </c>
      <c r="R58" s="110"/>
    </row>
    <row r="59" spans="1:18" ht="13" x14ac:dyDescent="0.3">
      <c r="A59" s="6" t="s">
        <v>3385</v>
      </c>
      <c r="B59" s="7" t="s">
        <v>2982</v>
      </c>
      <c r="C59" s="7" t="s">
        <v>2984</v>
      </c>
      <c r="D59" s="99"/>
      <c r="E59" s="98" t="s">
        <v>3612</v>
      </c>
      <c r="F59" s="98" t="s">
        <v>3613</v>
      </c>
      <c r="G59" s="6" t="s">
        <v>3101</v>
      </c>
      <c r="H59" s="7" t="s">
        <v>2576</v>
      </c>
      <c r="I59" s="7" t="s">
        <v>2577</v>
      </c>
      <c r="J59" s="98" t="s">
        <v>3613</v>
      </c>
      <c r="K59" s="98" t="s">
        <v>3612</v>
      </c>
      <c r="L59" s="107"/>
      <c r="M59" s="3" t="s">
        <v>3106</v>
      </c>
      <c r="N59" s="4" t="s">
        <v>2536</v>
      </c>
      <c r="O59" s="4" t="s">
        <v>1887</v>
      </c>
      <c r="P59" s="97" t="s">
        <v>3612</v>
      </c>
      <c r="Q59" s="97" t="s">
        <v>3613</v>
      </c>
      <c r="R59" s="110"/>
    </row>
    <row r="60" spans="1:18" ht="13" x14ac:dyDescent="0.3">
      <c r="A60" s="6" t="s">
        <v>1955</v>
      </c>
      <c r="B60" s="7" t="s">
        <v>3039</v>
      </c>
      <c r="C60" s="7" t="s">
        <v>3040</v>
      </c>
      <c r="D60" s="99"/>
      <c r="E60" s="98" t="s">
        <v>3612</v>
      </c>
      <c r="F60" s="98" t="s">
        <v>3613</v>
      </c>
      <c r="G60" s="6" t="s">
        <v>2836</v>
      </c>
      <c r="H60" s="7" t="s">
        <v>2837</v>
      </c>
      <c r="I60" s="7" t="s">
        <v>2836</v>
      </c>
      <c r="J60" s="98" t="s">
        <v>3612</v>
      </c>
      <c r="K60" s="98" t="s">
        <v>3613</v>
      </c>
      <c r="L60" s="107"/>
      <c r="M60" s="3" t="s">
        <v>3002</v>
      </c>
      <c r="N60" s="4" t="s">
        <v>2191</v>
      </c>
      <c r="O60" s="4" t="s">
        <v>2163</v>
      </c>
      <c r="P60" s="97" t="s">
        <v>3612</v>
      </c>
      <c r="Q60" s="97" t="s">
        <v>3613</v>
      </c>
      <c r="R60" s="110"/>
    </row>
    <row r="61" spans="1:18" ht="13" x14ac:dyDescent="0.3">
      <c r="A61" s="6" t="s">
        <v>2919</v>
      </c>
      <c r="B61" s="7" t="s">
        <v>3623</v>
      </c>
      <c r="C61" s="7" t="s">
        <v>19</v>
      </c>
      <c r="D61" s="99"/>
      <c r="E61" s="98" t="s">
        <v>3613</v>
      </c>
      <c r="F61" s="98" t="s">
        <v>3613</v>
      </c>
      <c r="G61" s="6" t="s">
        <v>2619</v>
      </c>
      <c r="H61" s="7" t="s">
        <v>2620</v>
      </c>
      <c r="I61" s="7" t="s">
        <v>1821</v>
      </c>
      <c r="J61" s="98" t="s">
        <v>3613</v>
      </c>
      <c r="K61" s="98" t="s">
        <v>3612</v>
      </c>
      <c r="L61" s="107"/>
      <c r="M61" s="3" t="s">
        <v>2954</v>
      </c>
      <c r="N61" s="4" t="s">
        <v>2955</v>
      </c>
      <c r="O61" s="4" t="s">
        <v>107</v>
      </c>
      <c r="P61" s="97" t="s">
        <v>3613</v>
      </c>
      <c r="Q61" s="97" t="s">
        <v>3613</v>
      </c>
      <c r="R61" s="110"/>
    </row>
    <row r="62" spans="1:18" ht="13" x14ac:dyDescent="0.3">
      <c r="A62" s="6" t="s">
        <v>2820</v>
      </c>
      <c r="B62" s="7" t="s">
        <v>2408</v>
      </c>
      <c r="C62" s="7"/>
      <c r="D62" s="99"/>
      <c r="E62" s="98" t="s">
        <v>3613</v>
      </c>
      <c r="F62" s="98" t="s">
        <v>3613</v>
      </c>
      <c r="G62" s="6" t="s">
        <v>2848</v>
      </c>
      <c r="H62" s="7" t="s">
        <v>2849</v>
      </c>
      <c r="I62" s="7" t="s">
        <v>2848</v>
      </c>
      <c r="J62" s="98" t="s">
        <v>3613</v>
      </c>
      <c r="K62" s="98" t="s">
        <v>3613</v>
      </c>
      <c r="L62" s="107"/>
      <c r="M62" s="3" t="s">
        <v>3062</v>
      </c>
      <c r="N62" s="4" t="s">
        <v>3548</v>
      </c>
      <c r="O62" s="4" t="s">
        <v>2395</v>
      </c>
      <c r="P62" s="97" t="s">
        <v>3612</v>
      </c>
      <c r="Q62" s="97" t="s">
        <v>3612</v>
      </c>
      <c r="R62" s="110"/>
    </row>
    <row r="63" spans="1:18" ht="13" x14ac:dyDescent="0.3">
      <c r="A63" s="6" t="s">
        <v>1681</v>
      </c>
      <c r="B63" s="7" t="s">
        <v>3176</v>
      </c>
      <c r="C63" s="7"/>
      <c r="D63" s="99"/>
      <c r="E63" s="98" t="s">
        <v>3613</v>
      </c>
      <c r="F63" s="98" t="s">
        <v>3613</v>
      </c>
      <c r="G63" s="6" t="s">
        <v>3013</v>
      </c>
      <c r="H63" s="7" t="s">
        <v>3619</v>
      </c>
      <c r="I63" s="7" t="s">
        <v>117</v>
      </c>
      <c r="J63" s="98" t="s">
        <v>3612</v>
      </c>
      <c r="K63" s="98" t="s">
        <v>3613</v>
      </c>
      <c r="L63" s="107"/>
      <c r="M63" s="3" t="s">
        <v>2036</v>
      </c>
      <c r="N63" s="4" t="s">
        <v>2398</v>
      </c>
      <c r="O63" s="4" t="s">
        <v>61</v>
      </c>
      <c r="P63" s="97" t="s">
        <v>3613</v>
      </c>
      <c r="Q63" s="97" t="s">
        <v>3613</v>
      </c>
      <c r="R63" s="110"/>
    </row>
    <row r="64" spans="1:18" ht="13" x14ac:dyDescent="0.3">
      <c r="A64" s="6" t="s">
        <v>1999</v>
      </c>
      <c r="B64" s="7" t="s">
        <v>3089</v>
      </c>
      <c r="C64" s="7" t="s">
        <v>1999</v>
      </c>
      <c r="D64" s="99"/>
      <c r="E64" s="98" t="s">
        <v>3612</v>
      </c>
      <c r="F64" s="98" t="s">
        <v>3612</v>
      </c>
      <c r="G64" s="6" t="s">
        <v>2862</v>
      </c>
      <c r="H64" s="7" t="s">
        <v>2863</v>
      </c>
      <c r="I64" s="7" t="s">
        <v>1899</v>
      </c>
      <c r="J64" s="98" t="s">
        <v>3612</v>
      </c>
      <c r="K64" s="98" t="s">
        <v>3613</v>
      </c>
      <c r="L64" s="107"/>
      <c r="M64" s="3" t="s">
        <v>1671</v>
      </c>
      <c r="N64" s="4" t="s">
        <v>2982</v>
      </c>
      <c r="O64" s="4" t="s">
        <v>1671</v>
      </c>
      <c r="P64" s="97" t="s">
        <v>3613</v>
      </c>
      <c r="Q64" s="97" t="s">
        <v>3613</v>
      </c>
      <c r="R64" s="110"/>
    </row>
    <row r="65" spans="1:18" ht="13" x14ac:dyDescent="0.3">
      <c r="A65" s="6" t="s">
        <v>3044</v>
      </c>
      <c r="B65" s="7" t="s">
        <v>3639</v>
      </c>
      <c r="C65" s="7" t="s">
        <v>102</v>
      </c>
      <c r="D65" s="99"/>
      <c r="E65" s="98" t="s">
        <v>3613</v>
      </c>
      <c r="F65" s="98" t="s">
        <v>3613</v>
      </c>
      <c r="G65" s="6" t="s">
        <v>2868</v>
      </c>
      <c r="H65" s="7" t="s">
        <v>2869</v>
      </c>
      <c r="I65" s="7" t="s">
        <v>114</v>
      </c>
      <c r="J65" s="98" t="s">
        <v>3612</v>
      </c>
      <c r="K65" s="98" t="s">
        <v>3613</v>
      </c>
      <c r="L65" s="107"/>
      <c r="M65" s="3" t="s">
        <v>3385</v>
      </c>
      <c r="N65" s="4" t="s">
        <v>2982</v>
      </c>
      <c r="O65" s="4" t="s">
        <v>2984</v>
      </c>
      <c r="P65" s="97" t="s">
        <v>3612</v>
      </c>
      <c r="Q65" s="97" t="s">
        <v>3612</v>
      </c>
      <c r="R65" s="110"/>
    </row>
    <row r="66" spans="1:18" ht="13" x14ac:dyDescent="0.3">
      <c r="A66" s="6" t="s">
        <v>2153</v>
      </c>
      <c r="B66" s="7" t="s">
        <v>2510</v>
      </c>
      <c r="C66" s="7"/>
      <c r="D66" s="99"/>
      <c r="E66" s="98" t="s">
        <v>3613</v>
      </c>
      <c r="F66" s="98" t="s">
        <v>3613</v>
      </c>
      <c r="G66" s="6" t="s">
        <v>3060</v>
      </c>
      <c r="H66" s="7" t="s">
        <v>2178</v>
      </c>
      <c r="I66" s="7" t="s">
        <v>9</v>
      </c>
      <c r="J66" s="98" t="s">
        <v>3612</v>
      </c>
      <c r="K66" s="99"/>
      <c r="L66" s="106" t="s">
        <v>3612</v>
      </c>
      <c r="M66" s="3" t="s">
        <v>2047</v>
      </c>
      <c r="N66" s="4" t="s">
        <v>2987</v>
      </c>
      <c r="O66" s="4" t="s">
        <v>1929</v>
      </c>
      <c r="P66" s="97" t="s">
        <v>3612</v>
      </c>
      <c r="Q66" s="97" t="s">
        <v>3612</v>
      </c>
      <c r="R66" s="110"/>
    </row>
    <row r="67" spans="1:18" ht="13" x14ac:dyDescent="0.3">
      <c r="A67" s="6" t="s">
        <v>2899</v>
      </c>
      <c r="B67" s="7" t="s">
        <v>2900</v>
      </c>
      <c r="C67" s="7" t="s">
        <v>1686</v>
      </c>
      <c r="D67" s="99"/>
      <c r="E67" s="98" t="s">
        <v>3613</v>
      </c>
      <c r="F67" s="98" t="s">
        <v>3613</v>
      </c>
      <c r="G67" s="6" t="s">
        <v>2175</v>
      </c>
      <c r="H67" s="7" t="s">
        <v>2176</v>
      </c>
      <c r="I67" s="7" t="s">
        <v>6</v>
      </c>
      <c r="J67" s="98" t="s">
        <v>3612</v>
      </c>
      <c r="K67" s="99"/>
      <c r="L67" s="106" t="s">
        <v>3612</v>
      </c>
      <c r="M67" s="6" t="s">
        <v>3352</v>
      </c>
      <c r="N67" s="7" t="s">
        <v>2309</v>
      </c>
      <c r="O67" s="7" t="s">
        <v>1660</v>
      </c>
      <c r="P67" s="97" t="s">
        <v>3613</v>
      </c>
      <c r="Q67" s="97"/>
      <c r="R67" s="109" t="s">
        <v>3612</v>
      </c>
    </row>
    <row r="68" spans="1:18" ht="13" x14ac:dyDescent="0.3">
      <c r="A68" s="6" t="s">
        <v>2179</v>
      </c>
      <c r="B68" s="7" t="s">
        <v>2180</v>
      </c>
      <c r="C68" s="7" t="s">
        <v>1608</v>
      </c>
      <c r="D68" s="97" t="s">
        <v>3613</v>
      </c>
      <c r="E68" s="99"/>
      <c r="F68" s="99"/>
      <c r="G68" s="6" t="s">
        <v>1995</v>
      </c>
      <c r="H68" s="7" t="s">
        <v>3640</v>
      </c>
      <c r="I68" s="7" t="s">
        <v>1854</v>
      </c>
      <c r="J68" s="98" t="s">
        <v>3612</v>
      </c>
      <c r="K68" s="99"/>
      <c r="L68" s="106" t="s">
        <v>3612</v>
      </c>
      <c r="M68" s="6" t="s">
        <v>2331</v>
      </c>
      <c r="N68" s="7" t="s">
        <v>2332</v>
      </c>
      <c r="O68" s="7" t="s">
        <v>2333</v>
      </c>
      <c r="P68" s="97" t="s">
        <v>3612</v>
      </c>
      <c r="Q68" s="97"/>
      <c r="R68" s="109" t="s">
        <v>3612</v>
      </c>
    </row>
    <row r="69" spans="1:18" ht="13" x14ac:dyDescent="0.3">
      <c r="A69" s="6" t="s">
        <v>2162</v>
      </c>
      <c r="B69" s="7" t="s">
        <v>2182</v>
      </c>
      <c r="C69" s="7"/>
      <c r="D69" s="97" t="s">
        <v>3612</v>
      </c>
      <c r="E69" s="99"/>
      <c r="F69" s="99"/>
      <c r="G69" s="6" t="s">
        <v>3322</v>
      </c>
      <c r="H69" s="7" t="s">
        <v>3622</v>
      </c>
      <c r="I69" s="7" t="s">
        <v>13</v>
      </c>
      <c r="J69" s="98" t="s">
        <v>3612</v>
      </c>
      <c r="K69" s="99"/>
      <c r="L69" s="106" t="s">
        <v>3612</v>
      </c>
      <c r="M69" s="6" t="s">
        <v>30</v>
      </c>
      <c r="N69" s="7" t="s">
        <v>2190</v>
      </c>
      <c r="O69" s="7" t="s">
        <v>30</v>
      </c>
      <c r="P69" s="97" t="s">
        <v>3612</v>
      </c>
      <c r="Q69" s="97"/>
      <c r="R69" s="109" t="s">
        <v>3612</v>
      </c>
    </row>
    <row r="70" spans="1:18" ht="13" x14ac:dyDescent="0.3">
      <c r="A70" s="6" t="s">
        <v>2183</v>
      </c>
      <c r="B70" s="7" t="s">
        <v>3628</v>
      </c>
      <c r="C70" s="7" t="s">
        <v>3629</v>
      </c>
      <c r="D70" s="97" t="s">
        <v>3612</v>
      </c>
      <c r="E70" s="99"/>
      <c r="F70" s="99"/>
      <c r="G70" s="6" t="s">
        <v>3336</v>
      </c>
      <c r="H70" s="7" t="s">
        <v>2258</v>
      </c>
      <c r="I70" s="7" t="s">
        <v>68</v>
      </c>
      <c r="J70" s="98" t="s">
        <v>3612</v>
      </c>
      <c r="K70" s="99"/>
      <c r="L70" s="106" t="s">
        <v>3612</v>
      </c>
      <c r="M70" s="6" t="s">
        <v>3305</v>
      </c>
      <c r="N70" s="7" t="s">
        <v>2176</v>
      </c>
      <c r="O70" s="7" t="s">
        <v>6</v>
      </c>
      <c r="P70" s="97" t="s">
        <v>3612</v>
      </c>
      <c r="Q70" s="97"/>
      <c r="R70" s="109" t="s">
        <v>3612</v>
      </c>
    </row>
    <row r="71" spans="1:18" ht="13" x14ac:dyDescent="0.3">
      <c r="A71" s="6" t="s">
        <v>2185</v>
      </c>
      <c r="B71" s="7" t="s">
        <v>2186</v>
      </c>
      <c r="C71" s="7" t="s">
        <v>51</v>
      </c>
      <c r="D71" s="97" t="s">
        <v>3612</v>
      </c>
      <c r="E71" s="99"/>
      <c r="F71" s="99"/>
      <c r="G71" s="6" t="s">
        <v>3511</v>
      </c>
      <c r="H71" s="7" t="s">
        <v>2316</v>
      </c>
      <c r="I71" s="7" t="s">
        <v>8</v>
      </c>
      <c r="J71" s="98" t="s">
        <v>3612</v>
      </c>
      <c r="K71" s="99"/>
      <c r="L71" s="106" t="s">
        <v>3612</v>
      </c>
      <c r="M71" s="6" t="s">
        <v>3308</v>
      </c>
      <c r="N71" s="7" t="s">
        <v>2316</v>
      </c>
      <c r="O71" s="7" t="s">
        <v>8</v>
      </c>
      <c r="P71" s="97" t="s">
        <v>3612</v>
      </c>
      <c r="Q71" s="97"/>
      <c r="R71" s="109" t="s">
        <v>3612</v>
      </c>
    </row>
    <row r="72" spans="1:18" ht="13" x14ac:dyDescent="0.3">
      <c r="A72" s="6" t="s">
        <v>2187</v>
      </c>
      <c r="B72" s="7" t="s">
        <v>2188</v>
      </c>
      <c r="C72" s="7" t="s">
        <v>41</v>
      </c>
      <c r="D72" s="97" t="s">
        <v>3613</v>
      </c>
      <c r="E72" s="99"/>
      <c r="F72" s="99"/>
      <c r="G72" s="6" t="s">
        <v>2219</v>
      </c>
      <c r="H72" s="7" t="s">
        <v>2220</v>
      </c>
      <c r="I72" s="7" t="s">
        <v>21</v>
      </c>
      <c r="J72" s="98" t="s">
        <v>3612</v>
      </c>
      <c r="K72" s="99"/>
      <c r="L72" s="106" t="s">
        <v>3612</v>
      </c>
      <c r="M72" s="6" t="s">
        <v>2165</v>
      </c>
      <c r="N72" s="7" t="s">
        <v>2222</v>
      </c>
      <c r="O72" s="7" t="s">
        <v>2165</v>
      </c>
      <c r="P72" s="97" t="s">
        <v>3612</v>
      </c>
      <c r="Q72" s="97"/>
      <c r="R72" s="109" t="s">
        <v>3613</v>
      </c>
    </row>
    <row r="73" spans="1:18" ht="13" x14ac:dyDescent="0.3">
      <c r="A73" s="6" t="s">
        <v>30</v>
      </c>
      <c r="B73" s="7" t="s">
        <v>2190</v>
      </c>
      <c r="C73" s="7" t="s">
        <v>30</v>
      </c>
      <c r="D73" s="97" t="s">
        <v>3612</v>
      </c>
      <c r="E73" s="99"/>
      <c r="F73" s="99"/>
      <c r="G73" s="6" t="s">
        <v>2334</v>
      </c>
      <c r="H73" s="7" t="s">
        <v>2335</v>
      </c>
      <c r="I73" s="7" t="s">
        <v>23</v>
      </c>
      <c r="J73" s="98" t="s">
        <v>3612</v>
      </c>
      <c r="K73" s="99"/>
      <c r="L73" s="106" t="s">
        <v>3612</v>
      </c>
      <c r="M73" s="6" t="s">
        <v>3491</v>
      </c>
      <c r="N73" s="7" t="s">
        <v>2186</v>
      </c>
      <c r="O73" s="7" t="s">
        <v>51</v>
      </c>
      <c r="P73" s="97" t="s">
        <v>3612</v>
      </c>
      <c r="Q73" s="97"/>
      <c r="R73" s="109" t="s">
        <v>3612</v>
      </c>
    </row>
    <row r="74" spans="1:18" ht="13" x14ac:dyDescent="0.3">
      <c r="A74" s="6" t="s">
        <v>2194</v>
      </c>
      <c r="B74" s="7" t="s">
        <v>3641</v>
      </c>
      <c r="C74" s="7" t="s">
        <v>27</v>
      </c>
      <c r="D74" s="97" t="s">
        <v>3613</v>
      </c>
      <c r="E74" s="99"/>
      <c r="F74" s="99"/>
      <c r="G74" s="6" t="s">
        <v>3512</v>
      </c>
      <c r="H74" s="7" t="s">
        <v>2337</v>
      </c>
      <c r="I74" s="7" t="s">
        <v>38</v>
      </c>
      <c r="J74" s="98" t="s">
        <v>3612</v>
      </c>
      <c r="K74" s="99"/>
      <c r="L74" s="106" t="s">
        <v>3612</v>
      </c>
      <c r="M74" s="6" t="s">
        <v>2410</v>
      </c>
      <c r="N74" s="7" t="s">
        <v>2411</v>
      </c>
      <c r="O74" s="7" t="s">
        <v>1867</v>
      </c>
      <c r="P74" s="97" t="s">
        <v>3612</v>
      </c>
      <c r="Q74" s="97"/>
      <c r="R74" s="109" t="s">
        <v>3612</v>
      </c>
    </row>
    <row r="75" spans="1:18" ht="13" x14ac:dyDescent="0.3">
      <c r="A75" s="6" t="s">
        <v>90</v>
      </c>
      <c r="B75" s="7" t="s">
        <v>2196</v>
      </c>
      <c r="C75" s="7" t="s">
        <v>90</v>
      </c>
      <c r="D75" s="97" t="s">
        <v>3613</v>
      </c>
      <c r="E75" s="99"/>
      <c r="F75" s="99"/>
      <c r="G75" s="3" t="s">
        <v>3092</v>
      </c>
      <c r="H75" s="4" t="s">
        <v>3093</v>
      </c>
      <c r="I75" s="4" t="s">
        <v>82</v>
      </c>
      <c r="J75" s="98" t="s">
        <v>3612</v>
      </c>
      <c r="K75" s="99"/>
      <c r="L75" s="106" t="s">
        <v>3613</v>
      </c>
      <c r="M75" s="6" t="s">
        <v>3488</v>
      </c>
      <c r="N75" s="7" t="s">
        <v>2221</v>
      </c>
      <c r="O75" s="7" t="s">
        <v>76</v>
      </c>
      <c r="P75" s="97" t="s">
        <v>3612</v>
      </c>
      <c r="Q75" s="97"/>
      <c r="R75" s="109" t="s">
        <v>3613</v>
      </c>
    </row>
    <row r="76" spans="1:18" ht="13" x14ac:dyDescent="0.3">
      <c r="A76" s="6" t="s">
        <v>2197</v>
      </c>
      <c r="B76" s="7" t="s">
        <v>3633</v>
      </c>
      <c r="C76" s="7" t="s">
        <v>2164</v>
      </c>
      <c r="D76" s="97" t="s">
        <v>3612</v>
      </c>
      <c r="E76" s="99"/>
      <c r="F76" s="99"/>
      <c r="G76" s="6" t="s">
        <v>1987</v>
      </c>
      <c r="H76" s="7" t="s">
        <v>3617</v>
      </c>
      <c r="I76" s="7" t="s">
        <v>1987</v>
      </c>
      <c r="J76" s="98" t="s">
        <v>3612</v>
      </c>
      <c r="K76" s="99"/>
      <c r="L76" s="106" t="s">
        <v>3613</v>
      </c>
      <c r="M76" s="6" t="s">
        <v>3469</v>
      </c>
      <c r="N76" s="7" t="s">
        <v>2419</v>
      </c>
      <c r="O76" s="7" t="s">
        <v>1781</v>
      </c>
      <c r="P76" s="97" t="s">
        <v>3613</v>
      </c>
      <c r="Q76" s="97"/>
      <c r="R76" s="109" t="s">
        <v>3613</v>
      </c>
    </row>
    <row r="77" spans="1:18" ht="13" x14ac:dyDescent="0.3">
      <c r="A77" s="6" t="s">
        <v>2201</v>
      </c>
      <c r="B77" s="7" t="s">
        <v>2202</v>
      </c>
      <c r="C77" s="7" t="s">
        <v>32</v>
      </c>
      <c r="D77" s="97" t="s">
        <v>3612</v>
      </c>
      <c r="E77" s="99"/>
      <c r="F77" s="99"/>
      <c r="G77" s="6" t="s">
        <v>2228</v>
      </c>
      <c r="H77" s="7" t="s">
        <v>2229</v>
      </c>
      <c r="I77" s="7" t="s">
        <v>1637</v>
      </c>
      <c r="J77" s="98" t="s">
        <v>3613</v>
      </c>
      <c r="K77" s="99"/>
      <c r="L77" s="106" t="s">
        <v>3612</v>
      </c>
      <c r="M77" s="6" t="s">
        <v>2051</v>
      </c>
      <c r="N77" s="7" t="s">
        <v>2332</v>
      </c>
      <c r="O77" s="7" t="s">
        <v>2051</v>
      </c>
      <c r="P77" s="97" t="s">
        <v>3613</v>
      </c>
      <c r="Q77" s="97"/>
      <c r="R77" s="109" t="s">
        <v>3612</v>
      </c>
    </row>
    <row r="78" spans="1:18" ht="13" x14ac:dyDescent="0.3">
      <c r="A78" s="6" t="s">
        <v>1987</v>
      </c>
      <c r="B78" s="7" t="s">
        <v>3617</v>
      </c>
      <c r="C78" s="7"/>
      <c r="D78" s="97" t="s">
        <v>3612</v>
      </c>
      <c r="E78" s="99"/>
      <c r="F78" s="99"/>
      <c r="G78" s="6" t="s">
        <v>1960</v>
      </c>
      <c r="H78" s="7" t="s">
        <v>2349</v>
      </c>
      <c r="I78" s="7" t="s">
        <v>2350</v>
      </c>
      <c r="J78" s="98" t="s">
        <v>3612</v>
      </c>
      <c r="K78" s="99"/>
      <c r="L78" s="106" t="s">
        <v>3612</v>
      </c>
      <c r="M78" s="6" t="s">
        <v>1960</v>
      </c>
      <c r="N78" s="7" t="s">
        <v>2349</v>
      </c>
      <c r="O78" s="7" t="s">
        <v>2350</v>
      </c>
      <c r="P78" s="97" t="s">
        <v>3612</v>
      </c>
      <c r="Q78" s="97"/>
      <c r="R78" s="109" t="s">
        <v>3612</v>
      </c>
    </row>
    <row r="79" spans="1:18" ht="13" x14ac:dyDescent="0.3">
      <c r="A79" s="6" t="s">
        <v>2210</v>
      </c>
      <c r="B79" s="7" t="s">
        <v>2211</v>
      </c>
      <c r="C79" s="7" t="s">
        <v>78</v>
      </c>
      <c r="D79" s="97" t="s">
        <v>3612</v>
      </c>
      <c r="E79" s="99"/>
      <c r="F79" s="99"/>
      <c r="G79" s="6" t="s">
        <v>2355</v>
      </c>
      <c r="H79" s="7" t="s">
        <v>2356</v>
      </c>
      <c r="I79" s="7" t="s">
        <v>25</v>
      </c>
      <c r="J79" s="98" t="s">
        <v>3612</v>
      </c>
      <c r="K79" s="99"/>
      <c r="L79" s="106" t="s">
        <v>3612</v>
      </c>
      <c r="M79" s="6" t="s">
        <v>2580</v>
      </c>
      <c r="N79" s="7" t="s">
        <v>2581</v>
      </c>
      <c r="O79" s="7" t="s">
        <v>588</v>
      </c>
      <c r="P79" s="97" t="s">
        <v>3613</v>
      </c>
      <c r="Q79" s="97"/>
      <c r="R79" s="109" t="s">
        <v>3612</v>
      </c>
    </row>
    <row r="80" spans="1:18" ht="13" x14ac:dyDescent="0.3">
      <c r="A80" s="6" t="s">
        <v>2212</v>
      </c>
      <c r="B80" s="7" t="s">
        <v>2213</v>
      </c>
      <c r="C80" s="7" t="s">
        <v>80</v>
      </c>
      <c r="D80" s="97" t="s">
        <v>3612</v>
      </c>
      <c r="E80" s="99"/>
      <c r="F80" s="99"/>
      <c r="G80" s="6" t="s">
        <v>2226</v>
      </c>
      <c r="H80" s="7" t="s">
        <v>2227</v>
      </c>
      <c r="I80" s="7" t="s">
        <v>71</v>
      </c>
      <c r="J80" s="98" t="s">
        <v>3612</v>
      </c>
      <c r="K80" s="99"/>
      <c r="L80" s="106" t="s">
        <v>3612</v>
      </c>
      <c r="M80" s="6" t="s">
        <v>3484</v>
      </c>
      <c r="N80" s="7" t="s">
        <v>2891</v>
      </c>
      <c r="O80" s="7" t="s">
        <v>2054</v>
      </c>
      <c r="P80" s="97" t="s">
        <v>3613</v>
      </c>
      <c r="Q80" s="97"/>
      <c r="R80" s="109" t="s">
        <v>3612</v>
      </c>
    </row>
    <row r="81" spans="1:18" ht="13" x14ac:dyDescent="0.3">
      <c r="A81" s="6" t="s">
        <v>2157</v>
      </c>
      <c r="B81" s="7" t="s">
        <v>2214</v>
      </c>
      <c r="C81" s="7"/>
      <c r="D81" s="97" t="s">
        <v>3612</v>
      </c>
      <c r="E81" s="99"/>
      <c r="F81" s="99"/>
      <c r="G81" s="6" t="s">
        <v>2695</v>
      </c>
      <c r="H81" s="7" t="s">
        <v>2696</v>
      </c>
      <c r="I81" s="7" t="s">
        <v>2695</v>
      </c>
      <c r="J81" s="98" t="s">
        <v>3612</v>
      </c>
      <c r="K81" s="99"/>
      <c r="L81" s="106" t="s">
        <v>3613</v>
      </c>
      <c r="M81" s="6" t="s">
        <v>2255</v>
      </c>
      <c r="N81" s="7" t="s">
        <v>2256</v>
      </c>
      <c r="O81" s="7" t="s">
        <v>2169</v>
      </c>
      <c r="P81" s="97" t="s">
        <v>3612</v>
      </c>
      <c r="Q81" s="97"/>
      <c r="R81" s="109" t="s">
        <v>3612</v>
      </c>
    </row>
    <row r="82" spans="1:18" ht="13" x14ac:dyDescent="0.3">
      <c r="A82" s="6" t="s">
        <v>2282</v>
      </c>
      <c r="B82" s="7" t="s">
        <v>3642</v>
      </c>
      <c r="C82" s="7" t="s">
        <v>1610</v>
      </c>
      <c r="D82" s="97" t="s">
        <v>3613</v>
      </c>
      <c r="E82" s="99"/>
      <c r="F82" s="99"/>
      <c r="G82" s="6" t="s">
        <v>2375</v>
      </c>
      <c r="H82" s="7" t="s">
        <v>3643</v>
      </c>
      <c r="I82" s="7" t="s">
        <v>1865</v>
      </c>
      <c r="J82" s="98" t="s">
        <v>3612</v>
      </c>
      <c r="K82" s="99"/>
      <c r="L82" s="106" t="s">
        <v>3612</v>
      </c>
      <c r="M82" s="6" t="s">
        <v>3307</v>
      </c>
      <c r="N82" s="7" t="s">
        <v>2200</v>
      </c>
      <c r="O82" s="7" t="s">
        <v>94</v>
      </c>
      <c r="P82" s="97" t="s">
        <v>3613</v>
      </c>
      <c r="Q82" s="97"/>
      <c r="R82" s="109" t="s">
        <v>3613</v>
      </c>
    </row>
    <row r="83" spans="1:18" ht="13" x14ac:dyDescent="0.3">
      <c r="A83" s="6" t="s">
        <v>2671</v>
      </c>
      <c r="B83" s="7" t="s">
        <v>3633</v>
      </c>
      <c r="C83" s="7"/>
      <c r="D83" s="97" t="s">
        <v>3612</v>
      </c>
      <c r="E83" s="99"/>
      <c r="F83" s="99"/>
      <c r="G83" s="6" t="s">
        <v>2157</v>
      </c>
      <c r="H83" s="7" t="s">
        <v>2214</v>
      </c>
      <c r="I83" s="7" t="s">
        <v>2157</v>
      </c>
      <c r="J83" s="98" t="s">
        <v>3612</v>
      </c>
      <c r="K83" s="99"/>
      <c r="L83" s="106" t="s">
        <v>3613</v>
      </c>
      <c r="M83" s="6" t="s">
        <v>83</v>
      </c>
      <c r="N83" s="7" t="s">
        <v>2262</v>
      </c>
      <c r="O83" s="7" t="s">
        <v>83</v>
      </c>
      <c r="P83" s="97" t="s">
        <v>3612</v>
      </c>
      <c r="Q83" s="97"/>
      <c r="R83" s="109" t="s">
        <v>3612</v>
      </c>
    </row>
    <row r="84" spans="1:18" ht="13" x14ac:dyDescent="0.3">
      <c r="A84" s="6" t="s">
        <v>2215</v>
      </c>
      <c r="B84" s="7" t="s">
        <v>2216</v>
      </c>
      <c r="C84" s="7" t="s">
        <v>97</v>
      </c>
      <c r="D84" s="97" t="s">
        <v>3612</v>
      </c>
      <c r="E84" s="99"/>
      <c r="F84" s="99"/>
      <c r="G84" s="6" t="s">
        <v>2377</v>
      </c>
      <c r="H84" s="7" t="s">
        <v>2378</v>
      </c>
      <c r="I84" s="7" t="s">
        <v>123</v>
      </c>
      <c r="J84" s="98" t="s">
        <v>3613</v>
      </c>
      <c r="K84" s="99"/>
      <c r="L84" s="106" t="s">
        <v>3612</v>
      </c>
      <c r="M84" s="6" t="s">
        <v>1956</v>
      </c>
      <c r="N84" s="7" t="s">
        <v>2597</v>
      </c>
      <c r="O84" s="7" t="s">
        <v>1956</v>
      </c>
      <c r="P84" s="97" t="s">
        <v>3612</v>
      </c>
      <c r="Q84" s="97"/>
      <c r="R84" s="109" t="s">
        <v>3613</v>
      </c>
    </row>
    <row r="85" spans="1:18" ht="13" x14ac:dyDescent="0.3">
      <c r="A85" s="6" t="s">
        <v>2672</v>
      </c>
      <c r="B85" s="7" t="s">
        <v>2673</v>
      </c>
      <c r="C85" s="7" t="s">
        <v>1611</v>
      </c>
      <c r="D85" s="97" t="s">
        <v>3613</v>
      </c>
      <c r="E85" s="99"/>
      <c r="F85" s="99"/>
      <c r="G85" s="6" t="s">
        <v>1996</v>
      </c>
      <c r="H85" s="7" t="s">
        <v>2386</v>
      </c>
      <c r="I85" s="7" t="s">
        <v>1996</v>
      </c>
      <c r="J85" s="98" t="s">
        <v>3612</v>
      </c>
      <c r="K85" s="99"/>
      <c r="L85" s="106" t="s">
        <v>3613</v>
      </c>
      <c r="M85" s="6" t="s">
        <v>2549</v>
      </c>
      <c r="N85" s="7" t="s">
        <v>2550</v>
      </c>
      <c r="O85" s="7" t="s">
        <v>1802</v>
      </c>
      <c r="P85" s="97" t="s">
        <v>3613</v>
      </c>
      <c r="Q85" s="97"/>
      <c r="R85" s="109" t="s">
        <v>3612</v>
      </c>
    </row>
    <row r="86" spans="1:18" ht="13" x14ac:dyDescent="0.3">
      <c r="A86" s="6" t="s">
        <v>2674</v>
      </c>
      <c r="B86" s="7" t="s">
        <v>2673</v>
      </c>
      <c r="C86" s="7" t="s">
        <v>2675</v>
      </c>
      <c r="D86" s="97" t="s">
        <v>3613</v>
      </c>
      <c r="E86" s="99"/>
      <c r="F86" s="99"/>
      <c r="G86" s="6" t="s">
        <v>2391</v>
      </c>
      <c r="H86" s="7" t="s">
        <v>2392</v>
      </c>
      <c r="I86" s="7" t="s">
        <v>1778</v>
      </c>
      <c r="J86" s="98" t="s">
        <v>3613</v>
      </c>
      <c r="K86" s="99"/>
      <c r="L86" s="106" t="s">
        <v>3612</v>
      </c>
      <c r="M86" s="6" t="s">
        <v>2623</v>
      </c>
      <c r="N86" s="7" t="s">
        <v>2624</v>
      </c>
      <c r="O86" s="7" t="s">
        <v>589</v>
      </c>
      <c r="P86" s="97" t="s">
        <v>3613</v>
      </c>
      <c r="Q86" s="97"/>
      <c r="R86" s="109" t="s">
        <v>3612</v>
      </c>
    </row>
    <row r="87" spans="1:18" ht="13" x14ac:dyDescent="0.3">
      <c r="A87" s="6" t="s">
        <v>76</v>
      </c>
      <c r="B87" s="7" t="s">
        <v>2221</v>
      </c>
      <c r="C87" s="7" t="s">
        <v>76</v>
      </c>
      <c r="D87" s="97" t="s">
        <v>3612</v>
      </c>
      <c r="E87" s="99"/>
      <c r="F87" s="99"/>
      <c r="G87" s="6" t="s">
        <v>2036</v>
      </c>
      <c r="H87" s="7" t="s">
        <v>2398</v>
      </c>
      <c r="I87" s="7" t="s">
        <v>61</v>
      </c>
      <c r="J87" s="98" t="s">
        <v>3613</v>
      </c>
      <c r="K87" s="99"/>
      <c r="L87" s="106" t="s">
        <v>3612</v>
      </c>
      <c r="M87" s="6" t="s">
        <v>2585</v>
      </c>
      <c r="N87" s="7" t="s">
        <v>2550</v>
      </c>
      <c r="O87" s="7" t="s">
        <v>2586</v>
      </c>
      <c r="P87" s="97" t="s">
        <v>3612</v>
      </c>
      <c r="Q87" s="97"/>
      <c r="R87" s="109" t="s">
        <v>3612</v>
      </c>
    </row>
    <row r="88" spans="1:18" ht="13" x14ac:dyDescent="0.3">
      <c r="A88" s="6" t="s">
        <v>2165</v>
      </c>
      <c r="B88" s="7" t="s">
        <v>2222</v>
      </c>
      <c r="C88" s="7" t="s">
        <v>2165</v>
      </c>
      <c r="D88" s="97" t="s">
        <v>3612</v>
      </c>
      <c r="E88" s="99"/>
      <c r="F88" s="99"/>
      <c r="G88" s="6" t="s">
        <v>2401</v>
      </c>
      <c r="H88" s="7" t="s">
        <v>3645</v>
      </c>
      <c r="I88" s="7" t="s">
        <v>3646</v>
      </c>
      <c r="J88" s="98" t="s">
        <v>3613</v>
      </c>
      <c r="K88" s="99"/>
      <c r="L88" s="106" t="s">
        <v>3612</v>
      </c>
      <c r="M88" s="6" t="s">
        <v>2562</v>
      </c>
      <c r="N88" s="7" t="s">
        <v>2563</v>
      </c>
      <c r="O88" s="7" t="s">
        <v>119</v>
      </c>
      <c r="P88" s="97" t="s">
        <v>3612</v>
      </c>
      <c r="Q88" s="97"/>
      <c r="R88" s="109" t="s">
        <v>3612</v>
      </c>
    </row>
    <row r="89" spans="1:18" ht="13" x14ac:dyDescent="0.3">
      <c r="A89" s="6" t="s">
        <v>2284</v>
      </c>
      <c r="B89" s="7" t="s">
        <v>2285</v>
      </c>
      <c r="C89" s="7" t="s">
        <v>1636</v>
      </c>
      <c r="D89" s="97" t="s">
        <v>3612</v>
      </c>
      <c r="E89" s="99"/>
      <c r="F89" s="99"/>
      <c r="G89" s="6" t="s">
        <v>2410</v>
      </c>
      <c r="H89" s="7" t="s">
        <v>2411</v>
      </c>
      <c r="I89" s="7" t="s">
        <v>1867</v>
      </c>
      <c r="J89" s="98" t="s">
        <v>3612</v>
      </c>
      <c r="K89" s="99"/>
      <c r="L89" s="106" t="s">
        <v>3612</v>
      </c>
      <c r="M89" s="6" t="s">
        <v>2906</v>
      </c>
      <c r="N89" s="7" t="s">
        <v>2907</v>
      </c>
      <c r="O89" s="7" t="s">
        <v>2057</v>
      </c>
      <c r="P89" s="97" t="s">
        <v>3613</v>
      </c>
      <c r="Q89" s="97"/>
      <c r="R89" s="109" t="s">
        <v>3612</v>
      </c>
    </row>
    <row r="90" spans="1:18" ht="13" x14ac:dyDescent="0.3">
      <c r="A90" s="6" t="s">
        <v>2223</v>
      </c>
      <c r="B90" s="7" t="s">
        <v>3633</v>
      </c>
      <c r="C90" s="7" t="s">
        <v>2166</v>
      </c>
      <c r="D90" s="97" t="s">
        <v>3612</v>
      </c>
      <c r="E90" s="99"/>
      <c r="F90" s="99"/>
      <c r="G90" s="6" t="s">
        <v>2726</v>
      </c>
      <c r="H90" s="7" t="s">
        <v>2727</v>
      </c>
      <c r="I90" s="7" t="s">
        <v>2726</v>
      </c>
      <c r="J90" s="98" t="s">
        <v>3612</v>
      </c>
      <c r="K90" s="99"/>
      <c r="L90" s="106" t="s">
        <v>3613</v>
      </c>
      <c r="M90" s="6" t="s">
        <v>1996</v>
      </c>
      <c r="N90" s="7" t="s">
        <v>2386</v>
      </c>
      <c r="O90" s="7" t="s">
        <v>1996</v>
      </c>
      <c r="P90" s="97" t="s">
        <v>3612</v>
      </c>
      <c r="Q90" s="97"/>
      <c r="R90" s="109" t="s">
        <v>3613</v>
      </c>
    </row>
    <row r="91" spans="1:18" ht="13" x14ac:dyDescent="0.3">
      <c r="A91" s="3" t="s">
        <v>3092</v>
      </c>
      <c r="B91" s="4" t="s">
        <v>3093</v>
      </c>
      <c r="C91" s="4" t="s">
        <v>82</v>
      </c>
      <c r="D91" s="97" t="s">
        <v>3612</v>
      </c>
      <c r="E91" s="99"/>
      <c r="F91" s="99"/>
      <c r="G91" s="6" t="s">
        <v>2431</v>
      </c>
      <c r="H91" s="7" t="s">
        <v>2432</v>
      </c>
      <c r="I91" s="7" t="s">
        <v>1768</v>
      </c>
      <c r="J91" s="98" t="s">
        <v>3612</v>
      </c>
      <c r="K91" s="99"/>
      <c r="L91" s="106" t="s">
        <v>3612</v>
      </c>
      <c r="M91" s="6" t="s">
        <v>2228</v>
      </c>
      <c r="N91" s="7" t="s">
        <v>2229</v>
      </c>
      <c r="O91" s="7" t="s">
        <v>1637</v>
      </c>
      <c r="P91" s="97" t="s">
        <v>3612</v>
      </c>
      <c r="Q91" s="97"/>
      <c r="R91" s="109" t="s">
        <v>3612</v>
      </c>
    </row>
    <row r="92" spans="1:18" ht="13" x14ac:dyDescent="0.3">
      <c r="A92" s="6" t="s">
        <v>2224</v>
      </c>
      <c r="B92" s="7" t="s">
        <v>2225</v>
      </c>
      <c r="C92" s="7" t="s">
        <v>87</v>
      </c>
      <c r="D92" s="97" t="s">
        <v>3613</v>
      </c>
      <c r="E92" s="99"/>
      <c r="F92" s="99"/>
      <c r="G92" s="6" t="s">
        <v>2435</v>
      </c>
      <c r="H92" s="7" t="s">
        <v>2436</v>
      </c>
      <c r="I92" s="7" t="s">
        <v>2154</v>
      </c>
      <c r="J92" s="98" t="s">
        <v>3612</v>
      </c>
      <c r="K92" s="99"/>
      <c r="L92" s="106" t="s">
        <v>3613</v>
      </c>
      <c r="M92" s="6" t="s">
        <v>2910</v>
      </c>
      <c r="N92" s="7" t="s">
        <v>2911</v>
      </c>
      <c r="O92" s="7" t="s">
        <v>1650</v>
      </c>
      <c r="P92" s="97" t="s">
        <v>3613</v>
      </c>
      <c r="Q92" s="97"/>
      <c r="R92" s="109" t="s">
        <v>3612</v>
      </c>
    </row>
    <row r="93" spans="1:18" ht="13" x14ac:dyDescent="0.3">
      <c r="A93" s="6" t="s">
        <v>2226</v>
      </c>
      <c r="B93" s="7" t="s">
        <v>2227</v>
      </c>
      <c r="C93" s="7" t="s">
        <v>71</v>
      </c>
      <c r="D93" s="97" t="s">
        <v>3612</v>
      </c>
      <c r="E93" s="99"/>
      <c r="F93" s="99"/>
      <c r="G93" s="6" t="s">
        <v>2199</v>
      </c>
      <c r="H93" s="7" t="s">
        <v>3621</v>
      </c>
      <c r="I93" s="7" t="s">
        <v>94</v>
      </c>
      <c r="J93" s="98" t="s">
        <v>3613</v>
      </c>
      <c r="K93" s="99"/>
      <c r="L93" s="106" t="s">
        <v>3612</v>
      </c>
      <c r="M93" s="6" t="s">
        <v>2912</v>
      </c>
      <c r="N93" s="7" t="s">
        <v>2913</v>
      </c>
      <c r="O93" s="7" t="s">
        <v>2914</v>
      </c>
      <c r="P93" s="97" t="s">
        <v>3613</v>
      </c>
      <c r="Q93" s="97"/>
      <c r="R93" s="109" t="s">
        <v>3612</v>
      </c>
    </row>
    <row r="94" spans="1:18" ht="13" x14ac:dyDescent="0.3">
      <c r="A94" s="6" t="s">
        <v>2228</v>
      </c>
      <c r="B94" s="7" t="s">
        <v>2229</v>
      </c>
      <c r="C94" s="7"/>
      <c r="D94" s="97" t="s">
        <v>3612</v>
      </c>
      <c r="E94" s="99"/>
      <c r="F94" s="99"/>
      <c r="G94" s="6" t="s">
        <v>88</v>
      </c>
      <c r="H94" s="7" t="s">
        <v>2246</v>
      </c>
      <c r="I94" s="7" t="s">
        <v>88</v>
      </c>
      <c r="J94" s="98" t="s">
        <v>3613</v>
      </c>
      <c r="K94" s="99"/>
      <c r="L94" s="106" t="s">
        <v>3612</v>
      </c>
      <c r="M94" s="6" t="s">
        <v>3365</v>
      </c>
      <c r="N94" s="7" t="s">
        <v>2503</v>
      </c>
      <c r="O94" s="7" t="s">
        <v>42</v>
      </c>
      <c r="P94" s="97" t="s">
        <v>3613</v>
      </c>
      <c r="Q94" s="97"/>
      <c r="R94" s="109" t="s">
        <v>3612</v>
      </c>
    </row>
    <row r="95" spans="1:18" ht="13" x14ac:dyDescent="0.3">
      <c r="A95" s="6" t="s">
        <v>2049</v>
      </c>
      <c r="B95" s="7" t="s">
        <v>2287</v>
      </c>
      <c r="C95" s="7" t="s">
        <v>44</v>
      </c>
      <c r="D95" s="97" t="s">
        <v>3613</v>
      </c>
      <c r="E95" s="99"/>
      <c r="F95" s="99"/>
      <c r="G95" s="6" t="s">
        <v>1949</v>
      </c>
      <c r="H95" s="7" t="s">
        <v>2734</v>
      </c>
      <c r="I95" s="7" t="s">
        <v>1949</v>
      </c>
      <c r="J95" s="98" t="s">
        <v>3612</v>
      </c>
      <c r="K95" s="99"/>
      <c r="L95" s="106" t="s">
        <v>3613</v>
      </c>
      <c r="M95" s="6" t="s">
        <v>3364</v>
      </c>
      <c r="N95" s="7" t="s">
        <v>2378</v>
      </c>
      <c r="O95" s="7" t="s">
        <v>2599</v>
      </c>
      <c r="P95" s="97" t="s">
        <v>3612</v>
      </c>
      <c r="Q95" s="97"/>
      <c r="R95" s="109" t="s">
        <v>3612</v>
      </c>
    </row>
    <row r="96" spans="1:18" ht="13" x14ac:dyDescent="0.3">
      <c r="A96" s="6" t="s">
        <v>2232</v>
      </c>
      <c r="B96" s="7" t="s">
        <v>3647</v>
      </c>
      <c r="C96" s="7" t="s">
        <v>2167</v>
      </c>
      <c r="D96" s="97" t="s">
        <v>3612</v>
      </c>
      <c r="E96" s="99"/>
      <c r="F96" s="99"/>
      <c r="G96" s="6" t="s">
        <v>2010</v>
      </c>
      <c r="H96" s="7" t="s">
        <v>3648</v>
      </c>
      <c r="I96" s="7" t="s">
        <v>22</v>
      </c>
      <c r="J96" s="98" t="s">
        <v>3612</v>
      </c>
      <c r="K96" s="99"/>
      <c r="L96" s="106" t="s">
        <v>3612</v>
      </c>
      <c r="M96" s="6" t="s">
        <v>84</v>
      </c>
      <c r="N96" s="7" t="s">
        <v>2612</v>
      </c>
      <c r="O96" s="7" t="s">
        <v>84</v>
      </c>
      <c r="P96" s="97" t="s">
        <v>3612</v>
      </c>
      <c r="Q96" s="97"/>
      <c r="R96" s="109" t="s">
        <v>3613</v>
      </c>
    </row>
    <row r="97" spans="1:18" ht="13" x14ac:dyDescent="0.3">
      <c r="A97" s="6" t="s">
        <v>2676</v>
      </c>
      <c r="B97" s="7" t="s">
        <v>2677</v>
      </c>
      <c r="C97" s="7" t="s">
        <v>1613</v>
      </c>
      <c r="D97" s="97" t="s">
        <v>3613</v>
      </c>
      <c r="E97" s="99"/>
      <c r="F97" s="99"/>
      <c r="G97" s="6" t="s">
        <v>2472</v>
      </c>
      <c r="H97" s="7" t="s">
        <v>2473</v>
      </c>
      <c r="I97" s="7" t="s">
        <v>1788</v>
      </c>
      <c r="J97" s="98" t="s">
        <v>3613</v>
      </c>
      <c r="K97" s="99"/>
      <c r="L97" s="106" t="s">
        <v>3612</v>
      </c>
      <c r="M97" s="6" t="s">
        <v>1536</v>
      </c>
      <c r="N97" s="7" t="s">
        <v>2260</v>
      </c>
      <c r="O97" s="7" t="s">
        <v>1536</v>
      </c>
      <c r="P97" s="97" t="s">
        <v>3613</v>
      </c>
      <c r="Q97" s="97"/>
      <c r="R97" s="109" t="s">
        <v>3613</v>
      </c>
    </row>
    <row r="98" spans="1:18" ht="13" x14ac:dyDescent="0.3">
      <c r="A98" s="6" t="s">
        <v>2678</v>
      </c>
      <c r="B98" s="7" t="s">
        <v>2679</v>
      </c>
      <c r="C98" s="7" t="s">
        <v>1639</v>
      </c>
      <c r="D98" s="97" t="s">
        <v>3612</v>
      </c>
      <c r="E98" s="99"/>
      <c r="F98" s="99"/>
      <c r="G98" s="6" t="s">
        <v>2502</v>
      </c>
      <c r="H98" s="7" t="s">
        <v>2503</v>
      </c>
      <c r="I98" s="7" t="s">
        <v>42</v>
      </c>
      <c r="J98" s="98" t="s">
        <v>3613</v>
      </c>
      <c r="K98" s="99"/>
      <c r="L98" s="106" t="s">
        <v>3612</v>
      </c>
      <c r="M98" s="6" t="s">
        <v>3486</v>
      </c>
      <c r="N98" s="7" t="s">
        <v>3487</v>
      </c>
      <c r="O98" s="7" t="s">
        <v>2062</v>
      </c>
      <c r="P98" s="97" t="s">
        <v>3613</v>
      </c>
      <c r="Q98" s="97"/>
      <c r="R98" s="109" t="s">
        <v>3613</v>
      </c>
    </row>
    <row r="99" spans="1:18" ht="13" x14ac:dyDescent="0.3">
      <c r="A99" s="6" t="s">
        <v>2010</v>
      </c>
      <c r="B99" s="7" t="s">
        <v>3648</v>
      </c>
      <c r="C99" s="7" t="s">
        <v>22</v>
      </c>
      <c r="D99" s="97" t="s">
        <v>3612</v>
      </c>
      <c r="E99" s="99"/>
      <c r="F99" s="99"/>
      <c r="G99" s="6" t="s">
        <v>2511</v>
      </c>
      <c r="H99" s="7" t="s">
        <v>2512</v>
      </c>
      <c r="I99" s="7" t="s">
        <v>1771</v>
      </c>
      <c r="J99" s="98" t="s">
        <v>3612</v>
      </c>
      <c r="K99" s="99"/>
      <c r="L99" s="106" t="s">
        <v>3612</v>
      </c>
      <c r="M99" s="6" t="s">
        <v>3496</v>
      </c>
      <c r="N99" s="7" t="s">
        <v>2620</v>
      </c>
      <c r="O99" s="7" t="s">
        <v>1821</v>
      </c>
      <c r="P99" s="97" t="s">
        <v>3613</v>
      </c>
      <c r="Q99" s="97"/>
      <c r="R99" s="109" t="s">
        <v>3612</v>
      </c>
    </row>
    <row r="100" spans="1:18" ht="13" x14ac:dyDescent="0.3">
      <c r="A100" s="6" t="s">
        <v>2288</v>
      </c>
      <c r="B100" s="7" t="s">
        <v>2289</v>
      </c>
      <c r="C100" s="7" t="s">
        <v>1640</v>
      </c>
      <c r="D100" s="97" t="s">
        <v>3612</v>
      </c>
      <c r="E100" s="99"/>
      <c r="F100" s="99"/>
      <c r="G100" s="6" t="s">
        <v>2513</v>
      </c>
      <c r="H100" s="7" t="s">
        <v>2514</v>
      </c>
      <c r="I100" s="7" t="s">
        <v>2515</v>
      </c>
      <c r="J100" s="98" t="s">
        <v>3612</v>
      </c>
      <c r="K100" s="99"/>
      <c r="L100" s="106" t="s">
        <v>3612</v>
      </c>
      <c r="M100" s="6" t="s">
        <v>3500</v>
      </c>
      <c r="N100" s="7" t="s">
        <v>2942</v>
      </c>
      <c r="O100" s="7" t="s">
        <v>2063</v>
      </c>
      <c r="P100" s="97" t="s">
        <v>3613</v>
      </c>
      <c r="Q100" s="97"/>
      <c r="R100" s="109" t="s">
        <v>3613</v>
      </c>
    </row>
    <row r="101" spans="1:18" ht="13" x14ac:dyDescent="0.3">
      <c r="A101" s="6" t="s">
        <v>2666</v>
      </c>
      <c r="B101" s="7" t="s">
        <v>2239</v>
      </c>
      <c r="C101" s="7" t="s">
        <v>2666</v>
      </c>
      <c r="D101" s="97" t="s">
        <v>3612</v>
      </c>
      <c r="E101" s="99"/>
      <c r="F101" s="99"/>
      <c r="G101" s="3" t="s">
        <v>3527</v>
      </c>
      <c r="H101" s="4" t="s">
        <v>3528</v>
      </c>
      <c r="I101" s="4" t="s">
        <v>1713</v>
      </c>
      <c r="J101" s="98" t="s">
        <v>3612</v>
      </c>
      <c r="K101" s="99"/>
      <c r="L101" s="106" t="s">
        <v>3612</v>
      </c>
      <c r="M101" s="6" t="s">
        <v>3481</v>
      </c>
      <c r="N101" s="7" t="s">
        <v>2611</v>
      </c>
      <c r="O101" s="7" t="s">
        <v>1698</v>
      </c>
      <c r="P101" s="97" t="s">
        <v>3612</v>
      </c>
      <c r="Q101" s="97"/>
      <c r="R101" s="109" t="s">
        <v>3612</v>
      </c>
    </row>
    <row r="102" spans="1:18" ht="13" x14ac:dyDescent="0.3">
      <c r="A102" s="6" t="s">
        <v>2168</v>
      </c>
      <c r="B102" s="7" t="s">
        <v>2239</v>
      </c>
      <c r="C102" s="7" t="s">
        <v>2168</v>
      </c>
      <c r="D102" s="97" t="s">
        <v>3612</v>
      </c>
      <c r="E102" s="99"/>
      <c r="F102" s="99"/>
      <c r="G102" s="6" t="s">
        <v>2779</v>
      </c>
      <c r="H102" s="7" t="s">
        <v>3649</v>
      </c>
      <c r="I102" s="7" t="s">
        <v>125</v>
      </c>
      <c r="J102" s="98" t="s">
        <v>3612</v>
      </c>
      <c r="K102" s="99"/>
      <c r="L102" s="106" t="s">
        <v>3612</v>
      </c>
      <c r="M102" s="6" t="s">
        <v>1978</v>
      </c>
      <c r="N102" s="7" t="s">
        <v>2951</v>
      </c>
      <c r="O102" s="7" t="s">
        <v>1708</v>
      </c>
      <c r="P102" s="97" t="s">
        <v>3612</v>
      </c>
      <c r="Q102" s="97"/>
      <c r="R102" s="109" t="s">
        <v>3613</v>
      </c>
    </row>
    <row r="103" spans="1:18" ht="13" x14ac:dyDescent="0.3">
      <c r="A103" s="6" t="s">
        <v>2155</v>
      </c>
      <c r="B103" s="7" t="s">
        <v>2240</v>
      </c>
      <c r="C103" s="7"/>
      <c r="D103" s="97" t="s">
        <v>3612</v>
      </c>
      <c r="E103" s="99"/>
      <c r="F103" s="99"/>
      <c r="G103" s="6" t="s">
        <v>2291</v>
      </c>
      <c r="H103" s="7" t="s">
        <v>2292</v>
      </c>
      <c r="I103" s="7" t="s">
        <v>565</v>
      </c>
      <c r="J103" s="98" t="s">
        <v>3613</v>
      </c>
      <c r="K103" s="99"/>
      <c r="L103" s="106" t="s">
        <v>3612</v>
      </c>
      <c r="M103" s="6" t="s">
        <v>3465</v>
      </c>
      <c r="N103" s="7" t="s">
        <v>3466</v>
      </c>
      <c r="O103" s="7" t="s">
        <v>2082</v>
      </c>
      <c r="P103" s="97" t="s">
        <v>3612</v>
      </c>
      <c r="Q103" s="97"/>
      <c r="R103" s="109" t="s">
        <v>3612</v>
      </c>
    </row>
    <row r="104" spans="1:18" ht="13" x14ac:dyDescent="0.3">
      <c r="A104" s="6" t="s">
        <v>26</v>
      </c>
      <c r="B104" s="7" t="s">
        <v>2243</v>
      </c>
      <c r="C104" s="7" t="s">
        <v>26</v>
      </c>
      <c r="D104" s="97" t="s">
        <v>3613</v>
      </c>
      <c r="E104" s="99"/>
      <c r="F104" s="99"/>
      <c r="G104" s="6" t="s">
        <v>2562</v>
      </c>
      <c r="H104" s="7" t="s">
        <v>2563</v>
      </c>
      <c r="I104" s="7" t="s">
        <v>119</v>
      </c>
      <c r="J104" s="98" t="s">
        <v>3612</v>
      </c>
      <c r="K104" s="99"/>
      <c r="L104" s="106" t="s">
        <v>3612</v>
      </c>
      <c r="M104" s="6" t="s">
        <v>2025</v>
      </c>
      <c r="N104" s="7" t="s">
        <v>2966</v>
      </c>
      <c r="O104" s="7" t="s">
        <v>118</v>
      </c>
      <c r="P104" s="97" t="s">
        <v>3612</v>
      </c>
      <c r="Q104" s="97"/>
      <c r="R104" s="109" t="s">
        <v>3612</v>
      </c>
    </row>
    <row r="105" spans="1:18" ht="13" x14ac:dyDescent="0.3">
      <c r="A105" s="6" t="s">
        <v>1980</v>
      </c>
      <c r="B105" s="7" t="s">
        <v>2293</v>
      </c>
      <c r="C105" s="7" t="s">
        <v>2275</v>
      </c>
      <c r="D105" s="97" t="s">
        <v>3612</v>
      </c>
      <c r="E105" s="99"/>
      <c r="F105" s="99"/>
      <c r="G105" s="6" t="s">
        <v>2051</v>
      </c>
      <c r="H105" s="7" t="s">
        <v>2332</v>
      </c>
      <c r="I105" s="7" t="s">
        <v>2051</v>
      </c>
      <c r="J105" s="98" t="s">
        <v>3613</v>
      </c>
      <c r="K105" s="99"/>
      <c r="L105" s="106" t="s">
        <v>3612</v>
      </c>
      <c r="M105" s="6" t="s">
        <v>3301</v>
      </c>
      <c r="N105" s="7" t="s">
        <v>2970</v>
      </c>
      <c r="O105" s="7" t="s">
        <v>1766</v>
      </c>
      <c r="P105" s="97" t="s">
        <v>3612</v>
      </c>
      <c r="Q105" s="97"/>
      <c r="R105" s="109" t="s">
        <v>3612</v>
      </c>
    </row>
    <row r="106" spans="1:18" ht="13" x14ac:dyDescent="0.3">
      <c r="A106" s="6" t="s">
        <v>2294</v>
      </c>
      <c r="B106" s="7" t="s">
        <v>2295</v>
      </c>
      <c r="C106" s="7" t="s">
        <v>1641</v>
      </c>
      <c r="D106" s="97" t="s">
        <v>3612</v>
      </c>
      <c r="E106" s="99"/>
      <c r="F106" s="99"/>
      <c r="G106" s="6" t="s">
        <v>2587</v>
      </c>
      <c r="H106" s="7" t="s">
        <v>2588</v>
      </c>
      <c r="I106" s="7" t="s">
        <v>24</v>
      </c>
      <c r="J106" s="98" t="s">
        <v>3613</v>
      </c>
      <c r="K106" s="99"/>
      <c r="L106" s="106" t="s">
        <v>3613</v>
      </c>
      <c r="M106" s="6" t="s">
        <v>3460</v>
      </c>
      <c r="N106" s="7" t="s">
        <v>2490</v>
      </c>
      <c r="O106" s="7" t="s">
        <v>1791</v>
      </c>
      <c r="P106" s="97" t="s">
        <v>3613</v>
      </c>
      <c r="Q106" s="97"/>
      <c r="R106" s="109" t="s">
        <v>3613</v>
      </c>
    </row>
    <row r="107" spans="1:18" ht="13" x14ac:dyDescent="0.3">
      <c r="A107" s="6" t="s">
        <v>2244</v>
      </c>
      <c r="B107" s="7" t="s">
        <v>2245</v>
      </c>
      <c r="C107" s="7" t="s">
        <v>35</v>
      </c>
      <c r="D107" s="97" t="s">
        <v>3612</v>
      </c>
      <c r="E107" s="99"/>
      <c r="F107" s="99"/>
      <c r="G107" s="6" t="s">
        <v>2596</v>
      </c>
      <c r="H107" s="7" t="s">
        <v>2597</v>
      </c>
      <c r="I107" s="7" t="s">
        <v>1956</v>
      </c>
      <c r="J107" s="98" t="s">
        <v>3612</v>
      </c>
      <c r="K107" s="99"/>
      <c r="L107" s="106" t="s">
        <v>3613</v>
      </c>
      <c r="M107" s="6" t="s">
        <v>2006</v>
      </c>
      <c r="N107" s="7" t="s">
        <v>2993</v>
      </c>
      <c r="O107" s="7" t="s">
        <v>109</v>
      </c>
      <c r="P107" s="97"/>
      <c r="Q107" s="97" t="s">
        <v>3613</v>
      </c>
      <c r="R107" s="109" t="s">
        <v>3613</v>
      </c>
    </row>
    <row r="108" spans="1:18" ht="13" x14ac:dyDescent="0.3">
      <c r="A108" s="6" t="s">
        <v>2667</v>
      </c>
      <c r="B108" s="7" t="s">
        <v>2668</v>
      </c>
      <c r="C108" s="7" t="s">
        <v>1614</v>
      </c>
      <c r="D108" s="97" t="s">
        <v>3613</v>
      </c>
      <c r="E108" s="99"/>
      <c r="F108" s="99"/>
      <c r="G108" s="6" t="s">
        <v>2598</v>
      </c>
      <c r="H108" s="7" t="s">
        <v>2378</v>
      </c>
      <c r="I108" s="7" t="s">
        <v>2599</v>
      </c>
      <c r="J108" s="98" t="s">
        <v>3612</v>
      </c>
      <c r="K108" s="99"/>
      <c r="L108" s="106" t="s">
        <v>3612</v>
      </c>
      <c r="M108" s="6" t="s">
        <v>2862</v>
      </c>
      <c r="N108" s="7" t="s">
        <v>2863</v>
      </c>
      <c r="O108" s="7" t="s">
        <v>1899</v>
      </c>
      <c r="P108" s="97"/>
      <c r="Q108" s="97" t="s">
        <v>3613</v>
      </c>
      <c r="R108" s="109" t="s">
        <v>3613</v>
      </c>
    </row>
    <row r="109" spans="1:18" ht="13" x14ac:dyDescent="0.3">
      <c r="A109" s="6" t="s">
        <v>88</v>
      </c>
      <c r="B109" s="7" t="s">
        <v>2246</v>
      </c>
      <c r="C109" s="7" t="s">
        <v>88</v>
      </c>
      <c r="D109" s="97" t="s">
        <v>3613</v>
      </c>
      <c r="E109" s="99"/>
      <c r="F109" s="99"/>
      <c r="G109" s="6" t="s">
        <v>1965</v>
      </c>
      <c r="H109" s="7" t="s">
        <v>3627</v>
      </c>
      <c r="I109" s="7" t="s">
        <v>122</v>
      </c>
      <c r="J109" s="98" t="s">
        <v>3612</v>
      </c>
      <c r="K109" s="99"/>
      <c r="L109" s="106" t="s">
        <v>3612</v>
      </c>
      <c r="M109" s="6" t="s">
        <v>1953</v>
      </c>
      <c r="N109" s="7" t="s">
        <v>3025</v>
      </c>
      <c r="O109" s="7" t="s">
        <v>101</v>
      </c>
      <c r="P109" s="97"/>
      <c r="Q109" s="97" t="s">
        <v>3613</v>
      </c>
      <c r="R109" s="109" t="s">
        <v>3613</v>
      </c>
    </row>
    <row r="110" spans="1:18" ht="13" x14ac:dyDescent="0.3">
      <c r="A110" s="6" t="s">
        <v>2680</v>
      </c>
      <c r="B110" s="7" t="s">
        <v>2681</v>
      </c>
      <c r="C110" s="7" t="s">
        <v>1615</v>
      </c>
      <c r="D110" s="97" t="s">
        <v>3613</v>
      </c>
      <c r="E110" s="99"/>
      <c r="F110" s="99"/>
      <c r="G110" s="6" t="s">
        <v>2608</v>
      </c>
      <c r="H110" s="7" t="s">
        <v>2609</v>
      </c>
      <c r="I110" s="7" t="s">
        <v>20</v>
      </c>
      <c r="J110" s="98" t="s">
        <v>3613</v>
      </c>
      <c r="K110" s="99"/>
      <c r="L110" s="106" t="s">
        <v>3612</v>
      </c>
      <c r="M110" s="6" t="s">
        <v>2820</v>
      </c>
      <c r="N110" s="7" t="s">
        <v>2408</v>
      </c>
      <c r="O110" s="7" t="s">
        <v>2821</v>
      </c>
      <c r="P110" s="97"/>
      <c r="Q110" s="97" t="s">
        <v>3613</v>
      </c>
      <c r="R110" s="109" t="s">
        <v>3613</v>
      </c>
    </row>
    <row r="111" spans="1:18" ht="13" x14ac:dyDescent="0.3">
      <c r="A111" s="6" t="s">
        <v>2247</v>
      </c>
      <c r="B111" s="7" t="s">
        <v>2248</v>
      </c>
      <c r="C111" s="7" t="s">
        <v>1642</v>
      </c>
      <c r="D111" s="97" t="s">
        <v>3612</v>
      </c>
      <c r="E111" s="99"/>
      <c r="F111" s="99"/>
      <c r="G111" s="6" t="s">
        <v>2300</v>
      </c>
      <c r="H111" s="7" t="s">
        <v>2301</v>
      </c>
      <c r="I111" s="7" t="s">
        <v>568</v>
      </c>
      <c r="J111" s="98" t="s">
        <v>3612</v>
      </c>
      <c r="K111" s="99"/>
      <c r="L111" s="106" t="s">
        <v>3612</v>
      </c>
      <c r="M111" s="6" t="s">
        <v>3044</v>
      </c>
      <c r="N111" s="7" t="s">
        <v>3045</v>
      </c>
      <c r="O111" s="7" t="s">
        <v>102</v>
      </c>
      <c r="P111" s="97"/>
      <c r="Q111" s="97" t="s">
        <v>3613</v>
      </c>
      <c r="R111" s="109" t="s">
        <v>3613</v>
      </c>
    </row>
    <row r="112" spans="1:18" ht="13" x14ac:dyDescent="0.3">
      <c r="A112" s="6" t="s">
        <v>2249</v>
      </c>
      <c r="B112" s="7" t="s">
        <v>2250</v>
      </c>
      <c r="C112" s="7" t="s">
        <v>1643</v>
      </c>
      <c r="D112" s="97" t="s">
        <v>3612</v>
      </c>
      <c r="E112" s="99"/>
      <c r="F112" s="99"/>
      <c r="G112" s="6" t="s">
        <v>1980</v>
      </c>
      <c r="H112" s="7" t="s">
        <v>2293</v>
      </c>
      <c r="I112" s="7" t="s">
        <v>2275</v>
      </c>
      <c r="J112" s="98" t="s">
        <v>3612</v>
      </c>
      <c r="K112" s="99"/>
      <c r="L112" s="106" t="s">
        <v>3612</v>
      </c>
      <c r="M112" s="6" t="s">
        <v>1950</v>
      </c>
      <c r="N112" s="7" t="s">
        <v>2997</v>
      </c>
      <c r="O112" s="7" t="s">
        <v>99</v>
      </c>
      <c r="P112" s="97"/>
      <c r="Q112" s="97" t="s">
        <v>3612</v>
      </c>
      <c r="R112" s="109" t="s">
        <v>3613</v>
      </c>
    </row>
    <row r="113" spans="1:18" ht="13" x14ac:dyDescent="0.3">
      <c r="A113" s="6" t="s">
        <v>2253</v>
      </c>
      <c r="B113" s="7" t="s">
        <v>3651</v>
      </c>
      <c r="C113" s="7" t="s">
        <v>3652</v>
      </c>
      <c r="D113" s="97" t="s">
        <v>3612</v>
      </c>
      <c r="E113" s="99"/>
      <c r="F113" s="99"/>
      <c r="G113" s="6" t="s">
        <v>2855</v>
      </c>
      <c r="H113" s="7" t="s">
        <v>3653</v>
      </c>
      <c r="I113" s="7" t="s">
        <v>1823</v>
      </c>
      <c r="J113" s="98" t="s">
        <v>3613</v>
      </c>
      <c r="K113" s="99"/>
      <c r="L113" s="106" t="s">
        <v>3612</v>
      </c>
      <c r="M113" s="6" t="s">
        <v>2830</v>
      </c>
      <c r="N113" s="7" t="s">
        <v>2831</v>
      </c>
      <c r="O113" s="7" t="s">
        <v>14</v>
      </c>
      <c r="P113" s="97"/>
      <c r="Q113" s="97" t="s">
        <v>3613</v>
      </c>
      <c r="R113" s="109" t="s">
        <v>3613</v>
      </c>
    </row>
    <row r="114" spans="1:18" ht="13" x14ac:dyDescent="0.3">
      <c r="A114" s="6" t="s">
        <v>2255</v>
      </c>
      <c r="B114" s="7" t="s">
        <v>2256</v>
      </c>
      <c r="C114" s="7"/>
      <c r="D114" s="97" t="s">
        <v>3612</v>
      </c>
      <c r="E114" s="99"/>
      <c r="F114" s="99"/>
      <c r="G114" s="6" t="s">
        <v>1974</v>
      </c>
      <c r="H114" s="7" t="s">
        <v>2742</v>
      </c>
      <c r="I114" s="7" t="s">
        <v>1974</v>
      </c>
      <c r="J114" s="98" t="s">
        <v>3612</v>
      </c>
      <c r="K114" s="99"/>
      <c r="L114" s="106" t="s">
        <v>3613</v>
      </c>
      <c r="M114" s="6" t="s">
        <v>3075</v>
      </c>
      <c r="N114" s="7" t="s">
        <v>3076</v>
      </c>
      <c r="O114" s="7" t="s">
        <v>5</v>
      </c>
      <c r="P114" s="97"/>
      <c r="Q114" s="97" t="s">
        <v>3613</v>
      </c>
      <c r="R114" s="109" t="s">
        <v>3612</v>
      </c>
    </row>
    <row r="115" spans="1:18" ht="13" x14ac:dyDescent="0.3">
      <c r="A115" s="6" t="s">
        <v>2669</v>
      </c>
      <c r="B115" s="7" t="s">
        <v>2670</v>
      </c>
      <c r="C115" s="7" t="s">
        <v>1616</v>
      </c>
      <c r="D115" s="97" t="s">
        <v>3613</v>
      </c>
      <c r="E115" s="99"/>
      <c r="F115" s="99"/>
      <c r="G115" s="6" t="s">
        <v>2866</v>
      </c>
      <c r="H115" s="7" t="s">
        <v>2867</v>
      </c>
      <c r="I115" s="7" t="s">
        <v>62</v>
      </c>
      <c r="J115" s="98" t="s">
        <v>3612</v>
      </c>
      <c r="K115" s="99"/>
      <c r="L115" s="106" t="s">
        <v>3612</v>
      </c>
      <c r="M115" s="6" t="s">
        <v>3348</v>
      </c>
      <c r="N115" s="7" t="s">
        <v>2819</v>
      </c>
      <c r="O115" s="7" t="s">
        <v>2013</v>
      </c>
      <c r="P115" s="97"/>
      <c r="Q115" s="97" t="s">
        <v>3613</v>
      </c>
      <c r="R115" s="109" t="s">
        <v>3613</v>
      </c>
    </row>
    <row r="116" spans="1:18" ht="13" x14ac:dyDescent="0.3">
      <c r="A116" s="6" t="s">
        <v>43</v>
      </c>
      <c r="B116" s="7" t="s">
        <v>2259</v>
      </c>
      <c r="C116" s="7" t="s">
        <v>43</v>
      </c>
      <c r="D116" s="97" t="s">
        <v>3612</v>
      </c>
      <c r="E116" s="99"/>
      <c r="F116" s="99"/>
      <c r="G116" s="6" t="s">
        <v>2876</v>
      </c>
      <c r="H116" s="7" t="s">
        <v>2877</v>
      </c>
      <c r="I116" s="7" t="s">
        <v>64</v>
      </c>
      <c r="J116" s="98" t="s">
        <v>3613</v>
      </c>
      <c r="K116" s="99"/>
      <c r="L116" s="106" t="s">
        <v>3613</v>
      </c>
      <c r="M116" s="6" t="s">
        <v>1981</v>
      </c>
      <c r="N116" s="7" t="s">
        <v>2725</v>
      </c>
      <c r="O116" s="7" t="s">
        <v>1981</v>
      </c>
      <c r="P116" s="97"/>
      <c r="Q116" s="97" t="s">
        <v>3613</v>
      </c>
      <c r="R116" s="109" t="s">
        <v>3613</v>
      </c>
    </row>
    <row r="117" spans="1:18" ht="13" x14ac:dyDescent="0.3">
      <c r="A117" s="6" t="s">
        <v>1536</v>
      </c>
      <c r="B117" s="7" t="s">
        <v>2260</v>
      </c>
      <c r="C117" s="7" t="s">
        <v>1536</v>
      </c>
      <c r="D117" s="97" t="s">
        <v>3613</v>
      </c>
      <c r="E117" s="99"/>
      <c r="F117" s="99"/>
      <c r="G117" s="3" t="s">
        <v>3513</v>
      </c>
      <c r="H117" s="4" t="s">
        <v>3536</v>
      </c>
      <c r="I117" s="4" t="s">
        <v>3529</v>
      </c>
      <c r="J117" s="100"/>
      <c r="K117" s="98" t="s">
        <v>3612</v>
      </c>
      <c r="L117" s="106" t="s">
        <v>3612</v>
      </c>
      <c r="M117" s="6" t="s">
        <v>3464</v>
      </c>
      <c r="N117" s="7" t="s">
        <v>3015</v>
      </c>
      <c r="O117" s="7" t="s">
        <v>3016</v>
      </c>
      <c r="P117" s="97"/>
      <c r="Q117" s="97" t="s">
        <v>3613</v>
      </c>
      <c r="R117" s="109" t="s">
        <v>3613</v>
      </c>
    </row>
    <row r="118" spans="1:18" ht="13" x14ac:dyDescent="0.3">
      <c r="A118" s="6" t="s">
        <v>2261</v>
      </c>
      <c r="B118" s="7" t="s">
        <v>3644</v>
      </c>
      <c r="C118" s="7" t="s">
        <v>83</v>
      </c>
      <c r="D118" s="97" t="s">
        <v>3612</v>
      </c>
      <c r="E118" s="99"/>
      <c r="F118" s="99"/>
      <c r="G118" s="3" t="s">
        <v>1958</v>
      </c>
      <c r="H118" s="4" t="s">
        <v>2947</v>
      </c>
      <c r="I118" s="4" t="s">
        <v>1958</v>
      </c>
      <c r="J118" s="100"/>
      <c r="K118" s="98" t="s">
        <v>3613</v>
      </c>
      <c r="L118" s="106" t="s">
        <v>3613</v>
      </c>
      <c r="M118" s="6" t="s">
        <v>1995</v>
      </c>
      <c r="N118" s="7" t="s">
        <v>2689</v>
      </c>
      <c r="O118" s="7" t="s">
        <v>1854</v>
      </c>
      <c r="P118" s="97"/>
      <c r="Q118" s="97" t="s">
        <v>3613</v>
      </c>
      <c r="R118" s="109" t="s">
        <v>3613</v>
      </c>
    </row>
    <row r="119" spans="1:18" ht="13" x14ac:dyDescent="0.3">
      <c r="A119" s="6" t="s">
        <v>2170</v>
      </c>
      <c r="B119" s="7" t="s">
        <v>2263</v>
      </c>
      <c r="C119" s="7"/>
      <c r="D119" s="97" t="s">
        <v>3612</v>
      </c>
      <c r="E119" s="99"/>
      <c r="F119" s="99"/>
      <c r="G119" s="3" t="s">
        <v>3514</v>
      </c>
      <c r="H119" s="4" t="s">
        <v>3191</v>
      </c>
      <c r="I119" s="4" t="s">
        <v>1709</v>
      </c>
      <c r="J119" s="100"/>
      <c r="K119" s="98" t="s">
        <v>3612</v>
      </c>
      <c r="L119" s="106" t="s">
        <v>3612</v>
      </c>
      <c r="M119" s="6" t="s">
        <v>3007</v>
      </c>
      <c r="N119" s="7" t="s">
        <v>2859</v>
      </c>
      <c r="O119" s="7" t="s">
        <v>58</v>
      </c>
      <c r="P119" s="97"/>
      <c r="Q119" s="97" t="s">
        <v>3613</v>
      </c>
      <c r="R119" s="109" t="s">
        <v>3613</v>
      </c>
    </row>
    <row r="120" spans="1:18" ht="13" x14ac:dyDescent="0.3">
      <c r="A120" s="3" t="s">
        <v>3526</v>
      </c>
      <c r="B120" s="4" t="s">
        <v>3093</v>
      </c>
      <c r="C120" s="4" t="s">
        <v>3524</v>
      </c>
      <c r="D120" s="97" t="s">
        <v>3612</v>
      </c>
      <c r="E120" s="99"/>
      <c r="F120" s="99"/>
      <c r="G120" s="3" t="s">
        <v>2006</v>
      </c>
      <c r="H120" s="4" t="s">
        <v>3650</v>
      </c>
      <c r="I120" s="4" t="s">
        <v>109</v>
      </c>
      <c r="J120" s="100"/>
      <c r="K120" s="98" t="s">
        <v>3613</v>
      </c>
      <c r="L120" s="106" t="s">
        <v>3612</v>
      </c>
      <c r="M120" s="6" t="s">
        <v>3483</v>
      </c>
      <c r="N120" s="7" t="s">
        <v>3006</v>
      </c>
      <c r="O120" s="7" t="s">
        <v>2022</v>
      </c>
      <c r="P120" s="97"/>
      <c r="Q120" s="97" t="s">
        <v>3613</v>
      </c>
      <c r="R120" s="109" t="s">
        <v>3613</v>
      </c>
    </row>
    <row r="121" spans="1:18" ht="13" x14ac:dyDescent="0.3">
      <c r="A121" s="6" t="s">
        <v>2264</v>
      </c>
      <c r="B121" s="7" t="s">
        <v>2265</v>
      </c>
      <c r="C121" s="7"/>
      <c r="D121" s="97" t="s">
        <v>3612</v>
      </c>
      <c r="E121" s="99"/>
      <c r="F121" s="99"/>
      <c r="G121" s="3" t="s">
        <v>1953</v>
      </c>
      <c r="H121" s="4" t="s">
        <v>3655</v>
      </c>
      <c r="I121" s="4" t="s">
        <v>101</v>
      </c>
      <c r="J121" s="100"/>
      <c r="K121" s="98" t="s">
        <v>3613</v>
      </c>
      <c r="L121" s="106" t="s">
        <v>3612</v>
      </c>
      <c r="M121" s="6" t="s">
        <v>3104</v>
      </c>
      <c r="N121" s="7" t="s">
        <v>3105</v>
      </c>
      <c r="O121" s="7" t="s">
        <v>3104</v>
      </c>
      <c r="P121" s="97"/>
      <c r="Q121" s="97" t="s">
        <v>3613</v>
      </c>
      <c r="R121" s="109" t="s">
        <v>3613</v>
      </c>
    </row>
    <row r="122" spans="1:18" ht="13" x14ac:dyDescent="0.3">
      <c r="A122" s="6" t="s">
        <v>2266</v>
      </c>
      <c r="B122" s="7" t="s">
        <v>2267</v>
      </c>
      <c r="C122" s="7" t="s">
        <v>2172</v>
      </c>
      <c r="D122" s="97" t="s">
        <v>3612</v>
      </c>
      <c r="E122" s="99"/>
      <c r="F122" s="99"/>
      <c r="G122" s="3" t="s">
        <v>3102</v>
      </c>
      <c r="H122" s="4" t="s">
        <v>3656</v>
      </c>
      <c r="I122" s="4" t="s">
        <v>113</v>
      </c>
      <c r="J122" s="100"/>
      <c r="K122" s="98" t="s">
        <v>3613</v>
      </c>
      <c r="L122" s="106" t="s">
        <v>3612</v>
      </c>
      <c r="M122" s="6" t="s">
        <v>3306</v>
      </c>
      <c r="N122" s="7" t="s">
        <v>3030</v>
      </c>
      <c r="O122" s="7" t="s">
        <v>110</v>
      </c>
      <c r="P122" s="97"/>
      <c r="Q122" s="97" t="s">
        <v>3613</v>
      </c>
      <c r="R122" s="109" t="s">
        <v>3613</v>
      </c>
    </row>
    <row r="123" spans="1:18" ht="13" x14ac:dyDescent="0.3">
      <c r="A123" s="6" t="s">
        <v>2173</v>
      </c>
      <c r="B123" s="7" t="s">
        <v>2268</v>
      </c>
      <c r="C123" s="7" t="s">
        <v>2173</v>
      </c>
      <c r="D123" s="97" t="s">
        <v>3612</v>
      </c>
      <c r="E123" s="99"/>
      <c r="F123" s="99"/>
      <c r="G123" s="3" t="s">
        <v>3104</v>
      </c>
      <c r="H123" s="4" t="s">
        <v>3105</v>
      </c>
      <c r="I123" s="4" t="s">
        <v>3104</v>
      </c>
      <c r="J123" s="100"/>
      <c r="K123" s="98" t="s">
        <v>3613</v>
      </c>
      <c r="L123" s="106" t="s">
        <v>3613</v>
      </c>
      <c r="M123" s="6" t="s">
        <v>2017</v>
      </c>
      <c r="N123" s="7" t="s">
        <v>2994</v>
      </c>
      <c r="O123" s="7" t="s">
        <v>2017</v>
      </c>
      <c r="P123" s="97"/>
      <c r="Q123" s="97" t="s">
        <v>3613</v>
      </c>
      <c r="R123" s="109" t="s">
        <v>3613</v>
      </c>
    </row>
    <row r="124" spans="1:18" ht="13" x14ac:dyDescent="0.3">
      <c r="A124" s="6" t="s">
        <v>2174</v>
      </c>
      <c r="B124" s="7" t="s">
        <v>2269</v>
      </c>
      <c r="C124" s="7"/>
      <c r="D124" s="97" t="s">
        <v>3612</v>
      </c>
      <c r="E124" s="99"/>
      <c r="F124" s="99"/>
      <c r="G124" s="3" t="s">
        <v>3003</v>
      </c>
      <c r="H124" s="4" t="s">
        <v>3538</v>
      </c>
      <c r="I124" s="4" t="s">
        <v>48</v>
      </c>
      <c r="J124" s="100"/>
      <c r="K124" s="98" t="s">
        <v>3612</v>
      </c>
      <c r="L124" s="106" t="s">
        <v>3612</v>
      </c>
      <c r="M124" s="3" t="s">
        <v>3510</v>
      </c>
      <c r="N124" s="4" t="s">
        <v>0</v>
      </c>
      <c r="O124" s="4" t="s">
        <v>2273</v>
      </c>
      <c r="P124" s="97"/>
      <c r="Q124" s="97" t="s">
        <v>3612</v>
      </c>
      <c r="R124" s="109" t="s">
        <v>3612</v>
      </c>
    </row>
    <row r="125" spans="1:18" ht="13" x14ac:dyDescent="0.3">
      <c r="A125" s="6" t="s">
        <v>2687</v>
      </c>
      <c r="B125" s="7" t="s">
        <v>2688</v>
      </c>
      <c r="C125" s="7" t="s">
        <v>1617</v>
      </c>
      <c r="D125" s="97" t="s">
        <v>3613</v>
      </c>
      <c r="E125" s="99"/>
      <c r="F125" s="99"/>
      <c r="G125" s="3" t="s">
        <v>1968</v>
      </c>
      <c r="H125" s="4" t="s">
        <v>3339</v>
      </c>
      <c r="I125" s="4" t="s">
        <v>50</v>
      </c>
      <c r="J125" s="100"/>
      <c r="K125" s="98" t="s">
        <v>3613</v>
      </c>
      <c r="L125" s="106" t="s">
        <v>3612</v>
      </c>
      <c r="M125" s="6" t="s">
        <v>3357</v>
      </c>
      <c r="N125" s="7" t="s">
        <v>2694</v>
      </c>
      <c r="O125" s="7" t="s">
        <v>2159</v>
      </c>
      <c r="P125" s="97"/>
      <c r="Q125" s="97" t="s">
        <v>3613</v>
      </c>
      <c r="R125" s="109" t="s">
        <v>3613</v>
      </c>
    </row>
    <row r="126" spans="1:18" ht="13" x14ac:dyDescent="0.3">
      <c r="A126" s="6" t="s">
        <v>2300</v>
      </c>
      <c r="B126" s="7" t="s">
        <v>2301</v>
      </c>
      <c r="C126" s="7" t="s">
        <v>568</v>
      </c>
      <c r="D126" s="97" t="s">
        <v>3613</v>
      </c>
      <c r="E126" s="99"/>
      <c r="F126" s="99"/>
      <c r="G126" s="3" t="s">
        <v>63</v>
      </c>
      <c r="H126" s="4" t="s">
        <v>3020</v>
      </c>
      <c r="I126" s="4" t="s">
        <v>63</v>
      </c>
      <c r="J126" s="100"/>
      <c r="K126" s="98" t="s">
        <v>3613</v>
      </c>
      <c r="L126" s="106" t="s">
        <v>3613</v>
      </c>
      <c r="M126" s="6" t="s">
        <v>3347</v>
      </c>
      <c r="N126" s="7" t="s">
        <v>2281</v>
      </c>
      <c r="O126" s="7" t="s">
        <v>1609</v>
      </c>
      <c r="P126" s="97"/>
      <c r="Q126" s="97" t="s">
        <v>3613</v>
      </c>
      <c r="R126" s="109" t="s">
        <v>3612</v>
      </c>
    </row>
    <row r="127" spans="1:18" ht="13" x14ac:dyDescent="0.3">
      <c r="A127" s="6" t="s">
        <v>2302</v>
      </c>
      <c r="B127" s="7" t="s">
        <v>2303</v>
      </c>
      <c r="C127" s="7" t="s">
        <v>1618</v>
      </c>
      <c r="D127" s="97" t="s">
        <v>3613</v>
      </c>
      <c r="E127" s="99"/>
      <c r="F127" s="99"/>
      <c r="G127" s="3" t="s">
        <v>3037</v>
      </c>
      <c r="H127" s="4" t="s">
        <v>2724</v>
      </c>
      <c r="I127" s="4" t="s">
        <v>3037</v>
      </c>
      <c r="J127" s="100"/>
      <c r="K127" s="98" t="s">
        <v>3613</v>
      </c>
      <c r="L127" s="106" t="s">
        <v>3613</v>
      </c>
      <c r="M127" s="6" t="s">
        <v>3099</v>
      </c>
      <c r="N127" s="7" t="s">
        <v>3100</v>
      </c>
      <c r="O127" s="7" t="s">
        <v>3099</v>
      </c>
      <c r="P127" s="97"/>
      <c r="Q127" s="97" t="s">
        <v>3613</v>
      </c>
      <c r="R127" s="109" t="s">
        <v>3613</v>
      </c>
    </row>
    <row r="128" spans="1:18" ht="13" x14ac:dyDescent="0.3">
      <c r="A128" s="6" t="s">
        <v>2277</v>
      </c>
      <c r="B128" s="7" t="s">
        <v>2304</v>
      </c>
      <c r="C128" s="7"/>
      <c r="D128" s="97" t="s">
        <v>3612</v>
      </c>
      <c r="E128" s="99"/>
      <c r="F128" s="99"/>
      <c r="G128" s="3" t="s">
        <v>3515</v>
      </c>
      <c r="H128" s="4" t="s">
        <v>3034</v>
      </c>
      <c r="I128" s="4" t="s">
        <v>104</v>
      </c>
      <c r="J128" s="100"/>
      <c r="K128" s="98" t="s">
        <v>3613</v>
      </c>
      <c r="L128" s="106" t="s">
        <v>3613</v>
      </c>
      <c r="M128" s="6" t="s">
        <v>3035</v>
      </c>
      <c r="N128" s="7" t="s">
        <v>3036</v>
      </c>
      <c r="O128" s="7" t="s">
        <v>3037</v>
      </c>
      <c r="P128" s="97"/>
      <c r="Q128" s="97" t="s">
        <v>3613</v>
      </c>
      <c r="R128" s="109" t="s">
        <v>3613</v>
      </c>
    </row>
    <row r="129" spans="1:18" ht="13" x14ac:dyDescent="0.3">
      <c r="A129" s="6" t="s">
        <v>2305</v>
      </c>
      <c r="B129" s="7" t="s">
        <v>2306</v>
      </c>
      <c r="C129" s="7" t="s">
        <v>1644</v>
      </c>
      <c r="D129" s="97" t="s">
        <v>3612</v>
      </c>
      <c r="E129" s="99"/>
      <c r="F129" s="99"/>
      <c r="G129" s="3" t="s">
        <v>1969</v>
      </c>
      <c r="H129" s="4" t="s">
        <v>3054</v>
      </c>
      <c r="I129" s="4" t="s">
        <v>1969</v>
      </c>
      <c r="J129" s="100"/>
      <c r="K129" s="98" t="s">
        <v>3613</v>
      </c>
      <c r="L129" s="106" t="s">
        <v>3613</v>
      </c>
      <c r="M129" s="6" t="s">
        <v>3033</v>
      </c>
      <c r="N129" s="7" t="s">
        <v>3034</v>
      </c>
      <c r="O129" s="7" t="s">
        <v>104</v>
      </c>
      <c r="P129" s="97"/>
      <c r="Q129" s="97" t="s">
        <v>3613</v>
      </c>
      <c r="R129" s="109" t="s">
        <v>3613</v>
      </c>
    </row>
    <row r="130" spans="1:18" ht="13" x14ac:dyDescent="0.3">
      <c r="A130" s="6" t="s">
        <v>34</v>
      </c>
      <c r="B130" s="7" t="s">
        <v>2544</v>
      </c>
      <c r="C130" s="7" t="s">
        <v>34</v>
      </c>
      <c r="D130" s="99"/>
      <c r="E130" s="98" t="s">
        <v>3612</v>
      </c>
      <c r="F130" s="99"/>
      <c r="G130" s="3" t="s">
        <v>3516</v>
      </c>
      <c r="H130" s="4" t="s">
        <v>3657</v>
      </c>
      <c r="I130" s="4" t="s">
        <v>106</v>
      </c>
      <c r="J130" s="100"/>
      <c r="K130" s="98" t="s">
        <v>3613</v>
      </c>
      <c r="L130" s="106" t="s">
        <v>3612</v>
      </c>
      <c r="M130" s="6" t="s">
        <v>3300</v>
      </c>
      <c r="N130" s="7" t="s">
        <v>2742</v>
      </c>
      <c r="O130" s="7" t="s">
        <v>1974</v>
      </c>
      <c r="P130" s="97"/>
      <c r="Q130" s="97" t="s">
        <v>3613</v>
      </c>
      <c r="R130" s="109" t="s">
        <v>3613</v>
      </c>
    </row>
    <row r="131" spans="1:18" ht="13" x14ac:dyDescent="0.3">
      <c r="A131" s="6" t="s">
        <v>2331</v>
      </c>
      <c r="B131" s="7" t="s">
        <v>2332</v>
      </c>
      <c r="C131" s="7" t="s">
        <v>2333</v>
      </c>
      <c r="D131" s="99"/>
      <c r="E131" s="98" t="s">
        <v>3612</v>
      </c>
      <c r="F131" s="99"/>
      <c r="G131" s="3" t="s">
        <v>1950</v>
      </c>
      <c r="H131" s="4" t="s">
        <v>2997</v>
      </c>
      <c r="I131" s="4" t="s">
        <v>99</v>
      </c>
      <c r="J131" s="100"/>
      <c r="K131" s="98" t="s">
        <v>3612</v>
      </c>
      <c r="L131" s="106" t="s">
        <v>3612</v>
      </c>
      <c r="M131" s="6" t="s">
        <v>3353</v>
      </c>
      <c r="N131" s="7" t="s">
        <v>3235</v>
      </c>
      <c r="O131" s="7" t="s">
        <v>3234</v>
      </c>
      <c r="P131" s="97"/>
      <c r="Q131" s="97" t="s">
        <v>3613</v>
      </c>
      <c r="R131" s="109" t="s">
        <v>3613</v>
      </c>
    </row>
    <row r="132" spans="1:18" ht="13" x14ac:dyDescent="0.3">
      <c r="A132" s="6" t="s">
        <v>2006</v>
      </c>
      <c r="B132" s="7" t="s">
        <v>3650</v>
      </c>
      <c r="C132" s="7" t="s">
        <v>109</v>
      </c>
      <c r="D132" s="99"/>
      <c r="E132" s="98" t="s">
        <v>3613</v>
      </c>
      <c r="F132" s="99"/>
      <c r="G132" s="3" t="s">
        <v>1955</v>
      </c>
      <c r="H132" s="4" t="s">
        <v>3039</v>
      </c>
      <c r="I132" s="4" t="s">
        <v>3040</v>
      </c>
      <c r="J132" s="100"/>
      <c r="K132" s="98" t="s">
        <v>3612</v>
      </c>
      <c r="L132" s="106" t="s">
        <v>3612</v>
      </c>
      <c r="M132" s="6" t="s">
        <v>2690</v>
      </c>
      <c r="N132" s="7" t="s">
        <v>2691</v>
      </c>
      <c r="O132" s="7" t="s">
        <v>1645</v>
      </c>
      <c r="P132" s="97"/>
      <c r="Q132" s="97" t="s">
        <v>3613</v>
      </c>
      <c r="R132" s="109" t="s">
        <v>3613</v>
      </c>
    </row>
    <row r="133" spans="1:18" ht="13" x14ac:dyDescent="0.3">
      <c r="A133" s="6" t="s">
        <v>2967</v>
      </c>
      <c r="B133" s="7" t="s">
        <v>2968</v>
      </c>
      <c r="C133" s="7" t="s">
        <v>1661</v>
      </c>
      <c r="D133" s="99"/>
      <c r="E133" s="98" t="s">
        <v>3613</v>
      </c>
      <c r="F133" s="99"/>
      <c r="G133" s="3" t="s">
        <v>2908</v>
      </c>
      <c r="H133" s="4" t="s">
        <v>2909</v>
      </c>
      <c r="I133" s="4" t="s">
        <v>1706</v>
      </c>
      <c r="J133" s="100"/>
      <c r="K133" s="98" t="s">
        <v>3612</v>
      </c>
      <c r="L133" s="106" t="s">
        <v>3612</v>
      </c>
      <c r="M133" s="6" t="s">
        <v>2763</v>
      </c>
      <c r="N133" s="7" t="s">
        <v>2764</v>
      </c>
      <c r="O133" s="7" t="s">
        <v>28</v>
      </c>
      <c r="P133" s="97"/>
      <c r="Q133" s="97" t="s">
        <v>3613</v>
      </c>
      <c r="R133" s="109" t="s">
        <v>3613</v>
      </c>
    </row>
    <row r="134" spans="1:18" ht="13" x14ac:dyDescent="0.3">
      <c r="A134" s="6" t="s">
        <v>2954</v>
      </c>
      <c r="B134" s="7" t="s">
        <v>3638</v>
      </c>
      <c r="C134" s="7" t="s">
        <v>107</v>
      </c>
      <c r="D134" s="99"/>
      <c r="E134" s="98" t="s">
        <v>3613</v>
      </c>
      <c r="F134" s="99"/>
      <c r="G134" s="3" t="s">
        <v>3023</v>
      </c>
      <c r="H134" s="4" t="s">
        <v>3539</v>
      </c>
      <c r="I134" s="4" t="s">
        <v>115</v>
      </c>
      <c r="J134" s="100"/>
      <c r="K134" s="98" t="s">
        <v>3613</v>
      </c>
      <c r="L134" s="106" t="s">
        <v>3612</v>
      </c>
      <c r="M134" s="6" t="s">
        <v>3009</v>
      </c>
      <c r="N134" s="7" t="s">
        <v>2198</v>
      </c>
      <c r="O134" s="7" t="s">
        <v>3009</v>
      </c>
      <c r="P134" s="97"/>
      <c r="Q134" s="97" t="s">
        <v>3613</v>
      </c>
      <c r="R134" s="109" t="s">
        <v>3613</v>
      </c>
    </row>
    <row r="135" spans="1:18" ht="13" x14ac:dyDescent="0.3">
      <c r="A135" s="6" t="s">
        <v>2036</v>
      </c>
      <c r="B135" s="7" t="s">
        <v>2398</v>
      </c>
      <c r="C135" s="7" t="s">
        <v>61</v>
      </c>
      <c r="D135" s="99"/>
      <c r="E135" s="98" t="s">
        <v>3613</v>
      </c>
      <c r="F135" s="99"/>
      <c r="G135" s="3" t="s">
        <v>3517</v>
      </c>
      <c r="H135" s="4" t="s">
        <v>3202</v>
      </c>
      <c r="I135" s="4" t="s">
        <v>1647</v>
      </c>
      <c r="J135" s="100"/>
      <c r="K135" s="98" t="s">
        <v>3613</v>
      </c>
      <c r="L135" s="106" t="s">
        <v>3612</v>
      </c>
      <c r="M135" s="6" t="s">
        <v>1963</v>
      </c>
      <c r="N135" s="7" t="s">
        <v>3237</v>
      </c>
      <c r="O135" s="7" t="s">
        <v>121</v>
      </c>
      <c r="P135" s="97"/>
      <c r="Q135" s="97" t="s">
        <v>3613</v>
      </c>
      <c r="R135" s="109" t="s">
        <v>3613</v>
      </c>
    </row>
    <row r="136" spans="1:18" ht="13" x14ac:dyDescent="0.3">
      <c r="A136" s="6" t="s">
        <v>1695</v>
      </c>
      <c r="B136" s="7" t="s">
        <v>3061</v>
      </c>
      <c r="C136" s="7" t="s">
        <v>1695</v>
      </c>
      <c r="D136" s="99"/>
      <c r="E136" s="98" t="s">
        <v>3612</v>
      </c>
      <c r="F136" s="99"/>
      <c r="G136" s="3" t="s">
        <v>2047</v>
      </c>
      <c r="H136" s="4" t="s">
        <v>2987</v>
      </c>
      <c r="I136" s="4" t="s">
        <v>1929</v>
      </c>
      <c r="J136" s="100"/>
      <c r="K136" s="98" t="s">
        <v>3612</v>
      </c>
      <c r="L136" s="106" t="s">
        <v>3612</v>
      </c>
      <c r="M136" s="6" t="s">
        <v>3119</v>
      </c>
      <c r="N136" s="7" t="s">
        <v>3120</v>
      </c>
      <c r="O136" s="7" t="s">
        <v>3119</v>
      </c>
      <c r="P136" s="97"/>
      <c r="Q136" s="97" t="s">
        <v>3613</v>
      </c>
      <c r="R136" s="109" t="s">
        <v>3613</v>
      </c>
    </row>
    <row r="137" spans="1:18" ht="13" x14ac:dyDescent="0.3">
      <c r="A137" s="6" t="s">
        <v>2016</v>
      </c>
      <c r="B137" s="7" t="s">
        <v>2616</v>
      </c>
      <c r="C137" s="7" t="s">
        <v>2016</v>
      </c>
      <c r="D137" s="99"/>
      <c r="E137" s="98" t="s">
        <v>3612</v>
      </c>
      <c r="F137" s="99"/>
      <c r="G137" s="3" t="s">
        <v>3204</v>
      </c>
      <c r="H137" s="4" t="s">
        <v>3660</v>
      </c>
      <c r="I137" s="4" t="s">
        <v>1909</v>
      </c>
      <c r="J137" s="100"/>
      <c r="K137" s="98" t="s">
        <v>3613</v>
      </c>
      <c r="L137" s="106" t="s">
        <v>3612</v>
      </c>
      <c r="M137" s="6" t="s">
        <v>3023</v>
      </c>
      <c r="N137" s="7" t="s">
        <v>3024</v>
      </c>
      <c r="O137" s="7" t="s">
        <v>115</v>
      </c>
      <c r="P137" s="97"/>
      <c r="Q137" s="97" t="s">
        <v>3613</v>
      </c>
      <c r="R137" s="109" t="s">
        <v>3613</v>
      </c>
    </row>
    <row r="138" spans="1:18" ht="13" x14ac:dyDescent="0.3">
      <c r="A138" s="6" t="s">
        <v>2017</v>
      </c>
      <c r="B138" s="7" t="s">
        <v>2994</v>
      </c>
      <c r="C138" s="7" t="s">
        <v>2017</v>
      </c>
      <c r="D138" s="99"/>
      <c r="E138" s="98" t="s">
        <v>3612</v>
      </c>
      <c r="F138" s="99"/>
      <c r="G138" s="3" t="s">
        <v>3029</v>
      </c>
      <c r="H138" s="4" t="s">
        <v>3030</v>
      </c>
      <c r="I138" s="4" t="s">
        <v>110</v>
      </c>
      <c r="J138" s="100"/>
      <c r="K138" s="98" t="s">
        <v>3613</v>
      </c>
      <c r="L138" s="106" t="s">
        <v>3612</v>
      </c>
      <c r="M138" s="6" t="s">
        <v>3244</v>
      </c>
      <c r="N138" s="7" t="s">
        <v>3245</v>
      </c>
      <c r="O138" s="7" t="s">
        <v>1723</v>
      </c>
      <c r="P138" s="97"/>
      <c r="Q138" s="97" t="s">
        <v>3613</v>
      </c>
      <c r="R138" s="109" t="s">
        <v>3613</v>
      </c>
    </row>
    <row r="139" spans="1:18" ht="13" x14ac:dyDescent="0.3">
      <c r="A139" s="6" t="s">
        <v>3062</v>
      </c>
      <c r="B139" s="7" t="s">
        <v>2394</v>
      </c>
      <c r="C139" s="7"/>
      <c r="D139" s="99"/>
      <c r="E139" s="98" t="s">
        <v>3613</v>
      </c>
      <c r="F139" s="99"/>
      <c r="G139" s="3" t="s">
        <v>3518</v>
      </c>
      <c r="H139" s="4" t="s">
        <v>3125</v>
      </c>
      <c r="I139" s="4" t="s">
        <v>1932</v>
      </c>
      <c r="J139" s="100"/>
      <c r="K139" s="98" t="s">
        <v>3612</v>
      </c>
      <c r="L139" s="106" t="s">
        <v>3612</v>
      </c>
      <c r="M139" s="6" t="s">
        <v>2868</v>
      </c>
      <c r="N139" s="7" t="s">
        <v>2869</v>
      </c>
      <c r="O139" s="7" t="s">
        <v>114</v>
      </c>
      <c r="P139" s="97"/>
      <c r="Q139" s="97" t="s">
        <v>3613</v>
      </c>
      <c r="R139" s="109" t="s">
        <v>3613</v>
      </c>
    </row>
    <row r="140" spans="1:18" ht="13" x14ac:dyDescent="0.3">
      <c r="A140" s="6" t="s">
        <v>3064</v>
      </c>
      <c r="B140" s="7" t="s">
        <v>3662</v>
      </c>
      <c r="C140" s="7" t="s">
        <v>3064</v>
      </c>
      <c r="D140" s="99"/>
      <c r="E140" s="98" t="s">
        <v>3612</v>
      </c>
      <c r="F140" s="99"/>
      <c r="G140" s="3" t="s">
        <v>1934</v>
      </c>
      <c r="H140" s="4" t="s">
        <v>3126</v>
      </c>
      <c r="I140" s="4" t="s">
        <v>1934</v>
      </c>
      <c r="J140" s="100"/>
      <c r="K140" s="98" t="s">
        <v>3612</v>
      </c>
      <c r="L140" s="106" t="s">
        <v>3612</v>
      </c>
      <c r="M140" s="6" t="s">
        <v>3248</v>
      </c>
      <c r="N140" s="7" t="s">
        <v>3249</v>
      </c>
      <c r="O140" s="7" t="s">
        <v>1737</v>
      </c>
      <c r="P140" s="97"/>
      <c r="Q140" s="97" t="s">
        <v>3613</v>
      </c>
      <c r="R140" s="109" t="s">
        <v>3613</v>
      </c>
    </row>
    <row r="141" spans="1:18" ht="13" x14ac:dyDescent="0.3">
      <c r="A141" s="6" t="s">
        <v>2998</v>
      </c>
      <c r="B141" s="7" t="s">
        <v>3664</v>
      </c>
      <c r="C141" s="7" t="s">
        <v>103</v>
      </c>
      <c r="D141" s="99"/>
      <c r="E141" s="98" t="s">
        <v>3613</v>
      </c>
      <c r="F141" s="99"/>
      <c r="G141" s="3" t="s">
        <v>3213</v>
      </c>
      <c r="H141" s="4" t="s">
        <v>3214</v>
      </c>
      <c r="I141" s="4" t="s">
        <v>54</v>
      </c>
      <c r="J141" s="100"/>
      <c r="K141" s="98" t="s">
        <v>3612</v>
      </c>
      <c r="L141" s="106" t="s">
        <v>3612</v>
      </c>
      <c r="M141" s="6" t="s">
        <v>2723</v>
      </c>
      <c r="N141" s="7" t="s">
        <v>2724</v>
      </c>
      <c r="O141" s="7" t="s">
        <v>2723</v>
      </c>
      <c r="P141" s="97"/>
      <c r="Q141" s="97" t="s">
        <v>3613</v>
      </c>
      <c r="R141" s="109" t="s">
        <v>3613</v>
      </c>
    </row>
    <row r="142" spans="1:18" ht="13" x14ac:dyDescent="0.3">
      <c r="A142" s="6" t="s">
        <v>3000</v>
      </c>
      <c r="B142" s="7" t="s">
        <v>3665</v>
      </c>
      <c r="C142" s="7" t="s">
        <v>105</v>
      </c>
      <c r="D142" s="99"/>
      <c r="E142" s="98" t="s">
        <v>3613</v>
      </c>
      <c r="F142" s="99"/>
      <c r="G142" s="3" t="s">
        <v>3435</v>
      </c>
      <c r="H142" s="4" t="s">
        <v>3223</v>
      </c>
      <c r="I142" s="4" t="s">
        <v>3224</v>
      </c>
      <c r="J142" s="100"/>
      <c r="K142" s="98" t="s">
        <v>3613</v>
      </c>
      <c r="L142" s="106" t="s">
        <v>3612</v>
      </c>
      <c r="M142" s="6" t="s">
        <v>3298</v>
      </c>
      <c r="N142" s="7" t="s">
        <v>3299</v>
      </c>
      <c r="O142" s="7" t="s">
        <v>106</v>
      </c>
      <c r="P142" s="97"/>
      <c r="Q142" s="97" t="s">
        <v>3613</v>
      </c>
      <c r="R142" s="109" t="s">
        <v>3613</v>
      </c>
    </row>
    <row r="143" spans="1:18" ht="13" x14ac:dyDescent="0.3">
      <c r="A143" s="6" t="s">
        <v>2407</v>
      </c>
      <c r="B143" s="7" t="s">
        <v>2408</v>
      </c>
      <c r="C143" s="7"/>
      <c r="D143" s="99"/>
      <c r="E143" s="98" t="s">
        <v>3613</v>
      </c>
      <c r="F143" s="99"/>
      <c r="G143" s="3" t="s">
        <v>3027</v>
      </c>
      <c r="H143" s="4" t="s">
        <v>3540</v>
      </c>
      <c r="I143" s="4" t="s">
        <v>57</v>
      </c>
      <c r="J143" s="100"/>
      <c r="K143" s="98" t="s">
        <v>3612</v>
      </c>
      <c r="L143" s="106" t="s">
        <v>3612</v>
      </c>
      <c r="M143" s="6" t="s">
        <v>1964</v>
      </c>
      <c r="N143" s="7" t="s">
        <v>2710</v>
      </c>
      <c r="O143" s="7" t="s">
        <v>111</v>
      </c>
      <c r="P143" s="97"/>
      <c r="Q143" s="97" t="s">
        <v>3613</v>
      </c>
      <c r="R143" s="109" t="s">
        <v>3613</v>
      </c>
    </row>
    <row r="144" spans="1:18" ht="13" x14ac:dyDescent="0.3">
      <c r="A144" s="6" t="s">
        <v>2852</v>
      </c>
      <c r="B144" s="7" t="s">
        <v>2408</v>
      </c>
      <c r="C144" s="7"/>
      <c r="D144" s="99"/>
      <c r="E144" s="98" t="s">
        <v>3613</v>
      </c>
      <c r="F144" s="99"/>
      <c r="G144" s="3" t="s">
        <v>56</v>
      </c>
      <c r="H144" s="4" t="s">
        <v>3630</v>
      </c>
      <c r="I144" s="4" t="s">
        <v>56</v>
      </c>
      <c r="J144" s="100"/>
      <c r="K144" s="98" t="s">
        <v>3613</v>
      </c>
      <c r="L144" s="106" t="s">
        <v>3613</v>
      </c>
      <c r="M144" s="6" t="s">
        <v>56</v>
      </c>
      <c r="N144" s="7" t="s">
        <v>2686</v>
      </c>
      <c r="O144" s="7" t="s">
        <v>56</v>
      </c>
      <c r="P144" s="97"/>
      <c r="Q144" s="97" t="s">
        <v>3613</v>
      </c>
      <c r="R144" s="109" t="s">
        <v>3613</v>
      </c>
    </row>
    <row r="145" spans="1:18" ht="13" x14ac:dyDescent="0.3">
      <c r="A145" s="6" t="s">
        <v>2719</v>
      </c>
      <c r="B145" s="7" t="s">
        <v>2720</v>
      </c>
      <c r="C145" s="7" t="s">
        <v>2719</v>
      </c>
      <c r="D145" s="99"/>
      <c r="E145" s="98" t="s">
        <v>3612</v>
      </c>
      <c r="F145" s="99"/>
      <c r="G145" s="6" t="s">
        <v>2187</v>
      </c>
      <c r="H145" s="7" t="s">
        <v>2188</v>
      </c>
      <c r="I145" s="7" t="s">
        <v>41</v>
      </c>
      <c r="J145" s="98" t="s">
        <v>3613</v>
      </c>
      <c r="K145" s="99"/>
      <c r="L145" s="107"/>
      <c r="M145" s="6" t="s">
        <v>2019</v>
      </c>
      <c r="N145" s="7" t="s">
        <v>2737</v>
      </c>
      <c r="O145" s="7" t="s">
        <v>2019</v>
      </c>
      <c r="P145" s="97"/>
      <c r="Q145" s="97" t="s">
        <v>3613</v>
      </c>
      <c r="R145" s="109" t="s">
        <v>3613</v>
      </c>
    </row>
    <row r="146" spans="1:18" ht="13" x14ac:dyDescent="0.3">
      <c r="A146" s="6" t="s">
        <v>2524</v>
      </c>
      <c r="B146" s="7" t="s">
        <v>2525</v>
      </c>
      <c r="C146" s="7"/>
      <c r="D146" s="99"/>
      <c r="E146" s="98" t="s">
        <v>3613</v>
      </c>
      <c r="F146" s="99"/>
      <c r="G146" s="6" t="s">
        <v>15</v>
      </c>
      <c r="H146" s="7" t="s">
        <v>2307</v>
      </c>
      <c r="I146" s="7" t="s">
        <v>15</v>
      </c>
      <c r="J146" s="98" t="s">
        <v>3613</v>
      </c>
      <c r="K146" s="99"/>
      <c r="L146" s="107"/>
      <c r="M146" s="6" t="s">
        <v>2012</v>
      </c>
      <c r="N146" s="7" t="s">
        <v>3129</v>
      </c>
      <c r="O146" s="7" t="s">
        <v>2012</v>
      </c>
      <c r="P146" s="97"/>
      <c r="Q146" s="97" t="s">
        <v>3613</v>
      </c>
      <c r="R146" s="109" t="s">
        <v>3613</v>
      </c>
    </row>
    <row r="147" spans="1:18" ht="13" x14ac:dyDescent="0.3">
      <c r="A147" s="6" t="s">
        <v>2706</v>
      </c>
      <c r="B147" s="7" t="s">
        <v>2707</v>
      </c>
      <c r="C147" s="7" t="s">
        <v>108</v>
      </c>
      <c r="D147" s="99"/>
      <c r="E147" s="98" t="s">
        <v>3613</v>
      </c>
      <c r="F147" s="99"/>
      <c r="G147" s="6" t="s">
        <v>2308</v>
      </c>
      <c r="H147" s="7" t="s">
        <v>2309</v>
      </c>
      <c r="I147" s="7" t="s">
        <v>1660</v>
      </c>
      <c r="J147" s="98" t="s">
        <v>3613</v>
      </c>
      <c r="K147" s="99"/>
      <c r="L147" s="107"/>
      <c r="M147" s="6" t="s">
        <v>3458</v>
      </c>
      <c r="N147" s="7" t="s">
        <v>3096</v>
      </c>
      <c r="O147" s="7" t="s">
        <v>591</v>
      </c>
      <c r="P147" s="97"/>
      <c r="Q147" s="97" t="s">
        <v>3613</v>
      </c>
      <c r="R147" s="109" t="s">
        <v>3613</v>
      </c>
    </row>
    <row r="148" spans="1:18" ht="13" x14ac:dyDescent="0.3">
      <c r="A148" s="6" t="s">
        <v>3136</v>
      </c>
      <c r="B148" s="7" t="s">
        <v>3137</v>
      </c>
      <c r="C148" s="7" t="s">
        <v>3136</v>
      </c>
      <c r="D148" s="99"/>
      <c r="E148" s="98" t="s">
        <v>3612</v>
      </c>
      <c r="F148" s="99"/>
      <c r="G148" s="6" t="s">
        <v>2179</v>
      </c>
      <c r="H148" s="7" t="s">
        <v>2180</v>
      </c>
      <c r="I148" s="7" t="s">
        <v>1608</v>
      </c>
      <c r="J148" s="98" t="s">
        <v>3613</v>
      </c>
      <c r="K148" s="99"/>
      <c r="L148" s="107"/>
      <c r="M148" s="6" t="s">
        <v>2015</v>
      </c>
      <c r="N148" s="7" t="s">
        <v>2757</v>
      </c>
      <c r="O148" s="7" t="s">
        <v>566</v>
      </c>
      <c r="P148" s="97"/>
      <c r="Q148" s="97" t="s">
        <v>3613</v>
      </c>
      <c r="R148" s="109" t="s">
        <v>3613</v>
      </c>
    </row>
    <row r="149" spans="1:18" ht="13" x14ac:dyDescent="0.3">
      <c r="A149" s="6" t="s">
        <v>2884</v>
      </c>
      <c r="B149" s="7" t="s">
        <v>2885</v>
      </c>
      <c r="C149" s="7"/>
      <c r="D149" s="99"/>
      <c r="E149" s="98" t="s">
        <v>3613</v>
      </c>
      <c r="F149" s="99"/>
      <c r="G149" s="6" t="s">
        <v>2310</v>
      </c>
      <c r="H149" s="7" t="s">
        <v>2311</v>
      </c>
      <c r="I149" s="7" t="s">
        <v>2310</v>
      </c>
      <c r="J149" s="98" t="s">
        <v>3612</v>
      </c>
      <c r="K149" s="99"/>
      <c r="L149" s="107"/>
      <c r="M149" s="6" t="s">
        <v>3081</v>
      </c>
      <c r="N149" s="7" t="s">
        <v>3082</v>
      </c>
      <c r="O149" s="7" t="s">
        <v>3081</v>
      </c>
      <c r="P149" s="97"/>
      <c r="Q149" s="97" t="s">
        <v>3613</v>
      </c>
      <c r="R149" s="109" t="s">
        <v>3613</v>
      </c>
    </row>
    <row r="150" spans="1:18" ht="13" x14ac:dyDescent="0.3">
      <c r="A150" s="6" t="s">
        <v>3052</v>
      </c>
      <c r="B150" s="7" t="s">
        <v>3053</v>
      </c>
      <c r="C150" s="7" t="s">
        <v>1663</v>
      </c>
      <c r="D150" s="99"/>
      <c r="E150" s="98" t="s">
        <v>3613</v>
      </c>
      <c r="F150" s="99"/>
      <c r="G150" s="6" t="s">
        <v>43</v>
      </c>
      <c r="H150" s="7" t="s">
        <v>2259</v>
      </c>
      <c r="I150" s="7" t="s">
        <v>43</v>
      </c>
      <c r="J150" s="98" t="s">
        <v>3612</v>
      </c>
      <c r="K150" s="99"/>
      <c r="L150" s="107"/>
      <c r="M150" s="6" t="s">
        <v>3085</v>
      </c>
      <c r="N150" s="7" t="s">
        <v>3086</v>
      </c>
      <c r="O150" s="7" t="s">
        <v>3085</v>
      </c>
      <c r="P150" s="97"/>
      <c r="Q150" s="97" t="s">
        <v>3613</v>
      </c>
      <c r="R150" s="109" t="s">
        <v>3613</v>
      </c>
    </row>
    <row r="151" spans="1:18" ht="13" x14ac:dyDescent="0.3">
      <c r="A151" s="6" t="s">
        <v>1981</v>
      </c>
      <c r="B151" s="7" t="s">
        <v>2725</v>
      </c>
      <c r="C151" s="7"/>
      <c r="D151" s="99"/>
      <c r="E151" s="98" t="s">
        <v>3613</v>
      </c>
      <c r="F151" s="99"/>
      <c r="G151" s="6" t="s">
        <v>2215</v>
      </c>
      <c r="H151" s="7" t="s">
        <v>2216</v>
      </c>
      <c r="I151" s="7" t="s">
        <v>97</v>
      </c>
      <c r="J151" s="98" t="s">
        <v>3613</v>
      </c>
      <c r="K151" s="99"/>
      <c r="L151" s="107"/>
      <c r="M151" s="6" t="s">
        <v>2799</v>
      </c>
      <c r="N151" s="7" t="s">
        <v>2800</v>
      </c>
      <c r="O151" s="7" t="s">
        <v>2799</v>
      </c>
      <c r="P151" s="97"/>
      <c r="Q151" s="97" t="s">
        <v>3613</v>
      </c>
      <c r="R151" s="109" t="s">
        <v>3613</v>
      </c>
    </row>
    <row r="152" spans="1:18" ht="13" x14ac:dyDescent="0.3">
      <c r="A152" s="6" t="s">
        <v>3003</v>
      </c>
      <c r="B152" s="7" t="s">
        <v>3004</v>
      </c>
      <c r="C152" s="7" t="s">
        <v>48</v>
      </c>
      <c r="D152" s="99"/>
      <c r="E152" s="98" t="s">
        <v>3612</v>
      </c>
      <c r="F152" s="99"/>
      <c r="G152" s="6" t="s">
        <v>2165</v>
      </c>
      <c r="H152" s="7" t="s">
        <v>2222</v>
      </c>
      <c r="I152" s="7" t="s">
        <v>2165</v>
      </c>
      <c r="J152" s="98" t="s">
        <v>3612</v>
      </c>
      <c r="K152" s="99"/>
      <c r="L152" s="107"/>
      <c r="M152" s="6" t="s">
        <v>1975</v>
      </c>
      <c r="N152" s="7" t="s">
        <v>3290</v>
      </c>
      <c r="O152" s="7" t="s">
        <v>1691</v>
      </c>
      <c r="P152" s="97"/>
      <c r="Q152" s="97" t="s">
        <v>3613</v>
      </c>
      <c r="R152" s="109" t="s">
        <v>3613</v>
      </c>
    </row>
    <row r="153" spans="1:18" ht="13" x14ac:dyDescent="0.3">
      <c r="A153" s="6" t="s">
        <v>3005</v>
      </c>
      <c r="B153" s="7" t="s">
        <v>3654</v>
      </c>
      <c r="C153" s="7"/>
      <c r="D153" s="99"/>
      <c r="E153" s="98" t="s">
        <v>3613</v>
      </c>
      <c r="F153" s="99"/>
      <c r="G153" s="6" t="s">
        <v>2197</v>
      </c>
      <c r="H153" s="7" t="s">
        <v>3633</v>
      </c>
      <c r="I153" s="7" t="s">
        <v>2164</v>
      </c>
      <c r="J153" s="98" t="s">
        <v>3612</v>
      </c>
      <c r="K153" s="99"/>
      <c r="L153" s="107"/>
      <c r="M153" s="6" t="s">
        <v>1997</v>
      </c>
      <c r="N153" s="7" t="s">
        <v>3292</v>
      </c>
      <c r="O153" s="7" t="s">
        <v>124</v>
      </c>
      <c r="P153" s="97"/>
      <c r="Q153" s="97" t="s">
        <v>3613</v>
      </c>
      <c r="R153" s="109" t="s">
        <v>3613</v>
      </c>
    </row>
    <row r="154" spans="1:18" ht="13" x14ac:dyDescent="0.3">
      <c r="A154" s="6" t="s">
        <v>1964</v>
      </c>
      <c r="B154" s="7" t="s">
        <v>3616</v>
      </c>
      <c r="C154" s="7" t="s">
        <v>111</v>
      </c>
      <c r="D154" s="99"/>
      <c r="E154" s="98" t="s">
        <v>3613</v>
      </c>
      <c r="F154" s="99"/>
      <c r="G154" s="6" t="s">
        <v>2194</v>
      </c>
      <c r="H154" s="7" t="s">
        <v>3641</v>
      </c>
      <c r="I154" s="7" t="s">
        <v>27</v>
      </c>
      <c r="J154" s="98" t="s">
        <v>3613</v>
      </c>
      <c r="K154" s="99"/>
      <c r="L154" s="107"/>
      <c r="M154" s="6" t="s">
        <v>3083</v>
      </c>
      <c r="N154" s="7" t="s">
        <v>3084</v>
      </c>
      <c r="O154" s="7" t="s">
        <v>1679</v>
      </c>
      <c r="P154" s="97"/>
      <c r="Q154" s="97" t="s">
        <v>3613</v>
      </c>
      <c r="R154" s="109" t="s">
        <v>3613</v>
      </c>
    </row>
    <row r="155" spans="1:18" ht="13" x14ac:dyDescent="0.3">
      <c r="A155" s="6" t="s">
        <v>3008</v>
      </c>
      <c r="B155" s="7" t="s">
        <v>3633</v>
      </c>
      <c r="C155" s="7" t="s">
        <v>3009</v>
      </c>
      <c r="D155" s="99"/>
      <c r="E155" s="98" t="s">
        <v>3612</v>
      </c>
      <c r="F155" s="99"/>
      <c r="G155" s="6" t="s">
        <v>2690</v>
      </c>
      <c r="H155" s="7" t="s">
        <v>3658</v>
      </c>
      <c r="I155" s="7" t="s">
        <v>1645</v>
      </c>
      <c r="J155" s="98" t="s">
        <v>3612</v>
      </c>
      <c r="K155" s="99"/>
      <c r="L155" s="107"/>
      <c r="M155" s="3" t="s">
        <v>3336</v>
      </c>
      <c r="N155" s="4" t="s">
        <v>2258</v>
      </c>
      <c r="O155" s="4" t="s">
        <v>68</v>
      </c>
      <c r="P155" s="97" t="s">
        <v>3612</v>
      </c>
      <c r="Q155" s="111"/>
      <c r="R155" s="110"/>
    </row>
    <row r="156" spans="1:18" ht="13" x14ac:dyDescent="0.3">
      <c r="A156" s="6" t="s">
        <v>3010</v>
      </c>
      <c r="B156" s="7" t="s">
        <v>3011</v>
      </c>
      <c r="C156" s="7" t="s">
        <v>3010</v>
      </c>
      <c r="D156" s="99"/>
      <c r="E156" s="98" t="s">
        <v>3612</v>
      </c>
      <c r="F156" s="99"/>
      <c r="G156" s="6" t="s">
        <v>69</v>
      </c>
      <c r="H156" s="7" t="s">
        <v>2312</v>
      </c>
      <c r="I156" s="7" t="s">
        <v>69</v>
      </c>
      <c r="J156" s="98" t="s">
        <v>3612</v>
      </c>
      <c r="K156" s="99"/>
      <c r="L156" s="107"/>
      <c r="M156" s="3" t="s">
        <v>3521</v>
      </c>
      <c r="N156" s="4" t="s">
        <v>2307</v>
      </c>
      <c r="O156" s="4" t="s">
        <v>15</v>
      </c>
      <c r="P156" s="97" t="s">
        <v>3613</v>
      </c>
      <c r="Q156" s="111"/>
      <c r="R156" s="110"/>
    </row>
    <row r="157" spans="1:18" ht="13" x14ac:dyDescent="0.3">
      <c r="A157" s="6" t="s">
        <v>3014</v>
      </c>
      <c r="B157" s="7" t="s">
        <v>3015</v>
      </c>
      <c r="C157" s="7"/>
      <c r="D157" s="99"/>
      <c r="E157" s="98" t="s">
        <v>3613</v>
      </c>
      <c r="F157" s="99"/>
      <c r="G157" s="6" t="s">
        <v>2313</v>
      </c>
      <c r="H157" s="7" t="s">
        <v>2314</v>
      </c>
      <c r="I157" s="7" t="s">
        <v>79</v>
      </c>
      <c r="J157" s="98" t="s">
        <v>3612</v>
      </c>
      <c r="K157" s="99"/>
      <c r="L157" s="107"/>
      <c r="M157" s="3" t="s">
        <v>3426</v>
      </c>
      <c r="N157" s="4" t="s">
        <v>2227</v>
      </c>
      <c r="O157" s="4" t="s">
        <v>71</v>
      </c>
      <c r="P157" s="97" t="s">
        <v>3612</v>
      </c>
      <c r="Q157" s="111"/>
      <c r="R157" s="110"/>
    </row>
    <row r="158" spans="1:18" ht="13" x14ac:dyDescent="0.3">
      <c r="A158" s="6" t="s">
        <v>2868</v>
      </c>
      <c r="B158" s="7" t="s">
        <v>2869</v>
      </c>
      <c r="C158" s="7" t="s">
        <v>114</v>
      </c>
      <c r="D158" s="99"/>
      <c r="E158" s="98" t="s">
        <v>3613</v>
      </c>
      <c r="F158" s="99"/>
      <c r="G158" s="6" t="s">
        <v>2319</v>
      </c>
      <c r="H158" s="7" t="s">
        <v>3668</v>
      </c>
      <c r="I158" s="7" t="s">
        <v>3669</v>
      </c>
      <c r="J158" s="98" t="s">
        <v>3612</v>
      </c>
      <c r="K158" s="99"/>
      <c r="L158" s="107"/>
      <c r="M158" s="3" t="s">
        <v>2327</v>
      </c>
      <c r="N158" s="4" t="s">
        <v>2328</v>
      </c>
      <c r="O158" s="4" t="s">
        <v>1857</v>
      </c>
      <c r="P158" s="97" t="s">
        <v>3612</v>
      </c>
      <c r="Q158" s="111"/>
      <c r="R158" s="110"/>
    </row>
    <row r="159" spans="1:18" ht="13" x14ac:dyDescent="0.3">
      <c r="A159" s="6" t="s">
        <v>3138</v>
      </c>
      <c r="B159" s="7" t="s">
        <v>2660</v>
      </c>
      <c r="C159" s="7"/>
      <c r="D159" s="99"/>
      <c r="E159" s="98" t="s">
        <v>3613</v>
      </c>
      <c r="F159" s="99"/>
      <c r="G159" s="6" t="s">
        <v>2253</v>
      </c>
      <c r="H159" s="7" t="s">
        <v>3651</v>
      </c>
      <c r="I159" s="7" t="s">
        <v>3652</v>
      </c>
      <c r="J159" s="98" t="s">
        <v>3612</v>
      </c>
      <c r="K159" s="99"/>
      <c r="L159" s="107"/>
      <c r="M159" s="3" t="s">
        <v>2334</v>
      </c>
      <c r="N159" s="4" t="s">
        <v>2335</v>
      </c>
      <c r="O159" s="4" t="s">
        <v>23</v>
      </c>
      <c r="P159" s="97" t="s">
        <v>3612</v>
      </c>
      <c r="Q159" s="111"/>
      <c r="R159" s="110"/>
    </row>
    <row r="160" spans="1:18" ht="13" x14ac:dyDescent="0.3">
      <c r="A160" s="6" t="s">
        <v>3017</v>
      </c>
      <c r="B160" s="7" t="s">
        <v>2285</v>
      </c>
      <c r="C160" s="7" t="s">
        <v>11</v>
      </c>
      <c r="D160" s="99"/>
      <c r="E160" s="98" t="s">
        <v>3612</v>
      </c>
      <c r="F160" s="99"/>
      <c r="G160" s="6" t="s">
        <v>2321</v>
      </c>
      <c r="H160" s="7" t="s">
        <v>3631</v>
      </c>
      <c r="I160" s="7" t="s">
        <v>1767</v>
      </c>
      <c r="J160" s="98" t="s">
        <v>3612</v>
      </c>
      <c r="K160" s="99"/>
      <c r="L160" s="107"/>
      <c r="M160" s="3" t="s">
        <v>2310</v>
      </c>
      <c r="N160" s="4" t="s">
        <v>2311</v>
      </c>
      <c r="O160" s="4" t="s">
        <v>2310</v>
      </c>
      <c r="P160" s="97" t="s">
        <v>3612</v>
      </c>
      <c r="Q160" s="111"/>
      <c r="R160" s="110"/>
    </row>
    <row r="161" spans="1:18" ht="13" x14ac:dyDescent="0.3">
      <c r="A161" s="6" t="s">
        <v>3139</v>
      </c>
      <c r="B161" s="7" t="s">
        <v>3140</v>
      </c>
      <c r="C161" s="7" t="s">
        <v>3141</v>
      </c>
      <c r="D161" s="99"/>
      <c r="E161" s="98" t="s">
        <v>3612</v>
      </c>
      <c r="F161" s="99"/>
      <c r="G161" s="6" t="s">
        <v>2323</v>
      </c>
      <c r="H161" s="7" t="s">
        <v>2324</v>
      </c>
      <c r="I161" s="7" t="s">
        <v>1729</v>
      </c>
      <c r="J161" s="98" t="s">
        <v>3612</v>
      </c>
      <c r="K161" s="99"/>
      <c r="L161" s="107"/>
      <c r="M161" s="3" t="s">
        <v>2329</v>
      </c>
      <c r="N161" s="4" t="s">
        <v>2330</v>
      </c>
      <c r="O161" s="4" t="s">
        <v>1858</v>
      </c>
      <c r="P161" s="97" t="s">
        <v>3612</v>
      </c>
      <c r="Q161" s="111"/>
      <c r="R161" s="110"/>
    </row>
    <row r="162" spans="1:18" ht="13" x14ac:dyDescent="0.3">
      <c r="A162" s="6" t="s">
        <v>3142</v>
      </c>
      <c r="B162" s="7" t="s">
        <v>3670</v>
      </c>
      <c r="C162" s="7" t="s">
        <v>3142</v>
      </c>
      <c r="D162" s="99"/>
      <c r="E162" s="98" t="s">
        <v>3612</v>
      </c>
      <c r="F162" s="99"/>
      <c r="G162" s="6" t="s">
        <v>2325</v>
      </c>
      <c r="H162" s="7" t="s">
        <v>2326</v>
      </c>
      <c r="I162" s="7" t="s">
        <v>1856</v>
      </c>
      <c r="J162" s="98" t="s">
        <v>3612</v>
      </c>
      <c r="K162" s="99"/>
      <c r="L162" s="107"/>
      <c r="M162" s="3" t="s">
        <v>69</v>
      </c>
      <c r="N162" s="4" t="s">
        <v>2312</v>
      </c>
      <c r="O162" s="4" t="s">
        <v>69</v>
      </c>
      <c r="P162" s="97" t="s">
        <v>3612</v>
      </c>
      <c r="Q162" s="111"/>
      <c r="R162" s="110"/>
    </row>
    <row r="163" spans="1:18" ht="13" x14ac:dyDescent="0.3">
      <c r="A163" s="6" t="s">
        <v>3143</v>
      </c>
      <c r="B163" s="7" t="s">
        <v>3144</v>
      </c>
      <c r="C163" s="7"/>
      <c r="D163" s="99"/>
      <c r="E163" s="98" t="s">
        <v>3613</v>
      </c>
      <c r="F163" s="99"/>
      <c r="G163" s="6" t="s">
        <v>2327</v>
      </c>
      <c r="H163" s="7" t="s">
        <v>2328</v>
      </c>
      <c r="I163" s="7" t="s">
        <v>1857</v>
      </c>
      <c r="J163" s="98" t="s">
        <v>3612</v>
      </c>
      <c r="K163" s="99"/>
      <c r="L163" s="107"/>
      <c r="M163" s="3" t="s">
        <v>2194</v>
      </c>
      <c r="N163" s="4" t="s">
        <v>2195</v>
      </c>
      <c r="O163" s="4" t="s">
        <v>27</v>
      </c>
      <c r="P163" s="97" t="s">
        <v>3613</v>
      </c>
      <c r="Q163" s="111"/>
      <c r="R163" s="110"/>
    </row>
    <row r="164" spans="1:18" ht="13" x14ac:dyDescent="0.3">
      <c r="A164" s="6" t="s">
        <v>2910</v>
      </c>
      <c r="B164" s="7" t="s">
        <v>2911</v>
      </c>
      <c r="C164" s="7" t="s">
        <v>1650</v>
      </c>
      <c r="D164" s="99"/>
      <c r="E164" s="98" t="s">
        <v>3613</v>
      </c>
      <c r="F164" s="99"/>
      <c r="G164" s="6" t="s">
        <v>2223</v>
      </c>
      <c r="H164" s="7" t="s">
        <v>3633</v>
      </c>
      <c r="I164" s="7" t="s">
        <v>2166</v>
      </c>
      <c r="J164" s="98" t="s">
        <v>3612</v>
      </c>
      <c r="K164" s="99"/>
      <c r="L164" s="107"/>
      <c r="M164" s="3" t="s">
        <v>2359</v>
      </c>
      <c r="N164" s="4" t="s">
        <v>2360</v>
      </c>
      <c r="O164" s="4" t="s">
        <v>1648</v>
      </c>
      <c r="P164" s="97" t="s">
        <v>3612</v>
      </c>
      <c r="Q164" s="111"/>
      <c r="R164" s="110"/>
    </row>
    <row r="165" spans="1:18" ht="13" x14ac:dyDescent="0.3">
      <c r="A165" s="6" t="s">
        <v>2912</v>
      </c>
      <c r="B165" s="7" t="s">
        <v>2913</v>
      </c>
      <c r="C165" s="7"/>
      <c r="D165" s="99"/>
      <c r="E165" s="98" t="s">
        <v>3613</v>
      </c>
      <c r="F165" s="99"/>
      <c r="G165" s="6" t="s">
        <v>2329</v>
      </c>
      <c r="H165" s="7" t="s">
        <v>2330</v>
      </c>
      <c r="I165" s="7" t="s">
        <v>1858</v>
      </c>
      <c r="J165" s="98" t="s">
        <v>3612</v>
      </c>
      <c r="K165" s="99"/>
      <c r="L165" s="107"/>
      <c r="M165" s="3" t="s">
        <v>2201</v>
      </c>
      <c r="N165" s="4" t="s">
        <v>2202</v>
      </c>
      <c r="O165" s="4" t="s">
        <v>32</v>
      </c>
      <c r="P165" s="97" t="s">
        <v>3612</v>
      </c>
      <c r="Q165" s="111"/>
      <c r="R165" s="110"/>
    </row>
    <row r="166" spans="1:18" ht="13" x14ac:dyDescent="0.3">
      <c r="A166" s="6" t="s">
        <v>3066</v>
      </c>
      <c r="B166" s="7" t="s">
        <v>3067</v>
      </c>
      <c r="C166" s="7"/>
      <c r="D166" s="99"/>
      <c r="E166" s="98" t="s">
        <v>3613</v>
      </c>
      <c r="F166" s="99"/>
      <c r="G166" s="6" t="s">
        <v>2331</v>
      </c>
      <c r="H166" s="7" t="s">
        <v>2332</v>
      </c>
      <c r="I166" s="7" t="s">
        <v>2333</v>
      </c>
      <c r="J166" s="98" t="s">
        <v>3612</v>
      </c>
      <c r="K166" s="99"/>
      <c r="L166" s="107"/>
      <c r="M166" s="3" t="s">
        <v>2223</v>
      </c>
      <c r="N166" s="4" t="s">
        <v>2198</v>
      </c>
      <c r="O166" s="4" t="s">
        <v>2166</v>
      </c>
      <c r="P166" s="97" t="s">
        <v>3612</v>
      </c>
      <c r="Q166" s="111"/>
      <c r="R166" s="110"/>
    </row>
    <row r="167" spans="1:18" ht="13" x14ac:dyDescent="0.3">
      <c r="A167" s="6" t="s">
        <v>63</v>
      </c>
      <c r="B167" s="7" t="s">
        <v>3020</v>
      </c>
      <c r="C167" s="7" t="s">
        <v>63</v>
      </c>
      <c r="D167" s="99"/>
      <c r="E167" s="98" t="s">
        <v>3613</v>
      </c>
      <c r="F167" s="99"/>
      <c r="G167" s="6" t="s">
        <v>2201</v>
      </c>
      <c r="H167" s="7" t="s">
        <v>2202</v>
      </c>
      <c r="I167" s="7" t="s">
        <v>32</v>
      </c>
      <c r="J167" s="98" t="s">
        <v>3612</v>
      </c>
      <c r="K167" s="99"/>
      <c r="L167" s="107"/>
      <c r="M167" s="3" t="s">
        <v>2381</v>
      </c>
      <c r="N167" s="4" t="s">
        <v>2382</v>
      </c>
      <c r="O167" s="4" t="s">
        <v>1777</v>
      </c>
      <c r="P167" s="97" t="s">
        <v>3613</v>
      </c>
      <c r="Q167" s="111"/>
      <c r="R167" s="110"/>
    </row>
    <row r="168" spans="1:18" ht="13" x14ac:dyDescent="0.3">
      <c r="A168" s="6" t="s">
        <v>2732</v>
      </c>
      <c r="B168" s="7" t="s">
        <v>2733</v>
      </c>
      <c r="C168" s="7" t="s">
        <v>1664</v>
      </c>
      <c r="D168" s="99"/>
      <c r="E168" s="98" t="s">
        <v>3613</v>
      </c>
      <c r="F168" s="99"/>
      <c r="G168" s="6" t="s">
        <v>26</v>
      </c>
      <c r="H168" s="7" t="s">
        <v>2243</v>
      </c>
      <c r="I168" s="7" t="s">
        <v>26</v>
      </c>
      <c r="J168" s="98" t="s">
        <v>3613</v>
      </c>
      <c r="K168" s="99"/>
      <c r="L168" s="107"/>
      <c r="M168" s="3" t="s">
        <v>2336</v>
      </c>
      <c r="N168" s="4" t="s">
        <v>2337</v>
      </c>
      <c r="O168" s="4" t="s">
        <v>38</v>
      </c>
      <c r="P168" s="97" t="s">
        <v>3612</v>
      </c>
      <c r="Q168" s="111"/>
      <c r="R168" s="110"/>
    </row>
    <row r="169" spans="1:18" ht="13" x14ac:dyDescent="0.3">
      <c r="A169" s="6" t="s">
        <v>2589</v>
      </c>
      <c r="B169" s="7" t="s">
        <v>2590</v>
      </c>
      <c r="C169" s="7" t="s">
        <v>112</v>
      </c>
      <c r="D169" s="99"/>
      <c r="E169" s="98" t="s">
        <v>3613</v>
      </c>
      <c r="F169" s="99"/>
      <c r="G169" s="6" t="s">
        <v>2338</v>
      </c>
      <c r="H169" s="7" t="s">
        <v>2339</v>
      </c>
      <c r="I169" s="7" t="s">
        <v>1662</v>
      </c>
      <c r="J169" s="98" t="s">
        <v>3613</v>
      </c>
      <c r="K169" s="99"/>
      <c r="L169" s="107"/>
      <c r="M169" s="3" t="s">
        <v>2224</v>
      </c>
      <c r="N169" s="4" t="s">
        <v>2225</v>
      </c>
      <c r="O169" s="4" t="s">
        <v>87</v>
      </c>
      <c r="P169" s="97" t="s">
        <v>3613</v>
      </c>
      <c r="Q169" s="111"/>
      <c r="R169" s="110"/>
    </row>
    <row r="170" spans="1:18" ht="13" x14ac:dyDescent="0.3">
      <c r="A170" s="6" t="s">
        <v>3021</v>
      </c>
      <c r="B170" s="7" t="s">
        <v>3022</v>
      </c>
      <c r="C170" s="7" t="s">
        <v>52</v>
      </c>
      <c r="D170" s="99"/>
      <c r="E170" s="98" t="s">
        <v>3613</v>
      </c>
      <c r="F170" s="99"/>
      <c r="G170" s="6" t="s">
        <v>2340</v>
      </c>
      <c r="H170" s="7" t="s">
        <v>2341</v>
      </c>
      <c r="I170" s="7" t="s">
        <v>72</v>
      </c>
      <c r="J170" s="98" t="s">
        <v>3612</v>
      </c>
      <c r="K170" s="99"/>
      <c r="L170" s="107"/>
      <c r="M170" s="3" t="s">
        <v>2365</v>
      </c>
      <c r="N170" s="4" t="s">
        <v>2366</v>
      </c>
      <c r="O170" s="4" t="s">
        <v>60</v>
      </c>
      <c r="P170" s="97" t="s">
        <v>3612</v>
      </c>
      <c r="Q170" s="111"/>
      <c r="R170" s="110"/>
    </row>
    <row r="171" spans="1:18" ht="13" x14ac:dyDescent="0.3">
      <c r="A171" s="6" t="s">
        <v>3023</v>
      </c>
      <c r="B171" s="7" t="s">
        <v>3024</v>
      </c>
      <c r="C171" s="7" t="s">
        <v>115</v>
      </c>
      <c r="D171" s="99"/>
      <c r="E171" s="98" t="s">
        <v>3613</v>
      </c>
      <c r="F171" s="99"/>
      <c r="G171" s="6" t="s">
        <v>2342</v>
      </c>
      <c r="H171" s="7" t="s">
        <v>2343</v>
      </c>
      <c r="I171" s="7" t="s">
        <v>2344</v>
      </c>
      <c r="J171" s="98" t="s">
        <v>3612</v>
      </c>
      <c r="K171" s="99"/>
      <c r="L171" s="107"/>
      <c r="M171" s="3" t="s">
        <v>2203</v>
      </c>
      <c r="N171" s="4" t="s">
        <v>2204</v>
      </c>
      <c r="O171" s="4" t="s">
        <v>13</v>
      </c>
      <c r="P171" s="97" t="s">
        <v>3612</v>
      </c>
      <c r="Q171" s="111"/>
      <c r="R171" s="110"/>
    </row>
    <row r="172" spans="1:18" ht="13" x14ac:dyDescent="0.3">
      <c r="A172" s="6" t="s">
        <v>1665</v>
      </c>
      <c r="B172" s="7" t="s">
        <v>3146</v>
      </c>
      <c r="C172" s="7" t="s">
        <v>1665</v>
      </c>
      <c r="D172" s="99"/>
      <c r="E172" s="98" t="s">
        <v>3613</v>
      </c>
      <c r="F172" s="99"/>
      <c r="G172" s="6" t="s">
        <v>2345</v>
      </c>
      <c r="H172" s="7" t="s">
        <v>2346</v>
      </c>
      <c r="I172" s="7" t="s">
        <v>2345</v>
      </c>
      <c r="J172" s="98" t="s">
        <v>3612</v>
      </c>
      <c r="K172" s="99"/>
      <c r="L172" s="107"/>
      <c r="M172" s="3" t="s">
        <v>2219</v>
      </c>
      <c r="N172" s="4" t="s">
        <v>2220</v>
      </c>
      <c r="O172" s="4" t="s">
        <v>21</v>
      </c>
      <c r="P172" s="97" t="s">
        <v>3612</v>
      </c>
      <c r="Q172" s="111"/>
      <c r="R172" s="110"/>
    </row>
    <row r="173" spans="1:18" ht="13" x14ac:dyDescent="0.3">
      <c r="A173" s="6" t="s">
        <v>3147</v>
      </c>
      <c r="B173" s="7" t="s">
        <v>3148</v>
      </c>
      <c r="C173" s="7" t="s">
        <v>1666</v>
      </c>
      <c r="D173" s="99"/>
      <c r="E173" s="98" t="s">
        <v>3613</v>
      </c>
      <c r="F173" s="99"/>
      <c r="G173" s="6" t="s">
        <v>2155</v>
      </c>
      <c r="H173" s="7" t="s">
        <v>2240</v>
      </c>
      <c r="I173" s="7" t="s">
        <v>2155</v>
      </c>
      <c r="J173" s="98" t="s">
        <v>3612</v>
      </c>
      <c r="K173" s="99"/>
      <c r="L173" s="107"/>
      <c r="M173" s="3" t="s">
        <v>2355</v>
      </c>
      <c r="N173" s="4" t="s">
        <v>2356</v>
      </c>
      <c r="O173" s="4" t="s">
        <v>25</v>
      </c>
      <c r="P173" s="97" t="s">
        <v>3612</v>
      </c>
      <c r="Q173" s="111"/>
      <c r="R173" s="110"/>
    </row>
    <row r="174" spans="1:18" ht="13" x14ac:dyDescent="0.3">
      <c r="A174" s="6" t="s">
        <v>2770</v>
      </c>
      <c r="B174" s="7" t="s">
        <v>2771</v>
      </c>
      <c r="C174" s="7"/>
      <c r="D174" s="99"/>
      <c r="E174" s="98" t="s">
        <v>3612</v>
      </c>
      <c r="F174" s="99"/>
      <c r="G174" s="6" t="s">
        <v>2347</v>
      </c>
      <c r="H174" s="7" t="s">
        <v>2348</v>
      </c>
      <c r="I174" s="7" t="s">
        <v>1859</v>
      </c>
      <c r="J174" s="98" t="s">
        <v>3612</v>
      </c>
      <c r="K174" s="99"/>
      <c r="L174" s="107"/>
      <c r="M174" s="3" t="s">
        <v>43</v>
      </c>
      <c r="N174" s="4" t="s">
        <v>2259</v>
      </c>
      <c r="O174" s="4" t="s">
        <v>43</v>
      </c>
      <c r="P174" s="97" t="s">
        <v>3612</v>
      </c>
      <c r="Q174" s="111"/>
      <c r="R174" s="110"/>
    </row>
    <row r="175" spans="1:18" ht="13" x14ac:dyDescent="0.3">
      <c r="A175" s="6" t="s">
        <v>3026</v>
      </c>
      <c r="B175" s="7" t="s">
        <v>3615</v>
      </c>
      <c r="C175" s="7" t="s">
        <v>2400</v>
      </c>
      <c r="D175" s="99"/>
      <c r="E175" s="98" t="s">
        <v>3612</v>
      </c>
      <c r="F175" s="99"/>
      <c r="G175" s="6" t="s">
        <v>2351</v>
      </c>
      <c r="H175" s="7" t="s">
        <v>2352</v>
      </c>
      <c r="I175" s="7" t="s">
        <v>1861</v>
      </c>
      <c r="J175" s="98" t="s">
        <v>3612</v>
      </c>
      <c r="K175" s="99"/>
      <c r="L175" s="107"/>
      <c r="M175" s="3" t="s">
        <v>2387</v>
      </c>
      <c r="N175" s="4" t="s">
        <v>2222</v>
      </c>
      <c r="O175" s="4" t="s">
        <v>2388</v>
      </c>
      <c r="P175" s="97" t="s">
        <v>3612</v>
      </c>
      <c r="Q175" s="111"/>
      <c r="R175" s="110"/>
    </row>
    <row r="176" spans="1:18" ht="13" x14ac:dyDescent="0.3">
      <c r="A176" s="6" t="s">
        <v>3027</v>
      </c>
      <c r="B176" s="7" t="s">
        <v>3028</v>
      </c>
      <c r="C176" s="7" t="s">
        <v>57</v>
      </c>
      <c r="D176" s="99"/>
      <c r="E176" s="98" t="s">
        <v>3612</v>
      </c>
      <c r="F176" s="99"/>
      <c r="G176" s="6" t="s">
        <v>2255</v>
      </c>
      <c r="H176" s="7" t="s">
        <v>2256</v>
      </c>
      <c r="I176" s="7" t="s">
        <v>2169</v>
      </c>
      <c r="J176" s="98" t="s">
        <v>3612</v>
      </c>
      <c r="K176" s="99"/>
      <c r="L176" s="107"/>
      <c r="M176" s="3" t="s">
        <v>2338</v>
      </c>
      <c r="N176" s="4" t="s">
        <v>2339</v>
      </c>
      <c r="O176" s="4" t="s">
        <v>1662</v>
      </c>
      <c r="P176" s="97" t="s">
        <v>3613</v>
      </c>
      <c r="Q176" s="111"/>
      <c r="R176" s="110"/>
    </row>
    <row r="177" spans="1:18" ht="13" x14ac:dyDescent="0.3">
      <c r="A177" s="6" t="s">
        <v>3149</v>
      </c>
      <c r="B177" s="7" t="s">
        <v>3150</v>
      </c>
      <c r="C177" s="7" t="s">
        <v>1667</v>
      </c>
      <c r="D177" s="99"/>
      <c r="E177" s="98" t="s">
        <v>3612</v>
      </c>
      <c r="F177" s="99"/>
      <c r="G177" s="6" t="s">
        <v>2353</v>
      </c>
      <c r="H177" s="7" t="s">
        <v>2354</v>
      </c>
      <c r="I177" s="7" t="s">
        <v>2353</v>
      </c>
      <c r="J177" s="98" t="s">
        <v>3613</v>
      </c>
      <c r="K177" s="99"/>
      <c r="L177" s="107"/>
      <c r="M177" s="3" t="s">
        <v>2578</v>
      </c>
      <c r="N177" s="4" t="s">
        <v>2579</v>
      </c>
      <c r="O177" s="4" t="s">
        <v>1895</v>
      </c>
      <c r="P177" s="97" t="s">
        <v>3612</v>
      </c>
      <c r="Q177" s="111"/>
      <c r="R177" s="110"/>
    </row>
    <row r="178" spans="1:18" ht="13" x14ac:dyDescent="0.3">
      <c r="A178" s="6" t="s">
        <v>1696</v>
      </c>
      <c r="B178" s="7" t="s">
        <v>3152</v>
      </c>
      <c r="C178" s="7" t="s">
        <v>1696</v>
      </c>
      <c r="D178" s="99"/>
      <c r="E178" s="98" t="s">
        <v>3612</v>
      </c>
      <c r="F178" s="99"/>
      <c r="G178" s="6" t="s">
        <v>2357</v>
      </c>
      <c r="H178" s="7" t="s">
        <v>2358</v>
      </c>
      <c r="I178" s="7" t="s">
        <v>2357</v>
      </c>
      <c r="J178" s="98" t="s">
        <v>3612</v>
      </c>
      <c r="K178" s="99"/>
      <c r="L178" s="107"/>
      <c r="M178" s="3" t="s">
        <v>2542</v>
      </c>
      <c r="N178" s="4" t="s">
        <v>2543</v>
      </c>
      <c r="O178" s="4" t="s">
        <v>567</v>
      </c>
      <c r="P178" s="97" t="s">
        <v>3613</v>
      </c>
      <c r="Q178" s="111"/>
      <c r="R178" s="110"/>
    </row>
    <row r="179" spans="1:18" ht="13" x14ac:dyDescent="0.3">
      <c r="A179" s="6" t="s">
        <v>3055</v>
      </c>
      <c r="B179" s="7" t="s">
        <v>3056</v>
      </c>
      <c r="C179" s="7" t="s">
        <v>1697</v>
      </c>
      <c r="D179" s="99"/>
      <c r="E179" s="98" t="s">
        <v>3612</v>
      </c>
      <c r="F179" s="99"/>
      <c r="G179" s="6" t="s">
        <v>2359</v>
      </c>
      <c r="H179" s="7" t="s">
        <v>2360</v>
      </c>
      <c r="I179" s="7" t="s">
        <v>1648</v>
      </c>
      <c r="J179" s="98" t="s">
        <v>3612</v>
      </c>
      <c r="K179" s="99"/>
      <c r="L179" s="107"/>
      <c r="M179" s="3" t="s">
        <v>2431</v>
      </c>
      <c r="N179" s="4" t="s">
        <v>2432</v>
      </c>
      <c r="O179" s="4" t="s">
        <v>1768</v>
      </c>
      <c r="P179" s="97" t="s">
        <v>3612</v>
      </c>
      <c r="Q179" s="111"/>
      <c r="R179" s="110"/>
    </row>
    <row r="180" spans="1:18" ht="13" x14ac:dyDescent="0.3">
      <c r="A180" s="6" t="s">
        <v>3155</v>
      </c>
      <c r="B180" s="7" t="s">
        <v>2408</v>
      </c>
      <c r="C180" s="7"/>
      <c r="D180" s="99"/>
      <c r="E180" s="98" t="s">
        <v>3612</v>
      </c>
      <c r="F180" s="99"/>
      <c r="G180" s="6" t="s">
        <v>2261</v>
      </c>
      <c r="H180" s="7" t="s">
        <v>3644</v>
      </c>
      <c r="I180" s="7" t="s">
        <v>83</v>
      </c>
      <c r="J180" s="98" t="s">
        <v>3612</v>
      </c>
      <c r="K180" s="99"/>
      <c r="L180" s="107"/>
      <c r="M180" s="3" t="s">
        <v>2424</v>
      </c>
      <c r="N180" s="4" t="s">
        <v>2425</v>
      </c>
      <c r="O180" s="4" t="s">
        <v>1871</v>
      </c>
      <c r="P180" s="97" t="s">
        <v>3612</v>
      </c>
      <c r="Q180" s="111"/>
      <c r="R180" s="110"/>
    </row>
    <row r="181" spans="1:18" ht="13" x14ac:dyDescent="0.3">
      <c r="A181" s="6" t="s">
        <v>59</v>
      </c>
      <c r="B181" s="7" t="s">
        <v>3069</v>
      </c>
      <c r="C181" s="7" t="s">
        <v>59</v>
      </c>
      <c r="D181" s="99"/>
      <c r="E181" s="98" t="s">
        <v>3612</v>
      </c>
      <c r="F181" s="99"/>
      <c r="G181" s="6" t="s">
        <v>2264</v>
      </c>
      <c r="H181" s="7" t="s">
        <v>2265</v>
      </c>
      <c r="I181" s="7" t="s">
        <v>2171</v>
      </c>
      <c r="J181" s="98" t="s">
        <v>3612</v>
      </c>
      <c r="K181" s="99"/>
      <c r="L181" s="107"/>
      <c r="M181" s="3" t="s">
        <v>2363</v>
      </c>
      <c r="N181" s="4" t="s">
        <v>2364</v>
      </c>
      <c r="O181" s="4" t="s">
        <v>1862</v>
      </c>
      <c r="P181" s="97" t="s">
        <v>3612</v>
      </c>
      <c r="Q181" s="111"/>
      <c r="R181" s="110"/>
    </row>
    <row r="182" spans="1:18" ht="13" x14ac:dyDescent="0.3">
      <c r="A182" s="6" t="s">
        <v>2790</v>
      </c>
      <c r="B182" s="7" t="s">
        <v>3671</v>
      </c>
      <c r="C182" s="7" t="s">
        <v>2790</v>
      </c>
      <c r="D182" s="99"/>
      <c r="E182" s="98" t="s">
        <v>3612</v>
      </c>
      <c r="F182" s="99"/>
      <c r="G182" s="6" t="s">
        <v>2266</v>
      </c>
      <c r="H182" s="7" t="s">
        <v>2267</v>
      </c>
      <c r="I182" s="7" t="s">
        <v>2172</v>
      </c>
      <c r="J182" s="98" t="s">
        <v>3612</v>
      </c>
      <c r="K182" s="99"/>
      <c r="L182" s="107"/>
      <c r="M182" s="3" t="s">
        <v>2351</v>
      </c>
      <c r="N182" s="4" t="s">
        <v>2352</v>
      </c>
      <c r="O182" s="4" t="s">
        <v>1861</v>
      </c>
      <c r="P182" s="97" t="s">
        <v>3612</v>
      </c>
      <c r="Q182" s="111"/>
      <c r="R182" s="110"/>
    </row>
    <row r="183" spans="1:18" ht="13" x14ac:dyDescent="0.3">
      <c r="A183" s="6" t="s">
        <v>3072</v>
      </c>
      <c r="B183" s="7" t="s">
        <v>3073</v>
      </c>
      <c r="C183" s="7" t="s">
        <v>3074</v>
      </c>
      <c r="D183" s="99"/>
      <c r="E183" s="98" t="s">
        <v>3612</v>
      </c>
      <c r="F183" s="99"/>
      <c r="G183" s="6" t="s">
        <v>2217</v>
      </c>
      <c r="H183" s="7" t="s">
        <v>2218</v>
      </c>
      <c r="I183" s="7" t="s">
        <v>74</v>
      </c>
      <c r="J183" s="98" t="s">
        <v>3612</v>
      </c>
      <c r="K183" s="99"/>
      <c r="L183" s="107"/>
      <c r="M183" s="3" t="s">
        <v>2347</v>
      </c>
      <c r="N183" s="4" t="s">
        <v>2348</v>
      </c>
      <c r="O183" s="4" t="s">
        <v>1859</v>
      </c>
      <c r="P183" s="97" t="s">
        <v>3612</v>
      </c>
      <c r="Q183" s="111"/>
      <c r="R183" s="110"/>
    </row>
    <row r="184" spans="1:18" ht="13" x14ac:dyDescent="0.3">
      <c r="A184" s="6" t="s">
        <v>3031</v>
      </c>
      <c r="B184" s="7" t="s">
        <v>3032</v>
      </c>
      <c r="C184" s="7" t="s">
        <v>49</v>
      </c>
      <c r="D184" s="99"/>
      <c r="E184" s="98" t="s">
        <v>3612</v>
      </c>
      <c r="F184" s="99"/>
      <c r="G184" s="6" t="s">
        <v>2235</v>
      </c>
      <c r="H184" s="7" t="s">
        <v>2236</v>
      </c>
      <c r="I184" s="7" t="s">
        <v>89</v>
      </c>
      <c r="J184" s="98" t="s">
        <v>3613</v>
      </c>
      <c r="K184" s="99"/>
      <c r="L184" s="107"/>
      <c r="M184" s="3" t="s">
        <v>2504</v>
      </c>
      <c r="N184" s="4" t="s">
        <v>2505</v>
      </c>
      <c r="O184" s="4" t="s">
        <v>1792</v>
      </c>
      <c r="P184" s="97" t="s">
        <v>3613</v>
      </c>
      <c r="Q184" s="111"/>
      <c r="R184" s="110"/>
    </row>
    <row r="185" spans="1:18" ht="13" x14ac:dyDescent="0.3">
      <c r="A185" s="6" t="s">
        <v>3156</v>
      </c>
      <c r="B185" s="7" t="s">
        <v>2611</v>
      </c>
      <c r="C185" s="7" t="s">
        <v>1698</v>
      </c>
      <c r="D185" s="99"/>
      <c r="E185" s="98" t="s">
        <v>3612</v>
      </c>
      <c r="F185" s="99"/>
      <c r="G185" s="6" t="s">
        <v>2361</v>
      </c>
      <c r="H185" s="7" t="s">
        <v>2362</v>
      </c>
      <c r="I185" s="7" t="s">
        <v>40</v>
      </c>
      <c r="J185" s="98" t="s">
        <v>3613</v>
      </c>
      <c r="K185" s="99"/>
      <c r="L185" s="107"/>
      <c r="M185" s="3" t="s">
        <v>2253</v>
      </c>
      <c r="N185" s="4" t="s">
        <v>2254</v>
      </c>
      <c r="O185" s="4" t="s">
        <v>39</v>
      </c>
      <c r="P185" s="97" t="s">
        <v>3612</v>
      </c>
      <c r="Q185" s="111"/>
      <c r="R185" s="110"/>
    </row>
    <row r="186" spans="1:18" ht="13" x14ac:dyDescent="0.3">
      <c r="A186" s="6" t="s">
        <v>2371</v>
      </c>
      <c r="B186" s="7" t="s">
        <v>2372</v>
      </c>
      <c r="C186" s="7" t="s">
        <v>127</v>
      </c>
      <c r="D186" s="99"/>
      <c r="E186" s="98" t="s">
        <v>3612</v>
      </c>
      <c r="F186" s="99"/>
      <c r="G186" s="6" t="s">
        <v>2363</v>
      </c>
      <c r="H186" s="7" t="s">
        <v>2364</v>
      </c>
      <c r="I186" s="7" t="s">
        <v>1862</v>
      </c>
      <c r="J186" s="98" t="s">
        <v>3612</v>
      </c>
      <c r="K186" s="99"/>
      <c r="L186" s="107"/>
      <c r="M186" s="3" t="s">
        <v>2197</v>
      </c>
      <c r="N186" s="4" t="s">
        <v>2198</v>
      </c>
      <c r="O186" s="4" t="s">
        <v>2164</v>
      </c>
      <c r="P186" s="97" t="s">
        <v>3612</v>
      </c>
      <c r="Q186" s="111"/>
      <c r="R186" s="110"/>
    </row>
    <row r="187" spans="1:18" ht="13" x14ac:dyDescent="0.3">
      <c r="A187" s="6" t="s">
        <v>2992</v>
      </c>
      <c r="B187" s="7" t="s">
        <v>2073</v>
      </c>
      <c r="C187" s="7" t="s">
        <v>1669</v>
      </c>
      <c r="D187" s="99"/>
      <c r="E187" s="98" t="s">
        <v>3612</v>
      </c>
      <c r="F187" s="99"/>
      <c r="G187" s="6" t="s">
        <v>2365</v>
      </c>
      <c r="H187" s="7" t="s">
        <v>2366</v>
      </c>
      <c r="I187" s="7" t="s">
        <v>60</v>
      </c>
      <c r="J187" s="98" t="s">
        <v>3612</v>
      </c>
      <c r="K187" s="99"/>
      <c r="L187" s="107"/>
      <c r="M187" s="3" t="s">
        <v>2445</v>
      </c>
      <c r="N187" s="4" t="s">
        <v>2446</v>
      </c>
      <c r="O187" s="4" t="s">
        <v>2447</v>
      </c>
      <c r="P187" s="97" t="s">
        <v>3612</v>
      </c>
      <c r="Q187" s="111"/>
      <c r="R187" s="110"/>
    </row>
    <row r="188" spans="1:18" ht="13" x14ac:dyDescent="0.3">
      <c r="A188" s="6" t="s">
        <v>3077</v>
      </c>
      <c r="B188" s="7" t="s">
        <v>3673</v>
      </c>
      <c r="C188" s="7" t="s">
        <v>1670</v>
      </c>
      <c r="D188" s="99"/>
      <c r="E188" s="98" t="s">
        <v>3612</v>
      </c>
      <c r="F188" s="99"/>
      <c r="G188" s="6" t="s">
        <v>2367</v>
      </c>
      <c r="H188" s="7" t="s">
        <v>2368</v>
      </c>
      <c r="I188" s="7" t="s">
        <v>1863</v>
      </c>
      <c r="J188" s="98" t="s">
        <v>3612</v>
      </c>
      <c r="K188" s="99"/>
      <c r="L188" s="107"/>
      <c r="M188" s="3" t="s">
        <v>88</v>
      </c>
      <c r="N188" s="4" t="s">
        <v>2246</v>
      </c>
      <c r="O188" s="4" t="s">
        <v>88</v>
      </c>
      <c r="P188" s="97" t="s">
        <v>3613</v>
      </c>
      <c r="Q188" s="111"/>
      <c r="R188" s="110"/>
    </row>
    <row r="189" spans="1:18" ht="13" x14ac:dyDescent="0.3">
      <c r="A189" s="6" t="s">
        <v>1699</v>
      </c>
      <c r="B189" s="7" t="s">
        <v>3157</v>
      </c>
      <c r="C189" s="7" t="s">
        <v>1699</v>
      </c>
      <c r="D189" s="99"/>
      <c r="E189" s="98" t="s">
        <v>3612</v>
      </c>
      <c r="F189" s="99"/>
      <c r="G189" s="6" t="s">
        <v>2369</v>
      </c>
      <c r="H189" s="7" t="s">
        <v>2370</v>
      </c>
      <c r="I189" s="7" t="s">
        <v>1864</v>
      </c>
      <c r="J189" s="98" t="s">
        <v>3612</v>
      </c>
      <c r="K189" s="99"/>
      <c r="L189" s="107"/>
      <c r="M189" s="3" t="s">
        <v>2345</v>
      </c>
      <c r="N189" s="4" t="s">
        <v>2346</v>
      </c>
      <c r="O189" s="4" t="s">
        <v>2345</v>
      </c>
      <c r="P189" s="97" t="s">
        <v>3612</v>
      </c>
      <c r="Q189" s="111"/>
      <c r="R189" s="110"/>
    </row>
    <row r="190" spans="1:18" ht="13" x14ac:dyDescent="0.3">
      <c r="A190" s="6" t="s">
        <v>3158</v>
      </c>
      <c r="B190" s="7" t="s">
        <v>3159</v>
      </c>
      <c r="C190" s="7" t="s">
        <v>1700</v>
      </c>
      <c r="D190" s="99"/>
      <c r="E190" s="98" t="s">
        <v>3612</v>
      </c>
      <c r="F190" s="99"/>
      <c r="G190" s="6" t="s">
        <v>2371</v>
      </c>
      <c r="H190" s="7" t="s">
        <v>2372</v>
      </c>
      <c r="I190" s="7" t="s">
        <v>127</v>
      </c>
      <c r="J190" s="98" t="s">
        <v>3612</v>
      </c>
      <c r="K190" s="99"/>
      <c r="L190" s="107"/>
      <c r="M190" s="3" t="s">
        <v>2342</v>
      </c>
      <c r="N190" s="4" t="s">
        <v>2343</v>
      </c>
      <c r="O190" s="4" t="s">
        <v>2344</v>
      </c>
      <c r="P190" s="97" t="s">
        <v>3612</v>
      </c>
      <c r="Q190" s="111"/>
      <c r="R190" s="110"/>
    </row>
    <row r="191" spans="1:18" ht="13" x14ac:dyDescent="0.3">
      <c r="A191" s="6" t="s">
        <v>3160</v>
      </c>
      <c r="B191" s="7" t="s">
        <v>3161</v>
      </c>
      <c r="C191" s="7" t="s">
        <v>3160</v>
      </c>
      <c r="D191" s="99"/>
      <c r="E191" s="98" t="s">
        <v>3612</v>
      </c>
      <c r="F191" s="99"/>
      <c r="G191" s="6" t="s">
        <v>2692</v>
      </c>
      <c r="H191" s="7" t="s">
        <v>2693</v>
      </c>
      <c r="I191" s="7" t="s">
        <v>2692</v>
      </c>
      <c r="J191" s="98" t="s">
        <v>3612</v>
      </c>
      <c r="K191" s="99"/>
      <c r="L191" s="107"/>
      <c r="M191" s="3" t="s">
        <v>2205</v>
      </c>
      <c r="N191" s="4" t="s">
        <v>2206</v>
      </c>
      <c r="O191" s="4" t="s">
        <v>55</v>
      </c>
      <c r="P191" s="97" t="s">
        <v>3612</v>
      </c>
      <c r="Q191" s="111"/>
      <c r="R191" s="110"/>
    </row>
    <row r="192" spans="1:18" ht="13" x14ac:dyDescent="0.3">
      <c r="A192" s="6" t="s">
        <v>3162</v>
      </c>
      <c r="B192" s="7" t="s">
        <v>3163</v>
      </c>
      <c r="C192" s="7" t="s">
        <v>1701</v>
      </c>
      <c r="D192" s="99"/>
      <c r="E192" s="98" t="s">
        <v>3612</v>
      </c>
      <c r="F192" s="99"/>
      <c r="G192" s="6" t="s">
        <v>76</v>
      </c>
      <c r="H192" s="7" t="s">
        <v>2221</v>
      </c>
      <c r="I192" s="7" t="s">
        <v>76</v>
      </c>
      <c r="J192" s="98" t="s">
        <v>3612</v>
      </c>
      <c r="K192" s="99"/>
      <c r="L192" s="107"/>
      <c r="M192" s="3" t="s">
        <v>2485</v>
      </c>
      <c r="N192" s="4" t="s">
        <v>2486</v>
      </c>
      <c r="O192" s="4" t="s">
        <v>2485</v>
      </c>
      <c r="P192" s="97" t="s">
        <v>3612</v>
      </c>
      <c r="Q192" s="111"/>
      <c r="R192" s="110"/>
    </row>
    <row r="193" spans="1:18" ht="13" x14ac:dyDescent="0.3">
      <c r="A193" s="6" t="s">
        <v>3164</v>
      </c>
      <c r="B193" s="7" t="s">
        <v>2875</v>
      </c>
      <c r="C193" s="7" t="s">
        <v>1672</v>
      </c>
      <c r="D193" s="99"/>
      <c r="E193" s="98" t="s">
        <v>3612</v>
      </c>
      <c r="F193" s="99"/>
      <c r="G193" s="6" t="s">
        <v>90</v>
      </c>
      <c r="H193" s="7" t="s">
        <v>2196</v>
      </c>
      <c r="I193" s="7" t="s">
        <v>90</v>
      </c>
      <c r="J193" s="98" t="s">
        <v>3613</v>
      </c>
      <c r="K193" s="99"/>
      <c r="L193" s="107"/>
      <c r="M193" s="3" t="s">
        <v>75</v>
      </c>
      <c r="N193" s="4" t="s">
        <v>2409</v>
      </c>
      <c r="O193" s="4" t="s">
        <v>75</v>
      </c>
      <c r="P193" s="97" t="s">
        <v>3612</v>
      </c>
      <c r="Q193" s="111"/>
      <c r="R193" s="110"/>
    </row>
    <row r="194" spans="1:18" ht="13" x14ac:dyDescent="0.3">
      <c r="A194" s="6" t="s">
        <v>3079</v>
      </c>
      <c r="B194" s="7" t="s">
        <v>2649</v>
      </c>
      <c r="C194" s="7" t="s">
        <v>1673</v>
      </c>
      <c r="D194" s="99"/>
      <c r="E194" s="98" t="s">
        <v>3612</v>
      </c>
      <c r="F194" s="99"/>
      <c r="G194" s="6" t="s">
        <v>2232</v>
      </c>
      <c r="H194" s="7" t="s">
        <v>3647</v>
      </c>
      <c r="I194" s="7" t="s">
        <v>2167</v>
      </c>
      <c r="J194" s="98" t="s">
        <v>3612</v>
      </c>
      <c r="K194" s="99"/>
      <c r="L194" s="107"/>
      <c r="M194" s="3" t="s">
        <v>2421</v>
      </c>
      <c r="N194" s="4" t="s">
        <v>2422</v>
      </c>
      <c r="O194" s="4" t="s">
        <v>2421</v>
      </c>
      <c r="P194" s="97" t="s">
        <v>3613</v>
      </c>
      <c r="Q194" s="111"/>
      <c r="R194" s="110"/>
    </row>
    <row r="195" spans="1:18" ht="13" x14ac:dyDescent="0.3">
      <c r="A195" s="6" t="s">
        <v>3165</v>
      </c>
      <c r="B195" s="7" t="s">
        <v>3166</v>
      </c>
      <c r="C195" s="7" t="s">
        <v>1674</v>
      </c>
      <c r="D195" s="99"/>
      <c r="E195" s="98" t="s">
        <v>3612</v>
      </c>
      <c r="F195" s="99"/>
      <c r="G195" s="6" t="s">
        <v>2381</v>
      </c>
      <c r="H195" s="7" t="s">
        <v>2382</v>
      </c>
      <c r="I195" s="7" t="s">
        <v>1777</v>
      </c>
      <c r="J195" s="98" t="s">
        <v>3613</v>
      </c>
      <c r="K195" s="99"/>
      <c r="L195" s="107"/>
      <c r="M195" s="3" t="s">
        <v>2319</v>
      </c>
      <c r="N195" s="4" t="s">
        <v>2320</v>
      </c>
      <c r="O195" s="4" t="s">
        <v>73</v>
      </c>
      <c r="P195" s="97" t="s">
        <v>3612</v>
      </c>
      <c r="Q195" s="111"/>
      <c r="R195" s="110"/>
    </row>
    <row r="196" spans="1:18" ht="13" x14ac:dyDescent="0.3">
      <c r="A196" s="6" t="s">
        <v>2564</v>
      </c>
      <c r="B196" s="7" t="s">
        <v>2565</v>
      </c>
      <c r="C196" s="7" t="s">
        <v>33</v>
      </c>
      <c r="D196" s="99"/>
      <c r="E196" s="98" t="s">
        <v>3612</v>
      </c>
      <c r="F196" s="99"/>
      <c r="G196" s="6" t="s">
        <v>2697</v>
      </c>
      <c r="H196" s="7" t="s">
        <v>2698</v>
      </c>
      <c r="I196" s="7" t="s">
        <v>2697</v>
      </c>
      <c r="J196" s="98" t="s">
        <v>3612</v>
      </c>
      <c r="K196" s="99"/>
      <c r="L196" s="107"/>
      <c r="M196" s="3" t="s">
        <v>2383</v>
      </c>
      <c r="N196" s="4" t="s">
        <v>2384</v>
      </c>
      <c r="O196" s="4" t="s">
        <v>2385</v>
      </c>
      <c r="P196" s="97" t="s">
        <v>3612</v>
      </c>
      <c r="Q196" s="111"/>
      <c r="R196" s="110"/>
    </row>
    <row r="197" spans="1:18" ht="13" x14ac:dyDescent="0.3">
      <c r="A197" s="6" t="s">
        <v>3167</v>
      </c>
      <c r="B197" s="7" t="s">
        <v>2548</v>
      </c>
      <c r="C197" s="7" t="s">
        <v>1675</v>
      </c>
      <c r="D197" s="99"/>
      <c r="E197" s="98" t="s">
        <v>3612</v>
      </c>
      <c r="F197" s="99"/>
      <c r="G197" s="6" t="s">
        <v>2383</v>
      </c>
      <c r="H197" s="7" t="s">
        <v>2384</v>
      </c>
      <c r="I197" s="7" t="s">
        <v>2385</v>
      </c>
      <c r="J197" s="98" t="s">
        <v>3612</v>
      </c>
      <c r="K197" s="99"/>
      <c r="L197" s="107"/>
      <c r="M197" s="3" t="s">
        <v>2217</v>
      </c>
      <c r="N197" s="4" t="s">
        <v>2218</v>
      </c>
      <c r="O197" s="4" t="s">
        <v>74</v>
      </c>
      <c r="P197" s="97" t="s">
        <v>3612</v>
      </c>
      <c r="Q197" s="111"/>
      <c r="R197" s="110"/>
    </row>
    <row r="198" spans="1:18" ht="13" x14ac:dyDescent="0.3">
      <c r="A198" s="6" t="s">
        <v>3168</v>
      </c>
      <c r="B198" s="7" t="s">
        <v>3169</v>
      </c>
      <c r="C198" s="7" t="s">
        <v>1702</v>
      </c>
      <c r="D198" s="99"/>
      <c r="E198" s="98" t="s">
        <v>3612</v>
      </c>
      <c r="F198" s="99"/>
      <c r="G198" s="6" t="s">
        <v>2387</v>
      </c>
      <c r="H198" s="7" t="s">
        <v>2222</v>
      </c>
      <c r="I198" s="7" t="s">
        <v>2388</v>
      </c>
      <c r="J198" s="98" t="s">
        <v>3612</v>
      </c>
      <c r="K198" s="99"/>
      <c r="L198" s="107"/>
      <c r="M198" s="3" t="s">
        <v>2635</v>
      </c>
      <c r="N198" s="4" t="s">
        <v>2636</v>
      </c>
      <c r="O198" s="4" t="s">
        <v>2635</v>
      </c>
      <c r="P198" s="97" t="s">
        <v>3613</v>
      </c>
      <c r="Q198" s="111"/>
      <c r="R198" s="110"/>
    </row>
    <row r="199" spans="1:18" ht="13" x14ac:dyDescent="0.3">
      <c r="A199" s="6" t="s">
        <v>2708</v>
      </c>
      <c r="B199" s="7" t="s">
        <v>2709</v>
      </c>
      <c r="C199" s="7" t="s">
        <v>1655</v>
      </c>
      <c r="D199" s="99"/>
      <c r="E199" s="98" t="s">
        <v>3612</v>
      </c>
      <c r="F199" s="99"/>
      <c r="G199" s="6" t="s">
        <v>2389</v>
      </c>
      <c r="H199" s="7" t="s">
        <v>2390</v>
      </c>
      <c r="I199" s="7" t="s">
        <v>77</v>
      </c>
      <c r="J199" s="98" t="s">
        <v>3612</v>
      </c>
      <c r="K199" s="99"/>
      <c r="L199" s="107"/>
      <c r="M199" s="3" t="s">
        <v>2426</v>
      </c>
      <c r="N199" s="4" t="s">
        <v>2427</v>
      </c>
      <c r="O199" s="4" t="s">
        <v>1761</v>
      </c>
      <c r="P199" s="97" t="s">
        <v>3613</v>
      </c>
      <c r="Q199" s="111"/>
      <c r="R199" s="110"/>
    </row>
    <row r="200" spans="1:18" ht="13" x14ac:dyDescent="0.3">
      <c r="A200" s="6" t="s">
        <v>1994</v>
      </c>
      <c r="B200" s="7" t="s">
        <v>3080</v>
      </c>
      <c r="C200" s="7" t="s">
        <v>1676</v>
      </c>
      <c r="D200" s="99"/>
      <c r="E200" s="98" t="s">
        <v>3613</v>
      </c>
      <c r="F200" s="99"/>
      <c r="G200" s="6" t="s">
        <v>2699</v>
      </c>
      <c r="H200" s="7" t="s">
        <v>2408</v>
      </c>
      <c r="I200" s="7" t="s">
        <v>2699</v>
      </c>
      <c r="J200" s="98" t="s">
        <v>3612</v>
      </c>
      <c r="K200" s="99"/>
      <c r="L200" s="107"/>
      <c r="M200" s="3" t="s">
        <v>2461</v>
      </c>
      <c r="N200" s="4" t="s">
        <v>2462</v>
      </c>
      <c r="O200" s="4" t="s">
        <v>1876</v>
      </c>
      <c r="P200" s="97" t="s">
        <v>3612</v>
      </c>
      <c r="Q200" s="111"/>
      <c r="R200" s="110"/>
    </row>
    <row r="201" spans="1:18" ht="13" x14ac:dyDescent="0.3">
      <c r="A201" s="6" t="s">
        <v>3170</v>
      </c>
      <c r="B201" s="7" t="s">
        <v>3171</v>
      </c>
      <c r="C201" s="7" t="s">
        <v>1677</v>
      </c>
      <c r="D201" s="99"/>
      <c r="E201" s="98" t="s">
        <v>3613</v>
      </c>
      <c r="F201" s="99"/>
      <c r="G201" s="6" t="s">
        <v>2393</v>
      </c>
      <c r="H201" s="7" t="s">
        <v>2394</v>
      </c>
      <c r="I201" s="7" t="s">
        <v>2395</v>
      </c>
      <c r="J201" s="98" t="s">
        <v>3612</v>
      </c>
      <c r="K201" s="99"/>
      <c r="L201" s="107"/>
      <c r="M201" s="3" t="s">
        <v>2413</v>
      </c>
      <c r="N201" s="4" t="s">
        <v>2414</v>
      </c>
      <c r="O201" s="4" t="s">
        <v>1780</v>
      </c>
      <c r="P201" s="97" t="s">
        <v>3613</v>
      </c>
      <c r="Q201" s="111"/>
      <c r="R201" s="110"/>
    </row>
    <row r="202" spans="1:18" ht="13" x14ac:dyDescent="0.3">
      <c r="A202" s="6" t="s">
        <v>2767</v>
      </c>
      <c r="B202" s="7" t="s">
        <v>2768</v>
      </c>
      <c r="C202" s="7"/>
      <c r="D202" s="99"/>
      <c r="E202" s="98" t="s">
        <v>3612</v>
      </c>
      <c r="F202" s="99"/>
      <c r="G202" s="6" t="s">
        <v>2173</v>
      </c>
      <c r="H202" s="7" t="s">
        <v>2268</v>
      </c>
      <c r="I202" s="7" t="s">
        <v>2173</v>
      </c>
      <c r="J202" s="98" t="s">
        <v>3612</v>
      </c>
      <c r="K202" s="99"/>
      <c r="L202" s="107"/>
      <c r="M202" s="3" t="s">
        <v>2472</v>
      </c>
      <c r="N202" s="4" t="s">
        <v>2473</v>
      </c>
      <c r="O202" s="4" t="s">
        <v>1788</v>
      </c>
      <c r="P202" s="97" t="s">
        <v>3613</v>
      </c>
      <c r="Q202" s="111"/>
      <c r="R202" s="110"/>
    </row>
    <row r="203" spans="1:18" ht="13" x14ac:dyDescent="0.3">
      <c r="A203" s="6" t="s">
        <v>3172</v>
      </c>
      <c r="B203" s="7" t="s">
        <v>3173</v>
      </c>
      <c r="C203" s="7"/>
      <c r="D203" s="99"/>
      <c r="E203" s="98" t="s">
        <v>3612</v>
      </c>
      <c r="F203" s="99"/>
      <c r="G203" s="6" t="s">
        <v>2396</v>
      </c>
      <c r="H203" s="7" t="s">
        <v>2397</v>
      </c>
      <c r="I203" s="7" t="s">
        <v>1659</v>
      </c>
      <c r="J203" s="98" t="s">
        <v>3612</v>
      </c>
      <c r="K203" s="99"/>
      <c r="L203" s="107"/>
      <c r="M203" s="3" t="s">
        <v>2367</v>
      </c>
      <c r="N203" s="4" t="s">
        <v>2368</v>
      </c>
      <c r="O203" s="4" t="s">
        <v>1863</v>
      </c>
      <c r="P203" s="97" t="s">
        <v>3612</v>
      </c>
      <c r="Q203" s="111"/>
      <c r="R203" s="110"/>
    </row>
    <row r="204" spans="1:18" ht="13" x14ac:dyDescent="0.3">
      <c r="A204" s="6" t="s">
        <v>3175</v>
      </c>
      <c r="B204" s="7" t="s">
        <v>2626</v>
      </c>
      <c r="C204" s="7" t="s">
        <v>1678</v>
      </c>
      <c r="D204" s="99"/>
      <c r="E204" s="98" t="s">
        <v>3613</v>
      </c>
      <c r="F204" s="99"/>
      <c r="G204" s="6" t="s">
        <v>2174</v>
      </c>
      <c r="H204" s="7" t="s">
        <v>2269</v>
      </c>
      <c r="I204" s="7" t="s">
        <v>2174</v>
      </c>
      <c r="J204" s="98" t="s">
        <v>3612</v>
      </c>
      <c r="K204" s="99"/>
      <c r="L204" s="107"/>
      <c r="M204" s="3" t="s">
        <v>2629</v>
      </c>
      <c r="N204" s="4" t="s">
        <v>2630</v>
      </c>
      <c r="O204" s="4" t="s">
        <v>1657</v>
      </c>
      <c r="P204" s="97" t="s">
        <v>3612</v>
      </c>
      <c r="Q204" s="111"/>
      <c r="R204" s="110"/>
    </row>
    <row r="205" spans="1:18" ht="13" x14ac:dyDescent="0.3">
      <c r="A205" s="6" t="s">
        <v>3057</v>
      </c>
      <c r="B205" s="7" t="s">
        <v>3058</v>
      </c>
      <c r="C205" s="7"/>
      <c r="D205" s="99"/>
      <c r="E205" s="98" t="s">
        <v>3612</v>
      </c>
      <c r="F205" s="99"/>
      <c r="G205" s="6" t="s">
        <v>2700</v>
      </c>
      <c r="H205" s="7" t="s">
        <v>2701</v>
      </c>
      <c r="I205" s="7" t="s">
        <v>1656</v>
      </c>
      <c r="J205" s="98" t="s">
        <v>3612</v>
      </c>
      <c r="K205" s="99"/>
      <c r="L205" s="107"/>
      <c r="M205" s="3" t="s">
        <v>2516</v>
      </c>
      <c r="N205" s="4" t="s">
        <v>2517</v>
      </c>
      <c r="O205" s="4" t="s">
        <v>1884</v>
      </c>
      <c r="P205" s="97" t="s">
        <v>3612</v>
      </c>
      <c r="Q205" s="111"/>
      <c r="R205" s="110"/>
    </row>
    <row r="206" spans="1:18" ht="13" x14ac:dyDescent="0.3">
      <c r="A206" s="6" t="s">
        <v>3081</v>
      </c>
      <c r="B206" s="7" t="s">
        <v>3082</v>
      </c>
      <c r="C206" s="7" t="s">
        <v>3081</v>
      </c>
      <c r="D206" s="99"/>
      <c r="E206" s="98" t="s">
        <v>3612</v>
      </c>
      <c r="F206" s="99"/>
      <c r="G206" s="6" t="s">
        <v>2702</v>
      </c>
      <c r="H206" s="7" t="s">
        <v>3670</v>
      </c>
      <c r="I206" s="7" t="s">
        <v>2702</v>
      </c>
      <c r="J206" s="98" t="s">
        <v>3612</v>
      </c>
      <c r="K206" s="99"/>
      <c r="L206" s="107"/>
      <c r="M206" s="3" t="s">
        <v>2448</v>
      </c>
      <c r="N206" s="4" t="s">
        <v>2449</v>
      </c>
      <c r="O206" s="4" t="s">
        <v>2448</v>
      </c>
      <c r="P206" s="97" t="s">
        <v>3612</v>
      </c>
      <c r="Q206" s="111"/>
      <c r="R206" s="110"/>
    </row>
    <row r="207" spans="1:18" ht="13" x14ac:dyDescent="0.3">
      <c r="A207" s="6" t="s">
        <v>2758</v>
      </c>
      <c r="B207" s="7" t="s">
        <v>2759</v>
      </c>
      <c r="C207" s="7" t="s">
        <v>2758</v>
      </c>
      <c r="D207" s="99"/>
      <c r="E207" s="98" t="s">
        <v>3612</v>
      </c>
      <c r="F207" s="99"/>
      <c r="G207" s="6" t="s">
        <v>2403</v>
      </c>
      <c r="H207" s="7" t="s">
        <v>3636</v>
      </c>
      <c r="I207" s="7" t="s">
        <v>45</v>
      </c>
      <c r="J207" s="98" t="s">
        <v>3612</v>
      </c>
      <c r="K207" s="99"/>
      <c r="L207" s="107"/>
      <c r="M207" s="3" t="s">
        <v>2187</v>
      </c>
      <c r="N207" s="4" t="s">
        <v>2188</v>
      </c>
      <c r="O207" s="4" t="s">
        <v>41</v>
      </c>
      <c r="P207" s="97" t="s">
        <v>3613</v>
      </c>
      <c r="Q207" s="111"/>
      <c r="R207" s="110"/>
    </row>
    <row r="208" spans="1:18" ht="13" x14ac:dyDescent="0.3">
      <c r="A208" s="6" t="s">
        <v>3083</v>
      </c>
      <c r="B208" s="7" t="s">
        <v>3084</v>
      </c>
      <c r="C208" s="7" t="s">
        <v>1679</v>
      </c>
      <c r="D208" s="99"/>
      <c r="E208" s="98" t="s">
        <v>3613</v>
      </c>
      <c r="F208" s="99"/>
      <c r="G208" s="6" t="s">
        <v>2168</v>
      </c>
      <c r="H208" s="7" t="s">
        <v>2239</v>
      </c>
      <c r="I208" s="7" t="s">
        <v>2168</v>
      </c>
      <c r="J208" s="98" t="s">
        <v>3612</v>
      </c>
      <c r="K208" s="99"/>
      <c r="L208" s="107"/>
      <c r="M208" s="3" t="s">
        <v>2247</v>
      </c>
      <c r="N208" s="4" t="s">
        <v>2248</v>
      </c>
      <c r="O208" s="4" t="s">
        <v>1642</v>
      </c>
      <c r="P208" s="97" t="s">
        <v>3612</v>
      </c>
      <c r="Q208" s="111"/>
      <c r="R208" s="110"/>
    </row>
    <row r="209" spans="1:18" ht="13" x14ac:dyDescent="0.3">
      <c r="A209" s="6" t="s">
        <v>3085</v>
      </c>
      <c r="B209" s="7" t="s">
        <v>3086</v>
      </c>
      <c r="C209" s="7"/>
      <c r="D209" s="99"/>
      <c r="E209" s="98" t="s">
        <v>3612</v>
      </c>
      <c r="F209" s="99"/>
      <c r="G209" s="3" t="s">
        <v>3524</v>
      </c>
      <c r="H209" s="4" t="s">
        <v>3526</v>
      </c>
      <c r="I209" s="4"/>
      <c r="J209" s="98" t="s">
        <v>3612</v>
      </c>
      <c r="K209" s="99"/>
      <c r="L209" s="107"/>
      <c r="M209" s="3" t="s">
        <v>2520</v>
      </c>
      <c r="N209" s="4" t="s">
        <v>2128</v>
      </c>
      <c r="O209" s="4" t="s">
        <v>2521</v>
      </c>
      <c r="P209" s="97" t="s">
        <v>3612</v>
      </c>
      <c r="Q209" s="111"/>
      <c r="R209" s="110"/>
    </row>
    <row r="210" spans="1:18" ht="13" x14ac:dyDescent="0.3">
      <c r="A210" s="6" t="s">
        <v>3041</v>
      </c>
      <c r="B210" s="7" t="s">
        <v>3042</v>
      </c>
      <c r="C210" s="7"/>
      <c r="D210" s="99"/>
      <c r="E210" s="98" t="s">
        <v>3612</v>
      </c>
      <c r="F210" s="99"/>
      <c r="G210" s="6" t="s">
        <v>1866</v>
      </c>
      <c r="H210" s="7" t="s">
        <v>2406</v>
      </c>
      <c r="I210" s="7" t="s">
        <v>1866</v>
      </c>
      <c r="J210" s="98" t="s">
        <v>3612</v>
      </c>
      <c r="K210" s="99"/>
      <c r="L210" s="107"/>
      <c r="M210" s="3" t="s">
        <v>2407</v>
      </c>
      <c r="N210" s="4" t="s">
        <v>2408</v>
      </c>
      <c r="O210" s="4" t="s">
        <v>2407</v>
      </c>
      <c r="P210" s="97" t="s">
        <v>3612</v>
      </c>
      <c r="Q210" s="111"/>
      <c r="R210" s="110"/>
    </row>
    <row r="211" spans="1:18" ht="13" x14ac:dyDescent="0.3">
      <c r="A211" s="6" t="s">
        <v>3087</v>
      </c>
      <c r="B211" s="7" t="s">
        <v>3674</v>
      </c>
      <c r="C211" s="7" t="s">
        <v>1680</v>
      </c>
      <c r="D211" s="99"/>
      <c r="E211" s="98" t="s">
        <v>3613</v>
      </c>
      <c r="F211" s="99"/>
      <c r="G211" s="6" t="s">
        <v>75</v>
      </c>
      <c r="H211" s="7" t="s">
        <v>2409</v>
      </c>
      <c r="I211" s="7" t="s">
        <v>75</v>
      </c>
      <c r="J211" s="98" t="s">
        <v>3612</v>
      </c>
      <c r="K211" s="99"/>
      <c r="L211" s="107"/>
      <c r="M211" s="3" t="s">
        <v>2401</v>
      </c>
      <c r="N211" s="4" t="s">
        <v>2402</v>
      </c>
      <c r="O211" s="4" t="s">
        <v>1619</v>
      </c>
      <c r="P211" s="97" t="s">
        <v>3613</v>
      </c>
      <c r="Q211" s="111"/>
      <c r="R211" s="110"/>
    </row>
    <row r="212" spans="1:18" ht="13" x14ac:dyDescent="0.3">
      <c r="A212" s="6" t="s">
        <v>1996</v>
      </c>
      <c r="B212" s="7" t="s">
        <v>2386</v>
      </c>
      <c r="C212" s="7" t="s">
        <v>1996</v>
      </c>
      <c r="D212" s="99"/>
      <c r="E212" s="98" t="s">
        <v>3612</v>
      </c>
      <c r="F212" s="99"/>
      <c r="G212" s="6" t="s">
        <v>1779</v>
      </c>
      <c r="H212" s="7" t="s">
        <v>2412</v>
      </c>
      <c r="I212" s="7" t="s">
        <v>1779</v>
      </c>
      <c r="J212" s="98" t="s">
        <v>3613</v>
      </c>
      <c r="K212" s="99"/>
      <c r="L212" s="107"/>
      <c r="M212" s="3" t="s">
        <v>2215</v>
      </c>
      <c r="N212" s="4" t="s">
        <v>2216</v>
      </c>
      <c r="O212" s="4" t="s">
        <v>97</v>
      </c>
      <c r="P212" s="97" t="s">
        <v>3613</v>
      </c>
      <c r="Q212" s="111"/>
      <c r="R212" s="110"/>
    </row>
    <row r="213" spans="1:18" ht="13" x14ac:dyDescent="0.3">
      <c r="A213" s="6" t="s">
        <v>3178</v>
      </c>
      <c r="B213" s="7" t="s">
        <v>3179</v>
      </c>
      <c r="C213" s="7"/>
      <c r="D213" s="99"/>
      <c r="E213" s="98" t="s">
        <v>3612</v>
      </c>
      <c r="F213" s="99"/>
      <c r="G213" s="6" t="s">
        <v>2708</v>
      </c>
      <c r="H213" s="7" t="s">
        <v>2709</v>
      </c>
      <c r="I213" s="7" t="s">
        <v>1655</v>
      </c>
      <c r="J213" s="98" t="s">
        <v>3612</v>
      </c>
      <c r="K213" s="99"/>
      <c r="L213" s="107"/>
      <c r="M213" s="3" t="s">
        <v>2264</v>
      </c>
      <c r="N213" s="4" t="s">
        <v>2265</v>
      </c>
      <c r="O213" s="4" t="s">
        <v>2171</v>
      </c>
      <c r="P213" s="97" t="s">
        <v>3612</v>
      </c>
      <c r="Q213" s="111"/>
      <c r="R213" s="110"/>
    </row>
    <row r="214" spans="1:18" ht="13" x14ac:dyDescent="0.3">
      <c r="A214" s="6" t="s">
        <v>3180</v>
      </c>
      <c r="B214" s="7" t="s">
        <v>3181</v>
      </c>
      <c r="C214" s="7"/>
      <c r="D214" s="99"/>
      <c r="E214" s="98" t="s">
        <v>3612</v>
      </c>
      <c r="F214" s="99"/>
      <c r="G214" s="6" t="s">
        <v>2413</v>
      </c>
      <c r="H214" s="7" t="s">
        <v>2414</v>
      </c>
      <c r="I214" s="7" t="s">
        <v>1780</v>
      </c>
      <c r="J214" s="98" t="s">
        <v>3613</v>
      </c>
      <c r="K214" s="99"/>
      <c r="L214" s="107"/>
      <c r="M214" s="3" t="s">
        <v>2266</v>
      </c>
      <c r="N214" s="4" t="s">
        <v>2267</v>
      </c>
      <c r="O214" s="4" t="s">
        <v>2172</v>
      </c>
      <c r="P214" s="97" t="s">
        <v>3612</v>
      </c>
      <c r="Q214" s="111"/>
      <c r="R214" s="110"/>
    </row>
    <row r="215" spans="1:18" ht="13" x14ac:dyDescent="0.3">
      <c r="A215" s="6" t="s">
        <v>3046</v>
      </c>
      <c r="B215" s="7" t="s">
        <v>3047</v>
      </c>
      <c r="C215" s="7"/>
      <c r="D215" s="99"/>
      <c r="E215" s="98" t="s">
        <v>3613</v>
      </c>
      <c r="F215" s="99"/>
      <c r="G215" s="6" t="s">
        <v>1775</v>
      </c>
      <c r="H215" s="7" t="s">
        <v>2417</v>
      </c>
      <c r="I215" s="7" t="s">
        <v>1775</v>
      </c>
      <c r="J215" s="98" t="s">
        <v>3612</v>
      </c>
      <c r="K215" s="99"/>
      <c r="L215" s="107"/>
      <c r="M215" s="3" t="s">
        <v>34</v>
      </c>
      <c r="N215" s="4" t="s">
        <v>2544</v>
      </c>
      <c r="O215" s="4" t="s">
        <v>34</v>
      </c>
      <c r="P215" s="97" t="s">
        <v>3612</v>
      </c>
      <c r="Q215" s="111"/>
      <c r="R215" s="110"/>
    </row>
    <row r="216" spans="1:18" ht="13" x14ac:dyDescent="0.3">
      <c r="A216" s="6" t="s">
        <v>3182</v>
      </c>
      <c r="B216" s="7" t="s">
        <v>3183</v>
      </c>
      <c r="C216" s="7" t="s">
        <v>1683</v>
      </c>
      <c r="D216" s="99"/>
      <c r="E216" s="98" t="s">
        <v>3613</v>
      </c>
      <c r="F216" s="99"/>
      <c r="G216" s="6" t="s">
        <v>2418</v>
      </c>
      <c r="H216" s="7" t="s">
        <v>2419</v>
      </c>
      <c r="I216" s="7" t="s">
        <v>1781</v>
      </c>
      <c r="J216" s="98" t="s">
        <v>3613</v>
      </c>
      <c r="K216" s="99"/>
      <c r="L216" s="107"/>
      <c r="M216" s="3" t="s">
        <v>3513</v>
      </c>
      <c r="N216" s="4" t="s">
        <v>3093</v>
      </c>
      <c r="O216" s="4" t="s">
        <v>3529</v>
      </c>
      <c r="P216" s="97" t="s">
        <v>3612</v>
      </c>
      <c r="Q216" s="111"/>
      <c r="R216" s="110"/>
    </row>
    <row r="217" spans="1:18" ht="13" x14ac:dyDescent="0.3">
      <c r="A217" s="6" t="s">
        <v>3048</v>
      </c>
      <c r="B217" s="7" t="s">
        <v>3049</v>
      </c>
      <c r="C217" s="7" t="s">
        <v>1684</v>
      </c>
      <c r="D217" s="99"/>
      <c r="E217" s="98" t="s">
        <v>3613</v>
      </c>
      <c r="F217" s="99"/>
      <c r="G217" s="6" t="s">
        <v>2711</v>
      </c>
      <c r="H217" s="7" t="s">
        <v>3670</v>
      </c>
      <c r="I217" s="7" t="s">
        <v>2711</v>
      </c>
      <c r="J217" s="98" t="s">
        <v>3612</v>
      </c>
      <c r="K217" s="99"/>
      <c r="L217" s="107"/>
      <c r="M217" s="3" t="s">
        <v>2888</v>
      </c>
      <c r="N217" s="4" t="s">
        <v>2889</v>
      </c>
      <c r="O217" s="4" t="s">
        <v>575</v>
      </c>
      <c r="P217" s="97" t="s">
        <v>3612</v>
      </c>
      <c r="Q217" s="111"/>
      <c r="R217" s="110"/>
    </row>
    <row r="218" spans="1:18" ht="13" x14ac:dyDescent="0.3">
      <c r="A218" s="6" t="s">
        <v>3050</v>
      </c>
      <c r="B218" s="7" t="s">
        <v>3051</v>
      </c>
      <c r="C218" s="7"/>
      <c r="D218" s="99"/>
      <c r="E218" s="98" t="s">
        <v>3612</v>
      </c>
      <c r="F218" s="99"/>
      <c r="G218" s="6" t="s">
        <v>2712</v>
      </c>
      <c r="H218" s="7" t="s">
        <v>2713</v>
      </c>
      <c r="I218" s="7" t="s">
        <v>576</v>
      </c>
      <c r="J218" s="98" t="s">
        <v>3612</v>
      </c>
      <c r="K218" s="99"/>
      <c r="L218" s="107"/>
      <c r="M218" s="3" t="s">
        <v>2210</v>
      </c>
      <c r="N218" s="4" t="s">
        <v>2211</v>
      </c>
      <c r="O218" s="4" t="s">
        <v>78</v>
      </c>
      <c r="P218" s="97" t="s">
        <v>3612</v>
      </c>
      <c r="Q218" s="111"/>
      <c r="R218" s="110"/>
    </row>
    <row r="219" spans="1:18" ht="13" x14ac:dyDescent="0.3">
      <c r="A219" s="6" t="s">
        <v>589</v>
      </c>
      <c r="B219" s="7" t="s">
        <v>2624</v>
      </c>
      <c r="C219" s="7" t="s">
        <v>589</v>
      </c>
      <c r="D219" s="99"/>
      <c r="E219" s="98" t="s">
        <v>3613</v>
      </c>
      <c r="F219" s="99"/>
      <c r="G219" s="6" t="s">
        <v>2714</v>
      </c>
      <c r="H219" s="7" t="s">
        <v>2715</v>
      </c>
      <c r="I219" s="7" t="s">
        <v>2716</v>
      </c>
      <c r="J219" s="98" t="s">
        <v>3612</v>
      </c>
      <c r="K219" s="99"/>
      <c r="L219" s="107"/>
      <c r="M219" s="3" t="s">
        <v>2353</v>
      </c>
      <c r="N219" s="4" t="s">
        <v>2354</v>
      </c>
      <c r="O219" s="4" t="s">
        <v>2353</v>
      </c>
      <c r="P219" s="97" t="s">
        <v>3613</v>
      </c>
      <c r="Q219" s="111"/>
      <c r="R219" s="110"/>
    </row>
    <row r="220" spans="1:18" ht="13" x14ac:dyDescent="0.3">
      <c r="A220" s="6" t="s">
        <v>1685</v>
      </c>
      <c r="B220" s="7" t="s">
        <v>3184</v>
      </c>
      <c r="C220" s="7"/>
      <c r="D220" s="99"/>
      <c r="E220" s="98" t="s">
        <v>3613</v>
      </c>
      <c r="F220" s="99"/>
      <c r="G220" s="6" t="s">
        <v>1869</v>
      </c>
      <c r="H220" s="7" t="s">
        <v>2420</v>
      </c>
      <c r="I220" s="7" t="s">
        <v>1869</v>
      </c>
      <c r="J220" s="98" t="s">
        <v>3612</v>
      </c>
      <c r="K220" s="99"/>
      <c r="L220" s="107"/>
      <c r="M220" s="3" t="s">
        <v>2664</v>
      </c>
      <c r="N220" s="4" t="s">
        <v>2665</v>
      </c>
      <c r="O220" s="4" t="s">
        <v>1833</v>
      </c>
      <c r="P220" s="97" t="s">
        <v>3613</v>
      </c>
      <c r="Q220" s="111"/>
      <c r="R220" s="110"/>
    </row>
    <row r="221" spans="1:18" ht="13" x14ac:dyDescent="0.3">
      <c r="A221" s="6" t="s">
        <v>3185</v>
      </c>
      <c r="B221" s="7" t="s">
        <v>2446</v>
      </c>
      <c r="C221" s="7"/>
      <c r="D221" s="99"/>
      <c r="E221" s="98" t="s">
        <v>3613</v>
      </c>
      <c r="F221" s="99"/>
      <c r="G221" s="6" t="s">
        <v>2421</v>
      </c>
      <c r="H221" s="7" t="s">
        <v>2422</v>
      </c>
      <c r="I221" s="7" t="s">
        <v>2421</v>
      </c>
      <c r="J221" s="98" t="s">
        <v>3613</v>
      </c>
      <c r="K221" s="99"/>
      <c r="L221" s="107"/>
      <c r="M221" s="3" t="s">
        <v>2892</v>
      </c>
      <c r="N221" s="4" t="s">
        <v>2893</v>
      </c>
      <c r="O221" s="4" t="s">
        <v>1692</v>
      </c>
      <c r="P221" s="97" t="s">
        <v>3613</v>
      </c>
      <c r="Q221" s="111"/>
      <c r="R221" s="110"/>
    </row>
    <row r="222" spans="1:18" ht="13" x14ac:dyDescent="0.3">
      <c r="A222" s="6" t="s">
        <v>2379</v>
      </c>
      <c r="B222" s="7" t="s">
        <v>2380</v>
      </c>
      <c r="C222" s="7" t="s">
        <v>37</v>
      </c>
      <c r="D222" s="99"/>
      <c r="E222" s="98" t="s">
        <v>3613</v>
      </c>
      <c r="F222" s="99"/>
      <c r="G222" s="6" t="s">
        <v>2156</v>
      </c>
      <c r="H222" s="7" t="s">
        <v>3626</v>
      </c>
      <c r="I222" s="7" t="s">
        <v>2156</v>
      </c>
      <c r="J222" s="98" t="s">
        <v>3612</v>
      </c>
      <c r="K222" s="99"/>
      <c r="L222" s="107"/>
      <c r="M222" s="3" t="s">
        <v>2437</v>
      </c>
      <c r="N222" s="4" t="s">
        <v>2438</v>
      </c>
      <c r="O222" s="4" t="s">
        <v>2437</v>
      </c>
      <c r="P222" s="97" t="s">
        <v>3612</v>
      </c>
      <c r="Q222" s="111"/>
      <c r="R222" s="110"/>
    </row>
    <row r="223" spans="1:18" ht="13" x14ac:dyDescent="0.3">
      <c r="A223" s="6" t="s">
        <v>3186</v>
      </c>
      <c r="B223" s="7" t="s">
        <v>3187</v>
      </c>
      <c r="C223" s="7"/>
      <c r="D223" s="99"/>
      <c r="E223" s="98" t="s">
        <v>3612</v>
      </c>
      <c r="F223" s="99"/>
      <c r="G223" s="6" t="s">
        <v>2210</v>
      </c>
      <c r="H223" s="7" t="s">
        <v>2211</v>
      </c>
      <c r="I223" s="7" t="s">
        <v>78</v>
      </c>
      <c r="J223" s="98" t="s">
        <v>3612</v>
      </c>
      <c r="K223" s="99"/>
      <c r="L223" s="107"/>
      <c r="M223" s="3" t="s">
        <v>2168</v>
      </c>
      <c r="N223" s="4" t="s">
        <v>2239</v>
      </c>
      <c r="O223" s="4" t="s">
        <v>2168</v>
      </c>
      <c r="P223" s="97" t="s">
        <v>3612</v>
      </c>
      <c r="Q223" s="111"/>
      <c r="R223" s="110"/>
    </row>
    <row r="224" spans="1:18" ht="13" x14ac:dyDescent="0.3">
      <c r="A224" s="6" t="s">
        <v>3366</v>
      </c>
      <c r="B224" s="7" t="s">
        <v>3367</v>
      </c>
      <c r="C224" s="7" t="s">
        <v>1705</v>
      </c>
      <c r="D224" s="99"/>
      <c r="E224" s="99"/>
      <c r="F224" s="98" t="s">
        <v>3613</v>
      </c>
      <c r="G224" s="6" t="s">
        <v>2717</v>
      </c>
      <c r="H224" s="7" t="s">
        <v>2718</v>
      </c>
      <c r="I224" s="7" t="s">
        <v>1870</v>
      </c>
      <c r="J224" s="98" t="s">
        <v>3612</v>
      </c>
      <c r="K224" s="99"/>
      <c r="L224" s="107"/>
      <c r="M224" s="3" t="s">
        <v>2429</v>
      </c>
      <c r="N224" s="4" t="s">
        <v>2430</v>
      </c>
      <c r="O224" s="4" t="s">
        <v>1872</v>
      </c>
      <c r="P224" s="97" t="s">
        <v>3612</v>
      </c>
      <c r="Q224" s="111"/>
      <c r="R224" s="110"/>
    </row>
    <row r="225" spans="1:18" ht="13" x14ac:dyDescent="0.3">
      <c r="A225" s="6" t="s">
        <v>2908</v>
      </c>
      <c r="B225" s="7" t="s">
        <v>2909</v>
      </c>
      <c r="C225" s="7" t="s">
        <v>1706</v>
      </c>
      <c r="D225" s="99"/>
      <c r="E225" s="99"/>
      <c r="F225" s="98" t="s">
        <v>3613</v>
      </c>
      <c r="G225" s="6" t="s">
        <v>2424</v>
      </c>
      <c r="H225" s="7" t="s">
        <v>2425</v>
      </c>
      <c r="I225" s="7" t="s">
        <v>1871</v>
      </c>
      <c r="J225" s="98" t="s">
        <v>3612</v>
      </c>
      <c r="K225" s="99"/>
      <c r="L225" s="107"/>
      <c r="M225" s="3" t="s">
        <v>2325</v>
      </c>
      <c r="N225" s="4" t="s">
        <v>2326</v>
      </c>
      <c r="O225" s="4" t="s">
        <v>1856</v>
      </c>
      <c r="P225" s="97" t="s">
        <v>3612</v>
      </c>
      <c r="Q225" s="111"/>
      <c r="R225" s="110"/>
    </row>
    <row r="226" spans="1:18" ht="13" x14ac:dyDescent="0.3">
      <c r="A226" s="6" t="s">
        <v>3320</v>
      </c>
      <c r="B226" s="7" t="s">
        <v>2220</v>
      </c>
      <c r="C226" s="7" t="s">
        <v>3321</v>
      </c>
      <c r="D226" s="99"/>
      <c r="E226" s="99"/>
      <c r="F226" s="98" t="s">
        <v>3612</v>
      </c>
      <c r="G226" s="6" t="s">
        <v>2426</v>
      </c>
      <c r="H226" s="7" t="s">
        <v>2427</v>
      </c>
      <c r="I226" s="7" t="s">
        <v>1761</v>
      </c>
      <c r="J226" s="98" t="s">
        <v>3613</v>
      </c>
      <c r="K226" s="99"/>
      <c r="L226" s="107"/>
      <c r="M226" s="3" t="s">
        <v>1866</v>
      </c>
      <c r="N226" s="4" t="s">
        <v>2406</v>
      </c>
      <c r="O226" s="4" t="s">
        <v>1866</v>
      </c>
      <c r="P226" s="97" t="s">
        <v>3612</v>
      </c>
      <c r="Q226" s="111"/>
      <c r="R226" s="110"/>
    </row>
    <row r="227" spans="1:18" ht="13" x14ac:dyDescent="0.3">
      <c r="A227" s="6" t="s">
        <v>3341</v>
      </c>
      <c r="B227" s="7" t="s">
        <v>3342</v>
      </c>
      <c r="C227" s="7" t="s">
        <v>1765</v>
      </c>
      <c r="D227" s="99"/>
      <c r="E227" s="99"/>
      <c r="F227" s="98" t="s">
        <v>3612</v>
      </c>
      <c r="G227" s="6" t="s">
        <v>1782</v>
      </c>
      <c r="H227" s="7" t="s">
        <v>2428</v>
      </c>
      <c r="I227" s="7" t="s">
        <v>1782</v>
      </c>
      <c r="J227" s="98" t="s">
        <v>3613</v>
      </c>
      <c r="K227" s="99"/>
      <c r="L227" s="107"/>
      <c r="M227" s="3" t="s">
        <v>2574</v>
      </c>
      <c r="N227" s="4" t="s">
        <v>2134</v>
      </c>
      <c r="O227" s="4" t="s">
        <v>1812</v>
      </c>
      <c r="P227" s="97" t="s">
        <v>3613</v>
      </c>
      <c r="Q227" s="111"/>
      <c r="R227" s="110"/>
    </row>
    <row r="228" spans="1:18" ht="13" x14ac:dyDescent="0.3">
      <c r="A228" s="6" t="s">
        <v>3323</v>
      </c>
      <c r="B228" s="7" t="s">
        <v>3324</v>
      </c>
      <c r="C228" s="7" t="s">
        <v>1707</v>
      </c>
      <c r="D228" s="99"/>
      <c r="E228" s="99"/>
      <c r="F228" s="98" t="s">
        <v>3613</v>
      </c>
      <c r="G228" s="6" t="s">
        <v>2274</v>
      </c>
      <c r="H228" s="7" t="s">
        <v>2239</v>
      </c>
      <c r="I228" s="7" t="s">
        <v>2274</v>
      </c>
      <c r="J228" s="98" t="s">
        <v>3612</v>
      </c>
      <c r="K228" s="99"/>
      <c r="L228" s="107"/>
      <c r="M228" s="3" t="s">
        <v>2656</v>
      </c>
      <c r="N228" s="4" t="s">
        <v>2657</v>
      </c>
      <c r="O228" s="4" t="s">
        <v>1827</v>
      </c>
      <c r="P228" s="97" t="s">
        <v>3613</v>
      </c>
      <c r="Q228" s="111"/>
      <c r="R228" s="110"/>
    </row>
    <row r="229" spans="1:18" ht="13" x14ac:dyDescent="0.3">
      <c r="A229" s="6" t="s">
        <v>1978</v>
      </c>
      <c r="B229" s="7" t="s">
        <v>2951</v>
      </c>
      <c r="C229" s="7" t="s">
        <v>1708</v>
      </c>
      <c r="D229" s="99"/>
      <c r="E229" s="99"/>
      <c r="F229" s="98" t="s">
        <v>3613</v>
      </c>
      <c r="G229" s="6" t="s">
        <v>2224</v>
      </c>
      <c r="H229" s="7" t="s">
        <v>2225</v>
      </c>
      <c r="I229" s="7" t="s">
        <v>87</v>
      </c>
      <c r="J229" s="98" t="s">
        <v>3613</v>
      </c>
      <c r="K229" s="99"/>
      <c r="L229" s="107"/>
      <c r="M229" s="3" t="s">
        <v>2531</v>
      </c>
      <c r="N229" s="4" t="s">
        <v>2532</v>
      </c>
      <c r="O229" s="4" t="s">
        <v>31</v>
      </c>
      <c r="P229" s="97" t="s">
        <v>3613</v>
      </c>
      <c r="Q229" s="111"/>
      <c r="R229" s="110"/>
    </row>
    <row r="230" spans="1:18" ht="13" x14ac:dyDescent="0.3">
      <c r="A230" s="6" t="s">
        <v>3325</v>
      </c>
      <c r="B230" s="7" t="s">
        <v>3191</v>
      </c>
      <c r="C230" s="7" t="s">
        <v>1709</v>
      </c>
      <c r="D230" s="99"/>
      <c r="E230" s="99"/>
      <c r="F230" s="98" t="s">
        <v>3613</v>
      </c>
      <c r="G230" s="6" t="s">
        <v>2429</v>
      </c>
      <c r="H230" s="7" t="s">
        <v>2430</v>
      </c>
      <c r="I230" s="7" t="s">
        <v>1872</v>
      </c>
      <c r="J230" s="98" t="s">
        <v>3612</v>
      </c>
      <c r="K230" s="99"/>
      <c r="L230" s="107"/>
      <c r="M230" s="3" t="s">
        <v>2897</v>
      </c>
      <c r="N230" s="4" t="s">
        <v>2898</v>
      </c>
      <c r="O230" s="4" t="s">
        <v>1649</v>
      </c>
      <c r="P230" s="97" t="s">
        <v>3612</v>
      </c>
      <c r="Q230" s="111"/>
      <c r="R230" s="110"/>
    </row>
    <row r="231" spans="1:18" ht="13" x14ac:dyDescent="0.3">
      <c r="A231" s="6" t="s">
        <v>3326</v>
      </c>
      <c r="B231" s="7" t="s">
        <v>2543</v>
      </c>
      <c r="C231" s="7" t="s">
        <v>567</v>
      </c>
      <c r="D231" s="99"/>
      <c r="E231" s="99"/>
      <c r="F231" s="98" t="s">
        <v>3613</v>
      </c>
      <c r="G231" s="6" t="s">
        <v>2721</v>
      </c>
      <c r="H231" s="7" t="s">
        <v>3675</v>
      </c>
      <c r="I231" s="7" t="s">
        <v>1783</v>
      </c>
      <c r="J231" s="98" t="s">
        <v>3613</v>
      </c>
      <c r="K231" s="99"/>
      <c r="L231" s="107"/>
      <c r="M231" s="3" t="s">
        <v>2899</v>
      </c>
      <c r="N231" s="4" t="s">
        <v>2900</v>
      </c>
      <c r="O231" s="4" t="s">
        <v>1686</v>
      </c>
      <c r="P231" s="97" t="s">
        <v>3613</v>
      </c>
      <c r="Q231" s="111"/>
      <c r="R231" s="110"/>
    </row>
    <row r="232" spans="1:18" ht="13" x14ac:dyDescent="0.3">
      <c r="A232" s="6" t="s">
        <v>3343</v>
      </c>
      <c r="B232" s="7" t="s">
        <v>2745</v>
      </c>
      <c r="C232" s="7" t="s">
        <v>1710</v>
      </c>
      <c r="D232" s="99"/>
      <c r="E232" s="99"/>
      <c r="F232" s="98" t="s">
        <v>3613</v>
      </c>
      <c r="G232" s="6" t="s">
        <v>2433</v>
      </c>
      <c r="H232" s="7" t="s">
        <v>2434</v>
      </c>
      <c r="I232" s="7" t="s">
        <v>1784</v>
      </c>
      <c r="J232" s="98" t="s">
        <v>3613</v>
      </c>
      <c r="K232" s="99"/>
      <c r="L232" s="107"/>
      <c r="M232" s="3" t="s">
        <v>2340</v>
      </c>
      <c r="N232" s="4" t="s">
        <v>2341</v>
      </c>
      <c r="O232" s="4" t="s">
        <v>72</v>
      </c>
      <c r="P232" s="97" t="s">
        <v>3612</v>
      </c>
      <c r="Q232" s="111"/>
      <c r="R232" s="110"/>
    </row>
    <row r="233" spans="1:18" ht="13" x14ac:dyDescent="0.3">
      <c r="A233" s="6" t="s">
        <v>3327</v>
      </c>
      <c r="B233" s="7" t="s">
        <v>3328</v>
      </c>
      <c r="C233" s="7" t="s">
        <v>1711</v>
      </c>
      <c r="D233" s="99"/>
      <c r="E233" s="99"/>
      <c r="F233" s="98" t="s">
        <v>3613</v>
      </c>
      <c r="G233" s="6" t="s">
        <v>2437</v>
      </c>
      <c r="H233" s="7" t="s">
        <v>2438</v>
      </c>
      <c r="I233" s="7" t="s">
        <v>2437</v>
      </c>
      <c r="J233" s="98" t="s">
        <v>3612</v>
      </c>
      <c r="K233" s="99"/>
      <c r="L233" s="107"/>
      <c r="M233" s="3" t="s">
        <v>2555</v>
      </c>
      <c r="N233" s="4" t="s">
        <v>2556</v>
      </c>
      <c r="O233" s="4" t="s">
        <v>1804</v>
      </c>
      <c r="P233" s="97" t="s">
        <v>3613</v>
      </c>
      <c r="Q233" s="111"/>
      <c r="R233" s="110"/>
    </row>
    <row r="234" spans="1:18" ht="13" x14ac:dyDescent="0.3">
      <c r="A234" s="6" t="s">
        <v>1949</v>
      </c>
      <c r="B234" s="7" t="s">
        <v>2734</v>
      </c>
      <c r="C234" s="7"/>
      <c r="D234" s="99"/>
      <c r="E234" s="99"/>
      <c r="F234" s="98" t="s">
        <v>3612</v>
      </c>
      <c r="G234" s="6" t="s">
        <v>2439</v>
      </c>
      <c r="H234" s="7" t="s">
        <v>2332</v>
      </c>
      <c r="I234" s="7" t="s">
        <v>2439</v>
      </c>
      <c r="J234" s="98" t="s">
        <v>3613</v>
      </c>
      <c r="K234" s="99"/>
      <c r="L234" s="107"/>
      <c r="M234" s="3" t="s">
        <v>2055</v>
      </c>
      <c r="N234" s="4" t="s">
        <v>2901</v>
      </c>
      <c r="O234" s="4" t="s">
        <v>2055</v>
      </c>
      <c r="P234" s="97" t="s">
        <v>3613</v>
      </c>
      <c r="Q234" s="111"/>
      <c r="R234" s="110"/>
    </row>
    <row r="235" spans="1:18" ht="13" x14ac:dyDescent="0.3">
      <c r="A235" s="6" t="s">
        <v>3329</v>
      </c>
      <c r="B235" s="7" t="s">
        <v>2356</v>
      </c>
      <c r="C235" s="7" t="s">
        <v>25</v>
      </c>
      <c r="D235" s="99"/>
      <c r="E235" s="99"/>
      <c r="F235" s="98" t="s">
        <v>3612</v>
      </c>
      <c r="G235" s="6" t="s">
        <v>1785</v>
      </c>
      <c r="H235" s="7" t="s">
        <v>2440</v>
      </c>
      <c r="I235" s="7" t="s">
        <v>1785</v>
      </c>
      <c r="J235" s="98" t="s">
        <v>3613</v>
      </c>
      <c r="K235" s="99"/>
      <c r="L235" s="107"/>
      <c r="M235" s="3" t="s">
        <v>2582</v>
      </c>
      <c r="N235" s="4" t="s">
        <v>2583</v>
      </c>
      <c r="O235" s="4" t="s">
        <v>1674</v>
      </c>
      <c r="P235" s="97" t="s">
        <v>3613</v>
      </c>
      <c r="Q235" s="111"/>
      <c r="R235" s="110"/>
    </row>
    <row r="236" spans="1:18" ht="13" x14ac:dyDescent="0.3">
      <c r="A236" s="6" t="s">
        <v>1712</v>
      </c>
      <c r="B236" s="7" t="s">
        <v>3344</v>
      </c>
      <c r="C236" s="7" t="s">
        <v>1712</v>
      </c>
      <c r="D236" s="99"/>
      <c r="E236" s="99"/>
      <c r="F236" s="98" t="s">
        <v>3613</v>
      </c>
      <c r="G236" s="6" t="s">
        <v>1873</v>
      </c>
      <c r="H236" s="7" t="s">
        <v>2441</v>
      </c>
      <c r="I236" s="7" t="s">
        <v>1873</v>
      </c>
      <c r="J236" s="98" t="s">
        <v>3612</v>
      </c>
      <c r="K236" s="99"/>
      <c r="L236" s="107"/>
      <c r="M236" s="3" t="s">
        <v>2551</v>
      </c>
      <c r="N236" s="4" t="s">
        <v>2552</v>
      </c>
      <c r="O236" s="4" t="s">
        <v>1749</v>
      </c>
      <c r="P236" s="97" t="s">
        <v>3613</v>
      </c>
      <c r="Q236" s="111"/>
      <c r="R236" s="110"/>
    </row>
    <row r="237" spans="1:18" ht="13" x14ac:dyDescent="0.3">
      <c r="A237" s="6" t="s">
        <v>3300</v>
      </c>
      <c r="B237" s="7" t="s">
        <v>2742</v>
      </c>
      <c r="C237" s="7"/>
      <c r="D237" s="99"/>
      <c r="E237" s="99"/>
      <c r="F237" s="98" t="s">
        <v>3613</v>
      </c>
      <c r="G237" s="6" t="s">
        <v>2728</v>
      </c>
      <c r="H237" s="7" t="s">
        <v>2729</v>
      </c>
      <c r="I237" s="7" t="s">
        <v>1874</v>
      </c>
      <c r="J237" s="98" t="s">
        <v>3612</v>
      </c>
      <c r="K237" s="99"/>
      <c r="L237" s="107"/>
      <c r="M237" s="3" t="s">
        <v>1775</v>
      </c>
      <c r="N237" s="4" t="s">
        <v>2417</v>
      </c>
      <c r="O237" s="4" t="s">
        <v>1775</v>
      </c>
      <c r="P237" s="97" t="s">
        <v>3612</v>
      </c>
      <c r="Q237" s="111"/>
      <c r="R237" s="110"/>
    </row>
    <row r="238" spans="1:18" ht="13" x14ac:dyDescent="0.3">
      <c r="A238" s="6" t="s">
        <v>3301</v>
      </c>
      <c r="B238" s="7" t="s">
        <v>2970</v>
      </c>
      <c r="C238" s="7" t="s">
        <v>1766</v>
      </c>
      <c r="D238" s="99"/>
      <c r="E238" s="99"/>
      <c r="F238" s="98" t="s">
        <v>3612</v>
      </c>
      <c r="G238" s="6" t="s">
        <v>1786</v>
      </c>
      <c r="H238" s="7" t="s">
        <v>2730</v>
      </c>
      <c r="I238" s="7" t="s">
        <v>1786</v>
      </c>
      <c r="J238" s="98" t="s">
        <v>3613</v>
      </c>
      <c r="K238" s="99"/>
      <c r="L238" s="107"/>
      <c r="M238" s="3" t="s">
        <v>2235</v>
      </c>
      <c r="N238" s="4" t="s">
        <v>2236</v>
      </c>
      <c r="O238" s="4" t="s">
        <v>89</v>
      </c>
      <c r="P238" s="97" t="s">
        <v>3613</v>
      </c>
      <c r="Q238" s="111"/>
      <c r="R238" s="110"/>
    </row>
    <row r="239" spans="1:18" ht="13" x14ac:dyDescent="0.3">
      <c r="A239" s="6" t="s">
        <v>3345</v>
      </c>
      <c r="B239" s="7" t="s">
        <v>2457</v>
      </c>
      <c r="C239" s="7"/>
      <c r="D239" s="99"/>
      <c r="E239" s="99"/>
      <c r="F239" s="98" t="s">
        <v>3613</v>
      </c>
      <c r="G239" s="6" t="s">
        <v>2445</v>
      </c>
      <c r="H239" s="7" t="s">
        <v>2446</v>
      </c>
      <c r="I239" s="7" t="s">
        <v>2447</v>
      </c>
      <c r="J239" s="98" t="s">
        <v>3612</v>
      </c>
      <c r="K239" s="99"/>
      <c r="L239" s="107"/>
      <c r="M239" s="3" t="s">
        <v>2511</v>
      </c>
      <c r="N239" s="4" t="s">
        <v>2512</v>
      </c>
      <c r="O239" s="4" t="s">
        <v>1771</v>
      </c>
      <c r="P239" s="97" t="s">
        <v>3612</v>
      </c>
      <c r="Q239" s="111"/>
      <c r="R239" s="110"/>
    </row>
    <row r="240" spans="1:18" ht="13" x14ac:dyDescent="0.3">
      <c r="A240" s="3" t="s">
        <v>3527</v>
      </c>
      <c r="B240" s="4" t="s">
        <v>3528</v>
      </c>
      <c r="C240" s="4" t="s">
        <v>1713</v>
      </c>
      <c r="D240" s="99"/>
      <c r="E240" s="99"/>
      <c r="F240" s="98" t="s">
        <v>3613</v>
      </c>
      <c r="G240" s="6" t="s">
        <v>2448</v>
      </c>
      <c r="H240" s="7" t="s">
        <v>2449</v>
      </c>
      <c r="I240" s="7" t="s">
        <v>2448</v>
      </c>
      <c r="J240" s="98" t="s">
        <v>3612</v>
      </c>
      <c r="K240" s="99"/>
      <c r="L240" s="107"/>
      <c r="M240" s="3" t="s">
        <v>2513</v>
      </c>
      <c r="N240" s="4" t="s">
        <v>2514</v>
      </c>
      <c r="O240" s="4" t="s">
        <v>2515</v>
      </c>
      <c r="P240" s="97" t="s">
        <v>3612</v>
      </c>
      <c r="Q240" s="111"/>
      <c r="R240" s="110"/>
    </row>
    <row r="241" spans="1:18" ht="13" x14ac:dyDescent="0.3">
      <c r="A241" s="6" t="s">
        <v>1998</v>
      </c>
      <c r="B241" s="7" t="s">
        <v>3331</v>
      </c>
      <c r="C241" s="7"/>
      <c r="D241" s="99"/>
      <c r="E241" s="99"/>
      <c r="F241" s="98" t="s">
        <v>3613</v>
      </c>
      <c r="G241" s="6" t="s">
        <v>2731</v>
      </c>
      <c r="H241" s="7" t="s">
        <v>2408</v>
      </c>
      <c r="I241" s="7" t="s">
        <v>2731</v>
      </c>
      <c r="J241" s="98" t="s">
        <v>3613</v>
      </c>
      <c r="K241" s="99"/>
      <c r="L241" s="107"/>
      <c r="M241" s="3" t="s">
        <v>2313</v>
      </c>
      <c r="N241" s="4" t="s">
        <v>2314</v>
      </c>
      <c r="O241" s="4" t="s">
        <v>79</v>
      </c>
      <c r="P241" s="97" t="s">
        <v>3612</v>
      </c>
      <c r="Q241" s="111"/>
      <c r="R241" s="110"/>
    </row>
    <row r="242" spans="1:18" ht="13" x14ac:dyDescent="0.3">
      <c r="A242" s="6" t="s">
        <v>2695</v>
      </c>
      <c r="B242" s="7" t="s">
        <v>2696</v>
      </c>
      <c r="C242" s="7"/>
      <c r="D242" s="99"/>
      <c r="E242" s="99"/>
      <c r="F242" s="98" t="s">
        <v>3613</v>
      </c>
      <c r="G242" s="6" t="s">
        <v>2450</v>
      </c>
      <c r="H242" s="7" t="s">
        <v>2451</v>
      </c>
      <c r="I242" s="7" t="s">
        <v>2450</v>
      </c>
      <c r="J242" s="98" t="s">
        <v>3613</v>
      </c>
      <c r="K242" s="99"/>
      <c r="L242" s="107"/>
      <c r="M242" s="3" t="s">
        <v>2568</v>
      </c>
      <c r="N242" s="4" t="s">
        <v>2569</v>
      </c>
      <c r="O242" s="4" t="s">
        <v>1893</v>
      </c>
      <c r="P242" s="97" t="s">
        <v>3612</v>
      </c>
      <c r="Q242" s="111"/>
      <c r="R242" s="110"/>
    </row>
    <row r="243" spans="1:18" ht="13" x14ac:dyDescent="0.3">
      <c r="A243" s="6" t="s">
        <v>3332</v>
      </c>
      <c r="B243" s="7" t="s">
        <v>2936</v>
      </c>
      <c r="C243" s="7"/>
      <c r="D243" s="99"/>
      <c r="E243" s="99"/>
      <c r="F243" s="98" t="s">
        <v>3573</v>
      </c>
      <c r="G243" s="6" t="s">
        <v>2247</v>
      </c>
      <c r="H243" s="7" t="s">
        <v>2248</v>
      </c>
      <c r="I243" s="7" t="s">
        <v>1642</v>
      </c>
      <c r="J243" s="98" t="s">
        <v>3612</v>
      </c>
      <c r="K243" s="99"/>
      <c r="L243" s="107"/>
      <c r="M243" s="3" t="s">
        <v>2642</v>
      </c>
      <c r="N243" s="4" t="s">
        <v>2643</v>
      </c>
      <c r="O243" s="4" t="s">
        <v>2644</v>
      </c>
      <c r="P243" s="97" t="s">
        <v>3612</v>
      </c>
      <c r="Q243" s="111"/>
      <c r="R243" s="110"/>
    </row>
    <row r="244" spans="1:18" ht="13" x14ac:dyDescent="0.3">
      <c r="A244" s="6" t="s">
        <v>3333</v>
      </c>
      <c r="B244" s="7" t="s">
        <v>3334</v>
      </c>
      <c r="C244" s="7"/>
      <c r="D244" s="99"/>
      <c r="E244" s="99"/>
      <c r="F244" s="98" t="s">
        <v>3573</v>
      </c>
      <c r="G244" s="6" t="s">
        <v>2732</v>
      </c>
      <c r="H244" s="7" t="s">
        <v>2733</v>
      </c>
      <c r="I244" s="7" t="s">
        <v>1664</v>
      </c>
      <c r="J244" s="98" t="s">
        <v>3612</v>
      </c>
      <c r="K244" s="99"/>
      <c r="L244" s="107"/>
      <c r="M244" s="3" t="s">
        <v>2179</v>
      </c>
      <c r="N244" s="4" t="s">
        <v>2180</v>
      </c>
      <c r="O244" s="4" t="s">
        <v>1608</v>
      </c>
      <c r="P244" s="97" t="s">
        <v>3612</v>
      </c>
      <c r="Q244" s="111"/>
      <c r="R244" s="110"/>
    </row>
    <row r="245" spans="1:18" ht="13" x14ac:dyDescent="0.3">
      <c r="A245" s="6" t="s">
        <v>2334</v>
      </c>
      <c r="B245" s="7" t="s">
        <v>2335</v>
      </c>
      <c r="C245" s="7" t="s">
        <v>23</v>
      </c>
      <c r="D245" s="99"/>
      <c r="E245" s="99"/>
      <c r="F245" s="98" t="s">
        <v>3612</v>
      </c>
      <c r="G245" s="6" t="s">
        <v>2452</v>
      </c>
      <c r="H245" s="7" t="s">
        <v>2453</v>
      </c>
      <c r="I245" s="7" t="s">
        <v>2452</v>
      </c>
      <c r="J245" s="98" t="s">
        <v>3612</v>
      </c>
      <c r="K245" s="99"/>
      <c r="L245" s="107"/>
      <c r="M245" s="3" t="s">
        <v>2591</v>
      </c>
      <c r="N245" s="4" t="s">
        <v>2592</v>
      </c>
      <c r="O245" s="4" t="s">
        <v>2591</v>
      </c>
      <c r="P245" s="97" t="s">
        <v>3612</v>
      </c>
      <c r="Q245" s="111"/>
      <c r="R245" s="110"/>
    </row>
    <row r="246" spans="1:18" ht="13" x14ac:dyDescent="0.3">
      <c r="A246" s="6" t="s">
        <v>2025</v>
      </c>
      <c r="B246" s="7" t="s">
        <v>2966</v>
      </c>
      <c r="C246" s="7" t="s">
        <v>118</v>
      </c>
      <c r="D246" s="99"/>
      <c r="E246" s="99"/>
      <c r="F246" s="98" t="s">
        <v>3612</v>
      </c>
      <c r="G246" s="6" t="s">
        <v>2454</v>
      </c>
      <c r="H246" s="7" t="s">
        <v>2455</v>
      </c>
      <c r="I246" s="7" t="s">
        <v>1875</v>
      </c>
      <c r="J246" s="98" t="s">
        <v>3612</v>
      </c>
      <c r="K246" s="99"/>
      <c r="L246" s="107"/>
      <c r="M246" s="3" t="s">
        <v>2593</v>
      </c>
      <c r="N246" s="4" t="s">
        <v>2594</v>
      </c>
      <c r="O246" s="4" t="s">
        <v>2595</v>
      </c>
      <c r="P246" s="97" t="s">
        <v>3612</v>
      </c>
      <c r="Q246" s="111"/>
      <c r="R246" s="110"/>
    </row>
    <row r="247" spans="1:18" ht="13" x14ac:dyDescent="0.3">
      <c r="A247" s="6" t="s">
        <v>3303</v>
      </c>
      <c r="B247" s="7" t="s">
        <v>3304</v>
      </c>
      <c r="C247" s="7" t="s">
        <v>64</v>
      </c>
      <c r="D247" s="99"/>
      <c r="E247" s="99"/>
      <c r="F247" s="98" t="s">
        <v>3613</v>
      </c>
      <c r="G247" s="6" t="s">
        <v>2456</v>
      </c>
      <c r="H247" s="7" t="s">
        <v>2457</v>
      </c>
      <c r="I247" s="7" t="s">
        <v>2458</v>
      </c>
      <c r="J247" s="98" t="s">
        <v>3612</v>
      </c>
      <c r="K247" s="99"/>
      <c r="L247" s="107"/>
      <c r="M247" s="3" t="s">
        <v>2904</v>
      </c>
      <c r="N247" s="4" t="s">
        <v>2905</v>
      </c>
      <c r="O247" s="4" t="s">
        <v>2056</v>
      </c>
      <c r="P247" s="97" t="s">
        <v>3613</v>
      </c>
      <c r="Q247" s="111"/>
      <c r="R247" s="110"/>
    </row>
    <row r="248" spans="1:18" ht="13" x14ac:dyDescent="0.3">
      <c r="A248" s="6" t="s">
        <v>3368</v>
      </c>
      <c r="B248" s="7" t="s">
        <v>3369</v>
      </c>
      <c r="C248" s="7" t="s">
        <v>1715</v>
      </c>
      <c r="D248" s="99"/>
      <c r="E248" s="99"/>
      <c r="F248" s="98" t="s">
        <v>3613</v>
      </c>
      <c r="G248" s="6" t="s">
        <v>2288</v>
      </c>
      <c r="H248" s="7" t="s">
        <v>2289</v>
      </c>
      <c r="I248" s="7" t="s">
        <v>1640</v>
      </c>
      <c r="J248" s="98" t="s">
        <v>3612</v>
      </c>
      <c r="K248" s="99"/>
      <c r="L248" s="107"/>
      <c r="M248" s="3" t="s">
        <v>1878</v>
      </c>
      <c r="N248" s="4" t="s">
        <v>2478</v>
      </c>
      <c r="O248" s="4" t="s">
        <v>1878</v>
      </c>
      <c r="P248" s="97" t="s">
        <v>3612</v>
      </c>
      <c r="Q248" s="111"/>
      <c r="R248" s="110"/>
    </row>
    <row r="249" spans="1:18" ht="13" x14ac:dyDescent="0.3">
      <c r="A249" s="6" t="s">
        <v>3370</v>
      </c>
      <c r="B249" s="7" t="s">
        <v>2938</v>
      </c>
      <c r="C249" s="7" t="s">
        <v>1716</v>
      </c>
      <c r="D249" s="99"/>
      <c r="E249" s="99"/>
      <c r="F249" s="98" t="s">
        <v>3613</v>
      </c>
      <c r="G249" s="6" t="s">
        <v>2459</v>
      </c>
      <c r="H249" s="7" t="s">
        <v>2460</v>
      </c>
      <c r="I249" s="7" t="s">
        <v>36</v>
      </c>
      <c r="J249" s="98" t="s">
        <v>3613</v>
      </c>
      <c r="K249" s="99"/>
      <c r="L249" s="107"/>
      <c r="M249" s="3" t="s">
        <v>2647</v>
      </c>
      <c r="N249" s="4" t="s">
        <v>1838</v>
      </c>
      <c r="O249" s="4" t="s">
        <v>1825</v>
      </c>
      <c r="P249" s="97" t="s">
        <v>3613</v>
      </c>
      <c r="Q249" s="111"/>
      <c r="R249" s="110"/>
    </row>
    <row r="250" spans="1:18" ht="13" x14ac:dyDescent="0.3">
      <c r="A250" s="6" t="s">
        <v>3371</v>
      </c>
      <c r="B250" s="7" t="s">
        <v>3372</v>
      </c>
      <c r="C250" s="7" t="s">
        <v>1717</v>
      </c>
      <c r="D250" s="99"/>
      <c r="E250" s="99"/>
      <c r="F250" s="98" t="s">
        <v>3613</v>
      </c>
      <c r="G250" s="6" t="s">
        <v>2461</v>
      </c>
      <c r="H250" s="7" t="s">
        <v>2462</v>
      </c>
      <c r="I250" s="7" t="s">
        <v>1876</v>
      </c>
      <c r="J250" s="98" t="s">
        <v>3612</v>
      </c>
      <c r="K250" s="99"/>
      <c r="L250" s="107"/>
      <c r="M250" s="3" t="s">
        <v>2487</v>
      </c>
      <c r="N250" s="4" t="s">
        <v>2488</v>
      </c>
      <c r="O250" s="4" t="s">
        <v>2487</v>
      </c>
      <c r="P250" s="97" t="s">
        <v>3612</v>
      </c>
      <c r="Q250" s="111"/>
      <c r="R250" s="110"/>
    </row>
    <row r="251" spans="1:18" ht="13" x14ac:dyDescent="0.3">
      <c r="A251" s="6" t="s">
        <v>3373</v>
      </c>
      <c r="B251" s="7" t="s">
        <v>2592</v>
      </c>
      <c r="C251" s="7"/>
      <c r="D251" s="99"/>
      <c r="E251" s="99"/>
      <c r="F251" s="98" t="s">
        <v>3612</v>
      </c>
      <c r="G251" s="6" t="s">
        <v>2019</v>
      </c>
      <c r="H251" s="7" t="s">
        <v>2737</v>
      </c>
      <c r="I251" s="7" t="s">
        <v>2019</v>
      </c>
      <c r="J251" s="98" t="s">
        <v>3613</v>
      </c>
      <c r="K251" s="99"/>
      <c r="L251" s="107"/>
      <c r="M251" s="3" t="s">
        <v>3513</v>
      </c>
      <c r="N251" s="4" t="s">
        <v>3093</v>
      </c>
      <c r="O251" s="4" t="s">
        <v>3529</v>
      </c>
      <c r="P251" s="97" t="s">
        <v>3612</v>
      </c>
      <c r="Q251" s="111"/>
      <c r="R251" s="110"/>
    </row>
    <row r="252" spans="1:18" ht="13" x14ac:dyDescent="0.3">
      <c r="A252" s="6" t="s">
        <v>3374</v>
      </c>
      <c r="B252" s="7" t="s">
        <v>2594</v>
      </c>
      <c r="C252" s="7"/>
      <c r="D252" s="99"/>
      <c r="E252" s="99"/>
      <c r="F252" s="98" t="s">
        <v>3612</v>
      </c>
      <c r="G252" s="6" t="s">
        <v>2738</v>
      </c>
      <c r="H252" s="7" t="s">
        <v>3676</v>
      </c>
      <c r="I252" s="7" t="s">
        <v>2740</v>
      </c>
      <c r="J252" s="98" t="s">
        <v>3612</v>
      </c>
      <c r="K252" s="99"/>
      <c r="L252" s="107"/>
      <c r="M252" s="3" t="s">
        <v>2625</v>
      </c>
      <c r="N252" s="4" t="s">
        <v>2626</v>
      </c>
      <c r="O252" s="4" t="s">
        <v>1678</v>
      </c>
      <c r="P252" s="97" t="s">
        <v>3612</v>
      </c>
      <c r="Q252" s="111"/>
      <c r="R252" s="110"/>
    </row>
    <row r="253" spans="1:18" ht="13" x14ac:dyDescent="0.3">
      <c r="A253" s="6" t="s">
        <v>3375</v>
      </c>
      <c r="B253" s="7" t="s">
        <v>2953</v>
      </c>
      <c r="C253" s="7" t="s">
        <v>1718</v>
      </c>
      <c r="D253" s="99"/>
      <c r="E253" s="99"/>
      <c r="F253" s="98" t="s">
        <v>3613</v>
      </c>
      <c r="G253" s="6" t="s">
        <v>2741</v>
      </c>
      <c r="H253" s="7" t="s">
        <v>2742</v>
      </c>
      <c r="I253" s="7" t="s">
        <v>2743</v>
      </c>
      <c r="J253" s="98" t="s">
        <v>3613</v>
      </c>
      <c r="K253" s="99"/>
      <c r="L253" s="107"/>
      <c r="M253" s="3" t="s">
        <v>2468</v>
      </c>
      <c r="N253" s="4" t="s">
        <v>2469</v>
      </c>
      <c r="O253" s="4" t="s">
        <v>1746</v>
      </c>
      <c r="P253" s="97" t="s">
        <v>3613</v>
      </c>
      <c r="Q253" s="111"/>
      <c r="R253" s="110"/>
    </row>
    <row r="254" spans="1:18" ht="13" x14ac:dyDescent="0.3">
      <c r="A254" s="6" t="s">
        <v>3348</v>
      </c>
      <c r="B254" s="7" t="s">
        <v>2819</v>
      </c>
      <c r="C254" s="7"/>
      <c r="D254" s="99"/>
      <c r="E254" s="99"/>
      <c r="F254" s="98" t="s">
        <v>3613</v>
      </c>
      <c r="G254" s="6" t="s">
        <v>2744</v>
      </c>
      <c r="H254" s="7" t="s">
        <v>2745</v>
      </c>
      <c r="I254" s="7" t="s">
        <v>1710</v>
      </c>
      <c r="J254" s="98" t="s">
        <v>3612</v>
      </c>
      <c r="K254" s="99"/>
      <c r="L254" s="107"/>
      <c r="M254" s="3" t="s">
        <v>2053</v>
      </c>
      <c r="N254" s="4" t="s">
        <v>2470</v>
      </c>
      <c r="O254" s="4" t="s">
        <v>2471</v>
      </c>
      <c r="P254" s="97" t="s">
        <v>3612</v>
      </c>
      <c r="Q254" s="111"/>
      <c r="R254" s="110"/>
    </row>
    <row r="255" spans="1:18" ht="13" x14ac:dyDescent="0.3">
      <c r="A255" s="6" t="s">
        <v>3308</v>
      </c>
      <c r="B255" s="7" t="s">
        <v>2316</v>
      </c>
      <c r="C255" s="7" t="s">
        <v>8</v>
      </c>
      <c r="D255" s="99"/>
      <c r="E255" s="99"/>
      <c r="F255" s="98" t="s">
        <v>3612</v>
      </c>
      <c r="G255" s="6" t="s">
        <v>2466</v>
      </c>
      <c r="H255" s="7" t="s">
        <v>3677</v>
      </c>
      <c r="I255" s="7" t="s">
        <v>1787</v>
      </c>
      <c r="J255" s="98" t="s">
        <v>3613</v>
      </c>
      <c r="K255" s="99"/>
      <c r="L255" s="107"/>
      <c r="M255" s="3" t="s">
        <v>1785</v>
      </c>
      <c r="N255" s="4" t="s">
        <v>2440</v>
      </c>
      <c r="O255" s="4" t="s">
        <v>1785</v>
      </c>
      <c r="P255" s="97" t="s">
        <v>3613</v>
      </c>
      <c r="Q255" s="111"/>
      <c r="R255" s="110"/>
    </row>
    <row r="256" spans="1:18" ht="13" x14ac:dyDescent="0.3">
      <c r="A256" s="6" t="s">
        <v>3376</v>
      </c>
      <c r="B256" s="7" t="s">
        <v>3377</v>
      </c>
      <c r="C256" s="7" t="s">
        <v>1719</v>
      </c>
      <c r="D256" s="99"/>
      <c r="E256" s="99"/>
      <c r="F256" s="98" t="s">
        <v>3613</v>
      </c>
      <c r="G256" s="6" t="s">
        <v>2468</v>
      </c>
      <c r="H256" s="7" t="s">
        <v>2469</v>
      </c>
      <c r="I256" s="7" t="s">
        <v>1746</v>
      </c>
      <c r="J256" s="98" t="s">
        <v>3613</v>
      </c>
      <c r="K256" s="99"/>
      <c r="L256" s="107"/>
      <c r="M256" s="3" t="s">
        <v>2173</v>
      </c>
      <c r="N256" s="4" t="s">
        <v>2268</v>
      </c>
      <c r="O256" s="4" t="s">
        <v>2173</v>
      </c>
      <c r="P256" s="97" t="s">
        <v>3612</v>
      </c>
      <c r="Q256" s="111"/>
      <c r="R256" s="110"/>
    </row>
    <row r="257" spans="1:18" ht="13" x14ac:dyDescent="0.3">
      <c r="A257" s="6" t="s">
        <v>1963</v>
      </c>
      <c r="B257" s="7" t="s">
        <v>3659</v>
      </c>
      <c r="C257" s="7" t="s">
        <v>121</v>
      </c>
      <c r="D257" s="99"/>
      <c r="E257" s="99"/>
      <c r="F257" s="98" t="s">
        <v>3613</v>
      </c>
      <c r="G257" s="6" t="s">
        <v>2053</v>
      </c>
      <c r="H257" s="7" t="s">
        <v>2470</v>
      </c>
      <c r="I257" s="7" t="s">
        <v>2471</v>
      </c>
      <c r="J257" s="98" t="s">
        <v>3612</v>
      </c>
      <c r="K257" s="99"/>
      <c r="L257" s="107"/>
      <c r="M257" s="3" t="s">
        <v>2667</v>
      </c>
      <c r="N257" s="4" t="s">
        <v>2668</v>
      </c>
      <c r="O257" s="4" t="s">
        <v>1614</v>
      </c>
      <c r="P257" s="97" t="s">
        <v>3612</v>
      </c>
      <c r="Q257" s="111"/>
      <c r="R257" s="110"/>
    </row>
    <row r="258" spans="1:18" ht="13" x14ac:dyDescent="0.3">
      <c r="A258" s="6" t="s">
        <v>3378</v>
      </c>
      <c r="B258" s="7" t="s">
        <v>3212</v>
      </c>
      <c r="C258" s="7" t="s">
        <v>1720</v>
      </c>
      <c r="D258" s="99"/>
      <c r="E258" s="99"/>
      <c r="F258" s="98" t="s">
        <v>3613</v>
      </c>
      <c r="G258" s="6" t="s">
        <v>2474</v>
      </c>
      <c r="H258" s="7" t="s">
        <v>2475</v>
      </c>
      <c r="I258" s="7" t="s">
        <v>1877</v>
      </c>
      <c r="J258" s="98" t="s">
        <v>3612</v>
      </c>
      <c r="K258" s="99"/>
      <c r="L258" s="107"/>
      <c r="M258" s="3" t="s">
        <v>2439</v>
      </c>
      <c r="N258" s="4" t="s">
        <v>2332</v>
      </c>
      <c r="O258" s="4" t="s">
        <v>2439</v>
      </c>
      <c r="P258" s="97" t="s">
        <v>3613</v>
      </c>
      <c r="Q258" s="111"/>
      <c r="R258" s="110"/>
    </row>
    <row r="259" spans="1:18" ht="13" x14ac:dyDescent="0.3">
      <c r="A259" s="6" t="s">
        <v>3335</v>
      </c>
      <c r="B259" s="7" t="s">
        <v>2867</v>
      </c>
      <c r="C259" s="7" t="s">
        <v>62</v>
      </c>
      <c r="D259" s="99"/>
      <c r="E259" s="99"/>
      <c r="F259" s="98" t="s">
        <v>3613</v>
      </c>
      <c r="G259" s="6" t="s">
        <v>2476</v>
      </c>
      <c r="H259" s="7" t="s">
        <v>2477</v>
      </c>
      <c r="I259" s="7" t="s">
        <v>1789</v>
      </c>
      <c r="J259" s="98" t="s">
        <v>3613</v>
      </c>
      <c r="K259" s="99"/>
      <c r="L259" s="107"/>
      <c r="M259" s="3" t="s">
        <v>2658</v>
      </c>
      <c r="N259" s="4" t="s">
        <v>2123</v>
      </c>
      <c r="O259" s="4" t="s">
        <v>1829</v>
      </c>
      <c r="P259" s="97" t="s">
        <v>3613</v>
      </c>
      <c r="Q259" s="111"/>
      <c r="R259" s="110"/>
    </row>
    <row r="260" spans="1:18" ht="13" x14ac:dyDescent="0.3">
      <c r="A260" s="6" t="s">
        <v>3218</v>
      </c>
      <c r="B260" s="7" t="s">
        <v>3219</v>
      </c>
      <c r="C260" s="7" t="s">
        <v>1721</v>
      </c>
      <c r="D260" s="99"/>
      <c r="E260" s="99"/>
      <c r="F260" s="98" t="s">
        <v>3613</v>
      </c>
      <c r="G260" s="6" t="s">
        <v>1878</v>
      </c>
      <c r="H260" s="7" t="s">
        <v>2478</v>
      </c>
      <c r="I260" s="7" t="s">
        <v>1878</v>
      </c>
      <c r="J260" s="98" t="s">
        <v>3612</v>
      </c>
      <c r="K260" s="99"/>
      <c r="L260" s="107"/>
      <c r="M260" s="3" t="s">
        <v>1869</v>
      </c>
      <c r="N260" s="4" t="s">
        <v>2420</v>
      </c>
      <c r="O260" s="4" t="s">
        <v>1869</v>
      </c>
      <c r="P260" s="97" t="s">
        <v>3612</v>
      </c>
      <c r="Q260" s="111"/>
      <c r="R260" s="110"/>
    </row>
    <row r="261" spans="1:18" ht="13" x14ac:dyDescent="0.3">
      <c r="A261" s="6" t="s">
        <v>3379</v>
      </c>
      <c r="B261" s="7" t="s">
        <v>3210</v>
      </c>
      <c r="C261" s="7" t="s">
        <v>1722</v>
      </c>
      <c r="D261" s="99"/>
      <c r="E261" s="99"/>
      <c r="F261" s="98" t="s">
        <v>3613</v>
      </c>
      <c r="G261" s="6" t="s">
        <v>2746</v>
      </c>
      <c r="H261" s="7" t="s">
        <v>2747</v>
      </c>
      <c r="I261" s="7" t="s">
        <v>2746</v>
      </c>
      <c r="J261" s="98" t="s">
        <v>3613</v>
      </c>
      <c r="K261" s="99"/>
      <c r="L261" s="107"/>
      <c r="M261" s="3" t="s">
        <v>2456</v>
      </c>
      <c r="N261" s="4" t="s">
        <v>2457</v>
      </c>
      <c r="O261" s="4" t="s">
        <v>2458</v>
      </c>
      <c r="P261" s="97" t="s">
        <v>3612</v>
      </c>
      <c r="Q261" s="111"/>
      <c r="R261" s="110"/>
    </row>
    <row r="262" spans="1:18" ht="13" x14ac:dyDescent="0.3">
      <c r="A262" s="6" t="s">
        <v>3244</v>
      </c>
      <c r="B262" s="7" t="s">
        <v>3661</v>
      </c>
      <c r="C262" s="7" t="s">
        <v>1723</v>
      </c>
      <c r="D262" s="99"/>
      <c r="E262" s="99"/>
      <c r="F262" s="98" t="s">
        <v>3613</v>
      </c>
      <c r="G262" s="6" t="s">
        <v>2479</v>
      </c>
      <c r="H262" s="7" t="s">
        <v>2480</v>
      </c>
      <c r="I262" s="7" t="s">
        <v>1790</v>
      </c>
      <c r="J262" s="98" t="s">
        <v>3613</v>
      </c>
      <c r="K262" s="99"/>
      <c r="L262" s="107"/>
      <c r="M262" s="3" t="s">
        <v>2474</v>
      </c>
      <c r="N262" s="4" t="s">
        <v>2475</v>
      </c>
      <c r="O262" s="4" t="s">
        <v>1877</v>
      </c>
      <c r="P262" s="97" t="s">
        <v>3612</v>
      </c>
      <c r="Q262" s="111"/>
      <c r="R262" s="110"/>
    </row>
    <row r="263" spans="1:18" ht="13" x14ac:dyDescent="0.3">
      <c r="A263" s="6" t="s">
        <v>3380</v>
      </c>
      <c r="B263" s="7" t="s">
        <v>3381</v>
      </c>
      <c r="C263" s="7" t="s">
        <v>1724</v>
      </c>
      <c r="D263" s="99"/>
      <c r="E263" s="99"/>
      <c r="F263" s="98" t="s">
        <v>3613</v>
      </c>
      <c r="G263" s="6" t="s">
        <v>2282</v>
      </c>
      <c r="H263" s="7" t="s">
        <v>3642</v>
      </c>
      <c r="I263" s="7" t="s">
        <v>1610</v>
      </c>
      <c r="J263" s="98" t="s">
        <v>3613</v>
      </c>
      <c r="K263" s="99"/>
      <c r="L263" s="107"/>
      <c r="M263" s="3" t="s">
        <v>2627</v>
      </c>
      <c r="N263" s="4" t="s">
        <v>2628</v>
      </c>
      <c r="O263" s="4" t="s">
        <v>1898</v>
      </c>
      <c r="P263" s="97" t="s">
        <v>3612</v>
      </c>
      <c r="Q263" s="111"/>
      <c r="R263" s="110"/>
    </row>
    <row r="264" spans="1:18" ht="13" x14ac:dyDescent="0.3">
      <c r="A264" s="6" t="s">
        <v>3382</v>
      </c>
      <c r="B264" s="7" t="s">
        <v>3383</v>
      </c>
      <c r="C264" s="7" t="s">
        <v>1725</v>
      </c>
      <c r="D264" s="99"/>
      <c r="E264" s="99"/>
      <c r="F264" s="98" t="s">
        <v>3613</v>
      </c>
      <c r="G264" s="6" t="s">
        <v>2748</v>
      </c>
      <c r="H264" s="7" t="s">
        <v>2749</v>
      </c>
      <c r="I264" s="7" t="s">
        <v>2748</v>
      </c>
      <c r="J264" s="98" t="s">
        <v>3613</v>
      </c>
      <c r="K264" s="99"/>
      <c r="L264" s="107"/>
      <c r="M264" s="3" t="s">
        <v>2526</v>
      </c>
      <c r="N264" s="4" t="s">
        <v>2527</v>
      </c>
      <c r="O264" s="4" t="s">
        <v>93</v>
      </c>
      <c r="P264" s="97" t="s">
        <v>3613</v>
      </c>
      <c r="Q264" s="111"/>
      <c r="R264" s="110"/>
    </row>
    <row r="265" spans="1:18" ht="13" x14ac:dyDescent="0.3">
      <c r="A265" s="6" t="s">
        <v>1954</v>
      </c>
      <c r="B265" s="7" t="s">
        <v>3309</v>
      </c>
      <c r="C265" s="7" t="s">
        <v>66</v>
      </c>
      <c r="D265" s="99"/>
      <c r="E265" s="99"/>
      <c r="F265" s="98" t="s">
        <v>3613</v>
      </c>
      <c r="G265" s="6" t="s">
        <v>2750</v>
      </c>
      <c r="H265" s="7" t="s">
        <v>2751</v>
      </c>
      <c r="I265" s="7" t="s">
        <v>1879</v>
      </c>
      <c r="J265" s="98" t="s">
        <v>3612</v>
      </c>
      <c r="K265" s="99"/>
      <c r="L265" s="107"/>
      <c r="M265" s="3" t="s">
        <v>2545</v>
      </c>
      <c r="N265" s="4" t="s">
        <v>2546</v>
      </c>
      <c r="O265" s="4" t="s">
        <v>1704</v>
      </c>
      <c r="P265" s="97" t="s">
        <v>3612</v>
      </c>
      <c r="Q265" s="111"/>
      <c r="R265" s="110"/>
    </row>
    <row r="266" spans="1:18" ht="13" x14ac:dyDescent="0.3">
      <c r="A266" s="6" t="s">
        <v>2763</v>
      </c>
      <c r="B266" s="7" t="s">
        <v>3620</v>
      </c>
      <c r="C266" s="7" t="s">
        <v>28</v>
      </c>
      <c r="D266" s="99"/>
      <c r="E266" s="99"/>
      <c r="F266" s="98" t="s">
        <v>3613</v>
      </c>
      <c r="G266" s="6" t="s">
        <v>2483</v>
      </c>
      <c r="H266" s="7" t="s">
        <v>2484</v>
      </c>
      <c r="I266" s="7" t="s">
        <v>1740</v>
      </c>
      <c r="J266" s="98" t="s">
        <v>3613</v>
      </c>
      <c r="K266" s="99"/>
      <c r="L266" s="107"/>
      <c r="M266" s="3" t="s">
        <v>2518</v>
      </c>
      <c r="N266" s="4" t="s">
        <v>2519</v>
      </c>
      <c r="O266" s="4" t="s">
        <v>47</v>
      </c>
      <c r="P266" s="97" t="s">
        <v>3612</v>
      </c>
      <c r="Q266" s="111"/>
      <c r="R266" s="110"/>
    </row>
    <row r="267" spans="1:18" ht="13" x14ac:dyDescent="0.3">
      <c r="A267" s="6" t="s">
        <v>3387</v>
      </c>
      <c r="B267" s="7" t="s">
        <v>3388</v>
      </c>
      <c r="C267" s="7" t="s">
        <v>1726</v>
      </c>
      <c r="D267" s="99"/>
      <c r="E267" s="99"/>
      <c r="F267" s="98" t="s">
        <v>3613</v>
      </c>
      <c r="G267" s="6" t="s">
        <v>2485</v>
      </c>
      <c r="H267" s="7" t="s">
        <v>2486</v>
      </c>
      <c r="I267" s="7" t="s">
        <v>2485</v>
      </c>
      <c r="J267" s="98" t="s">
        <v>3612</v>
      </c>
      <c r="K267" s="99"/>
      <c r="L267" s="107"/>
      <c r="M267" s="3" t="s">
        <v>2566</v>
      </c>
      <c r="N267" s="4" t="s">
        <v>2567</v>
      </c>
      <c r="O267" s="4" t="s">
        <v>1891</v>
      </c>
      <c r="P267" s="97" t="s">
        <v>3612</v>
      </c>
      <c r="Q267" s="111"/>
      <c r="R267" s="110"/>
    </row>
    <row r="268" spans="1:18" ht="13" x14ac:dyDescent="0.3">
      <c r="A268" s="6" t="s">
        <v>3389</v>
      </c>
      <c r="B268" s="7" t="s">
        <v>3390</v>
      </c>
      <c r="C268" s="7" t="s">
        <v>1727</v>
      </c>
      <c r="D268" s="99"/>
      <c r="E268" s="99"/>
      <c r="F268" s="98" t="s">
        <v>3613</v>
      </c>
      <c r="G268" s="6" t="s">
        <v>2487</v>
      </c>
      <c r="H268" s="7" t="s">
        <v>2488</v>
      </c>
      <c r="I268" s="7" t="s">
        <v>2487</v>
      </c>
      <c r="J268" s="98" t="s">
        <v>3612</v>
      </c>
      <c r="K268" s="99"/>
      <c r="L268" s="107"/>
      <c r="M268" s="3" t="s">
        <v>2357</v>
      </c>
      <c r="N268" s="4" t="s">
        <v>2358</v>
      </c>
      <c r="O268" s="4" t="s">
        <v>2357</v>
      </c>
      <c r="P268" s="97" t="s">
        <v>3612</v>
      </c>
      <c r="Q268" s="111"/>
      <c r="R268" s="110"/>
    </row>
    <row r="269" spans="1:18" ht="13" x14ac:dyDescent="0.3">
      <c r="A269" s="6" t="s">
        <v>1997</v>
      </c>
      <c r="B269" s="7" t="s">
        <v>3667</v>
      </c>
      <c r="C269" s="7" t="s">
        <v>124</v>
      </c>
      <c r="D269" s="99"/>
      <c r="E269" s="99"/>
      <c r="F269" s="98" t="s">
        <v>3613</v>
      </c>
      <c r="G269" s="6" t="s">
        <v>2752</v>
      </c>
      <c r="H269" s="7" t="s">
        <v>2753</v>
      </c>
      <c r="I269" s="7" t="s">
        <v>2754</v>
      </c>
      <c r="J269" s="98" t="s">
        <v>3612</v>
      </c>
      <c r="K269" s="99"/>
      <c r="L269" s="107"/>
      <c r="M269" s="3" t="s">
        <v>2010</v>
      </c>
      <c r="N269" s="4" t="s">
        <v>2234</v>
      </c>
      <c r="O269" s="4" t="s">
        <v>22</v>
      </c>
      <c r="P269" s="97" t="s">
        <v>3612</v>
      </c>
      <c r="Q269" s="111"/>
      <c r="R269" s="110"/>
    </row>
    <row r="270" spans="1:18" ht="13" x14ac:dyDescent="0.3">
      <c r="A270" s="6" t="s">
        <v>3391</v>
      </c>
      <c r="B270" s="7" t="s">
        <v>2972</v>
      </c>
      <c r="C270" s="7" t="s">
        <v>1728</v>
      </c>
      <c r="D270" s="99"/>
      <c r="E270" s="99"/>
      <c r="F270" s="98" t="s">
        <v>3613</v>
      </c>
      <c r="G270" s="6" t="s">
        <v>2489</v>
      </c>
      <c r="H270" s="7" t="s">
        <v>2490</v>
      </c>
      <c r="I270" s="7" t="s">
        <v>1791</v>
      </c>
      <c r="J270" s="98" t="s">
        <v>3613</v>
      </c>
      <c r="K270" s="99"/>
      <c r="L270" s="107"/>
      <c r="M270" s="3" t="s">
        <v>2650</v>
      </c>
      <c r="N270" s="4" t="s">
        <v>2651</v>
      </c>
      <c r="O270" s="4" t="s">
        <v>2652</v>
      </c>
      <c r="P270" s="97" t="s">
        <v>3613</v>
      </c>
      <c r="Q270" s="111"/>
      <c r="R270" s="110"/>
    </row>
    <row r="271" spans="1:18" ht="13" x14ac:dyDescent="0.3">
      <c r="A271" s="6" t="s">
        <v>2323</v>
      </c>
      <c r="B271" s="7" t="s">
        <v>2324</v>
      </c>
      <c r="C271" s="7"/>
      <c r="D271" s="99"/>
      <c r="E271" s="99"/>
      <c r="F271" s="98" t="s">
        <v>3613</v>
      </c>
      <c r="G271" s="6" t="s">
        <v>2491</v>
      </c>
      <c r="H271" s="7" t="s">
        <v>2492</v>
      </c>
      <c r="I271" s="7" t="s">
        <v>46</v>
      </c>
      <c r="J271" s="98" t="s">
        <v>3612</v>
      </c>
      <c r="K271" s="99"/>
      <c r="L271" s="107"/>
      <c r="M271" s="3" t="s">
        <v>1873</v>
      </c>
      <c r="N271" s="4" t="s">
        <v>2441</v>
      </c>
      <c r="O271" s="4" t="s">
        <v>1873</v>
      </c>
      <c r="P271" s="97" t="s">
        <v>3612</v>
      </c>
      <c r="Q271" s="111"/>
      <c r="R271" s="110"/>
    </row>
    <row r="272" spans="1:18" ht="13" x14ac:dyDescent="0.3">
      <c r="A272" s="6" t="s">
        <v>1730</v>
      </c>
      <c r="B272" s="7" t="s">
        <v>3392</v>
      </c>
      <c r="C272" s="7" t="s">
        <v>1730</v>
      </c>
      <c r="D272" s="99"/>
      <c r="E272" s="99"/>
      <c r="F272" s="98" t="s">
        <v>3613</v>
      </c>
      <c r="G272" s="6" t="s">
        <v>2755</v>
      </c>
      <c r="H272" s="7" t="s">
        <v>2756</v>
      </c>
      <c r="I272" s="7" t="s">
        <v>1880</v>
      </c>
      <c r="J272" s="98" t="s">
        <v>3612</v>
      </c>
      <c r="K272" s="99"/>
      <c r="L272" s="107"/>
      <c r="M272" s="3" t="s">
        <v>2915</v>
      </c>
      <c r="N272" s="4" t="s">
        <v>2916</v>
      </c>
      <c r="O272" s="4" t="s">
        <v>2058</v>
      </c>
      <c r="P272" s="97" t="s">
        <v>3613</v>
      </c>
      <c r="Q272" s="111"/>
      <c r="R272" s="110"/>
    </row>
    <row r="273" spans="1:18" ht="13" x14ac:dyDescent="0.3">
      <c r="A273" s="6" t="s">
        <v>3310</v>
      </c>
      <c r="B273" s="7" t="s">
        <v>3670</v>
      </c>
      <c r="C273" s="7"/>
      <c r="D273" s="99"/>
      <c r="E273" s="99"/>
      <c r="F273" s="98" t="s">
        <v>3613</v>
      </c>
      <c r="G273" s="6" t="s">
        <v>2493</v>
      </c>
      <c r="H273" s="7" t="s">
        <v>2494</v>
      </c>
      <c r="I273" s="7" t="s">
        <v>92</v>
      </c>
      <c r="J273" s="98" t="s">
        <v>3613</v>
      </c>
      <c r="K273" s="99"/>
      <c r="L273" s="107"/>
      <c r="M273" s="3" t="s">
        <v>2570</v>
      </c>
      <c r="N273" s="4" t="s">
        <v>2571</v>
      </c>
      <c r="O273" s="4" t="s">
        <v>1894</v>
      </c>
      <c r="P273" s="97" t="s">
        <v>3612</v>
      </c>
      <c r="Q273" s="111"/>
      <c r="R273" s="110"/>
    </row>
    <row r="274" spans="1:18" ht="13" x14ac:dyDescent="0.3">
      <c r="A274" s="6" t="s">
        <v>3393</v>
      </c>
      <c r="B274" s="7" t="s">
        <v>3394</v>
      </c>
      <c r="C274" s="7" t="s">
        <v>1731</v>
      </c>
      <c r="D274" s="99"/>
      <c r="E274" s="99"/>
      <c r="F274" s="98" t="s">
        <v>3613</v>
      </c>
      <c r="G274" s="6" t="s">
        <v>2758</v>
      </c>
      <c r="H274" s="7" t="s">
        <v>2759</v>
      </c>
      <c r="I274" s="7" t="s">
        <v>2758</v>
      </c>
      <c r="J274" s="98" t="s">
        <v>3612</v>
      </c>
      <c r="K274" s="99"/>
      <c r="L274" s="107"/>
      <c r="M274" s="3" t="s">
        <v>2375</v>
      </c>
      <c r="N274" s="4" t="s">
        <v>2376</v>
      </c>
      <c r="O274" s="4" t="s">
        <v>1865</v>
      </c>
      <c r="P274" s="97" t="s">
        <v>3612</v>
      </c>
      <c r="Q274" s="111"/>
      <c r="R274" s="110"/>
    </row>
    <row r="275" spans="1:18" ht="13" x14ac:dyDescent="0.3">
      <c r="A275" s="6" t="s">
        <v>75</v>
      </c>
      <c r="B275" s="7" t="s">
        <v>2409</v>
      </c>
      <c r="C275" s="7" t="s">
        <v>75</v>
      </c>
      <c r="D275" s="99"/>
      <c r="E275" s="99"/>
      <c r="F275" s="98" t="s">
        <v>3612</v>
      </c>
      <c r="G275" s="6" t="s">
        <v>2495</v>
      </c>
      <c r="H275" s="7" t="s">
        <v>2496</v>
      </c>
      <c r="I275" s="7" t="s">
        <v>2152</v>
      </c>
      <c r="J275" s="98" t="s">
        <v>3612</v>
      </c>
      <c r="K275" s="99"/>
      <c r="L275" s="107"/>
      <c r="M275" s="3" t="s">
        <v>2433</v>
      </c>
      <c r="N275" s="4" t="s">
        <v>2434</v>
      </c>
      <c r="O275" s="4" t="s">
        <v>1784</v>
      </c>
      <c r="P275" s="97" t="s">
        <v>3613</v>
      </c>
      <c r="Q275" s="111"/>
      <c r="R275" s="110"/>
    </row>
    <row r="276" spans="1:18" ht="13" x14ac:dyDescent="0.3">
      <c r="A276" s="6" t="s">
        <v>3395</v>
      </c>
      <c r="B276" s="7" t="s">
        <v>3631</v>
      </c>
      <c r="C276" s="7" t="s">
        <v>1767</v>
      </c>
      <c r="D276" s="99"/>
      <c r="E276" s="99"/>
      <c r="F276" s="98" t="s">
        <v>3612</v>
      </c>
      <c r="G276" s="6" t="s">
        <v>2497</v>
      </c>
      <c r="H276" s="7" t="s">
        <v>2498</v>
      </c>
      <c r="I276" s="7" t="s">
        <v>2497</v>
      </c>
      <c r="J276" s="98" t="s">
        <v>3613</v>
      </c>
      <c r="K276" s="99"/>
      <c r="L276" s="107"/>
      <c r="M276" s="3" t="s">
        <v>2917</v>
      </c>
      <c r="N276" s="4" t="s">
        <v>2918</v>
      </c>
      <c r="O276" s="4" t="s">
        <v>2077</v>
      </c>
      <c r="P276" s="97" t="s">
        <v>3612</v>
      </c>
      <c r="Q276" s="111"/>
      <c r="R276" s="110"/>
    </row>
    <row r="277" spans="1:18" ht="13" x14ac:dyDescent="0.3">
      <c r="A277" s="6" t="s">
        <v>1732</v>
      </c>
      <c r="B277" s="7" t="s">
        <v>3396</v>
      </c>
      <c r="C277" s="7" t="s">
        <v>1732</v>
      </c>
      <c r="D277" s="99"/>
      <c r="E277" s="99"/>
      <c r="F277" s="98" t="s">
        <v>3613</v>
      </c>
      <c r="G277" s="6" t="s">
        <v>2284</v>
      </c>
      <c r="H277" s="7" t="s">
        <v>2285</v>
      </c>
      <c r="I277" s="7" t="s">
        <v>1636</v>
      </c>
      <c r="J277" s="98" t="s">
        <v>3612</v>
      </c>
      <c r="K277" s="99"/>
      <c r="L277" s="107"/>
      <c r="M277" s="3" t="s">
        <v>2369</v>
      </c>
      <c r="N277" s="4" t="s">
        <v>2370</v>
      </c>
      <c r="O277" s="4" t="s">
        <v>1864</v>
      </c>
      <c r="P277" s="97" t="s">
        <v>3612</v>
      </c>
      <c r="Q277" s="111"/>
      <c r="R277" s="110"/>
    </row>
    <row r="278" spans="1:18" ht="13" x14ac:dyDescent="0.3">
      <c r="A278" s="6" t="s">
        <v>2431</v>
      </c>
      <c r="B278" s="7" t="s">
        <v>2432</v>
      </c>
      <c r="C278" s="7" t="s">
        <v>1768</v>
      </c>
      <c r="D278" s="99"/>
      <c r="E278" s="99"/>
      <c r="F278" s="98" t="s">
        <v>3612</v>
      </c>
      <c r="G278" s="6" t="s">
        <v>2501</v>
      </c>
      <c r="H278" s="7" t="s">
        <v>2086</v>
      </c>
      <c r="I278" s="7" t="s">
        <v>1881</v>
      </c>
      <c r="J278" s="98" t="s">
        <v>3612</v>
      </c>
      <c r="K278" s="99"/>
      <c r="L278" s="107"/>
      <c r="M278" s="3" t="s">
        <v>2506</v>
      </c>
      <c r="N278" s="4" t="s">
        <v>2507</v>
      </c>
      <c r="O278" s="4" t="s">
        <v>1736</v>
      </c>
      <c r="P278" s="97" t="s">
        <v>3612</v>
      </c>
      <c r="Q278" s="111"/>
      <c r="R278" s="110"/>
    </row>
    <row r="279" spans="1:18" ht="13" x14ac:dyDescent="0.3">
      <c r="A279" s="6" t="s">
        <v>3397</v>
      </c>
      <c r="B279" s="7" t="s">
        <v>3398</v>
      </c>
      <c r="C279" s="7" t="s">
        <v>1733</v>
      </c>
      <c r="D279" s="99"/>
      <c r="E279" s="99"/>
      <c r="F279" s="98" t="s">
        <v>3613</v>
      </c>
      <c r="G279" s="6" t="s">
        <v>2760</v>
      </c>
      <c r="H279" s="7" t="s">
        <v>2239</v>
      </c>
      <c r="I279" s="7" t="s">
        <v>2760</v>
      </c>
      <c r="J279" s="98" t="s">
        <v>3613</v>
      </c>
      <c r="K279" s="99"/>
      <c r="L279" s="107"/>
      <c r="M279" s="3" t="s">
        <v>2564</v>
      </c>
      <c r="N279" s="4" t="s">
        <v>2565</v>
      </c>
      <c r="O279" s="4" t="s">
        <v>33</v>
      </c>
      <c r="P279" s="97" t="s">
        <v>3612</v>
      </c>
      <c r="Q279" s="111"/>
      <c r="R279" s="110"/>
    </row>
    <row r="280" spans="1:18" ht="13" x14ac:dyDescent="0.3">
      <c r="A280" s="6" t="s">
        <v>3349</v>
      </c>
      <c r="B280" s="7" t="s">
        <v>3350</v>
      </c>
      <c r="C280" s="7"/>
      <c r="D280" s="99"/>
      <c r="E280" s="99"/>
      <c r="F280" s="98" t="s">
        <v>3613</v>
      </c>
      <c r="G280" s="6" t="s">
        <v>2504</v>
      </c>
      <c r="H280" s="7" t="s">
        <v>3672</v>
      </c>
      <c r="I280" s="7" t="s">
        <v>1792</v>
      </c>
      <c r="J280" s="98" t="s">
        <v>3613</v>
      </c>
      <c r="K280" s="99"/>
      <c r="L280" s="107"/>
      <c r="M280" s="3" t="s">
        <v>2631</v>
      </c>
      <c r="N280" s="4" t="s">
        <v>2632</v>
      </c>
      <c r="O280" s="4" t="s">
        <v>1822</v>
      </c>
      <c r="P280" s="97" t="s">
        <v>3613</v>
      </c>
      <c r="Q280" s="111"/>
      <c r="R280" s="110"/>
    </row>
    <row r="281" spans="1:18" ht="13" x14ac:dyDescent="0.3">
      <c r="A281" s="6" t="s">
        <v>1535</v>
      </c>
      <c r="B281" s="7" t="s">
        <v>3311</v>
      </c>
      <c r="C281" s="7" t="s">
        <v>1535</v>
      </c>
      <c r="D281" s="99"/>
      <c r="E281" s="99"/>
      <c r="F281" s="98" t="s">
        <v>3613</v>
      </c>
      <c r="G281" s="6" t="s">
        <v>2506</v>
      </c>
      <c r="H281" s="7" t="s">
        <v>3678</v>
      </c>
      <c r="I281" s="7" t="s">
        <v>1736</v>
      </c>
      <c r="J281" s="98" t="s">
        <v>3612</v>
      </c>
      <c r="K281" s="99"/>
      <c r="L281" s="107"/>
      <c r="M281" s="3" t="s">
        <v>2559</v>
      </c>
      <c r="N281" s="4" t="s">
        <v>2457</v>
      </c>
      <c r="O281" s="4" t="s">
        <v>2559</v>
      </c>
      <c r="P281" s="97" t="s">
        <v>3612</v>
      </c>
      <c r="Q281" s="111"/>
      <c r="R281" s="110"/>
    </row>
    <row r="282" spans="1:18" ht="13" x14ac:dyDescent="0.3">
      <c r="A282" s="6" t="s">
        <v>2690</v>
      </c>
      <c r="B282" s="7" t="s">
        <v>3658</v>
      </c>
      <c r="C282" s="7" t="s">
        <v>1645</v>
      </c>
      <c r="D282" s="99"/>
      <c r="E282" s="99"/>
      <c r="F282" s="98" t="s">
        <v>3613</v>
      </c>
      <c r="G282" s="6" t="s">
        <v>2508</v>
      </c>
      <c r="H282" s="7" t="s">
        <v>2509</v>
      </c>
      <c r="I282" s="7" t="s">
        <v>1882</v>
      </c>
      <c r="J282" s="98" t="s">
        <v>3612</v>
      </c>
      <c r="K282" s="99"/>
      <c r="L282" s="107"/>
      <c r="M282" s="3" t="s">
        <v>2450</v>
      </c>
      <c r="N282" s="4" t="s">
        <v>2451</v>
      </c>
      <c r="O282" s="4" t="s">
        <v>2450</v>
      </c>
      <c r="P282" s="97" t="s">
        <v>3613</v>
      </c>
      <c r="Q282" s="111"/>
      <c r="R282" s="110"/>
    </row>
    <row r="283" spans="1:18" ht="13" x14ac:dyDescent="0.3">
      <c r="A283" s="6" t="s">
        <v>3213</v>
      </c>
      <c r="B283" s="7" t="s">
        <v>3214</v>
      </c>
      <c r="C283" s="7" t="s">
        <v>54</v>
      </c>
      <c r="D283" s="99"/>
      <c r="E283" s="99"/>
      <c r="F283" s="98" t="s">
        <v>3613</v>
      </c>
      <c r="G283" s="6" t="s">
        <v>2765</v>
      </c>
      <c r="H283" s="7" t="s">
        <v>2766</v>
      </c>
      <c r="I283" s="7" t="s">
        <v>1883</v>
      </c>
      <c r="J283" s="98" t="s">
        <v>3612</v>
      </c>
      <c r="K283" s="99"/>
      <c r="L283" s="107"/>
      <c r="M283" s="3" t="s">
        <v>2212</v>
      </c>
      <c r="N283" s="4" t="s">
        <v>2213</v>
      </c>
      <c r="O283" s="4" t="s">
        <v>80</v>
      </c>
      <c r="P283" s="97" t="s">
        <v>3612</v>
      </c>
      <c r="Q283" s="111"/>
      <c r="R283" s="110"/>
    </row>
    <row r="284" spans="1:18" ht="13" x14ac:dyDescent="0.3">
      <c r="A284" s="6" t="s">
        <v>1983</v>
      </c>
      <c r="B284" s="7" t="s">
        <v>3312</v>
      </c>
      <c r="C284" s="7" t="s">
        <v>67</v>
      </c>
      <c r="D284" s="99"/>
      <c r="E284" s="99"/>
      <c r="F284" s="98" t="s">
        <v>3613</v>
      </c>
      <c r="G284" s="6" t="s">
        <v>2516</v>
      </c>
      <c r="H284" s="7" t="s">
        <v>2517</v>
      </c>
      <c r="I284" s="7" t="s">
        <v>1884</v>
      </c>
      <c r="J284" s="98" t="s">
        <v>3612</v>
      </c>
      <c r="K284" s="99"/>
      <c r="L284" s="107"/>
      <c r="M284" s="3" t="s">
        <v>2174</v>
      </c>
      <c r="N284" s="4" t="s">
        <v>2269</v>
      </c>
      <c r="O284" s="4" t="s">
        <v>2174</v>
      </c>
      <c r="P284" s="97" t="s">
        <v>3612</v>
      </c>
      <c r="Q284" s="111"/>
      <c r="R284" s="110"/>
    </row>
    <row r="285" spans="1:18" ht="13" x14ac:dyDescent="0.3">
      <c r="A285" s="6" t="s">
        <v>2894</v>
      </c>
      <c r="B285" s="7" t="s">
        <v>2895</v>
      </c>
      <c r="C285" s="7"/>
      <c r="D285" s="99"/>
      <c r="E285" s="99"/>
      <c r="F285" s="98" t="s">
        <v>3613</v>
      </c>
      <c r="G285" s="6" t="s">
        <v>2767</v>
      </c>
      <c r="H285" s="7" t="s">
        <v>2768</v>
      </c>
      <c r="I285" s="7" t="s">
        <v>2769</v>
      </c>
      <c r="J285" s="98" t="s">
        <v>3612</v>
      </c>
      <c r="K285" s="99"/>
      <c r="L285" s="107"/>
      <c r="M285" s="3" t="s">
        <v>2608</v>
      </c>
      <c r="N285" s="4" t="s">
        <v>2609</v>
      </c>
      <c r="O285" s="4" t="s">
        <v>20</v>
      </c>
      <c r="P285" s="97" t="s">
        <v>3613</v>
      </c>
      <c r="Q285" s="111"/>
      <c r="R285" s="110"/>
    </row>
    <row r="286" spans="1:18" ht="13" x14ac:dyDescent="0.3">
      <c r="A286" s="6" t="s">
        <v>3399</v>
      </c>
      <c r="B286" s="7" t="s">
        <v>2774</v>
      </c>
      <c r="C286" s="7" t="s">
        <v>1734</v>
      </c>
      <c r="D286" s="99"/>
      <c r="E286" s="99"/>
      <c r="F286" s="98" t="s">
        <v>3613</v>
      </c>
      <c r="G286" s="6" t="s">
        <v>2770</v>
      </c>
      <c r="H286" s="7" t="s">
        <v>2771</v>
      </c>
      <c r="I286" s="7" t="s">
        <v>2770</v>
      </c>
      <c r="J286" s="98" t="s">
        <v>3612</v>
      </c>
      <c r="K286" s="99"/>
      <c r="L286" s="107"/>
      <c r="M286" s="3" t="s">
        <v>2508</v>
      </c>
      <c r="N286" s="4" t="s">
        <v>2509</v>
      </c>
      <c r="O286" s="4" t="s">
        <v>1882</v>
      </c>
      <c r="P286" s="97" t="s">
        <v>3612</v>
      </c>
      <c r="Q286" s="111"/>
      <c r="R286" s="110"/>
    </row>
    <row r="287" spans="1:18" ht="13" x14ac:dyDescent="0.3">
      <c r="A287" s="6" t="s">
        <v>3313</v>
      </c>
      <c r="B287" s="7" t="s">
        <v>3093</v>
      </c>
      <c r="C287" s="7" t="s">
        <v>82</v>
      </c>
      <c r="D287" s="99"/>
      <c r="E287" s="99"/>
      <c r="F287" s="98" t="s">
        <v>3612</v>
      </c>
      <c r="G287" s="6" t="s">
        <v>2772</v>
      </c>
      <c r="H287" s="7" t="s">
        <v>2773</v>
      </c>
      <c r="I287" s="7" t="s">
        <v>1793</v>
      </c>
      <c r="J287" s="98" t="s">
        <v>3613</v>
      </c>
      <c r="K287" s="99"/>
      <c r="L287" s="107"/>
      <c r="M287" s="3" t="s">
        <v>2921</v>
      </c>
      <c r="N287" s="4" t="s">
        <v>2922</v>
      </c>
      <c r="O287" s="4" t="s">
        <v>571</v>
      </c>
      <c r="P287" s="97" t="s">
        <v>3613</v>
      </c>
      <c r="Q287" s="111"/>
      <c r="R287" s="110"/>
    </row>
    <row r="288" spans="1:18" ht="13" x14ac:dyDescent="0.3">
      <c r="A288" s="6" t="s">
        <v>1735</v>
      </c>
      <c r="B288" s="7" t="s">
        <v>2541</v>
      </c>
      <c r="C288" s="7" t="s">
        <v>1735</v>
      </c>
      <c r="D288" s="99"/>
      <c r="E288" s="99"/>
      <c r="F288" s="98" t="s">
        <v>3613</v>
      </c>
      <c r="G288" s="6" t="s">
        <v>2518</v>
      </c>
      <c r="H288" s="7" t="s">
        <v>2519</v>
      </c>
      <c r="I288" s="7" t="s">
        <v>47</v>
      </c>
      <c r="J288" s="98" t="s">
        <v>3612</v>
      </c>
      <c r="K288" s="99"/>
      <c r="L288" s="107"/>
      <c r="M288" s="3" t="s">
        <v>2923</v>
      </c>
      <c r="N288" s="4" t="s">
        <v>2924</v>
      </c>
      <c r="O288" s="4" t="s">
        <v>2078</v>
      </c>
      <c r="P288" s="97" t="s">
        <v>3612</v>
      </c>
      <c r="Q288" s="111"/>
      <c r="R288" s="110"/>
    </row>
    <row r="289" spans="1:18" ht="13" x14ac:dyDescent="0.3">
      <c r="A289" s="6" t="s">
        <v>3400</v>
      </c>
      <c r="B289" s="7" t="s">
        <v>3401</v>
      </c>
      <c r="C289" s="7" t="s">
        <v>1736</v>
      </c>
      <c r="D289" s="99"/>
      <c r="E289" s="99"/>
      <c r="F289" s="98" t="s">
        <v>3613</v>
      </c>
      <c r="G289" s="6" t="s">
        <v>2520</v>
      </c>
      <c r="H289" s="7" t="s">
        <v>2128</v>
      </c>
      <c r="I289" s="7" t="s">
        <v>2521</v>
      </c>
      <c r="J289" s="98" t="s">
        <v>3612</v>
      </c>
      <c r="K289" s="99"/>
      <c r="L289" s="107"/>
      <c r="M289" s="3" t="s">
        <v>2925</v>
      </c>
      <c r="N289" s="4" t="s">
        <v>2926</v>
      </c>
      <c r="O289" s="4" t="s">
        <v>2059</v>
      </c>
      <c r="P289" s="97" t="s">
        <v>3613</v>
      </c>
      <c r="Q289" s="111"/>
      <c r="R289" s="110"/>
    </row>
    <row r="290" spans="1:18" ht="13" x14ac:dyDescent="0.3">
      <c r="A290" s="6" t="s">
        <v>3402</v>
      </c>
      <c r="B290" s="7" t="s">
        <v>3403</v>
      </c>
      <c r="C290" s="7"/>
      <c r="D290" s="99"/>
      <c r="E290" s="99"/>
      <c r="F290" s="98" t="s">
        <v>3613</v>
      </c>
      <c r="G290" s="6" t="s">
        <v>2522</v>
      </c>
      <c r="H290" s="7" t="s">
        <v>2523</v>
      </c>
      <c r="I290" s="7" t="s">
        <v>1794</v>
      </c>
      <c r="J290" s="98" t="s">
        <v>3613</v>
      </c>
      <c r="K290" s="99"/>
      <c r="L290" s="107"/>
      <c r="M290" s="3" t="s">
        <v>2553</v>
      </c>
      <c r="N290" s="4" t="s">
        <v>2554</v>
      </c>
      <c r="O290" s="4" t="s">
        <v>1889</v>
      </c>
      <c r="P290" s="97" t="s">
        <v>3612</v>
      </c>
      <c r="Q290" s="111"/>
      <c r="R290" s="110"/>
    </row>
    <row r="291" spans="1:18" ht="13" x14ac:dyDescent="0.3">
      <c r="A291" s="6" t="s">
        <v>3248</v>
      </c>
      <c r="B291" s="7" t="s">
        <v>3663</v>
      </c>
      <c r="C291" s="7" t="s">
        <v>1737</v>
      </c>
      <c r="D291" s="99"/>
      <c r="E291" s="99"/>
      <c r="F291" s="98" t="s">
        <v>3613</v>
      </c>
      <c r="G291" s="6" t="s">
        <v>1734</v>
      </c>
      <c r="H291" s="7" t="s">
        <v>2774</v>
      </c>
      <c r="I291" s="7" t="s">
        <v>1734</v>
      </c>
      <c r="J291" s="98" t="s">
        <v>3612</v>
      </c>
      <c r="K291" s="99"/>
      <c r="L291" s="107"/>
      <c r="M291" s="3" t="s">
        <v>26</v>
      </c>
      <c r="N291" s="4" t="s">
        <v>2243</v>
      </c>
      <c r="O291" s="4" t="s">
        <v>26</v>
      </c>
      <c r="P291" s="97" t="s">
        <v>3613</v>
      </c>
      <c r="Q291" s="111"/>
      <c r="R291" s="110"/>
    </row>
    <row r="292" spans="1:18" ht="13" x14ac:dyDescent="0.3">
      <c r="A292" s="6" t="s">
        <v>3405</v>
      </c>
      <c r="B292" s="7" t="s">
        <v>2464</v>
      </c>
      <c r="C292" s="7" t="s">
        <v>2465</v>
      </c>
      <c r="D292" s="99"/>
      <c r="E292" s="99"/>
      <c r="F292" s="98" t="s">
        <v>3612</v>
      </c>
      <c r="G292" s="6" t="s">
        <v>2775</v>
      </c>
      <c r="H292" s="7" t="s">
        <v>2776</v>
      </c>
      <c r="I292" s="7" t="s">
        <v>1795</v>
      </c>
      <c r="J292" s="98" t="s">
        <v>3613</v>
      </c>
      <c r="K292" s="99"/>
      <c r="L292" s="107"/>
      <c r="M292" s="3" t="s">
        <v>2060</v>
      </c>
      <c r="N292" s="4" t="s">
        <v>2927</v>
      </c>
      <c r="O292" s="4" t="s">
        <v>2060</v>
      </c>
      <c r="P292" s="97" t="s">
        <v>3613</v>
      </c>
      <c r="Q292" s="111"/>
      <c r="R292" s="110"/>
    </row>
    <row r="293" spans="1:18" ht="13" x14ac:dyDescent="0.3">
      <c r="A293" s="6" t="s">
        <v>1738</v>
      </c>
      <c r="B293" s="7" t="s">
        <v>3406</v>
      </c>
      <c r="C293" s="7" t="s">
        <v>1738</v>
      </c>
      <c r="D293" s="99"/>
      <c r="E293" s="99"/>
      <c r="F293" s="98" t="s">
        <v>3613</v>
      </c>
      <c r="G293" s="6" t="s">
        <v>2526</v>
      </c>
      <c r="H293" s="7" t="s">
        <v>2527</v>
      </c>
      <c r="I293" s="7" t="s">
        <v>93</v>
      </c>
      <c r="J293" s="98" t="s">
        <v>3613</v>
      </c>
      <c r="K293" s="99"/>
      <c r="L293" s="107"/>
      <c r="M293" s="3" t="s">
        <v>2493</v>
      </c>
      <c r="N293" s="4" t="s">
        <v>2494</v>
      </c>
      <c r="O293" s="4" t="s">
        <v>92</v>
      </c>
      <c r="P293" s="97" t="s">
        <v>3613</v>
      </c>
      <c r="Q293" s="111"/>
      <c r="R293" s="110"/>
    </row>
    <row r="294" spans="1:18" ht="13" x14ac:dyDescent="0.3">
      <c r="A294" s="6" t="s">
        <v>3337</v>
      </c>
      <c r="B294" s="7" t="s">
        <v>2337</v>
      </c>
      <c r="C294" s="7" t="s">
        <v>38</v>
      </c>
      <c r="D294" s="99"/>
      <c r="E294" s="99"/>
      <c r="F294" s="98" t="s">
        <v>3612</v>
      </c>
      <c r="G294" s="6" t="s">
        <v>2777</v>
      </c>
      <c r="H294" s="7" t="s">
        <v>3679</v>
      </c>
      <c r="I294" s="7" t="s">
        <v>1796</v>
      </c>
      <c r="J294" s="98" t="s">
        <v>3613</v>
      </c>
      <c r="K294" s="99"/>
      <c r="L294" s="107"/>
      <c r="M294" s="3" t="s">
        <v>2323</v>
      </c>
      <c r="N294" s="4" t="s">
        <v>2324</v>
      </c>
      <c r="O294" s="4" t="s">
        <v>1729</v>
      </c>
      <c r="P294" s="97" t="s">
        <v>3612</v>
      </c>
      <c r="Q294" s="111"/>
      <c r="R294" s="110"/>
    </row>
    <row r="295" spans="1:18" ht="13" x14ac:dyDescent="0.3">
      <c r="A295" s="6" t="s">
        <v>3407</v>
      </c>
      <c r="B295" s="7" t="s">
        <v>2482</v>
      </c>
      <c r="C295" s="7" t="s">
        <v>1769</v>
      </c>
      <c r="D295" s="99"/>
      <c r="E295" s="99"/>
      <c r="F295" s="98" t="s">
        <v>3612</v>
      </c>
      <c r="G295" s="6" t="s">
        <v>2528</v>
      </c>
      <c r="H295" s="7" t="s">
        <v>3680</v>
      </c>
      <c r="I295" s="7" t="s">
        <v>1885</v>
      </c>
      <c r="J295" s="98" t="s">
        <v>3612</v>
      </c>
      <c r="K295" s="99"/>
      <c r="L295" s="107"/>
      <c r="M295" s="3" t="s">
        <v>2654</v>
      </c>
      <c r="N295" s="4" t="s">
        <v>2655</v>
      </c>
      <c r="O295" s="4" t="s">
        <v>1826</v>
      </c>
      <c r="P295" s="97" t="s">
        <v>3613</v>
      </c>
      <c r="Q295" s="111"/>
      <c r="R295" s="110"/>
    </row>
    <row r="296" spans="1:18" ht="13" x14ac:dyDescent="0.3">
      <c r="A296" s="6" t="s">
        <v>3408</v>
      </c>
      <c r="B296" s="7" t="s">
        <v>2360</v>
      </c>
      <c r="C296" s="7" t="s">
        <v>1648</v>
      </c>
      <c r="D296" s="99"/>
      <c r="E296" s="99"/>
      <c r="F296" s="98" t="s">
        <v>3612</v>
      </c>
      <c r="G296" s="6" t="s">
        <v>2158</v>
      </c>
      <c r="H296" s="7" t="s">
        <v>2530</v>
      </c>
      <c r="I296" s="7" t="s">
        <v>2158</v>
      </c>
      <c r="J296" s="98" t="s">
        <v>3613</v>
      </c>
      <c r="K296" s="99"/>
      <c r="L296" s="107"/>
      <c r="M296" s="3" t="s">
        <v>2459</v>
      </c>
      <c r="N296" s="4" t="s">
        <v>2460</v>
      </c>
      <c r="O296" s="4" t="s">
        <v>36</v>
      </c>
      <c r="P296" s="97" t="s">
        <v>3613</v>
      </c>
      <c r="Q296" s="111"/>
      <c r="R296" s="110"/>
    </row>
    <row r="297" spans="1:18" ht="13" x14ac:dyDescent="0.3">
      <c r="A297" s="6" t="s">
        <v>2043</v>
      </c>
      <c r="B297" s="7" t="s">
        <v>3314</v>
      </c>
      <c r="C297" s="7"/>
      <c r="D297" s="99"/>
      <c r="E297" s="99"/>
      <c r="F297" s="98" t="s">
        <v>3612</v>
      </c>
      <c r="G297" s="6" t="s">
        <v>2781</v>
      </c>
      <c r="H297" s="7" t="s">
        <v>3681</v>
      </c>
      <c r="I297" s="7" t="s">
        <v>1886</v>
      </c>
      <c r="J297" s="98" t="s">
        <v>3612</v>
      </c>
      <c r="K297" s="99"/>
      <c r="L297" s="107"/>
      <c r="M297" s="3" t="s">
        <v>2547</v>
      </c>
      <c r="N297" s="4" t="s">
        <v>2548</v>
      </c>
      <c r="O297" s="4" t="s">
        <v>1675</v>
      </c>
      <c r="P297" s="97" t="s">
        <v>3612</v>
      </c>
      <c r="Q297" s="111"/>
      <c r="R297" s="110"/>
    </row>
    <row r="298" spans="1:18" ht="13" x14ac:dyDescent="0.3">
      <c r="A298" s="6" t="s">
        <v>3316</v>
      </c>
      <c r="B298" s="7" t="s">
        <v>3317</v>
      </c>
      <c r="C298" s="7" t="s">
        <v>1537</v>
      </c>
      <c r="D298" s="99"/>
      <c r="E298" s="99"/>
      <c r="F298" s="98" t="s">
        <v>3613</v>
      </c>
      <c r="G298" s="6" t="s">
        <v>2531</v>
      </c>
      <c r="H298" s="7" t="s">
        <v>2532</v>
      </c>
      <c r="I298" s="7" t="s">
        <v>31</v>
      </c>
      <c r="J298" s="98" t="s">
        <v>3613</v>
      </c>
      <c r="K298" s="99"/>
      <c r="L298" s="107"/>
      <c r="M298" s="3" t="s">
        <v>2928</v>
      </c>
      <c r="N298" s="4" t="s">
        <v>2929</v>
      </c>
      <c r="O298" s="4" t="s">
        <v>2079</v>
      </c>
      <c r="P298" s="97" t="s">
        <v>3612</v>
      </c>
      <c r="Q298" s="111"/>
      <c r="R298" s="110"/>
    </row>
    <row r="299" spans="1:18" ht="13" x14ac:dyDescent="0.3">
      <c r="A299" s="6" t="s">
        <v>3410</v>
      </c>
      <c r="B299" s="7" t="s">
        <v>3411</v>
      </c>
      <c r="C299" s="7" t="s">
        <v>1739</v>
      </c>
      <c r="D299" s="99"/>
      <c r="E299" s="99"/>
      <c r="F299" s="98" t="s">
        <v>3613</v>
      </c>
      <c r="G299" s="6" t="s">
        <v>2251</v>
      </c>
      <c r="H299" s="7" t="s">
        <v>3618</v>
      </c>
      <c r="I299" s="7" t="s">
        <v>96</v>
      </c>
      <c r="J299" s="98" t="s">
        <v>3613</v>
      </c>
      <c r="K299" s="99"/>
      <c r="L299" s="107"/>
      <c r="M299" s="3" t="s">
        <v>2930</v>
      </c>
      <c r="N299" s="4" t="s">
        <v>2931</v>
      </c>
      <c r="O299" s="4" t="s">
        <v>2061</v>
      </c>
      <c r="P299" s="97" t="s">
        <v>3613</v>
      </c>
      <c r="Q299" s="111"/>
      <c r="R299" s="110"/>
    </row>
    <row r="300" spans="1:18" ht="13" x14ac:dyDescent="0.3">
      <c r="A300" s="6" t="s">
        <v>1988</v>
      </c>
      <c r="B300" s="7" t="s">
        <v>3338</v>
      </c>
      <c r="C300" s="7" t="s">
        <v>1988</v>
      </c>
      <c r="D300" s="99"/>
      <c r="E300" s="99"/>
      <c r="F300" s="98" t="s">
        <v>3612</v>
      </c>
      <c r="G300" s="3" t="s">
        <v>2212</v>
      </c>
      <c r="H300" s="4" t="s">
        <v>2213</v>
      </c>
      <c r="I300" s="4" t="s">
        <v>80</v>
      </c>
      <c r="J300" s="98" t="s">
        <v>3612</v>
      </c>
      <c r="K300" s="99"/>
      <c r="L300" s="107"/>
      <c r="M300" s="3" t="s">
        <v>2361</v>
      </c>
      <c r="N300" s="4" t="s">
        <v>2362</v>
      </c>
      <c r="O300" s="4" t="s">
        <v>40</v>
      </c>
      <c r="P300" s="97" t="s">
        <v>3613</v>
      </c>
      <c r="Q300" s="111"/>
      <c r="R300" s="110"/>
    </row>
    <row r="301" spans="1:18" ht="13" x14ac:dyDescent="0.3">
      <c r="A301" s="6" t="s">
        <v>1968</v>
      </c>
      <c r="B301" s="7" t="s">
        <v>3339</v>
      </c>
      <c r="C301" s="7" t="s">
        <v>3340</v>
      </c>
      <c r="D301" s="99"/>
      <c r="E301" s="99"/>
      <c r="F301" s="98" t="s">
        <v>3612</v>
      </c>
      <c r="G301" s="3" t="s">
        <v>2783</v>
      </c>
      <c r="H301" s="4" t="s">
        <v>2784</v>
      </c>
      <c r="I301" s="4" t="s">
        <v>2783</v>
      </c>
      <c r="J301" s="98" t="s">
        <v>3613</v>
      </c>
      <c r="K301" s="99"/>
      <c r="L301" s="107"/>
      <c r="M301" s="3" t="s">
        <v>2557</v>
      </c>
      <c r="N301" s="4" t="s">
        <v>2558</v>
      </c>
      <c r="O301" s="4" t="s">
        <v>1890</v>
      </c>
      <c r="P301" s="97" t="s">
        <v>3612</v>
      </c>
      <c r="Q301" s="111"/>
      <c r="R301" s="110"/>
    </row>
    <row r="302" spans="1:18" ht="13" x14ac:dyDescent="0.3">
      <c r="A302" s="6" t="s">
        <v>3412</v>
      </c>
      <c r="B302" s="7" t="s">
        <v>2484</v>
      </c>
      <c r="C302" s="7" t="s">
        <v>1740</v>
      </c>
      <c r="D302" s="99"/>
      <c r="E302" s="99"/>
      <c r="F302" s="98" t="s">
        <v>3613</v>
      </c>
      <c r="G302" s="3" t="s">
        <v>2789</v>
      </c>
      <c r="H302" s="4" t="s">
        <v>3670</v>
      </c>
      <c r="I302" s="4" t="s">
        <v>2789</v>
      </c>
      <c r="J302" s="98" t="s">
        <v>3612</v>
      </c>
      <c r="K302" s="99"/>
      <c r="L302" s="107"/>
      <c r="M302" s="3" t="s">
        <v>2560</v>
      </c>
      <c r="N302" s="4" t="s">
        <v>2561</v>
      </c>
      <c r="O302" s="4" t="s">
        <v>1806</v>
      </c>
      <c r="P302" s="97" t="s">
        <v>3613</v>
      </c>
      <c r="Q302" s="111"/>
      <c r="R302" s="110"/>
    </row>
    <row r="303" spans="1:18" ht="13" x14ac:dyDescent="0.3">
      <c r="A303" s="6" t="s">
        <v>3413</v>
      </c>
      <c r="B303" s="7" t="s">
        <v>2976</v>
      </c>
      <c r="C303" s="7"/>
      <c r="D303" s="99"/>
      <c r="E303" s="99"/>
      <c r="F303" s="98" t="s">
        <v>3613</v>
      </c>
      <c r="G303" s="3" t="s">
        <v>3530</v>
      </c>
      <c r="H303" s="4" t="s">
        <v>3531</v>
      </c>
      <c r="I303" s="4" t="s">
        <v>3532</v>
      </c>
      <c r="J303" s="98" t="s">
        <v>3612</v>
      </c>
      <c r="K303" s="99"/>
      <c r="L303" s="107"/>
      <c r="M303" s="3" t="s">
        <v>2600</v>
      </c>
      <c r="N303" s="4" t="s">
        <v>2601</v>
      </c>
      <c r="O303" s="4" t="s">
        <v>1813</v>
      </c>
      <c r="P303" s="97" t="s">
        <v>3613</v>
      </c>
      <c r="Q303" s="111"/>
      <c r="R303" s="110"/>
    </row>
    <row r="304" spans="1:18" ht="13" x14ac:dyDescent="0.3">
      <c r="A304" s="6" t="s">
        <v>2495</v>
      </c>
      <c r="B304" s="7" t="s">
        <v>2496</v>
      </c>
      <c r="C304" s="7"/>
      <c r="D304" s="99"/>
      <c r="E304" s="99"/>
      <c r="F304" s="98" t="s">
        <v>3613</v>
      </c>
      <c r="G304" s="3" t="s">
        <v>2278</v>
      </c>
      <c r="H304" s="4" t="s">
        <v>2279</v>
      </c>
      <c r="I304" s="4" t="s">
        <v>563</v>
      </c>
      <c r="J304" s="98" t="s">
        <v>3612</v>
      </c>
      <c r="K304" s="99"/>
      <c r="L304" s="107"/>
      <c r="M304" s="3" t="s">
        <v>2935</v>
      </c>
      <c r="N304" s="4" t="s">
        <v>2936</v>
      </c>
      <c r="O304" s="4" t="s">
        <v>1714</v>
      </c>
      <c r="P304" s="97" t="s">
        <v>3613</v>
      </c>
      <c r="Q304" s="111"/>
      <c r="R304" s="110"/>
    </row>
    <row r="305" spans="1:18" ht="13" x14ac:dyDescent="0.3">
      <c r="A305" s="6" t="s">
        <v>3414</v>
      </c>
      <c r="B305" s="7" t="s">
        <v>3682</v>
      </c>
      <c r="C305" s="7" t="s">
        <v>1770</v>
      </c>
      <c r="D305" s="99"/>
      <c r="E305" s="99"/>
      <c r="F305" s="98" t="s">
        <v>3612</v>
      </c>
      <c r="G305" s="3" t="s">
        <v>1646</v>
      </c>
      <c r="H305" s="4" t="s">
        <v>3683</v>
      </c>
      <c r="I305" s="4" t="s">
        <v>3534</v>
      </c>
      <c r="J305" s="98" t="s">
        <v>3612</v>
      </c>
      <c r="K305" s="99"/>
      <c r="L305" s="107"/>
      <c r="M305" s="3" t="s">
        <v>2937</v>
      </c>
      <c r="N305" s="4" t="s">
        <v>2938</v>
      </c>
      <c r="O305" s="4" t="s">
        <v>1716</v>
      </c>
      <c r="P305" s="97" t="s">
        <v>3613</v>
      </c>
      <c r="Q305" s="111"/>
      <c r="R305" s="110"/>
    </row>
    <row r="306" spans="1:18" ht="13" x14ac:dyDescent="0.3">
      <c r="A306" s="6" t="s">
        <v>2019</v>
      </c>
      <c r="B306" s="7" t="s">
        <v>2737</v>
      </c>
      <c r="C306" s="7"/>
      <c r="D306" s="99"/>
      <c r="E306" s="99"/>
      <c r="F306" s="98" t="s">
        <v>3613</v>
      </c>
      <c r="G306" s="3" t="s">
        <v>3519</v>
      </c>
      <c r="H306" s="4" t="s">
        <v>2534</v>
      </c>
      <c r="I306" s="4" t="s">
        <v>95</v>
      </c>
      <c r="J306" s="98" t="s">
        <v>3613</v>
      </c>
      <c r="K306" s="99"/>
      <c r="L306" s="107"/>
      <c r="M306" s="3" t="s">
        <v>2170</v>
      </c>
      <c r="N306" s="4" t="s">
        <v>2263</v>
      </c>
      <c r="O306" s="4" t="s">
        <v>2170</v>
      </c>
      <c r="P306" s="97" t="s">
        <v>3612</v>
      </c>
      <c r="Q306" s="111"/>
      <c r="R306" s="110"/>
    </row>
    <row r="307" spans="1:18" ht="13" x14ac:dyDescent="0.3">
      <c r="A307" s="6" t="s">
        <v>3416</v>
      </c>
      <c r="B307" s="7" t="s">
        <v>3417</v>
      </c>
      <c r="C307" s="7" t="s">
        <v>1741</v>
      </c>
      <c r="D307" s="99"/>
      <c r="E307" s="99"/>
      <c r="F307" s="98" t="s">
        <v>3613</v>
      </c>
      <c r="G307" s="3" t="s">
        <v>2790</v>
      </c>
      <c r="H307" s="4" t="s">
        <v>3671</v>
      </c>
      <c r="I307" s="4" t="s">
        <v>2790</v>
      </c>
      <c r="J307" s="98" t="s">
        <v>3612</v>
      </c>
      <c r="K307" s="99"/>
      <c r="L307" s="107"/>
      <c r="M307" s="3" t="s">
        <v>2939</v>
      </c>
      <c r="N307" s="4" t="s">
        <v>2940</v>
      </c>
      <c r="O307" s="4" t="s">
        <v>2080</v>
      </c>
      <c r="P307" s="97" t="s">
        <v>3612</v>
      </c>
      <c r="Q307" s="111"/>
      <c r="R307" s="110"/>
    </row>
    <row r="308" spans="1:18" ht="13" x14ac:dyDescent="0.3">
      <c r="A308" s="6" t="s">
        <v>3418</v>
      </c>
      <c r="B308" s="7" t="s">
        <v>3419</v>
      </c>
      <c r="C308" s="7" t="s">
        <v>1742</v>
      </c>
      <c r="D308" s="99"/>
      <c r="E308" s="99"/>
      <c r="F308" s="98" t="s">
        <v>3613</v>
      </c>
      <c r="G308" s="3" t="s">
        <v>2792</v>
      </c>
      <c r="H308" s="4" t="s">
        <v>2793</v>
      </c>
      <c r="I308" s="4" t="s">
        <v>2794</v>
      </c>
      <c r="J308" s="98" t="s">
        <v>3612</v>
      </c>
      <c r="K308" s="99"/>
      <c r="L308" s="107"/>
      <c r="M308" s="3" t="s">
        <v>2669</v>
      </c>
      <c r="N308" s="4" t="s">
        <v>2670</v>
      </c>
      <c r="O308" s="4" t="s">
        <v>1616</v>
      </c>
      <c r="P308" s="97" t="s">
        <v>3613</v>
      </c>
      <c r="Q308" s="111"/>
      <c r="R308" s="110"/>
    </row>
    <row r="309" spans="1:18" ht="13" x14ac:dyDescent="0.3">
      <c r="A309" s="6" t="s">
        <v>2513</v>
      </c>
      <c r="B309" s="7" t="s">
        <v>2514</v>
      </c>
      <c r="C309" s="7" t="s">
        <v>1771</v>
      </c>
      <c r="D309" s="99"/>
      <c r="E309" s="99"/>
      <c r="F309" s="98" t="s">
        <v>3612</v>
      </c>
      <c r="G309" s="3" t="s">
        <v>2537</v>
      </c>
      <c r="H309" s="4" t="s">
        <v>2538</v>
      </c>
      <c r="I309" s="4" t="s">
        <v>1797</v>
      </c>
      <c r="J309" s="98" t="s">
        <v>3613</v>
      </c>
      <c r="K309" s="99"/>
      <c r="L309" s="107"/>
      <c r="M309" s="3" t="s">
        <v>2483</v>
      </c>
      <c r="N309" s="4" t="s">
        <v>2484</v>
      </c>
      <c r="O309" s="4" t="s">
        <v>1740</v>
      </c>
      <c r="P309" s="97" t="s">
        <v>3613</v>
      </c>
      <c r="Q309" s="111"/>
      <c r="R309" s="110"/>
    </row>
    <row r="310" spans="1:18" ht="13" x14ac:dyDescent="0.3">
      <c r="A310" s="6" t="s">
        <v>3318</v>
      </c>
      <c r="B310" s="7" t="s">
        <v>2378</v>
      </c>
      <c r="C310" s="7" t="s">
        <v>123</v>
      </c>
      <c r="D310" s="99"/>
      <c r="E310" s="99"/>
      <c r="F310" s="98" t="s">
        <v>3613</v>
      </c>
      <c r="G310" s="3" t="s">
        <v>2539</v>
      </c>
      <c r="H310" s="4" t="s">
        <v>2540</v>
      </c>
      <c r="I310" s="4" t="s">
        <v>1798</v>
      </c>
      <c r="J310" s="98" t="s">
        <v>3613</v>
      </c>
      <c r="K310" s="99"/>
      <c r="L310" s="107"/>
      <c r="M310" s="3" t="s">
        <v>1782</v>
      </c>
      <c r="N310" s="4" t="s">
        <v>2428</v>
      </c>
      <c r="O310" s="4" t="s">
        <v>1782</v>
      </c>
      <c r="P310" s="97" t="s">
        <v>3613</v>
      </c>
      <c r="Q310" s="111"/>
      <c r="R310" s="110"/>
    </row>
    <row r="311" spans="1:18" ht="13.5" thickBot="1" x14ac:dyDescent="0.35">
      <c r="A311" s="11" t="s">
        <v>3420</v>
      </c>
      <c r="B311" s="12" t="s">
        <v>3684</v>
      </c>
      <c r="C311" s="12" t="s">
        <v>1743</v>
      </c>
      <c r="D311" s="99"/>
      <c r="E311" s="99"/>
      <c r="F311" s="98" t="s">
        <v>3613</v>
      </c>
      <c r="G311" s="3" t="s">
        <v>2795</v>
      </c>
      <c r="H311" s="4" t="s">
        <v>2796</v>
      </c>
      <c r="I311" s="4" t="s">
        <v>1799</v>
      </c>
      <c r="J311" s="98" t="s">
        <v>3613</v>
      </c>
      <c r="K311" s="99"/>
      <c r="L311" s="107"/>
      <c r="M311" s="3" t="s">
        <v>2249</v>
      </c>
      <c r="N311" s="4" t="s">
        <v>2250</v>
      </c>
      <c r="O311" s="4" t="s">
        <v>1643</v>
      </c>
      <c r="P311" s="97" t="s">
        <v>3612</v>
      </c>
      <c r="Q311" s="111"/>
      <c r="R311" s="110"/>
    </row>
    <row r="312" spans="1:18" ht="13" x14ac:dyDescent="0.3">
      <c r="G312" s="3" t="s">
        <v>2797</v>
      </c>
      <c r="H312" s="4" t="s">
        <v>2798</v>
      </c>
      <c r="I312" s="4" t="s">
        <v>1800</v>
      </c>
      <c r="J312" s="98" t="s">
        <v>3613</v>
      </c>
      <c r="K312" s="99"/>
      <c r="L312" s="107"/>
      <c r="M312" s="3" t="s">
        <v>1779</v>
      </c>
      <c r="N312" s="4" t="s">
        <v>2412</v>
      </c>
      <c r="O312" s="4" t="s">
        <v>1779</v>
      </c>
      <c r="P312" s="97" t="s">
        <v>3613</v>
      </c>
      <c r="Q312" s="111"/>
      <c r="R312" s="110"/>
    </row>
    <row r="313" spans="1:18" ht="13" x14ac:dyDescent="0.3">
      <c r="G313" s="3" t="s">
        <v>2302</v>
      </c>
      <c r="H313" s="4" t="s">
        <v>2303</v>
      </c>
      <c r="I313" s="4" t="s">
        <v>1618</v>
      </c>
      <c r="J313" s="98" t="s">
        <v>3613</v>
      </c>
      <c r="K313" s="99"/>
      <c r="L313" s="107"/>
      <c r="M313" s="3" t="s">
        <v>2617</v>
      </c>
      <c r="N313" s="4" t="s">
        <v>2618</v>
      </c>
      <c r="O313" s="4" t="s">
        <v>1820</v>
      </c>
      <c r="P313" s="97" t="s">
        <v>3613</v>
      </c>
      <c r="Q313" s="111"/>
      <c r="R313" s="110"/>
    </row>
    <row r="314" spans="1:18" ht="13" x14ac:dyDescent="0.3">
      <c r="G314" s="3" t="s">
        <v>2799</v>
      </c>
      <c r="H314" s="4" t="s">
        <v>2800</v>
      </c>
      <c r="I314" s="4" t="s">
        <v>2799</v>
      </c>
      <c r="J314" s="98" t="s">
        <v>3612</v>
      </c>
      <c r="K314" s="99"/>
      <c r="L314" s="107"/>
      <c r="M314" s="3" t="s">
        <v>2943</v>
      </c>
      <c r="N314" s="4" t="s">
        <v>2944</v>
      </c>
      <c r="O314" s="4" t="s">
        <v>1632</v>
      </c>
      <c r="P314" s="97" t="s">
        <v>3613</v>
      </c>
      <c r="Q314" s="111"/>
      <c r="R314" s="110"/>
    </row>
    <row r="315" spans="1:18" ht="13" x14ac:dyDescent="0.3">
      <c r="G315" s="3" t="s">
        <v>3535</v>
      </c>
      <c r="H315" s="4" t="s">
        <v>3685</v>
      </c>
      <c r="I315" s="4" t="s">
        <v>3535</v>
      </c>
      <c r="J315" s="98" t="s">
        <v>3612</v>
      </c>
      <c r="K315" s="99"/>
      <c r="L315" s="107"/>
      <c r="M315" s="3" t="s">
        <v>2945</v>
      </c>
      <c r="N315" s="4" t="s">
        <v>2946</v>
      </c>
      <c r="O315" s="4" t="s">
        <v>1634</v>
      </c>
      <c r="P315" s="97" t="s">
        <v>3612</v>
      </c>
      <c r="Q315" s="111"/>
      <c r="R315" s="110"/>
    </row>
    <row r="316" spans="1:18" ht="13" x14ac:dyDescent="0.3">
      <c r="G316" s="3" t="s">
        <v>34</v>
      </c>
      <c r="H316" s="4" t="s">
        <v>2544</v>
      </c>
      <c r="I316" s="4" t="s">
        <v>34</v>
      </c>
      <c r="J316" s="98" t="s">
        <v>3612</v>
      </c>
      <c r="K316" s="99"/>
      <c r="L316" s="107"/>
      <c r="M316" s="3" t="s">
        <v>90</v>
      </c>
      <c r="N316" s="4" t="s">
        <v>2196</v>
      </c>
      <c r="O316" s="4" t="s">
        <v>90</v>
      </c>
      <c r="P316" s="97" t="s">
        <v>3613</v>
      </c>
      <c r="Q316" s="111"/>
      <c r="R316" s="110"/>
    </row>
    <row r="317" spans="1:18" ht="13" x14ac:dyDescent="0.3">
      <c r="G317" s="3" t="s">
        <v>2545</v>
      </c>
      <c r="H317" s="4" t="s">
        <v>2546</v>
      </c>
      <c r="I317" s="4" t="s">
        <v>1704</v>
      </c>
      <c r="J317" s="98" t="s">
        <v>3612</v>
      </c>
      <c r="K317" s="99"/>
      <c r="L317" s="107"/>
      <c r="M317" s="3" t="s">
        <v>2499</v>
      </c>
      <c r="N317" s="4" t="s">
        <v>2500</v>
      </c>
      <c r="O317" s="4" t="s">
        <v>2499</v>
      </c>
      <c r="P317" s="97" t="s">
        <v>3612</v>
      </c>
      <c r="Q317" s="111"/>
      <c r="R317" s="110"/>
    </row>
    <row r="318" spans="1:18" ht="13" x14ac:dyDescent="0.3">
      <c r="G318" s="3" t="s">
        <v>2803</v>
      </c>
      <c r="H318" s="4" t="s">
        <v>2804</v>
      </c>
      <c r="I318" s="4" t="s">
        <v>2803</v>
      </c>
      <c r="J318" s="98" t="s">
        <v>3613</v>
      </c>
      <c r="K318" s="99"/>
      <c r="L318" s="107"/>
      <c r="M318" s="3" t="s">
        <v>2948</v>
      </c>
      <c r="N318" s="4" t="s">
        <v>2949</v>
      </c>
      <c r="O318" s="4" t="s">
        <v>2081</v>
      </c>
      <c r="P318" s="97" t="s">
        <v>3612</v>
      </c>
      <c r="Q318" s="111"/>
      <c r="R318" s="110"/>
    </row>
    <row r="319" spans="1:18" ht="13" x14ac:dyDescent="0.3">
      <c r="G319" s="3" t="s">
        <v>2547</v>
      </c>
      <c r="H319" s="4" t="s">
        <v>2548</v>
      </c>
      <c r="I319" s="4" t="s">
        <v>1675</v>
      </c>
      <c r="J319" s="98" t="s">
        <v>3612</v>
      </c>
      <c r="K319" s="99"/>
      <c r="L319" s="107"/>
      <c r="M319" s="3" t="s">
        <v>2952</v>
      </c>
      <c r="N319" s="4" t="s">
        <v>2953</v>
      </c>
      <c r="O319" s="4" t="s">
        <v>1718</v>
      </c>
      <c r="P319" s="97" t="s">
        <v>3613</v>
      </c>
      <c r="Q319" s="111"/>
      <c r="R319" s="110"/>
    </row>
    <row r="320" spans="1:18" ht="13" x14ac:dyDescent="0.3">
      <c r="G320" s="3" t="s">
        <v>2549</v>
      </c>
      <c r="H320" s="4" t="s">
        <v>2550</v>
      </c>
      <c r="I320" s="4" t="s">
        <v>1802</v>
      </c>
      <c r="J320" s="98" t="s">
        <v>3613</v>
      </c>
      <c r="K320" s="99"/>
      <c r="L320" s="107"/>
      <c r="M320" s="3" t="s">
        <v>2659</v>
      </c>
      <c r="N320" s="4" t="s">
        <v>2660</v>
      </c>
      <c r="O320" s="4" t="s">
        <v>2661</v>
      </c>
      <c r="P320" s="97" t="s">
        <v>3612</v>
      </c>
      <c r="Q320" s="111"/>
      <c r="R320" s="110"/>
    </row>
    <row r="321" spans="7:18" ht="13" x14ac:dyDescent="0.3">
      <c r="G321" s="3" t="s">
        <v>2551</v>
      </c>
      <c r="H321" s="4" t="s">
        <v>2552</v>
      </c>
      <c r="I321" s="4" t="s">
        <v>1749</v>
      </c>
      <c r="J321" s="98" t="s">
        <v>3613</v>
      </c>
      <c r="K321" s="99"/>
      <c r="L321" s="107"/>
      <c r="M321" s="3" t="s">
        <v>2522</v>
      </c>
      <c r="N321" s="4" t="s">
        <v>2523</v>
      </c>
      <c r="O321" s="4" t="s">
        <v>1794</v>
      </c>
      <c r="P321" s="97" t="s">
        <v>3613</v>
      </c>
      <c r="Q321" s="111"/>
      <c r="R321" s="110"/>
    </row>
    <row r="322" spans="7:18" ht="13" x14ac:dyDescent="0.3">
      <c r="G322" s="3" t="s">
        <v>2805</v>
      </c>
      <c r="H322" s="4" t="s">
        <v>2806</v>
      </c>
      <c r="I322" s="4" t="s">
        <v>1888</v>
      </c>
      <c r="J322" s="98" t="s">
        <v>3612</v>
      </c>
      <c r="K322" s="99"/>
      <c r="L322" s="107"/>
      <c r="M322" s="3" t="s">
        <v>2396</v>
      </c>
      <c r="N322" s="4" t="s">
        <v>2397</v>
      </c>
      <c r="O322" s="4" t="s">
        <v>1659</v>
      </c>
      <c r="P322" s="97" t="s">
        <v>3612</v>
      </c>
      <c r="Q322" s="111"/>
      <c r="R322" s="110"/>
    </row>
    <row r="323" spans="7:18" ht="13" x14ac:dyDescent="0.3">
      <c r="G323" s="3" t="s">
        <v>2280</v>
      </c>
      <c r="H323" s="4" t="s">
        <v>2281</v>
      </c>
      <c r="I323" s="4" t="s">
        <v>1609</v>
      </c>
      <c r="J323" s="98" t="s">
        <v>3613</v>
      </c>
      <c r="K323" s="99"/>
      <c r="L323" s="107"/>
      <c r="M323" s="3" t="s">
        <v>2389</v>
      </c>
      <c r="N323" s="4" t="s">
        <v>2390</v>
      </c>
      <c r="O323" s="4" t="s">
        <v>77</v>
      </c>
      <c r="P323" s="97" t="s">
        <v>3612</v>
      </c>
      <c r="Q323" s="111"/>
      <c r="R323" s="110"/>
    </row>
    <row r="324" spans="7:18" ht="13" x14ac:dyDescent="0.3">
      <c r="G324" s="3" t="s">
        <v>2553</v>
      </c>
      <c r="H324" s="4" t="s">
        <v>2554</v>
      </c>
      <c r="I324" s="4" t="s">
        <v>1889</v>
      </c>
      <c r="J324" s="98" t="s">
        <v>3612</v>
      </c>
      <c r="K324" s="99"/>
      <c r="L324" s="107"/>
      <c r="M324" s="3" t="s">
        <v>2956</v>
      </c>
      <c r="N324" s="4" t="s">
        <v>2957</v>
      </c>
      <c r="O324" s="4" t="s">
        <v>2956</v>
      </c>
      <c r="P324" s="97" t="s">
        <v>3612</v>
      </c>
      <c r="Q324" s="111"/>
      <c r="R324" s="110"/>
    </row>
    <row r="325" spans="7:18" ht="13" x14ac:dyDescent="0.3">
      <c r="G325" s="3" t="s">
        <v>2807</v>
      </c>
      <c r="H325" s="4" t="s">
        <v>2808</v>
      </c>
      <c r="I325" s="4" t="s">
        <v>1803</v>
      </c>
      <c r="J325" s="98" t="s">
        <v>3613</v>
      </c>
      <c r="K325" s="99"/>
      <c r="L325" s="107"/>
      <c r="M325" s="3" t="s">
        <v>2958</v>
      </c>
      <c r="N325" s="4" t="s">
        <v>2959</v>
      </c>
      <c r="O325" s="4" t="s">
        <v>579</v>
      </c>
      <c r="P325" s="97" t="s">
        <v>3613</v>
      </c>
      <c r="Q325" s="111"/>
      <c r="R325" s="110"/>
    </row>
    <row r="326" spans="7:18" ht="13" x14ac:dyDescent="0.3">
      <c r="G326" s="3" t="s">
        <v>2555</v>
      </c>
      <c r="H326" s="4" t="s">
        <v>2556</v>
      </c>
      <c r="I326" s="4" t="s">
        <v>1804</v>
      </c>
      <c r="J326" s="98" t="s">
        <v>3613</v>
      </c>
      <c r="K326" s="99"/>
      <c r="L326" s="107"/>
      <c r="M326" s="3" t="s">
        <v>2960</v>
      </c>
      <c r="N326" s="4" t="s">
        <v>2961</v>
      </c>
      <c r="O326" s="4" t="s">
        <v>1743</v>
      </c>
      <c r="P326" s="97" t="s">
        <v>3613</v>
      </c>
      <c r="Q326" s="111"/>
      <c r="R326" s="110"/>
    </row>
    <row r="327" spans="7:18" ht="13" x14ac:dyDescent="0.3">
      <c r="G327" s="3" t="s">
        <v>2809</v>
      </c>
      <c r="H327" s="4" t="s">
        <v>2810</v>
      </c>
      <c r="I327" s="4" t="s">
        <v>1805</v>
      </c>
      <c r="J327" s="98" t="s">
        <v>3613</v>
      </c>
      <c r="K327" s="99"/>
      <c r="L327" s="107"/>
      <c r="M327" s="3" t="s">
        <v>2639</v>
      </c>
      <c r="N327" s="4" t="s">
        <v>2640</v>
      </c>
      <c r="O327" s="4" t="s">
        <v>2641</v>
      </c>
      <c r="P327" s="97" t="s">
        <v>3613</v>
      </c>
      <c r="Q327" s="111"/>
      <c r="R327" s="110"/>
    </row>
    <row r="328" spans="7:18" ht="13" x14ac:dyDescent="0.3">
      <c r="G328" s="3" t="s">
        <v>2557</v>
      </c>
      <c r="H328" s="4" t="s">
        <v>2558</v>
      </c>
      <c r="I328" s="4" t="s">
        <v>1890</v>
      </c>
      <c r="J328" s="98" t="s">
        <v>3612</v>
      </c>
      <c r="K328" s="99"/>
      <c r="L328" s="107"/>
      <c r="M328" s="3" t="s">
        <v>2602</v>
      </c>
      <c r="N328" s="4" t="s">
        <v>2603</v>
      </c>
      <c r="O328" s="4" t="s">
        <v>1814</v>
      </c>
      <c r="P328" s="97" t="s">
        <v>3613</v>
      </c>
      <c r="Q328" s="111"/>
      <c r="R328" s="110"/>
    </row>
    <row r="329" spans="7:18" ht="13" x14ac:dyDescent="0.3">
      <c r="G329" s="3" t="s">
        <v>2559</v>
      </c>
      <c r="H329" s="4" t="s">
        <v>2457</v>
      </c>
      <c r="I329" s="4" t="s">
        <v>2559</v>
      </c>
      <c r="J329" s="98" t="s">
        <v>3612</v>
      </c>
      <c r="K329" s="99"/>
      <c r="L329" s="107"/>
      <c r="M329" s="3" t="s">
        <v>2962</v>
      </c>
      <c r="N329" s="4" t="s">
        <v>2963</v>
      </c>
      <c r="O329" s="4" t="s">
        <v>2064</v>
      </c>
      <c r="P329" s="97" t="s">
        <v>3613</v>
      </c>
      <c r="Q329" s="111"/>
      <c r="R329" s="110"/>
    </row>
    <row r="330" spans="7:18" ht="13" x14ac:dyDescent="0.3">
      <c r="G330" s="6" t="s">
        <v>2560</v>
      </c>
      <c r="H330" s="7" t="s">
        <v>2561</v>
      </c>
      <c r="I330" s="7" t="s">
        <v>1806</v>
      </c>
      <c r="J330" s="98" t="s">
        <v>3612</v>
      </c>
      <c r="K330" s="99"/>
      <c r="L330" s="107"/>
      <c r="M330" s="3" t="s">
        <v>2162</v>
      </c>
      <c r="N330" s="4" t="s">
        <v>2182</v>
      </c>
      <c r="O330" s="4" t="s">
        <v>2162</v>
      </c>
      <c r="P330" s="97" t="s">
        <v>3612</v>
      </c>
      <c r="Q330" s="111"/>
      <c r="R330" s="110"/>
    </row>
    <row r="331" spans="7:18" ht="13" x14ac:dyDescent="0.3">
      <c r="G331" s="6" t="s">
        <v>2811</v>
      </c>
      <c r="H331" s="7" t="s">
        <v>2616</v>
      </c>
      <c r="I331" s="7" t="s">
        <v>2811</v>
      </c>
      <c r="J331" s="98" t="s">
        <v>3613</v>
      </c>
      <c r="K331" s="99"/>
      <c r="L331" s="107"/>
      <c r="M331" s="3" t="s">
        <v>2533</v>
      </c>
      <c r="N331" s="4" t="s">
        <v>2534</v>
      </c>
      <c r="O331" s="4" t="s">
        <v>95</v>
      </c>
      <c r="P331" s="97" t="s">
        <v>3613</v>
      </c>
      <c r="Q331" s="111"/>
      <c r="R331" s="110"/>
    </row>
    <row r="332" spans="7:18" ht="13" x14ac:dyDescent="0.3">
      <c r="G332" s="6" t="s">
        <v>1807</v>
      </c>
      <c r="H332" s="7" t="s">
        <v>2812</v>
      </c>
      <c r="I332" s="7" t="s">
        <v>1807</v>
      </c>
      <c r="J332" s="98" t="s">
        <v>3613</v>
      </c>
      <c r="K332" s="99"/>
      <c r="L332" s="107"/>
      <c r="M332" s="3" t="s">
        <v>2537</v>
      </c>
      <c r="N332" s="4" t="s">
        <v>2538</v>
      </c>
      <c r="O332" s="4" t="s">
        <v>1797</v>
      </c>
      <c r="P332" s="97" t="s">
        <v>3613</v>
      </c>
      <c r="Q332" s="111"/>
      <c r="R332" s="110"/>
    </row>
    <row r="333" spans="7:18" ht="13" x14ac:dyDescent="0.3">
      <c r="G333" s="6" t="s">
        <v>2813</v>
      </c>
      <c r="H333" s="7" t="s">
        <v>3686</v>
      </c>
      <c r="I333" s="7" t="s">
        <v>1809</v>
      </c>
      <c r="J333" s="98" t="s">
        <v>3613</v>
      </c>
      <c r="K333" s="99"/>
      <c r="L333" s="107"/>
      <c r="M333" s="3" t="s">
        <v>2615</v>
      </c>
      <c r="N333" s="4" t="s">
        <v>2616</v>
      </c>
      <c r="O333" s="4" t="s">
        <v>2615</v>
      </c>
      <c r="P333" s="97" t="s">
        <v>3612</v>
      </c>
      <c r="Q333" s="111"/>
      <c r="R333" s="110"/>
    </row>
    <row r="334" spans="7:18" ht="13" x14ac:dyDescent="0.3">
      <c r="G334" s="6" t="s">
        <v>2564</v>
      </c>
      <c r="H334" s="7" t="s">
        <v>2565</v>
      </c>
      <c r="I334" s="7" t="s">
        <v>33</v>
      </c>
      <c r="J334" s="98" t="s">
        <v>3612</v>
      </c>
      <c r="K334" s="99"/>
      <c r="L334" s="107"/>
      <c r="M334" s="3" t="s">
        <v>2587</v>
      </c>
      <c r="N334" s="4" t="s">
        <v>2588</v>
      </c>
      <c r="O334" s="4" t="s">
        <v>24</v>
      </c>
      <c r="P334" s="97" t="s">
        <v>3613</v>
      </c>
      <c r="Q334" s="111"/>
      <c r="R334" s="110"/>
    </row>
    <row r="335" spans="7:18" ht="13" x14ac:dyDescent="0.3">
      <c r="G335" s="6" t="s">
        <v>2815</v>
      </c>
      <c r="H335" s="7" t="s">
        <v>2816</v>
      </c>
      <c r="I335" s="7" t="s">
        <v>1810</v>
      </c>
      <c r="J335" s="98" t="s">
        <v>3613</v>
      </c>
      <c r="K335" s="99"/>
      <c r="L335" s="107"/>
      <c r="M335" s="3" t="s">
        <v>2645</v>
      </c>
      <c r="N335" s="4" t="s">
        <v>2646</v>
      </c>
      <c r="O335" s="4" t="s">
        <v>1824</v>
      </c>
      <c r="P335" s="97" t="s">
        <v>3613</v>
      </c>
      <c r="Q335" s="111"/>
      <c r="R335" s="110"/>
    </row>
    <row r="336" spans="7:18" ht="13" x14ac:dyDescent="0.3">
      <c r="G336" s="6" t="s">
        <v>2566</v>
      </c>
      <c r="H336" s="7" t="s">
        <v>2567</v>
      </c>
      <c r="I336" s="7" t="s">
        <v>1891</v>
      </c>
      <c r="J336" s="98" t="s">
        <v>3612</v>
      </c>
      <c r="K336" s="99"/>
      <c r="L336" s="107"/>
      <c r="M336" s="3" t="s">
        <v>2476</v>
      </c>
      <c r="N336" s="4" t="s">
        <v>2477</v>
      </c>
      <c r="O336" s="4" t="s">
        <v>1789</v>
      </c>
      <c r="P336" s="97" t="s">
        <v>3613</v>
      </c>
      <c r="Q336" s="111"/>
      <c r="R336" s="110"/>
    </row>
    <row r="337" spans="7:18" ht="13" x14ac:dyDescent="0.3">
      <c r="G337" s="6" t="s">
        <v>1892</v>
      </c>
      <c r="H337" s="7" t="s">
        <v>2817</v>
      </c>
      <c r="I337" s="7" t="s">
        <v>1892</v>
      </c>
      <c r="J337" s="98" t="s">
        <v>3612</v>
      </c>
      <c r="K337" s="99"/>
      <c r="L337" s="107"/>
      <c r="M337" s="3" t="s">
        <v>85</v>
      </c>
      <c r="N337" s="4" t="s">
        <v>2584</v>
      </c>
      <c r="O337" s="4" t="s">
        <v>85</v>
      </c>
      <c r="P337" s="97" t="s">
        <v>3612</v>
      </c>
      <c r="Q337" s="111"/>
      <c r="R337" s="110"/>
    </row>
    <row r="338" spans="7:18" ht="13" x14ac:dyDescent="0.3">
      <c r="G338" s="6" t="s">
        <v>2568</v>
      </c>
      <c r="H338" s="7" t="s">
        <v>2569</v>
      </c>
      <c r="I338" s="7" t="s">
        <v>1893</v>
      </c>
      <c r="J338" s="98" t="s">
        <v>3612</v>
      </c>
      <c r="K338" s="99"/>
      <c r="L338" s="107"/>
      <c r="M338" s="3" t="s">
        <v>2454</v>
      </c>
      <c r="N338" s="4" t="s">
        <v>2455</v>
      </c>
      <c r="O338" s="4" t="s">
        <v>1875</v>
      </c>
      <c r="P338" s="97" t="s">
        <v>3612</v>
      </c>
      <c r="Q338" s="111"/>
      <c r="R338" s="110"/>
    </row>
    <row r="339" spans="7:18" ht="13" x14ac:dyDescent="0.3">
      <c r="G339" s="6" t="s">
        <v>2570</v>
      </c>
      <c r="H339" s="7" t="s">
        <v>2571</v>
      </c>
      <c r="I339" s="7" t="s">
        <v>1894</v>
      </c>
      <c r="J339" s="98" t="s">
        <v>3612</v>
      </c>
      <c r="K339" s="99"/>
      <c r="L339" s="107"/>
      <c r="M339" s="3" t="s">
        <v>3527</v>
      </c>
      <c r="N339" s="4" t="s">
        <v>3528</v>
      </c>
      <c r="O339" s="4" t="s">
        <v>1713</v>
      </c>
      <c r="P339" s="97" t="s">
        <v>3612</v>
      </c>
      <c r="Q339" s="111"/>
      <c r="R339" s="110"/>
    </row>
    <row r="340" spans="7:18" ht="13" x14ac:dyDescent="0.3">
      <c r="G340" s="6" t="s">
        <v>2820</v>
      </c>
      <c r="H340" s="7" t="s">
        <v>2408</v>
      </c>
      <c r="I340" s="7" t="s">
        <v>2821</v>
      </c>
      <c r="J340" s="98" t="s">
        <v>3613</v>
      </c>
      <c r="K340" s="99"/>
      <c r="L340" s="107"/>
      <c r="M340" s="3" t="s">
        <v>2606</v>
      </c>
      <c r="N340" s="4" t="s">
        <v>2607</v>
      </c>
      <c r="O340" s="4" t="s">
        <v>1816</v>
      </c>
      <c r="P340" s="97" t="s">
        <v>3613</v>
      </c>
      <c r="Q340" s="111"/>
      <c r="R340" s="110"/>
    </row>
    <row r="341" spans="7:18" ht="13" x14ac:dyDescent="0.3">
      <c r="G341" s="6" t="s">
        <v>2170</v>
      </c>
      <c r="H341" s="7" t="s">
        <v>2263</v>
      </c>
      <c r="I341" s="7" t="s">
        <v>2170</v>
      </c>
      <c r="J341" s="98" t="s">
        <v>3612</v>
      </c>
      <c r="K341" s="99"/>
      <c r="L341" s="107"/>
      <c r="M341" s="3" t="s">
        <v>2967</v>
      </c>
      <c r="N341" s="4" t="s">
        <v>2968</v>
      </c>
      <c r="O341" s="4" t="s">
        <v>1661</v>
      </c>
      <c r="P341" s="97" t="s">
        <v>3612</v>
      </c>
      <c r="Q341" s="111"/>
      <c r="R341" s="110"/>
    </row>
    <row r="342" spans="7:18" ht="13" x14ac:dyDescent="0.3">
      <c r="G342" s="6" t="s">
        <v>2572</v>
      </c>
      <c r="H342" s="7" t="s">
        <v>3687</v>
      </c>
      <c r="I342" s="7" t="s">
        <v>1811</v>
      </c>
      <c r="J342" s="98" t="s">
        <v>3613</v>
      </c>
      <c r="K342" s="99"/>
      <c r="L342" s="107"/>
      <c r="M342" s="3" t="s">
        <v>2244</v>
      </c>
      <c r="N342" s="4" t="s">
        <v>2245</v>
      </c>
      <c r="O342" s="4" t="s">
        <v>35</v>
      </c>
      <c r="P342" s="97" t="s">
        <v>3612</v>
      </c>
      <c r="Q342" s="111"/>
      <c r="R342" s="110"/>
    </row>
    <row r="343" spans="7:18" ht="13" x14ac:dyDescent="0.3">
      <c r="G343" s="6" t="s">
        <v>2574</v>
      </c>
      <c r="H343" s="7" t="s">
        <v>2134</v>
      </c>
      <c r="I343" s="7" t="s">
        <v>1812</v>
      </c>
      <c r="J343" s="98" t="s">
        <v>3613</v>
      </c>
      <c r="K343" s="99"/>
      <c r="L343" s="107"/>
      <c r="M343" s="3" t="s">
        <v>2528</v>
      </c>
      <c r="N343" s="4" t="s">
        <v>2529</v>
      </c>
      <c r="O343" s="4" t="s">
        <v>1885</v>
      </c>
      <c r="P343" s="97" t="s">
        <v>3613</v>
      </c>
      <c r="Q343" s="111"/>
      <c r="R343" s="110"/>
    </row>
    <row r="344" spans="7:18" ht="13" x14ac:dyDescent="0.3">
      <c r="G344" s="6" t="s">
        <v>2822</v>
      </c>
      <c r="H344" s="7" t="s">
        <v>2823</v>
      </c>
      <c r="I344" s="7" t="s">
        <v>2822</v>
      </c>
      <c r="J344" s="98" t="s">
        <v>3612</v>
      </c>
      <c r="K344" s="99"/>
      <c r="L344" s="107"/>
      <c r="M344" s="3" t="s">
        <v>2971</v>
      </c>
      <c r="N344" s="4" t="s">
        <v>2972</v>
      </c>
      <c r="O344" s="4" t="s">
        <v>1728</v>
      </c>
      <c r="P344" s="97" t="s">
        <v>3613</v>
      </c>
      <c r="Q344" s="111"/>
      <c r="R344" s="110"/>
    </row>
    <row r="345" spans="7:18" ht="13" x14ac:dyDescent="0.3">
      <c r="G345" s="6" t="s">
        <v>2578</v>
      </c>
      <c r="H345" s="7" t="s">
        <v>2579</v>
      </c>
      <c r="I345" s="7" t="s">
        <v>1895</v>
      </c>
      <c r="J345" s="98" t="s">
        <v>3612</v>
      </c>
      <c r="K345" s="99"/>
      <c r="L345" s="107"/>
      <c r="M345" s="3" t="s">
        <v>2613</v>
      </c>
      <c r="N345" s="4" t="s">
        <v>2614</v>
      </c>
      <c r="O345" s="4" t="s">
        <v>2613</v>
      </c>
      <c r="P345" s="97" t="s">
        <v>3613</v>
      </c>
      <c r="Q345" s="111"/>
      <c r="R345" s="110"/>
    </row>
    <row r="346" spans="7:18" ht="13" x14ac:dyDescent="0.3">
      <c r="G346" s="6" t="s">
        <v>2824</v>
      </c>
      <c r="H346" s="7" t="s">
        <v>2222</v>
      </c>
      <c r="I346" s="7" t="s">
        <v>2825</v>
      </c>
      <c r="J346" s="98" t="s">
        <v>3612</v>
      </c>
      <c r="K346" s="99"/>
      <c r="L346" s="107"/>
      <c r="M346" s="3" t="s">
        <v>2973</v>
      </c>
      <c r="N346" s="4" t="s">
        <v>2974</v>
      </c>
      <c r="O346" s="4" t="s">
        <v>2065</v>
      </c>
      <c r="P346" s="97" t="s">
        <v>3613</v>
      </c>
      <c r="Q346" s="111"/>
      <c r="R346" s="110"/>
    </row>
    <row r="347" spans="7:18" ht="13" x14ac:dyDescent="0.3">
      <c r="G347" s="6" t="s">
        <v>2580</v>
      </c>
      <c r="H347" s="7" t="s">
        <v>2581</v>
      </c>
      <c r="I347" s="7" t="s">
        <v>588</v>
      </c>
      <c r="J347" s="98" t="s">
        <v>3613</v>
      </c>
      <c r="K347" s="99"/>
      <c r="L347" s="107"/>
      <c r="M347" s="3" t="s">
        <v>2662</v>
      </c>
      <c r="N347" s="4" t="s">
        <v>2663</v>
      </c>
      <c r="O347" s="4" t="s">
        <v>1830</v>
      </c>
      <c r="P347" s="97" t="s">
        <v>3613</v>
      </c>
      <c r="Q347" s="111"/>
      <c r="R347" s="110"/>
    </row>
    <row r="348" spans="7:18" ht="13" x14ac:dyDescent="0.3">
      <c r="G348" s="6" t="s">
        <v>2582</v>
      </c>
      <c r="H348" s="7" t="s">
        <v>2583</v>
      </c>
      <c r="I348" s="7" t="s">
        <v>1674</v>
      </c>
      <c r="J348" s="98" t="s">
        <v>3613</v>
      </c>
      <c r="K348" s="99"/>
      <c r="L348" s="107"/>
      <c r="M348" s="3" t="s">
        <v>2491</v>
      </c>
      <c r="N348" s="4" t="s">
        <v>2492</v>
      </c>
      <c r="O348" s="4" t="s">
        <v>46</v>
      </c>
      <c r="P348" s="97" t="s">
        <v>3612</v>
      </c>
      <c r="Q348" s="111"/>
      <c r="R348" s="110"/>
    </row>
    <row r="349" spans="7:18" ht="13" x14ac:dyDescent="0.3">
      <c r="G349" s="6" t="s">
        <v>85</v>
      </c>
      <c r="H349" s="7" t="s">
        <v>2584</v>
      </c>
      <c r="I349" s="7" t="s">
        <v>85</v>
      </c>
      <c r="J349" s="98" t="s">
        <v>3612</v>
      </c>
      <c r="K349" s="99"/>
      <c r="L349" s="107"/>
      <c r="M349" s="3" t="s">
        <v>2975</v>
      </c>
      <c r="N349" s="4" t="s">
        <v>2976</v>
      </c>
      <c r="O349" s="4" t="s">
        <v>2977</v>
      </c>
      <c r="P349" s="97" t="s">
        <v>3613</v>
      </c>
      <c r="Q349" s="111"/>
      <c r="R349" s="110"/>
    </row>
    <row r="350" spans="7:18" ht="13" x14ac:dyDescent="0.3">
      <c r="G350" s="6" t="s">
        <v>2585</v>
      </c>
      <c r="H350" s="7" t="s">
        <v>2550</v>
      </c>
      <c r="I350" s="7" t="s">
        <v>2586</v>
      </c>
      <c r="J350" s="98" t="s">
        <v>3612</v>
      </c>
      <c r="K350" s="99"/>
      <c r="L350" s="107"/>
      <c r="M350" s="3" t="s">
        <v>2978</v>
      </c>
      <c r="N350" s="4" t="s">
        <v>2979</v>
      </c>
      <c r="O350" s="4" t="s">
        <v>2066</v>
      </c>
      <c r="P350" s="97" t="s">
        <v>3613</v>
      </c>
      <c r="Q350" s="111"/>
      <c r="R350" s="110"/>
    </row>
    <row r="351" spans="7:18" ht="13" x14ac:dyDescent="0.3">
      <c r="G351" s="6" t="s">
        <v>2826</v>
      </c>
      <c r="H351" s="7" t="s">
        <v>2827</v>
      </c>
      <c r="I351" s="7" t="s">
        <v>2826</v>
      </c>
      <c r="J351" s="98" t="s">
        <v>3612</v>
      </c>
      <c r="K351" s="99"/>
      <c r="L351" s="107"/>
      <c r="M351" s="3" t="s">
        <v>2479</v>
      </c>
      <c r="N351" s="4" t="s">
        <v>2480</v>
      </c>
      <c r="O351" s="4" t="s">
        <v>1790</v>
      </c>
      <c r="P351" s="97" t="s">
        <v>3613</v>
      </c>
      <c r="Q351" s="111"/>
      <c r="R351" s="110"/>
    </row>
    <row r="352" spans="7:18" ht="13" x14ac:dyDescent="0.3">
      <c r="G352" s="6" t="s">
        <v>2296</v>
      </c>
      <c r="H352" s="7" t="s">
        <v>2297</v>
      </c>
      <c r="I352" s="7" t="s">
        <v>126</v>
      </c>
      <c r="J352" s="98" t="s">
        <v>3612</v>
      </c>
      <c r="K352" s="99"/>
      <c r="L352" s="107"/>
      <c r="M352" s="3" t="s">
        <v>2666</v>
      </c>
      <c r="N352" s="4" t="s">
        <v>2239</v>
      </c>
      <c r="O352" s="4" t="s">
        <v>2666</v>
      </c>
      <c r="P352" s="97" t="s">
        <v>3613</v>
      </c>
      <c r="Q352" s="111"/>
      <c r="R352" s="110"/>
    </row>
    <row r="353" spans="7:18" ht="13" x14ac:dyDescent="0.3">
      <c r="G353" s="6" t="s">
        <v>2589</v>
      </c>
      <c r="H353" s="7" t="s">
        <v>2590</v>
      </c>
      <c r="I353" s="7" t="s">
        <v>112</v>
      </c>
      <c r="J353" s="98" t="s">
        <v>3612</v>
      </c>
      <c r="K353" s="99"/>
      <c r="L353" s="107"/>
      <c r="M353" s="3" t="s">
        <v>2621</v>
      </c>
      <c r="N353" s="4" t="s">
        <v>2622</v>
      </c>
      <c r="O353" s="4" t="s">
        <v>1631</v>
      </c>
      <c r="P353" s="97" t="s">
        <v>3613</v>
      </c>
      <c r="Q353" s="111"/>
      <c r="R353" s="110"/>
    </row>
    <row r="354" spans="7:18" ht="13" x14ac:dyDescent="0.3">
      <c r="G354" s="6" t="s">
        <v>2828</v>
      </c>
      <c r="H354" s="7" t="s">
        <v>2829</v>
      </c>
      <c r="I354" s="7" t="s">
        <v>1622</v>
      </c>
      <c r="J354" s="98" t="s">
        <v>3612</v>
      </c>
      <c r="K354" s="99"/>
      <c r="L354" s="107"/>
      <c r="M354" s="3" t="s">
        <v>2985</v>
      </c>
      <c r="N354" s="4" t="s">
        <v>2986</v>
      </c>
      <c r="O354" s="4" t="s">
        <v>2067</v>
      </c>
      <c r="P354" s="97" t="s">
        <v>3613</v>
      </c>
      <c r="Q354" s="111"/>
      <c r="R354" s="110"/>
    </row>
    <row r="355" spans="7:18" ht="13" x14ac:dyDescent="0.3">
      <c r="G355" s="6" t="s">
        <v>2591</v>
      </c>
      <c r="H355" s="7" t="s">
        <v>2592</v>
      </c>
      <c r="I355" s="7" t="s">
        <v>2591</v>
      </c>
      <c r="J355" s="98" t="s">
        <v>3612</v>
      </c>
      <c r="K355" s="99"/>
      <c r="L355" s="107"/>
      <c r="M355" s="3" t="s">
        <v>2988</v>
      </c>
      <c r="N355" s="4" t="s">
        <v>2989</v>
      </c>
      <c r="O355" s="4" t="s">
        <v>2068</v>
      </c>
      <c r="P355" s="97" t="s">
        <v>3613</v>
      </c>
      <c r="Q355" s="111"/>
      <c r="R355" s="110"/>
    </row>
    <row r="356" spans="7:18" ht="13" x14ac:dyDescent="0.3">
      <c r="G356" s="6" t="s">
        <v>2593</v>
      </c>
      <c r="H356" s="7" t="s">
        <v>2594</v>
      </c>
      <c r="I356" s="7" t="s">
        <v>2595</v>
      </c>
      <c r="J356" s="98" t="s">
        <v>3612</v>
      </c>
      <c r="K356" s="99"/>
      <c r="L356" s="107"/>
      <c r="M356" s="3" t="s">
        <v>2990</v>
      </c>
      <c r="N356" s="4" t="s">
        <v>2991</v>
      </c>
      <c r="O356" s="4" t="s">
        <v>2083</v>
      </c>
      <c r="P356" s="97" t="s">
        <v>3612</v>
      </c>
      <c r="Q356" s="111"/>
      <c r="R356" s="110"/>
    </row>
    <row r="357" spans="7:18" ht="13" x14ac:dyDescent="0.3">
      <c r="G357" s="6" t="s">
        <v>2600</v>
      </c>
      <c r="H357" s="7" t="s">
        <v>2601</v>
      </c>
      <c r="I357" s="7" t="s">
        <v>1813</v>
      </c>
      <c r="J357" s="98" t="s">
        <v>3613</v>
      </c>
      <c r="K357" s="99"/>
      <c r="L357" s="107"/>
      <c r="M357" s="3" t="s">
        <v>2992</v>
      </c>
      <c r="N357" s="4" t="s">
        <v>2073</v>
      </c>
      <c r="O357" s="4" t="s">
        <v>1669</v>
      </c>
      <c r="P357" s="97" t="s">
        <v>3613</v>
      </c>
      <c r="Q357" s="111"/>
      <c r="R357" s="110"/>
    </row>
    <row r="358" spans="7:18" ht="13" x14ac:dyDescent="0.3">
      <c r="G358" s="6" t="s">
        <v>2832</v>
      </c>
      <c r="H358" s="7" t="s">
        <v>2833</v>
      </c>
      <c r="I358" s="7" t="s">
        <v>1896</v>
      </c>
      <c r="J358" s="98" t="s">
        <v>3612</v>
      </c>
      <c r="K358" s="99"/>
      <c r="L358" s="107"/>
      <c r="M358" s="3" t="s">
        <v>2501</v>
      </c>
      <c r="N358" s="4" t="s">
        <v>2086</v>
      </c>
      <c r="O358" s="4" t="s">
        <v>1881</v>
      </c>
      <c r="P358" s="97" t="s">
        <v>3612</v>
      </c>
      <c r="Q358" s="111"/>
      <c r="R358" s="110"/>
    </row>
    <row r="359" spans="7:18" ht="13" x14ac:dyDescent="0.3">
      <c r="G359" s="6" t="s">
        <v>2602</v>
      </c>
      <c r="H359" s="7" t="s">
        <v>2603</v>
      </c>
      <c r="I359" s="7" t="s">
        <v>1814</v>
      </c>
      <c r="J359" s="98" t="s">
        <v>3613</v>
      </c>
      <c r="K359" s="99"/>
      <c r="L359" s="107"/>
      <c r="M359" s="3" t="s">
        <v>2466</v>
      </c>
      <c r="N359" s="4" t="s">
        <v>2467</v>
      </c>
      <c r="O359" s="4" t="s">
        <v>1787</v>
      </c>
      <c r="P359" s="97" t="s">
        <v>3613</v>
      </c>
      <c r="Q359" s="111"/>
      <c r="R359" s="110"/>
    </row>
    <row r="360" spans="7:18" ht="13" x14ac:dyDescent="0.3">
      <c r="G360" s="6" t="s">
        <v>2834</v>
      </c>
      <c r="H360" s="7" t="s">
        <v>2561</v>
      </c>
      <c r="I360" s="7" t="s">
        <v>2835</v>
      </c>
      <c r="J360" s="98" t="s">
        <v>3613</v>
      </c>
      <c r="K360" s="99"/>
      <c r="L360" s="107"/>
      <c r="M360" s="3" t="s">
        <v>3021</v>
      </c>
      <c r="N360" s="4" t="s">
        <v>3022</v>
      </c>
      <c r="O360" s="4" t="s">
        <v>52</v>
      </c>
      <c r="P360" s="111"/>
      <c r="Q360" s="97" t="s">
        <v>3613</v>
      </c>
      <c r="R360" s="110"/>
    </row>
    <row r="361" spans="7:18" ht="13" x14ac:dyDescent="0.3">
      <c r="G361" s="6" t="s">
        <v>2838</v>
      </c>
      <c r="H361" s="7" t="s">
        <v>3688</v>
      </c>
      <c r="I361" s="7" t="s">
        <v>1815</v>
      </c>
      <c r="J361" s="98" t="s">
        <v>3613</v>
      </c>
      <c r="K361" s="99"/>
      <c r="L361" s="107"/>
      <c r="M361" s="3" t="s">
        <v>2790</v>
      </c>
      <c r="N361" s="4" t="s">
        <v>2791</v>
      </c>
      <c r="O361" s="4" t="s">
        <v>2790</v>
      </c>
      <c r="P361" s="111"/>
      <c r="Q361" s="97" t="s">
        <v>3613</v>
      </c>
      <c r="R361" s="110"/>
    </row>
    <row r="362" spans="7:18" ht="13" x14ac:dyDescent="0.3">
      <c r="G362" s="6" t="s">
        <v>2606</v>
      </c>
      <c r="H362" s="7" t="s">
        <v>2607</v>
      </c>
      <c r="I362" s="7" t="s">
        <v>1816</v>
      </c>
      <c r="J362" s="98" t="s">
        <v>3613</v>
      </c>
      <c r="K362" s="99"/>
      <c r="L362" s="107"/>
      <c r="M362" s="3" t="s">
        <v>3038</v>
      </c>
      <c r="N362" s="4" t="s">
        <v>2762</v>
      </c>
      <c r="O362" s="4" t="s">
        <v>116</v>
      </c>
      <c r="P362" s="111"/>
      <c r="Q362" s="97" t="s">
        <v>3613</v>
      </c>
      <c r="R362" s="110"/>
    </row>
    <row r="363" spans="7:18" ht="13" x14ac:dyDescent="0.3">
      <c r="G363" s="6" t="s">
        <v>2610</v>
      </c>
      <c r="H363" s="7" t="s">
        <v>2611</v>
      </c>
      <c r="I363" s="7" t="s">
        <v>1698</v>
      </c>
      <c r="J363" s="98" t="s">
        <v>3612</v>
      </c>
      <c r="K363" s="99"/>
      <c r="L363" s="107"/>
      <c r="M363" s="3" t="s">
        <v>3127</v>
      </c>
      <c r="N363" s="4" t="s">
        <v>3128</v>
      </c>
      <c r="O363" s="4" t="s">
        <v>1914</v>
      </c>
      <c r="P363" s="111"/>
      <c r="Q363" s="97" t="s">
        <v>3613</v>
      </c>
      <c r="R363" s="110"/>
    </row>
    <row r="364" spans="7:18" ht="13" x14ac:dyDescent="0.3">
      <c r="G364" s="6" t="s">
        <v>84</v>
      </c>
      <c r="H364" s="7" t="s">
        <v>2612</v>
      </c>
      <c r="I364" s="7" t="s">
        <v>84</v>
      </c>
      <c r="J364" s="98" t="s">
        <v>3612</v>
      </c>
      <c r="K364" s="99"/>
      <c r="L364" s="107"/>
      <c r="M364" s="3" t="s">
        <v>2785</v>
      </c>
      <c r="N364" s="4" t="s">
        <v>2786</v>
      </c>
      <c r="O364" s="4" t="s">
        <v>2785</v>
      </c>
      <c r="P364" s="111"/>
      <c r="Q364" s="97" t="s">
        <v>3613</v>
      </c>
      <c r="R364" s="110"/>
    </row>
    <row r="365" spans="7:18" ht="13" x14ac:dyDescent="0.3">
      <c r="G365" s="6" t="s">
        <v>2613</v>
      </c>
      <c r="H365" s="7" t="s">
        <v>2614</v>
      </c>
      <c r="I365" s="7" t="s">
        <v>2613</v>
      </c>
      <c r="J365" s="98" t="s">
        <v>3613</v>
      </c>
      <c r="K365" s="99"/>
      <c r="L365" s="107"/>
      <c r="M365" s="3" t="s">
        <v>3000</v>
      </c>
      <c r="N365" s="4" t="s">
        <v>3001</v>
      </c>
      <c r="O365" s="4" t="s">
        <v>105</v>
      </c>
      <c r="P365" s="111"/>
      <c r="Q365" s="97" t="s">
        <v>3613</v>
      </c>
      <c r="R365" s="110"/>
    </row>
    <row r="366" spans="7:18" ht="13" x14ac:dyDescent="0.3">
      <c r="G366" s="6" t="s">
        <v>2840</v>
      </c>
      <c r="H366" s="7" t="s">
        <v>2841</v>
      </c>
      <c r="I366" s="7" t="s">
        <v>1817</v>
      </c>
      <c r="J366" s="98" t="s">
        <v>3613</v>
      </c>
      <c r="K366" s="99"/>
      <c r="L366" s="107"/>
      <c r="M366" s="3" t="s">
        <v>3102</v>
      </c>
      <c r="N366" s="4" t="s">
        <v>3103</v>
      </c>
      <c r="O366" s="4" t="s">
        <v>113</v>
      </c>
      <c r="P366" s="111"/>
      <c r="Q366" s="97" t="s">
        <v>3613</v>
      </c>
      <c r="R366" s="110"/>
    </row>
    <row r="367" spans="7:18" ht="13" x14ac:dyDescent="0.3">
      <c r="G367" s="6" t="s">
        <v>2162</v>
      </c>
      <c r="H367" s="7" t="s">
        <v>2182</v>
      </c>
      <c r="I367" s="7" t="s">
        <v>2162</v>
      </c>
      <c r="J367" s="98" t="s">
        <v>3612</v>
      </c>
      <c r="K367" s="99"/>
      <c r="L367" s="107"/>
      <c r="M367" s="3" t="s">
        <v>3003</v>
      </c>
      <c r="N367" s="4" t="s">
        <v>3004</v>
      </c>
      <c r="O367" s="4" t="s">
        <v>48</v>
      </c>
      <c r="P367" s="111"/>
      <c r="Q367" s="97" t="s">
        <v>3612</v>
      </c>
      <c r="R367" s="110"/>
    </row>
    <row r="368" spans="7:18" ht="13" x14ac:dyDescent="0.3">
      <c r="G368" s="6" t="s">
        <v>2842</v>
      </c>
      <c r="H368" s="7" t="s">
        <v>2843</v>
      </c>
      <c r="I368" s="7" t="s">
        <v>1818</v>
      </c>
      <c r="J368" s="98" t="s">
        <v>3613</v>
      </c>
      <c r="K368" s="99"/>
      <c r="L368" s="107"/>
      <c r="M368" s="3" t="s">
        <v>2719</v>
      </c>
      <c r="N368" s="4" t="s">
        <v>2720</v>
      </c>
      <c r="O368" s="4" t="s">
        <v>2719</v>
      </c>
      <c r="P368" s="111"/>
      <c r="Q368" s="97" t="s">
        <v>3613</v>
      </c>
      <c r="R368" s="110"/>
    </row>
    <row r="369" spans="7:18" ht="13" x14ac:dyDescent="0.3">
      <c r="G369" s="6" t="s">
        <v>2844</v>
      </c>
      <c r="H369" s="7" t="s">
        <v>3689</v>
      </c>
      <c r="I369" s="7" t="s">
        <v>1819</v>
      </c>
      <c r="J369" s="98" t="s">
        <v>3613</v>
      </c>
      <c r="K369" s="99"/>
      <c r="L369" s="107"/>
      <c r="M369" s="3" t="s">
        <v>1934</v>
      </c>
      <c r="N369" s="4" t="s">
        <v>3126</v>
      </c>
      <c r="O369" s="4" t="s">
        <v>1934</v>
      </c>
      <c r="P369" s="111"/>
      <c r="Q369" s="97" t="s">
        <v>3612</v>
      </c>
      <c r="R369" s="110"/>
    </row>
    <row r="370" spans="7:18" ht="13" x14ac:dyDescent="0.3">
      <c r="G370" s="6" t="s">
        <v>2615</v>
      </c>
      <c r="H370" s="7" t="s">
        <v>2616</v>
      </c>
      <c r="I370" s="7" t="s">
        <v>2615</v>
      </c>
      <c r="J370" s="98" t="s">
        <v>3612</v>
      </c>
      <c r="K370" s="99"/>
      <c r="L370" s="107"/>
      <c r="M370" s="3" t="s">
        <v>3097</v>
      </c>
      <c r="N370" s="4" t="s">
        <v>3098</v>
      </c>
      <c r="O370" s="4" t="s">
        <v>1925</v>
      </c>
      <c r="P370" s="111"/>
      <c r="Q370" s="97" t="s">
        <v>3612</v>
      </c>
      <c r="R370" s="110"/>
    </row>
    <row r="371" spans="7:18" ht="13" x14ac:dyDescent="0.3">
      <c r="G371" s="6" t="s">
        <v>2617</v>
      </c>
      <c r="H371" s="7" t="s">
        <v>2618</v>
      </c>
      <c r="I371" s="7" t="s">
        <v>1820</v>
      </c>
      <c r="J371" s="98" t="s">
        <v>3613</v>
      </c>
      <c r="K371" s="99"/>
      <c r="L371" s="107"/>
      <c r="M371" s="3" t="s">
        <v>2824</v>
      </c>
      <c r="N371" s="4" t="s">
        <v>2222</v>
      </c>
      <c r="O371" s="4" t="s">
        <v>2825</v>
      </c>
      <c r="P371" s="111"/>
      <c r="Q371" s="97" t="s">
        <v>3613</v>
      </c>
      <c r="R371" s="110"/>
    </row>
    <row r="372" spans="7:18" ht="13" x14ac:dyDescent="0.3">
      <c r="G372" s="6" t="s">
        <v>2244</v>
      </c>
      <c r="H372" s="7" t="s">
        <v>2245</v>
      </c>
      <c r="I372" s="7" t="s">
        <v>35</v>
      </c>
      <c r="J372" s="98" t="s">
        <v>3612</v>
      </c>
      <c r="K372" s="99"/>
      <c r="L372" s="107"/>
      <c r="M372" s="3" t="s">
        <v>1908</v>
      </c>
      <c r="N372" s="4" t="s">
        <v>3113</v>
      </c>
      <c r="O372" s="4" t="s">
        <v>1908</v>
      </c>
      <c r="P372" s="111"/>
      <c r="Q372" s="97" t="s">
        <v>3613</v>
      </c>
      <c r="R372" s="110"/>
    </row>
    <row r="373" spans="7:18" ht="13" x14ac:dyDescent="0.3">
      <c r="G373" s="6" t="s">
        <v>2846</v>
      </c>
      <c r="H373" s="7" t="s">
        <v>2847</v>
      </c>
      <c r="I373" s="7" t="s">
        <v>2846</v>
      </c>
      <c r="J373" s="98" t="s">
        <v>3612</v>
      </c>
      <c r="K373" s="99"/>
      <c r="L373" s="107"/>
      <c r="M373" s="3" t="s">
        <v>1695</v>
      </c>
      <c r="N373" s="4" t="s">
        <v>3061</v>
      </c>
      <c r="O373" s="4" t="s">
        <v>1695</v>
      </c>
      <c r="P373" s="111"/>
      <c r="Q373" s="97" t="s">
        <v>3613</v>
      </c>
      <c r="R373" s="110"/>
    </row>
    <row r="374" spans="7:18" ht="13" x14ac:dyDescent="0.3">
      <c r="G374" s="6" t="s">
        <v>2621</v>
      </c>
      <c r="H374" s="7" t="s">
        <v>2622</v>
      </c>
      <c r="I374" s="7" t="s">
        <v>1631</v>
      </c>
      <c r="J374" s="98" t="s">
        <v>3613</v>
      </c>
      <c r="K374" s="99"/>
      <c r="L374" s="107"/>
      <c r="M374" s="3" t="s">
        <v>3018</v>
      </c>
      <c r="N374" s="4" t="s">
        <v>3019</v>
      </c>
      <c r="O374" s="4" t="s">
        <v>50</v>
      </c>
      <c r="P374" s="111"/>
      <c r="Q374" s="97" t="s">
        <v>3613</v>
      </c>
      <c r="R374" s="110"/>
    </row>
    <row r="375" spans="7:18" ht="13" x14ac:dyDescent="0.3">
      <c r="G375" s="6" t="s">
        <v>2623</v>
      </c>
      <c r="H375" s="7" t="s">
        <v>2624</v>
      </c>
      <c r="I375" s="7" t="s">
        <v>589</v>
      </c>
      <c r="J375" s="98" t="s">
        <v>3613</v>
      </c>
      <c r="K375" s="99"/>
      <c r="L375" s="107"/>
      <c r="M375" s="3" t="s">
        <v>63</v>
      </c>
      <c r="N375" s="4" t="s">
        <v>3020</v>
      </c>
      <c r="O375" s="4" t="s">
        <v>63</v>
      </c>
      <c r="P375" s="111"/>
      <c r="Q375" s="97" t="s">
        <v>3613</v>
      </c>
      <c r="R375" s="110"/>
    </row>
    <row r="376" spans="7:18" ht="13" x14ac:dyDescent="0.3">
      <c r="G376" s="6" t="s">
        <v>2625</v>
      </c>
      <c r="H376" s="7" t="s">
        <v>2626</v>
      </c>
      <c r="I376" s="7" t="s">
        <v>1678</v>
      </c>
      <c r="J376" s="98" t="s">
        <v>3612</v>
      </c>
      <c r="K376" s="99"/>
      <c r="L376" s="107"/>
      <c r="M376" s="3" t="s">
        <v>1932</v>
      </c>
      <c r="N376" s="4" t="s">
        <v>3125</v>
      </c>
      <c r="O376" s="4" t="s">
        <v>1932</v>
      </c>
      <c r="P376" s="111"/>
      <c r="Q376" s="97" t="s">
        <v>3612</v>
      </c>
      <c r="R376" s="110"/>
    </row>
    <row r="377" spans="7:18" ht="13" x14ac:dyDescent="0.3">
      <c r="G377" s="6" t="s">
        <v>2850</v>
      </c>
      <c r="H377" s="7" t="s">
        <v>2851</v>
      </c>
      <c r="I377" s="7" t="s">
        <v>1897</v>
      </c>
      <c r="J377" s="98" t="s">
        <v>3612</v>
      </c>
      <c r="K377" s="99"/>
      <c r="L377" s="107"/>
      <c r="M377" s="3" t="s">
        <v>3050</v>
      </c>
      <c r="N377" s="4" t="s">
        <v>3051</v>
      </c>
      <c r="O377" s="4" t="s">
        <v>3050</v>
      </c>
      <c r="P377" s="111"/>
      <c r="Q377" s="97" t="s">
        <v>3613</v>
      </c>
      <c r="R377" s="110"/>
    </row>
    <row r="378" spans="7:18" ht="13" x14ac:dyDescent="0.3">
      <c r="G378" s="6" t="s">
        <v>2627</v>
      </c>
      <c r="H378" s="7" t="s">
        <v>2628</v>
      </c>
      <c r="I378" s="7" t="s">
        <v>1898</v>
      </c>
      <c r="J378" s="98" t="s">
        <v>3612</v>
      </c>
      <c r="K378" s="99"/>
      <c r="L378" s="107"/>
      <c r="M378" s="3" t="s">
        <v>3108</v>
      </c>
      <c r="N378" s="4" t="s">
        <v>3109</v>
      </c>
      <c r="O378" s="4" t="s">
        <v>3110</v>
      </c>
      <c r="P378" s="111"/>
      <c r="Q378" s="97" t="s">
        <v>3613</v>
      </c>
      <c r="R378" s="110"/>
    </row>
    <row r="379" spans="7:18" ht="13" x14ac:dyDescent="0.3">
      <c r="G379" s="6" t="s">
        <v>2853</v>
      </c>
      <c r="H379" s="7" t="s">
        <v>2854</v>
      </c>
      <c r="I379" s="7" t="s">
        <v>1627</v>
      </c>
      <c r="J379" s="98" t="s">
        <v>3613</v>
      </c>
      <c r="K379" s="99"/>
      <c r="L379" s="107"/>
      <c r="M379" s="3" t="s">
        <v>1955</v>
      </c>
      <c r="N379" s="4" t="s">
        <v>3039</v>
      </c>
      <c r="O379" s="4" t="s">
        <v>3040</v>
      </c>
      <c r="P379" s="111"/>
      <c r="Q379" s="97" t="s">
        <v>3612</v>
      </c>
      <c r="R379" s="110"/>
    </row>
    <row r="380" spans="7:18" ht="13" x14ac:dyDescent="0.3">
      <c r="G380" s="6" t="s">
        <v>2286</v>
      </c>
      <c r="H380" s="7" t="s">
        <v>2285</v>
      </c>
      <c r="I380" s="7" t="s">
        <v>1612</v>
      </c>
      <c r="J380" s="98" t="s">
        <v>3613</v>
      </c>
      <c r="K380" s="99"/>
      <c r="L380" s="107"/>
      <c r="M380" s="3" t="s">
        <v>2998</v>
      </c>
      <c r="N380" s="4" t="s">
        <v>2999</v>
      </c>
      <c r="O380" s="4" t="s">
        <v>103</v>
      </c>
      <c r="P380" s="111"/>
      <c r="Q380" s="97" t="s">
        <v>3613</v>
      </c>
      <c r="R380" s="110"/>
    </row>
    <row r="381" spans="7:18" ht="13" x14ac:dyDescent="0.3">
      <c r="G381" s="6" t="s">
        <v>2629</v>
      </c>
      <c r="H381" s="7" t="s">
        <v>2630</v>
      </c>
      <c r="I381" s="7" t="s">
        <v>1657</v>
      </c>
      <c r="J381" s="98" t="s">
        <v>3612</v>
      </c>
      <c r="K381" s="99"/>
      <c r="L381" s="107"/>
      <c r="M381" s="3" t="s">
        <v>3121</v>
      </c>
      <c r="N381" s="4" t="s">
        <v>3122</v>
      </c>
      <c r="O381" s="4" t="s">
        <v>3121</v>
      </c>
      <c r="P381" s="111"/>
      <c r="Q381" s="97" t="s">
        <v>3613</v>
      </c>
      <c r="R381" s="110"/>
    </row>
    <row r="382" spans="7:18" ht="13" x14ac:dyDescent="0.3">
      <c r="G382" s="6" t="s">
        <v>2631</v>
      </c>
      <c r="H382" s="7" t="s">
        <v>2632</v>
      </c>
      <c r="I382" s="7" t="s">
        <v>1822</v>
      </c>
      <c r="J382" s="98" t="s">
        <v>3613</v>
      </c>
      <c r="K382" s="99"/>
      <c r="L382" s="107"/>
      <c r="M382" s="3" t="s">
        <v>3072</v>
      </c>
      <c r="N382" s="4" t="s">
        <v>3073</v>
      </c>
      <c r="O382" s="4" t="s">
        <v>3074</v>
      </c>
      <c r="P382" s="111"/>
      <c r="Q382" s="97" t="s">
        <v>3613</v>
      </c>
      <c r="R382" s="110"/>
    </row>
    <row r="383" spans="7:18" ht="13" x14ac:dyDescent="0.3">
      <c r="G383" s="6" t="s">
        <v>2635</v>
      </c>
      <c r="H383" s="7" t="s">
        <v>2636</v>
      </c>
      <c r="I383" s="7" t="s">
        <v>2635</v>
      </c>
      <c r="J383" s="98" t="s">
        <v>3613</v>
      </c>
      <c r="K383" s="99"/>
      <c r="L383" s="107"/>
      <c r="M383" s="3" t="s">
        <v>3013</v>
      </c>
      <c r="N383" s="4" t="s">
        <v>2299</v>
      </c>
      <c r="O383" s="4" t="s">
        <v>117</v>
      </c>
      <c r="P383" s="111"/>
      <c r="Q383" s="97" t="s">
        <v>3613</v>
      </c>
      <c r="R383" s="110"/>
    </row>
    <row r="384" spans="7:18" ht="13" x14ac:dyDescent="0.3">
      <c r="G384" s="6" t="s">
        <v>2637</v>
      </c>
      <c r="H384" s="7" t="s">
        <v>2638</v>
      </c>
      <c r="I384" s="7" t="s">
        <v>569</v>
      </c>
      <c r="J384" s="98" t="s">
        <v>3612</v>
      </c>
      <c r="K384" s="99"/>
      <c r="L384" s="107"/>
      <c r="M384" s="3" t="s">
        <v>3238</v>
      </c>
      <c r="N384" s="4" t="s">
        <v>3239</v>
      </c>
      <c r="O384" s="4" t="s">
        <v>2095</v>
      </c>
      <c r="P384" s="111"/>
      <c r="Q384" s="97" t="s">
        <v>3612</v>
      </c>
      <c r="R384" s="110"/>
    </row>
    <row r="385" spans="7:18" ht="13" x14ac:dyDescent="0.3">
      <c r="G385" s="6" t="s">
        <v>2639</v>
      </c>
      <c r="H385" s="7" t="s">
        <v>2640</v>
      </c>
      <c r="I385" s="7" t="s">
        <v>2641</v>
      </c>
      <c r="J385" s="98" t="s">
        <v>3613</v>
      </c>
      <c r="K385" s="99"/>
      <c r="L385" s="107"/>
      <c r="M385" s="3" t="s">
        <v>2836</v>
      </c>
      <c r="N385" s="4" t="s">
        <v>2837</v>
      </c>
      <c r="O385" s="4" t="s">
        <v>2836</v>
      </c>
      <c r="P385" s="111"/>
      <c r="Q385" s="97" t="s">
        <v>3613</v>
      </c>
      <c r="R385" s="110"/>
    </row>
    <row r="386" spans="7:18" ht="13" x14ac:dyDescent="0.3">
      <c r="G386" s="6" t="s">
        <v>1626</v>
      </c>
      <c r="H386" s="7" t="s">
        <v>2857</v>
      </c>
      <c r="I386" s="7" t="s">
        <v>1626</v>
      </c>
      <c r="J386" s="98" t="s">
        <v>3613</v>
      </c>
      <c r="K386" s="99"/>
      <c r="L386" s="107"/>
      <c r="M386" s="3" t="s">
        <v>2049</v>
      </c>
      <c r="N386" s="4" t="s">
        <v>2287</v>
      </c>
      <c r="O386" s="4" t="s">
        <v>44</v>
      </c>
      <c r="P386" s="111"/>
      <c r="Q386" s="97" t="s">
        <v>3612</v>
      </c>
      <c r="R386" s="110"/>
    </row>
    <row r="387" spans="7:18" ht="13" x14ac:dyDescent="0.3">
      <c r="G387" s="6" t="s">
        <v>2642</v>
      </c>
      <c r="H387" s="7" t="s">
        <v>2643</v>
      </c>
      <c r="I387" s="7" t="s">
        <v>2644</v>
      </c>
      <c r="J387" s="98" t="s">
        <v>3612</v>
      </c>
      <c r="K387" s="99"/>
      <c r="L387" s="107"/>
      <c r="M387" s="3" t="s">
        <v>2277</v>
      </c>
      <c r="N387" s="4" t="s">
        <v>2304</v>
      </c>
      <c r="O387" s="4" t="s">
        <v>2277</v>
      </c>
      <c r="P387" s="111"/>
      <c r="Q387" s="97" t="s">
        <v>3613</v>
      </c>
      <c r="R387" s="110"/>
    </row>
    <row r="388" spans="7:18" ht="13" x14ac:dyDescent="0.3">
      <c r="G388" s="6" t="s">
        <v>2860</v>
      </c>
      <c r="H388" s="7" t="s">
        <v>2861</v>
      </c>
      <c r="I388" s="7" t="s">
        <v>1628</v>
      </c>
      <c r="J388" s="98" t="s">
        <v>3613</v>
      </c>
      <c r="K388" s="99"/>
      <c r="L388" s="107"/>
      <c r="M388" s="3" t="s">
        <v>3240</v>
      </c>
      <c r="N388" s="4" t="s">
        <v>2457</v>
      </c>
      <c r="O388" s="4" t="s">
        <v>3240</v>
      </c>
      <c r="P388" s="111"/>
      <c r="Q388" s="97" t="s">
        <v>3613</v>
      </c>
      <c r="R388" s="110"/>
    </row>
    <row r="389" spans="7:18" ht="13" x14ac:dyDescent="0.3">
      <c r="G389" s="6" t="s">
        <v>2645</v>
      </c>
      <c r="H389" s="7" t="s">
        <v>2646</v>
      </c>
      <c r="I389" s="7" t="s">
        <v>1824</v>
      </c>
      <c r="J389" s="98" t="s">
        <v>3613</v>
      </c>
      <c r="K389" s="99"/>
      <c r="L389" s="107"/>
      <c r="M389" s="3" t="s">
        <v>3241</v>
      </c>
      <c r="N389" s="4" t="s">
        <v>2867</v>
      </c>
      <c r="O389" s="4" t="s">
        <v>62</v>
      </c>
      <c r="P389" s="111"/>
      <c r="Q389" s="97" t="s">
        <v>3613</v>
      </c>
      <c r="R389" s="110"/>
    </row>
    <row r="390" spans="7:18" ht="13" x14ac:dyDescent="0.3">
      <c r="G390" s="6" t="s">
        <v>2647</v>
      </c>
      <c r="H390" s="7" t="s">
        <v>1838</v>
      </c>
      <c r="I390" s="7" t="s">
        <v>1825</v>
      </c>
      <c r="J390" s="98" t="s">
        <v>3613</v>
      </c>
      <c r="K390" s="99"/>
      <c r="L390" s="107"/>
      <c r="M390" s="3" t="s">
        <v>2704</v>
      </c>
      <c r="N390" s="4" t="s">
        <v>2705</v>
      </c>
      <c r="O390" s="4" t="s">
        <v>2704</v>
      </c>
      <c r="P390" s="111"/>
      <c r="Q390" s="97" t="s">
        <v>3613</v>
      </c>
      <c r="R390" s="110"/>
    </row>
    <row r="391" spans="7:18" ht="13" x14ac:dyDescent="0.3">
      <c r="G391" s="6" t="s">
        <v>2648</v>
      </c>
      <c r="H391" s="7" t="s">
        <v>2649</v>
      </c>
      <c r="I391" s="7" t="s">
        <v>1673</v>
      </c>
      <c r="J391" s="98" t="s">
        <v>3613</v>
      </c>
      <c r="K391" s="99"/>
      <c r="L391" s="107"/>
      <c r="M391" s="3" t="s">
        <v>3041</v>
      </c>
      <c r="N391" s="4" t="s">
        <v>3042</v>
      </c>
      <c r="O391" s="4" t="s">
        <v>3043</v>
      </c>
      <c r="P391" s="111"/>
      <c r="Q391" s="97" t="s">
        <v>3613</v>
      </c>
      <c r="R391" s="110"/>
    </row>
    <row r="392" spans="7:18" ht="13" x14ac:dyDescent="0.3">
      <c r="G392" s="6" t="s">
        <v>2864</v>
      </c>
      <c r="H392" s="7" t="s">
        <v>2865</v>
      </c>
      <c r="I392" s="7" t="s">
        <v>1900</v>
      </c>
      <c r="J392" s="98" t="s">
        <v>3612</v>
      </c>
      <c r="K392" s="99"/>
      <c r="L392" s="107"/>
      <c r="M392" s="3" t="s">
        <v>1930</v>
      </c>
      <c r="N392" s="4" t="s">
        <v>3114</v>
      </c>
      <c r="O392" s="4" t="s">
        <v>1930</v>
      </c>
      <c r="P392" s="111"/>
      <c r="Q392" s="97" t="s">
        <v>3612</v>
      </c>
      <c r="R392" s="110"/>
    </row>
    <row r="393" spans="7:18" ht="13" x14ac:dyDescent="0.3">
      <c r="G393" s="6" t="s">
        <v>2294</v>
      </c>
      <c r="H393" s="7" t="s">
        <v>2295</v>
      </c>
      <c r="I393" s="7" t="s">
        <v>1641</v>
      </c>
      <c r="J393" s="98" t="s">
        <v>3612</v>
      </c>
      <c r="K393" s="99"/>
      <c r="L393" s="107"/>
      <c r="M393" s="3" t="s">
        <v>1994</v>
      </c>
      <c r="N393" s="4" t="s">
        <v>3080</v>
      </c>
      <c r="O393" s="4" t="s">
        <v>1676</v>
      </c>
      <c r="P393" s="111"/>
      <c r="Q393" s="97" t="s">
        <v>3613</v>
      </c>
      <c r="R393" s="110"/>
    </row>
    <row r="394" spans="7:18" ht="13" x14ac:dyDescent="0.3">
      <c r="G394" s="6" t="s">
        <v>2650</v>
      </c>
      <c r="H394" s="7" t="s">
        <v>2651</v>
      </c>
      <c r="I394" s="7" t="s">
        <v>2652</v>
      </c>
      <c r="J394" s="98" t="s">
        <v>3613</v>
      </c>
      <c r="K394" s="99"/>
      <c r="L394" s="107"/>
      <c r="M394" s="3" t="s">
        <v>3070</v>
      </c>
      <c r="N394" s="4" t="s">
        <v>3071</v>
      </c>
      <c r="O394" s="4" t="s">
        <v>564</v>
      </c>
      <c r="P394" s="111"/>
      <c r="Q394" s="97" t="s">
        <v>3613</v>
      </c>
      <c r="R394" s="110"/>
    </row>
    <row r="395" spans="7:18" ht="13" x14ac:dyDescent="0.3">
      <c r="G395" s="6" t="s">
        <v>2654</v>
      </c>
      <c r="H395" s="7" t="s">
        <v>2655</v>
      </c>
      <c r="I395" s="7" t="s">
        <v>1826</v>
      </c>
      <c r="J395" s="98" t="s">
        <v>3613</v>
      </c>
      <c r="K395" s="99"/>
      <c r="L395" s="107"/>
      <c r="M395" s="3" t="s">
        <v>3242</v>
      </c>
      <c r="N395" s="4" t="s">
        <v>2673</v>
      </c>
      <c r="O395" s="4" t="s">
        <v>1611</v>
      </c>
      <c r="P395" s="111"/>
      <c r="Q395" s="97" t="s">
        <v>3612</v>
      </c>
      <c r="R395" s="110"/>
    </row>
    <row r="396" spans="7:18" ht="13" x14ac:dyDescent="0.3">
      <c r="G396" s="6" t="s">
        <v>2656</v>
      </c>
      <c r="H396" s="7" t="s">
        <v>2657</v>
      </c>
      <c r="I396" s="7" t="s">
        <v>1827</v>
      </c>
      <c r="J396" s="98" t="s">
        <v>3613</v>
      </c>
      <c r="K396" s="99"/>
      <c r="L396" s="107"/>
      <c r="M396" s="3" t="s">
        <v>3243</v>
      </c>
      <c r="N396" s="4" t="s">
        <v>2673</v>
      </c>
      <c r="O396" s="4" t="s">
        <v>2675</v>
      </c>
      <c r="P396" s="111"/>
      <c r="Q396" s="97" t="s">
        <v>3612</v>
      </c>
      <c r="R396" s="110"/>
    </row>
    <row r="397" spans="7:18" ht="13" x14ac:dyDescent="0.3">
      <c r="G397" s="6" t="s">
        <v>2870</v>
      </c>
      <c r="H397" s="7" t="s">
        <v>2871</v>
      </c>
      <c r="I397" s="7" t="s">
        <v>2870</v>
      </c>
      <c r="J397" s="98" t="s">
        <v>3613</v>
      </c>
      <c r="K397" s="99"/>
      <c r="L397" s="107"/>
      <c r="M397" s="3" t="s">
        <v>2884</v>
      </c>
      <c r="N397" s="4" t="s">
        <v>2885</v>
      </c>
      <c r="O397" s="4" t="s">
        <v>2884</v>
      </c>
      <c r="P397" s="111"/>
      <c r="Q397" s="97" t="s">
        <v>3613</v>
      </c>
      <c r="R397" s="110"/>
    </row>
    <row r="398" spans="7:18" ht="13" x14ac:dyDescent="0.3">
      <c r="G398" s="6" t="s">
        <v>2872</v>
      </c>
      <c r="H398" s="7" t="s">
        <v>2349</v>
      </c>
      <c r="I398" s="7" t="s">
        <v>2873</v>
      </c>
      <c r="J398" s="98" t="s">
        <v>3612</v>
      </c>
      <c r="K398" s="99"/>
      <c r="L398" s="107"/>
      <c r="M398" s="3" t="s">
        <v>3031</v>
      </c>
      <c r="N398" s="4" t="s">
        <v>3032</v>
      </c>
      <c r="O398" s="4" t="s">
        <v>49</v>
      </c>
      <c r="P398" s="111"/>
      <c r="Q398" s="97" t="s">
        <v>3612</v>
      </c>
      <c r="R398" s="110"/>
    </row>
    <row r="399" spans="7:18" ht="13" x14ac:dyDescent="0.3">
      <c r="G399" s="6" t="s">
        <v>2874</v>
      </c>
      <c r="H399" s="7" t="s">
        <v>2875</v>
      </c>
      <c r="I399" s="7" t="s">
        <v>1672</v>
      </c>
      <c r="J399" s="98" t="s">
        <v>3612</v>
      </c>
      <c r="K399" s="99"/>
      <c r="L399" s="107"/>
      <c r="M399" s="3" t="s">
        <v>3246</v>
      </c>
      <c r="N399" s="4" t="s">
        <v>3247</v>
      </c>
      <c r="O399" s="4" t="s">
        <v>2096</v>
      </c>
      <c r="P399" s="111"/>
      <c r="Q399" s="97" t="s">
        <v>3612</v>
      </c>
      <c r="R399" s="110"/>
    </row>
    <row r="400" spans="7:18" ht="13" x14ac:dyDescent="0.3">
      <c r="G400" s="6" t="s">
        <v>2658</v>
      </c>
      <c r="H400" s="7" t="s">
        <v>2123</v>
      </c>
      <c r="I400" s="7" t="s">
        <v>1829</v>
      </c>
      <c r="J400" s="98" t="s">
        <v>3613</v>
      </c>
      <c r="K400" s="99"/>
      <c r="L400" s="107"/>
      <c r="M400" s="3" t="s">
        <v>2801</v>
      </c>
      <c r="N400" s="4" t="s">
        <v>2802</v>
      </c>
      <c r="O400" s="4" t="s">
        <v>1801</v>
      </c>
      <c r="P400" s="111"/>
      <c r="Q400" s="97" t="s">
        <v>3613</v>
      </c>
      <c r="R400" s="110"/>
    </row>
    <row r="401" spans="7:18" ht="13" x14ac:dyDescent="0.3">
      <c r="G401" s="6" t="s">
        <v>2659</v>
      </c>
      <c r="H401" s="7" t="s">
        <v>2660</v>
      </c>
      <c r="I401" s="7" t="s">
        <v>2661</v>
      </c>
      <c r="J401" s="98" t="s">
        <v>3612</v>
      </c>
      <c r="K401" s="99"/>
      <c r="L401" s="107"/>
      <c r="M401" s="3" t="s">
        <v>3131</v>
      </c>
      <c r="N401" s="4" t="s">
        <v>3132</v>
      </c>
      <c r="O401" s="4" t="s">
        <v>3133</v>
      </c>
      <c r="P401" s="111"/>
      <c r="Q401" s="97" t="s">
        <v>3612</v>
      </c>
      <c r="R401" s="110"/>
    </row>
    <row r="402" spans="7:18" ht="13" x14ac:dyDescent="0.3">
      <c r="G402" s="6" t="s">
        <v>2878</v>
      </c>
      <c r="H402" s="7" t="s">
        <v>2879</v>
      </c>
      <c r="I402" s="7" t="s">
        <v>1677</v>
      </c>
      <c r="J402" s="98" t="s">
        <v>3613</v>
      </c>
      <c r="K402" s="99"/>
      <c r="L402" s="107"/>
      <c r="M402" s="3" t="s">
        <v>3027</v>
      </c>
      <c r="N402" s="4" t="s">
        <v>3028</v>
      </c>
      <c r="O402" s="4" t="s">
        <v>57</v>
      </c>
      <c r="P402" s="111"/>
      <c r="Q402" s="97" t="s">
        <v>3612</v>
      </c>
      <c r="R402" s="110"/>
    </row>
    <row r="403" spans="7:18" ht="13" x14ac:dyDescent="0.3">
      <c r="G403" s="6" t="s">
        <v>2662</v>
      </c>
      <c r="H403" s="7" t="s">
        <v>2663</v>
      </c>
      <c r="I403" s="7" t="s">
        <v>1830</v>
      </c>
      <c r="J403" s="98" t="s">
        <v>3613</v>
      </c>
      <c r="K403" s="99"/>
      <c r="L403" s="107"/>
      <c r="M403" s="3" t="s">
        <v>3250</v>
      </c>
      <c r="N403" s="4" t="s">
        <v>2292</v>
      </c>
      <c r="O403" s="4" t="s">
        <v>565</v>
      </c>
      <c r="P403" s="111"/>
      <c r="Q403" s="97" t="s">
        <v>3613</v>
      </c>
      <c r="R403" s="110"/>
    </row>
    <row r="404" spans="7:18" ht="13" x14ac:dyDescent="0.3">
      <c r="G404" s="6" t="s">
        <v>1536</v>
      </c>
      <c r="H404" s="7" t="s">
        <v>2260</v>
      </c>
      <c r="I404" s="7" t="s">
        <v>1536</v>
      </c>
      <c r="J404" s="98" t="s">
        <v>3613</v>
      </c>
      <c r="K404" s="99"/>
      <c r="L404" s="107"/>
      <c r="M404" s="3" t="s">
        <v>3251</v>
      </c>
      <c r="N404" s="4" t="s">
        <v>3252</v>
      </c>
      <c r="O404" s="4" t="s">
        <v>1693</v>
      </c>
      <c r="P404" s="111"/>
      <c r="Q404" s="97" t="s">
        <v>3613</v>
      </c>
      <c r="R404" s="110"/>
    </row>
    <row r="405" spans="7:18" ht="13" x14ac:dyDescent="0.3">
      <c r="G405" s="6" t="s">
        <v>2249</v>
      </c>
      <c r="H405" s="7" t="s">
        <v>2250</v>
      </c>
      <c r="I405" s="7" t="s">
        <v>1643</v>
      </c>
      <c r="J405" s="98" t="s">
        <v>3612</v>
      </c>
      <c r="K405" s="99"/>
      <c r="L405" s="107"/>
      <c r="M405" s="3" t="s">
        <v>3253</v>
      </c>
      <c r="N405" s="4" t="s">
        <v>3254</v>
      </c>
      <c r="O405" s="4" t="s">
        <v>3255</v>
      </c>
      <c r="P405" s="111"/>
      <c r="Q405" s="97" t="s">
        <v>3612</v>
      </c>
      <c r="R405" s="110"/>
    </row>
    <row r="406" spans="7:18" ht="13" x14ac:dyDescent="0.3">
      <c r="G406" s="6" t="s">
        <v>2880</v>
      </c>
      <c r="H406" s="7" t="s">
        <v>2881</v>
      </c>
      <c r="I406" s="7" t="s">
        <v>1831</v>
      </c>
      <c r="J406" s="98" t="s">
        <v>3613</v>
      </c>
      <c r="K406" s="99"/>
      <c r="L406" s="107"/>
      <c r="M406" s="3" t="s">
        <v>2286</v>
      </c>
      <c r="N406" s="4" t="s">
        <v>2285</v>
      </c>
      <c r="O406" s="4" t="s">
        <v>1612</v>
      </c>
      <c r="P406" s="111"/>
      <c r="Q406" s="97" t="s">
        <v>3613</v>
      </c>
      <c r="R406" s="110"/>
    </row>
    <row r="407" spans="7:18" ht="13" x14ac:dyDescent="0.3">
      <c r="G407" s="6" t="s">
        <v>2882</v>
      </c>
      <c r="H407" s="7" t="s">
        <v>3691</v>
      </c>
      <c r="I407" s="7" t="s">
        <v>1832</v>
      </c>
      <c r="J407" s="98" t="s">
        <v>3613</v>
      </c>
      <c r="K407" s="99"/>
      <c r="L407" s="107"/>
      <c r="M407" s="3" t="s">
        <v>3257</v>
      </c>
      <c r="N407" s="4" t="s">
        <v>2295</v>
      </c>
      <c r="O407" s="4" t="s">
        <v>1641</v>
      </c>
      <c r="P407" s="111"/>
      <c r="Q407" s="97" t="s">
        <v>3613</v>
      </c>
      <c r="R407" s="110"/>
    </row>
    <row r="408" spans="7:18" ht="13" x14ac:dyDescent="0.3">
      <c r="G408" s="6" t="s">
        <v>2664</v>
      </c>
      <c r="H408" s="7" t="s">
        <v>2665</v>
      </c>
      <c r="I408" s="7" t="s">
        <v>1833</v>
      </c>
      <c r="J408" s="98" t="s">
        <v>3613</v>
      </c>
      <c r="K408" s="99"/>
      <c r="L408" s="107"/>
      <c r="M408" s="3" t="s">
        <v>3258</v>
      </c>
      <c r="N408" s="4" t="s">
        <v>3259</v>
      </c>
      <c r="O408" s="4" t="s">
        <v>2088</v>
      </c>
      <c r="P408" s="111"/>
      <c r="Q408" s="97" t="s">
        <v>3613</v>
      </c>
      <c r="R408" s="110"/>
    </row>
    <row r="409" spans="7:18" ht="13" x14ac:dyDescent="0.3">
      <c r="G409" s="6" t="s">
        <v>2884</v>
      </c>
      <c r="H409" s="7" t="s">
        <v>2885</v>
      </c>
      <c r="I409" s="7" t="s">
        <v>2884</v>
      </c>
      <c r="J409" s="98" t="s">
        <v>3612</v>
      </c>
      <c r="K409" s="99"/>
      <c r="L409" s="107"/>
      <c r="M409" s="3" t="s">
        <v>3010</v>
      </c>
      <c r="N409" s="4" t="s">
        <v>3011</v>
      </c>
      <c r="O409" s="4" t="s">
        <v>3010</v>
      </c>
      <c r="P409" s="111"/>
      <c r="Q409" s="97" t="s">
        <v>3613</v>
      </c>
      <c r="R409" s="110"/>
    </row>
    <row r="410" spans="7:18" ht="13" x14ac:dyDescent="0.3">
      <c r="G410" s="6" t="s">
        <v>2886</v>
      </c>
      <c r="H410" s="7" t="s">
        <v>2887</v>
      </c>
      <c r="I410" s="7" t="s">
        <v>1834</v>
      </c>
      <c r="J410" s="98" t="s">
        <v>3613</v>
      </c>
      <c r="K410" s="99"/>
      <c r="L410" s="107"/>
      <c r="M410" s="3" t="s">
        <v>3123</v>
      </c>
      <c r="N410" s="4" t="s">
        <v>3124</v>
      </c>
      <c r="O410" s="4" t="s">
        <v>100</v>
      </c>
      <c r="P410" s="111"/>
      <c r="Q410" s="97" t="s">
        <v>3612</v>
      </c>
      <c r="R410" s="110"/>
    </row>
    <row r="411" spans="7:18" ht="13" x14ac:dyDescent="0.3">
      <c r="G411" s="6" t="s">
        <v>3021</v>
      </c>
      <c r="H411" s="7" t="s">
        <v>3022</v>
      </c>
      <c r="I411" s="7" t="s">
        <v>52</v>
      </c>
      <c r="J411" s="99"/>
      <c r="K411" s="98" t="s">
        <v>3613</v>
      </c>
      <c r="L411" s="107"/>
      <c r="M411" s="3" t="s">
        <v>3503</v>
      </c>
      <c r="N411" s="4" t="s">
        <v>0</v>
      </c>
      <c r="O411" s="4" t="s">
        <v>2276</v>
      </c>
      <c r="P411" s="111"/>
      <c r="Q411" s="97" t="s">
        <v>3612</v>
      </c>
      <c r="R411" s="110"/>
    </row>
    <row r="412" spans="7:18" ht="13" x14ac:dyDescent="0.3">
      <c r="G412" s="6" t="s">
        <v>3050</v>
      </c>
      <c r="H412" s="7" t="s">
        <v>3051</v>
      </c>
      <c r="I412" s="7" t="s">
        <v>3050</v>
      </c>
      <c r="J412" s="99"/>
      <c r="K412" s="98" t="s">
        <v>3613</v>
      </c>
      <c r="L412" s="107"/>
      <c r="M412" s="3" t="s">
        <v>3260</v>
      </c>
      <c r="N412" s="4" t="s">
        <v>3261</v>
      </c>
      <c r="O412" s="4" t="s">
        <v>1624</v>
      </c>
      <c r="P412" s="111"/>
      <c r="Q412" s="97" t="s">
        <v>3613</v>
      </c>
      <c r="R412" s="110"/>
    </row>
    <row r="413" spans="7:18" ht="13" x14ac:dyDescent="0.3">
      <c r="G413" s="6" t="s">
        <v>3044</v>
      </c>
      <c r="H413" s="7" t="s">
        <v>3639</v>
      </c>
      <c r="I413" s="7" t="s">
        <v>102</v>
      </c>
      <c r="J413" s="99"/>
      <c r="K413" s="98" t="s">
        <v>3613</v>
      </c>
      <c r="L413" s="107"/>
      <c r="M413" s="3" t="s">
        <v>2697</v>
      </c>
      <c r="N413" s="4" t="s">
        <v>2698</v>
      </c>
      <c r="O413" s="4" t="s">
        <v>2697</v>
      </c>
      <c r="P413" s="111"/>
      <c r="Q413" s="97" t="s">
        <v>3613</v>
      </c>
      <c r="R413" s="110"/>
    </row>
    <row r="414" spans="7:18" ht="13" x14ac:dyDescent="0.3">
      <c r="G414" s="6" t="s">
        <v>3095</v>
      </c>
      <c r="H414" s="7" t="s">
        <v>3096</v>
      </c>
      <c r="I414" s="7" t="s">
        <v>591</v>
      </c>
      <c r="J414" s="99"/>
      <c r="K414" s="98" t="s">
        <v>3612</v>
      </c>
      <c r="L414" s="107"/>
      <c r="M414" s="3" t="s">
        <v>3077</v>
      </c>
      <c r="N414" s="4" t="s">
        <v>3078</v>
      </c>
      <c r="O414" s="4" t="s">
        <v>1670</v>
      </c>
      <c r="P414" s="111"/>
      <c r="Q414" s="97" t="s">
        <v>3613</v>
      </c>
      <c r="R414" s="110"/>
    </row>
    <row r="415" spans="7:18" ht="13" x14ac:dyDescent="0.3">
      <c r="G415" s="6" t="s">
        <v>3188</v>
      </c>
      <c r="H415" s="7" t="s">
        <v>3189</v>
      </c>
      <c r="I415" s="7" t="s">
        <v>2105</v>
      </c>
      <c r="J415" s="99"/>
      <c r="K415" s="98" t="s">
        <v>3612</v>
      </c>
      <c r="L415" s="107"/>
      <c r="M415" s="3" t="s">
        <v>3262</v>
      </c>
      <c r="N415" s="4" t="s">
        <v>3263</v>
      </c>
      <c r="O415" s="4" t="s">
        <v>1940</v>
      </c>
      <c r="P415" s="111"/>
      <c r="Q415" s="97" t="s">
        <v>3612</v>
      </c>
      <c r="R415" s="110"/>
    </row>
    <row r="416" spans="7:18" ht="13" x14ac:dyDescent="0.3">
      <c r="G416" s="6" t="s">
        <v>3192</v>
      </c>
      <c r="H416" s="7" t="s">
        <v>3193</v>
      </c>
      <c r="I416" s="7" t="s">
        <v>2107</v>
      </c>
      <c r="J416" s="99"/>
      <c r="K416" s="98" t="s">
        <v>3612</v>
      </c>
      <c r="L416" s="107"/>
      <c r="M416" s="3" t="s">
        <v>3064</v>
      </c>
      <c r="N416" s="4" t="s">
        <v>3065</v>
      </c>
      <c r="O416" s="4" t="s">
        <v>3064</v>
      </c>
      <c r="P416" s="111"/>
      <c r="Q416" s="97" t="s">
        <v>3613</v>
      </c>
      <c r="R416" s="110"/>
    </row>
    <row r="417" spans="7:18" ht="13" x14ac:dyDescent="0.3">
      <c r="G417" s="6" t="s">
        <v>3097</v>
      </c>
      <c r="H417" s="7" t="s">
        <v>3098</v>
      </c>
      <c r="I417" s="7" t="s">
        <v>1925</v>
      </c>
      <c r="J417" s="99"/>
      <c r="K417" s="98" t="s">
        <v>3612</v>
      </c>
      <c r="L417" s="107"/>
      <c r="M417" s="3" t="s">
        <v>3264</v>
      </c>
      <c r="N417" s="4" t="s">
        <v>3265</v>
      </c>
      <c r="O417" s="4" t="s">
        <v>2089</v>
      </c>
      <c r="P417" s="111"/>
      <c r="Q417" s="97" t="s">
        <v>3613</v>
      </c>
      <c r="R417" s="110"/>
    </row>
    <row r="418" spans="7:18" ht="13" x14ac:dyDescent="0.3">
      <c r="G418" s="6" t="s">
        <v>3099</v>
      </c>
      <c r="H418" s="7" t="s">
        <v>3100</v>
      </c>
      <c r="I418" s="7" t="s">
        <v>3099</v>
      </c>
      <c r="J418" s="99"/>
      <c r="K418" s="98" t="s">
        <v>3613</v>
      </c>
      <c r="L418" s="107"/>
      <c r="M418" s="3" t="s">
        <v>3266</v>
      </c>
      <c r="N418" s="4" t="s">
        <v>3267</v>
      </c>
      <c r="O418" s="4" t="s">
        <v>1759</v>
      </c>
      <c r="P418" s="111"/>
      <c r="Q418" s="97" t="s">
        <v>3612</v>
      </c>
      <c r="R418" s="110"/>
    </row>
    <row r="419" spans="7:18" ht="13" x14ac:dyDescent="0.3">
      <c r="G419" s="6" t="s">
        <v>2919</v>
      </c>
      <c r="H419" s="7" t="s">
        <v>3623</v>
      </c>
      <c r="I419" s="7" t="s">
        <v>19</v>
      </c>
      <c r="J419" s="99"/>
      <c r="K419" s="98" t="s">
        <v>3613</v>
      </c>
      <c r="L419" s="107"/>
      <c r="M419" s="3" t="s">
        <v>1980</v>
      </c>
      <c r="N419" s="4" t="s">
        <v>2293</v>
      </c>
      <c r="O419" s="4" t="s">
        <v>2275</v>
      </c>
      <c r="P419" s="111"/>
      <c r="Q419" s="97" t="s">
        <v>3612</v>
      </c>
      <c r="R419" s="110"/>
    </row>
    <row r="420" spans="7:18" ht="13" x14ac:dyDescent="0.3">
      <c r="G420" s="6" t="s">
        <v>2998</v>
      </c>
      <c r="H420" s="7" t="s">
        <v>3664</v>
      </c>
      <c r="I420" s="7" t="s">
        <v>103</v>
      </c>
      <c r="J420" s="99"/>
      <c r="K420" s="98" t="s">
        <v>3613</v>
      </c>
      <c r="L420" s="107"/>
      <c r="M420" s="3" t="s">
        <v>3111</v>
      </c>
      <c r="N420" s="4" t="s">
        <v>3112</v>
      </c>
      <c r="O420" s="4" t="s">
        <v>1928</v>
      </c>
      <c r="P420" s="111"/>
      <c r="Q420" s="97" t="s">
        <v>3612</v>
      </c>
      <c r="R420" s="110"/>
    </row>
    <row r="421" spans="7:18" ht="13" x14ac:dyDescent="0.3">
      <c r="G421" s="6" t="s">
        <v>3194</v>
      </c>
      <c r="H421" s="7" t="s">
        <v>3195</v>
      </c>
      <c r="I421" s="7" t="s">
        <v>1744</v>
      </c>
      <c r="J421" s="99"/>
      <c r="K421" s="98" t="s">
        <v>3612</v>
      </c>
      <c r="L421" s="107"/>
      <c r="M421" s="3" t="s">
        <v>59</v>
      </c>
      <c r="N421" s="4" t="s">
        <v>3069</v>
      </c>
      <c r="O421" s="4" t="s">
        <v>59</v>
      </c>
      <c r="P421" s="111"/>
      <c r="Q421" s="97" t="s">
        <v>3613</v>
      </c>
      <c r="R421" s="110"/>
    </row>
    <row r="422" spans="7:18" ht="13" x14ac:dyDescent="0.3">
      <c r="G422" s="6" t="s">
        <v>3000</v>
      </c>
      <c r="H422" s="7" t="s">
        <v>3665</v>
      </c>
      <c r="I422" s="7" t="s">
        <v>105</v>
      </c>
      <c r="J422" s="99"/>
      <c r="K422" s="98" t="s">
        <v>3613</v>
      </c>
      <c r="L422" s="107"/>
      <c r="M422" s="3" t="s">
        <v>1999</v>
      </c>
      <c r="N422" s="4" t="s">
        <v>3089</v>
      </c>
      <c r="O422" s="4" t="s">
        <v>1999</v>
      </c>
      <c r="P422" s="111"/>
      <c r="Q422" s="97" t="s">
        <v>3613</v>
      </c>
      <c r="R422" s="110"/>
    </row>
    <row r="423" spans="7:18" ht="13" x14ac:dyDescent="0.3">
      <c r="G423" s="6" t="s">
        <v>3008</v>
      </c>
      <c r="H423" s="7" t="s">
        <v>3633</v>
      </c>
      <c r="I423" s="7" t="s">
        <v>3009</v>
      </c>
      <c r="J423" s="99"/>
      <c r="K423" s="98" t="s">
        <v>3613</v>
      </c>
      <c r="L423" s="107"/>
      <c r="M423" s="3" t="s">
        <v>3268</v>
      </c>
      <c r="N423" s="4" t="s">
        <v>3269</v>
      </c>
      <c r="O423" s="4" t="s">
        <v>2097</v>
      </c>
      <c r="P423" s="111"/>
      <c r="Q423" s="97" t="s">
        <v>3612</v>
      </c>
      <c r="R423" s="110"/>
    </row>
    <row r="424" spans="7:18" ht="13" x14ac:dyDescent="0.3">
      <c r="G424" s="6" t="s">
        <v>3041</v>
      </c>
      <c r="H424" s="7" t="s">
        <v>3042</v>
      </c>
      <c r="I424" s="7" t="s">
        <v>3043</v>
      </c>
      <c r="J424" s="99"/>
      <c r="K424" s="98" t="s">
        <v>3613</v>
      </c>
      <c r="L424" s="107"/>
      <c r="M424" s="3" t="s">
        <v>3270</v>
      </c>
      <c r="N424" s="4" t="s">
        <v>3271</v>
      </c>
      <c r="O424" s="4" t="s">
        <v>2098</v>
      </c>
      <c r="P424" s="111"/>
      <c r="Q424" s="97" t="s">
        <v>3612</v>
      </c>
      <c r="R424" s="110"/>
    </row>
    <row r="425" spans="7:18" ht="13" x14ac:dyDescent="0.3">
      <c r="G425" s="6" t="s">
        <v>2897</v>
      </c>
      <c r="H425" s="7" t="s">
        <v>2898</v>
      </c>
      <c r="I425" s="7" t="s">
        <v>1649</v>
      </c>
      <c r="J425" s="99"/>
      <c r="K425" s="98" t="s">
        <v>3612</v>
      </c>
      <c r="L425" s="107"/>
      <c r="M425" s="3" t="s">
        <v>3048</v>
      </c>
      <c r="N425" s="4" t="s">
        <v>3049</v>
      </c>
      <c r="O425" s="4" t="s">
        <v>1684</v>
      </c>
      <c r="P425" s="111"/>
      <c r="Q425" s="97" t="s">
        <v>3612</v>
      </c>
      <c r="R425" s="110"/>
    </row>
    <row r="426" spans="7:18" ht="13" x14ac:dyDescent="0.3">
      <c r="G426" s="6" t="s">
        <v>3108</v>
      </c>
      <c r="H426" s="7" t="s">
        <v>3109</v>
      </c>
      <c r="I426" s="7" t="s">
        <v>3110</v>
      </c>
      <c r="J426" s="99"/>
      <c r="K426" s="98" t="s">
        <v>3613</v>
      </c>
      <c r="L426" s="107"/>
      <c r="M426" s="3" t="s">
        <v>3272</v>
      </c>
      <c r="N426" s="4" t="s">
        <v>3273</v>
      </c>
      <c r="O426" s="4" t="s">
        <v>2090</v>
      </c>
      <c r="P426" s="111"/>
      <c r="Q426" s="97" t="s">
        <v>3613</v>
      </c>
      <c r="R426" s="110"/>
    </row>
    <row r="427" spans="7:18" ht="13" x14ac:dyDescent="0.3">
      <c r="G427" s="6" t="s">
        <v>2937</v>
      </c>
      <c r="H427" s="7" t="s">
        <v>2938</v>
      </c>
      <c r="I427" s="7" t="s">
        <v>1716</v>
      </c>
      <c r="J427" s="99"/>
      <c r="K427" s="98" t="s">
        <v>3612</v>
      </c>
      <c r="L427" s="107"/>
      <c r="M427" s="3" t="s">
        <v>2676</v>
      </c>
      <c r="N427" s="4" t="s">
        <v>2677</v>
      </c>
      <c r="O427" s="4" t="s">
        <v>1613</v>
      </c>
      <c r="P427" s="111"/>
      <c r="Q427" s="97" t="s">
        <v>3612</v>
      </c>
      <c r="R427" s="110"/>
    </row>
    <row r="428" spans="7:18" ht="13" x14ac:dyDescent="0.3">
      <c r="G428" s="6" t="s">
        <v>2954</v>
      </c>
      <c r="H428" s="7" t="s">
        <v>3638</v>
      </c>
      <c r="I428" s="7" t="s">
        <v>107</v>
      </c>
      <c r="J428" s="99"/>
      <c r="K428" s="98" t="s">
        <v>3613</v>
      </c>
      <c r="L428" s="107"/>
      <c r="M428" s="3" t="s">
        <v>3115</v>
      </c>
      <c r="N428" s="4" t="s">
        <v>3116</v>
      </c>
      <c r="O428" s="4" t="s">
        <v>53</v>
      </c>
      <c r="P428" s="111"/>
      <c r="Q428" s="97" t="s">
        <v>3612</v>
      </c>
      <c r="R428" s="110"/>
    </row>
    <row r="429" spans="7:18" ht="13" x14ac:dyDescent="0.3">
      <c r="G429" s="6" t="s">
        <v>3111</v>
      </c>
      <c r="H429" s="7" t="s">
        <v>3692</v>
      </c>
      <c r="I429" s="7" t="s">
        <v>1928</v>
      </c>
      <c r="J429" s="99"/>
      <c r="K429" s="98" t="s">
        <v>3612</v>
      </c>
      <c r="L429" s="107"/>
      <c r="M429" s="3" t="s">
        <v>3063</v>
      </c>
      <c r="N429" s="4" t="s">
        <v>2685</v>
      </c>
      <c r="O429" s="4" t="s">
        <v>129</v>
      </c>
      <c r="P429" s="111"/>
      <c r="Q429" s="97" t="s">
        <v>3613</v>
      </c>
      <c r="R429" s="110"/>
    </row>
    <row r="430" spans="7:18" ht="13" x14ac:dyDescent="0.3">
      <c r="G430" s="6" t="s">
        <v>3014</v>
      </c>
      <c r="H430" s="7" t="s">
        <v>3015</v>
      </c>
      <c r="I430" s="7" t="s">
        <v>3016</v>
      </c>
      <c r="J430" s="99"/>
      <c r="K430" s="98" t="s">
        <v>3613</v>
      </c>
      <c r="L430" s="107"/>
      <c r="M430" s="3" t="s">
        <v>3274</v>
      </c>
      <c r="N430" s="4" t="s">
        <v>3275</v>
      </c>
      <c r="O430" s="4" t="s">
        <v>3274</v>
      </c>
      <c r="P430" s="111"/>
      <c r="Q430" s="97" t="s">
        <v>3613</v>
      </c>
      <c r="R430" s="110"/>
    </row>
    <row r="431" spans="7:18" ht="13" x14ac:dyDescent="0.3">
      <c r="G431" s="6" t="s">
        <v>2017</v>
      </c>
      <c r="H431" s="7" t="s">
        <v>2994</v>
      </c>
      <c r="I431" s="7" t="s">
        <v>2017</v>
      </c>
      <c r="J431" s="99"/>
      <c r="K431" s="98" t="s">
        <v>3613</v>
      </c>
      <c r="L431" s="107"/>
      <c r="M431" s="3" t="s">
        <v>3276</v>
      </c>
      <c r="N431" s="4" t="s">
        <v>3277</v>
      </c>
      <c r="O431" s="4" t="s">
        <v>3276</v>
      </c>
      <c r="P431" s="111"/>
      <c r="Q431" s="97" t="s">
        <v>3612</v>
      </c>
      <c r="R431" s="110"/>
    </row>
    <row r="432" spans="7:18" ht="13" x14ac:dyDescent="0.3">
      <c r="G432" s="6" t="s">
        <v>1908</v>
      </c>
      <c r="H432" s="7" t="s">
        <v>3113</v>
      </c>
      <c r="I432" s="7" t="s">
        <v>1908</v>
      </c>
      <c r="J432" s="99"/>
      <c r="K432" s="98" t="s">
        <v>3613</v>
      </c>
      <c r="L432" s="107"/>
      <c r="M432" s="3" t="s">
        <v>2706</v>
      </c>
      <c r="N432" s="4" t="s">
        <v>2707</v>
      </c>
      <c r="O432" s="4" t="s">
        <v>108</v>
      </c>
      <c r="P432" s="111"/>
      <c r="Q432" s="97" t="s">
        <v>3613</v>
      </c>
      <c r="R432" s="110"/>
    </row>
    <row r="433" spans="7:18" ht="13" x14ac:dyDescent="0.3">
      <c r="G433" s="6" t="s">
        <v>3198</v>
      </c>
      <c r="H433" s="7" t="s">
        <v>3199</v>
      </c>
      <c r="I433" s="7" t="s">
        <v>3200</v>
      </c>
      <c r="J433" s="99"/>
      <c r="K433" s="98" t="s">
        <v>3612</v>
      </c>
      <c r="L433" s="107"/>
      <c r="M433" s="3" t="s">
        <v>3278</v>
      </c>
      <c r="N433" s="4" t="s">
        <v>3279</v>
      </c>
      <c r="O433" s="4" t="s">
        <v>2091</v>
      </c>
      <c r="P433" s="111"/>
      <c r="Q433" s="97" t="s">
        <v>3613</v>
      </c>
      <c r="R433" s="110"/>
    </row>
    <row r="434" spans="7:18" ht="13" x14ac:dyDescent="0.3">
      <c r="G434" s="6" t="s">
        <v>3057</v>
      </c>
      <c r="H434" s="7" t="s">
        <v>3058</v>
      </c>
      <c r="I434" s="7" t="s">
        <v>3059</v>
      </c>
      <c r="J434" s="99"/>
      <c r="K434" s="98" t="s">
        <v>3612</v>
      </c>
      <c r="L434" s="107"/>
      <c r="M434" s="3" t="s">
        <v>2099</v>
      </c>
      <c r="N434" s="4" t="s">
        <v>3280</v>
      </c>
      <c r="O434" s="4" t="s">
        <v>2099</v>
      </c>
      <c r="P434" s="111"/>
      <c r="Q434" s="97" t="s">
        <v>3612</v>
      </c>
      <c r="R434" s="110"/>
    </row>
    <row r="435" spans="7:18" ht="13" x14ac:dyDescent="0.3">
      <c r="G435" s="6" t="s">
        <v>3055</v>
      </c>
      <c r="H435" s="7" t="s">
        <v>3056</v>
      </c>
      <c r="I435" s="7" t="s">
        <v>1697</v>
      </c>
      <c r="J435" s="99"/>
      <c r="K435" s="98" t="s">
        <v>3612</v>
      </c>
      <c r="L435" s="107"/>
      <c r="M435" s="3" t="s">
        <v>3066</v>
      </c>
      <c r="N435" s="4" t="s">
        <v>3067</v>
      </c>
      <c r="O435" s="4" t="s">
        <v>3068</v>
      </c>
      <c r="P435" s="111"/>
      <c r="Q435" s="97" t="s">
        <v>3613</v>
      </c>
      <c r="R435" s="110"/>
    </row>
    <row r="436" spans="7:18" ht="13" x14ac:dyDescent="0.3">
      <c r="G436" s="6" t="s">
        <v>1930</v>
      </c>
      <c r="H436" s="7" t="s">
        <v>3690</v>
      </c>
      <c r="I436" s="7" t="s">
        <v>1930</v>
      </c>
      <c r="J436" s="99"/>
      <c r="K436" s="98" t="s">
        <v>3612</v>
      </c>
      <c r="L436" s="107"/>
      <c r="M436" s="3" t="s">
        <v>3281</v>
      </c>
      <c r="N436" s="4" t="s">
        <v>3282</v>
      </c>
      <c r="O436" s="4" t="s">
        <v>1687</v>
      </c>
      <c r="P436" s="111"/>
      <c r="Q436" s="97" t="s">
        <v>3613</v>
      </c>
      <c r="R436" s="110"/>
    </row>
    <row r="437" spans="7:18" ht="13" x14ac:dyDescent="0.3">
      <c r="G437" s="6" t="s">
        <v>3115</v>
      </c>
      <c r="H437" s="7" t="s">
        <v>3693</v>
      </c>
      <c r="I437" s="7" t="s">
        <v>53</v>
      </c>
      <c r="J437" s="99"/>
      <c r="K437" s="98" t="s">
        <v>3612</v>
      </c>
      <c r="L437" s="107"/>
      <c r="M437" s="3" t="s">
        <v>1646</v>
      </c>
      <c r="N437" s="4" t="s">
        <v>3283</v>
      </c>
      <c r="O437" s="4" t="s">
        <v>1646</v>
      </c>
      <c r="P437" s="111"/>
      <c r="Q437" s="97" t="s">
        <v>3613</v>
      </c>
      <c r="R437" s="110"/>
    </row>
    <row r="438" spans="7:18" ht="13" x14ac:dyDescent="0.3">
      <c r="G438" s="6" t="s">
        <v>3117</v>
      </c>
      <c r="H438" s="7" t="s">
        <v>3118</v>
      </c>
      <c r="I438" s="7" t="s">
        <v>1931</v>
      </c>
      <c r="J438" s="99"/>
      <c r="K438" s="98" t="s">
        <v>3612</v>
      </c>
      <c r="L438" s="107"/>
      <c r="M438" s="3" t="s">
        <v>3284</v>
      </c>
      <c r="N438" s="4" t="s">
        <v>3285</v>
      </c>
      <c r="O438" s="4" t="s">
        <v>2092</v>
      </c>
      <c r="P438" s="111"/>
      <c r="Q438" s="97" t="s">
        <v>3613</v>
      </c>
      <c r="R438" s="110"/>
    </row>
    <row r="439" spans="7:18" ht="13" x14ac:dyDescent="0.3">
      <c r="G439" s="6" t="s">
        <v>3119</v>
      </c>
      <c r="H439" s="7" t="s">
        <v>3120</v>
      </c>
      <c r="I439" s="7" t="s">
        <v>3119</v>
      </c>
      <c r="J439" s="99"/>
      <c r="K439" s="98" t="s">
        <v>3613</v>
      </c>
      <c r="L439" s="107"/>
      <c r="M439" s="3" t="s">
        <v>2848</v>
      </c>
      <c r="N439" s="4" t="s">
        <v>2849</v>
      </c>
      <c r="O439" s="4" t="s">
        <v>2848</v>
      </c>
      <c r="P439" s="111"/>
      <c r="Q439" s="97" t="s">
        <v>3613</v>
      </c>
      <c r="R439" s="110"/>
    </row>
    <row r="440" spans="7:18" ht="13" x14ac:dyDescent="0.3">
      <c r="G440" s="6" t="s">
        <v>3048</v>
      </c>
      <c r="H440" s="7" t="s">
        <v>3049</v>
      </c>
      <c r="I440" s="7" t="s">
        <v>1684</v>
      </c>
      <c r="J440" s="99"/>
      <c r="K440" s="98" t="s">
        <v>3613</v>
      </c>
      <c r="L440" s="107"/>
      <c r="M440" s="3" t="s">
        <v>3046</v>
      </c>
      <c r="N440" s="4" t="s">
        <v>3047</v>
      </c>
      <c r="O440" s="4" t="s">
        <v>1682</v>
      </c>
      <c r="P440" s="111"/>
      <c r="Q440" s="97" t="s">
        <v>3613</v>
      </c>
      <c r="R440" s="110"/>
    </row>
    <row r="441" spans="7:18" ht="13" x14ac:dyDescent="0.3">
      <c r="G441" s="6" t="s">
        <v>3121</v>
      </c>
      <c r="H441" s="7" t="s">
        <v>3122</v>
      </c>
      <c r="I441" s="7" t="s">
        <v>3121</v>
      </c>
      <c r="J441" s="99"/>
      <c r="K441" s="98" t="s">
        <v>3613</v>
      </c>
      <c r="L441" s="107"/>
      <c r="M441" s="3" t="s">
        <v>3286</v>
      </c>
      <c r="N441" s="4" t="s">
        <v>3287</v>
      </c>
      <c r="O441" s="4" t="s">
        <v>2093</v>
      </c>
      <c r="P441" s="111"/>
      <c r="Q441" s="97" t="s">
        <v>3613</v>
      </c>
      <c r="R441" s="110"/>
    </row>
    <row r="442" spans="7:18" ht="13" x14ac:dyDescent="0.3">
      <c r="G442" s="6" t="s">
        <v>3123</v>
      </c>
      <c r="H442" s="7" t="s">
        <v>3124</v>
      </c>
      <c r="I442" s="7" t="s">
        <v>100</v>
      </c>
      <c r="J442" s="99"/>
      <c r="K442" s="98" t="s">
        <v>3612</v>
      </c>
      <c r="L442" s="107"/>
      <c r="M442" s="3" t="s">
        <v>3288</v>
      </c>
      <c r="N442" s="4" t="s">
        <v>3289</v>
      </c>
      <c r="O442" s="4" t="s">
        <v>3288</v>
      </c>
      <c r="P442" s="111"/>
      <c r="Q442" s="97" t="s">
        <v>3613</v>
      </c>
      <c r="R442" s="110"/>
    </row>
    <row r="443" spans="7:18" ht="13" x14ac:dyDescent="0.3">
      <c r="G443" s="6" t="s">
        <v>3046</v>
      </c>
      <c r="H443" s="7" t="s">
        <v>3047</v>
      </c>
      <c r="I443" s="7" t="s">
        <v>1682</v>
      </c>
      <c r="J443" s="99"/>
      <c r="K443" s="98" t="s">
        <v>3612</v>
      </c>
      <c r="L443" s="107"/>
      <c r="M443" s="3" t="s">
        <v>3087</v>
      </c>
      <c r="N443" s="4" t="s">
        <v>3088</v>
      </c>
      <c r="O443" s="4" t="s">
        <v>1680</v>
      </c>
      <c r="P443" s="111"/>
      <c r="Q443" s="97" t="s">
        <v>3613</v>
      </c>
      <c r="R443" s="110"/>
    </row>
    <row r="444" spans="7:18" ht="13" x14ac:dyDescent="0.3">
      <c r="G444" s="6" t="s">
        <v>3207</v>
      </c>
      <c r="H444" s="7" t="s">
        <v>3208</v>
      </c>
      <c r="I444" s="7" t="s">
        <v>1933</v>
      </c>
      <c r="J444" s="99"/>
      <c r="K444" s="98" t="s">
        <v>3612</v>
      </c>
      <c r="L444" s="107"/>
      <c r="M444" s="3" t="s">
        <v>3117</v>
      </c>
      <c r="N444" s="4" t="s">
        <v>3118</v>
      </c>
      <c r="O444" s="4" t="s">
        <v>1931</v>
      </c>
      <c r="P444" s="111"/>
      <c r="Q444" s="97" t="s">
        <v>3612</v>
      </c>
      <c r="R444" s="110"/>
    </row>
    <row r="445" spans="7:18" ht="13" x14ac:dyDescent="0.3">
      <c r="G445" s="6" t="s">
        <v>3005</v>
      </c>
      <c r="H445" s="7" t="s">
        <v>3654</v>
      </c>
      <c r="I445" s="7" t="s">
        <v>2022</v>
      </c>
      <c r="J445" s="99"/>
      <c r="K445" s="98" t="s">
        <v>3613</v>
      </c>
      <c r="L445" s="107"/>
      <c r="M445" s="3" t="s">
        <v>3294</v>
      </c>
      <c r="N445" s="4" t="s">
        <v>3295</v>
      </c>
      <c r="O445" s="4" t="s">
        <v>1920</v>
      </c>
      <c r="P445" s="111"/>
      <c r="Q445" s="97" t="s">
        <v>3613</v>
      </c>
      <c r="R445" s="110"/>
    </row>
    <row r="446" spans="7:18" ht="13" x14ac:dyDescent="0.3">
      <c r="G446" s="6" t="s">
        <v>3209</v>
      </c>
      <c r="H446" s="7" t="s">
        <v>3210</v>
      </c>
      <c r="I446" s="7" t="s">
        <v>1722</v>
      </c>
      <c r="J446" s="99"/>
      <c r="K446" s="98" t="s">
        <v>3612</v>
      </c>
      <c r="L446" s="107"/>
      <c r="M446" s="3" t="s">
        <v>2735</v>
      </c>
      <c r="N446" s="4" t="s">
        <v>2198</v>
      </c>
      <c r="O446" s="4" t="s">
        <v>2736</v>
      </c>
      <c r="P446" s="111"/>
      <c r="Q446" s="97" t="s">
        <v>3613</v>
      </c>
      <c r="R446" s="110"/>
    </row>
    <row r="447" spans="7:18" ht="13" x14ac:dyDescent="0.3">
      <c r="G447" s="6" t="s">
        <v>3031</v>
      </c>
      <c r="H447" s="7" t="s">
        <v>3032</v>
      </c>
      <c r="I447" s="7" t="s">
        <v>49</v>
      </c>
      <c r="J447" s="99"/>
      <c r="K447" s="98" t="s">
        <v>3612</v>
      </c>
      <c r="L447" s="107"/>
      <c r="M447" s="3" t="s">
        <v>3296</v>
      </c>
      <c r="N447" s="4" t="s">
        <v>3297</v>
      </c>
      <c r="O447" s="4" t="s">
        <v>1945</v>
      </c>
      <c r="P447" s="111"/>
      <c r="Q447" s="97" t="s">
        <v>3612</v>
      </c>
      <c r="R447" s="110"/>
    </row>
    <row r="448" spans="7:18" ht="13" x14ac:dyDescent="0.3">
      <c r="G448" s="6" t="s">
        <v>3211</v>
      </c>
      <c r="H448" s="7" t="s">
        <v>3212</v>
      </c>
      <c r="I448" s="7" t="s">
        <v>1720</v>
      </c>
      <c r="J448" s="99"/>
      <c r="K448" s="98" t="s">
        <v>3612</v>
      </c>
      <c r="L448" s="107"/>
      <c r="M448" s="6" t="s">
        <v>3452</v>
      </c>
      <c r="N448" s="7" t="s">
        <v>3453</v>
      </c>
      <c r="O448" s="7" t="s">
        <v>3452</v>
      </c>
      <c r="P448" s="97"/>
      <c r="Q448" s="97"/>
      <c r="R448" s="109" t="s">
        <v>3612</v>
      </c>
    </row>
    <row r="449" spans="7:18" ht="13" x14ac:dyDescent="0.3">
      <c r="G449" s="6" t="s">
        <v>3215</v>
      </c>
      <c r="H449" s="7" t="s">
        <v>3216</v>
      </c>
      <c r="I449" s="7" t="s">
        <v>1912</v>
      </c>
      <c r="J449" s="99"/>
      <c r="K449" s="98" t="s">
        <v>3613</v>
      </c>
      <c r="L449" s="107"/>
      <c r="M449" s="6" t="s">
        <v>2787</v>
      </c>
      <c r="N449" s="7" t="s">
        <v>2788</v>
      </c>
      <c r="O449" s="7" t="s">
        <v>120</v>
      </c>
      <c r="P449" s="97"/>
      <c r="Q449" s="97"/>
      <c r="R449" s="109" t="s">
        <v>3613</v>
      </c>
    </row>
    <row r="450" spans="7:18" ht="13" x14ac:dyDescent="0.3">
      <c r="G450" s="6" t="s">
        <v>1913</v>
      </c>
      <c r="H450" s="7" t="s">
        <v>3217</v>
      </c>
      <c r="I450" s="7" t="s">
        <v>1913</v>
      </c>
      <c r="J450" s="99"/>
      <c r="K450" s="98" t="s">
        <v>3613</v>
      </c>
      <c r="L450" s="107"/>
      <c r="M450" s="6" t="s">
        <v>2305</v>
      </c>
      <c r="N450" s="7" t="s">
        <v>2306</v>
      </c>
      <c r="O450" s="7" t="s">
        <v>1644</v>
      </c>
      <c r="P450" s="97"/>
      <c r="Q450" s="97"/>
      <c r="R450" s="109" t="s">
        <v>3612</v>
      </c>
    </row>
    <row r="451" spans="7:18" ht="13" x14ac:dyDescent="0.3">
      <c r="G451" s="6" t="s">
        <v>3127</v>
      </c>
      <c r="H451" s="7" t="s">
        <v>3128</v>
      </c>
      <c r="I451" s="7" t="s">
        <v>1914</v>
      </c>
      <c r="J451" s="99"/>
      <c r="K451" s="98" t="s">
        <v>3613</v>
      </c>
      <c r="L451" s="107"/>
      <c r="M451" s="6" t="s">
        <v>1983</v>
      </c>
      <c r="N451" s="7" t="s">
        <v>3312</v>
      </c>
      <c r="O451" s="7" t="s">
        <v>67</v>
      </c>
      <c r="P451" s="97"/>
      <c r="Q451" s="97"/>
      <c r="R451" s="109" t="s">
        <v>3613</v>
      </c>
    </row>
    <row r="452" spans="7:18" ht="13" x14ac:dyDescent="0.3">
      <c r="G452" s="6" t="s">
        <v>3010</v>
      </c>
      <c r="H452" s="7" t="s">
        <v>3011</v>
      </c>
      <c r="I452" s="7" t="s">
        <v>3010</v>
      </c>
      <c r="J452" s="99"/>
      <c r="K452" s="98" t="s">
        <v>3613</v>
      </c>
      <c r="L452" s="107"/>
      <c r="M452" s="6" t="s">
        <v>2752</v>
      </c>
      <c r="N452" s="7" t="s">
        <v>2753</v>
      </c>
      <c r="O452" s="7" t="s">
        <v>2754</v>
      </c>
      <c r="P452" s="97"/>
      <c r="Q452" s="97"/>
      <c r="R452" s="109" t="s">
        <v>3612</v>
      </c>
    </row>
    <row r="453" spans="7:18" ht="13" x14ac:dyDescent="0.3">
      <c r="G453" s="6" t="s">
        <v>2012</v>
      </c>
      <c r="H453" s="7" t="s">
        <v>3129</v>
      </c>
      <c r="I453" s="7" t="s">
        <v>2012</v>
      </c>
      <c r="J453" s="99"/>
      <c r="K453" s="98" t="s">
        <v>3613</v>
      </c>
      <c r="L453" s="107"/>
      <c r="M453" s="6" t="s">
        <v>3354</v>
      </c>
      <c r="N453" s="7" t="s">
        <v>3355</v>
      </c>
      <c r="O453" s="7" t="s">
        <v>3356</v>
      </c>
      <c r="P453" s="97"/>
      <c r="Q453" s="97"/>
      <c r="R453" s="109" t="s">
        <v>3613</v>
      </c>
    </row>
    <row r="454" spans="7:18" ht="13" x14ac:dyDescent="0.3">
      <c r="G454" s="6" t="s">
        <v>3218</v>
      </c>
      <c r="H454" s="7" t="s">
        <v>3219</v>
      </c>
      <c r="I454" s="7" t="s">
        <v>1721</v>
      </c>
      <c r="J454" s="99"/>
      <c r="K454" s="98" t="s">
        <v>3612</v>
      </c>
      <c r="L454" s="107"/>
      <c r="M454" s="6" t="s">
        <v>1712</v>
      </c>
      <c r="N454" s="7" t="s">
        <v>3344</v>
      </c>
      <c r="O454" s="7" t="s">
        <v>1712</v>
      </c>
      <c r="P454" s="97"/>
      <c r="Q454" s="97"/>
      <c r="R454" s="109" t="s">
        <v>3613</v>
      </c>
    </row>
    <row r="455" spans="7:18" ht="13" x14ac:dyDescent="0.3">
      <c r="G455" s="6" t="s">
        <v>3220</v>
      </c>
      <c r="H455" s="7" t="s">
        <v>3221</v>
      </c>
      <c r="I455" s="7" t="s">
        <v>1935</v>
      </c>
      <c r="J455" s="99"/>
      <c r="K455" s="98" t="s">
        <v>3612</v>
      </c>
      <c r="L455" s="107"/>
      <c r="M455" s="6" t="s">
        <v>3194</v>
      </c>
      <c r="N455" s="7" t="s">
        <v>3195</v>
      </c>
      <c r="O455" s="7" t="s">
        <v>1744</v>
      </c>
      <c r="P455" s="97"/>
      <c r="Q455" s="97"/>
      <c r="R455" s="109" t="s">
        <v>3613</v>
      </c>
    </row>
    <row r="456" spans="7:18" ht="13" x14ac:dyDescent="0.3">
      <c r="G456" s="6" t="s">
        <v>3052</v>
      </c>
      <c r="H456" s="7" t="s">
        <v>3053</v>
      </c>
      <c r="I456" s="7" t="s">
        <v>1663</v>
      </c>
      <c r="J456" s="99"/>
      <c r="K456" s="98" t="s">
        <v>3613</v>
      </c>
      <c r="L456" s="107"/>
      <c r="M456" s="6" t="s">
        <v>1915</v>
      </c>
      <c r="N456" s="7" t="s">
        <v>3231</v>
      </c>
      <c r="O456" s="7" t="s">
        <v>1915</v>
      </c>
      <c r="P456" s="97"/>
      <c r="Q456" s="97"/>
      <c r="R456" s="109" t="s">
        <v>3613</v>
      </c>
    </row>
    <row r="457" spans="7:18" ht="13" x14ac:dyDescent="0.3">
      <c r="G457" s="6" t="s">
        <v>3225</v>
      </c>
      <c r="H457" s="7" t="s">
        <v>3226</v>
      </c>
      <c r="I457" s="7" t="s">
        <v>1625</v>
      </c>
      <c r="J457" s="99"/>
      <c r="K457" s="98" t="s">
        <v>3612</v>
      </c>
      <c r="L457" s="107"/>
      <c r="M457" s="6" t="s">
        <v>3345</v>
      </c>
      <c r="N457" s="7" t="s">
        <v>2457</v>
      </c>
      <c r="O457" s="7" t="s">
        <v>3346</v>
      </c>
      <c r="P457" s="97"/>
      <c r="Q457" s="97"/>
      <c r="R457" s="109" t="s">
        <v>3613</v>
      </c>
    </row>
    <row r="458" spans="7:18" ht="13" x14ac:dyDescent="0.3">
      <c r="G458" s="6" t="s">
        <v>3227</v>
      </c>
      <c r="H458" s="7" t="s">
        <v>2561</v>
      </c>
      <c r="I458" s="7" t="s">
        <v>1937</v>
      </c>
      <c r="J458" s="99"/>
      <c r="K458" s="98" t="s">
        <v>3612</v>
      </c>
      <c r="L458" s="107"/>
      <c r="M458" s="6" t="s">
        <v>3454</v>
      </c>
      <c r="N458" s="7" t="s">
        <v>3455</v>
      </c>
      <c r="O458" s="7" t="s">
        <v>1772</v>
      </c>
      <c r="P458" s="97"/>
      <c r="Q458" s="97"/>
      <c r="R458" s="109" t="s">
        <v>3612</v>
      </c>
    </row>
    <row r="459" spans="7:18" ht="13" x14ac:dyDescent="0.3">
      <c r="G459" s="6" t="s">
        <v>3131</v>
      </c>
      <c r="H459" s="7" t="s">
        <v>3132</v>
      </c>
      <c r="I459" s="7" t="s">
        <v>3133</v>
      </c>
      <c r="J459" s="99"/>
      <c r="K459" s="98" t="s">
        <v>3612</v>
      </c>
      <c r="L459" s="107"/>
      <c r="M459" s="6" t="s">
        <v>1949</v>
      </c>
      <c r="N459" s="7" t="s">
        <v>2734</v>
      </c>
      <c r="O459" s="7" t="s">
        <v>1949</v>
      </c>
      <c r="P459" s="97"/>
      <c r="Q459" s="97"/>
      <c r="R459" s="109" t="s">
        <v>3613</v>
      </c>
    </row>
    <row r="460" spans="7:18" ht="13" x14ac:dyDescent="0.3">
      <c r="G460" s="6" t="s">
        <v>3228</v>
      </c>
      <c r="H460" s="7" t="s">
        <v>3229</v>
      </c>
      <c r="I460" s="7" t="s">
        <v>3228</v>
      </c>
      <c r="J460" s="99"/>
      <c r="K460" s="98" t="s">
        <v>3612</v>
      </c>
      <c r="L460" s="107"/>
      <c r="M460" s="6" t="s">
        <v>3456</v>
      </c>
      <c r="N460" s="7" t="s">
        <v>3457</v>
      </c>
      <c r="O460" s="7" t="s">
        <v>2111</v>
      </c>
      <c r="P460" s="97"/>
      <c r="Q460" s="97"/>
      <c r="R460" s="109" t="s">
        <v>3612</v>
      </c>
    </row>
    <row r="461" spans="7:18" ht="13" x14ac:dyDescent="0.3">
      <c r="G461" s="6" t="s">
        <v>2676</v>
      </c>
      <c r="H461" s="7" t="s">
        <v>2677</v>
      </c>
      <c r="I461" s="7" t="s">
        <v>1613</v>
      </c>
      <c r="J461" s="99"/>
      <c r="K461" s="98" t="s">
        <v>3612</v>
      </c>
      <c r="L461" s="107"/>
      <c r="M461" s="6" t="s">
        <v>3459</v>
      </c>
      <c r="N461" s="7" t="s">
        <v>2289</v>
      </c>
      <c r="O461" s="7" t="s">
        <v>1640</v>
      </c>
      <c r="P461" s="97"/>
      <c r="Q461" s="97"/>
      <c r="R461" s="109" t="s">
        <v>3612</v>
      </c>
    </row>
    <row r="462" spans="7:18" ht="13" x14ac:dyDescent="0.3">
      <c r="G462" s="6" t="s">
        <v>1915</v>
      </c>
      <c r="H462" s="7" t="s">
        <v>3231</v>
      </c>
      <c r="I462" s="7" t="s">
        <v>1915</v>
      </c>
      <c r="J462" s="99"/>
      <c r="K462" s="98" t="s">
        <v>3613</v>
      </c>
      <c r="L462" s="107"/>
      <c r="M462" s="6" t="s">
        <v>3461</v>
      </c>
      <c r="N462" s="7" t="s">
        <v>3462</v>
      </c>
      <c r="O462" s="7" t="s">
        <v>3463</v>
      </c>
      <c r="P462" s="97"/>
      <c r="Q462" s="97"/>
      <c r="R462" s="109" t="s">
        <v>3613</v>
      </c>
    </row>
    <row r="463" spans="7:18" ht="13" x14ac:dyDescent="0.3">
      <c r="G463" s="6" t="s">
        <v>1947</v>
      </c>
      <c r="H463" s="7" t="s">
        <v>3694</v>
      </c>
      <c r="I463" s="7" t="s">
        <v>3423</v>
      </c>
      <c r="J463" s="99"/>
      <c r="K463" s="99"/>
      <c r="L463" s="106" t="s">
        <v>3612</v>
      </c>
      <c r="M463" s="6" t="s">
        <v>2779</v>
      </c>
      <c r="N463" s="7" t="s">
        <v>2780</v>
      </c>
      <c r="O463" s="7" t="s">
        <v>125</v>
      </c>
      <c r="P463" s="97"/>
      <c r="Q463" s="97"/>
      <c r="R463" s="109" t="s">
        <v>3613</v>
      </c>
    </row>
    <row r="464" spans="7:18" ht="13" x14ac:dyDescent="0.3">
      <c r="G464" s="6" t="s">
        <v>3353</v>
      </c>
      <c r="H464" s="7" t="s">
        <v>3235</v>
      </c>
      <c r="I464" s="7" t="s">
        <v>3234</v>
      </c>
      <c r="J464" s="99"/>
      <c r="K464" s="99"/>
      <c r="L464" s="106" t="s">
        <v>3613</v>
      </c>
      <c r="M464" s="6" t="s">
        <v>3349</v>
      </c>
      <c r="N464" s="7" t="s">
        <v>3350</v>
      </c>
      <c r="O464" s="7" t="s">
        <v>3351</v>
      </c>
      <c r="P464" s="97"/>
      <c r="Q464" s="97"/>
      <c r="R464" s="109" t="s">
        <v>3613</v>
      </c>
    </row>
    <row r="465" spans="7:18" ht="13" x14ac:dyDescent="0.3">
      <c r="G465" s="6" t="s">
        <v>1951</v>
      </c>
      <c r="H465" s="7" t="s">
        <v>3424</v>
      </c>
      <c r="I465" s="7" t="s">
        <v>1752</v>
      </c>
      <c r="J465" s="99"/>
      <c r="K465" s="99"/>
      <c r="L465" s="106" t="s">
        <v>3612</v>
      </c>
      <c r="M465" s="6" t="s">
        <v>2005</v>
      </c>
      <c r="N465" s="7" t="s">
        <v>2301</v>
      </c>
      <c r="O465" s="7" t="s">
        <v>568</v>
      </c>
      <c r="P465" s="97"/>
      <c r="Q465" s="97"/>
      <c r="R465" s="109" t="s">
        <v>3613</v>
      </c>
    </row>
    <row r="466" spans="7:18" ht="13" x14ac:dyDescent="0.3">
      <c r="G466" s="6" t="s">
        <v>1952</v>
      </c>
      <c r="H466" s="7" t="s">
        <v>2980</v>
      </c>
      <c r="I466" s="7" t="s">
        <v>10</v>
      </c>
      <c r="J466" s="99"/>
      <c r="K466" s="99"/>
      <c r="L466" s="106" t="s">
        <v>3612</v>
      </c>
      <c r="M466" s="6" t="s">
        <v>3341</v>
      </c>
      <c r="N466" s="7" t="s">
        <v>3342</v>
      </c>
      <c r="O466" s="7" t="s">
        <v>1765</v>
      </c>
      <c r="P466" s="97"/>
      <c r="Q466" s="97"/>
      <c r="R466" s="109" t="s">
        <v>3612</v>
      </c>
    </row>
    <row r="467" spans="7:18" ht="13" x14ac:dyDescent="0.3">
      <c r="G467" s="6" t="s">
        <v>2025</v>
      </c>
      <c r="H467" s="7" t="s">
        <v>2966</v>
      </c>
      <c r="I467" s="7" t="s">
        <v>118</v>
      </c>
      <c r="J467" s="99"/>
      <c r="K467" s="99"/>
      <c r="L467" s="106" t="s">
        <v>3612</v>
      </c>
      <c r="M467" s="6" t="s">
        <v>3361</v>
      </c>
      <c r="N467" s="7" t="s">
        <v>3202</v>
      </c>
      <c r="O467" s="7" t="s">
        <v>1647</v>
      </c>
      <c r="P467" s="97"/>
      <c r="Q467" s="97"/>
      <c r="R467" s="109" t="s">
        <v>3613</v>
      </c>
    </row>
    <row r="468" spans="7:18" ht="13" x14ac:dyDescent="0.3">
      <c r="G468" s="6" t="s">
        <v>3075</v>
      </c>
      <c r="H468" s="7" t="s">
        <v>3076</v>
      </c>
      <c r="I468" s="7" t="s">
        <v>5</v>
      </c>
      <c r="J468" s="99"/>
      <c r="K468" s="99"/>
      <c r="L468" s="106" t="s">
        <v>3613</v>
      </c>
      <c r="M468" s="6" t="s">
        <v>3303</v>
      </c>
      <c r="N468" s="7" t="s">
        <v>3304</v>
      </c>
      <c r="O468" s="7" t="s">
        <v>64</v>
      </c>
      <c r="P468" s="97"/>
      <c r="Q468" s="97"/>
      <c r="R468" s="109" t="s">
        <v>3613</v>
      </c>
    </row>
    <row r="469" spans="7:18" ht="13" x14ac:dyDescent="0.3">
      <c r="G469" s="6" t="s">
        <v>1954</v>
      </c>
      <c r="H469" s="7" t="s">
        <v>3309</v>
      </c>
      <c r="I469" s="7" t="s">
        <v>66</v>
      </c>
      <c r="J469" s="99"/>
      <c r="K469" s="99"/>
      <c r="L469" s="106" t="s">
        <v>3612</v>
      </c>
      <c r="M469" s="6" t="s">
        <v>2014</v>
      </c>
      <c r="N469" s="7" t="s">
        <v>3468</v>
      </c>
      <c r="O469" s="7" t="s">
        <v>2101</v>
      </c>
      <c r="P469" s="97"/>
      <c r="Q469" s="97"/>
      <c r="R469" s="109" t="s">
        <v>3613</v>
      </c>
    </row>
    <row r="470" spans="7:18" ht="13" x14ac:dyDescent="0.3">
      <c r="G470" s="6" t="s">
        <v>3333</v>
      </c>
      <c r="H470" s="7" t="s">
        <v>3334</v>
      </c>
      <c r="I470" s="7" t="s">
        <v>2028</v>
      </c>
      <c r="J470" s="99"/>
      <c r="K470" s="99"/>
      <c r="L470" s="106" t="s">
        <v>3612</v>
      </c>
      <c r="M470" s="6" t="s">
        <v>1969</v>
      </c>
      <c r="N470" s="7" t="s">
        <v>3054</v>
      </c>
      <c r="O470" s="7" t="s">
        <v>1969</v>
      </c>
      <c r="P470" s="97"/>
      <c r="Q470" s="97"/>
      <c r="R470" s="109" t="s">
        <v>3613</v>
      </c>
    </row>
    <row r="471" spans="7:18" ht="13" x14ac:dyDescent="0.3">
      <c r="G471" s="6" t="s">
        <v>3070</v>
      </c>
      <c r="H471" s="7" t="s">
        <v>3071</v>
      </c>
      <c r="I471" s="7" t="s">
        <v>564</v>
      </c>
      <c r="J471" s="99"/>
      <c r="K471" s="99"/>
      <c r="L471" s="106" t="s">
        <v>3612</v>
      </c>
      <c r="M471" s="6" t="s">
        <v>2671</v>
      </c>
      <c r="N471" s="7" t="s">
        <v>2198</v>
      </c>
      <c r="O471" s="7" t="s">
        <v>2671</v>
      </c>
      <c r="P471" s="97"/>
      <c r="Q471" s="97"/>
      <c r="R471" s="109" t="s">
        <v>3613</v>
      </c>
    </row>
    <row r="472" spans="7:18" ht="13" x14ac:dyDescent="0.3">
      <c r="G472" s="6" t="s">
        <v>2902</v>
      </c>
      <c r="H472" s="7" t="s">
        <v>2903</v>
      </c>
      <c r="I472" s="7" t="s">
        <v>12</v>
      </c>
      <c r="J472" s="99"/>
      <c r="K472" s="99"/>
      <c r="L472" s="106" t="s">
        <v>3613</v>
      </c>
      <c r="M472" s="6" t="s">
        <v>1535</v>
      </c>
      <c r="N472" s="7" t="s">
        <v>3311</v>
      </c>
      <c r="O472" s="7" t="s">
        <v>1535</v>
      </c>
      <c r="P472" s="97"/>
      <c r="Q472" s="97"/>
      <c r="R472" s="109" t="s">
        <v>3613</v>
      </c>
    </row>
    <row r="473" spans="7:18" ht="13" x14ac:dyDescent="0.3">
      <c r="G473" s="6" t="s">
        <v>1963</v>
      </c>
      <c r="H473" s="7" t="s">
        <v>3659</v>
      </c>
      <c r="I473" s="7" t="s">
        <v>121</v>
      </c>
      <c r="J473" s="99"/>
      <c r="K473" s="99"/>
      <c r="L473" s="106" t="s">
        <v>3612</v>
      </c>
      <c r="M473" s="6" t="s">
        <v>3310</v>
      </c>
      <c r="N473" s="7" t="s">
        <v>2703</v>
      </c>
      <c r="O473" s="7" t="s">
        <v>1984</v>
      </c>
      <c r="P473" s="97"/>
      <c r="Q473" s="97"/>
      <c r="R473" s="109" t="s">
        <v>3613</v>
      </c>
    </row>
    <row r="474" spans="7:18" ht="13" x14ac:dyDescent="0.3">
      <c r="G474" s="6" t="s">
        <v>3354</v>
      </c>
      <c r="H474" s="7" t="s">
        <v>3355</v>
      </c>
      <c r="I474" s="7" t="s">
        <v>3356</v>
      </c>
      <c r="J474" s="99"/>
      <c r="K474" s="99"/>
      <c r="L474" s="106" t="s">
        <v>3613</v>
      </c>
      <c r="M474" s="6" t="s">
        <v>1982</v>
      </c>
      <c r="N474" s="7" t="s">
        <v>3358</v>
      </c>
      <c r="O474" s="7" t="s">
        <v>2102</v>
      </c>
      <c r="P474" s="97"/>
      <c r="Q474" s="97"/>
      <c r="R474" s="109" t="s">
        <v>3613</v>
      </c>
    </row>
    <row r="475" spans="7:18" ht="13" x14ac:dyDescent="0.3">
      <c r="G475" s="6" t="s">
        <v>3316</v>
      </c>
      <c r="H475" s="7" t="s">
        <v>3317</v>
      </c>
      <c r="I475" s="7" t="s">
        <v>1537</v>
      </c>
      <c r="J475" s="99"/>
      <c r="K475" s="99"/>
      <c r="L475" s="106" t="s">
        <v>3612</v>
      </c>
      <c r="M475" s="6" t="s">
        <v>2695</v>
      </c>
      <c r="N475" s="7" t="s">
        <v>2696</v>
      </c>
      <c r="O475" s="7" t="s">
        <v>2695</v>
      </c>
      <c r="P475" s="97"/>
      <c r="Q475" s="97"/>
      <c r="R475" s="109" t="s">
        <v>3613</v>
      </c>
    </row>
    <row r="476" spans="7:18" ht="13" x14ac:dyDescent="0.3">
      <c r="G476" s="6" t="s">
        <v>3320</v>
      </c>
      <c r="H476" s="7" t="s">
        <v>2220</v>
      </c>
      <c r="I476" s="7" t="s">
        <v>3321</v>
      </c>
      <c r="J476" s="99"/>
      <c r="K476" s="99"/>
      <c r="L476" s="106" t="s">
        <v>3612</v>
      </c>
      <c r="M476" s="6" t="s">
        <v>3470</v>
      </c>
      <c r="N476" s="7" t="s">
        <v>2703</v>
      </c>
      <c r="O476" s="7" t="s">
        <v>3471</v>
      </c>
      <c r="P476" s="97"/>
      <c r="Q476" s="97"/>
      <c r="R476" s="109" t="s">
        <v>3613</v>
      </c>
    </row>
    <row r="477" spans="7:18" ht="13" x14ac:dyDescent="0.3">
      <c r="G477" s="6" t="s">
        <v>3425</v>
      </c>
      <c r="H477" s="7" t="s">
        <v>2673</v>
      </c>
      <c r="I477" s="7" t="s">
        <v>1611</v>
      </c>
      <c r="J477" s="99"/>
      <c r="K477" s="99"/>
      <c r="L477" s="106" t="s">
        <v>3612</v>
      </c>
      <c r="M477" s="6" t="s">
        <v>2855</v>
      </c>
      <c r="N477" s="7" t="s">
        <v>2856</v>
      </c>
      <c r="O477" s="7" t="s">
        <v>1823</v>
      </c>
      <c r="P477" s="97"/>
      <c r="Q477" s="97"/>
      <c r="R477" s="109" t="s">
        <v>3613</v>
      </c>
    </row>
    <row r="478" spans="7:18" ht="13" x14ac:dyDescent="0.3">
      <c r="G478" s="6" t="s">
        <v>3242</v>
      </c>
      <c r="H478" s="7" t="s">
        <v>2673</v>
      </c>
      <c r="I478" s="7" t="s">
        <v>2675</v>
      </c>
      <c r="J478" s="99"/>
      <c r="K478" s="99"/>
      <c r="L478" s="106" t="s">
        <v>3612</v>
      </c>
      <c r="M478" s="6" t="s">
        <v>3213</v>
      </c>
      <c r="N478" s="7" t="s">
        <v>3214</v>
      </c>
      <c r="O478" s="7" t="s">
        <v>54</v>
      </c>
      <c r="P478" s="97"/>
      <c r="Q478" s="97"/>
      <c r="R478" s="109" t="s">
        <v>3613</v>
      </c>
    </row>
    <row r="479" spans="7:18" ht="13" x14ac:dyDescent="0.3">
      <c r="G479" s="6" t="s">
        <v>3332</v>
      </c>
      <c r="H479" s="7" t="s">
        <v>2936</v>
      </c>
      <c r="I479" s="7" t="s">
        <v>1714</v>
      </c>
      <c r="J479" s="99"/>
      <c r="K479" s="99"/>
      <c r="L479" s="106" t="s">
        <v>3612</v>
      </c>
      <c r="M479" s="6" t="s">
        <v>3316</v>
      </c>
      <c r="N479" s="7" t="s">
        <v>3317</v>
      </c>
      <c r="O479" s="7" t="s">
        <v>1537</v>
      </c>
      <c r="P479" s="97"/>
      <c r="Q479" s="97"/>
      <c r="R479" s="109" t="s">
        <v>3613</v>
      </c>
    </row>
    <row r="480" spans="7:18" ht="13" x14ac:dyDescent="0.3">
      <c r="G480" s="6" t="s">
        <v>3323</v>
      </c>
      <c r="H480" s="7" t="s">
        <v>3324</v>
      </c>
      <c r="I480" s="7" t="s">
        <v>1707</v>
      </c>
      <c r="J480" s="99"/>
      <c r="K480" s="99"/>
      <c r="L480" s="106" t="s">
        <v>3612</v>
      </c>
      <c r="M480" s="6" t="s">
        <v>3472</v>
      </c>
      <c r="N480" s="7" t="s">
        <v>3473</v>
      </c>
      <c r="O480" s="7" t="s">
        <v>3472</v>
      </c>
      <c r="P480" s="97"/>
      <c r="Q480" s="97"/>
      <c r="R480" s="109" t="s">
        <v>3612</v>
      </c>
    </row>
    <row r="481" spans="7:18" ht="13" x14ac:dyDescent="0.3">
      <c r="G481" s="6" t="s">
        <v>1975</v>
      </c>
      <c r="H481" s="7" t="s">
        <v>3666</v>
      </c>
      <c r="I481" s="7" t="s">
        <v>1691</v>
      </c>
      <c r="J481" s="99"/>
      <c r="K481" s="99"/>
      <c r="L481" s="106" t="s">
        <v>3612</v>
      </c>
      <c r="M481" s="6" t="s">
        <v>3474</v>
      </c>
      <c r="N481" s="7" t="s">
        <v>3475</v>
      </c>
      <c r="O481" s="7" t="s">
        <v>3474</v>
      </c>
      <c r="P481" s="97"/>
      <c r="Q481" s="97"/>
      <c r="R481" s="109" t="s">
        <v>3613</v>
      </c>
    </row>
    <row r="482" spans="7:18" ht="13" x14ac:dyDescent="0.3">
      <c r="G482" s="6" t="s">
        <v>65</v>
      </c>
      <c r="H482" s="7" t="s">
        <v>2683</v>
      </c>
      <c r="I482" s="7" t="s">
        <v>65</v>
      </c>
      <c r="J482" s="99"/>
      <c r="K482" s="99"/>
      <c r="L482" s="106" t="s">
        <v>3612</v>
      </c>
      <c r="M482" s="6" t="s">
        <v>2160</v>
      </c>
      <c r="N482" s="7" t="s">
        <v>2408</v>
      </c>
      <c r="O482" s="7" t="s">
        <v>2160</v>
      </c>
      <c r="P482" s="97"/>
      <c r="Q482" s="97"/>
      <c r="R482" s="109" t="s">
        <v>3613</v>
      </c>
    </row>
    <row r="483" spans="7:18" ht="13" x14ac:dyDescent="0.3">
      <c r="G483" s="6" t="s">
        <v>1968</v>
      </c>
      <c r="H483" s="7" t="s">
        <v>3339</v>
      </c>
      <c r="I483" s="7" t="s">
        <v>3340</v>
      </c>
      <c r="J483" s="99"/>
      <c r="K483" s="99"/>
      <c r="L483" s="106" t="s">
        <v>3612</v>
      </c>
      <c r="M483" s="6" t="s">
        <v>3476</v>
      </c>
      <c r="N483" s="7" t="s">
        <v>3477</v>
      </c>
      <c r="O483" s="7" t="s">
        <v>3476</v>
      </c>
      <c r="P483" s="97"/>
      <c r="Q483" s="97"/>
      <c r="R483" s="109" t="s">
        <v>3613</v>
      </c>
    </row>
    <row r="484" spans="7:18" ht="13" x14ac:dyDescent="0.3">
      <c r="G484" s="6" t="s">
        <v>1978</v>
      </c>
      <c r="H484" s="7" t="s">
        <v>2951</v>
      </c>
      <c r="I484" s="7" t="s">
        <v>1708</v>
      </c>
      <c r="J484" s="99"/>
      <c r="K484" s="99"/>
      <c r="L484" s="106" t="s">
        <v>3612</v>
      </c>
      <c r="M484" s="6" t="s">
        <v>3478</v>
      </c>
      <c r="N484" s="7" t="s">
        <v>2854</v>
      </c>
      <c r="O484" s="7" t="s">
        <v>1627</v>
      </c>
      <c r="P484" s="97"/>
      <c r="Q484" s="97"/>
      <c r="R484" s="109" t="s">
        <v>3613</v>
      </c>
    </row>
    <row r="485" spans="7:18" ht="13" x14ac:dyDescent="0.3">
      <c r="G485" s="6" t="s">
        <v>1535</v>
      </c>
      <c r="H485" s="7" t="s">
        <v>3311</v>
      </c>
      <c r="I485" s="7" t="s">
        <v>1535</v>
      </c>
      <c r="J485" s="99"/>
      <c r="K485" s="99"/>
      <c r="L485" s="106" t="s">
        <v>3613</v>
      </c>
      <c r="M485" s="6" t="s">
        <v>3479</v>
      </c>
      <c r="N485" s="7" t="s">
        <v>3480</v>
      </c>
      <c r="O485" s="7" t="s">
        <v>2103</v>
      </c>
      <c r="P485" s="97"/>
      <c r="Q485" s="97"/>
      <c r="R485" s="109" t="s">
        <v>3613</v>
      </c>
    </row>
    <row r="486" spans="7:18" ht="13" x14ac:dyDescent="0.3">
      <c r="G486" s="6" t="s">
        <v>3301</v>
      </c>
      <c r="H486" s="7" t="s">
        <v>2970</v>
      </c>
      <c r="I486" s="7" t="s">
        <v>1766</v>
      </c>
      <c r="J486" s="99"/>
      <c r="K486" s="99"/>
      <c r="L486" s="106" t="s">
        <v>3612</v>
      </c>
      <c r="M486" s="6" t="s">
        <v>3359</v>
      </c>
      <c r="N486" s="7" t="s">
        <v>3360</v>
      </c>
      <c r="O486" s="7" t="s">
        <v>2104</v>
      </c>
      <c r="P486" s="97"/>
      <c r="Q486" s="97"/>
      <c r="R486" s="109" t="s">
        <v>3613</v>
      </c>
    </row>
    <row r="487" spans="7:18" ht="13" x14ac:dyDescent="0.3">
      <c r="G487" s="6" t="s">
        <v>1982</v>
      </c>
      <c r="H487" s="7" t="s">
        <v>3695</v>
      </c>
      <c r="I487" s="7" t="s">
        <v>2102</v>
      </c>
      <c r="J487" s="99"/>
      <c r="K487" s="99"/>
      <c r="L487" s="106" t="s">
        <v>3612</v>
      </c>
      <c r="M487" s="6" t="s">
        <v>3188</v>
      </c>
      <c r="N487" s="7" t="s">
        <v>3189</v>
      </c>
      <c r="O487" s="7" t="s">
        <v>2105</v>
      </c>
      <c r="P487" s="97"/>
      <c r="Q487" s="97"/>
      <c r="R487" s="109" t="s">
        <v>3613</v>
      </c>
    </row>
    <row r="488" spans="7:18" ht="13" x14ac:dyDescent="0.3">
      <c r="G488" s="6" t="s">
        <v>1983</v>
      </c>
      <c r="H488" s="7" t="s">
        <v>3312</v>
      </c>
      <c r="I488" s="7" t="s">
        <v>67</v>
      </c>
      <c r="J488" s="99"/>
      <c r="K488" s="99"/>
      <c r="L488" s="106" t="s">
        <v>3612</v>
      </c>
      <c r="M488" s="6" t="s">
        <v>3362</v>
      </c>
      <c r="N488" s="7" t="s">
        <v>3363</v>
      </c>
      <c r="O488" s="7" t="s">
        <v>586</v>
      </c>
      <c r="P488" s="97"/>
      <c r="Q488" s="97"/>
      <c r="R488" s="109" t="s">
        <v>3613</v>
      </c>
    </row>
    <row r="489" spans="7:18" ht="13" x14ac:dyDescent="0.3">
      <c r="G489" s="6" t="s">
        <v>3310</v>
      </c>
      <c r="H489" s="7" t="s">
        <v>3670</v>
      </c>
      <c r="I489" s="7" t="s">
        <v>1984</v>
      </c>
      <c r="J489" s="99"/>
      <c r="K489" s="99"/>
      <c r="L489" s="106" t="s">
        <v>3613</v>
      </c>
      <c r="M489" s="6" t="s">
        <v>3343</v>
      </c>
      <c r="N489" s="7" t="s">
        <v>2745</v>
      </c>
      <c r="O489" s="7" t="s">
        <v>1710</v>
      </c>
      <c r="P489" s="97"/>
      <c r="Q489" s="97"/>
      <c r="R489" s="109" t="s">
        <v>3613</v>
      </c>
    </row>
    <row r="490" spans="7:18" ht="13" x14ac:dyDescent="0.3">
      <c r="G490" s="6" t="s">
        <v>3427</v>
      </c>
      <c r="H490" s="7" t="s">
        <v>3428</v>
      </c>
      <c r="I490" s="7" t="s">
        <v>3429</v>
      </c>
      <c r="J490" s="99"/>
      <c r="K490" s="99"/>
      <c r="L490" s="106" t="s">
        <v>3612</v>
      </c>
      <c r="M490" s="6" t="s">
        <v>1954</v>
      </c>
      <c r="N490" s="7" t="s">
        <v>3309</v>
      </c>
      <c r="O490" s="7" t="s">
        <v>66</v>
      </c>
      <c r="P490" s="97"/>
      <c r="Q490" s="97"/>
      <c r="R490" s="109" t="s">
        <v>3613</v>
      </c>
    </row>
    <row r="491" spans="7:18" ht="13" x14ac:dyDescent="0.3">
      <c r="G491" s="6" t="s">
        <v>3430</v>
      </c>
      <c r="H491" s="7" t="s">
        <v>3431</v>
      </c>
      <c r="I491" s="7" t="s">
        <v>3432</v>
      </c>
      <c r="J491" s="99"/>
      <c r="K491" s="99"/>
      <c r="L491" s="106" t="s">
        <v>3612</v>
      </c>
      <c r="M491" s="6" t="s">
        <v>3215</v>
      </c>
      <c r="N491" s="7" t="s">
        <v>3216</v>
      </c>
      <c r="O491" s="7" t="s">
        <v>1912</v>
      </c>
      <c r="P491" s="97"/>
      <c r="Q491" s="97"/>
      <c r="R491" s="109" t="s">
        <v>3612</v>
      </c>
    </row>
    <row r="492" spans="7:18" ht="13" x14ac:dyDescent="0.3">
      <c r="G492" s="6" t="s">
        <v>1988</v>
      </c>
      <c r="H492" s="7" t="s">
        <v>3338</v>
      </c>
      <c r="I492" s="7" t="s">
        <v>1988</v>
      </c>
      <c r="J492" s="99"/>
      <c r="K492" s="99"/>
      <c r="L492" s="106" t="s">
        <v>3613</v>
      </c>
      <c r="M492" s="6" t="s">
        <v>65</v>
      </c>
      <c r="N492" s="7" t="s">
        <v>2683</v>
      </c>
      <c r="O492" s="7" t="s">
        <v>65</v>
      </c>
      <c r="P492" s="97"/>
      <c r="Q492" s="97"/>
      <c r="R492" s="109" t="s">
        <v>3613</v>
      </c>
    </row>
    <row r="493" spans="7:18" ht="13" x14ac:dyDescent="0.3">
      <c r="G493" s="6" t="s">
        <v>3327</v>
      </c>
      <c r="H493" s="7" t="s">
        <v>3328</v>
      </c>
      <c r="I493" s="7" t="s">
        <v>1711</v>
      </c>
      <c r="J493" s="99"/>
      <c r="K493" s="99"/>
      <c r="L493" s="106" t="s">
        <v>3612</v>
      </c>
      <c r="M493" s="6" t="s">
        <v>2112</v>
      </c>
      <c r="N493" s="7" t="s">
        <v>3485</v>
      </c>
      <c r="O493" s="7" t="s">
        <v>2112</v>
      </c>
      <c r="P493" s="97"/>
      <c r="Q493" s="97"/>
      <c r="R493" s="109" t="s">
        <v>3612</v>
      </c>
    </row>
    <row r="494" spans="7:18" ht="13" x14ac:dyDescent="0.3">
      <c r="G494" s="6" t="s">
        <v>3434</v>
      </c>
      <c r="H494" s="7" t="s">
        <v>3080</v>
      </c>
      <c r="I494" s="7" t="s">
        <v>1676</v>
      </c>
      <c r="J494" s="99"/>
      <c r="K494" s="99"/>
      <c r="L494" s="106" t="s">
        <v>3612</v>
      </c>
      <c r="M494" s="6" t="s">
        <v>2274</v>
      </c>
      <c r="N494" s="7" t="s">
        <v>2239</v>
      </c>
      <c r="O494" s="7" t="s">
        <v>2274</v>
      </c>
      <c r="P494" s="97"/>
      <c r="Q494" s="97"/>
      <c r="R494" s="109" t="s">
        <v>3613</v>
      </c>
    </row>
    <row r="495" spans="7:18" ht="13" x14ac:dyDescent="0.3">
      <c r="G495" s="6" t="s">
        <v>3359</v>
      </c>
      <c r="H495" s="7" t="s">
        <v>3360</v>
      </c>
      <c r="I495" s="7" t="s">
        <v>2104</v>
      </c>
      <c r="J495" s="99"/>
      <c r="K495" s="99"/>
      <c r="L495" s="106" t="s">
        <v>3612</v>
      </c>
      <c r="M495" s="6" t="s">
        <v>3489</v>
      </c>
      <c r="N495" s="7" t="s">
        <v>3490</v>
      </c>
      <c r="O495" s="7" t="s">
        <v>1918</v>
      </c>
      <c r="P495" s="97"/>
      <c r="Q495" s="97"/>
      <c r="R495" s="109" t="s">
        <v>3613</v>
      </c>
    </row>
    <row r="496" spans="7:18" ht="13" x14ac:dyDescent="0.3">
      <c r="G496" s="6" t="s">
        <v>3436</v>
      </c>
      <c r="H496" s="7" t="s">
        <v>3437</v>
      </c>
      <c r="I496" s="7" t="s">
        <v>3438</v>
      </c>
      <c r="J496" s="99"/>
      <c r="K496" s="99"/>
      <c r="L496" s="106" t="s">
        <v>3612</v>
      </c>
      <c r="M496" s="6" t="s">
        <v>2755</v>
      </c>
      <c r="N496" s="7" t="s">
        <v>2756</v>
      </c>
      <c r="O496" s="7" t="s">
        <v>1880</v>
      </c>
      <c r="P496" s="97"/>
      <c r="Q496" s="97"/>
      <c r="R496" s="109" t="s">
        <v>3612</v>
      </c>
    </row>
    <row r="497" spans="7:21" ht="13" x14ac:dyDescent="0.3">
      <c r="G497" s="6" t="s">
        <v>3362</v>
      </c>
      <c r="H497" s="7" t="s">
        <v>3696</v>
      </c>
      <c r="I497" s="7" t="s">
        <v>586</v>
      </c>
      <c r="J497" s="99"/>
      <c r="K497" s="99"/>
      <c r="L497" s="106" t="s">
        <v>3612</v>
      </c>
      <c r="M497" s="6" t="s">
        <v>3492</v>
      </c>
      <c r="N497" s="7" t="s">
        <v>3493</v>
      </c>
      <c r="O497" s="7" t="s">
        <v>2106</v>
      </c>
      <c r="P497" s="97"/>
      <c r="Q497" s="97"/>
      <c r="R497" s="109" t="s">
        <v>3613</v>
      </c>
    </row>
    <row r="498" spans="7:21" ht="13" x14ac:dyDescent="0.3">
      <c r="G498" s="6" t="s">
        <v>1997</v>
      </c>
      <c r="H498" s="7" t="s">
        <v>3667</v>
      </c>
      <c r="I498" s="7" t="s">
        <v>124</v>
      </c>
      <c r="J498" s="99"/>
      <c r="K498" s="99"/>
      <c r="L498" s="106" t="s">
        <v>3612</v>
      </c>
      <c r="M498" s="6" t="s">
        <v>3494</v>
      </c>
      <c r="N498" s="7" t="s">
        <v>3495</v>
      </c>
      <c r="O498" s="7" t="s">
        <v>2113</v>
      </c>
      <c r="P498" s="97"/>
      <c r="Q498" s="97"/>
      <c r="R498" s="109" t="s">
        <v>3612</v>
      </c>
    </row>
    <row r="499" spans="7:21" ht="13" x14ac:dyDescent="0.3">
      <c r="G499" s="6" t="s">
        <v>2043</v>
      </c>
      <c r="H499" s="7" t="s">
        <v>3314</v>
      </c>
      <c r="I499" s="7" t="s">
        <v>3315</v>
      </c>
      <c r="J499" s="99"/>
      <c r="K499" s="99"/>
      <c r="L499" s="106" t="s">
        <v>3612</v>
      </c>
      <c r="M499" s="6" t="s">
        <v>2043</v>
      </c>
      <c r="N499" s="7" t="s">
        <v>3314</v>
      </c>
      <c r="O499" s="7"/>
      <c r="P499" s="97"/>
      <c r="Q499" s="97"/>
      <c r="R499" s="109" t="s">
        <v>3612</v>
      </c>
    </row>
    <row r="500" spans="7:21" ht="13" x14ac:dyDescent="0.3">
      <c r="G500" s="6" t="s">
        <v>1998</v>
      </c>
      <c r="H500" s="7" t="s">
        <v>3331</v>
      </c>
      <c r="I500" s="7" t="s">
        <v>1998</v>
      </c>
      <c r="J500" s="99"/>
      <c r="K500" s="99"/>
      <c r="L500" s="106" t="s">
        <v>3613</v>
      </c>
      <c r="M500" s="6" t="s">
        <v>3497</v>
      </c>
      <c r="N500" s="7" t="s">
        <v>3498</v>
      </c>
      <c r="O500" s="7" t="s">
        <v>2114</v>
      </c>
      <c r="P500" s="97"/>
      <c r="Q500" s="97"/>
      <c r="R500" s="109" t="s">
        <v>3612</v>
      </c>
    </row>
    <row r="501" spans="7:21" ht="13" x14ac:dyDescent="0.3">
      <c r="G501" s="6" t="s">
        <v>1999</v>
      </c>
      <c r="H501" s="7" t="s">
        <v>3089</v>
      </c>
      <c r="I501" s="7" t="s">
        <v>1999</v>
      </c>
      <c r="J501" s="99"/>
      <c r="K501" s="99"/>
      <c r="L501" s="106" t="s">
        <v>3613</v>
      </c>
      <c r="M501" s="6" t="s">
        <v>3499</v>
      </c>
      <c r="N501" s="7" t="s">
        <v>2841</v>
      </c>
      <c r="O501" s="7" t="s">
        <v>1817</v>
      </c>
      <c r="P501" s="97"/>
      <c r="Q501" s="97"/>
      <c r="R501" s="109" t="s">
        <v>3613</v>
      </c>
    </row>
    <row r="502" spans="7:21" ht="13.5" thickBot="1" x14ac:dyDescent="0.35">
      <c r="G502" s="6" t="s">
        <v>2001</v>
      </c>
      <c r="H502" s="7" t="s">
        <v>3440</v>
      </c>
      <c r="I502" s="7" t="s">
        <v>2001</v>
      </c>
      <c r="J502" s="99"/>
      <c r="K502" s="99"/>
      <c r="L502" s="106" t="s">
        <v>3613</v>
      </c>
      <c r="M502" s="11" t="s">
        <v>3192</v>
      </c>
      <c r="N502" s="12" t="s">
        <v>3193</v>
      </c>
      <c r="O502" s="12" t="s">
        <v>2107</v>
      </c>
      <c r="P502" s="112"/>
      <c r="Q502" s="112"/>
      <c r="R502" s="113" t="s">
        <v>3613</v>
      </c>
    </row>
    <row r="503" spans="7:21" ht="13" x14ac:dyDescent="0.3">
      <c r="G503" s="6" t="s">
        <v>2002</v>
      </c>
      <c r="H503" s="7" t="s">
        <v>3697</v>
      </c>
      <c r="I503" s="7" t="s">
        <v>3442</v>
      </c>
      <c r="J503" s="99"/>
      <c r="K503" s="99"/>
      <c r="L503" s="106" t="s">
        <v>3612</v>
      </c>
      <c r="U503" s="63"/>
    </row>
    <row r="504" spans="7:21" ht="13" x14ac:dyDescent="0.3">
      <c r="G504" s="6" t="s">
        <v>1932</v>
      </c>
      <c r="H504" s="7" t="s">
        <v>3125</v>
      </c>
      <c r="I504" s="7" t="s">
        <v>3255</v>
      </c>
      <c r="J504" s="99"/>
      <c r="K504" s="99"/>
      <c r="L504" s="106" t="s">
        <v>3612</v>
      </c>
      <c r="U504" s="63"/>
    </row>
    <row r="505" spans="7:21" ht="13" x14ac:dyDescent="0.3">
      <c r="G505" s="6" t="s">
        <v>2045</v>
      </c>
      <c r="H505" s="7" t="s">
        <v>3444</v>
      </c>
      <c r="I505" s="7" t="s">
        <v>2045</v>
      </c>
      <c r="J505" s="99"/>
      <c r="K505" s="99"/>
      <c r="L505" s="106" t="s">
        <v>3612</v>
      </c>
      <c r="U505" s="63"/>
    </row>
    <row r="506" spans="7:21" ht="13" x14ac:dyDescent="0.3">
      <c r="G506" s="6" t="s">
        <v>2009</v>
      </c>
      <c r="H506" s="7" t="s">
        <v>3447</v>
      </c>
      <c r="I506" s="7" t="s">
        <v>3448</v>
      </c>
      <c r="J506" s="99"/>
      <c r="K506" s="99"/>
      <c r="L506" s="106" t="s">
        <v>3612</v>
      </c>
      <c r="U506" s="63"/>
    </row>
    <row r="507" spans="7:21" ht="13.5" thickBot="1" x14ac:dyDescent="0.35">
      <c r="G507" s="11" t="s">
        <v>3449</v>
      </c>
      <c r="H507" s="12" t="s">
        <v>3450</v>
      </c>
      <c r="I507" s="12" t="s">
        <v>3451</v>
      </c>
      <c r="J507" s="101"/>
      <c r="K507" s="101"/>
      <c r="L507" s="108" t="s">
        <v>3612</v>
      </c>
      <c r="U507" s="63"/>
    </row>
    <row r="508" spans="7:21" ht="14.5" x14ac:dyDescent="0.35">
      <c r="N508"/>
    </row>
    <row r="509" spans="7:21" ht="14.5" x14ac:dyDescent="0.35">
      <c r="N509"/>
    </row>
    <row r="510" spans="7:21" ht="14.5" x14ac:dyDescent="0.35">
      <c r="N510"/>
    </row>
    <row r="511" spans="7:21" ht="14.5" x14ac:dyDescent="0.35">
      <c r="N511"/>
    </row>
    <row r="512" spans="7:21" ht="14.5" x14ac:dyDescent="0.35">
      <c r="N512"/>
    </row>
    <row r="513" spans="14:14" ht="14.5" x14ac:dyDescent="0.35">
      <c r="N513"/>
    </row>
    <row r="514" spans="14:14" ht="14.5" x14ac:dyDescent="0.35">
      <c r="N514"/>
    </row>
    <row r="515" spans="14:14" ht="14.5" x14ac:dyDescent="0.35">
      <c r="N515"/>
    </row>
    <row r="516" spans="14:14" ht="14.5" x14ac:dyDescent="0.35">
      <c r="N516"/>
    </row>
    <row r="517" spans="14:14" ht="14.5" x14ac:dyDescent="0.35">
      <c r="N517"/>
    </row>
    <row r="518" spans="14:14" ht="14.5" x14ac:dyDescent="0.35">
      <c r="N518"/>
    </row>
    <row r="519" spans="14:14" ht="14.5" x14ac:dyDescent="0.35">
      <c r="N519"/>
    </row>
    <row r="520" spans="14:14" ht="14.5" x14ac:dyDescent="0.35">
      <c r="N520"/>
    </row>
    <row r="521" spans="14:14" ht="14.5" x14ac:dyDescent="0.35">
      <c r="N521"/>
    </row>
    <row r="522" spans="14:14" ht="14.5" x14ac:dyDescent="0.35">
      <c r="N522"/>
    </row>
    <row r="523" spans="14:14" ht="14.5" x14ac:dyDescent="0.35">
      <c r="N523"/>
    </row>
    <row r="524" spans="14:14" ht="14.5" x14ac:dyDescent="0.35">
      <c r="N524"/>
    </row>
    <row r="525" spans="14:14" ht="14.5" x14ac:dyDescent="0.35">
      <c r="N525"/>
    </row>
    <row r="526" spans="14:14" ht="14.5" x14ac:dyDescent="0.35">
      <c r="N526"/>
    </row>
    <row r="527" spans="14:14" ht="14.5" x14ac:dyDescent="0.35">
      <c r="N527"/>
    </row>
    <row r="528" spans="14:14" ht="14.5" x14ac:dyDescent="0.35">
      <c r="N528"/>
    </row>
    <row r="529" spans="14:14" ht="14.5" x14ac:dyDescent="0.35">
      <c r="N529"/>
    </row>
    <row r="530" spans="14:14" ht="14.5" x14ac:dyDescent="0.35">
      <c r="N530"/>
    </row>
    <row r="531" spans="14:14" ht="14.5" x14ac:dyDescent="0.35">
      <c r="N531"/>
    </row>
    <row r="532" spans="14:14" ht="14.5" x14ac:dyDescent="0.35">
      <c r="N532"/>
    </row>
    <row r="533" spans="14:14" ht="14.5" x14ac:dyDescent="0.35">
      <c r="N533"/>
    </row>
    <row r="534" spans="14:14" ht="14.5" x14ac:dyDescent="0.35">
      <c r="N534"/>
    </row>
    <row r="535" spans="14:14" ht="14.5" x14ac:dyDescent="0.35">
      <c r="N535"/>
    </row>
    <row r="536" spans="14:14" ht="14.5" x14ac:dyDescent="0.35">
      <c r="N536"/>
    </row>
    <row r="537" spans="14:14" ht="14.5" x14ac:dyDescent="0.35">
      <c r="N537"/>
    </row>
    <row r="538" spans="14:14" ht="14.5" x14ac:dyDescent="0.35">
      <c r="N538"/>
    </row>
    <row r="539" spans="14:14" ht="14.5" x14ac:dyDescent="0.35">
      <c r="N539"/>
    </row>
    <row r="540" spans="14:14" ht="14.5" x14ac:dyDescent="0.35">
      <c r="N540"/>
    </row>
    <row r="541" spans="14:14" ht="14.5" x14ac:dyDescent="0.35">
      <c r="N541"/>
    </row>
  </sheetData>
  <mergeCells count="3">
    <mergeCell ref="A2:F2"/>
    <mergeCell ref="G2:L2"/>
    <mergeCell ref="A1:R1"/>
  </mergeCells>
  <pageMargins left="0.7" right="0.7" top="0.75" bottom="0.75" header="0.3" footer="0.3"/>
  <pageSetup paperSize="9" orientation="portrait"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O63"/>
  <sheetViews>
    <sheetView zoomScaleNormal="100" workbookViewId="0">
      <selection sqref="A1:M1"/>
    </sheetView>
  </sheetViews>
  <sheetFormatPr defaultColWidth="8.81640625" defaultRowHeight="12.5" x14ac:dyDescent="0.25"/>
  <cols>
    <col min="1" max="1" width="26.26953125" style="2" customWidth="1"/>
    <col min="2" max="2" width="9.81640625" style="2" customWidth="1"/>
    <col min="3" max="3" width="8.81640625" style="2"/>
    <col min="4" max="4" width="15.1796875" style="2" customWidth="1"/>
    <col min="5" max="5" width="14.81640625" style="2" customWidth="1"/>
    <col min="6" max="6" width="16.26953125" style="2" customWidth="1"/>
    <col min="7" max="7" width="14.26953125" style="2" customWidth="1"/>
    <col min="8" max="8" width="16.7265625" style="2" customWidth="1"/>
    <col min="9" max="9" width="19.26953125" style="2" customWidth="1"/>
    <col min="10" max="10" width="16" style="2" customWidth="1"/>
    <col min="11" max="11" width="15.26953125" style="2" customWidth="1"/>
    <col min="12" max="12" width="22.7265625" style="2" customWidth="1"/>
    <col min="13" max="13" width="30.81640625" style="2" customWidth="1"/>
    <col min="14" max="16384" width="8.81640625" style="2"/>
  </cols>
  <sheetData>
    <row r="1" spans="1:15" ht="37.5" customHeight="1" x14ac:dyDescent="0.25">
      <c r="A1" s="132" t="s">
        <v>3761</v>
      </c>
      <c r="B1" s="132"/>
      <c r="C1" s="132"/>
      <c r="D1" s="132"/>
      <c r="E1" s="132"/>
      <c r="F1" s="132"/>
      <c r="G1" s="132"/>
      <c r="H1" s="132"/>
      <c r="I1" s="132"/>
      <c r="J1" s="132"/>
      <c r="K1" s="132"/>
      <c r="L1" s="132"/>
      <c r="M1" s="132"/>
    </row>
    <row r="2" spans="1:15" ht="13" x14ac:dyDescent="0.3">
      <c r="A2" s="5"/>
      <c r="B2" s="5"/>
      <c r="C2" s="5"/>
      <c r="D2" s="153" t="s">
        <v>3564</v>
      </c>
      <c r="E2" s="153"/>
      <c r="F2" s="154"/>
      <c r="G2" s="153" t="s">
        <v>2271</v>
      </c>
      <c r="H2" s="153"/>
      <c r="I2" s="154"/>
      <c r="J2" s="153" t="s">
        <v>2272</v>
      </c>
      <c r="K2" s="153"/>
      <c r="L2" s="154"/>
    </row>
    <row r="3" spans="1:15" ht="13.5" thickBot="1" x14ac:dyDescent="0.35">
      <c r="A3" s="27" t="s">
        <v>3549</v>
      </c>
      <c r="B3" s="27" t="s">
        <v>3550</v>
      </c>
      <c r="C3" s="27" t="s">
        <v>3551</v>
      </c>
      <c r="D3" s="38" t="s">
        <v>3598</v>
      </c>
      <c r="E3" s="28" t="s">
        <v>3552</v>
      </c>
      <c r="F3" s="27" t="s">
        <v>3767</v>
      </c>
      <c r="G3" s="38" t="s">
        <v>3598</v>
      </c>
      <c r="H3" s="28" t="s">
        <v>3552</v>
      </c>
      <c r="I3" s="27" t="s">
        <v>3767</v>
      </c>
      <c r="J3" s="38" t="s">
        <v>3598</v>
      </c>
      <c r="K3" s="28" t="s">
        <v>3552</v>
      </c>
      <c r="L3" s="29" t="s">
        <v>3767</v>
      </c>
      <c r="M3" s="27" t="s">
        <v>3563</v>
      </c>
    </row>
    <row r="4" spans="1:15" x14ac:dyDescent="0.25">
      <c r="A4" s="149" t="s">
        <v>3553</v>
      </c>
      <c r="B4" s="83" t="s">
        <v>47</v>
      </c>
      <c r="C4" s="9" t="s">
        <v>2149</v>
      </c>
      <c r="D4" s="74">
        <v>1.3895533694280799E-2</v>
      </c>
      <c r="E4" s="74">
        <v>1.19241680576381</v>
      </c>
      <c r="F4" s="9" t="s">
        <v>98</v>
      </c>
      <c r="G4" s="74">
        <v>5.4450572929160002E-3</v>
      </c>
      <c r="H4" s="74">
        <v>1.2027339237491099</v>
      </c>
      <c r="I4" s="9" t="s">
        <v>98</v>
      </c>
      <c r="J4" s="74">
        <v>4.3821910608305998E-3</v>
      </c>
      <c r="K4" s="74">
        <v>1.1940384790565299</v>
      </c>
      <c r="L4" s="9" t="s">
        <v>98</v>
      </c>
      <c r="M4" s="10" t="s">
        <v>3554</v>
      </c>
      <c r="O4" s="87"/>
    </row>
    <row r="5" spans="1:15" x14ac:dyDescent="0.25">
      <c r="A5" s="150"/>
      <c r="B5" s="73" t="s">
        <v>61</v>
      </c>
      <c r="C5" s="7" t="s">
        <v>2149</v>
      </c>
      <c r="D5" s="60">
        <v>1.54009605585831E-2</v>
      </c>
      <c r="E5" s="60">
        <v>1.70589196936175</v>
      </c>
      <c r="F5" s="7" t="s">
        <v>86</v>
      </c>
      <c r="G5" s="60">
        <v>6.7691824498172806E-5</v>
      </c>
      <c r="H5" s="60">
        <v>2.5682799421253399</v>
      </c>
      <c r="I5" s="7" t="s">
        <v>86</v>
      </c>
      <c r="J5" s="60">
        <v>3.98524017726559E-2</v>
      </c>
      <c r="K5" s="60">
        <v>1.3941249122305599</v>
      </c>
      <c r="L5" s="7" t="s">
        <v>86</v>
      </c>
      <c r="M5" s="8" t="s">
        <v>3555</v>
      </c>
    </row>
    <row r="6" spans="1:15" x14ac:dyDescent="0.25">
      <c r="A6" s="150"/>
      <c r="B6" s="73" t="s">
        <v>45</v>
      </c>
      <c r="C6" s="7" t="s">
        <v>2149</v>
      </c>
      <c r="D6" s="60">
        <v>1.52987728789056E-2</v>
      </c>
      <c r="E6" s="60">
        <v>1.24103412146954</v>
      </c>
      <c r="F6" s="7" t="s">
        <v>98</v>
      </c>
      <c r="G6" s="60">
        <v>9.4478164828992698E-5</v>
      </c>
      <c r="H6" s="60">
        <v>1.28304357788749</v>
      </c>
      <c r="I6" s="7" t="s">
        <v>98</v>
      </c>
      <c r="J6" s="60">
        <v>4.32029694653502E-3</v>
      </c>
      <c r="K6" s="60">
        <v>1.2471383007200501</v>
      </c>
      <c r="L6" s="7" t="s">
        <v>98</v>
      </c>
      <c r="M6" s="8" t="s">
        <v>3554</v>
      </c>
    </row>
    <row r="7" spans="1:15" x14ac:dyDescent="0.25">
      <c r="A7" s="150"/>
      <c r="B7" s="73" t="s">
        <v>20</v>
      </c>
      <c r="C7" s="7" t="s">
        <v>2149</v>
      </c>
      <c r="D7" s="60">
        <v>4.4920034289913598E-2</v>
      </c>
      <c r="E7" s="60">
        <v>3.3334757467277401</v>
      </c>
      <c r="F7" s="7" t="s">
        <v>86</v>
      </c>
      <c r="G7" s="60">
        <v>2.9395690710193399E-2</v>
      </c>
      <c r="H7" s="60">
        <v>5.6428625046915304</v>
      </c>
      <c r="I7" s="7" t="s">
        <v>86</v>
      </c>
      <c r="J7" s="60">
        <v>1.03018251220518E-2</v>
      </c>
      <c r="K7" s="60">
        <v>5.6623172800035402</v>
      </c>
      <c r="L7" s="7" t="s">
        <v>86</v>
      </c>
      <c r="M7" s="8" t="s">
        <v>3577</v>
      </c>
    </row>
    <row r="8" spans="1:15" x14ac:dyDescent="0.25">
      <c r="A8" s="150"/>
      <c r="B8" s="73" t="s">
        <v>73</v>
      </c>
      <c r="C8" s="7" t="s">
        <v>2149</v>
      </c>
      <c r="D8" s="60">
        <v>1.1234110917670201E-2</v>
      </c>
      <c r="E8" s="60">
        <v>1.44942802127385</v>
      </c>
      <c r="F8" s="7" t="s">
        <v>98</v>
      </c>
      <c r="G8" s="60">
        <v>5.2077563328367702E-7</v>
      </c>
      <c r="H8" s="60">
        <v>2.1422299900599899</v>
      </c>
      <c r="I8" s="7" t="s">
        <v>98</v>
      </c>
      <c r="J8" s="60">
        <v>1.3424754351443199E-4</v>
      </c>
      <c r="K8" s="60">
        <v>1.61614883879394</v>
      </c>
      <c r="L8" s="7" t="s">
        <v>98</v>
      </c>
      <c r="M8" s="8" t="s">
        <v>3554</v>
      </c>
    </row>
    <row r="9" spans="1:15" x14ac:dyDescent="0.25">
      <c r="A9" s="150"/>
      <c r="B9" s="73" t="s">
        <v>31</v>
      </c>
      <c r="C9" s="7" t="s">
        <v>2149</v>
      </c>
      <c r="D9" s="60">
        <v>1.3043884647296E-2</v>
      </c>
      <c r="E9" s="60">
        <v>1.3784912040550099</v>
      </c>
      <c r="F9" s="7" t="s">
        <v>86</v>
      </c>
      <c r="G9" s="60">
        <v>7.9315350651848505E-3</v>
      </c>
      <c r="H9" s="60">
        <v>2.1128857794001301</v>
      </c>
      <c r="I9" s="7" t="s">
        <v>86</v>
      </c>
      <c r="J9" s="60">
        <v>1.1563638718091701E-3</v>
      </c>
      <c r="K9" s="60">
        <v>1.5857426012559499</v>
      </c>
      <c r="L9" s="7" t="s">
        <v>86</v>
      </c>
      <c r="M9" s="8" t="s">
        <v>3555</v>
      </c>
    </row>
    <row r="10" spans="1:15" x14ac:dyDescent="0.25">
      <c r="A10" s="150"/>
      <c r="B10" s="73" t="s">
        <v>11</v>
      </c>
      <c r="C10" s="7" t="s">
        <v>2150</v>
      </c>
      <c r="D10" s="60">
        <v>1.0578956684172999E-3</v>
      </c>
      <c r="E10" s="60">
        <v>1.3257081037945699</v>
      </c>
      <c r="F10" s="7" t="s">
        <v>98</v>
      </c>
      <c r="G10" s="60">
        <v>2.4967738116665699E-5</v>
      </c>
      <c r="H10" s="60">
        <v>2.7454679380712301</v>
      </c>
      <c r="I10" s="7" t="s">
        <v>98</v>
      </c>
      <c r="J10" s="60">
        <v>1.16424243497004E-5</v>
      </c>
      <c r="K10" s="60">
        <v>2.1198552519357401</v>
      </c>
      <c r="L10" s="7" t="s">
        <v>98</v>
      </c>
      <c r="M10" s="8" t="s">
        <v>3578</v>
      </c>
    </row>
    <row r="11" spans="1:15" x14ac:dyDescent="0.25">
      <c r="A11" s="150"/>
      <c r="B11" s="73" t="s">
        <v>44</v>
      </c>
      <c r="C11" s="7" t="s">
        <v>2150</v>
      </c>
      <c r="D11" s="60">
        <v>3.5235377566741902E-2</v>
      </c>
      <c r="E11" s="60">
        <v>1.3110840819729701</v>
      </c>
      <c r="F11" s="7" t="s">
        <v>86</v>
      </c>
      <c r="G11" s="60">
        <v>7.7557577919995502E-4</v>
      </c>
      <c r="H11" s="60">
        <v>3.7709520535600198</v>
      </c>
      <c r="I11" s="7" t="s">
        <v>98</v>
      </c>
      <c r="J11" s="60">
        <v>1.36025784484017E-3</v>
      </c>
      <c r="K11" s="60">
        <v>2.4660677580383701</v>
      </c>
      <c r="L11" s="7" t="s">
        <v>98</v>
      </c>
      <c r="M11" s="8" t="s">
        <v>3556</v>
      </c>
    </row>
    <row r="12" spans="1:15" x14ac:dyDescent="0.25">
      <c r="A12" s="150"/>
      <c r="B12" s="73" t="s">
        <v>53</v>
      </c>
      <c r="C12" s="7" t="s">
        <v>2150</v>
      </c>
      <c r="D12" s="60">
        <v>3.2444782406340203E-2</v>
      </c>
      <c r="E12" s="60">
        <v>1.37978154813829</v>
      </c>
      <c r="F12" s="7" t="s">
        <v>98</v>
      </c>
      <c r="G12" s="60">
        <v>1.8297809208940299E-3</v>
      </c>
      <c r="H12" s="60">
        <v>2.8088114052877202</v>
      </c>
      <c r="I12" s="7" t="s">
        <v>98</v>
      </c>
      <c r="J12" s="60">
        <v>1.2698692199376501E-2</v>
      </c>
      <c r="K12" s="60">
        <v>1.49173213845827</v>
      </c>
      <c r="L12" s="7" t="s">
        <v>98</v>
      </c>
      <c r="M12" s="8" t="s">
        <v>3554</v>
      </c>
    </row>
    <row r="13" spans="1:15" x14ac:dyDescent="0.25">
      <c r="A13" s="150"/>
      <c r="B13" s="73" t="s">
        <v>64</v>
      </c>
      <c r="C13" s="7" t="s">
        <v>2161</v>
      </c>
      <c r="D13" s="60">
        <v>1.98481528788164E-3</v>
      </c>
      <c r="E13" s="60">
        <v>2.9577008520740899</v>
      </c>
      <c r="F13" s="7" t="s">
        <v>86</v>
      </c>
      <c r="G13" s="60">
        <v>1.9842708757998199E-2</v>
      </c>
      <c r="H13" s="60">
        <v>2.3014347667269499</v>
      </c>
      <c r="I13" s="7" t="s">
        <v>86</v>
      </c>
      <c r="J13" s="60">
        <v>7.6329493033829897E-3</v>
      </c>
      <c r="K13" s="60">
        <v>5.0868335039591503</v>
      </c>
      <c r="L13" s="7" t="s">
        <v>86</v>
      </c>
      <c r="M13" s="8" t="s">
        <v>3579</v>
      </c>
    </row>
    <row r="14" spans="1:15" x14ac:dyDescent="0.25">
      <c r="A14" s="150"/>
      <c r="B14" s="73" t="s">
        <v>65</v>
      </c>
      <c r="C14" s="7" t="s">
        <v>2161</v>
      </c>
      <c r="D14" s="60">
        <v>1.74663598952224E-2</v>
      </c>
      <c r="E14" s="60">
        <v>1.4050023167724901</v>
      </c>
      <c r="F14" s="7" t="s">
        <v>86</v>
      </c>
      <c r="G14" s="60">
        <v>6.2605409922212897E-3</v>
      </c>
      <c r="H14" s="60">
        <v>2.22554481103503</v>
      </c>
      <c r="I14" s="7" t="s">
        <v>98</v>
      </c>
      <c r="J14" s="60">
        <v>2.4981793852451001E-2</v>
      </c>
      <c r="K14" s="60">
        <v>13.411592368822401</v>
      </c>
      <c r="L14" s="7" t="s">
        <v>86</v>
      </c>
      <c r="M14" s="8" t="s">
        <v>3556</v>
      </c>
    </row>
    <row r="15" spans="1:15" x14ac:dyDescent="0.25">
      <c r="A15" s="150"/>
      <c r="B15" s="73" t="s">
        <v>8</v>
      </c>
      <c r="C15" s="7" t="s">
        <v>2149</v>
      </c>
      <c r="D15" s="60">
        <v>1.8272249418929999E-2</v>
      </c>
      <c r="E15" s="60">
        <v>1.18546605842063</v>
      </c>
      <c r="F15" s="7" t="s">
        <v>98</v>
      </c>
      <c r="G15" s="60">
        <v>4.4947162558539599E-7</v>
      </c>
      <c r="H15" s="60">
        <v>2.4679098181232999</v>
      </c>
      <c r="I15" s="7" t="s">
        <v>98</v>
      </c>
      <c r="J15" s="60">
        <v>2.5520070712215002E-7</v>
      </c>
      <c r="K15" s="60">
        <v>2.4424465894322398</v>
      </c>
      <c r="L15" s="7" t="s">
        <v>98</v>
      </c>
      <c r="M15" s="8" t="s">
        <v>3554</v>
      </c>
    </row>
    <row r="16" spans="1:15" ht="13" thickBot="1" x14ac:dyDescent="0.3">
      <c r="A16" s="152"/>
      <c r="B16" s="84" t="s">
        <v>8</v>
      </c>
      <c r="C16" s="12" t="s">
        <v>2161</v>
      </c>
      <c r="D16" s="75">
        <v>3.85788491409311E-3</v>
      </c>
      <c r="E16" s="75">
        <v>2.2014200952510001</v>
      </c>
      <c r="F16" s="12" t="s">
        <v>98</v>
      </c>
      <c r="G16" s="75">
        <v>4.4003125549996202E-4</v>
      </c>
      <c r="H16" s="75">
        <v>2.8669388713484198</v>
      </c>
      <c r="I16" s="12" t="s">
        <v>98</v>
      </c>
      <c r="J16" s="75">
        <v>2.6775064564716899E-3</v>
      </c>
      <c r="K16" s="75">
        <v>1.77670266025532</v>
      </c>
      <c r="L16" s="12" t="s">
        <v>98</v>
      </c>
      <c r="M16" s="13" t="s">
        <v>3578</v>
      </c>
    </row>
    <row r="17" spans="1:13" x14ac:dyDescent="0.25">
      <c r="A17" s="155" t="s">
        <v>3557</v>
      </c>
      <c r="B17" s="83" t="s">
        <v>47</v>
      </c>
      <c r="C17" s="9" t="s">
        <v>2149</v>
      </c>
      <c r="D17" s="74">
        <v>1.3895533694280799E-2</v>
      </c>
      <c r="E17" s="74">
        <v>1.19241680576381</v>
      </c>
      <c r="F17" s="9" t="s">
        <v>98</v>
      </c>
      <c r="G17" s="74">
        <v>5.4450572929160002E-3</v>
      </c>
      <c r="H17" s="74">
        <v>1.2027339237491099</v>
      </c>
      <c r="I17" s="9" t="s">
        <v>98</v>
      </c>
      <c r="J17" s="74">
        <v>4.3821910608305998E-3</v>
      </c>
      <c r="K17" s="74">
        <v>1.1940384790565299</v>
      </c>
      <c r="L17" s="9" t="s">
        <v>98</v>
      </c>
      <c r="M17" s="10" t="s">
        <v>3554</v>
      </c>
    </row>
    <row r="18" spans="1:13" x14ac:dyDescent="0.25">
      <c r="A18" s="156"/>
      <c r="B18" s="73" t="s">
        <v>61</v>
      </c>
      <c r="C18" s="7" t="s">
        <v>2149</v>
      </c>
      <c r="D18" s="60">
        <v>1.54009605585831E-2</v>
      </c>
      <c r="E18" s="60">
        <v>1.70589196936175</v>
      </c>
      <c r="F18" s="7" t="s">
        <v>86</v>
      </c>
      <c r="G18" s="60">
        <v>6.7691824498172806E-5</v>
      </c>
      <c r="H18" s="60">
        <v>2.5682799421253399</v>
      </c>
      <c r="I18" s="7" t="s">
        <v>86</v>
      </c>
      <c r="J18" s="60">
        <v>3.98524017726559E-2</v>
      </c>
      <c r="K18" s="60">
        <v>1.3941249122305599</v>
      </c>
      <c r="L18" s="7" t="s">
        <v>86</v>
      </c>
      <c r="M18" s="8" t="s">
        <v>3555</v>
      </c>
    </row>
    <row r="19" spans="1:13" x14ac:dyDescent="0.25">
      <c r="A19" s="156"/>
      <c r="B19" s="73" t="s">
        <v>45</v>
      </c>
      <c r="C19" s="7" t="s">
        <v>2149</v>
      </c>
      <c r="D19" s="60">
        <v>1.52987728789056E-2</v>
      </c>
      <c r="E19" s="60">
        <v>1.24103412146954</v>
      </c>
      <c r="F19" s="7" t="s">
        <v>98</v>
      </c>
      <c r="G19" s="60">
        <v>9.4478164828992698E-5</v>
      </c>
      <c r="H19" s="60">
        <v>1.28304357788749</v>
      </c>
      <c r="I19" s="7" t="s">
        <v>98</v>
      </c>
      <c r="J19" s="60">
        <v>4.32029694653502E-3</v>
      </c>
      <c r="K19" s="60">
        <v>1.2471383007200501</v>
      </c>
      <c r="L19" s="7" t="s">
        <v>98</v>
      </c>
      <c r="M19" s="8" t="s">
        <v>3554</v>
      </c>
    </row>
    <row r="20" spans="1:13" x14ac:dyDescent="0.25">
      <c r="A20" s="156"/>
      <c r="B20" s="73" t="s">
        <v>20</v>
      </c>
      <c r="C20" s="7" t="s">
        <v>2149</v>
      </c>
      <c r="D20" s="60">
        <v>4.4920034289913598E-2</v>
      </c>
      <c r="E20" s="60">
        <v>3.3334757467277401</v>
      </c>
      <c r="F20" s="7" t="s">
        <v>86</v>
      </c>
      <c r="G20" s="60">
        <v>2.9395690710193399E-2</v>
      </c>
      <c r="H20" s="60">
        <v>5.6428625046915304</v>
      </c>
      <c r="I20" s="7" t="s">
        <v>86</v>
      </c>
      <c r="J20" s="60">
        <v>1.03018251220518E-2</v>
      </c>
      <c r="K20" s="60">
        <v>5.6623172800035402</v>
      </c>
      <c r="L20" s="7" t="s">
        <v>86</v>
      </c>
      <c r="M20" s="8" t="s">
        <v>3555</v>
      </c>
    </row>
    <row r="21" spans="1:13" x14ac:dyDescent="0.25">
      <c r="A21" s="156"/>
      <c r="B21" s="73" t="s">
        <v>73</v>
      </c>
      <c r="C21" s="7" t="s">
        <v>2149</v>
      </c>
      <c r="D21" s="60">
        <v>1.1234110917670201E-2</v>
      </c>
      <c r="E21" s="60">
        <v>1.44942802127385</v>
      </c>
      <c r="F21" s="7" t="s">
        <v>98</v>
      </c>
      <c r="G21" s="60">
        <v>5.2077563328367702E-7</v>
      </c>
      <c r="H21" s="60">
        <v>2.1422299900599899</v>
      </c>
      <c r="I21" s="7" t="s">
        <v>98</v>
      </c>
      <c r="J21" s="60">
        <v>1.3424754351443199E-4</v>
      </c>
      <c r="K21" s="60">
        <v>1.61614883879394</v>
      </c>
      <c r="L21" s="7" t="s">
        <v>98</v>
      </c>
      <c r="M21" s="8" t="s">
        <v>3554</v>
      </c>
    </row>
    <row r="22" spans="1:13" x14ac:dyDescent="0.25">
      <c r="A22" s="156"/>
      <c r="B22" s="73" t="s">
        <v>31</v>
      </c>
      <c r="C22" s="7" t="s">
        <v>2149</v>
      </c>
      <c r="D22" s="60">
        <v>1.3043884647296E-2</v>
      </c>
      <c r="E22" s="60">
        <v>1.3784912040550099</v>
      </c>
      <c r="F22" s="7" t="s">
        <v>86</v>
      </c>
      <c r="G22" s="60">
        <v>7.9315350651848505E-3</v>
      </c>
      <c r="H22" s="60">
        <v>2.1128857794001301</v>
      </c>
      <c r="I22" s="7" t="s">
        <v>86</v>
      </c>
      <c r="J22" s="60">
        <v>1.1563638718091701E-3</v>
      </c>
      <c r="K22" s="60">
        <v>1.5857426012559499</v>
      </c>
      <c r="L22" s="7" t="s">
        <v>86</v>
      </c>
      <c r="M22" s="8" t="s">
        <v>3555</v>
      </c>
    </row>
    <row r="23" spans="1:13" x14ac:dyDescent="0.25">
      <c r="A23" s="156"/>
      <c r="B23" s="73" t="s">
        <v>11</v>
      </c>
      <c r="C23" s="7" t="s">
        <v>2150</v>
      </c>
      <c r="D23" s="60">
        <v>1.0578956684172999E-3</v>
      </c>
      <c r="E23" s="60">
        <v>1.3257081037945699</v>
      </c>
      <c r="F23" s="7" t="s">
        <v>98</v>
      </c>
      <c r="G23" s="60">
        <v>2.4967738116665699E-5</v>
      </c>
      <c r="H23" s="60">
        <v>2.7454679380712301</v>
      </c>
      <c r="I23" s="7" t="s">
        <v>98</v>
      </c>
      <c r="J23" s="60">
        <v>1.16424243497004E-5</v>
      </c>
      <c r="K23" s="60">
        <v>2.1198552519357401</v>
      </c>
      <c r="L23" s="7" t="s">
        <v>98</v>
      </c>
      <c r="M23" s="8" t="s">
        <v>3554</v>
      </c>
    </row>
    <row r="24" spans="1:13" x14ac:dyDescent="0.25">
      <c r="A24" s="156"/>
      <c r="B24" s="73" t="s">
        <v>44</v>
      </c>
      <c r="C24" s="7" t="s">
        <v>2150</v>
      </c>
      <c r="D24" s="60">
        <v>3.5235377566741902E-2</v>
      </c>
      <c r="E24" s="60">
        <v>1.3110840819729701</v>
      </c>
      <c r="F24" s="7" t="s">
        <v>86</v>
      </c>
      <c r="G24" s="60">
        <v>7.7557577919995502E-4</v>
      </c>
      <c r="H24" s="60">
        <v>3.7709520535600198</v>
      </c>
      <c r="I24" s="7" t="s">
        <v>98</v>
      </c>
      <c r="J24" s="60">
        <v>1.36025784484017E-3</v>
      </c>
      <c r="K24" s="60">
        <v>2.4660677580383701</v>
      </c>
      <c r="L24" s="7" t="s">
        <v>98</v>
      </c>
      <c r="M24" s="8" t="s">
        <v>3556</v>
      </c>
    </row>
    <row r="25" spans="1:13" x14ac:dyDescent="0.25">
      <c r="A25" s="156"/>
      <c r="B25" s="73" t="s">
        <v>64</v>
      </c>
      <c r="C25" s="7" t="s">
        <v>2161</v>
      </c>
      <c r="D25" s="60">
        <v>1.98481528788164E-3</v>
      </c>
      <c r="E25" s="60">
        <v>2.9577008520740899</v>
      </c>
      <c r="F25" s="7" t="s">
        <v>86</v>
      </c>
      <c r="G25" s="60">
        <v>1.9842708757998199E-2</v>
      </c>
      <c r="H25" s="60">
        <v>2.3014347667269499</v>
      </c>
      <c r="I25" s="7" t="s">
        <v>86</v>
      </c>
      <c r="J25" s="60">
        <v>7.6329493033829897E-3</v>
      </c>
      <c r="K25" s="60">
        <v>5.0868335039591503</v>
      </c>
      <c r="L25" s="7" t="s">
        <v>86</v>
      </c>
      <c r="M25" s="8" t="s">
        <v>3579</v>
      </c>
    </row>
    <row r="26" spans="1:13" x14ac:dyDescent="0.25">
      <c r="A26" s="156"/>
      <c r="B26" s="73" t="s">
        <v>8</v>
      </c>
      <c r="C26" s="7" t="s">
        <v>2149</v>
      </c>
      <c r="D26" s="60">
        <v>1.8272249418929999E-2</v>
      </c>
      <c r="E26" s="60">
        <v>1.18546605842063</v>
      </c>
      <c r="F26" s="7" t="s">
        <v>98</v>
      </c>
      <c r="G26" s="60">
        <v>4.4947162558539599E-7</v>
      </c>
      <c r="H26" s="60">
        <v>2.4679098181232999</v>
      </c>
      <c r="I26" s="7" t="s">
        <v>98</v>
      </c>
      <c r="J26" s="60">
        <v>2.5520070712215002E-7</v>
      </c>
      <c r="K26" s="60">
        <v>2.4424465894322398</v>
      </c>
      <c r="L26" s="7" t="s">
        <v>98</v>
      </c>
      <c r="M26" s="8" t="s">
        <v>3554</v>
      </c>
    </row>
    <row r="27" spans="1:13" ht="13" thickBot="1" x14ac:dyDescent="0.3">
      <c r="A27" s="157"/>
      <c r="B27" s="84" t="s">
        <v>8</v>
      </c>
      <c r="C27" s="12" t="s">
        <v>2161</v>
      </c>
      <c r="D27" s="75">
        <v>3.85788491409311E-3</v>
      </c>
      <c r="E27" s="75">
        <v>2.2014200952510001</v>
      </c>
      <c r="F27" s="12" t="s">
        <v>98</v>
      </c>
      <c r="G27" s="75">
        <v>4.4003125549996202E-4</v>
      </c>
      <c r="H27" s="75">
        <v>2.8669388713484198</v>
      </c>
      <c r="I27" s="12" t="s">
        <v>98</v>
      </c>
      <c r="J27" s="75">
        <v>2.6775064564716899E-3</v>
      </c>
      <c r="K27" s="75">
        <v>1.77670266025532</v>
      </c>
      <c r="L27" s="12" t="s">
        <v>98</v>
      </c>
      <c r="M27" s="13" t="s">
        <v>3578</v>
      </c>
    </row>
    <row r="28" spans="1:13" x14ac:dyDescent="0.25">
      <c r="A28" s="155" t="s">
        <v>3558</v>
      </c>
      <c r="B28" s="83" t="s">
        <v>36</v>
      </c>
      <c r="C28" s="9" t="s">
        <v>2149</v>
      </c>
      <c r="D28" s="74">
        <v>3.21027852378983E-2</v>
      </c>
      <c r="E28" s="74">
        <v>1.8387017007475801</v>
      </c>
      <c r="F28" s="9" t="s">
        <v>86</v>
      </c>
      <c r="G28" s="74">
        <v>1.5656630940417101E-3</v>
      </c>
      <c r="H28" s="74">
        <v>2.2709545808054798</v>
      </c>
      <c r="I28" s="9" t="s">
        <v>86</v>
      </c>
      <c r="J28" s="74">
        <v>1.19156818969088E-2</v>
      </c>
      <c r="K28" s="74">
        <v>2.22066375615718</v>
      </c>
      <c r="L28" s="9" t="s">
        <v>86</v>
      </c>
      <c r="M28" s="10" t="s">
        <v>3555</v>
      </c>
    </row>
    <row r="29" spans="1:13" x14ac:dyDescent="0.25">
      <c r="A29" s="156"/>
      <c r="B29" s="73" t="s">
        <v>21</v>
      </c>
      <c r="C29" s="7" t="s">
        <v>2149</v>
      </c>
      <c r="D29" s="60">
        <v>1.12908165866921E-3</v>
      </c>
      <c r="E29" s="60">
        <v>1.35436162021821</v>
      </c>
      <c r="F29" s="7" t="s">
        <v>98</v>
      </c>
      <c r="G29" s="60">
        <v>6.0484500219448702E-7</v>
      </c>
      <c r="H29" s="60">
        <v>1.8459901276524999</v>
      </c>
      <c r="I29" s="7" t="s">
        <v>98</v>
      </c>
      <c r="J29" s="60">
        <v>9.4294141071982196E-6</v>
      </c>
      <c r="K29" s="60">
        <v>1.85318181333494</v>
      </c>
      <c r="L29" s="7" t="s">
        <v>98</v>
      </c>
      <c r="M29" s="8" t="s">
        <v>3578</v>
      </c>
    </row>
    <row r="30" spans="1:13" x14ac:dyDescent="0.25">
      <c r="A30" s="156"/>
      <c r="B30" s="73" t="s">
        <v>51</v>
      </c>
      <c r="C30" s="7" t="s">
        <v>2149</v>
      </c>
      <c r="D30" s="60">
        <v>3.06723948567678E-5</v>
      </c>
      <c r="E30" s="60">
        <v>1.55281185329995</v>
      </c>
      <c r="F30" s="7" t="s">
        <v>98</v>
      </c>
      <c r="G30" s="60">
        <v>4.9841389182514504E-7</v>
      </c>
      <c r="H30" s="60">
        <v>1.7661035138086401</v>
      </c>
      <c r="I30" s="7" t="s">
        <v>98</v>
      </c>
      <c r="J30" s="60">
        <v>1.9856116590055699E-5</v>
      </c>
      <c r="K30" s="60">
        <v>1.79512868405482</v>
      </c>
      <c r="L30" s="7" t="s">
        <v>98</v>
      </c>
      <c r="M30" s="8" t="s">
        <v>3578</v>
      </c>
    </row>
    <row r="31" spans="1:13" x14ac:dyDescent="0.25">
      <c r="A31" s="156"/>
      <c r="B31" s="73" t="s">
        <v>61</v>
      </c>
      <c r="C31" s="7" t="s">
        <v>2149</v>
      </c>
      <c r="D31" s="60">
        <v>1.54009605585831E-2</v>
      </c>
      <c r="E31" s="60">
        <v>1.70589196936175</v>
      </c>
      <c r="F31" s="7" t="s">
        <v>86</v>
      </c>
      <c r="G31" s="60">
        <v>6.7691824498172806E-5</v>
      </c>
      <c r="H31" s="60">
        <v>2.5682799421253399</v>
      </c>
      <c r="I31" s="7" t="s">
        <v>86</v>
      </c>
      <c r="J31" s="60">
        <v>3.98524017726559E-2</v>
      </c>
      <c r="K31" s="60">
        <v>1.3941249122305599</v>
      </c>
      <c r="L31" s="7" t="s">
        <v>86</v>
      </c>
      <c r="M31" s="8" t="s">
        <v>3555</v>
      </c>
    </row>
    <row r="32" spans="1:13" x14ac:dyDescent="0.25">
      <c r="A32" s="156"/>
      <c r="B32" s="73" t="s">
        <v>25</v>
      </c>
      <c r="C32" s="7" t="s">
        <v>2149</v>
      </c>
      <c r="D32" s="60">
        <v>4.9711512477275198E-2</v>
      </c>
      <c r="E32" s="60">
        <v>1.1416010352325801</v>
      </c>
      <c r="F32" s="7" t="s">
        <v>98</v>
      </c>
      <c r="G32" s="60">
        <v>8.9672643263094492E-6</v>
      </c>
      <c r="H32" s="60">
        <v>2.1336165587640501</v>
      </c>
      <c r="I32" s="7" t="s">
        <v>98</v>
      </c>
      <c r="J32" s="60">
        <v>9.6579585150413599E-6</v>
      </c>
      <c r="K32" s="60">
        <v>2.2682274008166599</v>
      </c>
      <c r="L32" s="7" t="s">
        <v>98</v>
      </c>
      <c r="M32" s="8" t="s">
        <v>3554</v>
      </c>
    </row>
    <row r="33" spans="1:13" x14ac:dyDescent="0.25">
      <c r="A33" s="156"/>
      <c r="B33" s="73" t="s">
        <v>92</v>
      </c>
      <c r="C33" s="7" t="s">
        <v>2149</v>
      </c>
      <c r="D33" s="60">
        <v>2.0123435957168499E-2</v>
      </c>
      <c r="E33" s="60">
        <v>2.6788447126974999</v>
      </c>
      <c r="F33" s="7" t="s">
        <v>86</v>
      </c>
      <c r="G33" s="60">
        <v>3.0710239423307199E-3</v>
      </c>
      <c r="H33" s="60">
        <v>4.1787905889554304</v>
      </c>
      <c r="I33" s="7" t="s">
        <v>86</v>
      </c>
      <c r="J33" s="60">
        <v>1.14799384393636E-2</v>
      </c>
      <c r="K33" s="60">
        <v>2.8977507851055999</v>
      </c>
      <c r="L33" s="7" t="s">
        <v>86</v>
      </c>
      <c r="M33" s="8" t="s">
        <v>3555</v>
      </c>
    </row>
    <row r="34" spans="1:13" x14ac:dyDescent="0.25">
      <c r="A34" s="156"/>
      <c r="B34" s="73" t="s">
        <v>40</v>
      </c>
      <c r="C34" s="7" t="s">
        <v>2149</v>
      </c>
      <c r="D34" s="60">
        <v>4.1362030590205302E-2</v>
      </c>
      <c r="E34" s="60">
        <v>1.4570825703418899</v>
      </c>
      <c r="F34" s="7" t="s">
        <v>86</v>
      </c>
      <c r="G34" s="60">
        <v>2.02096270174312E-5</v>
      </c>
      <c r="H34" s="60">
        <v>4.6810208837920904</v>
      </c>
      <c r="I34" s="7" t="s">
        <v>86</v>
      </c>
      <c r="J34" s="60">
        <v>1.3649600444838299E-2</v>
      </c>
      <c r="K34" s="60">
        <v>2.2076274148544601</v>
      </c>
      <c r="L34" s="7" t="s">
        <v>86</v>
      </c>
      <c r="M34" s="8" t="s">
        <v>3579</v>
      </c>
    </row>
    <row r="35" spans="1:13" x14ac:dyDescent="0.25">
      <c r="A35" s="156"/>
      <c r="B35" s="73" t="s">
        <v>31</v>
      </c>
      <c r="C35" s="7" t="s">
        <v>2149</v>
      </c>
      <c r="D35" s="60">
        <v>1.3043884647296E-2</v>
      </c>
      <c r="E35" s="60">
        <v>1.3784912040550099</v>
      </c>
      <c r="F35" s="7" t="s">
        <v>86</v>
      </c>
      <c r="G35" s="60">
        <v>7.9315350651848505E-3</v>
      </c>
      <c r="H35" s="60">
        <v>2.1128857794001301</v>
      </c>
      <c r="I35" s="7" t="s">
        <v>86</v>
      </c>
      <c r="J35" s="60">
        <v>1.1563638718091701E-3</v>
      </c>
      <c r="K35" s="60">
        <v>1.5857426012559499</v>
      </c>
      <c r="L35" s="7" t="s">
        <v>86</v>
      </c>
      <c r="M35" s="8" t="s">
        <v>3555</v>
      </c>
    </row>
    <row r="36" spans="1:13" x14ac:dyDescent="0.25">
      <c r="A36" s="156"/>
      <c r="B36" s="73" t="s">
        <v>1642</v>
      </c>
      <c r="C36" s="7" t="s">
        <v>2149</v>
      </c>
      <c r="D36" s="60">
        <v>5.2808653398703801E-3</v>
      </c>
      <c r="E36" s="60" t="s">
        <v>190</v>
      </c>
      <c r="F36" s="7" t="s">
        <v>98</v>
      </c>
      <c r="G36" s="60">
        <v>1.28412299716374E-3</v>
      </c>
      <c r="H36" s="60" t="s">
        <v>190</v>
      </c>
      <c r="I36" s="7" t="s">
        <v>98</v>
      </c>
      <c r="J36" s="60">
        <v>4.8676485435883399E-4</v>
      </c>
      <c r="K36" s="60" t="s">
        <v>190</v>
      </c>
      <c r="L36" s="7" t="s">
        <v>98</v>
      </c>
      <c r="M36" s="8" t="s">
        <v>3578</v>
      </c>
    </row>
    <row r="37" spans="1:13" x14ac:dyDescent="0.25">
      <c r="A37" s="156"/>
      <c r="B37" s="73" t="s">
        <v>11</v>
      </c>
      <c r="C37" s="7" t="s">
        <v>2150</v>
      </c>
      <c r="D37" s="60">
        <v>1.0578956684172999E-3</v>
      </c>
      <c r="E37" s="60">
        <v>1.3257081037945699</v>
      </c>
      <c r="F37" s="7" t="s">
        <v>98</v>
      </c>
      <c r="G37" s="60">
        <v>2.4967738116665699E-5</v>
      </c>
      <c r="H37" s="60">
        <v>2.7454679380712301</v>
      </c>
      <c r="I37" s="7" t="s">
        <v>98</v>
      </c>
      <c r="J37" s="60">
        <v>1.16424243497004E-5</v>
      </c>
      <c r="K37" s="60">
        <v>2.1198552519357401</v>
      </c>
      <c r="L37" s="7" t="s">
        <v>98</v>
      </c>
      <c r="M37" s="8" t="s">
        <v>3578</v>
      </c>
    </row>
    <row r="38" spans="1:13" x14ac:dyDescent="0.25">
      <c r="A38" s="156"/>
      <c r="B38" s="73" t="s">
        <v>44</v>
      </c>
      <c r="C38" s="7" t="s">
        <v>2150</v>
      </c>
      <c r="D38" s="60">
        <v>3.5235377566741902E-2</v>
      </c>
      <c r="E38" s="60">
        <v>1.3110840819729701</v>
      </c>
      <c r="F38" s="7" t="s">
        <v>86</v>
      </c>
      <c r="G38" s="60">
        <v>7.7557577919995502E-4</v>
      </c>
      <c r="H38" s="60">
        <v>3.7709520535600198</v>
      </c>
      <c r="I38" s="7" t="s">
        <v>98</v>
      </c>
      <c r="J38" s="60">
        <v>1.36025784484017E-3</v>
      </c>
      <c r="K38" s="60">
        <v>2.4660677580383701</v>
      </c>
      <c r="L38" s="7" t="s">
        <v>98</v>
      </c>
      <c r="M38" s="8" t="s">
        <v>3556</v>
      </c>
    </row>
    <row r="39" spans="1:13" x14ac:dyDescent="0.25">
      <c r="A39" s="156"/>
      <c r="B39" s="73" t="s">
        <v>1684</v>
      </c>
      <c r="C39" s="7" t="s">
        <v>2150</v>
      </c>
      <c r="D39" s="60">
        <v>2.1263537709977898E-2</v>
      </c>
      <c r="E39" s="60">
        <v>1.0277170702630201</v>
      </c>
      <c r="F39" s="7" t="s">
        <v>86</v>
      </c>
      <c r="G39" s="60">
        <v>3.71677425984196E-3</v>
      </c>
      <c r="H39" s="60">
        <v>1.1816545507054801</v>
      </c>
      <c r="I39" s="7" t="s">
        <v>86</v>
      </c>
      <c r="J39" s="60">
        <v>1.10204465692882E-2</v>
      </c>
      <c r="K39" s="60">
        <v>1.9982796442595401</v>
      </c>
      <c r="L39" s="7" t="s">
        <v>98</v>
      </c>
      <c r="M39" s="8" t="s">
        <v>3579</v>
      </c>
    </row>
    <row r="40" spans="1:13" x14ac:dyDescent="0.25">
      <c r="A40" s="156"/>
      <c r="B40" s="73" t="s">
        <v>63</v>
      </c>
      <c r="C40" s="7" t="s">
        <v>2150</v>
      </c>
      <c r="D40" s="60">
        <v>2.0965876991959598E-3</v>
      </c>
      <c r="E40" s="60">
        <v>1.7981677170443</v>
      </c>
      <c r="F40" s="7" t="s">
        <v>86</v>
      </c>
      <c r="G40" s="60">
        <v>5.4587519724425E-5</v>
      </c>
      <c r="H40" s="60">
        <v>2.3980370494068399</v>
      </c>
      <c r="I40" s="7" t="s">
        <v>86</v>
      </c>
      <c r="J40" s="60">
        <v>4.9185110215765903E-4</v>
      </c>
      <c r="K40" s="60">
        <v>1.89616200398201</v>
      </c>
      <c r="L40" s="7" t="s">
        <v>86</v>
      </c>
      <c r="M40" s="8" t="s">
        <v>3579</v>
      </c>
    </row>
    <row r="41" spans="1:13" x14ac:dyDescent="0.25">
      <c r="A41" s="156"/>
      <c r="B41" s="73" t="s">
        <v>57</v>
      </c>
      <c r="C41" s="7" t="s">
        <v>2150</v>
      </c>
      <c r="D41" s="60">
        <v>3.38423487013961E-3</v>
      </c>
      <c r="E41" s="60">
        <v>8.7249092477683998</v>
      </c>
      <c r="F41" s="7" t="s">
        <v>98</v>
      </c>
      <c r="G41" s="60">
        <v>3.1742160561635301E-3</v>
      </c>
      <c r="H41" s="60">
        <v>4.2358990765433999</v>
      </c>
      <c r="I41" s="7" t="s">
        <v>98</v>
      </c>
      <c r="J41" s="60">
        <v>1.1404394922746501E-2</v>
      </c>
      <c r="K41" s="60">
        <v>3.5040546175430598</v>
      </c>
      <c r="L41" s="7" t="s">
        <v>98</v>
      </c>
      <c r="M41" s="8" t="s">
        <v>3578</v>
      </c>
    </row>
    <row r="42" spans="1:13" x14ac:dyDescent="0.25">
      <c r="A42" s="156"/>
      <c r="B42" s="73" t="s">
        <v>12</v>
      </c>
      <c r="C42" s="7" t="s">
        <v>2161</v>
      </c>
      <c r="D42" s="60">
        <v>2.4221721972033099E-3</v>
      </c>
      <c r="E42" s="60">
        <v>1.5974050284794099</v>
      </c>
      <c r="F42" s="7" t="s">
        <v>86</v>
      </c>
      <c r="G42" s="60">
        <v>1.0610270814043199E-3</v>
      </c>
      <c r="H42" s="60">
        <v>1.88710174366543</v>
      </c>
      <c r="I42" s="7" t="s">
        <v>86</v>
      </c>
      <c r="J42" s="60">
        <v>1.68261781705703E-4</v>
      </c>
      <c r="K42" s="60">
        <v>2.0297923707661201</v>
      </c>
      <c r="L42" s="7" t="s">
        <v>86</v>
      </c>
      <c r="M42" s="8" t="s">
        <v>3579</v>
      </c>
    </row>
    <row r="43" spans="1:13" x14ac:dyDescent="0.25">
      <c r="A43" s="156"/>
      <c r="B43" s="73" t="s">
        <v>7</v>
      </c>
      <c r="C43" s="7" t="s">
        <v>2149</v>
      </c>
      <c r="D43" s="60">
        <v>4.1461423033255498E-3</v>
      </c>
      <c r="E43" s="60">
        <v>1.56316448199681</v>
      </c>
      <c r="F43" s="7" t="s">
        <v>86</v>
      </c>
      <c r="G43" s="60">
        <v>1.68509898637037E-4</v>
      </c>
      <c r="H43" s="60">
        <v>1.43049857853074</v>
      </c>
      <c r="I43" s="7" t="s">
        <v>86</v>
      </c>
      <c r="J43" s="60">
        <v>3.33715912517185E-5</v>
      </c>
      <c r="K43" s="60">
        <v>1.6594320541122101</v>
      </c>
      <c r="L43" s="7" t="s">
        <v>86</v>
      </c>
      <c r="M43" s="8" t="s">
        <v>3579</v>
      </c>
    </row>
    <row r="44" spans="1:13" x14ac:dyDescent="0.25">
      <c r="A44" s="156"/>
      <c r="B44" s="73" t="s">
        <v>7</v>
      </c>
      <c r="C44" s="7" t="s">
        <v>2150</v>
      </c>
      <c r="D44" s="60">
        <v>1.8097100524805401E-6</v>
      </c>
      <c r="E44" s="60">
        <v>2.1615507456594201</v>
      </c>
      <c r="F44" s="7" t="s">
        <v>86</v>
      </c>
      <c r="G44" s="60">
        <v>1.99436984974388E-3</v>
      </c>
      <c r="H44" s="60">
        <v>1.3190368653198301</v>
      </c>
      <c r="I44" s="7" t="s">
        <v>86</v>
      </c>
      <c r="J44" s="60">
        <v>4.0670551209968098E-3</v>
      </c>
      <c r="K44" s="60">
        <v>1.39028593467593</v>
      </c>
      <c r="L44" s="7" t="s">
        <v>86</v>
      </c>
      <c r="M44" s="8" t="s">
        <v>3579</v>
      </c>
    </row>
    <row r="45" spans="1:13" x14ac:dyDescent="0.25">
      <c r="A45" s="156"/>
      <c r="B45" s="73" t="s">
        <v>7</v>
      </c>
      <c r="C45" s="7" t="s">
        <v>2161</v>
      </c>
      <c r="D45" s="60">
        <v>1.7831583039296901E-2</v>
      </c>
      <c r="E45" s="60">
        <v>1.4762596764927201</v>
      </c>
      <c r="F45" s="7" t="s">
        <v>86</v>
      </c>
      <c r="G45" s="60">
        <v>2.1133930446673999E-3</v>
      </c>
      <c r="H45" s="60">
        <v>2.4026113651282599</v>
      </c>
      <c r="I45" s="7" t="s">
        <v>86</v>
      </c>
      <c r="J45" s="60">
        <v>2.5708006146038E-3</v>
      </c>
      <c r="K45" s="60">
        <v>1.27346741621303E-2</v>
      </c>
      <c r="L45" s="7" t="s">
        <v>86</v>
      </c>
      <c r="M45" s="8" t="s">
        <v>3579</v>
      </c>
    </row>
    <row r="46" spans="1:13" x14ac:dyDescent="0.25">
      <c r="A46" s="156"/>
      <c r="B46" s="73" t="s">
        <v>56</v>
      </c>
      <c r="C46" s="7" t="s">
        <v>2150</v>
      </c>
      <c r="D46" s="60">
        <v>4.5038477911665403E-2</v>
      </c>
      <c r="E46" s="60">
        <v>1.40101427851097</v>
      </c>
      <c r="F46" s="7" t="s">
        <v>86</v>
      </c>
      <c r="G46" s="60">
        <v>1.31050047562502E-2</v>
      </c>
      <c r="H46" s="60">
        <v>1.4754031554587901</v>
      </c>
      <c r="I46" s="7" t="s">
        <v>86</v>
      </c>
      <c r="J46" s="60">
        <v>5.0991167264281502E-3</v>
      </c>
      <c r="K46" s="60">
        <v>1.77902935654607</v>
      </c>
      <c r="L46" s="7" t="s">
        <v>86</v>
      </c>
      <c r="M46" s="8" t="s">
        <v>3555</v>
      </c>
    </row>
    <row r="47" spans="1:13" ht="13" thickBot="1" x14ac:dyDescent="0.3">
      <c r="A47" s="157"/>
      <c r="B47" s="84" t="s">
        <v>56</v>
      </c>
      <c r="C47" s="12" t="s">
        <v>2161</v>
      </c>
      <c r="D47" s="75">
        <v>1.6296785270489601E-2</v>
      </c>
      <c r="E47" s="75">
        <v>1.3538782663930999</v>
      </c>
      <c r="F47" s="12" t="s">
        <v>86</v>
      </c>
      <c r="G47" s="75">
        <v>2.3346248129494599E-2</v>
      </c>
      <c r="H47" s="75">
        <v>1.61027831817918</v>
      </c>
      <c r="I47" s="12" t="s">
        <v>86</v>
      </c>
      <c r="J47" s="75">
        <v>5.9653137740796102E-3</v>
      </c>
      <c r="K47" s="75">
        <v>2.0879139521312302</v>
      </c>
      <c r="L47" s="12" t="s">
        <v>86</v>
      </c>
      <c r="M47" s="8" t="s">
        <v>3579</v>
      </c>
    </row>
    <row r="48" spans="1:13" x14ac:dyDescent="0.25">
      <c r="A48" s="149" t="s">
        <v>3559</v>
      </c>
      <c r="B48" s="83" t="s">
        <v>91</v>
      </c>
      <c r="C48" s="9" t="s">
        <v>2149</v>
      </c>
      <c r="D48" s="74">
        <v>1.23292713513796E-2</v>
      </c>
      <c r="E48" s="74">
        <v>1.23795497893711</v>
      </c>
      <c r="F48" s="9" t="s">
        <v>86</v>
      </c>
      <c r="G48" s="74">
        <v>4.99746282541048E-2</v>
      </c>
      <c r="H48" s="74">
        <v>1.2097520383739599</v>
      </c>
      <c r="I48" s="9" t="s">
        <v>86</v>
      </c>
      <c r="J48" s="74">
        <v>9.4586509945156997E-3</v>
      </c>
      <c r="K48" s="74">
        <v>1.2549214753937701</v>
      </c>
      <c r="L48" s="9" t="s">
        <v>86</v>
      </c>
      <c r="M48" s="10" t="s">
        <v>3555</v>
      </c>
    </row>
    <row r="49" spans="1:13" x14ac:dyDescent="0.25">
      <c r="A49" s="150"/>
      <c r="B49" s="73" t="s">
        <v>36</v>
      </c>
      <c r="C49" s="7" t="s">
        <v>2149</v>
      </c>
      <c r="D49" s="60">
        <v>3.21027852378983E-2</v>
      </c>
      <c r="E49" s="60">
        <v>1.8387017007475801</v>
      </c>
      <c r="F49" s="7" t="s">
        <v>86</v>
      </c>
      <c r="G49" s="60">
        <v>1.5656630940417101E-3</v>
      </c>
      <c r="H49" s="60">
        <v>2.2709545808054798</v>
      </c>
      <c r="I49" s="7" t="s">
        <v>86</v>
      </c>
      <c r="J49" s="60">
        <v>1.19156818969088E-2</v>
      </c>
      <c r="K49" s="60">
        <v>2.22066375615718</v>
      </c>
      <c r="L49" s="7" t="s">
        <v>86</v>
      </c>
      <c r="M49" s="8" t="s">
        <v>3555</v>
      </c>
    </row>
    <row r="50" spans="1:13" x14ac:dyDescent="0.25">
      <c r="A50" s="150"/>
      <c r="B50" s="73" t="s">
        <v>83</v>
      </c>
      <c r="C50" s="7" t="s">
        <v>2149</v>
      </c>
      <c r="D50" s="60">
        <v>7.7745723933133597E-3</v>
      </c>
      <c r="E50" s="60">
        <v>1.5542261830434201</v>
      </c>
      <c r="F50" s="7" t="s">
        <v>98</v>
      </c>
      <c r="G50" s="60">
        <v>9.6720145958961706E-6</v>
      </c>
      <c r="H50" s="60">
        <v>1.4802475107327899</v>
      </c>
      <c r="I50" s="7" t="s">
        <v>98</v>
      </c>
      <c r="J50" s="60">
        <v>1.1463205250028499E-3</v>
      </c>
      <c r="K50" s="60">
        <v>1.32386789775386</v>
      </c>
      <c r="L50" s="7" t="s">
        <v>98</v>
      </c>
      <c r="M50" s="8" t="s">
        <v>3554</v>
      </c>
    </row>
    <row r="51" spans="1:13" x14ac:dyDescent="0.25">
      <c r="A51" s="150"/>
      <c r="B51" s="73" t="s">
        <v>120</v>
      </c>
      <c r="C51" s="7" t="s">
        <v>2161</v>
      </c>
      <c r="D51" s="60">
        <v>1.25776877138328E-4</v>
      </c>
      <c r="E51" s="60">
        <v>1.91029328489393</v>
      </c>
      <c r="F51" s="7" t="s">
        <v>86</v>
      </c>
      <c r="G51" s="60">
        <v>1.35156114671851E-2</v>
      </c>
      <c r="H51" s="60">
        <v>1.6125000455288601</v>
      </c>
      <c r="I51" s="7" t="s">
        <v>86</v>
      </c>
      <c r="J51" s="60">
        <v>8.3385529027091301E-5</v>
      </c>
      <c r="K51" s="60">
        <v>2.7477857831678101</v>
      </c>
      <c r="L51" s="7" t="s">
        <v>86</v>
      </c>
      <c r="M51" s="8" t="s">
        <v>3579</v>
      </c>
    </row>
    <row r="52" spans="1:13" x14ac:dyDescent="0.25">
      <c r="A52" s="150"/>
      <c r="B52" s="73" t="s">
        <v>7</v>
      </c>
      <c r="C52" s="7" t="s">
        <v>2149</v>
      </c>
      <c r="D52" s="60">
        <v>4.1461423033255498E-3</v>
      </c>
      <c r="E52" s="60">
        <v>1.56316448199681</v>
      </c>
      <c r="F52" s="7" t="s">
        <v>86</v>
      </c>
      <c r="G52" s="60">
        <v>1.68509898637037E-4</v>
      </c>
      <c r="H52" s="60">
        <v>1.43049857853074</v>
      </c>
      <c r="I52" s="7" t="s">
        <v>86</v>
      </c>
      <c r="J52" s="60">
        <v>3.33715912517185E-5</v>
      </c>
      <c r="K52" s="60">
        <v>1.6594320541122101</v>
      </c>
      <c r="L52" s="7" t="s">
        <v>86</v>
      </c>
      <c r="M52" s="8" t="s">
        <v>3579</v>
      </c>
    </row>
    <row r="53" spans="1:13" x14ac:dyDescent="0.25">
      <c r="A53" s="150"/>
      <c r="B53" s="73" t="s">
        <v>7</v>
      </c>
      <c r="C53" s="7" t="s">
        <v>2150</v>
      </c>
      <c r="D53" s="60">
        <v>1.8097100524805401E-6</v>
      </c>
      <c r="E53" s="60">
        <v>2.1615507456594201</v>
      </c>
      <c r="F53" s="7" t="s">
        <v>86</v>
      </c>
      <c r="G53" s="60">
        <v>1.99436984974388E-3</v>
      </c>
      <c r="H53" s="60">
        <v>1.3190368653198301</v>
      </c>
      <c r="I53" s="7" t="s">
        <v>86</v>
      </c>
      <c r="J53" s="60">
        <v>4.0670551209968098E-3</v>
      </c>
      <c r="K53" s="60">
        <v>1.39028593467593</v>
      </c>
      <c r="L53" s="7" t="s">
        <v>86</v>
      </c>
      <c r="M53" s="8" t="s">
        <v>3579</v>
      </c>
    </row>
    <row r="54" spans="1:13" x14ac:dyDescent="0.25">
      <c r="A54" s="150"/>
      <c r="B54" s="73" t="s">
        <v>7</v>
      </c>
      <c r="C54" s="7" t="s">
        <v>2161</v>
      </c>
      <c r="D54" s="60">
        <v>1.7831583039296901E-2</v>
      </c>
      <c r="E54" s="60">
        <v>1.4762596764927201</v>
      </c>
      <c r="F54" s="7" t="s">
        <v>86</v>
      </c>
      <c r="G54" s="60">
        <v>2.1133930446673999E-3</v>
      </c>
      <c r="H54" s="60">
        <v>2.4026113651282599</v>
      </c>
      <c r="I54" s="7" t="s">
        <v>86</v>
      </c>
      <c r="J54" s="60">
        <v>2.5708006146038E-3</v>
      </c>
      <c r="K54" s="60">
        <v>1.27346741621303E-2</v>
      </c>
      <c r="L54" s="7" t="s">
        <v>86</v>
      </c>
      <c r="M54" s="8" t="s">
        <v>3579</v>
      </c>
    </row>
    <row r="55" spans="1:13" x14ac:dyDescent="0.25">
      <c r="A55" s="150"/>
      <c r="B55" s="73" t="s">
        <v>4</v>
      </c>
      <c r="C55" s="7" t="s">
        <v>2149</v>
      </c>
      <c r="D55" s="60">
        <v>6.9372123083333306E-5</v>
      </c>
      <c r="E55" s="60">
        <v>2.1634571230061801</v>
      </c>
      <c r="F55" s="7" t="s">
        <v>86</v>
      </c>
      <c r="G55" s="60">
        <v>5.4847464792118197E-8</v>
      </c>
      <c r="H55" s="60">
        <v>2.6978402138911499</v>
      </c>
      <c r="I55" s="7" t="s">
        <v>86</v>
      </c>
      <c r="J55" s="60">
        <v>7.5141418864887997E-8</v>
      </c>
      <c r="K55" s="60">
        <v>4.5749133379187503</v>
      </c>
      <c r="L55" s="7" t="s">
        <v>86</v>
      </c>
      <c r="M55" s="8" t="s">
        <v>3579</v>
      </c>
    </row>
    <row r="56" spans="1:13" ht="13" thickBot="1" x14ac:dyDescent="0.3">
      <c r="A56" s="151"/>
      <c r="B56" s="85" t="s">
        <v>4</v>
      </c>
      <c r="C56" s="80" t="s">
        <v>2150</v>
      </c>
      <c r="D56" s="81">
        <v>5.0613780879105196E-4</v>
      </c>
      <c r="E56" s="81">
        <v>2.1288589780590099</v>
      </c>
      <c r="F56" s="80" t="s">
        <v>86</v>
      </c>
      <c r="G56" s="81">
        <v>3.1543449277027202E-6</v>
      </c>
      <c r="H56" s="81">
        <v>4.0128554376396304</v>
      </c>
      <c r="I56" s="80" t="s">
        <v>86</v>
      </c>
      <c r="J56" s="81">
        <v>1.64678087158351E-2</v>
      </c>
      <c r="K56" s="81">
        <v>1.5002926595801001</v>
      </c>
      <c r="L56" s="80" t="s">
        <v>86</v>
      </c>
      <c r="M56" s="82" t="s">
        <v>3579</v>
      </c>
    </row>
    <row r="57" spans="1:13" x14ac:dyDescent="0.25">
      <c r="A57" s="149" t="s">
        <v>3560</v>
      </c>
      <c r="B57" s="83" t="s">
        <v>21</v>
      </c>
      <c r="C57" s="9" t="s">
        <v>2149</v>
      </c>
      <c r="D57" s="74">
        <v>1.12908165866921E-3</v>
      </c>
      <c r="E57" s="74">
        <v>1.35436162021821</v>
      </c>
      <c r="F57" s="9" t="s">
        <v>98</v>
      </c>
      <c r="G57" s="74">
        <v>6.0484500219448702E-7</v>
      </c>
      <c r="H57" s="74">
        <v>1.8459901276524999</v>
      </c>
      <c r="I57" s="9" t="s">
        <v>98</v>
      </c>
      <c r="J57" s="74">
        <v>9.4294141071982196E-6</v>
      </c>
      <c r="K57" s="74">
        <v>1.85318181333494</v>
      </c>
      <c r="L57" s="9" t="s">
        <v>98</v>
      </c>
      <c r="M57" s="10" t="s">
        <v>3578</v>
      </c>
    </row>
    <row r="58" spans="1:13" x14ac:dyDescent="0.25">
      <c r="A58" s="150"/>
      <c r="B58" s="73" t="s">
        <v>83</v>
      </c>
      <c r="C58" s="7" t="s">
        <v>2149</v>
      </c>
      <c r="D58" s="60">
        <v>7.7745723933133597E-3</v>
      </c>
      <c r="E58" s="60">
        <v>1.5542261830434201</v>
      </c>
      <c r="F58" s="7" t="s">
        <v>98</v>
      </c>
      <c r="G58" s="60">
        <v>9.6720145958961706E-6</v>
      </c>
      <c r="H58" s="60">
        <v>1.4802475107327899</v>
      </c>
      <c r="I58" s="7" t="s">
        <v>98</v>
      </c>
      <c r="J58" s="60">
        <v>1.1463205250028499E-3</v>
      </c>
      <c r="K58" s="60">
        <v>1.32386789775386</v>
      </c>
      <c r="L58" s="7" t="s">
        <v>98</v>
      </c>
      <c r="M58" s="8" t="s">
        <v>3578</v>
      </c>
    </row>
    <row r="59" spans="1:13" x14ac:dyDescent="0.25">
      <c r="A59" s="150"/>
      <c r="B59" s="73" t="s">
        <v>48</v>
      </c>
      <c r="C59" s="7" t="s">
        <v>2150</v>
      </c>
      <c r="D59" s="60">
        <v>3.8492070470908001E-4</v>
      </c>
      <c r="E59" s="60">
        <v>3.6364260953036802</v>
      </c>
      <c r="F59" s="7" t="s">
        <v>98</v>
      </c>
      <c r="G59" s="60">
        <v>2.6167447917835301E-5</v>
      </c>
      <c r="H59" s="60">
        <v>14.7113270947769</v>
      </c>
      <c r="I59" s="7" t="s">
        <v>98</v>
      </c>
      <c r="J59" s="60">
        <v>1.57005587562153E-5</v>
      </c>
      <c r="K59" s="60">
        <v>13.3582300763085</v>
      </c>
      <c r="L59" s="7" t="s">
        <v>98</v>
      </c>
      <c r="M59" s="8" t="s">
        <v>3578</v>
      </c>
    </row>
    <row r="60" spans="1:13" x14ac:dyDescent="0.25">
      <c r="A60" s="150"/>
      <c r="B60" s="73" t="s">
        <v>116</v>
      </c>
      <c r="C60" s="7" t="s">
        <v>2150</v>
      </c>
      <c r="D60" s="60">
        <v>5.1474298678739804E-3</v>
      </c>
      <c r="E60" s="60">
        <v>1.19775910469052</v>
      </c>
      <c r="F60" s="7" t="s">
        <v>86</v>
      </c>
      <c r="G60" s="60">
        <v>1.8734309817691801E-4</v>
      </c>
      <c r="H60" s="60">
        <v>1.37130998997404</v>
      </c>
      <c r="I60" s="7" t="s">
        <v>86</v>
      </c>
      <c r="J60" s="60">
        <v>8.8307489087835499E-7</v>
      </c>
      <c r="K60" s="60">
        <v>1.4548817110424499</v>
      </c>
      <c r="L60" s="7" t="s">
        <v>86</v>
      </c>
      <c r="M60" s="8" t="s">
        <v>3579</v>
      </c>
    </row>
    <row r="61" spans="1:13" x14ac:dyDescent="0.25">
      <c r="A61" s="150"/>
      <c r="B61" s="73" t="s">
        <v>3</v>
      </c>
      <c r="C61" s="7" t="s">
        <v>2161</v>
      </c>
      <c r="D61" s="60">
        <v>2.4218687624734898E-2</v>
      </c>
      <c r="E61" s="60">
        <v>1.8560574444781599</v>
      </c>
      <c r="F61" s="7" t="s">
        <v>98</v>
      </c>
      <c r="G61" s="60">
        <v>1.5900317057679001E-2</v>
      </c>
      <c r="H61" s="60">
        <v>1.4565662601059599</v>
      </c>
      <c r="I61" s="7" t="s">
        <v>98</v>
      </c>
      <c r="J61" s="60">
        <v>2.63519020697311E-3</v>
      </c>
      <c r="K61" s="60">
        <v>2.0974068973481601</v>
      </c>
      <c r="L61" s="7" t="s">
        <v>98</v>
      </c>
      <c r="M61" s="8" t="s">
        <v>3578</v>
      </c>
    </row>
    <row r="62" spans="1:13" x14ac:dyDescent="0.25">
      <c r="A62" s="150"/>
      <c r="B62" s="73" t="s">
        <v>8</v>
      </c>
      <c r="C62" s="7" t="s">
        <v>2149</v>
      </c>
      <c r="D62" s="60">
        <v>1.8272249418929999E-2</v>
      </c>
      <c r="E62" s="60">
        <v>1.18546605842063</v>
      </c>
      <c r="F62" s="7" t="s">
        <v>98</v>
      </c>
      <c r="G62" s="60">
        <v>4.4947162558539599E-7</v>
      </c>
      <c r="H62" s="60">
        <v>2.4679098181232999</v>
      </c>
      <c r="I62" s="7" t="s">
        <v>98</v>
      </c>
      <c r="J62" s="60">
        <v>2.5520070712215002E-7</v>
      </c>
      <c r="K62" s="60">
        <v>2.4424465894322398</v>
      </c>
      <c r="L62" s="7" t="s">
        <v>98</v>
      </c>
      <c r="M62" s="8" t="s">
        <v>3554</v>
      </c>
    </row>
    <row r="63" spans="1:13" ht="13" thickBot="1" x14ac:dyDescent="0.3">
      <c r="A63" s="152"/>
      <c r="B63" s="84" t="s">
        <v>8</v>
      </c>
      <c r="C63" s="12" t="s">
        <v>2161</v>
      </c>
      <c r="D63" s="75">
        <v>3.85788491409311E-3</v>
      </c>
      <c r="E63" s="75">
        <v>2.2014200952510001</v>
      </c>
      <c r="F63" s="12" t="s">
        <v>98</v>
      </c>
      <c r="G63" s="75">
        <v>4.4003125549996202E-4</v>
      </c>
      <c r="H63" s="75">
        <v>2.8669388713484198</v>
      </c>
      <c r="I63" s="12" t="s">
        <v>98</v>
      </c>
      <c r="J63" s="75">
        <v>2.6775064564716899E-3</v>
      </c>
      <c r="K63" s="75">
        <v>1.77670266025532</v>
      </c>
      <c r="L63" s="12" t="s">
        <v>98</v>
      </c>
      <c r="M63" s="13" t="s">
        <v>3578</v>
      </c>
    </row>
  </sheetData>
  <mergeCells count="9">
    <mergeCell ref="A1:M1"/>
    <mergeCell ref="A48:A56"/>
    <mergeCell ref="A57:A63"/>
    <mergeCell ref="D2:F2"/>
    <mergeCell ref="G2:I2"/>
    <mergeCell ref="J2:L2"/>
    <mergeCell ref="A4:A16"/>
    <mergeCell ref="A17:A27"/>
    <mergeCell ref="A28:A47"/>
  </mergeCells>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P450"/>
  <sheetViews>
    <sheetView zoomScaleNormal="100" workbookViewId="0">
      <selection sqref="A1:F1"/>
    </sheetView>
  </sheetViews>
  <sheetFormatPr defaultColWidth="8.81640625" defaultRowHeight="12.5" x14ac:dyDescent="0.25"/>
  <cols>
    <col min="1" max="1" width="8.81640625" style="2"/>
    <col min="2" max="2" width="34.81640625" style="2" customWidth="1"/>
    <col min="3" max="3" width="16.26953125" style="2" customWidth="1"/>
    <col min="4" max="4" width="22.26953125" style="2" customWidth="1"/>
    <col min="5" max="5" width="17.26953125" style="2" customWidth="1"/>
    <col min="6" max="6" width="25.7265625" style="2" customWidth="1"/>
    <col min="7" max="7" width="10.26953125" style="2" customWidth="1"/>
    <col min="8" max="9" width="8.81640625" style="2"/>
    <col min="10" max="10" width="14" style="2" customWidth="1"/>
    <col min="11" max="11" width="12.26953125" style="2" customWidth="1"/>
    <col min="12" max="12" width="3.7265625" style="2" customWidth="1"/>
    <col min="13" max="13" width="4.7265625" style="2" customWidth="1"/>
    <col min="14" max="14" width="9.7265625" style="2" customWidth="1"/>
    <col min="15" max="15" width="58.26953125" style="2" customWidth="1"/>
    <col min="16" max="21" width="8.81640625" style="2"/>
    <col min="22" max="22" width="6.7265625" style="2" customWidth="1"/>
    <col min="23" max="23" width="55" style="2" customWidth="1"/>
    <col min="24" max="16384" width="8.81640625" style="2"/>
  </cols>
  <sheetData>
    <row r="1" spans="1:16" ht="37.5" customHeight="1" x14ac:dyDescent="0.25">
      <c r="A1" s="132" t="s">
        <v>3762</v>
      </c>
      <c r="B1" s="132"/>
      <c r="C1" s="132"/>
      <c r="D1" s="132"/>
      <c r="E1" s="132"/>
      <c r="F1" s="132"/>
      <c r="G1" s="65"/>
      <c r="H1" s="50"/>
    </row>
    <row r="2" spans="1:16" ht="13" x14ac:dyDescent="0.3">
      <c r="A2" s="70" t="s">
        <v>131</v>
      </c>
      <c r="B2" s="70" t="s">
        <v>132</v>
      </c>
      <c r="C2" s="70" t="s">
        <v>3501</v>
      </c>
      <c r="D2" s="70" t="s">
        <v>2270</v>
      </c>
      <c r="E2" s="70" t="s">
        <v>2271</v>
      </c>
      <c r="F2" s="70" t="s">
        <v>2272</v>
      </c>
      <c r="G2" s="65"/>
      <c r="H2" s="50"/>
      <c r="P2" s="50"/>
    </row>
    <row r="3" spans="1:16" ht="13" x14ac:dyDescent="0.3">
      <c r="A3" s="4" t="s">
        <v>2175</v>
      </c>
      <c r="B3" s="4" t="s">
        <v>2176</v>
      </c>
      <c r="C3" s="4" t="s">
        <v>6</v>
      </c>
      <c r="D3" s="89" t="s">
        <v>3611</v>
      </c>
      <c r="E3" s="89" t="s">
        <v>3611</v>
      </c>
      <c r="F3" s="89" t="s">
        <v>3611</v>
      </c>
      <c r="G3" s="65"/>
    </row>
    <row r="4" spans="1:16" ht="13" x14ac:dyDescent="0.3">
      <c r="A4" s="4" t="s">
        <v>2177</v>
      </c>
      <c r="B4" s="4" t="s">
        <v>2178</v>
      </c>
      <c r="C4" s="4" t="s">
        <v>9</v>
      </c>
      <c r="D4" s="89" t="s">
        <v>3611</v>
      </c>
      <c r="E4" s="89" t="s">
        <v>3611</v>
      </c>
      <c r="F4" s="89" t="s">
        <v>3611</v>
      </c>
      <c r="G4" s="65"/>
    </row>
    <row r="5" spans="1:16" ht="13" x14ac:dyDescent="0.3">
      <c r="A5" s="4" t="s">
        <v>2179</v>
      </c>
      <c r="B5" s="4" t="s">
        <v>2180</v>
      </c>
      <c r="C5" s="4" t="s">
        <v>1608</v>
      </c>
      <c r="D5" s="89" t="s">
        <v>3611</v>
      </c>
      <c r="E5" s="89" t="s">
        <v>3611</v>
      </c>
      <c r="F5" s="89" t="s">
        <v>3611</v>
      </c>
      <c r="G5" s="65"/>
    </row>
    <row r="6" spans="1:16" ht="13" x14ac:dyDescent="0.3">
      <c r="A6" s="4" t="s">
        <v>2041</v>
      </c>
      <c r="B6" s="4" t="s">
        <v>2181</v>
      </c>
      <c r="C6" s="4" t="s">
        <v>3</v>
      </c>
      <c r="D6" s="89" t="s">
        <v>3611</v>
      </c>
      <c r="E6" s="89" t="s">
        <v>3611</v>
      </c>
      <c r="F6" s="89" t="s">
        <v>3611</v>
      </c>
      <c r="G6" s="65"/>
    </row>
    <row r="7" spans="1:16" ht="13" x14ac:dyDescent="0.3">
      <c r="A7" s="4" t="s">
        <v>2162</v>
      </c>
      <c r="B7" s="4" t="s">
        <v>2182</v>
      </c>
      <c r="C7" s="4" t="s">
        <v>2162</v>
      </c>
      <c r="D7" s="89" t="s">
        <v>3611</v>
      </c>
      <c r="E7" s="89" t="s">
        <v>3611</v>
      </c>
      <c r="F7" s="89" t="s">
        <v>3611</v>
      </c>
      <c r="G7" s="65"/>
    </row>
    <row r="8" spans="1:16" ht="13" x14ac:dyDescent="0.3">
      <c r="A8" s="4" t="s">
        <v>2183</v>
      </c>
      <c r="B8" s="4" t="s">
        <v>2184</v>
      </c>
      <c r="C8" s="4" t="s">
        <v>29</v>
      </c>
      <c r="D8" s="89" t="s">
        <v>3611</v>
      </c>
      <c r="E8" s="89" t="s">
        <v>3611</v>
      </c>
      <c r="F8" s="89" t="s">
        <v>3611</v>
      </c>
      <c r="G8" s="65"/>
    </row>
    <row r="9" spans="1:16" ht="13" x14ac:dyDescent="0.3">
      <c r="A9" s="4" t="s">
        <v>2185</v>
      </c>
      <c r="B9" s="4" t="s">
        <v>2186</v>
      </c>
      <c r="C9" s="4" t="s">
        <v>51</v>
      </c>
      <c r="D9" s="89" t="s">
        <v>3611</v>
      </c>
      <c r="E9" s="89" t="s">
        <v>3611</v>
      </c>
      <c r="F9" s="89" t="s">
        <v>3611</v>
      </c>
      <c r="G9" s="65"/>
    </row>
    <row r="10" spans="1:16" ht="13" x14ac:dyDescent="0.3">
      <c r="A10" s="4" t="s">
        <v>2187</v>
      </c>
      <c r="B10" s="4" t="s">
        <v>2188</v>
      </c>
      <c r="C10" s="4" t="s">
        <v>41</v>
      </c>
      <c r="D10" s="89" t="s">
        <v>3611</v>
      </c>
      <c r="E10" s="89" t="s">
        <v>3611</v>
      </c>
      <c r="F10" s="89" t="s">
        <v>3611</v>
      </c>
      <c r="G10" s="65"/>
    </row>
    <row r="11" spans="1:16" ht="13" x14ac:dyDescent="0.3">
      <c r="A11" s="4" t="s">
        <v>2189</v>
      </c>
      <c r="B11" s="4" t="s">
        <v>2190</v>
      </c>
      <c r="C11" s="4" t="s">
        <v>30</v>
      </c>
      <c r="D11" s="89" t="s">
        <v>3611</v>
      </c>
      <c r="E11" s="89" t="s">
        <v>3611</v>
      </c>
      <c r="F11" s="89" t="s">
        <v>3611</v>
      </c>
      <c r="G11" s="65"/>
    </row>
    <row r="12" spans="1:16" ht="13" x14ac:dyDescent="0.3">
      <c r="A12" s="4" t="s">
        <v>2163</v>
      </c>
      <c r="B12" s="4" t="s">
        <v>2191</v>
      </c>
      <c r="C12" s="4" t="s">
        <v>2163</v>
      </c>
      <c r="D12" s="89" t="s">
        <v>3611</v>
      </c>
      <c r="E12" s="89" t="s">
        <v>3611</v>
      </c>
      <c r="F12" s="89" t="s">
        <v>3611</v>
      </c>
      <c r="G12" s="65"/>
    </row>
    <row r="13" spans="1:16" ht="13" x14ac:dyDescent="0.3">
      <c r="A13" s="4" t="s">
        <v>2192</v>
      </c>
      <c r="B13" s="4" t="s">
        <v>2193</v>
      </c>
      <c r="C13" s="4" t="s">
        <v>4</v>
      </c>
      <c r="D13" s="89" t="s">
        <v>3611</v>
      </c>
      <c r="E13" s="89" t="s">
        <v>3611</v>
      </c>
      <c r="F13" s="89" t="s">
        <v>3611</v>
      </c>
      <c r="G13" s="65"/>
    </row>
    <row r="14" spans="1:16" ht="13" x14ac:dyDescent="0.3">
      <c r="A14" s="4" t="s">
        <v>2194</v>
      </c>
      <c r="B14" s="4" t="s">
        <v>2195</v>
      </c>
      <c r="C14" s="4" t="s">
        <v>27</v>
      </c>
      <c r="D14" s="89" t="s">
        <v>3611</v>
      </c>
      <c r="E14" s="89" t="s">
        <v>3611</v>
      </c>
      <c r="F14" s="89" t="s">
        <v>3611</v>
      </c>
      <c r="G14" s="65"/>
    </row>
    <row r="15" spans="1:16" ht="13" x14ac:dyDescent="0.3">
      <c r="A15" s="4" t="s">
        <v>90</v>
      </c>
      <c r="B15" s="4" t="s">
        <v>2196</v>
      </c>
      <c r="C15" s="4" t="s">
        <v>90</v>
      </c>
      <c r="D15" s="89" t="s">
        <v>3611</v>
      </c>
      <c r="E15" s="89" t="s">
        <v>3611</v>
      </c>
      <c r="F15" s="89" t="s">
        <v>3611</v>
      </c>
      <c r="G15" s="65"/>
    </row>
    <row r="16" spans="1:16" ht="13" x14ac:dyDescent="0.3">
      <c r="A16" s="4" t="s">
        <v>2197</v>
      </c>
      <c r="B16" s="4" t="s">
        <v>2198</v>
      </c>
      <c r="C16" s="4" t="s">
        <v>2164</v>
      </c>
      <c r="D16" s="89" t="s">
        <v>3611</v>
      </c>
      <c r="E16" s="89" t="s">
        <v>3611</v>
      </c>
      <c r="F16" s="89" t="s">
        <v>3611</v>
      </c>
      <c r="G16" s="65"/>
    </row>
    <row r="17" spans="1:7" ht="13" x14ac:dyDescent="0.3">
      <c r="A17" s="4" t="s">
        <v>2199</v>
      </c>
      <c r="B17" s="4" t="s">
        <v>2200</v>
      </c>
      <c r="C17" s="4" t="s">
        <v>94</v>
      </c>
      <c r="D17" s="89" t="s">
        <v>3611</v>
      </c>
      <c r="E17" s="89" t="s">
        <v>3611</v>
      </c>
      <c r="F17" s="89" t="s">
        <v>3611</v>
      </c>
      <c r="G17" s="65"/>
    </row>
    <row r="18" spans="1:7" ht="13" x14ac:dyDescent="0.3">
      <c r="A18" s="4" t="s">
        <v>2201</v>
      </c>
      <c r="B18" s="4" t="s">
        <v>2202</v>
      </c>
      <c r="C18" s="4" t="s">
        <v>32</v>
      </c>
      <c r="D18" s="89" t="s">
        <v>3611</v>
      </c>
      <c r="E18" s="89" t="s">
        <v>3611</v>
      </c>
      <c r="F18" s="89" t="s">
        <v>3611</v>
      </c>
      <c r="G18" s="65"/>
    </row>
    <row r="19" spans="1:7" ht="13" x14ac:dyDescent="0.3">
      <c r="A19" s="4" t="s">
        <v>2203</v>
      </c>
      <c r="B19" s="4" t="s">
        <v>2204</v>
      </c>
      <c r="C19" s="4" t="s">
        <v>13</v>
      </c>
      <c r="D19" s="89" t="s">
        <v>3611</v>
      </c>
      <c r="E19" s="89" t="s">
        <v>3611</v>
      </c>
      <c r="F19" s="89" t="s">
        <v>3611</v>
      </c>
      <c r="G19" s="65"/>
    </row>
    <row r="20" spans="1:7" ht="13" x14ac:dyDescent="0.3">
      <c r="A20" s="4" t="s">
        <v>2205</v>
      </c>
      <c r="B20" s="4" t="s">
        <v>2206</v>
      </c>
      <c r="C20" s="4" t="s">
        <v>55</v>
      </c>
      <c r="D20" s="89" t="s">
        <v>3611</v>
      </c>
      <c r="E20" s="89" t="s">
        <v>3611</v>
      </c>
      <c r="F20" s="89" t="s">
        <v>3611</v>
      </c>
      <c r="G20" s="65"/>
    </row>
    <row r="21" spans="1:7" ht="13" x14ac:dyDescent="0.3">
      <c r="A21" s="4" t="s">
        <v>3509</v>
      </c>
      <c r="B21" s="4" t="s">
        <v>0</v>
      </c>
      <c r="C21" s="4" t="s">
        <v>70</v>
      </c>
      <c r="D21" s="89" t="s">
        <v>3611</v>
      </c>
      <c r="E21" s="89" t="s">
        <v>3611</v>
      </c>
      <c r="F21" s="89" t="s">
        <v>3611</v>
      </c>
      <c r="G21" s="65"/>
    </row>
    <row r="22" spans="1:7" ht="13" x14ac:dyDescent="0.3">
      <c r="A22" s="4" t="s">
        <v>2207</v>
      </c>
      <c r="B22" s="4" t="s">
        <v>2208</v>
      </c>
      <c r="C22" s="4" t="s">
        <v>18</v>
      </c>
      <c r="D22" s="89" t="s">
        <v>3611</v>
      </c>
      <c r="E22" s="89" t="s">
        <v>3611</v>
      </c>
      <c r="F22" s="89" t="s">
        <v>3611</v>
      </c>
      <c r="G22" s="65"/>
    </row>
    <row r="23" spans="1:7" ht="13" x14ac:dyDescent="0.3">
      <c r="A23" s="4" t="s">
        <v>1987</v>
      </c>
      <c r="B23" s="4" t="s">
        <v>2209</v>
      </c>
      <c r="C23" s="4" t="s">
        <v>1987</v>
      </c>
      <c r="D23" s="89" t="s">
        <v>3611</v>
      </c>
      <c r="E23" s="89" t="s">
        <v>3611</v>
      </c>
      <c r="F23" s="89" t="s">
        <v>3611</v>
      </c>
      <c r="G23" s="65"/>
    </row>
    <row r="24" spans="1:7" ht="13" x14ac:dyDescent="0.3">
      <c r="A24" s="4" t="s">
        <v>2210</v>
      </c>
      <c r="B24" s="4" t="s">
        <v>2211</v>
      </c>
      <c r="C24" s="4" t="s">
        <v>78</v>
      </c>
      <c r="D24" s="89" t="s">
        <v>3611</v>
      </c>
      <c r="E24" s="89" t="s">
        <v>3611</v>
      </c>
      <c r="F24" s="89" t="s">
        <v>3611</v>
      </c>
      <c r="G24" s="65"/>
    </row>
    <row r="25" spans="1:7" ht="13" x14ac:dyDescent="0.3">
      <c r="A25" s="4" t="s">
        <v>2212</v>
      </c>
      <c r="B25" s="4" t="s">
        <v>2213</v>
      </c>
      <c r="C25" s="4" t="s">
        <v>80</v>
      </c>
      <c r="D25" s="89" t="s">
        <v>3611</v>
      </c>
      <c r="E25" s="89" t="s">
        <v>3611</v>
      </c>
      <c r="F25" s="89" t="s">
        <v>3611</v>
      </c>
      <c r="G25" s="65"/>
    </row>
    <row r="26" spans="1:7" ht="13" x14ac:dyDescent="0.3">
      <c r="A26" s="4" t="s">
        <v>2157</v>
      </c>
      <c r="B26" s="4" t="s">
        <v>2214</v>
      </c>
      <c r="C26" s="4" t="s">
        <v>2157</v>
      </c>
      <c r="D26" s="89" t="s">
        <v>3611</v>
      </c>
      <c r="E26" s="89" t="s">
        <v>3611</v>
      </c>
      <c r="F26" s="89" t="s">
        <v>3611</v>
      </c>
      <c r="G26" s="65"/>
    </row>
    <row r="27" spans="1:7" ht="13" x14ac:dyDescent="0.3">
      <c r="A27" s="4" t="s">
        <v>2215</v>
      </c>
      <c r="B27" s="4" t="s">
        <v>2216</v>
      </c>
      <c r="C27" s="4" t="s">
        <v>97</v>
      </c>
      <c r="D27" s="89" t="s">
        <v>3611</v>
      </c>
      <c r="E27" s="89" t="s">
        <v>3611</v>
      </c>
      <c r="F27" s="89" t="s">
        <v>3611</v>
      </c>
      <c r="G27" s="65"/>
    </row>
    <row r="28" spans="1:7" ht="13" x14ac:dyDescent="0.3">
      <c r="A28" s="4" t="s">
        <v>2217</v>
      </c>
      <c r="B28" s="4" t="s">
        <v>2218</v>
      </c>
      <c r="C28" s="4" t="s">
        <v>74</v>
      </c>
      <c r="D28" s="89" t="s">
        <v>3611</v>
      </c>
      <c r="E28" s="89" t="s">
        <v>3611</v>
      </c>
      <c r="F28" s="89" t="s">
        <v>3611</v>
      </c>
      <c r="G28" s="65"/>
    </row>
    <row r="29" spans="1:7" ht="13" x14ac:dyDescent="0.3">
      <c r="A29" s="4" t="s">
        <v>2219</v>
      </c>
      <c r="B29" s="4" t="s">
        <v>2220</v>
      </c>
      <c r="C29" s="4" t="s">
        <v>21</v>
      </c>
      <c r="D29" s="89" t="s">
        <v>3611</v>
      </c>
      <c r="E29" s="89" t="s">
        <v>3611</v>
      </c>
      <c r="F29" s="89" t="s">
        <v>3611</v>
      </c>
      <c r="G29" s="65"/>
    </row>
    <row r="30" spans="1:7" ht="13" x14ac:dyDescent="0.3">
      <c r="A30" s="4" t="s">
        <v>76</v>
      </c>
      <c r="B30" s="4" t="s">
        <v>2221</v>
      </c>
      <c r="C30" s="4" t="s">
        <v>76</v>
      </c>
      <c r="D30" s="89" t="s">
        <v>3611</v>
      </c>
      <c r="E30" s="89" t="s">
        <v>3611</v>
      </c>
      <c r="F30" s="89" t="s">
        <v>3611</v>
      </c>
      <c r="G30" s="65"/>
    </row>
    <row r="31" spans="1:7" ht="13" x14ac:dyDescent="0.3">
      <c r="A31" s="4" t="s">
        <v>2165</v>
      </c>
      <c r="B31" s="4" t="s">
        <v>2222</v>
      </c>
      <c r="C31" s="4" t="s">
        <v>2165</v>
      </c>
      <c r="D31" s="89" t="s">
        <v>3611</v>
      </c>
      <c r="E31" s="89" t="s">
        <v>3611</v>
      </c>
      <c r="F31" s="89" t="s">
        <v>3611</v>
      </c>
      <c r="G31" s="65"/>
    </row>
    <row r="32" spans="1:7" ht="13" x14ac:dyDescent="0.3">
      <c r="A32" s="4" t="s">
        <v>2223</v>
      </c>
      <c r="B32" s="4" t="s">
        <v>2198</v>
      </c>
      <c r="C32" s="4" t="s">
        <v>2166</v>
      </c>
      <c r="D32" s="89" t="s">
        <v>3611</v>
      </c>
      <c r="E32" s="89" t="s">
        <v>3611</v>
      </c>
      <c r="F32" s="89" t="s">
        <v>3611</v>
      </c>
      <c r="G32" s="65"/>
    </row>
    <row r="33" spans="1:7" ht="13" x14ac:dyDescent="0.3">
      <c r="A33" s="4" t="s">
        <v>3092</v>
      </c>
      <c r="B33" s="4" t="s">
        <v>3093</v>
      </c>
      <c r="C33" s="4" t="s">
        <v>82</v>
      </c>
      <c r="D33" s="89" t="s">
        <v>3611</v>
      </c>
      <c r="E33" s="89" t="s">
        <v>3611</v>
      </c>
      <c r="F33" s="89" t="s">
        <v>3611</v>
      </c>
      <c r="G33" s="65"/>
    </row>
    <row r="34" spans="1:7" ht="13" x14ac:dyDescent="0.3">
      <c r="A34" s="4" t="s">
        <v>2224</v>
      </c>
      <c r="B34" s="4" t="s">
        <v>2225</v>
      </c>
      <c r="C34" s="4" t="s">
        <v>87</v>
      </c>
      <c r="D34" s="89" t="s">
        <v>3611</v>
      </c>
      <c r="E34" s="89" t="s">
        <v>3611</v>
      </c>
      <c r="F34" s="89" t="s">
        <v>3611</v>
      </c>
      <c r="G34" s="65"/>
    </row>
    <row r="35" spans="1:7" ht="13" x14ac:dyDescent="0.3">
      <c r="A35" s="4" t="s">
        <v>2226</v>
      </c>
      <c r="B35" s="4" t="s">
        <v>2227</v>
      </c>
      <c r="C35" s="4" t="s">
        <v>71</v>
      </c>
      <c r="D35" s="89" t="s">
        <v>3611</v>
      </c>
      <c r="E35" s="89" t="s">
        <v>3611</v>
      </c>
      <c r="F35" s="89" t="s">
        <v>3611</v>
      </c>
      <c r="G35" s="65"/>
    </row>
    <row r="36" spans="1:7" ht="13" x14ac:dyDescent="0.3">
      <c r="A36" s="4" t="s">
        <v>2228</v>
      </c>
      <c r="B36" s="4" t="s">
        <v>2229</v>
      </c>
      <c r="C36" s="4" t="s">
        <v>1637</v>
      </c>
      <c r="D36" s="89" t="s">
        <v>3611</v>
      </c>
      <c r="E36" s="89" t="s">
        <v>3611</v>
      </c>
      <c r="F36" s="89" t="s">
        <v>3611</v>
      </c>
      <c r="G36" s="65"/>
    </row>
    <row r="37" spans="1:7" ht="13" x14ac:dyDescent="0.3">
      <c r="A37" s="4" t="s">
        <v>2230</v>
      </c>
      <c r="B37" s="4" t="s">
        <v>2231</v>
      </c>
      <c r="C37" s="4" t="s">
        <v>81</v>
      </c>
      <c r="D37" s="89" t="s">
        <v>3611</v>
      </c>
      <c r="E37" s="89" t="s">
        <v>3611</v>
      </c>
      <c r="F37" s="89" t="s">
        <v>3611</v>
      </c>
      <c r="G37" s="65"/>
    </row>
    <row r="38" spans="1:7" ht="13" x14ac:dyDescent="0.3">
      <c r="A38" s="4" t="s">
        <v>2232</v>
      </c>
      <c r="B38" s="4" t="s">
        <v>2233</v>
      </c>
      <c r="C38" s="4" t="s">
        <v>2167</v>
      </c>
      <c r="D38" s="89" t="s">
        <v>3611</v>
      </c>
      <c r="E38" s="89" t="s">
        <v>3611</v>
      </c>
      <c r="F38" s="89" t="s">
        <v>3611</v>
      </c>
      <c r="G38" s="65"/>
    </row>
    <row r="39" spans="1:7" ht="13" x14ac:dyDescent="0.3">
      <c r="A39" s="4" t="s">
        <v>2010</v>
      </c>
      <c r="B39" s="4" t="s">
        <v>2234</v>
      </c>
      <c r="C39" s="4" t="s">
        <v>22</v>
      </c>
      <c r="D39" s="89" t="s">
        <v>3611</v>
      </c>
      <c r="E39" s="89" t="s">
        <v>3611</v>
      </c>
      <c r="F39" s="89" t="s">
        <v>3611</v>
      </c>
      <c r="G39" s="65"/>
    </row>
    <row r="40" spans="1:7" ht="13" x14ac:dyDescent="0.3">
      <c r="A40" s="4" t="s">
        <v>2235</v>
      </c>
      <c r="B40" s="4" t="s">
        <v>2236</v>
      </c>
      <c r="C40" s="4" t="s">
        <v>89</v>
      </c>
      <c r="D40" s="89" t="s">
        <v>3611</v>
      </c>
      <c r="E40" s="89" t="s">
        <v>3611</v>
      </c>
      <c r="F40" s="89" t="s">
        <v>3611</v>
      </c>
      <c r="G40" s="65"/>
    </row>
    <row r="41" spans="1:7" ht="13" x14ac:dyDescent="0.3">
      <c r="A41" s="4" t="s">
        <v>2237</v>
      </c>
      <c r="B41" s="4" t="s">
        <v>2238</v>
      </c>
      <c r="C41" s="4" t="s">
        <v>1957</v>
      </c>
      <c r="D41" s="89" t="s">
        <v>3611</v>
      </c>
      <c r="E41" s="89" t="s">
        <v>3611</v>
      </c>
      <c r="F41" s="89" t="s">
        <v>3611</v>
      </c>
      <c r="G41" s="65"/>
    </row>
    <row r="42" spans="1:7" ht="13" x14ac:dyDescent="0.3">
      <c r="A42" s="4" t="s">
        <v>2168</v>
      </c>
      <c r="B42" s="4" t="s">
        <v>2239</v>
      </c>
      <c r="C42" s="4" t="s">
        <v>2168</v>
      </c>
      <c r="D42" s="89" t="s">
        <v>3611</v>
      </c>
      <c r="E42" s="89" t="s">
        <v>3611</v>
      </c>
      <c r="F42" s="89" t="s">
        <v>3611</v>
      </c>
      <c r="G42" s="65"/>
    </row>
    <row r="43" spans="1:7" ht="13" x14ac:dyDescent="0.3">
      <c r="A43" s="4" t="s">
        <v>2155</v>
      </c>
      <c r="B43" s="4" t="s">
        <v>2240</v>
      </c>
      <c r="C43" s="4" t="s">
        <v>2155</v>
      </c>
      <c r="D43" s="89" t="s">
        <v>3611</v>
      </c>
      <c r="E43" s="89" t="s">
        <v>3611</v>
      </c>
      <c r="F43" s="89" t="s">
        <v>3611</v>
      </c>
      <c r="G43" s="65"/>
    </row>
    <row r="44" spans="1:7" ht="13" x14ac:dyDescent="0.3">
      <c r="A44" s="4" t="s">
        <v>2241</v>
      </c>
      <c r="B44" s="4" t="s">
        <v>2242</v>
      </c>
      <c r="C44" s="4" t="s">
        <v>7</v>
      </c>
      <c r="D44" s="89" t="s">
        <v>3611</v>
      </c>
      <c r="E44" s="89" t="s">
        <v>3611</v>
      </c>
      <c r="F44" s="89" t="s">
        <v>3611</v>
      </c>
      <c r="G44" s="65"/>
    </row>
    <row r="45" spans="1:7" ht="13" x14ac:dyDescent="0.3">
      <c r="A45" s="4" t="s">
        <v>26</v>
      </c>
      <c r="B45" s="4" t="s">
        <v>2243</v>
      </c>
      <c r="C45" s="4" t="s">
        <v>26</v>
      </c>
      <c r="D45" s="89" t="s">
        <v>3611</v>
      </c>
      <c r="E45" s="89" t="s">
        <v>3611</v>
      </c>
      <c r="F45" s="89" t="s">
        <v>3611</v>
      </c>
      <c r="G45" s="65"/>
    </row>
    <row r="46" spans="1:7" ht="13" x14ac:dyDescent="0.3">
      <c r="A46" s="4" t="s">
        <v>2244</v>
      </c>
      <c r="B46" s="4" t="s">
        <v>2245</v>
      </c>
      <c r="C46" s="4" t="s">
        <v>35</v>
      </c>
      <c r="D46" s="89" t="s">
        <v>3611</v>
      </c>
      <c r="E46" s="89" t="s">
        <v>3611</v>
      </c>
      <c r="F46" s="89" t="s">
        <v>3611</v>
      </c>
      <c r="G46" s="65"/>
    </row>
    <row r="47" spans="1:7" ht="13" x14ac:dyDescent="0.3">
      <c r="A47" s="4" t="s">
        <v>88</v>
      </c>
      <c r="B47" s="4" t="s">
        <v>2246</v>
      </c>
      <c r="C47" s="4" t="s">
        <v>88</v>
      </c>
      <c r="D47" s="89" t="s">
        <v>3611</v>
      </c>
      <c r="E47" s="89" t="s">
        <v>3611</v>
      </c>
      <c r="F47" s="89" t="s">
        <v>3611</v>
      </c>
      <c r="G47" s="65"/>
    </row>
    <row r="48" spans="1:7" ht="13" x14ac:dyDescent="0.3">
      <c r="A48" s="4" t="s">
        <v>2247</v>
      </c>
      <c r="B48" s="4" t="s">
        <v>2248</v>
      </c>
      <c r="C48" s="4" t="s">
        <v>1642</v>
      </c>
      <c r="D48" s="89" t="s">
        <v>3611</v>
      </c>
      <c r="E48" s="89" t="s">
        <v>3611</v>
      </c>
      <c r="F48" s="89" t="s">
        <v>3611</v>
      </c>
      <c r="G48" s="65"/>
    </row>
    <row r="49" spans="1:7" ht="13" x14ac:dyDescent="0.3">
      <c r="A49" s="4" t="s">
        <v>2249</v>
      </c>
      <c r="B49" s="4" t="s">
        <v>2250</v>
      </c>
      <c r="C49" s="4" t="s">
        <v>1643</v>
      </c>
      <c r="D49" s="89" t="s">
        <v>3611</v>
      </c>
      <c r="E49" s="89" t="s">
        <v>3611</v>
      </c>
      <c r="F49" s="89" t="s">
        <v>3611</v>
      </c>
      <c r="G49" s="65"/>
    </row>
    <row r="50" spans="1:7" ht="13" x14ac:dyDescent="0.3">
      <c r="A50" s="4" t="s">
        <v>2251</v>
      </c>
      <c r="B50" s="4" t="s">
        <v>2252</v>
      </c>
      <c r="C50" s="4" t="s">
        <v>96</v>
      </c>
      <c r="D50" s="89" t="s">
        <v>3611</v>
      </c>
      <c r="E50" s="89" t="s">
        <v>3611</v>
      </c>
      <c r="F50" s="89" t="s">
        <v>3611</v>
      </c>
      <c r="G50" s="65"/>
    </row>
    <row r="51" spans="1:7" ht="13" x14ac:dyDescent="0.3">
      <c r="A51" s="4" t="s">
        <v>2253</v>
      </c>
      <c r="B51" s="4" t="s">
        <v>2254</v>
      </c>
      <c r="C51" s="4" t="s">
        <v>39</v>
      </c>
      <c r="D51" s="89" t="s">
        <v>3611</v>
      </c>
      <c r="E51" s="89" t="s">
        <v>3611</v>
      </c>
      <c r="F51" s="89" t="s">
        <v>3611</v>
      </c>
      <c r="G51" s="65"/>
    </row>
    <row r="52" spans="1:7" ht="13" x14ac:dyDescent="0.3">
      <c r="A52" s="4" t="s">
        <v>2255</v>
      </c>
      <c r="B52" s="4" t="s">
        <v>2256</v>
      </c>
      <c r="C52" s="4" t="s">
        <v>2169</v>
      </c>
      <c r="D52" s="89" t="s">
        <v>3611</v>
      </c>
      <c r="E52" s="89" t="s">
        <v>3611</v>
      </c>
      <c r="F52" s="89" t="s">
        <v>3611</v>
      </c>
      <c r="G52" s="65"/>
    </row>
    <row r="53" spans="1:7" ht="13" x14ac:dyDescent="0.3">
      <c r="A53" s="4" t="s">
        <v>2257</v>
      </c>
      <c r="B53" s="4" t="s">
        <v>2258</v>
      </c>
      <c r="C53" s="4" t="s">
        <v>68</v>
      </c>
      <c r="D53" s="89" t="s">
        <v>3611</v>
      </c>
      <c r="E53" s="89" t="s">
        <v>3611</v>
      </c>
      <c r="F53" s="89" t="s">
        <v>3611</v>
      </c>
      <c r="G53" s="65"/>
    </row>
    <row r="54" spans="1:7" ht="13" x14ac:dyDescent="0.3">
      <c r="A54" s="4" t="s">
        <v>43</v>
      </c>
      <c r="B54" s="4" t="s">
        <v>2259</v>
      </c>
      <c r="C54" s="4" t="s">
        <v>43</v>
      </c>
      <c r="D54" s="89" t="s">
        <v>3611</v>
      </c>
      <c r="E54" s="89" t="s">
        <v>3611</v>
      </c>
      <c r="F54" s="89" t="s">
        <v>3611</v>
      </c>
      <c r="G54" s="65"/>
    </row>
    <row r="55" spans="1:7" ht="13" x14ac:dyDescent="0.3">
      <c r="A55" s="4" t="s">
        <v>1536</v>
      </c>
      <c r="B55" s="4" t="s">
        <v>2260</v>
      </c>
      <c r="C55" s="4" t="s">
        <v>1536</v>
      </c>
      <c r="D55" s="89" t="s">
        <v>3611</v>
      </c>
      <c r="E55" s="89" t="s">
        <v>3611</v>
      </c>
      <c r="F55" s="89" t="s">
        <v>3611</v>
      </c>
      <c r="G55" s="65"/>
    </row>
    <row r="56" spans="1:7" ht="13" x14ac:dyDescent="0.3">
      <c r="A56" s="4" t="s">
        <v>2261</v>
      </c>
      <c r="B56" s="4" t="s">
        <v>2262</v>
      </c>
      <c r="C56" s="4" t="s">
        <v>83</v>
      </c>
      <c r="D56" s="89" t="s">
        <v>3611</v>
      </c>
      <c r="E56" s="89" t="s">
        <v>3611</v>
      </c>
      <c r="F56" s="89" t="s">
        <v>3611</v>
      </c>
      <c r="G56" s="65"/>
    </row>
    <row r="57" spans="1:7" ht="13" x14ac:dyDescent="0.3">
      <c r="A57" s="4" t="s">
        <v>2170</v>
      </c>
      <c r="B57" s="4" t="s">
        <v>2263</v>
      </c>
      <c r="C57" s="4" t="s">
        <v>2170</v>
      </c>
      <c r="D57" s="89" t="s">
        <v>3611</v>
      </c>
      <c r="E57" s="89" t="s">
        <v>3611</v>
      </c>
      <c r="F57" s="89" t="s">
        <v>3611</v>
      </c>
      <c r="G57" s="65"/>
    </row>
    <row r="58" spans="1:7" ht="13" x14ac:dyDescent="0.3">
      <c r="A58" s="4" t="s">
        <v>3526</v>
      </c>
      <c r="B58" s="4" t="s">
        <v>3093</v>
      </c>
      <c r="C58" s="4" t="s">
        <v>3524</v>
      </c>
      <c r="D58" s="89" t="s">
        <v>3611</v>
      </c>
      <c r="E58" s="89" t="s">
        <v>3611</v>
      </c>
      <c r="F58" s="89" t="s">
        <v>3611</v>
      </c>
      <c r="G58" s="65"/>
    </row>
    <row r="59" spans="1:7" ht="13" x14ac:dyDescent="0.3">
      <c r="A59" s="4" t="s">
        <v>2264</v>
      </c>
      <c r="B59" s="4" t="s">
        <v>2265</v>
      </c>
      <c r="C59" s="4" t="s">
        <v>2171</v>
      </c>
      <c r="D59" s="89" t="s">
        <v>3611</v>
      </c>
      <c r="E59" s="89" t="s">
        <v>3611</v>
      </c>
      <c r="F59" s="89" t="s">
        <v>3611</v>
      </c>
      <c r="G59" s="65"/>
    </row>
    <row r="60" spans="1:7" ht="13" x14ac:dyDescent="0.3">
      <c r="A60" s="4" t="s">
        <v>2266</v>
      </c>
      <c r="B60" s="4" t="s">
        <v>2267</v>
      </c>
      <c r="C60" s="4" t="s">
        <v>2172</v>
      </c>
      <c r="D60" s="89" t="s">
        <v>3611</v>
      </c>
      <c r="E60" s="89" t="s">
        <v>3611</v>
      </c>
      <c r="F60" s="89" t="s">
        <v>3611</v>
      </c>
      <c r="G60" s="65"/>
    </row>
    <row r="61" spans="1:7" ht="13" x14ac:dyDescent="0.3">
      <c r="A61" s="4" t="s">
        <v>2173</v>
      </c>
      <c r="B61" s="4" t="s">
        <v>2268</v>
      </c>
      <c r="C61" s="4" t="s">
        <v>2173</v>
      </c>
      <c r="D61" s="89" t="s">
        <v>3611</v>
      </c>
      <c r="E61" s="89" t="s">
        <v>3611</v>
      </c>
      <c r="F61" s="89" t="s">
        <v>3611</v>
      </c>
      <c r="G61" s="65"/>
    </row>
    <row r="62" spans="1:7" ht="13" x14ac:dyDescent="0.3">
      <c r="A62" s="4" t="s">
        <v>2174</v>
      </c>
      <c r="B62" s="4" t="s">
        <v>2269</v>
      </c>
      <c r="C62" s="4" t="s">
        <v>2174</v>
      </c>
      <c r="D62" s="89" t="s">
        <v>3611</v>
      </c>
      <c r="E62" s="89" t="s">
        <v>3611</v>
      </c>
      <c r="F62" s="89" t="s">
        <v>3611</v>
      </c>
      <c r="G62" s="65"/>
    </row>
    <row r="63" spans="1:7" ht="13" x14ac:dyDescent="0.3">
      <c r="A63" s="4" t="s">
        <v>2278</v>
      </c>
      <c r="B63" s="4" t="s">
        <v>2279</v>
      </c>
      <c r="C63" s="4" t="s">
        <v>563</v>
      </c>
      <c r="D63" s="89" t="s">
        <v>3611</v>
      </c>
      <c r="E63" s="89" t="s">
        <v>3611</v>
      </c>
      <c r="F63" s="69"/>
      <c r="G63" s="65"/>
    </row>
    <row r="64" spans="1:7" ht="13" x14ac:dyDescent="0.3">
      <c r="A64" s="4" t="s">
        <v>2280</v>
      </c>
      <c r="B64" s="4" t="s">
        <v>2281</v>
      </c>
      <c r="C64" s="4" t="s">
        <v>1609</v>
      </c>
      <c r="D64" s="89" t="s">
        <v>3611</v>
      </c>
      <c r="E64" s="89" t="s">
        <v>3611</v>
      </c>
      <c r="F64" s="69"/>
      <c r="G64" s="65"/>
    </row>
    <row r="65" spans="1:7" ht="13" x14ac:dyDescent="0.3">
      <c r="A65" s="4" t="s">
        <v>2282</v>
      </c>
      <c r="B65" s="4" t="s">
        <v>2283</v>
      </c>
      <c r="C65" s="4" t="s">
        <v>1610</v>
      </c>
      <c r="D65" s="89" t="s">
        <v>3611</v>
      </c>
      <c r="E65" s="89" t="s">
        <v>3611</v>
      </c>
      <c r="F65" s="69"/>
      <c r="G65" s="65"/>
    </row>
    <row r="66" spans="1:7" ht="13" x14ac:dyDescent="0.3">
      <c r="A66" s="4" t="s">
        <v>3510</v>
      </c>
      <c r="B66" s="4" t="s">
        <v>0</v>
      </c>
      <c r="C66" s="4" t="s">
        <v>2273</v>
      </c>
      <c r="D66" s="89" t="s">
        <v>3611</v>
      </c>
      <c r="E66" s="89" t="s">
        <v>3611</v>
      </c>
      <c r="F66" s="69"/>
      <c r="G66" s="65"/>
    </row>
    <row r="67" spans="1:7" ht="13" x14ac:dyDescent="0.3">
      <c r="A67" s="4" t="s">
        <v>2284</v>
      </c>
      <c r="B67" s="4" t="s">
        <v>2285</v>
      </c>
      <c r="C67" s="4" t="s">
        <v>1636</v>
      </c>
      <c r="D67" s="89" t="s">
        <v>3611</v>
      </c>
      <c r="E67" s="89" t="s">
        <v>3611</v>
      </c>
      <c r="F67" s="69"/>
      <c r="G67" s="65"/>
    </row>
    <row r="68" spans="1:7" ht="13" x14ac:dyDescent="0.3">
      <c r="A68" s="4" t="s">
        <v>2286</v>
      </c>
      <c r="B68" s="4" t="s">
        <v>2285</v>
      </c>
      <c r="C68" s="4" t="s">
        <v>1612</v>
      </c>
      <c r="D68" s="89" t="s">
        <v>3611</v>
      </c>
      <c r="E68" s="89" t="s">
        <v>3611</v>
      </c>
      <c r="F68" s="69"/>
      <c r="G68" s="65"/>
    </row>
    <row r="69" spans="1:7" ht="13" x14ac:dyDescent="0.3">
      <c r="A69" s="4" t="s">
        <v>2049</v>
      </c>
      <c r="B69" s="4" t="s">
        <v>2287</v>
      </c>
      <c r="C69" s="4" t="s">
        <v>44</v>
      </c>
      <c r="D69" s="89" t="s">
        <v>3611</v>
      </c>
      <c r="E69" s="89" t="s">
        <v>3611</v>
      </c>
      <c r="F69" s="69"/>
      <c r="G69" s="65"/>
    </row>
    <row r="70" spans="1:7" ht="13" x14ac:dyDescent="0.3">
      <c r="A70" s="4" t="s">
        <v>2288</v>
      </c>
      <c r="B70" s="4" t="s">
        <v>2289</v>
      </c>
      <c r="C70" s="4" t="s">
        <v>1640</v>
      </c>
      <c r="D70" s="89" t="s">
        <v>3611</v>
      </c>
      <c r="E70" s="89" t="s">
        <v>3611</v>
      </c>
      <c r="F70" s="69"/>
      <c r="G70" s="65"/>
    </row>
    <row r="71" spans="1:7" ht="13" x14ac:dyDescent="0.3">
      <c r="A71" s="4" t="s">
        <v>2274</v>
      </c>
      <c r="B71" s="4" t="s">
        <v>2239</v>
      </c>
      <c r="C71" s="4" t="s">
        <v>2274</v>
      </c>
      <c r="D71" s="89" t="s">
        <v>3611</v>
      </c>
      <c r="E71" s="89" t="s">
        <v>3611</v>
      </c>
      <c r="F71" s="69"/>
      <c r="G71" s="65"/>
    </row>
    <row r="72" spans="1:7" ht="13" x14ac:dyDescent="0.3">
      <c r="A72" s="4" t="s">
        <v>1965</v>
      </c>
      <c r="B72" s="4" t="s">
        <v>2290</v>
      </c>
      <c r="C72" s="4" t="s">
        <v>122</v>
      </c>
      <c r="D72" s="89" t="s">
        <v>3611</v>
      </c>
      <c r="E72" s="89" t="s">
        <v>3611</v>
      </c>
      <c r="F72" s="69"/>
      <c r="G72" s="65"/>
    </row>
    <row r="73" spans="1:7" ht="13" x14ac:dyDescent="0.3">
      <c r="A73" s="4" t="s">
        <v>2291</v>
      </c>
      <c r="B73" s="4" t="s">
        <v>2292</v>
      </c>
      <c r="C73" s="4" t="s">
        <v>565</v>
      </c>
      <c r="D73" s="89" t="s">
        <v>3611</v>
      </c>
      <c r="E73" s="89" t="s">
        <v>3611</v>
      </c>
      <c r="F73" s="69"/>
      <c r="G73" s="65"/>
    </row>
    <row r="74" spans="1:7" ht="13" x14ac:dyDescent="0.3">
      <c r="A74" s="4" t="s">
        <v>1980</v>
      </c>
      <c r="B74" s="4" t="s">
        <v>2293</v>
      </c>
      <c r="C74" s="4" t="s">
        <v>2275</v>
      </c>
      <c r="D74" s="89" t="s">
        <v>3611</v>
      </c>
      <c r="E74" s="89" t="s">
        <v>3611</v>
      </c>
      <c r="F74" s="69"/>
      <c r="G74" s="65"/>
    </row>
    <row r="75" spans="1:7" ht="13" x14ac:dyDescent="0.3">
      <c r="A75" s="4" t="s">
        <v>2294</v>
      </c>
      <c r="B75" s="4" t="s">
        <v>2295</v>
      </c>
      <c r="C75" s="4" t="s">
        <v>1641</v>
      </c>
      <c r="D75" s="89" t="s">
        <v>3611</v>
      </c>
      <c r="E75" s="89" t="s">
        <v>3611</v>
      </c>
      <c r="F75" s="69"/>
      <c r="G75" s="65"/>
    </row>
    <row r="76" spans="1:7" ht="13" x14ac:dyDescent="0.3">
      <c r="A76" s="4" t="s">
        <v>2296</v>
      </c>
      <c r="B76" s="4" t="s">
        <v>2297</v>
      </c>
      <c r="C76" s="4" t="s">
        <v>126</v>
      </c>
      <c r="D76" s="89" t="s">
        <v>3611</v>
      </c>
      <c r="E76" s="89" t="s">
        <v>3611</v>
      </c>
      <c r="F76" s="69"/>
      <c r="G76" s="65"/>
    </row>
    <row r="77" spans="1:7" ht="13" x14ac:dyDescent="0.3">
      <c r="A77" s="4" t="s">
        <v>3503</v>
      </c>
      <c r="B77" s="4" t="s">
        <v>0</v>
      </c>
      <c r="C77" s="4" t="s">
        <v>2276</v>
      </c>
      <c r="D77" s="89" t="s">
        <v>3611</v>
      </c>
      <c r="E77" s="89" t="s">
        <v>3611</v>
      </c>
      <c r="F77" s="69"/>
      <c r="G77" s="65"/>
    </row>
    <row r="78" spans="1:7" ht="13" x14ac:dyDescent="0.3">
      <c r="A78" s="4" t="s">
        <v>2298</v>
      </c>
      <c r="B78" s="4" t="s">
        <v>2299</v>
      </c>
      <c r="C78" s="4" t="s">
        <v>117</v>
      </c>
      <c r="D78" s="89" t="s">
        <v>3611</v>
      </c>
      <c r="E78" s="89" t="s">
        <v>3611</v>
      </c>
      <c r="F78" s="69"/>
      <c r="G78" s="65"/>
    </row>
    <row r="79" spans="1:7" ht="13" x14ac:dyDescent="0.3">
      <c r="A79" s="4" t="s">
        <v>2300</v>
      </c>
      <c r="B79" s="4" t="s">
        <v>2301</v>
      </c>
      <c r="C79" s="4" t="s">
        <v>568</v>
      </c>
      <c r="D79" s="89" t="s">
        <v>3611</v>
      </c>
      <c r="E79" s="89" t="s">
        <v>3611</v>
      </c>
      <c r="F79" s="69"/>
      <c r="G79" s="65"/>
    </row>
    <row r="80" spans="1:7" ht="13" x14ac:dyDescent="0.3">
      <c r="A80" s="4" t="s">
        <v>2302</v>
      </c>
      <c r="B80" s="4" t="s">
        <v>2303</v>
      </c>
      <c r="C80" s="4" t="s">
        <v>1618</v>
      </c>
      <c r="D80" s="89" t="s">
        <v>3611</v>
      </c>
      <c r="E80" s="89" t="s">
        <v>3611</v>
      </c>
      <c r="F80" s="69"/>
      <c r="G80" s="65"/>
    </row>
    <row r="81" spans="1:7" ht="13" x14ac:dyDescent="0.3">
      <c r="A81" s="4" t="s">
        <v>2277</v>
      </c>
      <c r="B81" s="4" t="s">
        <v>2304</v>
      </c>
      <c r="C81" s="4" t="s">
        <v>2277</v>
      </c>
      <c r="D81" s="89" t="s">
        <v>3611</v>
      </c>
      <c r="E81" s="89" t="s">
        <v>3611</v>
      </c>
      <c r="F81" s="69"/>
      <c r="G81" s="65"/>
    </row>
    <row r="82" spans="1:7" ht="13" x14ac:dyDescent="0.3">
      <c r="A82" s="4" t="s">
        <v>2305</v>
      </c>
      <c r="B82" s="4" t="s">
        <v>2306</v>
      </c>
      <c r="C82" s="4" t="s">
        <v>1644</v>
      </c>
      <c r="D82" s="89" t="s">
        <v>3611</v>
      </c>
      <c r="E82" s="89" t="s">
        <v>3611</v>
      </c>
      <c r="F82" s="69"/>
      <c r="G82" s="65"/>
    </row>
    <row r="83" spans="1:7" ht="13" x14ac:dyDescent="0.3">
      <c r="A83" s="4" t="s">
        <v>15</v>
      </c>
      <c r="B83" s="4" t="s">
        <v>2307</v>
      </c>
      <c r="C83" s="4" t="s">
        <v>15</v>
      </c>
      <c r="D83" s="69"/>
      <c r="E83" s="89" t="s">
        <v>3611</v>
      </c>
      <c r="F83" s="89" t="s">
        <v>3611</v>
      </c>
      <c r="G83" s="65"/>
    </row>
    <row r="84" spans="1:7" ht="13" x14ac:dyDescent="0.3">
      <c r="A84" s="4" t="s">
        <v>2308</v>
      </c>
      <c r="B84" s="4" t="s">
        <v>2309</v>
      </c>
      <c r="C84" s="4" t="s">
        <v>1660</v>
      </c>
      <c r="D84" s="69"/>
      <c r="E84" s="89" t="s">
        <v>3611</v>
      </c>
      <c r="F84" s="89" t="s">
        <v>3611</v>
      </c>
      <c r="G84" s="65"/>
    </row>
    <row r="85" spans="1:7" ht="13" x14ac:dyDescent="0.3">
      <c r="A85" s="4" t="s">
        <v>2310</v>
      </c>
      <c r="B85" s="4" t="s">
        <v>2311</v>
      </c>
      <c r="C85" s="4" t="s">
        <v>2310</v>
      </c>
      <c r="D85" s="69"/>
      <c r="E85" s="89" t="s">
        <v>3611</v>
      </c>
      <c r="F85" s="89" t="s">
        <v>3611</v>
      </c>
      <c r="G85" s="65"/>
    </row>
    <row r="86" spans="1:7" ht="13" x14ac:dyDescent="0.3">
      <c r="A86" s="4" t="s">
        <v>69</v>
      </c>
      <c r="B86" s="4" t="s">
        <v>2312</v>
      </c>
      <c r="C86" s="4" t="s">
        <v>69</v>
      </c>
      <c r="D86" s="69"/>
      <c r="E86" s="89" t="s">
        <v>3611</v>
      </c>
      <c r="F86" s="89" t="s">
        <v>3611</v>
      </c>
      <c r="G86" s="65"/>
    </row>
    <row r="87" spans="1:7" ht="13" x14ac:dyDescent="0.3">
      <c r="A87" s="4" t="s">
        <v>2313</v>
      </c>
      <c r="B87" s="4" t="s">
        <v>2314</v>
      </c>
      <c r="C87" s="4" t="s">
        <v>79</v>
      </c>
      <c r="D87" s="69"/>
      <c r="E87" s="89" t="s">
        <v>3611</v>
      </c>
      <c r="F87" s="89" t="s">
        <v>3611</v>
      </c>
      <c r="G87" s="65"/>
    </row>
    <row r="88" spans="1:7" ht="13" x14ac:dyDescent="0.3">
      <c r="A88" s="4" t="s">
        <v>2315</v>
      </c>
      <c r="B88" s="4" t="s">
        <v>2316</v>
      </c>
      <c r="C88" s="4" t="s">
        <v>8</v>
      </c>
      <c r="D88" s="69"/>
      <c r="E88" s="89" t="s">
        <v>3611</v>
      </c>
      <c r="F88" s="89" t="s">
        <v>3611</v>
      </c>
      <c r="G88" s="65"/>
    </row>
    <row r="89" spans="1:7" ht="13" x14ac:dyDescent="0.3">
      <c r="A89" s="4" t="s">
        <v>2317</v>
      </c>
      <c r="B89" s="4" t="s">
        <v>2318</v>
      </c>
      <c r="C89" s="4" t="s">
        <v>1855</v>
      </c>
      <c r="D89" s="69"/>
      <c r="E89" s="89" t="s">
        <v>3611</v>
      </c>
      <c r="F89" s="89" t="s">
        <v>3611</v>
      </c>
      <c r="G89" s="65"/>
    </row>
    <row r="90" spans="1:7" ht="13" x14ac:dyDescent="0.3">
      <c r="A90" s="4" t="s">
        <v>2319</v>
      </c>
      <c r="B90" s="4" t="s">
        <v>2320</v>
      </c>
      <c r="C90" s="4" t="s">
        <v>73</v>
      </c>
      <c r="D90" s="69"/>
      <c r="E90" s="89" t="s">
        <v>3611</v>
      </c>
      <c r="F90" s="89" t="s">
        <v>3611</v>
      </c>
      <c r="G90" s="65"/>
    </row>
    <row r="91" spans="1:7" ht="13" x14ac:dyDescent="0.3">
      <c r="A91" s="4" t="s">
        <v>2321</v>
      </c>
      <c r="B91" s="4" t="s">
        <v>2322</v>
      </c>
      <c r="C91" s="4" t="s">
        <v>1767</v>
      </c>
      <c r="D91" s="69"/>
      <c r="E91" s="89" t="s">
        <v>3611</v>
      </c>
      <c r="F91" s="89" t="s">
        <v>3611</v>
      </c>
      <c r="G91" s="65"/>
    </row>
    <row r="92" spans="1:7" ht="13" x14ac:dyDescent="0.3">
      <c r="A92" s="4" t="s">
        <v>2323</v>
      </c>
      <c r="B92" s="4" t="s">
        <v>2324</v>
      </c>
      <c r="C92" s="4" t="s">
        <v>1729</v>
      </c>
      <c r="D92" s="69"/>
      <c r="E92" s="89" t="s">
        <v>3611</v>
      </c>
      <c r="F92" s="89" t="s">
        <v>3611</v>
      </c>
      <c r="G92" s="65"/>
    </row>
    <row r="93" spans="1:7" ht="13" x14ac:dyDescent="0.3">
      <c r="A93" s="4" t="s">
        <v>2325</v>
      </c>
      <c r="B93" s="4" t="s">
        <v>2326</v>
      </c>
      <c r="C93" s="4" t="s">
        <v>1856</v>
      </c>
      <c r="D93" s="69"/>
      <c r="E93" s="89" t="s">
        <v>3611</v>
      </c>
      <c r="F93" s="89" t="s">
        <v>3611</v>
      </c>
      <c r="G93" s="65"/>
    </row>
    <row r="94" spans="1:7" ht="13" x14ac:dyDescent="0.3">
      <c r="A94" s="4" t="s">
        <v>2327</v>
      </c>
      <c r="B94" s="4" t="s">
        <v>2328</v>
      </c>
      <c r="C94" s="4" t="s">
        <v>1857</v>
      </c>
      <c r="D94" s="69"/>
      <c r="E94" s="89" t="s">
        <v>3611</v>
      </c>
      <c r="F94" s="89" t="s">
        <v>3611</v>
      </c>
      <c r="G94" s="65"/>
    </row>
    <row r="95" spans="1:7" ht="13" x14ac:dyDescent="0.3">
      <c r="A95" s="4" t="s">
        <v>2329</v>
      </c>
      <c r="B95" s="4" t="s">
        <v>2330</v>
      </c>
      <c r="C95" s="4" t="s">
        <v>1858</v>
      </c>
      <c r="D95" s="69"/>
      <c r="E95" s="89" t="s">
        <v>3611</v>
      </c>
      <c r="F95" s="89" t="s">
        <v>3611</v>
      </c>
      <c r="G95" s="65"/>
    </row>
    <row r="96" spans="1:7" ht="13" x14ac:dyDescent="0.3">
      <c r="A96" s="4" t="s">
        <v>2331</v>
      </c>
      <c r="B96" s="4" t="s">
        <v>2332</v>
      </c>
      <c r="C96" s="4" t="s">
        <v>2333</v>
      </c>
      <c r="D96" s="69"/>
      <c r="E96" s="89" t="s">
        <v>3611</v>
      </c>
      <c r="F96" s="89" t="s">
        <v>3611</v>
      </c>
      <c r="G96" s="65"/>
    </row>
    <row r="97" spans="1:7" ht="13" x14ac:dyDescent="0.3">
      <c r="A97" s="4" t="s">
        <v>2334</v>
      </c>
      <c r="B97" s="4" t="s">
        <v>2335</v>
      </c>
      <c r="C97" s="4" t="s">
        <v>23</v>
      </c>
      <c r="D97" s="69"/>
      <c r="E97" s="89" t="s">
        <v>3611</v>
      </c>
      <c r="F97" s="89" t="s">
        <v>3611</v>
      </c>
      <c r="G97" s="65"/>
    </row>
    <row r="98" spans="1:7" ht="13" x14ac:dyDescent="0.3">
      <c r="A98" s="4" t="s">
        <v>2336</v>
      </c>
      <c r="B98" s="4" t="s">
        <v>2337</v>
      </c>
      <c r="C98" s="4" t="s">
        <v>38</v>
      </c>
      <c r="D98" s="69"/>
      <c r="E98" s="89" t="s">
        <v>3611</v>
      </c>
      <c r="F98" s="89" t="s">
        <v>3611</v>
      </c>
      <c r="G98" s="65"/>
    </row>
    <row r="99" spans="1:7" ht="13" x14ac:dyDescent="0.3">
      <c r="A99" s="4" t="s">
        <v>2338</v>
      </c>
      <c r="B99" s="4" t="s">
        <v>2339</v>
      </c>
      <c r="C99" s="4" t="s">
        <v>1662</v>
      </c>
      <c r="D99" s="69"/>
      <c r="E99" s="89" t="s">
        <v>3611</v>
      </c>
      <c r="F99" s="89" t="s">
        <v>3611</v>
      </c>
      <c r="G99" s="65"/>
    </row>
    <row r="100" spans="1:7" ht="13" x14ac:dyDescent="0.3">
      <c r="A100" s="4" t="s">
        <v>2340</v>
      </c>
      <c r="B100" s="4" t="s">
        <v>2341</v>
      </c>
      <c r="C100" s="4" t="s">
        <v>72</v>
      </c>
      <c r="D100" s="69"/>
      <c r="E100" s="89" t="s">
        <v>3611</v>
      </c>
      <c r="F100" s="89" t="s">
        <v>3611</v>
      </c>
      <c r="G100" s="65"/>
    </row>
    <row r="101" spans="1:7" ht="13" x14ac:dyDescent="0.3">
      <c r="A101" s="4" t="s">
        <v>2342</v>
      </c>
      <c r="B101" s="4" t="s">
        <v>2343</v>
      </c>
      <c r="C101" s="4" t="s">
        <v>2344</v>
      </c>
      <c r="D101" s="69"/>
      <c r="E101" s="89" t="s">
        <v>3611</v>
      </c>
      <c r="F101" s="89" t="s">
        <v>3611</v>
      </c>
      <c r="G101" s="65"/>
    </row>
    <row r="102" spans="1:7" ht="13" x14ac:dyDescent="0.3">
      <c r="A102" s="4" t="s">
        <v>2345</v>
      </c>
      <c r="B102" s="4" t="s">
        <v>2346</v>
      </c>
      <c r="C102" s="4" t="s">
        <v>2345</v>
      </c>
      <c r="D102" s="69"/>
      <c r="E102" s="89" t="s">
        <v>3611</v>
      </c>
      <c r="F102" s="89" t="s">
        <v>3611</v>
      </c>
      <c r="G102" s="65"/>
    </row>
    <row r="103" spans="1:7" ht="13" x14ac:dyDescent="0.3">
      <c r="A103" s="4" t="s">
        <v>2347</v>
      </c>
      <c r="B103" s="4" t="s">
        <v>2348</v>
      </c>
      <c r="C103" s="4" t="s">
        <v>1859</v>
      </c>
      <c r="D103" s="69"/>
      <c r="E103" s="89" t="s">
        <v>3611</v>
      </c>
      <c r="F103" s="89" t="s">
        <v>3611</v>
      </c>
      <c r="G103" s="65"/>
    </row>
    <row r="104" spans="1:7" ht="13" x14ac:dyDescent="0.3">
      <c r="A104" s="4" t="s">
        <v>1960</v>
      </c>
      <c r="B104" s="4" t="s">
        <v>2349</v>
      </c>
      <c r="C104" s="4" t="s">
        <v>2350</v>
      </c>
      <c r="D104" s="69"/>
      <c r="E104" s="89" t="s">
        <v>3611</v>
      </c>
      <c r="F104" s="89" t="s">
        <v>3611</v>
      </c>
      <c r="G104" s="65"/>
    </row>
    <row r="105" spans="1:7" ht="13" x14ac:dyDescent="0.3">
      <c r="A105" s="4" t="s">
        <v>2351</v>
      </c>
      <c r="B105" s="4" t="s">
        <v>2352</v>
      </c>
      <c r="C105" s="4" t="s">
        <v>1861</v>
      </c>
      <c r="D105" s="69"/>
      <c r="E105" s="89" t="s">
        <v>3611</v>
      </c>
      <c r="F105" s="89" t="s">
        <v>3611</v>
      </c>
      <c r="G105" s="65"/>
    </row>
    <row r="106" spans="1:7" ht="13" x14ac:dyDescent="0.3">
      <c r="A106" s="4" t="s">
        <v>2353</v>
      </c>
      <c r="B106" s="4" t="s">
        <v>2354</v>
      </c>
      <c r="C106" s="4" t="s">
        <v>2353</v>
      </c>
      <c r="D106" s="69"/>
      <c r="E106" s="89" t="s">
        <v>3611</v>
      </c>
      <c r="F106" s="89" t="s">
        <v>3611</v>
      </c>
      <c r="G106" s="65"/>
    </row>
    <row r="107" spans="1:7" ht="13" x14ac:dyDescent="0.3">
      <c r="A107" s="4" t="s">
        <v>2355</v>
      </c>
      <c r="B107" s="4" t="s">
        <v>2356</v>
      </c>
      <c r="C107" s="4" t="s">
        <v>25</v>
      </c>
      <c r="D107" s="69"/>
      <c r="E107" s="89" t="s">
        <v>3611</v>
      </c>
      <c r="F107" s="89" t="s">
        <v>3611</v>
      </c>
      <c r="G107" s="65"/>
    </row>
    <row r="108" spans="1:7" ht="13" x14ac:dyDescent="0.3">
      <c r="A108" s="4" t="s">
        <v>2357</v>
      </c>
      <c r="B108" s="4" t="s">
        <v>2358</v>
      </c>
      <c r="C108" s="4" t="s">
        <v>2357</v>
      </c>
      <c r="D108" s="69"/>
      <c r="E108" s="89" t="s">
        <v>3611</v>
      </c>
      <c r="F108" s="89" t="s">
        <v>3611</v>
      </c>
      <c r="G108" s="65"/>
    </row>
    <row r="109" spans="1:7" ht="13" x14ac:dyDescent="0.3">
      <c r="A109" s="4" t="s">
        <v>2359</v>
      </c>
      <c r="B109" s="4" t="s">
        <v>2360</v>
      </c>
      <c r="C109" s="4" t="s">
        <v>1648</v>
      </c>
      <c r="D109" s="69"/>
      <c r="E109" s="89" t="s">
        <v>3611</v>
      </c>
      <c r="F109" s="89" t="s">
        <v>3611</v>
      </c>
      <c r="G109" s="65"/>
    </row>
    <row r="110" spans="1:7" ht="13" x14ac:dyDescent="0.3">
      <c r="A110" s="4" t="s">
        <v>2361</v>
      </c>
      <c r="B110" s="4" t="s">
        <v>2362</v>
      </c>
      <c r="C110" s="4" t="s">
        <v>40</v>
      </c>
      <c r="D110" s="69"/>
      <c r="E110" s="89" t="s">
        <v>3611</v>
      </c>
      <c r="F110" s="89" t="s">
        <v>3611</v>
      </c>
      <c r="G110" s="65"/>
    </row>
    <row r="111" spans="1:7" ht="13" x14ac:dyDescent="0.3">
      <c r="A111" s="4" t="s">
        <v>2363</v>
      </c>
      <c r="B111" s="4" t="s">
        <v>2364</v>
      </c>
      <c r="C111" s="4" t="s">
        <v>1862</v>
      </c>
      <c r="D111" s="69"/>
      <c r="E111" s="89" t="s">
        <v>3611</v>
      </c>
      <c r="F111" s="89" t="s">
        <v>3611</v>
      </c>
      <c r="G111" s="65"/>
    </row>
    <row r="112" spans="1:7" ht="13" x14ac:dyDescent="0.3">
      <c r="A112" s="4" t="s">
        <v>2365</v>
      </c>
      <c r="B112" s="4" t="s">
        <v>2366</v>
      </c>
      <c r="C112" s="4" t="s">
        <v>60</v>
      </c>
      <c r="D112" s="69"/>
      <c r="E112" s="89" t="s">
        <v>3611</v>
      </c>
      <c r="F112" s="89" t="s">
        <v>3611</v>
      </c>
      <c r="G112" s="65"/>
    </row>
    <row r="113" spans="1:7" ht="13" x14ac:dyDescent="0.3">
      <c r="A113" s="4" t="s">
        <v>2367</v>
      </c>
      <c r="B113" s="4" t="s">
        <v>2368</v>
      </c>
      <c r="C113" s="4" t="s">
        <v>1863</v>
      </c>
      <c r="D113" s="69"/>
      <c r="E113" s="89" t="s">
        <v>3611</v>
      </c>
      <c r="F113" s="89" t="s">
        <v>3611</v>
      </c>
      <c r="G113" s="65"/>
    </row>
    <row r="114" spans="1:7" ht="13" x14ac:dyDescent="0.3">
      <c r="A114" s="4" t="s">
        <v>2369</v>
      </c>
      <c r="B114" s="4" t="s">
        <v>2370</v>
      </c>
      <c r="C114" s="4" t="s">
        <v>1864</v>
      </c>
      <c r="D114" s="69"/>
      <c r="E114" s="89" t="s">
        <v>3611</v>
      </c>
      <c r="F114" s="89" t="s">
        <v>3611</v>
      </c>
      <c r="G114" s="65"/>
    </row>
    <row r="115" spans="1:7" ht="13" x14ac:dyDescent="0.3">
      <c r="A115" s="4" t="s">
        <v>2371</v>
      </c>
      <c r="B115" s="4" t="s">
        <v>2372</v>
      </c>
      <c r="C115" s="4" t="s">
        <v>127</v>
      </c>
      <c r="D115" s="69"/>
      <c r="E115" s="89" t="s">
        <v>3611</v>
      </c>
      <c r="F115" s="89" t="s">
        <v>3611</v>
      </c>
      <c r="G115" s="65"/>
    </row>
    <row r="116" spans="1:7" ht="13" x14ac:dyDescent="0.3">
      <c r="A116" s="4" t="s">
        <v>2373</v>
      </c>
      <c r="B116" s="4" t="s">
        <v>2374</v>
      </c>
      <c r="C116" s="4" t="s">
        <v>128</v>
      </c>
      <c r="D116" s="69"/>
      <c r="E116" s="89" t="s">
        <v>3611</v>
      </c>
      <c r="F116" s="89" t="s">
        <v>3611</v>
      </c>
      <c r="G116" s="65"/>
    </row>
    <row r="117" spans="1:7" ht="13" x14ac:dyDescent="0.3">
      <c r="A117" s="4" t="s">
        <v>2375</v>
      </c>
      <c r="B117" s="4" t="s">
        <v>2376</v>
      </c>
      <c r="C117" s="4" t="s">
        <v>1865</v>
      </c>
      <c r="D117" s="69"/>
      <c r="E117" s="89" t="s">
        <v>3611</v>
      </c>
      <c r="F117" s="89" t="s">
        <v>3611</v>
      </c>
      <c r="G117" s="65"/>
    </row>
    <row r="118" spans="1:7" ht="13" x14ac:dyDescent="0.3">
      <c r="A118" s="4" t="s">
        <v>2377</v>
      </c>
      <c r="B118" s="4" t="s">
        <v>2378</v>
      </c>
      <c r="C118" s="4" t="s">
        <v>123</v>
      </c>
      <c r="D118" s="69"/>
      <c r="E118" s="89" t="s">
        <v>3611</v>
      </c>
      <c r="F118" s="89" t="s">
        <v>3611</v>
      </c>
      <c r="G118" s="65"/>
    </row>
    <row r="119" spans="1:7" ht="13" x14ac:dyDescent="0.3">
      <c r="A119" s="4" t="s">
        <v>2379</v>
      </c>
      <c r="B119" s="4" t="s">
        <v>2380</v>
      </c>
      <c r="C119" s="4" t="s">
        <v>37</v>
      </c>
      <c r="D119" s="69"/>
      <c r="E119" s="89" t="s">
        <v>3611</v>
      </c>
      <c r="F119" s="89" t="s">
        <v>3611</v>
      </c>
      <c r="G119" s="65"/>
    </row>
    <row r="120" spans="1:7" ht="13" x14ac:dyDescent="0.3">
      <c r="A120" s="4" t="s">
        <v>2381</v>
      </c>
      <c r="B120" s="4" t="s">
        <v>2382</v>
      </c>
      <c r="C120" s="4" t="s">
        <v>1777</v>
      </c>
      <c r="D120" s="69"/>
      <c r="E120" s="89" t="s">
        <v>3611</v>
      </c>
      <c r="F120" s="89" t="s">
        <v>3611</v>
      </c>
      <c r="G120" s="65"/>
    </row>
    <row r="121" spans="1:7" ht="13" x14ac:dyDescent="0.3">
      <c r="A121" s="4" t="s">
        <v>2383</v>
      </c>
      <c r="B121" s="4" t="s">
        <v>2384</v>
      </c>
      <c r="C121" s="4" t="s">
        <v>2385</v>
      </c>
      <c r="D121" s="69"/>
      <c r="E121" s="89" t="s">
        <v>3611</v>
      </c>
      <c r="F121" s="89" t="s">
        <v>3611</v>
      </c>
      <c r="G121" s="65"/>
    </row>
    <row r="122" spans="1:7" ht="13" x14ac:dyDescent="0.3">
      <c r="A122" s="4" t="s">
        <v>1996</v>
      </c>
      <c r="B122" s="4" t="s">
        <v>2386</v>
      </c>
      <c r="C122" s="4" t="s">
        <v>1996</v>
      </c>
      <c r="D122" s="69"/>
      <c r="E122" s="89" t="s">
        <v>3611</v>
      </c>
      <c r="F122" s="89" t="s">
        <v>3611</v>
      </c>
      <c r="G122" s="65"/>
    </row>
    <row r="123" spans="1:7" ht="13" x14ac:dyDescent="0.3">
      <c r="A123" s="4" t="s">
        <v>2387</v>
      </c>
      <c r="B123" s="4" t="s">
        <v>2222</v>
      </c>
      <c r="C123" s="4" t="s">
        <v>2388</v>
      </c>
      <c r="D123" s="69"/>
      <c r="E123" s="89" t="s">
        <v>3611</v>
      </c>
      <c r="F123" s="89" t="s">
        <v>3611</v>
      </c>
      <c r="G123" s="65"/>
    </row>
    <row r="124" spans="1:7" ht="13" x14ac:dyDescent="0.3">
      <c r="A124" s="4" t="s">
        <v>2389</v>
      </c>
      <c r="B124" s="4" t="s">
        <v>2390</v>
      </c>
      <c r="C124" s="4" t="s">
        <v>77</v>
      </c>
      <c r="D124" s="69"/>
      <c r="E124" s="89" t="s">
        <v>3611</v>
      </c>
      <c r="F124" s="89" t="s">
        <v>3611</v>
      </c>
      <c r="G124" s="65"/>
    </row>
    <row r="125" spans="1:7" ht="13" x14ac:dyDescent="0.3">
      <c r="A125" s="4" t="s">
        <v>2391</v>
      </c>
      <c r="B125" s="4" t="s">
        <v>2392</v>
      </c>
      <c r="C125" s="4" t="s">
        <v>1778</v>
      </c>
      <c r="D125" s="69"/>
      <c r="E125" s="89" t="s">
        <v>3611</v>
      </c>
      <c r="F125" s="89" t="s">
        <v>3611</v>
      </c>
      <c r="G125" s="65"/>
    </row>
    <row r="126" spans="1:7" ht="13" x14ac:dyDescent="0.3">
      <c r="A126" s="4" t="s">
        <v>2393</v>
      </c>
      <c r="B126" s="4" t="s">
        <v>2394</v>
      </c>
      <c r="C126" s="4" t="s">
        <v>2395</v>
      </c>
      <c r="D126" s="69"/>
      <c r="E126" s="89" t="s">
        <v>3611</v>
      </c>
      <c r="F126" s="89" t="s">
        <v>3611</v>
      </c>
      <c r="G126" s="65"/>
    </row>
    <row r="127" spans="1:7" ht="13" x14ac:dyDescent="0.3">
      <c r="A127" s="4" t="s">
        <v>2396</v>
      </c>
      <c r="B127" s="4" t="s">
        <v>2397</v>
      </c>
      <c r="C127" s="4" t="s">
        <v>1659</v>
      </c>
      <c r="D127" s="69"/>
      <c r="E127" s="89" t="s">
        <v>3611</v>
      </c>
      <c r="F127" s="89" t="s">
        <v>3611</v>
      </c>
      <c r="G127" s="65"/>
    </row>
    <row r="128" spans="1:7" ht="13" x14ac:dyDescent="0.3">
      <c r="A128" s="4" t="s">
        <v>2036</v>
      </c>
      <c r="B128" s="4" t="s">
        <v>2398</v>
      </c>
      <c r="C128" s="4" t="s">
        <v>61</v>
      </c>
      <c r="D128" s="69"/>
      <c r="E128" s="89" t="s">
        <v>3611</v>
      </c>
      <c r="F128" s="89" t="s">
        <v>3611</v>
      </c>
      <c r="G128" s="65"/>
    </row>
    <row r="129" spans="1:7" ht="13" x14ac:dyDescent="0.3">
      <c r="A129" s="4" t="s">
        <v>2399</v>
      </c>
      <c r="B129" s="4" t="s">
        <v>2191</v>
      </c>
      <c r="C129" s="4" t="s">
        <v>2400</v>
      </c>
      <c r="D129" s="69"/>
      <c r="E129" s="89" t="s">
        <v>3611</v>
      </c>
      <c r="F129" s="89" t="s">
        <v>3611</v>
      </c>
      <c r="G129" s="65"/>
    </row>
    <row r="130" spans="1:7" ht="13" x14ac:dyDescent="0.3">
      <c r="A130" s="4" t="s">
        <v>2401</v>
      </c>
      <c r="B130" s="4" t="s">
        <v>2402</v>
      </c>
      <c r="C130" s="4" t="s">
        <v>1619</v>
      </c>
      <c r="D130" s="69"/>
      <c r="E130" s="89" t="s">
        <v>3611</v>
      </c>
      <c r="F130" s="89" t="s">
        <v>3611</v>
      </c>
      <c r="G130" s="65"/>
    </row>
    <row r="131" spans="1:7" ht="13" x14ac:dyDescent="0.3">
      <c r="A131" s="4" t="s">
        <v>2403</v>
      </c>
      <c r="B131" s="4" t="s">
        <v>2404</v>
      </c>
      <c r="C131" s="4" t="s">
        <v>45</v>
      </c>
      <c r="D131" s="69"/>
      <c r="E131" s="89" t="s">
        <v>3611</v>
      </c>
      <c r="F131" s="89" t="s">
        <v>3611</v>
      </c>
      <c r="G131" s="65"/>
    </row>
    <row r="132" spans="1:7" ht="13" x14ac:dyDescent="0.3">
      <c r="A132" s="4" t="s">
        <v>2405</v>
      </c>
      <c r="B132" s="4" t="s">
        <v>2285</v>
      </c>
      <c r="C132" s="4" t="s">
        <v>11</v>
      </c>
      <c r="D132" s="69"/>
      <c r="E132" s="89" t="s">
        <v>3611</v>
      </c>
      <c r="F132" s="89" t="s">
        <v>3611</v>
      </c>
      <c r="G132" s="65"/>
    </row>
    <row r="133" spans="1:7" ht="13" x14ac:dyDescent="0.3">
      <c r="A133" s="4" t="s">
        <v>1866</v>
      </c>
      <c r="B133" s="4" t="s">
        <v>2406</v>
      </c>
      <c r="C133" s="4" t="s">
        <v>1866</v>
      </c>
      <c r="D133" s="69"/>
      <c r="E133" s="89" t="s">
        <v>3611</v>
      </c>
      <c r="F133" s="89" t="s">
        <v>3611</v>
      </c>
      <c r="G133" s="65"/>
    </row>
    <row r="134" spans="1:7" ht="13" x14ac:dyDescent="0.3">
      <c r="A134" s="4" t="s">
        <v>2407</v>
      </c>
      <c r="B134" s="4" t="s">
        <v>2408</v>
      </c>
      <c r="C134" s="4" t="s">
        <v>2407</v>
      </c>
      <c r="D134" s="69"/>
      <c r="E134" s="89" t="s">
        <v>3611</v>
      </c>
      <c r="F134" s="89" t="s">
        <v>3611</v>
      </c>
      <c r="G134" s="65"/>
    </row>
    <row r="135" spans="1:7" ht="13" x14ac:dyDescent="0.3">
      <c r="A135" s="4" t="s">
        <v>75</v>
      </c>
      <c r="B135" s="4" t="s">
        <v>2409</v>
      </c>
      <c r="C135" s="4" t="s">
        <v>75</v>
      </c>
      <c r="D135" s="69"/>
      <c r="E135" s="89" t="s">
        <v>3611</v>
      </c>
      <c r="F135" s="89" t="s">
        <v>3611</v>
      </c>
      <c r="G135" s="65"/>
    </row>
    <row r="136" spans="1:7" ht="13" x14ac:dyDescent="0.3">
      <c r="A136" s="4" t="s">
        <v>2410</v>
      </c>
      <c r="B136" s="4" t="s">
        <v>2411</v>
      </c>
      <c r="C136" s="4" t="s">
        <v>1867</v>
      </c>
      <c r="D136" s="69"/>
      <c r="E136" s="89" t="s">
        <v>3611</v>
      </c>
      <c r="F136" s="89" t="s">
        <v>3611</v>
      </c>
      <c r="G136" s="65"/>
    </row>
    <row r="137" spans="1:7" ht="13" x14ac:dyDescent="0.3">
      <c r="A137" s="4" t="s">
        <v>1779</v>
      </c>
      <c r="B137" s="4" t="s">
        <v>2412</v>
      </c>
      <c r="C137" s="4" t="s">
        <v>1779</v>
      </c>
      <c r="D137" s="69"/>
      <c r="E137" s="89" t="s">
        <v>3611</v>
      </c>
      <c r="F137" s="89" t="s">
        <v>3611</v>
      </c>
      <c r="G137" s="65"/>
    </row>
    <row r="138" spans="1:7" ht="13" x14ac:dyDescent="0.3">
      <c r="A138" s="4" t="s">
        <v>2413</v>
      </c>
      <c r="B138" s="4" t="s">
        <v>2414</v>
      </c>
      <c r="C138" s="4" t="s">
        <v>1780</v>
      </c>
      <c r="D138" s="69"/>
      <c r="E138" s="89" t="s">
        <v>3611</v>
      </c>
      <c r="F138" s="89" t="s">
        <v>3611</v>
      </c>
      <c r="G138" s="65"/>
    </row>
    <row r="139" spans="1:7" ht="13" x14ac:dyDescent="0.3">
      <c r="A139" s="4" t="s">
        <v>2415</v>
      </c>
      <c r="B139" s="4" t="s">
        <v>2416</v>
      </c>
      <c r="C139" s="4" t="s">
        <v>1868</v>
      </c>
      <c r="D139" s="69"/>
      <c r="E139" s="89" t="s">
        <v>3611</v>
      </c>
      <c r="F139" s="89" t="s">
        <v>3611</v>
      </c>
      <c r="G139" s="65"/>
    </row>
    <row r="140" spans="1:7" ht="13" x14ac:dyDescent="0.3">
      <c r="A140" s="4" t="s">
        <v>1775</v>
      </c>
      <c r="B140" s="4" t="s">
        <v>2417</v>
      </c>
      <c r="C140" s="4" t="s">
        <v>1775</v>
      </c>
      <c r="D140" s="69"/>
      <c r="E140" s="89" t="s">
        <v>3611</v>
      </c>
      <c r="F140" s="89" t="s">
        <v>3611</v>
      </c>
      <c r="G140" s="65"/>
    </row>
    <row r="141" spans="1:7" ht="13" x14ac:dyDescent="0.3">
      <c r="A141" s="4" t="s">
        <v>2418</v>
      </c>
      <c r="B141" s="4" t="s">
        <v>2419</v>
      </c>
      <c r="C141" s="4" t="s">
        <v>1781</v>
      </c>
      <c r="D141" s="69"/>
      <c r="E141" s="89" t="s">
        <v>3611</v>
      </c>
      <c r="F141" s="89" t="s">
        <v>3611</v>
      </c>
      <c r="G141" s="65"/>
    </row>
    <row r="142" spans="1:7" ht="13" x14ac:dyDescent="0.3">
      <c r="A142" s="4" t="s">
        <v>1869</v>
      </c>
      <c r="B142" s="4" t="s">
        <v>2420</v>
      </c>
      <c r="C142" s="4" t="s">
        <v>1869</v>
      </c>
      <c r="D142" s="69"/>
      <c r="E142" s="89" t="s">
        <v>3611</v>
      </c>
      <c r="F142" s="89" t="s">
        <v>3611</v>
      </c>
      <c r="G142" s="65"/>
    </row>
    <row r="143" spans="1:7" ht="13" x14ac:dyDescent="0.3">
      <c r="A143" s="4" t="s">
        <v>2421</v>
      </c>
      <c r="B143" s="4" t="s">
        <v>2422</v>
      </c>
      <c r="C143" s="4" t="s">
        <v>2421</v>
      </c>
      <c r="D143" s="69"/>
      <c r="E143" s="89" t="s">
        <v>3611</v>
      </c>
      <c r="F143" s="89" t="s">
        <v>3611</v>
      </c>
      <c r="G143" s="65"/>
    </row>
    <row r="144" spans="1:7" ht="13" x14ac:dyDescent="0.3">
      <c r="A144" s="4" t="s">
        <v>2156</v>
      </c>
      <c r="B144" s="4" t="s">
        <v>2423</v>
      </c>
      <c r="C144" s="4" t="s">
        <v>2156</v>
      </c>
      <c r="D144" s="69"/>
      <c r="E144" s="89" t="s">
        <v>3611</v>
      </c>
      <c r="F144" s="89" t="s">
        <v>3611</v>
      </c>
      <c r="G144" s="65"/>
    </row>
    <row r="145" spans="1:7" ht="13" x14ac:dyDescent="0.3">
      <c r="A145" s="4" t="s">
        <v>2424</v>
      </c>
      <c r="B145" s="4" t="s">
        <v>2425</v>
      </c>
      <c r="C145" s="4" t="s">
        <v>1871</v>
      </c>
      <c r="D145" s="69"/>
      <c r="E145" s="89" t="s">
        <v>3611</v>
      </c>
      <c r="F145" s="89" t="s">
        <v>3611</v>
      </c>
      <c r="G145" s="65"/>
    </row>
    <row r="146" spans="1:7" ht="13" x14ac:dyDescent="0.3">
      <c r="A146" s="4" t="s">
        <v>2426</v>
      </c>
      <c r="B146" s="4" t="s">
        <v>2427</v>
      </c>
      <c r="C146" s="4" t="s">
        <v>1761</v>
      </c>
      <c r="D146" s="69"/>
      <c r="E146" s="89" t="s">
        <v>3611</v>
      </c>
      <c r="F146" s="89" t="s">
        <v>3611</v>
      </c>
      <c r="G146" s="65"/>
    </row>
    <row r="147" spans="1:7" ht="13" x14ac:dyDescent="0.3">
      <c r="A147" s="4" t="s">
        <v>1782</v>
      </c>
      <c r="B147" s="4" t="s">
        <v>2428</v>
      </c>
      <c r="C147" s="4" t="s">
        <v>1782</v>
      </c>
      <c r="D147" s="69"/>
      <c r="E147" s="89" t="s">
        <v>3611</v>
      </c>
      <c r="F147" s="89" t="s">
        <v>3611</v>
      </c>
      <c r="G147" s="65"/>
    </row>
    <row r="148" spans="1:7" ht="13" x14ac:dyDescent="0.3">
      <c r="A148" s="4" t="s">
        <v>2429</v>
      </c>
      <c r="B148" s="4" t="s">
        <v>2430</v>
      </c>
      <c r="C148" s="4" t="s">
        <v>1872</v>
      </c>
      <c r="D148" s="69"/>
      <c r="E148" s="89" t="s">
        <v>3611</v>
      </c>
      <c r="F148" s="89" t="s">
        <v>3611</v>
      </c>
      <c r="G148" s="65"/>
    </row>
    <row r="149" spans="1:7" ht="13" x14ac:dyDescent="0.3">
      <c r="A149" s="4" t="s">
        <v>2431</v>
      </c>
      <c r="B149" s="4" t="s">
        <v>2432</v>
      </c>
      <c r="C149" s="4" t="s">
        <v>1768</v>
      </c>
      <c r="D149" s="69"/>
      <c r="E149" s="89" t="s">
        <v>3611</v>
      </c>
      <c r="F149" s="89" t="s">
        <v>3611</v>
      </c>
      <c r="G149" s="65"/>
    </row>
    <row r="150" spans="1:7" ht="13" x14ac:dyDescent="0.3">
      <c r="A150" s="4" t="s">
        <v>2433</v>
      </c>
      <c r="B150" s="4" t="s">
        <v>2434</v>
      </c>
      <c r="C150" s="4" t="s">
        <v>1784</v>
      </c>
      <c r="D150" s="69"/>
      <c r="E150" s="89" t="s">
        <v>3611</v>
      </c>
      <c r="F150" s="89" t="s">
        <v>3611</v>
      </c>
      <c r="G150" s="65"/>
    </row>
    <row r="151" spans="1:7" ht="13" x14ac:dyDescent="0.3">
      <c r="A151" s="4" t="s">
        <v>2435</v>
      </c>
      <c r="B151" s="4" t="s">
        <v>2436</v>
      </c>
      <c r="C151" s="4" t="s">
        <v>2154</v>
      </c>
      <c r="D151" s="69"/>
      <c r="E151" s="89" t="s">
        <v>3611</v>
      </c>
      <c r="F151" s="89" t="s">
        <v>3611</v>
      </c>
      <c r="G151" s="65"/>
    </row>
    <row r="152" spans="1:7" ht="13" x14ac:dyDescent="0.3">
      <c r="A152" s="4" t="s">
        <v>2437</v>
      </c>
      <c r="B152" s="4" t="s">
        <v>2438</v>
      </c>
      <c r="C152" s="4" t="s">
        <v>2437</v>
      </c>
      <c r="D152" s="69"/>
      <c r="E152" s="89" t="s">
        <v>3611</v>
      </c>
      <c r="F152" s="89" t="s">
        <v>3611</v>
      </c>
      <c r="G152" s="65"/>
    </row>
    <row r="153" spans="1:7" ht="13" x14ac:dyDescent="0.3">
      <c r="A153" s="4" t="s">
        <v>2439</v>
      </c>
      <c r="B153" s="4" t="s">
        <v>2332</v>
      </c>
      <c r="C153" s="4" t="s">
        <v>2439</v>
      </c>
      <c r="D153" s="69"/>
      <c r="E153" s="89" t="s">
        <v>3611</v>
      </c>
      <c r="F153" s="89" t="s">
        <v>3611</v>
      </c>
      <c r="G153" s="65"/>
    </row>
    <row r="154" spans="1:7" ht="13" x14ac:dyDescent="0.3">
      <c r="A154" s="4" t="s">
        <v>1785</v>
      </c>
      <c r="B154" s="4" t="s">
        <v>2440</v>
      </c>
      <c r="C154" s="4" t="s">
        <v>1785</v>
      </c>
      <c r="D154" s="69"/>
      <c r="E154" s="89" t="s">
        <v>3611</v>
      </c>
      <c r="F154" s="89" t="s">
        <v>3611</v>
      </c>
      <c r="G154" s="65"/>
    </row>
    <row r="155" spans="1:7" ht="13" x14ac:dyDescent="0.3">
      <c r="A155" s="4" t="s">
        <v>1873</v>
      </c>
      <c r="B155" s="4" t="s">
        <v>2441</v>
      </c>
      <c r="C155" s="4" t="s">
        <v>1873</v>
      </c>
      <c r="D155" s="69"/>
      <c r="E155" s="89" t="s">
        <v>3611</v>
      </c>
      <c r="F155" s="89" t="s">
        <v>3611</v>
      </c>
      <c r="G155" s="65"/>
    </row>
    <row r="156" spans="1:7" ht="13" x14ac:dyDescent="0.3">
      <c r="A156" s="4" t="s">
        <v>2442</v>
      </c>
      <c r="B156" s="4" t="s">
        <v>2443</v>
      </c>
      <c r="C156" s="4" t="s">
        <v>16</v>
      </c>
      <c r="D156" s="69"/>
      <c r="E156" s="89" t="s">
        <v>3611</v>
      </c>
      <c r="F156" s="89" t="s">
        <v>3611</v>
      </c>
      <c r="G156" s="65"/>
    </row>
    <row r="157" spans="1:7" ht="13" x14ac:dyDescent="0.3">
      <c r="A157" s="4" t="s">
        <v>130</v>
      </c>
      <c r="B157" s="4" t="s">
        <v>2444</v>
      </c>
      <c r="C157" s="4" t="s">
        <v>130</v>
      </c>
      <c r="D157" s="69"/>
      <c r="E157" s="89" t="s">
        <v>3611</v>
      </c>
      <c r="F157" s="89" t="s">
        <v>3611</v>
      </c>
      <c r="G157" s="65"/>
    </row>
    <row r="158" spans="1:7" ht="13" x14ac:dyDescent="0.3">
      <c r="A158" s="4" t="s">
        <v>2445</v>
      </c>
      <c r="B158" s="4" t="s">
        <v>2446</v>
      </c>
      <c r="C158" s="4" t="s">
        <v>2447</v>
      </c>
      <c r="D158" s="69"/>
      <c r="E158" s="89" t="s">
        <v>3611</v>
      </c>
      <c r="F158" s="89" t="s">
        <v>3611</v>
      </c>
      <c r="G158" s="65"/>
    </row>
    <row r="159" spans="1:7" ht="13" x14ac:dyDescent="0.3">
      <c r="A159" s="4" t="s">
        <v>2448</v>
      </c>
      <c r="B159" s="4" t="s">
        <v>2449</v>
      </c>
      <c r="C159" s="4" t="s">
        <v>2448</v>
      </c>
      <c r="D159" s="69"/>
      <c r="E159" s="89" t="s">
        <v>3611</v>
      </c>
      <c r="F159" s="89" t="s">
        <v>3611</v>
      </c>
      <c r="G159" s="65"/>
    </row>
    <row r="160" spans="1:7" ht="13" x14ac:dyDescent="0.3">
      <c r="A160" s="4" t="s">
        <v>2450</v>
      </c>
      <c r="B160" s="4" t="s">
        <v>2451</v>
      </c>
      <c r="C160" s="4" t="s">
        <v>2450</v>
      </c>
      <c r="D160" s="69"/>
      <c r="E160" s="89" t="s">
        <v>3611</v>
      </c>
      <c r="F160" s="89" t="s">
        <v>3611</v>
      </c>
      <c r="G160" s="65"/>
    </row>
    <row r="161" spans="1:7" ht="13" x14ac:dyDescent="0.3">
      <c r="A161" s="4" t="s">
        <v>2452</v>
      </c>
      <c r="B161" s="4" t="s">
        <v>2453</v>
      </c>
      <c r="C161" s="4" t="s">
        <v>2452</v>
      </c>
      <c r="D161" s="69"/>
      <c r="E161" s="89" t="s">
        <v>3611</v>
      </c>
      <c r="F161" s="89" t="s">
        <v>3611</v>
      </c>
      <c r="G161" s="65"/>
    </row>
    <row r="162" spans="1:7" ht="13" x14ac:dyDescent="0.3">
      <c r="A162" s="4" t="s">
        <v>2454</v>
      </c>
      <c r="B162" s="4" t="s">
        <v>2455</v>
      </c>
      <c r="C162" s="4" t="s">
        <v>1875</v>
      </c>
      <c r="D162" s="69"/>
      <c r="E162" s="89" t="s">
        <v>3611</v>
      </c>
      <c r="F162" s="89" t="s">
        <v>3611</v>
      </c>
      <c r="G162" s="65"/>
    </row>
    <row r="163" spans="1:7" ht="13" x14ac:dyDescent="0.3">
      <c r="A163" s="4" t="s">
        <v>2456</v>
      </c>
      <c r="B163" s="4" t="s">
        <v>2457</v>
      </c>
      <c r="C163" s="4" t="s">
        <v>2458</v>
      </c>
      <c r="D163" s="69"/>
      <c r="E163" s="89" t="s">
        <v>3611</v>
      </c>
      <c r="F163" s="89" t="s">
        <v>3611</v>
      </c>
      <c r="G163" s="65"/>
    </row>
    <row r="164" spans="1:7" ht="13" x14ac:dyDescent="0.3">
      <c r="A164" s="4" t="s">
        <v>2459</v>
      </c>
      <c r="B164" s="4" t="s">
        <v>2460</v>
      </c>
      <c r="C164" s="4" t="s">
        <v>36</v>
      </c>
      <c r="D164" s="69"/>
      <c r="E164" s="89" t="s">
        <v>3611</v>
      </c>
      <c r="F164" s="89" t="s">
        <v>3611</v>
      </c>
      <c r="G164" s="65"/>
    </row>
    <row r="165" spans="1:7" ht="13" x14ac:dyDescent="0.3">
      <c r="A165" s="4" t="s">
        <v>2461</v>
      </c>
      <c r="B165" s="4" t="s">
        <v>2462</v>
      </c>
      <c r="C165" s="4" t="s">
        <v>1876</v>
      </c>
      <c r="D165" s="69"/>
      <c r="E165" s="89" t="s">
        <v>3611</v>
      </c>
      <c r="F165" s="89" t="s">
        <v>3611</v>
      </c>
      <c r="G165" s="65"/>
    </row>
    <row r="166" spans="1:7" ht="13" x14ac:dyDescent="0.3">
      <c r="A166" s="4" t="s">
        <v>2463</v>
      </c>
      <c r="B166" s="4" t="s">
        <v>2464</v>
      </c>
      <c r="C166" s="4" t="s">
        <v>2465</v>
      </c>
      <c r="D166" s="69"/>
      <c r="E166" s="89" t="s">
        <v>3611</v>
      </c>
      <c r="F166" s="89" t="s">
        <v>3611</v>
      </c>
      <c r="G166" s="65"/>
    </row>
    <row r="167" spans="1:7" ht="13" x14ac:dyDescent="0.3">
      <c r="A167" s="4" t="s">
        <v>2466</v>
      </c>
      <c r="B167" s="4" t="s">
        <v>2467</v>
      </c>
      <c r="C167" s="4" t="s">
        <v>1787</v>
      </c>
      <c r="D167" s="69"/>
      <c r="E167" s="89" t="s">
        <v>3611</v>
      </c>
      <c r="F167" s="89" t="s">
        <v>3611</v>
      </c>
      <c r="G167" s="65"/>
    </row>
    <row r="168" spans="1:7" ht="13" x14ac:dyDescent="0.3">
      <c r="A168" s="4" t="s">
        <v>2468</v>
      </c>
      <c r="B168" s="4" t="s">
        <v>2469</v>
      </c>
      <c r="C168" s="4" t="s">
        <v>1746</v>
      </c>
      <c r="D168" s="69"/>
      <c r="E168" s="89" t="s">
        <v>3611</v>
      </c>
      <c r="F168" s="89" t="s">
        <v>3611</v>
      </c>
      <c r="G168" s="65"/>
    </row>
    <row r="169" spans="1:7" ht="13" x14ac:dyDescent="0.3">
      <c r="A169" s="4" t="s">
        <v>2053</v>
      </c>
      <c r="B169" s="4" t="s">
        <v>2470</v>
      </c>
      <c r="C169" s="4" t="s">
        <v>2471</v>
      </c>
      <c r="D169" s="69"/>
      <c r="E169" s="89" t="s">
        <v>3611</v>
      </c>
      <c r="F169" s="89" t="s">
        <v>3611</v>
      </c>
      <c r="G169" s="65"/>
    </row>
    <row r="170" spans="1:7" ht="13" x14ac:dyDescent="0.3">
      <c r="A170" s="4" t="s">
        <v>2472</v>
      </c>
      <c r="B170" s="4" t="s">
        <v>2473</v>
      </c>
      <c r="C170" s="4" t="s">
        <v>1788</v>
      </c>
      <c r="D170" s="69"/>
      <c r="E170" s="89" t="s">
        <v>3611</v>
      </c>
      <c r="F170" s="89" t="s">
        <v>3611</v>
      </c>
      <c r="G170" s="65"/>
    </row>
    <row r="171" spans="1:7" ht="13" x14ac:dyDescent="0.3">
      <c r="A171" s="4" t="s">
        <v>2474</v>
      </c>
      <c r="B171" s="4" t="s">
        <v>2475</v>
      </c>
      <c r="C171" s="4" t="s">
        <v>1877</v>
      </c>
      <c r="D171" s="69"/>
      <c r="E171" s="89" t="s">
        <v>3611</v>
      </c>
      <c r="F171" s="89" t="s">
        <v>3611</v>
      </c>
      <c r="G171" s="65"/>
    </row>
    <row r="172" spans="1:7" ht="13" x14ac:dyDescent="0.3">
      <c r="A172" s="4" t="s">
        <v>2476</v>
      </c>
      <c r="B172" s="4" t="s">
        <v>2477</v>
      </c>
      <c r="C172" s="4" t="s">
        <v>1789</v>
      </c>
      <c r="D172" s="69"/>
      <c r="E172" s="89" t="s">
        <v>3611</v>
      </c>
      <c r="F172" s="89" t="s">
        <v>3611</v>
      </c>
      <c r="G172" s="65"/>
    </row>
    <row r="173" spans="1:7" ht="13" x14ac:dyDescent="0.3">
      <c r="A173" s="4" t="s">
        <v>1878</v>
      </c>
      <c r="B173" s="4" t="s">
        <v>2478</v>
      </c>
      <c r="C173" s="4" t="s">
        <v>1878</v>
      </c>
      <c r="D173" s="69"/>
      <c r="E173" s="89" t="s">
        <v>3611</v>
      </c>
      <c r="F173" s="89" t="s">
        <v>3611</v>
      </c>
      <c r="G173" s="65"/>
    </row>
    <row r="174" spans="1:7" ht="13" x14ac:dyDescent="0.3">
      <c r="A174" s="4" t="s">
        <v>2479</v>
      </c>
      <c r="B174" s="4" t="s">
        <v>2480</v>
      </c>
      <c r="C174" s="4" t="s">
        <v>1790</v>
      </c>
      <c r="D174" s="69"/>
      <c r="E174" s="89" t="s">
        <v>3611</v>
      </c>
      <c r="F174" s="89" t="s">
        <v>3611</v>
      </c>
      <c r="G174" s="65"/>
    </row>
    <row r="175" spans="1:7" ht="13" x14ac:dyDescent="0.3">
      <c r="A175" s="4" t="s">
        <v>2481</v>
      </c>
      <c r="B175" s="4" t="s">
        <v>2482</v>
      </c>
      <c r="C175" s="4" t="s">
        <v>1769</v>
      </c>
      <c r="D175" s="69"/>
      <c r="E175" s="89" t="s">
        <v>3611</v>
      </c>
      <c r="F175" s="89" t="s">
        <v>3611</v>
      </c>
      <c r="G175" s="65"/>
    </row>
    <row r="176" spans="1:7" ht="13" x14ac:dyDescent="0.3">
      <c r="A176" s="4" t="s">
        <v>2483</v>
      </c>
      <c r="B176" s="4" t="s">
        <v>2484</v>
      </c>
      <c r="C176" s="4" t="s">
        <v>1740</v>
      </c>
      <c r="D176" s="69"/>
      <c r="E176" s="89" t="s">
        <v>3611</v>
      </c>
      <c r="F176" s="89" t="s">
        <v>3611</v>
      </c>
      <c r="G176" s="65"/>
    </row>
    <row r="177" spans="1:7" ht="13" x14ac:dyDescent="0.3">
      <c r="A177" s="4" t="s">
        <v>2485</v>
      </c>
      <c r="B177" s="4" t="s">
        <v>2486</v>
      </c>
      <c r="C177" s="4" t="s">
        <v>2485</v>
      </c>
      <c r="D177" s="69"/>
      <c r="E177" s="89" t="s">
        <v>3611</v>
      </c>
      <c r="F177" s="89" t="s">
        <v>3611</v>
      </c>
      <c r="G177" s="65"/>
    </row>
    <row r="178" spans="1:7" ht="13" x14ac:dyDescent="0.3">
      <c r="A178" s="4" t="s">
        <v>2487</v>
      </c>
      <c r="B178" s="4" t="s">
        <v>2488</v>
      </c>
      <c r="C178" s="4" t="s">
        <v>2487</v>
      </c>
      <c r="D178" s="69"/>
      <c r="E178" s="89" t="s">
        <v>3611</v>
      </c>
      <c r="F178" s="89" t="s">
        <v>3611</v>
      </c>
      <c r="G178" s="65"/>
    </row>
    <row r="179" spans="1:7" ht="13" x14ac:dyDescent="0.3">
      <c r="A179" s="4" t="s">
        <v>2489</v>
      </c>
      <c r="B179" s="4" t="s">
        <v>2490</v>
      </c>
      <c r="C179" s="4" t="s">
        <v>1791</v>
      </c>
      <c r="D179" s="69"/>
      <c r="E179" s="89" t="s">
        <v>3611</v>
      </c>
      <c r="F179" s="89" t="s">
        <v>3611</v>
      </c>
      <c r="G179" s="65"/>
    </row>
    <row r="180" spans="1:7" ht="13" x14ac:dyDescent="0.3">
      <c r="A180" s="4" t="s">
        <v>2491</v>
      </c>
      <c r="B180" s="4" t="s">
        <v>2492</v>
      </c>
      <c r="C180" s="4" t="s">
        <v>46</v>
      </c>
      <c r="D180" s="69"/>
      <c r="E180" s="89" t="s">
        <v>3611</v>
      </c>
      <c r="F180" s="89" t="s">
        <v>3611</v>
      </c>
      <c r="G180" s="65"/>
    </row>
    <row r="181" spans="1:7" ht="13" x14ac:dyDescent="0.3">
      <c r="A181" s="4" t="s">
        <v>2493</v>
      </c>
      <c r="B181" s="4" t="s">
        <v>2494</v>
      </c>
      <c r="C181" s="4" t="s">
        <v>92</v>
      </c>
      <c r="D181" s="69"/>
      <c r="E181" s="89" t="s">
        <v>3611</v>
      </c>
      <c r="F181" s="89" t="s">
        <v>3611</v>
      </c>
      <c r="G181" s="65"/>
    </row>
    <row r="182" spans="1:7" ht="13" x14ac:dyDescent="0.3">
      <c r="A182" s="4" t="s">
        <v>2495</v>
      </c>
      <c r="B182" s="4" t="s">
        <v>2496</v>
      </c>
      <c r="C182" s="4" t="s">
        <v>2152</v>
      </c>
      <c r="D182" s="69"/>
      <c r="E182" s="89" t="s">
        <v>3611</v>
      </c>
      <c r="F182" s="89" t="s">
        <v>3611</v>
      </c>
      <c r="G182" s="65"/>
    </row>
    <row r="183" spans="1:7" ht="13" x14ac:dyDescent="0.3">
      <c r="A183" s="4" t="s">
        <v>2497</v>
      </c>
      <c r="B183" s="4" t="s">
        <v>2498</v>
      </c>
      <c r="C183" s="4" t="s">
        <v>2497</v>
      </c>
      <c r="D183" s="69"/>
      <c r="E183" s="89" t="s">
        <v>3611</v>
      </c>
      <c r="F183" s="89" t="s">
        <v>3611</v>
      </c>
      <c r="G183" s="65"/>
    </row>
    <row r="184" spans="1:7" ht="13" x14ac:dyDescent="0.3">
      <c r="A184" s="4" t="s">
        <v>2499</v>
      </c>
      <c r="B184" s="4" t="s">
        <v>2500</v>
      </c>
      <c r="C184" s="4" t="s">
        <v>2499</v>
      </c>
      <c r="D184" s="69"/>
      <c r="E184" s="89" t="s">
        <v>3611</v>
      </c>
      <c r="F184" s="89" t="s">
        <v>3611</v>
      </c>
      <c r="G184" s="65"/>
    </row>
    <row r="185" spans="1:7" ht="13" x14ac:dyDescent="0.3">
      <c r="A185" s="4" t="s">
        <v>2501</v>
      </c>
      <c r="B185" s="4" t="s">
        <v>2086</v>
      </c>
      <c r="C185" s="4" t="s">
        <v>1881</v>
      </c>
      <c r="D185" s="69"/>
      <c r="E185" s="89" t="s">
        <v>3611</v>
      </c>
      <c r="F185" s="89" t="s">
        <v>3611</v>
      </c>
      <c r="G185" s="65"/>
    </row>
    <row r="186" spans="1:7" ht="13" x14ac:dyDescent="0.3">
      <c r="A186" s="4" t="s">
        <v>2502</v>
      </c>
      <c r="B186" s="4" t="s">
        <v>2503</v>
      </c>
      <c r="C186" s="4" t="s">
        <v>42</v>
      </c>
      <c r="D186" s="69"/>
      <c r="E186" s="89" t="s">
        <v>3611</v>
      </c>
      <c r="F186" s="89" t="s">
        <v>3611</v>
      </c>
      <c r="G186" s="65"/>
    </row>
    <row r="187" spans="1:7" ht="13" x14ac:dyDescent="0.3">
      <c r="A187" s="4" t="s">
        <v>2504</v>
      </c>
      <c r="B187" s="4" t="s">
        <v>2505</v>
      </c>
      <c r="C187" s="4" t="s">
        <v>1792</v>
      </c>
      <c r="D187" s="69"/>
      <c r="E187" s="89" t="s">
        <v>3611</v>
      </c>
      <c r="F187" s="89" t="s">
        <v>3611</v>
      </c>
      <c r="G187" s="65"/>
    </row>
    <row r="188" spans="1:7" ht="13" x14ac:dyDescent="0.3">
      <c r="A188" s="4" t="s">
        <v>2506</v>
      </c>
      <c r="B188" s="4" t="s">
        <v>2507</v>
      </c>
      <c r="C188" s="4" t="s">
        <v>1736</v>
      </c>
      <c r="D188" s="69"/>
      <c r="E188" s="89" t="s">
        <v>3611</v>
      </c>
      <c r="F188" s="89" t="s">
        <v>3611</v>
      </c>
      <c r="G188" s="65"/>
    </row>
    <row r="189" spans="1:7" ht="13" x14ac:dyDescent="0.3">
      <c r="A189" s="4" t="s">
        <v>2508</v>
      </c>
      <c r="B189" s="4" t="s">
        <v>2509</v>
      </c>
      <c r="C189" s="4" t="s">
        <v>1882</v>
      </c>
      <c r="D189" s="69"/>
      <c r="E189" s="89" t="s">
        <v>3611</v>
      </c>
      <c r="F189" s="89" t="s">
        <v>3611</v>
      </c>
      <c r="G189" s="65"/>
    </row>
    <row r="190" spans="1:7" ht="13" x14ac:dyDescent="0.3">
      <c r="A190" s="4" t="s">
        <v>2153</v>
      </c>
      <c r="B190" s="4" t="s">
        <v>2510</v>
      </c>
      <c r="C190" s="4" t="s">
        <v>2153</v>
      </c>
      <c r="D190" s="69"/>
      <c r="E190" s="89" t="s">
        <v>3611</v>
      </c>
      <c r="F190" s="89" t="s">
        <v>3611</v>
      </c>
      <c r="G190" s="65"/>
    </row>
    <row r="191" spans="1:7" ht="13" x14ac:dyDescent="0.3">
      <c r="A191" s="4" t="s">
        <v>2511</v>
      </c>
      <c r="B191" s="4" t="s">
        <v>2512</v>
      </c>
      <c r="C191" s="4" t="s">
        <v>1771</v>
      </c>
      <c r="D191" s="69"/>
      <c r="E191" s="89" t="s">
        <v>3611</v>
      </c>
      <c r="F191" s="89" t="s">
        <v>3611</v>
      </c>
      <c r="G191" s="65"/>
    </row>
    <row r="192" spans="1:7" ht="13" x14ac:dyDescent="0.3">
      <c r="A192" s="4" t="s">
        <v>2513</v>
      </c>
      <c r="B192" s="4" t="s">
        <v>2514</v>
      </c>
      <c r="C192" s="4" t="s">
        <v>2515</v>
      </c>
      <c r="D192" s="69"/>
      <c r="E192" s="89" t="s">
        <v>3611</v>
      </c>
      <c r="F192" s="89" t="s">
        <v>3611</v>
      </c>
      <c r="G192" s="65"/>
    </row>
    <row r="193" spans="1:7" ht="13" x14ac:dyDescent="0.3">
      <c r="A193" s="4" t="s">
        <v>2516</v>
      </c>
      <c r="B193" s="4" t="s">
        <v>2517</v>
      </c>
      <c r="C193" s="4" t="s">
        <v>1884</v>
      </c>
      <c r="D193" s="69"/>
      <c r="E193" s="89" t="s">
        <v>3611</v>
      </c>
      <c r="F193" s="89" t="s">
        <v>3611</v>
      </c>
      <c r="G193" s="65"/>
    </row>
    <row r="194" spans="1:7" ht="13" x14ac:dyDescent="0.3">
      <c r="A194" s="4" t="s">
        <v>2518</v>
      </c>
      <c r="B194" s="4" t="s">
        <v>2519</v>
      </c>
      <c r="C194" s="4" t="s">
        <v>47</v>
      </c>
      <c r="D194" s="69"/>
      <c r="E194" s="89" t="s">
        <v>3611</v>
      </c>
      <c r="F194" s="89" t="s">
        <v>3611</v>
      </c>
      <c r="G194" s="65"/>
    </row>
    <row r="195" spans="1:7" ht="13" x14ac:dyDescent="0.3">
      <c r="A195" s="4" t="s">
        <v>2520</v>
      </c>
      <c r="B195" s="4" t="s">
        <v>2128</v>
      </c>
      <c r="C195" s="4" t="s">
        <v>2521</v>
      </c>
      <c r="D195" s="69"/>
      <c r="E195" s="89" t="s">
        <v>3611</v>
      </c>
      <c r="F195" s="89" t="s">
        <v>3611</v>
      </c>
      <c r="G195" s="65"/>
    </row>
    <row r="196" spans="1:7" ht="13" x14ac:dyDescent="0.3">
      <c r="A196" s="4" t="s">
        <v>2522</v>
      </c>
      <c r="B196" s="4" t="s">
        <v>2523</v>
      </c>
      <c r="C196" s="4" t="s">
        <v>1794</v>
      </c>
      <c r="D196" s="69"/>
      <c r="E196" s="89" t="s">
        <v>3611</v>
      </c>
      <c r="F196" s="89" t="s">
        <v>3611</v>
      </c>
      <c r="G196" s="65"/>
    </row>
    <row r="197" spans="1:7" ht="13" x14ac:dyDescent="0.3">
      <c r="A197" s="4" t="s">
        <v>2524</v>
      </c>
      <c r="B197" s="4" t="s">
        <v>2525</v>
      </c>
      <c r="C197" s="4" t="s">
        <v>2151</v>
      </c>
      <c r="D197" s="69"/>
      <c r="E197" s="89" t="s">
        <v>3611</v>
      </c>
      <c r="F197" s="89" t="s">
        <v>3611</v>
      </c>
      <c r="G197" s="65"/>
    </row>
    <row r="198" spans="1:7" ht="13" x14ac:dyDescent="0.3">
      <c r="A198" s="4" t="s">
        <v>2526</v>
      </c>
      <c r="B198" s="4" t="s">
        <v>2527</v>
      </c>
      <c r="C198" s="4" t="s">
        <v>93</v>
      </c>
      <c r="D198" s="69"/>
      <c r="E198" s="89" t="s">
        <v>3611</v>
      </c>
      <c r="F198" s="89" t="s">
        <v>3611</v>
      </c>
      <c r="G198" s="65"/>
    </row>
    <row r="199" spans="1:7" ht="13" x14ac:dyDescent="0.3">
      <c r="A199" s="4" t="s">
        <v>3527</v>
      </c>
      <c r="B199" s="4" t="s">
        <v>3528</v>
      </c>
      <c r="C199" s="4" t="s">
        <v>1713</v>
      </c>
      <c r="D199" s="69"/>
      <c r="E199" s="89" t="s">
        <v>3611</v>
      </c>
      <c r="F199" s="89" t="s">
        <v>3611</v>
      </c>
      <c r="G199" s="65"/>
    </row>
    <row r="200" spans="1:7" ht="13" x14ac:dyDescent="0.3">
      <c r="A200" s="4" t="s">
        <v>2528</v>
      </c>
      <c r="B200" s="4" t="s">
        <v>2529</v>
      </c>
      <c r="C200" s="4" t="s">
        <v>1885</v>
      </c>
      <c r="D200" s="69"/>
      <c r="E200" s="89" t="s">
        <v>3611</v>
      </c>
      <c r="F200" s="89" t="s">
        <v>3611</v>
      </c>
      <c r="G200" s="65"/>
    </row>
    <row r="201" spans="1:7" ht="13" x14ac:dyDescent="0.3">
      <c r="A201" s="4" t="s">
        <v>2158</v>
      </c>
      <c r="B201" s="4" t="s">
        <v>2530</v>
      </c>
      <c r="C201" s="4" t="s">
        <v>2158</v>
      </c>
      <c r="D201" s="69"/>
      <c r="E201" s="89" t="s">
        <v>3611</v>
      </c>
      <c r="F201" s="89" t="s">
        <v>3611</v>
      </c>
      <c r="G201" s="65"/>
    </row>
    <row r="202" spans="1:7" ht="13" x14ac:dyDescent="0.3">
      <c r="A202" s="4" t="s">
        <v>2531</v>
      </c>
      <c r="B202" s="4" t="s">
        <v>2532</v>
      </c>
      <c r="C202" s="4" t="s">
        <v>31</v>
      </c>
      <c r="D202" s="69"/>
      <c r="E202" s="89" t="s">
        <v>3611</v>
      </c>
      <c r="F202" s="89" t="s">
        <v>3611</v>
      </c>
      <c r="G202" s="65"/>
    </row>
    <row r="203" spans="1:7" ht="13" x14ac:dyDescent="0.3">
      <c r="A203" s="4" t="s">
        <v>2533</v>
      </c>
      <c r="B203" s="4" t="s">
        <v>2534</v>
      </c>
      <c r="C203" s="4" t="s">
        <v>95</v>
      </c>
      <c r="D203" s="69"/>
      <c r="E203" s="89" t="s">
        <v>3611</v>
      </c>
      <c r="F203" s="89" t="s">
        <v>3611</v>
      </c>
      <c r="G203" s="65"/>
    </row>
    <row r="204" spans="1:7" ht="13" x14ac:dyDescent="0.3">
      <c r="A204" s="4" t="s">
        <v>2535</v>
      </c>
      <c r="B204" s="4" t="s">
        <v>2536</v>
      </c>
      <c r="C204" s="4" t="s">
        <v>1887</v>
      </c>
      <c r="D204" s="69"/>
      <c r="E204" s="89" t="s">
        <v>3611</v>
      </c>
      <c r="F204" s="89" t="s">
        <v>3611</v>
      </c>
      <c r="G204" s="65"/>
    </row>
    <row r="205" spans="1:7" ht="13" x14ac:dyDescent="0.3">
      <c r="A205" s="4" t="s">
        <v>2537</v>
      </c>
      <c r="B205" s="4" t="s">
        <v>2538</v>
      </c>
      <c r="C205" s="4" t="s">
        <v>1797</v>
      </c>
      <c r="D205" s="69"/>
      <c r="E205" s="89" t="s">
        <v>3611</v>
      </c>
      <c r="F205" s="89" t="s">
        <v>3611</v>
      </c>
      <c r="G205" s="65"/>
    </row>
    <row r="206" spans="1:7" ht="13" x14ac:dyDescent="0.3">
      <c r="A206" s="4" t="s">
        <v>2539</v>
      </c>
      <c r="B206" s="4" t="s">
        <v>2540</v>
      </c>
      <c r="C206" s="4" t="s">
        <v>1798</v>
      </c>
      <c r="D206" s="69"/>
      <c r="E206" s="89" t="s">
        <v>3611</v>
      </c>
      <c r="F206" s="89" t="s">
        <v>3611</v>
      </c>
      <c r="G206" s="65"/>
    </row>
    <row r="207" spans="1:7" ht="13" x14ac:dyDescent="0.3">
      <c r="A207" s="4" t="s">
        <v>1735</v>
      </c>
      <c r="B207" s="4" t="s">
        <v>2541</v>
      </c>
      <c r="C207" s="4" t="s">
        <v>1735</v>
      </c>
      <c r="D207" s="69"/>
      <c r="E207" s="89" t="s">
        <v>3611</v>
      </c>
      <c r="F207" s="89" t="s">
        <v>3611</v>
      </c>
      <c r="G207" s="65"/>
    </row>
    <row r="208" spans="1:7" ht="13" x14ac:dyDescent="0.3">
      <c r="A208" s="4" t="s">
        <v>3513</v>
      </c>
      <c r="B208" s="4" t="s">
        <v>3093</v>
      </c>
      <c r="C208" s="4" t="s">
        <v>3529</v>
      </c>
      <c r="D208" s="69"/>
      <c r="E208" s="89" t="s">
        <v>3611</v>
      </c>
      <c r="F208" s="89" t="s">
        <v>3611</v>
      </c>
      <c r="G208" s="65"/>
    </row>
    <row r="209" spans="1:7" ht="13" x14ac:dyDescent="0.3">
      <c r="A209" s="4" t="s">
        <v>2542</v>
      </c>
      <c r="B209" s="4" t="s">
        <v>2543</v>
      </c>
      <c r="C209" s="4" t="s">
        <v>567</v>
      </c>
      <c r="D209" s="69"/>
      <c r="E209" s="89" t="s">
        <v>3611</v>
      </c>
      <c r="F209" s="89" t="s">
        <v>3611</v>
      </c>
      <c r="G209" s="65"/>
    </row>
    <row r="210" spans="1:7" ht="13" x14ac:dyDescent="0.3">
      <c r="A210" s="4" t="s">
        <v>34</v>
      </c>
      <c r="B210" s="4" t="s">
        <v>2544</v>
      </c>
      <c r="C210" s="4" t="s">
        <v>34</v>
      </c>
      <c r="D210" s="69"/>
      <c r="E210" s="89" t="s">
        <v>3611</v>
      </c>
      <c r="F210" s="89" t="s">
        <v>3611</v>
      </c>
      <c r="G210" s="65"/>
    </row>
    <row r="211" spans="1:7" ht="13" x14ac:dyDescent="0.3">
      <c r="A211" s="4" t="s">
        <v>2545</v>
      </c>
      <c r="B211" s="4" t="s">
        <v>2546</v>
      </c>
      <c r="C211" s="4" t="s">
        <v>1704</v>
      </c>
      <c r="D211" s="69"/>
      <c r="E211" s="89" t="s">
        <v>3611</v>
      </c>
      <c r="F211" s="89" t="s">
        <v>3611</v>
      </c>
      <c r="G211" s="65"/>
    </row>
    <row r="212" spans="1:7" ht="13" x14ac:dyDescent="0.3">
      <c r="A212" s="4" t="s">
        <v>2547</v>
      </c>
      <c r="B212" s="4" t="s">
        <v>2548</v>
      </c>
      <c r="C212" s="4" t="s">
        <v>1675</v>
      </c>
      <c r="D212" s="69"/>
      <c r="E212" s="89" t="s">
        <v>3611</v>
      </c>
      <c r="F212" s="89" t="s">
        <v>3611</v>
      </c>
      <c r="G212" s="65"/>
    </row>
    <row r="213" spans="1:7" ht="13" x14ac:dyDescent="0.3">
      <c r="A213" s="4" t="s">
        <v>2549</v>
      </c>
      <c r="B213" s="4" t="s">
        <v>2550</v>
      </c>
      <c r="C213" s="4" t="s">
        <v>1802</v>
      </c>
      <c r="D213" s="69"/>
      <c r="E213" s="89" t="s">
        <v>3611</v>
      </c>
      <c r="F213" s="89" t="s">
        <v>3611</v>
      </c>
      <c r="G213" s="65"/>
    </row>
    <row r="214" spans="1:7" ht="13" x14ac:dyDescent="0.3">
      <c r="A214" s="4" t="s">
        <v>2551</v>
      </c>
      <c r="B214" s="4" t="s">
        <v>2552</v>
      </c>
      <c r="C214" s="4" t="s">
        <v>1749</v>
      </c>
      <c r="D214" s="69"/>
      <c r="E214" s="89" t="s">
        <v>3611</v>
      </c>
      <c r="F214" s="89" t="s">
        <v>3611</v>
      </c>
      <c r="G214" s="65"/>
    </row>
    <row r="215" spans="1:7" ht="13" x14ac:dyDescent="0.3">
      <c r="A215" s="4" t="s">
        <v>2553</v>
      </c>
      <c r="B215" s="4" t="s">
        <v>2554</v>
      </c>
      <c r="C215" s="4" t="s">
        <v>1889</v>
      </c>
      <c r="D215" s="69"/>
      <c r="E215" s="89" t="s">
        <v>3611</v>
      </c>
      <c r="F215" s="89" t="s">
        <v>3611</v>
      </c>
      <c r="G215" s="65"/>
    </row>
    <row r="216" spans="1:7" ht="13" x14ac:dyDescent="0.3">
      <c r="A216" s="4" t="s">
        <v>2555</v>
      </c>
      <c r="B216" s="4" t="s">
        <v>2556</v>
      </c>
      <c r="C216" s="4" t="s">
        <v>1804</v>
      </c>
      <c r="D216" s="69"/>
      <c r="E216" s="89" t="s">
        <v>3611</v>
      </c>
      <c r="F216" s="89" t="s">
        <v>3611</v>
      </c>
      <c r="G216" s="65"/>
    </row>
    <row r="217" spans="1:7" ht="13" x14ac:dyDescent="0.3">
      <c r="A217" s="4" t="s">
        <v>2557</v>
      </c>
      <c r="B217" s="4" t="s">
        <v>2558</v>
      </c>
      <c r="C217" s="4" t="s">
        <v>1890</v>
      </c>
      <c r="D217" s="69"/>
      <c r="E217" s="89" t="s">
        <v>3611</v>
      </c>
      <c r="F217" s="89" t="s">
        <v>3611</v>
      </c>
      <c r="G217" s="65"/>
    </row>
    <row r="218" spans="1:7" ht="13" x14ac:dyDescent="0.3">
      <c r="A218" s="4" t="s">
        <v>2559</v>
      </c>
      <c r="B218" s="4" t="s">
        <v>2457</v>
      </c>
      <c r="C218" s="4" t="s">
        <v>2559</v>
      </c>
      <c r="D218" s="69"/>
      <c r="E218" s="89" t="s">
        <v>3611</v>
      </c>
      <c r="F218" s="89" t="s">
        <v>3611</v>
      </c>
      <c r="G218" s="65"/>
    </row>
    <row r="219" spans="1:7" ht="13" x14ac:dyDescent="0.3">
      <c r="A219" s="4" t="s">
        <v>2560</v>
      </c>
      <c r="B219" s="4" t="s">
        <v>2561</v>
      </c>
      <c r="C219" s="4" t="s">
        <v>1806</v>
      </c>
      <c r="D219" s="69"/>
      <c r="E219" s="89" t="s">
        <v>3611</v>
      </c>
      <c r="F219" s="89" t="s">
        <v>3611</v>
      </c>
      <c r="G219" s="65"/>
    </row>
    <row r="220" spans="1:7" ht="13" x14ac:dyDescent="0.3">
      <c r="A220" s="4" t="s">
        <v>2562</v>
      </c>
      <c r="B220" s="4" t="s">
        <v>2563</v>
      </c>
      <c r="C220" s="4" t="s">
        <v>119</v>
      </c>
      <c r="D220" s="69"/>
      <c r="E220" s="89" t="s">
        <v>3611</v>
      </c>
      <c r="F220" s="89" t="s">
        <v>3611</v>
      </c>
      <c r="G220" s="65"/>
    </row>
    <row r="221" spans="1:7" ht="13" x14ac:dyDescent="0.3">
      <c r="A221" s="4" t="s">
        <v>2564</v>
      </c>
      <c r="B221" s="4" t="s">
        <v>2565</v>
      </c>
      <c r="C221" s="4" t="s">
        <v>33</v>
      </c>
      <c r="D221" s="69"/>
      <c r="E221" s="89" t="s">
        <v>3611</v>
      </c>
      <c r="F221" s="89" t="s">
        <v>3611</v>
      </c>
      <c r="G221" s="65"/>
    </row>
    <row r="222" spans="1:7" ht="13" x14ac:dyDescent="0.3">
      <c r="A222" s="4" t="s">
        <v>2566</v>
      </c>
      <c r="B222" s="4" t="s">
        <v>2567</v>
      </c>
      <c r="C222" s="4" t="s">
        <v>1891</v>
      </c>
      <c r="D222" s="69"/>
      <c r="E222" s="89" t="s">
        <v>3611</v>
      </c>
      <c r="F222" s="89" t="s">
        <v>3611</v>
      </c>
      <c r="G222" s="65"/>
    </row>
    <row r="223" spans="1:7" ht="13" x14ac:dyDescent="0.3">
      <c r="A223" s="4" t="s">
        <v>2568</v>
      </c>
      <c r="B223" s="4" t="s">
        <v>2569</v>
      </c>
      <c r="C223" s="4" t="s">
        <v>1893</v>
      </c>
      <c r="D223" s="69"/>
      <c r="E223" s="89" t="s">
        <v>3611</v>
      </c>
      <c r="F223" s="89" t="s">
        <v>3611</v>
      </c>
      <c r="G223" s="65"/>
    </row>
    <row r="224" spans="1:7" ht="13" x14ac:dyDescent="0.3">
      <c r="A224" s="4" t="s">
        <v>2570</v>
      </c>
      <c r="B224" s="4" t="s">
        <v>2571</v>
      </c>
      <c r="C224" s="4" t="s">
        <v>1894</v>
      </c>
      <c r="D224" s="69"/>
      <c r="E224" s="89" t="s">
        <v>3611</v>
      </c>
      <c r="F224" s="89" t="s">
        <v>3611</v>
      </c>
      <c r="G224" s="65"/>
    </row>
    <row r="225" spans="1:7" ht="13" x14ac:dyDescent="0.3">
      <c r="A225" s="4" t="s">
        <v>2572</v>
      </c>
      <c r="B225" s="4" t="s">
        <v>2573</v>
      </c>
      <c r="C225" s="4" t="s">
        <v>1811</v>
      </c>
      <c r="D225" s="69"/>
      <c r="E225" s="89" t="s">
        <v>3611</v>
      </c>
      <c r="F225" s="89" t="s">
        <v>3611</v>
      </c>
      <c r="G225" s="65"/>
    </row>
    <row r="226" spans="1:7" ht="13" x14ac:dyDescent="0.3">
      <c r="A226" s="4" t="s">
        <v>2574</v>
      </c>
      <c r="B226" s="4" t="s">
        <v>2134</v>
      </c>
      <c r="C226" s="4" t="s">
        <v>1812</v>
      </c>
      <c r="D226" s="69"/>
      <c r="E226" s="89" t="s">
        <v>3611</v>
      </c>
      <c r="F226" s="89" t="s">
        <v>3611</v>
      </c>
      <c r="G226" s="65"/>
    </row>
    <row r="227" spans="1:7" ht="13" x14ac:dyDescent="0.3">
      <c r="A227" s="4" t="s">
        <v>2575</v>
      </c>
      <c r="B227" s="4" t="s">
        <v>2576</v>
      </c>
      <c r="C227" s="4" t="s">
        <v>2577</v>
      </c>
      <c r="D227" s="69"/>
      <c r="E227" s="89" t="s">
        <v>3611</v>
      </c>
      <c r="F227" s="89" t="s">
        <v>3611</v>
      </c>
      <c r="G227" s="65"/>
    </row>
    <row r="228" spans="1:7" ht="13" x14ac:dyDescent="0.3">
      <c r="A228" s="4" t="s">
        <v>2578</v>
      </c>
      <c r="B228" s="4" t="s">
        <v>2579</v>
      </c>
      <c r="C228" s="4" t="s">
        <v>1895</v>
      </c>
      <c r="D228" s="69"/>
      <c r="E228" s="89" t="s">
        <v>3611</v>
      </c>
      <c r="F228" s="89" t="s">
        <v>3611</v>
      </c>
      <c r="G228" s="65"/>
    </row>
    <row r="229" spans="1:7" ht="13" x14ac:dyDescent="0.3">
      <c r="A229" s="4" t="s">
        <v>2580</v>
      </c>
      <c r="B229" s="4" t="s">
        <v>2581</v>
      </c>
      <c r="C229" s="4" t="s">
        <v>588</v>
      </c>
      <c r="D229" s="69"/>
      <c r="E229" s="89" t="s">
        <v>3611</v>
      </c>
      <c r="F229" s="89" t="s">
        <v>3611</v>
      </c>
      <c r="G229" s="65"/>
    </row>
    <row r="230" spans="1:7" ht="13" x14ac:dyDescent="0.3">
      <c r="A230" s="4" t="s">
        <v>2582</v>
      </c>
      <c r="B230" s="4" t="s">
        <v>2583</v>
      </c>
      <c r="C230" s="4" t="s">
        <v>1674</v>
      </c>
      <c r="D230" s="69"/>
      <c r="E230" s="89" t="s">
        <v>3611</v>
      </c>
      <c r="F230" s="89" t="s">
        <v>3611</v>
      </c>
      <c r="G230" s="65"/>
    </row>
    <row r="231" spans="1:7" ht="13" x14ac:dyDescent="0.3">
      <c r="A231" s="4" t="s">
        <v>2051</v>
      </c>
      <c r="B231" s="4" t="s">
        <v>2332</v>
      </c>
      <c r="C231" s="4" t="s">
        <v>2051</v>
      </c>
      <c r="D231" s="69"/>
      <c r="E231" s="89" t="s">
        <v>3611</v>
      </c>
      <c r="F231" s="89" t="s">
        <v>3611</v>
      </c>
      <c r="G231" s="65"/>
    </row>
    <row r="232" spans="1:7" ht="13" x14ac:dyDescent="0.3">
      <c r="A232" s="4" t="s">
        <v>85</v>
      </c>
      <c r="B232" s="4" t="s">
        <v>2584</v>
      </c>
      <c r="C232" s="4" t="s">
        <v>85</v>
      </c>
      <c r="D232" s="69"/>
      <c r="E232" s="89" t="s">
        <v>3611</v>
      </c>
      <c r="F232" s="89" t="s">
        <v>3611</v>
      </c>
      <c r="G232" s="65"/>
    </row>
    <row r="233" spans="1:7" ht="13" x14ac:dyDescent="0.3">
      <c r="A233" s="4" t="s">
        <v>2585</v>
      </c>
      <c r="B233" s="4" t="s">
        <v>2550</v>
      </c>
      <c r="C233" s="4" t="s">
        <v>2586</v>
      </c>
      <c r="D233" s="69"/>
      <c r="E233" s="89" t="s">
        <v>3611</v>
      </c>
      <c r="F233" s="89" t="s">
        <v>3611</v>
      </c>
      <c r="G233" s="65"/>
    </row>
    <row r="234" spans="1:7" ht="13" x14ac:dyDescent="0.3">
      <c r="A234" s="4" t="s">
        <v>2587</v>
      </c>
      <c r="B234" s="4" t="s">
        <v>2588</v>
      </c>
      <c r="C234" s="4" t="s">
        <v>24</v>
      </c>
      <c r="D234" s="69"/>
      <c r="E234" s="89" t="s">
        <v>3611</v>
      </c>
      <c r="F234" s="89" t="s">
        <v>3611</v>
      </c>
      <c r="G234" s="65"/>
    </row>
    <row r="235" spans="1:7" ht="13" x14ac:dyDescent="0.3">
      <c r="A235" s="4" t="s">
        <v>2589</v>
      </c>
      <c r="B235" s="4" t="s">
        <v>2590</v>
      </c>
      <c r="C235" s="4" t="s">
        <v>112</v>
      </c>
      <c r="D235" s="69"/>
      <c r="E235" s="89" t="s">
        <v>3611</v>
      </c>
      <c r="F235" s="89" t="s">
        <v>3611</v>
      </c>
      <c r="G235" s="65"/>
    </row>
    <row r="236" spans="1:7" ht="13" x14ac:dyDescent="0.3">
      <c r="A236" s="4" t="s">
        <v>2591</v>
      </c>
      <c r="B236" s="4" t="s">
        <v>2592</v>
      </c>
      <c r="C236" s="4" t="s">
        <v>2591</v>
      </c>
      <c r="D236" s="69"/>
      <c r="E236" s="89" t="s">
        <v>3611</v>
      </c>
      <c r="F236" s="89" t="s">
        <v>3611</v>
      </c>
      <c r="G236" s="65"/>
    </row>
    <row r="237" spans="1:7" ht="13" x14ac:dyDescent="0.3">
      <c r="A237" s="4" t="s">
        <v>2593</v>
      </c>
      <c r="B237" s="4" t="s">
        <v>2594</v>
      </c>
      <c r="C237" s="4" t="s">
        <v>2595</v>
      </c>
      <c r="D237" s="69"/>
      <c r="E237" s="89" t="s">
        <v>3611</v>
      </c>
      <c r="F237" s="89" t="s">
        <v>3611</v>
      </c>
      <c r="G237" s="65"/>
    </row>
    <row r="238" spans="1:7" ht="13" x14ac:dyDescent="0.3">
      <c r="A238" s="4" t="s">
        <v>2596</v>
      </c>
      <c r="B238" s="4" t="s">
        <v>2597</v>
      </c>
      <c r="C238" s="4" t="s">
        <v>1956</v>
      </c>
      <c r="D238" s="69"/>
      <c r="E238" s="89" t="s">
        <v>3611</v>
      </c>
      <c r="F238" s="89" t="s">
        <v>3611</v>
      </c>
      <c r="G238" s="65"/>
    </row>
    <row r="239" spans="1:7" ht="13" x14ac:dyDescent="0.3">
      <c r="A239" s="4" t="s">
        <v>2598</v>
      </c>
      <c r="B239" s="4" t="s">
        <v>2378</v>
      </c>
      <c r="C239" s="4" t="s">
        <v>2599</v>
      </c>
      <c r="D239" s="69"/>
      <c r="E239" s="89" t="s">
        <v>3611</v>
      </c>
      <c r="F239" s="89" t="s">
        <v>3611</v>
      </c>
      <c r="G239" s="65"/>
    </row>
    <row r="240" spans="1:7" ht="13" x14ac:dyDescent="0.3">
      <c r="A240" s="4" t="s">
        <v>2600</v>
      </c>
      <c r="B240" s="4" t="s">
        <v>2601</v>
      </c>
      <c r="C240" s="4" t="s">
        <v>1813</v>
      </c>
      <c r="D240" s="69"/>
      <c r="E240" s="89" t="s">
        <v>3611</v>
      </c>
      <c r="F240" s="89" t="s">
        <v>3611</v>
      </c>
      <c r="G240" s="65"/>
    </row>
    <row r="241" spans="1:7" ht="13" x14ac:dyDescent="0.3">
      <c r="A241" s="4" t="s">
        <v>2602</v>
      </c>
      <c r="B241" s="4" t="s">
        <v>2603</v>
      </c>
      <c r="C241" s="4" t="s">
        <v>1814</v>
      </c>
      <c r="D241" s="69"/>
      <c r="E241" s="89" t="s">
        <v>3611</v>
      </c>
      <c r="F241" s="89" t="s">
        <v>3611</v>
      </c>
      <c r="G241" s="65"/>
    </row>
    <row r="242" spans="1:7" ht="13" x14ac:dyDescent="0.3">
      <c r="A242" s="4" t="s">
        <v>2604</v>
      </c>
      <c r="B242" s="4" t="s">
        <v>2605</v>
      </c>
      <c r="C242" s="4" t="s">
        <v>17</v>
      </c>
      <c r="D242" s="69"/>
      <c r="E242" s="89" t="s">
        <v>3611</v>
      </c>
      <c r="F242" s="89" t="s">
        <v>3611</v>
      </c>
      <c r="G242" s="65"/>
    </row>
    <row r="243" spans="1:7" ht="13" x14ac:dyDescent="0.3">
      <c r="A243" s="4" t="s">
        <v>2606</v>
      </c>
      <c r="B243" s="4" t="s">
        <v>2607</v>
      </c>
      <c r="C243" s="4" t="s">
        <v>1816</v>
      </c>
      <c r="D243" s="69"/>
      <c r="E243" s="89" t="s">
        <v>3611</v>
      </c>
      <c r="F243" s="89" t="s">
        <v>3611</v>
      </c>
      <c r="G243" s="65"/>
    </row>
    <row r="244" spans="1:7" ht="13" x14ac:dyDescent="0.3">
      <c r="A244" s="4" t="s">
        <v>2608</v>
      </c>
      <c r="B244" s="4" t="s">
        <v>2609</v>
      </c>
      <c r="C244" s="4" t="s">
        <v>20</v>
      </c>
      <c r="D244" s="69"/>
      <c r="E244" s="89" t="s">
        <v>3611</v>
      </c>
      <c r="F244" s="89" t="s">
        <v>3611</v>
      </c>
      <c r="G244" s="65"/>
    </row>
    <row r="245" spans="1:7" ht="13" x14ac:dyDescent="0.3">
      <c r="A245" s="4" t="s">
        <v>2610</v>
      </c>
      <c r="B245" s="4" t="s">
        <v>2611</v>
      </c>
      <c r="C245" s="4" t="s">
        <v>1698</v>
      </c>
      <c r="D245" s="69"/>
      <c r="E245" s="89" t="s">
        <v>3611</v>
      </c>
      <c r="F245" s="89" t="s">
        <v>3611</v>
      </c>
      <c r="G245" s="65"/>
    </row>
    <row r="246" spans="1:7" ht="13" x14ac:dyDescent="0.3">
      <c r="A246" s="4" t="s">
        <v>84</v>
      </c>
      <c r="B246" s="4" t="s">
        <v>2612</v>
      </c>
      <c r="C246" s="4" t="s">
        <v>84</v>
      </c>
      <c r="D246" s="69"/>
      <c r="E246" s="89" t="s">
        <v>3611</v>
      </c>
      <c r="F246" s="89" t="s">
        <v>3611</v>
      </c>
      <c r="G246" s="65"/>
    </row>
    <row r="247" spans="1:7" ht="13" x14ac:dyDescent="0.3">
      <c r="A247" s="4" t="s">
        <v>2613</v>
      </c>
      <c r="B247" s="4" t="s">
        <v>2614</v>
      </c>
      <c r="C247" s="4" t="s">
        <v>2613</v>
      </c>
      <c r="D247" s="69"/>
      <c r="E247" s="89" t="s">
        <v>3611</v>
      </c>
      <c r="F247" s="89" t="s">
        <v>3611</v>
      </c>
      <c r="G247" s="65"/>
    </row>
    <row r="248" spans="1:7" ht="13" x14ac:dyDescent="0.3">
      <c r="A248" s="4" t="s">
        <v>2615</v>
      </c>
      <c r="B248" s="4" t="s">
        <v>2616</v>
      </c>
      <c r="C248" s="4" t="s">
        <v>2615</v>
      </c>
      <c r="D248" s="69"/>
      <c r="E248" s="89" t="s">
        <v>3611</v>
      </c>
      <c r="F248" s="89" t="s">
        <v>3611</v>
      </c>
      <c r="G248" s="65"/>
    </row>
    <row r="249" spans="1:7" ht="13" x14ac:dyDescent="0.3">
      <c r="A249" s="4" t="s">
        <v>2617</v>
      </c>
      <c r="B249" s="4" t="s">
        <v>2618</v>
      </c>
      <c r="C249" s="4" t="s">
        <v>1820</v>
      </c>
      <c r="D249" s="69"/>
      <c r="E249" s="89" t="s">
        <v>3611</v>
      </c>
      <c r="F249" s="89" t="s">
        <v>3611</v>
      </c>
      <c r="G249" s="65"/>
    </row>
    <row r="250" spans="1:7" ht="13" x14ac:dyDescent="0.3">
      <c r="A250" s="4" t="s">
        <v>2619</v>
      </c>
      <c r="B250" s="4" t="s">
        <v>2620</v>
      </c>
      <c r="C250" s="4" t="s">
        <v>1821</v>
      </c>
      <c r="D250" s="69"/>
      <c r="E250" s="89" t="s">
        <v>3611</v>
      </c>
      <c r="F250" s="89" t="s">
        <v>3611</v>
      </c>
      <c r="G250" s="65"/>
    </row>
    <row r="251" spans="1:7" ht="13" x14ac:dyDescent="0.3">
      <c r="A251" s="4" t="s">
        <v>2621</v>
      </c>
      <c r="B251" s="4" t="s">
        <v>2622</v>
      </c>
      <c r="C251" s="4" t="s">
        <v>1631</v>
      </c>
      <c r="D251" s="69"/>
      <c r="E251" s="89" t="s">
        <v>3611</v>
      </c>
      <c r="F251" s="89" t="s">
        <v>3611</v>
      </c>
      <c r="G251" s="65"/>
    </row>
    <row r="252" spans="1:7" ht="13" x14ac:dyDescent="0.3">
      <c r="A252" s="4" t="s">
        <v>2623</v>
      </c>
      <c r="B252" s="4" t="s">
        <v>2624</v>
      </c>
      <c r="C252" s="4" t="s">
        <v>589</v>
      </c>
      <c r="D252" s="69"/>
      <c r="E252" s="89" t="s">
        <v>3611</v>
      </c>
      <c r="F252" s="89" t="s">
        <v>3611</v>
      </c>
      <c r="G252" s="65"/>
    </row>
    <row r="253" spans="1:7" ht="13" x14ac:dyDescent="0.3">
      <c r="A253" s="4" t="s">
        <v>2625</v>
      </c>
      <c r="B253" s="4" t="s">
        <v>2626</v>
      </c>
      <c r="C253" s="4" t="s">
        <v>1678</v>
      </c>
      <c r="D253" s="69"/>
      <c r="E253" s="89" t="s">
        <v>3611</v>
      </c>
      <c r="F253" s="89" t="s">
        <v>3611</v>
      </c>
      <c r="G253" s="65"/>
    </row>
    <row r="254" spans="1:7" ht="13" x14ac:dyDescent="0.3">
      <c r="A254" s="4" t="s">
        <v>2627</v>
      </c>
      <c r="B254" s="4" t="s">
        <v>2628</v>
      </c>
      <c r="C254" s="4" t="s">
        <v>1898</v>
      </c>
      <c r="D254" s="69"/>
      <c r="E254" s="89" t="s">
        <v>3611</v>
      </c>
      <c r="F254" s="89" t="s">
        <v>3611</v>
      </c>
      <c r="G254" s="65"/>
    </row>
    <row r="255" spans="1:7" ht="13" x14ac:dyDescent="0.3">
      <c r="A255" s="4" t="s">
        <v>2629</v>
      </c>
      <c r="B255" s="4" t="s">
        <v>2630</v>
      </c>
      <c r="C255" s="4" t="s">
        <v>1657</v>
      </c>
      <c r="D255" s="69"/>
      <c r="E255" s="89" t="s">
        <v>3611</v>
      </c>
      <c r="F255" s="89" t="s">
        <v>3611</v>
      </c>
      <c r="G255" s="65"/>
    </row>
    <row r="256" spans="1:7" ht="13" x14ac:dyDescent="0.3">
      <c r="A256" s="4" t="s">
        <v>2631</v>
      </c>
      <c r="B256" s="4" t="s">
        <v>2632</v>
      </c>
      <c r="C256" s="4" t="s">
        <v>1822</v>
      </c>
      <c r="D256" s="69"/>
      <c r="E256" s="89" t="s">
        <v>3611</v>
      </c>
      <c r="F256" s="89" t="s">
        <v>3611</v>
      </c>
      <c r="G256" s="65"/>
    </row>
    <row r="257" spans="1:7" ht="13" x14ac:dyDescent="0.3">
      <c r="A257" s="4" t="s">
        <v>2633</v>
      </c>
      <c r="B257" s="4" t="s">
        <v>2634</v>
      </c>
      <c r="C257" s="4" t="s">
        <v>91</v>
      </c>
      <c r="D257" s="69"/>
      <c r="E257" s="89" t="s">
        <v>3611</v>
      </c>
      <c r="F257" s="89" t="s">
        <v>3611</v>
      </c>
      <c r="G257" s="65"/>
    </row>
    <row r="258" spans="1:7" ht="13" x14ac:dyDescent="0.3">
      <c r="A258" s="4" t="s">
        <v>2635</v>
      </c>
      <c r="B258" s="4" t="s">
        <v>2636</v>
      </c>
      <c r="C258" s="4" t="s">
        <v>2635</v>
      </c>
      <c r="D258" s="69"/>
      <c r="E258" s="89" t="s">
        <v>3611</v>
      </c>
      <c r="F258" s="89" t="s">
        <v>3611</v>
      </c>
      <c r="G258" s="65"/>
    </row>
    <row r="259" spans="1:7" ht="13" x14ac:dyDescent="0.3">
      <c r="A259" s="4" t="s">
        <v>2637</v>
      </c>
      <c r="B259" s="4" t="s">
        <v>2638</v>
      </c>
      <c r="C259" s="4" t="s">
        <v>569</v>
      </c>
      <c r="D259" s="69"/>
      <c r="E259" s="89" t="s">
        <v>3611</v>
      </c>
      <c r="F259" s="89" t="s">
        <v>3611</v>
      </c>
      <c r="G259" s="65"/>
    </row>
    <row r="260" spans="1:7" ht="13" x14ac:dyDescent="0.3">
      <c r="A260" s="4" t="s">
        <v>2639</v>
      </c>
      <c r="B260" s="4" t="s">
        <v>2640</v>
      </c>
      <c r="C260" s="4" t="s">
        <v>2641</v>
      </c>
      <c r="D260" s="69"/>
      <c r="E260" s="89" t="s">
        <v>3611</v>
      </c>
      <c r="F260" s="89" t="s">
        <v>3611</v>
      </c>
      <c r="G260" s="65"/>
    </row>
    <row r="261" spans="1:7" ht="13" x14ac:dyDescent="0.3">
      <c r="A261" s="4" t="s">
        <v>2642</v>
      </c>
      <c r="B261" s="4" t="s">
        <v>2643</v>
      </c>
      <c r="C261" s="4" t="s">
        <v>2644</v>
      </c>
      <c r="D261" s="69"/>
      <c r="E261" s="89" t="s">
        <v>3611</v>
      </c>
      <c r="F261" s="89" t="s">
        <v>3611</v>
      </c>
      <c r="G261" s="65"/>
    </row>
    <row r="262" spans="1:7" ht="13" x14ac:dyDescent="0.3">
      <c r="A262" s="4" t="s">
        <v>2645</v>
      </c>
      <c r="B262" s="4" t="s">
        <v>2646</v>
      </c>
      <c r="C262" s="4" t="s">
        <v>1824</v>
      </c>
      <c r="D262" s="69"/>
      <c r="E262" s="89" t="s">
        <v>3611</v>
      </c>
      <c r="F262" s="89" t="s">
        <v>3611</v>
      </c>
      <c r="G262" s="65"/>
    </row>
    <row r="263" spans="1:7" ht="13" x14ac:dyDescent="0.3">
      <c r="A263" s="4" t="s">
        <v>2647</v>
      </c>
      <c r="B263" s="4" t="s">
        <v>1838</v>
      </c>
      <c r="C263" s="4" t="s">
        <v>1825</v>
      </c>
      <c r="D263" s="69"/>
      <c r="E263" s="89" t="s">
        <v>3611</v>
      </c>
      <c r="F263" s="89" t="s">
        <v>3611</v>
      </c>
      <c r="G263" s="65"/>
    </row>
    <row r="264" spans="1:7" ht="13" x14ac:dyDescent="0.3">
      <c r="A264" s="4" t="s">
        <v>2648</v>
      </c>
      <c r="B264" s="4" t="s">
        <v>2649</v>
      </c>
      <c r="C264" s="4" t="s">
        <v>1673</v>
      </c>
      <c r="D264" s="69"/>
      <c r="E264" s="89" t="s">
        <v>3611</v>
      </c>
      <c r="F264" s="89" t="s">
        <v>3611</v>
      </c>
      <c r="G264" s="65"/>
    </row>
    <row r="265" spans="1:7" ht="13" x14ac:dyDescent="0.3">
      <c r="A265" s="4" t="s">
        <v>2650</v>
      </c>
      <c r="B265" s="4" t="s">
        <v>2651</v>
      </c>
      <c r="C265" s="4" t="s">
        <v>2652</v>
      </c>
      <c r="D265" s="69"/>
      <c r="E265" s="89" t="s">
        <v>3611</v>
      </c>
      <c r="F265" s="89" t="s">
        <v>3611</v>
      </c>
      <c r="G265" s="65"/>
    </row>
    <row r="266" spans="1:7" ht="13" x14ac:dyDescent="0.3">
      <c r="A266" s="4" t="s">
        <v>1967</v>
      </c>
      <c r="B266" s="4" t="s">
        <v>2653</v>
      </c>
      <c r="C266" s="4" t="s">
        <v>1967</v>
      </c>
      <c r="D266" s="69"/>
      <c r="E266" s="89" t="s">
        <v>3611</v>
      </c>
      <c r="F266" s="89" t="s">
        <v>3611</v>
      </c>
      <c r="G266" s="65"/>
    </row>
    <row r="267" spans="1:7" ht="13" x14ac:dyDescent="0.3">
      <c r="A267" s="4" t="s">
        <v>2654</v>
      </c>
      <c r="B267" s="4" t="s">
        <v>2655</v>
      </c>
      <c r="C267" s="4" t="s">
        <v>1826</v>
      </c>
      <c r="D267" s="69"/>
      <c r="E267" s="89" t="s">
        <v>3611</v>
      </c>
      <c r="F267" s="89" t="s">
        <v>3611</v>
      </c>
      <c r="G267" s="65"/>
    </row>
    <row r="268" spans="1:7" ht="13" x14ac:dyDescent="0.3">
      <c r="A268" s="4" t="s">
        <v>2656</v>
      </c>
      <c r="B268" s="4" t="s">
        <v>2657</v>
      </c>
      <c r="C268" s="4" t="s">
        <v>1827</v>
      </c>
      <c r="D268" s="69"/>
      <c r="E268" s="89" t="s">
        <v>3611</v>
      </c>
      <c r="F268" s="89" t="s">
        <v>3611</v>
      </c>
      <c r="G268" s="65"/>
    </row>
    <row r="269" spans="1:7" ht="13" x14ac:dyDescent="0.3">
      <c r="A269" s="4" t="s">
        <v>2658</v>
      </c>
      <c r="B269" s="4" t="s">
        <v>2123</v>
      </c>
      <c r="C269" s="4" t="s">
        <v>1829</v>
      </c>
      <c r="D269" s="69"/>
      <c r="E269" s="89" t="s">
        <v>3611</v>
      </c>
      <c r="F269" s="89" t="s">
        <v>3611</v>
      </c>
      <c r="G269" s="65"/>
    </row>
    <row r="270" spans="1:7" ht="13" x14ac:dyDescent="0.3">
      <c r="A270" s="4" t="s">
        <v>2659</v>
      </c>
      <c r="B270" s="4" t="s">
        <v>2660</v>
      </c>
      <c r="C270" s="4" t="s">
        <v>2661</v>
      </c>
      <c r="D270" s="69"/>
      <c r="E270" s="89" t="s">
        <v>3611</v>
      </c>
      <c r="F270" s="89" t="s">
        <v>3611</v>
      </c>
      <c r="G270" s="65"/>
    </row>
    <row r="271" spans="1:7" ht="13" x14ac:dyDescent="0.3">
      <c r="A271" s="4" t="s">
        <v>2662</v>
      </c>
      <c r="B271" s="4" t="s">
        <v>2663</v>
      </c>
      <c r="C271" s="4" t="s">
        <v>1830</v>
      </c>
      <c r="D271" s="69"/>
      <c r="E271" s="89" t="s">
        <v>3611</v>
      </c>
      <c r="F271" s="89" t="s">
        <v>3611</v>
      </c>
      <c r="G271" s="65"/>
    </row>
    <row r="272" spans="1:7" ht="13" x14ac:dyDescent="0.3">
      <c r="A272" s="4" t="s">
        <v>2664</v>
      </c>
      <c r="B272" s="4" t="s">
        <v>2665</v>
      </c>
      <c r="C272" s="4" t="s">
        <v>1833</v>
      </c>
      <c r="D272" s="69"/>
      <c r="E272" s="89" t="s">
        <v>3611</v>
      </c>
      <c r="F272" s="89" t="s">
        <v>3611</v>
      </c>
      <c r="G272" s="65"/>
    </row>
    <row r="273" spans="1:7" ht="13" x14ac:dyDescent="0.3">
      <c r="A273" s="4" t="s">
        <v>2666</v>
      </c>
      <c r="B273" s="4" t="s">
        <v>2239</v>
      </c>
      <c r="C273" s="4" t="s">
        <v>2666</v>
      </c>
      <c r="D273" s="89" t="s">
        <v>3611</v>
      </c>
      <c r="E273" s="69"/>
      <c r="F273" s="89" t="s">
        <v>3611</v>
      </c>
      <c r="G273" s="65"/>
    </row>
    <row r="274" spans="1:7" ht="13" x14ac:dyDescent="0.3">
      <c r="A274" s="4" t="s">
        <v>2667</v>
      </c>
      <c r="B274" s="4" t="s">
        <v>2668</v>
      </c>
      <c r="C274" s="4" t="s">
        <v>1614</v>
      </c>
      <c r="D274" s="89" t="s">
        <v>3611</v>
      </c>
      <c r="E274" s="69"/>
      <c r="F274" s="89" t="s">
        <v>3611</v>
      </c>
      <c r="G274" s="65"/>
    </row>
    <row r="275" spans="1:7" ht="13" x14ac:dyDescent="0.3">
      <c r="A275" s="4" t="s">
        <v>2669</v>
      </c>
      <c r="B275" s="4" t="s">
        <v>2670</v>
      </c>
      <c r="C275" s="4" t="s">
        <v>1616</v>
      </c>
      <c r="D275" s="89" t="s">
        <v>3611</v>
      </c>
      <c r="E275" s="69"/>
      <c r="F275" s="89" t="s">
        <v>3611</v>
      </c>
      <c r="G275" s="65"/>
    </row>
    <row r="276" spans="1:7" ht="13" x14ac:dyDescent="0.3">
      <c r="A276" s="4" t="s">
        <v>2671</v>
      </c>
      <c r="B276" s="4" t="s">
        <v>2198</v>
      </c>
      <c r="C276" s="4" t="s">
        <v>2671</v>
      </c>
      <c r="D276" s="89" t="s">
        <v>3611</v>
      </c>
      <c r="E276" s="69"/>
      <c r="F276" s="69"/>
      <c r="G276" s="65"/>
    </row>
    <row r="277" spans="1:7" ht="13" x14ac:dyDescent="0.3">
      <c r="A277" s="4" t="s">
        <v>2672</v>
      </c>
      <c r="B277" s="4" t="s">
        <v>2673</v>
      </c>
      <c r="C277" s="4" t="s">
        <v>1611</v>
      </c>
      <c r="D277" s="89" t="s">
        <v>3611</v>
      </c>
      <c r="E277" s="69"/>
      <c r="F277" s="69"/>
      <c r="G277" s="65"/>
    </row>
    <row r="278" spans="1:7" ht="13" x14ac:dyDescent="0.3">
      <c r="A278" s="4" t="s">
        <v>2674</v>
      </c>
      <c r="B278" s="4" t="s">
        <v>2673</v>
      </c>
      <c r="C278" s="4" t="s">
        <v>2675</v>
      </c>
      <c r="D278" s="89" t="s">
        <v>3611</v>
      </c>
      <c r="E278" s="69"/>
      <c r="F278" s="69"/>
      <c r="G278" s="65"/>
    </row>
    <row r="279" spans="1:7" ht="13" x14ac:dyDescent="0.3">
      <c r="A279" s="4" t="s">
        <v>2676</v>
      </c>
      <c r="B279" s="4" t="s">
        <v>2677</v>
      </c>
      <c r="C279" s="4" t="s">
        <v>1613</v>
      </c>
      <c r="D279" s="89" t="s">
        <v>3611</v>
      </c>
      <c r="E279" s="69"/>
      <c r="F279" s="69"/>
      <c r="G279" s="65"/>
    </row>
    <row r="280" spans="1:7" ht="13" x14ac:dyDescent="0.3">
      <c r="A280" s="4" t="s">
        <v>2678</v>
      </c>
      <c r="B280" s="4" t="s">
        <v>2679</v>
      </c>
      <c r="C280" s="4" t="s">
        <v>1639</v>
      </c>
      <c r="D280" s="89" t="s">
        <v>3611</v>
      </c>
      <c r="E280" s="69"/>
      <c r="F280" s="69"/>
      <c r="G280" s="65"/>
    </row>
    <row r="281" spans="1:7" ht="13" x14ac:dyDescent="0.3">
      <c r="A281" s="4" t="s">
        <v>2680</v>
      </c>
      <c r="B281" s="4" t="s">
        <v>2681</v>
      </c>
      <c r="C281" s="4" t="s">
        <v>1615</v>
      </c>
      <c r="D281" s="89" t="s">
        <v>3611</v>
      </c>
      <c r="E281" s="69"/>
      <c r="F281" s="69"/>
      <c r="G281" s="65"/>
    </row>
    <row r="282" spans="1:7" ht="13" x14ac:dyDescent="0.3">
      <c r="A282" s="4" t="s">
        <v>2682</v>
      </c>
      <c r="B282" s="4" t="s">
        <v>2683</v>
      </c>
      <c r="C282" s="4" t="s">
        <v>65</v>
      </c>
      <c r="D282" s="89" t="s">
        <v>3611</v>
      </c>
      <c r="E282" s="69"/>
      <c r="F282" s="69"/>
      <c r="G282" s="65"/>
    </row>
    <row r="283" spans="1:7" ht="13" x14ac:dyDescent="0.3">
      <c r="A283" s="4" t="s">
        <v>2684</v>
      </c>
      <c r="B283" s="4" t="s">
        <v>2685</v>
      </c>
      <c r="C283" s="4" t="s">
        <v>129</v>
      </c>
      <c r="D283" s="89" t="s">
        <v>3611</v>
      </c>
      <c r="E283" s="69"/>
      <c r="F283" s="69"/>
      <c r="G283" s="65"/>
    </row>
    <row r="284" spans="1:7" ht="13" x14ac:dyDescent="0.3">
      <c r="A284" s="4" t="s">
        <v>56</v>
      </c>
      <c r="B284" s="4" t="s">
        <v>2686</v>
      </c>
      <c r="C284" s="4" t="s">
        <v>56</v>
      </c>
      <c r="D284" s="89" t="s">
        <v>3611</v>
      </c>
      <c r="E284" s="69"/>
      <c r="F284" s="69"/>
      <c r="G284" s="65"/>
    </row>
    <row r="285" spans="1:7" ht="13" x14ac:dyDescent="0.3">
      <c r="A285" s="4" t="s">
        <v>2687</v>
      </c>
      <c r="B285" s="4" t="s">
        <v>2688</v>
      </c>
      <c r="C285" s="4" t="s">
        <v>1617</v>
      </c>
      <c r="D285" s="89" t="s">
        <v>3611</v>
      </c>
      <c r="E285" s="69"/>
      <c r="F285" s="69"/>
      <c r="G285" s="65"/>
    </row>
    <row r="286" spans="1:7" ht="13" x14ac:dyDescent="0.3">
      <c r="A286" s="4" t="s">
        <v>1995</v>
      </c>
      <c r="B286" s="4" t="s">
        <v>2689</v>
      </c>
      <c r="C286" s="4" t="s">
        <v>1854</v>
      </c>
      <c r="D286" s="69"/>
      <c r="E286" s="89" t="s">
        <v>3611</v>
      </c>
      <c r="F286" s="69"/>
      <c r="G286" s="65"/>
    </row>
    <row r="287" spans="1:7" ht="13" x14ac:dyDescent="0.3">
      <c r="A287" s="4" t="s">
        <v>2690</v>
      </c>
      <c r="B287" s="4" t="s">
        <v>2691</v>
      </c>
      <c r="C287" s="4" t="s">
        <v>1645</v>
      </c>
      <c r="D287" s="69"/>
      <c r="E287" s="89" t="s">
        <v>3611</v>
      </c>
      <c r="F287" s="69"/>
      <c r="G287" s="65"/>
    </row>
    <row r="288" spans="1:7" ht="13" x14ac:dyDescent="0.3">
      <c r="A288" s="4" t="s">
        <v>2692</v>
      </c>
      <c r="B288" s="4" t="s">
        <v>2693</v>
      </c>
      <c r="C288" s="4" t="s">
        <v>2692</v>
      </c>
      <c r="D288" s="69"/>
      <c r="E288" s="89" t="s">
        <v>3611</v>
      </c>
      <c r="F288" s="69"/>
      <c r="G288" s="65"/>
    </row>
    <row r="289" spans="1:7" ht="13" x14ac:dyDescent="0.3">
      <c r="A289" s="4" t="s">
        <v>2159</v>
      </c>
      <c r="B289" s="4" t="s">
        <v>2694</v>
      </c>
      <c r="C289" s="4" t="s">
        <v>2159</v>
      </c>
      <c r="D289" s="69"/>
      <c r="E289" s="89" t="s">
        <v>3611</v>
      </c>
      <c r="F289" s="69"/>
      <c r="G289" s="65"/>
    </row>
    <row r="290" spans="1:7" ht="13" x14ac:dyDescent="0.3">
      <c r="A290" s="4" t="s">
        <v>2695</v>
      </c>
      <c r="B290" s="4" t="s">
        <v>2696</v>
      </c>
      <c r="C290" s="4" t="s">
        <v>2695</v>
      </c>
      <c r="D290" s="69"/>
      <c r="E290" s="89" t="s">
        <v>3611</v>
      </c>
      <c r="F290" s="69"/>
      <c r="G290" s="65"/>
    </row>
    <row r="291" spans="1:7" ht="13" x14ac:dyDescent="0.3">
      <c r="A291" s="4" t="s">
        <v>2697</v>
      </c>
      <c r="B291" s="4" t="s">
        <v>2698</v>
      </c>
      <c r="C291" s="4" t="s">
        <v>2697</v>
      </c>
      <c r="D291" s="69"/>
      <c r="E291" s="89" t="s">
        <v>3611</v>
      </c>
      <c r="F291" s="69"/>
      <c r="G291" s="65"/>
    </row>
    <row r="292" spans="1:7" ht="13" x14ac:dyDescent="0.3">
      <c r="A292" s="4" t="s">
        <v>2699</v>
      </c>
      <c r="B292" s="4" t="s">
        <v>2408</v>
      </c>
      <c r="C292" s="4" t="s">
        <v>2699</v>
      </c>
      <c r="D292" s="69"/>
      <c r="E292" s="89" t="s">
        <v>3611</v>
      </c>
      <c r="F292" s="69"/>
      <c r="G292" s="65"/>
    </row>
    <row r="293" spans="1:7" ht="13" x14ac:dyDescent="0.3">
      <c r="A293" s="4" t="s">
        <v>2700</v>
      </c>
      <c r="B293" s="4" t="s">
        <v>2701</v>
      </c>
      <c r="C293" s="4" t="s">
        <v>1656</v>
      </c>
      <c r="D293" s="69"/>
      <c r="E293" s="89" t="s">
        <v>3611</v>
      </c>
      <c r="F293" s="69"/>
      <c r="G293" s="65"/>
    </row>
    <row r="294" spans="1:7" ht="13" x14ac:dyDescent="0.3">
      <c r="A294" s="4" t="s">
        <v>2702</v>
      </c>
      <c r="B294" s="4" t="s">
        <v>2703</v>
      </c>
      <c r="C294" s="4" t="s">
        <v>2702</v>
      </c>
      <c r="D294" s="69"/>
      <c r="E294" s="89" t="s">
        <v>3611</v>
      </c>
      <c r="F294" s="69"/>
      <c r="G294" s="65"/>
    </row>
    <row r="295" spans="1:7" ht="13" x14ac:dyDescent="0.3">
      <c r="A295" s="4" t="s">
        <v>2704</v>
      </c>
      <c r="B295" s="4" t="s">
        <v>2705</v>
      </c>
      <c r="C295" s="4" t="s">
        <v>2704</v>
      </c>
      <c r="D295" s="69"/>
      <c r="E295" s="89" t="s">
        <v>3611</v>
      </c>
      <c r="F295" s="69"/>
      <c r="G295" s="65"/>
    </row>
    <row r="296" spans="1:7" ht="13" x14ac:dyDescent="0.3">
      <c r="A296" s="4" t="s">
        <v>2706</v>
      </c>
      <c r="B296" s="4" t="s">
        <v>2707</v>
      </c>
      <c r="C296" s="4" t="s">
        <v>108</v>
      </c>
      <c r="D296" s="69"/>
      <c r="E296" s="89" t="s">
        <v>3611</v>
      </c>
      <c r="F296" s="69"/>
      <c r="G296" s="65"/>
    </row>
    <row r="297" spans="1:7" ht="13" x14ac:dyDescent="0.3">
      <c r="A297" s="4" t="s">
        <v>2708</v>
      </c>
      <c r="B297" s="4" t="s">
        <v>2709</v>
      </c>
      <c r="C297" s="4" t="s">
        <v>1655</v>
      </c>
      <c r="D297" s="69"/>
      <c r="E297" s="89" t="s">
        <v>3611</v>
      </c>
      <c r="F297" s="69"/>
      <c r="G297" s="65"/>
    </row>
    <row r="298" spans="1:7" ht="13" x14ac:dyDescent="0.3">
      <c r="A298" s="4" t="s">
        <v>1964</v>
      </c>
      <c r="B298" s="4" t="s">
        <v>2710</v>
      </c>
      <c r="C298" s="4" t="s">
        <v>111</v>
      </c>
      <c r="D298" s="69"/>
      <c r="E298" s="89" t="s">
        <v>3611</v>
      </c>
      <c r="F298" s="69"/>
      <c r="G298" s="65"/>
    </row>
    <row r="299" spans="1:7" ht="13" x14ac:dyDescent="0.3">
      <c r="A299" s="4" t="s">
        <v>2711</v>
      </c>
      <c r="B299" s="4" t="s">
        <v>2703</v>
      </c>
      <c r="C299" s="4" t="s">
        <v>2711</v>
      </c>
      <c r="D299" s="69"/>
      <c r="E299" s="89" t="s">
        <v>3611</v>
      </c>
      <c r="F299" s="69"/>
      <c r="G299" s="65"/>
    </row>
    <row r="300" spans="1:7" ht="13" x14ac:dyDescent="0.3">
      <c r="A300" s="4" t="s">
        <v>2712</v>
      </c>
      <c r="B300" s="4" t="s">
        <v>2713</v>
      </c>
      <c r="C300" s="4" t="s">
        <v>576</v>
      </c>
      <c r="D300" s="69"/>
      <c r="E300" s="89" t="s">
        <v>3611</v>
      </c>
      <c r="F300" s="69"/>
      <c r="G300" s="65"/>
    </row>
    <row r="301" spans="1:7" ht="13" x14ac:dyDescent="0.3">
      <c r="A301" s="4" t="s">
        <v>2714</v>
      </c>
      <c r="B301" s="4" t="s">
        <v>2715</v>
      </c>
      <c r="C301" s="4" t="s">
        <v>2716</v>
      </c>
      <c r="D301" s="69"/>
      <c r="E301" s="89" t="s">
        <v>3611</v>
      </c>
      <c r="F301" s="69"/>
      <c r="G301" s="65"/>
    </row>
    <row r="302" spans="1:7" ht="13" x14ac:dyDescent="0.3">
      <c r="A302" s="4" t="s">
        <v>2717</v>
      </c>
      <c r="B302" s="4" t="s">
        <v>2718</v>
      </c>
      <c r="C302" s="4" t="s">
        <v>1870</v>
      </c>
      <c r="D302" s="69"/>
      <c r="E302" s="89" t="s">
        <v>3611</v>
      </c>
      <c r="F302" s="69"/>
      <c r="G302" s="65"/>
    </row>
    <row r="303" spans="1:7" ht="13" x14ac:dyDescent="0.3">
      <c r="A303" s="4" t="s">
        <v>2719</v>
      </c>
      <c r="B303" s="4" t="s">
        <v>2720</v>
      </c>
      <c r="C303" s="4" t="s">
        <v>2719</v>
      </c>
      <c r="D303" s="69"/>
      <c r="E303" s="89" t="s">
        <v>3611</v>
      </c>
      <c r="F303" s="69"/>
      <c r="G303" s="65"/>
    </row>
    <row r="304" spans="1:7" ht="13" x14ac:dyDescent="0.3">
      <c r="A304" s="4" t="s">
        <v>2721</v>
      </c>
      <c r="B304" s="4" t="s">
        <v>2722</v>
      </c>
      <c r="C304" s="4" t="s">
        <v>1783</v>
      </c>
      <c r="D304" s="69"/>
      <c r="E304" s="89" t="s">
        <v>3611</v>
      </c>
      <c r="F304" s="69"/>
      <c r="G304" s="65"/>
    </row>
    <row r="305" spans="1:7" ht="13" x14ac:dyDescent="0.3">
      <c r="A305" s="4" t="s">
        <v>2723</v>
      </c>
      <c r="B305" s="4" t="s">
        <v>2724</v>
      </c>
      <c r="C305" s="4" t="s">
        <v>2723</v>
      </c>
      <c r="D305" s="69"/>
      <c r="E305" s="89" t="s">
        <v>3611</v>
      </c>
      <c r="F305" s="69"/>
      <c r="G305" s="65"/>
    </row>
    <row r="306" spans="1:7" ht="13" x14ac:dyDescent="0.3">
      <c r="A306" s="4" t="s">
        <v>1981</v>
      </c>
      <c r="B306" s="4" t="s">
        <v>2725</v>
      </c>
      <c r="C306" s="4" t="s">
        <v>1981</v>
      </c>
      <c r="D306" s="69"/>
      <c r="E306" s="89" t="s">
        <v>3611</v>
      </c>
      <c r="F306" s="69"/>
      <c r="G306" s="65"/>
    </row>
    <row r="307" spans="1:7" ht="13" x14ac:dyDescent="0.3">
      <c r="A307" s="4" t="s">
        <v>2726</v>
      </c>
      <c r="B307" s="4" t="s">
        <v>2727</v>
      </c>
      <c r="C307" s="4" t="s">
        <v>2726</v>
      </c>
      <c r="D307" s="69"/>
      <c r="E307" s="89" t="s">
        <v>3611</v>
      </c>
      <c r="F307" s="69"/>
      <c r="G307" s="65"/>
    </row>
    <row r="308" spans="1:7" ht="13" x14ac:dyDescent="0.3">
      <c r="A308" s="4" t="s">
        <v>2728</v>
      </c>
      <c r="B308" s="4" t="s">
        <v>2729</v>
      </c>
      <c r="C308" s="4" t="s">
        <v>1874</v>
      </c>
      <c r="D308" s="69"/>
      <c r="E308" s="89" t="s">
        <v>3611</v>
      </c>
      <c r="F308" s="69"/>
      <c r="G308" s="65"/>
    </row>
    <row r="309" spans="1:7" ht="13" x14ac:dyDescent="0.3">
      <c r="A309" s="4" t="s">
        <v>1786</v>
      </c>
      <c r="B309" s="4" t="s">
        <v>2730</v>
      </c>
      <c r="C309" s="4" t="s">
        <v>1786</v>
      </c>
      <c r="D309" s="69"/>
      <c r="E309" s="89" t="s">
        <v>3611</v>
      </c>
      <c r="F309" s="69"/>
      <c r="G309" s="65"/>
    </row>
    <row r="310" spans="1:7" ht="13" x14ac:dyDescent="0.3">
      <c r="A310" s="4" t="s">
        <v>2731</v>
      </c>
      <c r="B310" s="4" t="s">
        <v>2408</v>
      </c>
      <c r="C310" s="4" t="s">
        <v>2731</v>
      </c>
      <c r="D310" s="69"/>
      <c r="E310" s="89" t="s">
        <v>3611</v>
      </c>
      <c r="F310" s="69"/>
      <c r="G310" s="65"/>
    </row>
    <row r="311" spans="1:7" ht="13" x14ac:dyDescent="0.3">
      <c r="A311" s="4" t="s">
        <v>2732</v>
      </c>
      <c r="B311" s="4" t="s">
        <v>2733</v>
      </c>
      <c r="C311" s="4" t="s">
        <v>1664</v>
      </c>
      <c r="D311" s="69"/>
      <c r="E311" s="89" t="s">
        <v>3611</v>
      </c>
      <c r="F311" s="69"/>
      <c r="G311" s="65"/>
    </row>
    <row r="312" spans="1:7" ht="13" x14ac:dyDescent="0.3">
      <c r="A312" s="4" t="s">
        <v>1949</v>
      </c>
      <c r="B312" s="4" t="s">
        <v>2734</v>
      </c>
      <c r="C312" s="4" t="s">
        <v>1949</v>
      </c>
      <c r="D312" s="69"/>
      <c r="E312" s="89" t="s">
        <v>3611</v>
      </c>
      <c r="F312" s="69"/>
      <c r="G312" s="65"/>
    </row>
    <row r="313" spans="1:7" ht="13" x14ac:dyDescent="0.3">
      <c r="A313" s="4" t="s">
        <v>2735</v>
      </c>
      <c r="B313" s="4" t="s">
        <v>2198</v>
      </c>
      <c r="C313" s="4" t="s">
        <v>2736</v>
      </c>
      <c r="D313" s="69"/>
      <c r="E313" s="89" t="s">
        <v>3611</v>
      </c>
      <c r="F313" s="69"/>
      <c r="G313" s="65"/>
    </row>
    <row r="314" spans="1:7" ht="13" x14ac:dyDescent="0.3">
      <c r="A314" s="4" t="s">
        <v>2019</v>
      </c>
      <c r="B314" s="4" t="s">
        <v>2737</v>
      </c>
      <c r="C314" s="4" t="s">
        <v>2019</v>
      </c>
      <c r="D314" s="69"/>
      <c r="E314" s="89" t="s">
        <v>3611</v>
      </c>
      <c r="F314" s="69"/>
      <c r="G314" s="65"/>
    </row>
    <row r="315" spans="1:7" ht="13" x14ac:dyDescent="0.3">
      <c r="A315" s="4" t="s">
        <v>2738</v>
      </c>
      <c r="B315" s="4" t="s">
        <v>2739</v>
      </c>
      <c r="C315" s="4" t="s">
        <v>2740</v>
      </c>
      <c r="D315" s="69"/>
      <c r="E315" s="89" t="s">
        <v>3611</v>
      </c>
      <c r="F315" s="69"/>
      <c r="G315" s="65"/>
    </row>
    <row r="316" spans="1:7" ht="13" x14ac:dyDescent="0.3">
      <c r="A316" s="4" t="s">
        <v>2741</v>
      </c>
      <c r="B316" s="4" t="s">
        <v>2742</v>
      </c>
      <c r="C316" s="4" t="s">
        <v>2743</v>
      </c>
      <c r="D316" s="69"/>
      <c r="E316" s="89" t="s">
        <v>3611</v>
      </c>
      <c r="F316" s="69"/>
      <c r="G316" s="65"/>
    </row>
    <row r="317" spans="1:7" ht="13" x14ac:dyDescent="0.3">
      <c r="A317" s="4" t="s">
        <v>2744</v>
      </c>
      <c r="B317" s="4" t="s">
        <v>2745</v>
      </c>
      <c r="C317" s="4" t="s">
        <v>1710</v>
      </c>
      <c r="D317" s="69"/>
      <c r="E317" s="89" t="s">
        <v>3611</v>
      </c>
      <c r="F317" s="69"/>
      <c r="G317" s="65"/>
    </row>
    <row r="318" spans="1:7" ht="13" x14ac:dyDescent="0.3">
      <c r="A318" s="4" t="s">
        <v>2746</v>
      </c>
      <c r="B318" s="4" t="s">
        <v>2747</v>
      </c>
      <c r="C318" s="4" t="s">
        <v>2746</v>
      </c>
      <c r="D318" s="69"/>
      <c r="E318" s="89" t="s">
        <v>3611</v>
      </c>
      <c r="F318" s="69"/>
      <c r="G318" s="65"/>
    </row>
    <row r="319" spans="1:7" ht="13" x14ac:dyDescent="0.3">
      <c r="A319" s="4" t="s">
        <v>2748</v>
      </c>
      <c r="B319" s="4" t="s">
        <v>2749</v>
      </c>
      <c r="C319" s="4" t="s">
        <v>2748</v>
      </c>
      <c r="D319" s="69"/>
      <c r="E319" s="89" t="s">
        <v>3611</v>
      </c>
      <c r="F319" s="69"/>
      <c r="G319" s="65"/>
    </row>
    <row r="320" spans="1:7" ht="13" x14ac:dyDescent="0.3">
      <c r="A320" s="4" t="s">
        <v>2750</v>
      </c>
      <c r="B320" s="4" t="s">
        <v>2751</v>
      </c>
      <c r="C320" s="4" t="s">
        <v>1879</v>
      </c>
      <c r="D320" s="69"/>
      <c r="E320" s="89" t="s">
        <v>3611</v>
      </c>
      <c r="F320" s="69"/>
      <c r="G320" s="65"/>
    </row>
    <row r="321" spans="1:7" ht="13" x14ac:dyDescent="0.3">
      <c r="A321" s="4" t="s">
        <v>2752</v>
      </c>
      <c r="B321" s="4" t="s">
        <v>2753</v>
      </c>
      <c r="C321" s="4" t="s">
        <v>2754</v>
      </c>
      <c r="D321" s="69"/>
      <c r="E321" s="89" t="s">
        <v>3611</v>
      </c>
      <c r="F321" s="69"/>
      <c r="G321" s="65"/>
    </row>
    <row r="322" spans="1:7" ht="13" x14ac:dyDescent="0.3">
      <c r="A322" s="4" t="s">
        <v>2755</v>
      </c>
      <c r="B322" s="4" t="s">
        <v>2756</v>
      </c>
      <c r="C322" s="4" t="s">
        <v>1880</v>
      </c>
      <c r="D322" s="69"/>
      <c r="E322" s="89" t="s">
        <v>3611</v>
      </c>
      <c r="F322" s="69"/>
      <c r="G322" s="65"/>
    </row>
    <row r="323" spans="1:7" ht="13" x14ac:dyDescent="0.3">
      <c r="A323" s="4" t="s">
        <v>2015</v>
      </c>
      <c r="B323" s="4" t="s">
        <v>2757</v>
      </c>
      <c r="C323" s="4" t="s">
        <v>566</v>
      </c>
      <c r="D323" s="69"/>
      <c r="E323" s="89" t="s">
        <v>3611</v>
      </c>
      <c r="F323" s="69"/>
      <c r="G323" s="65"/>
    </row>
    <row r="324" spans="1:7" ht="13" x14ac:dyDescent="0.3">
      <c r="A324" s="4" t="s">
        <v>2758</v>
      </c>
      <c r="B324" s="4" t="s">
        <v>2759</v>
      </c>
      <c r="C324" s="4" t="s">
        <v>2758</v>
      </c>
      <c r="D324" s="69"/>
      <c r="E324" s="89" t="s">
        <v>3611</v>
      </c>
      <c r="F324" s="69"/>
      <c r="G324" s="65"/>
    </row>
    <row r="325" spans="1:7" ht="13" x14ac:dyDescent="0.3">
      <c r="A325" s="4" t="s">
        <v>2760</v>
      </c>
      <c r="B325" s="4" t="s">
        <v>2239</v>
      </c>
      <c r="C325" s="4" t="s">
        <v>2760</v>
      </c>
      <c r="D325" s="69"/>
      <c r="E325" s="89" t="s">
        <v>3611</v>
      </c>
      <c r="F325" s="69"/>
      <c r="G325" s="65"/>
    </row>
    <row r="326" spans="1:7" ht="13" x14ac:dyDescent="0.3">
      <c r="A326" s="4" t="s">
        <v>2761</v>
      </c>
      <c r="B326" s="4" t="s">
        <v>2762</v>
      </c>
      <c r="C326" s="4" t="s">
        <v>116</v>
      </c>
      <c r="D326" s="69"/>
      <c r="E326" s="89" t="s">
        <v>3611</v>
      </c>
      <c r="F326" s="69"/>
      <c r="G326" s="65"/>
    </row>
    <row r="327" spans="1:7" ht="13" x14ac:dyDescent="0.3">
      <c r="A327" s="4" t="s">
        <v>2763</v>
      </c>
      <c r="B327" s="4" t="s">
        <v>2764</v>
      </c>
      <c r="C327" s="4" t="s">
        <v>28</v>
      </c>
      <c r="D327" s="69"/>
      <c r="E327" s="89" t="s">
        <v>3611</v>
      </c>
      <c r="F327" s="69"/>
      <c r="G327" s="65"/>
    </row>
    <row r="328" spans="1:7" ht="13" x14ac:dyDescent="0.3">
      <c r="A328" s="4" t="s">
        <v>2765</v>
      </c>
      <c r="B328" s="4" t="s">
        <v>2766</v>
      </c>
      <c r="C328" s="4" t="s">
        <v>1883</v>
      </c>
      <c r="D328" s="69"/>
      <c r="E328" s="89" t="s">
        <v>3611</v>
      </c>
      <c r="F328" s="69"/>
      <c r="G328" s="65"/>
    </row>
    <row r="329" spans="1:7" ht="13" x14ac:dyDescent="0.3">
      <c r="A329" s="4" t="s">
        <v>2767</v>
      </c>
      <c r="B329" s="4" t="s">
        <v>2768</v>
      </c>
      <c r="C329" s="4" t="s">
        <v>2769</v>
      </c>
      <c r="D329" s="69"/>
      <c r="E329" s="89" t="s">
        <v>3611</v>
      </c>
      <c r="F329" s="69"/>
      <c r="G329" s="65"/>
    </row>
    <row r="330" spans="1:7" ht="13" x14ac:dyDescent="0.3">
      <c r="A330" s="4" t="s">
        <v>2770</v>
      </c>
      <c r="B330" s="4" t="s">
        <v>2771</v>
      </c>
      <c r="C330" s="4" t="s">
        <v>2770</v>
      </c>
      <c r="D330" s="69"/>
      <c r="E330" s="89" t="s">
        <v>3611</v>
      </c>
      <c r="F330" s="69"/>
      <c r="G330" s="65"/>
    </row>
    <row r="331" spans="1:7" ht="13" x14ac:dyDescent="0.3">
      <c r="A331" s="4" t="s">
        <v>2772</v>
      </c>
      <c r="B331" s="4" t="s">
        <v>2773</v>
      </c>
      <c r="C331" s="4" t="s">
        <v>1793</v>
      </c>
      <c r="D331" s="69"/>
      <c r="E331" s="89" t="s">
        <v>3611</v>
      </c>
      <c r="F331" s="69"/>
      <c r="G331" s="65"/>
    </row>
    <row r="332" spans="1:7" ht="13" x14ac:dyDescent="0.3">
      <c r="A332" s="4" t="s">
        <v>1734</v>
      </c>
      <c r="B332" s="4" t="s">
        <v>2774</v>
      </c>
      <c r="C332" s="4" t="s">
        <v>1734</v>
      </c>
      <c r="D332" s="69"/>
      <c r="E332" s="89" t="s">
        <v>3611</v>
      </c>
      <c r="F332" s="69"/>
      <c r="G332" s="65"/>
    </row>
    <row r="333" spans="1:7" ht="13" x14ac:dyDescent="0.3">
      <c r="A333" s="4" t="s">
        <v>2775</v>
      </c>
      <c r="B333" s="4" t="s">
        <v>2776</v>
      </c>
      <c r="C333" s="4" t="s">
        <v>1795</v>
      </c>
      <c r="D333" s="69"/>
      <c r="E333" s="89" t="s">
        <v>3611</v>
      </c>
      <c r="F333" s="69"/>
      <c r="G333" s="65"/>
    </row>
    <row r="334" spans="1:7" ht="13" x14ac:dyDescent="0.3">
      <c r="A334" s="4" t="s">
        <v>2777</v>
      </c>
      <c r="B334" s="4" t="s">
        <v>2778</v>
      </c>
      <c r="C334" s="4" t="s">
        <v>1796</v>
      </c>
      <c r="D334" s="69"/>
      <c r="E334" s="89" t="s">
        <v>3611</v>
      </c>
      <c r="F334" s="69"/>
      <c r="G334" s="65"/>
    </row>
    <row r="335" spans="1:7" ht="13" x14ac:dyDescent="0.3">
      <c r="A335" s="4" t="s">
        <v>2779</v>
      </c>
      <c r="B335" s="4" t="s">
        <v>2780</v>
      </c>
      <c r="C335" s="4" t="s">
        <v>125</v>
      </c>
      <c r="D335" s="69"/>
      <c r="E335" s="89" t="s">
        <v>3611</v>
      </c>
      <c r="F335" s="69"/>
      <c r="G335" s="65"/>
    </row>
    <row r="336" spans="1:7" ht="13" x14ac:dyDescent="0.3">
      <c r="A336" s="4" t="s">
        <v>2781</v>
      </c>
      <c r="B336" s="4" t="s">
        <v>2782</v>
      </c>
      <c r="C336" s="4" t="s">
        <v>1886</v>
      </c>
      <c r="D336" s="69"/>
      <c r="E336" s="89" t="s">
        <v>3611</v>
      </c>
      <c r="F336" s="69"/>
      <c r="G336" s="65"/>
    </row>
    <row r="337" spans="1:7" ht="13" x14ac:dyDescent="0.3">
      <c r="A337" s="4" t="s">
        <v>2783</v>
      </c>
      <c r="B337" s="4" t="s">
        <v>2784</v>
      </c>
      <c r="C337" s="4" t="s">
        <v>2783</v>
      </c>
      <c r="D337" s="69"/>
      <c r="E337" s="89" t="s">
        <v>3611</v>
      </c>
      <c r="F337" s="69"/>
      <c r="G337" s="65"/>
    </row>
    <row r="338" spans="1:7" ht="13" x14ac:dyDescent="0.3">
      <c r="A338" s="4" t="s">
        <v>2785</v>
      </c>
      <c r="B338" s="4" t="s">
        <v>2786</v>
      </c>
      <c r="C338" s="4" t="s">
        <v>2785</v>
      </c>
      <c r="D338" s="69"/>
      <c r="E338" s="89" t="s">
        <v>3611</v>
      </c>
      <c r="F338" s="69"/>
      <c r="G338" s="65"/>
    </row>
    <row r="339" spans="1:7" ht="13" x14ac:dyDescent="0.3">
      <c r="A339" s="4" t="s">
        <v>2787</v>
      </c>
      <c r="B339" s="4" t="s">
        <v>2788</v>
      </c>
      <c r="C339" s="4" t="s">
        <v>120</v>
      </c>
      <c r="D339" s="69"/>
      <c r="E339" s="89" t="s">
        <v>3611</v>
      </c>
      <c r="F339" s="69"/>
      <c r="G339" s="65"/>
    </row>
    <row r="340" spans="1:7" ht="13" x14ac:dyDescent="0.3">
      <c r="A340" s="4" t="s">
        <v>2789</v>
      </c>
      <c r="B340" s="4" t="s">
        <v>2703</v>
      </c>
      <c r="C340" s="4" t="s">
        <v>2789</v>
      </c>
      <c r="D340" s="69"/>
      <c r="E340" s="89" t="s">
        <v>3611</v>
      </c>
      <c r="F340" s="69"/>
      <c r="G340" s="65"/>
    </row>
    <row r="341" spans="1:7" ht="13" x14ac:dyDescent="0.3">
      <c r="A341" s="4" t="s">
        <v>3530</v>
      </c>
      <c r="B341" s="4" t="s">
        <v>3531</v>
      </c>
      <c r="C341" s="4" t="s">
        <v>3532</v>
      </c>
      <c r="D341" s="69"/>
      <c r="E341" s="89" t="s">
        <v>3611</v>
      </c>
      <c r="F341" s="69"/>
      <c r="G341" s="65"/>
    </row>
    <row r="342" spans="1:7" ht="13" x14ac:dyDescent="0.3">
      <c r="A342" s="4" t="s">
        <v>1646</v>
      </c>
      <c r="B342" s="4" t="s">
        <v>3533</v>
      </c>
      <c r="C342" s="4" t="s">
        <v>3534</v>
      </c>
      <c r="D342" s="69"/>
      <c r="E342" s="89" t="s">
        <v>3611</v>
      </c>
      <c r="F342" s="69"/>
      <c r="G342" s="65"/>
    </row>
    <row r="343" spans="1:7" ht="13" x14ac:dyDescent="0.3">
      <c r="A343" s="4" t="s">
        <v>2790</v>
      </c>
      <c r="B343" s="4" t="s">
        <v>2791</v>
      </c>
      <c r="C343" s="4" t="s">
        <v>2790</v>
      </c>
      <c r="D343" s="69"/>
      <c r="E343" s="89" t="s">
        <v>3611</v>
      </c>
      <c r="F343" s="69"/>
      <c r="G343" s="65"/>
    </row>
    <row r="344" spans="1:7" ht="13" x14ac:dyDescent="0.3">
      <c r="A344" s="4" t="s">
        <v>2792</v>
      </c>
      <c r="B344" s="4" t="s">
        <v>2793</v>
      </c>
      <c r="C344" s="4" t="s">
        <v>2794</v>
      </c>
      <c r="D344" s="69"/>
      <c r="E344" s="89" t="s">
        <v>3611</v>
      </c>
      <c r="F344" s="69"/>
      <c r="G344" s="65"/>
    </row>
    <row r="345" spans="1:7" ht="13" x14ac:dyDescent="0.3">
      <c r="A345" s="4" t="s">
        <v>2795</v>
      </c>
      <c r="B345" s="4" t="s">
        <v>2796</v>
      </c>
      <c r="C345" s="4" t="s">
        <v>1799</v>
      </c>
      <c r="D345" s="69"/>
      <c r="E345" s="89" t="s">
        <v>3611</v>
      </c>
      <c r="F345" s="69"/>
      <c r="G345" s="65"/>
    </row>
    <row r="346" spans="1:7" ht="13" x14ac:dyDescent="0.3">
      <c r="A346" s="4" t="s">
        <v>2797</v>
      </c>
      <c r="B346" s="4" t="s">
        <v>2798</v>
      </c>
      <c r="C346" s="4" t="s">
        <v>1800</v>
      </c>
      <c r="D346" s="69"/>
      <c r="E346" s="89" t="s">
        <v>3611</v>
      </c>
      <c r="F346" s="69"/>
      <c r="G346" s="65"/>
    </row>
    <row r="347" spans="1:7" ht="13" x14ac:dyDescent="0.3">
      <c r="A347" s="4" t="s">
        <v>2799</v>
      </c>
      <c r="B347" s="4" t="s">
        <v>2800</v>
      </c>
      <c r="C347" s="4" t="s">
        <v>2799</v>
      </c>
      <c r="D347" s="69"/>
      <c r="E347" s="89" t="s">
        <v>3611</v>
      </c>
      <c r="F347" s="69"/>
      <c r="G347" s="65"/>
    </row>
    <row r="348" spans="1:7" ht="13" x14ac:dyDescent="0.3">
      <c r="A348" s="4" t="s">
        <v>2801</v>
      </c>
      <c r="B348" s="4" t="s">
        <v>2802</v>
      </c>
      <c r="C348" s="4" t="s">
        <v>1801</v>
      </c>
      <c r="D348" s="69"/>
      <c r="E348" s="89" t="s">
        <v>3611</v>
      </c>
      <c r="F348" s="69"/>
      <c r="G348" s="65"/>
    </row>
    <row r="349" spans="1:7" ht="13" x14ac:dyDescent="0.3">
      <c r="A349" s="4" t="s">
        <v>2803</v>
      </c>
      <c r="B349" s="4" t="s">
        <v>2804</v>
      </c>
      <c r="C349" s="4" t="s">
        <v>2803</v>
      </c>
      <c r="D349" s="69"/>
      <c r="E349" s="89" t="s">
        <v>3611</v>
      </c>
      <c r="F349" s="69"/>
      <c r="G349" s="65"/>
    </row>
    <row r="350" spans="1:7" ht="13" x14ac:dyDescent="0.3">
      <c r="A350" s="4" t="s">
        <v>2805</v>
      </c>
      <c r="B350" s="4" t="s">
        <v>2806</v>
      </c>
      <c r="C350" s="4" t="s">
        <v>1888</v>
      </c>
      <c r="D350" s="69"/>
      <c r="E350" s="89" t="s">
        <v>3611</v>
      </c>
      <c r="F350" s="69"/>
      <c r="G350" s="65"/>
    </row>
    <row r="351" spans="1:7" ht="13" x14ac:dyDescent="0.3">
      <c r="A351" s="4" t="s">
        <v>2807</v>
      </c>
      <c r="B351" s="4" t="s">
        <v>2808</v>
      </c>
      <c r="C351" s="4" t="s">
        <v>1803</v>
      </c>
      <c r="D351" s="69"/>
      <c r="E351" s="89" t="s">
        <v>3611</v>
      </c>
      <c r="F351" s="69"/>
      <c r="G351" s="65"/>
    </row>
    <row r="352" spans="1:7" ht="13" x14ac:dyDescent="0.3">
      <c r="A352" s="4" t="s">
        <v>2809</v>
      </c>
      <c r="B352" s="4" t="s">
        <v>2810</v>
      </c>
      <c r="C352" s="4" t="s">
        <v>1805</v>
      </c>
      <c r="D352" s="69"/>
      <c r="E352" s="89" t="s">
        <v>3611</v>
      </c>
      <c r="F352" s="69"/>
      <c r="G352" s="65"/>
    </row>
    <row r="353" spans="1:7" ht="13" x14ac:dyDescent="0.3">
      <c r="A353" s="4" t="s">
        <v>2811</v>
      </c>
      <c r="B353" s="4" t="s">
        <v>2616</v>
      </c>
      <c r="C353" s="4" t="s">
        <v>2811</v>
      </c>
      <c r="D353" s="69"/>
      <c r="E353" s="89" t="s">
        <v>3611</v>
      </c>
      <c r="F353" s="69"/>
      <c r="G353" s="65"/>
    </row>
    <row r="354" spans="1:7" ht="13" x14ac:dyDescent="0.3">
      <c r="A354" s="4" t="s">
        <v>1807</v>
      </c>
      <c r="B354" s="4" t="s">
        <v>2812</v>
      </c>
      <c r="C354" s="4" t="s">
        <v>1807</v>
      </c>
      <c r="D354" s="69"/>
      <c r="E354" s="89" t="s">
        <v>3611</v>
      </c>
      <c r="F354" s="69"/>
      <c r="G354" s="65"/>
    </row>
    <row r="355" spans="1:7" ht="13" x14ac:dyDescent="0.3">
      <c r="A355" s="4" t="s">
        <v>2813</v>
      </c>
      <c r="B355" s="4" t="s">
        <v>2814</v>
      </c>
      <c r="C355" s="4" t="s">
        <v>1809</v>
      </c>
      <c r="D355" s="69"/>
      <c r="E355" s="89" t="s">
        <v>3611</v>
      </c>
      <c r="F355" s="69"/>
      <c r="G355" s="65"/>
    </row>
    <row r="356" spans="1:7" ht="13" x14ac:dyDescent="0.3">
      <c r="A356" s="4" t="s">
        <v>2815</v>
      </c>
      <c r="B356" s="4" t="s">
        <v>2816</v>
      </c>
      <c r="C356" s="4" t="s">
        <v>1810</v>
      </c>
      <c r="D356" s="69"/>
      <c r="E356" s="89" t="s">
        <v>3611</v>
      </c>
      <c r="F356" s="69"/>
      <c r="G356" s="65"/>
    </row>
    <row r="357" spans="1:7" ht="13" x14ac:dyDescent="0.3">
      <c r="A357" s="4" t="s">
        <v>1892</v>
      </c>
      <c r="B357" s="4" t="s">
        <v>2817</v>
      </c>
      <c r="C357" s="4" t="s">
        <v>1892</v>
      </c>
      <c r="D357" s="69"/>
      <c r="E357" s="89" t="s">
        <v>3611</v>
      </c>
      <c r="F357" s="69"/>
      <c r="G357" s="65"/>
    </row>
    <row r="358" spans="1:7" ht="13" x14ac:dyDescent="0.3">
      <c r="A358" s="4" t="s">
        <v>2818</v>
      </c>
      <c r="B358" s="4" t="s">
        <v>2819</v>
      </c>
      <c r="C358" s="4" t="s">
        <v>2013</v>
      </c>
      <c r="D358" s="69"/>
      <c r="E358" s="89" t="s">
        <v>3611</v>
      </c>
      <c r="F358" s="69"/>
      <c r="G358" s="65"/>
    </row>
    <row r="359" spans="1:7" ht="13" x14ac:dyDescent="0.3">
      <c r="A359" s="4" t="s">
        <v>2820</v>
      </c>
      <c r="B359" s="4" t="s">
        <v>2408</v>
      </c>
      <c r="C359" s="4" t="s">
        <v>2821</v>
      </c>
      <c r="D359" s="69"/>
      <c r="E359" s="89" t="s">
        <v>3611</v>
      </c>
      <c r="F359" s="69"/>
      <c r="G359" s="65"/>
    </row>
    <row r="360" spans="1:7" ht="13" x14ac:dyDescent="0.3">
      <c r="A360" s="4" t="s">
        <v>2822</v>
      </c>
      <c r="B360" s="4" t="s">
        <v>2823</v>
      </c>
      <c r="C360" s="4" t="s">
        <v>2822</v>
      </c>
      <c r="D360" s="69"/>
      <c r="E360" s="89" t="s">
        <v>3611</v>
      </c>
      <c r="F360" s="69"/>
      <c r="G360" s="65"/>
    </row>
    <row r="361" spans="1:7" ht="13" x14ac:dyDescent="0.3">
      <c r="A361" s="4" t="s">
        <v>2824</v>
      </c>
      <c r="B361" s="4" t="s">
        <v>2222</v>
      </c>
      <c r="C361" s="4" t="s">
        <v>2825</v>
      </c>
      <c r="D361" s="69"/>
      <c r="E361" s="89" t="s">
        <v>3611</v>
      </c>
      <c r="F361" s="69"/>
      <c r="G361" s="65"/>
    </row>
    <row r="362" spans="1:7" ht="13" x14ac:dyDescent="0.3">
      <c r="A362" s="4" t="s">
        <v>2826</v>
      </c>
      <c r="B362" s="4" t="s">
        <v>2827</v>
      </c>
      <c r="C362" s="4" t="s">
        <v>2826</v>
      </c>
      <c r="D362" s="69"/>
      <c r="E362" s="89" t="s">
        <v>3611</v>
      </c>
      <c r="F362" s="69"/>
      <c r="G362" s="65"/>
    </row>
    <row r="363" spans="1:7" ht="13" x14ac:dyDescent="0.3">
      <c r="A363" s="4" t="s">
        <v>2828</v>
      </c>
      <c r="B363" s="4" t="s">
        <v>2829</v>
      </c>
      <c r="C363" s="4" t="s">
        <v>1622</v>
      </c>
      <c r="D363" s="69"/>
      <c r="E363" s="89" t="s">
        <v>3611</v>
      </c>
      <c r="F363" s="69"/>
      <c r="G363" s="65"/>
    </row>
    <row r="364" spans="1:7" ht="13" x14ac:dyDescent="0.3">
      <c r="A364" s="4" t="s">
        <v>2830</v>
      </c>
      <c r="B364" s="4" t="s">
        <v>2831</v>
      </c>
      <c r="C364" s="4" t="s">
        <v>14</v>
      </c>
      <c r="D364" s="69"/>
      <c r="E364" s="89" t="s">
        <v>3611</v>
      </c>
      <c r="F364" s="69"/>
      <c r="G364" s="65"/>
    </row>
    <row r="365" spans="1:7" ht="13" x14ac:dyDescent="0.3">
      <c r="A365" s="4" t="s">
        <v>2832</v>
      </c>
      <c r="B365" s="4" t="s">
        <v>2833</v>
      </c>
      <c r="C365" s="4" t="s">
        <v>1896</v>
      </c>
      <c r="D365" s="69"/>
      <c r="E365" s="89" t="s">
        <v>3611</v>
      </c>
      <c r="F365" s="69"/>
      <c r="G365" s="65"/>
    </row>
    <row r="366" spans="1:7" ht="13" x14ac:dyDescent="0.3">
      <c r="A366" s="4" t="s">
        <v>2834</v>
      </c>
      <c r="B366" s="4" t="s">
        <v>2561</v>
      </c>
      <c r="C366" s="4" t="s">
        <v>2835</v>
      </c>
      <c r="D366" s="69"/>
      <c r="E366" s="89" t="s">
        <v>3611</v>
      </c>
      <c r="F366" s="69"/>
      <c r="G366" s="65"/>
    </row>
    <row r="367" spans="1:7" ht="13" x14ac:dyDescent="0.3">
      <c r="A367" s="4" t="s">
        <v>2836</v>
      </c>
      <c r="B367" s="4" t="s">
        <v>2837</v>
      </c>
      <c r="C367" s="4" t="s">
        <v>2836</v>
      </c>
      <c r="D367" s="69"/>
      <c r="E367" s="89" t="s">
        <v>3611</v>
      </c>
      <c r="F367" s="69"/>
      <c r="G367" s="65"/>
    </row>
    <row r="368" spans="1:7" ht="13" x14ac:dyDescent="0.3">
      <c r="A368" s="4" t="s">
        <v>2838</v>
      </c>
      <c r="B368" s="4" t="s">
        <v>2839</v>
      </c>
      <c r="C368" s="4" t="s">
        <v>1815</v>
      </c>
      <c r="D368" s="69"/>
      <c r="E368" s="89" t="s">
        <v>3611</v>
      </c>
      <c r="F368" s="69"/>
      <c r="G368" s="65"/>
    </row>
    <row r="369" spans="1:7" ht="13" x14ac:dyDescent="0.3">
      <c r="A369" s="4" t="s">
        <v>2840</v>
      </c>
      <c r="B369" s="4" t="s">
        <v>2841</v>
      </c>
      <c r="C369" s="4" t="s">
        <v>1817</v>
      </c>
      <c r="D369" s="69"/>
      <c r="E369" s="89" t="s">
        <v>3611</v>
      </c>
      <c r="F369" s="69"/>
      <c r="G369" s="65"/>
    </row>
    <row r="370" spans="1:7" ht="13" x14ac:dyDescent="0.3">
      <c r="A370" s="4" t="s">
        <v>2842</v>
      </c>
      <c r="B370" s="4" t="s">
        <v>2843</v>
      </c>
      <c r="C370" s="4" t="s">
        <v>1818</v>
      </c>
      <c r="D370" s="69"/>
      <c r="E370" s="89" t="s">
        <v>3611</v>
      </c>
      <c r="F370" s="69"/>
      <c r="G370" s="65"/>
    </row>
    <row r="371" spans="1:7" ht="13" x14ac:dyDescent="0.3">
      <c r="A371" s="4" t="s">
        <v>2844</v>
      </c>
      <c r="B371" s="4" t="s">
        <v>2845</v>
      </c>
      <c r="C371" s="4" t="s">
        <v>1819</v>
      </c>
      <c r="D371" s="69"/>
      <c r="E371" s="89" t="s">
        <v>3611</v>
      </c>
      <c r="F371" s="69"/>
      <c r="G371" s="65"/>
    </row>
    <row r="372" spans="1:7" ht="13" x14ac:dyDescent="0.3">
      <c r="A372" s="4" t="s">
        <v>2846</v>
      </c>
      <c r="B372" s="4" t="s">
        <v>2847</v>
      </c>
      <c r="C372" s="4" t="s">
        <v>2846</v>
      </c>
      <c r="D372" s="69"/>
      <c r="E372" s="89" t="s">
        <v>3611</v>
      </c>
      <c r="F372" s="69"/>
      <c r="G372" s="65"/>
    </row>
    <row r="373" spans="1:7" ht="13" x14ac:dyDescent="0.3">
      <c r="A373" s="4" t="s">
        <v>2848</v>
      </c>
      <c r="B373" s="4" t="s">
        <v>2849</v>
      </c>
      <c r="C373" s="4" t="s">
        <v>2848</v>
      </c>
      <c r="D373" s="69"/>
      <c r="E373" s="89" t="s">
        <v>3611</v>
      </c>
      <c r="F373" s="69"/>
      <c r="G373" s="65"/>
    </row>
    <row r="374" spans="1:7" ht="13" x14ac:dyDescent="0.3">
      <c r="A374" s="4" t="s">
        <v>2850</v>
      </c>
      <c r="B374" s="4" t="s">
        <v>2851</v>
      </c>
      <c r="C374" s="4" t="s">
        <v>1897</v>
      </c>
      <c r="D374" s="69"/>
      <c r="E374" s="89" t="s">
        <v>3611</v>
      </c>
      <c r="F374" s="69"/>
      <c r="G374" s="65"/>
    </row>
    <row r="375" spans="1:7" ht="13" x14ac:dyDescent="0.3">
      <c r="A375" s="4" t="s">
        <v>2852</v>
      </c>
      <c r="B375" s="4" t="s">
        <v>2408</v>
      </c>
      <c r="C375" s="4" t="s">
        <v>2160</v>
      </c>
      <c r="D375" s="69"/>
      <c r="E375" s="89" t="s">
        <v>3611</v>
      </c>
      <c r="F375" s="69"/>
      <c r="G375" s="65"/>
    </row>
    <row r="376" spans="1:7" ht="13" x14ac:dyDescent="0.3">
      <c r="A376" s="4" t="s">
        <v>2853</v>
      </c>
      <c r="B376" s="4" t="s">
        <v>2854</v>
      </c>
      <c r="C376" s="4" t="s">
        <v>1627</v>
      </c>
      <c r="D376" s="69"/>
      <c r="E376" s="89" t="s">
        <v>3611</v>
      </c>
      <c r="F376" s="69"/>
      <c r="G376" s="65"/>
    </row>
    <row r="377" spans="1:7" ht="13" x14ac:dyDescent="0.3">
      <c r="A377" s="4" t="s">
        <v>2855</v>
      </c>
      <c r="B377" s="4" t="s">
        <v>2856</v>
      </c>
      <c r="C377" s="4" t="s">
        <v>1823</v>
      </c>
      <c r="D377" s="69"/>
      <c r="E377" s="89" t="s">
        <v>3611</v>
      </c>
      <c r="F377" s="69"/>
      <c r="G377" s="65"/>
    </row>
    <row r="378" spans="1:7" ht="13" x14ac:dyDescent="0.3">
      <c r="A378" s="4" t="s">
        <v>1626</v>
      </c>
      <c r="B378" s="4" t="s">
        <v>2857</v>
      </c>
      <c r="C378" s="4" t="s">
        <v>1626</v>
      </c>
      <c r="D378" s="69"/>
      <c r="E378" s="89" t="s">
        <v>3611</v>
      </c>
      <c r="F378" s="69"/>
      <c r="G378" s="65"/>
    </row>
    <row r="379" spans="1:7" ht="13" x14ac:dyDescent="0.3">
      <c r="A379" s="4" t="s">
        <v>2858</v>
      </c>
      <c r="B379" s="4" t="s">
        <v>2859</v>
      </c>
      <c r="C379" s="4" t="s">
        <v>58</v>
      </c>
      <c r="D379" s="69"/>
      <c r="E379" s="89" t="s">
        <v>3611</v>
      </c>
      <c r="F379" s="69"/>
      <c r="G379" s="65"/>
    </row>
    <row r="380" spans="1:7" ht="13" x14ac:dyDescent="0.3">
      <c r="A380" s="4" t="s">
        <v>2860</v>
      </c>
      <c r="B380" s="4" t="s">
        <v>2861</v>
      </c>
      <c r="C380" s="4" t="s">
        <v>1628</v>
      </c>
      <c r="D380" s="69"/>
      <c r="E380" s="89" t="s">
        <v>3611</v>
      </c>
      <c r="F380" s="69"/>
      <c r="G380" s="65"/>
    </row>
    <row r="381" spans="1:7" ht="13" x14ac:dyDescent="0.3">
      <c r="A381" s="4" t="s">
        <v>1974</v>
      </c>
      <c r="B381" s="4" t="s">
        <v>2742</v>
      </c>
      <c r="C381" s="4" t="s">
        <v>1974</v>
      </c>
      <c r="D381" s="69"/>
      <c r="E381" s="89" t="s">
        <v>3611</v>
      </c>
      <c r="F381" s="69"/>
      <c r="G381" s="65"/>
    </row>
    <row r="382" spans="1:7" ht="13" x14ac:dyDescent="0.3">
      <c r="A382" s="4" t="s">
        <v>2862</v>
      </c>
      <c r="B382" s="4" t="s">
        <v>2863</v>
      </c>
      <c r="C382" s="4" t="s">
        <v>1899</v>
      </c>
      <c r="D382" s="69"/>
      <c r="E382" s="89" t="s">
        <v>3611</v>
      </c>
      <c r="F382" s="69"/>
      <c r="G382" s="65"/>
    </row>
    <row r="383" spans="1:7" ht="13" x14ac:dyDescent="0.3">
      <c r="A383" s="4" t="s">
        <v>2864</v>
      </c>
      <c r="B383" s="4" t="s">
        <v>2865</v>
      </c>
      <c r="C383" s="4" t="s">
        <v>1900</v>
      </c>
      <c r="D383" s="69"/>
      <c r="E383" s="89" t="s">
        <v>3611</v>
      </c>
      <c r="F383" s="69"/>
      <c r="G383" s="65"/>
    </row>
    <row r="384" spans="1:7" ht="13" x14ac:dyDescent="0.3">
      <c r="A384" s="4" t="s">
        <v>2866</v>
      </c>
      <c r="B384" s="4" t="s">
        <v>2867</v>
      </c>
      <c r="C384" s="4" t="s">
        <v>62</v>
      </c>
      <c r="D384" s="69"/>
      <c r="E384" s="89" t="s">
        <v>3611</v>
      </c>
      <c r="F384" s="69"/>
      <c r="G384" s="65"/>
    </row>
    <row r="385" spans="1:7" ht="13" x14ac:dyDescent="0.3">
      <c r="A385" s="4" t="s">
        <v>2868</v>
      </c>
      <c r="B385" s="4" t="s">
        <v>2869</v>
      </c>
      <c r="C385" s="4" t="s">
        <v>114</v>
      </c>
      <c r="D385" s="69"/>
      <c r="E385" s="89" t="s">
        <v>3611</v>
      </c>
      <c r="F385" s="69"/>
      <c r="G385" s="65"/>
    </row>
    <row r="386" spans="1:7" ht="13" x14ac:dyDescent="0.3">
      <c r="A386" s="4" t="s">
        <v>2870</v>
      </c>
      <c r="B386" s="4" t="s">
        <v>2871</v>
      </c>
      <c r="C386" s="4" t="s">
        <v>2870</v>
      </c>
      <c r="D386" s="69"/>
      <c r="E386" s="89" t="s">
        <v>3611</v>
      </c>
      <c r="F386" s="69"/>
      <c r="G386" s="65"/>
    </row>
    <row r="387" spans="1:7" ht="13" x14ac:dyDescent="0.3">
      <c r="A387" s="4" t="s">
        <v>2872</v>
      </c>
      <c r="B387" s="4" t="s">
        <v>2349</v>
      </c>
      <c r="C387" s="4" t="s">
        <v>2873</v>
      </c>
      <c r="D387" s="69"/>
      <c r="E387" s="89" t="s">
        <v>3611</v>
      </c>
      <c r="F387" s="69"/>
      <c r="G387" s="65"/>
    </row>
    <row r="388" spans="1:7" ht="13" x14ac:dyDescent="0.3">
      <c r="A388" s="4" t="s">
        <v>2874</v>
      </c>
      <c r="B388" s="4" t="s">
        <v>2875</v>
      </c>
      <c r="C388" s="4" t="s">
        <v>1672</v>
      </c>
      <c r="D388" s="69"/>
      <c r="E388" s="89" t="s">
        <v>3611</v>
      </c>
      <c r="F388" s="69"/>
      <c r="G388" s="65"/>
    </row>
    <row r="389" spans="1:7" ht="13" x14ac:dyDescent="0.3">
      <c r="A389" s="4" t="s">
        <v>2876</v>
      </c>
      <c r="B389" s="4" t="s">
        <v>2877</v>
      </c>
      <c r="C389" s="4" t="s">
        <v>64</v>
      </c>
      <c r="D389" s="69"/>
      <c r="E389" s="89" t="s">
        <v>3611</v>
      </c>
      <c r="F389" s="69"/>
      <c r="G389" s="65"/>
    </row>
    <row r="390" spans="1:7" ht="13" x14ac:dyDescent="0.3">
      <c r="A390" s="4" t="s">
        <v>2878</v>
      </c>
      <c r="B390" s="4" t="s">
        <v>2879</v>
      </c>
      <c r="C390" s="4" t="s">
        <v>1677</v>
      </c>
      <c r="D390" s="69"/>
      <c r="E390" s="89" t="s">
        <v>3611</v>
      </c>
      <c r="F390" s="69"/>
      <c r="G390" s="65"/>
    </row>
    <row r="391" spans="1:7" ht="13" x14ac:dyDescent="0.3">
      <c r="A391" s="4" t="s">
        <v>2880</v>
      </c>
      <c r="B391" s="4" t="s">
        <v>2881</v>
      </c>
      <c r="C391" s="4" t="s">
        <v>1831</v>
      </c>
      <c r="D391" s="69"/>
      <c r="E391" s="89" t="s">
        <v>3611</v>
      </c>
      <c r="F391" s="69"/>
      <c r="G391" s="65"/>
    </row>
    <row r="392" spans="1:7" ht="13" x14ac:dyDescent="0.3">
      <c r="A392" s="4" t="s">
        <v>2882</v>
      </c>
      <c r="B392" s="4" t="s">
        <v>2883</v>
      </c>
      <c r="C392" s="4" t="s">
        <v>1832</v>
      </c>
      <c r="D392" s="69"/>
      <c r="E392" s="89" t="s">
        <v>3611</v>
      </c>
      <c r="F392" s="69"/>
      <c r="G392" s="65"/>
    </row>
    <row r="393" spans="1:7" ht="13" x14ac:dyDescent="0.3">
      <c r="A393" s="4" t="s">
        <v>2884</v>
      </c>
      <c r="B393" s="4" t="s">
        <v>2885</v>
      </c>
      <c r="C393" s="4" t="s">
        <v>2884</v>
      </c>
      <c r="D393" s="69"/>
      <c r="E393" s="89" t="s">
        <v>3611</v>
      </c>
      <c r="F393" s="69"/>
      <c r="G393" s="65"/>
    </row>
    <row r="394" spans="1:7" ht="13" x14ac:dyDescent="0.3">
      <c r="A394" s="4" t="s">
        <v>2886</v>
      </c>
      <c r="B394" s="4" t="s">
        <v>2887</v>
      </c>
      <c r="C394" s="4" t="s">
        <v>1834</v>
      </c>
      <c r="D394" s="69"/>
      <c r="E394" s="89" t="s">
        <v>3611</v>
      </c>
      <c r="F394" s="69"/>
      <c r="G394" s="65"/>
    </row>
    <row r="395" spans="1:7" ht="13" x14ac:dyDescent="0.3">
      <c r="A395" s="4" t="s">
        <v>2888</v>
      </c>
      <c r="B395" s="4" t="s">
        <v>2889</v>
      </c>
      <c r="C395" s="4" t="s">
        <v>575</v>
      </c>
      <c r="D395" s="69"/>
      <c r="E395" s="69"/>
      <c r="F395" s="89" t="s">
        <v>3611</v>
      </c>
      <c r="G395" s="65"/>
    </row>
    <row r="396" spans="1:7" ht="13" x14ac:dyDescent="0.3">
      <c r="A396" s="4" t="s">
        <v>2890</v>
      </c>
      <c r="B396" s="4" t="s">
        <v>2891</v>
      </c>
      <c r="C396" s="4" t="s">
        <v>2054</v>
      </c>
      <c r="D396" s="69"/>
      <c r="E396" s="69"/>
      <c r="F396" s="89" t="s">
        <v>3611</v>
      </c>
      <c r="G396" s="65"/>
    </row>
    <row r="397" spans="1:7" ht="13" x14ac:dyDescent="0.3">
      <c r="A397" s="4" t="s">
        <v>2892</v>
      </c>
      <c r="B397" s="4" t="s">
        <v>2893</v>
      </c>
      <c r="C397" s="4" t="s">
        <v>1692</v>
      </c>
      <c r="D397" s="69"/>
      <c r="E397" s="69"/>
      <c r="F397" s="89" t="s">
        <v>3611</v>
      </c>
      <c r="G397" s="65"/>
    </row>
    <row r="398" spans="1:7" ht="13" x14ac:dyDescent="0.3">
      <c r="A398" s="4" t="s">
        <v>2894</v>
      </c>
      <c r="B398" s="4" t="s">
        <v>2895</v>
      </c>
      <c r="C398" s="4" t="s">
        <v>2896</v>
      </c>
      <c r="D398" s="69"/>
      <c r="E398" s="69"/>
      <c r="F398" s="89" t="s">
        <v>3611</v>
      </c>
      <c r="G398" s="65"/>
    </row>
    <row r="399" spans="1:7" ht="13" x14ac:dyDescent="0.3">
      <c r="A399" s="4" t="s">
        <v>2897</v>
      </c>
      <c r="B399" s="4" t="s">
        <v>2898</v>
      </c>
      <c r="C399" s="4" t="s">
        <v>1649</v>
      </c>
      <c r="D399" s="69"/>
      <c r="E399" s="69"/>
      <c r="F399" s="89" t="s">
        <v>3611</v>
      </c>
      <c r="G399" s="65"/>
    </row>
    <row r="400" spans="1:7" ht="13" x14ac:dyDescent="0.3">
      <c r="A400" s="4" t="s">
        <v>2899</v>
      </c>
      <c r="B400" s="4" t="s">
        <v>2900</v>
      </c>
      <c r="C400" s="4" t="s">
        <v>1686</v>
      </c>
      <c r="D400" s="69"/>
      <c r="E400" s="69"/>
      <c r="F400" s="89" t="s">
        <v>3611</v>
      </c>
      <c r="G400" s="65"/>
    </row>
    <row r="401" spans="1:7" ht="13" x14ac:dyDescent="0.3">
      <c r="A401" s="4" t="s">
        <v>2055</v>
      </c>
      <c r="B401" s="4" t="s">
        <v>2901</v>
      </c>
      <c r="C401" s="4" t="s">
        <v>2055</v>
      </c>
      <c r="D401" s="69"/>
      <c r="E401" s="69"/>
      <c r="F401" s="89" t="s">
        <v>3611</v>
      </c>
      <c r="G401" s="65"/>
    </row>
    <row r="402" spans="1:7" ht="13" x14ac:dyDescent="0.3">
      <c r="A402" s="4" t="s">
        <v>2902</v>
      </c>
      <c r="B402" s="4" t="s">
        <v>2903</v>
      </c>
      <c r="C402" s="4" t="s">
        <v>12</v>
      </c>
      <c r="D402" s="69"/>
      <c r="E402" s="69"/>
      <c r="F402" s="89" t="s">
        <v>3611</v>
      </c>
      <c r="G402" s="65"/>
    </row>
    <row r="403" spans="1:7" ht="13" x14ac:dyDescent="0.3">
      <c r="A403" s="4" t="s">
        <v>2904</v>
      </c>
      <c r="B403" s="4" t="s">
        <v>2905</v>
      </c>
      <c r="C403" s="4" t="s">
        <v>2056</v>
      </c>
      <c r="D403" s="69"/>
      <c r="E403" s="69"/>
      <c r="F403" s="89" t="s">
        <v>3611</v>
      </c>
      <c r="G403" s="65"/>
    </row>
    <row r="404" spans="1:7" ht="13" x14ac:dyDescent="0.3">
      <c r="A404" s="4" t="s">
        <v>2906</v>
      </c>
      <c r="B404" s="4" t="s">
        <v>2907</v>
      </c>
      <c r="C404" s="4" t="s">
        <v>2057</v>
      </c>
      <c r="D404" s="69"/>
      <c r="E404" s="69"/>
      <c r="F404" s="89" t="s">
        <v>3611</v>
      </c>
      <c r="G404" s="65"/>
    </row>
    <row r="405" spans="1:7" ht="13" x14ac:dyDescent="0.3">
      <c r="A405" s="4" t="s">
        <v>2908</v>
      </c>
      <c r="B405" s="4" t="s">
        <v>2909</v>
      </c>
      <c r="C405" s="4" t="s">
        <v>1706</v>
      </c>
      <c r="D405" s="69"/>
      <c r="E405" s="69"/>
      <c r="F405" s="89" t="s">
        <v>3611</v>
      </c>
      <c r="G405" s="65"/>
    </row>
    <row r="406" spans="1:7" ht="13" x14ac:dyDescent="0.3">
      <c r="A406" s="4" t="s">
        <v>2910</v>
      </c>
      <c r="B406" s="4" t="s">
        <v>2911</v>
      </c>
      <c r="C406" s="4" t="s">
        <v>1650</v>
      </c>
      <c r="D406" s="69"/>
      <c r="E406" s="69"/>
      <c r="F406" s="89" t="s">
        <v>3611</v>
      </c>
      <c r="G406" s="65"/>
    </row>
    <row r="407" spans="1:7" ht="13" x14ac:dyDescent="0.3">
      <c r="A407" s="4" t="s">
        <v>2912</v>
      </c>
      <c r="B407" s="4" t="s">
        <v>2913</v>
      </c>
      <c r="C407" s="4" t="s">
        <v>2914</v>
      </c>
      <c r="D407" s="69"/>
      <c r="E407" s="69"/>
      <c r="F407" s="89" t="s">
        <v>3611</v>
      </c>
      <c r="G407" s="65"/>
    </row>
    <row r="408" spans="1:7" ht="13" x14ac:dyDescent="0.3">
      <c r="A408" s="4" t="s">
        <v>2915</v>
      </c>
      <c r="B408" s="4" t="s">
        <v>2916</v>
      </c>
      <c r="C408" s="4" t="s">
        <v>2058</v>
      </c>
      <c r="D408" s="69"/>
      <c r="E408" s="69"/>
      <c r="F408" s="89" t="s">
        <v>3611</v>
      </c>
      <c r="G408" s="65"/>
    </row>
    <row r="409" spans="1:7" ht="13" x14ac:dyDescent="0.3">
      <c r="A409" s="4" t="s">
        <v>2917</v>
      </c>
      <c r="B409" s="4" t="s">
        <v>2918</v>
      </c>
      <c r="C409" s="4" t="s">
        <v>2077</v>
      </c>
      <c r="D409" s="69"/>
      <c r="E409" s="69"/>
      <c r="F409" s="89" t="s">
        <v>3611</v>
      </c>
      <c r="G409" s="65"/>
    </row>
    <row r="410" spans="1:7" ht="13" x14ac:dyDescent="0.3">
      <c r="A410" s="4" t="s">
        <v>2919</v>
      </c>
      <c r="B410" s="4" t="s">
        <v>2920</v>
      </c>
      <c r="C410" s="4" t="s">
        <v>19</v>
      </c>
      <c r="D410" s="69"/>
      <c r="E410" s="69"/>
      <c r="F410" s="89" t="s">
        <v>3611</v>
      </c>
      <c r="G410" s="65"/>
    </row>
    <row r="411" spans="1:7" ht="13" x14ac:dyDescent="0.3">
      <c r="A411" s="4" t="s">
        <v>2921</v>
      </c>
      <c r="B411" s="4" t="s">
        <v>2922</v>
      </c>
      <c r="C411" s="4" t="s">
        <v>571</v>
      </c>
      <c r="D411" s="69"/>
      <c r="E411" s="69"/>
      <c r="F411" s="89" t="s">
        <v>3611</v>
      </c>
      <c r="G411" s="65"/>
    </row>
    <row r="412" spans="1:7" ht="13" x14ac:dyDescent="0.3">
      <c r="A412" s="4" t="s">
        <v>2923</v>
      </c>
      <c r="B412" s="4" t="s">
        <v>2924</v>
      </c>
      <c r="C412" s="4" t="s">
        <v>2078</v>
      </c>
      <c r="D412" s="69"/>
      <c r="E412" s="69"/>
      <c r="F412" s="89" t="s">
        <v>3611</v>
      </c>
      <c r="G412" s="65"/>
    </row>
    <row r="413" spans="1:7" ht="13" x14ac:dyDescent="0.3">
      <c r="A413" s="4" t="s">
        <v>2925</v>
      </c>
      <c r="B413" s="4" t="s">
        <v>2926</v>
      </c>
      <c r="C413" s="4" t="s">
        <v>2059</v>
      </c>
      <c r="D413" s="69"/>
      <c r="E413" s="69"/>
      <c r="F413" s="89" t="s">
        <v>3611</v>
      </c>
      <c r="G413" s="65"/>
    </row>
    <row r="414" spans="1:7" ht="13" x14ac:dyDescent="0.3">
      <c r="A414" s="4" t="s">
        <v>2060</v>
      </c>
      <c r="B414" s="4" t="s">
        <v>2927</v>
      </c>
      <c r="C414" s="4" t="s">
        <v>2060</v>
      </c>
      <c r="D414" s="69"/>
      <c r="E414" s="69"/>
      <c r="F414" s="89" t="s">
        <v>3611</v>
      </c>
      <c r="G414" s="65"/>
    </row>
    <row r="415" spans="1:7" ht="13" x14ac:dyDescent="0.3">
      <c r="A415" s="4" t="s">
        <v>2928</v>
      </c>
      <c r="B415" s="4" t="s">
        <v>2929</v>
      </c>
      <c r="C415" s="4" t="s">
        <v>2079</v>
      </c>
      <c r="D415" s="69"/>
      <c r="E415" s="69"/>
      <c r="F415" s="89" t="s">
        <v>3611</v>
      </c>
      <c r="G415" s="65"/>
    </row>
    <row r="416" spans="1:7" ht="13" x14ac:dyDescent="0.3">
      <c r="A416" s="4" t="s">
        <v>2930</v>
      </c>
      <c r="B416" s="4" t="s">
        <v>2931</v>
      </c>
      <c r="C416" s="4" t="s">
        <v>2061</v>
      </c>
      <c r="D416" s="69"/>
      <c r="E416" s="69"/>
      <c r="F416" s="89" t="s">
        <v>3611</v>
      </c>
      <c r="G416" s="65"/>
    </row>
    <row r="417" spans="1:7" ht="13" x14ac:dyDescent="0.3">
      <c r="A417" s="4" t="s">
        <v>82</v>
      </c>
      <c r="B417" s="4" t="s">
        <v>2932</v>
      </c>
      <c r="C417" s="4" t="s">
        <v>3535</v>
      </c>
      <c r="D417" s="69"/>
      <c r="E417" s="69"/>
      <c r="F417" s="89" t="s">
        <v>3611</v>
      </c>
      <c r="G417" s="65"/>
    </row>
    <row r="418" spans="1:7" ht="13" x14ac:dyDescent="0.3">
      <c r="A418" s="4" t="s">
        <v>2933</v>
      </c>
      <c r="B418" s="4" t="s">
        <v>2934</v>
      </c>
      <c r="C418" s="4" t="s">
        <v>2062</v>
      </c>
      <c r="D418" s="69"/>
      <c r="E418" s="69"/>
      <c r="F418" s="89" t="s">
        <v>3611</v>
      </c>
      <c r="G418" s="65"/>
    </row>
    <row r="419" spans="1:7" ht="13" x14ac:dyDescent="0.3">
      <c r="A419" s="4" t="s">
        <v>2935</v>
      </c>
      <c r="B419" s="4" t="s">
        <v>2936</v>
      </c>
      <c r="C419" s="4" t="s">
        <v>1714</v>
      </c>
      <c r="D419" s="69"/>
      <c r="E419" s="69"/>
      <c r="F419" s="89" t="s">
        <v>3611</v>
      </c>
      <c r="G419" s="65"/>
    </row>
    <row r="420" spans="1:7" ht="13" x14ac:dyDescent="0.3">
      <c r="A420" s="4" t="s">
        <v>2937</v>
      </c>
      <c r="B420" s="4" t="s">
        <v>2938</v>
      </c>
      <c r="C420" s="4" t="s">
        <v>1716</v>
      </c>
      <c r="D420" s="69"/>
      <c r="E420" s="69"/>
      <c r="F420" s="89" t="s">
        <v>3611</v>
      </c>
      <c r="G420" s="65"/>
    </row>
    <row r="421" spans="1:7" ht="13" x14ac:dyDescent="0.3">
      <c r="A421" s="4" t="s">
        <v>2939</v>
      </c>
      <c r="B421" s="4" t="s">
        <v>2940</v>
      </c>
      <c r="C421" s="4" t="s">
        <v>2080</v>
      </c>
      <c r="D421" s="69"/>
      <c r="E421" s="69"/>
      <c r="F421" s="89" t="s">
        <v>3611</v>
      </c>
      <c r="G421" s="65"/>
    </row>
    <row r="422" spans="1:7" ht="13" x14ac:dyDescent="0.3">
      <c r="A422" s="4" t="s">
        <v>2941</v>
      </c>
      <c r="B422" s="4" t="s">
        <v>2942</v>
      </c>
      <c r="C422" s="4" t="s">
        <v>2063</v>
      </c>
      <c r="D422" s="69"/>
      <c r="E422" s="69"/>
      <c r="F422" s="89" t="s">
        <v>3611</v>
      </c>
      <c r="G422" s="65"/>
    </row>
    <row r="423" spans="1:7" ht="13" x14ac:dyDescent="0.3">
      <c r="A423" s="4" t="s">
        <v>2943</v>
      </c>
      <c r="B423" s="4" t="s">
        <v>2944</v>
      </c>
      <c r="C423" s="4" t="s">
        <v>1632</v>
      </c>
      <c r="D423" s="69"/>
      <c r="E423" s="69"/>
      <c r="F423" s="89" t="s">
        <v>3611</v>
      </c>
      <c r="G423" s="65"/>
    </row>
    <row r="424" spans="1:7" ht="13" x14ac:dyDescent="0.3">
      <c r="A424" s="4" t="s">
        <v>2945</v>
      </c>
      <c r="B424" s="4" t="s">
        <v>2946</v>
      </c>
      <c r="C424" s="4" t="s">
        <v>1634</v>
      </c>
      <c r="D424" s="69"/>
      <c r="E424" s="69"/>
      <c r="F424" s="89" t="s">
        <v>3611</v>
      </c>
      <c r="G424" s="65"/>
    </row>
    <row r="425" spans="1:7" ht="13" x14ac:dyDescent="0.3">
      <c r="A425" s="4" t="s">
        <v>1958</v>
      </c>
      <c r="B425" s="4" t="s">
        <v>2947</v>
      </c>
      <c r="C425" s="4" t="s">
        <v>1958</v>
      </c>
      <c r="D425" s="69"/>
      <c r="E425" s="69"/>
      <c r="F425" s="89" t="s">
        <v>3611</v>
      </c>
      <c r="G425" s="65"/>
    </row>
    <row r="426" spans="1:7" ht="13" x14ac:dyDescent="0.3">
      <c r="A426" s="4" t="s">
        <v>2948</v>
      </c>
      <c r="B426" s="4" t="s">
        <v>2949</v>
      </c>
      <c r="C426" s="4" t="s">
        <v>2081</v>
      </c>
      <c r="D426" s="69"/>
      <c r="E426" s="69"/>
      <c r="F426" s="89" t="s">
        <v>3611</v>
      </c>
      <c r="G426" s="65"/>
    </row>
    <row r="427" spans="1:7" ht="13" x14ac:dyDescent="0.3">
      <c r="A427" s="4" t="s">
        <v>2950</v>
      </c>
      <c r="B427" s="4" t="s">
        <v>2951</v>
      </c>
      <c r="C427" s="4" t="s">
        <v>1708</v>
      </c>
      <c r="D427" s="69"/>
      <c r="E427" s="69"/>
      <c r="F427" s="89" t="s">
        <v>3611</v>
      </c>
      <c r="G427" s="65"/>
    </row>
    <row r="428" spans="1:7" ht="13" x14ac:dyDescent="0.3">
      <c r="A428" s="4" t="s">
        <v>2952</v>
      </c>
      <c r="B428" s="4" t="s">
        <v>2953</v>
      </c>
      <c r="C428" s="4" t="s">
        <v>1718</v>
      </c>
      <c r="D428" s="69"/>
      <c r="E428" s="69"/>
      <c r="F428" s="89" t="s">
        <v>3611</v>
      </c>
      <c r="G428" s="65"/>
    </row>
    <row r="429" spans="1:7" ht="13" x14ac:dyDescent="0.3">
      <c r="A429" s="4" t="s">
        <v>2954</v>
      </c>
      <c r="B429" s="4" t="s">
        <v>2955</v>
      </c>
      <c r="C429" s="4" t="s">
        <v>107</v>
      </c>
      <c r="D429" s="69"/>
      <c r="E429" s="69"/>
      <c r="F429" s="89" t="s">
        <v>3611</v>
      </c>
      <c r="G429" s="65"/>
    </row>
    <row r="430" spans="1:7" ht="13" x14ac:dyDescent="0.3">
      <c r="A430" s="4" t="s">
        <v>2956</v>
      </c>
      <c r="B430" s="4" t="s">
        <v>2957</v>
      </c>
      <c r="C430" s="4" t="s">
        <v>2956</v>
      </c>
      <c r="D430" s="69"/>
      <c r="E430" s="69"/>
      <c r="F430" s="89" t="s">
        <v>3611</v>
      </c>
      <c r="G430" s="65"/>
    </row>
    <row r="431" spans="1:7" ht="13" x14ac:dyDescent="0.3">
      <c r="A431" s="4" t="s">
        <v>2958</v>
      </c>
      <c r="B431" s="4" t="s">
        <v>2959</v>
      </c>
      <c r="C431" s="4" t="s">
        <v>579</v>
      </c>
      <c r="D431" s="69"/>
      <c r="E431" s="69"/>
      <c r="F431" s="89" t="s">
        <v>3611</v>
      </c>
      <c r="G431" s="65"/>
    </row>
    <row r="432" spans="1:7" ht="13" x14ac:dyDescent="0.3">
      <c r="A432" s="4" t="s">
        <v>2960</v>
      </c>
      <c r="B432" s="4" t="s">
        <v>2961</v>
      </c>
      <c r="C432" s="4" t="s">
        <v>1743</v>
      </c>
      <c r="D432" s="69"/>
      <c r="E432" s="69"/>
      <c r="F432" s="89" t="s">
        <v>3611</v>
      </c>
      <c r="G432" s="65"/>
    </row>
    <row r="433" spans="1:7" ht="13" x14ac:dyDescent="0.3">
      <c r="A433" s="4" t="s">
        <v>2962</v>
      </c>
      <c r="B433" s="4" t="s">
        <v>2963</v>
      </c>
      <c r="C433" s="4" t="s">
        <v>2064</v>
      </c>
      <c r="D433" s="69"/>
      <c r="E433" s="69"/>
      <c r="F433" s="89" t="s">
        <v>3611</v>
      </c>
      <c r="G433" s="65"/>
    </row>
    <row r="434" spans="1:7" ht="13" x14ac:dyDescent="0.3">
      <c r="A434" s="4" t="s">
        <v>2964</v>
      </c>
      <c r="B434" s="4" t="s">
        <v>2965</v>
      </c>
      <c r="C434" s="4" t="s">
        <v>2082</v>
      </c>
      <c r="D434" s="69"/>
      <c r="E434" s="69"/>
      <c r="F434" s="89" t="s">
        <v>3611</v>
      </c>
      <c r="G434" s="65"/>
    </row>
    <row r="435" spans="1:7" ht="13" x14ac:dyDescent="0.3">
      <c r="A435" s="4" t="s">
        <v>2025</v>
      </c>
      <c r="B435" s="4" t="s">
        <v>2966</v>
      </c>
      <c r="C435" s="4" t="s">
        <v>118</v>
      </c>
      <c r="D435" s="69"/>
      <c r="E435" s="69"/>
      <c r="F435" s="89" t="s">
        <v>3611</v>
      </c>
      <c r="G435" s="65"/>
    </row>
    <row r="436" spans="1:7" ht="13" x14ac:dyDescent="0.3">
      <c r="A436" s="4" t="s">
        <v>2967</v>
      </c>
      <c r="B436" s="4" t="s">
        <v>2968</v>
      </c>
      <c r="C436" s="4" t="s">
        <v>1661</v>
      </c>
      <c r="D436" s="69"/>
      <c r="E436" s="69"/>
      <c r="F436" s="89" t="s">
        <v>3611</v>
      </c>
      <c r="G436" s="65"/>
    </row>
    <row r="437" spans="1:7" ht="13" x14ac:dyDescent="0.3">
      <c r="A437" s="4" t="s">
        <v>2969</v>
      </c>
      <c r="B437" s="4" t="s">
        <v>2970</v>
      </c>
      <c r="C437" s="4" t="s">
        <v>1766</v>
      </c>
      <c r="D437" s="69"/>
      <c r="E437" s="69"/>
      <c r="F437" s="89" t="s">
        <v>3611</v>
      </c>
      <c r="G437" s="65"/>
    </row>
    <row r="438" spans="1:7" ht="13" x14ac:dyDescent="0.3">
      <c r="A438" s="4" t="s">
        <v>2971</v>
      </c>
      <c r="B438" s="4" t="s">
        <v>2972</v>
      </c>
      <c r="C438" s="4" t="s">
        <v>1728</v>
      </c>
      <c r="D438" s="69"/>
      <c r="E438" s="69"/>
      <c r="F438" s="89" t="s">
        <v>3611</v>
      </c>
      <c r="G438" s="65"/>
    </row>
    <row r="439" spans="1:7" ht="13" x14ac:dyDescent="0.3">
      <c r="A439" s="4" t="s">
        <v>2973</v>
      </c>
      <c r="B439" s="4" t="s">
        <v>2974</v>
      </c>
      <c r="C439" s="4" t="s">
        <v>2065</v>
      </c>
      <c r="D439" s="69"/>
      <c r="E439" s="69"/>
      <c r="F439" s="89" t="s">
        <v>3611</v>
      </c>
      <c r="G439" s="65"/>
    </row>
    <row r="440" spans="1:7" ht="13" x14ac:dyDescent="0.3">
      <c r="A440" s="4" t="s">
        <v>2975</v>
      </c>
      <c r="B440" s="4" t="s">
        <v>2976</v>
      </c>
      <c r="C440" s="4" t="s">
        <v>2977</v>
      </c>
      <c r="D440" s="69"/>
      <c r="E440" s="69"/>
      <c r="F440" s="89" t="s">
        <v>3611</v>
      </c>
      <c r="G440" s="65"/>
    </row>
    <row r="441" spans="1:7" ht="13" x14ac:dyDescent="0.3">
      <c r="A441" s="4" t="s">
        <v>2978</v>
      </c>
      <c r="B441" s="4" t="s">
        <v>2979</v>
      </c>
      <c r="C441" s="4" t="s">
        <v>2066</v>
      </c>
      <c r="D441" s="69"/>
      <c r="E441" s="69"/>
      <c r="F441" s="89" t="s">
        <v>3611</v>
      </c>
      <c r="G441" s="65"/>
    </row>
    <row r="442" spans="1:7" ht="13" x14ac:dyDescent="0.3">
      <c r="A442" s="4" t="s">
        <v>1952</v>
      </c>
      <c r="B442" s="4" t="s">
        <v>2980</v>
      </c>
      <c r="C442" s="4" t="s">
        <v>10</v>
      </c>
      <c r="D442" s="69"/>
      <c r="E442" s="69"/>
      <c r="F442" s="89" t="s">
        <v>3611</v>
      </c>
      <c r="G442" s="65"/>
    </row>
    <row r="443" spans="1:7" ht="13" x14ac:dyDescent="0.3">
      <c r="A443" s="4" t="s">
        <v>2981</v>
      </c>
      <c r="B443" s="4" t="s">
        <v>2982</v>
      </c>
      <c r="C443" s="4" t="s">
        <v>1671</v>
      </c>
      <c r="D443" s="69"/>
      <c r="E443" s="69"/>
      <c r="F443" s="89" t="s">
        <v>3611</v>
      </c>
      <c r="G443" s="65"/>
    </row>
    <row r="444" spans="1:7" ht="13" x14ac:dyDescent="0.3">
      <c r="A444" s="4" t="s">
        <v>2983</v>
      </c>
      <c r="B444" s="4" t="s">
        <v>2982</v>
      </c>
      <c r="C444" s="4" t="s">
        <v>2984</v>
      </c>
      <c r="D444" s="69"/>
      <c r="E444" s="69"/>
      <c r="F444" s="89" t="s">
        <v>3611</v>
      </c>
      <c r="G444" s="65"/>
    </row>
    <row r="445" spans="1:7" ht="13" x14ac:dyDescent="0.3">
      <c r="A445" s="4" t="s">
        <v>2985</v>
      </c>
      <c r="B445" s="4" t="s">
        <v>2986</v>
      </c>
      <c r="C445" s="4" t="s">
        <v>2067</v>
      </c>
      <c r="D445" s="69"/>
      <c r="E445" s="69"/>
      <c r="F445" s="89" t="s">
        <v>3611</v>
      </c>
      <c r="G445" s="65"/>
    </row>
    <row r="446" spans="1:7" ht="13" x14ac:dyDescent="0.3">
      <c r="A446" s="4" t="s">
        <v>2047</v>
      </c>
      <c r="B446" s="4" t="s">
        <v>2987</v>
      </c>
      <c r="C446" s="4" t="s">
        <v>1929</v>
      </c>
      <c r="D446" s="69"/>
      <c r="E446" s="69"/>
      <c r="F446" s="89" t="s">
        <v>3611</v>
      </c>
      <c r="G446" s="65"/>
    </row>
    <row r="447" spans="1:7" ht="13" x14ac:dyDescent="0.3">
      <c r="A447" s="4" t="s">
        <v>2988</v>
      </c>
      <c r="B447" s="4" t="s">
        <v>2989</v>
      </c>
      <c r="C447" s="4" t="s">
        <v>2068</v>
      </c>
      <c r="D447" s="69"/>
      <c r="E447" s="69"/>
      <c r="F447" s="89" t="s">
        <v>3611</v>
      </c>
      <c r="G447" s="65"/>
    </row>
    <row r="448" spans="1:7" ht="13" x14ac:dyDescent="0.3">
      <c r="A448" s="4" t="s">
        <v>2990</v>
      </c>
      <c r="B448" s="4" t="s">
        <v>2991</v>
      </c>
      <c r="C448" s="4" t="s">
        <v>2083</v>
      </c>
      <c r="D448" s="69"/>
      <c r="E448" s="69"/>
      <c r="F448" s="89" t="s">
        <v>3611</v>
      </c>
      <c r="G448" s="65"/>
    </row>
    <row r="449" spans="1:7" ht="13" x14ac:dyDescent="0.3">
      <c r="A449" s="4" t="s">
        <v>2992</v>
      </c>
      <c r="B449" s="4" t="s">
        <v>2073</v>
      </c>
      <c r="C449" s="4" t="s">
        <v>1669</v>
      </c>
      <c r="D449" s="69"/>
      <c r="E449" s="69"/>
      <c r="F449" s="89" t="s">
        <v>3611</v>
      </c>
      <c r="G449" s="65"/>
    </row>
    <row r="450" spans="1:7" x14ac:dyDescent="0.25">
      <c r="G450" s="65"/>
    </row>
  </sheetData>
  <mergeCells count="1">
    <mergeCell ref="A1:F1"/>
  </mergeCells>
  <pageMargins left="0.7" right="0.7" top="0.75" bottom="0.75" header="0.3" footer="0.3"/>
  <pageSetup paperSize="9" orientation="portrait" r:id="rId1"/>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A1:F288"/>
  <sheetViews>
    <sheetView workbookViewId="0">
      <selection sqref="A1:F1"/>
    </sheetView>
  </sheetViews>
  <sheetFormatPr defaultColWidth="8.81640625" defaultRowHeight="12.5" x14ac:dyDescent="0.25"/>
  <cols>
    <col min="1" max="1" width="13" style="2" customWidth="1"/>
    <col min="2" max="2" width="14" style="2" customWidth="1"/>
    <col min="3" max="3" width="15.7265625" style="2" customWidth="1"/>
    <col min="4" max="4" width="26.7265625" style="2" customWidth="1"/>
    <col min="5" max="5" width="27.1796875" style="2" customWidth="1"/>
    <col min="6" max="6" width="26.81640625" style="2" customWidth="1"/>
    <col min="7" max="16384" width="8.81640625" style="2"/>
  </cols>
  <sheetData>
    <row r="1" spans="1:6" ht="37.5" customHeight="1" x14ac:dyDescent="0.25">
      <c r="A1" s="132" t="s">
        <v>3763</v>
      </c>
      <c r="B1" s="132"/>
      <c r="C1" s="132"/>
      <c r="D1" s="132"/>
      <c r="E1" s="132"/>
      <c r="F1" s="132"/>
    </row>
    <row r="2" spans="1:6" ht="13" x14ac:dyDescent="0.3">
      <c r="A2" s="30" t="s">
        <v>131</v>
      </c>
      <c r="B2" s="30" t="s">
        <v>132</v>
      </c>
      <c r="C2" s="30" t="s">
        <v>3501</v>
      </c>
      <c r="D2" s="30" t="s">
        <v>2270</v>
      </c>
      <c r="E2" s="30" t="s">
        <v>2271</v>
      </c>
      <c r="F2" s="30" t="s">
        <v>2272</v>
      </c>
    </row>
    <row r="3" spans="1:6" ht="13" x14ac:dyDescent="0.3">
      <c r="A3" s="4" t="s">
        <v>2241</v>
      </c>
      <c r="B3" s="4" t="s">
        <v>2242</v>
      </c>
      <c r="C3" s="4" t="s">
        <v>7</v>
      </c>
      <c r="D3" s="89" t="s">
        <v>3611</v>
      </c>
      <c r="E3" s="89" t="s">
        <v>3611</v>
      </c>
      <c r="F3" s="89" t="s">
        <v>3611</v>
      </c>
    </row>
    <row r="4" spans="1:6" ht="13" x14ac:dyDescent="0.3">
      <c r="A4" s="4" t="s">
        <v>2006</v>
      </c>
      <c r="B4" s="4" t="s">
        <v>2993</v>
      </c>
      <c r="C4" s="4" t="s">
        <v>109</v>
      </c>
      <c r="D4" s="89" t="s">
        <v>3611</v>
      </c>
      <c r="E4" s="89" t="s">
        <v>3611</v>
      </c>
      <c r="F4" s="89" t="s">
        <v>3611</v>
      </c>
    </row>
    <row r="5" spans="1:6" ht="13" x14ac:dyDescent="0.3">
      <c r="A5" s="4" t="s">
        <v>2604</v>
      </c>
      <c r="B5" s="4" t="s">
        <v>2605</v>
      </c>
      <c r="C5" s="4" t="s">
        <v>17</v>
      </c>
      <c r="D5" s="89" t="s">
        <v>3611</v>
      </c>
      <c r="E5" s="89" t="s">
        <v>3611</v>
      </c>
      <c r="F5" s="89" t="s">
        <v>3611</v>
      </c>
    </row>
    <row r="6" spans="1:6" ht="13" x14ac:dyDescent="0.3">
      <c r="A6" s="4" t="s">
        <v>2954</v>
      </c>
      <c r="B6" s="4" t="s">
        <v>2955</v>
      </c>
      <c r="C6" s="4" t="s">
        <v>107</v>
      </c>
      <c r="D6" s="89" t="s">
        <v>3611</v>
      </c>
      <c r="E6" s="89" t="s">
        <v>3611</v>
      </c>
      <c r="F6" s="89" t="s">
        <v>3611</v>
      </c>
    </row>
    <row r="7" spans="1:6" ht="13" x14ac:dyDescent="0.3">
      <c r="A7" s="4" t="s">
        <v>2017</v>
      </c>
      <c r="B7" s="4" t="s">
        <v>2994</v>
      </c>
      <c r="C7" s="4" t="s">
        <v>2017</v>
      </c>
      <c r="D7" s="89" t="s">
        <v>3611</v>
      </c>
      <c r="E7" s="89" t="s">
        <v>3611</v>
      </c>
      <c r="F7" s="89" t="s">
        <v>3611</v>
      </c>
    </row>
    <row r="8" spans="1:6" ht="13" x14ac:dyDescent="0.3">
      <c r="A8" s="4" t="s">
        <v>1958</v>
      </c>
      <c r="B8" s="4" t="s">
        <v>2947</v>
      </c>
      <c r="C8" s="4" t="s">
        <v>1958</v>
      </c>
      <c r="D8" s="89" t="s">
        <v>3611</v>
      </c>
      <c r="E8" s="89" t="s">
        <v>3611</v>
      </c>
      <c r="F8" s="89" t="s">
        <v>3611</v>
      </c>
    </row>
    <row r="9" spans="1:6" ht="13" x14ac:dyDescent="0.3">
      <c r="A9" s="4" t="s">
        <v>2995</v>
      </c>
      <c r="B9" s="4" t="s">
        <v>2996</v>
      </c>
      <c r="C9" s="4" t="s">
        <v>106</v>
      </c>
      <c r="D9" s="89" t="s">
        <v>3611</v>
      </c>
      <c r="E9" s="89" t="s">
        <v>3611</v>
      </c>
      <c r="F9" s="89" t="s">
        <v>3611</v>
      </c>
    </row>
    <row r="10" spans="1:6" ht="13" x14ac:dyDescent="0.3">
      <c r="A10" s="4" t="s">
        <v>1950</v>
      </c>
      <c r="B10" s="4" t="s">
        <v>2997</v>
      </c>
      <c r="C10" s="4" t="s">
        <v>99</v>
      </c>
      <c r="D10" s="89" t="s">
        <v>3611</v>
      </c>
      <c r="E10" s="89" t="s">
        <v>3611</v>
      </c>
      <c r="F10" s="89" t="s">
        <v>3611</v>
      </c>
    </row>
    <row r="11" spans="1:6" ht="13" x14ac:dyDescent="0.3">
      <c r="A11" s="4" t="s">
        <v>2998</v>
      </c>
      <c r="B11" s="4" t="s">
        <v>2999</v>
      </c>
      <c r="C11" s="4" t="s">
        <v>103</v>
      </c>
      <c r="D11" s="89" t="s">
        <v>3611</v>
      </c>
      <c r="E11" s="89" t="s">
        <v>3611</v>
      </c>
      <c r="F11" s="89" t="s">
        <v>3611</v>
      </c>
    </row>
    <row r="12" spans="1:6" ht="13" x14ac:dyDescent="0.3">
      <c r="A12" s="4" t="s">
        <v>3000</v>
      </c>
      <c r="B12" s="4" t="s">
        <v>3001</v>
      </c>
      <c r="C12" s="4" t="s">
        <v>105</v>
      </c>
      <c r="D12" s="89" t="s">
        <v>3611</v>
      </c>
      <c r="E12" s="89" t="s">
        <v>3611</v>
      </c>
      <c r="F12" s="89" t="s">
        <v>3611</v>
      </c>
    </row>
    <row r="13" spans="1:6" ht="13" x14ac:dyDescent="0.3">
      <c r="A13" s="4" t="s">
        <v>3002</v>
      </c>
      <c r="B13" s="4" t="s">
        <v>3502</v>
      </c>
      <c r="C13" s="4" t="s">
        <v>2163</v>
      </c>
      <c r="D13" s="89" t="s">
        <v>3611</v>
      </c>
      <c r="E13" s="89" t="s">
        <v>3611</v>
      </c>
      <c r="F13" s="89" t="s">
        <v>3611</v>
      </c>
    </row>
    <row r="14" spans="1:6" ht="13" x14ac:dyDescent="0.3">
      <c r="A14" s="4" t="s">
        <v>2719</v>
      </c>
      <c r="B14" s="4" t="s">
        <v>2720</v>
      </c>
      <c r="C14" s="4" t="s">
        <v>2719</v>
      </c>
      <c r="D14" s="89" t="s">
        <v>3611</v>
      </c>
      <c r="E14" s="89" t="s">
        <v>3611</v>
      </c>
      <c r="F14" s="89" t="s">
        <v>3611</v>
      </c>
    </row>
    <row r="15" spans="1:6" ht="13" x14ac:dyDescent="0.3">
      <c r="A15" s="4" t="s">
        <v>2524</v>
      </c>
      <c r="B15" s="4" t="s">
        <v>2525</v>
      </c>
      <c r="C15" s="4" t="s">
        <v>2151</v>
      </c>
      <c r="D15" s="89" t="s">
        <v>3611</v>
      </c>
      <c r="E15" s="89" t="s">
        <v>3611</v>
      </c>
      <c r="F15" s="89" t="s">
        <v>3611</v>
      </c>
    </row>
    <row r="16" spans="1:6" ht="13" x14ac:dyDescent="0.3">
      <c r="A16" s="4" t="s">
        <v>2706</v>
      </c>
      <c r="B16" s="4" t="s">
        <v>2707</v>
      </c>
      <c r="C16" s="4" t="s">
        <v>108</v>
      </c>
      <c r="D16" s="89" t="s">
        <v>3611</v>
      </c>
      <c r="E16" s="89" t="s">
        <v>3611</v>
      </c>
      <c r="F16" s="89" t="s">
        <v>3611</v>
      </c>
    </row>
    <row r="17" spans="1:6" ht="13" x14ac:dyDescent="0.3">
      <c r="A17" s="4" t="s">
        <v>2207</v>
      </c>
      <c r="B17" s="4" t="s">
        <v>2208</v>
      </c>
      <c r="C17" s="4" t="s">
        <v>18</v>
      </c>
      <c r="D17" s="89" t="s">
        <v>3611</v>
      </c>
      <c r="E17" s="89" t="s">
        <v>3611</v>
      </c>
      <c r="F17" s="89" t="s">
        <v>3611</v>
      </c>
    </row>
    <row r="18" spans="1:6" ht="13" x14ac:dyDescent="0.3">
      <c r="A18" s="4" t="s">
        <v>1981</v>
      </c>
      <c r="B18" s="4" t="s">
        <v>2725</v>
      </c>
      <c r="C18" s="4" t="s">
        <v>1981</v>
      </c>
      <c r="D18" s="89" t="s">
        <v>3611</v>
      </c>
      <c r="E18" s="89" t="s">
        <v>3611</v>
      </c>
      <c r="F18" s="89" t="s">
        <v>3611</v>
      </c>
    </row>
    <row r="19" spans="1:6" ht="13" x14ac:dyDescent="0.3">
      <c r="A19" s="4" t="s">
        <v>3003</v>
      </c>
      <c r="B19" s="4" t="s">
        <v>3004</v>
      </c>
      <c r="C19" s="4" t="s">
        <v>48</v>
      </c>
      <c r="D19" s="89" t="s">
        <v>3611</v>
      </c>
      <c r="E19" s="89" t="s">
        <v>3611</v>
      </c>
      <c r="F19" s="89" t="s">
        <v>3611</v>
      </c>
    </row>
    <row r="20" spans="1:6" ht="13" x14ac:dyDescent="0.3">
      <c r="A20" s="4" t="s">
        <v>3005</v>
      </c>
      <c r="B20" s="4" t="s">
        <v>3006</v>
      </c>
      <c r="C20" s="4" t="s">
        <v>2022</v>
      </c>
      <c r="D20" s="89" t="s">
        <v>3611</v>
      </c>
      <c r="E20" s="89" t="s">
        <v>3611</v>
      </c>
      <c r="F20" s="89" t="s">
        <v>3611</v>
      </c>
    </row>
    <row r="21" spans="1:6" ht="13" x14ac:dyDescent="0.3">
      <c r="A21" s="4" t="s">
        <v>1964</v>
      </c>
      <c r="B21" s="4" t="s">
        <v>2710</v>
      </c>
      <c r="C21" s="4" t="s">
        <v>111</v>
      </c>
      <c r="D21" s="89" t="s">
        <v>3611</v>
      </c>
      <c r="E21" s="89" t="s">
        <v>3611</v>
      </c>
      <c r="F21" s="89" t="s">
        <v>3611</v>
      </c>
    </row>
    <row r="22" spans="1:6" ht="13" x14ac:dyDescent="0.3">
      <c r="A22" s="4" t="s">
        <v>3007</v>
      </c>
      <c r="B22" s="4" t="s">
        <v>2859</v>
      </c>
      <c r="C22" s="4" t="s">
        <v>58</v>
      </c>
      <c r="D22" s="89" t="s">
        <v>3611</v>
      </c>
      <c r="E22" s="89" t="s">
        <v>3611</v>
      </c>
      <c r="F22" s="89" t="s">
        <v>3611</v>
      </c>
    </row>
    <row r="23" spans="1:6" ht="13" x14ac:dyDescent="0.3">
      <c r="A23" s="4" t="s">
        <v>2192</v>
      </c>
      <c r="B23" s="4" t="s">
        <v>2193</v>
      </c>
      <c r="C23" s="4" t="s">
        <v>4</v>
      </c>
      <c r="D23" s="89" t="s">
        <v>3611</v>
      </c>
      <c r="E23" s="89" t="s">
        <v>3611</v>
      </c>
      <c r="F23" s="89" t="s">
        <v>3611</v>
      </c>
    </row>
    <row r="24" spans="1:6" ht="13" x14ac:dyDescent="0.3">
      <c r="A24" s="4" t="s">
        <v>2442</v>
      </c>
      <c r="B24" s="4" t="s">
        <v>2443</v>
      </c>
      <c r="C24" s="4" t="s">
        <v>16</v>
      </c>
      <c r="D24" s="89" t="s">
        <v>3611</v>
      </c>
      <c r="E24" s="89" t="s">
        <v>3611</v>
      </c>
      <c r="F24" s="89" t="s">
        <v>3611</v>
      </c>
    </row>
    <row r="25" spans="1:6" ht="13" x14ac:dyDescent="0.3">
      <c r="A25" s="4" t="s">
        <v>3008</v>
      </c>
      <c r="B25" s="4" t="s">
        <v>2198</v>
      </c>
      <c r="C25" s="4" t="s">
        <v>3009</v>
      </c>
      <c r="D25" s="89" t="s">
        <v>3611</v>
      </c>
      <c r="E25" s="89" t="s">
        <v>3611</v>
      </c>
      <c r="F25" s="89" t="s">
        <v>3611</v>
      </c>
    </row>
    <row r="26" spans="1:6" ht="13" x14ac:dyDescent="0.3">
      <c r="A26" s="4" t="s">
        <v>3010</v>
      </c>
      <c r="B26" s="4" t="s">
        <v>3011</v>
      </c>
      <c r="C26" s="4" t="s">
        <v>3010</v>
      </c>
      <c r="D26" s="89" t="s">
        <v>3611</v>
      </c>
      <c r="E26" s="89" t="s">
        <v>3611</v>
      </c>
      <c r="F26" s="89" t="s">
        <v>3611</v>
      </c>
    </row>
    <row r="27" spans="1:6" ht="13" x14ac:dyDescent="0.3">
      <c r="A27" s="4" t="s">
        <v>3012</v>
      </c>
      <c r="B27" s="4" t="s">
        <v>2238</v>
      </c>
      <c r="C27" s="4" t="s">
        <v>1957</v>
      </c>
      <c r="D27" s="89" t="s">
        <v>3611</v>
      </c>
      <c r="E27" s="89" t="s">
        <v>3611</v>
      </c>
      <c r="F27" s="89" t="s">
        <v>3611</v>
      </c>
    </row>
    <row r="28" spans="1:6" ht="13" x14ac:dyDescent="0.3">
      <c r="A28" s="4" t="s">
        <v>3013</v>
      </c>
      <c r="B28" s="4" t="s">
        <v>2299</v>
      </c>
      <c r="C28" s="4" t="s">
        <v>117</v>
      </c>
      <c r="D28" s="89" t="s">
        <v>3611</v>
      </c>
      <c r="E28" s="89" t="s">
        <v>3611</v>
      </c>
      <c r="F28" s="89" t="s">
        <v>3611</v>
      </c>
    </row>
    <row r="29" spans="1:6" ht="13" x14ac:dyDescent="0.3">
      <c r="A29" s="4" t="s">
        <v>3509</v>
      </c>
      <c r="B29" s="4" t="s">
        <v>0</v>
      </c>
      <c r="C29" s="4" t="s">
        <v>70</v>
      </c>
      <c r="D29" s="89" t="s">
        <v>3611</v>
      </c>
      <c r="E29" s="89" t="s">
        <v>3611</v>
      </c>
      <c r="F29" s="89" t="s">
        <v>3611</v>
      </c>
    </row>
    <row r="30" spans="1:6" ht="13" x14ac:dyDescent="0.3">
      <c r="A30" s="4" t="s">
        <v>3014</v>
      </c>
      <c r="B30" s="4" t="s">
        <v>3015</v>
      </c>
      <c r="C30" s="4" t="s">
        <v>3016</v>
      </c>
      <c r="D30" s="89" t="s">
        <v>3611</v>
      </c>
      <c r="E30" s="89" t="s">
        <v>3611</v>
      </c>
      <c r="F30" s="89" t="s">
        <v>3611</v>
      </c>
    </row>
    <row r="31" spans="1:6" ht="13" x14ac:dyDescent="0.3">
      <c r="A31" s="4" t="s">
        <v>2868</v>
      </c>
      <c r="B31" s="4" t="s">
        <v>2869</v>
      </c>
      <c r="C31" s="4" t="s">
        <v>114</v>
      </c>
      <c r="D31" s="89" t="s">
        <v>3611</v>
      </c>
      <c r="E31" s="89" t="s">
        <v>3611</v>
      </c>
      <c r="F31" s="89" t="s">
        <v>3611</v>
      </c>
    </row>
    <row r="32" spans="1:6" ht="13" x14ac:dyDescent="0.3">
      <c r="A32" s="4" t="s">
        <v>3017</v>
      </c>
      <c r="B32" s="4" t="s">
        <v>2285</v>
      </c>
      <c r="C32" s="4" t="s">
        <v>11</v>
      </c>
      <c r="D32" s="89" t="s">
        <v>3611</v>
      </c>
      <c r="E32" s="89" t="s">
        <v>3611</v>
      </c>
      <c r="F32" s="89" t="s">
        <v>3611</v>
      </c>
    </row>
    <row r="33" spans="1:6" ht="13" x14ac:dyDescent="0.3">
      <c r="A33" s="4" t="s">
        <v>3018</v>
      </c>
      <c r="B33" s="4" t="s">
        <v>3019</v>
      </c>
      <c r="C33" s="4" t="s">
        <v>50</v>
      </c>
      <c r="D33" s="89" t="s">
        <v>3611</v>
      </c>
      <c r="E33" s="89" t="s">
        <v>3611</v>
      </c>
      <c r="F33" s="89" t="s">
        <v>3611</v>
      </c>
    </row>
    <row r="34" spans="1:6" ht="13" x14ac:dyDescent="0.3">
      <c r="A34" s="4" t="s">
        <v>3510</v>
      </c>
      <c r="B34" s="4" t="s">
        <v>0</v>
      </c>
      <c r="C34" s="4" t="s">
        <v>2273</v>
      </c>
      <c r="D34" s="89" t="s">
        <v>3611</v>
      </c>
      <c r="E34" s="89" t="s">
        <v>3611</v>
      </c>
      <c r="F34" s="89" t="s">
        <v>3611</v>
      </c>
    </row>
    <row r="35" spans="1:6" ht="13" x14ac:dyDescent="0.3">
      <c r="A35" s="4" t="s">
        <v>63</v>
      </c>
      <c r="B35" s="4" t="s">
        <v>3020</v>
      </c>
      <c r="C35" s="4" t="s">
        <v>63</v>
      </c>
      <c r="D35" s="89" t="s">
        <v>3611</v>
      </c>
      <c r="E35" s="89" t="s">
        <v>3611</v>
      </c>
      <c r="F35" s="89" t="s">
        <v>3611</v>
      </c>
    </row>
    <row r="36" spans="1:6" ht="13" x14ac:dyDescent="0.3">
      <c r="A36" s="4" t="s">
        <v>3021</v>
      </c>
      <c r="B36" s="4" t="s">
        <v>3022</v>
      </c>
      <c r="C36" s="4" t="s">
        <v>52</v>
      </c>
      <c r="D36" s="89" t="s">
        <v>3611</v>
      </c>
      <c r="E36" s="89" t="s">
        <v>3611</v>
      </c>
      <c r="F36" s="89" t="s">
        <v>3611</v>
      </c>
    </row>
    <row r="37" spans="1:6" ht="13" x14ac:dyDescent="0.3">
      <c r="A37" s="4" t="s">
        <v>2830</v>
      </c>
      <c r="B37" s="4" t="s">
        <v>2831</v>
      </c>
      <c r="C37" s="4" t="s">
        <v>14</v>
      </c>
      <c r="D37" s="89" t="s">
        <v>3611</v>
      </c>
      <c r="E37" s="89" t="s">
        <v>3611</v>
      </c>
      <c r="F37" s="89" t="s">
        <v>3611</v>
      </c>
    </row>
    <row r="38" spans="1:6" ht="13" x14ac:dyDescent="0.3">
      <c r="A38" s="4" t="s">
        <v>3023</v>
      </c>
      <c r="B38" s="4" t="s">
        <v>3024</v>
      </c>
      <c r="C38" s="4" t="s">
        <v>115</v>
      </c>
      <c r="D38" s="89" t="s">
        <v>3611</v>
      </c>
      <c r="E38" s="89" t="s">
        <v>3611</v>
      </c>
      <c r="F38" s="89" t="s">
        <v>3611</v>
      </c>
    </row>
    <row r="39" spans="1:6" ht="13" x14ac:dyDescent="0.3">
      <c r="A39" s="4" t="s">
        <v>1953</v>
      </c>
      <c r="B39" s="4" t="s">
        <v>3025</v>
      </c>
      <c r="C39" s="4" t="s">
        <v>101</v>
      </c>
      <c r="D39" s="89" t="s">
        <v>3611</v>
      </c>
      <c r="E39" s="89" t="s">
        <v>3611</v>
      </c>
      <c r="F39" s="89" t="s">
        <v>3611</v>
      </c>
    </row>
    <row r="40" spans="1:6" ht="13" x14ac:dyDescent="0.3">
      <c r="A40" s="4" t="s">
        <v>3026</v>
      </c>
      <c r="B40" s="4" t="s">
        <v>2191</v>
      </c>
      <c r="C40" s="4" t="s">
        <v>2400</v>
      </c>
      <c r="D40" s="89" t="s">
        <v>3611</v>
      </c>
      <c r="E40" s="89" t="s">
        <v>3611</v>
      </c>
      <c r="F40" s="89" t="s">
        <v>3611</v>
      </c>
    </row>
    <row r="41" spans="1:6" ht="13" x14ac:dyDescent="0.3">
      <c r="A41" s="4" t="s">
        <v>3027</v>
      </c>
      <c r="B41" s="4" t="s">
        <v>3028</v>
      </c>
      <c r="C41" s="4" t="s">
        <v>57</v>
      </c>
      <c r="D41" s="89" t="s">
        <v>3611</v>
      </c>
      <c r="E41" s="89" t="s">
        <v>3611</v>
      </c>
      <c r="F41" s="89" t="s">
        <v>3611</v>
      </c>
    </row>
    <row r="42" spans="1:6" ht="13" x14ac:dyDescent="0.3">
      <c r="A42" s="4" t="s">
        <v>3029</v>
      </c>
      <c r="B42" s="4" t="s">
        <v>3030</v>
      </c>
      <c r="C42" s="4" t="s">
        <v>110</v>
      </c>
      <c r="D42" s="89" t="s">
        <v>3611</v>
      </c>
      <c r="E42" s="89" t="s">
        <v>3611</v>
      </c>
      <c r="F42" s="89" t="s">
        <v>3611</v>
      </c>
    </row>
    <row r="43" spans="1:6" ht="13" x14ac:dyDescent="0.3">
      <c r="A43" s="4" t="s">
        <v>3031</v>
      </c>
      <c r="B43" s="4" t="s">
        <v>3032</v>
      </c>
      <c r="C43" s="4" t="s">
        <v>49</v>
      </c>
      <c r="D43" s="89" t="s">
        <v>3611</v>
      </c>
      <c r="E43" s="89" t="s">
        <v>3611</v>
      </c>
      <c r="F43" s="89" t="s">
        <v>3611</v>
      </c>
    </row>
    <row r="44" spans="1:6" ht="13" x14ac:dyDescent="0.3">
      <c r="A44" s="4" t="s">
        <v>3033</v>
      </c>
      <c r="B44" s="4" t="s">
        <v>3034</v>
      </c>
      <c r="C44" s="4" t="s">
        <v>104</v>
      </c>
      <c r="D44" s="89" t="s">
        <v>3611</v>
      </c>
      <c r="E44" s="89" t="s">
        <v>3611</v>
      </c>
      <c r="F44" s="89" t="s">
        <v>3611</v>
      </c>
    </row>
    <row r="45" spans="1:6" ht="13" x14ac:dyDescent="0.3">
      <c r="A45" s="4" t="s">
        <v>3035</v>
      </c>
      <c r="B45" s="4" t="s">
        <v>3036</v>
      </c>
      <c r="C45" s="4" t="s">
        <v>3037</v>
      </c>
      <c r="D45" s="89" t="s">
        <v>3611</v>
      </c>
      <c r="E45" s="89" t="s">
        <v>3611</v>
      </c>
      <c r="F45" s="89" t="s">
        <v>3611</v>
      </c>
    </row>
    <row r="46" spans="1:6" ht="13" x14ac:dyDescent="0.3">
      <c r="A46" s="4" t="s">
        <v>3038</v>
      </c>
      <c r="B46" s="4" t="s">
        <v>2762</v>
      </c>
      <c r="C46" s="4" t="s">
        <v>116</v>
      </c>
      <c r="D46" s="89" t="s">
        <v>3611</v>
      </c>
      <c r="E46" s="89" t="s">
        <v>3611</v>
      </c>
      <c r="F46" s="89" t="s">
        <v>3611</v>
      </c>
    </row>
    <row r="47" spans="1:6" ht="13" x14ac:dyDescent="0.3">
      <c r="A47" s="4" t="s">
        <v>3503</v>
      </c>
      <c r="B47" s="4" t="s">
        <v>0</v>
      </c>
      <c r="C47" s="4" t="s">
        <v>2276</v>
      </c>
      <c r="D47" s="89" t="s">
        <v>3611</v>
      </c>
      <c r="E47" s="89" t="s">
        <v>3611</v>
      </c>
      <c r="F47" s="89" t="s">
        <v>3611</v>
      </c>
    </row>
    <row r="48" spans="1:6" ht="13" x14ac:dyDescent="0.3">
      <c r="A48" s="4" t="s">
        <v>1955</v>
      </c>
      <c r="B48" s="4" t="s">
        <v>3039</v>
      </c>
      <c r="C48" s="4" t="s">
        <v>3040</v>
      </c>
      <c r="D48" s="89" t="s">
        <v>3611</v>
      </c>
      <c r="E48" s="89" t="s">
        <v>3611</v>
      </c>
      <c r="F48" s="89" t="s">
        <v>3611</v>
      </c>
    </row>
    <row r="49" spans="1:6" ht="13" x14ac:dyDescent="0.3">
      <c r="A49" s="4" t="s">
        <v>2919</v>
      </c>
      <c r="B49" s="4" t="s">
        <v>2920</v>
      </c>
      <c r="C49" s="4" t="s">
        <v>19</v>
      </c>
      <c r="D49" s="89" t="s">
        <v>3611</v>
      </c>
      <c r="E49" s="89" t="s">
        <v>3611</v>
      </c>
      <c r="F49" s="89" t="s">
        <v>3611</v>
      </c>
    </row>
    <row r="50" spans="1:6" ht="13" x14ac:dyDescent="0.3">
      <c r="A50" s="4" t="s">
        <v>3041</v>
      </c>
      <c r="B50" s="4" t="s">
        <v>3042</v>
      </c>
      <c r="C50" s="4" t="s">
        <v>3043</v>
      </c>
      <c r="D50" s="89" t="s">
        <v>3611</v>
      </c>
      <c r="E50" s="89" t="s">
        <v>3611</v>
      </c>
      <c r="F50" s="89" t="s">
        <v>3611</v>
      </c>
    </row>
    <row r="51" spans="1:6" ht="13" x14ac:dyDescent="0.3">
      <c r="A51" s="4" t="s">
        <v>3044</v>
      </c>
      <c r="B51" s="4" t="s">
        <v>3045</v>
      </c>
      <c r="C51" s="4" t="s">
        <v>102</v>
      </c>
      <c r="D51" s="89" t="s">
        <v>3611</v>
      </c>
      <c r="E51" s="89" t="s">
        <v>3611</v>
      </c>
      <c r="F51" s="89" t="s">
        <v>3611</v>
      </c>
    </row>
    <row r="52" spans="1:6" ht="13" x14ac:dyDescent="0.3">
      <c r="A52" s="4" t="s">
        <v>3046</v>
      </c>
      <c r="B52" s="4" t="s">
        <v>3047</v>
      </c>
      <c r="C52" s="4" t="s">
        <v>1682</v>
      </c>
      <c r="D52" s="89" t="s">
        <v>3611</v>
      </c>
      <c r="E52" s="89" t="s">
        <v>3611</v>
      </c>
      <c r="F52" s="89" t="s">
        <v>3611</v>
      </c>
    </row>
    <row r="53" spans="1:6" ht="13" x14ac:dyDescent="0.3">
      <c r="A53" s="4" t="s">
        <v>2153</v>
      </c>
      <c r="B53" s="4" t="s">
        <v>2510</v>
      </c>
      <c r="C53" s="4" t="s">
        <v>2153</v>
      </c>
      <c r="D53" s="89" t="s">
        <v>3611</v>
      </c>
      <c r="E53" s="89" t="s">
        <v>3611</v>
      </c>
      <c r="F53" s="89" t="s">
        <v>3611</v>
      </c>
    </row>
    <row r="54" spans="1:6" ht="13" x14ac:dyDescent="0.3">
      <c r="A54" s="4" t="s">
        <v>3048</v>
      </c>
      <c r="B54" s="4" t="s">
        <v>3049</v>
      </c>
      <c r="C54" s="4" t="s">
        <v>1684</v>
      </c>
      <c r="D54" s="89" t="s">
        <v>3611</v>
      </c>
      <c r="E54" s="89" t="s">
        <v>3611</v>
      </c>
      <c r="F54" s="89" t="s">
        <v>3611</v>
      </c>
    </row>
    <row r="55" spans="1:6" ht="13" x14ac:dyDescent="0.3">
      <c r="A55" s="4" t="s">
        <v>3050</v>
      </c>
      <c r="B55" s="4" t="s">
        <v>3051</v>
      </c>
      <c r="C55" s="4" t="s">
        <v>3050</v>
      </c>
      <c r="D55" s="89" t="s">
        <v>3611</v>
      </c>
      <c r="E55" s="89" t="s">
        <v>3611</v>
      </c>
      <c r="F55" s="89" t="s">
        <v>3611</v>
      </c>
    </row>
    <row r="56" spans="1:6" ht="13" x14ac:dyDescent="0.3">
      <c r="A56" s="4" t="s">
        <v>2379</v>
      </c>
      <c r="B56" s="4" t="s">
        <v>2380</v>
      </c>
      <c r="C56" s="4" t="s">
        <v>37</v>
      </c>
      <c r="D56" s="89" t="s">
        <v>3611</v>
      </c>
      <c r="E56" s="89" t="s">
        <v>3611</v>
      </c>
      <c r="F56" s="89" t="s">
        <v>3611</v>
      </c>
    </row>
    <row r="57" spans="1:6" ht="13" x14ac:dyDescent="0.3">
      <c r="A57" s="7" t="s">
        <v>2407</v>
      </c>
      <c r="B57" s="7" t="s">
        <v>2408</v>
      </c>
      <c r="C57" s="7" t="s">
        <v>2407</v>
      </c>
      <c r="D57" s="89" t="s">
        <v>3611</v>
      </c>
      <c r="E57" s="89" t="s">
        <v>3611</v>
      </c>
      <c r="F57" s="15"/>
    </row>
    <row r="58" spans="1:6" ht="13" x14ac:dyDescent="0.3">
      <c r="A58" s="7" t="s">
        <v>2852</v>
      </c>
      <c r="B58" s="7" t="s">
        <v>2408</v>
      </c>
      <c r="C58" s="7" t="s">
        <v>2160</v>
      </c>
      <c r="D58" s="89" t="s">
        <v>3611</v>
      </c>
      <c r="E58" s="89" t="s">
        <v>3611</v>
      </c>
      <c r="F58" s="15"/>
    </row>
    <row r="59" spans="1:6" ht="13" x14ac:dyDescent="0.3">
      <c r="A59" s="7" t="s">
        <v>3052</v>
      </c>
      <c r="B59" s="7" t="s">
        <v>3053</v>
      </c>
      <c r="C59" s="7" t="s">
        <v>1663</v>
      </c>
      <c r="D59" s="89" t="s">
        <v>3611</v>
      </c>
      <c r="E59" s="89" t="s">
        <v>3611</v>
      </c>
      <c r="F59" s="15"/>
    </row>
    <row r="60" spans="1:6" ht="13" x14ac:dyDescent="0.3">
      <c r="A60" s="7" t="s">
        <v>1969</v>
      </c>
      <c r="B60" s="7" t="s">
        <v>3054</v>
      </c>
      <c r="C60" s="7" t="s">
        <v>1969</v>
      </c>
      <c r="D60" s="89" t="s">
        <v>3611</v>
      </c>
      <c r="E60" s="89" t="s">
        <v>3611</v>
      </c>
      <c r="F60" s="15"/>
    </row>
    <row r="61" spans="1:6" ht="13" x14ac:dyDescent="0.3">
      <c r="A61" s="7" t="s">
        <v>3055</v>
      </c>
      <c r="B61" s="7" t="s">
        <v>3056</v>
      </c>
      <c r="C61" s="7" t="s">
        <v>1697</v>
      </c>
      <c r="D61" s="89" t="s">
        <v>3611</v>
      </c>
      <c r="E61" s="89" t="s">
        <v>3611</v>
      </c>
      <c r="F61" s="15"/>
    </row>
    <row r="62" spans="1:6" ht="13" x14ac:dyDescent="0.3">
      <c r="A62" s="7" t="s">
        <v>2787</v>
      </c>
      <c r="B62" s="7" t="s">
        <v>2788</v>
      </c>
      <c r="C62" s="7" t="s">
        <v>120</v>
      </c>
      <c r="D62" s="89" t="s">
        <v>3611</v>
      </c>
      <c r="E62" s="89" t="s">
        <v>3611</v>
      </c>
      <c r="F62" s="15"/>
    </row>
    <row r="63" spans="1:6" ht="13" x14ac:dyDescent="0.3">
      <c r="A63" s="7" t="s">
        <v>3057</v>
      </c>
      <c r="B63" s="7" t="s">
        <v>3058</v>
      </c>
      <c r="C63" s="7" t="s">
        <v>3059</v>
      </c>
      <c r="D63" s="89" t="s">
        <v>3611</v>
      </c>
      <c r="E63" s="89" t="s">
        <v>3611</v>
      </c>
      <c r="F63" s="15"/>
    </row>
    <row r="64" spans="1:6" ht="13" x14ac:dyDescent="0.3">
      <c r="A64" s="7" t="s">
        <v>3060</v>
      </c>
      <c r="B64" s="7" t="s">
        <v>2178</v>
      </c>
      <c r="C64" s="7" t="s">
        <v>9</v>
      </c>
      <c r="D64" s="89" t="s">
        <v>3611</v>
      </c>
      <c r="E64" s="15"/>
      <c r="F64" s="89" t="s">
        <v>3611</v>
      </c>
    </row>
    <row r="65" spans="1:6" ht="13" x14ac:dyDescent="0.3">
      <c r="A65" s="7" t="s">
        <v>2036</v>
      </c>
      <c r="B65" s="7" t="s">
        <v>2398</v>
      </c>
      <c r="C65" s="7" t="s">
        <v>61</v>
      </c>
      <c r="D65" s="89" t="s">
        <v>3611</v>
      </c>
      <c r="E65" s="15"/>
      <c r="F65" s="89" t="s">
        <v>3611</v>
      </c>
    </row>
    <row r="66" spans="1:6" ht="13" x14ac:dyDescent="0.3">
      <c r="A66" s="7" t="s">
        <v>1695</v>
      </c>
      <c r="B66" s="7" t="s">
        <v>3061</v>
      </c>
      <c r="C66" s="7" t="s">
        <v>1695</v>
      </c>
      <c r="D66" s="89" t="s">
        <v>3611</v>
      </c>
      <c r="E66" s="15"/>
      <c r="F66" s="89" t="s">
        <v>3611</v>
      </c>
    </row>
    <row r="67" spans="1:6" ht="13" x14ac:dyDescent="0.3">
      <c r="A67" s="7" t="s">
        <v>3062</v>
      </c>
      <c r="B67" s="7" t="s">
        <v>3091</v>
      </c>
      <c r="C67" s="7" t="s">
        <v>3062</v>
      </c>
      <c r="D67" s="89" t="s">
        <v>3611</v>
      </c>
      <c r="E67" s="15"/>
      <c r="F67" s="89" t="s">
        <v>3611</v>
      </c>
    </row>
    <row r="68" spans="1:6" ht="13" x14ac:dyDescent="0.3">
      <c r="A68" s="7" t="s">
        <v>3063</v>
      </c>
      <c r="B68" s="7" t="s">
        <v>2685</v>
      </c>
      <c r="C68" s="7" t="s">
        <v>129</v>
      </c>
      <c r="D68" s="89" t="s">
        <v>3611</v>
      </c>
      <c r="E68" s="15"/>
      <c r="F68" s="89" t="s">
        <v>3611</v>
      </c>
    </row>
    <row r="69" spans="1:6" ht="13" x14ac:dyDescent="0.3">
      <c r="A69" s="7" t="s">
        <v>3064</v>
      </c>
      <c r="B69" s="7" t="s">
        <v>3065</v>
      </c>
      <c r="C69" s="7" t="s">
        <v>3064</v>
      </c>
      <c r="D69" s="89" t="s">
        <v>3611</v>
      </c>
      <c r="E69" s="15"/>
      <c r="F69" s="89" t="s">
        <v>3611</v>
      </c>
    </row>
    <row r="70" spans="1:6" ht="13" x14ac:dyDescent="0.3">
      <c r="A70" s="7" t="s">
        <v>2884</v>
      </c>
      <c r="B70" s="7" t="s">
        <v>2885</v>
      </c>
      <c r="C70" s="7" t="s">
        <v>2884</v>
      </c>
      <c r="D70" s="89" t="s">
        <v>3611</v>
      </c>
      <c r="E70" s="15"/>
      <c r="F70" s="89" t="s">
        <v>3611</v>
      </c>
    </row>
    <row r="71" spans="1:6" ht="13" x14ac:dyDescent="0.3">
      <c r="A71" s="7" t="s">
        <v>1959</v>
      </c>
      <c r="B71" s="7" t="s">
        <v>2903</v>
      </c>
      <c r="C71" s="7" t="s">
        <v>12</v>
      </c>
      <c r="D71" s="89" t="s">
        <v>3611</v>
      </c>
      <c r="E71" s="15"/>
      <c r="F71" s="89" t="s">
        <v>3611</v>
      </c>
    </row>
    <row r="72" spans="1:6" ht="13" x14ac:dyDescent="0.3">
      <c r="A72" s="7" t="s">
        <v>3066</v>
      </c>
      <c r="B72" s="7" t="s">
        <v>3067</v>
      </c>
      <c r="C72" s="7" t="s">
        <v>3068</v>
      </c>
      <c r="D72" s="89" t="s">
        <v>3611</v>
      </c>
      <c r="E72" s="15"/>
      <c r="F72" s="89" t="s">
        <v>3611</v>
      </c>
    </row>
    <row r="73" spans="1:6" ht="13" x14ac:dyDescent="0.3">
      <c r="A73" s="7" t="s">
        <v>2589</v>
      </c>
      <c r="B73" s="7" t="s">
        <v>2590</v>
      </c>
      <c r="C73" s="7" t="s">
        <v>112</v>
      </c>
      <c r="D73" s="89" t="s">
        <v>3611</v>
      </c>
      <c r="E73" s="15"/>
      <c r="F73" s="89" t="s">
        <v>3611</v>
      </c>
    </row>
    <row r="74" spans="1:6" ht="13" x14ac:dyDescent="0.3">
      <c r="A74" s="7" t="s">
        <v>59</v>
      </c>
      <c r="B74" s="7" t="s">
        <v>3069</v>
      </c>
      <c r="C74" s="7" t="s">
        <v>59</v>
      </c>
      <c r="D74" s="89" t="s">
        <v>3611</v>
      </c>
      <c r="E74" s="15"/>
      <c r="F74" s="89" t="s">
        <v>3611</v>
      </c>
    </row>
    <row r="75" spans="1:6" ht="13" x14ac:dyDescent="0.3">
      <c r="A75" s="7" t="s">
        <v>2790</v>
      </c>
      <c r="B75" s="7" t="s">
        <v>2791</v>
      </c>
      <c r="C75" s="7" t="s">
        <v>2790</v>
      </c>
      <c r="D75" s="89" t="s">
        <v>3611</v>
      </c>
      <c r="E75" s="15"/>
      <c r="F75" s="89" t="s">
        <v>3611</v>
      </c>
    </row>
    <row r="76" spans="1:6" ht="13" x14ac:dyDescent="0.3">
      <c r="A76" s="7" t="s">
        <v>3070</v>
      </c>
      <c r="B76" s="7" t="s">
        <v>3071</v>
      </c>
      <c r="C76" s="7" t="s">
        <v>564</v>
      </c>
      <c r="D76" s="89" t="s">
        <v>3611</v>
      </c>
      <c r="E76" s="15"/>
      <c r="F76" s="89" t="s">
        <v>3611</v>
      </c>
    </row>
    <row r="77" spans="1:6" ht="13" x14ac:dyDescent="0.3">
      <c r="A77" s="7" t="s">
        <v>3072</v>
      </c>
      <c r="B77" s="7" t="s">
        <v>3073</v>
      </c>
      <c r="C77" s="7" t="s">
        <v>3074</v>
      </c>
      <c r="D77" s="89" t="s">
        <v>3611</v>
      </c>
      <c r="E77" s="15"/>
      <c r="F77" s="89" t="s">
        <v>3611</v>
      </c>
    </row>
    <row r="78" spans="1:6" ht="13" x14ac:dyDescent="0.3">
      <c r="A78" s="7" t="s">
        <v>3075</v>
      </c>
      <c r="B78" s="7" t="s">
        <v>3076</v>
      </c>
      <c r="C78" s="7" t="s">
        <v>5</v>
      </c>
      <c r="D78" s="89" t="s">
        <v>3611</v>
      </c>
      <c r="E78" s="15"/>
      <c r="F78" s="89" t="s">
        <v>3611</v>
      </c>
    </row>
    <row r="79" spans="1:6" ht="13" x14ac:dyDescent="0.3">
      <c r="A79" s="7" t="s">
        <v>2371</v>
      </c>
      <c r="B79" s="7" t="s">
        <v>2372</v>
      </c>
      <c r="C79" s="7" t="s">
        <v>127</v>
      </c>
      <c r="D79" s="89" t="s">
        <v>3611</v>
      </c>
      <c r="E79" s="15"/>
      <c r="F79" s="89" t="s">
        <v>3611</v>
      </c>
    </row>
    <row r="80" spans="1:6" ht="13" x14ac:dyDescent="0.3">
      <c r="A80" s="7" t="s">
        <v>1952</v>
      </c>
      <c r="B80" s="7" t="s">
        <v>2980</v>
      </c>
      <c r="C80" s="7" t="s">
        <v>10</v>
      </c>
      <c r="D80" s="89" t="s">
        <v>3611</v>
      </c>
      <c r="E80" s="15"/>
      <c r="F80" s="89" t="s">
        <v>3611</v>
      </c>
    </row>
    <row r="81" spans="1:6" ht="13" x14ac:dyDescent="0.3">
      <c r="A81" s="7" t="s">
        <v>3077</v>
      </c>
      <c r="B81" s="7" t="s">
        <v>3078</v>
      </c>
      <c r="C81" s="7" t="s">
        <v>1670</v>
      </c>
      <c r="D81" s="89" t="s">
        <v>3611</v>
      </c>
      <c r="E81" s="15"/>
      <c r="F81" s="89" t="s">
        <v>3611</v>
      </c>
    </row>
    <row r="82" spans="1:6" ht="13" x14ac:dyDescent="0.3">
      <c r="A82" s="7" t="s">
        <v>2983</v>
      </c>
      <c r="B82" s="7" t="s">
        <v>2982</v>
      </c>
      <c r="C82" s="7" t="s">
        <v>1671</v>
      </c>
      <c r="D82" s="89" t="s">
        <v>3611</v>
      </c>
      <c r="E82" s="15"/>
      <c r="F82" s="89" t="s">
        <v>3611</v>
      </c>
    </row>
    <row r="83" spans="1:6" ht="13" x14ac:dyDescent="0.3">
      <c r="A83" s="7" t="s">
        <v>3079</v>
      </c>
      <c r="B83" s="7" t="s">
        <v>2649</v>
      </c>
      <c r="C83" s="7" t="s">
        <v>1673</v>
      </c>
      <c r="D83" s="89" t="s">
        <v>3611</v>
      </c>
      <c r="E83" s="15"/>
      <c r="F83" s="89" t="s">
        <v>3611</v>
      </c>
    </row>
    <row r="84" spans="1:6" ht="13" x14ac:dyDescent="0.3">
      <c r="A84" s="7" t="s">
        <v>1994</v>
      </c>
      <c r="B84" s="7" t="s">
        <v>3080</v>
      </c>
      <c r="C84" s="7" t="s">
        <v>1676</v>
      </c>
      <c r="D84" s="89" t="s">
        <v>3611</v>
      </c>
      <c r="E84" s="15"/>
      <c r="F84" s="89" t="s">
        <v>3611</v>
      </c>
    </row>
    <row r="85" spans="1:6" ht="13" x14ac:dyDescent="0.3">
      <c r="A85" s="7" t="s">
        <v>2981</v>
      </c>
      <c r="B85" s="7" t="s">
        <v>2982</v>
      </c>
      <c r="C85" s="7" t="s">
        <v>2984</v>
      </c>
      <c r="D85" s="89" t="s">
        <v>3611</v>
      </c>
      <c r="E85" s="15"/>
      <c r="F85" s="89" t="s">
        <v>3611</v>
      </c>
    </row>
    <row r="86" spans="1:6" ht="13" x14ac:dyDescent="0.3">
      <c r="A86" s="7" t="s">
        <v>2821</v>
      </c>
      <c r="B86" s="7" t="s">
        <v>2408</v>
      </c>
      <c r="C86" s="7" t="s">
        <v>2821</v>
      </c>
      <c r="D86" s="89" t="s">
        <v>3611</v>
      </c>
      <c r="E86" s="15"/>
      <c r="F86" s="89" t="s">
        <v>3611</v>
      </c>
    </row>
    <row r="87" spans="1:6" ht="13" x14ac:dyDescent="0.3">
      <c r="A87" s="7" t="s">
        <v>2286</v>
      </c>
      <c r="B87" s="7" t="s">
        <v>2285</v>
      </c>
      <c r="C87" s="7" t="s">
        <v>1612</v>
      </c>
      <c r="D87" s="89" t="s">
        <v>3611</v>
      </c>
      <c r="E87" s="15"/>
      <c r="F87" s="89" t="s">
        <v>3611</v>
      </c>
    </row>
    <row r="88" spans="1:6" ht="13" x14ac:dyDescent="0.3">
      <c r="A88" s="7" t="s">
        <v>3081</v>
      </c>
      <c r="B88" s="7" t="s">
        <v>3082</v>
      </c>
      <c r="C88" s="7" t="s">
        <v>3081</v>
      </c>
      <c r="D88" s="89" t="s">
        <v>3611</v>
      </c>
      <c r="E88" s="15"/>
      <c r="F88" s="89" t="s">
        <v>3611</v>
      </c>
    </row>
    <row r="89" spans="1:6" ht="13" x14ac:dyDescent="0.3">
      <c r="A89" s="7" t="s">
        <v>3083</v>
      </c>
      <c r="B89" s="7" t="s">
        <v>3084</v>
      </c>
      <c r="C89" s="7" t="s">
        <v>1679</v>
      </c>
      <c r="D89" s="89" t="s">
        <v>3611</v>
      </c>
      <c r="E89" s="15"/>
      <c r="F89" s="89" t="s">
        <v>3611</v>
      </c>
    </row>
    <row r="90" spans="1:6" ht="13" x14ac:dyDescent="0.3">
      <c r="A90" s="7" t="s">
        <v>3085</v>
      </c>
      <c r="B90" s="7" t="s">
        <v>3086</v>
      </c>
      <c r="C90" s="7" t="s">
        <v>3085</v>
      </c>
      <c r="D90" s="89" t="s">
        <v>3611</v>
      </c>
      <c r="E90" s="15"/>
      <c r="F90" s="89" t="s">
        <v>3611</v>
      </c>
    </row>
    <row r="91" spans="1:6" ht="13" x14ac:dyDescent="0.3">
      <c r="A91" s="7" t="s">
        <v>3087</v>
      </c>
      <c r="B91" s="7" t="s">
        <v>3088</v>
      </c>
      <c r="C91" s="7" t="s">
        <v>1680</v>
      </c>
      <c r="D91" s="89" t="s">
        <v>3611</v>
      </c>
      <c r="E91" s="15"/>
      <c r="F91" s="89" t="s">
        <v>3611</v>
      </c>
    </row>
    <row r="92" spans="1:6" ht="13" x14ac:dyDescent="0.3">
      <c r="A92" s="7" t="s">
        <v>1999</v>
      </c>
      <c r="B92" s="7" t="s">
        <v>3089</v>
      </c>
      <c r="C92" s="7" t="s">
        <v>1999</v>
      </c>
      <c r="D92" s="89" t="s">
        <v>3611</v>
      </c>
      <c r="E92" s="15"/>
      <c r="F92" s="89" t="s">
        <v>3611</v>
      </c>
    </row>
    <row r="93" spans="1:6" ht="13" x14ac:dyDescent="0.3">
      <c r="A93" s="7" t="s">
        <v>3090</v>
      </c>
      <c r="B93" s="7" t="s">
        <v>2252</v>
      </c>
      <c r="C93" s="7" t="s">
        <v>96</v>
      </c>
      <c r="D93" s="89" t="s">
        <v>3611</v>
      </c>
      <c r="E93" s="15"/>
      <c r="F93" s="89" t="s">
        <v>3611</v>
      </c>
    </row>
    <row r="94" spans="1:6" ht="13" x14ac:dyDescent="0.3">
      <c r="A94" s="4" t="s">
        <v>3092</v>
      </c>
      <c r="B94" s="4" t="s">
        <v>3536</v>
      </c>
      <c r="C94" s="4" t="s">
        <v>82</v>
      </c>
      <c r="D94" s="69"/>
      <c r="E94" s="89" t="s">
        <v>3611</v>
      </c>
      <c r="F94" s="89" t="s">
        <v>3611</v>
      </c>
    </row>
    <row r="95" spans="1:6" ht="13" x14ac:dyDescent="0.3">
      <c r="A95" s="4" t="s">
        <v>3094</v>
      </c>
      <c r="B95" s="4" t="s">
        <v>2819</v>
      </c>
      <c r="C95" s="4" t="s">
        <v>2013</v>
      </c>
      <c r="D95" s="69"/>
      <c r="E95" s="89" t="s">
        <v>3611</v>
      </c>
      <c r="F95" s="89" t="s">
        <v>3611</v>
      </c>
    </row>
    <row r="96" spans="1:6" ht="13" x14ac:dyDescent="0.3">
      <c r="A96" s="4" t="s">
        <v>3095</v>
      </c>
      <c r="B96" s="4" t="s">
        <v>3096</v>
      </c>
      <c r="C96" s="4" t="s">
        <v>591</v>
      </c>
      <c r="D96" s="69"/>
      <c r="E96" s="89" t="s">
        <v>3611</v>
      </c>
      <c r="F96" s="89" t="s">
        <v>3611</v>
      </c>
    </row>
    <row r="97" spans="1:6" ht="13" x14ac:dyDescent="0.3">
      <c r="A97" s="4" t="s">
        <v>2230</v>
      </c>
      <c r="B97" s="4" t="s">
        <v>2231</v>
      </c>
      <c r="C97" s="4" t="s">
        <v>81</v>
      </c>
      <c r="D97" s="69"/>
      <c r="E97" s="89" t="s">
        <v>3611</v>
      </c>
      <c r="F97" s="89" t="s">
        <v>3611</v>
      </c>
    </row>
    <row r="98" spans="1:6" ht="13" x14ac:dyDescent="0.3">
      <c r="A98" s="4" t="s">
        <v>3097</v>
      </c>
      <c r="B98" s="4" t="s">
        <v>3098</v>
      </c>
      <c r="C98" s="4" t="s">
        <v>1925</v>
      </c>
      <c r="D98" s="69"/>
      <c r="E98" s="89" t="s">
        <v>3611</v>
      </c>
      <c r="F98" s="89" t="s">
        <v>3611</v>
      </c>
    </row>
    <row r="99" spans="1:6" ht="13" x14ac:dyDescent="0.3">
      <c r="A99" s="4" t="s">
        <v>2633</v>
      </c>
      <c r="B99" s="4" t="s">
        <v>2634</v>
      </c>
      <c r="C99" s="4" t="s">
        <v>91</v>
      </c>
      <c r="D99" s="69"/>
      <c r="E99" s="89" t="s">
        <v>3611</v>
      </c>
      <c r="F99" s="89" t="s">
        <v>3611</v>
      </c>
    </row>
    <row r="100" spans="1:6" ht="13" x14ac:dyDescent="0.3">
      <c r="A100" s="4" t="s">
        <v>2041</v>
      </c>
      <c r="B100" s="4" t="s">
        <v>2181</v>
      </c>
      <c r="C100" s="4" t="s">
        <v>3</v>
      </c>
      <c r="D100" s="69"/>
      <c r="E100" s="89" t="s">
        <v>3611</v>
      </c>
      <c r="F100" s="89" t="s">
        <v>3611</v>
      </c>
    </row>
    <row r="101" spans="1:6" ht="13" x14ac:dyDescent="0.3">
      <c r="A101" s="4" t="s">
        <v>2415</v>
      </c>
      <c r="B101" s="4" t="s">
        <v>2416</v>
      </c>
      <c r="C101" s="4" t="s">
        <v>1868</v>
      </c>
      <c r="D101" s="69"/>
      <c r="E101" s="89" t="s">
        <v>3611</v>
      </c>
      <c r="F101" s="89" t="s">
        <v>3611</v>
      </c>
    </row>
    <row r="102" spans="1:6" ht="13" x14ac:dyDescent="0.3">
      <c r="A102" s="4" t="s">
        <v>3099</v>
      </c>
      <c r="B102" s="4" t="s">
        <v>3100</v>
      </c>
      <c r="C102" s="4" t="s">
        <v>3099</v>
      </c>
      <c r="D102" s="69"/>
      <c r="E102" s="89" t="s">
        <v>3611</v>
      </c>
      <c r="F102" s="89" t="s">
        <v>3611</v>
      </c>
    </row>
    <row r="103" spans="1:6" ht="13" x14ac:dyDescent="0.3">
      <c r="A103" s="4" t="s">
        <v>1735</v>
      </c>
      <c r="B103" s="4" t="s">
        <v>2541</v>
      </c>
      <c r="C103" s="4" t="s">
        <v>1735</v>
      </c>
      <c r="D103" s="69"/>
      <c r="E103" s="89" t="s">
        <v>3611</v>
      </c>
      <c r="F103" s="89" t="s">
        <v>3611</v>
      </c>
    </row>
    <row r="104" spans="1:6" ht="13" x14ac:dyDescent="0.3">
      <c r="A104" s="4" t="s">
        <v>3101</v>
      </c>
      <c r="B104" s="4" t="s">
        <v>2576</v>
      </c>
      <c r="C104" s="4" t="s">
        <v>2577</v>
      </c>
      <c r="D104" s="69"/>
      <c r="E104" s="89" t="s">
        <v>3611</v>
      </c>
      <c r="F104" s="89" t="s">
        <v>3611</v>
      </c>
    </row>
    <row r="105" spans="1:6" ht="13" x14ac:dyDescent="0.3">
      <c r="A105" s="4" t="s">
        <v>3102</v>
      </c>
      <c r="B105" s="4" t="s">
        <v>3103</v>
      </c>
      <c r="C105" s="4" t="s">
        <v>113</v>
      </c>
      <c r="D105" s="69"/>
      <c r="E105" s="89" t="s">
        <v>3611</v>
      </c>
      <c r="F105" s="89" t="s">
        <v>3611</v>
      </c>
    </row>
    <row r="106" spans="1:6" ht="13" x14ac:dyDescent="0.3">
      <c r="A106" s="4" t="s">
        <v>3104</v>
      </c>
      <c r="B106" s="4" t="s">
        <v>3105</v>
      </c>
      <c r="C106" s="4" t="s">
        <v>3104</v>
      </c>
      <c r="D106" s="69"/>
      <c r="E106" s="89" t="s">
        <v>3611</v>
      </c>
      <c r="F106" s="89" t="s">
        <v>3611</v>
      </c>
    </row>
    <row r="107" spans="1:6" ht="13" x14ac:dyDescent="0.3">
      <c r="A107" s="4" t="s">
        <v>3106</v>
      </c>
      <c r="B107" s="4" t="s">
        <v>2536</v>
      </c>
      <c r="C107" s="4" t="s">
        <v>1887</v>
      </c>
      <c r="D107" s="69"/>
      <c r="E107" s="89" t="s">
        <v>3611</v>
      </c>
      <c r="F107" s="89" t="s">
        <v>3611</v>
      </c>
    </row>
    <row r="108" spans="1:6" ht="13" x14ac:dyDescent="0.3">
      <c r="A108" s="4" t="s">
        <v>2277</v>
      </c>
      <c r="B108" s="4" t="s">
        <v>2304</v>
      </c>
      <c r="C108" s="4" t="s">
        <v>2277</v>
      </c>
      <c r="D108" s="69"/>
      <c r="E108" s="89" t="s">
        <v>3611</v>
      </c>
      <c r="F108" s="89" t="s">
        <v>3611</v>
      </c>
    </row>
    <row r="109" spans="1:6" ht="13" x14ac:dyDescent="0.3">
      <c r="A109" s="4" t="s">
        <v>2159</v>
      </c>
      <c r="B109" s="4" t="s">
        <v>2694</v>
      </c>
      <c r="C109" s="4" t="s">
        <v>2159</v>
      </c>
      <c r="D109" s="69"/>
      <c r="E109" s="89" t="s">
        <v>3611</v>
      </c>
      <c r="F109" s="89" t="s">
        <v>3611</v>
      </c>
    </row>
    <row r="110" spans="1:6" ht="13" x14ac:dyDescent="0.3">
      <c r="A110" s="4" t="s">
        <v>2836</v>
      </c>
      <c r="B110" s="4" t="s">
        <v>2837</v>
      </c>
      <c r="C110" s="4" t="s">
        <v>2836</v>
      </c>
      <c r="D110" s="69"/>
      <c r="E110" s="89" t="s">
        <v>3611</v>
      </c>
      <c r="F110" s="89" t="s">
        <v>3611</v>
      </c>
    </row>
    <row r="111" spans="1:6" ht="13" x14ac:dyDescent="0.3">
      <c r="A111" s="4" t="s">
        <v>3107</v>
      </c>
      <c r="B111" s="4" t="s">
        <v>2482</v>
      </c>
      <c r="C111" s="4" t="s">
        <v>1769</v>
      </c>
      <c r="D111" s="69"/>
      <c r="E111" s="89" t="s">
        <v>3611</v>
      </c>
      <c r="F111" s="89" t="s">
        <v>3611</v>
      </c>
    </row>
    <row r="112" spans="1:6" ht="13" x14ac:dyDescent="0.3">
      <c r="A112" s="4" t="s">
        <v>130</v>
      </c>
      <c r="B112" s="4" t="s">
        <v>2444</v>
      </c>
      <c r="C112" s="4" t="s">
        <v>130</v>
      </c>
      <c r="D112" s="69"/>
      <c r="E112" s="89" t="s">
        <v>3611</v>
      </c>
      <c r="F112" s="89" t="s">
        <v>3611</v>
      </c>
    </row>
    <row r="113" spans="1:6" ht="13" x14ac:dyDescent="0.3">
      <c r="A113" s="4" t="s">
        <v>2373</v>
      </c>
      <c r="B113" s="4" t="s">
        <v>2374</v>
      </c>
      <c r="C113" s="4" t="s">
        <v>128</v>
      </c>
      <c r="D113" s="69"/>
      <c r="E113" s="89" t="s">
        <v>3611</v>
      </c>
      <c r="F113" s="89" t="s">
        <v>3611</v>
      </c>
    </row>
    <row r="114" spans="1:6" ht="13" x14ac:dyDescent="0.3">
      <c r="A114" s="4" t="s">
        <v>2763</v>
      </c>
      <c r="B114" s="4" t="s">
        <v>2764</v>
      </c>
      <c r="C114" s="4" t="s">
        <v>28</v>
      </c>
      <c r="D114" s="69"/>
      <c r="E114" s="89" t="s">
        <v>3611</v>
      </c>
      <c r="F114" s="89" t="s">
        <v>3611</v>
      </c>
    </row>
    <row r="115" spans="1:6" ht="13" x14ac:dyDescent="0.3">
      <c r="A115" s="4" t="s">
        <v>2317</v>
      </c>
      <c r="B115" s="4" t="s">
        <v>2318</v>
      </c>
      <c r="C115" s="4" t="s">
        <v>1855</v>
      </c>
      <c r="D115" s="69"/>
      <c r="E115" s="89" t="s">
        <v>3611</v>
      </c>
      <c r="F115" s="89" t="s">
        <v>3611</v>
      </c>
    </row>
    <row r="116" spans="1:6" ht="13" x14ac:dyDescent="0.3">
      <c r="A116" s="4" t="s">
        <v>3108</v>
      </c>
      <c r="B116" s="4" t="s">
        <v>3109</v>
      </c>
      <c r="C116" s="4" t="s">
        <v>3110</v>
      </c>
      <c r="D116" s="69"/>
      <c r="E116" s="89" t="s">
        <v>3611</v>
      </c>
      <c r="F116" s="89" t="s">
        <v>3611</v>
      </c>
    </row>
    <row r="117" spans="1:6" ht="13" x14ac:dyDescent="0.3">
      <c r="A117" s="4" t="s">
        <v>2704</v>
      </c>
      <c r="B117" s="4" t="s">
        <v>2705</v>
      </c>
      <c r="C117" s="4" t="s">
        <v>2704</v>
      </c>
      <c r="D117" s="69"/>
      <c r="E117" s="89" t="s">
        <v>3611</v>
      </c>
      <c r="F117" s="89" t="s">
        <v>3611</v>
      </c>
    </row>
    <row r="118" spans="1:6" ht="13" x14ac:dyDescent="0.3">
      <c r="A118" s="4" t="s">
        <v>3111</v>
      </c>
      <c r="B118" s="4" t="s">
        <v>3112</v>
      </c>
      <c r="C118" s="4" t="s">
        <v>1928</v>
      </c>
      <c r="D118" s="69"/>
      <c r="E118" s="89" t="s">
        <v>3611</v>
      </c>
      <c r="F118" s="89" t="s">
        <v>3611</v>
      </c>
    </row>
    <row r="119" spans="1:6" ht="13" x14ac:dyDescent="0.3">
      <c r="A119" s="4" t="s">
        <v>2908</v>
      </c>
      <c r="B119" s="4" t="s">
        <v>2909</v>
      </c>
      <c r="C119" s="4" t="s">
        <v>1706</v>
      </c>
      <c r="D119" s="69"/>
      <c r="E119" s="89" t="s">
        <v>3611</v>
      </c>
      <c r="F119" s="89" t="s">
        <v>3611</v>
      </c>
    </row>
    <row r="120" spans="1:6" ht="13" x14ac:dyDescent="0.3">
      <c r="A120" s="4" t="s">
        <v>2049</v>
      </c>
      <c r="B120" s="4" t="s">
        <v>2287</v>
      </c>
      <c r="C120" s="4" t="s">
        <v>44</v>
      </c>
      <c r="D120" s="69"/>
      <c r="E120" s="89" t="s">
        <v>3611</v>
      </c>
      <c r="F120" s="89" t="s">
        <v>3611</v>
      </c>
    </row>
    <row r="121" spans="1:6" ht="13" x14ac:dyDescent="0.3">
      <c r="A121" s="4" t="s">
        <v>1908</v>
      </c>
      <c r="B121" s="4" t="s">
        <v>3113</v>
      </c>
      <c r="C121" s="4" t="s">
        <v>1908</v>
      </c>
      <c r="D121" s="69"/>
      <c r="E121" s="89" t="s">
        <v>3611</v>
      </c>
      <c r="F121" s="89" t="s">
        <v>3611</v>
      </c>
    </row>
    <row r="122" spans="1:6" ht="13" x14ac:dyDescent="0.3">
      <c r="A122" s="4" t="s">
        <v>2785</v>
      </c>
      <c r="B122" s="4" t="s">
        <v>2786</v>
      </c>
      <c r="C122" s="4" t="s">
        <v>2785</v>
      </c>
      <c r="D122" s="69"/>
      <c r="E122" s="89" t="s">
        <v>3611</v>
      </c>
      <c r="F122" s="89" t="s">
        <v>3611</v>
      </c>
    </row>
    <row r="123" spans="1:6" ht="13" x14ac:dyDescent="0.3">
      <c r="A123" s="4" t="s">
        <v>2047</v>
      </c>
      <c r="B123" s="4" t="s">
        <v>2987</v>
      </c>
      <c r="C123" s="4" t="s">
        <v>1929</v>
      </c>
      <c r="D123" s="69"/>
      <c r="E123" s="89" t="s">
        <v>3611</v>
      </c>
      <c r="F123" s="89" t="s">
        <v>3611</v>
      </c>
    </row>
    <row r="124" spans="1:6" ht="13" x14ac:dyDescent="0.3">
      <c r="A124" s="4" t="s">
        <v>1930</v>
      </c>
      <c r="B124" s="4" t="s">
        <v>3114</v>
      </c>
      <c r="C124" s="4" t="s">
        <v>1930</v>
      </c>
      <c r="D124" s="69"/>
      <c r="E124" s="89" t="s">
        <v>3611</v>
      </c>
      <c r="F124" s="89" t="s">
        <v>3611</v>
      </c>
    </row>
    <row r="125" spans="1:6" ht="13" x14ac:dyDescent="0.3">
      <c r="A125" s="4" t="s">
        <v>2735</v>
      </c>
      <c r="B125" s="4" t="s">
        <v>2198</v>
      </c>
      <c r="C125" s="4" t="s">
        <v>2736</v>
      </c>
      <c r="D125" s="69"/>
      <c r="E125" s="89" t="s">
        <v>3611</v>
      </c>
      <c r="F125" s="89" t="s">
        <v>3611</v>
      </c>
    </row>
    <row r="126" spans="1:6" ht="13" x14ac:dyDescent="0.3">
      <c r="A126" s="4" t="s">
        <v>2801</v>
      </c>
      <c r="B126" s="4" t="s">
        <v>2802</v>
      </c>
      <c r="C126" s="4" t="s">
        <v>1801</v>
      </c>
      <c r="D126" s="69"/>
      <c r="E126" s="89" t="s">
        <v>3611</v>
      </c>
      <c r="F126" s="89" t="s">
        <v>3611</v>
      </c>
    </row>
    <row r="127" spans="1:6" ht="13" x14ac:dyDescent="0.3">
      <c r="A127" s="4" t="s">
        <v>3115</v>
      </c>
      <c r="B127" s="4" t="s">
        <v>3116</v>
      </c>
      <c r="C127" s="4" t="s">
        <v>53</v>
      </c>
      <c r="D127" s="69"/>
      <c r="E127" s="89" t="s">
        <v>3611</v>
      </c>
      <c r="F127" s="89" t="s">
        <v>3611</v>
      </c>
    </row>
    <row r="128" spans="1:6" ht="13" x14ac:dyDescent="0.3">
      <c r="A128" s="4" t="s">
        <v>2862</v>
      </c>
      <c r="B128" s="4" t="s">
        <v>2863</v>
      </c>
      <c r="C128" s="4" t="s">
        <v>1899</v>
      </c>
      <c r="D128" s="69"/>
      <c r="E128" s="89" t="s">
        <v>3611</v>
      </c>
      <c r="F128" s="89" t="s">
        <v>3611</v>
      </c>
    </row>
    <row r="129" spans="1:6" ht="13" x14ac:dyDescent="0.3">
      <c r="A129" s="4" t="s">
        <v>3117</v>
      </c>
      <c r="B129" s="4" t="s">
        <v>3118</v>
      </c>
      <c r="C129" s="4" t="s">
        <v>1931</v>
      </c>
      <c r="D129" s="69"/>
      <c r="E129" s="89" t="s">
        <v>3611</v>
      </c>
      <c r="F129" s="89" t="s">
        <v>3611</v>
      </c>
    </row>
    <row r="130" spans="1:6" ht="13" x14ac:dyDescent="0.3">
      <c r="A130" s="4" t="s">
        <v>3119</v>
      </c>
      <c r="B130" s="4" t="s">
        <v>3120</v>
      </c>
      <c r="C130" s="4" t="s">
        <v>3119</v>
      </c>
      <c r="D130" s="69"/>
      <c r="E130" s="89" t="s">
        <v>3611</v>
      </c>
      <c r="F130" s="89" t="s">
        <v>3611</v>
      </c>
    </row>
    <row r="131" spans="1:6" ht="13" x14ac:dyDescent="0.3">
      <c r="A131" s="4" t="s">
        <v>3121</v>
      </c>
      <c r="B131" s="4" t="s">
        <v>3122</v>
      </c>
      <c r="C131" s="4" t="s">
        <v>3121</v>
      </c>
      <c r="D131" s="69"/>
      <c r="E131" s="89" t="s">
        <v>3611</v>
      </c>
      <c r="F131" s="89" t="s">
        <v>3611</v>
      </c>
    </row>
    <row r="132" spans="1:6" ht="13" x14ac:dyDescent="0.3">
      <c r="A132" s="4" t="s">
        <v>3123</v>
      </c>
      <c r="B132" s="4" t="s">
        <v>3124</v>
      </c>
      <c r="C132" s="4" t="s">
        <v>100</v>
      </c>
      <c r="D132" s="69"/>
      <c r="E132" s="89" t="s">
        <v>3611</v>
      </c>
      <c r="F132" s="89" t="s">
        <v>3611</v>
      </c>
    </row>
    <row r="133" spans="1:6" ht="13" x14ac:dyDescent="0.3">
      <c r="A133" s="4" t="s">
        <v>1932</v>
      </c>
      <c r="B133" s="4" t="s">
        <v>3125</v>
      </c>
      <c r="C133" s="4" t="s">
        <v>1932</v>
      </c>
      <c r="D133" s="69"/>
      <c r="E133" s="89" t="s">
        <v>3611</v>
      </c>
      <c r="F133" s="89" t="s">
        <v>3611</v>
      </c>
    </row>
    <row r="134" spans="1:6" ht="13" x14ac:dyDescent="0.3">
      <c r="A134" s="4" t="s">
        <v>2015</v>
      </c>
      <c r="B134" s="4" t="s">
        <v>2757</v>
      </c>
      <c r="C134" s="4" t="s">
        <v>566</v>
      </c>
      <c r="D134" s="69"/>
      <c r="E134" s="89" t="s">
        <v>3611</v>
      </c>
      <c r="F134" s="89" t="s">
        <v>3611</v>
      </c>
    </row>
    <row r="135" spans="1:6" ht="13" x14ac:dyDescent="0.3">
      <c r="A135" s="4" t="s">
        <v>1967</v>
      </c>
      <c r="B135" s="4" t="s">
        <v>2653</v>
      </c>
      <c r="C135" s="4" t="s">
        <v>1967</v>
      </c>
      <c r="D135" s="69"/>
      <c r="E135" s="89" t="s">
        <v>3611</v>
      </c>
      <c r="F135" s="89" t="s">
        <v>3611</v>
      </c>
    </row>
    <row r="136" spans="1:6" ht="13" x14ac:dyDescent="0.3">
      <c r="A136" s="4" t="s">
        <v>1934</v>
      </c>
      <c r="B136" s="4" t="s">
        <v>3126</v>
      </c>
      <c r="C136" s="4" t="s">
        <v>1934</v>
      </c>
      <c r="D136" s="69"/>
      <c r="E136" s="89" t="s">
        <v>3611</v>
      </c>
      <c r="F136" s="89" t="s">
        <v>3611</v>
      </c>
    </row>
    <row r="137" spans="1:6" ht="13" x14ac:dyDescent="0.3">
      <c r="A137" s="4" t="s">
        <v>2183</v>
      </c>
      <c r="B137" s="4" t="s">
        <v>2184</v>
      </c>
      <c r="C137" s="4" t="s">
        <v>29</v>
      </c>
      <c r="D137" s="69"/>
      <c r="E137" s="89" t="s">
        <v>3611</v>
      </c>
      <c r="F137" s="89" t="s">
        <v>3611</v>
      </c>
    </row>
    <row r="138" spans="1:6" ht="13" x14ac:dyDescent="0.3">
      <c r="A138" s="4" t="s">
        <v>3127</v>
      </c>
      <c r="B138" s="4" t="s">
        <v>3128</v>
      </c>
      <c r="C138" s="4" t="s">
        <v>1914</v>
      </c>
      <c r="D138" s="69"/>
      <c r="E138" s="89" t="s">
        <v>3611</v>
      </c>
      <c r="F138" s="89" t="s">
        <v>3611</v>
      </c>
    </row>
    <row r="139" spans="1:6" ht="13" x14ac:dyDescent="0.3">
      <c r="A139" s="4" t="s">
        <v>2012</v>
      </c>
      <c r="B139" s="4" t="s">
        <v>3129</v>
      </c>
      <c r="C139" s="4" t="s">
        <v>2012</v>
      </c>
      <c r="D139" s="69"/>
      <c r="E139" s="89" t="s">
        <v>3611</v>
      </c>
      <c r="F139" s="89" t="s">
        <v>3611</v>
      </c>
    </row>
    <row r="140" spans="1:6" ht="13" x14ac:dyDescent="0.3">
      <c r="A140" s="4" t="s">
        <v>2723</v>
      </c>
      <c r="B140" s="4" t="s">
        <v>2724</v>
      </c>
      <c r="C140" s="4" t="s">
        <v>2723</v>
      </c>
      <c r="D140" s="69"/>
      <c r="E140" s="89" t="s">
        <v>3611</v>
      </c>
      <c r="F140" s="89" t="s">
        <v>3611</v>
      </c>
    </row>
    <row r="141" spans="1:6" ht="13" x14ac:dyDescent="0.3">
      <c r="A141" s="4" t="s">
        <v>56</v>
      </c>
      <c r="B141" s="4" t="s">
        <v>2686</v>
      </c>
      <c r="C141" s="4" t="s">
        <v>56</v>
      </c>
      <c r="D141" s="69"/>
      <c r="E141" s="89" t="s">
        <v>3611</v>
      </c>
      <c r="F141" s="89" t="s">
        <v>3611</v>
      </c>
    </row>
    <row r="142" spans="1:6" ht="13" x14ac:dyDescent="0.3">
      <c r="A142" s="4" t="s">
        <v>2848</v>
      </c>
      <c r="B142" s="4" t="s">
        <v>2849</v>
      </c>
      <c r="C142" s="4" t="s">
        <v>2848</v>
      </c>
      <c r="D142" s="69"/>
      <c r="E142" s="89" t="s">
        <v>3611</v>
      </c>
      <c r="F142" s="89" t="s">
        <v>3611</v>
      </c>
    </row>
    <row r="143" spans="1:6" ht="13" x14ac:dyDescent="0.3">
      <c r="A143" s="4" t="s">
        <v>3130</v>
      </c>
      <c r="B143" s="4" t="s">
        <v>2464</v>
      </c>
      <c r="C143" s="4" t="s">
        <v>2465</v>
      </c>
      <c r="D143" s="69"/>
      <c r="E143" s="89" t="s">
        <v>3611</v>
      </c>
      <c r="F143" s="89" t="s">
        <v>3611</v>
      </c>
    </row>
    <row r="144" spans="1:6" ht="13" x14ac:dyDescent="0.3">
      <c r="A144" s="4" t="s">
        <v>3131</v>
      </c>
      <c r="B144" s="4" t="s">
        <v>3132</v>
      </c>
      <c r="C144" s="4" t="s">
        <v>3133</v>
      </c>
      <c r="D144" s="69"/>
      <c r="E144" s="89" t="s">
        <v>3611</v>
      </c>
      <c r="F144" s="89" t="s">
        <v>3611</v>
      </c>
    </row>
    <row r="145" spans="1:6" ht="13" x14ac:dyDescent="0.3">
      <c r="A145" s="4" t="s">
        <v>2676</v>
      </c>
      <c r="B145" s="4" t="s">
        <v>2677</v>
      </c>
      <c r="C145" s="4" t="s">
        <v>1613</v>
      </c>
      <c r="D145" s="69"/>
      <c r="E145" s="89" t="s">
        <v>3611</v>
      </c>
      <c r="F145" s="89" t="s">
        <v>3611</v>
      </c>
    </row>
    <row r="146" spans="1:6" ht="13" x14ac:dyDescent="0.3">
      <c r="A146" s="7" t="s">
        <v>34</v>
      </c>
      <c r="B146" s="7" t="s">
        <v>2544</v>
      </c>
      <c r="C146" s="7" t="s">
        <v>34</v>
      </c>
      <c r="D146" s="89" t="s">
        <v>3611</v>
      </c>
      <c r="E146" s="15"/>
      <c r="F146" s="15"/>
    </row>
    <row r="147" spans="1:6" ht="13" x14ac:dyDescent="0.3">
      <c r="A147" s="7" t="s">
        <v>3134</v>
      </c>
      <c r="B147" s="7" t="s">
        <v>2309</v>
      </c>
      <c r="C147" s="7" t="s">
        <v>1660</v>
      </c>
      <c r="D147" s="89" t="s">
        <v>3611</v>
      </c>
      <c r="E147" s="15"/>
      <c r="F147" s="15"/>
    </row>
    <row r="148" spans="1:6" ht="13" x14ac:dyDescent="0.3">
      <c r="A148" s="7" t="s">
        <v>2331</v>
      </c>
      <c r="B148" s="7" t="s">
        <v>2332</v>
      </c>
      <c r="C148" s="7" t="s">
        <v>2333</v>
      </c>
      <c r="D148" s="89" t="s">
        <v>3611</v>
      </c>
      <c r="E148" s="15"/>
      <c r="F148" s="15"/>
    </row>
    <row r="149" spans="1:6" ht="13" x14ac:dyDescent="0.3">
      <c r="A149" s="7" t="s">
        <v>3135</v>
      </c>
      <c r="B149" s="7" t="s">
        <v>2968</v>
      </c>
      <c r="C149" s="7" t="s">
        <v>1661</v>
      </c>
      <c r="D149" s="89" t="s">
        <v>3611</v>
      </c>
      <c r="E149" s="15"/>
      <c r="F149" s="15"/>
    </row>
    <row r="150" spans="1:6" ht="13" x14ac:dyDescent="0.3">
      <c r="A150" s="7" t="s">
        <v>2338</v>
      </c>
      <c r="B150" s="7" t="s">
        <v>2339</v>
      </c>
      <c r="C150" s="7" t="s">
        <v>1662</v>
      </c>
      <c r="D150" s="89" t="s">
        <v>3611</v>
      </c>
      <c r="E150" s="15"/>
      <c r="F150" s="15"/>
    </row>
    <row r="151" spans="1:6" ht="13" x14ac:dyDescent="0.3">
      <c r="A151" s="7" t="s">
        <v>2016</v>
      </c>
      <c r="B151" s="7" t="s">
        <v>2616</v>
      </c>
      <c r="C151" s="7" t="s">
        <v>2016</v>
      </c>
      <c r="D151" s="89" t="s">
        <v>3611</v>
      </c>
      <c r="E151" s="15"/>
      <c r="F151" s="15"/>
    </row>
    <row r="152" spans="1:6" ht="13" x14ac:dyDescent="0.3">
      <c r="A152" s="7" t="s">
        <v>3136</v>
      </c>
      <c r="B152" s="7" t="s">
        <v>3137</v>
      </c>
      <c r="C152" s="7" t="s">
        <v>3136</v>
      </c>
      <c r="D152" s="89" t="s">
        <v>3611</v>
      </c>
      <c r="E152" s="15"/>
      <c r="F152" s="15"/>
    </row>
    <row r="153" spans="1:6" ht="13" x14ac:dyDescent="0.3">
      <c r="A153" s="7" t="s">
        <v>3138</v>
      </c>
      <c r="B153" s="7" t="s">
        <v>2660</v>
      </c>
      <c r="C153" s="7" t="s">
        <v>2661</v>
      </c>
      <c r="D153" s="89" t="s">
        <v>3611</v>
      </c>
      <c r="E153" s="15"/>
      <c r="F153" s="15"/>
    </row>
    <row r="154" spans="1:6" ht="13" x14ac:dyDescent="0.3">
      <c r="A154" s="7" t="s">
        <v>3139</v>
      </c>
      <c r="B154" s="7" t="s">
        <v>3140</v>
      </c>
      <c r="C154" s="7" t="s">
        <v>3141</v>
      </c>
      <c r="D154" s="89" t="s">
        <v>3611</v>
      </c>
      <c r="E154" s="15"/>
      <c r="F154" s="15"/>
    </row>
    <row r="155" spans="1:6" ht="13" x14ac:dyDescent="0.3">
      <c r="A155" s="7" t="s">
        <v>3142</v>
      </c>
      <c r="B155" s="7" t="s">
        <v>2703</v>
      </c>
      <c r="C155" s="7" t="s">
        <v>3142</v>
      </c>
      <c r="D155" s="89" t="s">
        <v>3611</v>
      </c>
      <c r="E155" s="15"/>
      <c r="F155" s="15"/>
    </row>
    <row r="156" spans="1:6" ht="13" x14ac:dyDescent="0.3">
      <c r="A156" s="7" t="s">
        <v>3143</v>
      </c>
      <c r="B156" s="7" t="s">
        <v>3144</v>
      </c>
      <c r="C156" s="7" t="s">
        <v>3145</v>
      </c>
      <c r="D156" s="89" t="s">
        <v>3611</v>
      </c>
      <c r="E156" s="15"/>
      <c r="F156" s="15"/>
    </row>
    <row r="157" spans="1:6" ht="13" x14ac:dyDescent="0.3">
      <c r="A157" s="7" t="s">
        <v>2278</v>
      </c>
      <c r="B157" s="7" t="s">
        <v>2279</v>
      </c>
      <c r="C157" s="7" t="s">
        <v>563</v>
      </c>
      <c r="D157" s="89" t="s">
        <v>3611</v>
      </c>
      <c r="E157" s="15"/>
      <c r="F157" s="15"/>
    </row>
    <row r="158" spans="1:6" ht="13" x14ac:dyDescent="0.3">
      <c r="A158" s="7" t="s">
        <v>2910</v>
      </c>
      <c r="B158" s="7" t="s">
        <v>2911</v>
      </c>
      <c r="C158" s="7" t="s">
        <v>1650</v>
      </c>
      <c r="D158" s="89" t="s">
        <v>3611</v>
      </c>
      <c r="E158" s="15"/>
      <c r="F158" s="15"/>
    </row>
    <row r="159" spans="1:6" ht="13" x14ac:dyDescent="0.3">
      <c r="A159" s="7" t="s">
        <v>2912</v>
      </c>
      <c r="B159" s="7" t="s">
        <v>2913</v>
      </c>
      <c r="C159" s="7" t="s">
        <v>2914</v>
      </c>
      <c r="D159" s="89" t="s">
        <v>3611</v>
      </c>
      <c r="E159" s="15"/>
      <c r="F159" s="15"/>
    </row>
    <row r="160" spans="1:6" ht="13" x14ac:dyDescent="0.3">
      <c r="A160" s="7" t="s">
        <v>2732</v>
      </c>
      <c r="B160" s="7" t="s">
        <v>2733</v>
      </c>
      <c r="C160" s="7" t="s">
        <v>1664</v>
      </c>
      <c r="D160" s="89" t="s">
        <v>3611</v>
      </c>
      <c r="E160" s="15"/>
      <c r="F160" s="15"/>
    </row>
    <row r="161" spans="1:6" ht="13" x14ac:dyDescent="0.3">
      <c r="A161" s="7" t="s">
        <v>1665</v>
      </c>
      <c r="B161" s="7" t="s">
        <v>3146</v>
      </c>
      <c r="C161" s="7" t="s">
        <v>1665</v>
      </c>
      <c r="D161" s="89" t="s">
        <v>3611</v>
      </c>
      <c r="E161" s="15"/>
      <c r="F161" s="15"/>
    </row>
    <row r="162" spans="1:6" ht="13" x14ac:dyDescent="0.3">
      <c r="A162" s="7" t="s">
        <v>3147</v>
      </c>
      <c r="B162" s="7" t="s">
        <v>3148</v>
      </c>
      <c r="C162" s="7" t="s">
        <v>1666</v>
      </c>
      <c r="D162" s="89" t="s">
        <v>3611</v>
      </c>
      <c r="E162" s="15"/>
      <c r="F162" s="15"/>
    </row>
    <row r="163" spans="1:6" ht="13" x14ac:dyDescent="0.3">
      <c r="A163" s="7" t="s">
        <v>2770</v>
      </c>
      <c r="B163" s="7" t="s">
        <v>2771</v>
      </c>
      <c r="C163" s="7" t="s">
        <v>2770</v>
      </c>
      <c r="D163" s="89" t="s">
        <v>3611</v>
      </c>
      <c r="E163" s="15"/>
      <c r="F163" s="15"/>
    </row>
    <row r="164" spans="1:6" ht="13" x14ac:dyDescent="0.3">
      <c r="A164" s="7" t="s">
        <v>3149</v>
      </c>
      <c r="B164" s="7" t="s">
        <v>3150</v>
      </c>
      <c r="C164" s="7" t="s">
        <v>1667</v>
      </c>
      <c r="D164" s="89" t="s">
        <v>3611</v>
      </c>
      <c r="E164" s="15"/>
      <c r="F164" s="15"/>
    </row>
    <row r="165" spans="1:6" ht="13" x14ac:dyDescent="0.3">
      <c r="A165" s="7" t="s">
        <v>3151</v>
      </c>
      <c r="B165" s="7" t="s">
        <v>2588</v>
      </c>
      <c r="C165" s="7" t="s">
        <v>24</v>
      </c>
      <c r="D165" s="89" t="s">
        <v>3611</v>
      </c>
      <c r="E165" s="15"/>
      <c r="F165" s="15"/>
    </row>
    <row r="166" spans="1:6" ht="13" x14ac:dyDescent="0.3">
      <c r="A166" s="7" t="s">
        <v>1696</v>
      </c>
      <c r="B166" s="7" t="s">
        <v>3152</v>
      </c>
      <c r="C166" s="7" t="s">
        <v>1696</v>
      </c>
      <c r="D166" s="89" t="s">
        <v>3611</v>
      </c>
      <c r="E166" s="15"/>
      <c r="F166" s="15"/>
    </row>
    <row r="167" spans="1:6" ht="13" x14ac:dyDescent="0.3">
      <c r="A167" s="7" t="s">
        <v>3153</v>
      </c>
      <c r="B167" s="7" t="s">
        <v>3154</v>
      </c>
      <c r="C167" s="7" t="s">
        <v>1668</v>
      </c>
      <c r="D167" s="89" t="s">
        <v>3611</v>
      </c>
      <c r="E167" s="15"/>
      <c r="F167" s="15"/>
    </row>
    <row r="168" spans="1:6" ht="13" x14ac:dyDescent="0.3">
      <c r="A168" s="7" t="s">
        <v>3155</v>
      </c>
      <c r="B168" s="7" t="s">
        <v>2408</v>
      </c>
      <c r="C168" s="7" t="s">
        <v>2699</v>
      </c>
      <c r="D168" s="89" t="s">
        <v>3611</v>
      </c>
      <c r="E168" s="15"/>
      <c r="F168" s="15"/>
    </row>
    <row r="169" spans="1:6" ht="13" x14ac:dyDescent="0.3">
      <c r="A169" s="7" t="s">
        <v>3156</v>
      </c>
      <c r="B169" s="7" t="s">
        <v>2611</v>
      </c>
      <c r="C169" s="7" t="s">
        <v>1698</v>
      </c>
      <c r="D169" s="89" t="s">
        <v>3611</v>
      </c>
      <c r="E169" s="15"/>
      <c r="F169" s="15"/>
    </row>
    <row r="170" spans="1:6" ht="13" x14ac:dyDescent="0.3">
      <c r="A170" s="7" t="s">
        <v>2992</v>
      </c>
      <c r="B170" s="7" t="s">
        <v>2073</v>
      </c>
      <c r="C170" s="7" t="s">
        <v>1669</v>
      </c>
      <c r="D170" s="89" t="s">
        <v>3611</v>
      </c>
      <c r="E170" s="15"/>
      <c r="F170" s="15"/>
    </row>
    <row r="171" spans="1:6" ht="13" x14ac:dyDescent="0.3">
      <c r="A171" s="7" t="s">
        <v>1699</v>
      </c>
      <c r="B171" s="7" t="s">
        <v>3157</v>
      </c>
      <c r="C171" s="7" t="s">
        <v>1699</v>
      </c>
      <c r="D171" s="89" t="s">
        <v>3611</v>
      </c>
      <c r="E171" s="15"/>
      <c r="F171" s="15"/>
    </row>
    <row r="172" spans="1:6" ht="13" x14ac:dyDescent="0.3">
      <c r="A172" s="7" t="s">
        <v>3158</v>
      </c>
      <c r="B172" s="7" t="s">
        <v>3159</v>
      </c>
      <c r="C172" s="7" t="s">
        <v>1700</v>
      </c>
      <c r="D172" s="89" t="s">
        <v>3611</v>
      </c>
      <c r="E172" s="15"/>
      <c r="F172" s="15"/>
    </row>
    <row r="173" spans="1:6" ht="13" x14ac:dyDescent="0.3">
      <c r="A173" s="7" t="s">
        <v>3160</v>
      </c>
      <c r="B173" s="7" t="s">
        <v>3161</v>
      </c>
      <c r="C173" s="7" t="s">
        <v>3160</v>
      </c>
      <c r="D173" s="89" t="s">
        <v>3611</v>
      </c>
      <c r="E173" s="15"/>
      <c r="F173" s="15"/>
    </row>
    <row r="174" spans="1:6" ht="13" x14ac:dyDescent="0.3">
      <c r="A174" s="7" t="s">
        <v>3162</v>
      </c>
      <c r="B174" s="7" t="s">
        <v>3163</v>
      </c>
      <c r="C174" s="7" t="s">
        <v>1701</v>
      </c>
      <c r="D174" s="89" t="s">
        <v>3611</v>
      </c>
      <c r="E174" s="15"/>
      <c r="F174" s="15"/>
    </row>
    <row r="175" spans="1:6" ht="13" x14ac:dyDescent="0.3">
      <c r="A175" s="7" t="s">
        <v>3164</v>
      </c>
      <c r="B175" s="7" t="s">
        <v>2875</v>
      </c>
      <c r="C175" s="7" t="s">
        <v>1672</v>
      </c>
      <c r="D175" s="89" t="s">
        <v>3611</v>
      </c>
      <c r="E175" s="15"/>
      <c r="F175" s="15"/>
    </row>
    <row r="176" spans="1:6" ht="13" x14ac:dyDescent="0.3">
      <c r="A176" s="7" t="s">
        <v>3165</v>
      </c>
      <c r="B176" s="7" t="s">
        <v>3166</v>
      </c>
      <c r="C176" s="7" t="s">
        <v>1674</v>
      </c>
      <c r="D176" s="89" t="s">
        <v>3611</v>
      </c>
      <c r="E176" s="15"/>
      <c r="F176" s="15"/>
    </row>
    <row r="177" spans="1:6" ht="13" x14ac:dyDescent="0.3">
      <c r="A177" s="7" t="s">
        <v>2564</v>
      </c>
      <c r="B177" s="7" t="s">
        <v>2565</v>
      </c>
      <c r="C177" s="7" t="s">
        <v>33</v>
      </c>
      <c r="D177" s="89" t="s">
        <v>3611</v>
      </c>
      <c r="E177" s="15"/>
      <c r="F177" s="15"/>
    </row>
    <row r="178" spans="1:6" ht="13" x14ac:dyDescent="0.3">
      <c r="A178" s="7" t="s">
        <v>3167</v>
      </c>
      <c r="B178" s="7" t="s">
        <v>2548</v>
      </c>
      <c r="C178" s="7" t="s">
        <v>1675</v>
      </c>
      <c r="D178" s="89" t="s">
        <v>3611</v>
      </c>
      <c r="E178" s="15"/>
      <c r="F178" s="15"/>
    </row>
    <row r="179" spans="1:6" ht="13" x14ac:dyDescent="0.3">
      <c r="A179" s="7" t="s">
        <v>3168</v>
      </c>
      <c r="B179" s="7" t="s">
        <v>3169</v>
      </c>
      <c r="C179" s="7" t="s">
        <v>1702</v>
      </c>
      <c r="D179" s="89" t="s">
        <v>3611</v>
      </c>
      <c r="E179" s="15"/>
      <c r="F179" s="15"/>
    </row>
    <row r="180" spans="1:6" ht="13" x14ac:dyDescent="0.3">
      <c r="A180" s="7" t="s">
        <v>2708</v>
      </c>
      <c r="B180" s="7" t="s">
        <v>2709</v>
      </c>
      <c r="C180" s="7" t="s">
        <v>1655</v>
      </c>
      <c r="D180" s="89" t="s">
        <v>3611</v>
      </c>
      <c r="E180" s="15"/>
      <c r="F180" s="15"/>
    </row>
    <row r="181" spans="1:6" ht="13" x14ac:dyDescent="0.3">
      <c r="A181" s="7" t="s">
        <v>3170</v>
      </c>
      <c r="B181" s="7" t="s">
        <v>3171</v>
      </c>
      <c r="C181" s="7" t="s">
        <v>1677</v>
      </c>
      <c r="D181" s="89" t="s">
        <v>3611</v>
      </c>
      <c r="E181" s="15"/>
      <c r="F181" s="15"/>
    </row>
    <row r="182" spans="1:6" ht="13" x14ac:dyDescent="0.3">
      <c r="A182" s="7" t="s">
        <v>2767</v>
      </c>
      <c r="B182" s="7" t="s">
        <v>2768</v>
      </c>
      <c r="C182" s="7" t="s">
        <v>2769</v>
      </c>
      <c r="D182" s="89" t="s">
        <v>3611</v>
      </c>
      <c r="E182" s="15"/>
      <c r="F182" s="15"/>
    </row>
    <row r="183" spans="1:6" ht="13" x14ac:dyDescent="0.3">
      <c r="A183" s="7" t="s">
        <v>3172</v>
      </c>
      <c r="B183" s="7" t="s">
        <v>3173</v>
      </c>
      <c r="C183" s="7" t="s">
        <v>3174</v>
      </c>
      <c r="D183" s="89" t="s">
        <v>3611</v>
      </c>
      <c r="E183" s="15"/>
      <c r="F183" s="15"/>
    </row>
    <row r="184" spans="1:6" ht="13" x14ac:dyDescent="0.3">
      <c r="A184" s="7" t="s">
        <v>3175</v>
      </c>
      <c r="B184" s="7" t="s">
        <v>2626</v>
      </c>
      <c r="C184" s="7" t="s">
        <v>1678</v>
      </c>
      <c r="D184" s="89" t="s">
        <v>3611</v>
      </c>
      <c r="E184" s="15"/>
      <c r="F184" s="15"/>
    </row>
    <row r="185" spans="1:6" ht="13" x14ac:dyDescent="0.3">
      <c r="A185" s="7" t="s">
        <v>2758</v>
      </c>
      <c r="B185" s="7" t="s">
        <v>2759</v>
      </c>
      <c r="C185" s="7" t="s">
        <v>2758</v>
      </c>
      <c r="D185" s="89" t="s">
        <v>3611</v>
      </c>
      <c r="E185" s="15"/>
      <c r="F185" s="15"/>
    </row>
    <row r="186" spans="1:6" ht="13" x14ac:dyDescent="0.3">
      <c r="A186" s="7" t="s">
        <v>1681</v>
      </c>
      <c r="B186" s="7" t="s">
        <v>3176</v>
      </c>
      <c r="C186" s="7" t="s">
        <v>1681</v>
      </c>
      <c r="D186" s="89" t="s">
        <v>3611</v>
      </c>
      <c r="E186" s="15"/>
      <c r="F186" s="15"/>
    </row>
    <row r="187" spans="1:6" ht="13" x14ac:dyDescent="0.3">
      <c r="A187" s="7" t="s">
        <v>3177</v>
      </c>
      <c r="B187" s="7" t="s">
        <v>2297</v>
      </c>
      <c r="C187" s="7" t="s">
        <v>126</v>
      </c>
      <c r="D187" s="89" t="s">
        <v>3611</v>
      </c>
      <c r="E187" s="15"/>
      <c r="F187" s="15"/>
    </row>
    <row r="188" spans="1:6" ht="13" x14ac:dyDescent="0.3">
      <c r="A188" s="7" t="s">
        <v>1996</v>
      </c>
      <c r="B188" s="7" t="s">
        <v>2386</v>
      </c>
      <c r="C188" s="7" t="s">
        <v>1996</v>
      </c>
      <c r="D188" s="89" t="s">
        <v>3611</v>
      </c>
      <c r="E188" s="15"/>
      <c r="F188" s="15"/>
    </row>
    <row r="189" spans="1:6" ht="13" x14ac:dyDescent="0.3">
      <c r="A189" s="7" t="s">
        <v>3178</v>
      </c>
      <c r="B189" s="7" t="s">
        <v>3179</v>
      </c>
      <c r="C189" s="7" t="s">
        <v>3178</v>
      </c>
      <c r="D189" s="89" t="s">
        <v>3611</v>
      </c>
      <c r="E189" s="15"/>
      <c r="F189" s="15"/>
    </row>
    <row r="190" spans="1:6" ht="13" x14ac:dyDescent="0.3">
      <c r="A190" s="7" t="s">
        <v>3180</v>
      </c>
      <c r="B190" s="7" t="s">
        <v>3181</v>
      </c>
      <c r="C190" s="7" t="s">
        <v>3180</v>
      </c>
      <c r="D190" s="89" t="s">
        <v>3611</v>
      </c>
      <c r="E190" s="15"/>
      <c r="F190" s="15"/>
    </row>
    <row r="191" spans="1:6" ht="13" x14ac:dyDescent="0.3">
      <c r="A191" s="7" t="s">
        <v>3182</v>
      </c>
      <c r="B191" s="7" t="s">
        <v>3183</v>
      </c>
      <c r="C191" s="7" t="s">
        <v>1683</v>
      </c>
      <c r="D191" s="89" t="s">
        <v>3611</v>
      </c>
      <c r="E191" s="15"/>
      <c r="F191" s="15"/>
    </row>
    <row r="192" spans="1:6" ht="13" x14ac:dyDescent="0.3">
      <c r="A192" s="7" t="s">
        <v>589</v>
      </c>
      <c r="B192" s="7" t="s">
        <v>2624</v>
      </c>
      <c r="C192" s="7" t="s">
        <v>589</v>
      </c>
      <c r="D192" s="89" t="s">
        <v>3611</v>
      </c>
      <c r="E192" s="15"/>
      <c r="F192" s="15"/>
    </row>
    <row r="193" spans="1:6" ht="13" x14ac:dyDescent="0.3">
      <c r="A193" s="7" t="s">
        <v>1685</v>
      </c>
      <c r="B193" s="7" t="s">
        <v>3184</v>
      </c>
      <c r="C193" s="7" t="s">
        <v>1685</v>
      </c>
      <c r="D193" s="89" t="s">
        <v>3611</v>
      </c>
      <c r="E193" s="15"/>
      <c r="F193" s="15"/>
    </row>
    <row r="194" spans="1:6" ht="13" x14ac:dyDescent="0.3">
      <c r="A194" s="7" t="s">
        <v>2899</v>
      </c>
      <c r="B194" s="7" t="s">
        <v>2900</v>
      </c>
      <c r="C194" s="7" t="s">
        <v>1686</v>
      </c>
      <c r="D194" s="89" t="s">
        <v>3611</v>
      </c>
      <c r="E194" s="15"/>
      <c r="F194" s="15"/>
    </row>
    <row r="195" spans="1:6" ht="13" x14ac:dyDescent="0.3">
      <c r="A195" s="7" t="s">
        <v>3185</v>
      </c>
      <c r="B195" s="7" t="s">
        <v>2446</v>
      </c>
      <c r="C195" s="7" t="s">
        <v>3185</v>
      </c>
      <c r="D195" s="89" t="s">
        <v>3611</v>
      </c>
      <c r="E195" s="15"/>
      <c r="F195" s="15"/>
    </row>
    <row r="196" spans="1:6" ht="13" x14ac:dyDescent="0.3">
      <c r="A196" s="7" t="s">
        <v>3186</v>
      </c>
      <c r="B196" s="7" t="s">
        <v>3187</v>
      </c>
      <c r="C196" s="7" t="s">
        <v>3186</v>
      </c>
      <c r="D196" s="89" t="s">
        <v>3611</v>
      </c>
      <c r="E196" s="15"/>
      <c r="F196" s="15"/>
    </row>
    <row r="197" spans="1:6" ht="13" x14ac:dyDescent="0.3">
      <c r="A197" s="7" t="s">
        <v>3188</v>
      </c>
      <c r="B197" s="7" t="s">
        <v>3189</v>
      </c>
      <c r="C197" s="7" t="s">
        <v>2105</v>
      </c>
      <c r="D197" s="15"/>
      <c r="E197" s="89" t="s">
        <v>3611</v>
      </c>
      <c r="F197" s="15"/>
    </row>
    <row r="198" spans="1:6" ht="13" x14ac:dyDescent="0.3">
      <c r="A198" s="7" t="s">
        <v>3190</v>
      </c>
      <c r="B198" s="7" t="s">
        <v>3191</v>
      </c>
      <c r="C198" s="7" t="s">
        <v>1709</v>
      </c>
      <c r="D198" s="15"/>
      <c r="E198" s="89" t="s">
        <v>3611</v>
      </c>
      <c r="F198" s="15"/>
    </row>
    <row r="199" spans="1:6" ht="13" x14ac:dyDescent="0.3">
      <c r="A199" s="7" t="s">
        <v>3192</v>
      </c>
      <c r="B199" s="7" t="s">
        <v>3193</v>
      </c>
      <c r="C199" s="7" t="s">
        <v>2107</v>
      </c>
      <c r="D199" s="15"/>
      <c r="E199" s="89" t="s">
        <v>3611</v>
      </c>
      <c r="F199" s="15"/>
    </row>
    <row r="200" spans="1:6" ht="13" x14ac:dyDescent="0.3">
      <c r="A200" s="7" t="s">
        <v>3194</v>
      </c>
      <c r="B200" s="7" t="s">
        <v>3195</v>
      </c>
      <c r="C200" s="7" t="s">
        <v>1744</v>
      </c>
      <c r="D200" s="15"/>
      <c r="E200" s="89" t="s">
        <v>3611</v>
      </c>
      <c r="F200" s="15"/>
    </row>
    <row r="201" spans="1:6" ht="13" x14ac:dyDescent="0.3">
      <c r="A201" s="7" t="s">
        <v>2897</v>
      </c>
      <c r="B201" s="7" t="s">
        <v>2898</v>
      </c>
      <c r="C201" s="7" t="s">
        <v>1649</v>
      </c>
      <c r="D201" s="15"/>
      <c r="E201" s="89" t="s">
        <v>3611</v>
      </c>
      <c r="F201" s="15"/>
    </row>
    <row r="202" spans="1:6" ht="13" x14ac:dyDescent="0.3">
      <c r="A202" s="7" t="s">
        <v>3196</v>
      </c>
      <c r="B202" s="7" t="s">
        <v>2206</v>
      </c>
      <c r="C202" s="7" t="s">
        <v>55</v>
      </c>
      <c r="D202" s="15"/>
      <c r="E202" s="89" t="s">
        <v>3611</v>
      </c>
      <c r="F202" s="15"/>
    </row>
    <row r="203" spans="1:6" ht="13" x14ac:dyDescent="0.3">
      <c r="A203" s="7" t="s">
        <v>2937</v>
      </c>
      <c r="B203" s="7" t="s">
        <v>2938</v>
      </c>
      <c r="C203" s="7" t="s">
        <v>1716</v>
      </c>
      <c r="D203" s="15"/>
      <c r="E203" s="89" t="s">
        <v>3611</v>
      </c>
      <c r="F203" s="15"/>
    </row>
    <row r="204" spans="1:6" ht="13" x14ac:dyDescent="0.3">
      <c r="A204" s="7" t="s">
        <v>2305</v>
      </c>
      <c r="B204" s="7" t="s">
        <v>2306</v>
      </c>
      <c r="C204" s="7" t="s">
        <v>1644</v>
      </c>
      <c r="D204" s="15"/>
      <c r="E204" s="89" t="s">
        <v>3611</v>
      </c>
      <c r="F204" s="15"/>
    </row>
    <row r="205" spans="1:6" ht="13" x14ac:dyDescent="0.3">
      <c r="A205" s="7" t="s">
        <v>3197</v>
      </c>
      <c r="B205" s="7" t="s">
        <v>2190</v>
      </c>
      <c r="C205" s="7" t="s">
        <v>30</v>
      </c>
      <c r="D205" s="15"/>
      <c r="E205" s="89" t="s">
        <v>3611</v>
      </c>
      <c r="F205" s="15"/>
    </row>
    <row r="206" spans="1:6" ht="13" x14ac:dyDescent="0.3">
      <c r="A206" s="7" t="s">
        <v>3198</v>
      </c>
      <c r="B206" s="7" t="s">
        <v>3199</v>
      </c>
      <c r="C206" s="7" t="s">
        <v>3200</v>
      </c>
      <c r="D206" s="15"/>
      <c r="E206" s="89" t="s">
        <v>3611</v>
      </c>
      <c r="F206" s="15"/>
    </row>
    <row r="207" spans="1:6" ht="13" x14ac:dyDescent="0.3">
      <c r="A207" s="7" t="s">
        <v>3201</v>
      </c>
      <c r="B207" s="7" t="s">
        <v>3202</v>
      </c>
      <c r="C207" s="7" t="s">
        <v>1647</v>
      </c>
      <c r="D207" s="15"/>
      <c r="E207" s="89" t="s">
        <v>3611</v>
      </c>
      <c r="F207" s="15"/>
    </row>
    <row r="208" spans="1:6" ht="13" x14ac:dyDescent="0.3">
      <c r="A208" s="7" t="s">
        <v>3203</v>
      </c>
      <c r="B208" s="7" t="s">
        <v>2500</v>
      </c>
      <c r="C208" s="7" t="s">
        <v>2499</v>
      </c>
      <c r="D208" s="15"/>
      <c r="E208" s="89" t="s">
        <v>3611</v>
      </c>
      <c r="F208" s="15"/>
    </row>
    <row r="209" spans="1:6" ht="13" x14ac:dyDescent="0.3">
      <c r="A209" s="7" t="s">
        <v>3204</v>
      </c>
      <c r="B209" s="7" t="s">
        <v>3205</v>
      </c>
      <c r="C209" s="7" t="s">
        <v>1909</v>
      </c>
      <c r="D209" s="15"/>
      <c r="E209" s="89" t="s">
        <v>3611</v>
      </c>
      <c r="F209" s="15"/>
    </row>
    <row r="210" spans="1:6" ht="13" x14ac:dyDescent="0.3">
      <c r="A210" s="7" t="s">
        <v>3206</v>
      </c>
      <c r="B210" s="7" t="s">
        <v>2186</v>
      </c>
      <c r="C210" s="7" t="s">
        <v>51</v>
      </c>
      <c r="D210" s="15"/>
      <c r="E210" s="89" t="s">
        <v>3611</v>
      </c>
      <c r="F210" s="15"/>
    </row>
    <row r="211" spans="1:6" ht="13" x14ac:dyDescent="0.3">
      <c r="A211" s="7" t="s">
        <v>3207</v>
      </c>
      <c r="B211" s="7" t="s">
        <v>3208</v>
      </c>
      <c r="C211" s="7" t="s">
        <v>1933</v>
      </c>
      <c r="D211" s="15"/>
      <c r="E211" s="89" t="s">
        <v>3611</v>
      </c>
      <c r="F211" s="15"/>
    </row>
    <row r="212" spans="1:6" ht="13" x14ac:dyDescent="0.3">
      <c r="A212" s="7" t="s">
        <v>2542</v>
      </c>
      <c r="B212" s="7" t="s">
        <v>2543</v>
      </c>
      <c r="C212" s="7" t="s">
        <v>567</v>
      </c>
      <c r="D212" s="15"/>
      <c r="E212" s="89" t="s">
        <v>3611</v>
      </c>
      <c r="F212" s="15"/>
    </row>
    <row r="213" spans="1:6" ht="13" x14ac:dyDescent="0.3">
      <c r="A213" s="7" t="s">
        <v>3209</v>
      </c>
      <c r="B213" s="7" t="s">
        <v>3210</v>
      </c>
      <c r="C213" s="7" t="s">
        <v>1722</v>
      </c>
      <c r="D213" s="15"/>
      <c r="E213" s="89" t="s">
        <v>3611</v>
      </c>
      <c r="F213" s="15"/>
    </row>
    <row r="214" spans="1:6" ht="13" x14ac:dyDescent="0.3">
      <c r="A214" s="7" t="s">
        <v>3211</v>
      </c>
      <c r="B214" s="7" t="s">
        <v>3212</v>
      </c>
      <c r="C214" s="7" t="s">
        <v>1720</v>
      </c>
      <c r="D214" s="15"/>
      <c r="E214" s="89" t="s">
        <v>3611</v>
      </c>
      <c r="F214" s="15"/>
    </row>
    <row r="215" spans="1:6" ht="13" x14ac:dyDescent="0.3">
      <c r="A215" s="7" t="s">
        <v>3213</v>
      </c>
      <c r="B215" s="7" t="s">
        <v>3214</v>
      </c>
      <c r="C215" s="7" t="s">
        <v>54</v>
      </c>
      <c r="D215" s="15"/>
      <c r="E215" s="89" t="s">
        <v>3611</v>
      </c>
      <c r="F215" s="15"/>
    </row>
    <row r="216" spans="1:6" ht="13" x14ac:dyDescent="0.3">
      <c r="A216" s="7" t="s">
        <v>3215</v>
      </c>
      <c r="B216" s="7" t="s">
        <v>3216</v>
      </c>
      <c r="C216" s="7" t="s">
        <v>1912</v>
      </c>
      <c r="D216" s="15"/>
      <c r="E216" s="89" t="s">
        <v>3611</v>
      </c>
      <c r="F216" s="15"/>
    </row>
    <row r="217" spans="1:6" ht="13" x14ac:dyDescent="0.3">
      <c r="A217" s="7" t="s">
        <v>1913</v>
      </c>
      <c r="B217" s="7" t="s">
        <v>3217</v>
      </c>
      <c r="C217" s="7" t="s">
        <v>1913</v>
      </c>
      <c r="D217" s="15"/>
      <c r="E217" s="89" t="s">
        <v>3611</v>
      </c>
      <c r="F217" s="15"/>
    </row>
    <row r="218" spans="1:6" ht="13" x14ac:dyDescent="0.3">
      <c r="A218" s="7" t="s">
        <v>3218</v>
      </c>
      <c r="B218" s="7" t="s">
        <v>3219</v>
      </c>
      <c r="C218" s="7" t="s">
        <v>1721</v>
      </c>
      <c r="D218" s="15"/>
      <c r="E218" s="89" t="s">
        <v>3611</v>
      </c>
      <c r="F218" s="15"/>
    </row>
    <row r="219" spans="1:6" ht="13" x14ac:dyDescent="0.3">
      <c r="A219" s="7" t="s">
        <v>3220</v>
      </c>
      <c r="B219" s="7" t="s">
        <v>3221</v>
      </c>
      <c r="C219" s="7" t="s">
        <v>1935</v>
      </c>
      <c r="D219" s="15"/>
      <c r="E219" s="89" t="s">
        <v>3611</v>
      </c>
      <c r="F219" s="15"/>
    </row>
    <row r="220" spans="1:6" ht="13" x14ac:dyDescent="0.3">
      <c r="A220" s="7" t="s">
        <v>3222</v>
      </c>
      <c r="B220" s="7" t="s">
        <v>3223</v>
      </c>
      <c r="C220" s="7" t="s">
        <v>3224</v>
      </c>
      <c r="D220" s="15"/>
      <c r="E220" s="89" t="s">
        <v>3611</v>
      </c>
      <c r="F220" s="15"/>
    </row>
    <row r="221" spans="1:6" ht="13" x14ac:dyDescent="0.3">
      <c r="A221" s="7" t="s">
        <v>2619</v>
      </c>
      <c r="B221" s="7" t="s">
        <v>2620</v>
      </c>
      <c r="C221" s="7" t="s">
        <v>1821</v>
      </c>
      <c r="D221" s="15"/>
      <c r="E221" s="89" t="s">
        <v>3611</v>
      </c>
      <c r="F221" s="15"/>
    </row>
    <row r="222" spans="1:6" ht="13" x14ac:dyDescent="0.3">
      <c r="A222" s="7" t="s">
        <v>3225</v>
      </c>
      <c r="B222" s="7" t="s">
        <v>3226</v>
      </c>
      <c r="C222" s="7" t="s">
        <v>1625</v>
      </c>
      <c r="D222" s="15"/>
      <c r="E222" s="89" t="s">
        <v>3611</v>
      </c>
      <c r="F222" s="15"/>
    </row>
    <row r="223" spans="1:6" ht="13" x14ac:dyDescent="0.3">
      <c r="A223" s="7" t="s">
        <v>3227</v>
      </c>
      <c r="B223" s="7" t="s">
        <v>2561</v>
      </c>
      <c r="C223" s="7" t="s">
        <v>1937</v>
      </c>
      <c r="D223" s="15"/>
      <c r="E223" s="89" t="s">
        <v>3611</v>
      </c>
      <c r="F223" s="15"/>
    </row>
    <row r="224" spans="1:6" ht="13" x14ac:dyDescent="0.3">
      <c r="A224" s="7" t="s">
        <v>3228</v>
      </c>
      <c r="B224" s="7" t="s">
        <v>3229</v>
      </c>
      <c r="C224" s="7" t="s">
        <v>3228</v>
      </c>
      <c r="D224" s="15"/>
      <c r="E224" s="89" t="s">
        <v>3611</v>
      </c>
      <c r="F224" s="15"/>
    </row>
    <row r="225" spans="1:6" ht="13" x14ac:dyDescent="0.3">
      <c r="A225" s="7" t="s">
        <v>3230</v>
      </c>
      <c r="B225" s="7" t="s">
        <v>3231</v>
      </c>
      <c r="C225" s="7" t="s">
        <v>1915</v>
      </c>
      <c r="D225" s="15"/>
      <c r="E225" s="89" t="s">
        <v>3611</v>
      </c>
      <c r="F225" s="15"/>
    </row>
    <row r="226" spans="1:6" ht="13" x14ac:dyDescent="0.3">
      <c r="A226" s="4" t="s">
        <v>3232</v>
      </c>
      <c r="B226" s="4" t="s">
        <v>2638</v>
      </c>
      <c r="C226" s="4" t="s">
        <v>569</v>
      </c>
      <c r="D226" s="69"/>
      <c r="E226" s="69"/>
      <c r="F226" s="89" t="s">
        <v>3611</v>
      </c>
    </row>
    <row r="227" spans="1:6" ht="13" x14ac:dyDescent="0.3">
      <c r="A227" s="4" t="s">
        <v>2495</v>
      </c>
      <c r="B227" s="4" t="s">
        <v>2496</v>
      </c>
      <c r="C227" s="4" t="s">
        <v>2152</v>
      </c>
      <c r="D227" s="69"/>
      <c r="E227" s="69"/>
      <c r="F227" s="89" t="s">
        <v>3611</v>
      </c>
    </row>
    <row r="228" spans="1:6" ht="13" x14ac:dyDescent="0.3">
      <c r="A228" s="4" t="s">
        <v>2435</v>
      </c>
      <c r="B228" s="4" t="s">
        <v>2436</v>
      </c>
      <c r="C228" s="4" t="s">
        <v>2154</v>
      </c>
      <c r="D228" s="69"/>
      <c r="E228" s="69"/>
      <c r="F228" s="89" t="s">
        <v>3611</v>
      </c>
    </row>
    <row r="229" spans="1:6" ht="13" x14ac:dyDescent="0.3">
      <c r="A229" s="4" t="s">
        <v>1995</v>
      </c>
      <c r="B229" s="4" t="s">
        <v>2689</v>
      </c>
      <c r="C229" s="4" t="s">
        <v>1854</v>
      </c>
      <c r="D229" s="69"/>
      <c r="E229" s="69"/>
      <c r="F229" s="89" t="s">
        <v>3611</v>
      </c>
    </row>
    <row r="230" spans="1:6" ht="13" x14ac:dyDescent="0.3">
      <c r="A230" s="4" t="s">
        <v>1987</v>
      </c>
      <c r="B230" s="4" t="s">
        <v>2209</v>
      </c>
      <c r="C230" s="4" t="s">
        <v>1987</v>
      </c>
      <c r="D230" s="69"/>
      <c r="E230" s="69"/>
      <c r="F230" s="89" t="s">
        <v>3611</v>
      </c>
    </row>
    <row r="231" spans="1:6" ht="13" x14ac:dyDescent="0.3">
      <c r="A231" s="4" t="s">
        <v>2824</v>
      </c>
      <c r="B231" s="4" t="s">
        <v>2222</v>
      </c>
      <c r="C231" s="4" t="s">
        <v>2825</v>
      </c>
      <c r="D231" s="69"/>
      <c r="E231" s="69"/>
      <c r="F231" s="89" t="s">
        <v>3611</v>
      </c>
    </row>
    <row r="232" spans="1:6" ht="13" x14ac:dyDescent="0.3">
      <c r="A232" s="4" t="s">
        <v>2280</v>
      </c>
      <c r="B232" s="4" t="s">
        <v>2281</v>
      </c>
      <c r="C232" s="4" t="s">
        <v>1609</v>
      </c>
      <c r="D232" s="69"/>
      <c r="E232" s="69"/>
      <c r="F232" s="89" t="s">
        <v>3611</v>
      </c>
    </row>
    <row r="233" spans="1:6" ht="13" x14ac:dyDescent="0.3">
      <c r="A233" s="4" t="s">
        <v>2167</v>
      </c>
      <c r="B233" s="4" t="s">
        <v>2233</v>
      </c>
      <c r="C233" s="4" t="s">
        <v>2167</v>
      </c>
      <c r="D233" s="69"/>
      <c r="E233" s="69"/>
      <c r="F233" s="89" t="s">
        <v>3611</v>
      </c>
    </row>
    <row r="234" spans="1:6" ht="13" x14ac:dyDescent="0.3">
      <c r="A234" s="4" t="s">
        <v>3233</v>
      </c>
      <c r="B234" s="4" t="s">
        <v>2742</v>
      </c>
      <c r="C234" s="4" t="s">
        <v>1974</v>
      </c>
      <c r="D234" s="69"/>
      <c r="E234" s="69"/>
      <c r="F234" s="89" t="s">
        <v>3611</v>
      </c>
    </row>
    <row r="235" spans="1:6" ht="13" x14ac:dyDescent="0.3">
      <c r="A235" s="4" t="s">
        <v>3234</v>
      </c>
      <c r="B235" s="4" t="s">
        <v>3235</v>
      </c>
      <c r="C235" s="4" t="s">
        <v>3234</v>
      </c>
      <c r="D235" s="69"/>
      <c r="E235" s="69"/>
      <c r="F235" s="89" t="s">
        <v>3611</v>
      </c>
    </row>
    <row r="236" spans="1:6" ht="13" x14ac:dyDescent="0.3">
      <c r="A236" s="4" t="s">
        <v>2690</v>
      </c>
      <c r="B236" s="4" t="s">
        <v>2691</v>
      </c>
      <c r="C236" s="4" t="s">
        <v>1645</v>
      </c>
      <c r="D236" s="69"/>
      <c r="E236" s="69"/>
      <c r="F236" s="89" t="s">
        <v>3611</v>
      </c>
    </row>
    <row r="237" spans="1:6" ht="13" x14ac:dyDescent="0.3">
      <c r="A237" s="4" t="s">
        <v>3236</v>
      </c>
      <c r="B237" s="4" t="s">
        <v>3237</v>
      </c>
      <c r="C237" s="4" t="s">
        <v>121</v>
      </c>
      <c r="D237" s="69"/>
      <c r="E237" s="69"/>
      <c r="F237" s="89" t="s">
        <v>3611</v>
      </c>
    </row>
    <row r="238" spans="1:6" ht="13" x14ac:dyDescent="0.3">
      <c r="A238" s="4" t="s">
        <v>3526</v>
      </c>
      <c r="B238" s="4" t="s">
        <v>3093</v>
      </c>
      <c r="C238" s="4" t="s">
        <v>3524</v>
      </c>
      <c r="D238" s="69"/>
      <c r="E238" s="69"/>
      <c r="F238" s="89" t="s">
        <v>3611</v>
      </c>
    </row>
    <row r="239" spans="1:6" ht="13" x14ac:dyDescent="0.3">
      <c r="A239" s="4" t="s">
        <v>3238</v>
      </c>
      <c r="B239" s="4" t="s">
        <v>3239</v>
      </c>
      <c r="C239" s="4" t="s">
        <v>2095</v>
      </c>
      <c r="D239" s="69"/>
      <c r="E239" s="69"/>
      <c r="F239" s="89" t="s">
        <v>3611</v>
      </c>
    </row>
    <row r="240" spans="1:6" ht="13" x14ac:dyDescent="0.3">
      <c r="A240" s="4" t="s">
        <v>3240</v>
      </c>
      <c r="B240" s="4" t="s">
        <v>2457</v>
      </c>
      <c r="C240" s="4" t="s">
        <v>3240</v>
      </c>
      <c r="D240" s="69"/>
      <c r="E240" s="69"/>
      <c r="F240" s="89" t="s">
        <v>3611</v>
      </c>
    </row>
    <row r="241" spans="1:6" ht="13" x14ac:dyDescent="0.3">
      <c r="A241" s="4" t="s">
        <v>3241</v>
      </c>
      <c r="B241" s="4" t="s">
        <v>2867</v>
      </c>
      <c r="C241" s="4" t="s">
        <v>62</v>
      </c>
      <c r="D241" s="69"/>
      <c r="E241" s="69"/>
      <c r="F241" s="89" t="s">
        <v>3611</v>
      </c>
    </row>
    <row r="242" spans="1:6" ht="13" x14ac:dyDescent="0.3">
      <c r="A242" s="4" t="s">
        <v>3242</v>
      </c>
      <c r="B242" s="4" t="s">
        <v>2673</v>
      </c>
      <c r="C242" s="4" t="s">
        <v>1611</v>
      </c>
      <c r="D242" s="69"/>
      <c r="E242" s="69"/>
      <c r="F242" s="89" t="s">
        <v>3611</v>
      </c>
    </row>
    <row r="243" spans="1:6" ht="13" x14ac:dyDescent="0.3">
      <c r="A243" s="4" t="s">
        <v>3243</v>
      </c>
      <c r="B243" s="4" t="s">
        <v>2673</v>
      </c>
      <c r="C243" s="4" t="s">
        <v>2675</v>
      </c>
      <c r="D243" s="69"/>
      <c r="E243" s="69"/>
      <c r="F243" s="89" t="s">
        <v>3611</v>
      </c>
    </row>
    <row r="244" spans="1:6" ht="13" x14ac:dyDescent="0.3">
      <c r="A244" s="4" t="s">
        <v>3244</v>
      </c>
      <c r="B244" s="4" t="s">
        <v>3245</v>
      </c>
      <c r="C244" s="4" t="s">
        <v>1723</v>
      </c>
      <c r="D244" s="69"/>
      <c r="E244" s="69"/>
      <c r="F244" s="89" t="s">
        <v>3611</v>
      </c>
    </row>
    <row r="245" spans="1:6" ht="13" x14ac:dyDescent="0.3">
      <c r="A245" s="4" t="s">
        <v>3246</v>
      </c>
      <c r="B245" s="4" t="s">
        <v>3247</v>
      </c>
      <c r="C245" s="4" t="s">
        <v>2096</v>
      </c>
      <c r="D245" s="69"/>
      <c r="E245" s="69"/>
      <c r="F245" s="89" t="s">
        <v>3611</v>
      </c>
    </row>
    <row r="246" spans="1:6" ht="13" x14ac:dyDescent="0.3">
      <c r="A246" s="4" t="s">
        <v>2155</v>
      </c>
      <c r="B246" s="4" t="s">
        <v>2240</v>
      </c>
      <c r="C246" s="4" t="s">
        <v>2155</v>
      </c>
      <c r="D246" s="69"/>
      <c r="E246" s="69"/>
      <c r="F246" s="89" t="s">
        <v>3611</v>
      </c>
    </row>
    <row r="247" spans="1:6" ht="13" x14ac:dyDescent="0.3">
      <c r="A247" s="4" t="s">
        <v>3248</v>
      </c>
      <c r="B247" s="4" t="s">
        <v>3249</v>
      </c>
      <c r="C247" s="4" t="s">
        <v>1737</v>
      </c>
      <c r="D247" s="69"/>
      <c r="E247" s="69"/>
      <c r="F247" s="89" t="s">
        <v>3611</v>
      </c>
    </row>
    <row r="248" spans="1:6" ht="13" x14ac:dyDescent="0.3">
      <c r="A248" s="4" t="s">
        <v>3250</v>
      </c>
      <c r="B248" s="4" t="s">
        <v>2292</v>
      </c>
      <c r="C248" s="4" t="s">
        <v>565</v>
      </c>
      <c r="D248" s="69"/>
      <c r="E248" s="69"/>
      <c r="F248" s="89" t="s">
        <v>3611</v>
      </c>
    </row>
    <row r="249" spans="1:6" ht="13" x14ac:dyDescent="0.3">
      <c r="A249" s="4" t="s">
        <v>2156</v>
      </c>
      <c r="B249" s="4" t="s">
        <v>2423</v>
      </c>
      <c r="C249" s="4" t="s">
        <v>2156</v>
      </c>
      <c r="D249" s="69"/>
      <c r="E249" s="69"/>
      <c r="F249" s="89" t="s">
        <v>3611</v>
      </c>
    </row>
    <row r="250" spans="1:6" ht="13" x14ac:dyDescent="0.3">
      <c r="A250" s="4" t="s">
        <v>3251</v>
      </c>
      <c r="B250" s="4" t="s">
        <v>3252</v>
      </c>
      <c r="C250" s="4" t="s">
        <v>1693</v>
      </c>
      <c r="D250" s="69"/>
      <c r="E250" s="69"/>
      <c r="F250" s="89" t="s">
        <v>3611</v>
      </c>
    </row>
    <row r="251" spans="1:6" ht="13" x14ac:dyDescent="0.3">
      <c r="A251" s="4" t="s">
        <v>2157</v>
      </c>
      <c r="B251" s="4" t="s">
        <v>2214</v>
      </c>
      <c r="C251" s="4" t="s">
        <v>2157</v>
      </c>
      <c r="D251" s="69"/>
      <c r="E251" s="69"/>
      <c r="F251" s="89" t="s">
        <v>3611</v>
      </c>
    </row>
    <row r="252" spans="1:6" ht="13" x14ac:dyDescent="0.3">
      <c r="A252" s="4" t="s">
        <v>3253</v>
      </c>
      <c r="B252" s="4" t="s">
        <v>3254</v>
      </c>
      <c r="C252" s="4" t="s">
        <v>3255</v>
      </c>
      <c r="D252" s="69"/>
      <c r="E252" s="69"/>
      <c r="F252" s="89" t="s">
        <v>3611</v>
      </c>
    </row>
    <row r="253" spans="1:6" ht="13" x14ac:dyDescent="0.3">
      <c r="A253" s="4" t="s">
        <v>2019</v>
      </c>
      <c r="B253" s="4" t="s">
        <v>2737</v>
      </c>
      <c r="C253" s="4" t="s">
        <v>2019</v>
      </c>
      <c r="D253" s="69"/>
      <c r="E253" s="69"/>
      <c r="F253" s="89" t="s">
        <v>3611</v>
      </c>
    </row>
    <row r="254" spans="1:6" ht="13" x14ac:dyDescent="0.3">
      <c r="A254" s="4" t="s">
        <v>3256</v>
      </c>
      <c r="B254" s="4" t="s">
        <v>2378</v>
      </c>
      <c r="C254" s="4" t="s">
        <v>123</v>
      </c>
      <c r="D254" s="69"/>
      <c r="E254" s="69"/>
      <c r="F254" s="89" t="s">
        <v>3611</v>
      </c>
    </row>
    <row r="255" spans="1:6" ht="13" x14ac:dyDescent="0.3">
      <c r="A255" s="4" t="s">
        <v>3257</v>
      </c>
      <c r="B255" s="4" t="s">
        <v>2295</v>
      </c>
      <c r="C255" s="4" t="s">
        <v>1641</v>
      </c>
      <c r="D255" s="69"/>
      <c r="E255" s="69"/>
      <c r="F255" s="89" t="s">
        <v>3611</v>
      </c>
    </row>
    <row r="256" spans="1:6" ht="13" x14ac:dyDescent="0.3">
      <c r="A256" s="4" t="s">
        <v>3258</v>
      </c>
      <c r="B256" s="4" t="s">
        <v>3259</v>
      </c>
      <c r="C256" s="4" t="s">
        <v>2088</v>
      </c>
      <c r="D256" s="69"/>
      <c r="E256" s="69"/>
      <c r="F256" s="89" t="s">
        <v>3611</v>
      </c>
    </row>
    <row r="257" spans="1:6" ht="13" x14ac:dyDescent="0.3">
      <c r="A257" s="4" t="s">
        <v>3260</v>
      </c>
      <c r="B257" s="4" t="s">
        <v>3261</v>
      </c>
      <c r="C257" s="4" t="s">
        <v>1624</v>
      </c>
      <c r="D257" s="69"/>
      <c r="E257" s="69"/>
      <c r="F257" s="89" t="s">
        <v>3611</v>
      </c>
    </row>
    <row r="258" spans="1:6" ht="13" x14ac:dyDescent="0.3">
      <c r="A258" s="4" t="s">
        <v>2697</v>
      </c>
      <c r="B258" s="4" t="s">
        <v>2698</v>
      </c>
      <c r="C258" s="4" t="s">
        <v>2697</v>
      </c>
      <c r="D258" s="69"/>
      <c r="E258" s="69"/>
      <c r="F258" s="89" t="s">
        <v>3611</v>
      </c>
    </row>
    <row r="259" spans="1:6" ht="13" x14ac:dyDescent="0.3">
      <c r="A259" s="4" t="s">
        <v>3262</v>
      </c>
      <c r="B259" s="4" t="s">
        <v>3263</v>
      </c>
      <c r="C259" s="4" t="s">
        <v>1940</v>
      </c>
      <c r="D259" s="69"/>
      <c r="E259" s="69"/>
      <c r="F259" s="89" t="s">
        <v>3611</v>
      </c>
    </row>
    <row r="260" spans="1:6" ht="13" x14ac:dyDescent="0.3">
      <c r="A260" s="4" t="s">
        <v>3264</v>
      </c>
      <c r="B260" s="4" t="s">
        <v>3265</v>
      </c>
      <c r="C260" s="4" t="s">
        <v>2089</v>
      </c>
      <c r="D260" s="69"/>
      <c r="E260" s="69"/>
      <c r="F260" s="89" t="s">
        <v>3611</v>
      </c>
    </row>
    <row r="261" spans="1:6" ht="13" x14ac:dyDescent="0.3">
      <c r="A261" s="4" t="s">
        <v>3266</v>
      </c>
      <c r="B261" s="4" t="s">
        <v>3267</v>
      </c>
      <c r="C261" s="4" t="s">
        <v>1759</v>
      </c>
      <c r="D261" s="69"/>
      <c r="E261" s="69"/>
      <c r="F261" s="89" t="s">
        <v>3611</v>
      </c>
    </row>
    <row r="262" spans="1:6" ht="13" x14ac:dyDescent="0.3">
      <c r="A262" s="4" t="s">
        <v>1980</v>
      </c>
      <c r="B262" s="4" t="s">
        <v>2293</v>
      </c>
      <c r="C262" s="4" t="s">
        <v>2275</v>
      </c>
      <c r="D262" s="69"/>
      <c r="E262" s="69"/>
      <c r="F262" s="89" t="s">
        <v>3611</v>
      </c>
    </row>
    <row r="263" spans="1:6" ht="13" x14ac:dyDescent="0.3">
      <c r="A263" s="4" t="s">
        <v>2497</v>
      </c>
      <c r="B263" s="4" t="s">
        <v>2498</v>
      </c>
      <c r="C263" s="4" t="s">
        <v>2497</v>
      </c>
      <c r="D263" s="69"/>
      <c r="E263" s="69"/>
      <c r="F263" s="89" t="s">
        <v>3611</v>
      </c>
    </row>
    <row r="264" spans="1:6" ht="13" x14ac:dyDescent="0.3">
      <c r="A264" s="4" t="s">
        <v>1798</v>
      </c>
      <c r="B264" s="4" t="s">
        <v>2540</v>
      </c>
      <c r="C264" s="4" t="s">
        <v>1798</v>
      </c>
      <c r="D264" s="69"/>
      <c r="E264" s="69"/>
      <c r="F264" s="89" t="s">
        <v>3611</v>
      </c>
    </row>
    <row r="265" spans="1:6" ht="13" x14ac:dyDescent="0.3">
      <c r="A265" s="4" t="s">
        <v>3268</v>
      </c>
      <c r="B265" s="4" t="s">
        <v>3269</v>
      </c>
      <c r="C265" s="4" t="s">
        <v>2097</v>
      </c>
      <c r="D265" s="69"/>
      <c r="E265" s="69"/>
      <c r="F265" s="89" t="s">
        <v>3611</v>
      </c>
    </row>
    <row r="266" spans="1:6" ht="13" x14ac:dyDescent="0.3">
      <c r="A266" s="4" t="s">
        <v>3270</v>
      </c>
      <c r="B266" s="4" t="s">
        <v>3271</v>
      </c>
      <c r="C266" s="4" t="s">
        <v>2098</v>
      </c>
      <c r="D266" s="69"/>
      <c r="E266" s="69"/>
      <c r="F266" s="89" t="s">
        <v>3611</v>
      </c>
    </row>
    <row r="267" spans="1:6" ht="13" x14ac:dyDescent="0.3">
      <c r="A267" s="4" t="s">
        <v>3272</v>
      </c>
      <c r="B267" s="4" t="s">
        <v>3273</v>
      </c>
      <c r="C267" s="4" t="s">
        <v>2090</v>
      </c>
      <c r="D267" s="69"/>
      <c r="E267" s="69"/>
      <c r="F267" s="89" t="s">
        <v>3611</v>
      </c>
    </row>
    <row r="268" spans="1:6" ht="13" x14ac:dyDescent="0.3">
      <c r="A268" s="4" t="s">
        <v>2158</v>
      </c>
      <c r="B268" s="4" t="s">
        <v>2530</v>
      </c>
      <c r="C268" s="4" t="s">
        <v>2158</v>
      </c>
      <c r="D268" s="69"/>
      <c r="E268" s="69"/>
      <c r="F268" s="89" t="s">
        <v>3611</v>
      </c>
    </row>
    <row r="269" spans="1:6" ht="13" x14ac:dyDescent="0.3">
      <c r="A269" s="4" t="s">
        <v>3274</v>
      </c>
      <c r="B269" s="4" t="s">
        <v>3275</v>
      </c>
      <c r="C269" s="4" t="s">
        <v>3274</v>
      </c>
      <c r="D269" s="69"/>
      <c r="E269" s="69"/>
      <c r="F269" s="89" t="s">
        <v>3611</v>
      </c>
    </row>
    <row r="270" spans="1:6" ht="13" x14ac:dyDescent="0.3">
      <c r="A270" s="4" t="s">
        <v>3276</v>
      </c>
      <c r="B270" s="4" t="s">
        <v>3277</v>
      </c>
      <c r="C270" s="4" t="s">
        <v>3276</v>
      </c>
      <c r="D270" s="69"/>
      <c r="E270" s="69"/>
      <c r="F270" s="89" t="s">
        <v>3611</v>
      </c>
    </row>
    <row r="271" spans="1:6" ht="13" x14ac:dyDescent="0.3">
      <c r="A271" s="4" t="s">
        <v>3278</v>
      </c>
      <c r="B271" s="4" t="s">
        <v>3279</v>
      </c>
      <c r="C271" s="4" t="s">
        <v>2091</v>
      </c>
      <c r="D271" s="69"/>
      <c r="E271" s="69"/>
      <c r="F271" s="89" t="s">
        <v>3611</v>
      </c>
    </row>
    <row r="272" spans="1:6" ht="13" x14ac:dyDescent="0.3">
      <c r="A272" s="4" t="s">
        <v>2099</v>
      </c>
      <c r="B272" s="4" t="s">
        <v>3280</v>
      </c>
      <c r="C272" s="4" t="s">
        <v>2099</v>
      </c>
      <c r="D272" s="69"/>
      <c r="E272" s="69"/>
      <c r="F272" s="89" t="s">
        <v>3611</v>
      </c>
    </row>
    <row r="273" spans="1:6" ht="13" x14ac:dyDescent="0.3">
      <c r="A273" s="4" t="s">
        <v>3281</v>
      </c>
      <c r="B273" s="4" t="s">
        <v>3282</v>
      </c>
      <c r="C273" s="4" t="s">
        <v>1687</v>
      </c>
      <c r="D273" s="69"/>
      <c r="E273" s="69"/>
      <c r="F273" s="89" t="s">
        <v>3611</v>
      </c>
    </row>
    <row r="274" spans="1:6" ht="13" x14ac:dyDescent="0.3">
      <c r="A274" s="4" t="s">
        <v>1646</v>
      </c>
      <c r="B274" s="4" t="s">
        <v>3283</v>
      </c>
      <c r="C274" s="4" t="s">
        <v>1646</v>
      </c>
      <c r="D274" s="69"/>
      <c r="E274" s="69"/>
      <c r="F274" s="89" t="s">
        <v>3611</v>
      </c>
    </row>
    <row r="275" spans="1:6" ht="13" x14ac:dyDescent="0.3">
      <c r="A275" s="4" t="s">
        <v>2391</v>
      </c>
      <c r="B275" s="4" t="s">
        <v>2392</v>
      </c>
      <c r="C275" s="4" t="s">
        <v>1778</v>
      </c>
      <c r="D275" s="69"/>
      <c r="E275" s="69"/>
      <c r="F275" s="89" t="s">
        <v>3611</v>
      </c>
    </row>
    <row r="276" spans="1:6" ht="13" x14ac:dyDescent="0.3">
      <c r="A276" s="4" t="s">
        <v>3284</v>
      </c>
      <c r="B276" s="4" t="s">
        <v>3285</v>
      </c>
      <c r="C276" s="4" t="s">
        <v>2092</v>
      </c>
      <c r="D276" s="69"/>
      <c r="E276" s="69"/>
      <c r="F276" s="89" t="s">
        <v>3611</v>
      </c>
    </row>
    <row r="277" spans="1:6" ht="13" x14ac:dyDescent="0.3">
      <c r="A277" s="4" t="s">
        <v>3286</v>
      </c>
      <c r="B277" s="4" t="s">
        <v>3287</v>
      </c>
      <c r="C277" s="4" t="s">
        <v>2093</v>
      </c>
      <c r="D277" s="69"/>
      <c r="E277" s="69"/>
      <c r="F277" s="89" t="s">
        <v>3611</v>
      </c>
    </row>
    <row r="278" spans="1:6" ht="13" x14ac:dyDescent="0.3">
      <c r="A278" s="4" t="s">
        <v>2403</v>
      </c>
      <c r="B278" s="4" t="s">
        <v>2404</v>
      </c>
      <c r="C278" s="4" t="s">
        <v>45</v>
      </c>
      <c r="D278" s="69"/>
      <c r="E278" s="69"/>
      <c r="F278" s="89" t="s">
        <v>3611</v>
      </c>
    </row>
    <row r="279" spans="1:6" ht="13" x14ac:dyDescent="0.3">
      <c r="A279" s="4" t="s">
        <v>3288</v>
      </c>
      <c r="B279" s="4" t="s">
        <v>3289</v>
      </c>
      <c r="C279" s="4" t="s">
        <v>3288</v>
      </c>
      <c r="D279" s="69"/>
      <c r="E279" s="69"/>
      <c r="F279" s="89" t="s">
        <v>3611</v>
      </c>
    </row>
    <row r="280" spans="1:6" ht="13" x14ac:dyDescent="0.3">
      <c r="A280" s="4" t="s">
        <v>2799</v>
      </c>
      <c r="B280" s="4" t="s">
        <v>2800</v>
      </c>
      <c r="C280" s="4" t="s">
        <v>2799</v>
      </c>
      <c r="D280" s="69"/>
      <c r="E280" s="69"/>
      <c r="F280" s="89" t="s">
        <v>3611</v>
      </c>
    </row>
    <row r="281" spans="1:6" ht="13" x14ac:dyDescent="0.3">
      <c r="A281" s="4" t="s">
        <v>1975</v>
      </c>
      <c r="B281" s="4" t="s">
        <v>3290</v>
      </c>
      <c r="C281" s="4" t="s">
        <v>1691</v>
      </c>
      <c r="D281" s="69"/>
      <c r="E281" s="69"/>
      <c r="F281" s="89" t="s">
        <v>3611</v>
      </c>
    </row>
    <row r="282" spans="1:6" ht="13" x14ac:dyDescent="0.3">
      <c r="A282" s="4" t="s">
        <v>3291</v>
      </c>
      <c r="B282" s="4" t="s">
        <v>2322</v>
      </c>
      <c r="C282" s="4" t="s">
        <v>1767</v>
      </c>
      <c r="D282" s="69"/>
      <c r="E282" s="69"/>
      <c r="F282" s="89" t="s">
        <v>3611</v>
      </c>
    </row>
    <row r="283" spans="1:6" ht="13" x14ac:dyDescent="0.3">
      <c r="A283" s="4" t="s">
        <v>2452</v>
      </c>
      <c r="B283" s="4" t="s">
        <v>2453</v>
      </c>
      <c r="C283" s="4" t="s">
        <v>2452</v>
      </c>
      <c r="D283" s="69"/>
      <c r="E283" s="69"/>
      <c r="F283" s="89" t="s">
        <v>3611</v>
      </c>
    </row>
    <row r="284" spans="1:6" ht="13" x14ac:dyDescent="0.3">
      <c r="A284" s="4" t="s">
        <v>2896</v>
      </c>
      <c r="B284" s="4" t="s">
        <v>2895</v>
      </c>
      <c r="C284" s="4" t="s">
        <v>2896</v>
      </c>
      <c r="D284" s="69"/>
      <c r="E284" s="69"/>
      <c r="F284" s="89" t="s">
        <v>3611</v>
      </c>
    </row>
    <row r="285" spans="1:6" ht="13" x14ac:dyDescent="0.3">
      <c r="A285" s="4" t="s">
        <v>1997</v>
      </c>
      <c r="B285" s="4" t="s">
        <v>3292</v>
      </c>
      <c r="C285" s="4" t="s">
        <v>124</v>
      </c>
      <c r="D285" s="69"/>
      <c r="E285" s="69"/>
      <c r="F285" s="89" t="s">
        <v>3611</v>
      </c>
    </row>
    <row r="286" spans="1:6" ht="13" x14ac:dyDescent="0.3">
      <c r="A286" s="4" t="s">
        <v>3293</v>
      </c>
      <c r="B286" s="4" t="s">
        <v>2573</v>
      </c>
      <c r="C286" s="4" t="s">
        <v>1811</v>
      </c>
      <c r="D286" s="69"/>
      <c r="E286" s="69"/>
      <c r="F286" s="89" t="s">
        <v>3611</v>
      </c>
    </row>
    <row r="287" spans="1:6" ht="13" x14ac:dyDescent="0.3">
      <c r="A287" s="4" t="s">
        <v>3294</v>
      </c>
      <c r="B287" s="4" t="s">
        <v>3295</v>
      </c>
      <c r="C287" s="4" t="s">
        <v>1920</v>
      </c>
      <c r="D287" s="69"/>
      <c r="E287" s="69"/>
      <c r="F287" s="89" t="s">
        <v>3611</v>
      </c>
    </row>
    <row r="288" spans="1:6" ht="13" x14ac:dyDescent="0.3">
      <c r="A288" s="4" t="s">
        <v>3296</v>
      </c>
      <c r="B288" s="4" t="s">
        <v>3297</v>
      </c>
      <c r="C288" s="4" t="s">
        <v>1945</v>
      </c>
      <c r="D288" s="69"/>
      <c r="E288" s="69"/>
      <c r="F288" s="89" t="s">
        <v>3611</v>
      </c>
    </row>
  </sheetData>
  <mergeCells count="1">
    <mergeCell ref="A1:F1"/>
  </mergeCells>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dimension ref="A1:F292"/>
  <sheetViews>
    <sheetView workbookViewId="0">
      <selection sqref="A1:F1"/>
    </sheetView>
  </sheetViews>
  <sheetFormatPr defaultColWidth="8.81640625" defaultRowHeight="12.5" x14ac:dyDescent="0.25"/>
  <cols>
    <col min="1" max="1" width="13.1796875" style="2" customWidth="1"/>
    <col min="2" max="2" width="13.81640625" style="2" customWidth="1"/>
    <col min="3" max="3" width="18.1796875" style="2" customWidth="1"/>
    <col min="4" max="4" width="26" style="2" customWidth="1"/>
    <col min="5" max="5" width="26.26953125" style="2" customWidth="1"/>
    <col min="6" max="6" width="27" style="2" customWidth="1"/>
    <col min="7" max="16384" width="8.81640625" style="2"/>
  </cols>
  <sheetData>
    <row r="1" spans="1:6" ht="37.5" customHeight="1" x14ac:dyDescent="0.25">
      <c r="A1" s="132" t="s">
        <v>3772</v>
      </c>
      <c r="B1" s="132"/>
      <c r="C1" s="132"/>
      <c r="D1" s="132"/>
      <c r="E1" s="132"/>
      <c r="F1" s="132"/>
    </row>
    <row r="2" spans="1:6" ht="13" x14ac:dyDescent="0.3">
      <c r="A2" s="66" t="s">
        <v>131</v>
      </c>
      <c r="B2" s="66" t="s">
        <v>132</v>
      </c>
      <c r="C2" s="66" t="s">
        <v>3501</v>
      </c>
      <c r="D2" s="66" t="s">
        <v>2270</v>
      </c>
      <c r="E2" s="66" t="s">
        <v>2271</v>
      </c>
      <c r="F2" s="15" t="s">
        <v>2272</v>
      </c>
    </row>
    <row r="3" spans="1:6" ht="13" x14ac:dyDescent="0.3">
      <c r="A3" s="67" t="s">
        <v>2024</v>
      </c>
      <c r="B3" s="67" t="s">
        <v>2178</v>
      </c>
      <c r="C3" s="67" t="s">
        <v>9</v>
      </c>
      <c r="D3" s="89" t="s">
        <v>3611</v>
      </c>
      <c r="E3" s="89" t="s">
        <v>3611</v>
      </c>
      <c r="F3" s="89" t="s">
        <v>3611</v>
      </c>
    </row>
    <row r="4" spans="1:6" ht="13" x14ac:dyDescent="0.3">
      <c r="A4" s="67" t="s">
        <v>2787</v>
      </c>
      <c r="B4" s="67" t="s">
        <v>2788</v>
      </c>
      <c r="C4" s="67" t="s">
        <v>120</v>
      </c>
      <c r="D4" s="89" t="s">
        <v>3611</v>
      </c>
      <c r="E4" s="89" t="s">
        <v>3611</v>
      </c>
      <c r="F4" s="89" t="s">
        <v>3611</v>
      </c>
    </row>
    <row r="5" spans="1:6" ht="13" x14ac:dyDescent="0.3">
      <c r="A5" s="67" t="s">
        <v>1950</v>
      </c>
      <c r="B5" s="67" t="s">
        <v>2997</v>
      </c>
      <c r="C5" s="67" t="s">
        <v>99</v>
      </c>
      <c r="D5" s="89" t="s">
        <v>3611</v>
      </c>
      <c r="E5" s="89" t="s">
        <v>3611</v>
      </c>
      <c r="F5" s="89" t="s">
        <v>3611</v>
      </c>
    </row>
    <row r="6" spans="1:6" ht="13" x14ac:dyDescent="0.3">
      <c r="A6" s="67" t="s">
        <v>3298</v>
      </c>
      <c r="B6" s="67" t="s">
        <v>3299</v>
      </c>
      <c r="C6" s="67" t="s">
        <v>106</v>
      </c>
      <c r="D6" s="89" t="s">
        <v>3611</v>
      </c>
      <c r="E6" s="89" t="s">
        <v>3611</v>
      </c>
      <c r="F6" s="89" t="s">
        <v>3611</v>
      </c>
    </row>
    <row r="7" spans="1:6" ht="13" x14ac:dyDescent="0.3">
      <c r="A7" s="67" t="s">
        <v>1978</v>
      </c>
      <c r="B7" s="67" t="s">
        <v>2951</v>
      </c>
      <c r="C7" s="67" t="s">
        <v>1708</v>
      </c>
      <c r="D7" s="89" t="s">
        <v>3611</v>
      </c>
      <c r="E7" s="89" t="s">
        <v>3611</v>
      </c>
      <c r="F7" s="89" t="s">
        <v>3611</v>
      </c>
    </row>
    <row r="8" spans="1:6" ht="13" x14ac:dyDescent="0.3">
      <c r="A8" s="67" t="s">
        <v>1949</v>
      </c>
      <c r="B8" s="67" t="s">
        <v>2734</v>
      </c>
      <c r="C8" s="67" t="s">
        <v>1949</v>
      </c>
      <c r="D8" s="89" t="s">
        <v>3611</v>
      </c>
      <c r="E8" s="89" t="s">
        <v>3611</v>
      </c>
      <c r="F8" s="89" t="s">
        <v>3611</v>
      </c>
    </row>
    <row r="9" spans="1:6" ht="13" x14ac:dyDescent="0.3">
      <c r="A9" s="67" t="s">
        <v>3300</v>
      </c>
      <c r="B9" s="67" t="s">
        <v>2742</v>
      </c>
      <c r="C9" s="67" t="s">
        <v>1974</v>
      </c>
      <c r="D9" s="89" t="s">
        <v>3611</v>
      </c>
      <c r="E9" s="89" t="s">
        <v>3611</v>
      </c>
      <c r="F9" s="89" t="s">
        <v>3611</v>
      </c>
    </row>
    <row r="10" spans="1:6" ht="13" x14ac:dyDescent="0.3">
      <c r="A10" s="67" t="s">
        <v>3301</v>
      </c>
      <c r="B10" s="67" t="s">
        <v>2970</v>
      </c>
      <c r="C10" s="67" t="s">
        <v>1766</v>
      </c>
      <c r="D10" s="89" t="s">
        <v>3611</v>
      </c>
      <c r="E10" s="89" t="s">
        <v>3611</v>
      </c>
      <c r="F10" s="89" t="s">
        <v>3611</v>
      </c>
    </row>
    <row r="11" spans="1:6" ht="13" x14ac:dyDescent="0.3">
      <c r="A11" s="67" t="s">
        <v>2695</v>
      </c>
      <c r="B11" s="67" t="s">
        <v>2696</v>
      </c>
      <c r="C11" s="67" t="s">
        <v>2695</v>
      </c>
      <c r="D11" s="89" t="s">
        <v>3611</v>
      </c>
      <c r="E11" s="89" t="s">
        <v>3611</v>
      </c>
      <c r="F11" s="89" t="s">
        <v>3611</v>
      </c>
    </row>
    <row r="12" spans="1:6" ht="13" x14ac:dyDescent="0.3">
      <c r="A12" s="67" t="s">
        <v>3302</v>
      </c>
      <c r="B12" s="67" t="s">
        <v>2238</v>
      </c>
      <c r="C12" s="67" t="s">
        <v>1957</v>
      </c>
      <c r="D12" s="89" t="s">
        <v>3611</v>
      </c>
      <c r="E12" s="89" t="s">
        <v>3611</v>
      </c>
      <c r="F12" s="89" t="s">
        <v>3611</v>
      </c>
    </row>
    <row r="13" spans="1:6" ht="13" x14ac:dyDescent="0.3">
      <c r="A13" s="67" t="s">
        <v>2604</v>
      </c>
      <c r="B13" s="67" t="s">
        <v>2605</v>
      </c>
      <c r="C13" s="67" t="s">
        <v>17</v>
      </c>
      <c r="D13" s="89" t="s">
        <v>3611</v>
      </c>
      <c r="E13" s="89" t="s">
        <v>3611</v>
      </c>
      <c r="F13" s="89" t="s">
        <v>3611</v>
      </c>
    </row>
    <row r="14" spans="1:6" ht="13" x14ac:dyDescent="0.3">
      <c r="A14" s="67" t="s">
        <v>2025</v>
      </c>
      <c r="B14" s="67" t="s">
        <v>2966</v>
      </c>
      <c r="C14" s="67" t="s">
        <v>118</v>
      </c>
      <c r="D14" s="89" t="s">
        <v>3611</v>
      </c>
      <c r="E14" s="89" t="s">
        <v>3611</v>
      </c>
      <c r="F14" s="89" t="s">
        <v>3611</v>
      </c>
    </row>
    <row r="15" spans="1:6" ht="13" x14ac:dyDescent="0.3">
      <c r="A15" s="67" t="s">
        <v>1952</v>
      </c>
      <c r="B15" s="67" t="s">
        <v>2980</v>
      </c>
      <c r="C15" s="67" t="s">
        <v>10</v>
      </c>
      <c r="D15" s="89" t="s">
        <v>3611</v>
      </c>
      <c r="E15" s="89" t="s">
        <v>3611</v>
      </c>
      <c r="F15" s="89" t="s">
        <v>3611</v>
      </c>
    </row>
    <row r="16" spans="1:6" ht="13" x14ac:dyDescent="0.3">
      <c r="A16" s="67" t="s">
        <v>3303</v>
      </c>
      <c r="B16" s="67" t="s">
        <v>3304</v>
      </c>
      <c r="C16" s="67" t="s">
        <v>64</v>
      </c>
      <c r="D16" s="89" t="s">
        <v>3611</v>
      </c>
      <c r="E16" s="89" t="s">
        <v>3611</v>
      </c>
      <c r="F16" s="89" t="s">
        <v>3611</v>
      </c>
    </row>
    <row r="17" spans="1:6" ht="13" x14ac:dyDescent="0.3">
      <c r="A17" s="67" t="s">
        <v>3305</v>
      </c>
      <c r="B17" s="67" t="s">
        <v>2176</v>
      </c>
      <c r="C17" s="67" t="s">
        <v>6</v>
      </c>
      <c r="D17" s="89" t="s">
        <v>3611</v>
      </c>
      <c r="E17" s="89" t="s">
        <v>3611</v>
      </c>
      <c r="F17" s="89" t="s">
        <v>3611</v>
      </c>
    </row>
    <row r="18" spans="1:6" ht="13" x14ac:dyDescent="0.3">
      <c r="A18" s="67" t="s">
        <v>3306</v>
      </c>
      <c r="B18" s="67" t="s">
        <v>3030</v>
      </c>
      <c r="C18" s="67" t="s">
        <v>110</v>
      </c>
      <c r="D18" s="89" t="s">
        <v>3611</v>
      </c>
      <c r="E18" s="89" t="s">
        <v>3611</v>
      </c>
      <c r="F18" s="89" t="s">
        <v>3611</v>
      </c>
    </row>
    <row r="19" spans="1:6" ht="13" x14ac:dyDescent="0.3">
      <c r="A19" s="67" t="s">
        <v>3307</v>
      </c>
      <c r="B19" s="67" t="s">
        <v>2200</v>
      </c>
      <c r="C19" s="67" t="s">
        <v>94</v>
      </c>
      <c r="D19" s="89" t="s">
        <v>3611</v>
      </c>
      <c r="E19" s="89" t="s">
        <v>3611</v>
      </c>
      <c r="F19" s="89" t="s">
        <v>3611</v>
      </c>
    </row>
    <row r="20" spans="1:6" ht="13" x14ac:dyDescent="0.3">
      <c r="A20" s="67" t="s">
        <v>1953</v>
      </c>
      <c r="B20" s="67" t="s">
        <v>3025</v>
      </c>
      <c r="C20" s="67" t="s">
        <v>101</v>
      </c>
      <c r="D20" s="89" t="s">
        <v>3611</v>
      </c>
      <c r="E20" s="89" t="s">
        <v>3611</v>
      </c>
      <c r="F20" s="89" t="s">
        <v>3611</v>
      </c>
    </row>
    <row r="21" spans="1:6" ht="13" x14ac:dyDescent="0.3">
      <c r="A21" s="67" t="s">
        <v>3007</v>
      </c>
      <c r="B21" s="67" t="s">
        <v>2859</v>
      </c>
      <c r="C21" s="67" t="s">
        <v>58</v>
      </c>
      <c r="D21" s="89" t="s">
        <v>3611</v>
      </c>
      <c r="E21" s="89" t="s">
        <v>3611</v>
      </c>
      <c r="F21" s="89" t="s">
        <v>3611</v>
      </c>
    </row>
    <row r="22" spans="1:6" ht="13" x14ac:dyDescent="0.3">
      <c r="A22" s="67" t="s">
        <v>2902</v>
      </c>
      <c r="B22" s="67" t="s">
        <v>2903</v>
      </c>
      <c r="C22" s="67" t="s">
        <v>12</v>
      </c>
      <c r="D22" s="89" t="s">
        <v>3611</v>
      </c>
      <c r="E22" s="89" t="s">
        <v>3611</v>
      </c>
      <c r="F22" s="89" t="s">
        <v>3611</v>
      </c>
    </row>
    <row r="23" spans="1:6" ht="13" x14ac:dyDescent="0.3">
      <c r="A23" s="67" t="s">
        <v>1958</v>
      </c>
      <c r="B23" s="67" t="s">
        <v>2947</v>
      </c>
      <c r="C23" s="67" t="s">
        <v>1958</v>
      </c>
      <c r="D23" s="89" t="s">
        <v>3611</v>
      </c>
      <c r="E23" s="89" t="s">
        <v>3611</v>
      </c>
      <c r="F23" s="89" t="s">
        <v>3611</v>
      </c>
    </row>
    <row r="24" spans="1:6" ht="13" x14ac:dyDescent="0.3">
      <c r="A24" s="67" t="s">
        <v>3308</v>
      </c>
      <c r="B24" s="67" t="s">
        <v>2316</v>
      </c>
      <c r="C24" s="67" t="s">
        <v>8</v>
      </c>
      <c r="D24" s="89" t="s">
        <v>3611</v>
      </c>
      <c r="E24" s="89" t="s">
        <v>3611</v>
      </c>
      <c r="F24" s="89" t="s">
        <v>3611</v>
      </c>
    </row>
    <row r="25" spans="1:6" ht="13" x14ac:dyDescent="0.3">
      <c r="A25" s="67" t="s">
        <v>2830</v>
      </c>
      <c r="B25" s="67" t="s">
        <v>2831</v>
      </c>
      <c r="C25" s="67" t="s">
        <v>14</v>
      </c>
      <c r="D25" s="89" t="s">
        <v>3611</v>
      </c>
      <c r="E25" s="89" t="s">
        <v>3611</v>
      </c>
      <c r="F25" s="89" t="s">
        <v>3611</v>
      </c>
    </row>
    <row r="26" spans="1:6" ht="13" x14ac:dyDescent="0.3">
      <c r="A26" s="67" t="s">
        <v>1969</v>
      </c>
      <c r="B26" s="67" t="s">
        <v>3054</v>
      </c>
      <c r="C26" s="67" t="s">
        <v>1969</v>
      </c>
      <c r="D26" s="89" t="s">
        <v>3611</v>
      </c>
      <c r="E26" s="89" t="s">
        <v>3611</v>
      </c>
      <c r="F26" s="89" t="s">
        <v>3611</v>
      </c>
    </row>
    <row r="27" spans="1:6" ht="13" x14ac:dyDescent="0.3">
      <c r="A27" s="67" t="s">
        <v>1963</v>
      </c>
      <c r="B27" s="67" t="s">
        <v>3237</v>
      </c>
      <c r="C27" s="67" t="s">
        <v>121</v>
      </c>
      <c r="D27" s="89" t="s">
        <v>3611</v>
      </c>
      <c r="E27" s="89" t="s">
        <v>3611</v>
      </c>
      <c r="F27" s="89" t="s">
        <v>3611</v>
      </c>
    </row>
    <row r="28" spans="1:6" ht="13" x14ac:dyDescent="0.3">
      <c r="A28" s="67" t="s">
        <v>3075</v>
      </c>
      <c r="B28" s="67" t="s">
        <v>3076</v>
      </c>
      <c r="C28" s="67" t="s">
        <v>5</v>
      </c>
      <c r="D28" s="89" t="s">
        <v>3611</v>
      </c>
      <c r="E28" s="89" t="s">
        <v>3611</v>
      </c>
      <c r="F28" s="89" t="s">
        <v>3611</v>
      </c>
    </row>
    <row r="29" spans="1:6" ht="13" x14ac:dyDescent="0.3">
      <c r="A29" s="67" t="s">
        <v>3033</v>
      </c>
      <c r="B29" s="67" t="s">
        <v>3034</v>
      </c>
      <c r="C29" s="67" t="s">
        <v>104</v>
      </c>
      <c r="D29" s="89" t="s">
        <v>3611</v>
      </c>
      <c r="E29" s="89" t="s">
        <v>3611</v>
      </c>
      <c r="F29" s="89" t="s">
        <v>3611</v>
      </c>
    </row>
    <row r="30" spans="1:6" ht="13" x14ac:dyDescent="0.3">
      <c r="A30" s="67" t="s">
        <v>3035</v>
      </c>
      <c r="B30" s="67" t="s">
        <v>3036</v>
      </c>
      <c r="C30" s="67" t="s">
        <v>3037</v>
      </c>
      <c r="D30" s="89" t="s">
        <v>3611</v>
      </c>
      <c r="E30" s="89" t="s">
        <v>3611</v>
      </c>
      <c r="F30" s="89" t="s">
        <v>3611</v>
      </c>
    </row>
    <row r="31" spans="1:6" ht="13" x14ac:dyDescent="0.3">
      <c r="A31" s="67" t="s">
        <v>1954</v>
      </c>
      <c r="B31" s="67" t="s">
        <v>3309</v>
      </c>
      <c r="C31" s="67" t="s">
        <v>66</v>
      </c>
      <c r="D31" s="89" t="s">
        <v>3611</v>
      </c>
      <c r="E31" s="89" t="s">
        <v>3611</v>
      </c>
      <c r="F31" s="89" t="s">
        <v>3611</v>
      </c>
    </row>
    <row r="32" spans="1:6" ht="13" x14ac:dyDescent="0.3">
      <c r="A32" s="67" t="s">
        <v>2763</v>
      </c>
      <c r="B32" s="67" t="s">
        <v>2764</v>
      </c>
      <c r="C32" s="67" t="s">
        <v>28</v>
      </c>
      <c r="D32" s="89" t="s">
        <v>3611</v>
      </c>
      <c r="E32" s="89" t="s">
        <v>3611</v>
      </c>
      <c r="F32" s="89" t="s">
        <v>3611</v>
      </c>
    </row>
    <row r="33" spans="1:6" ht="13" x14ac:dyDescent="0.3">
      <c r="A33" s="67" t="s">
        <v>2153</v>
      </c>
      <c r="B33" s="67" t="s">
        <v>2510</v>
      </c>
      <c r="C33" s="67" t="s">
        <v>2153</v>
      </c>
      <c r="D33" s="89" t="s">
        <v>3611</v>
      </c>
      <c r="E33" s="89" t="s">
        <v>3611</v>
      </c>
      <c r="F33" s="89" t="s">
        <v>3611</v>
      </c>
    </row>
    <row r="34" spans="1:6" ht="13" x14ac:dyDescent="0.3">
      <c r="A34" s="67" t="s">
        <v>1997</v>
      </c>
      <c r="B34" s="67" t="s">
        <v>3292</v>
      </c>
      <c r="C34" s="67" t="s">
        <v>124</v>
      </c>
      <c r="D34" s="89" t="s">
        <v>3611</v>
      </c>
      <c r="E34" s="89" t="s">
        <v>3611</v>
      </c>
      <c r="F34" s="89" t="s">
        <v>3611</v>
      </c>
    </row>
    <row r="35" spans="1:6" ht="13" x14ac:dyDescent="0.3">
      <c r="A35" s="67" t="s">
        <v>3310</v>
      </c>
      <c r="B35" s="67" t="s">
        <v>2703</v>
      </c>
      <c r="C35" s="67" t="s">
        <v>1984</v>
      </c>
      <c r="D35" s="89" t="s">
        <v>3611</v>
      </c>
      <c r="E35" s="89" t="s">
        <v>3611</v>
      </c>
      <c r="F35" s="89" t="s">
        <v>3611</v>
      </c>
    </row>
    <row r="36" spans="1:6" ht="13" x14ac:dyDescent="0.3">
      <c r="A36" s="67" t="s">
        <v>1535</v>
      </c>
      <c r="B36" s="67" t="s">
        <v>3311</v>
      </c>
      <c r="C36" s="67" t="s">
        <v>1535</v>
      </c>
      <c r="D36" s="89" t="s">
        <v>3611</v>
      </c>
      <c r="E36" s="89" t="s">
        <v>3611</v>
      </c>
      <c r="F36" s="89" t="s">
        <v>3611</v>
      </c>
    </row>
    <row r="37" spans="1:6" ht="13" x14ac:dyDescent="0.3">
      <c r="A37" s="67" t="s">
        <v>3213</v>
      </c>
      <c r="B37" s="67" t="s">
        <v>3214</v>
      </c>
      <c r="C37" s="67" t="s">
        <v>54</v>
      </c>
      <c r="D37" s="89" t="s">
        <v>3611</v>
      </c>
      <c r="E37" s="89" t="s">
        <v>3611</v>
      </c>
      <c r="F37" s="89" t="s">
        <v>3611</v>
      </c>
    </row>
    <row r="38" spans="1:6" ht="13" x14ac:dyDescent="0.3">
      <c r="A38" s="67" t="s">
        <v>1983</v>
      </c>
      <c r="B38" s="67" t="s">
        <v>3312</v>
      </c>
      <c r="C38" s="67" t="s">
        <v>67</v>
      </c>
      <c r="D38" s="89" t="s">
        <v>3611</v>
      </c>
      <c r="E38" s="89" t="s">
        <v>3611</v>
      </c>
      <c r="F38" s="89" t="s">
        <v>3611</v>
      </c>
    </row>
    <row r="39" spans="1:6" ht="13" x14ac:dyDescent="0.3">
      <c r="A39" s="67" t="s">
        <v>2442</v>
      </c>
      <c r="B39" s="67" t="s">
        <v>2443</v>
      </c>
      <c r="C39" s="67" t="s">
        <v>16</v>
      </c>
      <c r="D39" s="89" t="s">
        <v>3611</v>
      </c>
      <c r="E39" s="89" t="s">
        <v>3611</v>
      </c>
      <c r="F39" s="89" t="s">
        <v>3611</v>
      </c>
    </row>
    <row r="40" spans="1:6" ht="13" x14ac:dyDescent="0.3">
      <c r="A40" s="68" t="s">
        <v>3313</v>
      </c>
      <c r="B40" s="68" t="s">
        <v>3536</v>
      </c>
      <c r="C40" s="68" t="s">
        <v>3524</v>
      </c>
      <c r="D40" s="89" t="s">
        <v>3611</v>
      </c>
      <c r="E40" s="89" t="s">
        <v>3611</v>
      </c>
      <c r="F40" s="89" t="s">
        <v>3611</v>
      </c>
    </row>
    <row r="41" spans="1:6" ht="13" x14ac:dyDescent="0.3">
      <c r="A41" s="67" t="s">
        <v>1735</v>
      </c>
      <c r="B41" s="67" t="s">
        <v>2541</v>
      </c>
      <c r="C41" s="67" t="s">
        <v>1735</v>
      </c>
      <c r="D41" s="89" t="s">
        <v>3611</v>
      </c>
      <c r="E41" s="89" t="s">
        <v>3611</v>
      </c>
      <c r="F41" s="89" t="s">
        <v>3611</v>
      </c>
    </row>
    <row r="42" spans="1:6" ht="13" x14ac:dyDescent="0.3">
      <c r="A42" s="67" t="s">
        <v>56</v>
      </c>
      <c r="B42" s="67" t="s">
        <v>2686</v>
      </c>
      <c r="C42" s="67" t="s">
        <v>56</v>
      </c>
      <c r="D42" s="89" t="s">
        <v>3611</v>
      </c>
      <c r="E42" s="89" t="s">
        <v>3611</v>
      </c>
      <c r="F42" s="89" t="s">
        <v>3611</v>
      </c>
    </row>
    <row r="43" spans="1:6" ht="13" x14ac:dyDescent="0.3">
      <c r="A43" s="67" t="s">
        <v>65</v>
      </c>
      <c r="B43" s="67" t="s">
        <v>2683</v>
      </c>
      <c r="C43" s="67" t="s">
        <v>65</v>
      </c>
      <c r="D43" s="89" t="s">
        <v>3611</v>
      </c>
      <c r="E43" s="89" t="s">
        <v>3611</v>
      </c>
      <c r="F43" s="89" t="s">
        <v>3611</v>
      </c>
    </row>
    <row r="44" spans="1:6" ht="13" x14ac:dyDescent="0.3">
      <c r="A44" s="67" t="s">
        <v>2241</v>
      </c>
      <c r="B44" s="67" t="s">
        <v>2242</v>
      </c>
      <c r="C44" s="67" t="s">
        <v>7</v>
      </c>
      <c r="D44" s="89" t="s">
        <v>3611</v>
      </c>
      <c r="E44" s="89" t="s">
        <v>3611</v>
      </c>
      <c r="F44" s="89" t="s">
        <v>3611</v>
      </c>
    </row>
    <row r="45" spans="1:6" ht="13" x14ac:dyDescent="0.3">
      <c r="A45" s="67" t="s">
        <v>2043</v>
      </c>
      <c r="B45" s="67" t="s">
        <v>3314</v>
      </c>
      <c r="C45" s="67" t="s">
        <v>3315</v>
      </c>
      <c r="D45" s="89" t="s">
        <v>3611</v>
      </c>
      <c r="E45" s="89" t="s">
        <v>3611</v>
      </c>
      <c r="F45" s="89" t="s">
        <v>3611</v>
      </c>
    </row>
    <row r="46" spans="1:6" ht="13" x14ac:dyDescent="0.3">
      <c r="A46" s="67" t="s">
        <v>3316</v>
      </c>
      <c r="B46" s="67" t="s">
        <v>3317</v>
      </c>
      <c r="C46" s="67" t="s">
        <v>1537</v>
      </c>
      <c r="D46" s="89" t="s">
        <v>3611</v>
      </c>
      <c r="E46" s="89" t="s">
        <v>3611</v>
      </c>
      <c r="F46" s="89" t="s">
        <v>3611</v>
      </c>
    </row>
    <row r="47" spans="1:6" ht="13" x14ac:dyDescent="0.3">
      <c r="A47" s="67" t="s">
        <v>2041</v>
      </c>
      <c r="B47" s="67" t="s">
        <v>2181</v>
      </c>
      <c r="C47" s="67" t="s">
        <v>3</v>
      </c>
      <c r="D47" s="89" t="s">
        <v>3611</v>
      </c>
      <c r="E47" s="89" t="s">
        <v>3611</v>
      </c>
      <c r="F47" s="89" t="s">
        <v>3611</v>
      </c>
    </row>
    <row r="48" spans="1:6" ht="13" x14ac:dyDescent="0.3">
      <c r="A48" s="67" t="s">
        <v>3318</v>
      </c>
      <c r="B48" s="67" t="s">
        <v>2378</v>
      </c>
      <c r="C48" s="67" t="s">
        <v>123</v>
      </c>
      <c r="D48" s="89" t="s">
        <v>3611</v>
      </c>
      <c r="E48" s="89" t="s">
        <v>3611</v>
      </c>
      <c r="F48" s="89" t="s">
        <v>3611</v>
      </c>
    </row>
    <row r="49" spans="1:6" ht="13" x14ac:dyDescent="0.3">
      <c r="A49" s="67" t="s">
        <v>2908</v>
      </c>
      <c r="B49" s="67" t="s">
        <v>2909</v>
      </c>
      <c r="C49" s="67" t="s">
        <v>1706</v>
      </c>
      <c r="D49" s="89" t="s">
        <v>3611</v>
      </c>
      <c r="E49" s="89" t="s">
        <v>3611</v>
      </c>
      <c r="F49" s="15"/>
    </row>
    <row r="50" spans="1:6" ht="13" x14ac:dyDescent="0.3">
      <c r="A50" s="67" t="s">
        <v>2761</v>
      </c>
      <c r="B50" s="67" t="s">
        <v>2762</v>
      </c>
      <c r="C50" s="67" t="s">
        <v>116</v>
      </c>
      <c r="D50" s="89" t="s">
        <v>3611</v>
      </c>
      <c r="E50" s="89" t="s">
        <v>3611</v>
      </c>
      <c r="F50" s="15"/>
    </row>
    <row r="51" spans="1:6" ht="13" x14ac:dyDescent="0.3">
      <c r="A51" s="67" t="s">
        <v>3250</v>
      </c>
      <c r="B51" s="67" t="s">
        <v>2292</v>
      </c>
      <c r="C51" s="67" t="s">
        <v>565</v>
      </c>
      <c r="D51" s="89" t="s">
        <v>3611</v>
      </c>
      <c r="E51" s="89" t="s">
        <v>3611</v>
      </c>
      <c r="F51" s="15"/>
    </row>
    <row r="52" spans="1:6" ht="13" x14ac:dyDescent="0.3">
      <c r="A52" s="67" t="s">
        <v>2033</v>
      </c>
      <c r="B52" s="67" t="s">
        <v>3319</v>
      </c>
      <c r="C52" s="67" t="s">
        <v>21</v>
      </c>
      <c r="D52" s="89" t="s">
        <v>3611</v>
      </c>
      <c r="E52" s="89" t="s">
        <v>3611</v>
      </c>
      <c r="F52" s="15"/>
    </row>
    <row r="53" spans="1:6" ht="13" x14ac:dyDescent="0.3">
      <c r="A53" s="67" t="s">
        <v>3320</v>
      </c>
      <c r="B53" s="67" t="s">
        <v>2220</v>
      </c>
      <c r="C53" s="67" t="s">
        <v>3321</v>
      </c>
      <c r="D53" s="89" t="s">
        <v>3611</v>
      </c>
      <c r="E53" s="89" t="s">
        <v>3611</v>
      </c>
      <c r="F53" s="15"/>
    </row>
    <row r="54" spans="1:6" ht="13" x14ac:dyDescent="0.3">
      <c r="A54" s="67" t="s">
        <v>3322</v>
      </c>
      <c r="B54" s="67" t="s">
        <v>2204</v>
      </c>
      <c r="C54" s="67" t="s">
        <v>13</v>
      </c>
      <c r="D54" s="89" t="s">
        <v>3611</v>
      </c>
      <c r="E54" s="89" t="s">
        <v>3611</v>
      </c>
      <c r="F54" s="15"/>
    </row>
    <row r="55" spans="1:6" ht="13" x14ac:dyDescent="0.3">
      <c r="A55" s="67" t="s">
        <v>3323</v>
      </c>
      <c r="B55" s="67" t="s">
        <v>3324</v>
      </c>
      <c r="C55" s="67" t="s">
        <v>1707</v>
      </c>
      <c r="D55" s="89" t="s">
        <v>3611</v>
      </c>
      <c r="E55" s="89" t="s">
        <v>3611</v>
      </c>
      <c r="F55" s="15"/>
    </row>
    <row r="56" spans="1:6" ht="13" x14ac:dyDescent="0.3">
      <c r="A56" s="67" t="s">
        <v>3325</v>
      </c>
      <c r="B56" s="67" t="s">
        <v>3191</v>
      </c>
      <c r="C56" s="67" t="s">
        <v>1709</v>
      </c>
      <c r="D56" s="89" t="s">
        <v>3611</v>
      </c>
      <c r="E56" s="89" t="s">
        <v>3611</v>
      </c>
      <c r="F56" s="15"/>
    </row>
    <row r="57" spans="1:6" ht="13" x14ac:dyDescent="0.3">
      <c r="A57" s="67" t="s">
        <v>3326</v>
      </c>
      <c r="B57" s="67" t="s">
        <v>2543</v>
      </c>
      <c r="C57" s="67" t="s">
        <v>567</v>
      </c>
      <c r="D57" s="89" t="s">
        <v>3611</v>
      </c>
      <c r="E57" s="89" t="s">
        <v>3611</v>
      </c>
      <c r="F57" s="15"/>
    </row>
    <row r="58" spans="1:6" ht="13" x14ac:dyDescent="0.3">
      <c r="A58" s="67" t="s">
        <v>3327</v>
      </c>
      <c r="B58" s="67" t="s">
        <v>3328</v>
      </c>
      <c r="C58" s="67" t="s">
        <v>1711</v>
      </c>
      <c r="D58" s="89" t="s">
        <v>3611</v>
      </c>
      <c r="E58" s="89" t="s">
        <v>3611</v>
      </c>
      <c r="F58" s="15"/>
    </row>
    <row r="59" spans="1:6" ht="13" x14ac:dyDescent="0.3">
      <c r="A59" s="67" t="s">
        <v>3329</v>
      </c>
      <c r="B59" s="67" t="s">
        <v>2356</v>
      </c>
      <c r="C59" s="67" t="s">
        <v>25</v>
      </c>
      <c r="D59" s="89" t="s">
        <v>3611</v>
      </c>
      <c r="E59" s="89" t="s">
        <v>3611</v>
      </c>
      <c r="F59" s="15"/>
    </row>
    <row r="60" spans="1:6" ht="13" x14ac:dyDescent="0.3">
      <c r="A60" s="67" t="s">
        <v>3330</v>
      </c>
      <c r="B60" s="67" t="s">
        <v>3019</v>
      </c>
      <c r="C60" s="67" t="s">
        <v>50</v>
      </c>
      <c r="D60" s="89" t="s">
        <v>3611</v>
      </c>
      <c r="E60" s="89" t="s">
        <v>3611</v>
      </c>
      <c r="F60" s="15"/>
    </row>
    <row r="61" spans="1:6" ht="13" x14ac:dyDescent="0.3">
      <c r="A61" s="67" t="s">
        <v>3070</v>
      </c>
      <c r="B61" s="67" t="s">
        <v>3071</v>
      </c>
      <c r="C61" s="67" t="s">
        <v>564</v>
      </c>
      <c r="D61" s="89" t="s">
        <v>3611</v>
      </c>
      <c r="E61" s="89" t="s">
        <v>3611</v>
      </c>
      <c r="F61" s="15"/>
    </row>
    <row r="62" spans="1:6" ht="13" x14ac:dyDescent="0.3">
      <c r="A62" s="68" t="s">
        <v>3527</v>
      </c>
      <c r="B62" s="68" t="s">
        <v>3528</v>
      </c>
      <c r="C62" s="68" t="s">
        <v>1713</v>
      </c>
      <c r="D62" s="89" t="s">
        <v>3611</v>
      </c>
      <c r="E62" s="89" t="s">
        <v>3611</v>
      </c>
      <c r="F62" s="15"/>
    </row>
    <row r="63" spans="1:6" ht="13" x14ac:dyDescent="0.3">
      <c r="A63" s="67" t="s">
        <v>1998</v>
      </c>
      <c r="B63" s="67" t="s">
        <v>3331</v>
      </c>
      <c r="C63" s="67" t="s">
        <v>1998</v>
      </c>
      <c r="D63" s="89" t="s">
        <v>3611</v>
      </c>
      <c r="E63" s="89" t="s">
        <v>3611</v>
      </c>
      <c r="F63" s="15"/>
    </row>
    <row r="64" spans="1:6" ht="13" x14ac:dyDescent="0.3">
      <c r="A64" s="67" t="s">
        <v>3332</v>
      </c>
      <c r="B64" s="67" t="s">
        <v>2936</v>
      </c>
      <c r="C64" s="67" t="s">
        <v>1714</v>
      </c>
      <c r="D64" s="89" t="s">
        <v>3611</v>
      </c>
      <c r="E64" s="89" t="s">
        <v>3611</v>
      </c>
      <c r="F64" s="15"/>
    </row>
    <row r="65" spans="1:6" ht="13" x14ac:dyDescent="0.3">
      <c r="A65" s="67" t="s">
        <v>3333</v>
      </c>
      <c r="B65" s="67" t="s">
        <v>3334</v>
      </c>
      <c r="C65" s="67" t="s">
        <v>2028</v>
      </c>
      <c r="D65" s="89" t="s">
        <v>3611</v>
      </c>
      <c r="E65" s="89" t="s">
        <v>3611</v>
      </c>
      <c r="F65" s="15"/>
    </row>
    <row r="66" spans="1:6" ht="13" x14ac:dyDescent="0.3">
      <c r="A66" s="67" t="s">
        <v>2334</v>
      </c>
      <c r="B66" s="67" t="s">
        <v>2335</v>
      </c>
      <c r="C66" s="67" t="s">
        <v>23</v>
      </c>
      <c r="D66" s="89" t="s">
        <v>3611</v>
      </c>
      <c r="E66" s="89" t="s">
        <v>3611</v>
      </c>
      <c r="F66" s="15"/>
    </row>
    <row r="67" spans="1:6" ht="13" x14ac:dyDescent="0.3">
      <c r="A67" s="67" t="s">
        <v>1955</v>
      </c>
      <c r="B67" s="67" t="s">
        <v>3039</v>
      </c>
      <c r="C67" s="67" t="s">
        <v>3040</v>
      </c>
      <c r="D67" s="89" t="s">
        <v>3611</v>
      </c>
      <c r="E67" s="89" t="s">
        <v>3611</v>
      </c>
      <c r="F67" s="15"/>
    </row>
    <row r="68" spans="1:6" ht="13" x14ac:dyDescent="0.3">
      <c r="A68" s="67" t="s">
        <v>3335</v>
      </c>
      <c r="B68" s="67" t="s">
        <v>2867</v>
      </c>
      <c r="C68" s="67" t="s">
        <v>62</v>
      </c>
      <c r="D68" s="89" t="s">
        <v>3611</v>
      </c>
      <c r="E68" s="89" t="s">
        <v>3611</v>
      </c>
      <c r="F68" s="15"/>
    </row>
    <row r="69" spans="1:6" ht="13" x14ac:dyDescent="0.3">
      <c r="A69" s="67" t="s">
        <v>3336</v>
      </c>
      <c r="B69" s="67" t="s">
        <v>2258</v>
      </c>
      <c r="C69" s="67" t="s">
        <v>68</v>
      </c>
      <c r="D69" s="89" t="s">
        <v>3611</v>
      </c>
      <c r="E69" s="89" t="s">
        <v>3611</v>
      </c>
      <c r="F69" s="15"/>
    </row>
    <row r="70" spans="1:6" ht="13" x14ac:dyDescent="0.3">
      <c r="A70" s="67" t="s">
        <v>1999</v>
      </c>
      <c r="B70" s="67" t="s">
        <v>3089</v>
      </c>
      <c r="C70" s="67" t="s">
        <v>1999</v>
      </c>
      <c r="D70" s="89" t="s">
        <v>3611</v>
      </c>
      <c r="E70" s="89" t="s">
        <v>3611</v>
      </c>
      <c r="F70" s="15"/>
    </row>
    <row r="71" spans="1:6" ht="13" x14ac:dyDescent="0.3">
      <c r="A71" s="67" t="s">
        <v>24</v>
      </c>
      <c r="B71" s="67" t="s">
        <v>2588</v>
      </c>
      <c r="C71" s="67" t="s">
        <v>24</v>
      </c>
      <c r="D71" s="89" t="s">
        <v>3611</v>
      </c>
      <c r="E71" s="89" t="s">
        <v>3611</v>
      </c>
      <c r="F71" s="15"/>
    </row>
    <row r="72" spans="1:6" ht="13" x14ac:dyDescent="0.3">
      <c r="A72" s="67" t="s">
        <v>2431</v>
      </c>
      <c r="B72" s="67" t="s">
        <v>2432</v>
      </c>
      <c r="C72" s="67" t="s">
        <v>1768</v>
      </c>
      <c r="D72" s="89" t="s">
        <v>3611</v>
      </c>
      <c r="E72" s="89" t="s">
        <v>3611</v>
      </c>
      <c r="F72" s="15"/>
    </row>
    <row r="73" spans="1:6" ht="13" x14ac:dyDescent="0.3">
      <c r="A73" s="67" t="s">
        <v>3337</v>
      </c>
      <c r="B73" s="67" t="s">
        <v>2337</v>
      </c>
      <c r="C73" s="67" t="s">
        <v>38</v>
      </c>
      <c r="D73" s="89" t="s">
        <v>3611</v>
      </c>
      <c r="E73" s="89" t="s">
        <v>3611</v>
      </c>
      <c r="F73" s="15"/>
    </row>
    <row r="74" spans="1:6" ht="13" x14ac:dyDescent="0.3">
      <c r="A74" s="67" t="s">
        <v>1988</v>
      </c>
      <c r="B74" s="67" t="s">
        <v>3338</v>
      </c>
      <c r="C74" s="67" t="s">
        <v>1988</v>
      </c>
      <c r="D74" s="89" t="s">
        <v>3611</v>
      </c>
      <c r="E74" s="89" t="s">
        <v>3611</v>
      </c>
      <c r="F74" s="15"/>
    </row>
    <row r="75" spans="1:6" ht="13" x14ac:dyDescent="0.3">
      <c r="A75" s="67" t="s">
        <v>1968</v>
      </c>
      <c r="B75" s="67" t="s">
        <v>3339</v>
      </c>
      <c r="C75" s="67" t="s">
        <v>3340</v>
      </c>
      <c r="D75" s="89" t="s">
        <v>3611</v>
      </c>
      <c r="E75" s="89" t="s">
        <v>3611</v>
      </c>
      <c r="F75" s="15"/>
    </row>
    <row r="76" spans="1:6" ht="13" x14ac:dyDescent="0.3">
      <c r="A76" s="67" t="s">
        <v>1965</v>
      </c>
      <c r="B76" s="67" t="s">
        <v>2290</v>
      </c>
      <c r="C76" s="67" t="s">
        <v>122</v>
      </c>
      <c r="D76" s="89" t="s">
        <v>3611</v>
      </c>
      <c r="E76" s="89" t="s">
        <v>3611</v>
      </c>
      <c r="F76" s="15"/>
    </row>
    <row r="77" spans="1:6" ht="13" x14ac:dyDescent="0.3">
      <c r="A77" s="67" t="s">
        <v>2513</v>
      </c>
      <c r="B77" s="67" t="s">
        <v>2514</v>
      </c>
      <c r="C77" s="67" t="s">
        <v>1771</v>
      </c>
      <c r="D77" s="89" t="s">
        <v>3611</v>
      </c>
      <c r="E77" s="89" t="s">
        <v>3611</v>
      </c>
      <c r="F77" s="15"/>
    </row>
    <row r="78" spans="1:6" ht="13" x14ac:dyDescent="0.3">
      <c r="A78" s="67" t="s">
        <v>3341</v>
      </c>
      <c r="B78" s="67" t="s">
        <v>3342</v>
      </c>
      <c r="C78" s="67" t="s">
        <v>1765</v>
      </c>
      <c r="D78" s="89" t="s">
        <v>3611</v>
      </c>
      <c r="E78" s="15"/>
      <c r="F78" s="89" t="s">
        <v>3611</v>
      </c>
    </row>
    <row r="79" spans="1:6" ht="13" x14ac:dyDescent="0.3">
      <c r="A79" s="67" t="s">
        <v>3343</v>
      </c>
      <c r="B79" s="67" t="s">
        <v>2745</v>
      </c>
      <c r="C79" s="67" t="s">
        <v>1710</v>
      </c>
      <c r="D79" s="89" t="s">
        <v>3611</v>
      </c>
      <c r="E79" s="15"/>
      <c r="F79" s="89" t="s">
        <v>3611</v>
      </c>
    </row>
    <row r="80" spans="1:6" ht="13" x14ac:dyDescent="0.3">
      <c r="A80" s="67" t="s">
        <v>1712</v>
      </c>
      <c r="B80" s="67" t="s">
        <v>3344</v>
      </c>
      <c r="C80" s="67" t="s">
        <v>1712</v>
      </c>
      <c r="D80" s="89" t="s">
        <v>3611</v>
      </c>
      <c r="E80" s="15"/>
      <c r="F80" s="89" t="s">
        <v>3611</v>
      </c>
    </row>
    <row r="81" spans="1:6" ht="13" x14ac:dyDescent="0.3">
      <c r="A81" s="67" t="s">
        <v>3345</v>
      </c>
      <c r="B81" s="67" t="s">
        <v>2457</v>
      </c>
      <c r="C81" s="67" t="s">
        <v>3346</v>
      </c>
      <c r="D81" s="89" t="s">
        <v>3611</v>
      </c>
      <c r="E81" s="15"/>
      <c r="F81" s="89" t="s">
        <v>3611</v>
      </c>
    </row>
    <row r="82" spans="1:6" ht="13" x14ac:dyDescent="0.3">
      <c r="A82" s="67" t="s">
        <v>3347</v>
      </c>
      <c r="B82" s="67" t="s">
        <v>2281</v>
      </c>
      <c r="C82" s="67" t="s">
        <v>1609</v>
      </c>
      <c r="D82" s="89" t="s">
        <v>3611</v>
      </c>
      <c r="E82" s="15"/>
      <c r="F82" s="89" t="s">
        <v>3611</v>
      </c>
    </row>
    <row r="83" spans="1:6" ht="13" x14ac:dyDescent="0.3">
      <c r="A83" s="67" t="s">
        <v>3348</v>
      </c>
      <c r="B83" s="67" t="s">
        <v>2819</v>
      </c>
      <c r="C83" s="67" t="s">
        <v>2013</v>
      </c>
      <c r="D83" s="89" t="s">
        <v>3611</v>
      </c>
      <c r="E83" s="15"/>
      <c r="F83" s="89" t="s">
        <v>3611</v>
      </c>
    </row>
    <row r="84" spans="1:6" ht="13" x14ac:dyDescent="0.3">
      <c r="A84" s="67" t="s">
        <v>3044</v>
      </c>
      <c r="B84" s="67" t="s">
        <v>3045</v>
      </c>
      <c r="C84" s="67" t="s">
        <v>102</v>
      </c>
      <c r="D84" s="89" t="s">
        <v>3611</v>
      </c>
      <c r="E84" s="15"/>
      <c r="F84" s="89" t="s">
        <v>3611</v>
      </c>
    </row>
    <row r="85" spans="1:6" ht="13" x14ac:dyDescent="0.3">
      <c r="A85" s="67" t="s">
        <v>3244</v>
      </c>
      <c r="B85" s="67" t="s">
        <v>3245</v>
      </c>
      <c r="C85" s="67" t="s">
        <v>1723</v>
      </c>
      <c r="D85" s="89" t="s">
        <v>3611</v>
      </c>
      <c r="E85" s="15"/>
      <c r="F85" s="89" t="s">
        <v>3611</v>
      </c>
    </row>
    <row r="86" spans="1:6" ht="13" x14ac:dyDescent="0.3">
      <c r="A86" s="67" t="s">
        <v>2820</v>
      </c>
      <c r="B86" s="67" t="s">
        <v>2408</v>
      </c>
      <c r="C86" s="67" t="s">
        <v>2821</v>
      </c>
      <c r="D86" s="89" t="s">
        <v>3611</v>
      </c>
      <c r="E86" s="15"/>
      <c r="F86" s="89" t="s">
        <v>3611</v>
      </c>
    </row>
    <row r="87" spans="1:6" ht="13" x14ac:dyDescent="0.3">
      <c r="A87" s="67" t="s">
        <v>3349</v>
      </c>
      <c r="B87" s="67" t="s">
        <v>3350</v>
      </c>
      <c r="C87" s="67" t="s">
        <v>3351</v>
      </c>
      <c r="D87" s="89" t="s">
        <v>3611</v>
      </c>
      <c r="E87" s="15"/>
      <c r="F87" s="89" t="s">
        <v>3611</v>
      </c>
    </row>
    <row r="88" spans="1:6" ht="13" x14ac:dyDescent="0.3">
      <c r="A88" s="67" t="s">
        <v>2690</v>
      </c>
      <c r="B88" s="67" t="s">
        <v>2691</v>
      </c>
      <c r="C88" s="67" t="s">
        <v>1645</v>
      </c>
      <c r="D88" s="89" t="s">
        <v>3611</v>
      </c>
      <c r="E88" s="15"/>
      <c r="F88" s="89" t="s">
        <v>3611</v>
      </c>
    </row>
    <row r="89" spans="1:6" ht="13" x14ac:dyDescent="0.3">
      <c r="A89" s="67" t="s">
        <v>2919</v>
      </c>
      <c r="B89" s="67" t="s">
        <v>2920</v>
      </c>
      <c r="C89" s="67" t="s">
        <v>19</v>
      </c>
      <c r="D89" s="89" t="s">
        <v>3611</v>
      </c>
      <c r="E89" s="15"/>
      <c r="F89" s="89" t="s">
        <v>3611</v>
      </c>
    </row>
    <row r="90" spans="1:6" ht="13" x14ac:dyDescent="0.3">
      <c r="A90" s="67" t="s">
        <v>3248</v>
      </c>
      <c r="B90" s="67" t="s">
        <v>3249</v>
      </c>
      <c r="C90" s="67" t="s">
        <v>1737</v>
      </c>
      <c r="D90" s="89" t="s">
        <v>3611</v>
      </c>
      <c r="E90" s="15"/>
      <c r="F90" s="89" t="s">
        <v>3611</v>
      </c>
    </row>
    <row r="91" spans="1:6" ht="13" x14ac:dyDescent="0.3">
      <c r="A91" s="67" t="s">
        <v>2274</v>
      </c>
      <c r="B91" s="67" t="s">
        <v>2239</v>
      </c>
      <c r="C91" s="67" t="s">
        <v>2274</v>
      </c>
      <c r="D91" s="89" t="s">
        <v>3611</v>
      </c>
      <c r="E91" s="15"/>
      <c r="F91" s="89" t="s">
        <v>3611</v>
      </c>
    </row>
    <row r="92" spans="1:6" ht="13" x14ac:dyDescent="0.3">
      <c r="A92" s="67" t="s">
        <v>2495</v>
      </c>
      <c r="B92" s="67" t="s">
        <v>2496</v>
      </c>
      <c r="C92" s="67" t="s">
        <v>2152</v>
      </c>
      <c r="D92" s="89" t="s">
        <v>3611</v>
      </c>
      <c r="E92" s="15"/>
      <c r="F92" s="89" t="s">
        <v>3611</v>
      </c>
    </row>
    <row r="93" spans="1:6" ht="13" x14ac:dyDescent="0.3">
      <c r="A93" s="67" t="s">
        <v>3352</v>
      </c>
      <c r="B93" s="67" t="s">
        <v>2309</v>
      </c>
      <c r="C93" s="67" t="s">
        <v>1660</v>
      </c>
      <c r="D93" s="89" t="s">
        <v>3611</v>
      </c>
      <c r="E93" s="15"/>
      <c r="F93" s="89" t="s">
        <v>3611</v>
      </c>
    </row>
    <row r="94" spans="1:6" ht="13" x14ac:dyDescent="0.3">
      <c r="A94" s="67" t="s">
        <v>2019</v>
      </c>
      <c r="B94" s="67" t="s">
        <v>2737</v>
      </c>
      <c r="C94" s="67" t="s">
        <v>2019</v>
      </c>
      <c r="D94" s="89" t="s">
        <v>3611</v>
      </c>
      <c r="E94" s="15"/>
      <c r="F94" s="89" t="s">
        <v>3611</v>
      </c>
    </row>
    <row r="95" spans="1:6" ht="13" x14ac:dyDescent="0.3">
      <c r="A95" s="68" t="s">
        <v>2633</v>
      </c>
      <c r="B95" s="68" t="s">
        <v>2634</v>
      </c>
      <c r="C95" s="68" t="s">
        <v>91</v>
      </c>
      <c r="D95" s="69"/>
      <c r="E95" s="89" t="s">
        <v>3611</v>
      </c>
      <c r="F95" s="89" t="s">
        <v>3611</v>
      </c>
    </row>
    <row r="96" spans="1:6" ht="13" x14ac:dyDescent="0.3">
      <c r="A96" s="68" t="s">
        <v>2435</v>
      </c>
      <c r="B96" s="68" t="s">
        <v>2436</v>
      </c>
      <c r="C96" s="68" t="s">
        <v>2154</v>
      </c>
      <c r="D96" s="69"/>
      <c r="E96" s="89" t="s">
        <v>3611</v>
      </c>
      <c r="F96" s="89" t="s">
        <v>3611</v>
      </c>
    </row>
    <row r="97" spans="1:6" ht="13" x14ac:dyDescent="0.3">
      <c r="A97" s="68" t="s">
        <v>3353</v>
      </c>
      <c r="B97" s="68" t="s">
        <v>3235</v>
      </c>
      <c r="C97" s="68" t="s">
        <v>3234</v>
      </c>
      <c r="D97" s="69"/>
      <c r="E97" s="89" t="s">
        <v>3611</v>
      </c>
      <c r="F97" s="89" t="s">
        <v>3611</v>
      </c>
    </row>
    <row r="98" spans="1:6" ht="13" x14ac:dyDescent="0.3">
      <c r="A98" s="68" t="s">
        <v>2157</v>
      </c>
      <c r="B98" s="68" t="s">
        <v>2214</v>
      </c>
      <c r="C98" s="68" t="s">
        <v>2157</v>
      </c>
      <c r="D98" s="69"/>
      <c r="E98" s="89" t="s">
        <v>3611</v>
      </c>
      <c r="F98" s="89" t="s">
        <v>3611</v>
      </c>
    </row>
    <row r="99" spans="1:6" ht="13" x14ac:dyDescent="0.3">
      <c r="A99" s="68" t="s">
        <v>1956</v>
      </c>
      <c r="B99" s="68" t="s">
        <v>2597</v>
      </c>
      <c r="C99" s="68" t="s">
        <v>1956</v>
      </c>
      <c r="D99" s="69"/>
      <c r="E99" s="89" t="s">
        <v>3611</v>
      </c>
      <c r="F99" s="89" t="s">
        <v>3611</v>
      </c>
    </row>
    <row r="100" spans="1:6" ht="13" x14ac:dyDescent="0.3">
      <c r="A100" s="68" t="s">
        <v>2410</v>
      </c>
      <c r="B100" s="68" t="s">
        <v>2411</v>
      </c>
      <c r="C100" s="68" t="s">
        <v>1867</v>
      </c>
      <c r="D100" s="69"/>
      <c r="E100" s="89" t="s">
        <v>3611</v>
      </c>
      <c r="F100" s="89" t="s">
        <v>3611</v>
      </c>
    </row>
    <row r="101" spans="1:6" ht="13" x14ac:dyDescent="0.3">
      <c r="A101" s="68" t="s">
        <v>1960</v>
      </c>
      <c r="B101" s="68" t="s">
        <v>2349</v>
      </c>
      <c r="C101" s="68" t="s">
        <v>2350</v>
      </c>
      <c r="D101" s="69"/>
      <c r="E101" s="89" t="s">
        <v>3611</v>
      </c>
      <c r="F101" s="89" t="s">
        <v>3611</v>
      </c>
    </row>
    <row r="102" spans="1:6" ht="13" x14ac:dyDescent="0.3">
      <c r="A102" s="68" t="s">
        <v>1964</v>
      </c>
      <c r="B102" s="68" t="s">
        <v>2710</v>
      </c>
      <c r="C102" s="68" t="s">
        <v>111</v>
      </c>
      <c r="D102" s="69"/>
      <c r="E102" s="89" t="s">
        <v>3611</v>
      </c>
      <c r="F102" s="89" t="s">
        <v>3611</v>
      </c>
    </row>
    <row r="103" spans="1:6" ht="13" x14ac:dyDescent="0.3">
      <c r="A103" s="68" t="s">
        <v>2562</v>
      </c>
      <c r="B103" s="68" t="s">
        <v>2563</v>
      </c>
      <c r="C103" s="68" t="s">
        <v>119</v>
      </c>
      <c r="D103" s="69"/>
      <c r="E103" s="89" t="s">
        <v>3611</v>
      </c>
      <c r="F103" s="89" t="s">
        <v>3611</v>
      </c>
    </row>
    <row r="104" spans="1:6" ht="13" x14ac:dyDescent="0.3">
      <c r="A104" s="68" t="s">
        <v>3354</v>
      </c>
      <c r="B104" s="68" t="s">
        <v>3355</v>
      </c>
      <c r="C104" s="68" t="s">
        <v>3356</v>
      </c>
      <c r="D104" s="69"/>
      <c r="E104" s="89" t="s">
        <v>3611</v>
      </c>
      <c r="F104" s="89" t="s">
        <v>3611</v>
      </c>
    </row>
    <row r="105" spans="1:6" ht="13" x14ac:dyDescent="0.3">
      <c r="A105" s="68" t="s">
        <v>1967</v>
      </c>
      <c r="B105" s="68" t="s">
        <v>2653</v>
      </c>
      <c r="C105" s="68" t="s">
        <v>1967</v>
      </c>
      <c r="D105" s="69"/>
      <c r="E105" s="89" t="s">
        <v>3611</v>
      </c>
      <c r="F105" s="89" t="s">
        <v>3611</v>
      </c>
    </row>
    <row r="106" spans="1:6" ht="13" x14ac:dyDescent="0.3">
      <c r="A106" s="68" t="s">
        <v>3509</v>
      </c>
      <c r="B106" s="68" t="s">
        <v>0</v>
      </c>
      <c r="C106" s="68" t="s">
        <v>70</v>
      </c>
      <c r="D106" s="69"/>
      <c r="E106" s="89" t="s">
        <v>3611</v>
      </c>
      <c r="F106" s="89" t="s">
        <v>3611</v>
      </c>
    </row>
    <row r="107" spans="1:6" ht="13" x14ac:dyDescent="0.3">
      <c r="A107" s="68" t="s">
        <v>2855</v>
      </c>
      <c r="B107" s="68" t="s">
        <v>2856</v>
      </c>
      <c r="C107" s="68" t="s">
        <v>1823</v>
      </c>
      <c r="D107" s="69"/>
      <c r="E107" s="89" t="s">
        <v>3611</v>
      </c>
      <c r="F107" s="89" t="s">
        <v>3611</v>
      </c>
    </row>
    <row r="108" spans="1:6" ht="13" x14ac:dyDescent="0.3">
      <c r="A108" s="68" t="s">
        <v>3357</v>
      </c>
      <c r="B108" s="68" t="s">
        <v>2694</v>
      </c>
      <c r="C108" s="68" t="s">
        <v>2159</v>
      </c>
      <c r="D108" s="69"/>
      <c r="E108" s="89" t="s">
        <v>3611</v>
      </c>
      <c r="F108" s="89" t="s">
        <v>3611</v>
      </c>
    </row>
    <row r="109" spans="1:6" ht="13" x14ac:dyDescent="0.3">
      <c r="A109" s="68" t="s">
        <v>1975</v>
      </c>
      <c r="B109" s="68" t="s">
        <v>3290</v>
      </c>
      <c r="C109" s="68" t="s">
        <v>1691</v>
      </c>
      <c r="D109" s="69"/>
      <c r="E109" s="89" t="s">
        <v>3611</v>
      </c>
      <c r="F109" s="89" t="s">
        <v>3611</v>
      </c>
    </row>
    <row r="110" spans="1:6" ht="13" x14ac:dyDescent="0.3">
      <c r="A110" s="68" t="s">
        <v>1981</v>
      </c>
      <c r="B110" s="68" t="s">
        <v>2725</v>
      </c>
      <c r="C110" s="68" t="s">
        <v>1981</v>
      </c>
      <c r="D110" s="69"/>
      <c r="E110" s="89" t="s">
        <v>3611</v>
      </c>
      <c r="F110" s="89" t="s">
        <v>3611</v>
      </c>
    </row>
    <row r="111" spans="1:6" ht="13" x14ac:dyDescent="0.3">
      <c r="A111" s="68" t="s">
        <v>1982</v>
      </c>
      <c r="B111" s="68" t="s">
        <v>3358</v>
      </c>
      <c r="C111" s="68" t="s">
        <v>2102</v>
      </c>
      <c r="D111" s="69"/>
      <c r="E111" s="89" t="s">
        <v>3611</v>
      </c>
      <c r="F111" s="89" t="s">
        <v>3611</v>
      </c>
    </row>
    <row r="112" spans="1:6" ht="13" x14ac:dyDescent="0.3">
      <c r="A112" s="68" t="s">
        <v>1987</v>
      </c>
      <c r="B112" s="68" t="s">
        <v>2209</v>
      </c>
      <c r="C112" s="68" t="s">
        <v>1987</v>
      </c>
      <c r="D112" s="69"/>
      <c r="E112" s="89" t="s">
        <v>3611</v>
      </c>
      <c r="F112" s="89" t="s">
        <v>3611</v>
      </c>
    </row>
    <row r="113" spans="1:6" ht="13" x14ac:dyDescent="0.3">
      <c r="A113" s="68" t="s">
        <v>3092</v>
      </c>
      <c r="B113" s="68" t="s">
        <v>3093</v>
      </c>
      <c r="C113" s="68" t="s">
        <v>82</v>
      </c>
      <c r="D113" s="69"/>
      <c r="E113" s="89" t="s">
        <v>3611</v>
      </c>
      <c r="F113" s="89" t="s">
        <v>3611</v>
      </c>
    </row>
    <row r="114" spans="1:6" ht="13" x14ac:dyDescent="0.3">
      <c r="A114" s="68" t="s">
        <v>2779</v>
      </c>
      <c r="B114" s="68" t="s">
        <v>2780</v>
      </c>
      <c r="C114" s="68" t="s">
        <v>125</v>
      </c>
      <c r="D114" s="69"/>
      <c r="E114" s="89" t="s">
        <v>3611</v>
      </c>
      <c r="F114" s="89" t="s">
        <v>3611</v>
      </c>
    </row>
    <row r="115" spans="1:6" ht="13" x14ac:dyDescent="0.3">
      <c r="A115" s="68" t="s">
        <v>3510</v>
      </c>
      <c r="B115" s="68" t="s">
        <v>0</v>
      </c>
      <c r="C115" s="68" t="s">
        <v>2273</v>
      </c>
      <c r="D115" s="69"/>
      <c r="E115" s="89" t="s">
        <v>3611</v>
      </c>
      <c r="F115" s="89" t="s">
        <v>3611</v>
      </c>
    </row>
    <row r="116" spans="1:6" ht="13" x14ac:dyDescent="0.3">
      <c r="A116" s="68" t="s">
        <v>1995</v>
      </c>
      <c r="B116" s="68" t="s">
        <v>2689</v>
      </c>
      <c r="C116" s="68" t="s">
        <v>1854</v>
      </c>
      <c r="D116" s="69"/>
      <c r="E116" s="89" t="s">
        <v>3611</v>
      </c>
      <c r="F116" s="89" t="s">
        <v>3611</v>
      </c>
    </row>
    <row r="117" spans="1:6" ht="13" x14ac:dyDescent="0.3">
      <c r="A117" s="68" t="s">
        <v>3359</v>
      </c>
      <c r="B117" s="68" t="s">
        <v>3360</v>
      </c>
      <c r="C117" s="68" t="s">
        <v>2104</v>
      </c>
      <c r="D117" s="69"/>
      <c r="E117" s="89" t="s">
        <v>3611</v>
      </c>
      <c r="F117" s="89" t="s">
        <v>3611</v>
      </c>
    </row>
    <row r="118" spans="1:6" ht="13" x14ac:dyDescent="0.3">
      <c r="A118" s="68" t="s">
        <v>2228</v>
      </c>
      <c r="B118" s="68" t="s">
        <v>2229</v>
      </c>
      <c r="C118" s="68" t="s">
        <v>1637</v>
      </c>
      <c r="D118" s="69"/>
      <c r="E118" s="89" t="s">
        <v>3611</v>
      </c>
      <c r="F118" s="89" t="s">
        <v>3611</v>
      </c>
    </row>
    <row r="119" spans="1:6" ht="13" x14ac:dyDescent="0.3">
      <c r="A119" s="68" t="s">
        <v>1996</v>
      </c>
      <c r="B119" s="68" t="s">
        <v>2386</v>
      </c>
      <c r="C119" s="68" t="s">
        <v>1996</v>
      </c>
      <c r="D119" s="69"/>
      <c r="E119" s="89" t="s">
        <v>3611</v>
      </c>
      <c r="F119" s="89" t="s">
        <v>3611</v>
      </c>
    </row>
    <row r="120" spans="1:6" ht="13" x14ac:dyDescent="0.3">
      <c r="A120" s="68" t="s">
        <v>3361</v>
      </c>
      <c r="B120" s="68" t="s">
        <v>3202</v>
      </c>
      <c r="C120" s="68" t="s">
        <v>1647</v>
      </c>
      <c r="D120" s="69"/>
      <c r="E120" s="89" t="s">
        <v>3611</v>
      </c>
      <c r="F120" s="89" t="s">
        <v>3611</v>
      </c>
    </row>
    <row r="121" spans="1:6" ht="13" x14ac:dyDescent="0.3">
      <c r="A121" s="68" t="s">
        <v>3362</v>
      </c>
      <c r="B121" s="68" t="s">
        <v>3363</v>
      </c>
      <c r="C121" s="68" t="s">
        <v>586</v>
      </c>
      <c r="D121" s="69"/>
      <c r="E121" s="89" t="s">
        <v>3611</v>
      </c>
      <c r="F121" s="89" t="s">
        <v>3611</v>
      </c>
    </row>
    <row r="122" spans="1:6" ht="13" x14ac:dyDescent="0.3">
      <c r="A122" s="68" t="s">
        <v>3104</v>
      </c>
      <c r="B122" s="68" t="s">
        <v>3105</v>
      </c>
      <c r="C122" s="68" t="s">
        <v>3104</v>
      </c>
      <c r="D122" s="69"/>
      <c r="E122" s="89" t="s">
        <v>3611</v>
      </c>
      <c r="F122" s="89" t="s">
        <v>3611</v>
      </c>
    </row>
    <row r="123" spans="1:6" ht="13" x14ac:dyDescent="0.3">
      <c r="A123" s="68" t="s">
        <v>3364</v>
      </c>
      <c r="B123" s="68" t="s">
        <v>2378</v>
      </c>
      <c r="C123" s="68" t="s">
        <v>2599</v>
      </c>
      <c r="D123" s="69"/>
      <c r="E123" s="89" t="s">
        <v>3611</v>
      </c>
      <c r="F123" s="89" t="s">
        <v>3611</v>
      </c>
    </row>
    <row r="124" spans="1:6" ht="13" x14ac:dyDescent="0.3">
      <c r="A124" s="68" t="s">
        <v>2005</v>
      </c>
      <c r="B124" s="68" t="s">
        <v>2301</v>
      </c>
      <c r="C124" s="68" t="s">
        <v>568</v>
      </c>
      <c r="D124" s="69"/>
      <c r="E124" s="89" t="s">
        <v>3611</v>
      </c>
      <c r="F124" s="89" t="s">
        <v>3611</v>
      </c>
    </row>
    <row r="125" spans="1:6" ht="13" x14ac:dyDescent="0.3">
      <c r="A125" s="68" t="s">
        <v>3365</v>
      </c>
      <c r="B125" s="68" t="s">
        <v>2503</v>
      </c>
      <c r="C125" s="68" t="s">
        <v>42</v>
      </c>
      <c r="D125" s="69"/>
      <c r="E125" s="89" t="s">
        <v>3611</v>
      </c>
      <c r="F125" s="89" t="s">
        <v>3611</v>
      </c>
    </row>
    <row r="126" spans="1:6" ht="13" x14ac:dyDescent="0.3">
      <c r="A126" s="68" t="s">
        <v>2006</v>
      </c>
      <c r="B126" s="68" t="s">
        <v>2993</v>
      </c>
      <c r="C126" s="68" t="s">
        <v>109</v>
      </c>
      <c r="D126" s="69"/>
      <c r="E126" s="89" t="s">
        <v>3611</v>
      </c>
      <c r="F126" s="89" t="s">
        <v>3611</v>
      </c>
    </row>
    <row r="127" spans="1:6" ht="13" x14ac:dyDescent="0.3">
      <c r="A127" s="68" t="s">
        <v>2160</v>
      </c>
      <c r="B127" s="68" t="s">
        <v>2408</v>
      </c>
      <c r="C127" s="68" t="s">
        <v>2160</v>
      </c>
      <c r="D127" s="69"/>
      <c r="E127" s="89" t="s">
        <v>3611</v>
      </c>
      <c r="F127" s="89" t="s">
        <v>3611</v>
      </c>
    </row>
    <row r="128" spans="1:6" ht="13" x14ac:dyDescent="0.3">
      <c r="A128" s="68" t="s">
        <v>2305</v>
      </c>
      <c r="B128" s="68" t="s">
        <v>2306</v>
      </c>
      <c r="C128" s="68" t="s">
        <v>1644</v>
      </c>
      <c r="D128" s="69"/>
      <c r="E128" s="89" t="s">
        <v>3611</v>
      </c>
      <c r="F128" s="89" t="s">
        <v>3611</v>
      </c>
    </row>
    <row r="129" spans="1:6" ht="13" x14ac:dyDescent="0.3">
      <c r="A129" s="68" t="s">
        <v>2051</v>
      </c>
      <c r="B129" s="68" t="s">
        <v>2332</v>
      </c>
      <c r="C129" s="68" t="s">
        <v>2051</v>
      </c>
      <c r="D129" s="69"/>
      <c r="E129" s="89" t="s">
        <v>3611</v>
      </c>
      <c r="F129" s="89" t="s">
        <v>3611</v>
      </c>
    </row>
    <row r="130" spans="1:6" ht="13" x14ac:dyDescent="0.3">
      <c r="A130" s="68" t="s">
        <v>3023</v>
      </c>
      <c r="B130" s="68" t="s">
        <v>3024</v>
      </c>
      <c r="C130" s="68" t="s">
        <v>115</v>
      </c>
      <c r="D130" s="69"/>
      <c r="E130" s="89" t="s">
        <v>3611</v>
      </c>
      <c r="F130" s="89" t="s">
        <v>3611</v>
      </c>
    </row>
    <row r="131" spans="1:6" ht="13" x14ac:dyDescent="0.3">
      <c r="A131" s="67" t="s">
        <v>3366</v>
      </c>
      <c r="B131" s="67" t="s">
        <v>3367</v>
      </c>
      <c r="C131" s="67" t="s">
        <v>1705</v>
      </c>
      <c r="D131" s="89" t="s">
        <v>3611</v>
      </c>
      <c r="E131" s="15"/>
      <c r="F131" s="15"/>
    </row>
    <row r="132" spans="1:6" ht="13" x14ac:dyDescent="0.3">
      <c r="A132" s="67" t="s">
        <v>3153</v>
      </c>
      <c r="B132" s="67" t="s">
        <v>3154</v>
      </c>
      <c r="C132" s="67" t="s">
        <v>1668</v>
      </c>
      <c r="D132" s="89" t="s">
        <v>3611</v>
      </c>
      <c r="E132" s="15"/>
      <c r="F132" s="15"/>
    </row>
    <row r="133" spans="1:6" ht="13" x14ac:dyDescent="0.3">
      <c r="A133" s="67" t="s">
        <v>3368</v>
      </c>
      <c r="B133" s="67" t="s">
        <v>3369</v>
      </c>
      <c r="C133" s="67" t="s">
        <v>1715</v>
      </c>
      <c r="D133" s="89" t="s">
        <v>3611</v>
      </c>
      <c r="E133" s="15"/>
      <c r="F133" s="15"/>
    </row>
    <row r="134" spans="1:6" ht="13" x14ac:dyDescent="0.3">
      <c r="A134" s="67" t="s">
        <v>3370</v>
      </c>
      <c r="B134" s="67" t="s">
        <v>2938</v>
      </c>
      <c r="C134" s="67" t="s">
        <v>1716</v>
      </c>
      <c r="D134" s="89" t="s">
        <v>3611</v>
      </c>
      <c r="E134" s="15"/>
      <c r="F134" s="15"/>
    </row>
    <row r="135" spans="1:6" ht="13" x14ac:dyDescent="0.3">
      <c r="A135" s="67" t="s">
        <v>3371</v>
      </c>
      <c r="B135" s="67" t="s">
        <v>3372</v>
      </c>
      <c r="C135" s="67" t="s">
        <v>1717</v>
      </c>
      <c r="D135" s="89" t="s">
        <v>3611</v>
      </c>
      <c r="E135" s="15"/>
      <c r="F135" s="15"/>
    </row>
    <row r="136" spans="1:6" ht="13" x14ac:dyDescent="0.3">
      <c r="A136" s="67" t="s">
        <v>3373</v>
      </c>
      <c r="B136" s="67" t="s">
        <v>2592</v>
      </c>
      <c r="C136" s="67" t="s">
        <v>2591</v>
      </c>
      <c r="D136" s="89" t="s">
        <v>3611</v>
      </c>
      <c r="E136" s="15"/>
      <c r="F136" s="15"/>
    </row>
    <row r="137" spans="1:6" ht="13" x14ac:dyDescent="0.3">
      <c r="A137" s="67" t="s">
        <v>3374</v>
      </c>
      <c r="B137" s="67" t="s">
        <v>2594</v>
      </c>
      <c r="C137" s="67" t="s">
        <v>2595</v>
      </c>
      <c r="D137" s="89" t="s">
        <v>3611</v>
      </c>
      <c r="E137" s="15"/>
      <c r="F137" s="15"/>
    </row>
    <row r="138" spans="1:6" ht="13" x14ac:dyDescent="0.3">
      <c r="A138" s="67" t="s">
        <v>3375</v>
      </c>
      <c r="B138" s="67" t="s">
        <v>2953</v>
      </c>
      <c r="C138" s="67" t="s">
        <v>1718</v>
      </c>
      <c r="D138" s="89" t="s">
        <v>3611</v>
      </c>
      <c r="E138" s="15"/>
      <c r="F138" s="15"/>
    </row>
    <row r="139" spans="1:6" ht="13" x14ac:dyDescent="0.3">
      <c r="A139" s="67" t="s">
        <v>3376</v>
      </c>
      <c r="B139" s="67" t="s">
        <v>3377</v>
      </c>
      <c r="C139" s="67" t="s">
        <v>1719</v>
      </c>
      <c r="D139" s="89" t="s">
        <v>3611</v>
      </c>
      <c r="E139" s="15"/>
      <c r="F139" s="15"/>
    </row>
    <row r="140" spans="1:6" ht="13" x14ac:dyDescent="0.3">
      <c r="A140" s="67" t="s">
        <v>3378</v>
      </c>
      <c r="B140" s="67" t="s">
        <v>3212</v>
      </c>
      <c r="C140" s="67" t="s">
        <v>1720</v>
      </c>
      <c r="D140" s="89" t="s">
        <v>3611</v>
      </c>
      <c r="E140" s="15"/>
      <c r="F140" s="15"/>
    </row>
    <row r="141" spans="1:6" ht="13" x14ac:dyDescent="0.3">
      <c r="A141" s="67" t="s">
        <v>2899</v>
      </c>
      <c r="B141" s="67" t="s">
        <v>2900</v>
      </c>
      <c r="C141" s="67" t="s">
        <v>1686</v>
      </c>
      <c r="D141" s="89" t="s">
        <v>3611</v>
      </c>
      <c r="E141" s="15"/>
      <c r="F141" s="15"/>
    </row>
    <row r="142" spans="1:6" ht="13" x14ac:dyDescent="0.3">
      <c r="A142" s="67" t="s">
        <v>3218</v>
      </c>
      <c r="B142" s="67" t="s">
        <v>3219</v>
      </c>
      <c r="C142" s="67" t="s">
        <v>1721</v>
      </c>
      <c r="D142" s="89" t="s">
        <v>3611</v>
      </c>
      <c r="E142" s="15"/>
      <c r="F142" s="15"/>
    </row>
    <row r="143" spans="1:6" ht="13" x14ac:dyDescent="0.3">
      <c r="A143" s="67" t="s">
        <v>3379</v>
      </c>
      <c r="B143" s="67" t="s">
        <v>3210</v>
      </c>
      <c r="C143" s="67" t="s">
        <v>1722</v>
      </c>
      <c r="D143" s="89" t="s">
        <v>3611</v>
      </c>
      <c r="E143" s="15"/>
      <c r="F143" s="15"/>
    </row>
    <row r="144" spans="1:6" ht="13" x14ac:dyDescent="0.3">
      <c r="A144" s="67" t="s">
        <v>3380</v>
      </c>
      <c r="B144" s="67" t="s">
        <v>3381</v>
      </c>
      <c r="C144" s="67" t="s">
        <v>1724</v>
      </c>
      <c r="D144" s="89" t="s">
        <v>3611</v>
      </c>
      <c r="E144" s="15"/>
      <c r="F144" s="15"/>
    </row>
    <row r="145" spans="1:6" ht="13" x14ac:dyDescent="0.3">
      <c r="A145" s="67" t="s">
        <v>3382</v>
      </c>
      <c r="B145" s="67" t="s">
        <v>3383</v>
      </c>
      <c r="C145" s="67" t="s">
        <v>1725</v>
      </c>
      <c r="D145" s="89" t="s">
        <v>3611</v>
      </c>
      <c r="E145" s="15"/>
      <c r="F145" s="15"/>
    </row>
    <row r="146" spans="1:6" ht="13" x14ac:dyDescent="0.3">
      <c r="A146" s="67" t="s">
        <v>3384</v>
      </c>
      <c r="B146" s="67" t="s">
        <v>2236</v>
      </c>
      <c r="C146" s="67" t="s">
        <v>89</v>
      </c>
      <c r="D146" s="89" t="s">
        <v>3611</v>
      </c>
      <c r="E146" s="15"/>
      <c r="F146" s="15"/>
    </row>
    <row r="147" spans="1:6" ht="13" x14ac:dyDescent="0.3">
      <c r="A147" s="67" t="s">
        <v>1671</v>
      </c>
      <c r="B147" s="67" t="s">
        <v>2982</v>
      </c>
      <c r="C147" s="67" t="s">
        <v>1671</v>
      </c>
      <c r="D147" s="89" t="s">
        <v>3611</v>
      </c>
      <c r="E147" s="15"/>
      <c r="F147" s="15"/>
    </row>
    <row r="148" spans="1:6" ht="13" x14ac:dyDescent="0.3">
      <c r="A148" s="67" t="s">
        <v>3385</v>
      </c>
      <c r="B148" s="67" t="s">
        <v>2982</v>
      </c>
      <c r="C148" s="67" t="s">
        <v>2984</v>
      </c>
      <c r="D148" s="89" t="s">
        <v>3611</v>
      </c>
      <c r="E148" s="15"/>
      <c r="F148" s="15"/>
    </row>
    <row r="149" spans="1:6" ht="13" x14ac:dyDescent="0.3">
      <c r="A149" s="67" t="s">
        <v>3386</v>
      </c>
      <c r="B149" s="67" t="s">
        <v>2218</v>
      </c>
      <c r="C149" s="67" t="s">
        <v>74</v>
      </c>
      <c r="D149" s="89" t="s">
        <v>3611</v>
      </c>
      <c r="E149" s="15"/>
      <c r="F149" s="15"/>
    </row>
    <row r="150" spans="1:6" ht="13" x14ac:dyDescent="0.3">
      <c r="A150" s="67" t="s">
        <v>3387</v>
      </c>
      <c r="B150" s="67" t="s">
        <v>3388</v>
      </c>
      <c r="C150" s="67" t="s">
        <v>1726</v>
      </c>
      <c r="D150" s="89" t="s">
        <v>3611</v>
      </c>
      <c r="E150" s="15"/>
      <c r="F150" s="15"/>
    </row>
    <row r="151" spans="1:6" ht="13" x14ac:dyDescent="0.3">
      <c r="A151" s="67" t="s">
        <v>3389</v>
      </c>
      <c r="B151" s="67" t="s">
        <v>3390</v>
      </c>
      <c r="C151" s="67" t="s">
        <v>1727</v>
      </c>
      <c r="D151" s="89" t="s">
        <v>3611</v>
      </c>
      <c r="E151" s="15"/>
      <c r="F151" s="15"/>
    </row>
    <row r="152" spans="1:6" ht="13" x14ac:dyDescent="0.3">
      <c r="A152" s="67" t="s">
        <v>3391</v>
      </c>
      <c r="B152" s="67" t="s">
        <v>2972</v>
      </c>
      <c r="C152" s="67" t="s">
        <v>1728</v>
      </c>
      <c r="D152" s="89" t="s">
        <v>3611</v>
      </c>
      <c r="E152" s="15"/>
      <c r="F152" s="15"/>
    </row>
    <row r="153" spans="1:6" ht="13" x14ac:dyDescent="0.3">
      <c r="A153" s="67" t="s">
        <v>2323</v>
      </c>
      <c r="B153" s="67" t="s">
        <v>2324</v>
      </c>
      <c r="C153" s="67" t="s">
        <v>1729</v>
      </c>
      <c r="D153" s="89" t="s">
        <v>3611</v>
      </c>
      <c r="E153" s="15"/>
      <c r="F153" s="15"/>
    </row>
    <row r="154" spans="1:6" ht="13" x14ac:dyDescent="0.3">
      <c r="A154" s="67" t="s">
        <v>1730</v>
      </c>
      <c r="B154" s="67" t="s">
        <v>3392</v>
      </c>
      <c r="C154" s="67" t="s">
        <v>1730</v>
      </c>
      <c r="D154" s="89" t="s">
        <v>3611</v>
      </c>
      <c r="E154" s="15"/>
      <c r="F154" s="15"/>
    </row>
    <row r="155" spans="1:6" ht="13" x14ac:dyDescent="0.3">
      <c r="A155" s="67" t="s">
        <v>3393</v>
      </c>
      <c r="B155" s="67" t="s">
        <v>3394</v>
      </c>
      <c r="C155" s="67" t="s">
        <v>1731</v>
      </c>
      <c r="D155" s="89" t="s">
        <v>3611</v>
      </c>
      <c r="E155" s="15"/>
      <c r="F155" s="15"/>
    </row>
    <row r="156" spans="1:6" ht="13" x14ac:dyDescent="0.3">
      <c r="A156" s="67" t="s">
        <v>75</v>
      </c>
      <c r="B156" s="67" t="s">
        <v>2409</v>
      </c>
      <c r="C156" s="67" t="s">
        <v>75</v>
      </c>
      <c r="D156" s="89" t="s">
        <v>3611</v>
      </c>
      <c r="E156" s="15"/>
      <c r="F156" s="15"/>
    </row>
    <row r="157" spans="1:6" ht="13" x14ac:dyDescent="0.3">
      <c r="A157" s="67" t="s">
        <v>3395</v>
      </c>
      <c r="B157" s="67" t="s">
        <v>2322</v>
      </c>
      <c r="C157" s="67" t="s">
        <v>1767</v>
      </c>
      <c r="D157" s="89" t="s">
        <v>3611</v>
      </c>
      <c r="E157" s="15"/>
      <c r="F157" s="15"/>
    </row>
    <row r="158" spans="1:6" ht="13" x14ac:dyDescent="0.3">
      <c r="A158" s="67" t="s">
        <v>1732</v>
      </c>
      <c r="B158" s="67" t="s">
        <v>3396</v>
      </c>
      <c r="C158" s="67" t="s">
        <v>1732</v>
      </c>
      <c r="D158" s="89" t="s">
        <v>3611</v>
      </c>
      <c r="E158" s="15"/>
      <c r="F158" s="15"/>
    </row>
    <row r="159" spans="1:6" ht="13" x14ac:dyDescent="0.3">
      <c r="A159" s="67" t="s">
        <v>3397</v>
      </c>
      <c r="B159" s="67" t="s">
        <v>3398</v>
      </c>
      <c r="C159" s="67" t="s">
        <v>1733</v>
      </c>
      <c r="D159" s="89" t="s">
        <v>3611</v>
      </c>
      <c r="E159" s="15"/>
      <c r="F159" s="15"/>
    </row>
    <row r="160" spans="1:6" ht="13" x14ac:dyDescent="0.3">
      <c r="A160" s="67" t="s">
        <v>2338</v>
      </c>
      <c r="B160" s="67" t="s">
        <v>2339</v>
      </c>
      <c r="C160" s="67" t="s">
        <v>1662</v>
      </c>
      <c r="D160" s="89" t="s">
        <v>3611</v>
      </c>
      <c r="E160" s="15"/>
      <c r="F160" s="15"/>
    </row>
    <row r="161" spans="1:6" ht="13" x14ac:dyDescent="0.3">
      <c r="A161" s="67" t="s">
        <v>2278</v>
      </c>
      <c r="B161" s="67" t="s">
        <v>2279</v>
      </c>
      <c r="C161" s="67" t="s">
        <v>563</v>
      </c>
      <c r="D161" s="89" t="s">
        <v>3611</v>
      </c>
      <c r="E161" s="15"/>
      <c r="F161" s="15"/>
    </row>
    <row r="162" spans="1:6" ht="13" x14ac:dyDescent="0.3">
      <c r="A162" s="67" t="s">
        <v>2894</v>
      </c>
      <c r="B162" s="67" t="s">
        <v>2895</v>
      </c>
      <c r="C162" s="67" t="s">
        <v>2896</v>
      </c>
      <c r="D162" s="89" t="s">
        <v>3611</v>
      </c>
      <c r="E162" s="15"/>
      <c r="F162" s="15"/>
    </row>
    <row r="163" spans="1:6" ht="13" x14ac:dyDescent="0.3">
      <c r="A163" s="67" t="s">
        <v>3399</v>
      </c>
      <c r="B163" s="67" t="s">
        <v>2774</v>
      </c>
      <c r="C163" s="67" t="s">
        <v>1734</v>
      </c>
      <c r="D163" s="89" t="s">
        <v>3611</v>
      </c>
      <c r="E163" s="15"/>
      <c r="F163" s="15"/>
    </row>
    <row r="164" spans="1:6" ht="13" x14ac:dyDescent="0.3">
      <c r="A164" s="67" t="s">
        <v>3400</v>
      </c>
      <c r="B164" s="67" t="s">
        <v>3401</v>
      </c>
      <c r="C164" s="67" t="s">
        <v>1736</v>
      </c>
      <c r="D164" s="89" t="s">
        <v>3611</v>
      </c>
      <c r="E164" s="15"/>
      <c r="F164" s="15"/>
    </row>
    <row r="165" spans="1:6" ht="13" x14ac:dyDescent="0.3">
      <c r="A165" s="67" t="s">
        <v>3402</v>
      </c>
      <c r="B165" s="67" t="s">
        <v>3403</v>
      </c>
      <c r="C165" s="67" t="s">
        <v>3404</v>
      </c>
      <c r="D165" s="89" t="s">
        <v>3611</v>
      </c>
      <c r="E165" s="15"/>
      <c r="F165" s="15"/>
    </row>
    <row r="166" spans="1:6" ht="13" x14ac:dyDescent="0.3">
      <c r="A166" s="67" t="s">
        <v>3405</v>
      </c>
      <c r="B166" s="67" t="s">
        <v>2464</v>
      </c>
      <c r="C166" s="67" t="s">
        <v>2465</v>
      </c>
      <c r="D166" s="89" t="s">
        <v>3611</v>
      </c>
      <c r="E166" s="15"/>
      <c r="F166" s="15"/>
    </row>
    <row r="167" spans="1:6" ht="13" x14ac:dyDescent="0.3">
      <c r="A167" s="67" t="s">
        <v>1738</v>
      </c>
      <c r="B167" s="67" t="s">
        <v>3406</v>
      </c>
      <c r="C167" s="67" t="s">
        <v>1738</v>
      </c>
      <c r="D167" s="89" t="s">
        <v>3611</v>
      </c>
      <c r="E167" s="15"/>
      <c r="F167" s="15"/>
    </row>
    <row r="168" spans="1:6" ht="13" x14ac:dyDescent="0.3">
      <c r="A168" s="67" t="s">
        <v>2230</v>
      </c>
      <c r="B168" s="67" t="s">
        <v>2231</v>
      </c>
      <c r="C168" s="67" t="s">
        <v>81</v>
      </c>
      <c r="D168" s="89" t="s">
        <v>3611</v>
      </c>
      <c r="E168" s="15"/>
      <c r="F168" s="15"/>
    </row>
    <row r="169" spans="1:6" ht="13" x14ac:dyDescent="0.3">
      <c r="A169" s="67" t="s">
        <v>3407</v>
      </c>
      <c r="B169" s="67" t="s">
        <v>2482</v>
      </c>
      <c r="C169" s="67" t="s">
        <v>1769</v>
      </c>
      <c r="D169" s="89" t="s">
        <v>3611</v>
      </c>
      <c r="E169" s="15"/>
      <c r="F169" s="15"/>
    </row>
    <row r="170" spans="1:6" ht="13" x14ac:dyDescent="0.3">
      <c r="A170" s="67" t="s">
        <v>3408</v>
      </c>
      <c r="B170" s="67" t="s">
        <v>2360</v>
      </c>
      <c r="C170" s="67" t="s">
        <v>1648</v>
      </c>
      <c r="D170" s="89" t="s">
        <v>3611</v>
      </c>
      <c r="E170" s="15"/>
      <c r="F170" s="15"/>
    </row>
    <row r="171" spans="1:6" ht="13" x14ac:dyDescent="0.3">
      <c r="A171" s="67" t="s">
        <v>1681</v>
      </c>
      <c r="B171" s="67" t="s">
        <v>3176</v>
      </c>
      <c r="C171" s="67" t="s">
        <v>1681</v>
      </c>
      <c r="D171" s="89" t="s">
        <v>3611</v>
      </c>
      <c r="E171" s="15"/>
      <c r="F171" s="15"/>
    </row>
    <row r="172" spans="1:6" ht="13" x14ac:dyDescent="0.3">
      <c r="A172" s="67" t="s">
        <v>3409</v>
      </c>
      <c r="B172" s="67" t="s">
        <v>2206</v>
      </c>
      <c r="C172" s="67" t="s">
        <v>55</v>
      </c>
      <c r="D172" s="89" t="s">
        <v>3611</v>
      </c>
      <c r="E172" s="15"/>
      <c r="F172" s="15"/>
    </row>
    <row r="173" spans="1:6" ht="13" x14ac:dyDescent="0.3">
      <c r="A173" s="67" t="s">
        <v>3410</v>
      </c>
      <c r="B173" s="67" t="s">
        <v>3411</v>
      </c>
      <c r="C173" s="67" t="s">
        <v>1739</v>
      </c>
      <c r="D173" s="89" t="s">
        <v>3611</v>
      </c>
      <c r="E173" s="15"/>
      <c r="F173" s="15"/>
    </row>
    <row r="174" spans="1:6" ht="13" x14ac:dyDescent="0.3">
      <c r="A174" s="67" t="s">
        <v>3412</v>
      </c>
      <c r="B174" s="67" t="s">
        <v>2484</v>
      </c>
      <c r="C174" s="67" t="s">
        <v>1740</v>
      </c>
      <c r="D174" s="89" t="s">
        <v>3611</v>
      </c>
      <c r="E174" s="15"/>
      <c r="F174" s="15"/>
    </row>
    <row r="175" spans="1:6" ht="13" x14ac:dyDescent="0.3">
      <c r="A175" s="67" t="s">
        <v>3413</v>
      </c>
      <c r="B175" s="67" t="s">
        <v>2976</v>
      </c>
      <c r="C175" s="67" t="s">
        <v>2977</v>
      </c>
      <c r="D175" s="89" t="s">
        <v>3611</v>
      </c>
      <c r="E175" s="15"/>
      <c r="F175" s="15"/>
    </row>
    <row r="176" spans="1:6" ht="13" x14ac:dyDescent="0.3">
      <c r="A176" s="67" t="s">
        <v>3414</v>
      </c>
      <c r="B176" s="67" t="s">
        <v>3415</v>
      </c>
      <c r="C176" s="67" t="s">
        <v>1770</v>
      </c>
      <c r="D176" s="89" t="s">
        <v>3611</v>
      </c>
      <c r="E176" s="15"/>
      <c r="F176" s="15"/>
    </row>
    <row r="177" spans="1:6" ht="13" x14ac:dyDescent="0.3">
      <c r="A177" s="67" t="s">
        <v>3416</v>
      </c>
      <c r="B177" s="67" t="s">
        <v>3417</v>
      </c>
      <c r="C177" s="67" t="s">
        <v>1741</v>
      </c>
      <c r="D177" s="89" t="s">
        <v>3611</v>
      </c>
      <c r="E177" s="15"/>
      <c r="F177" s="15"/>
    </row>
    <row r="178" spans="1:6" ht="13" x14ac:dyDescent="0.3">
      <c r="A178" s="67" t="s">
        <v>3418</v>
      </c>
      <c r="B178" s="67" t="s">
        <v>3419</v>
      </c>
      <c r="C178" s="67" t="s">
        <v>1742</v>
      </c>
      <c r="D178" s="89" t="s">
        <v>3611</v>
      </c>
      <c r="E178" s="15"/>
      <c r="F178" s="15"/>
    </row>
    <row r="179" spans="1:6" ht="13" x14ac:dyDescent="0.3">
      <c r="A179" s="67" t="s">
        <v>3420</v>
      </c>
      <c r="B179" s="67" t="s">
        <v>2961</v>
      </c>
      <c r="C179" s="67" t="s">
        <v>1743</v>
      </c>
      <c r="D179" s="89" t="s">
        <v>3611</v>
      </c>
      <c r="E179" s="15"/>
      <c r="F179" s="69"/>
    </row>
    <row r="180" spans="1:6" ht="13" x14ac:dyDescent="0.3">
      <c r="A180" s="68" t="s">
        <v>3003</v>
      </c>
      <c r="B180" s="68" t="s">
        <v>3004</v>
      </c>
      <c r="C180" s="68" t="s">
        <v>48</v>
      </c>
      <c r="D180" s="69"/>
      <c r="E180" s="89" t="s">
        <v>3611</v>
      </c>
      <c r="F180" s="69"/>
    </row>
    <row r="181" spans="1:6" ht="13" x14ac:dyDescent="0.3">
      <c r="A181" s="68" t="s">
        <v>3421</v>
      </c>
      <c r="B181" s="68" t="s">
        <v>2374</v>
      </c>
      <c r="C181" s="68" t="s">
        <v>128</v>
      </c>
      <c r="D181" s="69"/>
      <c r="E181" s="89" t="s">
        <v>3611</v>
      </c>
      <c r="F181" s="69"/>
    </row>
    <row r="182" spans="1:6" ht="13" x14ac:dyDescent="0.3">
      <c r="A182" s="68" t="s">
        <v>3102</v>
      </c>
      <c r="B182" s="68" t="s">
        <v>3103</v>
      </c>
      <c r="C182" s="68" t="s">
        <v>113</v>
      </c>
      <c r="D182" s="69"/>
      <c r="E182" s="89" t="s">
        <v>3611</v>
      </c>
      <c r="F182" s="69"/>
    </row>
    <row r="183" spans="1:6" ht="13" x14ac:dyDescent="0.3">
      <c r="A183" s="68" t="s">
        <v>1947</v>
      </c>
      <c r="B183" s="68" t="s">
        <v>3422</v>
      </c>
      <c r="C183" s="68" t="s">
        <v>3423</v>
      </c>
      <c r="D183" s="69"/>
      <c r="E183" s="89" t="s">
        <v>3611</v>
      </c>
      <c r="F183" s="69"/>
    </row>
    <row r="184" spans="1:6" ht="13" x14ac:dyDescent="0.3">
      <c r="A184" s="68" t="s">
        <v>1934</v>
      </c>
      <c r="B184" s="68" t="s">
        <v>3126</v>
      </c>
      <c r="C184" s="68" t="s">
        <v>1934</v>
      </c>
      <c r="D184" s="69"/>
      <c r="E184" s="89" t="s">
        <v>3611</v>
      </c>
      <c r="F184" s="69"/>
    </row>
    <row r="185" spans="1:6" ht="13" x14ac:dyDescent="0.3">
      <c r="A185" s="68" t="s">
        <v>1951</v>
      </c>
      <c r="B185" s="68" t="s">
        <v>3424</v>
      </c>
      <c r="C185" s="68" t="s">
        <v>1752</v>
      </c>
      <c r="D185" s="69"/>
      <c r="E185" s="89" t="s">
        <v>3611</v>
      </c>
      <c r="F185" s="69"/>
    </row>
    <row r="186" spans="1:6" ht="13" x14ac:dyDescent="0.3">
      <c r="A186" s="68" t="s">
        <v>63</v>
      </c>
      <c r="B186" s="68" t="s">
        <v>3020</v>
      </c>
      <c r="C186" s="68" t="s">
        <v>63</v>
      </c>
      <c r="D186" s="69"/>
      <c r="E186" s="89" t="s">
        <v>3611</v>
      </c>
      <c r="F186" s="69"/>
    </row>
    <row r="187" spans="1:6" ht="13" x14ac:dyDescent="0.3">
      <c r="A187" s="68" t="s">
        <v>3425</v>
      </c>
      <c r="B187" s="68" t="s">
        <v>2673</v>
      </c>
      <c r="C187" s="68" t="s">
        <v>1611</v>
      </c>
      <c r="D187" s="69"/>
      <c r="E187" s="89" t="s">
        <v>3611</v>
      </c>
      <c r="F187" s="69"/>
    </row>
    <row r="188" spans="1:6" ht="13" x14ac:dyDescent="0.3">
      <c r="A188" s="68" t="s">
        <v>3242</v>
      </c>
      <c r="B188" s="68" t="s">
        <v>2673</v>
      </c>
      <c r="C188" s="68" t="s">
        <v>2675</v>
      </c>
      <c r="D188" s="69"/>
      <c r="E188" s="89" t="s">
        <v>3611</v>
      </c>
      <c r="F188" s="69"/>
    </row>
    <row r="189" spans="1:6" ht="13" x14ac:dyDescent="0.3">
      <c r="A189" s="68" t="s">
        <v>3426</v>
      </c>
      <c r="B189" s="68" t="s">
        <v>2227</v>
      </c>
      <c r="C189" s="68" t="s">
        <v>71</v>
      </c>
      <c r="D189" s="69"/>
      <c r="E189" s="89" t="s">
        <v>3611</v>
      </c>
      <c r="F189" s="69"/>
    </row>
    <row r="190" spans="1:6" ht="13" x14ac:dyDescent="0.3">
      <c r="A190" s="68" t="s">
        <v>88</v>
      </c>
      <c r="B190" s="68" t="s">
        <v>2246</v>
      </c>
      <c r="C190" s="68" t="s">
        <v>88</v>
      </c>
      <c r="D190" s="69"/>
      <c r="E190" s="89" t="s">
        <v>3611</v>
      </c>
      <c r="F190" s="69"/>
    </row>
    <row r="191" spans="1:6" ht="13" x14ac:dyDescent="0.3">
      <c r="A191" s="68" t="s">
        <v>3253</v>
      </c>
      <c r="B191" s="68" t="s">
        <v>3254</v>
      </c>
      <c r="C191" s="68" t="s">
        <v>1932</v>
      </c>
      <c r="D191" s="69"/>
      <c r="E191" s="89" t="s">
        <v>3611</v>
      </c>
      <c r="F191" s="69"/>
    </row>
    <row r="192" spans="1:6" ht="13" x14ac:dyDescent="0.3">
      <c r="A192" s="68" t="s">
        <v>2036</v>
      </c>
      <c r="B192" s="68" t="s">
        <v>2398</v>
      </c>
      <c r="C192" s="68" t="s">
        <v>61</v>
      </c>
      <c r="D192" s="69"/>
      <c r="E192" s="89" t="s">
        <v>3611</v>
      </c>
      <c r="F192" s="69"/>
    </row>
    <row r="193" spans="1:6" ht="13" x14ac:dyDescent="0.3">
      <c r="A193" s="68" t="s">
        <v>1980</v>
      </c>
      <c r="B193" s="68" t="s">
        <v>2293</v>
      </c>
      <c r="C193" s="68" t="s">
        <v>2275</v>
      </c>
      <c r="D193" s="69"/>
      <c r="E193" s="89" t="s">
        <v>3611</v>
      </c>
      <c r="F193" s="69"/>
    </row>
    <row r="194" spans="1:6" ht="13" x14ac:dyDescent="0.3">
      <c r="A194" s="68" t="s">
        <v>3427</v>
      </c>
      <c r="B194" s="68" t="s">
        <v>3428</v>
      </c>
      <c r="C194" s="68" t="s">
        <v>3429</v>
      </c>
      <c r="D194" s="69"/>
      <c r="E194" s="89" t="s">
        <v>3611</v>
      </c>
      <c r="F194" s="69"/>
    </row>
    <row r="195" spans="1:6" ht="13" x14ac:dyDescent="0.3">
      <c r="A195" s="68" t="s">
        <v>3430</v>
      </c>
      <c r="B195" s="68" t="s">
        <v>3431</v>
      </c>
      <c r="C195" s="68" t="s">
        <v>3432</v>
      </c>
      <c r="D195" s="69"/>
      <c r="E195" s="89" t="s">
        <v>3611</v>
      </c>
      <c r="F195" s="69"/>
    </row>
    <row r="196" spans="1:6" ht="13" x14ac:dyDescent="0.3">
      <c r="A196" s="68" t="s">
        <v>3204</v>
      </c>
      <c r="B196" s="68" t="s">
        <v>3205</v>
      </c>
      <c r="C196" s="68" t="s">
        <v>1909</v>
      </c>
      <c r="D196" s="69"/>
      <c r="E196" s="89" t="s">
        <v>3611</v>
      </c>
      <c r="F196" s="69"/>
    </row>
    <row r="197" spans="1:6" ht="13" x14ac:dyDescent="0.3">
      <c r="A197" s="68" t="s">
        <v>1989</v>
      </c>
      <c r="B197" s="68" t="s">
        <v>3028</v>
      </c>
      <c r="C197" s="68" t="s">
        <v>57</v>
      </c>
      <c r="D197" s="69"/>
      <c r="E197" s="89" t="s">
        <v>3611</v>
      </c>
      <c r="F197" s="69"/>
    </row>
    <row r="198" spans="1:6" ht="13" x14ac:dyDescent="0.3">
      <c r="A198" s="68" t="s">
        <v>3433</v>
      </c>
      <c r="B198" s="68" t="s">
        <v>2402</v>
      </c>
      <c r="C198" s="68" t="s">
        <v>1619</v>
      </c>
      <c r="D198" s="69"/>
      <c r="E198" s="89" t="s">
        <v>3611</v>
      </c>
      <c r="F198" s="69"/>
    </row>
    <row r="199" spans="1:6" ht="13" x14ac:dyDescent="0.3">
      <c r="A199" s="68" t="s">
        <v>3434</v>
      </c>
      <c r="B199" s="68" t="s">
        <v>3080</v>
      </c>
      <c r="C199" s="68" t="s">
        <v>1676</v>
      </c>
      <c r="D199" s="69"/>
      <c r="E199" s="89" t="s">
        <v>3611</v>
      </c>
      <c r="F199" s="69"/>
    </row>
    <row r="200" spans="1:6" ht="13" x14ac:dyDescent="0.3">
      <c r="A200" s="68" t="s">
        <v>3435</v>
      </c>
      <c r="B200" s="68" t="s">
        <v>3223</v>
      </c>
      <c r="C200" s="68" t="s">
        <v>3224</v>
      </c>
      <c r="D200" s="69"/>
      <c r="E200" s="89" t="s">
        <v>3611</v>
      </c>
      <c r="F200" s="69"/>
    </row>
    <row r="201" spans="1:6" ht="13" x14ac:dyDescent="0.3">
      <c r="A201" s="68" t="s">
        <v>3436</v>
      </c>
      <c r="B201" s="68" t="s">
        <v>3437</v>
      </c>
      <c r="C201" s="68" t="s">
        <v>3438</v>
      </c>
      <c r="D201" s="69"/>
      <c r="E201" s="89" t="s">
        <v>3611</v>
      </c>
      <c r="F201" s="69"/>
    </row>
    <row r="202" spans="1:6" ht="13" x14ac:dyDescent="0.3">
      <c r="A202" s="68" t="s">
        <v>3439</v>
      </c>
      <c r="B202" s="68" t="s">
        <v>2512</v>
      </c>
      <c r="C202" s="68" t="s">
        <v>2515</v>
      </c>
      <c r="D202" s="69"/>
      <c r="E202" s="89" t="s">
        <v>3611</v>
      </c>
      <c r="F202" s="69"/>
    </row>
    <row r="203" spans="1:6" ht="13" x14ac:dyDescent="0.3">
      <c r="A203" s="68" t="s">
        <v>2001</v>
      </c>
      <c r="B203" s="68" t="s">
        <v>3440</v>
      </c>
      <c r="C203" s="68" t="s">
        <v>2001</v>
      </c>
      <c r="D203" s="69"/>
      <c r="E203" s="89" t="s">
        <v>3611</v>
      </c>
      <c r="F203" s="69"/>
    </row>
    <row r="204" spans="1:6" ht="13" x14ac:dyDescent="0.3">
      <c r="A204" s="68" t="s">
        <v>2002</v>
      </c>
      <c r="B204" s="68" t="s">
        <v>3441</v>
      </c>
      <c r="C204" s="68" t="s">
        <v>3442</v>
      </c>
      <c r="D204" s="69"/>
      <c r="E204" s="89" t="s">
        <v>3611</v>
      </c>
      <c r="F204" s="69"/>
    </row>
    <row r="205" spans="1:6" ht="13" x14ac:dyDescent="0.3">
      <c r="A205" s="68" t="s">
        <v>3503</v>
      </c>
      <c r="B205" s="68" t="s">
        <v>0</v>
      </c>
      <c r="C205" s="68" t="s">
        <v>2276</v>
      </c>
      <c r="D205" s="69"/>
      <c r="E205" s="89" t="s">
        <v>3611</v>
      </c>
      <c r="F205" s="69"/>
    </row>
    <row r="206" spans="1:6" ht="13" x14ac:dyDescent="0.3">
      <c r="A206" s="68" t="s">
        <v>2726</v>
      </c>
      <c r="B206" s="68" t="s">
        <v>2727</v>
      </c>
      <c r="C206" s="68" t="s">
        <v>2726</v>
      </c>
      <c r="D206" s="69"/>
      <c r="E206" s="89" t="s">
        <v>3611</v>
      </c>
      <c r="F206" s="69"/>
    </row>
    <row r="207" spans="1:6" ht="13" x14ac:dyDescent="0.3">
      <c r="A207" s="68" t="s">
        <v>3443</v>
      </c>
      <c r="B207" s="68" t="s">
        <v>2285</v>
      </c>
      <c r="C207" s="68" t="s">
        <v>11</v>
      </c>
      <c r="D207" s="69"/>
      <c r="E207" s="89" t="s">
        <v>3611</v>
      </c>
      <c r="F207" s="69"/>
    </row>
    <row r="208" spans="1:6" ht="13" x14ac:dyDescent="0.3">
      <c r="A208" s="68" t="s">
        <v>1932</v>
      </c>
      <c r="B208" s="68" t="s">
        <v>3125</v>
      </c>
      <c r="C208" s="68" t="s">
        <v>3255</v>
      </c>
      <c r="D208" s="69"/>
      <c r="E208" s="89" t="s">
        <v>3611</v>
      </c>
      <c r="F208" s="69"/>
    </row>
    <row r="209" spans="1:6" ht="13" x14ac:dyDescent="0.3">
      <c r="A209" s="68" t="s">
        <v>2045</v>
      </c>
      <c r="B209" s="68" t="s">
        <v>3444</v>
      </c>
      <c r="C209" s="68" t="s">
        <v>2045</v>
      </c>
      <c r="D209" s="69"/>
      <c r="E209" s="89" t="s">
        <v>3611</v>
      </c>
      <c r="F209" s="69"/>
    </row>
    <row r="210" spans="1:6" ht="13" x14ac:dyDescent="0.3">
      <c r="A210" s="68" t="s">
        <v>2375</v>
      </c>
      <c r="B210" s="68" t="s">
        <v>2376</v>
      </c>
      <c r="C210" s="68" t="s">
        <v>1865</v>
      </c>
      <c r="D210" s="69"/>
      <c r="E210" s="89" t="s">
        <v>3611</v>
      </c>
      <c r="F210" s="69"/>
    </row>
    <row r="211" spans="1:6" ht="13" x14ac:dyDescent="0.3">
      <c r="A211" s="68" t="s">
        <v>2391</v>
      </c>
      <c r="B211" s="68" t="s">
        <v>2392</v>
      </c>
      <c r="C211" s="68" t="s">
        <v>1778</v>
      </c>
      <c r="D211" s="69"/>
      <c r="E211" s="89" t="s">
        <v>3611</v>
      </c>
      <c r="F211" s="69"/>
    </row>
    <row r="212" spans="1:6" ht="13" x14ac:dyDescent="0.3">
      <c r="A212" s="68" t="s">
        <v>2047</v>
      </c>
      <c r="B212" s="68" t="s">
        <v>2987</v>
      </c>
      <c r="C212" s="68" t="s">
        <v>1929</v>
      </c>
      <c r="D212" s="69"/>
      <c r="E212" s="89" t="s">
        <v>3611</v>
      </c>
      <c r="F212" s="69"/>
    </row>
    <row r="213" spans="1:6" ht="13" x14ac:dyDescent="0.3">
      <c r="A213" s="68" t="s">
        <v>3445</v>
      </c>
      <c r="B213" s="68" t="s">
        <v>2609</v>
      </c>
      <c r="C213" s="68" t="s">
        <v>20</v>
      </c>
      <c r="D213" s="69"/>
      <c r="E213" s="89" t="s">
        <v>3611</v>
      </c>
      <c r="F213" s="69"/>
    </row>
    <row r="214" spans="1:6" ht="13" x14ac:dyDescent="0.3">
      <c r="A214" s="68" t="s">
        <v>3446</v>
      </c>
      <c r="B214" s="68" t="s">
        <v>2473</v>
      </c>
      <c r="C214" s="68" t="s">
        <v>1788</v>
      </c>
      <c r="D214" s="69"/>
      <c r="E214" s="89" t="s">
        <v>3611</v>
      </c>
      <c r="F214" s="69"/>
    </row>
    <row r="215" spans="1:6" ht="13" x14ac:dyDescent="0.3">
      <c r="A215" s="68" t="s">
        <v>2009</v>
      </c>
      <c r="B215" s="68" t="s">
        <v>3447</v>
      </c>
      <c r="C215" s="68" t="s">
        <v>3448</v>
      </c>
      <c r="D215" s="69"/>
      <c r="E215" s="89" t="s">
        <v>3611</v>
      </c>
      <c r="F215" s="69"/>
    </row>
    <row r="216" spans="1:6" ht="13" x14ac:dyDescent="0.3">
      <c r="A216" s="68" t="s">
        <v>2010</v>
      </c>
      <c r="B216" s="68" t="s">
        <v>2234</v>
      </c>
      <c r="C216" s="68" t="s">
        <v>22</v>
      </c>
      <c r="D216" s="69"/>
      <c r="E216" s="89" t="s">
        <v>3611</v>
      </c>
      <c r="F216" s="69"/>
    </row>
    <row r="217" spans="1:6" ht="13" x14ac:dyDescent="0.3">
      <c r="A217" s="68" t="s">
        <v>3449</v>
      </c>
      <c r="B217" s="68" t="s">
        <v>3450</v>
      </c>
      <c r="C217" s="68" t="s">
        <v>3451</v>
      </c>
      <c r="D217" s="69"/>
      <c r="E217" s="89" t="s">
        <v>3611</v>
      </c>
      <c r="F217" s="69"/>
    </row>
    <row r="218" spans="1:6" ht="13" x14ac:dyDescent="0.3">
      <c r="A218" s="68" t="s">
        <v>2049</v>
      </c>
      <c r="B218" s="68" t="s">
        <v>2287</v>
      </c>
      <c r="C218" s="68" t="s">
        <v>44</v>
      </c>
      <c r="D218" s="69"/>
      <c r="E218" s="89" t="s">
        <v>3611</v>
      </c>
      <c r="F218" s="69"/>
    </row>
    <row r="219" spans="1:6" ht="13" x14ac:dyDescent="0.3">
      <c r="A219" s="67" t="s">
        <v>3452</v>
      </c>
      <c r="B219" s="67" t="s">
        <v>3453</v>
      </c>
      <c r="C219" s="67" t="s">
        <v>3452</v>
      </c>
      <c r="D219" s="15"/>
      <c r="E219" s="15"/>
      <c r="F219" s="89" t="s">
        <v>3611</v>
      </c>
    </row>
    <row r="220" spans="1:6" ht="13" x14ac:dyDescent="0.3">
      <c r="A220" s="67" t="s">
        <v>2371</v>
      </c>
      <c r="B220" s="67" t="s">
        <v>2372</v>
      </c>
      <c r="C220" s="67" t="s">
        <v>127</v>
      </c>
      <c r="D220" s="15"/>
      <c r="E220" s="15"/>
      <c r="F220" s="89" t="s">
        <v>3611</v>
      </c>
    </row>
    <row r="221" spans="1:6" ht="13" x14ac:dyDescent="0.3">
      <c r="A221" s="67" t="s">
        <v>2155</v>
      </c>
      <c r="B221" s="67" t="s">
        <v>2240</v>
      </c>
      <c r="C221" s="67" t="s">
        <v>2155</v>
      </c>
      <c r="D221" s="15"/>
      <c r="E221" s="15"/>
      <c r="F221" s="89" t="s">
        <v>3611</v>
      </c>
    </row>
    <row r="222" spans="1:6" ht="13" x14ac:dyDescent="0.3">
      <c r="A222" s="67" t="s">
        <v>2207</v>
      </c>
      <c r="B222" s="67" t="s">
        <v>2208</v>
      </c>
      <c r="C222" s="67" t="s">
        <v>18</v>
      </c>
      <c r="D222" s="15"/>
      <c r="E222" s="15"/>
      <c r="F222" s="89" t="s">
        <v>3611</v>
      </c>
    </row>
    <row r="223" spans="1:6" ht="13" x14ac:dyDescent="0.3">
      <c r="A223" s="67" t="s">
        <v>2192</v>
      </c>
      <c r="B223" s="67" t="s">
        <v>2193</v>
      </c>
      <c r="C223" s="67" t="s">
        <v>4</v>
      </c>
      <c r="D223" s="15"/>
      <c r="E223" s="15"/>
      <c r="F223" s="89" t="s">
        <v>3611</v>
      </c>
    </row>
    <row r="224" spans="1:6" ht="13" x14ac:dyDescent="0.3">
      <c r="A224" s="67" t="s">
        <v>2012</v>
      </c>
      <c r="B224" s="67" t="s">
        <v>3129</v>
      </c>
      <c r="C224" s="67" t="s">
        <v>2012</v>
      </c>
      <c r="D224" s="15"/>
      <c r="E224" s="15"/>
      <c r="F224" s="89" t="s">
        <v>3611</v>
      </c>
    </row>
    <row r="225" spans="1:6" ht="13" x14ac:dyDescent="0.3">
      <c r="A225" s="67" t="s">
        <v>3099</v>
      </c>
      <c r="B225" s="67" t="s">
        <v>3100</v>
      </c>
      <c r="C225" s="67" t="s">
        <v>3099</v>
      </c>
      <c r="D225" s="15"/>
      <c r="E225" s="15"/>
      <c r="F225" s="89" t="s">
        <v>3611</v>
      </c>
    </row>
    <row r="226" spans="1:6" ht="13" x14ac:dyDescent="0.3">
      <c r="A226" s="67" t="s">
        <v>2723</v>
      </c>
      <c r="B226" s="67" t="s">
        <v>2724</v>
      </c>
      <c r="C226" s="67" t="s">
        <v>2723</v>
      </c>
      <c r="D226" s="15"/>
      <c r="E226" s="15"/>
      <c r="F226" s="89" t="s">
        <v>3611</v>
      </c>
    </row>
    <row r="227" spans="1:6" ht="13" x14ac:dyDescent="0.3">
      <c r="A227" s="67" t="s">
        <v>2868</v>
      </c>
      <c r="B227" s="67" t="s">
        <v>2869</v>
      </c>
      <c r="C227" s="67" t="s">
        <v>114</v>
      </c>
      <c r="D227" s="15"/>
      <c r="E227" s="15"/>
      <c r="F227" s="89" t="s">
        <v>3611</v>
      </c>
    </row>
    <row r="228" spans="1:6" ht="13" x14ac:dyDescent="0.3">
      <c r="A228" s="67" t="s">
        <v>2752</v>
      </c>
      <c r="B228" s="67" t="s">
        <v>2753</v>
      </c>
      <c r="C228" s="67" t="s">
        <v>2754</v>
      </c>
      <c r="D228" s="15"/>
      <c r="E228" s="15"/>
      <c r="F228" s="89" t="s">
        <v>3611</v>
      </c>
    </row>
    <row r="229" spans="1:6" ht="13" x14ac:dyDescent="0.3">
      <c r="A229" s="67" t="s">
        <v>3194</v>
      </c>
      <c r="B229" s="67" t="s">
        <v>3195</v>
      </c>
      <c r="C229" s="67" t="s">
        <v>1744</v>
      </c>
      <c r="D229" s="15"/>
      <c r="E229" s="15"/>
      <c r="F229" s="89" t="s">
        <v>3611</v>
      </c>
    </row>
    <row r="230" spans="1:6" ht="13" x14ac:dyDescent="0.3">
      <c r="A230" s="67" t="s">
        <v>1915</v>
      </c>
      <c r="B230" s="67" t="s">
        <v>3231</v>
      </c>
      <c r="C230" s="67" t="s">
        <v>1915</v>
      </c>
      <c r="D230" s="15"/>
      <c r="E230" s="15"/>
      <c r="F230" s="89" t="s">
        <v>3611</v>
      </c>
    </row>
    <row r="231" spans="1:6" ht="13" x14ac:dyDescent="0.3">
      <c r="A231" s="67" t="s">
        <v>3454</v>
      </c>
      <c r="B231" s="67" t="s">
        <v>3455</v>
      </c>
      <c r="C231" s="67" t="s">
        <v>1772</v>
      </c>
      <c r="D231" s="15"/>
      <c r="E231" s="15"/>
      <c r="F231" s="89" t="s">
        <v>3611</v>
      </c>
    </row>
    <row r="232" spans="1:6" ht="13" x14ac:dyDescent="0.3">
      <c r="A232" s="67" t="s">
        <v>3456</v>
      </c>
      <c r="B232" s="67" t="s">
        <v>3457</v>
      </c>
      <c r="C232" s="67" t="s">
        <v>2111</v>
      </c>
      <c r="D232" s="15"/>
      <c r="E232" s="15"/>
      <c r="F232" s="89" t="s">
        <v>3611</v>
      </c>
    </row>
    <row r="233" spans="1:6" ht="13" x14ac:dyDescent="0.3">
      <c r="A233" s="67" t="s">
        <v>3081</v>
      </c>
      <c r="B233" s="67" t="s">
        <v>3082</v>
      </c>
      <c r="C233" s="67" t="s">
        <v>3081</v>
      </c>
      <c r="D233" s="15"/>
      <c r="E233" s="15"/>
      <c r="F233" s="89" t="s">
        <v>3611</v>
      </c>
    </row>
    <row r="234" spans="1:6" ht="13" x14ac:dyDescent="0.3">
      <c r="A234" s="67" t="s">
        <v>3458</v>
      </c>
      <c r="B234" s="67" t="s">
        <v>3096</v>
      </c>
      <c r="C234" s="67" t="s">
        <v>591</v>
      </c>
      <c r="D234" s="15"/>
      <c r="E234" s="15"/>
      <c r="F234" s="89" t="s">
        <v>3611</v>
      </c>
    </row>
    <row r="235" spans="1:6" ht="13" x14ac:dyDescent="0.3">
      <c r="A235" s="67" t="s">
        <v>3459</v>
      </c>
      <c r="B235" s="67" t="s">
        <v>2289</v>
      </c>
      <c r="C235" s="67" t="s">
        <v>1640</v>
      </c>
      <c r="D235" s="15"/>
      <c r="E235" s="15"/>
      <c r="F235" s="89" t="s">
        <v>3611</v>
      </c>
    </row>
    <row r="236" spans="1:6" ht="13" x14ac:dyDescent="0.3">
      <c r="A236" s="67" t="s">
        <v>2017</v>
      </c>
      <c r="B236" s="67" t="s">
        <v>2994</v>
      </c>
      <c r="C236" s="67" t="s">
        <v>2017</v>
      </c>
      <c r="D236" s="15"/>
      <c r="E236" s="15"/>
      <c r="F236" s="89" t="s">
        <v>3611</v>
      </c>
    </row>
    <row r="237" spans="1:6" ht="13" x14ac:dyDescent="0.3">
      <c r="A237" s="67" t="s">
        <v>3460</v>
      </c>
      <c r="B237" s="67" t="s">
        <v>2490</v>
      </c>
      <c r="C237" s="67" t="s">
        <v>1791</v>
      </c>
      <c r="D237" s="15"/>
      <c r="E237" s="15"/>
      <c r="F237" s="89" t="s">
        <v>3611</v>
      </c>
    </row>
    <row r="238" spans="1:6" ht="13" x14ac:dyDescent="0.3">
      <c r="A238" s="67" t="s">
        <v>3461</v>
      </c>
      <c r="B238" s="67" t="s">
        <v>3462</v>
      </c>
      <c r="C238" s="67" t="s">
        <v>3463</v>
      </c>
      <c r="D238" s="15"/>
      <c r="E238" s="15"/>
      <c r="F238" s="89" t="s">
        <v>3611</v>
      </c>
    </row>
    <row r="239" spans="1:6" ht="13" x14ac:dyDescent="0.3">
      <c r="A239" s="67" t="s">
        <v>2906</v>
      </c>
      <c r="B239" s="67" t="s">
        <v>2907</v>
      </c>
      <c r="C239" s="67" t="s">
        <v>2057</v>
      </c>
      <c r="D239" s="15"/>
      <c r="E239" s="15"/>
      <c r="F239" s="89" t="s">
        <v>3611</v>
      </c>
    </row>
    <row r="240" spans="1:6" ht="13" x14ac:dyDescent="0.3">
      <c r="A240" s="67" t="s">
        <v>3464</v>
      </c>
      <c r="B240" s="67" t="s">
        <v>3015</v>
      </c>
      <c r="C240" s="67" t="s">
        <v>3016</v>
      </c>
      <c r="D240" s="15"/>
      <c r="E240" s="15"/>
      <c r="F240" s="89" t="s">
        <v>3611</v>
      </c>
    </row>
    <row r="241" spans="1:6" ht="13" x14ac:dyDescent="0.3">
      <c r="A241" s="67" t="s">
        <v>3465</v>
      </c>
      <c r="B241" s="67" t="s">
        <v>3466</v>
      </c>
      <c r="C241" s="67" t="s">
        <v>2082</v>
      </c>
      <c r="D241" s="15"/>
      <c r="E241" s="15"/>
      <c r="F241" s="89" t="s">
        <v>3611</v>
      </c>
    </row>
    <row r="242" spans="1:6" ht="13" x14ac:dyDescent="0.3">
      <c r="A242" s="67" t="s">
        <v>3467</v>
      </c>
      <c r="B242" s="67" t="s">
        <v>2638</v>
      </c>
      <c r="C242" s="67" t="s">
        <v>569</v>
      </c>
      <c r="D242" s="15"/>
      <c r="E242" s="15"/>
      <c r="F242" s="89" t="s">
        <v>3611</v>
      </c>
    </row>
    <row r="243" spans="1:6" ht="13" x14ac:dyDescent="0.3">
      <c r="A243" s="67" t="s">
        <v>30</v>
      </c>
      <c r="B243" s="67" t="s">
        <v>2190</v>
      </c>
      <c r="C243" s="67" t="s">
        <v>30</v>
      </c>
      <c r="D243" s="15"/>
      <c r="E243" s="15"/>
      <c r="F243" s="89" t="s">
        <v>3611</v>
      </c>
    </row>
    <row r="244" spans="1:6" ht="13" x14ac:dyDescent="0.3">
      <c r="A244" s="67" t="s">
        <v>2156</v>
      </c>
      <c r="B244" s="67" t="s">
        <v>2423</v>
      </c>
      <c r="C244" s="67" t="s">
        <v>2156</v>
      </c>
      <c r="D244" s="15"/>
      <c r="E244" s="15"/>
      <c r="F244" s="89" t="s">
        <v>3611</v>
      </c>
    </row>
    <row r="245" spans="1:6" ht="13" x14ac:dyDescent="0.3">
      <c r="A245" s="67" t="s">
        <v>1536</v>
      </c>
      <c r="B245" s="67" t="s">
        <v>2260</v>
      </c>
      <c r="C245" s="67" t="s">
        <v>1536</v>
      </c>
      <c r="D245" s="15"/>
      <c r="E245" s="15"/>
      <c r="F245" s="89" t="s">
        <v>3611</v>
      </c>
    </row>
    <row r="246" spans="1:6" ht="13" x14ac:dyDescent="0.3">
      <c r="A246" s="67" t="s">
        <v>2255</v>
      </c>
      <c r="B246" s="67" t="s">
        <v>2256</v>
      </c>
      <c r="C246" s="67" t="s">
        <v>2169</v>
      </c>
      <c r="D246" s="15"/>
      <c r="E246" s="15"/>
      <c r="F246" s="89" t="s">
        <v>3611</v>
      </c>
    </row>
    <row r="247" spans="1:6" ht="13" x14ac:dyDescent="0.3">
      <c r="A247" s="67" t="s">
        <v>2549</v>
      </c>
      <c r="B247" s="67" t="s">
        <v>2550</v>
      </c>
      <c r="C247" s="67" t="s">
        <v>1802</v>
      </c>
      <c r="D247" s="15"/>
      <c r="E247" s="15"/>
      <c r="F247" s="89" t="s">
        <v>3611</v>
      </c>
    </row>
    <row r="248" spans="1:6" ht="13" x14ac:dyDescent="0.3">
      <c r="A248" s="67" t="s">
        <v>2585</v>
      </c>
      <c r="B248" s="67" t="s">
        <v>2550</v>
      </c>
      <c r="C248" s="67" t="s">
        <v>2586</v>
      </c>
      <c r="D248" s="15"/>
      <c r="E248" s="15"/>
      <c r="F248" s="89" t="s">
        <v>3611</v>
      </c>
    </row>
    <row r="249" spans="1:6" ht="13" x14ac:dyDescent="0.3">
      <c r="A249" s="67" t="s">
        <v>2014</v>
      </c>
      <c r="B249" s="67" t="s">
        <v>3468</v>
      </c>
      <c r="C249" s="67" t="s">
        <v>2101</v>
      </c>
      <c r="D249" s="15"/>
      <c r="E249" s="15"/>
      <c r="F249" s="89" t="s">
        <v>3611</v>
      </c>
    </row>
    <row r="250" spans="1:6" ht="13" x14ac:dyDescent="0.3">
      <c r="A250" s="67" t="s">
        <v>2015</v>
      </c>
      <c r="B250" s="67" t="s">
        <v>2757</v>
      </c>
      <c r="C250" s="67" t="s">
        <v>566</v>
      </c>
      <c r="D250" s="15"/>
      <c r="E250" s="15"/>
      <c r="F250" s="89" t="s">
        <v>3611</v>
      </c>
    </row>
    <row r="251" spans="1:6" ht="13" x14ac:dyDescent="0.3">
      <c r="A251" s="67" t="s">
        <v>2910</v>
      </c>
      <c r="B251" s="67" t="s">
        <v>2911</v>
      </c>
      <c r="C251" s="67" t="s">
        <v>1650</v>
      </c>
      <c r="D251" s="15"/>
      <c r="E251" s="15"/>
      <c r="F251" s="89" t="s">
        <v>3611</v>
      </c>
    </row>
    <row r="252" spans="1:6" ht="13" x14ac:dyDescent="0.3">
      <c r="A252" s="67" t="s">
        <v>2912</v>
      </c>
      <c r="B252" s="67" t="s">
        <v>2913</v>
      </c>
      <c r="C252" s="67" t="s">
        <v>2914</v>
      </c>
      <c r="D252" s="15"/>
      <c r="E252" s="15"/>
      <c r="F252" s="89" t="s">
        <v>3611</v>
      </c>
    </row>
    <row r="253" spans="1:6" ht="13" x14ac:dyDescent="0.3">
      <c r="A253" s="67" t="s">
        <v>3009</v>
      </c>
      <c r="B253" s="67" t="s">
        <v>2198</v>
      </c>
      <c r="C253" s="67" t="s">
        <v>3009</v>
      </c>
      <c r="D253" s="15"/>
      <c r="E253" s="15"/>
      <c r="F253" s="89" t="s">
        <v>3611</v>
      </c>
    </row>
    <row r="254" spans="1:6" ht="13" x14ac:dyDescent="0.3">
      <c r="A254" s="67" t="s">
        <v>2671</v>
      </c>
      <c r="B254" s="67" t="s">
        <v>2198</v>
      </c>
      <c r="C254" s="67" t="s">
        <v>2671</v>
      </c>
      <c r="D254" s="15"/>
      <c r="E254" s="15"/>
      <c r="F254" s="89" t="s">
        <v>3611</v>
      </c>
    </row>
    <row r="255" spans="1:6" ht="13" x14ac:dyDescent="0.3">
      <c r="A255" s="67" t="s">
        <v>3469</v>
      </c>
      <c r="B255" s="67" t="s">
        <v>2419</v>
      </c>
      <c r="C255" s="67" t="s">
        <v>1781</v>
      </c>
      <c r="D255" s="15"/>
      <c r="E255" s="15"/>
      <c r="F255" s="89" t="s">
        <v>3611</v>
      </c>
    </row>
    <row r="256" spans="1:6" ht="13" x14ac:dyDescent="0.3">
      <c r="A256" s="67" t="s">
        <v>2580</v>
      </c>
      <c r="B256" s="67" t="s">
        <v>2581</v>
      </c>
      <c r="C256" s="67" t="s">
        <v>588</v>
      </c>
      <c r="D256" s="15"/>
      <c r="E256" s="15"/>
      <c r="F256" s="89" t="s">
        <v>3611</v>
      </c>
    </row>
    <row r="257" spans="1:6" ht="13" x14ac:dyDescent="0.3">
      <c r="A257" s="67" t="s">
        <v>3470</v>
      </c>
      <c r="B257" s="67" t="s">
        <v>2703</v>
      </c>
      <c r="C257" s="67" t="s">
        <v>3471</v>
      </c>
      <c r="D257" s="15"/>
      <c r="E257" s="15"/>
      <c r="F257" s="89" t="s">
        <v>3611</v>
      </c>
    </row>
    <row r="258" spans="1:6" ht="13" x14ac:dyDescent="0.3">
      <c r="A258" s="67" t="s">
        <v>2158</v>
      </c>
      <c r="B258" s="67" t="s">
        <v>2530</v>
      </c>
      <c r="C258" s="67" t="s">
        <v>2158</v>
      </c>
      <c r="D258" s="15"/>
      <c r="E258" s="15"/>
      <c r="F258" s="89" t="s">
        <v>3611</v>
      </c>
    </row>
    <row r="259" spans="1:6" ht="13" x14ac:dyDescent="0.3">
      <c r="A259" s="67" t="s">
        <v>2331</v>
      </c>
      <c r="B259" s="67" t="s">
        <v>2332</v>
      </c>
      <c r="C259" s="67" t="s">
        <v>2333</v>
      </c>
      <c r="D259" s="15"/>
      <c r="E259" s="15"/>
      <c r="F259" s="89" t="s">
        <v>3611</v>
      </c>
    </row>
    <row r="260" spans="1:6" ht="13" x14ac:dyDescent="0.3">
      <c r="A260" s="67" t="s">
        <v>3472</v>
      </c>
      <c r="B260" s="67" t="s">
        <v>3473</v>
      </c>
      <c r="C260" s="67" t="s">
        <v>3472</v>
      </c>
      <c r="D260" s="15"/>
      <c r="E260" s="15"/>
      <c r="F260" s="89" t="s">
        <v>3611</v>
      </c>
    </row>
    <row r="261" spans="1:6" ht="13" x14ac:dyDescent="0.3">
      <c r="A261" s="67" t="s">
        <v>3474</v>
      </c>
      <c r="B261" s="67" t="s">
        <v>3475</v>
      </c>
      <c r="C261" s="67" t="s">
        <v>3474</v>
      </c>
      <c r="D261" s="15"/>
      <c r="E261" s="15"/>
      <c r="F261" s="89" t="s">
        <v>3611</v>
      </c>
    </row>
    <row r="262" spans="1:6" ht="13" x14ac:dyDescent="0.3">
      <c r="A262" s="67" t="s">
        <v>3476</v>
      </c>
      <c r="B262" s="67" t="s">
        <v>3477</v>
      </c>
      <c r="C262" s="67" t="s">
        <v>3476</v>
      </c>
      <c r="D262" s="15"/>
      <c r="E262" s="15"/>
      <c r="F262" s="89" t="s">
        <v>3611</v>
      </c>
    </row>
    <row r="263" spans="1:6" ht="13" x14ac:dyDescent="0.3">
      <c r="A263" s="67" t="s">
        <v>3478</v>
      </c>
      <c r="B263" s="67" t="s">
        <v>2854</v>
      </c>
      <c r="C263" s="67" t="s">
        <v>1627</v>
      </c>
      <c r="D263" s="15"/>
      <c r="E263" s="15"/>
      <c r="F263" s="89" t="s">
        <v>3611</v>
      </c>
    </row>
    <row r="264" spans="1:6" ht="13" x14ac:dyDescent="0.3">
      <c r="A264" s="67" t="s">
        <v>3479</v>
      </c>
      <c r="B264" s="67" t="s">
        <v>3480</v>
      </c>
      <c r="C264" s="67" t="s">
        <v>2103</v>
      </c>
      <c r="D264" s="15"/>
      <c r="E264" s="15"/>
      <c r="F264" s="89" t="s">
        <v>3611</v>
      </c>
    </row>
    <row r="265" spans="1:6" ht="13" x14ac:dyDescent="0.3">
      <c r="A265" s="67" t="s">
        <v>3085</v>
      </c>
      <c r="B265" s="67" t="s">
        <v>3086</v>
      </c>
      <c r="C265" s="67" t="s">
        <v>3085</v>
      </c>
      <c r="D265" s="15"/>
      <c r="E265" s="15"/>
      <c r="F265" s="89" t="s">
        <v>3611</v>
      </c>
    </row>
    <row r="266" spans="1:6" ht="13" x14ac:dyDescent="0.3">
      <c r="A266" s="67" t="s">
        <v>3188</v>
      </c>
      <c r="B266" s="67" t="s">
        <v>3189</v>
      </c>
      <c r="C266" s="67" t="s">
        <v>2105</v>
      </c>
      <c r="D266" s="15"/>
      <c r="E266" s="15"/>
      <c r="F266" s="89" t="s">
        <v>3611</v>
      </c>
    </row>
    <row r="267" spans="1:6" ht="13" x14ac:dyDescent="0.3">
      <c r="A267" s="67" t="s">
        <v>3481</v>
      </c>
      <c r="B267" s="67" t="s">
        <v>2611</v>
      </c>
      <c r="C267" s="67" t="s">
        <v>1698</v>
      </c>
      <c r="D267" s="15"/>
      <c r="E267" s="15"/>
      <c r="F267" s="89" t="s">
        <v>3611</v>
      </c>
    </row>
    <row r="268" spans="1:6" ht="13" x14ac:dyDescent="0.3">
      <c r="A268" s="67" t="s">
        <v>3482</v>
      </c>
      <c r="B268" s="67" t="s">
        <v>2525</v>
      </c>
      <c r="C268" s="67" t="s">
        <v>2151</v>
      </c>
      <c r="D268" s="15"/>
      <c r="E268" s="15"/>
      <c r="F268" s="89" t="s">
        <v>3611</v>
      </c>
    </row>
    <row r="269" spans="1:6" ht="13" x14ac:dyDescent="0.3">
      <c r="A269" s="67" t="s">
        <v>84</v>
      </c>
      <c r="B269" s="67" t="s">
        <v>2612</v>
      </c>
      <c r="C269" s="67" t="s">
        <v>84</v>
      </c>
      <c r="D269" s="15"/>
      <c r="E269" s="15"/>
      <c r="F269" s="89" t="s">
        <v>3611</v>
      </c>
    </row>
    <row r="270" spans="1:6" ht="13" x14ac:dyDescent="0.3">
      <c r="A270" s="67" t="s">
        <v>83</v>
      </c>
      <c r="B270" s="67" t="s">
        <v>2262</v>
      </c>
      <c r="C270" s="67" t="s">
        <v>83</v>
      </c>
      <c r="D270" s="15"/>
      <c r="E270" s="15"/>
      <c r="F270" s="89" t="s">
        <v>3611</v>
      </c>
    </row>
    <row r="271" spans="1:6" ht="13" x14ac:dyDescent="0.3">
      <c r="A271" s="67" t="s">
        <v>2623</v>
      </c>
      <c r="B271" s="67" t="s">
        <v>2624</v>
      </c>
      <c r="C271" s="67" t="s">
        <v>589</v>
      </c>
      <c r="D271" s="15"/>
      <c r="E271" s="15"/>
      <c r="F271" s="89" t="s">
        <v>3611</v>
      </c>
    </row>
    <row r="272" spans="1:6" ht="13" x14ac:dyDescent="0.3">
      <c r="A272" s="67" t="s">
        <v>3483</v>
      </c>
      <c r="B272" s="67" t="s">
        <v>3006</v>
      </c>
      <c r="C272" s="67" t="s">
        <v>2022</v>
      </c>
      <c r="D272" s="15"/>
      <c r="E272" s="15"/>
      <c r="F272" s="89" t="s">
        <v>3611</v>
      </c>
    </row>
    <row r="273" spans="1:6" ht="13" x14ac:dyDescent="0.3">
      <c r="A273" s="67" t="s">
        <v>3083</v>
      </c>
      <c r="B273" s="67" t="s">
        <v>3084</v>
      </c>
      <c r="C273" s="67" t="s">
        <v>1679</v>
      </c>
      <c r="D273" s="15"/>
      <c r="E273" s="15"/>
      <c r="F273" s="89" t="s">
        <v>3611</v>
      </c>
    </row>
    <row r="274" spans="1:6" ht="13" x14ac:dyDescent="0.3">
      <c r="A274" s="67" t="s">
        <v>3484</v>
      </c>
      <c r="B274" s="67" t="s">
        <v>2891</v>
      </c>
      <c r="C274" s="67" t="s">
        <v>2054</v>
      </c>
      <c r="D274" s="15"/>
      <c r="E274" s="15"/>
      <c r="F274" s="89" t="s">
        <v>3611</v>
      </c>
    </row>
    <row r="275" spans="1:6" ht="13" x14ac:dyDescent="0.3">
      <c r="A275" s="67" t="s">
        <v>3215</v>
      </c>
      <c r="B275" s="67" t="s">
        <v>3216</v>
      </c>
      <c r="C275" s="67" t="s">
        <v>1912</v>
      </c>
      <c r="D275" s="15"/>
      <c r="E275" s="15"/>
      <c r="F275" s="89" t="s">
        <v>3611</v>
      </c>
    </row>
    <row r="276" spans="1:6" ht="13" x14ac:dyDescent="0.3">
      <c r="A276" s="67" t="s">
        <v>2799</v>
      </c>
      <c r="B276" s="67" t="s">
        <v>2800</v>
      </c>
      <c r="C276" s="67" t="s">
        <v>2799</v>
      </c>
      <c r="D276" s="15"/>
      <c r="E276" s="15"/>
      <c r="F276" s="89" t="s">
        <v>3611</v>
      </c>
    </row>
    <row r="277" spans="1:6" ht="13" x14ac:dyDescent="0.3">
      <c r="A277" s="67" t="s">
        <v>2112</v>
      </c>
      <c r="B277" s="67" t="s">
        <v>3485</v>
      </c>
      <c r="C277" s="67" t="s">
        <v>2112</v>
      </c>
      <c r="D277" s="15"/>
      <c r="E277" s="15"/>
      <c r="F277" s="89" t="s">
        <v>3611</v>
      </c>
    </row>
    <row r="278" spans="1:6" ht="13" x14ac:dyDescent="0.3">
      <c r="A278" s="67" t="s">
        <v>3486</v>
      </c>
      <c r="B278" s="67" t="s">
        <v>3487</v>
      </c>
      <c r="C278" s="67" t="s">
        <v>2062</v>
      </c>
      <c r="D278" s="15"/>
      <c r="E278" s="15"/>
      <c r="F278" s="89" t="s">
        <v>3611</v>
      </c>
    </row>
    <row r="279" spans="1:6" ht="13" x14ac:dyDescent="0.3">
      <c r="A279" s="67" t="s">
        <v>3488</v>
      </c>
      <c r="B279" s="67" t="s">
        <v>2221</v>
      </c>
      <c r="C279" s="67" t="s">
        <v>76</v>
      </c>
      <c r="D279" s="15"/>
      <c r="E279" s="15"/>
      <c r="F279" s="89" t="s">
        <v>3611</v>
      </c>
    </row>
    <row r="280" spans="1:6" ht="13" x14ac:dyDescent="0.3">
      <c r="A280" s="67" t="s">
        <v>3489</v>
      </c>
      <c r="B280" s="67" t="s">
        <v>3490</v>
      </c>
      <c r="C280" s="67" t="s">
        <v>1918</v>
      </c>
      <c r="D280" s="15"/>
      <c r="E280" s="15"/>
      <c r="F280" s="89" t="s">
        <v>3611</v>
      </c>
    </row>
    <row r="281" spans="1:6" ht="13" x14ac:dyDescent="0.3">
      <c r="A281" s="67" t="s">
        <v>2755</v>
      </c>
      <c r="B281" s="67" t="s">
        <v>2756</v>
      </c>
      <c r="C281" s="67" t="s">
        <v>1880</v>
      </c>
      <c r="D281" s="15"/>
      <c r="E281" s="15"/>
      <c r="F281" s="89" t="s">
        <v>3611</v>
      </c>
    </row>
    <row r="282" spans="1:6" ht="13" x14ac:dyDescent="0.3">
      <c r="A282" s="67" t="s">
        <v>3491</v>
      </c>
      <c r="B282" s="67" t="s">
        <v>2186</v>
      </c>
      <c r="C282" s="67" t="s">
        <v>51</v>
      </c>
      <c r="D282" s="15"/>
      <c r="E282" s="15"/>
      <c r="F282" s="89" t="s">
        <v>3611</v>
      </c>
    </row>
    <row r="283" spans="1:6" ht="13" x14ac:dyDescent="0.3">
      <c r="A283" s="67" t="s">
        <v>3492</v>
      </c>
      <c r="B283" s="67" t="s">
        <v>3493</v>
      </c>
      <c r="C283" s="67" t="s">
        <v>2106</v>
      </c>
      <c r="D283" s="15"/>
      <c r="E283" s="15"/>
      <c r="F283" s="89" t="s">
        <v>3611</v>
      </c>
    </row>
    <row r="284" spans="1:6" ht="13" x14ac:dyDescent="0.3">
      <c r="A284" s="67" t="s">
        <v>3494</v>
      </c>
      <c r="B284" s="67" t="s">
        <v>3495</v>
      </c>
      <c r="C284" s="67" t="s">
        <v>2113</v>
      </c>
      <c r="D284" s="15"/>
      <c r="E284" s="15"/>
      <c r="F284" s="89" t="s">
        <v>3611</v>
      </c>
    </row>
    <row r="285" spans="1:6" ht="13" x14ac:dyDescent="0.3">
      <c r="A285" s="67" t="s">
        <v>3496</v>
      </c>
      <c r="B285" s="67" t="s">
        <v>2620</v>
      </c>
      <c r="C285" s="67" t="s">
        <v>1821</v>
      </c>
      <c r="D285" s="15"/>
      <c r="E285" s="15"/>
      <c r="F285" s="89" t="s">
        <v>3611</v>
      </c>
    </row>
    <row r="286" spans="1:6" ht="13" x14ac:dyDescent="0.3">
      <c r="A286" s="67" t="s">
        <v>2862</v>
      </c>
      <c r="B286" s="67" t="s">
        <v>2863</v>
      </c>
      <c r="C286" s="67" t="s">
        <v>1899</v>
      </c>
      <c r="D286" s="15"/>
      <c r="E286" s="15"/>
      <c r="F286" s="89" t="s">
        <v>3611</v>
      </c>
    </row>
    <row r="287" spans="1:6" ht="13" x14ac:dyDescent="0.3">
      <c r="A287" s="67" t="s">
        <v>3497</v>
      </c>
      <c r="B287" s="67" t="s">
        <v>3498</v>
      </c>
      <c r="C287" s="67" t="s">
        <v>2114</v>
      </c>
      <c r="D287" s="15"/>
      <c r="E287" s="15"/>
      <c r="F287" s="89" t="s">
        <v>3611</v>
      </c>
    </row>
    <row r="288" spans="1:6" ht="13" x14ac:dyDescent="0.3">
      <c r="A288" s="67" t="s">
        <v>2165</v>
      </c>
      <c r="B288" s="67" t="s">
        <v>2222</v>
      </c>
      <c r="C288" s="67" t="s">
        <v>2165</v>
      </c>
      <c r="D288" s="15"/>
      <c r="E288" s="15"/>
      <c r="F288" s="89" t="s">
        <v>3611</v>
      </c>
    </row>
    <row r="289" spans="1:6" ht="13" x14ac:dyDescent="0.3">
      <c r="A289" s="67" t="s">
        <v>3119</v>
      </c>
      <c r="B289" s="67" t="s">
        <v>3120</v>
      </c>
      <c r="C289" s="67" t="s">
        <v>3119</v>
      </c>
      <c r="D289" s="15"/>
      <c r="E289" s="15"/>
      <c r="F289" s="89" t="s">
        <v>3611</v>
      </c>
    </row>
    <row r="290" spans="1:6" ht="13" x14ac:dyDescent="0.3">
      <c r="A290" s="67" t="s">
        <v>3499</v>
      </c>
      <c r="B290" s="67" t="s">
        <v>2841</v>
      </c>
      <c r="C290" s="67" t="s">
        <v>1817</v>
      </c>
      <c r="D290" s="15"/>
      <c r="E290" s="15"/>
      <c r="F290" s="89" t="s">
        <v>3611</v>
      </c>
    </row>
    <row r="291" spans="1:6" ht="13" x14ac:dyDescent="0.3">
      <c r="A291" s="67" t="s">
        <v>3500</v>
      </c>
      <c r="B291" s="67" t="s">
        <v>2942</v>
      </c>
      <c r="C291" s="67" t="s">
        <v>2063</v>
      </c>
      <c r="D291" s="15"/>
      <c r="E291" s="15"/>
      <c r="F291" s="89" t="s">
        <v>3611</v>
      </c>
    </row>
    <row r="292" spans="1:6" ht="13" x14ac:dyDescent="0.3">
      <c r="A292" s="67" t="s">
        <v>3192</v>
      </c>
      <c r="B292" s="67" t="s">
        <v>3193</v>
      </c>
      <c r="C292" s="67" t="s">
        <v>2107</v>
      </c>
      <c r="D292" s="15"/>
      <c r="E292" s="15"/>
      <c r="F292" s="89" t="s">
        <v>3611</v>
      </c>
    </row>
  </sheetData>
  <mergeCells count="1">
    <mergeCell ref="A1:F1"/>
  </mergeCells>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B00-000000000000}">
  <dimension ref="A1:W64"/>
  <sheetViews>
    <sheetView workbookViewId="0">
      <selection sqref="A1:W1"/>
    </sheetView>
  </sheetViews>
  <sheetFormatPr defaultColWidth="8.81640625" defaultRowHeight="12.5" x14ac:dyDescent="0.25"/>
  <cols>
    <col min="1" max="16384" width="8.81640625" style="2"/>
  </cols>
  <sheetData>
    <row r="1" spans="1:23" ht="37.5" customHeight="1" x14ac:dyDescent="0.25">
      <c r="A1" s="132" t="s">
        <v>3780</v>
      </c>
      <c r="B1" s="132"/>
      <c r="C1" s="132"/>
      <c r="D1" s="132"/>
      <c r="E1" s="132"/>
      <c r="F1" s="132"/>
      <c r="G1" s="132"/>
      <c r="H1" s="132"/>
      <c r="I1" s="132"/>
      <c r="J1" s="132"/>
      <c r="K1" s="132"/>
      <c r="L1" s="132"/>
      <c r="M1" s="132"/>
      <c r="N1" s="132"/>
      <c r="O1" s="132"/>
      <c r="P1" s="132"/>
      <c r="Q1" s="132"/>
      <c r="R1" s="132"/>
      <c r="S1" s="132"/>
      <c r="T1" s="132"/>
      <c r="U1" s="132"/>
      <c r="V1" s="132"/>
      <c r="W1" s="132"/>
    </row>
    <row r="2" spans="1:23" x14ac:dyDescent="0.25">
      <c r="A2" s="163" t="s">
        <v>3569</v>
      </c>
      <c r="B2" s="164"/>
      <c r="C2" s="164"/>
      <c r="D2" s="164"/>
      <c r="E2" s="164"/>
      <c r="F2" s="164"/>
      <c r="G2" s="165"/>
      <c r="H2" s="166" t="s">
        <v>2150</v>
      </c>
      <c r="I2" s="166"/>
      <c r="J2" s="166"/>
      <c r="K2" s="166"/>
      <c r="L2" s="166"/>
      <c r="M2" s="166"/>
      <c r="N2" s="166"/>
      <c r="O2" s="160" t="s">
        <v>3773</v>
      </c>
      <c r="P2" s="161"/>
      <c r="Q2" s="161"/>
      <c r="R2" s="161"/>
      <c r="S2" s="161"/>
      <c r="T2" s="161"/>
      <c r="U2" s="161"/>
      <c r="V2" s="161"/>
      <c r="W2" s="162"/>
    </row>
    <row r="3" spans="1:23" x14ac:dyDescent="0.25">
      <c r="A3" s="6"/>
      <c r="B3" s="136" t="s">
        <v>3568</v>
      </c>
      <c r="C3" s="136"/>
      <c r="D3" s="136"/>
      <c r="E3" s="136"/>
      <c r="F3" s="136"/>
      <c r="G3" s="8"/>
      <c r="H3" s="33"/>
      <c r="I3" s="136" t="s">
        <v>3568</v>
      </c>
      <c r="J3" s="136"/>
      <c r="K3" s="136"/>
      <c r="L3" s="136"/>
      <c r="M3" s="136"/>
      <c r="N3" s="34"/>
      <c r="O3" s="158" t="s">
        <v>3568</v>
      </c>
      <c r="P3" s="136"/>
      <c r="Q3" s="136"/>
      <c r="R3" s="136"/>
      <c r="S3" s="136"/>
      <c r="T3" s="136"/>
      <c r="U3" s="136"/>
      <c r="V3" s="136"/>
      <c r="W3" s="159"/>
    </row>
    <row r="4" spans="1:23" ht="13.5" thickBot="1" x14ac:dyDescent="0.35">
      <c r="A4" s="35" t="s">
        <v>3501</v>
      </c>
      <c r="B4" s="19" t="s">
        <v>3564</v>
      </c>
      <c r="C4" s="19" t="s">
        <v>2270</v>
      </c>
      <c r="D4" s="19" t="s">
        <v>3565</v>
      </c>
      <c r="E4" s="19" t="s">
        <v>2271</v>
      </c>
      <c r="F4" s="19" t="s">
        <v>3566</v>
      </c>
      <c r="G4" s="36" t="s">
        <v>3567</v>
      </c>
      <c r="H4" s="37" t="s">
        <v>3501</v>
      </c>
      <c r="I4" s="38" t="s">
        <v>3564</v>
      </c>
      <c r="J4" s="38" t="s">
        <v>2270</v>
      </c>
      <c r="K4" s="38" t="s">
        <v>3565</v>
      </c>
      <c r="L4" s="38" t="s">
        <v>2271</v>
      </c>
      <c r="M4" s="38" t="s">
        <v>3566</v>
      </c>
      <c r="N4" s="39" t="s">
        <v>3567</v>
      </c>
      <c r="O4" s="35" t="s">
        <v>3501</v>
      </c>
      <c r="P4" s="19" t="s">
        <v>3564</v>
      </c>
      <c r="Q4" s="19" t="s">
        <v>2270</v>
      </c>
      <c r="R4" s="19" t="s">
        <v>3565</v>
      </c>
      <c r="S4" s="19" t="s">
        <v>2271</v>
      </c>
      <c r="T4" s="19" t="s">
        <v>3566</v>
      </c>
      <c r="U4" s="19" t="s">
        <v>3570</v>
      </c>
      <c r="V4" s="19" t="s">
        <v>3571</v>
      </c>
      <c r="W4" s="36" t="s">
        <v>3567</v>
      </c>
    </row>
    <row r="5" spans="1:23" x14ac:dyDescent="0.25">
      <c r="A5" s="6" t="s">
        <v>6</v>
      </c>
      <c r="B5" s="16">
        <v>-1.06850440278658</v>
      </c>
      <c r="C5" s="16">
        <v>-0.27784476591015</v>
      </c>
      <c r="D5" s="16">
        <v>0.46367266025623699</v>
      </c>
      <c r="E5" s="16">
        <v>0.57130561910217603</v>
      </c>
      <c r="F5" s="16">
        <v>0.31137088933832202</v>
      </c>
      <c r="G5" s="40">
        <v>1</v>
      </c>
      <c r="H5" s="41" t="s">
        <v>99</v>
      </c>
      <c r="I5" s="42">
        <v>-1.0308074899999999</v>
      </c>
      <c r="J5" s="42">
        <v>0.50275244900000005</v>
      </c>
      <c r="K5" s="42">
        <v>8.9076454999999999E-2</v>
      </c>
      <c r="L5" s="42">
        <v>0.19869563600000001</v>
      </c>
      <c r="M5" s="42">
        <v>0.24028295</v>
      </c>
      <c r="N5" s="43">
        <v>1</v>
      </c>
      <c r="O5" s="44" t="s">
        <v>9</v>
      </c>
      <c r="P5" s="50">
        <v>-0.96111840086669798</v>
      </c>
      <c r="Q5" s="50">
        <v>0.31583593399339299</v>
      </c>
      <c r="R5" s="50">
        <v>-9.0222460638939503E-2</v>
      </c>
      <c r="S5" s="50">
        <v>0.53541417623708598</v>
      </c>
      <c r="T5" s="50">
        <v>0.58642779779842802</v>
      </c>
      <c r="U5" s="50">
        <v>3.4535426774711997E-2</v>
      </c>
      <c r="V5" s="50">
        <v>-0.420872473297983</v>
      </c>
      <c r="W5" s="51">
        <v>1</v>
      </c>
    </row>
    <row r="6" spans="1:23" x14ac:dyDescent="0.25">
      <c r="A6" s="6" t="s">
        <v>9</v>
      </c>
      <c r="B6" s="16">
        <v>-1.1143076780547001</v>
      </c>
      <c r="C6" s="16">
        <v>-0.25193288682499998</v>
      </c>
      <c r="D6" s="16">
        <v>4.88734171136775E-2</v>
      </c>
      <c r="E6" s="16">
        <v>0.79042254526403299</v>
      </c>
      <c r="F6" s="16">
        <v>0.52694460250199004</v>
      </c>
      <c r="G6" s="40">
        <v>1</v>
      </c>
      <c r="H6" s="33" t="s">
        <v>48</v>
      </c>
      <c r="I6" s="16">
        <v>-0.90373287800000002</v>
      </c>
      <c r="J6" s="16">
        <v>-0.287232865</v>
      </c>
      <c r="K6" s="16">
        <v>0.19980224699999999</v>
      </c>
      <c r="L6" s="16">
        <v>0.45489163399999999</v>
      </c>
      <c r="M6" s="16">
        <v>0.53627186100000002</v>
      </c>
      <c r="N6" s="45">
        <v>1</v>
      </c>
      <c r="O6" s="44" t="s">
        <v>1766</v>
      </c>
      <c r="P6" s="50">
        <v>-1.0261121628880701</v>
      </c>
      <c r="Q6" s="50">
        <v>0.83122736794010299</v>
      </c>
      <c r="R6" s="50">
        <v>0.25402028923233999</v>
      </c>
      <c r="S6" s="50">
        <v>0.31343117682132299</v>
      </c>
      <c r="T6" s="50">
        <v>0.130449130566654</v>
      </c>
      <c r="U6" s="50">
        <v>-1.9401617705497601E-2</v>
      </c>
      <c r="V6" s="50">
        <v>-0.48361418396684902</v>
      </c>
      <c r="W6" s="51">
        <v>1</v>
      </c>
    </row>
    <row r="7" spans="1:23" x14ac:dyDescent="0.25">
      <c r="A7" s="6" t="s">
        <v>1608</v>
      </c>
      <c r="B7" s="16">
        <v>-0.62189528448487397</v>
      </c>
      <c r="C7" s="16">
        <v>0.62023057669842796</v>
      </c>
      <c r="D7" s="16">
        <v>-0.312283125972172</v>
      </c>
      <c r="E7" s="16">
        <v>0.53239784522657796</v>
      </c>
      <c r="F7" s="16">
        <v>-0.21845001146796</v>
      </c>
      <c r="G7" s="40">
        <v>1</v>
      </c>
      <c r="H7" s="33" t="s">
        <v>11</v>
      </c>
      <c r="I7" s="16">
        <v>-1.1470447450000001</v>
      </c>
      <c r="J7" s="16">
        <v>-0.37931691499999998</v>
      </c>
      <c r="K7" s="16">
        <v>0.57702731900000004</v>
      </c>
      <c r="L7" s="16">
        <v>0.418860915</v>
      </c>
      <c r="M7" s="16">
        <v>0.530473427</v>
      </c>
      <c r="N7" s="45">
        <v>1</v>
      </c>
      <c r="O7" s="44" t="s">
        <v>118</v>
      </c>
      <c r="P7" s="50">
        <v>-0.98855550573258399</v>
      </c>
      <c r="Q7" s="50">
        <v>-0.44302554185241499</v>
      </c>
      <c r="R7" s="50">
        <v>-0.62622017306448396</v>
      </c>
      <c r="S7" s="50">
        <v>0.140113741521455</v>
      </c>
      <c r="T7" s="50">
        <v>1.1346235134242</v>
      </c>
      <c r="U7" s="50">
        <v>0.69642062489674095</v>
      </c>
      <c r="V7" s="50">
        <v>8.6643340807085398E-2</v>
      </c>
      <c r="W7" s="51">
        <v>1</v>
      </c>
    </row>
    <row r="8" spans="1:23" x14ac:dyDescent="0.25">
      <c r="A8" s="6" t="s">
        <v>3</v>
      </c>
      <c r="B8" s="16">
        <v>-0.82022578564791204</v>
      </c>
      <c r="C8" s="16">
        <v>0.59095828365538094</v>
      </c>
      <c r="D8" s="16">
        <v>9.8662572023923395E-2</v>
      </c>
      <c r="E8" s="16">
        <v>0.50397471395534399</v>
      </c>
      <c r="F8" s="16">
        <v>-0.37336978398673698</v>
      </c>
      <c r="G8" s="40">
        <v>1</v>
      </c>
      <c r="H8" s="33" t="s">
        <v>49</v>
      </c>
      <c r="I8" s="16">
        <v>-0.75299947300000003</v>
      </c>
      <c r="J8" s="16">
        <v>-0.219592694</v>
      </c>
      <c r="K8" s="16">
        <v>0.46415363500000001</v>
      </c>
      <c r="L8" s="16">
        <v>0.166837546</v>
      </c>
      <c r="M8" s="16">
        <v>0.341600986</v>
      </c>
      <c r="N8" s="45">
        <v>1</v>
      </c>
      <c r="O8" s="44" t="s">
        <v>6</v>
      </c>
      <c r="P8" s="50">
        <v>-0.78147292770135002</v>
      </c>
      <c r="Q8" s="50">
        <v>-0.17912717503930001</v>
      </c>
      <c r="R8" s="50">
        <v>-0.104267891347936</v>
      </c>
      <c r="S8" s="50">
        <v>2.5975320677244298E-2</v>
      </c>
      <c r="T8" s="50">
        <v>0.44405972027705198</v>
      </c>
      <c r="U8" s="50">
        <v>0.430935961230623</v>
      </c>
      <c r="V8" s="50">
        <v>0.16389699190366699</v>
      </c>
      <c r="W8" s="51">
        <v>1</v>
      </c>
    </row>
    <row r="9" spans="1:23" x14ac:dyDescent="0.25">
      <c r="A9" s="6" t="s">
        <v>2162</v>
      </c>
      <c r="B9" s="16">
        <v>-0.68453132719857901</v>
      </c>
      <c r="C9" s="16">
        <v>0.26987761665221499</v>
      </c>
      <c r="D9" s="16">
        <v>0.66797493560625798</v>
      </c>
      <c r="E9" s="16">
        <v>7.1965536295915594E-2</v>
      </c>
      <c r="F9" s="16">
        <v>-0.32528676135580997</v>
      </c>
      <c r="G9" s="40">
        <v>1</v>
      </c>
      <c r="H9" s="33" t="s">
        <v>57</v>
      </c>
      <c r="I9" s="16">
        <v>-0.38287518599999998</v>
      </c>
      <c r="J9" s="16">
        <v>0.28573675999999998</v>
      </c>
      <c r="K9" s="16">
        <v>0.38171910199999998</v>
      </c>
      <c r="L9" s="16">
        <v>-3.4022297E-2</v>
      </c>
      <c r="M9" s="16">
        <v>-0.250558379</v>
      </c>
      <c r="N9" s="45">
        <v>1</v>
      </c>
      <c r="O9" s="44" t="s">
        <v>8</v>
      </c>
      <c r="P9" s="50">
        <v>-1.2061115019127999</v>
      </c>
      <c r="Q9" s="50">
        <v>0.14205936550037601</v>
      </c>
      <c r="R9" s="50">
        <v>4.7825035990150103E-2</v>
      </c>
      <c r="S9" s="50">
        <v>0.52168001090400795</v>
      </c>
      <c r="T9" s="50">
        <v>0.19299810903206799</v>
      </c>
      <c r="U9" s="50">
        <v>0.431103754096058</v>
      </c>
      <c r="V9" s="50">
        <v>-0.12955477360985501</v>
      </c>
      <c r="W9" s="51">
        <v>1</v>
      </c>
    </row>
    <row r="10" spans="1:23" x14ac:dyDescent="0.25">
      <c r="A10" s="6" t="s">
        <v>29</v>
      </c>
      <c r="B10" s="16">
        <v>-1.25730774709918</v>
      </c>
      <c r="C10" s="16">
        <v>0.43963842250344498</v>
      </c>
      <c r="D10" s="16">
        <v>8.5959537762439794E-2</v>
      </c>
      <c r="E10" s="16">
        <v>0.486252754920249</v>
      </c>
      <c r="F10" s="16">
        <v>0.24545703191305199</v>
      </c>
      <c r="G10" s="40">
        <v>1</v>
      </c>
      <c r="H10" s="33" t="s">
        <v>7</v>
      </c>
      <c r="I10" s="16">
        <v>1.0540217650000001</v>
      </c>
      <c r="J10" s="16">
        <v>-0.55700063200000005</v>
      </c>
      <c r="K10" s="16">
        <v>-0.57368291100000002</v>
      </c>
      <c r="L10" s="16">
        <v>-1.0550693999999999E-2</v>
      </c>
      <c r="M10" s="16">
        <v>8.7212471E-2</v>
      </c>
      <c r="N10" s="45">
        <v>2</v>
      </c>
      <c r="O10" s="44" t="s">
        <v>3315</v>
      </c>
      <c r="P10" s="50">
        <v>-0.53553893735333802</v>
      </c>
      <c r="Q10" s="50">
        <v>0.44628381398429201</v>
      </c>
      <c r="R10" s="50">
        <v>-7.1484408901867705E-2</v>
      </c>
      <c r="S10" s="50">
        <v>0.20765808747032999</v>
      </c>
      <c r="T10" s="50">
        <v>-4.7111118681869998E-2</v>
      </c>
      <c r="U10" s="50">
        <v>0.15281075251746501</v>
      </c>
      <c r="V10" s="50">
        <v>-0.15261818903501101</v>
      </c>
      <c r="W10" s="51">
        <v>1</v>
      </c>
    </row>
    <row r="11" spans="1:23" x14ac:dyDescent="0.25">
      <c r="A11" s="6" t="s">
        <v>51</v>
      </c>
      <c r="B11" s="16">
        <v>-1.11905934868146</v>
      </c>
      <c r="C11" s="16">
        <v>-9.6986407403235803E-2</v>
      </c>
      <c r="D11" s="16">
        <v>0.494680226467831</v>
      </c>
      <c r="E11" s="16">
        <v>0.34185918702258999</v>
      </c>
      <c r="F11" s="16">
        <v>0.37950634259428001</v>
      </c>
      <c r="G11" s="40">
        <v>1</v>
      </c>
      <c r="H11" s="33" t="s">
        <v>109</v>
      </c>
      <c r="I11" s="16">
        <v>1.2029784400000001</v>
      </c>
      <c r="J11" s="16">
        <v>-0.14236302300000001</v>
      </c>
      <c r="K11" s="16">
        <v>-0.444702129</v>
      </c>
      <c r="L11" s="16">
        <v>-0.13513825600000001</v>
      </c>
      <c r="M11" s="16">
        <v>-0.48077503300000002</v>
      </c>
      <c r="N11" s="45">
        <v>2</v>
      </c>
      <c r="O11" s="44" t="s">
        <v>3</v>
      </c>
      <c r="P11" s="50">
        <v>-0.98099840219401802</v>
      </c>
      <c r="Q11" s="50">
        <v>0.109411645861537</v>
      </c>
      <c r="R11" s="50">
        <v>-1.7108078560635401E-2</v>
      </c>
      <c r="S11" s="50">
        <v>-1.95771115462363E-2</v>
      </c>
      <c r="T11" s="50">
        <v>-4.5293337949128702E-2</v>
      </c>
      <c r="U11" s="50">
        <v>0.54470436329684202</v>
      </c>
      <c r="V11" s="50">
        <v>0.40886092109163902</v>
      </c>
      <c r="W11" s="51">
        <v>1</v>
      </c>
    </row>
    <row r="12" spans="1:23" x14ac:dyDescent="0.25">
      <c r="A12" s="6" t="s">
        <v>30</v>
      </c>
      <c r="B12" s="16">
        <v>-1.04326285346826</v>
      </c>
      <c r="C12" s="16">
        <v>-0.32732030583535598</v>
      </c>
      <c r="D12" s="16">
        <v>0.77936880584426405</v>
      </c>
      <c r="E12" s="16">
        <v>0.183406598273014</v>
      </c>
      <c r="F12" s="16">
        <v>0.40780775518634399</v>
      </c>
      <c r="G12" s="40">
        <v>1</v>
      </c>
      <c r="H12" s="33" t="s">
        <v>17</v>
      </c>
      <c r="I12" s="16">
        <v>0.951443606</v>
      </c>
      <c r="J12" s="16">
        <v>7.5356689000000004E-2</v>
      </c>
      <c r="K12" s="16">
        <v>-0.47142373999999998</v>
      </c>
      <c r="L12" s="16">
        <v>-0.30069021400000001</v>
      </c>
      <c r="M12" s="16">
        <v>-0.25468634099999998</v>
      </c>
      <c r="N12" s="45">
        <v>2</v>
      </c>
      <c r="O12" s="44" t="s">
        <v>5</v>
      </c>
      <c r="P12" s="50">
        <v>-0.316605176039434</v>
      </c>
      <c r="Q12" s="50">
        <v>-0.57950589875182801</v>
      </c>
      <c r="R12" s="50">
        <v>-0.62428226423169197</v>
      </c>
      <c r="S12" s="50">
        <v>-0.67185061532694001</v>
      </c>
      <c r="T12" s="50">
        <v>0.288833114568116</v>
      </c>
      <c r="U12" s="50">
        <v>1.1566347142654601</v>
      </c>
      <c r="V12" s="50">
        <v>0.746776125516314</v>
      </c>
      <c r="W12" s="51">
        <v>1</v>
      </c>
    </row>
    <row r="13" spans="1:23" x14ac:dyDescent="0.25">
      <c r="A13" s="6" t="s">
        <v>2163</v>
      </c>
      <c r="B13" s="16">
        <v>-0.445683047602766</v>
      </c>
      <c r="C13" s="16">
        <v>0.238112567327428</v>
      </c>
      <c r="D13" s="16">
        <v>6.7591640693354896E-2</v>
      </c>
      <c r="E13" s="16">
        <v>-0.22197868071462201</v>
      </c>
      <c r="F13" s="16">
        <v>0.361957520296605</v>
      </c>
      <c r="G13" s="40">
        <v>1</v>
      </c>
      <c r="H13" s="33" t="s">
        <v>107</v>
      </c>
      <c r="I13" s="16">
        <v>0.77060921199999999</v>
      </c>
      <c r="J13" s="16">
        <v>-0.44667352199999999</v>
      </c>
      <c r="K13" s="16">
        <v>-0.22033307199999999</v>
      </c>
      <c r="L13" s="16">
        <v>-0.110110136</v>
      </c>
      <c r="M13" s="16">
        <v>6.5075189999999998E-3</v>
      </c>
      <c r="N13" s="45">
        <v>2</v>
      </c>
      <c r="O13" s="44" t="s">
        <v>120</v>
      </c>
      <c r="P13" s="50">
        <v>1.27484476012021</v>
      </c>
      <c r="Q13" s="50">
        <v>5.8952252743482501E-2</v>
      </c>
      <c r="R13" s="50">
        <v>0.40466481947606597</v>
      </c>
      <c r="S13" s="50">
        <v>0.221754144047725</v>
      </c>
      <c r="T13" s="50">
        <v>-0.52446033906704603</v>
      </c>
      <c r="U13" s="50">
        <v>-0.69835257418336005</v>
      </c>
      <c r="V13" s="50">
        <v>-0.73740306313708304</v>
      </c>
      <c r="W13" s="51">
        <v>2</v>
      </c>
    </row>
    <row r="14" spans="1:23" x14ac:dyDescent="0.25">
      <c r="A14" s="6" t="s">
        <v>2164</v>
      </c>
      <c r="B14" s="16">
        <v>-0.94264836418240405</v>
      </c>
      <c r="C14" s="16">
        <v>-0.34808780220999802</v>
      </c>
      <c r="D14" s="16">
        <v>0.59864439582005602</v>
      </c>
      <c r="E14" s="16">
        <v>0.37971763875669701</v>
      </c>
      <c r="F14" s="16">
        <v>0.31237413181564999</v>
      </c>
      <c r="G14" s="40">
        <v>1</v>
      </c>
      <c r="H14" s="33" t="s">
        <v>2017</v>
      </c>
      <c r="I14" s="16">
        <v>0.84011052399999997</v>
      </c>
      <c r="J14" s="16">
        <v>2.9828539000000001E-2</v>
      </c>
      <c r="K14" s="16">
        <v>-0.23251519000000001</v>
      </c>
      <c r="L14" s="16">
        <v>-0.21073009600000001</v>
      </c>
      <c r="M14" s="16">
        <v>-0.42669377800000002</v>
      </c>
      <c r="N14" s="45">
        <v>2</v>
      </c>
      <c r="O14" s="44" t="s">
        <v>99</v>
      </c>
      <c r="P14" s="50">
        <v>1.6419917910892301</v>
      </c>
      <c r="Q14" s="50">
        <v>0.350730471314188</v>
      </c>
      <c r="R14" s="50">
        <v>-0.23407441062675799</v>
      </c>
      <c r="S14" s="50">
        <v>-0.65636064797675298</v>
      </c>
      <c r="T14" s="50">
        <v>-0.39554251167721899</v>
      </c>
      <c r="U14" s="50">
        <v>-0.44038611187139898</v>
      </c>
      <c r="V14" s="50">
        <v>-0.266358580251289</v>
      </c>
      <c r="W14" s="51">
        <v>2</v>
      </c>
    </row>
    <row r="15" spans="1:23" x14ac:dyDescent="0.25">
      <c r="A15" s="6" t="s">
        <v>32</v>
      </c>
      <c r="B15" s="16">
        <v>-1.1683531485662899</v>
      </c>
      <c r="C15" s="16">
        <v>-0.241213984993528</v>
      </c>
      <c r="D15" s="16">
        <v>0.59633204028186104</v>
      </c>
      <c r="E15" s="16">
        <v>0.38556010885505199</v>
      </c>
      <c r="F15" s="16">
        <v>0.42767498442290902</v>
      </c>
      <c r="G15" s="40">
        <v>1</v>
      </c>
      <c r="H15" s="33" t="s">
        <v>1958</v>
      </c>
      <c r="I15" s="16">
        <v>1.0452555020000001</v>
      </c>
      <c r="J15" s="16">
        <v>0.301237484</v>
      </c>
      <c r="K15" s="16">
        <v>-0.173954832</v>
      </c>
      <c r="L15" s="16">
        <v>-0.59725469600000003</v>
      </c>
      <c r="M15" s="16">
        <v>-0.57528345800000003</v>
      </c>
      <c r="N15" s="45">
        <v>2</v>
      </c>
      <c r="O15" s="44" t="s">
        <v>1708</v>
      </c>
      <c r="P15" s="50">
        <v>1.66183232535064</v>
      </c>
      <c r="Q15" s="50">
        <v>-0.21248896581697199</v>
      </c>
      <c r="R15" s="50">
        <v>-0.18098203115813599</v>
      </c>
      <c r="S15" s="50">
        <v>-2.0998761974458099E-2</v>
      </c>
      <c r="T15" s="50">
        <v>-0.454449200873215</v>
      </c>
      <c r="U15" s="50">
        <v>-0.54772771257254604</v>
      </c>
      <c r="V15" s="50">
        <v>-0.245185652955315</v>
      </c>
      <c r="W15" s="51">
        <v>2</v>
      </c>
    </row>
    <row r="16" spans="1:23" x14ac:dyDescent="0.25">
      <c r="A16" s="6" t="s">
        <v>13</v>
      </c>
      <c r="B16" s="16">
        <v>-0.99400458904821398</v>
      </c>
      <c r="C16" s="16">
        <v>-0.32585464328882002</v>
      </c>
      <c r="D16" s="16">
        <v>-0.12862398169686901</v>
      </c>
      <c r="E16" s="16">
        <v>0.81291114803284203</v>
      </c>
      <c r="F16" s="16">
        <v>0.63557206600106098</v>
      </c>
      <c r="G16" s="40">
        <v>1</v>
      </c>
      <c r="H16" s="33" t="s">
        <v>106</v>
      </c>
      <c r="I16" s="16">
        <v>0.76015055200000003</v>
      </c>
      <c r="J16" s="16">
        <v>-0.110452677</v>
      </c>
      <c r="K16" s="16">
        <v>2.7652330000000002E-3</v>
      </c>
      <c r="L16" s="16">
        <v>-0.26078752399999999</v>
      </c>
      <c r="M16" s="16">
        <v>-0.39167558400000002</v>
      </c>
      <c r="N16" s="45">
        <v>2</v>
      </c>
      <c r="O16" s="44" t="s">
        <v>1949</v>
      </c>
      <c r="P16" s="50">
        <v>0.93245582077806</v>
      </c>
      <c r="Q16" s="50">
        <v>-0.140989734183189</v>
      </c>
      <c r="R16" s="50">
        <v>0.25665607739433599</v>
      </c>
      <c r="S16" s="50">
        <v>-0.33690311580204402</v>
      </c>
      <c r="T16" s="50">
        <v>-1.9698794802693601E-2</v>
      </c>
      <c r="U16" s="50">
        <v>-0.44527381779126901</v>
      </c>
      <c r="V16" s="50">
        <v>-0.246246435593201</v>
      </c>
      <c r="W16" s="51">
        <v>2</v>
      </c>
    </row>
    <row r="17" spans="1:23" x14ac:dyDescent="0.25">
      <c r="A17" s="6" t="s">
        <v>55</v>
      </c>
      <c r="B17" s="16">
        <v>-0.95786192466376396</v>
      </c>
      <c r="C17" s="16">
        <v>0.58579375063652495</v>
      </c>
      <c r="D17" s="16">
        <v>-4.43644299562004E-2</v>
      </c>
      <c r="E17" s="16">
        <v>0.16315285930949899</v>
      </c>
      <c r="F17" s="16">
        <v>0.25327974467393999</v>
      </c>
      <c r="G17" s="40">
        <v>1</v>
      </c>
      <c r="H17" s="33" t="s">
        <v>103</v>
      </c>
      <c r="I17" s="16">
        <v>0.97137395599999998</v>
      </c>
      <c r="J17" s="16">
        <v>0.13354184299999999</v>
      </c>
      <c r="K17" s="16">
        <v>-0.218307473</v>
      </c>
      <c r="L17" s="16">
        <v>-0.29959036300000003</v>
      </c>
      <c r="M17" s="16">
        <v>-0.58701796299999998</v>
      </c>
      <c r="N17" s="45">
        <v>2</v>
      </c>
      <c r="O17" s="44" t="s">
        <v>1974</v>
      </c>
      <c r="P17" s="50">
        <v>1.0916217627878899</v>
      </c>
      <c r="Q17" s="50">
        <v>0.81045303228418397</v>
      </c>
      <c r="R17" s="50">
        <v>0.311429734298318</v>
      </c>
      <c r="S17" s="50">
        <v>8.0926714744733494E-2</v>
      </c>
      <c r="T17" s="50">
        <v>-0.37669974939970002</v>
      </c>
      <c r="U17" s="50">
        <v>-1.0154985564744501</v>
      </c>
      <c r="V17" s="50">
        <v>-0.90223293824097495</v>
      </c>
      <c r="W17" s="51">
        <v>2</v>
      </c>
    </row>
    <row r="18" spans="1:23" x14ac:dyDescent="0.25">
      <c r="A18" s="6" t="s">
        <v>70</v>
      </c>
      <c r="B18" s="16">
        <v>-1.1632077115013799</v>
      </c>
      <c r="C18" s="16">
        <v>-0.32399708163636798</v>
      </c>
      <c r="D18" s="16">
        <v>0.17894179098513599</v>
      </c>
      <c r="E18" s="16">
        <v>1.0627450254617701</v>
      </c>
      <c r="F18" s="16">
        <v>0.245517976690837</v>
      </c>
      <c r="G18" s="40">
        <v>1</v>
      </c>
      <c r="H18" s="33" t="s">
        <v>105</v>
      </c>
      <c r="I18" s="16">
        <v>1.075615706</v>
      </c>
      <c r="J18" s="16">
        <v>0.228218902</v>
      </c>
      <c r="K18" s="16">
        <v>-0.207609566</v>
      </c>
      <c r="L18" s="16">
        <v>-0.54094758300000001</v>
      </c>
      <c r="M18" s="16">
        <v>-0.55527745900000003</v>
      </c>
      <c r="N18" s="45">
        <v>2</v>
      </c>
      <c r="O18" s="44" t="s">
        <v>2695</v>
      </c>
      <c r="P18" s="50">
        <v>1.5545659177829001</v>
      </c>
      <c r="Q18" s="50">
        <v>0.27200088499324399</v>
      </c>
      <c r="R18" s="50">
        <v>-0.52482764600263898</v>
      </c>
      <c r="S18" s="50">
        <v>1.96264297655389E-2</v>
      </c>
      <c r="T18" s="50">
        <v>-7.2638452582343804E-2</v>
      </c>
      <c r="U18" s="50">
        <v>-0.63672094761956199</v>
      </c>
      <c r="V18" s="50">
        <v>-0.61200618633714599</v>
      </c>
      <c r="W18" s="51">
        <v>2</v>
      </c>
    </row>
    <row r="19" spans="1:23" x14ac:dyDescent="0.25">
      <c r="A19" s="6" t="s">
        <v>1987</v>
      </c>
      <c r="B19" s="16">
        <v>-0.61275032511137995</v>
      </c>
      <c r="C19" s="16">
        <v>-0.20023358651926901</v>
      </c>
      <c r="D19" s="16">
        <v>0.102398185451458</v>
      </c>
      <c r="E19" s="16">
        <v>0.65895391289861904</v>
      </c>
      <c r="F19" s="16">
        <v>5.1631813280571801E-2</v>
      </c>
      <c r="G19" s="40">
        <v>1</v>
      </c>
      <c r="H19" s="33" t="s">
        <v>2163</v>
      </c>
      <c r="I19" s="16">
        <v>0.81940238099999996</v>
      </c>
      <c r="J19" s="16">
        <v>-0.41186974100000001</v>
      </c>
      <c r="K19" s="16">
        <v>-0.50226168299999996</v>
      </c>
      <c r="L19" s="16">
        <v>-1.051296E-2</v>
      </c>
      <c r="M19" s="16">
        <v>0.105242003</v>
      </c>
      <c r="N19" s="45">
        <v>2</v>
      </c>
      <c r="O19" s="44" t="s">
        <v>1957</v>
      </c>
      <c r="P19" s="50">
        <v>1.05936415400786</v>
      </c>
      <c r="Q19" s="50">
        <v>0.70711228750329103</v>
      </c>
      <c r="R19" s="50">
        <v>0.166148276760955</v>
      </c>
      <c r="S19" s="50">
        <v>3.4696514177345303E-2</v>
      </c>
      <c r="T19" s="50">
        <v>-1.52294889192985E-3</v>
      </c>
      <c r="U19" s="50">
        <v>-1.1666551277292001</v>
      </c>
      <c r="V19" s="50">
        <v>-0.79914315582832296</v>
      </c>
      <c r="W19" s="51">
        <v>2</v>
      </c>
    </row>
    <row r="20" spans="1:23" x14ac:dyDescent="0.25">
      <c r="A20" s="6" t="s">
        <v>78</v>
      </c>
      <c r="B20" s="16">
        <v>-1.12254298636112</v>
      </c>
      <c r="C20" s="16">
        <v>0.41573771807203302</v>
      </c>
      <c r="D20" s="16">
        <v>-2.0706737864279401E-2</v>
      </c>
      <c r="E20" s="16">
        <v>0.34679179688182199</v>
      </c>
      <c r="F20" s="16">
        <v>0.38072020927155098</v>
      </c>
      <c r="G20" s="40">
        <v>1</v>
      </c>
      <c r="H20" s="33" t="s">
        <v>2719</v>
      </c>
      <c r="I20" s="16">
        <v>1.3058329440000001</v>
      </c>
      <c r="J20" s="16">
        <v>3.6143465E-2</v>
      </c>
      <c r="K20" s="16">
        <v>-0.43081271100000001</v>
      </c>
      <c r="L20" s="16">
        <v>-0.221702922</v>
      </c>
      <c r="M20" s="16">
        <v>-0.68946077699999997</v>
      </c>
      <c r="N20" s="45">
        <v>2</v>
      </c>
      <c r="O20" s="44" t="s">
        <v>17</v>
      </c>
      <c r="P20" s="50">
        <v>0.71784604624906001</v>
      </c>
      <c r="Q20" s="50">
        <v>0.63574023575430905</v>
      </c>
      <c r="R20" s="50">
        <v>0.282547211004539</v>
      </c>
      <c r="S20" s="50">
        <v>-4.3747340351574002E-2</v>
      </c>
      <c r="T20" s="50">
        <v>-0.14935409656620499</v>
      </c>
      <c r="U20" s="50">
        <v>-1.03156932676159</v>
      </c>
      <c r="V20" s="50">
        <v>-0.41146272932853301</v>
      </c>
      <c r="W20" s="51">
        <v>2</v>
      </c>
    </row>
    <row r="21" spans="1:23" x14ac:dyDescent="0.25">
      <c r="A21" s="6" t="s">
        <v>80</v>
      </c>
      <c r="B21" s="16">
        <v>-0.69524415875842605</v>
      </c>
      <c r="C21" s="16">
        <v>0.55998957301388597</v>
      </c>
      <c r="D21" s="16">
        <v>3.8113456517791397E-2</v>
      </c>
      <c r="E21" s="16">
        <v>-0.148993539518854</v>
      </c>
      <c r="F21" s="16">
        <v>0.246134668745603</v>
      </c>
      <c r="G21" s="40">
        <v>1</v>
      </c>
      <c r="H21" s="33" t="s">
        <v>2151</v>
      </c>
      <c r="I21" s="16">
        <v>1.01633858</v>
      </c>
      <c r="J21" s="16">
        <v>0.42478199300000002</v>
      </c>
      <c r="K21" s="16">
        <v>-0.33982907899999998</v>
      </c>
      <c r="L21" s="16">
        <v>-0.51347693599999999</v>
      </c>
      <c r="M21" s="16">
        <v>-0.58781455900000001</v>
      </c>
      <c r="N21" s="45">
        <v>2</v>
      </c>
      <c r="O21" s="44" t="s">
        <v>10</v>
      </c>
      <c r="P21" s="50">
        <v>1.3879629774868101</v>
      </c>
      <c r="Q21" s="50">
        <v>0.33338102806853798</v>
      </c>
      <c r="R21" s="50">
        <v>0.81649520387202501</v>
      </c>
      <c r="S21" s="50">
        <v>-0.650659183960416</v>
      </c>
      <c r="T21" s="50">
        <v>-0.75455771348828404</v>
      </c>
      <c r="U21" s="50">
        <v>-0.739637530746449</v>
      </c>
      <c r="V21" s="50">
        <v>-0.39298478123222602</v>
      </c>
      <c r="W21" s="51">
        <v>2</v>
      </c>
    </row>
    <row r="22" spans="1:23" x14ac:dyDescent="0.25">
      <c r="A22" s="6" t="s">
        <v>2157</v>
      </c>
      <c r="B22" s="16">
        <v>-0.88678856065653799</v>
      </c>
      <c r="C22" s="16">
        <v>0.191759855318612</v>
      </c>
      <c r="D22" s="16">
        <v>0.25320540837695998</v>
      </c>
      <c r="E22" s="16">
        <v>0.38091476684919101</v>
      </c>
      <c r="F22" s="16">
        <v>6.0908530111775099E-2</v>
      </c>
      <c r="G22" s="40">
        <v>1</v>
      </c>
      <c r="H22" s="33" t="s">
        <v>108</v>
      </c>
      <c r="I22" s="16">
        <v>1.106472951</v>
      </c>
      <c r="J22" s="16">
        <v>-0.143393565</v>
      </c>
      <c r="K22" s="16">
        <v>-0.930883817</v>
      </c>
      <c r="L22" s="16">
        <v>8.0907470000000006E-3</v>
      </c>
      <c r="M22" s="16">
        <v>-4.0286315000000003E-2</v>
      </c>
      <c r="N22" s="45">
        <v>2</v>
      </c>
      <c r="O22" s="44" t="s">
        <v>64</v>
      </c>
      <c r="P22" s="50">
        <v>1.1721686896569601</v>
      </c>
      <c r="Q22" s="50">
        <v>-8.1789638774040899E-2</v>
      </c>
      <c r="R22" s="50">
        <v>-2.23672925031147E-2</v>
      </c>
      <c r="S22" s="50">
        <v>0.22480155069122801</v>
      </c>
      <c r="T22" s="50">
        <v>-0.59382265942933998</v>
      </c>
      <c r="U22" s="50">
        <v>-0.67619209461179497</v>
      </c>
      <c r="V22" s="50">
        <v>-2.27985550298988E-2</v>
      </c>
      <c r="W22" s="51">
        <v>2</v>
      </c>
    </row>
    <row r="23" spans="1:23" x14ac:dyDescent="0.25">
      <c r="A23" s="6" t="s">
        <v>74</v>
      </c>
      <c r="B23" s="16">
        <v>-0.70800461393866998</v>
      </c>
      <c r="C23" s="16">
        <v>-0.37106887079442402</v>
      </c>
      <c r="D23" s="16">
        <v>0.17817555792808101</v>
      </c>
      <c r="E23" s="16">
        <v>0.47830227425528599</v>
      </c>
      <c r="F23" s="16">
        <v>0.42259565254972697</v>
      </c>
      <c r="G23" s="40">
        <v>1</v>
      </c>
      <c r="H23" s="33" t="s">
        <v>18</v>
      </c>
      <c r="I23" s="16">
        <v>1.0408277239999999</v>
      </c>
      <c r="J23" s="16">
        <v>0.116946837</v>
      </c>
      <c r="K23" s="16">
        <v>7.0450552E-2</v>
      </c>
      <c r="L23" s="16">
        <v>-0.94820882399999995</v>
      </c>
      <c r="M23" s="16">
        <v>-0.28001628899999997</v>
      </c>
      <c r="N23" s="45">
        <v>2</v>
      </c>
      <c r="O23" s="44" t="s">
        <v>110</v>
      </c>
      <c r="P23" s="50">
        <v>0.54485800126208395</v>
      </c>
      <c r="Q23" s="50">
        <v>1.17183156350594</v>
      </c>
      <c r="R23" s="50">
        <v>0.72884059579462102</v>
      </c>
      <c r="S23" s="50">
        <v>-0.19191379268902101</v>
      </c>
      <c r="T23" s="50">
        <v>-0.22342290505670201</v>
      </c>
      <c r="U23" s="50">
        <v>-0.98809283339863296</v>
      </c>
      <c r="V23" s="50">
        <v>-1.04210062941829</v>
      </c>
      <c r="W23" s="51">
        <v>2</v>
      </c>
    </row>
    <row r="24" spans="1:23" x14ac:dyDescent="0.25">
      <c r="A24" s="6" t="s">
        <v>21</v>
      </c>
      <c r="B24" s="16">
        <v>-1.07964464584751</v>
      </c>
      <c r="C24" s="16">
        <v>-0.23157073405527001</v>
      </c>
      <c r="D24" s="16">
        <v>0.28797302759592103</v>
      </c>
      <c r="E24" s="16">
        <v>0.70938543353482297</v>
      </c>
      <c r="F24" s="16">
        <v>0.31385691877204003</v>
      </c>
      <c r="G24" s="40">
        <v>1</v>
      </c>
      <c r="H24" s="33" t="s">
        <v>1981</v>
      </c>
      <c r="I24" s="16">
        <v>1.0326515140000001</v>
      </c>
      <c r="J24" s="16">
        <v>-0.12851902000000001</v>
      </c>
      <c r="K24" s="16">
        <v>0.18101896200000001</v>
      </c>
      <c r="L24" s="16">
        <v>-0.60080315100000004</v>
      </c>
      <c r="M24" s="16">
        <v>-0.48434830499999998</v>
      </c>
      <c r="N24" s="45">
        <v>2</v>
      </c>
      <c r="O24" s="44" t="s">
        <v>94</v>
      </c>
      <c r="P24" s="50">
        <v>1.3730629643268</v>
      </c>
      <c r="Q24" s="50">
        <v>0.62238364656051803</v>
      </c>
      <c r="R24" s="50">
        <v>-0.219479541810773</v>
      </c>
      <c r="S24" s="50">
        <v>-0.30349807085568498</v>
      </c>
      <c r="T24" s="50">
        <v>-3.0851585973834101E-2</v>
      </c>
      <c r="U24" s="50">
        <v>-0.797170375692275</v>
      </c>
      <c r="V24" s="50">
        <v>-0.644447036554752</v>
      </c>
      <c r="W24" s="51">
        <v>2</v>
      </c>
    </row>
    <row r="25" spans="1:23" x14ac:dyDescent="0.25">
      <c r="A25" s="6" t="s">
        <v>76</v>
      </c>
      <c r="B25" s="16">
        <v>-0.64086879597438795</v>
      </c>
      <c r="C25" s="16">
        <v>-2.6888832236258799E-2</v>
      </c>
      <c r="D25" s="16">
        <v>1.8381421042742499E-2</v>
      </c>
      <c r="E25" s="16">
        <v>0.25292874228151502</v>
      </c>
      <c r="F25" s="16">
        <v>0.39644746488638799</v>
      </c>
      <c r="G25" s="40">
        <v>1</v>
      </c>
      <c r="H25" s="33" t="s">
        <v>2022</v>
      </c>
      <c r="I25" s="16">
        <v>0.73590403000000004</v>
      </c>
      <c r="J25" s="16">
        <v>-0.21027760600000001</v>
      </c>
      <c r="K25" s="16">
        <v>-5.5910346999999999E-2</v>
      </c>
      <c r="L25" s="16">
        <v>-0.23074018299999999</v>
      </c>
      <c r="M25" s="16">
        <v>-0.23897589399999999</v>
      </c>
      <c r="N25" s="45">
        <v>2</v>
      </c>
      <c r="O25" s="44" t="s">
        <v>101</v>
      </c>
      <c r="P25" s="50">
        <v>1.16630262700402</v>
      </c>
      <c r="Q25" s="50">
        <v>0.68937952273001601</v>
      </c>
      <c r="R25" s="50">
        <v>-0.26215615380118201</v>
      </c>
      <c r="S25" s="50">
        <v>-0.13136072824477199</v>
      </c>
      <c r="T25" s="50">
        <v>0.104846601591104</v>
      </c>
      <c r="U25" s="50">
        <v>-0.76474541785055605</v>
      </c>
      <c r="V25" s="50">
        <v>-0.80226645142863895</v>
      </c>
      <c r="W25" s="51">
        <v>2</v>
      </c>
    </row>
    <row r="26" spans="1:23" x14ac:dyDescent="0.25">
      <c r="A26" s="6" t="s">
        <v>2165</v>
      </c>
      <c r="B26" s="16">
        <v>-1.1740928044193399</v>
      </c>
      <c r="C26" s="16">
        <v>-0.26958484228378898</v>
      </c>
      <c r="D26" s="16">
        <v>0.29594386844313902</v>
      </c>
      <c r="E26" s="16">
        <v>0.53530030063135203</v>
      </c>
      <c r="F26" s="16">
        <v>0.61243347762864098</v>
      </c>
      <c r="G26" s="40">
        <v>1</v>
      </c>
      <c r="H26" s="33" t="s">
        <v>58</v>
      </c>
      <c r="I26" s="16">
        <v>0.72385288000000003</v>
      </c>
      <c r="J26" s="16">
        <v>-0.163809867</v>
      </c>
      <c r="K26" s="16">
        <v>-6.591314E-3</v>
      </c>
      <c r="L26" s="16">
        <v>1.2804284000000001E-2</v>
      </c>
      <c r="M26" s="16">
        <v>-0.56625598300000002</v>
      </c>
      <c r="N26" s="45">
        <v>2</v>
      </c>
      <c r="O26" s="44" t="s">
        <v>58</v>
      </c>
      <c r="P26" s="50">
        <v>1.5485655859334799</v>
      </c>
      <c r="Q26" s="50">
        <v>0.491782172503065</v>
      </c>
      <c r="R26" s="50">
        <v>0.48101914743699697</v>
      </c>
      <c r="S26" s="50">
        <v>-0.60228801402955401</v>
      </c>
      <c r="T26" s="50">
        <v>-0.90612534190579197</v>
      </c>
      <c r="U26" s="50">
        <v>-0.69277310417101501</v>
      </c>
      <c r="V26" s="50">
        <v>-0.32018044576718502</v>
      </c>
      <c r="W26" s="51">
        <v>2</v>
      </c>
    </row>
    <row r="27" spans="1:23" x14ac:dyDescent="0.25">
      <c r="A27" s="6" t="s">
        <v>2166</v>
      </c>
      <c r="B27" s="16">
        <v>-0.861637523734195</v>
      </c>
      <c r="C27" s="16">
        <v>0.125558554038779</v>
      </c>
      <c r="D27" s="16">
        <v>-0.244860933267501</v>
      </c>
      <c r="E27" s="16">
        <v>0.63607460339336497</v>
      </c>
      <c r="F27" s="16">
        <v>0.34486529956955198</v>
      </c>
      <c r="G27" s="40">
        <v>1</v>
      </c>
      <c r="H27" s="33" t="s">
        <v>4</v>
      </c>
      <c r="I27" s="16">
        <v>0.71188083499999999</v>
      </c>
      <c r="J27" s="16">
        <v>-2.5845430999999999E-2</v>
      </c>
      <c r="K27" s="16">
        <v>2.7804892000000001E-2</v>
      </c>
      <c r="L27" s="16">
        <v>-0.77220013799999998</v>
      </c>
      <c r="M27" s="16">
        <v>5.8359841000000003E-2</v>
      </c>
      <c r="N27" s="45">
        <v>2</v>
      </c>
      <c r="O27" s="44" t="s">
        <v>12</v>
      </c>
      <c r="P27" s="50">
        <v>0.67089632181537495</v>
      </c>
      <c r="Q27" s="50">
        <v>-5.0756326519914199E-2</v>
      </c>
      <c r="R27" s="50">
        <v>0.32112648917447201</v>
      </c>
      <c r="S27" s="50">
        <v>-0.42264906789022599</v>
      </c>
      <c r="T27" s="50">
        <v>-0.220054955181582</v>
      </c>
      <c r="U27" s="50">
        <v>-0.37535595701507501</v>
      </c>
      <c r="V27" s="50">
        <v>7.6793495616952298E-2</v>
      </c>
      <c r="W27" s="51">
        <v>2</v>
      </c>
    </row>
    <row r="28" spans="1:23" x14ac:dyDescent="0.25">
      <c r="A28" s="6" t="s">
        <v>82</v>
      </c>
      <c r="B28" s="16">
        <v>-0.90003829965912496</v>
      </c>
      <c r="C28" s="16">
        <v>-0.32650683782398399</v>
      </c>
      <c r="D28" s="16">
        <v>0.37867589894560399</v>
      </c>
      <c r="E28" s="16">
        <v>0.43066119247478801</v>
      </c>
      <c r="F28" s="16">
        <v>0.417208046062716</v>
      </c>
      <c r="G28" s="40">
        <v>1</v>
      </c>
      <c r="H28" s="33" t="s">
        <v>16</v>
      </c>
      <c r="I28" s="16">
        <v>1.1360738239999999</v>
      </c>
      <c r="J28" s="16">
        <v>0.212980688</v>
      </c>
      <c r="K28" s="16">
        <v>-0.17088642800000001</v>
      </c>
      <c r="L28" s="16">
        <v>-0.94617681300000001</v>
      </c>
      <c r="M28" s="16">
        <v>-0.231991271</v>
      </c>
      <c r="N28" s="45">
        <v>2</v>
      </c>
      <c r="O28" s="44" t="s">
        <v>1958</v>
      </c>
      <c r="P28" s="50">
        <v>0.44272120499998102</v>
      </c>
      <c r="Q28" s="50">
        <v>0.699675131619789</v>
      </c>
      <c r="R28" s="50">
        <v>0.41877696044928298</v>
      </c>
      <c r="S28" s="50">
        <v>-0.27158207611616397</v>
      </c>
      <c r="T28" s="50">
        <v>-3.9677416546083297E-2</v>
      </c>
      <c r="U28" s="50">
        <v>-0.98567840278162999</v>
      </c>
      <c r="V28" s="50">
        <v>-0.264235401625174</v>
      </c>
      <c r="W28" s="51">
        <v>2</v>
      </c>
    </row>
    <row r="29" spans="1:23" x14ac:dyDescent="0.25">
      <c r="A29" s="6" t="s">
        <v>71</v>
      </c>
      <c r="B29" s="16">
        <v>-0.92269887126898598</v>
      </c>
      <c r="C29" s="16">
        <v>-5.8974796974153802E-2</v>
      </c>
      <c r="D29" s="16">
        <v>8.8619867919826595E-2</v>
      </c>
      <c r="E29" s="16">
        <v>3.2244065328279302E-2</v>
      </c>
      <c r="F29" s="16">
        <v>0.86080973499503399</v>
      </c>
      <c r="G29" s="40">
        <v>1</v>
      </c>
      <c r="H29" s="33" t="s">
        <v>3009</v>
      </c>
      <c r="I29" s="16">
        <v>0.98473739599999999</v>
      </c>
      <c r="J29" s="16">
        <v>1.4847274000000001E-2</v>
      </c>
      <c r="K29" s="16">
        <v>-7.4602388000000006E-2</v>
      </c>
      <c r="L29" s="16">
        <v>-0.70085173999999995</v>
      </c>
      <c r="M29" s="16">
        <v>-0.22413054299999999</v>
      </c>
      <c r="N29" s="45">
        <v>2</v>
      </c>
      <c r="O29" s="44" t="s">
        <v>14</v>
      </c>
      <c r="P29" s="50">
        <v>1.07152315877833</v>
      </c>
      <c r="Q29" s="50">
        <v>0.72521742318582905</v>
      </c>
      <c r="R29" s="50">
        <v>-0.12760591988881001</v>
      </c>
      <c r="S29" s="50">
        <v>-0.38198962757662502</v>
      </c>
      <c r="T29" s="50">
        <v>5.9759057203940202E-4</v>
      </c>
      <c r="U29" s="50">
        <v>-0.80743748881148203</v>
      </c>
      <c r="V29" s="50">
        <v>-0.48030513625928001</v>
      </c>
      <c r="W29" s="51">
        <v>2</v>
      </c>
    </row>
    <row r="30" spans="1:23" x14ac:dyDescent="0.25">
      <c r="A30" s="6" t="s">
        <v>81</v>
      </c>
      <c r="B30" s="16">
        <v>-0.73369062748704605</v>
      </c>
      <c r="C30" s="16">
        <v>-2.6520338811851198E-2</v>
      </c>
      <c r="D30" s="16">
        <v>0.31992153628217901</v>
      </c>
      <c r="E30" s="16">
        <v>0.21748943965034701</v>
      </c>
      <c r="F30" s="16">
        <v>0.22279999036636899</v>
      </c>
      <c r="G30" s="40">
        <v>1</v>
      </c>
      <c r="H30" s="33" t="s">
        <v>3010</v>
      </c>
      <c r="I30" s="16">
        <v>0.69585188200000003</v>
      </c>
      <c r="J30" s="16">
        <v>-0.29059964300000002</v>
      </c>
      <c r="K30" s="16">
        <v>-0.37194864599999999</v>
      </c>
      <c r="L30" s="16">
        <v>5.3322838999999997E-2</v>
      </c>
      <c r="M30" s="16">
        <v>-8.6626432000000003E-2</v>
      </c>
      <c r="N30" s="45">
        <v>2</v>
      </c>
      <c r="O30" s="44" t="s">
        <v>121</v>
      </c>
      <c r="P30" s="50">
        <v>1.1427214132669801</v>
      </c>
      <c r="Q30" s="50">
        <v>0.59740920125400798</v>
      </c>
      <c r="R30" s="50">
        <v>-5.0278056935236598E-2</v>
      </c>
      <c r="S30" s="50">
        <v>-0.14657676075821099</v>
      </c>
      <c r="T30" s="50">
        <v>-0.47959926213255</v>
      </c>
      <c r="U30" s="50">
        <v>-0.86611206005986696</v>
      </c>
      <c r="V30" s="50">
        <v>-0.197564474635123</v>
      </c>
      <c r="W30" s="51">
        <v>2</v>
      </c>
    </row>
    <row r="31" spans="1:23" x14ac:dyDescent="0.25">
      <c r="A31" s="6" t="s">
        <v>2167</v>
      </c>
      <c r="B31" s="16">
        <v>-0.616097113532179</v>
      </c>
      <c r="C31" s="16">
        <v>3.9942358564324702E-2</v>
      </c>
      <c r="D31" s="16">
        <v>0.145591163535334</v>
      </c>
      <c r="E31" s="16">
        <v>0.223000622779323</v>
      </c>
      <c r="F31" s="16">
        <v>0.20756296865319601</v>
      </c>
      <c r="G31" s="40">
        <v>1</v>
      </c>
      <c r="H31" s="33" t="s">
        <v>1957</v>
      </c>
      <c r="I31" s="16">
        <v>1.263200093</v>
      </c>
      <c r="J31" s="16">
        <v>0.43408292799999998</v>
      </c>
      <c r="K31" s="16">
        <v>-0.18659457600000001</v>
      </c>
      <c r="L31" s="16">
        <v>-1.036815362</v>
      </c>
      <c r="M31" s="16">
        <v>-0.47387308299999997</v>
      </c>
      <c r="N31" s="45">
        <v>2</v>
      </c>
      <c r="O31" s="44" t="s">
        <v>104</v>
      </c>
      <c r="P31" s="50">
        <v>0.67924475929810102</v>
      </c>
      <c r="Q31" s="50">
        <v>-5.9512539114171597E-3</v>
      </c>
      <c r="R31" s="50">
        <v>-2.4685810234217499E-2</v>
      </c>
      <c r="S31" s="50">
        <v>-0.73382548459380503</v>
      </c>
      <c r="T31" s="50">
        <v>0.26665564136947401</v>
      </c>
      <c r="U31" s="50">
        <v>-0.290611892560802</v>
      </c>
      <c r="V31" s="50">
        <v>0.109174040632667</v>
      </c>
      <c r="W31" s="51">
        <v>2</v>
      </c>
    </row>
    <row r="32" spans="1:23" x14ac:dyDescent="0.25">
      <c r="A32" s="6" t="s">
        <v>22</v>
      </c>
      <c r="B32" s="16">
        <v>-0.51421102569036103</v>
      </c>
      <c r="C32" s="16">
        <v>0.113054339338094</v>
      </c>
      <c r="D32" s="16">
        <v>0.428159637496134</v>
      </c>
      <c r="E32" s="16">
        <v>-0.124596973288803</v>
      </c>
      <c r="F32" s="16">
        <v>9.7594022144936801E-2</v>
      </c>
      <c r="G32" s="40">
        <v>1</v>
      </c>
      <c r="H32" s="33" t="s">
        <v>117</v>
      </c>
      <c r="I32" s="16">
        <v>0.91659708900000003</v>
      </c>
      <c r="J32" s="16">
        <v>-4.4448696000000003E-2</v>
      </c>
      <c r="K32" s="16">
        <v>-0.39540183000000001</v>
      </c>
      <c r="L32" s="16">
        <v>-0.20042839200000001</v>
      </c>
      <c r="M32" s="16">
        <v>-0.27631816999999997</v>
      </c>
      <c r="N32" s="45">
        <v>2</v>
      </c>
      <c r="O32" s="44" t="s">
        <v>3037</v>
      </c>
      <c r="P32" s="50">
        <v>1.0269856883732</v>
      </c>
      <c r="Q32" s="50">
        <v>-3.3250699368078299E-2</v>
      </c>
      <c r="R32" s="50">
        <v>-0.100593826204982</v>
      </c>
      <c r="S32" s="50">
        <v>-0.58509300576205503</v>
      </c>
      <c r="T32" s="50">
        <v>0.13703696123777001</v>
      </c>
      <c r="U32" s="50">
        <v>-0.27860068638354402</v>
      </c>
      <c r="V32" s="50">
        <v>-0.16648443189231801</v>
      </c>
      <c r="W32" s="51">
        <v>2</v>
      </c>
    </row>
    <row r="33" spans="1:23" x14ac:dyDescent="0.25">
      <c r="A33" s="6" t="s">
        <v>2168</v>
      </c>
      <c r="B33" s="16">
        <v>-0.84282609471630698</v>
      </c>
      <c r="C33" s="16">
        <v>-0.28177755530730902</v>
      </c>
      <c r="D33" s="16">
        <v>0.58789488159251901</v>
      </c>
      <c r="E33" s="16">
        <v>0.42341240859444901</v>
      </c>
      <c r="F33" s="16">
        <v>0.113296359836648</v>
      </c>
      <c r="G33" s="40">
        <v>1</v>
      </c>
      <c r="H33" s="33" t="s">
        <v>70</v>
      </c>
      <c r="I33" s="16">
        <v>0.87704728499999995</v>
      </c>
      <c r="J33" s="16">
        <v>-0.38982021700000002</v>
      </c>
      <c r="K33" s="16">
        <v>0.13030391699999999</v>
      </c>
      <c r="L33" s="16">
        <v>-0.37024735399999997</v>
      </c>
      <c r="M33" s="16">
        <v>-0.247283631</v>
      </c>
      <c r="N33" s="45">
        <v>2</v>
      </c>
      <c r="O33" s="44" t="s">
        <v>66</v>
      </c>
      <c r="P33" s="50">
        <v>1.0276881745552</v>
      </c>
      <c r="Q33" s="50">
        <v>1.09359778850364E-2</v>
      </c>
      <c r="R33" s="50">
        <v>-0.28511169594816599</v>
      </c>
      <c r="S33" s="50">
        <v>-0.27347263764680002</v>
      </c>
      <c r="T33" s="50">
        <v>-0.36984734060574298</v>
      </c>
      <c r="U33" s="50">
        <v>-0.41678873582394699</v>
      </c>
      <c r="V33" s="50">
        <v>0.306596257584418</v>
      </c>
      <c r="W33" s="51">
        <v>2</v>
      </c>
    </row>
    <row r="34" spans="1:23" x14ac:dyDescent="0.25">
      <c r="A34" s="6" t="s">
        <v>2155</v>
      </c>
      <c r="B34" s="16">
        <v>-0.63333529330234195</v>
      </c>
      <c r="C34" s="16">
        <v>-1.04386563051444E-2</v>
      </c>
      <c r="D34" s="16">
        <v>-9.2777584596121704E-2</v>
      </c>
      <c r="E34" s="16">
        <v>0.30602230606359898</v>
      </c>
      <c r="F34" s="16">
        <v>0.43052922814000799</v>
      </c>
      <c r="G34" s="40">
        <v>1</v>
      </c>
      <c r="H34" s="33" t="s">
        <v>114</v>
      </c>
      <c r="I34" s="16">
        <v>1.473515414</v>
      </c>
      <c r="J34" s="16">
        <v>8.9002960000000006E-2</v>
      </c>
      <c r="K34" s="16">
        <v>-0.379261134</v>
      </c>
      <c r="L34" s="16">
        <v>-0.41210348200000002</v>
      </c>
      <c r="M34" s="16">
        <v>-0.771153757</v>
      </c>
      <c r="N34" s="45">
        <v>2</v>
      </c>
      <c r="O34" s="44" t="s">
        <v>28</v>
      </c>
      <c r="P34" s="50">
        <v>0.88612407416805705</v>
      </c>
      <c r="Q34" s="50">
        <v>0.56757390786100104</v>
      </c>
      <c r="R34" s="50">
        <v>0.13851108332765999</v>
      </c>
      <c r="S34" s="50">
        <v>0.52079940529691104</v>
      </c>
      <c r="T34" s="50">
        <v>-0.57331563772857197</v>
      </c>
      <c r="U34" s="50">
        <v>-1.04590659539972</v>
      </c>
      <c r="V34" s="50">
        <v>-0.49378623752532802</v>
      </c>
      <c r="W34" s="51">
        <v>2</v>
      </c>
    </row>
    <row r="35" spans="1:23" x14ac:dyDescent="0.25">
      <c r="A35" s="6" t="s">
        <v>35</v>
      </c>
      <c r="B35" s="16">
        <v>-0.37495917743076801</v>
      </c>
      <c r="C35" s="16">
        <v>0.50876182794514802</v>
      </c>
      <c r="D35" s="16">
        <v>-2.9120677680051901E-2</v>
      </c>
      <c r="E35" s="16">
        <v>-5.7628078676283202E-2</v>
      </c>
      <c r="F35" s="16">
        <v>-4.7053894158044701E-2</v>
      </c>
      <c r="G35" s="40">
        <v>1</v>
      </c>
      <c r="H35" s="33" t="s">
        <v>50</v>
      </c>
      <c r="I35" s="16">
        <v>0.44335248799999999</v>
      </c>
      <c r="J35" s="16">
        <v>-0.293237525</v>
      </c>
      <c r="K35" s="16">
        <v>-0.23356865399999999</v>
      </c>
      <c r="L35" s="16">
        <v>0.177197991</v>
      </c>
      <c r="M35" s="16">
        <v>-9.3744300000000003E-2</v>
      </c>
      <c r="N35" s="45">
        <v>2</v>
      </c>
      <c r="O35" s="44" t="s">
        <v>2153</v>
      </c>
      <c r="P35" s="50">
        <v>1.50652927196313</v>
      </c>
      <c r="Q35" s="50">
        <v>0.61067188067609501</v>
      </c>
      <c r="R35" s="50">
        <v>0.101057739528687</v>
      </c>
      <c r="S35" s="50">
        <v>-0.41319249182822698</v>
      </c>
      <c r="T35" s="50">
        <v>-0.54374399896443204</v>
      </c>
      <c r="U35" s="50">
        <v>-0.72100788928540405</v>
      </c>
      <c r="V35" s="50">
        <v>-0.54031451208985304</v>
      </c>
      <c r="W35" s="51">
        <v>2</v>
      </c>
    </row>
    <row r="36" spans="1:23" x14ac:dyDescent="0.25">
      <c r="A36" s="6" t="s">
        <v>1642</v>
      </c>
      <c r="B36" s="16">
        <v>-0.35633709737373398</v>
      </c>
      <c r="C36" s="16">
        <v>-0.30225395347154299</v>
      </c>
      <c r="D36" s="16">
        <v>-0.44437998320337802</v>
      </c>
      <c r="E36" s="16">
        <v>0.55636468931637395</v>
      </c>
      <c r="F36" s="16">
        <v>0.54660634473228198</v>
      </c>
      <c r="G36" s="40">
        <v>1</v>
      </c>
      <c r="H36" s="33" t="s">
        <v>2273</v>
      </c>
      <c r="I36" s="16">
        <v>0.62552359099999999</v>
      </c>
      <c r="J36" s="16">
        <v>-0.248671908</v>
      </c>
      <c r="K36" s="16">
        <v>-4.5616032000000001E-2</v>
      </c>
      <c r="L36" s="16">
        <v>8.7522574000000006E-2</v>
      </c>
      <c r="M36" s="16">
        <v>-0.41875822499999998</v>
      </c>
      <c r="N36" s="45">
        <v>2</v>
      </c>
      <c r="O36" s="44" t="s">
        <v>124</v>
      </c>
      <c r="P36" s="50">
        <v>0.92622785984931699</v>
      </c>
      <c r="Q36" s="50">
        <v>0.61068515819106595</v>
      </c>
      <c r="R36" s="50">
        <v>-0.50925868957883502</v>
      </c>
      <c r="S36" s="50">
        <v>-6.7647180950427405E-2</v>
      </c>
      <c r="T36" s="50">
        <v>0.17684167306926399</v>
      </c>
      <c r="U36" s="50">
        <v>-0.63062315599622099</v>
      </c>
      <c r="V36" s="50">
        <v>-0.50622566458416496</v>
      </c>
      <c r="W36" s="51">
        <v>2</v>
      </c>
    </row>
    <row r="37" spans="1:23" x14ac:dyDescent="0.25">
      <c r="A37" s="6" t="s">
        <v>1643</v>
      </c>
      <c r="B37" s="16">
        <v>-0.54477559615156002</v>
      </c>
      <c r="C37" s="16">
        <v>0.69912771716320699</v>
      </c>
      <c r="D37" s="16">
        <v>-0.28425395867136599</v>
      </c>
      <c r="E37" s="16">
        <v>4.8033213942971997E-2</v>
      </c>
      <c r="F37" s="16">
        <v>8.1868623716747496E-2</v>
      </c>
      <c r="G37" s="40">
        <v>1</v>
      </c>
      <c r="H37" s="33" t="s">
        <v>63</v>
      </c>
      <c r="I37" s="16">
        <v>1.2265500979999999</v>
      </c>
      <c r="J37" s="16">
        <v>-5.6957872E-2</v>
      </c>
      <c r="K37" s="16">
        <v>-0.77258472</v>
      </c>
      <c r="L37" s="16">
        <v>-0.32398634300000001</v>
      </c>
      <c r="M37" s="16">
        <v>-7.3021163E-2</v>
      </c>
      <c r="N37" s="45">
        <v>2</v>
      </c>
      <c r="O37" s="44" t="s">
        <v>1984</v>
      </c>
      <c r="P37" s="50">
        <v>1.1905676025643599</v>
      </c>
      <c r="Q37" s="50">
        <v>0.25078316822506802</v>
      </c>
      <c r="R37" s="50">
        <v>0.35222962026319099</v>
      </c>
      <c r="S37" s="50">
        <v>-0.28205181794302198</v>
      </c>
      <c r="T37" s="50">
        <v>-0.64860559830764997</v>
      </c>
      <c r="U37" s="50">
        <v>-0.63693652936406897</v>
      </c>
      <c r="V37" s="50">
        <v>-0.22598644543788601</v>
      </c>
      <c r="W37" s="51">
        <v>2</v>
      </c>
    </row>
    <row r="38" spans="1:23" x14ac:dyDescent="0.25">
      <c r="A38" s="6" t="s">
        <v>39</v>
      </c>
      <c r="B38" s="16">
        <v>-0.82122706302780402</v>
      </c>
      <c r="C38" s="16">
        <v>-0.38214206830804798</v>
      </c>
      <c r="D38" s="16">
        <v>0.72094714686819295</v>
      </c>
      <c r="E38" s="16">
        <v>0.44819508738541702</v>
      </c>
      <c r="F38" s="16">
        <v>3.42268970822414E-2</v>
      </c>
      <c r="G38" s="40">
        <v>1</v>
      </c>
      <c r="H38" s="33" t="s">
        <v>52</v>
      </c>
      <c r="I38" s="16">
        <v>1.342168509</v>
      </c>
      <c r="J38" s="16">
        <v>0.349909054</v>
      </c>
      <c r="K38" s="16">
        <v>-0.42715269</v>
      </c>
      <c r="L38" s="16">
        <v>-0.66599044299999999</v>
      </c>
      <c r="M38" s="16">
        <v>-0.59893443000000002</v>
      </c>
      <c r="N38" s="45">
        <v>2</v>
      </c>
      <c r="O38" s="44" t="s">
        <v>1535</v>
      </c>
      <c r="P38" s="50">
        <v>1.52236735582492</v>
      </c>
      <c r="Q38" s="50">
        <v>0.249997207089175</v>
      </c>
      <c r="R38" s="50">
        <v>-0.43076868659170597</v>
      </c>
      <c r="S38" s="50">
        <v>-6.2278881352974401E-2</v>
      </c>
      <c r="T38" s="50">
        <v>-0.49865282759393398</v>
      </c>
      <c r="U38" s="50">
        <v>-0.54608682880030002</v>
      </c>
      <c r="V38" s="50">
        <v>-0.23457733857518601</v>
      </c>
      <c r="W38" s="51">
        <v>2</v>
      </c>
    </row>
    <row r="39" spans="1:23" x14ac:dyDescent="0.25">
      <c r="A39" s="6" t="s">
        <v>2169</v>
      </c>
      <c r="B39" s="16">
        <v>-0.87031590421652305</v>
      </c>
      <c r="C39" s="16">
        <v>0.158548896688323</v>
      </c>
      <c r="D39" s="16">
        <v>0.19844360905078301</v>
      </c>
      <c r="E39" s="16">
        <v>0.25177306513394598</v>
      </c>
      <c r="F39" s="16">
        <v>0.261550333343469</v>
      </c>
      <c r="G39" s="40">
        <v>1</v>
      </c>
      <c r="H39" s="33" t="s">
        <v>14</v>
      </c>
      <c r="I39" s="16">
        <v>0.75085400400000002</v>
      </c>
      <c r="J39" s="16">
        <v>-3.1617820000000001E-3</v>
      </c>
      <c r="K39" s="16">
        <v>-0.19159095700000001</v>
      </c>
      <c r="L39" s="16">
        <v>-0.28363144000000001</v>
      </c>
      <c r="M39" s="16">
        <v>-0.272469825</v>
      </c>
      <c r="N39" s="45">
        <v>2</v>
      </c>
      <c r="O39" s="44" t="s">
        <v>54</v>
      </c>
      <c r="P39" s="50">
        <v>0.692016809385679</v>
      </c>
      <c r="Q39" s="50">
        <v>9.1620342999145496E-2</v>
      </c>
      <c r="R39" s="50">
        <v>8.8057516317677706E-2</v>
      </c>
      <c r="S39" s="50">
        <v>-0.70802102424999602</v>
      </c>
      <c r="T39" s="50">
        <v>-0.24013025317070999</v>
      </c>
      <c r="U39" s="50">
        <v>-2.03272339889882E-2</v>
      </c>
      <c r="V39" s="50">
        <v>9.6783842707192799E-2</v>
      </c>
      <c r="W39" s="51">
        <v>2</v>
      </c>
    </row>
    <row r="40" spans="1:23" x14ac:dyDescent="0.25">
      <c r="A40" s="6" t="s">
        <v>68</v>
      </c>
      <c r="B40" s="16">
        <v>-0.97960583538062096</v>
      </c>
      <c r="C40" s="16">
        <v>-0.42451566872638702</v>
      </c>
      <c r="D40" s="16">
        <v>-3.9196810093357296E-3</v>
      </c>
      <c r="E40" s="16">
        <v>0.70761056743598805</v>
      </c>
      <c r="F40" s="16">
        <v>0.70043061768035597</v>
      </c>
      <c r="G40" s="40">
        <v>1</v>
      </c>
      <c r="H40" s="33" t="s">
        <v>115</v>
      </c>
      <c r="I40" s="16">
        <v>0.61364315400000002</v>
      </c>
      <c r="J40" s="16">
        <v>-0.15224695099999999</v>
      </c>
      <c r="K40" s="16">
        <v>-0.169001084</v>
      </c>
      <c r="L40" s="16">
        <v>0.101833669</v>
      </c>
      <c r="M40" s="16">
        <v>-0.394228788</v>
      </c>
      <c r="N40" s="45">
        <v>2</v>
      </c>
      <c r="O40" s="44" t="s">
        <v>67</v>
      </c>
      <c r="P40" s="50">
        <v>1.29682243268768</v>
      </c>
      <c r="Q40" s="50">
        <v>0.12601877385552701</v>
      </c>
      <c r="R40" s="50">
        <v>0.13407611060641</v>
      </c>
      <c r="S40" s="50">
        <v>-0.40292963496457801</v>
      </c>
      <c r="T40" s="50">
        <v>-0.275848063505581</v>
      </c>
      <c r="U40" s="50">
        <v>-0.62614742665078205</v>
      </c>
      <c r="V40" s="50">
        <v>-0.25199219202868101</v>
      </c>
      <c r="W40" s="51">
        <v>2</v>
      </c>
    </row>
    <row r="41" spans="1:23" x14ac:dyDescent="0.25">
      <c r="A41" s="6" t="s">
        <v>43</v>
      </c>
      <c r="B41" s="16">
        <v>-0.89294728765282305</v>
      </c>
      <c r="C41" s="16">
        <v>-0.27204735968313998</v>
      </c>
      <c r="D41" s="16">
        <v>-0.17823098864039699</v>
      </c>
      <c r="E41" s="16">
        <v>1.0681825750271501</v>
      </c>
      <c r="F41" s="16">
        <v>0.275043060949203</v>
      </c>
      <c r="G41" s="40">
        <v>1</v>
      </c>
      <c r="H41" s="33" t="s">
        <v>101</v>
      </c>
      <c r="I41" s="16">
        <v>1.0901297190000001</v>
      </c>
      <c r="J41" s="16">
        <v>0.143944348</v>
      </c>
      <c r="K41" s="16">
        <v>-2.1027871E-2</v>
      </c>
      <c r="L41" s="16">
        <v>-0.75867421099999999</v>
      </c>
      <c r="M41" s="16">
        <v>-0.45437198499999998</v>
      </c>
      <c r="N41" s="45">
        <v>2</v>
      </c>
      <c r="O41" s="44" t="s">
        <v>16</v>
      </c>
      <c r="P41" s="50">
        <v>1.0226474242750101</v>
      </c>
      <c r="Q41" s="50">
        <v>0.285985327271223</v>
      </c>
      <c r="R41" s="50">
        <v>-0.30777948237925501</v>
      </c>
      <c r="S41" s="50">
        <v>-1.8800575309462299E-2</v>
      </c>
      <c r="T41" s="50">
        <v>0.12892827874448501</v>
      </c>
      <c r="U41" s="50">
        <v>-0.82312859359711998</v>
      </c>
      <c r="V41" s="50">
        <v>-0.28785237900488803</v>
      </c>
      <c r="W41" s="51">
        <v>2</v>
      </c>
    </row>
    <row r="42" spans="1:23" x14ac:dyDescent="0.25">
      <c r="A42" s="6" t="s">
        <v>83</v>
      </c>
      <c r="B42" s="16">
        <v>-0.55099083588618802</v>
      </c>
      <c r="C42" s="16">
        <v>0.18902690125525801</v>
      </c>
      <c r="D42" s="16">
        <v>-5.3635960383039499E-2</v>
      </c>
      <c r="E42" s="16">
        <v>0.57313253146435605</v>
      </c>
      <c r="F42" s="16">
        <v>-0.15753263645038701</v>
      </c>
      <c r="G42" s="40">
        <v>1</v>
      </c>
      <c r="H42" s="33" t="s">
        <v>2400</v>
      </c>
      <c r="I42" s="16">
        <v>1.2756531719999999</v>
      </c>
      <c r="J42" s="16">
        <v>0.14418842700000001</v>
      </c>
      <c r="K42" s="16">
        <v>-0.47618375200000002</v>
      </c>
      <c r="L42" s="16">
        <v>-0.71046438000000001</v>
      </c>
      <c r="M42" s="16">
        <v>-0.23319346699999999</v>
      </c>
      <c r="N42" s="45">
        <v>2</v>
      </c>
      <c r="O42" s="44" t="s">
        <v>82</v>
      </c>
      <c r="P42" s="50">
        <v>1.2381605586664199</v>
      </c>
      <c r="Q42" s="50">
        <v>0.597664295691124</v>
      </c>
      <c r="R42" s="50">
        <v>-0.104473356162838</v>
      </c>
      <c r="S42" s="50">
        <v>-6.1035142194021598E-2</v>
      </c>
      <c r="T42" s="50">
        <v>-0.47875665227867698</v>
      </c>
      <c r="U42" s="50">
        <v>-0.92839854935418598</v>
      </c>
      <c r="V42" s="50">
        <v>-0.263161154367826</v>
      </c>
      <c r="W42" s="51">
        <v>2</v>
      </c>
    </row>
    <row r="43" spans="1:23" x14ac:dyDescent="0.25">
      <c r="A43" s="6" t="s">
        <v>2170</v>
      </c>
      <c r="B43" s="16">
        <v>-0.479605676184375</v>
      </c>
      <c r="C43" s="16">
        <v>0.25591758023904099</v>
      </c>
      <c r="D43" s="16">
        <v>0.352314326965319</v>
      </c>
      <c r="E43" s="16">
        <v>-0.155126488168081</v>
      </c>
      <c r="F43" s="16">
        <v>2.6500257148096801E-2</v>
      </c>
      <c r="G43" s="40">
        <v>1</v>
      </c>
      <c r="H43" s="33" t="s">
        <v>110</v>
      </c>
      <c r="I43" s="16">
        <v>0.56960670999999996</v>
      </c>
      <c r="J43" s="16">
        <v>0.13099765899999999</v>
      </c>
      <c r="K43" s="16">
        <v>-7.7113563999999996E-2</v>
      </c>
      <c r="L43" s="16">
        <v>-0.14532219800000001</v>
      </c>
      <c r="M43" s="16">
        <v>-0.47816860700000002</v>
      </c>
      <c r="N43" s="45">
        <v>2</v>
      </c>
      <c r="O43" s="44" t="s">
        <v>1735</v>
      </c>
      <c r="P43" s="50">
        <v>0.72614564488544897</v>
      </c>
      <c r="Q43" s="50">
        <v>0.80101754096695998</v>
      </c>
      <c r="R43" s="50">
        <v>0.39716422180869398</v>
      </c>
      <c r="S43" s="50">
        <v>-8.6305124056575103E-2</v>
      </c>
      <c r="T43" s="50">
        <v>-0.27253925925403</v>
      </c>
      <c r="U43" s="50">
        <v>-0.91087100510069297</v>
      </c>
      <c r="V43" s="50">
        <v>-0.65461201924980394</v>
      </c>
      <c r="W43" s="51">
        <v>2</v>
      </c>
    </row>
    <row r="44" spans="1:23" x14ac:dyDescent="0.25">
      <c r="A44" s="6" t="s">
        <v>3524</v>
      </c>
      <c r="B44" s="16">
        <v>-0.76480876965054601</v>
      </c>
      <c r="C44" s="16">
        <v>-0.26793891700614397</v>
      </c>
      <c r="D44" s="16">
        <v>0.14126547547466101</v>
      </c>
      <c r="E44" s="16">
        <v>0.65836161872732701</v>
      </c>
      <c r="F44" s="16">
        <v>0.23312059245470099</v>
      </c>
      <c r="G44" s="40">
        <v>1</v>
      </c>
      <c r="H44" s="33" t="s">
        <v>104</v>
      </c>
      <c r="I44" s="16">
        <v>0.75620156500000002</v>
      </c>
      <c r="J44" s="16">
        <v>4.7488508999999998E-2</v>
      </c>
      <c r="K44" s="16">
        <v>-0.20398897199999999</v>
      </c>
      <c r="L44" s="16">
        <v>-0.34632488500000003</v>
      </c>
      <c r="M44" s="16">
        <v>-0.25337621500000002</v>
      </c>
      <c r="N44" s="45">
        <v>2</v>
      </c>
      <c r="O44" s="44" t="s">
        <v>56</v>
      </c>
      <c r="P44" s="50">
        <v>1.18500216085182</v>
      </c>
      <c r="Q44" s="50">
        <v>0.30038922423847098</v>
      </c>
      <c r="R44" s="50">
        <v>7.05538119761972E-2</v>
      </c>
      <c r="S44" s="50">
        <v>-0.33137229054196299</v>
      </c>
      <c r="T44" s="50">
        <v>-0.44197283354545203</v>
      </c>
      <c r="U44" s="50">
        <v>-0.30391671896476002</v>
      </c>
      <c r="V44" s="50">
        <v>-0.478683354014319</v>
      </c>
      <c r="W44" s="51">
        <v>2</v>
      </c>
    </row>
    <row r="45" spans="1:23" x14ac:dyDescent="0.25">
      <c r="A45" s="6" t="s">
        <v>2171</v>
      </c>
      <c r="B45" s="16">
        <v>-0.91542258606486704</v>
      </c>
      <c r="C45" s="16">
        <v>-0.207549127777517</v>
      </c>
      <c r="D45" s="16">
        <v>0.300029086653467</v>
      </c>
      <c r="E45" s="16">
        <v>0.39136517834370599</v>
      </c>
      <c r="F45" s="16">
        <v>0.43157744884521099</v>
      </c>
      <c r="G45" s="40">
        <v>1</v>
      </c>
      <c r="H45" s="33" t="s">
        <v>3037</v>
      </c>
      <c r="I45" s="16">
        <v>0.83215258800000003</v>
      </c>
      <c r="J45" s="16">
        <v>6.5022304000000003E-2</v>
      </c>
      <c r="K45" s="16">
        <v>-7.4557443000000001E-2</v>
      </c>
      <c r="L45" s="16">
        <v>-0.52965845899999997</v>
      </c>
      <c r="M45" s="16">
        <v>-0.292958991</v>
      </c>
      <c r="N45" s="45">
        <v>2</v>
      </c>
      <c r="O45" s="44" t="s">
        <v>7</v>
      </c>
      <c r="P45" s="50">
        <v>0.84166398548452104</v>
      </c>
      <c r="Q45" s="50">
        <v>0.24357018952322801</v>
      </c>
      <c r="R45" s="50">
        <v>4.6993957178714997E-2</v>
      </c>
      <c r="S45" s="50">
        <v>-0.59423573140980301</v>
      </c>
      <c r="T45" s="50">
        <v>-0.46720635616630302</v>
      </c>
      <c r="U45" s="50">
        <v>0.12787288942408301</v>
      </c>
      <c r="V45" s="50">
        <v>-0.19865893403444099</v>
      </c>
      <c r="W45" s="51">
        <v>2</v>
      </c>
    </row>
    <row r="46" spans="1:23" x14ac:dyDescent="0.25">
      <c r="A46" s="6" t="s">
        <v>2172</v>
      </c>
      <c r="B46" s="16">
        <v>-0.91516785770950604</v>
      </c>
      <c r="C46" s="16">
        <v>-0.186636042157413</v>
      </c>
      <c r="D46" s="16">
        <v>0.14656943463293501</v>
      </c>
      <c r="E46" s="16">
        <v>0.46437788651832901</v>
      </c>
      <c r="F46" s="16">
        <v>0.49085657871565502</v>
      </c>
      <c r="G46" s="40">
        <v>1</v>
      </c>
      <c r="H46" s="33" t="s">
        <v>116</v>
      </c>
      <c r="I46" s="16">
        <v>0.49038834999999997</v>
      </c>
      <c r="J46" s="16">
        <v>0.13588613199999999</v>
      </c>
      <c r="K46" s="16">
        <v>0.18434841399999999</v>
      </c>
      <c r="L46" s="16">
        <v>-5.7053050000000001E-2</v>
      </c>
      <c r="M46" s="16">
        <v>-0.75356984699999996</v>
      </c>
      <c r="N46" s="45">
        <v>2</v>
      </c>
      <c r="O46" s="44" t="s">
        <v>123</v>
      </c>
      <c r="P46" s="50">
        <v>0.68417558510124399</v>
      </c>
      <c r="Q46" s="50">
        <v>0.48490813990690002</v>
      </c>
      <c r="R46" s="50">
        <v>0.116983002127705</v>
      </c>
      <c r="S46" s="50">
        <v>2.5044154852925601E-2</v>
      </c>
      <c r="T46" s="50">
        <v>3.0320720197773401E-2</v>
      </c>
      <c r="U46" s="50">
        <v>-0.91139529778999295</v>
      </c>
      <c r="V46" s="50">
        <v>-0.43003630439655499</v>
      </c>
      <c r="W46" s="51">
        <v>2</v>
      </c>
    </row>
    <row r="47" spans="1:23" x14ac:dyDescent="0.25">
      <c r="A47" s="6" t="s">
        <v>2173</v>
      </c>
      <c r="B47" s="16">
        <v>-0.78437061942171105</v>
      </c>
      <c r="C47" s="16">
        <v>-0.38127332421933502</v>
      </c>
      <c r="D47" s="16">
        <v>-1.49139100466773E-2</v>
      </c>
      <c r="E47" s="16">
        <v>0.756683919234311</v>
      </c>
      <c r="F47" s="16">
        <v>0.42387393445341198</v>
      </c>
      <c r="G47" s="40">
        <v>1</v>
      </c>
      <c r="H47" s="33" t="s">
        <v>2276</v>
      </c>
      <c r="I47" s="16">
        <v>0.76205052399999995</v>
      </c>
      <c r="J47" s="16">
        <v>-0.11840333</v>
      </c>
      <c r="K47" s="16">
        <v>-0.16075123599999999</v>
      </c>
      <c r="L47" s="16">
        <v>-0.12433962599999999</v>
      </c>
      <c r="M47" s="16">
        <v>-0.358556333</v>
      </c>
      <c r="N47" s="45">
        <v>2</v>
      </c>
      <c r="O47" s="44" t="s">
        <v>1969</v>
      </c>
      <c r="P47" s="50">
        <v>0.51739191729233502</v>
      </c>
      <c r="Q47" s="50">
        <v>-0.203143829226685</v>
      </c>
      <c r="R47" s="50">
        <v>0.38012493374834899</v>
      </c>
      <c r="S47" s="50">
        <v>-0.49860000902011897</v>
      </c>
      <c r="T47" s="50">
        <v>8.1606952540127398E-2</v>
      </c>
      <c r="U47" s="50">
        <v>0.29378698028297201</v>
      </c>
      <c r="V47" s="50">
        <v>-0.571166945616979</v>
      </c>
      <c r="W47" s="51">
        <v>3</v>
      </c>
    </row>
    <row r="48" spans="1:23" x14ac:dyDescent="0.25">
      <c r="A48" s="6" t="s">
        <v>2174</v>
      </c>
      <c r="B48" s="16">
        <v>-0.66263927290645797</v>
      </c>
      <c r="C48" s="16">
        <v>-6.2601764183930694E-2</v>
      </c>
      <c r="D48" s="16">
        <v>-0.108830240094084</v>
      </c>
      <c r="E48" s="16">
        <v>0.80007866323546994</v>
      </c>
      <c r="F48" s="16">
        <v>3.3992613949003402E-2</v>
      </c>
      <c r="G48" s="40">
        <v>1</v>
      </c>
      <c r="H48" s="33" t="s">
        <v>3040</v>
      </c>
      <c r="I48" s="16">
        <v>0.42621637000000001</v>
      </c>
      <c r="J48" s="16">
        <v>-4.4458716000000002E-2</v>
      </c>
      <c r="K48" s="16">
        <v>-0.203730834</v>
      </c>
      <c r="L48" s="16">
        <v>-6.0144046E-2</v>
      </c>
      <c r="M48" s="16">
        <v>-0.117882774</v>
      </c>
      <c r="N48" s="45">
        <v>2</v>
      </c>
      <c r="O48" s="44" t="s">
        <v>65</v>
      </c>
      <c r="P48" s="50">
        <v>0.169686407428838</v>
      </c>
      <c r="Q48" s="50">
        <v>6.4715755327916305E-2</v>
      </c>
      <c r="R48" s="50">
        <v>1.1247661445124599</v>
      </c>
      <c r="S48" s="50">
        <v>0.79654848814510004</v>
      </c>
      <c r="T48" s="50">
        <v>-0.69836704332791</v>
      </c>
      <c r="U48" s="50">
        <v>-0.82749873060535795</v>
      </c>
      <c r="V48" s="50">
        <v>-0.62985102148105498</v>
      </c>
      <c r="W48" s="51">
        <v>3</v>
      </c>
    </row>
    <row r="49" spans="1:23" x14ac:dyDescent="0.25">
      <c r="A49" s="6" t="s">
        <v>41</v>
      </c>
      <c r="B49" s="16">
        <v>1.2500812129918599</v>
      </c>
      <c r="C49" s="16">
        <v>0.31486226175473703</v>
      </c>
      <c r="D49" s="16">
        <v>-0.68798719924966101</v>
      </c>
      <c r="E49" s="16">
        <v>-1.0119485438901199</v>
      </c>
      <c r="F49" s="16">
        <v>0.13499226839318701</v>
      </c>
      <c r="G49" s="40">
        <v>2</v>
      </c>
      <c r="H49" s="33" t="s">
        <v>19</v>
      </c>
      <c r="I49" s="16">
        <v>0.58891077700000005</v>
      </c>
      <c r="J49" s="16">
        <v>0.34195442700000001</v>
      </c>
      <c r="K49" s="16">
        <v>-0.122019297</v>
      </c>
      <c r="L49" s="16">
        <v>-0.411870026</v>
      </c>
      <c r="M49" s="16">
        <v>-0.39697588099999997</v>
      </c>
      <c r="N49" s="45">
        <v>2</v>
      </c>
      <c r="O49" s="44" t="s">
        <v>1537</v>
      </c>
      <c r="P49" s="50">
        <v>0.56954783865788094</v>
      </c>
      <c r="Q49" s="50">
        <v>-0.111502090746655</v>
      </c>
      <c r="R49" s="50">
        <v>0.68984887988520005</v>
      </c>
      <c r="S49" s="50">
        <v>-0.47988363785091598</v>
      </c>
      <c r="T49" s="50">
        <v>-0.42987294295262501</v>
      </c>
      <c r="U49" s="50">
        <v>0.1133055894663</v>
      </c>
      <c r="V49" s="50">
        <v>-0.35144363645918503</v>
      </c>
      <c r="W49" s="51">
        <v>3</v>
      </c>
    </row>
    <row r="50" spans="1:23" ht="13" thickBot="1" x14ac:dyDescent="0.3">
      <c r="A50" s="6" t="s">
        <v>4</v>
      </c>
      <c r="B50" s="16">
        <v>1.4179862066248701</v>
      </c>
      <c r="C50" s="16">
        <v>-0.20451001359875901</v>
      </c>
      <c r="D50" s="16">
        <v>-0.16639036571522201</v>
      </c>
      <c r="E50" s="16">
        <v>-0.39233577202437803</v>
      </c>
      <c r="F50" s="16">
        <v>-0.65475005528651098</v>
      </c>
      <c r="G50" s="40">
        <v>2</v>
      </c>
      <c r="H50" s="33" t="s">
        <v>3043</v>
      </c>
      <c r="I50" s="16">
        <v>0.83372129500000003</v>
      </c>
      <c r="J50" s="16">
        <v>0.43443115199999999</v>
      </c>
      <c r="K50" s="16">
        <v>-0.577325427</v>
      </c>
      <c r="L50" s="16">
        <v>-0.62474186899999995</v>
      </c>
      <c r="M50" s="16">
        <v>-6.6085151999999994E-2</v>
      </c>
      <c r="N50" s="45">
        <v>2</v>
      </c>
      <c r="O50" s="46" t="s">
        <v>106</v>
      </c>
      <c r="P50" s="52">
        <v>0.25211346216375602</v>
      </c>
      <c r="Q50" s="52">
        <v>0.147299504580686</v>
      </c>
      <c r="R50" s="52">
        <v>-0.57245332978896202</v>
      </c>
      <c r="S50" s="52">
        <v>4.59871416200507E-2</v>
      </c>
      <c r="T50" s="52">
        <v>0.68636914581615505</v>
      </c>
      <c r="U50" s="52">
        <v>-0.34620851091263599</v>
      </c>
      <c r="V50" s="52">
        <v>-0.21310741347905099</v>
      </c>
      <c r="W50" s="53">
        <v>3</v>
      </c>
    </row>
    <row r="51" spans="1:23" x14ac:dyDescent="0.25">
      <c r="A51" s="6" t="s">
        <v>27</v>
      </c>
      <c r="B51" s="16">
        <v>1.4375892742759</v>
      </c>
      <c r="C51" s="16">
        <v>-1.35504518224446E-2</v>
      </c>
      <c r="D51" s="16">
        <v>-0.474684980983619</v>
      </c>
      <c r="E51" s="16">
        <v>-0.51924877315592699</v>
      </c>
      <c r="F51" s="16">
        <v>-0.43010506831391598</v>
      </c>
      <c r="G51" s="40">
        <v>2</v>
      </c>
      <c r="H51" s="33" t="s">
        <v>102</v>
      </c>
      <c r="I51" s="16">
        <v>0.76191586499999997</v>
      </c>
      <c r="J51" s="16">
        <v>0.384005704</v>
      </c>
      <c r="K51" s="16">
        <v>-0.190201657</v>
      </c>
      <c r="L51" s="16">
        <v>-0.41615006799999998</v>
      </c>
      <c r="M51" s="16">
        <v>-0.53956984500000005</v>
      </c>
      <c r="N51" s="40">
        <v>2</v>
      </c>
    </row>
    <row r="52" spans="1:23" x14ac:dyDescent="0.25">
      <c r="A52" s="6" t="s">
        <v>90</v>
      </c>
      <c r="B52" s="16">
        <v>0.85343209446289003</v>
      </c>
      <c r="C52" s="16">
        <v>-0.44023396535698001</v>
      </c>
      <c r="D52" s="16">
        <v>3.8171532921350899E-2</v>
      </c>
      <c r="E52" s="16">
        <v>-0.493239658477438</v>
      </c>
      <c r="F52" s="16">
        <v>4.1869996450178797E-2</v>
      </c>
      <c r="G52" s="40">
        <v>2</v>
      </c>
      <c r="H52" s="33" t="s">
        <v>1682</v>
      </c>
      <c r="I52" s="16">
        <v>0.59079178799999998</v>
      </c>
      <c r="J52" s="16">
        <v>-0.12741523599999999</v>
      </c>
      <c r="K52" s="16">
        <v>-1.0977829999999999E-2</v>
      </c>
      <c r="L52" s="16">
        <v>-0.189433248</v>
      </c>
      <c r="M52" s="16">
        <v>-0.26296547399999998</v>
      </c>
      <c r="N52" s="40">
        <v>2</v>
      </c>
    </row>
    <row r="53" spans="1:23" x14ac:dyDescent="0.25">
      <c r="A53" s="6" t="s">
        <v>94</v>
      </c>
      <c r="B53" s="16">
        <v>1.2316506507517</v>
      </c>
      <c r="C53" s="16">
        <v>5.4191333516025599E-2</v>
      </c>
      <c r="D53" s="16">
        <v>-0.24961972294582899</v>
      </c>
      <c r="E53" s="16">
        <v>-0.393330242075556</v>
      </c>
      <c r="F53" s="16">
        <v>-0.64289201924634398</v>
      </c>
      <c r="G53" s="40">
        <v>2</v>
      </c>
      <c r="H53" s="33" t="s">
        <v>2153</v>
      </c>
      <c r="I53" s="16">
        <v>0.61396643500000003</v>
      </c>
      <c r="J53" s="16">
        <v>0.359551801</v>
      </c>
      <c r="K53" s="16">
        <v>0.18827369099999999</v>
      </c>
      <c r="L53" s="16">
        <v>-0.63738560200000005</v>
      </c>
      <c r="M53" s="16">
        <v>-0.52440632499999995</v>
      </c>
      <c r="N53" s="40">
        <v>2</v>
      </c>
    </row>
    <row r="54" spans="1:23" x14ac:dyDescent="0.25">
      <c r="A54" s="6" t="s">
        <v>18</v>
      </c>
      <c r="B54" s="16">
        <v>1.15345469309037</v>
      </c>
      <c r="C54" s="16">
        <v>-0.161352014205244</v>
      </c>
      <c r="D54" s="16">
        <v>-0.30779631450304501</v>
      </c>
      <c r="E54" s="16">
        <v>-0.46762078339396801</v>
      </c>
      <c r="F54" s="16">
        <v>-0.21668558098811799</v>
      </c>
      <c r="G54" s="40">
        <v>2</v>
      </c>
      <c r="H54" s="33" t="s">
        <v>1684</v>
      </c>
      <c r="I54" s="16">
        <v>0.36742988799999998</v>
      </c>
      <c r="J54" s="16">
        <v>-4.5664296E-2</v>
      </c>
      <c r="K54" s="16">
        <v>-4.8824639000000003E-2</v>
      </c>
      <c r="L54" s="16">
        <v>-0.29214583500000002</v>
      </c>
      <c r="M54" s="16">
        <v>1.9204882E-2</v>
      </c>
      <c r="N54" s="40">
        <v>2</v>
      </c>
    </row>
    <row r="55" spans="1:23" x14ac:dyDescent="0.25">
      <c r="A55" s="6" t="s">
        <v>89</v>
      </c>
      <c r="B55" s="16">
        <v>0.79606257117238799</v>
      </c>
      <c r="C55" s="16">
        <v>6.9575198336635904E-2</v>
      </c>
      <c r="D55" s="16">
        <v>0.16967496131108001</v>
      </c>
      <c r="E55" s="16">
        <v>-0.61393062733694004</v>
      </c>
      <c r="F55" s="16">
        <v>-0.42138210348316502</v>
      </c>
      <c r="G55" s="40">
        <v>2</v>
      </c>
      <c r="H55" s="33" t="s">
        <v>3050</v>
      </c>
      <c r="I55" s="16">
        <v>0.67228686199999999</v>
      </c>
      <c r="J55" s="16">
        <v>0.42792501500000002</v>
      </c>
      <c r="K55" s="16">
        <v>7.9587657000000006E-2</v>
      </c>
      <c r="L55" s="16">
        <v>-0.82163526499999995</v>
      </c>
      <c r="M55" s="16">
        <v>-0.35816427000000001</v>
      </c>
      <c r="N55" s="40">
        <v>2</v>
      </c>
    </row>
    <row r="56" spans="1:23" x14ac:dyDescent="0.25">
      <c r="A56" s="6" t="s">
        <v>1957</v>
      </c>
      <c r="B56" s="16">
        <v>0.83299571786311899</v>
      </c>
      <c r="C56" s="16">
        <v>2.66541568141044E-2</v>
      </c>
      <c r="D56" s="16">
        <v>0.14139981714196301</v>
      </c>
      <c r="E56" s="16">
        <v>-0.35794039439180397</v>
      </c>
      <c r="F56" s="16">
        <v>-0.64310929742738199</v>
      </c>
      <c r="G56" s="40">
        <v>2</v>
      </c>
      <c r="H56" s="33" t="s">
        <v>37</v>
      </c>
      <c r="I56" s="16">
        <v>0.58219923799999995</v>
      </c>
      <c r="J56" s="16">
        <v>-0.21358987800000001</v>
      </c>
      <c r="K56" s="16">
        <v>-4.9724228000000002E-2</v>
      </c>
      <c r="L56" s="16">
        <v>-0.25622214900000001</v>
      </c>
      <c r="M56" s="16">
        <v>-6.2662982000000006E-2</v>
      </c>
      <c r="N56" s="40">
        <v>2</v>
      </c>
    </row>
    <row r="57" spans="1:23" x14ac:dyDescent="0.25">
      <c r="A57" s="6" t="s">
        <v>7</v>
      </c>
      <c r="B57" s="16">
        <v>1.1812908003945199</v>
      </c>
      <c r="C57" s="16">
        <v>-0.27547266722172198</v>
      </c>
      <c r="D57" s="16">
        <v>-0.161036595988966</v>
      </c>
      <c r="E57" s="16">
        <v>-0.28450928642309098</v>
      </c>
      <c r="F57" s="16">
        <v>-0.46027225076074202</v>
      </c>
      <c r="G57" s="40">
        <v>2</v>
      </c>
      <c r="H57" s="33" t="s">
        <v>111</v>
      </c>
      <c r="I57" s="16">
        <v>0.38955643400000001</v>
      </c>
      <c r="J57" s="16">
        <v>-0.27967529499999999</v>
      </c>
      <c r="K57" s="16">
        <v>-0.166127829</v>
      </c>
      <c r="L57" s="16">
        <v>0.40950066000000002</v>
      </c>
      <c r="M57" s="16">
        <v>-0.35325396999999997</v>
      </c>
      <c r="N57" s="40">
        <v>3</v>
      </c>
    </row>
    <row r="58" spans="1:23" ht="13" thickBot="1" x14ac:dyDescent="0.3">
      <c r="A58" s="6" t="s">
        <v>26</v>
      </c>
      <c r="B58" s="16">
        <v>1.2643273432836</v>
      </c>
      <c r="C58" s="16">
        <v>-0.147155304957483</v>
      </c>
      <c r="D58" s="16">
        <v>-0.66465394485167395</v>
      </c>
      <c r="E58" s="16">
        <v>-0.652773655977397</v>
      </c>
      <c r="F58" s="16">
        <v>0.20025556250294901</v>
      </c>
      <c r="G58" s="40">
        <v>2</v>
      </c>
      <c r="H58" s="47" t="s">
        <v>3016</v>
      </c>
      <c r="I58" s="48">
        <v>0.40426239800000002</v>
      </c>
      <c r="J58" s="48">
        <v>-7.5490075000000004E-2</v>
      </c>
      <c r="K58" s="48">
        <v>-0.21681842600000001</v>
      </c>
      <c r="L58" s="48">
        <v>0.38606988599999997</v>
      </c>
      <c r="M58" s="48">
        <v>-0.498023783</v>
      </c>
      <c r="N58" s="49">
        <v>3</v>
      </c>
    </row>
    <row r="59" spans="1:23" x14ac:dyDescent="0.25">
      <c r="A59" s="6" t="s">
        <v>88</v>
      </c>
      <c r="B59" s="16">
        <v>0.89833917892327098</v>
      </c>
      <c r="C59" s="16">
        <v>9.3030974296443594E-2</v>
      </c>
      <c r="D59" s="16">
        <v>-0.28366430484681099</v>
      </c>
      <c r="E59" s="16">
        <v>-0.172402530257487</v>
      </c>
      <c r="F59" s="16">
        <v>-0.53530331811541598</v>
      </c>
      <c r="G59" s="40">
        <v>2</v>
      </c>
    </row>
    <row r="60" spans="1:23" x14ac:dyDescent="0.25">
      <c r="A60" s="6" t="s">
        <v>96</v>
      </c>
      <c r="B60" s="16">
        <v>0.47890713743628399</v>
      </c>
      <c r="C60" s="16">
        <v>-0.109692627182352</v>
      </c>
      <c r="D60" s="16">
        <v>0.30440871384995399</v>
      </c>
      <c r="E60" s="16">
        <v>-0.37430652948656701</v>
      </c>
      <c r="F60" s="16">
        <v>-0.29931669461731802</v>
      </c>
      <c r="G60" s="40">
        <v>2</v>
      </c>
    </row>
    <row r="61" spans="1:23" x14ac:dyDescent="0.25">
      <c r="A61" s="6" t="s">
        <v>1536</v>
      </c>
      <c r="B61" s="16">
        <v>0.70619813010822197</v>
      </c>
      <c r="C61" s="16">
        <v>-0.12944497870864699</v>
      </c>
      <c r="D61" s="16">
        <v>-0.34418146695206198</v>
      </c>
      <c r="E61" s="16">
        <v>-0.19534155441203599</v>
      </c>
      <c r="F61" s="16">
        <v>-3.7230130035476698E-2</v>
      </c>
      <c r="G61" s="40">
        <v>2</v>
      </c>
    </row>
    <row r="62" spans="1:23" x14ac:dyDescent="0.25">
      <c r="A62" s="6" t="s">
        <v>87</v>
      </c>
      <c r="B62" s="16">
        <v>0.65727156682954901</v>
      </c>
      <c r="C62" s="16">
        <v>-0.25505502412696401</v>
      </c>
      <c r="D62" s="16">
        <v>0.707790330525088</v>
      </c>
      <c r="E62" s="16">
        <v>-0.352565193308151</v>
      </c>
      <c r="F62" s="16">
        <v>-0.75744167991952205</v>
      </c>
      <c r="G62" s="40">
        <v>3</v>
      </c>
    </row>
    <row r="63" spans="1:23" x14ac:dyDescent="0.25">
      <c r="A63" s="6" t="s">
        <v>1637</v>
      </c>
      <c r="B63" s="16">
        <v>0.125891133182397</v>
      </c>
      <c r="C63" s="16">
        <v>-0.165036799214584</v>
      </c>
      <c r="D63" s="16">
        <v>0.73327880641991805</v>
      </c>
      <c r="E63" s="16">
        <v>-0.54861263915662595</v>
      </c>
      <c r="F63" s="16">
        <v>-0.14552050123110499</v>
      </c>
      <c r="G63" s="40">
        <v>3</v>
      </c>
    </row>
    <row r="64" spans="1:23" ht="13" thickBot="1" x14ac:dyDescent="0.3">
      <c r="A64" s="11" t="s">
        <v>97</v>
      </c>
      <c r="B64" s="48">
        <v>0.25956138825208702</v>
      </c>
      <c r="C64" s="48">
        <v>1.2364201779588799</v>
      </c>
      <c r="D64" s="48">
        <v>-0.63914570055890896</v>
      </c>
      <c r="E64" s="48">
        <v>-0.74598361109298905</v>
      </c>
      <c r="F64" s="48">
        <v>-0.11085225455907199</v>
      </c>
      <c r="G64" s="49">
        <v>3</v>
      </c>
    </row>
  </sheetData>
  <mergeCells count="7">
    <mergeCell ref="O3:W3"/>
    <mergeCell ref="O2:W2"/>
    <mergeCell ref="A1:W1"/>
    <mergeCell ref="B3:F3"/>
    <mergeCell ref="A2:G2"/>
    <mergeCell ref="I3:M3"/>
    <mergeCell ref="H2:N2"/>
  </mergeCells>
  <pageMargins left="0.7" right="0.7" top="0.75" bottom="0.75" header="0.3" footer="0.3"/>
  <pageSetup paperSize="9" orientation="portrait" r:id="rId1"/>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C00-000000000000}">
  <dimension ref="A1:F94"/>
  <sheetViews>
    <sheetView zoomScaleNormal="100" workbookViewId="0">
      <selection sqref="A1:F1"/>
    </sheetView>
  </sheetViews>
  <sheetFormatPr defaultColWidth="8.81640625" defaultRowHeight="12.5" x14ac:dyDescent="0.25"/>
  <cols>
    <col min="1" max="1" width="18.26953125" style="2" customWidth="1"/>
    <col min="2" max="2" width="21.7265625" style="2" customWidth="1"/>
    <col min="3" max="3" width="15.7265625" style="2" customWidth="1"/>
    <col min="4" max="4" width="21.7265625" style="2" customWidth="1"/>
    <col min="5" max="5" width="13.1796875" style="2" customWidth="1"/>
    <col min="6" max="6" width="23.26953125" style="2" customWidth="1"/>
    <col min="7" max="16384" width="8.81640625" style="2"/>
  </cols>
  <sheetData>
    <row r="1" spans="1:6" ht="37.5" customHeight="1" x14ac:dyDescent="0.25">
      <c r="A1" s="167" t="s">
        <v>3764</v>
      </c>
      <c r="B1" s="167"/>
      <c r="C1" s="167"/>
      <c r="D1" s="167"/>
      <c r="E1" s="167"/>
      <c r="F1" s="167"/>
    </row>
    <row r="2" spans="1:6" ht="13" x14ac:dyDescent="0.3">
      <c r="A2" s="19" t="s">
        <v>131</v>
      </c>
      <c r="B2" s="19" t="s">
        <v>132</v>
      </c>
      <c r="C2" s="19" t="s">
        <v>3501</v>
      </c>
      <c r="D2" s="71" t="s">
        <v>2149</v>
      </c>
      <c r="E2" s="72" t="s">
        <v>2150</v>
      </c>
      <c r="F2" s="26" t="s">
        <v>3773</v>
      </c>
    </row>
    <row r="3" spans="1:6" ht="13" x14ac:dyDescent="0.3">
      <c r="A3" s="7" t="s">
        <v>2241</v>
      </c>
      <c r="B3" s="7" t="s">
        <v>2242</v>
      </c>
      <c r="C3" s="7" t="s">
        <v>7</v>
      </c>
      <c r="D3" s="89" t="s">
        <v>3611</v>
      </c>
      <c r="E3" s="89" t="s">
        <v>3611</v>
      </c>
      <c r="F3" s="89" t="s">
        <v>3611</v>
      </c>
    </row>
    <row r="4" spans="1:6" ht="13" x14ac:dyDescent="0.3">
      <c r="A4" s="7" t="s">
        <v>3509</v>
      </c>
      <c r="B4" s="7" t="s">
        <v>0</v>
      </c>
      <c r="C4" s="7" t="s">
        <v>70</v>
      </c>
      <c r="D4" s="89" t="s">
        <v>3611</v>
      </c>
      <c r="E4" s="89" t="s">
        <v>3611</v>
      </c>
      <c r="F4" s="16"/>
    </row>
    <row r="5" spans="1:6" ht="13" x14ac:dyDescent="0.3">
      <c r="A5" s="7" t="s">
        <v>2192</v>
      </c>
      <c r="B5" s="7" t="s">
        <v>2193</v>
      </c>
      <c r="C5" s="7" t="s">
        <v>4</v>
      </c>
      <c r="D5" s="89" t="s">
        <v>3611</v>
      </c>
      <c r="E5" s="89" t="s">
        <v>3611</v>
      </c>
      <c r="F5" s="16"/>
    </row>
    <row r="6" spans="1:6" ht="13" x14ac:dyDescent="0.3">
      <c r="A6" s="7" t="s">
        <v>2207</v>
      </c>
      <c r="B6" s="7" t="s">
        <v>2208</v>
      </c>
      <c r="C6" s="7" t="s">
        <v>18</v>
      </c>
      <c r="D6" s="89" t="s">
        <v>3611</v>
      </c>
      <c r="E6" s="89" t="s">
        <v>3611</v>
      </c>
      <c r="F6" s="16"/>
    </row>
    <row r="7" spans="1:6" ht="13" x14ac:dyDescent="0.3">
      <c r="A7" s="7" t="s">
        <v>3060</v>
      </c>
      <c r="B7" s="7" t="s">
        <v>2178</v>
      </c>
      <c r="C7" s="7" t="s">
        <v>9</v>
      </c>
      <c r="D7" s="89" t="s">
        <v>3611</v>
      </c>
      <c r="E7" s="7"/>
      <c r="F7" s="89" t="s">
        <v>3611</v>
      </c>
    </row>
    <row r="8" spans="1:6" ht="13" x14ac:dyDescent="0.3">
      <c r="A8" s="7" t="s">
        <v>2175</v>
      </c>
      <c r="B8" s="7" t="s">
        <v>2176</v>
      </c>
      <c r="C8" s="7" t="s">
        <v>6</v>
      </c>
      <c r="D8" s="89" t="s">
        <v>3611</v>
      </c>
      <c r="E8" s="7"/>
      <c r="F8" s="89" t="s">
        <v>3611</v>
      </c>
    </row>
    <row r="9" spans="1:6" ht="13" x14ac:dyDescent="0.3">
      <c r="A9" s="7" t="s">
        <v>2041</v>
      </c>
      <c r="B9" s="7" t="s">
        <v>2181</v>
      </c>
      <c r="C9" s="7" t="s">
        <v>3</v>
      </c>
      <c r="D9" s="89" t="s">
        <v>3611</v>
      </c>
      <c r="E9" s="7"/>
      <c r="F9" s="89" t="s">
        <v>3611</v>
      </c>
    </row>
    <row r="10" spans="1:6" ht="13" x14ac:dyDescent="0.3">
      <c r="A10" s="7" t="s">
        <v>3092</v>
      </c>
      <c r="B10" s="7" t="s">
        <v>3093</v>
      </c>
      <c r="C10" s="7" t="s">
        <v>82</v>
      </c>
      <c r="D10" s="89" t="s">
        <v>3611</v>
      </c>
      <c r="E10" s="7"/>
      <c r="F10" s="89" t="s">
        <v>3611</v>
      </c>
    </row>
    <row r="11" spans="1:6" ht="13" x14ac:dyDescent="0.3">
      <c r="A11" s="7" t="s">
        <v>2199</v>
      </c>
      <c r="B11" s="7" t="s">
        <v>2200</v>
      </c>
      <c r="C11" s="7" t="s">
        <v>94</v>
      </c>
      <c r="D11" s="89" t="s">
        <v>3611</v>
      </c>
      <c r="E11" s="7"/>
      <c r="F11" s="89" t="s">
        <v>3611</v>
      </c>
    </row>
    <row r="12" spans="1:6" ht="13" x14ac:dyDescent="0.3">
      <c r="A12" s="7" t="s">
        <v>3033</v>
      </c>
      <c r="B12" s="7" t="s">
        <v>3034</v>
      </c>
      <c r="C12" s="7" t="s">
        <v>104</v>
      </c>
      <c r="D12" s="7"/>
      <c r="E12" s="89" t="s">
        <v>3611</v>
      </c>
      <c r="F12" s="89" t="s">
        <v>3611</v>
      </c>
    </row>
    <row r="13" spans="1:6" ht="13" x14ac:dyDescent="0.3">
      <c r="A13" s="7" t="s">
        <v>3007</v>
      </c>
      <c r="B13" s="7" t="s">
        <v>2859</v>
      </c>
      <c r="C13" s="7" t="s">
        <v>58</v>
      </c>
      <c r="D13" s="7"/>
      <c r="E13" s="89" t="s">
        <v>3611</v>
      </c>
      <c r="F13" s="89" t="s">
        <v>3611</v>
      </c>
    </row>
    <row r="14" spans="1:6" ht="13" x14ac:dyDescent="0.3">
      <c r="A14" s="7" t="s">
        <v>2604</v>
      </c>
      <c r="B14" s="7" t="s">
        <v>2605</v>
      </c>
      <c r="C14" s="7" t="s">
        <v>17</v>
      </c>
      <c r="D14" s="7"/>
      <c r="E14" s="89" t="s">
        <v>3611</v>
      </c>
      <c r="F14" s="89" t="s">
        <v>3611</v>
      </c>
    </row>
    <row r="15" spans="1:6" ht="13" x14ac:dyDescent="0.3">
      <c r="A15" s="7" t="s">
        <v>2830</v>
      </c>
      <c r="B15" s="7" t="s">
        <v>2831</v>
      </c>
      <c r="C15" s="7" t="s">
        <v>14</v>
      </c>
      <c r="D15" s="7"/>
      <c r="E15" s="89" t="s">
        <v>3611</v>
      </c>
      <c r="F15" s="89" t="s">
        <v>3611</v>
      </c>
    </row>
    <row r="16" spans="1:6" ht="13" x14ac:dyDescent="0.3">
      <c r="A16" s="7" t="s">
        <v>1953</v>
      </c>
      <c r="B16" s="7" t="s">
        <v>3025</v>
      </c>
      <c r="C16" s="7" t="s">
        <v>101</v>
      </c>
      <c r="D16" s="7"/>
      <c r="E16" s="89" t="s">
        <v>3611</v>
      </c>
      <c r="F16" s="89" t="s">
        <v>3611</v>
      </c>
    </row>
    <row r="17" spans="1:6" ht="13" x14ac:dyDescent="0.3">
      <c r="A17" s="7" t="s">
        <v>1950</v>
      </c>
      <c r="B17" s="7" t="s">
        <v>2997</v>
      </c>
      <c r="C17" s="7" t="s">
        <v>99</v>
      </c>
      <c r="D17" s="7"/>
      <c r="E17" s="89" t="s">
        <v>3611</v>
      </c>
      <c r="F17" s="89" t="s">
        <v>3611</v>
      </c>
    </row>
    <row r="18" spans="1:6" ht="13" x14ac:dyDescent="0.3">
      <c r="A18" s="7" t="s">
        <v>2442</v>
      </c>
      <c r="B18" s="7" t="s">
        <v>2443</v>
      </c>
      <c r="C18" s="7" t="s">
        <v>16</v>
      </c>
      <c r="D18" s="7"/>
      <c r="E18" s="89" t="s">
        <v>3611</v>
      </c>
      <c r="F18" s="89" t="s">
        <v>3611</v>
      </c>
    </row>
    <row r="19" spans="1:6" ht="13" x14ac:dyDescent="0.3">
      <c r="A19" s="7" t="s">
        <v>3029</v>
      </c>
      <c r="B19" s="7" t="s">
        <v>3030</v>
      </c>
      <c r="C19" s="7" t="s">
        <v>110</v>
      </c>
      <c r="D19" s="7"/>
      <c r="E19" s="89" t="s">
        <v>3611</v>
      </c>
      <c r="F19" s="89" t="s">
        <v>3611</v>
      </c>
    </row>
    <row r="20" spans="1:6" ht="13" x14ac:dyDescent="0.3">
      <c r="A20" s="7" t="s">
        <v>2187</v>
      </c>
      <c r="B20" s="7" t="s">
        <v>2188</v>
      </c>
      <c r="C20" s="7" t="s">
        <v>41</v>
      </c>
      <c r="D20" s="89" t="s">
        <v>3611</v>
      </c>
      <c r="E20" s="7"/>
      <c r="F20" s="7"/>
    </row>
    <row r="21" spans="1:6" ht="13" x14ac:dyDescent="0.3">
      <c r="A21" s="7" t="s">
        <v>3197</v>
      </c>
      <c r="B21" s="7" t="s">
        <v>2190</v>
      </c>
      <c r="C21" s="7" t="s">
        <v>30</v>
      </c>
      <c r="D21" s="89" t="s">
        <v>3611</v>
      </c>
      <c r="E21" s="7"/>
      <c r="F21" s="7"/>
    </row>
    <row r="22" spans="1:6" ht="13" x14ac:dyDescent="0.3">
      <c r="A22" s="7" t="s">
        <v>2194</v>
      </c>
      <c r="B22" s="7" t="s">
        <v>2195</v>
      </c>
      <c r="C22" s="7" t="s">
        <v>27</v>
      </c>
      <c r="D22" s="89" t="s">
        <v>3611</v>
      </c>
      <c r="E22" s="7"/>
      <c r="F22" s="7"/>
    </row>
    <row r="23" spans="1:6" ht="13" x14ac:dyDescent="0.3">
      <c r="A23" s="7" t="s">
        <v>2183</v>
      </c>
      <c r="B23" s="7" t="s">
        <v>2184</v>
      </c>
      <c r="C23" s="7" t="s">
        <v>29</v>
      </c>
      <c r="D23" s="89" t="s">
        <v>3611</v>
      </c>
      <c r="E23" s="7"/>
      <c r="F23" s="7"/>
    </row>
    <row r="24" spans="1:6" ht="13" x14ac:dyDescent="0.3">
      <c r="A24" s="7" t="s">
        <v>3336</v>
      </c>
      <c r="B24" s="7" t="s">
        <v>2258</v>
      </c>
      <c r="C24" s="7" t="s">
        <v>68</v>
      </c>
      <c r="D24" s="89" t="s">
        <v>3611</v>
      </c>
      <c r="E24" s="7"/>
      <c r="F24" s="7"/>
    </row>
    <row r="25" spans="1:6" ht="13" x14ac:dyDescent="0.3">
      <c r="A25" s="7" t="s">
        <v>2201</v>
      </c>
      <c r="B25" s="7" t="s">
        <v>2202</v>
      </c>
      <c r="C25" s="7" t="s">
        <v>32</v>
      </c>
      <c r="D25" s="89" t="s">
        <v>3611</v>
      </c>
      <c r="E25" s="7"/>
      <c r="F25" s="7"/>
    </row>
    <row r="26" spans="1:6" ht="13" x14ac:dyDescent="0.3">
      <c r="A26" s="7" t="s">
        <v>3322</v>
      </c>
      <c r="B26" s="7" t="s">
        <v>2204</v>
      </c>
      <c r="C26" s="7" t="s">
        <v>13</v>
      </c>
      <c r="D26" s="89" t="s">
        <v>3611</v>
      </c>
      <c r="E26" s="7"/>
      <c r="F26" s="7"/>
    </row>
    <row r="27" spans="1:6" ht="13" x14ac:dyDescent="0.3">
      <c r="A27" s="7" t="s">
        <v>3206</v>
      </c>
      <c r="B27" s="7" t="s">
        <v>2186</v>
      </c>
      <c r="C27" s="7" t="s">
        <v>51</v>
      </c>
      <c r="D27" s="89" t="s">
        <v>3611</v>
      </c>
      <c r="E27" s="7"/>
      <c r="F27" s="7"/>
    </row>
    <row r="28" spans="1:6" ht="13" x14ac:dyDescent="0.3">
      <c r="A28" s="7" t="s">
        <v>2226</v>
      </c>
      <c r="B28" s="7" t="s">
        <v>2227</v>
      </c>
      <c r="C28" s="7" t="s">
        <v>71</v>
      </c>
      <c r="D28" s="89" t="s">
        <v>3611</v>
      </c>
      <c r="E28" s="7"/>
      <c r="F28" s="7"/>
    </row>
    <row r="29" spans="1:6" ht="13" x14ac:dyDescent="0.3">
      <c r="A29" s="7" t="s">
        <v>3196</v>
      </c>
      <c r="B29" s="7" t="s">
        <v>2206</v>
      </c>
      <c r="C29" s="7" t="s">
        <v>55</v>
      </c>
      <c r="D29" s="89" t="s">
        <v>3611</v>
      </c>
      <c r="E29" s="7"/>
      <c r="F29" s="7"/>
    </row>
    <row r="30" spans="1:6" ht="13" x14ac:dyDescent="0.3">
      <c r="A30" s="7" t="s">
        <v>26</v>
      </c>
      <c r="B30" s="7" t="s">
        <v>2243</v>
      </c>
      <c r="C30" s="7" t="s">
        <v>26</v>
      </c>
      <c r="D30" s="89" t="s">
        <v>3611</v>
      </c>
      <c r="E30" s="7"/>
      <c r="F30" s="7"/>
    </row>
    <row r="31" spans="1:6" ht="13" x14ac:dyDescent="0.3">
      <c r="A31" s="7" t="s">
        <v>2179</v>
      </c>
      <c r="B31" s="7" t="s">
        <v>2180</v>
      </c>
      <c r="C31" s="7" t="s">
        <v>1608</v>
      </c>
      <c r="D31" s="89" t="s">
        <v>3611</v>
      </c>
      <c r="E31" s="7"/>
      <c r="F31" s="7"/>
    </row>
    <row r="32" spans="1:6" ht="13" x14ac:dyDescent="0.3">
      <c r="A32" s="7" t="s">
        <v>2253</v>
      </c>
      <c r="B32" s="7" t="s">
        <v>2254</v>
      </c>
      <c r="C32" s="7" t="s">
        <v>39</v>
      </c>
      <c r="D32" s="89" t="s">
        <v>3611</v>
      </c>
      <c r="E32" s="7"/>
      <c r="F32" s="7"/>
    </row>
    <row r="33" spans="1:6" ht="13" x14ac:dyDescent="0.3">
      <c r="A33" s="7" t="s">
        <v>2247</v>
      </c>
      <c r="B33" s="7" t="s">
        <v>2248</v>
      </c>
      <c r="C33" s="7" t="s">
        <v>1642</v>
      </c>
      <c r="D33" s="89" t="s">
        <v>3611</v>
      </c>
      <c r="E33" s="7"/>
      <c r="F33" s="7"/>
    </row>
    <row r="34" spans="1:6" ht="13" x14ac:dyDescent="0.3">
      <c r="A34" s="7" t="s">
        <v>2210</v>
      </c>
      <c r="B34" s="7" t="s">
        <v>2211</v>
      </c>
      <c r="C34" s="7" t="s">
        <v>78</v>
      </c>
      <c r="D34" s="89" t="s">
        <v>3611</v>
      </c>
      <c r="E34" s="7"/>
      <c r="F34" s="7"/>
    </row>
    <row r="35" spans="1:6" ht="13" x14ac:dyDescent="0.3">
      <c r="A35" s="7" t="s">
        <v>2235</v>
      </c>
      <c r="B35" s="7" t="s">
        <v>2236</v>
      </c>
      <c r="C35" s="7" t="s">
        <v>89</v>
      </c>
      <c r="D35" s="89" t="s">
        <v>3611</v>
      </c>
      <c r="E35" s="7"/>
      <c r="F35" s="7"/>
    </row>
    <row r="36" spans="1:6" ht="13" x14ac:dyDescent="0.3">
      <c r="A36" s="7" t="s">
        <v>2212</v>
      </c>
      <c r="B36" s="7" t="s">
        <v>2213</v>
      </c>
      <c r="C36" s="7" t="s">
        <v>80</v>
      </c>
      <c r="D36" s="89" t="s">
        <v>3611</v>
      </c>
      <c r="E36" s="7"/>
      <c r="F36" s="7"/>
    </row>
    <row r="37" spans="1:6" ht="13" x14ac:dyDescent="0.3">
      <c r="A37" s="7" t="s">
        <v>90</v>
      </c>
      <c r="B37" s="7" t="s">
        <v>2196</v>
      </c>
      <c r="C37" s="7" t="s">
        <v>90</v>
      </c>
      <c r="D37" s="89" t="s">
        <v>3611</v>
      </c>
      <c r="E37" s="7"/>
      <c r="F37" s="7"/>
    </row>
    <row r="38" spans="1:6" ht="13" x14ac:dyDescent="0.3">
      <c r="A38" s="7" t="s">
        <v>2249</v>
      </c>
      <c r="B38" s="7" t="s">
        <v>2250</v>
      </c>
      <c r="C38" s="7" t="s">
        <v>1643</v>
      </c>
      <c r="D38" s="89" t="s">
        <v>3611</v>
      </c>
      <c r="E38" s="7"/>
      <c r="F38" s="7"/>
    </row>
    <row r="39" spans="1:6" ht="13" x14ac:dyDescent="0.3">
      <c r="A39" s="7" t="s">
        <v>2217</v>
      </c>
      <c r="B39" s="7" t="s">
        <v>2218</v>
      </c>
      <c r="C39" s="7" t="s">
        <v>74</v>
      </c>
      <c r="D39" s="89" t="s">
        <v>3611</v>
      </c>
      <c r="E39" s="7"/>
      <c r="F39" s="7"/>
    </row>
    <row r="40" spans="1:6" ht="13" x14ac:dyDescent="0.3">
      <c r="A40" s="7" t="s">
        <v>2230</v>
      </c>
      <c r="B40" s="7" t="s">
        <v>2231</v>
      </c>
      <c r="C40" s="7" t="s">
        <v>81</v>
      </c>
      <c r="D40" s="89" t="s">
        <v>3611</v>
      </c>
      <c r="E40" s="7"/>
      <c r="F40" s="7"/>
    </row>
    <row r="41" spans="1:6" ht="13" x14ac:dyDescent="0.3">
      <c r="A41" s="7" t="s">
        <v>2010</v>
      </c>
      <c r="B41" s="7" t="s">
        <v>2234</v>
      </c>
      <c r="C41" s="7" t="s">
        <v>22</v>
      </c>
      <c r="D41" s="89" t="s">
        <v>3611</v>
      </c>
      <c r="E41" s="7"/>
      <c r="F41" s="7"/>
    </row>
    <row r="42" spans="1:6" ht="13" x14ac:dyDescent="0.3">
      <c r="A42" s="7" t="s">
        <v>2244</v>
      </c>
      <c r="B42" s="7" t="s">
        <v>2245</v>
      </c>
      <c r="C42" s="7" t="s">
        <v>35</v>
      </c>
      <c r="D42" s="89" t="s">
        <v>3611</v>
      </c>
      <c r="E42" s="7"/>
      <c r="F42" s="7"/>
    </row>
    <row r="43" spans="1:6" ht="13" x14ac:dyDescent="0.3">
      <c r="A43" s="7" t="s">
        <v>88</v>
      </c>
      <c r="B43" s="7" t="s">
        <v>2246</v>
      </c>
      <c r="C43" s="7" t="s">
        <v>88</v>
      </c>
      <c r="D43" s="89" t="s">
        <v>3611</v>
      </c>
      <c r="E43" s="7"/>
      <c r="F43" s="7"/>
    </row>
    <row r="44" spans="1:6" ht="13" x14ac:dyDescent="0.3">
      <c r="A44" s="7" t="s">
        <v>1536</v>
      </c>
      <c r="B44" s="7" t="s">
        <v>2260</v>
      </c>
      <c r="C44" s="7" t="s">
        <v>1536</v>
      </c>
      <c r="D44" s="89" t="s">
        <v>3611</v>
      </c>
      <c r="E44" s="7"/>
      <c r="F44" s="7"/>
    </row>
    <row r="45" spans="1:6" ht="13" x14ac:dyDescent="0.3">
      <c r="A45" s="7" t="s">
        <v>43</v>
      </c>
      <c r="B45" s="7" t="s">
        <v>2259</v>
      </c>
      <c r="C45" s="7" t="s">
        <v>43</v>
      </c>
      <c r="D45" s="89" t="s">
        <v>3611</v>
      </c>
      <c r="E45" s="7"/>
      <c r="F45" s="7"/>
    </row>
    <row r="46" spans="1:6" ht="13" x14ac:dyDescent="0.3">
      <c r="A46" s="7" t="s">
        <v>3488</v>
      </c>
      <c r="B46" s="7" t="s">
        <v>2221</v>
      </c>
      <c r="C46" s="7" t="s">
        <v>76</v>
      </c>
      <c r="D46" s="89" t="s">
        <v>3611</v>
      </c>
      <c r="E46" s="7"/>
      <c r="F46" s="7"/>
    </row>
    <row r="47" spans="1:6" ht="13" x14ac:dyDescent="0.3">
      <c r="A47" s="7" t="s">
        <v>2219</v>
      </c>
      <c r="B47" s="7" t="s">
        <v>2220</v>
      </c>
      <c r="C47" s="7" t="s">
        <v>21</v>
      </c>
      <c r="D47" s="89" t="s">
        <v>3611</v>
      </c>
      <c r="E47" s="7"/>
      <c r="F47" s="7"/>
    </row>
    <row r="48" spans="1:6" ht="13" x14ac:dyDescent="0.3">
      <c r="A48" s="7" t="s">
        <v>83</v>
      </c>
      <c r="B48" s="7" t="s">
        <v>2262</v>
      </c>
      <c r="C48" s="7" t="s">
        <v>83</v>
      </c>
      <c r="D48" s="89" t="s">
        <v>3611</v>
      </c>
      <c r="E48" s="7"/>
      <c r="F48" s="7"/>
    </row>
    <row r="49" spans="1:6" ht="13" x14ac:dyDescent="0.3">
      <c r="A49" s="7" t="s">
        <v>3090</v>
      </c>
      <c r="B49" s="7" t="s">
        <v>2252</v>
      </c>
      <c r="C49" s="7" t="s">
        <v>96</v>
      </c>
      <c r="D49" s="89" t="s">
        <v>3611</v>
      </c>
      <c r="E49" s="7"/>
      <c r="F49" s="7"/>
    </row>
    <row r="50" spans="1:6" ht="13" x14ac:dyDescent="0.3">
      <c r="A50" s="7" t="s">
        <v>3525</v>
      </c>
      <c r="B50" s="7" t="s">
        <v>3093</v>
      </c>
      <c r="C50" s="7" t="s">
        <v>3524</v>
      </c>
      <c r="D50" s="89" t="s">
        <v>3611</v>
      </c>
      <c r="E50" s="7"/>
      <c r="F50" s="7"/>
    </row>
    <row r="51" spans="1:6" ht="13" x14ac:dyDescent="0.3">
      <c r="A51" s="7" t="s">
        <v>3031</v>
      </c>
      <c r="B51" s="7" t="s">
        <v>3032</v>
      </c>
      <c r="C51" s="7" t="s">
        <v>49</v>
      </c>
      <c r="D51" s="7"/>
      <c r="E51" s="89" t="s">
        <v>3611</v>
      </c>
      <c r="F51" s="7"/>
    </row>
    <row r="52" spans="1:6" ht="13" x14ac:dyDescent="0.3">
      <c r="A52" s="7" t="s">
        <v>3018</v>
      </c>
      <c r="B52" s="7" t="s">
        <v>3019</v>
      </c>
      <c r="C52" s="7" t="s">
        <v>50</v>
      </c>
      <c r="D52" s="7"/>
      <c r="E52" s="89" t="s">
        <v>3611</v>
      </c>
      <c r="F52" s="7"/>
    </row>
    <row r="53" spans="1:6" ht="13" x14ac:dyDescent="0.3">
      <c r="A53" s="7" t="s">
        <v>63</v>
      </c>
      <c r="B53" s="7" t="s">
        <v>3020</v>
      </c>
      <c r="C53" s="7" t="s">
        <v>63</v>
      </c>
      <c r="D53" s="7"/>
      <c r="E53" s="89" t="s">
        <v>3611</v>
      </c>
      <c r="F53" s="7"/>
    </row>
    <row r="54" spans="1:6" ht="13" x14ac:dyDescent="0.3">
      <c r="A54" s="7" t="s">
        <v>3048</v>
      </c>
      <c r="B54" s="7" t="s">
        <v>3049</v>
      </c>
      <c r="C54" s="7" t="s">
        <v>1684</v>
      </c>
      <c r="D54" s="7"/>
      <c r="E54" s="89" t="s">
        <v>3611</v>
      </c>
      <c r="F54" s="7"/>
    </row>
    <row r="55" spans="1:6" ht="13" x14ac:dyDescent="0.3">
      <c r="A55" s="7" t="s">
        <v>3003</v>
      </c>
      <c r="B55" s="7" t="s">
        <v>3004</v>
      </c>
      <c r="C55" s="7" t="s">
        <v>48</v>
      </c>
      <c r="D55" s="7"/>
      <c r="E55" s="89" t="s">
        <v>3611</v>
      </c>
      <c r="F55" s="7"/>
    </row>
    <row r="56" spans="1:6" ht="13" x14ac:dyDescent="0.3">
      <c r="A56" s="7" t="s">
        <v>3038</v>
      </c>
      <c r="B56" s="7" t="s">
        <v>2762</v>
      </c>
      <c r="C56" s="7" t="s">
        <v>116</v>
      </c>
      <c r="D56" s="7"/>
      <c r="E56" s="89" t="s">
        <v>3611</v>
      </c>
      <c r="F56" s="7"/>
    </row>
    <row r="57" spans="1:6" ht="13" x14ac:dyDescent="0.3">
      <c r="A57" s="7" t="s">
        <v>3000</v>
      </c>
      <c r="B57" s="7" t="s">
        <v>3001</v>
      </c>
      <c r="C57" s="7" t="s">
        <v>105</v>
      </c>
      <c r="D57" s="7"/>
      <c r="E57" s="89" t="s">
        <v>3611</v>
      </c>
      <c r="F57" s="7"/>
    </row>
    <row r="58" spans="1:6" ht="13" x14ac:dyDescent="0.3">
      <c r="A58" s="7" t="s">
        <v>2995</v>
      </c>
      <c r="B58" s="7" t="s">
        <v>2996</v>
      </c>
      <c r="C58" s="7" t="s">
        <v>106</v>
      </c>
      <c r="D58" s="7"/>
      <c r="E58" s="89" t="s">
        <v>3611</v>
      </c>
      <c r="F58" s="7"/>
    </row>
    <row r="59" spans="1:6" ht="13" x14ac:dyDescent="0.3">
      <c r="A59" s="7" t="s">
        <v>2954</v>
      </c>
      <c r="B59" s="7" t="s">
        <v>2955</v>
      </c>
      <c r="C59" s="7" t="s">
        <v>107</v>
      </c>
      <c r="D59" s="7"/>
      <c r="E59" s="89" t="s">
        <v>3611</v>
      </c>
      <c r="F59" s="7"/>
    </row>
    <row r="60" spans="1:6" ht="13" x14ac:dyDescent="0.3">
      <c r="A60" s="7" t="s">
        <v>3044</v>
      </c>
      <c r="B60" s="7" t="s">
        <v>3045</v>
      </c>
      <c r="C60" s="7" t="s">
        <v>102</v>
      </c>
      <c r="D60" s="7"/>
      <c r="E60" s="89" t="s">
        <v>3611</v>
      </c>
      <c r="F60" s="7"/>
    </row>
    <row r="61" spans="1:6" ht="13" x14ac:dyDescent="0.3">
      <c r="A61" s="7" t="s">
        <v>2006</v>
      </c>
      <c r="B61" s="7" t="s">
        <v>2993</v>
      </c>
      <c r="C61" s="7" t="s">
        <v>109</v>
      </c>
      <c r="D61" s="7"/>
      <c r="E61" s="89" t="s">
        <v>3611</v>
      </c>
      <c r="F61" s="7"/>
    </row>
    <row r="62" spans="1:6" ht="13" x14ac:dyDescent="0.3">
      <c r="A62" s="7" t="s">
        <v>2919</v>
      </c>
      <c r="B62" s="7" t="s">
        <v>2920</v>
      </c>
      <c r="C62" s="7" t="s">
        <v>19</v>
      </c>
      <c r="D62" s="7"/>
      <c r="E62" s="89" t="s">
        <v>3611</v>
      </c>
      <c r="F62" s="7"/>
    </row>
    <row r="63" spans="1:6" ht="13" x14ac:dyDescent="0.3">
      <c r="A63" s="7" t="s">
        <v>2998</v>
      </c>
      <c r="B63" s="7" t="s">
        <v>2999</v>
      </c>
      <c r="C63" s="7" t="s">
        <v>103</v>
      </c>
      <c r="D63" s="7"/>
      <c r="E63" s="89" t="s">
        <v>3611</v>
      </c>
      <c r="F63" s="7"/>
    </row>
    <row r="64" spans="1:6" ht="13" x14ac:dyDescent="0.3">
      <c r="A64" s="7" t="s">
        <v>3013</v>
      </c>
      <c r="B64" s="7" t="s">
        <v>2299</v>
      </c>
      <c r="C64" s="7" t="s">
        <v>117</v>
      </c>
      <c r="D64" s="7"/>
      <c r="E64" s="89" t="s">
        <v>3611</v>
      </c>
      <c r="F64" s="7"/>
    </row>
    <row r="65" spans="1:6" ht="13" x14ac:dyDescent="0.3">
      <c r="A65" s="7" t="s">
        <v>3046</v>
      </c>
      <c r="B65" s="7" t="s">
        <v>3047</v>
      </c>
      <c r="C65" s="7" t="s">
        <v>1682</v>
      </c>
      <c r="D65" s="7"/>
      <c r="E65" s="89" t="s">
        <v>3611</v>
      </c>
      <c r="F65" s="7"/>
    </row>
    <row r="66" spans="1:6" ht="13" x14ac:dyDescent="0.3">
      <c r="A66" s="7" t="s">
        <v>2379</v>
      </c>
      <c r="B66" s="7" t="s">
        <v>2380</v>
      </c>
      <c r="C66" s="7" t="s">
        <v>37</v>
      </c>
      <c r="D66" s="7"/>
      <c r="E66" s="89" t="s">
        <v>3611</v>
      </c>
      <c r="F66" s="7"/>
    </row>
    <row r="67" spans="1:6" ht="13" x14ac:dyDescent="0.3">
      <c r="A67" s="7" t="s">
        <v>3027</v>
      </c>
      <c r="B67" s="7" t="s">
        <v>3028</v>
      </c>
      <c r="C67" s="7" t="s">
        <v>57</v>
      </c>
      <c r="D67" s="7"/>
      <c r="E67" s="89" t="s">
        <v>3611</v>
      </c>
      <c r="F67" s="7"/>
    </row>
    <row r="68" spans="1:6" ht="13" x14ac:dyDescent="0.3">
      <c r="A68" s="7" t="s">
        <v>3017</v>
      </c>
      <c r="B68" s="7" t="s">
        <v>2285</v>
      </c>
      <c r="C68" s="7" t="s">
        <v>11</v>
      </c>
      <c r="D68" s="7"/>
      <c r="E68" s="89" t="s">
        <v>3611</v>
      </c>
      <c r="F68" s="7"/>
    </row>
    <row r="69" spans="1:6" ht="13" x14ac:dyDescent="0.3">
      <c r="A69" s="7" t="s">
        <v>2706</v>
      </c>
      <c r="B69" s="7" t="s">
        <v>2707</v>
      </c>
      <c r="C69" s="7" t="s">
        <v>108</v>
      </c>
      <c r="D69" s="7"/>
      <c r="E69" s="89" t="s">
        <v>3611</v>
      </c>
      <c r="F69" s="7"/>
    </row>
    <row r="70" spans="1:6" ht="13" x14ac:dyDescent="0.3">
      <c r="A70" s="7" t="s">
        <v>3023</v>
      </c>
      <c r="B70" s="7" t="s">
        <v>3024</v>
      </c>
      <c r="C70" s="7" t="s">
        <v>115</v>
      </c>
      <c r="D70" s="7"/>
      <c r="E70" s="89" t="s">
        <v>3611</v>
      </c>
      <c r="F70" s="7"/>
    </row>
    <row r="71" spans="1:6" ht="13" x14ac:dyDescent="0.3">
      <c r="A71" s="7" t="s">
        <v>2868</v>
      </c>
      <c r="B71" s="7" t="s">
        <v>2869</v>
      </c>
      <c r="C71" s="7" t="s">
        <v>114</v>
      </c>
      <c r="D71" s="7"/>
      <c r="E71" s="89" t="s">
        <v>3611</v>
      </c>
      <c r="F71" s="7"/>
    </row>
    <row r="72" spans="1:6" ht="13" x14ac:dyDescent="0.3">
      <c r="A72" s="7" t="s">
        <v>3021</v>
      </c>
      <c r="B72" s="7" t="s">
        <v>3022</v>
      </c>
      <c r="C72" s="7" t="s">
        <v>52</v>
      </c>
      <c r="D72" s="7"/>
      <c r="E72" s="89" t="s">
        <v>3611</v>
      </c>
      <c r="F72" s="7"/>
    </row>
    <row r="73" spans="1:6" ht="13" x14ac:dyDescent="0.3">
      <c r="A73" s="7" t="s">
        <v>3510</v>
      </c>
      <c r="B73" s="7" t="s">
        <v>0</v>
      </c>
      <c r="C73" s="7" t="s">
        <v>2273</v>
      </c>
      <c r="D73" s="7"/>
      <c r="E73" s="89" t="s">
        <v>3611</v>
      </c>
      <c r="F73" s="7"/>
    </row>
    <row r="74" spans="1:6" ht="13" x14ac:dyDescent="0.3">
      <c r="A74" s="7" t="s">
        <v>3503</v>
      </c>
      <c r="B74" s="7" t="s">
        <v>0</v>
      </c>
      <c r="C74" s="7" t="s">
        <v>2276</v>
      </c>
      <c r="D74" s="7"/>
      <c r="E74" s="89" t="s">
        <v>3611</v>
      </c>
      <c r="F74" s="7"/>
    </row>
    <row r="75" spans="1:6" ht="13" x14ac:dyDescent="0.3">
      <c r="A75" s="7" t="s">
        <v>1955</v>
      </c>
      <c r="B75" s="7" t="s">
        <v>3039</v>
      </c>
      <c r="C75" s="7" t="s">
        <v>3040</v>
      </c>
      <c r="D75" s="7"/>
      <c r="E75" s="89" t="s">
        <v>3611</v>
      </c>
      <c r="F75" s="7"/>
    </row>
    <row r="76" spans="1:6" ht="13" x14ac:dyDescent="0.3">
      <c r="A76" s="7" t="s">
        <v>2950</v>
      </c>
      <c r="B76" s="7" t="s">
        <v>2951</v>
      </c>
      <c r="C76" s="7" t="s">
        <v>1708</v>
      </c>
      <c r="D76" s="7"/>
      <c r="E76" s="7"/>
      <c r="F76" s="89" t="s">
        <v>3611</v>
      </c>
    </row>
    <row r="77" spans="1:6" ht="13" x14ac:dyDescent="0.3">
      <c r="A77" s="7" t="s">
        <v>2025</v>
      </c>
      <c r="B77" s="7" t="s">
        <v>2966</v>
      </c>
      <c r="C77" s="7" t="s">
        <v>118</v>
      </c>
      <c r="D77" s="7"/>
      <c r="E77" s="7"/>
      <c r="F77" s="89" t="s">
        <v>3611</v>
      </c>
    </row>
    <row r="78" spans="1:6" ht="13" x14ac:dyDescent="0.3">
      <c r="A78" s="7" t="s">
        <v>1952</v>
      </c>
      <c r="B78" s="7" t="s">
        <v>2980</v>
      </c>
      <c r="C78" s="7" t="s">
        <v>10</v>
      </c>
      <c r="D78" s="7"/>
      <c r="E78" s="7"/>
      <c r="F78" s="89" t="s">
        <v>3611</v>
      </c>
    </row>
    <row r="79" spans="1:6" ht="13" x14ac:dyDescent="0.3">
      <c r="A79" s="7" t="s">
        <v>1535</v>
      </c>
      <c r="B79" s="7" t="s">
        <v>3311</v>
      </c>
      <c r="C79" s="7" t="s">
        <v>1535</v>
      </c>
      <c r="D79" s="7"/>
      <c r="E79" s="7"/>
      <c r="F79" s="89" t="s">
        <v>3611</v>
      </c>
    </row>
    <row r="80" spans="1:6" ht="13" x14ac:dyDescent="0.3">
      <c r="A80" s="7" t="s">
        <v>3075</v>
      </c>
      <c r="B80" s="7" t="s">
        <v>3076</v>
      </c>
      <c r="C80" s="7" t="s">
        <v>5</v>
      </c>
      <c r="D80" s="7"/>
      <c r="E80" s="7"/>
      <c r="F80" s="89" t="s">
        <v>3611</v>
      </c>
    </row>
    <row r="81" spans="1:6" ht="13" x14ac:dyDescent="0.3">
      <c r="A81" s="7" t="s">
        <v>3522</v>
      </c>
      <c r="B81" s="7" t="s">
        <v>2970</v>
      </c>
      <c r="C81" s="7" t="s">
        <v>1766</v>
      </c>
      <c r="D81" s="7"/>
      <c r="E81" s="7"/>
      <c r="F81" s="89" t="s">
        <v>3611</v>
      </c>
    </row>
    <row r="82" spans="1:6" ht="13" x14ac:dyDescent="0.3">
      <c r="A82" s="7" t="s">
        <v>2787</v>
      </c>
      <c r="B82" s="7" t="s">
        <v>2788</v>
      </c>
      <c r="C82" s="7" t="s">
        <v>120</v>
      </c>
      <c r="D82" s="7"/>
      <c r="E82" s="7"/>
      <c r="F82" s="89" t="s">
        <v>3611</v>
      </c>
    </row>
    <row r="83" spans="1:6" ht="13" x14ac:dyDescent="0.3">
      <c r="A83" s="7" t="s">
        <v>3523</v>
      </c>
      <c r="B83" s="7" t="s">
        <v>2877</v>
      </c>
      <c r="C83" s="7" t="s">
        <v>64</v>
      </c>
      <c r="D83" s="7"/>
      <c r="E83" s="7"/>
      <c r="F83" s="89" t="s">
        <v>3611</v>
      </c>
    </row>
    <row r="84" spans="1:6" ht="13" x14ac:dyDescent="0.3">
      <c r="A84" s="7" t="s">
        <v>1959</v>
      </c>
      <c r="B84" s="7" t="s">
        <v>2903</v>
      </c>
      <c r="C84" s="7" t="s">
        <v>12</v>
      </c>
      <c r="D84" s="7"/>
      <c r="E84" s="7"/>
      <c r="F84" s="89" t="s">
        <v>3611</v>
      </c>
    </row>
    <row r="85" spans="1:6" ht="13" x14ac:dyDescent="0.3">
      <c r="A85" s="7" t="s">
        <v>1983</v>
      </c>
      <c r="B85" s="7" t="s">
        <v>3312</v>
      </c>
      <c r="C85" s="7" t="s">
        <v>67</v>
      </c>
      <c r="D85" s="7"/>
      <c r="E85" s="7"/>
      <c r="F85" s="89" t="s">
        <v>3611</v>
      </c>
    </row>
    <row r="86" spans="1:6" ht="13" x14ac:dyDescent="0.3">
      <c r="A86" s="7" t="s">
        <v>3511</v>
      </c>
      <c r="B86" s="7" t="s">
        <v>2316</v>
      </c>
      <c r="C86" s="7" t="s">
        <v>8</v>
      </c>
      <c r="D86" s="7"/>
      <c r="E86" s="7"/>
      <c r="F86" s="89" t="s">
        <v>3611</v>
      </c>
    </row>
    <row r="87" spans="1:6" ht="13" x14ac:dyDescent="0.3">
      <c r="A87" s="7" t="s">
        <v>1954</v>
      </c>
      <c r="B87" s="7" t="s">
        <v>3309</v>
      </c>
      <c r="C87" s="7" t="s">
        <v>66</v>
      </c>
      <c r="D87" s="7"/>
      <c r="E87" s="7"/>
      <c r="F87" s="89" t="s">
        <v>3611</v>
      </c>
    </row>
    <row r="88" spans="1:6" ht="13" x14ac:dyDescent="0.3">
      <c r="A88" s="7" t="s">
        <v>56</v>
      </c>
      <c r="B88" s="7" t="s">
        <v>2686</v>
      </c>
      <c r="C88" s="7" t="s">
        <v>56</v>
      </c>
      <c r="D88" s="7"/>
      <c r="E88" s="7"/>
      <c r="F88" s="89" t="s">
        <v>3611</v>
      </c>
    </row>
    <row r="89" spans="1:6" ht="13" x14ac:dyDescent="0.3">
      <c r="A89" s="7" t="s">
        <v>3213</v>
      </c>
      <c r="B89" s="7" t="s">
        <v>3214</v>
      </c>
      <c r="C89" s="7" t="s">
        <v>54</v>
      </c>
      <c r="D89" s="7"/>
      <c r="E89" s="7"/>
      <c r="F89" s="89" t="s">
        <v>3611</v>
      </c>
    </row>
    <row r="90" spans="1:6" ht="13" x14ac:dyDescent="0.3">
      <c r="A90" s="7" t="s">
        <v>2763</v>
      </c>
      <c r="B90" s="7" t="s">
        <v>2764</v>
      </c>
      <c r="C90" s="7" t="s">
        <v>28</v>
      </c>
      <c r="D90" s="7"/>
      <c r="E90" s="7"/>
      <c r="F90" s="89" t="s">
        <v>3611</v>
      </c>
    </row>
    <row r="91" spans="1:6" ht="13" x14ac:dyDescent="0.3">
      <c r="A91" s="7" t="s">
        <v>3236</v>
      </c>
      <c r="B91" s="7" t="s">
        <v>3237</v>
      </c>
      <c r="C91" s="7" t="s">
        <v>121</v>
      </c>
      <c r="D91" s="7"/>
      <c r="E91" s="7"/>
      <c r="F91" s="89" t="s">
        <v>3611</v>
      </c>
    </row>
    <row r="92" spans="1:6" ht="13" x14ac:dyDescent="0.3">
      <c r="A92" s="7" t="s">
        <v>3256</v>
      </c>
      <c r="B92" s="7" t="s">
        <v>2378</v>
      </c>
      <c r="C92" s="7" t="s">
        <v>123</v>
      </c>
      <c r="D92" s="7"/>
      <c r="E92" s="7"/>
      <c r="F92" s="89" t="s">
        <v>3611</v>
      </c>
    </row>
    <row r="93" spans="1:6" ht="13" x14ac:dyDescent="0.3">
      <c r="A93" s="7" t="s">
        <v>1997</v>
      </c>
      <c r="B93" s="7" t="s">
        <v>3292</v>
      </c>
      <c r="C93" s="7" t="s">
        <v>124</v>
      </c>
      <c r="D93" s="7"/>
      <c r="E93" s="7"/>
      <c r="F93" s="89" t="s">
        <v>3611</v>
      </c>
    </row>
    <row r="94" spans="1:6" ht="13" x14ac:dyDescent="0.3">
      <c r="A94" s="7" t="s">
        <v>1735</v>
      </c>
      <c r="B94" s="7" t="s">
        <v>2541</v>
      </c>
      <c r="C94" s="7" t="s">
        <v>1735</v>
      </c>
      <c r="D94" s="7"/>
      <c r="E94" s="7"/>
      <c r="F94" s="89" t="s">
        <v>3611</v>
      </c>
    </row>
  </sheetData>
  <mergeCells count="1">
    <mergeCell ref="A1:F1"/>
  </mergeCells>
  <pageMargins left="0.7" right="0.7" top="0.75" bottom="0.75" header="0.3" footer="0.3"/>
  <pageSetup paperSize="9" orientation="portrait" r:id="rId1"/>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D00-000000000000}">
  <sheetPr codeName="Sheet7"/>
  <dimension ref="A1:L62"/>
  <sheetViews>
    <sheetView zoomScaleNormal="100" workbookViewId="0">
      <selection sqref="A1:K1"/>
    </sheetView>
  </sheetViews>
  <sheetFormatPr defaultColWidth="8.81640625" defaultRowHeight="12.5" x14ac:dyDescent="0.25"/>
  <cols>
    <col min="1" max="1" width="14.81640625" style="2" customWidth="1"/>
    <col min="2" max="2" width="27.81640625" style="2" customWidth="1"/>
    <col min="3" max="3" width="21.7265625" style="2" customWidth="1"/>
    <col min="4" max="4" width="22.7265625" style="2" customWidth="1"/>
    <col min="5" max="5" width="25.54296875" style="2" customWidth="1"/>
    <col min="6" max="6" width="34.453125" style="2" customWidth="1"/>
    <col min="7" max="7" width="17.7265625" style="2" customWidth="1"/>
    <col min="8" max="8" width="20.26953125" style="2" customWidth="1"/>
    <col min="9" max="9" width="14.81640625" style="2" customWidth="1"/>
    <col min="10" max="10" width="26.81640625" style="2" customWidth="1"/>
    <col min="11" max="11" width="24.1796875" style="2" customWidth="1"/>
    <col min="12" max="12" width="16.453125" style="2" customWidth="1"/>
    <col min="13" max="16384" width="8.81640625" style="2"/>
  </cols>
  <sheetData>
    <row r="1" spans="1:12" ht="46.5" customHeight="1" x14ac:dyDescent="0.25">
      <c r="A1" s="168" t="s">
        <v>3787</v>
      </c>
      <c r="B1" s="169"/>
      <c r="C1" s="169"/>
      <c r="D1" s="169"/>
      <c r="E1" s="169"/>
      <c r="F1" s="169"/>
      <c r="G1" s="169"/>
      <c r="H1" s="169"/>
      <c r="I1" s="169"/>
      <c r="J1" s="169"/>
      <c r="K1" s="169"/>
    </row>
    <row r="2" spans="1:12" ht="15.5" x14ac:dyDescent="0.35">
      <c r="A2" s="18" t="s">
        <v>3550</v>
      </c>
      <c r="B2" s="121" t="s">
        <v>132</v>
      </c>
      <c r="C2" s="122" t="s">
        <v>3757</v>
      </c>
      <c r="D2" s="122" t="s">
        <v>3743</v>
      </c>
      <c r="E2" s="122" t="s">
        <v>3744</v>
      </c>
      <c r="F2" s="19" t="s">
        <v>3758</v>
      </c>
      <c r="G2" s="126" t="s">
        <v>3754</v>
      </c>
      <c r="H2" s="122" t="s">
        <v>3745</v>
      </c>
      <c r="I2" s="122" t="s">
        <v>3746</v>
      </c>
      <c r="J2" s="122" t="s">
        <v>3753</v>
      </c>
      <c r="K2" s="122" t="s">
        <v>3747</v>
      </c>
    </row>
    <row r="3" spans="1:12" x14ac:dyDescent="0.25">
      <c r="A3" s="21" t="s">
        <v>1829</v>
      </c>
      <c r="B3" s="14" t="s">
        <v>2123</v>
      </c>
      <c r="C3" s="60">
        <v>1.7839340319999999</v>
      </c>
      <c r="D3" s="60">
        <v>-0.93890507000000001</v>
      </c>
      <c r="E3" s="60">
        <v>-0.46215054245388598</v>
      </c>
      <c r="F3" s="16">
        <v>1E-3</v>
      </c>
      <c r="G3" s="60">
        <v>2.0099882741921999</v>
      </c>
      <c r="H3" s="60">
        <v>0.93164057011927803</v>
      </c>
      <c r="I3" s="60">
        <v>4.3364930553345404</v>
      </c>
      <c r="J3" s="60" t="s">
        <v>3748</v>
      </c>
      <c r="K3" s="124">
        <v>0.71323529411764697</v>
      </c>
      <c r="L3" s="65"/>
    </row>
    <row r="4" spans="1:12" x14ac:dyDescent="0.25">
      <c r="A4" s="7" t="s">
        <v>1718</v>
      </c>
      <c r="B4" s="14" t="s">
        <v>2124</v>
      </c>
      <c r="C4" s="60">
        <v>1.7690014570000001</v>
      </c>
      <c r="D4" s="60">
        <v>-0.92669482700000005</v>
      </c>
      <c r="E4" s="60">
        <v>-0.55636288247379095</v>
      </c>
      <c r="F4" s="16">
        <v>2E-3</v>
      </c>
      <c r="G4" s="60">
        <v>1.9284964366450199</v>
      </c>
      <c r="H4" s="60">
        <v>0.90725519348571004</v>
      </c>
      <c r="I4" s="60">
        <v>4.0992859923607803</v>
      </c>
      <c r="J4" s="60" t="s">
        <v>3748</v>
      </c>
      <c r="K4" s="60">
        <v>0.66911764705882304</v>
      </c>
      <c r="L4" s="65"/>
    </row>
    <row r="5" spans="1:12" x14ac:dyDescent="0.25">
      <c r="A5" s="7" t="s">
        <v>2119</v>
      </c>
      <c r="B5" s="14" t="s">
        <v>2125</v>
      </c>
      <c r="C5" s="60">
        <v>1.371330819</v>
      </c>
      <c r="D5" s="60">
        <v>-0.91799907000000003</v>
      </c>
      <c r="E5" s="60">
        <v>-0.55996657971627495</v>
      </c>
      <c r="F5" s="16">
        <v>1E-3</v>
      </c>
      <c r="G5" s="60">
        <v>1.6417616191726101</v>
      </c>
      <c r="H5" s="60">
        <v>0.81043496048586705</v>
      </c>
      <c r="I5" s="60">
        <v>3.3258451888259701</v>
      </c>
      <c r="J5" s="60" t="s">
        <v>3748</v>
      </c>
      <c r="K5" s="60">
        <v>0.65441176470588203</v>
      </c>
      <c r="L5" s="65"/>
    </row>
    <row r="6" spans="1:12" x14ac:dyDescent="0.25">
      <c r="A6" s="21" t="s">
        <v>1935</v>
      </c>
      <c r="B6" s="14" t="s">
        <v>2126</v>
      </c>
      <c r="C6" s="60">
        <v>2.335154578</v>
      </c>
      <c r="D6" s="60">
        <v>-0.91208751600000004</v>
      </c>
      <c r="E6" s="60">
        <v>-0.39578235015076701</v>
      </c>
      <c r="F6" s="16">
        <v>6.0000000000000001E-3</v>
      </c>
      <c r="G6" s="60">
        <v>2.4711200888468001</v>
      </c>
      <c r="H6" s="60">
        <v>1.0949324575328201</v>
      </c>
      <c r="I6" s="60">
        <v>5.5769965092291303</v>
      </c>
      <c r="J6" s="60" t="s">
        <v>3748</v>
      </c>
      <c r="K6" s="124">
        <v>0.77205882352941102</v>
      </c>
      <c r="L6" s="65"/>
    </row>
    <row r="7" spans="1:12" x14ac:dyDescent="0.25">
      <c r="A7" s="21" t="s">
        <v>588</v>
      </c>
      <c r="B7" s="14" t="s">
        <v>2127</v>
      </c>
      <c r="C7" s="60">
        <v>1.94845774</v>
      </c>
      <c r="D7" s="60">
        <v>-0.87833660999999996</v>
      </c>
      <c r="E7" s="60">
        <v>-0.51682189343562601</v>
      </c>
      <c r="F7" s="16">
        <v>7.0000000000000001E-3</v>
      </c>
      <c r="G7" s="60">
        <v>2.2086990106006099</v>
      </c>
      <c r="H7" s="60">
        <v>0.99078537723686999</v>
      </c>
      <c r="I7" s="60">
        <v>4.9237215561588403</v>
      </c>
      <c r="J7" s="60" t="s">
        <v>3748</v>
      </c>
      <c r="K7" s="124">
        <v>0.75735294117647001</v>
      </c>
      <c r="L7" s="65"/>
    </row>
    <row r="8" spans="1:12" x14ac:dyDescent="0.25">
      <c r="A8" s="21" t="s">
        <v>1825</v>
      </c>
      <c r="B8" s="14" t="s">
        <v>1838</v>
      </c>
      <c r="C8" s="60">
        <v>2.0853194479999999</v>
      </c>
      <c r="D8" s="60">
        <v>-0.87181290700000003</v>
      </c>
      <c r="E8" s="60">
        <v>-0.56957199098031797</v>
      </c>
      <c r="F8" s="16">
        <v>0.01</v>
      </c>
      <c r="G8" s="60">
        <v>2.2782091444433101</v>
      </c>
      <c r="H8" s="60">
        <v>1.01282282222945</v>
      </c>
      <c r="I8" s="60">
        <v>5.1245260196647902</v>
      </c>
      <c r="J8" s="60" t="s">
        <v>3748</v>
      </c>
      <c r="K8" s="124">
        <v>0.75735294117647001</v>
      </c>
      <c r="L8" s="65"/>
    </row>
    <row r="9" spans="1:12" x14ac:dyDescent="0.25">
      <c r="A9" s="21" t="s">
        <v>1788</v>
      </c>
      <c r="B9" s="14" t="s">
        <v>2128</v>
      </c>
      <c r="C9" s="60">
        <v>1.7394784089999999</v>
      </c>
      <c r="D9" s="60">
        <v>-0.86759155499999996</v>
      </c>
      <c r="E9" s="60">
        <v>-0.50719416051666499</v>
      </c>
      <c r="F9" s="16">
        <v>5.0000000000000001E-3</v>
      </c>
      <c r="G9" s="60">
        <v>1.8945380119595301</v>
      </c>
      <c r="H9" s="60">
        <v>0.89165271767527898</v>
      </c>
      <c r="I9" s="60">
        <v>4.0254173038551802</v>
      </c>
      <c r="J9" s="60" t="s">
        <v>3748</v>
      </c>
      <c r="K9" s="124">
        <v>0.72794117647058798</v>
      </c>
      <c r="L9" s="65"/>
    </row>
    <row r="10" spans="1:12" x14ac:dyDescent="0.25">
      <c r="A10" s="7" t="s">
        <v>1745</v>
      </c>
      <c r="B10" s="14" t="s">
        <v>2129</v>
      </c>
      <c r="C10" s="60">
        <v>1.568050272</v>
      </c>
      <c r="D10" s="60">
        <v>-0.851033453</v>
      </c>
      <c r="E10" s="60">
        <v>-0.50860276390423997</v>
      </c>
      <c r="F10" s="16">
        <v>1.4E-2</v>
      </c>
      <c r="G10" s="60">
        <v>1.82920113699952</v>
      </c>
      <c r="H10" s="60">
        <v>0.83354846529443205</v>
      </c>
      <c r="I10" s="60">
        <v>4.01413587681248</v>
      </c>
      <c r="J10" s="60" t="s">
        <v>3748</v>
      </c>
      <c r="K10" s="60">
        <v>0.68382352941176405</v>
      </c>
      <c r="L10" s="65"/>
    </row>
    <row r="11" spans="1:12" x14ac:dyDescent="0.25">
      <c r="A11" s="21" t="s">
        <v>2054</v>
      </c>
      <c r="B11" s="14" t="s">
        <v>2130</v>
      </c>
      <c r="C11" s="60">
        <v>1.6870594999999999</v>
      </c>
      <c r="D11" s="60">
        <v>-0.83070856900000001</v>
      </c>
      <c r="E11" s="60">
        <v>-0.45198415989222102</v>
      </c>
      <c r="F11" s="16">
        <v>1.7000000000000001E-2</v>
      </c>
      <c r="G11" s="60">
        <v>1.80085170277129</v>
      </c>
      <c r="H11" s="60">
        <v>0.82253393658143703</v>
      </c>
      <c r="I11" s="60">
        <v>3.9427757459502302</v>
      </c>
      <c r="J11" s="60" t="s">
        <v>3748</v>
      </c>
      <c r="K11" s="124">
        <v>0.71323529411764697</v>
      </c>
      <c r="L11" s="65"/>
    </row>
    <row r="12" spans="1:12" x14ac:dyDescent="0.25">
      <c r="A12" s="21" t="s">
        <v>1660</v>
      </c>
      <c r="B12" s="14" t="s">
        <v>2131</v>
      </c>
      <c r="C12" s="60">
        <v>1.503236126</v>
      </c>
      <c r="D12" s="60">
        <v>-0.79347375899999995</v>
      </c>
      <c r="E12" s="60">
        <v>-0.38037453400513599</v>
      </c>
      <c r="F12" s="16">
        <v>2.4E-2</v>
      </c>
      <c r="G12" s="60">
        <v>3.3190235594315398</v>
      </c>
      <c r="H12" s="60">
        <v>1.0302543876727599</v>
      </c>
      <c r="I12" s="60">
        <v>10.6924246281982</v>
      </c>
      <c r="J12" s="60" t="s">
        <v>3748</v>
      </c>
      <c r="K12" s="124">
        <v>0.75</v>
      </c>
      <c r="L12" s="65"/>
    </row>
    <row r="13" spans="1:12" x14ac:dyDescent="0.25">
      <c r="A13" s="7" t="s">
        <v>1821</v>
      </c>
      <c r="B13" s="14" t="s">
        <v>2132</v>
      </c>
      <c r="C13" s="60">
        <v>1.274368991</v>
      </c>
      <c r="D13" s="60">
        <v>-0.78283617100000003</v>
      </c>
      <c r="E13" s="60">
        <v>-0.50662294390470897</v>
      </c>
      <c r="F13" s="16">
        <v>1.9E-2</v>
      </c>
      <c r="G13" s="60">
        <v>1.6319104217484499</v>
      </c>
      <c r="H13" s="60">
        <v>0.75632718569352597</v>
      </c>
      <c r="I13" s="60">
        <v>3.5211369827586001</v>
      </c>
      <c r="J13" s="60" t="s">
        <v>3748</v>
      </c>
      <c r="K13" s="60">
        <v>0.64705882352941102</v>
      </c>
      <c r="L13" s="65"/>
    </row>
    <row r="14" spans="1:12" x14ac:dyDescent="0.25">
      <c r="A14" s="21" t="s">
        <v>2120</v>
      </c>
      <c r="B14" s="14" t="s">
        <v>2133</v>
      </c>
      <c r="C14" s="60">
        <v>2.1128609869999999</v>
      </c>
      <c r="D14" s="60">
        <v>-0.77518242900000001</v>
      </c>
      <c r="E14" s="60">
        <v>-0.41696841375045002</v>
      </c>
      <c r="F14" s="16">
        <v>2.7E-2</v>
      </c>
      <c r="G14" s="60">
        <v>2.3531634341499101</v>
      </c>
      <c r="H14" s="60">
        <v>0.96841846935866704</v>
      </c>
      <c r="I14" s="60">
        <v>5.7179600792696101</v>
      </c>
      <c r="J14" s="60" t="s">
        <v>3748</v>
      </c>
      <c r="K14" s="124">
        <v>0.72794117647058798</v>
      </c>
      <c r="L14" s="65"/>
    </row>
    <row r="15" spans="1:12" x14ac:dyDescent="0.25">
      <c r="A15" s="21" t="s">
        <v>1812</v>
      </c>
      <c r="B15" s="14" t="s">
        <v>2134</v>
      </c>
      <c r="C15" s="60">
        <v>2.117487965</v>
      </c>
      <c r="D15" s="60">
        <v>-0.77257154699999997</v>
      </c>
      <c r="E15" s="60">
        <v>-0.553711192686279</v>
      </c>
      <c r="F15" s="16">
        <v>2.9000000000000001E-2</v>
      </c>
      <c r="G15" s="60">
        <v>2.1887333156509001</v>
      </c>
      <c r="H15" s="60">
        <v>1.0028882841198199</v>
      </c>
      <c r="I15" s="60">
        <v>4.7767568959533504</v>
      </c>
      <c r="J15" s="60" t="s">
        <v>3748</v>
      </c>
      <c r="K15" s="124">
        <v>0.72794117647058798</v>
      </c>
      <c r="L15" s="65"/>
    </row>
    <row r="16" spans="1:12" x14ac:dyDescent="0.25">
      <c r="A16" s="7" t="s">
        <v>1728</v>
      </c>
      <c r="B16" s="14" t="s">
        <v>2135</v>
      </c>
      <c r="C16" s="60">
        <v>1.296607034</v>
      </c>
      <c r="D16" s="60">
        <v>-0.77228960999999996</v>
      </c>
      <c r="E16" s="60">
        <v>-0.48304682162496099</v>
      </c>
      <c r="F16" s="16">
        <v>2.5000000000000001E-2</v>
      </c>
      <c r="G16" s="60">
        <v>1.60054114627758</v>
      </c>
      <c r="H16" s="60">
        <v>0.74190184757717903</v>
      </c>
      <c r="I16" s="60">
        <v>3.4529257061340202</v>
      </c>
      <c r="J16" s="60" t="s">
        <v>3748</v>
      </c>
      <c r="K16" s="60">
        <v>0.625</v>
      </c>
      <c r="L16" s="65"/>
    </row>
    <row r="17" spans="1:12" x14ac:dyDescent="0.25">
      <c r="A17" s="21" t="s">
        <v>2058</v>
      </c>
      <c r="B17" s="14" t="s">
        <v>2136</v>
      </c>
      <c r="C17" s="60">
        <v>2.2297731590000001</v>
      </c>
      <c r="D17" s="60">
        <v>-0.76854203799999998</v>
      </c>
      <c r="E17" s="60">
        <v>-0.47663330059096998</v>
      </c>
      <c r="F17" s="16">
        <v>0.03</v>
      </c>
      <c r="G17" s="60">
        <v>2.3931033948331901</v>
      </c>
      <c r="H17" s="60">
        <v>0.97411577154713902</v>
      </c>
      <c r="I17" s="60">
        <v>5.8791203526726097</v>
      </c>
      <c r="J17" s="60" t="s">
        <v>3748</v>
      </c>
      <c r="K17" s="124">
        <v>0.77205882352941102</v>
      </c>
      <c r="L17" s="65"/>
    </row>
    <row r="18" spans="1:12" x14ac:dyDescent="0.25">
      <c r="A18" s="21" t="s">
        <v>1818</v>
      </c>
      <c r="B18" s="14" t="s">
        <v>2137</v>
      </c>
      <c r="C18" s="60">
        <v>2.2004127769999999</v>
      </c>
      <c r="D18" s="60">
        <v>-0.73740778399999996</v>
      </c>
      <c r="E18" s="60">
        <v>-0.383473805041319</v>
      </c>
      <c r="F18" s="16">
        <v>3.3000000000000002E-2</v>
      </c>
      <c r="G18" s="60">
        <v>2.6923193137888601</v>
      </c>
      <c r="H18" s="60">
        <v>1.07137548808466</v>
      </c>
      <c r="I18" s="60">
        <v>6.7656796034778202</v>
      </c>
      <c r="J18" s="60" t="s">
        <v>3748</v>
      </c>
      <c r="K18" s="124">
        <v>0.77941176470588203</v>
      </c>
      <c r="L18" s="65"/>
    </row>
    <row r="19" spans="1:12" x14ac:dyDescent="0.25">
      <c r="A19" s="7" t="s">
        <v>1722</v>
      </c>
      <c r="B19" s="14" t="s">
        <v>2138</v>
      </c>
      <c r="C19" s="60">
        <v>1.386968481</v>
      </c>
      <c r="D19" s="60">
        <v>-0.73376683300000001</v>
      </c>
      <c r="E19" s="60">
        <v>-0.44716401671537198</v>
      </c>
      <c r="F19" s="16">
        <v>2.1000000000000001E-2</v>
      </c>
      <c r="G19" s="60">
        <v>1.7275354824793701</v>
      </c>
      <c r="H19" s="60">
        <v>0.81615261805206796</v>
      </c>
      <c r="I19" s="60">
        <v>3.6566431047518102</v>
      </c>
      <c r="J19" s="60" t="s">
        <v>3748</v>
      </c>
      <c r="K19" s="60">
        <v>0.64705882352941102</v>
      </c>
      <c r="L19" s="65"/>
    </row>
    <row r="20" spans="1:12" x14ac:dyDescent="0.25">
      <c r="A20" s="7" t="s">
        <v>1802</v>
      </c>
      <c r="B20" s="14" t="s">
        <v>2139</v>
      </c>
      <c r="C20" s="60">
        <v>0.89904900799999998</v>
      </c>
      <c r="D20" s="60">
        <v>-0.72877061300000001</v>
      </c>
      <c r="E20" s="60">
        <v>-0.378749008693616</v>
      </c>
      <c r="F20" s="16">
        <v>2.9000000000000001E-2</v>
      </c>
      <c r="G20" s="60">
        <v>1.3754890906991399</v>
      </c>
      <c r="H20" s="60">
        <v>0.70471617893870997</v>
      </c>
      <c r="I20" s="60">
        <v>2.68472655400311</v>
      </c>
      <c r="J20" s="60" t="s">
        <v>3748</v>
      </c>
      <c r="K20" s="60">
        <v>0.65441176470588203</v>
      </c>
      <c r="L20" s="65"/>
    </row>
    <row r="21" spans="1:12" x14ac:dyDescent="0.25">
      <c r="A21" s="21" t="s">
        <v>1826</v>
      </c>
      <c r="B21" s="14" t="s">
        <v>2140</v>
      </c>
      <c r="C21" s="60">
        <v>2.6307677730000001</v>
      </c>
      <c r="D21" s="60">
        <v>-0.71727928600000002</v>
      </c>
      <c r="E21" s="60">
        <v>-0.48817212069683003</v>
      </c>
      <c r="F21" s="16">
        <v>4.2000000000000003E-2</v>
      </c>
      <c r="G21" s="60">
        <v>2.4487791220269499</v>
      </c>
      <c r="H21" s="60">
        <v>1.0573178298955299</v>
      </c>
      <c r="I21" s="60">
        <v>5.6714443083472501</v>
      </c>
      <c r="J21" s="60" t="s">
        <v>3748</v>
      </c>
      <c r="K21" s="124">
        <v>0.81617647058823495</v>
      </c>
      <c r="L21" s="65"/>
    </row>
    <row r="22" spans="1:12" x14ac:dyDescent="0.25">
      <c r="A22" s="21" t="s">
        <v>2121</v>
      </c>
      <c r="B22" s="14" t="s">
        <v>2141</v>
      </c>
      <c r="C22" s="60">
        <v>3.6088313250000001</v>
      </c>
      <c r="D22" s="60">
        <v>-0.70327901699999995</v>
      </c>
      <c r="E22" s="60">
        <v>-0.49514815588695799</v>
      </c>
      <c r="F22" s="16">
        <v>3.5999999999999997E-2</v>
      </c>
      <c r="G22" s="60">
        <v>3.41814505763125</v>
      </c>
      <c r="H22" s="60">
        <v>1.1466269508025599</v>
      </c>
      <c r="I22" s="60">
        <v>10.189639818627199</v>
      </c>
      <c r="J22" s="60" t="s">
        <v>3748</v>
      </c>
      <c r="K22" s="124">
        <v>0.77941176470588203</v>
      </c>
      <c r="L22" s="65"/>
    </row>
    <row r="23" spans="1:12" x14ac:dyDescent="0.25">
      <c r="A23" s="7" t="s">
        <v>2057</v>
      </c>
      <c r="B23" s="14" t="s">
        <v>2142</v>
      </c>
      <c r="C23" s="60">
        <v>1.829380958</v>
      </c>
      <c r="D23" s="60">
        <v>-0.67221115499999995</v>
      </c>
      <c r="E23" s="60">
        <v>-0.40748077127658899</v>
      </c>
      <c r="F23" s="16">
        <v>3.7999999999999999E-2</v>
      </c>
      <c r="G23" s="60">
        <v>2.3195423871198799</v>
      </c>
      <c r="H23" s="60">
        <v>0.87457265516448501</v>
      </c>
      <c r="I23" s="60">
        <v>6.1518924172559499</v>
      </c>
      <c r="J23" s="60" t="s">
        <v>3748</v>
      </c>
      <c r="K23" s="60">
        <v>0.69852941176470495</v>
      </c>
      <c r="L23" s="65"/>
    </row>
    <row r="24" spans="1:12" x14ac:dyDescent="0.25">
      <c r="A24" s="21" t="s">
        <v>5</v>
      </c>
      <c r="B24" s="14" t="s">
        <v>1</v>
      </c>
      <c r="C24" s="60">
        <v>2.1137266060000002</v>
      </c>
      <c r="D24" s="60">
        <v>-0.66932520500000003</v>
      </c>
      <c r="E24" s="60">
        <v>-0.35158204597932102</v>
      </c>
      <c r="F24" s="16">
        <v>4.2000000000000003E-2</v>
      </c>
      <c r="G24" s="60">
        <v>2.7886644552156401</v>
      </c>
      <c r="H24" s="60">
        <v>1.02213234797612</v>
      </c>
      <c r="I24" s="60">
        <v>7.6082607689516397</v>
      </c>
      <c r="J24" s="60" t="s">
        <v>3748</v>
      </c>
      <c r="K24" s="124">
        <v>0.76470588235294101</v>
      </c>
      <c r="L24" s="65"/>
    </row>
    <row r="25" spans="1:12" x14ac:dyDescent="0.25">
      <c r="A25" s="7" t="s">
        <v>70</v>
      </c>
      <c r="B25" s="14" t="s">
        <v>0</v>
      </c>
      <c r="C25" s="60">
        <v>-1.18023228</v>
      </c>
      <c r="D25" s="60">
        <v>0.67624155100000005</v>
      </c>
      <c r="E25" s="60">
        <v>0.38121412354745798</v>
      </c>
      <c r="F25" s="16">
        <v>3.6999999999999998E-2</v>
      </c>
      <c r="G25" s="60">
        <v>0.71838800427572502</v>
      </c>
      <c r="H25" s="60">
        <v>0.22999049521378201</v>
      </c>
      <c r="I25" s="60">
        <v>2.2439245770028302</v>
      </c>
      <c r="J25" s="60" t="s">
        <v>3749</v>
      </c>
      <c r="K25" s="60">
        <v>0.36764705882352899</v>
      </c>
      <c r="L25" s="65"/>
    </row>
    <row r="26" spans="1:12" x14ac:dyDescent="0.25">
      <c r="A26" s="7" t="s">
        <v>1768</v>
      </c>
      <c r="B26" s="14" t="s">
        <v>2143</v>
      </c>
      <c r="C26" s="60">
        <v>-1.297956063</v>
      </c>
      <c r="D26" s="60">
        <v>0.68541366299999995</v>
      </c>
      <c r="E26" s="60">
        <v>0.55065167106794799</v>
      </c>
      <c r="F26" s="16">
        <v>4.7E-2</v>
      </c>
      <c r="G26" s="60">
        <v>0.538034867357851</v>
      </c>
      <c r="H26" s="60">
        <v>0.20252173802861501</v>
      </c>
      <c r="I26" s="60">
        <v>1.4293849209010601</v>
      </c>
      <c r="J26" s="60" t="s">
        <v>3749</v>
      </c>
      <c r="K26" s="60">
        <v>0.316176470588235</v>
      </c>
      <c r="L26" s="65"/>
    </row>
    <row r="27" spans="1:12" x14ac:dyDescent="0.25">
      <c r="A27" s="7" t="s">
        <v>1678</v>
      </c>
      <c r="B27" s="14" t="s">
        <v>2144</v>
      </c>
      <c r="C27" s="60">
        <v>-1.385206589</v>
      </c>
      <c r="D27" s="60">
        <v>0.70063621499999995</v>
      </c>
      <c r="E27" s="60">
        <v>0.47477677818886799</v>
      </c>
      <c r="F27" s="16">
        <v>3.4000000000000002E-2</v>
      </c>
      <c r="G27" s="60">
        <v>0.52997092636131304</v>
      </c>
      <c r="H27" s="60">
        <v>0.21136038086608999</v>
      </c>
      <c r="I27" s="60">
        <v>1.3288639130822499</v>
      </c>
      <c r="J27" s="60" t="s">
        <v>3749</v>
      </c>
      <c r="K27" s="60">
        <v>0.33088235294117602</v>
      </c>
      <c r="L27" s="65"/>
    </row>
    <row r="28" spans="1:12" x14ac:dyDescent="0.25">
      <c r="A28" s="7" t="s">
        <v>84</v>
      </c>
      <c r="B28" s="14" t="s">
        <v>2145</v>
      </c>
      <c r="C28" s="60">
        <v>-2.8823964900000001</v>
      </c>
      <c r="D28" s="60">
        <v>0.80449820299999997</v>
      </c>
      <c r="E28" s="60">
        <v>0.40259048575201301</v>
      </c>
      <c r="F28" s="16">
        <v>2.5000000000000001E-2</v>
      </c>
      <c r="G28" s="60">
        <v>0.33818065334012198</v>
      </c>
      <c r="H28" s="60">
        <v>0.13187927876743599</v>
      </c>
      <c r="I28" s="60">
        <v>0.86720336479267701</v>
      </c>
      <c r="J28" s="60" t="s">
        <v>3749</v>
      </c>
      <c r="K28" s="60">
        <v>0.191176470588235</v>
      </c>
      <c r="L28" s="65"/>
    </row>
    <row r="29" spans="1:12" x14ac:dyDescent="0.25">
      <c r="A29" s="7" t="s">
        <v>47</v>
      </c>
      <c r="B29" s="14" t="s">
        <v>2146</v>
      </c>
      <c r="C29" s="60">
        <v>-1.8703394170000001</v>
      </c>
      <c r="D29" s="60">
        <v>0.83695712099999997</v>
      </c>
      <c r="E29" s="60">
        <v>0.47216888116130801</v>
      </c>
      <c r="F29" s="16">
        <v>0.02</v>
      </c>
      <c r="G29" s="60">
        <v>0.50810960287721796</v>
      </c>
      <c r="H29" s="60">
        <v>0.24403767793483899</v>
      </c>
      <c r="I29" s="60">
        <v>1.0579324091297799</v>
      </c>
      <c r="J29" s="60" t="s">
        <v>3749</v>
      </c>
      <c r="K29" s="60">
        <v>0.213235294117647</v>
      </c>
      <c r="L29" s="65"/>
    </row>
    <row r="30" spans="1:12" x14ac:dyDescent="0.25">
      <c r="A30" s="7" t="s">
        <v>75</v>
      </c>
      <c r="B30" s="14" t="s">
        <v>2147</v>
      </c>
      <c r="C30" s="60">
        <v>-1.4074507089999999</v>
      </c>
      <c r="D30" s="60">
        <v>0.91625405500000001</v>
      </c>
      <c r="E30" s="60">
        <v>0.58701478620162195</v>
      </c>
      <c r="F30" s="16">
        <v>6.0000000000000001E-3</v>
      </c>
      <c r="G30" s="60">
        <v>0.58998608280820197</v>
      </c>
      <c r="H30" s="60">
        <v>0.27921580816689801</v>
      </c>
      <c r="I30" s="60">
        <v>1.2466471013679199</v>
      </c>
      <c r="J30" s="60" t="s">
        <v>3749</v>
      </c>
      <c r="K30" s="60">
        <v>0.36029411764705799</v>
      </c>
      <c r="L30" s="65"/>
    </row>
    <row r="31" spans="1:12" x14ac:dyDescent="0.25">
      <c r="C31" s="1"/>
    </row>
    <row r="32" spans="1:12" x14ac:dyDescent="0.25">
      <c r="A32" s="76"/>
    </row>
    <row r="33" spans="1:4" x14ac:dyDescent="0.25">
      <c r="A33" s="76"/>
      <c r="B33" s="50"/>
      <c r="C33" s="31"/>
    </row>
    <row r="34" spans="1:4" x14ac:dyDescent="0.25">
      <c r="A34" s="50"/>
      <c r="B34" s="50"/>
      <c r="C34" s="31"/>
    </row>
    <row r="35" spans="1:4" ht="14.5" x14ac:dyDescent="0.25">
      <c r="B35" s="123"/>
      <c r="C35" s="123"/>
      <c r="D35" s="123"/>
    </row>
    <row r="36" spans="1:4" ht="14.5" x14ac:dyDescent="0.25">
      <c r="B36" s="123"/>
      <c r="C36" s="123"/>
      <c r="D36" s="123"/>
    </row>
    <row r="37" spans="1:4" ht="14.5" x14ac:dyDescent="0.25">
      <c r="B37" s="123"/>
      <c r="C37" s="123"/>
      <c r="D37" s="123"/>
    </row>
    <row r="38" spans="1:4" ht="14.5" x14ac:dyDescent="0.25">
      <c r="B38" s="123"/>
      <c r="C38" s="123"/>
      <c r="D38" s="123"/>
    </row>
    <row r="39" spans="1:4" ht="14.5" x14ac:dyDescent="0.25">
      <c r="B39" s="123"/>
      <c r="C39" s="123"/>
      <c r="D39" s="123"/>
    </row>
    <row r="40" spans="1:4" ht="14.5" x14ac:dyDescent="0.25">
      <c r="B40" s="123"/>
      <c r="C40" s="123"/>
      <c r="D40" s="123"/>
    </row>
    <row r="41" spans="1:4" ht="14.5" x14ac:dyDescent="0.25">
      <c r="B41" s="123"/>
      <c r="C41" s="123"/>
      <c r="D41" s="123"/>
    </row>
    <row r="42" spans="1:4" ht="14.5" x14ac:dyDescent="0.25">
      <c r="B42" s="123"/>
      <c r="C42" s="123"/>
      <c r="D42" s="123"/>
    </row>
    <row r="43" spans="1:4" ht="14.5" x14ac:dyDescent="0.25">
      <c r="B43" s="123"/>
      <c r="C43" s="123"/>
      <c r="D43" s="123"/>
    </row>
    <row r="44" spans="1:4" ht="14.5" x14ac:dyDescent="0.25">
      <c r="B44" s="123"/>
      <c r="C44" s="123"/>
      <c r="D44" s="123"/>
    </row>
    <row r="45" spans="1:4" ht="14.5" x14ac:dyDescent="0.25">
      <c r="B45" s="123"/>
      <c r="C45" s="123"/>
      <c r="D45" s="123"/>
    </row>
    <row r="46" spans="1:4" ht="14.5" x14ac:dyDescent="0.25">
      <c r="B46" s="123"/>
      <c r="C46" s="123"/>
      <c r="D46" s="123"/>
    </row>
    <row r="47" spans="1:4" ht="14.5" x14ac:dyDescent="0.25">
      <c r="B47" s="123"/>
      <c r="C47" s="123"/>
      <c r="D47" s="123"/>
    </row>
    <row r="48" spans="1:4" ht="14.5" x14ac:dyDescent="0.25">
      <c r="B48" s="123"/>
      <c r="C48" s="123"/>
      <c r="D48" s="123"/>
    </row>
    <row r="49" spans="2:4" ht="14.5" x14ac:dyDescent="0.25">
      <c r="B49" s="123"/>
      <c r="C49" s="123"/>
      <c r="D49" s="123"/>
    </row>
    <row r="50" spans="2:4" ht="14.5" x14ac:dyDescent="0.25">
      <c r="B50" s="123"/>
      <c r="C50" s="123"/>
      <c r="D50" s="123"/>
    </row>
    <row r="51" spans="2:4" ht="14.5" x14ac:dyDescent="0.25">
      <c r="B51" s="123"/>
      <c r="C51" s="123"/>
      <c r="D51" s="123"/>
    </row>
    <row r="52" spans="2:4" ht="14.5" x14ac:dyDescent="0.25">
      <c r="B52" s="123"/>
      <c r="C52" s="123"/>
      <c r="D52" s="123"/>
    </row>
    <row r="53" spans="2:4" ht="14.5" x14ac:dyDescent="0.25">
      <c r="B53" s="123"/>
      <c r="C53" s="123"/>
      <c r="D53" s="123"/>
    </row>
    <row r="54" spans="2:4" ht="14.5" x14ac:dyDescent="0.25">
      <c r="B54" s="123"/>
      <c r="C54" s="123"/>
      <c r="D54" s="123"/>
    </row>
    <row r="55" spans="2:4" ht="14.5" x14ac:dyDescent="0.25">
      <c r="B55" s="123"/>
      <c r="C55" s="123"/>
      <c r="D55" s="123"/>
    </row>
    <row r="56" spans="2:4" ht="14.5" x14ac:dyDescent="0.25">
      <c r="B56" s="123"/>
      <c r="C56" s="123"/>
      <c r="D56" s="123"/>
    </row>
    <row r="57" spans="2:4" ht="14.5" x14ac:dyDescent="0.25">
      <c r="B57" s="123"/>
      <c r="C57" s="123"/>
      <c r="D57" s="123"/>
    </row>
    <row r="58" spans="2:4" ht="14.5" x14ac:dyDescent="0.25">
      <c r="B58" s="123"/>
      <c r="C58" s="123"/>
      <c r="D58" s="123"/>
    </row>
    <row r="59" spans="2:4" ht="14.5" x14ac:dyDescent="0.25">
      <c r="B59" s="123"/>
      <c r="C59" s="123"/>
      <c r="D59" s="123"/>
    </row>
    <row r="60" spans="2:4" ht="14.5" x14ac:dyDescent="0.25">
      <c r="B60" s="123"/>
      <c r="C60" s="123"/>
      <c r="D60" s="123"/>
    </row>
    <row r="61" spans="2:4" ht="14.5" x14ac:dyDescent="0.25">
      <c r="B61" s="123"/>
      <c r="C61" s="123"/>
      <c r="D61" s="123"/>
    </row>
    <row r="62" spans="2:4" ht="14.5" x14ac:dyDescent="0.25">
      <c r="B62" s="123"/>
      <c r="C62" s="123"/>
      <c r="D62" s="123"/>
    </row>
  </sheetData>
  <mergeCells count="1">
    <mergeCell ref="A1:K1"/>
  </mergeCells>
  <pageMargins left="0.7" right="0.7" top="0.75" bottom="0.75" header="0.3" footer="0.3"/>
  <pageSetup paperSize="9" orientation="portrait" r:id="rId1"/>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E00-000000000000}">
  <dimension ref="A1:G9"/>
  <sheetViews>
    <sheetView zoomScaleNormal="100" workbookViewId="0">
      <selection sqref="A1:G1"/>
    </sheetView>
  </sheetViews>
  <sheetFormatPr defaultColWidth="8.81640625" defaultRowHeight="12.5" x14ac:dyDescent="0.25"/>
  <cols>
    <col min="1" max="1" width="8.81640625" style="2"/>
    <col min="2" max="2" width="59.81640625" style="2" customWidth="1"/>
    <col min="3" max="3" width="12.453125" style="2" customWidth="1"/>
    <col min="4" max="4" width="16" style="2" customWidth="1"/>
    <col min="5" max="5" width="13.1796875" style="2" customWidth="1"/>
    <col min="6" max="6" width="15.81640625" style="2" customWidth="1"/>
    <col min="7" max="7" width="20.453125" style="2" customWidth="1"/>
    <col min="8" max="16384" width="8.81640625" style="2"/>
  </cols>
  <sheetData>
    <row r="1" spans="1:7" ht="37.5" customHeight="1" x14ac:dyDescent="0.25">
      <c r="A1" s="132" t="s">
        <v>3765</v>
      </c>
      <c r="B1" s="132"/>
      <c r="C1" s="132"/>
      <c r="D1" s="132"/>
      <c r="E1" s="132"/>
      <c r="F1" s="132"/>
      <c r="G1" s="132"/>
    </row>
    <row r="2" spans="1:7" ht="13" x14ac:dyDescent="0.3">
      <c r="A2" s="19" t="s">
        <v>3580</v>
      </c>
      <c r="B2" s="19" t="s">
        <v>3581</v>
      </c>
      <c r="C2" s="19" t="s">
        <v>2</v>
      </c>
      <c r="D2" s="19" t="s">
        <v>3582</v>
      </c>
      <c r="E2" s="19" t="s">
        <v>3583</v>
      </c>
      <c r="F2" s="19" t="s">
        <v>3584</v>
      </c>
      <c r="G2" s="19" t="s">
        <v>3585</v>
      </c>
    </row>
    <row r="3" spans="1:7" x14ac:dyDescent="0.25">
      <c r="A3" s="16">
        <v>1</v>
      </c>
      <c r="B3" s="14" t="s">
        <v>3586</v>
      </c>
      <c r="C3" s="16">
        <v>3.9520000000000001E-5</v>
      </c>
      <c r="D3" s="16">
        <v>1.491E-2</v>
      </c>
      <c r="E3" s="16">
        <v>307.18</v>
      </c>
      <c r="F3" s="16">
        <v>3114.47</v>
      </c>
      <c r="G3" s="16" t="s">
        <v>3587</v>
      </c>
    </row>
    <row r="4" spans="1:7" x14ac:dyDescent="0.25">
      <c r="A4" s="16">
        <v>2</v>
      </c>
      <c r="B4" s="14" t="s">
        <v>3588</v>
      </c>
      <c r="C4" s="16">
        <v>1.237E-4</v>
      </c>
      <c r="D4" s="16">
        <v>1.491E-2</v>
      </c>
      <c r="E4" s="16">
        <v>153.55000000000001</v>
      </c>
      <c r="F4" s="16">
        <v>1381.67</v>
      </c>
      <c r="G4" s="16" t="s">
        <v>3589</v>
      </c>
    </row>
    <row r="5" spans="1:7" x14ac:dyDescent="0.25">
      <c r="A5" s="16">
        <v>3</v>
      </c>
      <c r="B5" s="14" t="s">
        <v>3590</v>
      </c>
      <c r="C5" s="16">
        <v>1.46E-4</v>
      </c>
      <c r="D5" s="16">
        <v>1.491E-2</v>
      </c>
      <c r="E5" s="16">
        <v>139.59</v>
      </c>
      <c r="F5" s="16">
        <v>1232.8</v>
      </c>
      <c r="G5" s="16" t="s">
        <v>3591</v>
      </c>
    </row>
    <row r="6" spans="1:7" x14ac:dyDescent="0.25">
      <c r="A6" s="16">
        <v>4</v>
      </c>
      <c r="B6" s="14" t="s">
        <v>3592</v>
      </c>
      <c r="C6" s="16">
        <v>1.7019999999999999E-4</v>
      </c>
      <c r="D6" s="16">
        <v>1.491E-2</v>
      </c>
      <c r="E6" s="16">
        <v>127.95</v>
      </c>
      <c r="F6" s="16">
        <v>1110.4000000000001</v>
      </c>
      <c r="G6" s="16" t="s">
        <v>3593</v>
      </c>
    </row>
    <row r="7" spans="1:7" x14ac:dyDescent="0.25">
      <c r="A7" s="16">
        <v>5</v>
      </c>
      <c r="B7" s="14" t="s">
        <v>3594</v>
      </c>
      <c r="C7" s="16">
        <v>1.7019999999999999E-4</v>
      </c>
      <c r="D7" s="16">
        <v>1.491E-2</v>
      </c>
      <c r="E7" s="16">
        <v>127.95</v>
      </c>
      <c r="F7" s="16">
        <v>1110.4000000000001</v>
      </c>
      <c r="G7" s="16" t="s">
        <v>3593</v>
      </c>
    </row>
    <row r="8" spans="1:7" x14ac:dyDescent="0.25">
      <c r="A8" s="16">
        <v>6</v>
      </c>
      <c r="B8" s="14" t="s">
        <v>3595</v>
      </c>
      <c r="C8" s="16">
        <v>2.5369999999999999E-4</v>
      </c>
      <c r="D8" s="16">
        <v>1.8519999999999998E-2</v>
      </c>
      <c r="E8" s="16">
        <v>102.34</v>
      </c>
      <c r="F8" s="16">
        <v>847.33</v>
      </c>
      <c r="G8" s="16" t="s">
        <v>3596</v>
      </c>
    </row>
    <row r="9" spans="1:7" x14ac:dyDescent="0.25">
      <c r="A9" s="16">
        <v>7</v>
      </c>
      <c r="B9" s="14" t="s">
        <v>3597</v>
      </c>
      <c r="C9" s="16">
        <v>3.904E-4</v>
      </c>
      <c r="D9" s="16">
        <v>2.443E-2</v>
      </c>
      <c r="E9" s="16">
        <v>80.78</v>
      </c>
      <c r="F9" s="16">
        <v>633.99</v>
      </c>
      <c r="G9" s="16" t="s">
        <v>3596</v>
      </c>
    </row>
  </sheetData>
  <mergeCells count="1">
    <mergeCell ref="A1:G1"/>
  </mergeCells>
  <pageMargins left="0.7" right="0.7" top="0.75" bottom="0.75" header="0.3" footer="0.3"/>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88CF51E-AEFE-4618-9271-1217D953F884}">
  <dimension ref="A1:D3"/>
  <sheetViews>
    <sheetView workbookViewId="0">
      <selection sqref="A1:D1"/>
    </sheetView>
  </sheetViews>
  <sheetFormatPr defaultColWidth="9.1796875" defaultRowHeight="12.5" x14ac:dyDescent="0.25"/>
  <cols>
    <col min="1" max="1" width="9.1796875" style="2"/>
    <col min="2" max="2" width="20.81640625" style="2" customWidth="1"/>
    <col min="3" max="3" width="24.453125" style="2" customWidth="1"/>
    <col min="4" max="4" width="25.1796875" style="2" customWidth="1"/>
    <col min="5" max="16384" width="9.1796875" style="2"/>
  </cols>
  <sheetData>
    <row r="1" spans="1:4" ht="52.5" customHeight="1" x14ac:dyDescent="0.25">
      <c r="A1" s="132" t="s">
        <v>3766</v>
      </c>
      <c r="B1" s="132"/>
      <c r="C1" s="132"/>
      <c r="D1" s="132"/>
    </row>
    <row r="2" spans="1:4" ht="13.5" customHeight="1" x14ac:dyDescent="0.3">
      <c r="A2" s="118" t="s">
        <v>3735</v>
      </c>
      <c r="B2" s="118" t="s">
        <v>3736</v>
      </c>
      <c r="C2" s="118" t="s">
        <v>3739</v>
      </c>
      <c r="D2" s="120" t="s">
        <v>3741</v>
      </c>
    </row>
    <row r="3" spans="1:4" ht="17.25" customHeight="1" x14ac:dyDescent="0.3">
      <c r="A3" s="117" t="s">
        <v>3737</v>
      </c>
      <c r="B3" s="54">
        <v>0.73299999999999998</v>
      </c>
      <c r="C3" s="119" t="s">
        <v>3738</v>
      </c>
      <c r="D3" s="119" t="s">
        <v>3740</v>
      </c>
    </row>
  </sheetData>
  <mergeCells count="1">
    <mergeCell ref="A1:D1"/>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codeName="Sheet2"/>
  <dimension ref="A1:J25"/>
  <sheetViews>
    <sheetView tabSelected="1" zoomScaleNormal="100" workbookViewId="0">
      <selection activeCell="B3" sqref="B3:B25"/>
    </sheetView>
  </sheetViews>
  <sheetFormatPr defaultColWidth="8.81640625" defaultRowHeight="12.5" x14ac:dyDescent="0.25"/>
  <cols>
    <col min="1" max="1" width="16.26953125" style="2" customWidth="1"/>
    <col min="2" max="4" width="8.81640625" style="2"/>
    <col min="5" max="5" width="31.81640625" style="2" customWidth="1"/>
    <col min="6" max="6" width="19.7265625" style="2" customWidth="1"/>
    <col min="7" max="7" width="21.26953125" style="2" customWidth="1"/>
    <col min="8" max="8" width="37.81640625" style="2" customWidth="1"/>
    <col min="9" max="9" width="37.26953125" style="2" customWidth="1"/>
    <col min="10" max="10" width="30.1796875" style="2" customWidth="1"/>
    <col min="11" max="11" width="15.26953125" style="2" customWidth="1"/>
    <col min="12" max="12" width="8.81640625" style="2"/>
    <col min="13" max="13" width="15.7265625" style="2" customWidth="1"/>
    <col min="14" max="16384" width="8.81640625" style="2"/>
  </cols>
  <sheetData>
    <row r="1" spans="1:10" ht="37.5" customHeight="1" x14ac:dyDescent="0.25">
      <c r="A1" s="132" t="s">
        <v>3776</v>
      </c>
      <c r="B1" s="132"/>
      <c r="C1" s="132"/>
      <c r="D1" s="132"/>
      <c r="E1" s="132"/>
      <c r="F1" s="132"/>
      <c r="G1" s="132"/>
      <c r="H1" s="132"/>
      <c r="I1" s="132"/>
      <c r="J1" s="132"/>
    </row>
    <row r="2" spans="1:10" ht="27.75" customHeight="1" thickBot="1" x14ac:dyDescent="0.35">
      <c r="A2" s="19" t="s">
        <v>1580</v>
      </c>
      <c r="B2" s="19" t="s">
        <v>1538</v>
      </c>
      <c r="C2" s="19" t="s">
        <v>1553</v>
      </c>
      <c r="D2" s="19" t="s">
        <v>1539</v>
      </c>
      <c r="E2" s="19" t="s">
        <v>1540</v>
      </c>
      <c r="F2" s="55" t="s">
        <v>3607</v>
      </c>
      <c r="G2" s="19" t="s">
        <v>1572</v>
      </c>
      <c r="H2" s="19" t="s">
        <v>1554</v>
      </c>
      <c r="I2" s="19" t="s">
        <v>1555</v>
      </c>
      <c r="J2" s="70" t="s">
        <v>3610</v>
      </c>
    </row>
    <row r="3" spans="1:10" ht="13" thickBot="1" x14ac:dyDescent="0.3">
      <c r="A3" s="16" t="s">
        <v>1582</v>
      </c>
      <c r="B3" s="170" t="s">
        <v>3790</v>
      </c>
      <c r="C3" s="16" t="s">
        <v>1556</v>
      </c>
      <c r="D3" s="16">
        <v>3</v>
      </c>
      <c r="E3" s="16" t="s">
        <v>1557</v>
      </c>
      <c r="F3" s="16">
        <v>52.5</v>
      </c>
      <c r="G3" s="16">
        <v>20</v>
      </c>
      <c r="H3" s="16" t="s">
        <v>1558</v>
      </c>
      <c r="I3" s="16" t="s">
        <v>1559</v>
      </c>
      <c r="J3" s="16" t="s">
        <v>1549</v>
      </c>
    </row>
    <row r="4" spans="1:10" ht="13" thickBot="1" x14ac:dyDescent="0.3">
      <c r="A4" s="16" t="s">
        <v>1581</v>
      </c>
      <c r="B4" s="170" t="s">
        <v>3782</v>
      </c>
      <c r="C4" s="16" t="s">
        <v>1556</v>
      </c>
      <c r="D4" s="16">
        <v>2</v>
      </c>
      <c r="E4" s="16" t="s">
        <v>1557</v>
      </c>
      <c r="F4" s="16">
        <v>60</v>
      </c>
      <c r="G4" s="16">
        <v>20</v>
      </c>
      <c r="H4" s="16" t="s">
        <v>1558</v>
      </c>
      <c r="I4" s="16" t="s">
        <v>1559</v>
      </c>
      <c r="J4" s="16" t="s">
        <v>1549</v>
      </c>
    </row>
    <row r="5" spans="1:10" ht="13" thickBot="1" x14ac:dyDescent="0.3">
      <c r="A5" s="16" t="s">
        <v>1584</v>
      </c>
      <c r="B5" s="170" t="s">
        <v>3789</v>
      </c>
      <c r="C5" s="16" t="s">
        <v>1560</v>
      </c>
      <c r="D5" s="16">
        <v>2</v>
      </c>
      <c r="E5" s="16" t="s">
        <v>1561</v>
      </c>
      <c r="F5" s="16">
        <v>52.5</v>
      </c>
      <c r="G5" s="16">
        <v>20</v>
      </c>
      <c r="H5" s="16" t="s">
        <v>1558</v>
      </c>
      <c r="I5" s="16" t="s">
        <v>1549</v>
      </c>
      <c r="J5" s="16" t="s">
        <v>1549</v>
      </c>
    </row>
    <row r="6" spans="1:10" ht="13" thickBot="1" x14ac:dyDescent="0.3">
      <c r="A6" s="16" t="s">
        <v>1585</v>
      </c>
      <c r="B6" s="170" t="s">
        <v>3783</v>
      </c>
      <c r="C6" s="16" t="s">
        <v>1556</v>
      </c>
      <c r="D6" s="16">
        <v>2</v>
      </c>
      <c r="E6" s="16" t="s">
        <v>1557</v>
      </c>
      <c r="F6" s="16">
        <v>55</v>
      </c>
      <c r="G6" s="16">
        <v>20</v>
      </c>
      <c r="H6" s="16" t="s">
        <v>1558</v>
      </c>
      <c r="I6" s="16" t="s">
        <v>1559</v>
      </c>
      <c r="J6" s="16" t="s">
        <v>1549</v>
      </c>
    </row>
    <row r="7" spans="1:10" ht="13" thickBot="1" x14ac:dyDescent="0.3">
      <c r="A7" s="16" t="s">
        <v>1583</v>
      </c>
      <c r="B7" s="170" t="s">
        <v>3788</v>
      </c>
      <c r="C7" s="16" t="s">
        <v>1556</v>
      </c>
      <c r="D7" s="16">
        <v>2</v>
      </c>
      <c r="E7" s="16" t="s">
        <v>1557</v>
      </c>
      <c r="F7" s="16">
        <v>52.5</v>
      </c>
      <c r="G7" s="16">
        <v>20</v>
      </c>
      <c r="H7" s="16" t="s">
        <v>1558</v>
      </c>
      <c r="I7" s="16" t="s">
        <v>1559</v>
      </c>
      <c r="J7" s="16" t="s">
        <v>1549</v>
      </c>
    </row>
    <row r="8" spans="1:10" ht="13" thickBot="1" x14ac:dyDescent="0.3">
      <c r="A8" s="16" t="s">
        <v>1586</v>
      </c>
      <c r="B8" s="170" t="s">
        <v>3781</v>
      </c>
      <c r="C8" s="16" t="s">
        <v>1556</v>
      </c>
      <c r="D8" s="16">
        <v>2</v>
      </c>
      <c r="E8" s="16" t="s">
        <v>1557</v>
      </c>
      <c r="F8" s="16">
        <v>55</v>
      </c>
      <c r="G8" s="16">
        <v>20</v>
      </c>
      <c r="H8" s="16" t="s">
        <v>1558</v>
      </c>
      <c r="I8" s="16" t="s">
        <v>1559</v>
      </c>
      <c r="J8" s="16" t="s">
        <v>1549</v>
      </c>
    </row>
    <row r="9" spans="1:10" ht="13" thickBot="1" x14ac:dyDescent="0.3">
      <c r="A9" s="16" t="s">
        <v>1587</v>
      </c>
      <c r="B9" s="170" t="s">
        <v>3788</v>
      </c>
      <c r="C9" s="16" t="s">
        <v>1556</v>
      </c>
      <c r="D9" s="16">
        <v>2</v>
      </c>
      <c r="E9" s="16" t="s">
        <v>1557</v>
      </c>
      <c r="F9" s="16">
        <v>52.5</v>
      </c>
      <c r="G9" s="16">
        <v>20</v>
      </c>
      <c r="H9" s="16" t="s">
        <v>1558</v>
      </c>
      <c r="I9" s="16" t="s">
        <v>1549</v>
      </c>
      <c r="J9" s="16" t="s">
        <v>1549</v>
      </c>
    </row>
    <row r="10" spans="1:10" ht="13" thickBot="1" x14ac:dyDescent="0.3">
      <c r="A10" s="16" t="s">
        <v>1589</v>
      </c>
      <c r="B10" s="170" t="s">
        <v>3789</v>
      </c>
      <c r="C10" s="16" t="s">
        <v>1556</v>
      </c>
      <c r="D10" s="16">
        <v>3</v>
      </c>
      <c r="E10" s="16" t="s">
        <v>1557</v>
      </c>
      <c r="F10" s="16">
        <v>55</v>
      </c>
      <c r="G10" s="16">
        <v>20</v>
      </c>
      <c r="H10" s="16" t="s">
        <v>1558</v>
      </c>
      <c r="I10" s="16" t="s">
        <v>1562</v>
      </c>
      <c r="J10" s="16" t="s">
        <v>1549</v>
      </c>
    </row>
    <row r="11" spans="1:10" ht="13" thickBot="1" x14ac:dyDescent="0.3">
      <c r="A11" s="16" t="s">
        <v>1588</v>
      </c>
      <c r="B11" s="170" t="s">
        <v>3789</v>
      </c>
      <c r="C11" s="16" t="s">
        <v>1556</v>
      </c>
      <c r="D11" s="16">
        <v>3</v>
      </c>
      <c r="E11" s="16" t="s">
        <v>1557</v>
      </c>
      <c r="F11" s="16">
        <v>52.5</v>
      </c>
      <c r="G11" s="16">
        <v>20</v>
      </c>
      <c r="H11" s="16" t="s">
        <v>1558</v>
      </c>
      <c r="I11" s="16" t="s">
        <v>1559</v>
      </c>
      <c r="J11" s="16" t="s">
        <v>1549</v>
      </c>
    </row>
    <row r="12" spans="1:10" ht="13" thickBot="1" x14ac:dyDescent="0.3">
      <c r="A12" s="16" t="s">
        <v>1591</v>
      </c>
      <c r="B12" s="170" t="s">
        <v>3783</v>
      </c>
      <c r="C12" s="16" t="s">
        <v>1556</v>
      </c>
      <c r="D12" s="16">
        <v>3</v>
      </c>
      <c r="E12" s="16" t="s">
        <v>1557</v>
      </c>
      <c r="F12" s="16">
        <v>52.5</v>
      </c>
      <c r="G12" s="16">
        <v>20</v>
      </c>
      <c r="H12" s="16" t="s">
        <v>1558</v>
      </c>
      <c r="I12" s="16" t="s">
        <v>1563</v>
      </c>
      <c r="J12" s="16" t="s">
        <v>1549</v>
      </c>
    </row>
    <row r="13" spans="1:10" ht="13" thickBot="1" x14ac:dyDescent="0.3">
      <c r="A13" s="16" t="s">
        <v>1590</v>
      </c>
      <c r="B13" s="170" t="s">
        <v>3788</v>
      </c>
      <c r="C13" s="16" t="s">
        <v>1556</v>
      </c>
      <c r="D13" s="16">
        <v>3</v>
      </c>
      <c r="E13" s="16" t="s">
        <v>1557</v>
      </c>
      <c r="F13" s="16">
        <v>55</v>
      </c>
      <c r="G13" s="16">
        <v>20</v>
      </c>
      <c r="H13" s="16" t="s">
        <v>1558</v>
      </c>
      <c r="I13" s="16" t="s">
        <v>1549</v>
      </c>
      <c r="J13" s="16" t="s">
        <v>1549</v>
      </c>
    </row>
    <row r="14" spans="1:10" ht="13" thickBot="1" x14ac:dyDescent="0.3">
      <c r="A14" s="16" t="s">
        <v>1592</v>
      </c>
      <c r="B14" s="170" t="s">
        <v>3782</v>
      </c>
      <c r="C14" s="16" t="s">
        <v>1556</v>
      </c>
      <c r="D14" s="16">
        <v>3</v>
      </c>
      <c r="E14" s="16" t="s">
        <v>1557</v>
      </c>
      <c r="F14" s="16">
        <v>52.5</v>
      </c>
      <c r="G14" s="16">
        <v>20</v>
      </c>
      <c r="H14" s="16" t="s">
        <v>1558</v>
      </c>
      <c r="I14" s="16" t="s">
        <v>1559</v>
      </c>
      <c r="J14" s="16" t="s">
        <v>1549</v>
      </c>
    </row>
    <row r="15" spans="1:10" ht="13" thickBot="1" x14ac:dyDescent="0.3">
      <c r="A15" s="16" t="s">
        <v>1595</v>
      </c>
      <c r="B15" s="170" t="s">
        <v>3783</v>
      </c>
      <c r="C15" s="16" t="s">
        <v>1556</v>
      </c>
      <c r="D15" s="16">
        <v>3</v>
      </c>
      <c r="E15" s="16" t="s">
        <v>1557</v>
      </c>
      <c r="F15" s="16">
        <v>52.5</v>
      </c>
      <c r="G15" s="16">
        <v>20</v>
      </c>
      <c r="H15" s="16" t="s">
        <v>1558</v>
      </c>
      <c r="I15" s="16" t="s">
        <v>1559</v>
      </c>
      <c r="J15" s="16" t="s">
        <v>1549</v>
      </c>
    </row>
    <row r="16" spans="1:10" ht="13" thickBot="1" x14ac:dyDescent="0.3">
      <c r="A16" s="16" t="s">
        <v>1596</v>
      </c>
      <c r="B16" s="170" t="s">
        <v>3783</v>
      </c>
      <c r="C16" s="16" t="s">
        <v>1556</v>
      </c>
      <c r="D16" s="16">
        <v>2</v>
      </c>
      <c r="E16" s="16" t="s">
        <v>1557</v>
      </c>
      <c r="F16" s="16">
        <v>52.5</v>
      </c>
      <c r="G16" s="16">
        <v>20</v>
      </c>
      <c r="H16" s="16" t="s">
        <v>1558</v>
      </c>
      <c r="I16" s="16" t="s">
        <v>1559</v>
      </c>
      <c r="J16" s="16" t="s">
        <v>1549</v>
      </c>
    </row>
    <row r="17" spans="1:10" ht="13" thickBot="1" x14ac:dyDescent="0.3">
      <c r="A17" s="16" t="s">
        <v>1597</v>
      </c>
      <c r="B17" s="170" t="s">
        <v>3789</v>
      </c>
      <c r="C17" s="16" t="s">
        <v>1556</v>
      </c>
      <c r="D17" s="16">
        <v>2</v>
      </c>
      <c r="E17" s="16" t="s">
        <v>1557</v>
      </c>
      <c r="F17" s="16">
        <v>52.5</v>
      </c>
      <c r="G17" s="16">
        <v>20</v>
      </c>
      <c r="H17" s="16" t="s">
        <v>1558</v>
      </c>
      <c r="I17" s="16" t="s">
        <v>1559</v>
      </c>
      <c r="J17" s="16" t="s">
        <v>1549</v>
      </c>
    </row>
    <row r="18" spans="1:10" ht="13" thickBot="1" x14ac:dyDescent="0.3">
      <c r="A18" s="16" t="s">
        <v>1598</v>
      </c>
      <c r="B18" s="170" t="s">
        <v>3783</v>
      </c>
      <c r="C18" s="16" t="s">
        <v>1560</v>
      </c>
      <c r="D18" s="16">
        <v>3</v>
      </c>
      <c r="E18" s="16" t="s">
        <v>1557</v>
      </c>
      <c r="F18" s="16">
        <v>55</v>
      </c>
      <c r="G18" s="16">
        <v>20</v>
      </c>
      <c r="H18" s="16" t="s">
        <v>1558</v>
      </c>
      <c r="I18" s="16" t="s">
        <v>1549</v>
      </c>
      <c r="J18" s="16" t="s">
        <v>1549</v>
      </c>
    </row>
    <row r="19" spans="1:10" ht="13" thickBot="1" x14ac:dyDescent="0.3">
      <c r="A19" s="16" t="s">
        <v>1599</v>
      </c>
      <c r="B19" s="170" t="s">
        <v>3788</v>
      </c>
      <c r="C19" s="16" t="s">
        <v>1556</v>
      </c>
      <c r="D19" s="16">
        <v>2</v>
      </c>
      <c r="E19" s="16" t="s">
        <v>1564</v>
      </c>
      <c r="F19" s="16">
        <v>55</v>
      </c>
      <c r="G19" s="16">
        <v>20</v>
      </c>
      <c r="H19" s="16" t="s">
        <v>1558</v>
      </c>
      <c r="I19" s="16" t="s">
        <v>1565</v>
      </c>
      <c r="J19" s="16" t="s">
        <v>1549</v>
      </c>
    </row>
    <row r="20" spans="1:10" ht="13" thickBot="1" x14ac:dyDescent="0.3">
      <c r="A20" s="16" t="s">
        <v>1600</v>
      </c>
      <c r="B20" s="170" t="s">
        <v>3782</v>
      </c>
      <c r="C20" s="16" t="s">
        <v>1556</v>
      </c>
      <c r="D20" s="16">
        <v>2</v>
      </c>
      <c r="E20" s="16" t="s">
        <v>1566</v>
      </c>
      <c r="F20" s="16">
        <v>55</v>
      </c>
      <c r="G20" s="16">
        <v>20</v>
      </c>
      <c r="H20" s="16" t="s">
        <v>1558</v>
      </c>
      <c r="I20" s="16" t="s">
        <v>1565</v>
      </c>
      <c r="J20" s="16" t="s">
        <v>1549</v>
      </c>
    </row>
    <row r="21" spans="1:10" ht="13" thickBot="1" x14ac:dyDescent="0.3">
      <c r="A21" s="16" t="s">
        <v>1601</v>
      </c>
      <c r="B21" s="170" t="s">
        <v>3781</v>
      </c>
      <c r="C21" s="16" t="s">
        <v>1556</v>
      </c>
      <c r="D21" s="16">
        <v>3</v>
      </c>
      <c r="E21" s="16" t="s">
        <v>1557</v>
      </c>
      <c r="F21" s="16">
        <v>52.5</v>
      </c>
      <c r="G21" s="16">
        <v>20</v>
      </c>
      <c r="H21" s="16" t="s">
        <v>1558</v>
      </c>
      <c r="I21" s="16" t="s">
        <v>1549</v>
      </c>
      <c r="J21" s="16" t="s">
        <v>1549</v>
      </c>
    </row>
    <row r="22" spans="1:10" ht="13" thickBot="1" x14ac:dyDescent="0.3">
      <c r="A22" s="16" t="s">
        <v>1607</v>
      </c>
      <c r="B22" s="170" t="s">
        <v>3789</v>
      </c>
      <c r="C22" s="16" t="s">
        <v>1556</v>
      </c>
      <c r="D22" s="16">
        <v>3</v>
      </c>
      <c r="E22" s="16" t="s">
        <v>1557</v>
      </c>
      <c r="F22" s="16">
        <v>52.5</v>
      </c>
      <c r="G22" s="16">
        <v>20</v>
      </c>
      <c r="H22" s="16" t="s">
        <v>1558</v>
      </c>
      <c r="I22" s="16" t="s">
        <v>1549</v>
      </c>
      <c r="J22" s="16" t="s">
        <v>1549</v>
      </c>
    </row>
    <row r="23" spans="1:10" ht="13" thickBot="1" x14ac:dyDescent="0.3">
      <c r="A23" s="16" t="s">
        <v>1602</v>
      </c>
      <c r="B23" s="170" t="s">
        <v>3788</v>
      </c>
      <c r="C23" s="16" t="s">
        <v>1556</v>
      </c>
      <c r="D23" s="16">
        <v>2</v>
      </c>
      <c r="E23" s="16" t="s">
        <v>1557</v>
      </c>
      <c r="F23" s="16">
        <v>52.5</v>
      </c>
      <c r="G23" s="16">
        <v>20</v>
      </c>
      <c r="H23" s="16" t="s">
        <v>1567</v>
      </c>
      <c r="I23" s="16" t="s">
        <v>1549</v>
      </c>
      <c r="J23" s="16" t="s">
        <v>1549</v>
      </c>
    </row>
    <row r="24" spans="1:10" ht="13" thickBot="1" x14ac:dyDescent="0.3">
      <c r="A24" s="16" t="s">
        <v>1603</v>
      </c>
      <c r="B24" s="170" t="s">
        <v>3789</v>
      </c>
      <c r="C24" s="16" t="s">
        <v>1556</v>
      </c>
      <c r="D24" s="16">
        <v>2</v>
      </c>
      <c r="E24" s="16" t="s">
        <v>1557</v>
      </c>
      <c r="F24" s="16">
        <v>52.5</v>
      </c>
      <c r="G24" s="16">
        <v>20</v>
      </c>
      <c r="H24" s="16" t="s">
        <v>1558</v>
      </c>
      <c r="I24" s="16" t="s">
        <v>1549</v>
      </c>
      <c r="J24" s="16" t="s">
        <v>1549</v>
      </c>
    </row>
    <row r="25" spans="1:10" ht="13" thickBot="1" x14ac:dyDescent="0.3">
      <c r="A25" s="16" t="s">
        <v>1604</v>
      </c>
      <c r="B25" s="170" t="s">
        <v>3789</v>
      </c>
      <c r="C25" s="16" t="s">
        <v>1556</v>
      </c>
      <c r="D25" s="16">
        <v>3</v>
      </c>
      <c r="E25" s="16" t="s">
        <v>1557</v>
      </c>
      <c r="F25" s="16">
        <v>52.5</v>
      </c>
      <c r="G25" s="16">
        <v>20</v>
      </c>
      <c r="H25" s="16" t="s">
        <v>1558</v>
      </c>
      <c r="I25" s="16" t="s">
        <v>1562</v>
      </c>
      <c r="J25" s="16" t="s">
        <v>1549</v>
      </c>
    </row>
  </sheetData>
  <mergeCells count="1">
    <mergeCell ref="A1:J1"/>
  </mergeCells>
  <pageMargins left="0.7" right="0.7" top="0.75" bottom="0.75" header="0.3" footer="0.3"/>
  <pageSetup paperSize="9" orientation="portrait" r:id="rId1"/>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A92BC5A-D5BC-41B0-9353-0CACF8FAA293}">
  <dimension ref="A1:J31"/>
  <sheetViews>
    <sheetView workbookViewId="0">
      <selection sqref="A1:J1"/>
    </sheetView>
  </sheetViews>
  <sheetFormatPr defaultRowHeight="14.5" x14ac:dyDescent="0.35"/>
  <cols>
    <col min="1" max="1" width="13.1796875" customWidth="1"/>
    <col min="2" max="2" width="20.1796875" customWidth="1"/>
    <col min="3" max="3" width="19.54296875" customWidth="1"/>
    <col min="4" max="4" width="20.7265625" customWidth="1"/>
    <col min="5" max="5" width="27.81640625" customWidth="1"/>
    <col min="6" max="6" width="24.7265625" customWidth="1"/>
    <col min="7" max="7" width="20.453125" customWidth="1"/>
    <col min="8" max="8" width="24.81640625" customWidth="1"/>
    <col min="9" max="9" width="19.81640625" customWidth="1"/>
    <col min="10" max="10" width="18.54296875" customWidth="1"/>
  </cols>
  <sheetData>
    <row r="1" spans="1:10" ht="72.75" customHeight="1" x14ac:dyDescent="0.35">
      <c r="A1" s="167" t="s">
        <v>3774</v>
      </c>
      <c r="B1" s="167"/>
      <c r="C1" s="167"/>
      <c r="D1" s="167"/>
      <c r="E1" s="167"/>
      <c r="F1" s="167"/>
      <c r="G1" s="167"/>
      <c r="H1" s="167"/>
      <c r="I1" s="167"/>
      <c r="J1" s="167"/>
    </row>
    <row r="2" spans="1:10" x14ac:dyDescent="0.35">
      <c r="A2" s="18" t="s">
        <v>3550</v>
      </c>
      <c r="B2" s="122" t="s">
        <v>3757</v>
      </c>
      <c r="C2" s="19" t="s">
        <v>3750</v>
      </c>
      <c r="D2" s="19" t="s">
        <v>3755</v>
      </c>
      <c r="E2" s="19" t="s">
        <v>3758</v>
      </c>
      <c r="F2" s="19" t="s">
        <v>3754</v>
      </c>
      <c r="G2" s="19" t="s">
        <v>3745</v>
      </c>
      <c r="H2" s="19" t="s">
        <v>3746</v>
      </c>
      <c r="I2" s="122" t="s">
        <v>3753</v>
      </c>
      <c r="J2" s="19" t="s">
        <v>3747</v>
      </c>
    </row>
    <row r="3" spans="1:10" x14ac:dyDescent="0.35">
      <c r="A3" s="7" t="s">
        <v>1614</v>
      </c>
      <c r="B3" s="16">
        <v>-0.58308163899999998</v>
      </c>
      <c r="C3" s="16">
        <v>0.70722849399999999</v>
      </c>
      <c r="D3" s="16">
        <f t="shared" ref="D3:D31" si="0">ABS(C3)</f>
        <v>0.70722849399999999</v>
      </c>
      <c r="E3" s="16">
        <v>3.0000000000000001E-3</v>
      </c>
      <c r="F3" s="16">
        <v>0.46110120100000002</v>
      </c>
      <c r="G3" s="16">
        <v>0.16621369699999999</v>
      </c>
      <c r="H3" s="16">
        <v>1.279162433</v>
      </c>
      <c r="I3" s="16" t="s">
        <v>3749</v>
      </c>
      <c r="J3" s="16">
        <v>0.35294117600000002</v>
      </c>
    </row>
    <row r="4" spans="1:10" x14ac:dyDescent="0.35">
      <c r="A4" s="7" t="s">
        <v>1893</v>
      </c>
      <c r="B4" s="16">
        <v>-1.17547373</v>
      </c>
      <c r="C4" s="16">
        <v>0.55028253900000001</v>
      </c>
      <c r="D4" s="16">
        <f t="shared" si="0"/>
        <v>0.55028253900000001</v>
      </c>
      <c r="E4" s="16">
        <v>3.0000000000000001E-3</v>
      </c>
      <c r="F4" s="16">
        <v>0.14510425199999999</v>
      </c>
      <c r="G4" s="16">
        <v>3.2746750999999998E-2</v>
      </c>
      <c r="H4" s="16">
        <v>0.64297200399999999</v>
      </c>
      <c r="I4" s="16" t="s">
        <v>3749</v>
      </c>
      <c r="J4" s="16">
        <v>0.132352941</v>
      </c>
    </row>
    <row r="5" spans="1:10" x14ac:dyDescent="0.35">
      <c r="A5" s="7" t="s">
        <v>1613</v>
      </c>
      <c r="B5" s="16">
        <v>-0.82536203900000005</v>
      </c>
      <c r="C5" s="16">
        <v>0.66814115299999999</v>
      </c>
      <c r="D5" s="16">
        <f t="shared" si="0"/>
        <v>0.66814115299999999</v>
      </c>
      <c r="E5" s="16">
        <v>4.0000000000000001E-3</v>
      </c>
      <c r="F5" s="16">
        <v>0.13072855</v>
      </c>
      <c r="G5" s="16">
        <v>2.2537215999999999E-2</v>
      </c>
      <c r="H5" s="16">
        <v>0.75829924299999996</v>
      </c>
      <c r="I5" s="16" t="s">
        <v>3749</v>
      </c>
      <c r="J5" s="16">
        <v>0.20588235299999999</v>
      </c>
    </row>
    <row r="6" spans="1:10" x14ac:dyDescent="0.35">
      <c r="A6" s="7" t="s">
        <v>2591</v>
      </c>
      <c r="B6" s="16">
        <v>-0.58881265199999999</v>
      </c>
      <c r="C6" s="16">
        <v>0.76436618000000001</v>
      </c>
      <c r="D6" s="16">
        <f t="shared" si="0"/>
        <v>0.76436618000000001</v>
      </c>
      <c r="E6" s="16">
        <v>5.0000000000000001E-3</v>
      </c>
      <c r="F6" s="16">
        <v>0.44719514599999999</v>
      </c>
      <c r="G6" s="16">
        <v>0.155752743</v>
      </c>
      <c r="H6" s="16">
        <v>1.2839805879999999</v>
      </c>
      <c r="I6" s="16" t="s">
        <v>3749</v>
      </c>
      <c r="J6" s="16">
        <v>0.31617647100000001</v>
      </c>
    </row>
    <row r="7" spans="1:10" x14ac:dyDescent="0.35">
      <c r="A7" s="7" t="s">
        <v>1611</v>
      </c>
      <c r="B7" s="16">
        <v>-0.62545937399999996</v>
      </c>
      <c r="C7" s="16">
        <v>0.61363926800000002</v>
      </c>
      <c r="D7" s="16">
        <f t="shared" si="0"/>
        <v>0.61363926800000002</v>
      </c>
      <c r="E7" s="16">
        <v>8.9999999999999993E-3</v>
      </c>
      <c r="F7" s="16">
        <v>0.47894576999999999</v>
      </c>
      <c r="G7" s="16">
        <v>0.185402962</v>
      </c>
      <c r="H7" s="16">
        <v>1.237245878</v>
      </c>
      <c r="I7" s="16" t="s">
        <v>3749</v>
      </c>
      <c r="J7" s="16">
        <v>0.382352941</v>
      </c>
    </row>
    <row r="8" spans="1:10" x14ac:dyDescent="0.35">
      <c r="A8" s="7" t="s">
        <v>44</v>
      </c>
      <c r="B8" s="16">
        <v>-0.3033033</v>
      </c>
      <c r="C8" s="16">
        <v>0.61569406000000004</v>
      </c>
      <c r="D8" s="16">
        <f t="shared" si="0"/>
        <v>0.61569406000000004</v>
      </c>
      <c r="E8" s="16">
        <v>1.4999999999999999E-2</v>
      </c>
      <c r="F8" s="16">
        <v>0.59997302200000002</v>
      </c>
      <c r="G8" s="16">
        <v>0.19842628900000001</v>
      </c>
      <c r="H8" s="16">
        <v>1.814112575</v>
      </c>
      <c r="I8" s="16" t="s">
        <v>3749</v>
      </c>
      <c r="J8" s="16">
        <v>0.375</v>
      </c>
    </row>
    <row r="9" spans="1:10" x14ac:dyDescent="0.35">
      <c r="A9" s="7" t="s">
        <v>33</v>
      </c>
      <c r="B9" s="16">
        <v>-6.1997216000000001E-2</v>
      </c>
      <c r="C9" s="16">
        <v>0.54219606099999995</v>
      </c>
      <c r="D9" s="16">
        <f t="shared" si="0"/>
        <v>0.54219606099999995</v>
      </c>
      <c r="E9" s="16">
        <v>1.4999999999999999E-2</v>
      </c>
      <c r="F9" s="16">
        <v>0.88687333899999998</v>
      </c>
      <c r="G9" s="16">
        <v>0.27779219300000002</v>
      </c>
      <c r="H9" s="16">
        <v>2.8314126110000002</v>
      </c>
      <c r="I9" s="16" t="s">
        <v>3749</v>
      </c>
      <c r="J9" s="16">
        <v>0.485294118</v>
      </c>
    </row>
    <row r="10" spans="1:10" x14ac:dyDescent="0.35">
      <c r="A10" s="7" t="s">
        <v>129</v>
      </c>
      <c r="B10" s="16">
        <v>-0.39995427300000003</v>
      </c>
      <c r="C10" s="16">
        <v>0.66138154999999998</v>
      </c>
      <c r="D10" s="16">
        <f t="shared" si="0"/>
        <v>0.66138154999999998</v>
      </c>
      <c r="E10" s="16">
        <v>1.6E-2</v>
      </c>
      <c r="F10" s="16">
        <v>0.51473293499999995</v>
      </c>
      <c r="G10" s="16">
        <v>0.16871334599999999</v>
      </c>
      <c r="H10" s="16">
        <v>1.570415151</v>
      </c>
      <c r="I10" s="16" t="s">
        <v>3749</v>
      </c>
      <c r="J10" s="16">
        <v>0.382352941</v>
      </c>
    </row>
    <row r="11" spans="1:10" x14ac:dyDescent="0.35">
      <c r="A11" s="7" t="s">
        <v>1894</v>
      </c>
      <c r="B11" s="16">
        <v>-0.88421170900000001</v>
      </c>
      <c r="C11" s="16">
        <v>0.69001324900000005</v>
      </c>
      <c r="D11" s="16">
        <f t="shared" si="0"/>
        <v>0.69001324900000005</v>
      </c>
      <c r="E11" s="16">
        <v>1.7000000000000001E-2</v>
      </c>
      <c r="F11" s="16">
        <v>0.21491110199999999</v>
      </c>
      <c r="G11" s="16">
        <v>5.3788387E-2</v>
      </c>
      <c r="H11" s="16">
        <v>0.85867571499999995</v>
      </c>
      <c r="I11" s="16" t="s">
        <v>3749</v>
      </c>
      <c r="J11" s="16">
        <v>0.28676470599999998</v>
      </c>
    </row>
    <row r="12" spans="1:10" x14ac:dyDescent="0.35">
      <c r="A12" s="7" t="s">
        <v>1634</v>
      </c>
      <c r="B12" s="16">
        <v>-0.80845719000000005</v>
      </c>
      <c r="C12" s="16">
        <v>0.589173752</v>
      </c>
      <c r="D12" s="16">
        <f t="shared" si="0"/>
        <v>0.589173752</v>
      </c>
      <c r="E12" s="16">
        <v>1.7999999999999999E-2</v>
      </c>
      <c r="F12" s="16">
        <v>0.29338686000000003</v>
      </c>
      <c r="G12" s="16">
        <v>8.4756116000000006E-2</v>
      </c>
      <c r="H12" s="16">
        <v>1.0155709500000001</v>
      </c>
      <c r="I12" s="16" t="s">
        <v>3749</v>
      </c>
      <c r="J12" s="16">
        <v>0.27941176499999998</v>
      </c>
    </row>
    <row r="13" spans="1:10" x14ac:dyDescent="0.35">
      <c r="A13" s="7" t="s">
        <v>3756</v>
      </c>
      <c r="B13" s="16">
        <v>0.26867856200000001</v>
      </c>
      <c r="C13" s="16">
        <v>0.463065746</v>
      </c>
      <c r="D13" s="16">
        <f t="shared" si="0"/>
        <v>0.463065746</v>
      </c>
      <c r="E13" s="16">
        <v>1.7999999999999999E-2</v>
      </c>
      <c r="F13" s="16">
        <v>1.2822389670000001</v>
      </c>
      <c r="G13" s="16">
        <v>0.56159426999999995</v>
      </c>
      <c r="H13" s="16">
        <v>2.927623836</v>
      </c>
      <c r="I13" s="16" t="s">
        <v>3748</v>
      </c>
      <c r="J13" s="16">
        <v>0.56617647100000001</v>
      </c>
    </row>
    <row r="14" spans="1:10" x14ac:dyDescent="0.35">
      <c r="A14" s="7" t="s">
        <v>11</v>
      </c>
      <c r="B14" s="16">
        <v>-0.164353587</v>
      </c>
      <c r="C14" s="16">
        <v>0.50894893799999996</v>
      </c>
      <c r="D14" s="16">
        <f t="shared" si="0"/>
        <v>0.50894893799999996</v>
      </c>
      <c r="E14" s="16">
        <v>1.9E-2</v>
      </c>
      <c r="F14" s="16">
        <v>0.73348646200000001</v>
      </c>
      <c r="G14" s="16">
        <v>0.23274091</v>
      </c>
      <c r="H14" s="16">
        <v>2.3115935589999999</v>
      </c>
      <c r="I14" s="16" t="s">
        <v>3749</v>
      </c>
      <c r="J14" s="16">
        <v>0.40441176499999998</v>
      </c>
    </row>
    <row r="15" spans="1:10" x14ac:dyDescent="0.35">
      <c r="A15" s="7" t="s">
        <v>1859</v>
      </c>
      <c r="B15" s="16">
        <v>9.3211139999999998E-2</v>
      </c>
      <c r="C15" s="16">
        <v>0.50158515699999995</v>
      </c>
      <c r="D15" s="16">
        <f t="shared" si="0"/>
        <v>0.50158515699999995</v>
      </c>
      <c r="E15" s="16">
        <v>2.4E-2</v>
      </c>
      <c r="F15" s="16">
        <v>1.1576960590000001</v>
      </c>
      <c r="G15" s="16">
        <v>0.393058727</v>
      </c>
      <c r="H15" s="16">
        <v>3.4098216739999998</v>
      </c>
      <c r="I15" s="16" t="s">
        <v>3748</v>
      </c>
      <c r="J15" s="16">
        <v>0.58823529399999996</v>
      </c>
    </row>
    <row r="16" spans="1:10" x14ac:dyDescent="0.35">
      <c r="A16" s="7" t="s">
        <v>1630</v>
      </c>
      <c r="B16" s="16">
        <v>-0.49500949599999999</v>
      </c>
      <c r="C16" s="16">
        <v>0.44748760500000001</v>
      </c>
      <c r="D16" s="16">
        <f t="shared" si="0"/>
        <v>0.44748760500000001</v>
      </c>
      <c r="E16" s="16">
        <v>2.4E-2</v>
      </c>
      <c r="F16" s="16">
        <v>0.50809864100000002</v>
      </c>
      <c r="G16" s="16">
        <v>0.182846281</v>
      </c>
      <c r="H16" s="16">
        <v>1.4119194989999999</v>
      </c>
      <c r="I16" s="16" t="s">
        <v>3749</v>
      </c>
      <c r="J16" s="16">
        <v>0.367647059</v>
      </c>
    </row>
    <row r="17" spans="1:10" x14ac:dyDescent="0.35">
      <c r="A17" s="7" t="s">
        <v>56</v>
      </c>
      <c r="B17" s="16">
        <v>0.37169160600000001</v>
      </c>
      <c r="C17" s="16">
        <v>-0.56335656300000003</v>
      </c>
      <c r="D17" s="16">
        <f t="shared" si="0"/>
        <v>0.56335656300000003</v>
      </c>
      <c r="E17" s="16">
        <v>2.5000000000000001E-2</v>
      </c>
      <c r="F17" s="16">
        <v>1.4990972490000001</v>
      </c>
      <c r="G17" s="16">
        <v>0.61783656200000003</v>
      </c>
      <c r="H17" s="16">
        <v>3.6373576779999999</v>
      </c>
      <c r="I17" s="16" t="s">
        <v>3748</v>
      </c>
      <c r="J17" s="16">
        <v>0.61764705900000005</v>
      </c>
    </row>
    <row r="18" spans="1:10" x14ac:dyDescent="0.35">
      <c r="A18" s="7" t="s">
        <v>1766</v>
      </c>
      <c r="B18" s="16">
        <v>9.4981210999999996E-2</v>
      </c>
      <c r="C18" s="16">
        <v>0.48297132700000001</v>
      </c>
      <c r="D18" s="16">
        <f t="shared" si="0"/>
        <v>0.48297132700000001</v>
      </c>
      <c r="E18" s="16">
        <v>2.8000000000000001E-2</v>
      </c>
      <c r="F18" s="16">
        <v>1.249630062</v>
      </c>
      <c r="G18" s="16">
        <v>0.33982053499999998</v>
      </c>
      <c r="H18" s="16">
        <v>4.5952940699999996</v>
      </c>
      <c r="I18" s="16" t="s">
        <v>3748</v>
      </c>
      <c r="J18" s="16">
        <v>0.55882352899999999</v>
      </c>
    </row>
    <row r="19" spans="1:10" x14ac:dyDescent="0.35">
      <c r="A19" s="7" t="s">
        <v>1890</v>
      </c>
      <c r="B19" s="16">
        <v>-0.63714722300000004</v>
      </c>
      <c r="C19" s="16">
        <v>0.48036904699999999</v>
      </c>
      <c r="D19" s="16">
        <f t="shared" si="0"/>
        <v>0.48036904699999999</v>
      </c>
      <c r="E19" s="16">
        <v>2.8000000000000001E-2</v>
      </c>
      <c r="F19" s="16">
        <v>0.55330442400000002</v>
      </c>
      <c r="G19" s="16">
        <v>0.23663345099999999</v>
      </c>
      <c r="H19" s="16">
        <v>1.293755322</v>
      </c>
      <c r="I19" s="16" t="s">
        <v>3749</v>
      </c>
      <c r="J19" s="16">
        <v>0.33823529400000002</v>
      </c>
    </row>
    <row r="20" spans="1:10" x14ac:dyDescent="0.35">
      <c r="A20" s="7" t="s">
        <v>1615</v>
      </c>
      <c r="B20" s="16">
        <v>-0.35496031700000003</v>
      </c>
      <c r="C20" s="16">
        <v>0.49700045100000001</v>
      </c>
      <c r="D20" s="16">
        <f t="shared" si="0"/>
        <v>0.49700045100000001</v>
      </c>
      <c r="E20" s="16">
        <v>0.03</v>
      </c>
      <c r="F20" s="16">
        <v>0.61503003000000001</v>
      </c>
      <c r="G20" s="16">
        <v>0.22687680900000001</v>
      </c>
      <c r="H20" s="16">
        <v>1.6672569580000001</v>
      </c>
      <c r="I20" s="16" t="s">
        <v>3749</v>
      </c>
      <c r="J20" s="16">
        <v>0.41911764699999998</v>
      </c>
    </row>
    <row r="21" spans="1:10" x14ac:dyDescent="0.35">
      <c r="A21" s="7" t="s">
        <v>1653</v>
      </c>
      <c r="B21" s="16">
        <v>-0.21773867499999999</v>
      </c>
      <c r="C21" s="16">
        <v>-0.429095002</v>
      </c>
      <c r="D21" s="16">
        <f t="shared" si="0"/>
        <v>0.429095002</v>
      </c>
      <c r="E21" s="16">
        <v>0.03</v>
      </c>
      <c r="F21" s="16">
        <v>0.75319539199999996</v>
      </c>
      <c r="G21" s="16">
        <v>0.28611804099999999</v>
      </c>
      <c r="H21" s="16">
        <v>1.9827596160000001</v>
      </c>
      <c r="I21" s="16" t="s">
        <v>3749</v>
      </c>
      <c r="J21" s="16">
        <v>0.389705882</v>
      </c>
    </row>
    <row r="22" spans="1:10" x14ac:dyDescent="0.35">
      <c r="A22" s="7" t="s">
        <v>1641</v>
      </c>
      <c r="B22" s="16">
        <v>-0.233088516</v>
      </c>
      <c r="C22" s="16">
        <v>-0.47426132500000001</v>
      </c>
      <c r="D22" s="16">
        <f t="shared" si="0"/>
        <v>0.47426132500000001</v>
      </c>
      <c r="E22" s="16">
        <v>3.1E-2</v>
      </c>
      <c r="F22" s="16">
        <v>0.73692628900000001</v>
      </c>
      <c r="G22" s="16">
        <v>0.27712782800000002</v>
      </c>
      <c r="H22" s="16">
        <v>1.9596023920000001</v>
      </c>
      <c r="I22" s="16" t="s">
        <v>3749</v>
      </c>
      <c r="J22" s="16">
        <v>0.42647058799999998</v>
      </c>
    </row>
    <row r="23" spans="1:10" x14ac:dyDescent="0.35">
      <c r="A23" s="7" t="s">
        <v>1878</v>
      </c>
      <c r="B23" s="16">
        <v>0.14392930800000001</v>
      </c>
      <c r="C23" s="16">
        <v>0.43142570600000002</v>
      </c>
      <c r="D23" s="16">
        <f t="shared" si="0"/>
        <v>0.43142570600000002</v>
      </c>
      <c r="E23" s="16">
        <v>3.2000000000000001E-2</v>
      </c>
      <c r="F23" s="16">
        <v>1.2152224659999999</v>
      </c>
      <c r="G23" s="16">
        <v>0.44322515499999998</v>
      </c>
      <c r="H23" s="16">
        <v>3.3318633270000002</v>
      </c>
      <c r="I23" s="16" t="s">
        <v>3748</v>
      </c>
      <c r="J23" s="16">
        <v>0.58823529399999996</v>
      </c>
    </row>
    <row r="24" spans="1:10" x14ac:dyDescent="0.35">
      <c r="A24" s="7" t="s">
        <v>1661</v>
      </c>
      <c r="B24" s="16">
        <v>0.322743116</v>
      </c>
      <c r="C24" s="16">
        <v>0.44023966199999998</v>
      </c>
      <c r="D24" s="16">
        <f t="shared" si="0"/>
        <v>0.44023966199999998</v>
      </c>
      <c r="E24" s="16">
        <v>3.5000000000000003E-2</v>
      </c>
      <c r="F24" s="16">
        <v>1.6379329680000001</v>
      </c>
      <c r="G24" s="16">
        <v>0.55108091999999997</v>
      </c>
      <c r="H24" s="16">
        <v>4.8682948560000003</v>
      </c>
      <c r="I24" s="16" t="s">
        <v>3748</v>
      </c>
      <c r="J24" s="16">
        <v>0.610294118</v>
      </c>
    </row>
    <row r="25" spans="1:10" x14ac:dyDescent="0.35">
      <c r="A25" s="7" t="s">
        <v>1767</v>
      </c>
      <c r="B25" s="16">
        <v>-0.15748314999999999</v>
      </c>
      <c r="C25" s="16">
        <v>0.417490792</v>
      </c>
      <c r="D25" s="16">
        <f t="shared" si="0"/>
        <v>0.417490792</v>
      </c>
      <c r="E25" s="16">
        <v>0.04</v>
      </c>
      <c r="F25" s="16">
        <v>0.76379165999999998</v>
      </c>
      <c r="G25" s="16">
        <v>0.25612913199999998</v>
      </c>
      <c r="H25" s="16">
        <v>2.27767023</v>
      </c>
      <c r="I25" s="16" t="s">
        <v>3749</v>
      </c>
      <c r="J25" s="16">
        <v>0.46323529400000002</v>
      </c>
    </row>
    <row r="26" spans="1:10" x14ac:dyDescent="0.35">
      <c r="A26" s="7" t="s">
        <v>25</v>
      </c>
      <c r="B26" s="16">
        <v>-7.2227313000000001E-2</v>
      </c>
      <c r="C26" s="16">
        <v>0.40240895399999999</v>
      </c>
      <c r="D26" s="16">
        <f t="shared" si="0"/>
        <v>0.40240895399999999</v>
      </c>
      <c r="E26" s="16">
        <v>0.04</v>
      </c>
      <c r="F26" s="16">
        <v>0.895044583</v>
      </c>
      <c r="G26" s="16">
        <v>0.31782364299999999</v>
      </c>
      <c r="H26" s="16">
        <v>2.5205953750000001</v>
      </c>
      <c r="I26" s="16" t="s">
        <v>3749</v>
      </c>
      <c r="J26" s="16">
        <v>0.52205882400000003</v>
      </c>
    </row>
    <row r="27" spans="1:10" x14ac:dyDescent="0.35">
      <c r="A27" s="7" t="s">
        <v>1895</v>
      </c>
      <c r="B27" s="16">
        <v>-1.0002628819999999</v>
      </c>
      <c r="C27" s="16">
        <v>0.44251032099999998</v>
      </c>
      <c r="D27" s="16">
        <f t="shared" si="0"/>
        <v>0.44251032099999998</v>
      </c>
      <c r="E27" s="16">
        <v>4.2999999999999997E-2</v>
      </c>
      <c r="F27" s="16">
        <v>5.7345355000000001E-2</v>
      </c>
      <c r="G27" s="16">
        <v>5.9999379999999998E-3</v>
      </c>
      <c r="H27" s="16">
        <v>0.54808725599999997</v>
      </c>
      <c r="I27" s="16" t="s">
        <v>3749</v>
      </c>
      <c r="J27" s="16">
        <v>8.8235294000000006E-2</v>
      </c>
    </row>
    <row r="28" spans="1:10" x14ac:dyDescent="0.35">
      <c r="A28" s="7" t="s">
        <v>85</v>
      </c>
      <c r="B28" s="16">
        <v>0.46576694099999999</v>
      </c>
      <c r="C28" s="16">
        <v>-0.42928887999999998</v>
      </c>
      <c r="D28" s="16">
        <f t="shared" si="0"/>
        <v>0.42928887999999998</v>
      </c>
      <c r="E28" s="16">
        <v>4.3999999999999997E-2</v>
      </c>
      <c r="F28" s="16">
        <v>1.690631956</v>
      </c>
      <c r="G28" s="16">
        <v>0.67810276199999997</v>
      </c>
      <c r="H28" s="16">
        <v>4.2150490600000001</v>
      </c>
      <c r="I28" s="16" t="s">
        <v>3748</v>
      </c>
      <c r="J28" s="16">
        <v>0.60294117599999997</v>
      </c>
    </row>
    <row r="29" spans="1:10" x14ac:dyDescent="0.35">
      <c r="A29" s="7" t="s">
        <v>575</v>
      </c>
      <c r="B29" s="16">
        <v>0.21703974400000001</v>
      </c>
      <c r="C29" s="16">
        <v>0.40009983300000002</v>
      </c>
      <c r="D29" s="16">
        <f t="shared" si="0"/>
        <v>0.40009983300000002</v>
      </c>
      <c r="E29" s="16">
        <v>4.3999999999999997E-2</v>
      </c>
      <c r="F29" s="16">
        <v>1.553219007</v>
      </c>
      <c r="G29" s="16">
        <v>0.437777368</v>
      </c>
      <c r="H29" s="16">
        <v>5.5107674790000001</v>
      </c>
      <c r="I29" s="16" t="s">
        <v>3748</v>
      </c>
      <c r="J29" s="16">
        <v>0.61764705900000005</v>
      </c>
    </row>
    <row r="30" spans="1:10" x14ac:dyDescent="0.35">
      <c r="A30" s="7" t="s">
        <v>122</v>
      </c>
      <c r="B30" s="16">
        <v>0.17388418899999999</v>
      </c>
      <c r="C30" s="16">
        <v>-0.39516974700000002</v>
      </c>
      <c r="D30" s="16">
        <f t="shared" si="0"/>
        <v>0.39516974700000002</v>
      </c>
      <c r="E30" s="16">
        <v>4.4999999999999998E-2</v>
      </c>
      <c r="F30" s="16">
        <v>1.3739186269999999</v>
      </c>
      <c r="G30" s="16">
        <v>0.43614376700000002</v>
      </c>
      <c r="H30" s="16">
        <v>4.3280508329999998</v>
      </c>
      <c r="I30" s="16" t="s">
        <v>3748</v>
      </c>
      <c r="J30" s="16">
        <v>0.58823529399999996</v>
      </c>
    </row>
    <row r="31" spans="1:10" x14ac:dyDescent="0.35">
      <c r="A31" s="7" t="s">
        <v>1929</v>
      </c>
      <c r="B31" s="16">
        <v>-0.40932765799999998</v>
      </c>
      <c r="C31" s="16">
        <v>0.40410379899999999</v>
      </c>
      <c r="D31" s="16">
        <f t="shared" si="0"/>
        <v>0.40410379899999999</v>
      </c>
      <c r="E31" s="16">
        <v>4.7E-2</v>
      </c>
      <c r="F31" s="16">
        <v>0.51488014699999995</v>
      </c>
      <c r="G31" s="16">
        <v>0.17237691099999999</v>
      </c>
      <c r="H31" s="16">
        <v>1.5379180670000001</v>
      </c>
      <c r="I31" s="16" t="s">
        <v>3749</v>
      </c>
      <c r="J31" s="16">
        <v>0.30147058799999998</v>
      </c>
    </row>
  </sheetData>
  <mergeCells count="1">
    <mergeCell ref="A1:J1"/>
  </mergeCells>
  <pageMargins left="0.7" right="0.7" top="0.75" bottom="0.75" header="0.3" footer="0.3"/>
</worksheet>
</file>

<file path=xl/worksheets/sheet2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03DB047-6A1E-416B-9594-2E7F55E92178}">
  <dimension ref="A1:J22"/>
  <sheetViews>
    <sheetView workbookViewId="0">
      <selection activeCell="F4" sqref="F4"/>
    </sheetView>
  </sheetViews>
  <sheetFormatPr defaultColWidth="9.1796875" defaultRowHeight="12.5" x14ac:dyDescent="0.25"/>
  <cols>
    <col min="1" max="1" width="11.7265625" style="2" customWidth="1"/>
    <col min="2" max="2" width="19.1796875" style="2" customWidth="1"/>
    <col min="3" max="3" width="18.1796875" style="2" customWidth="1"/>
    <col min="4" max="4" width="22" style="2" customWidth="1"/>
    <col min="5" max="5" width="27.1796875" style="2" customWidth="1"/>
    <col min="6" max="6" width="15.453125" style="2" customWidth="1"/>
    <col min="7" max="7" width="23.54296875" style="2" customWidth="1"/>
    <col min="8" max="8" width="17" style="2" customWidth="1"/>
    <col min="9" max="9" width="23.1796875" style="2" customWidth="1"/>
    <col min="10" max="10" width="17.26953125" style="2" customWidth="1"/>
    <col min="11" max="16384" width="9.1796875" style="2"/>
  </cols>
  <sheetData>
    <row r="1" spans="1:10" ht="84.75" customHeight="1" x14ac:dyDescent="0.25">
      <c r="A1" s="167" t="s">
        <v>3786</v>
      </c>
      <c r="B1" s="167"/>
      <c r="C1" s="167"/>
      <c r="D1" s="167"/>
      <c r="E1" s="167"/>
      <c r="F1" s="167"/>
      <c r="G1" s="167"/>
      <c r="H1" s="167"/>
      <c r="I1" s="167"/>
      <c r="J1" s="167"/>
    </row>
    <row r="2" spans="1:10" ht="13" x14ac:dyDescent="0.3">
      <c r="A2" s="18" t="s">
        <v>3742</v>
      </c>
      <c r="B2" s="122" t="s">
        <v>2148</v>
      </c>
      <c r="C2" s="19" t="s">
        <v>3750</v>
      </c>
      <c r="D2" s="19" t="s">
        <v>3755</v>
      </c>
      <c r="E2" s="19" t="s">
        <v>3734</v>
      </c>
      <c r="F2" s="19" t="s">
        <v>3754</v>
      </c>
      <c r="G2" s="19" t="s">
        <v>3745</v>
      </c>
      <c r="H2" s="19" t="s">
        <v>3746</v>
      </c>
      <c r="I2" s="122" t="s">
        <v>3753</v>
      </c>
      <c r="J2" s="19" t="s">
        <v>3747</v>
      </c>
    </row>
    <row r="3" spans="1:10" x14ac:dyDescent="0.25">
      <c r="A3" s="21" t="s">
        <v>105</v>
      </c>
      <c r="B3" s="16">
        <v>1.0465645156222101</v>
      </c>
      <c r="C3" s="16">
        <v>0.72567236119023704</v>
      </c>
      <c r="D3" s="16">
        <v>0.72567236119023704</v>
      </c>
      <c r="E3" s="16">
        <v>3.0000000000000001E-3</v>
      </c>
      <c r="F3" s="16">
        <v>1.19921808678131</v>
      </c>
      <c r="G3" s="16">
        <v>22.7249326151696</v>
      </c>
      <c r="H3" s="16">
        <v>2.76597494544281E-2</v>
      </c>
      <c r="I3" s="16" t="s">
        <v>3748</v>
      </c>
      <c r="J3" s="71">
        <v>0.80882352941176405</v>
      </c>
    </row>
    <row r="4" spans="1:10" x14ac:dyDescent="0.25">
      <c r="A4" s="7" t="s">
        <v>1892</v>
      </c>
      <c r="B4" s="16">
        <v>-0.69852456891411696</v>
      </c>
      <c r="C4" s="16">
        <v>-0.61650670474037395</v>
      </c>
      <c r="D4" s="16">
        <v>0.61650670474037395</v>
      </c>
      <c r="E4" s="16">
        <v>5.0000000000000001E-3</v>
      </c>
      <c r="F4" s="16">
        <v>0.254904415550682</v>
      </c>
      <c r="G4" s="16">
        <v>1.2634516199900601</v>
      </c>
      <c r="H4" s="16">
        <v>0.16534130217905799</v>
      </c>
      <c r="I4" s="16" t="s">
        <v>3749</v>
      </c>
      <c r="J4" s="16">
        <v>0.30147058823529399</v>
      </c>
    </row>
    <row r="5" spans="1:10" x14ac:dyDescent="0.25">
      <c r="A5" s="7" t="s">
        <v>1726</v>
      </c>
      <c r="B5" s="16">
        <v>-1.2190379913297</v>
      </c>
      <c r="C5" s="16">
        <v>-0.606973838280502</v>
      </c>
      <c r="D5" s="16">
        <v>0.606973838280502</v>
      </c>
      <c r="E5" s="16">
        <v>5.0000000000000001E-3</v>
      </c>
      <c r="F5" s="16">
        <v>0.110732969787167</v>
      </c>
      <c r="G5" s="16">
        <v>0.81578114343651698</v>
      </c>
      <c r="H5" s="16">
        <v>1.8291268235650499E-2</v>
      </c>
      <c r="I5" s="16" t="s">
        <v>3749</v>
      </c>
      <c r="J5" s="16">
        <v>0.154411764705882</v>
      </c>
    </row>
    <row r="6" spans="1:10" x14ac:dyDescent="0.25">
      <c r="A6" s="7" t="s">
        <v>1720</v>
      </c>
      <c r="B6" s="16">
        <v>-0.47621478545217399</v>
      </c>
      <c r="C6" s="16">
        <v>-0.57404048472861002</v>
      </c>
      <c r="D6" s="16">
        <v>0.57404048472861002</v>
      </c>
      <c r="E6" s="16">
        <v>6.0000000000000001E-3</v>
      </c>
      <c r="F6" s="16">
        <v>0.18011848108185299</v>
      </c>
      <c r="G6" s="16">
        <v>1.4734255931182001</v>
      </c>
      <c r="H6" s="16">
        <v>0.21605207262016099</v>
      </c>
      <c r="I6" s="16" t="s">
        <v>3749</v>
      </c>
      <c r="J6" s="16">
        <v>0.33823529411764702</v>
      </c>
    </row>
    <row r="7" spans="1:10" x14ac:dyDescent="0.25">
      <c r="A7" s="7" t="s">
        <v>1737</v>
      </c>
      <c r="B7" s="16">
        <v>-1.58224936144127</v>
      </c>
      <c r="C7" s="16">
        <v>-0.58160261385832801</v>
      </c>
      <c r="D7" s="16">
        <v>0.58160261385832801</v>
      </c>
      <c r="E7" s="16">
        <v>7.0000000000000001E-3</v>
      </c>
      <c r="F7" s="16">
        <v>5.1992234522774398E-2</v>
      </c>
      <c r="G7" s="16">
        <v>0.61421461885433204</v>
      </c>
      <c r="H7" s="16">
        <v>6.2612300880624302E-3</v>
      </c>
      <c r="I7" s="16" t="s">
        <v>3749</v>
      </c>
      <c r="J7" s="16">
        <v>9.5588235294117599E-2</v>
      </c>
    </row>
    <row r="8" spans="1:10" x14ac:dyDescent="0.25">
      <c r="A8" s="21" t="s">
        <v>2447</v>
      </c>
      <c r="B8" s="16">
        <v>0.81098409673318395</v>
      </c>
      <c r="C8" s="16">
        <v>0.58505900462815996</v>
      </c>
      <c r="D8" s="16">
        <v>0.58505900462815996</v>
      </c>
      <c r="E8" s="16">
        <v>8.9999999999999993E-3</v>
      </c>
      <c r="F8" s="16">
        <v>0.88637682889515501</v>
      </c>
      <c r="G8" s="16">
        <v>5.0604443943568196</v>
      </c>
      <c r="H8" s="16">
        <v>9.1296801232652797E-2</v>
      </c>
      <c r="I8" s="16" t="s">
        <v>3748</v>
      </c>
      <c r="J8" s="71">
        <v>0.74264705882352899</v>
      </c>
    </row>
    <row r="9" spans="1:10" x14ac:dyDescent="0.25">
      <c r="A9" s="21" t="s">
        <v>1782</v>
      </c>
      <c r="B9" s="16">
        <v>0.85453659993755904</v>
      </c>
      <c r="C9" s="16">
        <v>0.58351331136085804</v>
      </c>
      <c r="D9" s="16">
        <v>0.58351331136085804</v>
      </c>
      <c r="E9" s="16">
        <v>1.4999999999999999E-2</v>
      </c>
      <c r="F9" s="16">
        <v>1.08177267923722</v>
      </c>
      <c r="G9" s="16">
        <v>27.155665326398399</v>
      </c>
      <c r="H9" s="16">
        <v>3.9821122368151801E-2</v>
      </c>
      <c r="I9" s="16" t="s">
        <v>3748</v>
      </c>
      <c r="J9" s="71">
        <v>0.77941176470588203</v>
      </c>
    </row>
    <row r="10" spans="1:10" x14ac:dyDescent="0.25">
      <c r="A10" s="7" t="s">
        <v>120</v>
      </c>
      <c r="B10" s="16">
        <v>-0.69117870709741902</v>
      </c>
      <c r="C10" s="16">
        <v>-0.55516005857285999</v>
      </c>
      <c r="D10" s="16">
        <v>0.55516005857285999</v>
      </c>
      <c r="E10" s="16">
        <v>2.1000000000000001E-2</v>
      </c>
      <c r="F10" s="16">
        <v>0.21066525373685099</v>
      </c>
      <c r="G10" s="16">
        <v>1.22855368419244</v>
      </c>
      <c r="H10" s="16">
        <v>0.132991942744903</v>
      </c>
      <c r="I10" s="16" t="s">
        <v>3749</v>
      </c>
      <c r="J10" s="16">
        <v>0.308823529411764</v>
      </c>
    </row>
    <row r="11" spans="1:10" x14ac:dyDescent="0.25">
      <c r="A11" s="7" t="s">
        <v>1655</v>
      </c>
      <c r="B11" s="16">
        <v>-0.70610403158066704</v>
      </c>
      <c r="C11" s="16">
        <v>-0.54767928575230995</v>
      </c>
      <c r="D11" s="16">
        <v>0.54767928575230995</v>
      </c>
      <c r="E11" s="16">
        <v>2.1000000000000001E-2</v>
      </c>
      <c r="F11" s="16">
        <v>0.19544401719242699</v>
      </c>
      <c r="G11" s="16">
        <v>1.1904519333260599</v>
      </c>
      <c r="H11" s="16">
        <v>0.113701331005669</v>
      </c>
      <c r="I11" s="16" t="s">
        <v>3749</v>
      </c>
      <c r="J11" s="16">
        <v>0.30147058823529399</v>
      </c>
    </row>
    <row r="12" spans="1:10" x14ac:dyDescent="0.25">
      <c r="A12" s="7" t="s">
        <v>576</v>
      </c>
      <c r="B12" s="16">
        <v>-0.99451615917383196</v>
      </c>
      <c r="C12" s="16">
        <v>-0.53372281742870298</v>
      </c>
      <c r="D12" s="16">
        <v>0.53372281742870298</v>
      </c>
      <c r="E12" s="16">
        <v>2.1000000000000001E-2</v>
      </c>
      <c r="F12" s="16">
        <v>8.0546870396110207E-2</v>
      </c>
      <c r="G12" s="16">
        <v>0.85979663861870603</v>
      </c>
      <c r="H12" s="16">
        <v>2.7099634114275E-2</v>
      </c>
      <c r="I12" s="16" t="s">
        <v>3749</v>
      </c>
      <c r="J12" s="16">
        <v>0.23529411764705799</v>
      </c>
    </row>
    <row r="13" spans="1:10" x14ac:dyDescent="0.25">
      <c r="A13" s="7" t="s">
        <v>1886</v>
      </c>
      <c r="B13" s="16">
        <v>-0.63680173798784601</v>
      </c>
      <c r="C13" s="16">
        <v>-0.53836455064167998</v>
      </c>
      <c r="D13" s="16">
        <v>0.53836455064167998</v>
      </c>
      <c r="E13" s="16">
        <v>2.5000000000000001E-2</v>
      </c>
      <c r="F13" s="16">
        <v>0.26523438076612099</v>
      </c>
      <c r="G13" s="16">
        <v>1.2971609015701899</v>
      </c>
      <c r="H13" s="16">
        <v>0.18768055736915801</v>
      </c>
      <c r="I13" s="16" t="s">
        <v>3749</v>
      </c>
      <c r="J13" s="16">
        <v>0.375</v>
      </c>
    </row>
    <row r="14" spans="1:10" x14ac:dyDescent="0.25">
      <c r="A14" s="21" t="s">
        <v>3752</v>
      </c>
      <c r="B14" s="16">
        <v>0.78094027416121203</v>
      </c>
      <c r="C14" s="16">
        <v>0.474806435579396</v>
      </c>
      <c r="D14" s="16">
        <v>0.474806435579396</v>
      </c>
      <c r="E14" s="16">
        <v>2.8000000000000001E-2</v>
      </c>
      <c r="F14" s="16">
        <v>0.89857573701704696</v>
      </c>
      <c r="G14" s="16">
        <v>9.3764552208524492</v>
      </c>
      <c r="H14" s="16">
        <v>7.4873480095794101E-2</v>
      </c>
      <c r="I14" s="16" t="s">
        <v>3748</v>
      </c>
      <c r="J14" s="71">
        <v>0.75</v>
      </c>
    </row>
    <row r="15" spans="1:10" x14ac:dyDescent="0.25">
      <c r="A15" s="7" t="s">
        <v>1723</v>
      </c>
      <c r="B15" s="16">
        <v>-0.85520139065283596</v>
      </c>
      <c r="C15" s="16">
        <v>-0.50537326208773903</v>
      </c>
      <c r="D15" s="16">
        <v>0.50537326208773903</v>
      </c>
      <c r="E15" s="16">
        <v>3.2000000000000001E-2</v>
      </c>
      <c r="F15" s="16">
        <v>0.14705799526041599</v>
      </c>
      <c r="G15" s="16">
        <v>1.0289633236906</v>
      </c>
      <c r="H15" s="16">
        <v>5.7109713167957897E-2</v>
      </c>
      <c r="I15" s="16" t="s">
        <v>3749</v>
      </c>
      <c r="J15" s="16">
        <v>0.28676470588235198</v>
      </c>
    </row>
    <row r="16" spans="1:10" x14ac:dyDescent="0.25">
      <c r="A16" s="7" t="s">
        <v>3751</v>
      </c>
      <c r="B16" s="16">
        <v>-0.569706581355782</v>
      </c>
      <c r="C16" s="16">
        <v>-0.45738818836553702</v>
      </c>
      <c r="D16" s="16">
        <v>0.45738818836553702</v>
      </c>
      <c r="E16" s="16">
        <v>3.4000000000000002E-2</v>
      </c>
      <c r="F16" s="16">
        <v>0.22171215351332599</v>
      </c>
      <c r="G16" s="16">
        <v>1.35791672888112</v>
      </c>
      <c r="H16" s="16">
        <v>0.19420585238238</v>
      </c>
      <c r="I16" s="16" t="s">
        <v>3749</v>
      </c>
      <c r="J16" s="16">
        <v>0.35294117647058798</v>
      </c>
    </row>
    <row r="17" spans="1:10" x14ac:dyDescent="0.25">
      <c r="A17" s="7" t="s">
        <v>2057</v>
      </c>
      <c r="B17" s="16">
        <v>5.6919266488352598E-2</v>
      </c>
      <c r="C17" s="16">
        <v>-0.43622381718853698</v>
      </c>
      <c r="D17" s="16">
        <v>0.43622381718853698</v>
      </c>
      <c r="E17" s="16">
        <v>3.4000000000000002E-2</v>
      </c>
      <c r="F17" s="16">
        <v>0.420703220504971</v>
      </c>
      <c r="G17" s="16">
        <v>2.7322299063869901</v>
      </c>
      <c r="H17" s="16">
        <v>0.883984164146005</v>
      </c>
      <c r="I17" s="16" t="s">
        <v>3748</v>
      </c>
      <c r="J17" s="16">
        <v>0.54411764705882304</v>
      </c>
    </row>
    <row r="18" spans="1:10" x14ac:dyDescent="0.25">
      <c r="A18" s="7" t="s">
        <v>1896</v>
      </c>
      <c r="B18" s="16">
        <v>-0.51099617139088505</v>
      </c>
      <c r="C18" s="16">
        <v>-0.44788868005850901</v>
      </c>
      <c r="D18" s="16">
        <v>0.44788868005850901</v>
      </c>
      <c r="E18" s="16">
        <v>3.5999999999999997E-2</v>
      </c>
      <c r="F18" s="16">
        <v>0.27240551634960197</v>
      </c>
      <c r="G18" s="16">
        <v>1.41201953848481</v>
      </c>
      <c r="H18" s="16">
        <v>0.25509359081757499</v>
      </c>
      <c r="I18" s="16" t="s">
        <v>3749</v>
      </c>
      <c r="J18" s="16">
        <v>0.36764705882352899</v>
      </c>
    </row>
    <row r="19" spans="1:10" x14ac:dyDescent="0.25">
      <c r="A19" s="7" t="s">
        <v>1796</v>
      </c>
      <c r="B19" s="16">
        <v>0.406146961588365</v>
      </c>
      <c r="C19" s="16">
        <v>0.46166743042679598</v>
      </c>
      <c r="D19" s="16">
        <v>0.46166743042679598</v>
      </c>
      <c r="E19" s="16">
        <v>3.7999999999999999E-2</v>
      </c>
      <c r="F19" s="16">
        <v>0.60688199120477504</v>
      </c>
      <c r="G19" s="16">
        <v>4.3519210265621</v>
      </c>
      <c r="H19" s="16">
        <v>0.33392023213514899</v>
      </c>
      <c r="I19" s="16" t="s">
        <v>3748</v>
      </c>
      <c r="J19" s="16">
        <v>0.59558823529411697</v>
      </c>
    </row>
    <row r="20" spans="1:10" x14ac:dyDescent="0.25">
      <c r="A20" s="7" t="s">
        <v>1736</v>
      </c>
      <c r="B20" s="16">
        <v>-0.89446065410360798</v>
      </c>
      <c r="C20" s="16">
        <v>-0.45127869373377899</v>
      </c>
      <c r="D20" s="16">
        <v>0.45127869373377899</v>
      </c>
      <c r="E20" s="16">
        <v>0.04</v>
      </c>
      <c r="F20" s="16">
        <v>8.3252567610337794E-2</v>
      </c>
      <c r="G20" s="16">
        <v>0.887286534747452</v>
      </c>
      <c r="H20" s="16">
        <v>3.0919387379770302E-2</v>
      </c>
      <c r="I20" s="16" t="s">
        <v>3749</v>
      </c>
      <c r="J20" s="16">
        <v>0.22794117647058801</v>
      </c>
    </row>
    <row r="21" spans="1:10" x14ac:dyDescent="0.25">
      <c r="A21" s="7" t="s">
        <v>1714</v>
      </c>
      <c r="B21" s="16">
        <v>-0.432051983182205</v>
      </c>
      <c r="C21" s="16">
        <v>-0.440564725472125</v>
      </c>
      <c r="D21" s="16">
        <v>0.440564725472125</v>
      </c>
      <c r="E21" s="16">
        <v>4.7E-2</v>
      </c>
      <c r="F21" s="16">
        <v>0.27372794263203298</v>
      </c>
      <c r="G21" s="16">
        <v>1.52495469916423</v>
      </c>
      <c r="H21" s="16">
        <v>0.31878344904363698</v>
      </c>
      <c r="I21" s="16" t="s">
        <v>3749</v>
      </c>
      <c r="J21" s="16">
        <v>0.35294117647058798</v>
      </c>
    </row>
    <row r="22" spans="1:10" x14ac:dyDescent="0.25">
      <c r="A22" s="7" t="s">
        <v>19</v>
      </c>
      <c r="B22" s="16">
        <v>-0.55612228733556501</v>
      </c>
      <c r="C22" s="16">
        <v>-0.465498403083066</v>
      </c>
      <c r="D22" s="16">
        <v>0.465498403083066</v>
      </c>
      <c r="E22" s="16">
        <v>4.9000000000000002E-2</v>
      </c>
      <c r="F22" s="16">
        <v>0.124927128128174</v>
      </c>
      <c r="G22" s="16">
        <v>1.29406479249943</v>
      </c>
      <c r="H22" s="16">
        <v>0.126575720892178</v>
      </c>
      <c r="I22" s="16" t="s">
        <v>3749</v>
      </c>
      <c r="J22" s="16">
        <v>0.27941176470588203</v>
      </c>
    </row>
  </sheetData>
  <mergeCells count="1">
    <mergeCell ref="A1:J1"/>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codeName="Sheet3"/>
  <dimension ref="A1:J13"/>
  <sheetViews>
    <sheetView zoomScaleNormal="100" workbookViewId="0">
      <selection sqref="A1:J1"/>
    </sheetView>
  </sheetViews>
  <sheetFormatPr defaultColWidth="8.81640625" defaultRowHeight="12.5" x14ac:dyDescent="0.25"/>
  <cols>
    <col min="1" max="1" width="14.7265625" style="2" customWidth="1"/>
    <col min="2" max="2" width="8.26953125" style="2" customWidth="1"/>
    <col min="3" max="3" width="8.81640625" style="2"/>
    <col min="4" max="4" width="15.7265625" style="2" customWidth="1"/>
    <col min="5" max="5" width="14.26953125" style="2" customWidth="1"/>
    <col min="6" max="6" width="24.1796875" style="2" customWidth="1"/>
    <col min="7" max="7" width="21.26953125" style="2" customWidth="1"/>
    <col min="8" max="8" width="21.453125" style="2" customWidth="1"/>
    <col min="9" max="9" width="31.26953125" style="2" customWidth="1"/>
    <col min="10" max="10" width="33.1796875" style="2" customWidth="1"/>
    <col min="11" max="11" width="30.81640625" style="2" customWidth="1"/>
    <col min="12" max="12" width="11" style="2" customWidth="1"/>
    <col min="13" max="16384" width="8.81640625" style="2"/>
  </cols>
  <sheetData>
    <row r="1" spans="1:10" ht="37.5" customHeight="1" x14ac:dyDescent="0.25">
      <c r="A1" s="133" t="s">
        <v>3777</v>
      </c>
      <c r="B1" s="134"/>
      <c r="C1" s="134"/>
      <c r="D1" s="134"/>
      <c r="E1" s="134"/>
      <c r="F1" s="134"/>
      <c r="G1" s="134"/>
      <c r="H1" s="134"/>
      <c r="I1" s="134"/>
      <c r="J1" s="134"/>
    </row>
    <row r="2" spans="1:10" ht="27.75" customHeight="1" x14ac:dyDescent="0.3">
      <c r="A2" s="70" t="s">
        <v>1580</v>
      </c>
      <c r="B2" s="70" t="s">
        <v>1538</v>
      </c>
      <c r="C2" s="70" t="s">
        <v>1568</v>
      </c>
      <c r="D2" s="70" t="s">
        <v>1539</v>
      </c>
      <c r="E2" s="70" t="s">
        <v>1569</v>
      </c>
      <c r="F2" s="70" t="s">
        <v>1570</v>
      </c>
      <c r="G2" s="125" t="s">
        <v>3607</v>
      </c>
      <c r="H2" s="70" t="s">
        <v>1572</v>
      </c>
      <c r="I2" s="70" t="s">
        <v>1571</v>
      </c>
      <c r="J2" s="70" t="s">
        <v>3610</v>
      </c>
    </row>
    <row r="3" spans="1:10" x14ac:dyDescent="0.25">
      <c r="A3" s="88" t="s">
        <v>1582</v>
      </c>
      <c r="B3" s="16" t="s">
        <v>3781</v>
      </c>
      <c r="C3" s="88" t="s">
        <v>1556</v>
      </c>
      <c r="D3" s="88" t="s">
        <v>1573</v>
      </c>
      <c r="E3" s="88" t="s">
        <v>1574</v>
      </c>
      <c r="F3" s="88" t="s">
        <v>1561</v>
      </c>
      <c r="G3" s="88">
        <v>66</v>
      </c>
      <c r="H3" s="88">
        <v>30</v>
      </c>
      <c r="I3" s="88" t="s">
        <v>1575</v>
      </c>
      <c r="J3" s="88" t="s">
        <v>3609</v>
      </c>
    </row>
    <row r="4" spans="1:10" x14ac:dyDescent="0.25">
      <c r="A4" s="88" t="s">
        <v>1581</v>
      </c>
      <c r="B4" s="16" t="s">
        <v>3781</v>
      </c>
      <c r="C4" s="88" t="s">
        <v>1556</v>
      </c>
      <c r="D4" s="88" t="s">
        <v>1547</v>
      </c>
      <c r="E4" s="88" t="s">
        <v>1574</v>
      </c>
      <c r="F4" s="88" t="s">
        <v>1561</v>
      </c>
      <c r="G4" s="88">
        <v>66</v>
      </c>
      <c r="H4" s="88">
        <v>30</v>
      </c>
      <c r="I4" s="88" t="s">
        <v>1575</v>
      </c>
      <c r="J4" s="88" t="s">
        <v>3609</v>
      </c>
    </row>
    <row r="5" spans="1:10" x14ac:dyDescent="0.25">
      <c r="A5" s="88" t="s">
        <v>1584</v>
      </c>
      <c r="B5" s="16" t="s">
        <v>3782</v>
      </c>
      <c r="C5" s="88" t="s">
        <v>1556</v>
      </c>
      <c r="D5" s="88" t="s">
        <v>1547</v>
      </c>
      <c r="E5" s="88" t="s">
        <v>1574</v>
      </c>
      <c r="F5" s="88" t="s">
        <v>1576</v>
      </c>
      <c r="G5" s="88">
        <v>66</v>
      </c>
      <c r="H5" s="88">
        <v>30</v>
      </c>
      <c r="I5" s="88" t="s">
        <v>1575</v>
      </c>
      <c r="J5" s="88" t="s">
        <v>3609</v>
      </c>
    </row>
    <row r="6" spans="1:10" x14ac:dyDescent="0.25">
      <c r="A6" s="88" t="s">
        <v>1583</v>
      </c>
      <c r="B6" s="16" t="s">
        <v>3783</v>
      </c>
      <c r="C6" s="88" t="s">
        <v>1556</v>
      </c>
      <c r="D6" s="88" t="s">
        <v>1573</v>
      </c>
      <c r="E6" s="88" t="s">
        <v>1574</v>
      </c>
      <c r="F6" s="88" t="s">
        <v>1576</v>
      </c>
      <c r="G6" s="88">
        <v>66</v>
      </c>
      <c r="H6" s="88">
        <v>30</v>
      </c>
      <c r="I6" s="88" t="s">
        <v>1575</v>
      </c>
      <c r="J6" s="88" t="s">
        <v>3609</v>
      </c>
    </row>
    <row r="7" spans="1:10" x14ac:dyDescent="0.25">
      <c r="A7" s="88" t="s">
        <v>1587</v>
      </c>
      <c r="B7" s="16" t="s">
        <v>3781</v>
      </c>
      <c r="C7" s="88" t="s">
        <v>1560</v>
      </c>
      <c r="D7" s="88" t="s">
        <v>1547</v>
      </c>
      <c r="E7" s="88" t="s">
        <v>1574</v>
      </c>
      <c r="F7" s="88" t="s">
        <v>1561</v>
      </c>
      <c r="G7" s="88">
        <v>66</v>
      </c>
      <c r="H7" s="88">
        <v>30</v>
      </c>
      <c r="I7" s="88" t="s">
        <v>1575</v>
      </c>
      <c r="J7" s="88" t="s">
        <v>3609</v>
      </c>
    </row>
    <row r="8" spans="1:10" x14ac:dyDescent="0.25">
      <c r="A8" s="88" t="s">
        <v>1589</v>
      </c>
      <c r="B8" s="16" t="s">
        <v>3784</v>
      </c>
      <c r="C8" s="88" t="s">
        <v>1556</v>
      </c>
      <c r="D8" s="88" t="s">
        <v>1577</v>
      </c>
      <c r="E8" s="88" t="s">
        <v>1574</v>
      </c>
      <c r="F8" s="88" t="s">
        <v>1561</v>
      </c>
      <c r="G8" s="88">
        <v>66</v>
      </c>
      <c r="H8" s="88">
        <v>30</v>
      </c>
      <c r="I8" s="88" t="s">
        <v>1578</v>
      </c>
      <c r="J8" s="88" t="s">
        <v>3609</v>
      </c>
    </row>
    <row r="9" spans="1:10" x14ac:dyDescent="0.25">
      <c r="A9" s="88" t="s">
        <v>1588</v>
      </c>
      <c r="B9" s="128" t="s">
        <v>3785</v>
      </c>
      <c r="C9" s="88" t="s">
        <v>1556</v>
      </c>
      <c r="D9" s="88" t="s">
        <v>1550</v>
      </c>
      <c r="E9" s="88" t="s">
        <v>1574</v>
      </c>
      <c r="F9" s="88" t="s">
        <v>1561</v>
      </c>
      <c r="G9" s="88">
        <v>66</v>
      </c>
      <c r="H9" s="88">
        <v>30</v>
      </c>
      <c r="I9" s="88" t="s">
        <v>1575</v>
      </c>
      <c r="J9" s="88" t="s">
        <v>3609</v>
      </c>
    </row>
    <row r="10" spans="1:10" x14ac:dyDescent="0.25">
      <c r="A10" s="88" t="s">
        <v>1590</v>
      </c>
      <c r="B10" s="16" t="s">
        <v>3781</v>
      </c>
      <c r="C10" s="88" t="s">
        <v>1556</v>
      </c>
      <c r="D10" s="88" t="s">
        <v>1573</v>
      </c>
      <c r="E10" s="88" t="s">
        <v>1574</v>
      </c>
      <c r="F10" s="88" t="s">
        <v>1561</v>
      </c>
      <c r="G10" s="88">
        <v>66</v>
      </c>
      <c r="H10" s="88">
        <v>30</v>
      </c>
      <c r="I10" s="88" t="s">
        <v>1575</v>
      </c>
      <c r="J10" s="88" t="s">
        <v>3609</v>
      </c>
    </row>
    <row r="11" spans="1:10" x14ac:dyDescent="0.25">
      <c r="A11" s="88" t="s">
        <v>1593</v>
      </c>
      <c r="B11" s="16" t="s">
        <v>3782</v>
      </c>
      <c r="C11" s="88" t="s">
        <v>1556</v>
      </c>
      <c r="D11" s="88" t="s">
        <v>1577</v>
      </c>
      <c r="E11" s="88" t="s">
        <v>1574</v>
      </c>
      <c r="F11" s="88" t="s">
        <v>1561</v>
      </c>
      <c r="G11" s="88">
        <v>66</v>
      </c>
      <c r="H11" s="88">
        <v>30</v>
      </c>
      <c r="I11" s="88" t="s">
        <v>1575</v>
      </c>
      <c r="J11" s="88" t="s">
        <v>3609</v>
      </c>
    </row>
    <row r="12" spans="1:10" x14ac:dyDescent="0.25">
      <c r="A12" s="88" t="s">
        <v>1594</v>
      </c>
      <c r="B12" s="16" t="s">
        <v>3785</v>
      </c>
      <c r="C12" s="88" t="s">
        <v>1556</v>
      </c>
      <c r="D12" s="88" t="s">
        <v>1573</v>
      </c>
      <c r="E12" s="88" t="s">
        <v>1574</v>
      </c>
      <c r="F12" s="88" t="s">
        <v>1561</v>
      </c>
      <c r="G12" s="88">
        <v>66</v>
      </c>
      <c r="H12" s="88">
        <v>30</v>
      </c>
      <c r="I12" s="88" t="s">
        <v>1578</v>
      </c>
      <c r="J12" s="88" t="s">
        <v>3609</v>
      </c>
    </row>
    <row r="13" spans="1:10" x14ac:dyDescent="0.25">
      <c r="A13" s="88" t="s">
        <v>1597</v>
      </c>
      <c r="B13" s="16" t="s">
        <v>3781</v>
      </c>
      <c r="C13" s="88" t="s">
        <v>1556</v>
      </c>
      <c r="D13" s="88" t="s">
        <v>1573</v>
      </c>
      <c r="E13" s="88" t="s">
        <v>1574</v>
      </c>
      <c r="F13" s="88" t="s">
        <v>1561</v>
      </c>
      <c r="G13" s="88">
        <v>66</v>
      </c>
      <c r="H13" s="88">
        <v>30</v>
      </c>
      <c r="I13" s="88" t="s">
        <v>1578</v>
      </c>
      <c r="J13" s="88" t="s">
        <v>3609</v>
      </c>
    </row>
  </sheetData>
  <mergeCells count="1">
    <mergeCell ref="A1:J1"/>
  </mergeCells>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F64D841-392A-4F80-9CC5-2698136A08E8}">
  <dimension ref="A1:H6"/>
  <sheetViews>
    <sheetView workbookViewId="0">
      <selection sqref="A1:H1"/>
    </sheetView>
  </sheetViews>
  <sheetFormatPr defaultColWidth="9.1796875" defaultRowHeight="12.5" x14ac:dyDescent="0.25"/>
  <cols>
    <col min="1" max="1" width="16.26953125" style="2" customWidth="1"/>
    <col min="2" max="6" width="9.1796875" style="2"/>
    <col min="7" max="7" width="17.81640625" style="2" customWidth="1"/>
    <col min="8" max="8" width="10.453125" style="2" customWidth="1"/>
    <col min="9" max="16384" width="9.1796875" style="2"/>
  </cols>
  <sheetData>
    <row r="1" spans="1:8" ht="37.5" customHeight="1" x14ac:dyDescent="0.25">
      <c r="A1" s="132" t="s">
        <v>3779</v>
      </c>
      <c r="B1" s="132"/>
      <c r="C1" s="132"/>
      <c r="D1" s="132"/>
      <c r="E1" s="132"/>
      <c r="F1" s="132"/>
      <c r="G1" s="132"/>
      <c r="H1" s="132"/>
    </row>
    <row r="2" spans="1:8" ht="13" x14ac:dyDescent="0.3">
      <c r="A2" s="16"/>
      <c r="B2" s="135" t="s">
        <v>3600</v>
      </c>
      <c r="C2" s="135"/>
      <c r="D2" s="135"/>
      <c r="E2" s="135"/>
      <c r="F2" s="135"/>
      <c r="G2" s="135"/>
      <c r="H2" s="135"/>
    </row>
    <row r="3" spans="1:8" ht="13" x14ac:dyDescent="0.3">
      <c r="A3" s="19" t="s">
        <v>3601</v>
      </c>
      <c r="B3" s="19" t="s">
        <v>3564</v>
      </c>
      <c r="C3" s="19" t="s">
        <v>2270</v>
      </c>
      <c r="D3" s="19" t="s">
        <v>3565</v>
      </c>
      <c r="E3" s="19" t="s">
        <v>2271</v>
      </c>
      <c r="F3" s="19" t="s">
        <v>3566</v>
      </c>
      <c r="G3" s="19" t="s">
        <v>3570</v>
      </c>
      <c r="H3" s="19" t="s">
        <v>3571</v>
      </c>
    </row>
    <row r="4" spans="1:8" x14ac:dyDescent="0.25">
      <c r="A4" s="16" t="s">
        <v>2149</v>
      </c>
      <c r="B4" s="16">
        <v>26</v>
      </c>
      <c r="C4" s="16">
        <v>23</v>
      </c>
      <c r="D4" s="16">
        <v>23</v>
      </c>
      <c r="E4" s="16">
        <v>24</v>
      </c>
      <c r="F4" s="16">
        <v>23</v>
      </c>
      <c r="G4" s="15" t="s">
        <v>3602</v>
      </c>
      <c r="H4" s="15" t="s">
        <v>3602</v>
      </c>
    </row>
    <row r="5" spans="1:8" x14ac:dyDescent="0.25">
      <c r="A5" s="16" t="s">
        <v>2150</v>
      </c>
      <c r="B5" s="16">
        <v>23</v>
      </c>
      <c r="C5" s="16">
        <v>23</v>
      </c>
      <c r="D5" s="16">
        <v>20</v>
      </c>
      <c r="E5" s="16">
        <v>22</v>
      </c>
      <c r="F5" s="16">
        <v>22</v>
      </c>
      <c r="G5" s="15" t="s">
        <v>3602</v>
      </c>
      <c r="H5" s="15" t="s">
        <v>3602</v>
      </c>
    </row>
    <row r="6" spans="1:8" x14ac:dyDescent="0.25">
      <c r="A6" s="16" t="s">
        <v>2161</v>
      </c>
      <c r="B6" s="16">
        <v>11</v>
      </c>
      <c r="C6" s="16">
        <v>8</v>
      </c>
      <c r="D6" s="16">
        <v>8</v>
      </c>
      <c r="E6" s="16">
        <v>7</v>
      </c>
      <c r="F6" s="16">
        <v>9</v>
      </c>
      <c r="G6" s="16">
        <v>8</v>
      </c>
      <c r="H6" s="16">
        <v>7</v>
      </c>
    </row>
  </sheetData>
  <mergeCells count="2">
    <mergeCell ref="B2:H2"/>
    <mergeCell ref="A1:H1"/>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0837DE8-E124-438F-BB84-9D8F8ADA043D}">
  <dimension ref="A1:I9"/>
  <sheetViews>
    <sheetView workbookViewId="0">
      <selection sqref="A1:E1"/>
    </sheetView>
  </sheetViews>
  <sheetFormatPr defaultColWidth="9.1796875" defaultRowHeight="12.5" x14ac:dyDescent="0.25"/>
  <cols>
    <col min="1" max="1" width="40.81640625" style="2" customWidth="1"/>
    <col min="2" max="2" width="18.453125" style="2" customWidth="1"/>
    <col min="3" max="3" width="14.54296875" style="2" customWidth="1"/>
    <col min="4" max="4" width="51" style="2" customWidth="1"/>
    <col min="5" max="5" width="31.26953125" style="2" customWidth="1"/>
    <col min="6" max="16384" width="9.1796875" style="2"/>
  </cols>
  <sheetData>
    <row r="1" spans="1:9" ht="37.5" customHeight="1" x14ac:dyDescent="0.25">
      <c r="A1" s="129" t="s">
        <v>3778</v>
      </c>
      <c r="B1" s="130"/>
      <c r="C1" s="130"/>
      <c r="D1" s="130"/>
      <c r="E1" s="131"/>
    </row>
    <row r="2" spans="1:9" ht="13" x14ac:dyDescent="0.25">
      <c r="A2" s="115" t="s">
        <v>3699</v>
      </c>
      <c r="B2" s="115" t="s">
        <v>3700</v>
      </c>
      <c r="C2" s="115" t="s">
        <v>3701</v>
      </c>
      <c r="D2" s="115" t="s">
        <v>3702</v>
      </c>
      <c r="E2" s="115" t="s">
        <v>3703</v>
      </c>
    </row>
    <row r="3" spans="1:9" ht="57.75" customHeight="1" x14ac:dyDescent="0.25">
      <c r="A3" s="116" t="s">
        <v>3704</v>
      </c>
      <c r="B3" s="114" t="s">
        <v>3705</v>
      </c>
      <c r="C3" s="114" t="s">
        <v>3706</v>
      </c>
      <c r="D3" s="116" t="s">
        <v>3707</v>
      </c>
      <c r="E3" s="116" t="s">
        <v>3708</v>
      </c>
    </row>
    <row r="4" spans="1:9" ht="57.75" customHeight="1" x14ac:dyDescent="0.25">
      <c r="A4" s="116" t="s">
        <v>3709</v>
      </c>
      <c r="B4" s="114" t="s">
        <v>3710</v>
      </c>
      <c r="C4" s="114" t="s">
        <v>3706</v>
      </c>
      <c r="D4" s="116" t="s">
        <v>3711</v>
      </c>
      <c r="E4" s="116" t="s">
        <v>3712</v>
      </c>
    </row>
    <row r="5" spans="1:9" ht="57.75" customHeight="1" x14ac:dyDescent="0.25">
      <c r="A5" s="116" t="s">
        <v>3713</v>
      </c>
      <c r="B5" s="114" t="s">
        <v>3714</v>
      </c>
      <c r="C5" s="114" t="s">
        <v>3715</v>
      </c>
      <c r="D5" s="116" t="s">
        <v>3716</v>
      </c>
      <c r="E5" s="116" t="s">
        <v>3717</v>
      </c>
    </row>
    <row r="6" spans="1:9" ht="57.75" customHeight="1" x14ac:dyDescent="0.25">
      <c r="A6" s="116" t="s">
        <v>3718</v>
      </c>
      <c r="B6" s="114" t="s">
        <v>3710</v>
      </c>
      <c r="C6" s="114" t="s">
        <v>3706</v>
      </c>
      <c r="D6" s="116" t="s">
        <v>3719</v>
      </c>
      <c r="E6" s="116" t="s">
        <v>3720</v>
      </c>
    </row>
    <row r="7" spans="1:9" ht="57.75" customHeight="1" x14ac:dyDescent="0.25">
      <c r="A7" s="116" t="s">
        <v>3721</v>
      </c>
      <c r="B7" s="114" t="s">
        <v>3722</v>
      </c>
      <c r="C7" s="114" t="s">
        <v>3768</v>
      </c>
      <c r="D7" s="116" t="s">
        <v>3723</v>
      </c>
      <c r="E7" s="116" t="s">
        <v>3724</v>
      </c>
    </row>
    <row r="8" spans="1:9" ht="57.75" customHeight="1" x14ac:dyDescent="0.3">
      <c r="A8" s="116" t="s">
        <v>3725</v>
      </c>
      <c r="B8" s="114" t="s">
        <v>3726</v>
      </c>
      <c r="C8" s="114" t="s">
        <v>3727</v>
      </c>
      <c r="D8" s="116" t="s">
        <v>3728</v>
      </c>
      <c r="E8" s="116" t="s">
        <v>3729</v>
      </c>
      <c r="I8" s="127"/>
    </row>
    <row r="9" spans="1:9" ht="57.75" customHeight="1" x14ac:dyDescent="0.25">
      <c r="A9" s="116" t="s">
        <v>3730</v>
      </c>
      <c r="B9" s="114" t="s">
        <v>3731</v>
      </c>
      <c r="C9" s="114">
        <v>2021</v>
      </c>
      <c r="D9" s="116" t="s">
        <v>3732</v>
      </c>
      <c r="E9" s="116" t="s">
        <v>3733</v>
      </c>
    </row>
  </sheetData>
  <mergeCells count="1">
    <mergeCell ref="A1:E1"/>
  </mergeCells>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99A885B-C6FC-49BA-A3E2-08EC5D7DE249}">
  <dimension ref="A1:H6"/>
  <sheetViews>
    <sheetView workbookViewId="0">
      <selection sqref="A1:H1"/>
    </sheetView>
  </sheetViews>
  <sheetFormatPr defaultColWidth="9.1796875" defaultRowHeight="12.5" x14ac:dyDescent="0.25"/>
  <cols>
    <col min="1" max="1" width="15.7265625" style="2" customWidth="1"/>
    <col min="2" max="16384" width="9.1796875" style="2"/>
  </cols>
  <sheetData>
    <row r="1" spans="1:8" ht="37.5" customHeight="1" x14ac:dyDescent="0.25">
      <c r="A1" s="132" t="s">
        <v>3759</v>
      </c>
      <c r="B1" s="132"/>
      <c r="C1" s="132"/>
      <c r="D1" s="132"/>
      <c r="E1" s="132"/>
      <c r="F1" s="132"/>
      <c r="G1" s="132"/>
      <c r="H1" s="132"/>
    </row>
    <row r="2" spans="1:8" x14ac:dyDescent="0.25">
      <c r="A2" s="16"/>
      <c r="B2" s="136" t="s">
        <v>3698</v>
      </c>
      <c r="C2" s="136"/>
      <c r="D2" s="136"/>
      <c r="E2" s="136"/>
      <c r="F2" s="136"/>
      <c r="G2" s="136"/>
      <c r="H2" s="136"/>
    </row>
    <row r="3" spans="1:8" ht="13" x14ac:dyDescent="0.3">
      <c r="A3" s="19" t="s">
        <v>3601</v>
      </c>
      <c r="B3" s="19" t="s">
        <v>3564</v>
      </c>
      <c r="C3" s="19" t="s">
        <v>2270</v>
      </c>
      <c r="D3" s="19" t="s">
        <v>3565</v>
      </c>
      <c r="E3" s="19" t="s">
        <v>2271</v>
      </c>
      <c r="F3" s="19" t="s">
        <v>3566</v>
      </c>
      <c r="G3" s="19" t="s">
        <v>3570</v>
      </c>
      <c r="H3" s="19" t="s">
        <v>3571</v>
      </c>
    </row>
    <row r="4" spans="1:8" x14ac:dyDescent="0.25">
      <c r="A4" s="16" t="s">
        <v>2149</v>
      </c>
      <c r="B4" s="88">
        <v>561</v>
      </c>
      <c r="C4" s="88">
        <v>574</v>
      </c>
      <c r="D4" s="88">
        <v>565</v>
      </c>
      <c r="E4" s="88">
        <v>567</v>
      </c>
      <c r="F4" s="88">
        <v>559</v>
      </c>
      <c r="G4" s="15" t="s">
        <v>3602</v>
      </c>
      <c r="H4" s="15" t="s">
        <v>3602</v>
      </c>
    </row>
    <row r="5" spans="1:8" x14ac:dyDescent="0.25">
      <c r="A5" s="16" t="s">
        <v>2150</v>
      </c>
      <c r="B5" s="88">
        <v>518</v>
      </c>
      <c r="C5" s="88">
        <v>516</v>
      </c>
      <c r="D5" s="88">
        <v>520</v>
      </c>
      <c r="E5" s="88">
        <v>499</v>
      </c>
      <c r="F5" s="88">
        <v>550</v>
      </c>
      <c r="G5" s="15" t="s">
        <v>3602</v>
      </c>
      <c r="H5" s="15" t="s">
        <v>3602</v>
      </c>
    </row>
    <row r="6" spans="1:8" x14ac:dyDescent="0.25">
      <c r="A6" s="16" t="s">
        <v>2161</v>
      </c>
      <c r="B6" s="88">
        <v>471</v>
      </c>
      <c r="C6" s="88">
        <v>421</v>
      </c>
      <c r="D6" s="88">
        <v>446</v>
      </c>
      <c r="E6" s="88">
        <v>462</v>
      </c>
      <c r="F6" s="88">
        <v>441</v>
      </c>
      <c r="G6" s="88">
        <v>459</v>
      </c>
      <c r="H6" s="88">
        <v>431</v>
      </c>
    </row>
  </sheetData>
  <mergeCells count="2">
    <mergeCell ref="A1:H1"/>
    <mergeCell ref="B2:H2"/>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codeName="Sheet4"/>
  <dimension ref="A1:J895"/>
  <sheetViews>
    <sheetView zoomScaleNormal="100" workbookViewId="0">
      <selection sqref="A1:H1"/>
    </sheetView>
  </sheetViews>
  <sheetFormatPr defaultColWidth="8.81640625" defaultRowHeight="12.5" x14ac:dyDescent="0.25"/>
  <cols>
    <col min="1" max="1" width="26.1796875" style="2" customWidth="1"/>
    <col min="2" max="2" width="38.81640625" style="2" customWidth="1"/>
    <col min="3" max="3" width="15.1796875" style="2" customWidth="1"/>
    <col min="4" max="4" width="30" style="50" customWidth="1"/>
    <col min="5" max="5" width="17.26953125" style="50" bestFit="1" customWidth="1"/>
    <col min="6" max="6" width="17" style="2" customWidth="1"/>
    <col min="7" max="7" width="28.1796875" style="2" customWidth="1"/>
    <col min="8" max="8" width="21.26953125" style="2" customWidth="1"/>
    <col min="9" max="9" width="12.7265625" style="2" customWidth="1"/>
    <col min="10" max="10" width="16.26953125" style="2" customWidth="1"/>
    <col min="11" max="11" width="10.81640625" style="2" customWidth="1"/>
    <col min="12" max="12" width="11.81640625" style="2" customWidth="1"/>
    <col min="13" max="13" width="18.7265625" style="2" customWidth="1"/>
    <col min="14" max="14" width="22.1796875" style="2" customWidth="1"/>
    <col min="15" max="15" width="20.81640625" style="2" customWidth="1"/>
    <col min="16" max="16" width="9.1796875" style="2" customWidth="1"/>
    <col min="17" max="17" width="12.81640625" style="2" customWidth="1"/>
    <col min="18" max="18" width="21.7265625" style="2" customWidth="1"/>
    <col min="19" max="19" width="8.81640625" style="2"/>
    <col min="20" max="20" width="12.26953125" style="2" customWidth="1"/>
    <col min="21" max="21" width="13.26953125" style="2" customWidth="1"/>
    <col min="22" max="22" width="14.81640625" style="2" customWidth="1"/>
    <col min="23" max="26" width="8.81640625" style="2"/>
    <col min="27" max="27" width="25.81640625" style="2" customWidth="1"/>
    <col min="28" max="16384" width="8.81640625" style="2"/>
  </cols>
  <sheetData>
    <row r="1" spans="1:8" ht="37.5" customHeight="1" x14ac:dyDescent="0.25">
      <c r="A1" s="129" t="s">
        <v>3769</v>
      </c>
      <c r="B1" s="130"/>
      <c r="C1" s="130"/>
      <c r="D1" s="130"/>
      <c r="E1" s="130"/>
      <c r="F1" s="130"/>
      <c r="G1" s="130"/>
      <c r="H1" s="131"/>
    </row>
    <row r="2" spans="1:8" ht="13" x14ac:dyDescent="0.3">
      <c r="A2" s="138" t="s">
        <v>1185</v>
      </c>
      <c r="B2" s="138"/>
      <c r="C2" s="138"/>
      <c r="D2" s="138"/>
      <c r="E2" s="138"/>
      <c r="F2" s="138"/>
      <c r="G2" s="138"/>
      <c r="H2" s="138"/>
    </row>
    <row r="3" spans="1:8" ht="13" x14ac:dyDescent="0.3">
      <c r="A3" s="19" t="s">
        <v>131</v>
      </c>
      <c r="B3" s="19" t="s">
        <v>132</v>
      </c>
      <c r="C3" s="19" t="s">
        <v>1579</v>
      </c>
      <c r="D3" s="30" t="s">
        <v>3603</v>
      </c>
      <c r="E3" s="30" t="s">
        <v>3604</v>
      </c>
      <c r="F3" s="19" t="s">
        <v>3598</v>
      </c>
      <c r="G3" s="19" t="s">
        <v>3599</v>
      </c>
      <c r="H3" s="19" t="s">
        <v>133</v>
      </c>
    </row>
    <row r="4" spans="1:8" ht="13" x14ac:dyDescent="0.3">
      <c r="A4" s="20" t="s">
        <v>86</v>
      </c>
      <c r="B4" s="21"/>
      <c r="C4" s="21"/>
      <c r="D4" s="71"/>
      <c r="E4" s="71"/>
      <c r="F4" s="21"/>
      <c r="G4" s="21"/>
      <c r="H4" s="21"/>
    </row>
    <row r="5" spans="1:8" ht="17.25" customHeight="1" x14ac:dyDescent="0.25">
      <c r="A5" s="7" t="s">
        <v>135</v>
      </c>
      <c r="B5" s="7" t="s">
        <v>774</v>
      </c>
      <c r="C5" s="7" t="s">
        <v>1608</v>
      </c>
      <c r="D5" s="16">
        <v>3.9245849193078302</v>
      </c>
      <c r="E5" s="16">
        <v>1154.9250317199901</v>
      </c>
      <c r="F5" s="25">
        <v>6.9035477746615098E-6</v>
      </c>
      <c r="G5" s="25">
        <v>1.04576120263576E-3</v>
      </c>
      <c r="H5" s="25">
        <v>2.0785238434559301</v>
      </c>
    </row>
    <row r="6" spans="1:8" x14ac:dyDescent="0.25">
      <c r="A6" s="7" t="s">
        <v>592</v>
      </c>
      <c r="B6" s="7" t="s">
        <v>775</v>
      </c>
      <c r="C6" s="7" t="s">
        <v>41</v>
      </c>
      <c r="D6" s="16">
        <v>9917.2088445956106</v>
      </c>
      <c r="E6" s="16">
        <v>6346.4086563832698</v>
      </c>
      <c r="F6" s="25">
        <v>4.9998627738578903E-5</v>
      </c>
      <c r="G6" s="25">
        <v>2.5246258291494899E-3</v>
      </c>
      <c r="H6" s="25">
        <v>1.62969281922659</v>
      </c>
    </row>
    <row r="7" spans="1:8" x14ac:dyDescent="0.25">
      <c r="A7" s="7" t="s">
        <v>593</v>
      </c>
      <c r="B7" s="7" t="s">
        <v>776</v>
      </c>
      <c r="C7" s="7" t="s">
        <v>4</v>
      </c>
      <c r="D7" s="16">
        <v>2347768.2220517099</v>
      </c>
      <c r="E7" s="16">
        <v>702198.78082538897</v>
      </c>
      <c r="F7" s="25">
        <v>6.9372123083333306E-5</v>
      </c>
      <c r="G7" s="25">
        <v>2.5364809349006398E-3</v>
      </c>
      <c r="H7" s="25">
        <v>2.1634571230061801</v>
      </c>
    </row>
    <row r="8" spans="1:8" x14ac:dyDescent="0.25">
      <c r="A8" s="7" t="s">
        <v>594</v>
      </c>
      <c r="B8" s="7" t="s">
        <v>777</v>
      </c>
      <c r="C8" s="7" t="s">
        <v>27</v>
      </c>
      <c r="D8" s="16">
        <v>6312.8688170528203</v>
      </c>
      <c r="E8" s="16">
        <v>1613.77761746073</v>
      </c>
      <c r="F8" s="25">
        <v>7.2559370948521704E-5</v>
      </c>
      <c r="G8" s="25">
        <v>2.5364809349006398E-3</v>
      </c>
      <c r="H8" s="25">
        <v>5.3185897404429499</v>
      </c>
    </row>
    <row r="9" spans="1:8" x14ac:dyDescent="0.25">
      <c r="A9" s="7" t="s">
        <v>136</v>
      </c>
      <c r="B9" s="7" t="s">
        <v>778</v>
      </c>
      <c r="C9" s="7" t="s">
        <v>90</v>
      </c>
      <c r="D9" s="16">
        <v>5827.5617059788401</v>
      </c>
      <c r="E9" s="16">
        <v>0</v>
      </c>
      <c r="F9" s="25">
        <v>1.20695339247412E-4</v>
      </c>
      <c r="G9" s="25">
        <v>3.72213863758272E-3</v>
      </c>
      <c r="H9" s="25">
        <v>3.4529635961793499</v>
      </c>
    </row>
    <row r="10" spans="1:8" x14ac:dyDescent="0.25">
      <c r="A10" s="7" t="s">
        <v>323</v>
      </c>
      <c r="B10" s="7" t="s">
        <v>779</v>
      </c>
      <c r="C10" s="7" t="s">
        <v>94</v>
      </c>
      <c r="D10" s="16">
        <v>1703497.35196166</v>
      </c>
      <c r="E10" s="16">
        <v>1583596.2544234099</v>
      </c>
      <c r="F10" s="25">
        <v>1.3330687139334599E-4</v>
      </c>
      <c r="G10" s="25">
        <v>3.7862910862546798E-3</v>
      </c>
      <c r="H10" s="25">
        <v>1.1885315522642601</v>
      </c>
    </row>
    <row r="11" spans="1:8" x14ac:dyDescent="0.25">
      <c r="A11" s="7" t="s">
        <v>137</v>
      </c>
      <c r="B11" s="7" t="s">
        <v>780</v>
      </c>
      <c r="C11" s="7" t="s">
        <v>18</v>
      </c>
      <c r="D11" s="16">
        <v>107397.848727405</v>
      </c>
      <c r="E11" s="16">
        <v>58509.5614071038</v>
      </c>
      <c r="F11" s="25">
        <v>3.6656470573193101E-4</v>
      </c>
      <c r="G11" s="25">
        <v>7.8404498234269007E-3</v>
      </c>
      <c r="H11" s="25">
        <v>1.4820234591444501</v>
      </c>
    </row>
    <row r="12" spans="1:8" x14ac:dyDescent="0.25">
      <c r="A12" s="7" t="s">
        <v>321</v>
      </c>
      <c r="B12" s="7" t="s">
        <v>781</v>
      </c>
      <c r="C12" s="7" t="s">
        <v>1609</v>
      </c>
      <c r="D12" s="16">
        <v>65591.9913232486</v>
      </c>
      <c r="E12" s="16">
        <v>34269.6775066427</v>
      </c>
      <c r="F12" s="25">
        <v>5.2976396509618595E-4</v>
      </c>
      <c r="G12" s="25">
        <v>9.4327704857191004E-3</v>
      </c>
      <c r="H12" s="25">
        <v>2.3281014584243298</v>
      </c>
    </row>
    <row r="13" spans="1:8" x14ac:dyDescent="0.25">
      <c r="A13" s="7" t="s">
        <v>138</v>
      </c>
      <c r="B13" s="7" t="s">
        <v>782</v>
      </c>
      <c r="C13" s="7" t="s">
        <v>1610</v>
      </c>
      <c r="D13" s="16">
        <v>1216.2715393814999</v>
      </c>
      <c r="E13" s="16">
        <v>0</v>
      </c>
      <c r="F13" s="25">
        <v>5.6043027201912999E-4</v>
      </c>
      <c r="G13" s="25">
        <v>9.4327704857191004E-3</v>
      </c>
      <c r="H13" s="25">
        <v>3.70754203743954</v>
      </c>
    </row>
    <row r="14" spans="1:8" x14ac:dyDescent="0.25">
      <c r="A14" s="7" t="s">
        <v>595</v>
      </c>
      <c r="B14" s="7" t="s">
        <v>783</v>
      </c>
      <c r="C14" s="7" t="s">
        <v>1611</v>
      </c>
      <c r="D14" s="16">
        <v>3291335.0489208498</v>
      </c>
      <c r="E14" s="16">
        <v>2209392.8675396098</v>
      </c>
      <c r="F14" s="25">
        <v>6.8255488616075798E-4</v>
      </c>
      <c r="G14" s="25">
        <v>9.89980363565688E-3</v>
      </c>
      <c r="H14" s="25">
        <v>1.3771628654827699</v>
      </c>
    </row>
    <row r="15" spans="1:8" x14ac:dyDescent="0.25">
      <c r="A15" s="7" t="s">
        <v>596</v>
      </c>
      <c r="B15" s="7" t="s">
        <v>783</v>
      </c>
      <c r="C15" s="7" t="s">
        <v>1611</v>
      </c>
      <c r="D15" s="16">
        <v>962836.98267706297</v>
      </c>
      <c r="E15" s="16">
        <v>646328.96089613996</v>
      </c>
      <c r="F15" s="25">
        <v>6.8255488617341398E-4</v>
      </c>
      <c r="G15" s="25">
        <v>9.89980363565688E-3</v>
      </c>
      <c r="H15" s="25">
        <v>1.3771628654827699</v>
      </c>
    </row>
    <row r="16" spans="1:8" x14ac:dyDescent="0.25">
      <c r="A16" s="7" t="s">
        <v>597</v>
      </c>
      <c r="B16" s="7" t="s">
        <v>784</v>
      </c>
      <c r="C16" s="7" t="s">
        <v>70</v>
      </c>
      <c r="D16" s="16">
        <v>1297.66652409011</v>
      </c>
      <c r="E16" s="16">
        <v>194.09779211813299</v>
      </c>
      <c r="F16" s="25">
        <v>1.0508915623314E-3</v>
      </c>
      <c r="G16" s="25">
        <v>1.4471895267546501E-2</v>
      </c>
      <c r="H16" s="25">
        <v>2.6690103150517301</v>
      </c>
    </row>
    <row r="17" spans="1:8" x14ac:dyDescent="0.25">
      <c r="A17" s="7" t="s">
        <v>139</v>
      </c>
      <c r="B17" s="7" t="s">
        <v>785</v>
      </c>
      <c r="C17" s="7" t="s">
        <v>87</v>
      </c>
      <c r="D17" s="16">
        <v>5947.9437131600898</v>
      </c>
      <c r="E17" s="16">
        <v>2118.5907699778099</v>
      </c>
      <c r="F17" s="25">
        <v>1.7345031334202699E-3</v>
      </c>
      <c r="G17" s="25">
        <v>1.95998086241762E-2</v>
      </c>
      <c r="H17" s="25">
        <v>3.6767861706510199</v>
      </c>
    </row>
    <row r="18" spans="1:8" x14ac:dyDescent="0.25">
      <c r="A18" s="7" t="s">
        <v>140</v>
      </c>
      <c r="B18" s="7" t="s">
        <v>786</v>
      </c>
      <c r="C18" s="7" t="s">
        <v>1612</v>
      </c>
      <c r="D18" s="16">
        <v>14105.971836942001</v>
      </c>
      <c r="E18" s="16">
        <v>10775.9062177415</v>
      </c>
      <c r="F18" s="25">
        <v>1.8700935809189401E-3</v>
      </c>
      <c r="G18" s="25">
        <v>2.0069663436393301E-2</v>
      </c>
      <c r="H18" s="25">
        <v>1.39355246739792</v>
      </c>
    </row>
    <row r="19" spans="1:8" x14ac:dyDescent="0.25">
      <c r="A19" s="7" t="s">
        <v>141</v>
      </c>
      <c r="B19" s="7" t="s">
        <v>787</v>
      </c>
      <c r="C19" s="7" t="s">
        <v>44</v>
      </c>
      <c r="D19" s="16">
        <v>166541.784133971</v>
      </c>
      <c r="E19" s="16">
        <v>103844.11548407099</v>
      </c>
      <c r="F19" s="25">
        <v>2.0854644543746299E-3</v>
      </c>
      <c r="G19" s="25">
        <v>2.0682880275088002E-2</v>
      </c>
      <c r="H19" s="25">
        <v>1.54134308027184</v>
      </c>
    </row>
    <row r="20" spans="1:8" x14ac:dyDescent="0.25">
      <c r="A20" s="7" t="s">
        <v>598</v>
      </c>
      <c r="B20" s="7" t="s">
        <v>788</v>
      </c>
      <c r="C20" s="7" t="s">
        <v>1613</v>
      </c>
      <c r="D20" s="16">
        <v>1237489.86854564</v>
      </c>
      <c r="E20" s="16">
        <v>931726.20378707896</v>
      </c>
      <c r="F20" s="25">
        <v>2.2714764734620401E-3</v>
      </c>
      <c r="G20" s="25">
        <v>2.19630085571778E-2</v>
      </c>
      <c r="H20" s="25">
        <v>1.2937386613130899</v>
      </c>
    </row>
    <row r="21" spans="1:8" x14ac:dyDescent="0.25">
      <c r="A21" s="7" t="s">
        <v>330</v>
      </c>
      <c r="B21" s="7" t="s">
        <v>789</v>
      </c>
      <c r="C21" s="7" t="s">
        <v>89</v>
      </c>
      <c r="D21" s="16">
        <v>88987.782206642398</v>
      </c>
      <c r="E21" s="16">
        <v>71374.216012031393</v>
      </c>
      <c r="F21" s="25">
        <v>3.0447037575963599E-3</v>
      </c>
      <c r="G21" s="25">
        <v>2.7673015386958998E-2</v>
      </c>
      <c r="H21" s="25">
        <v>1.54316304477272</v>
      </c>
    </row>
    <row r="22" spans="1:8" x14ac:dyDescent="0.25">
      <c r="A22" s="7" t="s">
        <v>599</v>
      </c>
      <c r="B22" s="7" t="s">
        <v>790</v>
      </c>
      <c r="C22" s="7"/>
      <c r="D22" s="16">
        <v>274876.78260611801</v>
      </c>
      <c r="E22" s="16">
        <v>195816.447397582</v>
      </c>
      <c r="F22" s="25">
        <v>3.53420580792885E-3</v>
      </c>
      <c r="G22" s="25">
        <v>2.97217307382295E-2</v>
      </c>
      <c r="H22" s="25">
        <v>2.1191259633377801</v>
      </c>
    </row>
    <row r="23" spans="1:8" x14ac:dyDescent="0.25">
      <c r="A23" s="7" t="s">
        <v>142</v>
      </c>
      <c r="B23" s="7" t="s">
        <v>791</v>
      </c>
      <c r="C23" s="7" t="s">
        <v>565</v>
      </c>
      <c r="D23" s="16">
        <v>396887.16068287799</v>
      </c>
      <c r="E23" s="16">
        <v>300271.47143341298</v>
      </c>
      <c r="F23" s="25">
        <v>4.0581203000480404E-3</v>
      </c>
      <c r="G23" s="25">
        <v>3.1253059453794897E-2</v>
      </c>
      <c r="H23" s="25">
        <v>1.1349976261364101</v>
      </c>
    </row>
    <row r="24" spans="1:8" x14ac:dyDescent="0.25">
      <c r="A24" s="7" t="s">
        <v>600</v>
      </c>
      <c r="B24" s="7" t="s">
        <v>792</v>
      </c>
      <c r="C24" s="7" t="s">
        <v>7</v>
      </c>
      <c r="D24" s="16">
        <v>134208.40301252299</v>
      </c>
      <c r="E24" s="16">
        <v>74891.907970616405</v>
      </c>
      <c r="F24" s="25">
        <v>4.1461423033255498E-3</v>
      </c>
      <c r="G24" s="25">
        <v>3.1253059453794897E-2</v>
      </c>
      <c r="H24" s="25">
        <v>1.56316448199681</v>
      </c>
    </row>
    <row r="25" spans="1:8" x14ac:dyDescent="0.25">
      <c r="A25" s="7" t="s">
        <v>143</v>
      </c>
      <c r="B25" s="7" t="s">
        <v>793</v>
      </c>
      <c r="C25" s="7" t="s">
        <v>26</v>
      </c>
      <c r="D25" s="16">
        <v>15477.2231256291</v>
      </c>
      <c r="E25" s="16">
        <v>4384.2701710419497</v>
      </c>
      <c r="F25" s="25">
        <v>4.1803485563500801E-3</v>
      </c>
      <c r="G25" s="25">
        <v>3.1253059453794897E-2</v>
      </c>
      <c r="H25" s="25">
        <v>3.3268440476332799</v>
      </c>
    </row>
    <row r="26" spans="1:8" x14ac:dyDescent="0.25">
      <c r="A26" s="7" t="s">
        <v>601</v>
      </c>
      <c r="B26" s="7" t="s">
        <v>794</v>
      </c>
      <c r="C26" s="7" t="s">
        <v>565</v>
      </c>
      <c r="D26" s="16">
        <v>85544914.690576106</v>
      </c>
      <c r="E26" s="16">
        <v>69980865.713800505</v>
      </c>
      <c r="F26" s="25">
        <v>4.2111709790573198E-3</v>
      </c>
      <c r="G26" s="25">
        <v>3.1253059453794897E-2</v>
      </c>
      <c r="H26" s="25">
        <v>1.3558094279675199</v>
      </c>
    </row>
    <row r="27" spans="1:8" x14ac:dyDescent="0.25">
      <c r="A27" s="7" t="s">
        <v>602</v>
      </c>
      <c r="B27" s="7" t="s">
        <v>795</v>
      </c>
      <c r="C27" s="7" t="s">
        <v>1614</v>
      </c>
      <c r="D27" s="16">
        <v>167694.83863341901</v>
      </c>
      <c r="E27" s="16">
        <v>106991.35937899099</v>
      </c>
      <c r="F27" s="25">
        <v>4.7125613085777802E-3</v>
      </c>
      <c r="G27" s="25">
        <v>3.29476999524662E-2</v>
      </c>
      <c r="H27" s="25">
        <v>1.2838713839236799</v>
      </c>
    </row>
    <row r="28" spans="1:8" x14ac:dyDescent="0.25">
      <c r="A28" s="7" t="s">
        <v>144</v>
      </c>
      <c r="B28" s="7" t="s">
        <v>796</v>
      </c>
      <c r="C28" s="7" t="s">
        <v>88</v>
      </c>
      <c r="D28" s="16">
        <v>19134.9256453417</v>
      </c>
      <c r="E28" s="16">
        <v>12812.7334310318</v>
      </c>
      <c r="F28" s="25">
        <v>4.9430931607866704E-3</v>
      </c>
      <c r="G28" s="25">
        <v>3.3645466386627E-2</v>
      </c>
      <c r="H28" s="25">
        <v>2.6385926011590302</v>
      </c>
    </row>
    <row r="29" spans="1:8" x14ac:dyDescent="0.25">
      <c r="A29" s="7" t="s">
        <v>603</v>
      </c>
      <c r="B29" s="7" t="s">
        <v>797</v>
      </c>
      <c r="C29" s="7" t="s">
        <v>1615</v>
      </c>
      <c r="D29" s="16">
        <v>163576.25258374499</v>
      </c>
      <c r="E29" s="16">
        <v>127347.029742203</v>
      </c>
      <c r="F29" s="25">
        <v>4.9979445510928101E-3</v>
      </c>
      <c r="G29" s="25">
        <v>3.3645466386627E-2</v>
      </c>
      <c r="H29" s="25">
        <v>1.3120073825307199</v>
      </c>
    </row>
    <row r="30" spans="1:8" x14ac:dyDescent="0.25">
      <c r="A30" s="7" t="s">
        <v>345</v>
      </c>
      <c r="B30" s="7" t="s">
        <v>798</v>
      </c>
      <c r="C30" s="7" t="s">
        <v>65</v>
      </c>
      <c r="D30" s="16">
        <v>674.43343237083604</v>
      </c>
      <c r="E30" s="16">
        <v>4530.8342813424597</v>
      </c>
      <c r="F30" s="25">
        <v>5.0546571852346798E-3</v>
      </c>
      <c r="G30" s="25">
        <v>3.3645466386627E-2</v>
      </c>
      <c r="H30" s="25">
        <v>1.2155060281313099</v>
      </c>
    </row>
    <row r="31" spans="1:8" x14ac:dyDescent="0.25">
      <c r="A31" s="7" t="s">
        <v>604</v>
      </c>
      <c r="B31" s="7" t="s">
        <v>799</v>
      </c>
      <c r="C31" s="7" t="s">
        <v>129</v>
      </c>
      <c r="D31" s="16">
        <v>1026882.81633263</v>
      </c>
      <c r="E31" s="16">
        <v>890794.81867336005</v>
      </c>
      <c r="F31" s="25">
        <v>5.1085094114743396E-3</v>
      </c>
      <c r="G31" s="25">
        <v>3.3645466386627E-2</v>
      </c>
      <c r="H31" s="25">
        <v>1.1524990599246201</v>
      </c>
    </row>
    <row r="32" spans="1:8" x14ac:dyDescent="0.25">
      <c r="A32" s="7" t="s">
        <v>145</v>
      </c>
      <c r="B32" s="7" t="s">
        <v>800</v>
      </c>
      <c r="C32" s="7" t="s">
        <v>96</v>
      </c>
      <c r="D32" s="16">
        <v>32662.468800912498</v>
      </c>
      <c r="E32" s="16">
        <v>28574.177562623099</v>
      </c>
      <c r="F32" s="25">
        <v>5.4367462949147499E-3</v>
      </c>
      <c r="G32" s="25">
        <v>3.4315317098402603E-2</v>
      </c>
      <c r="H32" s="25">
        <v>1.2644828091123701</v>
      </c>
    </row>
    <row r="33" spans="1:8" x14ac:dyDescent="0.25">
      <c r="A33" s="7" t="s">
        <v>605</v>
      </c>
      <c r="B33" s="7" t="s">
        <v>801</v>
      </c>
      <c r="C33" s="7" t="s">
        <v>1616</v>
      </c>
      <c r="D33" s="16">
        <v>4145.0082280140095</v>
      </c>
      <c r="E33" s="16">
        <v>1740.4234370281999</v>
      </c>
      <c r="F33" s="25">
        <v>6.6651709197742496E-3</v>
      </c>
      <c r="G33" s="25">
        <v>3.9854663277659297E-2</v>
      </c>
      <c r="H33" s="25">
        <v>1.8858998462346701</v>
      </c>
    </row>
    <row r="34" spans="1:8" x14ac:dyDescent="0.25">
      <c r="A34" s="7" t="s">
        <v>146</v>
      </c>
      <c r="B34" s="7" t="s">
        <v>802</v>
      </c>
      <c r="C34" s="7" t="s">
        <v>1536</v>
      </c>
      <c r="D34" s="16">
        <v>55402.491077101098</v>
      </c>
      <c r="E34" s="16">
        <v>37091.260513115703</v>
      </c>
      <c r="F34" s="25">
        <v>7.6115488897097201E-3</v>
      </c>
      <c r="G34" s="25">
        <v>4.3096349839732297E-2</v>
      </c>
      <c r="H34" s="25">
        <v>1.33370205692338</v>
      </c>
    </row>
    <row r="35" spans="1:8" x14ac:dyDescent="0.25">
      <c r="A35" s="7" t="s">
        <v>147</v>
      </c>
      <c r="B35" s="7" t="s">
        <v>803</v>
      </c>
      <c r="C35" s="7" t="s">
        <v>1617</v>
      </c>
      <c r="D35" s="16">
        <v>58366.437862088002</v>
      </c>
      <c r="E35" s="16">
        <v>46626.274030174303</v>
      </c>
      <c r="F35" s="25">
        <v>8.9709265393025407E-3</v>
      </c>
      <c r="G35" s="25">
        <v>4.5806671932491903E-2</v>
      </c>
      <c r="H35" s="25">
        <v>1.23920191331375</v>
      </c>
    </row>
    <row r="36" spans="1:8" x14ac:dyDescent="0.25">
      <c r="A36" s="7" t="s">
        <v>148</v>
      </c>
      <c r="B36" s="7" t="s">
        <v>804</v>
      </c>
      <c r="C36" s="7" t="s">
        <v>1618</v>
      </c>
      <c r="D36" s="16">
        <v>0</v>
      </c>
      <c r="E36" s="16">
        <v>0</v>
      </c>
      <c r="F36" s="25">
        <v>9.5710076968980005E-3</v>
      </c>
      <c r="G36" s="25">
        <v>4.7434314813829898E-2</v>
      </c>
      <c r="H36" s="25">
        <v>9.7588033883631091</v>
      </c>
    </row>
    <row r="37" spans="1:8" x14ac:dyDescent="0.25">
      <c r="A37" s="7" t="s">
        <v>606</v>
      </c>
      <c r="B37" s="7" t="s">
        <v>805</v>
      </c>
      <c r="C37" s="7" t="s">
        <v>91</v>
      </c>
      <c r="D37" s="16">
        <v>422453.49349714298</v>
      </c>
      <c r="E37" s="16">
        <v>352913.92397696298</v>
      </c>
      <c r="F37" s="25">
        <v>1.23292713513796E-2</v>
      </c>
      <c r="G37" s="25">
        <v>5.4040163834786201E-2</v>
      </c>
      <c r="H37" s="25">
        <v>1.23795497893711</v>
      </c>
    </row>
    <row r="38" spans="1:8" x14ac:dyDescent="0.25">
      <c r="A38" s="7" t="s">
        <v>607</v>
      </c>
      <c r="B38" s="7" t="s">
        <v>806</v>
      </c>
      <c r="C38" s="7" t="s">
        <v>33</v>
      </c>
      <c r="D38" s="16">
        <v>4612.6007330566699</v>
      </c>
      <c r="E38" s="16">
        <v>1839.72810870223</v>
      </c>
      <c r="F38" s="25">
        <v>1.2370105414702501E-2</v>
      </c>
      <c r="G38" s="25">
        <v>5.4040163834786201E-2</v>
      </c>
      <c r="H38" s="25">
        <v>1.7711557395280799</v>
      </c>
    </row>
    <row r="39" spans="1:8" x14ac:dyDescent="0.25">
      <c r="A39" s="7" t="s">
        <v>608</v>
      </c>
      <c r="B39" s="7" t="s">
        <v>807</v>
      </c>
      <c r="C39" s="7" t="s">
        <v>1619</v>
      </c>
      <c r="D39" s="16">
        <v>7089.9836874605799</v>
      </c>
      <c r="E39" s="16">
        <v>1953.7183044356</v>
      </c>
      <c r="F39" s="25">
        <v>1.29616925936258E-2</v>
      </c>
      <c r="G39" s="25">
        <v>5.5399343407837899E-2</v>
      </c>
      <c r="H39" s="25">
        <v>1.6106696014647699</v>
      </c>
    </row>
    <row r="40" spans="1:8" x14ac:dyDescent="0.25">
      <c r="A40" s="7" t="s">
        <v>609</v>
      </c>
      <c r="B40" s="7" t="s">
        <v>808</v>
      </c>
      <c r="C40" s="7" t="s">
        <v>31</v>
      </c>
      <c r="D40" s="16">
        <v>85597.971249843395</v>
      </c>
      <c r="E40" s="16">
        <v>48582.107888275801</v>
      </c>
      <c r="F40" s="25">
        <v>1.3043884647296E-2</v>
      </c>
      <c r="G40" s="25">
        <v>5.5399343407837899E-2</v>
      </c>
      <c r="H40" s="25">
        <v>1.3784912040550099</v>
      </c>
    </row>
    <row r="41" spans="1:8" x14ac:dyDescent="0.25">
      <c r="A41" s="7" t="s">
        <v>149</v>
      </c>
      <c r="B41" s="7" t="s">
        <v>809</v>
      </c>
      <c r="C41" s="7" t="s">
        <v>1620</v>
      </c>
      <c r="D41" s="16">
        <v>252071.74354843801</v>
      </c>
      <c r="E41" s="16">
        <v>181216.62739323199</v>
      </c>
      <c r="F41" s="25">
        <v>1.4245766716624E-2</v>
      </c>
      <c r="G41" s="25">
        <v>5.72913202458388E-2</v>
      </c>
      <c r="H41" s="25">
        <v>1.6335117461151301</v>
      </c>
    </row>
    <row r="42" spans="1:8" x14ac:dyDescent="0.25">
      <c r="A42" s="7" t="s">
        <v>150</v>
      </c>
      <c r="B42" s="7" t="s">
        <v>810</v>
      </c>
      <c r="C42" s="7"/>
      <c r="D42" s="16">
        <v>49225.091121674101</v>
      </c>
      <c r="E42" s="16">
        <v>34768.128749052303</v>
      </c>
      <c r="F42" s="25">
        <v>1.48512336761674E-2</v>
      </c>
      <c r="G42" s="25">
        <v>5.7453501266643697E-2</v>
      </c>
      <c r="H42" s="25">
        <v>1.61290897995372</v>
      </c>
    </row>
    <row r="43" spans="1:8" x14ac:dyDescent="0.25">
      <c r="A43" s="7" t="s">
        <v>151</v>
      </c>
      <c r="B43" s="7" t="s">
        <v>811</v>
      </c>
      <c r="C43" s="7" t="s">
        <v>95</v>
      </c>
      <c r="D43" s="16">
        <v>12402.322792565399</v>
      </c>
      <c r="E43" s="16">
        <v>4913.5356867211704</v>
      </c>
      <c r="F43" s="25">
        <v>1.51277285980455E-2</v>
      </c>
      <c r="G43" s="25">
        <v>5.7453501266643697E-2</v>
      </c>
      <c r="H43" s="25">
        <v>1.6479756671044099</v>
      </c>
    </row>
    <row r="44" spans="1:8" x14ac:dyDescent="0.25">
      <c r="A44" s="7" t="s">
        <v>610</v>
      </c>
      <c r="B44" s="7" t="s">
        <v>812</v>
      </c>
      <c r="C44" s="7" t="s">
        <v>42</v>
      </c>
      <c r="D44" s="16">
        <v>16195.424826742799</v>
      </c>
      <c r="E44" s="16">
        <v>10351.7282153791</v>
      </c>
      <c r="F44" s="25">
        <v>1.52296338192592E-2</v>
      </c>
      <c r="G44" s="25">
        <v>5.7453501266643697E-2</v>
      </c>
      <c r="H44" s="25">
        <v>4.2493465022011598</v>
      </c>
    </row>
    <row r="45" spans="1:8" x14ac:dyDescent="0.25">
      <c r="A45" s="7" t="s">
        <v>152</v>
      </c>
      <c r="B45" s="7" t="s">
        <v>813</v>
      </c>
      <c r="C45" s="7" t="s">
        <v>61</v>
      </c>
      <c r="D45" s="16">
        <v>22147.0992289118</v>
      </c>
      <c r="E45" s="16">
        <v>14293.0089763505</v>
      </c>
      <c r="F45" s="25">
        <v>1.54009605585831E-2</v>
      </c>
      <c r="G45" s="25">
        <v>5.7453501266643697E-2</v>
      </c>
      <c r="H45" s="25">
        <v>1.70589196936175</v>
      </c>
    </row>
    <row r="46" spans="1:8" x14ac:dyDescent="0.25">
      <c r="A46" s="7" t="s">
        <v>263</v>
      </c>
      <c r="B46" s="7" t="s">
        <v>814</v>
      </c>
      <c r="C46" s="7"/>
      <c r="D46" s="16">
        <v>8027.1368179871297</v>
      </c>
      <c r="E46" s="16">
        <v>4859.2569143848696</v>
      </c>
      <c r="F46" s="25">
        <v>1.6632346895976698E-2</v>
      </c>
      <c r="G46" s="25">
        <v>6.0867062386329197E-2</v>
      </c>
      <c r="H46" s="25">
        <v>1.9595500072402501</v>
      </c>
    </row>
    <row r="47" spans="1:8" x14ac:dyDescent="0.25">
      <c r="A47" s="7" t="s">
        <v>153</v>
      </c>
      <c r="B47" s="7" t="s">
        <v>815</v>
      </c>
      <c r="C47" s="7" t="s">
        <v>1622</v>
      </c>
      <c r="D47" s="16">
        <v>0</v>
      </c>
      <c r="E47" s="16">
        <v>0</v>
      </c>
      <c r="F47" s="25">
        <v>1.6973604083223199E-2</v>
      </c>
      <c r="G47" s="25">
        <v>6.0867062386329197E-2</v>
      </c>
      <c r="H47" s="25">
        <v>1.14075228887983</v>
      </c>
    </row>
    <row r="48" spans="1:8" x14ac:dyDescent="0.25">
      <c r="A48" s="7" t="s">
        <v>154</v>
      </c>
      <c r="B48" s="7" t="s">
        <v>816</v>
      </c>
      <c r="C48" s="7"/>
      <c r="D48" s="16">
        <v>27551.1208876323</v>
      </c>
      <c r="E48" s="16">
        <v>22644.304682982802</v>
      </c>
      <c r="F48" s="25">
        <v>1.7332653002293301E-2</v>
      </c>
      <c r="G48" s="25">
        <v>6.0867062386329197E-2</v>
      </c>
      <c r="H48" s="25">
        <v>1.3274554707127</v>
      </c>
    </row>
    <row r="49" spans="1:8" x14ac:dyDescent="0.25">
      <c r="A49" s="7" t="s">
        <v>155</v>
      </c>
      <c r="B49" s="7" t="s">
        <v>817</v>
      </c>
      <c r="C49" s="7" t="s">
        <v>93</v>
      </c>
      <c r="D49" s="16">
        <v>6646.6125358216104</v>
      </c>
      <c r="E49" s="16">
        <v>2606.8928550258702</v>
      </c>
      <c r="F49" s="25">
        <v>1.8141132067909502E-2</v>
      </c>
      <c r="G49" s="25">
        <v>6.2434094804795101E-2</v>
      </c>
      <c r="H49" s="25">
        <v>3.6894562476106199</v>
      </c>
    </row>
    <row r="50" spans="1:8" x14ac:dyDescent="0.25">
      <c r="A50" s="7" t="s">
        <v>156</v>
      </c>
      <c r="B50" s="7" t="s">
        <v>818</v>
      </c>
      <c r="C50" s="7" t="s">
        <v>92</v>
      </c>
      <c r="D50" s="16">
        <v>11202.524404002699</v>
      </c>
      <c r="E50" s="16">
        <v>3193.5657623992101</v>
      </c>
      <c r="F50" s="25">
        <v>2.0123435957168499E-2</v>
      </c>
      <c r="G50" s="25">
        <v>6.6751805113185403E-2</v>
      </c>
      <c r="H50" s="25">
        <v>2.6788447126974999</v>
      </c>
    </row>
    <row r="51" spans="1:8" x14ac:dyDescent="0.25">
      <c r="A51" s="7" t="s">
        <v>611</v>
      </c>
      <c r="B51" s="7" t="s">
        <v>819</v>
      </c>
      <c r="C51" s="7"/>
      <c r="D51" s="16">
        <v>4394851.35448761</v>
      </c>
      <c r="E51" s="16">
        <v>3811585.5175531101</v>
      </c>
      <c r="F51" s="25">
        <v>2.4001800968219002E-2</v>
      </c>
      <c r="G51" s="25">
        <v>7.4708913421582895E-2</v>
      </c>
      <c r="H51" s="25">
        <v>1.0878583843376199</v>
      </c>
    </row>
    <row r="52" spans="1:8" x14ac:dyDescent="0.25">
      <c r="A52" s="7" t="s">
        <v>157</v>
      </c>
      <c r="B52" s="7" t="s">
        <v>820</v>
      </c>
      <c r="C52" s="7" t="s">
        <v>15</v>
      </c>
      <c r="D52" s="16">
        <v>322455.01888031902</v>
      </c>
      <c r="E52" s="16">
        <v>201251.644054673</v>
      </c>
      <c r="F52" s="25">
        <v>2.54286261103321E-2</v>
      </c>
      <c r="G52" s="25">
        <v>7.6493491955016299E-2</v>
      </c>
      <c r="H52" s="25">
        <v>1.5389482557043499</v>
      </c>
    </row>
    <row r="53" spans="1:8" x14ac:dyDescent="0.25">
      <c r="A53" s="7" t="s">
        <v>612</v>
      </c>
      <c r="B53" s="7" t="s">
        <v>821</v>
      </c>
      <c r="C53" s="7" t="s">
        <v>14</v>
      </c>
      <c r="D53" s="16">
        <v>1549522.72073366</v>
      </c>
      <c r="E53" s="16">
        <v>1382669.2767293099</v>
      </c>
      <c r="F53" s="25">
        <v>2.70067784529671E-2</v>
      </c>
      <c r="G53" s="25">
        <v>7.9807783583371997E-2</v>
      </c>
      <c r="H53" s="25">
        <v>1.11968309399608</v>
      </c>
    </row>
    <row r="54" spans="1:8" x14ac:dyDescent="0.25">
      <c r="A54" s="7" t="s">
        <v>613</v>
      </c>
      <c r="B54" s="7" t="s">
        <v>822</v>
      </c>
      <c r="C54" s="7" t="s">
        <v>1624</v>
      </c>
      <c r="D54" s="16">
        <v>212026.51184696701</v>
      </c>
      <c r="E54" s="16">
        <v>175835.53702240699</v>
      </c>
      <c r="F54" s="25">
        <v>3.00506296150167E-2</v>
      </c>
      <c r="G54" s="25">
        <v>8.5045844686584299E-2</v>
      </c>
      <c r="H54" s="25">
        <v>1.75197586278989</v>
      </c>
    </row>
    <row r="55" spans="1:8" x14ac:dyDescent="0.25">
      <c r="A55" s="7" t="s">
        <v>614</v>
      </c>
      <c r="B55" s="7" t="s">
        <v>823</v>
      </c>
      <c r="C55" s="7" t="s">
        <v>1625</v>
      </c>
      <c r="D55" s="16">
        <v>2771.65343713316</v>
      </c>
      <c r="E55" s="16">
        <v>5817.5545699150698</v>
      </c>
      <c r="F55" s="25">
        <v>3.01298888332663E-2</v>
      </c>
      <c r="G55" s="25">
        <v>8.5045844686584299E-2</v>
      </c>
      <c r="H55" s="25">
        <v>1.62699335807135</v>
      </c>
    </row>
    <row r="56" spans="1:8" x14ac:dyDescent="0.25">
      <c r="A56" s="7" t="s">
        <v>615</v>
      </c>
      <c r="B56" s="7" t="s">
        <v>824</v>
      </c>
      <c r="C56" s="7"/>
      <c r="D56" s="16">
        <v>42474.230092676</v>
      </c>
      <c r="E56" s="16">
        <v>24393.131363090099</v>
      </c>
      <c r="F56" s="25">
        <v>3.1153818368103901E-2</v>
      </c>
      <c r="G56" s="25">
        <v>8.6839012744294702E-2</v>
      </c>
      <c r="H56" s="25">
        <v>1.41210295830246</v>
      </c>
    </row>
    <row r="57" spans="1:8" x14ac:dyDescent="0.25">
      <c r="A57" s="7" t="s">
        <v>158</v>
      </c>
      <c r="B57" s="7" t="s">
        <v>825</v>
      </c>
      <c r="C57" s="7"/>
      <c r="D57" s="16">
        <v>3938.0565005068602</v>
      </c>
      <c r="E57" s="16">
        <v>2633.4726795302599</v>
      </c>
      <c r="F57" s="25">
        <v>3.1709902271299203E-2</v>
      </c>
      <c r="G57" s="25">
        <v>8.6839012744294702E-2</v>
      </c>
      <c r="H57" s="25">
        <v>1.8154563358172899</v>
      </c>
    </row>
    <row r="58" spans="1:8" x14ac:dyDescent="0.25">
      <c r="A58" s="7" t="s">
        <v>616</v>
      </c>
      <c r="B58" s="7" t="s">
        <v>826</v>
      </c>
      <c r="C58" s="7" t="s">
        <v>36</v>
      </c>
      <c r="D58" s="16">
        <v>1717334.6260490201</v>
      </c>
      <c r="E58" s="16">
        <v>746063.10763611097</v>
      </c>
      <c r="F58" s="25">
        <v>3.21027852378983E-2</v>
      </c>
      <c r="G58" s="25">
        <v>8.6839012744294702E-2</v>
      </c>
      <c r="H58" s="25">
        <v>1.8387017007475801</v>
      </c>
    </row>
    <row r="59" spans="1:8" x14ac:dyDescent="0.25">
      <c r="A59" s="7" t="s">
        <v>159</v>
      </c>
      <c r="B59" s="7" t="s">
        <v>827</v>
      </c>
      <c r="C59" s="7" t="s">
        <v>1626</v>
      </c>
      <c r="D59" s="16">
        <v>971.51697650211997</v>
      </c>
      <c r="E59" s="16">
        <v>0</v>
      </c>
      <c r="F59" s="25">
        <v>3.3237140788974801E-2</v>
      </c>
      <c r="G59" s="25">
        <v>8.9375482173874393E-2</v>
      </c>
      <c r="H59" s="25">
        <v>2.2137846633612699</v>
      </c>
    </row>
    <row r="60" spans="1:8" x14ac:dyDescent="0.25">
      <c r="A60" s="7" t="s">
        <v>160</v>
      </c>
      <c r="B60" s="7" t="s">
        <v>828</v>
      </c>
      <c r="C60" s="7" t="s">
        <v>1627</v>
      </c>
      <c r="D60" s="16">
        <v>2589.7748981233799</v>
      </c>
      <c r="E60" s="16">
        <v>0</v>
      </c>
      <c r="F60" s="25">
        <v>3.3731865168917803E-2</v>
      </c>
      <c r="G60" s="25">
        <v>9.0172244519911807E-2</v>
      </c>
      <c r="H60" s="25">
        <v>11.831516321136499</v>
      </c>
    </row>
    <row r="61" spans="1:8" x14ac:dyDescent="0.25">
      <c r="A61" s="7" t="s">
        <v>161</v>
      </c>
      <c r="B61" s="7" t="s">
        <v>829</v>
      </c>
      <c r="C61" s="7" t="s">
        <v>1628</v>
      </c>
      <c r="D61" s="16">
        <v>4206.6677683788002</v>
      </c>
      <c r="E61" s="16">
        <v>2317.97219707045</v>
      </c>
      <c r="F61" s="25">
        <v>3.39678269403118E-2</v>
      </c>
      <c r="G61" s="25">
        <v>9.0272007276481894E-2</v>
      </c>
      <c r="H61" s="25">
        <v>1.12231645155467</v>
      </c>
    </row>
    <row r="62" spans="1:8" x14ac:dyDescent="0.25">
      <c r="A62" s="7" t="s">
        <v>162</v>
      </c>
      <c r="B62" s="7" t="s">
        <v>830</v>
      </c>
      <c r="C62" s="7" t="s">
        <v>37</v>
      </c>
      <c r="D62" s="16">
        <v>169073.643383285</v>
      </c>
      <c r="E62" s="16">
        <v>159556.89913687599</v>
      </c>
      <c r="F62" s="25">
        <v>3.4265245344721897E-2</v>
      </c>
      <c r="G62" s="25">
        <v>9.0532985972300903E-2</v>
      </c>
      <c r="H62" s="25">
        <v>1.2012538963925801</v>
      </c>
    </row>
    <row r="63" spans="1:8" x14ac:dyDescent="0.25">
      <c r="A63" s="7" t="s">
        <v>617</v>
      </c>
      <c r="B63" s="7" t="s">
        <v>831</v>
      </c>
      <c r="C63" s="7" t="s">
        <v>1629</v>
      </c>
      <c r="D63" s="16">
        <v>18594.055976962802</v>
      </c>
      <c r="E63" s="16">
        <v>13039.710149082</v>
      </c>
      <c r="F63" s="25">
        <v>3.9592027669216899E-2</v>
      </c>
      <c r="G63" s="25">
        <v>0.101285582068872</v>
      </c>
      <c r="H63" s="25">
        <v>1.2962176848489799</v>
      </c>
    </row>
    <row r="64" spans="1:8" x14ac:dyDescent="0.25">
      <c r="A64" s="7" t="s">
        <v>618</v>
      </c>
      <c r="B64" s="7" t="s">
        <v>832</v>
      </c>
      <c r="C64" s="7" t="s">
        <v>1630</v>
      </c>
      <c r="D64" s="16">
        <v>416175.67825239798</v>
      </c>
      <c r="E64" s="16">
        <v>385355.79559413297</v>
      </c>
      <c r="F64" s="25">
        <v>3.9672190879505201E-2</v>
      </c>
      <c r="G64" s="25">
        <v>0.101285582068872</v>
      </c>
      <c r="H64" s="25">
        <v>1.27371416671533</v>
      </c>
    </row>
    <row r="65" spans="1:8" x14ac:dyDescent="0.25">
      <c r="A65" s="7" t="s">
        <v>163</v>
      </c>
      <c r="B65" s="7" t="s">
        <v>833</v>
      </c>
      <c r="C65" s="7" t="s">
        <v>40</v>
      </c>
      <c r="D65" s="16">
        <v>20348.9855184527</v>
      </c>
      <c r="E65" s="16">
        <v>14437.9182355838</v>
      </c>
      <c r="F65" s="25">
        <v>4.1362030590205302E-2</v>
      </c>
      <c r="G65" s="25">
        <v>0.10442651678371</v>
      </c>
      <c r="H65" s="25">
        <v>1.4570825703418899</v>
      </c>
    </row>
    <row r="66" spans="1:8" x14ac:dyDescent="0.25">
      <c r="A66" s="7" t="s">
        <v>164</v>
      </c>
      <c r="B66" s="7" t="s">
        <v>834</v>
      </c>
      <c r="C66" s="7" t="s">
        <v>1631</v>
      </c>
      <c r="D66" s="16">
        <v>121682.94578963199</v>
      </c>
      <c r="E66" s="16">
        <v>89953.1535995452</v>
      </c>
      <c r="F66" s="25">
        <v>4.2370631103122697E-2</v>
      </c>
      <c r="G66" s="25">
        <v>0.10638191493814</v>
      </c>
      <c r="H66" s="25">
        <v>1.52500954751752</v>
      </c>
    </row>
    <row r="67" spans="1:8" x14ac:dyDescent="0.25">
      <c r="A67" s="7" t="s">
        <v>165</v>
      </c>
      <c r="B67" s="7" t="s">
        <v>835</v>
      </c>
      <c r="C67" s="7" t="s">
        <v>1632</v>
      </c>
      <c r="D67" s="16">
        <v>1722.24374403362</v>
      </c>
      <c r="E67" s="16">
        <v>478.27537942202201</v>
      </c>
      <c r="F67" s="25">
        <v>4.2683998123703298E-2</v>
      </c>
      <c r="G67" s="25">
        <v>0.106579861085581</v>
      </c>
      <c r="H67" s="25">
        <v>1.5167285678062801</v>
      </c>
    </row>
    <row r="68" spans="1:8" x14ac:dyDescent="0.25">
      <c r="A68" s="7" t="s">
        <v>619</v>
      </c>
      <c r="B68" s="7" t="s">
        <v>836</v>
      </c>
      <c r="C68" s="7" t="s">
        <v>5</v>
      </c>
      <c r="D68" s="16">
        <v>3070421.5502573401</v>
      </c>
      <c r="E68" s="16">
        <v>2049431.45349973</v>
      </c>
      <c r="F68" s="25">
        <v>4.4403612840910101E-2</v>
      </c>
      <c r="G68" s="25">
        <v>0.10916412002687</v>
      </c>
      <c r="H68" s="25">
        <v>1.44794944471673</v>
      </c>
    </row>
    <row r="69" spans="1:8" x14ac:dyDescent="0.25">
      <c r="A69" s="7" t="s">
        <v>620</v>
      </c>
      <c r="B69" s="7" t="s">
        <v>837</v>
      </c>
      <c r="C69" s="7" t="s">
        <v>20</v>
      </c>
      <c r="D69" s="16">
        <v>50063.860641528197</v>
      </c>
      <c r="E69" s="16">
        <v>38432.487358067199</v>
      </c>
      <c r="F69" s="25">
        <v>4.4920034289913598E-2</v>
      </c>
      <c r="G69" s="25">
        <v>0.10916412002687</v>
      </c>
      <c r="H69" s="25">
        <v>3.3334757467277401</v>
      </c>
    </row>
    <row r="70" spans="1:8" x14ac:dyDescent="0.25">
      <c r="A70" s="7" t="s">
        <v>166</v>
      </c>
      <c r="B70" s="7" t="s">
        <v>838</v>
      </c>
      <c r="C70" s="7" t="s">
        <v>1633</v>
      </c>
      <c r="D70" s="16">
        <v>0</v>
      </c>
      <c r="E70" s="16">
        <v>1.3024011424414299</v>
      </c>
      <c r="F70" s="25">
        <v>4.7093246685392699E-2</v>
      </c>
      <c r="G70" s="25">
        <v>0.11323437151505</v>
      </c>
      <c r="H70" s="25">
        <v>1.0081933799004601</v>
      </c>
    </row>
    <row r="71" spans="1:8" x14ac:dyDescent="0.25">
      <c r="A71" s="7" t="s">
        <v>621</v>
      </c>
      <c r="B71" s="7" t="s">
        <v>839</v>
      </c>
      <c r="C71" s="7" t="s">
        <v>1634</v>
      </c>
      <c r="D71" s="16">
        <v>73546612.857535705</v>
      </c>
      <c r="E71" s="16">
        <v>54913296.810766399</v>
      </c>
      <c r="F71" s="25">
        <v>4.8165041497019098E-2</v>
      </c>
      <c r="G71" s="25">
        <v>0.115169962450949</v>
      </c>
      <c r="H71" s="25">
        <v>1.2714461953640801</v>
      </c>
    </row>
    <row r="72" spans="1:8" ht="13" x14ac:dyDescent="0.3">
      <c r="A72" s="22" t="s">
        <v>98</v>
      </c>
      <c r="B72" s="23"/>
      <c r="C72" s="23"/>
      <c r="D72" s="24"/>
      <c r="E72" s="24"/>
      <c r="F72" s="61"/>
      <c r="G72" s="61"/>
      <c r="H72" s="61"/>
    </row>
    <row r="73" spans="1:8" x14ac:dyDescent="0.25">
      <c r="A73" s="7" t="s">
        <v>622</v>
      </c>
      <c r="B73" s="7" t="s">
        <v>898</v>
      </c>
      <c r="C73" s="7" t="s">
        <v>6</v>
      </c>
      <c r="D73" s="16">
        <v>29226.853969698499</v>
      </c>
      <c r="E73" s="16">
        <v>118590.38204223099</v>
      </c>
      <c r="F73" s="25">
        <v>7.4727310439559602E-7</v>
      </c>
      <c r="G73" s="25">
        <v>2.15403374797633E-4</v>
      </c>
      <c r="H73" s="25">
        <v>3.8353401736522001</v>
      </c>
    </row>
    <row r="74" spans="1:8" x14ac:dyDescent="0.25">
      <c r="A74" s="7" t="s">
        <v>361</v>
      </c>
      <c r="B74" s="7" t="s">
        <v>899</v>
      </c>
      <c r="C74" s="7" t="s">
        <v>9</v>
      </c>
      <c r="D74" s="16">
        <v>21569.115514644</v>
      </c>
      <c r="E74" s="16">
        <v>77503.179018754905</v>
      </c>
      <c r="F74" s="25">
        <v>9.47984099997079E-7</v>
      </c>
      <c r="G74" s="25">
        <v>2.15403374797633E-4</v>
      </c>
      <c r="H74" s="25">
        <v>2.5952603945217301</v>
      </c>
    </row>
    <row r="75" spans="1:8" x14ac:dyDescent="0.25">
      <c r="A75" s="7" t="s">
        <v>167</v>
      </c>
      <c r="B75" s="7" t="s">
        <v>900</v>
      </c>
      <c r="C75" s="7" t="s">
        <v>3</v>
      </c>
      <c r="D75" s="16">
        <v>327363.31628302298</v>
      </c>
      <c r="E75" s="16">
        <v>512541.91618584399</v>
      </c>
      <c r="F75" s="25">
        <v>9.2987456811188807E-6</v>
      </c>
      <c r="G75" s="25">
        <v>1.05644240293909E-3</v>
      </c>
      <c r="H75" s="25">
        <v>1.5865524313958701</v>
      </c>
    </row>
    <row r="76" spans="1:8" x14ac:dyDescent="0.25">
      <c r="A76" s="7" t="s">
        <v>168</v>
      </c>
      <c r="B76" s="7" t="s">
        <v>901</v>
      </c>
      <c r="C76" s="7"/>
      <c r="D76" s="16">
        <v>0</v>
      </c>
      <c r="E76" s="16">
        <v>953.62264484387003</v>
      </c>
      <c r="F76" s="25">
        <v>2.4453336285645799E-5</v>
      </c>
      <c r="G76" s="25">
        <v>1.99127431576534E-3</v>
      </c>
      <c r="H76" s="25">
        <v>10.6032383146144</v>
      </c>
    </row>
    <row r="77" spans="1:8" x14ac:dyDescent="0.25">
      <c r="A77" s="7" t="s">
        <v>169</v>
      </c>
      <c r="B77" s="7" t="s">
        <v>902</v>
      </c>
      <c r="C77" s="7" t="s">
        <v>29</v>
      </c>
      <c r="D77" s="16">
        <v>702667.45715299295</v>
      </c>
      <c r="E77" s="16">
        <v>1485796.9442839799</v>
      </c>
      <c r="F77" s="25">
        <v>2.8471239265637199E-5</v>
      </c>
      <c r="G77" s="25">
        <v>1.99127431576534E-3</v>
      </c>
      <c r="H77" s="25">
        <v>2.11548823423295</v>
      </c>
    </row>
    <row r="78" spans="1:8" x14ac:dyDescent="0.25">
      <c r="A78" s="7" t="s">
        <v>623</v>
      </c>
      <c r="B78" s="7" t="s">
        <v>903</v>
      </c>
      <c r="C78" s="7" t="s">
        <v>51</v>
      </c>
      <c r="D78" s="16">
        <v>579091.81790054205</v>
      </c>
      <c r="E78" s="16">
        <v>1007591.31374132</v>
      </c>
      <c r="F78" s="25">
        <v>3.06723948567678E-5</v>
      </c>
      <c r="G78" s="25">
        <v>1.99127431576534E-3</v>
      </c>
      <c r="H78" s="25">
        <v>1.55281185329995</v>
      </c>
    </row>
    <row r="79" spans="1:8" x14ac:dyDescent="0.25">
      <c r="A79" s="7" t="s">
        <v>170</v>
      </c>
      <c r="B79" s="7" t="s">
        <v>904</v>
      </c>
      <c r="C79" s="7" t="s">
        <v>563</v>
      </c>
      <c r="D79" s="16">
        <v>6551681.2120313598</v>
      </c>
      <c r="E79" s="16">
        <v>13541894.711547</v>
      </c>
      <c r="F79" s="25">
        <v>4.5331355991273803E-5</v>
      </c>
      <c r="G79" s="25">
        <v>2.5246258291494899E-3</v>
      </c>
      <c r="H79" s="25">
        <v>2.0275625284550598</v>
      </c>
    </row>
    <row r="80" spans="1:8" x14ac:dyDescent="0.25">
      <c r="A80" s="7" t="s">
        <v>508</v>
      </c>
      <c r="B80" s="7" t="s">
        <v>905</v>
      </c>
      <c r="C80" s="7" t="s">
        <v>30</v>
      </c>
      <c r="D80" s="16">
        <v>109070.667003856</v>
      </c>
      <c r="E80" s="16">
        <v>233916.255240428</v>
      </c>
      <c r="F80" s="25">
        <v>6.1460487818742999E-5</v>
      </c>
      <c r="G80" s="25">
        <v>2.5364809349006398E-3</v>
      </c>
      <c r="H80" s="25">
        <v>1.6041729851837301</v>
      </c>
    </row>
    <row r="81" spans="1:8" x14ac:dyDescent="0.25">
      <c r="A81" s="7" t="s">
        <v>171</v>
      </c>
      <c r="B81" s="7" t="s">
        <v>906</v>
      </c>
      <c r="C81" s="7"/>
      <c r="D81" s="16">
        <v>1775204.0745289701</v>
      </c>
      <c r="E81" s="16">
        <v>2198794.3725250601</v>
      </c>
      <c r="F81" s="25">
        <v>6.32694648720067E-5</v>
      </c>
      <c r="G81" s="25">
        <v>2.5364809349006398E-3</v>
      </c>
      <c r="H81" s="25">
        <v>1.42837413847822</v>
      </c>
    </row>
    <row r="82" spans="1:8" x14ac:dyDescent="0.25">
      <c r="A82" s="7" t="s">
        <v>624</v>
      </c>
      <c r="B82" s="7" t="s">
        <v>907</v>
      </c>
      <c r="C82" s="7"/>
      <c r="D82" s="16">
        <v>4547366.5581177799</v>
      </c>
      <c r="E82" s="16">
        <v>6479499.1503400002</v>
      </c>
      <c r="F82" s="25">
        <v>1.22857693724443E-4</v>
      </c>
      <c r="G82" s="25">
        <v>3.72213863758272E-3</v>
      </c>
      <c r="H82" s="25">
        <v>1.2830538586773901</v>
      </c>
    </row>
    <row r="83" spans="1:8" x14ac:dyDescent="0.25">
      <c r="A83" s="7" t="s">
        <v>625</v>
      </c>
      <c r="B83" s="7" t="s">
        <v>908</v>
      </c>
      <c r="C83" s="7" t="s">
        <v>32</v>
      </c>
      <c r="D83" s="16">
        <v>7050.0585847861303</v>
      </c>
      <c r="E83" s="16">
        <v>12700.707453212501</v>
      </c>
      <c r="F83" s="25">
        <v>2.1831792734183799E-4</v>
      </c>
      <c r="G83" s="25">
        <v>5.8360892375107698E-3</v>
      </c>
      <c r="H83" s="25">
        <v>1.7239853723685299</v>
      </c>
    </row>
    <row r="84" spans="1:8" x14ac:dyDescent="0.25">
      <c r="A84" s="7" t="s">
        <v>573</v>
      </c>
      <c r="B84" s="7" t="s">
        <v>909</v>
      </c>
      <c r="C84" s="7" t="s">
        <v>13</v>
      </c>
      <c r="D84" s="16">
        <v>2045522.5897540301</v>
      </c>
      <c r="E84" s="16">
        <v>8081720.4173358101</v>
      </c>
      <c r="F84" s="25">
        <v>2.38030982846582E-4</v>
      </c>
      <c r="G84" s="25">
        <v>6.0095566079770299E-3</v>
      </c>
      <c r="H84" s="25">
        <v>1.45664060129795</v>
      </c>
    </row>
    <row r="85" spans="1:8" x14ac:dyDescent="0.25">
      <c r="A85" s="7" t="s">
        <v>307</v>
      </c>
      <c r="B85" s="7" t="s">
        <v>910</v>
      </c>
      <c r="C85" s="7" t="s">
        <v>55</v>
      </c>
      <c r="D85" s="16">
        <v>3522.8223064783301</v>
      </c>
      <c r="E85" s="16">
        <v>25676.862870649798</v>
      </c>
      <c r="F85" s="25">
        <v>2.8368893320684902E-4</v>
      </c>
      <c r="G85" s="25">
        <v>6.7853185129963904E-3</v>
      </c>
      <c r="H85" s="25">
        <v>7.2307491733507403</v>
      </c>
    </row>
    <row r="86" spans="1:8" x14ac:dyDescent="0.25">
      <c r="A86" s="7" t="s">
        <v>172</v>
      </c>
      <c r="B86" s="7" t="s">
        <v>784</v>
      </c>
      <c r="C86" s="7" t="s">
        <v>70</v>
      </c>
      <c r="D86" s="16">
        <v>21937.589730051601</v>
      </c>
      <c r="E86" s="16">
        <v>42057.929626200399</v>
      </c>
      <c r="F86" s="25">
        <v>3.2664785133984498E-4</v>
      </c>
      <c r="G86" s="25">
        <v>7.4221761260779701E-3</v>
      </c>
      <c r="H86" s="25">
        <v>1.85368202572666</v>
      </c>
    </row>
    <row r="87" spans="1:8" x14ac:dyDescent="0.25">
      <c r="A87" s="7" t="s">
        <v>173</v>
      </c>
      <c r="B87" s="7" t="s">
        <v>911</v>
      </c>
      <c r="C87" s="7"/>
      <c r="D87" s="16">
        <v>118705.030562356</v>
      </c>
      <c r="E87" s="16">
        <v>128534.293370233</v>
      </c>
      <c r="F87" s="25">
        <v>3.7956155301921402E-4</v>
      </c>
      <c r="G87" s="25">
        <v>7.8404498234269007E-3</v>
      </c>
      <c r="H87" s="25">
        <v>1.17174179126956</v>
      </c>
    </row>
    <row r="88" spans="1:8" x14ac:dyDescent="0.25">
      <c r="A88" s="7" t="s">
        <v>626</v>
      </c>
      <c r="B88" s="7" t="s">
        <v>912</v>
      </c>
      <c r="C88" s="7" t="s">
        <v>78</v>
      </c>
      <c r="D88" s="16">
        <v>123335.56951407601</v>
      </c>
      <c r="E88" s="16">
        <v>588988.97310968302</v>
      </c>
      <c r="F88" s="25">
        <v>4.55330075311067E-4</v>
      </c>
      <c r="G88" s="25">
        <v>8.9966318018062305E-3</v>
      </c>
      <c r="H88" s="25">
        <v>2.2208928435570701</v>
      </c>
    </row>
    <row r="89" spans="1:8" x14ac:dyDescent="0.25">
      <c r="A89" s="7" t="s">
        <v>174</v>
      </c>
      <c r="B89" s="7" t="s">
        <v>913</v>
      </c>
      <c r="C89" s="7" t="s">
        <v>80</v>
      </c>
      <c r="D89" s="16">
        <v>114612.078795774</v>
      </c>
      <c r="E89" s="16">
        <v>256847.875504834</v>
      </c>
      <c r="F89" s="25">
        <v>5.0978246710453601E-4</v>
      </c>
      <c r="G89" s="25">
        <v>9.4327704857191004E-3</v>
      </c>
      <c r="H89" s="25">
        <v>1.78184299317127</v>
      </c>
    </row>
    <row r="90" spans="1:8" x14ac:dyDescent="0.25">
      <c r="A90" s="7" t="s">
        <v>175</v>
      </c>
      <c r="B90" s="7" t="s">
        <v>914</v>
      </c>
      <c r="C90" s="7"/>
      <c r="D90" s="16">
        <v>35666.484278789801</v>
      </c>
      <c r="E90" s="16">
        <v>51358.770819078098</v>
      </c>
      <c r="F90" s="25">
        <v>5.4238869364109398E-4</v>
      </c>
      <c r="G90" s="25">
        <v>9.4327704857191004E-3</v>
      </c>
      <c r="H90" s="25">
        <v>1.43772970168906</v>
      </c>
    </row>
    <row r="91" spans="1:8" x14ac:dyDescent="0.25">
      <c r="A91" s="7" t="s">
        <v>176</v>
      </c>
      <c r="B91" s="7" t="s">
        <v>907</v>
      </c>
      <c r="C91" s="7"/>
      <c r="D91" s="16">
        <v>325892.91373855597</v>
      </c>
      <c r="E91" s="16">
        <v>555559.59398699994</v>
      </c>
      <c r="F91" s="25">
        <v>5.9744716008835997E-4</v>
      </c>
      <c r="G91" s="25">
        <v>9.6548593731024899E-3</v>
      </c>
      <c r="H91" s="25">
        <v>1.8877598827259301</v>
      </c>
    </row>
    <row r="92" spans="1:8" x14ac:dyDescent="0.25">
      <c r="A92" s="7" t="s">
        <v>177</v>
      </c>
      <c r="B92" s="7" t="s">
        <v>915</v>
      </c>
      <c r="C92" s="7" t="s">
        <v>97</v>
      </c>
      <c r="D92" s="16">
        <v>8937.4251734077407</v>
      </c>
      <c r="E92" s="16">
        <v>30349.303799314901</v>
      </c>
      <c r="F92" s="25">
        <v>6.1611602482603001E-4</v>
      </c>
      <c r="G92" s="25">
        <v>9.6548593731024899E-3</v>
      </c>
      <c r="H92" s="25">
        <v>2.4829898344699002</v>
      </c>
    </row>
    <row r="93" spans="1:8" x14ac:dyDescent="0.25">
      <c r="A93" s="7" t="s">
        <v>627</v>
      </c>
      <c r="B93" s="7" t="s">
        <v>916</v>
      </c>
      <c r="C93" s="7" t="s">
        <v>74</v>
      </c>
      <c r="D93" s="16">
        <v>32670.6820638713</v>
      </c>
      <c r="E93" s="16">
        <v>135356.17680148501</v>
      </c>
      <c r="F93" s="25">
        <v>6.9710004857725905E-4</v>
      </c>
      <c r="G93" s="25">
        <v>9.89980363565688E-3</v>
      </c>
      <c r="H93" s="25">
        <v>1.5814849741485999</v>
      </c>
    </row>
    <row r="94" spans="1:8" x14ac:dyDescent="0.25">
      <c r="A94" s="7" t="s">
        <v>628</v>
      </c>
      <c r="B94" s="7" t="s">
        <v>917</v>
      </c>
      <c r="C94" s="7" t="s">
        <v>21</v>
      </c>
      <c r="D94" s="16">
        <v>155701254.13537699</v>
      </c>
      <c r="E94" s="16">
        <v>257147384.55952299</v>
      </c>
      <c r="F94" s="25">
        <v>1.12908165866921E-3</v>
      </c>
      <c r="G94" s="25">
        <v>1.5091342696086901E-2</v>
      </c>
      <c r="H94" s="25">
        <v>1.35436162021821</v>
      </c>
    </row>
    <row r="95" spans="1:8" x14ac:dyDescent="0.25">
      <c r="A95" s="7" t="s">
        <v>178</v>
      </c>
      <c r="B95" s="7" t="s">
        <v>918</v>
      </c>
      <c r="C95" s="7" t="s">
        <v>76</v>
      </c>
      <c r="D95" s="16">
        <v>27147.8043168193</v>
      </c>
      <c r="E95" s="16">
        <v>65957.730049859703</v>
      </c>
      <c r="F95" s="25">
        <v>1.1905358283520501E-3</v>
      </c>
      <c r="G95" s="25">
        <v>1.5458091408032001E-2</v>
      </c>
      <c r="H95" s="25">
        <v>1.6519262536168999</v>
      </c>
    </row>
    <row r="96" spans="1:8" x14ac:dyDescent="0.25">
      <c r="A96" s="7" t="s">
        <v>179</v>
      </c>
      <c r="B96" s="7" t="s">
        <v>891</v>
      </c>
      <c r="C96" s="7"/>
      <c r="D96" s="16">
        <v>108183.75887727601</v>
      </c>
      <c r="E96" s="16">
        <v>148576.17422881699</v>
      </c>
      <c r="F96" s="25">
        <v>1.3062341191328901E-3</v>
      </c>
      <c r="G96" s="25">
        <v>1.64892145306554E-2</v>
      </c>
      <c r="H96" s="25">
        <v>1.26217453344626</v>
      </c>
    </row>
    <row r="97" spans="1:8" x14ac:dyDescent="0.25">
      <c r="A97" s="7" t="s">
        <v>629</v>
      </c>
      <c r="B97" s="7" t="s">
        <v>919</v>
      </c>
      <c r="C97" s="7" t="s">
        <v>1636</v>
      </c>
      <c r="D97" s="16">
        <v>1327.58052723834</v>
      </c>
      <c r="E97" s="16">
        <v>1772.3226826012001</v>
      </c>
      <c r="F97" s="25">
        <v>1.36917368601697E-3</v>
      </c>
      <c r="G97" s="25">
        <v>1.68166027629594E-2</v>
      </c>
      <c r="H97" s="25">
        <v>1.7136807690212099</v>
      </c>
    </row>
    <row r="98" spans="1:8" x14ac:dyDescent="0.25">
      <c r="A98" s="7" t="s">
        <v>538</v>
      </c>
      <c r="B98" s="7" t="s">
        <v>907</v>
      </c>
      <c r="C98" s="7"/>
      <c r="D98" s="16">
        <v>33196.551606667301</v>
      </c>
      <c r="E98" s="16">
        <v>58246.514205060099</v>
      </c>
      <c r="F98" s="25">
        <v>1.5262345183026901E-3</v>
      </c>
      <c r="G98" s="25">
        <v>1.8252363980413699E-2</v>
      </c>
      <c r="H98" s="25">
        <v>1.8007084796161099</v>
      </c>
    </row>
    <row r="99" spans="1:8" x14ac:dyDescent="0.25">
      <c r="A99" s="7" t="s">
        <v>180</v>
      </c>
      <c r="B99" s="7" t="s">
        <v>850</v>
      </c>
      <c r="C99" s="7" t="s">
        <v>82</v>
      </c>
      <c r="D99" s="16">
        <v>160960.02492691</v>
      </c>
      <c r="E99" s="16">
        <v>189129.535750649</v>
      </c>
      <c r="F99" s="25">
        <v>1.7164381860771401E-3</v>
      </c>
      <c r="G99" s="25">
        <v>1.95998086241762E-2</v>
      </c>
      <c r="H99" s="25">
        <v>1.3598112705888901</v>
      </c>
    </row>
    <row r="100" spans="1:8" x14ac:dyDescent="0.25">
      <c r="A100" s="7" t="s">
        <v>580</v>
      </c>
      <c r="B100" s="7" t="s">
        <v>920</v>
      </c>
      <c r="C100" s="7" t="s">
        <v>71</v>
      </c>
      <c r="D100" s="16">
        <v>410346.67591344903</v>
      </c>
      <c r="E100" s="16">
        <v>571260.15396636596</v>
      </c>
      <c r="F100" s="25">
        <v>1.7682930576240501E-3</v>
      </c>
      <c r="G100" s="25">
        <v>1.95998086241762E-2</v>
      </c>
      <c r="H100" s="25">
        <v>1.32290974249372</v>
      </c>
    </row>
    <row r="101" spans="1:8" x14ac:dyDescent="0.25">
      <c r="A101" s="7" t="s">
        <v>181</v>
      </c>
      <c r="B101" s="7" t="s">
        <v>852</v>
      </c>
      <c r="C101" s="7" t="s">
        <v>1637</v>
      </c>
      <c r="D101" s="16">
        <v>3507.1978636659701</v>
      </c>
      <c r="E101" s="16">
        <v>0</v>
      </c>
      <c r="F101" s="25">
        <v>1.89900933413489E-3</v>
      </c>
      <c r="G101" s="25">
        <v>2.0069663436393301E-2</v>
      </c>
      <c r="H101" s="25">
        <v>1.0915826161650499</v>
      </c>
    </row>
    <row r="102" spans="1:8" x14ac:dyDescent="0.25">
      <c r="A102" s="7" t="s">
        <v>630</v>
      </c>
      <c r="B102" s="7" t="s">
        <v>921</v>
      </c>
      <c r="C102" s="7" t="s">
        <v>81</v>
      </c>
      <c r="D102" s="16">
        <v>1284428.17850863</v>
      </c>
      <c r="E102" s="16">
        <v>1604722.3564160301</v>
      </c>
      <c r="F102" s="25">
        <v>1.9480165892397101E-3</v>
      </c>
      <c r="G102" s="25">
        <v>2.0119696267503699E-2</v>
      </c>
      <c r="H102" s="25">
        <v>1.2664444655773901</v>
      </c>
    </row>
    <row r="103" spans="1:8" x14ac:dyDescent="0.25">
      <c r="A103" s="7" t="s">
        <v>529</v>
      </c>
      <c r="B103" s="7" t="s">
        <v>922</v>
      </c>
      <c r="C103" s="7"/>
      <c r="D103" s="16">
        <v>17663.669379964598</v>
      </c>
      <c r="E103" s="16">
        <v>23539.738543752101</v>
      </c>
      <c r="F103" s="25">
        <v>2.0935696026628302E-3</v>
      </c>
      <c r="G103" s="25">
        <v>2.0682880275088002E-2</v>
      </c>
      <c r="H103" s="25">
        <v>1.29562726503673</v>
      </c>
    </row>
    <row r="104" spans="1:8" x14ac:dyDescent="0.25">
      <c r="A104" s="7" t="s">
        <v>631</v>
      </c>
      <c r="B104" s="7" t="s">
        <v>923</v>
      </c>
      <c r="C104" s="7" t="s">
        <v>1639</v>
      </c>
      <c r="D104" s="16">
        <v>424.05414376046798</v>
      </c>
      <c r="E104" s="16">
        <v>1447.0576902748201</v>
      </c>
      <c r="F104" s="25">
        <v>2.3944675398079899E-3</v>
      </c>
      <c r="G104" s="25">
        <v>2.2669876922672701E-2</v>
      </c>
      <c r="H104" s="25">
        <v>4.5617845152484504</v>
      </c>
    </row>
    <row r="105" spans="1:8" x14ac:dyDescent="0.25">
      <c r="A105" s="7" t="s">
        <v>182</v>
      </c>
      <c r="B105" s="7" t="s">
        <v>924</v>
      </c>
      <c r="C105" s="7" t="s">
        <v>22</v>
      </c>
      <c r="D105" s="16">
        <v>60775.912096064203</v>
      </c>
      <c r="E105" s="16">
        <v>73155.663745674901</v>
      </c>
      <c r="F105" s="25">
        <v>2.6451102784868E-3</v>
      </c>
      <c r="G105" s="25">
        <v>2.4531784941726701E-2</v>
      </c>
      <c r="H105" s="25">
        <v>1.3441467133073499</v>
      </c>
    </row>
    <row r="106" spans="1:8" x14ac:dyDescent="0.25">
      <c r="A106" s="7" t="s">
        <v>632</v>
      </c>
      <c r="B106" s="7" t="s">
        <v>925</v>
      </c>
      <c r="C106" s="7" t="s">
        <v>1640</v>
      </c>
      <c r="D106" s="16">
        <v>35696.032410272201</v>
      </c>
      <c r="E106" s="16">
        <v>63698.504034738602</v>
      </c>
      <c r="F106" s="25">
        <v>3.1571907137128998E-3</v>
      </c>
      <c r="G106" s="25">
        <v>2.80669544597195E-2</v>
      </c>
      <c r="H106" s="25">
        <v>1.4770763433485801</v>
      </c>
    </row>
    <row r="107" spans="1:8" x14ac:dyDescent="0.25">
      <c r="A107" s="7" t="s">
        <v>183</v>
      </c>
      <c r="B107" s="7" t="s">
        <v>926</v>
      </c>
      <c r="C107" s="7"/>
      <c r="D107" s="16">
        <v>5393.3666852407796</v>
      </c>
      <c r="E107" s="16">
        <v>10287.7085496702</v>
      </c>
      <c r="F107" s="25">
        <v>3.2115684876895499E-3</v>
      </c>
      <c r="G107" s="25">
        <v>2.80669544597195E-2</v>
      </c>
      <c r="H107" s="25">
        <v>2.6038789123989798</v>
      </c>
    </row>
    <row r="108" spans="1:8" x14ac:dyDescent="0.25">
      <c r="A108" s="7" t="s">
        <v>184</v>
      </c>
      <c r="B108" s="7" t="s">
        <v>926</v>
      </c>
      <c r="C108" s="7"/>
      <c r="D108" s="16">
        <v>27089.033340666501</v>
      </c>
      <c r="E108" s="16">
        <v>46668.476262564</v>
      </c>
      <c r="F108" s="25">
        <v>3.2799142097154101E-3</v>
      </c>
      <c r="G108" s="25">
        <v>2.8123415318152701E-2</v>
      </c>
      <c r="H108" s="25">
        <v>1.39588563467189</v>
      </c>
    </row>
    <row r="109" spans="1:8" x14ac:dyDescent="0.25">
      <c r="A109" s="7" t="s">
        <v>185</v>
      </c>
      <c r="B109" s="7" t="s">
        <v>927</v>
      </c>
      <c r="C109" s="7" t="s">
        <v>122</v>
      </c>
      <c r="D109" s="16">
        <v>259895.687381658</v>
      </c>
      <c r="E109" s="16">
        <v>321092.89004555403</v>
      </c>
      <c r="F109" s="25">
        <v>3.59712342132257E-3</v>
      </c>
      <c r="G109" s="25">
        <v>2.97217307382295E-2</v>
      </c>
      <c r="H109" s="25">
        <v>1.44395963786243</v>
      </c>
    </row>
    <row r="110" spans="1:8" x14ac:dyDescent="0.25">
      <c r="A110" s="7" t="s">
        <v>186</v>
      </c>
      <c r="B110" s="7" t="s">
        <v>926</v>
      </c>
      <c r="C110" s="7"/>
      <c r="D110" s="16">
        <v>16545.690351218502</v>
      </c>
      <c r="E110" s="16">
        <v>23919.556796322198</v>
      </c>
      <c r="F110" s="25">
        <v>3.9961866235788098E-3</v>
      </c>
      <c r="G110" s="25">
        <v>3.1253059453794897E-2</v>
      </c>
      <c r="H110" s="25">
        <v>1.7050535805445599</v>
      </c>
    </row>
    <row r="111" spans="1:8" x14ac:dyDescent="0.25">
      <c r="A111" s="7" t="s">
        <v>187</v>
      </c>
      <c r="B111" s="7" t="s">
        <v>928</v>
      </c>
      <c r="C111" s="7"/>
      <c r="D111" s="16">
        <v>414706.11144294398</v>
      </c>
      <c r="E111" s="16">
        <v>489211.012436294</v>
      </c>
      <c r="F111" s="25">
        <v>4.1086771767958599E-3</v>
      </c>
      <c r="G111" s="25">
        <v>3.1253059453794897E-2</v>
      </c>
      <c r="H111" s="25">
        <v>1.2266983814882699</v>
      </c>
    </row>
    <row r="112" spans="1:8" x14ac:dyDescent="0.25">
      <c r="A112" s="7" t="s">
        <v>633</v>
      </c>
      <c r="B112" s="7" t="s">
        <v>929</v>
      </c>
      <c r="C112" s="7" t="s">
        <v>1641</v>
      </c>
      <c r="D112" s="16">
        <v>68545.494929570996</v>
      </c>
      <c r="E112" s="16">
        <v>90278.437377377006</v>
      </c>
      <c r="F112" s="25">
        <v>4.2638584815820604E-3</v>
      </c>
      <c r="G112" s="25">
        <v>3.1253059453794897E-2</v>
      </c>
      <c r="H112" s="25">
        <v>1.0933577178982199</v>
      </c>
    </row>
    <row r="113" spans="1:8" x14ac:dyDescent="0.25">
      <c r="A113" s="7" t="s">
        <v>188</v>
      </c>
      <c r="B113" s="7" t="s">
        <v>930</v>
      </c>
      <c r="C113" s="7" t="s">
        <v>35</v>
      </c>
      <c r="D113" s="16">
        <v>4233272.3188715903</v>
      </c>
      <c r="E113" s="16">
        <v>6868060.1221269602</v>
      </c>
      <c r="F113" s="25">
        <v>4.3950860103171303E-3</v>
      </c>
      <c r="G113" s="25">
        <v>3.1703577720447199E-2</v>
      </c>
      <c r="H113" s="25">
        <v>1.40282433127489</v>
      </c>
    </row>
    <row r="114" spans="1:8" x14ac:dyDescent="0.25">
      <c r="A114" s="7" t="s">
        <v>634</v>
      </c>
      <c r="B114" s="7" t="s">
        <v>931</v>
      </c>
      <c r="C114" s="7" t="s">
        <v>126</v>
      </c>
      <c r="D114" s="16">
        <v>21207183.641512599</v>
      </c>
      <c r="E114" s="16">
        <v>23809672.471562602</v>
      </c>
      <c r="F114" s="25">
        <v>4.6280893546950504E-3</v>
      </c>
      <c r="G114" s="25">
        <v>3.28626973368207E-2</v>
      </c>
      <c r="H114" s="25">
        <v>1.1907608436959101</v>
      </c>
    </row>
    <row r="115" spans="1:8" x14ac:dyDescent="0.25">
      <c r="A115" s="7" t="s">
        <v>189</v>
      </c>
      <c r="B115" s="7" t="s">
        <v>932</v>
      </c>
      <c r="C115" s="7" t="s">
        <v>1642</v>
      </c>
      <c r="D115" s="16">
        <v>0</v>
      </c>
      <c r="E115" s="16">
        <v>0</v>
      </c>
      <c r="F115" s="25">
        <v>5.2808653398703801E-3</v>
      </c>
      <c r="G115" s="25">
        <v>3.4283764164502503E-2</v>
      </c>
      <c r="H115" s="25" t="s">
        <v>190</v>
      </c>
    </row>
    <row r="116" spans="1:8" x14ac:dyDescent="0.25">
      <c r="A116" s="7" t="s">
        <v>191</v>
      </c>
      <c r="B116" s="7" t="s">
        <v>933</v>
      </c>
      <c r="C116" s="7" t="s">
        <v>1643</v>
      </c>
      <c r="D116" s="16">
        <v>0</v>
      </c>
      <c r="E116" s="16">
        <v>808.69467574264695</v>
      </c>
      <c r="F116" s="25">
        <v>5.4122848318590702E-3</v>
      </c>
      <c r="G116" s="25">
        <v>3.4315317098402603E-2</v>
      </c>
      <c r="H116" s="25">
        <v>7.2597788513976402</v>
      </c>
    </row>
    <row r="117" spans="1:8" x14ac:dyDescent="0.25">
      <c r="A117" s="7" t="s">
        <v>192</v>
      </c>
      <c r="B117" s="7" t="s">
        <v>784</v>
      </c>
      <c r="C117" s="7" t="s">
        <v>70</v>
      </c>
      <c r="D117" s="16">
        <v>1977677.1653948999</v>
      </c>
      <c r="E117" s="16">
        <v>2973449.3674500901</v>
      </c>
      <c r="F117" s="25">
        <v>5.6173134979663501E-3</v>
      </c>
      <c r="G117" s="25">
        <v>3.4969324871674097E-2</v>
      </c>
      <c r="H117" s="25">
        <v>1.51866570717282</v>
      </c>
    </row>
    <row r="118" spans="1:8" x14ac:dyDescent="0.25">
      <c r="A118" s="7" t="s">
        <v>193</v>
      </c>
      <c r="B118" s="7" t="s">
        <v>934</v>
      </c>
      <c r="C118" s="7" t="s">
        <v>39</v>
      </c>
      <c r="D118" s="16">
        <v>7437.0794809598501</v>
      </c>
      <c r="E118" s="16">
        <v>13331.030057035599</v>
      </c>
      <c r="F118" s="25">
        <v>6.3681927428537203E-3</v>
      </c>
      <c r="G118" s="25">
        <v>3.9108028721348297E-2</v>
      </c>
      <c r="H118" s="25">
        <v>1.4058965951966</v>
      </c>
    </row>
    <row r="119" spans="1:8" x14ac:dyDescent="0.25">
      <c r="A119" s="7" t="s">
        <v>635</v>
      </c>
      <c r="B119" s="7" t="s">
        <v>935</v>
      </c>
      <c r="C119" s="7"/>
      <c r="D119" s="16">
        <v>248943.256500274</v>
      </c>
      <c r="E119" s="16">
        <v>374779.97972883401</v>
      </c>
      <c r="F119" s="25">
        <v>6.5072399301492299E-3</v>
      </c>
      <c r="G119" s="25">
        <v>3.9429112550906899E-2</v>
      </c>
      <c r="H119" s="25">
        <v>1.33398202541736</v>
      </c>
    </row>
    <row r="120" spans="1:8" x14ac:dyDescent="0.25">
      <c r="A120" s="7" t="s">
        <v>582</v>
      </c>
      <c r="B120" s="7" t="s">
        <v>936</v>
      </c>
      <c r="C120" s="7" t="s">
        <v>68</v>
      </c>
      <c r="D120" s="16">
        <v>804128.43137284403</v>
      </c>
      <c r="E120" s="16">
        <v>1378870.8107036799</v>
      </c>
      <c r="F120" s="25">
        <v>7.0188827184533E-3</v>
      </c>
      <c r="G120" s="25">
        <v>4.13890347861759E-2</v>
      </c>
      <c r="H120" s="25">
        <v>1.4286780565788899</v>
      </c>
    </row>
    <row r="121" spans="1:8" x14ac:dyDescent="0.25">
      <c r="A121" s="7" t="s">
        <v>194</v>
      </c>
      <c r="B121" s="7" t="s">
        <v>937</v>
      </c>
      <c r="C121" s="7" t="s">
        <v>56</v>
      </c>
      <c r="D121" s="16">
        <v>581069.79216621502</v>
      </c>
      <c r="E121" s="16">
        <v>665179.29941804998</v>
      </c>
      <c r="F121" s="25">
        <v>7.1039264366535796E-3</v>
      </c>
      <c r="G121" s="25">
        <v>4.13890347861759E-2</v>
      </c>
      <c r="H121" s="25">
        <v>1.1534960346320999</v>
      </c>
    </row>
    <row r="122" spans="1:8" x14ac:dyDescent="0.25">
      <c r="A122" s="7" t="s">
        <v>195</v>
      </c>
      <c r="B122" s="7" t="s">
        <v>938</v>
      </c>
      <c r="C122" s="7" t="s">
        <v>43</v>
      </c>
      <c r="D122" s="16">
        <v>251958.57744146499</v>
      </c>
      <c r="E122" s="16">
        <v>257694.57759065699</v>
      </c>
      <c r="F122" s="25">
        <v>7.4388744966188396E-3</v>
      </c>
      <c r="G122" s="25">
        <v>4.2791901584320703E-2</v>
      </c>
      <c r="H122" s="25">
        <v>1.6073426419819199</v>
      </c>
    </row>
    <row r="123" spans="1:8" x14ac:dyDescent="0.25">
      <c r="A123" s="7" t="s">
        <v>539</v>
      </c>
      <c r="B123" s="7" t="s">
        <v>939</v>
      </c>
      <c r="C123" s="7" t="s">
        <v>83</v>
      </c>
      <c r="D123" s="16">
        <v>137937.98421182501</v>
      </c>
      <c r="E123" s="16">
        <v>252207.07092376001</v>
      </c>
      <c r="F123" s="25">
        <v>7.7745723933133597E-3</v>
      </c>
      <c r="G123" s="25">
        <v>4.3096349839732297E-2</v>
      </c>
      <c r="H123" s="25">
        <v>1.5542261830434201</v>
      </c>
    </row>
    <row r="124" spans="1:8" x14ac:dyDescent="0.25">
      <c r="A124" s="7" t="s">
        <v>196</v>
      </c>
      <c r="B124" s="7" t="s">
        <v>940</v>
      </c>
      <c r="C124" s="7"/>
      <c r="D124" s="16">
        <v>26852.954856730099</v>
      </c>
      <c r="E124" s="16">
        <v>36332.091521630697</v>
      </c>
      <c r="F124" s="25">
        <v>7.7762979926788703E-3</v>
      </c>
      <c r="G124" s="25">
        <v>4.3096349839732297E-2</v>
      </c>
      <c r="H124" s="25">
        <v>1.4053481363326099</v>
      </c>
    </row>
    <row r="125" spans="1:8" x14ac:dyDescent="0.25">
      <c r="A125" s="7" t="s">
        <v>197</v>
      </c>
      <c r="B125" s="7" t="s">
        <v>850</v>
      </c>
      <c r="C125" s="7" t="s">
        <v>82</v>
      </c>
      <c r="D125" s="16">
        <v>85036.823434538906</v>
      </c>
      <c r="E125" s="16">
        <v>90053.065704852605</v>
      </c>
      <c r="F125" s="25">
        <v>8.0959311201580508E-3</v>
      </c>
      <c r="G125" s="25">
        <v>4.3937648235527399E-2</v>
      </c>
      <c r="H125" s="25">
        <v>1.0892870425810901</v>
      </c>
    </row>
    <row r="126" spans="1:8" x14ac:dyDescent="0.25">
      <c r="A126" s="7" t="s">
        <v>198</v>
      </c>
      <c r="B126" s="7" t="s">
        <v>941</v>
      </c>
      <c r="C126" s="7"/>
      <c r="D126" s="16">
        <v>1785040.8088360201</v>
      </c>
      <c r="E126" s="16">
        <v>2235082.9536615899</v>
      </c>
      <c r="F126" s="25">
        <v>8.2636606469789192E-3</v>
      </c>
      <c r="G126" s="25">
        <v>4.3937648235527399E-2</v>
      </c>
      <c r="H126" s="25">
        <v>1.2112449399640599</v>
      </c>
    </row>
    <row r="127" spans="1:8" x14ac:dyDescent="0.25">
      <c r="A127" s="7" t="s">
        <v>636</v>
      </c>
      <c r="B127" s="7" t="s">
        <v>942</v>
      </c>
      <c r="C127" s="7"/>
      <c r="D127" s="16">
        <v>3047403.3030225802</v>
      </c>
      <c r="E127" s="16">
        <v>3815710.6223017899</v>
      </c>
      <c r="F127" s="25">
        <v>8.2636606470630793E-3</v>
      </c>
      <c r="G127" s="25">
        <v>4.3937648235527399E-2</v>
      </c>
      <c r="H127" s="25">
        <v>1.2112449399640599</v>
      </c>
    </row>
    <row r="128" spans="1:8" x14ac:dyDescent="0.25">
      <c r="A128" s="7" t="s">
        <v>637</v>
      </c>
      <c r="B128" s="7" t="s">
        <v>943</v>
      </c>
      <c r="C128" s="7" t="s">
        <v>117</v>
      </c>
      <c r="D128" s="16">
        <v>216779.332394233</v>
      </c>
      <c r="E128" s="16">
        <v>263857.057673553</v>
      </c>
      <c r="F128" s="25">
        <v>8.3148384011163499E-3</v>
      </c>
      <c r="G128" s="25">
        <v>4.3937648235527399E-2</v>
      </c>
      <c r="H128" s="25">
        <v>1.2153474345026001</v>
      </c>
    </row>
    <row r="129" spans="1:8" x14ac:dyDescent="0.25">
      <c r="A129" s="7" t="s">
        <v>199</v>
      </c>
      <c r="B129" s="7" t="s">
        <v>944</v>
      </c>
      <c r="C129" s="7"/>
      <c r="D129" s="16">
        <v>3688.8299752615198</v>
      </c>
      <c r="E129" s="16">
        <v>14115.0475475068</v>
      </c>
      <c r="F129" s="25">
        <v>8.6346440558195993E-3</v>
      </c>
      <c r="G129" s="25">
        <v>4.51031249183265E-2</v>
      </c>
      <c r="H129" s="25">
        <v>1.0753853142662</v>
      </c>
    </row>
    <row r="130" spans="1:8" x14ac:dyDescent="0.25">
      <c r="A130" s="7" t="s">
        <v>200</v>
      </c>
      <c r="B130" s="7" t="s">
        <v>945</v>
      </c>
      <c r="C130" s="7"/>
      <c r="D130" s="16">
        <v>1730.6393156572101</v>
      </c>
      <c r="E130" s="16">
        <v>4694.57366174654</v>
      </c>
      <c r="F130" s="25">
        <v>8.9599006828375797E-3</v>
      </c>
      <c r="G130" s="25">
        <v>4.5806671932491903E-2</v>
      </c>
      <c r="H130" s="25">
        <v>1.07658579103735</v>
      </c>
    </row>
    <row r="131" spans="1:8" x14ac:dyDescent="0.25">
      <c r="A131" s="7" t="s">
        <v>505</v>
      </c>
      <c r="B131" s="7" t="s">
        <v>946</v>
      </c>
      <c r="C131" s="7" t="s">
        <v>568</v>
      </c>
      <c r="D131" s="16">
        <v>99868.359278638207</v>
      </c>
      <c r="E131" s="16">
        <v>138324.70707961801</v>
      </c>
      <c r="F131" s="25">
        <v>9.5505878257430305E-3</v>
      </c>
      <c r="G131" s="25">
        <v>4.7434314813829898E-2</v>
      </c>
      <c r="H131" s="25">
        <v>1.3588381766566799</v>
      </c>
    </row>
    <row r="132" spans="1:8" x14ac:dyDescent="0.25">
      <c r="A132" s="7" t="s">
        <v>201</v>
      </c>
      <c r="B132" s="7" t="s">
        <v>947</v>
      </c>
      <c r="C132" s="7"/>
      <c r="D132" s="16">
        <v>150181.20315054301</v>
      </c>
      <c r="E132" s="16">
        <v>150489.62304105601</v>
      </c>
      <c r="F132" s="25">
        <v>9.6028249737524201E-3</v>
      </c>
      <c r="G132" s="25">
        <v>4.7434314813829898E-2</v>
      </c>
      <c r="H132" s="25">
        <v>1.11980866821929</v>
      </c>
    </row>
    <row r="133" spans="1:8" x14ac:dyDescent="0.25">
      <c r="A133" s="7" t="s">
        <v>638</v>
      </c>
      <c r="B133" s="7" t="s">
        <v>948</v>
      </c>
      <c r="C133" s="7" t="s">
        <v>1644</v>
      </c>
      <c r="D133" s="16">
        <v>2743960.7014269498</v>
      </c>
      <c r="E133" s="16">
        <v>5178055.1987997796</v>
      </c>
      <c r="F133" s="25">
        <v>9.8264648712886905E-3</v>
      </c>
      <c r="G133" s="25">
        <v>4.8017086272066502E-2</v>
      </c>
      <c r="H133" s="25">
        <v>1.63418997044916</v>
      </c>
    </row>
    <row r="134" spans="1:8" x14ac:dyDescent="0.25">
      <c r="A134" s="7" t="s">
        <v>202</v>
      </c>
      <c r="B134" s="7" t="s">
        <v>949</v>
      </c>
      <c r="C134" s="7" t="s">
        <v>84</v>
      </c>
      <c r="D134" s="16">
        <v>182529.735630171</v>
      </c>
      <c r="E134" s="16">
        <v>288891.39931700402</v>
      </c>
      <c r="F134" s="25">
        <v>1.0724857237666899E-2</v>
      </c>
      <c r="G134" s="25">
        <v>5.1300387831500101E-2</v>
      </c>
      <c r="H134" s="25">
        <v>1.25484704342487</v>
      </c>
    </row>
    <row r="135" spans="1:8" x14ac:dyDescent="0.25">
      <c r="A135" s="7" t="s">
        <v>203</v>
      </c>
      <c r="B135" s="7" t="s">
        <v>950</v>
      </c>
      <c r="C135" s="7"/>
      <c r="D135" s="16">
        <v>772762.72689954296</v>
      </c>
      <c r="E135" s="16">
        <v>815467.73746414296</v>
      </c>
      <c r="F135" s="25">
        <v>1.0740844848215501E-2</v>
      </c>
      <c r="G135" s="25">
        <v>5.1300387831500101E-2</v>
      </c>
      <c r="H135" s="25">
        <v>1.1108184128235401</v>
      </c>
    </row>
    <row r="136" spans="1:8" x14ac:dyDescent="0.25">
      <c r="A136" s="7" t="s">
        <v>639</v>
      </c>
      <c r="B136" s="7" t="s">
        <v>951</v>
      </c>
      <c r="C136" s="7" t="s">
        <v>60</v>
      </c>
      <c r="D136" s="16">
        <v>1097550.44659728</v>
      </c>
      <c r="E136" s="16">
        <v>1212615.7406719599</v>
      </c>
      <c r="F136" s="25">
        <v>1.0940822111617799E-2</v>
      </c>
      <c r="G136" s="25">
        <v>5.1300387831500101E-2</v>
      </c>
      <c r="H136" s="25">
        <v>1.2036040100435199</v>
      </c>
    </row>
    <row r="137" spans="1:8" x14ac:dyDescent="0.25">
      <c r="A137" s="7" t="s">
        <v>640</v>
      </c>
      <c r="B137" s="7" t="s">
        <v>952</v>
      </c>
      <c r="C137" s="7" t="s">
        <v>564</v>
      </c>
      <c r="D137" s="16">
        <v>3038283.7487021298</v>
      </c>
      <c r="E137" s="16">
        <v>4651136.6695608804</v>
      </c>
      <c r="F137" s="25">
        <v>1.0949919766258399E-2</v>
      </c>
      <c r="G137" s="25">
        <v>5.1300387831500101E-2</v>
      </c>
      <c r="H137" s="25">
        <v>1.2138200932002901</v>
      </c>
    </row>
    <row r="138" spans="1:8" x14ac:dyDescent="0.25">
      <c r="A138" s="7" t="s">
        <v>641</v>
      </c>
      <c r="B138" s="7" t="s">
        <v>953</v>
      </c>
      <c r="C138" s="7" t="s">
        <v>73</v>
      </c>
      <c r="D138" s="16">
        <v>20417.8554164538</v>
      </c>
      <c r="E138" s="16">
        <v>26790.1418288319</v>
      </c>
      <c r="F138" s="25">
        <v>1.1234110917670201E-2</v>
      </c>
      <c r="G138" s="25">
        <v>5.2094764306282501E-2</v>
      </c>
      <c r="H138" s="25">
        <v>1.44942802127385</v>
      </c>
    </row>
    <row r="139" spans="1:8" x14ac:dyDescent="0.25">
      <c r="A139" s="7" t="s">
        <v>204</v>
      </c>
      <c r="B139" s="7" t="s">
        <v>840</v>
      </c>
      <c r="C139" s="7" t="s">
        <v>1645</v>
      </c>
      <c r="D139" s="16">
        <v>352750.34732504003</v>
      </c>
      <c r="E139" s="16">
        <v>322119.11218681501</v>
      </c>
      <c r="F139" s="25">
        <v>1.14422704441624E-2</v>
      </c>
      <c r="G139" s="25">
        <v>5.2524080639838197E-2</v>
      </c>
      <c r="H139" s="25">
        <v>1.21372180290678</v>
      </c>
    </row>
    <row r="140" spans="1:8" x14ac:dyDescent="0.25">
      <c r="A140" s="7" t="s">
        <v>205</v>
      </c>
      <c r="B140" s="7" t="s">
        <v>841</v>
      </c>
      <c r="C140" s="7" t="s">
        <v>1646</v>
      </c>
      <c r="D140" s="16">
        <v>3082.9479610528301</v>
      </c>
      <c r="E140" s="16">
        <v>8728.1684958240894</v>
      </c>
      <c r="F140" s="25">
        <v>1.1757274282614701E-2</v>
      </c>
      <c r="G140" s="25">
        <v>5.3430359410130301E-2</v>
      </c>
      <c r="H140" s="25">
        <v>1.97852286978159</v>
      </c>
    </row>
    <row r="141" spans="1:8" x14ac:dyDescent="0.25">
      <c r="A141" s="7" t="s">
        <v>642</v>
      </c>
      <c r="B141" s="7" t="s">
        <v>842</v>
      </c>
      <c r="C141" s="7"/>
      <c r="D141" s="16">
        <v>2596404.5432352698</v>
      </c>
      <c r="E141" s="16">
        <v>3013008.1048438698</v>
      </c>
      <c r="F141" s="25">
        <v>1.19308951041404E-2</v>
      </c>
      <c r="G141" s="25">
        <v>5.3682545310525E-2</v>
      </c>
      <c r="H141" s="25">
        <v>1.0682075329493099</v>
      </c>
    </row>
    <row r="142" spans="1:8" x14ac:dyDescent="0.25">
      <c r="A142" s="7" t="s">
        <v>206</v>
      </c>
      <c r="B142" s="7" t="s">
        <v>843</v>
      </c>
      <c r="C142" s="7" t="s">
        <v>34</v>
      </c>
      <c r="D142" s="16">
        <v>8180.6138610627504</v>
      </c>
      <c r="E142" s="16">
        <v>24974.3773896577</v>
      </c>
      <c r="F142" s="25">
        <v>1.21551650050394E-2</v>
      </c>
      <c r="G142" s="25">
        <v>5.4040163834786201E-2</v>
      </c>
      <c r="H142" s="25">
        <v>1.37317007584338</v>
      </c>
    </row>
    <row r="143" spans="1:8" x14ac:dyDescent="0.25">
      <c r="A143" s="7" t="s">
        <v>643</v>
      </c>
      <c r="B143" s="7" t="s">
        <v>844</v>
      </c>
      <c r="C143" s="7" t="s">
        <v>1647</v>
      </c>
      <c r="D143" s="16">
        <v>8641782.5819051005</v>
      </c>
      <c r="E143" s="16">
        <v>10380630.060155001</v>
      </c>
      <c r="F143" s="25">
        <v>1.24860339191483E-2</v>
      </c>
      <c r="G143" s="25">
        <v>5.4040163834786201E-2</v>
      </c>
      <c r="H143" s="25">
        <v>1.25787521934309</v>
      </c>
    </row>
    <row r="144" spans="1:8" x14ac:dyDescent="0.25">
      <c r="A144" s="7" t="s">
        <v>207</v>
      </c>
      <c r="B144" s="7" t="s">
        <v>845</v>
      </c>
      <c r="C144" s="7" t="s">
        <v>1635</v>
      </c>
      <c r="D144" s="16">
        <v>12256.088009752501</v>
      </c>
      <c r="E144" s="16">
        <v>17208.925811313598</v>
      </c>
      <c r="F144" s="25">
        <v>1.32381240291499E-2</v>
      </c>
      <c r="G144" s="25">
        <v>5.5703711890224099E-2</v>
      </c>
      <c r="H144" s="25">
        <v>1.5869186539767901</v>
      </c>
    </row>
    <row r="145" spans="1:8" x14ac:dyDescent="0.25">
      <c r="A145" s="7" t="s">
        <v>208</v>
      </c>
      <c r="B145" s="7" t="s">
        <v>846</v>
      </c>
      <c r="C145" s="7"/>
      <c r="D145" s="16">
        <v>36.146752907976598</v>
      </c>
      <c r="E145" s="16">
        <v>226.22942154162999</v>
      </c>
      <c r="F145" s="25">
        <v>1.3518812882087601E-2</v>
      </c>
      <c r="G145" s="25">
        <v>5.61126411188346E-2</v>
      </c>
      <c r="H145" s="25">
        <v>2.5964505097514201</v>
      </c>
    </row>
    <row r="146" spans="1:8" x14ac:dyDescent="0.25">
      <c r="A146" s="7" t="s">
        <v>584</v>
      </c>
      <c r="B146" s="7" t="s">
        <v>847</v>
      </c>
      <c r="C146" s="7" t="s">
        <v>23</v>
      </c>
      <c r="D146" s="16">
        <v>63163.454378137103</v>
      </c>
      <c r="E146" s="16">
        <v>111261.586580866</v>
      </c>
      <c r="F146" s="25">
        <v>1.36441291604186E-2</v>
      </c>
      <c r="G146" s="25">
        <v>5.61126411188346E-2</v>
      </c>
      <c r="H146" s="25">
        <v>1.30235310459128</v>
      </c>
    </row>
    <row r="147" spans="1:8" x14ac:dyDescent="0.25">
      <c r="A147" s="7" t="s">
        <v>644</v>
      </c>
      <c r="B147" s="7" t="s">
        <v>848</v>
      </c>
      <c r="C147" s="7"/>
      <c r="D147" s="16">
        <v>101451.945484936</v>
      </c>
      <c r="E147" s="16">
        <v>129109.67839466799</v>
      </c>
      <c r="F147" s="25">
        <v>1.37057322615799E-2</v>
      </c>
      <c r="G147" s="25">
        <v>5.61126411188346E-2</v>
      </c>
      <c r="H147" s="25">
        <v>1.1649043379350399</v>
      </c>
    </row>
    <row r="148" spans="1:8" x14ac:dyDescent="0.25">
      <c r="A148" s="7" t="s">
        <v>645</v>
      </c>
      <c r="B148" s="7" t="s">
        <v>849</v>
      </c>
      <c r="C148" s="7" t="s">
        <v>47</v>
      </c>
      <c r="D148" s="16">
        <v>46792.304017070201</v>
      </c>
      <c r="E148" s="16">
        <v>75698.2902192865</v>
      </c>
      <c r="F148" s="25">
        <v>1.3895533694280799E-2</v>
      </c>
      <c r="G148" s="25">
        <v>5.6381763387086503E-2</v>
      </c>
      <c r="H148" s="25">
        <v>1.19241680576381</v>
      </c>
    </row>
    <row r="149" spans="1:8" x14ac:dyDescent="0.25">
      <c r="A149" s="7" t="s">
        <v>646</v>
      </c>
      <c r="B149" s="7" t="s">
        <v>850</v>
      </c>
      <c r="C149" s="7" t="s">
        <v>82</v>
      </c>
      <c r="D149" s="16">
        <v>198374.532345571</v>
      </c>
      <c r="E149" s="16">
        <v>267334.94192556501</v>
      </c>
      <c r="F149" s="25">
        <v>1.5099142754858999E-2</v>
      </c>
      <c r="G149" s="25">
        <v>5.7453501266643697E-2</v>
      </c>
      <c r="H149" s="25">
        <v>1.1135913598948901</v>
      </c>
    </row>
    <row r="150" spans="1:8" x14ac:dyDescent="0.25">
      <c r="A150" s="7" t="s">
        <v>647</v>
      </c>
      <c r="B150" s="7" t="s">
        <v>851</v>
      </c>
      <c r="C150" s="7" t="s">
        <v>1648</v>
      </c>
      <c r="D150" s="16">
        <v>898007.27527148102</v>
      </c>
      <c r="E150" s="16">
        <v>1181069.2899895399</v>
      </c>
      <c r="F150" s="25">
        <v>1.5147612766724499E-2</v>
      </c>
      <c r="G150" s="25">
        <v>5.7453501266643697E-2</v>
      </c>
      <c r="H150" s="25">
        <v>1.2841475540429399</v>
      </c>
    </row>
    <row r="151" spans="1:8" x14ac:dyDescent="0.25">
      <c r="A151" s="7" t="s">
        <v>648</v>
      </c>
      <c r="B151" s="7" t="s">
        <v>852</v>
      </c>
      <c r="C151" s="7"/>
      <c r="D151" s="16">
        <v>284893.99734884501</v>
      </c>
      <c r="E151" s="16">
        <v>380637.40373554599</v>
      </c>
      <c r="F151" s="25">
        <v>1.51947650366896E-2</v>
      </c>
      <c r="G151" s="25">
        <v>5.7453501266643697E-2</v>
      </c>
      <c r="H151" s="25">
        <v>1.31227893779576</v>
      </c>
    </row>
    <row r="152" spans="1:8" x14ac:dyDescent="0.25">
      <c r="A152" s="7" t="s">
        <v>649</v>
      </c>
      <c r="B152" s="7" t="s">
        <v>853</v>
      </c>
      <c r="C152" s="7" t="s">
        <v>45</v>
      </c>
      <c r="D152" s="16">
        <v>375923.27616046299</v>
      </c>
      <c r="E152" s="16">
        <v>440332.14320490701</v>
      </c>
      <c r="F152" s="25">
        <v>1.52987728789056E-2</v>
      </c>
      <c r="G152" s="25">
        <v>5.7453501266643697E-2</v>
      </c>
      <c r="H152" s="25">
        <v>1.24103412146954</v>
      </c>
    </row>
    <row r="153" spans="1:8" x14ac:dyDescent="0.25">
      <c r="A153" s="7" t="s">
        <v>650</v>
      </c>
      <c r="B153" s="7" t="s">
        <v>854</v>
      </c>
      <c r="C153" s="7" t="s">
        <v>1649</v>
      </c>
      <c r="D153" s="16">
        <v>13279.0104152852</v>
      </c>
      <c r="E153" s="16">
        <v>21067.871993420798</v>
      </c>
      <c r="F153" s="25">
        <v>1.54239243011287E-2</v>
      </c>
      <c r="G153" s="25">
        <v>5.7453501266643697E-2</v>
      </c>
      <c r="H153" s="25">
        <v>1.3488283816909801</v>
      </c>
    </row>
    <row r="154" spans="1:8" x14ac:dyDescent="0.25">
      <c r="A154" s="7" t="s">
        <v>651</v>
      </c>
      <c r="B154" s="7" t="s">
        <v>855</v>
      </c>
      <c r="C154" s="7" t="s">
        <v>1650</v>
      </c>
      <c r="D154" s="16">
        <v>71649146.655941799</v>
      </c>
      <c r="E154" s="16">
        <v>79558197.069197893</v>
      </c>
      <c r="F154" s="25">
        <v>1.71905622190314E-2</v>
      </c>
      <c r="G154" s="25">
        <v>6.0867062386329197E-2</v>
      </c>
      <c r="H154" s="25">
        <v>1.11477690116546</v>
      </c>
    </row>
    <row r="155" spans="1:8" x14ac:dyDescent="0.25">
      <c r="A155" s="7" t="s">
        <v>652</v>
      </c>
      <c r="B155" s="7" t="s">
        <v>856</v>
      </c>
      <c r="C155" s="7"/>
      <c r="D155" s="16">
        <v>72038414.900589794</v>
      </c>
      <c r="E155" s="16">
        <v>79990435.0115311</v>
      </c>
      <c r="F155" s="25">
        <v>1.7190562220273198E-2</v>
      </c>
      <c r="G155" s="25">
        <v>6.0867062386329197E-2</v>
      </c>
      <c r="H155" s="25">
        <v>1.11477690116546</v>
      </c>
    </row>
    <row r="156" spans="1:8" x14ac:dyDescent="0.25">
      <c r="A156" s="7" t="s">
        <v>653</v>
      </c>
      <c r="B156" s="7" t="s">
        <v>857</v>
      </c>
      <c r="C156" s="7" t="s">
        <v>110</v>
      </c>
      <c r="D156" s="16">
        <v>750364.63432724704</v>
      </c>
      <c r="E156" s="16">
        <v>901693.66467811097</v>
      </c>
      <c r="F156" s="25">
        <v>1.7336221598488501E-2</v>
      </c>
      <c r="G156" s="25">
        <v>6.0867062386329197E-2</v>
      </c>
      <c r="H156" s="25">
        <v>1.0826271909001499</v>
      </c>
    </row>
    <row r="157" spans="1:8" x14ac:dyDescent="0.25">
      <c r="A157" s="7" t="s">
        <v>654</v>
      </c>
      <c r="B157" s="7" t="s">
        <v>858</v>
      </c>
      <c r="C157" s="7"/>
      <c r="D157" s="16">
        <v>23532642.189302102</v>
      </c>
      <c r="E157" s="16">
        <v>31801866.908186998</v>
      </c>
      <c r="F157" s="25">
        <v>1.7411823197251299E-2</v>
      </c>
      <c r="G157" s="25">
        <v>6.0867062386329197E-2</v>
      </c>
      <c r="H157" s="25">
        <v>1.1611906429368899</v>
      </c>
    </row>
    <row r="158" spans="1:8" x14ac:dyDescent="0.25">
      <c r="A158" s="7" t="s">
        <v>209</v>
      </c>
      <c r="B158" s="7" t="s">
        <v>859</v>
      </c>
      <c r="C158" s="7"/>
      <c r="D158" s="16">
        <v>7026493.8900428796</v>
      </c>
      <c r="E158" s="16">
        <v>9495560.3253048807</v>
      </c>
      <c r="F158" s="25">
        <v>1.7411823197517901E-2</v>
      </c>
      <c r="G158" s="25">
        <v>6.0867062386329197E-2</v>
      </c>
      <c r="H158" s="25">
        <v>1.1611906429368899</v>
      </c>
    </row>
    <row r="159" spans="1:8" x14ac:dyDescent="0.25">
      <c r="A159" s="7" t="s">
        <v>210</v>
      </c>
      <c r="B159" s="7" t="s">
        <v>860</v>
      </c>
      <c r="C159" s="7"/>
      <c r="D159" s="16">
        <v>46845.009457132197</v>
      </c>
      <c r="E159" s="16">
        <v>74998.065602297604</v>
      </c>
      <c r="F159" s="25">
        <v>1.7793504037155201E-2</v>
      </c>
      <c r="G159" s="25">
        <v>6.1726496990862897E-2</v>
      </c>
      <c r="H159" s="25">
        <v>1.2132850789634899</v>
      </c>
    </row>
    <row r="160" spans="1:8" x14ac:dyDescent="0.25">
      <c r="A160" s="7" t="s">
        <v>655</v>
      </c>
      <c r="B160" s="7" t="s">
        <v>861</v>
      </c>
      <c r="C160" s="7" t="s">
        <v>8</v>
      </c>
      <c r="D160" s="16">
        <v>148526.94593002001</v>
      </c>
      <c r="E160" s="16">
        <v>279169.84878626303</v>
      </c>
      <c r="F160" s="25">
        <v>1.8272249418929999E-2</v>
      </c>
      <c r="G160" s="25">
        <v>6.2434094804795101E-2</v>
      </c>
      <c r="H160" s="25">
        <v>1.18546605842063</v>
      </c>
    </row>
    <row r="161" spans="1:8" x14ac:dyDescent="0.25">
      <c r="A161" s="7" t="s">
        <v>211</v>
      </c>
      <c r="B161" s="7" t="s">
        <v>862</v>
      </c>
      <c r="C161" s="7" t="s">
        <v>85</v>
      </c>
      <c r="D161" s="16">
        <v>28473.798253396799</v>
      </c>
      <c r="E161" s="16">
        <v>55996.052774365598</v>
      </c>
      <c r="F161" s="25">
        <v>1.85243596462616E-2</v>
      </c>
      <c r="G161" s="25">
        <v>6.2823170686218899E-2</v>
      </c>
      <c r="H161" s="25">
        <v>1.78409517435612</v>
      </c>
    </row>
    <row r="162" spans="1:8" x14ac:dyDescent="0.25">
      <c r="A162" s="7" t="s">
        <v>212</v>
      </c>
      <c r="B162" s="7" t="s">
        <v>863</v>
      </c>
      <c r="C162" s="7"/>
      <c r="D162" s="16">
        <v>2822223.24445386</v>
      </c>
      <c r="E162" s="16">
        <v>3471931.1187898801</v>
      </c>
      <c r="F162" s="25">
        <v>1.9495076535795401E-2</v>
      </c>
      <c r="G162" s="25">
        <v>6.5625499458176598E-2</v>
      </c>
      <c r="H162" s="25">
        <v>1.07789654649763</v>
      </c>
    </row>
    <row r="163" spans="1:8" x14ac:dyDescent="0.25">
      <c r="A163" s="7" t="s">
        <v>337</v>
      </c>
      <c r="B163" s="7" t="s">
        <v>864</v>
      </c>
      <c r="C163" s="7" t="s">
        <v>24</v>
      </c>
      <c r="D163" s="16">
        <v>55712.971213704302</v>
      </c>
      <c r="E163" s="16">
        <v>60860.352379613898</v>
      </c>
      <c r="F163" s="25">
        <v>1.9836980389695402E-2</v>
      </c>
      <c r="G163" s="25">
        <v>6.6285433568484806E-2</v>
      </c>
      <c r="H163" s="25">
        <v>1.09483100162202</v>
      </c>
    </row>
    <row r="164" spans="1:8" x14ac:dyDescent="0.25">
      <c r="A164" s="7" t="s">
        <v>656</v>
      </c>
      <c r="B164" s="7" t="s">
        <v>865</v>
      </c>
      <c r="C164" s="7"/>
      <c r="D164" s="16">
        <v>13157.1141247413</v>
      </c>
      <c r="E164" s="16">
        <v>21717.863530512201</v>
      </c>
      <c r="F164" s="25">
        <v>2.0413392286210901E-2</v>
      </c>
      <c r="G164" s="25">
        <v>6.7222945939970302E-2</v>
      </c>
      <c r="H164" s="25">
        <v>1.38229615322726</v>
      </c>
    </row>
    <row r="165" spans="1:8" x14ac:dyDescent="0.25">
      <c r="A165" s="7" t="s">
        <v>213</v>
      </c>
      <c r="B165" s="7" t="s">
        <v>866</v>
      </c>
      <c r="C165" s="7" t="s">
        <v>1651</v>
      </c>
      <c r="D165" s="16">
        <v>3124.1123388390401</v>
      </c>
      <c r="E165" s="16">
        <v>11270.7502556787</v>
      </c>
      <c r="F165" s="25">
        <v>2.1350450777472801E-2</v>
      </c>
      <c r="G165" s="25">
        <v>6.96455969807354E-2</v>
      </c>
      <c r="H165" s="25">
        <v>4.28804398426775</v>
      </c>
    </row>
    <row r="166" spans="1:8" x14ac:dyDescent="0.25">
      <c r="A166" s="7" t="s">
        <v>214</v>
      </c>
      <c r="B166" s="7" t="s">
        <v>867</v>
      </c>
      <c r="C166" s="7" t="s">
        <v>79</v>
      </c>
      <c r="D166" s="16">
        <v>56139.553335210301</v>
      </c>
      <c r="E166" s="16">
        <v>73049.301858527397</v>
      </c>
      <c r="F166" s="25">
        <v>2.1455579813546601E-2</v>
      </c>
      <c r="G166" s="25">
        <v>6.96455969807354E-2</v>
      </c>
      <c r="H166" s="25">
        <v>1.53069081727198</v>
      </c>
    </row>
    <row r="167" spans="1:8" x14ac:dyDescent="0.25">
      <c r="A167" s="7" t="s">
        <v>215</v>
      </c>
      <c r="B167" s="7" t="s">
        <v>868</v>
      </c>
      <c r="C167" s="7"/>
      <c r="D167" s="16">
        <v>34391.421680229098</v>
      </c>
      <c r="E167" s="16">
        <v>59391.974625367897</v>
      </c>
      <c r="F167" s="25">
        <v>2.1617746167750699E-2</v>
      </c>
      <c r="G167" s="25">
        <v>6.9674321176299195E-2</v>
      </c>
      <c r="H167" s="25">
        <v>1.6097698172319601</v>
      </c>
    </row>
    <row r="168" spans="1:8" x14ac:dyDescent="0.25">
      <c r="A168" s="7" t="s">
        <v>216</v>
      </c>
      <c r="B168" s="7" t="s">
        <v>869</v>
      </c>
      <c r="C168" s="7" t="s">
        <v>1652</v>
      </c>
      <c r="D168" s="16">
        <v>0</v>
      </c>
      <c r="E168" s="16">
        <v>561.33020382951497</v>
      </c>
      <c r="F168" s="25">
        <v>2.24694687266132E-2</v>
      </c>
      <c r="G168" s="25">
        <v>7.1909439772446501E-2</v>
      </c>
      <c r="H168" s="25">
        <v>2.8494157677848899</v>
      </c>
    </row>
    <row r="169" spans="1:8" x14ac:dyDescent="0.25">
      <c r="A169" s="7" t="s">
        <v>217</v>
      </c>
      <c r="B169" s="7" t="s">
        <v>870</v>
      </c>
      <c r="C169" s="7" t="s">
        <v>75</v>
      </c>
      <c r="D169" s="16">
        <v>144693.87310572501</v>
      </c>
      <c r="E169" s="16">
        <v>234930.90178468899</v>
      </c>
      <c r="F169" s="25">
        <v>2.28348907843344E-2</v>
      </c>
      <c r="G169" s="25">
        <v>7.2567865168830806E-2</v>
      </c>
      <c r="H169" s="25">
        <v>1.1409825691503299</v>
      </c>
    </row>
    <row r="170" spans="1:8" x14ac:dyDescent="0.25">
      <c r="A170" s="7" t="s">
        <v>218</v>
      </c>
      <c r="B170" s="7" t="s">
        <v>871</v>
      </c>
      <c r="C170" s="7" t="s">
        <v>46</v>
      </c>
      <c r="D170" s="16">
        <v>3021.2996385493602</v>
      </c>
      <c r="E170" s="16">
        <v>5267.5092268874496</v>
      </c>
      <c r="F170" s="25">
        <v>2.3336729496837801E-2</v>
      </c>
      <c r="G170" s="25">
        <v>7.3647658846309305E-2</v>
      </c>
      <c r="H170" s="25">
        <v>1.27074887131878</v>
      </c>
    </row>
    <row r="171" spans="1:8" x14ac:dyDescent="0.25">
      <c r="A171" s="7" t="s">
        <v>219</v>
      </c>
      <c r="B171" s="7" t="s">
        <v>872</v>
      </c>
      <c r="C171" s="7" t="s">
        <v>77</v>
      </c>
      <c r="D171" s="16">
        <v>23555.826024701801</v>
      </c>
      <c r="E171" s="16">
        <v>34242.762345679097</v>
      </c>
      <c r="F171" s="25">
        <v>2.3965506670501999E-2</v>
      </c>
      <c r="G171" s="25">
        <v>7.4708913421582895E-2</v>
      </c>
      <c r="H171" s="25">
        <v>1.6638658045378101</v>
      </c>
    </row>
    <row r="172" spans="1:8" x14ac:dyDescent="0.25">
      <c r="A172" s="7" t="s">
        <v>220</v>
      </c>
      <c r="B172" s="7" t="s">
        <v>873</v>
      </c>
      <c r="C172" s="7"/>
      <c r="D172" s="16">
        <v>209332.89932438399</v>
      </c>
      <c r="E172" s="16">
        <v>267153.15968082403</v>
      </c>
      <c r="F172" s="25">
        <v>2.4808060690737498E-2</v>
      </c>
      <c r="G172" s="25">
        <v>7.5806136060259405E-2</v>
      </c>
      <c r="H172" s="25">
        <v>1.25312976006913</v>
      </c>
    </row>
    <row r="173" spans="1:8" x14ac:dyDescent="0.25">
      <c r="A173" s="7" t="s">
        <v>221</v>
      </c>
      <c r="B173" s="7" t="s">
        <v>874</v>
      </c>
      <c r="C173" s="7" t="s">
        <v>576</v>
      </c>
      <c r="D173" s="16">
        <v>130610.720555209</v>
      </c>
      <c r="E173" s="16">
        <v>166686.96987969699</v>
      </c>
      <c r="F173" s="25">
        <v>2.4808060691263199E-2</v>
      </c>
      <c r="G173" s="25">
        <v>7.5806136060259405E-2</v>
      </c>
      <c r="H173" s="25">
        <v>1.25312976006913</v>
      </c>
    </row>
    <row r="174" spans="1:8" x14ac:dyDescent="0.25">
      <c r="A174" s="7" t="s">
        <v>222</v>
      </c>
      <c r="B174" s="7" t="s">
        <v>875</v>
      </c>
      <c r="C174" s="7"/>
      <c r="D174" s="16">
        <v>119737.587676789</v>
      </c>
      <c r="E174" s="16">
        <v>122009.778345101</v>
      </c>
      <c r="F174" s="25">
        <v>2.4865520053827399E-2</v>
      </c>
      <c r="G174" s="25">
        <v>7.5806136060259405E-2</v>
      </c>
      <c r="H174" s="25">
        <v>1.09466827346101</v>
      </c>
    </row>
    <row r="175" spans="1:8" x14ac:dyDescent="0.25">
      <c r="A175" s="7" t="s">
        <v>223</v>
      </c>
      <c r="B175" s="7" t="s">
        <v>876</v>
      </c>
      <c r="C175" s="7" t="s">
        <v>1653</v>
      </c>
      <c r="D175" s="16">
        <v>366552.56216089299</v>
      </c>
      <c r="E175" s="16">
        <v>384422.51284137397</v>
      </c>
      <c r="F175" s="25">
        <v>2.5021547968383101E-2</v>
      </c>
      <c r="G175" s="25">
        <v>7.5806136060259405E-2</v>
      </c>
      <c r="H175" s="25">
        <v>1.17235524250984</v>
      </c>
    </row>
    <row r="176" spans="1:8" x14ac:dyDescent="0.25">
      <c r="A176" s="7" t="s">
        <v>657</v>
      </c>
      <c r="B176" s="7" t="s">
        <v>877</v>
      </c>
      <c r="C176" s="7" t="s">
        <v>1537</v>
      </c>
      <c r="D176" s="16">
        <v>42891.596788713097</v>
      </c>
      <c r="E176" s="16">
        <v>43553.926904959102</v>
      </c>
      <c r="F176" s="25">
        <v>2.5585071166131498E-2</v>
      </c>
      <c r="G176" s="25">
        <v>7.6493491955016299E-2</v>
      </c>
      <c r="H176" s="25">
        <v>1.23824249459151</v>
      </c>
    </row>
    <row r="177" spans="1:8" x14ac:dyDescent="0.25">
      <c r="A177" s="7" t="s">
        <v>658</v>
      </c>
      <c r="B177" s="7" t="s">
        <v>878</v>
      </c>
      <c r="C177" s="7" t="s">
        <v>1654</v>
      </c>
      <c r="D177" s="16">
        <v>4.6435197479942403</v>
      </c>
      <c r="E177" s="16">
        <v>372.81869879820601</v>
      </c>
      <c r="F177" s="25">
        <v>2.7044846754315701E-2</v>
      </c>
      <c r="G177" s="25">
        <v>7.9807783583371997E-2</v>
      </c>
      <c r="H177" s="25">
        <v>15.5141306007261</v>
      </c>
    </row>
    <row r="178" spans="1:8" x14ac:dyDescent="0.25">
      <c r="A178" s="7" t="s">
        <v>659</v>
      </c>
      <c r="B178" s="7" t="s">
        <v>879</v>
      </c>
      <c r="C178" s="7"/>
      <c r="D178" s="16">
        <v>189630.56344756801</v>
      </c>
      <c r="E178" s="16">
        <v>265626.43667435698</v>
      </c>
      <c r="F178" s="25">
        <v>2.77680191587963E-2</v>
      </c>
      <c r="G178" s="25">
        <v>8.1413166729865399E-2</v>
      </c>
      <c r="H178" s="25">
        <v>1.0899934585414</v>
      </c>
    </row>
    <row r="179" spans="1:8" x14ac:dyDescent="0.25">
      <c r="A179" s="7" t="s">
        <v>660</v>
      </c>
      <c r="B179" s="7" t="s">
        <v>880</v>
      </c>
      <c r="C179" s="7" t="s">
        <v>1655</v>
      </c>
      <c r="D179" s="16">
        <v>157344.507601841</v>
      </c>
      <c r="E179" s="16">
        <v>226863.53138115999</v>
      </c>
      <c r="F179" s="25">
        <v>2.9009813584754698E-2</v>
      </c>
      <c r="G179" s="25">
        <v>8.4508770910463896E-2</v>
      </c>
      <c r="H179" s="25">
        <v>1.2923894836951</v>
      </c>
    </row>
    <row r="180" spans="1:8" x14ac:dyDescent="0.25">
      <c r="A180" s="7" t="s">
        <v>224</v>
      </c>
      <c r="B180" s="7" t="s">
        <v>881</v>
      </c>
      <c r="C180" s="7" t="s">
        <v>1656</v>
      </c>
      <c r="D180" s="16">
        <v>636029.64579882403</v>
      </c>
      <c r="E180" s="16">
        <v>730207.95918478502</v>
      </c>
      <c r="F180" s="25">
        <v>2.9729140170639101E-2</v>
      </c>
      <c r="G180" s="25">
        <v>8.5045844686584299E-2</v>
      </c>
      <c r="H180" s="25">
        <v>1.0740666524993101</v>
      </c>
    </row>
    <row r="181" spans="1:8" x14ac:dyDescent="0.25">
      <c r="A181" s="7" t="s">
        <v>661</v>
      </c>
      <c r="B181" s="7" t="s">
        <v>882</v>
      </c>
      <c r="C181" s="7" t="s">
        <v>1657</v>
      </c>
      <c r="D181" s="16">
        <v>1400.3244213901501</v>
      </c>
      <c r="E181" s="16">
        <v>4505.6748632078697</v>
      </c>
      <c r="F181" s="25">
        <v>2.9856613785693899E-2</v>
      </c>
      <c r="G181" s="25">
        <v>8.5045844686584299E-2</v>
      </c>
      <c r="H181" s="25">
        <v>1.7651911245261001</v>
      </c>
    </row>
    <row r="182" spans="1:8" x14ac:dyDescent="0.25">
      <c r="A182" s="7" t="s">
        <v>581</v>
      </c>
      <c r="B182" s="7" t="s">
        <v>883</v>
      </c>
      <c r="C182" s="7" t="s">
        <v>58</v>
      </c>
      <c r="D182" s="16">
        <v>110779.31495832199</v>
      </c>
      <c r="E182" s="16">
        <v>135417.41677728901</v>
      </c>
      <c r="F182" s="25">
        <v>3.00827595707094E-2</v>
      </c>
      <c r="G182" s="25">
        <v>8.5045844686584299E-2</v>
      </c>
      <c r="H182" s="25">
        <v>1.1504497939245499</v>
      </c>
    </row>
    <row r="183" spans="1:8" x14ac:dyDescent="0.25">
      <c r="A183" s="7" t="s">
        <v>662</v>
      </c>
      <c r="B183" s="7" t="s">
        <v>884</v>
      </c>
      <c r="C183" s="7" t="s">
        <v>1658</v>
      </c>
      <c r="D183" s="16">
        <v>1320.7950681105499</v>
      </c>
      <c r="E183" s="16">
        <v>1794.9891273247999</v>
      </c>
      <c r="F183" s="25">
        <v>3.08239710784965E-2</v>
      </c>
      <c r="G183" s="25">
        <v>8.6467921511556203E-2</v>
      </c>
      <c r="H183" s="25">
        <v>1.3731012451076801</v>
      </c>
    </row>
    <row r="184" spans="1:8" x14ac:dyDescent="0.25">
      <c r="A184" s="7" t="s">
        <v>225</v>
      </c>
      <c r="B184" s="7" t="s">
        <v>885</v>
      </c>
      <c r="C184" s="7"/>
      <c r="D184" s="16">
        <v>477106.40123649302</v>
      </c>
      <c r="E184" s="16">
        <v>562043.19491921703</v>
      </c>
      <c r="F184" s="25">
        <v>3.1853119158408397E-2</v>
      </c>
      <c r="G184" s="25">
        <v>8.6839012744294702E-2</v>
      </c>
      <c r="H184" s="25">
        <v>1.10927075868406</v>
      </c>
    </row>
    <row r="185" spans="1:8" x14ac:dyDescent="0.25">
      <c r="A185" s="7" t="s">
        <v>226</v>
      </c>
      <c r="B185" s="7" t="s">
        <v>886</v>
      </c>
      <c r="C185" s="7" t="s">
        <v>1659</v>
      </c>
      <c r="D185" s="16">
        <v>352.36233574988</v>
      </c>
      <c r="E185" s="16">
        <v>613.13514629003703</v>
      </c>
      <c r="F185" s="25">
        <v>3.1925370621784598E-2</v>
      </c>
      <c r="G185" s="25">
        <v>8.6839012744294702E-2</v>
      </c>
      <c r="H185" s="25">
        <v>1.3134279241977</v>
      </c>
    </row>
    <row r="186" spans="1:8" x14ac:dyDescent="0.25">
      <c r="A186" s="7" t="s">
        <v>227</v>
      </c>
      <c r="B186" s="7" t="s">
        <v>887</v>
      </c>
      <c r="C186" s="7"/>
      <c r="D186" s="16">
        <v>54742.702955891597</v>
      </c>
      <c r="E186" s="16">
        <v>47486.846483030902</v>
      </c>
      <c r="F186" s="25">
        <v>3.1975206050635502E-2</v>
      </c>
      <c r="G186" s="25">
        <v>8.6839012744294702E-2</v>
      </c>
      <c r="H186" s="25">
        <v>1.6764065680840401</v>
      </c>
    </row>
    <row r="187" spans="1:8" x14ac:dyDescent="0.25">
      <c r="A187" s="7" t="s">
        <v>663</v>
      </c>
      <c r="B187" s="7" t="s">
        <v>888</v>
      </c>
      <c r="C187" s="7" t="s">
        <v>72</v>
      </c>
      <c r="D187" s="16">
        <v>163997.933967397</v>
      </c>
      <c r="E187" s="16">
        <v>243595.88186612699</v>
      </c>
      <c r="F187" s="25">
        <v>3.5307036899477701E-2</v>
      </c>
      <c r="G187" s="25">
        <v>9.2746304491419504E-2</v>
      </c>
      <c r="H187" s="25">
        <v>1.24067697754385</v>
      </c>
    </row>
    <row r="188" spans="1:8" x14ac:dyDescent="0.25">
      <c r="A188" s="7" t="s">
        <v>228</v>
      </c>
      <c r="B188" s="7" t="s">
        <v>845</v>
      </c>
      <c r="C188" s="7"/>
      <c r="D188" s="16">
        <v>68950.566684641599</v>
      </c>
      <c r="E188" s="16">
        <v>92383.2427975178</v>
      </c>
      <c r="F188" s="25">
        <v>3.5647510858111103E-2</v>
      </c>
      <c r="G188" s="25">
        <v>9.3102513830732106E-2</v>
      </c>
      <c r="H188" s="25">
        <v>1.3159024148299401</v>
      </c>
    </row>
    <row r="189" spans="1:8" x14ac:dyDescent="0.25">
      <c r="A189" s="7" t="s">
        <v>229</v>
      </c>
      <c r="B189" s="7" t="s">
        <v>889</v>
      </c>
      <c r="C189" s="7"/>
      <c r="D189" s="16">
        <v>100850.892237936</v>
      </c>
      <c r="E189" s="16">
        <v>116364.997874523</v>
      </c>
      <c r="F189" s="25">
        <v>3.7087911186878299E-2</v>
      </c>
      <c r="G189" s="25">
        <v>9.63109731948711E-2</v>
      </c>
      <c r="H189" s="25">
        <v>1.0883545357095199</v>
      </c>
    </row>
    <row r="190" spans="1:8" x14ac:dyDescent="0.25">
      <c r="A190" s="7" t="s">
        <v>230</v>
      </c>
      <c r="B190" s="7" t="s">
        <v>890</v>
      </c>
      <c r="C190" s="7" t="s">
        <v>69</v>
      </c>
      <c r="D190" s="16">
        <v>21924.810531098101</v>
      </c>
      <c r="E190" s="16">
        <v>41404.304276732903</v>
      </c>
      <c r="F190" s="25">
        <v>3.9090415937275899E-2</v>
      </c>
      <c r="G190" s="25">
        <v>0.10093436831758899</v>
      </c>
      <c r="H190" s="25">
        <v>1.22820327117988</v>
      </c>
    </row>
    <row r="191" spans="1:8" x14ac:dyDescent="0.25">
      <c r="A191" s="7" t="s">
        <v>231</v>
      </c>
      <c r="B191" s="7" t="s">
        <v>825</v>
      </c>
      <c r="C191" s="7"/>
      <c r="D191" s="16">
        <v>5123.9028940234202</v>
      </c>
      <c r="E191" s="16">
        <v>13683.972629800301</v>
      </c>
      <c r="F191" s="25">
        <v>4.0204253400238497E-2</v>
      </c>
      <c r="G191" s="25">
        <v>0.102070540922855</v>
      </c>
      <c r="H191" s="25">
        <v>2.7334802874241699</v>
      </c>
    </row>
    <row r="192" spans="1:8" x14ac:dyDescent="0.25">
      <c r="A192" s="7" t="s">
        <v>664</v>
      </c>
      <c r="B192" s="7" t="s">
        <v>891</v>
      </c>
      <c r="C192" s="7"/>
      <c r="D192" s="16">
        <v>12889.734428278</v>
      </c>
      <c r="E192" s="16">
        <v>15213.2348937482</v>
      </c>
      <c r="F192" s="25">
        <v>4.3695265683081498E-2</v>
      </c>
      <c r="G192" s="25">
        <v>0.108508744953904</v>
      </c>
      <c r="H192" s="25">
        <v>1.23726283373747</v>
      </c>
    </row>
    <row r="193" spans="1:8" x14ac:dyDescent="0.25">
      <c r="A193" s="7" t="s">
        <v>232</v>
      </c>
      <c r="B193" s="7" t="s">
        <v>845</v>
      </c>
      <c r="C193" s="7"/>
      <c r="D193" s="16">
        <v>61411.082263839002</v>
      </c>
      <c r="E193" s="16">
        <v>73577.552739449704</v>
      </c>
      <c r="F193" s="25">
        <v>4.4816912179237299E-2</v>
      </c>
      <c r="G193" s="25">
        <v>0.10916412002687</v>
      </c>
      <c r="H193" s="25">
        <v>1.1187450496301801</v>
      </c>
    </row>
    <row r="194" spans="1:8" x14ac:dyDescent="0.25">
      <c r="A194" s="7" t="s">
        <v>233</v>
      </c>
      <c r="B194" s="7" t="s">
        <v>845</v>
      </c>
      <c r="C194" s="7"/>
      <c r="D194" s="16">
        <v>117323.751305376</v>
      </c>
      <c r="E194" s="16">
        <v>136734.466471983</v>
      </c>
      <c r="F194" s="25">
        <v>4.4852769989871102E-2</v>
      </c>
      <c r="G194" s="25">
        <v>0.10916412002687</v>
      </c>
      <c r="H194" s="25">
        <v>1.3672715901274199</v>
      </c>
    </row>
    <row r="195" spans="1:8" x14ac:dyDescent="0.25">
      <c r="A195" s="7" t="s">
        <v>577</v>
      </c>
      <c r="B195" s="7" t="s">
        <v>892</v>
      </c>
      <c r="C195" s="7" t="s">
        <v>38</v>
      </c>
      <c r="D195" s="16">
        <v>473661.43974325701</v>
      </c>
      <c r="E195" s="16">
        <v>700412.24676396896</v>
      </c>
      <c r="F195" s="25">
        <v>4.6126983417279603E-2</v>
      </c>
      <c r="G195" s="25">
        <v>0.111500971212617</v>
      </c>
      <c r="H195" s="25">
        <v>1.2036898864238399</v>
      </c>
    </row>
    <row r="196" spans="1:8" x14ac:dyDescent="0.25">
      <c r="A196" s="7" t="s">
        <v>234</v>
      </c>
      <c r="B196" s="7" t="s">
        <v>893</v>
      </c>
      <c r="C196" s="7"/>
      <c r="D196" s="16">
        <v>230.60165173474601</v>
      </c>
      <c r="E196" s="16">
        <v>898.03885558710795</v>
      </c>
      <c r="F196" s="25">
        <v>4.8405102800585902E-2</v>
      </c>
      <c r="G196" s="25">
        <v>0.115169962450949</v>
      </c>
      <c r="H196" s="25">
        <v>1.9504038706514999</v>
      </c>
    </row>
    <row r="197" spans="1:8" x14ac:dyDescent="0.25">
      <c r="A197" s="7" t="s">
        <v>235</v>
      </c>
      <c r="B197" s="7" t="s">
        <v>894</v>
      </c>
      <c r="C197" s="7"/>
      <c r="D197" s="16">
        <v>23213.535202872499</v>
      </c>
      <c r="E197" s="16">
        <v>29743.690538002102</v>
      </c>
      <c r="F197" s="25">
        <v>4.9036195146132999E-2</v>
      </c>
      <c r="G197" s="25">
        <v>0.115852073500051</v>
      </c>
      <c r="H197" s="25">
        <v>1.4422868728137099</v>
      </c>
    </row>
    <row r="198" spans="1:8" x14ac:dyDescent="0.25">
      <c r="A198" s="7" t="s">
        <v>236</v>
      </c>
      <c r="B198" s="7" t="s">
        <v>895</v>
      </c>
      <c r="C198" s="7"/>
      <c r="D198" s="16">
        <v>80.626772815836901</v>
      </c>
      <c r="E198" s="16">
        <v>52.178661927175199</v>
      </c>
      <c r="F198" s="25">
        <v>4.9281720735385302E-2</v>
      </c>
      <c r="G198" s="25">
        <v>0.115852073500051</v>
      </c>
      <c r="H198" s="25">
        <v>1.2834429440608299</v>
      </c>
    </row>
    <row r="199" spans="1:8" x14ac:dyDescent="0.25">
      <c r="A199" s="7" t="s">
        <v>237</v>
      </c>
      <c r="B199" s="7" t="s">
        <v>896</v>
      </c>
      <c r="C199" s="7" t="s">
        <v>583</v>
      </c>
      <c r="D199" s="16">
        <v>259.77241959806003</v>
      </c>
      <c r="E199" s="16">
        <v>2563.3410709402301</v>
      </c>
      <c r="F199" s="25">
        <v>4.9676331694374597E-2</v>
      </c>
      <c r="G199" s="25">
        <v>0.115852073500051</v>
      </c>
      <c r="H199" s="25">
        <v>3.0722394329718901</v>
      </c>
    </row>
    <row r="200" spans="1:8" x14ac:dyDescent="0.25">
      <c r="A200" s="7" t="s">
        <v>665</v>
      </c>
      <c r="B200" s="7" t="s">
        <v>897</v>
      </c>
      <c r="C200" s="7" t="s">
        <v>25</v>
      </c>
      <c r="D200" s="16">
        <v>2217027.0085720401</v>
      </c>
      <c r="E200" s="16">
        <v>3909024.6298530302</v>
      </c>
      <c r="F200" s="25">
        <v>4.9711512477275198E-2</v>
      </c>
      <c r="G200" s="25">
        <v>0.115852073500051</v>
      </c>
      <c r="H200" s="25">
        <v>1.1416010352325801</v>
      </c>
    </row>
    <row r="201" spans="1:8" ht="13" x14ac:dyDescent="0.3">
      <c r="A201" s="137" t="s">
        <v>1188</v>
      </c>
      <c r="B201" s="137"/>
      <c r="C201" s="137"/>
      <c r="D201" s="137"/>
      <c r="E201" s="137"/>
      <c r="F201" s="137"/>
      <c r="G201" s="137"/>
      <c r="H201" s="137"/>
    </row>
    <row r="202" spans="1:8" ht="13" x14ac:dyDescent="0.3">
      <c r="A202" s="19" t="s">
        <v>131</v>
      </c>
      <c r="B202" s="19" t="s">
        <v>132</v>
      </c>
      <c r="C202" s="19" t="s">
        <v>1579</v>
      </c>
      <c r="D202" s="30" t="s">
        <v>3603</v>
      </c>
      <c r="E202" s="30" t="s">
        <v>3606</v>
      </c>
      <c r="F202" s="19" t="s">
        <v>134</v>
      </c>
      <c r="G202" s="19" t="s">
        <v>3599</v>
      </c>
      <c r="H202" s="19" t="s">
        <v>133</v>
      </c>
    </row>
    <row r="203" spans="1:8" ht="13" x14ac:dyDescent="0.3">
      <c r="A203" s="20" t="s">
        <v>86</v>
      </c>
      <c r="B203" s="21"/>
      <c r="C203" s="21"/>
      <c r="D203" s="71"/>
      <c r="E203" s="71"/>
      <c r="F203" s="21"/>
      <c r="G203" s="21"/>
      <c r="H203" s="21"/>
    </row>
    <row r="204" spans="1:8" x14ac:dyDescent="0.25">
      <c r="A204" s="7" t="s">
        <v>592</v>
      </c>
      <c r="B204" s="7" t="s">
        <v>775</v>
      </c>
      <c r="C204" s="7" t="s">
        <v>41</v>
      </c>
      <c r="D204" s="50">
        <v>9728.7247249990542</v>
      </c>
      <c r="E204" s="50">
        <v>1721.66739072322</v>
      </c>
      <c r="F204" s="25">
        <v>1.5830270427841201E-10</v>
      </c>
      <c r="G204" s="25">
        <v>3.6346730353478801E-8</v>
      </c>
      <c r="H204" s="25">
        <v>4.7155505192972003</v>
      </c>
    </row>
    <row r="205" spans="1:8" x14ac:dyDescent="0.25">
      <c r="A205" s="7" t="s">
        <v>157</v>
      </c>
      <c r="B205" s="7" t="s">
        <v>820</v>
      </c>
      <c r="C205" s="7" t="s">
        <v>15</v>
      </c>
      <c r="D205" s="16">
        <v>325523.85581116652</v>
      </c>
      <c r="E205" s="16">
        <v>72750.267997849398</v>
      </c>
      <c r="F205" s="25">
        <v>7.0241312766228196E-10</v>
      </c>
      <c r="G205" s="25">
        <v>4.7012396934433299E-8</v>
      </c>
      <c r="H205" s="25">
        <v>4.4023893731173001</v>
      </c>
    </row>
    <row r="206" spans="1:8" x14ac:dyDescent="0.25">
      <c r="A206" s="7" t="s">
        <v>666</v>
      </c>
      <c r="B206" s="7" t="s">
        <v>954</v>
      </c>
      <c r="C206" s="7" t="s">
        <v>1660</v>
      </c>
      <c r="D206" s="16">
        <v>696730.49199434044</v>
      </c>
      <c r="E206" s="16">
        <v>341464.64160787401</v>
      </c>
      <c r="F206" s="25">
        <v>2.84724654964208E-9</v>
      </c>
      <c r="G206" s="25">
        <v>1.0895592199076299E-7</v>
      </c>
      <c r="H206" s="25">
        <v>2.1355803943413401</v>
      </c>
    </row>
    <row r="207" spans="1:8" x14ac:dyDescent="0.25">
      <c r="A207" s="7" t="s">
        <v>135</v>
      </c>
      <c r="B207" s="7" t="s">
        <v>774</v>
      </c>
      <c r="C207" s="7" t="s">
        <v>1608</v>
      </c>
      <c r="D207" s="16">
        <v>3.8832992193465303</v>
      </c>
      <c r="E207" s="16">
        <v>725.42652725803009</v>
      </c>
      <c r="F207" s="25">
        <v>3.65553043391031E-9</v>
      </c>
      <c r="G207" s="25">
        <v>1.1990281493196899E-7</v>
      </c>
      <c r="H207" s="25">
        <v>1.1359447553911599</v>
      </c>
    </row>
    <row r="208" spans="1:8" x14ac:dyDescent="0.25">
      <c r="A208" s="7" t="s">
        <v>177</v>
      </c>
      <c r="B208" s="7" t="s">
        <v>915</v>
      </c>
      <c r="C208" s="7" t="s">
        <v>97</v>
      </c>
      <c r="D208" s="16">
        <v>9764.2177155310201</v>
      </c>
      <c r="E208" s="16">
        <v>30.391921847844849</v>
      </c>
      <c r="F208" s="25">
        <v>3.73005859533038E-8</v>
      </c>
      <c r="G208" s="25">
        <v>7.6594560804289195E-7</v>
      </c>
      <c r="H208" s="25">
        <v>43.874821137040101</v>
      </c>
    </row>
    <row r="209" spans="1:8" x14ac:dyDescent="0.25">
      <c r="A209" s="7" t="s">
        <v>593</v>
      </c>
      <c r="B209" s="7" t="s">
        <v>776</v>
      </c>
      <c r="C209" s="7" t="s">
        <v>4</v>
      </c>
      <c r="D209" s="16">
        <v>2392875.0944605949</v>
      </c>
      <c r="E209" s="16">
        <v>633835.61708620947</v>
      </c>
      <c r="F209" s="25">
        <v>5.4847464792118197E-8</v>
      </c>
      <c r="G209" s="25">
        <v>8.6314807955500898E-7</v>
      </c>
      <c r="H209" s="25">
        <v>2.6978402138911499</v>
      </c>
    </row>
    <row r="210" spans="1:8" x14ac:dyDescent="0.25">
      <c r="A210" s="7" t="s">
        <v>594</v>
      </c>
      <c r="B210" s="7" t="s">
        <v>777</v>
      </c>
      <c r="C210" s="7" t="s">
        <v>27</v>
      </c>
      <c r="D210" s="16">
        <v>5640.5244728736652</v>
      </c>
      <c r="E210" s="16">
        <v>0</v>
      </c>
      <c r="F210" s="25">
        <v>1.4939320136520001E-7</v>
      </c>
      <c r="G210" s="25">
        <v>2.0177108420281799E-6</v>
      </c>
      <c r="H210" s="25">
        <v>57.428890302916699</v>
      </c>
    </row>
    <row r="211" spans="1:8" x14ac:dyDescent="0.25">
      <c r="A211" s="7" t="s">
        <v>258</v>
      </c>
      <c r="B211" s="7" t="s">
        <v>955</v>
      </c>
      <c r="C211" s="7" t="s">
        <v>1660</v>
      </c>
      <c r="D211" s="16">
        <v>69262.564122706157</v>
      </c>
      <c r="E211" s="16">
        <v>30947.363346249898</v>
      </c>
      <c r="F211" s="25">
        <v>1.9866065235074602E-6</v>
      </c>
      <c r="G211" s="25">
        <v>1.3012384356937399E-5</v>
      </c>
      <c r="H211" s="25">
        <v>2.1248289500948698</v>
      </c>
    </row>
    <row r="212" spans="1:8" x14ac:dyDescent="0.25">
      <c r="A212" s="7" t="s">
        <v>143</v>
      </c>
      <c r="B212" s="7" t="s">
        <v>793</v>
      </c>
      <c r="C212" s="7" t="s">
        <v>26</v>
      </c>
      <c r="D212" s="16">
        <v>14557.489231286349</v>
      </c>
      <c r="E212" s="16">
        <v>1869.4524798545549</v>
      </c>
      <c r="F212" s="25">
        <v>2.5398955659783302E-6</v>
      </c>
      <c r="G212" s="25">
        <v>1.39986704367319E-5</v>
      </c>
      <c r="H212" s="25">
        <v>13.6708394507829</v>
      </c>
    </row>
    <row r="213" spans="1:8" x14ac:dyDescent="0.25">
      <c r="A213" s="7" t="s">
        <v>261</v>
      </c>
      <c r="B213" s="7" t="s">
        <v>960</v>
      </c>
      <c r="C213" s="7" t="s">
        <v>1662</v>
      </c>
      <c r="D213" s="16">
        <v>294977.13606261846</v>
      </c>
      <c r="E213" s="16">
        <v>170499.568556065</v>
      </c>
      <c r="F213" s="25">
        <v>2.5607021408857699E-6</v>
      </c>
      <c r="G213" s="25">
        <v>1.39986704367319E-5</v>
      </c>
      <c r="H213" s="25">
        <v>1.5464195190669701</v>
      </c>
    </row>
    <row r="214" spans="1:8" x14ac:dyDescent="0.25">
      <c r="A214" s="7" t="s">
        <v>181</v>
      </c>
      <c r="B214" s="7" t="s">
        <v>852</v>
      </c>
      <c r="C214" s="7" t="s">
        <v>1637</v>
      </c>
      <c r="D214" s="16">
        <v>4021.2641421696098</v>
      </c>
      <c r="E214" s="16">
        <v>0</v>
      </c>
      <c r="F214" s="25">
        <v>4.9925782417137299E-6</v>
      </c>
      <c r="G214" s="25">
        <v>2.4389564008569299E-5</v>
      </c>
      <c r="H214" s="25">
        <v>2.5040708863686199</v>
      </c>
    </row>
    <row r="215" spans="1:8" x14ac:dyDescent="0.25">
      <c r="A215" s="7" t="s">
        <v>373</v>
      </c>
      <c r="B215" s="7" t="s">
        <v>1258</v>
      </c>
      <c r="C215" s="7"/>
      <c r="D215" s="16">
        <v>5738.2257387054706</v>
      </c>
      <c r="E215" s="16">
        <v>778.27816341824803</v>
      </c>
      <c r="F215" s="25">
        <v>8.9332314864298806E-6</v>
      </c>
      <c r="G215" s="25">
        <v>3.74346948389935E-5</v>
      </c>
      <c r="H215" s="25">
        <v>6.0853607266576599</v>
      </c>
    </row>
    <row r="216" spans="1:8" x14ac:dyDescent="0.25">
      <c r="A216" s="7" t="s">
        <v>330</v>
      </c>
      <c r="B216" s="7" t="s">
        <v>789</v>
      </c>
      <c r="C216" s="7" t="s">
        <v>89</v>
      </c>
      <c r="D216" s="16">
        <v>91984.505607383748</v>
      </c>
      <c r="E216" s="16">
        <v>51095.737369626251</v>
      </c>
      <c r="F216" s="25">
        <v>1.7177241983357101E-5</v>
      </c>
      <c r="G216" s="25">
        <v>6.3611957397149201E-5</v>
      </c>
      <c r="H216" s="25">
        <v>1.8303071574984699</v>
      </c>
    </row>
    <row r="217" spans="1:8" x14ac:dyDescent="0.25">
      <c r="A217" s="7" t="s">
        <v>163</v>
      </c>
      <c r="B217" s="7" t="s">
        <v>833</v>
      </c>
      <c r="C217" s="7" t="s">
        <v>40</v>
      </c>
      <c r="D217" s="16">
        <v>20052.558342387798</v>
      </c>
      <c r="E217" s="16">
        <v>1457.484525392942</v>
      </c>
      <c r="F217" s="25">
        <v>2.02096270174312E-5</v>
      </c>
      <c r="G217" s="25">
        <v>7.3653733156285202E-5</v>
      </c>
      <c r="H217" s="25">
        <v>4.6810208837920904</v>
      </c>
    </row>
    <row r="218" spans="1:8" x14ac:dyDescent="0.25">
      <c r="A218" s="7" t="s">
        <v>136</v>
      </c>
      <c r="B218" s="7" t="s">
        <v>778</v>
      </c>
      <c r="C218" s="7" t="s">
        <v>90</v>
      </c>
      <c r="D218" s="16">
        <v>5191.4665403726704</v>
      </c>
      <c r="E218" s="16">
        <v>0</v>
      </c>
      <c r="F218" s="25">
        <v>3.6002808062485203E-5</v>
      </c>
      <c r="G218" s="25">
        <v>1.11707329747136E-4</v>
      </c>
      <c r="H218" s="25">
        <v>2.8383691868340399</v>
      </c>
    </row>
    <row r="219" spans="1:8" x14ac:dyDescent="0.25">
      <c r="A219" s="7" t="s">
        <v>162</v>
      </c>
      <c r="B219" s="7" t="s">
        <v>830</v>
      </c>
      <c r="C219" s="7" t="s">
        <v>37</v>
      </c>
      <c r="D219" s="16">
        <v>173983.5837322195</v>
      </c>
      <c r="E219" s="16">
        <v>99710.711703893699</v>
      </c>
      <c r="F219" s="25">
        <v>4.8152775010024102E-5</v>
      </c>
      <c r="G219" s="25">
        <v>1.3701427775283099E-4</v>
      </c>
      <c r="H219" s="25">
        <v>1.5344694596098301</v>
      </c>
    </row>
    <row r="220" spans="1:8" x14ac:dyDescent="0.25">
      <c r="A220" s="7" t="s">
        <v>374</v>
      </c>
      <c r="B220" s="7" t="s">
        <v>1259</v>
      </c>
      <c r="C220" s="7" t="s">
        <v>1777</v>
      </c>
      <c r="D220" s="16">
        <v>367535.47457021347</v>
      </c>
      <c r="E220" s="16">
        <v>92117.485946961155</v>
      </c>
      <c r="F220" s="25">
        <v>4.8336347425181898E-5</v>
      </c>
      <c r="G220" s="25">
        <v>1.3701427775283099E-4</v>
      </c>
      <c r="H220" s="25">
        <v>2.6684694660641002</v>
      </c>
    </row>
    <row r="221" spans="1:8" x14ac:dyDescent="0.25">
      <c r="A221" s="7" t="s">
        <v>1189</v>
      </c>
      <c r="B221" s="7" t="s">
        <v>1260</v>
      </c>
      <c r="C221" s="7" t="s">
        <v>1778</v>
      </c>
      <c r="D221" s="16">
        <v>6772.8411185648347</v>
      </c>
      <c r="E221" s="16">
        <v>1117.336407403915</v>
      </c>
      <c r="F221" s="25">
        <v>5.6005998655073198E-5</v>
      </c>
      <c r="G221" s="25">
        <v>1.4780608306849899E-4</v>
      </c>
      <c r="H221" s="25">
        <v>5.2866428529489804</v>
      </c>
    </row>
    <row r="222" spans="1:8" x14ac:dyDescent="0.25">
      <c r="A222" s="7" t="s">
        <v>263</v>
      </c>
      <c r="B222" s="7" t="s">
        <v>814</v>
      </c>
      <c r="C222" s="7"/>
      <c r="D222" s="16">
        <v>8275.5891740372899</v>
      </c>
      <c r="E222" s="16">
        <v>2891.1872496791948</v>
      </c>
      <c r="F222" s="25">
        <v>5.9018956583889401E-5</v>
      </c>
      <c r="G222" s="25">
        <v>1.5056569490124599E-4</v>
      </c>
      <c r="H222" s="25">
        <v>2.68792064654177</v>
      </c>
    </row>
    <row r="223" spans="1:8" x14ac:dyDescent="0.25">
      <c r="A223" s="7" t="s">
        <v>152</v>
      </c>
      <c r="B223" s="7" t="s">
        <v>813</v>
      </c>
      <c r="C223" s="7" t="s">
        <v>61</v>
      </c>
      <c r="D223" s="16">
        <v>22440.913249897101</v>
      </c>
      <c r="E223" s="16">
        <v>10081.801787189381</v>
      </c>
      <c r="F223" s="25">
        <v>6.7691824498172806E-5</v>
      </c>
      <c r="G223" s="25">
        <v>1.67120715509708E-4</v>
      </c>
      <c r="H223" s="25">
        <v>2.5682799421253399</v>
      </c>
    </row>
    <row r="224" spans="1:8" x14ac:dyDescent="0.25">
      <c r="A224" s="7" t="s">
        <v>615</v>
      </c>
      <c r="B224" s="7" t="s">
        <v>824</v>
      </c>
      <c r="C224" s="7"/>
      <c r="D224" s="16">
        <v>38433.515803923947</v>
      </c>
      <c r="E224" s="16">
        <v>14097.540576508054</v>
      </c>
      <c r="F224" s="25">
        <v>8.0474508840744404E-5</v>
      </c>
      <c r="G224" s="25">
        <v>1.9449647942037301E-4</v>
      </c>
      <c r="H224" s="25">
        <v>1.8036746787039499</v>
      </c>
    </row>
    <row r="225" spans="1:8" x14ac:dyDescent="0.25">
      <c r="A225" s="7" t="s">
        <v>608</v>
      </c>
      <c r="B225" s="7" t="s">
        <v>807</v>
      </c>
      <c r="C225" s="7" t="s">
        <v>1619</v>
      </c>
      <c r="D225" s="16">
        <v>7014.8108260403606</v>
      </c>
      <c r="E225" s="16">
        <v>272.28893388369698</v>
      </c>
      <c r="F225" s="25">
        <v>9.2084096007472E-5</v>
      </c>
      <c r="G225" s="25">
        <v>2.15742431157755E-4</v>
      </c>
      <c r="H225" s="25">
        <v>4.2936140646047596</v>
      </c>
    </row>
    <row r="226" spans="1:8" x14ac:dyDescent="0.25">
      <c r="A226" s="7" t="s">
        <v>137</v>
      </c>
      <c r="B226" s="7" t="s">
        <v>780</v>
      </c>
      <c r="C226" s="7" t="s">
        <v>18</v>
      </c>
      <c r="D226" s="16">
        <v>114601.905095252</v>
      </c>
      <c r="E226" s="16">
        <v>44199.772175111648</v>
      </c>
      <c r="F226" s="25">
        <v>1.04351837199146E-4</v>
      </c>
      <c r="G226" s="25">
        <v>2.3489671481945001E-4</v>
      </c>
      <c r="H226" s="25">
        <v>1.8433520343952501</v>
      </c>
    </row>
    <row r="227" spans="1:8" x14ac:dyDescent="0.25">
      <c r="A227" s="7" t="s">
        <v>600</v>
      </c>
      <c r="B227" s="7" t="s">
        <v>792</v>
      </c>
      <c r="C227" s="7" t="s">
        <v>7</v>
      </c>
      <c r="D227" s="16">
        <v>134841.54397473851</v>
      </c>
      <c r="E227" s="16">
        <v>82333.08003349771</v>
      </c>
      <c r="F227" s="25">
        <v>1.68509898637037E-4</v>
      </c>
      <c r="G227" s="25">
        <v>3.55488945406681E-4</v>
      </c>
      <c r="H227" s="25">
        <v>1.43049857853074</v>
      </c>
    </row>
    <row r="228" spans="1:8" x14ac:dyDescent="0.25">
      <c r="A228" s="7" t="s">
        <v>375</v>
      </c>
      <c r="B228" s="7" t="s">
        <v>1261</v>
      </c>
      <c r="C228" s="7" t="s">
        <v>1779</v>
      </c>
      <c r="D228" s="16">
        <v>5932.8549232089599</v>
      </c>
      <c r="E228" s="16">
        <v>1636.8194366356599</v>
      </c>
      <c r="F228" s="25">
        <v>2.00342959216337E-4</v>
      </c>
      <c r="G228" s="25">
        <v>4.1440799041480002E-4</v>
      </c>
      <c r="H228" s="25">
        <v>4.47640215847282</v>
      </c>
    </row>
    <row r="229" spans="1:8" x14ac:dyDescent="0.25">
      <c r="A229" s="7" t="s">
        <v>1190</v>
      </c>
      <c r="B229" s="7" t="s">
        <v>1262</v>
      </c>
      <c r="C229" s="7" t="s">
        <v>1780</v>
      </c>
      <c r="D229" s="16">
        <v>11976.7665308049</v>
      </c>
      <c r="E229" s="16">
        <v>3406.2837420957349</v>
      </c>
      <c r="F229" s="25">
        <v>2.1490406403223999E-4</v>
      </c>
      <c r="G229" s="25">
        <v>4.3665978852952401E-4</v>
      </c>
      <c r="H229" s="25">
        <v>2.2214444621421801</v>
      </c>
    </row>
    <row r="230" spans="1:8" x14ac:dyDescent="0.25">
      <c r="A230" s="7" t="s">
        <v>597</v>
      </c>
      <c r="B230" s="7" t="s">
        <v>784</v>
      </c>
      <c r="C230" s="7" t="s">
        <v>70</v>
      </c>
      <c r="D230" s="16">
        <v>1291.5680328256699</v>
      </c>
      <c r="E230" s="16">
        <v>0</v>
      </c>
      <c r="F230" s="25">
        <v>2.3067006831079001E-4</v>
      </c>
      <c r="G230" s="25">
        <v>4.56373952318741E-4</v>
      </c>
      <c r="H230" s="25">
        <v>2.1346876448246501</v>
      </c>
    </row>
    <row r="231" spans="1:8" x14ac:dyDescent="0.25">
      <c r="A231" s="7" t="s">
        <v>1191</v>
      </c>
      <c r="B231" s="7" t="s">
        <v>1263</v>
      </c>
      <c r="C231" s="7" t="s">
        <v>1781</v>
      </c>
      <c r="D231" s="16">
        <v>54519.359934053398</v>
      </c>
      <c r="E231" s="16">
        <v>15184.752009919099</v>
      </c>
      <c r="F231" s="25">
        <v>2.4265447223703601E-4</v>
      </c>
      <c r="G231" s="25">
        <v>4.7215360262960502E-4</v>
      </c>
      <c r="H231" s="25">
        <v>2.9403365760355</v>
      </c>
    </row>
    <row r="232" spans="1:8" x14ac:dyDescent="0.25">
      <c r="A232" s="7" t="s">
        <v>150</v>
      </c>
      <c r="B232" s="7" t="s">
        <v>810</v>
      </c>
      <c r="C232" s="7"/>
      <c r="D232" s="16">
        <v>38469.025832686602</v>
      </c>
      <c r="E232" s="16">
        <v>18771.70446985375</v>
      </c>
      <c r="F232" s="25">
        <v>2.8084827216123798E-4</v>
      </c>
      <c r="G232" s="25">
        <v>5.2425630233218898E-4</v>
      </c>
      <c r="H232" s="25">
        <v>2.3078274147591298</v>
      </c>
    </row>
    <row r="233" spans="1:8" x14ac:dyDescent="0.25">
      <c r="A233" s="7" t="s">
        <v>758</v>
      </c>
      <c r="B233" s="7" t="s">
        <v>1160</v>
      </c>
      <c r="C233" s="7" t="s">
        <v>1761</v>
      </c>
      <c r="D233" s="16">
        <v>37028.442721827145</v>
      </c>
      <c r="E233" s="16">
        <v>19029.984363250551</v>
      </c>
      <c r="F233" s="25">
        <v>4.2268158825797797E-4</v>
      </c>
      <c r="G233" s="25">
        <v>7.4652953334524103E-4</v>
      </c>
      <c r="H233" s="25">
        <v>1.7829577968013299</v>
      </c>
    </row>
    <row r="234" spans="1:8" x14ac:dyDescent="0.25">
      <c r="A234" s="7" t="s">
        <v>376</v>
      </c>
      <c r="B234" s="7" t="s">
        <v>1264</v>
      </c>
      <c r="C234" s="7" t="s">
        <v>1782</v>
      </c>
      <c r="D234" s="16">
        <v>63498139.622757554</v>
      </c>
      <c r="E234" s="16">
        <v>28750892.436505251</v>
      </c>
      <c r="F234" s="25">
        <v>4.3499285919856899E-4</v>
      </c>
      <c r="G234" s="25">
        <v>7.6240870642325302E-4</v>
      </c>
      <c r="H234" s="25">
        <v>2.1646617734922802</v>
      </c>
    </row>
    <row r="235" spans="1:8" x14ac:dyDescent="0.25">
      <c r="A235" s="7" t="s">
        <v>139</v>
      </c>
      <c r="B235" s="7" t="s">
        <v>785</v>
      </c>
      <c r="C235" s="7" t="s">
        <v>87</v>
      </c>
      <c r="D235" s="16">
        <v>5216.1339976658546</v>
      </c>
      <c r="E235" s="16">
        <v>2267.2841054052101</v>
      </c>
      <c r="F235" s="25">
        <v>4.7251368845824298E-4</v>
      </c>
      <c r="G235" s="25">
        <v>8.1571747915616004E-4</v>
      </c>
      <c r="H235" s="25">
        <v>4.1221715694750101</v>
      </c>
    </row>
    <row r="236" spans="1:8" x14ac:dyDescent="0.25">
      <c r="A236" s="7" t="s">
        <v>377</v>
      </c>
      <c r="B236" s="7" t="s">
        <v>1265</v>
      </c>
      <c r="C236" s="7" t="s">
        <v>1783</v>
      </c>
      <c r="D236" s="16">
        <v>6876.7603228965309</v>
      </c>
      <c r="E236" s="16">
        <v>1235.3826426567</v>
      </c>
      <c r="F236" s="25">
        <v>5.11514225796872E-4</v>
      </c>
      <c r="G236" s="25">
        <v>8.6996336224624804E-4</v>
      </c>
      <c r="H236" s="25">
        <v>4.3326681018463704</v>
      </c>
    </row>
    <row r="237" spans="1:8" x14ac:dyDescent="0.25">
      <c r="A237" s="7" t="s">
        <v>378</v>
      </c>
      <c r="B237" s="7" t="s">
        <v>1266</v>
      </c>
      <c r="C237" s="7" t="s">
        <v>1784</v>
      </c>
      <c r="D237" s="16">
        <v>28410.59368469055</v>
      </c>
      <c r="E237" s="16">
        <v>8612.3986700427904</v>
      </c>
      <c r="F237" s="25">
        <v>6.3644591456002398E-4</v>
      </c>
      <c r="G237" s="25">
        <v>1.0363809118009201E-3</v>
      </c>
      <c r="H237" s="25">
        <v>4.5355458682295602</v>
      </c>
    </row>
    <row r="238" spans="1:8" x14ac:dyDescent="0.25">
      <c r="A238" s="7" t="s">
        <v>323</v>
      </c>
      <c r="B238" s="7" t="s">
        <v>779</v>
      </c>
      <c r="C238" s="7" t="s">
        <v>94</v>
      </c>
      <c r="D238" s="16">
        <v>1640573.9794913651</v>
      </c>
      <c r="E238" s="16">
        <v>1385186.491167905</v>
      </c>
      <c r="F238" s="25">
        <v>7.0781649497819699E-4</v>
      </c>
      <c r="G238" s="25">
        <v>1.1364796324858E-3</v>
      </c>
      <c r="H238" s="25">
        <v>1.19052656614187</v>
      </c>
    </row>
    <row r="239" spans="1:8" x14ac:dyDescent="0.25">
      <c r="A239" s="7" t="s">
        <v>379</v>
      </c>
      <c r="B239" s="7" t="s">
        <v>955</v>
      </c>
      <c r="C239" s="7" t="s">
        <v>1623</v>
      </c>
      <c r="D239" s="16">
        <v>1725.5737659891802</v>
      </c>
      <c r="E239" s="16">
        <v>890.17771303724203</v>
      </c>
      <c r="F239" s="25">
        <v>7.2571766161011496E-4</v>
      </c>
      <c r="G239" s="25">
        <v>1.1491499577055201E-3</v>
      </c>
      <c r="H239" s="25">
        <v>2.5507622111078101</v>
      </c>
    </row>
    <row r="240" spans="1:8" x14ac:dyDescent="0.25">
      <c r="A240" s="7" t="s">
        <v>380</v>
      </c>
      <c r="B240" s="7" t="s">
        <v>1267</v>
      </c>
      <c r="C240" s="7" t="s">
        <v>1785</v>
      </c>
      <c r="D240" s="16">
        <v>18006.919960984451</v>
      </c>
      <c r="E240" s="16">
        <v>9103.0365084875957</v>
      </c>
      <c r="F240" s="25">
        <v>7.3975839417372803E-4</v>
      </c>
      <c r="G240" s="25">
        <v>1.1633598229745001E-3</v>
      </c>
      <c r="H240" s="25">
        <v>3.44616629999173</v>
      </c>
    </row>
    <row r="241" spans="1:8" x14ac:dyDescent="0.25">
      <c r="A241" s="7" t="s">
        <v>675</v>
      </c>
      <c r="B241" s="7" t="s">
        <v>975</v>
      </c>
      <c r="C241" s="7" t="s">
        <v>16</v>
      </c>
      <c r="D241" s="16">
        <v>1080830.2344968449</v>
      </c>
      <c r="E241" s="16">
        <v>795923.70836629043</v>
      </c>
      <c r="F241" s="25">
        <v>8.0653203106417803E-4</v>
      </c>
      <c r="G241" s="25">
        <v>1.2512293400746199E-3</v>
      </c>
      <c r="H241" s="25">
        <v>1.2647649788740301</v>
      </c>
    </row>
    <row r="242" spans="1:8" x14ac:dyDescent="0.25">
      <c r="A242" s="7" t="s">
        <v>381</v>
      </c>
      <c r="B242" s="7" t="s">
        <v>1268</v>
      </c>
      <c r="C242" s="7" t="s">
        <v>1786</v>
      </c>
      <c r="D242" s="16">
        <v>19366.81903472195</v>
      </c>
      <c r="E242" s="16">
        <v>2386.3827794413451</v>
      </c>
      <c r="F242" s="25">
        <v>1.0184694289984101E-3</v>
      </c>
      <c r="G242" s="25">
        <v>1.5486314162295701E-3</v>
      </c>
      <c r="H242" s="25">
        <v>2.2360219180746399</v>
      </c>
    </row>
    <row r="243" spans="1:8" x14ac:dyDescent="0.25">
      <c r="A243" s="7" t="s">
        <v>144</v>
      </c>
      <c r="B243" s="7" t="s">
        <v>796</v>
      </c>
      <c r="C243" s="7" t="s">
        <v>88</v>
      </c>
      <c r="D243" s="16">
        <v>16217.0870642395</v>
      </c>
      <c r="E243" s="16">
        <v>6759.5923931402504</v>
      </c>
      <c r="F243" s="25">
        <v>1.18557727063295E-3</v>
      </c>
      <c r="G243" s="25">
        <v>1.76760881576694E-3</v>
      </c>
      <c r="H243" s="25">
        <v>4.5293904617131604</v>
      </c>
    </row>
    <row r="244" spans="1:8" x14ac:dyDescent="0.25">
      <c r="A244" s="7" t="s">
        <v>158</v>
      </c>
      <c r="B244" s="7" t="s">
        <v>825</v>
      </c>
      <c r="C244" s="7"/>
      <c r="D244" s="16">
        <v>4132.3691583624095</v>
      </c>
      <c r="E244" s="16">
        <v>1074.7857767395244</v>
      </c>
      <c r="F244" s="25">
        <v>1.19468210910501E-3</v>
      </c>
      <c r="G244" s="25">
        <v>1.7696919563956999E-3</v>
      </c>
      <c r="H244" s="25">
        <v>3.5865767171065599</v>
      </c>
    </row>
    <row r="245" spans="1:8" x14ac:dyDescent="0.25">
      <c r="A245" s="7" t="s">
        <v>382</v>
      </c>
      <c r="B245" s="7" t="s">
        <v>1269</v>
      </c>
      <c r="C245" s="7"/>
      <c r="D245" s="16">
        <v>1118.8838549797129</v>
      </c>
      <c r="E245" s="16">
        <v>2.6219968732023999</v>
      </c>
      <c r="F245" s="25">
        <v>1.2247622913985599E-3</v>
      </c>
      <c r="G245" s="25">
        <v>1.80262015832623E-3</v>
      </c>
      <c r="H245" s="25">
        <v>17.636570025529</v>
      </c>
    </row>
    <row r="246" spans="1:8" x14ac:dyDescent="0.25">
      <c r="A246" s="7" t="s">
        <v>616</v>
      </c>
      <c r="B246" s="7" t="s">
        <v>826</v>
      </c>
      <c r="C246" s="7" t="s">
        <v>36</v>
      </c>
      <c r="D246" s="16">
        <v>1759901.1641045399</v>
      </c>
      <c r="E246" s="16">
        <v>744489.11992802902</v>
      </c>
      <c r="F246" s="25">
        <v>1.5656630940417101E-3</v>
      </c>
      <c r="G246" s="25">
        <v>2.2011141882152399E-3</v>
      </c>
      <c r="H246" s="25">
        <v>2.2709545808054798</v>
      </c>
    </row>
    <row r="247" spans="1:8" x14ac:dyDescent="0.25">
      <c r="A247" s="7" t="s">
        <v>1192</v>
      </c>
      <c r="B247" s="7" t="s">
        <v>907</v>
      </c>
      <c r="C247" s="7"/>
      <c r="D247" s="16">
        <v>57040.76223931025</v>
      </c>
      <c r="E247" s="16">
        <v>36216.369618523095</v>
      </c>
      <c r="F247" s="25">
        <v>1.7024567365797601E-3</v>
      </c>
      <c r="G247" s="25">
        <v>2.35475111581239E-3</v>
      </c>
      <c r="H247" s="25">
        <v>1.5478388515550401</v>
      </c>
    </row>
    <row r="248" spans="1:8" x14ac:dyDescent="0.25">
      <c r="A248" s="7" t="s">
        <v>348</v>
      </c>
      <c r="B248" s="7" t="s">
        <v>1136</v>
      </c>
      <c r="C248" s="7"/>
      <c r="D248" s="16">
        <v>27917.409396722949</v>
      </c>
      <c r="E248" s="16">
        <v>44371.658619941096</v>
      </c>
      <c r="F248" s="25">
        <v>1.7908350180550999E-3</v>
      </c>
      <c r="G248" s="25">
        <v>2.4621591521462802E-3</v>
      </c>
      <c r="H248" s="25">
        <v>1.1913321818668501</v>
      </c>
    </row>
    <row r="249" spans="1:8" x14ac:dyDescent="0.25">
      <c r="A249" s="7" t="s">
        <v>1193</v>
      </c>
      <c r="B249" s="7" t="s">
        <v>1090</v>
      </c>
      <c r="C249" s="7"/>
      <c r="D249" s="16">
        <v>976.47045865653558</v>
      </c>
      <c r="E249" s="16">
        <v>2.19957162404727</v>
      </c>
      <c r="F249" s="25">
        <v>1.8287824420362101E-3</v>
      </c>
      <c r="G249" s="25">
        <v>2.4845763899413102E-3</v>
      </c>
      <c r="H249" s="25">
        <v>1.1396227431922501</v>
      </c>
    </row>
    <row r="250" spans="1:8" x14ac:dyDescent="0.25">
      <c r="A250" s="7" t="s">
        <v>383</v>
      </c>
      <c r="B250" s="7" t="s">
        <v>1270</v>
      </c>
      <c r="C250" s="7" t="s">
        <v>1787</v>
      </c>
      <c r="D250" s="16">
        <v>12595.0909992746</v>
      </c>
      <c r="E250" s="16">
        <v>2851.10633996449</v>
      </c>
      <c r="F250" s="25">
        <v>1.97772441113409E-3</v>
      </c>
      <c r="G250" s="25">
        <v>2.6248028327275001E-3</v>
      </c>
      <c r="H250" s="25">
        <v>1.5002797431700901</v>
      </c>
    </row>
    <row r="251" spans="1:8" x14ac:dyDescent="0.25">
      <c r="A251" s="7" t="s">
        <v>384</v>
      </c>
      <c r="B251" s="7" t="s">
        <v>1142</v>
      </c>
      <c r="C251" s="7" t="s">
        <v>1746</v>
      </c>
      <c r="D251" s="16">
        <v>15734660.257272299</v>
      </c>
      <c r="E251" s="16">
        <v>10217433.68384847</v>
      </c>
      <c r="F251" s="25">
        <v>2.00382640966401E-3</v>
      </c>
      <c r="G251" s="25">
        <v>2.6290513127930001E-3</v>
      </c>
      <c r="H251" s="25">
        <v>1.3722471306908</v>
      </c>
    </row>
    <row r="252" spans="1:8" x14ac:dyDescent="0.25">
      <c r="A252" s="7" t="s">
        <v>1194</v>
      </c>
      <c r="B252" s="7" t="s">
        <v>1271</v>
      </c>
      <c r="C252" s="7" t="s">
        <v>1746</v>
      </c>
      <c r="D252" s="16">
        <v>25501624.6554683</v>
      </c>
      <c r="E252" s="16">
        <v>16559693.980504951</v>
      </c>
      <c r="F252" s="25">
        <v>2.0038264096801099E-3</v>
      </c>
      <c r="G252" s="25">
        <v>2.6290513127930001E-3</v>
      </c>
      <c r="H252" s="25">
        <v>1.3722471306908</v>
      </c>
    </row>
    <row r="253" spans="1:8" x14ac:dyDescent="0.25">
      <c r="A253" s="7" t="s">
        <v>1195</v>
      </c>
      <c r="B253" s="7" t="s">
        <v>1272</v>
      </c>
      <c r="C253" s="7" t="s">
        <v>1788</v>
      </c>
      <c r="D253" s="16">
        <v>255452.727072832</v>
      </c>
      <c r="E253" s="16">
        <v>161585.581522366</v>
      </c>
      <c r="F253" s="25">
        <v>2.1269944775682598E-3</v>
      </c>
      <c r="G253" s="25">
        <v>2.7747937628529798E-3</v>
      </c>
      <c r="H253" s="25">
        <v>1.8248778089176101</v>
      </c>
    </row>
    <row r="254" spans="1:8" x14ac:dyDescent="0.25">
      <c r="A254" s="7" t="s">
        <v>385</v>
      </c>
      <c r="B254" s="7" t="s">
        <v>1273</v>
      </c>
      <c r="C254" s="7" t="s">
        <v>1789</v>
      </c>
      <c r="D254" s="16">
        <v>3177.6501334398649</v>
      </c>
      <c r="E254" s="16">
        <v>5.1342211673908</v>
      </c>
      <c r="F254" s="25">
        <v>2.2806670537185401E-3</v>
      </c>
      <c r="G254" s="25">
        <v>2.92540414880756E-3</v>
      </c>
      <c r="H254" s="25">
        <v>3.0791282098667501</v>
      </c>
    </row>
    <row r="255" spans="1:8" x14ac:dyDescent="0.25">
      <c r="A255" s="7" t="s">
        <v>386</v>
      </c>
      <c r="B255" s="7" t="s">
        <v>1274</v>
      </c>
      <c r="C255" s="7"/>
      <c r="D255" s="16">
        <v>117545.3669132505</v>
      </c>
      <c r="E255" s="16">
        <v>99687.288206399549</v>
      </c>
      <c r="F255" s="25">
        <v>2.3929386214578399E-3</v>
      </c>
      <c r="G255" s="25">
        <v>3.0349295024525999E-3</v>
      </c>
      <c r="H255" s="25">
        <v>1.30390832787908</v>
      </c>
    </row>
    <row r="256" spans="1:8" x14ac:dyDescent="0.25">
      <c r="A256" s="7" t="s">
        <v>1196</v>
      </c>
      <c r="B256" s="7" t="s">
        <v>1275</v>
      </c>
      <c r="C256" s="7" t="s">
        <v>1790</v>
      </c>
      <c r="D256" s="16">
        <v>322825.42544914398</v>
      </c>
      <c r="E256" s="16">
        <v>157202.86422246651</v>
      </c>
      <c r="F256" s="25">
        <v>2.4057083759822001E-3</v>
      </c>
      <c r="G256" s="25">
        <v>3.0349295024525999E-3</v>
      </c>
      <c r="H256" s="25">
        <v>1.85339938015885</v>
      </c>
    </row>
    <row r="257" spans="1:8" x14ac:dyDescent="0.25">
      <c r="A257" s="7" t="s">
        <v>138</v>
      </c>
      <c r="B257" s="7" t="s">
        <v>782</v>
      </c>
      <c r="C257" s="7" t="s">
        <v>1610</v>
      </c>
      <c r="D257" s="16">
        <v>1184.6188742305199</v>
      </c>
      <c r="E257" s="16">
        <v>0</v>
      </c>
      <c r="F257" s="25">
        <v>2.4543967961909701E-3</v>
      </c>
      <c r="G257" s="25">
        <v>3.0794325836643998E-3</v>
      </c>
      <c r="H257" s="25">
        <v>6.9681911607544897</v>
      </c>
    </row>
    <row r="258" spans="1:8" x14ac:dyDescent="0.25">
      <c r="A258" s="7" t="s">
        <v>387</v>
      </c>
      <c r="B258" s="7" t="s">
        <v>1276</v>
      </c>
      <c r="C258" s="7"/>
      <c r="D258" s="16">
        <v>1686.3317180730951</v>
      </c>
      <c r="E258" s="16">
        <v>0</v>
      </c>
      <c r="F258" s="25">
        <v>2.5207051892904798E-3</v>
      </c>
      <c r="G258" s="25">
        <v>3.1337564312003299E-3</v>
      </c>
      <c r="H258" s="25">
        <v>2.52731034922224</v>
      </c>
    </row>
    <row r="259" spans="1:8" x14ac:dyDescent="0.25">
      <c r="A259" s="7" t="s">
        <v>745</v>
      </c>
      <c r="B259" s="7" t="s">
        <v>1134</v>
      </c>
      <c r="C259" s="7" t="s">
        <v>1740</v>
      </c>
      <c r="D259" s="16">
        <v>3008.66796190179</v>
      </c>
      <c r="E259" s="16">
        <v>1223.9494977337099</v>
      </c>
      <c r="F259" s="25">
        <v>2.5947887450179499E-3</v>
      </c>
      <c r="G259" s="25">
        <v>3.18593869049872E-3</v>
      </c>
      <c r="H259" s="25">
        <v>2.19765949272051</v>
      </c>
    </row>
    <row r="260" spans="1:8" x14ac:dyDescent="0.25">
      <c r="A260" s="7" t="s">
        <v>388</v>
      </c>
      <c r="B260" s="7" t="s">
        <v>1277</v>
      </c>
      <c r="C260" s="7" t="s">
        <v>1791</v>
      </c>
      <c r="D260" s="16">
        <v>454.59937651864857</v>
      </c>
      <c r="E260" s="16">
        <v>0</v>
      </c>
      <c r="F260" s="25">
        <v>3.02701256239513E-3</v>
      </c>
      <c r="G260" s="25">
        <v>3.6219059121207499E-3</v>
      </c>
      <c r="H260" s="25">
        <v>20.025478948057099</v>
      </c>
    </row>
    <row r="261" spans="1:8" x14ac:dyDescent="0.25">
      <c r="A261" s="7" t="s">
        <v>156</v>
      </c>
      <c r="B261" s="7" t="s">
        <v>818</v>
      </c>
      <c r="C261" s="7" t="s">
        <v>92</v>
      </c>
      <c r="D261" s="16">
        <v>14695.9926289709</v>
      </c>
      <c r="E261" s="16">
        <v>2475.1959446864648</v>
      </c>
      <c r="F261" s="25">
        <v>3.0710239423307199E-3</v>
      </c>
      <c r="G261" s="25">
        <v>3.6346156102057599E-3</v>
      </c>
      <c r="H261" s="25">
        <v>4.1787905889554304</v>
      </c>
    </row>
    <row r="262" spans="1:8" x14ac:dyDescent="0.25">
      <c r="A262" s="7" t="s">
        <v>389</v>
      </c>
      <c r="B262" s="7" t="s">
        <v>1278</v>
      </c>
      <c r="C262" s="7"/>
      <c r="D262" s="16">
        <v>16753.610758205399</v>
      </c>
      <c r="E262" s="16">
        <v>4940.7938225986454</v>
      </c>
      <c r="F262" s="25">
        <v>3.70479745047425E-3</v>
      </c>
      <c r="G262" s="25">
        <v>4.2906059067938001E-3</v>
      </c>
      <c r="H262" s="25">
        <v>2.5832799933157902</v>
      </c>
    </row>
    <row r="263" spans="1:8" x14ac:dyDescent="0.25">
      <c r="A263" s="7" t="s">
        <v>390</v>
      </c>
      <c r="B263" s="7" t="s">
        <v>926</v>
      </c>
      <c r="C263" s="7"/>
      <c r="D263" s="16">
        <v>1945.08164760518</v>
      </c>
      <c r="E263" s="16">
        <v>481.7636393638565</v>
      </c>
      <c r="F263" s="25">
        <v>3.9471328754957496E-3</v>
      </c>
      <c r="G263" s="25">
        <v>4.4828181031400403E-3</v>
      </c>
      <c r="H263" s="25">
        <v>1.5734655442880701</v>
      </c>
    </row>
    <row r="264" spans="1:8" x14ac:dyDescent="0.25">
      <c r="A264" s="7" t="s">
        <v>610</v>
      </c>
      <c r="B264" s="7" t="s">
        <v>812</v>
      </c>
      <c r="C264" s="7" t="s">
        <v>42</v>
      </c>
      <c r="D264" s="16">
        <v>11718.680693041901</v>
      </c>
      <c r="E264" s="16">
        <v>7532.4904920630452</v>
      </c>
      <c r="F264" s="25">
        <v>3.9783374056733302E-3</v>
      </c>
      <c r="G264" s="25">
        <v>4.4828181031400403E-3</v>
      </c>
      <c r="H264" s="25">
        <v>5.9856134908672098</v>
      </c>
    </row>
    <row r="265" spans="1:8" x14ac:dyDescent="0.25">
      <c r="A265" s="7" t="s">
        <v>1197</v>
      </c>
      <c r="B265" s="7" t="s">
        <v>1279</v>
      </c>
      <c r="C265" s="7" t="s">
        <v>1792</v>
      </c>
      <c r="D265" s="16">
        <v>20537.0709104255</v>
      </c>
      <c r="E265" s="16">
        <v>11344.208471657001</v>
      </c>
      <c r="F265" s="25">
        <v>3.9890149780844597E-3</v>
      </c>
      <c r="G265" s="25">
        <v>4.4828181031400403E-3</v>
      </c>
      <c r="H265" s="25">
        <v>1.8248280280162901</v>
      </c>
    </row>
    <row r="266" spans="1:8" x14ac:dyDescent="0.25">
      <c r="A266" s="7" t="s">
        <v>141</v>
      </c>
      <c r="B266" s="7" t="s">
        <v>787</v>
      </c>
      <c r="C266" s="7" t="s">
        <v>44</v>
      </c>
      <c r="D266" s="16">
        <v>175074.37776466098</v>
      </c>
      <c r="E266" s="16">
        <v>94772.517833063801</v>
      </c>
      <c r="F266" s="25">
        <v>4.6941867146426102E-3</v>
      </c>
      <c r="G266" s="25">
        <v>5.03643927241312E-3</v>
      </c>
      <c r="H266" s="25">
        <v>1.61122554281909</v>
      </c>
    </row>
    <row r="267" spans="1:8" x14ac:dyDescent="0.25">
      <c r="A267" s="7" t="s">
        <v>391</v>
      </c>
      <c r="B267" s="7" t="s">
        <v>1280</v>
      </c>
      <c r="C267" s="7" t="s">
        <v>1793</v>
      </c>
      <c r="D267" s="16">
        <v>0</v>
      </c>
      <c r="E267" s="16">
        <v>0</v>
      </c>
      <c r="F267" s="25">
        <v>5.4450053351844403E-3</v>
      </c>
      <c r="G267" s="25">
        <v>5.7348620461726302E-3</v>
      </c>
      <c r="H267" s="25" t="s">
        <v>190</v>
      </c>
    </row>
    <row r="268" spans="1:8" x14ac:dyDescent="0.25">
      <c r="A268" s="7" t="s">
        <v>1198</v>
      </c>
      <c r="B268" s="7" t="s">
        <v>1281</v>
      </c>
      <c r="C268" s="7" t="s">
        <v>1788</v>
      </c>
      <c r="D268" s="16">
        <v>127309.33011329899</v>
      </c>
      <c r="E268" s="16">
        <v>79807.99463015185</v>
      </c>
      <c r="F268" s="25">
        <v>5.4973280894781203E-3</v>
      </c>
      <c r="G268" s="25">
        <v>5.7634769075754098E-3</v>
      </c>
      <c r="H268" s="25">
        <v>1.6971246359371901</v>
      </c>
    </row>
    <row r="269" spans="1:8" x14ac:dyDescent="0.25">
      <c r="A269" s="7" t="s">
        <v>1199</v>
      </c>
      <c r="B269" s="7" t="s">
        <v>1282</v>
      </c>
      <c r="C269" s="7" t="s">
        <v>1794</v>
      </c>
      <c r="D269" s="16">
        <v>2720959.3375241347</v>
      </c>
      <c r="E269" s="16">
        <v>1512440.5702105949</v>
      </c>
      <c r="F269" s="25">
        <v>5.9467077482972001E-3</v>
      </c>
      <c r="G269" s="25">
        <v>6.2062737796478602E-3</v>
      </c>
      <c r="H269" s="25">
        <v>1.6937324034376</v>
      </c>
    </row>
    <row r="270" spans="1:8" x14ac:dyDescent="0.25">
      <c r="A270" s="7" t="s">
        <v>392</v>
      </c>
      <c r="B270" s="7" t="s">
        <v>1283</v>
      </c>
      <c r="C270" s="7" t="s">
        <v>1795</v>
      </c>
      <c r="D270" s="16">
        <v>0</v>
      </c>
      <c r="E270" s="16">
        <v>0</v>
      </c>
      <c r="F270" s="25">
        <v>6.4758896855950897E-3</v>
      </c>
      <c r="G270" s="25">
        <v>6.6976659455685603E-3</v>
      </c>
      <c r="H270" s="25" t="s">
        <v>190</v>
      </c>
    </row>
    <row r="271" spans="1:8" x14ac:dyDescent="0.25">
      <c r="A271" s="7" t="s">
        <v>671</v>
      </c>
      <c r="B271" s="7" t="s">
        <v>967</v>
      </c>
      <c r="C271" s="7"/>
      <c r="D271" s="16">
        <v>4804924.9580511749</v>
      </c>
      <c r="E271" s="16">
        <v>3965043.6048176652</v>
      </c>
      <c r="F271" s="25">
        <v>6.89218643781886E-3</v>
      </c>
      <c r="G271" s="25">
        <v>7.0645745695382097E-3</v>
      </c>
      <c r="H271" s="25">
        <v>1.2209039808233999</v>
      </c>
    </row>
    <row r="272" spans="1:8" x14ac:dyDescent="0.25">
      <c r="A272" s="7" t="s">
        <v>155</v>
      </c>
      <c r="B272" s="7" t="s">
        <v>817</v>
      </c>
      <c r="C272" s="7" t="s">
        <v>93</v>
      </c>
      <c r="D272" s="16">
        <v>7395.8349261591502</v>
      </c>
      <c r="E272" s="16">
        <v>2479.0113183673702</v>
      </c>
      <c r="F272" s="25">
        <v>6.9777100726818898E-3</v>
      </c>
      <c r="G272" s="25">
        <v>7.1204496095720899E-3</v>
      </c>
      <c r="H272" s="25">
        <v>2.1318874105069501</v>
      </c>
    </row>
    <row r="273" spans="1:8" x14ac:dyDescent="0.25">
      <c r="A273" s="7" t="s">
        <v>393</v>
      </c>
      <c r="B273" s="7" t="s">
        <v>1284</v>
      </c>
      <c r="C273" s="7" t="s">
        <v>1796</v>
      </c>
      <c r="D273" s="16">
        <v>37800.059520121795</v>
      </c>
      <c r="E273" s="16">
        <v>19262.461846469749</v>
      </c>
      <c r="F273" s="25">
        <v>7.0802613036510297E-3</v>
      </c>
      <c r="G273" s="25">
        <v>7.1614414228639801E-3</v>
      </c>
      <c r="H273" s="25">
        <v>1.2122253490469901</v>
      </c>
    </row>
    <row r="274" spans="1:8" x14ac:dyDescent="0.25">
      <c r="A274" s="7" t="s">
        <v>358</v>
      </c>
      <c r="B274" s="7" t="s">
        <v>1158</v>
      </c>
      <c r="C274" s="7"/>
      <c r="D274" s="16">
        <v>47593.5073995165</v>
      </c>
      <c r="E274" s="16">
        <v>30053.339666728702</v>
      </c>
      <c r="F274" s="25">
        <v>7.7552450536428896E-3</v>
      </c>
      <c r="G274" s="25">
        <v>7.7416819007741404E-3</v>
      </c>
      <c r="H274" s="25">
        <v>1.56451402062344</v>
      </c>
    </row>
    <row r="275" spans="1:8" x14ac:dyDescent="0.25">
      <c r="A275" s="7" t="s">
        <v>609</v>
      </c>
      <c r="B275" s="7" t="s">
        <v>808</v>
      </c>
      <c r="C275" s="7" t="s">
        <v>31</v>
      </c>
      <c r="D275" s="16">
        <v>86092.110742772988</v>
      </c>
      <c r="E275" s="16">
        <v>44538.893416108702</v>
      </c>
      <c r="F275" s="25">
        <v>7.9315350651848505E-3</v>
      </c>
      <c r="G275" s="25">
        <v>7.8495774483383907E-3</v>
      </c>
      <c r="H275" s="25">
        <v>2.1128857794001301</v>
      </c>
    </row>
    <row r="276" spans="1:8" x14ac:dyDescent="0.25">
      <c r="A276" s="7" t="s">
        <v>145</v>
      </c>
      <c r="B276" s="7" t="s">
        <v>800</v>
      </c>
      <c r="C276" s="7" t="s">
        <v>96</v>
      </c>
      <c r="D276" s="16">
        <v>32418.061279061098</v>
      </c>
      <c r="E276" s="16">
        <v>25998.28355327875</v>
      </c>
      <c r="F276" s="25">
        <v>8.5861340013675402E-3</v>
      </c>
      <c r="G276" s="25">
        <v>8.4609427450188304E-3</v>
      </c>
      <c r="H276" s="25">
        <v>1.1703759598288299</v>
      </c>
    </row>
    <row r="277" spans="1:8" x14ac:dyDescent="0.25">
      <c r="A277" s="7" t="s">
        <v>394</v>
      </c>
      <c r="B277" s="7" t="s">
        <v>1285</v>
      </c>
      <c r="C277" s="7"/>
      <c r="D277" s="16">
        <v>26.406850293914289</v>
      </c>
      <c r="E277" s="16">
        <v>253.07734686017051</v>
      </c>
      <c r="F277" s="25">
        <v>8.9765138511218607E-3</v>
      </c>
      <c r="G277" s="25">
        <v>8.7703486473792603E-3</v>
      </c>
      <c r="H277" s="25">
        <v>1.99975604092936</v>
      </c>
    </row>
    <row r="278" spans="1:8" x14ac:dyDescent="0.25">
      <c r="A278" s="7" t="s">
        <v>151</v>
      </c>
      <c r="B278" s="7" t="s">
        <v>811</v>
      </c>
      <c r="C278" s="7" t="s">
        <v>95</v>
      </c>
      <c r="D278" s="16">
        <v>16391.571756730351</v>
      </c>
      <c r="E278" s="16">
        <v>4881.5288031481396</v>
      </c>
      <c r="F278" s="25">
        <v>9.9824182814347608E-3</v>
      </c>
      <c r="G278" s="25">
        <v>9.4710343727258898E-3</v>
      </c>
      <c r="H278" s="25">
        <v>1.7931580435124199</v>
      </c>
    </row>
    <row r="279" spans="1:8" x14ac:dyDescent="0.25">
      <c r="A279" s="7" t="s">
        <v>395</v>
      </c>
      <c r="B279" s="7" t="s">
        <v>1286</v>
      </c>
      <c r="C279" s="7"/>
      <c r="D279" s="16">
        <v>0</v>
      </c>
      <c r="E279" s="16">
        <v>0</v>
      </c>
      <c r="F279" s="25">
        <v>1.05407023298251E-2</v>
      </c>
      <c r="G279" s="25">
        <v>9.8524652553176294E-3</v>
      </c>
      <c r="H279" s="25">
        <v>1.16167455348378</v>
      </c>
    </row>
    <row r="280" spans="1:8" x14ac:dyDescent="0.25">
      <c r="A280" s="7" t="s">
        <v>396</v>
      </c>
      <c r="B280" s="7" t="s">
        <v>1162</v>
      </c>
      <c r="C280" s="7" t="s">
        <v>1797</v>
      </c>
      <c r="D280" s="16">
        <v>2991.10817075348</v>
      </c>
      <c r="E280" s="16">
        <v>488.34174676717049</v>
      </c>
      <c r="F280" s="25">
        <v>1.0556088047678901E-2</v>
      </c>
      <c r="G280" s="25">
        <v>9.8524652553176294E-3</v>
      </c>
      <c r="H280" s="25">
        <v>5.7742821753790698</v>
      </c>
    </row>
    <row r="281" spans="1:8" x14ac:dyDescent="0.25">
      <c r="A281" s="7" t="s">
        <v>533</v>
      </c>
      <c r="B281" s="7" t="s">
        <v>1287</v>
      </c>
      <c r="C281" s="7" t="s">
        <v>1798</v>
      </c>
      <c r="D281" s="16">
        <v>3367.9477954090253</v>
      </c>
      <c r="E281" s="16">
        <v>1677.1488629369701</v>
      </c>
      <c r="F281" s="25">
        <v>1.1032156132199E-2</v>
      </c>
      <c r="G281" s="25">
        <v>1.02551132652398E-2</v>
      </c>
      <c r="H281" s="25">
        <v>3.0540213246972501</v>
      </c>
    </row>
    <row r="282" spans="1:8" x14ac:dyDescent="0.25">
      <c r="A282" s="7" t="s">
        <v>342</v>
      </c>
      <c r="B282" s="7" t="s">
        <v>1126</v>
      </c>
      <c r="C282" s="7" t="s">
        <v>1735</v>
      </c>
      <c r="D282" s="16">
        <v>25498539.861075051</v>
      </c>
      <c r="E282" s="16">
        <v>24008623.175700702</v>
      </c>
      <c r="F282" s="25">
        <v>1.1089355459739001E-2</v>
      </c>
      <c r="G282" s="25">
        <v>1.02667181342359E-2</v>
      </c>
      <c r="H282" s="25">
        <v>1.2036201183294499</v>
      </c>
    </row>
    <row r="283" spans="1:8" x14ac:dyDescent="0.25">
      <c r="A283" s="7" t="s">
        <v>1200</v>
      </c>
      <c r="B283" s="7" t="s">
        <v>1288</v>
      </c>
      <c r="C283" s="7" t="s">
        <v>1799</v>
      </c>
      <c r="D283" s="16">
        <v>544484.26325272198</v>
      </c>
      <c r="E283" s="16">
        <v>308777.38055119151</v>
      </c>
      <c r="F283" s="25">
        <v>1.1826010712486601E-2</v>
      </c>
      <c r="G283" s="25">
        <v>1.09047555893774E-2</v>
      </c>
      <c r="H283" s="25">
        <v>1.84311073991856</v>
      </c>
    </row>
    <row r="284" spans="1:8" x14ac:dyDescent="0.25">
      <c r="A284" s="7" t="s">
        <v>397</v>
      </c>
      <c r="B284" s="7" t="s">
        <v>1289</v>
      </c>
      <c r="C284" s="7" t="s">
        <v>1800</v>
      </c>
      <c r="D284" s="16">
        <v>11200.4822258165</v>
      </c>
      <c r="E284" s="16">
        <v>4022.0641481350049</v>
      </c>
      <c r="F284" s="25">
        <v>1.20016046706464E-2</v>
      </c>
      <c r="G284" s="25">
        <v>1.0996850120537799E-2</v>
      </c>
      <c r="H284" s="25">
        <v>1.97577178371711</v>
      </c>
    </row>
    <row r="285" spans="1:8" x14ac:dyDescent="0.25">
      <c r="A285" s="7" t="s">
        <v>148</v>
      </c>
      <c r="B285" s="7" t="s">
        <v>804</v>
      </c>
      <c r="C285" s="7" t="s">
        <v>1618</v>
      </c>
      <c r="D285" s="16">
        <v>25.759725900742549</v>
      </c>
      <c r="E285" s="16">
        <v>0</v>
      </c>
      <c r="F285" s="25">
        <v>1.20488463951953E-2</v>
      </c>
      <c r="G285" s="25">
        <v>1.0996850120537799E-2</v>
      </c>
      <c r="H285" s="25">
        <v>6.1890949242944</v>
      </c>
    </row>
    <row r="286" spans="1:8" x14ac:dyDescent="0.25">
      <c r="A286" s="7" t="s">
        <v>398</v>
      </c>
      <c r="B286" s="7" t="s">
        <v>1290</v>
      </c>
      <c r="C286" s="7" t="s">
        <v>1801</v>
      </c>
      <c r="D286" s="16">
        <v>2908520.74788247</v>
      </c>
      <c r="E286" s="16">
        <v>2104680.9434567499</v>
      </c>
      <c r="F286" s="25">
        <v>1.29417298536867E-2</v>
      </c>
      <c r="G286" s="25">
        <v>1.16986467848458E-2</v>
      </c>
      <c r="H286" s="25">
        <v>1.1522415510313899</v>
      </c>
    </row>
    <row r="287" spans="1:8" x14ac:dyDescent="0.25">
      <c r="A287" s="7" t="s">
        <v>722</v>
      </c>
      <c r="B287" s="7" t="s">
        <v>1085</v>
      </c>
      <c r="C287" s="7" t="s">
        <v>567</v>
      </c>
      <c r="D287" s="16">
        <v>8643045.4287872147</v>
      </c>
      <c r="E287" s="16">
        <v>7069964.3508701194</v>
      </c>
      <c r="F287" s="25">
        <v>1.30114811308125E-2</v>
      </c>
      <c r="G287" s="25">
        <v>1.17155739835432E-2</v>
      </c>
      <c r="H287" s="25">
        <v>1.2826652382458901</v>
      </c>
    </row>
    <row r="288" spans="1:8" x14ac:dyDescent="0.25">
      <c r="A288" s="7" t="s">
        <v>154</v>
      </c>
      <c r="B288" s="7" t="s">
        <v>816</v>
      </c>
      <c r="C288" s="7"/>
      <c r="D288" s="16">
        <v>23933.192293471649</v>
      </c>
      <c r="E288" s="16">
        <v>22692.073619639203</v>
      </c>
      <c r="F288" s="25">
        <v>1.44383255242605E-2</v>
      </c>
      <c r="G288" s="25">
        <v>1.28491422843061E-2</v>
      </c>
      <c r="H288" s="25">
        <v>1.2924986237626099</v>
      </c>
    </row>
    <row r="289" spans="1:8" x14ac:dyDescent="0.25">
      <c r="A289" s="7" t="s">
        <v>1201</v>
      </c>
      <c r="B289" s="7" t="s">
        <v>1291</v>
      </c>
      <c r="C289" s="7" t="s">
        <v>1802</v>
      </c>
      <c r="D289" s="16">
        <v>20596674.624259301</v>
      </c>
      <c r="E289" s="16">
        <v>9850575.1366814449</v>
      </c>
      <c r="F289" s="25">
        <v>1.4625334558104899E-2</v>
      </c>
      <c r="G289" s="25">
        <v>1.2915448041725701E-2</v>
      </c>
      <c r="H289" s="25">
        <v>4.5465498314619603</v>
      </c>
    </row>
    <row r="290" spans="1:8" x14ac:dyDescent="0.25">
      <c r="A290" s="7" t="s">
        <v>751</v>
      </c>
      <c r="B290" s="7" t="s">
        <v>1146</v>
      </c>
      <c r="C290" s="7" t="s">
        <v>1749</v>
      </c>
      <c r="D290" s="16">
        <v>15177.463365027001</v>
      </c>
      <c r="E290" s="16">
        <v>7426.8637919297753</v>
      </c>
      <c r="F290" s="25">
        <v>1.4856969079885899E-2</v>
      </c>
      <c r="G290" s="25">
        <v>1.3010013028506399E-2</v>
      </c>
      <c r="H290" s="25">
        <v>2.3034198505775101</v>
      </c>
    </row>
    <row r="291" spans="1:8" x14ac:dyDescent="0.25">
      <c r="A291" s="7" t="s">
        <v>321</v>
      </c>
      <c r="B291" s="7" t="s">
        <v>781</v>
      </c>
      <c r="C291" s="7" t="s">
        <v>1609</v>
      </c>
      <c r="D291" s="16">
        <v>73704.735706333347</v>
      </c>
      <c r="E291" s="16">
        <v>42745.785223066647</v>
      </c>
      <c r="F291" s="25">
        <v>1.49568731200708E-2</v>
      </c>
      <c r="G291" s="25">
        <v>1.3010013028506399E-2</v>
      </c>
      <c r="H291" s="25">
        <v>1.9204906517145599</v>
      </c>
    </row>
    <row r="292" spans="1:8" x14ac:dyDescent="0.25">
      <c r="A292" s="7" t="s">
        <v>399</v>
      </c>
      <c r="B292" s="7" t="s">
        <v>1292</v>
      </c>
      <c r="C292" s="7" t="s">
        <v>1803</v>
      </c>
      <c r="D292" s="16">
        <v>647.51190716387805</v>
      </c>
      <c r="E292" s="16">
        <v>0</v>
      </c>
      <c r="F292" s="25">
        <v>1.5015734830792E-2</v>
      </c>
      <c r="G292" s="25">
        <v>1.3010013028506399E-2</v>
      </c>
      <c r="H292" s="25">
        <v>1.2866618849165099</v>
      </c>
    </row>
    <row r="293" spans="1:8" x14ac:dyDescent="0.25">
      <c r="A293" s="7" t="s">
        <v>1202</v>
      </c>
      <c r="B293" s="7" t="s">
        <v>1293</v>
      </c>
      <c r="C293" s="7" t="s">
        <v>1804</v>
      </c>
      <c r="D293" s="16">
        <v>14565.2135540089</v>
      </c>
      <c r="E293" s="16">
        <v>6444.1150063598143</v>
      </c>
      <c r="F293" s="25">
        <v>1.5114389746225801E-2</v>
      </c>
      <c r="G293" s="25">
        <v>1.30462589803518E-2</v>
      </c>
      <c r="H293" s="25">
        <v>2.7665336741140401</v>
      </c>
    </row>
    <row r="294" spans="1:8" x14ac:dyDescent="0.25">
      <c r="A294" s="7" t="s">
        <v>1203</v>
      </c>
      <c r="B294" s="7" t="s">
        <v>1294</v>
      </c>
      <c r="C294" s="7" t="s">
        <v>1805</v>
      </c>
      <c r="D294" s="16">
        <v>120021.07181057401</v>
      </c>
      <c r="E294" s="16">
        <v>79406.722172606445</v>
      </c>
      <c r="F294" s="25">
        <v>1.5404739719998801E-2</v>
      </c>
      <c r="G294" s="25">
        <v>1.32470787656448E-2</v>
      </c>
      <c r="H294" s="25">
        <v>2.70026761985212</v>
      </c>
    </row>
    <row r="295" spans="1:8" x14ac:dyDescent="0.25">
      <c r="A295" s="7" t="s">
        <v>601</v>
      </c>
      <c r="B295" s="7" t="s">
        <v>794</v>
      </c>
      <c r="C295" s="7" t="s">
        <v>565</v>
      </c>
      <c r="D295" s="16">
        <v>87196233.572438657</v>
      </c>
      <c r="E295" s="16">
        <v>66518835.027808748</v>
      </c>
      <c r="F295" s="25">
        <v>1.5613201067329101E-2</v>
      </c>
      <c r="G295" s="25">
        <v>1.33265179230414E-2</v>
      </c>
      <c r="H295" s="25">
        <v>1.2500488992277199</v>
      </c>
    </row>
    <row r="296" spans="1:8" x14ac:dyDescent="0.25">
      <c r="A296" s="7" t="s">
        <v>400</v>
      </c>
      <c r="B296" s="7" t="s">
        <v>1295</v>
      </c>
      <c r="C296" s="7"/>
      <c r="D296" s="16">
        <v>11032.951798956899</v>
      </c>
      <c r="E296" s="16">
        <v>4925.302880700865</v>
      </c>
      <c r="F296" s="25">
        <v>1.5903722311257799E-2</v>
      </c>
      <c r="G296" s="25">
        <v>1.34579680897136E-2</v>
      </c>
      <c r="H296" s="25">
        <v>2.1980743868893202</v>
      </c>
    </row>
    <row r="297" spans="1:8" x14ac:dyDescent="0.25">
      <c r="A297" s="7" t="s">
        <v>401</v>
      </c>
      <c r="B297" s="7" t="s">
        <v>1030</v>
      </c>
      <c r="C297" s="7"/>
      <c r="D297" s="16">
        <v>7090.9319116719507</v>
      </c>
      <c r="E297" s="16">
        <v>15668.0094796709</v>
      </c>
      <c r="F297" s="25">
        <v>1.6001663233509E-2</v>
      </c>
      <c r="G297" s="25">
        <v>1.34579680897136E-2</v>
      </c>
      <c r="H297" s="25">
        <v>1.2688882206404699</v>
      </c>
    </row>
    <row r="298" spans="1:8" x14ac:dyDescent="0.25">
      <c r="A298" s="7" t="s">
        <v>402</v>
      </c>
      <c r="B298" s="7" t="s">
        <v>1296</v>
      </c>
      <c r="C298" s="7" t="s">
        <v>1807</v>
      </c>
      <c r="D298" s="16">
        <v>487.12635885747397</v>
      </c>
      <c r="E298" s="16">
        <v>0</v>
      </c>
      <c r="F298" s="25">
        <v>1.62169057794623E-2</v>
      </c>
      <c r="G298" s="25">
        <v>1.3589217375777301E-2</v>
      </c>
      <c r="H298" s="25">
        <v>1.5434760528343201</v>
      </c>
    </row>
    <row r="299" spans="1:8" x14ac:dyDescent="0.25">
      <c r="A299" s="7" t="s">
        <v>599</v>
      </c>
      <c r="B299" s="7" t="s">
        <v>790</v>
      </c>
      <c r="C299" s="7" t="s">
        <v>1808</v>
      </c>
      <c r="D299" s="16">
        <v>272542.52682865399</v>
      </c>
      <c r="E299" s="16">
        <v>198712.53446118499</v>
      </c>
      <c r="F299" s="25">
        <v>1.6281679926583002E-2</v>
      </c>
      <c r="G299" s="25">
        <v>1.3593883203142899E-2</v>
      </c>
      <c r="H299" s="25">
        <v>2.2457512548795102</v>
      </c>
    </row>
    <row r="300" spans="1:8" x14ac:dyDescent="0.25">
      <c r="A300" s="7" t="s">
        <v>403</v>
      </c>
      <c r="B300" s="7" t="s">
        <v>1297</v>
      </c>
      <c r="C300" s="7" t="s">
        <v>1809</v>
      </c>
      <c r="D300" s="16">
        <v>35641.593051165153</v>
      </c>
      <c r="E300" s="16">
        <v>23618.28022600495</v>
      </c>
      <c r="F300" s="25">
        <v>1.6397436774356899E-2</v>
      </c>
      <c r="G300" s="25">
        <v>1.36008293542406E-2</v>
      </c>
      <c r="H300" s="25">
        <v>1.21138425725668</v>
      </c>
    </row>
    <row r="301" spans="1:8" x14ac:dyDescent="0.25">
      <c r="A301" s="7" t="s">
        <v>1204</v>
      </c>
      <c r="B301" s="7" t="s">
        <v>1298</v>
      </c>
      <c r="C301" s="7" t="s">
        <v>1810</v>
      </c>
      <c r="D301" s="16">
        <v>11524.8183357288</v>
      </c>
      <c r="E301" s="16">
        <v>2228.9183366454549</v>
      </c>
      <c r="F301" s="25">
        <v>1.66369996860939E-2</v>
      </c>
      <c r="G301" s="25">
        <v>1.37406484229368E-2</v>
      </c>
      <c r="H301" s="25">
        <v>3.7592342525413001</v>
      </c>
    </row>
    <row r="302" spans="1:8" x14ac:dyDescent="0.25">
      <c r="A302" s="7" t="s">
        <v>611</v>
      </c>
      <c r="B302" s="7" t="s">
        <v>819</v>
      </c>
      <c r="C302" s="7"/>
      <c r="D302" s="16">
        <v>4363378.2504872102</v>
      </c>
      <c r="E302" s="16">
        <v>3688558.9584054351</v>
      </c>
      <c r="F302" s="25">
        <v>1.7983154695162401E-2</v>
      </c>
      <c r="G302" s="25">
        <v>1.46296412810921E-2</v>
      </c>
      <c r="H302" s="25">
        <v>1.3679426498213001</v>
      </c>
    </row>
    <row r="303" spans="1:8" x14ac:dyDescent="0.25">
      <c r="A303" s="7" t="s">
        <v>291</v>
      </c>
      <c r="B303" s="7" t="s">
        <v>825</v>
      </c>
      <c r="C303" s="7"/>
      <c r="D303" s="16">
        <v>40685.911308896</v>
      </c>
      <c r="E303" s="16">
        <v>37392.03692162325</v>
      </c>
      <c r="F303" s="25">
        <v>1.8968027230768798E-2</v>
      </c>
      <c r="G303" s="25">
        <v>1.5334896160411801E-2</v>
      </c>
      <c r="H303" s="25">
        <v>1.19832387173638</v>
      </c>
    </row>
    <row r="304" spans="1:8" x14ac:dyDescent="0.25">
      <c r="A304" s="7" t="s">
        <v>1205</v>
      </c>
      <c r="B304" s="7" t="s">
        <v>1299</v>
      </c>
      <c r="C304" s="7" t="s">
        <v>1811</v>
      </c>
      <c r="D304" s="16">
        <v>79728.761763038841</v>
      </c>
      <c r="E304" s="16">
        <v>73340.419867115852</v>
      </c>
      <c r="F304" s="25">
        <v>1.9311499671235102E-2</v>
      </c>
      <c r="G304" s="25">
        <v>1.5470408689271201E-2</v>
      </c>
      <c r="H304" s="25">
        <v>1.1484772458028001</v>
      </c>
    </row>
    <row r="305" spans="1:8" x14ac:dyDescent="0.25">
      <c r="A305" s="7" t="s">
        <v>1206</v>
      </c>
      <c r="B305" s="7" t="s">
        <v>1300</v>
      </c>
      <c r="C305" s="7" t="s">
        <v>1812</v>
      </c>
      <c r="D305" s="16">
        <v>345728.80376362649</v>
      </c>
      <c r="E305" s="16">
        <v>256748.25294133497</v>
      </c>
      <c r="F305" s="25">
        <v>1.93377823752569E-2</v>
      </c>
      <c r="G305" s="25">
        <v>1.5470408689271201E-2</v>
      </c>
      <c r="H305" s="25">
        <v>1.4147081680554501</v>
      </c>
    </row>
    <row r="306" spans="1:8" x14ac:dyDescent="0.25">
      <c r="A306" s="7" t="s">
        <v>1207</v>
      </c>
      <c r="B306" s="7" t="s">
        <v>1301</v>
      </c>
      <c r="C306" s="7"/>
      <c r="D306" s="16">
        <v>184922.5854616735</v>
      </c>
      <c r="E306" s="16">
        <v>139657.09171595299</v>
      </c>
      <c r="F306" s="25">
        <v>1.9589775485601101E-2</v>
      </c>
      <c r="G306" s="25">
        <v>1.55635487736155E-2</v>
      </c>
      <c r="H306" s="25">
        <v>1.13812076249447</v>
      </c>
    </row>
    <row r="307" spans="1:8" x14ac:dyDescent="0.25">
      <c r="A307" s="7" t="s">
        <v>587</v>
      </c>
      <c r="B307" s="7" t="s">
        <v>1302</v>
      </c>
      <c r="C307" s="7" t="s">
        <v>588</v>
      </c>
      <c r="D307" s="16">
        <v>46213.004623851404</v>
      </c>
      <c r="E307" s="16">
        <v>18084.722179272649</v>
      </c>
      <c r="F307" s="25">
        <v>2.03070275375676E-2</v>
      </c>
      <c r="G307" s="25">
        <v>1.5967632234596199E-2</v>
      </c>
      <c r="H307" s="25">
        <v>1.63737456294982</v>
      </c>
    </row>
    <row r="308" spans="1:8" x14ac:dyDescent="0.25">
      <c r="A308" s="7" t="s">
        <v>1208</v>
      </c>
      <c r="B308" s="7" t="s">
        <v>1303</v>
      </c>
      <c r="C308" s="7" t="s">
        <v>1674</v>
      </c>
      <c r="D308" s="16">
        <v>29788.749682058449</v>
      </c>
      <c r="E308" s="16">
        <v>18940.500966592452</v>
      </c>
      <c r="F308" s="25">
        <v>2.0990990373167401E-2</v>
      </c>
      <c r="G308" s="25">
        <v>1.6449106945538999E-2</v>
      </c>
      <c r="H308" s="25">
        <v>1.73759870212712</v>
      </c>
    </row>
    <row r="309" spans="1:8" x14ac:dyDescent="0.25">
      <c r="A309" s="7" t="s">
        <v>404</v>
      </c>
      <c r="B309" s="7" t="s">
        <v>955</v>
      </c>
      <c r="C309" s="7"/>
      <c r="D309" s="16">
        <v>54696.760270714556</v>
      </c>
      <c r="E309" s="16">
        <v>27436.61292090745</v>
      </c>
      <c r="F309" s="25">
        <v>2.1851178840705501E-2</v>
      </c>
      <c r="G309" s="25">
        <v>1.702388461709E-2</v>
      </c>
      <c r="H309" s="25">
        <v>1.58956965721607</v>
      </c>
    </row>
    <row r="310" spans="1:8" x14ac:dyDescent="0.25">
      <c r="A310" s="7" t="s">
        <v>405</v>
      </c>
      <c r="B310" s="7" t="s">
        <v>1291</v>
      </c>
      <c r="C310" s="7" t="s">
        <v>1802</v>
      </c>
      <c r="D310" s="16">
        <v>5407967.5023736805</v>
      </c>
      <c r="E310" s="16">
        <v>2891489.7798982002</v>
      </c>
      <c r="F310" s="25">
        <v>2.1957032125232801E-2</v>
      </c>
      <c r="G310" s="25">
        <v>1.7031736966356199E-2</v>
      </c>
      <c r="H310" s="25">
        <v>4.48952760544464</v>
      </c>
    </row>
    <row r="311" spans="1:8" x14ac:dyDescent="0.25">
      <c r="A311" s="7" t="s">
        <v>337</v>
      </c>
      <c r="B311" s="7" t="s">
        <v>864</v>
      </c>
      <c r="C311" s="7" t="s">
        <v>24</v>
      </c>
      <c r="D311" s="16">
        <v>53932.09860580165</v>
      </c>
      <c r="E311" s="16">
        <v>40330.313531465596</v>
      </c>
      <c r="F311" s="25">
        <v>2.23719696991126E-2</v>
      </c>
      <c r="G311" s="25">
        <v>1.7197871127113101E-2</v>
      </c>
      <c r="H311" s="25">
        <v>1.18142068655959</v>
      </c>
    </row>
    <row r="312" spans="1:8" x14ac:dyDescent="0.25">
      <c r="A312" s="7" t="s">
        <v>612</v>
      </c>
      <c r="B312" s="7" t="s">
        <v>821</v>
      </c>
      <c r="C312" s="7" t="s">
        <v>14</v>
      </c>
      <c r="D312" s="16">
        <v>1577810.898916075</v>
      </c>
      <c r="E312" s="16">
        <v>1283466.3991435249</v>
      </c>
      <c r="F312" s="25">
        <v>2.3185685208065202E-2</v>
      </c>
      <c r="G312" s="25">
        <v>1.7627470937114802E-2</v>
      </c>
      <c r="H312" s="25">
        <v>1.1256591050114799</v>
      </c>
    </row>
    <row r="313" spans="1:8" x14ac:dyDescent="0.25">
      <c r="A313" s="7" t="s">
        <v>406</v>
      </c>
      <c r="B313" s="7" t="s">
        <v>1077</v>
      </c>
      <c r="C313" s="7" t="s">
        <v>123</v>
      </c>
      <c r="D313" s="16">
        <v>0</v>
      </c>
      <c r="E313" s="16">
        <v>97.908627822609546</v>
      </c>
      <c r="F313" s="25">
        <v>2.4081037444090798E-2</v>
      </c>
      <c r="G313" s="25">
        <v>1.80688611939692E-2</v>
      </c>
      <c r="H313" s="25">
        <v>1.38135934609782</v>
      </c>
    </row>
    <row r="314" spans="1:8" x14ac:dyDescent="0.25">
      <c r="A314" s="7" t="s">
        <v>1209</v>
      </c>
      <c r="B314" s="7" t="s">
        <v>1304</v>
      </c>
      <c r="C314" s="7" t="s">
        <v>1813</v>
      </c>
      <c r="D314" s="16">
        <v>4127564.4652030403</v>
      </c>
      <c r="E314" s="16">
        <v>1976028.4006344448</v>
      </c>
      <c r="F314" s="25">
        <v>2.41933395284167E-2</v>
      </c>
      <c r="G314" s="25">
        <v>1.8093994751056299E-2</v>
      </c>
      <c r="H314" s="25">
        <v>1.69662389478315</v>
      </c>
    </row>
    <row r="315" spans="1:8" x14ac:dyDescent="0.25">
      <c r="A315" s="7" t="s">
        <v>407</v>
      </c>
      <c r="B315" s="7" t="s">
        <v>1305</v>
      </c>
      <c r="C315" s="7" t="s">
        <v>1814</v>
      </c>
      <c r="D315" s="16">
        <v>0</v>
      </c>
      <c r="E315" s="16">
        <v>0</v>
      </c>
      <c r="F315" s="25">
        <v>2.5622453155873599E-2</v>
      </c>
      <c r="G315" s="25">
        <v>1.9038785612965198E-2</v>
      </c>
      <c r="H315" s="25">
        <v>7.3834479033671698</v>
      </c>
    </row>
    <row r="316" spans="1:8" x14ac:dyDescent="0.25">
      <c r="A316" s="7" t="s">
        <v>1210</v>
      </c>
      <c r="B316" s="7" t="s">
        <v>1295</v>
      </c>
      <c r="C316" s="7"/>
      <c r="D316" s="16">
        <v>8981.9948504691893</v>
      </c>
      <c r="E316" s="16">
        <v>6242.9612050243795</v>
      </c>
      <c r="F316" s="25">
        <v>2.6549961752625001E-2</v>
      </c>
      <c r="G316" s="25">
        <v>1.96011036797752E-2</v>
      </c>
      <c r="H316" s="25">
        <v>1.68809685201966</v>
      </c>
    </row>
    <row r="317" spans="1:8" x14ac:dyDescent="0.25">
      <c r="A317" s="7" t="s">
        <v>667</v>
      </c>
      <c r="B317" s="7" t="s">
        <v>957</v>
      </c>
      <c r="C317" s="7" t="s">
        <v>17</v>
      </c>
      <c r="D317" s="16">
        <v>202603993.80416951</v>
      </c>
      <c r="E317" s="16">
        <v>191926842.49381852</v>
      </c>
      <c r="F317" s="25">
        <v>2.67386280371994E-2</v>
      </c>
      <c r="G317" s="25">
        <v>1.96771203050362E-2</v>
      </c>
      <c r="H317" s="25">
        <v>1.15470147846533</v>
      </c>
    </row>
    <row r="318" spans="1:8" x14ac:dyDescent="0.25">
      <c r="A318" s="7" t="s">
        <v>1211</v>
      </c>
      <c r="B318" s="7" t="s">
        <v>1306</v>
      </c>
      <c r="C318" s="7" t="s">
        <v>1815</v>
      </c>
      <c r="D318" s="16">
        <v>7298.3812003688799</v>
      </c>
      <c r="E318" s="16">
        <v>4616.1972009538049</v>
      </c>
      <c r="F318" s="25">
        <v>2.8816730659445199E-2</v>
      </c>
      <c r="G318" s="25">
        <v>2.10123787667496E-2</v>
      </c>
      <c r="H318" s="25">
        <v>1.45762117623218</v>
      </c>
    </row>
    <row r="319" spans="1:8" x14ac:dyDescent="0.25">
      <c r="A319" s="7" t="s">
        <v>408</v>
      </c>
      <c r="B319" s="7" t="s">
        <v>1307</v>
      </c>
      <c r="C319" s="7" t="s">
        <v>1816</v>
      </c>
      <c r="D319" s="16">
        <v>2664.1400217973796</v>
      </c>
      <c r="E319" s="16">
        <v>2452.9130308111799</v>
      </c>
      <c r="F319" s="25">
        <v>2.8827618060033301E-2</v>
      </c>
      <c r="G319" s="25">
        <v>2.10123787667496E-2</v>
      </c>
      <c r="H319" s="25">
        <v>1.39484324208793</v>
      </c>
    </row>
    <row r="320" spans="1:8" x14ac:dyDescent="0.25">
      <c r="A320" s="7" t="s">
        <v>620</v>
      </c>
      <c r="B320" s="7" t="s">
        <v>837</v>
      </c>
      <c r="C320" s="7" t="s">
        <v>20</v>
      </c>
      <c r="D320" s="16">
        <v>37594.590780830498</v>
      </c>
      <c r="E320" s="16">
        <v>25021.384782025998</v>
      </c>
      <c r="F320" s="25">
        <v>2.9395690710193399E-2</v>
      </c>
      <c r="G320" s="25">
        <v>2.1358640294612499E-2</v>
      </c>
      <c r="H320" s="25">
        <v>5.6428625046915304</v>
      </c>
    </row>
    <row r="321" spans="1:8" x14ac:dyDescent="0.25">
      <c r="A321" s="7" t="s">
        <v>409</v>
      </c>
      <c r="B321" s="7" t="s">
        <v>1308</v>
      </c>
      <c r="C321" s="7"/>
      <c r="D321" s="16">
        <v>91.721104994997489</v>
      </c>
      <c r="E321" s="16">
        <v>1105.9774578740651</v>
      </c>
      <c r="F321" s="25">
        <v>3.2087181575973303E-2</v>
      </c>
      <c r="G321" s="25">
        <v>2.3094996669234799E-2</v>
      </c>
      <c r="H321" s="25">
        <v>2.9742060028824802</v>
      </c>
    </row>
    <row r="322" spans="1:8" x14ac:dyDescent="0.25">
      <c r="A322" s="7" t="s">
        <v>1212</v>
      </c>
      <c r="B322" s="7" t="s">
        <v>1309</v>
      </c>
      <c r="C322" s="7" t="s">
        <v>1817</v>
      </c>
      <c r="D322" s="16">
        <v>10622.84646030369</v>
      </c>
      <c r="E322" s="16">
        <v>4953.1752382844206</v>
      </c>
      <c r="F322" s="25">
        <v>3.2309899599717799E-2</v>
      </c>
      <c r="G322" s="25">
        <v>2.3124041773858801E-2</v>
      </c>
      <c r="H322" s="25">
        <v>1.8716708967319999</v>
      </c>
    </row>
    <row r="323" spans="1:8" x14ac:dyDescent="0.25">
      <c r="A323" s="7" t="s">
        <v>1213</v>
      </c>
      <c r="B323" s="7" t="s">
        <v>1310</v>
      </c>
      <c r="C323" s="7" t="s">
        <v>1818</v>
      </c>
      <c r="D323" s="16">
        <v>37785.786295873098</v>
      </c>
      <c r="E323" s="16">
        <v>3882.9453634349602</v>
      </c>
      <c r="F323" s="25">
        <v>3.2935511266307699E-2</v>
      </c>
      <c r="G323" s="25">
        <v>2.3484728993093399E-2</v>
      </c>
      <c r="H323" s="25">
        <v>3.71076800167276</v>
      </c>
    </row>
    <row r="324" spans="1:8" x14ac:dyDescent="0.25">
      <c r="A324" s="7" t="s">
        <v>410</v>
      </c>
      <c r="B324" s="7" t="s">
        <v>1311</v>
      </c>
      <c r="C324" s="7" t="s">
        <v>1819</v>
      </c>
      <c r="D324" s="16">
        <v>17032.655031828999</v>
      </c>
      <c r="E324" s="16">
        <v>24736.110074468801</v>
      </c>
      <c r="F324" s="25">
        <v>3.3834913601234903E-2</v>
      </c>
      <c r="G324" s="25">
        <v>2.40513558879786E-2</v>
      </c>
      <c r="H324" s="25">
        <v>1.4474588398716799</v>
      </c>
    </row>
    <row r="325" spans="1:8" x14ac:dyDescent="0.25">
      <c r="A325" s="7" t="s">
        <v>1214</v>
      </c>
      <c r="B325" s="7" t="s">
        <v>1312</v>
      </c>
      <c r="C325" s="7" t="s">
        <v>1820</v>
      </c>
      <c r="D325" s="16">
        <v>0</v>
      </c>
      <c r="E325" s="16">
        <v>0</v>
      </c>
      <c r="F325" s="25">
        <v>3.5467083551494999E-2</v>
      </c>
      <c r="G325" s="25">
        <v>2.5056426462232499E-2</v>
      </c>
      <c r="H325" s="25">
        <v>3.0778011493661501</v>
      </c>
    </row>
    <row r="326" spans="1:8" x14ac:dyDescent="0.25">
      <c r="A326" s="7" t="s">
        <v>1215</v>
      </c>
      <c r="B326" s="7" t="s">
        <v>1313</v>
      </c>
      <c r="C326" s="7" t="s">
        <v>1821</v>
      </c>
      <c r="D326" s="16">
        <v>394505.5365555695</v>
      </c>
      <c r="E326" s="16">
        <v>318262.16209937248</v>
      </c>
      <c r="F326" s="25">
        <v>3.8149980707516601E-2</v>
      </c>
      <c r="G326" s="25">
        <v>2.6705302029085401E-2</v>
      </c>
      <c r="H326" s="25">
        <v>1.43382971591774</v>
      </c>
    </row>
    <row r="327" spans="1:8" x14ac:dyDescent="0.25">
      <c r="A327" s="7" t="s">
        <v>411</v>
      </c>
      <c r="B327" s="7" t="s">
        <v>1314</v>
      </c>
      <c r="C327" s="7"/>
      <c r="D327" s="16">
        <v>22838.91024906205</v>
      </c>
      <c r="E327" s="16">
        <v>16021.86268233255</v>
      </c>
      <c r="F327" s="25">
        <v>4.00834890489968E-2</v>
      </c>
      <c r="G327" s="25">
        <v>2.78406909305037E-2</v>
      </c>
      <c r="H327" s="25">
        <v>1.1435626019485601</v>
      </c>
    </row>
    <row r="328" spans="1:8" x14ac:dyDescent="0.25">
      <c r="A328" s="7" t="s">
        <v>164</v>
      </c>
      <c r="B328" s="7" t="s">
        <v>834</v>
      </c>
      <c r="C328" s="7" t="s">
        <v>1631</v>
      </c>
      <c r="D328" s="16">
        <v>123430.411890332</v>
      </c>
      <c r="E328" s="16">
        <v>78229.684143568549</v>
      </c>
      <c r="F328" s="25">
        <v>4.0135713483935499E-2</v>
      </c>
      <c r="G328" s="25">
        <v>2.78406909305037E-2</v>
      </c>
      <c r="H328" s="25">
        <v>1.19390055138341</v>
      </c>
    </row>
    <row r="329" spans="1:8" x14ac:dyDescent="0.25">
      <c r="A329" s="7" t="s">
        <v>301</v>
      </c>
      <c r="B329" s="7" t="s">
        <v>1027</v>
      </c>
      <c r="C329" s="7" t="s">
        <v>589</v>
      </c>
      <c r="D329" s="16">
        <v>6449.908501486465</v>
      </c>
      <c r="E329" s="16">
        <v>3416.4454520701247</v>
      </c>
      <c r="F329" s="25">
        <v>4.1664330160389298E-2</v>
      </c>
      <c r="G329" s="25">
        <v>2.8813985644021101E-2</v>
      </c>
      <c r="H329" s="25">
        <v>2.50791210071066</v>
      </c>
    </row>
    <row r="330" spans="1:8" x14ac:dyDescent="0.25">
      <c r="A330" s="7" t="s">
        <v>160</v>
      </c>
      <c r="B330" s="7" t="s">
        <v>828</v>
      </c>
      <c r="C330" s="7" t="s">
        <v>1627</v>
      </c>
      <c r="D330" s="16">
        <v>2602.5279067564497</v>
      </c>
      <c r="E330" s="16">
        <v>275.96413569216202</v>
      </c>
      <c r="F330" s="25">
        <v>4.4924289946550802E-2</v>
      </c>
      <c r="G330" s="25">
        <v>3.0607533663183101E-2</v>
      </c>
      <c r="H330" s="25">
        <v>6.2799615455042801</v>
      </c>
    </row>
    <row r="331" spans="1:8" x14ac:dyDescent="0.25">
      <c r="A331" s="7" t="s">
        <v>140</v>
      </c>
      <c r="B331" s="7" t="s">
        <v>786</v>
      </c>
      <c r="C331" s="7" t="s">
        <v>1612</v>
      </c>
      <c r="D331" s="16">
        <v>14787.95140150185</v>
      </c>
      <c r="E331" s="16">
        <v>11135.32362136795</v>
      </c>
      <c r="F331" s="25">
        <v>4.5115470079228601E-2</v>
      </c>
      <c r="G331" s="25">
        <v>3.06468471053199E-2</v>
      </c>
      <c r="H331" s="25">
        <v>1.2266590220447999</v>
      </c>
    </row>
    <row r="332" spans="1:8" x14ac:dyDescent="0.25">
      <c r="A332" s="7" t="s">
        <v>142</v>
      </c>
      <c r="B332" s="7" t="s">
        <v>791</v>
      </c>
      <c r="C332" s="7" t="s">
        <v>565</v>
      </c>
      <c r="D332" s="16">
        <v>424116.97069231397</v>
      </c>
      <c r="E332" s="16">
        <v>412221.7968070645</v>
      </c>
      <c r="F332" s="25">
        <v>4.6678893152798301E-2</v>
      </c>
      <c r="G332" s="25">
        <v>3.1615340709789601E-2</v>
      </c>
      <c r="H332" s="25">
        <v>1.48296056228302</v>
      </c>
    </row>
    <row r="333" spans="1:8" x14ac:dyDescent="0.25">
      <c r="A333" s="7" t="s">
        <v>412</v>
      </c>
      <c r="B333" s="7" t="s">
        <v>1315</v>
      </c>
      <c r="C333" s="7" t="s">
        <v>1822</v>
      </c>
      <c r="D333" s="16">
        <v>3236.7136793796699</v>
      </c>
      <c r="E333" s="16">
        <v>1852.3697536336749</v>
      </c>
      <c r="F333" s="25">
        <v>4.8385912322593899E-2</v>
      </c>
      <c r="G333" s="25">
        <v>3.25064477898417E-2</v>
      </c>
      <c r="H333" s="25">
        <v>1.0633479851975101</v>
      </c>
    </row>
    <row r="334" spans="1:8" x14ac:dyDescent="0.25">
      <c r="A334" s="7" t="s">
        <v>1216</v>
      </c>
      <c r="B334" s="7" t="s">
        <v>1316</v>
      </c>
      <c r="C334" s="7" t="s">
        <v>1823</v>
      </c>
      <c r="D334" s="16">
        <v>148182684.54696298</v>
      </c>
      <c r="E334" s="16">
        <v>105416469.19968399</v>
      </c>
      <c r="F334" s="25">
        <v>4.8419310931624403E-2</v>
      </c>
      <c r="G334" s="25">
        <v>3.25064477898417E-2</v>
      </c>
      <c r="H334" s="25">
        <v>1.37324389163233</v>
      </c>
    </row>
    <row r="335" spans="1:8" x14ac:dyDescent="0.25">
      <c r="A335" s="7" t="s">
        <v>606</v>
      </c>
      <c r="B335" s="7" t="s">
        <v>805</v>
      </c>
      <c r="C335" s="7" t="s">
        <v>91</v>
      </c>
      <c r="D335" s="16">
        <v>431441.63459047</v>
      </c>
      <c r="E335" s="16">
        <v>354379.33764909045</v>
      </c>
      <c r="F335" s="25">
        <v>4.99746282541048E-2</v>
      </c>
      <c r="G335" s="25">
        <v>3.3452799477278902E-2</v>
      </c>
      <c r="H335" s="25">
        <v>1.2097520383739599</v>
      </c>
    </row>
    <row r="336" spans="1:8" x14ac:dyDescent="0.25">
      <c r="A336" s="7" t="s">
        <v>512</v>
      </c>
      <c r="B336" s="7" t="s">
        <v>1842</v>
      </c>
      <c r="C336" s="7"/>
      <c r="D336" s="16">
        <v>251884.51278322452</v>
      </c>
      <c r="E336" s="16">
        <v>219947.86205400349</v>
      </c>
      <c r="F336" s="25">
        <v>5.1763371092803302E-2</v>
      </c>
      <c r="G336" s="25">
        <v>3.4549448921683198E-2</v>
      </c>
      <c r="H336" s="25">
        <v>1.17948153518482</v>
      </c>
    </row>
    <row r="337" spans="1:8" x14ac:dyDescent="0.25">
      <c r="A337" s="7" t="s">
        <v>1449</v>
      </c>
      <c r="B337" s="7" t="s">
        <v>1843</v>
      </c>
      <c r="C337" s="7"/>
      <c r="D337" s="16">
        <v>115899.83848162999</v>
      </c>
      <c r="E337" s="16">
        <v>72196.5164629996</v>
      </c>
      <c r="F337" s="25">
        <v>5.5010020337516903E-2</v>
      </c>
      <c r="G337" s="25">
        <v>3.6504190471996503E-2</v>
      </c>
      <c r="H337" s="25">
        <v>1.62251153903228</v>
      </c>
    </row>
    <row r="338" spans="1:8" x14ac:dyDescent="0.25">
      <c r="A338" s="7" t="s">
        <v>159</v>
      </c>
      <c r="B338" s="7" t="s">
        <v>1844</v>
      </c>
      <c r="C338" s="7" t="s">
        <v>1626</v>
      </c>
      <c r="D338" s="16">
        <v>869.38529750405053</v>
      </c>
      <c r="E338" s="16">
        <v>0</v>
      </c>
      <c r="F338" s="25">
        <v>5.5513915943251099E-2</v>
      </c>
      <c r="G338" s="25">
        <v>3.6732408361324097E-2</v>
      </c>
      <c r="H338" s="25">
        <v>4.7742078074843297</v>
      </c>
    </row>
    <row r="339" spans="1:8" x14ac:dyDescent="0.25">
      <c r="A339" s="7" t="s">
        <v>161</v>
      </c>
      <c r="B339" s="7" t="s">
        <v>829</v>
      </c>
      <c r="C339" s="7" t="s">
        <v>1628</v>
      </c>
      <c r="D339" s="16">
        <v>3995.6595305878054</v>
      </c>
      <c r="E339" s="16">
        <v>2020.658238718345</v>
      </c>
      <c r="F339" s="25">
        <v>5.6401751386173003E-2</v>
      </c>
      <c r="G339" s="25">
        <v>3.6894573013210398E-2</v>
      </c>
      <c r="H339" s="25">
        <v>1.3882655911653601</v>
      </c>
    </row>
    <row r="340" spans="1:8" x14ac:dyDescent="0.25">
      <c r="A340" s="7" t="s">
        <v>520</v>
      </c>
      <c r="B340" s="7" t="s">
        <v>1845</v>
      </c>
      <c r="C340" s="7" t="s">
        <v>1824</v>
      </c>
      <c r="D340" s="16">
        <v>69951.033531415102</v>
      </c>
      <c r="E340" s="16">
        <v>56108.67618793375</v>
      </c>
      <c r="F340" s="25">
        <v>5.8076125799846702E-2</v>
      </c>
      <c r="G340" s="25">
        <v>3.7774606332406202E-2</v>
      </c>
      <c r="H340" s="25">
        <v>1.1357580183883</v>
      </c>
    </row>
    <row r="341" spans="1:8" x14ac:dyDescent="0.25">
      <c r="A341" s="7" t="s">
        <v>1443</v>
      </c>
      <c r="B341" s="7" t="s">
        <v>1838</v>
      </c>
      <c r="C341" s="7" t="s">
        <v>1825</v>
      </c>
      <c r="D341" s="16">
        <v>26790.437654216352</v>
      </c>
      <c r="E341" s="16">
        <v>13800.51162295635</v>
      </c>
      <c r="F341" s="25">
        <v>6.0072138678558901E-2</v>
      </c>
      <c r="G341" s="25">
        <v>3.8786521087000099E-2</v>
      </c>
      <c r="H341" s="25">
        <v>1.83386792387529</v>
      </c>
    </row>
    <row r="342" spans="1:8" x14ac:dyDescent="0.25">
      <c r="A342" s="7" t="s">
        <v>693</v>
      </c>
      <c r="B342" s="7"/>
      <c r="C342" s="7" t="s">
        <v>1673</v>
      </c>
      <c r="D342" s="16">
        <v>93743.14687236576</v>
      </c>
      <c r="E342" s="16">
        <v>63722.320869956646</v>
      </c>
      <c r="F342" s="25">
        <v>6.0138668814947699E-2</v>
      </c>
      <c r="G342" s="25">
        <v>3.8786521087000099E-2</v>
      </c>
      <c r="H342" s="25">
        <v>1.14980308955417</v>
      </c>
    </row>
    <row r="343" spans="1:8" x14ac:dyDescent="0.25">
      <c r="A343" s="7" t="s">
        <v>1444</v>
      </c>
      <c r="B343" s="7" t="s">
        <v>1846</v>
      </c>
      <c r="C343" s="7"/>
      <c r="D343" s="16">
        <v>1878.02505708475</v>
      </c>
      <c r="E343" s="16">
        <v>5631.3602869913548</v>
      </c>
      <c r="F343" s="25">
        <v>6.6614182127191501E-2</v>
      </c>
      <c r="G343" s="25">
        <v>4.2485547029293802E-2</v>
      </c>
      <c r="H343" s="25">
        <v>1.11472983539577</v>
      </c>
    </row>
    <row r="344" spans="1:8" x14ac:dyDescent="0.25">
      <c r="A344" s="7" t="s">
        <v>470</v>
      </c>
      <c r="B344" s="7" t="s">
        <v>1847</v>
      </c>
      <c r="C344" s="7"/>
      <c r="D344" s="16">
        <v>77904.040967085952</v>
      </c>
      <c r="E344" s="16">
        <v>75945.238039108459</v>
      </c>
      <c r="F344" s="25">
        <v>6.8559055984707198E-2</v>
      </c>
      <c r="G344" s="25">
        <v>4.3604834471961999E-2</v>
      </c>
      <c r="H344" s="25">
        <v>1.1907466696137501</v>
      </c>
    </row>
    <row r="345" spans="1:8" x14ac:dyDescent="0.25">
      <c r="A345" s="7" t="s">
        <v>1255</v>
      </c>
      <c r="B345" s="7" t="s">
        <v>1437</v>
      </c>
      <c r="C345" s="7" t="s">
        <v>1826</v>
      </c>
      <c r="D345" s="16">
        <v>34240.49004006925</v>
      </c>
      <c r="E345" s="16">
        <v>21709.368385468551</v>
      </c>
      <c r="F345" s="25">
        <v>6.9819458180275795E-2</v>
      </c>
      <c r="G345" s="25">
        <v>4.4283803888840498E-2</v>
      </c>
      <c r="H345" s="25">
        <v>1.6806906931054</v>
      </c>
    </row>
    <row r="346" spans="1:8" x14ac:dyDescent="0.25">
      <c r="A346" s="7" t="s">
        <v>1442</v>
      </c>
      <c r="B346" s="7" t="s">
        <v>1848</v>
      </c>
      <c r="C346" s="7" t="s">
        <v>1827</v>
      </c>
      <c r="D346" s="16">
        <v>26987.723891971902</v>
      </c>
      <c r="E346" s="16">
        <v>17434.960640785997</v>
      </c>
      <c r="F346" s="25">
        <v>7.1263721677820593E-2</v>
      </c>
      <c r="G346" s="25">
        <v>4.4951494024350801E-2</v>
      </c>
      <c r="H346" s="25">
        <v>1.64384139332833</v>
      </c>
    </row>
    <row r="347" spans="1:8" x14ac:dyDescent="0.25">
      <c r="A347" s="7" t="s">
        <v>1835</v>
      </c>
      <c r="B347" s="7" t="s">
        <v>1849</v>
      </c>
      <c r="C347" s="7"/>
      <c r="D347" s="16">
        <v>5991.0547999269202</v>
      </c>
      <c r="E347" s="16">
        <v>8786.46929186739</v>
      </c>
      <c r="F347" s="25">
        <v>7.1937152656709594E-2</v>
      </c>
      <c r="G347" s="25">
        <v>4.5251960012417602E-2</v>
      </c>
      <c r="H347" s="25">
        <v>1.1318637958825399</v>
      </c>
    </row>
    <row r="348" spans="1:8" x14ac:dyDescent="0.25">
      <c r="A348" s="7" t="s">
        <v>1836</v>
      </c>
      <c r="B348" s="7" t="s">
        <v>1323</v>
      </c>
      <c r="C348" s="7" t="s">
        <v>1828</v>
      </c>
      <c r="D348" s="16">
        <v>2210.9400000194801</v>
      </c>
      <c r="E348" s="16">
        <v>3701.131825428145</v>
      </c>
      <c r="F348" s="25">
        <v>7.3924271680000195E-2</v>
      </c>
      <c r="G348" s="25">
        <v>4.6299545243877402E-2</v>
      </c>
      <c r="H348" s="25">
        <v>1.4273387317441799</v>
      </c>
    </row>
    <row r="349" spans="1:8" x14ac:dyDescent="0.25">
      <c r="A349" s="7" t="s">
        <v>516</v>
      </c>
      <c r="B349" s="7" t="s">
        <v>1476</v>
      </c>
      <c r="C349" s="7" t="s">
        <v>1829</v>
      </c>
      <c r="D349" s="16">
        <v>57278.218510665451</v>
      </c>
      <c r="E349" s="16">
        <v>34836.568271376549</v>
      </c>
      <c r="F349" s="25">
        <v>7.4207453554939101E-2</v>
      </c>
      <c r="G349" s="25">
        <v>4.6299545243877402E-2</v>
      </c>
      <c r="H349" s="25">
        <v>1.42139427063116</v>
      </c>
    </row>
    <row r="350" spans="1:8" x14ac:dyDescent="0.25">
      <c r="A350" s="7" t="s">
        <v>701</v>
      </c>
      <c r="B350" s="7" t="s">
        <v>1031</v>
      </c>
      <c r="C350" s="7" t="s">
        <v>64</v>
      </c>
      <c r="D350" s="16">
        <v>146182.74696403352</v>
      </c>
      <c r="E350" s="16">
        <v>96000.629272493155</v>
      </c>
      <c r="F350" s="25">
        <v>7.4771881139416699E-2</v>
      </c>
      <c r="G350" s="25">
        <v>4.6373238715006697E-2</v>
      </c>
      <c r="H350" s="25">
        <v>2.27092653913558</v>
      </c>
    </row>
    <row r="351" spans="1:8" x14ac:dyDescent="0.25">
      <c r="A351" s="7" t="s">
        <v>1839</v>
      </c>
      <c r="B351" s="7" t="s">
        <v>1012</v>
      </c>
      <c r="C351" s="7" t="s">
        <v>1677</v>
      </c>
      <c r="D351" s="16">
        <v>1892.1302217693701</v>
      </c>
      <c r="E351" s="16">
        <v>591.83789037023303</v>
      </c>
      <c r="F351" s="25">
        <v>7.4931482079945003E-2</v>
      </c>
      <c r="G351" s="25">
        <v>4.6373238715006697E-2</v>
      </c>
      <c r="H351" s="25">
        <v>1.1088783435268801</v>
      </c>
    </row>
    <row r="352" spans="1:8" x14ac:dyDescent="0.25">
      <c r="A352" s="7" t="s">
        <v>523</v>
      </c>
      <c r="B352" s="7" t="s">
        <v>1490</v>
      </c>
      <c r="C352" s="7" t="s">
        <v>1830</v>
      </c>
      <c r="D352" s="16">
        <v>1448.0807871833349</v>
      </c>
      <c r="E352" s="16">
        <v>205.61057756087601</v>
      </c>
      <c r="F352" s="25">
        <v>7.5160817375188205E-2</v>
      </c>
      <c r="G352" s="25">
        <v>4.6390127874212601E-2</v>
      </c>
      <c r="H352" s="25">
        <v>2.7219247099139801</v>
      </c>
    </row>
    <row r="353" spans="1:8" x14ac:dyDescent="0.25">
      <c r="A353" s="7" t="s">
        <v>146</v>
      </c>
      <c r="B353" s="7" t="s">
        <v>802</v>
      </c>
      <c r="C353" s="7" t="s">
        <v>1536</v>
      </c>
      <c r="D353" s="16">
        <v>54915.655349429246</v>
      </c>
      <c r="E353" s="16">
        <v>42942.650110461153</v>
      </c>
      <c r="F353" s="25">
        <v>7.6913016865019307E-2</v>
      </c>
      <c r="G353" s="25">
        <v>4.7344335993359202E-2</v>
      </c>
      <c r="H353" s="25">
        <v>1.3327325911567001</v>
      </c>
    </row>
    <row r="354" spans="1:8" x14ac:dyDescent="0.25">
      <c r="A354" s="7" t="s">
        <v>1840</v>
      </c>
      <c r="B354" s="7" t="s">
        <v>1850</v>
      </c>
      <c r="C354" s="7" t="s">
        <v>1831</v>
      </c>
      <c r="D354" s="16">
        <v>9069760.1957632191</v>
      </c>
      <c r="E354" s="16">
        <v>5634153.6993975695</v>
      </c>
      <c r="F354" s="25">
        <v>7.94802436093658E-2</v>
      </c>
      <c r="G354" s="25">
        <v>4.8663678801388097E-2</v>
      </c>
      <c r="H354" s="25">
        <v>1.3648225303445201</v>
      </c>
    </row>
    <row r="355" spans="1:8" x14ac:dyDescent="0.25">
      <c r="A355" s="7" t="s">
        <v>1837</v>
      </c>
      <c r="B355" s="7" t="s">
        <v>1851</v>
      </c>
      <c r="C355" s="7" t="s">
        <v>1832</v>
      </c>
      <c r="D355" s="16">
        <v>2067.77730201125</v>
      </c>
      <c r="E355" s="16">
        <v>741.43529739252153</v>
      </c>
      <c r="F355" s="25">
        <v>8.0288329716625501E-2</v>
      </c>
      <c r="G355" s="25">
        <v>4.9027708279154397E-2</v>
      </c>
      <c r="H355" s="25">
        <v>2.4373146271124</v>
      </c>
    </row>
    <row r="356" spans="1:8" x14ac:dyDescent="0.25">
      <c r="A356" s="7" t="s">
        <v>1441</v>
      </c>
      <c r="B356" s="7" t="s">
        <v>1852</v>
      </c>
      <c r="C356" s="7" t="s">
        <v>1833</v>
      </c>
      <c r="D356" s="16">
        <v>423704.68570871151</v>
      </c>
      <c r="E356" s="16">
        <v>316544.85278753098</v>
      </c>
      <c r="F356" s="25">
        <v>8.0636992005878802E-2</v>
      </c>
      <c r="G356" s="25">
        <v>4.9110005624515597E-2</v>
      </c>
      <c r="H356" s="25">
        <v>1.2915815213233699</v>
      </c>
    </row>
    <row r="357" spans="1:8" x14ac:dyDescent="0.25">
      <c r="A357" s="7" t="s">
        <v>1841</v>
      </c>
      <c r="B357" s="7" t="s">
        <v>1853</v>
      </c>
      <c r="C357" s="7" t="s">
        <v>1834</v>
      </c>
      <c r="D357" s="16">
        <v>1837.4744413314352</v>
      </c>
      <c r="E357" s="16">
        <v>951.7306546654479</v>
      </c>
      <c r="F357" s="25">
        <v>8.2300614140022002E-2</v>
      </c>
      <c r="G357" s="25">
        <v>4.9858692020040701E-2</v>
      </c>
      <c r="H357" s="25">
        <v>2.7641324312336999</v>
      </c>
    </row>
    <row r="358" spans="1:8" ht="13" x14ac:dyDescent="0.3">
      <c r="A358" s="22" t="s">
        <v>98</v>
      </c>
      <c r="B358" s="23"/>
      <c r="C358" s="23"/>
      <c r="D358" s="24"/>
      <c r="E358" s="24"/>
      <c r="F358" s="61"/>
      <c r="G358" s="61"/>
      <c r="H358" s="61"/>
    </row>
    <row r="359" spans="1:8" x14ac:dyDescent="0.25">
      <c r="A359" s="7" t="s">
        <v>361</v>
      </c>
      <c r="B359" s="7" t="s">
        <v>899</v>
      </c>
      <c r="C359" s="7" t="s">
        <v>9</v>
      </c>
      <c r="D359" s="16">
        <v>23273.693463685202</v>
      </c>
      <c r="E359" s="16">
        <v>182681.1823040235</v>
      </c>
      <c r="F359" s="25">
        <v>4.8810988584335705E-10</v>
      </c>
      <c r="G359" s="25">
        <v>4.7012396934433299E-8</v>
      </c>
      <c r="H359" s="25">
        <v>5.5627752128237198</v>
      </c>
    </row>
    <row r="360" spans="1:8" x14ac:dyDescent="0.25">
      <c r="A360" s="7" t="s">
        <v>508</v>
      </c>
      <c r="B360" s="7" t="s">
        <v>905</v>
      </c>
      <c r="C360" s="7" t="s">
        <v>30</v>
      </c>
      <c r="D360" s="16">
        <v>114532.7792872315</v>
      </c>
      <c r="E360" s="16">
        <v>339925.40280510054</v>
      </c>
      <c r="F360" s="25">
        <v>8.1902162829550197E-10</v>
      </c>
      <c r="G360" s="25">
        <v>4.7012396934433299E-8</v>
      </c>
      <c r="H360" s="25">
        <v>2.7907869370957799</v>
      </c>
    </row>
    <row r="361" spans="1:8" x14ac:dyDescent="0.25">
      <c r="A361" s="7" t="s">
        <v>622</v>
      </c>
      <c r="B361" s="7" t="s">
        <v>898</v>
      </c>
      <c r="C361" s="7" t="s">
        <v>6</v>
      </c>
      <c r="D361" s="16">
        <v>28187.678111591449</v>
      </c>
      <c r="E361" s="16">
        <v>216629.58663046249</v>
      </c>
      <c r="F361" s="25">
        <v>1.6885890463669301E-9</v>
      </c>
      <c r="G361" s="25">
        <v>7.7540925186211404E-8</v>
      </c>
      <c r="H361" s="25">
        <v>5.8983545658677397</v>
      </c>
    </row>
    <row r="362" spans="1:8" x14ac:dyDescent="0.25">
      <c r="A362" s="7" t="s">
        <v>208</v>
      </c>
      <c r="B362" s="7" t="s">
        <v>846</v>
      </c>
      <c r="C362" s="7"/>
      <c r="D362" s="16">
        <v>55.647550830035399</v>
      </c>
      <c r="E362" s="16">
        <v>9497.3588259596509</v>
      </c>
      <c r="F362" s="25">
        <v>6.4499530161299398E-9</v>
      </c>
      <c r="G362" s="25">
        <v>1.8511583878059801E-7</v>
      </c>
      <c r="H362" s="25">
        <v>2.9811331335406899</v>
      </c>
    </row>
    <row r="363" spans="1:8" x14ac:dyDescent="0.25">
      <c r="A363" s="7" t="s">
        <v>413</v>
      </c>
      <c r="B363" s="7" t="s">
        <v>1317</v>
      </c>
      <c r="C363" s="7" t="s">
        <v>1854</v>
      </c>
      <c r="D363" s="16">
        <v>433351.04279703798</v>
      </c>
      <c r="E363" s="16">
        <v>620288.4094171935</v>
      </c>
      <c r="F363" s="25">
        <v>1.0987587839572701E-8</v>
      </c>
      <c r="G363" s="25">
        <v>2.8030888618002598E-7</v>
      </c>
      <c r="H363" s="25">
        <v>1.58341072170466</v>
      </c>
    </row>
    <row r="364" spans="1:8" x14ac:dyDescent="0.25">
      <c r="A364" s="7" t="s">
        <v>195</v>
      </c>
      <c r="B364" s="7" t="s">
        <v>938</v>
      </c>
      <c r="C364" s="7" t="s">
        <v>43</v>
      </c>
      <c r="D364" s="16">
        <v>246721.17326571699</v>
      </c>
      <c r="E364" s="16">
        <v>945337.35572366754</v>
      </c>
      <c r="F364" s="25">
        <v>2.1338992017838601E-8</v>
      </c>
      <c r="G364" s="25">
        <v>4.8994904567349495E-7</v>
      </c>
      <c r="H364" s="25">
        <v>3.4876891086048798</v>
      </c>
    </row>
    <row r="365" spans="1:8" x14ac:dyDescent="0.25">
      <c r="A365" s="7" t="s">
        <v>179</v>
      </c>
      <c r="B365" s="7" t="s">
        <v>891</v>
      </c>
      <c r="C365" s="7"/>
      <c r="D365" s="16">
        <v>105668.911517171</v>
      </c>
      <c r="E365" s="16">
        <v>182841.90059188451</v>
      </c>
      <c r="F365" s="25">
        <v>4.0031527426265303E-8</v>
      </c>
      <c r="G365" s="25">
        <v>7.6594560804289195E-7</v>
      </c>
      <c r="H365" s="25">
        <v>1.67534045256468</v>
      </c>
    </row>
    <row r="366" spans="1:8" x14ac:dyDescent="0.25">
      <c r="A366" s="7" t="s">
        <v>573</v>
      </c>
      <c r="B366" s="7" t="s">
        <v>909</v>
      </c>
      <c r="C366" s="7" t="s">
        <v>13</v>
      </c>
      <c r="D366" s="16">
        <v>2289150.7067099949</v>
      </c>
      <c r="E366" s="16">
        <v>11028350.9635479</v>
      </c>
      <c r="F366" s="25">
        <v>4.9723969386405997E-8</v>
      </c>
      <c r="G366" s="25">
        <v>8.6314807955500898E-7</v>
      </c>
      <c r="H366" s="25">
        <v>2.5812497463198798</v>
      </c>
    </row>
    <row r="367" spans="1:8" x14ac:dyDescent="0.25">
      <c r="A367" s="7" t="s">
        <v>624</v>
      </c>
      <c r="B367" s="7" t="s">
        <v>907</v>
      </c>
      <c r="C367" s="7"/>
      <c r="D367" s="16">
        <v>4386147.5003420245</v>
      </c>
      <c r="E367" s="16">
        <v>6906100.064868575</v>
      </c>
      <c r="F367" s="25">
        <v>5.6389669933487603E-8</v>
      </c>
      <c r="G367" s="25">
        <v>8.6314807955500898E-7</v>
      </c>
      <c r="H367" s="25">
        <v>1.5474649818498001</v>
      </c>
    </row>
    <row r="368" spans="1:8" x14ac:dyDescent="0.25">
      <c r="A368" s="7" t="s">
        <v>169</v>
      </c>
      <c r="B368" s="7" t="s">
        <v>902</v>
      </c>
      <c r="C368" s="7" t="s">
        <v>29</v>
      </c>
      <c r="D368" s="16">
        <v>751924.71493925294</v>
      </c>
      <c r="E368" s="16">
        <v>1979614.8718017349</v>
      </c>
      <c r="F368" s="25">
        <v>7.1654266964316093E-8</v>
      </c>
      <c r="G368" s="25">
        <v>1.0282508801333099E-6</v>
      </c>
      <c r="H368" s="25">
        <v>2.5364620233702002</v>
      </c>
    </row>
    <row r="369" spans="1:8" x14ac:dyDescent="0.25">
      <c r="A369" s="7" t="s">
        <v>172</v>
      </c>
      <c r="B369" s="7" t="s">
        <v>784</v>
      </c>
      <c r="C369" s="7" t="s">
        <v>70</v>
      </c>
      <c r="D369" s="16">
        <v>21516.692734931348</v>
      </c>
      <c r="E369" s="16">
        <v>97942.852620931706</v>
      </c>
      <c r="F369" s="25">
        <v>1.8402775037174E-7</v>
      </c>
      <c r="G369" s="25">
        <v>2.3474039291468602E-6</v>
      </c>
      <c r="H369" s="25">
        <v>3.1203180837410902</v>
      </c>
    </row>
    <row r="370" spans="1:8" x14ac:dyDescent="0.25">
      <c r="A370" s="7" t="s">
        <v>204</v>
      </c>
      <c r="B370" s="7" t="s">
        <v>840</v>
      </c>
      <c r="C370" s="7" t="s">
        <v>1645</v>
      </c>
      <c r="D370" s="16">
        <v>358248.66941732151</v>
      </c>
      <c r="E370" s="16">
        <v>520924.89518260153</v>
      </c>
      <c r="F370" s="25">
        <v>2.11285092643898E-7</v>
      </c>
      <c r="G370" s="25">
        <v>2.4312062543864602E-6</v>
      </c>
      <c r="H370" s="25">
        <v>1.5824393691196501</v>
      </c>
    </row>
    <row r="371" spans="1:8" x14ac:dyDescent="0.25">
      <c r="A371" s="7" t="s">
        <v>582</v>
      </c>
      <c r="B371" s="7" t="s">
        <v>936</v>
      </c>
      <c r="C371" s="7" t="s">
        <v>68</v>
      </c>
      <c r="D371" s="16">
        <v>858417.66572080948</v>
      </c>
      <c r="E371" s="16">
        <v>2684729.2911521448</v>
      </c>
      <c r="F371" s="25">
        <v>2.1177504605507401E-7</v>
      </c>
      <c r="G371" s="25">
        <v>2.4312062543864602E-6</v>
      </c>
      <c r="H371" s="25">
        <v>2.7742387821007801</v>
      </c>
    </row>
    <row r="372" spans="1:8" x14ac:dyDescent="0.25">
      <c r="A372" s="7" t="s">
        <v>230</v>
      </c>
      <c r="B372" s="7" t="s">
        <v>890</v>
      </c>
      <c r="C372" s="7" t="s">
        <v>69</v>
      </c>
      <c r="D372" s="16">
        <v>25284.9663965484</v>
      </c>
      <c r="E372" s="16">
        <v>113309.461947081</v>
      </c>
      <c r="F372" s="25">
        <v>3.5768639827793399E-7</v>
      </c>
      <c r="G372" s="25">
        <v>3.7800286792780002E-6</v>
      </c>
      <c r="H372" s="25">
        <v>3.4249802939176002</v>
      </c>
    </row>
    <row r="373" spans="1:8" x14ac:dyDescent="0.25">
      <c r="A373" s="7" t="s">
        <v>214</v>
      </c>
      <c r="B373" s="7" t="s">
        <v>867</v>
      </c>
      <c r="C373" s="7" t="s">
        <v>79</v>
      </c>
      <c r="D373" s="16">
        <v>48178.876828450499</v>
      </c>
      <c r="E373" s="16">
        <v>97724.018719851694</v>
      </c>
      <c r="F373" s="25">
        <v>3.62193590452975E-7</v>
      </c>
      <c r="G373" s="25">
        <v>3.7800286792780002E-6</v>
      </c>
      <c r="H373" s="25">
        <v>1.8725507601942</v>
      </c>
    </row>
    <row r="374" spans="1:8" x14ac:dyDescent="0.25">
      <c r="A374" s="7" t="s">
        <v>655</v>
      </c>
      <c r="B374" s="7" t="s">
        <v>861</v>
      </c>
      <c r="C374" s="7" t="s">
        <v>8</v>
      </c>
      <c r="D374" s="16">
        <v>190039.84153814451</v>
      </c>
      <c r="E374" s="16">
        <v>654549.84294500691</v>
      </c>
      <c r="F374" s="25">
        <v>4.4947162558539599E-7</v>
      </c>
      <c r="G374" s="25">
        <v>4.48695237315445E-6</v>
      </c>
      <c r="H374" s="25">
        <v>2.4679098181232999</v>
      </c>
    </row>
    <row r="375" spans="1:8" x14ac:dyDescent="0.25">
      <c r="A375" s="7" t="s">
        <v>623</v>
      </c>
      <c r="B375" s="7" t="s">
        <v>903</v>
      </c>
      <c r="C375" s="7" t="s">
        <v>51</v>
      </c>
      <c r="D375" s="16">
        <v>607621.78381287353</v>
      </c>
      <c r="E375" s="16">
        <v>1137374.4974736301</v>
      </c>
      <c r="F375" s="25">
        <v>4.9841389182514504E-7</v>
      </c>
      <c r="G375" s="25">
        <v>4.5989037764232101E-6</v>
      </c>
      <c r="H375" s="25">
        <v>1.7661035138086401</v>
      </c>
    </row>
    <row r="376" spans="1:8" x14ac:dyDescent="0.25">
      <c r="A376" s="7" t="s">
        <v>1217</v>
      </c>
      <c r="B376" s="7" t="s">
        <v>1318</v>
      </c>
      <c r="C376" s="7" t="s">
        <v>1855</v>
      </c>
      <c r="D376" s="16">
        <v>16677.7423130715</v>
      </c>
      <c r="E376" s="16">
        <v>35349.83532805775</v>
      </c>
      <c r="F376" s="25">
        <v>5.0408002150170695E-7</v>
      </c>
      <c r="G376" s="25">
        <v>4.5989037764232101E-6</v>
      </c>
      <c r="H376" s="25">
        <v>2.1575221279819101</v>
      </c>
    </row>
    <row r="377" spans="1:8" x14ac:dyDescent="0.25">
      <c r="A377" s="7" t="s">
        <v>641</v>
      </c>
      <c r="B377" s="7" t="s">
        <v>953</v>
      </c>
      <c r="C377" s="7" t="s">
        <v>73</v>
      </c>
      <c r="D377" s="16">
        <v>20415.467215523349</v>
      </c>
      <c r="E377" s="16">
        <v>39009.191106155951</v>
      </c>
      <c r="F377" s="25">
        <v>5.2077563328367702E-7</v>
      </c>
      <c r="G377" s="25">
        <v>4.5989037764232101E-6</v>
      </c>
      <c r="H377" s="25">
        <v>2.1422299900599899</v>
      </c>
    </row>
    <row r="378" spans="1:8" x14ac:dyDescent="0.25">
      <c r="A378" s="7" t="s">
        <v>628</v>
      </c>
      <c r="B378" s="7" t="s">
        <v>917</v>
      </c>
      <c r="C378" s="7" t="s">
        <v>21</v>
      </c>
      <c r="D378" s="16">
        <v>173061489.67143798</v>
      </c>
      <c r="E378" s="16">
        <v>328696632.05560553</v>
      </c>
      <c r="F378" s="25">
        <v>6.0484500219448702E-7</v>
      </c>
      <c r="G378" s="25">
        <v>5.14348345764202E-6</v>
      </c>
      <c r="H378" s="25">
        <v>1.8459901276524999</v>
      </c>
    </row>
    <row r="379" spans="1:8" x14ac:dyDescent="0.25">
      <c r="A379" s="7" t="s">
        <v>193</v>
      </c>
      <c r="B379" s="7" t="s">
        <v>934</v>
      </c>
      <c r="C379" s="7" t="s">
        <v>39</v>
      </c>
      <c r="D379" s="16">
        <v>7121.8094153138645</v>
      </c>
      <c r="E379" s="16">
        <v>19718.364886150001</v>
      </c>
      <c r="F379" s="25">
        <v>7.3628965369110201E-7</v>
      </c>
      <c r="G379" s="25">
        <v>6.0376464974750398E-6</v>
      </c>
      <c r="H379" s="25">
        <v>1.95723361111525</v>
      </c>
    </row>
    <row r="380" spans="1:8" x14ac:dyDescent="0.25">
      <c r="A380" s="7" t="s">
        <v>767</v>
      </c>
      <c r="B380" s="7" t="s">
        <v>1172</v>
      </c>
      <c r="C380" s="7" t="s">
        <v>1767</v>
      </c>
      <c r="D380" s="16">
        <v>181412.8974039515</v>
      </c>
      <c r="E380" s="16">
        <v>373997.57482102001</v>
      </c>
      <c r="F380" s="25">
        <v>8.4390159060809801E-7</v>
      </c>
      <c r="G380" s="25">
        <v>6.6814515372502798E-6</v>
      </c>
      <c r="H380" s="25">
        <v>1.83526866464645</v>
      </c>
    </row>
    <row r="381" spans="1:8" x14ac:dyDescent="0.25">
      <c r="A381" s="7" t="s">
        <v>335</v>
      </c>
      <c r="B381" s="7" t="s">
        <v>1114</v>
      </c>
      <c r="C381" s="7"/>
      <c r="D381" s="16">
        <v>0</v>
      </c>
      <c r="E381" s="16">
        <v>822.62691326096649</v>
      </c>
      <c r="F381" s="25">
        <v>1.0849098528442599E-6</v>
      </c>
      <c r="G381" s="25">
        <v>8.2401286305249097E-6</v>
      </c>
      <c r="H381" s="25" t="s">
        <v>190</v>
      </c>
    </row>
    <row r="382" spans="1:8" x14ac:dyDescent="0.25">
      <c r="A382" s="7" t="s">
        <v>414</v>
      </c>
      <c r="B382" s="7" t="s">
        <v>1319</v>
      </c>
      <c r="C382" s="7" t="s">
        <v>1856</v>
      </c>
      <c r="D382" s="16">
        <v>10731.588660259549</v>
      </c>
      <c r="E382" s="16">
        <v>40245.674545754198</v>
      </c>
      <c r="F382" s="25">
        <v>1.11254777601655E-6</v>
      </c>
      <c r="G382" s="25">
        <v>8.2401286305249097E-6</v>
      </c>
      <c r="H382" s="25">
        <v>2.2701298266776901</v>
      </c>
    </row>
    <row r="383" spans="1:8" x14ac:dyDescent="0.25">
      <c r="A383" s="7" t="s">
        <v>1218</v>
      </c>
      <c r="B383" s="7" t="s">
        <v>1320</v>
      </c>
      <c r="C383" s="7" t="s">
        <v>1857</v>
      </c>
      <c r="D383" s="16">
        <v>15371.602113816902</v>
      </c>
      <c r="E383" s="16">
        <v>71639.135499689699</v>
      </c>
      <c r="F383" s="25">
        <v>1.40262925973911E-6</v>
      </c>
      <c r="G383" s="25">
        <v>1.00639838486222E-5</v>
      </c>
      <c r="H383" s="25">
        <v>2.8153748096614599</v>
      </c>
    </row>
    <row r="384" spans="1:8" x14ac:dyDescent="0.25">
      <c r="A384" s="7" t="s">
        <v>538</v>
      </c>
      <c r="B384" s="7" t="s">
        <v>907</v>
      </c>
      <c r="C384" s="7"/>
      <c r="D384" s="16">
        <v>31358.570931288301</v>
      </c>
      <c r="E384" s="16">
        <v>69470.320432425651</v>
      </c>
      <c r="F384" s="25">
        <v>1.79420383950024E-6</v>
      </c>
      <c r="G384" s="25">
        <v>1.24834566348889E-5</v>
      </c>
      <c r="H384" s="25">
        <v>2.4497613871347399</v>
      </c>
    </row>
    <row r="385" spans="1:8" x14ac:dyDescent="0.25">
      <c r="A385" s="7" t="s">
        <v>415</v>
      </c>
      <c r="B385" s="7" t="s">
        <v>1321</v>
      </c>
      <c r="C385" s="7" t="s">
        <v>1858</v>
      </c>
      <c r="D385" s="16">
        <v>0</v>
      </c>
      <c r="E385" s="16">
        <v>3718.4266751013347</v>
      </c>
      <c r="F385" s="25">
        <v>1.9384403788791398E-6</v>
      </c>
      <c r="G385" s="25">
        <v>1.3012384356937399E-5</v>
      </c>
      <c r="H385" s="25">
        <v>21.771033678120698</v>
      </c>
    </row>
    <row r="386" spans="1:8" x14ac:dyDescent="0.25">
      <c r="A386" s="7" t="s">
        <v>584</v>
      </c>
      <c r="B386" s="7" t="s">
        <v>847</v>
      </c>
      <c r="C386" s="7" t="s">
        <v>23</v>
      </c>
      <c r="D386" s="16">
        <v>64900.066217471453</v>
      </c>
      <c r="E386" s="16">
        <v>203329.77668030851</v>
      </c>
      <c r="F386" s="25">
        <v>2.04024521766044E-6</v>
      </c>
      <c r="G386" s="25">
        <v>1.3012384356937399E-5</v>
      </c>
      <c r="H386" s="25">
        <v>2.2665738043072601</v>
      </c>
    </row>
    <row r="387" spans="1:8" x14ac:dyDescent="0.25">
      <c r="A387" s="7" t="s">
        <v>577</v>
      </c>
      <c r="B387" s="7" t="s">
        <v>892</v>
      </c>
      <c r="C387" s="7" t="s">
        <v>38</v>
      </c>
      <c r="D387" s="16">
        <v>475093.27792060596</v>
      </c>
      <c r="E387" s="16">
        <v>1261457.4461985398</v>
      </c>
      <c r="F387" s="25">
        <v>2.1969115197029201E-6</v>
      </c>
      <c r="G387" s="25">
        <v>1.3632887697582201E-5</v>
      </c>
      <c r="H387" s="25">
        <v>2.03485893605952</v>
      </c>
    </row>
    <row r="388" spans="1:8" x14ac:dyDescent="0.25">
      <c r="A388" s="7" t="s">
        <v>201</v>
      </c>
      <c r="B388" s="7" t="s">
        <v>947</v>
      </c>
      <c r="C388" s="7"/>
      <c r="D388" s="16">
        <v>140656.58365898149</v>
      </c>
      <c r="E388" s="16">
        <v>162029.66387437901</v>
      </c>
      <c r="F388" s="25">
        <v>2.2999610993501601E-6</v>
      </c>
      <c r="G388" s="25">
        <v>1.38608635328998E-5</v>
      </c>
      <c r="H388" s="25">
        <v>1.1662668218300101</v>
      </c>
    </row>
    <row r="389" spans="1:8" x14ac:dyDescent="0.25">
      <c r="A389" s="7" t="s">
        <v>646</v>
      </c>
      <c r="B389" s="7" t="s">
        <v>850</v>
      </c>
      <c r="C389" s="7" t="s">
        <v>82</v>
      </c>
      <c r="D389" s="16">
        <v>194639.68821429252</v>
      </c>
      <c r="E389" s="16">
        <v>318981.57016398746</v>
      </c>
      <c r="F389" s="25">
        <v>2.3543871545683702E-6</v>
      </c>
      <c r="G389" s="25">
        <v>1.38608635328998E-5</v>
      </c>
      <c r="H389" s="25">
        <v>1.1832070383850499</v>
      </c>
    </row>
    <row r="390" spans="1:8" x14ac:dyDescent="0.25">
      <c r="A390" s="7" t="s">
        <v>625</v>
      </c>
      <c r="B390" s="7" t="s">
        <v>908</v>
      </c>
      <c r="C390" s="7" t="s">
        <v>32</v>
      </c>
      <c r="D390" s="16">
        <v>6782.2286856158007</v>
      </c>
      <c r="E390" s="16">
        <v>16181.92898755755</v>
      </c>
      <c r="F390" s="25">
        <v>2.4185946302379699E-6</v>
      </c>
      <c r="G390" s="25">
        <v>1.38828972095487E-5</v>
      </c>
      <c r="H390" s="25">
        <v>2.2129436635537698</v>
      </c>
    </row>
    <row r="391" spans="1:8" x14ac:dyDescent="0.25">
      <c r="A391" s="7" t="s">
        <v>663</v>
      </c>
      <c r="B391" s="7" t="s">
        <v>888</v>
      </c>
      <c r="C391" s="7" t="s">
        <v>72</v>
      </c>
      <c r="D391" s="16">
        <v>174912.90388296751</v>
      </c>
      <c r="E391" s="16">
        <v>493893.13841260551</v>
      </c>
      <c r="F391" s="25">
        <v>2.7740316992375101E-6</v>
      </c>
      <c r="G391" s="25">
        <v>1.48122140388591E-5</v>
      </c>
      <c r="H391" s="25">
        <v>2.7568659266119302</v>
      </c>
    </row>
    <row r="392" spans="1:8" x14ac:dyDescent="0.25">
      <c r="A392" s="7" t="s">
        <v>173</v>
      </c>
      <c r="B392" s="7" t="s">
        <v>911</v>
      </c>
      <c r="C392" s="7"/>
      <c r="D392" s="16">
        <v>121082.196920396</v>
      </c>
      <c r="E392" s="16">
        <v>160768.79211893</v>
      </c>
      <c r="F392" s="25">
        <v>3.1372076584323898E-6</v>
      </c>
      <c r="G392" s="25">
        <v>1.6370713389618501E-5</v>
      </c>
      <c r="H392" s="25">
        <v>1.60559053598614</v>
      </c>
    </row>
    <row r="393" spans="1:8" x14ac:dyDescent="0.25">
      <c r="A393" s="7" t="s">
        <v>654</v>
      </c>
      <c r="B393" s="7" t="s">
        <v>858</v>
      </c>
      <c r="C393" s="7"/>
      <c r="D393" s="16">
        <v>23116493.24177105</v>
      </c>
      <c r="E393" s="16">
        <v>47174072.6529321</v>
      </c>
      <c r="F393" s="25">
        <v>4.1528682812597097E-6</v>
      </c>
      <c r="G393" s="25">
        <v>2.0728474423970099E-5</v>
      </c>
      <c r="H393" s="25">
        <v>1.6112543823045999</v>
      </c>
    </row>
    <row r="394" spans="1:8" x14ac:dyDescent="0.25">
      <c r="A394" s="7" t="s">
        <v>209</v>
      </c>
      <c r="B394" s="7" t="s">
        <v>859</v>
      </c>
      <c r="C394" s="7"/>
      <c r="D394" s="16">
        <v>6902238.0579245593</v>
      </c>
      <c r="E394" s="16">
        <v>14085470.326615151</v>
      </c>
      <c r="F394" s="25">
        <v>4.1528682813707397E-6</v>
      </c>
      <c r="G394" s="25">
        <v>2.0728474423970099E-5</v>
      </c>
      <c r="H394" s="25">
        <v>1.6112543823045999</v>
      </c>
    </row>
    <row r="395" spans="1:8" x14ac:dyDescent="0.25">
      <c r="A395" s="7" t="s">
        <v>187</v>
      </c>
      <c r="B395" s="7" t="s">
        <v>928</v>
      </c>
      <c r="C395" s="7"/>
      <c r="D395" s="16">
        <v>409225.71259662556</v>
      </c>
      <c r="E395" s="16">
        <v>588740.77802039997</v>
      </c>
      <c r="F395" s="25">
        <v>5.8559316113981899E-6</v>
      </c>
      <c r="G395" s="25">
        <v>2.7526442748391301E-5</v>
      </c>
      <c r="H395" s="25">
        <v>1.3569435443006299</v>
      </c>
    </row>
    <row r="396" spans="1:8" x14ac:dyDescent="0.25">
      <c r="A396" s="7" t="s">
        <v>416</v>
      </c>
      <c r="B396" s="7" t="s">
        <v>1322</v>
      </c>
      <c r="C396" s="7" t="s">
        <v>1859</v>
      </c>
      <c r="D396" s="16">
        <v>10762.124216116736</v>
      </c>
      <c r="E396" s="16">
        <v>24033.546236492897</v>
      </c>
      <c r="F396" s="25">
        <v>6.0653537243826597E-6</v>
      </c>
      <c r="G396" s="25">
        <v>2.7526442748391301E-5</v>
      </c>
      <c r="H396" s="25">
        <v>2.62289085294961</v>
      </c>
    </row>
    <row r="397" spans="1:8" x14ac:dyDescent="0.25">
      <c r="A397" s="7" t="s">
        <v>417</v>
      </c>
      <c r="B397" s="7" t="s">
        <v>1323</v>
      </c>
      <c r="C397" s="7" t="s">
        <v>1860</v>
      </c>
      <c r="D397" s="16">
        <v>99166.032393848407</v>
      </c>
      <c r="E397" s="16">
        <v>169522.25075248751</v>
      </c>
      <c r="F397" s="25">
        <v>6.1122800777413397E-6</v>
      </c>
      <c r="G397" s="25">
        <v>2.7526442748391301E-5</v>
      </c>
      <c r="H397" s="25">
        <v>1.60225967429238</v>
      </c>
    </row>
    <row r="398" spans="1:8" x14ac:dyDescent="0.25">
      <c r="A398" s="7" t="s">
        <v>167</v>
      </c>
      <c r="B398" s="7" t="s">
        <v>900</v>
      </c>
      <c r="C398" s="7" t="s">
        <v>3</v>
      </c>
      <c r="D398" s="16">
        <v>332712.41595575004</v>
      </c>
      <c r="E398" s="16">
        <v>580423.8657629434</v>
      </c>
      <c r="F398" s="25">
        <v>6.1142508411826702E-6</v>
      </c>
      <c r="G398" s="25">
        <v>2.7526442748391301E-5</v>
      </c>
      <c r="H398" s="25">
        <v>1.6562161432300999</v>
      </c>
    </row>
    <row r="399" spans="1:8" x14ac:dyDescent="0.25">
      <c r="A399" s="7" t="s">
        <v>1219</v>
      </c>
      <c r="B399" s="7" t="s">
        <v>1324</v>
      </c>
      <c r="C399" s="7" t="s">
        <v>1861</v>
      </c>
      <c r="D399" s="16">
        <v>78759.886000709492</v>
      </c>
      <c r="E399" s="16">
        <v>138101.07988500898</v>
      </c>
      <c r="F399" s="25">
        <v>8.0218836143730599E-6</v>
      </c>
      <c r="G399" s="25">
        <v>3.52394565800138E-5</v>
      </c>
      <c r="H399" s="25">
        <v>1.71966307901952</v>
      </c>
    </row>
    <row r="400" spans="1:8" x14ac:dyDescent="0.25">
      <c r="A400" s="7" t="s">
        <v>635</v>
      </c>
      <c r="B400" s="7" t="s">
        <v>935</v>
      </c>
      <c r="C400" s="7"/>
      <c r="D400" s="16">
        <v>232840.6760760255</v>
      </c>
      <c r="E400" s="16">
        <v>384533.1235730325</v>
      </c>
      <c r="F400" s="25">
        <v>8.1344474356370694E-6</v>
      </c>
      <c r="G400" s="25">
        <v>3.52394565800138E-5</v>
      </c>
      <c r="H400" s="25">
        <v>1.5572024491723</v>
      </c>
    </row>
    <row r="401" spans="1:8" x14ac:dyDescent="0.25">
      <c r="A401" s="7" t="s">
        <v>665</v>
      </c>
      <c r="B401" s="7" t="s">
        <v>897</v>
      </c>
      <c r="C401" s="7" t="s">
        <v>25</v>
      </c>
      <c r="D401" s="16">
        <v>2225606.2977364301</v>
      </c>
      <c r="E401" s="16">
        <v>8361346.4044992905</v>
      </c>
      <c r="F401" s="25">
        <v>8.9672643263094492E-6</v>
      </c>
      <c r="G401" s="25">
        <v>3.74346948389935E-5</v>
      </c>
      <c r="H401" s="25">
        <v>2.1336165587640501</v>
      </c>
    </row>
    <row r="402" spans="1:8" x14ac:dyDescent="0.25">
      <c r="A402" s="7" t="s">
        <v>234</v>
      </c>
      <c r="B402" s="7" t="s">
        <v>893</v>
      </c>
      <c r="C402" s="7"/>
      <c r="D402" s="16">
        <v>122.7554439473212</v>
      </c>
      <c r="E402" s="16">
        <v>1355.403613293365</v>
      </c>
      <c r="F402" s="25">
        <v>9.4411011816175599E-6</v>
      </c>
      <c r="G402" s="25">
        <v>3.82882894814143E-5</v>
      </c>
      <c r="H402" s="25">
        <v>8.3150809403948909</v>
      </c>
    </row>
    <row r="403" spans="1:8" x14ac:dyDescent="0.25">
      <c r="A403" s="7" t="s">
        <v>647</v>
      </c>
      <c r="B403" s="7" t="s">
        <v>851</v>
      </c>
      <c r="C403" s="7" t="s">
        <v>1648</v>
      </c>
      <c r="D403" s="16">
        <v>898707.09639385855</v>
      </c>
      <c r="E403" s="16">
        <v>2008027.2401616848</v>
      </c>
      <c r="F403" s="25">
        <v>9.5625201490534601E-6</v>
      </c>
      <c r="G403" s="25">
        <v>3.82882894814143E-5</v>
      </c>
      <c r="H403" s="25">
        <v>1.9807578537389099</v>
      </c>
    </row>
    <row r="404" spans="1:8" x14ac:dyDescent="0.25">
      <c r="A404" s="7" t="s">
        <v>539</v>
      </c>
      <c r="B404" s="7" t="s">
        <v>939</v>
      </c>
      <c r="C404" s="7" t="s">
        <v>83</v>
      </c>
      <c r="D404" s="16">
        <v>294706.46834832197</v>
      </c>
      <c r="E404" s="16">
        <v>421881.44823212351</v>
      </c>
      <c r="F404" s="25">
        <v>9.6720145958961706E-6</v>
      </c>
      <c r="G404" s="25">
        <v>3.82882894814143E-5</v>
      </c>
      <c r="H404" s="25">
        <v>1.4802475107327899</v>
      </c>
    </row>
    <row r="405" spans="1:8" x14ac:dyDescent="0.25">
      <c r="A405" s="7" t="s">
        <v>198</v>
      </c>
      <c r="B405" s="7" t="s">
        <v>941</v>
      </c>
      <c r="C405" s="7"/>
      <c r="D405" s="16">
        <v>1756770.9611557201</v>
      </c>
      <c r="E405" s="16">
        <v>2778368.3555652299</v>
      </c>
      <c r="F405" s="25">
        <v>1.3179723765133199E-5</v>
      </c>
      <c r="G405" s="25">
        <v>5.0435005518520097E-5</v>
      </c>
      <c r="H405" s="25">
        <v>1.4488885715131099</v>
      </c>
    </row>
    <row r="406" spans="1:8" x14ac:dyDescent="0.25">
      <c r="A406" s="7" t="s">
        <v>636</v>
      </c>
      <c r="B406" s="7" t="s">
        <v>942</v>
      </c>
      <c r="C406" s="7"/>
      <c r="D406" s="16">
        <v>2999141.3099239003</v>
      </c>
      <c r="E406" s="16">
        <v>4743201.8707089797</v>
      </c>
      <c r="F406" s="25">
        <v>1.31797237653553E-5</v>
      </c>
      <c r="G406" s="25">
        <v>5.0435005518520097E-5</v>
      </c>
      <c r="H406" s="25">
        <v>1.4488885715131099</v>
      </c>
    </row>
    <row r="407" spans="1:8" x14ac:dyDescent="0.25">
      <c r="A407" s="7" t="s">
        <v>627</v>
      </c>
      <c r="B407" s="7" t="s">
        <v>916</v>
      </c>
      <c r="C407" s="7" t="s">
        <v>74</v>
      </c>
      <c r="D407" s="16">
        <v>44802.186370450101</v>
      </c>
      <c r="E407" s="16">
        <v>171897.27409454249</v>
      </c>
      <c r="F407" s="25">
        <v>1.4388996892322801E-5</v>
      </c>
      <c r="G407" s="25">
        <v>5.4159880682573499E-5</v>
      </c>
      <c r="H407" s="25">
        <v>2.3305134965760899</v>
      </c>
    </row>
    <row r="408" spans="1:8" x14ac:dyDescent="0.25">
      <c r="A408" s="7" t="s">
        <v>418</v>
      </c>
      <c r="B408" s="7" t="s">
        <v>1325</v>
      </c>
      <c r="C408" s="7" t="s">
        <v>1862</v>
      </c>
      <c r="D408" s="16">
        <v>9490.9003680790665</v>
      </c>
      <c r="E408" s="16">
        <v>27678.196843718099</v>
      </c>
      <c r="F408" s="25">
        <v>2.06604610251127E-5</v>
      </c>
      <c r="G408" s="25">
        <v>7.41202796883391E-5</v>
      </c>
      <c r="H408" s="25">
        <v>2.1572275299686998</v>
      </c>
    </row>
    <row r="409" spans="1:8" x14ac:dyDescent="0.25">
      <c r="A409" s="7" t="s">
        <v>639</v>
      </c>
      <c r="B409" s="7" t="s">
        <v>951</v>
      </c>
      <c r="C409" s="7" t="s">
        <v>60</v>
      </c>
      <c r="D409" s="16">
        <v>1078902.6209966601</v>
      </c>
      <c r="E409" s="16">
        <v>1565084.2999972799</v>
      </c>
      <c r="F409" s="25">
        <v>2.10217942481217E-5</v>
      </c>
      <c r="G409" s="25">
        <v>7.4256322896902198E-5</v>
      </c>
      <c r="H409" s="25">
        <v>1.6362592779413001</v>
      </c>
    </row>
    <row r="410" spans="1:8" x14ac:dyDescent="0.25">
      <c r="A410" s="7" t="s">
        <v>419</v>
      </c>
      <c r="B410" s="7" t="s">
        <v>1326</v>
      </c>
      <c r="C410" s="7" t="s">
        <v>1863</v>
      </c>
      <c r="D410" s="16">
        <v>13910.954940822001</v>
      </c>
      <c r="E410" s="16">
        <v>27672.7675871621</v>
      </c>
      <c r="F410" s="25">
        <v>2.3379732007500199E-5</v>
      </c>
      <c r="G410" s="25">
        <v>8.13340893117939E-5</v>
      </c>
      <c r="H410" s="25">
        <v>1.38296384294496</v>
      </c>
    </row>
    <row r="411" spans="1:8" x14ac:dyDescent="0.25">
      <c r="A411" s="7" t="s">
        <v>420</v>
      </c>
      <c r="B411" s="7" t="s">
        <v>1327</v>
      </c>
      <c r="C411" s="7" t="s">
        <v>1864</v>
      </c>
      <c r="D411" s="16">
        <v>14522.709706856102</v>
      </c>
      <c r="E411" s="16">
        <v>25250.650700504448</v>
      </c>
      <c r="F411" s="25">
        <v>2.7321497267696101E-5</v>
      </c>
      <c r="G411" s="25">
        <v>9.2774175982775E-5</v>
      </c>
      <c r="H411" s="25">
        <v>1.7764013833121199</v>
      </c>
    </row>
    <row r="412" spans="1:8" x14ac:dyDescent="0.25">
      <c r="A412" s="7" t="s">
        <v>689</v>
      </c>
      <c r="B412" s="7" t="s">
        <v>999</v>
      </c>
      <c r="C412" s="7" t="s">
        <v>127</v>
      </c>
      <c r="D412" s="16">
        <v>34246807.548104554</v>
      </c>
      <c r="E412" s="16">
        <v>50811456.121427104</v>
      </c>
      <c r="F412" s="25">
        <v>2.7476347681521E-5</v>
      </c>
      <c r="G412" s="25">
        <v>9.2774175982775E-5</v>
      </c>
      <c r="H412" s="25">
        <v>1.4683723091168499</v>
      </c>
    </row>
    <row r="413" spans="1:8" x14ac:dyDescent="0.25">
      <c r="A413" s="7" t="s">
        <v>580</v>
      </c>
      <c r="B413" s="7" t="s">
        <v>920</v>
      </c>
      <c r="C413" s="7" t="s">
        <v>71</v>
      </c>
      <c r="D413" s="16">
        <v>395361.43297003751</v>
      </c>
      <c r="E413" s="16">
        <v>749306.17606009939</v>
      </c>
      <c r="F413" s="25">
        <v>2.9611632275217099E-5</v>
      </c>
      <c r="G413" s="25">
        <v>9.8534943510777105E-5</v>
      </c>
      <c r="H413" s="25">
        <v>1.5600895176779299</v>
      </c>
    </row>
    <row r="414" spans="1:8" x14ac:dyDescent="0.25">
      <c r="A414" s="7" t="s">
        <v>421</v>
      </c>
      <c r="B414" s="7" t="s">
        <v>1328</v>
      </c>
      <c r="C414" s="7"/>
      <c r="D414" s="16">
        <v>22032.713777899298</v>
      </c>
      <c r="E414" s="16">
        <v>37423.3397057732</v>
      </c>
      <c r="F414" s="25">
        <v>3.1150261369128399E-5</v>
      </c>
      <c r="G414" s="25">
        <v>1.02174064518176E-4</v>
      </c>
      <c r="H414" s="25">
        <v>1.84414134785766</v>
      </c>
    </row>
    <row r="415" spans="1:8" x14ac:dyDescent="0.25">
      <c r="A415" s="7" t="s">
        <v>178</v>
      </c>
      <c r="B415" s="7" t="s">
        <v>918</v>
      </c>
      <c r="C415" s="7" t="s">
        <v>76</v>
      </c>
      <c r="D415" s="16">
        <v>28365.973865173251</v>
      </c>
      <c r="E415" s="16">
        <v>93416.186676113051</v>
      </c>
      <c r="F415" s="25">
        <v>3.2781760226363601E-5</v>
      </c>
      <c r="G415" s="25">
        <v>1.05065001766988E-4</v>
      </c>
      <c r="H415" s="25">
        <v>2.0700442722896599</v>
      </c>
    </row>
    <row r="416" spans="1:8" x14ac:dyDescent="0.25">
      <c r="A416" s="7" t="s">
        <v>572</v>
      </c>
      <c r="B416" s="7" t="s">
        <v>1329</v>
      </c>
      <c r="C416" s="7" t="s">
        <v>128</v>
      </c>
      <c r="D416" s="16">
        <v>67563.716345269495</v>
      </c>
      <c r="E416" s="16">
        <v>137284.98413439299</v>
      </c>
      <c r="F416" s="25">
        <v>3.2946823813162503E-5</v>
      </c>
      <c r="G416" s="25">
        <v>1.05065001766988E-4</v>
      </c>
      <c r="H416" s="25">
        <v>1.62751620492418</v>
      </c>
    </row>
    <row r="417" spans="1:8" x14ac:dyDescent="0.25">
      <c r="A417" s="7" t="s">
        <v>203</v>
      </c>
      <c r="B417" s="7" t="s">
        <v>950</v>
      </c>
      <c r="C417" s="7"/>
      <c r="D417" s="16">
        <v>719823.30918513355</v>
      </c>
      <c r="E417" s="16">
        <v>814342.76599631342</v>
      </c>
      <c r="F417" s="25">
        <v>3.4219416005898402E-5</v>
      </c>
      <c r="G417" s="25">
        <v>1.0762836639759399E-4</v>
      </c>
      <c r="H417" s="25">
        <v>1.15892378370912</v>
      </c>
    </row>
    <row r="418" spans="1:8" x14ac:dyDescent="0.25">
      <c r="A418" s="7" t="s">
        <v>215</v>
      </c>
      <c r="B418" s="7" t="s">
        <v>868</v>
      </c>
      <c r="C418" s="7"/>
      <c r="D418" s="16">
        <v>30864.65364090995</v>
      </c>
      <c r="E418" s="16">
        <v>55610.385374228455</v>
      </c>
      <c r="F418" s="25">
        <v>4.2266150586556298E-5</v>
      </c>
      <c r="G418" s="25">
        <v>1.2679194332688E-4</v>
      </c>
      <c r="H418" s="25">
        <v>1.8599793237445701</v>
      </c>
    </row>
    <row r="419" spans="1:8" x14ac:dyDescent="0.25">
      <c r="A419" s="7" t="s">
        <v>422</v>
      </c>
      <c r="B419" s="7" t="s">
        <v>1330</v>
      </c>
      <c r="C419" s="7" t="s">
        <v>1865</v>
      </c>
      <c r="D419" s="16">
        <v>1785.3948776370751</v>
      </c>
      <c r="E419" s="16">
        <v>52660.907657023949</v>
      </c>
      <c r="F419" s="25">
        <v>4.2363352493413101E-5</v>
      </c>
      <c r="G419" s="25">
        <v>1.2679194332688E-4</v>
      </c>
      <c r="H419" s="25">
        <v>35.491962601198203</v>
      </c>
    </row>
    <row r="420" spans="1:8" x14ac:dyDescent="0.25">
      <c r="A420" s="7" t="s">
        <v>175</v>
      </c>
      <c r="B420" s="7" t="s">
        <v>914</v>
      </c>
      <c r="C420" s="7" t="s">
        <v>1623</v>
      </c>
      <c r="D420" s="16">
        <v>32651.6138864198</v>
      </c>
      <c r="E420" s="16">
        <v>48393.768408498348</v>
      </c>
      <c r="F420" s="25">
        <v>4.2521185900090699E-5</v>
      </c>
      <c r="G420" s="25">
        <v>1.2679194332688E-4</v>
      </c>
      <c r="H420" s="25">
        <v>1.6145728933194301</v>
      </c>
    </row>
    <row r="421" spans="1:8" x14ac:dyDescent="0.25">
      <c r="A421" s="7" t="s">
        <v>529</v>
      </c>
      <c r="B421" s="7" t="s">
        <v>922</v>
      </c>
      <c r="C421" s="7" t="s">
        <v>1623</v>
      </c>
      <c r="D421" s="16">
        <v>16679.690769713801</v>
      </c>
      <c r="E421" s="16">
        <v>25945.867266408248</v>
      </c>
      <c r="F421" s="25">
        <v>4.34726184895817E-5</v>
      </c>
      <c r="G421" s="25">
        <v>1.2796706589498401E-4</v>
      </c>
      <c r="H421" s="25">
        <v>1.4368409946513301</v>
      </c>
    </row>
    <row r="422" spans="1:8" x14ac:dyDescent="0.25">
      <c r="A422" s="7" t="s">
        <v>423</v>
      </c>
      <c r="B422" s="7" t="s">
        <v>1077</v>
      </c>
      <c r="C422" s="7" t="s">
        <v>123</v>
      </c>
      <c r="D422" s="16">
        <v>1128.03602942968</v>
      </c>
      <c r="E422" s="16">
        <v>6499.6612578353506</v>
      </c>
      <c r="F422" s="25">
        <v>4.4672847242188701E-5</v>
      </c>
      <c r="G422" s="25">
        <v>1.29835530600574E-4</v>
      </c>
      <c r="H422" s="25">
        <v>3.84252654759548</v>
      </c>
    </row>
    <row r="423" spans="1:8" x14ac:dyDescent="0.25">
      <c r="A423" s="7" t="s">
        <v>424</v>
      </c>
      <c r="B423" s="7" t="s">
        <v>1331</v>
      </c>
      <c r="C423" s="7"/>
      <c r="D423" s="16">
        <v>278158.59575859853</v>
      </c>
      <c r="E423" s="16">
        <v>446781.950646415</v>
      </c>
      <c r="F423" s="25">
        <v>4.97037021960356E-5</v>
      </c>
      <c r="G423" s="25">
        <v>1.3917201052186299E-4</v>
      </c>
      <c r="H423" s="25">
        <v>1.54331887059838</v>
      </c>
    </row>
    <row r="424" spans="1:8" x14ac:dyDescent="0.25">
      <c r="A424" s="7" t="s">
        <v>1220</v>
      </c>
      <c r="B424" s="7" t="s">
        <v>1332</v>
      </c>
      <c r="C424" s="7"/>
      <c r="D424" s="16">
        <v>147202.73453198501</v>
      </c>
      <c r="E424" s="16">
        <v>233014.81345641799</v>
      </c>
      <c r="F424" s="25">
        <v>5.2262050364571002E-5</v>
      </c>
      <c r="G424" s="25">
        <v>1.43499219264723E-4</v>
      </c>
      <c r="H424" s="25">
        <v>1.5207683216321</v>
      </c>
    </row>
    <row r="425" spans="1:8" x14ac:dyDescent="0.25">
      <c r="A425" s="7" t="s">
        <v>227</v>
      </c>
      <c r="B425" s="7" t="s">
        <v>887</v>
      </c>
      <c r="C425" s="7"/>
      <c r="D425" s="16">
        <v>46328.749796831551</v>
      </c>
      <c r="E425" s="16">
        <v>76903.806521743099</v>
      </c>
      <c r="F425" s="25">
        <v>5.2499094060021199E-5</v>
      </c>
      <c r="G425" s="25">
        <v>1.43499219264723E-4</v>
      </c>
      <c r="H425" s="25">
        <v>2.32342621555097</v>
      </c>
    </row>
    <row r="426" spans="1:8" x14ac:dyDescent="0.25">
      <c r="A426" s="7" t="s">
        <v>664</v>
      </c>
      <c r="B426" s="7" t="s">
        <v>891</v>
      </c>
      <c r="C426" s="7"/>
      <c r="D426" s="16">
        <v>8684.1585923637958</v>
      </c>
      <c r="E426" s="16">
        <v>27499.448777509901</v>
      </c>
      <c r="F426" s="25">
        <v>5.4047031458615002E-5</v>
      </c>
      <c r="G426" s="25">
        <v>1.45992294638501E-4</v>
      </c>
      <c r="H426" s="25">
        <v>2.1307663532451899</v>
      </c>
    </row>
    <row r="427" spans="1:8" x14ac:dyDescent="0.25">
      <c r="A427" s="7" t="s">
        <v>219</v>
      </c>
      <c r="B427" s="7" t="s">
        <v>872</v>
      </c>
      <c r="C427" s="7" t="s">
        <v>77</v>
      </c>
      <c r="D427" s="16">
        <v>22433.517817968102</v>
      </c>
      <c r="E427" s="16">
        <v>74741.904685371293</v>
      </c>
      <c r="F427" s="25">
        <v>5.5665000457727501E-5</v>
      </c>
      <c r="G427" s="25">
        <v>1.4780608306849899E-4</v>
      </c>
      <c r="H427" s="25">
        <v>2.6305426977957702</v>
      </c>
    </row>
    <row r="428" spans="1:8" x14ac:dyDescent="0.25">
      <c r="A428" s="7" t="s">
        <v>307</v>
      </c>
      <c r="B428" s="7" t="s">
        <v>910</v>
      </c>
      <c r="C428" s="7" t="s">
        <v>55</v>
      </c>
      <c r="D428" s="16">
        <v>3074.7091619242046</v>
      </c>
      <c r="E428" s="16">
        <v>15589.85331649925</v>
      </c>
      <c r="F428" s="25">
        <v>5.7127836383008597E-5</v>
      </c>
      <c r="G428" s="25">
        <v>1.4865348691649701E-4</v>
      </c>
      <c r="H428" s="25">
        <v>4.8291320263421502</v>
      </c>
    </row>
    <row r="429" spans="1:8" x14ac:dyDescent="0.25">
      <c r="A429" s="7" t="s">
        <v>425</v>
      </c>
      <c r="B429" s="7" t="s">
        <v>825</v>
      </c>
      <c r="C429" s="7" t="s">
        <v>1623</v>
      </c>
      <c r="D429" s="16">
        <v>256999.02828229649</v>
      </c>
      <c r="E429" s="16">
        <v>345440.606411941</v>
      </c>
      <c r="F429" s="25">
        <v>5.7621968710508398E-5</v>
      </c>
      <c r="G429" s="25">
        <v>1.4865348691649701E-4</v>
      </c>
      <c r="H429" s="25">
        <v>1.40275713043685</v>
      </c>
    </row>
    <row r="430" spans="1:8" x14ac:dyDescent="0.25">
      <c r="A430" s="7" t="s">
        <v>199</v>
      </c>
      <c r="B430" s="7" t="s">
        <v>944</v>
      </c>
      <c r="C430" s="7" t="s">
        <v>1623</v>
      </c>
      <c r="D430" s="16">
        <v>3456.0112728171198</v>
      </c>
      <c r="E430" s="16">
        <v>46246.211363657756</v>
      </c>
      <c r="F430" s="25">
        <v>6.4183825561059393E-5</v>
      </c>
      <c r="G430" s="25">
        <v>1.6194264252499099E-4</v>
      </c>
      <c r="H430" s="25">
        <v>1.74678931395961</v>
      </c>
    </row>
    <row r="431" spans="1:8" x14ac:dyDescent="0.25">
      <c r="A431" s="7" t="s">
        <v>226</v>
      </c>
      <c r="B431" s="7" t="s">
        <v>886</v>
      </c>
      <c r="C431" s="7" t="s">
        <v>1659</v>
      </c>
      <c r="D431" s="16">
        <v>350.85409343435447</v>
      </c>
      <c r="E431" s="16">
        <v>2461.7490441270702</v>
      </c>
      <c r="F431" s="25">
        <v>6.58885900391981E-5</v>
      </c>
      <c r="G431" s="25">
        <v>1.64436945855669E-4</v>
      </c>
      <c r="H431" s="25">
        <v>15.701066095458801</v>
      </c>
    </row>
    <row r="432" spans="1:8" x14ac:dyDescent="0.25">
      <c r="A432" s="7" t="s">
        <v>200</v>
      </c>
      <c r="B432" s="7" t="s">
        <v>945</v>
      </c>
      <c r="C432" s="7"/>
      <c r="D432" s="16">
        <v>1495.4090255116</v>
      </c>
      <c r="E432" s="16">
        <v>8318.7399936403654</v>
      </c>
      <c r="F432" s="25">
        <v>7.3956033736832794E-5</v>
      </c>
      <c r="G432" s="25">
        <v>1.80643680611127E-4</v>
      </c>
      <c r="H432" s="25">
        <v>1.96411648780159</v>
      </c>
    </row>
    <row r="433" spans="1:8" x14ac:dyDescent="0.25">
      <c r="A433" s="7" t="s">
        <v>224</v>
      </c>
      <c r="B433" s="7" t="s">
        <v>881</v>
      </c>
      <c r="C433" s="7" t="s">
        <v>1656</v>
      </c>
      <c r="D433" s="16">
        <v>558669.24631851201</v>
      </c>
      <c r="E433" s="16">
        <v>793469.08333696902</v>
      </c>
      <c r="F433" s="25">
        <v>8.4823620063900803E-5</v>
      </c>
      <c r="G433" s="25">
        <v>2.0287222166926299E-4</v>
      </c>
      <c r="H433" s="25">
        <v>1.18572305016222</v>
      </c>
    </row>
    <row r="434" spans="1:8" x14ac:dyDescent="0.25">
      <c r="A434" s="7" t="s">
        <v>228</v>
      </c>
      <c r="B434" s="7" t="s">
        <v>845</v>
      </c>
      <c r="C434" s="7"/>
      <c r="D434" s="16">
        <v>67992.145216661709</v>
      </c>
      <c r="E434" s="16">
        <v>121677.2220770265</v>
      </c>
      <c r="F434" s="25">
        <v>8.5927091757587198E-5</v>
      </c>
      <c r="G434" s="25">
        <v>2.0339271520278899E-4</v>
      </c>
      <c r="H434" s="25">
        <v>1.6597884991455001</v>
      </c>
    </row>
    <row r="435" spans="1:8" x14ac:dyDescent="0.25">
      <c r="A435" s="7" t="s">
        <v>649</v>
      </c>
      <c r="B435" s="7" t="s">
        <v>853</v>
      </c>
      <c r="C435" s="7" t="s">
        <v>45</v>
      </c>
      <c r="D435" s="16">
        <v>355902.61296708201</v>
      </c>
      <c r="E435" s="16">
        <v>471105.96173786151</v>
      </c>
      <c r="F435" s="25">
        <v>9.4478164828992698E-5</v>
      </c>
      <c r="G435" s="25">
        <v>2.19115585349754E-4</v>
      </c>
      <c r="H435" s="25">
        <v>1.28304357788749</v>
      </c>
    </row>
    <row r="436" spans="1:8" x14ac:dyDescent="0.25">
      <c r="A436" s="7" t="s">
        <v>186</v>
      </c>
      <c r="B436" s="7" t="s">
        <v>926</v>
      </c>
      <c r="C436" s="7"/>
      <c r="D436" s="16">
        <v>15563.849132754351</v>
      </c>
      <c r="E436" s="16">
        <v>52732.983250221201</v>
      </c>
      <c r="F436" s="25">
        <v>1.01208153715615E-4</v>
      </c>
      <c r="G436" s="25">
        <v>2.31546327322583E-4</v>
      </c>
      <c r="H436" s="25">
        <v>2.38685743381274</v>
      </c>
    </row>
    <row r="437" spans="1:8" x14ac:dyDescent="0.25">
      <c r="A437" s="7" t="s">
        <v>222</v>
      </c>
      <c r="B437" s="7" t="s">
        <v>875</v>
      </c>
      <c r="C437" s="7"/>
      <c r="D437" s="16">
        <v>113153.62279873999</v>
      </c>
      <c r="E437" s="16">
        <v>128159.02466799651</v>
      </c>
      <c r="F437" s="25">
        <v>1.01854977101579E-4</v>
      </c>
      <c r="G437" s="25">
        <v>2.31546327322583E-4</v>
      </c>
      <c r="H437" s="25">
        <v>1.11841752199765</v>
      </c>
    </row>
    <row r="438" spans="1:8" x14ac:dyDescent="0.25">
      <c r="A438" s="7" t="s">
        <v>710</v>
      </c>
      <c r="B438" s="7" t="s">
        <v>1054</v>
      </c>
      <c r="C438" s="7" t="s">
        <v>11</v>
      </c>
      <c r="D438" s="16">
        <v>322186.79004659201</v>
      </c>
      <c r="E438" s="16">
        <v>553174.72530724399</v>
      </c>
      <c r="F438" s="25">
        <v>1.0821948790173999E-4</v>
      </c>
      <c r="G438" s="25">
        <v>2.4123774762376199E-4</v>
      </c>
      <c r="H438" s="25">
        <v>1.5415751418349799</v>
      </c>
    </row>
    <row r="439" spans="1:8" x14ac:dyDescent="0.25">
      <c r="A439" s="7" t="s">
        <v>197</v>
      </c>
      <c r="B439" s="7" t="s">
        <v>850</v>
      </c>
      <c r="C439" s="7" t="s">
        <v>82</v>
      </c>
      <c r="D439" s="16">
        <v>80663.91126714155</v>
      </c>
      <c r="E439" s="16">
        <v>104222.056829131</v>
      </c>
      <c r="F439" s="25">
        <v>1.12803349930024E-4</v>
      </c>
      <c r="G439" s="25">
        <v>2.4896487069309901E-4</v>
      </c>
      <c r="H439" s="25">
        <v>1.3506153410016799</v>
      </c>
    </row>
    <row r="440" spans="1:8" x14ac:dyDescent="0.25">
      <c r="A440" s="7" t="s">
        <v>426</v>
      </c>
      <c r="B440" s="7" t="s">
        <v>1333</v>
      </c>
      <c r="C440" s="7" t="s">
        <v>1866</v>
      </c>
      <c r="D440" s="16">
        <v>3019.7320973358051</v>
      </c>
      <c r="E440" s="16">
        <v>27100.656007295402</v>
      </c>
      <c r="F440" s="25">
        <v>1.1385454073487E-4</v>
      </c>
      <c r="G440" s="25">
        <v>2.4896487069309901E-4</v>
      </c>
      <c r="H440" s="25">
        <v>4.1253719059117397</v>
      </c>
    </row>
    <row r="441" spans="1:8" x14ac:dyDescent="0.25">
      <c r="A441" s="7" t="s">
        <v>231</v>
      </c>
      <c r="B441" s="7" t="s">
        <v>825</v>
      </c>
      <c r="C441" s="7"/>
      <c r="D441" s="16">
        <v>5227.3046614998202</v>
      </c>
      <c r="E441" s="16">
        <v>36267.460400417753</v>
      </c>
      <c r="F441" s="25">
        <v>1.44516420800933E-4</v>
      </c>
      <c r="G441" s="25">
        <v>3.1303171949961897E-4</v>
      </c>
      <c r="H441" s="25">
        <v>5.5736543398746203</v>
      </c>
    </row>
    <row r="442" spans="1:8" x14ac:dyDescent="0.25">
      <c r="A442" s="7" t="s">
        <v>217</v>
      </c>
      <c r="B442" s="7" t="s">
        <v>870</v>
      </c>
      <c r="C442" s="7" t="s">
        <v>75</v>
      </c>
      <c r="D442" s="16">
        <v>145533.547973156</v>
      </c>
      <c r="E442" s="16">
        <v>275468.6096787735</v>
      </c>
      <c r="F442" s="25">
        <v>1.57022877095292E-4</v>
      </c>
      <c r="G442" s="25">
        <v>3.36942790282784E-4</v>
      </c>
      <c r="H442" s="25">
        <v>1.5585687872152101</v>
      </c>
    </row>
    <row r="443" spans="1:8" x14ac:dyDescent="0.25">
      <c r="A443" s="7" t="s">
        <v>1221</v>
      </c>
      <c r="B443" s="7" t="s">
        <v>1334</v>
      </c>
      <c r="C443" s="7" t="s">
        <v>1867</v>
      </c>
      <c r="D443" s="16">
        <v>53154.229648999055</v>
      </c>
      <c r="E443" s="16">
        <v>98631.5250926054</v>
      </c>
      <c r="F443" s="25">
        <v>1.68762357241836E-4</v>
      </c>
      <c r="G443" s="25">
        <v>3.55488945406681E-4</v>
      </c>
      <c r="H443" s="25">
        <v>1.6380193635068201</v>
      </c>
    </row>
    <row r="444" spans="1:8" x14ac:dyDescent="0.25">
      <c r="A444" s="7" t="s">
        <v>672</v>
      </c>
      <c r="B444" s="7" t="s">
        <v>968</v>
      </c>
      <c r="C444" s="7" t="s">
        <v>108</v>
      </c>
      <c r="D444" s="16">
        <v>216267.60991029348</v>
      </c>
      <c r="E444" s="16">
        <v>430285.53215625451</v>
      </c>
      <c r="F444" s="25">
        <v>1.7601747440021401E-4</v>
      </c>
      <c r="G444" s="25">
        <v>3.6740081482655398E-4</v>
      </c>
      <c r="H444" s="25">
        <v>1.4453882600127601</v>
      </c>
    </row>
    <row r="445" spans="1:8" x14ac:dyDescent="0.25">
      <c r="A445" s="7" t="s">
        <v>660</v>
      </c>
      <c r="B445" s="7" t="s">
        <v>880</v>
      </c>
      <c r="C445" s="7" t="s">
        <v>1655</v>
      </c>
      <c r="D445" s="16">
        <v>159173.21691750651</v>
      </c>
      <c r="E445" s="16">
        <v>284807.43767751253</v>
      </c>
      <c r="F445" s="25">
        <v>2.1060675471018501E-4</v>
      </c>
      <c r="G445" s="25">
        <v>4.3174894844237501E-4</v>
      </c>
      <c r="H445" s="25">
        <v>1.3106500916920201</v>
      </c>
    </row>
    <row r="446" spans="1:8" x14ac:dyDescent="0.25">
      <c r="A446" s="7" t="s">
        <v>427</v>
      </c>
      <c r="B446" s="7" t="s">
        <v>1335</v>
      </c>
      <c r="C446" s="7" t="s">
        <v>1868</v>
      </c>
      <c r="D446" s="16">
        <v>90897.660914237553</v>
      </c>
      <c r="E446" s="16">
        <v>165365.71085083651</v>
      </c>
      <c r="F446" s="25">
        <v>2.2010818825846101E-4</v>
      </c>
      <c r="G446" s="25">
        <v>4.4331085214187701E-4</v>
      </c>
      <c r="H446" s="25">
        <v>1.5819683065994601</v>
      </c>
    </row>
    <row r="447" spans="1:8" x14ac:dyDescent="0.25">
      <c r="A447" s="7" t="s">
        <v>270</v>
      </c>
      <c r="B447" s="7" t="s">
        <v>974</v>
      </c>
      <c r="C447" s="7" t="s">
        <v>111</v>
      </c>
      <c r="D447" s="16">
        <v>457233.55084140849</v>
      </c>
      <c r="E447" s="16">
        <v>597353.41566926602</v>
      </c>
      <c r="F447" s="25">
        <v>2.30807859160298E-4</v>
      </c>
      <c r="G447" s="25">
        <v>4.56373952318741E-4</v>
      </c>
      <c r="H447" s="25">
        <v>1.3703710880647</v>
      </c>
    </row>
    <row r="448" spans="1:8" x14ac:dyDescent="0.25">
      <c r="A448" s="7" t="s">
        <v>370</v>
      </c>
      <c r="B448" s="7" t="s">
        <v>1182</v>
      </c>
      <c r="C448" s="7" t="s">
        <v>1775</v>
      </c>
      <c r="D448" s="16">
        <v>1122.36060093793</v>
      </c>
      <c r="E448" s="16">
        <v>2880.1725790668397</v>
      </c>
      <c r="F448" s="25">
        <v>2.3255714951708799E-4</v>
      </c>
      <c r="G448" s="25">
        <v>4.56373952318741E-4</v>
      </c>
      <c r="H448" s="25">
        <v>1.7315989991535901</v>
      </c>
    </row>
    <row r="449" spans="1:8" x14ac:dyDescent="0.25">
      <c r="A449" s="7" t="s">
        <v>232</v>
      </c>
      <c r="B449" s="7" t="s">
        <v>845</v>
      </c>
      <c r="C449" s="7"/>
      <c r="D449" s="16">
        <v>56460.849839933348</v>
      </c>
      <c r="E449" s="16">
        <v>94025.759396371155</v>
      </c>
      <c r="F449" s="25">
        <v>2.48798979855747E-4</v>
      </c>
      <c r="G449" s="25">
        <v>4.74497741486494E-4</v>
      </c>
      <c r="H449" s="25">
        <v>1.51551910868682</v>
      </c>
    </row>
    <row r="450" spans="1:8" x14ac:dyDescent="0.25">
      <c r="A450" s="7" t="s">
        <v>221</v>
      </c>
      <c r="B450" s="7" t="s">
        <v>874</v>
      </c>
      <c r="C450" s="7" t="s">
        <v>576</v>
      </c>
      <c r="D450" s="16">
        <v>127572.55050771299</v>
      </c>
      <c r="E450" s="16">
        <v>194497.48903907451</v>
      </c>
      <c r="F450" s="25">
        <v>2.5005900844154999E-4</v>
      </c>
      <c r="G450" s="25">
        <v>4.74497741486494E-4</v>
      </c>
      <c r="H450" s="25">
        <v>1.3497888034557599</v>
      </c>
    </row>
    <row r="451" spans="1:8" x14ac:dyDescent="0.25">
      <c r="A451" s="7" t="s">
        <v>220</v>
      </c>
      <c r="B451" s="7" t="s">
        <v>873</v>
      </c>
      <c r="C451" s="7"/>
      <c r="D451" s="16">
        <v>204463.55213772651</v>
      </c>
      <c r="E451" s="16">
        <v>311725.73827622551</v>
      </c>
      <c r="F451" s="25">
        <v>2.5005900848351599E-4</v>
      </c>
      <c r="G451" s="25">
        <v>4.74497741486494E-4</v>
      </c>
      <c r="H451" s="25">
        <v>1.3497888034557599</v>
      </c>
    </row>
    <row r="452" spans="1:8" x14ac:dyDescent="0.25">
      <c r="A452" s="7" t="s">
        <v>428</v>
      </c>
      <c r="B452" s="7" t="s">
        <v>1336</v>
      </c>
      <c r="C452" s="7" t="s">
        <v>1869</v>
      </c>
      <c r="D452" s="16">
        <v>4964.8347384321405</v>
      </c>
      <c r="E452" s="16">
        <v>12544.240349789201</v>
      </c>
      <c r="F452" s="25">
        <v>2.5607996949883499E-4</v>
      </c>
      <c r="G452" s="25">
        <v>4.8193980084372198E-4</v>
      </c>
      <c r="H452" s="25">
        <v>1.5865775449045001</v>
      </c>
    </row>
    <row r="453" spans="1:8" x14ac:dyDescent="0.25">
      <c r="A453" s="7" t="s">
        <v>429</v>
      </c>
      <c r="B453" s="7" t="s">
        <v>1337</v>
      </c>
      <c r="C453" s="7"/>
      <c r="D453" s="16">
        <v>561421.94620716549</v>
      </c>
      <c r="E453" s="16">
        <v>728795.20336562151</v>
      </c>
      <c r="F453" s="25">
        <v>2.90363325598064E-4</v>
      </c>
      <c r="G453" s="25">
        <v>5.3764683281328299E-4</v>
      </c>
      <c r="H453" s="25">
        <v>1.3564815776153301</v>
      </c>
    </row>
    <row r="454" spans="1:8" x14ac:dyDescent="0.25">
      <c r="A454" s="7" t="s">
        <v>630</v>
      </c>
      <c r="B454" s="7" t="s">
        <v>921</v>
      </c>
      <c r="C454" s="7" t="s">
        <v>81</v>
      </c>
      <c r="D454" s="16">
        <v>1325982.2195468699</v>
      </c>
      <c r="E454" s="16">
        <v>1750233.199283825</v>
      </c>
      <c r="F454" s="25">
        <v>3.0438170024838E-4</v>
      </c>
      <c r="G454" s="25">
        <v>5.5909491294621905E-4</v>
      </c>
      <c r="H454" s="25">
        <v>1.36134376413157</v>
      </c>
    </row>
    <row r="455" spans="1:8" x14ac:dyDescent="0.25">
      <c r="A455" s="7" t="s">
        <v>626</v>
      </c>
      <c r="B455" s="7" t="s">
        <v>912</v>
      </c>
      <c r="C455" s="7" t="s">
        <v>78</v>
      </c>
      <c r="D455" s="16">
        <v>107957.94406404826</v>
      </c>
      <c r="E455" s="16">
        <v>541242.58162946743</v>
      </c>
      <c r="F455" s="25">
        <v>3.3981599909016502E-4</v>
      </c>
      <c r="G455" s="25">
        <v>6.1922758143026805E-4</v>
      </c>
      <c r="H455" s="25">
        <v>2.3291027860618301</v>
      </c>
    </row>
    <row r="456" spans="1:8" x14ac:dyDescent="0.25">
      <c r="A456" s="7" t="s">
        <v>1222</v>
      </c>
      <c r="B456" s="7" t="s">
        <v>1338</v>
      </c>
      <c r="C456" s="7" t="s">
        <v>1870</v>
      </c>
      <c r="D456" s="16">
        <v>4213.2372370521352</v>
      </c>
      <c r="E456" s="16">
        <v>10567.624229853151</v>
      </c>
      <c r="F456" s="25">
        <v>3.4543148003651802E-4</v>
      </c>
      <c r="G456" s="25">
        <v>6.2450397574363703E-4</v>
      </c>
      <c r="H456" s="25">
        <v>2.65893059053339</v>
      </c>
    </row>
    <row r="457" spans="1:8" x14ac:dyDescent="0.25">
      <c r="A457" s="7" t="s">
        <v>430</v>
      </c>
      <c r="B457" s="7" t="s">
        <v>1339</v>
      </c>
      <c r="C457" s="7" t="s">
        <v>1871</v>
      </c>
      <c r="D457" s="16">
        <v>34224.808889371598</v>
      </c>
      <c r="E457" s="16">
        <v>68857.957526721948</v>
      </c>
      <c r="F457" s="25">
        <v>3.81655637389899E-4</v>
      </c>
      <c r="G457" s="25">
        <v>6.8460288842505203E-4</v>
      </c>
      <c r="H457" s="25">
        <v>2.1282929243185902</v>
      </c>
    </row>
    <row r="458" spans="1:8" x14ac:dyDescent="0.25">
      <c r="A458" s="7" t="s">
        <v>212</v>
      </c>
      <c r="B458" s="7" t="s">
        <v>863</v>
      </c>
      <c r="C458" s="7"/>
      <c r="D458" s="16">
        <v>2494672.9911752753</v>
      </c>
      <c r="E458" s="16">
        <v>3534297.4453882603</v>
      </c>
      <c r="F458" s="25">
        <v>3.8521672013680503E-4</v>
      </c>
      <c r="G458" s="25">
        <v>6.8563413936257396E-4</v>
      </c>
      <c r="H458" s="25">
        <v>1.14405773005323</v>
      </c>
    </row>
    <row r="459" spans="1:8" x14ac:dyDescent="0.25">
      <c r="A459" s="7" t="s">
        <v>183</v>
      </c>
      <c r="B459" s="7" t="s">
        <v>926</v>
      </c>
      <c r="C459" s="7"/>
      <c r="D459" s="16">
        <v>5644.4749669760949</v>
      </c>
      <c r="E459" s="16">
        <v>17389.687275173448</v>
      </c>
      <c r="F459" s="25">
        <v>4.5128515867631802E-4</v>
      </c>
      <c r="G459" s="25">
        <v>7.8497194469748005E-4</v>
      </c>
      <c r="H459" s="25">
        <v>4.3991888182236796</v>
      </c>
    </row>
    <row r="460" spans="1:8" x14ac:dyDescent="0.25">
      <c r="A460" s="7" t="s">
        <v>431</v>
      </c>
      <c r="B460" s="7" t="s">
        <v>1340</v>
      </c>
      <c r="C460" s="7" t="s">
        <v>1872</v>
      </c>
      <c r="D460" s="16">
        <v>214.864735280003</v>
      </c>
      <c r="E460" s="16">
        <v>1208.8900489673895</v>
      </c>
      <c r="F460" s="25">
        <v>4.9818927361000597E-4</v>
      </c>
      <c r="G460" s="25">
        <v>8.5362394576545301E-4</v>
      </c>
      <c r="H460" s="25">
        <v>3.7947309802457001</v>
      </c>
    </row>
    <row r="461" spans="1:8" x14ac:dyDescent="0.25">
      <c r="A461" s="7" t="s">
        <v>432</v>
      </c>
      <c r="B461" s="7" t="s">
        <v>1341</v>
      </c>
      <c r="C461" s="7"/>
      <c r="D461" s="16">
        <v>4771.1741455811807</v>
      </c>
      <c r="E461" s="16">
        <v>6831.8528584588603</v>
      </c>
      <c r="F461" s="25">
        <v>5.41082058379994E-4</v>
      </c>
      <c r="G461" s="25">
        <v>9.1348462115705895E-4</v>
      </c>
      <c r="H461" s="25">
        <v>1.5220196328798701</v>
      </c>
    </row>
    <row r="462" spans="1:8" x14ac:dyDescent="0.25">
      <c r="A462" s="7" t="s">
        <v>269</v>
      </c>
      <c r="B462" s="7" t="s">
        <v>972</v>
      </c>
      <c r="C462" s="7"/>
      <c r="D462" s="16">
        <v>65541.090949868754</v>
      </c>
      <c r="E462" s="16">
        <v>95878.897037140239</v>
      </c>
      <c r="F462" s="25">
        <v>5.77334620693426E-4</v>
      </c>
      <c r="G462" s="25">
        <v>9.6757368709642999E-4</v>
      </c>
      <c r="H462" s="25">
        <v>1.25391236080951</v>
      </c>
    </row>
    <row r="463" spans="1:8" x14ac:dyDescent="0.25">
      <c r="A463" s="7" t="s">
        <v>676</v>
      </c>
      <c r="B463" s="7" t="s">
        <v>784</v>
      </c>
      <c r="C463" s="7" t="s">
        <v>70</v>
      </c>
      <c r="D463" s="16">
        <v>35523.603192102797</v>
      </c>
      <c r="E463" s="16">
        <v>55474.112542308401</v>
      </c>
      <c r="F463" s="25">
        <v>5.8833229104870999E-4</v>
      </c>
      <c r="G463" s="25">
        <v>9.7886007304920798E-4</v>
      </c>
      <c r="H463" s="25">
        <v>1.47471818791748</v>
      </c>
    </row>
    <row r="464" spans="1:8" x14ac:dyDescent="0.25">
      <c r="A464" s="7" t="s">
        <v>433</v>
      </c>
      <c r="B464" s="7" t="s">
        <v>1342</v>
      </c>
      <c r="C464" s="7"/>
      <c r="D464" s="16">
        <v>23844.987225466451</v>
      </c>
      <c r="E464" s="16">
        <v>29110.7890289323</v>
      </c>
      <c r="F464" s="25">
        <v>6.1177227102771103E-4</v>
      </c>
      <c r="G464" s="25">
        <v>1.01053649692856E-3</v>
      </c>
      <c r="H464" s="25">
        <v>1.6048467817874501</v>
      </c>
    </row>
    <row r="465" spans="1:8" x14ac:dyDescent="0.25">
      <c r="A465" s="7" t="s">
        <v>768</v>
      </c>
      <c r="B465" s="7" t="s">
        <v>1173</v>
      </c>
      <c r="C465" s="7" t="s">
        <v>1768</v>
      </c>
      <c r="D465" s="16">
        <v>110980.72595235299</v>
      </c>
      <c r="E465" s="16">
        <v>178495.80625054351</v>
      </c>
      <c r="F465" s="25">
        <v>6.1743220237908702E-4</v>
      </c>
      <c r="G465" s="25">
        <v>1.0126007761848399E-3</v>
      </c>
      <c r="H465" s="25">
        <v>1.42281426592892</v>
      </c>
    </row>
    <row r="466" spans="1:8" x14ac:dyDescent="0.25">
      <c r="A466" s="7" t="s">
        <v>644</v>
      </c>
      <c r="B466" s="7" t="s">
        <v>848</v>
      </c>
      <c r="C466" s="7"/>
      <c r="D466" s="16">
        <v>98310.957527543796</v>
      </c>
      <c r="E466" s="16">
        <v>131988.24654017951</v>
      </c>
      <c r="F466" s="25">
        <v>6.4840017901757196E-4</v>
      </c>
      <c r="G466" s="25">
        <v>1.04841155009496E-3</v>
      </c>
      <c r="H466" s="25">
        <v>1.30134554233939</v>
      </c>
    </row>
    <row r="467" spans="1:8" x14ac:dyDescent="0.25">
      <c r="A467" s="7" t="s">
        <v>434</v>
      </c>
      <c r="B467" s="7" t="s">
        <v>1343</v>
      </c>
      <c r="C467" s="7"/>
      <c r="D467" s="16">
        <v>36578.314116555004</v>
      </c>
      <c r="E467" s="16">
        <v>66214.478024315264</v>
      </c>
      <c r="F467" s="25">
        <v>7.2303107943161304E-4</v>
      </c>
      <c r="G467" s="25">
        <v>1.1491499577055201E-3</v>
      </c>
      <c r="H467" s="25">
        <v>1.4789189905382201</v>
      </c>
    </row>
    <row r="468" spans="1:8" x14ac:dyDescent="0.25">
      <c r="A468" s="7" t="s">
        <v>435</v>
      </c>
      <c r="B468" s="7" t="s">
        <v>1344</v>
      </c>
      <c r="C468" s="7" t="s">
        <v>1873</v>
      </c>
      <c r="D468" s="16">
        <v>37028.9479969686</v>
      </c>
      <c r="E468" s="16">
        <v>61479.254289800549</v>
      </c>
      <c r="F468" s="25">
        <v>7.6923539437789802E-4</v>
      </c>
      <c r="G468" s="25">
        <v>1.20148662154947E-3</v>
      </c>
      <c r="H468" s="25">
        <v>1.4247440377196501</v>
      </c>
    </row>
    <row r="469" spans="1:8" x14ac:dyDescent="0.25">
      <c r="A469" s="7" t="s">
        <v>359</v>
      </c>
      <c r="B469" s="7" t="s">
        <v>1159</v>
      </c>
      <c r="C469" s="7" t="s">
        <v>130</v>
      </c>
      <c r="D469" s="16">
        <v>29433.981869090647</v>
      </c>
      <c r="E469" s="16">
        <v>39015.839891999203</v>
      </c>
      <c r="F469" s="25">
        <v>9.7825947262641911E-4</v>
      </c>
      <c r="G469" s="25">
        <v>1.50745656902121E-3</v>
      </c>
      <c r="H469" s="25">
        <v>1.61906907615859</v>
      </c>
    </row>
    <row r="470" spans="1:8" x14ac:dyDescent="0.25">
      <c r="A470" s="7" t="s">
        <v>436</v>
      </c>
      <c r="B470" s="7" t="s">
        <v>1345</v>
      </c>
      <c r="C470" s="7" t="s">
        <v>1874</v>
      </c>
      <c r="D470" s="16">
        <v>11812.015907977349</v>
      </c>
      <c r="E470" s="16">
        <v>15691.801547018051</v>
      </c>
      <c r="F470" s="25">
        <v>1.01327496869186E-3</v>
      </c>
      <c r="G470" s="25">
        <v>1.5486314162295701E-3</v>
      </c>
      <c r="H470" s="25">
        <v>1.1213639966589</v>
      </c>
    </row>
    <row r="471" spans="1:8" x14ac:dyDescent="0.25">
      <c r="A471" s="7" t="s">
        <v>1223</v>
      </c>
      <c r="B471" s="7" t="s">
        <v>1030</v>
      </c>
      <c r="C471" s="7"/>
      <c r="D471" s="16">
        <v>1258155.4310744051</v>
      </c>
      <c r="E471" s="16">
        <v>2942248.7189043602</v>
      </c>
      <c r="F471" s="25">
        <v>1.0845419639026199E-3</v>
      </c>
      <c r="G471" s="25">
        <v>1.6382485336145099E-3</v>
      </c>
      <c r="H471" s="25">
        <v>1.6603860564141399</v>
      </c>
    </row>
    <row r="472" spans="1:8" x14ac:dyDescent="0.25">
      <c r="A472" s="7" t="s">
        <v>437</v>
      </c>
      <c r="B472" s="7" t="s">
        <v>1346</v>
      </c>
      <c r="C472" s="7"/>
      <c r="D472" s="16">
        <v>43325.578400260594</v>
      </c>
      <c r="E472" s="16">
        <v>82824.961942145455</v>
      </c>
      <c r="F472" s="25">
        <v>1.1548905293075099E-3</v>
      </c>
      <c r="G472" s="25">
        <v>1.73311110177336E-3</v>
      </c>
      <c r="H472" s="25">
        <v>2.1261227154846098</v>
      </c>
    </row>
    <row r="473" spans="1:8" x14ac:dyDescent="0.25">
      <c r="A473" s="7" t="s">
        <v>189</v>
      </c>
      <c r="B473" s="7" t="s">
        <v>932</v>
      </c>
      <c r="C473" s="7" t="s">
        <v>1642</v>
      </c>
      <c r="D473" s="16">
        <v>0</v>
      </c>
      <c r="E473" s="16">
        <v>0</v>
      </c>
      <c r="F473" s="25">
        <v>1.28412299716374E-3</v>
      </c>
      <c r="G473" s="25">
        <v>1.87256974509551E-3</v>
      </c>
      <c r="H473" s="25" t="s">
        <v>190</v>
      </c>
    </row>
    <row r="474" spans="1:8" x14ac:dyDescent="0.25">
      <c r="A474" s="7" t="s">
        <v>276</v>
      </c>
      <c r="B474" s="7" t="s">
        <v>985</v>
      </c>
      <c r="C474" s="7" t="s">
        <v>1664</v>
      </c>
      <c r="D474" s="16">
        <v>0</v>
      </c>
      <c r="E474" s="16">
        <v>0</v>
      </c>
      <c r="F474" s="25">
        <v>1.2885998429866801E-3</v>
      </c>
      <c r="G474" s="25">
        <v>1.87256974509551E-3</v>
      </c>
      <c r="H474" s="25" t="s">
        <v>190</v>
      </c>
    </row>
    <row r="475" spans="1:8" x14ac:dyDescent="0.25">
      <c r="A475" s="7" t="s">
        <v>438</v>
      </c>
      <c r="B475" s="7" t="s">
        <v>1347</v>
      </c>
      <c r="C475" s="7"/>
      <c r="D475" s="16">
        <v>7503.2970730754696</v>
      </c>
      <c r="E475" s="16">
        <v>16551.947353994598</v>
      </c>
      <c r="F475" s="25">
        <v>1.3318302396665401E-3</v>
      </c>
      <c r="G475" s="25">
        <v>1.92321909484451E-3</v>
      </c>
      <c r="H475" s="25">
        <v>1.75059207804551</v>
      </c>
    </row>
    <row r="476" spans="1:8" x14ac:dyDescent="0.25">
      <c r="A476" s="7" t="s">
        <v>439</v>
      </c>
      <c r="B476" s="7" t="s">
        <v>1348</v>
      </c>
      <c r="C476" s="7" t="s">
        <v>1875</v>
      </c>
      <c r="D476" s="16">
        <v>40288.950413087652</v>
      </c>
      <c r="E476" s="16">
        <v>79970.562203193142</v>
      </c>
      <c r="F476" s="25">
        <v>1.3449684931615699E-3</v>
      </c>
      <c r="G476" s="25">
        <v>1.9300525920301101E-3</v>
      </c>
      <c r="H476" s="25">
        <v>1.06780470906975</v>
      </c>
    </row>
    <row r="477" spans="1:8" x14ac:dyDescent="0.25">
      <c r="A477" s="7" t="s">
        <v>648</v>
      </c>
      <c r="B477" s="7" t="s">
        <v>852</v>
      </c>
      <c r="C477" s="7"/>
      <c r="D477" s="16">
        <v>310988.68349253153</v>
      </c>
      <c r="E477" s="16">
        <v>402488.00250409695</v>
      </c>
      <c r="F477" s="25">
        <v>1.4024543560379201E-3</v>
      </c>
      <c r="G477" s="25">
        <v>2.00004549560018E-3</v>
      </c>
      <c r="H477" s="25">
        <v>1.2966379870609199</v>
      </c>
    </row>
    <row r="478" spans="1:8" x14ac:dyDescent="0.25">
      <c r="A478" s="7" t="s">
        <v>632</v>
      </c>
      <c r="B478" s="7" t="s">
        <v>925</v>
      </c>
      <c r="C478" s="7" t="s">
        <v>1640</v>
      </c>
      <c r="D478" s="16">
        <v>34117.546446426597</v>
      </c>
      <c r="E478" s="16">
        <v>67645.260017134802</v>
      </c>
      <c r="F478" s="25">
        <v>1.5081687095629399E-3</v>
      </c>
      <c r="G478" s="25">
        <v>2.1375285626415701E-3</v>
      </c>
      <c r="H478" s="25">
        <v>1.63332654222007</v>
      </c>
    </row>
    <row r="479" spans="1:8" x14ac:dyDescent="0.25">
      <c r="A479" s="7" t="s">
        <v>319</v>
      </c>
      <c r="B479" s="7" t="s">
        <v>1088</v>
      </c>
      <c r="C479" s="7"/>
      <c r="D479" s="16">
        <v>1039067.48870902</v>
      </c>
      <c r="E479" s="16">
        <v>1278246.2721894099</v>
      </c>
      <c r="F479" s="25">
        <v>1.5722058436934399E-3</v>
      </c>
      <c r="G479" s="25">
        <v>2.2011141882152399E-3</v>
      </c>
      <c r="H479" s="25">
        <v>1.2247591179764299</v>
      </c>
    </row>
    <row r="480" spans="1:8" x14ac:dyDescent="0.25">
      <c r="A480" s="7" t="s">
        <v>440</v>
      </c>
      <c r="B480" s="7" t="s">
        <v>1349</v>
      </c>
      <c r="C480" s="7" t="s">
        <v>1876</v>
      </c>
      <c r="D480" s="16">
        <v>12582.189461100101</v>
      </c>
      <c r="E480" s="16">
        <v>14921.027474592651</v>
      </c>
      <c r="F480" s="25">
        <v>1.62124539496666E-3</v>
      </c>
      <c r="G480" s="25">
        <v>2.2560141871301501E-3</v>
      </c>
      <c r="H480" s="25">
        <v>1.64058118920882</v>
      </c>
    </row>
    <row r="481" spans="1:8" x14ac:dyDescent="0.25">
      <c r="A481" s="7" t="s">
        <v>1224</v>
      </c>
      <c r="B481" s="7" t="s">
        <v>1350</v>
      </c>
      <c r="C481" s="7"/>
      <c r="D481" s="16">
        <v>863.98061792245699</v>
      </c>
      <c r="E481" s="16">
        <v>1375.7776913382145</v>
      </c>
      <c r="F481" s="25">
        <v>1.81730453237972E-3</v>
      </c>
      <c r="G481" s="25">
        <v>2.4836788732447998E-3</v>
      </c>
      <c r="H481" s="25">
        <v>1.55768076661341</v>
      </c>
    </row>
    <row r="482" spans="1:8" x14ac:dyDescent="0.25">
      <c r="A482" s="7" t="s">
        <v>318</v>
      </c>
      <c r="B482" s="7" t="s">
        <v>1086</v>
      </c>
      <c r="C482" s="7" t="s">
        <v>1710</v>
      </c>
      <c r="D482" s="16">
        <v>154193.26400378649</v>
      </c>
      <c r="E482" s="16">
        <v>167230.6130866645</v>
      </c>
      <c r="F482" s="25">
        <v>1.86261322052872E-3</v>
      </c>
      <c r="G482" s="25">
        <v>2.5156532259983299E-3</v>
      </c>
      <c r="H482" s="25">
        <v>1.39601739343692</v>
      </c>
    </row>
    <row r="483" spans="1:8" x14ac:dyDescent="0.25">
      <c r="A483" s="7" t="s">
        <v>769</v>
      </c>
      <c r="B483" s="7" t="s">
        <v>1174</v>
      </c>
      <c r="C483" s="7"/>
      <c r="D483" s="16">
        <v>116611.72416261199</v>
      </c>
      <c r="E483" s="16">
        <v>194774.70961864752</v>
      </c>
      <c r="F483" s="25">
        <v>1.8797844787032899E-3</v>
      </c>
      <c r="G483" s="25">
        <v>2.5239977536819298E-3</v>
      </c>
      <c r="H483" s="25">
        <v>1.8094766104473201</v>
      </c>
    </row>
    <row r="484" spans="1:8" x14ac:dyDescent="0.25">
      <c r="A484" s="7" t="s">
        <v>182</v>
      </c>
      <c r="B484" s="7" t="s">
        <v>924</v>
      </c>
      <c r="C484" s="7" t="s">
        <v>22</v>
      </c>
      <c r="D484" s="16">
        <v>61085.861139214147</v>
      </c>
      <c r="E484" s="16">
        <v>72706.921423705353</v>
      </c>
      <c r="F484" s="25">
        <v>1.9460330434981599E-3</v>
      </c>
      <c r="G484" s="25">
        <v>2.5977585237138899E-3</v>
      </c>
      <c r="H484" s="25">
        <v>1.40709056145504</v>
      </c>
    </row>
    <row r="485" spans="1:8" x14ac:dyDescent="0.25">
      <c r="A485" s="7" t="s">
        <v>638</v>
      </c>
      <c r="B485" s="7" t="s">
        <v>948</v>
      </c>
      <c r="C485" s="7" t="s">
        <v>1644</v>
      </c>
      <c r="D485" s="16">
        <v>2687915.6806747648</v>
      </c>
      <c r="E485" s="16">
        <v>5919089.2160674147</v>
      </c>
      <c r="F485" s="25">
        <v>2.25975328025019E-3</v>
      </c>
      <c r="G485" s="25">
        <v>2.92540414880756E-3</v>
      </c>
      <c r="H485" s="25">
        <v>1.6196983423198601</v>
      </c>
    </row>
    <row r="486" spans="1:8" x14ac:dyDescent="0.25">
      <c r="A486" s="7" t="s">
        <v>441</v>
      </c>
      <c r="B486" s="7" t="s">
        <v>1351</v>
      </c>
      <c r="C486" s="7" t="s">
        <v>1877</v>
      </c>
      <c r="D486" s="16">
        <v>1411.5795074371149</v>
      </c>
      <c r="E486" s="16">
        <v>5526.2228770539696</v>
      </c>
      <c r="F486" s="25">
        <v>2.2688638137173798E-3</v>
      </c>
      <c r="G486" s="25">
        <v>2.92540414880756E-3</v>
      </c>
      <c r="H486" s="25">
        <v>23.642811420939399</v>
      </c>
    </row>
    <row r="487" spans="1:8" x14ac:dyDescent="0.25">
      <c r="A487" s="7" t="s">
        <v>442</v>
      </c>
      <c r="B487" s="7" t="s">
        <v>1352</v>
      </c>
      <c r="C487" s="7" t="s">
        <v>1878</v>
      </c>
      <c r="D487" s="16">
        <v>3879.0143988746104</v>
      </c>
      <c r="E487" s="16">
        <v>14648.57398972165</v>
      </c>
      <c r="F487" s="25">
        <v>2.3335843530866199E-3</v>
      </c>
      <c r="G487" s="25">
        <v>2.97665165626692E-3</v>
      </c>
      <c r="H487" s="25">
        <v>2.5678657388197199</v>
      </c>
    </row>
    <row r="488" spans="1:8" x14ac:dyDescent="0.25">
      <c r="A488" s="7" t="s">
        <v>364</v>
      </c>
      <c r="B488" s="7" t="s">
        <v>1175</v>
      </c>
      <c r="C488" s="7" t="s">
        <v>1769</v>
      </c>
      <c r="D488" s="16">
        <v>11345.097671145999</v>
      </c>
      <c r="E488" s="16">
        <v>18450.483110103851</v>
      </c>
      <c r="F488" s="25">
        <v>2.5249916805476498E-3</v>
      </c>
      <c r="G488" s="25">
        <v>3.1337564312003299E-3</v>
      </c>
      <c r="H488" s="25">
        <v>1.79597750275523</v>
      </c>
    </row>
    <row r="489" spans="1:8" x14ac:dyDescent="0.25">
      <c r="A489" s="7" t="s">
        <v>443</v>
      </c>
      <c r="B489" s="7" t="s">
        <v>1353</v>
      </c>
      <c r="C489" s="7" t="s">
        <v>1879</v>
      </c>
      <c r="D489" s="16">
        <v>0</v>
      </c>
      <c r="E489" s="16">
        <v>0</v>
      </c>
      <c r="F489" s="25">
        <v>2.5619433328087902E-3</v>
      </c>
      <c r="G489" s="25">
        <v>3.16252225470662E-3</v>
      </c>
      <c r="H489" s="25" t="s">
        <v>190</v>
      </c>
    </row>
    <row r="490" spans="1:8" x14ac:dyDescent="0.25">
      <c r="A490" s="7" t="s">
        <v>444</v>
      </c>
      <c r="B490" s="7" t="s">
        <v>1354</v>
      </c>
      <c r="C490" s="7"/>
      <c r="D490" s="16">
        <v>1097.0107872857561</v>
      </c>
      <c r="E490" s="16">
        <v>5755.9113850116246</v>
      </c>
      <c r="F490" s="25">
        <v>2.6939762411722899E-3</v>
      </c>
      <c r="G490" s="25">
        <v>3.2901290070259902E-3</v>
      </c>
      <c r="H490" s="25">
        <v>3.9490328856959498</v>
      </c>
    </row>
    <row r="491" spans="1:8" x14ac:dyDescent="0.25">
      <c r="A491" s="7" t="s">
        <v>210</v>
      </c>
      <c r="B491" s="7" t="s">
        <v>860</v>
      </c>
      <c r="C491" s="7"/>
      <c r="D491" s="16">
        <v>44115.952043166952</v>
      </c>
      <c r="E491" s="16">
        <v>112766.77991495401</v>
      </c>
      <c r="F491" s="25">
        <v>2.8211701052726101E-3</v>
      </c>
      <c r="G491" s="25">
        <v>3.4272397332059399E-3</v>
      </c>
      <c r="H491" s="25">
        <v>2.1378323578265901</v>
      </c>
    </row>
    <row r="492" spans="1:8" x14ac:dyDescent="0.25">
      <c r="A492" s="7" t="s">
        <v>656</v>
      </c>
      <c r="B492" s="7" t="s">
        <v>865</v>
      </c>
      <c r="C492" s="7"/>
      <c r="D492" s="16">
        <v>15505.072819863399</v>
      </c>
      <c r="E492" s="16">
        <v>28410.076568615299</v>
      </c>
      <c r="F492" s="25">
        <v>2.9799318545020701E-3</v>
      </c>
      <c r="G492" s="25">
        <v>3.6010549362920099E-3</v>
      </c>
      <c r="H492" s="25">
        <v>1.4706620923570699</v>
      </c>
    </row>
    <row r="493" spans="1:8" x14ac:dyDescent="0.25">
      <c r="A493" s="7" t="s">
        <v>218</v>
      </c>
      <c r="B493" s="7" t="s">
        <v>871</v>
      </c>
      <c r="C493" s="7" t="s">
        <v>46</v>
      </c>
      <c r="D493" s="16">
        <v>3185.82532057559</v>
      </c>
      <c r="E493" s="16">
        <v>5183.3061312878099</v>
      </c>
      <c r="F493" s="25">
        <v>3.0297560717549299E-3</v>
      </c>
      <c r="G493" s="25">
        <v>3.6219059121207499E-3</v>
      </c>
      <c r="H493" s="25">
        <v>2.82653693738553</v>
      </c>
    </row>
    <row r="494" spans="1:8" x14ac:dyDescent="0.25">
      <c r="A494" s="7" t="s">
        <v>445</v>
      </c>
      <c r="B494" s="7" t="s">
        <v>1355</v>
      </c>
      <c r="C494" s="7" t="s">
        <v>1880</v>
      </c>
      <c r="D494" s="16">
        <v>0</v>
      </c>
      <c r="E494" s="16">
        <v>0</v>
      </c>
      <c r="F494" s="25">
        <v>3.04451037345732E-3</v>
      </c>
      <c r="G494" s="25">
        <v>3.6219059121207499E-3</v>
      </c>
      <c r="H494" s="25" t="s">
        <v>190</v>
      </c>
    </row>
    <row r="495" spans="1:8" x14ac:dyDescent="0.25">
      <c r="A495" s="7" t="s">
        <v>446</v>
      </c>
      <c r="B495" s="7" t="s">
        <v>1356</v>
      </c>
      <c r="C495" s="7" t="s">
        <v>566</v>
      </c>
      <c r="D495" s="16">
        <v>633794.99125227192</v>
      </c>
      <c r="E495" s="16">
        <v>797537.15673493897</v>
      </c>
      <c r="F495" s="25">
        <v>3.1202954242750499E-3</v>
      </c>
      <c r="G495" s="25">
        <v>3.6739912528224198E-3</v>
      </c>
      <c r="H495" s="25">
        <v>1.1272914518452699</v>
      </c>
    </row>
    <row r="496" spans="1:8" x14ac:dyDescent="0.25">
      <c r="A496" s="7" t="s">
        <v>249</v>
      </c>
      <c r="B496" s="7" t="s">
        <v>1067</v>
      </c>
      <c r="C496" s="7"/>
      <c r="D496" s="16">
        <v>3820.3314151470299</v>
      </c>
      <c r="E496" s="16">
        <v>6671.0100891538004</v>
      </c>
      <c r="F496" s="25">
        <v>3.2060023379160102E-3</v>
      </c>
      <c r="G496" s="25">
        <v>3.7556471131742599E-3</v>
      </c>
      <c r="H496" s="25">
        <v>1.4238264048184801</v>
      </c>
    </row>
    <row r="497" spans="1:8" x14ac:dyDescent="0.25">
      <c r="A497" s="7" t="s">
        <v>235</v>
      </c>
      <c r="B497" s="7" t="s">
        <v>894</v>
      </c>
      <c r="C497" s="7"/>
      <c r="D497" s="16">
        <v>23572.1394680128</v>
      </c>
      <c r="E497" s="16">
        <v>32997.797957592898</v>
      </c>
      <c r="F497" s="25">
        <v>3.2423625953903498E-3</v>
      </c>
      <c r="G497" s="25">
        <v>3.7789606494320199E-3</v>
      </c>
      <c r="H497" s="25">
        <v>1.46884738697234</v>
      </c>
    </row>
    <row r="498" spans="1:8" x14ac:dyDescent="0.25">
      <c r="A498" s="7" t="s">
        <v>447</v>
      </c>
      <c r="B498" s="7" t="s">
        <v>1357</v>
      </c>
      <c r="C498" s="7"/>
      <c r="D498" s="16">
        <v>323664.8248158925</v>
      </c>
      <c r="E498" s="16">
        <v>374164.24230975797</v>
      </c>
      <c r="F498" s="25">
        <v>3.7187303445219699E-3</v>
      </c>
      <c r="G498" s="25">
        <v>4.2906059067938001E-3</v>
      </c>
      <c r="H498" s="25">
        <v>1.27613622351725</v>
      </c>
    </row>
    <row r="499" spans="1:8" x14ac:dyDescent="0.25">
      <c r="A499" s="7" t="s">
        <v>629</v>
      </c>
      <c r="B499" s="7" t="s">
        <v>919</v>
      </c>
      <c r="C499" s="7" t="s">
        <v>1636</v>
      </c>
      <c r="D499" s="16">
        <v>1204.2509628467401</v>
      </c>
      <c r="E499" s="16">
        <v>1976.3640110419751</v>
      </c>
      <c r="F499" s="25">
        <v>3.8220303633500498E-3</v>
      </c>
      <c r="G499" s="25">
        <v>4.3877427000606501E-3</v>
      </c>
      <c r="H499" s="25">
        <v>1.8399624771721099</v>
      </c>
    </row>
    <row r="500" spans="1:8" x14ac:dyDescent="0.25">
      <c r="A500" s="7" t="s">
        <v>448</v>
      </c>
      <c r="B500" s="7" t="s">
        <v>1358</v>
      </c>
      <c r="C500" s="7" t="s">
        <v>1881</v>
      </c>
      <c r="D500" s="16">
        <v>255143.62885421948</v>
      </c>
      <c r="E500" s="16">
        <v>388840.31349985697</v>
      </c>
      <c r="F500" s="25">
        <v>3.9394360536016996E-3</v>
      </c>
      <c r="G500" s="25">
        <v>4.4828181031400403E-3</v>
      </c>
      <c r="H500" s="25">
        <v>1.2784973385014999</v>
      </c>
    </row>
    <row r="501" spans="1:8" x14ac:dyDescent="0.25">
      <c r="A501" s="7" t="s">
        <v>742</v>
      </c>
      <c r="B501" s="7" t="s">
        <v>1127</v>
      </c>
      <c r="C501" s="7" t="s">
        <v>1736</v>
      </c>
      <c r="D501" s="16">
        <v>9855.7328104940643</v>
      </c>
      <c r="E501" s="16">
        <v>43485.603477855097</v>
      </c>
      <c r="F501" s="25">
        <v>4.0024688721886897E-3</v>
      </c>
      <c r="G501" s="25">
        <v>4.4828181031400403E-3</v>
      </c>
      <c r="H501" s="25">
        <v>1.59479189173103</v>
      </c>
    </row>
    <row r="502" spans="1:8" x14ac:dyDescent="0.25">
      <c r="A502" s="7" t="s">
        <v>1225</v>
      </c>
      <c r="B502" s="7" t="s">
        <v>1359</v>
      </c>
      <c r="C502" s="7" t="s">
        <v>1882</v>
      </c>
      <c r="D502" s="16">
        <v>40390.380916436756</v>
      </c>
      <c r="E502" s="16">
        <v>71896.626896826754</v>
      </c>
      <c r="F502" s="25">
        <v>4.0930137878146802E-3</v>
      </c>
      <c r="G502" s="25">
        <v>4.5189543897959797E-3</v>
      </c>
      <c r="H502" s="25">
        <v>1.51797426573243</v>
      </c>
    </row>
    <row r="503" spans="1:8" x14ac:dyDescent="0.25">
      <c r="A503" s="7" t="s">
        <v>252</v>
      </c>
      <c r="B503" s="7" t="s">
        <v>1070</v>
      </c>
      <c r="C503" s="7"/>
      <c r="D503" s="16">
        <v>54470.04826549095</v>
      </c>
      <c r="E503" s="16">
        <v>81481.803980842844</v>
      </c>
      <c r="F503" s="25">
        <v>4.1009428000307003E-3</v>
      </c>
      <c r="G503" s="25">
        <v>4.5189543897959797E-3</v>
      </c>
      <c r="H503" s="25">
        <v>1.28625224464666</v>
      </c>
    </row>
    <row r="504" spans="1:8" x14ac:dyDescent="0.25">
      <c r="A504" s="7" t="s">
        <v>690</v>
      </c>
      <c r="B504" s="7" t="s">
        <v>1000</v>
      </c>
      <c r="C504" s="7" t="s">
        <v>116</v>
      </c>
      <c r="D504" s="16">
        <v>8391038.1425899491</v>
      </c>
      <c r="E504" s="16">
        <v>9851302.8186922185</v>
      </c>
      <c r="F504" s="25">
        <v>4.1179978696262998E-3</v>
      </c>
      <c r="G504" s="25">
        <v>4.5189543897959797E-3</v>
      </c>
      <c r="H504" s="25">
        <v>1.1408543700834499</v>
      </c>
    </row>
    <row r="505" spans="1:8" x14ac:dyDescent="0.25">
      <c r="A505" s="7" t="s">
        <v>771</v>
      </c>
      <c r="B505" s="7" t="s">
        <v>1178</v>
      </c>
      <c r="C505" s="7" t="s">
        <v>1771</v>
      </c>
      <c r="D505" s="16">
        <v>2281.8433651319251</v>
      </c>
      <c r="E505" s="16">
        <v>6026.5503971933249</v>
      </c>
      <c r="F505" s="25">
        <v>4.1331303713738601E-3</v>
      </c>
      <c r="G505" s="25">
        <v>4.5189543897959797E-3</v>
      </c>
      <c r="H505" s="25">
        <v>1.18894165239004</v>
      </c>
    </row>
    <row r="506" spans="1:8" x14ac:dyDescent="0.25">
      <c r="A506" s="7" t="s">
        <v>773</v>
      </c>
      <c r="B506" s="7" t="s">
        <v>1178</v>
      </c>
      <c r="C506" s="7" t="s">
        <v>1771</v>
      </c>
      <c r="D506" s="16">
        <v>24564.430437886098</v>
      </c>
      <c r="E506" s="16">
        <v>64876.836102951151</v>
      </c>
      <c r="F506" s="25">
        <v>4.1331411553743296E-3</v>
      </c>
      <c r="G506" s="25">
        <v>4.5189543897959797E-3</v>
      </c>
      <c r="H506" s="25">
        <v>1.18894165239004</v>
      </c>
    </row>
    <row r="507" spans="1:8" x14ac:dyDescent="0.25">
      <c r="A507" s="7" t="s">
        <v>736</v>
      </c>
      <c r="B507" s="7" t="s">
        <v>1109</v>
      </c>
      <c r="C507" s="7" t="s">
        <v>28</v>
      </c>
      <c r="D507" s="16">
        <v>11789014.911356751</v>
      </c>
      <c r="E507" s="16">
        <v>15015338.294857349</v>
      </c>
      <c r="F507" s="25">
        <v>4.35900864449434E-3</v>
      </c>
      <c r="G507" s="25">
        <v>4.74331853129502E-3</v>
      </c>
      <c r="H507" s="25">
        <v>1.131184520765</v>
      </c>
    </row>
    <row r="508" spans="1:8" x14ac:dyDescent="0.25">
      <c r="A508" s="7" t="s">
        <v>449</v>
      </c>
      <c r="B508" s="7" t="s">
        <v>1360</v>
      </c>
      <c r="C508" s="7" t="s">
        <v>1883</v>
      </c>
      <c r="D508" s="16">
        <v>1578.0259562423348</v>
      </c>
      <c r="E508" s="16">
        <v>2798.14976380493</v>
      </c>
      <c r="F508" s="25">
        <v>4.54651697876929E-3</v>
      </c>
      <c r="G508" s="25">
        <v>4.9172761552793501E-3</v>
      </c>
      <c r="H508" s="25">
        <v>3.3306892811165798</v>
      </c>
    </row>
    <row r="509" spans="1:8" x14ac:dyDescent="0.25">
      <c r="A509" s="7" t="s">
        <v>1226</v>
      </c>
      <c r="B509" s="7" t="s">
        <v>1361</v>
      </c>
      <c r="C509" s="7" t="s">
        <v>1884</v>
      </c>
      <c r="D509" s="16">
        <v>115002.2355866755</v>
      </c>
      <c r="E509" s="16">
        <v>186670.00365541648</v>
      </c>
      <c r="F509" s="25">
        <v>4.5617049035846496E-3</v>
      </c>
      <c r="G509" s="25">
        <v>4.9172761552793501E-3</v>
      </c>
      <c r="H509" s="25">
        <v>1.7857524414197199</v>
      </c>
    </row>
    <row r="510" spans="1:8" x14ac:dyDescent="0.25">
      <c r="A510" s="7" t="s">
        <v>659</v>
      </c>
      <c r="B510" s="7" t="s">
        <v>879</v>
      </c>
      <c r="C510" s="7"/>
      <c r="D510" s="16">
        <v>188553.71157981548</v>
      </c>
      <c r="E510" s="16">
        <v>322607.07182578195</v>
      </c>
      <c r="F510" s="25">
        <v>5.0366634708464099E-3</v>
      </c>
      <c r="G510" s="25">
        <v>5.3787516121309E-3</v>
      </c>
      <c r="H510" s="25">
        <v>1.2380747826909599</v>
      </c>
    </row>
    <row r="511" spans="1:8" x14ac:dyDescent="0.25">
      <c r="A511" s="7" t="s">
        <v>243</v>
      </c>
      <c r="B511" s="7" t="s">
        <v>1055</v>
      </c>
      <c r="C511" s="7"/>
      <c r="D511" s="16">
        <v>397587.92512043146</v>
      </c>
      <c r="E511" s="16">
        <v>425548.33005006902</v>
      </c>
      <c r="F511" s="25">
        <v>5.2948821836695803E-3</v>
      </c>
      <c r="G511" s="25">
        <v>5.6283301554649499E-3</v>
      </c>
      <c r="H511" s="25">
        <v>1.21300440399343</v>
      </c>
    </row>
    <row r="512" spans="1:8" x14ac:dyDescent="0.25">
      <c r="A512" s="7" t="s">
        <v>645</v>
      </c>
      <c r="B512" s="7" t="s">
        <v>849</v>
      </c>
      <c r="C512" s="7" t="s">
        <v>47</v>
      </c>
      <c r="D512" s="16">
        <v>46883.177890702704</v>
      </c>
      <c r="E512" s="16">
        <v>68579.972737861695</v>
      </c>
      <c r="F512" s="25">
        <v>5.4450572929160002E-3</v>
      </c>
      <c r="G512" s="25">
        <v>5.7348620461726302E-3</v>
      </c>
      <c r="H512" s="25">
        <v>1.2027339237491099</v>
      </c>
    </row>
    <row r="513" spans="1:8" x14ac:dyDescent="0.25">
      <c r="A513" s="7" t="s">
        <v>450</v>
      </c>
      <c r="B513" s="7" t="s">
        <v>1124</v>
      </c>
      <c r="C513" s="7" t="s">
        <v>1734</v>
      </c>
      <c r="D513" s="16">
        <v>32474.264746731198</v>
      </c>
      <c r="E513" s="16">
        <v>62477.201010235105</v>
      </c>
      <c r="F513" s="25">
        <v>6.4462151724161698E-3</v>
      </c>
      <c r="G513" s="25">
        <v>6.6971424940628996E-3</v>
      </c>
      <c r="H513" s="25">
        <v>1.4701395757643301</v>
      </c>
    </row>
    <row r="514" spans="1:8" x14ac:dyDescent="0.25">
      <c r="A514" s="7" t="s">
        <v>171</v>
      </c>
      <c r="B514" s="7" t="s">
        <v>906</v>
      </c>
      <c r="C514" s="7"/>
      <c r="D514" s="16">
        <v>1714144.41095045</v>
      </c>
      <c r="E514" s="16">
        <v>1873550.2381598549</v>
      </c>
      <c r="F514" s="25">
        <v>6.8377568267918897E-3</v>
      </c>
      <c r="G514" s="25">
        <v>7.0402130817287497E-3</v>
      </c>
      <c r="H514" s="25">
        <v>1.25266037829761</v>
      </c>
    </row>
    <row r="515" spans="1:8" x14ac:dyDescent="0.25">
      <c r="A515" s="7" t="s">
        <v>369</v>
      </c>
      <c r="B515" s="7" t="s">
        <v>1091</v>
      </c>
      <c r="C515" s="7" t="s">
        <v>1713</v>
      </c>
      <c r="D515" s="16">
        <v>38089.168793143646</v>
      </c>
      <c r="E515" s="16">
        <v>53433.961996549246</v>
      </c>
      <c r="F515" s="25">
        <v>7.0423339428764596E-3</v>
      </c>
      <c r="G515" s="25">
        <v>7.1545972480757704E-3</v>
      </c>
      <c r="H515" s="25">
        <v>1.3751987772768799</v>
      </c>
    </row>
    <row r="516" spans="1:8" x14ac:dyDescent="0.25">
      <c r="A516" s="7" t="s">
        <v>750</v>
      </c>
      <c r="B516" s="7" t="s">
        <v>1143</v>
      </c>
      <c r="C516" s="7" t="s">
        <v>125</v>
      </c>
      <c r="D516" s="16">
        <v>25666.215584220699</v>
      </c>
      <c r="E516" s="16">
        <v>30353.645038543153</v>
      </c>
      <c r="F516" s="25">
        <v>7.1451277052110296E-3</v>
      </c>
      <c r="G516" s="25">
        <v>7.1953539682499202E-3</v>
      </c>
      <c r="H516" s="25">
        <v>1.18013611972776</v>
      </c>
    </row>
    <row r="517" spans="1:8" x14ac:dyDescent="0.25">
      <c r="A517" s="7" t="s">
        <v>451</v>
      </c>
      <c r="B517" s="7" t="s">
        <v>1362</v>
      </c>
      <c r="C517" s="7" t="s">
        <v>1885</v>
      </c>
      <c r="D517" s="16">
        <v>72412.968690554248</v>
      </c>
      <c r="E517" s="16">
        <v>84638.539430199657</v>
      </c>
      <c r="F517" s="25">
        <v>7.2635851974275399E-3</v>
      </c>
      <c r="G517" s="25">
        <v>7.2827024730613404E-3</v>
      </c>
      <c r="H517" s="25">
        <v>1.08400079812385</v>
      </c>
    </row>
    <row r="518" spans="1:8" x14ac:dyDescent="0.25">
      <c r="A518" s="7" t="s">
        <v>452</v>
      </c>
      <c r="B518" s="7" t="s">
        <v>1363</v>
      </c>
      <c r="C518" s="7" t="s">
        <v>1886</v>
      </c>
      <c r="D518" s="16">
        <v>599523.68724177242</v>
      </c>
      <c r="E518" s="16">
        <v>764519.85609184555</v>
      </c>
      <c r="F518" s="25">
        <v>7.78879524939968E-3</v>
      </c>
      <c r="G518" s="25">
        <v>7.7416819007741404E-3</v>
      </c>
      <c r="H518" s="25">
        <v>1.13369877584039</v>
      </c>
    </row>
    <row r="519" spans="1:8" x14ac:dyDescent="0.25">
      <c r="A519" s="7" t="s">
        <v>174</v>
      </c>
      <c r="B519" s="7" t="s">
        <v>913</v>
      </c>
      <c r="C519" s="7" t="s">
        <v>80</v>
      </c>
      <c r="D519" s="16">
        <v>106765.205409734</v>
      </c>
      <c r="E519" s="16">
        <v>177139.40698318247</v>
      </c>
      <c r="F519" s="25">
        <v>8.6763287823400405E-3</v>
      </c>
      <c r="G519" s="25">
        <v>8.5132847264333001E-3</v>
      </c>
      <c r="H519" s="25">
        <v>1.31332816045419</v>
      </c>
    </row>
    <row r="520" spans="1:8" x14ac:dyDescent="0.25">
      <c r="A520" s="7" t="s">
        <v>225</v>
      </c>
      <c r="B520" s="7" t="s">
        <v>885</v>
      </c>
      <c r="C520" s="7"/>
      <c r="D520" s="16">
        <v>470921.88068810455</v>
      </c>
      <c r="E520" s="16">
        <v>582275.66984530096</v>
      </c>
      <c r="F520" s="25">
        <v>9.3860823613368706E-3</v>
      </c>
      <c r="G520" s="25">
        <v>9.1316524287142192E-3</v>
      </c>
      <c r="H520" s="25">
        <v>1.17585573280508</v>
      </c>
    </row>
    <row r="521" spans="1:8" x14ac:dyDescent="0.25">
      <c r="A521" s="7" t="s">
        <v>284</v>
      </c>
      <c r="B521" s="7" t="s">
        <v>1003</v>
      </c>
      <c r="C521" s="7" t="s">
        <v>120</v>
      </c>
      <c r="D521" s="16">
        <v>64037.574926656351</v>
      </c>
      <c r="E521" s="16">
        <v>87986.803830987497</v>
      </c>
      <c r="F521" s="25">
        <v>9.5161483776761095E-3</v>
      </c>
      <c r="G521" s="25">
        <v>9.2191286218454103E-3</v>
      </c>
      <c r="H521" s="25">
        <v>1.33493599237598</v>
      </c>
    </row>
    <row r="522" spans="1:8" x14ac:dyDescent="0.25">
      <c r="A522" s="7" t="s">
        <v>207</v>
      </c>
      <c r="B522" s="7" t="s">
        <v>845</v>
      </c>
      <c r="C522" s="7"/>
      <c r="D522" s="16">
        <v>10823.964826962951</v>
      </c>
      <c r="E522" s="16">
        <v>20740.80850569305</v>
      </c>
      <c r="F522" s="25">
        <v>9.5817183277089307E-3</v>
      </c>
      <c r="G522" s="25">
        <v>9.2425191217044601E-3</v>
      </c>
      <c r="H522" s="25">
        <v>2.0991636024737401</v>
      </c>
    </row>
    <row r="523" spans="1:8" x14ac:dyDescent="0.25">
      <c r="A523" s="7" t="s">
        <v>453</v>
      </c>
      <c r="B523" s="7" t="s">
        <v>1364</v>
      </c>
      <c r="C523" s="7" t="s">
        <v>1713</v>
      </c>
      <c r="D523" s="16">
        <v>6913.3229982755802</v>
      </c>
      <c r="E523" s="16">
        <v>11320.871976285351</v>
      </c>
      <c r="F523" s="25">
        <v>9.6208012644472003E-3</v>
      </c>
      <c r="G523" s="25">
        <v>9.2425191217044601E-3</v>
      </c>
      <c r="H523" s="25">
        <v>1.3512053829452899</v>
      </c>
    </row>
    <row r="524" spans="1:8" x14ac:dyDescent="0.25">
      <c r="A524" s="7" t="s">
        <v>170</v>
      </c>
      <c r="B524" s="7" t="s">
        <v>904</v>
      </c>
      <c r="C524" s="7" t="s">
        <v>563</v>
      </c>
      <c r="D524" s="16">
        <v>6628633.3364287848</v>
      </c>
      <c r="E524" s="16">
        <v>10666782.41705925</v>
      </c>
      <c r="F524" s="25">
        <v>9.7363823326205301E-3</v>
      </c>
      <c r="G524" s="25">
        <v>9.3145824870575697E-3</v>
      </c>
      <c r="H524" s="25">
        <v>1.5025638180304299</v>
      </c>
    </row>
    <row r="525" spans="1:8" x14ac:dyDescent="0.25">
      <c r="A525" s="7" t="s">
        <v>680</v>
      </c>
      <c r="B525" s="7" t="s">
        <v>784</v>
      </c>
      <c r="C525" s="7" t="s">
        <v>70</v>
      </c>
      <c r="D525" s="16">
        <v>46074.755085070748</v>
      </c>
      <c r="E525" s="16">
        <v>64300.277282894902</v>
      </c>
      <c r="F525" s="25">
        <v>9.7786090760736393E-3</v>
      </c>
      <c r="G525" s="25">
        <v>9.31616253836259E-3</v>
      </c>
      <c r="H525" s="25">
        <v>1.3727504832989601</v>
      </c>
    </row>
    <row r="526" spans="1:8" x14ac:dyDescent="0.25">
      <c r="A526" s="7" t="s">
        <v>1227</v>
      </c>
      <c r="B526" s="7" t="s">
        <v>1365</v>
      </c>
      <c r="C526" s="7" t="s">
        <v>1887</v>
      </c>
      <c r="D526" s="16">
        <v>5834706.7404068094</v>
      </c>
      <c r="E526" s="16">
        <v>7232802.4100384051</v>
      </c>
      <c r="F526" s="25">
        <v>1.01879616841651E-2</v>
      </c>
      <c r="G526" s="25">
        <v>9.6262701278787902E-3</v>
      </c>
      <c r="H526" s="25">
        <v>1.14354756733102</v>
      </c>
    </row>
    <row r="527" spans="1:8" x14ac:dyDescent="0.25">
      <c r="A527" s="7" t="s">
        <v>282</v>
      </c>
      <c r="B527" s="7" t="s">
        <v>995</v>
      </c>
      <c r="C527" s="7"/>
      <c r="D527" s="16">
        <v>245061.2357293455</v>
      </c>
      <c r="E527" s="16">
        <v>276559.438163115</v>
      </c>
      <c r="F527" s="25">
        <v>1.04436208123928E-2</v>
      </c>
      <c r="G527" s="25">
        <v>9.8273920921309096E-3</v>
      </c>
      <c r="H527" s="25">
        <v>1.24073797168171</v>
      </c>
    </row>
    <row r="528" spans="1:8" x14ac:dyDescent="0.25">
      <c r="A528" s="7" t="s">
        <v>454</v>
      </c>
      <c r="B528" s="7" t="s">
        <v>1366</v>
      </c>
      <c r="C528" s="7"/>
      <c r="D528" s="16">
        <v>99682.838107974152</v>
      </c>
      <c r="E528" s="16">
        <v>120706.285879963</v>
      </c>
      <c r="F528" s="25">
        <v>1.2069570938439101E-2</v>
      </c>
      <c r="G528" s="25">
        <v>1.0996850120537799E-2</v>
      </c>
      <c r="H528" s="25">
        <v>1.16092028491855</v>
      </c>
    </row>
    <row r="529" spans="1:8" x14ac:dyDescent="0.25">
      <c r="A529" s="7" t="s">
        <v>180</v>
      </c>
      <c r="B529" s="7" t="s">
        <v>850</v>
      </c>
      <c r="C529" s="7" t="s">
        <v>82</v>
      </c>
      <c r="D529" s="16">
        <v>156916.052068455</v>
      </c>
      <c r="E529" s="16">
        <v>184858.8188755695</v>
      </c>
      <c r="F529" s="25">
        <v>1.24327425178813E-2</v>
      </c>
      <c r="G529" s="25">
        <v>1.12829700009672E-2</v>
      </c>
      <c r="H529" s="25">
        <v>1.20804731719965</v>
      </c>
    </row>
    <row r="530" spans="1:8" x14ac:dyDescent="0.25">
      <c r="A530" s="7" t="s">
        <v>206</v>
      </c>
      <c r="B530" s="7" t="s">
        <v>843</v>
      </c>
      <c r="C530" s="7" t="s">
        <v>34</v>
      </c>
      <c r="D530" s="16">
        <v>8022.6993849990404</v>
      </c>
      <c r="E530" s="16">
        <v>22135.893560875949</v>
      </c>
      <c r="F530" s="25">
        <v>1.3069773065535001E-2</v>
      </c>
      <c r="G530" s="25">
        <v>1.1722091219347501E-2</v>
      </c>
      <c r="H530" s="25">
        <v>1.1496533770797499</v>
      </c>
    </row>
    <row r="531" spans="1:8" x14ac:dyDescent="0.25">
      <c r="A531" s="7" t="s">
        <v>718</v>
      </c>
      <c r="B531" s="7" t="s">
        <v>1076</v>
      </c>
      <c r="C531" s="7" t="s">
        <v>1704</v>
      </c>
      <c r="D531" s="16">
        <v>26904623.73791885</v>
      </c>
      <c r="E531" s="16">
        <v>43159966.4093922</v>
      </c>
      <c r="F531" s="25">
        <v>1.3864113347447599E-2</v>
      </c>
      <c r="G531" s="25">
        <v>1.23861402171379E-2</v>
      </c>
      <c r="H531" s="25">
        <v>1.6187227816380001</v>
      </c>
    </row>
    <row r="532" spans="1:8" x14ac:dyDescent="0.25">
      <c r="A532" s="7" t="s">
        <v>695</v>
      </c>
      <c r="B532" s="7" t="s">
        <v>1010</v>
      </c>
      <c r="C532" s="7" t="s">
        <v>1675</v>
      </c>
      <c r="D532" s="16">
        <v>19462817.0473052</v>
      </c>
      <c r="E532" s="16">
        <v>26426009.418638449</v>
      </c>
      <c r="F532" s="25">
        <v>1.45055314777767E-2</v>
      </c>
      <c r="G532" s="25">
        <v>1.2859109569875699E-2</v>
      </c>
      <c r="H532" s="25">
        <v>1.58737776341318</v>
      </c>
    </row>
    <row r="533" spans="1:8" x14ac:dyDescent="0.25">
      <c r="A533" s="7" t="s">
        <v>1228</v>
      </c>
      <c r="B533" s="7" t="s">
        <v>1367</v>
      </c>
      <c r="C533" s="7" t="s">
        <v>1888</v>
      </c>
      <c r="D533" s="16">
        <v>12986.921137962701</v>
      </c>
      <c r="E533" s="16">
        <v>14613.780025060049</v>
      </c>
      <c r="F533" s="25">
        <v>1.4945767187436799E-2</v>
      </c>
      <c r="G533" s="25">
        <v>1.3010013028506399E-2</v>
      </c>
      <c r="H533" s="25">
        <v>1.2162596993777299</v>
      </c>
    </row>
    <row r="534" spans="1:8" x14ac:dyDescent="0.25">
      <c r="A534" s="7" t="s">
        <v>455</v>
      </c>
      <c r="B534" s="7" t="s">
        <v>1368</v>
      </c>
      <c r="C534" s="7" t="s">
        <v>1889</v>
      </c>
      <c r="D534" s="16">
        <v>245482.48780732849</v>
      </c>
      <c r="E534" s="16">
        <v>420059.03518966294</v>
      </c>
      <c r="F534" s="25">
        <v>1.49678811596951E-2</v>
      </c>
      <c r="G534" s="25">
        <v>1.3010013028506399E-2</v>
      </c>
      <c r="H534" s="25">
        <v>1.37049445344452</v>
      </c>
    </row>
    <row r="535" spans="1:8" x14ac:dyDescent="0.25">
      <c r="A535" s="7" t="s">
        <v>1229</v>
      </c>
      <c r="B535" s="7" t="s">
        <v>1369</v>
      </c>
      <c r="C535" s="7" t="s">
        <v>1890</v>
      </c>
      <c r="D535" s="16">
        <v>125913.71124087799</v>
      </c>
      <c r="E535" s="16">
        <v>124704.34701806751</v>
      </c>
      <c r="F535" s="25">
        <v>1.5470089334613E-2</v>
      </c>
      <c r="G535" s="25">
        <v>1.32536361165155E-2</v>
      </c>
      <c r="H535" s="25">
        <v>1.2838479339305999</v>
      </c>
    </row>
    <row r="536" spans="1:8" x14ac:dyDescent="0.25">
      <c r="A536" s="7" t="s">
        <v>456</v>
      </c>
      <c r="B536" s="7" t="s">
        <v>852</v>
      </c>
      <c r="C536" s="7"/>
      <c r="D536" s="16">
        <v>33920.434474246948</v>
      </c>
      <c r="E536" s="16">
        <v>54213.860561542198</v>
      </c>
      <c r="F536" s="25">
        <v>1.5675060477353502E-2</v>
      </c>
      <c r="G536" s="25">
        <v>1.33297644802033E-2</v>
      </c>
      <c r="H536" s="25">
        <v>1.43921831507721</v>
      </c>
    </row>
    <row r="537" spans="1:8" x14ac:dyDescent="0.25">
      <c r="A537" s="7" t="s">
        <v>371</v>
      </c>
      <c r="B537" s="7" t="s">
        <v>1183</v>
      </c>
      <c r="C537" s="7" t="s">
        <v>119</v>
      </c>
      <c r="D537" s="16">
        <v>2151.0785938935301</v>
      </c>
      <c r="E537" s="16">
        <v>9391.4961055451058</v>
      </c>
      <c r="F537" s="25">
        <v>1.5983482776257701E-2</v>
      </c>
      <c r="G537" s="25">
        <v>1.34579680897136E-2</v>
      </c>
      <c r="H537" s="25">
        <v>14.023907722563299</v>
      </c>
    </row>
    <row r="538" spans="1:8" x14ac:dyDescent="0.25">
      <c r="A538" s="7" t="s">
        <v>607</v>
      </c>
      <c r="B538" s="7" t="s">
        <v>806</v>
      </c>
      <c r="C538" s="7" t="s">
        <v>33</v>
      </c>
      <c r="D538" s="16">
        <v>4526.3523023438847</v>
      </c>
      <c r="E538" s="16">
        <v>8943.3805148104402</v>
      </c>
      <c r="F538" s="25">
        <v>1.64084722013749E-2</v>
      </c>
      <c r="G538" s="25">
        <v>1.36008293542406E-2</v>
      </c>
      <c r="H538" s="25">
        <v>2.69793866427031</v>
      </c>
    </row>
    <row r="539" spans="1:8" x14ac:dyDescent="0.25">
      <c r="A539" s="7" t="s">
        <v>457</v>
      </c>
      <c r="B539" s="7" t="s">
        <v>1370</v>
      </c>
      <c r="C539" s="7" t="s">
        <v>1891</v>
      </c>
      <c r="D539" s="16">
        <v>3561.0485862068699</v>
      </c>
      <c r="E539" s="16">
        <v>19254.897618977</v>
      </c>
      <c r="F539" s="25">
        <v>1.70356741299224E-2</v>
      </c>
      <c r="G539" s="25">
        <v>1.40194874387906E-2</v>
      </c>
      <c r="H539" s="25">
        <v>2.7480955010198098</v>
      </c>
    </row>
    <row r="540" spans="1:8" x14ac:dyDescent="0.25">
      <c r="A540" s="7" t="s">
        <v>458</v>
      </c>
      <c r="B540" s="7" t="s">
        <v>1371</v>
      </c>
      <c r="C540" s="7" t="s">
        <v>1892</v>
      </c>
      <c r="D540" s="16">
        <v>381659.37383316801</v>
      </c>
      <c r="E540" s="16">
        <v>572780.87588613946</v>
      </c>
      <c r="F540" s="25">
        <v>1.7330854013318901E-2</v>
      </c>
      <c r="G540" s="25">
        <v>1.42114682051019E-2</v>
      </c>
      <c r="H540" s="25">
        <v>1.4599537096897699</v>
      </c>
    </row>
    <row r="541" spans="1:8" x14ac:dyDescent="0.25">
      <c r="A541" s="7" t="s">
        <v>1230</v>
      </c>
      <c r="B541" s="7" t="s">
        <v>1372</v>
      </c>
      <c r="C541" s="7" t="s">
        <v>1893</v>
      </c>
      <c r="D541" s="16">
        <v>15039.8828061392</v>
      </c>
      <c r="E541" s="16">
        <v>19888.057436935349</v>
      </c>
      <c r="F541" s="25">
        <v>1.76374926456772E-2</v>
      </c>
      <c r="G541" s="25">
        <v>1.44114454066974E-2</v>
      </c>
      <c r="H541" s="25">
        <v>1.2898281286579401</v>
      </c>
    </row>
    <row r="542" spans="1:8" x14ac:dyDescent="0.25">
      <c r="A542" s="7" t="s">
        <v>1231</v>
      </c>
      <c r="B542" s="7" t="s">
        <v>1373</v>
      </c>
      <c r="C542" s="7" t="s">
        <v>1894</v>
      </c>
      <c r="D542" s="16">
        <v>227726.718371959</v>
      </c>
      <c r="E542" s="16">
        <v>271095.91662900551</v>
      </c>
      <c r="F542" s="25">
        <v>1.8031966744626999E-2</v>
      </c>
      <c r="G542" s="25">
        <v>1.46296412810921E-2</v>
      </c>
      <c r="H542" s="25">
        <v>1.29766961335705</v>
      </c>
    </row>
    <row r="543" spans="1:8" x14ac:dyDescent="0.25">
      <c r="A543" s="7" t="s">
        <v>196</v>
      </c>
      <c r="B543" s="7" t="s">
        <v>940</v>
      </c>
      <c r="C543" s="7"/>
      <c r="D543" s="16">
        <v>26245.4513568939</v>
      </c>
      <c r="E543" s="16">
        <v>34511.3166100077</v>
      </c>
      <c r="F543" s="25">
        <v>1.9210277076297501E-2</v>
      </c>
      <c r="G543" s="25">
        <v>1.5470408689271201E-2</v>
      </c>
      <c r="H543" s="25">
        <v>1.0641347250820501</v>
      </c>
    </row>
    <row r="544" spans="1:8" x14ac:dyDescent="0.25">
      <c r="A544" s="7" t="s">
        <v>459</v>
      </c>
      <c r="B544" s="7" t="s">
        <v>1374</v>
      </c>
      <c r="C544" s="7"/>
      <c r="D544" s="16">
        <v>149927.89253522351</v>
      </c>
      <c r="E544" s="16">
        <v>214596.24880298649</v>
      </c>
      <c r="F544" s="25">
        <v>1.9565130039075101E-2</v>
      </c>
      <c r="G544" s="25">
        <v>1.55635487736155E-2</v>
      </c>
      <c r="H544" s="25">
        <v>1.25762652536643</v>
      </c>
    </row>
    <row r="545" spans="1:8" x14ac:dyDescent="0.25">
      <c r="A545" s="7" t="s">
        <v>460</v>
      </c>
      <c r="B545" s="7" t="s">
        <v>1375</v>
      </c>
      <c r="C545" s="7" t="s">
        <v>1895</v>
      </c>
      <c r="D545" s="16">
        <v>774863.71596172603</v>
      </c>
      <c r="E545" s="16">
        <v>1161933.7300741151</v>
      </c>
      <c r="F545" s="25">
        <v>1.9748671504062499E-2</v>
      </c>
      <c r="G545" s="25">
        <v>1.5635684663704501E-2</v>
      </c>
      <c r="H545" s="25">
        <v>1.8414992191456301</v>
      </c>
    </row>
    <row r="546" spans="1:8" x14ac:dyDescent="0.25">
      <c r="A546" s="7" t="s">
        <v>1232</v>
      </c>
      <c r="B546" s="7" t="s">
        <v>891</v>
      </c>
      <c r="C546" s="7"/>
      <c r="D546" s="16">
        <v>81538.5643354403</v>
      </c>
      <c r="E546" s="16">
        <v>112535.57099831299</v>
      </c>
      <c r="F546" s="25">
        <v>1.99025325852107E-2</v>
      </c>
      <c r="G546" s="25">
        <v>1.5703352144699801E-2</v>
      </c>
      <c r="H546" s="25">
        <v>1.35402996867911</v>
      </c>
    </row>
    <row r="547" spans="1:8" x14ac:dyDescent="0.25">
      <c r="A547" s="7" t="s">
        <v>211</v>
      </c>
      <c r="B547" s="7" t="s">
        <v>862</v>
      </c>
      <c r="C547" s="7" t="s">
        <v>85</v>
      </c>
      <c r="D547" s="16">
        <v>27423.983795366701</v>
      </c>
      <c r="E547" s="16">
        <v>44729.493809718304</v>
      </c>
      <c r="F547" s="25">
        <v>2.1872764044251002E-2</v>
      </c>
      <c r="G547" s="25">
        <v>1.702388461709E-2</v>
      </c>
      <c r="H547" s="25">
        <v>1.5976174433771999</v>
      </c>
    </row>
    <row r="548" spans="1:8" x14ac:dyDescent="0.25">
      <c r="A548" s="7" t="s">
        <v>236</v>
      </c>
      <c r="B548" s="7" t="s">
        <v>895</v>
      </c>
      <c r="C548" s="7"/>
      <c r="D548" s="16">
        <v>87.493332793301448</v>
      </c>
      <c r="E548" s="16">
        <v>45.904161839835901</v>
      </c>
      <c r="F548" s="25">
        <v>2.2370253376514201E-2</v>
      </c>
      <c r="G548" s="25">
        <v>1.7197871127113101E-2</v>
      </c>
      <c r="H548" s="25">
        <v>1.604770404331</v>
      </c>
    </row>
    <row r="549" spans="1:8" x14ac:dyDescent="0.25">
      <c r="A549" s="7" t="s">
        <v>634</v>
      </c>
      <c r="B549" s="7" t="s">
        <v>931</v>
      </c>
      <c r="C549" s="7" t="s">
        <v>126</v>
      </c>
      <c r="D549" s="16">
        <v>21340085.460596099</v>
      </c>
      <c r="E549" s="16">
        <v>24380716.444381148</v>
      </c>
      <c r="F549" s="25">
        <v>2.2395917727739301E-2</v>
      </c>
      <c r="G549" s="25">
        <v>1.7197871127113101E-2</v>
      </c>
      <c r="H549" s="25">
        <v>1.134913493252</v>
      </c>
    </row>
    <row r="550" spans="1:8" x14ac:dyDescent="0.25">
      <c r="A550" s="7" t="s">
        <v>277</v>
      </c>
      <c r="B550" s="7" t="s">
        <v>986</v>
      </c>
      <c r="C550" s="7" t="s">
        <v>112</v>
      </c>
      <c r="D550" s="16">
        <v>6750.9565651491548</v>
      </c>
      <c r="E550" s="16">
        <v>16053.1376174177</v>
      </c>
      <c r="F550" s="25">
        <v>2.3152769342543001E-2</v>
      </c>
      <c r="G550" s="25">
        <v>1.7627470937114802E-2</v>
      </c>
      <c r="H550" s="25">
        <v>1.7758514107349199</v>
      </c>
    </row>
    <row r="551" spans="1:8" x14ac:dyDescent="0.25">
      <c r="A551" s="7" t="s">
        <v>153</v>
      </c>
      <c r="B551" s="7" t="s">
        <v>815</v>
      </c>
      <c r="C551" s="7" t="s">
        <v>1622</v>
      </c>
      <c r="D551" s="16">
        <v>0</v>
      </c>
      <c r="E551" s="16">
        <v>0</v>
      </c>
      <c r="F551" s="25">
        <v>2.3153713830749899E-2</v>
      </c>
      <c r="G551" s="25">
        <v>1.7627470937114802E-2</v>
      </c>
      <c r="H551" s="25">
        <v>1.0750644109565499</v>
      </c>
    </row>
    <row r="552" spans="1:8" x14ac:dyDescent="0.25">
      <c r="A552" s="7" t="s">
        <v>461</v>
      </c>
      <c r="B552" s="7" t="s">
        <v>1170</v>
      </c>
      <c r="C552" s="7" t="s">
        <v>1623</v>
      </c>
      <c r="D552" s="16">
        <v>495995.40176119853</v>
      </c>
      <c r="E552" s="16">
        <v>638424.34685413504</v>
      </c>
      <c r="F552" s="25">
        <v>2.3996769152440301E-2</v>
      </c>
      <c r="G552" s="25">
        <v>1.80688611939692E-2</v>
      </c>
      <c r="H552" s="25">
        <v>1.29474809029052</v>
      </c>
    </row>
    <row r="553" spans="1:8" x14ac:dyDescent="0.25">
      <c r="A553" s="7" t="s">
        <v>766</v>
      </c>
      <c r="B553" s="7" t="s">
        <v>1171</v>
      </c>
      <c r="C553" s="7"/>
      <c r="D553" s="16">
        <v>1527271.1987259001</v>
      </c>
      <c r="E553" s="16">
        <v>1965839.0260342751</v>
      </c>
      <c r="F553" s="25">
        <v>2.3996769152511501E-2</v>
      </c>
      <c r="G553" s="25">
        <v>1.80688611939692E-2</v>
      </c>
      <c r="H553" s="25">
        <v>1.29474809029052</v>
      </c>
    </row>
    <row r="554" spans="1:8" x14ac:dyDescent="0.25">
      <c r="A554" s="7" t="s">
        <v>499</v>
      </c>
      <c r="B554" s="7" t="s">
        <v>1376</v>
      </c>
      <c r="C554" s="7" t="s">
        <v>1623</v>
      </c>
      <c r="D554" s="16">
        <v>39696.581505742754</v>
      </c>
      <c r="E554" s="16">
        <v>68198.437427761994</v>
      </c>
      <c r="F554" s="25">
        <v>2.4021258264775299E-2</v>
      </c>
      <c r="G554" s="25">
        <v>1.80688611939692E-2</v>
      </c>
      <c r="H554" s="25">
        <v>1.3410833683560099</v>
      </c>
    </row>
    <row r="555" spans="1:8" x14ac:dyDescent="0.25">
      <c r="A555" s="7" t="s">
        <v>462</v>
      </c>
      <c r="B555" s="7" t="s">
        <v>1377</v>
      </c>
      <c r="C555" s="7" t="s">
        <v>1896</v>
      </c>
      <c r="D555" s="16">
        <v>151334.38631118549</v>
      </c>
      <c r="E555" s="16">
        <v>271910.54868582299</v>
      </c>
      <c r="F555" s="25">
        <v>2.4831935276673701E-2</v>
      </c>
      <c r="G555" s="25">
        <v>1.85112977428156E-2</v>
      </c>
      <c r="H555" s="25">
        <v>1.8076164164947299</v>
      </c>
    </row>
    <row r="556" spans="1:8" x14ac:dyDescent="0.25">
      <c r="A556" s="7" t="s">
        <v>185</v>
      </c>
      <c r="B556" s="7" t="s">
        <v>927</v>
      </c>
      <c r="C556" s="7" t="s">
        <v>122</v>
      </c>
      <c r="D556" s="16">
        <v>252100.7744618725</v>
      </c>
      <c r="E556" s="16">
        <v>261599.08683494048</v>
      </c>
      <c r="F556" s="25">
        <v>2.59002499608041E-2</v>
      </c>
      <c r="G556" s="25">
        <v>1.9183121465931399E-2</v>
      </c>
      <c r="H556" s="25">
        <v>1.4937608348151801</v>
      </c>
    </row>
    <row r="557" spans="1:8" x14ac:dyDescent="0.25">
      <c r="A557" s="7" t="s">
        <v>305</v>
      </c>
      <c r="B557" s="7" t="s">
        <v>1038</v>
      </c>
      <c r="C557" s="7"/>
      <c r="D557" s="16">
        <v>91110.588447039947</v>
      </c>
      <c r="E557" s="16">
        <v>108521.2351543125</v>
      </c>
      <c r="F557" s="25">
        <v>2.6906330960719999E-2</v>
      </c>
      <c r="G557" s="25">
        <v>1.9737273422888699E-2</v>
      </c>
      <c r="H557" s="25">
        <v>1.0461934892509801</v>
      </c>
    </row>
    <row r="558" spans="1:8" x14ac:dyDescent="0.25">
      <c r="A558" s="7" t="s">
        <v>712</v>
      </c>
      <c r="B558" s="7" t="s">
        <v>1060</v>
      </c>
      <c r="C558" s="7" t="s">
        <v>1698</v>
      </c>
      <c r="D558" s="16">
        <v>688765.14952849702</v>
      </c>
      <c r="E558" s="16">
        <v>826855.3315248189</v>
      </c>
      <c r="F558" s="25">
        <v>2.97100629894488E-2</v>
      </c>
      <c r="G558" s="25">
        <v>2.15189623383557E-2</v>
      </c>
      <c r="H558" s="25">
        <v>1.2448604021167</v>
      </c>
    </row>
    <row r="559" spans="1:8" x14ac:dyDescent="0.25">
      <c r="A559" s="7" t="s">
        <v>202</v>
      </c>
      <c r="B559" s="7" t="s">
        <v>949</v>
      </c>
      <c r="C559" s="7" t="s">
        <v>84</v>
      </c>
      <c r="D559" s="16">
        <v>187133.3894416625</v>
      </c>
      <c r="E559" s="16">
        <v>263067.1497136415</v>
      </c>
      <c r="F559" s="25">
        <v>3.1450343620713299E-2</v>
      </c>
      <c r="G559" s="25">
        <v>2.2707811997841901E-2</v>
      </c>
      <c r="H559" s="25">
        <v>1.1208435123184299</v>
      </c>
    </row>
    <row r="560" spans="1:8" x14ac:dyDescent="0.25">
      <c r="A560" s="7" t="s">
        <v>168</v>
      </c>
      <c r="B560" s="7" t="s">
        <v>901</v>
      </c>
      <c r="C560" s="7"/>
      <c r="D560" s="16">
        <v>0</v>
      </c>
      <c r="E560" s="16">
        <v>292.71749437130251</v>
      </c>
      <c r="F560" s="25">
        <v>3.2328962133503301E-2</v>
      </c>
      <c r="G560" s="25">
        <v>2.3124041773858801E-2</v>
      </c>
      <c r="H560" s="25">
        <v>5.2887950974450098</v>
      </c>
    </row>
    <row r="561" spans="1:8" x14ac:dyDescent="0.25">
      <c r="A561" s="7" t="s">
        <v>463</v>
      </c>
      <c r="B561" s="7" t="s">
        <v>1030</v>
      </c>
      <c r="C561" s="7"/>
      <c r="D561" s="16">
        <v>4206.8846898151796</v>
      </c>
      <c r="E561" s="16">
        <v>11607.8464475703</v>
      </c>
      <c r="F561" s="25">
        <v>3.4938404509976199E-2</v>
      </c>
      <c r="G561" s="25">
        <v>2.4759112524898302E-2</v>
      </c>
      <c r="H561" s="25">
        <v>1.99481288705187</v>
      </c>
    </row>
    <row r="562" spans="1:8" x14ac:dyDescent="0.25">
      <c r="A562" s="7" t="s">
        <v>505</v>
      </c>
      <c r="B562" s="7" t="s">
        <v>946</v>
      </c>
      <c r="C562" s="7" t="s">
        <v>568</v>
      </c>
      <c r="D562" s="16">
        <v>89853.91496955746</v>
      </c>
      <c r="E562" s="16">
        <v>135637.10982199851</v>
      </c>
      <c r="F562" s="25">
        <v>3.6584400156911702E-2</v>
      </c>
      <c r="G562" s="25">
        <v>2.57354650835117E-2</v>
      </c>
      <c r="H562" s="25">
        <v>1.2242792296917999</v>
      </c>
    </row>
    <row r="563" spans="1:8" x14ac:dyDescent="0.25">
      <c r="A563" s="7" t="s">
        <v>188</v>
      </c>
      <c r="B563" s="7" t="s">
        <v>930</v>
      </c>
      <c r="C563" s="7" t="s">
        <v>35</v>
      </c>
      <c r="D563" s="16">
        <v>4338000.0891938349</v>
      </c>
      <c r="E563" s="16">
        <v>7007480.352416615</v>
      </c>
      <c r="F563" s="25">
        <v>3.66524287885222E-2</v>
      </c>
      <c r="G563" s="25">
        <v>2.57354650835117E-2</v>
      </c>
      <c r="H563" s="25">
        <v>1.1297659064189101</v>
      </c>
    </row>
    <row r="564" spans="1:8" x14ac:dyDescent="0.25">
      <c r="A564" s="7" t="s">
        <v>464</v>
      </c>
      <c r="B564" s="7" t="s">
        <v>1378</v>
      </c>
      <c r="C564" s="7"/>
      <c r="D564" s="16">
        <v>5624.6932699629597</v>
      </c>
      <c r="E564" s="16">
        <v>2415.62626954592</v>
      </c>
      <c r="F564" s="25">
        <v>3.9834823024723902E-2</v>
      </c>
      <c r="G564" s="25">
        <v>2.7799949642224001E-2</v>
      </c>
      <c r="H564" s="25">
        <v>1.6641614403660601</v>
      </c>
    </row>
    <row r="565" spans="1:8" x14ac:dyDescent="0.25">
      <c r="A565" s="7" t="s">
        <v>697</v>
      </c>
      <c r="B565" s="7" t="s">
        <v>1015</v>
      </c>
      <c r="C565" s="7" t="s">
        <v>1678</v>
      </c>
      <c r="D565" s="16">
        <v>228757.3004633355</v>
      </c>
      <c r="E565" s="16">
        <v>265625.90032393602</v>
      </c>
      <c r="F565" s="25">
        <v>4.3169028527990899E-2</v>
      </c>
      <c r="G565" s="25">
        <v>2.9764943126228599E-2</v>
      </c>
      <c r="H565" s="25">
        <v>1.1582860381973801</v>
      </c>
    </row>
    <row r="566" spans="1:8" x14ac:dyDescent="0.25">
      <c r="A566" s="7" t="s">
        <v>465</v>
      </c>
      <c r="B566" s="7" t="s">
        <v>1379</v>
      </c>
      <c r="C566" s="7" t="s">
        <v>1897</v>
      </c>
      <c r="D566" s="16">
        <v>0</v>
      </c>
      <c r="E566" s="16">
        <v>480.1367666771705</v>
      </c>
      <c r="F566" s="25">
        <v>4.3872482326037701E-2</v>
      </c>
      <c r="G566" s="25">
        <v>3.01594040761342E-2</v>
      </c>
      <c r="H566" s="25">
        <v>1.14548661310546</v>
      </c>
    </row>
    <row r="567" spans="1:8" x14ac:dyDescent="0.25">
      <c r="A567" s="7" t="s">
        <v>466</v>
      </c>
      <c r="B567" s="7" t="s">
        <v>1380</v>
      </c>
      <c r="C567" s="7" t="s">
        <v>1898</v>
      </c>
      <c r="D567" s="16">
        <v>0</v>
      </c>
      <c r="E567" s="16">
        <v>0</v>
      </c>
      <c r="F567" s="25">
        <v>4.4107029170551197E-2</v>
      </c>
      <c r="G567" s="25">
        <v>3.0230130009608999E-2</v>
      </c>
      <c r="H567" s="25">
        <v>1.58079324306507</v>
      </c>
    </row>
    <row r="568" spans="1:8" x14ac:dyDescent="0.25">
      <c r="A568" s="7" t="s">
        <v>507</v>
      </c>
      <c r="B568" s="7" t="s">
        <v>825</v>
      </c>
      <c r="C568" s="7"/>
      <c r="D568" s="16">
        <v>67867.681485196299</v>
      </c>
      <c r="E568" s="16">
        <v>78941.080977362304</v>
      </c>
      <c r="F568" s="25">
        <v>4.4728021833793701E-2</v>
      </c>
      <c r="G568" s="25">
        <v>3.0564509384994401E-2</v>
      </c>
      <c r="H568" s="25">
        <v>1.1773967634809299</v>
      </c>
    </row>
    <row r="569" spans="1:8" x14ac:dyDescent="0.25">
      <c r="A569" s="7" t="s">
        <v>661</v>
      </c>
      <c r="B569" s="7" t="s">
        <v>882</v>
      </c>
      <c r="C569" s="7" t="s">
        <v>1657</v>
      </c>
      <c r="D569" s="16">
        <v>1488.8842925983399</v>
      </c>
      <c r="E569" s="16">
        <v>5312.1588901762098</v>
      </c>
      <c r="F569" s="25">
        <v>4.68679405083859E-2</v>
      </c>
      <c r="G569" s="25">
        <v>3.1650018489171601E-2</v>
      </c>
      <c r="H569" s="25">
        <v>2.3632794839679701</v>
      </c>
    </row>
    <row r="570" spans="1:8" x14ac:dyDescent="0.25">
      <c r="A570" s="7" t="s">
        <v>558</v>
      </c>
      <c r="B570" s="7" t="s">
        <v>1492</v>
      </c>
      <c r="C570" s="7" t="s">
        <v>569</v>
      </c>
      <c r="D570" s="16">
        <v>128390.25736127651</v>
      </c>
      <c r="E570" s="16">
        <v>253096.24545472651</v>
      </c>
      <c r="F570" s="25">
        <v>5.4071391217233797E-2</v>
      </c>
      <c r="G570" s="25">
        <v>3.5985327857784903E-2</v>
      </c>
      <c r="H570" s="25">
        <v>1.4706275573727099</v>
      </c>
    </row>
    <row r="571" spans="1:8" x14ac:dyDescent="0.25">
      <c r="A571" s="7" t="s">
        <v>581</v>
      </c>
      <c r="B571" s="7" t="s">
        <v>883</v>
      </c>
      <c r="C571" s="7" t="s">
        <v>58</v>
      </c>
      <c r="D571" s="16">
        <v>107757.88217436901</v>
      </c>
      <c r="E571" s="16">
        <v>135688.32849908498</v>
      </c>
      <c r="F571" s="25">
        <v>5.5834522806915303E-2</v>
      </c>
      <c r="G571" s="25">
        <v>3.6838384790328797E-2</v>
      </c>
      <c r="H571" s="25">
        <v>1.3495112597755601</v>
      </c>
    </row>
    <row r="572" spans="1:8" x14ac:dyDescent="0.25">
      <c r="A572" s="7" t="s">
        <v>637</v>
      </c>
      <c r="B572" s="7" t="s">
        <v>1902</v>
      </c>
      <c r="C572" s="7" t="s">
        <v>117</v>
      </c>
      <c r="D572" s="16">
        <v>202362.9157224345</v>
      </c>
      <c r="E572" s="16">
        <v>258693.31960948347</v>
      </c>
      <c r="F572" s="25">
        <v>5.6017666304170703E-2</v>
      </c>
      <c r="G572" s="25">
        <v>3.6853318483795798E-2</v>
      </c>
      <c r="H572" s="25">
        <v>1.1173471901688701</v>
      </c>
    </row>
    <row r="573" spans="1:8" x14ac:dyDescent="0.25">
      <c r="A573" s="7" t="s">
        <v>1452</v>
      </c>
      <c r="B573" s="7" t="s">
        <v>1494</v>
      </c>
      <c r="C573" s="7"/>
      <c r="D573" s="16">
        <v>8479.3436019687106</v>
      </c>
      <c r="E573" s="16">
        <v>15065.914037837751</v>
      </c>
      <c r="F573" s="25">
        <v>5.6304063513059499E-2</v>
      </c>
      <c r="G573" s="25">
        <v>3.6894573013210398E-2</v>
      </c>
      <c r="H573" s="25">
        <v>1.3474865630474799</v>
      </c>
    </row>
    <row r="574" spans="1:8" x14ac:dyDescent="0.25">
      <c r="A574" s="7" t="s">
        <v>724</v>
      </c>
      <c r="B574" s="7" t="s">
        <v>1090</v>
      </c>
      <c r="C574" s="7"/>
      <c r="D574" s="16">
        <v>140825.2146931325</v>
      </c>
      <c r="E574" s="16">
        <v>162389.93903032399</v>
      </c>
      <c r="F574" s="25">
        <v>5.7201993249175999E-2</v>
      </c>
      <c r="G574" s="25">
        <v>3.7311740995218098E-2</v>
      </c>
      <c r="H574" s="25">
        <v>1.05989904197228</v>
      </c>
    </row>
    <row r="575" spans="1:8" x14ac:dyDescent="0.25">
      <c r="A575" s="7" t="s">
        <v>469</v>
      </c>
      <c r="B575" s="7" t="s">
        <v>1387</v>
      </c>
      <c r="C575" s="7" t="s">
        <v>1899</v>
      </c>
      <c r="D575" s="16">
        <v>24767.842794171051</v>
      </c>
      <c r="E575" s="16">
        <v>36909.800962458597</v>
      </c>
      <c r="F575" s="25">
        <v>5.8477069673385403E-2</v>
      </c>
      <c r="G575" s="25">
        <v>3.7927948690405701E-2</v>
      </c>
      <c r="H575" s="25">
        <v>1.2805152136081801</v>
      </c>
    </row>
    <row r="576" spans="1:8" x14ac:dyDescent="0.25">
      <c r="A576" s="7" t="s">
        <v>1901</v>
      </c>
      <c r="B576" s="7" t="s">
        <v>1903</v>
      </c>
      <c r="C576" s="7" t="s">
        <v>1900</v>
      </c>
      <c r="D576" s="16">
        <v>2531.4461271967502</v>
      </c>
      <c r="E576" s="16">
        <v>3205.6241384802397</v>
      </c>
      <c r="F576" s="25">
        <v>6.1600728318237798E-2</v>
      </c>
      <c r="G576" s="25">
        <v>3.9618191415328997E-2</v>
      </c>
      <c r="H576" s="25">
        <v>2.0553282200004102</v>
      </c>
    </row>
    <row r="577" spans="1:10" x14ac:dyDescent="0.25">
      <c r="A577" s="7" t="s">
        <v>633</v>
      </c>
      <c r="B577" s="7" t="s">
        <v>929</v>
      </c>
      <c r="C577" s="7" t="s">
        <v>1641</v>
      </c>
      <c r="D577" s="16">
        <v>60128.910736337748</v>
      </c>
      <c r="E577" s="16">
        <v>83047.447479040595</v>
      </c>
      <c r="F577" s="25">
        <v>6.3077460204350899E-2</v>
      </c>
      <c r="G577" s="25">
        <v>4.0454625649365902E-2</v>
      </c>
      <c r="H577" s="25">
        <v>1.0246784270076901</v>
      </c>
    </row>
    <row r="578" spans="1:10" x14ac:dyDescent="0.25">
      <c r="A578" s="7" t="s">
        <v>531</v>
      </c>
      <c r="B578" s="7" t="s">
        <v>1904</v>
      </c>
      <c r="C578" s="7" t="s">
        <v>62</v>
      </c>
      <c r="D578" s="16">
        <v>225342.20980859399</v>
      </c>
      <c r="E578" s="16">
        <v>248736.080408279</v>
      </c>
      <c r="F578" s="25">
        <v>6.5971120448560905E-2</v>
      </c>
      <c r="G578" s="25">
        <v>4.2192613439007397E-2</v>
      </c>
      <c r="H578" s="25">
        <v>1.2290221139270801</v>
      </c>
    </row>
    <row r="579" spans="1:10" x14ac:dyDescent="0.25">
      <c r="A579" s="7" t="s">
        <v>272</v>
      </c>
      <c r="B579" s="7" t="s">
        <v>977</v>
      </c>
      <c r="C579" s="7" t="s">
        <v>114</v>
      </c>
      <c r="D579" s="16">
        <v>305542.85364416149</v>
      </c>
      <c r="E579" s="16">
        <v>365972.3492808835</v>
      </c>
      <c r="F579" s="25">
        <v>7.0590268439418E-2</v>
      </c>
      <c r="G579" s="25">
        <v>4.46493584968327E-2</v>
      </c>
      <c r="H579" s="25">
        <v>1.1569339604867499</v>
      </c>
    </row>
    <row r="580" spans="1:10" x14ac:dyDescent="0.25">
      <c r="A580" s="7" t="s">
        <v>287</v>
      </c>
      <c r="B580" s="7" t="s">
        <v>1007</v>
      </c>
      <c r="C580" s="7" t="s">
        <v>1672</v>
      </c>
      <c r="D580" s="16">
        <v>1328.21616487353</v>
      </c>
      <c r="E580" s="16">
        <v>303.82034200124997</v>
      </c>
      <c r="F580" s="25">
        <v>7.4174326321672604E-2</v>
      </c>
      <c r="G580" s="25">
        <v>4.6299545243877402E-2</v>
      </c>
      <c r="H580" s="25">
        <v>1.4803743349815599</v>
      </c>
    </row>
    <row r="581" spans="1:10" x14ac:dyDescent="0.25">
      <c r="A581" s="7" t="s">
        <v>273</v>
      </c>
      <c r="B581" s="7" t="s">
        <v>852</v>
      </c>
      <c r="C581" s="7"/>
      <c r="D581" s="16">
        <v>53951.966670977999</v>
      </c>
      <c r="E581" s="16">
        <v>70352.647499913408</v>
      </c>
      <c r="F581" s="25">
        <v>7.4862453132178194E-2</v>
      </c>
      <c r="G581" s="25">
        <v>4.6373238715006697E-2</v>
      </c>
      <c r="H581" s="25">
        <v>1.2420151246003499</v>
      </c>
    </row>
    <row r="582" spans="1:10" x14ac:dyDescent="0.25">
      <c r="A582" s="7" t="s">
        <v>191</v>
      </c>
      <c r="B582" s="7" t="s">
        <v>933</v>
      </c>
      <c r="C582" s="7" t="s">
        <v>1643</v>
      </c>
      <c r="D582" s="16">
        <v>0</v>
      </c>
      <c r="E582" s="16">
        <v>0</v>
      </c>
      <c r="F582" s="25">
        <v>7.8753266947498998E-2</v>
      </c>
      <c r="G582" s="25">
        <v>4.8347496622403299E-2</v>
      </c>
      <c r="H582" s="25">
        <v>4.2882669510531004</v>
      </c>
    </row>
    <row r="583" spans="1:10" x14ac:dyDescent="0.25">
      <c r="A583" s="7" t="s">
        <v>268</v>
      </c>
      <c r="B583" s="7" t="s">
        <v>970</v>
      </c>
      <c r="C583" s="7"/>
      <c r="D583" s="16">
        <v>0</v>
      </c>
      <c r="E583" s="16">
        <v>8.4354086532405397</v>
      </c>
      <c r="F583" s="25">
        <v>8.0926078134464702E-2</v>
      </c>
      <c r="G583" s="25">
        <v>4.9155680105323799E-2</v>
      </c>
      <c r="H583" s="25">
        <v>25.897976646364501</v>
      </c>
    </row>
    <row r="584" spans="1:10" ht="13" x14ac:dyDescent="0.3">
      <c r="A584" s="137" t="s">
        <v>3572</v>
      </c>
      <c r="B584" s="137"/>
      <c r="C584" s="137"/>
      <c r="D584" s="137"/>
      <c r="E584" s="137"/>
      <c r="F584" s="137"/>
      <c r="G584" s="137"/>
      <c r="H584" s="137"/>
    </row>
    <row r="585" spans="1:10" ht="13" x14ac:dyDescent="0.3">
      <c r="A585" s="19" t="s">
        <v>131</v>
      </c>
      <c r="B585" s="19" t="s">
        <v>132</v>
      </c>
      <c r="C585" s="19" t="s">
        <v>1579</v>
      </c>
      <c r="D585" s="30" t="s">
        <v>3603</v>
      </c>
      <c r="E585" s="30" t="s">
        <v>3605</v>
      </c>
      <c r="F585" s="19" t="s">
        <v>134</v>
      </c>
      <c r="G585" s="19" t="s">
        <v>3599</v>
      </c>
      <c r="H585" s="19" t="s">
        <v>133</v>
      </c>
      <c r="I585" s="30" t="s">
        <v>3603</v>
      </c>
      <c r="J585" s="30" t="s">
        <v>3605</v>
      </c>
    </row>
    <row r="586" spans="1:10" ht="13" x14ac:dyDescent="0.3">
      <c r="A586" s="20" t="s">
        <v>86</v>
      </c>
      <c r="B586" s="21"/>
      <c r="C586" s="21"/>
      <c r="D586" s="71"/>
      <c r="E586" s="71"/>
      <c r="F586" s="21"/>
      <c r="G586" s="21"/>
      <c r="H586" s="21"/>
    </row>
    <row r="587" spans="1:10" x14ac:dyDescent="0.25">
      <c r="A587" s="7" t="s">
        <v>666</v>
      </c>
      <c r="B587" s="7" t="s">
        <v>954</v>
      </c>
      <c r="C587" s="7" t="s">
        <v>1660</v>
      </c>
      <c r="D587" s="16">
        <v>740937.48104990995</v>
      </c>
      <c r="E587" s="16">
        <v>337756.42131620401</v>
      </c>
      <c r="F587" s="25">
        <v>1.8737233986598799E-11</v>
      </c>
      <c r="G587" s="25">
        <v>4.8748268032442603E-9</v>
      </c>
      <c r="H587" s="25">
        <v>2.1887869232811301</v>
      </c>
    </row>
    <row r="588" spans="1:10" x14ac:dyDescent="0.25">
      <c r="A588" s="7" t="s">
        <v>258</v>
      </c>
      <c r="B588" s="7" t="s">
        <v>955</v>
      </c>
      <c r="C588" s="7" t="s">
        <v>1660</v>
      </c>
      <c r="D588" s="16">
        <v>71964.540311612494</v>
      </c>
      <c r="E588" s="16">
        <v>33537.045486444898</v>
      </c>
      <c r="F588" s="25">
        <v>1.09861513220011E-8</v>
      </c>
      <c r="G588" s="25">
        <v>1.4291219549078701E-6</v>
      </c>
      <c r="H588" s="25">
        <v>2.2483887603297501</v>
      </c>
    </row>
    <row r="589" spans="1:10" x14ac:dyDescent="0.25">
      <c r="A589" s="7" t="s">
        <v>593</v>
      </c>
      <c r="B589" s="7" t="s">
        <v>776</v>
      </c>
      <c r="C589" s="7" t="s">
        <v>4</v>
      </c>
      <c r="D589" s="16">
        <v>2347768.2220517099</v>
      </c>
      <c r="E589" s="16">
        <v>591328.12136969902</v>
      </c>
      <c r="F589" s="25">
        <v>7.5141418864887997E-8</v>
      </c>
      <c r="G589" s="25">
        <v>2.4436731361893199E-6</v>
      </c>
      <c r="H589" s="25">
        <v>4.5749133379187503</v>
      </c>
    </row>
    <row r="590" spans="1:10" x14ac:dyDescent="0.25">
      <c r="A590" s="7" t="s">
        <v>157</v>
      </c>
      <c r="B590" s="7" t="s">
        <v>820</v>
      </c>
      <c r="C590" s="7" t="s">
        <v>15</v>
      </c>
      <c r="D590" s="16">
        <v>322455.01888031902</v>
      </c>
      <c r="E590" s="16">
        <v>124446.003776517</v>
      </c>
      <c r="F590" s="25">
        <v>9.6235520219423205E-8</v>
      </c>
      <c r="G590" s="25">
        <v>2.7819325693982798E-6</v>
      </c>
      <c r="H590" s="25">
        <v>2.4425331336170202</v>
      </c>
    </row>
    <row r="591" spans="1:10" x14ac:dyDescent="0.25">
      <c r="A591" s="7" t="s">
        <v>594</v>
      </c>
      <c r="B591" s="7" t="s">
        <v>777</v>
      </c>
      <c r="C591" s="7" t="s">
        <v>27</v>
      </c>
      <c r="D591" s="16">
        <v>6312.8688170528203</v>
      </c>
      <c r="E591" s="16">
        <v>119.374567770746</v>
      </c>
      <c r="F591" s="25">
        <v>1.1344588087824901E-6</v>
      </c>
      <c r="G591" s="25">
        <v>1.5001403979413001E-5</v>
      </c>
      <c r="H591" s="25">
        <v>6.0877075571491197</v>
      </c>
    </row>
    <row r="592" spans="1:10" x14ac:dyDescent="0.25">
      <c r="A592" s="7" t="s">
        <v>374</v>
      </c>
      <c r="B592" s="7" t="s">
        <v>1259</v>
      </c>
      <c r="C592" s="7" t="s">
        <v>1777</v>
      </c>
      <c r="D592" s="16">
        <v>336041.78656954801</v>
      </c>
      <c r="E592" s="16">
        <v>108887.53863574201</v>
      </c>
      <c r="F592" s="25">
        <v>3.1156906169504899E-6</v>
      </c>
      <c r="G592" s="25">
        <v>3.3775111766296401E-5</v>
      </c>
      <c r="H592" s="25">
        <v>3.0309386957651001</v>
      </c>
    </row>
    <row r="593" spans="1:8" x14ac:dyDescent="0.25">
      <c r="A593" s="7" t="s">
        <v>139</v>
      </c>
      <c r="B593" s="7" t="s">
        <v>785</v>
      </c>
      <c r="C593" s="7" t="s">
        <v>87</v>
      </c>
      <c r="D593" s="16">
        <v>5947.9437131600898</v>
      </c>
      <c r="E593" s="16">
        <v>761.57900265601302</v>
      </c>
      <c r="F593" s="25">
        <v>6.0332682397801199E-6</v>
      </c>
      <c r="G593" s="25">
        <v>5.8241081742629701E-5</v>
      </c>
      <c r="H593" s="25">
        <v>6.7438162145763396</v>
      </c>
    </row>
    <row r="594" spans="1:8" x14ac:dyDescent="0.25">
      <c r="A594" s="7" t="s">
        <v>137</v>
      </c>
      <c r="B594" s="7" t="s">
        <v>780</v>
      </c>
      <c r="C594" s="7" t="s">
        <v>18</v>
      </c>
      <c r="D594" s="16">
        <v>121805.961463099</v>
      </c>
      <c r="E594" s="16">
        <v>51072.135513171997</v>
      </c>
      <c r="F594" s="25">
        <v>9.9026246007660695E-6</v>
      </c>
      <c r="G594" s="25">
        <v>8.0510782469291197E-5</v>
      </c>
      <c r="H594" s="25">
        <v>1.80648799452516</v>
      </c>
    </row>
    <row r="595" spans="1:8" x14ac:dyDescent="0.25">
      <c r="A595" s="7" t="s">
        <v>1189</v>
      </c>
      <c r="B595" s="7" t="s">
        <v>1260</v>
      </c>
      <c r="C595" s="7" t="s">
        <v>1778</v>
      </c>
      <c r="D595" s="16">
        <v>7097.0623957191601</v>
      </c>
      <c r="E595" s="16">
        <v>952.92237969283997</v>
      </c>
      <c r="F595" s="25">
        <v>1.4420934939418699E-5</v>
      </c>
      <c r="G595" s="25">
        <v>1.07196124222572E-4</v>
      </c>
      <c r="H595" s="25">
        <v>6.0884831170667999</v>
      </c>
    </row>
    <row r="596" spans="1:8" x14ac:dyDescent="0.25">
      <c r="A596" s="7" t="s">
        <v>261</v>
      </c>
      <c r="B596" s="7" t="s">
        <v>960</v>
      </c>
      <c r="C596" s="7" t="s">
        <v>1662</v>
      </c>
      <c r="D596" s="16">
        <v>294658.61108829197</v>
      </c>
      <c r="E596" s="16">
        <v>199055.79708018899</v>
      </c>
      <c r="F596" s="25">
        <v>1.5694360920970301E-5</v>
      </c>
      <c r="G596" s="25">
        <v>1.13155151350522E-4</v>
      </c>
      <c r="H596" s="25">
        <v>1.4282620519295901</v>
      </c>
    </row>
    <row r="597" spans="1:8" x14ac:dyDescent="0.25">
      <c r="A597" s="7" t="s">
        <v>722</v>
      </c>
      <c r="B597" s="7" t="s">
        <v>1085</v>
      </c>
      <c r="C597" s="7" t="s">
        <v>567</v>
      </c>
      <c r="D597" s="16">
        <v>8825746.4276661891</v>
      </c>
      <c r="E597" s="16">
        <v>5934615.0148457596</v>
      </c>
      <c r="F597" s="25">
        <v>1.65273877539285E-5</v>
      </c>
      <c r="G597" s="25">
        <v>1.13155151350522E-4</v>
      </c>
      <c r="H597" s="25">
        <v>1.5933655144769401</v>
      </c>
    </row>
    <row r="598" spans="1:8" x14ac:dyDescent="0.25">
      <c r="A598" s="7" t="s">
        <v>1197</v>
      </c>
      <c r="B598" s="7" t="s">
        <v>1279</v>
      </c>
      <c r="C598" s="7" t="s">
        <v>1792</v>
      </c>
      <c r="D598" s="16">
        <v>21479.705207433999</v>
      </c>
      <c r="E598" s="16">
        <v>8377.9235690647201</v>
      </c>
      <c r="F598" s="25">
        <v>3.2727509901797597E-5</v>
      </c>
      <c r="G598" s="25">
        <v>1.8087951644074599E-4</v>
      </c>
      <c r="H598" s="25">
        <v>2.12447437762324</v>
      </c>
    </row>
    <row r="599" spans="1:8" x14ac:dyDescent="0.25">
      <c r="A599" s="7" t="s">
        <v>600</v>
      </c>
      <c r="B599" s="7" t="s">
        <v>792</v>
      </c>
      <c r="C599" s="7" t="s">
        <v>7</v>
      </c>
      <c r="D599" s="16">
        <v>135474.684936954</v>
      </c>
      <c r="E599" s="16">
        <v>74813.287471442207</v>
      </c>
      <c r="F599" s="25">
        <v>3.33715912517185E-5</v>
      </c>
      <c r="G599" s="25">
        <v>1.8087951644074599E-4</v>
      </c>
      <c r="H599" s="25">
        <v>1.6594320541122101</v>
      </c>
    </row>
    <row r="600" spans="1:8" x14ac:dyDescent="0.25">
      <c r="A600" s="7" t="s">
        <v>144</v>
      </c>
      <c r="B600" s="7" t="s">
        <v>796</v>
      </c>
      <c r="C600" s="7" t="s">
        <v>88</v>
      </c>
      <c r="D600" s="16">
        <v>19134.9256453417</v>
      </c>
      <c r="E600" s="16">
        <v>5200.3674806995396</v>
      </c>
      <c r="F600" s="25">
        <v>5.1691068671644302E-5</v>
      </c>
      <c r="G600" s="25">
        <v>2.5374258007676998E-4</v>
      </c>
      <c r="H600" s="25">
        <v>5.4290438779783496</v>
      </c>
    </row>
    <row r="601" spans="1:8" x14ac:dyDescent="0.25">
      <c r="A601" s="7" t="s">
        <v>150</v>
      </c>
      <c r="B601" s="7" t="s">
        <v>810</v>
      </c>
      <c r="C601" s="7"/>
      <c r="D601" s="16">
        <v>46597.348383427598</v>
      </c>
      <c r="E601" s="16">
        <v>15273.3191427032</v>
      </c>
      <c r="F601" s="25">
        <v>1.24147095912353E-4</v>
      </c>
      <c r="G601" s="25">
        <v>5.2949326452741605E-4</v>
      </c>
      <c r="H601" s="25">
        <v>2.43054839761195</v>
      </c>
    </row>
    <row r="602" spans="1:8" x14ac:dyDescent="0.25">
      <c r="A602" s="7" t="s">
        <v>512</v>
      </c>
      <c r="B602" s="7" t="s">
        <v>1469</v>
      </c>
      <c r="C602" s="7"/>
      <c r="D602" s="16">
        <v>263438.60153201001</v>
      </c>
      <c r="E602" s="16">
        <v>174430.89423541899</v>
      </c>
      <c r="F602" s="25">
        <v>1.5371244925244099E-4</v>
      </c>
      <c r="G602" s="25">
        <v>6.0592492430268504E-4</v>
      </c>
      <c r="H602" s="25">
        <v>1.40287424248617</v>
      </c>
    </row>
    <row r="603" spans="1:8" x14ac:dyDescent="0.25">
      <c r="A603" s="7" t="s">
        <v>758</v>
      </c>
      <c r="B603" s="7" t="s">
        <v>1160</v>
      </c>
      <c r="C603" s="7" t="s">
        <v>1761</v>
      </c>
      <c r="D603" s="16">
        <v>36709.708064419399</v>
      </c>
      <c r="E603" s="16">
        <v>17246.5755371833</v>
      </c>
      <c r="F603" s="25">
        <v>1.6066940356196399E-4</v>
      </c>
      <c r="G603" s="25">
        <v>6.2389583868007695E-4</v>
      </c>
      <c r="H603" s="25">
        <v>2.0560008704011201</v>
      </c>
    </row>
    <row r="604" spans="1:8" x14ac:dyDescent="0.25">
      <c r="A604" s="7" t="s">
        <v>693</v>
      </c>
      <c r="B604" s="7" t="s">
        <v>1008</v>
      </c>
      <c r="C604" s="7" t="s">
        <v>1673</v>
      </c>
      <c r="D604" s="16">
        <v>100513.549424878</v>
      </c>
      <c r="E604" s="16">
        <v>53708.817241965698</v>
      </c>
      <c r="F604" s="25">
        <v>1.6359961712875099E-4</v>
      </c>
      <c r="G604" s="25">
        <v>6.2593189263917995E-4</v>
      </c>
      <c r="H604" s="25">
        <v>1.8048219882618</v>
      </c>
    </row>
    <row r="605" spans="1:8" x14ac:dyDescent="0.25">
      <c r="A605" s="7" t="s">
        <v>1190</v>
      </c>
      <c r="B605" s="7" t="s">
        <v>1262</v>
      </c>
      <c r="C605" s="7" t="s">
        <v>1780</v>
      </c>
      <c r="D605" s="16">
        <v>12074.4852575524</v>
      </c>
      <c r="E605" s="16">
        <v>4276.7515269591604</v>
      </c>
      <c r="F605" s="25">
        <v>2.24698766474574E-4</v>
      </c>
      <c r="G605" s="25">
        <v>8.3513437183006204E-4</v>
      </c>
      <c r="H605" s="25">
        <v>2.86607588633382</v>
      </c>
    </row>
    <row r="606" spans="1:8" x14ac:dyDescent="0.25">
      <c r="A606" s="7" t="s">
        <v>533</v>
      </c>
      <c r="B606" s="7" t="s">
        <v>1287</v>
      </c>
      <c r="C606" s="7" t="s">
        <v>1798</v>
      </c>
      <c r="D606" s="16">
        <v>3260.3578040992802</v>
      </c>
      <c r="E606" s="16">
        <v>1379.22587072951</v>
      </c>
      <c r="F606" s="25">
        <v>2.3705021069742E-4</v>
      </c>
      <c r="G606" s="25">
        <v>8.6863176512303397E-4</v>
      </c>
      <c r="H606" s="25">
        <v>3.3330763801735599</v>
      </c>
    </row>
    <row r="607" spans="1:8" x14ac:dyDescent="0.25">
      <c r="A607" s="7" t="s">
        <v>1195</v>
      </c>
      <c r="B607" s="7" t="s">
        <v>1272</v>
      </c>
      <c r="C607" s="7" t="s">
        <v>1788</v>
      </c>
      <c r="D607" s="16">
        <v>245293.946908852</v>
      </c>
      <c r="E607" s="16">
        <v>128219.75047538499</v>
      </c>
      <c r="F607" s="25">
        <v>2.5449011332290299E-4</v>
      </c>
      <c r="G607" s="25">
        <v>9.0698846783811705E-4</v>
      </c>
      <c r="H607" s="25">
        <v>1.7731042845871201</v>
      </c>
    </row>
    <row r="608" spans="1:8" x14ac:dyDescent="0.25">
      <c r="A608" s="7" t="s">
        <v>592</v>
      </c>
      <c r="B608" s="7" t="s">
        <v>775</v>
      </c>
      <c r="C608" s="7" t="s">
        <v>41</v>
      </c>
      <c r="D608" s="16">
        <v>9917.2088445956106</v>
      </c>
      <c r="E608" s="16">
        <v>5489.6932423520402</v>
      </c>
      <c r="F608" s="25">
        <v>3.1944458574650902E-4</v>
      </c>
      <c r="G608" s="25">
        <v>1.0388653348341801E-3</v>
      </c>
      <c r="H608" s="25">
        <v>1.70270458027611</v>
      </c>
    </row>
    <row r="609" spans="1:8" x14ac:dyDescent="0.25">
      <c r="A609" s="7" t="s">
        <v>1191</v>
      </c>
      <c r="B609" s="7" t="s">
        <v>1263</v>
      </c>
      <c r="C609" s="7" t="s">
        <v>1781</v>
      </c>
      <c r="D609" s="16">
        <v>52958.615774089099</v>
      </c>
      <c r="E609" s="16">
        <v>16019.460786592599</v>
      </c>
      <c r="F609" s="25">
        <v>3.6605350431206902E-4</v>
      </c>
      <c r="G609" s="25">
        <v>1.1474141110150401E-3</v>
      </c>
      <c r="H609" s="25">
        <v>2.8823822432923398</v>
      </c>
    </row>
    <row r="610" spans="1:8" x14ac:dyDescent="0.25">
      <c r="A610" s="7" t="s">
        <v>404</v>
      </c>
      <c r="B610" s="7" t="s">
        <v>955</v>
      </c>
      <c r="C610" s="7"/>
      <c r="D610" s="16">
        <v>55262.891223498002</v>
      </c>
      <c r="E610" s="16">
        <v>25800.523677519901</v>
      </c>
      <c r="F610" s="25">
        <v>3.8750307481794099E-4</v>
      </c>
      <c r="G610" s="25">
        <v>1.2001888203768401E-3</v>
      </c>
      <c r="H610" s="25">
        <v>1.9429132813604699</v>
      </c>
    </row>
    <row r="611" spans="1:8" x14ac:dyDescent="0.25">
      <c r="A611" s="7" t="s">
        <v>1198</v>
      </c>
      <c r="B611" s="7" t="s">
        <v>1281</v>
      </c>
      <c r="C611" s="7" t="s">
        <v>1788</v>
      </c>
      <c r="D611" s="16">
        <v>116177.037454936</v>
      </c>
      <c r="E611" s="16">
        <v>64398.871701053198</v>
      </c>
      <c r="F611" s="25">
        <v>4.8878931769968904E-4</v>
      </c>
      <c r="G611" s="25">
        <v>1.45099240600497E-3</v>
      </c>
      <c r="H611" s="25">
        <v>1.6971131972228599</v>
      </c>
    </row>
    <row r="612" spans="1:8" x14ac:dyDescent="0.25">
      <c r="A612" s="7" t="s">
        <v>608</v>
      </c>
      <c r="B612" s="7" t="s">
        <v>807</v>
      </c>
      <c r="C612" s="7" t="s">
        <v>1619</v>
      </c>
      <c r="D612" s="16">
        <v>7089.9836874605799</v>
      </c>
      <c r="E612" s="16">
        <v>1179.99594328596</v>
      </c>
      <c r="F612" s="25">
        <v>5.0043376216857304E-4</v>
      </c>
      <c r="G612" s="25">
        <v>1.45099240600497E-3</v>
      </c>
      <c r="H612" s="25">
        <v>2.5069396594855302</v>
      </c>
    </row>
    <row r="613" spans="1:8" x14ac:dyDescent="0.25">
      <c r="A613" s="7" t="s">
        <v>177</v>
      </c>
      <c r="B613" s="7" t="s">
        <v>915</v>
      </c>
      <c r="C613" s="7" t="s">
        <v>97</v>
      </c>
      <c r="D613" s="16">
        <v>8937.4251734077407</v>
      </c>
      <c r="E613" s="16">
        <v>106.69434157144801</v>
      </c>
      <c r="F613" s="25">
        <v>5.0194246461021696E-4</v>
      </c>
      <c r="G613" s="25">
        <v>1.45099240600497E-3</v>
      </c>
      <c r="H613" s="25">
        <v>1.6088756074816499</v>
      </c>
    </row>
    <row r="614" spans="1:8" x14ac:dyDescent="0.25">
      <c r="A614" s="7" t="s">
        <v>587</v>
      </c>
      <c r="B614" s="7" t="s">
        <v>1302</v>
      </c>
      <c r="C614" s="7" t="s">
        <v>588</v>
      </c>
      <c r="D614" s="16">
        <v>45523.743425623201</v>
      </c>
      <c r="E614" s="16">
        <v>16653.171264778601</v>
      </c>
      <c r="F614" s="25">
        <v>7.7307654305602803E-4</v>
      </c>
      <c r="G614" s="25">
        <v>2.0523438789095102E-3</v>
      </c>
      <c r="H614" s="25">
        <v>2.2611403894211399</v>
      </c>
    </row>
    <row r="615" spans="1:8" x14ac:dyDescent="0.25">
      <c r="A615" s="7" t="s">
        <v>373</v>
      </c>
      <c r="B615" s="7" t="s">
        <v>1258</v>
      </c>
      <c r="C615" s="7"/>
      <c r="D615" s="16">
        <v>5593.3199952377299</v>
      </c>
      <c r="E615" s="16">
        <v>1055.7498333769499</v>
      </c>
      <c r="F615" s="25">
        <v>8.1102726034820705E-4</v>
      </c>
      <c r="G615" s="25">
        <v>2.0867048732729301E-3</v>
      </c>
      <c r="H615" s="25">
        <v>1.85019317291595</v>
      </c>
    </row>
    <row r="616" spans="1:8" x14ac:dyDescent="0.25">
      <c r="A616" s="7" t="s">
        <v>1441</v>
      </c>
      <c r="B616" s="7" t="s">
        <v>1470</v>
      </c>
      <c r="C616" s="7" t="s">
        <v>1833</v>
      </c>
      <c r="D616" s="16">
        <v>466316.01747444901</v>
      </c>
      <c r="E616" s="16">
        <v>254055.29784035601</v>
      </c>
      <c r="F616" s="25">
        <v>8.1107961945048302E-4</v>
      </c>
      <c r="G616" s="25">
        <v>2.0867048732729301E-3</v>
      </c>
      <c r="H616" s="25">
        <v>1.4860162124119101</v>
      </c>
    </row>
    <row r="617" spans="1:8" x14ac:dyDescent="0.25">
      <c r="A617" s="7" t="s">
        <v>513</v>
      </c>
      <c r="B617" s="7" t="s">
        <v>1471</v>
      </c>
      <c r="C617" s="7" t="s">
        <v>2054</v>
      </c>
      <c r="D617" s="16">
        <v>35595.317493290502</v>
      </c>
      <c r="E617" s="16">
        <v>17882.205021110902</v>
      </c>
      <c r="F617" s="25">
        <v>8.1163624283331305E-4</v>
      </c>
      <c r="G617" s="25">
        <v>2.0867048732729301E-3</v>
      </c>
      <c r="H617" s="25">
        <v>1.7854714300465599</v>
      </c>
    </row>
    <row r="618" spans="1:8" x14ac:dyDescent="0.25">
      <c r="A618" s="7" t="s">
        <v>675</v>
      </c>
      <c r="B618" s="7" t="s">
        <v>975</v>
      </c>
      <c r="C618" s="7" t="s">
        <v>16</v>
      </c>
      <c r="D618" s="16">
        <v>1102085.3290995299</v>
      </c>
      <c r="E618" s="16">
        <v>783821.37566671905</v>
      </c>
      <c r="F618" s="25">
        <v>8.1810207071109098E-4</v>
      </c>
      <c r="G618" s="25">
        <v>2.0867048732729301E-3</v>
      </c>
      <c r="H618" s="25">
        <v>1.4285390827856099</v>
      </c>
    </row>
    <row r="619" spans="1:8" x14ac:dyDescent="0.25">
      <c r="A619" s="7" t="s">
        <v>706</v>
      </c>
      <c r="B619" s="7" t="s">
        <v>1045</v>
      </c>
      <c r="C619" s="7" t="s">
        <v>1692</v>
      </c>
      <c r="D619" s="16">
        <v>93487.824610450698</v>
      </c>
      <c r="E619" s="16">
        <v>58123.398059507897</v>
      </c>
      <c r="F619" s="25">
        <v>8.3590566912983299E-4</v>
      </c>
      <c r="G619" s="25">
        <v>2.1012831012468202E-3</v>
      </c>
      <c r="H619" s="25">
        <v>1.5579926285644601</v>
      </c>
    </row>
    <row r="620" spans="1:8" x14ac:dyDescent="0.25">
      <c r="A620" s="7" t="s">
        <v>1206</v>
      </c>
      <c r="B620" s="7" t="s">
        <v>1300</v>
      </c>
      <c r="C620" s="7" t="s">
        <v>1812</v>
      </c>
      <c r="D620" s="16">
        <v>347476.62277290103</v>
      </c>
      <c r="E620" s="16">
        <v>196132.46445398699</v>
      </c>
      <c r="F620" s="25">
        <v>9.8287141298569703E-4</v>
      </c>
      <c r="G620" s="25">
        <v>2.32465082461045E-3</v>
      </c>
      <c r="H620" s="25">
        <v>1.8080302905824099</v>
      </c>
    </row>
    <row r="621" spans="1:8" x14ac:dyDescent="0.25">
      <c r="A621" s="7" t="s">
        <v>323</v>
      </c>
      <c r="B621" s="7" t="s">
        <v>779</v>
      </c>
      <c r="C621" s="7" t="s">
        <v>94</v>
      </c>
      <c r="D621" s="16">
        <v>1695721.6282549901</v>
      </c>
      <c r="E621" s="16">
        <v>1345677.83549538</v>
      </c>
      <c r="F621" s="25">
        <v>1.0619044082447199E-3</v>
      </c>
      <c r="G621" s="25">
        <v>2.4889499013669302E-3</v>
      </c>
      <c r="H621" s="25">
        <v>1.4797444526629899</v>
      </c>
    </row>
    <row r="622" spans="1:8" x14ac:dyDescent="0.25">
      <c r="A622" s="7" t="s">
        <v>1442</v>
      </c>
      <c r="B622" s="7" t="s">
        <v>1472</v>
      </c>
      <c r="C622" s="7" t="s">
        <v>1827</v>
      </c>
      <c r="D622" s="16">
        <v>27195.0047170783</v>
      </c>
      <c r="E622" s="16">
        <v>15195.1461628785</v>
      </c>
      <c r="F622" s="25">
        <v>1.11771714447773E-3</v>
      </c>
      <c r="G622" s="25">
        <v>2.5963760838077499E-3</v>
      </c>
      <c r="H622" s="25">
        <v>1.6206830025197501</v>
      </c>
    </row>
    <row r="623" spans="1:8" x14ac:dyDescent="0.25">
      <c r="A623" s="7" t="s">
        <v>609</v>
      </c>
      <c r="B623" s="7" t="s">
        <v>808</v>
      </c>
      <c r="C623" s="7" t="s">
        <v>31</v>
      </c>
      <c r="D623" s="16">
        <v>85597.971249843395</v>
      </c>
      <c r="E623" s="16">
        <v>45880.132115058601</v>
      </c>
      <c r="F623" s="25">
        <v>1.1563638718091701E-3</v>
      </c>
      <c r="G623" s="25">
        <v>2.6390242039256002E-3</v>
      </c>
      <c r="H623" s="25">
        <v>1.5857426012559499</v>
      </c>
    </row>
    <row r="624" spans="1:8" x14ac:dyDescent="0.25">
      <c r="A624" s="7" t="s">
        <v>537</v>
      </c>
      <c r="B624" s="7" t="s">
        <v>1123</v>
      </c>
      <c r="C624" s="7"/>
      <c r="D624" s="16">
        <v>30506.105137008701</v>
      </c>
      <c r="E624" s="16">
        <v>12271.8435076284</v>
      </c>
      <c r="F624" s="25">
        <v>1.20446826057952E-3</v>
      </c>
      <c r="G624" s="25">
        <v>2.72490414796989E-3</v>
      </c>
      <c r="H624" s="25">
        <v>2.3069556695443199</v>
      </c>
    </row>
    <row r="625" spans="1:8" x14ac:dyDescent="0.25">
      <c r="A625" s="7" t="s">
        <v>700</v>
      </c>
      <c r="B625" s="7" t="s">
        <v>1029</v>
      </c>
      <c r="C625" s="7" t="s">
        <v>1686</v>
      </c>
      <c r="D625" s="16">
        <v>445253.057669111</v>
      </c>
      <c r="E625" s="16">
        <v>254031.53228807499</v>
      </c>
      <c r="F625" s="25">
        <v>1.3238364949175201E-3</v>
      </c>
      <c r="G625" s="25">
        <v>2.9437586305667502E-3</v>
      </c>
      <c r="H625" s="25">
        <v>1.87403544173085</v>
      </c>
    </row>
    <row r="626" spans="1:8" x14ac:dyDescent="0.25">
      <c r="A626" s="7" t="s">
        <v>470</v>
      </c>
      <c r="B626" s="7" t="s">
        <v>1388</v>
      </c>
      <c r="C626" s="7"/>
      <c r="D626" s="16">
        <v>79117.310673410495</v>
      </c>
      <c r="E626" s="16">
        <v>53892.2922163025</v>
      </c>
      <c r="F626" s="25">
        <v>1.4180730009181199E-3</v>
      </c>
      <c r="G626" s="25">
        <v>3.1158215479388301E-3</v>
      </c>
      <c r="H626" s="25">
        <v>1.33882043476072</v>
      </c>
    </row>
    <row r="627" spans="1:8" x14ac:dyDescent="0.25">
      <c r="A627" s="7" t="s">
        <v>1202</v>
      </c>
      <c r="B627" s="7" t="s">
        <v>1293</v>
      </c>
      <c r="C627" s="7" t="s">
        <v>1804</v>
      </c>
      <c r="D627" s="16">
        <v>15416.998253858699</v>
      </c>
      <c r="E627" s="16">
        <v>5215.2149218167597</v>
      </c>
      <c r="F627" s="25">
        <v>1.4531754555262601E-3</v>
      </c>
      <c r="G627" s="25">
        <v>3.124542193748E-3</v>
      </c>
      <c r="H627" s="25">
        <v>3.27875568792656</v>
      </c>
    </row>
    <row r="628" spans="1:8" x14ac:dyDescent="0.25">
      <c r="A628" s="7" t="s">
        <v>514</v>
      </c>
      <c r="B628" s="7" t="s">
        <v>1473</v>
      </c>
      <c r="C628" s="7" t="s">
        <v>2055</v>
      </c>
      <c r="D628" s="16">
        <v>1983.5508203516099</v>
      </c>
      <c r="E628" s="16">
        <v>0</v>
      </c>
      <c r="F628" s="25">
        <v>1.5379558492019101E-3</v>
      </c>
      <c r="G628" s="25">
        <v>3.2273661219379001E-3</v>
      </c>
      <c r="H628" s="25">
        <v>18.875081630424098</v>
      </c>
    </row>
    <row r="629" spans="1:8" x14ac:dyDescent="0.25">
      <c r="A629" s="7" t="s">
        <v>1208</v>
      </c>
      <c r="B629" s="7" t="s">
        <v>1303</v>
      </c>
      <c r="C629" s="7" t="s">
        <v>1674</v>
      </c>
      <c r="D629" s="16">
        <v>26717.179817814998</v>
      </c>
      <c r="E629" s="16">
        <v>11492.456224536099</v>
      </c>
      <c r="F629" s="25">
        <v>1.5382120559071001E-3</v>
      </c>
      <c r="G629" s="25">
        <v>3.2273661219379001E-3</v>
      </c>
      <c r="H629" s="25">
        <v>2.6832095762661199</v>
      </c>
    </row>
    <row r="630" spans="1:8" x14ac:dyDescent="0.25">
      <c r="A630" s="7" t="s">
        <v>751</v>
      </c>
      <c r="B630" s="7" t="s">
        <v>1146</v>
      </c>
      <c r="C630" s="7" t="s">
        <v>1749</v>
      </c>
      <c r="D630" s="16">
        <v>16244.9055864688</v>
      </c>
      <c r="E630" s="16">
        <v>5995.2250703580103</v>
      </c>
      <c r="F630" s="25">
        <v>1.5972004707794901E-3</v>
      </c>
      <c r="G630" s="25">
        <v>3.3243223287616401E-3</v>
      </c>
      <c r="H630" s="25">
        <v>2.4394560843422202</v>
      </c>
    </row>
    <row r="631" spans="1:8" x14ac:dyDescent="0.25">
      <c r="A631" s="7" t="s">
        <v>1205</v>
      </c>
      <c r="B631" s="7" t="s">
        <v>1299</v>
      </c>
      <c r="C631" s="7" t="s">
        <v>1811</v>
      </c>
      <c r="D631" s="16">
        <v>86006.047174342195</v>
      </c>
      <c r="E631" s="16">
        <v>61122.211881896597</v>
      </c>
      <c r="F631" s="25">
        <v>1.63530460275729E-3</v>
      </c>
      <c r="G631" s="25">
        <v>3.35002963041714E-3</v>
      </c>
      <c r="H631" s="25">
        <v>1.2276075625326199</v>
      </c>
    </row>
    <row r="632" spans="1:8" x14ac:dyDescent="0.25">
      <c r="A632" s="7" t="s">
        <v>162</v>
      </c>
      <c r="B632" s="7" t="s">
        <v>830</v>
      </c>
      <c r="C632" s="7" t="s">
        <v>37</v>
      </c>
      <c r="D632" s="16">
        <v>178893.524081154</v>
      </c>
      <c r="E632" s="16">
        <v>119769.65232380301</v>
      </c>
      <c r="F632" s="25">
        <v>1.6502202885111401E-3</v>
      </c>
      <c r="G632" s="25">
        <v>3.3541745757092799E-3</v>
      </c>
      <c r="H632" s="25">
        <v>1.4415341110040101</v>
      </c>
    </row>
    <row r="633" spans="1:8" x14ac:dyDescent="0.25">
      <c r="A633" s="7" t="s">
        <v>330</v>
      </c>
      <c r="B633" s="7" t="s">
        <v>789</v>
      </c>
      <c r="C633" s="7" t="s">
        <v>89</v>
      </c>
      <c r="D633" s="16">
        <v>88987.782206642398</v>
      </c>
      <c r="E633" s="16">
        <v>59292.927975378501</v>
      </c>
      <c r="F633" s="25">
        <v>1.99025284915921E-3</v>
      </c>
      <c r="G633" s="25">
        <v>3.9830761742814602E-3</v>
      </c>
      <c r="H633" s="25">
        <v>1.52781206027028</v>
      </c>
    </row>
    <row r="634" spans="1:8" x14ac:dyDescent="0.25">
      <c r="A634" s="7" t="s">
        <v>1201</v>
      </c>
      <c r="B634" s="7" t="s">
        <v>1291</v>
      </c>
      <c r="C634" s="7" t="s">
        <v>1802</v>
      </c>
      <c r="D634" s="16">
        <v>25628358.083643999</v>
      </c>
      <c r="E634" s="16">
        <v>7500796.9770318996</v>
      </c>
      <c r="F634" s="25">
        <v>2.2056039470885699E-3</v>
      </c>
      <c r="G634" s="25">
        <v>4.2193187161529604E-3</v>
      </c>
      <c r="H634" s="25">
        <v>4.5817632596427202</v>
      </c>
    </row>
    <row r="635" spans="1:8" x14ac:dyDescent="0.25">
      <c r="A635" s="7" t="s">
        <v>301</v>
      </c>
      <c r="B635" s="7" t="s">
        <v>1027</v>
      </c>
      <c r="C635" s="7" t="s">
        <v>589</v>
      </c>
      <c r="D635" s="16">
        <v>6502.3480090786597</v>
      </c>
      <c r="E635" s="16">
        <v>2845.68371025332</v>
      </c>
      <c r="F635" s="25">
        <v>2.3633062599786002E-3</v>
      </c>
      <c r="G635" s="25">
        <v>4.4234275168452703E-3</v>
      </c>
      <c r="H635" s="25">
        <v>4.3987584505339203</v>
      </c>
    </row>
    <row r="636" spans="1:8" x14ac:dyDescent="0.25">
      <c r="A636" s="7" t="s">
        <v>241</v>
      </c>
      <c r="B636" s="7" t="s">
        <v>1053</v>
      </c>
      <c r="C636" s="7" t="s">
        <v>12</v>
      </c>
      <c r="D636" s="16">
        <v>4242803.3269821098</v>
      </c>
      <c r="E636" s="16">
        <v>3600360.7011210299</v>
      </c>
      <c r="F636" s="25">
        <v>2.5437346410893701E-3</v>
      </c>
      <c r="G636" s="25">
        <v>4.6400655293556302E-3</v>
      </c>
      <c r="H636" s="25">
        <v>1.2269757791114999</v>
      </c>
    </row>
    <row r="637" spans="1:8" x14ac:dyDescent="0.25">
      <c r="A637" s="7" t="s">
        <v>515</v>
      </c>
      <c r="B637" s="7" t="s">
        <v>1474</v>
      </c>
      <c r="C637" s="7" t="s">
        <v>2056</v>
      </c>
      <c r="D637" s="16">
        <v>1471.92410334173</v>
      </c>
      <c r="E637" s="16">
        <v>0</v>
      </c>
      <c r="F637" s="25">
        <v>2.56574541142274E-3</v>
      </c>
      <c r="G637" s="25">
        <v>4.6400655293556302E-3</v>
      </c>
      <c r="H637" s="25">
        <v>3.59881544691696</v>
      </c>
    </row>
    <row r="638" spans="1:8" x14ac:dyDescent="0.25">
      <c r="A638" s="7" t="s">
        <v>1443</v>
      </c>
      <c r="B638" s="7" t="s">
        <v>1475</v>
      </c>
      <c r="C638" s="7" t="s">
        <v>1825</v>
      </c>
      <c r="D638" s="16">
        <v>27450.596452448299</v>
      </c>
      <c r="E638" s="16">
        <v>16646.371327372199</v>
      </c>
      <c r="F638" s="25">
        <v>2.6020978985472599E-3</v>
      </c>
      <c r="G638" s="25">
        <v>4.6688437503179898E-3</v>
      </c>
      <c r="H638" s="25">
        <v>1.98537643774343</v>
      </c>
    </row>
    <row r="639" spans="1:8" x14ac:dyDescent="0.25">
      <c r="A639" s="7" t="s">
        <v>405</v>
      </c>
      <c r="B639" s="7" t="s">
        <v>1291</v>
      </c>
      <c r="C639" s="7" t="s">
        <v>1802</v>
      </c>
      <c r="D639" s="16">
        <v>6931206.02271982</v>
      </c>
      <c r="E639" s="16">
        <v>1919471.9723747801</v>
      </c>
      <c r="F639" s="25">
        <v>2.7168227432261501E-3</v>
      </c>
      <c r="G639" s="25">
        <v>4.8176063746783997E-3</v>
      </c>
      <c r="H639" s="25">
        <v>4.5166036383228798</v>
      </c>
    </row>
    <row r="640" spans="1:8" x14ac:dyDescent="0.25">
      <c r="A640" s="7" t="s">
        <v>1207</v>
      </c>
      <c r="B640" s="7" t="s">
        <v>1301</v>
      </c>
      <c r="C640" s="7"/>
      <c r="D640" s="16">
        <v>182333.76360565101</v>
      </c>
      <c r="E640" s="16">
        <v>133325.215262082</v>
      </c>
      <c r="F640" s="25">
        <v>2.8477462902201101E-3</v>
      </c>
      <c r="G640" s="25">
        <v>4.9724306698068696E-3</v>
      </c>
      <c r="H640" s="25">
        <v>1.20381439256169</v>
      </c>
    </row>
    <row r="641" spans="1:8" x14ac:dyDescent="0.25">
      <c r="A641" s="7" t="s">
        <v>384</v>
      </c>
      <c r="B641" s="7" t="s">
        <v>1142</v>
      </c>
      <c r="C641" s="7" t="s">
        <v>1746</v>
      </c>
      <c r="D641" s="16">
        <v>17654568.455819599</v>
      </c>
      <c r="E641" s="16">
        <v>12141362.688932801</v>
      </c>
      <c r="F641" s="25">
        <v>2.93254559483047E-3</v>
      </c>
      <c r="G641" s="25">
        <v>5.0194357022485701E-3</v>
      </c>
      <c r="H641" s="25">
        <v>1.42201777539958</v>
      </c>
    </row>
    <row r="642" spans="1:8" x14ac:dyDescent="0.25">
      <c r="A642" s="7" t="s">
        <v>1194</v>
      </c>
      <c r="B642" s="7" t="s">
        <v>1271</v>
      </c>
      <c r="C642" s="7" t="s">
        <v>1746</v>
      </c>
      <c r="D642" s="16">
        <v>28613276.095777001</v>
      </c>
      <c r="E642" s="16">
        <v>19677862.059714202</v>
      </c>
      <c r="F642" s="25">
        <v>2.9325455948530101E-3</v>
      </c>
      <c r="G642" s="25">
        <v>5.0194357022485701E-3</v>
      </c>
      <c r="H642" s="25">
        <v>1.42201777539958</v>
      </c>
    </row>
    <row r="643" spans="1:8" x14ac:dyDescent="0.25">
      <c r="A643" s="7" t="s">
        <v>380</v>
      </c>
      <c r="B643" s="7" t="s">
        <v>1267</v>
      </c>
      <c r="C643" s="7" t="s">
        <v>1785</v>
      </c>
      <c r="D643" s="16">
        <v>18190.6224207538</v>
      </c>
      <c r="E643" s="16">
        <v>10640.443204495399</v>
      </c>
      <c r="F643" s="25">
        <v>3.1463850182774601E-3</v>
      </c>
      <c r="G643" s="25">
        <v>5.3116898452749903E-3</v>
      </c>
      <c r="H643" s="25">
        <v>3.1187598566802701</v>
      </c>
    </row>
    <row r="644" spans="1:8" x14ac:dyDescent="0.25">
      <c r="A644" s="7" t="s">
        <v>379</v>
      </c>
      <c r="B644" s="7" t="s">
        <v>955</v>
      </c>
      <c r="C644" s="7"/>
      <c r="D644" s="16">
        <v>1501.37769532027</v>
      </c>
      <c r="E644" s="16">
        <v>717.10251788160599</v>
      </c>
      <c r="F644" s="25">
        <v>3.2533947009816301E-3</v>
      </c>
      <c r="G644" s="25">
        <v>5.3571447129476197E-3</v>
      </c>
      <c r="H644" s="25">
        <v>2.4596326537782902</v>
      </c>
    </row>
    <row r="645" spans="1:8" x14ac:dyDescent="0.25">
      <c r="A645" s="7" t="s">
        <v>516</v>
      </c>
      <c r="B645" s="7" t="s">
        <v>1476</v>
      </c>
      <c r="C645" s="7" t="s">
        <v>1829</v>
      </c>
      <c r="D645" s="16">
        <v>56633.376056768902</v>
      </c>
      <c r="E645" s="16">
        <v>29227.153130881001</v>
      </c>
      <c r="F645" s="25">
        <v>3.3349279360794801E-3</v>
      </c>
      <c r="G645" s="25">
        <v>5.4227574696042898E-3</v>
      </c>
      <c r="H645" s="25">
        <v>1.8803456031024699</v>
      </c>
    </row>
    <row r="646" spans="1:8" x14ac:dyDescent="0.25">
      <c r="A646" s="7" t="s">
        <v>517</v>
      </c>
      <c r="B646" s="7" t="s">
        <v>1477</v>
      </c>
      <c r="C646" s="7" t="s">
        <v>2057</v>
      </c>
      <c r="D646" s="16">
        <v>17057.436294361301</v>
      </c>
      <c r="E646" s="16">
        <v>12111.985739346999</v>
      </c>
      <c r="F646" s="25">
        <v>3.36028173677416E-3</v>
      </c>
      <c r="G646" s="25">
        <v>5.4300462124244504E-3</v>
      </c>
      <c r="H646" s="25">
        <v>2.0567724321346299</v>
      </c>
    </row>
    <row r="647" spans="1:8" x14ac:dyDescent="0.25">
      <c r="A647" s="7" t="s">
        <v>671</v>
      </c>
      <c r="B647" s="7" t="s">
        <v>967</v>
      </c>
      <c r="C647" s="7"/>
      <c r="D647" s="16">
        <v>5096795.9184982404</v>
      </c>
      <c r="E647" s="16">
        <v>3960001.7161581302</v>
      </c>
      <c r="F647" s="25">
        <v>4.0136882656948104E-3</v>
      </c>
      <c r="G647" s="25">
        <v>6.29055930215536E-3</v>
      </c>
      <c r="H647" s="25">
        <v>1.3624672239584199</v>
      </c>
    </row>
    <row r="648" spans="1:8" x14ac:dyDescent="0.25">
      <c r="A648" s="7" t="s">
        <v>155</v>
      </c>
      <c r="B648" s="7" t="s">
        <v>817</v>
      </c>
      <c r="C648" s="7" t="s">
        <v>93</v>
      </c>
      <c r="D648" s="16">
        <v>8145.05731649669</v>
      </c>
      <c r="E648" s="16">
        <v>1508.6723450202801</v>
      </c>
      <c r="F648" s="25">
        <v>4.0560947461567602E-3</v>
      </c>
      <c r="G648" s="25">
        <v>6.3189559825888499E-3</v>
      </c>
      <c r="H648" s="25">
        <v>4.85627030661266</v>
      </c>
    </row>
    <row r="649" spans="1:8" x14ac:dyDescent="0.25">
      <c r="A649" s="7" t="s">
        <v>316</v>
      </c>
      <c r="B649" s="7" t="s">
        <v>1080</v>
      </c>
      <c r="C649" s="7" t="s">
        <v>1706</v>
      </c>
      <c r="D649" s="16">
        <v>52762.259506766597</v>
      </c>
      <c r="E649" s="16">
        <v>39537.066852207303</v>
      </c>
      <c r="F649" s="25">
        <v>4.8251464177824204E-3</v>
      </c>
      <c r="G649" s="25">
        <v>7.1513275139194199E-3</v>
      </c>
      <c r="H649" s="25">
        <v>1.3908158346284001</v>
      </c>
    </row>
    <row r="650" spans="1:8" x14ac:dyDescent="0.25">
      <c r="A650" s="7" t="s">
        <v>342</v>
      </c>
      <c r="B650" s="7" t="s">
        <v>1126</v>
      </c>
      <c r="C650" s="7" t="s">
        <v>1735</v>
      </c>
      <c r="D650" s="16">
        <v>24927505.992802002</v>
      </c>
      <c r="E650" s="16">
        <v>19419615.974061102</v>
      </c>
      <c r="F650" s="25">
        <v>4.8652619090274697E-3</v>
      </c>
      <c r="G650" s="25">
        <v>7.1513275139194199E-3</v>
      </c>
      <c r="H650" s="25">
        <v>1.3249882508775199</v>
      </c>
    </row>
    <row r="651" spans="1:8" x14ac:dyDescent="0.25">
      <c r="A651" s="7" t="s">
        <v>1444</v>
      </c>
      <c r="B651" s="7" t="s">
        <v>1478</v>
      </c>
      <c r="C651" s="7"/>
      <c r="D651" s="16">
        <v>1872.92377841031</v>
      </c>
      <c r="E651" s="16">
        <v>6520.0662429945696</v>
      </c>
      <c r="F651" s="25">
        <v>5.0728565040943901E-3</v>
      </c>
      <c r="G651" s="25">
        <v>7.3731531823968497E-3</v>
      </c>
      <c r="H651" s="25">
        <v>1.0724921896230899</v>
      </c>
    </row>
    <row r="652" spans="1:8" x14ac:dyDescent="0.25">
      <c r="A652" s="7" t="s">
        <v>651</v>
      </c>
      <c r="B652" s="7" t="s">
        <v>855</v>
      </c>
      <c r="C652" s="7" t="s">
        <v>1650</v>
      </c>
      <c r="D652" s="16">
        <v>71516802.171704099</v>
      </c>
      <c r="E652" s="16">
        <v>55704811.335636698</v>
      </c>
      <c r="F652" s="25">
        <v>5.2127818570307802E-3</v>
      </c>
      <c r="G652" s="25">
        <v>7.4549387879249704E-3</v>
      </c>
      <c r="H652" s="25">
        <v>1.1490623805170701</v>
      </c>
    </row>
    <row r="653" spans="1:8" x14ac:dyDescent="0.25">
      <c r="A653" s="7" t="s">
        <v>652</v>
      </c>
      <c r="B653" s="7" t="s">
        <v>856</v>
      </c>
      <c r="C653" s="7"/>
      <c r="D653" s="16">
        <v>71905351.391667604</v>
      </c>
      <c r="E653" s="16">
        <v>56007454.355674401</v>
      </c>
      <c r="F653" s="25">
        <v>5.2127818572690297E-3</v>
      </c>
      <c r="G653" s="25">
        <v>7.4549387879249704E-3</v>
      </c>
      <c r="H653" s="25">
        <v>1.1490623805170701</v>
      </c>
    </row>
    <row r="654" spans="1:8" x14ac:dyDescent="0.25">
      <c r="A654" s="7" t="s">
        <v>518</v>
      </c>
      <c r="B654" s="7" t="s">
        <v>1479</v>
      </c>
      <c r="C654" s="7" t="s">
        <v>2058</v>
      </c>
      <c r="D654" s="16">
        <v>20032.741518055602</v>
      </c>
      <c r="E654" s="16">
        <v>10808.830432939299</v>
      </c>
      <c r="F654" s="25">
        <v>5.5233787091838503E-3</v>
      </c>
      <c r="G654" s="25">
        <v>7.85249090324199E-3</v>
      </c>
      <c r="H654" s="25">
        <v>1.69465573627398</v>
      </c>
    </row>
    <row r="655" spans="1:8" x14ac:dyDescent="0.25">
      <c r="A655" s="7" t="s">
        <v>610</v>
      </c>
      <c r="B655" s="7" t="s">
        <v>812</v>
      </c>
      <c r="C655" s="7" t="s">
        <v>42</v>
      </c>
      <c r="D655" s="16">
        <v>13154.260000235199</v>
      </c>
      <c r="E655" s="16">
        <v>6757.1592968866398</v>
      </c>
      <c r="F655" s="25">
        <v>5.7851269950227602E-3</v>
      </c>
      <c r="G655" s="25">
        <v>8.1799148746795596E-3</v>
      </c>
      <c r="H655" s="25">
        <v>5.3561481974082001</v>
      </c>
    </row>
    <row r="656" spans="1:8" x14ac:dyDescent="0.25">
      <c r="A656" s="7" t="s">
        <v>378</v>
      </c>
      <c r="B656" s="7" t="s">
        <v>1266</v>
      </c>
      <c r="C656" s="7" t="s">
        <v>1784</v>
      </c>
      <c r="D656" s="16">
        <v>29292.475465731801</v>
      </c>
      <c r="E656" s="16">
        <v>14640.0503450371</v>
      </c>
      <c r="F656" s="25">
        <v>6.1070373776892497E-3</v>
      </c>
      <c r="G656" s="25">
        <v>8.4965512563225497E-3</v>
      </c>
      <c r="H656" s="25">
        <v>2.89942970442346</v>
      </c>
    </row>
    <row r="657" spans="1:8" x14ac:dyDescent="0.25">
      <c r="A657" s="7" t="s">
        <v>290</v>
      </c>
      <c r="B657" s="7" t="s">
        <v>1014</v>
      </c>
      <c r="C657" s="7" t="s">
        <v>19</v>
      </c>
      <c r="D657" s="16">
        <v>1974046.8274244301</v>
      </c>
      <c r="E657" s="16">
        <v>1338051.8062265899</v>
      </c>
      <c r="F657" s="25">
        <v>6.5606707352502402E-3</v>
      </c>
      <c r="G657" s="25">
        <v>8.81829753184947E-3</v>
      </c>
      <c r="H657" s="25">
        <v>1.3391075385545801</v>
      </c>
    </row>
    <row r="658" spans="1:8" x14ac:dyDescent="0.25">
      <c r="A658" s="7" t="s">
        <v>412</v>
      </c>
      <c r="B658" s="7" t="s">
        <v>1315</v>
      </c>
      <c r="C658" s="7" t="s">
        <v>1822</v>
      </c>
      <c r="D658" s="16">
        <v>3480.5954340255398</v>
      </c>
      <c r="E658" s="16">
        <v>857.14735627128505</v>
      </c>
      <c r="F658" s="25">
        <v>6.5755603454266103E-3</v>
      </c>
      <c r="G658" s="25">
        <v>8.81829753184947E-3</v>
      </c>
      <c r="H658" s="25">
        <v>1.0311296533381</v>
      </c>
    </row>
    <row r="659" spans="1:8" x14ac:dyDescent="0.25">
      <c r="A659" s="7" t="s">
        <v>615</v>
      </c>
      <c r="B659" s="7" t="s">
        <v>824</v>
      </c>
      <c r="C659" s="7"/>
      <c r="D659" s="16">
        <v>42474.230092676</v>
      </c>
      <c r="E659" s="16">
        <v>25502.7377036045</v>
      </c>
      <c r="F659" s="25">
        <v>6.6836824872294996E-3</v>
      </c>
      <c r="G659" s="25">
        <v>8.9173314444585695E-3</v>
      </c>
      <c r="H659" s="25">
        <v>1.5680661947905701</v>
      </c>
    </row>
    <row r="660" spans="1:8" x14ac:dyDescent="0.25">
      <c r="A660" s="7" t="s">
        <v>406</v>
      </c>
      <c r="B660" s="7" t="s">
        <v>1077</v>
      </c>
      <c r="C660" s="7" t="s">
        <v>123</v>
      </c>
      <c r="D660" s="16">
        <v>0</v>
      </c>
      <c r="E660" s="16">
        <v>156.677478335285</v>
      </c>
      <c r="F660" s="25">
        <v>7.1884652251906801E-3</v>
      </c>
      <c r="G660" s="25">
        <v>9.4934410972627396E-3</v>
      </c>
      <c r="H660" s="25">
        <v>1.233720068417</v>
      </c>
    </row>
    <row r="661" spans="1:8" x14ac:dyDescent="0.25">
      <c r="A661" s="7" t="s">
        <v>382</v>
      </c>
      <c r="B661" s="7" t="s">
        <v>1269</v>
      </c>
      <c r="C661" s="7" t="s">
        <v>1623</v>
      </c>
      <c r="D661" s="16">
        <v>1412.40141773644</v>
      </c>
      <c r="E661" s="16">
        <v>42.273347403849201</v>
      </c>
      <c r="F661" s="25">
        <v>7.2866724915023901E-3</v>
      </c>
      <c r="G661" s="25">
        <v>9.5745367390098202E-3</v>
      </c>
      <c r="H661" s="25">
        <v>14.749951213803801</v>
      </c>
    </row>
    <row r="662" spans="1:8" x14ac:dyDescent="0.25">
      <c r="A662" s="7" t="s">
        <v>620</v>
      </c>
      <c r="B662" s="7" t="s">
        <v>837</v>
      </c>
      <c r="C662" s="7" t="s">
        <v>20</v>
      </c>
      <c r="D662" s="16">
        <v>50063.860641528197</v>
      </c>
      <c r="E662" s="16">
        <v>23295.587125425998</v>
      </c>
      <c r="F662" s="25">
        <v>7.9985604718989505E-3</v>
      </c>
      <c r="G662" s="25">
        <v>1.03018251220518E-2</v>
      </c>
      <c r="H662" s="25">
        <v>5.6623172800035402</v>
      </c>
    </row>
    <row r="663" spans="1:8" x14ac:dyDescent="0.25">
      <c r="A663" s="7" t="s">
        <v>570</v>
      </c>
      <c r="B663" s="7" t="s">
        <v>1033</v>
      </c>
      <c r="C663" s="7" t="s">
        <v>571</v>
      </c>
      <c r="D663" s="16">
        <v>66922.451387282403</v>
      </c>
      <c r="E663" s="16">
        <v>43537.448045518999</v>
      </c>
      <c r="F663" s="25">
        <v>8.5713456654798997E-3</v>
      </c>
      <c r="G663" s="25">
        <v>1.09313186037516E-2</v>
      </c>
      <c r="H663" s="25">
        <v>1.5693317663667301</v>
      </c>
    </row>
    <row r="664" spans="1:8" x14ac:dyDescent="0.25">
      <c r="A664" s="7" t="s">
        <v>389</v>
      </c>
      <c r="B664" s="7" t="s">
        <v>1278</v>
      </c>
      <c r="C664" s="7"/>
      <c r="D664" s="16">
        <v>16163.5489914232</v>
      </c>
      <c r="E664" s="16">
        <v>3768.2474102352298</v>
      </c>
      <c r="F664" s="25">
        <v>9.14105209622962E-3</v>
      </c>
      <c r="G664" s="25">
        <v>1.15447005845545E-2</v>
      </c>
      <c r="H664" s="25">
        <v>2.6988178486391901</v>
      </c>
    </row>
    <row r="665" spans="1:8" x14ac:dyDescent="0.25">
      <c r="A665" s="7" t="s">
        <v>256</v>
      </c>
      <c r="B665" s="7" t="s">
        <v>1077</v>
      </c>
      <c r="C665" s="7" t="s">
        <v>123</v>
      </c>
      <c r="D665" s="16">
        <v>1015.14683215432</v>
      </c>
      <c r="E665" s="16">
        <v>804.44997848392302</v>
      </c>
      <c r="F665" s="25">
        <v>9.4363481710837398E-3</v>
      </c>
      <c r="G665" s="25">
        <v>1.18309488393067E-2</v>
      </c>
      <c r="H665" s="25">
        <v>1.5751237579131701</v>
      </c>
    </row>
    <row r="666" spans="1:8" x14ac:dyDescent="0.25">
      <c r="A666" s="7" t="s">
        <v>606</v>
      </c>
      <c r="B666" s="7" t="s">
        <v>805</v>
      </c>
      <c r="C666" s="7" t="s">
        <v>91</v>
      </c>
      <c r="D666" s="16">
        <v>422453.49349714298</v>
      </c>
      <c r="E666" s="16">
        <v>357960.68165366602</v>
      </c>
      <c r="F666" s="25">
        <v>9.4586509945156997E-3</v>
      </c>
      <c r="G666" s="25">
        <v>1.18309488393067E-2</v>
      </c>
      <c r="H666" s="25">
        <v>1.2549214753937701</v>
      </c>
    </row>
    <row r="667" spans="1:8" x14ac:dyDescent="0.25">
      <c r="A667" s="7" t="s">
        <v>1445</v>
      </c>
      <c r="B667" s="7" t="s">
        <v>1480</v>
      </c>
      <c r="C667" s="7" t="s">
        <v>2059</v>
      </c>
      <c r="D667" s="16">
        <v>1460.03858292635</v>
      </c>
      <c r="E667" s="16">
        <v>608.12687397648904</v>
      </c>
      <c r="F667" s="25">
        <v>9.61142287194117E-3</v>
      </c>
      <c r="G667" s="25">
        <v>1.19645152965717E-2</v>
      </c>
      <c r="H667" s="25">
        <v>11.4360075424876</v>
      </c>
    </row>
    <row r="668" spans="1:8" x14ac:dyDescent="0.25">
      <c r="A668" s="7" t="s">
        <v>143</v>
      </c>
      <c r="B668" s="7" t="s">
        <v>793</v>
      </c>
      <c r="C668" s="7" t="s">
        <v>26</v>
      </c>
      <c r="D668" s="16">
        <v>15477.2231256291</v>
      </c>
      <c r="E668" s="16">
        <v>6710.70742189059</v>
      </c>
      <c r="F668" s="25">
        <v>9.8942182284189606E-3</v>
      </c>
      <c r="G668" s="25">
        <v>1.2199800809402001E-2</v>
      </c>
      <c r="H668" s="25">
        <v>1.8777933222591601</v>
      </c>
    </row>
    <row r="669" spans="1:8" x14ac:dyDescent="0.25">
      <c r="A669" s="7" t="s">
        <v>519</v>
      </c>
      <c r="B669" s="7" t="s">
        <v>1481</v>
      </c>
      <c r="C669" s="7" t="s">
        <v>2060</v>
      </c>
      <c r="D669" s="16">
        <v>0</v>
      </c>
      <c r="E669" s="16">
        <v>0</v>
      </c>
      <c r="F669" s="25">
        <v>1.0898747438385399E-2</v>
      </c>
      <c r="G669" s="25">
        <v>1.3375019929400401E-2</v>
      </c>
      <c r="H669" s="25" t="s">
        <v>190</v>
      </c>
    </row>
    <row r="670" spans="1:8" x14ac:dyDescent="0.25">
      <c r="A670" s="7" t="s">
        <v>156</v>
      </c>
      <c r="B670" s="7" t="s">
        <v>818</v>
      </c>
      <c r="C670" s="7" t="s">
        <v>92</v>
      </c>
      <c r="D670" s="16">
        <v>18189.460853939101</v>
      </c>
      <c r="E670" s="16">
        <v>5729.4606657074801</v>
      </c>
      <c r="F670" s="25">
        <v>1.14799384393636E-2</v>
      </c>
      <c r="G670" s="25">
        <v>1.40221195624199E-2</v>
      </c>
      <c r="H670" s="25">
        <v>2.8977507851055999</v>
      </c>
    </row>
    <row r="671" spans="1:8" x14ac:dyDescent="0.25">
      <c r="A671" s="7" t="s">
        <v>1255</v>
      </c>
      <c r="B671" s="7" t="s">
        <v>1437</v>
      </c>
      <c r="C671" s="7" t="s">
        <v>1826</v>
      </c>
      <c r="D671" s="16">
        <v>34576.697524424002</v>
      </c>
      <c r="E671" s="16">
        <v>22691.052109943601</v>
      </c>
      <c r="F671" s="25">
        <v>1.1903959298341101E-2</v>
      </c>
      <c r="G671" s="25">
        <v>1.4352212623787899E-2</v>
      </c>
      <c r="H671" s="25">
        <v>1.70046371602889</v>
      </c>
    </row>
    <row r="672" spans="1:8" x14ac:dyDescent="0.25">
      <c r="A672" s="7" t="s">
        <v>616</v>
      </c>
      <c r="B672" s="7" t="s">
        <v>826</v>
      </c>
      <c r="C672" s="7" t="s">
        <v>36</v>
      </c>
      <c r="D672" s="16">
        <v>1802467.7021600599</v>
      </c>
      <c r="E672" s="16">
        <v>858618.66675564798</v>
      </c>
      <c r="F672" s="25">
        <v>1.19156818969088E-2</v>
      </c>
      <c r="G672" s="25">
        <v>1.4352212623787899E-2</v>
      </c>
      <c r="H672" s="25">
        <v>2.22066375615718</v>
      </c>
    </row>
    <row r="673" spans="1:8" x14ac:dyDescent="0.25">
      <c r="A673" s="7" t="s">
        <v>1446</v>
      </c>
      <c r="B673" s="7" t="s">
        <v>1482</v>
      </c>
      <c r="C673" s="7" t="s">
        <v>2061</v>
      </c>
      <c r="D673" s="16">
        <v>11619.026076500701</v>
      </c>
      <c r="E673" s="16">
        <v>8201.3608409021799</v>
      </c>
      <c r="F673" s="25">
        <v>1.3070086386337601E-2</v>
      </c>
      <c r="G673" s="25">
        <v>1.5456440534491101E-2</v>
      </c>
      <c r="H673" s="25">
        <v>1.3073084498710199</v>
      </c>
    </row>
    <row r="674" spans="1:8" x14ac:dyDescent="0.25">
      <c r="A674" s="7" t="s">
        <v>163</v>
      </c>
      <c r="B674" s="7" t="s">
        <v>833</v>
      </c>
      <c r="C674" s="7" t="s">
        <v>40</v>
      </c>
      <c r="D674" s="16">
        <v>20348.9855184527</v>
      </c>
      <c r="E674" s="16">
        <v>10024.8707348813</v>
      </c>
      <c r="F674" s="25">
        <v>1.3649600444838299E-2</v>
      </c>
      <c r="G674" s="25">
        <v>1.5918727865012201E-2</v>
      </c>
      <c r="H674" s="25">
        <v>2.2076274148544601</v>
      </c>
    </row>
    <row r="675" spans="1:8" x14ac:dyDescent="0.25">
      <c r="A675" s="7" t="s">
        <v>341</v>
      </c>
      <c r="B675" s="7" t="s">
        <v>1125</v>
      </c>
      <c r="C675" s="7"/>
      <c r="D675" s="16">
        <v>3131078.9552450501</v>
      </c>
      <c r="E675" s="16">
        <v>2800928.7870370299</v>
      </c>
      <c r="F675" s="25">
        <v>1.36500568774686E-2</v>
      </c>
      <c r="G675" s="25">
        <v>1.5918727865012201E-2</v>
      </c>
      <c r="H675" s="25">
        <v>1.2588922183058999</v>
      </c>
    </row>
    <row r="676" spans="1:8" x14ac:dyDescent="0.25">
      <c r="A676" s="7" t="s">
        <v>146</v>
      </c>
      <c r="B676" s="7" t="s">
        <v>802</v>
      </c>
      <c r="C676" s="7" t="s">
        <v>1536</v>
      </c>
      <c r="D676" s="16">
        <v>55402.491077101098</v>
      </c>
      <c r="E676" s="16">
        <v>30739.094614606202</v>
      </c>
      <c r="F676" s="25">
        <v>1.3709501226900201E-2</v>
      </c>
      <c r="G676" s="25">
        <v>1.5918727865012201E-2</v>
      </c>
      <c r="H676" s="25">
        <v>1.5203772627577199</v>
      </c>
    </row>
    <row r="677" spans="1:8" x14ac:dyDescent="0.25">
      <c r="A677" s="7" t="s">
        <v>1447</v>
      </c>
      <c r="B677" s="7" t="s">
        <v>1483</v>
      </c>
      <c r="C677" s="7" t="s">
        <v>2062</v>
      </c>
      <c r="D677" s="16">
        <v>10048.125063399</v>
      </c>
      <c r="E677" s="16">
        <v>19925.9616622051</v>
      </c>
      <c r="F677" s="25">
        <v>1.38281183361123E-2</v>
      </c>
      <c r="G677" s="25">
        <v>1.5918727865012201E-2</v>
      </c>
      <c r="H677" s="25">
        <v>1.5156092554679601</v>
      </c>
    </row>
    <row r="678" spans="1:8" x14ac:dyDescent="0.25">
      <c r="A678" s="7" t="s">
        <v>400</v>
      </c>
      <c r="B678" s="7" t="s">
        <v>1295</v>
      </c>
      <c r="C678" s="7" t="s">
        <v>1806</v>
      </c>
      <c r="D678" s="16">
        <v>11335.547757140101</v>
      </c>
      <c r="E678" s="16">
        <v>5801.8856114115997</v>
      </c>
      <c r="F678" s="25">
        <v>1.46415851283753E-2</v>
      </c>
      <c r="G678" s="25">
        <v>1.6780927065685101E-2</v>
      </c>
      <c r="H678" s="25">
        <v>2.0454021436482899</v>
      </c>
    </row>
    <row r="679" spans="1:8" x14ac:dyDescent="0.25">
      <c r="A679" s="7" t="s">
        <v>1209</v>
      </c>
      <c r="B679" s="7" t="s">
        <v>1304</v>
      </c>
      <c r="C679" s="7" t="s">
        <v>1813</v>
      </c>
      <c r="D679" s="16">
        <v>4123045.93618184</v>
      </c>
      <c r="E679" s="16">
        <v>2204179.39942283</v>
      </c>
      <c r="F679" s="25">
        <v>1.5285080835404001E-2</v>
      </c>
      <c r="G679" s="25">
        <v>1.7441611272618202E-2</v>
      </c>
      <c r="H679" s="25">
        <v>2.0055339850545901</v>
      </c>
    </row>
    <row r="680" spans="1:8" x14ac:dyDescent="0.25">
      <c r="A680" s="7" t="s">
        <v>727</v>
      </c>
      <c r="B680" s="7" t="s">
        <v>1093</v>
      </c>
      <c r="C680" s="7" t="s">
        <v>1714</v>
      </c>
      <c r="D680" s="16">
        <v>472025.944913666</v>
      </c>
      <c r="E680" s="16">
        <v>362569.48958787601</v>
      </c>
      <c r="F680" s="25">
        <v>1.5874224313684501E-2</v>
      </c>
      <c r="G680" s="25">
        <v>1.8034775507566301E-2</v>
      </c>
      <c r="H680" s="25">
        <v>1.42900904059004</v>
      </c>
    </row>
    <row r="681" spans="1:8" x14ac:dyDescent="0.25">
      <c r="A681" s="7" t="s">
        <v>145</v>
      </c>
      <c r="B681" s="7" t="s">
        <v>800</v>
      </c>
      <c r="C681" s="7" t="s">
        <v>96</v>
      </c>
      <c r="D681" s="16">
        <v>32662.468800912498</v>
      </c>
      <c r="E681" s="16">
        <v>20747.2468732003</v>
      </c>
      <c r="F681" s="25">
        <v>1.6338579851989402E-2</v>
      </c>
      <c r="G681" s="25">
        <v>1.8481626070081001E-2</v>
      </c>
      <c r="H681" s="25">
        <v>1.2706016813393699</v>
      </c>
    </row>
    <row r="682" spans="1:8" x14ac:dyDescent="0.25">
      <c r="A682" s="7" t="s">
        <v>729</v>
      </c>
      <c r="B682" s="7" t="s">
        <v>1096</v>
      </c>
      <c r="C682" s="7" t="s">
        <v>1716</v>
      </c>
      <c r="D682" s="16">
        <v>11465854.720463</v>
      </c>
      <c r="E682" s="16">
        <v>10417691.2238192</v>
      </c>
      <c r="F682" s="25">
        <v>1.6556425244227201E-2</v>
      </c>
      <c r="G682" s="25">
        <v>1.8646971316749299E-2</v>
      </c>
      <c r="H682" s="25">
        <v>1.1185986109960699</v>
      </c>
    </row>
    <row r="683" spans="1:8" x14ac:dyDescent="0.25">
      <c r="A683" s="7" t="s">
        <v>599</v>
      </c>
      <c r="B683" s="7" t="s">
        <v>790</v>
      </c>
      <c r="C683" s="7"/>
      <c r="D683" s="16">
        <v>274876.78260611801</v>
      </c>
      <c r="E683" s="16">
        <v>165428.90450913401</v>
      </c>
      <c r="F683" s="25">
        <v>1.7542215938808E-2</v>
      </c>
      <c r="G683" s="25">
        <v>1.95055547228003E-2</v>
      </c>
      <c r="H683" s="25">
        <v>9.3718794626520907</v>
      </c>
    </row>
    <row r="684" spans="1:8" x14ac:dyDescent="0.25">
      <c r="A684" s="7" t="s">
        <v>605</v>
      </c>
      <c r="B684" s="7" t="s">
        <v>801</v>
      </c>
      <c r="C684" s="7" t="s">
        <v>1616</v>
      </c>
      <c r="D684" s="16">
        <v>4632.4041816682402</v>
      </c>
      <c r="E684" s="16">
        <v>1725.3007574836399</v>
      </c>
      <c r="F684" s="25">
        <v>1.78826947454453E-2</v>
      </c>
      <c r="G684" s="25">
        <v>1.97139962884889E-2</v>
      </c>
      <c r="H684" s="25">
        <v>1.7048953395667701</v>
      </c>
    </row>
    <row r="685" spans="1:8" x14ac:dyDescent="0.25">
      <c r="A685" s="7" t="s">
        <v>745</v>
      </c>
      <c r="B685" s="7" t="s">
        <v>1134</v>
      </c>
      <c r="C685" s="7" t="s">
        <v>1740</v>
      </c>
      <c r="D685" s="16">
        <v>2867.8621285439499</v>
      </c>
      <c r="E685" s="16">
        <v>1086.82647272229</v>
      </c>
      <c r="F685" s="25">
        <v>1.8623231273226799E-2</v>
      </c>
      <c r="G685" s="25">
        <v>2.0302912172349499E-2</v>
      </c>
      <c r="H685" s="25">
        <v>2.0700079891903602</v>
      </c>
    </row>
    <row r="686" spans="1:8" x14ac:dyDescent="0.25">
      <c r="A686" s="7" t="s">
        <v>376</v>
      </c>
      <c r="B686" s="7" t="s">
        <v>1264</v>
      </c>
      <c r="C686" s="7" t="s">
        <v>1782</v>
      </c>
      <c r="D686" s="16">
        <v>59603981.636865601</v>
      </c>
      <c r="E686" s="16">
        <v>46738637.432360798</v>
      </c>
      <c r="F686" s="25">
        <v>1.8651017377550899E-2</v>
      </c>
      <c r="G686" s="25">
        <v>2.0302912172349499E-2</v>
      </c>
      <c r="H686" s="25">
        <v>1.4620646463601901</v>
      </c>
    </row>
    <row r="687" spans="1:8" x14ac:dyDescent="0.25">
      <c r="A687" s="7" t="s">
        <v>1215</v>
      </c>
      <c r="B687" s="7" t="s">
        <v>1313</v>
      </c>
      <c r="C687" s="7" t="s">
        <v>1821</v>
      </c>
      <c r="D687" s="16">
        <v>399625.72474303702</v>
      </c>
      <c r="E687" s="16">
        <v>273500.31794881099</v>
      </c>
      <c r="F687" s="25">
        <v>1.8836039439209001E-2</v>
      </c>
      <c r="G687" s="25">
        <v>2.03341610385065E-2</v>
      </c>
      <c r="H687" s="25">
        <v>1.55836287825617</v>
      </c>
    </row>
    <row r="688" spans="1:8" x14ac:dyDescent="0.25">
      <c r="A688" s="7" t="s">
        <v>1448</v>
      </c>
      <c r="B688" s="7" t="s">
        <v>1484</v>
      </c>
      <c r="C688" s="7" t="s">
        <v>2063</v>
      </c>
      <c r="D688" s="16">
        <v>3755.3988385139601</v>
      </c>
      <c r="E688" s="16">
        <v>1350.42639547866</v>
      </c>
      <c r="F688" s="25">
        <v>1.99593213058229E-2</v>
      </c>
      <c r="G688" s="25">
        <v>2.1425137081667898E-2</v>
      </c>
      <c r="H688" s="25">
        <v>4.9510174206586104</v>
      </c>
    </row>
    <row r="689" spans="1:8" x14ac:dyDescent="0.25">
      <c r="A689" s="7" t="s">
        <v>375</v>
      </c>
      <c r="B689" s="7" t="s">
        <v>1261</v>
      </c>
      <c r="C689" s="7" t="s">
        <v>1779</v>
      </c>
      <c r="D689" s="16">
        <v>6134.8095053877896</v>
      </c>
      <c r="E689" s="16">
        <v>3610.86981392703</v>
      </c>
      <c r="F689" s="25">
        <v>2.00113400873566E-2</v>
      </c>
      <c r="G689" s="25">
        <v>2.1425137081667898E-2</v>
      </c>
      <c r="H689" s="25">
        <v>2.5817969676068002</v>
      </c>
    </row>
    <row r="690" spans="1:8" x14ac:dyDescent="0.25">
      <c r="A690" s="7" t="s">
        <v>1214</v>
      </c>
      <c r="B690" s="7" t="s">
        <v>1312</v>
      </c>
      <c r="C690" s="7" t="s">
        <v>1820</v>
      </c>
      <c r="D690" s="16">
        <v>0</v>
      </c>
      <c r="E690" s="16">
        <v>0</v>
      </c>
      <c r="F690" s="25">
        <v>2.1017061646208899E-2</v>
      </c>
      <c r="G690" s="25">
        <v>2.2386440555890098E-2</v>
      </c>
      <c r="H690" s="25">
        <v>2.94278383201021</v>
      </c>
    </row>
    <row r="691" spans="1:8" x14ac:dyDescent="0.25">
      <c r="A691" s="7" t="s">
        <v>165</v>
      </c>
      <c r="B691" s="7" t="s">
        <v>835</v>
      </c>
      <c r="C691" s="7" t="s">
        <v>1632</v>
      </c>
      <c r="D691" s="16">
        <v>1722.24374403362</v>
      </c>
      <c r="E691" s="16">
        <v>493.05464746360502</v>
      </c>
      <c r="F691" s="25">
        <v>2.1167347676380201E-2</v>
      </c>
      <c r="G691" s="25">
        <v>2.2386440555890098E-2</v>
      </c>
      <c r="H691" s="25">
        <v>3.9345777721545101</v>
      </c>
    </row>
    <row r="692" spans="1:8" x14ac:dyDescent="0.25">
      <c r="A692" s="7" t="s">
        <v>136</v>
      </c>
      <c r="B692" s="7" t="s">
        <v>778</v>
      </c>
      <c r="C692" s="7" t="s">
        <v>90</v>
      </c>
      <c r="D692" s="16">
        <v>5827.5617059788401</v>
      </c>
      <c r="E692" s="16">
        <v>1828.6947770485399</v>
      </c>
      <c r="F692" s="25">
        <v>2.1946430691077198E-2</v>
      </c>
      <c r="G692" s="25">
        <v>2.3023212774155501E-2</v>
      </c>
      <c r="H692" s="25">
        <v>1.39985447571716</v>
      </c>
    </row>
    <row r="693" spans="1:8" x14ac:dyDescent="0.25">
      <c r="A693" s="7" t="s">
        <v>264</v>
      </c>
      <c r="B693" s="7" t="s">
        <v>962</v>
      </c>
      <c r="C693" s="7"/>
      <c r="D693" s="16">
        <v>28239338.2763226</v>
      </c>
      <c r="E693" s="16">
        <v>20348769.664019901</v>
      </c>
      <c r="F693" s="25">
        <v>2.2740629141849902E-2</v>
      </c>
      <c r="G693" s="25">
        <v>2.3760569118400101E-2</v>
      </c>
      <c r="H693" s="25">
        <v>1.2800568636848499</v>
      </c>
    </row>
    <row r="694" spans="1:8" x14ac:dyDescent="0.25">
      <c r="A694" s="7" t="s">
        <v>731</v>
      </c>
      <c r="B694" s="7" t="s">
        <v>1098</v>
      </c>
      <c r="C694" s="7" t="s">
        <v>1718</v>
      </c>
      <c r="D694" s="16">
        <v>222060.70135479799</v>
      </c>
      <c r="E694" s="16">
        <v>168704.49000239299</v>
      </c>
      <c r="F694" s="25">
        <v>2.4870628687502599E-2</v>
      </c>
      <c r="G694" s="25">
        <v>2.5371415426091299E-2</v>
      </c>
      <c r="H694" s="25">
        <v>1.2324060872318401</v>
      </c>
    </row>
    <row r="695" spans="1:8" x14ac:dyDescent="0.25">
      <c r="A695" s="7" t="s">
        <v>1199</v>
      </c>
      <c r="B695" s="7" t="s">
        <v>1282</v>
      </c>
      <c r="C695" s="7" t="s">
        <v>1794</v>
      </c>
      <c r="D695" s="16">
        <v>2780094.0146724498</v>
      </c>
      <c r="E695" s="16">
        <v>1691492.1965745201</v>
      </c>
      <c r="F695" s="25">
        <v>2.50624838205592E-2</v>
      </c>
      <c r="G695" s="25">
        <v>2.5371415426091299E-2</v>
      </c>
      <c r="H695" s="25">
        <v>1.4388289240039001</v>
      </c>
    </row>
    <row r="696" spans="1:8" x14ac:dyDescent="0.25">
      <c r="A696" s="7" t="s">
        <v>260</v>
      </c>
      <c r="B696" s="7" t="s">
        <v>959</v>
      </c>
      <c r="C696" s="7" t="s">
        <v>107</v>
      </c>
      <c r="D696" s="16">
        <v>4628.1243441203396</v>
      </c>
      <c r="E696" s="16">
        <v>6644.5338970817502</v>
      </c>
      <c r="F696" s="25">
        <v>2.9268294716182999E-2</v>
      </c>
      <c r="G696" s="25">
        <v>2.9287195191084602E-2</v>
      </c>
      <c r="H696" s="25">
        <v>1.0183630014149101</v>
      </c>
    </row>
    <row r="697" spans="1:8" x14ac:dyDescent="0.25">
      <c r="A697" s="7" t="s">
        <v>578</v>
      </c>
      <c r="B697" s="7" t="s">
        <v>1485</v>
      </c>
      <c r="C697" s="7" t="s">
        <v>579</v>
      </c>
      <c r="D697" s="16">
        <v>31315.467285275299</v>
      </c>
      <c r="E697" s="16">
        <v>20440.122191344199</v>
      </c>
      <c r="F697" s="25">
        <v>2.95689202000071E-2</v>
      </c>
      <c r="G697" s="25">
        <v>2.9302685187469601E-2</v>
      </c>
      <c r="H697" s="25">
        <v>1.2870712678782299</v>
      </c>
    </row>
    <row r="698" spans="1:8" x14ac:dyDescent="0.25">
      <c r="A698" s="7" t="s">
        <v>748</v>
      </c>
      <c r="B698" s="7" t="s">
        <v>1139</v>
      </c>
      <c r="C698" s="7" t="s">
        <v>1743</v>
      </c>
      <c r="D698" s="16">
        <v>23934.7437771402</v>
      </c>
      <c r="E698" s="16">
        <v>16447.829222739099</v>
      </c>
      <c r="F698" s="25">
        <v>2.9621664424370302E-2</v>
      </c>
      <c r="G698" s="25">
        <v>2.9302685187469601E-2</v>
      </c>
      <c r="H698" s="25">
        <v>1.7214924628174899</v>
      </c>
    </row>
    <row r="699" spans="1:8" x14ac:dyDescent="0.25">
      <c r="A699" s="7" t="s">
        <v>1449</v>
      </c>
      <c r="B699" s="7" t="s">
        <v>1486</v>
      </c>
      <c r="C699" s="7"/>
      <c r="D699" s="16">
        <v>116353.07827688599</v>
      </c>
      <c r="E699" s="16">
        <v>70700.643422825495</v>
      </c>
      <c r="F699" s="25">
        <v>3.00629113535811E-2</v>
      </c>
      <c r="G699" s="25">
        <v>2.96265321625334E-2</v>
      </c>
      <c r="H699" s="25">
        <v>1.44680473718182</v>
      </c>
    </row>
    <row r="700" spans="1:8" x14ac:dyDescent="0.25">
      <c r="A700" s="7" t="s">
        <v>407</v>
      </c>
      <c r="B700" s="7" t="s">
        <v>1305</v>
      </c>
      <c r="C700" s="7" t="s">
        <v>1814</v>
      </c>
      <c r="D700" s="16">
        <v>0</v>
      </c>
      <c r="E700" s="16">
        <v>0</v>
      </c>
      <c r="F700" s="25">
        <v>3.0454085144393302E-2</v>
      </c>
      <c r="G700" s="25">
        <v>2.98516554822141E-2</v>
      </c>
      <c r="H700" s="25">
        <v>10.9153633319282</v>
      </c>
    </row>
    <row r="701" spans="1:8" x14ac:dyDescent="0.25">
      <c r="A701" s="7" t="s">
        <v>1450</v>
      </c>
      <c r="B701" s="7" t="s">
        <v>1487</v>
      </c>
      <c r="C701" s="7" t="s">
        <v>2064</v>
      </c>
      <c r="D701" s="16">
        <v>249310.43153240401</v>
      </c>
      <c r="E701" s="16">
        <v>160918.43403585901</v>
      </c>
      <c r="F701" s="25">
        <v>3.06157112742672E-2</v>
      </c>
      <c r="G701" s="25">
        <v>2.98516554822141E-2</v>
      </c>
      <c r="H701" s="25">
        <v>1.6820567713371899</v>
      </c>
    </row>
    <row r="702" spans="1:8" x14ac:dyDescent="0.25">
      <c r="A702" s="7" t="s">
        <v>667</v>
      </c>
      <c r="B702" s="7" t="s">
        <v>957</v>
      </c>
      <c r="C702" s="7" t="s">
        <v>17</v>
      </c>
      <c r="D702" s="16">
        <v>192013185.58328</v>
      </c>
      <c r="E702" s="16">
        <v>164558732.10865799</v>
      </c>
      <c r="F702" s="25">
        <v>3.0635570483690599E-2</v>
      </c>
      <c r="G702" s="25">
        <v>2.98516554822141E-2</v>
      </c>
      <c r="H702" s="25">
        <v>1.2087312625826401</v>
      </c>
    </row>
    <row r="703" spans="1:8" x14ac:dyDescent="0.25">
      <c r="A703" s="7" t="s">
        <v>151</v>
      </c>
      <c r="B703" s="7" t="s">
        <v>811</v>
      </c>
      <c r="C703" s="7" t="s">
        <v>95</v>
      </c>
      <c r="D703" s="16">
        <v>15050.7392425203</v>
      </c>
      <c r="E703" s="16">
        <v>10979.484103001299</v>
      </c>
      <c r="F703" s="25">
        <v>3.2038919369421201E-2</v>
      </c>
      <c r="G703" s="25">
        <v>3.0986982695933901E-2</v>
      </c>
      <c r="H703" s="25">
        <v>1.5471322825942999</v>
      </c>
    </row>
    <row r="704" spans="1:8" x14ac:dyDescent="0.25">
      <c r="A704" s="7" t="s">
        <v>396</v>
      </c>
      <c r="B704" s="7" t="s">
        <v>1162</v>
      </c>
      <c r="C704" s="7" t="s">
        <v>1797</v>
      </c>
      <c r="D704" s="16">
        <v>3074.27565704672</v>
      </c>
      <c r="E704" s="16">
        <v>1218.6905571278401</v>
      </c>
      <c r="F704" s="25">
        <v>3.2913000052375303E-2</v>
      </c>
      <c r="G704" s="25">
        <v>3.1597439410434899E-2</v>
      </c>
      <c r="H704" s="25">
        <v>4.03663445626096</v>
      </c>
    </row>
    <row r="705" spans="1:8" x14ac:dyDescent="0.25">
      <c r="A705" s="7" t="s">
        <v>337</v>
      </c>
      <c r="B705" s="7" t="s">
        <v>864</v>
      </c>
      <c r="C705" s="7" t="s">
        <v>24</v>
      </c>
      <c r="D705" s="16">
        <v>52151.225997898997</v>
      </c>
      <c r="E705" s="16">
        <v>39832.354564681402</v>
      </c>
      <c r="F705" s="25">
        <v>3.37000016492702E-2</v>
      </c>
      <c r="G705" s="25">
        <v>3.2106218237329502E-2</v>
      </c>
      <c r="H705" s="25">
        <v>1.19818726835933</v>
      </c>
    </row>
    <row r="706" spans="1:8" x14ac:dyDescent="0.25">
      <c r="A706" s="7" t="s">
        <v>520</v>
      </c>
      <c r="B706" s="7" t="s">
        <v>1488</v>
      </c>
      <c r="C706" s="7" t="s">
        <v>1824</v>
      </c>
      <c r="D706" s="16">
        <v>73404.233677556695</v>
      </c>
      <c r="E706" s="16">
        <v>54485.675844335201</v>
      </c>
      <c r="F706" s="25">
        <v>3.3813179196359698E-2</v>
      </c>
      <c r="G706" s="25">
        <v>3.2106218237329502E-2</v>
      </c>
      <c r="H706" s="25">
        <v>1.30047908747179</v>
      </c>
    </row>
    <row r="707" spans="1:8" x14ac:dyDescent="0.25">
      <c r="A707" s="7" t="s">
        <v>358</v>
      </c>
      <c r="B707" s="7" t="s">
        <v>1158</v>
      </c>
      <c r="C707" s="7"/>
      <c r="D707" s="16">
        <v>51663.642469853003</v>
      </c>
      <c r="E707" s="16">
        <v>32390.030391967499</v>
      </c>
      <c r="F707" s="25">
        <v>3.4658172651111298E-2</v>
      </c>
      <c r="G707" s="25">
        <v>3.2788887159980698E-2</v>
      </c>
      <c r="H707" s="25">
        <v>1.2391172135989701</v>
      </c>
    </row>
    <row r="708" spans="1:8" x14ac:dyDescent="0.25">
      <c r="A708" s="7" t="s">
        <v>385</v>
      </c>
      <c r="B708" s="7" t="s">
        <v>1273</v>
      </c>
      <c r="C708" s="7" t="s">
        <v>1789</v>
      </c>
      <c r="D708" s="16">
        <v>3593.6557846120299</v>
      </c>
      <c r="E708" s="16">
        <v>0.164545772761716</v>
      </c>
      <c r="F708" s="25">
        <v>3.7389029096198602E-2</v>
      </c>
      <c r="G708" s="25">
        <v>3.49907379616873E-2</v>
      </c>
      <c r="H708" s="25">
        <v>3.2452855948788599</v>
      </c>
    </row>
    <row r="709" spans="1:8" x14ac:dyDescent="0.25">
      <c r="A709" s="7" t="s">
        <v>152</v>
      </c>
      <c r="B709" s="7" t="s">
        <v>813</v>
      </c>
      <c r="C709" s="7" t="s">
        <v>61</v>
      </c>
      <c r="D709" s="16">
        <v>22147.0992289118</v>
      </c>
      <c r="E709" s="16">
        <v>13206.989240021099</v>
      </c>
      <c r="F709" s="25">
        <v>3.98524017726559E-2</v>
      </c>
      <c r="G709" s="25">
        <v>3.6767076764351203E-2</v>
      </c>
      <c r="H709" s="25">
        <v>1.3941249122305599</v>
      </c>
    </row>
    <row r="710" spans="1:8" x14ac:dyDescent="0.25">
      <c r="A710" s="7" t="s">
        <v>408</v>
      </c>
      <c r="B710" s="7" t="s">
        <v>1307</v>
      </c>
      <c r="C710" s="7" t="s">
        <v>1816</v>
      </c>
      <c r="D710" s="16">
        <v>2735.6453092127099</v>
      </c>
      <c r="E710" s="16">
        <v>1413.9293077433699</v>
      </c>
      <c r="F710" s="25">
        <v>4.00931980458437E-2</v>
      </c>
      <c r="G710" s="25">
        <v>3.6858526883671999E-2</v>
      </c>
      <c r="H710" s="25">
        <v>2.5783862469794299</v>
      </c>
    </row>
    <row r="711" spans="1:8" x14ac:dyDescent="0.25">
      <c r="A711" s="7" t="s">
        <v>451</v>
      </c>
      <c r="B711" s="7" t="s">
        <v>1362</v>
      </c>
      <c r="C711" s="7" t="s">
        <v>1885</v>
      </c>
      <c r="D711" s="16">
        <v>48147.7325457349</v>
      </c>
      <c r="E711" s="16">
        <v>71683.279027504905</v>
      </c>
      <c r="F711" s="25">
        <v>4.2322696345360802E-2</v>
      </c>
      <c r="G711" s="25">
        <v>3.8365878038154097E-2</v>
      </c>
      <c r="H711" s="25">
        <v>1.07037474081358</v>
      </c>
    </row>
    <row r="712" spans="1:8" x14ac:dyDescent="0.25">
      <c r="A712" s="7" t="s">
        <v>521</v>
      </c>
      <c r="B712" s="7" t="s">
        <v>1113</v>
      </c>
      <c r="C712" s="7" t="s">
        <v>1728</v>
      </c>
      <c r="D712" s="16">
        <v>7116.3744466560502</v>
      </c>
      <c r="E712" s="16">
        <v>2108.6420903353101</v>
      </c>
      <c r="F712" s="25">
        <v>4.3882197364824703E-2</v>
      </c>
      <c r="G712" s="25">
        <v>3.9641455211789502E-2</v>
      </c>
      <c r="H712" s="25">
        <v>3.1911484765623701</v>
      </c>
    </row>
    <row r="713" spans="1:8" x14ac:dyDescent="0.25">
      <c r="A713" s="7" t="s">
        <v>409</v>
      </c>
      <c r="B713" s="7" t="s">
        <v>1308</v>
      </c>
      <c r="C713" s="7"/>
      <c r="D713" s="16">
        <v>80.129507291834997</v>
      </c>
      <c r="E713" s="16">
        <v>1600.18310465436</v>
      </c>
      <c r="F713" s="25">
        <v>4.5051271495286503E-2</v>
      </c>
      <c r="G713" s="25">
        <v>4.0494782893752801E-2</v>
      </c>
      <c r="H713" s="25">
        <v>2.9393068504861999</v>
      </c>
    </row>
    <row r="714" spans="1:8" x14ac:dyDescent="0.25">
      <c r="A714" s="7" t="s">
        <v>522</v>
      </c>
      <c r="B714" s="7" t="s">
        <v>1489</v>
      </c>
      <c r="C714" s="7" t="s">
        <v>2065</v>
      </c>
      <c r="D714" s="16">
        <v>3462.47938247509</v>
      </c>
      <c r="E714" s="16">
        <v>4051.3913170779601</v>
      </c>
      <c r="F714" s="25">
        <v>4.5138109178652602E-2</v>
      </c>
      <c r="G714" s="25">
        <v>4.0494782893752801E-2</v>
      </c>
      <c r="H714" s="25">
        <v>11.517820017714</v>
      </c>
    </row>
    <row r="715" spans="1:8" x14ac:dyDescent="0.25">
      <c r="A715" s="7" t="s">
        <v>523</v>
      </c>
      <c r="B715" s="7" t="s">
        <v>1490</v>
      </c>
      <c r="C715" s="7" t="s">
        <v>1830</v>
      </c>
      <c r="D715" s="16">
        <v>1743.23506886259</v>
      </c>
      <c r="E715" s="16">
        <v>268.57112783667901</v>
      </c>
      <c r="F715" s="25">
        <v>4.7431452662372399E-2</v>
      </c>
      <c r="G715" s="25">
        <v>4.22801309330256E-2</v>
      </c>
      <c r="H715" s="25">
        <v>3.08406728968653</v>
      </c>
    </row>
    <row r="716" spans="1:8" x14ac:dyDescent="0.25">
      <c r="A716" s="7" t="s">
        <v>746</v>
      </c>
      <c r="B716" s="7" t="s">
        <v>1135</v>
      </c>
      <c r="C716" s="7"/>
      <c r="D716" s="16">
        <v>17583.531897716199</v>
      </c>
      <c r="E716" s="16">
        <v>12411.3093793148</v>
      </c>
      <c r="F716" s="25">
        <v>4.7989735459427002E-2</v>
      </c>
      <c r="G716" s="25">
        <v>4.2544933361297999E-2</v>
      </c>
      <c r="H716" s="25">
        <v>1.4741659985041999</v>
      </c>
    </row>
    <row r="717" spans="1:8" x14ac:dyDescent="0.25">
      <c r="A717" s="7" t="s">
        <v>1451</v>
      </c>
      <c r="B717" s="7" t="s">
        <v>1491</v>
      </c>
      <c r="C717" s="7" t="s">
        <v>2066</v>
      </c>
      <c r="D717" s="16">
        <v>11798.4635431158</v>
      </c>
      <c r="E717" s="16">
        <v>9844.1895669603491</v>
      </c>
      <c r="F717" s="25">
        <v>4.8201695651056503E-2</v>
      </c>
      <c r="G717" s="25">
        <v>4.2544933361297999E-2</v>
      </c>
      <c r="H717" s="25">
        <v>1.3899599643921601</v>
      </c>
    </row>
    <row r="718" spans="1:8" x14ac:dyDescent="0.25">
      <c r="A718" s="7" t="s">
        <v>388</v>
      </c>
      <c r="B718" s="7" t="s">
        <v>1277</v>
      </c>
      <c r="C718" s="7" t="s">
        <v>1791</v>
      </c>
      <c r="D718" s="16">
        <v>837.08591612723001</v>
      </c>
      <c r="E718" s="16">
        <v>0</v>
      </c>
      <c r="F718" s="25">
        <v>4.8328597354137998E-2</v>
      </c>
      <c r="G718" s="25">
        <v>4.2544933361297999E-2</v>
      </c>
      <c r="H718" s="25">
        <v>3.1770902439112501</v>
      </c>
    </row>
    <row r="719" spans="1:8" x14ac:dyDescent="0.25">
      <c r="A719" s="7" t="s">
        <v>1196</v>
      </c>
      <c r="B719" s="7" t="s">
        <v>1275</v>
      </c>
      <c r="C719" s="7" t="s">
        <v>1790</v>
      </c>
      <c r="D719" s="16">
        <v>323543.94651703199</v>
      </c>
      <c r="E719" s="16">
        <v>195829.767984354</v>
      </c>
      <c r="F719" s="25">
        <v>4.8404512291204203E-2</v>
      </c>
      <c r="G719" s="25">
        <v>4.2544933361297999E-2</v>
      </c>
      <c r="H719" s="25">
        <v>1.52013298583434</v>
      </c>
    </row>
    <row r="720" spans="1:8" x14ac:dyDescent="0.25">
      <c r="A720" s="7" t="s">
        <v>283</v>
      </c>
      <c r="B720" s="7" t="s">
        <v>1001</v>
      </c>
      <c r="C720" s="7" t="s">
        <v>10</v>
      </c>
      <c r="D720" s="16">
        <v>218217.77751949499</v>
      </c>
      <c r="E720" s="16">
        <v>208530.418260017</v>
      </c>
      <c r="F720" s="25">
        <v>4.9346228566911197E-2</v>
      </c>
      <c r="G720" s="25">
        <v>4.3027222794514701E-2</v>
      </c>
      <c r="H720" s="25">
        <v>1.21078027503984</v>
      </c>
    </row>
    <row r="721" spans="1:8" x14ac:dyDescent="0.25">
      <c r="A721" s="7" t="s">
        <v>285</v>
      </c>
      <c r="B721" s="7" t="s">
        <v>1005</v>
      </c>
      <c r="C721" s="7" t="s">
        <v>1671</v>
      </c>
      <c r="D721" s="16">
        <v>3893520.67668657</v>
      </c>
      <c r="E721" s="16">
        <v>2700850.12128824</v>
      </c>
      <c r="F721" s="25">
        <v>4.9449373480052398E-2</v>
      </c>
      <c r="G721" s="25">
        <v>4.3027222794514701E-2</v>
      </c>
      <c r="H721" s="25">
        <v>1.5638876480247099</v>
      </c>
    </row>
    <row r="722" spans="1:8" x14ac:dyDescent="0.25">
      <c r="A722" s="7" t="s">
        <v>331</v>
      </c>
      <c r="B722" s="7" t="s">
        <v>1005</v>
      </c>
      <c r="C722" s="7" t="s">
        <v>1671</v>
      </c>
      <c r="D722" s="16">
        <v>6663281.9012653297</v>
      </c>
      <c r="E722" s="16">
        <v>4622172.8932811096</v>
      </c>
      <c r="F722" s="25">
        <v>4.9449373480629298E-2</v>
      </c>
      <c r="G722" s="25">
        <v>4.3027222794514701E-2</v>
      </c>
      <c r="H722" s="25">
        <v>1.5638876480247099</v>
      </c>
    </row>
    <row r="723" spans="1:8" x14ac:dyDescent="0.25">
      <c r="A723" s="7" t="s">
        <v>184</v>
      </c>
      <c r="B723" s="7" t="s">
        <v>2069</v>
      </c>
      <c r="C723" s="7"/>
      <c r="D723" s="16">
        <v>27636.473884330801</v>
      </c>
      <c r="E723" s="16">
        <v>41937.409523449001</v>
      </c>
      <c r="F723" s="25">
        <v>5.0200242115916602E-2</v>
      </c>
      <c r="G723" s="25">
        <v>4.3534971769943601E-2</v>
      </c>
      <c r="H723" s="25">
        <v>1.02994628289104</v>
      </c>
    </row>
    <row r="724" spans="1:8" x14ac:dyDescent="0.25">
      <c r="A724" s="7" t="s">
        <v>164</v>
      </c>
      <c r="B724" s="7" t="s">
        <v>2070</v>
      </c>
      <c r="C724" s="7" t="s">
        <v>1631</v>
      </c>
      <c r="D724" s="16">
        <v>125177.877991032</v>
      </c>
      <c r="E724" s="16">
        <v>86150.798359297201</v>
      </c>
      <c r="F724" s="25">
        <v>5.2225778205034601E-2</v>
      </c>
      <c r="G724" s="25">
        <v>4.51410996679633E-2</v>
      </c>
      <c r="H724" s="25">
        <v>1.46053534744197</v>
      </c>
    </row>
    <row r="725" spans="1:8" x14ac:dyDescent="0.25">
      <c r="A725" s="7" t="s">
        <v>2075</v>
      </c>
      <c r="B725" s="7" t="s">
        <v>2071</v>
      </c>
      <c r="C725" s="7" t="s">
        <v>2067</v>
      </c>
      <c r="D725" s="16">
        <v>1976806.0376395001</v>
      </c>
      <c r="E725" s="16">
        <v>1340296.3393234899</v>
      </c>
      <c r="F725" s="25">
        <v>5.3146187159267298E-2</v>
      </c>
      <c r="G725" s="25">
        <v>4.5784542596327998E-2</v>
      </c>
      <c r="H725" s="25">
        <v>1.49937826852261</v>
      </c>
    </row>
    <row r="726" spans="1:8" x14ac:dyDescent="0.25">
      <c r="A726" s="7" t="s">
        <v>2076</v>
      </c>
      <c r="B726" s="7" t="s">
        <v>2072</v>
      </c>
      <c r="C726" s="7" t="s">
        <v>2068</v>
      </c>
      <c r="D726" s="16">
        <v>315503.56316270097</v>
      </c>
      <c r="E726" s="16">
        <v>283692.44549692102</v>
      </c>
      <c r="F726" s="25">
        <v>5.5105947877835397E-2</v>
      </c>
      <c r="G726" s="25">
        <v>4.7160522017070397E-2</v>
      </c>
      <c r="H726" s="25">
        <v>1.5072217705700801</v>
      </c>
    </row>
    <row r="727" spans="1:8" x14ac:dyDescent="0.25">
      <c r="A727" s="7" t="s">
        <v>691</v>
      </c>
      <c r="B727" s="7" t="s">
        <v>2073</v>
      </c>
      <c r="C727" s="7" t="s">
        <v>1669</v>
      </c>
      <c r="D727" s="16">
        <v>448981.68217006302</v>
      </c>
      <c r="E727" s="16">
        <v>208991.078213292</v>
      </c>
      <c r="F727" s="25">
        <v>5.5590087233642699E-2</v>
      </c>
      <c r="G727" s="25">
        <v>4.7263909190566097E-2</v>
      </c>
      <c r="H727" s="25">
        <v>1.8843657940549501</v>
      </c>
    </row>
    <row r="728" spans="1:8" x14ac:dyDescent="0.25">
      <c r="A728" s="7" t="s">
        <v>383</v>
      </c>
      <c r="B728" s="7" t="s">
        <v>2074</v>
      </c>
      <c r="C728" s="7" t="s">
        <v>1787</v>
      </c>
      <c r="D728" s="16">
        <v>10461.582720008701</v>
      </c>
      <c r="E728" s="16">
        <v>4671.0978510019904</v>
      </c>
      <c r="F728" s="25">
        <v>5.7663119723790901E-2</v>
      </c>
      <c r="G728" s="25">
        <v>4.87080932476072E-2</v>
      </c>
      <c r="H728" s="25">
        <v>1.35218782979566</v>
      </c>
    </row>
    <row r="729" spans="1:8" ht="13" x14ac:dyDescent="0.3">
      <c r="A729" s="22" t="s">
        <v>98</v>
      </c>
      <c r="B729" s="23"/>
      <c r="C729" s="23"/>
      <c r="D729" s="26"/>
      <c r="E729" s="26"/>
      <c r="F729" s="61"/>
      <c r="G729" s="61"/>
      <c r="H729" s="61"/>
    </row>
    <row r="730" spans="1:8" x14ac:dyDescent="0.25">
      <c r="A730" s="7" t="s">
        <v>361</v>
      </c>
      <c r="B730" s="7" t="s">
        <v>899</v>
      </c>
      <c r="C730" s="7" t="s">
        <v>9</v>
      </c>
      <c r="D730" s="16">
        <v>21569.115514644</v>
      </c>
      <c r="E730" s="16">
        <v>144077.61350764899</v>
      </c>
      <c r="F730" s="25">
        <v>3.0116940830104999E-8</v>
      </c>
      <c r="G730" s="25">
        <v>1.9554150097680002E-6</v>
      </c>
      <c r="H730" s="25">
        <v>5.0673029705557804</v>
      </c>
    </row>
    <row r="731" spans="1:8" x14ac:dyDescent="0.25">
      <c r="A731" s="7" t="s">
        <v>508</v>
      </c>
      <c r="B731" s="7" t="s">
        <v>905</v>
      </c>
      <c r="C731" s="7" t="s">
        <v>30</v>
      </c>
      <c r="D731" s="16">
        <v>109070.667003856</v>
      </c>
      <c r="E731" s="16">
        <v>394595.52454932802</v>
      </c>
      <c r="F731" s="25">
        <v>3.9015332631287001E-8</v>
      </c>
      <c r="G731" s="25">
        <v>1.9554150097680002E-6</v>
      </c>
      <c r="H731" s="25">
        <v>3.36474745851103</v>
      </c>
    </row>
    <row r="732" spans="1:8" x14ac:dyDescent="0.25">
      <c r="A732" s="7" t="s">
        <v>1217</v>
      </c>
      <c r="B732" s="7" t="s">
        <v>1318</v>
      </c>
      <c r="C732" s="7" t="s">
        <v>1855</v>
      </c>
      <c r="D732" s="16">
        <v>16339.728250251999</v>
      </c>
      <c r="E732" s="16">
        <v>38645.898414385498</v>
      </c>
      <c r="F732" s="25">
        <v>4.04623458072351E-8</v>
      </c>
      <c r="G732" s="25">
        <v>1.9554150097680002E-6</v>
      </c>
      <c r="H732" s="25">
        <v>2.3204474851267398</v>
      </c>
    </row>
    <row r="733" spans="1:8" x14ac:dyDescent="0.25">
      <c r="A733" s="7" t="s">
        <v>582</v>
      </c>
      <c r="B733" s="7" t="s">
        <v>936</v>
      </c>
      <c r="C733" s="7" t="s">
        <v>68</v>
      </c>
      <c r="D733" s="16">
        <v>804128.43137284403</v>
      </c>
      <c r="E733" s="16">
        <v>2360165.9785809298</v>
      </c>
      <c r="F733" s="25">
        <v>4.7649212797651297E-8</v>
      </c>
      <c r="G733" s="25">
        <v>1.9554150097680002E-6</v>
      </c>
      <c r="H733" s="25">
        <v>2.8913382076889702</v>
      </c>
    </row>
    <row r="734" spans="1:8" x14ac:dyDescent="0.25">
      <c r="A734" s="7" t="s">
        <v>622</v>
      </c>
      <c r="B734" s="7" t="s">
        <v>898</v>
      </c>
      <c r="C734" s="7" t="s">
        <v>6</v>
      </c>
      <c r="D734" s="16">
        <v>27148.502253484399</v>
      </c>
      <c r="E734" s="16">
        <v>209465.33069595901</v>
      </c>
      <c r="F734" s="25">
        <v>5.2611813794456499E-8</v>
      </c>
      <c r="G734" s="25">
        <v>1.9554150097680002E-6</v>
      </c>
      <c r="H734" s="25">
        <v>5.6801298844192596</v>
      </c>
    </row>
    <row r="735" spans="1:8" x14ac:dyDescent="0.25">
      <c r="A735" s="7" t="s">
        <v>580</v>
      </c>
      <c r="B735" s="7" t="s">
        <v>920</v>
      </c>
      <c r="C735" s="7" t="s">
        <v>71</v>
      </c>
      <c r="D735" s="16">
        <v>410346.67591344903</v>
      </c>
      <c r="E735" s="16">
        <v>824843.95549308497</v>
      </c>
      <c r="F735" s="25">
        <v>2.1231408264821299E-7</v>
      </c>
      <c r="G735" s="25">
        <v>5.1073101421632401E-6</v>
      </c>
      <c r="H735" s="25">
        <v>1.7950554610395699</v>
      </c>
    </row>
    <row r="736" spans="1:8" x14ac:dyDescent="0.25">
      <c r="A736" s="7" t="s">
        <v>169</v>
      </c>
      <c r="B736" s="7" t="s">
        <v>902</v>
      </c>
      <c r="C736" s="7" t="s">
        <v>29</v>
      </c>
      <c r="D736" s="16">
        <v>702667.45715299295</v>
      </c>
      <c r="E736" s="16">
        <v>1515141.5955159001</v>
      </c>
      <c r="F736" s="25">
        <v>2.2659294141025299E-7</v>
      </c>
      <c r="G736" s="25">
        <v>5.1073101421632401E-6</v>
      </c>
      <c r="H736" s="25">
        <v>2.3389376763828098</v>
      </c>
    </row>
    <row r="737" spans="1:8" x14ac:dyDescent="0.25">
      <c r="A737" s="7" t="s">
        <v>767</v>
      </c>
      <c r="B737" s="7" t="s">
        <v>1172</v>
      </c>
      <c r="C737" s="7" t="s">
        <v>1767</v>
      </c>
      <c r="D737" s="16">
        <v>180171.88753446899</v>
      </c>
      <c r="E737" s="16">
        <v>425298.567844951</v>
      </c>
      <c r="F737" s="25">
        <v>2.38000568697494E-7</v>
      </c>
      <c r="G737" s="25">
        <v>5.1073101421632401E-6</v>
      </c>
      <c r="H737" s="25">
        <v>1.97754181988591</v>
      </c>
    </row>
    <row r="738" spans="1:8" x14ac:dyDescent="0.25">
      <c r="A738" s="7" t="s">
        <v>655</v>
      </c>
      <c r="B738" s="7" t="s">
        <v>861</v>
      </c>
      <c r="C738" s="7" t="s">
        <v>8</v>
      </c>
      <c r="D738" s="16">
        <v>148526.94593002001</v>
      </c>
      <c r="E738" s="16">
        <v>662320.08649521403</v>
      </c>
      <c r="F738" s="25">
        <v>2.5520070712215002E-7</v>
      </c>
      <c r="G738" s="25">
        <v>5.1073101421632401E-6</v>
      </c>
      <c r="H738" s="25">
        <v>2.4424465894322398</v>
      </c>
    </row>
    <row r="739" spans="1:8" x14ac:dyDescent="0.25">
      <c r="A739" s="7" t="s">
        <v>1218</v>
      </c>
      <c r="B739" s="7" t="s">
        <v>1320</v>
      </c>
      <c r="C739" s="7" t="s">
        <v>1857</v>
      </c>
      <c r="D739" s="16">
        <v>13519.7860367261</v>
      </c>
      <c r="E739" s="16">
        <v>82962.443685821898</v>
      </c>
      <c r="F739" s="25">
        <v>4.0179931415362802E-7</v>
      </c>
      <c r="G739" s="25">
        <v>7.4450946162186599E-6</v>
      </c>
      <c r="H739" s="25">
        <v>3.0691737493618501</v>
      </c>
    </row>
    <row r="740" spans="1:8" x14ac:dyDescent="0.25">
      <c r="A740" s="7" t="s">
        <v>584</v>
      </c>
      <c r="B740" s="7" t="s">
        <v>847</v>
      </c>
      <c r="C740" s="7" t="s">
        <v>23</v>
      </c>
      <c r="D740" s="16">
        <v>63163.454378137103</v>
      </c>
      <c r="E740" s="16">
        <v>228218.74661529201</v>
      </c>
      <c r="F740" s="25">
        <v>4.29247495881135E-7</v>
      </c>
      <c r="G740" s="25">
        <v>7.4450946162186599E-6</v>
      </c>
      <c r="H740" s="25">
        <v>2.4351347545189701</v>
      </c>
    </row>
    <row r="741" spans="1:8" x14ac:dyDescent="0.25">
      <c r="A741" s="7" t="s">
        <v>208</v>
      </c>
      <c r="B741" s="7" t="s">
        <v>846</v>
      </c>
      <c r="C741" s="7"/>
      <c r="D741" s="16">
        <v>36.146752907976598</v>
      </c>
      <c r="E741" s="16">
        <v>6812.5927566910505</v>
      </c>
      <c r="F741" s="25">
        <v>4.6945078790994199E-7</v>
      </c>
      <c r="G741" s="25">
        <v>7.6335015794763694E-6</v>
      </c>
      <c r="H741" s="25">
        <v>3.9969757483260602</v>
      </c>
    </row>
    <row r="742" spans="1:8" x14ac:dyDescent="0.25">
      <c r="A742" s="7" t="s">
        <v>415</v>
      </c>
      <c r="B742" s="7" t="s">
        <v>1321</v>
      </c>
      <c r="C742" s="7" t="s">
        <v>1858</v>
      </c>
      <c r="D742" s="16">
        <v>0</v>
      </c>
      <c r="E742" s="16">
        <v>4794.8508594300602</v>
      </c>
      <c r="F742" s="25">
        <v>5.5279246269357398E-7</v>
      </c>
      <c r="G742" s="25">
        <v>8.4599325715574305E-6</v>
      </c>
      <c r="H742" s="25">
        <v>15.473798379868301</v>
      </c>
    </row>
    <row r="743" spans="1:8" x14ac:dyDescent="0.25">
      <c r="A743" s="7" t="s">
        <v>230</v>
      </c>
      <c r="B743" s="7" t="s">
        <v>890</v>
      </c>
      <c r="C743" s="7" t="s">
        <v>69</v>
      </c>
      <c r="D743" s="16">
        <v>21924.810531098101</v>
      </c>
      <c r="E743" s="16">
        <v>108207.097241936</v>
      </c>
      <c r="F743" s="25">
        <v>7.0332745116807903E-7</v>
      </c>
      <c r="G743" s="25">
        <v>1.01657347458358E-5</v>
      </c>
      <c r="H743" s="25">
        <v>3.3091371691670002</v>
      </c>
    </row>
    <row r="744" spans="1:8" x14ac:dyDescent="0.25">
      <c r="A744" s="7" t="s">
        <v>179</v>
      </c>
      <c r="B744" s="7" t="s">
        <v>891</v>
      </c>
      <c r="C744" s="7"/>
      <c r="D744" s="16">
        <v>105283.47270308201</v>
      </c>
      <c r="E744" s="16">
        <v>176365.30834493699</v>
      </c>
      <c r="F744" s="25">
        <v>1.1532094486010899E-6</v>
      </c>
      <c r="G744" s="25">
        <v>1.5001403979413001E-5</v>
      </c>
      <c r="H744" s="25">
        <v>1.6644748595615699</v>
      </c>
    </row>
    <row r="745" spans="1:8" x14ac:dyDescent="0.25">
      <c r="A745" s="7" t="s">
        <v>647</v>
      </c>
      <c r="B745" s="7" t="s">
        <v>851</v>
      </c>
      <c r="C745" s="7" t="s">
        <v>1648</v>
      </c>
      <c r="D745" s="16">
        <v>898007.27527148102</v>
      </c>
      <c r="E745" s="16">
        <v>2497669.5984340799</v>
      </c>
      <c r="F745" s="25">
        <v>1.7349497613006199E-6</v>
      </c>
      <c r="G745" s="25">
        <v>2.06058175023625E-5</v>
      </c>
      <c r="H745" s="25">
        <v>2.2263935738826599</v>
      </c>
    </row>
    <row r="746" spans="1:8" x14ac:dyDescent="0.25">
      <c r="A746" s="7" t="s">
        <v>625</v>
      </c>
      <c r="B746" s="7" t="s">
        <v>908</v>
      </c>
      <c r="C746" s="7" t="s">
        <v>32</v>
      </c>
      <c r="D746" s="16">
        <v>6514.3987864454703</v>
      </c>
      <c r="E746" s="16">
        <v>17093.479905009299</v>
      </c>
      <c r="F746" s="25">
        <v>1.74244396189405E-6</v>
      </c>
      <c r="G746" s="25">
        <v>2.06058175023625E-5</v>
      </c>
      <c r="H746" s="25">
        <v>2.3173532018917098</v>
      </c>
    </row>
    <row r="747" spans="1:8" x14ac:dyDescent="0.25">
      <c r="A747" s="7" t="s">
        <v>538</v>
      </c>
      <c r="B747" s="7" t="s">
        <v>907</v>
      </c>
      <c r="C747" s="7"/>
      <c r="D747" s="16">
        <v>33196.551606667301</v>
      </c>
      <c r="E747" s="16">
        <v>71764.810226893504</v>
      </c>
      <c r="F747" s="25">
        <v>2.7677494726097198E-6</v>
      </c>
      <c r="G747" s="25">
        <v>3.1307807209577301E-5</v>
      </c>
      <c r="H747" s="25">
        <v>2.1576797383634201</v>
      </c>
    </row>
    <row r="748" spans="1:8" x14ac:dyDescent="0.25">
      <c r="A748" s="7" t="s">
        <v>577</v>
      </c>
      <c r="B748" s="7" t="s">
        <v>892</v>
      </c>
      <c r="C748" s="7" t="s">
        <v>38</v>
      </c>
      <c r="D748" s="16">
        <v>473661.43974325701</v>
      </c>
      <c r="E748" s="16">
        <v>1196691.4976685599</v>
      </c>
      <c r="F748" s="25">
        <v>4.7211701281746301E-6</v>
      </c>
      <c r="G748" s="25">
        <v>4.9131876561850097E-5</v>
      </c>
      <c r="H748" s="25">
        <v>1.98453524734076</v>
      </c>
    </row>
    <row r="749" spans="1:8" x14ac:dyDescent="0.25">
      <c r="A749" s="7" t="s">
        <v>639</v>
      </c>
      <c r="B749" s="7" t="s">
        <v>951</v>
      </c>
      <c r="C749" s="7" t="s">
        <v>60</v>
      </c>
      <c r="D749" s="16">
        <v>1108680.25875991</v>
      </c>
      <c r="E749" s="16">
        <v>1430461.8285660499</v>
      </c>
      <c r="F749" s="25">
        <v>6.0442091889267899E-6</v>
      </c>
      <c r="G749" s="25">
        <v>5.8241081742629701E-5</v>
      </c>
      <c r="H749" s="25">
        <v>1.5897253272954499</v>
      </c>
    </row>
    <row r="750" spans="1:8" x14ac:dyDescent="0.25">
      <c r="A750" s="7" t="s">
        <v>572</v>
      </c>
      <c r="B750" s="7" t="s">
        <v>1329</v>
      </c>
      <c r="C750" s="7" t="s">
        <v>128</v>
      </c>
      <c r="D750" s="16">
        <v>68591.828907749601</v>
      </c>
      <c r="E750" s="16">
        <v>156606.136901561</v>
      </c>
      <c r="F750" s="25">
        <v>7.9418355813931606E-6</v>
      </c>
      <c r="G750" s="25">
        <v>7.3793238537815195E-5</v>
      </c>
      <c r="H750" s="25">
        <v>1.8257298188886799</v>
      </c>
    </row>
    <row r="751" spans="1:8" x14ac:dyDescent="0.25">
      <c r="A751" s="7" t="s">
        <v>573</v>
      </c>
      <c r="B751" s="7" t="s">
        <v>909</v>
      </c>
      <c r="C751" s="7" t="s">
        <v>13</v>
      </c>
      <c r="D751" s="16">
        <v>2045522.5897540301</v>
      </c>
      <c r="E751" s="16">
        <v>11030536.2028038</v>
      </c>
      <c r="F751" s="25">
        <v>8.7989440483715597E-6</v>
      </c>
      <c r="G751" s="25">
        <v>7.8938027182936805E-5</v>
      </c>
      <c r="H751" s="25">
        <v>2.4242157758120402</v>
      </c>
    </row>
    <row r="752" spans="1:8" x14ac:dyDescent="0.25">
      <c r="A752" s="7" t="s">
        <v>628</v>
      </c>
      <c r="B752" s="7" t="s">
        <v>917</v>
      </c>
      <c r="C752" s="7" t="s">
        <v>21</v>
      </c>
      <c r="D752" s="16">
        <v>155701254.13537699</v>
      </c>
      <c r="E752" s="16">
        <v>284248506.41924101</v>
      </c>
      <c r="F752" s="25">
        <v>9.4294141071982196E-6</v>
      </c>
      <c r="G752" s="25">
        <v>8.0510782469291197E-5</v>
      </c>
      <c r="H752" s="25">
        <v>1.85318181333494</v>
      </c>
    </row>
    <row r="753" spans="1:8" x14ac:dyDescent="0.25">
      <c r="A753" s="7" t="s">
        <v>665</v>
      </c>
      <c r="B753" s="7" t="s">
        <v>897</v>
      </c>
      <c r="C753" s="7" t="s">
        <v>25</v>
      </c>
      <c r="D753" s="16">
        <v>2217027.0085720401</v>
      </c>
      <c r="E753" s="16">
        <v>8811661.2412501909</v>
      </c>
      <c r="F753" s="25">
        <v>9.6579585150413599E-6</v>
      </c>
      <c r="G753" s="25">
        <v>8.0510782469291197E-5</v>
      </c>
      <c r="H753" s="25">
        <v>2.2682274008166599</v>
      </c>
    </row>
    <row r="754" spans="1:8" x14ac:dyDescent="0.25">
      <c r="A754" s="7" t="s">
        <v>195</v>
      </c>
      <c r="B754" s="7" t="s">
        <v>938</v>
      </c>
      <c r="C754" s="7" t="s">
        <v>43</v>
      </c>
      <c r="D754" s="16">
        <v>241483.76908996899</v>
      </c>
      <c r="E754" s="16">
        <v>585996.56604331103</v>
      </c>
      <c r="F754" s="25">
        <v>1.14798039777542E-5</v>
      </c>
      <c r="G754" s="25">
        <v>9.0505348006090499E-5</v>
      </c>
      <c r="H754" s="25">
        <v>2.4581620142749898</v>
      </c>
    </row>
    <row r="755" spans="1:8" x14ac:dyDescent="0.25">
      <c r="A755" s="7" t="s">
        <v>664</v>
      </c>
      <c r="B755" s="7" t="s">
        <v>891</v>
      </c>
      <c r="C755" s="7"/>
      <c r="D755" s="16">
        <v>8036.91839973882</v>
      </c>
      <c r="E755" s="16">
        <v>25804.637170740702</v>
      </c>
      <c r="F755" s="25">
        <v>1.22276894672924E-5</v>
      </c>
      <c r="G755" s="25">
        <v>9.3566243554752096E-5</v>
      </c>
      <c r="H755" s="25">
        <v>2.3635522753220002</v>
      </c>
    </row>
    <row r="756" spans="1:8" x14ac:dyDescent="0.25">
      <c r="A756" s="7" t="s">
        <v>460</v>
      </c>
      <c r="B756" s="7" t="s">
        <v>1375</v>
      </c>
      <c r="C756" s="7" t="s">
        <v>1895</v>
      </c>
      <c r="D756" s="16">
        <v>773233.88287443004</v>
      </c>
      <c r="E756" s="16">
        <v>1224312.7332858399</v>
      </c>
      <c r="F756" s="25">
        <v>1.6377420475999199E-5</v>
      </c>
      <c r="G756" s="25">
        <v>1.13155151350522E-4</v>
      </c>
      <c r="H756" s="25">
        <v>1.8674580415733</v>
      </c>
    </row>
    <row r="757" spans="1:8" x14ac:dyDescent="0.25">
      <c r="A757" s="7" t="s">
        <v>768</v>
      </c>
      <c r="B757" s="7" t="s">
        <v>1173</v>
      </c>
      <c r="C757" s="7" t="s">
        <v>1768</v>
      </c>
      <c r="D757" s="16">
        <v>109590.91969744299</v>
      </c>
      <c r="E757" s="16">
        <v>256761.95996956699</v>
      </c>
      <c r="F757" s="25">
        <v>1.7935689094028499E-5</v>
      </c>
      <c r="G757" s="25">
        <v>1.19648475703183E-4</v>
      </c>
      <c r="H757" s="25">
        <v>1.7105229558422199</v>
      </c>
    </row>
    <row r="758" spans="1:8" x14ac:dyDescent="0.25">
      <c r="A758" s="7" t="s">
        <v>623</v>
      </c>
      <c r="B758" s="7" t="s">
        <v>903</v>
      </c>
      <c r="C758" s="7" t="s">
        <v>51</v>
      </c>
      <c r="D758" s="16">
        <v>579091.81790054205</v>
      </c>
      <c r="E758" s="16">
        <v>1150168.50196714</v>
      </c>
      <c r="F758" s="25">
        <v>1.9856116590055699E-5</v>
      </c>
      <c r="G758" s="25">
        <v>1.29148103491124E-4</v>
      </c>
      <c r="H758" s="25">
        <v>1.79512868405482</v>
      </c>
    </row>
    <row r="759" spans="1:8" x14ac:dyDescent="0.25">
      <c r="A759" s="7" t="s">
        <v>430</v>
      </c>
      <c r="B759" s="7" t="s">
        <v>1339</v>
      </c>
      <c r="C759" s="7" t="s">
        <v>1871</v>
      </c>
      <c r="D759" s="16">
        <v>31173.622692896199</v>
      </c>
      <c r="E759" s="16">
        <v>90915.358320867002</v>
      </c>
      <c r="F759" s="25">
        <v>2.1344770884668099E-5</v>
      </c>
      <c r="G759" s="25">
        <v>1.3544449268584901E-4</v>
      </c>
      <c r="H759" s="25">
        <v>2.4525777787818202</v>
      </c>
    </row>
    <row r="760" spans="1:8" x14ac:dyDescent="0.25">
      <c r="A760" s="7" t="s">
        <v>418</v>
      </c>
      <c r="B760" s="7" t="s">
        <v>1325</v>
      </c>
      <c r="C760" s="7" t="s">
        <v>1862</v>
      </c>
      <c r="D760" s="16">
        <v>9366.4453718398108</v>
      </c>
      <c r="E760" s="16">
        <v>30815.332457931199</v>
      </c>
      <c r="F760" s="25">
        <v>2.3128412293016401E-5</v>
      </c>
      <c r="G760" s="25">
        <v>1.43268343768297E-4</v>
      </c>
      <c r="H760" s="25">
        <v>2.2033565978046501</v>
      </c>
    </row>
    <row r="761" spans="1:8" x14ac:dyDescent="0.25">
      <c r="A761" s="7" t="s">
        <v>1219</v>
      </c>
      <c r="B761" s="7" t="s">
        <v>1324</v>
      </c>
      <c r="C761" s="7" t="s">
        <v>1861</v>
      </c>
      <c r="D761" s="16">
        <v>76860.666005288396</v>
      </c>
      <c r="E761" s="16">
        <v>118710.05311316</v>
      </c>
      <c r="F761" s="25">
        <v>2.7361780532086898E-5</v>
      </c>
      <c r="G761" s="25">
        <v>1.655501618511E-4</v>
      </c>
      <c r="H761" s="25">
        <v>1.57658104716106</v>
      </c>
    </row>
    <row r="762" spans="1:8" x14ac:dyDescent="0.25">
      <c r="A762" s="7" t="s">
        <v>558</v>
      </c>
      <c r="B762" s="7" t="s">
        <v>1492</v>
      </c>
      <c r="C762" s="7" t="s">
        <v>569</v>
      </c>
      <c r="D762" s="16">
        <v>132914.156902585</v>
      </c>
      <c r="E762" s="16">
        <v>343583.13220516202</v>
      </c>
      <c r="F762" s="25">
        <v>2.8302416999248501E-5</v>
      </c>
      <c r="G762" s="25">
        <v>1.6734955393582401E-4</v>
      </c>
      <c r="H762" s="25">
        <v>2.3353784146306702</v>
      </c>
    </row>
    <row r="763" spans="1:8" x14ac:dyDescent="0.25">
      <c r="A763" s="7" t="s">
        <v>172</v>
      </c>
      <c r="B763" s="7" t="s">
        <v>784</v>
      </c>
      <c r="C763" s="7" t="s">
        <v>70</v>
      </c>
      <c r="D763" s="16">
        <v>21937.589730051601</v>
      </c>
      <c r="E763" s="16">
        <v>73906.324917604303</v>
      </c>
      <c r="F763" s="25">
        <v>3.2103108368986E-5</v>
      </c>
      <c r="G763" s="25">
        <v>1.8087951644074599E-4</v>
      </c>
      <c r="H763" s="25">
        <v>2.3456554018379498</v>
      </c>
    </row>
    <row r="764" spans="1:8" x14ac:dyDescent="0.25">
      <c r="A764" s="7" t="s">
        <v>416</v>
      </c>
      <c r="B764" s="7" t="s">
        <v>1322</v>
      </c>
      <c r="C764" s="7" t="s">
        <v>1859</v>
      </c>
      <c r="D764" s="16">
        <v>9795.3759429616694</v>
      </c>
      <c r="E764" s="16">
        <v>22960.467124240498</v>
      </c>
      <c r="F764" s="25">
        <v>3.2522198763707002E-5</v>
      </c>
      <c r="G764" s="25">
        <v>1.8087951644074599E-4</v>
      </c>
      <c r="H764" s="25">
        <v>2.3282984742739599</v>
      </c>
    </row>
    <row r="765" spans="1:8" x14ac:dyDescent="0.25">
      <c r="A765" s="7" t="s">
        <v>193</v>
      </c>
      <c r="B765" s="7" t="s">
        <v>934</v>
      </c>
      <c r="C765" s="7" t="s">
        <v>39</v>
      </c>
      <c r="D765" s="16">
        <v>6806.5393496678798</v>
      </c>
      <c r="E765" s="16">
        <v>18660.600347875301</v>
      </c>
      <c r="F765" s="25">
        <v>3.8726656409582303E-5</v>
      </c>
      <c r="G765" s="25">
        <v>2.0562107839579801E-4</v>
      </c>
      <c r="H765" s="25">
        <v>1.7949548391897201</v>
      </c>
    </row>
    <row r="766" spans="1:8" x14ac:dyDescent="0.25">
      <c r="A766" s="7" t="s">
        <v>427</v>
      </c>
      <c r="B766" s="7" t="s">
        <v>1335</v>
      </c>
      <c r="C766" s="7" t="s">
        <v>1868</v>
      </c>
      <c r="D766" s="16">
        <v>80976.775253507105</v>
      </c>
      <c r="E766" s="16">
        <v>170688.68339568301</v>
      </c>
      <c r="F766" s="25">
        <v>4.0369235500881097E-5</v>
      </c>
      <c r="G766" s="25">
        <v>2.1005558385717499E-4</v>
      </c>
      <c r="H766" s="25">
        <v>1.8898400897346499</v>
      </c>
    </row>
    <row r="767" spans="1:8" x14ac:dyDescent="0.25">
      <c r="A767" s="7" t="s">
        <v>624</v>
      </c>
      <c r="B767" s="7" t="s">
        <v>907</v>
      </c>
      <c r="C767" s="7"/>
      <c r="D767" s="16">
        <v>4364463.7828473803</v>
      </c>
      <c r="E767" s="16">
        <v>5629406.1700661397</v>
      </c>
      <c r="F767" s="25">
        <v>4.1985033835234601E-5</v>
      </c>
      <c r="G767" s="25">
        <v>2.14179569628426E-4</v>
      </c>
      <c r="H767" s="25">
        <v>1.46055202979038</v>
      </c>
    </row>
    <row r="768" spans="1:8" x14ac:dyDescent="0.25">
      <c r="A768" s="7" t="s">
        <v>1223</v>
      </c>
      <c r="B768" s="7" t="s">
        <v>1030</v>
      </c>
      <c r="C768" s="7"/>
      <c r="D768" s="16">
        <v>1247447.8521636501</v>
      </c>
      <c r="E768" s="16">
        <v>3247569.6326048202</v>
      </c>
      <c r="F768" s="25">
        <v>4.4706146425710399E-5</v>
      </c>
      <c r="G768" s="25">
        <v>2.2367508071576201E-4</v>
      </c>
      <c r="H768" s="25">
        <v>2.2777461924932298</v>
      </c>
    </row>
    <row r="769" spans="1:8" x14ac:dyDescent="0.25">
      <c r="A769" s="7" t="s">
        <v>209</v>
      </c>
      <c r="B769" s="7" t="s">
        <v>859</v>
      </c>
      <c r="C769" s="7" t="s">
        <v>1623</v>
      </c>
      <c r="D769" s="16">
        <v>7021700.6277431101</v>
      </c>
      <c r="E769" s="16">
        <v>11695577.5771772</v>
      </c>
      <c r="F769" s="25">
        <v>5.6331905246342899E-5</v>
      </c>
      <c r="G769" s="25">
        <v>2.6317766151678999E-4</v>
      </c>
      <c r="H769" s="25">
        <v>1.5357938644706099</v>
      </c>
    </row>
    <row r="770" spans="1:8" x14ac:dyDescent="0.25">
      <c r="A770" s="7" t="s">
        <v>654</v>
      </c>
      <c r="B770" s="7" t="s">
        <v>858</v>
      </c>
      <c r="C770" s="7" t="s">
        <v>1623</v>
      </c>
      <c r="D770" s="16">
        <v>23516588.930253498</v>
      </c>
      <c r="E770" s="16">
        <v>39170010.908421203</v>
      </c>
      <c r="F770" s="25">
        <v>5.6331905246342899E-5</v>
      </c>
      <c r="G770" s="25">
        <v>2.6317766151678999E-4</v>
      </c>
      <c r="H770" s="25">
        <v>1.5357938644706099</v>
      </c>
    </row>
    <row r="771" spans="1:8" x14ac:dyDescent="0.25">
      <c r="A771" s="7" t="s">
        <v>307</v>
      </c>
      <c r="B771" s="7" t="s">
        <v>910</v>
      </c>
      <c r="C771" s="7" t="s">
        <v>55</v>
      </c>
      <c r="D771" s="16">
        <v>3470.3593190483998</v>
      </c>
      <c r="E771" s="16">
        <v>19822.910943429601</v>
      </c>
      <c r="F771" s="25">
        <v>5.6647838145518201E-5</v>
      </c>
      <c r="G771" s="25">
        <v>2.6317766151678999E-4</v>
      </c>
      <c r="H771" s="25">
        <v>4.8091256986989004</v>
      </c>
    </row>
    <row r="772" spans="1:8" x14ac:dyDescent="0.25">
      <c r="A772" s="7" t="s">
        <v>444</v>
      </c>
      <c r="B772" s="7" t="s">
        <v>1354</v>
      </c>
      <c r="C772" s="7" t="s">
        <v>1623</v>
      </c>
      <c r="D772" s="16">
        <v>779.54105027680203</v>
      </c>
      <c r="E772" s="16">
        <v>6586.7448771706104</v>
      </c>
      <c r="F772" s="25">
        <v>5.9988073033867598E-5</v>
      </c>
      <c r="G772" s="25">
        <v>2.7380650769649398E-4</v>
      </c>
      <c r="H772" s="25">
        <v>4.8025859861156297</v>
      </c>
    </row>
    <row r="773" spans="1:8" x14ac:dyDescent="0.25">
      <c r="A773" s="7" t="s">
        <v>364</v>
      </c>
      <c r="B773" s="7" t="s">
        <v>1175</v>
      </c>
      <c r="C773" s="7" t="s">
        <v>1769</v>
      </c>
      <c r="D773" s="16">
        <v>11705.0582707863</v>
      </c>
      <c r="E773" s="16">
        <v>19410.141634490199</v>
      </c>
      <c r="F773" s="25">
        <v>7.8648346365173301E-5</v>
      </c>
      <c r="G773" s="25">
        <v>3.5278922499888302E-4</v>
      </c>
      <c r="H773" s="25">
        <v>1.83670227402737</v>
      </c>
    </row>
    <row r="774" spans="1:8" x14ac:dyDescent="0.25">
      <c r="A774" s="7" t="s">
        <v>180</v>
      </c>
      <c r="B774" s="7" t="s">
        <v>850</v>
      </c>
      <c r="C774" s="7" t="s">
        <v>82</v>
      </c>
      <c r="D774" s="16">
        <v>152872.07921</v>
      </c>
      <c r="E774" s="16">
        <v>187137.415115582</v>
      </c>
      <c r="F774" s="25">
        <v>1.00002924273146E-4</v>
      </c>
      <c r="G774" s="25">
        <v>4.40975435978062E-4</v>
      </c>
      <c r="H774" s="25">
        <v>1.5038149824984</v>
      </c>
    </row>
    <row r="775" spans="1:8" x14ac:dyDescent="0.25">
      <c r="A775" s="7" t="s">
        <v>217</v>
      </c>
      <c r="B775" s="7" t="s">
        <v>870</v>
      </c>
      <c r="C775" s="7" t="s">
        <v>75</v>
      </c>
      <c r="D775" s="16">
        <v>144693.87310572501</v>
      </c>
      <c r="E775" s="16">
        <v>276155.64829892898</v>
      </c>
      <c r="F775" s="25">
        <v>1.2025895832745699E-4</v>
      </c>
      <c r="G775" s="25">
        <v>5.2145867581470295E-4</v>
      </c>
      <c r="H775" s="25">
        <v>1.6231179924402099</v>
      </c>
    </row>
    <row r="776" spans="1:8" x14ac:dyDescent="0.25">
      <c r="A776" s="7" t="s">
        <v>710</v>
      </c>
      <c r="B776" s="7" t="s">
        <v>1054</v>
      </c>
      <c r="C776" s="7" t="s">
        <v>11</v>
      </c>
      <c r="D776" s="16">
        <v>309724.79174160998</v>
      </c>
      <c r="E776" s="16">
        <v>623179.863913593</v>
      </c>
      <c r="F776" s="25">
        <v>1.3392808601608901E-4</v>
      </c>
      <c r="G776" s="25">
        <v>5.5172800236249001E-4</v>
      </c>
      <c r="H776" s="25">
        <v>1.5609645627190301</v>
      </c>
    </row>
    <row r="777" spans="1:8" x14ac:dyDescent="0.25">
      <c r="A777" s="7" t="s">
        <v>641</v>
      </c>
      <c r="B777" s="7" t="s">
        <v>953</v>
      </c>
      <c r="C777" s="7" t="s">
        <v>73</v>
      </c>
      <c r="D777" s="16">
        <v>20417.8554164538</v>
      </c>
      <c r="E777" s="16">
        <v>32278.9472390216</v>
      </c>
      <c r="F777" s="25">
        <v>1.3424754351443199E-4</v>
      </c>
      <c r="G777" s="25">
        <v>5.5172800236249001E-4</v>
      </c>
      <c r="H777" s="25">
        <v>1.61614883879394</v>
      </c>
    </row>
    <row r="778" spans="1:8" x14ac:dyDescent="0.25">
      <c r="A778" s="7" t="s">
        <v>1220</v>
      </c>
      <c r="B778" s="7" t="s">
        <v>1332</v>
      </c>
      <c r="C778" s="7"/>
      <c r="D778" s="16">
        <v>141504.716700163</v>
      </c>
      <c r="E778" s="16">
        <v>231001.70261550901</v>
      </c>
      <c r="F778" s="25">
        <v>1.3572232492487001E-4</v>
      </c>
      <c r="G778" s="25">
        <v>5.5172800236249001E-4</v>
      </c>
      <c r="H778" s="25">
        <v>1.5917040083987599</v>
      </c>
    </row>
    <row r="779" spans="1:8" x14ac:dyDescent="0.25">
      <c r="A779" s="7" t="s">
        <v>627</v>
      </c>
      <c r="B779" s="7" t="s">
        <v>916</v>
      </c>
      <c r="C779" s="7" t="s">
        <v>74</v>
      </c>
      <c r="D779" s="16">
        <v>40297.908274852503</v>
      </c>
      <c r="E779" s="16">
        <v>227723.13399231</v>
      </c>
      <c r="F779" s="25">
        <v>1.4650936854099201E-4</v>
      </c>
      <c r="G779" s="25">
        <v>5.8641591734555105E-4</v>
      </c>
      <c r="H779" s="25">
        <v>2.47796774674929</v>
      </c>
    </row>
    <row r="780" spans="1:8" x14ac:dyDescent="0.25">
      <c r="A780" s="7" t="s">
        <v>440</v>
      </c>
      <c r="B780" s="7" t="s">
        <v>1349</v>
      </c>
      <c r="C780" s="7" t="s">
        <v>1876</v>
      </c>
      <c r="D780" s="16">
        <v>11402.5444754776</v>
      </c>
      <c r="E780" s="16">
        <v>23197.385701360799</v>
      </c>
      <c r="F780" s="25">
        <v>1.7087865636577999E-4</v>
      </c>
      <c r="G780" s="25">
        <v>6.4430639197112698E-4</v>
      </c>
      <c r="H780" s="25">
        <v>1.4131833263728499</v>
      </c>
    </row>
    <row r="781" spans="1:8" x14ac:dyDescent="0.25">
      <c r="A781" s="7" t="s">
        <v>1221</v>
      </c>
      <c r="B781" s="7" t="s">
        <v>1334</v>
      </c>
      <c r="C781" s="7" t="s">
        <v>1867</v>
      </c>
      <c r="D781" s="16">
        <v>53068.2235554328</v>
      </c>
      <c r="E781" s="16">
        <v>92645.935594871204</v>
      </c>
      <c r="F781" s="25">
        <v>2.4433018791669697E-4</v>
      </c>
      <c r="G781" s="25">
        <v>8.8287321809930202E-4</v>
      </c>
      <c r="H781" s="25">
        <v>1.5147539280355</v>
      </c>
    </row>
    <row r="782" spans="1:8" x14ac:dyDescent="0.25">
      <c r="A782" s="7" t="s">
        <v>769</v>
      </c>
      <c r="B782" s="7" t="s">
        <v>1174</v>
      </c>
      <c r="C782" s="7" t="s">
        <v>1623</v>
      </c>
      <c r="D782" s="16">
        <v>107767.854218493</v>
      </c>
      <c r="E782" s="16">
        <v>250521.40005944701</v>
      </c>
      <c r="F782" s="25">
        <v>2.6210412061466998E-4</v>
      </c>
      <c r="G782" s="25">
        <v>9.2150105991660599E-4</v>
      </c>
      <c r="H782" s="25">
        <v>1.9012033708454401</v>
      </c>
    </row>
    <row r="783" spans="1:8" x14ac:dyDescent="0.25">
      <c r="A783" s="7" t="s">
        <v>178</v>
      </c>
      <c r="B783" s="7" t="s">
        <v>918</v>
      </c>
      <c r="C783" s="7" t="s">
        <v>76</v>
      </c>
      <c r="D783" s="16">
        <v>27627.341010637101</v>
      </c>
      <c r="E783" s="16">
        <v>53954.903803692803</v>
      </c>
      <c r="F783" s="25">
        <v>2.6926847539476801E-4</v>
      </c>
      <c r="G783" s="25">
        <v>9.3406684754854502E-4</v>
      </c>
      <c r="H783" s="25">
        <v>2.2507131227183601</v>
      </c>
    </row>
    <row r="784" spans="1:8" x14ac:dyDescent="0.25">
      <c r="A784" s="7" t="s">
        <v>419</v>
      </c>
      <c r="B784" s="7" t="s">
        <v>1326</v>
      </c>
      <c r="C784" s="7" t="s">
        <v>1863</v>
      </c>
      <c r="D784" s="16">
        <v>12384.1945271432</v>
      </c>
      <c r="E784" s="16">
        <v>27707.4346901231</v>
      </c>
      <c r="F784" s="25">
        <v>2.7662223414148801E-4</v>
      </c>
      <c r="G784" s="25">
        <v>9.4357990912894904E-4</v>
      </c>
      <c r="H784" s="25">
        <v>2.1853304740499002</v>
      </c>
    </row>
    <row r="785" spans="1:8" x14ac:dyDescent="0.25">
      <c r="A785" s="7" t="s">
        <v>661</v>
      </c>
      <c r="B785" s="7" t="s">
        <v>882</v>
      </c>
      <c r="C785" s="7" t="s">
        <v>1657</v>
      </c>
      <c r="D785" s="16">
        <v>1400.3244213901501</v>
      </c>
      <c r="E785" s="16">
        <v>8550.7621173595708</v>
      </c>
      <c r="F785" s="25">
        <v>2.7926447968551498E-4</v>
      </c>
      <c r="G785" s="25">
        <v>9.4357990912894904E-4</v>
      </c>
      <c r="H785" s="25">
        <v>3.4003161071688699</v>
      </c>
    </row>
    <row r="786" spans="1:8" x14ac:dyDescent="0.25">
      <c r="A786" s="7" t="s">
        <v>1226</v>
      </c>
      <c r="B786" s="7" t="s">
        <v>1361</v>
      </c>
      <c r="C786" s="7" t="s">
        <v>1884</v>
      </c>
      <c r="D786" s="16">
        <v>112069.507082711</v>
      </c>
      <c r="E786" s="16">
        <v>184507.01795680099</v>
      </c>
      <c r="F786" s="25">
        <v>3.0333078162481097E-4</v>
      </c>
      <c r="G786" s="25">
        <v>1.0117555412840801E-3</v>
      </c>
      <c r="H786" s="25">
        <v>1.8056280634178701</v>
      </c>
    </row>
    <row r="787" spans="1:8" x14ac:dyDescent="0.25">
      <c r="A787" s="7" t="s">
        <v>437</v>
      </c>
      <c r="B787" s="7" t="s">
        <v>1346</v>
      </c>
      <c r="C787" s="7"/>
      <c r="D787" s="16">
        <v>44415.721139575697</v>
      </c>
      <c r="E787" s="16">
        <v>89041.530810526398</v>
      </c>
      <c r="F787" s="25">
        <v>3.0951977456139502E-4</v>
      </c>
      <c r="G787" s="25">
        <v>1.01933050013515E-3</v>
      </c>
      <c r="H787" s="25">
        <v>2.2582829465091301</v>
      </c>
    </row>
    <row r="788" spans="1:8" x14ac:dyDescent="0.25">
      <c r="A788" s="7" t="s">
        <v>277</v>
      </c>
      <c r="B788" s="7" t="s">
        <v>986</v>
      </c>
      <c r="C788" s="7" t="s">
        <v>112</v>
      </c>
      <c r="D788" s="16">
        <v>6399.7505852103995</v>
      </c>
      <c r="E788" s="16">
        <v>14419.3585543026</v>
      </c>
      <c r="F788" s="25">
        <v>3.3454939088151098E-4</v>
      </c>
      <c r="G788" s="25">
        <v>1.0745557062548101E-3</v>
      </c>
      <c r="H788" s="25">
        <v>1.66363914717426</v>
      </c>
    </row>
    <row r="789" spans="1:8" x14ac:dyDescent="0.25">
      <c r="A789" s="7" t="s">
        <v>173</v>
      </c>
      <c r="B789" s="7" t="s">
        <v>911</v>
      </c>
      <c r="C789" s="7"/>
      <c r="D789" s="16">
        <v>118705.030562356</v>
      </c>
      <c r="E789" s="16">
        <v>151415.904070736</v>
      </c>
      <c r="F789" s="25">
        <v>3.4522950141990799E-4</v>
      </c>
      <c r="G789" s="25">
        <v>1.09533700156967E-3</v>
      </c>
      <c r="H789" s="25">
        <v>1.42185868528186</v>
      </c>
    </row>
    <row r="790" spans="1:8" x14ac:dyDescent="0.25">
      <c r="A790" s="7" t="s">
        <v>189</v>
      </c>
      <c r="B790" s="7" t="s">
        <v>932</v>
      </c>
      <c r="C790" s="7" t="s">
        <v>1642</v>
      </c>
      <c r="D790" s="16">
        <v>0</v>
      </c>
      <c r="E790" s="16">
        <v>0</v>
      </c>
      <c r="F790" s="25">
        <v>4.8676485435883399E-4</v>
      </c>
      <c r="G790" s="25">
        <v>1.45099240600497E-3</v>
      </c>
      <c r="H790" s="25" t="s">
        <v>190</v>
      </c>
    </row>
    <row r="791" spans="1:8" x14ac:dyDescent="0.25">
      <c r="A791" s="7" t="s">
        <v>231</v>
      </c>
      <c r="B791" s="7" t="s">
        <v>825</v>
      </c>
      <c r="C791" s="7"/>
      <c r="D791" s="16">
        <v>5123.9028940234202</v>
      </c>
      <c r="E791" s="16">
        <v>27798.6236811331</v>
      </c>
      <c r="F791" s="25">
        <v>4.9085815164706702E-4</v>
      </c>
      <c r="G791" s="25">
        <v>1.45099240600497E-3</v>
      </c>
      <c r="H791" s="25">
        <v>5.0335243864544603</v>
      </c>
    </row>
    <row r="792" spans="1:8" x14ac:dyDescent="0.25">
      <c r="A792" s="7" t="s">
        <v>417</v>
      </c>
      <c r="B792" s="7" t="s">
        <v>1323</v>
      </c>
      <c r="C792" s="7" t="s">
        <v>1860</v>
      </c>
      <c r="D792" s="16">
        <v>100995.569669529</v>
      </c>
      <c r="E792" s="16">
        <v>145028.961438609</v>
      </c>
      <c r="F792" s="25">
        <v>4.97579016322081E-4</v>
      </c>
      <c r="G792" s="25">
        <v>1.45099240600497E-3</v>
      </c>
      <c r="H792" s="25">
        <v>1.46644960179934</v>
      </c>
    </row>
    <row r="793" spans="1:8" x14ac:dyDescent="0.25">
      <c r="A793" s="7" t="s">
        <v>529</v>
      </c>
      <c r="B793" s="7" t="s">
        <v>922</v>
      </c>
      <c r="C793" s="7"/>
      <c r="D793" s="16">
        <v>16837.3979522605</v>
      </c>
      <c r="E793" s="16">
        <v>23525.5085842197</v>
      </c>
      <c r="F793" s="25">
        <v>5.3147460480573695E-4</v>
      </c>
      <c r="G793" s="25">
        <v>1.51947946609015E-3</v>
      </c>
      <c r="H793" s="25">
        <v>1.4935078665170201</v>
      </c>
    </row>
    <row r="794" spans="1:8" x14ac:dyDescent="0.25">
      <c r="A794" s="7" t="s">
        <v>198</v>
      </c>
      <c r="B794" s="7" t="s">
        <v>941</v>
      </c>
      <c r="C794" s="7"/>
      <c r="D794" s="16">
        <v>1785040.8088360201</v>
      </c>
      <c r="E794" s="16">
        <v>2730272.9443397899</v>
      </c>
      <c r="F794" s="25">
        <v>6.1887361097789895E-4</v>
      </c>
      <c r="G794" s="25">
        <v>1.73130158326211E-3</v>
      </c>
      <c r="H794" s="25">
        <v>1.40204317243365</v>
      </c>
    </row>
    <row r="795" spans="1:8" x14ac:dyDescent="0.25">
      <c r="A795" s="7" t="s">
        <v>636</v>
      </c>
      <c r="B795" s="7" t="s">
        <v>942</v>
      </c>
      <c r="C795" s="7"/>
      <c r="D795" s="16">
        <v>3047403.3030225802</v>
      </c>
      <c r="E795" s="16">
        <v>4661093.8795061298</v>
      </c>
      <c r="F795" s="25">
        <v>6.1887361098012005E-4</v>
      </c>
      <c r="G795" s="25">
        <v>1.73130158326211E-3</v>
      </c>
      <c r="H795" s="25">
        <v>1.40204317243365</v>
      </c>
    </row>
    <row r="796" spans="1:8" x14ac:dyDescent="0.25">
      <c r="A796" s="7" t="s">
        <v>206</v>
      </c>
      <c r="B796" s="7" t="s">
        <v>843</v>
      </c>
      <c r="C796" s="7" t="s">
        <v>34</v>
      </c>
      <c r="D796" s="16">
        <v>8180.6138610627504</v>
      </c>
      <c r="E796" s="16">
        <v>19101.1205126899</v>
      </c>
      <c r="F796" s="25">
        <v>6.3216474320904005E-4</v>
      </c>
      <c r="G796" s="25">
        <v>1.74966992758997E-3</v>
      </c>
      <c r="H796" s="25">
        <v>1.53339137541129</v>
      </c>
    </row>
    <row r="797" spans="1:8" x14ac:dyDescent="0.25">
      <c r="A797" s="7" t="s">
        <v>197</v>
      </c>
      <c r="B797" s="7" t="s">
        <v>850</v>
      </c>
      <c r="C797" s="7" t="s">
        <v>82</v>
      </c>
      <c r="D797" s="16">
        <v>76290.999099744193</v>
      </c>
      <c r="E797" s="16">
        <v>95856.786543634895</v>
      </c>
      <c r="F797" s="25">
        <v>7.2281110503691305E-4</v>
      </c>
      <c r="G797" s="25">
        <v>1.9794973339050202E-3</v>
      </c>
      <c r="H797" s="25">
        <v>1.2796238028837701</v>
      </c>
    </row>
    <row r="798" spans="1:8" x14ac:dyDescent="0.25">
      <c r="A798" s="7" t="s">
        <v>574</v>
      </c>
      <c r="B798" s="7" t="s">
        <v>1493</v>
      </c>
      <c r="C798" s="7" t="s">
        <v>575</v>
      </c>
      <c r="D798" s="16">
        <v>2154.3502482495201</v>
      </c>
      <c r="E798" s="16">
        <v>3668.6492663673698</v>
      </c>
      <c r="F798" s="25">
        <v>7.5290119593884896E-4</v>
      </c>
      <c r="G798" s="25">
        <v>2.0230188693202999E-3</v>
      </c>
      <c r="H798" s="25">
        <v>2.0146385398589799</v>
      </c>
    </row>
    <row r="799" spans="1:8" x14ac:dyDescent="0.25">
      <c r="A799" s="7" t="s">
        <v>626</v>
      </c>
      <c r="B799" s="7" t="s">
        <v>912</v>
      </c>
      <c r="C799" s="7" t="s">
        <v>78</v>
      </c>
      <c r="D799" s="16">
        <v>92580.318614020507</v>
      </c>
      <c r="E799" s="16">
        <v>697042.66590479598</v>
      </c>
      <c r="F799" s="25">
        <v>7.5425458299105397E-4</v>
      </c>
      <c r="G799" s="25">
        <v>2.0230188693202999E-3</v>
      </c>
      <c r="H799" s="25">
        <v>2.3694575284549102</v>
      </c>
    </row>
    <row r="800" spans="1:8" x14ac:dyDescent="0.25">
      <c r="A800" s="7" t="s">
        <v>434</v>
      </c>
      <c r="B800" s="7" t="s">
        <v>1343</v>
      </c>
      <c r="C800" s="7"/>
      <c r="D800" s="16">
        <v>38164.4921774826</v>
      </c>
      <c r="E800" s="16">
        <v>66705.970193083704</v>
      </c>
      <c r="F800" s="25">
        <v>8.3997081575293297E-4</v>
      </c>
      <c r="G800" s="25">
        <v>2.1012831012468202E-3</v>
      </c>
      <c r="H800" s="25">
        <v>1.46281464765939</v>
      </c>
    </row>
    <row r="801" spans="1:8" x14ac:dyDescent="0.25">
      <c r="A801" s="7" t="s">
        <v>186</v>
      </c>
      <c r="B801" s="7" t="s">
        <v>926</v>
      </c>
      <c r="C801" s="7"/>
      <c r="D801" s="16">
        <v>16545.690351218502</v>
      </c>
      <c r="E801" s="16">
        <v>37857.305409176399</v>
      </c>
      <c r="F801" s="25">
        <v>8.5764876974314696E-4</v>
      </c>
      <c r="G801" s="25">
        <v>2.12507313030078E-3</v>
      </c>
      <c r="H801" s="25">
        <v>1.7630596848107001</v>
      </c>
    </row>
    <row r="802" spans="1:8" x14ac:dyDescent="0.25">
      <c r="A802" s="7" t="s">
        <v>431</v>
      </c>
      <c r="B802" s="7" t="s">
        <v>1340</v>
      </c>
      <c r="C802" s="7" t="s">
        <v>1872</v>
      </c>
      <c r="D802" s="16">
        <v>167.67815138232001</v>
      </c>
      <c r="E802" s="16">
        <v>1786.3839991013001</v>
      </c>
      <c r="F802" s="25">
        <v>9.3102460623406503E-4</v>
      </c>
      <c r="G802" s="25">
        <v>2.28511996145268E-3</v>
      </c>
      <c r="H802" s="25">
        <v>4.8895335870037302</v>
      </c>
    </row>
    <row r="803" spans="1:8" x14ac:dyDescent="0.25">
      <c r="A803" s="7" t="s">
        <v>635</v>
      </c>
      <c r="B803" s="7" t="s">
        <v>935</v>
      </c>
      <c r="C803" s="7"/>
      <c r="D803" s="16">
        <v>248943.256500274</v>
      </c>
      <c r="E803" s="16">
        <v>355519.22181152401</v>
      </c>
      <c r="F803" s="25">
        <v>9.42773428942556E-4</v>
      </c>
      <c r="G803" s="25">
        <v>2.2923306769739001E-3</v>
      </c>
      <c r="H803" s="25">
        <v>1.55228896034041</v>
      </c>
    </row>
    <row r="804" spans="1:8" x14ac:dyDescent="0.25">
      <c r="A804" s="7" t="s">
        <v>414</v>
      </c>
      <c r="B804" s="7" t="s">
        <v>1319</v>
      </c>
      <c r="C804" s="7" t="s">
        <v>1856</v>
      </c>
      <c r="D804" s="16">
        <v>10389.2610131004</v>
      </c>
      <c r="E804" s="16">
        <v>26042.052558171799</v>
      </c>
      <c r="F804" s="25">
        <v>9.5924994338714197E-4</v>
      </c>
      <c r="G804" s="25">
        <v>2.3002681048007001E-3</v>
      </c>
      <c r="H804" s="25">
        <v>1.57852368670597</v>
      </c>
    </row>
    <row r="805" spans="1:8" x14ac:dyDescent="0.25">
      <c r="A805" s="7" t="s">
        <v>426</v>
      </c>
      <c r="B805" s="7" t="s">
        <v>1333</v>
      </c>
      <c r="C805" s="7" t="s">
        <v>1866</v>
      </c>
      <c r="D805" s="16">
        <v>3449.1660735032001</v>
      </c>
      <c r="E805" s="16">
        <v>16598.2645699637</v>
      </c>
      <c r="F805" s="25">
        <v>9.6372082869355903E-4</v>
      </c>
      <c r="G805" s="25">
        <v>2.3002681048007001E-3</v>
      </c>
      <c r="H805" s="25">
        <v>3.1419638168262201</v>
      </c>
    </row>
    <row r="806" spans="1:8" x14ac:dyDescent="0.25">
      <c r="A806" s="7" t="s">
        <v>539</v>
      </c>
      <c r="B806" s="7" t="s">
        <v>939</v>
      </c>
      <c r="C806" s="7" t="s">
        <v>83</v>
      </c>
      <c r="D806" s="16">
        <v>259778.365736167</v>
      </c>
      <c r="E806" s="16">
        <v>313479.180909594</v>
      </c>
      <c r="F806" s="25">
        <v>1.1463205250028499E-3</v>
      </c>
      <c r="G806" s="25">
        <v>2.6390242039256002E-3</v>
      </c>
      <c r="H806" s="25">
        <v>1.32386789775386</v>
      </c>
    </row>
    <row r="807" spans="1:8" x14ac:dyDescent="0.25">
      <c r="A807" s="7" t="s">
        <v>650</v>
      </c>
      <c r="B807" s="7" t="s">
        <v>854</v>
      </c>
      <c r="C807" s="7" t="s">
        <v>1649</v>
      </c>
      <c r="D807" s="16">
        <v>12475.667683424501</v>
      </c>
      <c r="E807" s="16">
        <v>20837.8490398502</v>
      </c>
      <c r="F807" s="25">
        <v>1.29944701975249E-3</v>
      </c>
      <c r="G807" s="25">
        <v>2.9144344936194899E-3</v>
      </c>
      <c r="H807" s="25">
        <v>1.4199889473037199</v>
      </c>
    </row>
    <row r="808" spans="1:8" x14ac:dyDescent="0.25">
      <c r="A808" s="7" t="s">
        <v>663</v>
      </c>
      <c r="B808" s="7" t="s">
        <v>888</v>
      </c>
      <c r="C808" s="7" t="s">
        <v>72</v>
      </c>
      <c r="D808" s="16">
        <v>167057.08012018801</v>
      </c>
      <c r="E808" s="16">
        <v>332478.90042869601</v>
      </c>
      <c r="F808" s="25">
        <v>1.4251672298343199E-3</v>
      </c>
      <c r="G808" s="25">
        <v>3.1158215479388301E-3</v>
      </c>
      <c r="H808" s="25">
        <v>1.8372872526397901</v>
      </c>
    </row>
    <row r="809" spans="1:8" x14ac:dyDescent="0.25">
      <c r="A809" s="7" t="s">
        <v>359</v>
      </c>
      <c r="B809" s="7" t="s">
        <v>1159</v>
      </c>
      <c r="C809" s="7" t="s">
        <v>130</v>
      </c>
      <c r="D809" s="16">
        <v>30763.402515161299</v>
      </c>
      <c r="E809" s="16">
        <v>43701.053852103498</v>
      </c>
      <c r="F809" s="25">
        <v>1.4498113987610999E-3</v>
      </c>
      <c r="G809" s="25">
        <v>3.124542193748E-3</v>
      </c>
      <c r="H809" s="25">
        <v>1.51046697765988</v>
      </c>
    </row>
    <row r="810" spans="1:8" x14ac:dyDescent="0.25">
      <c r="A810" s="7" t="s">
        <v>499</v>
      </c>
      <c r="B810" s="7" t="s">
        <v>1376</v>
      </c>
      <c r="C810" s="7"/>
      <c r="D810" s="16">
        <v>40316.762405581503</v>
      </c>
      <c r="E810" s="16">
        <v>84184.412103765397</v>
      </c>
      <c r="F810" s="25">
        <v>1.53388121593445E-3</v>
      </c>
      <c r="G810" s="25">
        <v>3.2273661219379001E-3</v>
      </c>
      <c r="H810" s="25">
        <v>1.5628269199126299</v>
      </c>
    </row>
    <row r="811" spans="1:8" x14ac:dyDescent="0.25">
      <c r="A811" s="7" t="s">
        <v>370</v>
      </c>
      <c r="B811" s="7" t="s">
        <v>1182</v>
      </c>
      <c r="C811" s="7" t="s">
        <v>1775</v>
      </c>
      <c r="D811" s="16">
        <v>1133.10679310317</v>
      </c>
      <c r="E811" s="16">
        <v>2307.7215220252001</v>
      </c>
      <c r="F811" s="25">
        <v>1.6268421905332199E-3</v>
      </c>
      <c r="G811" s="25">
        <v>3.35002963041714E-3</v>
      </c>
      <c r="H811" s="25">
        <v>1.6676054447378199</v>
      </c>
    </row>
    <row r="812" spans="1:8" x14ac:dyDescent="0.25">
      <c r="A812" s="7" t="s">
        <v>689</v>
      </c>
      <c r="B812" s="7" t="s">
        <v>999</v>
      </c>
      <c r="C812" s="7" t="s">
        <v>127</v>
      </c>
      <c r="D812" s="16">
        <v>34111125.539921202</v>
      </c>
      <c r="E812" s="16">
        <v>47575568.175942101</v>
      </c>
      <c r="F812" s="25">
        <v>1.81222423964178E-3</v>
      </c>
      <c r="G812" s="25">
        <v>3.6549036691448599E-3</v>
      </c>
      <c r="H812" s="25">
        <v>1.43584561963283</v>
      </c>
    </row>
    <row r="813" spans="1:8" x14ac:dyDescent="0.25">
      <c r="A813" s="7" t="s">
        <v>771</v>
      </c>
      <c r="B813" s="7" t="s">
        <v>1178</v>
      </c>
      <c r="C813" s="7" t="s">
        <v>1771</v>
      </c>
      <c r="D813" s="16">
        <v>2270.8934170591301</v>
      </c>
      <c r="E813" s="16">
        <v>9101.6852464877193</v>
      </c>
      <c r="F813" s="25">
        <v>2.0460637306789499E-3</v>
      </c>
      <c r="G813" s="25">
        <v>4.0327308745904296E-3</v>
      </c>
      <c r="H813" s="25">
        <v>1.2528221162028499</v>
      </c>
    </row>
    <row r="814" spans="1:8" x14ac:dyDescent="0.25">
      <c r="A814" s="7" t="s">
        <v>773</v>
      </c>
      <c r="B814" s="7" t="s">
        <v>1178</v>
      </c>
      <c r="C814" s="7" t="s">
        <v>1771</v>
      </c>
      <c r="D814" s="16">
        <v>24446.552391635101</v>
      </c>
      <c r="E814" s="16">
        <v>97981.183775055397</v>
      </c>
      <c r="F814" s="25">
        <v>2.0460651643357001E-3</v>
      </c>
      <c r="G814" s="25">
        <v>4.0327308745904296E-3</v>
      </c>
      <c r="H814" s="25">
        <v>1.2528221162028499</v>
      </c>
    </row>
    <row r="815" spans="1:8" x14ac:dyDescent="0.25">
      <c r="A815" s="7" t="s">
        <v>214</v>
      </c>
      <c r="B815" s="7" t="s">
        <v>867</v>
      </c>
      <c r="C815" s="7" t="s">
        <v>79</v>
      </c>
      <c r="D815" s="16">
        <v>56669.282127941398</v>
      </c>
      <c r="E815" s="16">
        <v>80062.937092398904</v>
      </c>
      <c r="F815" s="25">
        <v>2.08723341602535E-3</v>
      </c>
      <c r="G815" s="25">
        <v>4.07291796966804E-3</v>
      </c>
      <c r="H815" s="25">
        <v>1.56110394895091</v>
      </c>
    </row>
    <row r="816" spans="1:8" x14ac:dyDescent="0.25">
      <c r="A816" s="7" t="s">
        <v>1230</v>
      </c>
      <c r="B816" s="7" t="s">
        <v>1372</v>
      </c>
      <c r="C816" s="7" t="s">
        <v>1893</v>
      </c>
      <c r="D816" s="16">
        <v>14642.412366374199</v>
      </c>
      <c r="E816" s="16">
        <v>24541.548939856199</v>
      </c>
      <c r="F816" s="25">
        <v>2.0977645958588599E-3</v>
      </c>
      <c r="G816" s="25">
        <v>4.07291796966804E-3</v>
      </c>
      <c r="H816" s="25">
        <v>1.3187650403679301</v>
      </c>
    </row>
    <row r="817" spans="1:8" x14ac:dyDescent="0.25">
      <c r="A817" s="7" t="s">
        <v>1452</v>
      </c>
      <c r="B817" s="7" t="s">
        <v>1494</v>
      </c>
      <c r="C817" s="7"/>
      <c r="D817" s="16">
        <v>6697.5723028573202</v>
      </c>
      <c r="E817" s="16">
        <v>12589.106064809601</v>
      </c>
      <c r="F817" s="25">
        <v>2.1941228936249702E-3</v>
      </c>
      <c r="G817" s="25">
        <v>4.2193187161529604E-3</v>
      </c>
      <c r="H817" s="25">
        <v>1.6234076120054</v>
      </c>
    </row>
    <row r="818" spans="1:8" x14ac:dyDescent="0.25">
      <c r="A818" s="7" t="s">
        <v>187</v>
      </c>
      <c r="B818" s="7" t="s">
        <v>928</v>
      </c>
      <c r="C818" s="7"/>
      <c r="D818" s="16">
        <v>414299.15559915203</v>
      </c>
      <c r="E818" s="16">
        <v>580489.09412952699</v>
      </c>
      <c r="F818" s="25">
        <v>2.2493084694326102E-3</v>
      </c>
      <c r="G818" s="25">
        <v>4.2715172201525297E-3</v>
      </c>
      <c r="H818" s="25">
        <v>1.25685287524269</v>
      </c>
    </row>
    <row r="819" spans="1:8" x14ac:dyDescent="0.25">
      <c r="A819" s="7" t="s">
        <v>135</v>
      </c>
      <c r="B819" s="7" t="s">
        <v>774</v>
      </c>
      <c r="C819" s="7" t="s">
        <v>1608</v>
      </c>
      <c r="D819" s="16">
        <v>3.9245849193078302</v>
      </c>
      <c r="E819" s="16">
        <v>23.8330667334216</v>
      </c>
      <c r="F819" s="25">
        <v>2.27904080206531E-3</v>
      </c>
      <c r="G819" s="25">
        <v>4.2966178092787898E-3</v>
      </c>
      <c r="H819" s="25">
        <v>1.11976222766121</v>
      </c>
    </row>
    <row r="820" spans="1:8" x14ac:dyDescent="0.25">
      <c r="A820" s="7" t="s">
        <v>461</v>
      </c>
      <c r="B820" s="7" t="s">
        <v>1170</v>
      </c>
      <c r="C820" s="7"/>
      <c r="D820" s="16">
        <v>484580.31534091802</v>
      </c>
      <c r="E820" s="16">
        <v>738739.94419284503</v>
      </c>
      <c r="F820" s="25">
        <v>2.54406465872359E-3</v>
      </c>
      <c r="G820" s="25">
        <v>4.6400655293556302E-3</v>
      </c>
      <c r="H820" s="25">
        <v>1.45672325313958</v>
      </c>
    </row>
    <row r="821" spans="1:8" x14ac:dyDescent="0.25">
      <c r="A821" s="7" t="s">
        <v>766</v>
      </c>
      <c r="B821" s="7" t="s">
        <v>1171</v>
      </c>
      <c r="C821" s="7"/>
      <c r="D821" s="16">
        <v>1492121.8149639601</v>
      </c>
      <c r="E821" s="16">
        <v>2274731.2497411398</v>
      </c>
      <c r="F821" s="25">
        <v>2.5440646587431299E-3</v>
      </c>
      <c r="G821" s="25">
        <v>4.6400655293556302E-3</v>
      </c>
      <c r="H821" s="25">
        <v>1.45672325313958</v>
      </c>
    </row>
    <row r="822" spans="1:8" x14ac:dyDescent="0.25">
      <c r="A822" s="7" t="s">
        <v>442</v>
      </c>
      <c r="B822" s="7" t="s">
        <v>1352</v>
      </c>
      <c r="C822" s="7" t="s">
        <v>1878</v>
      </c>
      <c r="D822" s="16">
        <v>4121.8861247367004</v>
      </c>
      <c r="E822" s="16">
        <v>15684.376504424799</v>
      </c>
      <c r="F822" s="25">
        <v>2.56822397483969E-3</v>
      </c>
      <c r="G822" s="25">
        <v>4.6400655293556302E-3</v>
      </c>
      <c r="H822" s="25">
        <v>2.5629981835648099</v>
      </c>
    </row>
    <row r="823" spans="1:8" x14ac:dyDescent="0.25">
      <c r="A823" s="7" t="s">
        <v>210</v>
      </c>
      <c r="B823" s="7" t="s">
        <v>860</v>
      </c>
      <c r="C823" s="7"/>
      <c r="D823" s="16">
        <v>41386.894629201699</v>
      </c>
      <c r="E823" s="16">
        <v>103563.54104020901</v>
      </c>
      <c r="F823" s="25">
        <v>2.72204272408771E-3</v>
      </c>
      <c r="G823" s="25">
        <v>4.8176063746783997E-3</v>
      </c>
      <c r="H823" s="25">
        <v>2.28182953933625</v>
      </c>
    </row>
    <row r="824" spans="1:8" x14ac:dyDescent="0.25">
      <c r="A824" s="7" t="s">
        <v>646</v>
      </c>
      <c r="B824" s="7" t="s">
        <v>850</v>
      </c>
      <c r="C824" s="7" t="s">
        <v>82</v>
      </c>
      <c r="D824" s="16">
        <v>190904.844083014</v>
      </c>
      <c r="E824" s="16">
        <v>271985.96022243699</v>
      </c>
      <c r="F824" s="25">
        <v>2.8307689839600601E-3</v>
      </c>
      <c r="G824" s="25">
        <v>4.9724306698068696E-3</v>
      </c>
      <c r="H824" s="25">
        <v>1.882162310667</v>
      </c>
    </row>
    <row r="825" spans="1:8" x14ac:dyDescent="0.25">
      <c r="A825" s="7" t="s">
        <v>697</v>
      </c>
      <c r="B825" s="7" t="s">
        <v>1015</v>
      </c>
      <c r="C825" s="7" t="s">
        <v>1678</v>
      </c>
      <c r="D825" s="16">
        <v>214269.85481763701</v>
      </c>
      <c r="E825" s="16">
        <v>289380.39343494002</v>
      </c>
      <c r="F825" s="25">
        <v>2.8938056783093199E-3</v>
      </c>
      <c r="G825" s="25">
        <v>5.01916896026104E-3</v>
      </c>
      <c r="H825" s="25">
        <v>1.27208958273059</v>
      </c>
    </row>
    <row r="826" spans="1:8" x14ac:dyDescent="0.25">
      <c r="A826" s="7" t="s">
        <v>438</v>
      </c>
      <c r="B826" s="7" t="s">
        <v>1347</v>
      </c>
      <c r="C826" s="7"/>
      <c r="D826" s="16">
        <v>7603.3793549419497</v>
      </c>
      <c r="E826" s="16">
        <v>14823.1128949662</v>
      </c>
      <c r="F826" s="25">
        <v>3.0769321916494E-3</v>
      </c>
      <c r="G826" s="25">
        <v>5.2321502242088499E-3</v>
      </c>
      <c r="H826" s="25">
        <v>1.5190853260056101</v>
      </c>
    </row>
    <row r="827" spans="1:8" x14ac:dyDescent="0.25">
      <c r="A827" s="7" t="s">
        <v>199</v>
      </c>
      <c r="B827" s="7" t="s">
        <v>944</v>
      </c>
      <c r="C827" s="7"/>
      <c r="D827" s="16">
        <v>3688.8299752615198</v>
      </c>
      <c r="E827" s="16">
        <v>40343.165206901504</v>
      </c>
      <c r="F827" s="25">
        <v>3.17378022403669E-3</v>
      </c>
      <c r="G827" s="25">
        <v>5.3116898452749903E-3</v>
      </c>
      <c r="H827" s="25">
        <v>1.67608495777547</v>
      </c>
    </row>
    <row r="828" spans="1:8" x14ac:dyDescent="0.25">
      <c r="A828" s="7" t="s">
        <v>175</v>
      </c>
      <c r="B828" s="7" t="s">
        <v>914</v>
      </c>
      <c r="C828" s="7"/>
      <c r="D828" s="16">
        <v>33682.218503448799</v>
      </c>
      <c r="E828" s="16">
        <v>49434.223425992903</v>
      </c>
      <c r="F828" s="25">
        <v>3.1849571695371499E-3</v>
      </c>
      <c r="G828" s="25">
        <v>5.3116898452749903E-3</v>
      </c>
      <c r="H828" s="25">
        <v>1.3685724575390099</v>
      </c>
    </row>
    <row r="829" spans="1:8" x14ac:dyDescent="0.25">
      <c r="A829" s="7" t="s">
        <v>602</v>
      </c>
      <c r="B829" s="7" t="s">
        <v>795</v>
      </c>
      <c r="C829" s="7" t="s">
        <v>1614</v>
      </c>
      <c r="D829" s="16">
        <v>152341.94522110201</v>
      </c>
      <c r="E829" s="16">
        <v>235872.778931885</v>
      </c>
      <c r="F829" s="25">
        <v>3.2385541056827402E-3</v>
      </c>
      <c r="G829" s="25">
        <v>5.3571447129476197E-3</v>
      </c>
      <c r="H829" s="25">
        <v>1.45574147939766</v>
      </c>
    </row>
    <row r="830" spans="1:8" x14ac:dyDescent="0.25">
      <c r="A830" s="7" t="s">
        <v>371</v>
      </c>
      <c r="B830" s="7" t="s">
        <v>1183</v>
      </c>
      <c r="C830" s="7" t="s">
        <v>119</v>
      </c>
      <c r="D830" s="16">
        <v>1632.1487660324599</v>
      </c>
      <c r="E830" s="16">
        <v>7389.2822146000899</v>
      </c>
      <c r="F830" s="25">
        <v>3.3268003362125799E-3</v>
      </c>
      <c r="G830" s="25">
        <v>5.4227574696042898E-3</v>
      </c>
      <c r="H830" s="25">
        <v>5.4030660567756303</v>
      </c>
    </row>
    <row r="831" spans="1:8" x14ac:dyDescent="0.25">
      <c r="A831" s="7" t="s">
        <v>428</v>
      </c>
      <c r="B831" s="7" t="s">
        <v>1336</v>
      </c>
      <c r="C831" s="7" t="s">
        <v>1869</v>
      </c>
      <c r="D831" s="16">
        <v>5125.0763720796003</v>
      </c>
      <c r="E831" s="16">
        <v>6754.0989937986697</v>
      </c>
      <c r="F831" s="25">
        <v>3.4664948185378899E-3</v>
      </c>
      <c r="G831" s="25">
        <v>5.5671029293278499E-3</v>
      </c>
      <c r="H831" s="25">
        <v>1.63038272847321</v>
      </c>
    </row>
    <row r="832" spans="1:8" x14ac:dyDescent="0.25">
      <c r="A832" s="7" t="s">
        <v>648</v>
      </c>
      <c r="B832" s="7" t="s">
        <v>852</v>
      </c>
      <c r="C832" s="7"/>
      <c r="D832" s="16">
        <v>284893.99734884501</v>
      </c>
      <c r="E832" s="16">
        <v>419916.30188095302</v>
      </c>
      <c r="F832" s="25">
        <v>3.4893028944203998E-3</v>
      </c>
      <c r="G832" s="25">
        <v>5.5693533971682098E-3</v>
      </c>
      <c r="H832" s="25">
        <v>1.4462785825334099</v>
      </c>
    </row>
    <row r="833" spans="1:8" x14ac:dyDescent="0.25">
      <c r="A833" s="7" t="s">
        <v>441</v>
      </c>
      <c r="B833" s="7" t="s">
        <v>1351</v>
      </c>
      <c r="C833" s="7" t="s">
        <v>1877</v>
      </c>
      <c r="D833" s="16">
        <v>1328.7450370443</v>
      </c>
      <c r="E833" s="16">
        <v>3285.5609255755398</v>
      </c>
      <c r="F833" s="25">
        <v>3.5439579021755399E-3</v>
      </c>
      <c r="G833" s="25">
        <v>5.6220980627269502E-3</v>
      </c>
      <c r="H833" s="25">
        <v>13.555723611485099</v>
      </c>
    </row>
    <row r="834" spans="1:8" x14ac:dyDescent="0.25">
      <c r="A834" s="7" t="s">
        <v>466</v>
      </c>
      <c r="B834" s="7" t="s">
        <v>1380</v>
      </c>
      <c r="C834" s="7" t="s">
        <v>1898</v>
      </c>
      <c r="D834" s="16">
        <v>0</v>
      </c>
      <c r="E834" s="16">
        <v>0</v>
      </c>
      <c r="F834" s="25">
        <v>3.9309761312104098E-3</v>
      </c>
      <c r="G834" s="25">
        <v>6.1982654660003101E-3</v>
      </c>
      <c r="H834" s="25">
        <v>1.82145297664362</v>
      </c>
    </row>
    <row r="835" spans="1:8" x14ac:dyDescent="0.25">
      <c r="A835" s="7" t="s">
        <v>235</v>
      </c>
      <c r="B835" s="7" t="s">
        <v>894</v>
      </c>
      <c r="C835" s="7"/>
      <c r="D835" s="16">
        <v>23930.7437331531</v>
      </c>
      <c r="E835" s="16">
        <v>33603.1809142442</v>
      </c>
      <c r="F835" s="25">
        <v>4.1676376935607697E-3</v>
      </c>
      <c r="G835" s="25">
        <v>6.4540806154154799E-3</v>
      </c>
      <c r="H835" s="25">
        <v>1.4436690534676</v>
      </c>
    </row>
    <row r="836" spans="1:8" x14ac:dyDescent="0.25">
      <c r="A836" s="7" t="s">
        <v>718</v>
      </c>
      <c r="B836" s="7" t="s">
        <v>1076</v>
      </c>
      <c r="C836" s="7" t="s">
        <v>1704</v>
      </c>
      <c r="D836" s="16">
        <v>27716566.089546699</v>
      </c>
      <c r="E836" s="16">
        <v>48176801.970145598</v>
      </c>
      <c r="F836" s="25">
        <v>4.2623390785068204E-3</v>
      </c>
      <c r="G836" s="25">
        <v>6.5616793122083598E-3</v>
      </c>
      <c r="H836" s="25">
        <v>1.4623413277491299</v>
      </c>
    </row>
    <row r="837" spans="1:8" x14ac:dyDescent="0.25">
      <c r="A837" s="7" t="s">
        <v>649</v>
      </c>
      <c r="B837" s="7" t="s">
        <v>853</v>
      </c>
      <c r="C837" s="7" t="s">
        <v>45</v>
      </c>
      <c r="D837" s="16">
        <v>359224.90714322001</v>
      </c>
      <c r="E837" s="16">
        <v>434443.80075651902</v>
      </c>
      <c r="F837" s="25">
        <v>4.32029694653502E-3</v>
      </c>
      <c r="G837" s="25">
        <v>6.6117798854742902E-3</v>
      </c>
      <c r="H837" s="25">
        <v>1.2471383007200501</v>
      </c>
    </row>
    <row r="838" spans="1:8" x14ac:dyDescent="0.25">
      <c r="A838" s="7" t="s">
        <v>645</v>
      </c>
      <c r="B838" s="7" t="s">
        <v>849</v>
      </c>
      <c r="C838" s="7" t="s">
        <v>47</v>
      </c>
      <c r="D838" s="16">
        <v>46792.304017070201</v>
      </c>
      <c r="E838" s="16">
        <v>66390.012531331304</v>
      </c>
      <c r="F838" s="25">
        <v>4.3821910608305998E-3</v>
      </c>
      <c r="G838" s="25">
        <v>6.6672832878373802E-3</v>
      </c>
      <c r="H838" s="25">
        <v>1.1940384790565299</v>
      </c>
    </row>
    <row r="839" spans="1:8" x14ac:dyDescent="0.25">
      <c r="A839" s="7" t="s">
        <v>457</v>
      </c>
      <c r="B839" s="7" t="s">
        <v>1370</v>
      </c>
      <c r="C839" s="7" t="s">
        <v>1891</v>
      </c>
      <c r="D839" s="16">
        <v>3415.95013699026</v>
      </c>
      <c r="E839" s="16">
        <v>12796.359336887799</v>
      </c>
      <c r="F839" s="25">
        <v>4.4314696883549498E-3</v>
      </c>
      <c r="G839" s="25">
        <v>6.70305906522679E-3</v>
      </c>
      <c r="H839" s="25">
        <v>2.4220359921519399</v>
      </c>
    </row>
    <row r="840" spans="1:8" x14ac:dyDescent="0.25">
      <c r="A840" s="7" t="s">
        <v>234</v>
      </c>
      <c r="B840" s="7" t="s">
        <v>893</v>
      </c>
      <c r="C840" s="7"/>
      <c r="D840" s="16">
        <v>186.14976491914399</v>
      </c>
      <c r="E840" s="16">
        <v>984.19598889823601</v>
      </c>
      <c r="F840" s="25">
        <v>4.5842252348711199E-3</v>
      </c>
      <c r="G840" s="25">
        <v>6.8632032364011704E-3</v>
      </c>
      <c r="H840" s="25">
        <v>3.9805498319802499</v>
      </c>
    </row>
    <row r="841" spans="1:8" x14ac:dyDescent="0.25">
      <c r="A841" s="7" t="s">
        <v>227</v>
      </c>
      <c r="B841" s="7" t="s">
        <v>887</v>
      </c>
      <c r="C841" s="7"/>
      <c r="D841" s="16">
        <v>50489.448705807903</v>
      </c>
      <c r="E841" s="16">
        <v>80833.393654647894</v>
      </c>
      <c r="F841" s="25">
        <v>4.5901026482265701E-3</v>
      </c>
      <c r="G841" s="25">
        <v>6.8632032364011704E-3</v>
      </c>
      <c r="H841" s="25">
        <v>1.8822593379304</v>
      </c>
    </row>
    <row r="842" spans="1:8" x14ac:dyDescent="0.25">
      <c r="A842" s="7" t="s">
        <v>182</v>
      </c>
      <c r="B842" s="7" t="s">
        <v>924</v>
      </c>
      <c r="C842" s="7" t="s">
        <v>22</v>
      </c>
      <c r="D842" s="16">
        <v>60775.912096064203</v>
      </c>
      <c r="E842" s="16">
        <v>73173.558918501003</v>
      </c>
      <c r="F842" s="25">
        <v>4.8538678401162097E-3</v>
      </c>
      <c r="G842" s="25">
        <v>7.1513275139194199E-3</v>
      </c>
      <c r="H842" s="25">
        <v>1.42982296643602</v>
      </c>
    </row>
    <row r="843" spans="1:8" x14ac:dyDescent="0.25">
      <c r="A843" s="7" t="s">
        <v>181</v>
      </c>
      <c r="B843" s="7" t="s">
        <v>852</v>
      </c>
      <c r="C843" s="7" t="s">
        <v>1637</v>
      </c>
      <c r="D843" s="16">
        <v>3507.1978636659701</v>
      </c>
      <c r="E843" s="16">
        <v>816.71673946752696</v>
      </c>
      <c r="F843" s="25">
        <v>4.9352662721852099E-3</v>
      </c>
      <c r="G843" s="25">
        <v>7.2134711127068204E-3</v>
      </c>
      <c r="H843" s="25">
        <v>1.06512726161694</v>
      </c>
    </row>
    <row r="844" spans="1:8" x14ac:dyDescent="0.25">
      <c r="A844" s="7" t="s">
        <v>435</v>
      </c>
      <c r="B844" s="7" t="s">
        <v>1344</v>
      </c>
      <c r="C844" s="7" t="s">
        <v>1873</v>
      </c>
      <c r="D844" s="16">
        <v>35259.560486937698</v>
      </c>
      <c r="E844" s="16">
        <v>60711.531877884001</v>
      </c>
      <c r="F844" s="25">
        <v>5.2150894231673996E-3</v>
      </c>
      <c r="G844" s="25">
        <v>7.4549387879249704E-3</v>
      </c>
      <c r="H844" s="25">
        <v>1.3508682603686899</v>
      </c>
    </row>
    <row r="845" spans="1:8" x14ac:dyDescent="0.25">
      <c r="A845" s="7" t="s">
        <v>1231</v>
      </c>
      <c r="B845" s="7" t="s">
        <v>1373</v>
      </c>
      <c r="C845" s="7" t="s">
        <v>1894</v>
      </c>
      <c r="D845" s="16">
        <v>223338.96009780499</v>
      </c>
      <c r="E845" s="16">
        <v>292459.77582330501</v>
      </c>
      <c r="F845" s="25">
        <v>5.8768436642816502E-3</v>
      </c>
      <c r="G845" s="25">
        <v>8.2646814600237407E-3</v>
      </c>
      <c r="H845" s="25">
        <v>1.3568022703034099</v>
      </c>
    </row>
    <row r="846" spans="1:8" x14ac:dyDescent="0.25">
      <c r="A846" s="7" t="s">
        <v>422</v>
      </c>
      <c r="B846" s="7" t="s">
        <v>1330</v>
      </c>
      <c r="C846" s="7" t="s">
        <v>1865</v>
      </c>
      <c r="D846" s="16">
        <v>1687.17500572277</v>
      </c>
      <c r="E846" s="16">
        <v>17072.466716514598</v>
      </c>
      <c r="F846" s="25">
        <v>6.0589781635205196E-3</v>
      </c>
      <c r="G846" s="25">
        <v>8.47500871045429E-3</v>
      </c>
      <c r="H846" s="25">
        <v>12.364622879959899</v>
      </c>
    </row>
    <row r="847" spans="1:8" x14ac:dyDescent="0.25">
      <c r="A847" s="7" t="s">
        <v>252</v>
      </c>
      <c r="B847" s="7" t="s">
        <v>1070</v>
      </c>
      <c r="C847" s="7"/>
      <c r="D847" s="16">
        <v>60693.8021269042</v>
      </c>
      <c r="E847" s="16">
        <v>83726.604705723104</v>
      </c>
      <c r="F847" s="25">
        <v>6.2003992859672704E-3</v>
      </c>
      <c r="G847" s="25">
        <v>8.5795190583761397E-3</v>
      </c>
      <c r="H847" s="25">
        <v>1.34750561695661</v>
      </c>
    </row>
    <row r="848" spans="1:8" x14ac:dyDescent="0.25">
      <c r="A848" s="7" t="s">
        <v>1453</v>
      </c>
      <c r="B848" s="7" t="s">
        <v>1495</v>
      </c>
      <c r="C848" s="7" t="s">
        <v>2077</v>
      </c>
      <c r="D848" s="16">
        <v>377.08013835974901</v>
      </c>
      <c r="E848" s="16">
        <v>1028.52155413082</v>
      </c>
      <c r="F848" s="25">
        <v>6.2326255736210303E-3</v>
      </c>
      <c r="G848" s="25">
        <v>8.5795190583761397E-3</v>
      </c>
      <c r="H848" s="25">
        <v>25.043950785494498</v>
      </c>
    </row>
    <row r="849" spans="1:8" x14ac:dyDescent="0.25">
      <c r="A849" s="7" t="s">
        <v>420</v>
      </c>
      <c r="B849" s="7" t="s">
        <v>1327</v>
      </c>
      <c r="C849" s="7" t="s">
        <v>1864</v>
      </c>
      <c r="D849" s="16">
        <v>13825.472269001601</v>
      </c>
      <c r="E849" s="16">
        <v>24847.667087457899</v>
      </c>
      <c r="F849" s="25">
        <v>6.5277176447504602E-3</v>
      </c>
      <c r="G849" s="25">
        <v>8.81829753184947E-3</v>
      </c>
      <c r="H849" s="25">
        <v>1.6877377460295799</v>
      </c>
    </row>
    <row r="850" spans="1:8" x14ac:dyDescent="0.25">
      <c r="A850" s="7" t="s">
        <v>742</v>
      </c>
      <c r="B850" s="7" t="s">
        <v>1127</v>
      </c>
      <c r="C850" s="7" t="s">
        <v>1736</v>
      </c>
      <c r="D850" s="16">
        <v>9337.8271599849304</v>
      </c>
      <c r="E850" s="16">
        <v>31484.751779856299</v>
      </c>
      <c r="F850" s="25">
        <v>6.5379874416181503E-3</v>
      </c>
      <c r="G850" s="25">
        <v>8.81829753184947E-3</v>
      </c>
      <c r="H850" s="25">
        <v>3.2631943653750901</v>
      </c>
    </row>
    <row r="851" spans="1:8" x14ac:dyDescent="0.25">
      <c r="A851" s="7" t="s">
        <v>607</v>
      </c>
      <c r="B851" s="7" t="s">
        <v>806</v>
      </c>
      <c r="C851" s="7" t="s">
        <v>33</v>
      </c>
      <c r="D851" s="16">
        <v>4440.1038716311004</v>
      </c>
      <c r="E851" s="16">
        <v>8843.1904427286099</v>
      </c>
      <c r="F851" s="25">
        <v>6.5403893524038602E-3</v>
      </c>
      <c r="G851" s="25">
        <v>8.81829753184947E-3</v>
      </c>
      <c r="H851" s="25">
        <v>2.4005281352759398</v>
      </c>
    </row>
    <row r="852" spans="1:8" x14ac:dyDescent="0.25">
      <c r="A852" s="7" t="s">
        <v>456</v>
      </c>
      <c r="B852" s="7" t="s">
        <v>852</v>
      </c>
      <c r="C852" s="7"/>
      <c r="D852" s="16">
        <v>31160.465868100899</v>
      </c>
      <c r="E852" s="16">
        <v>68142.493162048006</v>
      </c>
      <c r="F852" s="25">
        <v>6.9928348321980404E-3</v>
      </c>
      <c r="G852" s="25">
        <v>9.2821997336470195E-3</v>
      </c>
      <c r="H852" s="25">
        <v>1.3684343593416599</v>
      </c>
    </row>
    <row r="853" spans="1:8" x14ac:dyDescent="0.25">
      <c r="A853" s="7" t="s">
        <v>174</v>
      </c>
      <c r="B853" s="7" t="s">
        <v>913</v>
      </c>
      <c r="C853" s="7" t="s">
        <v>80</v>
      </c>
      <c r="D853" s="16">
        <v>114612.078795774</v>
      </c>
      <c r="E853" s="16">
        <v>244924.081517896</v>
      </c>
      <c r="F853" s="25">
        <v>7.3921320496435098E-3</v>
      </c>
      <c r="G853" s="25">
        <v>9.6642988242051399E-3</v>
      </c>
      <c r="H853" s="25">
        <v>1.60750685169213</v>
      </c>
    </row>
    <row r="854" spans="1:8" x14ac:dyDescent="0.25">
      <c r="A854" s="7" t="s">
        <v>200</v>
      </c>
      <c r="B854" s="7" t="s">
        <v>945</v>
      </c>
      <c r="C854" s="7"/>
      <c r="D854" s="16">
        <v>1730.6393156572101</v>
      </c>
      <c r="E854" s="16">
        <v>5902.5225644950397</v>
      </c>
      <c r="F854" s="25">
        <v>7.7987733463509299E-3</v>
      </c>
      <c r="G854" s="25">
        <v>1.01449523895601E-2</v>
      </c>
      <c r="H854" s="25">
        <v>1.3707105796285</v>
      </c>
    </row>
    <row r="855" spans="1:8" x14ac:dyDescent="0.25">
      <c r="A855" s="7" t="s">
        <v>630</v>
      </c>
      <c r="B855" s="7" t="s">
        <v>921</v>
      </c>
      <c r="C855" s="7" t="s">
        <v>81</v>
      </c>
      <c r="D855" s="16">
        <v>1323019.3320520199</v>
      </c>
      <c r="E855" s="16">
        <v>1823650.5478018499</v>
      </c>
      <c r="F855" s="25">
        <v>7.9390356505403305E-3</v>
      </c>
      <c r="G855" s="25">
        <v>1.0276030979755799E-2</v>
      </c>
      <c r="H855" s="25">
        <v>1.4719019545331999</v>
      </c>
    </row>
    <row r="856" spans="1:8" x14ac:dyDescent="0.25">
      <c r="A856" s="7" t="s">
        <v>1225</v>
      </c>
      <c r="B856" s="7" t="s">
        <v>1359</v>
      </c>
      <c r="C856" s="7" t="s">
        <v>1882</v>
      </c>
      <c r="D856" s="16">
        <v>41985.851676458202</v>
      </c>
      <c r="E856" s="16">
        <v>78988.077464813396</v>
      </c>
      <c r="F856" s="25">
        <v>8.4871855475951996E-3</v>
      </c>
      <c r="G856" s="25">
        <v>1.08773065719125E-2</v>
      </c>
      <c r="H856" s="25">
        <v>1.5054509975352399</v>
      </c>
    </row>
    <row r="857" spans="1:8" x14ac:dyDescent="0.25">
      <c r="A857" s="7" t="s">
        <v>524</v>
      </c>
      <c r="B857" s="7" t="s">
        <v>1496</v>
      </c>
      <c r="C857" s="7" t="s">
        <v>2078</v>
      </c>
      <c r="D857" s="16">
        <v>0</v>
      </c>
      <c r="E857" s="16">
        <v>1919.2276076286801</v>
      </c>
      <c r="F857" s="25">
        <v>8.6457468297288492E-3</v>
      </c>
      <c r="G857" s="25">
        <v>1.0972418486666E-2</v>
      </c>
      <c r="H857" s="25">
        <v>1.7385127065446699</v>
      </c>
    </row>
    <row r="858" spans="1:8" x14ac:dyDescent="0.25">
      <c r="A858" s="7" t="s">
        <v>455</v>
      </c>
      <c r="B858" s="7" t="s">
        <v>1368</v>
      </c>
      <c r="C858" s="7" t="s">
        <v>1889</v>
      </c>
      <c r="D858" s="16">
        <v>239707.33239660799</v>
      </c>
      <c r="E858" s="16">
        <v>360149.04847571597</v>
      </c>
      <c r="F858" s="25">
        <v>9.6658212977207593E-3</v>
      </c>
      <c r="G858" s="25">
        <v>1.19749353387558E-2</v>
      </c>
      <c r="H858" s="25">
        <v>1.2222843147156399</v>
      </c>
    </row>
    <row r="859" spans="1:8" x14ac:dyDescent="0.25">
      <c r="A859" s="7" t="s">
        <v>335</v>
      </c>
      <c r="B859" s="7" t="s">
        <v>1114</v>
      </c>
      <c r="C859" s="7" t="s">
        <v>1729</v>
      </c>
      <c r="D859" s="16">
        <v>0</v>
      </c>
      <c r="E859" s="16">
        <v>0</v>
      </c>
      <c r="F859" s="25">
        <v>1.16394271528287E-2</v>
      </c>
      <c r="G859" s="25">
        <v>1.4150492104321901E-2</v>
      </c>
      <c r="H859" s="25" t="s">
        <v>190</v>
      </c>
    </row>
    <row r="860" spans="1:8" x14ac:dyDescent="0.25">
      <c r="A860" s="7" t="s">
        <v>695</v>
      </c>
      <c r="B860" s="7" t="s">
        <v>1010</v>
      </c>
      <c r="C860" s="7" t="s">
        <v>1675</v>
      </c>
      <c r="D860" s="16">
        <v>19895531.673212901</v>
      </c>
      <c r="E860" s="16">
        <v>27884025.704032801</v>
      </c>
      <c r="F860" s="25">
        <v>1.2162844987162601E-2</v>
      </c>
      <c r="G860" s="25">
        <v>1.4582404740511701E-2</v>
      </c>
      <c r="H860" s="25">
        <v>1.3587751856453401</v>
      </c>
    </row>
    <row r="861" spans="1:8" x14ac:dyDescent="0.25">
      <c r="A861" s="7" t="s">
        <v>202</v>
      </c>
      <c r="B861" s="7" t="s">
        <v>949</v>
      </c>
      <c r="C861" s="7" t="s">
        <v>84</v>
      </c>
      <c r="D861" s="16">
        <v>182529.735630171</v>
      </c>
      <c r="E861" s="16">
        <v>253958.58965127901</v>
      </c>
      <c r="F861" s="25">
        <v>1.2647104141001E-2</v>
      </c>
      <c r="G861" s="25">
        <v>1.5093442731270499E-2</v>
      </c>
      <c r="H861" s="25">
        <v>1.20351383897443</v>
      </c>
    </row>
    <row r="862" spans="1:8" x14ac:dyDescent="0.25">
      <c r="A862" s="7" t="s">
        <v>525</v>
      </c>
      <c r="B862" s="7" t="s">
        <v>1497</v>
      </c>
      <c r="C862" s="7" t="s">
        <v>2079</v>
      </c>
      <c r="D862" s="16">
        <v>1797.2988231691299</v>
      </c>
      <c r="E862" s="16">
        <v>11806.151816379401</v>
      </c>
      <c r="F862" s="25">
        <v>1.2867724945723099E-2</v>
      </c>
      <c r="G862" s="25">
        <v>1.5286616286314499E-2</v>
      </c>
      <c r="H862" s="25">
        <v>1.0656720203602501</v>
      </c>
    </row>
    <row r="863" spans="1:8" x14ac:dyDescent="0.25">
      <c r="A863" s="7" t="s">
        <v>644</v>
      </c>
      <c r="B863" s="7" t="s">
        <v>848</v>
      </c>
      <c r="C863" s="7"/>
      <c r="D863" s="16">
        <v>95169.969570151603</v>
      </c>
      <c r="E863" s="16">
        <v>150519.11673924199</v>
      </c>
      <c r="F863" s="25">
        <v>1.3262842549263699E-2</v>
      </c>
      <c r="G863" s="25">
        <v>1.5613420287582599E-2</v>
      </c>
      <c r="H863" s="25">
        <v>1.4739532664403701</v>
      </c>
    </row>
    <row r="864" spans="1:8" x14ac:dyDescent="0.25">
      <c r="A864" s="7" t="s">
        <v>1229</v>
      </c>
      <c r="B864" s="7" t="s">
        <v>1369</v>
      </c>
      <c r="C864" s="7" t="s">
        <v>1890</v>
      </c>
      <c r="D864" s="16">
        <v>121500.13406290099</v>
      </c>
      <c r="E864" s="16">
        <v>140313.85824824401</v>
      </c>
      <c r="F864" s="25">
        <v>1.37762486139503E-2</v>
      </c>
      <c r="G864" s="25">
        <v>1.5918727865012201E-2</v>
      </c>
      <c r="H864" s="25">
        <v>1.2676148126105899</v>
      </c>
    </row>
    <row r="865" spans="1:8" x14ac:dyDescent="0.25">
      <c r="A865" s="7" t="s">
        <v>196</v>
      </c>
      <c r="B865" s="7" t="s">
        <v>940</v>
      </c>
      <c r="C865" s="7"/>
      <c r="D865" s="16">
        <v>26638.841175743299</v>
      </c>
      <c r="E865" s="16">
        <v>35371.087242724403</v>
      </c>
      <c r="F865" s="25">
        <v>1.7385138461110401E-2</v>
      </c>
      <c r="G865" s="25">
        <v>1.9495926512287601E-2</v>
      </c>
      <c r="H865" s="25">
        <v>1.2048990060596101</v>
      </c>
    </row>
    <row r="866" spans="1:8" x14ac:dyDescent="0.25">
      <c r="A866" s="7" t="s">
        <v>167</v>
      </c>
      <c r="B866" s="7" t="s">
        <v>900</v>
      </c>
      <c r="C866" s="7" t="s">
        <v>3</v>
      </c>
      <c r="D866" s="16">
        <v>325019.02087719803</v>
      </c>
      <c r="E866" s="16">
        <v>440934.20733653603</v>
      </c>
      <c r="F866" s="25">
        <v>1.75436701416531E-2</v>
      </c>
      <c r="G866" s="25">
        <v>1.95055547228003E-2</v>
      </c>
      <c r="H866" s="25">
        <v>1.28845769476043</v>
      </c>
    </row>
    <row r="867" spans="1:8" x14ac:dyDescent="0.25">
      <c r="A867" s="7" t="s">
        <v>526</v>
      </c>
      <c r="B867" s="7" t="s">
        <v>1498</v>
      </c>
      <c r="C867" s="7" t="s">
        <v>2080</v>
      </c>
      <c r="D867" s="16">
        <v>1671.6833733651599</v>
      </c>
      <c r="E867" s="16">
        <v>2316.8937493509502</v>
      </c>
      <c r="F867" s="25">
        <v>1.7702411265628298E-2</v>
      </c>
      <c r="G867" s="25">
        <v>1.95982942547985E-2</v>
      </c>
      <c r="H867" s="25">
        <v>2.0242396769192799</v>
      </c>
    </row>
    <row r="868" spans="1:8" x14ac:dyDescent="0.25">
      <c r="A868" s="7" t="s">
        <v>429</v>
      </c>
      <c r="B868" s="7" t="s">
        <v>1337</v>
      </c>
      <c r="C868" s="7"/>
      <c r="D868" s="16">
        <v>569285.17032548401</v>
      </c>
      <c r="E868" s="16">
        <v>664971.22883638996</v>
      </c>
      <c r="F868" s="25">
        <v>1.8378013464188301E-2</v>
      </c>
      <c r="G868" s="25">
        <v>2.0174553394838299E-2</v>
      </c>
      <c r="H868" s="25">
        <v>1.2318912208260699</v>
      </c>
    </row>
    <row r="869" spans="1:8" x14ac:dyDescent="0.25">
      <c r="A869" s="7" t="s">
        <v>191</v>
      </c>
      <c r="B869" s="7" t="s">
        <v>933</v>
      </c>
      <c r="C869" s="7" t="s">
        <v>1643</v>
      </c>
      <c r="D869" s="16">
        <v>0</v>
      </c>
      <c r="E869" s="16">
        <v>110.99335319629</v>
      </c>
      <c r="F869" s="25">
        <v>1.8818238336789E-2</v>
      </c>
      <c r="G869" s="25">
        <v>2.03341610385065E-2</v>
      </c>
      <c r="H869" s="25">
        <v>5.2526117477607004</v>
      </c>
    </row>
    <row r="870" spans="1:8" x14ac:dyDescent="0.25">
      <c r="A870" s="7" t="s">
        <v>1227</v>
      </c>
      <c r="B870" s="7" t="s">
        <v>1365</v>
      </c>
      <c r="C870" s="7" t="s">
        <v>1887</v>
      </c>
      <c r="D870" s="16">
        <v>6054662.8524857201</v>
      </c>
      <c r="E870" s="16">
        <v>8215588.1502689105</v>
      </c>
      <c r="F870" s="25">
        <v>2.1157550959170501E-2</v>
      </c>
      <c r="G870" s="25">
        <v>2.2386440555890098E-2</v>
      </c>
      <c r="H870" s="25">
        <v>1.1095079524651299</v>
      </c>
    </row>
    <row r="871" spans="1:8" x14ac:dyDescent="0.25">
      <c r="A871" s="7" t="s">
        <v>621</v>
      </c>
      <c r="B871" s="7" t="s">
        <v>839</v>
      </c>
      <c r="C871" s="7" t="s">
        <v>1634</v>
      </c>
      <c r="D871" s="16">
        <v>69693002.511654004</v>
      </c>
      <c r="E871" s="16">
        <v>96294744.295897797</v>
      </c>
      <c r="F871" s="25">
        <v>2.1487250603889899E-2</v>
      </c>
      <c r="G871" s="25">
        <v>2.26327645722646E-2</v>
      </c>
      <c r="H871" s="25">
        <v>1.25926192863411</v>
      </c>
    </row>
    <row r="872" spans="1:8" x14ac:dyDescent="0.25">
      <c r="A872" s="7" t="s">
        <v>447</v>
      </c>
      <c r="B872" s="7" t="s">
        <v>1357</v>
      </c>
      <c r="C872" s="7"/>
      <c r="D872" s="16">
        <v>269856.767269339</v>
      </c>
      <c r="E872" s="16">
        <v>361628.09945301898</v>
      </c>
      <c r="F872" s="25">
        <v>2.3782774116267499E-2</v>
      </c>
      <c r="G872" s="25">
        <v>2.4750057516580101E-2</v>
      </c>
      <c r="H872" s="25">
        <v>1.06028314116635</v>
      </c>
    </row>
    <row r="873" spans="1:8" x14ac:dyDescent="0.25">
      <c r="A873" s="7" t="s">
        <v>527</v>
      </c>
      <c r="B873" s="7" t="s">
        <v>1499</v>
      </c>
      <c r="C873" s="7" t="s">
        <v>2081</v>
      </c>
      <c r="D873" s="16">
        <v>13850.0225785686</v>
      </c>
      <c r="E873" s="16">
        <v>49237.584437151199</v>
      </c>
      <c r="F873" s="25">
        <v>2.3946071055282001E-2</v>
      </c>
      <c r="G873" s="25">
        <v>2.4820713150260399E-2</v>
      </c>
      <c r="H873" s="25">
        <v>1.75975344583856</v>
      </c>
    </row>
    <row r="874" spans="1:8" x14ac:dyDescent="0.25">
      <c r="A874" s="7" t="s">
        <v>171</v>
      </c>
      <c r="B874" s="7" t="s">
        <v>906</v>
      </c>
      <c r="C874" s="7"/>
      <c r="D874" s="16">
        <v>1653084.7473719299</v>
      </c>
      <c r="E874" s="16">
        <v>2168935.7951409402</v>
      </c>
      <c r="F874" s="25">
        <v>2.4201414924739699E-2</v>
      </c>
      <c r="G874" s="25">
        <v>2.4985838407966501E-2</v>
      </c>
      <c r="H874" s="25">
        <v>1.3701134275903999</v>
      </c>
    </row>
    <row r="875" spans="1:8" x14ac:dyDescent="0.25">
      <c r="A875" s="7" t="s">
        <v>712</v>
      </c>
      <c r="B875" s="7" t="s">
        <v>1060</v>
      </c>
      <c r="C875" s="7" t="s">
        <v>1698</v>
      </c>
      <c r="D875" s="16">
        <v>739839.58321573201</v>
      </c>
      <c r="E875" s="16">
        <v>899918.38958839595</v>
      </c>
      <c r="F875" s="25">
        <v>2.45471404189073E-2</v>
      </c>
      <c r="G875" s="25">
        <v>2.524260060999E-2</v>
      </c>
      <c r="H875" s="25">
        <v>1.1693131379329</v>
      </c>
    </row>
    <row r="876" spans="1:8" x14ac:dyDescent="0.25">
      <c r="A876" s="7" t="s">
        <v>317</v>
      </c>
      <c r="B876" s="7" t="s">
        <v>1083</v>
      </c>
      <c r="C876" s="7" t="s">
        <v>1708</v>
      </c>
      <c r="D876" s="16">
        <v>30659.321050483501</v>
      </c>
      <c r="E876" s="16">
        <v>50549.257648657403</v>
      </c>
      <c r="F876" s="25">
        <v>2.4790041757325701E-2</v>
      </c>
      <c r="G876" s="25">
        <v>2.5371415426091299E-2</v>
      </c>
      <c r="H876" s="25">
        <v>1.4598023718534701</v>
      </c>
    </row>
    <row r="877" spans="1:8" x14ac:dyDescent="0.25">
      <c r="A877" s="7" t="s">
        <v>273</v>
      </c>
      <c r="B877" s="7" t="s">
        <v>978</v>
      </c>
      <c r="C877" s="7"/>
      <c r="D877" s="16">
        <v>54679.531148614602</v>
      </c>
      <c r="E877" s="16">
        <v>65105.487710618203</v>
      </c>
      <c r="F877" s="25">
        <v>2.5034542200076199E-2</v>
      </c>
      <c r="G877" s="25">
        <v>2.5371415426091299E-2</v>
      </c>
      <c r="H877" s="25">
        <v>1.21790042158888</v>
      </c>
    </row>
    <row r="878" spans="1:8" x14ac:dyDescent="0.25">
      <c r="A878" s="7" t="s">
        <v>226</v>
      </c>
      <c r="B878" s="7" t="s">
        <v>886</v>
      </c>
      <c r="C878" s="7" t="s">
        <v>1659</v>
      </c>
      <c r="D878" s="16">
        <v>352.36233574988</v>
      </c>
      <c r="E878" s="16">
        <v>1129.1576926001801</v>
      </c>
      <c r="F878" s="25">
        <v>2.5562751572772199E-2</v>
      </c>
      <c r="G878" s="25">
        <v>2.57775479637199E-2</v>
      </c>
      <c r="H878" s="25">
        <v>8.3300398699196307</v>
      </c>
    </row>
    <row r="879" spans="1:8" x14ac:dyDescent="0.25">
      <c r="A879" s="7" t="s">
        <v>219</v>
      </c>
      <c r="B879" s="7" t="s">
        <v>872</v>
      </c>
      <c r="C879" s="7" t="s">
        <v>77</v>
      </c>
      <c r="D879" s="16">
        <v>23555.826024701801</v>
      </c>
      <c r="E879" s="16">
        <v>43030.122393102902</v>
      </c>
      <c r="F879" s="25">
        <v>2.5977463479960401E-2</v>
      </c>
      <c r="G879" s="25">
        <v>2.6094602703895999E-2</v>
      </c>
      <c r="H879" s="25">
        <v>1.5350343604346799</v>
      </c>
    </row>
    <row r="880" spans="1:8" x14ac:dyDescent="0.25">
      <c r="A880" s="7" t="s">
        <v>528</v>
      </c>
      <c r="B880" s="7" t="s">
        <v>1500</v>
      </c>
      <c r="C880" s="7"/>
      <c r="D880" s="16">
        <v>5992.1785400766503</v>
      </c>
      <c r="E880" s="16">
        <v>8422.1850823884597</v>
      </c>
      <c r="F880" s="25">
        <v>2.9470810210856499E-2</v>
      </c>
      <c r="G880" s="25">
        <v>2.9302685187469601E-2</v>
      </c>
      <c r="H880" s="25">
        <v>1.6680605519845899</v>
      </c>
    </row>
    <row r="881" spans="1:8" x14ac:dyDescent="0.25">
      <c r="A881" s="7" t="s">
        <v>168</v>
      </c>
      <c r="B881" s="7" t="s">
        <v>901</v>
      </c>
      <c r="C881" s="7"/>
      <c r="D881" s="16">
        <v>0</v>
      </c>
      <c r="E881" s="16">
        <v>298.90911455761398</v>
      </c>
      <c r="F881" s="25">
        <v>3.10308886753249E-2</v>
      </c>
      <c r="G881" s="25">
        <v>3.0124034019354401E-2</v>
      </c>
      <c r="H881" s="25">
        <v>4.8512184020842799</v>
      </c>
    </row>
    <row r="882" spans="1:8" x14ac:dyDescent="0.25">
      <c r="A882" s="7" t="s">
        <v>1454</v>
      </c>
      <c r="B882" s="7" t="s">
        <v>1501</v>
      </c>
      <c r="C882" s="7" t="s">
        <v>2082</v>
      </c>
      <c r="D882" s="16">
        <v>1897.83996892551</v>
      </c>
      <c r="E882" s="16">
        <v>2849.4504175982702</v>
      </c>
      <c r="F882" s="25">
        <v>3.2354750151613799E-2</v>
      </c>
      <c r="G882" s="25">
        <v>3.11765458382008E-2</v>
      </c>
      <c r="H882" s="25">
        <v>1.35045435600269</v>
      </c>
    </row>
    <row r="883" spans="1:8" x14ac:dyDescent="0.25">
      <c r="A883" s="7" t="s">
        <v>463</v>
      </c>
      <c r="B883" s="7" t="s">
        <v>1030</v>
      </c>
      <c r="C883" s="7"/>
      <c r="D883" s="16">
        <v>4279.4804188383996</v>
      </c>
      <c r="E883" s="16">
        <v>11775.0185520498</v>
      </c>
      <c r="F883" s="25">
        <v>3.3207625426519401E-2</v>
      </c>
      <c r="G883" s="25">
        <v>3.1763081414970702E-2</v>
      </c>
      <c r="H883" s="25">
        <v>1.94155273042917</v>
      </c>
    </row>
    <row r="884" spans="1:8" x14ac:dyDescent="0.25">
      <c r="A884" s="7" t="s">
        <v>263</v>
      </c>
      <c r="B884" s="7" t="s">
        <v>814</v>
      </c>
      <c r="C884" s="7"/>
      <c r="D884" s="16">
        <v>8027.1368179871297</v>
      </c>
      <c r="E884" s="16">
        <v>19086.6557677372</v>
      </c>
      <c r="F884" s="25">
        <v>3.5882831798478301E-2</v>
      </c>
      <c r="G884" s="25">
        <v>3.3824496255832899E-2</v>
      </c>
      <c r="H884" s="25">
        <v>11.1890114839671</v>
      </c>
    </row>
    <row r="885" spans="1:8" x14ac:dyDescent="0.25">
      <c r="A885" s="7" t="s">
        <v>255</v>
      </c>
      <c r="B885" s="7" t="s">
        <v>1075</v>
      </c>
      <c r="C885" s="7" t="s">
        <v>118</v>
      </c>
      <c r="D885" s="16">
        <v>3435.00450985817</v>
      </c>
      <c r="E885" s="16">
        <v>5166.5753664834701</v>
      </c>
      <c r="F885" s="25">
        <v>3.6578675616525197E-2</v>
      </c>
      <c r="G885" s="25">
        <v>3.4355946537643803E-2</v>
      </c>
      <c r="H885" s="25">
        <v>1.97110363848059</v>
      </c>
    </row>
    <row r="886" spans="1:8" x14ac:dyDescent="0.25">
      <c r="A886" s="7" t="s">
        <v>211</v>
      </c>
      <c r="B886" s="7" t="s">
        <v>862</v>
      </c>
      <c r="C886" s="7" t="s">
        <v>85</v>
      </c>
      <c r="D886" s="16">
        <v>28473.798253396799</v>
      </c>
      <c r="E886" s="16">
        <v>45136.581080578697</v>
      </c>
      <c r="F886" s="25">
        <v>3.8425644032272797E-2</v>
      </c>
      <c r="G886" s="25">
        <v>3.5831968041412698E-2</v>
      </c>
      <c r="H886" s="25">
        <v>1.4020766706413299</v>
      </c>
    </row>
    <row r="887" spans="1:8" x14ac:dyDescent="0.25">
      <c r="A887" s="7" t="s">
        <v>439</v>
      </c>
      <c r="B887" s="7" t="s">
        <v>1348</v>
      </c>
      <c r="C887" s="7" t="s">
        <v>1875</v>
      </c>
      <c r="D887" s="16">
        <v>32642.391290209202</v>
      </c>
      <c r="E887" s="16">
        <v>58391.317463697698</v>
      </c>
      <c r="F887" s="25">
        <v>3.8614990950749599E-2</v>
      </c>
      <c r="G887" s="25">
        <v>3.5879932405555703E-2</v>
      </c>
      <c r="H887" s="25">
        <v>1.3430478435906099</v>
      </c>
    </row>
    <row r="888" spans="1:8" x14ac:dyDescent="0.25">
      <c r="A888" s="7" t="s">
        <v>453</v>
      </c>
      <c r="B888" s="7" t="s">
        <v>1364</v>
      </c>
      <c r="C888" s="7" t="s">
        <v>1713</v>
      </c>
      <c r="D888" s="16">
        <v>6294.5841581967097</v>
      </c>
      <c r="E888" s="16">
        <v>9292.6915276838499</v>
      </c>
      <c r="F888" s="25">
        <v>3.94119609780006E-2</v>
      </c>
      <c r="G888" s="25">
        <v>3.64901319974252E-2</v>
      </c>
      <c r="H888" s="25">
        <v>2.01902607906151</v>
      </c>
    </row>
    <row r="889" spans="1:8" x14ac:dyDescent="0.25">
      <c r="A889" s="7" t="s">
        <v>668</v>
      </c>
      <c r="B889" s="7" t="s">
        <v>958</v>
      </c>
      <c r="C889" s="7" t="s">
        <v>1661</v>
      </c>
      <c r="D889" s="16">
        <v>617005.82192248595</v>
      </c>
      <c r="E889" s="16">
        <v>703309.13143216202</v>
      </c>
      <c r="F889" s="25">
        <v>4.1500865572913298E-2</v>
      </c>
      <c r="G889" s="25">
        <v>3.8018285251334001E-2</v>
      </c>
      <c r="H889" s="25">
        <v>1.1539704026581401</v>
      </c>
    </row>
    <row r="890" spans="1:8" x14ac:dyDescent="0.25">
      <c r="A890" s="7" t="s">
        <v>764</v>
      </c>
      <c r="B890" s="7" t="s">
        <v>1168</v>
      </c>
      <c r="C890" s="7" t="s">
        <v>1766</v>
      </c>
      <c r="D890" s="16">
        <v>195054.298148417</v>
      </c>
      <c r="E890" s="16">
        <v>281157.62193151598</v>
      </c>
      <c r="F890" s="25">
        <v>4.22502567573338E-2</v>
      </c>
      <c r="G890" s="25">
        <v>3.8365878038154097E-2</v>
      </c>
      <c r="H890" s="25">
        <v>1.43698299910206</v>
      </c>
    </row>
    <row r="891" spans="1:8" x14ac:dyDescent="0.25">
      <c r="A891" s="7" t="s">
        <v>188</v>
      </c>
      <c r="B891" s="7" t="s">
        <v>930</v>
      </c>
      <c r="C891" s="7" t="s">
        <v>35</v>
      </c>
      <c r="D891" s="16">
        <v>4233272.3188715903</v>
      </c>
      <c r="E891" s="16">
        <v>4963861.5444936901</v>
      </c>
      <c r="F891" s="25">
        <v>4.2287728446517701E-2</v>
      </c>
      <c r="G891" s="25">
        <v>3.8365878038154097E-2</v>
      </c>
      <c r="H891" s="25">
        <v>1.11457997236197</v>
      </c>
    </row>
    <row r="892" spans="1:8" x14ac:dyDescent="0.25">
      <c r="A892" s="7" t="s">
        <v>218</v>
      </c>
      <c r="B892" s="7" t="s">
        <v>871</v>
      </c>
      <c r="C892" s="7" t="s">
        <v>46</v>
      </c>
      <c r="D892" s="16">
        <v>3021.2996385493602</v>
      </c>
      <c r="E892" s="16">
        <v>4392.2020416260702</v>
      </c>
      <c r="F892" s="25">
        <v>4.7453195686599697E-2</v>
      </c>
      <c r="G892" s="25">
        <v>4.22801309330256E-2</v>
      </c>
      <c r="H892" s="25">
        <v>2.0684394777400801</v>
      </c>
    </row>
    <row r="893" spans="1:8" x14ac:dyDescent="0.25">
      <c r="A893" s="7" t="s">
        <v>484</v>
      </c>
      <c r="B893" s="7" t="s">
        <v>2084</v>
      </c>
      <c r="C893" s="7" t="s">
        <v>1929</v>
      </c>
      <c r="D893" s="16">
        <v>4751.5652882765198</v>
      </c>
      <c r="E893" s="16">
        <v>7601.7377738114501</v>
      </c>
      <c r="F893" s="25">
        <v>5.4518833397115198E-2</v>
      </c>
      <c r="G893" s="25">
        <v>4.6812047366819702E-2</v>
      </c>
      <c r="H893" s="25">
        <v>2.0684394777400801</v>
      </c>
    </row>
    <row r="894" spans="1:8" x14ac:dyDescent="0.25">
      <c r="A894" s="7" t="s">
        <v>2087</v>
      </c>
      <c r="B894" s="7" t="s">
        <v>2085</v>
      </c>
      <c r="C894" s="7" t="s">
        <v>2083</v>
      </c>
      <c r="D894" s="16">
        <v>0</v>
      </c>
      <c r="E894" s="16">
        <v>0</v>
      </c>
      <c r="F894" s="25">
        <v>5.5335779332946998E-2</v>
      </c>
      <c r="G894" s="25">
        <v>4.7201945770614602E-2</v>
      </c>
      <c r="H894" s="25">
        <v>1.5800953098834201</v>
      </c>
    </row>
    <row r="895" spans="1:8" x14ac:dyDescent="0.25">
      <c r="A895" s="7" t="s">
        <v>448</v>
      </c>
      <c r="B895" s="7" t="s">
        <v>2086</v>
      </c>
      <c r="C895" s="7" t="s">
        <v>1881</v>
      </c>
      <c r="D895" s="16">
        <v>242073.21352927899</v>
      </c>
      <c r="E895" s="16">
        <v>267326.53518506599</v>
      </c>
      <c r="F895" s="25">
        <v>5.7532269748843401E-2</v>
      </c>
      <c r="G895" s="25">
        <v>4.87080932476072E-2</v>
      </c>
      <c r="H895" s="25">
        <v>2.5808064929177501</v>
      </c>
    </row>
  </sheetData>
  <mergeCells count="4">
    <mergeCell ref="A584:H584"/>
    <mergeCell ref="A2:H2"/>
    <mergeCell ref="A201:H201"/>
    <mergeCell ref="A1:H1"/>
  </mergeCells>
  <pageMargins left="0.7" right="0.7" top="0.75" bottom="0.75" header="0.3" footer="0.3"/>
  <pageSetup paperSize="9"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sheetPr codeName="Sheet5"/>
  <dimension ref="A1:BM762"/>
  <sheetViews>
    <sheetView zoomScaleNormal="100" workbookViewId="0">
      <selection sqref="A1:H1"/>
    </sheetView>
  </sheetViews>
  <sheetFormatPr defaultColWidth="8.81640625" defaultRowHeight="12.5" x14ac:dyDescent="0.25"/>
  <cols>
    <col min="1" max="1" width="24.26953125" style="2" customWidth="1"/>
    <col min="2" max="2" width="82.1796875" style="2" customWidth="1"/>
    <col min="3" max="3" width="13.1796875" style="2" customWidth="1"/>
    <col min="4" max="4" width="33" style="50" customWidth="1"/>
    <col min="5" max="5" width="14.26953125" style="50" bestFit="1" customWidth="1"/>
    <col min="6" max="6" width="16.7265625" style="2" customWidth="1"/>
    <col min="7" max="7" width="23.1796875" style="2" customWidth="1"/>
    <col min="8" max="8" width="29.7265625" style="2" customWidth="1"/>
    <col min="9" max="9" width="8.81640625" style="2"/>
    <col min="10" max="10" width="12" style="2" customWidth="1"/>
    <col min="11" max="11" width="16.453125" style="2" customWidth="1"/>
    <col min="12" max="16" width="8.81640625" style="2"/>
    <col min="17" max="17" width="19.26953125" style="2" customWidth="1"/>
    <col min="18" max="25" width="8.81640625" style="2"/>
    <col min="26" max="26" width="19.1796875" style="2" customWidth="1"/>
    <col min="27" max="16384" width="8.81640625" style="2"/>
  </cols>
  <sheetData>
    <row r="1" spans="1:65" ht="37.5" customHeight="1" x14ac:dyDescent="0.25">
      <c r="A1" s="129" t="s">
        <v>3770</v>
      </c>
      <c r="B1" s="130"/>
      <c r="C1" s="130"/>
      <c r="D1" s="130"/>
      <c r="E1" s="130"/>
      <c r="F1" s="130"/>
      <c r="G1" s="130"/>
      <c r="H1" s="130"/>
      <c r="K1" s="65"/>
    </row>
    <row r="2" spans="1:65" s="7" customFormat="1" ht="13" x14ac:dyDescent="0.3">
      <c r="A2" s="139" t="s">
        <v>1187</v>
      </c>
      <c r="B2" s="139"/>
      <c r="C2" s="139"/>
      <c r="D2" s="139"/>
      <c r="E2" s="139"/>
      <c r="F2" s="139"/>
      <c r="G2" s="139"/>
      <c r="H2" s="140"/>
      <c r="I2" s="2"/>
      <c r="J2" s="2"/>
      <c r="K2" s="2"/>
      <c r="L2" s="2"/>
      <c r="M2" s="2"/>
      <c r="N2" s="2"/>
      <c r="O2" s="2"/>
      <c r="P2" s="2"/>
      <c r="Q2" s="2"/>
      <c r="R2" s="2"/>
      <c r="S2" s="2"/>
      <c r="T2" s="2"/>
      <c r="U2" s="2"/>
      <c r="V2" s="2"/>
      <c r="W2" s="2"/>
      <c r="X2" s="2"/>
      <c r="Y2" s="2"/>
      <c r="Z2" s="2"/>
      <c r="AA2" s="2"/>
      <c r="AB2" s="2"/>
      <c r="AC2" s="2"/>
      <c r="AD2" s="2"/>
      <c r="AE2" s="2"/>
      <c r="AF2" s="2"/>
      <c r="AG2" s="2"/>
      <c r="AH2" s="2"/>
      <c r="AI2" s="2"/>
      <c r="AJ2" s="2"/>
      <c r="AK2" s="2"/>
      <c r="AL2" s="2"/>
      <c r="AM2" s="2"/>
      <c r="AN2" s="2"/>
      <c r="AO2" s="2"/>
      <c r="AP2" s="2"/>
      <c r="AQ2" s="2"/>
      <c r="AR2" s="2"/>
      <c r="AS2" s="2"/>
      <c r="AT2" s="2"/>
      <c r="AU2" s="2"/>
      <c r="AV2" s="2"/>
      <c r="AW2" s="2"/>
      <c r="AX2" s="2"/>
      <c r="AY2" s="2"/>
      <c r="AZ2" s="2"/>
      <c r="BA2" s="2"/>
      <c r="BB2" s="2"/>
      <c r="BC2" s="2"/>
      <c r="BD2" s="2"/>
      <c r="BE2" s="2"/>
      <c r="BF2" s="2"/>
      <c r="BG2" s="2"/>
      <c r="BH2" s="2"/>
      <c r="BI2" s="2"/>
      <c r="BJ2" s="2"/>
      <c r="BK2" s="2"/>
      <c r="BL2" s="2"/>
      <c r="BM2" s="2"/>
    </row>
    <row r="3" spans="1:65" s="7" customFormat="1" ht="13" x14ac:dyDescent="0.3">
      <c r="A3" s="19" t="s">
        <v>131</v>
      </c>
      <c r="B3" s="19" t="s">
        <v>132</v>
      </c>
      <c r="C3" s="19" t="s">
        <v>1579</v>
      </c>
      <c r="D3" s="30" t="s">
        <v>3603</v>
      </c>
      <c r="E3" s="30" t="s">
        <v>3604</v>
      </c>
      <c r="F3" s="19" t="s">
        <v>3598</v>
      </c>
      <c r="G3" s="19" t="s">
        <v>3599</v>
      </c>
      <c r="H3" s="57" t="s">
        <v>133</v>
      </c>
      <c r="I3" s="2"/>
      <c r="J3" s="2"/>
      <c r="K3" s="2"/>
      <c r="L3" s="2"/>
      <c r="M3" s="2"/>
      <c r="N3" s="2"/>
      <c r="O3" s="2"/>
      <c r="P3" s="2"/>
      <c r="Q3" s="2"/>
      <c r="R3" s="2"/>
      <c r="S3" s="2"/>
      <c r="T3" s="2"/>
      <c r="U3" s="2"/>
      <c r="V3" s="2"/>
      <c r="W3" s="2"/>
      <c r="X3" s="2"/>
      <c r="Y3" s="2"/>
      <c r="Z3" s="2"/>
      <c r="AA3" s="2"/>
      <c r="AB3" s="2"/>
      <c r="AC3" s="2"/>
      <c r="AD3" s="2"/>
      <c r="AE3" s="2"/>
      <c r="AF3" s="2"/>
      <c r="AG3" s="2"/>
      <c r="AH3" s="2"/>
      <c r="AI3" s="2"/>
      <c r="AJ3" s="2"/>
      <c r="AK3" s="2"/>
      <c r="AL3" s="2"/>
      <c r="AM3" s="2"/>
      <c r="AN3" s="2"/>
      <c r="AO3" s="2"/>
      <c r="AP3" s="2"/>
      <c r="AQ3" s="2"/>
      <c r="AR3" s="2"/>
      <c r="AS3" s="2"/>
      <c r="AT3" s="2"/>
      <c r="AU3" s="2"/>
      <c r="AV3" s="2"/>
      <c r="AW3" s="2"/>
      <c r="AX3" s="2"/>
      <c r="AY3" s="2"/>
      <c r="AZ3" s="2"/>
      <c r="BA3" s="2"/>
      <c r="BB3" s="2"/>
      <c r="BC3" s="2"/>
      <c r="BD3" s="2"/>
      <c r="BE3" s="2"/>
      <c r="BF3" s="2"/>
      <c r="BG3" s="2"/>
      <c r="BH3" s="2"/>
      <c r="BI3" s="2"/>
      <c r="BJ3" s="2"/>
      <c r="BK3" s="2"/>
      <c r="BL3" s="2"/>
      <c r="BM3" s="2"/>
    </row>
    <row r="4" spans="1:65" s="7" customFormat="1" ht="13" x14ac:dyDescent="0.3">
      <c r="A4" s="20" t="s">
        <v>86</v>
      </c>
      <c r="B4" s="21"/>
      <c r="C4" s="21"/>
      <c r="D4" s="71"/>
      <c r="E4" s="71"/>
      <c r="F4" s="21"/>
      <c r="G4" s="21"/>
      <c r="H4" s="58"/>
      <c r="I4" s="2"/>
      <c r="J4" s="2"/>
      <c r="K4" s="2"/>
      <c r="L4" s="2"/>
      <c r="M4" s="2"/>
      <c r="N4" s="2"/>
      <c r="O4" s="2"/>
      <c r="P4" s="2"/>
      <c r="Q4" s="2"/>
      <c r="R4" s="2"/>
      <c r="S4" s="2"/>
      <c r="T4" s="2"/>
      <c r="U4" s="2"/>
      <c r="V4" s="2"/>
      <c r="W4" s="2"/>
      <c r="X4" s="2"/>
      <c r="Y4" s="2"/>
      <c r="Z4" s="2"/>
      <c r="AA4" s="2"/>
      <c r="AB4" s="2"/>
      <c r="AC4" s="2"/>
      <c r="AD4" s="2"/>
      <c r="AE4" s="2"/>
      <c r="AF4" s="2"/>
      <c r="AG4" s="2"/>
      <c r="AH4" s="2"/>
      <c r="AI4" s="2"/>
      <c r="AJ4" s="2"/>
      <c r="AK4" s="2"/>
      <c r="AL4" s="2"/>
      <c r="AM4" s="2"/>
      <c r="AN4" s="2"/>
      <c r="AO4" s="2"/>
      <c r="AP4" s="2"/>
      <c r="AQ4" s="2"/>
      <c r="AR4" s="2"/>
      <c r="AS4" s="2"/>
      <c r="AT4" s="2"/>
      <c r="AU4" s="2"/>
      <c r="AV4" s="2"/>
      <c r="AW4" s="2"/>
      <c r="AX4" s="2"/>
      <c r="AY4" s="2"/>
      <c r="AZ4" s="2"/>
      <c r="BA4" s="2"/>
      <c r="BB4" s="2"/>
      <c r="BC4" s="2"/>
      <c r="BD4" s="2"/>
      <c r="BE4" s="2"/>
      <c r="BF4" s="2"/>
      <c r="BG4" s="2"/>
      <c r="BH4" s="2"/>
      <c r="BI4" s="2"/>
      <c r="BJ4" s="2"/>
      <c r="BK4" s="2"/>
      <c r="BL4" s="2"/>
      <c r="BM4" s="2"/>
    </row>
    <row r="5" spans="1:65" s="7" customFormat="1" x14ac:dyDescent="0.25">
      <c r="A5" s="7" t="s">
        <v>666</v>
      </c>
      <c r="B5" s="7" t="s">
        <v>954</v>
      </c>
      <c r="C5" s="7" t="s">
        <v>1660</v>
      </c>
      <c r="D5" s="16">
        <v>116830.537579802</v>
      </c>
      <c r="E5" s="16">
        <v>53553.402391626099</v>
      </c>
      <c r="F5" s="25">
        <v>3.2027152596647601E-8</v>
      </c>
      <c r="G5" s="25">
        <v>3.2325546333243601E-6</v>
      </c>
      <c r="H5" s="59">
        <v>2.2547929594161999</v>
      </c>
      <c r="I5" s="2"/>
      <c r="J5" s="2"/>
      <c r="K5" s="2"/>
      <c r="L5" s="2"/>
      <c r="M5" s="2"/>
      <c r="N5" s="2"/>
      <c r="O5" s="2"/>
      <c r="P5" s="2"/>
      <c r="Q5" s="2"/>
      <c r="R5" s="2"/>
      <c r="S5" s="2"/>
      <c r="T5" s="2"/>
      <c r="U5" s="2"/>
      <c r="V5" s="2"/>
      <c r="W5" s="2"/>
      <c r="X5" s="2"/>
      <c r="Y5" s="2"/>
      <c r="Z5" s="2"/>
      <c r="AA5" s="2"/>
      <c r="AB5" s="2"/>
      <c r="AC5" s="2"/>
      <c r="AD5" s="2"/>
      <c r="AE5" s="2"/>
      <c r="AF5" s="2"/>
      <c r="AG5" s="2"/>
      <c r="AH5" s="2"/>
      <c r="AI5" s="2"/>
      <c r="AJ5" s="2"/>
      <c r="AK5" s="2"/>
      <c r="AL5" s="2"/>
      <c r="AM5" s="2"/>
      <c r="AN5" s="2"/>
      <c r="AO5" s="2"/>
      <c r="AP5" s="2"/>
      <c r="AQ5" s="2"/>
      <c r="AR5" s="2"/>
      <c r="AS5" s="2"/>
      <c r="AT5" s="2"/>
      <c r="AU5" s="2"/>
      <c r="AV5" s="2"/>
      <c r="AW5" s="2"/>
      <c r="AX5" s="2"/>
      <c r="AY5" s="2"/>
      <c r="AZ5" s="2"/>
      <c r="BA5" s="2"/>
      <c r="BB5" s="2"/>
      <c r="BC5" s="2"/>
      <c r="BD5" s="2"/>
      <c r="BE5" s="2"/>
      <c r="BF5" s="2"/>
      <c r="BG5" s="2"/>
      <c r="BH5" s="2"/>
      <c r="BI5" s="2"/>
      <c r="BJ5" s="2"/>
      <c r="BK5" s="2"/>
      <c r="BL5" s="2"/>
      <c r="BM5" s="2"/>
    </row>
    <row r="6" spans="1:65" s="7" customFormat="1" x14ac:dyDescent="0.25">
      <c r="A6" s="7" t="s">
        <v>258</v>
      </c>
      <c r="B6" s="7" t="s">
        <v>955</v>
      </c>
      <c r="C6" s="7" t="s">
        <v>1660</v>
      </c>
      <c r="D6" s="16">
        <v>13424.092474507799</v>
      </c>
      <c r="E6" s="16">
        <v>5315.4641827362802</v>
      </c>
      <c r="F6" s="25">
        <v>4.49454033990548E-8</v>
      </c>
      <c r="G6" s="25">
        <v>3.40231163773802E-6</v>
      </c>
      <c r="H6" s="59">
        <v>2.1118268668441198</v>
      </c>
      <c r="I6" s="2"/>
      <c r="J6" s="2"/>
      <c r="K6" s="2"/>
      <c r="L6" s="2"/>
      <c r="M6" s="2"/>
      <c r="N6" s="2"/>
      <c r="O6" s="2"/>
      <c r="P6" s="2"/>
      <c r="Q6" s="2"/>
      <c r="R6" s="2"/>
      <c r="S6" s="2"/>
      <c r="T6" s="2"/>
      <c r="U6" s="2"/>
      <c r="V6" s="2"/>
      <c r="W6" s="2"/>
      <c r="X6" s="2"/>
      <c r="Y6" s="2"/>
      <c r="Z6" s="2"/>
      <c r="AA6" s="2"/>
      <c r="AB6" s="2"/>
      <c r="AC6" s="2"/>
      <c r="AD6" s="2"/>
      <c r="AE6" s="2"/>
      <c r="AF6" s="2"/>
      <c r="AG6" s="2"/>
      <c r="AH6" s="2"/>
      <c r="AI6" s="2"/>
      <c r="AJ6" s="2"/>
      <c r="AK6" s="2"/>
      <c r="AL6" s="2"/>
      <c r="AM6" s="2"/>
      <c r="AN6" s="2"/>
      <c r="AO6" s="2"/>
      <c r="AP6" s="2"/>
      <c r="AQ6" s="2"/>
      <c r="AR6" s="2"/>
      <c r="AS6" s="2"/>
      <c r="AT6" s="2"/>
      <c r="AU6" s="2"/>
      <c r="AV6" s="2"/>
      <c r="AW6" s="2"/>
      <c r="AX6" s="2"/>
      <c r="AY6" s="2"/>
      <c r="AZ6" s="2"/>
      <c r="BA6" s="2"/>
      <c r="BB6" s="2"/>
      <c r="BC6" s="2"/>
      <c r="BD6" s="2"/>
      <c r="BE6" s="2"/>
      <c r="BF6" s="2"/>
      <c r="BG6" s="2"/>
      <c r="BH6" s="2"/>
      <c r="BI6" s="2"/>
      <c r="BJ6" s="2"/>
      <c r="BK6" s="2"/>
      <c r="BL6" s="2"/>
      <c r="BM6" s="2"/>
    </row>
    <row r="7" spans="1:65" s="7" customFormat="1" x14ac:dyDescent="0.25">
      <c r="A7" s="7" t="s">
        <v>600</v>
      </c>
      <c r="B7" s="7" t="s">
        <v>792</v>
      </c>
      <c r="C7" s="7" t="s">
        <v>7</v>
      </c>
      <c r="D7" s="16">
        <v>28449.423313102201</v>
      </c>
      <c r="E7" s="16">
        <v>10746.0197661397</v>
      </c>
      <c r="F7" s="25">
        <v>1.8097100524805401E-6</v>
      </c>
      <c r="G7" s="25">
        <v>1.09594256263643E-4</v>
      </c>
      <c r="H7" s="59">
        <v>2.1615507456594201</v>
      </c>
      <c r="I7" s="2"/>
      <c r="J7" s="2"/>
      <c r="K7" s="2"/>
      <c r="L7" s="2"/>
      <c r="M7" s="2"/>
      <c r="N7" s="2"/>
      <c r="O7" s="2"/>
      <c r="P7" s="2"/>
      <c r="Q7" s="2"/>
      <c r="R7" s="2"/>
      <c r="S7" s="2"/>
      <c r="T7" s="2"/>
      <c r="U7" s="2"/>
      <c r="V7" s="2"/>
      <c r="W7" s="2"/>
      <c r="X7" s="2"/>
      <c r="Y7" s="2"/>
      <c r="Z7" s="2"/>
      <c r="AA7" s="2"/>
      <c r="AB7" s="2"/>
      <c r="AC7" s="2"/>
      <c r="AD7" s="2"/>
      <c r="AE7" s="2"/>
      <c r="AF7" s="2"/>
      <c r="AG7" s="2"/>
      <c r="AH7" s="2"/>
      <c r="AI7" s="2"/>
      <c r="AJ7" s="2"/>
      <c r="AK7" s="2"/>
      <c r="AL7" s="2"/>
      <c r="AM7" s="2"/>
      <c r="AN7" s="2"/>
      <c r="AO7" s="2"/>
      <c r="AP7" s="2"/>
      <c r="AQ7" s="2"/>
      <c r="AR7" s="2"/>
      <c r="AS7" s="2"/>
      <c r="AT7" s="2"/>
      <c r="AU7" s="2"/>
      <c r="AV7" s="2"/>
      <c r="AW7" s="2"/>
      <c r="AX7" s="2"/>
      <c r="AY7" s="2"/>
      <c r="AZ7" s="2"/>
      <c r="BA7" s="2"/>
      <c r="BB7" s="2"/>
      <c r="BC7" s="2"/>
      <c r="BD7" s="2"/>
      <c r="BE7" s="2"/>
      <c r="BF7" s="2"/>
      <c r="BG7" s="2"/>
      <c r="BH7" s="2"/>
      <c r="BI7" s="2"/>
      <c r="BJ7" s="2"/>
      <c r="BK7" s="2"/>
      <c r="BL7" s="2"/>
      <c r="BM7" s="2"/>
    </row>
    <row r="8" spans="1:65" s="7" customFormat="1" x14ac:dyDescent="0.25">
      <c r="A8" s="7" t="s">
        <v>259</v>
      </c>
      <c r="B8" s="7" t="s">
        <v>956</v>
      </c>
      <c r="C8" s="7" t="s">
        <v>109</v>
      </c>
      <c r="D8" s="16">
        <v>454856.01847302198</v>
      </c>
      <c r="E8" s="16">
        <v>360648.33661470597</v>
      </c>
      <c r="F8" s="25">
        <v>2.2011980330694001E-6</v>
      </c>
      <c r="G8" s="25">
        <v>1.1108531860880701E-4</v>
      </c>
      <c r="H8" s="59">
        <v>1.7071260528021399</v>
      </c>
      <c r="I8" s="2"/>
      <c r="J8" s="2"/>
      <c r="K8" s="2"/>
      <c r="L8" s="2"/>
      <c r="M8" s="2"/>
      <c r="N8" s="2"/>
      <c r="O8" s="2"/>
      <c r="P8" s="2"/>
      <c r="Q8" s="2"/>
      <c r="R8" s="2"/>
      <c r="S8" s="2"/>
      <c r="T8" s="2"/>
      <c r="U8" s="2"/>
      <c r="V8" s="2"/>
      <c r="W8" s="2"/>
      <c r="X8" s="2"/>
      <c r="Y8" s="2"/>
      <c r="Z8" s="2"/>
      <c r="AA8" s="2"/>
      <c r="AB8" s="2"/>
      <c r="AC8" s="2"/>
      <c r="AD8" s="2"/>
      <c r="AE8" s="2"/>
      <c r="AF8" s="2"/>
      <c r="AG8" s="2"/>
      <c r="AH8" s="2"/>
      <c r="AI8" s="2"/>
      <c r="AJ8" s="2"/>
      <c r="AK8" s="2"/>
      <c r="AL8" s="2"/>
      <c r="AM8" s="2"/>
      <c r="AN8" s="2"/>
      <c r="AO8" s="2"/>
      <c r="AP8" s="2"/>
      <c r="AQ8" s="2"/>
      <c r="AR8" s="2"/>
      <c r="AS8" s="2"/>
      <c r="AT8" s="2"/>
      <c r="AU8" s="2"/>
      <c r="AV8" s="2"/>
      <c r="AW8" s="2"/>
      <c r="AX8" s="2"/>
      <c r="AY8" s="2"/>
      <c r="AZ8" s="2"/>
      <c r="BA8" s="2"/>
      <c r="BB8" s="2"/>
      <c r="BC8" s="2"/>
      <c r="BD8" s="2"/>
      <c r="BE8" s="2"/>
      <c r="BF8" s="2"/>
      <c r="BG8" s="2"/>
      <c r="BH8" s="2"/>
      <c r="BI8" s="2"/>
      <c r="BJ8" s="2"/>
      <c r="BK8" s="2"/>
      <c r="BL8" s="2"/>
      <c r="BM8" s="2"/>
    </row>
    <row r="9" spans="1:65" s="7" customFormat="1" x14ac:dyDescent="0.25">
      <c r="A9" s="7" t="s">
        <v>667</v>
      </c>
      <c r="B9" s="7" t="s">
        <v>957</v>
      </c>
      <c r="C9" s="7" t="s">
        <v>17</v>
      </c>
      <c r="D9" s="16">
        <v>48855084.153342798</v>
      </c>
      <c r="E9" s="16">
        <v>31680551.7032452</v>
      </c>
      <c r="F9" s="25">
        <v>2.8750804544897001E-6</v>
      </c>
      <c r="G9" s="25">
        <v>1.2436574090814899E-4</v>
      </c>
      <c r="H9" s="59">
        <v>1.5264624353159899</v>
      </c>
      <c r="I9" s="2"/>
      <c r="J9" s="2"/>
      <c r="K9" s="2"/>
      <c r="L9" s="2"/>
      <c r="M9" s="2"/>
      <c r="N9" s="2"/>
      <c r="O9" s="2"/>
      <c r="P9" s="2"/>
      <c r="Q9" s="2"/>
      <c r="R9" s="2"/>
      <c r="S9" s="2"/>
      <c r="T9" s="2"/>
      <c r="U9" s="2"/>
      <c r="V9" s="2"/>
      <c r="W9" s="2"/>
      <c r="X9" s="2"/>
      <c r="Y9" s="2"/>
      <c r="Z9" s="2"/>
      <c r="AA9" s="2"/>
      <c r="AB9" s="2"/>
      <c r="AC9" s="2"/>
      <c r="AD9" s="2"/>
      <c r="AE9" s="2"/>
      <c r="AF9" s="2"/>
      <c r="AG9" s="2"/>
      <c r="AH9" s="2"/>
      <c r="AI9" s="2"/>
      <c r="AJ9" s="2"/>
      <c r="AK9" s="2"/>
      <c r="AL9" s="2"/>
      <c r="AM9" s="2"/>
      <c r="AN9" s="2"/>
      <c r="AO9" s="2"/>
      <c r="AP9" s="2"/>
      <c r="AQ9" s="2"/>
      <c r="AR9" s="2"/>
      <c r="AS9" s="2"/>
      <c r="AT9" s="2"/>
      <c r="AU9" s="2"/>
      <c r="AV9" s="2"/>
      <c r="AW9" s="2"/>
      <c r="AX9" s="2"/>
      <c r="AY9" s="2"/>
      <c r="AZ9" s="2"/>
      <c r="BA9" s="2"/>
      <c r="BB9" s="2"/>
      <c r="BC9" s="2"/>
      <c r="BD9" s="2"/>
      <c r="BE9" s="2"/>
      <c r="BF9" s="2"/>
      <c r="BG9" s="2"/>
      <c r="BH9" s="2"/>
      <c r="BI9" s="2"/>
      <c r="BJ9" s="2"/>
      <c r="BK9" s="2"/>
      <c r="BL9" s="2"/>
      <c r="BM9" s="2"/>
    </row>
    <row r="10" spans="1:65" s="7" customFormat="1" x14ac:dyDescent="0.25">
      <c r="A10" s="7" t="s">
        <v>668</v>
      </c>
      <c r="B10" s="7" t="s">
        <v>958</v>
      </c>
      <c r="C10" s="7" t="s">
        <v>1661</v>
      </c>
      <c r="D10" s="16">
        <v>112347.40660053999</v>
      </c>
      <c r="E10" s="16">
        <v>89821.978313584405</v>
      </c>
      <c r="F10" s="25">
        <v>8.2001604473358503E-6</v>
      </c>
      <c r="G10" s="25">
        <v>3.1037101918498302E-4</v>
      </c>
      <c r="H10" s="59">
        <v>1.3504408300180799</v>
      </c>
      <c r="I10" s="2"/>
      <c r="J10" s="2"/>
      <c r="K10" s="2"/>
      <c r="L10" s="2"/>
      <c r="M10" s="2"/>
      <c r="N10" s="2"/>
      <c r="O10" s="2"/>
      <c r="P10" s="2"/>
      <c r="Q10" s="2"/>
      <c r="R10" s="2"/>
      <c r="S10" s="2"/>
      <c r="T10" s="2"/>
      <c r="U10" s="2"/>
      <c r="V10" s="2"/>
      <c r="W10" s="2"/>
      <c r="X10" s="2"/>
      <c r="Y10" s="2"/>
      <c r="Z10" s="2"/>
      <c r="AA10" s="2"/>
      <c r="AB10" s="2"/>
      <c r="AC10" s="2"/>
      <c r="AD10" s="2"/>
      <c r="AE10" s="2"/>
      <c r="AF10" s="2"/>
      <c r="AG10" s="2"/>
      <c r="AH10" s="2"/>
      <c r="AI10" s="2"/>
      <c r="AJ10" s="2"/>
      <c r="AK10" s="2"/>
      <c r="AL10" s="2"/>
      <c r="AM10" s="2"/>
      <c r="AN10" s="2"/>
      <c r="AO10" s="2"/>
      <c r="AP10" s="2"/>
      <c r="AQ10" s="2"/>
      <c r="AR10" s="2"/>
      <c r="AS10" s="2"/>
      <c r="AT10" s="2"/>
      <c r="AU10" s="2"/>
      <c r="AV10" s="2"/>
      <c r="AW10" s="2"/>
      <c r="AX10" s="2"/>
      <c r="AY10" s="2"/>
      <c r="AZ10" s="2"/>
      <c r="BA10" s="2"/>
      <c r="BB10" s="2"/>
      <c r="BC10" s="2"/>
      <c r="BD10" s="2"/>
      <c r="BE10" s="2"/>
      <c r="BF10" s="2"/>
      <c r="BG10" s="2"/>
      <c r="BH10" s="2"/>
      <c r="BI10" s="2"/>
      <c r="BJ10" s="2"/>
      <c r="BK10" s="2"/>
      <c r="BL10" s="2"/>
      <c r="BM10" s="2"/>
    </row>
    <row r="11" spans="1:65" s="7" customFormat="1" x14ac:dyDescent="0.25">
      <c r="A11" s="7" t="s">
        <v>260</v>
      </c>
      <c r="B11" s="7" t="s">
        <v>959</v>
      </c>
      <c r="C11" s="7" t="s">
        <v>107</v>
      </c>
      <c r="D11" s="16">
        <v>14414.527033869001</v>
      </c>
      <c r="E11" s="16">
        <v>5136.4922994826402</v>
      </c>
      <c r="F11" s="25">
        <v>1.16514247625599E-5</v>
      </c>
      <c r="G11" s="25">
        <v>3.6044254363658501E-4</v>
      </c>
      <c r="H11" s="59">
        <v>2.3320709443349998</v>
      </c>
      <c r="I11" s="2"/>
      <c r="J11" s="2"/>
      <c r="K11" s="2"/>
      <c r="L11" s="2"/>
      <c r="M11" s="2"/>
      <c r="N11" s="2"/>
      <c r="O11" s="2"/>
      <c r="P11" s="2"/>
      <c r="Q11" s="2"/>
      <c r="R11" s="2"/>
      <c r="S11" s="2"/>
      <c r="T11" s="2"/>
      <c r="U11" s="2"/>
      <c r="V11" s="2"/>
      <c r="W11" s="2"/>
      <c r="X11" s="2"/>
      <c r="Y11" s="2"/>
      <c r="Z11" s="2"/>
      <c r="AA11" s="2"/>
      <c r="AB11" s="2"/>
      <c r="AC11" s="2"/>
      <c r="AD11" s="2"/>
      <c r="AE11" s="2"/>
      <c r="AF11" s="2"/>
      <c r="AG11" s="2"/>
      <c r="AH11" s="2"/>
      <c r="AI11" s="2"/>
      <c r="AJ11" s="2"/>
      <c r="AK11" s="2"/>
      <c r="AL11" s="2"/>
      <c r="AM11" s="2"/>
      <c r="AN11" s="2"/>
      <c r="AO11" s="2"/>
      <c r="AP11" s="2"/>
      <c r="AQ11" s="2"/>
      <c r="AR11" s="2"/>
      <c r="AS11" s="2"/>
      <c r="AT11" s="2"/>
      <c r="AU11" s="2"/>
      <c r="AV11" s="2"/>
      <c r="AW11" s="2"/>
      <c r="AX11" s="2"/>
      <c r="AY11" s="2"/>
      <c r="AZ11" s="2"/>
      <c r="BA11" s="2"/>
      <c r="BB11" s="2"/>
      <c r="BC11" s="2"/>
      <c r="BD11" s="2"/>
      <c r="BE11" s="2"/>
      <c r="BF11" s="2"/>
      <c r="BG11" s="2"/>
      <c r="BH11" s="2"/>
      <c r="BI11" s="2"/>
      <c r="BJ11" s="2"/>
      <c r="BK11" s="2"/>
      <c r="BL11" s="2"/>
      <c r="BM11" s="2"/>
    </row>
    <row r="12" spans="1:65" s="7" customFormat="1" x14ac:dyDescent="0.25">
      <c r="A12" s="7" t="s">
        <v>152</v>
      </c>
      <c r="B12" s="7" t="s">
        <v>813</v>
      </c>
      <c r="C12" s="7" t="s">
        <v>61</v>
      </c>
      <c r="D12" s="16">
        <v>30121.7585682383</v>
      </c>
      <c r="E12" s="16">
        <v>16323.7459337941</v>
      </c>
      <c r="F12" s="25">
        <v>1.1903844540750401E-5</v>
      </c>
      <c r="G12" s="25">
        <v>3.6044254363658501E-4</v>
      </c>
      <c r="H12" s="59">
        <v>1.6491693055119101</v>
      </c>
      <c r="I12" s="2"/>
      <c r="J12" s="2"/>
      <c r="K12" s="2"/>
      <c r="L12" s="2"/>
      <c r="M12" s="2"/>
      <c r="N12" s="2"/>
      <c r="O12" s="2"/>
      <c r="P12" s="2"/>
      <c r="Q12" s="2"/>
      <c r="R12" s="2"/>
      <c r="S12" s="2"/>
      <c r="T12" s="2"/>
      <c r="U12" s="2"/>
      <c r="V12" s="2"/>
      <c r="W12" s="2"/>
      <c r="X12" s="2"/>
      <c r="Y12" s="2"/>
      <c r="Z12" s="2"/>
      <c r="AA12" s="2"/>
      <c r="AB12" s="2"/>
      <c r="AC12" s="2"/>
      <c r="AD12" s="2"/>
      <c r="AE12" s="2"/>
      <c r="AF12" s="2"/>
      <c r="AG12" s="2"/>
      <c r="AH12" s="2"/>
      <c r="AI12" s="2"/>
      <c r="AJ12" s="2"/>
      <c r="AK12" s="2"/>
      <c r="AL12" s="2"/>
      <c r="AM12" s="2"/>
      <c r="AN12" s="2"/>
      <c r="AO12" s="2"/>
      <c r="AP12" s="2"/>
      <c r="AQ12" s="2"/>
      <c r="AR12" s="2"/>
      <c r="AS12" s="2"/>
      <c r="AT12" s="2"/>
      <c r="AU12" s="2"/>
      <c r="AV12" s="2"/>
      <c r="AW12" s="2"/>
      <c r="AX12" s="2"/>
      <c r="AY12" s="2"/>
      <c r="AZ12" s="2"/>
      <c r="BA12" s="2"/>
      <c r="BB12" s="2"/>
      <c r="BC12" s="2"/>
      <c r="BD12" s="2"/>
      <c r="BE12" s="2"/>
      <c r="BF12" s="2"/>
      <c r="BG12" s="2"/>
      <c r="BH12" s="2"/>
      <c r="BI12" s="2"/>
      <c r="BJ12" s="2"/>
      <c r="BK12" s="2"/>
      <c r="BL12" s="2"/>
      <c r="BM12" s="2"/>
    </row>
    <row r="13" spans="1:65" s="7" customFormat="1" x14ac:dyDescent="0.25">
      <c r="A13" s="7" t="s">
        <v>261</v>
      </c>
      <c r="B13" s="7" t="s">
        <v>960</v>
      </c>
      <c r="C13" s="7" t="s">
        <v>1662</v>
      </c>
      <c r="D13" s="16">
        <v>82037.403672158704</v>
      </c>
      <c r="E13" s="16">
        <v>46247.527999106598</v>
      </c>
      <c r="F13" s="25">
        <v>1.93119453791857E-5</v>
      </c>
      <c r="G13" s="25">
        <v>4.87296820452657E-4</v>
      </c>
      <c r="H13" s="59">
        <v>1.6387355766988601</v>
      </c>
      <c r="I13" s="2"/>
      <c r="J13" s="2"/>
      <c r="K13" s="2"/>
      <c r="L13" s="2"/>
      <c r="M13" s="2"/>
      <c r="N13" s="2"/>
      <c r="O13" s="2"/>
      <c r="P13" s="2"/>
      <c r="Q13" s="2"/>
      <c r="R13" s="2"/>
      <c r="S13" s="2"/>
      <c r="T13" s="2"/>
      <c r="U13" s="2"/>
      <c r="V13" s="2"/>
      <c r="W13" s="2"/>
      <c r="X13" s="2"/>
      <c r="Y13" s="2"/>
      <c r="Z13" s="2"/>
      <c r="AA13" s="2"/>
      <c r="AB13" s="2"/>
      <c r="AC13" s="2"/>
      <c r="AD13" s="2"/>
      <c r="AE13" s="2"/>
      <c r="AF13" s="2"/>
      <c r="AG13" s="2"/>
      <c r="AH13" s="2"/>
      <c r="AI13" s="2"/>
      <c r="AJ13" s="2"/>
      <c r="AK13" s="2"/>
      <c r="AL13" s="2"/>
      <c r="AM13" s="2"/>
      <c r="AN13" s="2"/>
      <c r="AO13" s="2"/>
      <c r="AP13" s="2"/>
      <c r="AQ13" s="2"/>
      <c r="AR13" s="2"/>
      <c r="AS13" s="2"/>
      <c r="AT13" s="2"/>
      <c r="AU13" s="2"/>
      <c r="AV13" s="2"/>
      <c r="AW13" s="2"/>
      <c r="AX13" s="2"/>
      <c r="AY13" s="2"/>
      <c r="AZ13" s="2"/>
      <c r="BA13" s="2"/>
      <c r="BB13" s="2"/>
      <c r="BC13" s="2"/>
      <c r="BD13" s="2"/>
      <c r="BE13" s="2"/>
      <c r="BF13" s="2"/>
      <c r="BG13" s="2"/>
      <c r="BH13" s="2"/>
      <c r="BI13" s="2"/>
      <c r="BJ13" s="2"/>
      <c r="BK13" s="2"/>
      <c r="BL13" s="2"/>
      <c r="BM13" s="2"/>
    </row>
    <row r="14" spans="1:65" s="7" customFormat="1" x14ac:dyDescent="0.25">
      <c r="A14" s="7" t="s">
        <v>262</v>
      </c>
      <c r="B14" s="7" t="s">
        <v>961</v>
      </c>
      <c r="D14" s="16">
        <v>42013.266600114301</v>
      </c>
      <c r="E14" s="16">
        <v>34254.377964409097</v>
      </c>
      <c r="F14" s="25">
        <v>3.78263988326522E-5</v>
      </c>
      <c r="G14" s="25">
        <v>7.79130283882179E-4</v>
      </c>
      <c r="H14" s="59">
        <v>1.7021788531525399</v>
      </c>
      <c r="I14" s="2"/>
      <c r="J14" s="2"/>
      <c r="K14" s="2"/>
      <c r="L14" s="2"/>
      <c r="M14" s="2"/>
      <c r="N14" s="2"/>
      <c r="O14" s="2"/>
      <c r="P14" s="2"/>
      <c r="Q14" s="2"/>
      <c r="R14" s="2"/>
      <c r="S14" s="2"/>
      <c r="T14" s="2"/>
      <c r="U14" s="2"/>
      <c r="V14" s="2"/>
      <c r="W14" s="2"/>
      <c r="X14" s="2"/>
      <c r="Y14" s="2"/>
      <c r="Z14" s="2"/>
      <c r="AA14" s="2"/>
      <c r="AB14" s="2"/>
      <c r="AC14" s="2"/>
      <c r="AD14" s="2"/>
      <c r="AE14" s="2"/>
      <c r="AF14" s="2"/>
      <c r="AG14" s="2"/>
      <c r="AH14" s="2"/>
      <c r="AI14" s="2"/>
      <c r="AJ14" s="2"/>
      <c r="AK14" s="2"/>
      <c r="AL14" s="2"/>
      <c r="AM14" s="2"/>
      <c r="AN14" s="2"/>
      <c r="AO14" s="2"/>
      <c r="AP14" s="2"/>
      <c r="AQ14" s="2"/>
      <c r="AR14" s="2"/>
      <c r="AS14" s="2"/>
      <c r="AT14" s="2"/>
      <c r="AU14" s="2"/>
      <c r="AV14" s="2"/>
      <c r="AW14" s="2"/>
      <c r="AX14" s="2"/>
      <c r="AY14" s="2"/>
      <c r="AZ14" s="2"/>
      <c r="BA14" s="2"/>
      <c r="BB14" s="2"/>
      <c r="BC14" s="2"/>
      <c r="BD14" s="2"/>
      <c r="BE14" s="2"/>
      <c r="BF14" s="2"/>
      <c r="BG14" s="2"/>
      <c r="BH14" s="2"/>
      <c r="BI14" s="2"/>
      <c r="BJ14" s="2"/>
      <c r="BK14" s="2"/>
      <c r="BL14" s="2"/>
      <c r="BM14" s="2"/>
    </row>
    <row r="15" spans="1:65" s="7" customFormat="1" x14ac:dyDescent="0.25">
      <c r="A15" s="7" t="s">
        <v>263</v>
      </c>
      <c r="B15" s="7" t="s">
        <v>814</v>
      </c>
      <c r="D15" s="16">
        <v>74688.182724529601</v>
      </c>
      <c r="E15" s="16">
        <v>25178.586031352501</v>
      </c>
      <c r="F15" s="25">
        <v>3.8596910686861101E-5</v>
      </c>
      <c r="G15" s="25">
        <v>7.79130283882179E-4</v>
      </c>
      <c r="H15" s="59">
        <v>2.4630414704428598</v>
      </c>
      <c r="I15" s="2"/>
      <c r="J15" s="2"/>
      <c r="K15" s="2"/>
      <c r="L15" s="2"/>
      <c r="M15" s="2"/>
      <c r="N15" s="2"/>
      <c r="O15" s="2"/>
      <c r="P15" s="2"/>
      <c r="Q15" s="2"/>
      <c r="R15" s="2"/>
      <c r="S15" s="2"/>
      <c r="T15" s="2"/>
      <c r="U15" s="2"/>
      <c r="V15" s="2"/>
      <c r="W15" s="2"/>
      <c r="X15" s="2"/>
      <c r="Y15" s="2"/>
      <c r="Z15" s="2"/>
      <c r="AA15" s="2"/>
      <c r="AB15" s="2"/>
      <c r="AC15" s="2"/>
      <c r="AD15" s="2"/>
      <c r="AE15" s="2"/>
      <c r="AF15" s="2"/>
      <c r="AG15" s="2"/>
      <c r="AH15" s="2"/>
      <c r="AI15" s="2"/>
      <c r="AJ15" s="2"/>
      <c r="AK15" s="2"/>
      <c r="AL15" s="2"/>
      <c r="AM15" s="2"/>
      <c r="AN15" s="2"/>
      <c r="AO15" s="2"/>
      <c r="AP15" s="2"/>
      <c r="AQ15" s="2"/>
      <c r="AR15" s="2"/>
      <c r="AS15" s="2"/>
      <c r="AT15" s="2"/>
      <c r="AU15" s="2"/>
      <c r="AV15" s="2"/>
      <c r="AW15" s="2"/>
      <c r="AX15" s="2"/>
      <c r="AY15" s="2"/>
      <c r="AZ15" s="2"/>
      <c r="BA15" s="2"/>
      <c r="BB15" s="2"/>
      <c r="BC15" s="2"/>
      <c r="BD15" s="2"/>
      <c r="BE15" s="2"/>
      <c r="BF15" s="2"/>
      <c r="BG15" s="2"/>
      <c r="BH15" s="2"/>
      <c r="BI15" s="2"/>
      <c r="BJ15" s="2"/>
      <c r="BK15" s="2"/>
      <c r="BL15" s="2"/>
      <c r="BM15" s="2"/>
    </row>
    <row r="16" spans="1:65" s="7" customFormat="1" x14ac:dyDescent="0.25">
      <c r="A16" s="7" t="s">
        <v>264</v>
      </c>
      <c r="B16" s="7" t="s">
        <v>962</v>
      </c>
      <c r="D16" s="16">
        <v>7657789.2613071399</v>
      </c>
      <c r="E16" s="16">
        <v>5269324.99656842</v>
      </c>
      <c r="F16" s="25">
        <v>4.2165326540666299E-5</v>
      </c>
      <c r="G16" s="25">
        <v>7.9796581156811597E-4</v>
      </c>
      <c r="H16" s="59">
        <v>1.45963821704861</v>
      </c>
      <c r="I16" s="2"/>
      <c r="J16" s="2"/>
      <c r="K16" s="2"/>
      <c r="L16" s="2"/>
      <c r="M16" s="2"/>
      <c r="N16" s="2"/>
      <c r="O16" s="2"/>
      <c r="P16" s="2"/>
      <c r="Q16" s="2"/>
      <c r="R16" s="2"/>
      <c r="S16" s="2"/>
      <c r="T16" s="2"/>
      <c r="U16" s="2"/>
      <c r="V16" s="2"/>
      <c r="W16" s="2"/>
      <c r="X16" s="2"/>
      <c r="Y16" s="2"/>
      <c r="Z16" s="2"/>
      <c r="AA16" s="2"/>
      <c r="AB16" s="2"/>
      <c r="AC16" s="2"/>
      <c r="AD16" s="2"/>
      <c r="AE16" s="2"/>
      <c r="AF16" s="2"/>
      <c r="AG16" s="2"/>
      <c r="AH16" s="2"/>
      <c r="AI16" s="2"/>
      <c r="AJ16" s="2"/>
      <c r="AK16" s="2"/>
      <c r="AL16" s="2"/>
      <c r="AM16" s="2"/>
      <c r="AN16" s="2"/>
      <c r="AO16" s="2"/>
      <c r="AP16" s="2"/>
      <c r="AQ16" s="2"/>
      <c r="AR16" s="2"/>
      <c r="AS16" s="2"/>
      <c r="AT16" s="2"/>
      <c r="AU16" s="2"/>
      <c r="AV16" s="2"/>
      <c r="AW16" s="2"/>
      <c r="AX16" s="2"/>
      <c r="AY16" s="2"/>
      <c r="AZ16" s="2"/>
      <c r="BA16" s="2"/>
      <c r="BB16" s="2"/>
      <c r="BC16" s="2"/>
      <c r="BD16" s="2"/>
      <c r="BE16" s="2"/>
      <c r="BF16" s="2"/>
      <c r="BG16" s="2"/>
      <c r="BH16" s="2"/>
      <c r="BI16" s="2"/>
      <c r="BJ16" s="2"/>
      <c r="BK16" s="2"/>
      <c r="BL16" s="2"/>
      <c r="BM16" s="2"/>
    </row>
    <row r="17" spans="1:65" s="7" customFormat="1" x14ac:dyDescent="0.25">
      <c r="A17" s="7" t="s">
        <v>604</v>
      </c>
      <c r="B17" s="7" t="s">
        <v>799</v>
      </c>
      <c r="C17" s="7" t="s">
        <v>129</v>
      </c>
      <c r="D17" s="16">
        <v>225937.53826426601</v>
      </c>
      <c r="E17" s="16">
        <v>138104.299725725</v>
      </c>
      <c r="F17" s="25">
        <v>5.5822482639023001E-5</v>
      </c>
      <c r="G17" s="25">
        <v>9.9428073627014506E-4</v>
      </c>
      <c r="H17" s="59">
        <v>1.35210540415804</v>
      </c>
      <c r="I17" s="2"/>
      <c r="J17" s="2"/>
      <c r="K17" s="2"/>
      <c r="L17" s="2"/>
      <c r="M17" s="2"/>
      <c r="N17" s="2"/>
      <c r="O17" s="2"/>
      <c r="P17" s="2"/>
      <c r="Q17" s="2"/>
      <c r="R17" s="2"/>
      <c r="S17" s="2"/>
      <c r="T17" s="2"/>
      <c r="U17" s="2"/>
      <c r="V17" s="2"/>
      <c r="W17" s="2"/>
      <c r="X17" s="2"/>
      <c r="Y17" s="2"/>
      <c r="Z17" s="2"/>
      <c r="AA17" s="2"/>
      <c r="AB17" s="2"/>
      <c r="AC17" s="2"/>
      <c r="AD17" s="2"/>
      <c r="AE17" s="2"/>
      <c r="AF17" s="2"/>
      <c r="AG17" s="2"/>
      <c r="AH17" s="2"/>
      <c r="AI17" s="2"/>
      <c r="AJ17" s="2"/>
      <c r="AK17" s="2"/>
      <c r="AL17" s="2"/>
      <c r="AM17" s="2"/>
      <c r="AN17" s="2"/>
      <c r="AO17" s="2"/>
      <c r="AP17" s="2"/>
      <c r="AQ17" s="2"/>
      <c r="AR17" s="2"/>
      <c r="AS17" s="2"/>
      <c r="AT17" s="2"/>
      <c r="AU17" s="2"/>
      <c r="AV17" s="2"/>
      <c r="AW17" s="2"/>
      <c r="AX17" s="2"/>
      <c r="AY17" s="2"/>
      <c r="AZ17" s="2"/>
      <c r="BA17" s="2"/>
      <c r="BB17" s="2"/>
      <c r="BC17" s="2"/>
      <c r="BD17" s="2"/>
      <c r="BE17" s="2"/>
      <c r="BF17" s="2"/>
      <c r="BG17" s="2"/>
      <c r="BH17" s="2"/>
      <c r="BI17" s="2"/>
      <c r="BJ17" s="2"/>
      <c r="BK17" s="2"/>
      <c r="BL17" s="2"/>
      <c r="BM17" s="2"/>
    </row>
    <row r="18" spans="1:65" s="7" customFormat="1" x14ac:dyDescent="0.25">
      <c r="A18" s="7" t="s">
        <v>669</v>
      </c>
      <c r="B18" s="7" t="s">
        <v>963</v>
      </c>
      <c r="C18" s="7" t="s">
        <v>106</v>
      </c>
      <c r="D18" s="16">
        <v>18709.687200407101</v>
      </c>
      <c r="E18" s="16">
        <v>12536.4858594505</v>
      </c>
      <c r="F18" s="25">
        <v>6.2390184333183094E-5</v>
      </c>
      <c r="G18" s="25">
        <v>1.0029166894256699E-3</v>
      </c>
      <c r="H18" s="59">
        <v>1.5293787042962601</v>
      </c>
      <c r="I18" s="2"/>
      <c r="J18" s="2"/>
      <c r="K18" s="2"/>
      <c r="L18" s="2"/>
      <c r="M18" s="2"/>
      <c r="N18" s="2"/>
      <c r="O18" s="2"/>
      <c r="P18" s="2"/>
      <c r="Q18" s="2"/>
      <c r="R18" s="2"/>
      <c r="S18" s="2"/>
      <c r="T18" s="2"/>
      <c r="U18" s="2"/>
      <c r="V18" s="2"/>
      <c r="W18" s="2"/>
      <c r="X18" s="2"/>
      <c r="Y18" s="2"/>
      <c r="Z18" s="2"/>
      <c r="AA18" s="2"/>
      <c r="AB18" s="2"/>
      <c r="AC18" s="2"/>
      <c r="AD18" s="2"/>
      <c r="AE18" s="2"/>
      <c r="AF18" s="2"/>
      <c r="AG18" s="2"/>
      <c r="AH18" s="2"/>
      <c r="AI18" s="2"/>
      <c r="AJ18" s="2"/>
      <c r="AK18" s="2"/>
      <c r="AL18" s="2"/>
      <c r="AM18" s="2"/>
      <c r="AN18" s="2"/>
      <c r="AO18" s="2"/>
      <c r="AP18" s="2"/>
      <c r="AQ18" s="2"/>
      <c r="AR18" s="2"/>
      <c r="AS18" s="2"/>
      <c r="AT18" s="2"/>
      <c r="AU18" s="2"/>
      <c r="AV18" s="2"/>
      <c r="AW18" s="2"/>
      <c r="AX18" s="2"/>
      <c r="AY18" s="2"/>
      <c r="AZ18" s="2"/>
      <c r="BA18" s="2"/>
      <c r="BB18" s="2"/>
      <c r="BC18" s="2"/>
      <c r="BD18" s="2"/>
      <c r="BE18" s="2"/>
      <c r="BF18" s="2"/>
      <c r="BG18" s="2"/>
      <c r="BH18" s="2"/>
      <c r="BI18" s="2"/>
      <c r="BJ18" s="2"/>
      <c r="BK18" s="2"/>
      <c r="BL18" s="2"/>
      <c r="BM18" s="2"/>
    </row>
    <row r="19" spans="1:65" s="7" customFormat="1" x14ac:dyDescent="0.25">
      <c r="A19" s="7" t="s">
        <v>265</v>
      </c>
      <c r="B19" s="7" t="s">
        <v>964</v>
      </c>
      <c r="D19" s="16">
        <v>10364.0100524263</v>
      </c>
      <c r="E19" s="16">
        <v>6276.6954513528399</v>
      </c>
      <c r="F19" s="25">
        <v>7.1635653816515306E-5</v>
      </c>
      <c r="G19" s="25">
        <v>1.0845461392033099E-3</v>
      </c>
      <c r="H19" s="59">
        <v>1.57683308393996</v>
      </c>
      <c r="I19" s="2"/>
      <c r="J19" s="2"/>
      <c r="K19" s="2"/>
      <c r="L19" s="2"/>
      <c r="M19" s="2"/>
      <c r="N19" s="2"/>
      <c r="O19" s="2"/>
      <c r="P19" s="2"/>
      <c r="Q19" s="2"/>
      <c r="R19" s="2"/>
      <c r="S19" s="2"/>
      <c r="T19" s="2"/>
      <c r="U19" s="2"/>
      <c r="V19" s="2"/>
      <c r="W19" s="2"/>
      <c r="X19" s="2"/>
      <c r="Y19" s="2"/>
      <c r="Z19" s="2"/>
      <c r="AA19" s="2"/>
      <c r="AB19" s="2"/>
      <c r="AC19" s="2"/>
      <c r="AD19" s="2"/>
      <c r="AE19" s="2"/>
      <c r="AF19" s="2"/>
      <c r="AG19" s="2"/>
      <c r="AH19" s="2"/>
      <c r="AI19" s="2"/>
      <c r="AJ19" s="2"/>
      <c r="AK19" s="2"/>
      <c r="AL19" s="2"/>
      <c r="AM19" s="2"/>
      <c r="AN19" s="2"/>
      <c r="AO19" s="2"/>
      <c r="AP19" s="2"/>
      <c r="AQ19" s="2"/>
      <c r="AR19" s="2"/>
      <c r="AS19" s="2"/>
      <c r="AT19" s="2"/>
      <c r="AU19" s="2"/>
      <c r="AV19" s="2"/>
      <c r="AW19" s="2"/>
      <c r="AX19" s="2"/>
      <c r="AY19" s="2"/>
      <c r="AZ19" s="2"/>
      <c r="BA19" s="2"/>
      <c r="BB19" s="2"/>
      <c r="BC19" s="2"/>
      <c r="BD19" s="2"/>
      <c r="BE19" s="2"/>
      <c r="BF19" s="2"/>
      <c r="BG19" s="2"/>
      <c r="BH19" s="2"/>
      <c r="BI19" s="2"/>
      <c r="BJ19" s="2"/>
      <c r="BK19" s="2"/>
      <c r="BL19" s="2"/>
      <c r="BM19" s="2"/>
    </row>
    <row r="20" spans="1:65" s="7" customFormat="1" x14ac:dyDescent="0.25">
      <c r="A20" s="7" t="s">
        <v>670</v>
      </c>
      <c r="B20" s="7" t="s">
        <v>965</v>
      </c>
      <c r="C20" s="7" t="s">
        <v>103</v>
      </c>
      <c r="D20" s="16">
        <v>459593.88005852402</v>
      </c>
      <c r="E20" s="16">
        <v>399829.02758847998</v>
      </c>
      <c r="F20" s="25">
        <v>8.6215436487679904E-5</v>
      </c>
      <c r="G20" s="25">
        <v>1.19126435806098E-3</v>
      </c>
      <c r="H20" s="59">
        <v>1.4596042361283299</v>
      </c>
      <c r="I20" s="2"/>
      <c r="J20" s="2"/>
      <c r="K20" s="2"/>
      <c r="L20" s="2"/>
      <c r="M20" s="2"/>
      <c r="N20" s="2"/>
      <c r="O20" s="2"/>
      <c r="P20" s="2"/>
      <c r="Q20" s="2"/>
      <c r="R20" s="2"/>
      <c r="S20" s="2"/>
      <c r="T20" s="2"/>
      <c r="U20" s="2"/>
      <c r="V20" s="2"/>
      <c r="W20" s="2"/>
      <c r="X20" s="2"/>
      <c r="Y20" s="2"/>
      <c r="Z20" s="2"/>
      <c r="AA20" s="2"/>
      <c r="AB20" s="2"/>
      <c r="AC20" s="2"/>
      <c r="AD20" s="2"/>
      <c r="AE20" s="2"/>
      <c r="AF20" s="2"/>
      <c r="AG20" s="2"/>
      <c r="AH20" s="2"/>
      <c r="AI20" s="2"/>
      <c r="AJ20" s="2"/>
      <c r="AK20" s="2"/>
      <c r="AL20" s="2"/>
      <c r="AM20" s="2"/>
      <c r="AN20" s="2"/>
      <c r="AO20" s="2"/>
      <c r="AP20" s="2"/>
      <c r="AQ20" s="2"/>
      <c r="AR20" s="2"/>
      <c r="AS20" s="2"/>
      <c r="AT20" s="2"/>
      <c r="AU20" s="2"/>
      <c r="AV20" s="2"/>
      <c r="AW20" s="2"/>
      <c r="AX20" s="2"/>
      <c r="AY20" s="2"/>
      <c r="AZ20" s="2"/>
      <c r="BA20" s="2"/>
      <c r="BB20" s="2"/>
      <c r="BC20" s="2"/>
      <c r="BD20" s="2"/>
      <c r="BE20" s="2"/>
      <c r="BF20" s="2"/>
      <c r="BG20" s="2"/>
      <c r="BH20" s="2"/>
      <c r="BI20" s="2"/>
      <c r="BJ20" s="2"/>
      <c r="BK20" s="2"/>
      <c r="BL20" s="2"/>
      <c r="BM20" s="2"/>
    </row>
    <row r="21" spans="1:65" s="7" customFormat="1" x14ac:dyDescent="0.25">
      <c r="A21" s="7" t="s">
        <v>266</v>
      </c>
      <c r="B21" s="7" t="s">
        <v>966</v>
      </c>
      <c r="C21" s="7" t="s">
        <v>105</v>
      </c>
      <c r="D21" s="16">
        <v>80251.538688087297</v>
      </c>
      <c r="E21" s="16">
        <v>60735.072474707304</v>
      </c>
      <c r="F21" s="25">
        <v>8.6766487671696702E-5</v>
      </c>
      <c r="G21" s="25">
        <v>1.19126435806098E-3</v>
      </c>
      <c r="H21" s="59">
        <v>1.3326556080118901</v>
      </c>
      <c r="I21" s="2"/>
      <c r="J21" s="2"/>
      <c r="K21" s="2"/>
      <c r="L21" s="2"/>
      <c r="M21" s="2"/>
      <c r="N21" s="2"/>
      <c r="O21" s="2"/>
      <c r="P21" s="2"/>
      <c r="Q21" s="2"/>
      <c r="R21" s="2"/>
      <c r="S21" s="2"/>
      <c r="T21" s="2"/>
      <c r="U21" s="2"/>
      <c r="V21" s="2"/>
      <c r="W21" s="2"/>
      <c r="X21" s="2"/>
      <c r="Y21" s="2"/>
      <c r="Z21" s="2"/>
      <c r="AA21" s="2"/>
      <c r="AB21" s="2"/>
      <c r="AC21" s="2"/>
      <c r="AD21" s="2"/>
      <c r="AE21" s="2"/>
      <c r="AF21" s="2"/>
      <c r="AG21" s="2"/>
      <c r="AH21" s="2"/>
      <c r="AI21" s="2"/>
      <c r="AJ21" s="2"/>
      <c r="AK21" s="2"/>
      <c r="AL21" s="2"/>
      <c r="AM21" s="2"/>
      <c r="AN21" s="2"/>
      <c r="AO21" s="2"/>
      <c r="AP21" s="2"/>
      <c r="AQ21" s="2"/>
      <c r="AR21" s="2"/>
      <c r="AS21" s="2"/>
      <c r="AT21" s="2"/>
      <c r="AU21" s="2"/>
      <c r="AV21" s="2"/>
      <c r="AW21" s="2"/>
      <c r="AX21" s="2"/>
      <c r="AY21" s="2"/>
      <c r="AZ21" s="2"/>
      <c r="BA21" s="2"/>
      <c r="BB21" s="2"/>
      <c r="BC21" s="2"/>
      <c r="BD21" s="2"/>
      <c r="BE21" s="2"/>
      <c r="BF21" s="2"/>
      <c r="BG21" s="2"/>
      <c r="BH21" s="2"/>
      <c r="BI21" s="2"/>
      <c r="BJ21" s="2"/>
      <c r="BK21" s="2"/>
      <c r="BL21" s="2"/>
      <c r="BM21" s="2"/>
    </row>
    <row r="22" spans="1:65" s="7" customFormat="1" x14ac:dyDescent="0.25">
      <c r="A22" s="7" t="s">
        <v>171</v>
      </c>
      <c r="B22" s="7" t="s">
        <v>906</v>
      </c>
      <c r="D22" s="16">
        <v>424612.37183609197</v>
      </c>
      <c r="E22" s="16">
        <v>297148.24582465697</v>
      </c>
      <c r="F22" s="25">
        <v>9.0487207306644307E-5</v>
      </c>
      <c r="G22" s="25">
        <v>1.19126435806098E-3</v>
      </c>
      <c r="H22" s="59">
        <v>1.5804476440197499</v>
      </c>
      <c r="I22" s="2"/>
      <c r="J22" s="2"/>
      <c r="K22" s="2"/>
      <c r="L22" s="2"/>
      <c r="M22" s="2"/>
      <c r="N22" s="2"/>
      <c r="O22" s="2"/>
      <c r="P22" s="2"/>
      <c r="Q22" s="2"/>
      <c r="R22" s="2"/>
      <c r="S22" s="2"/>
      <c r="T22" s="2"/>
      <c r="U22" s="2"/>
      <c r="V22" s="2"/>
      <c r="W22" s="2"/>
      <c r="X22" s="2"/>
      <c r="Y22" s="2"/>
      <c r="Z22" s="2"/>
      <c r="AA22" s="2"/>
      <c r="AB22" s="2"/>
      <c r="AC22" s="2"/>
      <c r="AD22" s="2"/>
      <c r="AE22" s="2"/>
      <c r="AF22" s="2"/>
      <c r="AG22" s="2"/>
      <c r="AH22" s="2"/>
      <c r="AI22" s="2"/>
      <c r="AJ22" s="2"/>
      <c r="AK22" s="2"/>
      <c r="AL22" s="2"/>
      <c r="AM22" s="2"/>
      <c r="AN22" s="2"/>
      <c r="AO22" s="2"/>
      <c r="AP22" s="2"/>
      <c r="AQ22" s="2"/>
      <c r="AR22" s="2"/>
      <c r="AS22" s="2"/>
      <c r="AT22" s="2"/>
      <c r="AU22" s="2"/>
      <c r="AV22" s="2"/>
      <c r="AW22" s="2"/>
      <c r="AX22" s="2"/>
      <c r="AY22" s="2"/>
      <c r="AZ22" s="2"/>
      <c r="BA22" s="2"/>
      <c r="BB22" s="2"/>
      <c r="BC22" s="2"/>
      <c r="BD22" s="2"/>
      <c r="BE22" s="2"/>
      <c r="BF22" s="2"/>
      <c r="BG22" s="2"/>
      <c r="BH22" s="2"/>
      <c r="BI22" s="2"/>
      <c r="BJ22" s="2"/>
      <c r="BK22" s="2"/>
      <c r="BL22" s="2"/>
      <c r="BM22" s="2"/>
    </row>
    <row r="23" spans="1:65" s="7" customFormat="1" x14ac:dyDescent="0.25">
      <c r="A23" s="7" t="s">
        <v>231</v>
      </c>
      <c r="B23" s="7" t="s">
        <v>825</v>
      </c>
      <c r="D23" s="16">
        <v>116.396980358894</v>
      </c>
      <c r="E23" s="16">
        <v>0</v>
      </c>
      <c r="F23" s="25">
        <v>9.9342963339910106E-5</v>
      </c>
      <c r="G23" s="25">
        <v>1.1943417699506801E-3</v>
      </c>
      <c r="H23" s="59">
        <v>1.47880338926625</v>
      </c>
      <c r="I23" s="2"/>
      <c r="J23" s="2"/>
      <c r="K23" s="2"/>
      <c r="L23" s="2"/>
      <c r="M23" s="2"/>
      <c r="N23" s="2"/>
      <c r="O23" s="2"/>
      <c r="P23" s="2"/>
      <c r="Q23" s="2"/>
      <c r="R23" s="2"/>
      <c r="S23" s="2"/>
      <c r="T23" s="2"/>
      <c r="U23" s="2"/>
      <c r="V23" s="2"/>
      <c r="W23" s="2"/>
      <c r="X23" s="2"/>
      <c r="Y23" s="2"/>
      <c r="Z23" s="2"/>
      <c r="AA23" s="2"/>
      <c r="AB23" s="2"/>
      <c r="AC23" s="2"/>
      <c r="AD23" s="2"/>
      <c r="AE23" s="2"/>
      <c r="AF23" s="2"/>
      <c r="AG23" s="2"/>
      <c r="AH23" s="2"/>
      <c r="AI23" s="2"/>
      <c r="AJ23" s="2"/>
      <c r="AK23" s="2"/>
      <c r="AL23" s="2"/>
      <c r="AM23" s="2"/>
      <c r="AN23" s="2"/>
      <c r="AO23" s="2"/>
      <c r="AP23" s="2"/>
      <c r="AQ23" s="2"/>
      <c r="AR23" s="2"/>
      <c r="AS23" s="2"/>
      <c r="AT23" s="2"/>
      <c r="AU23" s="2"/>
      <c r="AV23" s="2"/>
      <c r="AW23" s="2"/>
      <c r="AX23" s="2"/>
      <c r="AY23" s="2"/>
      <c r="AZ23" s="2"/>
      <c r="BA23" s="2"/>
      <c r="BB23" s="2"/>
      <c r="BC23" s="2"/>
      <c r="BD23" s="2"/>
      <c r="BE23" s="2"/>
      <c r="BF23" s="2"/>
      <c r="BG23" s="2"/>
      <c r="BH23" s="2"/>
      <c r="BI23" s="2"/>
      <c r="BJ23" s="2"/>
      <c r="BK23" s="2"/>
      <c r="BL23" s="2"/>
      <c r="BM23" s="2"/>
    </row>
    <row r="24" spans="1:65" s="7" customFormat="1" x14ac:dyDescent="0.25">
      <c r="A24" s="7" t="s">
        <v>507</v>
      </c>
      <c r="B24" s="7" t="s">
        <v>825</v>
      </c>
      <c r="D24" s="16">
        <v>135139.86179606101</v>
      </c>
      <c r="E24" s="16">
        <v>60607.937754230697</v>
      </c>
      <c r="F24" s="25">
        <v>1.0122255264832799E-4</v>
      </c>
      <c r="G24" s="25">
        <v>1.1943417699506801E-3</v>
      </c>
      <c r="H24" s="59">
        <v>2.4577639141056302</v>
      </c>
      <c r="I24" s="2"/>
      <c r="J24" s="2"/>
      <c r="K24" s="2"/>
      <c r="L24" s="2"/>
      <c r="M24" s="2"/>
      <c r="N24" s="2"/>
      <c r="O24" s="2"/>
      <c r="P24" s="2"/>
      <c r="Q24" s="2"/>
      <c r="R24" s="2"/>
      <c r="S24" s="2"/>
      <c r="T24" s="2"/>
      <c r="U24" s="2"/>
      <c r="V24" s="2"/>
      <c r="W24" s="2"/>
      <c r="X24" s="2"/>
      <c r="Y24" s="2"/>
      <c r="Z24" s="2"/>
      <c r="AA24" s="2"/>
      <c r="AB24" s="2"/>
      <c r="AC24" s="2"/>
      <c r="AD24" s="2"/>
      <c r="AE24" s="2"/>
      <c r="AF24" s="2"/>
      <c r="AG24" s="2"/>
      <c r="AH24" s="2"/>
      <c r="AI24" s="2"/>
      <c r="AJ24" s="2"/>
      <c r="AK24" s="2"/>
      <c r="AL24" s="2"/>
      <c r="AM24" s="2"/>
      <c r="AN24" s="2"/>
      <c r="AO24" s="2"/>
      <c r="AP24" s="2"/>
      <c r="AQ24" s="2"/>
      <c r="AR24" s="2"/>
      <c r="AS24" s="2"/>
      <c r="AT24" s="2"/>
      <c r="AU24" s="2"/>
      <c r="AV24" s="2"/>
      <c r="AW24" s="2"/>
      <c r="AX24" s="2"/>
      <c r="AY24" s="2"/>
      <c r="AZ24" s="2"/>
      <c r="BA24" s="2"/>
      <c r="BB24" s="2"/>
      <c r="BC24" s="2"/>
      <c r="BD24" s="2"/>
      <c r="BE24" s="2"/>
      <c r="BF24" s="2"/>
      <c r="BG24" s="2"/>
      <c r="BH24" s="2"/>
      <c r="BI24" s="2"/>
      <c r="BJ24" s="2"/>
      <c r="BK24" s="2"/>
      <c r="BL24" s="2"/>
      <c r="BM24" s="2"/>
    </row>
    <row r="25" spans="1:65" s="7" customFormat="1" x14ac:dyDescent="0.25">
      <c r="A25" s="7" t="s">
        <v>212</v>
      </c>
      <c r="B25" s="7" t="s">
        <v>863</v>
      </c>
      <c r="D25" s="16">
        <v>69636.320936262695</v>
      </c>
      <c r="E25" s="16">
        <v>45662.974365464099</v>
      </c>
      <c r="F25" s="25">
        <v>1.04308785352059E-4</v>
      </c>
      <c r="G25" s="25">
        <v>1.1943417699506801E-3</v>
      </c>
      <c r="H25" s="59">
        <v>1.5052785644447499</v>
      </c>
      <c r="I25" s="2"/>
      <c r="J25" s="2"/>
      <c r="K25" s="2"/>
      <c r="L25" s="2"/>
      <c r="M25" s="2"/>
      <c r="N25" s="2"/>
      <c r="O25" s="2"/>
      <c r="P25" s="2"/>
      <c r="Q25" s="2"/>
      <c r="R25" s="2"/>
      <c r="S25" s="2"/>
      <c r="T25" s="2"/>
      <c r="U25" s="2"/>
      <c r="V25" s="2"/>
      <c r="W25" s="2"/>
      <c r="X25" s="2"/>
      <c r="Y25" s="2"/>
      <c r="Z25" s="2"/>
      <c r="AA25" s="2"/>
      <c r="AB25" s="2"/>
      <c r="AC25" s="2"/>
      <c r="AD25" s="2"/>
      <c r="AE25" s="2"/>
      <c r="AF25" s="2"/>
      <c r="AG25" s="2"/>
      <c r="AH25" s="2"/>
      <c r="AI25" s="2"/>
      <c r="AJ25" s="2"/>
      <c r="AK25" s="2"/>
      <c r="AL25" s="2"/>
      <c r="AM25" s="2"/>
      <c r="AN25" s="2"/>
      <c r="AO25" s="2"/>
      <c r="AP25" s="2"/>
      <c r="AQ25" s="2"/>
      <c r="AR25" s="2"/>
      <c r="AS25" s="2"/>
      <c r="AT25" s="2"/>
      <c r="AU25" s="2"/>
      <c r="AV25" s="2"/>
      <c r="AW25" s="2"/>
      <c r="AX25" s="2"/>
      <c r="AY25" s="2"/>
      <c r="AZ25" s="2"/>
      <c r="BA25" s="2"/>
      <c r="BB25" s="2"/>
      <c r="BC25" s="2"/>
      <c r="BD25" s="2"/>
      <c r="BE25" s="2"/>
      <c r="BF25" s="2"/>
      <c r="BG25" s="2"/>
      <c r="BH25" s="2"/>
      <c r="BI25" s="2"/>
      <c r="BJ25" s="2"/>
      <c r="BK25" s="2"/>
      <c r="BL25" s="2"/>
      <c r="BM25" s="2"/>
    </row>
    <row r="26" spans="1:65" s="7" customFormat="1" x14ac:dyDescent="0.25">
      <c r="A26" s="7" t="s">
        <v>671</v>
      </c>
      <c r="B26" s="7" t="s">
        <v>967</v>
      </c>
      <c r="D26" s="16">
        <v>2032753.69761705</v>
      </c>
      <c r="E26" s="16">
        <v>1606026.7348714999</v>
      </c>
      <c r="F26" s="25">
        <v>1.06498523341214E-4</v>
      </c>
      <c r="G26" s="25">
        <v>1.1943417699506801E-3</v>
      </c>
      <c r="H26" s="59">
        <v>1.38113216120557</v>
      </c>
      <c r="I26" s="2"/>
      <c r="J26" s="2"/>
      <c r="K26" s="2"/>
      <c r="L26" s="2"/>
      <c r="M26" s="2"/>
      <c r="N26" s="2"/>
      <c r="O26" s="2"/>
      <c r="P26" s="2"/>
      <c r="Q26" s="2"/>
      <c r="R26" s="2"/>
      <c r="S26" s="2"/>
      <c r="T26" s="2"/>
      <c r="U26" s="2"/>
      <c r="V26" s="2"/>
      <c r="W26" s="2"/>
      <c r="X26" s="2"/>
      <c r="Y26" s="2"/>
      <c r="Z26" s="2"/>
      <c r="AA26" s="2"/>
      <c r="AB26" s="2"/>
      <c r="AC26" s="2"/>
      <c r="AD26" s="2"/>
      <c r="AE26" s="2"/>
      <c r="AF26" s="2"/>
      <c r="AG26" s="2"/>
      <c r="AH26" s="2"/>
      <c r="AI26" s="2"/>
      <c r="AJ26" s="2"/>
      <c r="AK26" s="2"/>
      <c r="AL26" s="2"/>
      <c r="AM26" s="2"/>
      <c r="AN26" s="2"/>
      <c r="AO26" s="2"/>
      <c r="AP26" s="2"/>
      <c r="AQ26" s="2"/>
      <c r="AR26" s="2"/>
      <c r="AS26" s="2"/>
      <c r="AT26" s="2"/>
      <c r="AU26" s="2"/>
      <c r="AV26" s="2"/>
      <c r="AW26" s="2"/>
      <c r="AX26" s="2"/>
      <c r="AY26" s="2"/>
      <c r="AZ26" s="2"/>
      <c r="BA26" s="2"/>
      <c r="BB26" s="2"/>
      <c r="BC26" s="2"/>
      <c r="BD26" s="2"/>
      <c r="BE26" s="2"/>
      <c r="BF26" s="2"/>
      <c r="BG26" s="2"/>
      <c r="BH26" s="2"/>
      <c r="BI26" s="2"/>
      <c r="BJ26" s="2"/>
      <c r="BK26" s="2"/>
      <c r="BL26" s="2"/>
      <c r="BM26" s="2"/>
    </row>
    <row r="27" spans="1:65" s="7" customFormat="1" x14ac:dyDescent="0.25">
      <c r="A27" s="7" t="s">
        <v>672</v>
      </c>
      <c r="B27" s="7" t="s">
        <v>968</v>
      </c>
      <c r="C27" s="7" t="s">
        <v>108</v>
      </c>
      <c r="D27" s="16">
        <v>34541.216182726203</v>
      </c>
      <c r="E27" s="16">
        <v>24729.375927175501</v>
      </c>
      <c r="F27" s="25">
        <v>1.7270865271235E-4</v>
      </c>
      <c r="G27" s="25">
        <v>1.86769030430767E-3</v>
      </c>
      <c r="H27" s="59">
        <v>1.72422840109029</v>
      </c>
      <c r="I27" s="2"/>
      <c r="J27" s="2"/>
      <c r="K27" s="2"/>
      <c r="L27" s="2"/>
      <c r="M27" s="2"/>
      <c r="N27" s="2"/>
      <c r="O27" s="2"/>
      <c r="P27" s="2"/>
      <c r="Q27" s="2"/>
      <c r="R27" s="2"/>
      <c r="S27" s="2"/>
      <c r="T27" s="2"/>
      <c r="U27" s="2"/>
      <c r="V27" s="2"/>
      <c r="W27" s="2"/>
      <c r="X27" s="2"/>
      <c r="Y27" s="2"/>
      <c r="Z27" s="2"/>
      <c r="AA27" s="2"/>
      <c r="AB27" s="2"/>
      <c r="AC27" s="2"/>
      <c r="AD27" s="2"/>
      <c r="AE27" s="2"/>
      <c r="AF27" s="2"/>
      <c r="AG27" s="2"/>
      <c r="AH27" s="2"/>
      <c r="AI27" s="2"/>
      <c r="AJ27" s="2"/>
      <c r="AK27" s="2"/>
      <c r="AL27" s="2"/>
      <c r="AM27" s="2"/>
      <c r="AN27" s="2"/>
      <c r="AO27" s="2"/>
      <c r="AP27" s="2"/>
      <c r="AQ27" s="2"/>
      <c r="AR27" s="2"/>
      <c r="AS27" s="2"/>
      <c r="AT27" s="2"/>
      <c r="AU27" s="2"/>
      <c r="AV27" s="2"/>
      <c r="AW27" s="2"/>
      <c r="AX27" s="2"/>
      <c r="AY27" s="2"/>
      <c r="AZ27" s="2"/>
      <c r="BA27" s="2"/>
      <c r="BB27" s="2"/>
      <c r="BC27" s="2"/>
      <c r="BD27" s="2"/>
      <c r="BE27" s="2"/>
      <c r="BF27" s="2"/>
      <c r="BG27" s="2"/>
      <c r="BH27" s="2"/>
      <c r="BI27" s="2"/>
      <c r="BJ27" s="2"/>
      <c r="BK27" s="2"/>
      <c r="BL27" s="2"/>
      <c r="BM27" s="2"/>
    </row>
    <row r="28" spans="1:65" s="7" customFormat="1" x14ac:dyDescent="0.25">
      <c r="A28" s="7" t="s">
        <v>267</v>
      </c>
      <c r="B28" s="7" t="s">
        <v>969</v>
      </c>
      <c r="D28" s="16">
        <v>5688.67343602643</v>
      </c>
      <c r="E28" s="16">
        <v>1536.17046510564</v>
      </c>
      <c r="F28" s="25">
        <v>2.27172335014458E-4</v>
      </c>
      <c r="G28" s="25">
        <v>2.3719538963655998E-3</v>
      </c>
      <c r="H28" s="59">
        <v>2.2667958165718001</v>
      </c>
      <c r="I28" s="2"/>
      <c r="J28" s="2"/>
      <c r="K28" s="2"/>
      <c r="L28" s="2"/>
      <c r="M28" s="2"/>
      <c r="N28" s="2"/>
      <c r="O28" s="2"/>
      <c r="P28" s="2"/>
      <c r="Q28" s="2"/>
      <c r="R28" s="2"/>
      <c r="S28" s="2"/>
      <c r="T28" s="2"/>
      <c r="U28" s="2"/>
      <c r="V28" s="2"/>
      <c r="W28" s="2"/>
      <c r="X28" s="2"/>
      <c r="Y28" s="2"/>
      <c r="Z28" s="2"/>
      <c r="AA28" s="2"/>
      <c r="AB28" s="2"/>
      <c r="AC28" s="2"/>
      <c r="AD28" s="2"/>
      <c r="AE28" s="2"/>
      <c r="AF28" s="2"/>
      <c r="AG28" s="2"/>
      <c r="AH28" s="2"/>
      <c r="AI28" s="2"/>
      <c r="AJ28" s="2"/>
      <c r="AK28" s="2"/>
      <c r="AL28" s="2"/>
      <c r="AM28" s="2"/>
      <c r="AN28" s="2"/>
      <c r="AO28" s="2"/>
      <c r="AP28" s="2"/>
      <c r="AQ28" s="2"/>
      <c r="AR28" s="2"/>
      <c r="AS28" s="2"/>
      <c r="AT28" s="2"/>
      <c r="AU28" s="2"/>
      <c r="AV28" s="2"/>
      <c r="AW28" s="2"/>
      <c r="AX28" s="2"/>
      <c r="AY28" s="2"/>
      <c r="AZ28" s="2"/>
      <c r="BA28" s="2"/>
      <c r="BB28" s="2"/>
      <c r="BC28" s="2"/>
      <c r="BD28" s="2"/>
      <c r="BE28" s="2"/>
      <c r="BF28" s="2"/>
      <c r="BG28" s="2"/>
      <c r="BH28" s="2"/>
      <c r="BI28" s="2"/>
      <c r="BJ28" s="2"/>
      <c r="BK28" s="2"/>
      <c r="BL28" s="2"/>
      <c r="BM28" s="2"/>
    </row>
    <row r="29" spans="1:65" s="7" customFormat="1" x14ac:dyDescent="0.25">
      <c r="A29" s="7" t="s">
        <v>137</v>
      </c>
      <c r="B29" s="7" t="s">
        <v>780</v>
      </c>
      <c r="C29" s="7" t="s">
        <v>18</v>
      </c>
      <c r="D29" s="16">
        <v>34979.0501507749</v>
      </c>
      <c r="E29" s="16">
        <v>21239.161354283999</v>
      </c>
      <c r="F29" s="25">
        <v>2.96033787347882E-4</v>
      </c>
      <c r="G29" s="25">
        <v>2.9879190415826201E-3</v>
      </c>
      <c r="H29" s="59">
        <v>1.7145170367389</v>
      </c>
      <c r="I29" s="2"/>
      <c r="J29" s="2"/>
      <c r="K29" s="2"/>
      <c r="L29" s="2"/>
      <c r="M29" s="2"/>
      <c r="N29" s="2"/>
      <c r="O29" s="2"/>
      <c r="P29" s="2"/>
      <c r="Q29" s="2"/>
      <c r="R29" s="2"/>
      <c r="S29" s="2"/>
      <c r="T29" s="2"/>
      <c r="U29" s="2"/>
      <c r="V29" s="2"/>
      <c r="W29" s="2"/>
      <c r="X29" s="2"/>
      <c r="Y29" s="2"/>
      <c r="Z29" s="2"/>
      <c r="AA29" s="2"/>
      <c r="AB29" s="2"/>
      <c r="AC29" s="2"/>
      <c r="AD29" s="2"/>
      <c r="AE29" s="2"/>
      <c r="AF29" s="2"/>
      <c r="AG29" s="2"/>
      <c r="AH29" s="2"/>
      <c r="AI29" s="2"/>
      <c r="AJ29" s="2"/>
      <c r="AK29" s="2"/>
      <c r="AL29" s="2"/>
      <c r="AM29" s="2"/>
      <c r="AN29" s="2"/>
      <c r="AO29" s="2"/>
      <c r="AP29" s="2"/>
      <c r="AQ29" s="2"/>
      <c r="AR29" s="2"/>
      <c r="AS29" s="2"/>
      <c r="AT29" s="2"/>
      <c r="AU29" s="2"/>
      <c r="AV29" s="2"/>
      <c r="AW29" s="2"/>
      <c r="AX29" s="2"/>
      <c r="AY29" s="2"/>
      <c r="AZ29" s="2"/>
      <c r="BA29" s="2"/>
      <c r="BB29" s="2"/>
      <c r="BC29" s="2"/>
      <c r="BD29" s="2"/>
      <c r="BE29" s="2"/>
      <c r="BF29" s="2"/>
      <c r="BG29" s="2"/>
      <c r="BH29" s="2"/>
      <c r="BI29" s="2"/>
      <c r="BJ29" s="2"/>
      <c r="BK29" s="2"/>
      <c r="BL29" s="2"/>
      <c r="BM29" s="2"/>
    </row>
    <row r="30" spans="1:65" s="7" customFormat="1" x14ac:dyDescent="0.25">
      <c r="A30" s="7" t="s">
        <v>268</v>
      </c>
      <c r="B30" s="7" t="s">
        <v>970</v>
      </c>
      <c r="D30" s="16">
        <v>1343.08009667329</v>
      </c>
      <c r="E30" s="16">
        <v>893.778803516979</v>
      </c>
      <c r="F30" s="25">
        <v>3.1053801502745098E-4</v>
      </c>
      <c r="G30" s="25">
        <v>3.03320580249614E-3</v>
      </c>
      <c r="H30" s="59">
        <v>1.37302566179007</v>
      </c>
      <c r="I30" s="2"/>
      <c r="J30" s="2"/>
      <c r="K30" s="2"/>
      <c r="L30" s="2"/>
      <c r="M30" s="2"/>
      <c r="N30" s="2"/>
      <c r="O30" s="2"/>
      <c r="P30" s="2"/>
      <c r="Q30" s="2"/>
      <c r="R30" s="2"/>
      <c r="S30" s="2"/>
      <c r="T30" s="2"/>
      <c r="U30" s="2"/>
      <c r="V30" s="2"/>
      <c r="W30" s="2"/>
      <c r="X30" s="2"/>
      <c r="Y30" s="2"/>
      <c r="Z30" s="2"/>
      <c r="AA30" s="2"/>
      <c r="AB30" s="2"/>
      <c r="AC30" s="2"/>
      <c r="AD30" s="2"/>
      <c r="AE30" s="2"/>
      <c r="AF30" s="2"/>
      <c r="AG30" s="2"/>
      <c r="AH30" s="2"/>
      <c r="AI30" s="2"/>
      <c r="AJ30" s="2"/>
      <c r="AK30" s="2"/>
      <c r="AL30" s="2"/>
      <c r="AM30" s="2"/>
      <c r="AN30" s="2"/>
      <c r="AO30" s="2"/>
      <c r="AP30" s="2"/>
      <c r="AQ30" s="2"/>
      <c r="AR30" s="2"/>
      <c r="AS30" s="2"/>
      <c r="AT30" s="2"/>
      <c r="AU30" s="2"/>
      <c r="AV30" s="2"/>
      <c r="AW30" s="2"/>
      <c r="AX30" s="2"/>
      <c r="AY30" s="2"/>
      <c r="AZ30" s="2"/>
      <c r="BA30" s="2"/>
      <c r="BB30" s="2"/>
      <c r="BC30" s="2"/>
      <c r="BD30" s="2"/>
      <c r="BE30" s="2"/>
      <c r="BF30" s="2"/>
      <c r="BG30" s="2"/>
      <c r="BH30" s="2"/>
      <c r="BI30" s="2"/>
      <c r="BJ30" s="2"/>
      <c r="BK30" s="2"/>
      <c r="BL30" s="2"/>
      <c r="BM30" s="2"/>
    </row>
    <row r="31" spans="1:65" s="7" customFormat="1" x14ac:dyDescent="0.25">
      <c r="A31" s="7" t="s">
        <v>673</v>
      </c>
      <c r="B31" s="7" t="s">
        <v>971</v>
      </c>
      <c r="C31" s="7" t="s">
        <v>1663</v>
      </c>
      <c r="D31" s="16">
        <v>129898.65876642799</v>
      </c>
      <c r="E31" s="16">
        <v>42679.773480018303</v>
      </c>
      <c r="F31" s="25">
        <v>3.24305675325043E-4</v>
      </c>
      <c r="G31" s="25">
        <v>3.0686924854869701E-3</v>
      </c>
      <c r="H31" s="59">
        <v>1.7831094628536699</v>
      </c>
      <c r="I31" s="2"/>
      <c r="J31" s="2"/>
      <c r="K31" s="2"/>
      <c r="L31" s="2"/>
      <c r="M31" s="2"/>
      <c r="N31" s="2"/>
      <c r="O31" s="2"/>
      <c r="P31" s="2"/>
      <c r="Q31" s="2"/>
      <c r="R31" s="2"/>
      <c r="S31" s="2"/>
      <c r="T31" s="2"/>
      <c r="U31" s="2"/>
      <c r="V31" s="2"/>
      <c r="W31" s="2"/>
      <c r="X31" s="2"/>
      <c r="Y31" s="2"/>
      <c r="Z31" s="2"/>
      <c r="AA31" s="2"/>
      <c r="AB31" s="2"/>
      <c r="AC31" s="2"/>
      <c r="AD31" s="2"/>
      <c r="AE31" s="2"/>
      <c r="AF31" s="2"/>
      <c r="AG31" s="2"/>
      <c r="AH31" s="2"/>
      <c r="AI31" s="2"/>
      <c r="AJ31" s="2"/>
      <c r="AK31" s="2"/>
      <c r="AL31" s="2"/>
      <c r="AM31" s="2"/>
      <c r="AN31" s="2"/>
      <c r="AO31" s="2"/>
      <c r="AP31" s="2"/>
      <c r="AQ31" s="2"/>
      <c r="AR31" s="2"/>
      <c r="AS31" s="2"/>
      <c r="AT31" s="2"/>
      <c r="AU31" s="2"/>
      <c r="AV31" s="2"/>
      <c r="AW31" s="2"/>
      <c r="AX31" s="2"/>
      <c r="AY31" s="2"/>
      <c r="AZ31" s="2"/>
      <c r="BA31" s="2"/>
      <c r="BB31" s="2"/>
      <c r="BC31" s="2"/>
      <c r="BD31" s="2"/>
      <c r="BE31" s="2"/>
      <c r="BF31" s="2"/>
      <c r="BG31" s="2"/>
      <c r="BH31" s="2"/>
      <c r="BI31" s="2"/>
      <c r="BJ31" s="2"/>
      <c r="BK31" s="2"/>
      <c r="BL31" s="2"/>
      <c r="BM31" s="2"/>
    </row>
    <row r="32" spans="1:65" s="7" customFormat="1" x14ac:dyDescent="0.25">
      <c r="A32" s="7" t="s">
        <v>269</v>
      </c>
      <c r="B32" s="7" t="s">
        <v>972</v>
      </c>
      <c r="D32" s="16">
        <v>71785.004141424506</v>
      </c>
      <c r="E32" s="16">
        <v>49822.385091357297</v>
      </c>
      <c r="F32" s="25">
        <v>3.8051103761704798E-4</v>
      </c>
      <c r="G32" s="25">
        <v>3.4280026934544201E-3</v>
      </c>
      <c r="H32" s="59">
        <v>1.52345485430462</v>
      </c>
      <c r="I32" s="2"/>
      <c r="J32" s="2"/>
      <c r="K32" s="2"/>
      <c r="L32" s="2"/>
      <c r="M32" s="2"/>
      <c r="N32" s="2"/>
      <c r="O32" s="2"/>
      <c r="P32" s="2"/>
      <c r="Q32" s="2"/>
      <c r="R32" s="2"/>
      <c r="S32" s="2"/>
      <c r="T32" s="2"/>
      <c r="U32" s="2"/>
      <c r="V32" s="2"/>
      <c r="W32" s="2"/>
      <c r="X32" s="2"/>
      <c r="Y32" s="2"/>
      <c r="Z32" s="2"/>
      <c r="AA32" s="2"/>
      <c r="AB32" s="2"/>
      <c r="AC32" s="2"/>
      <c r="AD32" s="2"/>
      <c r="AE32" s="2"/>
      <c r="AF32" s="2"/>
      <c r="AG32" s="2"/>
      <c r="AH32" s="2"/>
      <c r="AI32" s="2"/>
      <c r="AJ32" s="2"/>
      <c r="AK32" s="2"/>
      <c r="AL32" s="2"/>
      <c r="AM32" s="2"/>
      <c r="AN32" s="2"/>
      <c r="AO32" s="2"/>
      <c r="AP32" s="2"/>
      <c r="AQ32" s="2"/>
      <c r="AR32" s="2"/>
      <c r="AS32" s="2"/>
      <c r="AT32" s="2"/>
      <c r="AU32" s="2"/>
      <c r="AV32" s="2"/>
      <c r="AW32" s="2"/>
      <c r="AX32" s="2"/>
      <c r="AY32" s="2"/>
      <c r="AZ32" s="2"/>
      <c r="BA32" s="2"/>
      <c r="BB32" s="2"/>
      <c r="BC32" s="2"/>
      <c r="BD32" s="2"/>
      <c r="BE32" s="2"/>
      <c r="BF32" s="2"/>
      <c r="BG32" s="2"/>
      <c r="BH32" s="2"/>
      <c r="BI32" s="2"/>
      <c r="BJ32" s="2"/>
      <c r="BK32" s="2"/>
      <c r="BL32" s="2"/>
      <c r="BM32" s="2"/>
    </row>
    <row r="33" spans="1:65" s="7" customFormat="1" x14ac:dyDescent="0.25">
      <c r="A33" s="7" t="s">
        <v>674</v>
      </c>
      <c r="B33" s="7" t="s">
        <v>973</v>
      </c>
      <c r="D33" s="16">
        <v>16718.161609619801</v>
      </c>
      <c r="E33" s="16">
        <v>11816.575085877001</v>
      </c>
      <c r="F33" s="25">
        <v>4.0308153447576899E-4</v>
      </c>
      <c r="G33" s="25">
        <v>3.4871743225961399E-3</v>
      </c>
      <c r="H33" s="59">
        <v>1.5128831573694199</v>
      </c>
      <c r="I33" s="2"/>
      <c r="J33" s="2"/>
      <c r="K33" s="2"/>
      <c r="L33" s="2"/>
      <c r="M33" s="2"/>
      <c r="N33" s="2"/>
      <c r="O33" s="2"/>
      <c r="P33" s="2"/>
      <c r="Q33" s="2"/>
      <c r="R33" s="2"/>
      <c r="S33" s="2"/>
      <c r="T33" s="2"/>
      <c r="U33" s="2"/>
      <c r="V33" s="2"/>
      <c r="W33" s="2"/>
      <c r="X33" s="2"/>
      <c r="Y33" s="2"/>
      <c r="Z33" s="2"/>
      <c r="AA33" s="2"/>
      <c r="AB33" s="2"/>
      <c r="AC33" s="2"/>
      <c r="AD33" s="2"/>
      <c r="AE33" s="2"/>
      <c r="AF33" s="2"/>
      <c r="AG33" s="2"/>
      <c r="AH33" s="2"/>
      <c r="AI33" s="2"/>
      <c r="AJ33" s="2"/>
      <c r="AK33" s="2"/>
      <c r="AL33" s="2"/>
      <c r="AM33" s="2"/>
      <c r="AN33" s="2"/>
      <c r="AO33" s="2"/>
      <c r="AP33" s="2"/>
      <c r="AQ33" s="2"/>
      <c r="AR33" s="2"/>
      <c r="AS33" s="2"/>
      <c r="AT33" s="2"/>
      <c r="AU33" s="2"/>
      <c r="AV33" s="2"/>
      <c r="AW33" s="2"/>
      <c r="AX33" s="2"/>
      <c r="AY33" s="2"/>
      <c r="AZ33" s="2"/>
      <c r="BA33" s="2"/>
      <c r="BB33" s="2"/>
      <c r="BC33" s="2"/>
      <c r="BD33" s="2"/>
      <c r="BE33" s="2"/>
      <c r="BF33" s="2"/>
      <c r="BG33" s="2"/>
      <c r="BH33" s="2"/>
      <c r="BI33" s="2"/>
      <c r="BJ33" s="2"/>
      <c r="BK33" s="2"/>
      <c r="BL33" s="2"/>
      <c r="BM33" s="2"/>
    </row>
    <row r="34" spans="1:65" s="7" customFormat="1" x14ac:dyDescent="0.25">
      <c r="A34" s="7" t="s">
        <v>270</v>
      </c>
      <c r="B34" s="7" t="s">
        <v>974</v>
      </c>
      <c r="C34" s="7" t="s">
        <v>111</v>
      </c>
      <c r="D34" s="16">
        <v>444290.30028458597</v>
      </c>
      <c r="E34" s="16">
        <v>300531.31410918297</v>
      </c>
      <c r="F34" s="25">
        <v>4.6782861699778998E-4</v>
      </c>
      <c r="G34" s="25">
        <v>3.9348944069524496E-3</v>
      </c>
      <c r="H34" s="59">
        <v>1.3728351637230001</v>
      </c>
      <c r="I34" s="2"/>
      <c r="J34" s="2"/>
      <c r="K34" s="2"/>
      <c r="L34" s="2"/>
      <c r="M34" s="2"/>
      <c r="N34" s="2"/>
      <c r="O34" s="2"/>
      <c r="P34" s="2"/>
      <c r="Q34" s="2"/>
      <c r="R34" s="2"/>
      <c r="S34" s="2"/>
      <c r="T34" s="2"/>
      <c r="U34" s="2"/>
      <c r="V34" s="2"/>
      <c r="W34" s="2"/>
      <c r="X34" s="2"/>
      <c r="Y34" s="2"/>
      <c r="Z34" s="2"/>
      <c r="AA34" s="2"/>
      <c r="AB34" s="2"/>
      <c r="AC34" s="2"/>
      <c r="AD34" s="2"/>
      <c r="AE34" s="2"/>
      <c r="AF34" s="2"/>
      <c r="AG34" s="2"/>
      <c r="AH34" s="2"/>
      <c r="AI34" s="2"/>
      <c r="AJ34" s="2"/>
      <c r="AK34" s="2"/>
      <c r="AL34" s="2"/>
      <c r="AM34" s="2"/>
      <c r="AN34" s="2"/>
      <c r="AO34" s="2"/>
      <c r="AP34" s="2"/>
      <c r="AQ34" s="2"/>
      <c r="AR34" s="2"/>
      <c r="AS34" s="2"/>
      <c r="AT34" s="2"/>
      <c r="AU34" s="2"/>
      <c r="AV34" s="2"/>
      <c r="AW34" s="2"/>
      <c r="AX34" s="2"/>
      <c r="AY34" s="2"/>
      <c r="AZ34" s="2"/>
      <c r="BA34" s="2"/>
      <c r="BB34" s="2"/>
      <c r="BC34" s="2"/>
      <c r="BD34" s="2"/>
      <c r="BE34" s="2"/>
      <c r="BF34" s="2"/>
      <c r="BG34" s="2"/>
      <c r="BH34" s="2"/>
      <c r="BI34" s="2"/>
      <c r="BJ34" s="2"/>
      <c r="BK34" s="2"/>
      <c r="BL34" s="2"/>
      <c r="BM34" s="2"/>
    </row>
    <row r="35" spans="1:65" s="7" customFormat="1" x14ac:dyDescent="0.25">
      <c r="A35" s="7" t="s">
        <v>581</v>
      </c>
      <c r="B35" s="7" t="s">
        <v>883</v>
      </c>
      <c r="C35" s="7" t="s">
        <v>58</v>
      </c>
      <c r="D35" s="16">
        <v>21626.2798657852</v>
      </c>
      <c r="E35" s="16">
        <v>16360.5444145083</v>
      </c>
      <c r="F35" s="25">
        <v>5.0564343475501005E-4</v>
      </c>
      <c r="G35" s="25">
        <v>3.9825092407102299E-3</v>
      </c>
      <c r="H35" s="59">
        <v>1.6041296104071101</v>
      </c>
      <c r="I35" s="2"/>
      <c r="J35" s="2"/>
      <c r="K35" s="2"/>
      <c r="L35" s="2"/>
      <c r="M35" s="2"/>
      <c r="N35" s="2"/>
      <c r="O35" s="2"/>
      <c r="P35" s="2"/>
      <c r="Q35" s="2"/>
      <c r="R35" s="2"/>
      <c r="S35" s="2"/>
      <c r="T35" s="2"/>
      <c r="U35" s="2"/>
      <c r="V35" s="2"/>
      <c r="W35" s="2"/>
      <c r="X35" s="2"/>
      <c r="Y35" s="2"/>
      <c r="Z35" s="2"/>
      <c r="AA35" s="2"/>
      <c r="AB35" s="2"/>
      <c r="AC35" s="2"/>
      <c r="AD35" s="2"/>
      <c r="AE35" s="2"/>
      <c r="AF35" s="2"/>
      <c r="AG35" s="2"/>
      <c r="AH35" s="2"/>
      <c r="AI35" s="2"/>
      <c r="AJ35" s="2"/>
      <c r="AK35" s="2"/>
      <c r="AL35" s="2"/>
      <c r="AM35" s="2"/>
      <c r="AN35" s="2"/>
      <c r="AO35" s="2"/>
      <c r="AP35" s="2"/>
      <c r="AQ35" s="2"/>
      <c r="AR35" s="2"/>
      <c r="AS35" s="2"/>
      <c r="AT35" s="2"/>
      <c r="AU35" s="2"/>
      <c r="AV35" s="2"/>
      <c r="AW35" s="2"/>
      <c r="AX35" s="2"/>
      <c r="AY35" s="2"/>
      <c r="AZ35" s="2"/>
      <c r="BA35" s="2"/>
      <c r="BB35" s="2"/>
      <c r="BC35" s="2"/>
      <c r="BD35" s="2"/>
      <c r="BE35" s="2"/>
      <c r="BF35" s="2"/>
      <c r="BG35" s="2"/>
      <c r="BH35" s="2"/>
      <c r="BI35" s="2"/>
      <c r="BJ35" s="2"/>
      <c r="BK35" s="2"/>
      <c r="BL35" s="2"/>
      <c r="BM35" s="2"/>
    </row>
    <row r="36" spans="1:65" s="7" customFormat="1" x14ac:dyDescent="0.25">
      <c r="A36" s="7" t="s">
        <v>593</v>
      </c>
      <c r="B36" s="7" t="s">
        <v>776</v>
      </c>
      <c r="C36" s="7" t="s">
        <v>4</v>
      </c>
      <c r="D36" s="16">
        <v>737454.92128313403</v>
      </c>
      <c r="E36" s="16">
        <v>556056.62759095</v>
      </c>
      <c r="F36" s="25">
        <v>5.0613780879105196E-4</v>
      </c>
      <c r="G36" s="25">
        <v>3.9825092407102299E-3</v>
      </c>
      <c r="H36" s="59">
        <v>2.1288589780590099</v>
      </c>
      <c r="I36" s="2"/>
      <c r="J36" s="2"/>
      <c r="K36" s="2"/>
      <c r="L36" s="2"/>
      <c r="M36" s="2"/>
      <c r="N36" s="2"/>
      <c r="O36" s="2"/>
      <c r="P36" s="2"/>
      <c r="Q36" s="2"/>
      <c r="R36" s="2"/>
      <c r="S36" s="2"/>
      <c r="T36" s="2"/>
      <c r="U36" s="2"/>
      <c r="V36" s="2"/>
      <c r="W36" s="2"/>
      <c r="X36" s="2"/>
      <c r="Y36" s="2"/>
      <c r="Z36" s="2"/>
      <c r="AA36" s="2"/>
      <c r="AB36" s="2"/>
      <c r="AC36" s="2"/>
      <c r="AD36" s="2"/>
      <c r="AE36" s="2"/>
      <c r="AF36" s="2"/>
      <c r="AG36" s="2"/>
      <c r="AH36" s="2"/>
      <c r="AI36" s="2"/>
      <c r="AJ36" s="2"/>
      <c r="AK36" s="2"/>
      <c r="AL36" s="2"/>
      <c r="AM36" s="2"/>
      <c r="AN36" s="2"/>
      <c r="AO36" s="2"/>
      <c r="AP36" s="2"/>
      <c r="AQ36" s="2"/>
      <c r="AR36" s="2"/>
      <c r="AS36" s="2"/>
      <c r="AT36" s="2"/>
      <c r="AU36" s="2"/>
      <c r="AV36" s="2"/>
      <c r="AW36" s="2"/>
      <c r="AX36" s="2"/>
      <c r="AY36" s="2"/>
      <c r="AZ36" s="2"/>
      <c r="BA36" s="2"/>
      <c r="BB36" s="2"/>
      <c r="BC36" s="2"/>
      <c r="BD36" s="2"/>
      <c r="BE36" s="2"/>
      <c r="BF36" s="2"/>
      <c r="BG36" s="2"/>
      <c r="BH36" s="2"/>
      <c r="BI36" s="2"/>
      <c r="BJ36" s="2"/>
      <c r="BK36" s="2"/>
      <c r="BL36" s="2"/>
      <c r="BM36" s="2"/>
    </row>
    <row r="37" spans="1:65" s="7" customFormat="1" x14ac:dyDescent="0.25">
      <c r="A37" s="7" t="s">
        <v>675</v>
      </c>
      <c r="B37" s="7" t="s">
        <v>975</v>
      </c>
      <c r="C37" s="7" t="s">
        <v>16</v>
      </c>
      <c r="D37" s="16">
        <v>499330.159748387</v>
      </c>
      <c r="E37" s="16">
        <v>306710.32607031899</v>
      </c>
      <c r="F37" s="25">
        <v>5.1294712488802996E-4</v>
      </c>
      <c r="G37" s="25">
        <v>3.9825092407102299E-3</v>
      </c>
      <c r="H37" s="59">
        <v>1.3933619120633201</v>
      </c>
      <c r="I37" s="2"/>
      <c r="J37" s="2"/>
      <c r="K37" s="2"/>
      <c r="L37" s="2"/>
      <c r="M37" s="2"/>
      <c r="N37" s="2"/>
      <c r="O37" s="2"/>
      <c r="P37" s="2"/>
      <c r="Q37" s="2"/>
      <c r="R37" s="2"/>
      <c r="S37" s="2"/>
      <c r="T37" s="2"/>
      <c r="U37" s="2"/>
      <c r="V37" s="2"/>
      <c r="W37" s="2"/>
      <c r="X37" s="2"/>
      <c r="Y37" s="2"/>
      <c r="Z37" s="2"/>
      <c r="AA37" s="2"/>
      <c r="AB37" s="2"/>
      <c r="AC37" s="2"/>
      <c r="AD37" s="2"/>
      <c r="AE37" s="2"/>
      <c r="AF37" s="2"/>
      <c r="AG37" s="2"/>
      <c r="AH37" s="2"/>
      <c r="AI37" s="2"/>
      <c r="AJ37" s="2"/>
      <c r="AK37" s="2"/>
      <c r="AL37" s="2"/>
      <c r="AM37" s="2"/>
      <c r="AN37" s="2"/>
      <c r="AO37" s="2"/>
      <c r="AP37" s="2"/>
      <c r="AQ37" s="2"/>
      <c r="AR37" s="2"/>
      <c r="AS37" s="2"/>
      <c r="AT37" s="2"/>
      <c r="AU37" s="2"/>
      <c r="AV37" s="2"/>
      <c r="AW37" s="2"/>
      <c r="AX37" s="2"/>
      <c r="AY37" s="2"/>
      <c r="AZ37" s="2"/>
      <c r="BA37" s="2"/>
      <c r="BB37" s="2"/>
      <c r="BC37" s="2"/>
      <c r="BD37" s="2"/>
      <c r="BE37" s="2"/>
      <c r="BF37" s="2"/>
      <c r="BG37" s="2"/>
      <c r="BH37" s="2"/>
      <c r="BI37" s="2"/>
      <c r="BJ37" s="2"/>
      <c r="BK37" s="2"/>
      <c r="BL37" s="2"/>
      <c r="BM37" s="2"/>
    </row>
    <row r="38" spans="1:65" s="7" customFormat="1" x14ac:dyDescent="0.25">
      <c r="A38" s="7" t="s">
        <v>548</v>
      </c>
      <c r="B38" s="7" t="s">
        <v>907</v>
      </c>
      <c r="D38" s="16">
        <v>34011.804054984997</v>
      </c>
      <c r="E38" s="16">
        <v>24046.929099660301</v>
      </c>
      <c r="F38" s="25">
        <v>6.5716061778142698E-4</v>
      </c>
      <c r="G38" s="25">
        <v>4.9746248751832804E-3</v>
      </c>
      <c r="H38" s="59">
        <v>2.20203312166633</v>
      </c>
      <c r="I38" s="2"/>
      <c r="J38" s="2"/>
      <c r="K38" s="2"/>
      <c r="L38" s="2"/>
      <c r="M38" s="2"/>
      <c r="N38" s="2"/>
      <c r="O38" s="2"/>
      <c r="P38" s="2"/>
      <c r="Q38" s="2"/>
      <c r="R38" s="2"/>
      <c r="S38" s="2"/>
      <c r="T38" s="2"/>
      <c r="U38" s="2"/>
      <c r="V38" s="2"/>
      <c r="W38" s="2"/>
      <c r="X38" s="2"/>
      <c r="Y38" s="2"/>
      <c r="Z38" s="2"/>
      <c r="AA38" s="2"/>
      <c r="AB38" s="2"/>
      <c r="AC38" s="2"/>
      <c r="AD38" s="2"/>
      <c r="AE38" s="2"/>
      <c r="AF38" s="2"/>
      <c r="AG38" s="2"/>
      <c r="AH38" s="2"/>
      <c r="AI38" s="2"/>
      <c r="AJ38" s="2"/>
      <c r="AK38" s="2"/>
      <c r="AL38" s="2"/>
      <c r="AM38" s="2"/>
      <c r="AN38" s="2"/>
      <c r="AO38" s="2"/>
      <c r="AP38" s="2"/>
      <c r="AQ38" s="2"/>
      <c r="AR38" s="2"/>
      <c r="AS38" s="2"/>
      <c r="AT38" s="2"/>
      <c r="AU38" s="2"/>
      <c r="AV38" s="2"/>
      <c r="AW38" s="2"/>
      <c r="AX38" s="2"/>
      <c r="AY38" s="2"/>
      <c r="AZ38" s="2"/>
      <c r="BA38" s="2"/>
      <c r="BB38" s="2"/>
      <c r="BC38" s="2"/>
      <c r="BD38" s="2"/>
      <c r="BE38" s="2"/>
      <c r="BF38" s="2"/>
      <c r="BG38" s="2"/>
      <c r="BH38" s="2"/>
      <c r="BI38" s="2"/>
      <c r="BJ38" s="2"/>
      <c r="BK38" s="2"/>
      <c r="BL38" s="2"/>
      <c r="BM38" s="2"/>
    </row>
    <row r="39" spans="1:65" s="7" customFormat="1" x14ac:dyDescent="0.25">
      <c r="A39" s="7" t="s">
        <v>271</v>
      </c>
      <c r="B39" s="7" t="s">
        <v>976</v>
      </c>
      <c r="D39" s="16">
        <v>48670.295177973698</v>
      </c>
      <c r="E39" s="16">
        <v>32622.674708515799</v>
      </c>
      <c r="F39" s="25">
        <v>7.0582305668620603E-4</v>
      </c>
      <c r="G39" s="25">
        <v>5.2126766239753396E-3</v>
      </c>
      <c r="H39" s="59">
        <v>1.2911942029076899</v>
      </c>
      <c r="I39" s="2"/>
      <c r="J39" s="2"/>
      <c r="K39" s="2"/>
      <c r="L39" s="2"/>
      <c r="M39" s="2"/>
      <c r="N39" s="2"/>
      <c r="O39" s="2"/>
      <c r="P39" s="2"/>
      <c r="Q39" s="2"/>
      <c r="R39" s="2"/>
      <c r="S39" s="2"/>
      <c r="T39" s="2"/>
      <c r="U39" s="2"/>
      <c r="V39" s="2"/>
      <c r="W39" s="2"/>
      <c r="X39" s="2"/>
      <c r="Y39" s="2"/>
      <c r="Z39" s="2"/>
      <c r="AA39" s="2"/>
      <c r="AB39" s="2"/>
      <c r="AC39" s="2"/>
      <c r="AD39" s="2"/>
      <c r="AE39" s="2"/>
      <c r="AF39" s="2"/>
      <c r="AG39" s="2"/>
      <c r="AH39" s="2"/>
      <c r="AI39" s="2"/>
      <c r="AJ39" s="2"/>
      <c r="AK39" s="2"/>
      <c r="AL39" s="2"/>
      <c r="AM39" s="2"/>
      <c r="AN39" s="2"/>
      <c r="AO39" s="2"/>
      <c r="AP39" s="2"/>
      <c r="AQ39" s="2"/>
      <c r="AR39" s="2"/>
      <c r="AS39" s="2"/>
      <c r="AT39" s="2"/>
      <c r="AU39" s="2"/>
      <c r="AV39" s="2"/>
      <c r="AW39" s="2"/>
      <c r="AX39" s="2"/>
      <c r="AY39" s="2"/>
      <c r="AZ39" s="2"/>
      <c r="BA39" s="2"/>
      <c r="BB39" s="2"/>
      <c r="BC39" s="2"/>
      <c r="BD39" s="2"/>
      <c r="BE39" s="2"/>
      <c r="BF39" s="2"/>
      <c r="BG39" s="2"/>
      <c r="BH39" s="2"/>
      <c r="BI39" s="2"/>
      <c r="BJ39" s="2"/>
      <c r="BK39" s="2"/>
      <c r="BL39" s="2"/>
      <c r="BM39" s="2"/>
    </row>
    <row r="40" spans="1:65" s="7" customFormat="1" x14ac:dyDescent="0.25">
      <c r="A40" s="7" t="s">
        <v>599</v>
      </c>
      <c r="B40" s="7" t="s">
        <v>790</v>
      </c>
      <c r="D40" s="16">
        <v>173138.975244417</v>
      </c>
      <c r="E40" s="16">
        <v>133680.747500278</v>
      </c>
      <c r="F40" s="25">
        <v>7.3253588431665395E-4</v>
      </c>
      <c r="G40" s="25">
        <v>5.2555171432537304E-3</v>
      </c>
      <c r="H40" s="59">
        <v>1.4423105605642701</v>
      </c>
      <c r="I40" s="2"/>
      <c r="J40" s="2"/>
      <c r="K40" s="2"/>
      <c r="L40" s="2"/>
      <c r="M40" s="2"/>
      <c r="N40" s="2"/>
      <c r="O40" s="2"/>
      <c r="P40" s="2"/>
      <c r="Q40" s="2"/>
      <c r="R40" s="2"/>
      <c r="S40" s="2"/>
      <c r="T40" s="2"/>
      <c r="U40" s="2"/>
      <c r="V40" s="2"/>
      <c r="W40" s="2"/>
      <c r="X40" s="2"/>
      <c r="Y40" s="2"/>
      <c r="Z40" s="2"/>
      <c r="AA40" s="2"/>
      <c r="AB40" s="2"/>
      <c r="AC40" s="2"/>
      <c r="AD40" s="2"/>
      <c r="AE40" s="2"/>
      <c r="AF40" s="2"/>
      <c r="AG40" s="2"/>
      <c r="AH40" s="2"/>
      <c r="AI40" s="2"/>
      <c r="AJ40" s="2"/>
      <c r="AK40" s="2"/>
      <c r="AL40" s="2"/>
      <c r="AM40" s="2"/>
      <c r="AN40" s="2"/>
      <c r="AO40" s="2"/>
      <c r="AP40" s="2"/>
      <c r="AQ40" s="2"/>
      <c r="AR40" s="2"/>
      <c r="AS40" s="2"/>
      <c r="AT40" s="2"/>
      <c r="AU40" s="2"/>
      <c r="AV40" s="2"/>
      <c r="AW40" s="2"/>
      <c r="AX40" s="2"/>
      <c r="AY40" s="2"/>
      <c r="AZ40" s="2"/>
      <c r="BA40" s="2"/>
      <c r="BB40" s="2"/>
      <c r="BC40" s="2"/>
      <c r="BD40" s="2"/>
      <c r="BE40" s="2"/>
      <c r="BF40" s="2"/>
      <c r="BG40" s="2"/>
      <c r="BH40" s="2"/>
      <c r="BI40" s="2"/>
      <c r="BJ40" s="2"/>
      <c r="BK40" s="2"/>
      <c r="BL40" s="2"/>
      <c r="BM40" s="2"/>
    </row>
    <row r="41" spans="1:65" s="7" customFormat="1" x14ac:dyDescent="0.25">
      <c r="A41" s="7" t="s">
        <v>637</v>
      </c>
      <c r="B41" s="7" t="s">
        <v>943</v>
      </c>
      <c r="C41" s="7" t="s">
        <v>117</v>
      </c>
      <c r="D41" s="16">
        <v>53050.806444751797</v>
      </c>
      <c r="E41" s="16">
        <v>60210.052012986103</v>
      </c>
      <c r="F41" s="25">
        <v>7.4633724204809003E-4</v>
      </c>
      <c r="G41" s="25">
        <v>5.2555171432537304E-3</v>
      </c>
      <c r="H41" s="59">
        <v>1.46509238326694</v>
      </c>
      <c r="I41" s="2"/>
      <c r="J41" s="2"/>
      <c r="K41" s="2"/>
      <c r="L41" s="2"/>
      <c r="M41" s="2"/>
      <c r="N41" s="2"/>
      <c r="O41" s="2"/>
      <c r="P41" s="2"/>
      <c r="Q41" s="2"/>
      <c r="R41" s="2"/>
      <c r="S41" s="2"/>
      <c r="T41" s="2"/>
      <c r="U41" s="2"/>
      <c r="V41" s="2"/>
      <c r="W41" s="2"/>
      <c r="X41" s="2"/>
      <c r="Y41" s="2"/>
      <c r="Z41" s="2"/>
      <c r="AA41" s="2"/>
      <c r="AB41" s="2"/>
      <c r="AC41" s="2"/>
      <c r="AD41" s="2"/>
      <c r="AE41" s="2"/>
      <c r="AF41" s="2"/>
      <c r="AG41" s="2"/>
      <c r="AH41" s="2"/>
      <c r="AI41" s="2"/>
      <c r="AJ41" s="2"/>
      <c r="AK41" s="2"/>
      <c r="AL41" s="2"/>
      <c r="AM41" s="2"/>
      <c r="AN41" s="2"/>
      <c r="AO41" s="2"/>
      <c r="AP41" s="2"/>
      <c r="AQ41" s="2"/>
      <c r="AR41" s="2"/>
      <c r="AS41" s="2"/>
      <c r="AT41" s="2"/>
      <c r="AU41" s="2"/>
      <c r="AV41" s="2"/>
      <c r="AW41" s="2"/>
      <c r="AX41" s="2"/>
      <c r="AY41" s="2"/>
      <c r="AZ41" s="2"/>
      <c r="BA41" s="2"/>
      <c r="BB41" s="2"/>
      <c r="BC41" s="2"/>
      <c r="BD41" s="2"/>
      <c r="BE41" s="2"/>
      <c r="BF41" s="2"/>
      <c r="BG41" s="2"/>
      <c r="BH41" s="2"/>
      <c r="BI41" s="2"/>
      <c r="BJ41" s="2"/>
      <c r="BK41" s="2"/>
      <c r="BL41" s="2"/>
      <c r="BM41" s="2"/>
    </row>
    <row r="42" spans="1:65" s="7" customFormat="1" x14ac:dyDescent="0.25">
      <c r="A42" s="7" t="s">
        <v>676</v>
      </c>
      <c r="B42" s="7" t="s">
        <v>784</v>
      </c>
      <c r="C42" s="7" t="s">
        <v>70</v>
      </c>
      <c r="D42" s="16">
        <v>25134.482012191598</v>
      </c>
      <c r="E42" s="16">
        <v>19488.357458208298</v>
      </c>
      <c r="F42" s="25">
        <v>8.7338996219876697E-4</v>
      </c>
      <c r="G42" s="25">
        <v>5.7330693687411803E-3</v>
      </c>
      <c r="H42" s="59">
        <v>1.8336294925360399</v>
      </c>
      <c r="I42" s="2"/>
      <c r="J42" s="2"/>
      <c r="K42" s="2"/>
      <c r="L42" s="2"/>
      <c r="M42" s="2"/>
      <c r="N42" s="2"/>
      <c r="O42" s="2"/>
      <c r="P42" s="2"/>
      <c r="Q42" s="2"/>
      <c r="R42" s="2"/>
      <c r="S42" s="2"/>
      <c r="T42" s="2"/>
      <c r="U42" s="2"/>
      <c r="V42" s="2"/>
      <c r="W42" s="2"/>
      <c r="X42" s="2"/>
      <c r="Y42" s="2"/>
      <c r="Z42" s="2"/>
      <c r="AA42" s="2"/>
      <c r="AB42" s="2"/>
      <c r="AC42" s="2"/>
      <c r="AD42" s="2"/>
      <c r="AE42" s="2"/>
      <c r="AF42" s="2"/>
      <c r="AG42" s="2"/>
      <c r="AH42" s="2"/>
      <c r="AI42" s="2"/>
      <c r="AJ42" s="2"/>
      <c r="AK42" s="2"/>
      <c r="AL42" s="2"/>
      <c r="AM42" s="2"/>
      <c r="AN42" s="2"/>
      <c r="AO42" s="2"/>
      <c r="AP42" s="2"/>
      <c r="AQ42" s="2"/>
      <c r="AR42" s="2"/>
      <c r="AS42" s="2"/>
      <c r="AT42" s="2"/>
      <c r="AU42" s="2"/>
      <c r="AV42" s="2"/>
      <c r="AW42" s="2"/>
      <c r="AX42" s="2"/>
      <c r="AY42" s="2"/>
      <c r="AZ42" s="2"/>
      <c r="BA42" s="2"/>
      <c r="BB42" s="2"/>
      <c r="BC42" s="2"/>
      <c r="BD42" s="2"/>
      <c r="BE42" s="2"/>
      <c r="BF42" s="2"/>
      <c r="BG42" s="2"/>
      <c r="BH42" s="2"/>
      <c r="BI42" s="2"/>
      <c r="BJ42" s="2"/>
      <c r="BK42" s="2"/>
      <c r="BL42" s="2"/>
      <c r="BM42" s="2"/>
    </row>
    <row r="43" spans="1:65" s="7" customFormat="1" x14ac:dyDescent="0.25">
      <c r="A43" s="7" t="s">
        <v>642</v>
      </c>
      <c r="B43" s="7" t="s">
        <v>842</v>
      </c>
      <c r="D43" s="16">
        <v>1416953.99138871</v>
      </c>
      <c r="E43" s="16">
        <v>1188140.92979719</v>
      </c>
      <c r="F43" s="25">
        <v>8.8964525892598601E-4</v>
      </c>
      <c r="G43" s="25">
        <v>5.7330693687411803E-3</v>
      </c>
      <c r="H43" s="59">
        <v>1.30666111532708</v>
      </c>
      <c r="I43" s="2"/>
      <c r="J43" s="2"/>
      <c r="K43" s="2"/>
      <c r="L43" s="2"/>
      <c r="M43" s="2"/>
      <c r="N43" s="2"/>
      <c r="O43" s="2"/>
      <c r="P43" s="2"/>
      <c r="Q43" s="2"/>
      <c r="R43" s="2"/>
      <c r="S43" s="2"/>
      <c r="T43" s="2"/>
      <c r="U43" s="2"/>
      <c r="V43" s="2"/>
      <c r="W43" s="2"/>
      <c r="X43" s="2"/>
      <c r="Y43" s="2"/>
      <c r="Z43" s="2"/>
      <c r="AA43" s="2"/>
      <c r="AB43" s="2"/>
      <c r="AC43" s="2"/>
      <c r="AD43" s="2"/>
      <c r="AE43" s="2"/>
      <c r="AF43" s="2"/>
      <c r="AG43" s="2"/>
      <c r="AH43" s="2"/>
      <c r="AI43" s="2"/>
      <c r="AJ43" s="2"/>
      <c r="AK43" s="2"/>
      <c r="AL43" s="2"/>
      <c r="AM43" s="2"/>
      <c r="AN43" s="2"/>
      <c r="AO43" s="2"/>
      <c r="AP43" s="2"/>
      <c r="AQ43" s="2"/>
      <c r="AR43" s="2"/>
      <c r="AS43" s="2"/>
      <c r="AT43" s="2"/>
      <c r="AU43" s="2"/>
      <c r="AV43" s="2"/>
      <c r="AW43" s="2"/>
      <c r="AX43" s="2"/>
      <c r="AY43" s="2"/>
      <c r="AZ43" s="2"/>
      <c r="BA43" s="2"/>
      <c r="BB43" s="2"/>
      <c r="BC43" s="2"/>
      <c r="BD43" s="2"/>
      <c r="BE43" s="2"/>
      <c r="BF43" s="2"/>
      <c r="BG43" s="2"/>
      <c r="BH43" s="2"/>
      <c r="BI43" s="2"/>
      <c r="BJ43" s="2"/>
      <c r="BK43" s="2"/>
      <c r="BL43" s="2"/>
      <c r="BM43" s="2"/>
    </row>
    <row r="44" spans="1:65" s="7" customFormat="1" x14ac:dyDescent="0.25">
      <c r="A44" s="7" t="s">
        <v>272</v>
      </c>
      <c r="B44" s="7" t="s">
        <v>977</v>
      </c>
      <c r="C44" s="7" t="s">
        <v>114</v>
      </c>
      <c r="D44" s="16">
        <v>69887.526154762905</v>
      </c>
      <c r="E44" s="16">
        <v>22471.703331952802</v>
      </c>
      <c r="F44" s="25">
        <v>8.8988985413862597E-4</v>
      </c>
      <c r="G44" s="25">
        <v>5.7330693687411803E-3</v>
      </c>
      <c r="H44" s="59">
        <v>2.0096439742889198</v>
      </c>
      <c r="I44" s="2"/>
      <c r="J44" s="2"/>
      <c r="K44" s="2"/>
      <c r="L44" s="2"/>
      <c r="M44" s="2"/>
      <c r="N44" s="2"/>
      <c r="O44" s="2"/>
      <c r="P44" s="2"/>
      <c r="Q44" s="2"/>
      <c r="R44" s="2"/>
      <c r="S44" s="2"/>
      <c r="T44" s="2"/>
      <c r="U44" s="2"/>
      <c r="V44" s="2"/>
      <c r="W44" s="2"/>
      <c r="X44" s="2"/>
      <c r="Y44" s="2"/>
      <c r="Z44" s="2"/>
      <c r="AA44" s="2"/>
      <c r="AB44" s="2"/>
      <c r="AC44" s="2"/>
      <c r="AD44" s="2"/>
      <c r="AE44" s="2"/>
      <c r="AF44" s="2"/>
      <c r="AG44" s="2"/>
      <c r="AH44" s="2"/>
      <c r="AI44" s="2"/>
      <c r="AJ44" s="2"/>
      <c r="AK44" s="2"/>
      <c r="AL44" s="2"/>
      <c r="AM44" s="2"/>
      <c r="AN44" s="2"/>
      <c r="AO44" s="2"/>
      <c r="AP44" s="2"/>
      <c r="AQ44" s="2"/>
      <c r="AR44" s="2"/>
      <c r="AS44" s="2"/>
      <c r="AT44" s="2"/>
      <c r="AU44" s="2"/>
      <c r="AV44" s="2"/>
      <c r="AW44" s="2"/>
      <c r="AX44" s="2"/>
      <c r="AY44" s="2"/>
      <c r="AZ44" s="2"/>
      <c r="BA44" s="2"/>
      <c r="BB44" s="2"/>
      <c r="BC44" s="2"/>
      <c r="BD44" s="2"/>
      <c r="BE44" s="2"/>
      <c r="BF44" s="2"/>
      <c r="BG44" s="2"/>
      <c r="BH44" s="2"/>
      <c r="BI44" s="2"/>
      <c r="BJ44" s="2"/>
      <c r="BK44" s="2"/>
      <c r="BL44" s="2"/>
      <c r="BM44" s="2"/>
    </row>
    <row r="45" spans="1:65" s="7" customFormat="1" x14ac:dyDescent="0.25">
      <c r="A45" s="7" t="s">
        <v>273</v>
      </c>
      <c r="B45" s="7" t="s">
        <v>978</v>
      </c>
      <c r="D45" s="16">
        <v>12702.088648466601</v>
      </c>
      <c r="E45" s="16">
        <v>5992.1101820349604</v>
      </c>
      <c r="F45" s="25">
        <v>1.0524552730909499E-3</v>
      </c>
      <c r="G45" s="25">
        <v>6.5372569910316499E-3</v>
      </c>
      <c r="H45" s="59">
        <v>1.58107717186208</v>
      </c>
      <c r="I45" s="2"/>
      <c r="J45" s="2"/>
      <c r="K45" s="2"/>
      <c r="L45" s="2"/>
      <c r="M45" s="2"/>
      <c r="N45" s="2"/>
      <c r="O45" s="2"/>
      <c r="P45" s="2"/>
      <c r="Q45" s="2"/>
      <c r="R45" s="2"/>
      <c r="S45" s="2"/>
      <c r="T45" s="2"/>
      <c r="U45" s="2"/>
      <c r="V45" s="2"/>
      <c r="W45" s="2"/>
      <c r="X45" s="2"/>
      <c r="Y45" s="2"/>
      <c r="Z45" s="2"/>
      <c r="AA45" s="2"/>
      <c r="AB45" s="2"/>
      <c r="AC45" s="2"/>
      <c r="AD45" s="2"/>
      <c r="AE45" s="2"/>
      <c r="AF45" s="2"/>
      <c r="AG45" s="2"/>
      <c r="AH45" s="2"/>
      <c r="AI45" s="2"/>
      <c r="AJ45" s="2"/>
      <c r="AK45" s="2"/>
      <c r="AL45" s="2"/>
      <c r="AM45" s="2"/>
      <c r="AN45" s="2"/>
      <c r="AO45" s="2"/>
      <c r="AP45" s="2"/>
      <c r="AQ45" s="2"/>
      <c r="AR45" s="2"/>
      <c r="AS45" s="2"/>
      <c r="AT45" s="2"/>
      <c r="AU45" s="2"/>
      <c r="AV45" s="2"/>
      <c r="AW45" s="2"/>
      <c r="AX45" s="2"/>
      <c r="AY45" s="2"/>
      <c r="AZ45" s="2"/>
      <c r="BA45" s="2"/>
      <c r="BB45" s="2"/>
      <c r="BC45" s="2"/>
      <c r="BD45" s="2"/>
      <c r="BE45" s="2"/>
      <c r="BF45" s="2"/>
      <c r="BG45" s="2"/>
      <c r="BH45" s="2"/>
      <c r="BI45" s="2"/>
      <c r="BJ45" s="2"/>
      <c r="BK45" s="2"/>
      <c r="BL45" s="2"/>
      <c r="BM45" s="2"/>
    </row>
    <row r="46" spans="1:65" s="7" customFormat="1" x14ac:dyDescent="0.25">
      <c r="A46" s="7" t="s">
        <v>677</v>
      </c>
      <c r="B46" s="7" t="s">
        <v>979</v>
      </c>
      <c r="C46" s="7" t="s">
        <v>50</v>
      </c>
      <c r="D46" s="16">
        <v>33610031.178897299</v>
      </c>
      <c r="E46" s="16">
        <v>24939651.780412901</v>
      </c>
      <c r="F46" s="25">
        <v>1.0964539242654899E-3</v>
      </c>
      <c r="G46" s="25">
        <v>6.6400168464843898E-3</v>
      </c>
      <c r="H46" s="59">
        <v>1.3245852073581601</v>
      </c>
      <c r="I46" s="2"/>
      <c r="J46" s="2"/>
      <c r="K46" s="2"/>
      <c r="L46" s="2"/>
      <c r="M46" s="2"/>
      <c r="N46" s="2"/>
      <c r="O46" s="2"/>
      <c r="P46" s="2"/>
      <c r="Q46" s="2"/>
      <c r="R46" s="2"/>
      <c r="S46" s="2"/>
      <c r="T46" s="2"/>
      <c r="U46" s="2"/>
      <c r="V46" s="2"/>
      <c r="W46" s="2"/>
      <c r="X46" s="2"/>
      <c r="Y46" s="2"/>
      <c r="Z46" s="2"/>
      <c r="AA46" s="2"/>
      <c r="AB46" s="2"/>
      <c r="AC46" s="2"/>
      <c r="AD46" s="2"/>
      <c r="AE46" s="2"/>
      <c r="AF46" s="2"/>
      <c r="AG46" s="2"/>
      <c r="AH46" s="2"/>
      <c r="AI46" s="2"/>
      <c r="AJ46" s="2"/>
      <c r="AK46" s="2"/>
      <c r="AL46" s="2"/>
      <c r="AM46" s="2"/>
      <c r="AN46" s="2"/>
      <c r="AO46" s="2"/>
      <c r="AP46" s="2"/>
      <c r="AQ46" s="2"/>
      <c r="AR46" s="2"/>
      <c r="AS46" s="2"/>
      <c r="AT46" s="2"/>
      <c r="AU46" s="2"/>
      <c r="AV46" s="2"/>
      <c r="AW46" s="2"/>
      <c r="AX46" s="2"/>
      <c r="AY46" s="2"/>
      <c r="AZ46" s="2"/>
      <c r="BA46" s="2"/>
      <c r="BB46" s="2"/>
      <c r="BC46" s="2"/>
      <c r="BD46" s="2"/>
      <c r="BE46" s="2"/>
      <c r="BF46" s="2"/>
      <c r="BG46" s="2"/>
      <c r="BH46" s="2"/>
      <c r="BI46" s="2"/>
      <c r="BJ46" s="2"/>
      <c r="BK46" s="2"/>
      <c r="BL46" s="2"/>
      <c r="BM46" s="2"/>
    </row>
    <row r="47" spans="1:65" s="7" customFormat="1" x14ac:dyDescent="0.25">
      <c r="A47" s="7" t="s">
        <v>678</v>
      </c>
      <c r="B47" s="7" t="s">
        <v>980</v>
      </c>
      <c r="D47" s="16">
        <v>65554.444900493603</v>
      </c>
      <c r="E47" s="16">
        <v>21545.792538607999</v>
      </c>
      <c r="F47" s="25">
        <v>1.15557215746831E-3</v>
      </c>
      <c r="G47" s="25">
        <v>6.8608147423960498E-3</v>
      </c>
      <c r="H47" s="59">
        <v>1.3417207762594201</v>
      </c>
      <c r="I47" s="2"/>
      <c r="J47" s="2"/>
      <c r="K47" s="2"/>
      <c r="L47" s="2"/>
      <c r="M47" s="2"/>
      <c r="N47" s="2"/>
      <c r="O47" s="2"/>
      <c r="P47" s="2"/>
      <c r="Q47" s="2"/>
      <c r="R47" s="2"/>
      <c r="S47" s="2"/>
      <c r="T47" s="2"/>
      <c r="U47" s="2"/>
      <c r="V47" s="2"/>
      <c r="W47" s="2"/>
      <c r="X47" s="2"/>
      <c r="Y47" s="2"/>
      <c r="Z47" s="2"/>
      <c r="AA47" s="2"/>
      <c r="AB47" s="2"/>
      <c r="AC47" s="2"/>
      <c r="AD47" s="2"/>
      <c r="AE47" s="2"/>
      <c r="AF47" s="2"/>
      <c r="AG47" s="2"/>
      <c r="AH47" s="2"/>
      <c r="AI47" s="2"/>
      <c r="AJ47" s="2"/>
      <c r="AK47" s="2"/>
      <c r="AL47" s="2"/>
      <c r="AM47" s="2"/>
      <c r="AN47" s="2"/>
      <c r="AO47" s="2"/>
      <c r="AP47" s="2"/>
      <c r="AQ47" s="2"/>
      <c r="AR47" s="2"/>
      <c r="AS47" s="2"/>
      <c r="AT47" s="2"/>
      <c r="AU47" s="2"/>
      <c r="AV47" s="2"/>
      <c r="AW47" s="2"/>
      <c r="AX47" s="2"/>
      <c r="AY47" s="2"/>
      <c r="AZ47" s="2"/>
      <c r="BA47" s="2"/>
      <c r="BB47" s="2"/>
      <c r="BC47" s="2"/>
      <c r="BD47" s="2"/>
      <c r="BE47" s="2"/>
      <c r="BF47" s="2"/>
      <c r="BG47" s="2"/>
      <c r="BH47" s="2"/>
      <c r="BI47" s="2"/>
      <c r="BJ47" s="2"/>
      <c r="BK47" s="2"/>
      <c r="BL47" s="2"/>
      <c r="BM47" s="2"/>
    </row>
    <row r="48" spans="1:65" s="7" customFormat="1" x14ac:dyDescent="0.25">
      <c r="A48" s="7" t="s">
        <v>679</v>
      </c>
      <c r="B48" s="7" t="s">
        <v>981</v>
      </c>
      <c r="D48" s="16">
        <v>12307.5341189479</v>
      </c>
      <c r="E48" s="16">
        <v>6790.7989557087303</v>
      </c>
      <c r="F48" s="25">
        <v>1.4237751205548E-3</v>
      </c>
      <c r="G48" s="25">
        <v>8.1341903158508293E-3</v>
      </c>
      <c r="H48" s="59">
        <v>1.6739439791563</v>
      </c>
      <c r="I48" s="2"/>
      <c r="J48" s="2"/>
      <c r="K48" s="2"/>
      <c r="L48" s="2"/>
      <c r="M48" s="2"/>
      <c r="N48" s="2"/>
      <c r="O48" s="2"/>
      <c r="P48" s="2"/>
      <c r="Q48" s="2"/>
      <c r="R48" s="2"/>
      <c r="S48" s="2"/>
      <c r="T48" s="2"/>
      <c r="U48" s="2"/>
      <c r="V48" s="2"/>
      <c r="W48" s="2"/>
      <c r="X48" s="2"/>
      <c r="Y48" s="2"/>
      <c r="Z48" s="2"/>
      <c r="AA48" s="2"/>
      <c r="AB48" s="2"/>
      <c r="AC48" s="2"/>
      <c r="AD48" s="2"/>
      <c r="AE48" s="2"/>
      <c r="AF48" s="2"/>
      <c r="AG48" s="2"/>
      <c r="AH48" s="2"/>
      <c r="AI48" s="2"/>
      <c r="AJ48" s="2"/>
      <c r="AK48" s="2"/>
      <c r="AL48" s="2"/>
      <c r="AM48" s="2"/>
      <c r="AN48" s="2"/>
      <c r="AO48" s="2"/>
      <c r="AP48" s="2"/>
      <c r="AQ48" s="2"/>
      <c r="AR48" s="2"/>
      <c r="AS48" s="2"/>
      <c r="AT48" s="2"/>
      <c r="AU48" s="2"/>
      <c r="AV48" s="2"/>
      <c r="AW48" s="2"/>
      <c r="AX48" s="2"/>
      <c r="AY48" s="2"/>
      <c r="AZ48" s="2"/>
      <c r="BA48" s="2"/>
      <c r="BB48" s="2"/>
      <c r="BC48" s="2"/>
      <c r="BD48" s="2"/>
      <c r="BE48" s="2"/>
      <c r="BF48" s="2"/>
      <c r="BG48" s="2"/>
      <c r="BH48" s="2"/>
      <c r="BI48" s="2"/>
      <c r="BJ48" s="2"/>
      <c r="BK48" s="2"/>
      <c r="BL48" s="2"/>
      <c r="BM48" s="2"/>
    </row>
    <row r="49" spans="1:65" s="7" customFormat="1" x14ac:dyDescent="0.25">
      <c r="A49" s="7" t="s">
        <v>680</v>
      </c>
      <c r="B49" s="7" t="s">
        <v>784</v>
      </c>
      <c r="C49" s="7" t="s">
        <v>70</v>
      </c>
      <c r="D49" s="16">
        <v>41759.888186607597</v>
      </c>
      <c r="E49" s="16">
        <v>28718.432766559901</v>
      </c>
      <c r="F49" s="25">
        <v>1.50190503873304E-3</v>
      </c>
      <c r="G49" s="25">
        <v>8.4216563102526999E-3</v>
      </c>
      <c r="H49" s="59">
        <v>1.3561788057849</v>
      </c>
      <c r="I49" s="2"/>
      <c r="J49" s="2"/>
      <c r="K49" s="2"/>
      <c r="L49" s="2"/>
      <c r="M49" s="2"/>
      <c r="N49" s="2"/>
      <c r="O49" s="2"/>
      <c r="P49" s="2"/>
      <c r="Q49" s="2"/>
      <c r="R49" s="2"/>
      <c r="S49" s="2"/>
      <c r="T49" s="2"/>
      <c r="U49" s="2"/>
      <c r="V49" s="2"/>
      <c r="W49" s="2"/>
      <c r="X49" s="2"/>
      <c r="Y49" s="2"/>
      <c r="Z49" s="2"/>
      <c r="AA49" s="2"/>
      <c r="AB49" s="2"/>
      <c r="AC49" s="2"/>
      <c r="AD49" s="2"/>
      <c r="AE49" s="2"/>
      <c r="AF49" s="2"/>
      <c r="AG49" s="2"/>
      <c r="AH49" s="2"/>
      <c r="AI49" s="2"/>
      <c r="AJ49" s="2"/>
      <c r="AK49" s="2"/>
      <c r="AL49" s="2"/>
      <c r="AM49" s="2"/>
      <c r="AN49" s="2"/>
      <c r="AO49" s="2"/>
      <c r="AP49" s="2"/>
      <c r="AQ49" s="2"/>
      <c r="AR49" s="2"/>
      <c r="AS49" s="2"/>
      <c r="AT49" s="2"/>
      <c r="AU49" s="2"/>
      <c r="AV49" s="2"/>
      <c r="AW49" s="2"/>
      <c r="AX49" s="2"/>
      <c r="AY49" s="2"/>
      <c r="AZ49" s="2"/>
      <c r="BA49" s="2"/>
      <c r="BB49" s="2"/>
      <c r="BC49" s="2"/>
      <c r="BD49" s="2"/>
      <c r="BE49" s="2"/>
      <c r="BF49" s="2"/>
      <c r="BG49" s="2"/>
      <c r="BH49" s="2"/>
      <c r="BI49" s="2"/>
      <c r="BJ49" s="2"/>
      <c r="BK49" s="2"/>
      <c r="BL49" s="2"/>
      <c r="BM49" s="2"/>
    </row>
    <row r="50" spans="1:65" s="7" customFormat="1" x14ac:dyDescent="0.25">
      <c r="A50" s="7" t="s">
        <v>651</v>
      </c>
      <c r="B50" s="7" t="s">
        <v>855</v>
      </c>
      <c r="C50" s="7" t="s">
        <v>1650</v>
      </c>
      <c r="D50" s="16">
        <v>18702969.0826892</v>
      </c>
      <c r="E50" s="16">
        <v>13394906.064771401</v>
      </c>
      <c r="F50" s="25">
        <v>1.65722063316409E-3</v>
      </c>
      <c r="G50" s="25">
        <v>8.8034778418440308E-3</v>
      </c>
      <c r="H50" s="59">
        <v>1.2964477607301701</v>
      </c>
      <c r="I50" s="2"/>
      <c r="J50" s="2"/>
      <c r="K50" s="2"/>
      <c r="L50" s="2"/>
      <c r="M50" s="2"/>
      <c r="N50" s="2"/>
      <c r="O50" s="2"/>
      <c r="P50" s="2"/>
      <c r="Q50" s="2"/>
      <c r="R50" s="2"/>
      <c r="S50" s="2"/>
      <c r="T50" s="2"/>
      <c r="U50" s="2"/>
      <c r="V50" s="2"/>
      <c r="W50" s="2"/>
      <c r="X50" s="2"/>
      <c r="Y50" s="2"/>
      <c r="Z50" s="2"/>
      <c r="AA50" s="2"/>
      <c r="AB50" s="2"/>
      <c r="AC50" s="2"/>
      <c r="AD50" s="2"/>
      <c r="AE50" s="2"/>
      <c r="AF50" s="2"/>
      <c r="AG50" s="2"/>
      <c r="AH50" s="2"/>
      <c r="AI50" s="2"/>
      <c r="AJ50" s="2"/>
      <c r="AK50" s="2"/>
      <c r="AL50" s="2"/>
      <c r="AM50" s="2"/>
      <c r="AN50" s="2"/>
      <c r="AO50" s="2"/>
      <c r="AP50" s="2"/>
      <c r="AQ50" s="2"/>
      <c r="AR50" s="2"/>
      <c r="AS50" s="2"/>
      <c r="AT50" s="2"/>
      <c r="AU50" s="2"/>
      <c r="AV50" s="2"/>
      <c r="AW50" s="2"/>
      <c r="AX50" s="2"/>
      <c r="AY50" s="2"/>
      <c r="AZ50" s="2"/>
      <c r="BA50" s="2"/>
      <c r="BB50" s="2"/>
      <c r="BC50" s="2"/>
      <c r="BD50" s="2"/>
      <c r="BE50" s="2"/>
      <c r="BF50" s="2"/>
      <c r="BG50" s="2"/>
      <c r="BH50" s="2"/>
      <c r="BI50" s="2"/>
      <c r="BJ50" s="2"/>
      <c r="BK50" s="2"/>
      <c r="BL50" s="2"/>
      <c r="BM50" s="2"/>
    </row>
    <row r="51" spans="1:65" s="7" customFormat="1" x14ac:dyDescent="0.25">
      <c r="A51" s="7" t="s">
        <v>652</v>
      </c>
      <c r="B51" s="7" t="s">
        <v>856</v>
      </c>
      <c r="D51" s="16">
        <v>11156741.2533627</v>
      </c>
      <c r="E51" s="16">
        <v>7990362.4080774197</v>
      </c>
      <c r="F51" s="25">
        <v>1.6572206331769701E-3</v>
      </c>
      <c r="G51" s="25">
        <v>8.8034778418440308E-3</v>
      </c>
      <c r="H51" s="59">
        <v>1.2964477607301701</v>
      </c>
      <c r="I51" s="2"/>
      <c r="J51" s="2"/>
      <c r="K51" s="2"/>
      <c r="L51" s="2"/>
      <c r="M51" s="2"/>
      <c r="N51" s="2"/>
      <c r="O51" s="2"/>
      <c r="P51" s="2"/>
      <c r="Q51" s="2"/>
      <c r="R51" s="2"/>
      <c r="S51" s="2"/>
      <c r="T51" s="2"/>
      <c r="U51" s="2"/>
      <c r="V51" s="2"/>
      <c r="W51" s="2"/>
      <c r="X51" s="2"/>
      <c r="Y51" s="2"/>
      <c r="Z51" s="2"/>
      <c r="AA51" s="2"/>
      <c r="AB51" s="2"/>
      <c r="AC51" s="2"/>
      <c r="AD51" s="2"/>
      <c r="AE51" s="2"/>
      <c r="AF51" s="2"/>
      <c r="AG51" s="2"/>
      <c r="AH51" s="2"/>
      <c r="AI51" s="2"/>
      <c r="AJ51" s="2"/>
      <c r="AK51" s="2"/>
      <c r="AL51" s="2"/>
      <c r="AM51" s="2"/>
      <c r="AN51" s="2"/>
      <c r="AO51" s="2"/>
      <c r="AP51" s="2"/>
      <c r="AQ51" s="2"/>
      <c r="AR51" s="2"/>
      <c r="AS51" s="2"/>
      <c r="AT51" s="2"/>
      <c r="AU51" s="2"/>
      <c r="AV51" s="2"/>
      <c r="AW51" s="2"/>
      <c r="AX51" s="2"/>
      <c r="AY51" s="2"/>
      <c r="AZ51" s="2"/>
      <c r="BA51" s="2"/>
      <c r="BB51" s="2"/>
      <c r="BC51" s="2"/>
      <c r="BD51" s="2"/>
      <c r="BE51" s="2"/>
      <c r="BF51" s="2"/>
      <c r="BG51" s="2"/>
      <c r="BH51" s="2"/>
      <c r="BI51" s="2"/>
      <c r="BJ51" s="2"/>
      <c r="BK51" s="2"/>
      <c r="BL51" s="2"/>
      <c r="BM51" s="2"/>
    </row>
    <row r="52" spans="1:65" s="7" customFormat="1" x14ac:dyDescent="0.25">
      <c r="A52" s="7" t="s">
        <v>681</v>
      </c>
      <c r="B52" s="7" t="s">
        <v>982</v>
      </c>
      <c r="D52" s="16">
        <v>137570.88735490901</v>
      </c>
      <c r="E52" s="16">
        <v>111886.796655325</v>
      </c>
      <c r="F52" s="25">
        <v>1.74403762911124E-3</v>
      </c>
      <c r="G52" s="25">
        <v>9.1049309536642004E-3</v>
      </c>
      <c r="H52" s="59">
        <v>1.35766133619309</v>
      </c>
      <c r="I52" s="2"/>
      <c r="J52" s="2"/>
      <c r="K52" s="2"/>
      <c r="L52" s="2"/>
      <c r="M52" s="2"/>
      <c r="N52" s="2"/>
      <c r="O52" s="2"/>
      <c r="P52" s="2"/>
      <c r="Q52" s="2"/>
      <c r="R52" s="2"/>
      <c r="S52" s="2"/>
      <c r="T52" s="2"/>
      <c r="U52" s="2"/>
      <c r="V52" s="2"/>
      <c r="W52" s="2"/>
      <c r="X52" s="2"/>
      <c r="Y52" s="2"/>
      <c r="Z52" s="2"/>
      <c r="AA52" s="2"/>
      <c r="AB52" s="2"/>
      <c r="AC52" s="2"/>
      <c r="AD52" s="2"/>
      <c r="AE52" s="2"/>
      <c r="AF52" s="2"/>
      <c r="AG52" s="2"/>
      <c r="AH52" s="2"/>
      <c r="AI52" s="2"/>
      <c r="AJ52" s="2"/>
      <c r="AK52" s="2"/>
      <c r="AL52" s="2"/>
      <c r="AM52" s="2"/>
      <c r="AN52" s="2"/>
      <c r="AO52" s="2"/>
      <c r="AP52" s="2"/>
      <c r="AQ52" s="2"/>
      <c r="AR52" s="2"/>
      <c r="AS52" s="2"/>
      <c r="AT52" s="2"/>
      <c r="AU52" s="2"/>
      <c r="AV52" s="2"/>
      <c r="AW52" s="2"/>
      <c r="AX52" s="2"/>
      <c r="AY52" s="2"/>
      <c r="AZ52" s="2"/>
      <c r="BA52" s="2"/>
      <c r="BB52" s="2"/>
      <c r="BC52" s="2"/>
      <c r="BD52" s="2"/>
      <c r="BE52" s="2"/>
      <c r="BF52" s="2"/>
      <c r="BG52" s="2"/>
      <c r="BH52" s="2"/>
      <c r="BI52" s="2"/>
      <c r="BJ52" s="2"/>
      <c r="BK52" s="2"/>
      <c r="BL52" s="2"/>
      <c r="BM52" s="2"/>
    </row>
    <row r="53" spans="1:65" s="7" customFormat="1" x14ac:dyDescent="0.25">
      <c r="A53" s="7" t="s">
        <v>274</v>
      </c>
      <c r="B53" s="7" t="s">
        <v>983</v>
      </c>
      <c r="D53" s="16">
        <v>277967.41535251198</v>
      </c>
      <c r="E53" s="16">
        <v>261624.891105902</v>
      </c>
      <c r="F53" s="25">
        <v>1.8598007814683E-3</v>
      </c>
      <c r="G53" s="25">
        <v>9.5447204591351496E-3</v>
      </c>
      <c r="H53" s="59">
        <v>1.38586164014714</v>
      </c>
      <c r="I53" s="2"/>
      <c r="J53" s="2"/>
      <c r="K53" s="2"/>
      <c r="L53" s="2"/>
      <c r="M53" s="2"/>
      <c r="N53" s="2"/>
      <c r="O53" s="2"/>
      <c r="P53" s="2"/>
      <c r="Q53" s="2"/>
      <c r="R53" s="2"/>
      <c r="S53" s="2"/>
      <c r="T53" s="2"/>
      <c r="U53" s="2"/>
      <c r="V53" s="2"/>
      <c r="W53" s="2"/>
      <c r="X53" s="2"/>
      <c r="Y53" s="2"/>
      <c r="Z53" s="2"/>
      <c r="AA53" s="2"/>
      <c r="AB53" s="2"/>
      <c r="AC53" s="2"/>
      <c r="AD53" s="2"/>
      <c r="AE53" s="2"/>
      <c r="AF53" s="2"/>
      <c r="AG53" s="2"/>
      <c r="AH53" s="2"/>
      <c r="AI53" s="2"/>
      <c r="AJ53" s="2"/>
      <c r="AK53" s="2"/>
      <c r="AL53" s="2"/>
      <c r="AM53" s="2"/>
      <c r="AN53" s="2"/>
      <c r="AO53" s="2"/>
      <c r="AP53" s="2"/>
      <c r="AQ53" s="2"/>
      <c r="AR53" s="2"/>
      <c r="AS53" s="2"/>
      <c r="AT53" s="2"/>
      <c r="AU53" s="2"/>
      <c r="AV53" s="2"/>
      <c r="AW53" s="2"/>
      <c r="AX53" s="2"/>
      <c r="AY53" s="2"/>
      <c r="AZ53" s="2"/>
      <c r="BA53" s="2"/>
      <c r="BB53" s="2"/>
      <c r="BC53" s="2"/>
      <c r="BD53" s="2"/>
      <c r="BE53" s="2"/>
      <c r="BF53" s="2"/>
      <c r="BG53" s="2"/>
      <c r="BH53" s="2"/>
      <c r="BI53" s="2"/>
      <c r="BJ53" s="2"/>
      <c r="BK53" s="2"/>
      <c r="BL53" s="2"/>
      <c r="BM53" s="2"/>
    </row>
    <row r="54" spans="1:65" s="7" customFormat="1" x14ac:dyDescent="0.25">
      <c r="A54" s="7" t="s">
        <v>275</v>
      </c>
      <c r="B54" s="7" t="s">
        <v>984</v>
      </c>
      <c r="C54" s="7" t="s">
        <v>63</v>
      </c>
      <c r="D54" s="16">
        <v>123593.341098672</v>
      </c>
      <c r="E54" s="16">
        <v>71166.074421389407</v>
      </c>
      <c r="F54" s="25">
        <v>2.0965876991959598E-3</v>
      </c>
      <c r="G54" s="25">
        <v>1.04767264081185E-2</v>
      </c>
      <c r="H54" s="59">
        <v>1.7981677170443</v>
      </c>
      <c r="I54" s="2"/>
      <c r="J54" s="2"/>
      <c r="K54" s="2"/>
      <c r="L54" s="2"/>
      <c r="M54" s="2"/>
      <c r="N54" s="2"/>
      <c r="O54" s="2"/>
      <c r="P54" s="2"/>
      <c r="Q54" s="2"/>
      <c r="R54" s="2"/>
      <c r="S54" s="2"/>
      <c r="T54" s="2"/>
      <c r="U54" s="2"/>
      <c r="V54" s="2"/>
      <c r="W54" s="2"/>
      <c r="X54" s="2"/>
      <c r="Y54" s="2"/>
      <c r="Z54" s="2"/>
      <c r="AA54" s="2"/>
      <c r="AB54" s="2"/>
      <c r="AC54" s="2"/>
      <c r="AD54" s="2"/>
      <c r="AE54" s="2"/>
      <c r="AF54" s="2"/>
      <c r="AG54" s="2"/>
      <c r="AH54" s="2"/>
      <c r="AI54" s="2"/>
      <c r="AJ54" s="2"/>
      <c r="AK54" s="2"/>
      <c r="AL54" s="2"/>
      <c r="AM54" s="2"/>
      <c r="AN54" s="2"/>
      <c r="AO54" s="2"/>
      <c r="AP54" s="2"/>
      <c r="AQ54" s="2"/>
      <c r="AR54" s="2"/>
      <c r="AS54" s="2"/>
      <c r="AT54" s="2"/>
      <c r="AU54" s="2"/>
      <c r="AV54" s="2"/>
      <c r="AW54" s="2"/>
      <c r="AX54" s="2"/>
      <c r="AY54" s="2"/>
      <c r="AZ54" s="2"/>
      <c r="BA54" s="2"/>
      <c r="BB54" s="2"/>
      <c r="BC54" s="2"/>
      <c r="BD54" s="2"/>
      <c r="BE54" s="2"/>
      <c r="BF54" s="2"/>
      <c r="BG54" s="2"/>
      <c r="BH54" s="2"/>
      <c r="BI54" s="2"/>
      <c r="BJ54" s="2"/>
      <c r="BK54" s="2"/>
      <c r="BL54" s="2"/>
      <c r="BM54" s="2"/>
    </row>
    <row r="55" spans="1:65" s="7" customFormat="1" x14ac:dyDescent="0.25">
      <c r="A55" s="7" t="s">
        <v>276</v>
      </c>
      <c r="B55" s="7" t="s">
        <v>985</v>
      </c>
      <c r="C55" s="7" t="s">
        <v>1664</v>
      </c>
      <c r="D55" s="16">
        <v>1155.4574464161201</v>
      </c>
      <c r="E55" s="16">
        <v>410.75568834051899</v>
      </c>
      <c r="F55" s="25">
        <v>2.1106034246671799E-3</v>
      </c>
      <c r="G55" s="25">
        <v>1.04767264081185E-2</v>
      </c>
      <c r="H55" s="59">
        <v>2.11809438899766</v>
      </c>
      <c r="I55" s="2"/>
      <c r="J55" s="2"/>
      <c r="K55" s="2"/>
      <c r="L55" s="2"/>
      <c r="M55" s="2"/>
      <c r="N55" s="2"/>
      <c r="O55" s="2"/>
      <c r="P55" s="2"/>
      <c r="Q55" s="2"/>
      <c r="R55" s="2"/>
      <c r="S55" s="2"/>
      <c r="T55" s="2"/>
      <c r="U55" s="2"/>
      <c r="V55" s="2"/>
      <c r="W55" s="2"/>
      <c r="X55" s="2"/>
      <c r="Y55" s="2"/>
      <c r="Z55" s="2"/>
      <c r="AA55" s="2"/>
      <c r="AB55" s="2"/>
      <c r="AC55" s="2"/>
      <c r="AD55" s="2"/>
      <c r="AE55" s="2"/>
      <c r="AF55" s="2"/>
      <c r="AG55" s="2"/>
      <c r="AH55" s="2"/>
      <c r="AI55" s="2"/>
      <c r="AJ55" s="2"/>
      <c r="AK55" s="2"/>
      <c r="AL55" s="2"/>
      <c r="AM55" s="2"/>
      <c r="AN55" s="2"/>
      <c r="AO55" s="2"/>
      <c r="AP55" s="2"/>
      <c r="AQ55" s="2"/>
      <c r="AR55" s="2"/>
      <c r="AS55" s="2"/>
      <c r="AT55" s="2"/>
      <c r="AU55" s="2"/>
      <c r="AV55" s="2"/>
      <c r="AW55" s="2"/>
      <c r="AX55" s="2"/>
      <c r="AY55" s="2"/>
      <c r="AZ55" s="2"/>
      <c r="BA55" s="2"/>
      <c r="BB55" s="2"/>
      <c r="BC55" s="2"/>
      <c r="BD55" s="2"/>
      <c r="BE55" s="2"/>
      <c r="BF55" s="2"/>
      <c r="BG55" s="2"/>
      <c r="BH55" s="2"/>
      <c r="BI55" s="2"/>
      <c r="BJ55" s="2"/>
      <c r="BK55" s="2"/>
      <c r="BL55" s="2"/>
      <c r="BM55" s="2"/>
    </row>
    <row r="56" spans="1:65" s="7" customFormat="1" x14ac:dyDescent="0.25">
      <c r="A56" s="7" t="s">
        <v>277</v>
      </c>
      <c r="B56" s="7" t="s">
        <v>986</v>
      </c>
      <c r="C56" s="7" t="s">
        <v>112</v>
      </c>
      <c r="D56" s="16">
        <v>5491.8685833437103</v>
      </c>
      <c r="E56" s="16">
        <v>3840.6363515501998</v>
      </c>
      <c r="F56" s="25">
        <v>2.2166038462087E-3</v>
      </c>
      <c r="G56" s="25">
        <v>1.08254309018514E-2</v>
      </c>
      <c r="H56" s="59">
        <v>1.62562628648582</v>
      </c>
      <c r="I56" s="2"/>
      <c r="J56" s="2"/>
      <c r="K56" s="2"/>
      <c r="L56" s="2"/>
      <c r="M56" s="2"/>
      <c r="N56" s="2"/>
      <c r="O56" s="2"/>
      <c r="P56" s="2"/>
      <c r="Q56" s="2"/>
      <c r="R56" s="2"/>
      <c r="S56" s="2"/>
      <c r="T56" s="2"/>
      <c r="U56" s="2"/>
      <c r="V56" s="2"/>
      <c r="W56" s="2"/>
      <c r="X56" s="2"/>
      <c r="Y56" s="2"/>
      <c r="Z56" s="2"/>
      <c r="AA56" s="2"/>
      <c r="AB56" s="2"/>
      <c r="AC56" s="2"/>
      <c r="AD56" s="2"/>
      <c r="AE56" s="2"/>
      <c r="AF56" s="2"/>
      <c r="AG56" s="2"/>
      <c r="AH56" s="2"/>
      <c r="AI56" s="2"/>
      <c r="AJ56" s="2"/>
      <c r="AK56" s="2"/>
      <c r="AL56" s="2"/>
      <c r="AM56" s="2"/>
      <c r="AN56" s="2"/>
      <c r="AO56" s="2"/>
      <c r="AP56" s="2"/>
      <c r="AQ56" s="2"/>
      <c r="AR56" s="2"/>
      <c r="AS56" s="2"/>
      <c r="AT56" s="2"/>
      <c r="AU56" s="2"/>
      <c r="AV56" s="2"/>
      <c r="AW56" s="2"/>
      <c r="AX56" s="2"/>
      <c r="AY56" s="2"/>
      <c r="AZ56" s="2"/>
      <c r="BA56" s="2"/>
      <c r="BB56" s="2"/>
      <c r="BC56" s="2"/>
      <c r="BD56" s="2"/>
      <c r="BE56" s="2"/>
      <c r="BF56" s="2"/>
      <c r="BG56" s="2"/>
      <c r="BH56" s="2"/>
      <c r="BI56" s="2"/>
      <c r="BJ56" s="2"/>
      <c r="BK56" s="2"/>
      <c r="BL56" s="2"/>
      <c r="BM56" s="2"/>
    </row>
    <row r="57" spans="1:65" s="7" customFormat="1" x14ac:dyDescent="0.25">
      <c r="A57" s="7" t="s">
        <v>682</v>
      </c>
      <c r="B57" s="7" t="s">
        <v>987</v>
      </c>
      <c r="C57" s="7" t="s">
        <v>52</v>
      </c>
      <c r="D57" s="16">
        <v>2161.7354897902801</v>
      </c>
      <c r="E57" s="16">
        <v>843.17913818444902</v>
      </c>
      <c r="F57" s="25">
        <v>2.4398780798105001E-3</v>
      </c>
      <c r="G57" s="25">
        <v>1.1726715127314101E-2</v>
      </c>
      <c r="H57" s="59">
        <v>3.1066113640875299</v>
      </c>
      <c r="I57" s="2"/>
      <c r="J57" s="2"/>
      <c r="K57" s="2"/>
      <c r="L57" s="2"/>
      <c r="M57" s="2"/>
      <c r="N57" s="2"/>
      <c r="O57" s="2"/>
      <c r="P57" s="2"/>
      <c r="Q57" s="2"/>
      <c r="R57" s="2"/>
      <c r="S57" s="2"/>
      <c r="T57" s="2"/>
      <c r="U57" s="2"/>
      <c r="V57" s="2"/>
      <c r="W57" s="2"/>
      <c r="X57" s="2"/>
      <c r="Y57" s="2"/>
      <c r="Z57" s="2"/>
      <c r="AA57" s="2"/>
      <c r="AB57" s="2"/>
      <c r="AC57" s="2"/>
      <c r="AD57" s="2"/>
      <c r="AE57" s="2"/>
      <c r="AF57" s="2"/>
      <c r="AG57" s="2"/>
      <c r="AH57" s="2"/>
      <c r="AI57" s="2"/>
      <c r="AJ57" s="2"/>
      <c r="AK57" s="2"/>
      <c r="AL57" s="2"/>
      <c r="AM57" s="2"/>
      <c r="AN57" s="2"/>
      <c r="AO57" s="2"/>
      <c r="AP57" s="2"/>
      <c r="AQ57" s="2"/>
      <c r="AR57" s="2"/>
      <c r="AS57" s="2"/>
      <c r="AT57" s="2"/>
      <c r="AU57" s="2"/>
      <c r="AV57" s="2"/>
      <c r="AW57" s="2"/>
      <c r="AX57" s="2"/>
      <c r="AY57" s="2"/>
      <c r="AZ57" s="2"/>
      <c r="BA57" s="2"/>
      <c r="BB57" s="2"/>
      <c r="BC57" s="2"/>
      <c r="BD57" s="2"/>
      <c r="BE57" s="2"/>
      <c r="BF57" s="2"/>
      <c r="BG57" s="2"/>
      <c r="BH57" s="2"/>
      <c r="BI57" s="2"/>
      <c r="BJ57" s="2"/>
      <c r="BK57" s="2"/>
      <c r="BL57" s="2"/>
      <c r="BM57" s="2"/>
    </row>
    <row r="58" spans="1:65" s="7" customFormat="1" x14ac:dyDescent="0.25">
      <c r="A58" s="7" t="s">
        <v>612</v>
      </c>
      <c r="B58" s="7" t="s">
        <v>821</v>
      </c>
      <c r="C58" s="7" t="s">
        <v>14</v>
      </c>
      <c r="D58" s="16">
        <v>258852.071251802</v>
      </c>
      <c r="E58" s="16">
        <v>187107.050100817</v>
      </c>
      <c r="F58" s="25">
        <v>2.5392070523683201E-3</v>
      </c>
      <c r="G58" s="25">
        <v>1.20134277528267E-2</v>
      </c>
      <c r="H58" s="59">
        <v>1.4264042948172599</v>
      </c>
      <c r="I58" s="2"/>
      <c r="J58" s="2"/>
      <c r="K58" s="2"/>
      <c r="L58" s="2"/>
      <c r="M58" s="2"/>
      <c r="N58" s="2"/>
      <c r="O58" s="2"/>
      <c r="P58" s="2"/>
      <c r="Q58" s="2"/>
      <c r="R58" s="2"/>
      <c r="S58" s="2"/>
      <c r="T58" s="2"/>
      <c r="U58" s="2"/>
      <c r="V58" s="2"/>
      <c r="W58" s="2"/>
      <c r="X58" s="2"/>
      <c r="Y58" s="2"/>
      <c r="Z58" s="2"/>
      <c r="AA58" s="2"/>
      <c r="AB58" s="2"/>
      <c r="AC58" s="2"/>
      <c r="AD58" s="2"/>
      <c r="AE58" s="2"/>
      <c r="AF58" s="2"/>
      <c r="AG58" s="2"/>
      <c r="AH58" s="2"/>
      <c r="AI58" s="2"/>
      <c r="AJ58" s="2"/>
      <c r="AK58" s="2"/>
      <c r="AL58" s="2"/>
      <c r="AM58" s="2"/>
      <c r="AN58" s="2"/>
      <c r="AO58" s="2"/>
      <c r="AP58" s="2"/>
      <c r="AQ58" s="2"/>
      <c r="AR58" s="2"/>
      <c r="AS58" s="2"/>
      <c r="AT58" s="2"/>
      <c r="AU58" s="2"/>
      <c r="AV58" s="2"/>
      <c r="AW58" s="2"/>
      <c r="AX58" s="2"/>
      <c r="AY58" s="2"/>
      <c r="AZ58" s="2"/>
      <c r="BA58" s="2"/>
      <c r="BB58" s="2"/>
      <c r="BC58" s="2"/>
      <c r="BD58" s="2"/>
      <c r="BE58" s="2"/>
      <c r="BF58" s="2"/>
      <c r="BG58" s="2"/>
      <c r="BH58" s="2"/>
      <c r="BI58" s="2"/>
      <c r="BJ58" s="2"/>
      <c r="BK58" s="2"/>
      <c r="BL58" s="2"/>
      <c r="BM58" s="2"/>
    </row>
    <row r="59" spans="1:65" s="7" customFormat="1" x14ac:dyDescent="0.25">
      <c r="A59" s="7" t="s">
        <v>683</v>
      </c>
      <c r="B59" s="7" t="s">
        <v>988</v>
      </c>
      <c r="C59" s="7" t="s">
        <v>115</v>
      </c>
      <c r="D59" s="16">
        <v>241906.904382412</v>
      </c>
      <c r="E59" s="16">
        <v>182064.08392846701</v>
      </c>
      <c r="F59" s="25">
        <v>2.8667426938100401E-3</v>
      </c>
      <c r="G59" s="25">
        <v>1.31325047204699E-2</v>
      </c>
      <c r="H59" s="59">
        <v>1.2915910057697599</v>
      </c>
      <c r="I59" s="2"/>
      <c r="J59" s="2"/>
      <c r="K59" s="2"/>
      <c r="L59" s="2"/>
      <c r="M59" s="2"/>
      <c r="N59" s="2"/>
      <c r="O59" s="2"/>
      <c r="P59" s="2"/>
      <c r="Q59" s="2"/>
      <c r="R59" s="2"/>
      <c r="S59" s="2"/>
      <c r="T59" s="2"/>
      <c r="U59" s="2"/>
      <c r="V59" s="2"/>
      <c r="W59" s="2"/>
      <c r="X59" s="2"/>
      <c r="Y59" s="2"/>
      <c r="Z59" s="2"/>
      <c r="AA59" s="2"/>
      <c r="AB59" s="2"/>
      <c r="AC59" s="2"/>
      <c r="AD59" s="2"/>
      <c r="AE59" s="2"/>
      <c r="AF59" s="2"/>
      <c r="AG59" s="2"/>
      <c r="AH59" s="2"/>
      <c r="AI59" s="2"/>
      <c r="AJ59" s="2"/>
      <c r="AK59" s="2"/>
      <c r="AL59" s="2"/>
      <c r="AM59" s="2"/>
      <c r="AN59" s="2"/>
      <c r="AO59" s="2"/>
      <c r="AP59" s="2"/>
      <c r="AQ59" s="2"/>
      <c r="AR59" s="2"/>
      <c r="AS59" s="2"/>
      <c r="AT59" s="2"/>
      <c r="AU59" s="2"/>
      <c r="AV59" s="2"/>
      <c r="AW59" s="2"/>
      <c r="AX59" s="2"/>
      <c r="AY59" s="2"/>
      <c r="AZ59" s="2"/>
      <c r="BA59" s="2"/>
      <c r="BB59" s="2"/>
      <c r="BC59" s="2"/>
      <c r="BD59" s="2"/>
      <c r="BE59" s="2"/>
      <c r="BF59" s="2"/>
      <c r="BG59" s="2"/>
      <c r="BH59" s="2"/>
      <c r="BI59" s="2"/>
      <c r="BJ59" s="2"/>
      <c r="BK59" s="2"/>
      <c r="BL59" s="2"/>
      <c r="BM59" s="2"/>
    </row>
    <row r="60" spans="1:65" s="7" customFormat="1" x14ac:dyDescent="0.25">
      <c r="A60" s="7" t="s">
        <v>278</v>
      </c>
      <c r="B60" s="7" t="s">
        <v>989</v>
      </c>
      <c r="C60" s="7" t="s">
        <v>101</v>
      </c>
      <c r="D60" s="16">
        <v>927308.89799996803</v>
      </c>
      <c r="E60" s="16">
        <v>576796.74217135296</v>
      </c>
      <c r="F60" s="25">
        <v>2.8986788333624802E-3</v>
      </c>
      <c r="G60" s="25">
        <v>1.31325047204699E-2</v>
      </c>
      <c r="H60" s="59">
        <v>1.4262759059013701</v>
      </c>
      <c r="I60" s="2"/>
      <c r="J60" s="2"/>
      <c r="K60" s="2"/>
      <c r="L60" s="2"/>
      <c r="M60" s="2"/>
      <c r="N60" s="2"/>
      <c r="O60" s="2"/>
      <c r="P60" s="2"/>
      <c r="Q60" s="2"/>
      <c r="R60" s="2"/>
      <c r="S60" s="2"/>
      <c r="T60" s="2"/>
      <c r="U60" s="2"/>
      <c r="V60" s="2"/>
      <c r="W60" s="2"/>
      <c r="X60" s="2"/>
      <c r="Y60" s="2"/>
      <c r="Z60" s="2"/>
      <c r="AA60" s="2"/>
      <c r="AB60" s="2"/>
      <c r="AC60" s="2"/>
      <c r="AD60" s="2"/>
      <c r="AE60" s="2"/>
      <c r="AF60" s="2"/>
      <c r="AG60" s="2"/>
      <c r="AH60" s="2"/>
      <c r="AI60" s="2"/>
      <c r="AJ60" s="2"/>
      <c r="AK60" s="2"/>
      <c r="AL60" s="2"/>
      <c r="AM60" s="2"/>
      <c r="AN60" s="2"/>
      <c r="AO60" s="2"/>
      <c r="AP60" s="2"/>
      <c r="AQ60" s="2"/>
      <c r="AR60" s="2"/>
      <c r="AS60" s="2"/>
      <c r="AT60" s="2"/>
      <c r="AU60" s="2"/>
      <c r="AV60" s="2"/>
      <c r="AW60" s="2"/>
      <c r="AX60" s="2"/>
      <c r="AY60" s="2"/>
      <c r="AZ60" s="2"/>
      <c r="BA60" s="2"/>
      <c r="BB60" s="2"/>
      <c r="BC60" s="2"/>
      <c r="BD60" s="2"/>
      <c r="BE60" s="2"/>
      <c r="BF60" s="2"/>
      <c r="BG60" s="2"/>
      <c r="BH60" s="2"/>
      <c r="BI60" s="2"/>
      <c r="BJ60" s="2"/>
      <c r="BK60" s="2"/>
      <c r="BL60" s="2"/>
      <c r="BM60" s="2"/>
    </row>
    <row r="61" spans="1:65" s="7" customFormat="1" x14ac:dyDescent="0.25">
      <c r="A61" s="7" t="s">
        <v>279</v>
      </c>
      <c r="B61" s="7" t="s">
        <v>990</v>
      </c>
      <c r="C61" s="7" t="s">
        <v>1665</v>
      </c>
      <c r="D61" s="16">
        <v>4030.4655270696499</v>
      </c>
      <c r="E61" s="16">
        <v>1448.1764409308801</v>
      </c>
      <c r="F61" s="25">
        <v>2.9058525206477901E-3</v>
      </c>
      <c r="G61" s="25">
        <v>1.31325047204699E-2</v>
      </c>
      <c r="H61" s="59">
        <v>1.45457059556688</v>
      </c>
      <c r="I61" s="2"/>
      <c r="J61" s="2"/>
      <c r="K61" s="2"/>
      <c r="L61" s="2"/>
      <c r="M61" s="2"/>
      <c r="N61" s="2"/>
      <c r="O61" s="2"/>
      <c r="P61" s="2"/>
      <c r="Q61" s="2"/>
      <c r="R61" s="2"/>
      <c r="S61" s="2"/>
      <c r="T61" s="2"/>
      <c r="U61" s="2"/>
      <c r="V61" s="2"/>
      <c r="W61" s="2"/>
      <c r="X61" s="2"/>
      <c r="Y61" s="2"/>
      <c r="Z61" s="2"/>
      <c r="AA61" s="2"/>
      <c r="AB61" s="2"/>
      <c r="AC61" s="2"/>
      <c r="AD61" s="2"/>
      <c r="AE61" s="2"/>
      <c r="AF61" s="2"/>
      <c r="AG61" s="2"/>
      <c r="AH61" s="2"/>
      <c r="AI61" s="2"/>
      <c r="AJ61" s="2"/>
      <c r="AK61" s="2"/>
      <c r="AL61" s="2"/>
      <c r="AM61" s="2"/>
      <c r="AN61" s="2"/>
      <c r="AO61" s="2"/>
      <c r="AP61" s="2"/>
      <c r="AQ61" s="2"/>
      <c r="AR61" s="2"/>
      <c r="AS61" s="2"/>
      <c r="AT61" s="2"/>
      <c r="AU61" s="2"/>
      <c r="AV61" s="2"/>
      <c r="AW61" s="2"/>
      <c r="AX61" s="2"/>
      <c r="AY61" s="2"/>
      <c r="AZ61" s="2"/>
      <c r="BA61" s="2"/>
      <c r="BB61" s="2"/>
      <c r="BC61" s="2"/>
      <c r="BD61" s="2"/>
      <c r="BE61" s="2"/>
      <c r="BF61" s="2"/>
      <c r="BG61" s="2"/>
      <c r="BH61" s="2"/>
      <c r="BI61" s="2"/>
      <c r="BJ61" s="2"/>
      <c r="BK61" s="2"/>
      <c r="BL61" s="2"/>
      <c r="BM61" s="2"/>
    </row>
    <row r="62" spans="1:65" s="7" customFormat="1" x14ac:dyDescent="0.25">
      <c r="A62" s="7" t="s">
        <v>684</v>
      </c>
      <c r="B62" s="7" t="s">
        <v>991</v>
      </c>
      <c r="C62" s="7" t="s">
        <v>1666</v>
      </c>
      <c r="D62" s="16">
        <v>88177.704184791597</v>
      </c>
      <c r="E62" s="16">
        <v>36970.342905297803</v>
      </c>
      <c r="F62" s="25">
        <v>2.9752806079852401E-3</v>
      </c>
      <c r="G62" s="25">
        <v>1.31977512533144E-2</v>
      </c>
      <c r="H62" s="59">
        <v>1.1146141576375601</v>
      </c>
      <c r="I62" s="2"/>
      <c r="J62" s="2"/>
      <c r="K62" s="2"/>
      <c r="L62" s="2"/>
      <c r="M62" s="2"/>
      <c r="N62" s="2"/>
      <c r="O62" s="2"/>
      <c r="P62" s="2"/>
      <c r="Q62" s="2"/>
      <c r="R62" s="2"/>
      <c r="S62" s="2"/>
      <c r="T62" s="2"/>
      <c r="U62" s="2"/>
      <c r="V62" s="2"/>
      <c r="W62" s="2"/>
      <c r="X62" s="2"/>
      <c r="Y62" s="2"/>
      <c r="Z62" s="2"/>
      <c r="AA62" s="2"/>
      <c r="AB62" s="2"/>
      <c r="AC62" s="2"/>
      <c r="AD62" s="2"/>
      <c r="AE62" s="2"/>
      <c r="AF62" s="2"/>
      <c r="AG62" s="2"/>
      <c r="AH62" s="2"/>
      <c r="AI62" s="2"/>
      <c r="AJ62" s="2"/>
      <c r="AK62" s="2"/>
      <c r="AL62" s="2"/>
      <c r="AM62" s="2"/>
      <c r="AN62" s="2"/>
      <c r="AO62" s="2"/>
      <c r="AP62" s="2"/>
      <c r="AQ62" s="2"/>
      <c r="AR62" s="2"/>
      <c r="AS62" s="2"/>
      <c r="AT62" s="2"/>
      <c r="AU62" s="2"/>
      <c r="AV62" s="2"/>
      <c r="AW62" s="2"/>
      <c r="AX62" s="2"/>
      <c r="AY62" s="2"/>
      <c r="AZ62" s="2"/>
      <c r="BA62" s="2"/>
      <c r="BB62" s="2"/>
      <c r="BC62" s="2"/>
      <c r="BD62" s="2"/>
      <c r="BE62" s="2"/>
      <c r="BF62" s="2"/>
      <c r="BG62" s="2"/>
      <c r="BH62" s="2"/>
      <c r="BI62" s="2"/>
      <c r="BJ62" s="2"/>
      <c r="BK62" s="2"/>
      <c r="BL62" s="2"/>
      <c r="BM62" s="2"/>
    </row>
    <row r="63" spans="1:65" s="7" customFormat="1" x14ac:dyDescent="0.25">
      <c r="A63" s="7" t="s">
        <v>615</v>
      </c>
      <c r="B63" s="7" t="s">
        <v>824</v>
      </c>
      <c r="D63" s="16">
        <v>17744.9134918077</v>
      </c>
      <c r="E63" s="16">
        <v>5995.35824528373</v>
      </c>
      <c r="F63" s="25">
        <v>3.0968050956455802E-3</v>
      </c>
      <c r="G63" s="25">
        <v>1.31977512533144E-2</v>
      </c>
      <c r="H63" s="59">
        <v>1.7555704934295899</v>
      </c>
      <c r="I63" s="2"/>
      <c r="J63" s="2"/>
      <c r="K63" s="2"/>
      <c r="L63" s="2"/>
      <c r="M63" s="2"/>
      <c r="N63" s="2"/>
      <c r="O63" s="2"/>
      <c r="P63" s="2"/>
      <c r="Q63" s="2"/>
      <c r="R63" s="2"/>
      <c r="S63" s="2"/>
      <c r="T63" s="2"/>
      <c r="U63" s="2"/>
      <c r="V63" s="2"/>
      <c r="W63" s="2"/>
      <c r="X63" s="2"/>
      <c r="Y63" s="2"/>
      <c r="Z63" s="2"/>
      <c r="AA63" s="2"/>
      <c r="AB63" s="2"/>
      <c r="AC63" s="2"/>
      <c r="AD63" s="2"/>
      <c r="AE63" s="2"/>
      <c r="AF63" s="2"/>
      <c r="AG63" s="2"/>
      <c r="AH63" s="2"/>
      <c r="AI63" s="2"/>
      <c r="AJ63" s="2"/>
      <c r="AK63" s="2"/>
      <c r="AL63" s="2"/>
      <c r="AM63" s="2"/>
      <c r="AN63" s="2"/>
      <c r="AO63" s="2"/>
      <c r="AP63" s="2"/>
      <c r="AQ63" s="2"/>
      <c r="AR63" s="2"/>
      <c r="AS63" s="2"/>
      <c r="AT63" s="2"/>
      <c r="AU63" s="2"/>
      <c r="AV63" s="2"/>
      <c r="AW63" s="2"/>
      <c r="AX63" s="2"/>
      <c r="AY63" s="2"/>
      <c r="AZ63" s="2"/>
      <c r="BA63" s="2"/>
      <c r="BB63" s="2"/>
      <c r="BC63" s="2"/>
      <c r="BD63" s="2"/>
      <c r="BE63" s="2"/>
      <c r="BF63" s="2"/>
      <c r="BG63" s="2"/>
      <c r="BH63" s="2"/>
      <c r="BI63" s="2"/>
      <c r="BJ63" s="2"/>
      <c r="BK63" s="2"/>
      <c r="BL63" s="2"/>
      <c r="BM63" s="2"/>
    </row>
    <row r="64" spans="1:65" s="7" customFormat="1" x14ac:dyDescent="0.25">
      <c r="A64" s="7" t="s">
        <v>280</v>
      </c>
      <c r="B64" s="7" t="s">
        <v>992</v>
      </c>
      <c r="C64" s="7" t="s">
        <v>1667</v>
      </c>
      <c r="D64" s="16">
        <v>3300.4258069041298</v>
      </c>
      <c r="E64" s="16">
        <v>1005.99090084795</v>
      </c>
      <c r="F64" s="25">
        <v>3.2189764757741802E-3</v>
      </c>
      <c r="G64" s="25">
        <v>1.31977512533144E-2</v>
      </c>
      <c r="H64" s="59">
        <v>1.97532226091698</v>
      </c>
      <c r="I64" s="2"/>
      <c r="J64" s="2"/>
      <c r="K64" s="2"/>
      <c r="L64" s="2"/>
      <c r="M64" s="2"/>
      <c r="N64" s="2"/>
      <c r="O64" s="2"/>
      <c r="P64" s="2"/>
      <c r="Q64" s="2"/>
      <c r="R64" s="2"/>
      <c r="S64" s="2"/>
      <c r="T64" s="2"/>
      <c r="U64" s="2"/>
      <c r="V64" s="2"/>
      <c r="W64" s="2"/>
      <c r="X64" s="2"/>
      <c r="Y64" s="2"/>
      <c r="Z64" s="2"/>
      <c r="AA64" s="2"/>
      <c r="AB64" s="2"/>
      <c r="AC64" s="2"/>
      <c r="AD64" s="2"/>
      <c r="AE64" s="2"/>
      <c r="AF64" s="2"/>
      <c r="AG64" s="2"/>
      <c r="AH64" s="2"/>
      <c r="AI64" s="2"/>
      <c r="AJ64" s="2"/>
      <c r="AK64" s="2"/>
      <c r="AL64" s="2"/>
      <c r="AM64" s="2"/>
      <c r="AN64" s="2"/>
      <c r="AO64" s="2"/>
      <c r="AP64" s="2"/>
      <c r="AQ64" s="2"/>
      <c r="AR64" s="2"/>
      <c r="AS64" s="2"/>
      <c r="AT64" s="2"/>
      <c r="AU64" s="2"/>
      <c r="AV64" s="2"/>
      <c r="AW64" s="2"/>
      <c r="AX64" s="2"/>
      <c r="AY64" s="2"/>
      <c r="AZ64" s="2"/>
      <c r="BA64" s="2"/>
      <c r="BB64" s="2"/>
      <c r="BC64" s="2"/>
      <c r="BD64" s="2"/>
      <c r="BE64" s="2"/>
      <c r="BF64" s="2"/>
      <c r="BG64" s="2"/>
      <c r="BH64" s="2"/>
      <c r="BI64" s="2"/>
      <c r="BJ64" s="2"/>
      <c r="BK64" s="2"/>
      <c r="BL64" s="2"/>
      <c r="BM64" s="2"/>
    </row>
    <row r="65" spans="1:65" s="7" customFormat="1" x14ac:dyDescent="0.25">
      <c r="A65" s="7" t="s">
        <v>337</v>
      </c>
      <c r="B65" s="7" t="s">
        <v>864</v>
      </c>
      <c r="C65" s="7" t="s">
        <v>24</v>
      </c>
      <c r="D65" s="16">
        <v>10560.133230990299</v>
      </c>
      <c r="E65" s="16">
        <v>7641.4182268608502</v>
      </c>
      <c r="F65" s="25">
        <v>3.2241064004504502E-3</v>
      </c>
      <c r="G65" s="25">
        <v>1.31977512533144E-2</v>
      </c>
      <c r="H65" s="59">
        <v>1.3854266005937601</v>
      </c>
      <c r="I65" s="2"/>
      <c r="J65" s="2"/>
      <c r="K65" s="2"/>
      <c r="L65" s="2"/>
      <c r="M65" s="2"/>
      <c r="N65" s="2"/>
      <c r="O65" s="2"/>
      <c r="P65" s="2"/>
      <c r="Q65" s="2"/>
      <c r="R65" s="2"/>
      <c r="S65" s="2"/>
      <c r="T65" s="2"/>
      <c r="U65" s="2"/>
      <c r="V65" s="2"/>
      <c r="W65" s="2"/>
      <c r="X65" s="2"/>
      <c r="Y65" s="2"/>
      <c r="Z65" s="2"/>
      <c r="AA65" s="2"/>
      <c r="AB65" s="2"/>
      <c r="AC65" s="2"/>
      <c r="AD65" s="2"/>
      <c r="AE65" s="2"/>
      <c r="AF65" s="2"/>
      <c r="AG65" s="2"/>
      <c r="AH65" s="2"/>
      <c r="AI65" s="2"/>
      <c r="AJ65" s="2"/>
      <c r="AK65" s="2"/>
      <c r="AL65" s="2"/>
      <c r="AM65" s="2"/>
      <c r="AN65" s="2"/>
      <c r="AO65" s="2"/>
      <c r="AP65" s="2"/>
      <c r="AQ65" s="2"/>
      <c r="AR65" s="2"/>
      <c r="AS65" s="2"/>
      <c r="AT65" s="2"/>
      <c r="AU65" s="2"/>
      <c r="AV65" s="2"/>
      <c r="AW65" s="2"/>
      <c r="AX65" s="2"/>
      <c r="AY65" s="2"/>
      <c r="AZ65" s="2"/>
      <c r="BA65" s="2"/>
      <c r="BB65" s="2"/>
      <c r="BC65" s="2"/>
      <c r="BD65" s="2"/>
      <c r="BE65" s="2"/>
      <c r="BF65" s="2"/>
      <c r="BG65" s="2"/>
      <c r="BH65" s="2"/>
      <c r="BI65" s="2"/>
      <c r="BJ65" s="2"/>
      <c r="BK65" s="2"/>
      <c r="BL65" s="2"/>
      <c r="BM65" s="2"/>
    </row>
    <row r="66" spans="1:65" s="7" customFormat="1" x14ac:dyDescent="0.25">
      <c r="A66" s="7" t="s">
        <v>685</v>
      </c>
      <c r="B66" s="7" t="s">
        <v>993</v>
      </c>
      <c r="C66" s="7" t="s">
        <v>1668</v>
      </c>
      <c r="D66" s="16">
        <v>4335138.8524786197</v>
      </c>
      <c r="E66" s="16">
        <v>3208692.6884097699</v>
      </c>
      <c r="F66" s="25">
        <v>3.50498196306126E-3</v>
      </c>
      <c r="G66" s="25">
        <v>1.39282113514999E-2</v>
      </c>
      <c r="H66" s="59">
        <v>1.44962147941829</v>
      </c>
      <c r="I66" s="2"/>
      <c r="J66" s="2"/>
      <c r="K66" s="2"/>
      <c r="L66" s="2"/>
      <c r="M66" s="2"/>
      <c r="N66" s="2"/>
      <c r="O66" s="2"/>
      <c r="P66" s="2"/>
      <c r="Q66" s="2"/>
      <c r="R66" s="2"/>
      <c r="S66" s="2"/>
      <c r="T66" s="2"/>
      <c r="U66" s="2"/>
      <c r="V66" s="2"/>
      <c r="W66" s="2"/>
      <c r="X66" s="2"/>
      <c r="Y66" s="2"/>
      <c r="Z66" s="2"/>
      <c r="AA66" s="2"/>
      <c r="AB66" s="2"/>
      <c r="AC66" s="2"/>
      <c r="AD66" s="2"/>
      <c r="AE66" s="2"/>
      <c r="AF66" s="2"/>
      <c r="AG66" s="2"/>
      <c r="AH66" s="2"/>
      <c r="AI66" s="2"/>
      <c r="AJ66" s="2"/>
      <c r="AK66" s="2"/>
      <c r="AL66" s="2"/>
      <c r="AM66" s="2"/>
      <c r="AN66" s="2"/>
      <c r="AO66" s="2"/>
      <c r="AP66" s="2"/>
      <c r="AQ66" s="2"/>
      <c r="AR66" s="2"/>
      <c r="AS66" s="2"/>
      <c r="AT66" s="2"/>
      <c r="AU66" s="2"/>
      <c r="AV66" s="2"/>
      <c r="AW66" s="2"/>
      <c r="AX66" s="2"/>
      <c r="AY66" s="2"/>
      <c r="AZ66" s="2"/>
      <c r="BA66" s="2"/>
      <c r="BB66" s="2"/>
      <c r="BC66" s="2"/>
      <c r="BD66" s="2"/>
      <c r="BE66" s="2"/>
      <c r="BF66" s="2"/>
      <c r="BG66" s="2"/>
      <c r="BH66" s="2"/>
      <c r="BI66" s="2"/>
      <c r="BJ66" s="2"/>
      <c r="BK66" s="2"/>
      <c r="BL66" s="2"/>
      <c r="BM66" s="2"/>
    </row>
    <row r="67" spans="1:65" s="7" customFormat="1" x14ac:dyDescent="0.25">
      <c r="A67" s="7" t="s">
        <v>281</v>
      </c>
      <c r="B67" s="7" t="s">
        <v>994</v>
      </c>
      <c r="C67" s="7" t="s">
        <v>59</v>
      </c>
      <c r="D67" s="16">
        <v>11738.585638603899</v>
      </c>
      <c r="E67" s="16">
        <v>8162.5300888970896</v>
      </c>
      <c r="F67" s="25">
        <v>3.6228501234414302E-3</v>
      </c>
      <c r="G67" s="25">
        <v>1.40638609656533E-2</v>
      </c>
      <c r="H67" s="59">
        <v>1.58206226080122</v>
      </c>
      <c r="I67" s="2"/>
      <c r="J67" s="2"/>
      <c r="K67" s="2"/>
      <c r="L67" s="2"/>
      <c r="M67" s="2"/>
      <c r="N67" s="2"/>
      <c r="O67" s="2"/>
      <c r="P67" s="2"/>
      <c r="Q67" s="2"/>
      <c r="R67" s="2"/>
      <c r="S67" s="2"/>
      <c r="T67" s="2"/>
      <c r="U67" s="2"/>
      <c r="V67" s="2"/>
      <c r="W67" s="2"/>
      <c r="X67" s="2"/>
      <c r="Y67" s="2"/>
      <c r="Z67" s="2"/>
      <c r="AA67" s="2"/>
      <c r="AB67" s="2"/>
      <c r="AC67" s="2"/>
      <c r="AD67" s="2"/>
      <c r="AE67" s="2"/>
      <c r="AF67" s="2"/>
      <c r="AG67" s="2"/>
      <c r="AH67" s="2"/>
      <c r="AI67" s="2"/>
      <c r="AJ67" s="2"/>
      <c r="AK67" s="2"/>
      <c r="AL67" s="2"/>
      <c r="AM67" s="2"/>
      <c r="AN67" s="2"/>
      <c r="AO67" s="2"/>
      <c r="AP67" s="2"/>
      <c r="AQ67" s="2"/>
      <c r="AR67" s="2"/>
      <c r="AS67" s="2"/>
      <c r="AT67" s="2"/>
      <c r="AU67" s="2"/>
      <c r="AV67" s="2"/>
      <c r="AW67" s="2"/>
      <c r="AX67" s="2"/>
      <c r="AY67" s="2"/>
      <c r="AZ67" s="2"/>
      <c r="BA67" s="2"/>
      <c r="BB67" s="2"/>
      <c r="BC67" s="2"/>
      <c r="BD67" s="2"/>
      <c r="BE67" s="2"/>
      <c r="BF67" s="2"/>
      <c r="BG67" s="2"/>
      <c r="BH67" s="2"/>
      <c r="BI67" s="2"/>
      <c r="BJ67" s="2"/>
      <c r="BK67" s="2"/>
      <c r="BL67" s="2"/>
      <c r="BM67" s="2"/>
    </row>
    <row r="68" spans="1:65" s="7" customFormat="1" x14ac:dyDescent="0.25">
      <c r="A68" s="7" t="s">
        <v>282</v>
      </c>
      <c r="B68" s="7" t="s">
        <v>995</v>
      </c>
      <c r="D68" s="16">
        <v>35035.567823270103</v>
      </c>
      <c r="E68" s="16">
        <v>29300.793849601301</v>
      </c>
      <c r="F68" s="25">
        <v>3.9343988588543804E-3</v>
      </c>
      <c r="G68" s="25">
        <v>1.50799566626306E-2</v>
      </c>
      <c r="H68" s="59">
        <v>1.9226002147330601</v>
      </c>
      <c r="I68" s="2"/>
      <c r="J68" s="2"/>
      <c r="K68" s="2"/>
      <c r="L68" s="2"/>
      <c r="M68" s="2"/>
      <c r="N68" s="2"/>
      <c r="O68" s="2"/>
      <c r="P68" s="2"/>
      <c r="Q68" s="2"/>
      <c r="R68" s="2"/>
      <c r="S68" s="2"/>
      <c r="T68" s="2"/>
      <c r="U68" s="2"/>
      <c r="V68" s="2"/>
      <c r="W68" s="2"/>
      <c r="X68" s="2"/>
      <c r="Y68" s="2"/>
      <c r="Z68" s="2"/>
      <c r="AA68" s="2"/>
      <c r="AB68" s="2"/>
      <c r="AC68" s="2"/>
      <c r="AD68" s="2"/>
      <c r="AE68" s="2"/>
      <c r="AF68" s="2"/>
      <c r="AG68" s="2"/>
      <c r="AH68" s="2"/>
      <c r="AI68" s="2"/>
      <c r="AJ68" s="2"/>
      <c r="AK68" s="2"/>
      <c r="AL68" s="2"/>
      <c r="AM68" s="2"/>
      <c r="AN68" s="2"/>
      <c r="AO68" s="2"/>
      <c r="AP68" s="2"/>
      <c r="AQ68" s="2"/>
      <c r="AR68" s="2"/>
      <c r="AS68" s="2"/>
      <c r="AT68" s="2"/>
      <c r="AU68" s="2"/>
      <c r="AV68" s="2"/>
      <c r="AW68" s="2"/>
      <c r="AX68" s="2"/>
      <c r="AY68" s="2"/>
      <c r="AZ68" s="2"/>
      <c r="BA68" s="2"/>
      <c r="BB68" s="2"/>
      <c r="BC68" s="2"/>
      <c r="BD68" s="2"/>
      <c r="BE68" s="2"/>
      <c r="BF68" s="2"/>
      <c r="BG68" s="2"/>
      <c r="BH68" s="2"/>
      <c r="BI68" s="2"/>
      <c r="BJ68" s="2"/>
      <c r="BK68" s="2"/>
      <c r="BL68" s="2"/>
      <c r="BM68" s="2"/>
    </row>
    <row r="69" spans="1:65" s="7" customFormat="1" x14ac:dyDescent="0.25">
      <c r="A69" s="7" t="s">
        <v>640</v>
      </c>
      <c r="B69" s="7" t="s">
        <v>952</v>
      </c>
      <c r="C69" s="7" t="s">
        <v>564</v>
      </c>
      <c r="D69" s="16">
        <v>1670943.7154158</v>
      </c>
      <c r="E69" s="16">
        <v>1140924.86717039</v>
      </c>
      <c r="F69" s="25">
        <v>4.07433515328903E-3</v>
      </c>
      <c r="G69" s="25">
        <v>1.54211074545299E-2</v>
      </c>
      <c r="H69" s="59">
        <v>1.4496026634479899</v>
      </c>
      <c r="I69" s="2"/>
      <c r="J69" s="2"/>
      <c r="K69" s="2"/>
      <c r="L69" s="2"/>
      <c r="M69" s="2"/>
      <c r="N69" s="2"/>
      <c r="O69" s="2"/>
      <c r="P69" s="2"/>
      <c r="Q69" s="2"/>
      <c r="R69" s="2"/>
      <c r="S69" s="2"/>
      <c r="T69" s="2"/>
      <c r="U69" s="2"/>
      <c r="V69" s="2"/>
      <c r="W69" s="2"/>
      <c r="X69" s="2"/>
      <c r="Y69" s="2"/>
      <c r="Z69" s="2"/>
      <c r="AA69" s="2"/>
      <c r="AB69" s="2"/>
      <c r="AC69" s="2"/>
      <c r="AD69" s="2"/>
      <c r="AE69" s="2"/>
      <c r="AF69" s="2"/>
      <c r="AG69" s="2"/>
      <c r="AH69" s="2"/>
      <c r="AI69" s="2"/>
      <c r="AJ69" s="2"/>
      <c r="AK69" s="2"/>
      <c r="AL69" s="2"/>
      <c r="AM69" s="2"/>
      <c r="AN69" s="2"/>
      <c r="AO69" s="2"/>
      <c r="AP69" s="2"/>
      <c r="AQ69" s="2"/>
      <c r="AR69" s="2"/>
      <c r="AS69" s="2"/>
      <c r="AT69" s="2"/>
      <c r="AU69" s="2"/>
      <c r="AV69" s="2"/>
      <c r="AW69" s="2"/>
      <c r="AX69" s="2"/>
      <c r="AY69" s="2"/>
      <c r="AZ69" s="2"/>
      <c r="BA69" s="2"/>
      <c r="BB69" s="2"/>
      <c r="BC69" s="2"/>
      <c r="BD69" s="2"/>
      <c r="BE69" s="2"/>
      <c r="BF69" s="2"/>
      <c r="BG69" s="2"/>
      <c r="BH69" s="2"/>
      <c r="BI69" s="2"/>
      <c r="BJ69" s="2"/>
      <c r="BK69" s="2"/>
      <c r="BL69" s="2"/>
      <c r="BM69" s="2"/>
    </row>
    <row r="70" spans="1:65" s="7" customFormat="1" x14ac:dyDescent="0.25">
      <c r="A70" s="7" t="s">
        <v>686</v>
      </c>
      <c r="B70" s="7" t="s">
        <v>996</v>
      </c>
      <c r="D70" s="16">
        <v>212131.027611175</v>
      </c>
      <c r="E70" s="16">
        <v>144472.108702011</v>
      </c>
      <c r="F70" s="25">
        <v>4.2064905765831799E-3</v>
      </c>
      <c r="G70" s="25">
        <v>1.5724748234053499E-2</v>
      </c>
      <c r="H70" s="59">
        <v>1.4054595346885901</v>
      </c>
      <c r="I70" s="2"/>
      <c r="J70" s="2"/>
      <c r="K70" s="2"/>
      <c r="L70" s="2"/>
      <c r="M70" s="2"/>
      <c r="N70" s="2"/>
      <c r="O70" s="2"/>
      <c r="P70" s="2"/>
      <c r="Q70" s="2"/>
      <c r="R70" s="2"/>
      <c r="S70" s="2"/>
      <c r="T70" s="2"/>
      <c r="U70" s="2"/>
      <c r="V70" s="2"/>
      <c r="W70" s="2"/>
      <c r="X70" s="2"/>
      <c r="Y70" s="2"/>
      <c r="Z70" s="2"/>
      <c r="AA70" s="2"/>
      <c r="AB70" s="2"/>
      <c r="AC70" s="2"/>
      <c r="AD70" s="2"/>
      <c r="AE70" s="2"/>
      <c r="AF70" s="2"/>
      <c r="AG70" s="2"/>
      <c r="AH70" s="2"/>
      <c r="AI70" s="2"/>
      <c r="AJ70" s="2"/>
      <c r="AK70" s="2"/>
      <c r="AL70" s="2"/>
      <c r="AM70" s="2"/>
      <c r="AN70" s="2"/>
      <c r="AO70" s="2"/>
      <c r="AP70" s="2"/>
      <c r="AQ70" s="2"/>
      <c r="AR70" s="2"/>
      <c r="AS70" s="2"/>
      <c r="AT70" s="2"/>
      <c r="AU70" s="2"/>
      <c r="AV70" s="2"/>
      <c r="AW70" s="2"/>
      <c r="AX70" s="2"/>
      <c r="AY70" s="2"/>
      <c r="AZ70" s="2"/>
      <c r="BA70" s="2"/>
      <c r="BB70" s="2"/>
      <c r="BC70" s="2"/>
      <c r="BD70" s="2"/>
      <c r="BE70" s="2"/>
      <c r="BF70" s="2"/>
      <c r="BG70" s="2"/>
      <c r="BH70" s="2"/>
      <c r="BI70" s="2"/>
      <c r="BJ70" s="2"/>
      <c r="BK70" s="2"/>
      <c r="BL70" s="2"/>
      <c r="BM70" s="2"/>
    </row>
    <row r="71" spans="1:65" s="7" customFormat="1" x14ac:dyDescent="0.25">
      <c r="A71" s="7" t="s">
        <v>653</v>
      </c>
      <c r="B71" s="7" t="s">
        <v>857</v>
      </c>
      <c r="C71" s="7" t="s">
        <v>110</v>
      </c>
      <c r="D71" s="16">
        <v>466695.18801881297</v>
      </c>
      <c r="E71" s="16">
        <v>376652.83446329698</v>
      </c>
      <c r="F71" s="25">
        <v>4.6195398940144204E-3</v>
      </c>
      <c r="G71" s="25">
        <v>1.7058218338818099E-2</v>
      </c>
      <c r="H71" s="59">
        <v>1.2413224305383901</v>
      </c>
      <c r="I71" s="2"/>
      <c r="J71" s="2"/>
      <c r="K71" s="2"/>
      <c r="L71" s="2"/>
      <c r="M71" s="2"/>
      <c r="N71" s="2"/>
      <c r="O71" s="2"/>
      <c r="P71" s="2"/>
      <c r="Q71" s="2"/>
      <c r="R71" s="2"/>
      <c r="S71" s="2"/>
      <c r="T71" s="2"/>
      <c r="U71" s="2"/>
      <c r="V71" s="2"/>
      <c r="W71" s="2"/>
      <c r="X71" s="2"/>
      <c r="Y71" s="2"/>
      <c r="Z71" s="2"/>
      <c r="AA71" s="2"/>
      <c r="AB71" s="2"/>
      <c r="AC71" s="2"/>
      <c r="AD71" s="2"/>
      <c r="AE71" s="2"/>
      <c r="AF71" s="2"/>
      <c r="AG71" s="2"/>
      <c r="AH71" s="2"/>
      <c r="AI71" s="2"/>
      <c r="AJ71" s="2"/>
      <c r="AK71" s="2"/>
      <c r="AL71" s="2"/>
      <c r="AM71" s="2"/>
      <c r="AN71" s="2"/>
      <c r="AO71" s="2"/>
      <c r="AP71" s="2"/>
      <c r="AQ71" s="2"/>
      <c r="AR71" s="2"/>
      <c r="AS71" s="2"/>
      <c r="AT71" s="2"/>
      <c r="AU71" s="2"/>
      <c r="AV71" s="2"/>
      <c r="AW71" s="2"/>
      <c r="AX71" s="2"/>
      <c r="AY71" s="2"/>
      <c r="AZ71" s="2"/>
      <c r="BA71" s="2"/>
      <c r="BB71" s="2"/>
      <c r="BC71" s="2"/>
      <c r="BD71" s="2"/>
      <c r="BE71" s="2"/>
      <c r="BF71" s="2"/>
      <c r="BG71" s="2"/>
      <c r="BH71" s="2"/>
      <c r="BI71" s="2"/>
      <c r="BJ71" s="2"/>
      <c r="BK71" s="2"/>
      <c r="BL71" s="2"/>
      <c r="BM71" s="2"/>
    </row>
    <row r="72" spans="1:65" s="7" customFormat="1" x14ac:dyDescent="0.25">
      <c r="A72" s="7" t="s">
        <v>619</v>
      </c>
      <c r="B72" s="7" t="s">
        <v>836</v>
      </c>
      <c r="C72" s="7" t="s">
        <v>5</v>
      </c>
      <c r="D72" s="16">
        <v>607628.88793155097</v>
      </c>
      <c r="E72" s="16">
        <v>409488.94012984901</v>
      </c>
      <c r="F72" s="25">
        <v>5.0523173271959099E-3</v>
      </c>
      <c r="G72" s="25">
        <v>1.7512543653542802E-2</v>
      </c>
      <c r="H72" s="59">
        <v>1.3711844973738101</v>
      </c>
      <c r="I72" s="2"/>
      <c r="J72" s="2"/>
      <c r="K72" s="2"/>
      <c r="L72" s="2"/>
      <c r="M72" s="2"/>
      <c r="N72" s="2"/>
      <c r="O72" s="2"/>
      <c r="P72" s="2"/>
      <c r="Q72" s="2"/>
      <c r="R72" s="2"/>
      <c r="S72" s="2"/>
      <c r="T72" s="2"/>
      <c r="U72" s="2"/>
      <c r="V72" s="2"/>
      <c r="W72" s="2"/>
      <c r="X72" s="2"/>
      <c r="Y72" s="2"/>
      <c r="Z72" s="2"/>
      <c r="AA72" s="2"/>
      <c r="AB72" s="2"/>
      <c r="AC72" s="2"/>
      <c r="AD72" s="2"/>
      <c r="AE72" s="2"/>
      <c r="AF72" s="2"/>
      <c r="AG72" s="2"/>
      <c r="AH72" s="2"/>
      <c r="AI72" s="2"/>
      <c r="AJ72" s="2"/>
      <c r="AK72" s="2"/>
      <c r="AL72" s="2"/>
      <c r="AM72" s="2"/>
      <c r="AN72" s="2"/>
      <c r="AO72" s="2"/>
      <c r="AP72" s="2"/>
      <c r="AQ72" s="2"/>
      <c r="AR72" s="2"/>
      <c r="AS72" s="2"/>
      <c r="AT72" s="2"/>
      <c r="AU72" s="2"/>
      <c r="AV72" s="2"/>
      <c r="AW72" s="2"/>
      <c r="AX72" s="2"/>
      <c r="AY72" s="2"/>
      <c r="AZ72" s="2"/>
      <c r="BA72" s="2"/>
      <c r="BB72" s="2"/>
      <c r="BC72" s="2"/>
      <c r="BD72" s="2"/>
      <c r="BE72" s="2"/>
      <c r="BF72" s="2"/>
      <c r="BG72" s="2"/>
      <c r="BH72" s="2"/>
      <c r="BI72" s="2"/>
      <c r="BJ72" s="2"/>
      <c r="BK72" s="2"/>
      <c r="BL72" s="2"/>
      <c r="BM72" s="2"/>
    </row>
    <row r="73" spans="1:65" s="7" customFormat="1" x14ac:dyDescent="0.25">
      <c r="A73" s="7" t="s">
        <v>687</v>
      </c>
      <c r="B73" s="7" t="s">
        <v>997</v>
      </c>
      <c r="C73" s="7" t="s">
        <v>104</v>
      </c>
      <c r="D73" s="16">
        <v>797030.54844473198</v>
      </c>
      <c r="E73" s="16">
        <v>620263.10493530403</v>
      </c>
      <c r="F73" s="25">
        <v>5.0796143636464598E-3</v>
      </c>
      <c r="G73" s="25">
        <v>1.7512543653542802E-2</v>
      </c>
      <c r="H73" s="59">
        <v>1.39846231360089</v>
      </c>
      <c r="I73" s="2"/>
      <c r="J73" s="2"/>
      <c r="K73" s="2"/>
      <c r="L73" s="2"/>
      <c r="M73" s="2"/>
      <c r="N73" s="2"/>
      <c r="O73" s="2"/>
      <c r="P73" s="2"/>
      <c r="Q73" s="2"/>
      <c r="R73" s="2"/>
      <c r="S73" s="2"/>
      <c r="T73" s="2"/>
      <c r="U73" s="2"/>
      <c r="V73" s="2"/>
      <c r="W73" s="2"/>
      <c r="X73" s="2"/>
      <c r="Y73" s="2"/>
      <c r="Z73" s="2"/>
      <c r="AA73" s="2"/>
      <c r="AB73" s="2"/>
      <c r="AC73" s="2"/>
      <c r="AD73" s="2"/>
      <c r="AE73" s="2"/>
      <c r="AF73" s="2"/>
      <c r="AG73" s="2"/>
      <c r="AH73" s="2"/>
      <c r="AI73" s="2"/>
      <c r="AJ73" s="2"/>
      <c r="AK73" s="2"/>
      <c r="AL73" s="2"/>
      <c r="AM73" s="2"/>
      <c r="AN73" s="2"/>
      <c r="AO73" s="2"/>
      <c r="AP73" s="2"/>
      <c r="AQ73" s="2"/>
      <c r="AR73" s="2"/>
      <c r="AS73" s="2"/>
      <c r="AT73" s="2"/>
      <c r="AU73" s="2"/>
      <c r="AV73" s="2"/>
      <c r="AW73" s="2"/>
      <c r="AX73" s="2"/>
      <c r="AY73" s="2"/>
      <c r="AZ73" s="2"/>
      <c r="BA73" s="2"/>
      <c r="BB73" s="2"/>
      <c r="BC73" s="2"/>
      <c r="BD73" s="2"/>
      <c r="BE73" s="2"/>
      <c r="BF73" s="2"/>
      <c r="BG73" s="2"/>
      <c r="BH73" s="2"/>
      <c r="BI73" s="2"/>
      <c r="BJ73" s="2"/>
      <c r="BK73" s="2"/>
      <c r="BL73" s="2"/>
      <c r="BM73" s="2"/>
    </row>
    <row r="74" spans="1:65" s="7" customFormat="1" x14ac:dyDescent="0.25">
      <c r="A74" s="7" t="s">
        <v>688</v>
      </c>
      <c r="B74" s="7" t="s">
        <v>998</v>
      </c>
      <c r="D74" s="16">
        <v>29533.687570485399</v>
      </c>
      <c r="E74" s="16">
        <v>22983.6319177529</v>
      </c>
      <c r="F74" s="25">
        <v>5.0796143660044599E-3</v>
      </c>
      <c r="G74" s="25">
        <v>1.7512543653542802E-2</v>
      </c>
      <c r="H74" s="59">
        <v>1.39846231360089</v>
      </c>
      <c r="I74" s="2"/>
      <c r="J74" s="2"/>
      <c r="K74" s="2"/>
      <c r="L74" s="2"/>
      <c r="M74" s="2"/>
      <c r="N74" s="2"/>
      <c r="O74" s="2"/>
      <c r="P74" s="2"/>
      <c r="Q74" s="2"/>
      <c r="R74" s="2"/>
      <c r="S74" s="2"/>
      <c r="T74" s="2"/>
      <c r="U74" s="2"/>
      <c r="V74" s="2"/>
      <c r="W74" s="2"/>
      <c r="X74" s="2"/>
      <c r="Y74" s="2"/>
      <c r="Z74" s="2"/>
      <c r="AA74" s="2"/>
      <c r="AB74" s="2"/>
      <c r="AC74" s="2"/>
      <c r="AD74" s="2"/>
      <c r="AE74" s="2"/>
      <c r="AF74" s="2"/>
      <c r="AG74" s="2"/>
      <c r="AH74" s="2"/>
      <c r="AI74" s="2"/>
      <c r="AJ74" s="2"/>
      <c r="AK74" s="2"/>
      <c r="AL74" s="2"/>
      <c r="AM74" s="2"/>
      <c r="AN74" s="2"/>
      <c r="AO74" s="2"/>
      <c r="AP74" s="2"/>
      <c r="AQ74" s="2"/>
      <c r="AR74" s="2"/>
      <c r="AS74" s="2"/>
      <c r="AT74" s="2"/>
      <c r="AU74" s="2"/>
      <c r="AV74" s="2"/>
      <c r="AW74" s="2"/>
      <c r="AX74" s="2"/>
      <c r="AY74" s="2"/>
      <c r="AZ74" s="2"/>
      <c r="BA74" s="2"/>
      <c r="BB74" s="2"/>
      <c r="BC74" s="2"/>
      <c r="BD74" s="2"/>
      <c r="BE74" s="2"/>
      <c r="BF74" s="2"/>
      <c r="BG74" s="2"/>
      <c r="BH74" s="2"/>
      <c r="BI74" s="2"/>
      <c r="BJ74" s="2"/>
      <c r="BK74" s="2"/>
      <c r="BL74" s="2"/>
      <c r="BM74" s="2"/>
    </row>
    <row r="75" spans="1:65" s="7" customFormat="1" x14ac:dyDescent="0.25">
      <c r="A75" s="7" t="s">
        <v>689</v>
      </c>
      <c r="B75" s="7" t="s">
        <v>999</v>
      </c>
      <c r="C75" s="7" t="s">
        <v>127</v>
      </c>
      <c r="D75" s="16">
        <v>12461821.7531962</v>
      </c>
      <c r="E75" s="16">
        <v>9719375.1582802199</v>
      </c>
      <c r="F75" s="25">
        <v>5.0920224652683003E-3</v>
      </c>
      <c r="G75" s="25">
        <v>1.7512543653542802E-2</v>
      </c>
      <c r="H75" s="59">
        <v>1.20216352813843</v>
      </c>
      <c r="I75" s="2"/>
      <c r="J75" s="2"/>
      <c r="K75" s="2"/>
      <c r="L75" s="2"/>
      <c r="M75" s="2"/>
      <c r="N75" s="2"/>
      <c r="O75" s="2"/>
      <c r="P75" s="2"/>
      <c r="Q75" s="2"/>
      <c r="R75" s="2"/>
      <c r="S75" s="2"/>
      <c r="T75" s="2"/>
      <c r="U75" s="2"/>
      <c r="V75" s="2"/>
      <c r="W75" s="2"/>
      <c r="X75" s="2"/>
      <c r="Y75" s="2"/>
      <c r="Z75" s="2"/>
      <c r="AA75" s="2"/>
      <c r="AB75" s="2"/>
      <c r="AC75" s="2"/>
      <c r="AD75" s="2"/>
      <c r="AE75" s="2"/>
      <c r="AF75" s="2"/>
      <c r="AG75" s="2"/>
      <c r="AH75" s="2"/>
      <c r="AI75" s="2"/>
      <c r="AJ75" s="2"/>
      <c r="AK75" s="2"/>
      <c r="AL75" s="2"/>
      <c r="AM75" s="2"/>
      <c r="AN75" s="2"/>
      <c r="AO75" s="2"/>
      <c r="AP75" s="2"/>
      <c r="AQ75" s="2"/>
      <c r="AR75" s="2"/>
      <c r="AS75" s="2"/>
      <c r="AT75" s="2"/>
      <c r="AU75" s="2"/>
      <c r="AV75" s="2"/>
      <c r="AW75" s="2"/>
      <c r="AX75" s="2"/>
      <c r="AY75" s="2"/>
      <c r="AZ75" s="2"/>
      <c r="BA75" s="2"/>
      <c r="BB75" s="2"/>
      <c r="BC75" s="2"/>
      <c r="BD75" s="2"/>
      <c r="BE75" s="2"/>
      <c r="BF75" s="2"/>
      <c r="BG75" s="2"/>
      <c r="BH75" s="2"/>
      <c r="BI75" s="2"/>
      <c r="BJ75" s="2"/>
      <c r="BK75" s="2"/>
      <c r="BL75" s="2"/>
      <c r="BM75" s="2"/>
    </row>
    <row r="76" spans="1:65" s="7" customFormat="1" x14ac:dyDescent="0.25">
      <c r="A76" s="7" t="s">
        <v>690</v>
      </c>
      <c r="B76" s="7" t="s">
        <v>1000</v>
      </c>
      <c r="C76" s="7" t="s">
        <v>116</v>
      </c>
      <c r="D76" s="16">
        <v>2495253.46680253</v>
      </c>
      <c r="E76" s="16">
        <v>2457359.8088421002</v>
      </c>
      <c r="F76" s="25">
        <v>5.1474298678739804E-3</v>
      </c>
      <c r="G76" s="25">
        <v>1.7512543653542802E-2</v>
      </c>
      <c r="H76" s="59">
        <v>1.19775910469052</v>
      </c>
      <c r="I76" s="2"/>
      <c r="J76" s="2"/>
      <c r="K76" s="2"/>
      <c r="L76" s="2"/>
      <c r="M76" s="2"/>
      <c r="N76" s="2"/>
      <c r="O76" s="2"/>
      <c r="P76" s="2"/>
      <c r="Q76" s="2"/>
      <c r="R76" s="2"/>
      <c r="S76" s="2"/>
      <c r="T76" s="2"/>
      <c r="U76" s="2"/>
      <c r="V76" s="2"/>
      <c r="W76" s="2"/>
      <c r="X76" s="2"/>
      <c r="Y76" s="2"/>
      <c r="Z76" s="2"/>
      <c r="AA76" s="2"/>
      <c r="AB76" s="2"/>
      <c r="AC76" s="2"/>
      <c r="AD76" s="2"/>
      <c r="AE76" s="2"/>
      <c r="AF76" s="2"/>
      <c r="AG76" s="2"/>
      <c r="AH76" s="2"/>
      <c r="AI76" s="2"/>
      <c r="AJ76" s="2"/>
      <c r="AK76" s="2"/>
      <c r="AL76" s="2"/>
      <c r="AM76" s="2"/>
      <c r="AN76" s="2"/>
      <c r="AO76" s="2"/>
      <c r="AP76" s="2"/>
      <c r="AQ76" s="2"/>
      <c r="AR76" s="2"/>
      <c r="AS76" s="2"/>
      <c r="AT76" s="2"/>
      <c r="AU76" s="2"/>
      <c r="AV76" s="2"/>
      <c r="AW76" s="2"/>
      <c r="AX76" s="2"/>
      <c r="AY76" s="2"/>
      <c r="AZ76" s="2"/>
      <c r="BA76" s="2"/>
      <c r="BB76" s="2"/>
      <c r="BC76" s="2"/>
      <c r="BD76" s="2"/>
      <c r="BE76" s="2"/>
      <c r="BF76" s="2"/>
      <c r="BG76" s="2"/>
      <c r="BH76" s="2"/>
      <c r="BI76" s="2"/>
      <c r="BJ76" s="2"/>
      <c r="BK76" s="2"/>
      <c r="BL76" s="2"/>
      <c r="BM76" s="2"/>
    </row>
    <row r="77" spans="1:65" s="7" customFormat="1" x14ac:dyDescent="0.25">
      <c r="A77" s="7" t="s">
        <v>283</v>
      </c>
      <c r="B77" s="7" t="s">
        <v>1001</v>
      </c>
      <c r="C77" s="7" t="s">
        <v>10</v>
      </c>
      <c r="D77" s="16">
        <v>39988.381379482598</v>
      </c>
      <c r="E77" s="16">
        <v>37920.513277884798</v>
      </c>
      <c r="F77" s="25">
        <v>5.3396088334480797E-3</v>
      </c>
      <c r="G77" s="25">
        <v>1.79645247602696E-2</v>
      </c>
      <c r="H77" s="59">
        <v>1.3267282845003801</v>
      </c>
      <c r="I77" s="2"/>
      <c r="J77" s="2"/>
      <c r="K77" s="2"/>
      <c r="L77" s="2"/>
      <c r="M77" s="2"/>
      <c r="N77" s="2"/>
      <c r="O77" s="2"/>
      <c r="P77" s="2"/>
      <c r="Q77" s="2"/>
      <c r="R77" s="2"/>
      <c r="S77" s="2"/>
      <c r="T77" s="2"/>
      <c r="U77" s="2"/>
      <c r="V77" s="2"/>
      <c r="W77" s="2"/>
      <c r="X77" s="2"/>
      <c r="Y77" s="2"/>
      <c r="Z77" s="2"/>
      <c r="AA77" s="2"/>
      <c r="AB77" s="2"/>
      <c r="AC77" s="2"/>
      <c r="AD77" s="2"/>
      <c r="AE77" s="2"/>
      <c r="AF77" s="2"/>
      <c r="AG77" s="2"/>
      <c r="AH77" s="2"/>
      <c r="AI77" s="2"/>
      <c r="AJ77" s="2"/>
      <c r="AK77" s="2"/>
      <c r="AL77" s="2"/>
      <c r="AM77" s="2"/>
      <c r="AN77" s="2"/>
      <c r="AO77" s="2"/>
      <c r="AP77" s="2"/>
      <c r="AQ77" s="2"/>
      <c r="AR77" s="2"/>
      <c r="AS77" s="2"/>
      <c r="AT77" s="2"/>
      <c r="AU77" s="2"/>
      <c r="AV77" s="2"/>
      <c r="AW77" s="2"/>
      <c r="AX77" s="2"/>
      <c r="AY77" s="2"/>
      <c r="AZ77" s="2"/>
      <c r="BA77" s="2"/>
      <c r="BB77" s="2"/>
      <c r="BC77" s="2"/>
      <c r="BD77" s="2"/>
      <c r="BE77" s="2"/>
      <c r="BF77" s="2"/>
      <c r="BG77" s="2"/>
      <c r="BH77" s="2"/>
      <c r="BI77" s="2"/>
      <c r="BJ77" s="2"/>
      <c r="BK77" s="2"/>
      <c r="BL77" s="2"/>
      <c r="BM77" s="2"/>
    </row>
    <row r="78" spans="1:65" s="7" customFormat="1" x14ac:dyDescent="0.25">
      <c r="A78" s="7" t="s">
        <v>691</v>
      </c>
      <c r="B78" s="7" t="s">
        <v>1002</v>
      </c>
      <c r="C78" s="7" t="s">
        <v>1669</v>
      </c>
      <c r="D78" s="16">
        <v>28086.112500060801</v>
      </c>
      <c r="E78" s="16">
        <v>24320.0834351636</v>
      </c>
      <c r="F78" s="25">
        <v>5.5497494375356098E-3</v>
      </c>
      <c r="G78" s="25">
        <v>1.8268734043210499E-2</v>
      </c>
      <c r="H78" s="59">
        <v>1.54372330404445</v>
      </c>
      <c r="I78" s="2"/>
      <c r="J78" s="2"/>
      <c r="K78" s="2"/>
      <c r="L78" s="2"/>
      <c r="M78" s="2"/>
      <c r="N78" s="2"/>
      <c r="O78" s="2"/>
      <c r="P78" s="2"/>
      <c r="Q78" s="2"/>
      <c r="R78" s="2"/>
      <c r="S78" s="2"/>
      <c r="T78" s="2"/>
      <c r="U78" s="2"/>
      <c r="V78" s="2"/>
      <c r="W78" s="2"/>
      <c r="X78" s="2"/>
      <c r="Y78" s="2"/>
      <c r="Z78" s="2"/>
      <c r="AA78" s="2"/>
      <c r="AB78" s="2"/>
      <c r="AC78" s="2"/>
      <c r="AD78" s="2"/>
      <c r="AE78" s="2"/>
      <c r="AF78" s="2"/>
      <c r="AG78" s="2"/>
      <c r="AH78" s="2"/>
      <c r="AI78" s="2"/>
      <c r="AJ78" s="2"/>
      <c r="AK78" s="2"/>
      <c r="AL78" s="2"/>
      <c r="AM78" s="2"/>
      <c r="AN78" s="2"/>
      <c r="AO78" s="2"/>
      <c r="AP78" s="2"/>
      <c r="AQ78" s="2"/>
      <c r="AR78" s="2"/>
      <c r="AS78" s="2"/>
      <c r="AT78" s="2"/>
      <c r="AU78" s="2"/>
      <c r="AV78" s="2"/>
      <c r="AW78" s="2"/>
      <c r="AX78" s="2"/>
      <c r="AY78" s="2"/>
      <c r="AZ78" s="2"/>
      <c r="BA78" s="2"/>
      <c r="BB78" s="2"/>
      <c r="BC78" s="2"/>
      <c r="BD78" s="2"/>
      <c r="BE78" s="2"/>
      <c r="BF78" s="2"/>
      <c r="BG78" s="2"/>
      <c r="BH78" s="2"/>
      <c r="BI78" s="2"/>
      <c r="BJ78" s="2"/>
      <c r="BK78" s="2"/>
      <c r="BL78" s="2"/>
      <c r="BM78" s="2"/>
    </row>
    <row r="79" spans="1:65" s="7" customFormat="1" x14ac:dyDescent="0.25">
      <c r="A79" s="7" t="s">
        <v>284</v>
      </c>
      <c r="B79" s="7" t="s">
        <v>1003</v>
      </c>
      <c r="C79" s="7" t="s">
        <v>120</v>
      </c>
      <c r="D79" s="16">
        <v>24776.216220497499</v>
      </c>
      <c r="E79" s="16">
        <v>21886.516195538701</v>
      </c>
      <c r="F79" s="25">
        <v>5.5506964962459496E-3</v>
      </c>
      <c r="G79" s="25">
        <v>1.8268734043210499E-2</v>
      </c>
      <c r="H79" s="59">
        <v>1.2611778583590301</v>
      </c>
      <c r="I79" s="2"/>
      <c r="J79" s="2"/>
      <c r="K79" s="2"/>
      <c r="L79" s="2"/>
      <c r="M79" s="2"/>
      <c r="N79" s="2"/>
      <c r="O79" s="2"/>
      <c r="P79" s="2"/>
      <c r="Q79" s="2"/>
      <c r="R79" s="2"/>
      <c r="S79" s="2"/>
      <c r="T79" s="2"/>
      <c r="U79" s="2"/>
      <c r="V79" s="2"/>
      <c r="W79" s="2"/>
      <c r="X79" s="2"/>
      <c r="Y79" s="2"/>
      <c r="Z79" s="2"/>
      <c r="AA79" s="2"/>
      <c r="AB79" s="2"/>
      <c r="AC79" s="2"/>
      <c r="AD79" s="2"/>
      <c r="AE79" s="2"/>
      <c r="AF79" s="2"/>
      <c r="AG79" s="2"/>
      <c r="AH79" s="2"/>
      <c r="AI79" s="2"/>
      <c r="AJ79" s="2"/>
      <c r="AK79" s="2"/>
      <c r="AL79" s="2"/>
      <c r="AM79" s="2"/>
      <c r="AN79" s="2"/>
      <c r="AO79" s="2"/>
      <c r="AP79" s="2"/>
      <c r="AQ79" s="2"/>
      <c r="AR79" s="2"/>
      <c r="AS79" s="2"/>
      <c r="AT79" s="2"/>
      <c r="AU79" s="2"/>
      <c r="AV79" s="2"/>
      <c r="AW79" s="2"/>
      <c r="AX79" s="2"/>
      <c r="AY79" s="2"/>
      <c r="AZ79" s="2"/>
      <c r="BA79" s="2"/>
      <c r="BB79" s="2"/>
      <c r="BC79" s="2"/>
      <c r="BD79" s="2"/>
      <c r="BE79" s="2"/>
      <c r="BF79" s="2"/>
      <c r="BG79" s="2"/>
      <c r="BH79" s="2"/>
      <c r="BI79" s="2"/>
      <c r="BJ79" s="2"/>
      <c r="BK79" s="2"/>
      <c r="BL79" s="2"/>
      <c r="BM79" s="2"/>
    </row>
    <row r="80" spans="1:65" s="7" customFormat="1" x14ac:dyDescent="0.25">
      <c r="A80" s="7" t="s">
        <v>692</v>
      </c>
      <c r="B80" s="7" t="s">
        <v>1004</v>
      </c>
      <c r="C80" s="7" t="s">
        <v>1670</v>
      </c>
      <c r="D80" s="16">
        <v>3642.4791071631098</v>
      </c>
      <c r="E80" s="16">
        <v>1504.6425979824701</v>
      </c>
      <c r="F80" s="25">
        <v>6.1379727737141997E-3</v>
      </c>
      <c r="G80" s="25">
        <v>1.98563357316743E-2</v>
      </c>
      <c r="H80" s="59">
        <v>3.4733870515567502</v>
      </c>
      <c r="I80" s="2"/>
      <c r="J80" s="2"/>
      <c r="K80" s="2"/>
      <c r="L80" s="2"/>
      <c r="M80" s="2"/>
      <c r="N80" s="2"/>
      <c r="O80" s="2"/>
      <c r="P80" s="2"/>
      <c r="Q80" s="2"/>
      <c r="R80" s="2"/>
      <c r="S80" s="2"/>
      <c r="T80" s="2"/>
      <c r="U80" s="2"/>
      <c r="V80" s="2"/>
      <c r="W80" s="2"/>
      <c r="X80" s="2"/>
      <c r="Y80" s="2"/>
      <c r="Z80" s="2"/>
      <c r="AA80" s="2"/>
      <c r="AB80" s="2"/>
      <c r="AC80" s="2"/>
      <c r="AD80" s="2"/>
      <c r="AE80" s="2"/>
      <c r="AF80" s="2"/>
      <c r="AG80" s="2"/>
      <c r="AH80" s="2"/>
      <c r="AI80" s="2"/>
      <c r="AJ80" s="2"/>
      <c r="AK80" s="2"/>
      <c r="AL80" s="2"/>
      <c r="AM80" s="2"/>
      <c r="AN80" s="2"/>
      <c r="AO80" s="2"/>
      <c r="AP80" s="2"/>
      <c r="AQ80" s="2"/>
      <c r="AR80" s="2"/>
      <c r="AS80" s="2"/>
      <c r="AT80" s="2"/>
      <c r="AU80" s="2"/>
      <c r="AV80" s="2"/>
      <c r="AW80" s="2"/>
      <c r="AX80" s="2"/>
      <c r="AY80" s="2"/>
      <c r="AZ80" s="2"/>
      <c r="BA80" s="2"/>
      <c r="BB80" s="2"/>
      <c r="BC80" s="2"/>
      <c r="BD80" s="2"/>
      <c r="BE80" s="2"/>
      <c r="BF80" s="2"/>
      <c r="BG80" s="2"/>
      <c r="BH80" s="2"/>
      <c r="BI80" s="2"/>
      <c r="BJ80" s="2"/>
      <c r="BK80" s="2"/>
      <c r="BL80" s="2"/>
      <c r="BM80" s="2"/>
    </row>
    <row r="81" spans="1:65" s="7" customFormat="1" x14ac:dyDescent="0.25">
      <c r="A81" s="7" t="s">
        <v>285</v>
      </c>
      <c r="B81" s="7" t="s">
        <v>1005</v>
      </c>
      <c r="C81" s="7" t="s">
        <v>1671</v>
      </c>
      <c r="D81" s="16">
        <v>1551350.05882347</v>
      </c>
      <c r="E81" s="16">
        <v>914271.93565538595</v>
      </c>
      <c r="F81" s="25">
        <v>6.1754171986143601E-3</v>
      </c>
      <c r="G81" s="25">
        <v>1.98563357316743E-2</v>
      </c>
      <c r="H81" s="59">
        <v>1.5757475174554201</v>
      </c>
      <c r="I81" s="2"/>
      <c r="J81" s="2"/>
      <c r="K81" s="2"/>
      <c r="L81" s="2"/>
      <c r="M81" s="2"/>
      <c r="N81" s="2"/>
      <c r="O81" s="2"/>
      <c r="P81" s="2"/>
      <c r="Q81" s="2"/>
      <c r="R81" s="2"/>
      <c r="S81" s="2"/>
      <c r="T81" s="2"/>
      <c r="U81" s="2"/>
      <c r="V81" s="2"/>
      <c r="W81" s="2"/>
      <c r="X81" s="2"/>
      <c r="Y81" s="2"/>
      <c r="Z81" s="2"/>
      <c r="AA81" s="2"/>
      <c r="AB81" s="2"/>
      <c r="AC81" s="2"/>
      <c r="AD81" s="2"/>
      <c r="AE81" s="2"/>
      <c r="AF81" s="2"/>
      <c r="AG81" s="2"/>
      <c r="AH81" s="2"/>
      <c r="AI81" s="2"/>
      <c r="AJ81" s="2"/>
      <c r="AK81" s="2"/>
      <c r="AL81" s="2"/>
      <c r="AM81" s="2"/>
      <c r="AN81" s="2"/>
      <c r="AO81" s="2"/>
      <c r="AP81" s="2"/>
      <c r="AQ81" s="2"/>
      <c r="AR81" s="2"/>
      <c r="AS81" s="2"/>
      <c r="AT81" s="2"/>
      <c r="AU81" s="2"/>
      <c r="AV81" s="2"/>
      <c r="AW81" s="2"/>
      <c r="AX81" s="2"/>
      <c r="AY81" s="2"/>
      <c r="AZ81" s="2"/>
      <c r="BA81" s="2"/>
      <c r="BB81" s="2"/>
      <c r="BC81" s="2"/>
      <c r="BD81" s="2"/>
      <c r="BE81" s="2"/>
      <c r="BF81" s="2"/>
      <c r="BG81" s="2"/>
      <c r="BH81" s="2"/>
      <c r="BI81" s="2"/>
      <c r="BJ81" s="2"/>
      <c r="BK81" s="2"/>
      <c r="BL81" s="2"/>
      <c r="BM81" s="2"/>
    </row>
    <row r="82" spans="1:65" s="7" customFormat="1" x14ac:dyDescent="0.25">
      <c r="A82" s="7" t="s">
        <v>597</v>
      </c>
      <c r="B82" s="7" t="s">
        <v>784</v>
      </c>
      <c r="C82" s="7" t="s">
        <v>70</v>
      </c>
      <c r="D82" s="16">
        <v>12759.15410227</v>
      </c>
      <c r="E82" s="16">
        <v>4857.9569514040204</v>
      </c>
      <c r="F82" s="25">
        <v>6.2297972583463803E-3</v>
      </c>
      <c r="G82" s="25">
        <v>1.98563357316743E-2</v>
      </c>
      <c r="H82" s="59">
        <v>2.5846517627725798</v>
      </c>
      <c r="I82" s="2"/>
      <c r="J82" s="2"/>
      <c r="K82" s="2"/>
      <c r="L82" s="2"/>
      <c r="M82" s="2"/>
      <c r="N82" s="2"/>
      <c r="O82" s="2"/>
      <c r="P82" s="2"/>
      <c r="Q82" s="2"/>
      <c r="R82" s="2"/>
      <c r="S82" s="2"/>
      <c r="T82" s="2"/>
      <c r="U82" s="2"/>
      <c r="V82" s="2"/>
      <c r="W82" s="2"/>
      <c r="X82" s="2"/>
      <c r="Y82" s="2"/>
      <c r="Z82" s="2"/>
      <c r="AA82" s="2"/>
      <c r="AB82" s="2"/>
      <c r="AC82" s="2"/>
      <c r="AD82" s="2"/>
      <c r="AE82" s="2"/>
      <c r="AF82" s="2"/>
      <c r="AG82" s="2"/>
      <c r="AH82" s="2"/>
      <c r="AI82" s="2"/>
      <c r="AJ82" s="2"/>
      <c r="AK82" s="2"/>
      <c r="AL82" s="2"/>
      <c r="AM82" s="2"/>
      <c r="AN82" s="2"/>
      <c r="AO82" s="2"/>
      <c r="AP82" s="2"/>
      <c r="AQ82" s="2"/>
      <c r="AR82" s="2"/>
      <c r="AS82" s="2"/>
      <c r="AT82" s="2"/>
      <c r="AU82" s="2"/>
      <c r="AV82" s="2"/>
      <c r="AW82" s="2"/>
      <c r="AX82" s="2"/>
      <c r="AY82" s="2"/>
      <c r="AZ82" s="2"/>
      <c r="BA82" s="2"/>
      <c r="BB82" s="2"/>
      <c r="BC82" s="2"/>
      <c r="BD82" s="2"/>
      <c r="BE82" s="2"/>
      <c r="BF82" s="2"/>
      <c r="BG82" s="2"/>
      <c r="BH82" s="2"/>
      <c r="BI82" s="2"/>
      <c r="BJ82" s="2"/>
      <c r="BK82" s="2"/>
      <c r="BL82" s="2"/>
      <c r="BM82" s="2"/>
    </row>
    <row r="83" spans="1:65" s="7" customFormat="1" x14ac:dyDescent="0.25">
      <c r="A83" s="7" t="s">
        <v>286</v>
      </c>
      <c r="B83" s="7" t="s">
        <v>1006</v>
      </c>
      <c r="D83" s="16">
        <v>64.281494622051198</v>
      </c>
      <c r="E83" s="16">
        <v>609.38532430340899</v>
      </c>
      <c r="F83" s="25">
        <v>6.7562704290828899E-3</v>
      </c>
      <c r="G83" s="25">
        <v>2.0875156886643102E-2</v>
      </c>
      <c r="H83" s="59">
        <v>5.92098360391872</v>
      </c>
      <c r="I83" s="2"/>
      <c r="J83" s="2"/>
      <c r="K83" s="2"/>
      <c r="L83" s="2"/>
      <c r="M83" s="2"/>
      <c r="N83" s="2"/>
      <c r="O83" s="2"/>
      <c r="P83" s="2"/>
      <c r="Q83" s="2"/>
      <c r="R83" s="2"/>
      <c r="S83" s="2"/>
      <c r="T83" s="2"/>
      <c r="U83" s="2"/>
      <c r="V83" s="2"/>
      <c r="W83" s="2"/>
      <c r="X83" s="2"/>
      <c r="Y83" s="2"/>
      <c r="Z83" s="2"/>
      <c r="AA83" s="2"/>
      <c r="AB83" s="2"/>
      <c r="AC83" s="2"/>
      <c r="AD83" s="2"/>
      <c r="AE83" s="2"/>
      <c r="AF83" s="2"/>
      <c r="AG83" s="2"/>
      <c r="AH83" s="2"/>
      <c r="AI83" s="2"/>
      <c r="AJ83" s="2"/>
      <c r="AK83" s="2"/>
      <c r="AL83" s="2"/>
      <c r="AM83" s="2"/>
      <c r="AN83" s="2"/>
      <c r="AO83" s="2"/>
      <c r="AP83" s="2"/>
      <c r="AQ83" s="2"/>
      <c r="AR83" s="2"/>
      <c r="AS83" s="2"/>
      <c r="AT83" s="2"/>
      <c r="AU83" s="2"/>
      <c r="AV83" s="2"/>
      <c r="AW83" s="2"/>
      <c r="AX83" s="2"/>
      <c r="AY83" s="2"/>
      <c r="AZ83" s="2"/>
      <c r="BA83" s="2"/>
      <c r="BB83" s="2"/>
      <c r="BC83" s="2"/>
      <c r="BD83" s="2"/>
      <c r="BE83" s="2"/>
      <c r="BF83" s="2"/>
      <c r="BG83" s="2"/>
      <c r="BH83" s="2"/>
      <c r="BI83" s="2"/>
      <c r="BJ83" s="2"/>
      <c r="BK83" s="2"/>
      <c r="BL83" s="2"/>
      <c r="BM83" s="2"/>
    </row>
    <row r="84" spans="1:65" s="7" customFormat="1" x14ac:dyDescent="0.25">
      <c r="A84" s="7" t="s">
        <v>287</v>
      </c>
      <c r="B84" s="7" t="s">
        <v>1007</v>
      </c>
      <c r="C84" s="7" t="s">
        <v>1672</v>
      </c>
      <c r="D84" s="16">
        <v>783.44289472755304</v>
      </c>
      <c r="E84" s="16">
        <v>526.75129957385798</v>
      </c>
      <c r="F84" s="25">
        <v>7.39345487269527E-3</v>
      </c>
      <c r="G84" s="25">
        <v>2.2387016828502599E-2</v>
      </c>
      <c r="H84" s="59">
        <v>1.31612567389331</v>
      </c>
      <c r="I84" s="2"/>
      <c r="J84" s="2"/>
      <c r="K84" s="2"/>
      <c r="L84" s="2"/>
      <c r="M84" s="2"/>
      <c r="N84" s="2"/>
      <c r="O84" s="2"/>
      <c r="P84" s="2"/>
      <c r="Q84" s="2"/>
      <c r="R84" s="2"/>
      <c r="S84" s="2"/>
      <c r="T84" s="2"/>
      <c r="U84" s="2"/>
      <c r="V84" s="2"/>
      <c r="W84" s="2"/>
      <c r="X84" s="2"/>
      <c r="Y84" s="2"/>
      <c r="Z84" s="2"/>
      <c r="AA84" s="2"/>
      <c r="AB84" s="2"/>
      <c r="AC84" s="2"/>
      <c r="AD84" s="2"/>
      <c r="AE84" s="2"/>
      <c r="AF84" s="2"/>
      <c r="AG84" s="2"/>
      <c r="AH84" s="2"/>
      <c r="AI84" s="2"/>
      <c r="AJ84" s="2"/>
      <c r="AK84" s="2"/>
      <c r="AL84" s="2"/>
      <c r="AM84" s="2"/>
      <c r="AN84" s="2"/>
      <c r="AO84" s="2"/>
      <c r="AP84" s="2"/>
      <c r="AQ84" s="2"/>
      <c r="AR84" s="2"/>
      <c r="AS84" s="2"/>
      <c r="AT84" s="2"/>
      <c r="AU84" s="2"/>
      <c r="AV84" s="2"/>
      <c r="AW84" s="2"/>
      <c r="AX84" s="2"/>
      <c r="AY84" s="2"/>
      <c r="AZ84" s="2"/>
      <c r="BA84" s="2"/>
      <c r="BB84" s="2"/>
      <c r="BC84" s="2"/>
      <c r="BD84" s="2"/>
      <c r="BE84" s="2"/>
      <c r="BF84" s="2"/>
      <c r="BG84" s="2"/>
      <c r="BH84" s="2"/>
      <c r="BI84" s="2"/>
      <c r="BJ84" s="2"/>
      <c r="BK84" s="2"/>
      <c r="BL84" s="2"/>
      <c r="BM84" s="2"/>
    </row>
    <row r="85" spans="1:65" s="7" customFormat="1" x14ac:dyDescent="0.25">
      <c r="A85" s="7" t="s">
        <v>693</v>
      </c>
      <c r="B85" s="7" t="s">
        <v>1008</v>
      </c>
      <c r="C85" s="7" t="s">
        <v>1673</v>
      </c>
      <c r="D85" s="16">
        <v>10614.9372924912</v>
      </c>
      <c r="E85" s="16">
        <v>5936.8586758588699</v>
      </c>
      <c r="F85" s="25">
        <v>7.5587031934802899E-3</v>
      </c>
      <c r="G85" s="25">
        <v>2.26031711973519E-2</v>
      </c>
      <c r="H85" s="59">
        <v>1.73607917536664</v>
      </c>
      <c r="I85" s="2"/>
      <c r="J85" s="2"/>
      <c r="K85" s="2"/>
      <c r="L85" s="2"/>
      <c r="M85" s="2"/>
      <c r="N85" s="2"/>
      <c r="O85" s="2"/>
      <c r="P85" s="2"/>
      <c r="Q85" s="2"/>
      <c r="R85" s="2"/>
      <c r="S85" s="2"/>
      <c r="T85" s="2"/>
      <c r="U85" s="2"/>
      <c r="V85" s="2"/>
      <c r="W85" s="2"/>
      <c r="X85" s="2"/>
      <c r="Y85" s="2"/>
      <c r="Z85" s="2"/>
      <c r="AA85" s="2"/>
      <c r="AB85" s="2"/>
      <c r="AC85" s="2"/>
      <c r="AD85" s="2"/>
      <c r="AE85" s="2"/>
      <c r="AF85" s="2"/>
      <c r="AG85" s="2"/>
      <c r="AH85" s="2"/>
      <c r="AI85" s="2"/>
      <c r="AJ85" s="2"/>
      <c r="AK85" s="2"/>
      <c r="AL85" s="2"/>
      <c r="AM85" s="2"/>
      <c r="AN85" s="2"/>
      <c r="AO85" s="2"/>
      <c r="AP85" s="2"/>
      <c r="AQ85" s="2"/>
      <c r="AR85" s="2"/>
      <c r="AS85" s="2"/>
      <c r="AT85" s="2"/>
      <c r="AU85" s="2"/>
      <c r="AV85" s="2"/>
      <c r="AW85" s="2"/>
      <c r="AX85" s="2"/>
      <c r="AY85" s="2"/>
      <c r="AZ85" s="2"/>
      <c r="BA85" s="2"/>
      <c r="BB85" s="2"/>
      <c r="BC85" s="2"/>
      <c r="BD85" s="2"/>
      <c r="BE85" s="2"/>
      <c r="BF85" s="2"/>
      <c r="BG85" s="2"/>
      <c r="BH85" s="2"/>
      <c r="BI85" s="2"/>
      <c r="BJ85" s="2"/>
      <c r="BK85" s="2"/>
      <c r="BL85" s="2"/>
      <c r="BM85" s="2"/>
    </row>
    <row r="86" spans="1:65" s="7" customFormat="1" x14ac:dyDescent="0.25">
      <c r="A86" s="7" t="s">
        <v>694</v>
      </c>
      <c r="B86" s="7" t="s">
        <v>1009</v>
      </c>
      <c r="C86" s="7" t="s">
        <v>1674</v>
      </c>
      <c r="D86" s="16">
        <v>3107.2993107933999</v>
      </c>
      <c r="E86" s="16">
        <v>1642.05937925236</v>
      </c>
      <c r="F86" s="25">
        <v>7.6141380541132602E-3</v>
      </c>
      <c r="G86" s="25">
        <v>2.26031711973519E-2</v>
      </c>
      <c r="H86" s="59">
        <v>1.9202188813411001</v>
      </c>
      <c r="I86" s="2"/>
      <c r="J86" s="2"/>
      <c r="K86" s="2"/>
      <c r="L86" s="2"/>
      <c r="M86" s="2"/>
      <c r="N86" s="2"/>
      <c r="O86" s="2"/>
      <c r="P86" s="2"/>
      <c r="Q86" s="2"/>
      <c r="R86" s="2"/>
      <c r="S86" s="2"/>
      <c r="T86" s="2"/>
      <c r="U86" s="2"/>
      <c r="V86" s="2"/>
      <c r="W86" s="2"/>
      <c r="X86" s="2"/>
      <c r="Y86" s="2"/>
      <c r="Z86" s="2"/>
      <c r="AA86" s="2"/>
      <c r="AB86" s="2"/>
      <c r="AC86" s="2"/>
      <c r="AD86" s="2"/>
      <c r="AE86" s="2"/>
      <c r="AF86" s="2"/>
      <c r="AG86" s="2"/>
      <c r="AH86" s="2"/>
      <c r="AI86" s="2"/>
      <c r="AJ86" s="2"/>
      <c r="AK86" s="2"/>
      <c r="AL86" s="2"/>
      <c r="AM86" s="2"/>
      <c r="AN86" s="2"/>
      <c r="AO86" s="2"/>
      <c r="AP86" s="2"/>
      <c r="AQ86" s="2"/>
      <c r="AR86" s="2"/>
      <c r="AS86" s="2"/>
      <c r="AT86" s="2"/>
      <c r="AU86" s="2"/>
      <c r="AV86" s="2"/>
      <c r="AW86" s="2"/>
      <c r="AX86" s="2"/>
      <c r="AY86" s="2"/>
      <c r="AZ86" s="2"/>
      <c r="BA86" s="2"/>
      <c r="BB86" s="2"/>
      <c r="BC86" s="2"/>
      <c r="BD86" s="2"/>
      <c r="BE86" s="2"/>
      <c r="BF86" s="2"/>
      <c r="BG86" s="2"/>
      <c r="BH86" s="2"/>
      <c r="BI86" s="2"/>
      <c r="BJ86" s="2"/>
      <c r="BK86" s="2"/>
      <c r="BL86" s="2"/>
      <c r="BM86" s="2"/>
    </row>
    <row r="87" spans="1:65" s="7" customFormat="1" x14ac:dyDescent="0.25">
      <c r="A87" s="7" t="s">
        <v>607</v>
      </c>
      <c r="B87" s="7" t="s">
        <v>806</v>
      </c>
      <c r="C87" s="7" t="s">
        <v>33</v>
      </c>
      <c r="D87" s="16">
        <v>1039.01029495996</v>
      </c>
      <c r="E87" s="16">
        <v>552.76008399303998</v>
      </c>
      <c r="F87" s="25">
        <v>7.8267083231094992E-3</v>
      </c>
      <c r="G87" s="25">
        <v>2.3008628073087699E-2</v>
      </c>
      <c r="H87" s="59">
        <v>1.07587651819368</v>
      </c>
      <c r="I87" s="2"/>
      <c r="J87" s="2"/>
      <c r="K87" s="2"/>
      <c r="L87" s="2"/>
      <c r="M87" s="2"/>
      <c r="N87" s="2"/>
      <c r="O87" s="2"/>
      <c r="P87" s="2"/>
      <c r="Q87" s="2"/>
      <c r="R87" s="2"/>
      <c r="S87" s="2"/>
      <c r="T87" s="2"/>
      <c r="U87" s="2"/>
      <c r="V87" s="2"/>
      <c r="W87" s="2"/>
      <c r="X87" s="2"/>
      <c r="Y87" s="2"/>
      <c r="Z87" s="2"/>
      <c r="AA87" s="2"/>
      <c r="AB87" s="2"/>
      <c r="AC87" s="2"/>
      <c r="AD87" s="2"/>
      <c r="AE87" s="2"/>
      <c r="AF87" s="2"/>
      <c r="AG87" s="2"/>
      <c r="AH87" s="2"/>
      <c r="AI87" s="2"/>
      <c r="AJ87" s="2"/>
      <c r="AK87" s="2"/>
      <c r="AL87" s="2"/>
      <c r="AM87" s="2"/>
      <c r="AN87" s="2"/>
      <c r="AO87" s="2"/>
      <c r="AP87" s="2"/>
      <c r="AQ87" s="2"/>
      <c r="AR87" s="2"/>
      <c r="AS87" s="2"/>
      <c r="AT87" s="2"/>
      <c r="AU87" s="2"/>
      <c r="AV87" s="2"/>
      <c r="AW87" s="2"/>
      <c r="AX87" s="2"/>
      <c r="AY87" s="2"/>
      <c r="AZ87" s="2"/>
      <c r="BA87" s="2"/>
      <c r="BB87" s="2"/>
      <c r="BC87" s="2"/>
      <c r="BD87" s="2"/>
      <c r="BE87" s="2"/>
      <c r="BF87" s="2"/>
      <c r="BG87" s="2"/>
      <c r="BH87" s="2"/>
      <c r="BI87" s="2"/>
      <c r="BJ87" s="2"/>
      <c r="BK87" s="2"/>
      <c r="BL87" s="2"/>
      <c r="BM87" s="2"/>
    </row>
    <row r="88" spans="1:65" s="7" customFormat="1" x14ac:dyDescent="0.25">
      <c r="A88" s="7" t="s">
        <v>695</v>
      </c>
      <c r="B88" s="7" t="s">
        <v>1010</v>
      </c>
      <c r="C88" s="7" t="s">
        <v>1675</v>
      </c>
      <c r="D88" s="16">
        <v>6570460.9836822599</v>
      </c>
      <c r="E88" s="16">
        <v>3639817.2091009598</v>
      </c>
      <c r="F88" s="25">
        <v>8.2433337964746799E-3</v>
      </c>
      <c r="G88" s="25">
        <v>2.4000392603247499E-2</v>
      </c>
      <c r="H88" s="59">
        <v>1.0162060394483601</v>
      </c>
      <c r="I88" s="2"/>
      <c r="J88" s="2"/>
      <c r="K88" s="2"/>
      <c r="L88" s="2"/>
      <c r="M88" s="2"/>
      <c r="N88" s="2"/>
      <c r="O88" s="2"/>
      <c r="P88" s="2"/>
      <c r="Q88" s="2"/>
      <c r="R88" s="2"/>
      <c r="S88" s="2"/>
      <c r="T88" s="2"/>
      <c r="U88" s="2"/>
      <c r="V88" s="2"/>
      <c r="W88" s="2"/>
      <c r="X88" s="2"/>
      <c r="Y88" s="2"/>
      <c r="Z88" s="2"/>
      <c r="AA88" s="2"/>
      <c r="AB88" s="2"/>
      <c r="AC88" s="2"/>
      <c r="AD88" s="2"/>
      <c r="AE88" s="2"/>
      <c r="AF88" s="2"/>
      <c r="AG88" s="2"/>
      <c r="AH88" s="2"/>
      <c r="AI88" s="2"/>
      <c r="AJ88" s="2"/>
      <c r="AK88" s="2"/>
      <c r="AL88" s="2"/>
      <c r="AM88" s="2"/>
      <c r="AN88" s="2"/>
      <c r="AO88" s="2"/>
      <c r="AP88" s="2"/>
      <c r="AQ88" s="2"/>
      <c r="AR88" s="2"/>
      <c r="AS88" s="2"/>
      <c r="AT88" s="2"/>
      <c r="AU88" s="2"/>
      <c r="AV88" s="2"/>
      <c r="AW88" s="2"/>
      <c r="AX88" s="2"/>
      <c r="AY88" s="2"/>
      <c r="AZ88" s="2"/>
      <c r="BA88" s="2"/>
      <c r="BB88" s="2"/>
      <c r="BC88" s="2"/>
      <c r="BD88" s="2"/>
      <c r="BE88" s="2"/>
      <c r="BF88" s="2"/>
      <c r="BG88" s="2"/>
      <c r="BH88" s="2"/>
      <c r="BI88" s="2"/>
      <c r="BJ88" s="2"/>
      <c r="BK88" s="2"/>
      <c r="BL88" s="2"/>
      <c r="BM88" s="2"/>
    </row>
    <row r="89" spans="1:65" s="7" customFormat="1" x14ac:dyDescent="0.25">
      <c r="A89" s="7" t="s">
        <v>288</v>
      </c>
      <c r="B89" s="7" t="s">
        <v>1011</v>
      </c>
      <c r="C89" s="7" t="s">
        <v>1676</v>
      </c>
      <c r="D89" s="16">
        <v>9882.1604509380595</v>
      </c>
      <c r="E89" s="16">
        <v>6212.1823740793998</v>
      </c>
      <c r="F89" s="25">
        <v>1.01614629698698E-2</v>
      </c>
      <c r="G89" s="25">
        <v>2.8755522311406798E-2</v>
      </c>
      <c r="H89" s="59">
        <v>1.73449225699878</v>
      </c>
      <c r="I89" s="2"/>
      <c r="J89" s="2"/>
      <c r="K89" s="2"/>
      <c r="L89" s="2"/>
      <c r="M89" s="2"/>
      <c r="N89" s="2"/>
      <c r="O89" s="2"/>
      <c r="P89" s="2"/>
      <c r="Q89" s="2"/>
      <c r="R89" s="2"/>
      <c r="S89" s="2"/>
      <c r="T89" s="2"/>
      <c r="U89" s="2"/>
      <c r="V89" s="2"/>
      <c r="W89" s="2"/>
      <c r="X89" s="2"/>
      <c r="Y89" s="2"/>
      <c r="Z89" s="2"/>
      <c r="AA89" s="2"/>
      <c r="AB89" s="2"/>
      <c r="AC89" s="2"/>
      <c r="AD89" s="2"/>
      <c r="AE89" s="2"/>
      <c r="AF89" s="2"/>
      <c r="AG89" s="2"/>
      <c r="AH89" s="2"/>
      <c r="AI89" s="2"/>
      <c r="AJ89" s="2"/>
      <c r="AK89" s="2"/>
      <c r="AL89" s="2"/>
      <c r="AM89" s="2"/>
      <c r="AN89" s="2"/>
      <c r="AO89" s="2"/>
      <c r="AP89" s="2"/>
      <c r="AQ89" s="2"/>
      <c r="AR89" s="2"/>
      <c r="AS89" s="2"/>
      <c r="AT89" s="2"/>
      <c r="AU89" s="2"/>
      <c r="AV89" s="2"/>
      <c r="AW89" s="2"/>
      <c r="AX89" s="2"/>
      <c r="AY89" s="2"/>
      <c r="AZ89" s="2"/>
      <c r="BA89" s="2"/>
      <c r="BB89" s="2"/>
      <c r="BC89" s="2"/>
      <c r="BD89" s="2"/>
      <c r="BE89" s="2"/>
      <c r="BF89" s="2"/>
      <c r="BG89" s="2"/>
      <c r="BH89" s="2"/>
      <c r="BI89" s="2"/>
      <c r="BJ89" s="2"/>
      <c r="BK89" s="2"/>
      <c r="BL89" s="2"/>
      <c r="BM89" s="2"/>
    </row>
    <row r="90" spans="1:65" s="7" customFormat="1" x14ac:dyDescent="0.25">
      <c r="A90" s="7" t="s">
        <v>696</v>
      </c>
      <c r="B90" s="7" t="s">
        <v>1012</v>
      </c>
      <c r="C90" s="7" t="s">
        <v>1677</v>
      </c>
      <c r="D90" s="16">
        <v>531.77459443085695</v>
      </c>
      <c r="E90" s="16">
        <v>208.36621506888301</v>
      </c>
      <c r="F90" s="25">
        <v>1.14886613378202E-2</v>
      </c>
      <c r="G90" s="25">
        <v>3.1955516957424497E-2</v>
      </c>
      <c r="H90" s="59">
        <v>1.22921369834164</v>
      </c>
      <c r="I90" s="2"/>
      <c r="J90" s="2"/>
      <c r="K90" s="2"/>
      <c r="L90" s="2"/>
      <c r="M90" s="2"/>
      <c r="N90" s="2"/>
      <c r="O90" s="2"/>
      <c r="P90" s="2"/>
      <c r="Q90" s="2"/>
      <c r="R90" s="2"/>
      <c r="S90" s="2"/>
      <c r="T90" s="2"/>
      <c r="U90" s="2"/>
      <c r="V90" s="2"/>
      <c r="W90" s="2"/>
      <c r="X90" s="2"/>
      <c r="Y90" s="2"/>
      <c r="Z90" s="2"/>
      <c r="AA90" s="2"/>
      <c r="AB90" s="2"/>
      <c r="AC90" s="2"/>
      <c r="AD90" s="2"/>
      <c r="AE90" s="2"/>
      <c r="AF90" s="2"/>
      <c r="AG90" s="2"/>
      <c r="AH90" s="2"/>
      <c r="AI90" s="2"/>
      <c r="AJ90" s="2"/>
      <c r="AK90" s="2"/>
      <c r="AL90" s="2"/>
      <c r="AM90" s="2"/>
      <c r="AN90" s="2"/>
      <c r="AO90" s="2"/>
      <c r="AP90" s="2"/>
      <c r="AQ90" s="2"/>
      <c r="AR90" s="2"/>
      <c r="AS90" s="2"/>
      <c r="AT90" s="2"/>
      <c r="AU90" s="2"/>
      <c r="AV90" s="2"/>
      <c r="AW90" s="2"/>
      <c r="AX90" s="2"/>
      <c r="AY90" s="2"/>
      <c r="AZ90" s="2"/>
      <c r="BA90" s="2"/>
      <c r="BB90" s="2"/>
      <c r="BC90" s="2"/>
      <c r="BD90" s="2"/>
      <c r="BE90" s="2"/>
      <c r="BF90" s="2"/>
      <c r="BG90" s="2"/>
      <c r="BH90" s="2"/>
      <c r="BI90" s="2"/>
      <c r="BJ90" s="2"/>
      <c r="BK90" s="2"/>
      <c r="BL90" s="2"/>
      <c r="BM90" s="2"/>
    </row>
    <row r="91" spans="1:65" s="7" customFormat="1" x14ac:dyDescent="0.25">
      <c r="A91" s="7" t="s">
        <v>331</v>
      </c>
      <c r="B91" s="7" t="s">
        <v>1005</v>
      </c>
      <c r="C91" s="7" t="s">
        <v>1671</v>
      </c>
      <c r="D91" s="16">
        <v>1113451.15077302</v>
      </c>
      <c r="E91" s="16">
        <v>722353.77128194598</v>
      </c>
      <c r="F91" s="25">
        <v>1.15033291421278E-2</v>
      </c>
      <c r="G91" s="25">
        <v>3.1955516957424497E-2</v>
      </c>
      <c r="H91" s="59">
        <v>1.5033396905269401</v>
      </c>
      <c r="I91" s="2"/>
      <c r="J91" s="2"/>
      <c r="K91" s="2"/>
      <c r="L91" s="2"/>
      <c r="M91" s="2"/>
      <c r="N91" s="2"/>
      <c r="O91" s="2"/>
      <c r="P91" s="2"/>
      <c r="Q91" s="2"/>
      <c r="R91" s="2"/>
      <c r="S91" s="2"/>
      <c r="T91" s="2"/>
      <c r="U91" s="2"/>
      <c r="V91" s="2"/>
      <c r="W91" s="2"/>
      <c r="X91" s="2"/>
      <c r="Y91" s="2"/>
      <c r="Z91" s="2"/>
      <c r="AA91" s="2"/>
      <c r="AB91" s="2"/>
      <c r="AC91" s="2"/>
      <c r="AD91" s="2"/>
      <c r="AE91" s="2"/>
      <c r="AF91" s="2"/>
      <c r="AG91" s="2"/>
      <c r="AH91" s="2"/>
      <c r="AI91" s="2"/>
      <c r="AJ91" s="2"/>
      <c r="AK91" s="2"/>
      <c r="AL91" s="2"/>
      <c r="AM91" s="2"/>
      <c r="AN91" s="2"/>
      <c r="AO91" s="2"/>
      <c r="AP91" s="2"/>
      <c r="AQ91" s="2"/>
      <c r="AR91" s="2"/>
      <c r="AS91" s="2"/>
      <c r="AT91" s="2"/>
      <c r="AU91" s="2"/>
      <c r="AV91" s="2"/>
      <c r="AW91" s="2"/>
      <c r="AX91" s="2"/>
      <c r="AY91" s="2"/>
      <c r="AZ91" s="2"/>
      <c r="BA91" s="2"/>
      <c r="BB91" s="2"/>
      <c r="BC91" s="2"/>
      <c r="BD91" s="2"/>
      <c r="BE91" s="2"/>
      <c r="BF91" s="2"/>
      <c r="BG91" s="2"/>
      <c r="BH91" s="2"/>
      <c r="BI91" s="2"/>
      <c r="BJ91" s="2"/>
      <c r="BK91" s="2"/>
      <c r="BL91" s="2"/>
      <c r="BM91" s="2"/>
    </row>
    <row r="92" spans="1:65" s="7" customFormat="1" x14ac:dyDescent="0.25">
      <c r="A92" s="7" t="s">
        <v>289</v>
      </c>
      <c r="B92" s="7" t="s">
        <v>1013</v>
      </c>
      <c r="C92" s="7" t="s">
        <v>50</v>
      </c>
      <c r="D92" s="16">
        <v>533308.99915276095</v>
      </c>
      <c r="E92" s="16">
        <v>491713.89955862099</v>
      </c>
      <c r="F92" s="25">
        <v>1.1906013971225799E-2</v>
      </c>
      <c r="G92" s="25">
        <v>3.2313295334558297E-2</v>
      </c>
      <c r="H92" s="59">
        <v>1.2370016520864799</v>
      </c>
      <c r="I92" s="2"/>
      <c r="J92" s="2"/>
      <c r="K92" s="2"/>
      <c r="L92" s="2"/>
      <c r="M92" s="2"/>
      <c r="N92" s="2"/>
      <c r="O92" s="2"/>
      <c r="P92" s="2"/>
      <c r="Q92" s="2"/>
      <c r="R92" s="2"/>
      <c r="S92" s="2"/>
      <c r="T92" s="2"/>
      <c r="U92" s="2"/>
      <c r="V92" s="2"/>
      <c r="W92" s="2"/>
      <c r="X92" s="2"/>
      <c r="Y92" s="2"/>
      <c r="Z92" s="2"/>
      <c r="AA92" s="2"/>
      <c r="AB92" s="2"/>
      <c r="AC92" s="2"/>
      <c r="AD92" s="2"/>
      <c r="AE92" s="2"/>
      <c r="AF92" s="2"/>
      <c r="AG92" s="2"/>
      <c r="AH92" s="2"/>
      <c r="AI92" s="2"/>
      <c r="AJ92" s="2"/>
      <c r="AK92" s="2"/>
      <c r="AL92" s="2"/>
      <c r="AM92" s="2"/>
      <c r="AN92" s="2"/>
      <c r="AO92" s="2"/>
      <c r="AP92" s="2"/>
      <c r="AQ92" s="2"/>
      <c r="AR92" s="2"/>
      <c r="AS92" s="2"/>
      <c r="AT92" s="2"/>
      <c r="AU92" s="2"/>
      <c r="AV92" s="2"/>
      <c r="AW92" s="2"/>
      <c r="AX92" s="2"/>
      <c r="AY92" s="2"/>
      <c r="AZ92" s="2"/>
      <c r="BA92" s="2"/>
      <c r="BB92" s="2"/>
      <c r="BC92" s="2"/>
      <c r="BD92" s="2"/>
      <c r="BE92" s="2"/>
      <c r="BF92" s="2"/>
      <c r="BG92" s="2"/>
      <c r="BH92" s="2"/>
      <c r="BI92" s="2"/>
      <c r="BJ92" s="2"/>
      <c r="BK92" s="2"/>
      <c r="BL92" s="2"/>
      <c r="BM92" s="2"/>
    </row>
    <row r="93" spans="1:65" s="7" customFormat="1" x14ac:dyDescent="0.25">
      <c r="A93" s="7" t="s">
        <v>290</v>
      </c>
      <c r="B93" s="7" t="s">
        <v>1014</v>
      </c>
      <c r="C93" s="7" t="s">
        <v>19</v>
      </c>
      <c r="D93" s="16">
        <v>707375.56641457998</v>
      </c>
      <c r="E93" s="16">
        <v>631665.24803487002</v>
      </c>
      <c r="F93" s="25">
        <v>1.22790085802068E-2</v>
      </c>
      <c r="G93" s="25">
        <v>3.28791502583494E-2</v>
      </c>
      <c r="H93" s="59">
        <v>1.38313942949272</v>
      </c>
      <c r="I93" s="2"/>
      <c r="J93" s="2"/>
      <c r="K93" s="2"/>
      <c r="L93" s="2"/>
      <c r="M93" s="2"/>
      <c r="N93" s="2"/>
      <c r="O93" s="2"/>
      <c r="P93" s="2"/>
      <c r="Q93" s="2"/>
      <c r="R93" s="2"/>
      <c r="S93" s="2"/>
      <c r="T93" s="2"/>
      <c r="U93" s="2"/>
      <c r="V93" s="2"/>
      <c r="W93" s="2"/>
      <c r="X93" s="2"/>
      <c r="Y93" s="2"/>
      <c r="Z93" s="2"/>
      <c r="AA93" s="2"/>
      <c r="AB93" s="2"/>
      <c r="AC93" s="2"/>
      <c r="AD93" s="2"/>
      <c r="AE93" s="2"/>
      <c r="AF93" s="2"/>
      <c r="AG93" s="2"/>
      <c r="AH93" s="2"/>
      <c r="AI93" s="2"/>
      <c r="AJ93" s="2"/>
      <c r="AK93" s="2"/>
      <c r="AL93" s="2"/>
      <c r="AM93" s="2"/>
      <c r="AN93" s="2"/>
      <c r="AO93" s="2"/>
      <c r="AP93" s="2"/>
      <c r="AQ93" s="2"/>
      <c r="AR93" s="2"/>
      <c r="AS93" s="2"/>
      <c r="AT93" s="2"/>
      <c r="AU93" s="2"/>
      <c r="AV93" s="2"/>
      <c r="AW93" s="2"/>
      <c r="AX93" s="2"/>
      <c r="AY93" s="2"/>
      <c r="AZ93" s="2"/>
      <c r="BA93" s="2"/>
      <c r="BB93" s="2"/>
      <c r="BC93" s="2"/>
      <c r="BD93" s="2"/>
      <c r="BE93" s="2"/>
      <c r="BF93" s="2"/>
      <c r="BG93" s="2"/>
      <c r="BH93" s="2"/>
      <c r="BI93" s="2"/>
      <c r="BJ93" s="2"/>
      <c r="BK93" s="2"/>
      <c r="BL93" s="2"/>
      <c r="BM93" s="2"/>
    </row>
    <row r="94" spans="1:65" s="7" customFormat="1" x14ac:dyDescent="0.25">
      <c r="A94" s="7" t="s">
        <v>291</v>
      </c>
      <c r="B94" s="7" t="s">
        <v>825</v>
      </c>
      <c r="D94" s="16">
        <v>16751.623918783</v>
      </c>
      <c r="E94" s="16">
        <v>6781.8738770088903</v>
      </c>
      <c r="F94" s="25">
        <v>1.23787455794968E-2</v>
      </c>
      <c r="G94" s="25">
        <v>3.28791502583494E-2</v>
      </c>
      <c r="H94" s="59">
        <v>1.20974354975607</v>
      </c>
      <c r="I94" s="2"/>
      <c r="J94" s="2"/>
      <c r="K94" s="2"/>
      <c r="L94" s="2"/>
      <c r="M94" s="2"/>
      <c r="N94" s="2"/>
      <c r="O94" s="2"/>
      <c r="P94" s="2"/>
      <c r="Q94" s="2"/>
      <c r="R94" s="2"/>
      <c r="S94" s="2"/>
      <c r="T94" s="2"/>
      <c r="U94" s="2"/>
      <c r="V94" s="2"/>
      <c r="W94" s="2"/>
      <c r="X94" s="2"/>
      <c r="Y94" s="2"/>
      <c r="Z94" s="2"/>
      <c r="AA94" s="2"/>
      <c r="AB94" s="2"/>
      <c r="AC94" s="2"/>
      <c r="AD94" s="2"/>
      <c r="AE94" s="2"/>
      <c r="AF94" s="2"/>
      <c r="AG94" s="2"/>
      <c r="AH94" s="2"/>
      <c r="AI94" s="2"/>
      <c r="AJ94" s="2"/>
      <c r="AK94" s="2"/>
      <c r="AL94" s="2"/>
      <c r="AM94" s="2"/>
      <c r="AN94" s="2"/>
      <c r="AO94" s="2"/>
      <c r="AP94" s="2"/>
      <c r="AQ94" s="2"/>
      <c r="AR94" s="2"/>
      <c r="AS94" s="2"/>
      <c r="AT94" s="2"/>
      <c r="AU94" s="2"/>
      <c r="AV94" s="2"/>
      <c r="AW94" s="2"/>
      <c r="AX94" s="2"/>
      <c r="AY94" s="2"/>
      <c r="AZ94" s="2"/>
      <c r="BA94" s="2"/>
      <c r="BB94" s="2"/>
      <c r="BC94" s="2"/>
      <c r="BD94" s="2"/>
      <c r="BE94" s="2"/>
      <c r="BF94" s="2"/>
      <c r="BG94" s="2"/>
      <c r="BH94" s="2"/>
      <c r="BI94" s="2"/>
      <c r="BJ94" s="2"/>
      <c r="BK94" s="2"/>
      <c r="BL94" s="2"/>
      <c r="BM94" s="2"/>
    </row>
    <row r="95" spans="1:65" s="7" customFormat="1" x14ac:dyDescent="0.25">
      <c r="A95" s="7" t="s">
        <v>140</v>
      </c>
      <c r="B95" s="7" t="s">
        <v>786</v>
      </c>
      <c r="C95" s="7" t="s">
        <v>1612</v>
      </c>
      <c r="D95" s="16">
        <v>3157.4841866962402</v>
      </c>
      <c r="E95" s="16">
        <v>2483.9407075809399</v>
      </c>
      <c r="F95" s="25">
        <v>1.25621198809451E-2</v>
      </c>
      <c r="G95" s="25">
        <v>3.3076069250642701E-2</v>
      </c>
      <c r="H95" s="59">
        <v>1.27004588156133</v>
      </c>
      <c r="I95" s="2"/>
      <c r="J95" s="2"/>
      <c r="K95" s="2"/>
      <c r="L95" s="2"/>
      <c r="M95" s="2"/>
      <c r="N95" s="2"/>
      <c r="O95" s="2"/>
      <c r="P95" s="2"/>
      <c r="Q95" s="2"/>
      <c r="R95" s="2"/>
      <c r="S95" s="2"/>
      <c r="T95" s="2"/>
      <c r="U95" s="2"/>
      <c r="V95" s="2"/>
      <c r="W95" s="2"/>
      <c r="X95" s="2"/>
      <c r="Y95" s="2"/>
      <c r="Z95" s="2"/>
      <c r="AA95" s="2"/>
      <c r="AB95" s="2"/>
      <c r="AC95" s="2"/>
      <c r="AD95" s="2"/>
      <c r="AE95" s="2"/>
      <c r="AF95" s="2"/>
      <c r="AG95" s="2"/>
      <c r="AH95" s="2"/>
      <c r="AI95" s="2"/>
      <c r="AJ95" s="2"/>
      <c r="AK95" s="2"/>
      <c r="AL95" s="2"/>
      <c r="AM95" s="2"/>
      <c r="AN95" s="2"/>
      <c r="AO95" s="2"/>
      <c r="AP95" s="2"/>
      <c r="AQ95" s="2"/>
      <c r="AR95" s="2"/>
      <c r="AS95" s="2"/>
      <c r="AT95" s="2"/>
      <c r="AU95" s="2"/>
      <c r="AV95" s="2"/>
      <c r="AW95" s="2"/>
      <c r="AX95" s="2"/>
      <c r="AY95" s="2"/>
      <c r="AZ95" s="2"/>
      <c r="BA95" s="2"/>
      <c r="BB95" s="2"/>
      <c r="BC95" s="2"/>
      <c r="BD95" s="2"/>
      <c r="BE95" s="2"/>
      <c r="BF95" s="2"/>
      <c r="BG95" s="2"/>
      <c r="BH95" s="2"/>
      <c r="BI95" s="2"/>
      <c r="BJ95" s="2"/>
      <c r="BK95" s="2"/>
      <c r="BL95" s="2"/>
      <c r="BM95" s="2"/>
    </row>
    <row r="96" spans="1:65" s="7" customFormat="1" x14ac:dyDescent="0.25">
      <c r="A96" s="7" t="s">
        <v>697</v>
      </c>
      <c r="B96" s="7" t="s">
        <v>1015</v>
      </c>
      <c r="C96" s="7" t="s">
        <v>1678</v>
      </c>
      <c r="D96" s="16">
        <v>48446.770370702397</v>
      </c>
      <c r="E96" s="16">
        <v>39968.3519498963</v>
      </c>
      <c r="F96" s="25">
        <v>1.2699449005509201E-2</v>
      </c>
      <c r="G96" s="25">
        <v>3.3149401255655499E-2</v>
      </c>
      <c r="H96" s="59">
        <v>1.2077730635156501</v>
      </c>
      <c r="I96" s="2"/>
      <c r="J96" s="2"/>
      <c r="K96" s="2"/>
      <c r="L96" s="2"/>
      <c r="M96" s="2"/>
      <c r="N96" s="2"/>
      <c r="O96" s="2"/>
      <c r="P96" s="2"/>
      <c r="Q96" s="2"/>
      <c r="R96" s="2"/>
      <c r="S96" s="2"/>
      <c r="T96" s="2"/>
      <c r="U96" s="2"/>
      <c r="V96" s="2"/>
      <c r="W96" s="2"/>
      <c r="X96" s="2"/>
      <c r="Y96" s="2"/>
      <c r="Z96" s="2"/>
      <c r="AA96" s="2"/>
      <c r="AB96" s="2"/>
      <c r="AC96" s="2"/>
      <c r="AD96" s="2"/>
      <c r="AE96" s="2"/>
      <c r="AF96" s="2"/>
      <c r="AG96" s="2"/>
      <c r="AH96" s="2"/>
      <c r="AI96" s="2"/>
      <c r="AJ96" s="2"/>
      <c r="AK96" s="2"/>
      <c r="AL96" s="2"/>
      <c r="AM96" s="2"/>
      <c r="AN96" s="2"/>
      <c r="AO96" s="2"/>
      <c r="AP96" s="2"/>
      <c r="AQ96" s="2"/>
      <c r="AR96" s="2"/>
      <c r="AS96" s="2"/>
      <c r="AT96" s="2"/>
      <c r="AU96" s="2"/>
      <c r="AV96" s="2"/>
      <c r="AW96" s="2"/>
      <c r="AX96" s="2"/>
      <c r="AY96" s="2"/>
      <c r="AZ96" s="2"/>
      <c r="BA96" s="2"/>
      <c r="BB96" s="2"/>
      <c r="BC96" s="2"/>
      <c r="BD96" s="2"/>
      <c r="BE96" s="2"/>
      <c r="BF96" s="2"/>
      <c r="BG96" s="2"/>
      <c r="BH96" s="2"/>
      <c r="BI96" s="2"/>
      <c r="BJ96" s="2"/>
      <c r="BK96" s="2"/>
      <c r="BL96" s="2"/>
      <c r="BM96" s="2"/>
    </row>
    <row r="97" spans="1:65" s="7" customFormat="1" x14ac:dyDescent="0.25">
      <c r="A97" s="7" t="s">
        <v>229</v>
      </c>
      <c r="B97" s="7" t="s">
        <v>889</v>
      </c>
      <c r="D97" s="16">
        <v>20340.3952884153</v>
      </c>
      <c r="E97" s="16">
        <v>11467.020375636501</v>
      </c>
      <c r="F97" s="25">
        <v>1.4297549193908399E-2</v>
      </c>
      <c r="G97" s="25">
        <v>3.6433731699138099E-2</v>
      </c>
      <c r="H97" s="59">
        <v>1.9075856735146399</v>
      </c>
      <c r="I97" s="2"/>
      <c r="J97" s="2"/>
      <c r="K97" s="2"/>
      <c r="L97" s="2"/>
      <c r="M97" s="2"/>
      <c r="N97" s="2"/>
      <c r="O97" s="2"/>
      <c r="P97" s="2"/>
      <c r="Q97" s="2"/>
      <c r="R97" s="2"/>
      <c r="S97" s="2"/>
      <c r="T97" s="2"/>
      <c r="U97" s="2"/>
      <c r="V97" s="2"/>
      <c r="W97" s="2"/>
      <c r="X97" s="2"/>
      <c r="Y97" s="2"/>
      <c r="Z97" s="2"/>
      <c r="AA97" s="2"/>
      <c r="AB97" s="2"/>
      <c r="AC97" s="2"/>
      <c r="AD97" s="2"/>
      <c r="AE97" s="2"/>
      <c r="AF97" s="2"/>
      <c r="AG97" s="2"/>
      <c r="AH97" s="2"/>
      <c r="AI97" s="2"/>
      <c r="AJ97" s="2"/>
      <c r="AK97" s="2"/>
      <c r="AL97" s="2"/>
      <c r="AM97" s="2"/>
      <c r="AN97" s="2"/>
      <c r="AO97" s="2"/>
      <c r="AP97" s="2"/>
      <c r="AQ97" s="2"/>
      <c r="AR97" s="2"/>
      <c r="AS97" s="2"/>
      <c r="AT97" s="2"/>
      <c r="AU97" s="2"/>
      <c r="AV97" s="2"/>
      <c r="AW97" s="2"/>
      <c r="AX97" s="2"/>
      <c r="AY97" s="2"/>
      <c r="AZ97" s="2"/>
      <c r="BA97" s="2"/>
      <c r="BB97" s="2"/>
      <c r="BC97" s="2"/>
      <c r="BD97" s="2"/>
      <c r="BE97" s="2"/>
      <c r="BF97" s="2"/>
      <c r="BG97" s="2"/>
      <c r="BH97" s="2"/>
      <c r="BI97" s="2"/>
      <c r="BJ97" s="2"/>
      <c r="BK97" s="2"/>
      <c r="BL97" s="2"/>
      <c r="BM97" s="2"/>
    </row>
    <row r="98" spans="1:65" s="7" customFormat="1" x14ac:dyDescent="0.25">
      <c r="A98" s="7" t="s">
        <v>292</v>
      </c>
      <c r="B98" s="7" t="s">
        <v>1016</v>
      </c>
      <c r="C98" s="7" t="s">
        <v>1679</v>
      </c>
      <c r="D98" s="16">
        <v>432520.71295049501</v>
      </c>
      <c r="E98" s="16">
        <v>365775.05755293701</v>
      </c>
      <c r="F98" s="25">
        <v>1.4513514279176401E-2</v>
      </c>
      <c r="G98" s="25">
        <v>3.6621838053971803E-2</v>
      </c>
      <c r="H98" s="59">
        <v>1.2795049688648501</v>
      </c>
      <c r="I98" s="2"/>
      <c r="J98" s="2"/>
      <c r="K98" s="2"/>
      <c r="L98" s="2"/>
      <c r="M98" s="2"/>
      <c r="N98" s="2"/>
      <c r="O98" s="2"/>
      <c r="P98" s="2"/>
      <c r="Q98" s="2"/>
      <c r="R98" s="2"/>
      <c r="S98" s="2"/>
      <c r="T98" s="2"/>
      <c r="U98" s="2"/>
      <c r="V98" s="2"/>
      <c r="W98" s="2"/>
      <c r="X98" s="2"/>
      <c r="Y98" s="2"/>
      <c r="Z98" s="2"/>
      <c r="AA98" s="2"/>
      <c r="AB98" s="2"/>
      <c r="AC98" s="2"/>
      <c r="AD98" s="2"/>
      <c r="AE98" s="2"/>
      <c r="AF98" s="2"/>
      <c r="AG98" s="2"/>
      <c r="AH98" s="2"/>
      <c r="AI98" s="2"/>
      <c r="AJ98" s="2"/>
      <c r="AK98" s="2"/>
      <c r="AL98" s="2"/>
      <c r="AM98" s="2"/>
      <c r="AN98" s="2"/>
      <c r="AO98" s="2"/>
      <c r="AP98" s="2"/>
      <c r="AQ98" s="2"/>
      <c r="AR98" s="2"/>
      <c r="AS98" s="2"/>
      <c r="AT98" s="2"/>
      <c r="AU98" s="2"/>
      <c r="AV98" s="2"/>
      <c r="AW98" s="2"/>
      <c r="AX98" s="2"/>
      <c r="AY98" s="2"/>
      <c r="AZ98" s="2"/>
      <c r="BA98" s="2"/>
      <c r="BB98" s="2"/>
      <c r="BC98" s="2"/>
      <c r="BD98" s="2"/>
      <c r="BE98" s="2"/>
      <c r="BF98" s="2"/>
      <c r="BG98" s="2"/>
      <c r="BH98" s="2"/>
      <c r="BI98" s="2"/>
      <c r="BJ98" s="2"/>
      <c r="BK98" s="2"/>
      <c r="BL98" s="2"/>
      <c r="BM98" s="2"/>
    </row>
    <row r="99" spans="1:65" s="7" customFormat="1" x14ac:dyDescent="0.25">
      <c r="A99" s="7" t="s">
        <v>293</v>
      </c>
      <c r="B99" s="7" t="s">
        <v>1017</v>
      </c>
      <c r="D99" s="16">
        <v>11553.971646939401</v>
      </c>
      <c r="E99" s="16">
        <v>6351.5303407052897</v>
      </c>
      <c r="F99" s="25">
        <v>1.46361666714692E-2</v>
      </c>
      <c r="G99" s="25">
        <v>3.6626108315198198E-2</v>
      </c>
      <c r="H99" s="59">
        <v>1.69015735401992</v>
      </c>
      <c r="I99" s="2"/>
      <c r="J99" s="2"/>
      <c r="K99" s="2"/>
      <c r="L99" s="2"/>
      <c r="M99" s="2"/>
      <c r="N99" s="2"/>
      <c r="O99" s="2"/>
      <c r="P99" s="2"/>
      <c r="Q99" s="2"/>
      <c r="R99" s="2"/>
      <c r="S99" s="2"/>
      <c r="T99" s="2"/>
      <c r="U99" s="2"/>
      <c r="V99" s="2"/>
      <c r="W99" s="2"/>
      <c r="X99" s="2"/>
      <c r="Y99" s="2"/>
      <c r="Z99" s="2"/>
      <c r="AA99" s="2"/>
      <c r="AB99" s="2"/>
      <c r="AC99" s="2"/>
      <c r="AD99" s="2"/>
      <c r="AE99" s="2"/>
      <c r="AF99" s="2"/>
      <c r="AG99" s="2"/>
      <c r="AH99" s="2"/>
      <c r="AI99" s="2"/>
      <c r="AJ99" s="2"/>
      <c r="AK99" s="2"/>
      <c r="AL99" s="2"/>
      <c r="AM99" s="2"/>
      <c r="AN99" s="2"/>
      <c r="AO99" s="2"/>
      <c r="AP99" s="2"/>
      <c r="AQ99" s="2"/>
      <c r="AR99" s="2"/>
      <c r="AS99" s="2"/>
      <c r="AT99" s="2"/>
      <c r="AU99" s="2"/>
      <c r="AV99" s="2"/>
      <c r="AW99" s="2"/>
      <c r="AX99" s="2"/>
      <c r="AY99" s="2"/>
      <c r="AZ99" s="2"/>
      <c r="BA99" s="2"/>
      <c r="BB99" s="2"/>
      <c r="BC99" s="2"/>
      <c r="BD99" s="2"/>
      <c r="BE99" s="2"/>
      <c r="BF99" s="2"/>
      <c r="BG99" s="2"/>
      <c r="BH99" s="2"/>
      <c r="BI99" s="2"/>
      <c r="BJ99" s="2"/>
      <c r="BK99" s="2"/>
      <c r="BL99" s="2"/>
      <c r="BM99" s="2"/>
    </row>
    <row r="100" spans="1:65" s="7" customFormat="1" x14ac:dyDescent="0.25">
      <c r="A100" s="7" t="s">
        <v>698</v>
      </c>
      <c r="B100" s="7" t="s">
        <v>1018</v>
      </c>
      <c r="D100" s="16">
        <v>53132.419015052597</v>
      </c>
      <c r="E100" s="16">
        <v>49904.530506619201</v>
      </c>
      <c r="F100" s="25">
        <v>1.53440729259875E-2</v>
      </c>
      <c r="G100" s="25">
        <v>3.8082865817660398E-2</v>
      </c>
      <c r="H100" s="59">
        <v>1.47106563511078</v>
      </c>
      <c r="I100" s="2"/>
      <c r="J100" s="2"/>
      <c r="K100" s="2"/>
      <c r="L100" s="2"/>
      <c r="M100" s="2"/>
      <c r="N100" s="2"/>
      <c r="O100" s="2"/>
      <c r="P100" s="2"/>
      <c r="Q100" s="2"/>
      <c r="R100" s="2"/>
      <c r="S100" s="2"/>
      <c r="T100" s="2"/>
      <c r="U100" s="2"/>
      <c r="V100" s="2"/>
      <c r="W100" s="2"/>
      <c r="X100" s="2"/>
      <c r="Y100" s="2"/>
      <c r="Z100" s="2"/>
      <c r="AA100" s="2"/>
      <c r="AB100" s="2"/>
      <c r="AC100" s="2"/>
      <c r="AD100" s="2"/>
      <c r="AE100" s="2"/>
      <c r="AF100" s="2"/>
      <c r="AG100" s="2"/>
      <c r="AH100" s="2"/>
      <c r="AI100" s="2"/>
      <c r="AJ100" s="2"/>
      <c r="AK100" s="2"/>
      <c r="AL100" s="2"/>
      <c r="AM100" s="2"/>
      <c r="AN100" s="2"/>
      <c r="AO100" s="2"/>
      <c r="AP100" s="2"/>
      <c r="AQ100" s="2"/>
      <c r="AR100" s="2"/>
      <c r="AS100" s="2"/>
      <c r="AT100" s="2"/>
      <c r="AU100" s="2"/>
      <c r="AV100" s="2"/>
      <c r="AW100" s="2"/>
      <c r="AX100" s="2"/>
      <c r="AY100" s="2"/>
      <c r="AZ100" s="2"/>
      <c r="BA100" s="2"/>
      <c r="BB100" s="2"/>
      <c r="BC100" s="2"/>
      <c r="BD100" s="2"/>
      <c r="BE100" s="2"/>
      <c r="BF100" s="2"/>
      <c r="BG100" s="2"/>
      <c r="BH100" s="2"/>
      <c r="BI100" s="2"/>
      <c r="BJ100" s="2"/>
      <c r="BK100" s="2"/>
      <c r="BL100" s="2"/>
      <c r="BM100" s="2"/>
    </row>
    <row r="101" spans="1:65" s="7" customFormat="1" x14ac:dyDescent="0.25">
      <c r="A101" s="7" t="s">
        <v>294</v>
      </c>
      <c r="B101" s="7" t="s">
        <v>1019</v>
      </c>
      <c r="C101" s="7" t="s">
        <v>1680</v>
      </c>
      <c r="D101" s="16">
        <v>4725.9402293326702</v>
      </c>
      <c r="E101" s="16">
        <v>2174.1473089085298</v>
      </c>
      <c r="F101" s="25">
        <v>1.58378062490541E-2</v>
      </c>
      <c r="G101" s="25">
        <v>3.8988696306359601E-2</v>
      </c>
      <c r="H101" s="59">
        <v>2.1370739317927301</v>
      </c>
      <c r="I101" s="2"/>
      <c r="J101" s="2"/>
      <c r="K101" s="2"/>
      <c r="L101" s="2"/>
      <c r="M101" s="2"/>
      <c r="N101" s="2"/>
      <c r="O101" s="2"/>
      <c r="P101" s="2"/>
      <c r="Q101" s="2"/>
      <c r="R101" s="2"/>
      <c r="S101" s="2"/>
      <c r="T101" s="2"/>
      <c r="U101" s="2"/>
      <c r="V101" s="2"/>
      <c r="W101" s="2"/>
      <c r="X101" s="2"/>
      <c r="Y101" s="2"/>
      <c r="Z101" s="2"/>
      <c r="AA101" s="2"/>
      <c r="AB101" s="2"/>
      <c r="AC101" s="2"/>
      <c r="AD101" s="2"/>
      <c r="AE101" s="2"/>
      <c r="AF101" s="2"/>
      <c r="AG101" s="2"/>
      <c r="AH101" s="2"/>
      <c r="AI101" s="2"/>
      <c r="AJ101" s="2"/>
      <c r="AK101" s="2"/>
      <c r="AL101" s="2"/>
      <c r="AM101" s="2"/>
      <c r="AN101" s="2"/>
      <c r="AO101" s="2"/>
      <c r="AP101" s="2"/>
      <c r="AQ101" s="2"/>
      <c r="AR101" s="2"/>
      <c r="AS101" s="2"/>
      <c r="AT101" s="2"/>
      <c r="AU101" s="2"/>
      <c r="AV101" s="2"/>
      <c r="AW101" s="2"/>
      <c r="AX101" s="2"/>
      <c r="AY101" s="2"/>
      <c r="AZ101" s="2"/>
      <c r="BA101" s="2"/>
      <c r="BB101" s="2"/>
      <c r="BC101" s="2"/>
      <c r="BD101" s="2"/>
      <c r="BE101" s="2"/>
      <c r="BF101" s="2"/>
      <c r="BG101" s="2"/>
      <c r="BH101" s="2"/>
      <c r="BI101" s="2"/>
      <c r="BJ101" s="2"/>
      <c r="BK101" s="2"/>
      <c r="BL101" s="2"/>
      <c r="BM101" s="2"/>
    </row>
    <row r="102" spans="1:65" s="7" customFormat="1" x14ac:dyDescent="0.25">
      <c r="A102" s="7" t="s">
        <v>295</v>
      </c>
      <c r="B102" s="7" t="s">
        <v>1020</v>
      </c>
      <c r="C102" s="7" t="s">
        <v>1681</v>
      </c>
      <c r="D102" s="16">
        <v>18060.902986343201</v>
      </c>
      <c r="E102" s="16">
        <v>11785.121183925399</v>
      </c>
      <c r="F102" s="25">
        <v>1.6047960427389301E-2</v>
      </c>
      <c r="G102" s="25">
        <v>3.9187445925326497E-2</v>
      </c>
      <c r="H102" s="59">
        <v>1.31321646995018</v>
      </c>
      <c r="I102" s="2"/>
      <c r="J102" s="2"/>
      <c r="K102" s="2"/>
      <c r="L102" s="2"/>
      <c r="M102" s="2"/>
      <c r="N102" s="2"/>
      <c r="O102" s="2"/>
      <c r="P102" s="2"/>
      <c r="Q102" s="2"/>
      <c r="R102" s="2"/>
      <c r="S102" s="2"/>
      <c r="T102" s="2"/>
      <c r="U102" s="2"/>
      <c r="V102" s="2"/>
      <c r="W102" s="2"/>
      <c r="X102" s="2"/>
      <c r="Y102" s="2"/>
      <c r="Z102" s="2"/>
      <c r="AA102" s="2"/>
      <c r="AB102" s="2"/>
      <c r="AC102" s="2"/>
      <c r="AD102" s="2"/>
      <c r="AE102" s="2"/>
      <c r="AF102" s="2"/>
      <c r="AG102" s="2"/>
      <c r="AH102" s="2"/>
      <c r="AI102" s="2"/>
      <c r="AJ102" s="2"/>
      <c r="AK102" s="2"/>
      <c r="AL102" s="2"/>
      <c r="AM102" s="2"/>
      <c r="AN102" s="2"/>
      <c r="AO102" s="2"/>
      <c r="AP102" s="2"/>
      <c r="AQ102" s="2"/>
      <c r="AR102" s="2"/>
      <c r="AS102" s="2"/>
      <c r="AT102" s="2"/>
      <c r="AU102" s="2"/>
      <c r="AV102" s="2"/>
      <c r="AW102" s="2"/>
      <c r="AX102" s="2"/>
      <c r="AY102" s="2"/>
      <c r="AZ102" s="2"/>
      <c r="BA102" s="2"/>
      <c r="BB102" s="2"/>
      <c r="BC102" s="2"/>
      <c r="BD102" s="2"/>
      <c r="BE102" s="2"/>
      <c r="BF102" s="2"/>
      <c r="BG102" s="2"/>
      <c r="BH102" s="2"/>
      <c r="BI102" s="2"/>
      <c r="BJ102" s="2"/>
      <c r="BK102" s="2"/>
      <c r="BL102" s="2"/>
      <c r="BM102" s="2"/>
    </row>
    <row r="103" spans="1:65" s="7" customFormat="1" x14ac:dyDescent="0.25">
      <c r="A103" s="7" t="s">
        <v>634</v>
      </c>
      <c r="B103" s="7" t="s">
        <v>931</v>
      </c>
      <c r="C103" s="7" t="s">
        <v>126</v>
      </c>
      <c r="D103" s="16">
        <v>7363552.4958126303</v>
      </c>
      <c r="E103" s="16">
        <v>5906963.2623742996</v>
      </c>
      <c r="F103" s="25">
        <v>1.6567401794628199E-2</v>
      </c>
      <c r="G103" s="25">
        <v>3.9942885924989402E-2</v>
      </c>
      <c r="H103" s="59">
        <v>1.1792963550392299</v>
      </c>
      <c r="I103" s="2"/>
      <c r="J103" s="2"/>
      <c r="K103" s="2"/>
      <c r="L103" s="2"/>
      <c r="M103" s="2"/>
      <c r="N103" s="2"/>
      <c r="O103" s="2"/>
      <c r="P103" s="2"/>
      <c r="Q103" s="2"/>
      <c r="R103" s="2"/>
      <c r="S103" s="2"/>
      <c r="T103" s="2"/>
      <c r="U103" s="2"/>
      <c r="V103" s="2"/>
      <c r="W103" s="2"/>
      <c r="X103" s="2"/>
      <c r="Y103" s="2"/>
      <c r="Z103" s="2"/>
      <c r="AA103" s="2"/>
      <c r="AB103" s="2"/>
      <c r="AC103" s="2"/>
      <c r="AD103" s="2"/>
      <c r="AE103" s="2"/>
      <c r="AF103" s="2"/>
      <c r="AG103" s="2"/>
      <c r="AH103" s="2"/>
      <c r="AI103" s="2"/>
      <c r="AJ103" s="2"/>
      <c r="AK103" s="2"/>
      <c r="AL103" s="2"/>
      <c r="AM103" s="2"/>
      <c r="AN103" s="2"/>
      <c r="AO103" s="2"/>
      <c r="AP103" s="2"/>
      <c r="AQ103" s="2"/>
      <c r="AR103" s="2"/>
      <c r="AS103" s="2"/>
      <c r="AT103" s="2"/>
      <c r="AU103" s="2"/>
      <c r="AV103" s="2"/>
      <c r="AW103" s="2"/>
      <c r="AX103" s="2"/>
      <c r="AY103" s="2"/>
      <c r="AZ103" s="2"/>
      <c r="BA103" s="2"/>
      <c r="BB103" s="2"/>
      <c r="BC103" s="2"/>
      <c r="BD103" s="2"/>
      <c r="BE103" s="2"/>
      <c r="BF103" s="2"/>
      <c r="BG103" s="2"/>
      <c r="BH103" s="2"/>
      <c r="BI103" s="2"/>
      <c r="BJ103" s="2"/>
      <c r="BK103" s="2"/>
      <c r="BL103" s="2"/>
      <c r="BM103" s="2"/>
    </row>
    <row r="104" spans="1:65" s="7" customFormat="1" x14ac:dyDescent="0.25">
      <c r="A104" s="7" t="s">
        <v>296</v>
      </c>
      <c r="B104" s="7" t="s">
        <v>1021</v>
      </c>
      <c r="D104" s="16">
        <v>7437.1167003601204</v>
      </c>
      <c r="E104" s="16">
        <v>3750.61483437787</v>
      </c>
      <c r="F104" s="25">
        <v>1.66211544758612E-2</v>
      </c>
      <c r="G104" s="25">
        <v>3.9942885924989402E-2</v>
      </c>
      <c r="H104" s="59">
        <v>1.68269505030608</v>
      </c>
      <c r="I104" s="2"/>
      <c r="J104" s="2"/>
      <c r="K104" s="2"/>
      <c r="L104" s="2"/>
      <c r="M104" s="2"/>
      <c r="N104" s="2"/>
      <c r="O104" s="2"/>
      <c r="P104" s="2"/>
      <c r="Q104" s="2"/>
      <c r="R104" s="2"/>
      <c r="S104" s="2"/>
      <c r="T104" s="2"/>
      <c r="U104" s="2"/>
      <c r="V104" s="2"/>
      <c r="W104" s="2"/>
      <c r="X104" s="2"/>
      <c r="Y104" s="2"/>
      <c r="Z104" s="2"/>
      <c r="AA104" s="2"/>
      <c r="AB104" s="2"/>
      <c r="AC104" s="2"/>
      <c r="AD104" s="2"/>
      <c r="AE104" s="2"/>
      <c r="AF104" s="2"/>
      <c r="AG104" s="2"/>
      <c r="AH104" s="2"/>
      <c r="AI104" s="2"/>
      <c r="AJ104" s="2"/>
      <c r="AK104" s="2"/>
      <c r="AL104" s="2"/>
      <c r="AM104" s="2"/>
      <c r="AN104" s="2"/>
      <c r="AO104" s="2"/>
      <c r="AP104" s="2"/>
      <c r="AQ104" s="2"/>
      <c r="AR104" s="2"/>
      <c r="AS104" s="2"/>
      <c r="AT104" s="2"/>
      <c r="AU104" s="2"/>
      <c r="AV104" s="2"/>
      <c r="AW104" s="2"/>
      <c r="AX104" s="2"/>
      <c r="AY104" s="2"/>
      <c r="AZ104" s="2"/>
      <c r="BA104" s="2"/>
      <c r="BB104" s="2"/>
      <c r="BC104" s="2"/>
      <c r="BD104" s="2"/>
      <c r="BE104" s="2"/>
      <c r="BF104" s="2"/>
      <c r="BG104" s="2"/>
      <c r="BH104" s="2"/>
      <c r="BI104" s="2"/>
      <c r="BJ104" s="2"/>
      <c r="BK104" s="2"/>
      <c r="BL104" s="2"/>
      <c r="BM104" s="2"/>
    </row>
    <row r="105" spans="1:65" s="7" customFormat="1" x14ac:dyDescent="0.25">
      <c r="A105" s="7" t="s">
        <v>227</v>
      </c>
      <c r="B105" s="7" t="s">
        <v>887</v>
      </c>
      <c r="D105" s="16">
        <v>7285.0571689325898</v>
      </c>
      <c r="E105" s="16">
        <v>5476.8063976310696</v>
      </c>
      <c r="F105" s="25">
        <v>1.6916445759274999E-2</v>
      </c>
      <c r="G105" s="25">
        <v>4.0172716571588198E-2</v>
      </c>
      <c r="H105" s="59">
        <v>1.37351242046447</v>
      </c>
      <c r="I105" s="2"/>
      <c r="J105" s="2"/>
      <c r="K105" s="2"/>
      <c r="L105" s="2"/>
      <c r="M105" s="2"/>
      <c r="N105" s="2"/>
      <c r="O105" s="2"/>
      <c r="P105" s="2"/>
      <c r="Q105" s="2"/>
      <c r="R105" s="2"/>
      <c r="S105" s="2"/>
      <c r="T105" s="2"/>
      <c r="U105" s="2"/>
      <c r="V105" s="2"/>
      <c r="W105" s="2"/>
      <c r="X105" s="2"/>
      <c r="Y105" s="2"/>
      <c r="Z105" s="2"/>
      <c r="AA105" s="2"/>
      <c r="AB105" s="2"/>
      <c r="AC105" s="2"/>
      <c r="AD105" s="2"/>
      <c r="AE105" s="2"/>
      <c r="AF105" s="2"/>
      <c r="AG105" s="2"/>
      <c r="AH105" s="2"/>
      <c r="AI105" s="2"/>
      <c r="AJ105" s="2"/>
      <c r="AK105" s="2"/>
      <c r="AL105" s="2"/>
      <c r="AM105" s="2"/>
      <c r="AN105" s="2"/>
      <c r="AO105" s="2"/>
      <c r="AP105" s="2"/>
      <c r="AQ105" s="2"/>
      <c r="AR105" s="2"/>
      <c r="AS105" s="2"/>
      <c r="AT105" s="2"/>
      <c r="AU105" s="2"/>
      <c r="AV105" s="2"/>
      <c r="AW105" s="2"/>
      <c r="AX105" s="2"/>
      <c r="AY105" s="2"/>
      <c r="AZ105" s="2"/>
      <c r="BA105" s="2"/>
      <c r="BB105" s="2"/>
      <c r="BC105" s="2"/>
      <c r="BD105" s="2"/>
      <c r="BE105" s="2"/>
      <c r="BF105" s="2"/>
      <c r="BG105" s="2"/>
      <c r="BH105" s="2"/>
      <c r="BI105" s="2"/>
      <c r="BJ105" s="2"/>
      <c r="BK105" s="2"/>
      <c r="BL105" s="2"/>
      <c r="BM105" s="2"/>
    </row>
    <row r="106" spans="1:65" s="7" customFormat="1" x14ac:dyDescent="0.25">
      <c r="A106" s="7" t="s">
        <v>297</v>
      </c>
      <c r="B106" s="7" t="s">
        <v>1022</v>
      </c>
      <c r="C106" s="7" t="s">
        <v>102</v>
      </c>
      <c r="D106" s="16">
        <v>1647032.146157</v>
      </c>
      <c r="E106" s="16">
        <v>1185214.53365187</v>
      </c>
      <c r="F106" s="25">
        <v>1.6982138209033399E-2</v>
      </c>
      <c r="G106" s="25">
        <v>4.0172716571588198E-2</v>
      </c>
      <c r="H106" s="59">
        <v>1.2894789690984401</v>
      </c>
      <c r="I106" s="2"/>
      <c r="J106" s="2"/>
      <c r="K106" s="2"/>
      <c r="L106" s="2"/>
      <c r="M106" s="2"/>
      <c r="N106" s="2"/>
      <c r="O106" s="2"/>
      <c r="P106" s="2"/>
      <c r="Q106" s="2"/>
      <c r="R106" s="2"/>
      <c r="S106" s="2"/>
      <c r="T106" s="2"/>
      <c r="U106" s="2"/>
      <c r="V106" s="2"/>
      <c r="W106" s="2"/>
      <c r="X106" s="2"/>
      <c r="Y106" s="2"/>
      <c r="Z106" s="2"/>
      <c r="AA106" s="2"/>
      <c r="AB106" s="2"/>
      <c r="AC106" s="2"/>
      <c r="AD106" s="2"/>
      <c r="AE106" s="2"/>
      <c r="AF106" s="2"/>
      <c r="AG106" s="2"/>
      <c r="AH106" s="2"/>
      <c r="AI106" s="2"/>
      <c r="AJ106" s="2"/>
      <c r="AK106" s="2"/>
      <c r="AL106" s="2"/>
      <c r="AM106" s="2"/>
      <c r="AN106" s="2"/>
      <c r="AO106" s="2"/>
      <c r="AP106" s="2"/>
      <c r="AQ106" s="2"/>
      <c r="AR106" s="2"/>
      <c r="AS106" s="2"/>
      <c r="AT106" s="2"/>
      <c r="AU106" s="2"/>
      <c r="AV106" s="2"/>
      <c r="AW106" s="2"/>
      <c r="AX106" s="2"/>
      <c r="AY106" s="2"/>
      <c r="AZ106" s="2"/>
      <c r="BA106" s="2"/>
      <c r="BB106" s="2"/>
      <c r="BC106" s="2"/>
      <c r="BD106" s="2"/>
      <c r="BE106" s="2"/>
      <c r="BF106" s="2"/>
      <c r="BG106" s="2"/>
      <c r="BH106" s="2"/>
      <c r="BI106" s="2"/>
      <c r="BJ106" s="2"/>
      <c r="BK106" s="2"/>
      <c r="BL106" s="2"/>
      <c r="BM106" s="2"/>
    </row>
    <row r="107" spans="1:65" s="7" customFormat="1" x14ac:dyDescent="0.25">
      <c r="A107" s="7" t="s">
        <v>298</v>
      </c>
      <c r="B107" s="7" t="s">
        <v>1023</v>
      </c>
      <c r="C107" s="7" t="s">
        <v>1682</v>
      </c>
      <c r="D107" s="16">
        <v>392.170852692707</v>
      </c>
      <c r="E107" s="16">
        <v>186.39475347566801</v>
      </c>
      <c r="F107" s="25">
        <v>1.7769046756580899E-2</v>
      </c>
      <c r="G107" s="25">
        <v>4.1071601141955301E-2</v>
      </c>
      <c r="H107" s="59">
        <v>19.740674875497199</v>
      </c>
      <c r="I107" s="2"/>
      <c r="J107" s="2"/>
      <c r="K107" s="2"/>
      <c r="L107" s="2"/>
      <c r="M107" s="2"/>
      <c r="N107" s="2"/>
      <c r="O107" s="2"/>
      <c r="P107" s="2"/>
      <c r="Q107" s="2"/>
      <c r="R107" s="2"/>
      <c r="S107" s="2"/>
      <c r="T107" s="2"/>
      <c r="U107" s="2"/>
      <c r="V107" s="2"/>
      <c r="W107" s="2"/>
      <c r="X107" s="2"/>
      <c r="Y107" s="2"/>
      <c r="Z107" s="2"/>
      <c r="AA107" s="2"/>
      <c r="AB107" s="2"/>
      <c r="AC107" s="2"/>
      <c r="AD107" s="2"/>
      <c r="AE107" s="2"/>
      <c r="AF107" s="2"/>
      <c r="AG107" s="2"/>
      <c r="AH107" s="2"/>
      <c r="AI107" s="2"/>
      <c r="AJ107" s="2"/>
      <c r="AK107" s="2"/>
      <c r="AL107" s="2"/>
      <c r="AM107" s="2"/>
      <c r="AN107" s="2"/>
      <c r="AO107" s="2"/>
      <c r="AP107" s="2"/>
      <c r="AQ107" s="2"/>
      <c r="AR107" s="2"/>
      <c r="AS107" s="2"/>
      <c r="AT107" s="2"/>
      <c r="AU107" s="2"/>
      <c r="AV107" s="2"/>
      <c r="AW107" s="2"/>
      <c r="AX107" s="2"/>
      <c r="AY107" s="2"/>
      <c r="AZ107" s="2"/>
      <c r="BA107" s="2"/>
      <c r="BB107" s="2"/>
      <c r="BC107" s="2"/>
      <c r="BD107" s="2"/>
      <c r="BE107" s="2"/>
      <c r="BF107" s="2"/>
      <c r="BG107" s="2"/>
      <c r="BH107" s="2"/>
      <c r="BI107" s="2"/>
      <c r="BJ107" s="2"/>
      <c r="BK107" s="2"/>
      <c r="BL107" s="2"/>
      <c r="BM107" s="2"/>
    </row>
    <row r="108" spans="1:65" s="7" customFormat="1" x14ac:dyDescent="0.25">
      <c r="A108" s="7" t="s">
        <v>699</v>
      </c>
      <c r="B108" s="7" t="s">
        <v>1024</v>
      </c>
      <c r="C108" s="7" t="s">
        <v>1683</v>
      </c>
      <c r="D108" s="16">
        <v>7493.8594249145099</v>
      </c>
      <c r="E108" s="16">
        <v>4817.1082098369097</v>
      </c>
      <c r="F108" s="25">
        <v>1.8010216796522999E-2</v>
      </c>
      <c r="G108" s="25">
        <v>4.1313673095672201E-2</v>
      </c>
      <c r="H108" s="59">
        <v>1.2865753466238901</v>
      </c>
      <c r="I108" s="2"/>
      <c r="J108" s="2"/>
      <c r="K108" s="2"/>
      <c r="L108" s="2"/>
      <c r="M108" s="2"/>
      <c r="N108" s="2"/>
      <c r="O108" s="2"/>
      <c r="P108" s="2"/>
      <c r="Q108" s="2"/>
      <c r="R108" s="2"/>
      <c r="S108" s="2"/>
      <c r="T108" s="2"/>
      <c r="U108" s="2"/>
      <c r="V108" s="2"/>
      <c r="W108" s="2"/>
      <c r="X108" s="2"/>
      <c r="Y108" s="2"/>
      <c r="Z108" s="2"/>
      <c r="AA108" s="2"/>
      <c r="AB108" s="2"/>
      <c r="AC108" s="2"/>
      <c r="AD108" s="2"/>
      <c r="AE108" s="2"/>
      <c r="AF108" s="2"/>
      <c r="AG108" s="2"/>
      <c r="AH108" s="2"/>
      <c r="AI108" s="2"/>
      <c r="AJ108" s="2"/>
      <c r="AK108" s="2"/>
      <c r="AL108" s="2"/>
      <c r="AM108" s="2"/>
      <c r="AN108" s="2"/>
      <c r="AO108" s="2"/>
      <c r="AP108" s="2"/>
      <c r="AQ108" s="2"/>
      <c r="AR108" s="2"/>
      <c r="AS108" s="2"/>
      <c r="AT108" s="2"/>
      <c r="AU108" s="2"/>
      <c r="AV108" s="2"/>
      <c r="AW108" s="2"/>
      <c r="AX108" s="2"/>
      <c r="AY108" s="2"/>
      <c r="AZ108" s="2"/>
      <c r="BA108" s="2"/>
      <c r="BB108" s="2"/>
      <c r="BC108" s="2"/>
      <c r="BD108" s="2"/>
      <c r="BE108" s="2"/>
      <c r="BF108" s="2"/>
      <c r="BG108" s="2"/>
      <c r="BH108" s="2"/>
      <c r="BI108" s="2"/>
      <c r="BJ108" s="2"/>
      <c r="BK108" s="2"/>
      <c r="BL108" s="2"/>
      <c r="BM108" s="2"/>
    </row>
    <row r="109" spans="1:65" s="7" customFormat="1" x14ac:dyDescent="0.25">
      <c r="A109" s="7" t="s">
        <v>145</v>
      </c>
      <c r="B109" s="7" t="s">
        <v>800</v>
      </c>
      <c r="C109" s="7" t="s">
        <v>96</v>
      </c>
      <c r="D109" s="16">
        <v>17888.524628167201</v>
      </c>
      <c r="E109" s="16">
        <v>15306.5878855477</v>
      </c>
      <c r="F109" s="25">
        <v>1.8326438976941799E-2</v>
      </c>
      <c r="G109" s="25">
        <v>4.17229726748981E-2</v>
      </c>
      <c r="H109" s="59">
        <v>1.8345749823570201</v>
      </c>
      <c r="I109" s="2"/>
      <c r="J109" s="2"/>
      <c r="K109" s="2"/>
      <c r="L109" s="2"/>
      <c r="M109" s="2"/>
      <c r="N109" s="2"/>
      <c r="O109" s="2"/>
      <c r="P109" s="2"/>
      <c r="Q109" s="2"/>
      <c r="R109" s="2"/>
      <c r="S109" s="2"/>
      <c r="T109" s="2"/>
      <c r="U109" s="2"/>
      <c r="V109" s="2"/>
      <c r="W109" s="2"/>
      <c r="X109" s="2"/>
      <c r="Y109" s="2"/>
      <c r="Z109" s="2"/>
      <c r="AA109" s="2"/>
      <c r="AB109" s="2"/>
      <c r="AC109" s="2"/>
      <c r="AD109" s="2"/>
      <c r="AE109" s="2"/>
      <c r="AF109" s="2"/>
      <c r="AG109" s="2"/>
      <c r="AH109" s="2"/>
      <c r="AI109" s="2"/>
      <c r="AJ109" s="2"/>
      <c r="AK109" s="2"/>
      <c r="AL109" s="2"/>
      <c r="AM109" s="2"/>
      <c r="AN109" s="2"/>
      <c r="AO109" s="2"/>
      <c r="AP109" s="2"/>
      <c r="AQ109" s="2"/>
      <c r="AR109" s="2"/>
      <c r="AS109" s="2"/>
      <c r="AT109" s="2"/>
      <c r="AU109" s="2"/>
      <c r="AV109" s="2"/>
      <c r="AW109" s="2"/>
      <c r="AX109" s="2"/>
      <c r="AY109" s="2"/>
      <c r="AZ109" s="2"/>
      <c r="BA109" s="2"/>
      <c r="BB109" s="2"/>
      <c r="BC109" s="2"/>
      <c r="BD109" s="2"/>
      <c r="BE109" s="2"/>
      <c r="BF109" s="2"/>
      <c r="BG109" s="2"/>
      <c r="BH109" s="2"/>
      <c r="BI109" s="2"/>
      <c r="BJ109" s="2"/>
      <c r="BK109" s="2"/>
      <c r="BL109" s="2"/>
      <c r="BM109" s="2"/>
    </row>
    <row r="110" spans="1:65" s="7" customFormat="1" x14ac:dyDescent="0.25">
      <c r="A110" s="7" t="s">
        <v>299</v>
      </c>
      <c r="B110" s="7" t="s">
        <v>1025</v>
      </c>
      <c r="C110" s="7" t="s">
        <v>1684</v>
      </c>
      <c r="D110" s="16">
        <v>942.21361181645705</v>
      </c>
      <c r="E110" s="16">
        <v>461.89996338015902</v>
      </c>
      <c r="F110" s="25">
        <v>2.1263537709977898E-2</v>
      </c>
      <c r="G110" s="25">
        <v>4.7302467585329203E-2</v>
      </c>
      <c r="H110" s="59">
        <v>1.0277170702630201</v>
      </c>
      <c r="I110" s="2"/>
      <c r="J110" s="2"/>
      <c r="K110" s="2"/>
      <c r="L110" s="2"/>
      <c r="M110" s="2"/>
      <c r="N110" s="2"/>
      <c r="O110" s="2"/>
      <c r="P110" s="2"/>
      <c r="Q110" s="2"/>
      <c r="R110" s="2"/>
      <c r="S110" s="2"/>
      <c r="T110" s="2"/>
      <c r="U110" s="2"/>
      <c r="V110" s="2"/>
      <c r="W110" s="2"/>
      <c r="X110" s="2"/>
      <c r="Y110" s="2"/>
      <c r="Z110" s="2"/>
      <c r="AA110" s="2"/>
      <c r="AB110" s="2"/>
      <c r="AC110" s="2"/>
      <c r="AD110" s="2"/>
      <c r="AE110" s="2"/>
      <c r="AF110" s="2"/>
      <c r="AG110" s="2"/>
      <c r="AH110" s="2"/>
      <c r="AI110" s="2"/>
      <c r="AJ110" s="2"/>
      <c r="AK110" s="2"/>
      <c r="AL110" s="2"/>
      <c r="AM110" s="2"/>
      <c r="AN110" s="2"/>
      <c r="AO110" s="2"/>
      <c r="AP110" s="2"/>
      <c r="AQ110" s="2"/>
      <c r="AR110" s="2"/>
      <c r="AS110" s="2"/>
      <c r="AT110" s="2"/>
      <c r="AU110" s="2"/>
      <c r="AV110" s="2"/>
      <c r="AW110" s="2"/>
      <c r="AX110" s="2"/>
      <c r="AY110" s="2"/>
      <c r="AZ110" s="2"/>
      <c r="BA110" s="2"/>
      <c r="BB110" s="2"/>
      <c r="BC110" s="2"/>
      <c r="BD110" s="2"/>
      <c r="BE110" s="2"/>
      <c r="BF110" s="2"/>
      <c r="BG110" s="2"/>
      <c r="BH110" s="2"/>
      <c r="BI110" s="2"/>
      <c r="BJ110" s="2"/>
      <c r="BK110" s="2"/>
      <c r="BL110" s="2"/>
      <c r="BM110" s="2"/>
    </row>
    <row r="111" spans="1:65" s="7" customFormat="1" x14ac:dyDescent="0.25">
      <c r="A111" s="7" t="s">
        <v>300</v>
      </c>
      <c r="B111" s="7" t="s">
        <v>1026</v>
      </c>
      <c r="D111" s="16">
        <v>28145.628656840399</v>
      </c>
      <c r="E111" s="16">
        <v>29001.0887435072</v>
      </c>
      <c r="F111" s="25">
        <v>2.1288775806104401E-2</v>
      </c>
      <c r="G111" s="25">
        <v>4.7302467585329203E-2</v>
      </c>
      <c r="H111" s="59">
        <v>1.3255622500653801</v>
      </c>
      <c r="I111" s="2"/>
      <c r="J111" s="2"/>
      <c r="K111" s="2"/>
      <c r="L111" s="2"/>
      <c r="M111" s="2"/>
      <c r="N111" s="2"/>
      <c r="O111" s="2"/>
      <c r="P111" s="2"/>
      <c r="Q111" s="2"/>
      <c r="R111" s="2"/>
      <c r="S111" s="2"/>
      <c r="T111" s="2"/>
      <c r="U111" s="2"/>
      <c r="V111" s="2"/>
      <c r="W111" s="2"/>
      <c r="X111" s="2"/>
      <c r="Y111" s="2"/>
      <c r="Z111" s="2"/>
      <c r="AA111" s="2"/>
      <c r="AB111" s="2"/>
      <c r="AC111" s="2"/>
      <c r="AD111" s="2"/>
      <c r="AE111" s="2"/>
      <c r="AF111" s="2"/>
      <c r="AG111" s="2"/>
      <c r="AH111" s="2"/>
      <c r="AI111" s="2"/>
      <c r="AJ111" s="2"/>
      <c r="AK111" s="2"/>
      <c r="AL111" s="2"/>
      <c r="AM111" s="2"/>
      <c r="AN111" s="2"/>
      <c r="AO111" s="2"/>
      <c r="AP111" s="2"/>
      <c r="AQ111" s="2"/>
      <c r="AR111" s="2"/>
      <c r="AS111" s="2"/>
      <c r="AT111" s="2"/>
      <c r="AU111" s="2"/>
      <c r="AV111" s="2"/>
      <c r="AW111" s="2"/>
      <c r="AX111" s="2"/>
      <c r="AY111" s="2"/>
      <c r="AZ111" s="2"/>
      <c r="BA111" s="2"/>
      <c r="BB111" s="2"/>
      <c r="BC111" s="2"/>
      <c r="BD111" s="2"/>
      <c r="BE111" s="2"/>
      <c r="BF111" s="2"/>
      <c r="BG111" s="2"/>
      <c r="BH111" s="2"/>
      <c r="BI111" s="2"/>
      <c r="BJ111" s="2"/>
      <c r="BK111" s="2"/>
      <c r="BL111" s="2"/>
      <c r="BM111" s="2"/>
    </row>
    <row r="112" spans="1:65" s="7" customFormat="1" x14ac:dyDescent="0.25">
      <c r="A112" s="7" t="s">
        <v>301</v>
      </c>
      <c r="B112" s="7" t="s">
        <v>1027</v>
      </c>
      <c r="C112" s="7" t="s">
        <v>589</v>
      </c>
      <c r="D112" s="16">
        <v>0</v>
      </c>
      <c r="E112" s="16">
        <v>0</v>
      </c>
      <c r="F112" s="25">
        <v>2.1402059377968401E-2</v>
      </c>
      <c r="G112" s="25">
        <v>4.7302467585329203E-2</v>
      </c>
      <c r="H112" s="59">
        <v>2.07064700805544</v>
      </c>
      <c r="I112" s="2"/>
      <c r="J112" s="2"/>
      <c r="K112" s="2"/>
      <c r="L112" s="2"/>
      <c r="M112" s="2"/>
      <c r="N112" s="2"/>
      <c r="O112" s="2"/>
      <c r="P112" s="2"/>
      <c r="Q112" s="2"/>
      <c r="R112" s="2"/>
      <c r="S112" s="2"/>
      <c r="T112" s="2"/>
      <c r="U112" s="2"/>
      <c r="V112" s="2"/>
      <c r="W112" s="2"/>
      <c r="X112" s="2"/>
      <c r="Y112" s="2"/>
      <c r="Z112" s="2"/>
      <c r="AA112" s="2"/>
      <c r="AB112" s="2"/>
      <c r="AC112" s="2"/>
      <c r="AD112" s="2"/>
      <c r="AE112" s="2"/>
      <c r="AF112" s="2"/>
      <c r="AG112" s="2"/>
      <c r="AH112" s="2"/>
      <c r="AI112" s="2"/>
      <c r="AJ112" s="2"/>
      <c r="AK112" s="2"/>
      <c r="AL112" s="2"/>
      <c r="AM112" s="2"/>
      <c r="AN112" s="2"/>
      <c r="AO112" s="2"/>
      <c r="AP112" s="2"/>
      <c r="AQ112" s="2"/>
      <c r="AR112" s="2"/>
      <c r="AS112" s="2"/>
      <c r="AT112" s="2"/>
      <c r="AU112" s="2"/>
      <c r="AV112" s="2"/>
      <c r="AW112" s="2"/>
      <c r="AX112" s="2"/>
      <c r="AY112" s="2"/>
      <c r="AZ112" s="2"/>
      <c r="BA112" s="2"/>
      <c r="BB112" s="2"/>
      <c r="BC112" s="2"/>
      <c r="BD112" s="2"/>
      <c r="BE112" s="2"/>
      <c r="BF112" s="2"/>
      <c r="BG112" s="2"/>
      <c r="BH112" s="2"/>
      <c r="BI112" s="2"/>
      <c r="BJ112" s="2"/>
      <c r="BK112" s="2"/>
      <c r="BL112" s="2"/>
      <c r="BM112" s="2"/>
    </row>
    <row r="113" spans="1:65" s="7" customFormat="1" x14ac:dyDescent="0.25">
      <c r="A113" s="7" t="s">
        <v>302</v>
      </c>
      <c r="B113" s="7" t="s">
        <v>1028</v>
      </c>
      <c r="C113" s="7" t="s">
        <v>1685</v>
      </c>
      <c r="D113" s="16">
        <v>0</v>
      </c>
      <c r="E113" s="16">
        <v>0</v>
      </c>
      <c r="F113" s="25">
        <v>2.18418559695212E-2</v>
      </c>
      <c r="G113" s="25">
        <v>4.7924683324234899E-2</v>
      </c>
      <c r="H113" s="59">
        <v>1.01990191683537</v>
      </c>
      <c r="I113" s="2"/>
      <c r="J113" s="2"/>
      <c r="K113" s="2"/>
      <c r="L113" s="2"/>
      <c r="M113" s="2"/>
      <c r="N113" s="2"/>
      <c r="O113" s="2"/>
      <c r="P113" s="2"/>
      <c r="Q113" s="2"/>
      <c r="R113" s="2"/>
      <c r="S113" s="2"/>
      <c r="T113" s="2"/>
      <c r="U113" s="2"/>
      <c r="V113" s="2"/>
      <c r="W113" s="2"/>
      <c r="X113" s="2"/>
      <c r="Y113" s="2"/>
      <c r="Z113" s="2"/>
      <c r="AA113" s="2"/>
      <c r="AB113" s="2"/>
      <c r="AC113" s="2"/>
      <c r="AD113" s="2"/>
      <c r="AE113" s="2"/>
      <c r="AF113" s="2"/>
      <c r="AG113" s="2"/>
      <c r="AH113" s="2"/>
      <c r="AI113" s="2"/>
      <c r="AJ113" s="2"/>
      <c r="AK113" s="2"/>
      <c r="AL113" s="2"/>
      <c r="AM113" s="2"/>
      <c r="AN113" s="2"/>
      <c r="AO113" s="2"/>
      <c r="AP113" s="2"/>
      <c r="AQ113" s="2"/>
      <c r="AR113" s="2"/>
      <c r="AS113" s="2"/>
      <c r="AT113" s="2"/>
      <c r="AU113" s="2"/>
      <c r="AV113" s="2"/>
      <c r="AW113" s="2"/>
      <c r="AX113" s="2"/>
      <c r="AY113" s="2"/>
      <c r="AZ113" s="2"/>
      <c r="BA113" s="2"/>
      <c r="BB113" s="2"/>
      <c r="BC113" s="2"/>
      <c r="BD113" s="2"/>
      <c r="BE113" s="2"/>
      <c r="BF113" s="2"/>
      <c r="BG113" s="2"/>
      <c r="BH113" s="2"/>
      <c r="BI113" s="2"/>
      <c r="BJ113" s="2"/>
      <c r="BK113" s="2"/>
      <c r="BL113" s="2"/>
      <c r="BM113" s="2"/>
    </row>
    <row r="114" spans="1:65" s="7" customFormat="1" x14ac:dyDescent="0.25">
      <c r="A114" s="7" t="s">
        <v>700</v>
      </c>
      <c r="B114" s="7" t="s">
        <v>1029</v>
      </c>
      <c r="C114" s="7" t="s">
        <v>1686</v>
      </c>
      <c r="D114" s="16">
        <v>189973.82588602</v>
      </c>
      <c r="E114" s="16">
        <v>118740.736446404</v>
      </c>
      <c r="F114" s="25">
        <v>2.25167727821983E-2</v>
      </c>
      <c r="G114" s="25">
        <v>4.8865381348982398E-2</v>
      </c>
      <c r="H114" s="59">
        <v>1.4435270469511701</v>
      </c>
      <c r="I114" s="2"/>
      <c r="J114" s="2"/>
      <c r="K114" s="2"/>
      <c r="L114" s="2"/>
      <c r="M114" s="2"/>
      <c r="N114" s="2"/>
      <c r="O114" s="2"/>
      <c r="P114" s="2"/>
      <c r="Q114" s="2"/>
      <c r="R114" s="2"/>
      <c r="S114" s="2"/>
      <c r="T114" s="2"/>
      <c r="U114" s="2"/>
      <c r="V114" s="2"/>
      <c r="W114" s="2"/>
      <c r="X114" s="2"/>
      <c r="Y114" s="2"/>
      <c r="Z114" s="2"/>
      <c r="AA114" s="2"/>
      <c r="AB114" s="2"/>
      <c r="AC114" s="2"/>
      <c r="AD114" s="2"/>
      <c r="AE114" s="2"/>
      <c r="AF114" s="2"/>
      <c r="AG114" s="2"/>
      <c r="AH114" s="2"/>
      <c r="AI114" s="2"/>
      <c r="AJ114" s="2"/>
      <c r="AK114" s="2"/>
      <c r="AL114" s="2"/>
      <c r="AM114" s="2"/>
      <c r="AN114" s="2"/>
      <c r="AO114" s="2"/>
      <c r="AP114" s="2"/>
      <c r="AQ114" s="2"/>
      <c r="AR114" s="2"/>
      <c r="AS114" s="2"/>
      <c r="AT114" s="2"/>
      <c r="AU114" s="2"/>
      <c r="AV114" s="2"/>
      <c r="AW114" s="2"/>
      <c r="AX114" s="2"/>
      <c r="AY114" s="2"/>
      <c r="AZ114" s="2"/>
      <c r="BA114" s="2"/>
      <c r="BB114" s="2"/>
      <c r="BC114" s="2"/>
      <c r="BD114" s="2"/>
      <c r="BE114" s="2"/>
      <c r="BF114" s="2"/>
      <c r="BG114" s="2"/>
      <c r="BH114" s="2"/>
      <c r="BI114" s="2"/>
      <c r="BJ114" s="2"/>
      <c r="BK114" s="2"/>
      <c r="BL114" s="2"/>
      <c r="BM114" s="2"/>
    </row>
    <row r="115" spans="1:65" s="7" customFormat="1" x14ac:dyDescent="0.25">
      <c r="A115" s="7" t="s">
        <v>303</v>
      </c>
      <c r="B115" s="7" t="s">
        <v>1030</v>
      </c>
      <c r="D115" s="16">
        <v>1911.25389659136</v>
      </c>
      <c r="E115" s="16">
        <v>1096.3818904551699</v>
      </c>
      <c r="F115" s="25">
        <v>2.2593344725281801E-2</v>
      </c>
      <c r="G115" s="25">
        <v>4.8865381348982398E-2</v>
      </c>
      <c r="H115" s="59">
        <v>2.2438740666510002</v>
      </c>
      <c r="I115" s="2"/>
      <c r="J115" s="2"/>
      <c r="K115" s="2"/>
      <c r="L115" s="2"/>
      <c r="M115" s="2"/>
      <c r="N115" s="2"/>
      <c r="O115" s="2"/>
      <c r="P115" s="2"/>
      <c r="Q115" s="2"/>
      <c r="R115" s="2"/>
      <c r="S115" s="2"/>
      <c r="T115" s="2"/>
      <c r="U115" s="2"/>
      <c r="V115" s="2"/>
      <c r="W115" s="2"/>
      <c r="X115" s="2"/>
      <c r="Y115" s="2"/>
      <c r="Z115" s="2"/>
      <c r="AA115" s="2"/>
      <c r="AB115" s="2"/>
      <c r="AC115" s="2"/>
      <c r="AD115" s="2"/>
      <c r="AE115" s="2"/>
      <c r="AF115" s="2"/>
      <c r="AG115" s="2"/>
      <c r="AH115" s="2"/>
      <c r="AI115" s="2"/>
      <c r="AJ115" s="2"/>
      <c r="AK115" s="2"/>
      <c r="AL115" s="2"/>
      <c r="AM115" s="2"/>
      <c r="AN115" s="2"/>
      <c r="AO115" s="2"/>
      <c r="AP115" s="2"/>
      <c r="AQ115" s="2"/>
      <c r="AR115" s="2"/>
      <c r="AS115" s="2"/>
      <c r="AT115" s="2"/>
      <c r="AU115" s="2"/>
      <c r="AV115" s="2"/>
      <c r="AW115" s="2"/>
      <c r="AX115" s="2"/>
      <c r="AY115" s="2"/>
      <c r="AZ115" s="2"/>
      <c r="BA115" s="2"/>
      <c r="BB115" s="2"/>
      <c r="BC115" s="2"/>
      <c r="BD115" s="2"/>
      <c r="BE115" s="2"/>
      <c r="BF115" s="2"/>
      <c r="BG115" s="2"/>
      <c r="BH115" s="2"/>
      <c r="BI115" s="2"/>
      <c r="BJ115" s="2"/>
      <c r="BK115" s="2"/>
      <c r="BL115" s="2"/>
      <c r="BM115" s="2"/>
    </row>
    <row r="116" spans="1:65" s="7" customFormat="1" x14ac:dyDescent="0.25">
      <c r="A116" s="7" t="s">
        <v>162</v>
      </c>
      <c r="B116" s="7" t="s">
        <v>830</v>
      </c>
      <c r="C116" s="7" t="s">
        <v>37</v>
      </c>
      <c r="D116" s="16">
        <v>60027.378014747199</v>
      </c>
      <c r="E116" s="16">
        <v>44677.328793236396</v>
      </c>
      <c r="F116" s="25">
        <v>2.3130340013076199E-2</v>
      </c>
      <c r="G116" s="25">
        <v>4.9432693615934699E-2</v>
      </c>
      <c r="H116" s="59">
        <v>1.3495359312875701</v>
      </c>
      <c r="I116" s="2"/>
      <c r="J116" s="2"/>
      <c r="K116" s="2"/>
      <c r="L116" s="2"/>
      <c r="M116" s="2"/>
      <c r="N116" s="2"/>
      <c r="O116" s="2"/>
      <c r="P116" s="2"/>
      <c r="Q116" s="2"/>
      <c r="R116" s="2"/>
      <c r="S116" s="2"/>
      <c r="T116" s="2"/>
      <c r="U116" s="2"/>
      <c r="V116" s="2"/>
      <c r="W116" s="2"/>
      <c r="X116" s="2"/>
      <c r="Y116" s="2"/>
      <c r="Z116" s="2"/>
      <c r="AA116" s="2"/>
      <c r="AB116" s="2"/>
      <c r="AC116" s="2"/>
      <c r="AD116" s="2"/>
      <c r="AE116" s="2"/>
      <c r="AF116" s="2"/>
      <c r="AG116" s="2"/>
      <c r="AH116" s="2"/>
      <c r="AI116" s="2"/>
      <c r="AJ116" s="2"/>
      <c r="AK116" s="2"/>
      <c r="AL116" s="2"/>
      <c r="AM116" s="2"/>
      <c r="AN116" s="2"/>
      <c r="AO116" s="2"/>
      <c r="AP116" s="2"/>
      <c r="AQ116" s="2"/>
      <c r="AR116" s="2"/>
      <c r="AS116" s="2"/>
      <c r="AT116" s="2"/>
      <c r="AU116" s="2"/>
      <c r="AV116" s="2"/>
      <c r="AW116" s="2"/>
      <c r="AX116" s="2"/>
      <c r="AY116" s="2"/>
      <c r="AZ116" s="2"/>
      <c r="BA116" s="2"/>
      <c r="BB116" s="2"/>
      <c r="BC116" s="2"/>
      <c r="BD116" s="2"/>
      <c r="BE116" s="2"/>
      <c r="BF116" s="2"/>
      <c r="BG116" s="2"/>
      <c r="BH116" s="2"/>
      <c r="BI116" s="2"/>
      <c r="BJ116" s="2"/>
      <c r="BK116" s="2"/>
      <c r="BL116" s="2"/>
      <c r="BM116" s="2"/>
    </row>
    <row r="117" spans="1:65" s="7" customFormat="1" x14ac:dyDescent="0.25">
      <c r="A117" s="7" t="s">
        <v>618</v>
      </c>
      <c r="B117" s="7" t="s">
        <v>832</v>
      </c>
      <c r="C117" s="7" t="s">
        <v>1630</v>
      </c>
      <c r="D117" s="16">
        <v>97463.381766206396</v>
      </c>
      <c r="E117" s="16">
        <v>67010.232865721002</v>
      </c>
      <c r="F117" s="25">
        <v>2.3661775741700301E-2</v>
      </c>
      <c r="G117" s="25">
        <v>5.0102580649296999E-2</v>
      </c>
      <c r="H117" s="59">
        <v>1.2762506777406799</v>
      </c>
      <c r="I117" s="2"/>
      <c r="J117" s="2"/>
      <c r="K117" s="2"/>
      <c r="L117" s="2"/>
      <c r="M117" s="2"/>
      <c r="N117" s="2"/>
      <c r="O117" s="2"/>
      <c r="P117" s="2"/>
      <c r="Q117" s="2"/>
      <c r="R117" s="2"/>
      <c r="S117" s="2"/>
      <c r="T117" s="2"/>
      <c r="U117" s="2"/>
      <c r="V117" s="2"/>
      <c r="W117" s="2"/>
      <c r="X117" s="2"/>
      <c r="Y117" s="2"/>
      <c r="Z117" s="2"/>
      <c r="AA117" s="2"/>
      <c r="AB117" s="2"/>
      <c r="AC117" s="2"/>
      <c r="AD117" s="2"/>
      <c r="AE117" s="2"/>
      <c r="AF117" s="2"/>
      <c r="AG117" s="2"/>
      <c r="AH117" s="2"/>
      <c r="AI117" s="2"/>
      <c r="AJ117" s="2"/>
      <c r="AK117" s="2"/>
      <c r="AL117" s="2"/>
      <c r="AM117" s="2"/>
      <c r="AN117" s="2"/>
      <c r="AO117" s="2"/>
      <c r="AP117" s="2"/>
      <c r="AQ117" s="2"/>
      <c r="AR117" s="2"/>
      <c r="AS117" s="2"/>
      <c r="AT117" s="2"/>
      <c r="AU117" s="2"/>
      <c r="AV117" s="2"/>
      <c r="AW117" s="2"/>
      <c r="AX117" s="2"/>
      <c r="AY117" s="2"/>
      <c r="AZ117" s="2"/>
      <c r="BA117" s="2"/>
      <c r="BB117" s="2"/>
      <c r="BC117" s="2"/>
      <c r="BD117" s="2"/>
      <c r="BE117" s="2"/>
      <c r="BF117" s="2"/>
      <c r="BG117" s="2"/>
      <c r="BH117" s="2"/>
      <c r="BI117" s="2"/>
      <c r="BJ117" s="2"/>
      <c r="BK117" s="2"/>
      <c r="BL117" s="2"/>
      <c r="BM117" s="2"/>
    </row>
    <row r="118" spans="1:65" s="7" customFormat="1" x14ac:dyDescent="0.25">
      <c r="A118" s="7" t="s">
        <v>701</v>
      </c>
      <c r="B118" s="7" t="s">
        <v>1031</v>
      </c>
      <c r="C118" s="7" t="s">
        <v>64</v>
      </c>
      <c r="D118" s="16">
        <v>30213.058906611401</v>
      </c>
      <c r="E118" s="16">
        <v>23639.126399336601</v>
      </c>
      <c r="F118" s="25">
        <v>2.4186889299851001E-2</v>
      </c>
      <c r="G118" s="25">
        <v>5.0858825203082499E-2</v>
      </c>
      <c r="H118" s="59">
        <v>1.8252379158458001</v>
      </c>
      <c r="I118" s="2"/>
      <c r="J118" s="2"/>
      <c r="K118" s="2"/>
      <c r="L118" s="2"/>
      <c r="M118" s="2"/>
      <c r="N118" s="2"/>
      <c r="O118" s="2"/>
      <c r="P118" s="2"/>
      <c r="Q118" s="2"/>
      <c r="R118" s="2"/>
      <c r="S118" s="2"/>
      <c r="T118" s="2"/>
      <c r="U118" s="2"/>
      <c r="V118" s="2"/>
      <c r="W118" s="2"/>
      <c r="X118" s="2"/>
      <c r="Y118" s="2"/>
      <c r="Z118" s="2"/>
      <c r="AA118" s="2"/>
      <c r="AB118" s="2"/>
      <c r="AC118" s="2"/>
      <c r="AD118" s="2"/>
      <c r="AE118" s="2"/>
      <c r="AF118" s="2"/>
      <c r="AG118" s="2"/>
      <c r="AH118" s="2"/>
      <c r="AI118" s="2"/>
      <c r="AJ118" s="2"/>
      <c r="AK118" s="2"/>
      <c r="AL118" s="2"/>
      <c r="AM118" s="2"/>
      <c r="AN118" s="2"/>
      <c r="AO118" s="2"/>
      <c r="AP118" s="2"/>
      <c r="AQ118" s="2"/>
      <c r="AR118" s="2"/>
      <c r="AS118" s="2"/>
      <c r="AT118" s="2"/>
      <c r="AU118" s="2"/>
      <c r="AV118" s="2"/>
      <c r="AW118" s="2"/>
      <c r="AX118" s="2"/>
      <c r="AY118" s="2"/>
      <c r="AZ118" s="2"/>
      <c r="BA118" s="2"/>
      <c r="BB118" s="2"/>
      <c r="BC118" s="2"/>
      <c r="BD118" s="2"/>
      <c r="BE118" s="2"/>
      <c r="BF118" s="2"/>
      <c r="BG118" s="2"/>
      <c r="BH118" s="2"/>
      <c r="BI118" s="2"/>
      <c r="BJ118" s="2"/>
      <c r="BK118" s="2"/>
      <c r="BL118" s="2"/>
      <c r="BM118" s="2"/>
    </row>
    <row r="119" spans="1:65" s="7" customFormat="1" x14ac:dyDescent="0.25">
      <c r="A119" s="7" t="s">
        <v>157</v>
      </c>
      <c r="B119" s="7" t="s">
        <v>820</v>
      </c>
      <c r="C119" s="7" t="s">
        <v>15</v>
      </c>
      <c r="D119" s="16">
        <v>6277.9418030346797</v>
      </c>
      <c r="E119" s="16">
        <v>4024.4217396010699</v>
      </c>
      <c r="F119" s="25">
        <v>2.4592180244397001E-2</v>
      </c>
      <c r="G119" s="25">
        <v>5.1354420200074302E-2</v>
      </c>
      <c r="H119" s="59">
        <v>1.11797101158456</v>
      </c>
      <c r="I119" s="2"/>
      <c r="J119" s="2"/>
      <c r="K119" s="2"/>
      <c r="L119" s="2"/>
      <c r="M119" s="2"/>
      <c r="N119" s="2"/>
      <c r="O119" s="2"/>
      <c r="P119" s="2"/>
      <c r="Q119" s="2"/>
      <c r="R119" s="2"/>
      <c r="S119" s="2"/>
      <c r="T119" s="2"/>
      <c r="U119" s="2"/>
      <c r="V119" s="2"/>
      <c r="W119" s="2"/>
      <c r="X119" s="2"/>
      <c r="Y119" s="2"/>
      <c r="Z119" s="2"/>
      <c r="AA119" s="2"/>
      <c r="AB119" s="2"/>
      <c r="AC119" s="2"/>
      <c r="AD119" s="2"/>
      <c r="AE119" s="2"/>
      <c r="AF119" s="2"/>
      <c r="AG119" s="2"/>
      <c r="AH119" s="2"/>
      <c r="AI119" s="2"/>
      <c r="AJ119" s="2"/>
      <c r="AK119" s="2"/>
      <c r="AL119" s="2"/>
      <c r="AM119" s="2"/>
      <c r="AN119" s="2"/>
      <c r="AO119" s="2"/>
      <c r="AP119" s="2"/>
      <c r="AQ119" s="2"/>
      <c r="AR119" s="2"/>
      <c r="AS119" s="2"/>
      <c r="AT119" s="2"/>
      <c r="AU119" s="2"/>
      <c r="AV119" s="2"/>
      <c r="AW119" s="2"/>
      <c r="AX119" s="2"/>
      <c r="AY119" s="2"/>
      <c r="AZ119" s="2"/>
      <c r="BA119" s="2"/>
      <c r="BB119" s="2"/>
      <c r="BC119" s="2"/>
      <c r="BD119" s="2"/>
      <c r="BE119" s="2"/>
      <c r="BF119" s="2"/>
      <c r="BG119" s="2"/>
      <c r="BH119" s="2"/>
      <c r="BI119" s="2"/>
      <c r="BJ119" s="2"/>
      <c r="BK119" s="2"/>
      <c r="BL119" s="2"/>
      <c r="BM119" s="2"/>
    </row>
    <row r="120" spans="1:65" s="7" customFormat="1" x14ac:dyDescent="0.25">
      <c r="A120" s="7" t="s">
        <v>702</v>
      </c>
      <c r="B120" s="7" t="s">
        <v>1032</v>
      </c>
      <c r="C120" s="7" t="s">
        <v>1687</v>
      </c>
      <c r="D120" s="16">
        <v>16848.179045361601</v>
      </c>
      <c r="E120" s="16">
        <v>9949.3427289003994</v>
      </c>
      <c r="F120" s="25">
        <v>2.5174144196932102E-2</v>
      </c>
      <c r="G120" s="25">
        <v>5.2209635236508498E-2</v>
      </c>
      <c r="H120" s="59">
        <v>1.6059175090340601</v>
      </c>
      <c r="I120" s="2"/>
      <c r="J120" s="2"/>
      <c r="K120" s="2"/>
      <c r="L120" s="2"/>
      <c r="M120" s="2"/>
      <c r="N120" s="2"/>
      <c r="O120" s="2"/>
      <c r="P120" s="2"/>
      <c r="Q120" s="2"/>
      <c r="R120" s="2"/>
      <c r="S120" s="2"/>
      <c r="T120" s="2"/>
      <c r="U120" s="2"/>
      <c r="V120" s="2"/>
      <c r="W120" s="2"/>
      <c r="X120" s="2"/>
      <c r="Y120" s="2"/>
      <c r="Z120" s="2"/>
      <c r="AA120" s="2"/>
      <c r="AB120" s="2"/>
      <c r="AC120" s="2"/>
      <c r="AD120" s="2"/>
      <c r="AE120" s="2"/>
      <c r="AF120" s="2"/>
      <c r="AG120" s="2"/>
      <c r="AH120" s="2"/>
      <c r="AI120" s="2"/>
      <c r="AJ120" s="2"/>
      <c r="AK120" s="2"/>
      <c r="AL120" s="2"/>
      <c r="AM120" s="2"/>
      <c r="AN120" s="2"/>
      <c r="AO120" s="2"/>
      <c r="AP120" s="2"/>
      <c r="AQ120" s="2"/>
      <c r="AR120" s="2"/>
      <c r="AS120" s="2"/>
      <c r="AT120" s="2"/>
      <c r="AU120" s="2"/>
      <c r="AV120" s="2"/>
      <c r="AW120" s="2"/>
      <c r="AX120" s="2"/>
      <c r="AY120" s="2"/>
      <c r="AZ120" s="2"/>
      <c r="BA120" s="2"/>
      <c r="BB120" s="2"/>
      <c r="BC120" s="2"/>
      <c r="BD120" s="2"/>
      <c r="BE120" s="2"/>
      <c r="BF120" s="2"/>
      <c r="BG120" s="2"/>
      <c r="BH120" s="2"/>
      <c r="BI120" s="2"/>
      <c r="BJ120" s="2"/>
      <c r="BK120" s="2"/>
      <c r="BL120" s="2"/>
      <c r="BM120" s="2"/>
    </row>
    <row r="121" spans="1:65" s="7" customFormat="1" x14ac:dyDescent="0.25">
      <c r="A121" s="7" t="s">
        <v>570</v>
      </c>
      <c r="B121" s="7" t="s">
        <v>1033</v>
      </c>
      <c r="C121" s="7" t="s">
        <v>571</v>
      </c>
      <c r="D121" s="16">
        <v>8402.7272298829394</v>
      </c>
      <c r="E121" s="16">
        <v>3904.6267590058001</v>
      </c>
      <c r="F121" s="25">
        <v>2.5660276399189299E-2</v>
      </c>
      <c r="G121" s="25">
        <v>5.2357462555929997E-2</v>
      </c>
      <c r="H121" s="59">
        <v>1.5506078048836101</v>
      </c>
      <c r="I121" s="2"/>
      <c r="J121" s="2"/>
      <c r="K121" s="2"/>
      <c r="L121" s="2"/>
      <c r="M121" s="2"/>
      <c r="N121" s="2"/>
      <c r="O121" s="2"/>
      <c r="P121" s="2"/>
      <c r="Q121" s="2"/>
      <c r="R121" s="2"/>
      <c r="S121" s="2"/>
      <c r="T121" s="2"/>
      <c r="U121" s="2"/>
      <c r="V121" s="2"/>
      <c r="W121" s="2"/>
      <c r="X121" s="2"/>
      <c r="Y121" s="2"/>
      <c r="Z121" s="2"/>
      <c r="AA121" s="2"/>
      <c r="AB121" s="2"/>
      <c r="AC121" s="2"/>
      <c r="AD121" s="2"/>
      <c r="AE121" s="2"/>
      <c r="AF121" s="2"/>
      <c r="AG121" s="2"/>
      <c r="AH121" s="2"/>
      <c r="AI121" s="2"/>
      <c r="AJ121" s="2"/>
      <c r="AK121" s="2"/>
      <c r="AL121" s="2"/>
      <c r="AM121" s="2"/>
      <c r="AN121" s="2"/>
      <c r="AO121" s="2"/>
      <c r="AP121" s="2"/>
      <c r="AQ121" s="2"/>
      <c r="AR121" s="2"/>
      <c r="AS121" s="2"/>
      <c r="AT121" s="2"/>
      <c r="AU121" s="2"/>
      <c r="AV121" s="2"/>
      <c r="AW121" s="2"/>
      <c r="AX121" s="2"/>
      <c r="AY121" s="2"/>
      <c r="AZ121" s="2"/>
      <c r="BA121" s="2"/>
      <c r="BB121" s="2"/>
      <c r="BC121" s="2"/>
      <c r="BD121" s="2"/>
      <c r="BE121" s="2"/>
      <c r="BF121" s="2"/>
      <c r="BG121" s="2"/>
      <c r="BH121" s="2"/>
      <c r="BI121" s="2"/>
      <c r="BJ121" s="2"/>
      <c r="BK121" s="2"/>
      <c r="BL121" s="2"/>
      <c r="BM121" s="2"/>
    </row>
    <row r="122" spans="1:65" s="7" customFormat="1" x14ac:dyDescent="0.25">
      <c r="A122" s="7" t="s">
        <v>703</v>
      </c>
      <c r="B122" s="7" t="s">
        <v>1034</v>
      </c>
      <c r="C122" s="7" t="s">
        <v>1688</v>
      </c>
      <c r="D122" s="16">
        <v>7106.9286479453704</v>
      </c>
      <c r="E122" s="16">
        <v>3141.9747671354198</v>
      </c>
      <c r="F122" s="25">
        <v>2.57654885970693E-2</v>
      </c>
      <c r="G122" s="25">
        <v>5.2357462555929997E-2</v>
      </c>
      <c r="H122" s="59">
        <v>1.37248884297913</v>
      </c>
      <c r="I122" s="2"/>
      <c r="J122" s="2"/>
      <c r="K122" s="2"/>
      <c r="L122" s="2"/>
      <c r="M122" s="2"/>
      <c r="N122" s="2"/>
      <c r="O122" s="2"/>
      <c r="P122" s="2"/>
      <c r="Q122" s="2"/>
      <c r="R122" s="2"/>
      <c r="S122" s="2"/>
      <c r="T122" s="2"/>
      <c r="U122" s="2"/>
      <c r="V122" s="2"/>
      <c r="W122" s="2"/>
      <c r="X122" s="2"/>
      <c r="Y122" s="2"/>
      <c r="Z122" s="2"/>
      <c r="AA122" s="2"/>
      <c r="AB122" s="2"/>
      <c r="AC122" s="2"/>
      <c r="AD122" s="2"/>
      <c r="AE122" s="2"/>
      <c r="AF122" s="2"/>
      <c r="AG122" s="2"/>
      <c r="AH122" s="2"/>
      <c r="AI122" s="2"/>
      <c r="AJ122" s="2"/>
      <c r="AK122" s="2"/>
      <c r="AL122" s="2"/>
      <c r="AM122" s="2"/>
      <c r="AN122" s="2"/>
      <c r="AO122" s="2"/>
      <c r="AP122" s="2"/>
      <c r="AQ122" s="2"/>
      <c r="AR122" s="2"/>
      <c r="AS122" s="2"/>
      <c r="AT122" s="2"/>
      <c r="AU122" s="2"/>
      <c r="AV122" s="2"/>
      <c r="AW122" s="2"/>
      <c r="AX122" s="2"/>
      <c r="AY122" s="2"/>
      <c r="AZ122" s="2"/>
      <c r="BA122" s="2"/>
      <c r="BB122" s="2"/>
      <c r="BC122" s="2"/>
      <c r="BD122" s="2"/>
      <c r="BE122" s="2"/>
      <c r="BF122" s="2"/>
      <c r="BG122" s="2"/>
      <c r="BH122" s="2"/>
      <c r="BI122" s="2"/>
      <c r="BJ122" s="2"/>
      <c r="BK122" s="2"/>
      <c r="BL122" s="2"/>
      <c r="BM122" s="2"/>
    </row>
    <row r="123" spans="1:65" s="7" customFormat="1" x14ac:dyDescent="0.25">
      <c r="A123" s="7" t="s">
        <v>704</v>
      </c>
      <c r="B123" s="7" t="s">
        <v>1035</v>
      </c>
      <c r="C123" s="7" t="s">
        <v>1689</v>
      </c>
      <c r="D123" s="16">
        <v>4448.1697354983899</v>
      </c>
      <c r="E123" s="16">
        <v>2790.8131667777502</v>
      </c>
      <c r="F123" s="25">
        <v>2.5937078148120098E-2</v>
      </c>
      <c r="G123" s="25">
        <v>5.2357462555929997E-2</v>
      </c>
      <c r="H123" s="59">
        <v>1.1440112697429401</v>
      </c>
      <c r="I123" s="2"/>
      <c r="J123" s="2"/>
      <c r="K123" s="2"/>
      <c r="L123" s="2"/>
      <c r="M123" s="2"/>
      <c r="N123" s="2"/>
      <c r="O123" s="2"/>
      <c r="P123" s="2"/>
      <c r="Q123" s="2"/>
      <c r="R123" s="2"/>
      <c r="S123" s="2"/>
      <c r="T123" s="2"/>
      <c r="U123" s="2"/>
      <c r="V123" s="2"/>
      <c r="W123" s="2"/>
      <c r="X123" s="2"/>
      <c r="Y123" s="2"/>
      <c r="Z123" s="2"/>
      <c r="AA123" s="2"/>
      <c r="AB123" s="2"/>
      <c r="AC123" s="2"/>
      <c r="AD123" s="2"/>
      <c r="AE123" s="2"/>
      <c r="AF123" s="2"/>
      <c r="AG123" s="2"/>
      <c r="AH123" s="2"/>
      <c r="AI123" s="2"/>
      <c r="AJ123" s="2"/>
      <c r="AK123" s="2"/>
      <c r="AL123" s="2"/>
      <c r="AM123" s="2"/>
      <c r="AN123" s="2"/>
      <c r="AO123" s="2"/>
      <c r="AP123" s="2"/>
      <c r="AQ123" s="2"/>
      <c r="AR123" s="2"/>
      <c r="AS123" s="2"/>
      <c r="AT123" s="2"/>
      <c r="AU123" s="2"/>
      <c r="AV123" s="2"/>
      <c r="AW123" s="2"/>
      <c r="AX123" s="2"/>
      <c r="AY123" s="2"/>
      <c r="AZ123" s="2"/>
      <c r="BA123" s="2"/>
      <c r="BB123" s="2"/>
      <c r="BC123" s="2"/>
      <c r="BD123" s="2"/>
      <c r="BE123" s="2"/>
      <c r="BF123" s="2"/>
      <c r="BG123" s="2"/>
      <c r="BH123" s="2"/>
      <c r="BI123" s="2"/>
      <c r="BJ123" s="2"/>
      <c r="BK123" s="2"/>
      <c r="BL123" s="2"/>
      <c r="BM123" s="2"/>
    </row>
    <row r="124" spans="1:65" s="7" customFormat="1" x14ac:dyDescent="0.25">
      <c r="A124" s="7" t="s">
        <v>664</v>
      </c>
      <c r="B124" s="7" t="s">
        <v>891</v>
      </c>
      <c r="D124" s="16">
        <v>4341.2276328052803</v>
      </c>
      <c r="E124" s="16">
        <v>4184.4413884719297</v>
      </c>
      <c r="F124" s="25">
        <v>2.7383836808172201E-2</v>
      </c>
      <c r="G124" s="25">
        <v>5.49118594210041E-2</v>
      </c>
      <c r="H124" s="59">
        <v>1.1639049115265701</v>
      </c>
      <c r="I124" s="2"/>
      <c r="J124" s="2"/>
      <c r="K124" s="2"/>
      <c r="L124" s="2"/>
      <c r="M124" s="2"/>
      <c r="N124" s="2"/>
      <c r="O124" s="2"/>
      <c r="P124" s="2"/>
      <c r="Q124" s="2"/>
      <c r="R124" s="2"/>
      <c r="S124" s="2"/>
      <c r="T124" s="2"/>
      <c r="U124" s="2"/>
      <c r="V124" s="2"/>
      <c r="W124" s="2"/>
      <c r="X124" s="2"/>
      <c r="Y124" s="2"/>
      <c r="Z124" s="2"/>
      <c r="AA124" s="2"/>
      <c r="AB124" s="2"/>
      <c r="AC124" s="2"/>
      <c r="AD124" s="2"/>
      <c r="AE124" s="2"/>
      <c r="AF124" s="2"/>
      <c r="AG124" s="2"/>
      <c r="AH124" s="2"/>
      <c r="AI124" s="2"/>
      <c r="AJ124" s="2"/>
      <c r="AK124" s="2"/>
      <c r="AL124" s="2"/>
      <c r="AM124" s="2"/>
      <c r="AN124" s="2"/>
      <c r="AO124" s="2"/>
      <c r="AP124" s="2"/>
      <c r="AQ124" s="2"/>
      <c r="AR124" s="2"/>
      <c r="AS124" s="2"/>
      <c r="AT124" s="2"/>
      <c r="AU124" s="2"/>
      <c r="AV124" s="2"/>
      <c r="AW124" s="2"/>
      <c r="AX124" s="2"/>
      <c r="AY124" s="2"/>
      <c r="AZ124" s="2"/>
      <c r="BA124" s="2"/>
      <c r="BB124" s="2"/>
      <c r="BC124" s="2"/>
      <c r="BD124" s="2"/>
      <c r="BE124" s="2"/>
      <c r="BF124" s="2"/>
      <c r="BG124" s="2"/>
      <c r="BH124" s="2"/>
      <c r="BI124" s="2"/>
      <c r="BJ124" s="2"/>
      <c r="BK124" s="2"/>
      <c r="BL124" s="2"/>
      <c r="BM124" s="2"/>
    </row>
    <row r="125" spans="1:65" s="7" customFormat="1" x14ac:dyDescent="0.25">
      <c r="A125" s="7" t="s">
        <v>705</v>
      </c>
      <c r="B125" s="7" t="s">
        <v>1036</v>
      </c>
      <c r="C125" s="7" t="s">
        <v>113</v>
      </c>
      <c r="D125" s="16">
        <v>303736.29349910503</v>
      </c>
      <c r="E125" s="16">
        <v>229501.46587265001</v>
      </c>
      <c r="F125" s="25">
        <v>2.76262283208033E-2</v>
      </c>
      <c r="G125" s="25">
        <v>5.50334587336321E-2</v>
      </c>
      <c r="H125" s="59">
        <v>1.1506902392451499</v>
      </c>
      <c r="I125" s="2"/>
      <c r="J125" s="2"/>
      <c r="K125" s="2"/>
      <c r="L125" s="2"/>
      <c r="M125" s="2"/>
      <c r="N125" s="2"/>
      <c r="O125" s="2"/>
      <c r="P125" s="2"/>
      <c r="Q125" s="2"/>
      <c r="R125" s="2"/>
      <c r="S125" s="2"/>
      <c r="T125" s="2"/>
      <c r="U125" s="2"/>
      <c r="V125" s="2"/>
      <c r="W125" s="2"/>
      <c r="X125" s="2"/>
      <c r="Y125" s="2"/>
      <c r="Z125" s="2"/>
      <c r="AA125" s="2"/>
      <c r="AB125" s="2"/>
      <c r="AC125" s="2"/>
      <c r="AD125" s="2"/>
      <c r="AE125" s="2"/>
      <c r="AF125" s="2"/>
      <c r="AG125" s="2"/>
      <c r="AH125" s="2"/>
      <c r="AI125" s="2"/>
      <c r="AJ125" s="2"/>
      <c r="AK125" s="2"/>
      <c r="AL125" s="2"/>
      <c r="AM125" s="2"/>
      <c r="AN125" s="2"/>
      <c r="AO125" s="2"/>
      <c r="AP125" s="2"/>
      <c r="AQ125" s="2"/>
      <c r="AR125" s="2"/>
      <c r="AS125" s="2"/>
      <c r="AT125" s="2"/>
      <c r="AU125" s="2"/>
      <c r="AV125" s="2"/>
      <c r="AW125" s="2"/>
      <c r="AX125" s="2"/>
      <c r="AY125" s="2"/>
      <c r="AZ125" s="2"/>
      <c r="BA125" s="2"/>
      <c r="BB125" s="2"/>
      <c r="BC125" s="2"/>
      <c r="BD125" s="2"/>
      <c r="BE125" s="2"/>
      <c r="BF125" s="2"/>
      <c r="BG125" s="2"/>
      <c r="BH125" s="2"/>
      <c r="BI125" s="2"/>
      <c r="BJ125" s="2"/>
      <c r="BK125" s="2"/>
      <c r="BL125" s="2"/>
      <c r="BM125" s="2"/>
    </row>
    <row r="126" spans="1:65" s="7" customFormat="1" x14ac:dyDescent="0.25">
      <c r="A126" s="7" t="s">
        <v>304</v>
      </c>
      <c r="B126" s="7" t="s">
        <v>1037</v>
      </c>
      <c r="D126" s="16">
        <v>17962.555847806201</v>
      </c>
      <c r="E126" s="16">
        <v>13560.034513585601</v>
      </c>
      <c r="F126" s="25">
        <v>2.78895987413996E-2</v>
      </c>
      <c r="G126" s="25">
        <v>5.5072016039162501E-2</v>
      </c>
      <c r="H126" s="59">
        <v>1.3007874904369401</v>
      </c>
      <c r="I126" s="2"/>
      <c r="J126" s="2"/>
      <c r="K126" s="2"/>
      <c r="L126" s="2"/>
      <c r="M126" s="2"/>
      <c r="N126" s="2"/>
      <c r="O126" s="2"/>
      <c r="P126" s="2"/>
      <c r="Q126" s="2"/>
      <c r="R126" s="2"/>
      <c r="S126" s="2"/>
      <c r="T126" s="2"/>
      <c r="U126" s="2"/>
      <c r="V126" s="2"/>
      <c r="W126" s="2"/>
      <c r="X126" s="2"/>
      <c r="Y126" s="2"/>
      <c r="Z126" s="2"/>
      <c r="AA126" s="2"/>
      <c r="AB126" s="2"/>
      <c r="AC126" s="2"/>
      <c r="AD126" s="2"/>
      <c r="AE126" s="2"/>
      <c r="AF126" s="2"/>
      <c r="AG126" s="2"/>
      <c r="AH126" s="2"/>
      <c r="AI126" s="2"/>
      <c r="AJ126" s="2"/>
      <c r="AK126" s="2"/>
      <c r="AL126" s="2"/>
      <c r="AM126" s="2"/>
      <c r="AN126" s="2"/>
      <c r="AO126" s="2"/>
      <c r="AP126" s="2"/>
      <c r="AQ126" s="2"/>
      <c r="AR126" s="2"/>
      <c r="AS126" s="2"/>
      <c r="AT126" s="2"/>
      <c r="AU126" s="2"/>
      <c r="AV126" s="2"/>
      <c r="AW126" s="2"/>
      <c r="AX126" s="2"/>
      <c r="AY126" s="2"/>
      <c r="AZ126" s="2"/>
      <c r="BA126" s="2"/>
      <c r="BB126" s="2"/>
      <c r="BC126" s="2"/>
      <c r="BD126" s="2"/>
      <c r="BE126" s="2"/>
      <c r="BF126" s="2"/>
      <c r="BG126" s="2"/>
      <c r="BH126" s="2"/>
      <c r="BI126" s="2"/>
      <c r="BJ126" s="2"/>
      <c r="BK126" s="2"/>
      <c r="BL126" s="2"/>
      <c r="BM126" s="2"/>
    </row>
    <row r="127" spans="1:65" s="7" customFormat="1" x14ac:dyDescent="0.25">
      <c r="A127" s="7" t="s">
        <v>305</v>
      </c>
      <c r="B127" s="7" t="s">
        <v>1038</v>
      </c>
      <c r="D127" s="16">
        <v>27650.897925137899</v>
      </c>
      <c r="E127" s="16">
        <v>21126.619942681398</v>
      </c>
      <c r="F127" s="25">
        <v>2.8077477206243099E-2</v>
      </c>
      <c r="G127" s="25">
        <v>5.5072016039162501E-2</v>
      </c>
      <c r="H127" s="59">
        <v>1.2135354562506899</v>
      </c>
      <c r="I127" s="2"/>
      <c r="J127" s="2"/>
      <c r="K127" s="2"/>
      <c r="L127" s="2"/>
      <c r="M127" s="2"/>
      <c r="N127" s="2"/>
      <c r="O127" s="2"/>
      <c r="P127" s="2"/>
      <c r="Q127" s="2"/>
      <c r="R127" s="2"/>
      <c r="S127" s="2"/>
      <c r="T127" s="2"/>
      <c r="U127" s="2"/>
      <c r="V127" s="2"/>
      <c r="W127" s="2"/>
      <c r="X127" s="2"/>
      <c r="Y127" s="2"/>
      <c r="Z127" s="2"/>
      <c r="AA127" s="2"/>
      <c r="AB127" s="2"/>
      <c r="AC127" s="2"/>
      <c r="AD127" s="2"/>
      <c r="AE127" s="2"/>
      <c r="AF127" s="2"/>
      <c r="AG127" s="2"/>
      <c r="AH127" s="2"/>
      <c r="AI127" s="2"/>
      <c r="AJ127" s="2"/>
      <c r="AK127" s="2"/>
      <c r="AL127" s="2"/>
      <c r="AM127" s="2"/>
      <c r="AN127" s="2"/>
      <c r="AO127" s="2"/>
      <c r="AP127" s="2"/>
      <c r="AQ127" s="2"/>
      <c r="AR127" s="2"/>
      <c r="AS127" s="2"/>
      <c r="AT127" s="2"/>
      <c r="AU127" s="2"/>
      <c r="AV127" s="2"/>
      <c r="AW127" s="2"/>
      <c r="AX127" s="2"/>
      <c r="AY127" s="2"/>
      <c r="AZ127" s="2"/>
      <c r="BA127" s="2"/>
      <c r="BB127" s="2"/>
      <c r="BC127" s="2"/>
      <c r="BD127" s="2"/>
      <c r="BE127" s="2"/>
      <c r="BF127" s="2"/>
      <c r="BG127" s="2"/>
      <c r="BH127" s="2"/>
      <c r="BI127" s="2"/>
      <c r="BJ127" s="2"/>
      <c r="BK127" s="2"/>
      <c r="BL127" s="2"/>
      <c r="BM127" s="2"/>
    </row>
    <row r="128" spans="1:65" s="7" customFormat="1" x14ac:dyDescent="0.25">
      <c r="A128" s="7" t="s">
        <v>306</v>
      </c>
      <c r="B128" s="7" t="s">
        <v>1039</v>
      </c>
      <c r="D128" s="16">
        <v>7948.0840140445098</v>
      </c>
      <c r="E128" s="16">
        <v>4293.07873246914</v>
      </c>
      <c r="F128" s="25">
        <v>2.9134820789477298E-2</v>
      </c>
      <c r="G128" s="25">
        <v>5.6550513391539797E-2</v>
      </c>
      <c r="H128" s="59">
        <v>1.2458048389665799</v>
      </c>
      <c r="I128" s="2"/>
      <c r="J128" s="2"/>
      <c r="K128" s="2"/>
      <c r="L128" s="2"/>
      <c r="M128" s="2"/>
      <c r="N128" s="2"/>
      <c r="O128" s="2"/>
      <c r="P128" s="2"/>
      <c r="Q128" s="2"/>
      <c r="R128" s="2"/>
      <c r="S128" s="2"/>
      <c r="T128" s="2"/>
      <c r="U128" s="2"/>
      <c r="V128" s="2"/>
      <c r="W128" s="2"/>
      <c r="X128" s="2"/>
      <c r="Y128" s="2"/>
      <c r="Z128" s="2"/>
      <c r="AA128" s="2"/>
      <c r="AB128" s="2"/>
      <c r="AC128" s="2"/>
      <c r="AD128" s="2"/>
      <c r="AE128" s="2"/>
      <c r="AF128" s="2"/>
      <c r="AG128" s="2"/>
      <c r="AH128" s="2"/>
      <c r="AI128" s="2"/>
      <c r="AJ128" s="2"/>
      <c r="AK128" s="2"/>
      <c r="AL128" s="2"/>
      <c r="AM128" s="2"/>
      <c r="AN128" s="2"/>
      <c r="AO128" s="2"/>
      <c r="AP128" s="2"/>
      <c r="AQ128" s="2"/>
      <c r="AR128" s="2"/>
      <c r="AS128" s="2"/>
      <c r="AT128" s="2"/>
      <c r="AU128" s="2"/>
      <c r="AV128" s="2"/>
      <c r="AW128" s="2"/>
      <c r="AX128" s="2"/>
      <c r="AY128" s="2"/>
      <c r="AZ128" s="2"/>
      <c r="BA128" s="2"/>
      <c r="BB128" s="2"/>
      <c r="BC128" s="2"/>
      <c r="BD128" s="2"/>
      <c r="BE128" s="2"/>
      <c r="BF128" s="2"/>
      <c r="BG128" s="2"/>
      <c r="BH128" s="2"/>
      <c r="BI128" s="2"/>
      <c r="BJ128" s="2"/>
      <c r="BK128" s="2"/>
      <c r="BL128" s="2"/>
      <c r="BM128" s="2"/>
    </row>
    <row r="129" spans="1:65" s="7" customFormat="1" x14ac:dyDescent="0.25">
      <c r="A129" s="7" t="s">
        <v>173</v>
      </c>
      <c r="B129" s="7" t="s">
        <v>911</v>
      </c>
      <c r="D129" s="16">
        <v>62429.145153343998</v>
      </c>
      <c r="E129" s="16">
        <v>54336.0819196702</v>
      </c>
      <c r="F129" s="25">
        <v>3.0992634788468899E-2</v>
      </c>
      <c r="G129" s="25">
        <v>5.9773356740324003E-2</v>
      </c>
      <c r="H129" s="59">
        <v>1.1515177344099801</v>
      </c>
      <c r="I129" s="2"/>
      <c r="J129" s="2"/>
      <c r="K129" s="2"/>
      <c r="L129" s="2"/>
      <c r="M129" s="2"/>
      <c r="N129" s="2"/>
      <c r="O129" s="2"/>
      <c r="P129" s="2"/>
      <c r="Q129" s="2"/>
      <c r="R129" s="2"/>
      <c r="S129" s="2"/>
      <c r="T129" s="2"/>
      <c r="U129" s="2"/>
      <c r="V129" s="2"/>
      <c r="W129" s="2"/>
      <c r="X129" s="2"/>
      <c r="Y129" s="2"/>
      <c r="Z129" s="2"/>
      <c r="AA129" s="2"/>
      <c r="AB129" s="2"/>
      <c r="AC129" s="2"/>
      <c r="AD129" s="2"/>
      <c r="AE129" s="2"/>
      <c r="AF129" s="2"/>
      <c r="AG129" s="2"/>
      <c r="AH129" s="2"/>
      <c r="AI129" s="2"/>
      <c r="AJ129" s="2"/>
      <c r="AK129" s="2"/>
      <c r="AL129" s="2"/>
      <c r="AM129" s="2"/>
      <c r="AN129" s="2"/>
      <c r="AO129" s="2"/>
      <c r="AP129" s="2"/>
      <c r="AQ129" s="2"/>
      <c r="AR129" s="2"/>
      <c r="AS129" s="2"/>
      <c r="AT129" s="2"/>
      <c r="AU129" s="2"/>
      <c r="AV129" s="2"/>
      <c r="AW129" s="2"/>
      <c r="AX129" s="2"/>
      <c r="AY129" s="2"/>
      <c r="AZ129" s="2"/>
      <c r="BA129" s="2"/>
      <c r="BB129" s="2"/>
      <c r="BC129" s="2"/>
      <c r="BD129" s="2"/>
      <c r="BE129" s="2"/>
      <c r="BF129" s="2"/>
      <c r="BG129" s="2"/>
      <c r="BH129" s="2"/>
      <c r="BI129" s="2"/>
      <c r="BJ129" s="2"/>
      <c r="BK129" s="2"/>
      <c r="BL129" s="2"/>
      <c r="BM129" s="2"/>
    </row>
    <row r="130" spans="1:65" s="7" customFormat="1" x14ac:dyDescent="0.25">
      <c r="A130" s="7" t="s">
        <v>307</v>
      </c>
      <c r="B130" s="7" t="s">
        <v>910</v>
      </c>
      <c r="C130" s="7" t="s">
        <v>55</v>
      </c>
      <c r="D130" s="16">
        <v>3156.7983470067102</v>
      </c>
      <c r="E130" s="16">
        <v>2362.6334873952001</v>
      </c>
      <c r="F130" s="25">
        <v>3.2688606960291001E-2</v>
      </c>
      <c r="G130" s="25">
        <v>6.14779442239601E-2</v>
      </c>
      <c r="H130" s="59">
        <v>1.0346187381406999</v>
      </c>
      <c r="I130" s="2"/>
      <c r="J130" s="2"/>
      <c r="K130" s="2"/>
      <c r="L130" s="2"/>
      <c r="M130" s="2"/>
      <c r="N130" s="2"/>
      <c r="O130" s="2"/>
      <c r="P130" s="2"/>
      <c r="Q130" s="2"/>
      <c r="R130" s="2"/>
      <c r="S130" s="2"/>
      <c r="T130" s="2"/>
      <c r="U130" s="2"/>
      <c r="V130" s="2"/>
      <c r="W130" s="2"/>
      <c r="X130" s="2"/>
      <c r="Y130" s="2"/>
      <c r="Z130" s="2"/>
      <c r="AA130" s="2"/>
      <c r="AB130" s="2"/>
      <c r="AC130" s="2"/>
      <c r="AD130" s="2"/>
      <c r="AE130" s="2"/>
      <c r="AF130" s="2"/>
      <c r="AG130" s="2"/>
      <c r="AH130" s="2"/>
      <c r="AI130" s="2"/>
      <c r="AJ130" s="2"/>
      <c r="AK130" s="2"/>
      <c r="AL130" s="2"/>
      <c r="AM130" s="2"/>
      <c r="AN130" s="2"/>
      <c r="AO130" s="2"/>
      <c r="AP130" s="2"/>
      <c r="AQ130" s="2"/>
      <c r="AR130" s="2"/>
      <c r="AS130" s="2"/>
      <c r="AT130" s="2"/>
      <c r="AU130" s="2"/>
      <c r="AV130" s="2"/>
      <c r="AW130" s="2"/>
      <c r="AX130" s="2"/>
      <c r="AY130" s="2"/>
      <c r="AZ130" s="2"/>
      <c r="BA130" s="2"/>
      <c r="BB130" s="2"/>
      <c r="BC130" s="2"/>
      <c r="BD130" s="2"/>
      <c r="BE130" s="2"/>
      <c r="BF130" s="2"/>
      <c r="BG130" s="2"/>
      <c r="BH130" s="2"/>
      <c r="BI130" s="2"/>
      <c r="BJ130" s="2"/>
      <c r="BK130" s="2"/>
      <c r="BL130" s="2"/>
      <c r="BM130" s="2"/>
    </row>
    <row r="131" spans="1:65" s="7" customFormat="1" x14ac:dyDescent="0.25">
      <c r="A131" s="7" t="s">
        <v>308</v>
      </c>
      <c r="B131" s="7" t="s">
        <v>1040</v>
      </c>
      <c r="C131" s="7" t="s">
        <v>1690</v>
      </c>
      <c r="D131" s="16">
        <v>241.21616727762699</v>
      </c>
      <c r="E131" s="16">
        <v>67.492452617234804</v>
      </c>
      <c r="F131" s="25">
        <v>3.3389065429566697E-2</v>
      </c>
      <c r="G131" s="25">
        <v>6.1761210873984902E-2</v>
      </c>
      <c r="H131" s="59">
        <v>1.3059485551600301</v>
      </c>
      <c r="I131" s="2"/>
      <c r="J131" s="2"/>
      <c r="K131" s="2"/>
      <c r="L131" s="2"/>
      <c r="M131" s="2"/>
      <c r="N131" s="2"/>
      <c r="O131" s="2"/>
      <c r="P131" s="2"/>
      <c r="Q131" s="2"/>
      <c r="R131" s="2"/>
      <c r="S131" s="2"/>
      <c r="T131" s="2"/>
      <c r="U131" s="2"/>
      <c r="V131" s="2"/>
      <c r="W131" s="2"/>
      <c r="X131" s="2"/>
      <c r="Y131" s="2"/>
      <c r="Z131" s="2"/>
      <c r="AA131" s="2"/>
      <c r="AB131" s="2"/>
      <c r="AC131" s="2"/>
      <c r="AD131" s="2"/>
      <c r="AE131" s="2"/>
      <c r="AF131" s="2"/>
      <c r="AG131" s="2"/>
      <c r="AH131" s="2"/>
      <c r="AI131" s="2"/>
      <c r="AJ131" s="2"/>
      <c r="AK131" s="2"/>
      <c r="AL131" s="2"/>
      <c r="AM131" s="2"/>
      <c r="AN131" s="2"/>
      <c r="AO131" s="2"/>
      <c r="AP131" s="2"/>
      <c r="AQ131" s="2"/>
      <c r="AR131" s="2"/>
      <c r="AS131" s="2"/>
      <c r="AT131" s="2"/>
      <c r="AU131" s="2"/>
      <c r="AV131" s="2"/>
      <c r="AW131" s="2"/>
      <c r="AX131" s="2"/>
      <c r="AY131" s="2"/>
      <c r="AZ131" s="2"/>
      <c r="BA131" s="2"/>
      <c r="BB131" s="2"/>
      <c r="BC131" s="2"/>
      <c r="BD131" s="2"/>
      <c r="BE131" s="2"/>
      <c r="BF131" s="2"/>
      <c r="BG131" s="2"/>
      <c r="BH131" s="2"/>
      <c r="BI131" s="2"/>
      <c r="BJ131" s="2"/>
      <c r="BK131" s="2"/>
      <c r="BL131" s="2"/>
      <c r="BM131" s="2"/>
    </row>
    <row r="132" spans="1:65" s="7" customFormat="1" x14ac:dyDescent="0.25">
      <c r="A132" s="7" t="s">
        <v>309</v>
      </c>
      <c r="B132" s="7" t="s">
        <v>1041</v>
      </c>
      <c r="D132" s="16">
        <v>105465.372797431</v>
      </c>
      <c r="E132" s="16">
        <v>101397.637014992</v>
      </c>
      <c r="F132" s="25">
        <v>3.3451134446527399E-2</v>
      </c>
      <c r="G132" s="25">
        <v>6.1761210873984902E-2</v>
      </c>
      <c r="H132" s="59">
        <v>1.19320520711742</v>
      </c>
      <c r="I132" s="2"/>
      <c r="J132" s="2"/>
      <c r="K132" s="2"/>
      <c r="L132" s="2"/>
      <c r="M132" s="2"/>
      <c r="N132" s="2"/>
      <c r="O132" s="2"/>
      <c r="P132" s="2"/>
      <c r="Q132" s="2"/>
      <c r="R132" s="2"/>
      <c r="S132" s="2"/>
      <c r="T132" s="2"/>
      <c r="U132" s="2"/>
      <c r="V132" s="2"/>
      <c r="W132" s="2"/>
      <c r="X132" s="2"/>
      <c r="Y132" s="2"/>
      <c r="Z132" s="2"/>
      <c r="AA132" s="2"/>
      <c r="AB132" s="2"/>
      <c r="AC132" s="2"/>
      <c r="AD132" s="2"/>
      <c r="AE132" s="2"/>
      <c r="AF132" s="2"/>
      <c r="AG132" s="2"/>
      <c r="AH132" s="2"/>
      <c r="AI132" s="2"/>
      <c r="AJ132" s="2"/>
      <c r="AK132" s="2"/>
      <c r="AL132" s="2"/>
      <c r="AM132" s="2"/>
      <c r="AN132" s="2"/>
      <c r="AO132" s="2"/>
      <c r="AP132" s="2"/>
      <c r="AQ132" s="2"/>
      <c r="AR132" s="2"/>
      <c r="AS132" s="2"/>
      <c r="AT132" s="2"/>
      <c r="AU132" s="2"/>
      <c r="AV132" s="2"/>
      <c r="AW132" s="2"/>
      <c r="AX132" s="2"/>
      <c r="AY132" s="2"/>
      <c r="AZ132" s="2"/>
      <c r="BA132" s="2"/>
      <c r="BB132" s="2"/>
      <c r="BC132" s="2"/>
      <c r="BD132" s="2"/>
      <c r="BE132" s="2"/>
      <c r="BF132" s="2"/>
      <c r="BG132" s="2"/>
      <c r="BH132" s="2"/>
      <c r="BI132" s="2"/>
      <c r="BJ132" s="2"/>
      <c r="BK132" s="2"/>
      <c r="BL132" s="2"/>
      <c r="BM132" s="2"/>
    </row>
    <row r="133" spans="1:65" s="7" customFormat="1" x14ac:dyDescent="0.25">
      <c r="A133" s="7" t="s">
        <v>310</v>
      </c>
      <c r="B133" s="7" t="s">
        <v>1042</v>
      </c>
      <c r="D133" s="16">
        <v>4680.7292655224001</v>
      </c>
      <c r="E133" s="16">
        <v>3815.5641137494799</v>
      </c>
      <c r="F133" s="25">
        <v>3.4177756094424597E-2</v>
      </c>
      <c r="G133" s="25">
        <v>6.2720339610849093E-2</v>
      </c>
      <c r="H133" s="59">
        <v>1.9417033459956501</v>
      </c>
      <c r="I133" s="2"/>
      <c r="J133" s="2"/>
      <c r="K133" s="2"/>
      <c r="L133" s="2"/>
      <c r="M133" s="2"/>
      <c r="N133" s="2"/>
      <c r="O133" s="2"/>
      <c r="P133" s="2"/>
      <c r="Q133" s="2"/>
      <c r="R133" s="2"/>
      <c r="S133" s="2"/>
      <c r="T133" s="2"/>
      <c r="U133" s="2"/>
      <c r="V133" s="2"/>
      <c r="W133" s="2"/>
      <c r="X133" s="2"/>
      <c r="Y133" s="2"/>
      <c r="Z133" s="2"/>
      <c r="AA133" s="2"/>
      <c r="AB133" s="2"/>
      <c r="AC133" s="2"/>
      <c r="AD133" s="2"/>
      <c r="AE133" s="2"/>
      <c r="AF133" s="2"/>
      <c r="AG133" s="2"/>
      <c r="AH133" s="2"/>
      <c r="AI133" s="2"/>
      <c r="AJ133" s="2"/>
      <c r="AK133" s="2"/>
      <c r="AL133" s="2"/>
      <c r="AM133" s="2"/>
      <c r="AN133" s="2"/>
      <c r="AO133" s="2"/>
      <c r="AP133" s="2"/>
      <c r="AQ133" s="2"/>
      <c r="AR133" s="2"/>
      <c r="AS133" s="2"/>
      <c r="AT133" s="2"/>
      <c r="AU133" s="2"/>
      <c r="AV133" s="2"/>
      <c r="AW133" s="2"/>
      <c r="AX133" s="2"/>
      <c r="AY133" s="2"/>
      <c r="AZ133" s="2"/>
      <c r="BA133" s="2"/>
      <c r="BB133" s="2"/>
      <c r="BC133" s="2"/>
      <c r="BD133" s="2"/>
      <c r="BE133" s="2"/>
      <c r="BF133" s="2"/>
      <c r="BG133" s="2"/>
      <c r="BH133" s="2"/>
      <c r="BI133" s="2"/>
      <c r="BJ133" s="2"/>
      <c r="BK133" s="2"/>
      <c r="BL133" s="2"/>
      <c r="BM133" s="2"/>
    </row>
    <row r="134" spans="1:65" s="7" customFormat="1" x14ac:dyDescent="0.25">
      <c r="A134" s="7" t="s">
        <v>141</v>
      </c>
      <c r="B134" s="7" t="s">
        <v>787</v>
      </c>
      <c r="C134" s="7" t="s">
        <v>44</v>
      </c>
      <c r="D134" s="16">
        <v>13047.5631219102</v>
      </c>
      <c r="E134" s="16">
        <v>12270.754301626301</v>
      </c>
      <c r="F134" s="25">
        <v>3.5235377566741902E-2</v>
      </c>
      <c r="G134" s="25">
        <v>6.3886817982775096E-2</v>
      </c>
      <c r="H134" s="59">
        <v>1.3110840819729701</v>
      </c>
      <c r="I134" s="2"/>
      <c r="J134" s="2"/>
      <c r="K134" s="2"/>
      <c r="L134" s="2"/>
      <c r="M134" s="2"/>
      <c r="N134" s="2"/>
      <c r="O134" s="2"/>
      <c r="P134" s="2"/>
      <c r="Q134" s="2"/>
      <c r="R134" s="2"/>
      <c r="S134" s="2"/>
      <c r="T134" s="2"/>
      <c r="U134" s="2"/>
      <c r="V134" s="2"/>
      <c r="W134" s="2"/>
      <c r="X134" s="2"/>
      <c r="Y134" s="2"/>
      <c r="Z134" s="2"/>
      <c r="AA134" s="2"/>
      <c r="AB134" s="2"/>
      <c r="AC134" s="2"/>
      <c r="AD134" s="2"/>
      <c r="AE134" s="2"/>
      <c r="AF134" s="2"/>
      <c r="AG134" s="2"/>
      <c r="AH134" s="2"/>
      <c r="AI134" s="2"/>
      <c r="AJ134" s="2"/>
      <c r="AK134" s="2"/>
      <c r="AL134" s="2"/>
      <c r="AM134" s="2"/>
      <c r="AN134" s="2"/>
      <c r="AO134" s="2"/>
      <c r="AP134" s="2"/>
      <c r="AQ134" s="2"/>
      <c r="AR134" s="2"/>
      <c r="AS134" s="2"/>
      <c r="AT134" s="2"/>
      <c r="AU134" s="2"/>
      <c r="AV134" s="2"/>
      <c r="AW134" s="2"/>
      <c r="AX134" s="2"/>
      <c r="AY134" s="2"/>
      <c r="AZ134" s="2"/>
      <c r="BA134" s="2"/>
      <c r="BB134" s="2"/>
      <c r="BC134" s="2"/>
      <c r="BD134" s="2"/>
      <c r="BE134" s="2"/>
      <c r="BF134" s="2"/>
      <c r="BG134" s="2"/>
      <c r="BH134" s="2"/>
      <c r="BI134" s="2"/>
      <c r="BJ134" s="2"/>
      <c r="BK134" s="2"/>
      <c r="BL134" s="2"/>
      <c r="BM134" s="2"/>
    </row>
    <row r="135" spans="1:65" s="7" customFormat="1" x14ac:dyDescent="0.25">
      <c r="A135" s="7" t="s">
        <v>311</v>
      </c>
      <c r="B135" s="7" t="s">
        <v>1043</v>
      </c>
      <c r="C135" s="7" t="s">
        <v>1691</v>
      </c>
      <c r="D135" s="16">
        <v>27388.6941314613</v>
      </c>
      <c r="E135" s="16">
        <v>23809.638711497799</v>
      </c>
      <c r="F135" s="25">
        <v>3.7317527699505602E-2</v>
      </c>
      <c r="G135" s="25">
        <v>6.7259305937595701E-2</v>
      </c>
      <c r="H135" s="59">
        <v>1.2485564328407499</v>
      </c>
      <c r="I135" s="2"/>
      <c r="J135" s="2"/>
      <c r="K135" s="2"/>
      <c r="L135" s="2"/>
      <c r="M135" s="2"/>
      <c r="N135" s="2"/>
      <c r="O135" s="2"/>
      <c r="P135" s="2"/>
      <c r="Q135" s="2"/>
      <c r="R135" s="2"/>
      <c r="S135" s="2"/>
      <c r="T135" s="2"/>
      <c r="U135" s="2"/>
      <c r="V135" s="2"/>
      <c r="W135" s="2"/>
      <c r="X135" s="2"/>
      <c r="Y135" s="2"/>
      <c r="Z135" s="2"/>
      <c r="AA135" s="2"/>
      <c r="AB135" s="2"/>
      <c r="AC135" s="2"/>
      <c r="AD135" s="2"/>
      <c r="AE135" s="2"/>
      <c r="AF135" s="2"/>
      <c r="AG135" s="2"/>
      <c r="AH135" s="2"/>
      <c r="AI135" s="2"/>
      <c r="AJ135" s="2"/>
      <c r="AK135" s="2"/>
      <c r="AL135" s="2"/>
      <c r="AM135" s="2"/>
      <c r="AN135" s="2"/>
      <c r="AO135" s="2"/>
      <c r="AP135" s="2"/>
      <c r="AQ135" s="2"/>
      <c r="AR135" s="2"/>
      <c r="AS135" s="2"/>
      <c r="AT135" s="2"/>
      <c r="AU135" s="2"/>
      <c r="AV135" s="2"/>
      <c r="AW135" s="2"/>
      <c r="AX135" s="2"/>
      <c r="AY135" s="2"/>
      <c r="AZ135" s="2"/>
      <c r="BA135" s="2"/>
      <c r="BB135" s="2"/>
      <c r="BC135" s="2"/>
      <c r="BD135" s="2"/>
      <c r="BE135" s="2"/>
      <c r="BF135" s="2"/>
      <c r="BG135" s="2"/>
      <c r="BH135" s="2"/>
      <c r="BI135" s="2"/>
      <c r="BJ135" s="2"/>
      <c r="BK135" s="2"/>
      <c r="BL135" s="2"/>
      <c r="BM135" s="2"/>
    </row>
    <row r="136" spans="1:65" s="7" customFormat="1" x14ac:dyDescent="0.25">
      <c r="A136" s="7" t="s">
        <v>312</v>
      </c>
      <c r="B136" s="7" t="s">
        <v>1044</v>
      </c>
      <c r="D136" s="16">
        <v>7677.6432989163904</v>
      </c>
      <c r="E136" s="16">
        <v>6990.77342307654</v>
      </c>
      <c r="F136" s="25">
        <v>3.7810195123067797E-2</v>
      </c>
      <c r="G136" s="25">
        <v>6.7744027599580606E-2</v>
      </c>
      <c r="H136" s="59">
        <v>1.21414043412805</v>
      </c>
      <c r="I136" s="2"/>
      <c r="J136" s="2"/>
      <c r="K136" s="2"/>
      <c r="L136" s="2"/>
      <c r="M136" s="2"/>
      <c r="N136" s="2"/>
      <c r="O136" s="2"/>
      <c r="P136" s="2"/>
      <c r="Q136" s="2"/>
      <c r="R136" s="2"/>
      <c r="S136" s="2"/>
      <c r="T136" s="2"/>
      <c r="U136" s="2"/>
      <c r="V136" s="2"/>
      <c r="W136" s="2"/>
      <c r="X136" s="2"/>
      <c r="Y136" s="2"/>
      <c r="Z136" s="2"/>
      <c r="AA136" s="2"/>
      <c r="AB136" s="2"/>
      <c r="AC136" s="2"/>
      <c r="AD136" s="2"/>
      <c r="AE136" s="2"/>
      <c r="AF136" s="2"/>
      <c r="AG136" s="2"/>
      <c r="AH136" s="2"/>
      <c r="AI136" s="2"/>
      <c r="AJ136" s="2"/>
      <c r="AK136" s="2"/>
      <c r="AL136" s="2"/>
      <c r="AM136" s="2"/>
      <c r="AN136" s="2"/>
      <c r="AO136" s="2"/>
      <c r="AP136" s="2"/>
      <c r="AQ136" s="2"/>
      <c r="AR136" s="2"/>
      <c r="AS136" s="2"/>
      <c r="AT136" s="2"/>
      <c r="AU136" s="2"/>
      <c r="AV136" s="2"/>
      <c r="AW136" s="2"/>
      <c r="AX136" s="2"/>
      <c r="AY136" s="2"/>
      <c r="AZ136" s="2"/>
      <c r="BA136" s="2"/>
      <c r="BB136" s="2"/>
      <c r="BC136" s="2"/>
      <c r="BD136" s="2"/>
      <c r="BE136" s="2"/>
      <c r="BF136" s="2"/>
      <c r="BG136" s="2"/>
      <c r="BH136" s="2"/>
      <c r="BI136" s="2"/>
      <c r="BJ136" s="2"/>
      <c r="BK136" s="2"/>
      <c r="BL136" s="2"/>
      <c r="BM136" s="2"/>
    </row>
    <row r="137" spans="1:65" s="7" customFormat="1" x14ac:dyDescent="0.25">
      <c r="A137" s="7" t="s">
        <v>611</v>
      </c>
      <c r="B137" s="7" t="s">
        <v>819</v>
      </c>
      <c r="D137" s="16">
        <v>937317.96023414598</v>
      </c>
      <c r="E137" s="16">
        <v>706274.05762539397</v>
      </c>
      <c r="F137" s="25">
        <v>3.8436331020451298E-2</v>
      </c>
      <c r="G137" s="25">
        <v>6.8235721775849495E-2</v>
      </c>
      <c r="H137" s="59">
        <v>1.2470265505682701</v>
      </c>
      <c r="I137" s="2"/>
      <c r="J137" s="2"/>
      <c r="K137" s="2"/>
      <c r="L137" s="2"/>
      <c r="M137" s="2"/>
      <c r="N137" s="2"/>
      <c r="O137" s="2"/>
      <c r="P137" s="2"/>
      <c r="Q137" s="2"/>
      <c r="R137" s="2"/>
      <c r="S137" s="2"/>
      <c r="T137" s="2"/>
      <c r="U137" s="2"/>
      <c r="V137" s="2"/>
      <c r="W137" s="2"/>
      <c r="X137" s="2"/>
      <c r="Y137" s="2"/>
      <c r="Z137" s="2"/>
      <c r="AA137" s="2"/>
      <c r="AB137" s="2"/>
      <c r="AC137" s="2"/>
      <c r="AD137" s="2"/>
      <c r="AE137" s="2"/>
      <c r="AF137" s="2"/>
      <c r="AG137" s="2"/>
      <c r="AH137" s="2"/>
      <c r="AI137" s="2"/>
      <c r="AJ137" s="2"/>
      <c r="AK137" s="2"/>
      <c r="AL137" s="2"/>
      <c r="AM137" s="2"/>
      <c r="AN137" s="2"/>
      <c r="AO137" s="2"/>
      <c r="AP137" s="2"/>
      <c r="AQ137" s="2"/>
      <c r="AR137" s="2"/>
      <c r="AS137" s="2"/>
      <c r="AT137" s="2"/>
      <c r="AU137" s="2"/>
      <c r="AV137" s="2"/>
      <c r="AW137" s="2"/>
      <c r="AX137" s="2"/>
      <c r="AY137" s="2"/>
      <c r="AZ137" s="2"/>
      <c r="BA137" s="2"/>
      <c r="BB137" s="2"/>
      <c r="BC137" s="2"/>
      <c r="BD137" s="2"/>
      <c r="BE137" s="2"/>
      <c r="BF137" s="2"/>
      <c r="BG137" s="2"/>
      <c r="BH137" s="2"/>
      <c r="BI137" s="2"/>
      <c r="BJ137" s="2"/>
      <c r="BK137" s="2"/>
      <c r="BL137" s="2"/>
      <c r="BM137" s="2"/>
    </row>
    <row r="138" spans="1:65" s="7" customFormat="1" x14ac:dyDescent="0.25">
      <c r="A138" s="7" t="s">
        <v>706</v>
      </c>
      <c r="B138" s="7" t="s">
        <v>1045</v>
      </c>
      <c r="C138" s="7" t="s">
        <v>1692</v>
      </c>
      <c r="D138" s="16">
        <v>30890.712251613299</v>
      </c>
      <c r="E138" s="16">
        <v>17292.2002597389</v>
      </c>
      <c r="F138" s="25">
        <v>3.8535331630813997E-2</v>
      </c>
      <c r="G138" s="25">
        <v>6.8235721775849495E-2</v>
      </c>
      <c r="H138" s="59">
        <v>1.0311615098862801</v>
      </c>
      <c r="I138" s="2"/>
      <c r="J138" s="2"/>
      <c r="K138" s="2"/>
      <c r="L138" s="2"/>
      <c r="M138" s="2"/>
      <c r="N138" s="2"/>
      <c r="O138" s="2"/>
      <c r="P138" s="2"/>
      <c r="Q138" s="2"/>
      <c r="R138" s="2"/>
      <c r="S138" s="2"/>
      <c r="T138" s="2"/>
      <c r="U138" s="2"/>
      <c r="V138" s="2"/>
      <c r="W138" s="2"/>
      <c r="X138" s="2"/>
      <c r="Y138" s="2"/>
      <c r="Z138" s="2"/>
      <c r="AA138" s="2"/>
      <c r="AB138" s="2"/>
      <c r="AC138" s="2"/>
      <c r="AD138" s="2"/>
      <c r="AE138" s="2"/>
      <c r="AF138" s="2"/>
      <c r="AG138" s="2"/>
      <c r="AH138" s="2"/>
      <c r="AI138" s="2"/>
      <c r="AJ138" s="2"/>
      <c r="AK138" s="2"/>
      <c r="AL138" s="2"/>
      <c r="AM138" s="2"/>
      <c r="AN138" s="2"/>
      <c r="AO138" s="2"/>
      <c r="AP138" s="2"/>
      <c r="AQ138" s="2"/>
      <c r="AR138" s="2"/>
      <c r="AS138" s="2"/>
      <c r="AT138" s="2"/>
      <c r="AU138" s="2"/>
      <c r="AV138" s="2"/>
      <c r="AW138" s="2"/>
      <c r="AX138" s="2"/>
      <c r="AY138" s="2"/>
      <c r="AZ138" s="2"/>
      <c r="BA138" s="2"/>
      <c r="BB138" s="2"/>
      <c r="BC138" s="2"/>
      <c r="BD138" s="2"/>
      <c r="BE138" s="2"/>
      <c r="BF138" s="2"/>
      <c r="BG138" s="2"/>
      <c r="BH138" s="2"/>
      <c r="BI138" s="2"/>
      <c r="BJ138" s="2"/>
      <c r="BK138" s="2"/>
      <c r="BL138" s="2"/>
      <c r="BM138" s="2"/>
    </row>
    <row r="139" spans="1:65" s="7" customFormat="1" x14ac:dyDescent="0.25">
      <c r="A139" s="7" t="s">
        <v>225</v>
      </c>
      <c r="B139" s="7" t="s">
        <v>885</v>
      </c>
      <c r="D139" s="16">
        <v>168292.31891038301</v>
      </c>
      <c r="E139" s="16">
        <v>167762.41272775101</v>
      </c>
      <c r="F139" s="25">
        <v>4.1245738187911898E-2</v>
      </c>
      <c r="G139" s="25">
        <v>7.2190787085568101E-2</v>
      </c>
      <c r="H139" s="59">
        <v>1.2185400336616801</v>
      </c>
      <c r="I139" s="2"/>
      <c r="J139" s="2"/>
      <c r="K139" s="2"/>
      <c r="L139" s="2"/>
      <c r="M139" s="2"/>
      <c r="N139" s="2"/>
      <c r="O139" s="2"/>
      <c r="P139" s="2"/>
      <c r="Q139" s="2"/>
      <c r="R139" s="2"/>
      <c r="S139" s="2"/>
      <c r="T139" s="2"/>
      <c r="U139" s="2"/>
      <c r="V139" s="2"/>
      <c r="W139" s="2"/>
      <c r="X139" s="2"/>
      <c r="Y139" s="2"/>
      <c r="Z139" s="2"/>
      <c r="AA139" s="2"/>
      <c r="AB139" s="2"/>
      <c r="AC139" s="2"/>
      <c r="AD139" s="2"/>
      <c r="AE139" s="2"/>
      <c r="AF139" s="2"/>
      <c r="AG139" s="2"/>
      <c r="AH139" s="2"/>
      <c r="AI139" s="2"/>
      <c r="AJ139" s="2"/>
      <c r="AK139" s="2"/>
      <c r="AL139" s="2"/>
      <c r="AM139" s="2"/>
      <c r="AN139" s="2"/>
      <c r="AO139" s="2"/>
      <c r="AP139" s="2"/>
      <c r="AQ139" s="2"/>
      <c r="AR139" s="2"/>
      <c r="AS139" s="2"/>
      <c r="AT139" s="2"/>
      <c r="AU139" s="2"/>
      <c r="AV139" s="2"/>
      <c r="AW139" s="2"/>
      <c r="AX139" s="2"/>
      <c r="AY139" s="2"/>
      <c r="AZ139" s="2"/>
      <c r="BA139" s="2"/>
      <c r="BB139" s="2"/>
      <c r="BC139" s="2"/>
      <c r="BD139" s="2"/>
      <c r="BE139" s="2"/>
      <c r="BF139" s="2"/>
      <c r="BG139" s="2"/>
      <c r="BH139" s="2"/>
      <c r="BI139" s="2"/>
      <c r="BJ139" s="2"/>
      <c r="BK139" s="2"/>
      <c r="BL139" s="2"/>
      <c r="BM139" s="2"/>
    </row>
    <row r="140" spans="1:65" s="7" customFormat="1" x14ac:dyDescent="0.25">
      <c r="A140" s="7" t="s">
        <v>313</v>
      </c>
      <c r="B140" s="7" t="s">
        <v>1046</v>
      </c>
      <c r="D140" s="16">
        <v>213781.01330414601</v>
      </c>
      <c r="E140" s="16">
        <v>161727.384586887</v>
      </c>
      <c r="F140" s="25">
        <v>4.4458543208000599E-2</v>
      </c>
      <c r="G140" s="25">
        <v>7.7339624018774006E-2</v>
      </c>
      <c r="H140" s="59">
        <v>1.2904124718804</v>
      </c>
      <c r="I140" s="2"/>
      <c r="J140" s="2"/>
      <c r="K140" s="2"/>
      <c r="L140" s="2"/>
      <c r="M140" s="2"/>
      <c r="N140" s="2"/>
      <c r="O140" s="2"/>
      <c r="P140" s="2"/>
      <c r="Q140" s="2"/>
      <c r="R140" s="2"/>
      <c r="S140" s="2"/>
      <c r="T140" s="2"/>
      <c r="U140" s="2"/>
      <c r="V140" s="2"/>
      <c r="W140" s="2"/>
      <c r="X140" s="2"/>
      <c r="Y140" s="2"/>
      <c r="Z140" s="2"/>
      <c r="AA140" s="2"/>
      <c r="AB140" s="2"/>
      <c r="AC140" s="2"/>
      <c r="AD140" s="2"/>
      <c r="AE140" s="2"/>
      <c r="AF140" s="2"/>
      <c r="AG140" s="2"/>
      <c r="AH140" s="2"/>
      <c r="AI140" s="2"/>
      <c r="AJ140" s="2"/>
      <c r="AK140" s="2"/>
      <c r="AL140" s="2"/>
      <c r="AM140" s="2"/>
      <c r="AN140" s="2"/>
      <c r="AO140" s="2"/>
      <c r="AP140" s="2"/>
      <c r="AQ140" s="2"/>
      <c r="AR140" s="2"/>
      <c r="AS140" s="2"/>
      <c r="AT140" s="2"/>
      <c r="AU140" s="2"/>
      <c r="AV140" s="2"/>
      <c r="AW140" s="2"/>
      <c r="AX140" s="2"/>
      <c r="AY140" s="2"/>
      <c r="AZ140" s="2"/>
      <c r="BA140" s="2"/>
      <c r="BB140" s="2"/>
      <c r="BC140" s="2"/>
      <c r="BD140" s="2"/>
      <c r="BE140" s="2"/>
      <c r="BF140" s="2"/>
      <c r="BG140" s="2"/>
      <c r="BH140" s="2"/>
      <c r="BI140" s="2"/>
      <c r="BJ140" s="2"/>
      <c r="BK140" s="2"/>
      <c r="BL140" s="2"/>
      <c r="BM140" s="2"/>
    </row>
    <row r="141" spans="1:65" s="7" customFormat="1" x14ac:dyDescent="0.25">
      <c r="A141" s="7" t="s">
        <v>707</v>
      </c>
      <c r="B141" s="7" t="s">
        <v>1047</v>
      </c>
      <c r="C141" s="7" t="s">
        <v>1693</v>
      </c>
      <c r="D141" s="16">
        <v>437.959821295658</v>
      </c>
      <c r="E141" s="16">
        <v>133.225801048769</v>
      </c>
      <c r="F141" s="25">
        <v>4.4698330856683198E-2</v>
      </c>
      <c r="G141" s="25">
        <v>7.7339624018774006E-2</v>
      </c>
      <c r="H141" s="59">
        <v>32.970056764556197</v>
      </c>
      <c r="I141" s="2"/>
      <c r="J141" s="2"/>
      <c r="K141" s="2"/>
      <c r="L141" s="2"/>
      <c r="M141" s="2"/>
      <c r="N141" s="2"/>
      <c r="O141" s="2"/>
      <c r="P141" s="2"/>
      <c r="Q141" s="2"/>
      <c r="R141" s="2"/>
      <c r="S141" s="2"/>
      <c r="T141" s="2"/>
      <c r="U141" s="2"/>
      <c r="V141" s="2"/>
      <c r="W141" s="2"/>
      <c r="X141" s="2"/>
      <c r="Y141" s="2"/>
      <c r="Z141" s="2"/>
      <c r="AA141" s="2"/>
      <c r="AB141" s="2"/>
      <c r="AC141" s="2"/>
      <c r="AD141" s="2"/>
      <c r="AE141" s="2"/>
      <c r="AF141" s="2"/>
      <c r="AG141" s="2"/>
      <c r="AH141" s="2"/>
      <c r="AI141" s="2"/>
      <c r="AJ141" s="2"/>
      <c r="AK141" s="2"/>
      <c r="AL141" s="2"/>
      <c r="AM141" s="2"/>
      <c r="AN141" s="2"/>
      <c r="AO141" s="2"/>
      <c r="AP141" s="2"/>
      <c r="AQ141" s="2"/>
      <c r="AR141" s="2"/>
      <c r="AS141" s="2"/>
      <c r="AT141" s="2"/>
      <c r="AU141" s="2"/>
      <c r="AV141" s="2"/>
      <c r="AW141" s="2"/>
      <c r="AX141" s="2"/>
      <c r="AY141" s="2"/>
      <c r="AZ141" s="2"/>
      <c r="BA141" s="2"/>
      <c r="BB141" s="2"/>
      <c r="BC141" s="2"/>
      <c r="BD141" s="2"/>
      <c r="BE141" s="2"/>
      <c r="BF141" s="2"/>
      <c r="BG141" s="2"/>
      <c r="BH141" s="2"/>
      <c r="BI141" s="2"/>
      <c r="BJ141" s="2"/>
      <c r="BK141" s="2"/>
      <c r="BL141" s="2"/>
      <c r="BM141" s="2"/>
    </row>
    <row r="142" spans="1:65" s="7" customFormat="1" x14ac:dyDescent="0.25">
      <c r="A142" s="7" t="s">
        <v>194</v>
      </c>
      <c r="B142" s="7" t="s">
        <v>937</v>
      </c>
      <c r="C142" s="7" t="s">
        <v>56</v>
      </c>
      <c r="D142" s="16">
        <v>198284.40591865999</v>
      </c>
      <c r="E142" s="16">
        <v>148720.140815341</v>
      </c>
      <c r="F142" s="25">
        <v>4.5038477911665403E-2</v>
      </c>
      <c r="G142" s="25">
        <v>7.7485392354983307E-2</v>
      </c>
      <c r="H142" s="59">
        <v>1.40101427851097</v>
      </c>
      <c r="I142" s="2"/>
      <c r="J142" s="2"/>
      <c r="K142" s="2"/>
      <c r="L142" s="2"/>
      <c r="M142" s="2"/>
      <c r="N142" s="2"/>
      <c r="O142" s="2"/>
      <c r="P142" s="2"/>
      <c r="Q142" s="2"/>
      <c r="R142" s="2"/>
      <c r="S142" s="2"/>
      <c r="T142" s="2"/>
      <c r="U142" s="2"/>
      <c r="V142" s="2"/>
      <c r="W142" s="2"/>
      <c r="X142" s="2"/>
      <c r="Y142" s="2"/>
      <c r="Z142" s="2"/>
      <c r="AA142" s="2"/>
      <c r="AB142" s="2"/>
      <c r="AC142" s="2"/>
      <c r="AD142" s="2"/>
      <c r="AE142" s="2"/>
      <c r="AF142" s="2"/>
      <c r="AG142" s="2"/>
      <c r="AH142" s="2"/>
      <c r="AI142" s="2"/>
      <c r="AJ142" s="2"/>
      <c r="AK142" s="2"/>
      <c r="AL142" s="2"/>
      <c r="AM142" s="2"/>
      <c r="AN142" s="2"/>
      <c r="AO142" s="2"/>
      <c r="AP142" s="2"/>
      <c r="AQ142" s="2"/>
      <c r="AR142" s="2"/>
      <c r="AS142" s="2"/>
      <c r="AT142" s="2"/>
      <c r="AU142" s="2"/>
      <c r="AV142" s="2"/>
      <c r="AW142" s="2"/>
      <c r="AX142" s="2"/>
      <c r="AY142" s="2"/>
      <c r="AZ142" s="2"/>
      <c r="BA142" s="2"/>
      <c r="BB142" s="2"/>
      <c r="BC142" s="2"/>
      <c r="BD142" s="2"/>
      <c r="BE142" s="2"/>
      <c r="BF142" s="2"/>
      <c r="BG142" s="2"/>
      <c r="BH142" s="2"/>
      <c r="BI142" s="2"/>
      <c r="BJ142" s="2"/>
      <c r="BK142" s="2"/>
      <c r="BL142" s="2"/>
      <c r="BM142" s="2"/>
    </row>
    <row r="143" spans="1:65" s="7" customFormat="1" x14ac:dyDescent="0.25">
      <c r="A143" s="7" t="s">
        <v>708</v>
      </c>
      <c r="B143" s="7" t="s">
        <v>1048</v>
      </c>
      <c r="D143" s="16">
        <v>4941.6782731633002</v>
      </c>
      <c r="E143" s="16">
        <v>2107.5040529510602</v>
      </c>
      <c r="F143" s="25">
        <v>4.6873824891917597E-2</v>
      </c>
      <c r="G143" s="25">
        <v>8.0187361983754493E-2</v>
      </c>
      <c r="H143" s="59">
        <v>1.02104594490051</v>
      </c>
      <c r="I143" s="2"/>
      <c r="J143" s="2"/>
      <c r="K143" s="2"/>
      <c r="L143" s="2"/>
      <c r="M143" s="2"/>
      <c r="N143" s="2"/>
      <c r="O143" s="2"/>
      <c r="P143" s="2"/>
      <c r="Q143" s="2"/>
      <c r="R143" s="2"/>
      <c r="S143" s="2"/>
      <c r="T143" s="2"/>
      <c r="U143" s="2"/>
      <c r="V143" s="2"/>
      <c r="W143" s="2"/>
      <c r="X143" s="2"/>
      <c r="Y143" s="2"/>
      <c r="Z143" s="2"/>
      <c r="AA143" s="2"/>
      <c r="AB143" s="2"/>
      <c r="AC143" s="2"/>
      <c r="AD143" s="2"/>
      <c r="AE143" s="2"/>
      <c r="AF143" s="2"/>
      <c r="AG143" s="2"/>
      <c r="AH143" s="2"/>
      <c r="AI143" s="2"/>
      <c r="AJ143" s="2"/>
      <c r="AK143" s="2"/>
      <c r="AL143" s="2"/>
      <c r="AM143" s="2"/>
      <c r="AN143" s="2"/>
      <c r="AO143" s="2"/>
      <c r="AP143" s="2"/>
      <c r="AQ143" s="2"/>
      <c r="AR143" s="2"/>
      <c r="AS143" s="2"/>
      <c r="AT143" s="2"/>
      <c r="AU143" s="2"/>
      <c r="AV143" s="2"/>
      <c r="AW143" s="2"/>
      <c r="AX143" s="2"/>
      <c r="AY143" s="2"/>
      <c r="AZ143" s="2"/>
      <c r="BA143" s="2"/>
      <c r="BB143" s="2"/>
      <c r="BC143" s="2"/>
      <c r="BD143" s="2"/>
      <c r="BE143" s="2"/>
      <c r="BF143" s="2"/>
      <c r="BG143" s="2"/>
      <c r="BH143" s="2"/>
      <c r="BI143" s="2"/>
      <c r="BJ143" s="2"/>
      <c r="BK143" s="2"/>
      <c r="BL143" s="2"/>
      <c r="BM143" s="2"/>
    </row>
    <row r="144" spans="1:65" s="7" customFormat="1" x14ac:dyDescent="0.25">
      <c r="A144" s="7" t="s">
        <v>601</v>
      </c>
      <c r="B144" s="7" t="s">
        <v>794</v>
      </c>
      <c r="C144" s="7" t="s">
        <v>565</v>
      </c>
      <c r="D144" s="16">
        <v>22568286.778819699</v>
      </c>
      <c r="E144" s="16">
        <v>19094704.5232732</v>
      </c>
      <c r="F144" s="25">
        <v>4.9739628451458302E-2</v>
      </c>
      <c r="G144" s="25">
        <v>8.3658907586909595E-2</v>
      </c>
      <c r="H144" s="59">
        <v>1.17927596069867</v>
      </c>
      <c r="I144" s="2"/>
      <c r="J144" s="2"/>
      <c r="K144" s="2"/>
      <c r="L144" s="2"/>
      <c r="M144" s="2"/>
      <c r="N144" s="2"/>
      <c r="O144" s="2"/>
      <c r="P144" s="2"/>
      <c r="Q144" s="2"/>
      <c r="R144" s="2"/>
      <c r="S144" s="2"/>
      <c r="T144" s="2"/>
      <c r="U144" s="2"/>
      <c r="V144" s="2"/>
      <c r="W144" s="2"/>
      <c r="X144" s="2"/>
      <c r="Y144" s="2"/>
      <c r="Z144" s="2"/>
      <c r="AA144" s="2"/>
      <c r="AB144" s="2"/>
      <c r="AC144" s="2"/>
      <c r="AD144" s="2"/>
      <c r="AE144" s="2"/>
      <c r="AF144" s="2"/>
      <c r="AG144" s="2"/>
      <c r="AH144" s="2"/>
      <c r="AI144" s="2"/>
      <c r="AJ144" s="2"/>
      <c r="AK144" s="2"/>
      <c r="AL144" s="2"/>
      <c r="AM144" s="2"/>
      <c r="AN144" s="2"/>
      <c r="AO144" s="2"/>
      <c r="AP144" s="2"/>
      <c r="AQ144" s="2"/>
      <c r="AR144" s="2"/>
      <c r="AS144" s="2"/>
      <c r="AT144" s="2"/>
      <c r="AU144" s="2"/>
      <c r="AV144" s="2"/>
      <c r="AW144" s="2"/>
      <c r="AX144" s="2"/>
      <c r="AY144" s="2"/>
      <c r="AZ144" s="2"/>
      <c r="BA144" s="2"/>
      <c r="BB144" s="2"/>
      <c r="BC144" s="2"/>
      <c r="BD144" s="2"/>
      <c r="BE144" s="2"/>
      <c r="BF144" s="2"/>
      <c r="BG144" s="2"/>
      <c r="BH144" s="2"/>
      <c r="BI144" s="2"/>
      <c r="BJ144" s="2"/>
      <c r="BK144" s="2"/>
      <c r="BL144" s="2"/>
      <c r="BM144" s="2"/>
    </row>
    <row r="145" spans="1:65" s="7" customFormat="1" x14ac:dyDescent="0.25">
      <c r="A145" s="7" t="s">
        <v>314</v>
      </c>
      <c r="B145" s="7" t="s">
        <v>1049</v>
      </c>
      <c r="C145" s="7" t="s">
        <v>1694</v>
      </c>
      <c r="D145" s="16">
        <v>547.30849414029399</v>
      </c>
      <c r="E145" s="16">
        <v>443.41391760246898</v>
      </c>
      <c r="F145" s="25">
        <v>4.9772627498859599E-2</v>
      </c>
      <c r="G145" s="25">
        <v>8.3658907586909595E-2</v>
      </c>
      <c r="H145" s="59">
        <v>5.5681811011810503</v>
      </c>
      <c r="I145" s="2"/>
      <c r="J145" s="2"/>
      <c r="K145" s="2"/>
      <c r="L145" s="2"/>
      <c r="M145" s="2"/>
      <c r="N145" s="2"/>
      <c r="O145" s="2"/>
      <c r="P145" s="2"/>
      <c r="Q145" s="2"/>
      <c r="R145" s="2"/>
      <c r="S145" s="2"/>
      <c r="T145" s="2"/>
      <c r="U145" s="2"/>
      <c r="V145" s="2"/>
      <c r="W145" s="2"/>
      <c r="X145" s="2"/>
      <c r="Y145" s="2"/>
      <c r="Z145" s="2"/>
      <c r="AA145" s="2"/>
      <c r="AB145" s="2"/>
      <c r="AC145" s="2"/>
      <c r="AD145" s="2"/>
      <c r="AE145" s="2"/>
      <c r="AF145" s="2"/>
      <c r="AG145" s="2"/>
      <c r="AH145" s="2"/>
      <c r="AI145" s="2"/>
      <c r="AJ145" s="2"/>
      <c r="AK145" s="2"/>
      <c r="AL145" s="2"/>
      <c r="AM145" s="2"/>
      <c r="AN145" s="2"/>
      <c r="AO145" s="2"/>
      <c r="AP145" s="2"/>
      <c r="AQ145" s="2"/>
      <c r="AR145" s="2"/>
      <c r="AS145" s="2"/>
      <c r="AT145" s="2"/>
      <c r="AU145" s="2"/>
      <c r="AV145" s="2"/>
      <c r="AW145" s="2"/>
      <c r="AX145" s="2"/>
      <c r="AY145" s="2"/>
      <c r="AZ145" s="2"/>
      <c r="BA145" s="2"/>
      <c r="BB145" s="2"/>
      <c r="BC145" s="2"/>
      <c r="BD145" s="2"/>
      <c r="BE145" s="2"/>
      <c r="BF145" s="2"/>
      <c r="BG145" s="2"/>
      <c r="BH145" s="2"/>
      <c r="BI145" s="2"/>
      <c r="BJ145" s="2"/>
      <c r="BK145" s="2"/>
      <c r="BL145" s="2"/>
      <c r="BM145" s="2"/>
    </row>
    <row r="146" spans="1:65" s="7" customFormat="1" ht="13" x14ac:dyDescent="0.3">
      <c r="A146" s="22" t="s">
        <v>98</v>
      </c>
      <c r="B146" s="23"/>
      <c r="C146" s="23"/>
      <c r="D146" s="24"/>
      <c r="E146" s="24"/>
      <c r="F146" s="61"/>
      <c r="G146" s="61"/>
      <c r="H146" s="77"/>
      <c r="I146" s="2"/>
      <c r="J146" s="2"/>
      <c r="K146" s="2"/>
      <c r="L146" s="2"/>
      <c r="M146" s="2"/>
      <c r="N146" s="2"/>
      <c r="O146" s="2"/>
      <c r="P146" s="2"/>
      <c r="Q146" s="2"/>
      <c r="R146" s="2"/>
      <c r="S146" s="2"/>
      <c r="T146" s="2"/>
      <c r="U146" s="2"/>
      <c r="V146" s="2"/>
      <c r="W146" s="2"/>
      <c r="X146" s="2"/>
      <c r="Y146" s="2"/>
      <c r="Z146" s="2"/>
      <c r="AA146" s="2"/>
      <c r="AB146" s="2"/>
      <c r="AC146" s="2"/>
      <c r="AD146" s="2"/>
      <c r="AE146" s="2"/>
      <c r="AF146" s="2"/>
      <c r="AG146" s="2"/>
      <c r="AH146" s="2"/>
      <c r="AI146" s="2"/>
      <c r="AJ146" s="2"/>
      <c r="AK146" s="2"/>
      <c r="AL146" s="2"/>
      <c r="AM146" s="2"/>
      <c r="AN146" s="2"/>
      <c r="AO146" s="2"/>
      <c r="AP146" s="2"/>
      <c r="AQ146" s="2"/>
      <c r="AR146" s="2"/>
      <c r="AS146" s="2"/>
      <c r="AT146" s="2"/>
      <c r="AU146" s="2"/>
      <c r="AV146" s="2"/>
      <c r="AW146" s="2"/>
      <c r="AX146" s="2"/>
      <c r="AY146" s="2"/>
      <c r="AZ146" s="2"/>
      <c r="BA146" s="2"/>
      <c r="BB146" s="2"/>
      <c r="BC146" s="2"/>
      <c r="BD146" s="2"/>
      <c r="BE146" s="2"/>
      <c r="BF146" s="2"/>
      <c r="BG146" s="2"/>
      <c r="BH146" s="2"/>
      <c r="BI146" s="2"/>
      <c r="BJ146" s="2"/>
      <c r="BK146" s="2"/>
      <c r="BL146" s="2"/>
      <c r="BM146" s="2"/>
    </row>
    <row r="147" spans="1:65" s="7" customFormat="1" x14ac:dyDescent="0.25">
      <c r="A147" s="7" t="s">
        <v>206</v>
      </c>
      <c r="B147" s="7" t="s">
        <v>843</v>
      </c>
      <c r="C147" s="7" t="s">
        <v>34</v>
      </c>
      <c r="D147" s="16">
        <v>6249.1396721419696</v>
      </c>
      <c r="E147" s="16">
        <v>21361.952742240301</v>
      </c>
      <c r="F147" s="25">
        <v>1.12391318474181E-10</v>
      </c>
      <c r="G147" s="25">
        <v>3.4031537101163697E-8</v>
      </c>
      <c r="H147" s="59">
        <v>4.1896171314009996</v>
      </c>
      <c r="I147" s="2"/>
      <c r="J147" s="2"/>
      <c r="K147" s="2"/>
      <c r="L147" s="2"/>
      <c r="M147" s="2"/>
      <c r="N147" s="2"/>
      <c r="O147" s="2"/>
      <c r="P147" s="2"/>
      <c r="Q147" s="2"/>
      <c r="R147" s="2"/>
      <c r="S147" s="2"/>
      <c r="T147" s="2"/>
      <c r="U147" s="2"/>
      <c r="V147" s="2"/>
      <c r="W147" s="2"/>
      <c r="X147" s="2"/>
      <c r="Y147" s="2"/>
      <c r="Z147" s="2"/>
      <c r="AA147" s="2"/>
      <c r="AB147" s="2"/>
      <c r="AC147" s="2"/>
      <c r="AD147" s="2"/>
      <c r="AE147" s="2"/>
      <c r="AF147" s="2"/>
      <c r="AG147" s="2"/>
      <c r="AH147" s="2"/>
      <c r="AI147" s="2"/>
      <c r="AJ147" s="2"/>
      <c r="AK147" s="2"/>
      <c r="AL147" s="2"/>
      <c r="AM147" s="2"/>
      <c r="AN147" s="2"/>
      <c r="AO147" s="2"/>
      <c r="AP147" s="2"/>
      <c r="AQ147" s="2"/>
      <c r="AR147" s="2"/>
      <c r="AS147" s="2"/>
      <c r="AT147" s="2"/>
      <c r="AU147" s="2"/>
      <c r="AV147" s="2"/>
      <c r="AW147" s="2"/>
      <c r="AX147" s="2"/>
      <c r="AY147" s="2"/>
      <c r="AZ147" s="2"/>
      <c r="BA147" s="2"/>
      <c r="BB147" s="2"/>
      <c r="BC147" s="2"/>
      <c r="BD147" s="2"/>
      <c r="BE147" s="2"/>
      <c r="BF147" s="2"/>
      <c r="BG147" s="2"/>
      <c r="BH147" s="2"/>
      <c r="BI147" s="2"/>
      <c r="BJ147" s="2"/>
      <c r="BK147" s="2"/>
      <c r="BL147" s="2"/>
      <c r="BM147" s="2"/>
    </row>
    <row r="148" spans="1:65" s="7" customFormat="1" x14ac:dyDescent="0.25">
      <c r="A148" s="7" t="s">
        <v>361</v>
      </c>
      <c r="B148" s="7" t="s">
        <v>899</v>
      </c>
      <c r="C148" s="7" t="s">
        <v>9</v>
      </c>
      <c r="D148" s="16">
        <v>8248.1858720869204</v>
      </c>
      <c r="E148" s="16">
        <v>22066.8610739449</v>
      </c>
      <c r="F148" s="25">
        <v>2.9682777014095102E-8</v>
      </c>
      <c r="G148" s="25">
        <v>3.2325546333243601E-6</v>
      </c>
      <c r="H148" s="59">
        <v>2.9956068920413399</v>
      </c>
      <c r="I148" s="2"/>
      <c r="J148" s="2"/>
      <c r="K148" s="2"/>
      <c r="L148" s="2"/>
      <c r="M148" s="2"/>
      <c r="N148" s="2"/>
      <c r="O148" s="2"/>
      <c r="P148" s="2"/>
      <c r="Q148" s="2"/>
      <c r="R148" s="2"/>
      <c r="S148" s="2"/>
      <c r="T148" s="2"/>
      <c r="U148" s="2"/>
      <c r="V148" s="2"/>
      <c r="W148" s="2"/>
      <c r="X148" s="2"/>
      <c r="Y148" s="2"/>
      <c r="Z148" s="2"/>
      <c r="AA148" s="2"/>
      <c r="AB148" s="2"/>
      <c r="AC148" s="2"/>
      <c r="AD148" s="2"/>
      <c r="AE148" s="2"/>
      <c r="AF148" s="2"/>
      <c r="AG148" s="2"/>
      <c r="AH148" s="2"/>
      <c r="AI148" s="2"/>
      <c r="AJ148" s="2"/>
      <c r="AK148" s="2"/>
      <c r="AL148" s="2"/>
      <c r="AM148" s="2"/>
      <c r="AN148" s="2"/>
      <c r="AO148" s="2"/>
      <c r="AP148" s="2"/>
      <c r="AQ148" s="2"/>
      <c r="AR148" s="2"/>
      <c r="AS148" s="2"/>
      <c r="AT148" s="2"/>
      <c r="AU148" s="2"/>
      <c r="AV148" s="2"/>
      <c r="AW148" s="2"/>
      <c r="AX148" s="2"/>
      <c r="AY148" s="2"/>
      <c r="AZ148" s="2"/>
      <c r="BA148" s="2"/>
      <c r="BB148" s="2"/>
      <c r="BC148" s="2"/>
      <c r="BD148" s="2"/>
      <c r="BE148" s="2"/>
      <c r="BF148" s="2"/>
      <c r="BG148" s="2"/>
      <c r="BH148" s="2"/>
      <c r="BI148" s="2"/>
      <c r="BJ148" s="2"/>
      <c r="BK148" s="2"/>
      <c r="BL148" s="2"/>
      <c r="BM148" s="2"/>
    </row>
    <row r="149" spans="1:65" s="7" customFormat="1" x14ac:dyDescent="0.25">
      <c r="A149" s="7" t="s">
        <v>238</v>
      </c>
      <c r="B149" s="7" t="s">
        <v>1050</v>
      </c>
      <c r="C149" s="7" t="s">
        <v>1695</v>
      </c>
      <c r="D149" s="16">
        <v>243112.77113919501</v>
      </c>
      <c r="E149" s="16">
        <v>381393.20021086902</v>
      </c>
      <c r="F149" s="25">
        <v>1.41552616532703E-5</v>
      </c>
      <c r="G149" s="25">
        <v>3.89649403425159E-4</v>
      </c>
      <c r="H149" s="59">
        <v>1.59566237965452</v>
      </c>
      <c r="I149" s="2"/>
      <c r="J149" s="2"/>
      <c r="K149" s="2"/>
      <c r="L149" s="2"/>
      <c r="M149" s="2"/>
      <c r="N149" s="2"/>
      <c r="O149" s="2"/>
      <c r="P149" s="2"/>
      <c r="Q149" s="2"/>
      <c r="R149" s="2"/>
      <c r="S149" s="2"/>
      <c r="T149" s="2"/>
      <c r="U149" s="2"/>
      <c r="V149" s="2"/>
      <c r="W149" s="2"/>
      <c r="X149" s="2"/>
      <c r="Y149" s="2"/>
      <c r="Z149" s="2"/>
      <c r="AA149" s="2"/>
      <c r="AB149" s="2"/>
      <c r="AC149" s="2"/>
      <c r="AD149" s="2"/>
      <c r="AE149" s="2"/>
      <c r="AF149" s="2"/>
      <c r="AG149" s="2"/>
      <c r="AH149" s="2"/>
      <c r="AI149" s="2"/>
      <c r="AJ149" s="2"/>
      <c r="AK149" s="2"/>
      <c r="AL149" s="2"/>
      <c r="AM149" s="2"/>
      <c r="AN149" s="2"/>
      <c r="AO149" s="2"/>
      <c r="AP149" s="2"/>
      <c r="AQ149" s="2"/>
      <c r="AR149" s="2"/>
      <c r="AS149" s="2"/>
      <c r="AT149" s="2"/>
      <c r="AU149" s="2"/>
      <c r="AV149" s="2"/>
      <c r="AW149" s="2"/>
      <c r="AX149" s="2"/>
      <c r="AY149" s="2"/>
      <c r="AZ149" s="2"/>
      <c r="BA149" s="2"/>
      <c r="BB149" s="2"/>
      <c r="BC149" s="2"/>
      <c r="BD149" s="2"/>
      <c r="BE149" s="2"/>
      <c r="BF149" s="2"/>
      <c r="BG149" s="2"/>
      <c r="BH149" s="2"/>
      <c r="BI149" s="2"/>
      <c r="BJ149" s="2"/>
      <c r="BK149" s="2"/>
      <c r="BL149" s="2"/>
      <c r="BM149" s="2"/>
    </row>
    <row r="150" spans="1:65" s="7" customFormat="1" x14ac:dyDescent="0.25">
      <c r="A150" s="7" t="s">
        <v>239</v>
      </c>
      <c r="B150" s="7" t="s">
        <v>1030</v>
      </c>
      <c r="D150" s="16">
        <v>93405.512458026002</v>
      </c>
      <c r="E150" s="16">
        <v>133586.213418853</v>
      </c>
      <c r="F150" s="25">
        <v>3.7434705663641501E-5</v>
      </c>
      <c r="G150" s="25">
        <v>7.79130283882179E-4</v>
      </c>
      <c r="H150" s="59">
        <v>1.4372430936839899</v>
      </c>
      <c r="I150" s="2"/>
      <c r="J150" s="2"/>
      <c r="K150" s="2"/>
      <c r="L150" s="2"/>
      <c r="M150" s="2"/>
      <c r="N150" s="2"/>
      <c r="O150" s="2"/>
      <c r="P150" s="2"/>
      <c r="Q150" s="2"/>
      <c r="R150" s="2"/>
      <c r="S150" s="2"/>
      <c r="T150" s="2"/>
      <c r="U150" s="2"/>
      <c r="V150" s="2"/>
      <c r="W150" s="2"/>
      <c r="X150" s="2"/>
      <c r="Y150" s="2"/>
      <c r="Z150" s="2"/>
      <c r="AA150" s="2"/>
      <c r="AB150" s="2"/>
      <c r="AC150" s="2"/>
      <c r="AD150" s="2"/>
      <c r="AE150" s="2"/>
      <c r="AF150" s="2"/>
      <c r="AG150" s="2"/>
      <c r="AH150" s="2"/>
      <c r="AI150" s="2"/>
      <c r="AJ150" s="2"/>
      <c r="AK150" s="2"/>
      <c r="AL150" s="2"/>
      <c r="AM150" s="2"/>
      <c r="AN150" s="2"/>
      <c r="AO150" s="2"/>
      <c r="AP150" s="2"/>
      <c r="AQ150" s="2"/>
      <c r="AR150" s="2"/>
      <c r="AS150" s="2"/>
      <c r="AT150" s="2"/>
      <c r="AU150" s="2"/>
      <c r="AV150" s="2"/>
      <c r="AW150" s="2"/>
      <c r="AX150" s="2"/>
      <c r="AY150" s="2"/>
      <c r="AZ150" s="2"/>
      <c r="BA150" s="2"/>
      <c r="BB150" s="2"/>
      <c r="BC150" s="2"/>
      <c r="BD150" s="2"/>
      <c r="BE150" s="2"/>
      <c r="BF150" s="2"/>
      <c r="BG150" s="2"/>
      <c r="BH150" s="2"/>
      <c r="BI150" s="2"/>
      <c r="BJ150" s="2"/>
      <c r="BK150" s="2"/>
      <c r="BL150" s="2"/>
      <c r="BM150" s="2"/>
    </row>
    <row r="151" spans="1:65" s="7" customFormat="1" x14ac:dyDescent="0.25">
      <c r="A151" s="7" t="s">
        <v>240</v>
      </c>
      <c r="B151" s="7" t="s">
        <v>1051</v>
      </c>
      <c r="C151" s="7" t="s">
        <v>99</v>
      </c>
      <c r="D151" s="16">
        <v>4200.8544671909704</v>
      </c>
      <c r="E151" s="16">
        <v>14947.868489992999</v>
      </c>
      <c r="F151" s="25">
        <v>6.2931728457504805E-5</v>
      </c>
      <c r="G151" s="25">
        <v>1.0029166894256699E-3</v>
      </c>
      <c r="H151" s="59">
        <v>3.2186043866473</v>
      </c>
      <c r="I151" s="2"/>
      <c r="J151" s="2"/>
      <c r="K151" s="2"/>
      <c r="L151" s="2"/>
      <c r="M151" s="2"/>
      <c r="N151" s="2"/>
      <c r="O151" s="2"/>
      <c r="P151" s="2"/>
      <c r="Q151" s="2"/>
      <c r="R151" s="2"/>
      <c r="S151" s="2"/>
      <c r="T151" s="2"/>
      <c r="U151" s="2"/>
      <c r="V151" s="2"/>
      <c r="W151" s="2"/>
      <c r="X151" s="2"/>
      <c r="Y151" s="2"/>
      <c r="Z151" s="2"/>
      <c r="AA151" s="2"/>
      <c r="AB151" s="2"/>
      <c r="AC151" s="2"/>
      <c r="AD151" s="2"/>
      <c r="AE151" s="2"/>
      <c r="AF151" s="2"/>
      <c r="AG151" s="2"/>
      <c r="AH151" s="2"/>
      <c r="AI151" s="2"/>
      <c r="AJ151" s="2"/>
      <c r="AK151" s="2"/>
      <c r="AL151" s="2"/>
      <c r="AM151" s="2"/>
      <c r="AN151" s="2"/>
      <c r="AO151" s="2"/>
      <c r="AP151" s="2"/>
      <c r="AQ151" s="2"/>
      <c r="AR151" s="2"/>
      <c r="AS151" s="2"/>
      <c r="AT151" s="2"/>
      <c r="AU151" s="2"/>
      <c r="AV151" s="2"/>
      <c r="AW151" s="2"/>
      <c r="AX151" s="2"/>
      <c r="AY151" s="2"/>
      <c r="AZ151" s="2"/>
      <c r="BA151" s="2"/>
      <c r="BB151" s="2"/>
      <c r="BC151" s="2"/>
      <c r="BD151" s="2"/>
      <c r="BE151" s="2"/>
      <c r="BF151" s="2"/>
      <c r="BG151" s="2"/>
      <c r="BH151" s="2"/>
      <c r="BI151" s="2"/>
      <c r="BJ151" s="2"/>
      <c r="BK151" s="2"/>
      <c r="BL151" s="2"/>
      <c r="BM151" s="2"/>
    </row>
    <row r="152" spans="1:65" s="7" customFormat="1" x14ac:dyDescent="0.25">
      <c r="A152" s="7" t="s">
        <v>709</v>
      </c>
      <c r="B152" s="7" t="s">
        <v>1052</v>
      </c>
      <c r="C152" s="7" t="s">
        <v>48</v>
      </c>
      <c r="D152" s="16">
        <v>188.442104674766</v>
      </c>
      <c r="E152" s="16">
        <v>938.42825515471804</v>
      </c>
      <c r="F152" s="25">
        <v>3.8492070470908001E-4</v>
      </c>
      <c r="G152" s="25">
        <v>3.4280026934544201E-3</v>
      </c>
      <c r="H152" s="59">
        <v>3.6364260953036802</v>
      </c>
      <c r="I152" s="2"/>
      <c r="J152" s="2"/>
      <c r="K152" s="2"/>
      <c r="L152" s="2"/>
      <c r="M152" s="2"/>
      <c r="N152" s="2"/>
      <c r="O152" s="2"/>
      <c r="P152" s="2"/>
      <c r="Q152" s="2"/>
      <c r="R152" s="2"/>
      <c r="S152" s="2"/>
      <c r="T152" s="2"/>
      <c r="U152" s="2"/>
      <c r="V152" s="2"/>
      <c r="W152" s="2"/>
      <c r="X152" s="2"/>
      <c r="Y152" s="2"/>
      <c r="Z152" s="2"/>
      <c r="AA152" s="2"/>
      <c r="AB152" s="2"/>
      <c r="AC152" s="2"/>
      <c r="AD152" s="2"/>
      <c r="AE152" s="2"/>
      <c r="AF152" s="2"/>
      <c r="AG152" s="2"/>
      <c r="AH152" s="2"/>
      <c r="AI152" s="2"/>
      <c r="AJ152" s="2"/>
      <c r="AK152" s="2"/>
      <c r="AL152" s="2"/>
      <c r="AM152" s="2"/>
      <c r="AN152" s="2"/>
      <c r="AO152" s="2"/>
      <c r="AP152" s="2"/>
      <c r="AQ152" s="2"/>
      <c r="AR152" s="2"/>
      <c r="AS152" s="2"/>
      <c r="AT152" s="2"/>
      <c r="AU152" s="2"/>
      <c r="AV152" s="2"/>
      <c r="AW152" s="2"/>
      <c r="AX152" s="2"/>
      <c r="AY152" s="2"/>
      <c r="AZ152" s="2"/>
      <c r="BA152" s="2"/>
      <c r="BB152" s="2"/>
      <c r="BC152" s="2"/>
      <c r="BD152" s="2"/>
      <c r="BE152" s="2"/>
      <c r="BF152" s="2"/>
      <c r="BG152" s="2"/>
      <c r="BH152" s="2"/>
      <c r="BI152" s="2"/>
      <c r="BJ152" s="2"/>
      <c r="BK152" s="2"/>
      <c r="BL152" s="2"/>
      <c r="BM152" s="2"/>
    </row>
    <row r="153" spans="1:65" s="7" customFormat="1" x14ac:dyDescent="0.25">
      <c r="A153" s="7" t="s">
        <v>241</v>
      </c>
      <c r="B153" s="7" t="s">
        <v>1053</v>
      </c>
      <c r="C153" s="7" t="s">
        <v>12</v>
      </c>
      <c r="D153" s="16">
        <v>1609844.5594557901</v>
      </c>
      <c r="E153" s="16">
        <v>2233536.0545032402</v>
      </c>
      <c r="F153" s="25">
        <v>7.7330511391349198E-4</v>
      </c>
      <c r="G153" s="25">
        <v>5.3216585408790802E-3</v>
      </c>
      <c r="H153" s="59">
        <v>1.26534698709527</v>
      </c>
      <c r="I153" s="2"/>
      <c r="J153" s="2"/>
      <c r="K153" s="2"/>
      <c r="L153" s="2"/>
      <c r="M153" s="2"/>
      <c r="N153" s="2"/>
      <c r="O153" s="2"/>
      <c r="P153" s="2"/>
      <c r="Q153" s="2"/>
      <c r="R153" s="2"/>
      <c r="S153" s="2"/>
      <c r="T153" s="2"/>
      <c r="U153" s="2"/>
      <c r="V153" s="2"/>
      <c r="W153" s="2"/>
      <c r="X153" s="2"/>
      <c r="Y153" s="2"/>
      <c r="Z153" s="2"/>
      <c r="AA153" s="2"/>
      <c r="AB153" s="2"/>
      <c r="AC153" s="2"/>
      <c r="AD153" s="2"/>
      <c r="AE153" s="2"/>
      <c r="AF153" s="2"/>
      <c r="AG153" s="2"/>
      <c r="AH153" s="2"/>
      <c r="AI153" s="2"/>
      <c r="AJ153" s="2"/>
      <c r="AK153" s="2"/>
      <c r="AL153" s="2"/>
      <c r="AM153" s="2"/>
      <c r="AN153" s="2"/>
      <c r="AO153" s="2"/>
      <c r="AP153" s="2"/>
      <c r="AQ153" s="2"/>
      <c r="AR153" s="2"/>
      <c r="AS153" s="2"/>
      <c r="AT153" s="2"/>
      <c r="AU153" s="2"/>
      <c r="AV153" s="2"/>
      <c r="AW153" s="2"/>
      <c r="AX153" s="2"/>
      <c r="AY153" s="2"/>
      <c r="AZ153" s="2"/>
      <c r="BA153" s="2"/>
      <c r="BB153" s="2"/>
      <c r="BC153" s="2"/>
      <c r="BD153" s="2"/>
      <c r="BE153" s="2"/>
      <c r="BF153" s="2"/>
      <c r="BG153" s="2"/>
      <c r="BH153" s="2"/>
      <c r="BI153" s="2"/>
      <c r="BJ153" s="2"/>
      <c r="BK153" s="2"/>
      <c r="BL153" s="2"/>
      <c r="BM153" s="2"/>
    </row>
    <row r="154" spans="1:65" s="7" customFormat="1" x14ac:dyDescent="0.25">
      <c r="A154" s="7" t="s">
        <v>710</v>
      </c>
      <c r="B154" s="7" t="s">
        <v>1054</v>
      </c>
      <c r="C154" s="7" t="s">
        <v>11</v>
      </c>
      <c r="D154" s="16">
        <v>81848.987071480704</v>
      </c>
      <c r="E154" s="16">
        <v>110487.700727538</v>
      </c>
      <c r="F154" s="25">
        <v>1.0578956684172999E-3</v>
      </c>
      <c r="G154" s="25">
        <v>6.5372569910316499E-3</v>
      </c>
      <c r="H154" s="59">
        <v>1.3257081037945699</v>
      </c>
      <c r="I154" s="2"/>
      <c r="J154" s="2"/>
      <c r="K154" s="2"/>
      <c r="L154" s="2"/>
      <c r="M154" s="2"/>
      <c r="N154" s="2"/>
      <c r="O154" s="2"/>
      <c r="P154" s="2"/>
      <c r="Q154" s="2"/>
      <c r="R154" s="2"/>
      <c r="S154" s="2"/>
      <c r="T154" s="2"/>
      <c r="U154" s="2"/>
      <c r="V154" s="2"/>
      <c r="W154" s="2"/>
      <c r="X154" s="2"/>
      <c r="Y154" s="2"/>
      <c r="Z154" s="2"/>
      <c r="AA154" s="2"/>
      <c r="AB154" s="2"/>
      <c r="AC154" s="2"/>
      <c r="AD154" s="2"/>
      <c r="AE154" s="2"/>
      <c r="AF154" s="2"/>
      <c r="AG154" s="2"/>
      <c r="AH154" s="2"/>
      <c r="AI154" s="2"/>
      <c r="AJ154" s="2"/>
      <c r="AK154" s="2"/>
      <c r="AL154" s="2"/>
      <c r="AM154" s="2"/>
      <c r="AN154" s="2"/>
      <c r="AO154" s="2"/>
      <c r="AP154" s="2"/>
      <c r="AQ154" s="2"/>
      <c r="AR154" s="2"/>
      <c r="AS154" s="2"/>
      <c r="AT154" s="2"/>
      <c r="AU154" s="2"/>
      <c r="AV154" s="2"/>
      <c r="AW154" s="2"/>
      <c r="AX154" s="2"/>
      <c r="AY154" s="2"/>
      <c r="AZ154" s="2"/>
      <c r="BA154" s="2"/>
      <c r="BB154" s="2"/>
      <c r="BC154" s="2"/>
      <c r="BD154" s="2"/>
      <c r="BE154" s="2"/>
      <c r="BF154" s="2"/>
      <c r="BG154" s="2"/>
      <c r="BH154" s="2"/>
      <c r="BI154" s="2"/>
      <c r="BJ154" s="2"/>
      <c r="BK154" s="2"/>
      <c r="BL154" s="2"/>
      <c r="BM154" s="2"/>
    </row>
    <row r="155" spans="1:65" s="7" customFormat="1" x14ac:dyDescent="0.25">
      <c r="A155" s="7" t="s">
        <v>242</v>
      </c>
      <c r="B155" s="7" t="s">
        <v>845</v>
      </c>
      <c r="D155" s="16">
        <v>0</v>
      </c>
      <c r="E155" s="16">
        <v>545.43969102948699</v>
      </c>
      <c r="F155" s="25">
        <v>1.3874448396973299E-3</v>
      </c>
      <c r="G155" s="25">
        <v>8.0790664772852593E-3</v>
      </c>
      <c r="H155" s="59">
        <v>1.47209983411861</v>
      </c>
      <c r="I155" s="2"/>
      <c r="J155" s="2"/>
      <c r="K155" s="2"/>
      <c r="L155" s="2"/>
      <c r="M155" s="2"/>
      <c r="N155" s="2"/>
      <c r="O155" s="2"/>
      <c r="P155" s="2"/>
      <c r="Q155" s="2"/>
      <c r="R155" s="2"/>
      <c r="S155" s="2"/>
      <c r="T155" s="2"/>
      <c r="U155" s="2"/>
      <c r="V155" s="2"/>
      <c r="W155" s="2"/>
      <c r="X155" s="2"/>
      <c r="Y155" s="2"/>
      <c r="Z155" s="2"/>
      <c r="AA155" s="2"/>
      <c r="AB155" s="2"/>
      <c r="AC155" s="2"/>
      <c r="AD155" s="2"/>
      <c r="AE155" s="2"/>
      <c r="AF155" s="2"/>
      <c r="AG155" s="2"/>
      <c r="AH155" s="2"/>
      <c r="AI155" s="2"/>
      <c r="AJ155" s="2"/>
      <c r="AK155" s="2"/>
      <c r="AL155" s="2"/>
      <c r="AM155" s="2"/>
      <c r="AN155" s="2"/>
      <c r="AO155" s="2"/>
      <c r="AP155" s="2"/>
      <c r="AQ155" s="2"/>
      <c r="AR155" s="2"/>
      <c r="AS155" s="2"/>
      <c r="AT155" s="2"/>
      <c r="AU155" s="2"/>
      <c r="AV155" s="2"/>
      <c r="AW155" s="2"/>
      <c r="AX155" s="2"/>
      <c r="AY155" s="2"/>
      <c r="AZ155" s="2"/>
      <c r="BA155" s="2"/>
      <c r="BB155" s="2"/>
      <c r="BC155" s="2"/>
      <c r="BD155" s="2"/>
      <c r="BE155" s="2"/>
      <c r="BF155" s="2"/>
      <c r="BG155" s="2"/>
      <c r="BH155" s="2"/>
      <c r="BI155" s="2"/>
      <c r="BJ155" s="2"/>
      <c r="BK155" s="2"/>
      <c r="BL155" s="2"/>
      <c r="BM155" s="2"/>
    </row>
    <row r="156" spans="1:65" s="7" customFormat="1" x14ac:dyDescent="0.25">
      <c r="A156" s="7" t="s">
        <v>170</v>
      </c>
      <c r="B156" s="7" t="s">
        <v>904</v>
      </c>
      <c r="C156" s="7" t="s">
        <v>563</v>
      </c>
      <c r="D156" s="16">
        <v>6343804.4295064304</v>
      </c>
      <c r="E156" s="16">
        <v>9567830.0066433903</v>
      </c>
      <c r="F156" s="25">
        <v>1.61378006783885E-3</v>
      </c>
      <c r="G156" s="25">
        <v>8.8034778418440308E-3</v>
      </c>
      <c r="H156" s="59">
        <v>1.7379512689843299</v>
      </c>
      <c r="I156" s="2"/>
      <c r="J156" s="2"/>
      <c r="K156" s="2"/>
      <c r="L156" s="2"/>
      <c r="M156" s="2"/>
      <c r="N156" s="2"/>
      <c r="O156" s="2"/>
      <c r="P156" s="2"/>
      <c r="Q156" s="2"/>
      <c r="R156" s="2"/>
      <c r="S156" s="2"/>
      <c r="T156" s="2"/>
      <c r="U156" s="2"/>
      <c r="V156" s="2"/>
      <c r="W156" s="2"/>
      <c r="X156" s="2"/>
      <c r="Y156" s="2"/>
      <c r="Z156" s="2"/>
      <c r="AA156" s="2"/>
      <c r="AB156" s="2"/>
      <c r="AC156" s="2"/>
      <c r="AD156" s="2"/>
      <c r="AE156" s="2"/>
      <c r="AF156" s="2"/>
      <c r="AG156" s="2"/>
      <c r="AH156" s="2"/>
      <c r="AI156" s="2"/>
      <c r="AJ156" s="2"/>
      <c r="AK156" s="2"/>
      <c r="AL156" s="2"/>
      <c r="AM156" s="2"/>
      <c r="AN156" s="2"/>
      <c r="AO156" s="2"/>
      <c r="AP156" s="2"/>
      <c r="AQ156" s="2"/>
      <c r="AR156" s="2"/>
      <c r="AS156" s="2"/>
      <c r="AT156" s="2"/>
      <c r="AU156" s="2"/>
      <c r="AV156" s="2"/>
      <c r="AW156" s="2"/>
      <c r="AX156" s="2"/>
      <c r="AY156" s="2"/>
      <c r="AZ156" s="2"/>
      <c r="BA156" s="2"/>
      <c r="BB156" s="2"/>
      <c r="BC156" s="2"/>
      <c r="BD156" s="2"/>
      <c r="BE156" s="2"/>
      <c r="BF156" s="2"/>
      <c r="BG156" s="2"/>
      <c r="BH156" s="2"/>
      <c r="BI156" s="2"/>
      <c r="BJ156" s="2"/>
      <c r="BK156" s="2"/>
      <c r="BL156" s="2"/>
      <c r="BM156" s="2"/>
    </row>
    <row r="157" spans="1:65" s="7" customFormat="1" x14ac:dyDescent="0.25">
      <c r="A157" s="7" t="s">
        <v>243</v>
      </c>
      <c r="B157" s="7" t="s">
        <v>1055</v>
      </c>
      <c r="D157" s="16">
        <v>47631.9756051</v>
      </c>
      <c r="E157" s="16">
        <v>68179.843036155304</v>
      </c>
      <c r="F157" s="25">
        <v>3.0852627924203798E-3</v>
      </c>
      <c r="G157" s="25">
        <v>1.31977512533144E-2</v>
      </c>
      <c r="H157" s="59">
        <v>1.3370366933787901</v>
      </c>
      <c r="I157" s="2"/>
      <c r="J157" s="2"/>
      <c r="K157" s="2"/>
      <c r="L157" s="2"/>
      <c r="M157" s="2"/>
      <c r="N157" s="2"/>
      <c r="O157" s="2"/>
      <c r="P157" s="2"/>
      <c r="Q157" s="2"/>
      <c r="R157" s="2"/>
      <c r="S157" s="2"/>
      <c r="T157" s="2"/>
      <c r="U157" s="2"/>
      <c r="V157" s="2"/>
      <c r="W157" s="2"/>
      <c r="X157" s="2"/>
      <c r="Y157" s="2"/>
      <c r="Z157" s="2"/>
      <c r="AA157" s="2"/>
      <c r="AB157" s="2"/>
      <c r="AC157" s="2"/>
      <c r="AD157" s="2"/>
      <c r="AE157" s="2"/>
      <c r="AF157" s="2"/>
      <c r="AG157" s="2"/>
      <c r="AH157" s="2"/>
      <c r="AI157" s="2"/>
      <c r="AJ157" s="2"/>
      <c r="AK157" s="2"/>
      <c r="AL157" s="2"/>
      <c r="AM157" s="2"/>
      <c r="AN157" s="2"/>
      <c r="AO157" s="2"/>
      <c r="AP157" s="2"/>
      <c r="AQ157" s="2"/>
      <c r="AR157" s="2"/>
      <c r="AS157" s="2"/>
      <c r="AT157" s="2"/>
      <c r="AU157" s="2"/>
      <c r="AV157" s="2"/>
      <c r="AW157" s="2"/>
      <c r="AX157" s="2"/>
      <c r="AY157" s="2"/>
      <c r="AZ157" s="2"/>
      <c r="BA157" s="2"/>
      <c r="BB157" s="2"/>
      <c r="BC157" s="2"/>
      <c r="BD157" s="2"/>
      <c r="BE157" s="2"/>
      <c r="BF157" s="2"/>
      <c r="BG157" s="2"/>
      <c r="BH157" s="2"/>
      <c r="BI157" s="2"/>
      <c r="BJ157" s="2"/>
      <c r="BK157" s="2"/>
      <c r="BL157" s="2"/>
      <c r="BM157" s="2"/>
    </row>
    <row r="158" spans="1:65" s="7" customFormat="1" x14ac:dyDescent="0.25">
      <c r="A158" s="7" t="s">
        <v>501</v>
      </c>
      <c r="B158" s="7" t="s">
        <v>1056</v>
      </c>
      <c r="C158" s="7" t="s">
        <v>57</v>
      </c>
      <c r="D158" s="16">
        <v>350.916727921713</v>
      </c>
      <c r="E158" s="16">
        <v>1651.2132251202499</v>
      </c>
      <c r="F158" s="25">
        <v>3.1742160561635301E-3</v>
      </c>
      <c r="G158" s="25">
        <v>1.31977512533144E-2</v>
      </c>
      <c r="H158" s="59">
        <v>8.7249092477683998</v>
      </c>
      <c r="I158" s="2"/>
      <c r="J158" s="2"/>
      <c r="K158" s="2"/>
      <c r="L158" s="2"/>
      <c r="M158" s="2"/>
      <c r="N158" s="2"/>
      <c r="O158" s="2"/>
      <c r="P158" s="2"/>
      <c r="Q158" s="2"/>
      <c r="R158" s="2"/>
      <c r="S158" s="2"/>
      <c r="T158" s="2"/>
      <c r="U158" s="2"/>
      <c r="V158" s="2"/>
      <c r="W158" s="2"/>
      <c r="X158" s="2"/>
      <c r="Y158" s="2"/>
      <c r="Z158" s="2"/>
      <c r="AA158" s="2"/>
      <c r="AB158" s="2"/>
      <c r="AC158" s="2"/>
      <c r="AD158" s="2"/>
      <c r="AE158" s="2"/>
      <c r="AF158" s="2"/>
      <c r="AG158" s="2"/>
      <c r="AH158" s="2"/>
      <c r="AI158" s="2"/>
      <c r="AJ158" s="2"/>
      <c r="AK158" s="2"/>
      <c r="AL158" s="2"/>
      <c r="AM158" s="2"/>
      <c r="AN158" s="2"/>
      <c r="AO158" s="2"/>
      <c r="AP158" s="2"/>
      <c r="AQ158" s="2"/>
      <c r="AR158" s="2"/>
      <c r="AS158" s="2"/>
      <c r="AT158" s="2"/>
      <c r="AU158" s="2"/>
      <c r="AV158" s="2"/>
      <c r="AW158" s="2"/>
      <c r="AX158" s="2"/>
      <c r="AY158" s="2"/>
      <c r="AZ158" s="2"/>
      <c r="BA158" s="2"/>
      <c r="BB158" s="2"/>
      <c r="BC158" s="2"/>
      <c r="BD158" s="2"/>
      <c r="BE158" s="2"/>
      <c r="BF158" s="2"/>
      <c r="BG158" s="2"/>
      <c r="BH158" s="2"/>
      <c r="BI158" s="2"/>
      <c r="BJ158" s="2"/>
      <c r="BK158" s="2"/>
      <c r="BL158" s="2"/>
      <c r="BM158" s="2"/>
    </row>
    <row r="159" spans="1:65" s="7" customFormat="1" x14ac:dyDescent="0.25">
      <c r="A159" s="7" t="s">
        <v>244</v>
      </c>
      <c r="B159" s="7" t="s">
        <v>1057</v>
      </c>
      <c r="C159" s="7" t="s">
        <v>1696</v>
      </c>
      <c r="D159" s="16">
        <v>18.6390176696198</v>
      </c>
      <c r="E159" s="16">
        <v>239.77964887859201</v>
      </c>
      <c r="F159" s="25">
        <v>3.2514152803094802E-3</v>
      </c>
      <c r="G159" s="25">
        <v>1.31977512533144E-2</v>
      </c>
      <c r="H159" s="59">
        <v>1.20890399145739</v>
      </c>
      <c r="I159" s="2"/>
      <c r="J159" s="2"/>
      <c r="K159" s="2"/>
      <c r="L159" s="2"/>
      <c r="M159" s="2"/>
      <c r="N159" s="2"/>
      <c r="O159" s="2"/>
      <c r="P159" s="2"/>
      <c r="Q159" s="2"/>
      <c r="R159" s="2"/>
      <c r="S159" s="2"/>
      <c r="T159" s="2"/>
      <c r="U159" s="2"/>
      <c r="V159" s="2"/>
      <c r="W159" s="2"/>
      <c r="X159" s="2"/>
      <c r="Y159" s="2"/>
      <c r="Z159" s="2"/>
      <c r="AA159" s="2"/>
      <c r="AB159" s="2"/>
      <c r="AC159" s="2"/>
      <c r="AD159" s="2"/>
      <c r="AE159" s="2"/>
      <c r="AF159" s="2"/>
      <c r="AG159" s="2"/>
      <c r="AH159" s="2"/>
      <c r="AI159" s="2"/>
      <c r="AJ159" s="2"/>
      <c r="AK159" s="2"/>
      <c r="AL159" s="2"/>
      <c r="AM159" s="2"/>
      <c r="AN159" s="2"/>
      <c r="AO159" s="2"/>
      <c r="AP159" s="2"/>
      <c r="AQ159" s="2"/>
      <c r="AR159" s="2"/>
      <c r="AS159" s="2"/>
      <c r="AT159" s="2"/>
      <c r="AU159" s="2"/>
      <c r="AV159" s="2"/>
      <c r="AW159" s="2"/>
      <c r="AX159" s="2"/>
      <c r="AY159" s="2"/>
      <c r="AZ159" s="2"/>
      <c r="BA159" s="2"/>
      <c r="BB159" s="2"/>
      <c r="BC159" s="2"/>
      <c r="BD159" s="2"/>
      <c r="BE159" s="2"/>
      <c r="BF159" s="2"/>
      <c r="BG159" s="2"/>
      <c r="BH159" s="2"/>
      <c r="BI159" s="2"/>
      <c r="BJ159" s="2"/>
      <c r="BK159" s="2"/>
      <c r="BL159" s="2"/>
      <c r="BM159" s="2"/>
    </row>
    <row r="160" spans="1:65" s="7" customFormat="1" x14ac:dyDescent="0.25">
      <c r="A160" s="7" t="s">
        <v>711</v>
      </c>
      <c r="B160" s="7" t="s">
        <v>1058</v>
      </c>
      <c r="C160" s="7" t="s">
        <v>1697</v>
      </c>
      <c r="D160" s="16">
        <v>225.052714596784</v>
      </c>
      <c r="E160" s="16">
        <v>505.54023383381701</v>
      </c>
      <c r="F160" s="25">
        <v>3.2689810480310802E-3</v>
      </c>
      <c r="G160" s="25">
        <v>1.31977512533144E-2</v>
      </c>
      <c r="H160" s="59">
        <v>2.5597788861474302</v>
      </c>
      <c r="I160" s="2"/>
      <c r="J160" s="2"/>
      <c r="K160" s="2"/>
      <c r="L160" s="2"/>
      <c r="M160" s="2"/>
      <c r="N160" s="2"/>
      <c r="O160" s="2"/>
      <c r="P160" s="2"/>
      <c r="Q160" s="2"/>
      <c r="R160" s="2"/>
      <c r="S160" s="2"/>
      <c r="T160" s="2"/>
      <c r="U160" s="2"/>
      <c r="V160" s="2"/>
      <c r="W160" s="2"/>
      <c r="X160" s="2"/>
      <c r="Y160" s="2"/>
      <c r="Z160" s="2"/>
      <c r="AA160" s="2"/>
      <c r="AB160" s="2"/>
      <c r="AC160" s="2"/>
      <c r="AD160" s="2"/>
      <c r="AE160" s="2"/>
      <c r="AF160" s="2"/>
      <c r="AG160" s="2"/>
      <c r="AH160" s="2"/>
      <c r="AI160" s="2"/>
      <c r="AJ160" s="2"/>
      <c r="AK160" s="2"/>
      <c r="AL160" s="2"/>
      <c r="AM160" s="2"/>
      <c r="AN160" s="2"/>
      <c r="AO160" s="2"/>
      <c r="AP160" s="2"/>
      <c r="AQ160" s="2"/>
      <c r="AR160" s="2"/>
      <c r="AS160" s="2"/>
      <c r="AT160" s="2"/>
      <c r="AU160" s="2"/>
      <c r="AV160" s="2"/>
      <c r="AW160" s="2"/>
      <c r="AX160" s="2"/>
      <c r="AY160" s="2"/>
      <c r="AZ160" s="2"/>
      <c r="BA160" s="2"/>
      <c r="BB160" s="2"/>
      <c r="BC160" s="2"/>
      <c r="BD160" s="2"/>
      <c r="BE160" s="2"/>
      <c r="BF160" s="2"/>
      <c r="BG160" s="2"/>
      <c r="BH160" s="2"/>
      <c r="BI160" s="2"/>
      <c r="BJ160" s="2"/>
      <c r="BK160" s="2"/>
      <c r="BL160" s="2"/>
      <c r="BM160" s="2"/>
    </row>
    <row r="161" spans="1:65" s="7" customFormat="1" x14ac:dyDescent="0.25">
      <c r="A161" s="7" t="s">
        <v>425</v>
      </c>
      <c r="B161" s="7" t="s">
        <v>825</v>
      </c>
      <c r="D161" s="16">
        <v>65661.737136211595</v>
      </c>
      <c r="E161" s="16">
        <v>103552.021804377</v>
      </c>
      <c r="F161" s="25">
        <v>3.5419079823197901E-3</v>
      </c>
      <c r="G161" s="25">
        <v>1.39282113514999E-2</v>
      </c>
      <c r="H161" s="59">
        <v>1.25105821487222</v>
      </c>
      <c r="I161" s="2"/>
      <c r="J161" s="2"/>
      <c r="K161" s="2"/>
      <c r="L161" s="2"/>
      <c r="M161" s="2"/>
      <c r="N161" s="2"/>
      <c r="O161" s="2"/>
      <c r="P161" s="2"/>
      <c r="Q161" s="2"/>
      <c r="R161" s="2"/>
      <c r="S161" s="2"/>
      <c r="T161" s="2"/>
      <c r="U161" s="2"/>
      <c r="V161" s="2"/>
      <c r="W161" s="2"/>
      <c r="X161" s="2"/>
      <c r="Y161" s="2"/>
      <c r="Z161" s="2"/>
      <c r="AA161" s="2"/>
      <c r="AB161" s="2"/>
      <c r="AC161" s="2"/>
      <c r="AD161" s="2"/>
      <c r="AE161" s="2"/>
      <c r="AF161" s="2"/>
      <c r="AG161" s="2"/>
      <c r="AH161" s="2"/>
      <c r="AI161" s="2"/>
      <c r="AJ161" s="2"/>
      <c r="AK161" s="2"/>
      <c r="AL161" s="2"/>
      <c r="AM161" s="2"/>
      <c r="AN161" s="2"/>
      <c r="AO161" s="2"/>
      <c r="AP161" s="2"/>
      <c r="AQ161" s="2"/>
      <c r="AR161" s="2"/>
      <c r="AS161" s="2"/>
      <c r="AT161" s="2"/>
      <c r="AU161" s="2"/>
      <c r="AV161" s="2"/>
      <c r="AW161" s="2"/>
      <c r="AX161" s="2"/>
      <c r="AY161" s="2"/>
      <c r="AZ161" s="2"/>
      <c r="BA161" s="2"/>
      <c r="BB161" s="2"/>
      <c r="BC161" s="2"/>
      <c r="BD161" s="2"/>
      <c r="BE161" s="2"/>
      <c r="BF161" s="2"/>
      <c r="BG161" s="2"/>
      <c r="BH161" s="2"/>
      <c r="BI161" s="2"/>
      <c r="BJ161" s="2"/>
      <c r="BK161" s="2"/>
      <c r="BL161" s="2"/>
      <c r="BM161" s="2"/>
    </row>
    <row r="162" spans="1:65" s="7" customFormat="1" x14ac:dyDescent="0.25">
      <c r="A162" s="7" t="s">
        <v>245</v>
      </c>
      <c r="B162" s="7" t="s">
        <v>1059</v>
      </c>
      <c r="C162" s="7" t="s">
        <v>49</v>
      </c>
      <c r="D162" s="16">
        <v>20597.4724343872</v>
      </c>
      <c r="E162" s="16">
        <v>30018.568062528899</v>
      </c>
      <c r="F162" s="25">
        <v>4.6846520174413904E-3</v>
      </c>
      <c r="G162" s="25">
        <v>1.7090235346129301E-2</v>
      </c>
      <c r="H162" s="59">
        <v>1.541243835847</v>
      </c>
      <c r="I162" s="2"/>
      <c r="J162" s="2"/>
      <c r="K162" s="2"/>
      <c r="L162" s="2"/>
      <c r="M162" s="2"/>
      <c r="N162" s="2"/>
      <c r="O162" s="2"/>
      <c r="P162" s="2"/>
      <c r="Q162" s="2"/>
      <c r="R162" s="2"/>
      <c r="S162" s="2"/>
      <c r="T162" s="2"/>
      <c r="U162" s="2"/>
      <c r="V162" s="2"/>
      <c r="W162" s="2"/>
      <c r="X162" s="2"/>
      <c r="Y162" s="2"/>
      <c r="Z162" s="2"/>
      <c r="AA162" s="2"/>
      <c r="AB162" s="2"/>
      <c r="AC162" s="2"/>
      <c r="AD162" s="2"/>
      <c r="AE162" s="2"/>
      <c r="AF162" s="2"/>
      <c r="AG162" s="2"/>
      <c r="AH162" s="2"/>
      <c r="AI162" s="2"/>
      <c r="AJ162" s="2"/>
      <c r="AK162" s="2"/>
      <c r="AL162" s="2"/>
      <c r="AM162" s="2"/>
      <c r="AN162" s="2"/>
      <c r="AO162" s="2"/>
      <c r="AP162" s="2"/>
      <c r="AQ162" s="2"/>
      <c r="AR162" s="2"/>
      <c r="AS162" s="2"/>
      <c r="AT162" s="2"/>
      <c r="AU162" s="2"/>
      <c r="AV162" s="2"/>
      <c r="AW162" s="2"/>
      <c r="AX162" s="2"/>
      <c r="AY162" s="2"/>
      <c r="AZ162" s="2"/>
      <c r="BA162" s="2"/>
      <c r="BB162" s="2"/>
      <c r="BC162" s="2"/>
      <c r="BD162" s="2"/>
      <c r="BE162" s="2"/>
      <c r="BF162" s="2"/>
      <c r="BG162" s="2"/>
      <c r="BH162" s="2"/>
      <c r="BI162" s="2"/>
      <c r="BJ162" s="2"/>
      <c r="BK162" s="2"/>
      <c r="BL162" s="2"/>
      <c r="BM162" s="2"/>
    </row>
    <row r="163" spans="1:65" s="7" customFormat="1" x14ac:dyDescent="0.25">
      <c r="A163" s="7" t="s">
        <v>712</v>
      </c>
      <c r="B163" s="7" t="s">
        <v>1060</v>
      </c>
      <c r="C163" s="7" t="s">
        <v>1698</v>
      </c>
      <c r="D163" s="16">
        <v>179259.69484338199</v>
      </c>
      <c r="E163" s="16">
        <v>272897.12792583299</v>
      </c>
      <c r="F163" s="25">
        <v>4.9551875080499101E-3</v>
      </c>
      <c r="G163" s="25">
        <v>1.7512543653542802E-2</v>
      </c>
      <c r="H163" s="59">
        <v>1.37819249524718</v>
      </c>
      <c r="I163" s="2"/>
      <c r="J163" s="2"/>
      <c r="K163" s="2"/>
      <c r="L163" s="2"/>
      <c r="M163" s="2"/>
      <c r="N163" s="2"/>
      <c r="O163" s="2"/>
      <c r="P163" s="2"/>
      <c r="Q163" s="2"/>
      <c r="R163" s="2"/>
      <c r="S163" s="2"/>
      <c r="T163" s="2"/>
      <c r="U163" s="2"/>
      <c r="V163" s="2"/>
      <c r="W163" s="2"/>
      <c r="X163" s="2"/>
      <c r="Y163" s="2"/>
      <c r="Z163" s="2"/>
      <c r="AA163" s="2"/>
      <c r="AB163" s="2"/>
      <c r="AC163" s="2"/>
      <c r="AD163" s="2"/>
      <c r="AE163" s="2"/>
      <c r="AF163" s="2"/>
      <c r="AG163" s="2"/>
      <c r="AH163" s="2"/>
      <c r="AI163" s="2"/>
      <c r="AJ163" s="2"/>
      <c r="AK163" s="2"/>
      <c r="AL163" s="2"/>
      <c r="AM163" s="2"/>
      <c r="AN163" s="2"/>
      <c r="AO163" s="2"/>
      <c r="AP163" s="2"/>
      <c r="AQ163" s="2"/>
      <c r="AR163" s="2"/>
      <c r="AS163" s="2"/>
      <c r="AT163" s="2"/>
      <c r="AU163" s="2"/>
      <c r="AV163" s="2"/>
      <c r="AW163" s="2"/>
      <c r="AX163" s="2"/>
      <c r="AY163" s="2"/>
      <c r="AZ163" s="2"/>
      <c r="BA163" s="2"/>
      <c r="BB163" s="2"/>
      <c r="BC163" s="2"/>
      <c r="BD163" s="2"/>
      <c r="BE163" s="2"/>
      <c r="BF163" s="2"/>
      <c r="BG163" s="2"/>
      <c r="BH163" s="2"/>
      <c r="BI163" s="2"/>
      <c r="BJ163" s="2"/>
      <c r="BK163" s="2"/>
      <c r="BL163" s="2"/>
      <c r="BM163" s="2"/>
    </row>
    <row r="164" spans="1:65" s="7" customFormat="1" x14ac:dyDescent="0.25">
      <c r="A164" s="7" t="s">
        <v>246</v>
      </c>
      <c r="B164" s="7" t="s">
        <v>1061</v>
      </c>
      <c r="C164" s="7" t="s">
        <v>1699</v>
      </c>
      <c r="D164" s="16">
        <v>0</v>
      </c>
      <c r="E164" s="16">
        <v>1.01489044210808</v>
      </c>
      <c r="F164" s="25">
        <v>6.3473840083327904E-3</v>
      </c>
      <c r="G164" s="25">
        <v>2.0020381069339899E-2</v>
      </c>
      <c r="H164" s="59">
        <v>9.5726371302177107</v>
      </c>
      <c r="I164" s="2"/>
      <c r="J164" s="2"/>
      <c r="K164" s="2"/>
      <c r="L164" s="2"/>
      <c r="M164" s="2"/>
      <c r="N164" s="2"/>
      <c r="O164" s="2"/>
      <c r="P164" s="2"/>
      <c r="Q164" s="2"/>
      <c r="R164" s="2"/>
      <c r="S164" s="2"/>
      <c r="T164" s="2"/>
      <c r="U164" s="2"/>
      <c r="V164" s="2"/>
      <c r="W164" s="2"/>
      <c r="X164" s="2"/>
      <c r="Y164" s="2"/>
      <c r="Z164" s="2"/>
      <c r="AA164" s="2"/>
      <c r="AB164" s="2"/>
      <c r="AC164" s="2"/>
      <c r="AD164" s="2"/>
      <c r="AE164" s="2"/>
      <c r="AF164" s="2"/>
      <c r="AG164" s="2"/>
      <c r="AH164" s="2"/>
      <c r="AI164" s="2"/>
      <c r="AJ164" s="2"/>
      <c r="AK164" s="2"/>
      <c r="AL164" s="2"/>
      <c r="AM164" s="2"/>
      <c r="AN164" s="2"/>
      <c r="AO164" s="2"/>
      <c r="AP164" s="2"/>
      <c r="AQ164" s="2"/>
      <c r="AR164" s="2"/>
      <c r="AS164" s="2"/>
      <c r="AT164" s="2"/>
      <c r="AU164" s="2"/>
      <c r="AV164" s="2"/>
      <c r="AW164" s="2"/>
      <c r="AX164" s="2"/>
      <c r="AY164" s="2"/>
      <c r="AZ164" s="2"/>
      <c r="BA164" s="2"/>
      <c r="BB164" s="2"/>
      <c r="BC164" s="2"/>
      <c r="BD164" s="2"/>
      <c r="BE164" s="2"/>
      <c r="BF164" s="2"/>
      <c r="BG164" s="2"/>
      <c r="BH164" s="2"/>
      <c r="BI164" s="2"/>
      <c r="BJ164" s="2"/>
      <c r="BK164" s="2"/>
      <c r="BL164" s="2"/>
      <c r="BM164" s="2"/>
    </row>
    <row r="165" spans="1:65" s="7" customFormat="1" x14ac:dyDescent="0.25">
      <c r="A165" s="7" t="s">
        <v>247</v>
      </c>
      <c r="B165" s="7" t="s">
        <v>1062</v>
      </c>
      <c r="C165" s="7" t="s">
        <v>1700</v>
      </c>
      <c r="D165" s="16">
        <v>31532.941152768799</v>
      </c>
      <c r="E165" s="16">
        <v>45925.406360547997</v>
      </c>
      <c r="F165" s="25">
        <v>6.6045532200345002E-3</v>
      </c>
      <c r="G165" s="25">
        <v>2.0616764453772099E-2</v>
      </c>
      <c r="H165" s="59">
        <v>1.37091685554604</v>
      </c>
      <c r="I165" s="2"/>
      <c r="J165" s="2"/>
      <c r="K165" s="2"/>
      <c r="L165" s="2"/>
      <c r="M165" s="2"/>
      <c r="N165" s="2"/>
      <c r="O165" s="2"/>
      <c r="P165" s="2"/>
      <c r="Q165" s="2"/>
      <c r="R165" s="2"/>
      <c r="S165" s="2"/>
      <c r="T165" s="2"/>
      <c r="U165" s="2"/>
      <c r="V165" s="2"/>
      <c r="W165" s="2"/>
      <c r="X165" s="2"/>
      <c r="Y165" s="2"/>
      <c r="Z165" s="2"/>
      <c r="AA165" s="2"/>
      <c r="AB165" s="2"/>
      <c r="AC165" s="2"/>
      <c r="AD165" s="2"/>
      <c r="AE165" s="2"/>
      <c r="AF165" s="2"/>
      <c r="AG165" s="2"/>
      <c r="AH165" s="2"/>
      <c r="AI165" s="2"/>
      <c r="AJ165" s="2"/>
      <c r="AK165" s="2"/>
      <c r="AL165" s="2"/>
      <c r="AM165" s="2"/>
      <c r="AN165" s="2"/>
      <c r="AO165" s="2"/>
      <c r="AP165" s="2"/>
      <c r="AQ165" s="2"/>
      <c r="AR165" s="2"/>
      <c r="AS165" s="2"/>
      <c r="AT165" s="2"/>
      <c r="AU165" s="2"/>
      <c r="AV165" s="2"/>
      <c r="AW165" s="2"/>
      <c r="AX165" s="2"/>
      <c r="AY165" s="2"/>
      <c r="AZ165" s="2"/>
      <c r="BA165" s="2"/>
      <c r="BB165" s="2"/>
      <c r="BC165" s="2"/>
      <c r="BD165" s="2"/>
      <c r="BE165" s="2"/>
      <c r="BF165" s="2"/>
      <c r="BG165" s="2"/>
      <c r="BH165" s="2"/>
      <c r="BI165" s="2"/>
      <c r="BJ165" s="2"/>
      <c r="BK165" s="2"/>
      <c r="BL165" s="2"/>
      <c r="BM165" s="2"/>
    </row>
    <row r="166" spans="1:65" s="7" customFormat="1" x14ac:dyDescent="0.25">
      <c r="A166" s="7" t="s">
        <v>248</v>
      </c>
      <c r="B166" s="7" t="s">
        <v>1063</v>
      </c>
      <c r="C166" s="7" t="s">
        <v>1701</v>
      </c>
      <c r="D166" s="16">
        <v>226.73766059396701</v>
      </c>
      <c r="E166" s="16">
        <v>570.97349626205596</v>
      </c>
      <c r="F166" s="25">
        <v>7.2125721339454402E-3</v>
      </c>
      <c r="G166" s="25">
        <v>2.2059911933120301E-2</v>
      </c>
      <c r="H166" s="59">
        <v>15.0568717480117</v>
      </c>
      <c r="I166" s="2"/>
      <c r="J166" s="2"/>
      <c r="K166" s="2"/>
      <c r="L166" s="2"/>
      <c r="M166" s="2"/>
      <c r="N166" s="2"/>
      <c r="O166" s="2"/>
      <c r="P166" s="2"/>
      <c r="Q166" s="2"/>
      <c r="R166" s="2"/>
      <c r="S166" s="2"/>
      <c r="T166" s="2"/>
      <c r="U166" s="2"/>
      <c r="V166" s="2"/>
      <c r="W166" s="2"/>
      <c r="X166" s="2"/>
      <c r="Y166" s="2"/>
      <c r="Z166" s="2"/>
      <c r="AA166" s="2"/>
      <c r="AB166" s="2"/>
      <c r="AC166" s="2"/>
      <c r="AD166" s="2"/>
      <c r="AE166" s="2"/>
      <c r="AF166" s="2"/>
      <c r="AG166" s="2"/>
      <c r="AH166" s="2"/>
      <c r="AI166" s="2"/>
      <c r="AJ166" s="2"/>
      <c r="AK166" s="2"/>
      <c r="AL166" s="2"/>
      <c r="AM166" s="2"/>
      <c r="AN166" s="2"/>
      <c r="AO166" s="2"/>
      <c r="AP166" s="2"/>
      <c r="AQ166" s="2"/>
      <c r="AR166" s="2"/>
      <c r="AS166" s="2"/>
      <c r="AT166" s="2"/>
      <c r="AU166" s="2"/>
      <c r="AV166" s="2"/>
      <c r="AW166" s="2"/>
      <c r="AX166" s="2"/>
      <c r="AY166" s="2"/>
      <c r="AZ166" s="2"/>
      <c r="BA166" s="2"/>
      <c r="BB166" s="2"/>
      <c r="BC166" s="2"/>
      <c r="BD166" s="2"/>
      <c r="BE166" s="2"/>
      <c r="BF166" s="2"/>
      <c r="BG166" s="2"/>
      <c r="BH166" s="2"/>
      <c r="BI166" s="2"/>
      <c r="BJ166" s="2"/>
      <c r="BK166" s="2"/>
      <c r="BL166" s="2"/>
      <c r="BM166" s="2"/>
    </row>
    <row r="167" spans="1:65" s="7" customFormat="1" x14ac:dyDescent="0.25">
      <c r="A167" s="7" t="s">
        <v>713</v>
      </c>
      <c r="B167" s="7" t="s">
        <v>1064</v>
      </c>
      <c r="C167" s="7" t="s">
        <v>1702</v>
      </c>
      <c r="D167" s="16">
        <v>204.31948776542799</v>
      </c>
      <c r="E167" s="16">
        <v>0</v>
      </c>
      <c r="F167" s="25">
        <v>9.8443931706441203E-3</v>
      </c>
      <c r="G167" s="25">
        <v>2.83888925275445E-2</v>
      </c>
      <c r="H167" s="59">
        <v>6.9282061491717304</v>
      </c>
      <c r="I167" s="2"/>
      <c r="J167" s="2"/>
      <c r="K167" s="2"/>
      <c r="L167" s="2"/>
      <c r="M167" s="2"/>
      <c r="N167" s="2"/>
      <c r="O167" s="2"/>
      <c r="P167" s="2"/>
      <c r="Q167" s="2"/>
      <c r="R167" s="2"/>
      <c r="S167" s="2"/>
      <c r="T167" s="2"/>
      <c r="U167" s="2"/>
      <c r="V167" s="2"/>
      <c r="W167" s="2"/>
      <c r="X167" s="2"/>
      <c r="Y167" s="2"/>
      <c r="Z167" s="2"/>
      <c r="AA167" s="2"/>
      <c r="AB167" s="2"/>
      <c r="AC167" s="2"/>
      <c r="AD167" s="2"/>
      <c r="AE167" s="2"/>
      <c r="AF167" s="2"/>
      <c r="AG167" s="2"/>
      <c r="AH167" s="2"/>
      <c r="AI167" s="2"/>
      <c r="AJ167" s="2"/>
      <c r="AK167" s="2"/>
      <c r="AL167" s="2"/>
      <c r="AM167" s="2"/>
      <c r="AN167" s="2"/>
      <c r="AO167" s="2"/>
      <c r="AP167" s="2"/>
      <c r="AQ167" s="2"/>
      <c r="AR167" s="2"/>
      <c r="AS167" s="2"/>
      <c r="AT167" s="2"/>
      <c r="AU167" s="2"/>
      <c r="AV167" s="2"/>
      <c r="AW167" s="2"/>
      <c r="AX167" s="2"/>
      <c r="AY167" s="2"/>
      <c r="AZ167" s="2"/>
      <c r="BA167" s="2"/>
      <c r="BB167" s="2"/>
      <c r="BC167" s="2"/>
      <c r="BD167" s="2"/>
      <c r="BE167" s="2"/>
      <c r="BF167" s="2"/>
      <c r="BG167" s="2"/>
      <c r="BH167" s="2"/>
      <c r="BI167" s="2"/>
      <c r="BJ167" s="2"/>
      <c r="BK167" s="2"/>
      <c r="BL167" s="2"/>
      <c r="BM167" s="2"/>
    </row>
    <row r="168" spans="1:65" s="7" customFormat="1" x14ac:dyDescent="0.25">
      <c r="A168" s="7" t="s">
        <v>660</v>
      </c>
      <c r="B168" s="7" t="s">
        <v>880</v>
      </c>
      <c r="C168" s="7" t="s">
        <v>1655</v>
      </c>
      <c r="D168" s="16">
        <v>23532.813964949499</v>
      </c>
      <c r="E168" s="16">
        <v>27078.686160866899</v>
      </c>
      <c r="F168" s="25">
        <v>1.00325009461824E-2</v>
      </c>
      <c r="G168" s="25">
        <v>2.8658413418686898E-2</v>
      </c>
      <c r="H168" s="59">
        <v>1.31579843213499</v>
      </c>
      <c r="I168" s="2"/>
      <c r="J168" s="2"/>
      <c r="K168" s="2"/>
      <c r="L168" s="2"/>
      <c r="M168" s="2"/>
      <c r="N168" s="2"/>
      <c r="O168" s="2"/>
      <c r="P168" s="2"/>
      <c r="Q168" s="2"/>
      <c r="R168" s="2"/>
      <c r="S168" s="2"/>
      <c r="T168" s="2"/>
      <c r="U168" s="2"/>
      <c r="V168" s="2"/>
      <c r="W168" s="2"/>
      <c r="X168" s="2"/>
      <c r="Y168" s="2"/>
      <c r="Z168" s="2"/>
      <c r="AA168" s="2"/>
      <c r="AB168" s="2"/>
      <c r="AC168" s="2"/>
      <c r="AD168" s="2"/>
      <c r="AE168" s="2"/>
      <c r="AF168" s="2"/>
      <c r="AG168" s="2"/>
      <c r="AH168" s="2"/>
      <c r="AI168" s="2"/>
      <c r="AJ168" s="2"/>
      <c r="AK168" s="2"/>
      <c r="AL168" s="2"/>
      <c r="AM168" s="2"/>
      <c r="AN168" s="2"/>
      <c r="AO168" s="2"/>
      <c r="AP168" s="2"/>
      <c r="AQ168" s="2"/>
      <c r="AR168" s="2"/>
      <c r="AS168" s="2"/>
      <c r="AT168" s="2"/>
      <c r="AU168" s="2"/>
      <c r="AV168" s="2"/>
      <c r="AW168" s="2"/>
      <c r="AX168" s="2"/>
      <c r="AY168" s="2"/>
      <c r="AZ168" s="2"/>
      <c r="BA168" s="2"/>
      <c r="BB168" s="2"/>
      <c r="BC168" s="2"/>
      <c r="BD168" s="2"/>
      <c r="BE168" s="2"/>
      <c r="BF168" s="2"/>
      <c r="BG168" s="2"/>
      <c r="BH168" s="2"/>
      <c r="BI168" s="2"/>
      <c r="BJ168" s="2"/>
      <c r="BK168" s="2"/>
      <c r="BL168" s="2"/>
      <c r="BM168" s="2"/>
    </row>
    <row r="169" spans="1:65" s="7" customFormat="1" x14ac:dyDescent="0.25">
      <c r="A169" s="7" t="s">
        <v>659</v>
      </c>
      <c r="B169" s="7" t="s">
        <v>879</v>
      </c>
      <c r="D169" s="16">
        <v>21296.2944389605</v>
      </c>
      <c r="E169" s="16">
        <v>34889.762422289998</v>
      </c>
      <c r="F169" s="25">
        <v>1.1885404081210501E-2</v>
      </c>
      <c r="G169" s="25">
        <v>3.2313295334558297E-2</v>
      </c>
      <c r="H169" s="59">
        <v>1.19000581700514</v>
      </c>
      <c r="I169" s="2"/>
      <c r="J169" s="2"/>
      <c r="K169" s="2"/>
      <c r="L169" s="2"/>
      <c r="M169" s="2"/>
      <c r="N169" s="2"/>
      <c r="O169" s="2"/>
      <c r="P169" s="2"/>
      <c r="Q169" s="2"/>
      <c r="R169" s="2"/>
      <c r="S169" s="2"/>
      <c r="T169" s="2"/>
      <c r="U169" s="2"/>
      <c r="V169" s="2"/>
      <c r="W169" s="2"/>
      <c r="X169" s="2"/>
      <c r="Y169" s="2"/>
      <c r="Z169" s="2"/>
      <c r="AA169" s="2"/>
      <c r="AB169" s="2"/>
      <c r="AC169" s="2"/>
      <c r="AD169" s="2"/>
      <c r="AE169" s="2"/>
      <c r="AF169" s="2"/>
      <c r="AG169" s="2"/>
      <c r="AH169" s="2"/>
      <c r="AI169" s="2"/>
      <c r="AJ169" s="2"/>
      <c r="AK169" s="2"/>
      <c r="AL169" s="2"/>
      <c r="AM169" s="2"/>
      <c r="AN169" s="2"/>
      <c r="AO169" s="2"/>
      <c r="AP169" s="2"/>
      <c r="AQ169" s="2"/>
      <c r="AR169" s="2"/>
      <c r="AS169" s="2"/>
      <c r="AT169" s="2"/>
      <c r="AU169" s="2"/>
      <c r="AV169" s="2"/>
      <c r="AW169" s="2"/>
      <c r="AX169" s="2"/>
      <c r="AY169" s="2"/>
      <c r="AZ169" s="2"/>
      <c r="BA169" s="2"/>
      <c r="BB169" s="2"/>
      <c r="BC169" s="2"/>
      <c r="BD169" s="2"/>
      <c r="BE169" s="2"/>
      <c r="BF169" s="2"/>
      <c r="BG169" s="2"/>
      <c r="BH169" s="2"/>
      <c r="BI169" s="2"/>
      <c r="BJ169" s="2"/>
      <c r="BK169" s="2"/>
      <c r="BL169" s="2"/>
      <c r="BM169" s="2"/>
    </row>
    <row r="170" spans="1:65" s="7" customFormat="1" x14ac:dyDescent="0.25">
      <c r="A170" s="7" t="s">
        <v>714</v>
      </c>
      <c r="B170" s="7" t="s">
        <v>1065</v>
      </c>
      <c r="D170" s="16">
        <v>127535.03942619301</v>
      </c>
      <c r="E170" s="16">
        <v>250039.20496810501</v>
      </c>
      <c r="F170" s="25">
        <v>1.19522721493092E-2</v>
      </c>
      <c r="G170" s="25">
        <v>3.2313295334558297E-2</v>
      </c>
      <c r="H170" s="59">
        <v>2.1785300622827801</v>
      </c>
      <c r="I170" s="2"/>
      <c r="J170" s="2"/>
      <c r="K170" s="2"/>
      <c r="L170" s="2"/>
      <c r="M170" s="2"/>
      <c r="N170" s="2"/>
      <c r="O170" s="2"/>
      <c r="P170" s="2"/>
      <c r="Q170" s="2"/>
      <c r="R170" s="2"/>
      <c r="S170" s="2"/>
      <c r="T170" s="2"/>
      <c r="U170" s="2"/>
      <c r="V170" s="2"/>
      <c r="W170" s="2"/>
      <c r="X170" s="2"/>
      <c r="Y170" s="2"/>
      <c r="Z170" s="2"/>
      <c r="AA170" s="2"/>
      <c r="AB170" s="2"/>
      <c r="AC170" s="2"/>
      <c r="AD170" s="2"/>
      <c r="AE170" s="2"/>
      <c r="AF170" s="2"/>
      <c r="AG170" s="2"/>
      <c r="AH170" s="2"/>
      <c r="AI170" s="2"/>
      <c r="AJ170" s="2"/>
      <c r="AK170" s="2"/>
      <c r="AL170" s="2"/>
      <c r="AM170" s="2"/>
      <c r="AN170" s="2"/>
      <c r="AO170" s="2"/>
      <c r="AP170" s="2"/>
      <c r="AQ170" s="2"/>
      <c r="AR170" s="2"/>
      <c r="AS170" s="2"/>
      <c r="AT170" s="2"/>
      <c r="AU170" s="2"/>
      <c r="AV170" s="2"/>
      <c r="AW170" s="2"/>
      <c r="AX170" s="2"/>
      <c r="AY170" s="2"/>
      <c r="AZ170" s="2"/>
      <c r="BA170" s="2"/>
      <c r="BB170" s="2"/>
      <c r="BC170" s="2"/>
      <c r="BD170" s="2"/>
      <c r="BE170" s="2"/>
      <c r="BF170" s="2"/>
      <c r="BG170" s="2"/>
      <c r="BH170" s="2"/>
      <c r="BI170" s="2"/>
      <c r="BJ170" s="2"/>
      <c r="BK170" s="2"/>
      <c r="BL170" s="2"/>
      <c r="BM170" s="2"/>
    </row>
    <row r="171" spans="1:65" s="7" customFormat="1" x14ac:dyDescent="0.25">
      <c r="A171" s="7" t="s">
        <v>715</v>
      </c>
      <c r="B171" s="7" t="s">
        <v>1066</v>
      </c>
      <c r="D171" s="16">
        <v>234.09143809492599</v>
      </c>
      <c r="E171" s="16">
        <v>943.90985873171405</v>
      </c>
      <c r="F171" s="25">
        <v>1.36981472959243E-2</v>
      </c>
      <c r="G171" s="25">
        <v>3.5450696273705701E-2</v>
      </c>
      <c r="H171" s="59">
        <v>2.8855527358635298</v>
      </c>
      <c r="I171" s="2"/>
      <c r="J171" s="2"/>
      <c r="K171" s="2"/>
      <c r="L171" s="2"/>
      <c r="M171" s="2"/>
      <c r="N171" s="2"/>
      <c r="O171" s="2"/>
      <c r="P171" s="2"/>
      <c r="Q171" s="2"/>
      <c r="R171" s="2"/>
      <c r="S171" s="2"/>
      <c r="T171" s="2"/>
      <c r="U171" s="2"/>
      <c r="V171" s="2"/>
      <c r="W171" s="2"/>
      <c r="X171" s="2"/>
      <c r="Y171" s="2"/>
      <c r="Z171" s="2"/>
      <c r="AA171" s="2"/>
      <c r="AB171" s="2"/>
      <c r="AC171" s="2"/>
      <c r="AD171" s="2"/>
      <c r="AE171" s="2"/>
      <c r="AF171" s="2"/>
      <c r="AG171" s="2"/>
      <c r="AH171" s="2"/>
      <c r="AI171" s="2"/>
      <c r="AJ171" s="2"/>
      <c r="AK171" s="2"/>
      <c r="AL171" s="2"/>
      <c r="AM171" s="2"/>
      <c r="AN171" s="2"/>
      <c r="AO171" s="2"/>
      <c r="AP171" s="2"/>
      <c r="AQ171" s="2"/>
      <c r="AR171" s="2"/>
      <c r="AS171" s="2"/>
      <c r="AT171" s="2"/>
      <c r="AU171" s="2"/>
      <c r="AV171" s="2"/>
      <c r="AW171" s="2"/>
      <c r="AX171" s="2"/>
      <c r="AY171" s="2"/>
      <c r="AZ171" s="2"/>
      <c r="BA171" s="2"/>
      <c r="BB171" s="2"/>
      <c r="BC171" s="2"/>
      <c r="BD171" s="2"/>
      <c r="BE171" s="2"/>
      <c r="BF171" s="2"/>
      <c r="BG171" s="2"/>
      <c r="BH171" s="2"/>
      <c r="BI171" s="2"/>
      <c r="BJ171" s="2"/>
      <c r="BK171" s="2"/>
      <c r="BL171" s="2"/>
      <c r="BM171" s="2"/>
    </row>
    <row r="172" spans="1:65" s="7" customFormat="1" x14ac:dyDescent="0.25">
      <c r="A172" s="7" t="s">
        <v>249</v>
      </c>
      <c r="B172" s="7" t="s">
        <v>1067</v>
      </c>
      <c r="D172" s="16">
        <v>522.76786241855598</v>
      </c>
      <c r="E172" s="16">
        <v>870.20873953626005</v>
      </c>
      <c r="F172" s="25">
        <v>1.43186415741656E-2</v>
      </c>
      <c r="G172" s="25">
        <v>3.6433731699138099E-2</v>
      </c>
      <c r="H172" s="59">
        <v>1.4582974350323601</v>
      </c>
      <c r="I172" s="2"/>
      <c r="J172" s="2"/>
      <c r="K172" s="2"/>
      <c r="L172" s="2"/>
      <c r="M172" s="2"/>
      <c r="N172" s="2"/>
      <c r="O172" s="2"/>
      <c r="P172" s="2"/>
      <c r="Q172" s="2"/>
      <c r="R172" s="2"/>
      <c r="S172" s="2"/>
      <c r="T172" s="2"/>
      <c r="U172" s="2"/>
      <c r="V172" s="2"/>
      <c r="W172" s="2"/>
      <c r="X172" s="2"/>
      <c r="Y172" s="2"/>
      <c r="Z172" s="2"/>
      <c r="AA172" s="2"/>
      <c r="AB172" s="2"/>
      <c r="AC172" s="2"/>
      <c r="AD172" s="2"/>
      <c r="AE172" s="2"/>
      <c r="AF172" s="2"/>
      <c r="AG172" s="2"/>
      <c r="AH172" s="2"/>
      <c r="AI172" s="2"/>
      <c r="AJ172" s="2"/>
      <c r="AK172" s="2"/>
      <c r="AL172" s="2"/>
      <c r="AM172" s="2"/>
      <c r="AN172" s="2"/>
      <c r="AO172" s="2"/>
      <c r="AP172" s="2"/>
      <c r="AQ172" s="2"/>
      <c r="AR172" s="2"/>
      <c r="AS172" s="2"/>
      <c r="AT172" s="2"/>
      <c r="AU172" s="2"/>
      <c r="AV172" s="2"/>
      <c r="AW172" s="2"/>
      <c r="AX172" s="2"/>
      <c r="AY172" s="2"/>
      <c r="AZ172" s="2"/>
      <c r="BA172" s="2"/>
      <c r="BB172" s="2"/>
      <c r="BC172" s="2"/>
      <c r="BD172" s="2"/>
      <c r="BE172" s="2"/>
      <c r="BF172" s="2"/>
      <c r="BG172" s="2"/>
      <c r="BH172" s="2"/>
      <c r="BI172" s="2"/>
      <c r="BJ172" s="2"/>
      <c r="BK172" s="2"/>
      <c r="BL172" s="2"/>
      <c r="BM172" s="2"/>
    </row>
    <row r="173" spans="1:65" s="7" customFormat="1" x14ac:dyDescent="0.25">
      <c r="A173" s="7" t="s">
        <v>250</v>
      </c>
      <c r="B173" s="7" t="s">
        <v>1068</v>
      </c>
      <c r="D173" s="16">
        <v>0</v>
      </c>
      <c r="E173" s="16">
        <v>42.035267428840399</v>
      </c>
      <c r="F173" s="25">
        <v>1.73148280523568E-2</v>
      </c>
      <c r="G173" s="25">
        <v>4.0642205933578299E-2</v>
      </c>
      <c r="H173" s="59">
        <v>1.1293503989017799</v>
      </c>
      <c r="I173" s="2"/>
      <c r="J173" s="2"/>
      <c r="K173" s="2"/>
      <c r="L173" s="2"/>
      <c r="M173" s="2"/>
      <c r="N173" s="2"/>
      <c r="O173" s="2"/>
      <c r="P173" s="2"/>
      <c r="Q173" s="2"/>
      <c r="R173" s="2"/>
      <c r="S173" s="2"/>
      <c r="T173" s="2"/>
      <c r="U173" s="2"/>
      <c r="V173" s="2"/>
      <c r="W173" s="2"/>
      <c r="X173" s="2"/>
      <c r="Y173" s="2"/>
      <c r="Z173" s="2"/>
      <c r="AA173" s="2"/>
      <c r="AB173" s="2"/>
      <c r="AC173" s="2"/>
      <c r="AD173" s="2"/>
      <c r="AE173" s="2"/>
      <c r="AF173" s="2"/>
      <c r="AG173" s="2"/>
      <c r="AH173" s="2"/>
      <c r="AI173" s="2"/>
      <c r="AJ173" s="2"/>
      <c r="AK173" s="2"/>
      <c r="AL173" s="2"/>
      <c r="AM173" s="2"/>
      <c r="AN173" s="2"/>
      <c r="AO173" s="2"/>
      <c r="AP173" s="2"/>
      <c r="AQ173" s="2"/>
      <c r="AR173" s="2"/>
      <c r="AS173" s="2"/>
      <c r="AT173" s="2"/>
      <c r="AU173" s="2"/>
      <c r="AV173" s="2"/>
      <c r="AW173" s="2"/>
      <c r="AX173" s="2"/>
      <c r="AY173" s="2"/>
      <c r="AZ173" s="2"/>
      <c r="BA173" s="2"/>
      <c r="BB173" s="2"/>
      <c r="BC173" s="2"/>
      <c r="BD173" s="2"/>
      <c r="BE173" s="2"/>
      <c r="BF173" s="2"/>
      <c r="BG173" s="2"/>
      <c r="BH173" s="2"/>
      <c r="BI173" s="2"/>
      <c r="BJ173" s="2"/>
      <c r="BK173" s="2"/>
      <c r="BL173" s="2"/>
      <c r="BM173" s="2"/>
    </row>
    <row r="174" spans="1:65" s="7" customFormat="1" x14ac:dyDescent="0.25">
      <c r="A174" s="7" t="s">
        <v>251</v>
      </c>
      <c r="B174" s="7" t="s">
        <v>1069</v>
      </c>
      <c r="D174" s="16">
        <v>1952.2742016627301</v>
      </c>
      <c r="E174" s="16">
        <v>2366.4509624712</v>
      </c>
      <c r="F174" s="25">
        <v>1.7722621290974301E-2</v>
      </c>
      <c r="G174" s="25">
        <v>4.1071601141955301E-2</v>
      </c>
      <c r="H174" s="59">
        <v>1.13996145320603</v>
      </c>
      <c r="I174" s="2"/>
      <c r="J174" s="2"/>
      <c r="K174" s="2"/>
      <c r="L174" s="2"/>
      <c r="M174" s="2"/>
      <c r="N174" s="2"/>
      <c r="O174" s="2"/>
      <c r="P174" s="2"/>
      <c r="Q174" s="2"/>
      <c r="R174" s="2"/>
      <c r="S174" s="2"/>
      <c r="T174" s="2"/>
      <c r="U174" s="2"/>
      <c r="V174" s="2"/>
      <c r="W174" s="2"/>
      <c r="X174" s="2"/>
      <c r="Y174" s="2"/>
      <c r="Z174" s="2"/>
      <c r="AA174" s="2"/>
      <c r="AB174" s="2"/>
      <c r="AC174" s="2"/>
      <c r="AD174" s="2"/>
      <c r="AE174" s="2"/>
      <c r="AF174" s="2"/>
      <c r="AG174" s="2"/>
      <c r="AH174" s="2"/>
      <c r="AI174" s="2"/>
      <c r="AJ174" s="2"/>
      <c r="AK174" s="2"/>
      <c r="AL174" s="2"/>
      <c r="AM174" s="2"/>
      <c r="AN174" s="2"/>
      <c r="AO174" s="2"/>
      <c r="AP174" s="2"/>
      <c r="AQ174" s="2"/>
      <c r="AR174" s="2"/>
      <c r="AS174" s="2"/>
      <c r="AT174" s="2"/>
      <c r="AU174" s="2"/>
      <c r="AV174" s="2"/>
      <c r="AW174" s="2"/>
      <c r="AX174" s="2"/>
      <c r="AY174" s="2"/>
      <c r="AZ174" s="2"/>
      <c r="BA174" s="2"/>
      <c r="BB174" s="2"/>
      <c r="BC174" s="2"/>
      <c r="BD174" s="2"/>
      <c r="BE174" s="2"/>
      <c r="BF174" s="2"/>
      <c r="BG174" s="2"/>
      <c r="BH174" s="2"/>
      <c r="BI174" s="2"/>
      <c r="BJ174" s="2"/>
      <c r="BK174" s="2"/>
      <c r="BL174" s="2"/>
      <c r="BM174" s="2"/>
    </row>
    <row r="175" spans="1:65" s="7" customFormat="1" x14ac:dyDescent="0.25">
      <c r="A175" s="7" t="s">
        <v>252</v>
      </c>
      <c r="B175" s="7" t="s">
        <v>1070</v>
      </c>
      <c r="D175" s="16">
        <v>11811.3778893657</v>
      </c>
      <c r="E175" s="16">
        <v>8372.8720916584607</v>
      </c>
      <c r="F175" s="25">
        <v>2.0696048229785501E-2</v>
      </c>
      <c r="G175" s="25">
        <v>4.6766129585293303E-2</v>
      </c>
      <c r="H175" s="59">
        <v>1.0878488387822101</v>
      </c>
      <c r="I175" s="2"/>
      <c r="J175" s="2"/>
      <c r="K175" s="2"/>
      <c r="L175" s="2"/>
      <c r="M175" s="2"/>
      <c r="N175" s="2"/>
      <c r="O175" s="2"/>
      <c r="P175" s="2"/>
      <c r="Q175" s="2"/>
      <c r="R175" s="2"/>
      <c r="S175" s="2"/>
      <c r="T175" s="2"/>
      <c r="U175" s="2"/>
      <c r="V175" s="2"/>
      <c r="W175" s="2"/>
      <c r="X175" s="2"/>
      <c r="Y175" s="2"/>
      <c r="Z175" s="2"/>
      <c r="AA175" s="2"/>
      <c r="AB175" s="2"/>
      <c r="AC175" s="2"/>
      <c r="AD175" s="2"/>
      <c r="AE175" s="2"/>
      <c r="AF175" s="2"/>
      <c r="AG175" s="2"/>
      <c r="AH175" s="2"/>
      <c r="AI175" s="2"/>
      <c r="AJ175" s="2"/>
      <c r="AK175" s="2"/>
      <c r="AL175" s="2"/>
      <c r="AM175" s="2"/>
      <c r="AN175" s="2"/>
      <c r="AO175" s="2"/>
      <c r="AP175" s="2"/>
      <c r="AQ175" s="2"/>
      <c r="AR175" s="2"/>
      <c r="AS175" s="2"/>
      <c r="AT175" s="2"/>
      <c r="AU175" s="2"/>
      <c r="AV175" s="2"/>
      <c r="AW175" s="2"/>
      <c r="AX175" s="2"/>
      <c r="AY175" s="2"/>
      <c r="AZ175" s="2"/>
      <c r="BA175" s="2"/>
      <c r="BB175" s="2"/>
      <c r="BC175" s="2"/>
      <c r="BD175" s="2"/>
      <c r="BE175" s="2"/>
      <c r="BF175" s="2"/>
      <c r="BG175" s="2"/>
      <c r="BH175" s="2"/>
      <c r="BI175" s="2"/>
      <c r="BJ175" s="2"/>
      <c r="BK175" s="2"/>
      <c r="BL175" s="2"/>
      <c r="BM175" s="2"/>
    </row>
    <row r="176" spans="1:65" s="7" customFormat="1" x14ac:dyDescent="0.25">
      <c r="A176" s="7" t="s">
        <v>253</v>
      </c>
      <c r="B176" s="7" t="s">
        <v>1071</v>
      </c>
      <c r="D176" s="16">
        <v>2222.9373294648299</v>
      </c>
      <c r="E176" s="16">
        <v>1466.9213359622699</v>
      </c>
      <c r="F176" s="25">
        <v>2.3182155847053701E-2</v>
      </c>
      <c r="G176" s="25">
        <v>4.9432693615934699E-2</v>
      </c>
      <c r="H176" s="59">
        <v>1.01060454634521</v>
      </c>
      <c r="I176" s="2"/>
      <c r="J176" s="2"/>
      <c r="K176" s="2"/>
      <c r="L176" s="2"/>
      <c r="M176" s="2"/>
      <c r="N176" s="2"/>
      <c r="O176" s="2"/>
      <c r="P176" s="2"/>
      <c r="Q176" s="2"/>
      <c r="R176" s="2"/>
      <c r="S176" s="2"/>
      <c r="T176" s="2"/>
      <c r="U176" s="2"/>
      <c r="V176" s="2"/>
      <c r="W176" s="2"/>
      <c r="X176" s="2"/>
      <c r="Y176" s="2"/>
      <c r="Z176" s="2"/>
      <c r="AA176" s="2"/>
      <c r="AB176" s="2"/>
      <c r="AC176" s="2"/>
      <c r="AD176" s="2"/>
      <c r="AE176" s="2"/>
      <c r="AF176" s="2"/>
      <c r="AG176" s="2"/>
      <c r="AH176" s="2"/>
      <c r="AI176" s="2"/>
      <c r="AJ176" s="2"/>
      <c r="AK176" s="2"/>
      <c r="AL176" s="2"/>
      <c r="AM176" s="2"/>
      <c r="AN176" s="2"/>
      <c r="AO176" s="2"/>
      <c r="AP176" s="2"/>
      <c r="AQ176" s="2"/>
      <c r="AR176" s="2"/>
      <c r="AS176" s="2"/>
      <c r="AT176" s="2"/>
      <c r="AU176" s="2"/>
      <c r="AV176" s="2"/>
      <c r="AW176" s="2"/>
      <c r="AX176" s="2"/>
      <c r="AY176" s="2"/>
      <c r="AZ176" s="2"/>
      <c r="BA176" s="2"/>
      <c r="BB176" s="2"/>
      <c r="BC176" s="2"/>
      <c r="BD176" s="2"/>
      <c r="BE176" s="2"/>
      <c r="BF176" s="2"/>
      <c r="BG176" s="2"/>
      <c r="BH176" s="2"/>
      <c r="BI176" s="2"/>
      <c r="BJ176" s="2"/>
      <c r="BK176" s="2"/>
      <c r="BL176" s="2"/>
      <c r="BM176" s="2"/>
    </row>
    <row r="177" spans="1:65" s="7" customFormat="1" x14ac:dyDescent="0.25">
      <c r="A177" s="7" t="s">
        <v>716</v>
      </c>
      <c r="B177" s="7" t="s">
        <v>1072</v>
      </c>
      <c r="C177" s="7" t="s">
        <v>100</v>
      </c>
      <c r="D177" s="16">
        <v>392.52405166593201</v>
      </c>
      <c r="E177" s="16">
        <v>95.576188958363801</v>
      </c>
      <c r="F177" s="25">
        <v>2.5755250999618999E-2</v>
      </c>
      <c r="G177" s="25">
        <v>5.2357462555929997E-2</v>
      </c>
      <c r="H177" s="59">
        <v>1.47761703617819</v>
      </c>
      <c r="I177" s="2"/>
      <c r="J177" s="2"/>
      <c r="K177" s="2"/>
      <c r="L177" s="2"/>
      <c r="M177" s="2"/>
      <c r="N177" s="2"/>
      <c r="O177" s="2"/>
      <c r="P177" s="2"/>
      <c r="Q177" s="2"/>
      <c r="R177" s="2"/>
      <c r="S177" s="2"/>
      <c r="T177" s="2"/>
      <c r="U177" s="2"/>
      <c r="V177" s="2"/>
      <c r="W177" s="2"/>
      <c r="X177" s="2"/>
      <c r="Y177" s="2"/>
      <c r="Z177" s="2"/>
      <c r="AA177" s="2"/>
      <c r="AB177" s="2"/>
      <c r="AC177" s="2"/>
      <c r="AD177" s="2"/>
      <c r="AE177" s="2"/>
      <c r="AF177" s="2"/>
      <c r="AG177" s="2"/>
      <c r="AH177" s="2"/>
      <c r="AI177" s="2"/>
      <c r="AJ177" s="2"/>
      <c r="AK177" s="2"/>
      <c r="AL177" s="2"/>
      <c r="AM177" s="2"/>
      <c r="AN177" s="2"/>
      <c r="AO177" s="2"/>
      <c r="AP177" s="2"/>
      <c r="AQ177" s="2"/>
      <c r="AR177" s="2"/>
      <c r="AS177" s="2"/>
      <c r="AT177" s="2"/>
      <c r="AU177" s="2"/>
      <c r="AV177" s="2"/>
      <c r="AW177" s="2"/>
      <c r="AX177" s="2"/>
      <c r="AY177" s="2"/>
      <c r="AZ177" s="2"/>
      <c r="BA177" s="2"/>
      <c r="BB177" s="2"/>
      <c r="BC177" s="2"/>
      <c r="BD177" s="2"/>
      <c r="BE177" s="2"/>
      <c r="BF177" s="2"/>
      <c r="BG177" s="2"/>
      <c r="BH177" s="2"/>
      <c r="BI177" s="2"/>
      <c r="BJ177" s="2"/>
      <c r="BK177" s="2"/>
      <c r="BL177" s="2"/>
      <c r="BM177" s="2"/>
    </row>
    <row r="178" spans="1:65" s="7" customFormat="1" x14ac:dyDescent="0.25">
      <c r="A178" s="7" t="s">
        <v>254</v>
      </c>
      <c r="B178" s="7" t="s">
        <v>1073</v>
      </c>
      <c r="C178" s="7" t="s">
        <v>1703</v>
      </c>
      <c r="D178" s="16">
        <v>0</v>
      </c>
      <c r="E178" s="16">
        <v>293.35499572752599</v>
      </c>
      <c r="F178" s="25">
        <v>2.81912202104578E-2</v>
      </c>
      <c r="G178" s="25">
        <v>5.5072016039162501E-2</v>
      </c>
      <c r="H178" s="59">
        <v>2.1483921118462002</v>
      </c>
      <c r="I178" s="2"/>
      <c r="J178" s="2"/>
      <c r="K178" s="2"/>
      <c r="L178" s="2"/>
      <c r="M178" s="2"/>
      <c r="N178" s="2"/>
      <c r="O178" s="2"/>
      <c r="P178" s="2"/>
      <c r="Q178" s="2"/>
      <c r="R178" s="2"/>
      <c r="S178" s="2"/>
      <c r="T178" s="2"/>
      <c r="U178" s="2"/>
      <c r="V178" s="2"/>
      <c r="W178" s="2"/>
      <c r="X178" s="2"/>
      <c r="Y178" s="2"/>
      <c r="Z178" s="2"/>
      <c r="AA178" s="2"/>
      <c r="AB178" s="2"/>
      <c r="AC178" s="2"/>
      <c r="AD178" s="2"/>
      <c r="AE178" s="2"/>
      <c r="AF178" s="2"/>
      <c r="AG178" s="2"/>
      <c r="AH178" s="2"/>
      <c r="AI178" s="2"/>
      <c r="AJ178" s="2"/>
      <c r="AK178" s="2"/>
      <c r="AL178" s="2"/>
      <c r="AM178" s="2"/>
      <c r="AN178" s="2"/>
      <c r="AO178" s="2"/>
      <c r="AP178" s="2"/>
      <c r="AQ178" s="2"/>
      <c r="AR178" s="2"/>
      <c r="AS178" s="2"/>
      <c r="AT178" s="2"/>
      <c r="AU178" s="2"/>
      <c r="AV178" s="2"/>
      <c r="AW178" s="2"/>
      <c r="AX178" s="2"/>
      <c r="AY178" s="2"/>
      <c r="AZ178" s="2"/>
      <c r="BA178" s="2"/>
      <c r="BB178" s="2"/>
      <c r="BC178" s="2"/>
      <c r="BD178" s="2"/>
      <c r="BE178" s="2"/>
      <c r="BF178" s="2"/>
      <c r="BG178" s="2"/>
      <c r="BH178" s="2"/>
      <c r="BI178" s="2"/>
      <c r="BJ178" s="2"/>
      <c r="BK178" s="2"/>
      <c r="BL178" s="2"/>
      <c r="BM178" s="2"/>
    </row>
    <row r="179" spans="1:65" s="7" customFormat="1" x14ac:dyDescent="0.25">
      <c r="A179" s="7" t="s">
        <v>717</v>
      </c>
      <c r="B179" s="7" t="s">
        <v>1074</v>
      </c>
      <c r="C179" s="7" t="s">
        <v>53</v>
      </c>
      <c r="D179" s="16">
        <v>217429.940446675</v>
      </c>
      <c r="E179" s="16">
        <v>265863.538981291</v>
      </c>
      <c r="F179" s="25">
        <v>3.2444782406340203E-2</v>
      </c>
      <c r="G179" s="25">
        <v>6.14779442239601E-2</v>
      </c>
      <c r="H179" s="59">
        <v>1.37978154813829</v>
      </c>
      <c r="I179" s="2"/>
      <c r="J179" s="2"/>
      <c r="K179" s="2"/>
      <c r="L179" s="2"/>
      <c r="M179" s="2"/>
      <c r="N179" s="2"/>
      <c r="O179" s="2"/>
      <c r="P179" s="2"/>
      <c r="Q179" s="2"/>
      <c r="R179" s="2"/>
      <c r="S179" s="2"/>
      <c r="T179" s="2"/>
      <c r="U179" s="2"/>
      <c r="V179" s="2"/>
      <c r="W179" s="2"/>
      <c r="X179" s="2"/>
      <c r="Y179" s="2"/>
      <c r="Z179" s="2"/>
      <c r="AA179" s="2"/>
      <c r="AB179" s="2"/>
      <c r="AC179" s="2"/>
      <c r="AD179" s="2"/>
      <c r="AE179" s="2"/>
      <c r="AF179" s="2"/>
      <c r="AG179" s="2"/>
      <c r="AH179" s="2"/>
      <c r="AI179" s="2"/>
      <c r="AJ179" s="2"/>
      <c r="AK179" s="2"/>
      <c r="AL179" s="2"/>
      <c r="AM179" s="2"/>
      <c r="AN179" s="2"/>
      <c r="AO179" s="2"/>
      <c r="AP179" s="2"/>
      <c r="AQ179" s="2"/>
      <c r="AR179" s="2"/>
      <c r="AS179" s="2"/>
      <c r="AT179" s="2"/>
      <c r="AU179" s="2"/>
      <c r="AV179" s="2"/>
      <c r="AW179" s="2"/>
      <c r="AX179" s="2"/>
      <c r="AY179" s="2"/>
      <c r="AZ179" s="2"/>
      <c r="BA179" s="2"/>
      <c r="BB179" s="2"/>
      <c r="BC179" s="2"/>
      <c r="BD179" s="2"/>
      <c r="BE179" s="2"/>
      <c r="BF179" s="2"/>
      <c r="BG179" s="2"/>
      <c r="BH179" s="2"/>
      <c r="BI179" s="2"/>
      <c r="BJ179" s="2"/>
      <c r="BK179" s="2"/>
      <c r="BL179" s="2"/>
      <c r="BM179" s="2"/>
    </row>
    <row r="180" spans="1:65" s="7" customFormat="1" x14ac:dyDescent="0.25">
      <c r="A180" s="7" t="s">
        <v>255</v>
      </c>
      <c r="B180" s="7" t="s">
        <v>1075</v>
      </c>
      <c r="C180" s="7" t="s">
        <v>118</v>
      </c>
      <c r="D180" s="16">
        <v>965.44179032563</v>
      </c>
      <c r="E180" s="16">
        <v>1520.8754106450999</v>
      </c>
      <c r="F180" s="25">
        <v>3.2498747622489797E-2</v>
      </c>
      <c r="G180" s="25">
        <v>6.14779442239601E-2</v>
      </c>
      <c r="H180" s="59">
        <v>1.4552356674383</v>
      </c>
      <c r="I180" s="2"/>
      <c r="J180" s="2"/>
      <c r="K180" s="2"/>
      <c r="L180" s="2"/>
      <c r="M180" s="2"/>
      <c r="N180" s="2"/>
      <c r="O180" s="2"/>
      <c r="P180" s="2"/>
      <c r="Q180" s="2"/>
      <c r="R180" s="2"/>
      <c r="S180" s="2"/>
      <c r="T180" s="2"/>
      <c r="U180" s="2"/>
      <c r="V180" s="2"/>
      <c r="W180" s="2"/>
      <c r="X180" s="2"/>
      <c r="Y180" s="2"/>
      <c r="Z180" s="2"/>
      <c r="AA180" s="2"/>
      <c r="AB180" s="2"/>
      <c r="AC180" s="2"/>
      <c r="AD180" s="2"/>
      <c r="AE180" s="2"/>
      <c r="AF180" s="2"/>
      <c r="AG180" s="2"/>
      <c r="AH180" s="2"/>
      <c r="AI180" s="2"/>
      <c r="AJ180" s="2"/>
      <c r="AK180" s="2"/>
      <c r="AL180" s="2"/>
      <c r="AM180" s="2"/>
      <c r="AN180" s="2"/>
      <c r="AO180" s="2"/>
      <c r="AP180" s="2"/>
      <c r="AQ180" s="2"/>
      <c r="AR180" s="2"/>
      <c r="AS180" s="2"/>
      <c r="AT180" s="2"/>
      <c r="AU180" s="2"/>
      <c r="AV180" s="2"/>
      <c r="AW180" s="2"/>
      <c r="AX180" s="2"/>
      <c r="AY180" s="2"/>
      <c r="AZ180" s="2"/>
      <c r="BA180" s="2"/>
      <c r="BB180" s="2"/>
      <c r="BC180" s="2"/>
      <c r="BD180" s="2"/>
      <c r="BE180" s="2"/>
      <c r="BF180" s="2"/>
      <c r="BG180" s="2"/>
      <c r="BH180" s="2"/>
      <c r="BI180" s="2"/>
      <c r="BJ180" s="2"/>
      <c r="BK180" s="2"/>
      <c r="BL180" s="2"/>
      <c r="BM180" s="2"/>
    </row>
    <row r="181" spans="1:65" s="7" customFormat="1" x14ac:dyDescent="0.25">
      <c r="A181" s="7" t="s">
        <v>718</v>
      </c>
      <c r="B181" s="7" t="s">
        <v>1076</v>
      </c>
      <c r="C181" s="7" t="s">
        <v>1704</v>
      </c>
      <c r="D181" s="16">
        <v>7527073.8086770102</v>
      </c>
      <c r="E181" s="16">
        <v>5249644.1608379399</v>
      </c>
      <c r="F181" s="25">
        <v>3.2574434233060397E-2</v>
      </c>
      <c r="G181" s="25">
        <v>6.14779442239601E-2</v>
      </c>
      <c r="H181" s="59">
        <v>1.04806206022043</v>
      </c>
      <c r="I181" s="2"/>
      <c r="J181" s="2"/>
      <c r="K181" s="2"/>
      <c r="L181" s="2"/>
      <c r="M181" s="2"/>
      <c r="N181" s="2"/>
      <c r="O181" s="2"/>
      <c r="P181" s="2"/>
      <c r="Q181" s="2"/>
      <c r="R181" s="2"/>
      <c r="S181" s="2"/>
      <c r="T181" s="2"/>
      <c r="U181" s="2"/>
      <c r="V181" s="2"/>
      <c r="W181" s="2"/>
      <c r="X181" s="2"/>
      <c r="Y181" s="2"/>
      <c r="Z181" s="2"/>
      <c r="AA181" s="2"/>
      <c r="AB181" s="2"/>
      <c r="AC181" s="2"/>
      <c r="AD181" s="2"/>
      <c r="AE181" s="2"/>
      <c r="AF181" s="2"/>
      <c r="AG181" s="2"/>
      <c r="AH181" s="2"/>
      <c r="AI181" s="2"/>
      <c r="AJ181" s="2"/>
      <c r="AK181" s="2"/>
      <c r="AL181" s="2"/>
      <c r="AM181" s="2"/>
      <c r="AN181" s="2"/>
      <c r="AO181" s="2"/>
      <c r="AP181" s="2"/>
      <c r="AQ181" s="2"/>
      <c r="AR181" s="2"/>
      <c r="AS181" s="2"/>
      <c r="AT181" s="2"/>
      <c r="AU181" s="2"/>
      <c r="AV181" s="2"/>
      <c r="AW181" s="2"/>
      <c r="AX181" s="2"/>
      <c r="AY181" s="2"/>
      <c r="AZ181" s="2"/>
      <c r="BA181" s="2"/>
      <c r="BB181" s="2"/>
      <c r="BC181" s="2"/>
      <c r="BD181" s="2"/>
      <c r="BE181" s="2"/>
      <c r="BF181" s="2"/>
      <c r="BG181" s="2"/>
      <c r="BH181" s="2"/>
      <c r="BI181" s="2"/>
      <c r="BJ181" s="2"/>
      <c r="BK181" s="2"/>
      <c r="BL181" s="2"/>
      <c r="BM181" s="2"/>
    </row>
    <row r="182" spans="1:65" s="7" customFormat="1" x14ac:dyDescent="0.25">
      <c r="A182" s="7" t="s">
        <v>573</v>
      </c>
      <c r="B182" s="7" t="s">
        <v>909</v>
      </c>
      <c r="C182" s="7" t="s">
        <v>13</v>
      </c>
      <c r="D182" s="16">
        <v>572255.74013329996</v>
      </c>
      <c r="E182" s="16">
        <v>751397.66641421104</v>
      </c>
      <c r="F182" s="25">
        <v>3.2957369198884999E-2</v>
      </c>
      <c r="G182" s="25">
        <v>6.1600795683961297E-2</v>
      </c>
      <c r="H182" s="59">
        <v>1.2705788738951</v>
      </c>
      <c r="I182" s="2"/>
      <c r="J182" s="2"/>
      <c r="K182" s="2"/>
      <c r="L182" s="2"/>
      <c r="M182" s="2"/>
      <c r="N182" s="2"/>
      <c r="O182" s="2"/>
      <c r="P182" s="2"/>
      <c r="Q182" s="2"/>
      <c r="R182" s="2"/>
      <c r="S182" s="2"/>
      <c r="T182" s="2"/>
      <c r="U182" s="2"/>
      <c r="V182" s="2"/>
      <c r="W182" s="2"/>
      <c r="X182" s="2"/>
      <c r="Y182" s="2"/>
      <c r="Z182" s="2"/>
      <c r="AA182" s="2"/>
      <c r="AB182" s="2"/>
      <c r="AC182" s="2"/>
      <c r="AD182" s="2"/>
      <c r="AE182" s="2"/>
      <c r="AF182" s="2"/>
      <c r="AG182" s="2"/>
      <c r="AH182" s="2"/>
      <c r="AI182" s="2"/>
      <c r="AJ182" s="2"/>
      <c r="AK182" s="2"/>
      <c r="AL182" s="2"/>
      <c r="AM182" s="2"/>
      <c r="AN182" s="2"/>
      <c r="AO182" s="2"/>
      <c r="AP182" s="2"/>
      <c r="AQ182" s="2"/>
      <c r="AR182" s="2"/>
      <c r="AS182" s="2"/>
      <c r="AT182" s="2"/>
      <c r="AU182" s="2"/>
      <c r="AV182" s="2"/>
      <c r="AW182" s="2"/>
      <c r="AX182" s="2"/>
      <c r="AY182" s="2"/>
      <c r="AZ182" s="2"/>
      <c r="BA182" s="2"/>
      <c r="BB182" s="2"/>
      <c r="BC182" s="2"/>
      <c r="BD182" s="2"/>
      <c r="BE182" s="2"/>
      <c r="BF182" s="2"/>
      <c r="BG182" s="2"/>
      <c r="BH182" s="2"/>
      <c r="BI182" s="2"/>
      <c r="BJ182" s="2"/>
      <c r="BK182" s="2"/>
      <c r="BL182" s="2"/>
      <c r="BM182" s="2"/>
    </row>
    <row r="183" spans="1:65" s="7" customFormat="1" x14ac:dyDescent="0.25">
      <c r="A183" s="7" t="s">
        <v>622</v>
      </c>
      <c r="B183" s="7" t="s">
        <v>898</v>
      </c>
      <c r="C183" s="7" t="s">
        <v>6</v>
      </c>
      <c r="D183" s="16">
        <v>1522.5375044354701</v>
      </c>
      <c r="E183" s="16">
        <v>4275.49538111723</v>
      </c>
      <c r="F183" s="25">
        <v>3.4623272496149597E-2</v>
      </c>
      <c r="G183" s="25">
        <v>6.3155157865443706E-2</v>
      </c>
      <c r="H183" s="59">
        <v>1.20693302979419</v>
      </c>
      <c r="I183" s="2"/>
      <c r="J183" s="2"/>
      <c r="K183" s="2"/>
      <c r="L183" s="2"/>
      <c r="M183" s="2"/>
      <c r="N183" s="2"/>
      <c r="O183" s="2"/>
      <c r="P183" s="2"/>
      <c r="Q183" s="2"/>
      <c r="R183" s="2"/>
      <c r="S183" s="2"/>
      <c r="T183" s="2"/>
      <c r="U183" s="2"/>
      <c r="V183" s="2"/>
      <c r="W183" s="2"/>
      <c r="X183" s="2"/>
      <c r="Y183" s="2"/>
      <c r="Z183" s="2"/>
      <c r="AA183" s="2"/>
      <c r="AB183" s="2"/>
      <c r="AC183" s="2"/>
      <c r="AD183" s="2"/>
      <c r="AE183" s="2"/>
      <c r="AF183" s="2"/>
      <c r="AG183" s="2"/>
      <c r="AH183" s="2"/>
      <c r="AI183" s="2"/>
      <c r="AJ183" s="2"/>
      <c r="AK183" s="2"/>
      <c r="AL183" s="2"/>
      <c r="AM183" s="2"/>
      <c r="AN183" s="2"/>
      <c r="AO183" s="2"/>
      <c r="AP183" s="2"/>
      <c r="AQ183" s="2"/>
      <c r="AR183" s="2"/>
      <c r="AS183" s="2"/>
      <c r="AT183" s="2"/>
      <c r="AU183" s="2"/>
      <c r="AV183" s="2"/>
      <c r="AW183" s="2"/>
      <c r="AX183" s="2"/>
      <c r="AY183" s="2"/>
      <c r="AZ183" s="2"/>
      <c r="BA183" s="2"/>
      <c r="BB183" s="2"/>
      <c r="BC183" s="2"/>
      <c r="BD183" s="2"/>
      <c r="BE183" s="2"/>
      <c r="BF183" s="2"/>
      <c r="BG183" s="2"/>
      <c r="BH183" s="2"/>
      <c r="BI183" s="2"/>
      <c r="BJ183" s="2"/>
      <c r="BK183" s="2"/>
      <c r="BL183" s="2"/>
      <c r="BM183" s="2"/>
    </row>
    <row r="184" spans="1:65" s="7" customFormat="1" x14ac:dyDescent="0.25">
      <c r="A184" s="7" t="s">
        <v>256</v>
      </c>
      <c r="B184" s="7" t="s">
        <v>1077</v>
      </c>
      <c r="C184" s="7" t="s">
        <v>123</v>
      </c>
      <c r="D184" s="16">
        <v>880.744756064218</v>
      </c>
      <c r="E184" s="16">
        <v>1426.1424195441</v>
      </c>
      <c r="F184" s="25">
        <v>4.0451682223343097E-2</v>
      </c>
      <c r="G184" s="25">
        <v>7.1212615899627393E-2</v>
      </c>
      <c r="H184" s="59">
        <v>1.6622060147445601</v>
      </c>
      <c r="I184" s="2"/>
      <c r="J184" s="2"/>
      <c r="K184" s="2"/>
      <c r="L184" s="2"/>
      <c r="M184" s="2"/>
      <c r="N184" s="2"/>
      <c r="O184" s="2"/>
      <c r="P184" s="2"/>
      <c r="Q184" s="2"/>
      <c r="R184" s="2"/>
      <c r="S184" s="2"/>
      <c r="T184" s="2"/>
      <c r="U184" s="2"/>
      <c r="V184" s="2"/>
      <c r="W184" s="2"/>
      <c r="X184" s="2"/>
      <c r="Y184" s="2"/>
      <c r="Z184" s="2"/>
      <c r="AA184" s="2"/>
      <c r="AB184" s="2"/>
      <c r="AC184" s="2"/>
      <c r="AD184" s="2"/>
      <c r="AE184" s="2"/>
      <c r="AF184" s="2"/>
      <c r="AG184" s="2"/>
      <c r="AH184" s="2"/>
      <c r="AI184" s="2"/>
      <c r="AJ184" s="2"/>
      <c r="AK184" s="2"/>
      <c r="AL184" s="2"/>
      <c r="AM184" s="2"/>
      <c r="AN184" s="2"/>
      <c r="AO184" s="2"/>
      <c r="AP184" s="2"/>
      <c r="AQ184" s="2"/>
      <c r="AR184" s="2"/>
      <c r="AS184" s="2"/>
      <c r="AT184" s="2"/>
      <c r="AU184" s="2"/>
      <c r="AV184" s="2"/>
      <c r="AW184" s="2"/>
      <c r="AX184" s="2"/>
      <c r="AY184" s="2"/>
      <c r="AZ184" s="2"/>
      <c r="BA184" s="2"/>
      <c r="BB184" s="2"/>
      <c r="BC184" s="2"/>
      <c r="BD184" s="2"/>
      <c r="BE184" s="2"/>
      <c r="BF184" s="2"/>
      <c r="BG184" s="2"/>
      <c r="BH184" s="2"/>
      <c r="BI184" s="2"/>
      <c r="BJ184" s="2"/>
      <c r="BK184" s="2"/>
      <c r="BL184" s="2"/>
      <c r="BM184" s="2"/>
    </row>
    <row r="185" spans="1:65" s="7" customFormat="1" x14ac:dyDescent="0.25">
      <c r="A185" s="7" t="s">
        <v>230</v>
      </c>
      <c r="B185" s="7" t="s">
        <v>890</v>
      </c>
      <c r="C185" s="7" t="s">
        <v>69</v>
      </c>
      <c r="D185" s="16">
        <v>2683.0701748159099</v>
      </c>
      <c r="E185" s="16">
        <v>3414.10841657025</v>
      </c>
      <c r="F185" s="25">
        <v>4.8512456943618297E-2</v>
      </c>
      <c r="G185" s="25">
        <v>8.2524341445435703E-2</v>
      </c>
      <c r="H185" s="59">
        <v>1.3979720324290901</v>
      </c>
      <c r="I185" s="2"/>
      <c r="J185" s="2"/>
      <c r="K185" s="2"/>
      <c r="L185" s="2"/>
      <c r="M185" s="2"/>
      <c r="N185" s="2"/>
      <c r="O185" s="2"/>
      <c r="P185" s="2"/>
      <c r="Q185" s="2"/>
      <c r="R185" s="2"/>
      <c r="S185" s="2"/>
      <c r="T185" s="2"/>
      <c r="U185" s="2"/>
      <c r="V185" s="2"/>
      <c r="W185" s="2"/>
      <c r="X185" s="2"/>
      <c r="Y185" s="2"/>
      <c r="Z185" s="2"/>
      <c r="AA185" s="2"/>
      <c r="AB185" s="2"/>
      <c r="AC185" s="2"/>
      <c r="AD185" s="2"/>
      <c r="AE185" s="2"/>
      <c r="AF185" s="2"/>
      <c r="AG185" s="2"/>
      <c r="AH185" s="2"/>
      <c r="AI185" s="2"/>
      <c r="AJ185" s="2"/>
      <c r="AK185" s="2"/>
      <c r="AL185" s="2"/>
      <c r="AM185" s="2"/>
      <c r="AN185" s="2"/>
      <c r="AO185" s="2"/>
      <c r="AP185" s="2"/>
      <c r="AQ185" s="2"/>
      <c r="AR185" s="2"/>
      <c r="AS185" s="2"/>
      <c r="AT185" s="2"/>
      <c r="AU185" s="2"/>
      <c r="AV185" s="2"/>
      <c r="AW185" s="2"/>
      <c r="AX185" s="2"/>
      <c r="AY185" s="2"/>
      <c r="AZ185" s="2"/>
      <c r="BA185" s="2"/>
      <c r="BB185" s="2"/>
      <c r="BC185" s="2"/>
      <c r="BD185" s="2"/>
      <c r="BE185" s="2"/>
      <c r="BF185" s="2"/>
      <c r="BG185" s="2"/>
      <c r="BH185" s="2"/>
      <c r="BI185" s="2"/>
      <c r="BJ185" s="2"/>
      <c r="BK185" s="2"/>
      <c r="BL185" s="2"/>
      <c r="BM185" s="2"/>
    </row>
    <row r="186" spans="1:65" s="7" customFormat="1" x14ac:dyDescent="0.25">
      <c r="A186" s="7" t="s">
        <v>257</v>
      </c>
      <c r="B186" s="7" t="s">
        <v>1078</v>
      </c>
      <c r="D186" s="25">
        <v>14.674574608002301</v>
      </c>
      <c r="E186" s="16">
        <v>0</v>
      </c>
      <c r="F186" s="25">
        <v>5.0144718029766298E-2</v>
      </c>
      <c r="G186" s="25">
        <v>8.3000000000000004E-2</v>
      </c>
      <c r="H186" s="59">
        <v>3.3828255739127302</v>
      </c>
      <c r="I186" s="2"/>
      <c r="J186" s="2"/>
      <c r="K186" s="2"/>
      <c r="L186" s="2"/>
      <c r="M186" s="2"/>
      <c r="N186" s="2"/>
      <c r="O186" s="2"/>
      <c r="P186" s="2"/>
      <c r="Q186" s="2"/>
      <c r="R186" s="2"/>
      <c r="S186" s="2"/>
      <c r="T186" s="2"/>
      <c r="U186" s="2"/>
      <c r="V186" s="2"/>
      <c r="W186" s="2"/>
      <c r="X186" s="2"/>
      <c r="Y186" s="2"/>
      <c r="Z186" s="2"/>
      <c r="AA186" s="2"/>
      <c r="AB186" s="2"/>
      <c r="AC186" s="2"/>
      <c r="AD186" s="2"/>
      <c r="AE186" s="2"/>
      <c r="AF186" s="2"/>
      <c r="AG186" s="2"/>
      <c r="AH186" s="2"/>
      <c r="AI186" s="2"/>
      <c r="AJ186" s="2"/>
      <c r="AK186" s="2"/>
      <c r="AL186" s="2"/>
      <c r="AM186" s="2"/>
      <c r="AN186" s="2"/>
      <c r="AO186" s="2"/>
      <c r="AP186" s="2"/>
      <c r="AQ186" s="2"/>
      <c r="AR186" s="2"/>
      <c r="AS186" s="2"/>
      <c r="AT186" s="2"/>
      <c r="AU186" s="2"/>
      <c r="AV186" s="2"/>
      <c r="AW186" s="2"/>
      <c r="AX186" s="2"/>
      <c r="AY186" s="2"/>
      <c r="AZ186" s="2"/>
      <c r="BA186" s="2"/>
      <c r="BB186" s="2"/>
      <c r="BC186" s="2"/>
      <c r="BD186" s="2"/>
      <c r="BE186" s="2"/>
      <c r="BF186" s="2"/>
      <c r="BG186" s="2"/>
      <c r="BH186" s="2"/>
      <c r="BI186" s="2"/>
      <c r="BJ186" s="2"/>
      <c r="BK186" s="2"/>
      <c r="BL186" s="2"/>
      <c r="BM186" s="2"/>
    </row>
    <row r="187" spans="1:65" s="7" customFormat="1" ht="13" x14ac:dyDescent="0.3">
      <c r="A187" s="139" t="s">
        <v>1534</v>
      </c>
      <c r="B187" s="139"/>
      <c r="C187" s="139"/>
      <c r="D187" s="139"/>
      <c r="E187" s="139"/>
      <c r="F187" s="139"/>
      <c r="G187" s="139"/>
      <c r="H187" s="140"/>
      <c r="I187" s="2"/>
      <c r="J187" s="2"/>
      <c r="K187" s="2"/>
      <c r="L187" s="2"/>
      <c r="M187" s="2"/>
      <c r="N187" s="2"/>
      <c r="O187" s="2"/>
      <c r="P187" s="2"/>
      <c r="Q187" s="2"/>
      <c r="R187" s="2"/>
      <c r="S187" s="2"/>
      <c r="T187" s="2"/>
      <c r="U187" s="2"/>
      <c r="V187" s="2"/>
      <c r="W187" s="2"/>
      <c r="X187" s="2"/>
      <c r="Y187" s="2"/>
      <c r="Z187" s="2"/>
      <c r="AA187" s="2"/>
      <c r="AB187" s="2"/>
      <c r="AC187" s="2"/>
      <c r="AD187" s="2"/>
      <c r="AE187" s="2"/>
      <c r="AF187" s="2"/>
      <c r="AG187" s="2"/>
      <c r="AH187" s="2"/>
      <c r="AI187" s="2"/>
      <c r="AJ187" s="2"/>
      <c r="AK187" s="2"/>
      <c r="AL187" s="2"/>
      <c r="AM187" s="2"/>
      <c r="AN187" s="2"/>
      <c r="AO187" s="2"/>
      <c r="AP187" s="2"/>
      <c r="AQ187" s="2"/>
      <c r="AR187" s="2"/>
      <c r="AS187" s="2"/>
      <c r="AT187" s="2"/>
      <c r="AU187" s="2"/>
      <c r="AV187" s="2"/>
      <c r="AW187" s="2"/>
      <c r="AX187" s="2"/>
      <c r="AY187" s="2"/>
      <c r="AZ187" s="2"/>
      <c r="BA187" s="2"/>
      <c r="BB187" s="2"/>
      <c r="BC187" s="2"/>
      <c r="BD187" s="2"/>
      <c r="BE187" s="2"/>
      <c r="BF187" s="2"/>
      <c r="BG187" s="2"/>
      <c r="BH187" s="2"/>
      <c r="BI187" s="2"/>
      <c r="BJ187" s="2"/>
      <c r="BK187" s="2"/>
      <c r="BL187" s="2"/>
      <c r="BM187" s="2"/>
    </row>
    <row r="188" spans="1:65" s="7" customFormat="1" ht="13" x14ac:dyDescent="0.3">
      <c r="A188" s="19" t="s">
        <v>131</v>
      </c>
      <c r="B188" s="19" t="s">
        <v>132</v>
      </c>
      <c r="C188" s="19" t="s">
        <v>1579</v>
      </c>
      <c r="D188" s="30" t="s">
        <v>3603</v>
      </c>
      <c r="E188" s="30" t="s">
        <v>3606</v>
      </c>
      <c r="F188" s="19" t="s">
        <v>3598</v>
      </c>
      <c r="G188" s="19" t="s">
        <v>3599</v>
      </c>
      <c r="H188" s="57" t="s">
        <v>133</v>
      </c>
      <c r="I188" s="2"/>
      <c r="J188" s="2"/>
      <c r="K188" s="2"/>
      <c r="L188" s="2"/>
      <c r="M188" s="2"/>
      <c r="N188" s="2"/>
      <c r="O188" s="2"/>
      <c r="P188" s="2"/>
      <c r="Q188" s="2"/>
      <c r="R188" s="2"/>
      <c r="S188" s="2"/>
      <c r="T188" s="2"/>
      <c r="U188" s="2"/>
      <c r="V188" s="2"/>
      <c r="W188" s="2"/>
      <c r="X188" s="2"/>
      <c r="Y188" s="2"/>
      <c r="Z188" s="2"/>
      <c r="AA188" s="2"/>
      <c r="AB188" s="2"/>
      <c r="AC188" s="2"/>
      <c r="AD188" s="2"/>
      <c r="AE188" s="2"/>
      <c r="AF188" s="2"/>
      <c r="AG188" s="2"/>
      <c r="AH188" s="2"/>
      <c r="AI188" s="2"/>
      <c r="AJ188" s="2"/>
      <c r="AK188" s="2"/>
      <c r="AL188" s="2"/>
      <c r="AM188" s="2"/>
      <c r="AN188" s="2"/>
      <c r="AO188" s="2"/>
      <c r="AP188" s="2"/>
      <c r="AQ188" s="2"/>
      <c r="AR188" s="2"/>
      <c r="AS188" s="2"/>
      <c r="AT188" s="2"/>
      <c r="AU188" s="2"/>
      <c r="AV188" s="2"/>
      <c r="AW188" s="2"/>
      <c r="AX188" s="2"/>
      <c r="AY188" s="2"/>
      <c r="AZ188" s="2"/>
      <c r="BA188" s="2"/>
      <c r="BB188" s="2"/>
      <c r="BC188" s="2"/>
      <c r="BD188" s="2"/>
      <c r="BE188" s="2"/>
      <c r="BF188" s="2"/>
      <c r="BG188" s="2"/>
      <c r="BH188" s="2"/>
      <c r="BI188" s="2"/>
      <c r="BJ188" s="2"/>
      <c r="BK188" s="2"/>
      <c r="BL188" s="2"/>
      <c r="BM188" s="2"/>
    </row>
    <row r="189" spans="1:65" s="7" customFormat="1" ht="13" x14ac:dyDescent="0.3">
      <c r="A189" s="20" t="s">
        <v>86</v>
      </c>
      <c r="B189" s="21"/>
      <c r="C189" s="21"/>
      <c r="D189" s="71"/>
      <c r="E189" s="71"/>
      <c r="F189" s="21"/>
      <c r="G189" s="21"/>
      <c r="H189" s="58"/>
      <c r="I189" s="2"/>
      <c r="J189" s="2"/>
      <c r="K189" s="2"/>
      <c r="L189" s="2"/>
      <c r="M189" s="2"/>
      <c r="N189" s="2"/>
      <c r="O189" s="2"/>
      <c r="P189" s="2"/>
      <c r="Q189" s="2"/>
      <c r="R189" s="2"/>
      <c r="S189" s="2"/>
      <c r="T189" s="2"/>
      <c r="U189" s="2"/>
      <c r="V189" s="2"/>
      <c r="W189" s="2"/>
      <c r="X189" s="2"/>
      <c r="Y189" s="2"/>
      <c r="Z189" s="2"/>
      <c r="AA189" s="2"/>
      <c r="AB189" s="2"/>
      <c r="AC189" s="2"/>
      <c r="AD189" s="2"/>
      <c r="AE189" s="2"/>
      <c r="AF189" s="2"/>
      <c r="AG189" s="2"/>
      <c r="AH189" s="2"/>
      <c r="AI189" s="2"/>
      <c r="AJ189" s="2"/>
      <c r="AK189" s="2"/>
      <c r="AL189" s="2"/>
      <c r="AM189" s="2"/>
      <c r="AN189" s="2"/>
      <c r="AO189" s="2"/>
      <c r="AP189" s="2"/>
      <c r="AQ189" s="2"/>
      <c r="AR189" s="2"/>
      <c r="AS189" s="2"/>
      <c r="AT189" s="2"/>
      <c r="AU189" s="2"/>
      <c r="AV189" s="2"/>
      <c r="AW189" s="2"/>
      <c r="AX189" s="2"/>
      <c r="AY189" s="2"/>
      <c r="AZ189" s="2"/>
      <c r="BA189" s="2"/>
      <c r="BB189" s="2"/>
      <c r="BC189" s="2"/>
      <c r="BD189" s="2"/>
      <c r="BE189" s="2"/>
      <c r="BF189" s="2"/>
      <c r="BG189" s="2"/>
      <c r="BH189" s="2"/>
      <c r="BI189" s="2"/>
      <c r="BJ189" s="2"/>
      <c r="BK189" s="2"/>
      <c r="BL189" s="2"/>
      <c r="BM189" s="2"/>
    </row>
    <row r="190" spans="1:65" s="7" customFormat="1" x14ac:dyDescent="0.25">
      <c r="A190" s="7" t="s">
        <v>671</v>
      </c>
      <c r="B190" s="7" t="s">
        <v>967</v>
      </c>
      <c r="D190" s="16">
        <v>2141026.21609534</v>
      </c>
      <c r="E190" s="16">
        <v>1127738.13569584</v>
      </c>
      <c r="F190" s="25">
        <v>7.7258199837615393E-12</v>
      </c>
      <c r="G190" s="25">
        <v>3.2652858114395401E-9</v>
      </c>
      <c r="H190" s="59">
        <v>1.9141199906309401</v>
      </c>
      <c r="I190" s="2"/>
      <c r="J190" s="2"/>
      <c r="K190" s="2"/>
      <c r="L190" s="2"/>
      <c r="M190" s="2"/>
      <c r="N190" s="2"/>
      <c r="O190" s="2"/>
      <c r="P190" s="2"/>
      <c r="Q190" s="2"/>
      <c r="R190" s="2"/>
      <c r="S190" s="2"/>
      <c r="T190" s="2"/>
      <c r="U190" s="2"/>
      <c r="V190" s="2"/>
      <c r="W190" s="2"/>
      <c r="X190" s="2"/>
      <c r="Y190" s="2"/>
      <c r="Z190" s="2"/>
      <c r="AA190" s="2"/>
      <c r="AB190" s="2"/>
      <c r="AC190" s="2"/>
      <c r="AD190" s="2"/>
      <c r="AE190" s="2"/>
      <c r="AF190" s="2"/>
      <c r="AG190" s="2"/>
      <c r="AH190" s="2"/>
      <c r="AI190" s="2"/>
      <c r="AJ190" s="2"/>
      <c r="AK190" s="2"/>
      <c r="AL190" s="2"/>
      <c r="AM190" s="2"/>
      <c r="AN190" s="2"/>
      <c r="AO190" s="2"/>
      <c r="AP190" s="2"/>
      <c r="AQ190" s="2"/>
      <c r="AR190" s="2"/>
      <c r="AS190" s="2"/>
      <c r="AT190" s="2"/>
      <c r="AU190" s="2"/>
      <c r="AV190" s="2"/>
      <c r="AW190" s="2"/>
      <c r="AX190" s="2"/>
      <c r="AY190" s="2"/>
      <c r="AZ190" s="2"/>
      <c r="BA190" s="2"/>
      <c r="BB190" s="2"/>
      <c r="BC190" s="2"/>
      <c r="BD190" s="2"/>
      <c r="BE190" s="2"/>
      <c r="BF190" s="2"/>
      <c r="BG190" s="2"/>
      <c r="BH190" s="2"/>
      <c r="BI190" s="2"/>
      <c r="BJ190" s="2"/>
      <c r="BK190" s="2"/>
      <c r="BL190" s="2"/>
      <c r="BM190" s="2"/>
    </row>
    <row r="191" spans="1:65" s="7" customFormat="1" x14ac:dyDescent="0.25">
      <c r="A191" s="7" t="s">
        <v>675</v>
      </c>
      <c r="B191" s="7" t="s">
        <v>975</v>
      </c>
      <c r="C191" s="7" t="s">
        <v>16</v>
      </c>
      <c r="D191" s="16">
        <v>462562.09500078001</v>
      </c>
      <c r="E191" s="16">
        <v>209775.04986906101</v>
      </c>
      <c r="F191" s="25">
        <v>2.7412583314401202E-10</v>
      </c>
      <c r="G191" s="25">
        <v>5.7929073897369001E-8</v>
      </c>
      <c r="H191" s="59">
        <v>2.2518046137550698</v>
      </c>
      <c r="I191" s="2"/>
      <c r="J191" s="2"/>
      <c r="K191" s="2"/>
      <c r="L191" s="2"/>
      <c r="M191" s="2"/>
      <c r="N191" s="2"/>
      <c r="O191" s="2"/>
      <c r="P191" s="2"/>
      <c r="Q191" s="2"/>
      <c r="R191" s="2"/>
      <c r="S191" s="2"/>
      <c r="T191" s="2"/>
      <c r="U191" s="2"/>
      <c r="V191" s="2"/>
      <c r="W191" s="2"/>
      <c r="X191" s="2"/>
      <c r="Y191" s="2"/>
      <c r="Z191" s="2"/>
      <c r="AA191" s="2"/>
      <c r="AB191" s="2"/>
      <c r="AC191" s="2"/>
      <c r="AD191" s="2"/>
      <c r="AE191" s="2"/>
      <c r="AF191" s="2"/>
      <c r="AG191" s="2"/>
      <c r="AH191" s="2"/>
      <c r="AI191" s="2"/>
      <c r="AJ191" s="2"/>
      <c r="AK191" s="2"/>
      <c r="AL191" s="2"/>
      <c r="AM191" s="2"/>
      <c r="AN191" s="2"/>
      <c r="AO191" s="2"/>
      <c r="AP191" s="2"/>
      <c r="AQ191" s="2"/>
      <c r="AR191" s="2"/>
      <c r="AS191" s="2"/>
      <c r="AT191" s="2"/>
      <c r="AU191" s="2"/>
      <c r="AV191" s="2"/>
      <c r="AW191" s="2"/>
      <c r="AX191" s="2"/>
      <c r="AY191" s="2"/>
      <c r="AZ191" s="2"/>
      <c r="BA191" s="2"/>
      <c r="BB191" s="2"/>
      <c r="BC191" s="2"/>
      <c r="BD191" s="2"/>
      <c r="BE191" s="2"/>
      <c r="BF191" s="2"/>
      <c r="BG191" s="2"/>
      <c r="BH191" s="2"/>
      <c r="BI191" s="2"/>
      <c r="BJ191" s="2"/>
      <c r="BK191" s="2"/>
      <c r="BL191" s="2"/>
      <c r="BM191" s="2"/>
    </row>
    <row r="192" spans="1:65" s="7" customFormat="1" x14ac:dyDescent="0.25">
      <c r="A192" s="7" t="s">
        <v>599</v>
      </c>
      <c r="B192" s="7" t="s">
        <v>790</v>
      </c>
      <c r="D192" s="16">
        <v>184368.023365587</v>
      </c>
      <c r="E192" s="16">
        <v>57525.449977113902</v>
      </c>
      <c r="F192" s="25">
        <v>8.8685148114109304E-10</v>
      </c>
      <c r="G192" s="25">
        <v>1.12509725952138E-7</v>
      </c>
      <c r="H192" s="59">
        <v>2.78462970800607</v>
      </c>
      <c r="I192" s="2"/>
      <c r="J192" s="2"/>
      <c r="K192" s="2"/>
      <c r="L192" s="2"/>
      <c r="M192" s="2"/>
      <c r="N192" s="2"/>
      <c r="O192" s="2"/>
      <c r="P192" s="2"/>
      <c r="Q192" s="2"/>
      <c r="R192" s="2"/>
      <c r="S192" s="2"/>
      <c r="T192" s="2"/>
      <c r="U192" s="2"/>
      <c r="V192" s="2"/>
      <c r="W192" s="2"/>
      <c r="X192" s="2"/>
      <c r="Y192" s="2"/>
      <c r="Z192" s="2"/>
      <c r="AA192" s="2"/>
      <c r="AB192" s="2"/>
      <c r="AC192" s="2"/>
      <c r="AD192" s="2"/>
      <c r="AE192" s="2"/>
      <c r="AF192" s="2"/>
      <c r="AG192" s="2"/>
      <c r="AH192" s="2"/>
      <c r="AI192" s="2"/>
      <c r="AJ192" s="2"/>
      <c r="AK192" s="2"/>
      <c r="AL192" s="2"/>
      <c r="AM192" s="2"/>
      <c r="AN192" s="2"/>
      <c r="AO192" s="2"/>
      <c r="AP192" s="2"/>
      <c r="AQ192" s="2"/>
      <c r="AR192" s="2"/>
      <c r="AS192" s="2"/>
      <c r="AT192" s="2"/>
      <c r="AU192" s="2"/>
      <c r="AV192" s="2"/>
      <c r="AW192" s="2"/>
      <c r="AX192" s="2"/>
      <c r="AY192" s="2"/>
      <c r="AZ192" s="2"/>
      <c r="BA192" s="2"/>
      <c r="BB192" s="2"/>
      <c r="BC192" s="2"/>
      <c r="BD192" s="2"/>
      <c r="BE192" s="2"/>
      <c r="BF192" s="2"/>
      <c r="BG192" s="2"/>
      <c r="BH192" s="2"/>
      <c r="BI192" s="2"/>
      <c r="BJ192" s="2"/>
      <c r="BK192" s="2"/>
      <c r="BL192" s="2"/>
      <c r="BM192" s="2"/>
    </row>
    <row r="193" spans="1:65" s="7" customFormat="1" x14ac:dyDescent="0.25">
      <c r="A193" s="7" t="s">
        <v>137</v>
      </c>
      <c r="B193" s="7" t="s">
        <v>780</v>
      </c>
      <c r="C193" s="7" t="s">
        <v>18</v>
      </c>
      <c r="D193" s="16">
        <v>36549.240334076952</v>
      </c>
      <c r="E193" s="16">
        <v>10268.30126384655</v>
      </c>
      <c r="F193" s="25">
        <v>1.0648132375834501E-9</v>
      </c>
      <c r="G193" s="25">
        <v>1.12509725952138E-7</v>
      </c>
      <c r="H193" s="59">
        <v>3.0334821655843398</v>
      </c>
      <c r="I193" s="2"/>
      <c r="J193" s="2"/>
      <c r="K193" s="2"/>
      <c r="L193" s="2"/>
      <c r="M193" s="2"/>
      <c r="N193" s="2"/>
      <c r="O193" s="2"/>
      <c r="P193" s="2"/>
      <c r="Q193" s="2"/>
      <c r="R193" s="2"/>
      <c r="S193" s="2"/>
      <c r="T193" s="2"/>
      <c r="U193" s="2"/>
      <c r="V193" s="2"/>
      <c r="W193" s="2"/>
      <c r="X193" s="2"/>
      <c r="Y193" s="2"/>
      <c r="Z193" s="2"/>
      <c r="AA193" s="2"/>
      <c r="AB193" s="2"/>
      <c r="AC193" s="2"/>
      <c r="AD193" s="2"/>
      <c r="AE193" s="2"/>
      <c r="AF193" s="2"/>
      <c r="AG193" s="2"/>
      <c r="AH193" s="2"/>
      <c r="AI193" s="2"/>
      <c r="AJ193" s="2"/>
      <c r="AK193" s="2"/>
      <c r="AL193" s="2"/>
      <c r="AM193" s="2"/>
      <c r="AN193" s="2"/>
      <c r="AO193" s="2"/>
      <c r="AP193" s="2"/>
      <c r="AQ193" s="2"/>
      <c r="AR193" s="2"/>
      <c r="AS193" s="2"/>
      <c r="AT193" s="2"/>
      <c r="AU193" s="2"/>
      <c r="AV193" s="2"/>
      <c r="AW193" s="2"/>
      <c r="AX193" s="2"/>
      <c r="AY193" s="2"/>
      <c r="AZ193" s="2"/>
      <c r="BA193" s="2"/>
      <c r="BB193" s="2"/>
      <c r="BC193" s="2"/>
      <c r="BD193" s="2"/>
      <c r="BE193" s="2"/>
      <c r="BF193" s="2"/>
      <c r="BG193" s="2"/>
      <c r="BH193" s="2"/>
      <c r="BI193" s="2"/>
      <c r="BJ193" s="2"/>
      <c r="BK193" s="2"/>
      <c r="BL193" s="2"/>
      <c r="BM193" s="2"/>
    </row>
    <row r="194" spans="1:65" s="7" customFormat="1" x14ac:dyDescent="0.25">
      <c r="A194" s="7" t="s">
        <v>682</v>
      </c>
      <c r="B194" s="7" t="s">
        <v>987</v>
      </c>
      <c r="C194" s="7" t="s">
        <v>52</v>
      </c>
      <c r="D194" s="16">
        <v>2085.2291436189753</v>
      </c>
      <c r="E194" s="16">
        <v>0</v>
      </c>
      <c r="F194" s="25">
        <v>2.0296729852375998E-9</v>
      </c>
      <c r="G194" s="25">
        <v>1.71566575832425E-7</v>
      </c>
      <c r="H194" s="59">
        <v>142.39515424072599</v>
      </c>
      <c r="I194" s="2"/>
      <c r="J194" s="2"/>
      <c r="K194" s="2"/>
      <c r="L194" s="2"/>
      <c r="M194" s="2"/>
      <c r="N194" s="2"/>
      <c r="O194" s="2"/>
      <c r="P194" s="2"/>
      <c r="Q194" s="2"/>
      <c r="R194" s="2"/>
      <c r="S194" s="2"/>
      <c r="T194" s="2"/>
      <c r="U194" s="2"/>
      <c r="V194" s="2"/>
      <c r="W194" s="2"/>
      <c r="X194" s="2"/>
      <c r="Y194" s="2"/>
      <c r="Z194" s="2"/>
      <c r="AA194" s="2"/>
      <c r="AB194" s="2"/>
      <c r="AC194" s="2"/>
      <c r="AD194" s="2"/>
      <c r="AE194" s="2"/>
      <c r="AF194" s="2"/>
      <c r="AG194" s="2"/>
      <c r="AH194" s="2"/>
      <c r="AI194" s="2"/>
      <c r="AJ194" s="2"/>
      <c r="AK194" s="2"/>
      <c r="AL194" s="2"/>
      <c r="AM194" s="2"/>
      <c r="AN194" s="2"/>
      <c r="AO194" s="2"/>
      <c r="AP194" s="2"/>
      <c r="AQ194" s="2"/>
      <c r="AR194" s="2"/>
      <c r="AS194" s="2"/>
      <c r="AT194" s="2"/>
      <c r="AU194" s="2"/>
      <c r="AV194" s="2"/>
      <c r="AW194" s="2"/>
      <c r="AX194" s="2"/>
      <c r="AY194" s="2"/>
      <c r="AZ194" s="2"/>
      <c r="BA194" s="2"/>
      <c r="BB194" s="2"/>
      <c r="BC194" s="2"/>
      <c r="BD194" s="2"/>
      <c r="BE194" s="2"/>
      <c r="BF194" s="2"/>
      <c r="BG194" s="2"/>
      <c r="BH194" s="2"/>
      <c r="BI194" s="2"/>
      <c r="BJ194" s="2"/>
      <c r="BK194" s="2"/>
      <c r="BL194" s="2"/>
      <c r="BM194" s="2"/>
    </row>
    <row r="195" spans="1:65" s="7" customFormat="1" x14ac:dyDescent="0.25">
      <c r="A195" s="7" t="s">
        <v>341</v>
      </c>
      <c r="B195" s="7" t="s">
        <v>1125</v>
      </c>
      <c r="C195" s="7" t="s">
        <v>1638</v>
      </c>
      <c r="D195" s="16">
        <v>981709.83113465342</v>
      </c>
      <c r="E195" s="16">
        <v>449978.38711040351</v>
      </c>
      <c r="F195" s="25">
        <v>1.12491428394534E-8</v>
      </c>
      <c r="G195" s="25">
        <v>7.92400603468373E-7</v>
      </c>
      <c r="H195" s="59">
        <v>2.1606708841957398</v>
      </c>
      <c r="I195" s="2"/>
      <c r="J195" s="2"/>
      <c r="K195" s="2"/>
      <c r="L195" s="2"/>
      <c r="M195" s="2"/>
      <c r="N195" s="2"/>
      <c r="O195" s="2"/>
      <c r="P195" s="2"/>
      <c r="Q195" s="2"/>
      <c r="R195" s="2"/>
      <c r="S195" s="2"/>
      <c r="T195" s="2"/>
      <c r="U195" s="2"/>
      <c r="V195" s="2"/>
      <c r="W195" s="2"/>
      <c r="X195" s="2"/>
      <c r="Y195" s="2"/>
      <c r="Z195" s="2"/>
      <c r="AA195" s="2"/>
      <c r="AB195" s="2"/>
      <c r="AC195" s="2"/>
      <c r="AD195" s="2"/>
      <c r="AE195" s="2"/>
      <c r="AF195" s="2"/>
      <c r="AG195" s="2"/>
      <c r="AH195" s="2"/>
      <c r="AI195" s="2"/>
      <c r="AJ195" s="2"/>
      <c r="AK195" s="2"/>
      <c r="AL195" s="2"/>
      <c r="AM195" s="2"/>
      <c r="AN195" s="2"/>
      <c r="AO195" s="2"/>
      <c r="AP195" s="2"/>
      <c r="AQ195" s="2"/>
      <c r="AR195" s="2"/>
      <c r="AS195" s="2"/>
      <c r="AT195" s="2"/>
      <c r="AU195" s="2"/>
      <c r="AV195" s="2"/>
      <c r="AW195" s="2"/>
      <c r="AX195" s="2"/>
      <c r="AY195" s="2"/>
      <c r="AZ195" s="2"/>
      <c r="BA195" s="2"/>
      <c r="BB195" s="2"/>
      <c r="BC195" s="2"/>
      <c r="BD195" s="2"/>
      <c r="BE195" s="2"/>
      <c r="BF195" s="2"/>
      <c r="BG195" s="2"/>
      <c r="BH195" s="2"/>
      <c r="BI195" s="2"/>
      <c r="BJ195" s="2"/>
      <c r="BK195" s="2"/>
      <c r="BL195" s="2"/>
      <c r="BM195" s="2"/>
    </row>
    <row r="196" spans="1:65" s="7" customFormat="1" x14ac:dyDescent="0.25">
      <c r="A196" s="7" t="s">
        <v>300</v>
      </c>
      <c r="B196" s="7" t="s">
        <v>1026</v>
      </c>
      <c r="D196" s="16">
        <v>28462.70152605405</v>
      </c>
      <c r="E196" s="16">
        <v>17435.57003302615</v>
      </c>
      <c r="F196" s="25">
        <v>1.31363796507245E-8</v>
      </c>
      <c r="G196" s="25">
        <v>7.9314806301374803E-7</v>
      </c>
      <c r="H196" s="59">
        <v>1.88176627451436</v>
      </c>
      <c r="I196" s="2"/>
      <c r="J196" s="2"/>
      <c r="K196" s="2"/>
      <c r="L196" s="2"/>
      <c r="M196" s="2"/>
      <c r="N196" s="2"/>
      <c r="O196" s="2"/>
      <c r="P196" s="2"/>
      <c r="Q196" s="2"/>
      <c r="R196" s="2"/>
      <c r="S196" s="2"/>
      <c r="T196" s="2"/>
      <c r="U196" s="2"/>
      <c r="V196" s="2"/>
      <c r="W196" s="2"/>
      <c r="X196" s="2"/>
      <c r="Y196" s="2"/>
      <c r="Z196" s="2"/>
      <c r="AA196" s="2"/>
      <c r="AB196" s="2"/>
      <c r="AC196" s="2"/>
      <c r="AD196" s="2"/>
      <c r="AE196" s="2"/>
      <c r="AF196" s="2"/>
      <c r="AG196" s="2"/>
      <c r="AH196" s="2"/>
      <c r="AI196" s="2"/>
      <c r="AJ196" s="2"/>
      <c r="AK196" s="2"/>
      <c r="AL196" s="2"/>
      <c r="AM196" s="2"/>
      <c r="AN196" s="2"/>
      <c r="AO196" s="2"/>
      <c r="AP196" s="2"/>
      <c r="AQ196" s="2"/>
      <c r="AR196" s="2"/>
      <c r="AS196" s="2"/>
      <c r="AT196" s="2"/>
      <c r="AU196" s="2"/>
      <c r="AV196" s="2"/>
      <c r="AW196" s="2"/>
      <c r="AX196" s="2"/>
      <c r="AY196" s="2"/>
      <c r="AZ196" s="2"/>
      <c r="BA196" s="2"/>
      <c r="BB196" s="2"/>
      <c r="BC196" s="2"/>
      <c r="BD196" s="2"/>
      <c r="BE196" s="2"/>
      <c r="BF196" s="2"/>
      <c r="BG196" s="2"/>
      <c r="BH196" s="2"/>
      <c r="BI196" s="2"/>
      <c r="BJ196" s="2"/>
      <c r="BK196" s="2"/>
      <c r="BL196" s="2"/>
      <c r="BM196" s="2"/>
    </row>
    <row r="197" spans="1:65" s="7" customFormat="1" x14ac:dyDescent="0.25">
      <c r="A197" s="7" t="s">
        <v>667</v>
      </c>
      <c r="B197" s="7" t="s">
        <v>957</v>
      </c>
      <c r="C197" s="7" t="s">
        <v>17</v>
      </c>
      <c r="D197" s="16">
        <v>49225156.158152103</v>
      </c>
      <c r="E197" s="16">
        <v>30038916.130360298</v>
      </c>
      <c r="F197" s="25">
        <v>2.0875346007365201E-8</v>
      </c>
      <c r="G197" s="25">
        <v>1.1028598140716901E-6</v>
      </c>
      <c r="H197" s="59">
        <v>1.8228088273557801</v>
      </c>
      <c r="I197" s="2"/>
      <c r="J197" s="2"/>
      <c r="K197" s="2"/>
      <c r="L197" s="2"/>
      <c r="M197" s="2"/>
      <c r="N197" s="2"/>
      <c r="O197" s="2"/>
      <c r="P197" s="2"/>
      <c r="Q197" s="2"/>
      <c r="R197" s="2"/>
      <c r="S197" s="2"/>
      <c r="T197" s="2"/>
      <c r="U197" s="2"/>
      <c r="V197" s="2"/>
      <c r="W197" s="2"/>
      <c r="X197" s="2"/>
      <c r="Y197" s="2"/>
      <c r="Z197" s="2"/>
      <c r="AA197" s="2"/>
      <c r="AB197" s="2"/>
      <c r="AC197" s="2"/>
      <c r="AD197" s="2"/>
      <c r="AE197" s="2"/>
      <c r="AF197" s="2"/>
      <c r="AG197" s="2"/>
      <c r="AH197" s="2"/>
      <c r="AI197" s="2"/>
      <c r="AJ197" s="2"/>
      <c r="AK197" s="2"/>
      <c r="AL197" s="2"/>
      <c r="AM197" s="2"/>
      <c r="AN197" s="2"/>
      <c r="AO197" s="2"/>
      <c r="AP197" s="2"/>
      <c r="AQ197" s="2"/>
      <c r="AR197" s="2"/>
      <c r="AS197" s="2"/>
      <c r="AT197" s="2"/>
      <c r="AU197" s="2"/>
      <c r="AV197" s="2"/>
      <c r="AW197" s="2"/>
      <c r="AX197" s="2"/>
      <c r="AY197" s="2"/>
      <c r="AZ197" s="2"/>
      <c r="BA197" s="2"/>
      <c r="BB197" s="2"/>
      <c r="BC197" s="2"/>
      <c r="BD197" s="2"/>
      <c r="BE197" s="2"/>
      <c r="BF197" s="2"/>
      <c r="BG197" s="2"/>
      <c r="BH197" s="2"/>
      <c r="BI197" s="2"/>
      <c r="BJ197" s="2"/>
      <c r="BK197" s="2"/>
      <c r="BL197" s="2"/>
      <c r="BM197" s="2"/>
    </row>
    <row r="198" spans="1:65" s="7" customFormat="1" x14ac:dyDescent="0.25">
      <c r="A198" s="7" t="s">
        <v>611</v>
      </c>
      <c r="B198" s="7" t="s">
        <v>819</v>
      </c>
      <c r="D198" s="16">
        <v>948557.33180451149</v>
      </c>
      <c r="E198" s="16">
        <v>519362.62502122502</v>
      </c>
      <c r="F198" s="25">
        <v>2.7737701913110901E-8</v>
      </c>
      <c r="G198" s="25">
        <v>1.30258053426601E-6</v>
      </c>
      <c r="H198" s="59">
        <v>1.8281586680219299</v>
      </c>
      <c r="I198" s="2"/>
      <c r="J198" s="2"/>
      <c r="K198" s="2"/>
      <c r="L198" s="2"/>
      <c r="M198" s="2"/>
      <c r="N198" s="2"/>
      <c r="O198" s="2"/>
      <c r="P198" s="2"/>
      <c r="Q198" s="2"/>
      <c r="R198" s="2"/>
      <c r="S198" s="2"/>
      <c r="T198" s="2"/>
      <c r="U198" s="2"/>
      <c r="V198" s="2"/>
      <c r="W198" s="2"/>
      <c r="X198" s="2"/>
      <c r="Y198" s="2"/>
      <c r="Z198" s="2"/>
      <c r="AA198" s="2"/>
      <c r="AB198" s="2"/>
      <c r="AC198" s="2"/>
      <c r="AD198" s="2"/>
      <c r="AE198" s="2"/>
      <c r="AF198" s="2"/>
      <c r="AG198" s="2"/>
      <c r="AH198" s="2"/>
      <c r="AI198" s="2"/>
      <c r="AJ198" s="2"/>
      <c r="AK198" s="2"/>
      <c r="AL198" s="2"/>
      <c r="AM198" s="2"/>
      <c r="AN198" s="2"/>
      <c r="AO198" s="2"/>
      <c r="AP198" s="2"/>
      <c r="AQ198" s="2"/>
      <c r="AR198" s="2"/>
      <c r="AS198" s="2"/>
      <c r="AT198" s="2"/>
      <c r="AU198" s="2"/>
      <c r="AV198" s="2"/>
      <c r="AW198" s="2"/>
      <c r="AX198" s="2"/>
      <c r="AY198" s="2"/>
      <c r="AZ198" s="2"/>
      <c r="BA198" s="2"/>
      <c r="BB198" s="2"/>
      <c r="BC198" s="2"/>
      <c r="BD198" s="2"/>
      <c r="BE198" s="2"/>
      <c r="BF198" s="2"/>
      <c r="BG198" s="2"/>
      <c r="BH198" s="2"/>
      <c r="BI198" s="2"/>
      <c r="BJ198" s="2"/>
      <c r="BK198" s="2"/>
      <c r="BL198" s="2"/>
      <c r="BM198" s="2"/>
    </row>
    <row r="199" spans="1:65" s="7" customFormat="1" x14ac:dyDescent="0.25">
      <c r="A199" s="7" t="s">
        <v>297</v>
      </c>
      <c r="B199" s="7" t="s">
        <v>1022</v>
      </c>
      <c r="C199" s="7" t="s">
        <v>102</v>
      </c>
      <c r="D199" s="16">
        <v>1654801.428686515</v>
      </c>
      <c r="E199" s="16">
        <v>881057.38154913147</v>
      </c>
      <c r="F199" s="25">
        <v>3.2493653878695699E-8</v>
      </c>
      <c r="G199" s="25">
        <v>1.37333082048171E-6</v>
      </c>
      <c r="H199" s="59">
        <v>1.8451518891257299</v>
      </c>
      <c r="I199" s="2"/>
      <c r="J199" s="2"/>
      <c r="K199" s="2"/>
      <c r="L199" s="2"/>
      <c r="M199" s="2"/>
      <c r="N199" s="2"/>
      <c r="O199" s="2"/>
      <c r="P199" s="2"/>
      <c r="Q199" s="2"/>
      <c r="R199" s="2"/>
      <c r="S199" s="2"/>
      <c r="T199" s="2"/>
      <c r="U199" s="2"/>
      <c r="V199" s="2"/>
      <c r="W199" s="2"/>
      <c r="X199" s="2"/>
      <c r="Y199" s="2"/>
      <c r="Z199" s="2"/>
      <c r="AA199" s="2"/>
      <c r="AB199" s="2"/>
      <c r="AC199" s="2"/>
      <c r="AD199" s="2"/>
      <c r="AE199" s="2"/>
      <c r="AF199" s="2"/>
      <c r="AG199" s="2"/>
      <c r="AH199" s="2"/>
      <c r="AI199" s="2"/>
      <c r="AJ199" s="2"/>
      <c r="AK199" s="2"/>
      <c r="AL199" s="2"/>
      <c r="AM199" s="2"/>
      <c r="AN199" s="2"/>
      <c r="AO199" s="2"/>
      <c r="AP199" s="2"/>
      <c r="AQ199" s="2"/>
      <c r="AR199" s="2"/>
      <c r="AS199" s="2"/>
      <c r="AT199" s="2"/>
      <c r="AU199" s="2"/>
      <c r="AV199" s="2"/>
      <c r="AW199" s="2"/>
      <c r="AX199" s="2"/>
      <c r="AY199" s="2"/>
      <c r="AZ199" s="2"/>
      <c r="BA199" s="2"/>
      <c r="BB199" s="2"/>
      <c r="BC199" s="2"/>
      <c r="BD199" s="2"/>
      <c r="BE199" s="2"/>
      <c r="BF199" s="2"/>
      <c r="BG199" s="2"/>
      <c r="BH199" s="2"/>
      <c r="BI199" s="2"/>
      <c r="BJ199" s="2"/>
      <c r="BK199" s="2"/>
      <c r="BL199" s="2"/>
      <c r="BM199" s="2"/>
    </row>
    <row r="200" spans="1:65" s="7" customFormat="1" x14ac:dyDescent="0.25">
      <c r="A200" s="7" t="s">
        <v>269</v>
      </c>
      <c r="B200" s="7" t="s">
        <v>972</v>
      </c>
      <c r="D200" s="16">
        <v>73208.258722655301</v>
      </c>
      <c r="E200" s="16">
        <v>52392.403445624848</v>
      </c>
      <c r="F200" s="25">
        <v>4.8035862620920999E-8</v>
      </c>
      <c r="G200" s="25">
        <v>1.84565075864884E-6</v>
      </c>
      <c r="H200" s="59">
        <v>1.65355310833687</v>
      </c>
      <c r="I200" s="2"/>
      <c r="J200" s="2"/>
      <c r="K200" s="2"/>
      <c r="L200" s="2"/>
      <c r="M200" s="2"/>
      <c r="N200" s="2"/>
      <c r="O200" s="2"/>
      <c r="P200" s="2"/>
      <c r="Q200" s="2"/>
      <c r="R200" s="2"/>
      <c r="S200" s="2"/>
      <c r="T200" s="2"/>
      <c r="U200" s="2"/>
      <c r="V200" s="2"/>
      <c r="W200" s="2"/>
      <c r="X200" s="2"/>
      <c r="Y200" s="2"/>
      <c r="Z200" s="2"/>
      <c r="AA200" s="2"/>
      <c r="AB200" s="2"/>
      <c r="AC200" s="2"/>
      <c r="AD200" s="2"/>
      <c r="AE200" s="2"/>
      <c r="AF200" s="2"/>
      <c r="AG200" s="2"/>
      <c r="AH200" s="2"/>
      <c r="AI200" s="2"/>
      <c r="AJ200" s="2"/>
      <c r="AK200" s="2"/>
      <c r="AL200" s="2"/>
      <c r="AM200" s="2"/>
      <c r="AN200" s="2"/>
      <c r="AO200" s="2"/>
      <c r="AP200" s="2"/>
      <c r="AQ200" s="2"/>
      <c r="AR200" s="2"/>
      <c r="AS200" s="2"/>
      <c r="AT200" s="2"/>
      <c r="AU200" s="2"/>
      <c r="AV200" s="2"/>
      <c r="AW200" s="2"/>
      <c r="AX200" s="2"/>
      <c r="AY200" s="2"/>
      <c r="AZ200" s="2"/>
      <c r="BA200" s="2"/>
      <c r="BB200" s="2"/>
      <c r="BC200" s="2"/>
      <c r="BD200" s="2"/>
      <c r="BE200" s="2"/>
      <c r="BF200" s="2"/>
      <c r="BG200" s="2"/>
      <c r="BH200" s="2"/>
      <c r="BI200" s="2"/>
      <c r="BJ200" s="2"/>
      <c r="BK200" s="2"/>
      <c r="BL200" s="2"/>
      <c r="BM200" s="2"/>
    </row>
    <row r="201" spans="1:65" s="7" customFormat="1" x14ac:dyDescent="0.25">
      <c r="A201" s="7" t="s">
        <v>590</v>
      </c>
      <c r="B201" s="7" t="s">
        <v>1381</v>
      </c>
      <c r="C201" s="7" t="s">
        <v>1905</v>
      </c>
      <c r="D201" s="16">
        <v>35389161.440765396</v>
      </c>
      <c r="E201" s="16">
        <v>15560926.039095649</v>
      </c>
      <c r="F201" s="25">
        <v>8.4959166590792305E-8</v>
      </c>
      <c r="G201" s="25">
        <v>2.9923033175736999E-6</v>
      </c>
      <c r="H201" s="59">
        <v>2.0381916866641898</v>
      </c>
      <c r="I201" s="2"/>
      <c r="J201" s="2"/>
      <c r="K201" s="2"/>
      <c r="L201" s="2"/>
      <c r="M201" s="2"/>
      <c r="N201" s="2"/>
      <c r="O201" s="2"/>
      <c r="P201" s="2"/>
      <c r="Q201" s="2"/>
      <c r="R201" s="2"/>
      <c r="S201" s="2"/>
      <c r="T201" s="2"/>
      <c r="U201" s="2"/>
      <c r="V201" s="2"/>
      <c r="W201" s="2"/>
      <c r="X201" s="2"/>
      <c r="Y201" s="2"/>
      <c r="Z201" s="2"/>
      <c r="AA201" s="2"/>
      <c r="AB201" s="2"/>
      <c r="AC201" s="2"/>
      <c r="AD201" s="2"/>
      <c r="AE201" s="2"/>
      <c r="AF201" s="2"/>
      <c r="AG201" s="2"/>
      <c r="AH201" s="2"/>
      <c r="AI201" s="2"/>
      <c r="AJ201" s="2"/>
      <c r="AK201" s="2"/>
      <c r="AL201" s="2"/>
      <c r="AM201" s="2"/>
      <c r="AN201" s="2"/>
      <c r="AO201" s="2"/>
      <c r="AP201" s="2"/>
      <c r="AQ201" s="2"/>
      <c r="AR201" s="2"/>
      <c r="AS201" s="2"/>
      <c r="AT201" s="2"/>
      <c r="AU201" s="2"/>
      <c r="AV201" s="2"/>
      <c r="AW201" s="2"/>
      <c r="AX201" s="2"/>
      <c r="AY201" s="2"/>
      <c r="AZ201" s="2"/>
      <c r="BA201" s="2"/>
      <c r="BB201" s="2"/>
      <c r="BC201" s="2"/>
      <c r="BD201" s="2"/>
      <c r="BE201" s="2"/>
      <c r="BF201" s="2"/>
      <c r="BG201" s="2"/>
      <c r="BH201" s="2"/>
      <c r="BI201" s="2"/>
      <c r="BJ201" s="2"/>
      <c r="BK201" s="2"/>
      <c r="BL201" s="2"/>
      <c r="BM201" s="2"/>
    </row>
    <row r="202" spans="1:65" s="7" customFormat="1" x14ac:dyDescent="0.25">
      <c r="A202" s="7" t="s">
        <v>1233</v>
      </c>
      <c r="B202" s="7" t="s">
        <v>1382</v>
      </c>
      <c r="C202" s="7" t="s">
        <v>1906</v>
      </c>
      <c r="D202" s="16">
        <v>3113538.8759871949</v>
      </c>
      <c r="E202" s="16">
        <v>427779.44604294305</v>
      </c>
      <c r="F202" s="25">
        <v>2.1317128495734699E-7</v>
      </c>
      <c r="G202" s="25">
        <v>6.9304585009007804E-6</v>
      </c>
      <c r="H202" s="59">
        <v>4.7868177879716303</v>
      </c>
      <c r="I202" s="2"/>
      <c r="J202" s="2"/>
      <c r="K202" s="2"/>
      <c r="L202" s="2"/>
      <c r="M202" s="2"/>
      <c r="N202" s="2"/>
      <c r="O202" s="2"/>
      <c r="P202" s="2"/>
      <c r="Q202" s="2"/>
      <c r="R202" s="2"/>
      <c r="S202" s="2"/>
      <c r="T202" s="2"/>
      <c r="U202" s="2"/>
      <c r="V202" s="2"/>
      <c r="W202" s="2"/>
      <c r="X202" s="2"/>
      <c r="Y202" s="2"/>
      <c r="Z202" s="2"/>
      <c r="AA202" s="2"/>
      <c r="AB202" s="2"/>
      <c r="AC202" s="2"/>
      <c r="AD202" s="2"/>
      <c r="AE202" s="2"/>
      <c r="AF202" s="2"/>
      <c r="AG202" s="2"/>
      <c r="AH202" s="2"/>
      <c r="AI202" s="2"/>
      <c r="AJ202" s="2"/>
      <c r="AK202" s="2"/>
      <c r="AL202" s="2"/>
      <c r="AM202" s="2"/>
      <c r="AN202" s="2"/>
      <c r="AO202" s="2"/>
      <c r="AP202" s="2"/>
      <c r="AQ202" s="2"/>
      <c r="AR202" s="2"/>
      <c r="AS202" s="2"/>
      <c r="AT202" s="2"/>
      <c r="AU202" s="2"/>
      <c r="AV202" s="2"/>
      <c r="AW202" s="2"/>
      <c r="AX202" s="2"/>
      <c r="AY202" s="2"/>
      <c r="AZ202" s="2"/>
      <c r="BA202" s="2"/>
      <c r="BB202" s="2"/>
      <c r="BC202" s="2"/>
      <c r="BD202" s="2"/>
      <c r="BE202" s="2"/>
      <c r="BF202" s="2"/>
      <c r="BG202" s="2"/>
      <c r="BH202" s="2"/>
      <c r="BI202" s="2"/>
      <c r="BJ202" s="2"/>
      <c r="BK202" s="2"/>
      <c r="BL202" s="2"/>
      <c r="BM202" s="2"/>
    </row>
    <row r="203" spans="1:65" s="7" customFormat="1" x14ac:dyDescent="0.25">
      <c r="A203" s="7" t="s">
        <v>264</v>
      </c>
      <c r="B203" s="7" t="s">
        <v>962</v>
      </c>
      <c r="D203" s="16">
        <v>7726956.2631177343</v>
      </c>
      <c r="E203" s="16">
        <v>5664879.4534576647</v>
      </c>
      <c r="F203" s="25">
        <v>3.0484269020192301E-7</v>
      </c>
      <c r="G203" s="25">
        <v>9.2028928702673907E-6</v>
      </c>
      <c r="H203" s="59">
        <v>1.5933934569110699</v>
      </c>
      <c r="I203" s="2"/>
      <c r="J203" s="2"/>
      <c r="K203" s="2"/>
      <c r="L203" s="2"/>
      <c r="M203" s="2"/>
      <c r="N203" s="2"/>
      <c r="O203" s="2"/>
      <c r="P203" s="2"/>
      <c r="Q203" s="2"/>
      <c r="R203" s="2"/>
      <c r="S203" s="2"/>
      <c r="T203" s="2"/>
      <c r="U203" s="2"/>
      <c r="V203" s="2"/>
      <c r="W203" s="2"/>
      <c r="X203" s="2"/>
      <c r="Y203" s="2"/>
      <c r="Z203" s="2"/>
      <c r="AA203" s="2"/>
      <c r="AB203" s="2"/>
      <c r="AC203" s="2"/>
      <c r="AD203" s="2"/>
      <c r="AE203" s="2"/>
      <c r="AF203" s="2"/>
      <c r="AG203" s="2"/>
      <c r="AH203" s="2"/>
      <c r="AI203" s="2"/>
      <c r="AJ203" s="2"/>
      <c r="AK203" s="2"/>
      <c r="AL203" s="2"/>
      <c r="AM203" s="2"/>
      <c r="AN203" s="2"/>
      <c r="AO203" s="2"/>
      <c r="AP203" s="2"/>
      <c r="AQ203" s="2"/>
      <c r="AR203" s="2"/>
      <c r="AS203" s="2"/>
      <c r="AT203" s="2"/>
      <c r="AU203" s="2"/>
      <c r="AV203" s="2"/>
      <c r="AW203" s="2"/>
      <c r="AX203" s="2"/>
      <c r="AY203" s="2"/>
      <c r="AZ203" s="2"/>
      <c r="BA203" s="2"/>
      <c r="BB203" s="2"/>
      <c r="BC203" s="2"/>
      <c r="BD203" s="2"/>
      <c r="BE203" s="2"/>
      <c r="BF203" s="2"/>
      <c r="BG203" s="2"/>
      <c r="BH203" s="2"/>
      <c r="BI203" s="2"/>
      <c r="BJ203" s="2"/>
      <c r="BK203" s="2"/>
      <c r="BL203" s="2"/>
      <c r="BM203" s="2"/>
    </row>
    <row r="204" spans="1:65" s="7" customFormat="1" x14ac:dyDescent="0.25">
      <c r="A204" s="7" t="s">
        <v>1234</v>
      </c>
      <c r="B204" s="7" t="s">
        <v>1383</v>
      </c>
      <c r="C204" s="7" t="s">
        <v>1906</v>
      </c>
      <c r="D204" s="16">
        <v>1196398.2914088499</v>
      </c>
      <c r="E204" s="16">
        <v>298759.074644904</v>
      </c>
      <c r="F204" s="25">
        <v>7.5109765518277495E-7</v>
      </c>
      <c r="G204" s="25">
        <v>1.9840519530845099E-5</v>
      </c>
      <c r="H204" s="59">
        <v>3.2441394959244598</v>
      </c>
      <c r="I204" s="2"/>
      <c r="J204" s="2"/>
      <c r="K204" s="2"/>
      <c r="L204" s="2"/>
      <c r="M204" s="2"/>
      <c r="N204" s="2"/>
      <c r="O204" s="2"/>
      <c r="P204" s="2"/>
      <c r="Q204" s="2"/>
      <c r="R204" s="2"/>
      <c r="S204" s="2"/>
      <c r="T204" s="2"/>
      <c r="U204" s="2"/>
      <c r="V204" s="2"/>
      <c r="W204" s="2"/>
      <c r="X204" s="2"/>
      <c r="Y204" s="2"/>
      <c r="Z204" s="2"/>
      <c r="AA204" s="2"/>
      <c r="AB204" s="2"/>
      <c r="AC204" s="2"/>
      <c r="AD204" s="2"/>
      <c r="AE204" s="2"/>
      <c r="AF204" s="2"/>
      <c r="AG204" s="2"/>
      <c r="AH204" s="2"/>
      <c r="AI204" s="2"/>
      <c r="AJ204" s="2"/>
      <c r="AK204" s="2"/>
      <c r="AL204" s="2"/>
      <c r="AM204" s="2"/>
      <c r="AN204" s="2"/>
      <c r="AO204" s="2"/>
      <c r="AP204" s="2"/>
      <c r="AQ204" s="2"/>
      <c r="AR204" s="2"/>
      <c r="AS204" s="2"/>
      <c r="AT204" s="2"/>
      <c r="AU204" s="2"/>
      <c r="AV204" s="2"/>
      <c r="AW204" s="2"/>
      <c r="AX204" s="2"/>
      <c r="AY204" s="2"/>
      <c r="AZ204" s="2"/>
      <c r="BA204" s="2"/>
      <c r="BB204" s="2"/>
      <c r="BC204" s="2"/>
      <c r="BD204" s="2"/>
      <c r="BE204" s="2"/>
      <c r="BF204" s="2"/>
      <c r="BG204" s="2"/>
      <c r="BH204" s="2"/>
      <c r="BI204" s="2"/>
      <c r="BJ204" s="2"/>
      <c r="BK204" s="2"/>
      <c r="BL204" s="2"/>
      <c r="BM204" s="2"/>
    </row>
    <row r="205" spans="1:65" s="7" customFormat="1" x14ac:dyDescent="0.25">
      <c r="A205" s="7" t="s">
        <v>467</v>
      </c>
      <c r="B205" s="7" t="s">
        <v>1384</v>
      </c>
      <c r="C205" s="7" t="s">
        <v>1623</v>
      </c>
      <c r="D205" s="16">
        <v>70672.923007405305</v>
      </c>
      <c r="E205" s="16">
        <v>41199.428517017797</v>
      </c>
      <c r="F205" s="25">
        <v>1.56178483257108E-6</v>
      </c>
      <c r="G205" s="25">
        <v>3.0003722258811299E-5</v>
      </c>
      <c r="H205" s="59">
        <v>2.0195560563131001</v>
      </c>
      <c r="I205" s="2"/>
      <c r="J205" s="2"/>
      <c r="K205" s="2"/>
      <c r="L205" s="2"/>
      <c r="M205" s="2"/>
      <c r="N205" s="2"/>
      <c r="O205" s="2"/>
      <c r="P205" s="2"/>
      <c r="Q205" s="2"/>
      <c r="R205" s="2"/>
      <c r="S205" s="2"/>
      <c r="T205" s="2"/>
      <c r="U205" s="2"/>
      <c r="V205" s="2"/>
      <c r="W205" s="2"/>
      <c r="X205" s="2"/>
      <c r="Y205" s="2"/>
      <c r="Z205" s="2"/>
      <c r="AA205" s="2"/>
      <c r="AB205" s="2"/>
      <c r="AC205" s="2"/>
      <c r="AD205" s="2"/>
      <c r="AE205" s="2"/>
      <c r="AF205" s="2"/>
      <c r="AG205" s="2"/>
      <c r="AH205" s="2"/>
      <c r="AI205" s="2"/>
      <c r="AJ205" s="2"/>
      <c r="AK205" s="2"/>
      <c r="AL205" s="2"/>
      <c r="AM205" s="2"/>
      <c r="AN205" s="2"/>
      <c r="AO205" s="2"/>
      <c r="AP205" s="2"/>
      <c r="AQ205" s="2"/>
      <c r="AR205" s="2"/>
      <c r="AS205" s="2"/>
      <c r="AT205" s="2"/>
      <c r="AU205" s="2"/>
      <c r="AV205" s="2"/>
      <c r="AW205" s="2"/>
      <c r="AX205" s="2"/>
      <c r="AY205" s="2"/>
      <c r="AZ205" s="2"/>
      <c r="BA205" s="2"/>
      <c r="BB205" s="2"/>
      <c r="BC205" s="2"/>
      <c r="BD205" s="2"/>
      <c r="BE205" s="2"/>
      <c r="BF205" s="2"/>
      <c r="BG205" s="2"/>
      <c r="BH205" s="2"/>
      <c r="BI205" s="2"/>
      <c r="BJ205" s="2"/>
      <c r="BK205" s="2"/>
      <c r="BL205" s="2"/>
      <c r="BM205" s="2"/>
    </row>
    <row r="206" spans="1:65" s="7" customFormat="1" x14ac:dyDescent="0.25">
      <c r="A206" s="7" t="s">
        <v>290</v>
      </c>
      <c r="B206" s="7" t="s">
        <v>1014</v>
      </c>
      <c r="C206" s="7" t="s">
        <v>19</v>
      </c>
      <c r="D206" s="16">
        <v>737090.60603308957</v>
      </c>
      <c r="E206" s="16">
        <v>441289.30330581951</v>
      </c>
      <c r="F206" s="25">
        <v>1.71549735950016E-6</v>
      </c>
      <c r="G206" s="25">
        <v>3.1523819671155402E-5</v>
      </c>
      <c r="H206" s="59">
        <v>1.74607462578411</v>
      </c>
      <c r="I206" s="2"/>
      <c r="J206" s="2"/>
      <c r="K206" s="2"/>
      <c r="L206" s="2"/>
      <c r="M206" s="2"/>
      <c r="N206" s="2"/>
      <c r="O206" s="2"/>
      <c r="P206" s="2"/>
      <c r="Q206" s="2"/>
      <c r="R206" s="2"/>
      <c r="S206" s="2"/>
      <c r="T206" s="2"/>
      <c r="U206" s="2"/>
      <c r="V206" s="2"/>
      <c r="W206" s="2"/>
      <c r="X206" s="2"/>
      <c r="Y206" s="2"/>
      <c r="Z206" s="2"/>
      <c r="AA206" s="2"/>
      <c r="AB206" s="2"/>
      <c r="AC206" s="2"/>
      <c r="AD206" s="2"/>
      <c r="AE206" s="2"/>
      <c r="AF206" s="2"/>
      <c r="AG206" s="2"/>
      <c r="AH206" s="2"/>
      <c r="AI206" s="2"/>
      <c r="AJ206" s="2"/>
      <c r="AK206" s="2"/>
      <c r="AL206" s="2"/>
      <c r="AM206" s="2"/>
      <c r="AN206" s="2"/>
      <c r="AO206" s="2"/>
      <c r="AP206" s="2"/>
      <c r="AQ206" s="2"/>
      <c r="AR206" s="2"/>
      <c r="AS206" s="2"/>
      <c r="AT206" s="2"/>
      <c r="AU206" s="2"/>
      <c r="AV206" s="2"/>
      <c r="AW206" s="2"/>
      <c r="AX206" s="2"/>
      <c r="AY206" s="2"/>
      <c r="AZ206" s="2"/>
      <c r="BA206" s="2"/>
      <c r="BB206" s="2"/>
      <c r="BC206" s="2"/>
      <c r="BD206" s="2"/>
      <c r="BE206" s="2"/>
      <c r="BF206" s="2"/>
      <c r="BG206" s="2"/>
      <c r="BH206" s="2"/>
      <c r="BI206" s="2"/>
      <c r="BJ206" s="2"/>
      <c r="BK206" s="2"/>
      <c r="BL206" s="2"/>
      <c r="BM206" s="2"/>
    </row>
    <row r="207" spans="1:65" s="7" customFormat="1" x14ac:dyDescent="0.25">
      <c r="A207" s="7" t="s">
        <v>670</v>
      </c>
      <c r="B207" s="7" t="s">
        <v>965</v>
      </c>
      <c r="C207" s="7" t="s">
        <v>103</v>
      </c>
      <c r="D207" s="16">
        <v>462950.83924103598</v>
      </c>
      <c r="E207" s="16">
        <v>313295.90697747102</v>
      </c>
      <c r="F207" s="25">
        <v>2.18885185421236E-6</v>
      </c>
      <c r="G207" s="25">
        <v>3.8546215363574603E-5</v>
      </c>
      <c r="H207" s="59">
        <v>1.6559777101481801</v>
      </c>
      <c r="I207" s="2"/>
      <c r="J207" s="2"/>
      <c r="K207" s="2"/>
      <c r="L207" s="2"/>
      <c r="M207" s="2"/>
      <c r="N207" s="2"/>
      <c r="O207" s="2"/>
      <c r="P207" s="2"/>
      <c r="Q207" s="2"/>
      <c r="R207" s="2"/>
      <c r="S207" s="2"/>
      <c r="T207" s="2"/>
      <c r="U207" s="2"/>
      <c r="V207" s="2"/>
      <c r="W207" s="2"/>
      <c r="X207" s="2"/>
      <c r="Y207" s="2"/>
      <c r="Z207" s="2"/>
      <c r="AA207" s="2"/>
      <c r="AB207" s="2"/>
      <c r="AC207" s="2"/>
      <c r="AD207" s="2"/>
      <c r="AE207" s="2"/>
      <c r="AF207" s="2"/>
      <c r="AG207" s="2"/>
      <c r="AH207" s="2"/>
      <c r="AI207" s="2"/>
      <c r="AJ207" s="2"/>
      <c r="AK207" s="2"/>
      <c r="AL207" s="2"/>
      <c r="AM207" s="2"/>
      <c r="AN207" s="2"/>
      <c r="AO207" s="2"/>
      <c r="AP207" s="2"/>
      <c r="AQ207" s="2"/>
      <c r="AR207" s="2"/>
      <c r="AS207" s="2"/>
      <c r="AT207" s="2"/>
      <c r="AU207" s="2"/>
      <c r="AV207" s="2"/>
      <c r="AW207" s="2"/>
      <c r="AX207" s="2"/>
      <c r="AY207" s="2"/>
      <c r="AZ207" s="2"/>
      <c r="BA207" s="2"/>
      <c r="BB207" s="2"/>
      <c r="BC207" s="2"/>
      <c r="BD207" s="2"/>
      <c r="BE207" s="2"/>
      <c r="BF207" s="2"/>
      <c r="BG207" s="2"/>
      <c r="BH207" s="2"/>
      <c r="BI207" s="2"/>
      <c r="BJ207" s="2"/>
      <c r="BK207" s="2"/>
      <c r="BL207" s="2"/>
      <c r="BM207" s="2"/>
    </row>
    <row r="208" spans="1:65" s="7" customFormat="1" x14ac:dyDescent="0.25">
      <c r="A208" s="7" t="s">
        <v>351</v>
      </c>
      <c r="B208" s="7" t="s">
        <v>1140</v>
      </c>
      <c r="C208" s="7" t="s">
        <v>1906</v>
      </c>
      <c r="D208" s="16">
        <v>2825537.1162232151</v>
      </c>
      <c r="E208" s="16">
        <v>557806.41718558653</v>
      </c>
      <c r="F208" s="25">
        <v>2.3600330202322401E-6</v>
      </c>
      <c r="G208" s="25">
        <v>3.98983271766121E-5</v>
      </c>
      <c r="H208" s="59">
        <v>3.83409240029295</v>
      </c>
      <c r="I208" s="2"/>
      <c r="J208" s="2"/>
      <c r="K208" s="2"/>
      <c r="L208" s="2"/>
      <c r="M208" s="2"/>
      <c r="N208" s="2"/>
      <c r="O208" s="2"/>
      <c r="P208" s="2"/>
      <c r="Q208" s="2"/>
      <c r="R208" s="2"/>
      <c r="S208" s="2"/>
      <c r="T208" s="2"/>
      <c r="U208" s="2"/>
      <c r="V208" s="2"/>
      <c r="W208" s="2"/>
      <c r="X208" s="2"/>
      <c r="Y208" s="2"/>
      <c r="Z208" s="2"/>
      <c r="AA208" s="2"/>
      <c r="AB208" s="2"/>
      <c r="AC208" s="2"/>
      <c r="AD208" s="2"/>
      <c r="AE208" s="2"/>
      <c r="AF208" s="2"/>
      <c r="AG208" s="2"/>
      <c r="AH208" s="2"/>
      <c r="AI208" s="2"/>
      <c r="AJ208" s="2"/>
      <c r="AK208" s="2"/>
      <c r="AL208" s="2"/>
      <c r="AM208" s="2"/>
      <c r="AN208" s="2"/>
      <c r="AO208" s="2"/>
      <c r="AP208" s="2"/>
      <c r="AQ208" s="2"/>
      <c r="AR208" s="2"/>
      <c r="AS208" s="2"/>
      <c r="AT208" s="2"/>
      <c r="AU208" s="2"/>
      <c r="AV208" s="2"/>
      <c r="AW208" s="2"/>
      <c r="AX208" s="2"/>
      <c r="AY208" s="2"/>
      <c r="AZ208" s="2"/>
      <c r="BA208" s="2"/>
      <c r="BB208" s="2"/>
      <c r="BC208" s="2"/>
      <c r="BD208" s="2"/>
      <c r="BE208" s="2"/>
      <c r="BF208" s="2"/>
      <c r="BG208" s="2"/>
      <c r="BH208" s="2"/>
      <c r="BI208" s="2"/>
      <c r="BJ208" s="2"/>
      <c r="BK208" s="2"/>
      <c r="BL208" s="2"/>
      <c r="BM208" s="2"/>
    </row>
    <row r="209" spans="1:65" s="7" customFormat="1" x14ac:dyDescent="0.25">
      <c r="A209" s="7" t="s">
        <v>259</v>
      </c>
      <c r="B209" s="7" t="s">
        <v>956</v>
      </c>
      <c r="C209" s="7" t="s">
        <v>109</v>
      </c>
      <c r="D209" s="16">
        <v>488485.27526987251</v>
      </c>
      <c r="E209" s="16">
        <v>337555.00065016502</v>
      </c>
      <c r="F209" s="25">
        <v>2.5356701868206599E-6</v>
      </c>
      <c r="G209" s="25">
        <v>4.1218865395609201E-5</v>
      </c>
      <c r="H209" s="59">
        <v>1.7531563349532999</v>
      </c>
      <c r="I209" s="2"/>
      <c r="J209" s="2"/>
      <c r="K209" s="2"/>
      <c r="L209" s="2"/>
      <c r="M209" s="2"/>
      <c r="N209" s="2"/>
      <c r="O209" s="2"/>
      <c r="P209" s="2"/>
      <c r="Q209" s="2"/>
      <c r="R209" s="2"/>
      <c r="S209" s="2"/>
      <c r="T209" s="2"/>
      <c r="U209" s="2"/>
      <c r="V209" s="2"/>
      <c r="W209" s="2"/>
      <c r="X209" s="2"/>
      <c r="Y209" s="2"/>
      <c r="Z209" s="2"/>
      <c r="AA209" s="2"/>
      <c r="AB209" s="2"/>
      <c r="AC209" s="2"/>
      <c r="AD209" s="2"/>
      <c r="AE209" s="2"/>
      <c r="AF209" s="2"/>
      <c r="AG209" s="2"/>
      <c r="AH209" s="2"/>
      <c r="AI209" s="2"/>
      <c r="AJ209" s="2"/>
      <c r="AK209" s="2"/>
      <c r="AL209" s="2"/>
      <c r="AM209" s="2"/>
      <c r="AN209" s="2"/>
      <c r="AO209" s="2"/>
      <c r="AP209" s="2"/>
      <c r="AQ209" s="2"/>
      <c r="AR209" s="2"/>
      <c r="AS209" s="2"/>
      <c r="AT209" s="2"/>
      <c r="AU209" s="2"/>
      <c r="AV209" s="2"/>
      <c r="AW209" s="2"/>
      <c r="AX209" s="2"/>
      <c r="AY209" s="2"/>
      <c r="AZ209" s="2"/>
      <c r="BA209" s="2"/>
      <c r="BB209" s="2"/>
      <c r="BC209" s="2"/>
      <c r="BD209" s="2"/>
      <c r="BE209" s="2"/>
      <c r="BF209" s="2"/>
      <c r="BG209" s="2"/>
      <c r="BH209" s="2"/>
      <c r="BI209" s="2"/>
      <c r="BJ209" s="2"/>
      <c r="BK209" s="2"/>
      <c r="BL209" s="2"/>
      <c r="BM209" s="2"/>
    </row>
    <row r="210" spans="1:65" s="7" customFormat="1" x14ac:dyDescent="0.25">
      <c r="A210" s="7" t="s">
        <v>593</v>
      </c>
      <c r="B210" s="7" t="s">
        <v>776</v>
      </c>
      <c r="C210" s="7" t="s">
        <v>4</v>
      </c>
      <c r="D210" s="16">
        <v>919170.49031236197</v>
      </c>
      <c r="E210" s="16">
        <v>237910.4043215815</v>
      </c>
      <c r="F210" s="25">
        <v>3.1543449277027202E-6</v>
      </c>
      <c r="G210" s="25">
        <v>4.89089963937719E-5</v>
      </c>
      <c r="H210" s="59">
        <v>4.0128554376396304</v>
      </c>
      <c r="I210" s="2"/>
      <c r="J210" s="2"/>
      <c r="K210" s="2"/>
      <c r="L210" s="2"/>
      <c r="M210" s="2"/>
      <c r="N210" s="2"/>
      <c r="O210" s="2"/>
      <c r="P210" s="2"/>
      <c r="Q210" s="2"/>
      <c r="R210" s="2"/>
      <c r="S210" s="2"/>
      <c r="T210" s="2"/>
      <c r="U210" s="2"/>
      <c r="V210" s="2"/>
      <c r="W210" s="2"/>
      <c r="X210" s="2"/>
      <c r="Y210" s="2"/>
      <c r="Z210" s="2"/>
      <c r="AA210" s="2"/>
      <c r="AB210" s="2"/>
      <c r="AC210" s="2"/>
      <c r="AD210" s="2"/>
      <c r="AE210" s="2"/>
      <c r="AF210" s="2"/>
      <c r="AG210" s="2"/>
      <c r="AH210" s="2"/>
      <c r="AI210" s="2"/>
      <c r="AJ210" s="2"/>
      <c r="AK210" s="2"/>
      <c r="AL210" s="2"/>
      <c r="AM210" s="2"/>
      <c r="AN210" s="2"/>
      <c r="AO210" s="2"/>
      <c r="AP210" s="2"/>
      <c r="AQ210" s="2"/>
      <c r="AR210" s="2"/>
      <c r="AS210" s="2"/>
      <c r="AT210" s="2"/>
      <c r="AU210" s="2"/>
      <c r="AV210" s="2"/>
      <c r="AW210" s="2"/>
      <c r="AX210" s="2"/>
      <c r="AY210" s="2"/>
      <c r="AZ210" s="2"/>
      <c r="BA210" s="2"/>
      <c r="BB210" s="2"/>
      <c r="BC210" s="2"/>
      <c r="BD210" s="2"/>
      <c r="BE210" s="2"/>
      <c r="BF210" s="2"/>
      <c r="BG210" s="2"/>
      <c r="BH210" s="2"/>
      <c r="BI210" s="2"/>
      <c r="BJ210" s="2"/>
      <c r="BK210" s="2"/>
      <c r="BL210" s="2"/>
      <c r="BM210" s="2"/>
    </row>
    <row r="211" spans="1:65" s="7" customFormat="1" x14ac:dyDescent="0.25">
      <c r="A211" s="7" t="s">
        <v>342</v>
      </c>
      <c r="B211" s="7" t="s">
        <v>1126</v>
      </c>
      <c r="C211" s="7" t="s">
        <v>1907</v>
      </c>
      <c r="D211" s="16">
        <v>7175754.7981826048</v>
      </c>
      <c r="E211" s="16">
        <v>5142461.9173970949</v>
      </c>
      <c r="F211" s="25">
        <v>3.24018767705603E-6</v>
      </c>
      <c r="G211" s="25">
        <v>4.89089963937719E-5</v>
      </c>
      <c r="H211" s="59">
        <v>1.5394643473635199</v>
      </c>
      <c r="I211" s="2"/>
      <c r="J211" s="2"/>
      <c r="K211" s="2"/>
      <c r="L211" s="2"/>
      <c r="M211" s="2"/>
      <c r="N211" s="2"/>
      <c r="O211" s="2"/>
      <c r="P211" s="2"/>
      <c r="Q211" s="2"/>
      <c r="R211" s="2"/>
      <c r="S211" s="2"/>
      <c r="T211" s="2"/>
      <c r="U211" s="2"/>
      <c r="V211" s="2"/>
      <c r="W211" s="2"/>
      <c r="X211" s="2"/>
      <c r="Y211" s="2"/>
      <c r="Z211" s="2"/>
      <c r="AA211" s="2"/>
      <c r="AB211" s="2"/>
      <c r="AC211" s="2"/>
      <c r="AD211" s="2"/>
      <c r="AE211" s="2"/>
      <c r="AF211" s="2"/>
      <c r="AG211" s="2"/>
      <c r="AH211" s="2"/>
      <c r="AI211" s="2"/>
      <c r="AJ211" s="2"/>
      <c r="AK211" s="2"/>
      <c r="AL211" s="2"/>
      <c r="AM211" s="2"/>
      <c r="AN211" s="2"/>
      <c r="AO211" s="2"/>
      <c r="AP211" s="2"/>
      <c r="AQ211" s="2"/>
      <c r="AR211" s="2"/>
      <c r="AS211" s="2"/>
      <c r="AT211" s="2"/>
      <c r="AU211" s="2"/>
      <c r="AV211" s="2"/>
      <c r="AW211" s="2"/>
      <c r="AX211" s="2"/>
      <c r="AY211" s="2"/>
      <c r="AZ211" s="2"/>
      <c r="BA211" s="2"/>
      <c r="BB211" s="2"/>
      <c r="BC211" s="2"/>
      <c r="BD211" s="2"/>
      <c r="BE211" s="2"/>
      <c r="BF211" s="2"/>
      <c r="BG211" s="2"/>
      <c r="BH211" s="2"/>
      <c r="BI211" s="2"/>
      <c r="BJ211" s="2"/>
      <c r="BK211" s="2"/>
      <c r="BL211" s="2"/>
      <c r="BM211" s="2"/>
    </row>
    <row r="212" spans="1:65" s="7" customFormat="1" x14ac:dyDescent="0.25">
      <c r="A212" s="7" t="s">
        <v>266</v>
      </c>
      <c r="B212" s="7" t="s">
        <v>966</v>
      </c>
      <c r="C212" s="7" t="s">
        <v>105</v>
      </c>
      <c r="D212" s="16">
        <v>80540.196269136504</v>
      </c>
      <c r="E212" s="16">
        <v>51710.638848868097</v>
      </c>
      <c r="F212" s="25">
        <v>4.2399903401602004E-6</v>
      </c>
      <c r="G212" s="25">
        <v>6.1793598373824498E-5</v>
      </c>
      <c r="H212" s="59">
        <v>1.71659051054602</v>
      </c>
      <c r="I212" s="2"/>
      <c r="J212" s="2"/>
      <c r="K212" s="2"/>
      <c r="L212" s="2"/>
      <c r="M212" s="2"/>
      <c r="N212" s="2"/>
      <c r="O212" s="2"/>
      <c r="P212" s="2"/>
      <c r="Q212" s="2"/>
      <c r="R212" s="2"/>
      <c r="S212" s="2"/>
      <c r="T212" s="2"/>
      <c r="U212" s="2"/>
      <c r="V212" s="2"/>
      <c r="W212" s="2"/>
      <c r="X212" s="2"/>
      <c r="Y212" s="2"/>
      <c r="Z212" s="2"/>
      <c r="AA212" s="2"/>
      <c r="AB212" s="2"/>
      <c r="AC212" s="2"/>
      <c r="AD212" s="2"/>
      <c r="AE212" s="2"/>
      <c r="AF212" s="2"/>
      <c r="AG212" s="2"/>
      <c r="AH212" s="2"/>
      <c r="AI212" s="2"/>
      <c r="AJ212" s="2"/>
      <c r="AK212" s="2"/>
      <c r="AL212" s="2"/>
      <c r="AM212" s="2"/>
      <c r="AN212" s="2"/>
      <c r="AO212" s="2"/>
      <c r="AP212" s="2"/>
      <c r="AQ212" s="2"/>
      <c r="AR212" s="2"/>
      <c r="AS212" s="2"/>
      <c r="AT212" s="2"/>
      <c r="AU212" s="2"/>
      <c r="AV212" s="2"/>
      <c r="AW212" s="2"/>
      <c r="AX212" s="2"/>
      <c r="AY212" s="2"/>
      <c r="AZ212" s="2"/>
      <c r="BA212" s="2"/>
      <c r="BB212" s="2"/>
      <c r="BC212" s="2"/>
      <c r="BD212" s="2"/>
      <c r="BE212" s="2"/>
      <c r="BF212" s="2"/>
      <c r="BG212" s="2"/>
      <c r="BH212" s="2"/>
      <c r="BI212" s="2"/>
      <c r="BJ212" s="2"/>
      <c r="BK212" s="2"/>
      <c r="BL212" s="2"/>
      <c r="BM212" s="2"/>
    </row>
    <row r="213" spans="1:65" s="7" customFormat="1" x14ac:dyDescent="0.25">
      <c r="A213" s="7" t="s">
        <v>278</v>
      </c>
      <c r="B213" s="7" t="s">
        <v>989</v>
      </c>
      <c r="C213" s="7" t="s">
        <v>101</v>
      </c>
      <c r="D213" s="16">
        <v>904397.5349211311</v>
      </c>
      <c r="E213" s="16">
        <v>488581.5955968785</v>
      </c>
      <c r="F213" s="25">
        <v>5.7826275431383001E-6</v>
      </c>
      <c r="G213" s="25">
        <v>8.1466785873584899E-5</v>
      </c>
      <c r="H213" s="59">
        <v>2.0549902981681698</v>
      </c>
      <c r="I213" s="2"/>
      <c r="J213" s="2"/>
      <c r="K213" s="2"/>
      <c r="L213" s="2"/>
      <c r="M213" s="2"/>
      <c r="N213" s="2"/>
      <c r="O213" s="2"/>
      <c r="P213" s="2"/>
      <c r="Q213" s="2"/>
      <c r="R213" s="2"/>
      <c r="S213" s="2"/>
      <c r="T213" s="2"/>
      <c r="U213" s="2"/>
      <c r="V213" s="2"/>
      <c r="W213" s="2"/>
      <c r="X213" s="2"/>
      <c r="Y213" s="2"/>
      <c r="Z213" s="2"/>
      <c r="AA213" s="2"/>
      <c r="AB213" s="2"/>
      <c r="AC213" s="2"/>
      <c r="AD213" s="2"/>
      <c r="AE213" s="2"/>
      <c r="AF213" s="2"/>
      <c r="AG213" s="2"/>
      <c r="AH213" s="2"/>
      <c r="AI213" s="2"/>
      <c r="AJ213" s="2"/>
      <c r="AK213" s="2"/>
      <c r="AL213" s="2"/>
      <c r="AM213" s="2"/>
      <c r="AN213" s="2"/>
      <c r="AO213" s="2"/>
      <c r="AP213" s="2"/>
      <c r="AQ213" s="2"/>
      <c r="AR213" s="2"/>
      <c r="AS213" s="2"/>
      <c r="AT213" s="2"/>
      <c r="AU213" s="2"/>
      <c r="AV213" s="2"/>
      <c r="AW213" s="2"/>
      <c r="AX213" s="2"/>
      <c r="AY213" s="2"/>
      <c r="AZ213" s="2"/>
      <c r="BA213" s="2"/>
      <c r="BB213" s="2"/>
      <c r="BC213" s="2"/>
      <c r="BD213" s="2"/>
      <c r="BE213" s="2"/>
      <c r="BF213" s="2"/>
      <c r="BG213" s="2"/>
      <c r="BH213" s="2"/>
      <c r="BI213" s="2"/>
      <c r="BJ213" s="2"/>
      <c r="BK213" s="2"/>
      <c r="BL213" s="2"/>
      <c r="BM213" s="2"/>
    </row>
    <row r="214" spans="1:65" s="7" customFormat="1" x14ac:dyDescent="0.25">
      <c r="A214" s="7" t="s">
        <v>548</v>
      </c>
      <c r="B214" s="7" t="s">
        <v>907</v>
      </c>
      <c r="D214" s="16">
        <v>34791.59490283925</v>
      </c>
      <c r="E214" s="16">
        <v>16170.521414364248</v>
      </c>
      <c r="F214" s="25">
        <v>9.4243734455323696E-6</v>
      </c>
      <c r="G214" s="25">
        <v>1.24474137365374E-4</v>
      </c>
      <c r="H214" s="59">
        <v>2.2219268756133999</v>
      </c>
      <c r="I214" s="2"/>
      <c r="J214" s="2"/>
      <c r="K214" s="2"/>
      <c r="L214" s="2"/>
      <c r="M214" s="2"/>
      <c r="N214" s="2"/>
      <c r="O214" s="2"/>
      <c r="P214" s="2"/>
      <c r="Q214" s="2"/>
      <c r="R214" s="2"/>
      <c r="S214" s="2"/>
      <c r="T214" s="2"/>
      <c r="U214" s="2"/>
      <c r="V214" s="2"/>
      <c r="W214" s="2"/>
      <c r="X214" s="2"/>
      <c r="Y214" s="2"/>
      <c r="Z214" s="2"/>
      <c r="AA214" s="2"/>
      <c r="AB214" s="2"/>
      <c r="AC214" s="2"/>
      <c r="AD214" s="2"/>
      <c r="AE214" s="2"/>
      <c r="AF214" s="2"/>
      <c r="AG214" s="2"/>
      <c r="AH214" s="2"/>
      <c r="AI214" s="2"/>
      <c r="AJ214" s="2"/>
      <c r="AK214" s="2"/>
      <c r="AL214" s="2"/>
      <c r="AM214" s="2"/>
      <c r="AN214" s="2"/>
      <c r="AO214" s="2"/>
      <c r="AP214" s="2"/>
      <c r="AQ214" s="2"/>
      <c r="AR214" s="2"/>
      <c r="AS214" s="2"/>
      <c r="AT214" s="2"/>
      <c r="AU214" s="2"/>
      <c r="AV214" s="2"/>
      <c r="AW214" s="2"/>
      <c r="AX214" s="2"/>
      <c r="AY214" s="2"/>
      <c r="AZ214" s="2"/>
      <c r="BA214" s="2"/>
      <c r="BB214" s="2"/>
      <c r="BC214" s="2"/>
      <c r="BD214" s="2"/>
      <c r="BE214" s="2"/>
      <c r="BF214" s="2"/>
      <c r="BG214" s="2"/>
      <c r="BH214" s="2"/>
      <c r="BI214" s="2"/>
      <c r="BJ214" s="2"/>
      <c r="BK214" s="2"/>
      <c r="BL214" s="2"/>
      <c r="BM214" s="2"/>
    </row>
    <row r="215" spans="1:65" s="7" customFormat="1" x14ac:dyDescent="0.25">
      <c r="A215" s="7" t="s">
        <v>705</v>
      </c>
      <c r="B215" s="7" t="s">
        <v>1036</v>
      </c>
      <c r="C215" s="7" t="s">
        <v>113</v>
      </c>
      <c r="D215" s="16">
        <v>307855.20339158655</v>
      </c>
      <c r="E215" s="16">
        <v>214550.59389604299</v>
      </c>
      <c r="F215" s="25">
        <v>1.0561559532829E-5</v>
      </c>
      <c r="G215" s="25">
        <v>1.3526664801887E-4</v>
      </c>
      <c r="H215" s="59">
        <v>1.42043175582291</v>
      </c>
      <c r="I215" s="2"/>
      <c r="J215" s="2"/>
      <c r="K215" s="2"/>
      <c r="L215" s="2"/>
      <c r="M215" s="2"/>
      <c r="N215" s="2"/>
      <c r="O215" s="2"/>
      <c r="P215" s="2"/>
      <c r="Q215" s="2"/>
      <c r="R215" s="2"/>
      <c r="S215" s="2"/>
      <c r="T215" s="2"/>
      <c r="U215" s="2"/>
      <c r="V215" s="2"/>
      <c r="W215" s="2"/>
      <c r="X215" s="2"/>
      <c r="Y215" s="2"/>
      <c r="Z215" s="2"/>
      <c r="AA215" s="2"/>
      <c r="AB215" s="2"/>
      <c r="AC215" s="2"/>
      <c r="AD215" s="2"/>
      <c r="AE215" s="2"/>
      <c r="AF215" s="2"/>
      <c r="AG215" s="2"/>
      <c r="AH215" s="2"/>
      <c r="AI215" s="2"/>
      <c r="AJ215" s="2"/>
      <c r="AK215" s="2"/>
      <c r="AL215" s="2"/>
      <c r="AM215" s="2"/>
      <c r="AN215" s="2"/>
      <c r="AO215" s="2"/>
      <c r="AP215" s="2"/>
      <c r="AQ215" s="2"/>
      <c r="AR215" s="2"/>
      <c r="AS215" s="2"/>
      <c r="AT215" s="2"/>
      <c r="AU215" s="2"/>
      <c r="AV215" s="2"/>
      <c r="AW215" s="2"/>
      <c r="AX215" s="2"/>
      <c r="AY215" s="2"/>
      <c r="AZ215" s="2"/>
      <c r="BA215" s="2"/>
      <c r="BB215" s="2"/>
      <c r="BC215" s="2"/>
      <c r="BD215" s="2"/>
      <c r="BE215" s="2"/>
      <c r="BF215" s="2"/>
      <c r="BG215" s="2"/>
      <c r="BH215" s="2"/>
      <c r="BI215" s="2"/>
      <c r="BJ215" s="2"/>
      <c r="BK215" s="2"/>
      <c r="BL215" s="2"/>
      <c r="BM215" s="2"/>
    </row>
    <row r="216" spans="1:65" s="7" customFormat="1" x14ac:dyDescent="0.25">
      <c r="A216" s="7" t="s">
        <v>309</v>
      </c>
      <c r="B216" s="7" t="s">
        <v>1041</v>
      </c>
      <c r="D216" s="16">
        <v>106731.6185705315</v>
      </c>
      <c r="E216" s="16">
        <v>81936.853643542709</v>
      </c>
      <c r="F216" s="25">
        <v>1.1713757027465E-5</v>
      </c>
      <c r="G216" s="25">
        <v>1.45610908314109E-4</v>
      </c>
      <c r="H216" s="59">
        <v>1.5890280251427</v>
      </c>
      <c r="I216" s="2"/>
      <c r="J216" s="2"/>
      <c r="K216" s="2"/>
      <c r="L216" s="2"/>
      <c r="M216" s="2"/>
      <c r="N216" s="2"/>
      <c r="O216" s="2"/>
      <c r="P216" s="2"/>
      <c r="Q216" s="2"/>
      <c r="R216" s="2"/>
      <c r="S216" s="2"/>
      <c r="T216" s="2"/>
      <c r="U216" s="2"/>
      <c r="V216" s="2"/>
      <c r="W216" s="2"/>
      <c r="X216" s="2"/>
      <c r="Y216" s="2"/>
      <c r="Z216" s="2"/>
      <c r="AA216" s="2"/>
      <c r="AB216" s="2"/>
      <c r="AC216" s="2"/>
      <c r="AD216" s="2"/>
      <c r="AE216" s="2"/>
      <c r="AF216" s="2"/>
      <c r="AG216" s="2"/>
      <c r="AH216" s="2"/>
      <c r="AI216" s="2"/>
      <c r="AJ216" s="2"/>
      <c r="AK216" s="2"/>
      <c r="AL216" s="2"/>
      <c r="AM216" s="2"/>
      <c r="AN216" s="2"/>
      <c r="AO216" s="2"/>
      <c r="AP216" s="2"/>
      <c r="AQ216" s="2"/>
      <c r="AR216" s="2"/>
      <c r="AS216" s="2"/>
      <c r="AT216" s="2"/>
      <c r="AU216" s="2"/>
      <c r="AV216" s="2"/>
      <c r="AW216" s="2"/>
      <c r="AX216" s="2"/>
      <c r="AY216" s="2"/>
      <c r="AZ216" s="2"/>
      <c r="BA216" s="2"/>
      <c r="BB216" s="2"/>
      <c r="BC216" s="2"/>
      <c r="BD216" s="2"/>
      <c r="BE216" s="2"/>
      <c r="BF216" s="2"/>
      <c r="BG216" s="2"/>
      <c r="BH216" s="2"/>
      <c r="BI216" s="2"/>
      <c r="BJ216" s="2"/>
      <c r="BK216" s="2"/>
      <c r="BL216" s="2"/>
      <c r="BM216" s="2"/>
    </row>
    <row r="217" spans="1:65" s="7" customFormat="1" x14ac:dyDescent="0.25">
      <c r="A217" s="7" t="s">
        <v>272</v>
      </c>
      <c r="B217" s="7" t="s">
        <v>977</v>
      </c>
      <c r="C217" s="7" t="s">
        <v>114</v>
      </c>
      <c r="D217" s="16">
        <v>73149.788399878744</v>
      </c>
      <c r="E217" s="16">
        <v>23214.5843140959</v>
      </c>
      <c r="F217" s="25">
        <v>2.09632333256771E-5</v>
      </c>
      <c r="G217" s="25">
        <v>2.5314353495940701E-4</v>
      </c>
      <c r="H217" s="59">
        <v>2.16977365434215</v>
      </c>
      <c r="I217" s="2"/>
      <c r="J217" s="2"/>
      <c r="K217" s="2"/>
      <c r="L217" s="2"/>
      <c r="M217" s="2"/>
      <c r="N217" s="2"/>
      <c r="O217" s="2"/>
      <c r="P217" s="2"/>
      <c r="Q217" s="2"/>
      <c r="R217" s="2"/>
      <c r="S217" s="2"/>
      <c r="T217" s="2"/>
      <c r="U217" s="2"/>
      <c r="V217" s="2"/>
      <c r="W217" s="2"/>
      <c r="X217" s="2"/>
      <c r="Y217" s="2"/>
      <c r="Z217" s="2"/>
      <c r="AA217" s="2"/>
      <c r="AB217" s="2"/>
      <c r="AC217" s="2"/>
      <c r="AD217" s="2"/>
      <c r="AE217" s="2"/>
      <c r="AF217" s="2"/>
      <c r="AG217" s="2"/>
      <c r="AH217" s="2"/>
      <c r="AI217" s="2"/>
      <c r="AJ217" s="2"/>
      <c r="AK217" s="2"/>
      <c r="AL217" s="2"/>
      <c r="AM217" s="2"/>
      <c r="AN217" s="2"/>
      <c r="AO217" s="2"/>
      <c r="AP217" s="2"/>
      <c r="AQ217" s="2"/>
      <c r="AR217" s="2"/>
      <c r="AS217" s="2"/>
      <c r="AT217" s="2"/>
      <c r="AU217" s="2"/>
      <c r="AV217" s="2"/>
      <c r="AW217" s="2"/>
      <c r="AX217" s="2"/>
      <c r="AY217" s="2"/>
      <c r="AZ217" s="2"/>
      <c r="BA217" s="2"/>
      <c r="BB217" s="2"/>
      <c r="BC217" s="2"/>
      <c r="BD217" s="2"/>
      <c r="BE217" s="2"/>
      <c r="BF217" s="2"/>
      <c r="BG217" s="2"/>
      <c r="BH217" s="2"/>
      <c r="BI217" s="2"/>
      <c r="BJ217" s="2"/>
      <c r="BK217" s="2"/>
      <c r="BL217" s="2"/>
      <c r="BM217" s="2"/>
    </row>
    <row r="218" spans="1:65" s="7" customFormat="1" x14ac:dyDescent="0.25">
      <c r="A218" s="7" t="s">
        <v>1227</v>
      </c>
      <c r="B218" s="7" t="s">
        <v>1365</v>
      </c>
      <c r="C218" s="7" t="s">
        <v>1887</v>
      </c>
      <c r="D218" s="16">
        <v>1807755.8355243849</v>
      </c>
      <c r="E218" s="16">
        <v>1312791.2113310499</v>
      </c>
      <c r="F218" s="25">
        <v>3.4646946336480702E-5</v>
      </c>
      <c r="G218" s="25">
        <v>3.85352324788156E-4</v>
      </c>
      <c r="H218" s="59">
        <v>1.9061170364437301</v>
      </c>
      <c r="I218" s="2"/>
      <c r="J218" s="2"/>
      <c r="K218" s="2"/>
      <c r="L218" s="2"/>
      <c r="M218" s="2"/>
      <c r="N218" s="2"/>
      <c r="O218" s="2"/>
      <c r="P218" s="2"/>
      <c r="Q218" s="2"/>
      <c r="R218" s="2"/>
      <c r="S218" s="2"/>
      <c r="T218" s="2"/>
      <c r="U218" s="2"/>
      <c r="V218" s="2"/>
      <c r="W218" s="2"/>
      <c r="X218" s="2"/>
      <c r="Y218" s="2"/>
      <c r="Z218" s="2"/>
      <c r="AA218" s="2"/>
      <c r="AB218" s="2"/>
      <c r="AC218" s="2"/>
      <c r="AD218" s="2"/>
      <c r="AE218" s="2"/>
      <c r="AF218" s="2"/>
      <c r="AG218" s="2"/>
      <c r="AH218" s="2"/>
      <c r="AI218" s="2"/>
      <c r="AJ218" s="2"/>
      <c r="AK218" s="2"/>
      <c r="AL218" s="2"/>
      <c r="AM218" s="2"/>
      <c r="AN218" s="2"/>
      <c r="AO218" s="2"/>
      <c r="AP218" s="2"/>
      <c r="AQ218" s="2"/>
      <c r="AR218" s="2"/>
      <c r="AS218" s="2"/>
      <c r="AT218" s="2"/>
      <c r="AU218" s="2"/>
      <c r="AV218" s="2"/>
      <c r="AW218" s="2"/>
      <c r="AX218" s="2"/>
      <c r="AY218" s="2"/>
      <c r="AZ218" s="2"/>
      <c r="BA218" s="2"/>
      <c r="BB218" s="2"/>
      <c r="BC218" s="2"/>
      <c r="BD218" s="2"/>
      <c r="BE218" s="2"/>
      <c r="BF218" s="2"/>
      <c r="BG218" s="2"/>
      <c r="BH218" s="2"/>
      <c r="BI218" s="2"/>
      <c r="BJ218" s="2"/>
      <c r="BK218" s="2"/>
      <c r="BL218" s="2"/>
      <c r="BM218" s="2"/>
    </row>
    <row r="219" spans="1:65" s="7" customFormat="1" x14ac:dyDescent="0.25">
      <c r="A219" s="7" t="s">
        <v>289</v>
      </c>
      <c r="B219" s="7" t="s">
        <v>1013</v>
      </c>
      <c r="C219" s="7" t="s">
        <v>50</v>
      </c>
      <c r="D219" s="16">
        <v>524019.59600077447</v>
      </c>
      <c r="E219" s="16">
        <v>400379.71244671103</v>
      </c>
      <c r="F219" s="25">
        <v>4.6250252875079701E-5</v>
      </c>
      <c r="G219" s="25">
        <v>5.0121737905278296E-4</v>
      </c>
      <c r="H219" s="59">
        <v>1.2948138031121501</v>
      </c>
      <c r="I219" s="2"/>
      <c r="J219" s="2"/>
      <c r="K219" s="2"/>
      <c r="L219" s="2"/>
      <c r="M219" s="2"/>
      <c r="N219" s="2"/>
      <c r="O219" s="2"/>
      <c r="P219" s="2"/>
      <c r="Q219" s="2"/>
      <c r="R219" s="2"/>
      <c r="S219" s="2"/>
      <c r="T219" s="2"/>
      <c r="U219" s="2"/>
      <c r="V219" s="2"/>
      <c r="W219" s="2"/>
      <c r="X219" s="2"/>
      <c r="Y219" s="2"/>
      <c r="Z219" s="2"/>
      <c r="AA219" s="2"/>
      <c r="AB219" s="2"/>
      <c r="AC219" s="2"/>
      <c r="AD219" s="2"/>
      <c r="AE219" s="2"/>
      <c r="AF219" s="2"/>
      <c r="AG219" s="2"/>
      <c r="AH219" s="2"/>
      <c r="AI219" s="2"/>
      <c r="AJ219" s="2"/>
      <c r="AK219" s="2"/>
      <c r="AL219" s="2"/>
      <c r="AM219" s="2"/>
      <c r="AN219" s="2"/>
      <c r="AO219" s="2"/>
      <c r="AP219" s="2"/>
      <c r="AQ219" s="2"/>
      <c r="AR219" s="2"/>
      <c r="AS219" s="2"/>
      <c r="AT219" s="2"/>
      <c r="AU219" s="2"/>
      <c r="AV219" s="2"/>
      <c r="AW219" s="2"/>
      <c r="AX219" s="2"/>
      <c r="AY219" s="2"/>
      <c r="AZ219" s="2"/>
      <c r="BA219" s="2"/>
      <c r="BB219" s="2"/>
      <c r="BC219" s="2"/>
      <c r="BD219" s="2"/>
      <c r="BE219" s="2"/>
      <c r="BF219" s="2"/>
      <c r="BG219" s="2"/>
      <c r="BH219" s="2"/>
      <c r="BI219" s="2"/>
      <c r="BJ219" s="2"/>
      <c r="BK219" s="2"/>
      <c r="BL219" s="2"/>
      <c r="BM219" s="2"/>
    </row>
    <row r="220" spans="1:65" s="7" customFormat="1" x14ac:dyDescent="0.25">
      <c r="A220" s="7" t="s">
        <v>275</v>
      </c>
      <c r="B220" s="7" t="s">
        <v>984</v>
      </c>
      <c r="C220" s="7" t="s">
        <v>63</v>
      </c>
      <c r="D220" s="16">
        <v>112512.13852140401</v>
      </c>
      <c r="E220" s="16">
        <v>47998.350691073254</v>
      </c>
      <c r="F220" s="25">
        <v>5.4587519724425E-5</v>
      </c>
      <c r="G220" s="25">
        <v>5.6452418103734804E-4</v>
      </c>
      <c r="H220" s="59">
        <v>2.3980370494068399</v>
      </c>
      <c r="I220" s="2"/>
      <c r="J220" s="2"/>
      <c r="K220" s="2"/>
      <c r="L220" s="2"/>
      <c r="M220" s="2"/>
      <c r="N220" s="2"/>
      <c r="O220" s="2"/>
      <c r="P220" s="2"/>
      <c r="Q220" s="2"/>
      <c r="R220" s="2"/>
      <c r="S220" s="2"/>
      <c r="T220" s="2"/>
      <c r="U220" s="2"/>
      <c r="V220" s="2"/>
      <c r="W220" s="2"/>
      <c r="X220" s="2"/>
      <c r="Y220" s="2"/>
      <c r="Z220" s="2"/>
      <c r="AA220" s="2"/>
      <c r="AB220" s="2"/>
      <c r="AC220" s="2"/>
      <c r="AD220" s="2"/>
      <c r="AE220" s="2"/>
      <c r="AF220" s="2"/>
      <c r="AG220" s="2"/>
      <c r="AH220" s="2"/>
      <c r="AI220" s="2"/>
      <c r="AJ220" s="2"/>
      <c r="AK220" s="2"/>
      <c r="AL220" s="2"/>
      <c r="AM220" s="2"/>
      <c r="AN220" s="2"/>
      <c r="AO220" s="2"/>
      <c r="AP220" s="2"/>
      <c r="AQ220" s="2"/>
      <c r="AR220" s="2"/>
      <c r="AS220" s="2"/>
      <c r="AT220" s="2"/>
      <c r="AU220" s="2"/>
      <c r="AV220" s="2"/>
      <c r="AW220" s="2"/>
      <c r="AX220" s="2"/>
      <c r="AY220" s="2"/>
      <c r="AZ220" s="2"/>
      <c r="BA220" s="2"/>
      <c r="BB220" s="2"/>
      <c r="BC220" s="2"/>
      <c r="BD220" s="2"/>
      <c r="BE220" s="2"/>
      <c r="BF220" s="2"/>
      <c r="BG220" s="2"/>
      <c r="BH220" s="2"/>
      <c r="BI220" s="2"/>
      <c r="BJ220" s="2"/>
      <c r="BK220" s="2"/>
      <c r="BL220" s="2"/>
      <c r="BM220" s="2"/>
    </row>
    <row r="221" spans="1:65" s="7" customFormat="1" x14ac:dyDescent="0.25">
      <c r="A221" s="7" t="s">
        <v>212</v>
      </c>
      <c r="B221" s="7" t="s">
        <v>863</v>
      </c>
      <c r="D221" s="16">
        <v>70109.010212390349</v>
      </c>
      <c r="E221" s="16">
        <v>42881.855659710796</v>
      </c>
      <c r="F221" s="25">
        <v>5.4763322567263899E-5</v>
      </c>
      <c r="G221" s="25">
        <v>5.6452418103734804E-4</v>
      </c>
      <c r="H221" s="59">
        <v>1.48509597910561</v>
      </c>
      <c r="I221" s="2"/>
      <c r="J221" s="2"/>
      <c r="K221" s="2"/>
      <c r="L221" s="2"/>
      <c r="M221" s="2"/>
      <c r="N221" s="2"/>
      <c r="O221" s="2"/>
      <c r="P221" s="2"/>
      <c r="Q221" s="2"/>
      <c r="R221" s="2"/>
      <c r="S221" s="2"/>
      <c r="T221" s="2"/>
      <c r="U221" s="2"/>
      <c r="V221" s="2"/>
      <c r="W221" s="2"/>
      <c r="X221" s="2"/>
      <c r="Y221" s="2"/>
      <c r="Z221" s="2"/>
      <c r="AA221" s="2"/>
      <c r="AB221" s="2"/>
      <c r="AC221" s="2"/>
      <c r="AD221" s="2"/>
      <c r="AE221" s="2"/>
      <c r="AF221" s="2"/>
      <c r="AG221" s="2"/>
      <c r="AH221" s="2"/>
      <c r="AI221" s="2"/>
      <c r="AJ221" s="2"/>
      <c r="AK221" s="2"/>
      <c r="AL221" s="2"/>
      <c r="AM221" s="2"/>
      <c r="AN221" s="2"/>
      <c r="AO221" s="2"/>
      <c r="AP221" s="2"/>
      <c r="AQ221" s="2"/>
      <c r="AR221" s="2"/>
      <c r="AS221" s="2"/>
      <c r="AT221" s="2"/>
      <c r="AU221" s="2"/>
      <c r="AV221" s="2"/>
      <c r="AW221" s="2"/>
      <c r="AX221" s="2"/>
      <c r="AY221" s="2"/>
      <c r="AZ221" s="2"/>
      <c r="BA221" s="2"/>
      <c r="BB221" s="2"/>
      <c r="BC221" s="2"/>
      <c r="BD221" s="2"/>
      <c r="BE221" s="2"/>
      <c r="BF221" s="2"/>
      <c r="BG221" s="2"/>
      <c r="BH221" s="2"/>
      <c r="BI221" s="2"/>
      <c r="BJ221" s="2"/>
      <c r="BK221" s="2"/>
      <c r="BL221" s="2"/>
      <c r="BM221" s="2"/>
    </row>
    <row r="222" spans="1:65" s="7" customFormat="1" x14ac:dyDescent="0.25">
      <c r="A222" s="7" t="s">
        <v>612</v>
      </c>
      <c r="B222" s="7" t="s">
        <v>821</v>
      </c>
      <c r="C222" s="7" t="s">
        <v>14</v>
      </c>
      <c r="D222" s="16">
        <v>264657.22757667251</v>
      </c>
      <c r="E222" s="16">
        <v>183515.2503061305</v>
      </c>
      <c r="F222" s="25">
        <v>6.1826925565666699E-5</v>
      </c>
      <c r="G222" s="25">
        <v>6.2216414210439599E-4</v>
      </c>
      <c r="H222" s="59">
        <v>1.45073961940748</v>
      </c>
      <c r="I222" s="2"/>
      <c r="J222" s="2"/>
      <c r="K222" s="2"/>
      <c r="L222" s="2"/>
      <c r="M222" s="2"/>
      <c r="N222" s="2"/>
      <c r="O222" s="2"/>
      <c r="P222" s="2"/>
      <c r="Q222" s="2"/>
      <c r="R222" s="2"/>
      <c r="S222" s="2"/>
      <c r="T222" s="2"/>
      <c r="U222" s="2"/>
      <c r="V222" s="2"/>
      <c r="W222" s="2"/>
      <c r="X222" s="2"/>
      <c r="Y222" s="2"/>
      <c r="Z222" s="2"/>
      <c r="AA222" s="2"/>
      <c r="AB222" s="2"/>
      <c r="AC222" s="2"/>
      <c r="AD222" s="2"/>
      <c r="AE222" s="2"/>
      <c r="AF222" s="2"/>
      <c r="AG222" s="2"/>
      <c r="AH222" s="2"/>
      <c r="AI222" s="2"/>
      <c r="AJ222" s="2"/>
      <c r="AK222" s="2"/>
      <c r="AL222" s="2"/>
      <c r="AM222" s="2"/>
      <c r="AN222" s="2"/>
      <c r="AO222" s="2"/>
      <c r="AP222" s="2"/>
      <c r="AQ222" s="2"/>
      <c r="AR222" s="2"/>
      <c r="AS222" s="2"/>
      <c r="AT222" s="2"/>
      <c r="AU222" s="2"/>
      <c r="AV222" s="2"/>
      <c r="AW222" s="2"/>
      <c r="AX222" s="2"/>
      <c r="AY222" s="2"/>
      <c r="AZ222" s="2"/>
      <c r="BA222" s="2"/>
      <c r="BB222" s="2"/>
      <c r="BC222" s="2"/>
      <c r="BD222" s="2"/>
      <c r="BE222" s="2"/>
      <c r="BF222" s="2"/>
      <c r="BG222" s="2"/>
      <c r="BH222" s="2"/>
      <c r="BI222" s="2"/>
      <c r="BJ222" s="2"/>
      <c r="BK222" s="2"/>
      <c r="BL222" s="2"/>
      <c r="BM222" s="2"/>
    </row>
    <row r="223" spans="1:65" s="7" customFormat="1" x14ac:dyDescent="0.25">
      <c r="A223" s="7" t="s">
        <v>201</v>
      </c>
      <c r="B223" s="7" t="s">
        <v>947</v>
      </c>
      <c r="D223" s="16">
        <v>28125.076440643599</v>
      </c>
      <c r="E223" s="16">
        <v>20131.402042199603</v>
      </c>
      <c r="F223" s="25">
        <v>9.4528174037544806E-5</v>
      </c>
      <c r="G223" s="25">
        <v>9.2911491088457099E-4</v>
      </c>
      <c r="H223" s="59">
        <v>1.34978689034593</v>
      </c>
      <c r="I223" s="2"/>
      <c r="J223" s="2"/>
      <c r="K223" s="2"/>
      <c r="L223" s="2"/>
      <c r="M223" s="2"/>
      <c r="N223" s="2"/>
      <c r="O223" s="2"/>
      <c r="P223" s="2"/>
      <c r="Q223" s="2"/>
      <c r="R223" s="2"/>
      <c r="S223" s="2"/>
      <c r="T223" s="2"/>
      <c r="U223" s="2"/>
      <c r="V223" s="2"/>
      <c r="W223" s="2"/>
      <c r="X223" s="2"/>
      <c r="Y223" s="2"/>
      <c r="Z223" s="2"/>
      <c r="AA223" s="2"/>
      <c r="AB223" s="2"/>
      <c r="AC223" s="2"/>
      <c r="AD223" s="2"/>
      <c r="AE223" s="2"/>
      <c r="AF223" s="2"/>
      <c r="AG223" s="2"/>
      <c r="AH223" s="2"/>
      <c r="AI223" s="2"/>
      <c r="AJ223" s="2"/>
      <c r="AK223" s="2"/>
      <c r="AL223" s="2"/>
      <c r="AM223" s="2"/>
      <c r="AN223" s="2"/>
      <c r="AO223" s="2"/>
      <c r="AP223" s="2"/>
      <c r="AQ223" s="2"/>
      <c r="AR223" s="2"/>
      <c r="AS223" s="2"/>
      <c r="AT223" s="2"/>
      <c r="AU223" s="2"/>
      <c r="AV223" s="2"/>
      <c r="AW223" s="2"/>
      <c r="AX223" s="2"/>
      <c r="AY223" s="2"/>
      <c r="AZ223" s="2"/>
      <c r="BA223" s="2"/>
      <c r="BB223" s="2"/>
      <c r="BC223" s="2"/>
      <c r="BD223" s="2"/>
      <c r="BE223" s="2"/>
      <c r="BF223" s="2"/>
      <c r="BG223" s="2"/>
      <c r="BH223" s="2"/>
      <c r="BI223" s="2"/>
      <c r="BJ223" s="2"/>
      <c r="BK223" s="2"/>
      <c r="BL223" s="2"/>
      <c r="BM223" s="2"/>
    </row>
    <row r="224" spans="1:65" s="7" customFormat="1" x14ac:dyDescent="0.25">
      <c r="A224" s="7" t="s">
        <v>615</v>
      </c>
      <c r="B224" s="7" t="s">
        <v>824</v>
      </c>
      <c r="D224" s="16">
        <v>19088.892454003049</v>
      </c>
      <c r="E224" s="16">
        <v>2018.5038075432399</v>
      </c>
      <c r="F224" s="25">
        <v>1.1839277384551E-4</v>
      </c>
      <c r="G224" s="25">
        <v>1.13723216855139E-3</v>
      </c>
      <c r="H224" s="59">
        <v>5.3834354856704296</v>
      </c>
      <c r="I224" s="2"/>
      <c r="J224" s="2"/>
      <c r="K224" s="2"/>
      <c r="L224" s="2"/>
      <c r="M224" s="2"/>
      <c r="N224" s="2"/>
      <c r="O224" s="2"/>
      <c r="P224" s="2"/>
      <c r="Q224" s="2"/>
      <c r="R224" s="2"/>
      <c r="S224" s="2"/>
      <c r="T224" s="2"/>
      <c r="U224" s="2"/>
      <c r="V224" s="2"/>
      <c r="W224" s="2"/>
      <c r="X224" s="2"/>
      <c r="Y224" s="2"/>
      <c r="Z224" s="2"/>
      <c r="AA224" s="2"/>
      <c r="AB224" s="2"/>
      <c r="AC224" s="2"/>
      <c r="AD224" s="2"/>
      <c r="AE224" s="2"/>
      <c r="AF224" s="2"/>
      <c r="AG224" s="2"/>
      <c r="AH224" s="2"/>
      <c r="AI224" s="2"/>
      <c r="AJ224" s="2"/>
      <c r="AK224" s="2"/>
      <c r="AL224" s="2"/>
      <c r="AM224" s="2"/>
      <c r="AN224" s="2"/>
      <c r="AO224" s="2"/>
      <c r="AP224" s="2"/>
      <c r="AQ224" s="2"/>
      <c r="AR224" s="2"/>
      <c r="AS224" s="2"/>
      <c r="AT224" s="2"/>
      <c r="AU224" s="2"/>
      <c r="AV224" s="2"/>
      <c r="AW224" s="2"/>
      <c r="AX224" s="2"/>
      <c r="AY224" s="2"/>
      <c r="AZ224" s="2"/>
      <c r="BA224" s="2"/>
      <c r="BB224" s="2"/>
      <c r="BC224" s="2"/>
      <c r="BD224" s="2"/>
      <c r="BE224" s="2"/>
      <c r="BF224" s="2"/>
      <c r="BG224" s="2"/>
      <c r="BH224" s="2"/>
      <c r="BI224" s="2"/>
      <c r="BJ224" s="2"/>
      <c r="BK224" s="2"/>
      <c r="BL224" s="2"/>
      <c r="BM224" s="2"/>
    </row>
    <row r="225" spans="1:65" s="7" customFormat="1" x14ac:dyDescent="0.25">
      <c r="A225" s="7" t="s">
        <v>203</v>
      </c>
      <c r="B225" s="7" t="s">
        <v>950</v>
      </c>
      <c r="D225" s="16">
        <v>496312.90180916002</v>
      </c>
      <c r="E225" s="16">
        <v>363292.49005800352</v>
      </c>
      <c r="F225" s="25">
        <v>1.2379421508856801E-4</v>
      </c>
      <c r="G225" s="25">
        <v>1.16159771597571E-3</v>
      </c>
      <c r="H225" s="59">
        <v>1.3189662369394199</v>
      </c>
      <c r="I225" s="2"/>
      <c r="J225" s="2"/>
      <c r="K225" s="2"/>
      <c r="L225" s="2"/>
      <c r="M225" s="2"/>
      <c r="N225" s="2"/>
      <c r="O225" s="2"/>
      <c r="P225" s="2"/>
      <c r="Q225" s="2"/>
      <c r="R225" s="2"/>
      <c r="S225" s="2"/>
      <c r="T225" s="2"/>
      <c r="U225" s="2"/>
      <c r="V225" s="2"/>
      <c r="W225" s="2"/>
      <c r="X225" s="2"/>
      <c r="Y225" s="2"/>
      <c r="Z225" s="2"/>
      <c r="AA225" s="2"/>
      <c r="AB225" s="2"/>
      <c r="AC225" s="2"/>
      <c r="AD225" s="2"/>
      <c r="AE225" s="2"/>
      <c r="AF225" s="2"/>
      <c r="AG225" s="2"/>
      <c r="AH225" s="2"/>
      <c r="AI225" s="2"/>
      <c r="AJ225" s="2"/>
      <c r="AK225" s="2"/>
      <c r="AL225" s="2"/>
      <c r="AM225" s="2"/>
      <c r="AN225" s="2"/>
      <c r="AO225" s="2"/>
      <c r="AP225" s="2"/>
      <c r="AQ225" s="2"/>
      <c r="AR225" s="2"/>
      <c r="AS225" s="2"/>
      <c r="AT225" s="2"/>
      <c r="AU225" s="2"/>
      <c r="AV225" s="2"/>
      <c r="AW225" s="2"/>
      <c r="AX225" s="2"/>
      <c r="AY225" s="2"/>
      <c r="AZ225" s="2"/>
      <c r="BA225" s="2"/>
      <c r="BB225" s="2"/>
      <c r="BC225" s="2"/>
      <c r="BD225" s="2"/>
      <c r="BE225" s="2"/>
      <c r="BF225" s="2"/>
      <c r="BG225" s="2"/>
      <c r="BH225" s="2"/>
      <c r="BI225" s="2"/>
      <c r="BJ225" s="2"/>
      <c r="BK225" s="2"/>
      <c r="BL225" s="2"/>
      <c r="BM225" s="2"/>
    </row>
    <row r="226" spans="1:65" s="7" customFormat="1" x14ac:dyDescent="0.25">
      <c r="A226" s="7" t="s">
        <v>698</v>
      </c>
      <c r="B226" s="7" t="s">
        <v>1018</v>
      </c>
      <c r="D226" s="16">
        <v>56331.718690051399</v>
      </c>
      <c r="E226" s="16">
        <v>26396.009750798399</v>
      </c>
      <c r="F226" s="25">
        <v>1.26426165061533E-4</v>
      </c>
      <c r="G226" s="25">
        <v>1.16159771597571E-3</v>
      </c>
      <c r="H226" s="59">
        <v>2.93363614194068</v>
      </c>
      <c r="I226" s="2"/>
      <c r="J226" s="2"/>
      <c r="K226" s="2"/>
      <c r="L226" s="2"/>
      <c r="M226" s="2"/>
      <c r="N226" s="2"/>
      <c r="O226" s="2"/>
      <c r="P226" s="2"/>
      <c r="Q226" s="2"/>
      <c r="R226" s="2"/>
      <c r="S226" s="2"/>
      <c r="T226" s="2"/>
      <c r="U226" s="2"/>
      <c r="V226" s="2"/>
      <c r="W226" s="2"/>
      <c r="X226" s="2"/>
      <c r="Y226" s="2"/>
      <c r="Z226" s="2"/>
      <c r="AA226" s="2"/>
      <c r="AB226" s="2"/>
      <c r="AC226" s="2"/>
      <c r="AD226" s="2"/>
      <c r="AE226" s="2"/>
      <c r="AF226" s="2"/>
      <c r="AG226" s="2"/>
      <c r="AH226" s="2"/>
      <c r="AI226" s="2"/>
      <c r="AJ226" s="2"/>
      <c r="AK226" s="2"/>
      <c r="AL226" s="2"/>
      <c r="AM226" s="2"/>
      <c r="AN226" s="2"/>
      <c r="AO226" s="2"/>
      <c r="AP226" s="2"/>
      <c r="AQ226" s="2"/>
      <c r="AR226" s="2"/>
      <c r="AS226" s="2"/>
      <c r="AT226" s="2"/>
      <c r="AU226" s="2"/>
      <c r="AV226" s="2"/>
      <c r="AW226" s="2"/>
      <c r="AX226" s="2"/>
      <c r="AY226" s="2"/>
      <c r="AZ226" s="2"/>
      <c r="BA226" s="2"/>
      <c r="BB226" s="2"/>
      <c r="BC226" s="2"/>
      <c r="BD226" s="2"/>
      <c r="BE226" s="2"/>
      <c r="BF226" s="2"/>
      <c r="BG226" s="2"/>
      <c r="BH226" s="2"/>
      <c r="BI226" s="2"/>
      <c r="BJ226" s="2"/>
      <c r="BK226" s="2"/>
      <c r="BL226" s="2"/>
      <c r="BM226" s="2"/>
    </row>
    <row r="227" spans="1:65" s="7" customFormat="1" x14ac:dyDescent="0.25">
      <c r="A227" s="7" t="s">
        <v>688</v>
      </c>
      <c r="B227" s="7" t="s">
        <v>998</v>
      </c>
      <c r="D227" s="16">
        <v>28993.4531508789</v>
      </c>
      <c r="E227" s="16">
        <v>17947.709948760603</v>
      </c>
      <c r="F227" s="25">
        <v>1.39476595878874E-4</v>
      </c>
      <c r="G227" s="25">
        <v>1.2281084528468599E-3</v>
      </c>
      <c r="H227" s="59">
        <v>1.75306963584637</v>
      </c>
      <c r="I227" s="2"/>
      <c r="J227" s="2"/>
      <c r="K227" s="2"/>
      <c r="L227" s="2"/>
      <c r="M227" s="2"/>
      <c r="N227" s="2"/>
      <c r="O227" s="2"/>
      <c r="P227" s="2"/>
      <c r="Q227" s="2"/>
      <c r="R227" s="2"/>
      <c r="S227" s="2"/>
      <c r="T227" s="2"/>
      <c r="U227" s="2"/>
      <c r="V227" s="2"/>
      <c r="W227" s="2"/>
      <c r="X227" s="2"/>
      <c r="Y227" s="2"/>
      <c r="Z227" s="2"/>
      <c r="AA227" s="2"/>
      <c r="AB227" s="2"/>
      <c r="AC227" s="2"/>
      <c r="AD227" s="2"/>
      <c r="AE227" s="2"/>
      <c r="AF227" s="2"/>
      <c r="AG227" s="2"/>
      <c r="AH227" s="2"/>
      <c r="AI227" s="2"/>
      <c r="AJ227" s="2"/>
      <c r="AK227" s="2"/>
      <c r="AL227" s="2"/>
      <c r="AM227" s="2"/>
      <c r="AN227" s="2"/>
      <c r="AO227" s="2"/>
      <c r="AP227" s="2"/>
      <c r="AQ227" s="2"/>
      <c r="AR227" s="2"/>
      <c r="AS227" s="2"/>
      <c r="AT227" s="2"/>
      <c r="AU227" s="2"/>
      <c r="AV227" s="2"/>
      <c r="AW227" s="2"/>
      <c r="AX227" s="2"/>
      <c r="AY227" s="2"/>
      <c r="AZ227" s="2"/>
      <c r="BA227" s="2"/>
      <c r="BB227" s="2"/>
      <c r="BC227" s="2"/>
      <c r="BD227" s="2"/>
      <c r="BE227" s="2"/>
      <c r="BF227" s="2"/>
      <c r="BG227" s="2"/>
      <c r="BH227" s="2"/>
      <c r="BI227" s="2"/>
      <c r="BJ227" s="2"/>
      <c r="BK227" s="2"/>
      <c r="BL227" s="2"/>
      <c r="BM227" s="2"/>
    </row>
    <row r="228" spans="1:65" s="7" customFormat="1" x14ac:dyDescent="0.25">
      <c r="A228" s="7" t="s">
        <v>687</v>
      </c>
      <c r="B228" s="7" t="s">
        <v>997</v>
      </c>
      <c r="C228" s="7" t="s">
        <v>104</v>
      </c>
      <c r="D228" s="16">
        <v>782451.15212925198</v>
      </c>
      <c r="E228" s="16">
        <v>484357.83948914346</v>
      </c>
      <c r="F228" s="25">
        <v>1.3947659653912301E-4</v>
      </c>
      <c r="G228" s="25">
        <v>1.2281084528468599E-3</v>
      </c>
      <c r="H228" s="59">
        <v>1.75306963584637</v>
      </c>
      <c r="I228" s="2"/>
      <c r="J228" s="2"/>
      <c r="K228" s="2"/>
      <c r="L228" s="2"/>
      <c r="M228" s="2"/>
      <c r="N228" s="2"/>
      <c r="O228" s="2"/>
      <c r="P228" s="2"/>
      <c r="Q228" s="2"/>
      <c r="R228" s="2"/>
      <c r="S228" s="2"/>
      <c r="T228" s="2"/>
      <c r="U228" s="2"/>
      <c r="V228" s="2"/>
      <c r="W228" s="2"/>
      <c r="X228" s="2"/>
      <c r="Y228" s="2"/>
      <c r="Z228" s="2"/>
      <c r="AA228" s="2"/>
      <c r="AB228" s="2"/>
      <c r="AC228" s="2"/>
      <c r="AD228" s="2"/>
      <c r="AE228" s="2"/>
      <c r="AF228" s="2"/>
      <c r="AG228" s="2"/>
      <c r="AH228" s="2"/>
      <c r="AI228" s="2"/>
      <c r="AJ228" s="2"/>
      <c r="AK228" s="2"/>
      <c r="AL228" s="2"/>
      <c r="AM228" s="2"/>
      <c r="AN228" s="2"/>
      <c r="AO228" s="2"/>
      <c r="AP228" s="2"/>
      <c r="AQ228" s="2"/>
      <c r="AR228" s="2"/>
      <c r="AS228" s="2"/>
      <c r="AT228" s="2"/>
      <c r="AU228" s="2"/>
      <c r="AV228" s="2"/>
      <c r="AW228" s="2"/>
      <c r="AX228" s="2"/>
      <c r="AY228" s="2"/>
      <c r="AZ228" s="2"/>
      <c r="BA228" s="2"/>
      <c r="BB228" s="2"/>
      <c r="BC228" s="2"/>
      <c r="BD228" s="2"/>
      <c r="BE228" s="2"/>
      <c r="BF228" s="2"/>
      <c r="BG228" s="2"/>
      <c r="BH228" s="2"/>
      <c r="BI228" s="2"/>
      <c r="BJ228" s="2"/>
      <c r="BK228" s="2"/>
      <c r="BL228" s="2"/>
      <c r="BM228" s="2"/>
    </row>
    <row r="229" spans="1:65" s="7" customFormat="1" x14ac:dyDescent="0.25">
      <c r="A229" s="7" t="s">
        <v>305</v>
      </c>
      <c r="B229" s="7" t="s">
        <v>1038</v>
      </c>
      <c r="D229" s="16">
        <v>27821.864891559002</v>
      </c>
      <c r="E229" s="16">
        <v>16933.780554720001</v>
      </c>
      <c r="F229" s="25">
        <v>1.53733063999684E-4</v>
      </c>
      <c r="G229" s="25">
        <v>1.32601311531711E-3</v>
      </c>
      <c r="H229" s="59">
        <v>1.3897201014823499</v>
      </c>
      <c r="I229" s="2"/>
      <c r="J229" s="2"/>
      <c r="K229" s="2"/>
      <c r="L229" s="2"/>
      <c r="M229" s="2"/>
      <c r="N229" s="2"/>
      <c r="O229" s="2"/>
      <c r="P229" s="2"/>
      <c r="Q229" s="2"/>
      <c r="R229" s="2"/>
      <c r="S229" s="2"/>
      <c r="T229" s="2"/>
      <c r="U229" s="2"/>
      <c r="V229" s="2"/>
      <c r="W229" s="2"/>
      <c r="X229" s="2"/>
      <c r="Y229" s="2"/>
      <c r="Z229" s="2"/>
      <c r="AA229" s="2"/>
      <c r="AB229" s="2"/>
      <c r="AC229" s="2"/>
      <c r="AD229" s="2"/>
      <c r="AE229" s="2"/>
      <c r="AF229" s="2"/>
      <c r="AG229" s="2"/>
      <c r="AH229" s="2"/>
      <c r="AI229" s="2"/>
      <c r="AJ229" s="2"/>
      <c r="AK229" s="2"/>
      <c r="AL229" s="2"/>
      <c r="AM229" s="2"/>
      <c r="AN229" s="2"/>
      <c r="AO229" s="2"/>
      <c r="AP229" s="2"/>
      <c r="AQ229" s="2"/>
      <c r="AR229" s="2"/>
      <c r="AS229" s="2"/>
      <c r="AT229" s="2"/>
      <c r="AU229" s="2"/>
      <c r="AV229" s="2"/>
      <c r="AW229" s="2"/>
      <c r="AX229" s="2"/>
      <c r="AY229" s="2"/>
      <c r="AZ229" s="2"/>
      <c r="BA229" s="2"/>
      <c r="BB229" s="2"/>
      <c r="BC229" s="2"/>
      <c r="BD229" s="2"/>
      <c r="BE229" s="2"/>
      <c r="BF229" s="2"/>
      <c r="BG229" s="2"/>
      <c r="BH229" s="2"/>
      <c r="BI229" s="2"/>
      <c r="BJ229" s="2"/>
      <c r="BK229" s="2"/>
      <c r="BL229" s="2"/>
      <c r="BM229" s="2"/>
    </row>
    <row r="230" spans="1:65" s="7" customFormat="1" x14ac:dyDescent="0.25">
      <c r="A230" s="7" t="s">
        <v>690</v>
      </c>
      <c r="B230" s="7" t="s">
        <v>1000</v>
      </c>
      <c r="C230" s="7" t="s">
        <v>116</v>
      </c>
      <c r="D230" s="16">
        <v>2515473.1865514452</v>
      </c>
      <c r="E230" s="16">
        <v>2258004.706894265</v>
      </c>
      <c r="F230" s="25">
        <v>1.8734309817691801E-4</v>
      </c>
      <c r="G230" s="25">
        <v>1.5525447914481699E-3</v>
      </c>
      <c r="H230" s="59">
        <v>1.37130998997404</v>
      </c>
      <c r="I230" s="2"/>
      <c r="J230" s="2"/>
      <c r="K230" s="2"/>
      <c r="L230" s="2"/>
      <c r="M230" s="2"/>
      <c r="N230" s="2"/>
      <c r="O230" s="2"/>
      <c r="P230" s="2"/>
      <c r="Q230" s="2"/>
      <c r="R230" s="2"/>
      <c r="S230" s="2"/>
      <c r="T230" s="2"/>
      <c r="U230" s="2"/>
      <c r="V230" s="2"/>
      <c r="W230" s="2"/>
      <c r="X230" s="2"/>
      <c r="Y230" s="2"/>
      <c r="Z230" s="2"/>
      <c r="AA230" s="2"/>
      <c r="AB230" s="2"/>
      <c r="AC230" s="2"/>
      <c r="AD230" s="2"/>
      <c r="AE230" s="2"/>
      <c r="AF230" s="2"/>
      <c r="AG230" s="2"/>
      <c r="AH230" s="2"/>
      <c r="AI230" s="2"/>
      <c r="AJ230" s="2"/>
      <c r="AK230" s="2"/>
      <c r="AL230" s="2"/>
      <c r="AM230" s="2"/>
      <c r="AN230" s="2"/>
      <c r="AO230" s="2"/>
      <c r="AP230" s="2"/>
      <c r="AQ230" s="2"/>
      <c r="AR230" s="2"/>
      <c r="AS230" s="2"/>
      <c r="AT230" s="2"/>
      <c r="AU230" s="2"/>
      <c r="AV230" s="2"/>
      <c r="AW230" s="2"/>
      <c r="AX230" s="2"/>
      <c r="AY230" s="2"/>
      <c r="AZ230" s="2"/>
      <c r="BA230" s="2"/>
      <c r="BB230" s="2"/>
      <c r="BC230" s="2"/>
      <c r="BD230" s="2"/>
      <c r="BE230" s="2"/>
      <c r="BF230" s="2"/>
      <c r="BG230" s="2"/>
      <c r="BH230" s="2"/>
      <c r="BI230" s="2"/>
      <c r="BJ230" s="2"/>
      <c r="BK230" s="2"/>
      <c r="BL230" s="2"/>
      <c r="BM230" s="2"/>
    </row>
    <row r="231" spans="1:65" s="7" customFormat="1" x14ac:dyDescent="0.25">
      <c r="A231" s="7" t="s">
        <v>274</v>
      </c>
      <c r="B231" s="7" t="s">
        <v>983</v>
      </c>
      <c r="D231" s="16">
        <v>276208.91501458199</v>
      </c>
      <c r="E231" s="16">
        <v>229411.18127277499</v>
      </c>
      <c r="F231" s="25">
        <v>2.40459006200289E-4</v>
      </c>
      <c r="G231" s="25">
        <v>1.8873793734332899E-3</v>
      </c>
      <c r="H231" s="59">
        <v>1.3872723617175899</v>
      </c>
      <c r="I231" s="2"/>
      <c r="J231" s="2"/>
      <c r="K231" s="2"/>
      <c r="L231" s="2"/>
      <c r="M231" s="2"/>
      <c r="N231" s="2"/>
      <c r="O231" s="2"/>
      <c r="P231" s="2"/>
      <c r="Q231" s="2"/>
      <c r="R231" s="2"/>
      <c r="S231" s="2"/>
      <c r="T231" s="2"/>
      <c r="U231" s="2"/>
      <c r="V231" s="2"/>
      <c r="W231" s="2"/>
      <c r="X231" s="2"/>
      <c r="Y231" s="2"/>
      <c r="Z231" s="2"/>
      <c r="AA231" s="2"/>
      <c r="AB231" s="2"/>
      <c r="AC231" s="2"/>
      <c r="AD231" s="2"/>
      <c r="AE231" s="2"/>
      <c r="AF231" s="2"/>
      <c r="AG231" s="2"/>
      <c r="AH231" s="2"/>
      <c r="AI231" s="2"/>
      <c r="AJ231" s="2"/>
      <c r="AK231" s="2"/>
      <c r="AL231" s="2"/>
      <c r="AM231" s="2"/>
      <c r="AN231" s="2"/>
      <c r="AO231" s="2"/>
      <c r="AP231" s="2"/>
      <c r="AQ231" s="2"/>
      <c r="AR231" s="2"/>
      <c r="AS231" s="2"/>
      <c r="AT231" s="2"/>
      <c r="AU231" s="2"/>
      <c r="AV231" s="2"/>
      <c r="AW231" s="2"/>
      <c r="AX231" s="2"/>
      <c r="AY231" s="2"/>
      <c r="AZ231" s="2"/>
      <c r="BA231" s="2"/>
      <c r="BB231" s="2"/>
      <c r="BC231" s="2"/>
      <c r="BD231" s="2"/>
      <c r="BE231" s="2"/>
      <c r="BF231" s="2"/>
      <c r="BG231" s="2"/>
      <c r="BH231" s="2"/>
      <c r="BI231" s="2"/>
      <c r="BJ231" s="2"/>
      <c r="BK231" s="2"/>
      <c r="BL231" s="2"/>
      <c r="BM231" s="2"/>
    </row>
    <row r="232" spans="1:65" s="7" customFormat="1" x14ac:dyDescent="0.25">
      <c r="A232" s="7" t="s">
        <v>669</v>
      </c>
      <c r="B232" s="7" t="s">
        <v>963</v>
      </c>
      <c r="C232" s="7" t="s">
        <v>106</v>
      </c>
      <c r="D232" s="16">
        <v>18394.131435345051</v>
      </c>
      <c r="E232" s="16">
        <v>13566.32507848935</v>
      </c>
      <c r="F232" s="25">
        <v>2.5007519428499298E-4</v>
      </c>
      <c r="G232" s="25">
        <v>1.8873793734332899E-3</v>
      </c>
      <c r="H232" s="59">
        <v>1.4827625960863799</v>
      </c>
      <c r="I232" s="2"/>
      <c r="J232" s="2"/>
      <c r="K232" s="2"/>
      <c r="L232" s="2"/>
      <c r="M232" s="2"/>
      <c r="N232" s="2"/>
      <c r="O232" s="2"/>
      <c r="P232" s="2"/>
      <c r="Q232" s="2"/>
      <c r="R232" s="2"/>
      <c r="S232" s="2"/>
      <c r="T232" s="2"/>
      <c r="U232" s="2"/>
      <c r="V232" s="2"/>
      <c r="W232" s="2"/>
      <c r="X232" s="2"/>
      <c r="Y232" s="2"/>
      <c r="Z232" s="2"/>
      <c r="AA232" s="2"/>
      <c r="AB232" s="2"/>
      <c r="AC232" s="2"/>
      <c r="AD232" s="2"/>
      <c r="AE232" s="2"/>
      <c r="AF232" s="2"/>
      <c r="AG232" s="2"/>
      <c r="AH232" s="2"/>
      <c r="AI232" s="2"/>
      <c r="AJ232" s="2"/>
      <c r="AK232" s="2"/>
      <c r="AL232" s="2"/>
      <c r="AM232" s="2"/>
      <c r="AN232" s="2"/>
      <c r="AO232" s="2"/>
      <c r="AP232" s="2"/>
      <c r="AQ232" s="2"/>
      <c r="AR232" s="2"/>
      <c r="AS232" s="2"/>
      <c r="AT232" s="2"/>
      <c r="AU232" s="2"/>
      <c r="AV232" s="2"/>
      <c r="AW232" s="2"/>
      <c r="AX232" s="2"/>
      <c r="AY232" s="2"/>
      <c r="AZ232" s="2"/>
      <c r="BA232" s="2"/>
      <c r="BB232" s="2"/>
      <c r="BC232" s="2"/>
      <c r="BD232" s="2"/>
      <c r="BE232" s="2"/>
      <c r="BF232" s="2"/>
      <c r="BG232" s="2"/>
      <c r="BH232" s="2"/>
      <c r="BI232" s="2"/>
      <c r="BJ232" s="2"/>
      <c r="BK232" s="2"/>
      <c r="BL232" s="2"/>
      <c r="BM232" s="2"/>
    </row>
    <row r="233" spans="1:65" s="7" customFormat="1" x14ac:dyDescent="0.25">
      <c r="A233" s="7" t="s">
        <v>736</v>
      </c>
      <c r="B233" s="7" t="s">
        <v>1109</v>
      </c>
      <c r="C233" s="7" t="s">
        <v>28</v>
      </c>
      <c r="D233" s="16">
        <v>2176749.9401523499</v>
      </c>
      <c r="E233" s="16">
        <v>1765355.09788951</v>
      </c>
      <c r="F233" s="25">
        <v>2.6039714283943E-4</v>
      </c>
      <c r="G233" s="25">
        <v>1.9308030475346199E-3</v>
      </c>
      <c r="H233" s="59">
        <v>1.32952889777126</v>
      </c>
      <c r="I233" s="2"/>
      <c r="J233" s="2"/>
      <c r="K233" s="2"/>
      <c r="L233" s="2"/>
      <c r="M233" s="2"/>
      <c r="N233" s="2"/>
      <c r="O233" s="2"/>
      <c r="P233" s="2"/>
      <c r="Q233" s="2"/>
      <c r="R233" s="2"/>
      <c r="S233" s="2"/>
      <c r="T233" s="2"/>
      <c r="U233" s="2"/>
      <c r="V233" s="2"/>
      <c r="W233" s="2"/>
      <c r="X233" s="2"/>
      <c r="Y233" s="2"/>
      <c r="Z233" s="2"/>
      <c r="AA233" s="2"/>
      <c r="AB233" s="2"/>
      <c r="AC233" s="2"/>
      <c r="AD233" s="2"/>
      <c r="AE233" s="2"/>
      <c r="AF233" s="2"/>
      <c r="AG233" s="2"/>
      <c r="AH233" s="2"/>
      <c r="AI233" s="2"/>
      <c r="AJ233" s="2"/>
      <c r="AK233" s="2"/>
      <c r="AL233" s="2"/>
      <c r="AM233" s="2"/>
      <c r="AN233" s="2"/>
      <c r="AO233" s="2"/>
      <c r="AP233" s="2"/>
      <c r="AQ233" s="2"/>
      <c r="AR233" s="2"/>
      <c r="AS233" s="2"/>
      <c r="AT233" s="2"/>
      <c r="AU233" s="2"/>
      <c r="AV233" s="2"/>
      <c r="AW233" s="2"/>
      <c r="AX233" s="2"/>
      <c r="AY233" s="2"/>
      <c r="AZ233" s="2"/>
      <c r="BA233" s="2"/>
      <c r="BB233" s="2"/>
      <c r="BC233" s="2"/>
      <c r="BD233" s="2"/>
      <c r="BE233" s="2"/>
      <c r="BF233" s="2"/>
      <c r="BG233" s="2"/>
      <c r="BH233" s="2"/>
      <c r="BI233" s="2"/>
      <c r="BJ233" s="2"/>
      <c r="BK233" s="2"/>
      <c r="BL233" s="2"/>
      <c r="BM233" s="2"/>
    </row>
    <row r="234" spans="1:65" s="7" customFormat="1" x14ac:dyDescent="0.25">
      <c r="A234" s="7" t="s">
        <v>761</v>
      </c>
      <c r="B234" s="7" t="s">
        <v>1164</v>
      </c>
      <c r="D234" s="16">
        <v>25378.636685741199</v>
      </c>
      <c r="E234" s="16">
        <v>19418.623367738601</v>
      </c>
      <c r="F234" s="25">
        <v>3.2020631075713201E-4</v>
      </c>
      <c r="G234" s="25">
        <v>2.2808211196339401E-3</v>
      </c>
      <c r="H234" s="59">
        <v>1.35760626073686</v>
      </c>
      <c r="I234" s="2"/>
      <c r="J234" s="2"/>
      <c r="K234" s="2"/>
      <c r="L234" s="2"/>
      <c r="M234" s="2"/>
      <c r="N234" s="2"/>
      <c r="O234" s="2"/>
      <c r="P234" s="2"/>
      <c r="Q234" s="2"/>
      <c r="R234" s="2"/>
      <c r="S234" s="2"/>
      <c r="T234" s="2"/>
      <c r="U234" s="2"/>
      <c r="V234" s="2"/>
      <c r="W234" s="2"/>
      <c r="X234" s="2"/>
      <c r="Y234" s="2"/>
      <c r="Z234" s="2"/>
      <c r="AA234" s="2"/>
      <c r="AB234" s="2"/>
      <c r="AC234" s="2"/>
      <c r="AD234" s="2"/>
      <c r="AE234" s="2"/>
      <c r="AF234" s="2"/>
      <c r="AG234" s="2"/>
      <c r="AH234" s="2"/>
      <c r="AI234" s="2"/>
      <c r="AJ234" s="2"/>
      <c r="AK234" s="2"/>
      <c r="AL234" s="2"/>
      <c r="AM234" s="2"/>
      <c r="AN234" s="2"/>
      <c r="AO234" s="2"/>
      <c r="AP234" s="2"/>
      <c r="AQ234" s="2"/>
      <c r="AR234" s="2"/>
      <c r="AS234" s="2"/>
      <c r="AT234" s="2"/>
      <c r="AU234" s="2"/>
      <c r="AV234" s="2"/>
      <c r="AW234" s="2"/>
      <c r="AX234" s="2"/>
      <c r="AY234" s="2"/>
      <c r="AZ234" s="2"/>
      <c r="BA234" s="2"/>
      <c r="BB234" s="2"/>
      <c r="BC234" s="2"/>
      <c r="BD234" s="2"/>
      <c r="BE234" s="2"/>
      <c r="BF234" s="2"/>
      <c r="BG234" s="2"/>
      <c r="BH234" s="2"/>
      <c r="BI234" s="2"/>
      <c r="BJ234" s="2"/>
      <c r="BK234" s="2"/>
      <c r="BL234" s="2"/>
      <c r="BM234" s="2"/>
    </row>
    <row r="235" spans="1:65" s="7" customFormat="1" x14ac:dyDescent="0.25">
      <c r="A235" s="7" t="s">
        <v>222</v>
      </c>
      <c r="B235" s="7" t="s">
        <v>875</v>
      </c>
      <c r="D235" s="16">
        <v>80919.996631963557</v>
      </c>
      <c r="E235" s="16">
        <v>61862.46814278535</v>
      </c>
      <c r="F235" s="25">
        <v>3.2379181002262198E-4</v>
      </c>
      <c r="G235" s="25">
        <v>2.2808211196339401E-3</v>
      </c>
      <c r="H235" s="59">
        <v>1.3713792644462499</v>
      </c>
      <c r="I235" s="2"/>
      <c r="J235" s="2"/>
      <c r="K235" s="2"/>
      <c r="L235" s="2"/>
      <c r="M235" s="2"/>
      <c r="N235" s="2"/>
      <c r="O235" s="2"/>
      <c r="P235" s="2"/>
      <c r="Q235" s="2"/>
      <c r="R235" s="2"/>
      <c r="S235" s="2"/>
      <c r="T235" s="2"/>
      <c r="U235" s="2"/>
      <c r="V235" s="2"/>
      <c r="W235" s="2"/>
      <c r="X235" s="2"/>
      <c r="Y235" s="2"/>
      <c r="Z235" s="2"/>
      <c r="AA235" s="2"/>
      <c r="AB235" s="2"/>
      <c r="AC235" s="2"/>
      <c r="AD235" s="2"/>
      <c r="AE235" s="2"/>
      <c r="AF235" s="2"/>
      <c r="AG235" s="2"/>
      <c r="AH235" s="2"/>
      <c r="AI235" s="2"/>
      <c r="AJ235" s="2"/>
      <c r="AK235" s="2"/>
      <c r="AL235" s="2"/>
      <c r="AM235" s="2"/>
      <c r="AN235" s="2"/>
      <c r="AO235" s="2"/>
      <c r="AP235" s="2"/>
      <c r="AQ235" s="2"/>
      <c r="AR235" s="2"/>
      <c r="AS235" s="2"/>
      <c r="AT235" s="2"/>
      <c r="AU235" s="2"/>
      <c r="AV235" s="2"/>
      <c r="AW235" s="2"/>
      <c r="AX235" s="2"/>
      <c r="AY235" s="2"/>
      <c r="AZ235" s="2"/>
      <c r="BA235" s="2"/>
      <c r="BB235" s="2"/>
      <c r="BC235" s="2"/>
      <c r="BD235" s="2"/>
      <c r="BE235" s="2"/>
      <c r="BF235" s="2"/>
      <c r="BG235" s="2"/>
      <c r="BH235" s="2"/>
      <c r="BI235" s="2"/>
      <c r="BJ235" s="2"/>
      <c r="BK235" s="2"/>
      <c r="BL235" s="2"/>
      <c r="BM235" s="2"/>
    </row>
    <row r="236" spans="1:65" s="7" customFormat="1" x14ac:dyDescent="0.25">
      <c r="A236" s="7" t="s">
        <v>307</v>
      </c>
      <c r="B236" s="7" t="s">
        <v>910</v>
      </c>
      <c r="C236" s="7" t="s">
        <v>55</v>
      </c>
      <c r="D236" s="16">
        <v>2925.8636502721251</v>
      </c>
      <c r="E236" s="16">
        <v>745.58334827260899</v>
      </c>
      <c r="F236" s="25">
        <v>3.3130635607014902E-4</v>
      </c>
      <c r="G236" s="25">
        <v>2.2954960481236298E-3</v>
      </c>
      <c r="H236" s="59">
        <v>1.9696167241659299</v>
      </c>
      <c r="I236" s="2"/>
      <c r="J236" s="2"/>
      <c r="K236" s="2"/>
      <c r="L236" s="2"/>
      <c r="M236" s="2"/>
      <c r="N236" s="2"/>
      <c r="O236" s="2"/>
      <c r="P236" s="2"/>
      <c r="Q236" s="2"/>
      <c r="R236" s="2"/>
      <c r="S236" s="2"/>
      <c r="T236" s="2"/>
      <c r="U236" s="2"/>
      <c r="V236" s="2"/>
      <c r="W236" s="2"/>
      <c r="X236" s="2"/>
      <c r="Y236" s="2"/>
      <c r="Z236" s="2"/>
      <c r="AA236" s="2"/>
      <c r="AB236" s="2"/>
      <c r="AC236" s="2"/>
      <c r="AD236" s="2"/>
      <c r="AE236" s="2"/>
      <c r="AF236" s="2"/>
      <c r="AG236" s="2"/>
      <c r="AH236" s="2"/>
      <c r="AI236" s="2"/>
      <c r="AJ236" s="2"/>
      <c r="AK236" s="2"/>
      <c r="AL236" s="2"/>
      <c r="AM236" s="2"/>
      <c r="AN236" s="2"/>
      <c r="AO236" s="2"/>
      <c r="AP236" s="2"/>
      <c r="AQ236" s="2"/>
      <c r="AR236" s="2"/>
      <c r="AS236" s="2"/>
      <c r="AT236" s="2"/>
      <c r="AU236" s="2"/>
      <c r="AV236" s="2"/>
      <c r="AW236" s="2"/>
      <c r="AX236" s="2"/>
      <c r="AY236" s="2"/>
      <c r="AZ236" s="2"/>
      <c r="BA236" s="2"/>
      <c r="BB236" s="2"/>
      <c r="BC236" s="2"/>
      <c r="BD236" s="2"/>
      <c r="BE236" s="2"/>
      <c r="BF236" s="2"/>
      <c r="BG236" s="2"/>
      <c r="BH236" s="2"/>
      <c r="BI236" s="2"/>
      <c r="BJ236" s="2"/>
      <c r="BK236" s="2"/>
      <c r="BL236" s="2"/>
      <c r="BM236" s="2"/>
    </row>
    <row r="237" spans="1:65" s="7" customFormat="1" x14ac:dyDescent="0.25">
      <c r="A237" s="7" t="s">
        <v>260</v>
      </c>
      <c r="B237" s="7" t="s">
        <v>959</v>
      </c>
      <c r="C237" s="7" t="s">
        <v>107</v>
      </c>
      <c r="D237" s="16">
        <v>15484.009571483351</v>
      </c>
      <c r="E237" s="16">
        <v>7771.4831288815494</v>
      </c>
      <c r="F237" s="25">
        <v>3.5003990485238401E-4</v>
      </c>
      <c r="G237" s="25">
        <v>2.3483002495784801E-3</v>
      </c>
      <c r="H237" s="59">
        <v>1.86373742633741</v>
      </c>
      <c r="I237" s="2"/>
      <c r="J237" s="2"/>
      <c r="K237" s="2"/>
      <c r="L237" s="2"/>
      <c r="M237" s="2"/>
      <c r="N237" s="2"/>
      <c r="O237" s="2"/>
      <c r="P237" s="2"/>
      <c r="Q237" s="2"/>
      <c r="R237" s="2"/>
      <c r="S237" s="2"/>
      <c r="T237" s="2"/>
      <c r="U237" s="2"/>
      <c r="V237" s="2"/>
      <c r="W237" s="2"/>
      <c r="X237" s="2"/>
      <c r="Y237" s="2"/>
      <c r="Z237" s="2"/>
      <c r="AA237" s="2"/>
      <c r="AB237" s="2"/>
      <c r="AC237" s="2"/>
      <c r="AD237" s="2"/>
      <c r="AE237" s="2"/>
      <c r="AF237" s="2"/>
      <c r="AG237" s="2"/>
      <c r="AH237" s="2"/>
      <c r="AI237" s="2"/>
      <c r="AJ237" s="2"/>
      <c r="AK237" s="2"/>
      <c r="AL237" s="2"/>
      <c r="AM237" s="2"/>
      <c r="AN237" s="2"/>
      <c r="AO237" s="2"/>
      <c r="AP237" s="2"/>
      <c r="AQ237" s="2"/>
      <c r="AR237" s="2"/>
      <c r="AS237" s="2"/>
      <c r="AT237" s="2"/>
      <c r="AU237" s="2"/>
      <c r="AV237" s="2"/>
      <c r="AW237" s="2"/>
      <c r="AX237" s="2"/>
      <c r="AY237" s="2"/>
      <c r="AZ237" s="2"/>
      <c r="BA237" s="2"/>
      <c r="BB237" s="2"/>
      <c r="BC237" s="2"/>
      <c r="BD237" s="2"/>
      <c r="BE237" s="2"/>
      <c r="BF237" s="2"/>
      <c r="BG237" s="2"/>
      <c r="BH237" s="2"/>
      <c r="BI237" s="2"/>
      <c r="BJ237" s="2"/>
      <c r="BK237" s="2"/>
      <c r="BL237" s="2"/>
      <c r="BM237" s="2"/>
    </row>
    <row r="238" spans="1:65" s="7" customFormat="1" x14ac:dyDescent="0.25">
      <c r="A238" s="7" t="s">
        <v>677</v>
      </c>
      <c r="B238" s="7" t="s">
        <v>979</v>
      </c>
      <c r="C238" s="7" t="s">
        <v>50</v>
      </c>
      <c r="D238" s="16">
        <v>33175977.537141699</v>
      </c>
      <c r="E238" s="16">
        <v>26936621.232046049</v>
      </c>
      <c r="F238" s="25">
        <v>4.1267526644439599E-4</v>
      </c>
      <c r="G238" s="25">
        <v>2.6833152589133299E-3</v>
      </c>
      <c r="H238" s="59">
        <v>1.3026705533155101</v>
      </c>
      <c r="I238" s="2"/>
      <c r="J238" s="2"/>
      <c r="K238" s="2"/>
      <c r="L238" s="2"/>
      <c r="M238" s="2"/>
      <c r="N238" s="2"/>
      <c r="O238" s="2"/>
      <c r="P238" s="2"/>
      <c r="Q238" s="2"/>
      <c r="R238" s="2"/>
      <c r="S238" s="2"/>
      <c r="T238" s="2"/>
      <c r="U238" s="2"/>
      <c r="V238" s="2"/>
      <c r="W238" s="2"/>
      <c r="X238" s="2"/>
      <c r="Y238" s="2"/>
      <c r="Z238" s="2"/>
      <c r="AA238" s="2"/>
      <c r="AB238" s="2"/>
      <c r="AC238" s="2"/>
      <c r="AD238" s="2"/>
      <c r="AE238" s="2"/>
      <c r="AF238" s="2"/>
      <c r="AG238" s="2"/>
      <c r="AH238" s="2"/>
      <c r="AI238" s="2"/>
      <c r="AJ238" s="2"/>
      <c r="AK238" s="2"/>
      <c r="AL238" s="2"/>
      <c r="AM238" s="2"/>
      <c r="AN238" s="2"/>
      <c r="AO238" s="2"/>
      <c r="AP238" s="2"/>
      <c r="AQ238" s="2"/>
      <c r="AR238" s="2"/>
      <c r="AS238" s="2"/>
      <c r="AT238" s="2"/>
      <c r="AU238" s="2"/>
      <c r="AV238" s="2"/>
      <c r="AW238" s="2"/>
      <c r="AX238" s="2"/>
      <c r="AY238" s="2"/>
      <c r="AZ238" s="2"/>
      <c r="BA238" s="2"/>
      <c r="BB238" s="2"/>
      <c r="BC238" s="2"/>
      <c r="BD238" s="2"/>
      <c r="BE238" s="2"/>
      <c r="BF238" s="2"/>
      <c r="BG238" s="2"/>
      <c r="BH238" s="2"/>
      <c r="BI238" s="2"/>
      <c r="BJ238" s="2"/>
      <c r="BK238" s="2"/>
      <c r="BL238" s="2"/>
      <c r="BM238" s="2"/>
    </row>
    <row r="239" spans="1:65" s="7" customFormat="1" x14ac:dyDescent="0.25">
      <c r="A239" s="7" t="s">
        <v>676</v>
      </c>
      <c r="B239" s="7" t="s">
        <v>784</v>
      </c>
      <c r="C239" s="7" t="s">
        <v>70</v>
      </c>
      <c r="D239" s="16">
        <v>26606.40522115535</v>
      </c>
      <c r="E239" s="16">
        <v>21926.907126929997</v>
      </c>
      <c r="F239" s="25">
        <v>4.86510491249814E-4</v>
      </c>
      <c r="G239" s="25">
        <v>3.0584349938138499E-3</v>
      </c>
      <c r="H239" s="59">
        <v>1.74888159371166</v>
      </c>
      <c r="I239" s="2"/>
      <c r="J239" s="2"/>
      <c r="K239" s="2"/>
      <c r="L239" s="2"/>
      <c r="M239" s="2"/>
      <c r="N239" s="2"/>
      <c r="O239" s="2"/>
      <c r="P239" s="2"/>
      <c r="Q239" s="2"/>
      <c r="R239" s="2"/>
      <c r="S239" s="2"/>
      <c r="T239" s="2"/>
      <c r="U239" s="2"/>
      <c r="V239" s="2"/>
      <c r="W239" s="2"/>
      <c r="X239" s="2"/>
      <c r="Y239" s="2"/>
      <c r="Z239" s="2"/>
      <c r="AA239" s="2"/>
      <c r="AB239" s="2"/>
      <c r="AC239" s="2"/>
      <c r="AD239" s="2"/>
      <c r="AE239" s="2"/>
      <c r="AF239" s="2"/>
      <c r="AG239" s="2"/>
      <c r="AH239" s="2"/>
      <c r="AI239" s="2"/>
      <c r="AJ239" s="2"/>
      <c r="AK239" s="2"/>
      <c r="AL239" s="2"/>
      <c r="AM239" s="2"/>
      <c r="AN239" s="2"/>
      <c r="AO239" s="2"/>
      <c r="AP239" s="2"/>
      <c r="AQ239" s="2"/>
      <c r="AR239" s="2"/>
      <c r="AS239" s="2"/>
      <c r="AT239" s="2"/>
      <c r="AU239" s="2"/>
      <c r="AV239" s="2"/>
      <c r="AW239" s="2"/>
      <c r="AX239" s="2"/>
      <c r="AY239" s="2"/>
      <c r="AZ239" s="2"/>
      <c r="BA239" s="2"/>
      <c r="BB239" s="2"/>
      <c r="BC239" s="2"/>
      <c r="BD239" s="2"/>
      <c r="BE239" s="2"/>
      <c r="BF239" s="2"/>
      <c r="BG239" s="2"/>
      <c r="BH239" s="2"/>
      <c r="BI239" s="2"/>
      <c r="BJ239" s="2"/>
      <c r="BK239" s="2"/>
      <c r="BL239" s="2"/>
      <c r="BM239" s="2"/>
    </row>
    <row r="240" spans="1:65" s="7" customFormat="1" x14ac:dyDescent="0.25">
      <c r="A240" s="7" t="s">
        <v>642</v>
      </c>
      <c r="B240" s="7" t="s">
        <v>842</v>
      </c>
      <c r="D240" s="16">
        <v>1435549.122292835</v>
      </c>
      <c r="E240" s="16">
        <v>1126748.9967327949</v>
      </c>
      <c r="F240" s="25">
        <v>5.0431334719280895E-4</v>
      </c>
      <c r="G240" s="25">
        <v>3.08907169624848E-3</v>
      </c>
      <c r="H240" s="59">
        <v>1.39956459926205</v>
      </c>
      <c r="I240" s="2"/>
      <c r="J240" s="2"/>
      <c r="K240" s="2"/>
      <c r="L240" s="2"/>
      <c r="M240" s="2"/>
      <c r="N240" s="2"/>
      <c r="O240" s="2"/>
      <c r="P240" s="2"/>
      <c r="Q240" s="2"/>
      <c r="R240" s="2"/>
      <c r="S240" s="2"/>
      <c r="T240" s="2"/>
      <c r="U240" s="2"/>
      <c r="V240" s="2"/>
      <c r="W240" s="2"/>
      <c r="X240" s="2"/>
      <c r="Y240" s="2"/>
      <c r="Z240" s="2"/>
      <c r="AA240" s="2"/>
      <c r="AB240" s="2"/>
      <c r="AC240" s="2"/>
      <c r="AD240" s="2"/>
      <c r="AE240" s="2"/>
      <c r="AF240" s="2"/>
      <c r="AG240" s="2"/>
      <c r="AH240" s="2"/>
      <c r="AI240" s="2"/>
      <c r="AJ240" s="2"/>
      <c r="AK240" s="2"/>
      <c r="AL240" s="2"/>
      <c r="AM240" s="2"/>
      <c r="AN240" s="2"/>
      <c r="AO240" s="2"/>
      <c r="AP240" s="2"/>
      <c r="AQ240" s="2"/>
      <c r="AR240" s="2"/>
      <c r="AS240" s="2"/>
      <c r="AT240" s="2"/>
      <c r="AU240" s="2"/>
      <c r="AV240" s="2"/>
      <c r="AW240" s="2"/>
      <c r="AX240" s="2"/>
      <c r="AY240" s="2"/>
      <c r="AZ240" s="2"/>
      <c r="BA240" s="2"/>
      <c r="BB240" s="2"/>
      <c r="BC240" s="2"/>
      <c r="BD240" s="2"/>
      <c r="BE240" s="2"/>
      <c r="BF240" s="2"/>
      <c r="BG240" s="2"/>
      <c r="BH240" s="2"/>
      <c r="BI240" s="2"/>
      <c r="BJ240" s="2"/>
      <c r="BK240" s="2"/>
      <c r="BL240" s="2"/>
      <c r="BM240" s="2"/>
    </row>
    <row r="241" spans="1:65" s="7" customFormat="1" x14ac:dyDescent="0.25">
      <c r="A241" s="7" t="s">
        <v>683</v>
      </c>
      <c r="B241" s="7" t="s">
        <v>988</v>
      </c>
      <c r="C241" s="7" t="s">
        <v>115</v>
      </c>
      <c r="D241" s="16">
        <v>256015.4321376275</v>
      </c>
      <c r="E241" s="16">
        <v>202485.5698325705</v>
      </c>
      <c r="F241" s="25">
        <v>6.1176872403034799E-4</v>
      </c>
      <c r="G241" s="25">
        <v>3.6417115059274E-3</v>
      </c>
      <c r="H241" s="59">
        <v>1.2632708758203099</v>
      </c>
      <c r="I241" s="2"/>
      <c r="J241" s="2"/>
      <c r="K241" s="2"/>
      <c r="L241" s="2"/>
      <c r="M241" s="2"/>
      <c r="N241" s="2"/>
      <c r="O241" s="2"/>
      <c r="P241" s="2"/>
      <c r="Q241" s="2"/>
      <c r="R241" s="2"/>
      <c r="S241" s="2"/>
      <c r="T241" s="2"/>
      <c r="U241" s="2"/>
      <c r="V241" s="2"/>
      <c r="W241" s="2"/>
      <c r="X241" s="2"/>
      <c r="Y241" s="2"/>
      <c r="Z241" s="2"/>
      <c r="AA241" s="2"/>
      <c r="AB241" s="2"/>
      <c r="AC241" s="2"/>
      <c r="AD241" s="2"/>
      <c r="AE241" s="2"/>
      <c r="AF241" s="2"/>
      <c r="AG241" s="2"/>
      <c r="AH241" s="2"/>
      <c r="AI241" s="2"/>
      <c r="AJ241" s="2"/>
      <c r="AK241" s="2"/>
      <c r="AL241" s="2"/>
      <c r="AM241" s="2"/>
      <c r="AN241" s="2"/>
      <c r="AO241" s="2"/>
      <c r="AP241" s="2"/>
      <c r="AQ241" s="2"/>
      <c r="AR241" s="2"/>
      <c r="AS241" s="2"/>
      <c r="AT241" s="2"/>
      <c r="AU241" s="2"/>
      <c r="AV241" s="2"/>
      <c r="AW241" s="2"/>
      <c r="AX241" s="2"/>
      <c r="AY241" s="2"/>
      <c r="AZ241" s="2"/>
      <c r="BA241" s="2"/>
      <c r="BB241" s="2"/>
      <c r="BC241" s="2"/>
      <c r="BD241" s="2"/>
      <c r="BE241" s="2"/>
      <c r="BF241" s="2"/>
      <c r="BG241" s="2"/>
      <c r="BH241" s="2"/>
      <c r="BI241" s="2"/>
      <c r="BJ241" s="2"/>
      <c r="BK241" s="2"/>
      <c r="BL241" s="2"/>
      <c r="BM241" s="2"/>
    </row>
    <row r="242" spans="1:65" s="7" customFormat="1" x14ac:dyDescent="0.25">
      <c r="A242" s="7" t="s">
        <v>262</v>
      </c>
      <c r="B242" s="7" t="s">
        <v>961</v>
      </c>
      <c r="C242" s="7" t="s">
        <v>1635</v>
      </c>
      <c r="D242" s="16">
        <v>43781.76480252805</v>
      </c>
      <c r="E242" s="16">
        <v>27384.876038158902</v>
      </c>
      <c r="F242" s="25">
        <v>8.4657719557057498E-4</v>
      </c>
      <c r="G242" s="25">
        <v>4.8351668203837498E-3</v>
      </c>
      <c r="H242" s="59">
        <v>1.8199983525810599</v>
      </c>
      <c r="I242" s="2"/>
      <c r="J242" s="2"/>
      <c r="K242" s="2"/>
      <c r="L242" s="2"/>
      <c r="M242" s="2"/>
      <c r="N242" s="2"/>
      <c r="O242" s="2"/>
      <c r="P242" s="2"/>
      <c r="Q242" s="2"/>
      <c r="R242" s="2"/>
      <c r="S242" s="2"/>
      <c r="T242" s="2"/>
      <c r="U242" s="2"/>
      <c r="V242" s="2"/>
      <c r="W242" s="2"/>
      <c r="X242" s="2"/>
      <c r="Y242" s="2"/>
      <c r="Z242" s="2"/>
      <c r="AA242" s="2"/>
      <c r="AB242" s="2"/>
      <c r="AC242" s="2"/>
      <c r="AD242" s="2"/>
      <c r="AE242" s="2"/>
      <c r="AF242" s="2"/>
      <c r="AG242" s="2"/>
      <c r="AH242" s="2"/>
      <c r="AI242" s="2"/>
      <c r="AJ242" s="2"/>
      <c r="AK242" s="2"/>
      <c r="AL242" s="2"/>
      <c r="AM242" s="2"/>
      <c r="AN242" s="2"/>
      <c r="AO242" s="2"/>
      <c r="AP242" s="2"/>
      <c r="AQ242" s="2"/>
      <c r="AR242" s="2"/>
      <c r="AS242" s="2"/>
      <c r="AT242" s="2"/>
      <c r="AU242" s="2"/>
      <c r="AV242" s="2"/>
      <c r="AW242" s="2"/>
      <c r="AX242" s="2"/>
      <c r="AY242" s="2"/>
      <c r="AZ242" s="2"/>
      <c r="BA242" s="2"/>
      <c r="BB242" s="2"/>
      <c r="BC242" s="2"/>
      <c r="BD242" s="2"/>
      <c r="BE242" s="2"/>
      <c r="BF242" s="2"/>
      <c r="BG242" s="2"/>
      <c r="BH242" s="2"/>
      <c r="BI242" s="2"/>
      <c r="BJ242" s="2"/>
      <c r="BK242" s="2"/>
      <c r="BL242" s="2"/>
      <c r="BM242" s="2"/>
    </row>
    <row r="243" spans="1:65" s="7" customFormat="1" x14ac:dyDescent="0.25">
      <c r="A243" s="7" t="s">
        <v>468</v>
      </c>
      <c r="B243" s="7" t="s">
        <v>1385</v>
      </c>
      <c r="C243" s="7" t="s">
        <v>1908</v>
      </c>
      <c r="D243" s="16">
        <v>5558.6526496119104</v>
      </c>
      <c r="E243" s="16">
        <v>2209.5393464318749</v>
      </c>
      <c r="F243" s="25">
        <v>8.7372979020128305E-4</v>
      </c>
      <c r="G243" s="25">
        <v>4.92371035130304E-3</v>
      </c>
      <c r="H243" s="59">
        <v>1.9881263540191001</v>
      </c>
      <c r="I243" s="2"/>
      <c r="J243" s="2"/>
      <c r="K243" s="2"/>
      <c r="L243" s="2"/>
      <c r="M243" s="2"/>
      <c r="N243" s="2"/>
      <c r="O243" s="2"/>
      <c r="P243" s="2"/>
      <c r="Q243" s="2"/>
      <c r="R243" s="2"/>
      <c r="S243" s="2"/>
      <c r="T243" s="2"/>
      <c r="U243" s="2"/>
      <c r="V243" s="2"/>
      <c r="W243" s="2"/>
      <c r="X243" s="2"/>
      <c r="Y243" s="2"/>
      <c r="Z243" s="2"/>
      <c r="AA243" s="2"/>
      <c r="AB243" s="2"/>
      <c r="AC243" s="2"/>
      <c r="AD243" s="2"/>
      <c r="AE243" s="2"/>
      <c r="AF243" s="2"/>
      <c r="AG243" s="2"/>
      <c r="AH243" s="2"/>
      <c r="AI243" s="2"/>
      <c r="AJ243" s="2"/>
      <c r="AK243" s="2"/>
      <c r="AL243" s="2"/>
      <c r="AM243" s="2"/>
      <c r="AN243" s="2"/>
      <c r="AO243" s="2"/>
      <c r="AP243" s="2"/>
      <c r="AQ243" s="2"/>
      <c r="AR243" s="2"/>
      <c r="AS243" s="2"/>
      <c r="AT243" s="2"/>
      <c r="AU243" s="2"/>
      <c r="AV243" s="2"/>
      <c r="AW243" s="2"/>
      <c r="AX243" s="2"/>
      <c r="AY243" s="2"/>
      <c r="AZ243" s="2"/>
      <c r="BA243" s="2"/>
      <c r="BB243" s="2"/>
      <c r="BC243" s="2"/>
      <c r="BD243" s="2"/>
      <c r="BE243" s="2"/>
      <c r="BF243" s="2"/>
      <c r="BG243" s="2"/>
      <c r="BH243" s="2"/>
      <c r="BI243" s="2"/>
      <c r="BJ243" s="2"/>
      <c r="BK243" s="2"/>
      <c r="BL243" s="2"/>
      <c r="BM243" s="2"/>
    </row>
    <row r="244" spans="1:65" s="7" customFormat="1" x14ac:dyDescent="0.25">
      <c r="A244" s="7" t="s">
        <v>225</v>
      </c>
      <c r="B244" s="7" t="s">
        <v>885</v>
      </c>
      <c r="D244" s="16">
        <v>163529.01309890748</v>
      </c>
      <c r="E244" s="16">
        <v>137754.03347515452</v>
      </c>
      <c r="F244" s="25">
        <v>9.9293190007265796E-4</v>
      </c>
      <c r="G244" s="25">
        <v>5.4675567559039698E-3</v>
      </c>
      <c r="H244" s="59">
        <v>1.52996732271437</v>
      </c>
      <c r="I244" s="2"/>
      <c r="J244" s="2"/>
      <c r="K244" s="2"/>
      <c r="L244" s="2"/>
      <c r="M244" s="2"/>
      <c r="N244" s="2"/>
      <c r="O244" s="2"/>
      <c r="P244" s="2"/>
      <c r="Q244" s="2"/>
      <c r="R244" s="2"/>
      <c r="S244" s="2"/>
      <c r="T244" s="2"/>
      <c r="U244" s="2"/>
      <c r="V244" s="2"/>
      <c r="W244" s="2"/>
      <c r="X244" s="2"/>
      <c r="Y244" s="2"/>
      <c r="Z244" s="2"/>
      <c r="AA244" s="2"/>
      <c r="AB244" s="2"/>
      <c r="AC244" s="2"/>
      <c r="AD244" s="2"/>
      <c r="AE244" s="2"/>
      <c r="AF244" s="2"/>
      <c r="AG244" s="2"/>
      <c r="AH244" s="2"/>
      <c r="AI244" s="2"/>
      <c r="AJ244" s="2"/>
      <c r="AK244" s="2"/>
      <c r="AL244" s="2"/>
      <c r="AM244" s="2"/>
      <c r="AN244" s="2"/>
      <c r="AO244" s="2"/>
      <c r="AP244" s="2"/>
      <c r="AQ244" s="2"/>
      <c r="AR244" s="2"/>
      <c r="AS244" s="2"/>
      <c r="AT244" s="2"/>
      <c r="AU244" s="2"/>
      <c r="AV244" s="2"/>
      <c r="AW244" s="2"/>
      <c r="AX244" s="2"/>
      <c r="AY244" s="2"/>
      <c r="AZ244" s="2"/>
      <c r="BA244" s="2"/>
      <c r="BB244" s="2"/>
      <c r="BC244" s="2"/>
      <c r="BD244" s="2"/>
      <c r="BE244" s="2"/>
      <c r="BF244" s="2"/>
      <c r="BG244" s="2"/>
      <c r="BH244" s="2"/>
      <c r="BI244" s="2"/>
      <c r="BJ244" s="2"/>
      <c r="BK244" s="2"/>
      <c r="BL244" s="2"/>
      <c r="BM244" s="2"/>
    </row>
    <row r="245" spans="1:65" s="7" customFormat="1" x14ac:dyDescent="0.25">
      <c r="A245" s="7" t="s">
        <v>162</v>
      </c>
      <c r="B245" s="7" t="s">
        <v>830</v>
      </c>
      <c r="C245" s="7" t="s">
        <v>37</v>
      </c>
      <c r="D245" s="16">
        <v>57124.272797016747</v>
      </c>
      <c r="E245" s="16">
        <v>47005.331003312604</v>
      </c>
      <c r="F245" s="25">
        <v>1.2821396777565901E-3</v>
      </c>
      <c r="G245" s="25">
        <v>6.8593800437876098E-3</v>
      </c>
      <c r="H245" s="59">
        <v>1.3764154969083999</v>
      </c>
      <c r="I245" s="2"/>
      <c r="J245" s="2"/>
      <c r="K245" s="2"/>
      <c r="L245" s="2"/>
      <c r="M245" s="2"/>
      <c r="N245" s="2"/>
      <c r="O245" s="2"/>
      <c r="P245" s="2"/>
      <c r="Q245" s="2"/>
      <c r="R245" s="2"/>
      <c r="S245" s="2"/>
      <c r="T245" s="2"/>
      <c r="U245" s="2"/>
      <c r="V245" s="2"/>
      <c r="W245" s="2"/>
      <c r="X245" s="2"/>
      <c r="Y245" s="2"/>
      <c r="Z245" s="2"/>
      <c r="AA245" s="2"/>
      <c r="AB245" s="2"/>
      <c r="AC245" s="2"/>
      <c r="AD245" s="2"/>
      <c r="AE245" s="2"/>
      <c r="AF245" s="2"/>
      <c r="AG245" s="2"/>
      <c r="AH245" s="2"/>
      <c r="AI245" s="2"/>
      <c r="AJ245" s="2"/>
      <c r="AK245" s="2"/>
      <c r="AL245" s="2"/>
      <c r="AM245" s="2"/>
      <c r="AN245" s="2"/>
      <c r="AO245" s="2"/>
      <c r="AP245" s="2"/>
      <c r="AQ245" s="2"/>
      <c r="AR245" s="2"/>
      <c r="AS245" s="2"/>
      <c r="AT245" s="2"/>
      <c r="AU245" s="2"/>
      <c r="AV245" s="2"/>
      <c r="AW245" s="2"/>
      <c r="AX245" s="2"/>
      <c r="AY245" s="2"/>
      <c r="AZ245" s="2"/>
      <c r="BA245" s="2"/>
      <c r="BB245" s="2"/>
      <c r="BC245" s="2"/>
      <c r="BD245" s="2"/>
      <c r="BE245" s="2"/>
      <c r="BF245" s="2"/>
      <c r="BG245" s="2"/>
      <c r="BH245" s="2"/>
      <c r="BI245" s="2"/>
      <c r="BJ245" s="2"/>
      <c r="BK245" s="2"/>
      <c r="BL245" s="2"/>
      <c r="BM245" s="2"/>
    </row>
    <row r="246" spans="1:65" s="7" customFormat="1" x14ac:dyDescent="0.25">
      <c r="A246" s="7" t="s">
        <v>171</v>
      </c>
      <c r="B246" s="7" t="s">
        <v>906</v>
      </c>
      <c r="D246" s="16">
        <v>452445.44607073598</v>
      </c>
      <c r="E246" s="16">
        <v>355915.03571581998</v>
      </c>
      <c r="F246" s="25">
        <v>1.40059943711834E-3</v>
      </c>
      <c r="G246" s="25">
        <v>7.3081179015608896E-3</v>
      </c>
      <c r="H246" s="59">
        <v>1.5116414561529701</v>
      </c>
      <c r="I246" s="2"/>
      <c r="J246" s="2"/>
      <c r="K246" s="2"/>
      <c r="L246" s="2"/>
      <c r="M246" s="2"/>
      <c r="N246" s="2"/>
      <c r="O246" s="2"/>
      <c r="P246" s="2"/>
      <c r="Q246" s="2"/>
      <c r="R246" s="2"/>
      <c r="S246" s="2"/>
      <c r="T246" s="2"/>
      <c r="U246" s="2"/>
      <c r="V246" s="2"/>
      <c r="W246" s="2"/>
      <c r="X246" s="2"/>
      <c r="Y246" s="2"/>
      <c r="Z246" s="2"/>
      <c r="AA246" s="2"/>
      <c r="AB246" s="2"/>
      <c r="AC246" s="2"/>
      <c r="AD246" s="2"/>
      <c r="AE246" s="2"/>
      <c r="AF246" s="2"/>
      <c r="AG246" s="2"/>
      <c r="AH246" s="2"/>
      <c r="AI246" s="2"/>
      <c r="AJ246" s="2"/>
      <c r="AK246" s="2"/>
      <c r="AL246" s="2"/>
      <c r="AM246" s="2"/>
      <c r="AN246" s="2"/>
      <c r="AO246" s="2"/>
      <c r="AP246" s="2"/>
      <c r="AQ246" s="2"/>
      <c r="AR246" s="2"/>
      <c r="AS246" s="2"/>
      <c r="AT246" s="2"/>
      <c r="AU246" s="2"/>
      <c r="AV246" s="2"/>
      <c r="AW246" s="2"/>
      <c r="AX246" s="2"/>
      <c r="AY246" s="2"/>
      <c r="AZ246" s="2"/>
      <c r="BA246" s="2"/>
      <c r="BB246" s="2"/>
      <c r="BC246" s="2"/>
      <c r="BD246" s="2"/>
      <c r="BE246" s="2"/>
      <c r="BF246" s="2"/>
      <c r="BG246" s="2"/>
      <c r="BH246" s="2"/>
      <c r="BI246" s="2"/>
      <c r="BJ246" s="2"/>
      <c r="BK246" s="2"/>
      <c r="BL246" s="2"/>
      <c r="BM246" s="2"/>
    </row>
    <row r="247" spans="1:65" s="7" customFormat="1" x14ac:dyDescent="0.25">
      <c r="A247" s="7" t="s">
        <v>643</v>
      </c>
      <c r="B247" s="7" t="s">
        <v>844</v>
      </c>
      <c r="C247" s="7" t="s">
        <v>1647</v>
      </c>
      <c r="D247" s="16">
        <v>2925055.5788034601</v>
      </c>
      <c r="E247" s="16">
        <v>1708855.1871860302</v>
      </c>
      <c r="F247" s="25">
        <v>1.47637675912671E-3</v>
      </c>
      <c r="G247" s="25">
        <v>7.6095673324502898E-3</v>
      </c>
      <c r="H247" s="59">
        <v>1.61837315332851</v>
      </c>
      <c r="I247" s="2"/>
      <c r="J247" s="2"/>
      <c r="K247" s="2"/>
      <c r="L247" s="2"/>
      <c r="M247" s="2"/>
      <c r="N247" s="2"/>
      <c r="O247" s="2"/>
      <c r="P247" s="2"/>
      <c r="Q247" s="2"/>
      <c r="R247" s="2"/>
      <c r="S247" s="2"/>
      <c r="T247" s="2"/>
      <c r="U247" s="2"/>
      <c r="V247" s="2"/>
      <c r="W247" s="2"/>
      <c r="X247" s="2"/>
      <c r="Y247" s="2"/>
      <c r="Z247" s="2"/>
      <c r="AA247" s="2"/>
      <c r="AB247" s="2"/>
      <c r="AC247" s="2"/>
      <c r="AD247" s="2"/>
      <c r="AE247" s="2"/>
      <c r="AF247" s="2"/>
      <c r="AG247" s="2"/>
      <c r="AH247" s="2"/>
      <c r="AI247" s="2"/>
      <c r="AJ247" s="2"/>
      <c r="AK247" s="2"/>
      <c r="AL247" s="2"/>
      <c r="AM247" s="2"/>
      <c r="AN247" s="2"/>
      <c r="AO247" s="2"/>
      <c r="AP247" s="2"/>
      <c r="AQ247" s="2"/>
      <c r="AR247" s="2"/>
      <c r="AS247" s="2"/>
      <c r="AT247" s="2"/>
      <c r="AU247" s="2"/>
      <c r="AV247" s="2"/>
      <c r="AW247" s="2"/>
      <c r="AX247" s="2"/>
      <c r="AY247" s="2"/>
      <c r="AZ247" s="2"/>
      <c r="BA247" s="2"/>
      <c r="BB247" s="2"/>
      <c r="BC247" s="2"/>
      <c r="BD247" s="2"/>
      <c r="BE247" s="2"/>
      <c r="BF247" s="2"/>
      <c r="BG247" s="2"/>
      <c r="BH247" s="2"/>
      <c r="BI247" s="2"/>
      <c r="BJ247" s="2"/>
      <c r="BK247" s="2"/>
      <c r="BL247" s="2"/>
      <c r="BM247" s="2"/>
    </row>
    <row r="248" spans="1:65" s="7" customFormat="1" x14ac:dyDescent="0.25">
      <c r="A248" s="7" t="s">
        <v>252</v>
      </c>
      <c r="B248" s="7" t="s">
        <v>1070</v>
      </c>
      <c r="D248" s="16">
        <v>11580.669383422901</v>
      </c>
      <c r="E248" s="16">
        <v>5709.3487886282146</v>
      </c>
      <c r="F248" s="25">
        <v>1.6222650472784701E-3</v>
      </c>
      <c r="G248" s="25">
        <v>7.9845182929577097E-3</v>
      </c>
      <c r="H248" s="59">
        <v>1.3098640474677099</v>
      </c>
      <c r="I248" s="2"/>
      <c r="J248" s="2"/>
      <c r="K248" s="2"/>
      <c r="L248" s="2"/>
      <c r="M248" s="2"/>
      <c r="N248" s="2"/>
      <c r="O248" s="2"/>
      <c r="P248" s="2"/>
      <c r="Q248" s="2"/>
      <c r="R248" s="2"/>
      <c r="S248" s="2"/>
      <c r="T248" s="2"/>
      <c r="U248" s="2"/>
      <c r="V248" s="2"/>
      <c r="W248" s="2"/>
      <c r="X248" s="2"/>
      <c r="Y248" s="2"/>
      <c r="Z248" s="2"/>
      <c r="AA248" s="2"/>
      <c r="AB248" s="2"/>
      <c r="AC248" s="2"/>
      <c r="AD248" s="2"/>
      <c r="AE248" s="2"/>
      <c r="AF248" s="2"/>
      <c r="AG248" s="2"/>
      <c r="AH248" s="2"/>
      <c r="AI248" s="2"/>
      <c r="AJ248" s="2"/>
      <c r="AK248" s="2"/>
      <c r="AL248" s="2"/>
      <c r="AM248" s="2"/>
      <c r="AN248" s="2"/>
      <c r="AO248" s="2"/>
      <c r="AP248" s="2"/>
      <c r="AQ248" s="2"/>
      <c r="AR248" s="2"/>
      <c r="AS248" s="2"/>
      <c r="AT248" s="2"/>
      <c r="AU248" s="2"/>
      <c r="AV248" s="2"/>
      <c r="AW248" s="2"/>
      <c r="AX248" s="2"/>
      <c r="AY248" s="2"/>
      <c r="AZ248" s="2"/>
      <c r="BA248" s="2"/>
      <c r="BB248" s="2"/>
      <c r="BC248" s="2"/>
      <c r="BD248" s="2"/>
      <c r="BE248" s="2"/>
      <c r="BF248" s="2"/>
      <c r="BG248" s="2"/>
      <c r="BH248" s="2"/>
      <c r="BI248" s="2"/>
      <c r="BJ248" s="2"/>
      <c r="BK248" s="2"/>
      <c r="BL248" s="2"/>
      <c r="BM248" s="2"/>
    </row>
    <row r="249" spans="1:65" s="7" customFormat="1" x14ac:dyDescent="0.25">
      <c r="A249" s="7" t="s">
        <v>672</v>
      </c>
      <c r="B249" s="7" t="s">
        <v>968</v>
      </c>
      <c r="C249" s="7" t="s">
        <v>108</v>
      </c>
      <c r="D249" s="16">
        <v>39603.850616746851</v>
      </c>
      <c r="E249" s="16">
        <v>31940.997462814899</v>
      </c>
      <c r="F249" s="25">
        <v>1.64171905352262E-3</v>
      </c>
      <c r="G249" s="25">
        <v>7.9845182929577097E-3</v>
      </c>
      <c r="H249" s="59">
        <v>1.8752010958762899</v>
      </c>
      <c r="I249" s="2"/>
      <c r="J249" s="2"/>
      <c r="K249" s="2"/>
      <c r="L249" s="2"/>
      <c r="M249" s="2"/>
      <c r="N249" s="2"/>
      <c r="O249" s="2"/>
      <c r="P249" s="2"/>
      <c r="Q249" s="2"/>
      <c r="R249" s="2"/>
      <c r="S249" s="2"/>
      <c r="T249" s="2"/>
      <c r="U249" s="2"/>
      <c r="V249" s="2"/>
      <c r="W249" s="2"/>
      <c r="X249" s="2"/>
      <c r="Y249" s="2"/>
      <c r="Z249" s="2"/>
      <c r="AA249" s="2"/>
      <c r="AB249" s="2"/>
      <c r="AC249" s="2"/>
      <c r="AD249" s="2"/>
      <c r="AE249" s="2"/>
      <c r="AF249" s="2"/>
      <c r="AG249" s="2"/>
      <c r="AH249" s="2"/>
      <c r="AI249" s="2"/>
      <c r="AJ249" s="2"/>
      <c r="AK249" s="2"/>
      <c r="AL249" s="2"/>
      <c r="AM249" s="2"/>
      <c r="AN249" s="2"/>
      <c r="AO249" s="2"/>
      <c r="AP249" s="2"/>
      <c r="AQ249" s="2"/>
      <c r="AR249" s="2"/>
      <c r="AS249" s="2"/>
      <c r="AT249" s="2"/>
      <c r="AU249" s="2"/>
      <c r="AV249" s="2"/>
      <c r="AW249" s="2"/>
      <c r="AX249" s="2"/>
      <c r="AY249" s="2"/>
      <c r="AZ249" s="2"/>
      <c r="BA249" s="2"/>
      <c r="BB249" s="2"/>
      <c r="BC249" s="2"/>
      <c r="BD249" s="2"/>
      <c r="BE249" s="2"/>
      <c r="BF249" s="2"/>
      <c r="BG249" s="2"/>
      <c r="BH249" s="2"/>
      <c r="BI249" s="2"/>
      <c r="BJ249" s="2"/>
      <c r="BK249" s="2"/>
      <c r="BL249" s="2"/>
      <c r="BM249" s="2"/>
    </row>
    <row r="250" spans="1:65" s="7" customFormat="1" x14ac:dyDescent="0.25">
      <c r="A250" s="7" t="s">
        <v>1192</v>
      </c>
      <c r="B250" s="7" t="s">
        <v>907</v>
      </c>
      <c r="D250" s="16">
        <v>30374.387813150199</v>
      </c>
      <c r="E250" s="16">
        <v>9806.41950986745</v>
      </c>
      <c r="F250" s="25">
        <v>1.78488377955188E-3</v>
      </c>
      <c r="G250" s="25">
        <v>8.3858115326362996E-3</v>
      </c>
      <c r="H250" s="59">
        <v>5.8588344662910297</v>
      </c>
      <c r="I250" s="2"/>
      <c r="J250" s="2"/>
      <c r="K250" s="2"/>
      <c r="L250" s="2"/>
      <c r="M250" s="2"/>
      <c r="N250" s="2"/>
      <c r="O250" s="2"/>
      <c r="P250" s="2"/>
      <c r="Q250" s="2"/>
      <c r="R250" s="2"/>
      <c r="S250" s="2"/>
      <c r="T250" s="2"/>
      <c r="U250" s="2"/>
      <c r="V250" s="2"/>
      <c r="W250" s="2"/>
      <c r="X250" s="2"/>
      <c r="Y250" s="2"/>
      <c r="Z250" s="2"/>
      <c r="AA250" s="2"/>
      <c r="AB250" s="2"/>
      <c r="AC250" s="2"/>
      <c r="AD250" s="2"/>
      <c r="AE250" s="2"/>
      <c r="AF250" s="2"/>
      <c r="AG250" s="2"/>
      <c r="AH250" s="2"/>
      <c r="AI250" s="2"/>
      <c r="AJ250" s="2"/>
      <c r="AK250" s="2"/>
      <c r="AL250" s="2"/>
      <c r="AM250" s="2"/>
      <c r="AN250" s="2"/>
      <c r="AO250" s="2"/>
      <c r="AP250" s="2"/>
      <c r="AQ250" s="2"/>
      <c r="AR250" s="2"/>
      <c r="AS250" s="2"/>
      <c r="AT250" s="2"/>
      <c r="AU250" s="2"/>
      <c r="AV250" s="2"/>
      <c r="AW250" s="2"/>
      <c r="AX250" s="2"/>
      <c r="AY250" s="2"/>
      <c r="AZ250" s="2"/>
      <c r="BA250" s="2"/>
      <c r="BB250" s="2"/>
      <c r="BC250" s="2"/>
      <c r="BD250" s="2"/>
      <c r="BE250" s="2"/>
      <c r="BF250" s="2"/>
      <c r="BG250" s="2"/>
      <c r="BH250" s="2"/>
      <c r="BI250" s="2"/>
      <c r="BJ250" s="2"/>
      <c r="BK250" s="2"/>
      <c r="BL250" s="2"/>
      <c r="BM250" s="2"/>
    </row>
    <row r="251" spans="1:65" s="7" customFormat="1" x14ac:dyDescent="0.25">
      <c r="A251" s="7" t="s">
        <v>398</v>
      </c>
      <c r="B251" s="7" t="s">
        <v>1290</v>
      </c>
      <c r="C251" s="7" t="s">
        <v>1801</v>
      </c>
      <c r="D251" s="16">
        <v>896200.76129827253</v>
      </c>
      <c r="E251" s="16">
        <v>764994.2321584915</v>
      </c>
      <c r="F251" s="25">
        <v>1.7857102457228299E-3</v>
      </c>
      <c r="G251" s="25">
        <v>8.3858115326362996E-3</v>
      </c>
      <c r="H251" s="59">
        <v>1.1504543326162699</v>
      </c>
      <c r="I251" s="2"/>
      <c r="J251" s="2"/>
      <c r="K251" s="2"/>
      <c r="L251" s="2"/>
      <c r="M251" s="2"/>
      <c r="N251" s="2"/>
      <c r="O251" s="2"/>
      <c r="P251" s="2"/>
      <c r="Q251" s="2"/>
      <c r="R251" s="2"/>
      <c r="S251" s="2"/>
      <c r="T251" s="2"/>
      <c r="U251" s="2"/>
      <c r="V251" s="2"/>
      <c r="W251" s="2"/>
      <c r="X251" s="2"/>
      <c r="Y251" s="2"/>
      <c r="Z251" s="2"/>
      <c r="AA251" s="2"/>
      <c r="AB251" s="2"/>
      <c r="AC251" s="2"/>
      <c r="AD251" s="2"/>
      <c r="AE251" s="2"/>
      <c r="AF251" s="2"/>
      <c r="AG251" s="2"/>
      <c r="AH251" s="2"/>
      <c r="AI251" s="2"/>
      <c r="AJ251" s="2"/>
      <c r="AK251" s="2"/>
      <c r="AL251" s="2"/>
      <c r="AM251" s="2"/>
      <c r="AN251" s="2"/>
      <c r="AO251" s="2"/>
      <c r="AP251" s="2"/>
      <c r="AQ251" s="2"/>
      <c r="AR251" s="2"/>
      <c r="AS251" s="2"/>
      <c r="AT251" s="2"/>
      <c r="AU251" s="2"/>
      <c r="AV251" s="2"/>
      <c r="AW251" s="2"/>
      <c r="AX251" s="2"/>
      <c r="AY251" s="2"/>
      <c r="AZ251" s="2"/>
      <c r="BA251" s="2"/>
      <c r="BB251" s="2"/>
      <c r="BC251" s="2"/>
      <c r="BD251" s="2"/>
      <c r="BE251" s="2"/>
      <c r="BF251" s="2"/>
      <c r="BG251" s="2"/>
      <c r="BH251" s="2"/>
      <c r="BI251" s="2"/>
      <c r="BJ251" s="2"/>
      <c r="BK251" s="2"/>
      <c r="BL251" s="2"/>
      <c r="BM251" s="2"/>
    </row>
    <row r="252" spans="1:65" s="7" customFormat="1" x14ac:dyDescent="0.25">
      <c r="A252" s="7" t="s">
        <v>507</v>
      </c>
      <c r="B252" s="7" t="s">
        <v>825</v>
      </c>
      <c r="D252" s="16">
        <v>136707.14533560901</v>
      </c>
      <c r="E252" s="16">
        <v>76346.247194369207</v>
      </c>
      <c r="F252" s="25">
        <v>1.88530617923743E-3</v>
      </c>
      <c r="G252" s="25">
        <v>8.6610526810301097E-3</v>
      </c>
      <c r="H252" s="59">
        <v>2.0111875578101199</v>
      </c>
      <c r="I252" s="2"/>
      <c r="J252" s="2"/>
      <c r="K252" s="2"/>
      <c r="L252" s="2"/>
      <c r="M252" s="2"/>
      <c r="N252" s="2"/>
      <c r="O252" s="2"/>
      <c r="P252" s="2"/>
      <c r="Q252" s="2"/>
      <c r="R252" s="2"/>
      <c r="S252" s="2"/>
      <c r="T252" s="2"/>
      <c r="U252" s="2"/>
      <c r="V252" s="2"/>
      <c r="W252" s="2"/>
      <c r="X252" s="2"/>
      <c r="Y252" s="2"/>
      <c r="Z252" s="2"/>
      <c r="AA252" s="2"/>
      <c r="AB252" s="2"/>
      <c r="AC252" s="2"/>
      <c r="AD252" s="2"/>
      <c r="AE252" s="2"/>
      <c r="AF252" s="2"/>
      <c r="AG252" s="2"/>
      <c r="AH252" s="2"/>
      <c r="AI252" s="2"/>
      <c r="AJ252" s="2"/>
      <c r="AK252" s="2"/>
      <c r="AL252" s="2"/>
      <c r="AM252" s="2"/>
      <c r="AN252" s="2"/>
      <c r="AO252" s="2"/>
      <c r="AP252" s="2"/>
      <c r="AQ252" s="2"/>
      <c r="AR252" s="2"/>
      <c r="AS252" s="2"/>
      <c r="AT252" s="2"/>
      <c r="AU252" s="2"/>
      <c r="AV252" s="2"/>
      <c r="AW252" s="2"/>
      <c r="AX252" s="2"/>
      <c r="AY252" s="2"/>
      <c r="AZ252" s="2"/>
      <c r="BA252" s="2"/>
      <c r="BB252" s="2"/>
      <c r="BC252" s="2"/>
      <c r="BD252" s="2"/>
      <c r="BE252" s="2"/>
      <c r="BF252" s="2"/>
      <c r="BG252" s="2"/>
      <c r="BH252" s="2"/>
      <c r="BI252" s="2"/>
      <c r="BJ252" s="2"/>
      <c r="BK252" s="2"/>
      <c r="BL252" s="2"/>
      <c r="BM252" s="2"/>
    </row>
    <row r="253" spans="1:65" s="7" customFormat="1" x14ac:dyDescent="0.25">
      <c r="A253" s="7" t="s">
        <v>600</v>
      </c>
      <c r="B253" s="7" t="s">
        <v>792</v>
      </c>
      <c r="C253" s="7" t="s">
        <v>7</v>
      </c>
      <c r="D253" s="16">
        <v>29631.042053980851</v>
      </c>
      <c r="E253" s="16">
        <v>16239.9967783016</v>
      </c>
      <c r="F253" s="25">
        <v>1.99436984974388E-3</v>
      </c>
      <c r="G253" s="25">
        <v>9.0635715611954402E-3</v>
      </c>
      <c r="H253" s="59">
        <v>1.3190368653198301</v>
      </c>
      <c r="I253" s="2"/>
      <c r="J253" s="2"/>
      <c r="K253" s="2"/>
      <c r="L253" s="2"/>
      <c r="M253" s="2"/>
      <c r="N253" s="2"/>
      <c r="O253" s="2"/>
      <c r="P253" s="2"/>
      <c r="Q253" s="2"/>
      <c r="R253" s="2"/>
      <c r="S253" s="2"/>
      <c r="T253" s="2"/>
      <c r="U253" s="2"/>
      <c r="V253" s="2"/>
      <c r="W253" s="2"/>
      <c r="X253" s="2"/>
      <c r="Y253" s="2"/>
      <c r="Z253" s="2"/>
      <c r="AA253" s="2"/>
      <c r="AB253" s="2"/>
      <c r="AC253" s="2"/>
      <c r="AD253" s="2"/>
      <c r="AE253" s="2"/>
      <c r="AF253" s="2"/>
      <c r="AG253" s="2"/>
      <c r="AH253" s="2"/>
      <c r="AI253" s="2"/>
      <c r="AJ253" s="2"/>
      <c r="AK253" s="2"/>
      <c r="AL253" s="2"/>
      <c r="AM253" s="2"/>
      <c r="AN253" s="2"/>
      <c r="AO253" s="2"/>
      <c r="AP253" s="2"/>
      <c r="AQ253" s="2"/>
      <c r="AR253" s="2"/>
      <c r="AS253" s="2"/>
      <c r="AT253" s="2"/>
      <c r="AU253" s="2"/>
      <c r="AV253" s="2"/>
      <c r="AW253" s="2"/>
      <c r="AX253" s="2"/>
      <c r="AY253" s="2"/>
      <c r="AZ253" s="2"/>
      <c r="BA253" s="2"/>
      <c r="BB253" s="2"/>
      <c r="BC253" s="2"/>
      <c r="BD253" s="2"/>
      <c r="BE253" s="2"/>
      <c r="BF253" s="2"/>
      <c r="BG253" s="2"/>
      <c r="BH253" s="2"/>
      <c r="BI253" s="2"/>
      <c r="BJ253" s="2"/>
      <c r="BK253" s="2"/>
      <c r="BL253" s="2"/>
      <c r="BM253" s="2"/>
    </row>
    <row r="254" spans="1:65" s="7" customFormat="1" x14ac:dyDescent="0.25">
      <c r="A254" s="7" t="s">
        <v>680</v>
      </c>
      <c r="B254" s="7" t="s">
        <v>784</v>
      </c>
      <c r="C254" s="7" t="s">
        <v>70</v>
      </c>
      <c r="D254" s="16">
        <v>41803.776457180349</v>
      </c>
      <c r="E254" s="16">
        <v>33828.15824553815</v>
      </c>
      <c r="F254" s="25">
        <v>2.0544738092215199E-3</v>
      </c>
      <c r="G254" s="25">
        <v>9.2373919646803505E-3</v>
      </c>
      <c r="H254" s="59">
        <v>1.26384231425274</v>
      </c>
      <c r="I254" s="2"/>
      <c r="J254" s="2"/>
      <c r="K254" s="2"/>
      <c r="L254" s="2"/>
      <c r="M254" s="2"/>
      <c r="N254" s="2"/>
      <c r="O254" s="2"/>
      <c r="P254" s="2"/>
      <c r="Q254" s="2"/>
      <c r="R254" s="2"/>
      <c r="S254" s="2"/>
      <c r="T254" s="2"/>
      <c r="U254" s="2"/>
      <c r="V254" s="2"/>
      <c r="W254" s="2"/>
      <c r="X254" s="2"/>
      <c r="Y254" s="2"/>
      <c r="Z254" s="2"/>
      <c r="AA254" s="2"/>
      <c r="AB254" s="2"/>
      <c r="AC254" s="2"/>
      <c r="AD254" s="2"/>
      <c r="AE254" s="2"/>
      <c r="AF254" s="2"/>
      <c r="AG254" s="2"/>
      <c r="AH254" s="2"/>
      <c r="AI254" s="2"/>
      <c r="AJ254" s="2"/>
      <c r="AK254" s="2"/>
      <c r="AL254" s="2"/>
      <c r="AM254" s="2"/>
      <c r="AN254" s="2"/>
      <c r="AO254" s="2"/>
      <c r="AP254" s="2"/>
      <c r="AQ254" s="2"/>
      <c r="AR254" s="2"/>
      <c r="AS254" s="2"/>
      <c r="AT254" s="2"/>
      <c r="AU254" s="2"/>
      <c r="AV254" s="2"/>
      <c r="AW254" s="2"/>
      <c r="AX254" s="2"/>
      <c r="AY254" s="2"/>
      <c r="AZ254" s="2"/>
      <c r="BA254" s="2"/>
      <c r="BB254" s="2"/>
      <c r="BC254" s="2"/>
      <c r="BD254" s="2"/>
      <c r="BE254" s="2"/>
      <c r="BF254" s="2"/>
      <c r="BG254" s="2"/>
      <c r="BH254" s="2"/>
      <c r="BI254" s="2"/>
      <c r="BJ254" s="2"/>
      <c r="BK254" s="2"/>
      <c r="BL254" s="2"/>
      <c r="BM254" s="2"/>
    </row>
    <row r="255" spans="1:65" s="7" customFormat="1" x14ac:dyDescent="0.25">
      <c r="A255" s="7" t="s">
        <v>1235</v>
      </c>
      <c r="B255" s="7" t="s">
        <v>1386</v>
      </c>
      <c r="C255" s="7" t="s">
        <v>1909</v>
      </c>
      <c r="D255" s="16">
        <v>49903934.310474999</v>
      </c>
      <c r="E255" s="16">
        <v>36702018.135002047</v>
      </c>
      <c r="F255" s="25">
        <v>2.43894138058354E-3</v>
      </c>
      <c r="G255" s="25">
        <v>1.0794464666878299E-2</v>
      </c>
      <c r="H255" s="59">
        <v>1.39680311809246</v>
      </c>
      <c r="I255" s="2"/>
      <c r="J255" s="2"/>
      <c r="K255" s="2"/>
      <c r="L255" s="2"/>
      <c r="M255" s="2"/>
      <c r="N255" s="2"/>
      <c r="O255" s="2"/>
      <c r="P255" s="2"/>
      <c r="Q255" s="2"/>
      <c r="R255" s="2"/>
      <c r="S255" s="2"/>
      <c r="T255" s="2"/>
      <c r="U255" s="2"/>
      <c r="V255" s="2"/>
      <c r="W255" s="2"/>
      <c r="X255" s="2"/>
      <c r="Y255" s="2"/>
      <c r="Z255" s="2"/>
      <c r="AA255" s="2"/>
      <c r="AB255" s="2"/>
      <c r="AC255" s="2"/>
      <c r="AD255" s="2"/>
      <c r="AE255" s="2"/>
      <c r="AF255" s="2"/>
      <c r="AG255" s="2"/>
      <c r="AH255" s="2"/>
      <c r="AI255" s="2"/>
      <c r="AJ255" s="2"/>
      <c r="AK255" s="2"/>
      <c r="AL255" s="2"/>
      <c r="AM255" s="2"/>
      <c r="AN255" s="2"/>
      <c r="AO255" s="2"/>
      <c r="AP255" s="2"/>
      <c r="AQ255" s="2"/>
      <c r="AR255" s="2"/>
      <c r="AS255" s="2"/>
      <c r="AT255" s="2"/>
      <c r="AU255" s="2"/>
      <c r="AV255" s="2"/>
      <c r="AW255" s="2"/>
      <c r="AX255" s="2"/>
      <c r="AY255" s="2"/>
      <c r="AZ255" s="2"/>
      <c r="BA255" s="2"/>
      <c r="BB255" s="2"/>
      <c r="BC255" s="2"/>
      <c r="BD255" s="2"/>
      <c r="BE255" s="2"/>
      <c r="BF255" s="2"/>
      <c r="BG255" s="2"/>
      <c r="BH255" s="2"/>
      <c r="BI255" s="2"/>
      <c r="BJ255" s="2"/>
      <c r="BK255" s="2"/>
      <c r="BL255" s="2"/>
      <c r="BM255" s="2"/>
    </row>
    <row r="256" spans="1:65" s="7" customFormat="1" x14ac:dyDescent="0.25">
      <c r="A256" s="7" t="s">
        <v>653</v>
      </c>
      <c r="B256" s="7" t="s">
        <v>857</v>
      </c>
      <c r="C256" s="7" t="s">
        <v>110</v>
      </c>
      <c r="D256" s="16">
        <v>480708.24595080898</v>
      </c>
      <c r="E256" s="16">
        <v>388798.63239444897</v>
      </c>
      <c r="F256" s="25">
        <v>2.4518603217947902E-3</v>
      </c>
      <c r="G256" s="25">
        <v>1.0794464666878299E-2</v>
      </c>
      <c r="H256" s="59">
        <v>1.3463787692565901</v>
      </c>
      <c r="I256" s="2"/>
      <c r="J256" s="2"/>
      <c r="K256" s="2"/>
      <c r="L256" s="2"/>
      <c r="M256" s="2"/>
      <c r="N256" s="2"/>
      <c r="O256" s="2"/>
      <c r="P256" s="2"/>
      <c r="Q256" s="2"/>
      <c r="R256" s="2"/>
      <c r="S256" s="2"/>
      <c r="T256" s="2"/>
      <c r="U256" s="2"/>
      <c r="V256" s="2"/>
      <c r="W256" s="2"/>
      <c r="X256" s="2"/>
      <c r="Y256" s="2"/>
      <c r="Z256" s="2"/>
      <c r="AA256" s="2"/>
      <c r="AB256" s="2"/>
      <c r="AC256" s="2"/>
      <c r="AD256" s="2"/>
      <c r="AE256" s="2"/>
      <c r="AF256" s="2"/>
      <c r="AG256" s="2"/>
      <c r="AH256" s="2"/>
      <c r="AI256" s="2"/>
      <c r="AJ256" s="2"/>
      <c r="AK256" s="2"/>
      <c r="AL256" s="2"/>
      <c r="AM256" s="2"/>
      <c r="AN256" s="2"/>
      <c r="AO256" s="2"/>
      <c r="AP256" s="2"/>
      <c r="AQ256" s="2"/>
      <c r="AR256" s="2"/>
      <c r="AS256" s="2"/>
      <c r="AT256" s="2"/>
      <c r="AU256" s="2"/>
      <c r="AV256" s="2"/>
      <c r="AW256" s="2"/>
      <c r="AX256" s="2"/>
      <c r="AY256" s="2"/>
      <c r="AZ256" s="2"/>
      <c r="BA256" s="2"/>
      <c r="BB256" s="2"/>
      <c r="BC256" s="2"/>
      <c r="BD256" s="2"/>
      <c r="BE256" s="2"/>
      <c r="BF256" s="2"/>
      <c r="BG256" s="2"/>
      <c r="BH256" s="2"/>
      <c r="BI256" s="2"/>
      <c r="BJ256" s="2"/>
      <c r="BK256" s="2"/>
      <c r="BL256" s="2"/>
      <c r="BM256" s="2"/>
    </row>
    <row r="257" spans="1:65" s="7" customFormat="1" x14ac:dyDescent="0.25">
      <c r="A257" s="7" t="s">
        <v>469</v>
      </c>
      <c r="B257" s="7" t="s">
        <v>1387</v>
      </c>
      <c r="C257" s="7" t="s">
        <v>1899</v>
      </c>
      <c r="D257" s="16">
        <v>12084.12831321946</v>
      </c>
      <c r="E257" s="16">
        <v>11255.8789696322</v>
      </c>
      <c r="F257" s="25">
        <v>2.8505151520411601E-3</v>
      </c>
      <c r="G257" s="25">
        <v>1.2414509307896201E-2</v>
      </c>
      <c r="H257" s="59">
        <v>1.3587589855380899</v>
      </c>
      <c r="I257" s="2"/>
      <c r="J257" s="2"/>
      <c r="K257" s="2"/>
      <c r="L257" s="2"/>
      <c r="M257" s="2"/>
      <c r="N257" s="2"/>
      <c r="O257" s="2"/>
      <c r="P257" s="2"/>
      <c r="Q257" s="2"/>
      <c r="R257" s="2"/>
      <c r="S257" s="2"/>
      <c r="T257" s="2"/>
      <c r="U257" s="2"/>
      <c r="V257" s="2"/>
      <c r="W257" s="2"/>
      <c r="X257" s="2"/>
      <c r="Y257" s="2"/>
      <c r="Z257" s="2"/>
      <c r="AA257" s="2"/>
      <c r="AB257" s="2"/>
      <c r="AC257" s="2"/>
      <c r="AD257" s="2"/>
      <c r="AE257" s="2"/>
      <c r="AF257" s="2"/>
      <c r="AG257" s="2"/>
      <c r="AH257" s="2"/>
      <c r="AI257" s="2"/>
      <c r="AJ257" s="2"/>
      <c r="AK257" s="2"/>
      <c r="AL257" s="2"/>
      <c r="AM257" s="2"/>
      <c r="AN257" s="2"/>
      <c r="AO257" s="2"/>
      <c r="AP257" s="2"/>
      <c r="AQ257" s="2"/>
      <c r="AR257" s="2"/>
      <c r="AS257" s="2"/>
      <c r="AT257" s="2"/>
      <c r="AU257" s="2"/>
      <c r="AV257" s="2"/>
      <c r="AW257" s="2"/>
      <c r="AX257" s="2"/>
      <c r="AY257" s="2"/>
      <c r="AZ257" s="2"/>
      <c r="BA257" s="2"/>
      <c r="BB257" s="2"/>
      <c r="BC257" s="2"/>
      <c r="BD257" s="2"/>
      <c r="BE257" s="2"/>
      <c r="BF257" s="2"/>
      <c r="BG257" s="2"/>
      <c r="BH257" s="2"/>
      <c r="BI257" s="2"/>
      <c r="BJ257" s="2"/>
      <c r="BK257" s="2"/>
      <c r="BL257" s="2"/>
      <c r="BM257" s="2"/>
    </row>
    <row r="258" spans="1:65" s="7" customFormat="1" x14ac:dyDescent="0.25">
      <c r="A258" s="7" t="s">
        <v>637</v>
      </c>
      <c r="B258" s="7" t="s">
        <v>943</v>
      </c>
      <c r="C258" s="7" t="s">
        <v>117</v>
      </c>
      <c r="D258" s="16">
        <v>73733.217887615145</v>
      </c>
      <c r="E258" s="16">
        <v>38446.287802210805</v>
      </c>
      <c r="F258" s="25">
        <v>2.9023052034679001E-3</v>
      </c>
      <c r="G258" s="25">
        <v>1.2414509307896201E-2</v>
      </c>
      <c r="H258" s="59">
        <v>1.53381379339496</v>
      </c>
      <c r="I258" s="2"/>
      <c r="J258" s="2"/>
      <c r="K258" s="2"/>
      <c r="L258" s="2"/>
      <c r="M258" s="2"/>
      <c r="N258" s="2"/>
      <c r="O258" s="2"/>
      <c r="P258" s="2"/>
      <c r="Q258" s="2"/>
      <c r="R258" s="2"/>
      <c r="S258" s="2"/>
      <c r="T258" s="2"/>
      <c r="U258" s="2"/>
      <c r="V258" s="2"/>
      <c r="W258" s="2"/>
      <c r="X258" s="2"/>
      <c r="Y258" s="2"/>
      <c r="Z258" s="2"/>
      <c r="AA258" s="2"/>
      <c r="AB258" s="2"/>
      <c r="AC258" s="2"/>
      <c r="AD258" s="2"/>
      <c r="AE258" s="2"/>
      <c r="AF258" s="2"/>
      <c r="AG258" s="2"/>
      <c r="AH258" s="2"/>
      <c r="AI258" s="2"/>
      <c r="AJ258" s="2"/>
      <c r="AK258" s="2"/>
      <c r="AL258" s="2"/>
      <c r="AM258" s="2"/>
      <c r="AN258" s="2"/>
      <c r="AO258" s="2"/>
      <c r="AP258" s="2"/>
      <c r="AQ258" s="2"/>
      <c r="AR258" s="2"/>
      <c r="AS258" s="2"/>
      <c r="AT258" s="2"/>
      <c r="AU258" s="2"/>
      <c r="AV258" s="2"/>
      <c r="AW258" s="2"/>
      <c r="AX258" s="2"/>
      <c r="AY258" s="2"/>
      <c r="AZ258" s="2"/>
      <c r="BA258" s="2"/>
      <c r="BB258" s="2"/>
      <c r="BC258" s="2"/>
      <c r="BD258" s="2"/>
      <c r="BE258" s="2"/>
      <c r="BF258" s="2"/>
      <c r="BG258" s="2"/>
      <c r="BH258" s="2"/>
      <c r="BI258" s="2"/>
      <c r="BJ258" s="2"/>
      <c r="BK258" s="2"/>
      <c r="BL258" s="2"/>
      <c r="BM258" s="2"/>
    </row>
    <row r="259" spans="1:65" s="7" customFormat="1" x14ac:dyDescent="0.25">
      <c r="A259" s="7" t="s">
        <v>312</v>
      </c>
      <c r="B259" s="7" t="s">
        <v>1044</v>
      </c>
      <c r="D259" s="16">
        <v>8009.9016296929694</v>
      </c>
      <c r="E259" s="16">
        <v>4885.1237581322403</v>
      </c>
      <c r="F259" s="25">
        <v>3.1063911189530601E-3</v>
      </c>
      <c r="G259" s="25">
        <v>1.31290333800409E-2</v>
      </c>
      <c r="H259" s="59">
        <v>1.5984500372755901</v>
      </c>
      <c r="I259" s="2"/>
      <c r="J259" s="2"/>
      <c r="K259" s="2"/>
      <c r="L259" s="2"/>
      <c r="M259" s="2"/>
      <c r="N259" s="2"/>
      <c r="O259" s="2"/>
      <c r="P259" s="2"/>
      <c r="Q259" s="2"/>
      <c r="R259" s="2"/>
      <c r="S259" s="2"/>
      <c r="T259" s="2"/>
      <c r="U259" s="2"/>
      <c r="V259" s="2"/>
      <c r="W259" s="2"/>
      <c r="X259" s="2"/>
      <c r="Y259" s="2"/>
      <c r="Z259" s="2"/>
      <c r="AA259" s="2"/>
      <c r="AB259" s="2"/>
      <c r="AC259" s="2"/>
      <c r="AD259" s="2"/>
      <c r="AE259" s="2"/>
      <c r="AF259" s="2"/>
      <c r="AG259" s="2"/>
      <c r="AH259" s="2"/>
      <c r="AI259" s="2"/>
      <c r="AJ259" s="2"/>
      <c r="AK259" s="2"/>
      <c r="AL259" s="2"/>
      <c r="AM259" s="2"/>
      <c r="AN259" s="2"/>
      <c r="AO259" s="2"/>
      <c r="AP259" s="2"/>
      <c r="AQ259" s="2"/>
      <c r="AR259" s="2"/>
      <c r="AS259" s="2"/>
      <c r="AT259" s="2"/>
      <c r="AU259" s="2"/>
      <c r="AV259" s="2"/>
      <c r="AW259" s="2"/>
      <c r="AX259" s="2"/>
      <c r="AY259" s="2"/>
      <c r="AZ259" s="2"/>
      <c r="BA259" s="2"/>
      <c r="BB259" s="2"/>
      <c r="BC259" s="2"/>
      <c r="BD259" s="2"/>
      <c r="BE259" s="2"/>
      <c r="BF259" s="2"/>
      <c r="BG259" s="2"/>
      <c r="BH259" s="2"/>
      <c r="BI259" s="2"/>
      <c r="BJ259" s="2"/>
      <c r="BK259" s="2"/>
      <c r="BL259" s="2"/>
      <c r="BM259" s="2"/>
    </row>
    <row r="260" spans="1:65" s="7" customFormat="1" x14ac:dyDescent="0.25">
      <c r="A260" s="7" t="s">
        <v>299</v>
      </c>
      <c r="B260" s="7" t="s">
        <v>1025</v>
      </c>
      <c r="C260" s="7" t="s">
        <v>1684</v>
      </c>
      <c r="D260" s="16">
        <v>923.03621588836245</v>
      </c>
      <c r="E260" s="16">
        <v>238.43093936844619</v>
      </c>
      <c r="F260" s="25">
        <v>3.71677425984196E-3</v>
      </c>
      <c r="G260" s="25">
        <v>1.55532598410898E-2</v>
      </c>
      <c r="H260" s="59">
        <v>1.1816545507054801</v>
      </c>
      <c r="I260" s="2"/>
      <c r="J260" s="2"/>
      <c r="K260" s="2"/>
      <c r="L260" s="2"/>
      <c r="M260" s="2"/>
      <c r="N260" s="2"/>
      <c r="O260" s="2"/>
      <c r="P260" s="2"/>
      <c r="Q260" s="2"/>
      <c r="R260" s="2"/>
      <c r="S260" s="2"/>
      <c r="T260" s="2"/>
      <c r="U260" s="2"/>
      <c r="V260" s="2"/>
      <c r="W260" s="2"/>
      <c r="X260" s="2"/>
      <c r="Y260" s="2"/>
      <c r="Z260" s="2"/>
      <c r="AA260" s="2"/>
      <c r="AB260" s="2"/>
      <c r="AC260" s="2"/>
      <c r="AD260" s="2"/>
      <c r="AE260" s="2"/>
      <c r="AF260" s="2"/>
      <c r="AG260" s="2"/>
      <c r="AH260" s="2"/>
      <c r="AI260" s="2"/>
      <c r="AJ260" s="2"/>
      <c r="AK260" s="2"/>
      <c r="AL260" s="2"/>
      <c r="AM260" s="2"/>
      <c r="AN260" s="2"/>
      <c r="AO260" s="2"/>
      <c r="AP260" s="2"/>
      <c r="AQ260" s="2"/>
      <c r="AR260" s="2"/>
      <c r="AS260" s="2"/>
      <c r="AT260" s="2"/>
      <c r="AU260" s="2"/>
      <c r="AV260" s="2"/>
      <c r="AW260" s="2"/>
      <c r="AX260" s="2"/>
      <c r="AY260" s="2"/>
      <c r="AZ260" s="2"/>
      <c r="BA260" s="2"/>
      <c r="BB260" s="2"/>
      <c r="BC260" s="2"/>
      <c r="BD260" s="2"/>
      <c r="BE260" s="2"/>
      <c r="BF260" s="2"/>
      <c r="BG260" s="2"/>
      <c r="BH260" s="2"/>
      <c r="BI260" s="2"/>
      <c r="BJ260" s="2"/>
      <c r="BK260" s="2"/>
      <c r="BL260" s="2"/>
      <c r="BM260" s="2"/>
    </row>
    <row r="261" spans="1:65" s="7" customFormat="1" x14ac:dyDescent="0.25">
      <c r="A261" s="7" t="s">
        <v>310</v>
      </c>
      <c r="B261" s="7" t="s">
        <v>1042</v>
      </c>
      <c r="D261" s="16">
        <v>4866.0427260165652</v>
      </c>
      <c r="E261" s="16">
        <v>2770.9881405091846</v>
      </c>
      <c r="F261" s="25">
        <v>4.0201537661848103E-3</v>
      </c>
      <c r="G261" s="25">
        <v>1.6607505543758599E-2</v>
      </c>
      <c r="H261" s="59">
        <v>1.97443451247368</v>
      </c>
      <c r="I261" s="2"/>
      <c r="J261" s="2"/>
      <c r="K261" s="2"/>
      <c r="L261" s="2"/>
      <c r="M261" s="2"/>
      <c r="N261" s="2"/>
      <c r="O261" s="2"/>
      <c r="P261" s="2"/>
      <c r="Q261" s="2"/>
      <c r="R261" s="2"/>
      <c r="S261" s="2"/>
      <c r="T261" s="2"/>
      <c r="U261" s="2"/>
      <c r="V261" s="2"/>
      <c r="W261" s="2"/>
      <c r="X261" s="2"/>
      <c r="Y261" s="2"/>
      <c r="Z261" s="2"/>
      <c r="AA261" s="2"/>
      <c r="AB261" s="2"/>
      <c r="AC261" s="2"/>
      <c r="AD261" s="2"/>
      <c r="AE261" s="2"/>
      <c r="AF261" s="2"/>
      <c r="AG261" s="2"/>
      <c r="AH261" s="2"/>
      <c r="AI261" s="2"/>
      <c r="AJ261" s="2"/>
      <c r="AK261" s="2"/>
      <c r="AL261" s="2"/>
      <c r="AM261" s="2"/>
      <c r="AN261" s="2"/>
      <c r="AO261" s="2"/>
      <c r="AP261" s="2"/>
      <c r="AQ261" s="2"/>
      <c r="AR261" s="2"/>
      <c r="AS261" s="2"/>
      <c r="AT261" s="2"/>
      <c r="AU261" s="2"/>
      <c r="AV261" s="2"/>
      <c r="AW261" s="2"/>
      <c r="AX261" s="2"/>
      <c r="AY261" s="2"/>
      <c r="AZ261" s="2"/>
      <c r="BA261" s="2"/>
      <c r="BB261" s="2"/>
      <c r="BC261" s="2"/>
      <c r="BD261" s="2"/>
      <c r="BE261" s="2"/>
      <c r="BF261" s="2"/>
      <c r="BG261" s="2"/>
      <c r="BH261" s="2"/>
      <c r="BI261" s="2"/>
      <c r="BJ261" s="2"/>
      <c r="BK261" s="2"/>
      <c r="BL261" s="2"/>
      <c r="BM261" s="2"/>
    </row>
    <row r="262" spans="1:65" s="7" customFormat="1" x14ac:dyDescent="0.25">
      <c r="A262" s="7" t="s">
        <v>623</v>
      </c>
      <c r="B262" s="7" t="s">
        <v>903</v>
      </c>
      <c r="C262" s="7" t="s">
        <v>51</v>
      </c>
      <c r="D262" s="16">
        <v>129560.24727939549</v>
      </c>
      <c r="E262" s="16">
        <v>104203.98333249775</v>
      </c>
      <c r="F262" s="25">
        <v>4.1966832670154997E-3</v>
      </c>
      <c r="G262" s="25">
        <v>1.7054911517101801E-2</v>
      </c>
      <c r="H262" s="59">
        <v>1.21307413489702</v>
      </c>
      <c r="I262" s="2"/>
      <c r="J262" s="2"/>
      <c r="K262" s="2"/>
      <c r="L262" s="2"/>
      <c r="M262" s="2"/>
      <c r="N262" s="2"/>
      <c r="O262" s="2"/>
      <c r="P262" s="2"/>
      <c r="Q262" s="2"/>
      <c r="R262" s="2"/>
      <c r="S262" s="2"/>
      <c r="T262" s="2"/>
      <c r="U262" s="2"/>
      <c r="V262" s="2"/>
      <c r="W262" s="2"/>
      <c r="X262" s="2"/>
      <c r="Y262" s="2"/>
      <c r="Z262" s="2"/>
      <c r="AA262" s="2"/>
      <c r="AB262" s="2"/>
      <c r="AC262" s="2"/>
      <c r="AD262" s="2"/>
      <c r="AE262" s="2"/>
      <c r="AF262" s="2"/>
      <c r="AG262" s="2"/>
      <c r="AH262" s="2"/>
      <c r="AI262" s="2"/>
      <c r="AJ262" s="2"/>
      <c r="AK262" s="2"/>
      <c r="AL262" s="2"/>
      <c r="AM262" s="2"/>
      <c r="AN262" s="2"/>
      <c r="AO262" s="2"/>
      <c r="AP262" s="2"/>
      <c r="AQ262" s="2"/>
      <c r="AR262" s="2"/>
      <c r="AS262" s="2"/>
      <c r="AT262" s="2"/>
      <c r="AU262" s="2"/>
      <c r="AV262" s="2"/>
      <c r="AW262" s="2"/>
      <c r="AX262" s="2"/>
      <c r="AY262" s="2"/>
      <c r="AZ262" s="2"/>
      <c r="BA262" s="2"/>
      <c r="BB262" s="2"/>
      <c r="BC262" s="2"/>
      <c r="BD262" s="2"/>
      <c r="BE262" s="2"/>
      <c r="BF262" s="2"/>
      <c r="BG262" s="2"/>
      <c r="BH262" s="2"/>
      <c r="BI262" s="2"/>
      <c r="BJ262" s="2"/>
      <c r="BK262" s="2"/>
      <c r="BL262" s="2"/>
      <c r="BM262" s="2"/>
    </row>
    <row r="263" spans="1:65" s="7" customFormat="1" x14ac:dyDescent="0.25">
      <c r="A263" s="7" t="s">
        <v>298</v>
      </c>
      <c r="B263" s="7" t="s">
        <v>1023</v>
      </c>
      <c r="C263" s="7" t="s">
        <v>1910</v>
      </c>
      <c r="D263" s="16">
        <v>396.92803143326898</v>
      </c>
      <c r="E263" s="16">
        <v>184.27001269117449</v>
      </c>
      <c r="F263" s="25">
        <v>4.4840474218163003E-3</v>
      </c>
      <c r="G263" s="25">
        <v>1.7878906296046999E-2</v>
      </c>
      <c r="H263" s="59">
        <v>34.717204613067402</v>
      </c>
      <c r="I263" s="2"/>
      <c r="J263" s="2"/>
      <c r="K263" s="2"/>
      <c r="L263" s="2"/>
      <c r="M263" s="2"/>
      <c r="N263" s="2"/>
      <c r="O263" s="2"/>
      <c r="P263" s="2"/>
      <c r="Q263" s="2"/>
      <c r="R263" s="2"/>
      <c r="S263" s="2"/>
      <c r="T263" s="2"/>
      <c r="U263" s="2"/>
      <c r="V263" s="2"/>
      <c r="W263" s="2"/>
      <c r="X263" s="2"/>
      <c r="Y263" s="2"/>
      <c r="Z263" s="2"/>
      <c r="AA263" s="2"/>
      <c r="AB263" s="2"/>
      <c r="AC263" s="2"/>
      <c r="AD263" s="2"/>
      <c r="AE263" s="2"/>
      <c r="AF263" s="2"/>
      <c r="AG263" s="2"/>
      <c r="AH263" s="2"/>
      <c r="AI263" s="2"/>
      <c r="AJ263" s="2"/>
      <c r="AK263" s="2"/>
      <c r="AL263" s="2"/>
      <c r="AM263" s="2"/>
      <c r="AN263" s="2"/>
      <c r="AO263" s="2"/>
      <c r="AP263" s="2"/>
      <c r="AQ263" s="2"/>
      <c r="AR263" s="2"/>
      <c r="AS263" s="2"/>
      <c r="AT263" s="2"/>
      <c r="AU263" s="2"/>
      <c r="AV263" s="2"/>
      <c r="AW263" s="2"/>
      <c r="AX263" s="2"/>
      <c r="AY263" s="2"/>
      <c r="AZ263" s="2"/>
      <c r="BA263" s="2"/>
      <c r="BB263" s="2"/>
      <c r="BC263" s="2"/>
      <c r="BD263" s="2"/>
      <c r="BE263" s="2"/>
      <c r="BF263" s="2"/>
      <c r="BG263" s="2"/>
      <c r="BH263" s="2"/>
      <c r="BI263" s="2"/>
      <c r="BJ263" s="2"/>
      <c r="BK263" s="2"/>
      <c r="BL263" s="2"/>
      <c r="BM263" s="2"/>
    </row>
    <row r="264" spans="1:65" s="7" customFormat="1" x14ac:dyDescent="0.25">
      <c r="A264" s="7" t="s">
        <v>446</v>
      </c>
      <c r="B264" s="7" t="s">
        <v>1356</v>
      </c>
      <c r="C264" s="7" t="s">
        <v>566</v>
      </c>
      <c r="D264" s="16">
        <v>122457.754437878</v>
      </c>
      <c r="E264" s="16">
        <v>87164.310134713945</v>
      </c>
      <c r="F264" s="25">
        <v>4.57786810003413E-3</v>
      </c>
      <c r="G264" s="25">
        <v>1.80824017604828E-2</v>
      </c>
      <c r="H264" s="59">
        <v>1.2492066643367601</v>
      </c>
      <c r="I264" s="2"/>
      <c r="J264" s="2"/>
      <c r="K264" s="2"/>
      <c r="L264" s="2"/>
      <c r="M264" s="2"/>
      <c r="N264" s="2"/>
      <c r="O264" s="2"/>
      <c r="P264" s="2"/>
      <c r="Q264" s="2"/>
      <c r="R264" s="2"/>
      <c r="S264" s="2"/>
      <c r="T264" s="2"/>
      <c r="U264" s="2"/>
      <c r="V264" s="2"/>
      <c r="W264" s="2"/>
      <c r="X264" s="2"/>
      <c r="Y264" s="2"/>
      <c r="Z264" s="2"/>
      <c r="AA264" s="2"/>
      <c r="AB264" s="2"/>
      <c r="AC264" s="2"/>
      <c r="AD264" s="2"/>
      <c r="AE264" s="2"/>
      <c r="AF264" s="2"/>
      <c r="AG264" s="2"/>
      <c r="AH264" s="2"/>
      <c r="AI264" s="2"/>
      <c r="AJ264" s="2"/>
      <c r="AK264" s="2"/>
      <c r="AL264" s="2"/>
      <c r="AM264" s="2"/>
      <c r="AN264" s="2"/>
      <c r="AO264" s="2"/>
      <c r="AP264" s="2"/>
      <c r="AQ264" s="2"/>
      <c r="AR264" s="2"/>
      <c r="AS264" s="2"/>
      <c r="AT264" s="2"/>
      <c r="AU264" s="2"/>
      <c r="AV264" s="2"/>
      <c r="AW264" s="2"/>
      <c r="AX264" s="2"/>
      <c r="AY264" s="2"/>
      <c r="AZ264" s="2"/>
      <c r="BA264" s="2"/>
      <c r="BB264" s="2"/>
      <c r="BC264" s="2"/>
      <c r="BD264" s="2"/>
      <c r="BE264" s="2"/>
      <c r="BF264" s="2"/>
      <c r="BG264" s="2"/>
      <c r="BH264" s="2"/>
      <c r="BI264" s="2"/>
      <c r="BJ264" s="2"/>
      <c r="BK264" s="2"/>
      <c r="BL264" s="2"/>
      <c r="BM264" s="2"/>
    </row>
    <row r="265" spans="1:65" s="7" customFormat="1" x14ac:dyDescent="0.25">
      <c r="A265" s="7" t="s">
        <v>470</v>
      </c>
      <c r="B265" s="7" t="s">
        <v>1388</v>
      </c>
      <c r="C265" s="7" t="s">
        <v>1911</v>
      </c>
      <c r="D265" s="16">
        <v>55097.772524478751</v>
      </c>
      <c r="E265" s="16">
        <v>23906.259389809347</v>
      </c>
      <c r="F265" s="25">
        <v>4.7236553994075602E-3</v>
      </c>
      <c r="G265" s="25">
        <v>1.8358872929837899E-2</v>
      </c>
      <c r="H265" s="59">
        <v>1.83410875873807</v>
      </c>
      <c r="I265" s="2"/>
      <c r="J265" s="2"/>
      <c r="K265" s="2"/>
      <c r="L265" s="2"/>
      <c r="M265" s="2"/>
      <c r="N265" s="2"/>
      <c r="O265" s="2"/>
      <c r="P265" s="2"/>
      <c r="Q265" s="2"/>
      <c r="R265" s="2"/>
      <c r="S265" s="2"/>
      <c r="T265" s="2"/>
      <c r="U265" s="2"/>
      <c r="V265" s="2"/>
      <c r="W265" s="2"/>
      <c r="X265" s="2"/>
      <c r="Y265" s="2"/>
      <c r="Z265" s="2"/>
      <c r="AA265" s="2"/>
      <c r="AB265" s="2"/>
      <c r="AC265" s="2"/>
      <c r="AD265" s="2"/>
      <c r="AE265" s="2"/>
      <c r="AF265" s="2"/>
      <c r="AG265" s="2"/>
      <c r="AH265" s="2"/>
      <c r="AI265" s="2"/>
      <c r="AJ265" s="2"/>
      <c r="AK265" s="2"/>
      <c r="AL265" s="2"/>
      <c r="AM265" s="2"/>
      <c r="AN265" s="2"/>
      <c r="AO265" s="2"/>
      <c r="AP265" s="2"/>
      <c r="AQ265" s="2"/>
      <c r="AR265" s="2"/>
      <c r="AS265" s="2"/>
      <c r="AT265" s="2"/>
      <c r="AU265" s="2"/>
      <c r="AV265" s="2"/>
      <c r="AW265" s="2"/>
      <c r="AX265" s="2"/>
      <c r="AY265" s="2"/>
      <c r="AZ265" s="2"/>
      <c r="BA265" s="2"/>
      <c r="BB265" s="2"/>
      <c r="BC265" s="2"/>
      <c r="BD265" s="2"/>
      <c r="BE265" s="2"/>
      <c r="BF265" s="2"/>
      <c r="BG265" s="2"/>
      <c r="BH265" s="2"/>
      <c r="BI265" s="2"/>
      <c r="BJ265" s="2"/>
      <c r="BK265" s="2"/>
      <c r="BL265" s="2"/>
      <c r="BM265" s="2"/>
    </row>
    <row r="266" spans="1:65" s="7" customFormat="1" x14ac:dyDescent="0.25">
      <c r="A266" s="7" t="s">
        <v>674</v>
      </c>
      <c r="B266" s="7" t="s">
        <v>973</v>
      </c>
      <c r="C266" s="7" t="s">
        <v>1621</v>
      </c>
      <c r="D266" s="16">
        <v>15944.694381419002</v>
      </c>
      <c r="E266" s="16">
        <v>12703.794022894599</v>
      </c>
      <c r="F266" s="25">
        <v>5.0117456794981398E-3</v>
      </c>
      <c r="G266" s="25">
        <v>1.92563049996986E-2</v>
      </c>
      <c r="H266" s="59">
        <v>1.4293338855032001</v>
      </c>
      <c r="I266" s="2"/>
      <c r="J266" s="2"/>
      <c r="K266" s="2"/>
      <c r="L266" s="2"/>
      <c r="M266" s="2"/>
      <c r="N266" s="2"/>
      <c r="O266" s="2"/>
      <c r="P266" s="2"/>
      <c r="Q266" s="2"/>
      <c r="R266" s="2"/>
      <c r="S266" s="2"/>
      <c r="T266" s="2"/>
      <c r="U266" s="2"/>
      <c r="V266" s="2"/>
      <c r="W266" s="2"/>
      <c r="X266" s="2"/>
      <c r="Y266" s="2"/>
      <c r="Z266" s="2"/>
      <c r="AA266" s="2"/>
      <c r="AB266" s="2"/>
      <c r="AC266" s="2"/>
      <c r="AD266" s="2"/>
      <c r="AE266" s="2"/>
      <c r="AF266" s="2"/>
      <c r="AG266" s="2"/>
      <c r="AH266" s="2"/>
      <c r="AI266" s="2"/>
      <c r="AJ266" s="2"/>
      <c r="AK266" s="2"/>
      <c r="AL266" s="2"/>
      <c r="AM266" s="2"/>
      <c r="AN266" s="2"/>
      <c r="AO266" s="2"/>
      <c r="AP266" s="2"/>
      <c r="AQ266" s="2"/>
      <c r="AR266" s="2"/>
      <c r="AS266" s="2"/>
      <c r="AT266" s="2"/>
      <c r="AU266" s="2"/>
      <c r="AV266" s="2"/>
      <c r="AW266" s="2"/>
      <c r="AX266" s="2"/>
      <c r="AY266" s="2"/>
      <c r="AZ266" s="2"/>
      <c r="BA266" s="2"/>
      <c r="BB266" s="2"/>
      <c r="BC266" s="2"/>
      <c r="BD266" s="2"/>
      <c r="BE266" s="2"/>
      <c r="BF266" s="2"/>
      <c r="BG266" s="2"/>
      <c r="BH266" s="2"/>
      <c r="BI266" s="2"/>
      <c r="BJ266" s="2"/>
      <c r="BK266" s="2"/>
      <c r="BL266" s="2"/>
      <c r="BM266" s="2"/>
    </row>
    <row r="267" spans="1:65" s="7" customFormat="1" x14ac:dyDescent="0.25">
      <c r="A267" s="7" t="s">
        <v>581</v>
      </c>
      <c r="B267" s="7" t="s">
        <v>883</v>
      </c>
      <c r="C267" s="7" t="s">
        <v>58</v>
      </c>
      <c r="D267" s="16">
        <v>21270.894301866152</v>
      </c>
      <c r="E267" s="16">
        <v>17845.527134393349</v>
      </c>
      <c r="F267" s="25">
        <v>5.7380066377591401E-3</v>
      </c>
      <c r="G267" s="25">
        <v>2.1088215090382299E-2</v>
      </c>
      <c r="H267" s="59">
        <v>1.3985947469734199</v>
      </c>
      <c r="I267" s="2"/>
      <c r="J267" s="2"/>
      <c r="K267" s="2"/>
      <c r="L267" s="2"/>
      <c r="M267" s="2"/>
      <c r="N267" s="2"/>
      <c r="O267" s="2"/>
      <c r="P267" s="2"/>
      <c r="Q267" s="2"/>
      <c r="R267" s="2"/>
      <c r="S267" s="2"/>
      <c r="T267" s="2"/>
      <c r="U267" s="2"/>
      <c r="V267" s="2"/>
      <c r="W267" s="2"/>
      <c r="X267" s="2"/>
      <c r="Y267" s="2"/>
      <c r="Z267" s="2"/>
      <c r="AA267" s="2"/>
      <c r="AB267" s="2"/>
      <c r="AC267" s="2"/>
      <c r="AD267" s="2"/>
      <c r="AE267" s="2"/>
      <c r="AF267" s="2"/>
      <c r="AG267" s="2"/>
      <c r="AH267" s="2"/>
      <c r="AI267" s="2"/>
      <c r="AJ267" s="2"/>
      <c r="AK267" s="2"/>
      <c r="AL267" s="2"/>
      <c r="AM267" s="2"/>
      <c r="AN267" s="2"/>
      <c r="AO267" s="2"/>
      <c r="AP267" s="2"/>
      <c r="AQ267" s="2"/>
      <c r="AR267" s="2"/>
      <c r="AS267" s="2"/>
      <c r="AT267" s="2"/>
      <c r="AU267" s="2"/>
      <c r="AV267" s="2"/>
      <c r="AW267" s="2"/>
      <c r="AX267" s="2"/>
      <c r="AY267" s="2"/>
      <c r="AZ267" s="2"/>
      <c r="BA267" s="2"/>
      <c r="BB267" s="2"/>
      <c r="BC267" s="2"/>
      <c r="BD267" s="2"/>
      <c r="BE267" s="2"/>
      <c r="BF267" s="2"/>
      <c r="BG267" s="2"/>
      <c r="BH267" s="2"/>
      <c r="BI267" s="2"/>
      <c r="BJ267" s="2"/>
      <c r="BK267" s="2"/>
      <c r="BL267" s="2"/>
      <c r="BM267" s="2"/>
    </row>
    <row r="268" spans="1:65" s="7" customFormat="1" x14ac:dyDescent="0.25">
      <c r="A268" s="7" t="s">
        <v>597</v>
      </c>
      <c r="B268" s="7" t="s">
        <v>784</v>
      </c>
      <c r="C268" s="7" t="s">
        <v>70</v>
      </c>
      <c r="D268" s="16">
        <v>12879.25117216225</v>
      </c>
      <c r="E268" s="16">
        <v>6308.0987158798853</v>
      </c>
      <c r="F268" s="25">
        <v>7.4075661318396798E-3</v>
      </c>
      <c r="G268" s="25">
        <v>2.6758778968473899E-2</v>
      </c>
      <c r="H268" s="59">
        <v>1.9875672242723299</v>
      </c>
      <c r="I268" s="2"/>
      <c r="J268" s="2"/>
      <c r="K268" s="2"/>
      <c r="L268" s="2"/>
      <c r="M268" s="2"/>
      <c r="N268" s="2"/>
      <c r="O268" s="2"/>
      <c r="P268" s="2"/>
      <c r="Q268" s="2"/>
      <c r="R268" s="2"/>
      <c r="S268" s="2"/>
      <c r="T268" s="2"/>
      <c r="U268" s="2"/>
      <c r="V268" s="2"/>
      <c r="W268" s="2"/>
      <c r="X268" s="2"/>
      <c r="Y268" s="2"/>
      <c r="Z268" s="2"/>
      <c r="AA268" s="2"/>
      <c r="AB268" s="2"/>
      <c r="AC268" s="2"/>
      <c r="AD268" s="2"/>
      <c r="AE268" s="2"/>
      <c r="AF268" s="2"/>
      <c r="AG268" s="2"/>
      <c r="AH268" s="2"/>
      <c r="AI268" s="2"/>
      <c r="AJ268" s="2"/>
      <c r="AK268" s="2"/>
      <c r="AL268" s="2"/>
      <c r="AM268" s="2"/>
      <c r="AN268" s="2"/>
      <c r="AO268" s="2"/>
      <c r="AP268" s="2"/>
      <c r="AQ268" s="2"/>
      <c r="AR268" s="2"/>
      <c r="AS268" s="2"/>
      <c r="AT268" s="2"/>
      <c r="AU268" s="2"/>
      <c r="AV268" s="2"/>
      <c r="AW268" s="2"/>
      <c r="AX268" s="2"/>
      <c r="AY268" s="2"/>
      <c r="AZ268" s="2"/>
      <c r="BA268" s="2"/>
      <c r="BB268" s="2"/>
      <c r="BC268" s="2"/>
      <c r="BD268" s="2"/>
      <c r="BE268" s="2"/>
      <c r="BF268" s="2"/>
      <c r="BG268" s="2"/>
      <c r="BH268" s="2"/>
      <c r="BI268" s="2"/>
      <c r="BJ268" s="2"/>
      <c r="BK268" s="2"/>
      <c r="BL268" s="2"/>
      <c r="BM268" s="2"/>
    </row>
    <row r="269" spans="1:65" s="7" customFormat="1" x14ac:dyDescent="0.25">
      <c r="A269" s="7" t="s">
        <v>231</v>
      </c>
      <c r="B269" s="7" t="s">
        <v>825</v>
      </c>
      <c r="D269" s="16">
        <v>139.34871904431651</v>
      </c>
      <c r="E269" s="16">
        <v>12.602399833939</v>
      </c>
      <c r="F269" s="25">
        <v>8.1632376440277099E-3</v>
      </c>
      <c r="G269" s="25">
        <v>2.8992929189250002E-2</v>
      </c>
      <c r="H269" s="59">
        <v>2.1100576466991998</v>
      </c>
      <c r="I269" s="2"/>
      <c r="J269" s="2"/>
      <c r="K269" s="2"/>
      <c r="L269" s="2"/>
      <c r="M269" s="2"/>
      <c r="N269" s="2"/>
      <c r="O269" s="2"/>
      <c r="P269" s="2"/>
      <c r="Q269" s="2"/>
      <c r="R269" s="2"/>
      <c r="S269" s="2"/>
      <c r="T269" s="2"/>
      <c r="U269" s="2"/>
      <c r="V269" s="2"/>
      <c r="W269" s="2"/>
      <c r="X269" s="2"/>
      <c r="Y269" s="2"/>
      <c r="Z269" s="2"/>
      <c r="AA269" s="2"/>
      <c r="AB269" s="2"/>
      <c r="AC269" s="2"/>
      <c r="AD269" s="2"/>
      <c r="AE269" s="2"/>
      <c r="AF269" s="2"/>
      <c r="AG269" s="2"/>
      <c r="AH269" s="2"/>
      <c r="AI269" s="2"/>
      <c r="AJ269" s="2"/>
      <c r="AK269" s="2"/>
      <c r="AL269" s="2"/>
      <c r="AM269" s="2"/>
      <c r="AN269" s="2"/>
      <c r="AO269" s="2"/>
      <c r="AP269" s="2"/>
      <c r="AQ269" s="2"/>
      <c r="AR269" s="2"/>
      <c r="AS269" s="2"/>
      <c r="AT269" s="2"/>
      <c r="AU269" s="2"/>
      <c r="AV269" s="2"/>
      <c r="AW269" s="2"/>
      <c r="AX269" s="2"/>
      <c r="AY269" s="2"/>
      <c r="AZ269" s="2"/>
      <c r="BA269" s="2"/>
      <c r="BB269" s="2"/>
      <c r="BC269" s="2"/>
      <c r="BD269" s="2"/>
      <c r="BE269" s="2"/>
      <c r="BF269" s="2"/>
      <c r="BG269" s="2"/>
      <c r="BH269" s="2"/>
      <c r="BI269" s="2"/>
      <c r="BJ269" s="2"/>
      <c r="BK269" s="2"/>
      <c r="BL269" s="2"/>
      <c r="BM269" s="2"/>
    </row>
    <row r="270" spans="1:65" s="7" customFormat="1" x14ac:dyDescent="0.25">
      <c r="A270" s="7" t="s">
        <v>471</v>
      </c>
      <c r="B270" s="7" t="s">
        <v>1389</v>
      </c>
      <c r="C270" s="7" t="s">
        <v>1912</v>
      </c>
      <c r="D270" s="16">
        <v>5998.957542494345</v>
      </c>
      <c r="E270" s="16">
        <v>2574.7342650851397</v>
      </c>
      <c r="F270" s="25">
        <v>8.2577210045583493E-3</v>
      </c>
      <c r="G270" s="25">
        <v>2.90840964537144E-2</v>
      </c>
      <c r="H270" s="59">
        <v>1.8862802476651399</v>
      </c>
      <c r="I270" s="2"/>
      <c r="J270" s="2"/>
      <c r="K270" s="2"/>
      <c r="L270" s="2"/>
      <c r="M270" s="2"/>
      <c r="N270" s="2"/>
      <c r="O270" s="2"/>
      <c r="P270" s="2"/>
      <c r="Q270" s="2"/>
      <c r="R270" s="2"/>
      <c r="S270" s="2"/>
      <c r="T270" s="2"/>
      <c r="U270" s="2"/>
      <c r="V270" s="2"/>
      <c r="W270" s="2"/>
      <c r="X270" s="2"/>
      <c r="Y270" s="2"/>
      <c r="Z270" s="2"/>
      <c r="AA270" s="2"/>
      <c r="AB270" s="2"/>
      <c r="AC270" s="2"/>
      <c r="AD270" s="2"/>
      <c r="AE270" s="2"/>
      <c r="AF270" s="2"/>
      <c r="AG270" s="2"/>
      <c r="AH270" s="2"/>
      <c r="AI270" s="2"/>
      <c r="AJ270" s="2"/>
      <c r="AK270" s="2"/>
      <c r="AL270" s="2"/>
      <c r="AM270" s="2"/>
      <c r="AN270" s="2"/>
      <c r="AO270" s="2"/>
      <c r="AP270" s="2"/>
      <c r="AQ270" s="2"/>
      <c r="AR270" s="2"/>
      <c r="AS270" s="2"/>
      <c r="AT270" s="2"/>
      <c r="AU270" s="2"/>
      <c r="AV270" s="2"/>
      <c r="AW270" s="2"/>
      <c r="AX270" s="2"/>
      <c r="AY270" s="2"/>
      <c r="AZ270" s="2"/>
      <c r="BA270" s="2"/>
      <c r="BB270" s="2"/>
      <c r="BC270" s="2"/>
      <c r="BD270" s="2"/>
      <c r="BE270" s="2"/>
      <c r="BF270" s="2"/>
      <c r="BG270" s="2"/>
      <c r="BH270" s="2"/>
      <c r="BI270" s="2"/>
      <c r="BJ270" s="2"/>
      <c r="BK270" s="2"/>
      <c r="BL270" s="2"/>
      <c r="BM270" s="2"/>
    </row>
    <row r="271" spans="1:65" s="7" customFormat="1" x14ac:dyDescent="0.25">
      <c r="A271" s="7" t="s">
        <v>472</v>
      </c>
      <c r="B271" s="7" t="s">
        <v>1390</v>
      </c>
      <c r="C271" s="7" t="s">
        <v>1913</v>
      </c>
      <c r="D271" s="16">
        <v>13347.711382629899</v>
      </c>
      <c r="E271" s="16">
        <v>9467.4655397287206</v>
      </c>
      <c r="F271" s="25">
        <v>8.6679485688532197E-3</v>
      </c>
      <c r="G271" s="25">
        <v>3.0028463566404599E-2</v>
      </c>
      <c r="H271" s="59">
        <v>1.29981347616524</v>
      </c>
      <c r="I271" s="2"/>
      <c r="J271" s="2"/>
      <c r="K271" s="2"/>
      <c r="L271" s="2"/>
      <c r="M271" s="2"/>
      <c r="N271" s="2"/>
      <c r="O271" s="2"/>
      <c r="P271" s="2"/>
      <c r="Q271" s="2"/>
      <c r="R271" s="2"/>
      <c r="S271" s="2"/>
      <c r="T271" s="2"/>
      <c r="U271" s="2"/>
      <c r="V271" s="2"/>
      <c r="W271" s="2"/>
      <c r="X271" s="2"/>
      <c r="Y271" s="2"/>
      <c r="Z271" s="2"/>
      <c r="AA271" s="2"/>
      <c r="AB271" s="2"/>
      <c r="AC271" s="2"/>
      <c r="AD271" s="2"/>
      <c r="AE271" s="2"/>
      <c r="AF271" s="2"/>
      <c r="AG271" s="2"/>
      <c r="AH271" s="2"/>
      <c r="AI271" s="2"/>
      <c r="AJ271" s="2"/>
      <c r="AK271" s="2"/>
      <c r="AL271" s="2"/>
      <c r="AM271" s="2"/>
      <c r="AN271" s="2"/>
      <c r="AO271" s="2"/>
      <c r="AP271" s="2"/>
      <c r="AQ271" s="2"/>
      <c r="AR271" s="2"/>
      <c r="AS271" s="2"/>
      <c r="AT271" s="2"/>
      <c r="AU271" s="2"/>
      <c r="AV271" s="2"/>
      <c r="AW271" s="2"/>
      <c r="AX271" s="2"/>
      <c r="AY271" s="2"/>
      <c r="AZ271" s="2"/>
      <c r="BA271" s="2"/>
      <c r="BB271" s="2"/>
      <c r="BC271" s="2"/>
      <c r="BD271" s="2"/>
      <c r="BE271" s="2"/>
      <c r="BF271" s="2"/>
      <c r="BG271" s="2"/>
      <c r="BH271" s="2"/>
      <c r="BI271" s="2"/>
      <c r="BJ271" s="2"/>
      <c r="BK271" s="2"/>
      <c r="BL271" s="2"/>
      <c r="BM271" s="2"/>
    </row>
    <row r="272" spans="1:65" s="7" customFormat="1" x14ac:dyDescent="0.25">
      <c r="A272" s="7" t="s">
        <v>473</v>
      </c>
      <c r="B272" s="7" t="s">
        <v>1391</v>
      </c>
      <c r="C272" s="7" t="s">
        <v>1914</v>
      </c>
      <c r="D272" s="16">
        <v>551.84674094452555</v>
      </c>
      <c r="E272" s="16">
        <v>393.38110741557051</v>
      </c>
      <c r="F272" s="25">
        <v>9.0090408220435698E-3</v>
      </c>
      <c r="G272" s="25">
        <v>3.09563722188297E-2</v>
      </c>
      <c r="H272" s="59">
        <v>2.70982585545539</v>
      </c>
      <c r="I272" s="2"/>
      <c r="J272" s="2"/>
      <c r="K272" s="2"/>
      <c r="L272" s="2"/>
      <c r="M272" s="2"/>
      <c r="N272" s="2"/>
      <c r="O272" s="2"/>
      <c r="P272" s="2"/>
      <c r="Q272" s="2"/>
      <c r="R272" s="2"/>
      <c r="S272" s="2"/>
      <c r="T272" s="2"/>
      <c r="U272" s="2"/>
      <c r="V272" s="2"/>
      <c r="W272" s="2"/>
      <c r="X272" s="2"/>
      <c r="Y272" s="2"/>
      <c r="Z272" s="2"/>
      <c r="AA272" s="2"/>
      <c r="AB272" s="2"/>
      <c r="AC272" s="2"/>
      <c r="AD272" s="2"/>
      <c r="AE272" s="2"/>
      <c r="AF272" s="2"/>
      <c r="AG272" s="2"/>
      <c r="AH272" s="2"/>
      <c r="AI272" s="2"/>
      <c r="AJ272" s="2"/>
      <c r="AK272" s="2"/>
      <c r="AL272" s="2"/>
      <c r="AM272" s="2"/>
      <c r="AN272" s="2"/>
      <c r="AO272" s="2"/>
      <c r="AP272" s="2"/>
      <c r="AQ272" s="2"/>
      <c r="AR272" s="2"/>
      <c r="AS272" s="2"/>
      <c r="AT272" s="2"/>
      <c r="AU272" s="2"/>
      <c r="AV272" s="2"/>
      <c r="AW272" s="2"/>
      <c r="AX272" s="2"/>
      <c r="AY272" s="2"/>
      <c r="AZ272" s="2"/>
      <c r="BA272" s="2"/>
      <c r="BB272" s="2"/>
      <c r="BC272" s="2"/>
      <c r="BD272" s="2"/>
      <c r="BE272" s="2"/>
      <c r="BF272" s="2"/>
      <c r="BG272" s="2"/>
      <c r="BH272" s="2"/>
      <c r="BI272" s="2"/>
      <c r="BJ272" s="2"/>
      <c r="BK272" s="2"/>
      <c r="BL272" s="2"/>
      <c r="BM272" s="2"/>
    </row>
    <row r="273" spans="1:65" s="7" customFormat="1" x14ac:dyDescent="0.25">
      <c r="A273" s="7" t="s">
        <v>271</v>
      </c>
      <c r="B273" s="7" t="s">
        <v>976</v>
      </c>
      <c r="D273" s="16">
        <v>50556.637955708095</v>
      </c>
      <c r="E273" s="16">
        <v>36852.055781683201</v>
      </c>
      <c r="F273" s="25">
        <v>9.7917560607686492E-3</v>
      </c>
      <c r="G273" s="25">
        <v>3.3374557549321802E-2</v>
      </c>
      <c r="H273" s="59">
        <v>1.1392527686644001</v>
      </c>
      <c r="I273" s="2"/>
      <c r="J273" s="2"/>
      <c r="K273" s="2"/>
      <c r="L273" s="2"/>
      <c r="M273" s="2"/>
      <c r="N273" s="2"/>
      <c r="O273" s="2"/>
      <c r="P273" s="2"/>
      <c r="Q273" s="2"/>
      <c r="R273" s="2"/>
      <c r="S273" s="2"/>
      <c r="T273" s="2"/>
      <c r="U273" s="2"/>
      <c r="V273" s="2"/>
      <c r="W273" s="2"/>
      <c r="X273" s="2"/>
      <c r="Y273" s="2"/>
      <c r="Z273" s="2"/>
      <c r="AA273" s="2"/>
      <c r="AB273" s="2"/>
      <c r="AC273" s="2"/>
      <c r="AD273" s="2"/>
      <c r="AE273" s="2"/>
      <c r="AF273" s="2"/>
      <c r="AG273" s="2"/>
      <c r="AH273" s="2"/>
      <c r="AI273" s="2"/>
      <c r="AJ273" s="2"/>
      <c r="AK273" s="2"/>
      <c r="AL273" s="2"/>
      <c r="AM273" s="2"/>
      <c r="AN273" s="2"/>
      <c r="AO273" s="2"/>
      <c r="AP273" s="2"/>
      <c r="AQ273" s="2"/>
      <c r="AR273" s="2"/>
      <c r="AS273" s="2"/>
      <c r="AT273" s="2"/>
      <c r="AU273" s="2"/>
      <c r="AV273" s="2"/>
      <c r="AW273" s="2"/>
      <c r="AX273" s="2"/>
      <c r="AY273" s="2"/>
      <c r="AZ273" s="2"/>
      <c r="BA273" s="2"/>
      <c r="BB273" s="2"/>
      <c r="BC273" s="2"/>
      <c r="BD273" s="2"/>
      <c r="BE273" s="2"/>
      <c r="BF273" s="2"/>
      <c r="BG273" s="2"/>
      <c r="BH273" s="2"/>
      <c r="BI273" s="2"/>
      <c r="BJ273" s="2"/>
      <c r="BK273" s="2"/>
      <c r="BL273" s="2"/>
      <c r="BM273" s="2"/>
    </row>
    <row r="274" spans="1:65" s="7" customFormat="1" x14ac:dyDescent="0.25">
      <c r="A274" s="7" t="s">
        <v>474</v>
      </c>
      <c r="B274" s="7" t="s">
        <v>1392</v>
      </c>
      <c r="D274" s="16">
        <v>3624.9443402657998</v>
      </c>
      <c r="E274" s="16">
        <v>2544.553565848285</v>
      </c>
      <c r="F274" s="25">
        <v>1.02128039483383E-2</v>
      </c>
      <c r="G274" s="25">
        <v>3.4531194252638099E-2</v>
      </c>
      <c r="H274" s="59">
        <v>2.4082102326611801</v>
      </c>
      <c r="I274" s="2"/>
      <c r="J274" s="2"/>
      <c r="K274" s="2"/>
      <c r="L274" s="2"/>
      <c r="M274" s="2"/>
      <c r="N274" s="2"/>
      <c r="O274" s="2"/>
      <c r="P274" s="2"/>
      <c r="Q274" s="2"/>
      <c r="R274" s="2"/>
      <c r="S274" s="2"/>
      <c r="T274" s="2"/>
      <c r="U274" s="2"/>
      <c r="V274" s="2"/>
      <c r="W274" s="2"/>
      <c r="X274" s="2"/>
      <c r="Y274" s="2"/>
      <c r="Z274" s="2"/>
      <c r="AA274" s="2"/>
      <c r="AB274" s="2"/>
      <c r="AC274" s="2"/>
      <c r="AD274" s="2"/>
      <c r="AE274" s="2"/>
      <c r="AF274" s="2"/>
      <c r="AG274" s="2"/>
      <c r="AH274" s="2"/>
      <c r="AI274" s="2"/>
      <c r="AJ274" s="2"/>
      <c r="AK274" s="2"/>
      <c r="AL274" s="2"/>
      <c r="AM274" s="2"/>
      <c r="AN274" s="2"/>
      <c r="AO274" s="2"/>
      <c r="AP274" s="2"/>
      <c r="AQ274" s="2"/>
      <c r="AR274" s="2"/>
      <c r="AS274" s="2"/>
      <c r="AT274" s="2"/>
      <c r="AU274" s="2"/>
      <c r="AV274" s="2"/>
      <c r="AW274" s="2"/>
      <c r="AX274" s="2"/>
      <c r="AY274" s="2"/>
      <c r="AZ274" s="2"/>
      <c r="BA274" s="2"/>
      <c r="BB274" s="2"/>
      <c r="BC274" s="2"/>
      <c r="BD274" s="2"/>
      <c r="BE274" s="2"/>
      <c r="BF274" s="2"/>
      <c r="BG274" s="2"/>
      <c r="BH274" s="2"/>
      <c r="BI274" s="2"/>
      <c r="BJ274" s="2"/>
      <c r="BK274" s="2"/>
      <c r="BL274" s="2"/>
      <c r="BM274" s="2"/>
    </row>
    <row r="275" spans="1:65" s="7" customFormat="1" x14ac:dyDescent="0.25">
      <c r="A275" s="7" t="s">
        <v>1236</v>
      </c>
      <c r="B275" s="7" t="s">
        <v>1393</v>
      </c>
      <c r="D275" s="16">
        <v>57843461.6593071</v>
      </c>
      <c r="E275" s="16">
        <v>44130497.504569098</v>
      </c>
      <c r="F275" s="25">
        <v>1.13573296852726E-2</v>
      </c>
      <c r="G275" s="25">
        <v>3.7364498222267298E-2</v>
      </c>
      <c r="H275" s="59">
        <v>1.33909166127517</v>
      </c>
      <c r="I275" s="2"/>
      <c r="J275" s="2"/>
      <c r="K275" s="2"/>
      <c r="L275" s="2"/>
      <c r="M275" s="2"/>
      <c r="N275" s="2"/>
      <c r="O275" s="2"/>
      <c r="P275" s="2"/>
      <c r="Q275" s="2"/>
      <c r="R275" s="2"/>
      <c r="S275" s="2"/>
      <c r="T275" s="2"/>
      <c r="U275" s="2"/>
      <c r="V275" s="2"/>
      <c r="W275" s="2"/>
      <c r="X275" s="2"/>
      <c r="Y275" s="2"/>
      <c r="Z275" s="2"/>
      <c r="AA275" s="2"/>
      <c r="AB275" s="2"/>
      <c r="AC275" s="2"/>
      <c r="AD275" s="2"/>
      <c r="AE275" s="2"/>
      <c r="AF275" s="2"/>
      <c r="AG275" s="2"/>
      <c r="AH275" s="2"/>
      <c r="AI275" s="2"/>
      <c r="AJ275" s="2"/>
      <c r="AK275" s="2"/>
      <c r="AL275" s="2"/>
      <c r="AM275" s="2"/>
      <c r="AN275" s="2"/>
      <c r="AO275" s="2"/>
      <c r="AP275" s="2"/>
      <c r="AQ275" s="2"/>
      <c r="AR275" s="2"/>
      <c r="AS275" s="2"/>
      <c r="AT275" s="2"/>
      <c r="AU275" s="2"/>
      <c r="AV275" s="2"/>
      <c r="AW275" s="2"/>
      <c r="AX275" s="2"/>
      <c r="AY275" s="2"/>
      <c r="AZ275" s="2"/>
      <c r="BA275" s="2"/>
      <c r="BB275" s="2"/>
      <c r="BC275" s="2"/>
      <c r="BD275" s="2"/>
      <c r="BE275" s="2"/>
      <c r="BF275" s="2"/>
      <c r="BG275" s="2"/>
      <c r="BH275" s="2"/>
      <c r="BI275" s="2"/>
      <c r="BJ275" s="2"/>
      <c r="BK275" s="2"/>
      <c r="BL275" s="2"/>
      <c r="BM275" s="2"/>
    </row>
    <row r="276" spans="1:65" s="7" customFormat="1" x14ac:dyDescent="0.25">
      <c r="A276" s="7" t="s">
        <v>432</v>
      </c>
      <c r="B276" s="7" t="s">
        <v>1341</v>
      </c>
      <c r="D276" s="16">
        <v>4625.6616642511744</v>
      </c>
      <c r="E276" s="16">
        <v>3064.3345917010001</v>
      </c>
      <c r="F276" s="25">
        <v>1.18913692387421E-2</v>
      </c>
      <c r="G276" s="25">
        <v>3.8365175175619701E-2</v>
      </c>
      <c r="H276" s="59">
        <v>1.70415290164295</v>
      </c>
      <c r="I276" s="2"/>
      <c r="J276" s="2"/>
      <c r="K276" s="2"/>
      <c r="L276" s="2"/>
      <c r="M276" s="2"/>
      <c r="N276" s="2"/>
      <c r="O276" s="2"/>
      <c r="P276" s="2"/>
      <c r="Q276" s="2"/>
      <c r="R276" s="2"/>
      <c r="S276" s="2"/>
      <c r="T276" s="2"/>
      <c r="U276" s="2"/>
      <c r="V276" s="2"/>
      <c r="W276" s="2"/>
      <c r="X276" s="2"/>
      <c r="Y276" s="2"/>
      <c r="Z276" s="2"/>
      <c r="AA276" s="2"/>
      <c r="AB276" s="2"/>
      <c r="AC276" s="2"/>
      <c r="AD276" s="2"/>
      <c r="AE276" s="2"/>
      <c r="AF276" s="2"/>
      <c r="AG276" s="2"/>
      <c r="AH276" s="2"/>
      <c r="AI276" s="2"/>
      <c r="AJ276" s="2"/>
      <c r="AK276" s="2"/>
      <c r="AL276" s="2"/>
      <c r="AM276" s="2"/>
      <c r="AN276" s="2"/>
      <c r="AO276" s="2"/>
      <c r="AP276" s="2"/>
      <c r="AQ276" s="2"/>
      <c r="AR276" s="2"/>
      <c r="AS276" s="2"/>
      <c r="AT276" s="2"/>
      <c r="AU276" s="2"/>
      <c r="AV276" s="2"/>
      <c r="AW276" s="2"/>
      <c r="AX276" s="2"/>
      <c r="AY276" s="2"/>
      <c r="AZ276" s="2"/>
      <c r="BA276" s="2"/>
      <c r="BB276" s="2"/>
      <c r="BC276" s="2"/>
      <c r="BD276" s="2"/>
      <c r="BE276" s="2"/>
      <c r="BF276" s="2"/>
      <c r="BG276" s="2"/>
      <c r="BH276" s="2"/>
      <c r="BI276" s="2"/>
      <c r="BJ276" s="2"/>
      <c r="BK276" s="2"/>
      <c r="BL276" s="2"/>
      <c r="BM276" s="2"/>
    </row>
    <row r="277" spans="1:65" s="7" customFormat="1" x14ac:dyDescent="0.25">
      <c r="A277" s="7" t="s">
        <v>673</v>
      </c>
      <c r="B277" s="7" t="s">
        <v>971</v>
      </c>
      <c r="C277" s="7" t="s">
        <v>1663</v>
      </c>
      <c r="D277" s="16">
        <v>131153.90206298151</v>
      </c>
      <c r="E277" s="16">
        <v>52071.129697055701</v>
      </c>
      <c r="F277" s="25">
        <v>1.2084995858590601E-2</v>
      </c>
      <c r="G277" s="25">
        <v>3.8694495733141099E-2</v>
      </c>
      <c r="H277" s="59">
        <v>1.9247724438229199</v>
      </c>
      <c r="I277" s="2"/>
      <c r="J277" s="2"/>
      <c r="K277" s="2"/>
      <c r="L277" s="2"/>
      <c r="M277" s="2"/>
      <c r="N277" s="2"/>
      <c r="O277" s="2"/>
      <c r="P277" s="2"/>
      <c r="Q277" s="2"/>
      <c r="R277" s="2"/>
      <c r="S277" s="2"/>
      <c r="T277" s="2"/>
      <c r="U277" s="2"/>
      <c r="V277" s="2"/>
      <c r="W277" s="2"/>
      <c r="X277" s="2"/>
      <c r="Y277" s="2"/>
      <c r="Z277" s="2"/>
      <c r="AA277" s="2"/>
      <c r="AB277" s="2"/>
      <c r="AC277" s="2"/>
      <c r="AD277" s="2"/>
      <c r="AE277" s="2"/>
      <c r="AF277" s="2"/>
      <c r="AG277" s="2"/>
      <c r="AH277" s="2"/>
      <c r="AI277" s="2"/>
      <c r="AJ277" s="2"/>
      <c r="AK277" s="2"/>
      <c r="AL277" s="2"/>
      <c r="AM277" s="2"/>
      <c r="AN277" s="2"/>
      <c r="AO277" s="2"/>
      <c r="AP277" s="2"/>
      <c r="AQ277" s="2"/>
      <c r="AR277" s="2"/>
      <c r="AS277" s="2"/>
      <c r="AT277" s="2"/>
      <c r="AU277" s="2"/>
      <c r="AV277" s="2"/>
      <c r="AW277" s="2"/>
      <c r="AX277" s="2"/>
      <c r="AY277" s="2"/>
      <c r="AZ277" s="2"/>
      <c r="BA277" s="2"/>
      <c r="BB277" s="2"/>
      <c r="BC277" s="2"/>
      <c r="BD277" s="2"/>
      <c r="BE277" s="2"/>
      <c r="BF277" s="2"/>
      <c r="BG277" s="2"/>
      <c r="BH277" s="2"/>
      <c r="BI277" s="2"/>
      <c r="BJ277" s="2"/>
      <c r="BK277" s="2"/>
      <c r="BL277" s="2"/>
      <c r="BM277" s="2"/>
    </row>
    <row r="278" spans="1:65" s="7" customFormat="1" x14ac:dyDescent="0.25">
      <c r="A278" s="7" t="s">
        <v>270</v>
      </c>
      <c r="B278" s="7" t="s">
        <v>974</v>
      </c>
      <c r="C278" s="7" t="s">
        <v>111</v>
      </c>
      <c r="D278" s="16">
        <v>459847.05892775697</v>
      </c>
      <c r="E278" s="16">
        <v>394126.52640204353</v>
      </c>
      <c r="F278" s="25">
        <v>1.26476783064251E-2</v>
      </c>
      <c r="G278" s="25">
        <v>4.01916454316113E-2</v>
      </c>
      <c r="H278" s="59">
        <v>1.2357426540262799</v>
      </c>
      <c r="I278" s="2"/>
      <c r="J278" s="2"/>
      <c r="K278" s="2"/>
      <c r="L278" s="2"/>
      <c r="M278" s="2"/>
      <c r="N278" s="2"/>
      <c r="O278" s="2"/>
      <c r="P278" s="2"/>
      <c r="Q278" s="2"/>
      <c r="R278" s="2"/>
      <c r="S278" s="2"/>
      <c r="T278" s="2"/>
      <c r="U278" s="2"/>
      <c r="V278" s="2"/>
      <c r="W278" s="2"/>
      <c r="X278" s="2"/>
      <c r="Y278" s="2"/>
      <c r="Z278" s="2"/>
      <c r="AA278" s="2"/>
      <c r="AB278" s="2"/>
      <c r="AC278" s="2"/>
      <c r="AD278" s="2"/>
      <c r="AE278" s="2"/>
      <c r="AF278" s="2"/>
      <c r="AG278" s="2"/>
      <c r="AH278" s="2"/>
      <c r="AI278" s="2"/>
      <c r="AJ278" s="2"/>
      <c r="AK278" s="2"/>
      <c r="AL278" s="2"/>
      <c r="AM278" s="2"/>
      <c r="AN278" s="2"/>
      <c r="AO278" s="2"/>
      <c r="AP278" s="2"/>
      <c r="AQ278" s="2"/>
      <c r="AR278" s="2"/>
      <c r="AS278" s="2"/>
      <c r="AT278" s="2"/>
      <c r="AU278" s="2"/>
      <c r="AV278" s="2"/>
      <c r="AW278" s="2"/>
      <c r="AX278" s="2"/>
      <c r="AY278" s="2"/>
      <c r="AZ278" s="2"/>
      <c r="BA278" s="2"/>
      <c r="BB278" s="2"/>
      <c r="BC278" s="2"/>
      <c r="BD278" s="2"/>
      <c r="BE278" s="2"/>
      <c r="BF278" s="2"/>
      <c r="BG278" s="2"/>
      <c r="BH278" s="2"/>
      <c r="BI278" s="2"/>
      <c r="BJ278" s="2"/>
      <c r="BK278" s="2"/>
      <c r="BL278" s="2"/>
      <c r="BM278" s="2"/>
    </row>
    <row r="279" spans="1:65" s="7" customFormat="1" x14ac:dyDescent="0.25">
      <c r="A279" s="7" t="s">
        <v>194</v>
      </c>
      <c r="B279" s="7" t="s">
        <v>937</v>
      </c>
      <c r="C279" s="7" t="s">
        <v>56</v>
      </c>
      <c r="D279" s="16">
        <v>196411.06539901849</v>
      </c>
      <c r="E279" s="16">
        <v>126222.4688108835</v>
      </c>
      <c r="F279" s="25">
        <v>1.31050047562502E-2</v>
      </c>
      <c r="G279" s="25">
        <v>4.1334149044172999E-2</v>
      </c>
      <c r="H279" s="59">
        <v>1.4754031554587901</v>
      </c>
      <c r="I279" s="2"/>
      <c r="J279" s="2"/>
      <c r="K279" s="2"/>
      <c r="L279" s="2"/>
      <c r="M279" s="2"/>
      <c r="N279" s="2"/>
      <c r="O279" s="2"/>
      <c r="P279" s="2"/>
      <c r="Q279" s="2"/>
      <c r="R279" s="2"/>
      <c r="S279" s="2"/>
      <c r="T279" s="2"/>
      <c r="U279" s="2"/>
      <c r="V279" s="2"/>
      <c r="W279" s="2"/>
      <c r="X279" s="2"/>
      <c r="Y279" s="2"/>
      <c r="Z279" s="2"/>
      <c r="AA279" s="2"/>
      <c r="AB279" s="2"/>
      <c r="AC279" s="2"/>
      <c r="AD279" s="2"/>
      <c r="AE279" s="2"/>
      <c r="AF279" s="2"/>
      <c r="AG279" s="2"/>
      <c r="AH279" s="2"/>
      <c r="AI279" s="2"/>
      <c r="AJ279" s="2"/>
      <c r="AK279" s="2"/>
      <c r="AL279" s="2"/>
      <c r="AM279" s="2"/>
      <c r="AN279" s="2"/>
      <c r="AO279" s="2"/>
      <c r="AP279" s="2"/>
      <c r="AQ279" s="2"/>
      <c r="AR279" s="2"/>
      <c r="AS279" s="2"/>
      <c r="AT279" s="2"/>
      <c r="AU279" s="2"/>
      <c r="AV279" s="2"/>
      <c r="AW279" s="2"/>
      <c r="AX279" s="2"/>
      <c r="AY279" s="2"/>
      <c r="AZ279" s="2"/>
      <c r="BA279" s="2"/>
      <c r="BB279" s="2"/>
      <c r="BC279" s="2"/>
      <c r="BD279" s="2"/>
      <c r="BE279" s="2"/>
      <c r="BF279" s="2"/>
      <c r="BG279" s="2"/>
      <c r="BH279" s="2"/>
      <c r="BI279" s="2"/>
      <c r="BJ279" s="2"/>
      <c r="BK279" s="2"/>
      <c r="BL279" s="2"/>
      <c r="BM279" s="2"/>
    </row>
    <row r="280" spans="1:65" s="7" customFormat="1" x14ac:dyDescent="0.25">
      <c r="A280" s="7" t="s">
        <v>411</v>
      </c>
      <c r="B280" s="7" t="s">
        <v>1314</v>
      </c>
      <c r="D280" s="16">
        <v>6711.7333247097995</v>
      </c>
      <c r="E280" s="16">
        <v>1661.8965147085601</v>
      </c>
      <c r="F280" s="25">
        <v>1.4135456815419299E-2</v>
      </c>
      <c r="G280" s="25">
        <v>4.39286196030459E-2</v>
      </c>
      <c r="H280" s="59">
        <v>2.6298522062735001</v>
      </c>
      <c r="I280" s="2"/>
      <c r="J280" s="2"/>
      <c r="K280" s="2"/>
      <c r="L280" s="2"/>
      <c r="M280" s="2"/>
      <c r="N280" s="2"/>
      <c r="O280" s="2"/>
      <c r="P280" s="2"/>
      <c r="Q280" s="2"/>
      <c r="R280" s="2"/>
      <c r="S280" s="2"/>
      <c r="T280" s="2"/>
      <c r="U280" s="2"/>
      <c r="V280" s="2"/>
      <c r="W280" s="2"/>
      <c r="X280" s="2"/>
      <c r="Y280" s="2"/>
      <c r="Z280" s="2"/>
      <c r="AA280" s="2"/>
      <c r="AB280" s="2"/>
      <c r="AC280" s="2"/>
      <c r="AD280" s="2"/>
      <c r="AE280" s="2"/>
      <c r="AF280" s="2"/>
      <c r="AG280" s="2"/>
      <c r="AH280" s="2"/>
      <c r="AI280" s="2"/>
      <c r="AJ280" s="2"/>
      <c r="AK280" s="2"/>
      <c r="AL280" s="2"/>
      <c r="AM280" s="2"/>
      <c r="AN280" s="2"/>
      <c r="AO280" s="2"/>
      <c r="AP280" s="2"/>
      <c r="AQ280" s="2"/>
      <c r="AR280" s="2"/>
      <c r="AS280" s="2"/>
      <c r="AT280" s="2"/>
      <c r="AU280" s="2"/>
      <c r="AV280" s="2"/>
      <c r="AW280" s="2"/>
      <c r="AX280" s="2"/>
      <c r="AY280" s="2"/>
      <c r="AZ280" s="2"/>
      <c r="BA280" s="2"/>
      <c r="BB280" s="2"/>
      <c r="BC280" s="2"/>
      <c r="BD280" s="2"/>
      <c r="BE280" s="2"/>
      <c r="BF280" s="2"/>
      <c r="BG280" s="2"/>
      <c r="BH280" s="2"/>
      <c r="BI280" s="2"/>
      <c r="BJ280" s="2"/>
      <c r="BK280" s="2"/>
      <c r="BL280" s="2"/>
      <c r="BM280" s="2"/>
    </row>
    <row r="281" spans="1:65" s="7" customFormat="1" x14ac:dyDescent="0.25">
      <c r="A281" s="7" t="s">
        <v>304</v>
      </c>
      <c r="B281" s="7" t="s">
        <v>1037</v>
      </c>
      <c r="D281" s="16">
        <v>18520.261503068701</v>
      </c>
      <c r="E281" s="16">
        <v>11147.074010742001</v>
      </c>
      <c r="F281" s="25">
        <v>1.57766125296726E-2</v>
      </c>
      <c r="G281" s="25">
        <v>4.7970646978792698E-2</v>
      </c>
      <c r="H281" s="59">
        <v>1.4194092447817901</v>
      </c>
      <c r="I281" s="2"/>
      <c r="J281" s="2"/>
      <c r="K281" s="2"/>
      <c r="L281" s="2"/>
      <c r="M281" s="2"/>
      <c r="N281" s="2"/>
      <c r="O281" s="2"/>
      <c r="P281" s="2"/>
      <c r="Q281" s="2"/>
      <c r="R281" s="2"/>
      <c r="S281" s="2"/>
      <c r="T281" s="2"/>
      <c r="U281" s="2"/>
      <c r="V281" s="2"/>
      <c r="W281" s="2"/>
      <c r="X281" s="2"/>
      <c r="Y281" s="2"/>
      <c r="Z281" s="2"/>
      <c r="AA281" s="2"/>
      <c r="AB281" s="2"/>
      <c r="AC281" s="2"/>
      <c r="AD281" s="2"/>
      <c r="AE281" s="2"/>
      <c r="AF281" s="2"/>
      <c r="AG281" s="2"/>
      <c r="AH281" s="2"/>
      <c r="AI281" s="2"/>
      <c r="AJ281" s="2"/>
      <c r="AK281" s="2"/>
      <c r="AL281" s="2"/>
      <c r="AM281" s="2"/>
      <c r="AN281" s="2"/>
      <c r="AO281" s="2"/>
      <c r="AP281" s="2"/>
      <c r="AQ281" s="2"/>
      <c r="AR281" s="2"/>
      <c r="AS281" s="2"/>
      <c r="AT281" s="2"/>
      <c r="AU281" s="2"/>
      <c r="AV281" s="2"/>
      <c r="AW281" s="2"/>
      <c r="AX281" s="2"/>
      <c r="AY281" s="2"/>
      <c r="AZ281" s="2"/>
      <c r="BA281" s="2"/>
      <c r="BB281" s="2"/>
      <c r="BC281" s="2"/>
      <c r="BD281" s="2"/>
      <c r="BE281" s="2"/>
      <c r="BF281" s="2"/>
      <c r="BG281" s="2"/>
      <c r="BH281" s="2"/>
      <c r="BI281" s="2"/>
      <c r="BJ281" s="2"/>
      <c r="BK281" s="2"/>
      <c r="BL281" s="2"/>
      <c r="BM281" s="2"/>
    </row>
    <row r="282" spans="1:65" s="7" customFormat="1" x14ac:dyDescent="0.25">
      <c r="A282" s="7" t="s">
        <v>547</v>
      </c>
      <c r="B282" s="7" t="s">
        <v>1394</v>
      </c>
      <c r="C282" s="7" t="s">
        <v>1915</v>
      </c>
      <c r="D282" s="16">
        <v>2470.6591461214748</v>
      </c>
      <c r="E282" s="16">
        <v>1001.147286159881</v>
      </c>
      <c r="F282" s="25">
        <v>1.6467103223945501E-2</v>
      </c>
      <c r="G282" s="25">
        <v>4.9012344799896697E-2</v>
      </c>
      <c r="H282" s="59">
        <v>1.12822359094476</v>
      </c>
      <c r="I282" s="2"/>
      <c r="J282" s="2"/>
      <c r="K282" s="2"/>
      <c r="L282" s="2"/>
      <c r="M282" s="2"/>
      <c r="N282" s="2"/>
      <c r="O282" s="2"/>
      <c r="P282" s="2"/>
      <c r="Q282" s="2"/>
      <c r="R282" s="2"/>
      <c r="S282" s="2"/>
      <c r="T282" s="2"/>
      <c r="U282" s="2"/>
      <c r="V282" s="2"/>
      <c r="W282" s="2"/>
      <c r="X282" s="2"/>
      <c r="Y282" s="2"/>
      <c r="Z282" s="2"/>
      <c r="AA282" s="2"/>
      <c r="AB282" s="2"/>
      <c r="AC282" s="2"/>
      <c r="AD282" s="2"/>
      <c r="AE282" s="2"/>
      <c r="AF282" s="2"/>
      <c r="AG282" s="2"/>
      <c r="AH282" s="2"/>
      <c r="AI282" s="2"/>
      <c r="AJ282" s="2"/>
      <c r="AK282" s="2"/>
      <c r="AL282" s="2"/>
      <c r="AM282" s="2"/>
      <c r="AN282" s="2"/>
      <c r="AO282" s="2"/>
      <c r="AP282" s="2"/>
      <c r="AQ282" s="2"/>
      <c r="AR282" s="2"/>
      <c r="AS282" s="2"/>
      <c r="AT282" s="2"/>
      <c r="AU282" s="2"/>
      <c r="AV282" s="2"/>
      <c r="AW282" s="2"/>
      <c r="AX282" s="2"/>
      <c r="AY282" s="2"/>
      <c r="AZ282" s="2"/>
      <c r="BA282" s="2"/>
      <c r="BB282" s="2"/>
      <c r="BC282" s="2"/>
      <c r="BD282" s="2"/>
      <c r="BE282" s="2"/>
      <c r="BF282" s="2"/>
      <c r="BG282" s="2"/>
      <c r="BH282" s="2"/>
      <c r="BI282" s="2"/>
      <c r="BJ282" s="2"/>
      <c r="BK282" s="2"/>
      <c r="BL282" s="2"/>
      <c r="BM282" s="2"/>
    </row>
    <row r="283" spans="1:65" s="7" customFormat="1" x14ac:dyDescent="0.25">
      <c r="A283" s="7" t="s">
        <v>657</v>
      </c>
      <c r="B283" s="7" t="s">
        <v>877</v>
      </c>
      <c r="C283" s="7" t="s">
        <v>1537</v>
      </c>
      <c r="D283" s="16">
        <v>75967.716603550245</v>
      </c>
      <c r="E283" s="16">
        <v>73534.617192818143</v>
      </c>
      <c r="F283" s="25">
        <v>1.92196705285511E-2</v>
      </c>
      <c r="G283" s="25">
        <v>5.5781312714643101E-2</v>
      </c>
      <c r="H283" s="59">
        <v>1.41006141547074</v>
      </c>
      <c r="I283" s="2"/>
      <c r="J283" s="2"/>
      <c r="K283" s="2"/>
      <c r="L283" s="2"/>
      <c r="M283" s="2"/>
      <c r="N283" s="2"/>
      <c r="O283" s="2"/>
      <c r="P283" s="2"/>
      <c r="Q283" s="2"/>
      <c r="R283" s="2"/>
      <c r="S283" s="2"/>
      <c r="T283" s="2"/>
      <c r="U283" s="2"/>
      <c r="V283" s="2"/>
      <c r="W283" s="2"/>
      <c r="X283" s="2"/>
      <c r="Y283" s="2"/>
      <c r="Z283" s="2"/>
      <c r="AA283" s="2"/>
      <c r="AB283" s="2"/>
      <c r="AC283" s="2"/>
      <c r="AD283" s="2"/>
      <c r="AE283" s="2"/>
      <c r="AF283" s="2"/>
      <c r="AG283" s="2"/>
      <c r="AH283" s="2"/>
      <c r="AI283" s="2"/>
      <c r="AJ283" s="2"/>
      <c r="AK283" s="2"/>
      <c r="AL283" s="2"/>
      <c r="AM283" s="2"/>
      <c r="AN283" s="2"/>
      <c r="AO283" s="2"/>
      <c r="AP283" s="2"/>
      <c r="AQ283" s="2"/>
      <c r="AR283" s="2"/>
      <c r="AS283" s="2"/>
      <c r="AT283" s="2"/>
      <c r="AU283" s="2"/>
      <c r="AV283" s="2"/>
      <c r="AW283" s="2"/>
      <c r="AX283" s="2"/>
      <c r="AY283" s="2"/>
      <c r="AZ283" s="2"/>
      <c r="BA283" s="2"/>
      <c r="BB283" s="2"/>
      <c r="BC283" s="2"/>
      <c r="BD283" s="2"/>
      <c r="BE283" s="2"/>
      <c r="BF283" s="2"/>
      <c r="BG283" s="2"/>
      <c r="BH283" s="2"/>
      <c r="BI283" s="2"/>
      <c r="BJ283" s="2"/>
      <c r="BK283" s="2"/>
      <c r="BL283" s="2"/>
      <c r="BM283" s="2"/>
    </row>
    <row r="284" spans="1:65" s="7" customFormat="1" x14ac:dyDescent="0.25">
      <c r="A284" s="7" t="s">
        <v>1237</v>
      </c>
      <c r="B284" s="7" t="s">
        <v>1395</v>
      </c>
      <c r="D284" s="16">
        <v>283.26569124511252</v>
      </c>
      <c r="E284" s="16">
        <v>596.07248812584851</v>
      </c>
      <c r="F284" s="25">
        <v>1.9369055014013401E-2</v>
      </c>
      <c r="G284" s="25">
        <v>5.5781312714643101E-2</v>
      </c>
      <c r="H284" s="59">
        <v>1.3080581514577201</v>
      </c>
      <c r="I284" s="2"/>
      <c r="J284" s="2"/>
      <c r="K284" s="2"/>
      <c r="L284" s="2"/>
      <c r="M284" s="2"/>
      <c r="N284" s="2"/>
      <c r="O284" s="2"/>
      <c r="P284" s="2"/>
      <c r="Q284" s="2"/>
      <c r="R284" s="2"/>
      <c r="S284" s="2"/>
      <c r="T284" s="2"/>
      <c r="U284" s="2"/>
      <c r="V284" s="2"/>
      <c r="W284" s="2"/>
      <c r="X284" s="2"/>
      <c r="Y284" s="2"/>
      <c r="Z284" s="2"/>
      <c r="AA284" s="2"/>
      <c r="AB284" s="2"/>
      <c r="AC284" s="2"/>
      <c r="AD284" s="2"/>
      <c r="AE284" s="2"/>
      <c r="AF284" s="2"/>
      <c r="AG284" s="2"/>
      <c r="AH284" s="2"/>
      <c r="AI284" s="2"/>
      <c r="AJ284" s="2"/>
      <c r="AK284" s="2"/>
      <c r="AL284" s="2"/>
      <c r="AM284" s="2"/>
      <c r="AN284" s="2"/>
      <c r="AO284" s="2"/>
      <c r="AP284" s="2"/>
      <c r="AQ284" s="2"/>
      <c r="AR284" s="2"/>
      <c r="AS284" s="2"/>
      <c r="AT284" s="2"/>
      <c r="AU284" s="2"/>
      <c r="AV284" s="2"/>
      <c r="AW284" s="2"/>
      <c r="AX284" s="2"/>
      <c r="AY284" s="2"/>
      <c r="AZ284" s="2"/>
      <c r="BA284" s="2"/>
      <c r="BB284" s="2"/>
      <c r="BC284" s="2"/>
      <c r="BD284" s="2"/>
      <c r="BE284" s="2"/>
      <c r="BF284" s="2"/>
      <c r="BG284" s="2"/>
      <c r="BH284" s="2"/>
      <c r="BI284" s="2"/>
      <c r="BJ284" s="2"/>
      <c r="BK284" s="2"/>
      <c r="BL284" s="2"/>
      <c r="BM284" s="2"/>
    </row>
    <row r="285" spans="1:65" s="7" customFormat="1" x14ac:dyDescent="0.25">
      <c r="A285" s="7" t="s">
        <v>417</v>
      </c>
      <c r="B285" s="7" t="s">
        <v>1323</v>
      </c>
      <c r="C285" s="7" t="s">
        <v>1916</v>
      </c>
      <c r="D285" s="16">
        <v>27448.483415073701</v>
      </c>
      <c r="E285" s="16">
        <v>21769.093960477003</v>
      </c>
      <c r="F285" s="25">
        <v>1.94012382347271E-2</v>
      </c>
      <c r="G285" s="25">
        <v>5.5781312714643101E-2</v>
      </c>
      <c r="H285" s="59">
        <v>1.2295738752746099</v>
      </c>
      <c r="I285" s="2"/>
      <c r="J285" s="2"/>
      <c r="K285" s="2"/>
      <c r="L285" s="2"/>
      <c r="M285" s="2"/>
      <c r="N285" s="2"/>
      <c r="O285" s="2"/>
      <c r="P285" s="2"/>
      <c r="Q285" s="2"/>
      <c r="R285" s="2"/>
      <c r="S285" s="2"/>
      <c r="T285" s="2"/>
      <c r="U285" s="2"/>
      <c r="V285" s="2"/>
      <c r="W285" s="2"/>
      <c r="X285" s="2"/>
      <c r="Y285" s="2"/>
      <c r="Z285" s="2"/>
      <c r="AA285" s="2"/>
      <c r="AB285" s="2"/>
      <c r="AC285" s="2"/>
      <c r="AD285" s="2"/>
      <c r="AE285" s="2"/>
      <c r="AF285" s="2"/>
      <c r="AG285" s="2"/>
      <c r="AH285" s="2"/>
      <c r="AI285" s="2"/>
      <c r="AJ285" s="2"/>
      <c r="AK285" s="2"/>
      <c r="AL285" s="2"/>
      <c r="AM285" s="2"/>
      <c r="AN285" s="2"/>
      <c r="AO285" s="2"/>
      <c r="AP285" s="2"/>
      <c r="AQ285" s="2"/>
      <c r="AR285" s="2"/>
      <c r="AS285" s="2"/>
      <c r="AT285" s="2"/>
      <c r="AU285" s="2"/>
      <c r="AV285" s="2"/>
      <c r="AW285" s="2"/>
      <c r="AX285" s="2"/>
      <c r="AY285" s="2"/>
      <c r="AZ285" s="2"/>
      <c r="BA285" s="2"/>
      <c r="BB285" s="2"/>
      <c r="BC285" s="2"/>
      <c r="BD285" s="2"/>
      <c r="BE285" s="2"/>
      <c r="BF285" s="2"/>
      <c r="BG285" s="2"/>
      <c r="BH285" s="2"/>
      <c r="BI285" s="2"/>
      <c r="BJ285" s="2"/>
      <c r="BK285" s="2"/>
      <c r="BL285" s="2"/>
      <c r="BM285" s="2"/>
    </row>
    <row r="286" spans="1:65" s="7" customFormat="1" x14ac:dyDescent="0.25">
      <c r="A286" s="7" t="s">
        <v>277</v>
      </c>
      <c r="B286" s="7" t="s">
        <v>986</v>
      </c>
      <c r="C286" s="7" t="s">
        <v>112</v>
      </c>
      <c r="D286" s="16">
        <v>5743.5850073127658</v>
      </c>
      <c r="E286" s="16">
        <v>3305.4457660422449</v>
      </c>
      <c r="F286" s="25">
        <v>2.09956757525811E-2</v>
      </c>
      <c r="G286" s="25">
        <v>5.9957671492671699E-2</v>
      </c>
      <c r="H286" s="59">
        <v>1.4543423621981699</v>
      </c>
      <c r="I286" s="2"/>
      <c r="J286" s="2"/>
      <c r="K286" s="2"/>
      <c r="L286" s="2"/>
      <c r="M286" s="2"/>
      <c r="N286" s="2"/>
      <c r="O286" s="2"/>
      <c r="P286" s="2"/>
      <c r="Q286" s="2"/>
      <c r="R286" s="2"/>
      <c r="S286" s="2"/>
      <c r="T286" s="2"/>
      <c r="U286" s="2"/>
      <c r="V286" s="2"/>
      <c r="W286" s="2"/>
      <c r="X286" s="2"/>
      <c r="Y286" s="2"/>
      <c r="Z286" s="2"/>
      <c r="AA286" s="2"/>
      <c r="AB286" s="2"/>
      <c r="AC286" s="2"/>
      <c r="AD286" s="2"/>
      <c r="AE286" s="2"/>
      <c r="AF286" s="2"/>
      <c r="AG286" s="2"/>
      <c r="AH286" s="2"/>
      <c r="AI286" s="2"/>
      <c r="AJ286" s="2"/>
      <c r="AK286" s="2"/>
      <c r="AL286" s="2"/>
      <c r="AM286" s="2"/>
      <c r="AN286" s="2"/>
      <c r="AO286" s="2"/>
      <c r="AP286" s="2"/>
      <c r="AQ286" s="2"/>
      <c r="AR286" s="2"/>
      <c r="AS286" s="2"/>
      <c r="AT286" s="2"/>
      <c r="AU286" s="2"/>
      <c r="AV286" s="2"/>
      <c r="AW286" s="2"/>
      <c r="AX286" s="2"/>
      <c r="AY286" s="2"/>
      <c r="AZ286" s="2"/>
      <c r="BA286" s="2"/>
      <c r="BB286" s="2"/>
      <c r="BC286" s="2"/>
      <c r="BD286" s="2"/>
      <c r="BE286" s="2"/>
      <c r="BF286" s="2"/>
      <c r="BG286" s="2"/>
      <c r="BH286" s="2"/>
      <c r="BI286" s="2"/>
      <c r="BJ286" s="2"/>
      <c r="BK286" s="2"/>
      <c r="BL286" s="2"/>
      <c r="BM286" s="2"/>
    </row>
    <row r="287" spans="1:65" s="7" customFormat="1" x14ac:dyDescent="0.25">
      <c r="A287" s="7" t="s">
        <v>263</v>
      </c>
      <c r="B287" s="7" t="s">
        <v>814</v>
      </c>
      <c r="D287" s="16">
        <v>73940.161375444048</v>
      </c>
      <c r="E287" s="16">
        <v>37093.884112419801</v>
      </c>
      <c r="F287" s="25">
        <v>2.1487175878537702E-2</v>
      </c>
      <c r="G287" s="25">
        <v>6.07808456745444E-2</v>
      </c>
      <c r="H287" s="59">
        <v>1.69604896872077</v>
      </c>
      <c r="I287" s="2"/>
      <c r="J287" s="2"/>
      <c r="K287" s="2"/>
      <c r="L287" s="2"/>
      <c r="M287" s="2"/>
      <c r="N287" s="2"/>
      <c r="O287" s="2"/>
      <c r="P287" s="2"/>
      <c r="Q287" s="2"/>
      <c r="R287" s="2"/>
      <c r="S287" s="2"/>
      <c r="T287" s="2"/>
      <c r="U287" s="2"/>
      <c r="V287" s="2"/>
      <c r="W287" s="2"/>
      <c r="X287" s="2"/>
      <c r="Y287" s="2"/>
      <c r="Z287" s="2"/>
      <c r="AA287" s="2"/>
      <c r="AB287" s="2"/>
      <c r="AC287" s="2"/>
      <c r="AD287" s="2"/>
      <c r="AE287" s="2"/>
      <c r="AF287" s="2"/>
      <c r="AG287" s="2"/>
      <c r="AH287" s="2"/>
      <c r="AI287" s="2"/>
      <c r="AJ287" s="2"/>
      <c r="AK287" s="2"/>
      <c r="AL287" s="2"/>
      <c r="AM287" s="2"/>
      <c r="AN287" s="2"/>
      <c r="AO287" s="2"/>
      <c r="AP287" s="2"/>
      <c r="AQ287" s="2"/>
      <c r="AR287" s="2"/>
      <c r="AS287" s="2"/>
      <c r="AT287" s="2"/>
      <c r="AU287" s="2"/>
      <c r="AV287" s="2"/>
      <c r="AW287" s="2"/>
      <c r="AX287" s="2"/>
      <c r="AY287" s="2"/>
      <c r="AZ287" s="2"/>
      <c r="BA287" s="2"/>
      <c r="BB287" s="2"/>
      <c r="BC287" s="2"/>
      <c r="BD287" s="2"/>
      <c r="BE287" s="2"/>
      <c r="BF287" s="2"/>
      <c r="BG287" s="2"/>
      <c r="BH287" s="2"/>
      <c r="BI287" s="2"/>
      <c r="BJ287" s="2"/>
      <c r="BK287" s="2"/>
      <c r="BL287" s="2"/>
      <c r="BM287" s="2"/>
    </row>
    <row r="288" spans="1:65" s="7" customFormat="1" x14ac:dyDescent="0.25">
      <c r="A288" s="7" t="s">
        <v>1189</v>
      </c>
      <c r="B288" s="7" t="s">
        <v>1260</v>
      </c>
      <c r="C288" s="7" t="s">
        <v>1917</v>
      </c>
      <c r="D288" s="16">
        <v>2765.0231104954551</v>
      </c>
      <c r="E288" s="16">
        <v>2133.1712787977449</v>
      </c>
      <c r="F288" s="25">
        <v>2.2241006645546801E-2</v>
      </c>
      <c r="G288" s="25">
        <v>6.1842561341878301E-2</v>
      </c>
      <c r="H288" s="59">
        <v>7.0745696066188</v>
      </c>
      <c r="I288" s="2"/>
      <c r="J288" s="2"/>
      <c r="K288" s="2"/>
      <c r="L288" s="2"/>
      <c r="M288" s="2"/>
      <c r="N288" s="2"/>
      <c r="O288" s="2"/>
      <c r="P288" s="2"/>
      <c r="Q288" s="2"/>
      <c r="R288" s="2"/>
      <c r="S288" s="2"/>
      <c r="T288" s="2"/>
      <c r="U288" s="2"/>
      <c r="V288" s="2"/>
      <c r="W288" s="2"/>
      <c r="X288" s="2"/>
      <c r="Y288" s="2"/>
      <c r="Z288" s="2"/>
      <c r="AA288" s="2"/>
      <c r="AB288" s="2"/>
      <c r="AC288" s="2"/>
      <c r="AD288" s="2"/>
      <c r="AE288" s="2"/>
      <c r="AF288" s="2"/>
      <c r="AG288" s="2"/>
      <c r="AH288" s="2"/>
      <c r="AI288" s="2"/>
      <c r="AJ288" s="2"/>
      <c r="AK288" s="2"/>
      <c r="AL288" s="2"/>
      <c r="AM288" s="2"/>
      <c r="AN288" s="2"/>
      <c r="AO288" s="2"/>
      <c r="AP288" s="2"/>
      <c r="AQ288" s="2"/>
      <c r="AR288" s="2"/>
      <c r="AS288" s="2"/>
      <c r="AT288" s="2"/>
      <c r="AU288" s="2"/>
      <c r="AV288" s="2"/>
      <c r="AW288" s="2"/>
      <c r="AX288" s="2"/>
      <c r="AY288" s="2"/>
      <c r="AZ288" s="2"/>
      <c r="BA288" s="2"/>
      <c r="BB288" s="2"/>
      <c r="BC288" s="2"/>
      <c r="BD288" s="2"/>
      <c r="BE288" s="2"/>
      <c r="BF288" s="2"/>
      <c r="BG288" s="2"/>
      <c r="BH288" s="2"/>
      <c r="BI288" s="2"/>
      <c r="BJ288" s="2"/>
      <c r="BK288" s="2"/>
      <c r="BL288" s="2"/>
      <c r="BM288" s="2"/>
    </row>
    <row r="289" spans="1:65" s="7" customFormat="1" x14ac:dyDescent="0.25">
      <c r="A289" s="7" t="s">
        <v>281</v>
      </c>
      <c r="B289" s="7" t="s">
        <v>994</v>
      </c>
      <c r="C289" s="7" t="s">
        <v>59</v>
      </c>
      <c r="D289" s="16">
        <v>11177.5187604413</v>
      </c>
      <c r="E289" s="16">
        <v>8011.8037972253351</v>
      </c>
      <c r="F289" s="25">
        <v>2.3836141949338599E-2</v>
      </c>
      <c r="G289" s="25">
        <v>6.4995139691382806E-2</v>
      </c>
      <c r="H289" s="59">
        <v>1.24873105153985</v>
      </c>
      <c r="I289" s="2"/>
      <c r="J289" s="2"/>
      <c r="K289" s="2"/>
      <c r="L289" s="2"/>
      <c r="M289" s="2"/>
      <c r="N289" s="2"/>
      <c r="O289" s="2"/>
      <c r="P289" s="2"/>
      <c r="Q289" s="2"/>
      <c r="R289" s="2"/>
      <c r="S289" s="2"/>
      <c r="T289" s="2"/>
      <c r="U289" s="2"/>
      <c r="V289" s="2"/>
      <c r="W289" s="2"/>
      <c r="X289" s="2"/>
      <c r="Y289" s="2"/>
      <c r="Z289" s="2"/>
      <c r="AA289" s="2"/>
      <c r="AB289" s="2"/>
      <c r="AC289" s="2"/>
      <c r="AD289" s="2"/>
      <c r="AE289" s="2"/>
      <c r="AF289" s="2"/>
      <c r="AG289" s="2"/>
      <c r="AH289" s="2"/>
      <c r="AI289" s="2"/>
      <c r="AJ289" s="2"/>
      <c r="AK289" s="2"/>
      <c r="AL289" s="2"/>
      <c r="AM289" s="2"/>
      <c r="AN289" s="2"/>
      <c r="AO289" s="2"/>
      <c r="AP289" s="2"/>
      <c r="AQ289" s="2"/>
      <c r="AR289" s="2"/>
      <c r="AS289" s="2"/>
      <c r="AT289" s="2"/>
      <c r="AU289" s="2"/>
      <c r="AV289" s="2"/>
      <c r="AW289" s="2"/>
      <c r="AX289" s="2"/>
      <c r="AY289" s="2"/>
      <c r="AZ289" s="2"/>
      <c r="BA289" s="2"/>
      <c r="BB289" s="2"/>
      <c r="BC289" s="2"/>
      <c r="BD289" s="2"/>
      <c r="BE289" s="2"/>
      <c r="BF289" s="2"/>
      <c r="BG289" s="2"/>
      <c r="BH289" s="2"/>
      <c r="BI289" s="2"/>
      <c r="BJ289" s="2"/>
      <c r="BK289" s="2"/>
      <c r="BL289" s="2"/>
      <c r="BM289" s="2"/>
    </row>
    <row r="290" spans="1:65" s="7" customFormat="1" x14ac:dyDescent="0.25">
      <c r="A290" s="7" t="s">
        <v>619</v>
      </c>
      <c r="B290" s="7" t="s">
        <v>836</v>
      </c>
      <c r="C290" s="7" t="s">
        <v>5</v>
      </c>
      <c r="D290" s="16">
        <v>600553.33832153049</v>
      </c>
      <c r="E290" s="16">
        <v>397599.57214886148</v>
      </c>
      <c r="F290" s="25">
        <v>2.5683206861055501E-2</v>
      </c>
      <c r="G290" s="25">
        <v>6.87019049716356E-2</v>
      </c>
      <c r="H290" s="59">
        <v>1.28908145574455</v>
      </c>
      <c r="I290" s="2"/>
      <c r="J290" s="2"/>
      <c r="K290" s="2"/>
      <c r="L290" s="2"/>
      <c r="M290" s="2"/>
      <c r="N290" s="2"/>
      <c r="O290" s="2"/>
      <c r="P290" s="2"/>
      <c r="Q290" s="2"/>
      <c r="R290" s="2"/>
      <c r="S290" s="2"/>
      <c r="T290" s="2"/>
      <c r="U290" s="2"/>
      <c r="V290" s="2"/>
      <c r="W290" s="2"/>
      <c r="X290" s="2"/>
      <c r="Y290" s="2"/>
      <c r="Z290" s="2"/>
      <c r="AA290" s="2"/>
      <c r="AB290" s="2"/>
      <c r="AC290" s="2"/>
      <c r="AD290" s="2"/>
      <c r="AE290" s="2"/>
      <c r="AF290" s="2"/>
      <c r="AG290" s="2"/>
      <c r="AH290" s="2"/>
      <c r="AI290" s="2"/>
      <c r="AJ290" s="2"/>
      <c r="AK290" s="2"/>
      <c r="AL290" s="2"/>
      <c r="AM290" s="2"/>
      <c r="AN290" s="2"/>
      <c r="AO290" s="2"/>
      <c r="AP290" s="2"/>
      <c r="AQ290" s="2"/>
      <c r="AR290" s="2"/>
      <c r="AS290" s="2"/>
      <c r="AT290" s="2"/>
      <c r="AU290" s="2"/>
      <c r="AV290" s="2"/>
      <c r="AW290" s="2"/>
      <c r="AX290" s="2"/>
      <c r="AY290" s="2"/>
      <c r="AZ290" s="2"/>
      <c r="BA290" s="2"/>
      <c r="BB290" s="2"/>
      <c r="BC290" s="2"/>
      <c r="BD290" s="2"/>
      <c r="BE290" s="2"/>
      <c r="BF290" s="2"/>
      <c r="BG290" s="2"/>
      <c r="BH290" s="2"/>
      <c r="BI290" s="2"/>
      <c r="BJ290" s="2"/>
      <c r="BK290" s="2"/>
      <c r="BL290" s="2"/>
      <c r="BM290" s="2"/>
    </row>
    <row r="291" spans="1:65" s="7" customFormat="1" x14ac:dyDescent="0.25">
      <c r="A291" s="7" t="s">
        <v>681</v>
      </c>
      <c r="B291" s="7" t="s">
        <v>982</v>
      </c>
      <c r="D291" s="16">
        <v>137746.87149763</v>
      </c>
      <c r="E291" s="16">
        <v>112353.909257958</v>
      </c>
      <c r="F291" s="25">
        <v>2.73908818927363E-2</v>
      </c>
      <c r="G291" s="25">
        <v>7.1904613437929393E-2</v>
      </c>
      <c r="H291" s="59">
        <v>1.3672671213835299</v>
      </c>
      <c r="I291" s="2"/>
      <c r="J291" s="2"/>
      <c r="K291" s="2"/>
      <c r="L291" s="2"/>
      <c r="M291" s="2"/>
      <c r="N291" s="2"/>
      <c r="O291" s="2"/>
      <c r="P291" s="2"/>
      <c r="Q291" s="2"/>
      <c r="R291" s="2"/>
      <c r="S291" s="2"/>
      <c r="T291" s="2"/>
      <c r="U291" s="2"/>
      <c r="V291" s="2"/>
      <c r="W291" s="2"/>
      <c r="X291" s="2"/>
      <c r="Y291" s="2"/>
      <c r="Z291" s="2"/>
      <c r="AA291" s="2"/>
      <c r="AB291" s="2"/>
      <c r="AC291" s="2"/>
      <c r="AD291" s="2"/>
      <c r="AE291" s="2"/>
      <c r="AF291" s="2"/>
      <c r="AG291" s="2"/>
      <c r="AH291" s="2"/>
      <c r="AI291" s="2"/>
      <c r="AJ291" s="2"/>
      <c r="AK291" s="2"/>
      <c r="AL291" s="2"/>
      <c r="AM291" s="2"/>
      <c r="AN291" s="2"/>
      <c r="AO291" s="2"/>
      <c r="AP291" s="2"/>
      <c r="AQ291" s="2"/>
      <c r="AR291" s="2"/>
      <c r="AS291" s="2"/>
      <c r="AT291" s="2"/>
      <c r="AU291" s="2"/>
      <c r="AV291" s="2"/>
      <c r="AW291" s="2"/>
      <c r="AX291" s="2"/>
      <c r="AY291" s="2"/>
      <c r="AZ291" s="2"/>
      <c r="BA291" s="2"/>
      <c r="BB291" s="2"/>
      <c r="BC291" s="2"/>
      <c r="BD291" s="2"/>
      <c r="BE291" s="2"/>
      <c r="BF291" s="2"/>
      <c r="BG291" s="2"/>
      <c r="BH291" s="2"/>
      <c r="BI291" s="2"/>
      <c r="BJ291" s="2"/>
      <c r="BK291" s="2"/>
      <c r="BL291" s="2"/>
      <c r="BM291" s="2"/>
    </row>
    <row r="292" spans="1:65" s="7" customFormat="1" x14ac:dyDescent="0.25">
      <c r="A292" s="7" t="s">
        <v>229</v>
      </c>
      <c r="B292" s="7" t="s">
        <v>889</v>
      </c>
      <c r="D292" s="16">
        <v>23167.045187447002</v>
      </c>
      <c r="E292" s="16">
        <v>10773.609515284275</v>
      </c>
      <c r="F292" s="25">
        <v>2.7666489668019701E-2</v>
      </c>
      <c r="G292" s="25">
        <v>7.2179797827206904E-2</v>
      </c>
      <c r="H292" s="59">
        <v>1.6392144113662599</v>
      </c>
      <c r="I292" s="2"/>
      <c r="J292" s="2"/>
      <c r="K292" s="2"/>
      <c r="L292" s="2"/>
      <c r="M292" s="2"/>
      <c r="N292" s="2"/>
      <c r="O292" s="2"/>
      <c r="P292" s="2"/>
      <c r="Q292" s="2"/>
      <c r="R292" s="2"/>
      <c r="S292" s="2"/>
      <c r="T292" s="2"/>
      <c r="U292" s="2"/>
      <c r="V292" s="2"/>
      <c r="W292" s="2"/>
      <c r="X292" s="2"/>
      <c r="Y292" s="2"/>
      <c r="Z292" s="2"/>
      <c r="AA292" s="2"/>
      <c r="AB292" s="2"/>
      <c r="AC292" s="2"/>
      <c r="AD292" s="2"/>
      <c r="AE292" s="2"/>
      <c r="AF292" s="2"/>
      <c r="AG292" s="2"/>
      <c r="AH292" s="2"/>
      <c r="AI292" s="2"/>
      <c r="AJ292" s="2"/>
      <c r="AK292" s="2"/>
      <c r="AL292" s="2"/>
      <c r="AM292" s="2"/>
      <c r="AN292" s="2"/>
      <c r="AO292" s="2"/>
      <c r="AP292" s="2"/>
      <c r="AQ292" s="2"/>
      <c r="AR292" s="2"/>
      <c r="AS292" s="2"/>
      <c r="AT292" s="2"/>
      <c r="AU292" s="2"/>
      <c r="AV292" s="2"/>
      <c r="AW292" s="2"/>
      <c r="AX292" s="2"/>
      <c r="AY292" s="2"/>
      <c r="AZ292" s="2"/>
      <c r="BA292" s="2"/>
      <c r="BB292" s="2"/>
      <c r="BC292" s="2"/>
      <c r="BD292" s="2"/>
      <c r="BE292" s="2"/>
      <c r="BF292" s="2"/>
      <c r="BG292" s="2"/>
      <c r="BH292" s="2"/>
      <c r="BI292" s="2"/>
      <c r="BJ292" s="2"/>
      <c r="BK292" s="2"/>
      <c r="BL292" s="2"/>
      <c r="BM292" s="2"/>
    </row>
    <row r="293" spans="1:65" s="7" customFormat="1" x14ac:dyDescent="0.25">
      <c r="A293" s="7" t="s">
        <v>294</v>
      </c>
      <c r="B293" s="7" t="s">
        <v>1019</v>
      </c>
      <c r="C293" s="7" t="s">
        <v>1680</v>
      </c>
      <c r="D293" s="16">
        <v>4792.8924380860408</v>
      </c>
      <c r="E293" s="16">
        <v>3160.6426522428451</v>
      </c>
      <c r="F293" s="25">
        <v>2.8140468855346198E-2</v>
      </c>
      <c r="G293" s="25">
        <v>7.2711415127862306E-2</v>
      </c>
      <c r="H293" s="59">
        <v>1.7870984810764501</v>
      </c>
      <c r="I293" s="2"/>
      <c r="J293" s="2"/>
      <c r="K293" s="2"/>
      <c r="L293" s="2"/>
      <c r="M293" s="2"/>
      <c r="N293" s="2"/>
      <c r="O293" s="2"/>
      <c r="P293" s="2"/>
      <c r="Q293" s="2"/>
      <c r="R293" s="2"/>
      <c r="S293" s="2"/>
      <c r="T293" s="2"/>
      <c r="U293" s="2"/>
      <c r="V293" s="2"/>
      <c r="W293" s="2"/>
      <c r="X293" s="2"/>
      <c r="Y293" s="2"/>
      <c r="Z293" s="2"/>
      <c r="AA293" s="2"/>
      <c r="AB293" s="2"/>
      <c r="AC293" s="2"/>
      <c r="AD293" s="2"/>
      <c r="AE293" s="2"/>
      <c r="AF293" s="2"/>
      <c r="AG293" s="2"/>
      <c r="AH293" s="2"/>
      <c r="AI293" s="2"/>
      <c r="AJ293" s="2"/>
      <c r="AK293" s="2"/>
      <c r="AL293" s="2"/>
      <c r="AM293" s="2"/>
      <c r="AN293" s="2"/>
      <c r="AO293" s="2"/>
      <c r="AP293" s="2"/>
      <c r="AQ293" s="2"/>
      <c r="AR293" s="2"/>
      <c r="AS293" s="2"/>
      <c r="AT293" s="2"/>
      <c r="AU293" s="2"/>
      <c r="AV293" s="2"/>
      <c r="AW293" s="2"/>
      <c r="AX293" s="2"/>
      <c r="AY293" s="2"/>
      <c r="AZ293" s="2"/>
      <c r="BA293" s="2"/>
      <c r="BB293" s="2"/>
      <c r="BC293" s="2"/>
      <c r="BD293" s="2"/>
      <c r="BE293" s="2"/>
      <c r="BF293" s="2"/>
      <c r="BG293" s="2"/>
      <c r="BH293" s="2"/>
      <c r="BI293" s="2"/>
      <c r="BJ293" s="2"/>
      <c r="BK293" s="2"/>
      <c r="BL293" s="2"/>
      <c r="BM293" s="2"/>
    </row>
    <row r="294" spans="1:65" s="7" customFormat="1" x14ac:dyDescent="0.25">
      <c r="A294" s="7" t="s">
        <v>475</v>
      </c>
      <c r="B294" s="7" t="s">
        <v>1396</v>
      </c>
      <c r="C294" s="7" t="s">
        <v>1918</v>
      </c>
      <c r="D294" s="16">
        <v>8.7603206567378997</v>
      </c>
      <c r="E294" s="16">
        <v>0</v>
      </c>
      <c r="F294" s="25">
        <v>2.8243818090526299E-2</v>
      </c>
      <c r="G294" s="25">
        <v>7.2711415127862306E-2</v>
      </c>
      <c r="H294" s="59">
        <v>1.1342611694371401</v>
      </c>
      <c r="I294" s="2"/>
      <c r="J294" s="2"/>
      <c r="K294" s="2"/>
      <c r="L294" s="2"/>
      <c r="M294" s="2"/>
      <c r="N294" s="2"/>
      <c r="O294" s="2"/>
      <c r="P294" s="2"/>
      <c r="Q294" s="2"/>
      <c r="R294" s="2"/>
      <c r="S294" s="2"/>
      <c r="T294" s="2"/>
      <c r="U294" s="2"/>
      <c r="V294" s="2"/>
      <c r="W294" s="2"/>
      <c r="X294" s="2"/>
      <c r="Y294" s="2"/>
      <c r="Z294" s="2"/>
      <c r="AA294" s="2"/>
      <c r="AB294" s="2"/>
      <c r="AC294" s="2"/>
      <c r="AD294" s="2"/>
      <c r="AE294" s="2"/>
      <c r="AF294" s="2"/>
      <c r="AG294" s="2"/>
      <c r="AH294" s="2"/>
      <c r="AI294" s="2"/>
      <c r="AJ294" s="2"/>
      <c r="AK294" s="2"/>
      <c r="AL294" s="2"/>
      <c r="AM294" s="2"/>
      <c r="AN294" s="2"/>
      <c r="AO294" s="2"/>
      <c r="AP294" s="2"/>
      <c r="AQ294" s="2"/>
      <c r="AR294" s="2"/>
      <c r="AS294" s="2"/>
      <c r="AT294" s="2"/>
      <c r="AU294" s="2"/>
      <c r="AV294" s="2"/>
      <c r="AW294" s="2"/>
      <c r="AX294" s="2"/>
      <c r="AY294" s="2"/>
      <c r="AZ294" s="2"/>
      <c r="BA294" s="2"/>
      <c r="BB294" s="2"/>
      <c r="BC294" s="2"/>
      <c r="BD294" s="2"/>
      <c r="BE294" s="2"/>
      <c r="BF294" s="2"/>
      <c r="BG294" s="2"/>
      <c r="BH294" s="2"/>
      <c r="BI294" s="2"/>
      <c r="BJ294" s="2"/>
      <c r="BK294" s="2"/>
      <c r="BL294" s="2"/>
      <c r="BM294" s="2"/>
    </row>
    <row r="295" spans="1:65" s="7" customFormat="1" x14ac:dyDescent="0.25">
      <c r="A295" s="7" t="s">
        <v>1216</v>
      </c>
      <c r="B295" s="7" t="s">
        <v>1316</v>
      </c>
      <c r="C295" s="7" t="s">
        <v>1823</v>
      </c>
      <c r="D295" s="16">
        <v>36383142.5861132</v>
      </c>
      <c r="E295" s="16">
        <v>26471811.39960295</v>
      </c>
      <c r="F295" s="25">
        <v>2.83863742776428E-2</v>
      </c>
      <c r="G295" s="25">
        <v>7.2711415127862306E-2</v>
      </c>
      <c r="H295" s="59">
        <v>1.3320708234265</v>
      </c>
      <c r="I295" s="2"/>
      <c r="J295" s="2"/>
      <c r="K295" s="2"/>
      <c r="L295" s="2"/>
      <c r="M295" s="2"/>
      <c r="N295" s="2"/>
      <c r="O295" s="2"/>
      <c r="P295" s="2"/>
      <c r="Q295" s="2"/>
      <c r="R295" s="2"/>
      <c r="S295" s="2"/>
      <c r="T295" s="2"/>
      <c r="U295" s="2"/>
      <c r="V295" s="2"/>
      <c r="W295" s="2"/>
      <c r="X295" s="2"/>
      <c r="Y295" s="2"/>
      <c r="Z295" s="2"/>
      <c r="AA295" s="2"/>
      <c r="AB295" s="2"/>
      <c r="AC295" s="2"/>
      <c r="AD295" s="2"/>
      <c r="AE295" s="2"/>
      <c r="AF295" s="2"/>
      <c r="AG295" s="2"/>
      <c r="AH295" s="2"/>
      <c r="AI295" s="2"/>
      <c r="AJ295" s="2"/>
      <c r="AK295" s="2"/>
      <c r="AL295" s="2"/>
      <c r="AM295" s="2"/>
      <c r="AN295" s="2"/>
      <c r="AO295" s="2"/>
      <c r="AP295" s="2"/>
      <c r="AQ295" s="2"/>
      <c r="AR295" s="2"/>
      <c r="AS295" s="2"/>
      <c r="AT295" s="2"/>
      <c r="AU295" s="2"/>
      <c r="AV295" s="2"/>
      <c r="AW295" s="2"/>
      <c r="AX295" s="2"/>
      <c r="AY295" s="2"/>
      <c r="AZ295" s="2"/>
      <c r="BA295" s="2"/>
      <c r="BB295" s="2"/>
      <c r="BC295" s="2"/>
      <c r="BD295" s="2"/>
      <c r="BE295" s="2"/>
      <c r="BF295" s="2"/>
      <c r="BG295" s="2"/>
      <c r="BH295" s="2"/>
      <c r="BI295" s="2"/>
      <c r="BJ295" s="2"/>
      <c r="BK295" s="2"/>
      <c r="BL295" s="2"/>
      <c r="BM295" s="2"/>
    </row>
    <row r="296" spans="1:65" s="7" customFormat="1" x14ac:dyDescent="0.25">
      <c r="A296" s="7" t="s">
        <v>476</v>
      </c>
      <c r="B296" s="7" t="s">
        <v>852</v>
      </c>
      <c r="D296" s="16">
        <v>0</v>
      </c>
      <c r="E296" s="16">
        <v>969.36030131501298</v>
      </c>
      <c r="F296" s="25">
        <v>2.96494286248217E-2</v>
      </c>
      <c r="G296" s="25">
        <v>7.4590524902678701E-2</v>
      </c>
      <c r="H296" s="59">
        <v>1.6236352091155399</v>
      </c>
      <c r="I296" s="2"/>
      <c r="J296" s="2"/>
      <c r="K296" s="2"/>
      <c r="L296" s="2"/>
      <c r="M296" s="2"/>
      <c r="N296" s="2"/>
      <c r="O296" s="2"/>
      <c r="P296" s="2"/>
      <c r="Q296" s="2"/>
      <c r="R296" s="2"/>
      <c r="S296" s="2"/>
      <c r="T296" s="2"/>
      <c r="U296" s="2"/>
      <c r="V296" s="2"/>
      <c r="W296" s="2"/>
      <c r="X296" s="2"/>
      <c r="Y296" s="2"/>
      <c r="Z296" s="2"/>
      <c r="AA296" s="2"/>
      <c r="AB296" s="2"/>
      <c r="AC296" s="2"/>
      <c r="AD296" s="2"/>
      <c r="AE296" s="2"/>
      <c r="AF296" s="2"/>
      <c r="AG296" s="2"/>
      <c r="AH296" s="2"/>
      <c r="AI296" s="2"/>
      <c r="AJ296" s="2"/>
      <c r="AK296" s="2"/>
      <c r="AL296" s="2"/>
      <c r="AM296" s="2"/>
      <c r="AN296" s="2"/>
      <c r="AO296" s="2"/>
      <c r="AP296" s="2"/>
      <c r="AQ296" s="2"/>
      <c r="AR296" s="2"/>
      <c r="AS296" s="2"/>
      <c r="AT296" s="2"/>
      <c r="AU296" s="2"/>
      <c r="AV296" s="2"/>
      <c r="AW296" s="2"/>
      <c r="AX296" s="2"/>
      <c r="AY296" s="2"/>
      <c r="AZ296" s="2"/>
      <c r="BA296" s="2"/>
      <c r="BB296" s="2"/>
      <c r="BC296" s="2"/>
      <c r="BD296" s="2"/>
      <c r="BE296" s="2"/>
      <c r="BF296" s="2"/>
      <c r="BG296" s="2"/>
      <c r="BH296" s="2"/>
      <c r="BI296" s="2"/>
      <c r="BJ296" s="2"/>
      <c r="BK296" s="2"/>
      <c r="BL296" s="2"/>
      <c r="BM296" s="2"/>
    </row>
    <row r="297" spans="1:65" s="7" customFormat="1" x14ac:dyDescent="0.25">
      <c r="A297" s="7" t="s">
        <v>282</v>
      </c>
      <c r="B297" s="7" t="s">
        <v>995</v>
      </c>
      <c r="C297" s="7" t="s">
        <v>1808</v>
      </c>
      <c r="D297" s="16">
        <v>34774.156561181604</v>
      </c>
      <c r="E297" s="16">
        <v>30273.467028763051</v>
      </c>
      <c r="F297" s="25">
        <v>3.3013995977769099E-2</v>
      </c>
      <c r="G297" s="25">
        <v>8.0654500794453604E-2</v>
      </c>
      <c r="H297" s="59">
        <v>1.8114901867048401</v>
      </c>
      <c r="I297" s="2"/>
      <c r="J297" s="2"/>
      <c r="K297" s="2"/>
      <c r="L297" s="2"/>
      <c r="M297" s="2"/>
      <c r="N297" s="2"/>
      <c r="O297" s="2"/>
      <c r="P297" s="2"/>
      <c r="Q297" s="2"/>
      <c r="R297" s="2"/>
      <c r="S297" s="2"/>
      <c r="T297" s="2"/>
      <c r="U297" s="2"/>
      <c r="V297" s="2"/>
      <c r="W297" s="2"/>
      <c r="X297" s="2"/>
      <c r="Y297" s="2"/>
      <c r="Z297" s="2"/>
      <c r="AA297" s="2"/>
      <c r="AB297" s="2"/>
      <c r="AC297" s="2"/>
      <c r="AD297" s="2"/>
      <c r="AE297" s="2"/>
      <c r="AF297" s="2"/>
      <c r="AG297" s="2"/>
      <c r="AH297" s="2"/>
      <c r="AI297" s="2"/>
      <c r="AJ297" s="2"/>
      <c r="AK297" s="2"/>
      <c r="AL297" s="2"/>
      <c r="AM297" s="2"/>
      <c r="AN297" s="2"/>
      <c r="AO297" s="2"/>
      <c r="AP297" s="2"/>
      <c r="AQ297" s="2"/>
      <c r="AR297" s="2"/>
      <c r="AS297" s="2"/>
      <c r="AT297" s="2"/>
      <c r="AU297" s="2"/>
      <c r="AV297" s="2"/>
      <c r="AW297" s="2"/>
      <c r="AX297" s="2"/>
      <c r="AY297" s="2"/>
      <c r="AZ297" s="2"/>
      <c r="BA297" s="2"/>
      <c r="BB297" s="2"/>
      <c r="BC297" s="2"/>
      <c r="BD297" s="2"/>
      <c r="BE297" s="2"/>
      <c r="BF297" s="2"/>
      <c r="BG297" s="2"/>
      <c r="BH297" s="2"/>
      <c r="BI297" s="2"/>
      <c r="BJ297" s="2"/>
      <c r="BK297" s="2"/>
      <c r="BL297" s="2"/>
      <c r="BM297" s="2"/>
    </row>
    <row r="298" spans="1:65" s="7" customFormat="1" x14ac:dyDescent="0.25">
      <c r="A298" s="7" t="s">
        <v>477</v>
      </c>
      <c r="B298" s="7" t="s">
        <v>1397</v>
      </c>
      <c r="C298" s="7" t="s">
        <v>1919</v>
      </c>
      <c r="D298" s="16">
        <v>685.28997626060402</v>
      </c>
      <c r="E298" s="16">
        <v>357.19484920044749</v>
      </c>
      <c r="F298" s="25">
        <v>3.40313680274782E-2</v>
      </c>
      <c r="G298" s="25">
        <v>8.2662165055873801E-2</v>
      </c>
      <c r="H298" s="59">
        <v>2.0901499523636802</v>
      </c>
      <c r="I298" s="2"/>
      <c r="J298" s="2"/>
      <c r="K298" s="2"/>
      <c r="L298" s="2"/>
      <c r="M298" s="2"/>
      <c r="N298" s="2"/>
      <c r="O298" s="2"/>
      <c r="P298" s="2"/>
      <c r="Q298" s="2"/>
      <c r="R298" s="2"/>
      <c r="S298" s="2"/>
      <c r="T298" s="2"/>
      <c r="U298" s="2"/>
      <c r="V298" s="2"/>
      <c r="W298" s="2"/>
      <c r="X298" s="2"/>
      <c r="Y298" s="2"/>
      <c r="Z298" s="2"/>
      <c r="AA298" s="2"/>
      <c r="AB298" s="2"/>
      <c r="AC298" s="2"/>
      <c r="AD298" s="2"/>
      <c r="AE298" s="2"/>
      <c r="AF298" s="2"/>
      <c r="AG298" s="2"/>
      <c r="AH298" s="2"/>
      <c r="AI298" s="2"/>
      <c r="AJ298" s="2"/>
      <c r="AK298" s="2"/>
      <c r="AL298" s="2"/>
      <c r="AM298" s="2"/>
      <c r="AN298" s="2"/>
      <c r="AO298" s="2"/>
      <c r="AP298" s="2"/>
      <c r="AQ298" s="2"/>
      <c r="AR298" s="2"/>
      <c r="AS298" s="2"/>
      <c r="AT298" s="2"/>
      <c r="AU298" s="2"/>
      <c r="AV298" s="2"/>
      <c r="AW298" s="2"/>
      <c r="AX298" s="2"/>
      <c r="AY298" s="2"/>
      <c r="AZ298" s="2"/>
      <c r="BA298" s="2"/>
      <c r="BB298" s="2"/>
      <c r="BC298" s="2"/>
      <c r="BD298" s="2"/>
      <c r="BE298" s="2"/>
      <c r="BF298" s="2"/>
      <c r="BG298" s="2"/>
      <c r="BH298" s="2"/>
      <c r="BI298" s="2"/>
      <c r="BJ298" s="2"/>
      <c r="BK298" s="2"/>
      <c r="BL298" s="2"/>
      <c r="BM298" s="2"/>
    </row>
    <row r="299" spans="1:65" s="7" customFormat="1" x14ac:dyDescent="0.25">
      <c r="A299" s="7" t="s">
        <v>478</v>
      </c>
      <c r="B299" s="7" t="s">
        <v>1398</v>
      </c>
      <c r="C299" s="7" t="s">
        <v>1920</v>
      </c>
      <c r="D299" s="16">
        <v>8233.8216064646549</v>
      </c>
      <c r="E299" s="16">
        <v>7738.7058133617556</v>
      </c>
      <c r="F299" s="25">
        <v>3.4646226268464697E-2</v>
      </c>
      <c r="G299" s="25">
        <v>8.3667115889310598E-2</v>
      </c>
      <c r="H299" s="59">
        <v>1.1687285605311599</v>
      </c>
      <c r="I299" s="2"/>
      <c r="J299" s="2"/>
      <c r="K299" s="2"/>
      <c r="L299" s="2"/>
      <c r="M299" s="2"/>
      <c r="N299" s="2"/>
      <c r="O299" s="2"/>
      <c r="P299" s="2"/>
      <c r="Q299" s="2"/>
      <c r="R299" s="2"/>
      <c r="S299" s="2"/>
      <c r="T299" s="2"/>
      <c r="U299" s="2"/>
      <c r="V299" s="2"/>
      <c r="W299" s="2"/>
      <c r="X299" s="2"/>
      <c r="Y299" s="2"/>
      <c r="Z299" s="2"/>
      <c r="AA299" s="2"/>
      <c r="AB299" s="2"/>
      <c r="AC299" s="2"/>
      <c r="AD299" s="2"/>
      <c r="AE299" s="2"/>
      <c r="AF299" s="2"/>
      <c r="AG299" s="2"/>
      <c r="AH299" s="2"/>
      <c r="AI299" s="2"/>
      <c r="AJ299" s="2"/>
      <c r="AK299" s="2"/>
      <c r="AL299" s="2"/>
      <c r="AM299" s="2"/>
      <c r="AN299" s="2"/>
      <c r="AO299" s="2"/>
      <c r="AP299" s="2"/>
      <c r="AQ299" s="2"/>
      <c r="AR299" s="2"/>
      <c r="AS299" s="2"/>
      <c r="AT299" s="2"/>
      <c r="AU299" s="2"/>
      <c r="AV299" s="2"/>
      <c r="AW299" s="2"/>
      <c r="AX299" s="2"/>
      <c r="AY299" s="2"/>
      <c r="AZ299" s="2"/>
      <c r="BA299" s="2"/>
      <c r="BB299" s="2"/>
      <c r="BC299" s="2"/>
      <c r="BD299" s="2"/>
      <c r="BE299" s="2"/>
      <c r="BF299" s="2"/>
      <c r="BG299" s="2"/>
      <c r="BH299" s="2"/>
      <c r="BI299" s="2"/>
      <c r="BJ299" s="2"/>
      <c r="BK299" s="2"/>
      <c r="BL299" s="2"/>
      <c r="BM299" s="2"/>
    </row>
    <row r="300" spans="1:65" s="7" customFormat="1" x14ac:dyDescent="0.25">
      <c r="A300" s="7" t="s">
        <v>145</v>
      </c>
      <c r="B300" s="7" t="s">
        <v>800</v>
      </c>
      <c r="C300" s="7" t="s">
        <v>1921</v>
      </c>
      <c r="D300" s="16">
        <v>18392.922559942199</v>
      </c>
      <c r="E300" s="16">
        <v>18006.406376400351</v>
      </c>
      <c r="F300" s="25">
        <v>3.68475482826379E-2</v>
      </c>
      <c r="G300" s="25">
        <v>8.7417636582827696E-2</v>
      </c>
      <c r="H300" s="59">
        <v>1.4406412853100099</v>
      </c>
      <c r="I300" s="2"/>
      <c r="J300" s="2"/>
      <c r="K300" s="2"/>
      <c r="L300" s="2"/>
      <c r="M300" s="2"/>
      <c r="N300" s="2"/>
      <c r="O300" s="2"/>
      <c r="P300" s="2"/>
      <c r="Q300" s="2"/>
      <c r="R300" s="2"/>
      <c r="S300" s="2"/>
      <c r="T300" s="2"/>
      <c r="U300" s="2"/>
      <c r="V300" s="2"/>
      <c r="W300" s="2"/>
      <c r="X300" s="2"/>
      <c r="Y300" s="2"/>
      <c r="Z300" s="2"/>
      <c r="AA300" s="2"/>
      <c r="AB300" s="2"/>
      <c r="AC300" s="2"/>
      <c r="AD300" s="2"/>
      <c r="AE300" s="2"/>
      <c r="AF300" s="2"/>
      <c r="AG300" s="2"/>
      <c r="AH300" s="2"/>
      <c r="AI300" s="2"/>
      <c r="AJ300" s="2"/>
      <c r="AK300" s="2"/>
      <c r="AL300" s="2"/>
      <c r="AM300" s="2"/>
      <c r="AN300" s="2"/>
      <c r="AO300" s="2"/>
      <c r="AP300" s="2"/>
      <c r="AQ300" s="2"/>
      <c r="AR300" s="2"/>
      <c r="AS300" s="2"/>
      <c r="AT300" s="2"/>
      <c r="AU300" s="2"/>
      <c r="AV300" s="2"/>
      <c r="AW300" s="2"/>
      <c r="AX300" s="2"/>
      <c r="AY300" s="2"/>
      <c r="AZ300" s="2"/>
      <c r="BA300" s="2"/>
      <c r="BB300" s="2"/>
      <c r="BC300" s="2"/>
      <c r="BD300" s="2"/>
      <c r="BE300" s="2"/>
      <c r="BF300" s="2"/>
      <c r="BG300" s="2"/>
      <c r="BH300" s="2"/>
      <c r="BI300" s="2"/>
      <c r="BJ300" s="2"/>
      <c r="BK300" s="2"/>
      <c r="BL300" s="2"/>
      <c r="BM300" s="2"/>
    </row>
    <row r="301" spans="1:65" s="7" customFormat="1" x14ac:dyDescent="0.25">
      <c r="A301" s="7" t="s">
        <v>479</v>
      </c>
      <c r="B301" s="7" t="s">
        <v>1399</v>
      </c>
      <c r="D301" s="16">
        <v>1524.7147584659001</v>
      </c>
      <c r="E301" s="16">
        <v>399.55797046991904</v>
      </c>
      <c r="F301" s="25">
        <v>3.7023329752296698E-2</v>
      </c>
      <c r="G301" s="25">
        <v>8.7417636582827696E-2</v>
      </c>
      <c r="H301" s="59">
        <v>2.2482278069255601</v>
      </c>
      <c r="I301" s="2"/>
      <c r="J301" s="2"/>
      <c r="K301" s="2"/>
      <c r="L301" s="2"/>
      <c r="M301" s="2"/>
      <c r="N301" s="2"/>
      <c r="O301" s="2"/>
      <c r="P301" s="2"/>
      <c r="Q301" s="2"/>
      <c r="R301" s="2"/>
      <c r="S301" s="2"/>
      <c r="T301" s="2"/>
      <c r="U301" s="2"/>
      <c r="V301" s="2"/>
      <c r="W301" s="2"/>
      <c r="X301" s="2"/>
      <c r="Y301" s="2"/>
      <c r="Z301" s="2"/>
      <c r="AA301" s="2"/>
      <c r="AB301" s="2"/>
      <c r="AC301" s="2"/>
      <c r="AD301" s="2"/>
      <c r="AE301" s="2"/>
      <c r="AF301" s="2"/>
      <c r="AG301" s="2"/>
      <c r="AH301" s="2"/>
      <c r="AI301" s="2"/>
      <c r="AJ301" s="2"/>
      <c r="AK301" s="2"/>
      <c r="AL301" s="2"/>
      <c r="AM301" s="2"/>
      <c r="AN301" s="2"/>
      <c r="AO301" s="2"/>
      <c r="AP301" s="2"/>
      <c r="AQ301" s="2"/>
      <c r="AR301" s="2"/>
      <c r="AS301" s="2"/>
      <c r="AT301" s="2"/>
      <c r="AU301" s="2"/>
      <c r="AV301" s="2"/>
      <c r="AW301" s="2"/>
      <c r="AX301" s="2"/>
      <c r="AY301" s="2"/>
      <c r="AZ301" s="2"/>
      <c r="BA301" s="2"/>
      <c r="BB301" s="2"/>
      <c r="BC301" s="2"/>
      <c r="BD301" s="2"/>
      <c r="BE301" s="2"/>
      <c r="BF301" s="2"/>
      <c r="BG301" s="2"/>
      <c r="BH301" s="2"/>
      <c r="BI301" s="2"/>
      <c r="BJ301" s="2"/>
      <c r="BK301" s="2"/>
      <c r="BL301" s="2"/>
      <c r="BM301" s="2"/>
    </row>
    <row r="302" spans="1:65" s="7" customFormat="1" x14ac:dyDescent="0.25">
      <c r="A302" s="7" t="s">
        <v>261</v>
      </c>
      <c r="B302" s="7" t="s">
        <v>960</v>
      </c>
      <c r="C302" s="7" t="s">
        <v>1662</v>
      </c>
      <c r="D302" s="16">
        <v>77738.246992891392</v>
      </c>
      <c r="E302" s="16">
        <v>69841.977501393601</v>
      </c>
      <c r="F302" s="25">
        <v>3.7945563070423599E-2</v>
      </c>
      <c r="G302" s="25">
        <v>8.8605165965871396E-2</v>
      </c>
      <c r="H302" s="59">
        <v>1.13786855162051</v>
      </c>
      <c r="I302" s="2"/>
      <c r="J302" s="2"/>
      <c r="K302" s="2"/>
      <c r="L302" s="2"/>
      <c r="M302" s="2"/>
      <c r="N302" s="2"/>
      <c r="O302" s="2"/>
      <c r="P302" s="2"/>
      <c r="Q302" s="2"/>
      <c r="R302" s="2"/>
      <c r="S302" s="2"/>
      <c r="T302" s="2"/>
      <c r="U302" s="2"/>
      <c r="V302" s="2"/>
      <c r="W302" s="2"/>
      <c r="X302" s="2"/>
      <c r="Y302" s="2"/>
      <c r="Z302" s="2"/>
      <c r="AA302" s="2"/>
      <c r="AB302" s="2"/>
      <c r="AC302" s="2"/>
      <c r="AD302" s="2"/>
      <c r="AE302" s="2"/>
      <c r="AF302" s="2"/>
      <c r="AG302" s="2"/>
      <c r="AH302" s="2"/>
      <c r="AI302" s="2"/>
      <c r="AJ302" s="2"/>
      <c r="AK302" s="2"/>
      <c r="AL302" s="2"/>
      <c r="AM302" s="2"/>
      <c r="AN302" s="2"/>
      <c r="AO302" s="2"/>
      <c r="AP302" s="2"/>
      <c r="AQ302" s="2"/>
      <c r="AR302" s="2"/>
      <c r="AS302" s="2"/>
      <c r="AT302" s="2"/>
      <c r="AU302" s="2"/>
      <c r="AV302" s="2"/>
      <c r="AW302" s="2"/>
      <c r="AX302" s="2"/>
      <c r="AY302" s="2"/>
      <c r="AZ302" s="2"/>
      <c r="BA302" s="2"/>
      <c r="BB302" s="2"/>
      <c r="BC302" s="2"/>
      <c r="BD302" s="2"/>
      <c r="BE302" s="2"/>
      <c r="BF302" s="2"/>
      <c r="BG302" s="2"/>
      <c r="BH302" s="2"/>
      <c r="BI302" s="2"/>
      <c r="BJ302" s="2"/>
      <c r="BK302" s="2"/>
      <c r="BL302" s="2"/>
      <c r="BM302" s="2"/>
    </row>
    <row r="303" spans="1:65" s="7" customFormat="1" x14ac:dyDescent="0.25">
      <c r="A303" s="7" t="s">
        <v>291</v>
      </c>
      <c r="B303" s="7" t="s">
        <v>825</v>
      </c>
      <c r="D303" s="16">
        <v>14323.01402274455</v>
      </c>
      <c r="E303" s="16">
        <v>7952.853585437535</v>
      </c>
      <c r="F303" s="25">
        <v>3.90948285821252E-2</v>
      </c>
      <c r="G303" s="25">
        <v>9.0640319682015996E-2</v>
      </c>
      <c r="H303" s="59">
        <v>1.3497680220133601</v>
      </c>
      <c r="I303" s="2"/>
      <c r="J303" s="2"/>
      <c r="K303" s="2"/>
      <c r="L303" s="2"/>
      <c r="M303" s="2"/>
      <c r="N303" s="2"/>
      <c r="O303" s="2"/>
      <c r="P303" s="2"/>
      <c r="Q303" s="2"/>
      <c r="R303" s="2"/>
      <c r="S303" s="2"/>
      <c r="T303" s="2"/>
      <c r="U303" s="2"/>
      <c r="V303" s="2"/>
      <c r="W303" s="2"/>
      <c r="X303" s="2"/>
      <c r="Y303" s="2"/>
      <c r="Z303" s="2"/>
      <c r="AA303" s="2"/>
      <c r="AB303" s="2"/>
      <c r="AC303" s="2"/>
      <c r="AD303" s="2"/>
      <c r="AE303" s="2"/>
      <c r="AF303" s="2"/>
      <c r="AG303" s="2"/>
      <c r="AH303" s="2"/>
      <c r="AI303" s="2"/>
      <c r="AJ303" s="2"/>
      <c r="AK303" s="2"/>
      <c r="AL303" s="2"/>
      <c r="AM303" s="2"/>
      <c r="AN303" s="2"/>
      <c r="AO303" s="2"/>
      <c r="AP303" s="2"/>
      <c r="AQ303" s="2"/>
      <c r="AR303" s="2"/>
      <c r="AS303" s="2"/>
      <c r="AT303" s="2"/>
      <c r="AU303" s="2"/>
      <c r="AV303" s="2"/>
      <c r="AW303" s="2"/>
      <c r="AX303" s="2"/>
      <c r="AY303" s="2"/>
      <c r="AZ303" s="2"/>
      <c r="BA303" s="2"/>
      <c r="BB303" s="2"/>
      <c r="BC303" s="2"/>
      <c r="BD303" s="2"/>
      <c r="BE303" s="2"/>
      <c r="BF303" s="2"/>
      <c r="BG303" s="2"/>
      <c r="BH303" s="2"/>
      <c r="BI303" s="2"/>
      <c r="BJ303" s="2"/>
      <c r="BK303" s="2"/>
      <c r="BL303" s="2"/>
      <c r="BM303" s="2"/>
    </row>
    <row r="304" spans="1:65" s="7" customFormat="1" x14ac:dyDescent="0.25">
      <c r="A304" s="7" t="s">
        <v>480</v>
      </c>
      <c r="B304" s="7" t="s">
        <v>1400</v>
      </c>
      <c r="C304" s="7" t="s">
        <v>1922</v>
      </c>
      <c r="D304" s="16">
        <v>925.04862800405954</v>
      </c>
      <c r="E304" s="16">
        <v>717.49681944356007</v>
      </c>
      <c r="F304" s="25">
        <v>3.92460453827774E-2</v>
      </c>
      <c r="G304" s="25">
        <v>9.0640319682015996E-2</v>
      </c>
      <c r="H304" s="59">
        <v>3.67509584780076</v>
      </c>
      <c r="I304" s="2"/>
      <c r="J304" s="2"/>
      <c r="K304" s="2"/>
      <c r="L304" s="2"/>
      <c r="M304" s="2"/>
      <c r="N304" s="2"/>
      <c r="O304" s="2"/>
      <c r="P304" s="2"/>
      <c r="Q304" s="2"/>
      <c r="R304" s="2"/>
      <c r="S304" s="2"/>
      <c r="T304" s="2"/>
      <c r="U304" s="2"/>
      <c r="V304" s="2"/>
      <c r="W304" s="2"/>
      <c r="X304" s="2"/>
      <c r="Y304" s="2"/>
      <c r="Z304" s="2"/>
      <c r="AA304" s="2"/>
      <c r="AB304" s="2"/>
      <c r="AC304" s="2"/>
      <c r="AD304" s="2"/>
      <c r="AE304" s="2"/>
      <c r="AF304" s="2"/>
      <c r="AG304" s="2"/>
      <c r="AH304" s="2"/>
      <c r="AI304" s="2"/>
      <c r="AJ304" s="2"/>
      <c r="AK304" s="2"/>
      <c r="AL304" s="2"/>
      <c r="AM304" s="2"/>
      <c r="AN304" s="2"/>
      <c r="AO304" s="2"/>
      <c r="AP304" s="2"/>
      <c r="AQ304" s="2"/>
      <c r="AR304" s="2"/>
      <c r="AS304" s="2"/>
      <c r="AT304" s="2"/>
      <c r="AU304" s="2"/>
      <c r="AV304" s="2"/>
      <c r="AW304" s="2"/>
      <c r="AX304" s="2"/>
      <c r="AY304" s="2"/>
      <c r="AZ304" s="2"/>
      <c r="BA304" s="2"/>
      <c r="BB304" s="2"/>
      <c r="BC304" s="2"/>
      <c r="BD304" s="2"/>
      <c r="BE304" s="2"/>
      <c r="BF304" s="2"/>
      <c r="BG304" s="2"/>
      <c r="BH304" s="2"/>
      <c r="BI304" s="2"/>
      <c r="BJ304" s="2"/>
      <c r="BK304" s="2"/>
      <c r="BL304" s="2"/>
      <c r="BM304" s="2"/>
    </row>
    <row r="305" spans="1:65" s="7" customFormat="1" x14ac:dyDescent="0.25">
      <c r="A305" s="7" t="s">
        <v>1238</v>
      </c>
      <c r="B305" s="7" t="s">
        <v>1401</v>
      </c>
      <c r="C305" s="7" t="s">
        <v>1623</v>
      </c>
      <c r="D305" s="16">
        <v>2160.8270933097801</v>
      </c>
      <c r="E305" s="16">
        <v>4297.0601883403697</v>
      </c>
      <c r="F305" s="25">
        <v>4.0129487529517699E-2</v>
      </c>
      <c r="G305" s="25">
        <v>9.2176965572901198E-2</v>
      </c>
      <c r="H305" s="59">
        <v>1.4030701124054199</v>
      </c>
      <c r="I305" s="2"/>
      <c r="J305" s="2"/>
      <c r="K305" s="2"/>
      <c r="L305" s="2"/>
      <c r="M305" s="2"/>
      <c r="N305" s="2"/>
      <c r="O305" s="2"/>
      <c r="P305" s="2"/>
      <c r="Q305" s="2"/>
      <c r="R305" s="2"/>
      <c r="S305" s="2"/>
      <c r="T305" s="2"/>
      <c r="U305" s="2"/>
      <c r="V305" s="2"/>
      <c r="W305" s="2"/>
      <c r="X305" s="2"/>
      <c r="Y305" s="2"/>
      <c r="Z305" s="2"/>
      <c r="AA305" s="2"/>
      <c r="AB305" s="2"/>
      <c r="AC305" s="2"/>
      <c r="AD305" s="2"/>
      <c r="AE305" s="2"/>
      <c r="AF305" s="2"/>
      <c r="AG305" s="2"/>
      <c r="AH305" s="2"/>
      <c r="AI305" s="2"/>
      <c r="AJ305" s="2"/>
      <c r="AK305" s="2"/>
      <c r="AL305" s="2"/>
      <c r="AM305" s="2"/>
      <c r="AN305" s="2"/>
      <c r="AO305" s="2"/>
      <c r="AP305" s="2"/>
      <c r="AQ305" s="2"/>
      <c r="AR305" s="2"/>
      <c r="AS305" s="2"/>
      <c r="AT305" s="2"/>
      <c r="AU305" s="2"/>
      <c r="AV305" s="2"/>
      <c r="AW305" s="2"/>
      <c r="AX305" s="2"/>
      <c r="AY305" s="2"/>
      <c r="AZ305" s="2"/>
      <c r="BA305" s="2"/>
      <c r="BB305" s="2"/>
      <c r="BC305" s="2"/>
      <c r="BD305" s="2"/>
      <c r="BE305" s="2"/>
      <c r="BF305" s="2"/>
      <c r="BG305" s="2"/>
      <c r="BH305" s="2"/>
      <c r="BI305" s="2"/>
      <c r="BJ305" s="2"/>
      <c r="BK305" s="2"/>
      <c r="BL305" s="2"/>
      <c r="BM305" s="2"/>
    </row>
    <row r="306" spans="1:65" s="7" customFormat="1" x14ac:dyDescent="0.25">
      <c r="A306" s="7" t="s">
        <v>481</v>
      </c>
      <c r="B306" s="7" t="s">
        <v>1402</v>
      </c>
      <c r="C306" s="7" t="s">
        <v>1923</v>
      </c>
      <c r="D306" s="16">
        <v>2938.2298936648549</v>
      </c>
      <c r="E306" s="16">
        <v>1398.617124758473</v>
      </c>
      <c r="F306" s="25">
        <v>4.0822987049532501E-2</v>
      </c>
      <c r="G306" s="25">
        <v>9.3263061430716193E-2</v>
      </c>
      <c r="H306" s="59">
        <v>2.5162253271933399</v>
      </c>
      <c r="I306" s="2"/>
      <c r="J306" s="2"/>
      <c r="K306" s="2"/>
      <c r="L306" s="2"/>
      <c r="M306" s="2"/>
      <c r="N306" s="2"/>
      <c r="O306" s="2"/>
      <c r="P306" s="2"/>
      <c r="Q306" s="2"/>
      <c r="R306" s="2"/>
      <c r="S306" s="2"/>
      <c r="T306" s="2"/>
      <c r="U306" s="2"/>
      <c r="V306" s="2"/>
      <c r="W306" s="2"/>
      <c r="X306" s="2"/>
      <c r="Y306" s="2"/>
      <c r="Z306" s="2"/>
      <c r="AA306" s="2"/>
      <c r="AB306" s="2"/>
      <c r="AC306" s="2"/>
      <c r="AD306" s="2"/>
      <c r="AE306" s="2"/>
      <c r="AF306" s="2"/>
      <c r="AG306" s="2"/>
      <c r="AH306" s="2"/>
      <c r="AI306" s="2"/>
      <c r="AJ306" s="2"/>
      <c r="AK306" s="2"/>
      <c r="AL306" s="2"/>
      <c r="AM306" s="2"/>
      <c r="AN306" s="2"/>
      <c r="AO306" s="2"/>
      <c r="AP306" s="2"/>
      <c r="AQ306" s="2"/>
      <c r="AR306" s="2"/>
      <c r="AS306" s="2"/>
      <c r="AT306" s="2"/>
      <c r="AU306" s="2"/>
      <c r="AV306" s="2"/>
      <c r="AW306" s="2"/>
      <c r="AX306" s="2"/>
      <c r="AY306" s="2"/>
      <c r="AZ306" s="2"/>
      <c r="BA306" s="2"/>
      <c r="BB306" s="2"/>
      <c r="BC306" s="2"/>
      <c r="BD306" s="2"/>
      <c r="BE306" s="2"/>
      <c r="BF306" s="2"/>
      <c r="BG306" s="2"/>
      <c r="BH306" s="2"/>
      <c r="BI306" s="2"/>
      <c r="BJ306" s="2"/>
      <c r="BK306" s="2"/>
      <c r="BL306" s="2"/>
      <c r="BM306" s="2"/>
    </row>
    <row r="307" spans="1:65" s="7" customFormat="1" x14ac:dyDescent="0.25">
      <c r="A307" s="7" t="s">
        <v>1239</v>
      </c>
      <c r="B307" s="7" t="s">
        <v>1403</v>
      </c>
      <c r="C307" s="7" t="s">
        <v>1797</v>
      </c>
      <c r="D307" s="16">
        <v>735.03815297526103</v>
      </c>
      <c r="E307" s="16">
        <v>312.65956651090102</v>
      </c>
      <c r="F307" s="25">
        <v>4.2038655439482701E-2</v>
      </c>
      <c r="G307" s="25">
        <v>9.5013174190972494E-2</v>
      </c>
      <c r="H307" s="59">
        <v>1.7252175858491201</v>
      </c>
      <c r="I307" s="2"/>
      <c r="J307" s="2"/>
      <c r="K307" s="2"/>
      <c r="L307" s="2"/>
      <c r="M307" s="2"/>
      <c r="N307" s="2"/>
      <c r="O307" s="2"/>
      <c r="P307" s="2"/>
      <c r="Q307" s="2"/>
      <c r="R307" s="2"/>
      <c r="S307" s="2"/>
      <c r="T307" s="2"/>
      <c r="U307" s="2"/>
      <c r="V307" s="2"/>
      <c r="W307" s="2"/>
      <c r="X307" s="2"/>
      <c r="Y307" s="2"/>
      <c r="Z307" s="2"/>
      <c r="AA307" s="2"/>
      <c r="AB307" s="2"/>
      <c r="AC307" s="2"/>
      <c r="AD307" s="2"/>
      <c r="AE307" s="2"/>
      <c r="AF307" s="2"/>
      <c r="AG307" s="2"/>
      <c r="AH307" s="2"/>
      <c r="AI307" s="2"/>
      <c r="AJ307" s="2"/>
      <c r="AK307" s="2"/>
      <c r="AL307" s="2"/>
      <c r="AM307" s="2"/>
      <c r="AN307" s="2"/>
      <c r="AO307" s="2"/>
      <c r="AP307" s="2"/>
      <c r="AQ307" s="2"/>
      <c r="AR307" s="2"/>
      <c r="AS307" s="2"/>
      <c r="AT307" s="2"/>
      <c r="AU307" s="2"/>
      <c r="AV307" s="2"/>
      <c r="AW307" s="2"/>
      <c r="AX307" s="2"/>
      <c r="AY307" s="2"/>
      <c r="AZ307" s="2"/>
      <c r="BA307" s="2"/>
      <c r="BB307" s="2"/>
      <c r="BC307" s="2"/>
      <c r="BD307" s="2"/>
      <c r="BE307" s="2"/>
      <c r="BF307" s="2"/>
      <c r="BG307" s="2"/>
      <c r="BH307" s="2"/>
      <c r="BI307" s="2"/>
      <c r="BJ307" s="2"/>
      <c r="BK307" s="2"/>
      <c r="BL307" s="2"/>
      <c r="BM307" s="2"/>
    </row>
    <row r="308" spans="1:65" s="7" customFormat="1" x14ac:dyDescent="0.25">
      <c r="A308" s="7" t="s">
        <v>293</v>
      </c>
      <c r="B308" s="7" t="s">
        <v>1017</v>
      </c>
      <c r="D308" s="16">
        <v>10760.952300929301</v>
      </c>
      <c r="E308" s="16">
        <v>8299.8301857923052</v>
      </c>
      <c r="F308" s="25">
        <v>4.3180041105732099E-2</v>
      </c>
      <c r="G308" s="25">
        <v>9.6799203453319105E-2</v>
      </c>
      <c r="H308" s="59">
        <v>1.8072681240575199</v>
      </c>
      <c r="I308" s="2"/>
      <c r="J308" s="2"/>
      <c r="K308" s="2"/>
      <c r="L308" s="2"/>
      <c r="M308" s="2"/>
      <c r="N308" s="2"/>
      <c r="O308" s="2"/>
      <c r="P308" s="2"/>
      <c r="Q308" s="2"/>
      <c r="R308" s="2"/>
      <c r="S308" s="2"/>
      <c r="T308" s="2"/>
      <c r="U308" s="2"/>
      <c r="V308" s="2"/>
      <c r="W308" s="2"/>
      <c r="X308" s="2"/>
      <c r="Y308" s="2"/>
      <c r="Z308" s="2"/>
      <c r="AA308" s="2"/>
      <c r="AB308" s="2"/>
      <c r="AC308" s="2"/>
      <c r="AD308" s="2"/>
      <c r="AE308" s="2"/>
      <c r="AF308" s="2"/>
      <c r="AG308" s="2"/>
      <c r="AH308" s="2"/>
      <c r="AI308" s="2"/>
      <c r="AJ308" s="2"/>
      <c r="AK308" s="2"/>
      <c r="AL308" s="2"/>
      <c r="AM308" s="2"/>
      <c r="AN308" s="2"/>
      <c r="AO308" s="2"/>
      <c r="AP308" s="2"/>
      <c r="AQ308" s="2"/>
      <c r="AR308" s="2"/>
      <c r="AS308" s="2"/>
      <c r="AT308" s="2"/>
      <c r="AU308" s="2"/>
      <c r="AV308" s="2"/>
      <c r="AW308" s="2"/>
      <c r="AX308" s="2"/>
      <c r="AY308" s="2"/>
      <c r="AZ308" s="2"/>
      <c r="BA308" s="2"/>
      <c r="BB308" s="2"/>
      <c r="BC308" s="2"/>
      <c r="BD308" s="2"/>
      <c r="BE308" s="2"/>
      <c r="BF308" s="2"/>
      <c r="BG308" s="2"/>
      <c r="BH308" s="2"/>
      <c r="BI308" s="2"/>
      <c r="BJ308" s="2"/>
      <c r="BK308" s="2"/>
      <c r="BL308" s="2"/>
      <c r="BM308" s="2"/>
    </row>
    <row r="309" spans="1:65" s="7" customFormat="1" x14ac:dyDescent="0.25">
      <c r="A309" s="7" t="s">
        <v>482</v>
      </c>
      <c r="B309" s="7" t="s">
        <v>1404</v>
      </c>
      <c r="D309" s="16">
        <v>31676.956801656852</v>
      </c>
      <c r="E309" s="16">
        <v>31142.267917970501</v>
      </c>
      <c r="F309" s="25">
        <v>4.3286948471774597E-2</v>
      </c>
      <c r="G309" s="25">
        <v>9.6799203453319105E-2</v>
      </c>
      <c r="H309" s="59">
        <v>1.2260793294593499</v>
      </c>
      <c r="I309" s="2"/>
      <c r="J309" s="2"/>
      <c r="K309" s="2"/>
      <c r="L309" s="2"/>
      <c r="M309" s="2"/>
      <c r="N309" s="2"/>
      <c r="O309" s="2"/>
      <c r="P309" s="2"/>
      <c r="Q309" s="2"/>
      <c r="R309" s="2"/>
      <c r="S309" s="2"/>
      <c r="T309" s="2"/>
      <c r="U309" s="2"/>
      <c r="V309" s="2"/>
      <c r="W309" s="2"/>
      <c r="X309" s="2"/>
      <c r="Y309" s="2"/>
      <c r="Z309" s="2"/>
      <c r="AA309" s="2"/>
      <c r="AB309" s="2"/>
      <c r="AC309" s="2"/>
      <c r="AD309" s="2"/>
      <c r="AE309" s="2"/>
      <c r="AF309" s="2"/>
      <c r="AG309" s="2"/>
      <c r="AH309" s="2"/>
      <c r="AI309" s="2"/>
      <c r="AJ309" s="2"/>
      <c r="AK309" s="2"/>
      <c r="AL309" s="2"/>
      <c r="AM309" s="2"/>
      <c r="AN309" s="2"/>
      <c r="AO309" s="2"/>
      <c r="AP309" s="2"/>
      <c r="AQ309" s="2"/>
      <c r="AR309" s="2"/>
      <c r="AS309" s="2"/>
      <c r="AT309" s="2"/>
      <c r="AU309" s="2"/>
      <c r="AV309" s="2"/>
      <c r="AW309" s="2"/>
      <c r="AX309" s="2"/>
      <c r="AY309" s="2"/>
      <c r="AZ309" s="2"/>
      <c r="BA309" s="2"/>
      <c r="BB309" s="2"/>
      <c r="BC309" s="2"/>
      <c r="BD309" s="2"/>
      <c r="BE309" s="2"/>
      <c r="BF309" s="2"/>
      <c r="BG309" s="2"/>
      <c r="BH309" s="2"/>
      <c r="BI309" s="2"/>
      <c r="BJ309" s="2"/>
      <c r="BK309" s="2"/>
      <c r="BL309" s="2"/>
      <c r="BM309" s="2"/>
    </row>
    <row r="310" spans="1:65" s="7" customFormat="1" x14ac:dyDescent="0.25">
      <c r="A310" s="7" t="s">
        <v>393</v>
      </c>
      <c r="B310" s="7" t="s">
        <v>1284</v>
      </c>
      <c r="C310" s="7" t="s">
        <v>1796</v>
      </c>
      <c r="D310" s="16">
        <v>21645.803245415598</v>
      </c>
      <c r="E310" s="16">
        <v>13037.49471368955</v>
      </c>
      <c r="F310" s="25">
        <v>4.7043048285575297E-2</v>
      </c>
      <c r="G310" s="25">
        <v>0.103271699492858</v>
      </c>
      <c r="H310" s="59">
        <v>2.3870278674715899</v>
      </c>
      <c r="I310" s="2"/>
      <c r="J310" s="2"/>
      <c r="K310" s="2"/>
      <c r="L310" s="2"/>
      <c r="M310" s="2"/>
      <c r="N310" s="2"/>
      <c r="O310" s="2"/>
      <c r="P310" s="2"/>
      <c r="Q310" s="2"/>
      <c r="R310" s="2"/>
      <c r="S310" s="2"/>
      <c r="T310" s="2"/>
      <c r="U310" s="2"/>
      <c r="V310" s="2"/>
      <c r="W310" s="2"/>
      <c r="X310" s="2"/>
      <c r="Y310" s="2"/>
      <c r="Z310" s="2"/>
      <c r="AA310" s="2"/>
      <c r="AB310" s="2"/>
      <c r="AC310" s="2"/>
      <c r="AD310" s="2"/>
      <c r="AE310" s="2"/>
      <c r="AF310" s="2"/>
      <c r="AG310" s="2"/>
      <c r="AH310" s="2"/>
      <c r="AI310" s="2"/>
      <c r="AJ310" s="2"/>
      <c r="AK310" s="2"/>
      <c r="AL310" s="2"/>
      <c r="AM310" s="2"/>
      <c r="AN310" s="2"/>
      <c r="AO310" s="2"/>
      <c r="AP310" s="2"/>
      <c r="AQ310" s="2"/>
      <c r="AR310" s="2"/>
      <c r="AS310" s="2"/>
      <c r="AT310" s="2"/>
      <c r="AU310" s="2"/>
      <c r="AV310" s="2"/>
      <c r="AW310" s="2"/>
      <c r="AX310" s="2"/>
      <c r="AY310" s="2"/>
      <c r="AZ310" s="2"/>
      <c r="BA310" s="2"/>
      <c r="BB310" s="2"/>
      <c r="BC310" s="2"/>
      <c r="BD310" s="2"/>
      <c r="BE310" s="2"/>
      <c r="BF310" s="2"/>
      <c r="BG310" s="2"/>
      <c r="BH310" s="2"/>
      <c r="BI310" s="2"/>
      <c r="BJ310" s="2"/>
      <c r="BK310" s="2"/>
      <c r="BL310" s="2"/>
      <c r="BM310" s="2"/>
    </row>
    <row r="311" spans="1:65" s="7" customFormat="1" x14ac:dyDescent="0.25">
      <c r="A311" s="7" t="s">
        <v>265</v>
      </c>
      <c r="B311" s="7" t="s">
        <v>964</v>
      </c>
      <c r="D311" s="16">
        <v>10944.62822396865</v>
      </c>
      <c r="E311" s="16">
        <v>9444.6229143457895</v>
      </c>
      <c r="F311" s="25">
        <v>4.7691124946150701E-2</v>
      </c>
      <c r="G311" s="25">
        <v>0.103366443051247</v>
      </c>
      <c r="H311" s="59">
        <v>1.6803581036253299</v>
      </c>
      <c r="I311" s="2"/>
      <c r="J311" s="2"/>
      <c r="K311" s="2"/>
      <c r="L311" s="2"/>
      <c r="M311" s="2"/>
      <c r="N311" s="2"/>
      <c r="O311" s="2"/>
      <c r="P311" s="2"/>
      <c r="Q311" s="2"/>
      <c r="R311" s="2"/>
      <c r="S311" s="2"/>
      <c r="T311" s="2"/>
      <c r="U311" s="2"/>
      <c r="V311" s="2"/>
      <c r="W311" s="2"/>
      <c r="X311" s="2"/>
      <c r="Y311" s="2"/>
      <c r="Z311" s="2"/>
      <c r="AA311" s="2"/>
      <c r="AB311" s="2"/>
      <c r="AC311" s="2"/>
      <c r="AD311" s="2"/>
      <c r="AE311" s="2"/>
      <c r="AF311" s="2"/>
      <c r="AG311" s="2"/>
      <c r="AH311" s="2"/>
      <c r="AI311" s="2"/>
      <c r="AJ311" s="2"/>
      <c r="AK311" s="2"/>
      <c r="AL311" s="2"/>
      <c r="AM311" s="2"/>
      <c r="AN311" s="2"/>
      <c r="AO311" s="2"/>
      <c r="AP311" s="2"/>
      <c r="AQ311" s="2"/>
      <c r="AR311" s="2"/>
      <c r="AS311" s="2"/>
      <c r="AT311" s="2"/>
      <c r="AU311" s="2"/>
      <c r="AV311" s="2"/>
      <c r="AW311" s="2"/>
      <c r="AX311" s="2"/>
      <c r="AY311" s="2"/>
      <c r="AZ311" s="2"/>
      <c r="BA311" s="2"/>
      <c r="BB311" s="2"/>
      <c r="BC311" s="2"/>
      <c r="BD311" s="2"/>
      <c r="BE311" s="2"/>
      <c r="BF311" s="2"/>
      <c r="BG311" s="2"/>
      <c r="BH311" s="2"/>
      <c r="BI311" s="2"/>
      <c r="BJ311" s="2"/>
      <c r="BK311" s="2"/>
      <c r="BL311" s="2"/>
      <c r="BM311" s="2"/>
    </row>
    <row r="312" spans="1:65" s="7" customFormat="1" x14ac:dyDescent="0.25">
      <c r="A312" s="7" t="s">
        <v>223</v>
      </c>
      <c r="B312" s="7" t="s">
        <v>876</v>
      </c>
      <c r="C312" s="7" t="s">
        <v>1653</v>
      </c>
      <c r="D312" s="16">
        <v>49645.700557314354</v>
      </c>
      <c r="E312" s="16">
        <v>43740.520471065</v>
      </c>
      <c r="F312" s="25">
        <v>4.9359342359788297E-2</v>
      </c>
      <c r="G312" s="25">
        <v>0.105361220071571</v>
      </c>
      <c r="H312" s="59">
        <v>1.22964238341455</v>
      </c>
      <c r="I312" s="2"/>
      <c r="J312" s="2"/>
      <c r="K312" s="2"/>
      <c r="L312" s="2"/>
      <c r="M312" s="2"/>
      <c r="N312" s="2"/>
      <c r="O312" s="2"/>
      <c r="P312" s="2"/>
      <c r="Q312" s="2"/>
      <c r="R312" s="2"/>
      <c r="S312" s="2"/>
      <c r="T312" s="2"/>
      <c r="U312" s="2"/>
      <c r="V312" s="2"/>
      <c r="W312" s="2"/>
      <c r="X312" s="2"/>
      <c r="Y312" s="2"/>
      <c r="Z312" s="2"/>
      <c r="AA312" s="2"/>
      <c r="AB312" s="2"/>
      <c r="AC312" s="2"/>
      <c r="AD312" s="2"/>
      <c r="AE312" s="2"/>
      <c r="AF312" s="2"/>
      <c r="AG312" s="2"/>
      <c r="AH312" s="2"/>
      <c r="AI312" s="2"/>
      <c r="AJ312" s="2"/>
      <c r="AK312" s="2"/>
      <c r="AL312" s="2"/>
      <c r="AM312" s="2"/>
      <c r="AN312" s="2"/>
      <c r="AO312" s="2"/>
      <c r="AP312" s="2"/>
      <c r="AQ312" s="2"/>
      <c r="AR312" s="2"/>
      <c r="AS312" s="2"/>
      <c r="AT312" s="2"/>
      <c r="AU312" s="2"/>
      <c r="AV312" s="2"/>
      <c r="AW312" s="2"/>
      <c r="AX312" s="2"/>
      <c r="AY312" s="2"/>
      <c r="AZ312" s="2"/>
      <c r="BA312" s="2"/>
      <c r="BB312" s="2"/>
      <c r="BC312" s="2"/>
      <c r="BD312" s="2"/>
      <c r="BE312" s="2"/>
      <c r="BF312" s="2"/>
      <c r="BG312" s="2"/>
      <c r="BH312" s="2"/>
      <c r="BI312" s="2"/>
      <c r="BJ312" s="2"/>
      <c r="BK312" s="2"/>
      <c r="BL312" s="2"/>
      <c r="BM312" s="2"/>
    </row>
    <row r="313" spans="1:65" s="7" customFormat="1" ht="13" x14ac:dyDescent="0.3">
      <c r="A313" s="22" t="s">
        <v>98</v>
      </c>
      <c r="B313" s="23"/>
      <c r="C313" s="23"/>
      <c r="D313" s="24"/>
      <c r="E313" s="24"/>
      <c r="F313" s="61"/>
      <c r="G313" s="61"/>
      <c r="H313" s="77"/>
      <c r="I313" s="2"/>
      <c r="J313" s="2"/>
      <c r="K313" s="2"/>
      <c r="L313" s="2"/>
      <c r="M313" s="2"/>
      <c r="N313" s="2"/>
      <c r="O313" s="2"/>
      <c r="P313" s="2"/>
      <c r="Q313" s="2"/>
      <c r="R313" s="2"/>
      <c r="S313" s="2"/>
      <c r="T313" s="2"/>
      <c r="U313" s="2"/>
      <c r="V313" s="2"/>
      <c r="W313" s="2"/>
      <c r="X313" s="2"/>
      <c r="Y313" s="2"/>
      <c r="Z313" s="2"/>
      <c r="AA313" s="2"/>
      <c r="AB313" s="2"/>
      <c r="AC313" s="2"/>
      <c r="AD313" s="2"/>
      <c r="AE313" s="2"/>
      <c r="AF313" s="2"/>
      <c r="AG313" s="2"/>
      <c r="AH313" s="2"/>
      <c r="AI313" s="2"/>
      <c r="AJ313" s="2"/>
      <c r="AK313" s="2"/>
      <c r="AL313" s="2"/>
      <c r="AM313" s="2"/>
      <c r="AN313" s="2"/>
      <c r="AO313" s="2"/>
      <c r="AP313" s="2"/>
      <c r="AQ313" s="2"/>
      <c r="AR313" s="2"/>
      <c r="AS313" s="2"/>
      <c r="AT313" s="2"/>
      <c r="AU313" s="2"/>
      <c r="AV313" s="2"/>
      <c r="AW313" s="2"/>
      <c r="AX313" s="2"/>
      <c r="AY313" s="2"/>
      <c r="AZ313" s="2"/>
      <c r="BA313" s="2"/>
      <c r="BB313" s="2"/>
      <c r="BC313" s="2"/>
      <c r="BD313" s="2"/>
      <c r="BE313" s="2"/>
      <c r="BF313" s="2"/>
      <c r="BG313" s="2"/>
      <c r="BH313" s="2"/>
      <c r="BI313" s="2"/>
      <c r="BJ313" s="2"/>
      <c r="BK313" s="2"/>
      <c r="BL313" s="2"/>
      <c r="BM313" s="2"/>
    </row>
    <row r="314" spans="1:65" s="7" customFormat="1" x14ac:dyDescent="0.25">
      <c r="A314" s="7" t="s">
        <v>1240</v>
      </c>
      <c r="B314" s="7" t="s">
        <v>1084</v>
      </c>
      <c r="C314" s="7" t="s">
        <v>1924</v>
      </c>
      <c r="D314" s="16">
        <v>11967.5216616493</v>
      </c>
      <c r="E314" s="16">
        <v>21535.203906660849</v>
      </c>
      <c r="F314" s="25">
        <v>5.9105538441350802E-7</v>
      </c>
      <c r="G314" s="25">
        <v>1.6653807315873699E-5</v>
      </c>
      <c r="H314" s="59">
        <v>1.75538802131571</v>
      </c>
      <c r="I314" s="2"/>
      <c r="J314" s="2"/>
      <c r="K314" s="2"/>
      <c r="L314" s="2"/>
      <c r="M314" s="2"/>
      <c r="N314" s="2"/>
      <c r="O314" s="2"/>
      <c r="P314" s="2"/>
      <c r="Q314" s="2"/>
      <c r="R314" s="2"/>
      <c r="S314" s="2"/>
      <c r="T314" s="2"/>
      <c r="U314" s="2"/>
      <c r="V314" s="2"/>
      <c r="W314" s="2"/>
      <c r="X314" s="2"/>
      <c r="Y314" s="2"/>
      <c r="Z314" s="2"/>
      <c r="AA314" s="2"/>
      <c r="AB314" s="2"/>
      <c r="AC314" s="2"/>
      <c r="AD314" s="2"/>
      <c r="AE314" s="2"/>
      <c r="AF314" s="2"/>
      <c r="AG314" s="2"/>
      <c r="AH314" s="2"/>
      <c r="AI314" s="2"/>
      <c r="AJ314" s="2"/>
      <c r="AK314" s="2"/>
      <c r="AL314" s="2"/>
      <c r="AM314" s="2"/>
      <c r="AN314" s="2"/>
      <c r="AO314" s="2"/>
      <c r="AP314" s="2"/>
      <c r="AQ314" s="2"/>
      <c r="AR314" s="2"/>
      <c r="AS314" s="2"/>
      <c r="AT314" s="2"/>
      <c r="AU314" s="2"/>
      <c r="AV314" s="2"/>
      <c r="AW314" s="2"/>
      <c r="AX314" s="2"/>
      <c r="AY314" s="2"/>
      <c r="AZ314" s="2"/>
      <c r="BA314" s="2"/>
      <c r="BB314" s="2"/>
      <c r="BC314" s="2"/>
      <c r="BD314" s="2"/>
      <c r="BE314" s="2"/>
      <c r="BF314" s="2"/>
      <c r="BG314" s="2"/>
      <c r="BH314" s="2"/>
      <c r="BI314" s="2"/>
      <c r="BJ314" s="2"/>
      <c r="BK314" s="2"/>
      <c r="BL314" s="2"/>
      <c r="BM314" s="2"/>
    </row>
    <row r="315" spans="1:65" s="7" customFormat="1" x14ac:dyDescent="0.25">
      <c r="A315" s="7" t="s">
        <v>630</v>
      </c>
      <c r="B315" s="7" t="s">
        <v>921</v>
      </c>
      <c r="C315" s="7" t="s">
        <v>81</v>
      </c>
      <c r="D315" s="16">
        <v>215036.8000052945</v>
      </c>
      <c r="E315" s="16">
        <v>544919.74036663747</v>
      </c>
      <c r="F315" s="25">
        <v>9.2899700532278505E-7</v>
      </c>
      <c r="G315" s="25">
        <v>2.18388835166417E-5</v>
      </c>
      <c r="H315" s="59">
        <v>2.75040847939015</v>
      </c>
      <c r="I315" s="2"/>
      <c r="J315" s="2"/>
      <c r="K315" s="2"/>
      <c r="L315" s="2"/>
      <c r="M315" s="2"/>
      <c r="N315" s="2"/>
      <c r="O315" s="2"/>
      <c r="P315" s="2"/>
      <c r="Q315" s="2"/>
      <c r="R315" s="2"/>
      <c r="S315" s="2"/>
      <c r="T315" s="2"/>
      <c r="U315" s="2"/>
      <c r="V315" s="2"/>
      <c r="W315" s="2"/>
      <c r="X315" s="2"/>
      <c r="Y315" s="2"/>
      <c r="Z315" s="2"/>
      <c r="AA315" s="2"/>
      <c r="AB315" s="2"/>
      <c r="AC315" s="2"/>
      <c r="AD315" s="2"/>
      <c r="AE315" s="2"/>
      <c r="AF315" s="2"/>
      <c r="AG315" s="2"/>
      <c r="AH315" s="2"/>
      <c r="AI315" s="2"/>
      <c r="AJ315" s="2"/>
      <c r="AK315" s="2"/>
      <c r="AL315" s="2"/>
      <c r="AM315" s="2"/>
      <c r="AN315" s="2"/>
      <c r="AO315" s="2"/>
      <c r="AP315" s="2"/>
      <c r="AQ315" s="2"/>
      <c r="AR315" s="2"/>
      <c r="AS315" s="2"/>
      <c r="AT315" s="2"/>
      <c r="AU315" s="2"/>
      <c r="AV315" s="2"/>
      <c r="AW315" s="2"/>
      <c r="AX315" s="2"/>
      <c r="AY315" s="2"/>
      <c r="AZ315" s="2"/>
      <c r="BA315" s="2"/>
      <c r="BB315" s="2"/>
      <c r="BC315" s="2"/>
      <c r="BD315" s="2"/>
      <c r="BE315" s="2"/>
      <c r="BF315" s="2"/>
      <c r="BG315" s="2"/>
      <c r="BH315" s="2"/>
      <c r="BI315" s="2"/>
      <c r="BJ315" s="2"/>
      <c r="BK315" s="2"/>
      <c r="BL315" s="2"/>
      <c r="BM315" s="2"/>
    </row>
    <row r="316" spans="1:65" s="7" customFormat="1" x14ac:dyDescent="0.25">
      <c r="A316" s="7" t="s">
        <v>483</v>
      </c>
      <c r="B316" s="7" t="s">
        <v>1405</v>
      </c>
      <c r="C316" s="7" t="s">
        <v>1925</v>
      </c>
      <c r="D316" s="16">
        <v>33672.602254131547</v>
      </c>
      <c r="E316" s="16">
        <v>68158.978635978245</v>
      </c>
      <c r="F316" s="25">
        <v>9.3009288126832999E-7</v>
      </c>
      <c r="G316" s="25">
        <v>2.18388835166417E-5</v>
      </c>
      <c r="H316" s="59">
        <v>1.99829797890943</v>
      </c>
      <c r="I316" s="2"/>
      <c r="J316" s="2"/>
      <c r="K316" s="2"/>
      <c r="L316" s="2"/>
      <c r="M316" s="2"/>
      <c r="N316" s="2"/>
      <c r="O316" s="2"/>
      <c r="P316" s="2"/>
      <c r="Q316" s="2"/>
      <c r="R316" s="2"/>
      <c r="S316" s="2"/>
      <c r="T316" s="2"/>
      <c r="U316" s="2"/>
      <c r="V316" s="2"/>
      <c r="W316" s="2"/>
      <c r="X316" s="2"/>
      <c r="Y316" s="2"/>
      <c r="Z316" s="2"/>
      <c r="AA316" s="2"/>
      <c r="AB316" s="2"/>
      <c r="AC316" s="2"/>
      <c r="AD316" s="2"/>
      <c r="AE316" s="2"/>
      <c r="AF316" s="2"/>
      <c r="AG316" s="2"/>
      <c r="AH316" s="2"/>
      <c r="AI316" s="2"/>
      <c r="AJ316" s="2"/>
      <c r="AK316" s="2"/>
      <c r="AL316" s="2"/>
      <c r="AM316" s="2"/>
      <c r="AN316" s="2"/>
      <c r="AO316" s="2"/>
      <c r="AP316" s="2"/>
      <c r="AQ316" s="2"/>
      <c r="AR316" s="2"/>
      <c r="AS316" s="2"/>
      <c r="AT316" s="2"/>
      <c r="AU316" s="2"/>
      <c r="AV316" s="2"/>
      <c r="AW316" s="2"/>
      <c r="AX316" s="2"/>
      <c r="AY316" s="2"/>
      <c r="AZ316" s="2"/>
      <c r="BA316" s="2"/>
      <c r="BB316" s="2"/>
      <c r="BC316" s="2"/>
      <c r="BD316" s="2"/>
      <c r="BE316" s="2"/>
      <c r="BF316" s="2"/>
      <c r="BG316" s="2"/>
      <c r="BH316" s="2"/>
      <c r="BI316" s="2"/>
      <c r="BJ316" s="2"/>
      <c r="BK316" s="2"/>
      <c r="BL316" s="2"/>
      <c r="BM316" s="2"/>
    </row>
    <row r="317" spans="1:65" s="7" customFormat="1" x14ac:dyDescent="0.25">
      <c r="A317" s="7" t="s">
        <v>606</v>
      </c>
      <c r="B317" s="7" t="s">
        <v>805</v>
      </c>
      <c r="C317" s="7" t="s">
        <v>91</v>
      </c>
      <c r="D317" s="16">
        <v>68739.892751366395</v>
      </c>
      <c r="E317" s="16">
        <v>136941.38569666</v>
      </c>
      <c r="F317" s="25">
        <v>1.16358644142167E-6</v>
      </c>
      <c r="G317" s="25">
        <v>2.5883420486133599E-5</v>
      </c>
      <c r="H317" s="59">
        <v>2.04271473030634</v>
      </c>
      <c r="I317" s="2"/>
      <c r="J317" s="2"/>
      <c r="K317" s="2"/>
      <c r="L317" s="2"/>
      <c r="M317" s="2"/>
      <c r="N317" s="2"/>
      <c r="O317" s="2"/>
      <c r="P317" s="2"/>
      <c r="Q317" s="2"/>
      <c r="R317" s="2"/>
      <c r="S317" s="2"/>
      <c r="T317" s="2"/>
      <c r="U317" s="2"/>
      <c r="V317" s="2"/>
      <c r="W317" s="2"/>
      <c r="X317" s="2"/>
      <c r="Y317" s="2"/>
      <c r="Z317" s="2"/>
      <c r="AA317" s="2"/>
      <c r="AB317" s="2"/>
      <c r="AC317" s="2"/>
      <c r="AD317" s="2"/>
      <c r="AE317" s="2"/>
      <c r="AF317" s="2"/>
      <c r="AG317" s="2"/>
      <c r="AH317" s="2"/>
      <c r="AI317" s="2"/>
      <c r="AJ317" s="2"/>
      <c r="AK317" s="2"/>
      <c r="AL317" s="2"/>
      <c r="AM317" s="2"/>
      <c r="AN317" s="2"/>
      <c r="AO317" s="2"/>
      <c r="AP317" s="2"/>
      <c r="AQ317" s="2"/>
      <c r="AR317" s="2"/>
      <c r="AS317" s="2"/>
      <c r="AT317" s="2"/>
      <c r="AU317" s="2"/>
      <c r="AV317" s="2"/>
      <c r="AW317" s="2"/>
      <c r="AX317" s="2"/>
      <c r="AY317" s="2"/>
      <c r="AZ317" s="2"/>
      <c r="BA317" s="2"/>
      <c r="BB317" s="2"/>
      <c r="BC317" s="2"/>
      <c r="BD317" s="2"/>
      <c r="BE317" s="2"/>
      <c r="BF317" s="2"/>
      <c r="BG317" s="2"/>
      <c r="BH317" s="2"/>
      <c r="BI317" s="2"/>
      <c r="BJ317" s="2"/>
      <c r="BK317" s="2"/>
      <c r="BL317" s="2"/>
      <c r="BM317" s="2"/>
    </row>
    <row r="318" spans="1:65" s="7" customFormat="1" x14ac:dyDescent="0.25">
      <c r="A318" s="7" t="s">
        <v>167</v>
      </c>
      <c r="B318" s="7" t="s">
        <v>900</v>
      </c>
      <c r="C318" s="7" t="s">
        <v>3</v>
      </c>
      <c r="D318" s="16">
        <v>104400.77253347551</v>
      </c>
      <c r="E318" s="16">
        <v>197728.673415556</v>
      </c>
      <c r="F318" s="25">
        <v>1.3079713738761701E-6</v>
      </c>
      <c r="G318" s="25">
        <v>2.76404341407365E-5</v>
      </c>
      <c r="H318" s="59">
        <v>2.4909384095084599</v>
      </c>
      <c r="I318" s="2"/>
      <c r="J318" s="2"/>
      <c r="K318" s="2"/>
      <c r="L318" s="2"/>
      <c r="M318" s="2"/>
      <c r="N318" s="2"/>
      <c r="O318" s="2"/>
      <c r="P318" s="2"/>
      <c r="Q318" s="2"/>
      <c r="R318" s="2"/>
      <c r="S318" s="2"/>
      <c r="T318" s="2"/>
      <c r="U318" s="2"/>
      <c r="V318" s="2"/>
      <c r="W318" s="2"/>
      <c r="X318" s="2"/>
      <c r="Y318" s="2"/>
      <c r="Z318" s="2"/>
      <c r="AA318" s="2"/>
      <c r="AB318" s="2"/>
      <c r="AC318" s="2"/>
      <c r="AD318" s="2"/>
      <c r="AE318" s="2"/>
      <c r="AF318" s="2"/>
      <c r="AG318" s="2"/>
      <c r="AH318" s="2"/>
      <c r="AI318" s="2"/>
      <c r="AJ318" s="2"/>
      <c r="AK318" s="2"/>
      <c r="AL318" s="2"/>
      <c r="AM318" s="2"/>
      <c r="AN318" s="2"/>
      <c r="AO318" s="2"/>
      <c r="AP318" s="2"/>
      <c r="AQ318" s="2"/>
      <c r="AR318" s="2"/>
      <c r="AS318" s="2"/>
      <c r="AT318" s="2"/>
      <c r="AU318" s="2"/>
      <c r="AV318" s="2"/>
      <c r="AW318" s="2"/>
      <c r="AX318" s="2"/>
      <c r="AY318" s="2"/>
      <c r="AZ318" s="2"/>
      <c r="BA318" s="2"/>
      <c r="BB318" s="2"/>
      <c r="BC318" s="2"/>
      <c r="BD318" s="2"/>
      <c r="BE318" s="2"/>
      <c r="BF318" s="2"/>
      <c r="BG318" s="2"/>
      <c r="BH318" s="2"/>
      <c r="BI318" s="2"/>
      <c r="BJ318" s="2"/>
      <c r="BK318" s="2"/>
      <c r="BL318" s="2"/>
      <c r="BM318" s="2"/>
    </row>
    <row r="319" spans="1:65" s="7" customFormat="1" x14ac:dyDescent="0.25">
      <c r="A319" s="7" t="s">
        <v>427</v>
      </c>
      <c r="B319" s="7" t="s">
        <v>1335</v>
      </c>
      <c r="C319" s="7" t="s">
        <v>1868</v>
      </c>
      <c r="D319" s="16">
        <v>37155.887537407398</v>
      </c>
      <c r="E319" s="16">
        <v>95221.094252538111</v>
      </c>
      <c r="F319" s="25">
        <v>1.41151537780271E-6</v>
      </c>
      <c r="G319" s="25">
        <v>2.8408148911271599E-5</v>
      </c>
      <c r="H319" s="59">
        <v>3.0366619617925901</v>
      </c>
      <c r="I319" s="2"/>
      <c r="J319" s="2"/>
      <c r="K319" s="2"/>
      <c r="L319" s="2"/>
      <c r="M319" s="2"/>
      <c r="N319" s="2"/>
      <c r="O319" s="2"/>
      <c r="P319" s="2"/>
      <c r="Q319" s="2"/>
      <c r="R319" s="2"/>
      <c r="S319" s="2"/>
      <c r="T319" s="2"/>
      <c r="U319" s="2"/>
      <c r="V319" s="2"/>
      <c r="W319" s="2"/>
      <c r="X319" s="2"/>
      <c r="Y319" s="2"/>
      <c r="Z319" s="2"/>
      <c r="AA319" s="2"/>
      <c r="AB319" s="2"/>
      <c r="AC319" s="2"/>
      <c r="AD319" s="2"/>
      <c r="AE319" s="2"/>
      <c r="AF319" s="2"/>
      <c r="AG319" s="2"/>
      <c r="AH319" s="2"/>
      <c r="AI319" s="2"/>
      <c r="AJ319" s="2"/>
      <c r="AK319" s="2"/>
      <c r="AL319" s="2"/>
      <c r="AM319" s="2"/>
      <c r="AN319" s="2"/>
      <c r="AO319" s="2"/>
      <c r="AP319" s="2"/>
      <c r="AQ319" s="2"/>
      <c r="AR319" s="2"/>
      <c r="AS319" s="2"/>
      <c r="AT319" s="2"/>
      <c r="AU319" s="2"/>
      <c r="AV319" s="2"/>
      <c r="AW319" s="2"/>
      <c r="AX319" s="2"/>
      <c r="AY319" s="2"/>
      <c r="AZ319" s="2"/>
      <c r="BA319" s="2"/>
      <c r="BB319" s="2"/>
      <c r="BC319" s="2"/>
      <c r="BD319" s="2"/>
      <c r="BE319" s="2"/>
      <c r="BF319" s="2"/>
      <c r="BG319" s="2"/>
      <c r="BH319" s="2"/>
      <c r="BI319" s="2"/>
      <c r="BJ319" s="2"/>
      <c r="BK319" s="2"/>
      <c r="BL319" s="2"/>
      <c r="BM319" s="2"/>
    </row>
    <row r="320" spans="1:65" s="7" customFormat="1" x14ac:dyDescent="0.25">
      <c r="A320" s="7" t="s">
        <v>1207</v>
      </c>
      <c r="B320" s="7" t="s">
        <v>1301</v>
      </c>
      <c r="D320" s="16">
        <v>23728.915339225452</v>
      </c>
      <c r="E320" s="16">
        <v>46284.827919619398</v>
      </c>
      <c r="F320" s="25">
        <v>8.6570538804231506E-6</v>
      </c>
      <c r="G320" s="25">
        <v>1.1802799871510699E-4</v>
      </c>
      <c r="H320" s="59">
        <v>2.3011846817175798</v>
      </c>
      <c r="I320" s="2"/>
      <c r="J320" s="2"/>
      <c r="K320" s="2"/>
      <c r="L320" s="2"/>
      <c r="M320" s="2"/>
      <c r="N320" s="2"/>
      <c r="O320" s="2"/>
      <c r="P320" s="2"/>
      <c r="Q320" s="2"/>
      <c r="R320" s="2"/>
      <c r="S320" s="2"/>
      <c r="T320" s="2"/>
      <c r="U320" s="2"/>
      <c r="V320" s="2"/>
      <c r="W320" s="2"/>
      <c r="X320" s="2"/>
      <c r="Y320" s="2"/>
      <c r="Z320" s="2"/>
      <c r="AA320" s="2"/>
      <c r="AB320" s="2"/>
      <c r="AC320" s="2"/>
      <c r="AD320" s="2"/>
      <c r="AE320" s="2"/>
      <c r="AF320" s="2"/>
      <c r="AG320" s="2"/>
      <c r="AH320" s="2"/>
      <c r="AI320" s="2"/>
      <c r="AJ320" s="2"/>
      <c r="AK320" s="2"/>
      <c r="AL320" s="2"/>
      <c r="AM320" s="2"/>
      <c r="AN320" s="2"/>
      <c r="AO320" s="2"/>
      <c r="AP320" s="2"/>
      <c r="AQ320" s="2"/>
      <c r="AR320" s="2"/>
      <c r="AS320" s="2"/>
      <c r="AT320" s="2"/>
      <c r="AU320" s="2"/>
      <c r="AV320" s="2"/>
      <c r="AW320" s="2"/>
      <c r="AX320" s="2"/>
      <c r="AY320" s="2"/>
      <c r="AZ320" s="2"/>
      <c r="BA320" s="2"/>
      <c r="BB320" s="2"/>
      <c r="BC320" s="2"/>
      <c r="BD320" s="2"/>
      <c r="BE320" s="2"/>
      <c r="BF320" s="2"/>
      <c r="BG320" s="2"/>
      <c r="BH320" s="2"/>
      <c r="BI320" s="2"/>
      <c r="BJ320" s="2"/>
      <c r="BK320" s="2"/>
      <c r="BL320" s="2"/>
      <c r="BM320" s="2"/>
    </row>
    <row r="321" spans="1:65" s="7" customFormat="1" x14ac:dyDescent="0.25">
      <c r="A321" s="7" t="s">
        <v>710</v>
      </c>
      <c r="B321" s="7" t="s">
        <v>1054</v>
      </c>
      <c r="C321" s="7" t="s">
        <v>11</v>
      </c>
      <c r="D321" s="16">
        <v>84804.442828574101</v>
      </c>
      <c r="E321" s="16">
        <v>157587.51766285702</v>
      </c>
      <c r="F321" s="25">
        <v>2.4967738116665699E-5</v>
      </c>
      <c r="G321" s="25">
        <v>2.9312530790490398E-4</v>
      </c>
      <c r="H321" s="59">
        <v>2.7454679380712301</v>
      </c>
      <c r="I321" s="2"/>
      <c r="J321" s="2"/>
      <c r="K321" s="2"/>
      <c r="L321" s="2"/>
      <c r="M321" s="2"/>
      <c r="N321" s="2"/>
      <c r="O321" s="2"/>
      <c r="P321" s="2"/>
      <c r="Q321" s="2"/>
      <c r="R321" s="2"/>
      <c r="S321" s="2"/>
      <c r="T321" s="2"/>
      <c r="U321" s="2"/>
      <c r="V321" s="2"/>
      <c r="W321" s="2"/>
      <c r="X321" s="2"/>
      <c r="Y321" s="2"/>
      <c r="Z321" s="2"/>
      <c r="AA321" s="2"/>
      <c r="AB321" s="2"/>
      <c r="AC321" s="2"/>
      <c r="AD321" s="2"/>
      <c r="AE321" s="2"/>
      <c r="AF321" s="2"/>
      <c r="AG321" s="2"/>
      <c r="AH321" s="2"/>
      <c r="AI321" s="2"/>
      <c r="AJ321" s="2"/>
      <c r="AK321" s="2"/>
      <c r="AL321" s="2"/>
      <c r="AM321" s="2"/>
      <c r="AN321" s="2"/>
      <c r="AO321" s="2"/>
      <c r="AP321" s="2"/>
      <c r="AQ321" s="2"/>
      <c r="AR321" s="2"/>
      <c r="AS321" s="2"/>
      <c r="AT321" s="2"/>
      <c r="AU321" s="2"/>
      <c r="AV321" s="2"/>
      <c r="AW321" s="2"/>
      <c r="AX321" s="2"/>
      <c r="AY321" s="2"/>
      <c r="AZ321" s="2"/>
      <c r="BA321" s="2"/>
      <c r="BB321" s="2"/>
      <c r="BC321" s="2"/>
      <c r="BD321" s="2"/>
      <c r="BE321" s="2"/>
      <c r="BF321" s="2"/>
      <c r="BG321" s="2"/>
      <c r="BH321" s="2"/>
      <c r="BI321" s="2"/>
      <c r="BJ321" s="2"/>
      <c r="BK321" s="2"/>
      <c r="BL321" s="2"/>
      <c r="BM321" s="2"/>
    </row>
    <row r="322" spans="1:65" s="7" customFormat="1" x14ac:dyDescent="0.25">
      <c r="A322" s="7" t="s">
        <v>709</v>
      </c>
      <c r="B322" s="7" t="s">
        <v>1052</v>
      </c>
      <c r="C322" s="7" t="s">
        <v>48</v>
      </c>
      <c r="D322" s="16">
        <v>201.45748684270251</v>
      </c>
      <c r="E322" s="16">
        <v>2665.2870512988602</v>
      </c>
      <c r="F322" s="25">
        <v>2.6167447917835301E-5</v>
      </c>
      <c r="G322" s="25">
        <v>2.9890712059911501E-4</v>
      </c>
      <c r="H322" s="59">
        <v>14.7113270947769</v>
      </c>
      <c r="I322" s="2"/>
      <c r="J322" s="2"/>
      <c r="K322" s="2"/>
      <c r="L322" s="2"/>
      <c r="M322" s="2"/>
      <c r="N322" s="2"/>
      <c r="O322" s="2"/>
      <c r="P322" s="2"/>
      <c r="Q322" s="2"/>
      <c r="R322" s="2"/>
      <c r="S322" s="2"/>
      <c r="T322" s="2"/>
      <c r="U322" s="2"/>
      <c r="V322" s="2"/>
      <c r="W322" s="2"/>
      <c r="X322" s="2"/>
      <c r="Y322" s="2"/>
      <c r="Z322" s="2"/>
      <c r="AA322" s="2"/>
      <c r="AB322" s="2"/>
      <c r="AC322" s="2"/>
      <c r="AD322" s="2"/>
      <c r="AE322" s="2"/>
      <c r="AF322" s="2"/>
      <c r="AG322" s="2"/>
      <c r="AH322" s="2"/>
      <c r="AI322" s="2"/>
      <c r="AJ322" s="2"/>
      <c r="AK322" s="2"/>
      <c r="AL322" s="2"/>
      <c r="AM322" s="2"/>
      <c r="AN322" s="2"/>
      <c r="AO322" s="2"/>
      <c r="AP322" s="2"/>
      <c r="AQ322" s="2"/>
      <c r="AR322" s="2"/>
      <c r="AS322" s="2"/>
      <c r="AT322" s="2"/>
      <c r="AU322" s="2"/>
      <c r="AV322" s="2"/>
      <c r="AW322" s="2"/>
      <c r="AX322" s="2"/>
      <c r="AY322" s="2"/>
      <c r="AZ322" s="2"/>
      <c r="BA322" s="2"/>
      <c r="BB322" s="2"/>
      <c r="BC322" s="2"/>
      <c r="BD322" s="2"/>
      <c r="BE322" s="2"/>
      <c r="BF322" s="2"/>
      <c r="BG322" s="2"/>
      <c r="BH322" s="2"/>
      <c r="BI322" s="2"/>
      <c r="BJ322" s="2"/>
      <c r="BK322" s="2"/>
      <c r="BL322" s="2"/>
      <c r="BM322" s="2"/>
    </row>
    <row r="323" spans="1:65" s="7" customFormat="1" x14ac:dyDescent="0.25">
      <c r="A323" s="7" t="s">
        <v>364</v>
      </c>
      <c r="B323" s="7" t="s">
        <v>1175</v>
      </c>
      <c r="C323" s="7" t="s">
        <v>1769</v>
      </c>
      <c r="D323" s="16">
        <v>1479.4036037600149</v>
      </c>
      <c r="E323" s="16">
        <v>3294.9991727151851</v>
      </c>
      <c r="F323" s="25">
        <v>1.8436591454718001E-4</v>
      </c>
      <c r="G323" s="25">
        <v>1.5525447914481699E-3</v>
      </c>
      <c r="H323" s="59">
        <v>4.2150354053999104</v>
      </c>
      <c r="I323" s="2"/>
      <c r="J323" s="2"/>
      <c r="K323" s="2"/>
      <c r="L323" s="2"/>
      <c r="M323" s="2"/>
      <c r="N323" s="2"/>
      <c r="O323" s="2"/>
      <c r="P323" s="2"/>
      <c r="Q323" s="2"/>
      <c r="R323" s="2"/>
      <c r="S323" s="2"/>
      <c r="T323" s="2"/>
      <c r="U323" s="2"/>
      <c r="V323" s="2"/>
      <c r="W323" s="2"/>
      <c r="X323" s="2"/>
      <c r="Y323" s="2"/>
      <c r="Z323" s="2"/>
      <c r="AA323" s="2"/>
      <c r="AB323" s="2"/>
      <c r="AC323" s="2"/>
      <c r="AD323" s="2"/>
      <c r="AE323" s="2"/>
      <c r="AF323" s="2"/>
      <c r="AG323" s="2"/>
      <c r="AH323" s="2"/>
      <c r="AI323" s="2"/>
      <c r="AJ323" s="2"/>
      <c r="AK323" s="2"/>
      <c r="AL323" s="2"/>
      <c r="AM323" s="2"/>
      <c r="AN323" s="2"/>
      <c r="AO323" s="2"/>
      <c r="AP323" s="2"/>
      <c r="AQ323" s="2"/>
      <c r="AR323" s="2"/>
      <c r="AS323" s="2"/>
      <c r="AT323" s="2"/>
      <c r="AU323" s="2"/>
      <c r="AV323" s="2"/>
      <c r="AW323" s="2"/>
      <c r="AX323" s="2"/>
      <c r="AY323" s="2"/>
      <c r="AZ323" s="2"/>
      <c r="BA323" s="2"/>
      <c r="BB323" s="2"/>
      <c r="BC323" s="2"/>
      <c r="BD323" s="2"/>
      <c r="BE323" s="2"/>
      <c r="BF323" s="2"/>
      <c r="BG323" s="2"/>
      <c r="BH323" s="2"/>
      <c r="BI323" s="2"/>
      <c r="BJ323" s="2"/>
      <c r="BK323" s="2"/>
      <c r="BL323" s="2"/>
      <c r="BM323" s="2"/>
    </row>
    <row r="324" spans="1:65" s="7" customFormat="1" x14ac:dyDescent="0.25">
      <c r="A324" s="7" t="s">
        <v>650</v>
      </c>
      <c r="B324" s="7" t="s">
        <v>854</v>
      </c>
      <c r="C324" s="7" t="s">
        <v>1649</v>
      </c>
      <c r="D324" s="16">
        <v>3796.5669369260299</v>
      </c>
      <c r="E324" s="16">
        <v>6336.6145970230355</v>
      </c>
      <c r="F324" s="25">
        <v>2.4481541709209199E-4</v>
      </c>
      <c r="G324" s="25">
        <v>1.8873793734332899E-3</v>
      </c>
      <c r="H324" s="59">
        <v>1.53595685410601</v>
      </c>
      <c r="I324" s="2"/>
      <c r="J324" s="2"/>
      <c r="K324" s="2"/>
      <c r="L324" s="2"/>
      <c r="M324" s="2"/>
      <c r="N324" s="2"/>
      <c r="O324" s="2"/>
      <c r="P324" s="2"/>
      <c r="Q324" s="2"/>
      <c r="R324" s="2"/>
      <c r="S324" s="2"/>
      <c r="T324" s="2"/>
      <c r="U324" s="2"/>
      <c r="V324" s="2"/>
      <c r="W324" s="2"/>
      <c r="X324" s="2"/>
      <c r="Y324" s="2"/>
      <c r="Z324" s="2"/>
      <c r="AA324" s="2"/>
      <c r="AB324" s="2"/>
      <c r="AC324" s="2"/>
      <c r="AD324" s="2"/>
      <c r="AE324" s="2"/>
      <c r="AF324" s="2"/>
      <c r="AG324" s="2"/>
      <c r="AH324" s="2"/>
      <c r="AI324" s="2"/>
      <c r="AJ324" s="2"/>
      <c r="AK324" s="2"/>
      <c r="AL324" s="2"/>
      <c r="AM324" s="2"/>
      <c r="AN324" s="2"/>
      <c r="AO324" s="2"/>
      <c r="AP324" s="2"/>
      <c r="AQ324" s="2"/>
      <c r="AR324" s="2"/>
      <c r="AS324" s="2"/>
      <c r="AT324" s="2"/>
      <c r="AU324" s="2"/>
      <c r="AV324" s="2"/>
      <c r="AW324" s="2"/>
      <c r="AX324" s="2"/>
      <c r="AY324" s="2"/>
      <c r="AZ324" s="2"/>
      <c r="BA324" s="2"/>
      <c r="BB324" s="2"/>
      <c r="BC324" s="2"/>
      <c r="BD324" s="2"/>
      <c r="BE324" s="2"/>
      <c r="BF324" s="2"/>
      <c r="BG324" s="2"/>
      <c r="BH324" s="2"/>
      <c r="BI324" s="2"/>
      <c r="BJ324" s="2"/>
      <c r="BK324" s="2"/>
      <c r="BL324" s="2"/>
      <c r="BM324" s="2"/>
    </row>
    <row r="325" spans="1:65" s="7" customFormat="1" x14ac:dyDescent="0.25">
      <c r="A325" s="7" t="s">
        <v>359</v>
      </c>
      <c r="B325" s="7" t="s">
        <v>1159</v>
      </c>
      <c r="C325" s="7" t="s">
        <v>130</v>
      </c>
      <c r="D325" s="16">
        <v>2236.7567499351298</v>
      </c>
      <c r="E325" s="16">
        <v>4649.5026700602248</v>
      </c>
      <c r="F325" s="25">
        <v>2.4521934063337402E-4</v>
      </c>
      <c r="G325" s="25">
        <v>1.8873793734332899E-3</v>
      </c>
      <c r="H325" s="59">
        <v>1.82972734524759</v>
      </c>
      <c r="I325" s="2"/>
      <c r="J325" s="2"/>
      <c r="K325" s="2"/>
      <c r="L325" s="2"/>
      <c r="M325" s="2"/>
      <c r="N325" s="2"/>
      <c r="O325" s="2"/>
      <c r="P325" s="2"/>
      <c r="Q325" s="2"/>
      <c r="R325" s="2"/>
      <c r="S325" s="2"/>
      <c r="T325" s="2"/>
      <c r="U325" s="2"/>
      <c r="V325" s="2"/>
      <c r="W325" s="2"/>
      <c r="X325" s="2"/>
      <c r="Y325" s="2"/>
      <c r="Z325" s="2"/>
      <c r="AA325" s="2"/>
      <c r="AB325" s="2"/>
      <c r="AC325" s="2"/>
      <c r="AD325" s="2"/>
      <c r="AE325" s="2"/>
      <c r="AF325" s="2"/>
      <c r="AG325" s="2"/>
      <c r="AH325" s="2"/>
      <c r="AI325" s="2"/>
      <c r="AJ325" s="2"/>
      <c r="AK325" s="2"/>
      <c r="AL325" s="2"/>
      <c r="AM325" s="2"/>
      <c r="AN325" s="2"/>
      <c r="AO325" s="2"/>
      <c r="AP325" s="2"/>
      <c r="AQ325" s="2"/>
      <c r="AR325" s="2"/>
      <c r="AS325" s="2"/>
      <c r="AT325" s="2"/>
      <c r="AU325" s="2"/>
      <c r="AV325" s="2"/>
      <c r="AW325" s="2"/>
      <c r="AX325" s="2"/>
      <c r="AY325" s="2"/>
      <c r="AZ325" s="2"/>
      <c r="BA325" s="2"/>
      <c r="BB325" s="2"/>
      <c r="BC325" s="2"/>
      <c r="BD325" s="2"/>
      <c r="BE325" s="2"/>
      <c r="BF325" s="2"/>
      <c r="BG325" s="2"/>
      <c r="BH325" s="2"/>
      <c r="BI325" s="2"/>
      <c r="BJ325" s="2"/>
      <c r="BK325" s="2"/>
      <c r="BL325" s="2"/>
      <c r="BM325" s="2"/>
    </row>
    <row r="326" spans="1:65" s="7" customFormat="1" x14ac:dyDescent="0.25">
      <c r="A326" s="7" t="s">
        <v>572</v>
      </c>
      <c r="B326" s="7" t="s">
        <v>1329</v>
      </c>
      <c r="C326" s="7" t="s">
        <v>128</v>
      </c>
      <c r="D326" s="16">
        <v>46198.783917022251</v>
      </c>
      <c r="E326" s="16">
        <v>75122.332710663497</v>
      </c>
      <c r="F326" s="25">
        <v>2.4666577106780002E-4</v>
      </c>
      <c r="G326" s="25">
        <v>1.8873793734332899E-3</v>
      </c>
      <c r="H326" s="59">
        <v>1.4907211214748299</v>
      </c>
      <c r="I326" s="2"/>
      <c r="J326" s="2"/>
      <c r="K326" s="2"/>
      <c r="L326" s="2"/>
      <c r="M326" s="2"/>
      <c r="N326" s="2"/>
      <c r="O326" s="2"/>
      <c r="P326" s="2"/>
      <c r="Q326" s="2"/>
      <c r="R326" s="2"/>
      <c r="S326" s="2"/>
      <c r="T326" s="2"/>
      <c r="U326" s="2"/>
      <c r="V326" s="2"/>
      <c r="W326" s="2"/>
      <c r="X326" s="2"/>
      <c r="Y326" s="2"/>
      <c r="Z326" s="2"/>
      <c r="AA326" s="2"/>
      <c r="AB326" s="2"/>
      <c r="AC326" s="2"/>
      <c r="AD326" s="2"/>
      <c r="AE326" s="2"/>
      <c r="AF326" s="2"/>
      <c r="AG326" s="2"/>
      <c r="AH326" s="2"/>
      <c r="AI326" s="2"/>
      <c r="AJ326" s="2"/>
      <c r="AK326" s="2"/>
      <c r="AL326" s="2"/>
      <c r="AM326" s="2"/>
      <c r="AN326" s="2"/>
      <c r="AO326" s="2"/>
      <c r="AP326" s="2"/>
      <c r="AQ326" s="2"/>
      <c r="AR326" s="2"/>
      <c r="AS326" s="2"/>
      <c r="AT326" s="2"/>
      <c r="AU326" s="2"/>
      <c r="AV326" s="2"/>
      <c r="AW326" s="2"/>
      <c r="AX326" s="2"/>
      <c r="AY326" s="2"/>
      <c r="AZ326" s="2"/>
      <c r="BA326" s="2"/>
      <c r="BB326" s="2"/>
      <c r="BC326" s="2"/>
      <c r="BD326" s="2"/>
      <c r="BE326" s="2"/>
      <c r="BF326" s="2"/>
      <c r="BG326" s="2"/>
      <c r="BH326" s="2"/>
      <c r="BI326" s="2"/>
      <c r="BJ326" s="2"/>
      <c r="BK326" s="2"/>
      <c r="BL326" s="2"/>
      <c r="BM326" s="2"/>
    </row>
    <row r="327" spans="1:65" s="7" customFormat="1" x14ac:dyDescent="0.25">
      <c r="A327" s="7" t="s">
        <v>1217</v>
      </c>
      <c r="B327" s="7" t="s">
        <v>1318</v>
      </c>
      <c r="C327" s="7" t="s">
        <v>1926</v>
      </c>
      <c r="D327" s="16">
        <v>3947.3952199440901</v>
      </c>
      <c r="E327" s="16">
        <v>8388.3905119952396</v>
      </c>
      <c r="F327" s="25">
        <v>3.0629730481202E-4</v>
      </c>
      <c r="G327" s="25">
        <v>2.23198770729083E-3</v>
      </c>
      <c r="H327" s="59">
        <v>3.0888821520380301</v>
      </c>
      <c r="I327" s="2"/>
      <c r="J327" s="2"/>
      <c r="K327" s="2"/>
      <c r="L327" s="2"/>
      <c r="M327" s="2"/>
      <c r="N327" s="2"/>
      <c r="O327" s="2"/>
      <c r="P327" s="2"/>
      <c r="Q327" s="2"/>
      <c r="R327" s="2"/>
      <c r="S327" s="2"/>
      <c r="T327" s="2"/>
      <c r="U327" s="2"/>
      <c r="V327" s="2"/>
      <c r="W327" s="2"/>
      <c r="X327" s="2"/>
      <c r="Y327" s="2"/>
      <c r="Z327" s="2"/>
      <c r="AA327" s="2"/>
      <c r="AB327" s="2"/>
      <c r="AC327" s="2"/>
      <c r="AD327" s="2"/>
      <c r="AE327" s="2"/>
      <c r="AF327" s="2"/>
      <c r="AG327" s="2"/>
      <c r="AH327" s="2"/>
      <c r="AI327" s="2"/>
      <c r="AJ327" s="2"/>
      <c r="AK327" s="2"/>
      <c r="AL327" s="2"/>
      <c r="AM327" s="2"/>
      <c r="AN327" s="2"/>
      <c r="AO327" s="2"/>
      <c r="AP327" s="2"/>
      <c r="AQ327" s="2"/>
      <c r="AR327" s="2"/>
      <c r="AS327" s="2"/>
      <c r="AT327" s="2"/>
      <c r="AU327" s="2"/>
      <c r="AV327" s="2"/>
      <c r="AW327" s="2"/>
      <c r="AX327" s="2"/>
      <c r="AY327" s="2"/>
      <c r="AZ327" s="2"/>
      <c r="BA327" s="2"/>
      <c r="BB327" s="2"/>
      <c r="BC327" s="2"/>
      <c r="BD327" s="2"/>
      <c r="BE327" s="2"/>
      <c r="BF327" s="2"/>
      <c r="BG327" s="2"/>
      <c r="BH327" s="2"/>
      <c r="BI327" s="2"/>
      <c r="BJ327" s="2"/>
      <c r="BK327" s="2"/>
      <c r="BL327" s="2"/>
      <c r="BM327" s="2"/>
    </row>
    <row r="328" spans="1:65" s="7" customFormat="1" x14ac:dyDescent="0.25">
      <c r="A328" s="7" t="s">
        <v>729</v>
      </c>
      <c r="B328" s="7" t="s">
        <v>1096</v>
      </c>
      <c r="C328" s="7" t="s">
        <v>1716</v>
      </c>
      <c r="D328" s="16">
        <v>3109469.379490755</v>
      </c>
      <c r="E328" s="16">
        <v>3509942.2267392101</v>
      </c>
      <c r="F328" s="25">
        <v>3.40988496085326E-4</v>
      </c>
      <c r="G328" s="25">
        <v>2.32447379522709E-3</v>
      </c>
      <c r="H328" s="59">
        <v>1.1432607775452801</v>
      </c>
      <c r="I328" s="2"/>
      <c r="J328" s="2"/>
      <c r="K328" s="2"/>
      <c r="L328" s="2"/>
      <c r="M328" s="2"/>
      <c r="N328" s="2"/>
      <c r="O328" s="2"/>
      <c r="P328" s="2"/>
      <c r="Q328" s="2"/>
      <c r="R328" s="2"/>
      <c r="S328" s="2"/>
      <c r="T328" s="2"/>
      <c r="U328" s="2"/>
      <c r="V328" s="2"/>
      <c r="W328" s="2"/>
      <c r="X328" s="2"/>
      <c r="Y328" s="2"/>
      <c r="Z328" s="2"/>
      <c r="AA328" s="2"/>
      <c r="AB328" s="2"/>
      <c r="AC328" s="2"/>
      <c r="AD328" s="2"/>
      <c r="AE328" s="2"/>
      <c r="AF328" s="2"/>
      <c r="AG328" s="2"/>
      <c r="AH328" s="2"/>
      <c r="AI328" s="2"/>
      <c r="AJ328" s="2"/>
      <c r="AK328" s="2"/>
      <c r="AL328" s="2"/>
      <c r="AM328" s="2"/>
      <c r="AN328" s="2"/>
      <c r="AO328" s="2"/>
      <c r="AP328" s="2"/>
      <c r="AQ328" s="2"/>
      <c r="AR328" s="2"/>
      <c r="AS328" s="2"/>
      <c r="AT328" s="2"/>
      <c r="AU328" s="2"/>
      <c r="AV328" s="2"/>
      <c r="AW328" s="2"/>
      <c r="AX328" s="2"/>
      <c r="AY328" s="2"/>
      <c r="AZ328" s="2"/>
      <c r="BA328" s="2"/>
      <c r="BB328" s="2"/>
      <c r="BC328" s="2"/>
      <c r="BD328" s="2"/>
      <c r="BE328" s="2"/>
      <c r="BF328" s="2"/>
      <c r="BG328" s="2"/>
      <c r="BH328" s="2"/>
      <c r="BI328" s="2"/>
      <c r="BJ328" s="2"/>
      <c r="BK328" s="2"/>
      <c r="BL328" s="2"/>
      <c r="BM328" s="2"/>
    </row>
    <row r="329" spans="1:65" s="7" customFormat="1" x14ac:dyDescent="0.25">
      <c r="A329" s="7" t="s">
        <v>240</v>
      </c>
      <c r="B329" s="7" t="s">
        <v>1051</v>
      </c>
      <c r="C329" s="7" t="s">
        <v>99</v>
      </c>
      <c r="D329" s="16">
        <v>4172.1033095954208</v>
      </c>
      <c r="E329" s="16">
        <v>10538.00181044815</v>
      </c>
      <c r="F329" s="25">
        <v>3.5664607936358701E-4</v>
      </c>
      <c r="G329" s="25">
        <v>2.3552341877204502E-3</v>
      </c>
      <c r="H329" s="59">
        <v>3.0864921326922801</v>
      </c>
      <c r="I329" s="2"/>
      <c r="J329" s="2"/>
      <c r="K329" s="2"/>
      <c r="L329" s="2"/>
      <c r="M329" s="2"/>
      <c r="N329" s="2"/>
      <c r="O329" s="2"/>
      <c r="P329" s="2"/>
      <c r="Q329" s="2"/>
      <c r="R329" s="2"/>
      <c r="S329" s="2"/>
      <c r="T329" s="2"/>
      <c r="U329" s="2"/>
      <c r="V329" s="2"/>
      <c r="W329" s="2"/>
      <c r="X329" s="2"/>
      <c r="Y329" s="2"/>
      <c r="Z329" s="2"/>
      <c r="AA329" s="2"/>
      <c r="AB329" s="2"/>
      <c r="AC329" s="2"/>
      <c r="AD329" s="2"/>
      <c r="AE329" s="2"/>
      <c r="AF329" s="2"/>
      <c r="AG329" s="2"/>
      <c r="AH329" s="2"/>
      <c r="AI329" s="2"/>
      <c r="AJ329" s="2"/>
      <c r="AK329" s="2"/>
      <c r="AL329" s="2"/>
      <c r="AM329" s="2"/>
      <c r="AN329" s="2"/>
      <c r="AO329" s="2"/>
      <c r="AP329" s="2"/>
      <c r="AQ329" s="2"/>
      <c r="AR329" s="2"/>
      <c r="AS329" s="2"/>
      <c r="AT329" s="2"/>
      <c r="AU329" s="2"/>
      <c r="AV329" s="2"/>
      <c r="AW329" s="2"/>
      <c r="AX329" s="2"/>
      <c r="AY329" s="2"/>
      <c r="AZ329" s="2"/>
      <c r="BA329" s="2"/>
      <c r="BB329" s="2"/>
      <c r="BC329" s="2"/>
      <c r="BD329" s="2"/>
      <c r="BE329" s="2"/>
      <c r="BF329" s="2"/>
      <c r="BG329" s="2"/>
      <c r="BH329" s="2"/>
      <c r="BI329" s="2"/>
      <c r="BJ329" s="2"/>
      <c r="BK329" s="2"/>
      <c r="BL329" s="2"/>
      <c r="BM329" s="2"/>
    </row>
    <row r="330" spans="1:65" s="7" customFormat="1" x14ac:dyDescent="0.25">
      <c r="A330" s="7" t="s">
        <v>638</v>
      </c>
      <c r="B330" s="7" t="s">
        <v>948</v>
      </c>
      <c r="C330" s="7" t="s">
        <v>1927</v>
      </c>
      <c r="D330" s="16">
        <v>297387.262167109</v>
      </c>
      <c r="E330" s="16">
        <v>537357.67838356551</v>
      </c>
      <c r="F330" s="25">
        <v>4.6185900122064399E-4</v>
      </c>
      <c r="G330" s="25">
        <v>2.9576180846336299E-3</v>
      </c>
      <c r="H330" s="59">
        <v>1.6298635189865001</v>
      </c>
      <c r="I330" s="2"/>
      <c r="J330" s="2"/>
      <c r="K330" s="2"/>
      <c r="L330" s="2"/>
      <c r="M330" s="2"/>
      <c r="N330" s="2"/>
      <c r="O330" s="2"/>
      <c r="P330" s="2"/>
      <c r="Q330" s="2"/>
      <c r="R330" s="2"/>
      <c r="S330" s="2"/>
      <c r="T330" s="2"/>
      <c r="U330" s="2"/>
      <c r="V330" s="2"/>
      <c r="W330" s="2"/>
      <c r="X330" s="2"/>
      <c r="Y330" s="2"/>
      <c r="Z330" s="2"/>
      <c r="AA330" s="2"/>
      <c r="AB330" s="2"/>
      <c r="AC330" s="2"/>
      <c r="AD330" s="2"/>
      <c r="AE330" s="2"/>
      <c r="AF330" s="2"/>
      <c r="AG330" s="2"/>
      <c r="AH330" s="2"/>
      <c r="AI330" s="2"/>
      <c r="AJ330" s="2"/>
      <c r="AK330" s="2"/>
      <c r="AL330" s="2"/>
      <c r="AM330" s="2"/>
      <c r="AN330" s="2"/>
      <c r="AO330" s="2"/>
      <c r="AP330" s="2"/>
      <c r="AQ330" s="2"/>
      <c r="AR330" s="2"/>
      <c r="AS330" s="2"/>
      <c r="AT330" s="2"/>
      <c r="AU330" s="2"/>
      <c r="AV330" s="2"/>
      <c r="AW330" s="2"/>
      <c r="AX330" s="2"/>
      <c r="AY330" s="2"/>
      <c r="AZ330" s="2"/>
      <c r="BA330" s="2"/>
      <c r="BB330" s="2"/>
      <c r="BC330" s="2"/>
      <c r="BD330" s="2"/>
      <c r="BE330" s="2"/>
      <c r="BF330" s="2"/>
      <c r="BG330" s="2"/>
      <c r="BH330" s="2"/>
      <c r="BI330" s="2"/>
      <c r="BJ330" s="2"/>
      <c r="BK330" s="2"/>
      <c r="BL330" s="2"/>
      <c r="BM330" s="2"/>
    </row>
    <row r="331" spans="1:65" s="7" customFormat="1" x14ac:dyDescent="0.25">
      <c r="A331" s="7" t="s">
        <v>1241</v>
      </c>
      <c r="B331" s="7" t="s">
        <v>1406</v>
      </c>
      <c r="C331" s="7" t="s">
        <v>1928</v>
      </c>
      <c r="D331" s="16">
        <v>7741.0485385049496</v>
      </c>
      <c r="E331" s="16">
        <v>17636.445413804802</v>
      </c>
      <c r="F331" s="25">
        <v>4.9207528222472397E-4</v>
      </c>
      <c r="G331" s="25">
        <v>3.0584349938138499E-3</v>
      </c>
      <c r="H331" s="59">
        <v>3.6893225396822502</v>
      </c>
      <c r="I331" s="2"/>
      <c r="J331" s="2"/>
      <c r="K331" s="2"/>
      <c r="L331" s="2"/>
      <c r="M331" s="2"/>
      <c r="N331" s="2"/>
      <c r="O331" s="2"/>
      <c r="P331" s="2"/>
      <c r="Q331" s="2"/>
      <c r="R331" s="2"/>
      <c r="S331" s="2"/>
      <c r="T331" s="2"/>
      <c r="U331" s="2"/>
      <c r="V331" s="2"/>
      <c r="W331" s="2"/>
      <c r="X331" s="2"/>
      <c r="Y331" s="2"/>
      <c r="Z331" s="2"/>
      <c r="AA331" s="2"/>
      <c r="AB331" s="2"/>
      <c r="AC331" s="2"/>
      <c r="AD331" s="2"/>
      <c r="AE331" s="2"/>
      <c r="AF331" s="2"/>
      <c r="AG331" s="2"/>
      <c r="AH331" s="2"/>
      <c r="AI331" s="2"/>
      <c r="AJ331" s="2"/>
      <c r="AK331" s="2"/>
      <c r="AL331" s="2"/>
      <c r="AM331" s="2"/>
      <c r="AN331" s="2"/>
      <c r="AO331" s="2"/>
      <c r="AP331" s="2"/>
      <c r="AQ331" s="2"/>
      <c r="AR331" s="2"/>
      <c r="AS331" s="2"/>
      <c r="AT331" s="2"/>
      <c r="AU331" s="2"/>
      <c r="AV331" s="2"/>
      <c r="AW331" s="2"/>
      <c r="AX331" s="2"/>
      <c r="AY331" s="2"/>
      <c r="AZ331" s="2"/>
      <c r="BA331" s="2"/>
      <c r="BB331" s="2"/>
      <c r="BC331" s="2"/>
      <c r="BD331" s="2"/>
      <c r="BE331" s="2"/>
      <c r="BF331" s="2"/>
      <c r="BG331" s="2"/>
      <c r="BH331" s="2"/>
      <c r="BI331" s="2"/>
      <c r="BJ331" s="2"/>
      <c r="BK331" s="2"/>
      <c r="BL331" s="2"/>
      <c r="BM331" s="2"/>
    </row>
    <row r="332" spans="1:65" s="7" customFormat="1" x14ac:dyDescent="0.25">
      <c r="A332" s="7" t="s">
        <v>316</v>
      </c>
      <c r="B332" s="7" t="s">
        <v>1080</v>
      </c>
      <c r="C332" s="7" t="s">
        <v>1706</v>
      </c>
      <c r="D332" s="16">
        <v>23163.318328459347</v>
      </c>
      <c r="E332" s="16">
        <v>27664.913031356849</v>
      </c>
      <c r="F332" s="25">
        <v>5.66555958258941E-4</v>
      </c>
      <c r="G332" s="25">
        <v>3.4207504109185398E-3</v>
      </c>
      <c r="H332" s="59">
        <v>1.3722526282585099</v>
      </c>
      <c r="I332" s="2"/>
      <c r="J332" s="2"/>
      <c r="K332" s="2"/>
      <c r="L332" s="2"/>
      <c r="M332" s="2"/>
      <c r="N332" s="2"/>
      <c r="O332" s="2"/>
      <c r="P332" s="2"/>
      <c r="Q332" s="2"/>
      <c r="R332" s="2"/>
      <c r="S332" s="2"/>
      <c r="T332" s="2"/>
      <c r="U332" s="2"/>
      <c r="V332" s="2"/>
      <c r="W332" s="2"/>
      <c r="X332" s="2"/>
      <c r="Y332" s="2"/>
      <c r="Z332" s="2"/>
      <c r="AA332" s="2"/>
      <c r="AB332" s="2"/>
      <c r="AC332" s="2"/>
      <c r="AD332" s="2"/>
      <c r="AE332" s="2"/>
      <c r="AF332" s="2"/>
      <c r="AG332" s="2"/>
      <c r="AH332" s="2"/>
      <c r="AI332" s="2"/>
      <c r="AJ332" s="2"/>
      <c r="AK332" s="2"/>
      <c r="AL332" s="2"/>
      <c r="AM332" s="2"/>
      <c r="AN332" s="2"/>
      <c r="AO332" s="2"/>
      <c r="AP332" s="2"/>
      <c r="AQ332" s="2"/>
      <c r="AR332" s="2"/>
      <c r="AS332" s="2"/>
      <c r="AT332" s="2"/>
      <c r="AU332" s="2"/>
      <c r="AV332" s="2"/>
      <c r="AW332" s="2"/>
      <c r="AX332" s="2"/>
      <c r="AY332" s="2"/>
      <c r="AZ332" s="2"/>
      <c r="BA332" s="2"/>
      <c r="BB332" s="2"/>
      <c r="BC332" s="2"/>
      <c r="BD332" s="2"/>
      <c r="BE332" s="2"/>
      <c r="BF332" s="2"/>
      <c r="BG332" s="2"/>
      <c r="BH332" s="2"/>
      <c r="BI332" s="2"/>
      <c r="BJ332" s="2"/>
      <c r="BK332" s="2"/>
      <c r="BL332" s="2"/>
      <c r="BM332" s="2"/>
    </row>
    <row r="333" spans="1:65" s="7" customFormat="1" x14ac:dyDescent="0.25">
      <c r="A333" s="7" t="s">
        <v>508</v>
      </c>
      <c r="B333" s="7" t="s">
        <v>905</v>
      </c>
      <c r="C333" s="7" t="s">
        <v>30</v>
      </c>
      <c r="D333" s="16">
        <v>72420.322108635388</v>
      </c>
      <c r="E333" s="16">
        <v>138641.74517243152</v>
      </c>
      <c r="F333" s="25">
        <v>7.0272906977908401E-4</v>
      </c>
      <c r="G333" s="25">
        <v>4.1250768089246001E-3</v>
      </c>
      <c r="H333" s="59">
        <v>2.7903028814473299</v>
      </c>
      <c r="I333" s="2"/>
      <c r="J333" s="2"/>
      <c r="K333" s="2"/>
      <c r="L333" s="2"/>
      <c r="M333" s="2"/>
      <c r="N333" s="2"/>
      <c r="O333" s="2"/>
      <c r="P333" s="2"/>
      <c r="Q333" s="2"/>
      <c r="R333" s="2"/>
      <c r="S333" s="2"/>
      <c r="T333" s="2"/>
      <c r="U333" s="2"/>
      <c r="V333" s="2"/>
      <c r="W333" s="2"/>
      <c r="X333" s="2"/>
      <c r="Y333" s="2"/>
      <c r="Z333" s="2"/>
      <c r="AA333" s="2"/>
      <c r="AB333" s="2"/>
      <c r="AC333" s="2"/>
      <c r="AD333" s="2"/>
      <c r="AE333" s="2"/>
      <c r="AF333" s="2"/>
      <c r="AG333" s="2"/>
      <c r="AH333" s="2"/>
      <c r="AI333" s="2"/>
      <c r="AJ333" s="2"/>
      <c r="AK333" s="2"/>
      <c r="AL333" s="2"/>
      <c r="AM333" s="2"/>
      <c r="AN333" s="2"/>
      <c r="AO333" s="2"/>
      <c r="AP333" s="2"/>
      <c r="AQ333" s="2"/>
      <c r="AR333" s="2"/>
      <c r="AS333" s="2"/>
      <c r="AT333" s="2"/>
      <c r="AU333" s="2"/>
      <c r="AV333" s="2"/>
      <c r="AW333" s="2"/>
      <c r="AX333" s="2"/>
      <c r="AY333" s="2"/>
      <c r="AZ333" s="2"/>
      <c r="BA333" s="2"/>
      <c r="BB333" s="2"/>
      <c r="BC333" s="2"/>
      <c r="BD333" s="2"/>
      <c r="BE333" s="2"/>
      <c r="BF333" s="2"/>
      <c r="BG333" s="2"/>
      <c r="BH333" s="2"/>
      <c r="BI333" s="2"/>
      <c r="BJ333" s="2"/>
      <c r="BK333" s="2"/>
      <c r="BL333" s="2"/>
      <c r="BM333" s="2"/>
    </row>
    <row r="334" spans="1:65" s="7" customFormat="1" x14ac:dyDescent="0.25">
      <c r="A334" s="7" t="s">
        <v>141</v>
      </c>
      <c r="B334" s="7" t="s">
        <v>787</v>
      </c>
      <c r="C334" s="7" t="s">
        <v>44</v>
      </c>
      <c r="D334" s="16">
        <v>15604.7866931632</v>
      </c>
      <c r="E334" s="16">
        <v>34742.231170172003</v>
      </c>
      <c r="F334" s="25">
        <v>7.7557577919995502E-4</v>
      </c>
      <c r="G334" s="25">
        <v>4.4903272631124204E-3</v>
      </c>
      <c r="H334" s="59">
        <v>3.7709520535600198</v>
      </c>
      <c r="I334" s="2"/>
      <c r="J334" s="2"/>
      <c r="K334" s="2"/>
      <c r="L334" s="2"/>
      <c r="M334" s="2"/>
      <c r="N334" s="2"/>
      <c r="O334" s="2"/>
      <c r="P334" s="2"/>
      <c r="Q334" s="2"/>
      <c r="R334" s="2"/>
      <c r="S334" s="2"/>
      <c r="T334" s="2"/>
      <c r="U334" s="2"/>
      <c r="V334" s="2"/>
      <c r="W334" s="2"/>
      <c r="X334" s="2"/>
      <c r="Y334" s="2"/>
      <c r="Z334" s="2"/>
      <c r="AA334" s="2"/>
      <c r="AB334" s="2"/>
      <c r="AC334" s="2"/>
      <c r="AD334" s="2"/>
      <c r="AE334" s="2"/>
      <c r="AF334" s="2"/>
      <c r="AG334" s="2"/>
      <c r="AH334" s="2"/>
      <c r="AI334" s="2"/>
      <c r="AJ334" s="2"/>
      <c r="AK334" s="2"/>
      <c r="AL334" s="2"/>
      <c r="AM334" s="2"/>
      <c r="AN334" s="2"/>
      <c r="AO334" s="2"/>
      <c r="AP334" s="2"/>
      <c r="AQ334" s="2"/>
      <c r="AR334" s="2"/>
      <c r="AS334" s="2"/>
      <c r="AT334" s="2"/>
      <c r="AU334" s="2"/>
      <c r="AV334" s="2"/>
      <c r="AW334" s="2"/>
      <c r="AX334" s="2"/>
      <c r="AY334" s="2"/>
      <c r="AZ334" s="2"/>
      <c r="BA334" s="2"/>
      <c r="BB334" s="2"/>
      <c r="BC334" s="2"/>
      <c r="BD334" s="2"/>
      <c r="BE334" s="2"/>
      <c r="BF334" s="2"/>
      <c r="BG334" s="2"/>
      <c r="BH334" s="2"/>
      <c r="BI334" s="2"/>
      <c r="BJ334" s="2"/>
      <c r="BK334" s="2"/>
      <c r="BL334" s="2"/>
      <c r="BM334" s="2"/>
    </row>
    <row r="335" spans="1:65" s="7" customFormat="1" x14ac:dyDescent="0.25">
      <c r="A335" s="7" t="s">
        <v>1242</v>
      </c>
      <c r="B335" s="7" t="s">
        <v>1407</v>
      </c>
      <c r="D335" s="16">
        <v>2730241.6506921351</v>
      </c>
      <c r="E335" s="16">
        <v>3835495.7457949352</v>
      </c>
      <c r="F335" s="25">
        <v>9.9611024879742204E-4</v>
      </c>
      <c r="G335" s="25">
        <v>5.4675567559039698E-3</v>
      </c>
      <c r="H335" s="59">
        <v>1.3347977581613799</v>
      </c>
      <c r="I335" s="2"/>
      <c r="J335" s="2"/>
      <c r="K335" s="2"/>
      <c r="L335" s="2"/>
      <c r="M335" s="2"/>
      <c r="N335" s="2"/>
      <c r="O335" s="2"/>
      <c r="P335" s="2"/>
      <c r="Q335" s="2"/>
      <c r="R335" s="2"/>
      <c r="S335" s="2"/>
      <c r="T335" s="2"/>
      <c r="U335" s="2"/>
      <c r="V335" s="2"/>
      <c r="W335" s="2"/>
      <c r="X335" s="2"/>
      <c r="Y335" s="2"/>
      <c r="Z335" s="2"/>
      <c r="AA335" s="2"/>
      <c r="AB335" s="2"/>
      <c r="AC335" s="2"/>
      <c r="AD335" s="2"/>
      <c r="AE335" s="2"/>
      <c r="AF335" s="2"/>
      <c r="AG335" s="2"/>
      <c r="AH335" s="2"/>
      <c r="AI335" s="2"/>
      <c r="AJ335" s="2"/>
      <c r="AK335" s="2"/>
      <c r="AL335" s="2"/>
      <c r="AM335" s="2"/>
      <c r="AN335" s="2"/>
      <c r="AO335" s="2"/>
      <c r="AP335" s="2"/>
      <c r="AQ335" s="2"/>
      <c r="AR335" s="2"/>
      <c r="AS335" s="2"/>
      <c r="AT335" s="2"/>
      <c r="AU335" s="2"/>
      <c r="AV335" s="2"/>
      <c r="AW335" s="2"/>
      <c r="AX335" s="2"/>
      <c r="AY335" s="2"/>
      <c r="AZ335" s="2"/>
      <c r="BA335" s="2"/>
      <c r="BB335" s="2"/>
      <c r="BC335" s="2"/>
      <c r="BD335" s="2"/>
      <c r="BE335" s="2"/>
      <c r="BF335" s="2"/>
      <c r="BG335" s="2"/>
      <c r="BH335" s="2"/>
      <c r="BI335" s="2"/>
      <c r="BJ335" s="2"/>
      <c r="BK335" s="2"/>
      <c r="BL335" s="2"/>
      <c r="BM335" s="2"/>
    </row>
    <row r="336" spans="1:65" s="7" customFormat="1" x14ac:dyDescent="0.25">
      <c r="A336" s="7" t="s">
        <v>284</v>
      </c>
      <c r="B336" s="7" t="s">
        <v>1003</v>
      </c>
      <c r="C336" s="7" t="s">
        <v>120</v>
      </c>
      <c r="D336" s="16">
        <v>24601.630364616849</v>
      </c>
      <c r="E336" s="16">
        <v>28893.906376043349</v>
      </c>
      <c r="F336" s="25">
        <v>1.2349834112263E-3</v>
      </c>
      <c r="G336" s="25">
        <v>6.6918028558718796E-3</v>
      </c>
      <c r="H336" s="59">
        <v>1.3275069511570099</v>
      </c>
      <c r="I336" s="2"/>
      <c r="J336" s="2"/>
      <c r="K336" s="2"/>
      <c r="L336" s="2"/>
      <c r="M336" s="2"/>
      <c r="N336" s="2"/>
      <c r="O336" s="2"/>
      <c r="P336" s="2"/>
      <c r="Q336" s="2"/>
      <c r="R336" s="2"/>
      <c r="S336" s="2"/>
      <c r="T336" s="2"/>
      <c r="U336" s="2"/>
      <c r="V336" s="2"/>
      <c r="W336" s="2"/>
      <c r="X336" s="2"/>
      <c r="Y336" s="2"/>
      <c r="Z336" s="2"/>
      <c r="AA336" s="2"/>
      <c r="AB336" s="2"/>
      <c r="AC336" s="2"/>
      <c r="AD336" s="2"/>
      <c r="AE336" s="2"/>
      <c r="AF336" s="2"/>
      <c r="AG336" s="2"/>
      <c r="AH336" s="2"/>
      <c r="AI336" s="2"/>
      <c r="AJ336" s="2"/>
      <c r="AK336" s="2"/>
      <c r="AL336" s="2"/>
      <c r="AM336" s="2"/>
      <c r="AN336" s="2"/>
      <c r="AO336" s="2"/>
      <c r="AP336" s="2"/>
      <c r="AQ336" s="2"/>
      <c r="AR336" s="2"/>
      <c r="AS336" s="2"/>
      <c r="AT336" s="2"/>
      <c r="AU336" s="2"/>
      <c r="AV336" s="2"/>
      <c r="AW336" s="2"/>
      <c r="AX336" s="2"/>
      <c r="AY336" s="2"/>
      <c r="AZ336" s="2"/>
      <c r="BA336" s="2"/>
      <c r="BB336" s="2"/>
      <c r="BC336" s="2"/>
      <c r="BD336" s="2"/>
      <c r="BE336" s="2"/>
      <c r="BF336" s="2"/>
      <c r="BG336" s="2"/>
      <c r="BH336" s="2"/>
      <c r="BI336" s="2"/>
      <c r="BJ336" s="2"/>
      <c r="BK336" s="2"/>
      <c r="BL336" s="2"/>
      <c r="BM336" s="2"/>
    </row>
    <row r="337" spans="1:65" s="7" customFormat="1" x14ac:dyDescent="0.25">
      <c r="A337" s="7" t="s">
        <v>715</v>
      </c>
      <c r="B337" s="7" t="s">
        <v>1066</v>
      </c>
      <c r="C337" s="7" t="s">
        <v>1623</v>
      </c>
      <c r="D337" s="16">
        <v>221.91859257637401</v>
      </c>
      <c r="E337" s="16">
        <v>781.50077427268945</v>
      </c>
      <c r="F337" s="25">
        <v>1.3157185485165299E-3</v>
      </c>
      <c r="G337" s="25">
        <v>6.9510374260414801E-3</v>
      </c>
      <c r="H337" s="59">
        <v>13.022923541467099</v>
      </c>
      <c r="I337" s="2"/>
      <c r="J337" s="2"/>
      <c r="K337" s="2"/>
      <c r="L337" s="2"/>
      <c r="M337" s="2"/>
      <c r="N337" s="2"/>
      <c r="O337" s="2"/>
      <c r="P337" s="2"/>
      <c r="Q337" s="2"/>
      <c r="R337" s="2"/>
      <c r="S337" s="2"/>
      <c r="T337" s="2"/>
      <c r="U337" s="2"/>
      <c r="V337" s="2"/>
      <c r="W337" s="2"/>
      <c r="X337" s="2"/>
      <c r="Y337" s="2"/>
      <c r="Z337" s="2"/>
      <c r="AA337" s="2"/>
      <c r="AB337" s="2"/>
      <c r="AC337" s="2"/>
      <c r="AD337" s="2"/>
      <c r="AE337" s="2"/>
      <c r="AF337" s="2"/>
      <c r="AG337" s="2"/>
      <c r="AH337" s="2"/>
      <c r="AI337" s="2"/>
      <c r="AJ337" s="2"/>
      <c r="AK337" s="2"/>
      <c r="AL337" s="2"/>
      <c r="AM337" s="2"/>
      <c r="AN337" s="2"/>
      <c r="AO337" s="2"/>
      <c r="AP337" s="2"/>
      <c r="AQ337" s="2"/>
      <c r="AR337" s="2"/>
      <c r="AS337" s="2"/>
      <c r="AT337" s="2"/>
      <c r="AU337" s="2"/>
      <c r="AV337" s="2"/>
      <c r="AW337" s="2"/>
      <c r="AX337" s="2"/>
      <c r="AY337" s="2"/>
      <c r="AZ337" s="2"/>
      <c r="BA337" s="2"/>
      <c r="BB337" s="2"/>
      <c r="BC337" s="2"/>
      <c r="BD337" s="2"/>
      <c r="BE337" s="2"/>
      <c r="BF337" s="2"/>
      <c r="BG337" s="2"/>
      <c r="BH337" s="2"/>
      <c r="BI337" s="2"/>
      <c r="BJ337" s="2"/>
      <c r="BK337" s="2"/>
      <c r="BL337" s="2"/>
      <c r="BM337" s="2"/>
    </row>
    <row r="338" spans="1:65" s="7" customFormat="1" x14ac:dyDescent="0.25">
      <c r="A338" s="7" t="s">
        <v>711</v>
      </c>
      <c r="B338" s="7" t="s">
        <v>1058</v>
      </c>
      <c r="C338" s="7" t="s">
        <v>1697</v>
      </c>
      <c r="D338" s="16">
        <v>192.44053145123348</v>
      </c>
      <c r="E338" s="16">
        <v>530.05387960942255</v>
      </c>
      <c r="F338" s="25">
        <v>1.54558985939202E-3</v>
      </c>
      <c r="G338" s="25">
        <v>7.8518262816716505E-3</v>
      </c>
      <c r="H338" s="59">
        <v>5.2264534324819403</v>
      </c>
      <c r="I338" s="2"/>
      <c r="J338" s="2"/>
      <c r="K338" s="2"/>
      <c r="L338" s="2"/>
      <c r="M338" s="2"/>
      <c r="N338" s="2"/>
      <c r="O338" s="2"/>
      <c r="P338" s="2"/>
      <c r="Q338" s="2"/>
      <c r="R338" s="2"/>
      <c r="S338" s="2"/>
      <c r="T338" s="2"/>
      <c r="U338" s="2"/>
      <c r="V338" s="2"/>
      <c r="W338" s="2"/>
      <c r="X338" s="2"/>
      <c r="Y338" s="2"/>
      <c r="Z338" s="2"/>
      <c r="AA338" s="2"/>
      <c r="AB338" s="2"/>
      <c r="AC338" s="2"/>
      <c r="AD338" s="2"/>
      <c r="AE338" s="2"/>
      <c r="AF338" s="2"/>
      <c r="AG338" s="2"/>
      <c r="AH338" s="2"/>
      <c r="AI338" s="2"/>
      <c r="AJ338" s="2"/>
      <c r="AK338" s="2"/>
      <c r="AL338" s="2"/>
      <c r="AM338" s="2"/>
      <c r="AN338" s="2"/>
      <c r="AO338" s="2"/>
      <c r="AP338" s="2"/>
      <c r="AQ338" s="2"/>
      <c r="AR338" s="2"/>
      <c r="AS338" s="2"/>
      <c r="AT338" s="2"/>
      <c r="AU338" s="2"/>
      <c r="AV338" s="2"/>
      <c r="AW338" s="2"/>
      <c r="AX338" s="2"/>
      <c r="AY338" s="2"/>
      <c r="AZ338" s="2"/>
      <c r="BA338" s="2"/>
      <c r="BB338" s="2"/>
      <c r="BC338" s="2"/>
      <c r="BD338" s="2"/>
      <c r="BE338" s="2"/>
      <c r="BF338" s="2"/>
      <c r="BG338" s="2"/>
      <c r="BH338" s="2"/>
      <c r="BI338" s="2"/>
      <c r="BJ338" s="2"/>
      <c r="BK338" s="2"/>
      <c r="BL338" s="2"/>
      <c r="BM338" s="2"/>
    </row>
    <row r="339" spans="1:65" s="7" customFormat="1" x14ac:dyDescent="0.25">
      <c r="A339" s="7" t="s">
        <v>447</v>
      </c>
      <c r="B339" s="7" t="s">
        <v>1357</v>
      </c>
      <c r="D339" s="16">
        <v>55.743051754312248</v>
      </c>
      <c r="E339" s="16">
        <v>492.03419158805201</v>
      </c>
      <c r="F339" s="25">
        <v>1.5605344191951299E-3</v>
      </c>
      <c r="G339" s="25">
        <v>7.8518262816716505E-3</v>
      </c>
      <c r="H339" s="59">
        <v>7.5248231231028502</v>
      </c>
      <c r="I339" s="2"/>
      <c r="J339" s="2"/>
      <c r="K339" s="2"/>
      <c r="L339" s="2"/>
      <c r="M339" s="2"/>
      <c r="N339" s="2"/>
      <c r="O339" s="2"/>
      <c r="P339" s="2"/>
      <c r="Q339" s="2"/>
      <c r="R339" s="2"/>
      <c r="S339" s="2"/>
      <c r="T339" s="2"/>
      <c r="U339" s="2"/>
      <c r="V339" s="2"/>
      <c r="W339" s="2"/>
      <c r="X339" s="2"/>
      <c r="Y339" s="2"/>
      <c r="Z339" s="2"/>
      <c r="AA339" s="2"/>
      <c r="AB339" s="2"/>
      <c r="AC339" s="2"/>
      <c r="AD339" s="2"/>
      <c r="AE339" s="2"/>
      <c r="AF339" s="2"/>
      <c r="AG339" s="2"/>
      <c r="AH339" s="2"/>
      <c r="AI339" s="2"/>
      <c r="AJ339" s="2"/>
      <c r="AK339" s="2"/>
      <c r="AL339" s="2"/>
      <c r="AM339" s="2"/>
      <c r="AN339" s="2"/>
      <c r="AO339" s="2"/>
      <c r="AP339" s="2"/>
      <c r="AQ339" s="2"/>
      <c r="AR339" s="2"/>
      <c r="AS339" s="2"/>
      <c r="AT339" s="2"/>
      <c r="AU339" s="2"/>
      <c r="AV339" s="2"/>
      <c r="AW339" s="2"/>
      <c r="AX339" s="2"/>
      <c r="AY339" s="2"/>
      <c r="AZ339" s="2"/>
      <c r="BA339" s="2"/>
      <c r="BB339" s="2"/>
      <c r="BC339" s="2"/>
      <c r="BD339" s="2"/>
      <c r="BE339" s="2"/>
      <c r="BF339" s="2"/>
      <c r="BG339" s="2"/>
      <c r="BH339" s="2"/>
      <c r="BI339" s="2"/>
      <c r="BJ339" s="2"/>
      <c r="BK339" s="2"/>
      <c r="BL339" s="2"/>
      <c r="BM339" s="2"/>
    </row>
    <row r="340" spans="1:65" s="7" customFormat="1" x14ac:dyDescent="0.25">
      <c r="A340" s="7" t="s">
        <v>484</v>
      </c>
      <c r="B340" s="7" t="s">
        <v>1408</v>
      </c>
      <c r="C340" s="7" t="s">
        <v>1929</v>
      </c>
      <c r="D340" s="16">
        <v>87.513849115459152</v>
      </c>
      <c r="E340" s="16">
        <v>684.05202174228998</v>
      </c>
      <c r="F340" s="25">
        <v>1.6435819238832499E-3</v>
      </c>
      <c r="G340" s="25">
        <v>7.9845182929577097E-3</v>
      </c>
      <c r="H340" s="59">
        <v>10.571335885251001</v>
      </c>
      <c r="I340" s="2"/>
      <c r="J340" s="2"/>
      <c r="K340" s="2"/>
      <c r="L340" s="2"/>
      <c r="M340" s="2"/>
      <c r="N340" s="2"/>
      <c r="O340" s="2"/>
      <c r="P340" s="2"/>
      <c r="Q340" s="2"/>
      <c r="R340" s="2"/>
      <c r="S340" s="2"/>
      <c r="T340" s="2"/>
      <c r="U340" s="2"/>
      <c r="V340" s="2"/>
      <c r="W340" s="2"/>
      <c r="X340" s="2"/>
      <c r="Y340" s="2"/>
      <c r="Z340" s="2"/>
      <c r="AA340" s="2"/>
      <c r="AB340" s="2"/>
      <c r="AC340" s="2"/>
      <c r="AD340" s="2"/>
      <c r="AE340" s="2"/>
      <c r="AF340" s="2"/>
      <c r="AG340" s="2"/>
      <c r="AH340" s="2"/>
      <c r="AI340" s="2"/>
      <c r="AJ340" s="2"/>
      <c r="AK340" s="2"/>
      <c r="AL340" s="2"/>
      <c r="AM340" s="2"/>
      <c r="AN340" s="2"/>
      <c r="AO340" s="2"/>
      <c r="AP340" s="2"/>
      <c r="AQ340" s="2"/>
      <c r="AR340" s="2"/>
      <c r="AS340" s="2"/>
      <c r="AT340" s="2"/>
      <c r="AU340" s="2"/>
      <c r="AV340" s="2"/>
      <c r="AW340" s="2"/>
      <c r="AX340" s="2"/>
      <c r="AY340" s="2"/>
      <c r="AZ340" s="2"/>
      <c r="BA340" s="2"/>
      <c r="BB340" s="2"/>
      <c r="BC340" s="2"/>
      <c r="BD340" s="2"/>
      <c r="BE340" s="2"/>
      <c r="BF340" s="2"/>
      <c r="BG340" s="2"/>
      <c r="BH340" s="2"/>
      <c r="BI340" s="2"/>
      <c r="BJ340" s="2"/>
      <c r="BK340" s="2"/>
      <c r="BL340" s="2"/>
      <c r="BM340" s="2"/>
    </row>
    <row r="341" spans="1:65" s="7" customFormat="1" x14ac:dyDescent="0.25">
      <c r="A341" s="7" t="s">
        <v>485</v>
      </c>
      <c r="B341" s="7" t="s">
        <v>1409</v>
      </c>
      <c r="C341" s="7" t="s">
        <v>1930</v>
      </c>
      <c r="D341" s="16">
        <v>0</v>
      </c>
      <c r="E341" s="16">
        <v>575.02568981972104</v>
      </c>
      <c r="F341" s="25">
        <v>1.7803289925164599E-3</v>
      </c>
      <c r="G341" s="25">
        <v>8.3858115326362996E-3</v>
      </c>
      <c r="H341" s="59">
        <v>5.3410399075451904</v>
      </c>
      <c r="I341" s="2"/>
      <c r="J341" s="2"/>
      <c r="K341" s="2"/>
      <c r="L341" s="2"/>
      <c r="M341" s="2"/>
      <c r="N341" s="2"/>
      <c r="O341" s="2"/>
      <c r="P341" s="2"/>
      <c r="Q341" s="2"/>
      <c r="R341" s="2"/>
      <c r="S341" s="2"/>
      <c r="T341" s="2"/>
      <c r="U341" s="2"/>
      <c r="V341" s="2"/>
      <c r="W341" s="2"/>
      <c r="X341" s="2"/>
      <c r="Y341" s="2"/>
      <c r="Z341" s="2"/>
      <c r="AA341" s="2"/>
      <c r="AB341" s="2"/>
      <c r="AC341" s="2"/>
      <c r="AD341" s="2"/>
      <c r="AE341" s="2"/>
      <c r="AF341" s="2"/>
      <c r="AG341" s="2"/>
      <c r="AH341" s="2"/>
      <c r="AI341" s="2"/>
      <c r="AJ341" s="2"/>
      <c r="AK341" s="2"/>
      <c r="AL341" s="2"/>
      <c r="AM341" s="2"/>
      <c r="AN341" s="2"/>
      <c r="AO341" s="2"/>
      <c r="AP341" s="2"/>
      <c r="AQ341" s="2"/>
      <c r="AR341" s="2"/>
      <c r="AS341" s="2"/>
      <c r="AT341" s="2"/>
      <c r="AU341" s="2"/>
      <c r="AV341" s="2"/>
      <c r="AW341" s="2"/>
      <c r="AX341" s="2"/>
      <c r="AY341" s="2"/>
      <c r="AZ341" s="2"/>
      <c r="BA341" s="2"/>
      <c r="BB341" s="2"/>
      <c r="BC341" s="2"/>
      <c r="BD341" s="2"/>
      <c r="BE341" s="2"/>
      <c r="BF341" s="2"/>
      <c r="BG341" s="2"/>
      <c r="BH341" s="2"/>
      <c r="BI341" s="2"/>
      <c r="BJ341" s="2"/>
      <c r="BK341" s="2"/>
      <c r="BL341" s="2"/>
      <c r="BM341" s="2"/>
    </row>
    <row r="342" spans="1:65" s="7" customFormat="1" x14ac:dyDescent="0.25">
      <c r="A342" s="7" t="s">
        <v>717</v>
      </c>
      <c r="B342" s="7" t="s">
        <v>1074</v>
      </c>
      <c r="C342" s="7" t="s">
        <v>53</v>
      </c>
      <c r="D342" s="16">
        <v>211563.893281492</v>
      </c>
      <c r="E342" s="16">
        <v>369941.59004245955</v>
      </c>
      <c r="F342" s="25">
        <v>1.8297809208940299E-3</v>
      </c>
      <c r="G342" s="25">
        <v>8.4983442443167106E-3</v>
      </c>
      <c r="H342" s="59">
        <v>2.8088114052877202</v>
      </c>
      <c r="I342" s="2"/>
      <c r="J342" s="2"/>
      <c r="K342" s="2"/>
      <c r="L342" s="2"/>
      <c r="M342" s="2"/>
      <c r="N342" s="2"/>
      <c r="O342" s="2"/>
      <c r="P342" s="2"/>
      <c r="Q342" s="2"/>
      <c r="R342" s="2"/>
      <c r="S342" s="2"/>
      <c r="T342" s="2"/>
      <c r="U342" s="2"/>
      <c r="V342" s="2"/>
      <c r="W342" s="2"/>
      <c r="X342" s="2"/>
      <c r="Y342" s="2"/>
      <c r="Z342" s="2"/>
      <c r="AA342" s="2"/>
      <c r="AB342" s="2"/>
      <c r="AC342" s="2"/>
      <c r="AD342" s="2"/>
      <c r="AE342" s="2"/>
      <c r="AF342" s="2"/>
      <c r="AG342" s="2"/>
      <c r="AH342" s="2"/>
      <c r="AI342" s="2"/>
      <c r="AJ342" s="2"/>
      <c r="AK342" s="2"/>
      <c r="AL342" s="2"/>
      <c r="AM342" s="2"/>
      <c r="AN342" s="2"/>
      <c r="AO342" s="2"/>
      <c r="AP342" s="2"/>
      <c r="AQ342" s="2"/>
      <c r="AR342" s="2"/>
      <c r="AS342" s="2"/>
      <c r="AT342" s="2"/>
      <c r="AU342" s="2"/>
      <c r="AV342" s="2"/>
      <c r="AW342" s="2"/>
      <c r="AX342" s="2"/>
      <c r="AY342" s="2"/>
      <c r="AZ342" s="2"/>
      <c r="BA342" s="2"/>
      <c r="BB342" s="2"/>
      <c r="BC342" s="2"/>
      <c r="BD342" s="2"/>
      <c r="BE342" s="2"/>
      <c r="BF342" s="2"/>
      <c r="BG342" s="2"/>
      <c r="BH342" s="2"/>
      <c r="BI342" s="2"/>
      <c r="BJ342" s="2"/>
      <c r="BK342" s="2"/>
      <c r="BL342" s="2"/>
      <c r="BM342" s="2"/>
    </row>
    <row r="343" spans="1:65" s="7" customFormat="1" x14ac:dyDescent="0.25">
      <c r="A343" s="7" t="s">
        <v>1243</v>
      </c>
      <c r="B343" s="7" t="s">
        <v>1410</v>
      </c>
      <c r="C343" s="7" t="s">
        <v>1931</v>
      </c>
      <c r="D343" s="16">
        <v>4783.651355811935</v>
      </c>
      <c r="E343" s="16">
        <v>10960.667849712401</v>
      </c>
      <c r="F343" s="25">
        <v>2.90795804538413E-3</v>
      </c>
      <c r="G343" s="25">
        <v>1.2414509307896201E-2</v>
      </c>
      <c r="H343" s="59">
        <v>2.4079810904242098</v>
      </c>
      <c r="I343" s="2"/>
      <c r="J343" s="2"/>
      <c r="K343" s="2"/>
      <c r="L343" s="2"/>
      <c r="M343" s="2"/>
      <c r="N343" s="2"/>
      <c r="O343" s="2"/>
      <c r="P343" s="2"/>
      <c r="Q343" s="2"/>
      <c r="R343" s="2"/>
      <c r="S343" s="2"/>
      <c r="T343" s="2"/>
      <c r="U343" s="2"/>
      <c r="V343" s="2"/>
      <c r="W343" s="2"/>
      <c r="X343" s="2"/>
      <c r="Y343" s="2"/>
      <c r="Z343" s="2"/>
      <c r="AA343" s="2"/>
      <c r="AB343" s="2"/>
      <c r="AC343" s="2"/>
      <c r="AD343" s="2"/>
      <c r="AE343" s="2"/>
      <c r="AF343" s="2"/>
      <c r="AG343" s="2"/>
      <c r="AH343" s="2"/>
      <c r="AI343" s="2"/>
      <c r="AJ343" s="2"/>
      <c r="AK343" s="2"/>
      <c r="AL343" s="2"/>
      <c r="AM343" s="2"/>
      <c r="AN343" s="2"/>
      <c r="AO343" s="2"/>
      <c r="AP343" s="2"/>
      <c r="AQ343" s="2"/>
      <c r="AR343" s="2"/>
      <c r="AS343" s="2"/>
      <c r="AT343" s="2"/>
      <c r="AU343" s="2"/>
      <c r="AV343" s="2"/>
      <c r="AW343" s="2"/>
      <c r="AX343" s="2"/>
      <c r="AY343" s="2"/>
      <c r="AZ343" s="2"/>
      <c r="BA343" s="2"/>
      <c r="BB343" s="2"/>
      <c r="BC343" s="2"/>
      <c r="BD343" s="2"/>
      <c r="BE343" s="2"/>
      <c r="BF343" s="2"/>
      <c r="BG343" s="2"/>
      <c r="BH343" s="2"/>
      <c r="BI343" s="2"/>
      <c r="BJ343" s="2"/>
      <c r="BK343" s="2"/>
      <c r="BL343" s="2"/>
      <c r="BM343" s="2"/>
    </row>
    <row r="344" spans="1:65" s="7" customFormat="1" x14ac:dyDescent="0.25">
      <c r="A344" s="7" t="s">
        <v>716</v>
      </c>
      <c r="B344" s="7" t="s">
        <v>1072</v>
      </c>
      <c r="C344" s="7" t="s">
        <v>100</v>
      </c>
      <c r="D344" s="16">
        <v>396.4621904883125</v>
      </c>
      <c r="E344" s="16">
        <v>65.317235946937103</v>
      </c>
      <c r="F344" s="25">
        <v>4.0472964324813603E-3</v>
      </c>
      <c r="G344" s="25">
        <v>1.6607505543758599E-2</v>
      </c>
      <c r="H344" s="59">
        <v>1.4809409195671199</v>
      </c>
      <c r="I344" s="2"/>
      <c r="J344" s="2"/>
      <c r="K344" s="2"/>
      <c r="L344" s="2"/>
      <c r="M344" s="2"/>
      <c r="N344" s="2"/>
      <c r="O344" s="2"/>
      <c r="P344" s="2"/>
      <c r="Q344" s="2"/>
      <c r="R344" s="2"/>
      <c r="S344" s="2"/>
      <c r="T344" s="2"/>
      <c r="U344" s="2"/>
      <c r="V344" s="2"/>
      <c r="W344" s="2"/>
      <c r="X344" s="2"/>
      <c r="Y344" s="2"/>
      <c r="Z344" s="2"/>
      <c r="AA344" s="2"/>
      <c r="AB344" s="2"/>
      <c r="AC344" s="2"/>
      <c r="AD344" s="2"/>
      <c r="AE344" s="2"/>
      <c r="AF344" s="2"/>
      <c r="AG344" s="2"/>
      <c r="AH344" s="2"/>
      <c r="AI344" s="2"/>
      <c r="AJ344" s="2"/>
      <c r="AK344" s="2"/>
      <c r="AL344" s="2"/>
      <c r="AM344" s="2"/>
      <c r="AN344" s="2"/>
      <c r="AO344" s="2"/>
      <c r="AP344" s="2"/>
      <c r="AQ344" s="2"/>
      <c r="AR344" s="2"/>
      <c r="AS344" s="2"/>
      <c r="AT344" s="2"/>
      <c r="AU344" s="2"/>
      <c r="AV344" s="2"/>
      <c r="AW344" s="2"/>
      <c r="AX344" s="2"/>
      <c r="AY344" s="2"/>
      <c r="AZ344" s="2"/>
      <c r="BA344" s="2"/>
      <c r="BB344" s="2"/>
      <c r="BC344" s="2"/>
      <c r="BD344" s="2"/>
      <c r="BE344" s="2"/>
      <c r="BF344" s="2"/>
      <c r="BG344" s="2"/>
      <c r="BH344" s="2"/>
      <c r="BI344" s="2"/>
      <c r="BJ344" s="2"/>
      <c r="BK344" s="2"/>
      <c r="BL344" s="2"/>
      <c r="BM344" s="2"/>
    </row>
    <row r="345" spans="1:65" s="7" customFormat="1" x14ac:dyDescent="0.25">
      <c r="A345" s="7" t="s">
        <v>486</v>
      </c>
      <c r="B345" s="7" t="s">
        <v>1411</v>
      </c>
      <c r="C345" s="7" t="s">
        <v>1932</v>
      </c>
      <c r="D345" s="16">
        <v>31942.559337770603</v>
      </c>
      <c r="E345" s="16">
        <v>94699.61074002285</v>
      </c>
      <c r="F345" s="25">
        <v>4.2749706813091102E-3</v>
      </c>
      <c r="G345" s="25">
        <v>1.72076061820878E-2</v>
      </c>
      <c r="H345" s="59">
        <v>6.12428667201476</v>
      </c>
      <c r="I345" s="2"/>
      <c r="J345" s="2"/>
      <c r="K345" s="2"/>
      <c r="L345" s="2"/>
      <c r="M345" s="2"/>
      <c r="N345" s="2"/>
      <c r="O345" s="2"/>
      <c r="P345" s="2"/>
      <c r="Q345" s="2"/>
      <c r="R345" s="2"/>
      <c r="S345" s="2"/>
      <c r="T345" s="2"/>
      <c r="U345" s="2"/>
      <c r="V345" s="2"/>
      <c r="W345" s="2"/>
      <c r="X345" s="2"/>
      <c r="Y345" s="2"/>
      <c r="Z345" s="2"/>
      <c r="AA345" s="2"/>
      <c r="AB345" s="2"/>
      <c r="AC345" s="2"/>
      <c r="AD345" s="2"/>
      <c r="AE345" s="2"/>
      <c r="AF345" s="2"/>
      <c r="AG345" s="2"/>
      <c r="AH345" s="2"/>
      <c r="AI345" s="2"/>
      <c r="AJ345" s="2"/>
      <c r="AK345" s="2"/>
      <c r="AL345" s="2"/>
      <c r="AM345" s="2"/>
      <c r="AN345" s="2"/>
      <c r="AO345" s="2"/>
      <c r="AP345" s="2"/>
      <c r="AQ345" s="2"/>
      <c r="AR345" s="2"/>
      <c r="AS345" s="2"/>
      <c r="AT345" s="2"/>
      <c r="AU345" s="2"/>
      <c r="AV345" s="2"/>
      <c r="AW345" s="2"/>
      <c r="AX345" s="2"/>
      <c r="AY345" s="2"/>
      <c r="AZ345" s="2"/>
      <c r="BA345" s="2"/>
      <c r="BB345" s="2"/>
      <c r="BC345" s="2"/>
      <c r="BD345" s="2"/>
      <c r="BE345" s="2"/>
      <c r="BF345" s="2"/>
      <c r="BG345" s="2"/>
      <c r="BH345" s="2"/>
      <c r="BI345" s="2"/>
      <c r="BJ345" s="2"/>
      <c r="BK345" s="2"/>
      <c r="BL345" s="2"/>
      <c r="BM345" s="2"/>
    </row>
    <row r="346" spans="1:65" s="7" customFormat="1" x14ac:dyDescent="0.25">
      <c r="A346" s="7" t="s">
        <v>487</v>
      </c>
      <c r="B346" s="7" t="s">
        <v>1412</v>
      </c>
      <c r="C346" s="7" t="s">
        <v>1933</v>
      </c>
      <c r="D346" s="16">
        <v>14730.814118081849</v>
      </c>
      <c r="E346" s="16">
        <v>43057.433161427951</v>
      </c>
      <c r="F346" s="25">
        <v>4.7347374028181601E-3</v>
      </c>
      <c r="G346" s="25">
        <v>1.8358872929837899E-2</v>
      </c>
      <c r="H346" s="59">
        <v>7.1997491360171697</v>
      </c>
      <c r="I346" s="2"/>
      <c r="J346" s="2"/>
      <c r="K346" s="2"/>
      <c r="L346" s="2"/>
      <c r="M346" s="2"/>
      <c r="N346" s="2"/>
      <c r="O346" s="2"/>
      <c r="P346" s="2"/>
      <c r="Q346" s="2"/>
      <c r="R346" s="2"/>
      <c r="S346" s="2"/>
      <c r="T346" s="2"/>
      <c r="U346" s="2"/>
      <c r="V346" s="2"/>
      <c r="W346" s="2"/>
      <c r="X346" s="2"/>
      <c r="Y346" s="2"/>
      <c r="Z346" s="2"/>
      <c r="AA346" s="2"/>
      <c r="AB346" s="2"/>
      <c r="AC346" s="2"/>
      <c r="AD346" s="2"/>
      <c r="AE346" s="2"/>
      <c r="AF346" s="2"/>
      <c r="AG346" s="2"/>
      <c r="AH346" s="2"/>
      <c r="AI346" s="2"/>
      <c r="AJ346" s="2"/>
      <c r="AK346" s="2"/>
      <c r="AL346" s="2"/>
      <c r="AM346" s="2"/>
      <c r="AN346" s="2"/>
      <c r="AO346" s="2"/>
      <c r="AP346" s="2"/>
      <c r="AQ346" s="2"/>
      <c r="AR346" s="2"/>
      <c r="AS346" s="2"/>
      <c r="AT346" s="2"/>
      <c r="AU346" s="2"/>
      <c r="AV346" s="2"/>
      <c r="AW346" s="2"/>
      <c r="AX346" s="2"/>
      <c r="AY346" s="2"/>
      <c r="AZ346" s="2"/>
      <c r="BA346" s="2"/>
      <c r="BB346" s="2"/>
      <c r="BC346" s="2"/>
      <c r="BD346" s="2"/>
      <c r="BE346" s="2"/>
      <c r="BF346" s="2"/>
      <c r="BG346" s="2"/>
      <c r="BH346" s="2"/>
      <c r="BI346" s="2"/>
      <c r="BJ346" s="2"/>
      <c r="BK346" s="2"/>
      <c r="BL346" s="2"/>
      <c r="BM346" s="2"/>
    </row>
    <row r="347" spans="1:65" s="7" customFormat="1" x14ac:dyDescent="0.25">
      <c r="A347" s="7" t="s">
        <v>722</v>
      </c>
      <c r="B347" s="7" t="s">
        <v>1085</v>
      </c>
      <c r="C347" s="7" t="s">
        <v>567</v>
      </c>
      <c r="D347" s="16">
        <v>2409742.4753799802</v>
      </c>
      <c r="E347" s="16">
        <v>2847127.5859499397</v>
      </c>
      <c r="F347" s="25">
        <v>5.3658866027573903E-3</v>
      </c>
      <c r="G347" s="25">
        <v>2.0431258956137201E-2</v>
      </c>
      <c r="H347" s="59">
        <v>1.43714061182931</v>
      </c>
      <c r="I347" s="2"/>
      <c r="J347" s="2"/>
      <c r="K347" s="2"/>
      <c r="L347" s="2"/>
      <c r="M347" s="2"/>
      <c r="N347" s="2"/>
      <c r="O347" s="2"/>
      <c r="P347" s="2"/>
      <c r="Q347" s="2"/>
      <c r="R347" s="2"/>
      <c r="S347" s="2"/>
      <c r="T347" s="2"/>
      <c r="U347" s="2"/>
      <c r="V347" s="2"/>
      <c r="W347" s="2"/>
      <c r="X347" s="2"/>
      <c r="Y347" s="2"/>
      <c r="Z347" s="2"/>
      <c r="AA347" s="2"/>
      <c r="AB347" s="2"/>
      <c r="AC347" s="2"/>
      <c r="AD347" s="2"/>
      <c r="AE347" s="2"/>
      <c r="AF347" s="2"/>
      <c r="AG347" s="2"/>
      <c r="AH347" s="2"/>
      <c r="AI347" s="2"/>
      <c r="AJ347" s="2"/>
      <c r="AK347" s="2"/>
      <c r="AL347" s="2"/>
      <c r="AM347" s="2"/>
      <c r="AN347" s="2"/>
      <c r="AO347" s="2"/>
      <c r="AP347" s="2"/>
      <c r="AQ347" s="2"/>
      <c r="AR347" s="2"/>
      <c r="AS347" s="2"/>
      <c r="AT347" s="2"/>
      <c r="AU347" s="2"/>
      <c r="AV347" s="2"/>
      <c r="AW347" s="2"/>
      <c r="AX347" s="2"/>
      <c r="AY347" s="2"/>
      <c r="AZ347" s="2"/>
      <c r="BA347" s="2"/>
      <c r="BB347" s="2"/>
      <c r="BC347" s="2"/>
      <c r="BD347" s="2"/>
      <c r="BE347" s="2"/>
      <c r="BF347" s="2"/>
      <c r="BG347" s="2"/>
      <c r="BH347" s="2"/>
      <c r="BI347" s="2"/>
      <c r="BJ347" s="2"/>
      <c r="BK347" s="2"/>
      <c r="BL347" s="2"/>
      <c r="BM347" s="2"/>
    </row>
    <row r="348" spans="1:65" s="7" customFormat="1" x14ac:dyDescent="0.25">
      <c r="A348" s="7" t="s">
        <v>488</v>
      </c>
      <c r="B348" s="7" t="s">
        <v>1413</v>
      </c>
      <c r="C348" s="7" t="s">
        <v>1934</v>
      </c>
      <c r="D348" s="16">
        <v>1275.8480979640099</v>
      </c>
      <c r="E348" s="16">
        <v>4057.4293269787549</v>
      </c>
      <c r="F348" s="25">
        <v>5.4666187980906304E-3</v>
      </c>
      <c r="G348" s="25">
        <v>2.0504990377121599E-2</v>
      </c>
      <c r="H348" s="59">
        <v>13.384054903048501</v>
      </c>
      <c r="I348" s="2"/>
      <c r="J348" s="2"/>
      <c r="K348" s="2"/>
      <c r="L348" s="2"/>
      <c r="M348" s="2"/>
      <c r="N348" s="2"/>
      <c r="O348" s="2"/>
      <c r="P348" s="2"/>
      <c r="Q348" s="2"/>
      <c r="R348" s="2"/>
      <c r="S348" s="2"/>
      <c r="T348" s="2"/>
      <c r="U348" s="2"/>
      <c r="V348" s="2"/>
      <c r="W348" s="2"/>
      <c r="X348" s="2"/>
      <c r="Y348" s="2"/>
      <c r="Z348" s="2"/>
      <c r="AA348" s="2"/>
      <c r="AB348" s="2"/>
      <c r="AC348" s="2"/>
      <c r="AD348" s="2"/>
      <c r="AE348" s="2"/>
      <c r="AF348" s="2"/>
      <c r="AG348" s="2"/>
      <c r="AH348" s="2"/>
      <c r="AI348" s="2"/>
      <c r="AJ348" s="2"/>
      <c r="AK348" s="2"/>
      <c r="AL348" s="2"/>
      <c r="AM348" s="2"/>
      <c r="AN348" s="2"/>
      <c r="AO348" s="2"/>
      <c r="AP348" s="2"/>
      <c r="AQ348" s="2"/>
      <c r="AR348" s="2"/>
      <c r="AS348" s="2"/>
      <c r="AT348" s="2"/>
      <c r="AU348" s="2"/>
      <c r="AV348" s="2"/>
      <c r="AW348" s="2"/>
      <c r="AX348" s="2"/>
      <c r="AY348" s="2"/>
      <c r="AZ348" s="2"/>
      <c r="BA348" s="2"/>
      <c r="BB348" s="2"/>
      <c r="BC348" s="2"/>
      <c r="BD348" s="2"/>
      <c r="BE348" s="2"/>
      <c r="BF348" s="2"/>
      <c r="BG348" s="2"/>
      <c r="BH348" s="2"/>
      <c r="BI348" s="2"/>
      <c r="BJ348" s="2"/>
      <c r="BK348" s="2"/>
      <c r="BL348" s="2"/>
      <c r="BM348" s="2"/>
    </row>
    <row r="349" spans="1:65" s="7" customFormat="1" x14ac:dyDescent="0.25">
      <c r="A349" s="7" t="s">
        <v>734</v>
      </c>
      <c r="B349" s="7" t="s">
        <v>1104</v>
      </c>
      <c r="C349" s="7" t="s">
        <v>1722</v>
      </c>
      <c r="D349" s="16">
        <v>48661.114898936401</v>
      </c>
      <c r="E349" s="16">
        <v>67352.666788121598</v>
      </c>
      <c r="F349" s="25">
        <v>5.4822823218160198E-3</v>
      </c>
      <c r="G349" s="25">
        <v>2.0504990377121599E-2</v>
      </c>
      <c r="H349" s="59">
        <v>1.3134571183921699</v>
      </c>
      <c r="I349" s="2"/>
      <c r="J349" s="2"/>
      <c r="K349" s="2"/>
      <c r="L349" s="2"/>
      <c r="M349" s="2"/>
      <c r="N349" s="2"/>
      <c r="O349" s="2"/>
      <c r="P349" s="2"/>
      <c r="Q349" s="2"/>
      <c r="R349" s="2"/>
      <c r="S349" s="2"/>
      <c r="T349" s="2"/>
      <c r="U349" s="2"/>
      <c r="V349" s="2"/>
      <c r="W349" s="2"/>
      <c r="X349" s="2"/>
      <c r="Y349" s="2"/>
      <c r="Z349" s="2"/>
      <c r="AA349" s="2"/>
      <c r="AB349" s="2"/>
      <c r="AC349" s="2"/>
      <c r="AD349" s="2"/>
      <c r="AE349" s="2"/>
      <c r="AF349" s="2"/>
      <c r="AG349" s="2"/>
      <c r="AH349" s="2"/>
      <c r="AI349" s="2"/>
      <c r="AJ349" s="2"/>
      <c r="AK349" s="2"/>
      <c r="AL349" s="2"/>
      <c r="AM349" s="2"/>
      <c r="AN349" s="2"/>
      <c r="AO349" s="2"/>
      <c r="AP349" s="2"/>
      <c r="AQ349" s="2"/>
      <c r="AR349" s="2"/>
      <c r="AS349" s="2"/>
      <c r="AT349" s="2"/>
      <c r="AU349" s="2"/>
      <c r="AV349" s="2"/>
      <c r="AW349" s="2"/>
      <c r="AX349" s="2"/>
      <c r="AY349" s="2"/>
      <c r="AZ349" s="2"/>
      <c r="BA349" s="2"/>
      <c r="BB349" s="2"/>
      <c r="BC349" s="2"/>
      <c r="BD349" s="2"/>
      <c r="BE349" s="2"/>
      <c r="BF349" s="2"/>
      <c r="BG349" s="2"/>
      <c r="BH349" s="2"/>
      <c r="BI349" s="2"/>
      <c r="BJ349" s="2"/>
      <c r="BK349" s="2"/>
      <c r="BL349" s="2"/>
      <c r="BM349" s="2"/>
    </row>
    <row r="350" spans="1:65" s="7" customFormat="1" x14ac:dyDescent="0.25">
      <c r="A350" s="7" t="s">
        <v>245</v>
      </c>
      <c r="B350" s="7" t="s">
        <v>1059</v>
      </c>
      <c r="C350" s="7" t="s">
        <v>49</v>
      </c>
      <c r="D350" s="16">
        <v>20549.41494341175</v>
      </c>
      <c r="E350" s="16">
        <v>32661.280422190699</v>
      </c>
      <c r="F350" s="25">
        <v>5.6483353668867996E-3</v>
      </c>
      <c r="G350" s="25">
        <v>2.0940750387970799E-2</v>
      </c>
      <c r="H350" s="59">
        <v>2.0542698682157901</v>
      </c>
      <c r="I350" s="2"/>
      <c r="J350" s="2"/>
      <c r="K350" s="2"/>
      <c r="L350" s="2"/>
      <c r="M350" s="2"/>
      <c r="N350" s="2"/>
      <c r="O350" s="2"/>
      <c r="P350" s="2"/>
      <c r="Q350" s="2"/>
      <c r="R350" s="2"/>
      <c r="S350" s="2"/>
      <c r="T350" s="2"/>
      <c r="U350" s="2"/>
      <c r="V350" s="2"/>
      <c r="W350" s="2"/>
      <c r="X350" s="2"/>
      <c r="Y350" s="2"/>
      <c r="Z350" s="2"/>
      <c r="AA350" s="2"/>
      <c r="AB350" s="2"/>
      <c r="AC350" s="2"/>
      <c r="AD350" s="2"/>
      <c r="AE350" s="2"/>
      <c r="AF350" s="2"/>
      <c r="AG350" s="2"/>
      <c r="AH350" s="2"/>
      <c r="AI350" s="2"/>
      <c r="AJ350" s="2"/>
      <c r="AK350" s="2"/>
      <c r="AL350" s="2"/>
      <c r="AM350" s="2"/>
      <c r="AN350" s="2"/>
      <c r="AO350" s="2"/>
      <c r="AP350" s="2"/>
      <c r="AQ350" s="2"/>
      <c r="AR350" s="2"/>
      <c r="AS350" s="2"/>
      <c r="AT350" s="2"/>
      <c r="AU350" s="2"/>
      <c r="AV350" s="2"/>
      <c r="AW350" s="2"/>
      <c r="AX350" s="2"/>
      <c r="AY350" s="2"/>
      <c r="AZ350" s="2"/>
      <c r="BA350" s="2"/>
      <c r="BB350" s="2"/>
      <c r="BC350" s="2"/>
      <c r="BD350" s="2"/>
      <c r="BE350" s="2"/>
      <c r="BF350" s="2"/>
      <c r="BG350" s="2"/>
      <c r="BH350" s="2"/>
      <c r="BI350" s="2"/>
      <c r="BJ350" s="2"/>
      <c r="BK350" s="2"/>
      <c r="BL350" s="2"/>
      <c r="BM350" s="2"/>
    </row>
    <row r="351" spans="1:65" s="7" customFormat="1" x14ac:dyDescent="0.25">
      <c r="A351" s="7" t="s">
        <v>733</v>
      </c>
      <c r="B351" s="7" t="s">
        <v>1101</v>
      </c>
      <c r="C351" s="7" t="s">
        <v>1720</v>
      </c>
      <c r="D351" s="16">
        <v>9696.2034795824147</v>
      </c>
      <c r="E351" s="16">
        <v>14884.501284930549</v>
      </c>
      <c r="F351" s="25">
        <v>6.4197079792680497E-3</v>
      </c>
      <c r="G351" s="25">
        <v>2.3390198132688299E-2</v>
      </c>
      <c r="H351" s="59">
        <v>1.4046719234001299</v>
      </c>
      <c r="I351" s="2"/>
      <c r="J351" s="2"/>
      <c r="K351" s="2"/>
      <c r="L351" s="2"/>
      <c r="M351" s="2"/>
      <c r="N351" s="2"/>
      <c r="O351" s="2"/>
      <c r="P351" s="2"/>
      <c r="Q351" s="2"/>
      <c r="R351" s="2"/>
      <c r="S351" s="2"/>
      <c r="T351" s="2"/>
      <c r="U351" s="2"/>
      <c r="V351" s="2"/>
      <c r="W351" s="2"/>
      <c r="X351" s="2"/>
      <c r="Y351" s="2"/>
      <c r="Z351" s="2"/>
      <c r="AA351" s="2"/>
      <c r="AB351" s="2"/>
      <c r="AC351" s="2"/>
      <c r="AD351" s="2"/>
      <c r="AE351" s="2"/>
      <c r="AF351" s="2"/>
      <c r="AG351" s="2"/>
      <c r="AH351" s="2"/>
      <c r="AI351" s="2"/>
      <c r="AJ351" s="2"/>
      <c r="AK351" s="2"/>
      <c r="AL351" s="2"/>
      <c r="AM351" s="2"/>
      <c r="AN351" s="2"/>
      <c r="AO351" s="2"/>
      <c r="AP351" s="2"/>
      <c r="AQ351" s="2"/>
      <c r="AR351" s="2"/>
      <c r="AS351" s="2"/>
      <c r="AT351" s="2"/>
      <c r="AU351" s="2"/>
      <c r="AV351" s="2"/>
      <c r="AW351" s="2"/>
      <c r="AX351" s="2"/>
      <c r="AY351" s="2"/>
      <c r="AZ351" s="2"/>
      <c r="BA351" s="2"/>
      <c r="BB351" s="2"/>
      <c r="BC351" s="2"/>
      <c r="BD351" s="2"/>
      <c r="BE351" s="2"/>
      <c r="BF351" s="2"/>
      <c r="BG351" s="2"/>
      <c r="BH351" s="2"/>
      <c r="BI351" s="2"/>
      <c r="BJ351" s="2"/>
      <c r="BK351" s="2"/>
      <c r="BL351" s="2"/>
      <c r="BM351" s="2"/>
    </row>
    <row r="352" spans="1:65" s="7" customFormat="1" x14ac:dyDescent="0.25">
      <c r="A352" s="7" t="s">
        <v>741</v>
      </c>
      <c r="B352" s="7" t="s">
        <v>1121</v>
      </c>
      <c r="C352" s="7" t="s">
        <v>54</v>
      </c>
      <c r="D352" s="16">
        <v>7269.2252515506098</v>
      </c>
      <c r="E352" s="16">
        <v>12623.189534563349</v>
      </c>
      <c r="F352" s="25">
        <v>7.5423827272961298E-3</v>
      </c>
      <c r="G352" s="25">
        <v>2.7014888261820798E-2</v>
      </c>
      <c r="H352" s="59">
        <v>1.60194246594492</v>
      </c>
      <c r="I352" s="2"/>
      <c r="J352" s="2"/>
      <c r="K352" s="2"/>
      <c r="L352" s="2"/>
      <c r="M352" s="2"/>
      <c r="N352" s="2"/>
      <c r="O352" s="2"/>
      <c r="P352" s="2"/>
      <c r="Q352" s="2"/>
      <c r="R352" s="2"/>
      <c r="S352" s="2"/>
      <c r="T352" s="2"/>
      <c r="U352" s="2"/>
      <c r="V352" s="2"/>
      <c r="W352" s="2"/>
      <c r="X352" s="2"/>
      <c r="Y352" s="2"/>
      <c r="Z352" s="2"/>
      <c r="AA352" s="2"/>
      <c r="AB352" s="2"/>
      <c r="AC352" s="2"/>
      <c r="AD352" s="2"/>
      <c r="AE352" s="2"/>
      <c r="AF352" s="2"/>
      <c r="AG352" s="2"/>
      <c r="AH352" s="2"/>
      <c r="AI352" s="2"/>
      <c r="AJ352" s="2"/>
      <c r="AK352" s="2"/>
      <c r="AL352" s="2"/>
      <c r="AM352" s="2"/>
      <c r="AN352" s="2"/>
      <c r="AO352" s="2"/>
      <c r="AP352" s="2"/>
      <c r="AQ352" s="2"/>
      <c r="AR352" s="2"/>
      <c r="AS352" s="2"/>
      <c r="AT352" s="2"/>
      <c r="AU352" s="2"/>
      <c r="AV352" s="2"/>
      <c r="AW352" s="2"/>
      <c r="AX352" s="2"/>
      <c r="AY352" s="2"/>
      <c r="AZ352" s="2"/>
      <c r="BA352" s="2"/>
      <c r="BB352" s="2"/>
      <c r="BC352" s="2"/>
      <c r="BD352" s="2"/>
      <c r="BE352" s="2"/>
      <c r="BF352" s="2"/>
      <c r="BG352" s="2"/>
      <c r="BH352" s="2"/>
      <c r="BI352" s="2"/>
      <c r="BJ352" s="2"/>
      <c r="BK352" s="2"/>
      <c r="BL352" s="2"/>
      <c r="BM352" s="2"/>
    </row>
    <row r="353" spans="1:65" s="7" customFormat="1" x14ac:dyDescent="0.25">
      <c r="A353" s="7" t="s">
        <v>169</v>
      </c>
      <c r="B353" s="7" t="s">
        <v>902</v>
      </c>
      <c r="C353" s="7" t="s">
        <v>29</v>
      </c>
      <c r="D353" s="16">
        <v>120402.98698056</v>
      </c>
      <c r="E353" s="16">
        <v>154385.00747066102</v>
      </c>
      <c r="F353" s="25">
        <v>8.3713619563004996E-3</v>
      </c>
      <c r="G353" s="25">
        <v>2.9240673156485399E-2</v>
      </c>
      <c r="H353" s="59">
        <v>1.29180378715848</v>
      </c>
      <c r="I353" s="2"/>
      <c r="J353" s="2"/>
      <c r="K353" s="2"/>
      <c r="L353" s="2"/>
      <c r="M353" s="2"/>
      <c r="N353" s="2"/>
      <c r="O353" s="2"/>
      <c r="P353" s="2"/>
      <c r="Q353" s="2"/>
      <c r="R353" s="2"/>
      <c r="S353" s="2"/>
      <c r="T353" s="2"/>
      <c r="U353" s="2"/>
      <c r="V353" s="2"/>
      <c r="W353" s="2"/>
      <c r="X353" s="2"/>
      <c r="Y353" s="2"/>
      <c r="Z353" s="2"/>
      <c r="AA353" s="2"/>
      <c r="AB353" s="2"/>
      <c r="AC353" s="2"/>
      <c r="AD353" s="2"/>
      <c r="AE353" s="2"/>
      <c r="AF353" s="2"/>
      <c r="AG353" s="2"/>
      <c r="AH353" s="2"/>
      <c r="AI353" s="2"/>
      <c r="AJ353" s="2"/>
      <c r="AK353" s="2"/>
      <c r="AL353" s="2"/>
      <c r="AM353" s="2"/>
      <c r="AN353" s="2"/>
      <c r="AO353" s="2"/>
      <c r="AP353" s="2"/>
      <c r="AQ353" s="2"/>
      <c r="AR353" s="2"/>
      <c r="AS353" s="2"/>
      <c r="AT353" s="2"/>
      <c r="AU353" s="2"/>
      <c r="AV353" s="2"/>
      <c r="AW353" s="2"/>
      <c r="AX353" s="2"/>
      <c r="AY353" s="2"/>
      <c r="AZ353" s="2"/>
      <c r="BA353" s="2"/>
      <c r="BB353" s="2"/>
      <c r="BC353" s="2"/>
      <c r="BD353" s="2"/>
      <c r="BE353" s="2"/>
      <c r="BF353" s="2"/>
      <c r="BG353" s="2"/>
      <c r="BH353" s="2"/>
      <c r="BI353" s="2"/>
      <c r="BJ353" s="2"/>
      <c r="BK353" s="2"/>
      <c r="BL353" s="2"/>
      <c r="BM353" s="2"/>
    </row>
    <row r="354" spans="1:65" s="7" customFormat="1" x14ac:dyDescent="0.25">
      <c r="A354" s="7" t="s">
        <v>326</v>
      </c>
      <c r="B354" s="7" t="s">
        <v>1103</v>
      </c>
      <c r="C354" s="7" t="s">
        <v>1721</v>
      </c>
      <c r="D354" s="16">
        <v>4375.4456848099953</v>
      </c>
      <c r="E354" s="16">
        <v>10204.639779912679</v>
      </c>
      <c r="F354" s="25">
        <v>1.06560534555239E-2</v>
      </c>
      <c r="G354" s="25">
        <v>3.5743943250814703E-2</v>
      </c>
      <c r="H354" s="59">
        <v>2.0647384188676599</v>
      </c>
      <c r="I354" s="2"/>
      <c r="J354" s="2"/>
      <c r="K354" s="2"/>
      <c r="L354" s="2"/>
      <c r="M354" s="2"/>
      <c r="N354" s="2"/>
      <c r="O354" s="2"/>
      <c r="P354" s="2"/>
      <c r="Q354" s="2"/>
      <c r="R354" s="2"/>
      <c r="S354" s="2"/>
      <c r="T354" s="2"/>
      <c r="U354" s="2"/>
      <c r="V354" s="2"/>
      <c r="W354" s="2"/>
      <c r="X354" s="2"/>
      <c r="Y354" s="2"/>
      <c r="Z354" s="2"/>
      <c r="AA354" s="2"/>
      <c r="AB354" s="2"/>
      <c r="AC354" s="2"/>
      <c r="AD354" s="2"/>
      <c r="AE354" s="2"/>
      <c r="AF354" s="2"/>
      <c r="AG354" s="2"/>
      <c r="AH354" s="2"/>
      <c r="AI354" s="2"/>
      <c r="AJ354" s="2"/>
      <c r="AK354" s="2"/>
      <c r="AL354" s="2"/>
      <c r="AM354" s="2"/>
      <c r="AN354" s="2"/>
      <c r="AO354" s="2"/>
      <c r="AP354" s="2"/>
      <c r="AQ354" s="2"/>
      <c r="AR354" s="2"/>
      <c r="AS354" s="2"/>
      <c r="AT354" s="2"/>
      <c r="AU354" s="2"/>
      <c r="AV354" s="2"/>
      <c r="AW354" s="2"/>
      <c r="AX354" s="2"/>
      <c r="AY354" s="2"/>
      <c r="AZ354" s="2"/>
      <c r="BA354" s="2"/>
      <c r="BB354" s="2"/>
      <c r="BC354" s="2"/>
      <c r="BD354" s="2"/>
      <c r="BE354" s="2"/>
      <c r="BF354" s="2"/>
      <c r="BG354" s="2"/>
      <c r="BH354" s="2"/>
      <c r="BI354" s="2"/>
      <c r="BJ354" s="2"/>
      <c r="BK354" s="2"/>
      <c r="BL354" s="2"/>
      <c r="BM354" s="2"/>
    </row>
    <row r="355" spans="1:65" s="7" customFormat="1" x14ac:dyDescent="0.25">
      <c r="A355" s="7" t="s">
        <v>1244</v>
      </c>
      <c r="B355" s="7" t="s">
        <v>1414</v>
      </c>
      <c r="C355" s="7" t="s">
        <v>1935</v>
      </c>
      <c r="D355" s="16">
        <v>3226.8155914024946</v>
      </c>
      <c r="E355" s="16">
        <v>5351.7443643051956</v>
      </c>
      <c r="F355" s="25">
        <v>1.12908906345804E-2</v>
      </c>
      <c r="G355" s="25">
        <v>3.7364498222267298E-2</v>
      </c>
      <c r="H355" s="59">
        <v>1.9685180639273401</v>
      </c>
      <c r="I355" s="2"/>
      <c r="J355" s="2"/>
      <c r="K355" s="2"/>
      <c r="L355" s="2"/>
      <c r="M355" s="2"/>
      <c r="N355" s="2"/>
      <c r="O355" s="2"/>
      <c r="P355" s="2"/>
      <c r="Q355" s="2"/>
      <c r="R355" s="2"/>
      <c r="S355" s="2"/>
      <c r="T355" s="2"/>
      <c r="U355" s="2"/>
      <c r="V355" s="2"/>
      <c r="W355" s="2"/>
      <c r="X355" s="2"/>
      <c r="Y355" s="2"/>
      <c r="Z355" s="2"/>
      <c r="AA355" s="2"/>
      <c r="AB355" s="2"/>
      <c r="AC355" s="2"/>
      <c r="AD355" s="2"/>
      <c r="AE355" s="2"/>
      <c r="AF355" s="2"/>
      <c r="AG355" s="2"/>
      <c r="AH355" s="2"/>
      <c r="AI355" s="2"/>
      <c r="AJ355" s="2"/>
      <c r="AK355" s="2"/>
      <c r="AL355" s="2"/>
      <c r="AM355" s="2"/>
      <c r="AN355" s="2"/>
      <c r="AO355" s="2"/>
      <c r="AP355" s="2"/>
      <c r="AQ355" s="2"/>
      <c r="AR355" s="2"/>
      <c r="AS355" s="2"/>
      <c r="AT355" s="2"/>
      <c r="AU355" s="2"/>
      <c r="AV355" s="2"/>
      <c r="AW355" s="2"/>
      <c r="AX355" s="2"/>
      <c r="AY355" s="2"/>
      <c r="AZ355" s="2"/>
      <c r="BA355" s="2"/>
      <c r="BB355" s="2"/>
      <c r="BC355" s="2"/>
      <c r="BD355" s="2"/>
      <c r="BE355" s="2"/>
      <c r="BF355" s="2"/>
      <c r="BG355" s="2"/>
      <c r="BH355" s="2"/>
      <c r="BI355" s="2"/>
      <c r="BJ355" s="2"/>
      <c r="BK355" s="2"/>
      <c r="BL355" s="2"/>
      <c r="BM355" s="2"/>
    </row>
    <row r="356" spans="1:65" s="7" customFormat="1" x14ac:dyDescent="0.25">
      <c r="A356" s="7" t="s">
        <v>501</v>
      </c>
      <c r="B356" s="7" t="s">
        <v>1056</v>
      </c>
      <c r="C356" s="7" t="s">
        <v>57</v>
      </c>
      <c r="D356" s="16">
        <v>291.07524305475454</v>
      </c>
      <c r="E356" s="16">
        <v>968.08833760232551</v>
      </c>
      <c r="F356" s="25">
        <v>1.1404394922746501E-2</v>
      </c>
      <c r="G356" s="25">
        <v>3.7364498222267298E-2</v>
      </c>
      <c r="H356" s="59">
        <v>4.2358990765433999</v>
      </c>
      <c r="I356" s="2"/>
      <c r="J356" s="2"/>
      <c r="K356" s="2"/>
      <c r="L356" s="2"/>
      <c r="M356" s="2"/>
      <c r="N356" s="2"/>
      <c r="O356" s="2"/>
      <c r="P356" s="2"/>
      <c r="Q356" s="2"/>
      <c r="R356" s="2"/>
      <c r="S356" s="2"/>
      <c r="T356" s="2"/>
      <c r="U356" s="2"/>
      <c r="V356" s="2"/>
      <c r="W356" s="2"/>
      <c r="X356" s="2"/>
      <c r="Y356" s="2"/>
      <c r="Z356" s="2"/>
      <c r="AA356" s="2"/>
      <c r="AB356" s="2"/>
      <c r="AC356" s="2"/>
      <c r="AD356" s="2"/>
      <c r="AE356" s="2"/>
      <c r="AF356" s="2"/>
      <c r="AG356" s="2"/>
      <c r="AH356" s="2"/>
      <c r="AI356" s="2"/>
      <c r="AJ356" s="2"/>
      <c r="AK356" s="2"/>
      <c r="AL356" s="2"/>
      <c r="AM356" s="2"/>
      <c r="AN356" s="2"/>
      <c r="AO356" s="2"/>
      <c r="AP356" s="2"/>
      <c r="AQ356" s="2"/>
      <c r="AR356" s="2"/>
      <c r="AS356" s="2"/>
      <c r="AT356" s="2"/>
      <c r="AU356" s="2"/>
      <c r="AV356" s="2"/>
      <c r="AW356" s="2"/>
      <c r="AX356" s="2"/>
      <c r="AY356" s="2"/>
      <c r="AZ356" s="2"/>
      <c r="BA356" s="2"/>
      <c r="BB356" s="2"/>
      <c r="BC356" s="2"/>
      <c r="BD356" s="2"/>
      <c r="BE356" s="2"/>
      <c r="BF356" s="2"/>
      <c r="BG356" s="2"/>
      <c r="BH356" s="2"/>
      <c r="BI356" s="2"/>
      <c r="BJ356" s="2"/>
      <c r="BK356" s="2"/>
      <c r="BL356" s="2"/>
      <c r="BM356" s="2"/>
    </row>
    <row r="357" spans="1:65" s="7" customFormat="1" x14ac:dyDescent="0.25">
      <c r="A357" s="7" t="s">
        <v>1215</v>
      </c>
      <c r="B357" s="7" t="s">
        <v>1313</v>
      </c>
      <c r="C357" s="7" t="s">
        <v>1821</v>
      </c>
      <c r="D357" s="16">
        <v>68562.936372631753</v>
      </c>
      <c r="E357" s="16">
        <v>97211.099722327344</v>
      </c>
      <c r="F357" s="25">
        <v>1.1544094295907401E-2</v>
      </c>
      <c r="G357" s="25">
        <v>3.7531258707888301E-2</v>
      </c>
      <c r="H357" s="59">
        <v>1.4818302335688101</v>
      </c>
      <c r="I357" s="2"/>
      <c r="J357" s="2"/>
      <c r="K357" s="2"/>
      <c r="L357" s="2"/>
      <c r="M357" s="2"/>
      <c r="N357" s="2"/>
      <c r="O357" s="2"/>
      <c r="P357" s="2"/>
      <c r="Q357" s="2"/>
      <c r="R357" s="2"/>
      <c r="S357" s="2"/>
      <c r="T357" s="2"/>
      <c r="U357" s="2"/>
      <c r="V357" s="2"/>
      <c r="W357" s="2"/>
      <c r="X357" s="2"/>
      <c r="Y357" s="2"/>
      <c r="Z357" s="2"/>
      <c r="AA357" s="2"/>
      <c r="AB357" s="2"/>
      <c r="AC357" s="2"/>
      <c r="AD357" s="2"/>
      <c r="AE357" s="2"/>
      <c r="AF357" s="2"/>
      <c r="AG357" s="2"/>
      <c r="AH357" s="2"/>
      <c r="AI357" s="2"/>
      <c r="AJ357" s="2"/>
      <c r="AK357" s="2"/>
      <c r="AL357" s="2"/>
      <c r="AM357" s="2"/>
      <c r="AN357" s="2"/>
      <c r="AO357" s="2"/>
      <c r="AP357" s="2"/>
      <c r="AQ357" s="2"/>
      <c r="AR357" s="2"/>
      <c r="AS357" s="2"/>
      <c r="AT357" s="2"/>
      <c r="AU357" s="2"/>
      <c r="AV357" s="2"/>
      <c r="AW357" s="2"/>
      <c r="AX357" s="2"/>
      <c r="AY357" s="2"/>
      <c r="AZ357" s="2"/>
      <c r="BA357" s="2"/>
      <c r="BB357" s="2"/>
      <c r="BC357" s="2"/>
      <c r="BD357" s="2"/>
      <c r="BE357" s="2"/>
      <c r="BF357" s="2"/>
      <c r="BG357" s="2"/>
      <c r="BH357" s="2"/>
      <c r="BI357" s="2"/>
      <c r="BJ357" s="2"/>
      <c r="BK357" s="2"/>
      <c r="BL357" s="2"/>
      <c r="BM357" s="2"/>
    </row>
    <row r="358" spans="1:65" s="7" customFormat="1" x14ac:dyDescent="0.25">
      <c r="A358" s="7" t="s">
        <v>614</v>
      </c>
      <c r="B358" s="7" t="s">
        <v>823</v>
      </c>
      <c r="C358" s="7" t="s">
        <v>1936</v>
      </c>
      <c r="D358" s="16">
        <v>444.24642246357899</v>
      </c>
      <c r="E358" s="16">
        <v>841.71231326597649</v>
      </c>
      <c r="F358" s="25">
        <v>1.39721335794054E-2</v>
      </c>
      <c r="G358" s="25">
        <v>4.3742699088072601E-2</v>
      </c>
      <c r="H358" s="59">
        <v>4.3227787016262198</v>
      </c>
      <c r="I358" s="2"/>
      <c r="J358" s="2"/>
      <c r="K358" s="2"/>
      <c r="L358" s="2"/>
      <c r="M358" s="2"/>
      <c r="N358" s="2"/>
      <c r="O358" s="2"/>
      <c r="P358" s="2"/>
      <c r="Q358" s="2"/>
      <c r="R358" s="2"/>
      <c r="S358" s="2"/>
      <c r="T358" s="2"/>
      <c r="U358" s="2"/>
      <c r="V358" s="2"/>
      <c r="W358" s="2"/>
      <c r="X358" s="2"/>
      <c r="Y358" s="2"/>
      <c r="Z358" s="2"/>
      <c r="AA358" s="2"/>
      <c r="AB358" s="2"/>
      <c r="AC358" s="2"/>
      <c r="AD358" s="2"/>
      <c r="AE358" s="2"/>
      <c r="AF358" s="2"/>
      <c r="AG358" s="2"/>
      <c r="AH358" s="2"/>
      <c r="AI358" s="2"/>
      <c r="AJ358" s="2"/>
      <c r="AK358" s="2"/>
      <c r="AL358" s="2"/>
      <c r="AM358" s="2"/>
      <c r="AN358" s="2"/>
      <c r="AO358" s="2"/>
      <c r="AP358" s="2"/>
      <c r="AQ358" s="2"/>
      <c r="AR358" s="2"/>
      <c r="AS358" s="2"/>
      <c r="AT358" s="2"/>
      <c r="AU358" s="2"/>
      <c r="AV358" s="2"/>
      <c r="AW358" s="2"/>
      <c r="AX358" s="2"/>
      <c r="AY358" s="2"/>
      <c r="AZ358" s="2"/>
      <c r="BA358" s="2"/>
      <c r="BB358" s="2"/>
      <c r="BC358" s="2"/>
      <c r="BD358" s="2"/>
      <c r="BE358" s="2"/>
      <c r="BF358" s="2"/>
      <c r="BG358" s="2"/>
      <c r="BH358" s="2"/>
      <c r="BI358" s="2"/>
      <c r="BJ358" s="2"/>
      <c r="BK358" s="2"/>
      <c r="BL358" s="2"/>
      <c r="BM358" s="2"/>
    </row>
    <row r="359" spans="1:65" s="7" customFormat="1" x14ac:dyDescent="0.25">
      <c r="A359" s="7" t="s">
        <v>769</v>
      </c>
      <c r="B359" s="7" t="s">
        <v>1174</v>
      </c>
      <c r="D359" s="16">
        <v>14679.909965247949</v>
      </c>
      <c r="E359" s="16">
        <v>25529.633161561251</v>
      </c>
      <c r="F359" s="25">
        <v>1.5362688216096401E-2</v>
      </c>
      <c r="G359" s="25">
        <v>4.7393989296546299E-2</v>
      </c>
      <c r="H359" s="59">
        <v>4.1011445178874801</v>
      </c>
      <c r="I359" s="2"/>
      <c r="J359" s="2"/>
      <c r="K359" s="2"/>
      <c r="L359" s="2"/>
      <c r="M359" s="2"/>
      <c r="N359" s="2"/>
      <c r="O359" s="2"/>
      <c r="P359" s="2"/>
      <c r="Q359" s="2"/>
      <c r="R359" s="2"/>
      <c r="S359" s="2"/>
      <c r="T359" s="2"/>
      <c r="U359" s="2"/>
      <c r="V359" s="2"/>
      <c r="W359" s="2"/>
      <c r="X359" s="2"/>
      <c r="Y359" s="2"/>
      <c r="Z359" s="2"/>
      <c r="AA359" s="2"/>
      <c r="AB359" s="2"/>
      <c r="AC359" s="2"/>
      <c r="AD359" s="2"/>
      <c r="AE359" s="2"/>
      <c r="AF359" s="2"/>
      <c r="AG359" s="2"/>
      <c r="AH359" s="2"/>
      <c r="AI359" s="2"/>
      <c r="AJ359" s="2"/>
      <c r="AK359" s="2"/>
      <c r="AL359" s="2"/>
      <c r="AM359" s="2"/>
      <c r="AN359" s="2"/>
      <c r="AO359" s="2"/>
      <c r="AP359" s="2"/>
      <c r="AQ359" s="2"/>
      <c r="AR359" s="2"/>
      <c r="AS359" s="2"/>
      <c r="AT359" s="2"/>
      <c r="AU359" s="2"/>
      <c r="AV359" s="2"/>
      <c r="AW359" s="2"/>
      <c r="AX359" s="2"/>
      <c r="AY359" s="2"/>
      <c r="AZ359" s="2"/>
      <c r="BA359" s="2"/>
      <c r="BB359" s="2"/>
      <c r="BC359" s="2"/>
      <c r="BD359" s="2"/>
      <c r="BE359" s="2"/>
      <c r="BF359" s="2"/>
      <c r="BG359" s="2"/>
      <c r="BH359" s="2"/>
      <c r="BI359" s="2"/>
      <c r="BJ359" s="2"/>
      <c r="BK359" s="2"/>
      <c r="BL359" s="2"/>
      <c r="BM359" s="2"/>
    </row>
    <row r="360" spans="1:65" s="7" customFormat="1" x14ac:dyDescent="0.25">
      <c r="A360" s="7" t="s">
        <v>489</v>
      </c>
      <c r="B360" s="7" t="s">
        <v>1295</v>
      </c>
      <c r="C360" s="7" t="s">
        <v>1937</v>
      </c>
      <c r="D360" s="16">
        <v>306.22843039448446</v>
      </c>
      <c r="E360" s="16">
        <v>575.59168421541699</v>
      </c>
      <c r="F360" s="25">
        <v>1.5707411829893901E-2</v>
      </c>
      <c r="G360" s="25">
        <v>4.7970646978792698E-2</v>
      </c>
      <c r="H360" s="59">
        <v>2.2923018862023898</v>
      </c>
      <c r="I360" s="2"/>
      <c r="J360" s="2"/>
      <c r="K360" s="2"/>
      <c r="L360" s="2"/>
      <c r="M360" s="2"/>
      <c r="N360" s="2"/>
      <c r="O360" s="2"/>
      <c r="P360" s="2"/>
      <c r="Q360" s="2"/>
      <c r="R360" s="2"/>
      <c r="S360" s="2"/>
      <c r="T360" s="2"/>
      <c r="U360" s="2"/>
      <c r="V360" s="2"/>
      <c r="W360" s="2"/>
      <c r="X360" s="2"/>
      <c r="Y360" s="2"/>
      <c r="Z360" s="2"/>
      <c r="AA360" s="2"/>
      <c r="AB360" s="2"/>
      <c r="AC360" s="2"/>
      <c r="AD360" s="2"/>
      <c r="AE360" s="2"/>
      <c r="AF360" s="2"/>
      <c r="AG360" s="2"/>
      <c r="AH360" s="2"/>
      <c r="AI360" s="2"/>
      <c r="AJ360" s="2"/>
      <c r="AK360" s="2"/>
      <c r="AL360" s="2"/>
      <c r="AM360" s="2"/>
      <c r="AN360" s="2"/>
      <c r="AO360" s="2"/>
      <c r="AP360" s="2"/>
      <c r="AQ360" s="2"/>
      <c r="AR360" s="2"/>
      <c r="AS360" s="2"/>
      <c r="AT360" s="2"/>
      <c r="AU360" s="2"/>
      <c r="AV360" s="2"/>
      <c r="AW360" s="2"/>
      <c r="AX360" s="2"/>
      <c r="AY360" s="2"/>
      <c r="AZ360" s="2"/>
      <c r="BA360" s="2"/>
      <c r="BB360" s="2"/>
      <c r="BC360" s="2"/>
      <c r="BD360" s="2"/>
      <c r="BE360" s="2"/>
      <c r="BF360" s="2"/>
      <c r="BG360" s="2"/>
      <c r="BH360" s="2"/>
      <c r="BI360" s="2"/>
      <c r="BJ360" s="2"/>
      <c r="BK360" s="2"/>
      <c r="BL360" s="2"/>
      <c r="BM360" s="2"/>
    </row>
    <row r="361" spans="1:65" s="7" customFormat="1" x14ac:dyDescent="0.25">
      <c r="A361" s="7" t="s">
        <v>490</v>
      </c>
      <c r="B361" s="7" t="s">
        <v>1415</v>
      </c>
      <c r="C361" s="7" t="s">
        <v>1938</v>
      </c>
      <c r="D361" s="16">
        <v>1022.3270211967206</v>
      </c>
      <c r="E361" s="16">
        <v>1968.8537821292198</v>
      </c>
      <c r="F361" s="25">
        <v>1.6174463955780601E-2</v>
      </c>
      <c r="G361" s="25">
        <v>4.8829072765514903E-2</v>
      </c>
      <c r="H361" s="59">
        <v>1.98297652319891</v>
      </c>
      <c r="I361" s="2"/>
      <c r="J361" s="2"/>
      <c r="K361" s="2"/>
      <c r="L361" s="2"/>
      <c r="M361" s="2"/>
      <c r="N361" s="2"/>
      <c r="O361" s="2"/>
      <c r="P361" s="2"/>
      <c r="Q361" s="2"/>
      <c r="R361" s="2"/>
      <c r="S361" s="2"/>
      <c r="T361" s="2"/>
      <c r="U361" s="2"/>
      <c r="V361" s="2"/>
      <c r="W361" s="2"/>
      <c r="X361" s="2"/>
      <c r="Y361" s="2"/>
      <c r="Z361" s="2"/>
      <c r="AA361" s="2"/>
      <c r="AB361" s="2"/>
      <c r="AC361" s="2"/>
      <c r="AD361" s="2"/>
      <c r="AE361" s="2"/>
      <c r="AF361" s="2"/>
      <c r="AG361" s="2"/>
      <c r="AH361" s="2"/>
      <c r="AI361" s="2"/>
      <c r="AJ361" s="2"/>
      <c r="AK361" s="2"/>
      <c r="AL361" s="2"/>
      <c r="AM361" s="2"/>
      <c r="AN361" s="2"/>
      <c r="AO361" s="2"/>
      <c r="AP361" s="2"/>
      <c r="AQ361" s="2"/>
      <c r="AR361" s="2"/>
      <c r="AS361" s="2"/>
      <c r="AT361" s="2"/>
      <c r="AU361" s="2"/>
      <c r="AV361" s="2"/>
      <c r="AW361" s="2"/>
      <c r="AX361" s="2"/>
      <c r="AY361" s="2"/>
      <c r="AZ361" s="2"/>
      <c r="BA361" s="2"/>
      <c r="BB361" s="2"/>
      <c r="BC361" s="2"/>
      <c r="BD361" s="2"/>
      <c r="BE361" s="2"/>
      <c r="BF361" s="2"/>
      <c r="BG361" s="2"/>
      <c r="BH361" s="2"/>
      <c r="BI361" s="2"/>
      <c r="BJ361" s="2"/>
      <c r="BK361" s="2"/>
      <c r="BL361" s="2"/>
      <c r="BM361" s="2"/>
    </row>
    <row r="362" spans="1:65" s="7" customFormat="1" x14ac:dyDescent="0.25">
      <c r="A362" s="7" t="s">
        <v>598</v>
      </c>
      <c r="B362" s="7" t="s">
        <v>788</v>
      </c>
      <c r="C362" s="7" t="s">
        <v>1613</v>
      </c>
      <c r="D362" s="16">
        <v>77486.526091439708</v>
      </c>
      <c r="E362" s="16">
        <v>104025.02503204744</v>
      </c>
      <c r="F362" s="25">
        <v>1.6443773189911599E-2</v>
      </c>
      <c r="G362" s="25">
        <v>4.9012344799896697E-2</v>
      </c>
      <c r="H362" s="59">
        <v>2.30375598066767</v>
      </c>
      <c r="I362" s="2"/>
      <c r="J362" s="2"/>
      <c r="K362" s="2"/>
      <c r="L362" s="2"/>
      <c r="M362" s="2"/>
      <c r="N362" s="2"/>
      <c r="O362" s="2"/>
      <c r="P362" s="2"/>
      <c r="Q362" s="2"/>
      <c r="R362" s="2"/>
      <c r="S362" s="2"/>
      <c r="T362" s="2"/>
      <c r="U362" s="2"/>
      <c r="V362" s="2"/>
      <c r="W362" s="2"/>
      <c r="X362" s="2"/>
      <c r="Y362" s="2"/>
      <c r="Z362" s="2"/>
      <c r="AA362" s="2"/>
      <c r="AB362" s="2"/>
      <c r="AC362" s="2"/>
      <c r="AD362" s="2"/>
      <c r="AE362" s="2"/>
      <c r="AF362" s="2"/>
      <c r="AG362" s="2"/>
      <c r="AH362" s="2"/>
      <c r="AI362" s="2"/>
      <c r="AJ362" s="2"/>
      <c r="AK362" s="2"/>
      <c r="AL362" s="2"/>
      <c r="AM362" s="2"/>
      <c r="AN362" s="2"/>
      <c r="AO362" s="2"/>
      <c r="AP362" s="2"/>
      <c r="AQ362" s="2"/>
      <c r="AR362" s="2"/>
      <c r="AS362" s="2"/>
      <c r="AT362" s="2"/>
      <c r="AU362" s="2"/>
      <c r="AV362" s="2"/>
      <c r="AW362" s="2"/>
      <c r="AX362" s="2"/>
      <c r="AY362" s="2"/>
      <c r="AZ362" s="2"/>
      <c r="BA362" s="2"/>
      <c r="BB362" s="2"/>
      <c r="BC362" s="2"/>
      <c r="BD362" s="2"/>
      <c r="BE362" s="2"/>
      <c r="BF362" s="2"/>
      <c r="BG362" s="2"/>
      <c r="BH362" s="2"/>
      <c r="BI362" s="2"/>
      <c r="BJ362" s="2"/>
      <c r="BK362" s="2"/>
      <c r="BL362" s="2"/>
      <c r="BM362" s="2"/>
    </row>
    <row r="363" spans="1:65" s="7" customFormat="1" x14ac:dyDescent="0.25">
      <c r="A363" s="7" t="s">
        <v>491</v>
      </c>
      <c r="B363" s="7" t="s">
        <v>1416</v>
      </c>
      <c r="C363" s="7" t="s">
        <v>1939</v>
      </c>
      <c r="D363" s="16">
        <v>68963.698100979251</v>
      </c>
      <c r="E363" s="16">
        <v>79068.069078290253</v>
      </c>
      <c r="F363" s="25">
        <v>1.7219862032443502E-2</v>
      </c>
      <c r="G363" s="25">
        <v>5.08944290464763E-2</v>
      </c>
      <c r="H363" s="59">
        <v>1.16485532421133</v>
      </c>
      <c r="I363" s="2"/>
      <c r="J363" s="2"/>
      <c r="K363" s="2"/>
      <c r="L363" s="2"/>
      <c r="M363" s="2"/>
      <c r="N363" s="2"/>
      <c r="O363" s="2"/>
      <c r="P363" s="2"/>
      <c r="Q363" s="2"/>
      <c r="R363" s="2"/>
      <c r="S363" s="2"/>
      <c r="T363" s="2"/>
      <c r="U363" s="2"/>
      <c r="V363" s="2"/>
      <c r="W363" s="2"/>
      <c r="X363" s="2"/>
      <c r="Y363" s="2"/>
      <c r="Z363" s="2"/>
      <c r="AA363" s="2"/>
      <c r="AB363" s="2"/>
      <c r="AC363" s="2"/>
      <c r="AD363" s="2"/>
      <c r="AE363" s="2"/>
      <c r="AF363" s="2"/>
      <c r="AG363" s="2"/>
      <c r="AH363" s="2"/>
      <c r="AI363" s="2"/>
      <c r="AJ363" s="2"/>
      <c r="AK363" s="2"/>
      <c r="AL363" s="2"/>
      <c r="AM363" s="2"/>
      <c r="AN363" s="2"/>
      <c r="AO363" s="2"/>
      <c r="AP363" s="2"/>
      <c r="AQ363" s="2"/>
      <c r="AR363" s="2"/>
      <c r="AS363" s="2"/>
      <c r="AT363" s="2"/>
      <c r="AU363" s="2"/>
      <c r="AV363" s="2"/>
      <c r="AW363" s="2"/>
      <c r="AX363" s="2"/>
      <c r="AY363" s="2"/>
      <c r="AZ363" s="2"/>
      <c r="BA363" s="2"/>
      <c r="BB363" s="2"/>
      <c r="BC363" s="2"/>
      <c r="BD363" s="2"/>
      <c r="BE363" s="2"/>
      <c r="BF363" s="2"/>
      <c r="BG363" s="2"/>
      <c r="BH363" s="2"/>
      <c r="BI363" s="2"/>
      <c r="BJ363" s="2"/>
      <c r="BK363" s="2"/>
      <c r="BL363" s="2"/>
      <c r="BM363" s="2"/>
    </row>
    <row r="364" spans="1:65" s="7" customFormat="1" x14ac:dyDescent="0.25">
      <c r="A364" s="7" t="s">
        <v>332</v>
      </c>
      <c r="B364" s="7" t="s">
        <v>1110</v>
      </c>
      <c r="C364" s="7" t="s">
        <v>1726</v>
      </c>
      <c r="D364" s="16">
        <v>107570.8331609602</v>
      </c>
      <c r="E364" s="16">
        <v>181420.82974484499</v>
      </c>
      <c r="F364" s="25">
        <v>1.7399699849238899E-2</v>
      </c>
      <c r="G364" s="25">
        <v>5.1068826818924801E-2</v>
      </c>
      <c r="H364" s="59">
        <v>1.55617877248454</v>
      </c>
      <c r="I364" s="2"/>
      <c r="J364" s="2"/>
      <c r="K364" s="2"/>
      <c r="L364" s="2"/>
      <c r="M364" s="2"/>
      <c r="N364" s="2"/>
      <c r="O364" s="2"/>
      <c r="P364" s="2"/>
      <c r="Q364" s="2"/>
      <c r="R364" s="2"/>
      <c r="S364" s="2"/>
      <c r="T364" s="2"/>
      <c r="U364" s="2"/>
      <c r="V364" s="2"/>
      <c r="W364" s="2"/>
      <c r="X364" s="2"/>
      <c r="Y364" s="2"/>
      <c r="Z364" s="2"/>
      <c r="AA364" s="2"/>
      <c r="AB364" s="2"/>
      <c r="AC364" s="2"/>
      <c r="AD364" s="2"/>
      <c r="AE364" s="2"/>
      <c r="AF364" s="2"/>
      <c r="AG364" s="2"/>
      <c r="AH364" s="2"/>
      <c r="AI364" s="2"/>
      <c r="AJ364" s="2"/>
      <c r="AK364" s="2"/>
      <c r="AL364" s="2"/>
      <c r="AM364" s="2"/>
      <c r="AN364" s="2"/>
      <c r="AO364" s="2"/>
      <c r="AP364" s="2"/>
      <c r="AQ364" s="2"/>
      <c r="AR364" s="2"/>
      <c r="AS364" s="2"/>
      <c r="AT364" s="2"/>
      <c r="AU364" s="2"/>
      <c r="AV364" s="2"/>
      <c r="AW364" s="2"/>
      <c r="AX364" s="2"/>
      <c r="AY364" s="2"/>
      <c r="AZ364" s="2"/>
      <c r="BA364" s="2"/>
      <c r="BB364" s="2"/>
      <c r="BC364" s="2"/>
      <c r="BD364" s="2"/>
      <c r="BE364" s="2"/>
      <c r="BF364" s="2"/>
      <c r="BG364" s="2"/>
      <c r="BH364" s="2"/>
      <c r="BI364" s="2"/>
      <c r="BJ364" s="2"/>
      <c r="BK364" s="2"/>
      <c r="BL364" s="2"/>
      <c r="BM364" s="2"/>
    </row>
    <row r="365" spans="1:65" s="7" customFormat="1" x14ac:dyDescent="0.25">
      <c r="A365" s="7" t="s">
        <v>1245</v>
      </c>
      <c r="B365" s="7" t="s">
        <v>1417</v>
      </c>
      <c r="D365" s="16">
        <v>68564.049782149552</v>
      </c>
      <c r="E365" s="16">
        <v>86927.293900372752</v>
      </c>
      <c r="F365" s="25">
        <v>2.1571551431908299E-2</v>
      </c>
      <c r="G365" s="25">
        <v>6.07808456745444E-2</v>
      </c>
      <c r="H365" s="59">
        <v>1.28764537029883</v>
      </c>
      <c r="I365" s="2"/>
      <c r="J365" s="2"/>
      <c r="K365" s="2"/>
      <c r="L365" s="2"/>
      <c r="M365" s="2"/>
      <c r="N365" s="2"/>
      <c r="O365" s="2"/>
      <c r="P365" s="2"/>
      <c r="Q365" s="2"/>
      <c r="R365" s="2"/>
      <c r="S365" s="2"/>
      <c r="T365" s="2"/>
      <c r="U365" s="2"/>
      <c r="V365" s="2"/>
      <c r="W365" s="2"/>
      <c r="X365" s="2"/>
      <c r="Y365" s="2"/>
      <c r="Z365" s="2"/>
      <c r="AA365" s="2"/>
      <c r="AB365" s="2"/>
      <c r="AC365" s="2"/>
      <c r="AD365" s="2"/>
      <c r="AE365" s="2"/>
      <c r="AF365" s="2"/>
      <c r="AG365" s="2"/>
      <c r="AH365" s="2"/>
      <c r="AI365" s="2"/>
      <c r="AJ365" s="2"/>
      <c r="AK365" s="2"/>
      <c r="AL365" s="2"/>
      <c r="AM365" s="2"/>
      <c r="AN365" s="2"/>
      <c r="AO365" s="2"/>
      <c r="AP365" s="2"/>
      <c r="AQ365" s="2"/>
      <c r="AR365" s="2"/>
      <c r="AS365" s="2"/>
      <c r="AT365" s="2"/>
      <c r="AU365" s="2"/>
      <c r="AV365" s="2"/>
      <c r="AW365" s="2"/>
      <c r="AX365" s="2"/>
      <c r="AY365" s="2"/>
      <c r="AZ365" s="2"/>
      <c r="BA365" s="2"/>
      <c r="BB365" s="2"/>
      <c r="BC365" s="2"/>
      <c r="BD365" s="2"/>
      <c r="BE365" s="2"/>
      <c r="BF365" s="2"/>
      <c r="BG365" s="2"/>
      <c r="BH365" s="2"/>
      <c r="BI365" s="2"/>
      <c r="BJ365" s="2"/>
      <c r="BK365" s="2"/>
      <c r="BL365" s="2"/>
      <c r="BM365" s="2"/>
    </row>
    <row r="366" spans="1:65" s="7" customFormat="1" x14ac:dyDescent="0.25">
      <c r="A366" s="7" t="s">
        <v>389</v>
      </c>
      <c r="B366" s="7" t="s">
        <v>1278</v>
      </c>
      <c r="D366" s="16">
        <v>955.86844206734941</v>
      </c>
      <c r="E366" s="16">
        <v>2162.6877905184847</v>
      </c>
      <c r="F366" s="25">
        <v>2.2215332341693001E-2</v>
      </c>
      <c r="G366" s="25">
        <v>6.1842561341878301E-2</v>
      </c>
      <c r="H366" s="59">
        <v>1.79814935103493</v>
      </c>
      <c r="I366" s="2"/>
      <c r="J366" s="2"/>
      <c r="K366" s="2"/>
      <c r="L366" s="2"/>
      <c r="M366" s="2"/>
      <c r="N366" s="2"/>
      <c r="O366" s="2"/>
      <c r="P366" s="2"/>
      <c r="Q366" s="2"/>
      <c r="R366" s="2"/>
      <c r="S366" s="2"/>
      <c r="T366" s="2"/>
      <c r="U366" s="2"/>
      <c r="V366" s="2"/>
      <c r="W366" s="2"/>
      <c r="X366" s="2"/>
      <c r="Y366" s="2"/>
      <c r="Z366" s="2"/>
      <c r="AA366" s="2"/>
      <c r="AB366" s="2"/>
      <c r="AC366" s="2"/>
      <c r="AD366" s="2"/>
      <c r="AE366" s="2"/>
      <c r="AF366" s="2"/>
      <c r="AG366" s="2"/>
      <c r="AH366" s="2"/>
      <c r="AI366" s="2"/>
      <c r="AJ366" s="2"/>
      <c r="AK366" s="2"/>
      <c r="AL366" s="2"/>
      <c r="AM366" s="2"/>
      <c r="AN366" s="2"/>
      <c r="AO366" s="2"/>
      <c r="AP366" s="2"/>
      <c r="AQ366" s="2"/>
      <c r="AR366" s="2"/>
      <c r="AS366" s="2"/>
      <c r="AT366" s="2"/>
      <c r="AU366" s="2"/>
      <c r="AV366" s="2"/>
      <c r="AW366" s="2"/>
      <c r="AX366" s="2"/>
      <c r="AY366" s="2"/>
      <c r="AZ366" s="2"/>
      <c r="BA366" s="2"/>
      <c r="BB366" s="2"/>
      <c r="BC366" s="2"/>
      <c r="BD366" s="2"/>
      <c r="BE366" s="2"/>
      <c r="BF366" s="2"/>
      <c r="BG366" s="2"/>
      <c r="BH366" s="2"/>
      <c r="BI366" s="2"/>
      <c r="BJ366" s="2"/>
      <c r="BK366" s="2"/>
      <c r="BL366" s="2"/>
      <c r="BM366" s="2"/>
    </row>
    <row r="367" spans="1:65" s="7" customFormat="1" x14ac:dyDescent="0.25">
      <c r="A367" s="7" t="s">
        <v>1206</v>
      </c>
      <c r="B367" s="7" t="s">
        <v>1300</v>
      </c>
      <c r="C367" s="7" t="s">
        <v>1812</v>
      </c>
      <c r="D367" s="16">
        <v>80845.790433524089</v>
      </c>
      <c r="E367" s="16">
        <v>125154.25128408399</v>
      </c>
      <c r="F367" s="25">
        <v>2.26003377989418E-2</v>
      </c>
      <c r="G367" s="25">
        <v>6.2430974819580903E-2</v>
      </c>
      <c r="H367" s="59">
        <v>1.42297297823666</v>
      </c>
      <c r="I367" s="2"/>
      <c r="J367" s="2"/>
      <c r="K367" s="2"/>
      <c r="L367" s="2"/>
      <c r="M367" s="2"/>
      <c r="N367" s="2"/>
      <c r="O367" s="2"/>
      <c r="P367" s="2"/>
      <c r="Q367" s="2"/>
      <c r="R367" s="2"/>
      <c r="S367" s="2"/>
      <c r="T367" s="2"/>
      <c r="U367" s="2"/>
      <c r="V367" s="2"/>
      <c r="W367" s="2"/>
      <c r="X367" s="2"/>
      <c r="Y367" s="2"/>
      <c r="Z367" s="2"/>
      <c r="AA367" s="2"/>
      <c r="AB367" s="2"/>
      <c r="AC367" s="2"/>
      <c r="AD367" s="2"/>
      <c r="AE367" s="2"/>
      <c r="AF367" s="2"/>
      <c r="AG367" s="2"/>
      <c r="AH367" s="2"/>
      <c r="AI367" s="2"/>
      <c r="AJ367" s="2"/>
      <c r="AK367" s="2"/>
      <c r="AL367" s="2"/>
      <c r="AM367" s="2"/>
      <c r="AN367" s="2"/>
      <c r="AO367" s="2"/>
      <c r="AP367" s="2"/>
      <c r="AQ367" s="2"/>
      <c r="AR367" s="2"/>
      <c r="AS367" s="2"/>
      <c r="AT367" s="2"/>
      <c r="AU367" s="2"/>
      <c r="AV367" s="2"/>
      <c r="AW367" s="2"/>
      <c r="AX367" s="2"/>
      <c r="AY367" s="2"/>
      <c r="AZ367" s="2"/>
      <c r="BA367" s="2"/>
      <c r="BB367" s="2"/>
      <c r="BC367" s="2"/>
      <c r="BD367" s="2"/>
      <c r="BE367" s="2"/>
      <c r="BF367" s="2"/>
      <c r="BG367" s="2"/>
      <c r="BH367" s="2"/>
      <c r="BI367" s="2"/>
      <c r="BJ367" s="2"/>
      <c r="BK367" s="2"/>
      <c r="BL367" s="2"/>
      <c r="BM367" s="2"/>
    </row>
    <row r="368" spans="1:65" s="7" customFormat="1" x14ac:dyDescent="0.25">
      <c r="A368" s="7" t="s">
        <v>1246</v>
      </c>
      <c r="B368" s="7" t="s">
        <v>1418</v>
      </c>
      <c r="C368" s="7" t="s">
        <v>1940</v>
      </c>
      <c r="D368" s="16">
        <v>65.906123384501541</v>
      </c>
      <c r="E368" s="16">
        <v>305.47669882390448</v>
      </c>
      <c r="F368" s="25">
        <v>2.32776200054663E-2</v>
      </c>
      <c r="G368" s="25">
        <v>6.3884348482461994E-2</v>
      </c>
      <c r="H368" s="59">
        <v>5.8042738881057998</v>
      </c>
      <c r="I368" s="2"/>
      <c r="J368" s="2"/>
      <c r="K368" s="2"/>
      <c r="L368" s="2"/>
      <c r="M368" s="2"/>
      <c r="N368" s="2"/>
      <c r="O368" s="2"/>
      <c r="P368" s="2"/>
      <c r="Q368" s="2"/>
      <c r="R368" s="2"/>
      <c r="S368" s="2"/>
      <c r="T368" s="2"/>
      <c r="U368" s="2"/>
      <c r="V368" s="2"/>
      <c r="W368" s="2"/>
      <c r="X368" s="2"/>
      <c r="Y368" s="2"/>
      <c r="Z368" s="2"/>
      <c r="AA368" s="2"/>
      <c r="AB368" s="2"/>
      <c r="AC368" s="2"/>
      <c r="AD368" s="2"/>
      <c r="AE368" s="2"/>
      <c r="AF368" s="2"/>
      <c r="AG368" s="2"/>
      <c r="AH368" s="2"/>
      <c r="AI368" s="2"/>
      <c r="AJ368" s="2"/>
      <c r="AK368" s="2"/>
      <c r="AL368" s="2"/>
      <c r="AM368" s="2"/>
      <c r="AN368" s="2"/>
      <c r="AO368" s="2"/>
      <c r="AP368" s="2"/>
      <c r="AQ368" s="2"/>
      <c r="AR368" s="2"/>
      <c r="AS368" s="2"/>
      <c r="AT368" s="2"/>
      <c r="AU368" s="2"/>
      <c r="AV368" s="2"/>
      <c r="AW368" s="2"/>
      <c r="AX368" s="2"/>
      <c r="AY368" s="2"/>
      <c r="AZ368" s="2"/>
      <c r="BA368" s="2"/>
      <c r="BB368" s="2"/>
      <c r="BC368" s="2"/>
      <c r="BD368" s="2"/>
      <c r="BE368" s="2"/>
      <c r="BF368" s="2"/>
      <c r="BG368" s="2"/>
      <c r="BH368" s="2"/>
      <c r="BI368" s="2"/>
      <c r="BJ368" s="2"/>
      <c r="BK368" s="2"/>
      <c r="BL368" s="2"/>
      <c r="BM368" s="2"/>
    </row>
    <row r="369" spans="1:65" s="7" customFormat="1" x14ac:dyDescent="0.25">
      <c r="A369" s="7" t="s">
        <v>595</v>
      </c>
      <c r="B369" s="7" t="s">
        <v>783</v>
      </c>
      <c r="C369" s="7" t="s">
        <v>1611</v>
      </c>
      <c r="D369" s="16">
        <v>606150.78064064193</v>
      </c>
      <c r="E369" s="16">
        <v>806975.68342776946</v>
      </c>
      <c r="F369" s="25">
        <v>2.5105830190619301E-2</v>
      </c>
      <c r="G369" s="25">
        <v>6.7585191895557797E-2</v>
      </c>
      <c r="H369" s="59">
        <v>1.6298024527385</v>
      </c>
      <c r="I369" s="2"/>
      <c r="J369" s="2"/>
      <c r="K369" s="2"/>
      <c r="L369" s="2"/>
      <c r="M369" s="2"/>
      <c r="N369" s="2"/>
      <c r="O369" s="2"/>
      <c r="P369" s="2"/>
      <c r="Q369" s="2"/>
      <c r="R369" s="2"/>
      <c r="S369" s="2"/>
      <c r="T369" s="2"/>
      <c r="U369" s="2"/>
      <c r="V369" s="2"/>
      <c r="W369" s="2"/>
      <c r="X369" s="2"/>
      <c r="Y369" s="2"/>
      <c r="Z369" s="2"/>
      <c r="AA369" s="2"/>
      <c r="AB369" s="2"/>
      <c r="AC369" s="2"/>
      <c r="AD369" s="2"/>
      <c r="AE369" s="2"/>
      <c r="AF369" s="2"/>
      <c r="AG369" s="2"/>
      <c r="AH369" s="2"/>
      <c r="AI369" s="2"/>
      <c r="AJ369" s="2"/>
      <c r="AK369" s="2"/>
      <c r="AL369" s="2"/>
      <c r="AM369" s="2"/>
      <c r="AN369" s="2"/>
      <c r="AO369" s="2"/>
      <c r="AP369" s="2"/>
      <c r="AQ369" s="2"/>
      <c r="AR369" s="2"/>
      <c r="AS369" s="2"/>
      <c r="AT369" s="2"/>
      <c r="AU369" s="2"/>
      <c r="AV369" s="2"/>
      <c r="AW369" s="2"/>
      <c r="AX369" s="2"/>
      <c r="AY369" s="2"/>
      <c r="AZ369" s="2"/>
      <c r="BA369" s="2"/>
      <c r="BB369" s="2"/>
      <c r="BC369" s="2"/>
      <c r="BD369" s="2"/>
      <c r="BE369" s="2"/>
      <c r="BF369" s="2"/>
      <c r="BG369" s="2"/>
      <c r="BH369" s="2"/>
      <c r="BI369" s="2"/>
      <c r="BJ369" s="2"/>
      <c r="BK369" s="2"/>
      <c r="BL369" s="2"/>
      <c r="BM369" s="2"/>
    </row>
    <row r="370" spans="1:65" s="7" customFormat="1" x14ac:dyDescent="0.25">
      <c r="A370" s="7" t="s">
        <v>596</v>
      </c>
      <c r="B370" s="7" t="s">
        <v>783</v>
      </c>
      <c r="C370" s="7" t="s">
        <v>1611</v>
      </c>
      <c r="D370" s="16">
        <v>395975.00667844003</v>
      </c>
      <c r="E370" s="16">
        <v>527166.19666302297</v>
      </c>
      <c r="F370" s="25">
        <v>2.5105830190677698E-2</v>
      </c>
      <c r="G370" s="25">
        <v>6.7585191895557797E-2</v>
      </c>
      <c r="H370" s="59">
        <v>1.6298024527385</v>
      </c>
      <c r="I370" s="2"/>
      <c r="J370" s="2"/>
      <c r="K370" s="2"/>
      <c r="L370" s="2"/>
      <c r="M370" s="2"/>
      <c r="N370" s="2"/>
      <c r="O370" s="2"/>
      <c r="P370" s="2"/>
      <c r="Q370" s="2"/>
      <c r="R370" s="2"/>
      <c r="S370" s="2"/>
      <c r="T370" s="2"/>
      <c r="U370" s="2"/>
      <c r="V370" s="2"/>
      <c r="W370" s="2"/>
      <c r="X370" s="2"/>
      <c r="Y370" s="2"/>
      <c r="Z370" s="2"/>
      <c r="AA370" s="2"/>
      <c r="AB370" s="2"/>
      <c r="AC370" s="2"/>
      <c r="AD370" s="2"/>
      <c r="AE370" s="2"/>
      <c r="AF370" s="2"/>
      <c r="AG370" s="2"/>
      <c r="AH370" s="2"/>
      <c r="AI370" s="2"/>
      <c r="AJ370" s="2"/>
      <c r="AK370" s="2"/>
      <c r="AL370" s="2"/>
      <c r="AM370" s="2"/>
      <c r="AN370" s="2"/>
      <c r="AO370" s="2"/>
      <c r="AP370" s="2"/>
      <c r="AQ370" s="2"/>
      <c r="AR370" s="2"/>
      <c r="AS370" s="2"/>
      <c r="AT370" s="2"/>
      <c r="AU370" s="2"/>
      <c r="AV370" s="2"/>
      <c r="AW370" s="2"/>
      <c r="AX370" s="2"/>
      <c r="AY370" s="2"/>
      <c r="AZ370" s="2"/>
      <c r="BA370" s="2"/>
      <c r="BB370" s="2"/>
      <c r="BC370" s="2"/>
      <c r="BD370" s="2"/>
      <c r="BE370" s="2"/>
      <c r="BF370" s="2"/>
      <c r="BG370" s="2"/>
      <c r="BH370" s="2"/>
      <c r="BI370" s="2"/>
      <c r="BJ370" s="2"/>
      <c r="BK370" s="2"/>
      <c r="BL370" s="2"/>
      <c r="BM370" s="2"/>
    </row>
    <row r="371" spans="1:65" s="7" customFormat="1" x14ac:dyDescent="0.25">
      <c r="A371" s="7" t="s">
        <v>634</v>
      </c>
      <c r="B371" s="7" t="s">
        <v>931</v>
      </c>
      <c r="C371" s="7" t="s">
        <v>126</v>
      </c>
      <c r="D371" s="16">
        <v>7250974.2196138203</v>
      </c>
      <c r="E371" s="16">
        <v>8373745.6701833755</v>
      </c>
      <c r="F371" s="25">
        <v>2.6371216061604998E-2</v>
      </c>
      <c r="G371" s="25">
        <v>7.0098649207604294E-2</v>
      </c>
      <c r="H371" s="59">
        <v>1.19307799480628</v>
      </c>
      <c r="I371" s="2"/>
      <c r="J371" s="2"/>
      <c r="K371" s="2"/>
      <c r="L371" s="2"/>
      <c r="M371" s="2"/>
      <c r="N371" s="2"/>
      <c r="O371" s="2"/>
      <c r="P371" s="2"/>
      <c r="Q371" s="2"/>
      <c r="R371" s="2"/>
      <c r="S371" s="2"/>
      <c r="T371" s="2"/>
      <c r="U371" s="2"/>
      <c r="V371" s="2"/>
      <c r="W371" s="2"/>
      <c r="X371" s="2"/>
      <c r="Y371" s="2"/>
      <c r="Z371" s="2"/>
      <c r="AA371" s="2"/>
      <c r="AB371" s="2"/>
      <c r="AC371" s="2"/>
      <c r="AD371" s="2"/>
      <c r="AE371" s="2"/>
      <c r="AF371" s="2"/>
      <c r="AG371" s="2"/>
      <c r="AH371" s="2"/>
      <c r="AI371" s="2"/>
      <c r="AJ371" s="2"/>
      <c r="AK371" s="2"/>
      <c r="AL371" s="2"/>
      <c r="AM371" s="2"/>
      <c r="AN371" s="2"/>
      <c r="AO371" s="2"/>
      <c r="AP371" s="2"/>
      <c r="AQ371" s="2"/>
      <c r="AR371" s="2"/>
      <c r="AS371" s="2"/>
      <c r="AT371" s="2"/>
      <c r="AU371" s="2"/>
      <c r="AV371" s="2"/>
      <c r="AW371" s="2"/>
      <c r="AX371" s="2"/>
      <c r="AY371" s="2"/>
      <c r="AZ371" s="2"/>
      <c r="BA371" s="2"/>
      <c r="BB371" s="2"/>
      <c r="BC371" s="2"/>
      <c r="BD371" s="2"/>
      <c r="BE371" s="2"/>
      <c r="BF371" s="2"/>
      <c r="BG371" s="2"/>
      <c r="BH371" s="2"/>
      <c r="BI371" s="2"/>
      <c r="BJ371" s="2"/>
      <c r="BK371" s="2"/>
      <c r="BL371" s="2"/>
      <c r="BM371" s="2"/>
    </row>
    <row r="372" spans="1:65" s="7" customFormat="1" x14ac:dyDescent="0.25">
      <c r="A372" s="7" t="s">
        <v>607</v>
      </c>
      <c r="B372" s="7" t="s">
        <v>806</v>
      </c>
      <c r="C372" s="7" t="s">
        <v>33</v>
      </c>
      <c r="D372" s="16">
        <v>1033.7872400828401</v>
      </c>
      <c r="E372" s="16">
        <v>2337.7453731515052</v>
      </c>
      <c r="F372" s="25">
        <v>2.7119328524514701E-2</v>
      </c>
      <c r="G372" s="25">
        <v>7.1636699108467206E-2</v>
      </c>
      <c r="H372" s="59">
        <v>8.2596735760253601</v>
      </c>
      <c r="I372" s="2"/>
      <c r="J372" s="2"/>
      <c r="K372" s="2"/>
      <c r="L372" s="2"/>
      <c r="M372" s="2"/>
      <c r="N372" s="2"/>
      <c r="O372" s="2"/>
      <c r="P372" s="2"/>
      <c r="Q372" s="2"/>
      <c r="R372" s="2"/>
      <c r="S372" s="2"/>
      <c r="T372" s="2"/>
      <c r="U372" s="2"/>
      <c r="V372" s="2"/>
      <c r="W372" s="2"/>
      <c r="X372" s="2"/>
      <c r="Y372" s="2"/>
      <c r="Z372" s="2"/>
      <c r="AA372" s="2"/>
      <c r="AB372" s="2"/>
      <c r="AC372" s="2"/>
      <c r="AD372" s="2"/>
      <c r="AE372" s="2"/>
      <c r="AF372" s="2"/>
      <c r="AG372" s="2"/>
      <c r="AH372" s="2"/>
      <c r="AI372" s="2"/>
      <c r="AJ372" s="2"/>
      <c r="AK372" s="2"/>
      <c r="AL372" s="2"/>
      <c r="AM372" s="2"/>
      <c r="AN372" s="2"/>
      <c r="AO372" s="2"/>
      <c r="AP372" s="2"/>
      <c r="AQ372" s="2"/>
      <c r="AR372" s="2"/>
      <c r="AS372" s="2"/>
      <c r="AT372" s="2"/>
      <c r="AU372" s="2"/>
      <c r="AV372" s="2"/>
      <c r="AW372" s="2"/>
      <c r="AX372" s="2"/>
      <c r="AY372" s="2"/>
      <c r="AZ372" s="2"/>
      <c r="BA372" s="2"/>
      <c r="BB372" s="2"/>
      <c r="BC372" s="2"/>
      <c r="BD372" s="2"/>
      <c r="BE372" s="2"/>
      <c r="BF372" s="2"/>
      <c r="BG372" s="2"/>
      <c r="BH372" s="2"/>
      <c r="BI372" s="2"/>
      <c r="BJ372" s="2"/>
      <c r="BK372" s="2"/>
      <c r="BL372" s="2"/>
      <c r="BM372" s="2"/>
    </row>
    <row r="373" spans="1:65" s="7" customFormat="1" x14ac:dyDescent="0.25">
      <c r="A373" s="7" t="s">
        <v>365</v>
      </c>
      <c r="B373" s="7" t="s">
        <v>1176</v>
      </c>
      <c r="D373" s="16">
        <v>8446.8162219645346</v>
      </c>
      <c r="E373" s="16">
        <v>12490.357710002199</v>
      </c>
      <c r="F373" s="25">
        <v>2.85595961558128E-2</v>
      </c>
      <c r="G373" s="25">
        <v>7.27144277429113E-2</v>
      </c>
      <c r="H373" s="59">
        <v>1.6618489575494</v>
      </c>
      <c r="I373" s="2"/>
      <c r="J373" s="2"/>
      <c r="K373" s="2"/>
      <c r="L373" s="2"/>
      <c r="M373" s="2"/>
      <c r="N373" s="2"/>
      <c r="O373" s="2"/>
      <c r="P373" s="2"/>
      <c r="Q373" s="2"/>
      <c r="R373" s="2"/>
      <c r="S373" s="2"/>
      <c r="T373" s="2"/>
      <c r="U373" s="2"/>
      <c r="V373" s="2"/>
      <c r="W373" s="2"/>
      <c r="X373" s="2"/>
      <c r="Y373" s="2"/>
      <c r="Z373" s="2"/>
      <c r="AA373" s="2"/>
      <c r="AB373" s="2"/>
      <c r="AC373" s="2"/>
      <c r="AD373" s="2"/>
      <c r="AE373" s="2"/>
      <c r="AF373" s="2"/>
      <c r="AG373" s="2"/>
      <c r="AH373" s="2"/>
      <c r="AI373" s="2"/>
      <c r="AJ373" s="2"/>
      <c r="AK373" s="2"/>
      <c r="AL373" s="2"/>
      <c r="AM373" s="2"/>
      <c r="AN373" s="2"/>
      <c r="AO373" s="2"/>
      <c r="AP373" s="2"/>
      <c r="AQ373" s="2"/>
      <c r="AR373" s="2"/>
      <c r="AS373" s="2"/>
      <c r="AT373" s="2"/>
      <c r="AU373" s="2"/>
      <c r="AV373" s="2"/>
      <c r="AW373" s="2"/>
      <c r="AX373" s="2"/>
      <c r="AY373" s="2"/>
      <c r="AZ373" s="2"/>
      <c r="BA373" s="2"/>
      <c r="BB373" s="2"/>
      <c r="BC373" s="2"/>
      <c r="BD373" s="2"/>
      <c r="BE373" s="2"/>
      <c r="BF373" s="2"/>
      <c r="BG373" s="2"/>
      <c r="BH373" s="2"/>
      <c r="BI373" s="2"/>
      <c r="BJ373" s="2"/>
      <c r="BK373" s="2"/>
      <c r="BL373" s="2"/>
      <c r="BM373" s="2"/>
    </row>
    <row r="374" spans="1:65" s="7" customFormat="1" x14ac:dyDescent="0.25">
      <c r="A374" s="7" t="s">
        <v>492</v>
      </c>
      <c r="B374" s="7" t="s">
        <v>1295</v>
      </c>
      <c r="C374" s="7" t="s">
        <v>1941</v>
      </c>
      <c r="D374" s="16">
        <v>2875.1902904435101</v>
      </c>
      <c r="E374" s="16">
        <v>4658.7696417172501</v>
      </c>
      <c r="F374" s="25">
        <v>2.9401260155646699E-2</v>
      </c>
      <c r="G374" s="25">
        <v>7.4409106635968697E-2</v>
      </c>
      <c r="H374" s="59">
        <v>2.5390215499743398</v>
      </c>
      <c r="I374" s="2"/>
      <c r="J374" s="2"/>
      <c r="K374" s="2"/>
      <c r="L374" s="2"/>
      <c r="M374" s="2"/>
      <c r="N374" s="2"/>
      <c r="O374" s="2"/>
      <c r="P374" s="2"/>
      <c r="Q374" s="2"/>
      <c r="R374" s="2"/>
      <c r="S374" s="2"/>
      <c r="T374" s="2"/>
      <c r="U374" s="2"/>
      <c r="V374" s="2"/>
      <c r="W374" s="2"/>
      <c r="X374" s="2"/>
      <c r="Y374" s="2"/>
      <c r="Z374" s="2"/>
      <c r="AA374" s="2"/>
      <c r="AB374" s="2"/>
      <c r="AC374" s="2"/>
      <c r="AD374" s="2"/>
      <c r="AE374" s="2"/>
      <c r="AF374" s="2"/>
      <c r="AG374" s="2"/>
      <c r="AH374" s="2"/>
      <c r="AI374" s="2"/>
      <c r="AJ374" s="2"/>
      <c r="AK374" s="2"/>
      <c r="AL374" s="2"/>
      <c r="AM374" s="2"/>
      <c r="AN374" s="2"/>
      <c r="AO374" s="2"/>
      <c r="AP374" s="2"/>
      <c r="AQ374" s="2"/>
      <c r="AR374" s="2"/>
      <c r="AS374" s="2"/>
      <c r="AT374" s="2"/>
      <c r="AU374" s="2"/>
      <c r="AV374" s="2"/>
      <c r="AW374" s="2"/>
      <c r="AX374" s="2"/>
      <c r="AY374" s="2"/>
      <c r="AZ374" s="2"/>
      <c r="BA374" s="2"/>
      <c r="BB374" s="2"/>
      <c r="BC374" s="2"/>
      <c r="BD374" s="2"/>
      <c r="BE374" s="2"/>
      <c r="BF374" s="2"/>
      <c r="BG374" s="2"/>
      <c r="BH374" s="2"/>
      <c r="BI374" s="2"/>
      <c r="BJ374" s="2"/>
      <c r="BK374" s="2"/>
      <c r="BL374" s="2"/>
      <c r="BM374" s="2"/>
    </row>
    <row r="375" spans="1:65" s="7" customFormat="1" x14ac:dyDescent="0.25">
      <c r="A375" s="7" t="s">
        <v>461</v>
      </c>
      <c r="B375" s="7" t="s">
        <v>1170</v>
      </c>
      <c r="D375" s="16">
        <v>46484.658907638201</v>
      </c>
      <c r="E375" s="16">
        <v>64367.048515868795</v>
      </c>
      <c r="F375" s="25">
        <v>3.1471558036973997E-2</v>
      </c>
      <c r="G375" s="25">
        <v>7.8243080185247199E-2</v>
      </c>
      <c r="H375" s="59">
        <v>1.56132695115591</v>
      </c>
      <c r="I375" s="2"/>
      <c r="J375" s="2"/>
      <c r="K375" s="2"/>
      <c r="L375" s="2"/>
      <c r="M375" s="2"/>
      <c r="N375" s="2"/>
      <c r="O375" s="2"/>
      <c r="P375" s="2"/>
      <c r="Q375" s="2"/>
      <c r="R375" s="2"/>
      <c r="S375" s="2"/>
      <c r="T375" s="2"/>
      <c r="U375" s="2"/>
      <c r="V375" s="2"/>
      <c r="W375" s="2"/>
      <c r="X375" s="2"/>
      <c r="Y375" s="2"/>
      <c r="Z375" s="2"/>
      <c r="AA375" s="2"/>
      <c r="AB375" s="2"/>
      <c r="AC375" s="2"/>
      <c r="AD375" s="2"/>
      <c r="AE375" s="2"/>
      <c r="AF375" s="2"/>
      <c r="AG375" s="2"/>
      <c r="AH375" s="2"/>
      <c r="AI375" s="2"/>
      <c r="AJ375" s="2"/>
      <c r="AK375" s="2"/>
      <c r="AL375" s="2"/>
      <c r="AM375" s="2"/>
      <c r="AN375" s="2"/>
      <c r="AO375" s="2"/>
      <c r="AP375" s="2"/>
      <c r="AQ375" s="2"/>
      <c r="AR375" s="2"/>
      <c r="AS375" s="2"/>
      <c r="AT375" s="2"/>
      <c r="AU375" s="2"/>
      <c r="AV375" s="2"/>
      <c r="AW375" s="2"/>
      <c r="AX375" s="2"/>
      <c r="AY375" s="2"/>
      <c r="AZ375" s="2"/>
      <c r="BA375" s="2"/>
      <c r="BB375" s="2"/>
      <c r="BC375" s="2"/>
      <c r="BD375" s="2"/>
      <c r="BE375" s="2"/>
      <c r="BF375" s="2"/>
      <c r="BG375" s="2"/>
      <c r="BH375" s="2"/>
      <c r="BI375" s="2"/>
      <c r="BJ375" s="2"/>
      <c r="BK375" s="2"/>
      <c r="BL375" s="2"/>
      <c r="BM375" s="2"/>
    </row>
    <row r="376" spans="1:65" s="7" customFormat="1" x14ac:dyDescent="0.25">
      <c r="A376" s="7" t="s">
        <v>766</v>
      </c>
      <c r="B376" s="7" t="s">
        <v>1171</v>
      </c>
      <c r="D376" s="16">
        <v>274536.89832412498</v>
      </c>
      <c r="E376" s="16">
        <v>380149.71539183299</v>
      </c>
      <c r="F376" s="25">
        <v>3.1471558037168099E-2</v>
      </c>
      <c r="G376" s="25">
        <v>7.8243080185247199E-2</v>
      </c>
      <c r="H376" s="59">
        <v>1.56132695115591</v>
      </c>
      <c r="I376" s="2"/>
      <c r="J376" s="2"/>
      <c r="K376" s="2"/>
      <c r="L376" s="2"/>
      <c r="M376" s="2"/>
      <c r="N376" s="2"/>
      <c r="O376" s="2"/>
      <c r="P376" s="2"/>
      <c r="Q376" s="2"/>
      <c r="R376" s="2"/>
      <c r="S376" s="2"/>
      <c r="T376" s="2"/>
      <c r="U376" s="2"/>
      <c r="V376" s="2"/>
      <c r="W376" s="2"/>
      <c r="X376" s="2"/>
      <c r="Y376" s="2"/>
      <c r="Z376" s="2"/>
      <c r="AA376" s="2"/>
      <c r="AB376" s="2"/>
      <c r="AC376" s="2"/>
      <c r="AD376" s="2"/>
      <c r="AE376" s="2"/>
      <c r="AF376" s="2"/>
      <c r="AG376" s="2"/>
      <c r="AH376" s="2"/>
      <c r="AI376" s="2"/>
      <c r="AJ376" s="2"/>
      <c r="AK376" s="2"/>
      <c r="AL376" s="2"/>
      <c r="AM376" s="2"/>
      <c r="AN376" s="2"/>
      <c r="AO376" s="2"/>
      <c r="AP376" s="2"/>
      <c r="AQ376" s="2"/>
      <c r="AR376" s="2"/>
      <c r="AS376" s="2"/>
      <c r="AT376" s="2"/>
      <c r="AU376" s="2"/>
      <c r="AV376" s="2"/>
      <c r="AW376" s="2"/>
      <c r="AX376" s="2"/>
      <c r="AY376" s="2"/>
      <c r="AZ376" s="2"/>
      <c r="BA376" s="2"/>
      <c r="BB376" s="2"/>
      <c r="BC376" s="2"/>
      <c r="BD376" s="2"/>
      <c r="BE376" s="2"/>
      <c r="BF376" s="2"/>
      <c r="BG376" s="2"/>
      <c r="BH376" s="2"/>
      <c r="BI376" s="2"/>
      <c r="BJ376" s="2"/>
      <c r="BK376" s="2"/>
      <c r="BL376" s="2"/>
      <c r="BM376" s="2"/>
    </row>
    <row r="377" spans="1:65" s="7" customFormat="1" x14ac:dyDescent="0.25">
      <c r="A377" s="7" t="s">
        <v>493</v>
      </c>
      <c r="B377" s="7" t="s">
        <v>1419</v>
      </c>
      <c r="C377" s="7" t="s">
        <v>1942</v>
      </c>
      <c r="D377" s="16">
        <v>641.02163761180145</v>
      </c>
      <c r="E377" s="16">
        <v>1176.277456038335</v>
      </c>
      <c r="F377" s="25">
        <v>3.2057748750925999E-2</v>
      </c>
      <c r="G377" s="25">
        <v>7.9234355019472402E-2</v>
      </c>
      <c r="H377" s="59">
        <v>1.38848772068295</v>
      </c>
      <c r="I377" s="2"/>
      <c r="J377" s="2"/>
      <c r="K377" s="2"/>
      <c r="L377" s="2"/>
      <c r="M377" s="2"/>
      <c r="N377" s="2"/>
      <c r="O377" s="2"/>
      <c r="P377" s="2"/>
      <c r="Q377" s="2"/>
      <c r="R377" s="2"/>
      <c r="S377" s="2"/>
      <c r="T377" s="2"/>
      <c r="U377" s="2"/>
      <c r="V377" s="2"/>
      <c r="W377" s="2"/>
      <c r="X377" s="2"/>
      <c r="Y377" s="2"/>
      <c r="Z377" s="2"/>
      <c r="AA377" s="2"/>
      <c r="AB377" s="2"/>
      <c r="AC377" s="2"/>
      <c r="AD377" s="2"/>
      <c r="AE377" s="2"/>
      <c r="AF377" s="2"/>
      <c r="AG377" s="2"/>
      <c r="AH377" s="2"/>
      <c r="AI377" s="2"/>
      <c r="AJ377" s="2"/>
      <c r="AK377" s="2"/>
      <c r="AL377" s="2"/>
      <c r="AM377" s="2"/>
      <c r="AN377" s="2"/>
      <c r="AO377" s="2"/>
      <c r="AP377" s="2"/>
      <c r="AQ377" s="2"/>
      <c r="AR377" s="2"/>
      <c r="AS377" s="2"/>
      <c r="AT377" s="2"/>
      <c r="AU377" s="2"/>
      <c r="AV377" s="2"/>
      <c r="AW377" s="2"/>
      <c r="AX377" s="2"/>
      <c r="AY377" s="2"/>
      <c r="AZ377" s="2"/>
      <c r="BA377" s="2"/>
      <c r="BB377" s="2"/>
      <c r="BC377" s="2"/>
      <c r="BD377" s="2"/>
      <c r="BE377" s="2"/>
      <c r="BF377" s="2"/>
      <c r="BG377" s="2"/>
      <c r="BH377" s="2"/>
      <c r="BI377" s="2"/>
      <c r="BJ377" s="2"/>
      <c r="BK377" s="2"/>
      <c r="BL377" s="2"/>
      <c r="BM377" s="2"/>
    </row>
    <row r="378" spans="1:65" s="7" customFormat="1" x14ac:dyDescent="0.25">
      <c r="A378" s="7" t="s">
        <v>749</v>
      </c>
      <c r="B378" s="7" t="s">
        <v>1141</v>
      </c>
      <c r="C378" s="7" t="s">
        <v>1745</v>
      </c>
      <c r="D378" s="16">
        <v>5014.2877786113449</v>
      </c>
      <c r="E378" s="16">
        <v>12488.552129945299</v>
      </c>
      <c r="F378" s="25">
        <v>3.2984765796504598E-2</v>
      </c>
      <c r="G378" s="25">
        <v>8.0654500794453604E-2</v>
      </c>
      <c r="H378" s="59">
        <v>1.6700961389146201</v>
      </c>
      <c r="I378" s="2"/>
      <c r="J378" s="2"/>
      <c r="K378" s="2"/>
      <c r="L378" s="2"/>
      <c r="M378" s="2"/>
      <c r="N378" s="2"/>
      <c r="O378" s="2"/>
      <c r="P378" s="2"/>
      <c r="Q378" s="2"/>
      <c r="R378" s="2"/>
      <c r="S378" s="2"/>
      <c r="T378" s="2"/>
      <c r="U378" s="2"/>
      <c r="V378" s="2"/>
      <c r="W378" s="2"/>
      <c r="X378" s="2"/>
      <c r="Y378" s="2"/>
      <c r="Z378" s="2"/>
      <c r="AA378" s="2"/>
      <c r="AB378" s="2"/>
      <c r="AC378" s="2"/>
      <c r="AD378" s="2"/>
      <c r="AE378" s="2"/>
      <c r="AF378" s="2"/>
      <c r="AG378" s="2"/>
      <c r="AH378" s="2"/>
      <c r="AI378" s="2"/>
      <c r="AJ378" s="2"/>
      <c r="AK378" s="2"/>
      <c r="AL378" s="2"/>
      <c r="AM378" s="2"/>
      <c r="AN378" s="2"/>
      <c r="AO378" s="2"/>
      <c r="AP378" s="2"/>
      <c r="AQ378" s="2"/>
      <c r="AR378" s="2"/>
      <c r="AS378" s="2"/>
      <c r="AT378" s="2"/>
      <c r="AU378" s="2"/>
      <c r="AV378" s="2"/>
      <c r="AW378" s="2"/>
      <c r="AX378" s="2"/>
      <c r="AY378" s="2"/>
      <c r="AZ378" s="2"/>
      <c r="BA378" s="2"/>
      <c r="BB378" s="2"/>
      <c r="BC378" s="2"/>
      <c r="BD378" s="2"/>
      <c r="BE378" s="2"/>
      <c r="BF378" s="2"/>
      <c r="BG378" s="2"/>
      <c r="BH378" s="2"/>
      <c r="BI378" s="2"/>
      <c r="BJ378" s="2"/>
      <c r="BK378" s="2"/>
      <c r="BL378" s="2"/>
      <c r="BM378" s="2"/>
    </row>
    <row r="379" spans="1:65" s="7" customFormat="1" x14ac:dyDescent="0.25">
      <c r="A379" s="7" t="s">
        <v>505</v>
      </c>
      <c r="B379" s="7" t="s">
        <v>946</v>
      </c>
      <c r="C379" s="7" t="s">
        <v>568</v>
      </c>
      <c r="D379" s="16">
        <v>17950.650704344749</v>
      </c>
      <c r="E379" s="16">
        <v>27558.648574927651</v>
      </c>
      <c r="F379" s="25">
        <v>3.4841019111891698E-2</v>
      </c>
      <c r="G379" s="25">
        <v>8.3667115889310598E-2</v>
      </c>
      <c r="H379" s="59">
        <v>1.1356721522751101</v>
      </c>
      <c r="I379" s="2"/>
      <c r="J379" s="2"/>
      <c r="K379" s="2"/>
      <c r="L379" s="2"/>
      <c r="M379" s="2"/>
      <c r="N379" s="2"/>
      <c r="O379" s="2"/>
      <c r="P379" s="2"/>
      <c r="Q379" s="2"/>
      <c r="R379" s="2"/>
      <c r="S379" s="2"/>
      <c r="T379" s="2"/>
      <c r="U379" s="2"/>
      <c r="V379" s="2"/>
      <c r="W379" s="2"/>
      <c r="X379" s="2"/>
      <c r="Y379" s="2"/>
      <c r="Z379" s="2"/>
      <c r="AA379" s="2"/>
      <c r="AB379" s="2"/>
      <c r="AC379" s="2"/>
      <c r="AD379" s="2"/>
      <c r="AE379" s="2"/>
      <c r="AF379" s="2"/>
      <c r="AG379" s="2"/>
      <c r="AH379" s="2"/>
      <c r="AI379" s="2"/>
      <c r="AJ379" s="2"/>
      <c r="AK379" s="2"/>
      <c r="AL379" s="2"/>
      <c r="AM379" s="2"/>
      <c r="AN379" s="2"/>
      <c r="AO379" s="2"/>
      <c r="AP379" s="2"/>
      <c r="AQ379" s="2"/>
      <c r="AR379" s="2"/>
      <c r="AS379" s="2"/>
      <c r="AT379" s="2"/>
      <c r="AU379" s="2"/>
      <c r="AV379" s="2"/>
      <c r="AW379" s="2"/>
      <c r="AX379" s="2"/>
      <c r="AY379" s="2"/>
      <c r="AZ379" s="2"/>
      <c r="BA379" s="2"/>
      <c r="BB379" s="2"/>
      <c r="BC379" s="2"/>
      <c r="BD379" s="2"/>
      <c r="BE379" s="2"/>
      <c r="BF379" s="2"/>
      <c r="BG379" s="2"/>
      <c r="BH379" s="2"/>
      <c r="BI379" s="2"/>
      <c r="BJ379" s="2"/>
      <c r="BK379" s="2"/>
      <c r="BL379" s="2"/>
      <c r="BM379" s="2"/>
    </row>
    <row r="380" spans="1:65" s="7" customFormat="1" x14ac:dyDescent="0.25">
      <c r="A380" s="7" t="s">
        <v>494</v>
      </c>
      <c r="B380" s="7" t="s">
        <v>1420</v>
      </c>
      <c r="D380" s="16">
        <v>0</v>
      </c>
      <c r="E380" s="16">
        <v>177.23267646727101</v>
      </c>
      <c r="F380" s="25">
        <v>3.65266473781721E-2</v>
      </c>
      <c r="G380" s="25">
        <v>8.7219413561810705E-2</v>
      </c>
      <c r="H380" s="59">
        <v>1.5142636685125801</v>
      </c>
      <c r="I380" s="2"/>
      <c r="J380" s="2"/>
      <c r="K380" s="2"/>
      <c r="L380" s="2"/>
      <c r="M380" s="2"/>
      <c r="N380" s="2"/>
      <c r="O380" s="2"/>
      <c r="P380" s="2"/>
      <c r="Q380" s="2"/>
      <c r="R380" s="2"/>
      <c r="S380" s="2"/>
      <c r="T380" s="2"/>
      <c r="U380" s="2"/>
      <c r="V380" s="2"/>
      <c r="W380" s="2"/>
      <c r="X380" s="2"/>
      <c r="Y380" s="2"/>
      <c r="Z380" s="2"/>
      <c r="AA380" s="2"/>
      <c r="AB380" s="2"/>
      <c r="AC380" s="2"/>
      <c r="AD380" s="2"/>
      <c r="AE380" s="2"/>
      <c r="AF380" s="2"/>
      <c r="AG380" s="2"/>
      <c r="AH380" s="2"/>
      <c r="AI380" s="2"/>
      <c r="AJ380" s="2"/>
      <c r="AK380" s="2"/>
      <c r="AL380" s="2"/>
      <c r="AM380" s="2"/>
      <c r="AN380" s="2"/>
      <c r="AO380" s="2"/>
      <c r="AP380" s="2"/>
      <c r="AQ380" s="2"/>
      <c r="AR380" s="2"/>
      <c r="AS380" s="2"/>
      <c r="AT380" s="2"/>
      <c r="AU380" s="2"/>
      <c r="AV380" s="2"/>
      <c r="AW380" s="2"/>
      <c r="AX380" s="2"/>
      <c r="AY380" s="2"/>
      <c r="AZ380" s="2"/>
      <c r="BA380" s="2"/>
      <c r="BB380" s="2"/>
      <c r="BC380" s="2"/>
      <c r="BD380" s="2"/>
      <c r="BE380" s="2"/>
      <c r="BF380" s="2"/>
      <c r="BG380" s="2"/>
      <c r="BH380" s="2"/>
      <c r="BI380" s="2"/>
      <c r="BJ380" s="2"/>
      <c r="BK380" s="2"/>
      <c r="BL380" s="2"/>
      <c r="BM380" s="2"/>
    </row>
    <row r="381" spans="1:65" s="7" customFormat="1" x14ac:dyDescent="0.25">
      <c r="A381" s="7" t="s">
        <v>495</v>
      </c>
      <c r="B381" s="7" t="s">
        <v>1421</v>
      </c>
      <c r="C381" s="7" t="s">
        <v>1943</v>
      </c>
      <c r="D381" s="16">
        <v>1022.122021365795</v>
      </c>
      <c r="E381" s="16">
        <v>2977.4552031465</v>
      </c>
      <c r="F381" s="25">
        <v>3.7272191675799801E-2</v>
      </c>
      <c r="G381" s="25">
        <v>8.7516318940936005E-2</v>
      </c>
      <c r="H381" s="59">
        <v>1.5244200462983799</v>
      </c>
      <c r="I381" s="2"/>
      <c r="J381" s="2"/>
      <c r="K381" s="2"/>
      <c r="L381" s="2"/>
      <c r="M381" s="2"/>
      <c r="N381" s="2"/>
      <c r="O381" s="2"/>
      <c r="P381" s="2"/>
      <c r="Q381" s="2"/>
      <c r="R381" s="2"/>
      <c r="S381" s="2"/>
      <c r="T381" s="2"/>
      <c r="U381" s="2"/>
      <c r="V381" s="2"/>
      <c r="W381" s="2"/>
      <c r="X381" s="2"/>
      <c r="Y381" s="2"/>
      <c r="Z381" s="2"/>
      <c r="AA381" s="2"/>
      <c r="AB381" s="2"/>
      <c r="AC381" s="2"/>
      <c r="AD381" s="2"/>
      <c r="AE381" s="2"/>
      <c r="AF381" s="2"/>
      <c r="AG381" s="2"/>
      <c r="AH381" s="2"/>
      <c r="AI381" s="2"/>
      <c r="AJ381" s="2"/>
      <c r="AK381" s="2"/>
      <c r="AL381" s="2"/>
      <c r="AM381" s="2"/>
      <c r="AN381" s="2"/>
      <c r="AO381" s="2"/>
      <c r="AP381" s="2"/>
      <c r="AQ381" s="2"/>
      <c r="AR381" s="2"/>
      <c r="AS381" s="2"/>
      <c r="AT381" s="2"/>
      <c r="AU381" s="2"/>
      <c r="AV381" s="2"/>
      <c r="AW381" s="2"/>
      <c r="AX381" s="2"/>
      <c r="AY381" s="2"/>
      <c r="AZ381" s="2"/>
      <c r="BA381" s="2"/>
      <c r="BB381" s="2"/>
      <c r="BC381" s="2"/>
      <c r="BD381" s="2"/>
      <c r="BE381" s="2"/>
      <c r="BF381" s="2"/>
      <c r="BG381" s="2"/>
      <c r="BH381" s="2"/>
      <c r="BI381" s="2"/>
      <c r="BJ381" s="2"/>
      <c r="BK381" s="2"/>
      <c r="BL381" s="2"/>
      <c r="BM381" s="2"/>
    </row>
    <row r="382" spans="1:65" s="7" customFormat="1" x14ac:dyDescent="0.25">
      <c r="A382" s="7" t="s">
        <v>632</v>
      </c>
      <c r="B382" s="7" t="s">
        <v>925</v>
      </c>
      <c r="C382" s="7" t="s">
        <v>1640</v>
      </c>
      <c r="D382" s="16">
        <v>4320.8023207969945</v>
      </c>
      <c r="E382" s="16">
        <v>10177.364299215134</v>
      </c>
      <c r="F382" s="25">
        <v>4.1674456439498603E-2</v>
      </c>
      <c r="G382" s="25">
        <v>9.4696432124118005E-2</v>
      </c>
      <c r="H382" s="59">
        <v>1.51010463800204</v>
      </c>
      <c r="I382" s="2"/>
      <c r="J382" s="2"/>
      <c r="K382" s="2"/>
      <c r="L382" s="2"/>
      <c r="M382" s="2"/>
      <c r="N382" s="2"/>
      <c r="O382" s="2"/>
      <c r="P382" s="2"/>
      <c r="Q382" s="2"/>
      <c r="R382" s="2"/>
      <c r="S382" s="2"/>
      <c r="T382" s="2"/>
      <c r="U382" s="2"/>
      <c r="V382" s="2"/>
      <c r="W382" s="2"/>
      <c r="X382" s="2"/>
      <c r="Y382" s="2"/>
      <c r="Z382" s="2"/>
      <c r="AA382" s="2"/>
      <c r="AB382" s="2"/>
      <c r="AC382" s="2"/>
      <c r="AD382" s="2"/>
      <c r="AE382" s="2"/>
      <c r="AF382" s="2"/>
      <c r="AG382" s="2"/>
      <c r="AH382" s="2"/>
      <c r="AI382" s="2"/>
      <c r="AJ382" s="2"/>
      <c r="AK382" s="2"/>
      <c r="AL382" s="2"/>
      <c r="AM382" s="2"/>
      <c r="AN382" s="2"/>
      <c r="AO382" s="2"/>
      <c r="AP382" s="2"/>
      <c r="AQ382" s="2"/>
      <c r="AR382" s="2"/>
      <c r="AS382" s="2"/>
      <c r="AT382" s="2"/>
      <c r="AU382" s="2"/>
      <c r="AV382" s="2"/>
      <c r="AW382" s="2"/>
      <c r="AX382" s="2"/>
      <c r="AY382" s="2"/>
      <c r="AZ382" s="2"/>
      <c r="BA382" s="2"/>
      <c r="BB382" s="2"/>
      <c r="BC382" s="2"/>
      <c r="BD382" s="2"/>
      <c r="BE382" s="2"/>
      <c r="BF382" s="2"/>
      <c r="BG382" s="2"/>
      <c r="BH382" s="2"/>
      <c r="BI382" s="2"/>
      <c r="BJ382" s="2"/>
      <c r="BK382" s="2"/>
      <c r="BL382" s="2"/>
      <c r="BM382" s="2"/>
    </row>
    <row r="383" spans="1:65" s="7" customFormat="1" x14ac:dyDescent="0.25">
      <c r="A383" s="7" t="s">
        <v>247</v>
      </c>
      <c r="B383" s="7" t="s">
        <v>1062</v>
      </c>
      <c r="C383" s="7" t="s">
        <v>1700</v>
      </c>
      <c r="D383" s="16">
        <v>30642.563000146649</v>
      </c>
      <c r="E383" s="16">
        <v>44025.507311302397</v>
      </c>
      <c r="F383" s="25">
        <v>4.5452107265308503E-2</v>
      </c>
      <c r="G383" s="25">
        <v>0.101106025512933</v>
      </c>
      <c r="H383" s="59">
        <v>1.3026289295431399</v>
      </c>
      <c r="I383" s="2"/>
      <c r="J383" s="2"/>
      <c r="K383" s="2"/>
      <c r="L383" s="2"/>
      <c r="M383" s="2"/>
      <c r="N383" s="2"/>
      <c r="O383" s="2"/>
      <c r="P383" s="2"/>
      <c r="Q383" s="2"/>
      <c r="R383" s="2"/>
      <c r="S383" s="2"/>
      <c r="T383" s="2"/>
      <c r="U383" s="2"/>
      <c r="V383" s="2"/>
      <c r="W383" s="2"/>
      <c r="X383" s="2"/>
      <c r="Y383" s="2"/>
      <c r="Z383" s="2"/>
      <c r="AA383" s="2"/>
      <c r="AB383" s="2"/>
      <c r="AC383" s="2"/>
      <c r="AD383" s="2"/>
      <c r="AE383" s="2"/>
      <c r="AF383" s="2"/>
      <c r="AG383" s="2"/>
      <c r="AH383" s="2"/>
      <c r="AI383" s="2"/>
      <c r="AJ383" s="2"/>
      <c r="AK383" s="2"/>
      <c r="AL383" s="2"/>
      <c r="AM383" s="2"/>
      <c r="AN383" s="2"/>
      <c r="AO383" s="2"/>
      <c r="AP383" s="2"/>
      <c r="AQ383" s="2"/>
      <c r="AR383" s="2"/>
      <c r="AS383" s="2"/>
      <c r="AT383" s="2"/>
      <c r="AU383" s="2"/>
      <c r="AV383" s="2"/>
      <c r="AW383" s="2"/>
      <c r="AX383" s="2"/>
      <c r="AY383" s="2"/>
      <c r="AZ383" s="2"/>
      <c r="BA383" s="2"/>
      <c r="BB383" s="2"/>
      <c r="BC383" s="2"/>
      <c r="BD383" s="2"/>
      <c r="BE383" s="2"/>
      <c r="BF383" s="2"/>
      <c r="BG383" s="2"/>
      <c r="BH383" s="2"/>
      <c r="BI383" s="2"/>
      <c r="BJ383" s="2"/>
      <c r="BK383" s="2"/>
      <c r="BL383" s="2"/>
      <c r="BM383" s="2"/>
    </row>
    <row r="384" spans="1:65" s="7" customFormat="1" x14ac:dyDescent="0.25">
      <c r="A384" s="7" t="s">
        <v>602</v>
      </c>
      <c r="B384" s="7" t="s">
        <v>795</v>
      </c>
      <c r="C384" s="7" t="s">
        <v>1944</v>
      </c>
      <c r="D384" s="16">
        <v>18501.844923507648</v>
      </c>
      <c r="E384" s="16">
        <v>23649.316228056199</v>
      </c>
      <c r="F384" s="25">
        <v>4.67134266717536E-2</v>
      </c>
      <c r="G384" s="25">
        <v>0.103271699492858</v>
      </c>
      <c r="H384" s="59">
        <v>2.8212913383679501</v>
      </c>
      <c r="I384" s="2"/>
      <c r="J384" s="2"/>
      <c r="K384" s="2"/>
      <c r="L384" s="2"/>
      <c r="M384" s="2"/>
      <c r="N384" s="2"/>
      <c r="O384" s="2"/>
      <c r="P384" s="2"/>
      <c r="Q384" s="2"/>
      <c r="R384" s="2"/>
      <c r="S384" s="2"/>
      <c r="T384" s="2"/>
      <c r="U384" s="2"/>
      <c r="V384" s="2"/>
      <c r="W384" s="2"/>
      <c r="X384" s="2"/>
      <c r="Y384" s="2"/>
      <c r="Z384" s="2"/>
      <c r="AA384" s="2"/>
      <c r="AB384" s="2"/>
      <c r="AC384" s="2"/>
      <c r="AD384" s="2"/>
      <c r="AE384" s="2"/>
      <c r="AF384" s="2"/>
      <c r="AG384" s="2"/>
      <c r="AH384" s="2"/>
      <c r="AI384" s="2"/>
      <c r="AJ384" s="2"/>
      <c r="AK384" s="2"/>
      <c r="AL384" s="2"/>
      <c r="AM384" s="2"/>
      <c r="AN384" s="2"/>
      <c r="AO384" s="2"/>
      <c r="AP384" s="2"/>
      <c r="AQ384" s="2"/>
      <c r="AR384" s="2"/>
      <c r="AS384" s="2"/>
      <c r="AT384" s="2"/>
      <c r="AU384" s="2"/>
      <c r="AV384" s="2"/>
      <c r="AW384" s="2"/>
      <c r="AX384" s="2"/>
      <c r="AY384" s="2"/>
      <c r="AZ384" s="2"/>
      <c r="BA384" s="2"/>
      <c r="BB384" s="2"/>
      <c r="BC384" s="2"/>
      <c r="BD384" s="2"/>
      <c r="BE384" s="2"/>
      <c r="BF384" s="2"/>
      <c r="BG384" s="2"/>
      <c r="BH384" s="2"/>
      <c r="BI384" s="2"/>
      <c r="BJ384" s="2"/>
      <c r="BK384" s="2"/>
      <c r="BL384" s="2"/>
      <c r="BM384" s="2"/>
    </row>
    <row r="385" spans="1:65" s="7" customFormat="1" x14ac:dyDescent="0.25">
      <c r="A385" s="7" t="s">
        <v>1219</v>
      </c>
      <c r="B385" s="7" t="s">
        <v>1324</v>
      </c>
      <c r="C385" s="7" t="s">
        <v>1861</v>
      </c>
      <c r="D385" s="16">
        <v>17513.915590427099</v>
      </c>
      <c r="E385" s="16">
        <v>20434.409336940549</v>
      </c>
      <c r="F385" s="25">
        <v>4.7158720833080502E-2</v>
      </c>
      <c r="G385" s="25">
        <v>0.103271699492858</v>
      </c>
      <c r="H385" s="59">
        <v>2.5804205908412299</v>
      </c>
      <c r="I385" s="2"/>
      <c r="J385" s="2"/>
      <c r="K385" s="2"/>
      <c r="L385" s="2"/>
      <c r="M385" s="2"/>
      <c r="N385" s="2"/>
      <c r="O385" s="2"/>
      <c r="P385" s="2"/>
      <c r="Q385" s="2"/>
      <c r="R385" s="2"/>
      <c r="S385" s="2"/>
      <c r="T385" s="2"/>
      <c r="U385" s="2"/>
      <c r="V385" s="2"/>
      <c r="W385" s="2"/>
      <c r="X385" s="2"/>
      <c r="Y385" s="2"/>
      <c r="Z385" s="2"/>
      <c r="AA385" s="2"/>
      <c r="AB385" s="2"/>
      <c r="AC385" s="2"/>
      <c r="AD385" s="2"/>
      <c r="AE385" s="2"/>
      <c r="AF385" s="2"/>
      <c r="AG385" s="2"/>
      <c r="AH385" s="2"/>
      <c r="AI385" s="2"/>
      <c r="AJ385" s="2"/>
      <c r="AK385" s="2"/>
      <c r="AL385" s="2"/>
      <c r="AM385" s="2"/>
      <c r="AN385" s="2"/>
      <c r="AO385" s="2"/>
      <c r="AP385" s="2"/>
      <c r="AQ385" s="2"/>
      <c r="AR385" s="2"/>
      <c r="AS385" s="2"/>
      <c r="AT385" s="2"/>
      <c r="AU385" s="2"/>
      <c r="AV385" s="2"/>
      <c r="AW385" s="2"/>
      <c r="AX385" s="2"/>
      <c r="AY385" s="2"/>
      <c r="AZ385" s="2"/>
      <c r="BA385" s="2"/>
      <c r="BB385" s="2"/>
      <c r="BC385" s="2"/>
      <c r="BD385" s="2"/>
      <c r="BE385" s="2"/>
      <c r="BF385" s="2"/>
      <c r="BG385" s="2"/>
      <c r="BH385" s="2"/>
      <c r="BI385" s="2"/>
      <c r="BJ385" s="2"/>
      <c r="BK385" s="2"/>
      <c r="BL385" s="2"/>
      <c r="BM385" s="2"/>
    </row>
    <row r="386" spans="1:65" s="7" customFormat="1" x14ac:dyDescent="0.25">
      <c r="A386" s="7" t="s">
        <v>1247</v>
      </c>
      <c r="B386" s="7" t="s">
        <v>1373</v>
      </c>
      <c r="C386" s="7" t="s">
        <v>1894</v>
      </c>
      <c r="D386" s="16">
        <v>22751.809518917649</v>
      </c>
      <c r="E386" s="16">
        <v>30973.268775758101</v>
      </c>
      <c r="F386" s="25">
        <v>4.7451600913623403E-2</v>
      </c>
      <c r="G386" s="25">
        <v>0.103366443051247</v>
      </c>
      <c r="H386" s="59">
        <v>4.0668491215857498</v>
      </c>
      <c r="I386" s="2"/>
      <c r="J386" s="2"/>
      <c r="K386" s="2"/>
      <c r="L386" s="2"/>
      <c r="M386" s="2"/>
      <c r="N386" s="2"/>
      <c r="O386" s="2"/>
      <c r="P386" s="2"/>
      <c r="Q386" s="2"/>
      <c r="R386" s="2"/>
      <c r="S386" s="2"/>
      <c r="T386" s="2"/>
      <c r="U386" s="2"/>
      <c r="V386" s="2"/>
      <c r="W386" s="2"/>
      <c r="X386" s="2"/>
      <c r="Y386" s="2"/>
      <c r="Z386" s="2"/>
      <c r="AA386" s="2"/>
      <c r="AB386" s="2"/>
      <c r="AC386" s="2"/>
      <c r="AD386" s="2"/>
      <c r="AE386" s="2"/>
      <c r="AF386" s="2"/>
      <c r="AG386" s="2"/>
      <c r="AH386" s="2"/>
      <c r="AI386" s="2"/>
      <c r="AJ386" s="2"/>
      <c r="AK386" s="2"/>
      <c r="AL386" s="2"/>
      <c r="AM386" s="2"/>
      <c r="AN386" s="2"/>
      <c r="AO386" s="2"/>
      <c r="AP386" s="2"/>
      <c r="AQ386" s="2"/>
      <c r="AR386" s="2"/>
      <c r="AS386" s="2"/>
      <c r="AT386" s="2"/>
      <c r="AU386" s="2"/>
      <c r="AV386" s="2"/>
      <c r="AW386" s="2"/>
      <c r="AX386" s="2"/>
      <c r="AY386" s="2"/>
      <c r="AZ386" s="2"/>
      <c r="BA386" s="2"/>
      <c r="BB386" s="2"/>
      <c r="BC386" s="2"/>
      <c r="BD386" s="2"/>
      <c r="BE386" s="2"/>
      <c r="BF386" s="2"/>
      <c r="BG386" s="2"/>
      <c r="BH386" s="2"/>
      <c r="BI386" s="2"/>
      <c r="BJ386" s="2"/>
      <c r="BK386" s="2"/>
      <c r="BL386" s="2"/>
      <c r="BM386" s="2"/>
    </row>
    <row r="387" spans="1:65" s="7" customFormat="1" x14ac:dyDescent="0.25">
      <c r="A387" s="7" t="s">
        <v>1226</v>
      </c>
      <c r="B387" s="7" t="s">
        <v>1361</v>
      </c>
      <c r="C387" s="7" t="s">
        <v>1884</v>
      </c>
      <c r="D387" s="16">
        <v>28697.049057821299</v>
      </c>
      <c r="E387" s="16">
        <v>33825.001587777704</v>
      </c>
      <c r="F387" s="25">
        <v>4.8629674072253298E-2</v>
      </c>
      <c r="G387" s="25">
        <v>0.104862909669088</v>
      </c>
      <c r="H387" s="59">
        <v>1.75027685279017</v>
      </c>
      <c r="I387" s="2"/>
      <c r="J387" s="2"/>
      <c r="K387" s="2"/>
      <c r="L387" s="2"/>
      <c r="M387" s="2"/>
      <c r="N387" s="2"/>
      <c r="O387" s="2"/>
      <c r="P387" s="2"/>
      <c r="Q387" s="2"/>
      <c r="R387" s="2"/>
      <c r="S387" s="2"/>
      <c r="T387" s="2"/>
      <c r="U387" s="2"/>
      <c r="V387" s="2"/>
      <c r="W387" s="2"/>
      <c r="X387" s="2"/>
      <c r="Y387" s="2"/>
      <c r="Z387" s="2"/>
      <c r="AA387" s="2"/>
      <c r="AB387" s="2"/>
      <c r="AC387" s="2"/>
      <c r="AD387" s="2"/>
      <c r="AE387" s="2"/>
      <c r="AF387" s="2"/>
      <c r="AG387" s="2"/>
      <c r="AH387" s="2"/>
      <c r="AI387" s="2"/>
      <c r="AJ387" s="2"/>
      <c r="AK387" s="2"/>
      <c r="AL387" s="2"/>
      <c r="AM387" s="2"/>
      <c r="AN387" s="2"/>
      <c r="AO387" s="2"/>
      <c r="AP387" s="2"/>
      <c r="AQ387" s="2"/>
      <c r="AR387" s="2"/>
      <c r="AS387" s="2"/>
      <c r="AT387" s="2"/>
      <c r="AU387" s="2"/>
      <c r="AV387" s="2"/>
      <c r="AW387" s="2"/>
      <c r="AX387" s="2"/>
      <c r="AY387" s="2"/>
      <c r="AZ387" s="2"/>
      <c r="BA387" s="2"/>
      <c r="BB387" s="2"/>
      <c r="BC387" s="2"/>
      <c r="BD387" s="2"/>
      <c r="BE387" s="2"/>
      <c r="BF387" s="2"/>
      <c r="BG387" s="2"/>
      <c r="BH387" s="2"/>
      <c r="BI387" s="2"/>
      <c r="BJ387" s="2"/>
      <c r="BK387" s="2"/>
      <c r="BL387" s="2"/>
      <c r="BM387" s="2"/>
    </row>
    <row r="388" spans="1:65" s="7" customFormat="1" x14ac:dyDescent="0.25">
      <c r="A388" s="7" t="s">
        <v>496</v>
      </c>
      <c r="B388" s="7" t="s">
        <v>1422</v>
      </c>
      <c r="D388" s="16">
        <v>3285.1624667387496</v>
      </c>
      <c r="E388" s="16">
        <v>2142.5135951427051</v>
      </c>
      <c r="F388" s="25">
        <v>4.9197378366340597E-2</v>
      </c>
      <c r="G388" s="25">
        <v>0.105361220071571</v>
      </c>
      <c r="H388" s="59">
        <v>1.3165982151067701</v>
      </c>
      <c r="I388" s="2"/>
      <c r="J388" s="2"/>
      <c r="K388" s="2"/>
      <c r="L388" s="2"/>
      <c r="M388" s="2"/>
      <c r="N388" s="2"/>
      <c r="O388" s="2"/>
      <c r="P388" s="2"/>
      <c r="Q388" s="2"/>
      <c r="R388" s="2"/>
      <c r="S388" s="2"/>
      <c r="T388" s="2"/>
      <c r="U388" s="2"/>
      <c r="V388" s="2"/>
      <c r="W388" s="2"/>
      <c r="X388" s="2"/>
      <c r="Y388" s="2"/>
      <c r="Z388" s="2"/>
      <c r="AA388" s="2"/>
      <c r="AB388" s="2"/>
      <c r="AC388" s="2"/>
      <c r="AD388" s="2"/>
      <c r="AE388" s="2"/>
      <c r="AF388" s="2"/>
      <c r="AG388" s="2"/>
      <c r="AH388" s="2"/>
      <c r="AI388" s="2"/>
      <c r="AJ388" s="2"/>
      <c r="AK388" s="2"/>
      <c r="AL388" s="2"/>
      <c r="AM388" s="2"/>
      <c r="AN388" s="2"/>
      <c r="AO388" s="2"/>
      <c r="AP388" s="2"/>
      <c r="AQ388" s="2"/>
      <c r="AR388" s="2"/>
      <c r="AS388" s="2"/>
      <c r="AT388" s="2"/>
      <c r="AU388" s="2"/>
      <c r="AV388" s="2"/>
      <c r="AW388" s="2"/>
      <c r="AX388" s="2"/>
      <c r="AY388" s="2"/>
      <c r="AZ388" s="2"/>
      <c r="BA388" s="2"/>
      <c r="BB388" s="2"/>
      <c r="BC388" s="2"/>
      <c r="BD388" s="2"/>
      <c r="BE388" s="2"/>
      <c r="BF388" s="2"/>
      <c r="BG388" s="2"/>
      <c r="BH388" s="2"/>
      <c r="BI388" s="2"/>
      <c r="BJ388" s="2"/>
      <c r="BK388" s="2"/>
      <c r="BL388" s="2"/>
      <c r="BM388" s="2"/>
    </row>
    <row r="389" spans="1:65" s="7" customFormat="1" x14ac:dyDescent="0.25">
      <c r="A389" s="7" t="s">
        <v>497</v>
      </c>
      <c r="B389" s="7" t="s">
        <v>1423</v>
      </c>
      <c r="C389" s="7" t="s">
        <v>1945</v>
      </c>
      <c r="D389" s="16">
        <v>0</v>
      </c>
      <c r="E389" s="16">
        <v>223.98129013711451</v>
      </c>
      <c r="F389" s="25">
        <v>4.9774329696458598E-2</v>
      </c>
      <c r="G389" s="25">
        <v>0.105713136949264</v>
      </c>
      <c r="H389" s="59">
        <v>1.47436774703064</v>
      </c>
      <c r="I389" s="2"/>
      <c r="J389" s="2"/>
      <c r="K389" s="2"/>
      <c r="L389" s="2"/>
      <c r="M389" s="2"/>
      <c r="N389" s="2"/>
      <c r="O389" s="2"/>
      <c r="P389" s="2"/>
      <c r="Q389" s="2"/>
      <c r="R389" s="2"/>
      <c r="S389" s="2"/>
      <c r="T389" s="2"/>
      <c r="U389" s="2"/>
      <c r="V389" s="2"/>
      <c r="W389" s="2"/>
      <c r="X389" s="2"/>
      <c r="Y389" s="2"/>
      <c r="Z389" s="2"/>
      <c r="AA389" s="2"/>
      <c r="AB389" s="2"/>
      <c r="AC389" s="2"/>
      <c r="AD389" s="2"/>
      <c r="AE389" s="2"/>
      <c r="AF389" s="2"/>
      <c r="AG389" s="2"/>
      <c r="AH389" s="2"/>
      <c r="AI389" s="2"/>
      <c r="AJ389" s="2"/>
      <c r="AK389" s="2"/>
      <c r="AL389" s="2"/>
      <c r="AM389" s="2"/>
      <c r="AN389" s="2"/>
      <c r="AO389" s="2"/>
      <c r="AP389" s="2"/>
      <c r="AQ389" s="2"/>
      <c r="AR389" s="2"/>
      <c r="AS389" s="2"/>
      <c r="AT389" s="2"/>
      <c r="AU389" s="2"/>
      <c r="AV389" s="2"/>
      <c r="AW389" s="2"/>
      <c r="AX389" s="2"/>
      <c r="AY389" s="2"/>
      <c r="AZ389" s="2"/>
      <c r="BA389" s="2"/>
      <c r="BB389" s="2"/>
      <c r="BC389" s="2"/>
      <c r="BD389" s="2"/>
      <c r="BE389" s="2"/>
      <c r="BF389" s="2"/>
      <c r="BG389" s="2"/>
      <c r="BH389" s="2"/>
      <c r="BI389" s="2"/>
      <c r="BJ389" s="2"/>
      <c r="BK389" s="2"/>
      <c r="BL389" s="2"/>
      <c r="BM389" s="2"/>
    </row>
    <row r="390" spans="1:65" s="7" customFormat="1" ht="13" x14ac:dyDescent="0.3">
      <c r="A390" s="139" t="s">
        <v>3574</v>
      </c>
      <c r="B390" s="139"/>
      <c r="C390" s="139"/>
      <c r="D390" s="139"/>
      <c r="E390" s="139"/>
      <c r="F390" s="139"/>
      <c r="G390" s="139"/>
      <c r="H390" s="139"/>
      <c r="I390" s="2"/>
      <c r="J390" s="2"/>
      <c r="K390" s="2"/>
      <c r="L390" s="2"/>
      <c r="M390" s="2"/>
      <c r="N390" s="2"/>
      <c r="O390" s="2"/>
      <c r="P390" s="2"/>
      <c r="Q390" s="2"/>
      <c r="R390" s="2"/>
      <c r="S390" s="2"/>
      <c r="T390" s="2"/>
      <c r="U390" s="2"/>
      <c r="V390" s="2"/>
      <c r="W390" s="2"/>
      <c r="X390" s="2"/>
      <c r="Y390" s="2"/>
      <c r="Z390" s="2"/>
      <c r="AA390" s="2"/>
      <c r="AB390" s="2"/>
      <c r="AC390" s="2"/>
      <c r="AD390" s="2"/>
      <c r="AE390" s="2"/>
      <c r="AF390" s="2"/>
      <c r="AG390" s="2"/>
      <c r="AH390" s="2"/>
      <c r="AI390" s="2"/>
      <c r="AJ390" s="2"/>
      <c r="AK390" s="2"/>
      <c r="AL390" s="2"/>
      <c r="AM390" s="2"/>
      <c r="AN390" s="2"/>
      <c r="AO390" s="2"/>
      <c r="AP390" s="2"/>
      <c r="AQ390" s="2"/>
      <c r="AR390" s="2"/>
      <c r="AS390" s="2"/>
      <c r="AT390" s="2"/>
      <c r="AU390" s="2"/>
      <c r="AV390" s="2"/>
      <c r="AW390" s="2"/>
      <c r="AX390" s="2"/>
      <c r="AY390" s="2"/>
      <c r="AZ390" s="2"/>
      <c r="BA390" s="2"/>
      <c r="BB390" s="2"/>
      <c r="BC390" s="2"/>
      <c r="BD390" s="2"/>
      <c r="BE390" s="2"/>
      <c r="BF390" s="2"/>
      <c r="BG390" s="2"/>
      <c r="BH390" s="2"/>
      <c r="BI390" s="2"/>
      <c r="BJ390" s="2"/>
      <c r="BK390" s="2"/>
      <c r="BL390" s="2"/>
      <c r="BM390" s="2"/>
    </row>
    <row r="391" spans="1:65" s="7" customFormat="1" ht="13" x14ac:dyDescent="0.3">
      <c r="A391" s="19" t="s">
        <v>131</v>
      </c>
      <c r="B391" s="19" t="s">
        <v>132</v>
      </c>
      <c r="C391" s="19" t="s">
        <v>1579</v>
      </c>
      <c r="D391" s="30" t="s">
        <v>3603</v>
      </c>
      <c r="E391" s="30" t="s">
        <v>3605</v>
      </c>
      <c r="F391" s="19" t="s">
        <v>3598</v>
      </c>
      <c r="G391" s="19" t="s">
        <v>3599</v>
      </c>
      <c r="H391" s="19" t="s">
        <v>133</v>
      </c>
      <c r="I391" s="2"/>
      <c r="J391" s="2"/>
      <c r="K391" s="2"/>
      <c r="L391" s="2"/>
      <c r="M391" s="2"/>
      <c r="N391" s="2"/>
      <c r="O391" s="2"/>
      <c r="P391" s="2"/>
      <c r="Q391" s="2"/>
      <c r="R391" s="2"/>
      <c r="S391" s="2"/>
      <c r="T391" s="2"/>
      <c r="U391" s="2"/>
      <c r="V391" s="2"/>
      <c r="W391" s="2"/>
      <c r="X391" s="2"/>
      <c r="Y391" s="2"/>
      <c r="Z391" s="2"/>
      <c r="AA391" s="2"/>
      <c r="AB391" s="2"/>
      <c r="AC391" s="2"/>
      <c r="AD391" s="2"/>
      <c r="AE391" s="2"/>
      <c r="AF391" s="2"/>
      <c r="AG391" s="2"/>
      <c r="AH391" s="2"/>
      <c r="AI391" s="2"/>
      <c r="AJ391" s="2"/>
      <c r="AK391" s="2"/>
      <c r="AL391" s="2"/>
      <c r="AM391" s="2"/>
      <c r="AN391" s="2"/>
      <c r="AO391" s="2"/>
      <c r="AP391" s="2"/>
      <c r="AQ391" s="2"/>
      <c r="AR391" s="2"/>
      <c r="AS391" s="2"/>
      <c r="AT391" s="2"/>
      <c r="AU391" s="2"/>
      <c r="AV391" s="2"/>
      <c r="AW391" s="2"/>
      <c r="AX391" s="2"/>
      <c r="AY391" s="2"/>
      <c r="AZ391" s="2"/>
      <c r="BA391" s="2"/>
      <c r="BB391" s="2"/>
      <c r="BC391" s="2"/>
      <c r="BD391" s="2"/>
      <c r="BE391" s="2"/>
      <c r="BF391" s="2"/>
      <c r="BG391" s="2"/>
      <c r="BH391" s="2"/>
      <c r="BI391" s="2"/>
      <c r="BJ391" s="2"/>
      <c r="BK391" s="2"/>
      <c r="BL391" s="2"/>
      <c r="BM391" s="2"/>
    </row>
    <row r="392" spans="1:65" s="7" customFormat="1" ht="13" x14ac:dyDescent="0.3">
      <c r="A392" s="20" t="s">
        <v>86</v>
      </c>
      <c r="B392" s="21"/>
      <c r="C392" s="21"/>
      <c r="D392" s="71"/>
      <c r="E392" s="71"/>
      <c r="F392" s="21"/>
      <c r="G392" s="21"/>
      <c r="H392" s="21"/>
      <c r="I392" s="2"/>
      <c r="J392" s="2"/>
      <c r="K392" s="2"/>
      <c r="L392" s="2"/>
      <c r="M392" s="2"/>
      <c r="N392" s="2"/>
      <c r="O392" s="2"/>
      <c r="P392" s="2"/>
      <c r="Q392" s="2"/>
      <c r="R392" s="2"/>
      <c r="S392" s="2"/>
      <c r="T392" s="2"/>
      <c r="U392" s="2"/>
      <c r="V392" s="2"/>
      <c r="W392" s="2"/>
      <c r="X392" s="2"/>
      <c r="Y392" s="2"/>
      <c r="Z392" s="2"/>
      <c r="AA392" s="2"/>
      <c r="AB392" s="2"/>
      <c r="AC392" s="2"/>
      <c r="AD392" s="2"/>
      <c r="AE392" s="2"/>
      <c r="AF392" s="2"/>
      <c r="AG392" s="2"/>
      <c r="AH392" s="2"/>
      <c r="AI392" s="2"/>
      <c r="AJ392" s="2"/>
      <c r="AK392" s="2"/>
      <c r="AL392" s="2"/>
      <c r="AM392" s="2"/>
      <c r="AN392" s="2"/>
      <c r="AO392" s="2"/>
      <c r="AP392" s="2"/>
      <c r="AQ392" s="2"/>
      <c r="AR392" s="2"/>
      <c r="AS392" s="2"/>
      <c r="AT392" s="2"/>
      <c r="AU392" s="2"/>
      <c r="AV392" s="2"/>
      <c r="AW392" s="2"/>
      <c r="AX392" s="2"/>
      <c r="AY392" s="2"/>
      <c r="AZ392" s="2"/>
      <c r="BA392" s="2"/>
      <c r="BB392" s="2"/>
      <c r="BC392" s="2"/>
      <c r="BD392" s="2"/>
      <c r="BE392" s="2"/>
      <c r="BF392" s="2"/>
      <c r="BG392" s="2"/>
      <c r="BH392" s="2"/>
      <c r="BI392" s="2"/>
      <c r="BJ392" s="2"/>
      <c r="BK392" s="2"/>
      <c r="BL392" s="2"/>
      <c r="BM392" s="2"/>
    </row>
    <row r="393" spans="1:65" s="7" customFormat="1" x14ac:dyDescent="0.25">
      <c r="A393" s="7" t="s">
        <v>682</v>
      </c>
      <c r="B393" s="7" t="s">
        <v>987</v>
      </c>
      <c r="C393" s="7" t="s">
        <v>52</v>
      </c>
      <c r="D393" s="16">
        <v>2085.2291436189753</v>
      </c>
      <c r="E393" s="16">
        <v>0</v>
      </c>
      <c r="F393" s="25">
        <v>1.0855539800402901E-9</v>
      </c>
      <c r="G393" s="25">
        <v>2.96361062302616E-7</v>
      </c>
      <c r="H393" s="25">
        <v>131.181984152909</v>
      </c>
      <c r="I393" s="2"/>
      <c r="J393" s="2"/>
      <c r="K393" s="2"/>
      <c r="L393" s="2"/>
      <c r="M393" s="2"/>
      <c r="N393" s="2"/>
      <c r="O393" s="2"/>
      <c r="P393" s="2"/>
      <c r="Q393" s="2"/>
      <c r="R393" s="2"/>
      <c r="S393" s="2"/>
      <c r="T393" s="2"/>
      <c r="U393" s="2"/>
      <c r="V393" s="2"/>
      <c r="W393" s="2"/>
      <c r="X393" s="2"/>
      <c r="Y393" s="2"/>
      <c r="Z393" s="2"/>
      <c r="AA393" s="2"/>
      <c r="AB393" s="2"/>
      <c r="AC393" s="2"/>
      <c r="AD393" s="2"/>
      <c r="AE393" s="2"/>
      <c r="AF393" s="2"/>
      <c r="AG393" s="2"/>
      <c r="AH393" s="2"/>
      <c r="AI393" s="2"/>
      <c r="AJ393" s="2"/>
      <c r="AK393" s="2"/>
      <c r="AL393" s="2"/>
      <c r="AM393" s="2"/>
      <c r="AN393" s="2"/>
      <c r="AO393" s="2"/>
      <c r="AP393" s="2"/>
      <c r="AQ393" s="2"/>
      <c r="AR393" s="2"/>
      <c r="AS393" s="2"/>
      <c r="AT393" s="2"/>
      <c r="AU393" s="2"/>
      <c r="AV393" s="2"/>
      <c r="AW393" s="2"/>
      <c r="AX393" s="2"/>
      <c r="AY393" s="2"/>
      <c r="AZ393" s="2"/>
      <c r="BA393" s="2"/>
      <c r="BB393" s="2"/>
      <c r="BC393" s="2"/>
      <c r="BD393" s="2"/>
      <c r="BE393" s="2"/>
      <c r="BF393" s="2"/>
      <c r="BG393" s="2"/>
      <c r="BH393" s="2"/>
      <c r="BI393" s="2"/>
      <c r="BJ393" s="2"/>
      <c r="BK393" s="2"/>
      <c r="BL393" s="2"/>
      <c r="BM393" s="2"/>
    </row>
    <row r="394" spans="1:65" s="7" customFormat="1" x14ac:dyDescent="0.25">
      <c r="A394" s="7" t="s">
        <v>671</v>
      </c>
      <c r="B394" s="7" t="s">
        <v>967</v>
      </c>
      <c r="D394" s="16">
        <v>2009117.1588062849</v>
      </c>
      <c r="E394" s="16">
        <v>1097567.5274423601</v>
      </c>
      <c r="F394" s="25">
        <v>2.1212515299851E-8</v>
      </c>
      <c r="G394" s="25">
        <v>2.8955554877800901E-6</v>
      </c>
      <c r="H394" s="25">
        <v>1.7568391248831701</v>
      </c>
      <c r="I394" s="2"/>
      <c r="J394" s="2"/>
      <c r="K394" s="2"/>
      <c r="L394" s="2"/>
      <c r="M394" s="2"/>
      <c r="N394" s="2"/>
      <c r="O394" s="2"/>
      <c r="P394" s="2"/>
      <c r="Q394" s="2"/>
      <c r="R394" s="2"/>
      <c r="S394" s="2"/>
      <c r="T394" s="2"/>
      <c r="U394" s="2"/>
      <c r="V394" s="2"/>
      <c r="W394" s="2"/>
      <c r="X394" s="2"/>
      <c r="Y394" s="2"/>
      <c r="Z394" s="2"/>
      <c r="AA394" s="2"/>
      <c r="AB394" s="2"/>
      <c r="AC394" s="2"/>
      <c r="AD394" s="2"/>
      <c r="AE394" s="2"/>
      <c r="AF394" s="2"/>
      <c r="AG394" s="2"/>
      <c r="AH394" s="2"/>
      <c r="AI394" s="2"/>
      <c r="AJ394" s="2"/>
      <c r="AK394" s="2"/>
      <c r="AL394" s="2"/>
      <c r="AM394" s="2"/>
      <c r="AN394" s="2"/>
      <c r="AO394" s="2"/>
      <c r="AP394" s="2"/>
      <c r="AQ394" s="2"/>
      <c r="AR394" s="2"/>
      <c r="AS394" s="2"/>
      <c r="AT394" s="2"/>
      <c r="AU394" s="2"/>
      <c r="AV394" s="2"/>
      <c r="AW394" s="2"/>
      <c r="AX394" s="2"/>
      <c r="AY394" s="2"/>
      <c r="AZ394" s="2"/>
      <c r="BA394" s="2"/>
      <c r="BB394" s="2"/>
      <c r="BC394" s="2"/>
      <c r="BD394" s="2"/>
      <c r="BE394" s="2"/>
      <c r="BF394" s="2"/>
      <c r="BG394" s="2"/>
      <c r="BH394" s="2"/>
      <c r="BI394" s="2"/>
      <c r="BJ394" s="2"/>
      <c r="BK394" s="2"/>
      <c r="BL394" s="2"/>
      <c r="BM394" s="2"/>
    </row>
    <row r="395" spans="1:65" s="7" customFormat="1" x14ac:dyDescent="0.25">
      <c r="A395" s="7" t="s">
        <v>264</v>
      </c>
      <c r="B395" s="7" t="s">
        <v>962</v>
      </c>
      <c r="D395" s="16">
        <v>7726956.2631177343</v>
      </c>
      <c r="E395" s="16">
        <v>4590460.4971312201</v>
      </c>
      <c r="F395" s="25">
        <v>9.0607543024035006E-8</v>
      </c>
      <c r="G395" s="25">
        <v>8.2454206782778299E-6</v>
      </c>
      <c r="H395" s="25">
        <v>1.70912756624225</v>
      </c>
      <c r="I395" s="2"/>
      <c r="J395" s="2"/>
      <c r="K395" s="2"/>
      <c r="L395" s="2"/>
      <c r="M395" s="2"/>
      <c r="N395" s="2"/>
      <c r="O395" s="2"/>
      <c r="P395" s="2"/>
      <c r="Q395" s="2"/>
      <c r="R395" s="2"/>
      <c r="S395" s="2"/>
      <c r="T395" s="2"/>
      <c r="U395" s="2"/>
      <c r="V395" s="2"/>
      <c r="W395" s="2"/>
      <c r="X395" s="2"/>
      <c r="Y395" s="2"/>
      <c r="Z395" s="2"/>
      <c r="AA395" s="2"/>
      <c r="AB395" s="2"/>
      <c r="AC395" s="2"/>
      <c r="AD395" s="2"/>
      <c r="AE395" s="2"/>
      <c r="AF395" s="2"/>
      <c r="AG395" s="2"/>
      <c r="AH395" s="2"/>
      <c r="AI395" s="2"/>
      <c r="AJ395" s="2"/>
      <c r="AK395" s="2"/>
      <c r="AL395" s="2"/>
      <c r="AM395" s="2"/>
      <c r="AN395" s="2"/>
      <c r="AO395" s="2"/>
      <c r="AP395" s="2"/>
      <c r="AQ395" s="2"/>
      <c r="AR395" s="2"/>
      <c r="AS395" s="2"/>
      <c r="AT395" s="2"/>
      <c r="AU395" s="2"/>
      <c r="AV395" s="2"/>
      <c r="AW395" s="2"/>
      <c r="AX395" s="2"/>
      <c r="AY395" s="2"/>
      <c r="AZ395" s="2"/>
      <c r="BA395" s="2"/>
      <c r="BB395" s="2"/>
      <c r="BC395" s="2"/>
      <c r="BD395" s="2"/>
      <c r="BE395" s="2"/>
      <c r="BF395" s="2"/>
      <c r="BG395" s="2"/>
      <c r="BH395" s="2"/>
      <c r="BI395" s="2"/>
      <c r="BJ395" s="2"/>
      <c r="BK395" s="2"/>
      <c r="BL395" s="2"/>
      <c r="BM395" s="2"/>
    </row>
    <row r="396" spans="1:65" s="7" customFormat="1" x14ac:dyDescent="0.25">
      <c r="A396" s="7" t="s">
        <v>259</v>
      </c>
      <c r="B396" s="7" t="s">
        <v>956</v>
      </c>
      <c r="C396" s="7" t="s">
        <v>109</v>
      </c>
      <c r="D396" s="16">
        <v>443198.00093176099</v>
      </c>
      <c r="E396" s="16">
        <v>309250.763497493</v>
      </c>
      <c r="F396" s="25">
        <v>1.7596171930644999E-7</v>
      </c>
      <c r="G396" s="25">
        <v>1.2009582898935799E-5</v>
      </c>
      <c r="H396" s="25">
        <v>1.8875499939620299</v>
      </c>
      <c r="I396" s="2"/>
      <c r="J396" s="2"/>
      <c r="K396" s="2"/>
      <c r="L396" s="2"/>
      <c r="M396" s="2"/>
      <c r="N396" s="2"/>
      <c r="O396" s="2"/>
      <c r="P396" s="2"/>
      <c r="Q396" s="2"/>
      <c r="R396" s="2"/>
      <c r="S396" s="2"/>
      <c r="T396" s="2"/>
      <c r="U396" s="2"/>
      <c r="V396" s="2"/>
      <c r="W396" s="2"/>
      <c r="X396" s="2"/>
      <c r="Y396" s="2"/>
      <c r="Z396" s="2"/>
      <c r="AA396" s="2"/>
      <c r="AB396" s="2"/>
      <c r="AC396" s="2"/>
      <c r="AD396" s="2"/>
      <c r="AE396" s="2"/>
      <c r="AF396" s="2"/>
      <c r="AG396" s="2"/>
      <c r="AH396" s="2"/>
      <c r="AI396" s="2"/>
      <c r="AJ396" s="2"/>
      <c r="AK396" s="2"/>
      <c r="AL396" s="2"/>
      <c r="AM396" s="2"/>
      <c r="AN396" s="2"/>
      <c r="AO396" s="2"/>
      <c r="AP396" s="2"/>
      <c r="AQ396" s="2"/>
      <c r="AR396" s="2"/>
      <c r="AS396" s="2"/>
      <c r="AT396" s="2"/>
      <c r="AU396" s="2"/>
      <c r="AV396" s="2"/>
      <c r="AW396" s="2"/>
      <c r="AX396" s="2"/>
      <c r="AY396" s="2"/>
      <c r="AZ396" s="2"/>
      <c r="BA396" s="2"/>
      <c r="BB396" s="2"/>
      <c r="BC396" s="2"/>
      <c r="BD396" s="2"/>
      <c r="BE396" s="2"/>
      <c r="BF396" s="2"/>
      <c r="BG396" s="2"/>
      <c r="BH396" s="2"/>
      <c r="BI396" s="2"/>
      <c r="BJ396" s="2"/>
      <c r="BK396" s="2"/>
      <c r="BL396" s="2"/>
      <c r="BM396" s="2"/>
    </row>
    <row r="397" spans="1:65" s="7" customFormat="1" x14ac:dyDescent="0.25">
      <c r="A397" s="7" t="s">
        <v>558</v>
      </c>
      <c r="B397" s="7" t="s">
        <v>1492</v>
      </c>
      <c r="C397" s="7" t="s">
        <v>569</v>
      </c>
      <c r="D397" s="16">
        <v>58111.162953483552</v>
      </c>
      <c r="E397" s="16">
        <v>18334.9885838316</v>
      </c>
      <c r="F397" s="25">
        <v>2.9806132417764499E-7</v>
      </c>
      <c r="G397" s="25">
        <v>1.6274413302106501E-5</v>
      </c>
      <c r="H397" s="25">
        <v>2.9649134558216801</v>
      </c>
      <c r="I397" s="2"/>
      <c r="J397" s="2"/>
      <c r="K397" s="2"/>
      <c r="L397" s="2"/>
      <c r="M397" s="2"/>
      <c r="N397" s="2"/>
      <c r="O397" s="2"/>
      <c r="P397" s="2"/>
      <c r="Q397" s="2"/>
      <c r="R397" s="2"/>
      <c r="S397" s="2"/>
      <c r="T397" s="2"/>
      <c r="U397" s="2"/>
      <c r="V397" s="2"/>
      <c r="W397" s="2"/>
      <c r="X397" s="2"/>
      <c r="Y397" s="2"/>
      <c r="Z397" s="2"/>
      <c r="AA397" s="2"/>
      <c r="AB397" s="2"/>
      <c r="AC397" s="2"/>
      <c r="AD397" s="2"/>
      <c r="AE397" s="2"/>
      <c r="AF397" s="2"/>
      <c r="AG397" s="2"/>
      <c r="AH397" s="2"/>
      <c r="AI397" s="2"/>
      <c r="AJ397" s="2"/>
      <c r="AK397" s="2"/>
      <c r="AL397" s="2"/>
      <c r="AM397" s="2"/>
      <c r="AN397" s="2"/>
      <c r="AO397" s="2"/>
      <c r="AP397" s="2"/>
      <c r="AQ397" s="2"/>
      <c r="AR397" s="2"/>
      <c r="AS397" s="2"/>
      <c r="AT397" s="2"/>
      <c r="AU397" s="2"/>
      <c r="AV397" s="2"/>
      <c r="AW397" s="2"/>
      <c r="AX397" s="2"/>
      <c r="AY397" s="2"/>
      <c r="AZ397" s="2"/>
      <c r="BA397" s="2"/>
      <c r="BB397" s="2"/>
      <c r="BC397" s="2"/>
      <c r="BD397" s="2"/>
      <c r="BE397" s="2"/>
      <c r="BF397" s="2"/>
      <c r="BG397" s="2"/>
      <c r="BH397" s="2"/>
      <c r="BI397" s="2"/>
      <c r="BJ397" s="2"/>
      <c r="BK397" s="2"/>
      <c r="BL397" s="2"/>
      <c r="BM397" s="2"/>
    </row>
    <row r="398" spans="1:65" s="7" customFormat="1" x14ac:dyDescent="0.25">
      <c r="A398" s="7" t="s">
        <v>282</v>
      </c>
      <c r="B398" s="7" t="s">
        <v>995</v>
      </c>
      <c r="D398" s="16">
        <v>40408.0145412641</v>
      </c>
      <c r="E398" s="16">
        <v>14957.96867813975</v>
      </c>
      <c r="F398" s="25">
        <v>5.1022812497247795E-7</v>
      </c>
      <c r="G398" s="25">
        <v>2.3215757716612101E-5</v>
      </c>
      <c r="H398" s="25">
        <v>2.9371856282184301</v>
      </c>
      <c r="I398" s="2"/>
      <c r="J398" s="2"/>
      <c r="K398" s="2"/>
      <c r="L398" s="2"/>
      <c r="M398" s="2"/>
      <c r="N398" s="2"/>
      <c r="O398" s="2"/>
      <c r="P398" s="2"/>
      <c r="Q398" s="2"/>
      <c r="R398" s="2"/>
      <c r="S398" s="2"/>
      <c r="T398" s="2"/>
      <c r="U398" s="2"/>
      <c r="V398" s="2"/>
      <c r="W398" s="2"/>
      <c r="X398" s="2"/>
      <c r="Y398" s="2"/>
      <c r="Z398" s="2"/>
      <c r="AA398" s="2"/>
      <c r="AB398" s="2"/>
      <c r="AC398" s="2"/>
      <c r="AD398" s="2"/>
      <c r="AE398" s="2"/>
      <c r="AF398" s="2"/>
      <c r="AG398" s="2"/>
      <c r="AH398" s="2"/>
      <c r="AI398" s="2"/>
      <c r="AJ398" s="2"/>
      <c r="AK398" s="2"/>
      <c r="AL398" s="2"/>
      <c r="AM398" s="2"/>
      <c r="AN398" s="2"/>
      <c r="AO398" s="2"/>
      <c r="AP398" s="2"/>
      <c r="AQ398" s="2"/>
      <c r="AR398" s="2"/>
      <c r="AS398" s="2"/>
      <c r="AT398" s="2"/>
      <c r="AU398" s="2"/>
      <c r="AV398" s="2"/>
      <c r="AW398" s="2"/>
      <c r="AX398" s="2"/>
      <c r="AY398" s="2"/>
      <c r="AZ398" s="2"/>
      <c r="BA398" s="2"/>
      <c r="BB398" s="2"/>
      <c r="BC398" s="2"/>
      <c r="BD398" s="2"/>
      <c r="BE398" s="2"/>
      <c r="BF398" s="2"/>
      <c r="BG398" s="2"/>
      <c r="BH398" s="2"/>
      <c r="BI398" s="2"/>
      <c r="BJ398" s="2"/>
      <c r="BK398" s="2"/>
      <c r="BL398" s="2"/>
      <c r="BM398" s="2"/>
    </row>
    <row r="399" spans="1:65" s="7" customFormat="1" x14ac:dyDescent="0.25">
      <c r="A399" s="7" t="s">
        <v>599</v>
      </c>
      <c r="B399" s="7" t="s">
        <v>790</v>
      </c>
      <c r="D399" s="16">
        <v>169481.26365221752</v>
      </c>
      <c r="E399" s="16">
        <v>68222.060527544454</v>
      </c>
      <c r="F399" s="25">
        <v>7.8012193582832602E-7</v>
      </c>
      <c r="G399" s="25">
        <v>3.0135421356909801E-5</v>
      </c>
      <c r="H399" s="25">
        <v>2.1935055703774</v>
      </c>
      <c r="I399" s="2"/>
      <c r="J399" s="2"/>
      <c r="K399" s="2"/>
      <c r="L399" s="2"/>
      <c r="M399" s="2"/>
      <c r="N399" s="2"/>
      <c r="O399" s="2"/>
      <c r="P399" s="2"/>
      <c r="Q399" s="2"/>
      <c r="R399" s="2"/>
      <c r="S399" s="2"/>
      <c r="T399" s="2"/>
      <c r="U399" s="2"/>
      <c r="V399" s="2"/>
      <c r="W399" s="2"/>
      <c r="X399" s="2"/>
      <c r="Y399" s="2"/>
      <c r="Z399" s="2"/>
      <c r="AA399" s="2"/>
      <c r="AB399" s="2"/>
      <c r="AC399" s="2"/>
      <c r="AD399" s="2"/>
      <c r="AE399" s="2"/>
      <c r="AF399" s="2"/>
      <c r="AG399" s="2"/>
      <c r="AH399" s="2"/>
      <c r="AI399" s="2"/>
      <c r="AJ399" s="2"/>
      <c r="AK399" s="2"/>
      <c r="AL399" s="2"/>
      <c r="AM399" s="2"/>
      <c r="AN399" s="2"/>
      <c r="AO399" s="2"/>
      <c r="AP399" s="2"/>
      <c r="AQ399" s="2"/>
      <c r="AR399" s="2"/>
      <c r="AS399" s="2"/>
      <c r="AT399" s="2"/>
      <c r="AU399" s="2"/>
      <c r="AV399" s="2"/>
      <c r="AW399" s="2"/>
      <c r="AX399" s="2"/>
      <c r="AY399" s="2"/>
      <c r="AZ399" s="2"/>
      <c r="BA399" s="2"/>
      <c r="BB399" s="2"/>
      <c r="BC399" s="2"/>
      <c r="BD399" s="2"/>
      <c r="BE399" s="2"/>
      <c r="BF399" s="2"/>
      <c r="BG399" s="2"/>
      <c r="BH399" s="2"/>
      <c r="BI399" s="2"/>
      <c r="BJ399" s="2"/>
      <c r="BK399" s="2"/>
      <c r="BL399" s="2"/>
      <c r="BM399" s="2"/>
    </row>
    <row r="400" spans="1:65" s="7" customFormat="1" x14ac:dyDescent="0.25">
      <c r="A400" s="7" t="s">
        <v>690</v>
      </c>
      <c r="B400" s="7" t="s">
        <v>1000</v>
      </c>
      <c r="C400" s="7" t="s">
        <v>116</v>
      </c>
      <c r="D400" s="16">
        <v>2515473.1865514452</v>
      </c>
      <c r="E400" s="16">
        <v>1743841.11293053</v>
      </c>
      <c r="F400" s="25">
        <v>8.8307489087835499E-7</v>
      </c>
      <c r="G400" s="25">
        <v>3.0135421356909801E-5</v>
      </c>
      <c r="H400" s="25">
        <v>1.4548817110424499</v>
      </c>
      <c r="I400" s="2"/>
      <c r="J400" s="2"/>
      <c r="K400" s="2"/>
      <c r="L400" s="2"/>
      <c r="M400" s="2"/>
      <c r="N400" s="2"/>
      <c r="O400" s="2"/>
      <c r="P400" s="2"/>
      <c r="Q400" s="2"/>
      <c r="R400" s="2"/>
      <c r="S400" s="2"/>
      <c r="T400" s="2"/>
      <c r="U400" s="2"/>
      <c r="V400" s="2"/>
      <c r="W400" s="2"/>
      <c r="X400" s="2"/>
      <c r="Y400" s="2"/>
      <c r="Z400" s="2"/>
      <c r="AA400" s="2"/>
      <c r="AB400" s="2"/>
      <c r="AC400" s="2"/>
      <c r="AD400" s="2"/>
      <c r="AE400" s="2"/>
      <c r="AF400" s="2"/>
      <c r="AG400" s="2"/>
      <c r="AH400" s="2"/>
      <c r="AI400" s="2"/>
      <c r="AJ400" s="2"/>
      <c r="AK400" s="2"/>
      <c r="AL400" s="2"/>
      <c r="AM400" s="2"/>
      <c r="AN400" s="2"/>
      <c r="AO400" s="2"/>
      <c r="AP400" s="2"/>
      <c r="AQ400" s="2"/>
      <c r="AR400" s="2"/>
      <c r="AS400" s="2"/>
      <c r="AT400" s="2"/>
      <c r="AU400" s="2"/>
      <c r="AV400" s="2"/>
      <c r="AW400" s="2"/>
      <c r="AX400" s="2"/>
      <c r="AY400" s="2"/>
      <c r="AZ400" s="2"/>
      <c r="BA400" s="2"/>
      <c r="BB400" s="2"/>
      <c r="BC400" s="2"/>
      <c r="BD400" s="2"/>
      <c r="BE400" s="2"/>
      <c r="BF400" s="2"/>
      <c r="BG400" s="2"/>
      <c r="BH400" s="2"/>
      <c r="BI400" s="2"/>
      <c r="BJ400" s="2"/>
      <c r="BK400" s="2"/>
      <c r="BL400" s="2"/>
      <c r="BM400" s="2"/>
    </row>
    <row r="401" spans="1:65" s="7" customFormat="1" x14ac:dyDescent="0.25">
      <c r="A401" s="7" t="s">
        <v>667</v>
      </c>
      <c r="B401" s="7" t="s">
        <v>957</v>
      </c>
      <c r="C401" s="7" t="s">
        <v>17</v>
      </c>
      <c r="D401" s="16">
        <v>49225156.158152103</v>
      </c>
      <c r="E401" s="16">
        <v>28723794.796788752</v>
      </c>
      <c r="F401" s="25">
        <v>1.2016300179329401E-6</v>
      </c>
      <c r="G401" s="25">
        <v>3.6450037406103597E-5</v>
      </c>
      <c r="H401" s="25">
        <v>1.6952834042451601</v>
      </c>
      <c r="I401" s="2"/>
      <c r="J401" s="2"/>
      <c r="K401" s="2"/>
      <c r="L401" s="2"/>
      <c r="M401" s="2"/>
      <c r="N401" s="2"/>
      <c r="O401" s="2"/>
      <c r="P401" s="2"/>
      <c r="Q401" s="2"/>
      <c r="R401" s="2"/>
      <c r="S401" s="2"/>
      <c r="T401" s="2"/>
      <c r="U401" s="2"/>
      <c r="V401" s="2"/>
      <c r="W401" s="2"/>
      <c r="X401" s="2"/>
      <c r="Y401" s="2"/>
      <c r="Z401" s="2"/>
      <c r="AA401" s="2"/>
      <c r="AB401" s="2"/>
      <c r="AC401" s="2"/>
      <c r="AD401" s="2"/>
      <c r="AE401" s="2"/>
      <c r="AF401" s="2"/>
      <c r="AG401" s="2"/>
      <c r="AH401" s="2"/>
      <c r="AI401" s="2"/>
      <c r="AJ401" s="2"/>
      <c r="AK401" s="2"/>
      <c r="AL401" s="2"/>
      <c r="AM401" s="2"/>
      <c r="AN401" s="2"/>
      <c r="AO401" s="2"/>
      <c r="AP401" s="2"/>
      <c r="AQ401" s="2"/>
      <c r="AR401" s="2"/>
      <c r="AS401" s="2"/>
      <c r="AT401" s="2"/>
      <c r="AU401" s="2"/>
      <c r="AV401" s="2"/>
      <c r="AW401" s="2"/>
      <c r="AX401" s="2"/>
      <c r="AY401" s="2"/>
      <c r="AZ401" s="2"/>
      <c r="BA401" s="2"/>
      <c r="BB401" s="2"/>
      <c r="BC401" s="2"/>
      <c r="BD401" s="2"/>
      <c r="BE401" s="2"/>
      <c r="BF401" s="2"/>
      <c r="BG401" s="2"/>
      <c r="BH401" s="2"/>
      <c r="BI401" s="2"/>
      <c r="BJ401" s="2"/>
      <c r="BK401" s="2"/>
      <c r="BL401" s="2"/>
      <c r="BM401" s="2"/>
    </row>
    <row r="402" spans="1:65" s="7" customFormat="1" x14ac:dyDescent="0.25">
      <c r="A402" s="7" t="s">
        <v>675</v>
      </c>
      <c r="B402" s="7" t="s">
        <v>975</v>
      </c>
      <c r="C402" s="7" t="s">
        <v>16</v>
      </c>
      <c r="D402" s="16">
        <v>521131.05009912455</v>
      </c>
      <c r="E402" s="16">
        <v>254885.34064753301</v>
      </c>
      <c r="F402" s="25">
        <v>2.0359797257008E-6</v>
      </c>
      <c r="G402" s="25">
        <v>5.5583151591677097E-5</v>
      </c>
      <c r="H402" s="25">
        <v>1.8497036579097099</v>
      </c>
      <c r="I402" s="2"/>
      <c r="J402" s="2"/>
      <c r="K402" s="2"/>
      <c r="L402" s="2"/>
      <c r="M402" s="2"/>
      <c r="N402" s="2"/>
      <c r="O402" s="2"/>
      <c r="P402" s="2"/>
      <c r="Q402" s="2"/>
      <c r="R402" s="2"/>
      <c r="S402" s="2"/>
      <c r="T402" s="2"/>
      <c r="U402" s="2"/>
      <c r="V402" s="2"/>
      <c r="W402" s="2"/>
      <c r="X402" s="2"/>
      <c r="Y402" s="2"/>
      <c r="Z402" s="2"/>
      <c r="AA402" s="2"/>
      <c r="AB402" s="2"/>
      <c r="AC402" s="2"/>
      <c r="AD402" s="2"/>
      <c r="AE402" s="2"/>
      <c r="AF402" s="2"/>
      <c r="AG402" s="2"/>
      <c r="AH402" s="2"/>
      <c r="AI402" s="2"/>
      <c r="AJ402" s="2"/>
      <c r="AK402" s="2"/>
      <c r="AL402" s="2"/>
      <c r="AM402" s="2"/>
      <c r="AN402" s="2"/>
      <c r="AO402" s="2"/>
      <c r="AP402" s="2"/>
      <c r="AQ402" s="2"/>
      <c r="AR402" s="2"/>
      <c r="AS402" s="2"/>
      <c r="AT402" s="2"/>
      <c r="AU402" s="2"/>
      <c r="AV402" s="2"/>
      <c r="AW402" s="2"/>
      <c r="AX402" s="2"/>
      <c r="AY402" s="2"/>
      <c r="AZ402" s="2"/>
      <c r="BA402" s="2"/>
      <c r="BB402" s="2"/>
      <c r="BC402" s="2"/>
      <c r="BD402" s="2"/>
      <c r="BE402" s="2"/>
      <c r="BF402" s="2"/>
      <c r="BG402" s="2"/>
      <c r="BH402" s="2"/>
      <c r="BI402" s="2"/>
      <c r="BJ402" s="2"/>
      <c r="BK402" s="2"/>
      <c r="BL402" s="2"/>
      <c r="BM402" s="2"/>
    </row>
    <row r="403" spans="1:65" s="7" customFormat="1" x14ac:dyDescent="0.25">
      <c r="A403" s="7" t="s">
        <v>469</v>
      </c>
      <c r="B403" s="7" t="s">
        <v>1387</v>
      </c>
      <c r="C403" s="7" t="s">
        <v>1899</v>
      </c>
      <c r="D403" s="16">
        <v>12084.12831321946</v>
      </c>
      <c r="E403" s="16">
        <v>7268.5530011530645</v>
      </c>
      <c r="F403" s="25">
        <v>2.5434451391692601E-6</v>
      </c>
      <c r="G403" s="25">
        <v>6.3124711790401306E-5</v>
      </c>
      <c r="H403" s="25">
        <v>1.93480653623</v>
      </c>
      <c r="I403" s="2"/>
      <c r="J403" s="2"/>
      <c r="K403" s="2"/>
      <c r="L403" s="2"/>
      <c r="M403" s="2"/>
      <c r="N403" s="2"/>
      <c r="O403" s="2"/>
      <c r="P403" s="2"/>
      <c r="Q403" s="2"/>
      <c r="R403" s="2"/>
      <c r="S403" s="2"/>
      <c r="T403" s="2"/>
      <c r="U403" s="2"/>
      <c r="V403" s="2"/>
      <c r="W403" s="2"/>
      <c r="X403" s="2"/>
      <c r="Y403" s="2"/>
      <c r="Z403" s="2"/>
      <c r="AA403" s="2"/>
      <c r="AB403" s="2"/>
      <c r="AC403" s="2"/>
      <c r="AD403" s="2"/>
      <c r="AE403" s="2"/>
      <c r="AF403" s="2"/>
      <c r="AG403" s="2"/>
      <c r="AH403" s="2"/>
      <c r="AI403" s="2"/>
      <c r="AJ403" s="2"/>
      <c r="AK403" s="2"/>
      <c r="AL403" s="2"/>
      <c r="AM403" s="2"/>
      <c r="AN403" s="2"/>
      <c r="AO403" s="2"/>
      <c r="AP403" s="2"/>
      <c r="AQ403" s="2"/>
      <c r="AR403" s="2"/>
      <c r="AS403" s="2"/>
      <c r="AT403" s="2"/>
      <c r="AU403" s="2"/>
      <c r="AV403" s="2"/>
      <c r="AW403" s="2"/>
      <c r="AX403" s="2"/>
      <c r="AY403" s="2"/>
      <c r="AZ403" s="2"/>
      <c r="BA403" s="2"/>
      <c r="BB403" s="2"/>
      <c r="BC403" s="2"/>
      <c r="BD403" s="2"/>
      <c r="BE403" s="2"/>
      <c r="BF403" s="2"/>
      <c r="BG403" s="2"/>
      <c r="BH403" s="2"/>
      <c r="BI403" s="2"/>
      <c r="BJ403" s="2"/>
      <c r="BK403" s="2"/>
      <c r="BL403" s="2"/>
      <c r="BM403" s="2"/>
    </row>
    <row r="404" spans="1:65" s="7" customFormat="1" x14ac:dyDescent="0.25">
      <c r="A404" s="7" t="s">
        <v>235</v>
      </c>
      <c r="B404" s="7" t="s">
        <v>894</v>
      </c>
      <c r="D404" s="16">
        <v>16375.785090544949</v>
      </c>
      <c r="E404" s="16">
        <v>11488.397627522651</v>
      </c>
      <c r="F404" s="25">
        <v>5.7374130685294802E-6</v>
      </c>
      <c r="G404" s="25">
        <v>1.21799325647751E-4</v>
      </c>
      <c r="H404" s="25">
        <v>1.4148451338346</v>
      </c>
      <c r="I404" s="2"/>
      <c r="J404" s="2"/>
      <c r="K404" s="2"/>
      <c r="L404" s="2"/>
      <c r="M404" s="2"/>
      <c r="N404" s="2"/>
      <c r="O404" s="2"/>
      <c r="P404" s="2"/>
      <c r="Q404" s="2"/>
      <c r="R404" s="2"/>
      <c r="S404" s="2"/>
      <c r="T404" s="2"/>
      <c r="U404" s="2"/>
      <c r="V404" s="2"/>
      <c r="W404" s="2"/>
      <c r="X404" s="2"/>
      <c r="Y404" s="2"/>
      <c r="Z404" s="2"/>
      <c r="AA404" s="2"/>
      <c r="AB404" s="2"/>
      <c r="AC404" s="2"/>
      <c r="AD404" s="2"/>
      <c r="AE404" s="2"/>
      <c r="AF404" s="2"/>
      <c r="AG404" s="2"/>
      <c r="AH404" s="2"/>
      <c r="AI404" s="2"/>
      <c r="AJ404" s="2"/>
      <c r="AK404" s="2"/>
      <c r="AL404" s="2"/>
      <c r="AM404" s="2"/>
      <c r="AN404" s="2"/>
      <c r="AO404" s="2"/>
      <c r="AP404" s="2"/>
      <c r="AQ404" s="2"/>
      <c r="AR404" s="2"/>
      <c r="AS404" s="2"/>
      <c r="AT404" s="2"/>
      <c r="AU404" s="2"/>
      <c r="AV404" s="2"/>
      <c r="AW404" s="2"/>
      <c r="AX404" s="2"/>
      <c r="AY404" s="2"/>
      <c r="AZ404" s="2"/>
      <c r="BA404" s="2"/>
      <c r="BB404" s="2"/>
      <c r="BC404" s="2"/>
      <c r="BD404" s="2"/>
      <c r="BE404" s="2"/>
      <c r="BF404" s="2"/>
      <c r="BG404" s="2"/>
      <c r="BH404" s="2"/>
      <c r="BI404" s="2"/>
      <c r="BJ404" s="2"/>
      <c r="BK404" s="2"/>
      <c r="BL404" s="2"/>
      <c r="BM404" s="2"/>
    </row>
    <row r="405" spans="1:65" s="7" customFormat="1" x14ac:dyDescent="0.25">
      <c r="A405" s="7" t="s">
        <v>473</v>
      </c>
      <c r="B405" s="7" t="s">
        <v>1391</v>
      </c>
      <c r="C405" s="7" t="s">
        <v>1914</v>
      </c>
      <c r="D405" s="16">
        <v>444.187682314347</v>
      </c>
      <c r="E405" s="16">
        <v>0</v>
      </c>
      <c r="F405" s="25">
        <v>5.7998734450670497E-6</v>
      </c>
      <c r="G405" s="25">
        <v>1.21799325647751E-4</v>
      </c>
      <c r="H405" s="25">
        <v>3.68631914724621</v>
      </c>
      <c r="I405" s="2"/>
      <c r="J405" s="2"/>
      <c r="K405" s="2"/>
      <c r="L405" s="2"/>
      <c r="M405" s="2"/>
      <c r="N405" s="2"/>
      <c r="O405" s="2"/>
      <c r="P405" s="2"/>
      <c r="Q405" s="2"/>
      <c r="R405" s="2"/>
      <c r="S405" s="2"/>
      <c r="T405" s="2"/>
      <c r="U405" s="2"/>
      <c r="V405" s="2"/>
      <c r="W405" s="2"/>
      <c r="X405" s="2"/>
      <c r="Y405" s="2"/>
      <c r="Z405" s="2"/>
      <c r="AA405" s="2"/>
      <c r="AB405" s="2"/>
      <c r="AC405" s="2"/>
      <c r="AD405" s="2"/>
      <c r="AE405" s="2"/>
      <c r="AF405" s="2"/>
      <c r="AG405" s="2"/>
      <c r="AH405" s="2"/>
      <c r="AI405" s="2"/>
      <c r="AJ405" s="2"/>
      <c r="AK405" s="2"/>
      <c r="AL405" s="2"/>
      <c r="AM405" s="2"/>
      <c r="AN405" s="2"/>
      <c r="AO405" s="2"/>
      <c r="AP405" s="2"/>
      <c r="AQ405" s="2"/>
      <c r="AR405" s="2"/>
      <c r="AS405" s="2"/>
      <c r="AT405" s="2"/>
      <c r="AU405" s="2"/>
      <c r="AV405" s="2"/>
      <c r="AW405" s="2"/>
      <c r="AX405" s="2"/>
      <c r="AY405" s="2"/>
      <c r="AZ405" s="2"/>
      <c r="BA405" s="2"/>
      <c r="BB405" s="2"/>
      <c r="BC405" s="2"/>
      <c r="BD405" s="2"/>
      <c r="BE405" s="2"/>
      <c r="BF405" s="2"/>
      <c r="BG405" s="2"/>
      <c r="BH405" s="2"/>
      <c r="BI405" s="2"/>
      <c r="BJ405" s="2"/>
      <c r="BK405" s="2"/>
      <c r="BL405" s="2"/>
      <c r="BM405" s="2"/>
    </row>
    <row r="406" spans="1:65" s="7" customFormat="1" x14ac:dyDescent="0.25">
      <c r="A406" s="7" t="s">
        <v>278</v>
      </c>
      <c r="B406" s="7" t="s">
        <v>989</v>
      </c>
      <c r="C406" s="7" t="s">
        <v>101</v>
      </c>
      <c r="D406" s="16">
        <v>968358.30917163705</v>
      </c>
      <c r="E406" s="16">
        <v>466836.92792427097</v>
      </c>
      <c r="F406" s="25">
        <v>6.9306037424610201E-6</v>
      </c>
      <c r="G406" s="25">
        <v>1.34376529048629E-4</v>
      </c>
      <c r="H406" s="25">
        <v>1.89315982182516</v>
      </c>
      <c r="I406" s="2"/>
      <c r="J406" s="2"/>
      <c r="K406" s="2"/>
      <c r="L406" s="2"/>
      <c r="M406" s="2"/>
      <c r="N406" s="2"/>
      <c r="O406" s="2"/>
      <c r="P406" s="2"/>
      <c r="Q406" s="2"/>
      <c r="R406" s="2"/>
      <c r="S406" s="2"/>
      <c r="T406" s="2"/>
      <c r="U406" s="2"/>
      <c r="V406" s="2"/>
      <c r="W406" s="2"/>
      <c r="X406" s="2"/>
      <c r="Y406" s="2"/>
      <c r="Z406" s="2"/>
      <c r="AA406" s="2"/>
      <c r="AB406" s="2"/>
      <c r="AC406" s="2"/>
      <c r="AD406" s="2"/>
      <c r="AE406" s="2"/>
      <c r="AF406" s="2"/>
      <c r="AG406" s="2"/>
      <c r="AH406" s="2"/>
      <c r="AI406" s="2"/>
      <c r="AJ406" s="2"/>
      <c r="AK406" s="2"/>
      <c r="AL406" s="2"/>
      <c r="AM406" s="2"/>
      <c r="AN406" s="2"/>
      <c r="AO406" s="2"/>
      <c r="AP406" s="2"/>
      <c r="AQ406" s="2"/>
      <c r="AR406" s="2"/>
      <c r="AS406" s="2"/>
      <c r="AT406" s="2"/>
      <c r="AU406" s="2"/>
      <c r="AV406" s="2"/>
      <c r="AW406" s="2"/>
      <c r="AX406" s="2"/>
      <c r="AY406" s="2"/>
      <c r="AZ406" s="2"/>
      <c r="BA406" s="2"/>
      <c r="BB406" s="2"/>
      <c r="BC406" s="2"/>
      <c r="BD406" s="2"/>
      <c r="BE406" s="2"/>
      <c r="BF406" s="2"/>
      <c r="BG406" s="2"/>
      <c r="BH406" s="2"/>
      <c r="BI406" s="2"/>
      <c r="BJ406" s="2"/>
      <c r="BK406" s="2"/>
      <c r="BL406" s="2"/>
      <c r="BM406" s="2"/>
    </row>
    <row r="407" spans="1:65" s="7" customFormat="1" x14ac:dyDescent="0.25">
      <c r="A407" s="7" t="s">
        <v>291</v>
      </c>
      <c r="B407" s="7" t="s">
        <v>825</v>
      </c>
      <c r="D407" s="16">
        <v>17655.83206745765</v>
      </c>
      <c r="E407" s="16">
        <v>6619.9581950242946</v>
      </c>
      <c r="F407" s="25">
        <v>7.3832055466072103E-6</v>
      </c>
      <c r="G407" s="25">
        <v>1.34376529048629E-4</v>
      </c>
      <c r="H407" s="25">
        <v>1.9377535660423599</v>
      </c>
      <c r="I407" s="2"/>
      <c r="J407" s="2"/>
      <c r="K407" s="2"/>
      <c r="L407" s="2"/>
      <c r="M407" s="2"/>
      <c r="N407" s="2"/>
      <c r="O407" s="2"/>
      <c r="P407" s="2"/>
      <c r="Q407" s="2"/>
      <c r="R407" s="2"/>
      <c r="S407" s="2"/>
      <c r="T407" s="2"/>
      <c r="U407" s="2"/>
      <c r="V407" s="2"/>
      <c r="W407" s="2"/>
      <c r="X407" s="2"/>
      <c r="Y407" s="2"/>
      <c r="Z407" s="2"/>
      <c r="AA407" s="2"/>
      <c r="AB407" s="2"/>
      <c r="AC407" s="2"/>
      <c r="AD407" s="2"/>
      <c r="AE407" s="2"/>
      <c r="AF407" s="2"/>
      <c r="AG407" s="2"/>
      <c r="AH407" s="2"/>
      <c r="AI407" s="2"/>
      <c r="AJ407" s="2"/>
      <c r="AK407" s="2"/>
      <c r="AL407" s="2"/>
      <c r="AM407" s="2"/>
      <c r="AN407" s="2"/>
      <c r="AO407" s="2"/>
      <c r="AP407" s="2"/>
      <c r="AQ407" s="2"/>
      <c r="AR407" s="2"/>
      <c r="AS407" s="2"/>
      <c r="AT407" s="2"/>
      <c r="AU407" s="2"/>
      <c r="AV407" s="2"/>
      <c r="AW407" s="2"/>
      <c r="AX407" s="2"/>
      <c r="AY407" s="2"/>
      <c r="AZ407" s="2"/>
      <c r="BA407" s="2"/>
      <c r="BB407" s="2"/>
      <c r="BC407" s="2"/>
      <c r="BD407" s="2"/>
      <c r="BE407" s="2"/>
      <c r="BF407" s="2"/>
      <c r="BG407" s="2"/>
      <c r="BH407" s="2"/>
      <c r="BI407" s="2"/>
      <c r="BJ407" s="2"/>
      <c r="BK407" s="2"/>
      <c r="BL407" s="2"/>
      <c r="BM407" s="2"/>
    </row>
    <row r="408" spans="1:65" s="7" customFormat="1" x14ac:dyDescent="0.25">
      <c r="A408" s="7" t="s">
        <v>225</v>
      </c>
      <c r="B408" s="7" t="s">
        <v>885</v>
      </c>
      <c r="D408" s="16">
        <v>176182.61384534201</v>
      </c>
      <c r="E408" s="16">
        <v>126080.8294944845</v>
      </c>
      <c r="F408" s="25">
        <v>8.13282575595764E-6</v>
      </c>
      <c r="G408" s="25">
        <v>1.36262416804794E-4</v>
      </c>
      <c r="H408" s="25">
        <v>1.77224852497779</v>
      </c>
      <c r="I408" s="2"/>
      <c r="J408" s="2"/>
      <c r="K408" s="2"/>
      <c r="L408" s="2"/>
      <c r="M408" s="2"/>
      <c r="N408" s="2"/>
      <c r="O408" s="2"/>
      <c r="P408" s="2"/>
      <c r="Q408" s="2"/>
      <c r="R408" s="2"/>
      <c r="S408" s="2"/>
      <c r="T408" s="2"/>
      <c r="U408" s="2"/>
      <c r="V408" s="2"/>
      <c r="W408" s="2"/>
      <c r="X408" s="2"/>
      <c r="Y408" s="2"/>
      <c r="Z408" s="2"/>
      <c r="AA408" s="2"/>
      <c r="AB408" s="2"/>
      <c r="AC408" s="2"/>
      <c r="AD408" s="2"/>
      <c r="AE408" s="2"/>
      <c r="AF408" s="2"/>
      <c r="AG408" s="2"/>
      <c r="AH408" s="2"/>
      <c r="AI408" s="2"/>
      <c r="AJ408" s="2"/>
      <c r="AK408" s="2"/>
      <c r="AL408" s="2"/>
      <c r="AM408" s="2"/>
      <c r="AN408" s="2"/>
      <c r="AO408" s="2"/>
      <c r="AP408" s="2"/>
      <c r="AQ408" s="2"/>
      <c r="AR408" s="2"/>
      <c r="AS408" s="2"/>
      <c r="AT408" s="2"/>
      <c r="AU408" s="2"/>
      <c r="AV408" s="2"/>
      <c r="AW408" s="2"/>
      <c r="AX408" s="2"/>
      <c r="AY408" s="2"/>
      <c r="AZ408" s="2"/>
      <c r="BA408" s="2"/>
      <c r="BB408" s="2"/>
      <c r="BC408" s="2"/>
      <c r="BD408" s="2"/>
      <c r="BE408" s="2"/>
      <c r="BF408" s="2"/>
      <c r="BG408" s="2"/>
      <c r="BH408" s="2"/>
      <c r="BI408" s="2"/>
      <c r="BJ408" s="2"/>
      <c r="BK408" s="2"/>
      <c r="BL408" s="2"/>
      <c r="BM408" s="2"/>
    </row>
    <row r="409" spans="1:65" s="7" customFormat="1" x14ac:dyDescent="0.25">
      <c r="A409" s="7" t="s">
        <v>241</v>
      </c>
      <c r="B409" s="7" t="s">
        <v>1053</v>
      </c>
      <c r="C409" s="7" t="s">
        <v>12</v>
      </c>
      <c r="D409" s="16">
        <v>1604952.53938222</v>
      </c>
      <c r="E409" s="16">
        <v>1113760.2091963501</v>
      </c>
      <c r="F409" s="25">
        <v>8.4850672744662992E-6</v>
      </c>
      <c r="G409" s="25">
        <v>1.36262416804794E-4</v>
      </c>
      <c r="H409" s="25">
        <v>1.46839102167256</v>
      </c>
      <c r="I409" s="2"/>
      <c r="J409" s="2"/>
      <c r="K409" s="2"/>
      <c r="L409" s="2"/>
      <c r="M409" s="2"/>
      <c r="N409" s="2"/>
      <c r="O409" s="2"/>
      <c r="P409" s="2"/>
      <c r="Q409" s="2"/>
      <c r="R409" s="2"/>
      <c r="S409" s="2"/>
      <c r="T409" s="2"/>
      <c r="U409" s="2"/>
      <c r="V409" s="2"/>
      <c r="W409" s="2"/>
      <c r="X409" s="2"/>
      <c r="Y409" s="2"/>
      <c r="Z409" s="2"/>
      <c r="AA409" s="2"/>
      <c r="AB409" s="2"/>
      <c r="AC409" s="2"/>
      <c r="AD409" s="2"/>
      <c r="AE409" s="2"/>
      <c r="AF409" s="2"/>
      <c r="AG409" s="2"/>
      <c r="AH409" s="2"/>
      <c r="AI409" s="2"/>
      <c r="AJ409" s="2"/>
      <c r="AK409" s="2"/>
      <c r="AL409" s="2"/>
      <c r="AM409" s="2"/>
      <c r="AN409" s="2"/>
      <c r="AO409" s="2"/>
      <c r="AP409" s="2"/>
      <c r="AQ409" s="2"/>
      <c r="AR409" s="2"/>
      <c r="AS409" s="2"/>
      <c r="AT409" s="2"/>
      <c r="AU409" s="2"/>
      <c r="AV409" s="2"/>
      <c r="AW409" s="2"/>
      <c r="AX409" s="2"/>
      <c r="AY409" s="2"/>
      <c r="AZ409" s="2"/>
      <c r="BA409" s="2"/>
      <c r="BB409" s="2"/>
      <c r="BC409" s="2"/>
      <c r="BD409" s="2"/>
      <c r="BE409" s="2"/>
      <c r="BF409" s="2"/>
      <c r="BG409" s="2"/>
      <c r="BH409" s="2"/>
      <c r="BI409" s="2"/>
      <c r="BJ409" s="2"/>
      <c r="BK409" s="2"/>
      <c r="BL409" s="2"/>
      <c r="BM409" s="2"/>
    </row>
    <row r="410" spans="1:65" s="7" customFormat="1" x14ac:dyDescent="0.25">
      <c r="A410" s="7" t="s">
        <v>266</v>
      </c>
      <c r="B410" s="7" t="s">
        <v>966</v>
      </c>
      <c r="C410" s="7" t="s">
        <v>105</v>
      </c>
      <c r="D410" s="16">
        <v>80232.789283188846</v>
      </c>
      <c r="E410" s="16">
        <v>43322.133614869803</v>
      </c>
      <c r="F410" s="25">
        <v>9.0714399378910605E-6</v>
      </c>
      <c r="G410" s="25">
        <v>1.37439459879129E-4</v>
      </c>
      <c r="H410" s="25">
        <v>1.90100671272239</v>
      </c>
      <c r="I410" s="2"/>
      <c r="J410" s="2"/>
      <c r="K410" s="2"/>
      <c r="L410" s="2"/>
      <c r="M410" s="2"/>
      <c r="N410" s="2"/>
      <c r="O410" s="2"/>
      <c r="P410" s="2"/>
      <c r="Q410" s="2"/>
      <c r="R410" s="2"/>
      <c r="S410" s="2"/>
      <c r="T410" s="2"/>
      <c r="U410" s="2"/>
      <c r="V410" s="2"/>
      <c r="W410" s="2"/>
      <c r="X410" s="2"/>
      <c r="Y410" s="2"/>
      <c r="Z410" s="2"/>
      <c r="AA410" s="2"/>
      <c r="AB410" s="2"/>
      <c r="AC410" s="2"/>
      <c r="AD410" s="2"/>
      <c r="AE410" s="2"/>
      <c r="AF410" s="2"/>
      <c r="AG410" s="2"/>
      <c r="AH410" s="2"/>
      <c r="AI410" s="2"/>
      <c r="AJ410" s="2"/>
      <c r="AK410" s="2"/>
      <c r="AL410" s="2"/>
      <c r="AM410" s="2"/>
      <c r="AN410" s="2"/>
      <c r="AO410" s="2"/>
      <c r="AP410" s="2"/>
      <c r="AQ410" s="2"/>
      <c r="AR410" s="2"/>
      <c r="AS410" s="2"/>
      <c r="AT410" s="2"/>
      <c r="AU410" s="2"/>
      <c r="AV410" s="2"/>
      <c r="AW410" s="2"/>
      <c r="AX410" s="2"/>
      <c r="AY410" s="2"/>
      <c r="AZ410" s="2"/>
      <c r="BA410" s="2"/>
      <c r="BB410" s="2"/>
      <c r="BC410" s="2"/>
      <c r="BD410" s="2"/>
      <c r="BE410" s="2"/>
      <c r="BF410" s="2"/>
      <c r="BG410" s="2"/>
      <c r="BH410" s="2"/>
      <c r="BI410" s="2"/>
      <c r="BJ410" s="2"/>
      <c r="BK410" s="2"/>
      <c r="BL410" s="2"/>
      <c r="BM410" s="2"/>
    </row>
    <row r="411" spans="1:65" s="7" customFormat="1" x14ac:dyDescent="0.25">
      <c r="A411" s="7" t="s">
        <v>705</v>
      </c>
      <c r="B411" s="7" t="s">
        <v>1036</v>
      </c>
      <c r="C411" s="7" t="s">
        <v>113</v>
      </c>
      <c r="D411" s="16">
        <v>292455.41705898498</v>
      </c>
      <c r="E411" s="16">
        <v>191761.96685477899</v>
      </c>
      <c r="F411" s="25">
        <v>9.5652278980784493E-6</v>
      </c>
      <c r="G411" s="25">
        <v>1.37439459879129E-4</v>
      </c>
      <c r="H411" s="25">
        <v>1.5939749699142201</v>
      </c>
      <c r="I411" s="2"/>
      <c r="J411" s="2"/>
      <c r="K411" s="2"/>
      <c r="L411" s="2"/>
      <c r="M411" s="2"/>
      <c r="N411" s="2"/>
      <c r="O411" s="2"/>
      <c r="P411" s="2"/>
      <c r="Q411" s="2"/>
      <c r="R411" s="2"/>
      <c r="S411" s="2"/>
      <c r="T411" s="2"/>
      <c r="U411" s="2"/>
      <c r="V411" s="2"/>
      <c r="W411" s="2"/>
      <c r="X411" s="2"/>
      <c r="Y411" s="2"/>
      <c r="Z411" s="2"/>
      <c r="AA411" s="2"/>
      <c r="AB411" s="2"/>
      <c r="AC411" s="2"/>
      <c r="AD411" s="2"/>
      <c r="AE411" s="2"/>
      <c r="AF411" s="2"/>
      <c r="AG411" s="2"/>
      <c r="AH411" s="2"/>
      <c r="AI411" s="2"/>
      <c r="AJ411" s="2"/>
      <c r="AK411" s="2"/>
      <c r="AL411" s="2"/>
      <c r="AM411" s="2"/>
      <c r="AN411" s="2"/>
      <c r="AO411" s="2"/>
      <c r="AP411" s="2"/>
      <c r="AQ411" s="2"/>
      <c r="AR411" s="2"/>
      <c r="AS411" s="2"/>
      <c r="AT411" s="2"/>
      <c r="AU411" s="2"/>
      <c r="AV411" s="2"/>
      <c r="AW411" s="2"/>
      <c r="AX411" s="2"/>
      <c r="AY411" s="2"/>
      <c r="AZ411" s="2"/>
      <c r="BA411" s="2"/>
      <c r="BB411" s="2"/>
      <c r="BC411" s="2"/>
      <c r="BD411" s="2"/>
      <c r="BE411" s="2"/>
      <c r="BF411" s="2"/>
      <c r="BG411" s="2"/>
      <c r="BH411" s="2"/>
      <c r="BI411" s="2"/>
      <c r="BJ411" s="2"/>
      <c r="BK411" s="2"/>
      <c r="BL411" s="2"/>
      <c r="BM411" s="2"/>
    </row>
    <row r="412" spans="1:65" s="7" customFormat="1" x14ac:dyDescent="0.25">
      <c r="A412" s="7" t="s">
        <v>297</v>
      </c>
      <c r="B412" s="7" t="s">
        <v>1022</v>
      </c>
      <c r="C412" s="7" t="s">
        <v>102</v>
      </c>
      <c r="D412" s="16">
        <v>1654801.428686515</v>
      </c>
      <c r="E412" s="16">
        <v>793892.65200520551</v>
      </c>
      <c r="F412" s="25">
        <v>1.28603668809735E-5</v>
      </c>
      <c r="G412" s="25">
        <v>1.5958806037888901E-4</v>
      </c>
      <c r="H412" s="25">
        <v>1.9448592481925799</v>
      </c>
      <c r="I412" s="2"/>
      <c r="J412" s="2"/>
      <c r="K412" s="2"/>
      <c r="L412" s="2"/>
      <c r="M412" s="2"/>
      <c r="N412" s="2"/>
      <c r="O412" s="2"/>
      <c r="P412" s="2"/>
      <c r="Q412" s="2"/>
      <c r="R412" s="2"/>
      <c r="S412" s="2"/>
      <c r="T412" s="2"/>
      <c r="U412" s="2"/>
      <c r="V412" s="2"/>
      <c r="W412" s="2"/>
      <c r="X412" s="2"/>
      <c r="Y412" s="2"/>
      <c r="Z412" s="2"/>
      <c r="AA412" s="2"/>
      <c r="AB412" s="2"/>
      <c r="AC412" s="2"/>
      <c r="AD412" s="2"/>
      <c r="AE412" s="2"/>
      <c r="AF412" s="2"/>
      <c r="AG412" s="2"/>
      <c r="AH412" s="2"/>
      <c r="AI412" s="2"/>
      <c r="AJ412" s="2"/>
      <c r="AK412" s="2"/>
      <c r="AL412" s="2"/>
      <c r="AM412" s="2"/>
      <c r="AN412" s="2"/>
      <c r="AO412" s="2"/>
      <c r="AP412" s="2"/>
      <c r="AQ412" s="2"/>
      <c r="AR412" s="2"/>
      <c r="AS412" s="2"/>
      <c r="AT412" s="2"/>
      <c r="AU412" s="2"/>
      <c r="AV412" s="2"/>
      <c r="AW412" s="2"/>
      <c r="AX412" s="2"/>
      <c r="AY412" s="2"/>
      <c r="AZ412" s="2"/>
      <c r="BA412" s="2"/>
      <c r="BB412" s="2"/>
      <c r="BC412" s="2"/>
      <c r="BD412" s="2"/>
      <c r="BE412" s="2"/>
      <c r="BF412" s="2"/>
      <c r="BG412" s="2"/>
      <c r="BH412" s="2"/>
      <c r="BI412" s="2"/>
      <c r="BJ412" s="2"/>
      <c r="BK412" s="2"/>
      <c r="BL412" s="2"/>
      <c r="BM412" s="2"/>
    </row>
    <row r="413" spans="1:65" s="7" customFormat="1" x14ac:dyDescent="0.25">
      <c r="A413" s="7" t="s">
        <v>342</v>
      </c>
      <c r="B413" s="7" t="s">
        <v>1126</v>
      </c>
      <c r="C413" s="7" t="s">
        <v>1735</v>
      </c>
      <c r="D413" s="16">
        <v>7175754.7981826048</v>
      </c>
      <c r="E413" s="16">
        <v>4600584.4678236097</v>
      </c>
      <c r="F413" s="25">
        <v>1.46294635097188E-5</v>
      </c>
      <c r="G413" s="25">
        <v>1.6641285718224999E-4</v>
      </c>
      <c r="H413" s="25">
        <v>1.44558176734386</v>
      </c>
      <c r="I413" s="2"/>
      <c r="J413" s="2"/>
      <c r="K413" s="2"/>
      <c r="L413" s="2"/>
      <c r="M413" s="2"/>
      <c r="N413" s="2"/>
      <c r="O413" s="2"/>
      <c r="P413" s="2"/>
      <c r="Q413" s="2"/>
      <c r="R413" s="2"/>
      <c r="S413" s="2"/>
      <c r="T413" s="2"/>
      <c r="U413" s="2"/>
      <c r="V413" s="2"/>
      <c r="W413" s="2"/>
      <c r="X413" s="2"/>
      <c r="Y413" s="2"/>
      <c r="Z413" s="2"/>
      <c r="AA413" s="2"/>
      <c r="AB413" s="2"/>
      <c r="AC413" s="2"/>
      <c r="AD413" s="2"/>
      <c r="AE413" s="2"/>
      <c r="AF413" s="2"/>
      <c r="AG413" s="2"/>
      <c r="AH413" s="2"/>
      <c r="AI413" s="2"/>
      <c r="AJ413" s="2"/>
      <c r="AK413" s="2"/>
      <c r="AL413" s="2"/>
      <c r="AM413" s="2"/>
      <c r="AN413" s="2"/>
      <c r="AO413" s="2"/>
      <c r="AP413" s="2"/>
      <c r="AQ413" s="2"/>
      <c r="AR413" s="2"/>
      <c r="AS413" s="2"/>
      <c r="AT413" s="2"/>
      <c r="AU413" s="2"/>
      <c r="AV413" s="2"/>
      <c r="AW413" s="2"/>
      <c r="AX413" s="2"/>
      <c r="AY413" s="2"/>
      <c r="AZ413" s="2"/>
      <c r="BA413" s="2"/>
      <c r="BB413" s="2"/>
      <c r="BC413" s="2"/>
      <c r="BD413" s="2"/>
      <c r="BE413" s="2"/>
      <c r="BF413" s="2"/>
      <c r="BG413" s="2"/>
      <c r="BH413" s="2"/>
      <c r="BI413" s="2"/>
      <c r="BJ413" s="2"/>
      <c r="BK413" s="2"/>
      <c r="BL413" s="2"/>
      <c r="BM413" s="2"/>
    </row>
    <row r="414" spans="1:65" s="7" customFormat="1" x14ac:dyDescent="0.25">
      <c r="A414" s="7" t="s">
        <v>612</v>
      </c>
      <c r="B414" s="7" t="s">
        <v>821</v>
      </c>
      <c r="C414" s="7" t="s">
        <v>14</v>
      </c>
      <c r="D414" s="16">
        <v>248961.93903367448</v>
      </c>
      <c r="E414" s="16">
        <v>153091.25250342401</v>
      </c>
      <c r="F414" s="25">
        <v>1.6632713057074299E-5</v>
      </c>
      <c r="G414" s="25">
        <v>1.7464633092703299E-4</v>
      </c>
      <c r="H414" s="25">
        <v>1.5576383350312399</v>
      </c>
      <c r="I414" s="2"/>
      <c r="J414" s="2"/>
      <c r="K414" s="2"/>
      <c r="L414" s="2"/>
      <c r="M414" s="2"/>
      <c r="N414" s="2"/>
      <c r="O414" s="2"/>
      <c r="P414" s="2"/>
      <c r="Q414" s="2"/>
      <c r="R414" s="2"/>
      <c r="S414" s="2"/>
      <c r="T414" s="2"/>
      <c r="U414" s="2"/>
      <c r="V414" s="2"/>
      <c r="W414" s="2"/>
      <c r="X414" s="2"/>
      <c r="Y414" s="2"/>
      <c r="Z414" s="2"/>
      <c r="AA414" s="2"/>
      <c r="AB414" s="2"/>
      <c r="AC414" s="2"/>
      <c r="AD414" s="2"/>
      <c r="AE414" s="2"/>
      <c r="AF414" s="2"/>
      <c r="AG414" s="2"/>
      <c r="AH414" s="2"/>
      <c r="AI414" s="2"/>
      <c r="AJ414" s="2"/>
      <c r="AK414" s="2"/>
      <c r="AL414" s="2"/>
      <c r="AM414" s="2"/>
      <c r="AN414" s="2"/>
      <c r="AO414" s="2"/>
      <c r="AP414" s="2"/>
      <c r="AQ414" s="2"/>
      <c r="AR414" s="2"/>
      <c r="AS414" s="2"/>
      <c r="AT414" s="2"/>
      <c r="AU414" s="2"/>
      <c r="AV414" s="2"/>
      <c r="AW414" s="2"/>
      <c r="AX414" s="2"/>
      <c r="AY414" s="2"/>
      <c r="AZ414" s="2"/>
      <c r="BA414" s="2"/>
      <c r="BB414" s="2"/>
      <c r="BC414" s="2"/>
      <c r="BD414" s="2"/>
      <c r="BE414" s="2"/>
      <c r="BF414" s="2"/>
      <c r="BG414" s="2"/>
      <c r="BH414" s="2"/>
      <c r="BI414" s="2"/>
      <c r="BJ414" s="2"/>
      <c r="BK414" s="2"/>
      <c r="BL414" s="2"/>
      <c r="BM414" s="2"/>
    </row>
    <row r="415" spans="1:65" s="7" customFormat="1" x14ac:dyDescent="0.25">
      <c r="A415" s="7" t="s">
        <v>137</v>
      </c>
      <c r="B415" s="7" t="s">
        <v>780</v>
      </c>
      <c r="C415" s="7" t="s">
        <v>18</v>
      </c>
      <c r="D415" s="16">
        <v>36549.240334076952</v>
      </c>
      <c r="E415" s="16">
        <v>17347.191651667101</v>
      </c>
      <c r="F415" s="25">
        <v>1.8011422380781498E-5</v>
      </c>
      <c r="G415" s="25">
        <v>1.77618803121447E-4</v>
      </c>
      <c r="H415" s="25">
        <v>2.1872918159929502</v>
      </c>
      <c r="I415" s="2"/>
      <c r="J415" s="2"/>
      <c r="K415" s="2"/>
      <c r="L415" s="2"/>
      <c r="M415" s="2"/>
      <c r="N415" s="2"/>
      <c r="O415" s="2"/>
      <c r="P415" s="2"/>
      <c r="Q415" s="2"/>
      <c r="R415" s="2"/>
      <c r="S415" s="2"/>
      <c r="T415" s="2"/>
      <c r="U415" s="2"/>
      <c r="V415" s="2"/>
      <c r="W415" s="2"/>
      <c r="X415" s="2"/>
      <c r="Y415" s="2"/>
      <c r="Z415" s="2"/>
      <c r="AA415" s="2"/>
      <c r="AB415" s="2"/>
      <c r="AC415" s="2"/>
      <c r="AD415" s="2"/>
      <c r="AE415" s="2"/>
      <c r="AF415" s="2"/>
      <c r="AG415" s="2"/>
      <c r="AH415" s="2"/>
      <c r="AI415" s="2"/>
      <c r="AJ415" s="2"/>
      <c r="AK415" s="2"/>
      <c r="AL415" s="2"/>
      <c r="AM415" s="2"/>
      <c r="AN415" s="2"/>
      <c r="AO415" s="2"/>
      <c r="AP415" s="2"/>
      <c r="AQ415" s="2"/>
      <c r="AR415" s="2"/>
      <c r="AS415" s="2"/>
      <c r="AT415" s="2"/>
      <c r="AU415" s="2"/>
      <c r="AV415" s="2"/>
      <c r="AW415" s="2"/>
      <c r="AX415" s="2"/>
      <c r="AY415" s="2"/>
      <c r="AZ415" s="2"/>
      <c r="BA415" s="2"/>
      <c r="BB415" s="2"/>
      <c r="BC415" s="2"/>
      <c r="BD415" s="2"/>
      <c r="BE415" s="2"/>
      <c r="BF415" s="2"/>
      <c r="BG415" s="2"/>
      <c r="BH415" s="2"/>
      <c r="BI415" s="2"/>
      <c r="BJ415" s="2"/>
      <c r="BK415" s="2"/>
      <c r="BL415" s="2"/>
      <c r="BM415" s="2"/>
    </row>
    <row r="416" spans="1:65" s="7" customFormat="1" x14ac:dyDescent="0.25">
      <c r="A416" s="7" t="s">
        <v>619</v>
      </c>
      <c r="B416" s="7" t="s">
        <v>836</v>
      </c>
      <c r="C416" s="7" t="s">
        <v>5</v>
      </c>
      <c r="D416" s="16">
        <v>600553.33832153049</v>
      </c>
      <c r="E416" s="16">
        <v>188546.15064739448</v>
      </c>
      <c r="F416" s="25">
        <v>1.8217016501731498E-5</v>
      </c>
      <c r="G416" s="25">
        <v>1.77618803121447E-4</v>
      </c>
      <c r="H416" s="25">
        <v>2.0629159068308001</v>
      </c>
      <c r="I416" s="2"/>
      <c r="J416" s="2"/>
      <c r="K416" s="2"/>
      <c r="L416" s="2"/>
      <c r="M416" s="2"/>
      <c r="N416" s="2"/>
      <c r="O416" s="2"/>
      <c r="P416" s="2"/>
      <c r="Q416" s="2"/>
      <c r="R416" s="2"/>
      <c r="S416" s="2"/>
      <c r="T416" s="2"/>
      <c r="U416" s="2"/>
      <c r="V416" s="2"/>
      <c r="W416" s="2"/>
      <c r="X416" s="2"/>
      <c r="Y416" s="2"/>
      <c r="Z416" s="2"/>
      <c r="AA416" s="2"/>
      <c r="AB416" s="2"/>
      <c r="AC416" s="2"/>
      <c r="AD416" s="2"/>
      <c r="AE416" s="2"/>
      <c r="AF416" s="2"/>
      <c r="AG416" s="2"/>
      <c r="AH416" s="2"/>
      <c r="AI416" s="2"/>
      <c r="AJ416" s="2"/>
      <c r="AK416" s="2"/>
      <c r="AL416" s="2"/>
      <c r="AM416" s="2"/>
      <c r="AN416" s="2"/>
      <c r="AO416" s="2"/>
      <c r="AP416" s="2"/>
      <c r="AQ416" s="2"/>
      <c r="AR416" s="2"/>
      <c r="AS416" s="2"/>
      <c r="AT416" s="2"/>
      <c r="AU416" s="2"/>
      <c r="AV416" s="2"/>
      <c r="AW416" s="2"/>
      <c r="AX416" s="2"/>
      <c r="AY416" s="2"/>
      <c r="AZ416" s="2"/>
      <c r="BA416" s="2"/>
      <c r="BB416" s="2"/>
      <c r="BC416" s="2"/>
      <c r="BD416" s="2"/>
      <c r="BE416" s="2"/>
      <c r="BF416" s="2"/>
      <c r="BG416" s="2"/>
      <c r="BH416" s="2"/>
      <c r="BI416" s="2"/>
      <c r="BJ416" s="2"/>
      <c r="BK416" s="2"/>
      <c r="BL416" s="2"/>
      <c r="BM416" s="2"/>
    </row>
    <row r="417" spans="1:65" s="7" customFormat="1" x14ac:dyDescent="0.25">
      <c r="A417" s="7" t="s">
        <v>611</v>
      </c>
      <c r="B417" s="7" t="s">
        <v>819</v>
      </c>
      <c r="D417" s="16">
        <v>948557.33180451149</v>
      </c>
      <c r="E417" s="16">
        <v>469023.83771751949</v>
      </c>
      <c r="F417" s="25">
        <v>2.05742348444726E-5</v>
      </c>
      <c r="G417" s="25">
        <v>1.8998911583947099E-4</v>
      </c>
      <c r="H417" s="25">
        <v>1.8830428785380799</v>
      </c>
      <c r="I417" s="2"/>
      <c r="J417" s="2"/>
      <c r="K417" s="2"/>
      <c r="L417" s="2"/>
      <c r="M417" s="2"/>
      <c r="N417" s="2"/>
      <c r="O417" s="2"/>
      <c r="P417" s="2"/>
      <c r="Q417" s="2"/>
      <c r="R417" s="2"/>
      <c r="S417" s="2"/>
      <c r="T417" s="2"/>
      <c r="U417" s="2"/>
      <c r="V417" s="2"/>
      <c r="W417" s="2"/>
      <c r="X417" s="2"/>
      <c r="Y417" s="2"/>
      <c r="Z417" s="2"/>
      <c r="AA417" s="2"/>
      <c r="AB417" s="2"/>
      <c r="AC417" s="2"/>
      <c r="AD417" s="2"/>
      <c r="AE417" s="2"/>
      <c r="AF417" s="2"/>
      <c r="AG417" s="2"/>
      <c r="AH417" s="2"/>
      <c r="AI417" s="2"/>
      <c r="AJ417" s="2"/>
      <c r="AK417" s="2"/>
      <c r="AL417" s="2"/>
      <c r="AM417" s="2"/>
      <c r="AN417" s="2"/>
      <c r="AO417" s="2"/>
      <c r="AP417" s="2"/>
      <c r="AQ417" s="2"/>
      <c r="AR417" s="2"/>
      <c r="AS417" s="2"/>
      <c r="AT417" s="2"/>
      <c r="AU417" s="2"/>
      <c r="AV417" s="2"/>
      <c r="AW417" s="2"/>
      <c r="AX417" s="2"/>
      <c r="AY417" s="2"/>
      <c r="AZ417" s="2"/>
      <c r="BA417" s="2"/>
      <c r="BB417" s="2"/>
      <c r="BC417" s="2"/>
      <c r="BD417" s="2"/>
      <c r="BE417" s="2"/>
      <c r="BF417" s="2"/>
      <c r="BG417" s="2"/>
      <c r="BH417" s="2"/>
      <c r="BI417" s="2"/>
      <c r="BJ417" s="2"/>
      <c r="BK417" s="2"/>
      <c r="BL417" s="2"/>
      <c r="BM417" s="2"/>
    </row>
    <row r="418" spans="1:65" s="7" customFormat="1" x14ac:dyDescent="0.25">
      <c r="A418" s="7" t="s">
        <v>252</v>
      </c>
      <c r="B418" s="7" t="s">
        <v>1070</v>
      </c>
      <c r="D418" s="16">
        <v>11580.669383422901</v>
      </c>
      <c r="E418" s="16">
        <v>4757.1425646862554</v>
      </c>
      <c r="F418" s="25">
        <v>2.5368191342578499E-5</v>
      </c>
      <c r="G418" s="25">
        <v>2.23407387386507E-4</v>
      </c>
      <c r="H418" s="25">
        <v>1.98426287496964</v>
      </c>
      <c r="I418" s="2"/>
      <c r="J418" s="2"/>
      <c r="K418" s="2"/>
      <c r="L418" s="2"/>
      <c r="M418" s="2"/>
      <c r="N418" s="2"/>
      <c r="O418" s="2"/>
      <c r="P418" s="2"/>
      <c r="Q418" s="2"/>
      <c r="R418" s="2"/>
      <c r="S418" s="2"/>
      <c r="T418" s="2"/>
      <c r="U418" s="2"/>
      <c r="V418" s="2"/>
      <c r="W418" s="2"/>
      <c r="X418" s="2"/>
      <c r="Y418" s="2"/>
      <c r="Z418" s="2"/>
      <c r="AA418" s="2"/>
      <c r="AB418" s="2"/>
      <c r="AC418" s="2"/>
      <c r="AD418" s="2"/>
      <c r="AE418" s="2"/>
      <c r="AF418" s="2"/>
      <c r="AG418" s="2"/>
      <c r="AH418" s="2"/>
      <c r="AI418" s="2"/>
      <c r="AJ418" s="2"/>
      <c r="AK418" s="2"/>
      <c r="AL418" s="2"/>
      <c r="AM418" s="2"/>
      <c r="AN418" s="2"/>
      <c r="AO418" s="2"/>
      <c r="AP418" s="2"/>
      <c r="AQ418" s="2"/>
      <c r="AR418" s="2"/>
      <c r="AS418" s="2"/>
      <c r="AT418" s="2"/>
      <c r="AU418" s="2"/>
      <c r="AV418" s="2"/>
      <c r="AW418" s="2"/>
      <c r="AX418" s="2"/>
      <c r="AY418" s="2"/>
      <c r="AZ418" s="2"/>
      <c r="BA418" s="2"/>
      <c r="BB418" s="2"/>
      <c r="BC418" s="2"/>
      <c r="BD418" s="2"/>
      <c r="BE418" s="2"/>
      <c r="BF418" s="2"/>
      <c r="BG418" s="2"/>
      <c r="BH418" s="2"/>
      <c r="BI418" s="2"/>
      <c r="BJ418" s="2"/>
      <c r="BK418" s="2"/>
      <c r="BL418" s="2"/>
      <c r="BM418" s="2"/>
    </row>
    <row r="419" spans="1:65" s="7" customFormat="1" x14ac:dyDescent="0.25">
      <c r="A419" s="7" t="s">
        <v>341</v>
      </c>
      <c r="B419" s="7" t="s">
        <v>1125</v>
      </c>
      <c r="D419" s="16">
        <v>1008825.1450396765</v>
      </c>
      <c r="E419" s="16">
        <v>570039.42529847659</v>
      </c>
      <c r="F419" s="25">
        <v>4.4652676484902003E-5</v>
      </c>
      <c r="G419" s="25">
        <v>3.8094934939432603E-4</v>
      </c>
      <c r="H419" s="25">
        <v>1.7235821069961701</v>
      </c>
      <c r="I419" s="2"/>
      <c r="J419" s="2"/>
      <c r="K419" s="2"/>
      <c r="L419" s="2"/>
      <c r="M419" s="2"/>
      <c r="N419" s="2"/>
      <c r="O419" s="2"/>
      <c r="P419" s="2"/>
      <c r="Q419" s="2"/>
      <c r="R419" s="2"/>
      <c r="S419" s="2"/>
      <c r="T419" s="2"/>
      <c r="U419" s="2"/>
      <c r="V419" s="2"/>
      <c r="W419" s="2"/>
      <c r="X419" s="2"/>
      <c r="Y419" s="2"/>
      <c r="Z419" s="2"/>
      <c r="AA419" s="2"/>
      <c r="AB419" s="2"/>
      <c r="AC419" s="2"/>
      <c r="AD419" s="2"/>
      <c r="AE419" s="2"/>
      <c r="AF419" s="2"/>
      <c r="AG419" s="2"/>
      <c r="AH419" s="2"/>
      <c r="AI419" s="2"/>
      <c r="AJ419" s="2"/>
      <c r="AK419" s="2"/>
      <c r="AL419" s="2"/>
      <c r="AM419" s="2"/>
      <c r="AN419" s="2"/>
      <c r="AO419" s="2"/>
      <c r="AP419" s="2"/>
      <c r="AQ419" s="2"/>
      <c r="AR419" s="2"/>
      <c r="AS419" s="2"/>
      <c r="AT419" s="2"/>
      <c r="AU419" s="2"/>
      <c r="AV419" s="2"/>
      <c r="AW419" s="2"/>
      <c r="AX419" s="2"/>
      <c r="AY419" s="2"/>
      <c r="AZ419" s="2"/>
      <c r="BA419" s="2"/>
      <c r="BB419" s="2"/>
      <c r="BC419" s="2"/>
      <c r="BD419" s="2"/>
      <c r="BE419" s="2"/>
      <c r="BF419" s="2"/>
      <c r="BG419" s="2"/>
      <c r="BH419" s="2"/>
      <c r="BI419" s="2"/>
      <c r="BJ419" s="2"/>
      <c r="BK419" s="2"/>
      <c r="BL419" s="2"/>
      <c r="BM419" s="2"/>
    </row>
    <row r="420" spans="1:65" s="7" customFormat="1" x14ac:dyDescent="0.25">
      <c r="A420" s="7" t="s">
        <v>145</v>
      </c>
      <c r="B420" s="7" t="s">
        <v>800</v>
      </c>
      <c r="C420" s="7" t="s">
        <v>96</v>
      </c>
      <c r="D420" s="16">
        <v>18074.166824410251</v>
      </c>
      <c r="E420" s="16">
        <v>12795.284358453664</v>
      </c>
      <c r="F420" s="25">
        <v>4.8702095449382199E-5</v>
      </c>
      <c r="G420" s="25">
        <v>4.02905713918798E-4</v>
      </c>
      <c r="H420" s="25">
        <v>1.6113178441404601</v>
      </c>
      <c r="I420" s="2"/>
      <c r="J420" s="2"/>
      <c r="K420" s="2"/>
      <c r="L420" s="2"/>
      <c r="M420" s="2"/>
      <c r="N420" s="2"/>
      <c r="O420" s="2"/>
      <c r="P420" s="2"/>
      <c r="Q420" s="2"/>
      <c r="R420" s="2"/>
      <c r="S420" s="2"/>
      <c r="T420" s="2"/>
      <c r="U420" s="2"/>
      <c r="V420" s="2"/>
      <c r="W420" s="2"/>
      <c r="X420" s="2"/>
      <c r="Y420" s="2"/>
      <c r="Z420" s="2"/>
      <c r="AA420" s="2"/>
      <c r="AB420" s="2"/>
      <c r="AC420" s="2"/>
      <c r="AD420" s="2"/>
      <c r="AE420" s="2"/>
      <c r="AF420" s="2"/>
      <c r="AG420" s="2"/>
      <c r="AH420" s="2"/>
      <c r="AI420" s="2"/>
      <c r="AJ420" s="2"/>
      <c r="AK420" s="2"/>
      <c r="AL420" s="2"/>
      <c r="AM420" s="2"/>
      <c r="AN420" s="2"/>
      <c r="AO420" s="2"/>
      <c r="AP420" s="2"/>
      <c r="AQ420" s="2"/>
      <c r="AR420" s="2"/>
      <c r="AS420" s="2"/>
      <c r="AT420" s="2"/>
      <c r="AU420" s="2"/>
      <c r="AV420" s="2"/>
      <c r="AW420" s="2"/>
      <c r="AX420" s="2"/>
      <c r="AY420" s="2"/>
      <c r="AZ420" s="2"/>
      <c r="BA420" s="2"/>
      <c r="BB420" s="2"/>
      <c r="BC420" s="2"/>
      <c r="BD420" s="2"/>
      <c r="BE420" s="2"/>
      <c r="BF420" s="2"/>
      <c r="BG420" s="2"/>
      <c r="BH420" s="2"/>
      <c r="BI420" s="2"/>
      <c r="BJ420" s="2"/>
      <c r="BK420" s="2"/>
      <c r="BL420" s="2"/>
      <c r="BM420" s="2"/>
    </row>
    <row r="421" spans="1:65" s="7" customFormat="1" x14ac:dyDescent="0.25">
      <c r="A421" s="7" t="s">
        <v>269</v>
      </c>
      <c r="B421" s="7" t="s">
        <v>972</v>
      </c>
      <c r="D421" s="16">
        <v>70191.447037406411</v>
      </c>
      <c r="E421" s="16">
        <v>39987.322065825851</v>
      </c>
      <c r="F421" s="25">
        <v>5.0579581684528898E-5</v>
      </c>
      <c r="G421" s="25">
        <v>4.0613090140425001E-4</v>
      </c>
      <c r="H421" s="25">
        <v>1.76050673544906</v>
      </c>
      <c r="I421" s="2"/>
      <c r="J421" s="2"/>
      <c r="K421" s="2"/>
      <c r="L421" s="2"/>
      <c r="M421" s="2"/>
      <c r="N421" s="2"/>
      <c r="O421" s="2"/>
      <c r="P421" s="2"/>
      <c r="Q421" s="2"/>
      <c r="R421" s="2"/>
      <c r="S421" s="2"/>
      <c r="T421" s="2"/>
      <c r="U421" s="2"/>
      <c r="V421" s="2"/>
      <c r="W421" s="2"/>
      <c r="X421" s="2"/>
      <c r="Y421" s="2"/>
      <c r="Z421" s="2"/>
      <c r="AA421" s="2"/>
      <c r="AB421" s="2"/>
      <c r="AC421" s="2"/>
      <c r="AD421" s="2"/>
      <c r="AE421" s="2"/>
      <c r="AF421" s="2"/>
      <c r="AG421" s="2"/>
      <c r="AH421" s="2"/>
      <c r="AI421" s="2"/>
      <c r="AJ421" s="2"/>
      <c r="AK421" s="2"/>
      <c r="AL421" s="2"/>
      <c r="AM421" s="2"/>
      <c r="AN421" s="2"/>
      <c r="AO421" s="2"/>
      <c r="AP421" s="2"/>
      <c r="AQ421" s="2"/>
      <c r="AR421" s="2"/>
      <c r="AS421" s="2"/>
      <c r="AT421" s="2"/>
      <c r="AU421" s="2"/>
      <c r="AV421" s="2"/>
      <c r="AW421" s="2"/>
      <c r="AX421" s="2"/>
      <c r="AY421" s="2"/>
      <c r="AZ421" s="2"/>
      <c r="BA421" s="2"/>
      <c r="BB421" s="2"/>
      <c r="BC421" s="2"/>
      <c r="BD421" s="2"/>
      <c r="BE421" s="2"/>
      <c r="BF421" s="2"/>
      <c r="BG421" s="2"/>
      <c r="BH421" s="2"/>
      <c r="BI421" s="2"/>
      <c r="BJ421" s="2"/>
      <c r="BK421" s="2"/>
      <c r="BL421" s="2"/>
      <c r="BM421" s="2"/>
    </row>
    <row r="422" spans="1:65" s="7" customFormat="1" x14ac:dyDescent="0.25">
      <c r="A422" s="7" t="s">
        <v>644</v>
      </c>
      <c r="B422" s="7" t="s">
        <v>848</v>
      </c>
      <c r="D422" s="16">
        <v>61158.192636070846</v>
      </c>
      <c r="E422" s="16">
        <v>40520.307843857103</v>
      </c>
      <c r="F422" s="25">
        <v>7.5936834286083305E-5</v>
      </c>
      <c r="G422" s="25">
        <v>5.9231695233712199E-4</v>
      </c>
      <c r="H422" s="25">
        <v>1.7967532216298601</v>
      </c>
      <c r="I422" s="2"/>
      <c r="J422" s="2"/>
      <c r="K422" s="2"/>
      <c r="L422" s="2"/>
      <c r="M422" s="2"/>
      <c r="N422" s="2"/>
      <c r="O422" s="2"/>
      <c r="P422" s="2"/>
      <c r="Q422" s="2"/>
      <c r="R422" s="2"/>
      <c r="S422" s="2"/>
      <c r="T422" s="2"/>
      <c r="U422" s="2"/>
      <c r="V422" s="2"/>
      <c r="W422" s="2"/>
      <c r="X422" s="2"/>
      <c r="Y422" s="2"/>
      <c r="Z422" s="2"/>
      <c r="AA422" s="2"/>
      <c r="AB422" s="2"/>
      <c r="AC422" s="2"/>
      <c r="AD422" s="2"/>
      <c r="AE422" s="2"/>
      <c r="AF422" s="2"/>
      <c r="AG422" s="2"/>
      <c r="AH422" s="2"/>
      <c r="AI422" s="2"/>
      <c r="AJ422" s="2"/>
      <c r="AK422" s="2"/>
      <c r="AL422" s="2"/>
      <c r="AM422" s="2"/>
      <c r="AN422" s="2"/>
      <c r="AO422" s="2"/>
      <c r="AP422" s="2"/>
      <c r="AQ422" s="2"/>
      <c r="AR422" s="2"/>
      <c r="AS422" s="2"/>
      <c r="AT422" s="2"/>
      <c r="AU422" s="2"/>
      <c r="AV422" s="2"/>
      <c r="AW422" s="2"/>
      <c r="AX422" s="2"/>
      <c r="AY422" s="2"/>
      <c r="AZ422" s="2"/>
      <c r="BA422" s="2"/>
      <c r="BB422" s="2"/>
      <c r="BC422" s="2"/>
      <c r="BD422" s="2"/>
      <c r="BE422" s="2"/>
      <c r="BF422" s="2"/>
      <c r="BG422" s="2"/>
      <c r="BH422" s="2"/>
      <c r="BI422" s="2"/>
      <c r="BJ422" s="2"/>
      <c r="BK422" s="2"/>
      <c r="BL422" s="2"/>
      <c r="BM422" s="2"/>
    </row>
    <row r="423" spans="1:65" s="7" customFormat="1" x14ac:dyDescent="0.25">
      <c r="A423" s="7" t="s">
        <v>642</v>
      </c>
      <c r="B423" s="7" t="s">
        <v>842</v>
      </c>
      <c r="D423" s="16">
        <v>1435549.122292835</v>
      </c>
      <c r="E423" s="16">
        <v>994308.13195146155</v>
      </c>
      <c r="F423" s="25">
        <v>8.8778708909664799E-5</v>
      </c>
      <c r="G423" s="25">
        <v>6.7324950532391098E-4</v>
      </c>
      <c r="H423" s="25">
        <v>1.6096374052039999</v>
      </c>
      <c r="I423" s="2"/>
      <c r="J423" s="2"/>
      <c r="K423" s="2"/>
      <c r="L423" s="2"/>
      <c r="M423" s="2"/>
      <c r="N423" s="2"/>
      <c r="O423" s="2"/>
      <c r="P423" s="2"/>
      <c r="Q423" s="2"/>
      <c r="R423" s="2"/>
      <c r="S423" s="2"/>
      <c r="T423" s="2"/>
      <c r="U423" s="2"/>
      <c r="V423" s="2"/>
      <c r="W423" s="2"/>
      <c r="X423" s="2"/>
      <c r="Y423" s="2"/>
      <c r="Z423" s="2"/>
      <c r="AA423" s="2"/>
      <c r="AB423" s="2"/>
      <c r="AC423" s="2"/>
      <c r="AD423" s="2"/>
      <c r="AE423" s="2"/>
      <c r="AF423" s="2"/>
      <c r="AG423" s="2"/>
      <c r="AH423" s="2"/>
      <c r="AI423" s="2"/>
      <c r="AJ423" s="2"/>
      <c r="AK423" s="2"/>
      <c r="AL423" s="2"/>
      <c r="AM423" s="2"/>
      <c r="AN423" s="2"/>
      <c r="AO423" s="2"/>
      <c r="AP423" s="2"/>
      <c r="AQ423" s="2"/>
      <c r="AR423" s="2"/>
      <c r="AS423" s="2"/>
      <c r="AT423" s="2"/>
      <c r="AU423" s="2"/>
      <c r="AV423" s="2"/>
      <c r="AW423" s="2"/>
      <c r="AX423" s="2"/>
      <c r="AY423" s="2"/>
      <c r="AZ423" s="2"/>
      <c r="BA423" s="2"/>
      <c r="BB423" s="2"/>
      <c r="BC423" s="2"/>
      <c r="BD423" s="2"/>
      <c r="BE423" s="2"/>
      <c r="BF423" s="2"/>
      <c r="BG423" s="2"/>
      <c r="BH423" s="2"/>
      <c r="BI423" s="2"/>
      <c r="BJ423" s="2"/>
      <c r="BK423" s="2"/>
      <c r="BL423" s="2"/>
      <c r="BM423" s="2"/>
    </row>
    <row r="424" spans="1:65" s="7" customFormat="1" x14ac:dyDescent="0.25">
      <c r="A424" s="7" t="s">
        <v>413</v>
      </c>
      <c r="B424" s="7" t="s">
        <v>1317</v>
      </c>
      <c r="C424" s="7" t="s">
        <v>1854</v>
      </c>
      <c r="D424" s="16">
        <v>118755.3595693145</v>
      </c>
      <c r="E424" s="16">
        <v>93803.366744063998</v>
      </c>
      <c r="F424" s="25">
        <v>9.16412354491358E-5</v>
      </c>
      <c r="G424" s="25">
        <v>6.7617472059705E-4</v>
      </c>
      <c r="H424" s="25">
        <v>1.4941218163733301</v>
      </c>
      <c r="I424" s="2"/>
      <c r="J424" s="2"/>
      <c r="K424" s="2"/>
      <c r="L424" s="2"/>
      <c r="M424" s="2"/>
      <c r="N424" s="2"/>
      <c r="O424" s="2"/>
      <c r="P424" s="2"/>
      <c r="Q424" s="2"/>
      <c r="R424" s="2"/>
      <c r="S424" s="2"/>
      <c r="T424" s="2"/>
      <c r="U424" s="2"/>
      <c r="V424" s="2"/>
      <c r="W424" s="2"/>
      <c r="X424" s="2"/>
      <c r="Y424" s="2"/>
      <c r="Z424" s="2"/>
      <c r="AA424" s="2"/>
      <c r="AB424" s="2"/>
      <c r="AC424" s="2"/>
      <c r="AD424" s="2"/>
      <c r="AE424" s="2"/>
      <c r="AF424" s="2"/>
      <c r="AG424" s="2"/>
      <c r="AH424" s="2"/>
      <c r="AI424" s="2"/>
      <c r="AJ424" s="2"/>
      <c r="AK424" s="2"/>
      <c r="AL424" s="2"/>
      <c r="AM424" s="2"/>
      <c r="AN424" s="2"/>
      <c r="AO424" s="2"/>
      <c r="AP424" s="2"/>
      <c r="AQ424" s="2"/>
      <c r="AR424" s="2"/>
      <c r="AS424" s="2"/>
      <c r="AT424" s="2"/>
      <c r="AU424" s="2"/>
      <c r="AV424" s="2"/>
      <c r="AW424" s="2"/>
      <c r="AX424" s="2"/>
      <c r="AY424" s="2"/>
      <c r="AZ424" s="2"/>
      <c r="BA424" s="2"/>
      <c r="BB424" s="2"/>
      <c r="BC424" s="2"/>
      <c r="BD424" s="2"/>
      <c r="BE424" s="2"/>
      <c r="BF424" s="2"/>
      <c r="BG424" s="2"/>
      <c r="BH424" s="2"/>
      <c r="BI424" s="2"/>
      <c r="BJ424" s="2"/>
      <c r="BK424" s="2"/>
      <c r="BL424" s="2"/>
      <c r="BM424" s="2"/>
    </row>
    <row r="425" spans="1:65" s="7" customFormat="1" x14ac:dyDescent="0.25">
      <c r="A425" s="7" t="s">
        <v>173</v>
      </c>
      <c r="B425" s="7" t="s">
        <v>911</v>
      </c>
      <c r="D425" s="16">
        <v>61912.644611852797</v>
      </c>
      <c r="E425" s="16">
        <v>51450.533688313801</v>
      </c>
      <c r="F425" s="25">
        <v>9.6327427981046694E-5</v>
      </c>
      <c r="G425" s="25">
        <v>6.9204779093242404E-4</v>
      </c>
      <c r="H425" s="25">
        <v>1.4960131252262501</v>
      </c>
      <c r="I425" s="2"/>
      <c r="J425" s="2"/>
      <c r="K425" s="2"/>
      <c r="L425" s="2"/>
      <c r="M425" s="2"/>
      <c r="N425" s="2"/>
      <c r="O425" s="2"/>
      <c r="P425" s="2"/>
      <c r="Q425" s="2"/>
      <c r="R425" s="2"/>
      <c r="S425" s="2"/>
      <c r="T425" s="2"/>
      <c r="U425" s="2"/>
      <c r="V425" s="2"/>
      <c r="W425" s="2"/>
      <c r="X425" s="2"/>
      <c r="Y425" s="2"/>
      <c r="Z425" s="2"/>
      <c r="AA425" s="2"/>
      <c r="AB425" s="2"/>
      <c r="AC425" s="2"/>
      <c r="AD425" s="2"/>
      <c r="AE425" s="2"/>
      <c r="AF425" s="2"/>
      <c r="AG425" s="2"/>
      <c r="AH425" s="2"/>
      <c r="AI425" s="2"/>
      <c r="AJ425" s="2"/>
      <c r="AK425" s="2"/>
      <c r="AL425" s="2"/>
      <c r="AM425" s="2"/>
      <c r="AN425" s="2"/>
      <c r="AO425" s="2"/>
      <c r="AP425" s="2"/>
      <c r="AQ425" s="2"/>
      <c r="AR425" s="2"/>
      <c r="AS425" s="2"/>
      <c r="AT425" s="2"/>
      <c r="AU425" s="2"/>
      <c r="AV425" s="2"/>
      <c r="AW425" s="2"/>
      <c r="AX425" s="2"/>
      <c r="AY425" s="2"/>
      <c r="AZ425" s="2"/>
      <c r="BA425" s="2"/>
      <c r="BB425" s="2"/>
      <c r="BC425" s="2"/>
      <c r="BD425" s="2"/>
      <c r="BE425" s="2"/>
      <c r="BF425" s="2"/>
      <c r="BG425" s="2"/>
      <c r="BH425" s="2"/>
      <c r="BI425" s="2"/>
      <c r="BJ425" s="2"/>
      <c r="BK425" s="2"/>
      <c r="BL425" s="2"/>
      <c r="BM425" s="2"/>
    </row>
    <row r="426" spans="1:65" s="7" customFormat="1" x14ac:dyDescent="0.25">
      <c r="A426" s="7" t="s">
        <v>212</v>
      </c>
      <c r="B426" s="7" t="s">
        <v>863</v>
      </c>
      <c r="D426" s="16">
        <v>66680.724175880256</v>
      </c>
      <c r="E426" s="16">
        <v>30401.2272414041</v>
      </c>
      <c r="F426" s="25">
        <v>1.02732258994154E-4</v>
      </c>
      <c r="G426" s="25">
        <v>7.1664309649903705E-4</v>
      </c>
      <c r="H426" s="25">
        <v>1.9981991073251499</v>
      </c>
      <c r="I426" s="2"/>
      <c r="J426" s="2"/>
      <c r="K426" s="2"/>
      <c r="L426" s="2"/>
      <c r="M426" s="2"/>
      <c r="N426" s="2"/>
      <c r="O426" s="2"/>
      <c r="P426" s="2"/>
      <c r="Q426" s="2"/>
      <c r="R426" s="2"/>
      <c r="S426" s="2"/>
      <c r="T426" s="2"/>
      <c r="U426" s="2"/>
      <c r="V426" s="2"/>
      <c r="W426" s="2"/>
      <c r="X426" s="2"/>
      <c r="Y426" s="2"/>
      <c r="Z426" s="2"/>
      <c r="AA426" s="2"/>
      <c r="AB426" s="2"/>
      <c r="AC426" s="2"/>
      <c r="AD426" s="2"/>
      <c r="AE426" s="2"/>
      <c r="AF426" s="2"/>
      <c r="AG426" s="2"/>
      <c r="AH426" s="2"/>
      <c r="AI426" s="2"/>
      <c r="AJ426" s="2"/>
      <c r="AK426" s="2"/>
      <c r="AL426" s="2"/>
      <c r="AM426" s="2"/>
      <c r="AN426" s="2"/>
      <c r="AO426" s="2"/>
      <c r="AP426" s="2"/>
      <c r="AQ426" s="2"/>
      <c r="AR426" s="2"/>
      <c r="AS426" s="2"/>
      <c r="AT426" s="2"/>
      <c r="AU426" s="2"/>
      <c r="AV426" s="2"/>
      <c r="AW426" s="2"/>
      <c r="AX426" s="2"/>
      <c r="AY426" s="2"/>
      <c r="AZ426" s="2"/>
      <c r="BA426" s="2"/>
      <c r="BB426" s="2"/>
      <c r="BC426" s="2"/>
      <c r="BD426" s="2"/>
      <c r="BE426" s="2"/>
      <c r="BF426" s="2"/>
      <c r="BG426" s="2"/>
      <c r="BH426" s="2"/>
      <c r="BI426" s="2"/>
      <c r="BJ426" s="2"/>
      <c r="BK426" s="2"/>
      <c r="BL426" s="2"/>
      <c r="BM426" s="2"/>
    </row>
    <row r="427" spans="1:65" s="7" customFormat="1" x14ac:dyDescent="0.25">
      <c r="A427" s="7" t="s">
        <v>581</v>
      </c>
      <c r="B427" s="7" t="s">
        <v>883</v>
      </c>
      <c r="C427" s="7" t="s">
        <v>58</v>
      </c>
      <c r="D427" s="16">
        <v>22003.268484748602</v>
      </c>
      <c r="E427" s="16">
        <v>13735.83470428315</v>
      </c>
      <c r="F427" s="25">
        <v>1.05000941706512E-4</v>
      </c>
      <c r="G427" s="25">
        <v>7.1664309649903705E-4</v>
      </c>
      <c r="H427" s="25">
        <v>1.8660828988737499</v>
      </c>
      <c r="I427" s="2"/>
      <c r="J427" s="2"/>
      <c r="K427" s="2"/>
      <c r="L427" s="2"/>
      <c r="M427" s="2"/>
      <c r="N427" s="2"/>
      <c r="O427" s="2"/>
      <c r="P427" s="2"/>
      <c r="Q427" s="2"/>
      <c r="R427" s="2"/>
      <c r="S427" s="2"/>
      <c r="T427" s="2"/>
      <c r="U427" s="2"/>
      <c r="V427" s="2"/>
      <c r="W427" s="2"/>
      <c r="X427" s="2"/>
      <c r="Y427" s="2"/>
      <c r="Z427" s="2"/>
      <c r="AA427" s="2"/>
      <c r="AB427" s="2"/>
      <c r="AC427" s="2"/>
      <c r="AD427" s="2"/>
      <c r="AE427" s="2"/>
      <c r="AF427" s="2"/>
      <c r="AG427" s="2"/>
      <c r="AH427" s="2"/>
      <c r="AI427" s="2"/>
      <c r="AJ427" s="2"/>
      <c r="AK427" s="2"/>
      <c r="AL427" s="2"/>
      <c r="AM427" s="2"/>
      <c r="AN427" s="2"/>
      <c r="AO427" s="2"/>
      <c r="AP427" s="2"/>
      <c r="AQ427" s="2"/>
      <c r="AR427" s="2"/>
      <c r="AS427" s="2"/>
      <c r="AT427" s="2"/>
      <c r="AU427" s="2"/>
      <c r="AV427" s="2"/>
      <c r="AW427" s="2"/>
      <c r="AX427" s="2"/>
      <c r="AY427" s="2"/>
      <c r="AZ427" s="2"/>
      <c r="BA427" s="2"/>
      <c r="BB427" s="2"/>
      <c r="BC427" s="2"/>
      <c r="BD427" s="2"/>
      <c r="BE427" s="2"/>
      <c r="BF427" s="2"/>
      <c r="BG427" s="2"/>
      <c r="BH427" s="2"/>
      <c r="BI427" s="2"/>
      <c r="BJ427" s="2"/>
      <c r="BK427" s="2"/>
      <c r="BL427" s="2"/>
      <c r="BM427" s="2"/>
    </row>
    <row r="428" spans="1:65" s="7" customFormat="1" x14ac:dyDescent="0.25">
      <c r="A428" s="7" t="s">
        <v>674</v>
      </c>
      <c r="B428" s="7" t="s">
        <v>973</v>
      </c>
      <c r="D428" s="16">
        <v>15866.9124573433</v>
      </c>
      <c r="E428" s="16">
        <v>11688.6647284549</v>
      </c>
      <c r="F428" s="25">
        <v>1.25522813601564E-4</v>
      </c>
      <c r="G428" s="25">
        <v>8.3128711664074199E-4</v>
      </c>
      <c r="H428" s="25">
        <v>1.8056313418322101</v>
      </c>
      <c r="I428" s="2"/>
      <c r="J428" s="2"/>
      <c r="K428" s="2"/>
      <c r="L428" s="2"/>
      <c r="M428" s="2"/>
      <c r="N428" s="2"/>
      <c r="O428" s="2"/>
      <c r="P428" s="2"/>
      <c r="Q428" s="2"/>
      <c r="R428" s="2"/>
      <c r="S428" s="2"/>
      <c r="T428" s="2"/>
      <c r="U428" s="2"/>
      <c r="V428" s="2"/>
      <c r="W428" s="2"/>
      <c r="X428" s="2"/>
      <c r="Y428" s="2"/>
      <c r="Z428" s="2"/>
      <c r="AA428" s="2"/>
      <c r="AB428" s="2"/>
      <c r="AC428" s="2"/>
      <c r="AD428" s="2"/>
      <c r="AE428" s="2"/>
      <c r="AF428" s="2"/>
      <c r="AG428" s="2"/>
      <c r="AH428" s="2"/>
      <c r="AI428" s="2"/>
      <c r="AJ428" s="2"/>
      <c r="AK428" s="2"/>
      <c r="AL428" s="2"/>
      <c r="AM428" s="2"/>
      <c r="AN428" s="2"/>
      <c r="AO428" s="2"/>
      <c r="AP428" s="2"/>
      <c r="AQ428" s="2"/>
      <c r="AR428" s="2"/>
      <c r="AS428" s="2"/>
      <c r="AT428" s="2"/>
      <c r="AU428" s="2"/>
      <c r="AV428" s="2"/>
      <c r="AW428" s="2"/>
      <c r="AX428" s="2"/>
      <c r="AY428" s="2"/>
      <c r="AZ428" s="2"/>
      <c r="BA428" s="2"/>
      <c r="BB428" s="2"/>
      <c r="BC428" s="2"/>
      <c r="BD428" s="2"/>
      <c r="BE428" s="2"/>
      <c r="BF428" s="2"/>
      <c r="BG428" s="2"/>
      <c r="BH428" s="2"/>
      <c r="BI428" s="2"/>
      <c r="BJ428" s="2"/>
      <c r="BK428" s="2"/>
      <c r="BL428" s="2"/>
      <c r="BM428" s="2"/>
    </row>
    <row r="429" spans="1:65" s="7" customFormat="1" x14ac:dyDescent="0.25">
      <c r="A429" s="7" t="s">
        <v>309</v>
      </c>
      <c r="B429" s="7" t="s">
        <v>1041</v>
      </c>
      <c r="D429" s="16">
        <v>99008.384301839949</v>
      </c>
      <c r="E429" s="16">
        <v>70252.258155172691</v>
      </c>
      <c r="F429" s="25">
        <v>1.3135169714129099E-4</v>
      </c>
      <c r="G429" s="25">
        <v>8.3128711664074199E-4</v>
      </c>
      <c r="H429" s="25">
        <v>1.69735561957767</v>
      </c>
      <c r="I429" s="2"/>
      <c r="J429" s="2"/>
      <c r="K429" s="2"/>
      <c r="L429" s="2"/>
      <c r="M429" s="2"/>
      <c r="N429" s="2"/>
      <c r="O429" s="2"/>
      <c r="P429" s="2"/>
      <c r="Q429" s="2"/>
      <c r="R429" s="2"/>
      <c r="S429" s="2"/>
      <c r="T429" s="2"/>
      <c r="U429" s="2"/>
      <c r="V429" s="2"/>
      <c r="W429" s="2"/>
      <c r="X429" s="2"/>
      <c r="Y429" s="2"/>
      <c r="Z429" s="2"/>
      <c r="AA429" s="2"/>
      <c r="AB429" s="2"/>
      <c r="AC429" s="2"/>
      <c r="AD429" s="2"/>
      <c r="AE429" s="2"/>
      <c r="AF429" s="2"/>
      <c r="AG429" s="2"/>
      <c r="AH429" s="2"/>
      <c r="AI429" s="2"/>
      <c r="AJ429" s="2"/>
      <c r="AK429" s="2"/>
      <c r="AL429" s="2"/>
      <c r="AM429" s="2"/>
      <c r="AN429" s="2"/>
      <c r="AO429" s="2"/>
      <c r="AP429" s="2"/>
      <c r="AQ429" s="2"/>
      <c r="AR429" s="2"/>
      <c r="AS429" s="2"/>
      <c r="AT429" s="2"/>
      <c r="AU429" s="2"/>
      <c r="AV429" s="2"/>
      <c r="AW429" s="2"/>
      <c r="AX429" s="2"/>
      <c r="AY429" s="2"/>
      <c r="AZ429" s="2"/>
      <c r="BA429" s="2"/>
      <c r="BB429" s="2"/>
      <c r="BC429" s="2"/>
      <c r="BD429" s="2"/>
      <c r="BE429" s="2"/>
      <c r="BF429" s="2"/>
      <c r="BG429" s="2"/>
      <c r="BH429" s="2"/>
      <c r="BI429" s="2"/>
      <c r="BJ429" s="2"/>
      <c r="BK429" s="2"/>
      <c r="BL429" s="2"/>
      <c r="BM429" s="2"/>
    </row>
    <row r="430" spans="1:65" s="7" customFormat="1" x14ac:dyDescent="0.25">
      <c r="A430" s="7" t="s">
        <v>653</v>
      </c>
      <c r="B430" s="7" t="s">
        <v>857</v>
      </c>
      <c r="C430" s="7" t="s">
        <v>110</v>
      </c>
      <c r="D430" s="16">
        <v>480708.24595080898</v>
      </c>
      <c r="E430" s="16">
        <v>328298.94837132649</v>
      </c>
      <c r="F430" s="25">
        <v>1.33087189277181E-4</v>
      </c>
      <c r="G430" s="25">
        <v>8.3128711664074199E-4</v>
      </c>
      <c r="H430" s="25">
        <v>1.5390831210564899</v>
      </c>
      <c r="I430" s="2"/>
      <c r="J430" s="2"/>
      <c r="K430" s="2"/>
      <c r="L430" s="2"/>
      <c r="M430" s="2"/>
      <c r="N430" s="2"/>
      <c r="O430" s="2"/>
      <c r="P430" s="2"/>
      <c r="Q430" s="2"/>
      <c r="R430" s="2"/>
      <c r="S430" s="2"/>
      <c r="T430" s="2"/>
      <c r="U430" s="2"/>
      <c r="V430" s="2"/>
      <c r="W430" s="2"/>
      <c r="X430" s="2"/>
      <c r="Y430" s="2"/>
      <c r="Z430" s="2"/>
      <c r="AA430" s="2"/>
      <c r="AB430" s="2"/>
      <c r="AC430" s="2"/>
      <c r="AD430" s="2"/>
      <c r="AE430" s="2"/>
      <c r="AF430" s="2"/>
      <c r="AG430" s="2"/>
      <c r="AH430" s="2"/>
      <c r="AI430" s="2"/>
      <c r="AJ430" s="2"/>
      <c r="AK430" s="2"/>
      <c r="AL430" s="2"/>
      <c r="AM430" s="2"/>
      <c r="AN430" s="2"/>
      <c r="AO430" s="2"/>
      <c r="AP430" s="2"/>
      <c r="AQ430" s="2"/>
      <c r="AR430" s="2"/>
      <c r="AS430" s="2"/>
      <c r="AT430" s="2"/>
      <c r="AU430" s="2"/>
      <c r="AV430" s="2"/>
      <c r="AW430" s="2"/>
      <c r="AX430" s="2"/>
      <c r="AY430" s="2"/>
      <c r="AZ430" s="2"/>
      <c r="BA430" s="2"/>
      <c r="BB430" s="2"/>
      <c r="BC430" s="2"/>
      <c r="BD430" s="2"/>
      <c r="BE430" s="2"/>
      <c r="BF430" s="2"/>
      <c r="BG430" s="2"/>
      <c r="BH430" s="2"/>
      <c r="BI430" s="2"/>
      <c r="BJ430" s="2"/>
      <c r="BK430" s="2"/>
      <c r="BL430" s="2"/>
      <c r="BM430" s="2"/>
    </row>
    <row r="431" spans="1:65" s="7" customFormat="1" x14ac:dyDescent="0.25">
      <c r="A431" s="7" t="s">
        <v>290</v>
      </c>
      <c r="B431" s="7" t="s">
        <v>1014</v>
      </c>
      <c r="C431" s="7" t="s">
        <v>19</v>
      </c>
      <c r="D431" s="16">
        <v>674122.75998664857</v>
      </c>
      <c r="E431" s="16">
        <v>515078.73616812</v>
      </c>
      <c r="F431" s="25">
        <v>1.33978159494452E-4</v>
      </c>
      <c r="G431" s="25">
        <v>8.3128711664074199E-4</v>
      </c>
      <c r="H431" s="25">
        <v>1.55450899234359</v>
      </c>
      <c r="I431" s="2"/>
      <c r="J431" s="2"/>
      <c r="K431" s="2"/>
      <c r="L431" s="2"/>
      <c r="M431" s="2"/>
      <c r="N431" s="2"/>
      <c r="O431" s="2"/>
      <c r="P431" s="2"/>
      <c r="Q431" s="2"/>
      <c r="R431" s="2"/>
      <c r="S431" s="2"/>
      <c r="T431" s="2"/>
      <c r="U431" s="2"/>
      <c r="V431" s="2"/>
      <c r="W431" s="2"/>
      <c r="X431" s="2"/>
      <c r="Y431" s="2"/>
      <c r="Z431" s="2"/>
      <c r="AA431" s="2"/>
      <c r="AB431" s="2"/>
      <c r="AC431" s="2"/>
      <c r="AD431" s="2"/>
      <c r="AE431" s="2"/>
      <c r="AF431" s="2"/>
      <c r="AG431" s="2"/>
      <c r="AH431" s="2"/>
      <c r="AI431" s="2"/>
      <c r="AJ431" s="2"/>
      <c r="AK431" s="2"/>
      <c r="AL431" s="2"/>
      <c r="AM431" s="2"/>
      <c r="AN431" s="2"/>
      <c r="AO431" s="2"/>
      <c r="AP431" s="2"/>
      <c r="AQ431" s="2"/>
      <c r="AR431" s="2"/>
      <c r="AS431" s="2"/>
      <c r="AT431" s="2"/>
      <c r="AU431" s="2"/>
      <c r="AV431" s="2"/>
      <c r="AW431" s="2"/>
      <c r="AX431" s="2"/>
      <c r="AY431" s="2"/>
      <c r="AZ431" s="2"/>
      <c r="BA431" s="2"/>
      <c r="BB431" s="2"/>
      <c r="BC431" s="2"/>
      <c r="BD431" s="2"/>
      <c r="BE431" s="2"/>
      <c r="BF431" s="2"/>
      <c r="BG431" s="2"/>
      <c r="BH431" s="2"/>
      <c r="BI431" s="2"/>
      <c r="BJ431" s="2"/>
      <c r="BK431" s="2"/>
      <c r="BL431" s="2"/>
      <c r="BM431" s="2"/>
    </row>
    <row r="432" spans="1:65" s="7" customFormat="1" x14ac:dyDescent="0.25">
      <c r="A432" s="7" t="s">
        <v>680</v>
      </c>
      <c r="B432" s="7" t="s">
        <v>784</v>
      </c>
      <c r="C432" s="7" t="s">
        <v>70</v>
      </c>
      <c r="D432" s="16">
        <v>40665.512479793295</v>
      </c>
      <c r="E432" s="16">
        <v>26048.23837297615</v>
      </c>
      <c r="F432" s="25">
        <v>1.65129581528145E-4</v>
      </c>
      <c r="G432" s="25">
        <v>9.8002412671264897E-4</v>
      </c>
      <c r="H432" s="25">
        <v>1.55231694510143</v>
      </c>
      <c r="I432" s="2"/>
      <c r="J432" s="2"/>
      <c r="K432" s="2"/>
      <c r="L432" s="2"/>
      <c r="M432" s="2"/>
      <c r="N432" s="2"/>
      <c r="O432" s="2"/>
      <c r="P432" s="2"/>
      <c r="Q432" s="2"/>
      <c r="R432" s="2"/>
      <c r="S432" s="2"/>
      <c r="T432" s="2"/>
      <c r="U432" s="2"/>
      <c r="V432" s="2"/>
      <c r="W432" s="2"/>
      <c r="X432" s="2"/>
      <c r="Y432" s="2"/>
      <c r="Z432" s="2"/>
      <c r="AA432" s="2"/>
      <c r="AB432" s="2"/>
      <c r="AC432" s="2"/>
      <c r="AD432" s="2"/>
      <c r="AE432" s="2"/>
      <c r="AF432" s="2"/>
      <c r="AG432" s="2"/>
      <c r="AH432" s="2"/>
      <c r="AI432" s="2"/>
      <c r="AJ432" s="2"/>
      <c r="AK432" s="2"/>
      <c r="AL432" s="2"/>
      <c r="AM432" s="2"/>
      <c r="AN432" s="2"/>
      <c r="AO432" s="2"/>
      <c r="AP432" s="2"/>
      <c r="AQ432" s="2"/>
      <c r="AR432" s="2"/>
      <c r="AS432" s="2"/>
      <c r="AT432" s="2"/>
      <c r="AU432" s="2"/>
      <c r="AV432" s="2"/>
      <c r="AW432" s="2"/>
      <c r="AX432" s="2"/>
      <c r="AY432" s="2"/>
      <c r="AZ432" s="2"/>
      <c r="BA432" s="2"/>
      <c r="BB432" s="2"/>
      <c r="BC432" s="2"/>
      <c r="BD432" s="2"/>
      <c r="BE432" s="2"/>
      <c r="BF432" s="2"/>
      <c r="BG432" s="2"/>
      <c r="BH432" s="2"/>
      <c r="BI432" s="2"/>
      <c r="BJ432" s="2"/>
      <c r="BK432" s="2"/>
      <c r="BL432" s="2"/>
      <c r="BM432" s="2"/>
    </row>
    <row r="433" spans="1:65" s="7" customFormat="1" x14ac:dyDescent="0.25">
      <c r="A433" s="7" t="s">
        <v>262</v>
      </c>
      <c r="B433" s="7" t="s">
        <v>961</v>
      </c>
      <c r="D433" s="16">
        <v>43781.76480252805</v>
      </c>
      <c r="E433" s="16">
        <v>21977.83175027755</v>
      </c>
      <c r="F433" s="25">
        <v>2.0172650936889399E-4</v>
      </c>
      <c r="G433" s="25">
        <v>1.1239231391489599E-3</v>
      </c>
      <c r="H433" s="25">
        <v>1.5678134467826901</v>
      </c>
      <c r="I433" s="2"/>
      <c r="J433" s="2"/>
      <c r="K433" s="2"/>
      <c r="L433" s="2"/>
      <c r="M433" s="2"/>
      <c r="N433" s="2"/>
      <c r="O433" s="2"/>
      <c r="P433" s="2"/>
      <c r="Q433" s="2"/>
      <c r="R433" s="2"/>
      <c r="S433" s="2"/>
      <c r="T433" s="2"/>
      <c r="U433" s="2"/>
      <c r="V433" s="2"/>
      <c r="W433" s="2"/>
      <c r="X433" s="2"/>
      <c r="Y433" s="2"/>
      <c r="Z433" s="2"/>
      <c r="AA433" s="2"/>
      <c r="AB433" s="2"/>
      <c r="AC433" s="2"/>
      <c r="AD433" s="2"/>
      <c r="AE433" s="2"/>
      <c r="AF433" s="2"/>
      <c r="AG433" s="2"/>
      <c r="AH433" s="2"/>
      <c r="AI433" s="2"/>
      <c r="AJ433" s="2"/>
      <c r="AK433" s="2"/>
      <c r="AL433" s="2"/>
      <c r="AM433" s="2"/>
      <c r="AN433" s="2"/>
      <c r="AO433" s="2"/>
      <c r="AP433" s="2"/>
      <c r="AQ433" s="2"/>
      <c r="AR433" s="2"/>
      <c r="AS433" s="2"/>
      <c r="AT433" s="2"/>
      <c r="AU433" s="2"/>
      <c r="AV433" s="2"/>
      <c r="AW433" s="2"/>
      <c r="AX433" s="2"/>
      <c r="AY433" s="2"/>
      <c r="AZ433" s="2"/>
      <c r="BA433" s="2"/>
      <c r="BB433" s="2"/>
      <c r="BC433" s="2"/>
      <c r="BD433" s="2"/>
      <c r="BE433" s="2"/>
      <c r="BF433" s="2"/>
      <c r="BG433" s="2"/>
      <c r="BH433" s="2"/>
      <c r="BI433" s="2"/>
      <c r="BJ433" s="2"/>
      <c r="BK433" s="2"/>
      <c r="BL433" s="2"/>
      <c r="BM433" s="2"/>
    </row>
    <row r="434" spans="1:65" s="7" customFormat="1" x14ac:dyDescent="0.25">
      <c r="A434" s="7" t="s">
        <v>1232</v>
      </c>
      <c r="B434" s="7" t="s">
        <v>891</v>
      </c>
      <c r="D434" s="16">
        <v>6035.7259219777698</v>
      </c>
      <c r="E434" s="16">
        <v>4440.8196175976154</v>
      </c>
      <c r="F434" s="25">
        <v>2.26909258168706E-4</v>
      </c>
      <c r="G434" s="25">
        <v>1.23894472377469E-3</v>
      </c>
      <c r="H434" s="25">
        <v>1.5142020011071</v>
      </c>
      <c r="I434" s="2"/>
      <c r="J434" s="2"/>
      <c r="K434" s="2"/>
      <c r="L434" s="2"/>
      <c r="M434" s="2"/>
      <c r="N434" s="2"/>
      <c r="O434" s="2"/>
      <c r="P434" s="2"/>
      <c r="Q434" s="2"/>
      <c r="R434" s="2"/>
      <c r="S434" s="2"/>
      <c r="T434" s="2"/>
      <c r="U434" s="2"/>
      <c r="V434" s="2"/>
      <c r="W434" s="2"/>
      <c r="X434" s="2"/>
      <c r="Y434" s="2"/>
      <c r="Z434" s="2"/>
      <c r="AA434" s="2"/>
      <c r="AB434" s="2"/>
      <c r="AC434" s="2"/>
      <c r="AD434" s="2"/>
      <c r="AE434" s="2"/>
      <c r="AF434" s="2"/>
      <c r="AG434" s="2"/>
      <c r="AH434" s="2"/>
      <c r="AI434" s="2"/>
      <c r="AJ434" s="2"/>
      <c r="AK434" s="2"/>
      <c r="AL434" s="2"/>
      <c r="AM434" s="2"/>
      <c r="AN434" s="2"/>
      <c r="AO434" s="2"/>
      <c r="AP434" s="2"/>
      <c r="AQ434" s="2"/>
      <c r="AR434" s="2"/>
      <c r="AS434" s="2"/>
      <c r="AT434" s="2"/>
      <c r="AU434" s="2"/>
      <c r="AV434" s="2"/>
      <c r="AW434" s="2"/>
      <c r="AX434" s="2"/>
      <c r="AY434" s="2"/>
      <c r="AZ434" s="2"/>
      <c r="BA434" s="2"/>
      <c r="BB434" s="2"/>
      <c r="BC434" s="2"/>
      <c r="BD434" s="2"/>
      <c r="BE434" s="2"/>
      <c r="BF434" s="2"/>
      <c r="BG434" s="2"/>
      <c r="BH434" s="2"/>
      <c r="BI434" s="2"/>
      <c r="BJ434" s="2"/>
      <c r="BK434" s="2"/>
      <c r="BL434" s="2"/>
      <c r="BM434" s="2"/>
    </row>
    <row r="435" spans="1:65" s="7" customFormat="1" x14ac:dyDescent="0.25">
      <c r="A435" s="7" t="s">
        <v>676</v>
      </c>
      <c r="B435" s="7" t="s">
        <v>784</v>
      </c>
      <c r="C435" s="7" t="s">
        <v>70</v>
      </c>
      <c r="D435" s="16">
        <v>24983.657974100548</v>
      </c>
      <c r="E435" s="16">
        <v>15854.41949793755</v>
      </c>
      <c r="F435" s="25">
        <v>2.4129984112608601E-4</v>
      </c>
      <c r="G435" s="25">
        <v>1.2916848883998699E-3</v>
      </c>
      <c r="H435" s="25">
        <v>1.9845285383076401</v>
      </c>
      <c r="I435" s="2"/>
      <c r="J435" s="2"/>
      <c r="K435" s="2"/>
      <c r="L435" s="2"/>
      <c r="M435" s="2"/>
      <c r="N435" s="2"/>
      <c r="O435" s="2"/>
      <c r="P435" s="2"/>
      <c r="Q435" s="2"/>
      <c r="R435" s="2"/>
      <c r="S435" s="2"/>
      <c r="T435" s="2"/>
      <c r="U435" s="2"/>
      <c r="V435" s="2"/>
      <c r="W435" s="2"/>
      <c r="X435" s="2"/>
      <c r="Y435" s="2"/>
      <c r="Z435" s="2"/>
      <c r="AA435" s="2"/>
      <c r="AB435" s="2"/>
      <c r="AC435" s="2"/>
      <c r="AD435" s="2"/>
      <c r="AE435" s="2"/>
      <c r="AF435" s="2"/>
      <c r="AG435" s="2"/>
      <c r="AH435" s="2"/>
      <c r="AI435" s="2"/>
      <c r="AJ435" s="2"/>
      <c r="AK435" s="2"/>
      <c r="AL435" s="2"/>
      <c r="AM435" s="2"/>
      <c r="AN435" s="2"/>
      <c r="AO435" s="2"/>
      <c r="AP435" s="2"/>
      <c r="AQ435" s="2"/>
      <c r="AR435" s="2"/>
      <c r="AS435" s="2"/>
      <c r="AT435" s="2"/>
      <c r="AU435" s="2"/>
      <c r="AV435" s="2"/>
      <c r="AW435" s="2"/>
      <c r="AX435" s="2"/>
      <c r="AY435" s="2"/>
      <c r="AZ435" s="2"/>
      <c r="BA435" s="2"/>
      <c r="BB435" s="2"/>
      <c r="BC435" s="2"/>
      <c r="BD435" s="2"/>
      <c r="BE435" s="2"/>
      <c r="BF435" s="2"/>
      <c r="BG435" s="2"/>
      <c r="BH435" s="2"/>
      <c r="BI435" s="2"/>
      <c r="BJ435" s="2"/>
      <c r="BK435" s="2"/>
      <c r="BL435" s="2"/>
      <c r="BM435" s="2"/>
    </row>
    <row r="436" spans="1:65" s="7" customFormat="1" x14ac:dyDescent="0.25">
      <c r="A436" s="7" t="s">
        <v>171</v>
      </c>
      <c r="B436" s="7" t="s">
        <v>906</v>
      </c>
      <c r="D436" s="16">
        <v>440002.65211357246</v>
      </c>
      <c r="E436" s="16">
        <v>298033.9592801815</v>
      </c>
      <c r="F436" s="25">
        <v>2.8145377983756998E-4</v>
      </c>
      <c r="G436" s="25">
        <v>1.44977609581238E-3</v>
      </c>
      <c r="H436" s="25">
        <v>1.61742267198672</v>
      </c>
      <c r="I436" s="2"/>
      <c r="J436" s="2"/>
      <c r="K436" s="2"/>
      <c r="L436" s="2"/>
      <c r="M436" s="2"/>
      <c r="N436" s="2"/>
      <c r="O436" s="2"/>
      <c r="P436" s="2"/>
      <c r="Q436" s="2"/>
      <c r="R436" s="2"/>
      <c r="S436" s="2"/>
      <c r="T436" s="2"/>
      <c r="U436" s="2"/>
      <c r="V436" s="2"/>
      <c r="W436" s="2"/>
      <c r="X436" s="2"/>
      <c r="Y436" s="2"/>
      <c r="Z436" s="2"/>
      <c r="AA436" s="2"/>
      <c r="AB436" s="2"/>
      <c r="AC436" s="2"/>
      <c r="AD436" s="2"/>
      <c r="AE436" s="2"/>
      <c r="AF436" s="2"/>
      <c r="AG436" s="2"/>
      <c r="AH436" s="2"/>
      <c r="AI436" s="2"/>
      <c r="AJ436" s="2"/>
      <c r="AK436" s="2"/>
      <c r="AL436" s="2"/>
      <c r="AM436" s="2"/>
      <c r="AN436" s="2"/>
      <c r="AO436" s="2"/>
      <c r="AP436" s="2"/>
      <c r="AQ436" s="2"/>
      <c r="AR436" s="2"/>
      <c r="AS436" s="2"/>
      <c r="AT436" s="2"/>
      <c r="AU436" s="2"/>
      <c r="AV436" s="2"/>
      <c r="AW436" s="2"/>
      <c r="AX436" s="2"/>
      <c r="AY436" s="2"/>
      <c r="AZ436" s="2"/>
      <c r="BA436" s="2"/>
      <c r="BB436" s="2"/>
      <c r="BC436" s="2"/>
      <c r="BD436" s="2"/>
      <c r="BE436" s="2"/>
      <c r="BF436" s="2"/>
      <c r="BG436" s="2"/>
      <c r="BH436" s="2"/>
      <c r="BI436" s="2"/>
      <c r="BJ436" s="2"/>
      <c r="BK436" s="2"/>
      <c r="BL436" s="2"/>
      <c r="BM436" s="2"/>
    </row>
    <row r="437" spans="1:65" s="7" customFormat="1" x14ac:dyDescent="0.25">
      <c r="A437" s="7" t="s">
        <v>468</v>
      </c>
      <c r="B437" s="7" t="s">
        <v>1385</v>
      </c>
      <c r="C437" s="7" t="s">
        <v>1908</v>
      </c>
      <c r="D437" s="16">
        <v>5558.6526496119104</v>
      </c>
      <c r="E437" s="16">
        <v>1868.6823753021999</v>
      </c>
      <c r="F437" s="25">
        <v>2.8950738593347403E-4</v>
      </c>
      <c r="G437" s="25">
        <v>1.4636445063696401E-3</v>
      </c>
      <c r="H437" s="25">
        <v>1.9255919184290999</v>
      </c>
      <c r="I437" s="2"/>
      <c r="J437" s="2"/>
      <c r="K437" s="2"/>
      <c r="L437" s="2"/>
      <c r="M437" s="2"/>
      <c r="N437" s="2"/>
      <c r="O437" s="2"/>
      <c r="P437" s="2"/>
      <c r="Q437" s="2"/>
      <c r="R437" s="2"/>
      <c r="S437" s="2"/>
      <c r="T437" s="2"/>
      <c r="U437" s="2"/>
      <c r="V437" s="2"/>
      <c r="W437" s="2"/>
      <c r="X437" s="2"/>
      <c r="Y437" s="2"/>
      <c r="Z437" s="2"/>
      <c r="AA437" s="2"/>
      <c r="AB437" s="2"/>
      <c r="AC437" s="2"/>
      <c r="AD437" s="2"/>
      <c r="AE437" s="2"/>
      <c r="AF437" s="2"/>
      <c r="AG437" s="2"/>
      <c r="AH437" s="2"/>
      <c r="AI437" s="2"/>
      <c r="AJ437" s="2"/>
      <c r="AK437" s="2"/>
      <c r="AL437" s="2"/>
      <c r="AM437" s="2"/>
      <c r="AN437" s="2"/>
      <c r="AO437" s="2"/>
      <c r="AP437" s="2"/>
      <c r="AQ437" s="2"/>
      <c r="AR437" s="2"/>
      <c r="AS437" s="2"/>
      <c r="AT437" s="2"/>
      <c r="AU437" s="2"/>
      <c r="AV437" s="2"/>
      <c r="AW437" s="2"/>
      <c r="AX437" s="2"/>
      <c r="AY437" s="2"/>
      <c r="AZ437" s="2"/>
      <c r="BA437" s="2"/>
      <c r="BB437" s="2"/>
      <c r="BC437" s="2"/>
      <c r="BD437" s="2"/>
      <c r="BE437" s="2"/>
      <c r="BF437" s="2"/>
      <c r="BG437" s="2"/>
      <c r="BH437" s="2"/>
      <c r="BI437" s="2"/>
      <c r="BJ437" s="2"/>
      <c r="BK437" s="2"/>
      <c r="BL437" s="2"/>
      <c r="BM437" s="2"/>
    </row>
    <row r="438" spans="1:65" s="7" customFormat="1" x14ac:dyDescent="0.25">
      <c r="A438" s="7" t="s">
        <v>203</v>
      </c>
      <c r="B438" s="7" t="s">
        <v>950</v>
      </c>
      <c r="D438" s="16">
        <v>460702.99571109901</v>
      </c>
      <c r="E438" s="16">
        <v>258544.35850090999</v>
      </c>
      <c r="F438" s="25">
        <v>3.52412953087966E-4</v>
      </c>
      <c r="G438" s="25">
        <v>1.7196854978744501E-3</v>
      </c>
      <c r="H438" s="25">
        <v>1.4833388909980101</v>
      </c>
      <c r="I438" s="2"/>
      <c r="J438" s="2"/>
      <c r="K438" s="2"/>
      <c r="L438" s="2"/>
      <c r="M438" s="2"/>
      <c r="N438" s="2"/>
      <c r="O438" s="2"/>
      <c r="P438" s="2"/>
      <c r="Q438" s="2"/>
      <c r="R438" s="2"/>
      <c r="S438" s="2"/>
      <c r="T438" s="2"/>
      <c r="U438" s="2"/>
      <c r="V438" s="2"/>
      <c r="W438" s="2"/>
      <c r="X438" s="2"/>
      <c r="Y438" s="2"/>
      <c r="Z438" s="2"/>
      <c r="AA438" s="2"/>
      <c r="AB438" s="2"/>
      <c r="AC438" s="2"/>
      <c r="AD438" s="2"/>
      <c r="AE438" s="2"/>
      <c r="AF438" s="2"/>
      <c r="AG438" s="2"/>
      <c r="AH438" s="2"/>
      <c r="AI438" s="2"/>
      <c r="AJ438" s="2"/>
      <c r="AK438" s="2"/>
      <c r="AL438" s="2"/>
      <c r="AM438" s="2"/>
      <c r="AN438" s="2"/>
      <c r="AO438" s="2"/>
      <c r="AP438" s="2"/>
      <c r="AQ438" s="2"/>
      <c r="AR438" s="2"/>
      <c r="AS438" s="2"/>
      <c r="AT438" s="2"/>
      <c r="AU438" s="2"/>
      <c r="AV438" s="2"/>
      <c r="AW438" s="2"/>
      <c r="AX438" s="2"/>
      <c r="AY438" s="2"/>
      <c r="AZ438" s="2"/>
      <c r="BA438" s="2"/>
      <c r="BB438" s="2"/>
      <c r="BC438" s="2"/>
      <c r="BD438" s="2"/>
      <c r="BE438" s="2"/>
      <c r="BF438" s="2"/>
      <c r="BG438" s="2"/>
      <c r="BH438" s="2"/>
      <c r="BI438" s="2"/>
      <c r="BJ438" s="2"/>
      <c r="BK438" s="2"/>
      <c r="BL438" s="2"/>
      <c r="BM438" s="2"/>
    </row>
    <row r="439" spans="1:65" s="7" customFormat="1" x14ac:dyDescent="0.25">
      <c r="A439" s="7" t="s">
        <v>321</v>
      </c>
      <c r="B439" s="7" t="s">
        <v>781</v>
      </c>
      <c r="C439" s="7" t="s">
        <v>1609</v>
      </c>
      <c r="D439" s="16">
        <v>40088.570030953801</v>
      </c>
      <c r="E439" s="16">
        <v>18669.95574589555</v>
      </c>
      <c r="F439" s="25">
        <v>3.5275025551373401E-4</v>
      </c>
      <c r="G439" s="25">
        <v>1.7196854978744501E-3</v>
      </c>
      <c r="H439" s="25">
        <v>2.0848309726443501</v>
      </c>
      <c r="I439" s="2"/>
      <c r="J439" s="2"/>
      <c r="K439" s="2"/>
      <c r="L439" s="2"/>
      <c r="M439" s="2"/>
      <c r="N439" s="2"/>
      <c r="O439" s="2"/>
      <c r="P439" s="2"/>
      <c r="Q439" s="2"/>
      <c r="R439" s="2"/>
      <c r="S439" s="2"/>
      <c r="T439" s="2"/>
      <c r="U439" s="2"/>
      <c r="V439" s="2"/>
      <c r="W439" s="2"/>
      <c r="X439" s="2"/>
      <c r="Y439" s="2"/>
      <c r="Z439" s="2"/>
      <c r="AA439" s="2"/>
      <c r="AB439" s="2"/>
      <c r="AC439" s="2"/>
      <c r="AD439" s="2"/>
      <c r="AE439" s="2"/>
      <c r="AF439" s="2"/>
      <c r="AG439" s="2"/>
      <c r="AH439" s="2"/>
      <c r="AI439" s="2"/>
      <c r="AJ439" s="2"/>
      <c r="AK439" s="2"/>
      <c r="AL439" s="2"/>
      <c r="AM439" s="2"/>
      <c r="AN439" s="2"/>
      <c r="AO439" s="2"/>
      <c r="AP439" s="2"/>
      <c r="AQ439" s="2"/>
      <c r="AR439" s="2"/>
      <c r="AS439" s="2"/>
      <c r="AT439" s="2"/>
      <c r="AU439" s="2"/>
      <c r="AV439" s="2"/>
      <c r="AW439" s="2"/>
      <c r="AX439" s="2"/>
      <c r="AY439" s="2"/>
      <c r="AZ439" s="2"/>
      <c r="BA439" s="2"/>
      <c r="BB439" s="2"/>
      <c r="BC439" s="2"/>
      <c r="BD439" s="2"/>
      <c r="BE439" s="2"/>
      <c r="BF439" s="2"/>
      <c r="BG439" s="2"/>
      <c r="BH439" s="2"/>
      <c r="BI439" s="2"/>
      <c r="BJ439" s="2"/>
      <c r="BK439" s="2"/>
      <c r="BL439" s="2"/>
      <c r="BM439" s="2"/>
    </row>
    <row r="440" spans="1:65" s="7" customFormat="1" x14ac:dyDescent="0.25">
      <c r="A440" s="7" t="s">
        <v>238</v>
      </c>
      <c r="B440" s="7" t="s">
        <v>1050</v>
      </c>
      <c r="C440" s="7" t="s">
        <v>1695</v>
      </c>
      <c r="D440" s="16">
        <v>242540.89571363101</v>
      </c>
      <c r="E440" s="16">
        <v>162505.02216966799</v>
      </c>
      <c r="F440" s="25">
        <v>3.6066207209217699E-4</v>
      </c>
      <c r="G440" s="25">
        <v>1.7274096311980999E-3</v>
      </c>
      <c r="H440" s="25">
        <v>1.4451227074369</v>
      </c>
      <c r="I440" s="2"/>
      <c r="J440" s="2"/>
      <c r="K440" s="2"/>
      <c r="L440" s="2"/>
      <c r="M440" s="2"/>
      <c r="N440" s="2"/>
      <c r="O440" s="2"/>
      <c r="P440" s="2"/>
      <c r="Q440" s="2"/>
      <c r="R440" s="2"/>
      <c r="S440" s="2"/>
      <c r="T440" s="2"/>
      <c r="U440" s="2"/>
      <c r="V440" s="2"/>
      <c r="W440" s="2"/>
      <c r="X440" s="2"/>
      <c r="Y440" s="2"/>
      <c r="Z440" s="2"/>
      <c r="AA440" s="2"/>
      <c r="AB440" s="2"/>
      <c r="AC440" s="2"/>
      <c r="AD440" s="2"/>
      <c r="AE440" s="2"/>
      <c r="AF440" s="2"/>
      <c r="AG440" s="2"/>
      <c r="AH440" s="2"/>
      <c r="AI440" s="2"/>
      <c r="AJ440" s="2"/>
      <c r="AK440" s="2"/>
      <c r="AL440" s="2"/>
      <c r="AM440" s="2"/>
      <c r="AN440" s="2"/>
      <c r="AO440" s="2"/>
      <c r="AP440" s="2"/>
      <c r="AQ440" s="2"/>
      <c r="AR440" s="2"/>
      <c r="AS440" s="2"/>
      <c r="AT440" s="2"/>
      <c r="AU440" s="2"/>
      <c r="AV440" s="2"/>
      <c r="AW440" s="2"/>
      <c r="AX440" s="2"/>
      <c r="AY440" s="2"/>
      <c r="AZ440" s="2"/>
      <c r="BA440" s="2"/>
      <c r="BB440" s="2"/>
      <c r="BC440" s="2"/>
      <c r="BD440" s="2"/>
      <c r="BE440" s="2"/>
      <c r="BF440" s="2"/>
      <c r="BG440" s="2"/>
      <c r="BH440" s="2"/>
      <c r="BI440" s="2"/>
      <c r="BJ440" s="2"/>
      <c r="BK440" s="2"/>
      <c r="BL440" s="2"/>
      <c r="BM440" s="2"/>
    </row>
    <row r="441" spans="1:65" s="7" customFormat="1" x14ac:dyDescent="0.25">
      <c r="A441" s="7" t="s">
        <v>289</v>
      </c>
      <c r="B441" s="7" t="s">
        <v>1013</v>
      </c>
      <c r="C441" s="7" t="s">
        <v>50</v>
      </c>
      <c r="D441" s="16">
        <v>536805.69420467445</v>
      </c>
      <c r="E441" s="16">
        <v>438448.30767742696</v>
      </c>
      <c r="F441" s="25">
        <v>3.7018978261449398E-4</v>
      </c>
      <c r="G441" s="25">
        <v>1.74247338457985E-3</v>
      </c>
      <c r="H441" s="25">
        <v>1.3253267750686399</v>
      </c>
      <c r="I441" s="2"/>
      <c r="J441" s="2"/>
      <c r="K441" s="2"/>
      <c r="L441" s="2"/>
      <c r="M441" s="2"/>
      <c r="N441" s="2"/>
      <c r="O441" s="2"/>
      <c r="P441" s="2"/>
      <c r="Q441" s="2"/>
      <c r="R441" s="2"/>
      <c r="S441" s="2"/>
      <c r="T441" s="2"/>
      <c r="U441" s="2"/>
      <c r="V441" s="2"/>
      <c r="W441" s="2"/>
      <c r="X441" s="2"/>
      <c r="Y441" s="2"/>
      <c r="Z441" s="2"/>
      <c r="AA441" s="2"/>
      <c r="AB441" s="2"/>
      <c r="AC441" s="2"/>
      <c r="AD441" s="2"/>
      <c r="AE441" s="2"/>
      <c r="AF441" s="2"/>
      <c r="AG441" s="2"/>
      <c r="AH441" s="2"/>
      <c r="AI441" s="2"/>
      <c r="AJ441" s="2"/>
      <c r="AK441" s="2"/>
      <c r="AL441" s="2"/>
      <c r="AM441" s="2"/>
      <c r="AN441" s="2"/>
      <c r="AO441" s="2"/>
      <c r="AP441" s="2"/>
      <c r="AQ441" s="2"/>
      <c r="AR441" s="2"/>
      <c r="AS441" s="2"/>
      <c r="AT441" s="2"/>
      <c r="AU441" s="2"/>
      <c r="AV441" s="2"/>
      <c r="AW441" s="2"/>
      <c r="AX441" s="2"/>
      <c r="AY441" s="2"/>
      <c r="AZ441" s="2"/>
      <c r="BA441" s="2"/>
      <c r="BB441" s="2"/>
      <c r="BC441" s="2"/>
      <c r="BD441" s="2"/>
      <c r="BE441" s="2"/>
      <c r="BF441" s="2"/>
      <c r="BG441" s="2"/>
      <c r="BH441" s="2"/>
      <c r="BI441" s="2"/>
      <c r="BJ441" s="2"/>
      <c r="BK441" s="2"/>
      <c r="BL441" s="2"/>
      <c r="BM441" s="2"/>
    </row>
    <row r="442" spans="1:65" s="7" customFormat="1" x14ac:dyDescent="0.25">
      <c r="A442" s="7" t="s">
        <v>467</v>
      </c>
      <c r="B442" s="7" t="s">
        <v>1384</v>
      </c>
      <c r="D442" s="16">
        <v>70672.923007405305</v>
      </c>
      <c r="E442" s="16">
        <v>43674.686821497147</v>
      </c>
      <c r="F442" s="25">
        <v>4.3792681598375799E-4</v>
      </c>
      <c r="G442" s="25">
        <v>1.9786875658051898E-3</v>
      </c>
      <c r="H442" s="25">
        <v>1.7987972284073599</v>
      </c>
      <c r="I442" s="2"/>
      <c r="J442" s="2"/>
      <c r="K442" s="2"/>
      <c r="L442" s="2"/>
      <c r="M442" s="2"/>
      <c r="N442" s="2"/>
      <c r="O442" s="2"/>
      <c r="P442" s="2"/>
      <c r="Q442" s="2"/>
      <c r="R442" s="2"/>
      <c r="S442" s="2"/>
      <c r="T442" s="2"/>
      <c r="U442" s="2"/>
      <c r="V442" s="2"/>
      <c r="W442" s="2"/>
      <c r="X442" s="2"/>
      <c r="Y442" s="2"/>
      <c r="Z442" s="2"/>
      <c r="AA442" s="2"/>
      <c r="AB442" s="2"/>
      <c r="AC442" s="2"/>
      <c r="AD442" s="2"/>
      <c r="AE442" s="2"/>
      <c r="AF442" s="2"/>
      <c r="AG442" s="2"/>
      <c r="AH442" s="2"/>
      <c r="AI442" s="2"/>
      <c r="AJ442" s="2"/>
      <c r="AK442" s="2"/>
      <c r="AL442" s="2"/>
      <c r="AM442" s="2"/>
      <c r="AN442" s="2"/>
      <c r="AO442" s="2"/>
      <c r="AP442" s="2"/>
      <c r="AQ442" s="2"/>
      <c r="AR442" s="2"/>
      <c r="AS442" s="2"/>
      <c r="AT442" s="2"/>
      <c r="AU442" s="2"/>
      <c r="AV442" s="2"/>
      <c r="AW442" s="2"/>
      <c r="AX442" s="2"/>
      <c r="AY442" s="2"/>
      <c r="AZ442" s="2"/>
      <c r="BA442" s="2"/>
      <c r="BB442" s="2"/>
      <c r="BC442" s="2"/>
      <c r="BD442" s="2"/>
      <c r="BE442" s="2"/>
      <c r="BF442" s="2"/>
      <c r="BG442" s="2"/>
      <c r="BH442" s="2"/>
      <c r="BI442" s="2"/>
      <c r="BJ442" s="2"/>
      <c r="BK442" s="2"/>
      <c r="BL442" s="2"/>
      <c r="BM442" s="2"/>
    </row>
    <row r="443" spans="1:65" s="7" customFormat="1" x14ac:dyDescent="0.25">
      <c r="A443" s="7" t="s">
        <v>688</v>
      </c>
      <c r="B443" s="7" t="s">
        <v>998</v>
      </c>
      <c r="D443" s="16">
        <v>30703.64692611845</v>
      </c>
      <c r="E443" s="16">
        <v>23472.508336415551</v>
      </c>
      <c r="F443" s="25">
        <v>4.4211712837050098E-4</v>
      </c>
      <c r="G443" s="25">
        <v>1.9786875658051898E-3</v>
      </c>
      <c r="H443" s="25">
        <v>1.67655614078563</v>
      </c>
      <c r="I443" s="2"/>
      <c r="J443" s="2"/>
      <c r="K443" s="2"/>
      <c r="L443" s="2"/>
      <c r="M443" s="2"/>
      <c r="N443" s="2"/>
      <c r="O443" s="2"/>
      <c r="P443" s="2"/>
      <c r="Q443" s="2"/>
      <c r="R443" s="2"/>
      <c r="S443" s="2"/>
      <c r="T443" s="2"/>
      <c r="U443" s="2"/>
      <c r="V443" s="2"/>
      <c r="W443" s="2"/>
      <c r="X443" s="2"/>
      <c r="Y443" s="2"/>
      <c r="Z443" s="2"/>
      <c r="AA443" s="2"/>
      <c r="AB443" s="2"/>
      <c r="AC443" s="2"/>
      <c r="AD443" s="2"/>
      <c r="AE443" s="2"/>
      <c r="AF443" s="2"/>
      <c r="AG443" s="2"/>
      <c r="AH443" s="2"/>
      <c r="AI443" s="2"/>
      <c r="AJ443" s="2"/>
      <c r="AK443" s="2"/>
      <c r="AL443" s="2"/>
      <c r="AM443" s="2"/>
      <c r="AN443" s="2"/>
      <c r="AO443" s="2"/>
      <c r="AP443" s="2"/>
      <c r="AQ443" s="2"/>
      <c r="AR443" s="2"/>
      <c r="AS443" s="2"/>
      <c r="AT443" s="2"/>
      <c r="AU443" s="2"/>
      <c r="AV443" s="2"/>
      <c r="AW443" s="2"/>
      <c r="AX443" s="2"/>
      <c r="AY443" s="2"/>
      <c r="AZ443" s="2"/>
      <c r="BA443" s="2"/>
      <c r="BB443" s="2"/>
      <c r="BC443" s="2"/>
      <c r="BD443" s="2"/>
      <c r="BE443" s="2"/>
      <c r="BF443" s="2"/>
      <c r="BG443" s="2"/>
      <c r="BH443" s="2"/>
      <c r="BI443" s="2"/>
      <c r="BJ443" s="2"/>
      <c r="BK443" s="2"/>
      <c r="BL443" s="2"/>
      <c r="BM443" s="2"/>
    </row>
    <row r="444" spans="1:65" s="7" customFormat="1" x14ac:dyDescent="0.25">
      <c r="A444" s="7" t="s">
        <v>687</v>
      </c>
      <c r="B444" s="7" t="s">
        <v>997</v>
      </c>
      <c r="C444" s="7" t="s">
        <v>104</v>
      </c>
      <c r="D444" s="16">
        <v>828604.43655649503</v>
      </c>
      <c r="E444" s="16">
        <v>633456.49432016909</v>
      </c>
      <c r="F444" s="25">
        <v>4.4211712862429802E-4</v>
      </c>
      <c r="G444" s="25">
        <v>1.9786875658051898E-3</v>
      </c>
      <c r="H444" s="25">
        <v>1.67655614078563</v>
      </c>
      <c r="I444" s="2"/>
      <c r="J444" s="2"/>
      <c r="K444" s="2"/>
      <c r="L444" s="2"/>
      <c r="M444" s="2"/>
      <c r="N444" s="2"/>
      <c r="O444" s="2"/>
      <c r="P444" s="2"/>
      <c r="Q444" s="2"/>
      <c r="R444" s="2"/>
      <c r="S444" s="2"/>
      <c r="T444" s="2"/>
      <c r="U444" s="2"/>
      <c r="V444" s="2"/>
      <c r="W444" s="2"/>
      <c r="X444" s="2"/>
      <c r="Y444" s="2"/>
      <c r="Z444" s="2"/>
      <c r="AA444" s="2"/>
      <c r="AB444" s="2"/>
      <c r="AC444" s="2"/>
      <c r="AD444" s="2"/>
      <c r="AE444" s="2"/>
      <c r="AF444" s="2"/>
      <c r="AG444" s="2"/>
      <c r="AH444" s="2"/>
      <c r="AI444" s="2"/>
      <c r="AJ444" s="2"/>
      <c r="AK444" s="2"/>
      <c r="AL444" s="2"/>
      <c r="AM444" s="2"/>
      <c r="AN444" s="2"/>
      <c r="AO444" s="2"/>
      <c r="AP444" s="2"/>
      <c r="AQ444" s="2"/>
      <c r="AR444" s="2"/>
      <c r="AS444" s="2"/>
      <c r="AT444" s="2"/>
      <c r="AU444" s="2"/>
      <c r="AV444" s="2"/>
      <c r="AW444" s="2"/>
      <c r="AX444" s="2"/>
      <c r="AY444" s="2"/>
      <c r="AZ444" s="2"/>
      <c r="BA444" s="2"/>
      <c r="BB444" s="2"/>
      <c r="BC444" s="2"/>
      <c r="BD444" s="2"/>
      <c r="BE444" s="2"/>
      <c r="BF444" s="2"/>
      <c r="BG444" s="2"/>
      <c r="BH444" s="2"/>
      <c r="BI444" s="2"/>
      <c r="BJ444" s="2"/>
      <c r="BK444" s="2"/>
      <c r="BL444" s="2"/>
      <c r="BM444" s="2"/>
    </row>
    <row r="445" spans="1:65" s="7" customFormat="1" x14ac:dyDescent="0.25">
      <c r="A445" s="7" t="s">
        <v>275</v>
      </c>
      <c r="B445" s="7" t="s">
        <v>984</v>
      </c>
      <c r="C445" s="7" t="s">
        <v>63</v>
      </c>
      <c r="D445" s="16">
        <v>123946.0438746235</v>
      </c>
      <c r="E445" s="16">
        <v>65705.682139453507</v>
      </c>
      <c r="F445" s="25">
        <v>4.9185110215765903E-4</v>
      </c>
      <c r="G445" s="25">
        <v>2.1657667318951998E-3</v>
      </c>
      <c r="H445" s="25">
        <v>1.89616200398201</v>
      </c>
      <c r="I445" s="2"/>
      <c r="J445" s="2"/>
      <c r="K445" s="2"/>
      <c r="L445" s="2"/>
      <c r="M445" s="2"/>
      <c r="N445" s="2"/>
      <c r="O445" s="2"/>
      <c r="P445" s="2"/>
      <c r="Q445" s="2"/>
      <c r="R445" s="2"/>
      <c r="S445" s="2"/>
      <c r="T445" s="2"/>
      <c r="U445" s="2"/>
      <c r="V445" s="2"/>
      <c r="W445" s="2"/>
      <c r="X445" s="2"/>
      <c r="Y445" s="2"/>
      <c r="Z445" s="2"/>
      <c r="AA445" s="2"/>
      <c r="AB445" s="2"/>
      <c r="AC445" s="2"/>
      <c r="AD445" s="2"/>
      <c r="AE445" s="2"/>
      <c r="AF445" s="2"/>
      <c r="AG445" s="2"/>
      <c r="AH445" s="2"/>
      <c r="AI445" s="2"/>
      <c r="AJ445" s="2"/>
      <c r="AK445" s="2"/>
      <c r="AL445" s="2"/>
      <c r="AM445" s="2"/>
      <c r="AN445" s="2"/>
      <c r="AO445" s="2"/>
      <c r="AP445" s="2"/>
      <c r="AQ445" s="2"/>
      <c r="AR445" s="2"/>
      <c r="AS445" s="2"/>
      <c r="AT445" s="2"/>
      <c r="AU445" s="2"/>
      <c r="AV445" s="2"/>
      <c r="AW445" s="2"/>
      <c r="AX445" s="2"/>
      <c r="AY445" s="2"/>
      <c r="AZ445" s="2"/>
      <c r="BA445" s="2"/>
      <c r="BB445" s="2"/>
      <c r="BC445" s="2"/>
      <c r="BD445" s="2"/>
      <c r="BE445" s="2"/>
      <c r="BF445" s="2"/>
      <c r="BG445" s="2"/>
      <c r="BH445" s="2"/>
      <c r="BI445" s="2"/>
      <c r="BJ445" s="2"/>
      <c r="BK445" s="2"/>
      <c r="BL445" s="2"/>
      <c r="BM445" s="2"/>
    </row>
    <row r="446" spans="1:65" s="7" customFormat="1" x14ac:dyDescent="0.25">
      <c r="A446" s="7" t="s">
        <v>529</v>
      </c>
      <c r="B446" s="7" t="s">
        <v>922</v>
      </c>
      <c r="D446" s="16">
        <v>30180.157886383298</v>
      </c>
      <c r="E446" s="16">
        <v>25562.30341971945</v>
      </c>
      <c r="F446" s="25">
        <v>5.2880479779382505E-4</v>
      </c>
      <c r="G446" s="25">
        <v>2.2915247708119699E-3</v>
      </c>
      <c r="H446" s="25">
        <v>1.48577359238778</v>
      </c>
      <c r="I446" s="2"/>
      <c r="J446" s="2"/>
      <c r="K446" s="2"/>
      <c r="L446" s="2"/>
      <c r="M446" s="2"/>
      <c r="N446" s="2"/>
      <c r="O446" s="2"/>
      <c r="P446" s="2"/>
      <c r="Q446" s="2"/>
      <c r="R446" s="2"/>
      <c r="S446" s="2"/>
      <c r="T446" s="2"/>
      <c r="U446" s="2"/>
      <c r="V446" s="2"/>
      <c r="W446" s="2"/>
      <c r="X446" s="2"/>
      <c r="Y446" s="2"/>
      <c r="Z446" s="2"/>
      <c r="AA446" s="2"/>
      <c r="AB446" s="2"/>
      <c r="AC446" s="2"/>
      <c r="AD446" s="2"/>
      <c r="AE446" s="2"/>
      <c r="AF446" s="2"/>
      <c r="AG446" s="2"/>
      <c r="AH446" s="2"/>
      <c r="AI446" s="2"/>
      <c r="AJ446" s="2"/>
      <c r="AK446" s="2"/>
      <c r="AL446" s="2"/>
      <c r="AM446" s="2"/>
      <c r="AN446" s="2"/>
      <c r="AO446" s="2"/>
      <c r="AP446" s="2"/>
      <c r="AQ446" s="2"/>
      <c r="AR446" s="2"/>
      <c r="AS446" s="2"/>
      <c r="AT446" s="2"/>
      <c r="AU446" s="2"/>
      <c r="AV446" s="2"/>
      <c r="AW446" s="2"/>
      <c r="AX446" s="2"/>
      <c r="AY446" s="2"/>
      <c r="AZ446" s="2"/>
      <c r="BA446" s="2"/>
      <c r="BB446" s="2"/>
      <c r="BC446" s="2"/>
      <c r="BD446" s="2"/>
      <c r="BE446" s="2"/>
      <c r="BF446" s="2"/>
      <c r="BG446" s="2"/>
      <c r="BH446" s="2"/>
      <c r="BI446" s="2"/>
      <c r="BJ446" s="2"/>
      <c r="BK446" s="2"/>
      <c r="BL446" s="2"/>
      <c r="BM446" s="2"/>
    </row>
    <row r="447" spans="1:65" s="7" customFormat="1" x14ac:dyDescent="0.25">
      <c r="A447" s="7" t="s">
        <v>724</v>
      </c>
      <c r="B447" s="7" t="s">
        <v>1090</v>
      </c>
      <c r="D447" s="16">
        <v>15776.757651333199</v>
      </c>
      <c r="E447" s="16">
        <v>10605.93116333165</v>
      </c>
      <c r="F447" s="25">
        <v>5.4884814759992295E-4</v>
      </c>
      <c r="G447" s="25">
        <v>2.30519975629968E-3</v>
      </c>
      <c r="H447" s="25">
        <v>1.4529387834852601</v>
      </c>
      <c r="I447" s="2"/>
      <c r="J447" s="2"/>
      <c r="K447" s="2"/>
      <c r="L447" s="2"/>
      <c r="M447" s="2"/>
      <c r="N447" s="2"/>
      <c r="O447" s="2"/>
      <c r="P447" s="2"/>
      <c r="Q447" s="2"/>
      <c r="R447" s="2"/>
      <c r="S447" s="2"/>
      <c r="T447" s="2"/>
      <c r="U447" s="2"/>
      <c r="V447" s="2"/>
      <c r="W447" s="2"/>
      <c r="X447" s="2"/>
      <c r="Y447" s="2"/>
      <c r="Z447" s="2"/>
      <c r="AA447" s="2"/>
      <c r="AB447" s="2"/>
      <c r="AC447" s="2"/>
      <c r="AD447" s="2"/>
      <c r="AE447" s="2"/>
      <c r="AF447" s="2"/>
      <c r="AG447" s="2"/>
      <c r="AH447" s="2"/>
      <c r="AI447" s="2"/>
      <c r="AJ447" s="2"/>
      <c r="AK447" s="2"/>
      <c r="AL447" s="2"/>
      <c r="AM447" s="2"/>
      <c r="AN447" s="2"/>
      <c r="AO447" s="2"/>
      <c r="AP447" s="2"/>
      <c r="AQ447" s="2"/>
      <c r="AR447" s="2"/>
      <c r="AS447" s="2"/>
      <c r="AT447" s="2"/>
      <c r="AU447" s="2"/>
      <c r="AV447" s="2"/>
      <c r="AW447" s="2"/>
      <c r="AX447" s="2"/>
      <c r="AY447" s="2"/>
      <c r="AZ447" s="2"/>
      <c r="BA447" s="2"/>
      <c r="BB447" s="2"/>
      <c r="BC447" s="2"/>
      <c r="BD447" s="2"/>
      <c r="BE447" s="2"/>
      <c r="BF447" s="2"/>
      <c r="BG447" s="2"/>
      <c r="BH447" s="2"/>
      <c r="BI447" s="2"/>
      <c r="BJ447" s="2"/>
      <c r="BK447" s="2"/>
      <c r="BL447" s="2"/>
      <c r="BM447" s="2"/>
    </row>
    <row r="448" spans="1:65" s="7" customFormat="1" x14ac:dyDescent="0.25">
      <c r="A448" s="7" t="s">
        <v>482</v>
      </c>
      <c r="B448" s="7" t="s">
        <v>1404</v>
      </c>
      <c r="D448" s="16">
        <v>35144.588436052647</v>
      </c>
      <c r="E448" s="16">
        <v>30268.9328800279</v>
      </c>
      <c r="F448" s="25">
        <v>6.1071077155716602E-4</v>
      </c>
      <c r="G448" s="25">
        <v>2.5261629622063899E-3</v>
      </c>
      <c r="H448" s="25">
        <v>1.65566872163042</v>
      </c>
      <c r="I448" s="2"/>
      <c r="J448" s="2"/>
      <c r="K448" s="2"/>
      <c r="L448" s="2"/>
      <c r="M448" s="2"/>
      <c r="N448" s="2"/>
      <c r="O448" s="2"/>
      <c r="P448" s="2"/>
      <c r="Q448" s="2"/>
      <c r="R448" s="2"/>
      <c r="S448" s="2"/>
      <c r="T448" s="2"/>
      <c r="U448" s="2"/>
      <c r="V448" s="2"/>
      <c r="W448" s="2"/>
      <c r="X448" s="2"/>
      <c r="Y448" s="2"/>
      <c r="Z448" s="2"/>
      <c r="AA448" s="2"/>
      <c r="AB448" s="2"/>
      <c r="AC448" s="2"/>
      <c r="AD448" s="2"/>
      <c r="AE448" s="2"/>
      <c r="AF448" s="2"/>
      <c r="AG448" s="2"/>
      <c r="AH448" s="2"/>
      <c r="AI448" s="2"/>
      <c r="AJ448" s="2"/>
      <c r="AK448" s="2"/>
      <c r="AL448" s="2"/>
      <c r="AM448" s="2"/>
      <c r="AN448" s="2"/>
      <c r="AO448" s="2"/>
      <c r="AP448" s="2"/>
      <c r="AQ448" s="2"/>
      <c r="AR448" s="2"/>
      <c r="AS448" s="2"/>
      <c r="AT448" s="2"/>
      <c r="AU448" s="2"/>
      <c r="AV448" s="2"/>
      <c r="AW448" s="2"/>
      <c r="AX448" s="2"/>
      <c r="AY448" s="2"/>
      <c r="AZ448" s="2"/>
      <c r="BA448" s="2"/>
      <c r="BB448" s="2"/>
      <c r="BC448" s="2"/>
      <c r="BD448" s="2"/>
      <c r="BE448" s="2"/>
      <c r="BF448" s="2"/>
      <c r="BG448" s="2"/>
      <c r="BH448" s="2"/>
      <c r="BI448" s="2"/>
      <c r="BJ448" s="2"/>
      <c r="BK448" s="2"/>
      <c r="BL448" s="2"/>
      <c r="BM448" s="2"/>
    </row>
    <row r="449" spans="1:65" s="7" customFormat="1" x14ac:dyDescent="0.25">
      <c r="A449" s="7" t="s">
        <v>204</v>
      </c>
      <c r="B449" s="7" t="s">
        <v>840</v>
      </c>
      <c r="C449" s="7" t="s">
        <v>1645</v>
      </c>
      <c r="D449" s="16">
        <v>144366.04833135649</v>
      </c>
      <c r="E449" s="16">
        <v>110681.593645528</v>
      </c>
      <c r="F449" s="25">
        <v>6.2575877092607701E-4</v>
      </c>
      <c r="G449" s="25">
        <v>2.5497750183302399E-3</v>
      </c>
      <c r="H449" s="25">
        <v>1.42909371070544</v>
      </c>
      <c r="I449" s="2"/>
      <c r="J449" s="2"/>
      <c r="K449" s="2"/>
      <c r="L449" s="2"/>
      <c r="M449" s="2"/>
      <c r="N449" s="2"/>
      <c r="O449" s="2"/>
      <c r="P449" s="2"/>
      <c r="Q449" s="2"/>
      <c r="R449" s="2"/>
      <c r="S449" s="2"/>
      <c r="T449" s="2"/>
      <c r="U449" s="2"/>
      <c r="V449" s="2"/>
      <c r="W449" s="2"/>
      <c r="X449" s="2"/>
      <c r="Y449" s="2"/>
      <c r="Z449" s="2"/>
      <c r="AA449" s="2"/>
      <c r="AB449" s="2"/>
      <c r="AC449" s="2"/>
      <c r="AD449" s="2"/>
      <c r="AE449" s="2"/>
      <c r="AF449" s="2"/>
      <c r="AG449" s="2"/>
      <c r="AH449" s="2"/>
      <c r="AI449" s="2"/>
      <c r="AJ449" s="2"/>
      <c r="AK449" s="2"/>
      <c r="AL449" s="2"/>
      <c r="AM449" s="2"/>
      <c r="AN449" s="2"/>
      <c r="AO449" s="2"/>
      <c r="AP449" s="2"/>
      <c r="AQ449" s="2"/>
      <c r="AR449" s="2"/>
      <c r="AS449" s="2"/>
      <c r="AT449" s="2"/>
      <c r="AU449" s="2"/>
      <c r="AV449" s="2"/>
      <c r="AW449" s="2"/>
      <c r="AX449" s="2"/>
      <c r="AY449" s="2"/>
      <c r="AZ449" s="2"/>
      <c r="BA449" s="2"/>
      <c r="BB449" s="2"/>
      <c r="BC449" s="2"/>
      <c r="BD449" s="2"/>
      <c r="BE449" s="2"/>
      <c r="BF449" s="2"/>
      <c r="BG449" s="2"/>
      <c r="BH449" s="2"/>
      <c r="BI449" s="2"/>
      <c r="BJ449" s="2"/>
      <c r="BK449" s="2"/>
      <c r="BL449" s="2"/>
      <c r="BM449" s="2"/>
    </row>
    <row r="450" spans="1:65" s="7" customFormat="1" x14ac:dyDescent="0.25">
      <c r="A450" s="7" t="s">
        <v>736</v>
      </c>
      <c r="B450" s="7" t="s">
        <v>1109</v>
      </c>
      <c r="C450" s="7" t="s">
        <v>28</v>
      </c>
      <c r="D450" s="16">
        <v>2176749.9401523499</v>
      </c>
      <c r="E450" s="16">
        <v>1629844.7512934851</v>
      </c>
      <c r="F450" s="25">
        <v>6.4065646290989398E-4</v>
      </c>
      <c r="G450" s="25">
        <v>2.5720891524458698E-3</v>
      </c>
      <c r="H450" s="25">
        <v>1.3702922208868</v>
      </c>
      <c r="I450" s="2"/>
      <c r="J450" s="2"/>
      <c r="K450" s="2"/>
      <c r="L450" s="2"/>
      <c r="M450" s="2"/>
      <c r="N450" s="2"/>
      <c r="O450" s="2"/>
      <c r="P450" s="2"/>
      <c r="Q450" s="2"/>
      <c r="R450" s="2"/>
      <c r="S450" s="2"/>
      <c r="T450" s="2"/>
      <c r="U450" s="2"/>
      <c r="V450" s="2"/>
      <c r="W450" s="2"/>
      <c r="X450" s="2"/>
      <c r="Y450" s="2"/>
      <c r="Z450" s="2"/>
      <c r="AA450" s="2"/>
      <c r="AB450" s="2"/>
      <c r="AC450" s="2"/>
      <c r="AD450" s="2"/>
      <c r="AE450" s="2"/>
      <c r="AF450" s="2"/>
      <c r="AG450" s="2"/>
      <c r="AH450" s="2"/>
      <c r="AI450" s="2"/>
      <c r="AJ450" s="2"/>
      <c r="AK450" s="2"/>
      <c r="AL450" s="2"/>
      <c r="AM450" s="2"/>
      <c r="AN450" s="2"/>
      <c r="AO450" s="2"/>
      <c r="AP450" s="2"/>
      <c r="AQ450" s="2"/>
      <c r="AR450" s="2"/>
      <c r="AS450" s="2"/>
      <c r="AT450" s="2"/>
      <c r="AU450" s="2"/>
      <c r="AV450" s="2"/>
      <c r="AW450" s="2"/>
      <c r="AX450" s="2"/>
      <c r="AY450" s="2"/>
      <c r="AZ450" s="2"/>
      <c r="BA450" s="2"/>
      <c r="BB450" s="2"/>
      <c r="BC450" s="2"/>
      <c r="BD450" s="2"/>
      <c r="BE450" s="2"/>
      <c r="BF450" s="2"/>
      <c r="BG450" s="2"/>
      <c r="BH450" s="2"/>
      <c r="BI450" s="2"/>
      <c r="BJ450" s="2"/>
      <c r="BK450" s="2"/>
      <c r="BL450" s="2"/>
      <c r="BM450" s="2"/>
    </row>
    <row r="451" spans="1:65" s="7" customFormat="1" x14ac:dyDescent="0.25">
      <c r="A451" s="7" t="s">
        <v>300</v>
      </c>
      <c r="B451" s="7" t="s">
        <v>1026</v>
      </c>
      <c r="D451" s="16">
        <v>27200.613104564698</v>
      </c>
      <c r="E451" s="16">
        <v>19602.755356348651</v>
      </c>
      <c r="F451" s="25">
        <v>6.6571127573378198E-4</v>
      </c>
      <c r="G451" s="25">
        <v>2.63394402386373E-3</v>
      </c>
      <c r="H451" s="25">
        <v>1.6725261030819101</v>
      </c>
      <c r="I451" s="2"/>
      <c r="J451" s="2"/>
      <c r="K451" s="2"/>
      <c r="L451" s="2"/>
      <c r="M451" s="2"/>
      <c r="N451" s="2"/>
      <c r="O451" s="2"/>
      <c r="P451" s="2"/>
      <c r="Q451" s="2"/>
      <c r="R451" s="2"/>
      <c r="S451" s="2"/>
      <c r="T451" s="2"/>
      <c r="U451" s="2"/>
      <c r="V451" s="2"/>
      <c r="W451" s="2"/>
      <c r="X451" s="2"/>
      <c r="Y451" s="2"/>
      <c r="Z451" s="2"/>
      <c r="AA451" s="2"/>
      <c r="AB451" s="2"/>
      <c r="AC451" s="2"/>
      <c r="AD451" s="2"/>
      <c r="AE451" s="2"/>
      <c r="AF451" s="2"/>
      <c r="AG451" s="2"/>
      <c r="AH451" s="2"/>
      <c r="AI451" s="2"/>
      <c r="AJ451" s="2"/>
      <c r="AK451" s="2"/>
      <c r="AL451" s="2"/>
      <c r="AM451" s="2"/>
      <c r="AN451" s="2"/>
      <c r="AO451" s="2"/>
      <c r="AP451" s="2"/>
      <c r="AQ451" s="2"/>
      <c r="AR451" s="2"/>
      <c r="AS451" s="2"/>
      <c r="AT451" s="2"/>
      <c r="AU451" s="2"/>
      <c r="AV451" s="2"/>
      <c r="AW451" s="2"/>
      <c r="AX451" s="2"/>
      <c r="AY451" s="2"/>
      <c r="AZ451" s="2"/>
      <c r="BA451" s="2"/>
      <c r="BB451" s="2"/>
      <c r="BC451" s="2"/>
      <c r="BD451" s="2"/>
      <c r="BE451" s="2"/>
      <c r="BF451" s="2"/>
      <c r="BG451" s="2"/>
      <c r="BH451" s="2"/>
      <c r="BI451" s="2"/>
      <c r="BJ451" s="2"/>
      <c r="BK451" s="2"/>
      <c r="BL451" s="2"/>
      <c r="BM451" s="2"/>
    </row>
    <row r="452" spans="1:65" s="7" customFormat="1" x14ac:dyDescent="0.25">
      <c r="A452" s="7" t="s">
        <v>761</v>
      </c>
      <c r="B452" s="7" t="s">
        <v>1164</v>
      </c>
      <c r="D452" s="16">
        <v>25378.636685741199</v>
      </c>
      <c r="E452" s="16">
        <v>14833.562595686601</v>
      </c>
      <c r="F452" s="25">
        <v>6.8045237756175802E-4</v>
      </c>
      <c r="G452" s="25">
        <v>2.6538074853733602E-3</v>
      </c>
      <c r="H452" s="25">
        <v>1.5025419377832701</v>
      </c>
      <c r="I452" s="2"/>
      <c r="J452" s="2"/>
      <c r="K452" s="2"/>
      <c r="L452" s="2"/>
      <c r="M452" s="2"/>
      <c r="N452" s="2"/>
      <c r="O452" s="2"/>
      <c r="P452" s="2"/>
      <c r="Q452" s="2"/>
      <c r="R452" s="2"/>
      <c r="S452" s="2"/>
      <c r="T452" s="2"/>
      <c r="U452" s="2"/>
      <c r="V452" s="2"/>
      <c r="W452" s="2"/>
      <c r="X452" s="2"/>
      <c r="Y452" s="2"/>
      <c r="Z452" s="2"/>
      <c r="AA452" s="2"/>
      <c r="AB452" s="2"/>
      <c r="AC452" s="2"/>
      <c r="AD452" s="2"/>
      <c r="AE452" s="2"/>
      <c r="AF452" s="2"/>
      <c r="AG452" s="2"/>
      <c r="AH452" s="2"/>
      <c r="AI452" s="2"/>
      <c r="AJ452" s="2"/>
      <c r="AK452" s="2"/>
      <c r="AL452" s="2"/>
      <c r="AM452" s="2"/>
      <c r="AN452" s="2"/>
      <c r="AO452" s="2"/>
      <c r="AP452" s="2"/>
      <c r="AQ452" s="2"/>
      <c r="AR452" s="2"/>
      <c r="AS452" s="2"/>
      <c r="AT452" s="2"/>
      <c r="AU452" s="2"/>
      <c r="AV452" s="2"/>
      <c r="AW452" s="2"/>
      <c r="AX452" s="2"/>
      <c r="AY452" s="2"/>
      <c r="AZ452" s="2"/>
      <c r="BA452" s="2"/>
      <c r="BB452" s="2"/>
      <c r="BC452" s="2"/>
      <c r="BD452" s="2"/>
      <c r="BE452" s="2"/>
      <c r="BF452" s="2"/>
      <c r="BG452" s="2"/>
      <c r="BH452" s="2"/>
      <c r="BI452" s="2"/>
      <c r="BJ452" s="2"/>
      <c r="BK452" s="2"/>
      <c r="BL452" s="2"/>
      <c r="BM452" s="2"/>
    </row>
    <row r="453" spans="1:65" s="7" customFormat="1" x14ac:dyDescent="0.25">
      <c r="A453" s="7" t="s">
        <v>677</v>
      </c>
      <c r="B453" s="7" t="s">
        <v>979</v>
      </c>
      <c r="C453" s="7" t="s">
        <v>50</v>
      </c>
      <c r="D453" s="16">
        <v>34307362.522373155</v>
      </c>
      <c r="E453" s="16">
        <v>27522415.513773151</v>
      </c>
      <c r="F453" s="25">
        <v>7.4048462704012796E-4</v>
      </c>
      <c r="G453" s="25">
        <v>2.81218637764236E-3</v>
      </c>
      <c r="H453" s="25">
        <v>1.32976944757079</v>
      </c>
      <c r="I453" s="2"/>
      <c r="J453" s="2"/>
      <c r="K453" s="2"/>
      <c r="L453" s="2"/>
      <c r="M453" s="2"/>
      <c r="N453" s="2"/>
      <c r="O453" s="2"/>
      <c r="P453" s="2"/>
      <c r="Q453" s="2"/>
      <c r="R453" s="2"/>
      <c r="S453" s="2"/>
      <c r="T453" s="2"/>
      <c r="U453" s="2"/>
      <c r="V453" s="2"/>
      <c r="W453" s="2"/>
      <c r="X453" s="2"/>
      <c r="Y453" s="2"/>
      <c r="Z453" s="2"/>
      <c r="AA453" s="2"/>
      <c r="AB453" s="2"/>
      <c r="AC453" s="2"/>
      <c r="AD453" s="2"/>
      <c r="AE453" s="2"/>
      <c r="AF453" s="2"/>
      <c r="AG453" s="2"/>
      <c r="AH453" s="2"/>
      <c r="AI453" s="2"/>
      <c r="AJ453" s="2"/>
      <c r="AK453" s="2"/>
      <c r="AL453" s="2"/>
      <c r="AM453" s="2"/>
      <c r="AN453" s="2"/>
      <c r="AO453" s="2"/>
      <c r="AP453" s="2"/>
      <c r="AQ453" s="2"/>
      <c r="AR453" s="2"/>
      <c r="AS453" s="2"/>
      <c r="AT453" s="2"/>
      <c r="AU453" s="2"/>
      <c r="AV453" s="2"/>
      <c r="AW453" s="2"/>
      <c r="AX453" s="2"/>
      <c r="AY453" s="2"/>
      <c r="AZ453" s="2"/>
      <c r="BA453" s="2"/>
      <c r="BB453" s="2"/>
      <c r="BC453" s="2"/>
      <c r="BD453" s="2"/>
      <c r="BE453" s="2"/>
      <c r="BF453" s="2"/>
      <c r="BG453" s="2"/>
      <c r="BH453" s="2"/>
      <c r="BI453" s="2"/>
      <c r="BJ453" s="2"/>
      <c r="BK453" s="2"/>
      <c r="BL453" s="2"/>
      <c r="BM453" s="2"/>
    </row>
    <row r="454" spans="1:65" s="7" customFormat="1" x14ac:dyDescent="0.25">
      <c r="A454" s="7" t="s">
        <v>548</v>
      </c>
      <c r="B454" s="7" t="s">
        <v>907</v>
      </c>
      <c r="D454" s="16">
        <v>34791.59490283925</v>
      </c>
      <c r="E454" s="16">
        <v>22451.216197934402</v>
      </c>
      <c r="F454" s="25">
        <v>7.4207242078927504E-4</v>
      </c>
      <c r="G454" s="25">
        <v>2.81218637764236E-3</v>
      </c>
      <c r="H454" s="25">
        <v>1.94100189337218</v>
      </c>
      <c r="I454" s="2"/>
      <c r="J454" s="2"/>
      <c r="K454" s="2"/>
      <c r="L454" s="2"/>
      <c r="M454" s="2"/>
      <c r="N454" s="2"/>
      <c r="O454" s="2"/>
      <c r="P454" s="2"/>
      <c r="Q454" s="2"/>
      <c r="R454" s="2"/>
      <c r="S454" s="2"/>
      <c r="T454" s="2"/>
      <c r="U454" s="2"/>
      <c r="V454" s="2"/>
      <c r="W454" s="2"/>
      <c r="X454" s="2"/>
      <c r="Y454" s="2"/>
      <c r="Z454" s="2"/>
      <c r="AA454" s="2"/>
      <c r="AB454" s="2"/>
      <c r="AC454" s="2"/>
      <c r="AD454" s="2"/>
      <c r="AE454" s="2"/>
      <c r="AF454" s="2"/>
      <c r="AG454" s="2"/>
      <c r="AH454" s="2"/>
      <c r="AI454" s="2"/>
      <c r="AJ454" s="2"/>
      <c r="AK454" s="2"/>
      <c r="AL454" s="2"/>
      <c r="AM454" s="2"/>
      <c r="AN454" s="2"/>
      <c r="AO454" s="2"/>
      <c r="AP454" s="2"/>
      <c r="AQ454" s="2"/>
      <c r="AR454" s="2"/>
      <c r="AS454" s="2"/>
      <c r="AT454" s="2"/>
      <c r="AU454" s="2"/>
      <c r="AV454" s="2"/>
      <c r="AW454" s="2"/>
      <c r="AX454" s="2"/>
      <c r="AY454" s="2"/>
      <c r="AZ454" s="2"/>
      <c r="BA454" s="2"/>
      <c r="BB454" s="2"/>
      <c r="BC454" s="2"/>
      <c r="BD454" s="2"/>
      <c r="BE454" s="2"/>
      <c r="BF454" s="2"/>
      <c r="BG454" s="2"/>
      <c r="BH454" s="2"/>
      <c r="BI454" s="2"/>
      <c r="BJ454" s="2"/>
      <c r="BK454" s="2"/>
      <c r="BL454" s="2"/>
      <c r="BM454" s="2"/>
    </row>
    <row r="455" spans="1:65" s="7" customFormat="1" x14ac:dyDescent="0.25">
      <c r="A455" s="7" t="s">
        <v>670</v>
      </c>
      <c r="B455" s="7" t="s">
        <v>965</v>
      </c>
      <c r="C455" s="7" t="s">
        <v>103</v>
      </c>
      <c r="D455" s="16">
        <v>462950.83924103598</v>
      </c>
      <c r="E455" s="16">
        <v>294926.95744208648</v>
      </c>
      <c r="F455" s="25">
        <v>7.5297781808481002E-4</v>
      </c>
      <c r="G455" s="25">
        <v>2.81218637764236E-3</v>
      </c>
      <c r="H455" s="25">
        <v>2.0759397657132599</v>
      </c>
      <c r="I455" s="2"/>
      <c r="J455" s="2"/>
      <c r="K455" s="2"/>
      <c r="L455" s="2"/>
      <c r="M455" s="2"/>
      <c r="N455" s="2"/>
      <c r="O455" s="2"/>
      <c r="P455" s="2"/>
      <c r="Q455" s="2"/>
      <c r="R455" s="2"/>
      <c r="S455" s="2"/>
      <c r="T455" s="2"/>
      <c r="U455" s="2"/>
      <c r="V455" s="2"/>
      <c r="W455" s="2"/>
      <c r="X455" s="2"/>
      <c r="Y455" s="2"/>
      <c r="Z455" s="2"/>
      <c r="AA455" s="2"/>
      <c r="AB455" s="2"/>
      <c r="AC455" s="2"/>
      <c r="AD455" s="2"/>
      <c r="AE455" s="2"/>
      <c r="AF455" s="2"/>
      <c r="AG455" s="2"/>
      <c r="AH455" s="2"/>
      <c r="AI455" s="2"/>
      <c r="AJ455" s="2"/>
      <c r="AK455" s="2"/>
      <c r="AL455" s="2"/>
      <c r="AM455" s="2"/>
      <c r="AN455" s="2"/>
      <c r="AO455" s="2"/>
      <c r="AP455" s="2"/>
      <c r="AQ455" s="2"/>
      <c r="AR455" s="2"/>
      <c r="AS455" s="2"/>
      <c r="AT455" s="2"/>
      <c r="AU455" s="2"/>
      <c r="AV455" s="2"/>
      <c r="AW455" s="2"/>
      <c r="AX455" s="2"/>
      <c r="AY455" s="2"/>
      <c r="AZ455" s="2"/>
      <c r="BA455" s="2"/>
      <c r="BB455" s="2"/>
      <c r="BC455" s="2"/>
      <c r="BD455" s="2"/>
      <c r="BE455" s="2"/>
      <c r="BF455" s="2"/>
      <c r="BG455" s="2"/>
      <c r="BH455" s="2"/>
      <c r="BI455" s="2"/>
      <c r="BJ455" s="2"/>
      <c r="BK455" s="2"/>
      <c r="BL455" s="2"/>
      <c r="BM455" s="2"/>
    </row>
    <row r="456" spans="1:65" s="7" customFormat="1" x14ac:dyDescent="0.25">
      <c r="A456" s="7" t="s">
        <v>310</v>
      </c>
      <c r="B456" s="7" t="s">
        <v>1042</v>
      </c>
      <c r="D456" s="16">
        <v>4641.4436234909444</v>
      </c>
      <c r="E456" s="16">
        <v>1310.0058537801795</v>
      </c>
      <c r="F456" s="25">
        <v>7.6226521373889999E-4</v>
      </c>
      <c r="G456" s="25">
        <v>2.81218637764236E-3</v>
      </c>
      <c r="H456" s="25">
        <v>2.5418927624676102</v>
      </c>
      <c r="I456" s="2"/>
      <c r="J456" s="2"/>
      <c r="K456" s="2"/>
      <c r="L456" s="2"/>
      <c r="M456" s="2"/>
      <c r="N456" s="2"/>
      <c r="O456" s="2"/>
      <c r="P456" s="2"/>
      <c r="Q456" s="2"/>
      <c r="R456" s="2"/>
      <c r="S456" s="2"/>
      <c r="T456" s="2"/>
      <c r="U456" s="2"/>
      <c r="V456" s="2"/>
      <c r="W456" s="2"/>
      <c r="X456" s="2"/>
      <c r="Y456" s="2"/>
      <c r="Z456" s="2"/>
      <c r="AA456" s="2"/>
      <c r="AB456" s="2"/>
      <c r="AC456" s="2"/>
      <c r="AD456" s="2"/>
      <c r="AE456" s="2"/>
      <c r="AF456" s="2"/>
      <c r="AG456" s="2"/>
      <c r="AH456" s="2"/>
      <c r="AI456" s="2"/>
      <c r="AJ456" s="2"/>
      <c r="AK456" s="2"/>
      <c r="AL456" s="2"/>
      <c r="AM456" s="2"/>
      <c r="AN456" s="2"/>
      <c r="AO456" s="2"/>
      <c r="AP456" s="2"/>
      <c r="AQ456" s="2"/>
      <c r="AR456" s="2"/>
      <c r="AS456" s="2"/>
      <c r="AT456" s="2"/>
      <c r="AU456" s="2"/>
      <c r="AV456" s="2"/>
      <c r="AW456" s="2"/>
      <c r="AX456" s="2"/>
      <c r="AY456" s="2"/>
      <c r="AZ456" s="2"/>
      <c r="BA456" s="2"/>
      <c r="BB456" s="2"/>
      <c r="BC456" s="2"/>
      <c r="BD456" s="2"/>
      <c r="BE456" s="2"/>
      <c r="BF456" s="2"/>
      <c r="BG456" s="2"/>
      <c r="BH456" s="2"/>
      <c r="BI456" s="2"/>
      <c r="BJ456" s="2"/>
      <c r="BK456" s="2"/>
      <c r="BL456" s="2"/>
      <c r="BM456" s="2"/>
    </row>
    <row r="457" spans="1:65" s="7" customFormat="1" x14ac:dyDescent="0.25">
      <c r="A457" s="7" t="s">
        <v>686</v>
      </c>
      <c r="B457" s="7" t="s">
        <v>996</v>
      </c>
      <c r="D457" s="16">
        <v>220861.14381619351</v>
      </c>
      <c r="E457" s="16">
        <v>152870.79927274</v>
      </c>
      <c r="F457" s="25">
        <v>8.3922854193307895E-4</v>
      </c>
      <c r="G457" s="25">
        <v>3.05484163569931E-3</v>
      </c>
      <c r="H457" s="25">
        <v>1.5813753721252199</v>
      </c>
      <c r="I457" s="2"/>
      <c r="J457" s="2"/>
      <c r="K457" s="2"/>
      <c r="L457" s="2"/>
      <c r="M457" s="2"/>
      <c r="N457" s="2"/>
      <c r="O457" s="2"/>
      <c r="P457" s="2"/>
      <c r="Q457" s="2"/>
      <c r="R457" s="2"/>
      <c r="S457" s="2"/>
      <c r="T457" s="2"/>
      <c r="U457" s="2"/>
      <c r="V457" s="2"/>
      <c r="W457" s="2"/>
      <c r="X457" s="2"/>
      <c r="Y457" s="2"/>
      <c r="Z457" s="2"/>
      <c r="AA457" s="2"/>
      <c r="AB457" s="2"/>
      <c r="AC457" s="2"/>
      <c r="AD457" s="2"/>
      <c r="AE457" s="2"/>
      <c r="AF457" s="2"/>
      <c r="AG457" s="2"/>
      <c r="AH457" s="2"/>
      <c r="AI457" s="2"/>
      <c r="AJ457" s="2"/>
      <c r="AK457" s="2"/>
      <c r="AL457" s="2"/>
      <c r="AM457" s="2"/>
      <c r="AN457" s="2"/>
      <c r="AO457" s="2"/>
      <c r="AP457" s="2"/>
      <c r="AQ457" s="2"/>
      <c r="AR457" s="2"/>
      <c r="AS457" s="2"/>
      <c r="AT457" s="2"/>
      <c r="AU457" s="2"/>
      <c r="AV457" s="2"/>
      <c r="AW457" s="2"/>
      <c r="AX457" s="2"/>
      <c r="AY457" s="2"/>
      <c r="AZ457" s="2"/>
      <c r="BA457" s="2"/>
      <c r="BB457" s="2"/>
      <c r="BC457" s="2"/>
      <c r="BD457" s="2"/>
      <c r="BE457" s="2"/>
      <c r="BF457" s="2"/>
      <c r="BG457" s="2"/>
      <c r="BH457" s="2"/>
      <c r="BI457" s="2"/>
      <c r="BJ457" s="2"/>
      <c r="BK457" s="2"/>
      <c r="BL457" s="2"/>
      <c r="BM457" s="2"/>
    </row>
    <row r="458" spans="1:65" s="7" customFormat="1" x14ac:dyDescent="0.25">
      <c r="A458" s="7" t="s">
        <v>325</v>
      </c>
      <c r="B458" s="7" t="s">
        <v>1100</v>
      </c>
      <c r="C458" s="7" t="s">
        <v>121</v>
      </c>
      <c r="D458" s="16">
        <v>76352.326295442355</v>
      </c>
      <c r="E458" s="16">
        <v>66976.735299169653</v>
      </c>
      <c r="F458" s="25">
        <v>8.6305020860688597E-4</v>
      </c>
      <c r="G458" s="25">
        <v>3.0599551113882099E-3</v>
      </c>
      <c r="H458" s="25">
        <v>1.3718165058977201</v>
      </c>
      <c r="I458" s="2"/>
      <c r="J458" s="2"/>
      <c r="K458" s="2"/>
      <c r="L458" s="2"/>
      <c r="M458" s="2"/>
      <c r="N458" s="2"/>
      <c r="O458" s="2"/>
      <c r="P458" s="2"/>
      <c r="Q458" s="2"/>
      <c r="R458" s="2"/>
      <c r="S458" s="2"/>
      <c r="T458" s="2"/>
      <c r="U458" s="2"/>
      <c r="V458" s="2"/>
      <c r="W458" s="2"/>
      <c r="X458" s="2"/>
      <c r="Y458" s="2"/>
      <c r="Z458" s="2"/>
      <c r="AA458" s="2"/>
      <c r="AB458" s="2"/>
      <c r="AC458" s="2"/>
      <c r="AD458" s="2"/>
      <c r="AE458" s="2"/>
      <c r="AF458" s="2"/>
      <c r="AG458" s="2"/>
      <c r="AH458" s="2"/>
      <c r="AI458" s="2"/>
      <c r="AJ458" s="2"/>
      <c r="AK458" s="2"/>
      <c r="AL458" s="2"/>
      <c r="AM458" s="2"/>
      <c r="AN458" s="2"/>
      <c r="AO458" s="2"/>
      <c r="AP458" s="2"/>
      <c r="AQ458" s="2"/>
      <c r="AR458" s="2"/>
      <c r="AS458" s="2"/>
      <c r="AT458" s="2"/>
      <c r="AU458" s="2"/>
      <c r="AV458" s="2"/>
      <c r="AW458" s="2"/>
      <c r="AX458" s="2"/>
      <c r="AY458" s="2"/>
      <c r="AZ458" s="2"/>
      <c r="BA458" s="2"/>
      <c r="BB458" s="2"/>
      <c r="BC458" s="2"/>
      <c r="BD458" s="2"/>
      <c r="BE458" s="2"/>
      <c r="BF458" s="2"/>
      <c r="BG458" s="2"/>
      <c r="BH458" s="2"/>
      <c r="BI458" s="2"/>
      <c r="BJ458" s="2"/>
      <c r="BK458" s="2"/>
      <c r="BL458" s="2"/>
      <c r="BM458" s="2"/>
    </row>
    <row r="459" spans="1:65" s="7" customFormat="1" x14ac:dyDescent="0.25">
      <c r="A459" s="7" t="s">
        <v>312</v>
      </c>
      <c r="B459" s="7" t="s">
        <v>1044</v>
      </c>
      <c r="D459" s="16">
        <v>7275.8470892961795</v>
      </c>
      <c r="E459" s="16">
        <v>3642.8258582510452</v>
      </c>
      <c r="F459" s="25">
        <v>9.54941394571862E-4</v>
      </c>
      <c r="G459" s="25">
        <v>3.3000410865942301E-3</v>
      </c>
      <c r="H459" s="25">
        <v>1.8086751973557</v>
      </c>
      <c r="I459" s="2"/>
      <c r="J459" s="2"/>
      <c r="K459" s="2"/>
      <c r="L459" s="2"/>
      <c r="M459" s="2"/>
      <c r="N459" s="2"/>
      <c r="O459" s="2"/>
      <c r="P459" s="2"/>
      <c r="Q459" s="2"/>
      <c r="R459" s="2"/>
      <c r="S459" s="2"/>
      <c r="T459" s="2"/>
      <c r="U459" s="2"/>
      <c r="V459" s="2"/>
      <c r="W459" s="2"/>
      <c r="X459" s="2"/>
      <c r="Y459" s="2"/>
      <c r="Z459" s="2"/>
      <c r="AA459" s="2"/>
      <c r="AB459" s="2"/>
      <c r="AC459" s="2"/>
      <c r="AD459" s="2"/>
      <c r="AE459" s="2"/>
      <c r="AF459" s="2"/>
      <c r="AG459" s="2"/>
      <c r="AH459" s="2"/>
      <c r="AI459" s="2"/>
      <c r="AJ459" s="2"/>
      <c r="AK459" s="2"/>
      <c r="AL459" s="2"/>
      <c r="AM459" s="2"/>
      <c r="AN459" s="2"/>
      <c r="AO459" s="2"/>
      <c r="AP459" s="2"/>
      <c r="AQ459" s="2"/>
      <c r="AR459" s="2"/>
      <c r="AS459" s="2"/>
      <c r="AT459" s="2"/>
      <c r="AU459" s="2"/>
      <c r="AV459" s="2"/>
      <c r="AW459" s="2"/>
      <c r="AX459" s="2"/>
      <c r="AY459" s="2"/>
      <c r="AZ459" s="2"/>
      <c r="BA459" s="2"/>
      <c r="BB459" s="2"/>
      <c r="BC459" s="2"/>
      <c r="BD459" s="2"/>
      <c r="BE459" s="2"/>
      <c r="BF459" s="2"/>
      <c r="BG459" s="2"/>
      <c r="BH459" s="2"/>
      <c r="BI459" s="2"/>
      <c r="BJ459" s="2"/>
      <c r="BK459" s="2"/>
      <c r="BL459" s="2"/>
      <c r="BM459" s="2"/>
    </row>
    <row r="460" spans="1:65" s="7" customFormat="1" x14ac:dyDescent="0.25">
      <c r="A460" s="7" t="s">
        <v>615</v>
      </c>
      <c r="B460" s="7" t="s">
        <v>824</v>
      </c>
      <c r="D460" s="16">
        <v>16184.998307754799</v>
      </c>
      <c r="E460" s="16">
        <v>1895.4629772027602</v>
      </c>
      <c r="F460" s="25">
        <v>1.0045952919376399E-3</v>
      </c>
      <c r="G460" s="25">
        <v>3.42823725693258E-3</v>
      </c>
      <c r="H460" s="25">
        <v>2.7840207244884301</v>
      </c>
      <c r="I460" s="2"/>
      <c r="J460" s="2"/>
      <c r="K460" s="2"/>
      <c r="L460" s="2"/>
      <c r="M460" s="2"/>
      <c r="N460" s="2"/>
      <c r="O460" s="2"/>
      <c r="P460" s="2"/>
      <c r="Q460" s="2"/>
      <c r="R460" s="2"/>
      <c r="S460" s="2"/>
      <c r="T460" s="2"/>
      <c r="U460" s="2"/>
      <c r="V460" s="2"/>
      <c r="W460" s="2"/>
      <c r="X460" s="2"/>
      <c r="Y460" s="2"/>
      <c r="Z460" s="2"/>
      <c r="AA460" s="2"/>
      <c r="AB460" s="2"/>
      <c r="AC460" s="2"/>
      <c r="AD460" s="2"/>
      <c r="AE460" s="2"/>
      <c r="AF460" s="2"/>
      <c r="AG460" s="2"/>
      <c r="AH460" s="2"/>
      <c r="AI460" s="2"/>
      <c r="AJ460" s="2"/>
      <c r="AK460" s="2"/>
      <c r="AL460" s="2"/>
      <c r="AM460" s="2"/>
      <c r="AN460" s="2"/>
      <c r="AO460" s="2"/>
      <c r="AP460" s="2"/>
      <c r="AQ460" s="2"/>
      <c r="AR460" s="2"/>
      <c r="AS460" s="2"/>
      <c r="AT460" s="2"/>
      <c r="AU460" s="2"/>
      <c r="AV460" s="2"/>
      <c r="AW460" s="2"/>
      <c r="AX460" s="2"/>
      <c r="AY460" s="2"/>
      <c r="AZ460" s="2"/>
      <c r="BA460" s="2"/>
      <c r="BB460" s="2"/>
      <c r="BC460" s="2"/>
      <c r="BD460" s="2"/>
      <c r="BE460" s="2"/>
      <c r="BF460" s="2"/>
      <c r="BG460" s="2"/>
      <c r="BH460" s="2"/>
      <c r="BI460" s="2"/>
      <c r="BJ460" s="2"/>
      <c r="BK460" s="2"/>
      <c r="BL460" s="2"/>
      <c r="BM460" s="2"/>
    </row>
    <row r="461" spans="1:65" s="7" customFormat="1" x14ac:dyDescent="0.25">
      <c r="A461" s="7" t="s">
        <v>637</v>
      </c>
      <c r="B461" s="7" t="s">
        <v>943</v>
      </c>
      <c r="C461" s="7" t="s">
        <v>117</v>
      </c>
      <c r="D461" s="16">
        <v>73733.217887615145</v>
      </c>
      <c r="E461" s="16">
        <v>48869.697764552053</v>
      </c>
      <c r="F461" s="25">
        <v>1.04908818022686E-3</v>
      </c>
      <c r="G461" s="25">
        <v>3.4927528883838899E-3</v>
      </c>
      <c r="H461" s="25">
        <v>1.47280516947689</v>
      </c>
      <c r="I461" s="2"/>
      <c r="J461" s="2"/>
      <c r="K461" s="2"/>
      <c r="L461" s="2"/>
      <c r="M461" s="2"/>
      <c r="N461" s="2"/>
      <c r="O461" s="2"/>
      <c r="P461" s="2"/>
      <c r="Q461" s="2"/>
      <c r="R461" s="2"/>
      <c r="S461" s="2"/>
      <c r="T461" s="2"/>
      <c r="U461" s="2"/>
      <c r="V461" s="2"/>
      <c r="W461" s="2"/>
      <c r="X461" s="2"/>
      <c r="Y461" s="2"/>
      <c r="Z461" s="2"/>
      <c r="AA461" s="2"/>
      <c r="AB461" s="2"/>
      <c r="AC461" s="2"/>
      <c r="AD461" s="2"/>
      <c r="AE461" s="2"/>
      <c r="AF461" s="2"/>
      <c r="AG461" s="2"/>
      <c r="AH461" s="2"/>
      <c r="AI461" s="2"/>
      <c r="AJ461" s="2"/>
      <c r="AK461" s="2"/>
      <c r="AL461" s="2"/>
      <c r="AM461" s="2"/>
      <c r="AN461" s="2"/>
      <c r="AO461" s="2"/>
      <c r="AP461" s="2"/>
      <c r="AQ461" s="2"/>
      <c r="AR461" s="2"/>
      <c r="AS461" s="2"/>
      <c r="AT461" s="2"/>
      <c r="AU461" s="2"/>
      <c r="AV461" s="2"/>
      <c r="AW461" s="2"/>
      <c r="AX461" s="2"/>
      <c r="AY461" s="2"/>
      <c r="AZ461" s="2"/>
      <c r="BA461" s="2"/>
      <c r="BB461" s="2"/>
      <c r="BC461" s="2"/>
      <c r="BD461" s="2"/>
      <c r="BE461" s="2"/>
      <c r="BF461" s="2"/>
      <c r="BG461" s="2"/>
      <c r="BH461" s="2"/>
      <c r="BI461" s="2"/>
      <c r="BJ461" s="2"/>
      <c r="BK461" s="2"/>
      <c r="BL461" s="2"/>
      <c r="BM461" s="2"/>
    </row>
    <row r="462" spans="1:65" s="7" customFormat="1" x14ac:dyDescent="0.25">
      <c r="A462" s="7" t="s">
        <v>180</v>
      </c>
      <c r="B462" s="7" t="s">
        <v>850</v>
      </c>
      <c r="C462" s="7" t="s">
        <v>82</v>
      </c>
      <c r="D462" s="16">
        <v>58340.347712933049</v>
      </c>
      <c r="E462" s="16">
        <v>43761.352464168202</v>
      </c>
      <c r="F462" s="25">
        <v>1.0668313477059099E-3</v>
      </c>
      <c r="G462" s="25">
        <v>3.5090325354846302E-3</v>
      </c>
      <c r="H462" s="25">
        <v>1.4360901541430999</v>
      </c>
      <c r="I462" s="2"/>
      <c r="J462" s="2"/>
      <c r="K462" s="2"/>
      <c r="L462" s="2"/>
      <c r="M462" s="2"/>
      <c r="N462" s="2"/>
      <c r="O462" s="2"/>
      <c r="P462" s="2"/>
      <c r="Q462" s="2"/>
      <c r="R462" s="2"/>
      <c r="S462" s="2"/>
      <c r="T462" s="2"/>
      <c r="U462" s="2"/>
      <c r="V462" s="2"/>
      <c r="W462" s="2"/>
      <c r="X462" s="2"/>
      <c r="Y462" s="2"/>
      <c r="Z462" s="2"/>
      <c r="AA462" s="2"/>
      <c r="AB462" s="2"/>
      <c r="AC462" s="2"/>
      <c r="AD462" s="2"/>
      <c r="AE462" s="2"/>
      <c r="AF462" s="2"/>
      <c r="AG462" s="2"/>
      <c r="AH462" s="2"/>
      <c r="AI462" s="2"/>
      <c r="AJ462" s="2"/>
      <c r="AK462" s="2"/>
      <c r="AL462" s="2"/>
      <c r="AM462" s="2"/>
      <c r="AN462" s="2"/>
      <c r="AO462" s="2"/>
      <c r="AP462" s="2"/>
      <c r="AQ462" s="2"/>
      <c r="AR462" s="2"/>
      <c r="AS462" s="2"/>
      <c r="AT462" s="2"/>
      <c r="AU462" s="2"/>
      <c r="AV462" s="2"/>
      <c r="AW462" s="2"/>
      <c r="AX462" s="2"/>
      <c r="AY462" s="2"/>
      <c r="AZ462" s="2"/>
      <c r="BA462" s="2"/>
      <c r="BB462" s="2"/>
      <c r="BC462" s="2"/>
      <c r="BD462" s="2"/>
      <c r="BE462" s="2"/>
      <c r="BF462" s="2"/>
      <c r="BG462" s="2"/>
      <c r="BH462" s="2"/>
      <c r="BI462" s="2"/>
      <c r="BJ462" s="2"/>
      <c r="BK462" s="2"/>
      <c r="BL462" s="2"/>
      <c r="BM462" s="2"/>
    </row>
    <row r="463" spans="1:65" s="7" customFormat="1" x14ac:dyDescent="0.25">
      <c r="A463" s="7" t="s">
        <v>260</v>
      </c>
      <c r="B463" s="7" t="s">
        <v>959</v>
      </c>
      <c r="C463" s="7" t="s">
        <v>107</v>
      </c>
      <c r="D463" s="16">
        <v>15484.009571483351</v>
      </c>
      <c r="E463" s="16">
        <v>9217.7047200154848</v>
      </c>
      <c r="F463" s="25">
        <v>1.2263522615609799E-3</v>
      </c>
      <c r="G463" s="25">
        <v>3.9684892705151098E-3</v>
      </c>
      <c r="H463" s="25">
        <v>1.8952554241749699</v>
      </c>
      <c r="I463" s="2"/>
      <c r="J463" s="2"/>
      <c r="K463" s="2"/>
      <c r="L463" s="2"/>
      <c r="M463" s="2"/>
      <c r="N463" s="2"/>
      <c r="O463" s="2"/>
      <c r="P463" s="2"/>
      <c r="Q463" s="2"/>
      <c r="R463" s="2"/>
      <c r="S463" s="2"/>
      <c r="T463" s="2"/>
      <c r="U463" s="2"/>
      <c r="V463" s="2"/>
      <c r="W463" s="2"/>
      <c r="X463" s="2"/>
      <c r="Y463" s="2"/>
      <c r="Z463" s="2"/>
      <c r="AA463" s="2"/>
      <c r="AB463" s="2"/>
      <c r="AC463" s="2"/>
      <c r="AD463" s="2"/>
      <c r="AE463" s="2"/>
      <c r="AF463" s="2"/>
      <c r="AG463" s="2"/>
      <c r="AH463" s="2"/>
      <c r="AI463" s="2"/>
      <c r="AJ463" s="2"/>
      <c r="AK463" s="2"/>
      <c r="AL463" s="2"/>
      <c r="AM463" s="2"/>
      <c r="AN463" s="2"/>
      <c r="AO463" s="2"/>
      <c r="AP463" s="2"/>
      <c r="AQ463" s="2"/>
      <c r="AR463" s="2"/>
      <c r="AS463" s="2"/>
      <c r="AT463" s="2"/>
      <c r="AU463" s="2"/>
      <c r="AV463" s="2"/>
      <c r="AW463" s="2"/>
      <c r="AX463" s="2"/>
      <c r="AY463" s="2"/>
      <c r="AZ463" s="2"/>
      <c r="BA463" s="2"/>
      <c r="BB463" s="2"/>
      <c r="BC463" s="2"/>
      <c r="BD463" s="2"/>
      <c r="BE463" s="2"/>
      <c r="BF463" s="2"/>
      <c r="BG463" s="2"/>
      <c r="BH463" s="2"/>
      <c r="BI463" s="2"/>
      <c r="BJ463" s="2"/>
      <c r="BK463" s="2"/>
      <c r="BL463" s="2"/>
      <c r="BM463" s="2"/>
    </row>
    <row r="464" spans="1:65" s="7" customFormat="1" x14ac:dyDescent="0.25">
      <c r="A464" s="7" t="s">
        <v>683</v>
      </c>
      <c r="B464" s="7" t="s">
        <v>988</v>
      </c>
      <c r="C464" s="7" t="s">
        <v>115</v>
      </c>
      <c r="D464" s="16">
        <v>235628.90174390201</v>
      </c>
      <c r="E464" s="16">
        <v>152672.08370917698</v>
      </c>
      <c r="F464" s="25">
        <v>1.32253052459996E-3</v>
      </c>
      <c r="G464" s="25">
        <v>4.0478723102012597E-3</v>
      </c>
      <c r="H464" s="25">
        <v>1.5539416315152901</v>
      </c>
      <c r="I464" s="2"/>
      <c r="J464" s="2"/>
      <c r="K464" s="2"/>
      <c r="L464" s="2"/>
      <c r="M464" s="2"/>
      <c r="N464" s="2"/>
      <c r="O464" s="2"/>
      <c r="P464" s="2"/>
      <c r="Q464" s="2"/>
      <c r="R464" s="2"/>
      <c r="S464" s="2"/>
      <c r="T464" s="2"/>
      <c r="U464" s="2"/>
      <c r="V464" s="2"/>
      <c r="W464" s="2"/>
      <c r="X464" s="2"/>
      <c r="Y464" s="2"/>
      <c r="Z464" s="2"/>
      <c r="AA464" s="2"/>
      <c r="AB464" s="2"/>
      <c r="AC464" s="2"/>
      <c r="AD464" s="2"/>
      <c r="AE464" s="2"/>
      <c r="AF464" s="2"/>
      <c r="AG464" s="2"/>
      <c r="AH464" s="2"/>
      <c r="AI464" s="2"/>
      <c r="AJ464" s="2"/>
      <c r="AK464" s="2"/>
      <c r="AL464" s="2"/>
      <c r="AM464" s="2"/>
      <c r="AN464" s="2"/>
      <c r="AO464" s="2"/>
      <c r="AP464" s="2"/>
      <c r="AQ464" s="2"/>
      <c r="AR464" s="2"/>
      <c r="AS464" s="2"/>
      <c r="AT464" s="2"/>
      <c r="AU464" s="2"/>
      <c r="AV464" s="2"/>
      <c r="AW464" s="2"/>
      <c r="AX464" s="2"/>
      <c r="AY464" s="2"/>
      <c r="AZ464" s="2"/>
      <c r="BA464" s="2"/>
      <c r="BB464" s="2"/>
      <c r="BC464" s="2"/>
      <c r="BD464" s="2"/>
      <c r="BE464" s="2"/>
      <c r="BF464" s="2"/>
      <c r="BG464" s="2"/>
      <c r="BH464" s="2"/>
      <c r="BI464" s="2"/>
      <c r="BJ464" s="2"/>
      <c r="BK464" s="2"/>
      <c r="BL464" s="2"/>
      <c r="BM464" s="2"/>
    </row>
    <row r="465" spans="1:65" s="7" customFormat="1" x14ac:dyDescent="0.25">
      <c r="A465" s="7" t="s">
        <v>305</v>
      </c>
      <c r="B465" s="7" t="s">
        <v>1038</v>
      </c>
      <c r="D465" s="16">
        <v>27213.407244635349</v>
      </c>
      <c r="E465" s="16">
        <v>15975.535712654299</v>
      </c>
      <c r="F465" s="25">
        <v>1.34683952944792E-3</v>
      </c>
      <c r="G465" s="25">
        <v>4.0478723102012597E-3</v>
      </c>
      <c r="H465" s="25">
        <v>1.2572007107290899</v>
      </c>
      <c r="I465" s="2"/>
      <c r="J465" s="2"/>
      <c r="K465" s="2"/>
      <c r="L465" s="2"/>
      <c r="M465" s="2"/>
      <c r="N465" s="2"/>
      <c r="O465" s="2"/>
      <c r="P465" s="2"/>
      <c r="Q465" s="2"/>
      <c r="R465" s="2"/>
      <c r="S465" s="2"/>
      <c r="T465" s="2"/>
      <c r="U465" s="2"/>
      <c r="V465" s="2"/>
      <c r="W465" s="2"/>
      <c r="X465" s="2"/>
      <c r="Y465" s="2"/>
      <c r="Z465" s="2"/>
      <c r="AA465" s="2"/>
      <c r="AB465" s="2"/>
      <c r="AC465" s="2"/>
      <c r="AD465" s="2"/>
      <c r="AE465" s="2"/>
      <c r="AF465" s="2"/>
      <c r="AG465" s="2"/>
      <c r="AH465" s="2"/>
      <c r="AI465" s="2"/>
      <c r="AJ465" s="2"/>
      <c r="AK465" s="2"/>
      <c r="AL465" s="2"/>
      <c r="AM465" s="2"/>
      <c r="AN465" s="2"/>
      <c r="AO465" s="2"/>
      <c r="AP465" s="2"/>
      <c r="AQ465" s="2"/>
      <c r="AR465" s="2"/>
      <c r="AS465" s="2"/>
      <c r="AT465" s="2"/>
      <c r="AU465" s="2"/>
      <c r="AV465" s="2"/>
      <c r="AW465" s="2"/>
      <c r="AX465" s="2"/>
      <c r="AY465" s="2"/>
      <c r="AZ465" s="2"/>
      <c r="BA465" s="2"/>
      <c r="BB465" s="2"/>
      <c r="BC465" s="2"/>
      <c r="BD465" s="2"/>
      <c r="BE465" s="2"/>
      <c r="BF465" s="2"/>
      <c r="BG465" s="2"/>
      <c r="BH465" s="2"/>
      <c r="BI465" s="2"/>
      <c r="BJ465" s="2"/>
      <c r="BK465" s="2"/>
      <c r="BL465" s="2"/>
      <c r="BM465" s="2"/>
    </row>
    <row r="466" spans="1:65" s="7" customFormat="1" x14ac:dyDescent="0.25">
      <c r="A466" s="7" t="s">
        <v>1227</v>
      </c>
      <c r="B466" s="7" t="s">
        <v>1365</v>
      </c>
      <c r="C466" s="7" t="s">
        <v>1887</v>
      </c>
      <c r="D466" s="16">
        <v>1951653.7091989401</v>
      </c>
      <c r="E466" s="16">
        <v>1122614.2166141751</v>
      </c>
      <c r="F466" s="25">
        <v>1.3525559878975199E-3</v>
      </c>
      <c r="G466" s="25">
        <v>4.0478723102012597E-3</v>
      </c>
      <c r="H466" s="25">
        <v>1.66738415748966</v>
      </c>
      <c r="I466" s="2"/>
      <c r="J466" s="2"/>
      <c r="K466" s="2"/>
      <c r="L466" s="2"/>
      <c r="M466" s="2"/>
      <c r="N466" s="2"/>
      <c r="O466" s="2"/>
      <c r="P466" s="2"/>
      <c r="Q466" s="2"/>
      <c r="R466" s="2"/>
      <c r="S466" s="2"/>
      <c r="T466" s="2"/>
      <c r="U466" s="2"/>
      <c r="V466" s="2"/>
      <c r="W466" s="2"/>
      <c r="X466" s="2"/>
      <c r="Y466" s="2"/>
      <c r="Z466" s="2"/>
      <c r="AA466" s="2"/>
      <c r="AB466" s="2"/>
      <c r="AC466" s="2"/>
      <c r="AD466" s="2"/>
      <c r="AE466" s="2"/>
      <c r="AF466" s="2"/>
      <c r="AG466" s="2"/>
      <c r="AH466" s="2"/>
      <c r="AI466" s="2"/>
      <c r="AJ466" s="2"/>
      <c r="AK466" s="2"/>
      <c r="AL466" s="2"/>
      <c r="AM466" s="2"/>
      <c r="AN466" s="2"/>
      <c r="AO466" s="2"/>
      <c r="AP466" s="2"/>
      <c r="AQ466" s="2"/>
      <c r="AR466" s="2"/>
      <c r="AS466" s="2"/>
      <c r="AT466" s="2"/>
      <c r="AU466" s="2"/>
      <c r="AV466" s="2"/>
      <c r="AW466" s="2"/>
      <c r="AX466" s="2"/>
      <c r="AY466" s="2"/>
      <c r="AZ466" s="2"/>
      <c r="BA466" s="2"/>
      <c r="BB466" s="2"/>
      <c r="BC466" s="2"/>
      <c r="BD466" s="2"/>
      <c r="BE466" s="2"/>
      <c r="BF466" s="2"/>
      <c r="BG466" s="2"/>
      <c r="BH466" s="2"/>
      <c r="BI466" s="2"/>
      <c r="BJ466" s="2"/>
      <c r="BK466" s="2"/>
      <c r="BL466" s="2"/>
      <c r="BM466" s="2"/>
    </row>
    <row r="467" spans="1:65" s="7" customFormat="1" x14ac:dyDescent="0.25">
      <c r="A467" s="7" t="s">
        <v>201</v>
      </c>
      <c r="B467" s="7" t="s">
        <v>947</v>
      </c>
      <c r="D467" s="16">
        <v>27235.799287800852</v>
      </c>
      <c r="E467" s="16">
        <v>15313.12283074625</v>
      </c>
      <c r="F467" s="25">
        <v>1.36409592875031E-3</v>
      </c>
      <c r="G467" s="25">
        <v>4.0478723102012597E-3</v>
      </c>
      <c r="H467" s="25">
        <v>1.50636206418494</v>
      </c>
      <c r="I467" s="2"/>
      <c r="J467" s="2"/>
      <c r="K467" s="2"/>
      <c r="L467" s="2"/>
      <c r="M467" s="2"/>
      <c r="N467" s="2"/>
      <c r="O467" s="2"/>
      <c r="P467" s="2"/>
      <c r="Q467" s="2"/>
      <c r="R467" s="2"/>
      <c r="S467" s="2"/>
      <c r="T467" s="2"/>
      <c r="U467" s="2"/>
      <c r="V467" s="2"/>
      <c r="W467" s="2"/>
      <c r="X467" s="2"/>
      <c r="Y467" s="2"/>
      <c r="Z467" s="2"/>
      <c r="AA467" s="2"/>
      <c r="AB467" s="2"/>
      <c r="AC467" s="2"/>
      <c r="AD467" s="2"/>
      <c r="AE467" s="2"/>
      <c r="AF467" s="2"/>
      <c r="AG467" s="2"/>
      <c r="AH467" s="2"/>
      <c r="AI467" s="2"/>
      <c r="AJ467" s="2"/>
      <c r="AK467" s="2"/>
      <c r="AL467" s="2"/>
      <c r="AM467" s="2"/>
      <c r="AN467" s="2"/>
      <c r="AO467" s="2"/>
      <c r="AP467" s="2"/>
      <c r="AQ467" s="2"/>
      <c r="AR467" s="2"/>
      <c r="AS467" s="2"/>
      <c r="AT467" s="2"/>
      <c r="AU467" s="2"/>
      <c r="AV467" s="2"/>
      <c r="AW467" s="2"/>
      <c r="AX467" s="2"/>
      <c r="AY467" s="2"/>
      <c r="AZ467" s="2"/>
      <c r="BA467" s="2"/>
      <c r="BB467" s="2"/>
      <c r="BC467" s="2"/>
      <c r="BD467" s="2"/>
      <c r="BE467" s="2"/>
      <c r="BF467" s="2"/>
      <c r="BG467" s="2"/>
      <c r="BH467" s="2"/>
      <c r="BI467" s="2"/>
      <c r="BJ467" s="2"/>
      <c r="BK467" s="2"/>
      <c r="BL467" s="2"/>
      <c r="BM467" s="2"/>
    </row>
    <row r="468" spans="1:65" s="7" customFormat="1" x14ac:dyDescent="0.25">
      <c r="A468" s="7" t="s">
        <v>530</v>
      </c>
      <c r="B468" s="7" t="s">
        <v>852</v>
      </c>
      <c r="D468" s="16">
        <v>6549.7484382899947</v>
      </c>
      <c r="E468" s="16">
        <v>2608.7836162754002</v>
      </c>
      <c r="F468" s="25">
        <v>1.4422413080846801E-3</v>
      </c>
      <c r="G468" s="25">
        <v>4.23374503748844E-3</v>
      </c>
      <c r="H468" s="25">
        <v>8.2704713886327106</v>
      </c>
      <c r="I468" s="2"/>
      <c r="J468" s="2"/>
      <c r="K468" s="2"/>
      <c r="L468" s="2"/>
      <c r="M468" s="2"/>
      <c r="N468" s="2"/>
      <c r="O468" s="2"/>
      <c r="P468" s="2"/>
      <c r="Q468" s="2"/>
      <c r="R468" s="2"/>
      <c r="S468" s="2"/>
      <c r="T468" s="2"/>
      <c r="U468" s="2"/>
      <c r="V468" s="2"/>
      <c r="W468" s="2"/>
      <c r="X468" s="2"/>
      <c r="Y468" s="2"/>
      <c r="Z468" s="2"/>
      <c r="AA468" s="2"/>
      <c r="AB468" s="2"/>
      <c r="AC468" s="2"/>
      <c r="AD468" s="2"/>
      <c r="AE468" s="2"/>
      <c r="AF468" s="2"/>
      <c r="AG468" s="2"/>
      <c r="AH468" s="2"/>
      <c r="AI468" s="2"/>
      <c r="AJ468" s="2"/>
      <c r="AK468" s="2"/>
      <c r="AL468" s="2"/>
      <c r="AM468" s="2"/>
      <c r="AN468" s="2"/>
      <c r="AO468" s="2"/>
      <c r="AP468" s="2"/>
      <c r="AQ468" s="2"/>
      <c r="AR468" s="2"/>
      <c r="AS468" s="2"/>
      <c r="AT468" s="2"/>
      <c r="AU468" s="2"/>
      <c r="AV468" s="2"/>
      <c r="AW468" s="2"/>
      <c r="AX468" s="2"/>
      <c r="AY468" s="2"/>
      <c r="AZ468" s="2"/>
      <c r="BA468" s="2"/>
      <c r="BB468" s="2"/>
      <c r="BC468" s="2"/>
      <c r="BD468" s="2"/>
      <c r="BE468" s="2"/>
      <c r="BF468" s="2"/>
      <c r="BG468" s="2"/>
      <c r="BH468" s="2"/>
      <c r="BI468" s="2"/>
      <c r="BJ468" s="2"/>
      <c r="BK468" s="2"/>
      <c r="BL468" s="2"/>
      <c r="BM468" s="2"/>
    </row>
    <row r="469" spans="1:65" s="7" customFormat="1" x14ac:dyDescent="0.25">
      <c r="A469" s="7" t="s">
        <v>531</v>
      </c>
      <c r="B469" s="7" t="s">
        <v>1102</v>
      </c>
      <c r="C469" s="7" t="s">
        <v>62</v>
      </c>
      <c r="D469" s="16">
        <v>113643.6617212375</v>
      </c>
      <c r="E469" s="16">
        <v>77869.299117415649</v>
      </c>
      <c r="F469" s="25">
        <v>1.6131640042227301E-3</v>
      </c>
      <c r="G469" s="25">
        <v>4.6851164293253596E-3</v>
      </c>
      <c r="H469" s="25">
        <v>1.36443347034225</v>
      </c>
      <c r="I469" s="2"/>
      <c r="J469" s="2"/>
      <c r="K469" s="2"/>
      <c r="L469" s="2"/>
      <c r="M469" s="2"/>
      <c r="N469" s="2"/>
      <c r="O469" s="2"/>
      <c r="P469" s="2"/>
      <c r="Q469" s="2"/>
      <c r="R469" s="2"/>
      <c r="S469" s="2"/>
      <c r="T469" s="2"/>
      <c r="U469" s="2"/>
      <c r="V469" s="2"/>
      <c r="W469" s="2"/>
      <c r="X469" s="2"/>
      <c r="Y469" s="2"/>
      <c r="Z469" s="2"/>
      <c r="AA469" s="2"/>
      <c r="AB469" s="2"/>
      <c r="AC469" s="2"/>
      <c r="AD469" s="2"/>
      <c r="AE469" s="2"/>
      <c r="AF469" s="2"/>
      <c r="AG469" s="2"/>
      <c r="AH469" s="2"/>
      <c r="AI469" s="2"/>
      <c r="AJ469" s="2"/>
      <c r="AK469" s="2"/>
      <c r="AL469" s="2"/>
      <c r="AM469" s="2"/>
      <c r="AN469" s="2"/>
      <c r="AO469" s="2"/>
      <c r="AP469" s="2"/>
      <c r="AQ469" s="2"/>
      <c r="AR469" s="2"/>
      <c r="AS469" s="2"/>
      <c r="AT469" s="2"/>
      <c r="AU469" s="2"/>
      <c r="AV469" s="2"/>
      <c r="AW469" s="2"/>
      <c r="AX469" s="2"/>
      <c r="AY469" s="2"/>
      <c r="AZ469" s="2"/>
      <c r="BA469" s="2"/>
      <c r="BB469" s="2"/>
      <c r="BC469" s="2"/>
      <c r="BD469" s="2"/>
      <c r="BE469" s="2"/>
      <c r="BF469" s="2"/>
      <c r="BG469" s="2"/>
      <c r="BH469" s="2"/>
      <c r="BI469" s="2"/>
      <c r="BJ469" s="2"/>
      <c r="BK469" s="2"/>
      <c r="BL469" s="2"/>
      <c r="BM469" s="2"/>
    </row>
    <row r="470" spans="1:65" s="7" customFormat="1" x14ac:dyDescent="0.25">
      <c r="A470" s="7" t="s">
        <v>222</v>
      </c>
      <c r="B470" s="7" t="s">
        <v>875</v>
      </c>
      <c r="D470" s="16">
        <v>71135.684171540954</v>
      </c>
      <c r="E470" s="16">
        <v>43879.65309885185</v>
      </c>
      <c r="F470" s="25">
        <v>1.8332925058675001E-3</v>
      </c>
      <c r="G470" s="25">
        <v>5.2499807274485298E-3</v>
      </c>
      <c r="H470" s="25">
        <v>1.5106842654799</v>
      </c>
      <c r="I470" s="2"/>
      <c r="J470" s="2"/>
      <c r="K470" s="2"/>
      <c r="L470" s="2"/>
      <c r="M470" s="2"/>
      <c r="N470" s="2"/>
      <c r="O470" s="2"/>
      <c r="P470" s="2"/>
      <c r="Q470" s="2"/>
      <c r="R470" s="2"/>
      <c r="S470" s="2"/>
      <c r="T470" s="2"/>
      <c r="U470" s="2"/>
      <c r="V470" s="2"/>
      <c r="W470" s="2"/>
      <c r="X470" s="2"/>
      <c r="Y470" s="2"/>
      <c r="Z470" s="2"/>
      <c r="AA470" s="2"/>
      <c r="AB470" s="2"/>
      <c r="AC470" s="2"/>
      <c r="AD470" s="2"/>
      <c r="AE470" s="2"/>
      <c r="AF470" s="2"/>
      <c r="AG470" s="2"/>
      <c r="AH470" s="2"/>
      <c r="AI470" s="2"/>
      <c r="AJ470" s="2"/>
      <c r="AK470" s="2"/>
      <c r="AL470" s="2"/>
      <c r="AM470" s="2"/>
      <c r="AN470" s="2"/>
      <c r="AO470" s="2"/>
      <c r="AP470" s="2"/>
      <c r="AQ470" s="2"/>
      <c r="AR470" s="2"/>
      <c r="AS470" s="2"/>
      <c r="AT470" s="2"/>
      <c r="AU470" s="2"/>
      <c r="AV470" s="2"/>
      <c r="AW470" s="2"/>
      <c r="AX470" s="2"/>
      <c r="AY470" s="2"/>
      <c r="AZ470" s="2"/>
      <c r="BA470" s="2"/>
      <c r="BB470" s="2"/>
      <c r="BC470" s="2"/>
      <c r="BD470" s="2"/>
      <c r="BE470" s="2"/>
      <c r="BF470" s="2"/>
      <c r="BG470" s="2"/>
      <c r="BH470" s="2"/>
      <c r="BI470" s="2"/>
      <c r="BJ470" s="2"/>
      <c r="BK470" s="2"/>
      <c r="BL470" s="2"/>
      <c r="BM470" s="2"/>
    </row>
    <row r="471" spans="1:65" s="7" customFormat="1" x14ac:dyDescent="0.25">
      <c r="A471" s="7" t="s">
        <v>698</v>
      </c>
      <c r="B471" s="7" t="s">
        <v>1018</v>
      </c>
      <c r="D471" s="16">
        <v>51777.0275142315</v>
      </c>
      <c r="E471" s="16">
        <v>26309.169273558698</v>
      </c>
      <c r="F471" s="25">
        <v>1.8461170075295701E-3</v>
      </c>
      <c r="G471" s="25">
        <v>5.2499807274485298E-3</v>
      </c>
      <c r="H471" s="25">
        <v>2.5434046124981999</v>
      </c>
      <c r="I471" s="2"/>
      <c r="J471" s="2"/>
      <c r="K471" s="2"/>
      <c r="L471" s="2"/>
      <c r="M471" s="2"/>
      <c r="N471" s="2"/>
      <c r="O471" s="2"/>
      <c r="P471" s="2"/>
      <c r="Q471" s="2"/>
      <c r="R471" s="2"/>
      <c r="S471" s="2"/>
      <c r="T471" s="2"/>
      <c r="U471" s="2"/>
      <c r="V471" s="2"/>
      <c r="W471" s="2"/>
      <c r="X471" s="2"/>
      <c r="Y471" s="2"/>
      <c r="Z471" s="2"/>
      <c r="AA471" s="2"/>
      <c r="AB471" s="2"/>
      <c r="AC471" s="2"/>
      <c r="AD471" s="2"/>
      <c r="AE471" s="2"/>
      <c r="AF471" s="2"/>
      <c r="AG471" s="2"/>
      <c r="AH471" s="2"/>
      <c r="AI471" s="2"/>
      <c r="AJ471" s="2"/>
      <c r="AK471" s="2"/>
      <c r="AL471" s="2"/>
      <c r="AM471" s="2"/>
      <c r="AN471" s="2"/>
      <c r="AO471" s="2"/>
      <c r="AP471" s="2"/>
      <c r="AQ471" s="2"/>
      <c r="AR471" s="2"/>
      <c r="AS471" s="2"/>
      <c r="AT471" s="2"/>
      <c r="AU471" s="2"/>
      <c r="AV471" s="2"/>
      <c r="AW471" s="2"/>
      <c r="AX471" s="2"/>
      <c r="AY471" s="2"/>
      <c r="AZ471" s="2"/>
      <c r="BA471" s="2"/>
      <c r="BB471" s="2"/>
      <c r="BC471" s="2"/>
      <c r="BD471" s="2"/>
      <c r="BE471" s="2"/>
      <c r="BF471" s="2"/>
      <c r="BG471" s="2"/>
      <c r="BH471" s="2"/>
      <c r="BI471" s="2"/>
      <c r="BJ471" s="2"/>
      <c r="BK471" s="2"/>
      <c r="BL471" s="2"/>
      <c r="BM471" s="2"/>
    </row>
    <row r="472" spans="1:65" s="7" customFormat="1" x14ac:dyDescent="0.25">
      <c r="A472" s="7" t="s">
        <v>288</v>
      </c>
      <c r="B472" s="7" t="s">
        <v>1011</v>
      </c>
      <c r="C472" s="7" t="s">
        <v>1676</v>
      </c>
      <c r="D472" s="16">
        <v>10495.03808244758</v>
      </c>
      <c r="E472" s="16">
        <v>5379.3963434511697</v>
      </c>
      <c r="F472" s="25">
        <v>2.1367073448987899E-3</v>
      </c>
      <c r="G472" s="25">
        <v>5.6828582587818699E-3</v>
      </c>
      <c r="H472" s="25">
        <v>1.58359320545108</v>
      </c>
      <c r="I472" s="2"/>
      <c r="J472" s="2"/>
      <c r="K472" s="2"/>
      <c r="L472" s="2"/>
      <c r="M472" s="2"/>
      <c r="N472" s="2"/>
      <c r="O472" s="2"/>
      <c r="P472" s="2"/>
      <c r="Q472" s="2"/>
      <c r="R472" s="2"/>
      <c r="S472" s="2"/>
      <c r="T472" s="2"/>
      <c r="U472" s="2"/>
      <c r="V472" s="2"/>
      <c r="W472" s="2"/>
      <c r="X472" s="2"/>
      <c r="Y472" s="2"/>
      <c r="Z472" s="2"/>
      <c r="AA472" s="2"/>
      <c r="AB472" s="2"/>
      <c r="AC472" s="2"/>
      <c r="AD472" s="2"/>
      <c r="AE472" s="2"/>
      <c r="AF472" s="2"/>
      <c r="AG472" s="2"/>
      <c r="AH472" s="2"/>
      <c r="AI472" s="2"/>
      <c r="AJ472" s="2"/>
      <c r="AK472" s="2"/>
      <c r="AL472" s="2"/>
      <c r="AM472" s="2"/>
      <c r="AN472" s="2"/>
      <c r="AO472" s="2"/>
      <c r="AP472" s="2"/>
      <c r="AQ472" s="2"/>
      <c r="AR472" s="2"/>
      <c r="AS472" s="2"/>
      <c r="AT472" s="2"/>
      <c r="AU472" s="2"/>
      <c r="AV472" s="2"/>
      <c r="AW472" s="2"/>
      <c r="AX472" s="2"/>
      <c r="AY472" s="2"/>
      <c r="AZ472" s="2"/>
      <c r="BA472" s="2"/>
      <c r="BB472" s="2"/>
      <c r="BC472" s="2"/>
      <c r="BD472" s="2"/>
      <c r="BE472" s="2"/>
      <c r="BF472" s="2"/>
      <c r="BG472" s="2"/>
      <c r="BH472" s="2"/>
      <c r="BI472" s="2"/>
      <c r="BJ472" s="2"/>
      <c r="BK472" s="2"/>
      <c r="BL472" s="2"/>
      <c r="BM472" s="2"/>
    </row>
    <row r="473" spans="1:65" s="7" customFormat="1" x14ac:dyDescent="0.25">
      <c r="A473" s="7" t="s">
        <v>640</v>
      </c>
      <c r="B473" s="7" t="s">
        <v>952</v>
      </c>
      <c r="C473" s="7" t="s">
        <v>564</v>
      </c>
      <c r="D473" s="16">
        <v>1628863.0306243398</v>
      </c>
      <c r="E473" s="16">
        <v>916496.22991048102</v>
      </c>
      <c r="F473" s="25">
        <v>2.13948051741319E-3</v>
      </c>
      <c r="G473" s="25">
        <v>5.6828582587818699E-3</v>
      </c>
      <c r="H473" s="25">
        <v>1.48788398981504</v>
      </c>
      <c r="I473" s="2"/>
      <c r="J473" s="2"/>
      <c r="K473" s="2"/>
      <c r="L473" s="2"/>
      <c r="M473" s="2"/>
      <c r="N473" s="2"/>
      <c r="O473" s="2"/>
      <c r="P473" s="2"/>
      <c r="Q473" s="2"/>
      <c r="R473" s="2"/>
      <c r="S473" s="2"/>
      <c r="T473" s="2"/>
      <c r="U473" s="2"/>
      <c r="V473" s="2"/>
      <c r="W473" s="2"/>
      <c r="X473" s="2"/>
      <c r="Y473" s="2"/>
      <c r="Z473" s="2"/>
      <c r="AA473" s="2"/>
      <c r="AB473" s="2"/>
      <c r="AC473" s="2"/>
      <c r="AD473" s="2"/>
      <c r="AE473" s="2"/>
      <c r="AF473" s="2"/>
      <c r="AG473" s="2"/>
      <c r="AH473" s="2"/>
      <c r="AI473" s="2"/>
      <c r="AJ473" s="2"/>
      <c r="AK473" s="2"/>
      <c r="AL473" s="2"/>
      <c r="AM473" s="2"/>
      <c r="AN473" s="2"/>
      <c r="AO473" s="2"/>
      <c r="AP473" s="2"/>
      <c r="AQ473" s="2"/>
      <c r="AR473" s="2"/>
      <c r="AS473" s="2"/>
      <c r="AT473" s="2"/>
      <c r="AU473" s="2"/>
      <c r="AV473" s="2"/>
      <c r="AW473" s="2"/>
      <c r="AX473" s="2"/>
      <c r="AY473" s="2"/>
      <c r="AZ473" s="2"/>
      <c r="BA473" s="2"/>
      <c r="BB473" s="2"/>
      <c r="BC473" s="2"/>
      <c r="BD473" s="2"/>
      <c r="BE473" s="2"/>
      <c r="BF473" s="2"/>
      <c r="BG473" s="2"/>
      <c r="BH473" s="2"/>
      <c r="BI473" s="2"/>
      <c r="BJ473" s="2"/>
      <c r="BK473" s="2"/>
      <c r="BL473" s="2"/>
      <c r="BM473" s="2"/>
    </row>
    <row r="474" spans="1:65" s="7" customFormat="1" x14ac:dyDescent="0.25">
      <c r="A474" s="7" t="s">
        <v>327</v>
      </c>
      <c r="B474" s="7" t="s">
        <v>1105</v>
      </c>
      <c r="C474" s="7" t="s">
        <v>1723</v>
      </c>
      <c r="D474" s="16">
        <v>71627.505376981106</v>
      </c>
      <c r="E474" s="16">
        <v>42676.621365680898</v>
      </c>
      <c r="F474" s="25">
        <v>2.23218457495611E-3</v>
      </c>
      <c r="G474" s="25">
        <v>5.8595799228646304E-3</v>
      </c>
      <c r="H474" s="25">
        <v>1.7204634391571501</v>
      </c>
      <c r="I474" s="2"/>
      <c r="J474" s="2"/>
      <c r="K474" s="2"/>
      <c r="L474" s="2"/>
      <c r="M474" s="2"/>
      <c r="N474" s="2"/>
      <c r="O474" s="2"/>
      <c r="P474" s="2"/>
      <c r="Q474" s="2"/>
      <c r="R474" s="2"/>
      <c r="S474" s="2"/>
      <c r="T474" s="2"/>
      <c r="U474" s="2"/>
      <c r="V474" s="2"/>
      <c r="W474" s="2"/>
      <c r="X474" s="2"/>
      <c r="Y474" s="2"/>
      <c r="Z474" s="2"/>
      <c r="AA474" s="2"/>
      <c r="AB474" s="2"/>
      <c r="AC474" s="2"/>
      <c r="AD474" s="2"/>
      <c r="AE474" s="2"/>
      <c r="AF474" s="2"/>
      <c r="AG474" s="2"/>
      <c r="AH474" s="2"/>
      <c r="AI474" s="2"/>
      <c r="AJ474" s="2"/>
      <c r="AK474" s="2"/>
      <c r="AL474" s="2"/>
      <c r="AM474" s="2"/>
      <c r="AN474" s="2"/>
      <c r="AO474" s="2"/>
      <c r="AP474" s="2"/>
      <c r="AQ474" s="2"/>
      <c r="AR474" s="2"/>
      <c r="AS474" s="2"/>
      <c r="AT474" s="2"/>
      <c r="AU474" s="2"/>
      <c r="AV474" s="2"/>
      <c r="AW474" s="2"/>
      <c r="AX474" s="2"/>
      <c r="AY474" s="2"/>
      <c r="AZ474" s="2"/>
      <c r="BA474" s="2"/>
      <c r="BB474" s="2"/>
      <c r="BC474" s="2"/>
      <c r="BD474" s="2"/>
      <c r="BE474" s="2"/>
      <c r="BF474" s="2"/>
      <c r="BG474" s="2"/>
      <c r="BH474" s="2"/>
      <c r="BI474" s="2"/>
      <c r="BJ474" s="2"/>
      <c r="BK474" s="2"/>
      <c r="BL474" s="2"/>
      <c r="BM474" s="2"/>
    </row>
    <row r="475" spans="1:65" s="7" customFormat="1" x14ac:dyDescent="0.25">
      <c r="A475" s="7" t="s">
        <v>268</v>
      </c>
      <c r="B475" s="7" t="s">
        <v>970</v>
      </c>
      <c r="D475" s="16">
        <v>1221.7575373470299</v>
      </c>
      <c r="E475" s="16">
        <v>507.54635724381802</v>
      </c>
      <c r="F475" s="25">
        <v>2.2753670368301799E-3</v>
      </c>
      <c r="G475" s="25">
        <v>5.8988854248710199E-3</v>
      </c>
      <c r="H475" s="25">
        <v>1.46711721695243</v>
      </c>
      <c r="I475" s="2"/>
      <c r="J475" s="2"/>
      <c r="K475" s="2"/>
      <c r="L475" s="2"/>
      <c r="M475" s="2"/>
      <c r="N475" s="2"/>
      <c r="O475" s="2"/>
      <c r="P475" s="2"/>
      <c r="Q475" s="2"/>
      <c r="R475" s="2"/>
      <c r="S475" s="2"/>
      <c r="T475" s="2"/>
      <c r="U475" s="2"/>
      <c r="V475" s="2"/>
      <c r="W475" s="2"/>
      <c r="X475" s="2"/>
      <c r="Y475" s="2"/>
      <c r="Z475" s="2"/>
      <c r="AA475" s="2"/>
      <c r="AB475" s="2"/>
      <c r="AC475" s="2"/>
      <c r="AD475" s="2"/>
      <c r="AE475" s="2"/>
      <c r="AF475" s="2"/>
      <c r="AG475" s="2"/>
      <c r="AH475" s="2"/>
      <c r="AI475" s="2"/>
      <c r="AJ475" s="2"/>
      <c r="AK475" s="2"/>
      <c r="AL475" s="2"/>
      <c r="AM475" s="2"/>
      <c r="AN475" s="2"/>
      <c r="AO475" s="2"/>
      <c r="AP475" s="2"/>
      <c r="AQ475" s="2"/>
      <c r="AR475" s="2"/>
      <c r="AS475" s="2"/>
      <c r="AT475" s="2"/>
      <c r="AU475" s="2"/>
      <c r="AV475" s="2"/>
      <c r="AW475" s="2"/>
      <c r="AX475" s="2"/>
      <c r="AY475" s="2"/>
      <c r="AZ475" s="2"/>
      <c r="BA475" s="2"/>
      <c r="BB475" s="2"/>
      <c r="BC475" s="2"/>
      <c r="BD475" s="2"/>
      <c r="BE475" s="2"/>
      <c r="BF475" s="2"/>
      <c r="BG475" s="2"/>
      <c r="BH475" s="2"/>
      <c r="BI475" s="2"/>
      <c r="BJ475" s="2"/>
      <c r="BK475" s="2"/>
      <c r="BL475" s="2"/>
      <c r="BM475" s="2"/>
    </row>
    <row r="476" spans="1:65" s="7" customFormat="1" x14ac:dyDescent="0.25">
      <c r="A476" s="7" t="s">
        <v>272</v>
      </c>
      <c r="B476" s="7" t="s">
        <v>977</v>
      </c>
      <c r="C476" s="7" t="s">
        <v>114</v>
      </c>
      <c r="D476" s="16">
        <v>52384.173412721953</v>
      </c>
      <c r="E476" s="16">
        <v>17000.955489343898</v>
      </c>
      <c r="F476" s="25">
        <v>2.4017267235253402E-3</v>
      </c>
      <c r="G476" s="25">
        <v>6.1278698338754004E-3</v>
      </c>
      <c r="H476" s="25">
        <v>2.7411143227121899</v>
      </c>
      <c r="I476" s="2"/>
      <c r="J476" s="2"/>
      <c r="K476" s="2"/>
      <c r="L476" s="2"/>
      <c r="M476" s="2"/>
      <c r="N476" s="2"/>
      <c r="O476" s="2"/>
      <c r="P476" s="2"/>
      <c r="Q476" s="2"/>
      <c r="R476" s="2"/>
      <c r="S476" s="2"/>
      <c r="T476" s="2"/>
      <c r="U476" s="2"/>
      <c r="V476" s="2"/>
      <c r="W476" s="2"/>
      <c r="X476" s="2"/>
      <c r="Y476" s="2"/>
      <c r="Z476" s="2"/>
      <c r="AA476" s="2"/>
      <c r="AB476" s="2"/>
      <c r="AC476" s="2"/>
      <c r="AD476" s="2"/>
      <c r="AE476" s="2"/>
      <c r="AF476" s="2"/>
      <c r="AG476" s="2"/>
      <c r="AH476" s="2"/>
      <c r="AI476" s="2"/>
      <c r="AJ476" s="2"/>
      <c r="AK476" s="2"/>
      <c r="AL476" s="2"/>
      <c r="AM476" s="2"/>
      <c r="AN476" s="2"/>
      <c r="AO476" s="2"/>
      <c r="AP476" s="2"/>
      <c r="AQ476" s="2"/>
      <c r="AR476" s="2"/>
      <c r="AS476" s="2"/>
      <c r="AT476" s="2"/>
      <c r="AU476" s="2"/>
      <c r="AV476" s="2"/>
      <c r="AW476" s="2"/>
      <c r="AX476" s="2"/>
      <c r="AY476" s="2"/>
      <c r="AZ476" s="2"/>
      <c r="BA476" s="2"/>
      <c r="BB476" s="2"/>
      <c r="BC476" s="2"/>
      <c r="BD476" s="2"/>
      <c r="BE476" s="2"/>
      <c r="BF476" s="2"/>
      <c r="BG476" s="2"/>
      <c r="BH476" s="2"/>
      <c r="BI476" s="2"/>
      <c r="BJ476" s="2"/>
      <c r="BK476" s="2"/>
      <c r="BL476" s="2"/>
      <c r="BM476" s="2"/>
    </row>
    <row r="477" spans="1:65" s="7" customFormat="1" x14ac:dyDescent="0.25">
      <c r="A477" s="7" t="s">
        <v>187</v>
      </c>
      <c r="B477" s="7" t="s">
        <v>928</v>
      </c>
      <c r="D477" s="16">
        <v>88846.675463721651</v>
      </c>
      <c r="E477" s="16">
        <v>59037.799120263298</v>
      </c>
      <c r="F477" s="25">
        <v>2.64473008183408E-3</v>
      </c>
      <c r="G477" s="25">
        <v>6.6240648559338297E-3</v>
      </c>
      <c r="H477" s="25">
        <v>1.5160784697949301</v>
      </c>
      <c r="I477" s="2"/>
      <c r="J477" s="2"/>
      <c r="K477" s="2"/>
      <c r="L477" s="2"/>
      <c r="M477" s="2"/>
      <c r="N477" s="2"/>
      <c r="O477" s="2"/>
      <c r="P477" s="2"/>
      <c r="Q477" s="2"/>
      <c r="R477" s="2"/>
      <c r="S477" s="2"/>
      <c r="T477" s="2"/>
      <c r="U477" s="2"/>
      <c r="V477" s="2"/>
      <c r="W477" s="2"/>
      <c r="X477" s="2"/>
      <c r="Y477" s="2"/>
      <c r="Z477" s="2"/>
      <c r="AA477" s="2"/>
      <c r="AB477" s="2"/>
      <c r="AC477" s="2"/>
      <c r="AD477" s="2"/>
      <c r="AE477" s="2"/>
      <c r="AF477" s="2"/>
      <c r="AG477" s="2"/>
      <c r="AH477" s="2"/>
      <c r="AI477" s="2"/>
      <c r="AJ477" s="2"/>
      <c r="AK477" s="2"/>
      <c r="AL477" s="2"/>
      <c r="AM477" s="2"/>
      <c r="AN477" s="2"/>
      <c r="AO477" s="2"/>
      <c r="AP477" s="2"/>
      <c r="AQ477" s="2"/>
      <c r="AR477" s="2"/>
      <c r="AS477" s="2"/>
      <c r="AT477" s="2"/>
      <c r="AU477" s="2"/>
      <c r="AV477" s="2"/>
      <c r="AW477" s="2"/>
      <c r="AX477" s="2"/>
      <c r="AY477" s="2"/>
      <c r="AZ477" s="2"/>
      <c r="BA477" s="2"/>
      <c r="BB477" s="2"/>
      <c r="BC477" s="2"/>
      <c r="BD477" s="2"/>
      <c r="BE477" s="2"/>
      <c r="BF477" s="2"/>
      <c r="BG477" s="2"/>
      <c r="BH477" s="2"/>
      <c r="BI477" s="2"/>
      <c r="BJ477" s="2"/>
      <c r="BK477" s="2"/>
      <c r="BL477" s="2"/>
      <c r="BM477" s="2"/>
    </row>
    <row r="478" spans="1:65" s="7" customFormat="1" x14ac:dyDescent="0.25">
      <c r="A478" s="7" t="s">
        <v>343</v>
      </c>
      <c r="B478" s="7" t="s">
        <v>1129</v>
      </c>
      <c r="C478" s="7" t="s">
        <v>1737</v>
      </c>
      <c r="D478" s="16">
        <v>88966.074867455143</v>
      </c>
      <c r="E478" s="16">
        <v>55324.380466100651</v>
      </c>
      <c r="F478" s="25">
        <v>2.8559875236249298E-3</v>
      </c>
      <c r="G478" s="25">
        <v>7.0881571821395399E-3</v>
      </c>
      <c r="H478" s="25">
        <v>1.54765730352957</v>
      </c>
      <c r="I478" s="2"/>
      <c r="J478" s="2"/>
      <c r="K478" s="2"/>
      <c r="L478" s="2"/>
      <c r="M478" s="2"/>
      <c r="N478" s="2"/>
      <c r="O478" s="2"/>
      <c r="P478" s="2"/>
      <c r="Q478" s="2"/>
      <c r="R478" s="2"/>
      <c r="S478" s="2"/>
      <c r="T478" s="2"/>
      <c r="U478" s="2"/>
      <c r="V478" s="2"/>
      <c r="W478" s="2"/>
      <c r="X478" s="2"/>
      <c r="Y478" s="2"/>
      <c r="Z478" s="2"/>
      <c r="AA478" s="2"/>
      <c r="AB478" s="2"/>
      <c r="AC478" s="2"/>
      <c r="AD478" s="2"/>
      <c r="AE478" s="2"/>
      <c r="AF478" s="2"/>
      <c r="AG478" s="2"/>
      <c r="AH478" s="2"/>
      <c r="AI478" s="2"/>
      <c r="AJ478" s="2"/>
      <c r="AK478" s="2"/>
      <c r="AL478" s="2"/>
      <c r="AM478" s="2"/>
      <c r="AN478" s="2"/>
      <c r="AO478" s="2"/>
      <c r="AP478" s="2"/>
      <c r="AQ478" s="2"/>
      <c r="AR478" s="2"/>
      <c r="AS478" s="2"/>
      <c r="AT478" s="2"/>
      <c r="AU478" s="2"/>
      <c r="AV478" s="2"/>
      <c r="AW478" s="2"/>
      <c r="AX478" s="2"/>
      <c r="AY478" s="2"/>
      <c r="AZ478" s="2"/>
      <c r="BA478" s="2"/>
      <c r="BB478" s="2"/>
      <c r="BC478" s="2"/>
      <c r="BD478" s="2"/>
      <c r="BE478" s="2"/>
      <c r="BF478" s="2"/>
      <c r="BG478" s="2"/>
      <c r="BH478" s="2"/>
      <c r="BI478" s="2"/>
      <c r="BJ478" s="2"/>
      <c r="BK478" s="2"/>
      <c r="BL478" s="2"/>
      <c r="BM478" s="2"/>
    </row>
    <row r="479" spans="1:65" s="7" customFormat="1" x14ac:dyDescent="0.25">
      <c r="A479" s="7" t="s">
        <v>432</v>
      </c>
      <c r="B479" s="7" t="s">
        <v>1341</v>
      </c>
      <c r="D479" s="16">
        <v>4625.6616642511744</v>
      </c>
      <c r="E479" s="16">
        <v>3058.7701279913254</v>
      </c>
      <c r="F479" s="25">
        <v>3.0506495782280899E-3</v>
      </c>
      <c r="G479" s="25">
        <v>7.4968645432252597E-3</v>
      </c>
      <c r="H479" s="25">
        <v>2.1844416953221502</v>
      </c>
      <c r="I479" s="2"/>
      <c r="J479" s="2"/>
      <c r="K479" s="2"/>
      <c r="L479" s="2"/>
      <c r="M479" s="2"/>
      <c r="N479" s="2"/>
      <c r="O479" s="2"/>
      <c r="P479" s="2"/>
      <c r="Q479" s="2"/>
      <c r="R479" s="2"/>
      <c r="S479" s="2"/>
      <c r="T479" s="2"/>
      <c r="U479" s="2"/>
      <c r="V479" s="2"/>
      <c r="W479" s="2"/>
      <c r="X479" s="2"/>
      <c r="Y479" s="2"/>
      <c r="Z479" s="2"/>
      <c r="AA479" s="2"/>
      <c r="AB479" s="2"/>
      <c r="AC479" s="2"/>
      <c r="AD479" s="2"/>
      <c r="AE479" s="2"/>
      <c r="AF479" s="2"/>
      <c r="AG479" s="2"/>
      <c r="AH479" s="2"/>
      <c r="AI479" s="2"/>
      <c r="AJ479" s="2"/>
      <c r="AK479" s="2"/>
      <c r="AL479" s="2"/>
      <c r="AM479" s="2"/>
      <c r="AN479" s="2"/>
      <c r="AO479" s="2"/>
      <c r="AP479" s="2"/>
      <c r="AQ479" s="2"/>
      <c r="AR479" s="2"/>
      <c r="AS479" s="2"/>
      <c r="AT479" s="2"/>
      <c r="AU479" s="2"/>
      <c r="AV479" s="2"/>
      <c r="AW479" s="2"/>
      <c r="AX479" s="2"/>
      <c r="AY479" s="2"/>
      <c r="AZ479" s="2"/>
      <c r="BA479" s="2"/>
      <c r="BB479" s="2"/>
      <c r="BC479" s="2"/>
      <c r="BD479" s="2"/>
      <c r="BE479" s="2"/>
      <c r="BF479" s="2"/>
      <c r="BG479" s="2"/>
      <c r="BH479" s="2"/>
      <c r="BI479" s="2"/>
      <c r="BJ479" s="2"/>
      <c r="BK479" s="2"/>
      <c r="BL479" s="2"/>
      <c r="BM479" s="2"/>
    </row>
    <row r="480" spans="1:65" s="7" customFormat="1" x14ac:dyDescent="0.25">
      <c r="A480" s="7" t="s">
        <v>398</v>
      </c>
      <c r="B480" s="7" t="s">
        <v>1290</v>
      </c>
      <c r="C480" s="7" t="s">
        <v>1801</v>
      </c>
      <c r="D480" s="16">
        <v>811781.80201491294</v>
      </c>
      <c r="E480" s="16">
        <v>532360.93831471202</v>
      </c>
      <c r="F480" s="25">
        <v>3.0755866540053099E-3</v>
      </c>
      <c r="G480" s="25">
        <v>7.4968645432252597E-3</v>
      </c>
      <c r="H480" s="25">
        <v>1.68520080657736</v>
      </c>
      <c r="I480" s="2"/>
      <c r="J480" s="2"/>
      <c r="K480" s="2"/>
      <c r="L480" s="2"/>
      <c r="M480" s="2"/>
      <c r="N480" s="2"/>
      <c r="O480" s="2"/>
      <c r="P480" s="2"/>
      <c r="Q480" s="2"/>
      <c r="R480" s="2"/>
      <c r="S480" s="2"/>
      <c r="T480" s="2"/>
      <c r="U480" s="2"/>
      <c r="V480" s="2"/>
      <c r="W480" s="2"/>
      <c r="X480" s="2"/>
      <c r="Y480" s="2"/>
      <c r="Z480" s="2"/>
      <c r="AA480" s="2"/>
      <c r="AB480" s="2"/>
      <c r="AC480" s="2"/>
      <c r="AD480" s="2"/>
      <c r="AE480" s="2"/>
      <c r="AF480" s="2"/>
      <c r="AG480" s="2"/>
      <c r="AH480" s="2"/>
      <c r="AI480" s="2"/>
      <c r="AJ480" s="2"/>
      <c r="AK480" s="2"/>
      <c r="AL480" s="2"/>
      <c r="AM480" s="2"/>
      <c r="AN480" s="2"/>
      <c r="AO480" s="2"/>
      <c r="AP480" s="2"/>
      <c r="AQ480" s="2"/>
      <c r="AR480" s="2"/>
      <c r="AS480" s="2"/>
      <c r="AT480" s="2"/>
      <c r="AU480" s="2"/>
      <c r="AV480" s="2"/>
      <c r="AW480" s="2"/>
      <c r="AX480" s="2"/>
      <c r="AY480" s="2"/>
      <c r="AZ480" s="2"/>
      <c r="BA480" s="2"/>
      <c r="BB480" s="2"/>
      <c r="BC480" s="2"/>
      <c r="BD480" s="2"/>
      <c r="BE480" s="2"/>
      <c r="BF480" s="2"/>
      <c r="BG480" s="2"/>
      <c r="BH480" s="2"/>
      <c r="BI480" s="2"/>
      <c r="BJ480" s="2"/>
      <c r="BK480" s="2"/>
      <c r="BL480" s="2"/>
      <c r="BM480" s="2"/>
    </row>
    <row r="481" spans="1:65" s="7" customFormat="1" x14ac:dyDescent="0.25">
      <c r="A481" s="7" t="s">
        <v>304</v>
      </c>
      <c r="B481" s="7" t="s">
        <v>1037</v>
      </c>
      <c r="D481" s="16">
        <v>16646.439307536399</v>
      </c>
      <c r="E481" s="16">
        <v>10817.258337677949</v>
      </c>
      <c r="F481" s="25">
        <v>3.1199141506794699E-3</v>
      </c>
      <c r="G481" s="25">
        <v>7.5376144467960201E-3</v>
      </c>
      <c r="H481" s="25">
        <v>1.6724427551091501</v>
      </c>
      <c r="I481" s="2"/>
      <c r="J481" s="2"/>
      <c r="K481" s="2"/>
      <c r="L481" s="2"/>
      <c r="M481" s="2"/>
      <c r="N481" s="2"/>
      <c r="O481" s="2"/>
      <c r="P481" s="2"/>
      <c r="Q481" s="2"/>
      <c r="R481" s="2"/>
      <c r="S481" s="2"/>
      <c r="T481" s="2"/>
      <c r="U481" s="2"/>
      <c r="V481" s="2"/>
      <c r="W481" s="2"/>
      <c r="X481" s="2"/>
      <c r="Y481" s="2"/>
      <c r="Z481" s="2"/>
      <c r="AA481" s="2"/>
      <c r="AB481" s="2"/>
      <c r="AC481" s="2"/>
      <c r="AD481" s="2"/>
      <c r="AE481" s="2"/>
      <c r="AF481" s="2"/>
      <c r="AG481" s="2"/>
      <c r="AH481" s="2"/>
      <c r="AI481" s="2"/>
      <c r="AJ481" s="2"/>
      <c r="AK481" s="2"/>
      <c r="AL481" s="2"/>
      <c r="AM481" s="2"/>
      <c r="AN481" s="2"/>
      <c r="AO481" s="2"/>
      <c r="AP481" s="2"/>
      <c r="AQ481" s="2"/>
      <c r="AR481" s="2"/>
      <c r="AS481" s="2"/>
      <c r="AT481" s="2"/>
      <c r="AU481" s="2"/>
      <c r="AV481" s="2"/>
      <c r="AW481" s="2"/>
      <c r="AX481" s="2"/>
      <c r="AY481" s="2"/>
      <c r="AZ481" s="2"/>
      <c r="BA481" s="2"/>
      <c r="BB481" s="2"/>
      <c r="BC481" s="2"/>
      <c r="BD481" s="2"/>
      <c r="BE481" s="2"/>
      <c r="BF481" s="2"/>
      <c r="BG481" s="2"/>
      <c r="BH481" s="2"/>
      <c r="BI481" s="2"/>
      <c r="BJ481" s="2"/>
      <c r="BK481" s="2"/>
      <c r="BL481" s="2"/>
      <c r="BM481" s="2"/>
    </row>
    <row r="482" spans="1:65" s="7" customFormat="1" x14ac:dyDescent="0.25">
      <c r="A482" s="7" t="s">
        <v>669</v>
      </c>
      <c r="B482" s="7" t="s">
        <v>963</v>
      </c>
      <c r="C482" s="7" t="s">
        <v>106</v>
      </c>
      <c r="D482" s="16">
        <v>18394.131435345051</v>
      </c>
      <c r="E482" s="16">
        <v>11371.478669582801</v>
      </c>
      <c r="F482" s="25">
        <v>3.1753927510603801E-3</v>
      </c>
      <c r="G482" s="25">
        <v>7.6043538334915799E-3</v>
      </c>
      <c r="H482" s="25">
        <v>1.6266642303388099</v>
      </c>
      <c r="I482" s="2"/>
      <c r="J482" s="2"/>
      <c r="K482" s="2"/>
      <c r="L482" s="2"/>
      <c r="M482" s="2"/>
      <c r="N482" s="2"/>
      <c r="O482" s="2"/>
      <c r="P482" s="2"/>
      <c r="Q482" s="2"/>
      <c r="R482" s="2"/>
      <c r="S482" s="2"/>
      <c r="T482" s="2"/>
      <c r="U482" s="2"/>
      <c r="V482" s="2"/>
      <c r="W482" s="2"/>
      <c r="X482" s="2"/>
      <c r="Y482" s="2"/>
      <c r="Z482" s="2"/>
      <c r="AA482" s="2"/>
      <c r="AB482" s="2"/>
      <c r="AC482" s="2"/>
      <c r="AD482" s="2"/>
      <c r="AE482" s="2"/>
      <c r="AF482" s="2"/>
      <c r="AG482" s="2"/>
      <c r="AH482" s="2"/>
      <c r="AI482" s="2"/>
      <c r="AJ482" s="2"/>
      <c r="AK482" s="2"/>
      <c r="AL482" s="2"/>
      <c r="AM482" s="2"/>
      <c r="AN482" s="2"/>
      <c r="AO482" s="2"/>
      <c r="AP482" s="2"/>
      <c r="AQ482" s="2"/>
      <c r="AR482" s="2"/>
      <c r="AS482" s="2"/>
      <c r="AT482" s="2"/>
      <c r="AU482" s="2"/>
      <c r="AV482" s="2"/>
      <c r="AW482" s="2"/>
      <c r="AX482" s="2"/>
      <c r="AY482" s="2"/>
      <c r="AZ482" s="2"/>
      <c r="BA482" s="2"/>
      <c r="BB482" s="2"/>
      <c r="BC482" s="2"/>
      <c r="BD482" s="2"/>
      <c r="BE482" s="2"/>
      <c r="BF482" s="2"/>
      <c r="BG482" s="2"/>
      <c r="BH482" s="2"/>
      <c r="BI482" s="2"/>
      <c r="BJ482" s="2"/>
      <c r="BK482" s="2"/>
      <c r="BL482" s="2"/>
      <c r="BM482" s="2"/>
    </row>
    <row r="483" spans="1:65" s="7" customFormat="1" x14ac:dyDescent="0.25">
      <c r="A483" s="7" t="s">
        <v>689</v>
      </c>
      <c r="B483" s="7" t="s">
        <v>999</v>
      </c>
      <c r="C483" s="7" t="s">
        <v>127</v>
      </c>
      <c r="D483" s="16">
        <v>12498340.26227095</v>
      </c>
      <c r="E483" s="16">
        <v>9602134.0202590637</v>
      </c>
      <c r="F483" s="25">
        <v>3.4053388069414901E-3</v>
      </c>
      <c r="G483" s="25">
        <v>8.0144192455355694E-3</v>
      </c>
      <c r="H483" s="25">
        <v>1.2653570752146399</v>
      </c>
      <c r="I483" s="2"/>
      <c r="J483" s="2"/>
      <c r="K483" s="2"/>
      <c r="L483" s="2"/>
      <c r="M483" s="2"/>
      <c r="N483" s="2"/>
      <c r="O483" s="2"/>
      <c r="P483" s="2"/>
      <c r="Q483" s="2"/>
      <c r="R483" s="2"/>
      <c r="S483" s="2"/>
      <c r="T483" s="2"/>
      <c r="U483" s="2"/>
      <c r="V483" s="2"/>
      <c r="W483" s="2"/>
      <c r="X483" s="2"/>
      <c r="Y483" s="2"/>
      <c r="Z483" s="2"/>
      <c r="AA483" s="2"/>
      <c r="AB483" s="2"/>
      <c r="AC483" s="2"/>
      <c r="AD483" s="2"/>
      <c r="AE483" s="2"/>
      <c r="AF483" s="2"/>
      <c r="AG483" s="2"/>
      <c r="AH483" s="2"/>
      <c r="AI483" s="2"/>
      <c r="AJ483" s="2"/>
      <c r="AK483" s="2"/>
      <c r="AL483" s="2"/>
      <c r="AM483" s="2"/>
      <c r="AN483" s="2"/>
      <c r="AO483" s="2"/>
      <c r="AP483" s="2"/>
      <c r="AQ483" s="2"/>
      <c r="AR483" s="2"/>
      <c r="AS483" s="2"/>
      <c r="AT483" s="2"/>
      <c r="AU483" s="2"/>
      <c r="AV483" s="2"/>
      <c r="AW483" s="2"/>
      <c r="AX483" s="2"/>
      <c r="AY483" s="2"/>
      <c r="AZ483" s="2"/>
      <c r="BA483" s="2"/>
      <c r="BB483" s="2"/>
      <c r="BC483" s="2"/>
      <c r="BD483" s="2"/>
      <c r="BE483" s="2"/>
      <c r="BF483" s="2"/>
      <c r="BG483" s="2"/>
      <c r="BH483" s="2"/>
      <c r="BI483" s="2"/>
      <c r="BJ483" s="2"/>
      <c r="BK483" s="2"/>
      <c r="BL483" s="2"/>
      <c r="BM483" s="2"/>
    </row>
    <row r="484" spans="1:65" s="7" customFormat="1" x14ac:dyDescent="0.25">
      <c r="A484" s="7" t="s">
        <v>152</v>
      </c>
      <c r="B484" s="7" t="s">
        <v>813</v>
      </c>
      <c r="C484" s="7" t="s">
        <v>61</v>
      </c>
      <c r="D484" s="16">
        <v>30047.2713281754</v>
      </c>
      <c r="E484" s="16">
        <v>19793.672182386799</v>
      </c>
      <c r="F484" s="25">
        <v>3.6411394644706402E-3</v>
      </c>
      <c r="G484" s="25">
        <v>8.4961304292507107E-3</v>
      </c>
      <c r="H484" s="25">
        <v>1.5026035900479799</v>
      </c>
      <c r="I484" s="2"/>
      <c r="J484" s="2"/>
      <c r="K484" s="2"/>
      <c r="L484" s="2"/>
      <c r="M484" s="2"/>
      <c r="N484" s="2"/>
      <c r="O484" s="2"/>
      <c r="P484" s="2"/>
      <c r="Q484" s="2"/>
      <c r="R484" s="2"/>
      <c r="S484" s="2"/>
      <c r="T484" s="2"/>
      <c r="U484" s="2"/>
      <c r="V484" s="2"/>
      <c r="W484" s="2"/>
      <c r="X484" s="2"/>
      <c r="Y484" s="2"/>
      <c r="Z484" s="2"/>
      <c r="AA484" s="2"/>
      <c r="AB484" s="2"/>
      <c r="AC484" s="2"/>
      <c r="AD484" s="2"/>
      <c r="AE484" s="2"/>
      <c r="AF484" s="2"/>
      <c r="AG484" s="2"/>
      <c r="AH484" s="2"/>
      <c r="AI484" s="2"/>
      <c r="AJ484" s="2"/>
      <c r="AK484" s="2"/>
      <c r="AL484" s="2"/>
      <c r="AM484" s="2"/>
      <c r="AN484" s="2"/>
      <c r="AO484" s="2"/>
      <c r="AP484" s="2"/>
      <c r="AQ484" s="2"/>
      <c r="AR484" s="2"/>
      <c r="AS484" s="2"/>
      <c r="AT484" s="2"/>
      <c r="AU484" s="2"/>
      <c r="AV484" s="2"/>
      <c r="AW484" s="2"/>
      <c r="AX484" s="2"/>
      <c r="AY484" s="2"/>
      <c r="AZ484" s="2"/>
      <c r="BA484" s="2"/>
      <c r="BB484" s="2"/>
      <c r="BC484" s="2"/>
      <c r="BD484" s="2"/>
      <c r="BE484" s="2"/>
      <c r="BF484" s="2"/>
      <c r="BG484" s="2"/>
      <c r="BH484" s="2"/>
      <c r="BI484" s="2"/>
      <c r="BJ484" s="2"/>
      <c r="BK484" s="2"/>
      <c r="BL484" s="2"/>
      <c r="BM484" s="2"/>
    </row>
    <row r="485" spans="1:65" s="7" customFormat="1" x14ac:dyDescent="0.25">
      <c r="A485" s="7" t="s">
        <v>470</v>
      </c>
      <c r="B485" s="7" t="s">
        <v>1388</v>
      </c>
      <c r="D485" s="16">
        <v>55097.772524478751</v>
      </c>
      <c r="E485" s="16">
        <v>21228.137163188549</v>
      </c>
      <c r="F485" s="25">
        <v>3.7717049930869901E-3</v>
      </c>
      <c r="G485" s="25">
        <v>8.7262053385949098E-3</v>
      </c>
      <c r="H485" s="25">
        <v>1.92315470950456</v>
      </c>
      <c r="I485" s="2"/>
      <c r="J485" s="2"/>
      <c r="K485" s="2"/>
      <c r="L485" s="2"/>
      <c r="M485" s="2"/>
      <c r="N485" s="2"/>
      <c r="O485" s="2"/>
      <c r="P485" s="2"/>
      <c r="Q485" s="2"/>
      <c r="R485" s="2"/>
      <c r="S485" s="2"/>
      <c r="T485" s="2"/>
      <c r="U485" s="2"/>
      <c r="V485" s="2"/>
      <c r="W485" s="2"/>
      <c r="X485" s="2"/>
      <c r="Y485" s="2"/>
      <c r="Z485" s="2"/>
      <c r="AA485" s="2"/>
      <c r="AB485" s="2"/>
      <c r="AC485" s="2"/>
      <c r="AD485" s="2"/>
      <c r="AE485" s="2"/>
      <c r="AF485" s="2"/>
      <c r="AG485" s="2"/>
      <c r="AH485" s="2"/>
      <c r="AI485" s="2"/>
      <c r="AJ485" s="2"/>
      <c r="AK485" s="2"/>
      <c r="AL485" s="2"/>
      <c r="AM485" s="2"/>
      <c r="AN485" s="2"/>
      <c r="AO485" s="2"/>
      <c r="AP485" s="2"/>
      <c r="AQ485" s="2"/>
      <c r="AR485" s="2"/>
      <c r="AS485" s="2"/>
      <c r="AT485" s="2"/>
      <c r="AU485" s="2"/>
      <c r="AV485" s="2"/>
      <c r="AW485" s="2"/>
      <c r="AX485" s="2"/>
      <c r="AY485" s="2"/>
      <c r="AZ485" s="2"/>
      <c r="BA485" s="2"/>
      <c r="BB485" s="2"/>
      <c r="BC485" s="2"/>
      <c r="BD485" s="2"/>
      <c r="BE485" s="2"/>
      <c r="BF485" s="2"/>
      <c r="BG485" s="2"/>
      <c r="BH485" s="2"/>
      <c r="BI485" s="2"/>
      <c r="BJ485" s="2"/>
      <c r="BK485" s="2"/>
      <c r="BL485" s="2"/>
      <c r="BM485" s="2"/>
    </row>
    <row r="486" spans="1:65" s="7" customFormat="1" x14ac:dyDescent="0.25">
      <c r="A486" s="7" t="s">
        <v>270</v>
      </c>
      <c r="B486" s="7" t="s">
        <v>974</v>
      </c>
      <c r="C486" s="7" t="s">
        <v>111</v>
      </c>
      <c r="D486" s="16">
        <v>437540.69007135101</v>
      </c>
      <c r="E486" s="16">
        <v>288571.85604688199</v>
      </c>
      <c r="F486" s="25">
        <v>4.0360848935983001E-3</v>
      </c>
      <c r="G486" s="25">
        <v>9.2527010652599107E-3</v>
      </c>
      <c r="H486" s="25">
        <v>1.5104305682513499</v>
      </c>
      <c r="I486" s="2"/>
      <c r="J486" s="2"/>
      <c r="K486" s="2"/>
      <c r="L486" s="2"/>
      <c r="M486" s="2"/>
      <c r="N486" s="2"/>
      <c r="O486" s="2"/>
      <c r="P486" s="2"/>
      <c r="Q486" s="2"/>
      <c r="R486" s="2"/>
      <c r="S486" s="2"/>
      <c r="T486" s="2"/>
      <c r="U486" s="2"/>
      <c r="V486" s="2"/>
      <c r="W486" s="2"/>
      <c r="X486" s="2"/>
      <c r="Y486" s="2"/>
      <c r="Z486" s="2"/>
      <c r="AA486" s="2"/>
      <c r="AB486" s="2"/>
      <c r="AC486" s="2"/>
      <c r="AD486" s="2"/>
      <c r="AE486" s="2"/>
      <c r="AF486" s="2"/>
      <c r="AG486" s="2"/>
      <c r="AH486" s="2"/>
      <c r="AI486" s="2"/>
      <c r="AJ486" s="2"/>
      <c r="AK486" s="2"/>
      <c r="AL486" s="2"/>
      <c r="AM486" s="2"/>
      <c r="AN486" s="2"/>
      <c r="AO486" s="2"/>
      <c r="AP486" s="2"/>
      <c r="AQ486" s="2"/>
      <c r="AR486" s="2"/>
      <c r="AS486" s="2"/>
      <c r="AT486" s="2"/>
      <c r="AU486" s="2"/>
      <c r="AV486" s="2"/>
      <c r="AW486" s="2"/>
      <c r="AX486" s="2"/>
      <c r="AY486" s="2"/>
      <c r="AZ486" s="2"/>
      <c r="BA486" s="2"/>
      <c r="BB486" s="2"/>
      <c r="BC486" s="2"/>
      <c r="BD486" s="2"/>
      <c r="BE486" s="2"/>
      <c r="BF486" s="2"/>
      <c r="BG486" s="2"/>
      <c r="BH486" s="2"/>
      <c r="BI486" s="2"/>
      <c r="BJ486" s="2"/>
      <c r="BK486" s="2"/>
      <c r="BL486" s="2"/>
      <c r="BM486" s="2"/>
    </row>
    <row r="487" spans="1:65" s="7" customFormat="1" x14ac:dyDescent="0.25">
      <c r="A487" s="7" t="s">
        <v>600</v>
      </c>
      <c r="B487" s="7" t="s">
        <v>792</v>
      </c>
      <c r="C487" s="7" t="s">
        <v>7</v>
      </c>
      <c r="D487" s="16">
        <v>27531.547459070003</v>
      </c>
      <c r="E487" s="16">
        <v>17885.0364287509</v>
      </c>
      <c r="F487" s="25">
        <v>4.0670551209968098E-3</v>
      </c>
      <c r="G487" s="25">
        <v>9.2527010652599107E-3</v>
      </c>
      <c r="H487" s="25">
        <v>1.39028593467593</v>
      </c>
      <c r="I487" s="2"/>
      <c r="J487" s="2"/>
      <c r="K487" s="2"/>
      <c r="L487" s="2"/>
      <c r="M487" s="2"/>
      <c r="N487" s="2"/>
      <c r="O487" s="2"/>
      <c r="P487" s="2"/>
      <c r="Q487" s="2"/>
      <c r="R487" s="2"/>
      <c r="S487" s="2"/>
      <c r="T487" s="2"/>
      <c r="U487" s="2"/>
      <c r="V487" s="2"/>
      <c r="W487" s="2"/>
      <c r="X487" s="2"/>
      <c r="Y487" s="2"/>
      <c r="Z487" s="2"/>
      <c r="AA487" s="2"/>
      <c r="AB487" s="2"/>
      <c r="AC487" s="2"/>
      <c r="AD487" s="2"/>
      <c r="AE487" s="2"/>
      <c r="AF487" s="2"/>
      <c r="AG487" s="2"/>
      <c r="AH487" s="2"/>
      <c r="AI487" s="2"/>
      <c r="AJ487" s="2"/>
      <c r="AK487" s="2"/>
      <c r="AL487" s="2"/>
      <c r="AM487" s="2"/>
      <c r="AN487" s="2"/>
      <c r="AO487" s="2"/>
      <c r="AP487" s="2"/>
      <c r="AQ487" s="2"/>
      <c r="AR487" s="2"/>
      <c r="AS487" s="2"/>
      <c r="AT487" s="2"/>
      <c r="AU487" s="2"/>
      <c r="AV487" s="2"/>
      <c r="AW487" s="2"/>
      <c r="AX487" s="2"/>
      <c r="AY487" s="2"/>
      <c r="AZ487" s="2"/>
      <c r="BA487" s="2"/>
      <c r="BB487" s="2"/>
      <c r="BC487" s="2"/>
      <c r="BD487" s="2"/>
      <c r="BE487" s="2"/>
      <c r="BF487" s="2"/>
      <c r="BG487" s="2"/>
      <c r="BH487" s="2"/>
      <c r="BI487" s="2"/>
      <c r="BJ487" s="2"/>
      <c r="BK487" s="2"/>
      <c r="BL487" s="2"/>
      <c r="BM487" s="2"/>
    </row>
    <row r="488" spans="1:65" s="7" customFormat="1" x14ac:dyDescent="0.25">
      <c r="A488" s="7" t="s">
        <v>601</v>
      </c>
      <c r="B488" s="7" t="s">
        <v>794</v>
      </c>
      <c r="C488" s="7" t="s">
        <v>565</v>
      </c>
      <c r="D488" s="16">
        <v>22477950.729361601</v>
      </c>
      <c r="E488" s="16">
        <v>17234827.60287765</v>
      </c>
      <c r="F488" s="25">
        <v>4.1361769322961796E-3</v>
      </c>
      <c r="G488" s="25">
        <v>9.3321875172886204E-3</v>
      </c>
      <c r="H488" s="25">
        <v>1.33732818670779</v>
      </c>
      <c r="I488" s="2"/>
      <c r="J488" s="2"/>
      <c r="K488" s="2"/>
      <c r="L488" s="2"/>
      <c r="M488" s="2"/>
      <c r="N488" s="2"/>
      <c r="O488" s="2"/>
      <c r="P488" s="2"/>
      <c r="Q488" s="2"/>
      <c r="R488" s="2"/>
      <c r="S488" s="2"/>
      <c r="T488" s="2"/>
      <c r="U488" s="2"/>
      <c r="V488" s="2"/>
      <c r="W488" s="2"/>
      <c r="X488" s="2"/>
      <c r="Y488" s="2"/>
      <c r="Z488" s="2"/>
      <c r="AA488" s="2"/>
      <c r="AB488" s="2"/>
      <c r="AC488" s="2"/>
      <c r="AD488" s="2"/>
      <c r="AE488" s="2"/>
      <c r="AF488" s="2"/>
      <c r="AG488" s="2"/>
      <c r="AH488" s="2"/>
      <c r="AI488" s="2"/>
      <c r="AJ488" s="2"/>
      <c r="AK488" s="2"/>
      <c r="AL488" s="2"/>
      <c r="AM488" s="2"/>
      <c r="AN488" s="2"/>
      <c r="AO488" s="2"/>
      <c r="AP488" s="2"/>
      <c r="AQ488" s="2"/>
      <c r="AR488" s="2"/>
      <c r="AS488" s="2"/>
      <c r="AT488" s="2"/>
      <c r="AU488" s="2"/>
      <c r="AV488" s="2"/>
      <c r="AW488" s="2"/>
      <c r="AX488" s="2"/>
      <c r="AY488" s="2"/>
      <c r="AZ488" s="2"/>
      <c r="BA488" s="2"/>
      <c r="BB488" s="2"/>
      <c r="BC488" s="2"/>
      <c r="BD488" s="2"/>
      <c r="BE488" s="2"/>
      <c r="BF488" s="2"/>
      <c r="BG488" s="2"/>
      <c r="BH488" s="2"/>
      <c r="BI488" s="2"/>
      <c r="BJ488" s="2"/>
      <c r="BK488" s="2"/>
      <c r="BL488" s="2"/>
      <c r="BM488" s="2"/>
    </row>
    <row r="489" spans="1:65" s="7" customFormat="1" x14ac:dyDescent="0.25">
      <c r="A489" s="7" t="s">
        <v>429</v>
      </c>
      <c r="B489" s="7" t="s">
        <v>1337</v>
      </c>
      <c r="D489" s="16">
        <v>131563.47764371749</v>
      </c>
      <c r="E489" s="16">
        <v>105698.6972525595</v>
      </c>
      <c r="F489" s="25">
        <v>4.1750491955757597E-3</v>
      </c>
      <c r="G489" s="25">
        <v>9.3426802481236301E-3</v>
      </c>
      <c r="H489" s="25">
        <v>1.2366725086574299</v>
      </c>
      <c r="I489" s="2"/>
      <c r="J489" s="2"/>
      <c r="K489" s="2"/>
      <c r="L489" s="2"/>
      <c r="M489" s="2"/>
      <c r="N489" s="2"/>
      <c r="O489" s="2"/>
      <c r="P489" s="2"/>
      <c r="Q489" s="2"/>
      <c r="R489" s="2"/>
      <c r="S489" s="2"/>
      <c r="T489" s="2"/>
      <c r="U489" s="2"/>
      <c r="V489" s="2"/>
      <c r="W489" s="2"/>
      <c r="X489" s="2"/>
      <c r="Y489" s="2"/>
      <c r="Z489" s="2"/>
      <c r="AA489" s="2"/>
      <c r="AB489" s="2"/>
      <c r="AC489" s="2"/>
      <c r="AD489" s="2"/>
      <c r="AE489" s="2"/>
      <c r="AF489" s="2"/>
      <c r="AG489" s="2"/>
      <c r="AH489" s="2"/>
      <c r="AI489" s="2"/>
      <c r="AJ489" s="2"/>
      <c r="AK489" s="2"/>
      <c r="AL489" s="2"/>
      <c r="AM489" s="2"/>
      <c r="AN489" s="2"/>
      <c r="AO489" s="2"/>
      <c r="AP489" s="2"/>
      <c r="AQ489" s="2"/>
      <c r="AR489" s="2"/>
      <c r="AS489" s="2"/>
      <c r="AT489" s="2"/>
      <c r="AU489" s="2"/>
      <c r="AV489" s="2"/>
      <c r="AW489" s="2"/>
      <c r="AX489" s="2"/>
      <c r="AY489" s="2"/>
      <c r="AZ489" s="2"/>
      <c r="BA489" s="2"/>
      <c r="BB489" s="2"/>
      <c r="BC489" s="2"/>
      <c r="BD489" s="2"/>
      <c r="BE489" s="2"/>
      <c r="BF489" s="2"/>
      <c r="BG489" s="2"/>
      <c r="BH489" s="2"/>
      <c r="BI489" s="2"/>
      <c r="BJ489" s="2"/>
      <c r="BK489" s="2"/>
      <c r="BL489" s="2"/>
      <c r="BM489" s="2"/>
    </row>
    <row r="490" spans="1:65" s="7" customFormat="1" x14ac:dyDescent="0.25">
      <c r="A490" s="7" t="s">
        <v>707</v>
      </c>
      <c r="B490" s="7" t="s">
        <v>1047</v>
      </c>
      <c r="C490" s="7" t="s">
        <v>1693</v>
      </c>
      <c r="D490" s="16">
        <v>506.84314736066949</v>
      </c>
      <c r="E490" s="16">
        <v>29.532017416245999</v>
      </c>
      <c r="F490" s="25">
        <v>4.2914522747211602E-3</v>
      </c>
      <c r="G490" s="25">
        <v>9.5250857588555799E-3</v>
      </c>
      <c r="H490" s="25">
        <v>18.612509292869799</v>
      </c>
      <c r="I490" s="2"/>
      <c r="J490" s="2"/>
      <c r="K490" s="2"/>
      <c r="L490" s="2"/>
      <c r="M490" s="2"/>
      <c r="N490" s="2"/>
      <c r="O490" s="2"/>
      <c r="P490" s="2"/>
      <c r="Q490" s="2"/>
      <c r="R490" s="2"/>
      <c r="S490" s="2"/>
      <c r="T490" s="2"/>
      <c r="U490" s="2"/>
      <c r="V490" s="2"/>
      <c r="W490" s="2"/>
      <c r="X490" s="2"/>
      <c r="Y490" s="2"/>
      <c r="Z490" s="2"/>
      <c r="AA490" s="2"/>
      <c r="AB490" s="2"/>
      <c r="AC490" s="2"/>
      <c r="AD490" s="2"/>
      <c r="AE490" s="2"/>
      <c r="AF490" s="2"/>
      <c r="AG490" s="2"/>
      <c r="AH490" s="2"/>
      <c r="AI490" s="2"/>
      <c r="AJ490" s="2"/>
      <c r="AK490" s="2"/>
      <c r="AL490" s="2"/>
      <c r="AM490" s="2"/>
      <c r="AN490" s="2"/>
      <c r="AO490" s="2"/>
      <c r="AP490" s="2"/>
      <c r="AQ490" s="2"/>
      <c r="AR490" s="2"/>
      <c r="AS490" s="2"/>
      <c r="AT490" s="2"/>
      <c r="AU490" s="2"/>
      <c r="AV490" s="2"/>
      <c r="AW490" s="2"/>
      <c r="AX490" s="2"/>
      <c r="AY490" s="2"/>
      <c r="AZ490" s="2"/>
      <c r="BA490" s="2"/>
      <c r="BB490" s="2"/>
      <c r="BC490" s="2"/>
      <c r="BD490" s="2"/>
      <c r="BE490" s="2"/>
      <c r="BF490" s="2"/>
      <c r="BG490" s="2"/>
      <c r="BH490" s="2"/>
      <c r="BI490" s="2"/>
      <c r="BJ490" s="2"/>
      <c r="BK490" s="2"/>
      <c r="BL490" s="2"/>
      <c r="BM490" s="2"/>
    </row>
    <row r="491" spans="1:65" s="7" customFormat="1" x14ac:dyDescent="0.25">
      <c r="A491" s="7" t="s">
        <v>277</v>
      </c>
      <c r="B491" s="7" t="s">
        <v>986</v>
      </c>
      <c r="C491" s="7" t="s">
        <v>112</v>
      </c>
      <c r="D491" s="16">
        <v>5743.5850073127658</v>
      </c>
      <c r="E491" s="16">
        <v>2391.369525697075</v>
      </c>
      <c r="F491" s="25">
        <v>4.3316793824020898E-3</v>
      </c>
      <c r="G491" s="25">
        <v>9.5368365126034093E-3</v>
      </c>
      <c r="H491" s="25">
        <v>2.2550866093469</v>
      </c>
      <c r="I491" s="2"/>
      <c r="J491" s="2"/>
      <c r="K491" s="2"/>
      <c r="L491" s="2"/>
      <c r="M491" s="2"/>
      <c r="N491" s="2"/>
      <c r="O491" s="2"/>
      <c r="P491" s="2"/>
      <c r="Q491" s="2"/>
      <c r="R491" s="2"/>
      <c r="S491" s="2"/>
      <c r="T491" s="2"/>
      <c r="U491" s="2"/>
      <c r="V491" s="2"/>
      <c r="W491" s="2"/>
      <c r="X491" s="2"/>
      <c r="Y491" s="2"/>
      <c r="Z491" s="2"/>
      <c r="AA491" s="2"/>
      <c r="AB491" s="2"/>
      <c r="AC491" s="2"/>
      <c r="AD491" s="2"/>
      <c r="AE491" s="2"/>
      <c r="AF491" s="2"/>
      <c r="AG491" s="2"/>
      <c r="AH491" s="2"/>
      <c r="AI491" s="2"/>
      <c r="AJ491" s="2"/>
      <c r="AK491" s="2"/>
      <c r="AL491" s="2"/>
      <c r="AM491" s="2"/>
      <c r="AN491" s="2"/>
      <c r="AO491" s="2"/>
      <c r="AP491" s="2"/>
      <c r="AQ491" s="2"/>
      <c r="AR491" s="2"/>
      <c r="AS491" s="2"/>
      <c r="AT491" s="2"/>
      <c r="AU491" s="2"/>
      <c r="AV491" s="2"/>
      <c r="AW491" s="2"/>
      <c r="AX491" s="2"/>
      <c r="AY491" s="2"/>
      <c r="AZ491" s="2"/>
      <c r="BA491" s="2"/>
      <c r="BB491" s="2"/>
      <c r="BC491" s="2"/>
      <c r="BD491" s="2"/>
      <c r="BE491" s="2"/>
      <c r="BF491" s="2"/>
      <c r="BG491" s="2"/>
      <c r="BH491" s="2"/>
      <c r="BI491" s="2"/>
      <c r="BJ491" s="2"/>
      <c r="BK491" s="2"/>
      <c r="BL491" s="2"/>
      <c r="BM491" s="2"/>
    </row>
    <row r="492" spans="1:65" s="7" customFormat="1" x14ac:dyDescent="0.25">
      <c r="A492" s="7" t="s">
        <v>175</v>
      </c>
      <c r="B492" s="7" t="s">
        <v>914</v>
      </c>
      <c r="D492" s="16">
        <v>19981.0632435144</v>
      </c>
      <c r="E492" s="16">
        <v>15149.357274583101</v>
      </c>
      <c r="F492" s="25">
        <v>4.6393320014330702E-3</v>
      </c>
      <c r="G492" s="25">
        <v>1.00520496841724E-2</v>
      </c>
      <c r="H492" s="25">
        <v>1.6131373411539001</v>
      </c>
      <c r="I492" s="2"/>
      <c r="J492" s="2"/>
      <c r="K492" s="2"/>
      <c r="L492" s="2"/>
      <c r="M492" s="2"/>
      <c r="N492" s="2"/>
      <c r="O492" s="2"/>
      <c r="P492" s="2"/>
      <c r="Q492" s="2"/>
      <c r="R492" s="2"/>
      <c r="S492" s="2"/>
      <c r="T492" s="2"/>
      <c r="U492" s="2"/>
      <c r="V492" s="2"/>
      <c r="W492" s="2"/>
      <c r="X492" s="2"/>
      <c r="Y492" s="2"/>
      <c r="Z492" s="2"/>
      <c r="AA492" s="2"/>
      <c r="AB492" s="2"/>
      <c r="AC492" s="2"/>
      <c r="AD492" s="2"/>
      <c r="AE492" s="2"/>
      <c r="AF492" s="2"/>
      <c r="AG492" s="2"/>
      <c r="AH492" s="2"/>
      <c r="AI492" s="2"/>
      <c r="AJ492" s="2"/>
      <c r="AK492" s="2"/>
      <c r="AL492" s="2"/>
      <c r="AM492" s="2"/>
      <c r="AN492" s="2"/>
      <c r="AO492" s="2"/>
      <c r="AP492" s="2"/>
      <c r="AQ492" s="2"/>
      <c r="AR492" s="2"/>
      <c r="AS492" s="2"/>
      <c r="AT492" s="2"/>
      <c r="AU492" s="2"/>
      <c r="AV492" s="2"/>
      <c r="AW492" s="2"/>
      <c r="AX492" s="2"/>
      <c r="AY492" s="2"/>
      <c r="AZ492" s="2"/>
      <c r="BA492" s="2"/>
      <c r="BB492" s="2"/>
      <c r="BC492" s="2"/>
      <c r="BD492" s="2"/>
      <c r="BE492" s="2"/>
      <c r="BF492" s="2"/>
      <c r="BG492" s="2"/>
      <c r="BH492" s="2"/>
      <c r="BI492" s="2"/>
      <c r="BJ492" s="2"/>
      <c r="BK492" s="2"/>
      <c r="BL492" s="2"/>
      <c r="BM492" s="2"/>
    </row>
    <row r="493" spans="1:65" s="7" customFormat="1" x14ac:dyDescent="0.25">
      <c r="A493" s="7" t="s">
        <v>194</v>
      </c>
      <c r="B493" s="7" t="s">
        <v>937</v>
      </c>
      <c r="C493" s="7" t="s">
        <v>56</v>
      </c>
      <c r="D493" s="16">
        <v>202682.82223655301</v>
      </c>
      <c r="E493" s="16">
        <v>127847.06318195901</v>
      </c>
      <c r="F493" s="25">
        <v>5.0991167264281502E-3</v>
      </c>
      <c r="G493" s="25">
        <v>1.09612719218038E-2</v>
      </c>
      <c r="H493" s="25">
        <v>1.77902935654607</v>
      </c>
      <c r="I493" s="2"/>
      <c r="J493" s="2"/>
      <c r="K493" s="2"/>
      <c r="L493" s="2"/>
      <c r="M493" s="2"/>
      <c r="N493" s="2"/>
      <c r="O493" s="2"/>
      <c r="P493" s="2"/>
      <c r="Q493" s="2"/>
      <c r="R493" s="2"/>
      <c r="S493" s="2"/>
      <c r="T493" s="2"/>
      <c r="U493" s="2"/>
      <c r="V493" s="2"/>
      <c r="W493" s="2"/>
      <c r="X493" s="2"/>
      <c r="Y493" s="2"/>
      <c r="Z493" s="2"/>
      <c r="AA493" s="2"/>
      <c r="AB493" s="2"/>
      <c r="AC493" s="2"/>
      <c r="AD493" s="2"/>
      <c r="AE493" s="2"/>
      <c r="AF493" s="2"/>
      <c r="AG493" s="2"/>
      <c r="AH493" s="2"/>
      <c r="AI493" s="2"/>
      <c r="AJ493" s="2"/>
      <c r="AK493" s="2"/>
      <c r="AL493" s="2"/>
      <c r="AM493" s="2"/>
      <c r="AN493" s="2"/>
      <c r="AO493" s="2"/>
      <c r="AP493" s="2"/>
      <c r="AQ493" s="2"/>
      <c r="AR493" s="2"/>
      <c r="AS493" s="2"/>
      <c r="AT493" s="2"/>
      <c r="AU493" s="2"/>
      <c r="AV493" s="2"/>
      <c r="AW493" s="2"/>
      <c r="AX493" s="2"/>
      <c r="AY493" s="2"/>
      <c r="AZ493" s="2"/>
      <c r="BA493" s="2"/>
      <c r="BB493" s="2"/>
      <c r="BC493" s="2"/>
      <c r="BD493" s="2"/>
      <c r="BE493" s="2"/>
      <c r="BF493" s="2"/>
      <c r="BG493" s="2"/>
      <c r="BH493" s="2"/>
      <c r="BI493" s="2"/>
      <c r="BJ493" s="2"/>
      <c r="BK493" s="2"/>
      <c r="BL493" s="2"/>
      <c r="BM493" s="2"/>
    </row>
    <row r="494" spans="1:65" s="7" customFormat="1" x14ac:dyDescent="0.25">
      <c r="A494" s="7" t="s">
        <v>348</v>
      </c>
      <c r="B494" s="7" t="s">
        <v>1136</v>
      </c>
      <c r="D494" s="16">
        <v>27263.039566680403</v>
      </c>
      <c r="E494" s="16">
        <v>22859.206025826352</v>
      </c>
      <c r="F494" s="25">
        <v>5.2262123920149301E-3</v>
      </c>
      <c r="G494" s="25">
        <v>1.1046735560853199E-2</v>
      </c>
      <c r="H494" s="25">
        <v>1.4256234833354899</v>
      </c>
      <c r="I494" s="2"/>
      <c r="J494" s="2"/>
      <c r="K494" s="2"/>
      <c r="L494" s="2"/>
      <c r="M494" s="2"/>
      <c r="N494" s="2"/>
      <c r="O494" s="2"/>
      <c r="P494" s="2"/>
      <c r="Q494" s="2"/>
      <c r="R494" s="2"/>
      <c r="S494" s="2"/>
      <c r="T494" s="2"/>
      <c r="U494" s="2"/>
      <c r="V494" s="2"/>
      <c r="W494" s="2"/>
      <c r="X494" s="2"/>
      <c r="Y494" s="2"/>
      <c r="Z494" s="2"/>
      <c r="AA494" s="2"/>
      <c r="AB494" s="2"/>
      <c r="AC494" s="2"/>
      <c r="AD494" s="2"/>
      <c r="AE494" s="2"/>
      <c r="AF494" s="2"/>
      <c r="AG494" s="2"/>
      <c r="AH494" s="2"/>
      <c r="AI494" s="2"/>
      <c r="AJ494" s="2"/>
      <c r="AK494" s="2"/>
      <c r="AL494" s="2"/>
      <c r="AM494" s="2"/>
      <c r="AN494" s="2"/>
      <c r="AO494" s="2"/>
      <c r="AP494" s="2"/>
      <c r="AQ494" s="2"/>
      <c r="AR494" s="2"/>
      <c r="AS494" s="2"/>
      <c r="AT494" s="2"/>
      <c r="AU494" s="2"/>
      <c r="AV494" s="2"/>
      <c r="AW494" s="2"/>
      <c r="AX494" s="2"/>
      <c r="AY494" s="2"/>
      <c r="AZ494" s="2"/>
      <c r="BA494" s="2"/>
      <c r="BB494" s="2"/>
      <c r="BC494" s="2"/>
      <c r="BD494" s="2"/>
      <c r="BE494" s="2"/>
      <c r="BF494" s="2"/>
      <c r="BG494" s="2"/>
      <c r="BH494" s="2"/>
      <c r="BI494" s="2"/>
      <c r="BJ494" s="2"/>
      <c r="BK494" s="2"/>
      <c r="BL494" s="2"/>
      <c r="BM494" s="2"/>
    </row>
    <row r="495" spans="1:65" s="7" customFormat="1" x14ac:dyDescent="0.25">
      <c r="A495" s="7" t="s">
        <v>747</v>
      </c>
      <c r="B495" s="7" t="s">
        <v>1077</v>
      </c>
      <c r="C495" s="7" t="s">
        <v>123</v>
      </c>
      <c r="D495" s="16">
        <v>6790.8460461756949</v>
      </c>
      <c r="E495" s="16">
        <v>2459.5693561780649</v>
      </c>
      <c r="F495" s="25">
        <v>5.2602646109357601E-3</v>
      </c>
      <c r="G495" s="25">
        <v>1.1046735560853199E-2</v>
      </c>
      <c r="H495" s="25">
        <v>1.15503661579897</v>
      </c>
      <c r="I495" s="2"/>
      <c r="J495" s="2"/>
      <c r="K495" s="2"/>
      <c r="L495" s="2"/>
      <c r="M495" s="2"/>
      <c r="N495" s="2"/>
      <c r="O495" s="2"/>
      <c r="P495" s="2"/>
      <c r="Q495" s="2"/>
      <c r="R495" s="2"/>
      <c r="S495" s="2"/>
      <c r="T495" s="2"/>
      <c r="U495" s="2"/>
      <c r="V495" s="2"/>
      <c r="W495" s="2"/>
      <c r="X495" s="2"/>
      <c r="Y495" s="2"/>
      <c r="Z495" s="2"/>
      <c r="AA495" s="2"/>
      <c r="AB495" s="2"/>
      <c r="AC495" s="2"/>
      <c r="AD495" s="2"/>
      <c r="AE495" s="2"/>
      <c r="AF495" s="2"/>
      <c r="AG495" s="2"/>
      <c r="AH495" s="2"/>
      <c r="AI495" s="2"/>
      <c r="AJ495" s="2"/>
      <c r="AK495" s="2"/>
      <c r="AL495" s="2"/>
      <c r="AM495" s="2"/>
      <c r="AN495" s="2"/>
      <c r="AO495" s="2"/>
      <c r="AP495" s="2"/>
      <c r="AQ495" s="2"/>
      <c r="AR495" s="2"/>
      <c r="AS495" s="2"/>
      <c r="AT495" s="2"/>
      <c r="AU495" s="2"/>
      <c r="AV495" s="2"/>
      <c r="AW495" s="2"/>
      <c r="AX495" s="2"/>
      <c r="AY495" s="2"/>
      <c r="AZ495" s="2"/>
      <c r="BA495" s="2"/>
      <c r="BB495" s="2"/>
      <c r="BC495" s="2"/>
      <c r="BD495" s="2"/>
      <c r="BE495" s="2"/>
      <c r="BF495" s="2"/>
      <c r="BG495" s="2"/>
      <c r="BH495" s="2"/>
      <c r="BI495" s="2"/>
      <c r="BJ495" s="2"/>
      <c r="BK495" s="2"/>
      <c r="BL495" s="2"/>
      <c r="BM495" s="2"/>
    </row>
    <row r="496" spans="1:65" s="7" customFormat="1" x14ac:dyDescent="0.25">
      <c r="A496" s="7" t="s">
        <v>140</v>
      </c>
      <c r="B496" s="7" t="s">
        <v>786</v>
      </c>
      <c r="C496" s="7" t="s">
        <v>1612</v>
      </c>
      <c r="D496" s="16">
        <v>3276.9708338254204</v>
      </c>
      <c r="E496" s="16">
        <v>1914.22152766208</v>
      </c>
      <c r="F496" s="25">
        <v>5.5123639905862998E-3</v>
      </c>
      <c r="G496" s="25">
        <v>1.14150912154466E-2</v>
      </c>
      <c r="H496" s="25">
        <v>1.5395597963827601</v>
      </c>
      <c r="I496" s="2"/>
      <c r="J496" s="2"/>
      <c r="K496" s="2"/>
      <c r="L496" s="2"/>
      <c r="M496" s="2"/>
      <c r="N496" s="2"/>
      <c r="O496" s="2"/>
      <c r="P496" s="2"/>
      <c r="Q496" s="2"/>
      <c r="R496" s="2"/>
      <c r="S496" s="2"/>
      <c r="T496" s="2"/>
      <c r="U496" s="2"/>
      <c r="V496" s="2"/>
      <c r="W496" s="2"/>
      <c r="X496" s="2"/>
      <c r="Y496" s="2"/>
      <c r="Z496" s="2"/>
      <c r="AA496" s="2"/>
      <c r="AB496" s="2"/>
      <c r="AC496" s="2"/>
      <c r="AD496" s="2"/>
      <c r="AE496" s="2"/>
      <c r="AF496" s="2"/>
      <c r="AG496" s="2"/>
      <c r="AH496" s="2"/>
      <c r="AI496" s="2"/>
      <c r="AJ496" s="2"/>
      <c r="AK496" s="2"/>
      <c r="AL496" s="2"/>
      <c r="AM496" s="2"/>
      <c r="AN496" s="2"/>
      <c r="AO496" s="2"/>
      <c r="AP496" s="2"/>
      <c r="AQ496" s="2"/>
      <c r="AR496" s="2"/>
      <c r="AS496" s="2"/>
      <c r="AT496" s="2"/>
      <c r="AU496" s="2"/>
      <c r="AV496" s="2"/>
      <c r="AW496" s="2"/>
      <c r="AX496" s="2"/>
      <c r="AY496" s="2"/>
      <c r="AZ496" s="2"/>
      <c r="BA496" s="2"/>
      <c r="BB496" s="2"/>
      <c r="BC496" s="2"/>
      <c r="BD496" s="2"/>
      <c r="BE496" s="2"/>
      <c r="BF496" s="2"/>
      <c r="BG496" s="2"/>
      <c r="BH496" s="2"/>
      <c r="BI496" s="2"/>
      <c r="BJ496" s="2"/>
      <c r="BK496" s="2"/>
      <c r="BL496" s="2"/>
      <c r="BM496" s="2"/>
    </row>
    <row r="497" spans="1:65" s="7" customFormat="1" x14ac:dyDescent="0.25">
      <c r="A497" s="7" t="s">
        <v>633</v>
      </c>
      <c r="B497" s="7" t="s">
        <v>929</v>
      </c>
      <c r="C497" s="7" t="s">
        <v>1641</v>
      </c>
      <c r="D497" s="16">
        <v>51991.227085621096</v>
      </c>
      <c r="E497" s="16">
        <v>38697.158809512199</v>
      </c>
      <c r="F497" s="25">
        <v>5.51929488942549E-3</v>
      </c>
      <c r="G497" s="25">
        <v>1.14150912154466E-2</v>
      </c>
      <c r="H497" s="25">
        <v>1.2328252764673699</v>
      </c>
      <c r="I497" s="2"/>
      <c r="J497" s="2"/>
      <c r="K497" s="2"/>
      <c r="L497" s="2"/>
      <c r="M497" s="2"/>
      <c r="N497" s="2"/>
      <c r="O497" s="2"/>
      <c r="P497" s="2"/>
      <c r="Q497" s="2"/>
      <c r="R497" s="2"/>
      <c r="S497" s="2"/>
      <c r="T497" s="2"/>
      <c r="U497" s="2"/>
      <c r="V497" s="2"/>
      <c r="W497" s="2"/>
      <c r="X497" s="2"/>
      <c r="Y497" s="2"/>
      <c r="Z497" s="2"/>
      <c r="AA497" s="2"/>
      <c r="AB497" s="2"/>
      <c r="AC497" s="2"/>
      <c r="AD497" s="2"/>
      <c r="AE497" s="2"/>
      <c r="AF497" s="2"/>
      <c r="AG497" s="2"/>
      <c r="AH497" s="2"/>
      <c r="AI497" s="2"/>
      <c r="AJ497" s="2"/>
      <c r="AK497" s="2"/>
      <c r="AL497" s="2"/>
      <c r="AM497" s="2"/>
      <c r="AN497" s="2"/>
      <c r="AO497" s="2"/>
      <c r="AP497" s="2"/>
      <c r="AQ497" s="2"/>
      <c r="AR497" s="2"/>
      <c r="AS497" s="2"/>
      <c r="AT497" s="2"/>
      <c r="AU497" s="2"/>
      <c r="AV497" s="2"/>
      <c r="AW497" s="2"/>
      <c r="AX497" s="2"/>
      <c r="AY497" s="2"/>
      <c r="AZ497" s="2"/>
      <c r="BA497" s="2"/>
      <c r="BB497" s="2"/>
      <c r="BC497" s="2"/>
      <c r="BD497" s="2"/>
      <c r="BE497" s="2"/>
      <c r="BF497" s="2"/>
      <c r="BG497" s="2"/>
      <c r="BH497" s="2"/>
      <c r="BI497" s="2"/>
      <c r="BJ497" s="2"/>
      <c r="BK497" s="2"/>
      <c r="BL497" s="2"/>
      <c r="BM497" s="2"/>
    </row>
    <row r="498" spans="1:65" s="7" customFormat="1" x14ac:dyDescent="0.25">
      <c r="A498" s="7" t="s">
        <v>1455</v>
      </c>
      <c r="B498" s="7" t="s">
        <v>1502</v>
      </c>
      <c r="C498" s="7" t="s">
        <v>2088</v>
      </c>
      <c r="D498" s="16">
        <v>2392.5521894497751</v>
      </c>
      <c r="E498" s="16">
        <v>580.40263165908095</v>
      </c>
      <c r="F498" s="25">
        <v>5.7031728953917896E-3</v>
      </c>
      <c r="G498" s="25">
        <v>1.1706703409655E-2</v>
      </c>
      <c r="H498" s="25">
        <v>7.28849520143332</v>
      </c>
      <c r="I498" s="2"/>
      <c r="J498" s="2"/>
      <c r="K498" s="2"/>
      <c r="L498" s="2"/>
      <c r="M498" s="2"/>
      <c r="N498" s="2"/>
      <c r="O498" s="2"/>
      <c r="P498" s="2"/>
      <c r="Q498" s="2"/>
      <c r="R498" s="2"/>
      <c r="S498" s="2"/>
      <c r="T498" s="2"/>
      <c r="U498" s="2"/>
      <c r="V498" s="2"/>
      <c r="W498" s="2"/>
      <c r="X498" s="2"/>
      <c r="Y498" s="2"/>
      <c r="Z498" s="2"/>
      <c r="AA498" s="2"/>
      <c r="AB498" s="2"/>
      <c r="AC498" s="2"/>
      <c r="AD498" s="2"/>
      <c r="AE498" s="2"/>
      <c r="AF498" s="2"/>
      <c r="AG498" s="2"/>
      <c r="AH498" s="2"/>
      <c r="AI498" s="2"/>
      <c r="AJ498" s="2"/>
      <c r="AK498" s="2"/>
      <c r="AL498" s="2"/>
      <c r="AM498" s="2"/>
      <c r="AN498" s="2"/>
      <c r="AO498" s="2"/>
      <c r="AP498" s="2"/>
      <c r="AQ498" s="2"/>
      <c r="AR498" s="2"/>
      <c r="AS498" s="2"/>
      <c r="AT498" s="2"/>
      <c r="AU498" s="2"/>
      <c r="AV498" s="2"/>
      <c r="AW498" s="2"/>
      <c r="AX498" s="2"/>
      <c r="AY498" s="2"/>
      <c r="AZ498" s="2"/>
      <c r="BA498" s="2"/>
      <c r="BB498" s="2"/>
      <c r="BC498" s="2"/>
      <c r="BD498" s="2"/>
      <c r="BE498" s="2"/>
      <c r="BF498" s="2"/>
      <c r="BG498" s="2"/>
      <c r="BH498" s="2"/>
      <c r="BI498" s="2"/>
      <c r="BJ498" s="2"/>
      <c r="BK498" s="2"/>
      <c r="BL498" s="2"/>
      <c r="BM498" s="2"/>
    </row>
    <row r="499" spans="1:65" s="7" customFormat="1" x14ac:dyDescent="0.25">
      <c r="A499" s="7" t="s">
        <v>271</v>
      </c>
      <c r="B499" s="7" t="s">
        <v>976</v>
      </c>
      <c r="D499" s="16">
        <v>48020.815329187048</v>
      </c>
      <c r="E499" s="16">
        <v>27836.02949973935</v>
      </c>
      <c r="F499" s="25">
        <v>5.8565026190333701E-3</v>
      </c>
      <c r="G499" s="25">
        <v>1.1931725743689999E-2</v>
      </c>
      <c r="H499" s="25">
        <v>1.3810657979793399</v>
      </c>
      <c r="I499" s="2"/>
      <c r="J499" s="2"/>
      <c r="K499" s="2"/>
      <c r="L499" s="2"/>
      <c r="M499" s="2"/>
      <c r="N499" s="2"/>
      <c r="O499" s="2"/>
      <c r="P499" s="2"/>
      <c r="Q499" s="2"/>
      <c r="R499" s="2"/>
      <c r="S499" s="2"/>
      <c r="T499" s="2"/>
      <c r="U499" s="2"/>
      <c r="V499" s="2"/>
      <c r="W499" s="2"/>
      <c r="X499" s="2"/>
      <c r="Y499" s="2"/>
      <c r="Z499" s="2"/>
      <c r="AA499" s="2"/>
      <c r="AB499" s="2"/>
      <c r="AC499" s="2"/>
      <c r="AD499" s="2"/>
      <c r="AE499" s="2"/>
      <c r="AF499" s="2"/>
      <c r="AG499" s="2"/>
      <c r="AH499" s="2"/>
      <c r="AI499" s="2"/>
      <c r="AJ499" s="2"/>
      <c r="AK499" s="2"/>
      <c r="AL499" s="2"/>
      <c r="AM499" s="2"/>
      <c r="AN499" s="2"/>
      <c r="AO499" s="2"/>
      <c r="AP499" s="2"/>
      <c r="AQ499" s="2"/>
      <c r="AR499" s="2"/>
      <c r="AS499" s="2"/>
      <c r="AT499" s="2"/>
      <c r="AU499" s="2"/>
      <c r="AV499" s="2"/>
      <c r="AW499" s="2"/>
      <c r="AX499" s="2"/>
      <c r="AY499" s="2"/>
      <c r="AZ499" s="2"/>
      <c r="BA499" s="2"/>
      <c r="BB499" s="2"/>
      <c r="BC499" s="2"/>
      <c r="BD499" s="2"/>
      <c r="BE499" s="2"/>
      <c r="BF499" s="2"/>
      <c r="BG499" s="2"/>
      <c r="BH499" s="2"/>
      <c r="BI499" s="2"/>
      <c r="BJ499" s="2"/>
      <c r="BK499" s="2"/>
      <c r="BL499" s="2"/>
      <c r="BM499" s="2"/>
    </row>
    <row r="500" spans="1:65" s="7" customFormat="1" x14ac:dyDescent="0.25">
      <c r="A500" s="7" t="s">
        <v>597</v>
      </c>
      <c r="B500" s="7" t="s">
        <v>784</v>
      </c>
      <c r="C500" s="7" t="s">
        <v>70</v>
      </c>
      <c r="D500" s="16">
        <v>12621.863548991651</v>
      </c>
      <c r="E500" s="16">
        <v>6490.2733026292499</v>
      </c>
      <c r="F500" s="25">
        <v>6.3559732178878302E-3</v>
      </c>
      <c r="G500" s="25">
        <v>1.2758889290456699E-2</v>
      </c>
      <c r="H500" s="25">
        <v>1.82957376933112</v>
      </c>
      <c r="I500" s="2"/>
      <c r="J500" s="2"/>
      <c r="K500" s="2"/>
      <c r="L500" s="2"/>
      <c r="M500" s="2"/>
      <c r="N500" s="2"/>
      <c r="O500" s="2"/>
      <c r="P500" s="2"/>
      <c r="Q500" s="2"/>
      <c r="R500" s="2"/>
      <c r="S500" s="2"/>
      <c r="T500" s="2"/>
      <c r="U500" s="2"/>
      <c r="V500" s="2"/>
      <c r="W500" s="2"/>
      <c r="X500" s="2"/>
      <c r="Y500" s="2"/>
      <c r="Z500" s="2"/>
      <c r="AA500" s="2"/>
      <c r="AB500" s="2"/>
      <c r="AC500" s="2"/>
      <c r="AD500" s="2"/>
      <c r="AE500" s="2"/>
      <c r="AF500" s="2"/>
      <c r="AG500" s="2"/>
      <c r="AH500" s="2"/>
      <c r="AI500" s="2"/>
      <c r="AJ500" s="2"/>
      <c r="AK500" s="2"/>
      <c r="AL500" s="2"/>
      <c r="AM500" s="2"/>
      <c r="AN500" s="2"/>
      <c r="AO500" s="2"/>
      <c r="AP500" s="2"/>
      <c r="AQ500" s="2"/>
      <c r="AR500" s="2"/>
      <c r="AS500" s="2"/>
      <c r="AT500" s="2"/>
      <c r="AU500" s="2"/>
      <c r="AV500" s="2"/>
      <c r="AW500" s="2"/>
      <c r="AX500" s="2"/>
      <c r="AY500" s="2"/>
      <c r="AZ500" s="2"/>
      <c r="BA500" s="2"/>
      <c r="BB500" s="2"/>
      <c r="BC500" s="2"/>
      <c r="BD500" s="2"/>
      <c r="BE500" s="2"/>
      <c r="BF500" s="2"/>
      <c r="BG500" s="2"/>
      <c r="BH500" s="2"/>
      <c r="BI500" s="2"/>
      <c r="BJ500" s="2"/>
      <c r="BK500" s="2"/>
      <c r="BL500" s="2"/>
      <c r="BM500" s="2"/>
    </row>
    <row r="501" spans="1:65" s="7" customFormat="1" x14ac:dyDescent="0.25">
      <c r="A501" s="7" t="s">
        <v>613</v>
      </c>
      <c r="B501" s="7" t="s">
        <v>822</v>
      </c>
      <c r="C501" s="7" t="s">
        <v>1624</v>
      </c>
      <c r="D501" s="16">
        <v>183215.70090507949</v>
      </c>
      <c r="E501" s="16">
        <v>117909.36858320198</v>
      </c>
      <c r="F501" s="25">
        <v>6.4558809467925001E-3</v>
      </c>
      <c r="G501" s="25">
        <v>1.2864848157851499E-2</v>
      </c>
      <c r="H501" s="25">
        <v>1.4434150673053201</v>
      </c>
      <c r="I501" s="2"/>
      <c r="J501" s="2"/>
      <c r="K501" s="2"/>
      <c r="L501" s="2"/>
      <c r="M501" s="2"/>
      <c r="N501" s="2"/>
      <c r="O501" s="2"/>
      <c r="P501" s="2"/>
      <c r="Q501" s="2"/>
      <c r="R501" s="2"/>
      <c r="S501" s="2"/>
      <c r="T501" s="2"/>
      <c r="U501" s="2"/>
      <c r="V501" s="2"/>
      <c r="W501" s="2"/>
      <c r="X501" s="2"/>
      <c r="Y501" s="2"/>
      <c r="Z501" s="2"/>
      <c r="AA501" s="2"/>
      <c r="AB501" s="2"/>
      <c r="AC501" s="2"/>
      <c r="AD501" s="2"/>
      <c r="AE501" s="2"/>
      <c r="AF501" s="2"/>
      <c r="AG501" s="2"/>
      <c r="AH501" s="2"/>
      <c r="AI501" s="2"/>
      <c r="AJ501" s="2"/>
      <c r="AK501" s="2"/>
      <c r="AL501" s="2"/>
      <c r="AM501" s="2"/>
      <c r="AN501" s="2"/>
      <c r="AO501" s="2"/>
      <c r="AP501" s="2"/>
      <c r="AQ501" s="2"/>
      <c r="AR501" s="2"/>
      <c r="AS501" s="2"/>
      <c r="AT501" s="2"/>
      <c r="AU501" s="2"/>
      <c r="AV501" s="2"/>
      <c r="AW501" s="2"/>
      <c r="AX501" s="2"/>
      <c r="AY501" s="2"/>
      <c r="AZ501" s="2"/>
      <c r="BA501" s="2"/>
      <c r="BB501" s="2"/>
      <c r="BC501" s="2"/>
      <c r="BD501" s="2"/>
      <c r="BE501" s="2"/>
      <c r="BF501" s="2"/>
      <c r="BG501" s="2"/>
      <c r="BH501" s="2"/>
      <c r="BI501" s="2"/>
      <c r="BJ501" s="2"/>
      <c r="BK501" s="2"/>
      <c r="BL501" s="2"/>
      <c r="BM501" s="2"/>
    </row>
    <row r="502" spans="1:65" s="7" customFormat="1" x14ac:dyDescent="0.25">
      <c r="A502" s="7" t="s">
        <v>424</v>
      </c>
      <c r="B502" s="7" t="s">
        <v>1331</v>
      </c>
      <c r="D502" s="16">
        <v>43571.637294374304</v>
      </c>
      <c r="E502" s="16">
        <v>38658.247452942902</v>
      </c>
      <c r="F502" s="25">
        <v>6.5761332746066001E-3</v>
      </c>
      <c r="G502" s="25">
        <v>1.3009518968782E-2</v>
      </c>
      <c r="H502" s="25">
        <v>1.4937033065107901</v>
      </c>
      <c r="I502" s="2"/>
      <c r="J502" s="2"/>
      <c r="K502" s="2"/>
      <c r="L502" s="2"/>
      <c r="M502" s="2"/>
      <c r="N502" s="2"/>
      <c r="O502" s="2"/>
      <c r="P502" s="2"/>
      <c r="Q502" s="2"/>
      <c r="R502" s="2"/>
      <c r="S502" s="2"/>
      <c r="T502" s="2"/>
      <c r="U502" s="2"/>
      <c r="V502" s="2"/>
      <c r="W502" s="2"/>
      <c r="X502" s="2"/>
      <c r="Y502" s="2"/>
      <c r="Z502" s="2"/>
      <c r="AA502" s="2"/>
      <c r="AB502" s="2"/>
      <c r="AC502" s="2"/>
      <c r="AD502" s="2"/>
      <c r="AE502" s="2"/>
      <c r="AF502" s="2"/>
      <c r="AG502" s="2"/>
      <c r="AH502" s="2"/>
      <c r="AI502" s="2"/>
      <c r="AJ502" s="2"/>
      <c r="AK502" s="2"/>
      <c r="AL502" s="2"/>
      <c r="AM502" s="2"/>
      <c r="AN502" s="2"/>
      <c r="AO502" s="2"/>
      <c r="AP502" s="2"/>
      <c r="AQ502" s="2"/>
      <c r="AR502" s="2"/>
      <c r="AS502" s="2"/>
      <c r="AT502" s="2"/>
      <c r="AU502" s="2"/>
      <c r="AV502" s="2"/>
      <c r="AW502" s="2"/>
      <c r="AX502" s="2"/>
      <c r="AY502" s="2"/>
      <c r="AZ502" s="2"/>
      <c r="BA502" s="2"/>
      <c r="BB502" s="2"/>
      <c r="BC502" s="2"/>
      <c r="BD502" s="2"/>
      <c r="BE502" s="2"/>
      <c r="BF502" s="2"/>
      <c r="BG502" s="2"/>
      <c r="BH502" s="2"/>
      <c r="BI502" s="2"/>
      <c r="BJ502" s="2"/>
      <c r="BK502" s="2"/>
      <c r="BL502" s="2"/>
      <c r="BM502" s="2"/>
    </row>
    <row r="503" spans="1:65" s="7" customFormat="1" x14ac:dyDescent="0.25">
      <c r="A503" s="7" t="s">
        <v>474</v>
      </c>
      <c r="B503" s="7" t="s">
        <v>1392</v>
      </c>
      <c r="D503" s="16">
        <v>3624.9443402657998</v>
      </c>
      <c r="E503" s="16">
        <v>2126.0888463107103</v>
      </c>
      <c r="F503" s="25">
        <v>6.7892931783208902E-3</v>
      </c>
      <c r="G503" s="25">
        <v>1.3334584309301E-2</v>
      </c>
      <c r="H503" s="25">
        <v>2.9780714801325101</v>
      </c>
      <c r="I503" s="2"/>
      <c r="J503" s="2"/>
      <c r="K503" s="2"/>
      <c r="L503" s="2"/>
      <c r="M503" s="2"/>
      <c r="N503" s="2"/>
      <c r="O503" s="2"/>
      <c r="P503" s="2"/>
      <c r="Q503" s="2"/>
      <c r="R503" s="2"/>
      <c r="S503" s="2"/>
      <c r="T503" s="2"/>
      <c r="U503" s="2"/>
      <c r="V503" s="2"/>
      <c r="W503" s="2"/>
      <c r="X503" s="2"/>
      <c r="Y503" s="2"/>
      <c r="Z503" s="2"/>
      <c r="AA503" s="2"/>
      <c r="AB503" s="2"/>
      <c r="AC503" s="2"/>
      <c r="AD503" s="2"/>
      <c r="AE503" s="2"/>
      <c r="AF503" s="2"/>
      <c r="AG503" s="2"/>
      <c r="AH503" s="2"/>
      <c r="AI503" s="2"/>
      <c r="AJ503" s="2"/>
      <c r="AK503" s="2"/>
      <c r="AL503" s="2"/>
      <c r="AM503" s="2"/>
      <c r="AN503" s="2"/>
      <c r="AO503" s="2"/>
      <c r="AP503" s="2"/>
      <c r="AQ503" s="2"/>
      <c r="AR503" s="2"/>
      <c r="AS503" s="2"/>
      <c r="AT503" s="2"/>
      <c r="AU503" s="2"/>
      <c r="AV503" s="2"/>
      <c r="AW503" s="2"/>
      <c r="AX503" s="2"/>
      <c r="AY503" s="2"/>
      <c r="AZ503" s="2"/>
      <c r="BA503" s="2"/>
      <c r="BB503" s="2"/>
      <c r="BC503" s="2"/>
      <c r="BD503" s="2"/>
      <c r="BE503" s="2"/>
      <c r="BF503" s="2"/>
      <c r="BG503" s="2"/>
      <c r="BH503" s="2"/>
      <c r="BI503" s="2"/>
      <c r="BJ503" s="2"/>
      <c r="BK503" s="2"/>
      <c r="BL503" s="2"/>
      <c r="BM503" s="2"/>
    </row>
    <row r="504" spans="1:65" s="7" customFormat="1" x14ac:dyDescent="0.25">
      <c r="A504" s="7" t="s">
        <v>692</v>
      </c>
      <c r="B504" s="7" t="s">
        <v>1004</v>
      </c>
      <c r="C504" s="7" t="s">
        <v>1670</v>
      </c>
      <c r="D504" s="16">
        <v>3297.7439293773</v>
      </c>
      <c r="E504" s="16">
        <v>2215.096564870325</v>
      </c>
      <c r="F504" s="25">
        <v>7.0213131897199901E-3</v>
      </c>
      <c r="G504" s="25">
        <v>1.36917836680925E-2</v>
      </c>
      <c r="H504" s="25">
        <v>3.1800792657736001</v>
      </c>
      <c r="I504" s="2"/>
      <c r="J504" s="2"/>
      <c r="K504" s="2"/>
      <c r="L504" s="2"/>
      <c r="M504" s="2"/>
      <c r="N504" s="2"/>
      <c r="O504" s="2"/>
      <c r="P504" s="2"/>
      <c r="Q504" s="2"/>
      <c r="R504" s="2"/>
      <c r="S504" s="2"/>
      <c r="T504" s="2"/>
      <c r="U504" s="2"/>
      <c r="V504" s="2"/>
      <c r="W504" s="2"/>
      <c r="X504" s="2"/>
      <c r="Y504" s="2"/>
      <c r="Z504" s="2"/>
      <c r="AA504" s="2"/>
      <c r="AB504" s="2"/>
      <c r="AC504" s="2"/>
      <c r="AD504" s="2"/>
      <c r="AE504" s="2"/>
      <c r="AF504" s="2"/>
      <c r="AG504" s="2"/>
      <c r="AH504" s="2"/>
      <c r="AI504" s="2"/>
      <c r="AJ504" s="2"/>
      <c r="AK504" s="2"/>
      <c r="AL504" s="2"/>
      <c r="AM504" s="2"/>
      <c r="AN504" s="2"/>
      <c r="AO504" s="2"/>
      <c r="AP504" s="2"/>
      <c r="AQ504" s="2"/>
      <c r="AR504" s="2"/>
      <c r="AS504" s="2"/>
      <c r="AT504" s="2"/>
      <c r="AU504" s="2"/>
      <c r="AV504" s="2"/>
      <c r="AW504" s="2"/>
      <c r="AX504" s="2"/>
      <c r="AY504" s="2"/>
      <c r="AZ504" s="2"/>
      <c r="BA504" s="2"/>
      <c r="BB504" s="2"/>
      <c r="BC504" s="2"/>
      <c r="BD504" s="2"/>
      <c r="BE504" s="2"/>
      <c r="BF504" s="2"/>
      <c r="BG504" s="2"/>
      <c r="BH504" s="2"/>
      <c r="BI504" s="2"/>
      <c r="BJ504" s="2"/>
      <c r="BK504" s="2"/>
      <c r="BL504" s="2"/>
      <c r="BM504" s="2"/>
    </row>
    <row r="505" spans="1:65" s="7" customFormat="1" x14ac:dyDescent="0.25">
      <c r="A505" s="7" t="s">
        <v>590</v>
      </c>
      <c r="B505" s="7" t="s">
        <v>1381</v>
      </c>
      <c r="C505" s="7" t="s">
        <v>591</v>
      </c>
      <c r="D505" s="16">
        <v>35637481.963111252</v>
      </c>
      <c r="E505" s="16">
        <v>25032262.756949101</v>
      </c>
      <c r="F505" s="25">
        <v>7.0821561719162096E-3</v>
      </c>
      <c r="G505" s="25">
        <v>1.37124831074156E-2</v>
      </c>
      <c r="H505" s="25">
        <v>1.2763935270869999</v>
      </c>
      <c r="I505" s="2"/>
      <c r="J505" s="2"/>
      <c r="K505" s="2"/>
      <c r="L505" s="2"/>
      <c r="M505" s="2"/>
      <c r="N505" s="2"/>
      <c r="O505" s="2"/>
      <c r="P505" s="2"/>
      <c r="Q505" s="2"/>
      <c r="R505" s="2"/>
      <c r="S505" s="2"/>
      <c r="T505" s="2"/>
      <c r="U505" s="2"/>
      <c r="V505" s="2"/>
      <c r="W505" s="2"/>
      <c r="X505" s="2"/>
      <c r="Y505" s="2"/>
      <c r="Z505" s="2"/>
      <c r="AA505" s="2"/>
      <c r="AB505" s="2"/>
      <c r="AC505" s="2"/>
      <c r="AD505" s="2"/>
      <c r="AE505" s="2"/>
      <c r="AF505" s="2"/>
      <c r="AG505" s="2"/>
      <c r="AH505" s="2"/>
      <c r="AI505" s="2"/>
      <c r="AJ505" s="2"/>
      <c r="AK505" s="2"/>
      <c r="AL505" s="2"/>
      <c r="AM505" s="2"/>
      <c r="AN505" s="2"/>
      <c r="AO505" s="2"/>
      <c r="AP505" s="2"/>
      <c r="AQ505" s="2"/>
      <c r="AR505" s="2"/>
      <c r="AS505" s="2"/>
      <c r="AT505" s="2"/>
      <c r="AU505" s="2"/>
      <c r="AV505" s="2"/>
      <c r="AW505" s="2"/>
      <c r="AX505" s="2"/>
      <c r="AY505" s="2"/>
      <c r="AZ505" s="2"/>
      <c r="BA505" s="2"/>
      <c r="BB505" s="2"/>
      <c r="BC505" s="2"/>
      <c r="BD505" s="2"/>
      <c r="BE505" s="2"/>
      <c r="BF505" s="2"/>
      <c r="BG505" s="2"/>
      <c r="BH505" s="2"/>
      <c r="BI505" s="2"/>
      <c r="BJ505" s="2"/>
      <c r="BK505" s="2"/>
      <c r="BL505" s="2"/>
      <c r="BM505" s="2"/>
    </row>
    <row r="506" spans="1:65" s="7" customFormat="1" x14ac:dyDescent="0.25">
      <c r="A506" s="7" t="s">
        <v>446</v>
      </c>
      <c r="B506" s="7" t="s">
        <v>1356</v>
      </c>
      <c r="C506" s="7" t="s">
        <v>566</v>
      </c>
      <c r="D506" s="16">
        <v>120888.0699422265</v>
      </c>
      <c r="E506" s="16">
        <v>65431.341401530255</v>
      </c>
      <c r="F506" s="25">
        <v>7.1362885987434899E-3</v>
      </c>
      <c r="G506" s="25">
        <v>1.3719989516276201E-2</v>
      </c>
      <c r="H506" s="25">
        <v>1.8650181640708301</v>
      </c>
      <c r="I506" s="2"/>
      <c r="J506" s="2"/>
      <c r="K506" s="2"/>
      <c r="L506" s="2"/>
      <c r="M506" s="2"/>
      <c r="N506" s="2"/>
      <c r="O506" s="2"/>
      <c r="P506" s="2"/>
      <c r="Q506" s="2"/>
      <c r="R506" s="2"/>
      <c r="S506" s="2"/>
      <c r="T506" s="2"/>
      <c r="U506" s="2"/>
      <c r="V506" s="2"/>
      <c r="W506" s="2"/>
      <c r="X506" s="2"/>
      <c r="Y506" s="2"/>
      <c r="Z506" s="2"/>
      <c r="AA506" s="2"/>
      <c r="AB506" s="2"/>
      <c r="AC506" s="2"/>
      <c r="AD506" s="2"/>
      <c r="AE506" s="2"/>
      <c r="AF506" s="2"/>
      <c r="AG506" s="2"/>
      <c r="AH506" s="2"/>
      <c r="AI506" s="2"/>
      <c r="AJ506" s="2"/>
      <c r="AK506" s="2"/>
      <c r="AL506" s="2"/>
      <c r="AM506" s="2"/>
      <c r="AN506" s="2"/>
      <c r="AO506" s="2"/>
      <c r="AP506" s="2"/>
      <c r="AQ506" s="2"/>
      <c r="AR506" s="2"/>
      <c r="AS506" s="2"/>
      <c r="AT506" s="2"/>
      <c r="AU506" s="2"/>
      <c r="AV506" s="2"/>
      <c r="AW506" s="2"/>
      <c r="AX506" s="2"/>
      <c r="AY506" s="2"/>
      <c r="AZ506" s="2"/>
      <c r="BA506" s="2"/>
      <c r="BB506" s="2"/>
      <c r="BC506" s="2"/>
      <c r="BD506" s="2"/>
      <c r="BE506" s="2"/>
      <c r="BF506" s="2"/>
      <c r="BG506" s="2"/>
      <c r="BH506" s="2"/>
      <c r="BI506" s="2"/>
      <c r="BJ506" s="2"/>
      <c r="BK506" s="2"/>
      <c r="BL506" s="2"/>
      <c r="BM506" s="2"/>
    </row>
    <row r="507" spans="1:65" s="7" customFormat="1" x14ac:dyDescent="0.25">
      <c r="A507" s="7" t="s">
        <v>229</v>
      </c>
      <c r="B507" s="7" t="s">
        <v>889</v>
      </c>
      <c r="D507" s="16">
        <v>23167.045187447002</v>
      </c>
      <c r="E507" s="16">
        <v>7879.6658795825952</v>
      </c>
      <c r="F507" s="25">
        <v>7.3019562437280899E-3</v>
      </c>
      <c r="G507" s="25">
        <v>1.39403252787101E-2</v>
      </c>
      <c r="H507" s="25">
        <v>1.8981974153952099</v>
      </c>
      <c r="I507" s="2"/>
      <c r="J507" s="2"/>
      <c r="K507" s="2"/>
      <c r="L507" s="2"/>
      <c r="M507" s="2"/>
      <c r="N507" s="2"/>
      <c r="O507" s="2"/>
      <c r="P507" s="2"/>
      <c r="Q507" s="2"/>
      <c r="R507" s="2"/>
      <c r="S507" s="2"/>
      <c r="T507" s="2"/>
      <c r="U507" s="2"/>
      <c r="V507" s="2"/>
      <c r="W507" s="2"/>
      <c r="X507" s="2"/>
      <c r="Y507" s="2"/>
      <c r="Z507" s="2"/>
      <c r="AA507" s="2"/>
      <c r="AB507" s="2"/>
      <c r="AC507" s="2"/>
      <c r="AD507" s="2"/>
      <c r="AE507" s="2"/>
      <c r="AF507" s="2"/>
      <c r="AG507" s="2"/>
      <c r="AH507" s="2"/>
      <c r="AI507" s="2"/>
      <c r="AJ507" s="2"/>
      <c r="AK507" s="2"/>
      <c r="AL507" s="2"/>
      <c r="AM507" s="2"/>
      <c r="AN507" s="2"/>
      <c r="AO507" s="2"/>
      <c r="AP507" s="2"/>
      <c r="AQ507" s="2"/>
      <c r="AR507" s="2"/>
      <c r="AS507" s="2"/>
      <c r="AT507" s="2"/>
      <c r="AU507" s="2"/>
      <c r="AV507" s="2"/>
      <c r="AW507" s="2"/>
      <c r="AX507" s="2"/>
      <c r="AY507" s="2"/>
      <c r="AZ507" s="2"/>
      <c r="BA507" s="2"/>
      <c r="BB507" s="2"/>
      <c r="BC507" s="2"/>
      <c r="BD507" s="2"/>
      <c r="BE507" s="2"/>
      <c r="BF507" s="2"/>
      <c r="BG507" s="2"/>
      <c r="BH507" s="2"/>
      <c r="BI507" s="2"/>
      <c r="BJ507" s="2"/>
      <c r="BK507" s="2"/>
      <c r="BL507" s="2"/>
      <c r="BM507" s="2"/>
    </row>
    <row r="508" spans="1:65" s="7" customFormat="1" x14ac:dyDescent="0.25">
      <c r="A508" s="7" t="s">
        <v>265</v>
      </c>
      <c r="B508" s="7" t="s">
        <v>964</v>
      </c>
      <c r="D508" s="16">
        <v>10151.563810083895</v>
      </c>
      <c r="E508" s="16">
        <v>6096.3186960586845</v>
      </c>
      <c r="F508" s="25">
        <v>7.8136617710339307E-3</v>
      </c>
      <c r="G508" s="25">
        <v>1.46107150586295E-2</v>
      </c>
      <c r="H508" s="25">
        <v>1.8112693516781</v>
      </c>
      <c r="I508" s="2"/>
      <c r="J508" s="2"/>
      <c r="K508" s="2"/>
      <c r="L508" s="2"/>
      <c r="M508" s="2"/>
      <c r="N508" s="2"/>
      <c r="O508" s="2"/>
      <c r="P508" s="2"/>
      <c r="Q508" s="2"/>
      <c r="R508" s="2"/>
      <c r="S508" s="2"/>
      <c r="T508" s="2"/>
      <c r="U508" s="2"/>
      <c r="V508" s="2"/>
      <c r="W508" s="2"/>
      <c r="X508" s="2"/>
      <c r="Y508" s="2"/>
      <c r="Z508" s="2"/>
      <c r="AA508" s="2"/>
      <c r="AB508" s="2"/>
      <c r="AC508" s="2"/>
      <c r="AD508" s="2"/>
      <c r="AE508" s="2"/>
      <c r="AF508" s="2"/>
      <c r="AG508" s="2"/>
      <c r="AH508" s="2"/>
      <c r="AI508" s="2"/>
      <c r="AJ508" s="2"/>
      <c r="AK508" s="2"/>
      <c r="AL508" s="2"/>
      <c r="AM508" s="2"/>
      <c r="AN508" s="2"/>
      <c r="AO508" s="2"/>
      <c r="AP508" s="2"/>
      <c r="AQ508" s="2"/>
      <c r="AR508" s="2"/>
      <c r="AS508" s="2"/>
      <c r="AT508" s="2"/>
      <c r="AU508" s="2"/>
      <c r="AV508" s="2"/>
      <c r="AW508" s="2"/>
      <c r="AX508" s="2"/>
      <c r="AY508" s="2"/>
      <c r="AZ508" s="2"/>
      <c r="BA508" s="2"/>
      <c r="BB508" s="2"/>
      <c r="BC508" s="2"/>
      <c r="BD508" s="2"/>
      <c r="BE508" s="2"/>
      <c r="BF508" s="2"/>
      <c r="BG508" s="2"/>
      <c r="BH508" s="2"/>
      <c r="BI508" s="2"/>
      <c r="BJ508" s="2"/>
      <c r="BK508" s="2"/>
      <c r="BL508" s="2"/>
      <c r="BM508" s="2"/>
    </row>
    <row r="509" spans="1:65" s="7" customFormat="1" x14ac:dyDescent="0.25">
      <c r="A509" s="7" t="s">
        <v>532</v>
      </c>
      <c r="B509" s="7" t="s">
        <v>1503</v>
      </c>
      <c r="C509" s="7" t="s">
        <v>2089</v>
      </c>
      <c r="D509" s="16">
        <v>2676.5177715854652</v>
      </c>
      <c r="E509" s="16">
        <v>1024.1386697441319</v>
      </c>
      <c r="F509" s="25">
        <v>8.0128118480714498E-3</v>
      </c>
      <c r="G509" s="25">
        <v>1.4881178604750999E-2</v>
      </c>
      <c r="H509" s="25">
        <v>2.8087202742858701</v>
      </c>
      <c r="I509" s="2"/>
      <c r="J509" s="2"/>
      <c r="K509" s="2"/>
      <c r="L509" s="2"/>
      <c r="M509" s="2"/>
      <c r="N509" s="2"/>
      <c r="O509" s="2"/>
      <c r="P509" s="2"/>
      <c r="Q509" s="2"/>
      <c r="R509" s="2"/>
      <c r="S509" s="2"/>
      <c r="T509" s="2"/>
      <c r="U509" s="2"/>
      <c r="V509" s="2"/>
      <c r="W509" s="2"/>
      <c r="X509" s="2"/>
      <c r="Y509" s="2"/>
      <c r="Z509" s="2"/>
      <c r="AA509" s="2"/>
      <c r="AB509" s="2"/>
      <c r="AC509" s="2"/>
      <c r="AD509" s="2"/>
      <c r="AE509" s="2"/>
      <c r="AF509" s="2"/>
      <c r="AG509" s="2"/>
      <c r="AH509" s="2"/>
      <c r="AI509" s="2"/>
      <c r="AJ509" s="2"/>
      <c r="AK509" s="2"/>
      <c r="AL509" s="2"/>
      <c r="AM509" s="2"/>
      <c r="AN509" s="2"/>
      <c r="AO509" s="2"/>
      <c r="AP509" s="2"/>
      <c r="AQ509" s="2"/>
      <c r="AR509" s="2"/>
      <c r="AS509" s="2"/>
      <c r="AT509" s="2"/>
      <c r="AU509" s="2"/>
      <c r="AV509" s="2"/>
      <c r="AW509" s="2"/>
      <c r="AX509" s="2"/>
      <c r="AY509" s="2"/>
      <c r="AZ509" s="2"/>
      <c r="BA509" s="2"/>
      <c r="BB509" s="2"/>
      <c r="BC509" s="2"/>
      <c r="BD509" s="2"/>
      <c r="BE509" s="2"/>
      <c r="BF509" s="2"/>
      <c r="BG509" s="2"/>
      <c r="BH509" s="2"/>
      <c r="BI509" s="2"/>
      <c r="BJ509" s="2"/>
      <c r="BK509" s="2"/>
      <c r="BL509" s="2"/>
      <c r="BM509" s="2"/>
    </row>
    <row r="510" spans="1:65" s="7" customFormat="1" x14ac:dyDescent="0.25">
      <c r="A510" s="7" t="s">
        <v>285</v>
      </c>
      <c r="B510" s="7" t="s">
        <v>1005</v>
      </c>
      <c r="C510" s="7" t="s">
        <v>1671</v>
      </c>
      <c r="D510" s="16">
        <v>1525125.121997365</v>
      </c>
      <c r="E510" s="16">
        <v>898925.72023256659</v>
      </c>
      <c r="F510" s="25">
        <v>8.0808510111708403E-3</v>
      </c>
      <c r="G510" s="25">
        <v>1.49061368168088E-2</v>
      </c>
      <c r="H510" s="25">
        <v>1.5385980556932</v>
      </c>
      <c r="I510" s="2"/>
      <c r="J510" s="2"/>
      <c r="K510" s="2"/>
      <c r="L510" s="2"/>
      <c r="M510" s="2"/>
      <c r="N510" s="2"/>
      <c r="O510" s="2"/>
      <c r="P510" s="2"/>
      <c r="Q510" s="2"/>
      <c r="R510" s="2"/>
      <c r="S510" s="2"/>
      <c r="T510" s="2"/>
      <c r="U510" s="2"/>
      <c r="V510" s="2"/>
      <c r="W510" s="2"/>
      <c r="X510" s="2"/>
      <c r="Y510" s="2"/>
      <c r="Z510" s="2"/>
      <c r="AA510" s="2"/>
      <c r="AB510" s="2"/>
      <c r="AC510" s="2"/>
      <c r="AD510" s="2"/>
      <c r="AE510" s="2"/>
      <c r="AF510" s="2"/>
      <c r="AG510" s="2"/>
      <c r="AH510" s="2"/>
      <c r="AI510" s="2"/>
      <c r="AJ510" s="2"/>
      <c r="AK510" s="2"/>
      <c r="AL510" s="2"/>
      <c r="AM510" s="2"/>
      <c r="AN510" s="2"/>
      <c r="AO510" s="2"/>
      <c r="AP510" s="2"/>
      <c r="AQ510" s="2"/>
      <c r="AR510" s="2"/>
      <c r="AS510" s="2"/>
      <c r="AT510" s="2"/>
      <c r="AU510" s="2"/>
      <c r="AV510" s="2"/>
      <c r="AW510" s="2"/>
      <c r="AX510" s="2"/>
      <c r="AY510" s="2"/>
      <c r="AZ510" s="2"/>
      <c r="BA510" s="2"/>
      <c r="BB510" s="2"/>
      <c r="BC510" s="2"/>
      <c r="BD510" s="2"/>
      <c r="BE510" s="2"/>
      <c r="BF510" s="2"/>
      <c r="BG510" s="2"/>
      <c r="BH510" s="2"/>
      <c r="BI510" s="2"/>
      <c r="BJ510" s="2"/>
      <c r="BK510" s="2"/>
      <c r="BL510" s="2"/>
      <c r="BM510" s="2"/>
    </row>
    <row r="511" spans="1:65" s="7" customFormat="1" x14ac:dyDescent="0.25">
      <c r="A511" s="7" t="s">
        <v>142</v>
      </c>
      <c r="B511" s="7" t="s">
        <v>791</v>
      </c>
      <c r="C511" s="7" t="s">
        <v>565</v>
      </c>
      <c r="D511" s="16">
        <v>95912.757634356705</v>
      </c>
      <c r="E511" s="16">
        <v>61206.223099235402</v>
      </c>
      <c r="F511" s="25">
        <v>8.37107035347728E-3</v>
      </c>
      <c r="G511" s="25">
        <v>1.5235596129909599E-2</v>
      </c>
      <c r="H511" s="25">
        <v>1.0324083308477801</v>
      </c>
      <c r="I511" s="2"/>
      <c r="J511" s="2"/>
      <c r="K511" s="2"/>
      <c r="L511" s="2"/>
      <c r="M511" s="2"/>
      <c r="N511" s="2"/>
      <c r="O511" s="2"/>
      <c r="P511" s="2"/>
      <c r="Q511" s="2"/>
      <c r="R511" s="2"/>
      <c r="S511" s="2"/>
      <c r="T511" s="2"/>
      <c r="U511" s="2"/>
      <c r="V511" s="2"/>
      <c r="W511" s="2"/>
      <c r="X511" s="2"/>
      <c r="Y511" s="2"/>
      <c r="Z511" s="2"/>
      <c r="AA511" s="2"/>
      <c r="AB511" s="2"/>
      <c r="AC511" s="2"/>
      <c r="AD511" s="2"/>
      <c r="AE511" s="2"/>
      <c r="AF511" s="2"/>
      <c r="AG511" s="2"/>
      <c r="AH511" s="2"/>
      <c r="AI511" s="2"/>
      <c r="AJ511" s="2"/>
      <c r="AK511" s="2"/>
      <c r="AL511" s="2"/>
      <c r="AM511" s="2"/>
      <c r="AN511" s="2"/>
      <c r="AO511" s="2"/>
      <c r="AP511" s="2"/>
      <c r="AQ511" s="2"/>
      <c r="AR511" s="2"/>
      <c r="AS511" s="2"/>
      <c r="AT511" s="2"/>
      <c r="AU511" s="2"/>
      <c r="AV511" s="2"/>
      <c r="AW511" s="2"/>
      <c r="AX511" s="2"/>
      <c r="AY511" s="2"/>
      <c r="AZ511" s="2"/>
      <c r="BA511" s="2"/>
      <c r="BB511" s="2"/>
      <c r="BC511" s="2"/>
      <c r="BD511" s="2"/>
      <c r="BE511" s="2"/>
      <c r="BF511" s="2"/>
      <c r="BG511" s="2"/>
      <c r="BH511" s="2"/>
      <c r="BI511" s="2"/>
      <c r="BJ511" s="2"/>
      <c r="BK511" s="2"/>
      <c r="BL511" s="2"/>
      <c r="BM511" s="2"/>
    </row>
    <row r="512" spans="1:65" s="7" customFormat="1" x14ac:dyDescent="0.25">
      <c r="A512" s="7" t="s">
        <v>281</v>
      </c>
      <c r="B512" s="7" t="s">
        <v>994</v>
      </c>
      <c r="C512" s="7" t="s">
        <v>59</v>
      </c>
      <c r="D512" s="16">
        <v>12000.240326946849</v>
      </c>
      <c r="E512" s="16">
        <v>8230.4680254165651</v>
      </c>
      <c r="F512" s="25">
        <v>9.1367612565795807E-3</v>
      </c>
      <c r="G512" s="25">
        <v>1.63031139859924E-2</v>
      </c>
      <c r="H512" s="25">
        <v>1.41422909598844</v>
      </c>
      <c r="I512" s="2"/>
      <c r="J512" s="2"/>
      <c r="K512" s="2"/>
      <c r="L512" s="2"/>
      <c r="M512" s="2"/>
      <c r="N512" s="2"/>
      <c r="O512" s="2"/>
      <c r="P512" s="2"/>
      <c r="Q512" s="2"/>
      <c r="R512" s="2"/>
      <c r="S512" s="2"/>
      <c r="T512" s="2"/>
      <c r="U512" s="2"/>
      <c r="V512" s="2"/>
      <c r="W512" s="2"/>
      <c r="X512" s="2"/>
      <c r="Y512" s="2"/>
      <c r="Z512" s="2"/>
      <c r="AA512" s="2"/>
      <c r="AB512" s="2"/>
      <c r="AC512" s="2"/>
      <c r="AD512" s="2"/>
      <c r="AE512" s="2"/>
      <c r="AF512" s="2"/>
      <c r="AG512" s="2"/>
      <c r="AH512" s="2"/>
      <c r="AI512" s="2"/>
      <c r="AJ512" s="2"/>
      <c r="AK512" s="2"/>
      <c r="AL512" s="2"/>
      <c r="AM512" s="2"/>
      <c r="AN512" s="2"/>
      <c r="AO512" s="2"/>
      <c r="AP512" s="2"/>
      <c r="AQ512" s="2"/>
      <c r="AR512" s="2"/>
      <c r="AS512" s="2"/>
      <c r="AT512" s="2"/>
      <c r="AU512" s="2"/>
      <c r="AV512" s="2"/>
      <c r="AW512" s="2"/>
      <c r="AX512" s="2"/>
      <c r="AY512" s="2"/>
      <c r="AZ512" s="2"/>
      <c r="BA512" s="2"/>
      <c r="BB512" s="2"/>
      <c r="BC512" s="2"/>
      <c r="BD512" s="2"/>
      <c r="BE512" s="2"/>
      <c r="BF512" s="2"/>
      <c r="BG512" s="2"/>
      <c r="BH512" s="2"/>
      <c r="BI512" s="2"/>
      <c r="BJ512" s="2"/>
      <c r="BK512" s="2"/>
      <c r="BL512" s="2"/>
      <c r="BM512" s="2"/>
    </row>
    <row r="513" spans="1:65" s="7" customFormat="1" x14ac:dyDescent="0.25">
      <c r="A513" s="7" t="s">
        <v>533</v>
      </c>
      <c r="B513" s="7" t="s">
        <v>1287</v>
      </c>
      <c r="C513" s="7" t="s">
        <v>1798</v>
      </c>
      <c r="D513" s="16">
        <v>763.65314959682053</v>
      </c>
      <c r="E513" s="16">
        <v>389.23263052208347</v>
      </c>
      <c r="F513" s="25">
        <v>9.4455146706483601E-3</v>
      </c>
      <c r="G513" s="25">
        <v>1.67445941197309E-2</v>
      </c>
      <c r="H513" s="25">
        <v>2.2782970736089498</v>
      </c>
      <c r="I513" s="2"/>
      <c r="J513" s="2"/>
      <c r="K513" s="2"/>
      <c r="L513" s="2"/>
      <c r="M513" s="2"/>
      <c r="N513" s="2"/>
      <c r="O513" s="2"/>
      <c r="P513" s="2"/>
      <c r="Q513" s="2"/>
      <c r="R513" s="2"/>
      <c r="S513" s="2"/>
      <c r="T513" s="2"/>
      <c r="U513" s="2"/>
      <c r="V513" s="2"/>
      <c r="W513" s="2"/>
      <c r="X513" s="2"/>
      <c r="Y513" s="2"/>
      <c r="Z513" s="2"/>
      <c r="AA513" s="2"/>
      <c r="AB513" s="2"/>
      <c r="AC513" s="2"/>
      <c r="AD513" s="2"/>
      <c r="AE513" s="2"/>
      <c r="AF513" s="2"/>
      <c r="AG513" s="2"/>
      <c r="AH513" s="2"/>
      <c r="AI513" s="2"/>
      <c r="AJ513" s="2"/>
      <c r="AK513" s="2"/>
      <c r="AL513" s="2"/>
      <c r="AM513" s="2"/>
      <c r="AN513" s="2"/>
      <c r="AO513" s="2"/>
      <c r="AP513" s="2"/>
      <c r="AQ513" s="2"/>
      <c r="AR513" s="2"/>
      <c r="AS513" s="2"/>
      <c r="AT513" s="2"/>
      <c r="AU513" s="2"/>
      <c r="AV513" s="2"/>
      <c r="AW513" s="2"/>
      <c r="AX513" s="2"/>
      <c r="AY513" s="2"/>
      <c r="AZ513" s="2"/>
      <c r="BA513" s="2"/>
      <c r="BB513" s="2"/>
      <c r="BC513" s="2"/>
      <c r="BD513" s="2"/>
      <c r="BE513" s="2"/>
      <c r="BF513" s="2"/>
      <c r="BG513" s="2"/>
      <c r="BH513" s="2"/>
      <c r="BI513" s="2"/>
      <c r="BJ513" s="2"/>
      <c r="BK513" s="2"/>
      <c r="BL513" s="2"/>
      <c r="BM513" s="2"/>
    </row>
    <row r="514" spans="1:65" s="7" customFormat="1" x14ac:dyDescent="0.25">
      <c r="A514" s="7" t="s">
        <v>296</v>
      </c>
      <c r="B514" s="7" t="s">
        <v>1021</v>
      </c>
      <c r="D514" s="16">
        <v>7391.0966652841353</v>
      </c>
      <c r="E514" s="16">
        <v>3245.662627143015</v>
      </c>
      <c r="F514" s="25">
        <v>1.02490560563341E-2</v>
      </c>
      <c r="G514" s="25">
        <v>1.805185719236E-2</v>
      </c>
      <c r="H514" s="25">
        <v>1.794101411927</v>
      </c>
      <c r="I514" s="2"/>
      <c r="J514" s="2"/>
      <c r="K514" s="2"/>
      <c r="L514" s="2"/>
      <c r="M514" s="2"/>
      <c r="N514" s="2"/>
      <c r="O514" s="2"/>
      <c r="P514" s="2"/>
      <c r="Q514" s="2"/>
      <c r="R514" s="2"/>
      <c r="S514" s="2"/>
      <c r="T514" s="2"/>
      <c r="U514" s="2"/>
      <c r="V514" s="2"/>
      <c r="W514" s="2"/>
      <c r="X514" s="2"/>
      <c r="Y514" s="2"/>
      <c r="Z514" s="2"/>
      <c r="AA514" s="2"/>
      <c r="AB514" s="2"/>
      <c r="AC514" s="2"/>
      <c r="AD514" s="2"/>
      <c r="AE514" s="2"/>
      <c r="AF514" s="2"/>
      <c r="AG514" s="2"/>
      <c r="AH514" s="2"/>
      <c r="AI514" s="2"/>
      <c r="AJ514" s="2"/>
      <c r="AK514" s="2"/>
      <c r="AL514" s="2"/>
      <c r="AM514" s="2"/>
      <c r="AN514" s="2"/>
      <c r="AO514" s="2"/>
      <c r="AP514" s="2"/>
      <c r="AQ514" s="2"/>
      <c r="AR514" s="2"/>
      <c r="AS514" s="2"/>
      <c r="AT514" s="2"/>
      <c r="AU514" s="2"/>
      <c r="AV514" s="2"/>
      <c r="AW514" s="2"/>
      <c r="AX514" s="2"/>
      <c r="AY514" s="2"/>
      <c r="AZ514" s="2"/>
      <c r="BA514" s="2"/>
      <c r="BB514" s="2"/>
      <c r="BC514" s="2"/>
      <c r="BD514" s="2"/>
      <c r="BE514" s="2"/>
      <c r="BF514" s="2"/>
      <c r="BG514" s="2"/>
      <c r="BH514" s="2"/>
      <c r="BI514" s="2"/>
      <c r="BJ514" s="2"/>
      <c r="BK514" s="2"/>
      <c r="BL514" s="2"/>
      <c r="BM514" s="2"/>
    </row>
    <row r="515" spans="1:65" s="7" customFormat="1" x14ac:dyDescent="0.25">
      <c r="A515" s="7" t="s">
        <v>331</v>
      </c>
      <c r="B515" s="7" t="s">
        <v>1005</v>
      </c>
      <c r="C515" s="7" t="s">
        <v>1671</v>
      </c>
      <c r="D515" s="16">
        <v>1032996.2945975785</v>
      </c>
      <c r="E515" s="16">
        <v>838224.34326937608</v>
      </c>
      <c r="F515" s="25">
        <v>1.20677153426947E-2</v>
      </c>
      <c r="G515" s="25">
        <v>2.07203769478643E-2</v>
      </c>
      <c r="H515" s="25">
        <v>1.4865397558793301</v>
      </c>
      <c r="I515" s="2"/>
      <c r="J515" s="2"/>
      <c r="K515" s="2"/>
      <c r="L515" s="2"/>
      <c r="M515" s="2"/>
      <c r="N515" s="2"/>
      <c r="O515" s="2"/>
      <c r="P515" s="2"/>
      <c r="Q515" s="2"/>
      <c r="R515" s="2"/>
      <c r="S515" s="2"/>
      <c r="T515" s="2"/>
      <c r="U515" s="2"/>
      <c r="V515" s="2"/>
      <c r="W515" s="2"/>
      <c r="X515" s="2"/>
      <c r="Y515" s="2"/>
      <c r="Z515" s="2"/>
      <c r="AA515" s="2"/>
      <c r="AB515" s="2"/>
      <c r="AC515" s="2"/>
      <c r="AD515" s="2"/>
      <c r="AE515" s="2"/>
      <c r="AF515" s="2"/>
      <c r="AG515" s="2"/>
      <c r="AH515" s="2"/>
      <c r="AI515" s="2"/>
      <c r="AJ515" s="2"/>
      <c r="AK515" s="2"/>
      <c r="AL515" s="2"/>
      <c r="AM515" s="2"/>
      <c r="AN515" s="2"/>
      <c r="AO515" s="2"/>
      <c r="AP515" s="2"/>
      <c r="AQ515" s="2"/>
      <c r="AR515" s="2"/>
      <c r="AS515" s="2"/>
      <c r="AT515" s="2"/>
      <c r="AU515" s="2"/>
      <c r="AV515" s="2"/>
      <c r="AW515" s="2"/>
      <c r="AX515" s="2"/>
      <c r="AY515" s="2"/>
      <c r="AZ515" s="2"/>
      <c r="BA515" s="2"/>
      <c r="BB515" s="2"/>
      <c r="BC515" s="2"/>
      <c r="BD515" s="2"/>
      <c r="BE515" s="2"/>
      <c r="BF515" s="2"/>
      <c r="BG515" s="2"/>
      <c r="BH515" s="2"/>
      <c r="BI515" s="2"/>
      <c r="BJ515" s="2"/>
      <c r="BK515" s="2"/>
      <c r="BL515" s="2"/>
      <c r="BM515" s="2"/>
    </row>
    <row r="516" spans="1:65" s="7" customFormat="1" x14ac:dyDescent="0.25">
      <c r="A516" s="7" t="s">
        <v>1456</v>
      </c>
      <c r="B516" s="7" t="s">
        <v>1504</v>
      </c>
      <c r="C516" s="7" t="s">
        <v>2090</v>
      </c>
      <c r="D516" s="16">
        <v>122.02737433102601</v>
      </c>
      <c r="E516" s="16">
        <v>27.45927116173025</v>
      </c>
      <c r="F516" s="25">
        <v>1.22728398076147E-2</v>
      </c>
      <c r="G516" s="25">
        <v>2.0815552252187602E-2</v>
      </c>
      <c r="H516" s="25">
        <v>1.6295683308461599</v>
      </c>
      <c r="I516" s="2"/>
      <c r="J516" s="2"/>
      <c r="K516" s="2"/>
      <c r="L516" s="2"/>
      <c r="M516" s="2"/>
      <c r="N516" s="2"/>
      <c r="O516" s="2"/>
      <c r="P516" s="2"/>
      <c r="Q516" s="2"/>
      <c r="R516" s="2"/>
      <c r="S516" s="2"/>
      <c r="T516" s="2"/>
      <c r="U516" s="2"/>
      <c r="V516" s="2"/>
      <c r="W516" s="2"/>
      <c r="X516" s="2"/>
      <c r="Y516" s="2"/>
      <c r="Z516" s="2"/>
      <c r="AA516" s="2"/>
      <c r="AB516" s="2"/>
      <c r="AC516" s="2"/>
      <c r="AD516" s="2"/>
      <c r="AE516" s="2"/>
      <c r="AF516" s="2"/>
      <c r="AG516" s="2"/>
      <c r="AH516" s="2"/>
      <c r="AI516" s="2"/>
      <c r="AJ516" s="2"/>
      <c r="AK516" s="2"/>
      <c r="AL516" s="2"/>
      <c r="AM516" s="2"/>
      <c r="AN516" s="2"/>
      <c r="AO516" s="2"/>
      <c r="AP516" s="2"/>
      <c r="AQ516" s="2"/>
      <c r="AR516" s="2"/>
      <c r="AS516" s="2"/>
      <c r="AT516" s="2"/>
      <c r="AU516" s="2"/>
      <c r="AV516" s="2"/>
      <c r="AW516" s="2"/>
      <c r="AX516" s="2"/>
      <c r="AY516" s="2"/>
      <c r="AZ516" s="2"/>
      <c r="BA516" s="2"/>
      <c r="BB516" s="2"/>
      <c r="BC516" s="2"/>
      <c r="BD516" s="2"/>
      <c r="BE516" s="2"/>
      <c r="BF516" s="2"/>
      <c r="BG516" s="2"/>
      <c r="BH516" s="2"/>
      <c r="BI516" s="2"/>
      <c r="BJ516" s="2"/>
      <c r="BK516" s="2"/>
      <c r="BL516" s="2"/>
      <c r="BM516" s="2"/>
    </row>
    <row r="517" spans="1:65" s="7" customFormat="1" x14ac:dyDescent="0.25">
      <c r="A517" s="7" t="s">
        <v>358</v>
      </c>
      <c r="B517" s="7" t="s">
        <v>1158</v>
      </c>
      <c r="D517" s="16">
        <v>12525.9904699334</v>
      </c>
      <c r="E517" s="16">
        <v>8492.6449144685612</v>
      </c>
      <c r="F517" s="25">
        <v>1.22756386158959E-2</v>
      </c>
      <c r="G517" s="25">
        <v>2.0815552252187602E-2</v>
      </c>
      <c r="H517" s="25">
        <v>1.8974833760063901</v>
      </c>
      <c r="I517" s="2"/>
      <c r="J517" s="2"/>
      <c r="K517" s="2"/>
      <c r="L517" s="2"/>
      <c r="M517" s="2"/>
      <c r="N517" s="2"/>
      <c r="O517" s="2"/>
      <c r="P517" s="2"/>
      <c r="Q517" s="2"/>
      <c r="R517" s="2"/>
      <c r="S517" s="2"/>
      <c r="T517" s="2"/>
      <c r="U517" s="2"/>
      <c r="V517" s="2"/>
      <c r="W517" s="2"/>
      <c r="X517" s="2"/>
      <c r="Y517" s="2"/>
      <c r="Z517" s="2"/>
      <c r="AA517" s="2"/>
      <c r="AB517" s="2"/>
      <c r="AC517" s="2"/>
      <c r="AD517" s="2"/>
      <c r="AE517" s="2"/>
      <c r="AF517" s="2"/>
      <c r="AG517" s="2"/>
      <c r="AH517" s="2"/>
      <c r="AI517" s="2"/>
      <c r="AJ517" s="2"/>
      <c r="AK517" s="2"/>
      <c r="AL517" s="2"/>
      <c r="AM517" s="2"/>
      <c r="AN517" s="2"/>
      <c r="AO517" s="2"/>
      <c r="AP517" s="2"/>
      <c r="AQ517" s="2"/>
      <c r="AR517" s="2"/>
      <c r="AS517" s="2"/>
      <c r="AT517" s="2"/>
      <c r="AU517" s="2"/>
      <c r="AV517" s="2"/>
      <c r="AW517" s="2"/>
      <c r="AX517" s="2"/>
      <c r="AY517" s="2"/>
      <c r="AZ517" s="2"/>
      <c r="BA517" s="2"/>
      <c r="BB517" s="2"/>
      <c r="BC517" s="2"/>
      <c r="BD517" s="2"/>
      <c r="BE517" s="2"/>
      <c r="BF517" s="2"/>
      <c r="BG517" s="2"/>
      <c r="BH517" s="2"/>
      <c r="BI517" s="2"/>
      <c r="BJ517" s="2"/>
      <c r="BK517" s="2"/>
      <c r="BL517" s="2"/>
      <c r="BM517" s="2"/>
    </row>
    <row r="518" spans="1:65" s="7" customFormat="1" x14ac:dyDescent="0.25">
      <c r="A518" s="7" t="s">
        <v>283</v>
      </c>
      <c r="B518" s="7" t="s">
        <v>1001</v>
      </c>
      <c r="C518" s="7" t="s">
        <v>10</v>
      </c>
      <c r="D518" s="16">
        <v>40129.877461239048</v>
      </c>
      <c r="E518" s="16">
        <v>36583.408125588947</v>
      </c>
      <c r="F518" s="25">
        <v>1.29296015285428E-2</v>
      </c>
      <c r="G518" s="25">
        <v>2.1523406676217102E-2</v>
      </c>
      <c r="H518" s="25">
        <v>1.3135623836353101</v>
      </c>
      <c r="I518" s="2"/>
      <c r="J518" s="2"/>
      <c r="K518" s="2"/>
      <c r="L518" s="2"/>
      <c r="M518" s="2"/>
      <c r="N518" s="2"/>
      <c r="O518" s="2"/>
      <c r="P518" s="2"/>
      <c r="Q518" s="2"/>
      <c r="R518" s="2"/>
      <c r="S518" s="2"/>
      <c r="T518" s="2"/>
      <c r="U518" s="2"/>
      <c r="V518" s="2"/>
      <c r="W518" s="2"/>
      <c r="X518" s="2"/>
      <c r="Y518" s="2"/>
      <c r="Z518" s="2"/>
      <c r="AA518" s="2"/>
      <c r="AB518" s="2"/>
      <c r="AC518" s="2"/>
      <c r="AD518" s="2"/>
      <c r="AE518" s="2"/>
      <c r="AF518" s="2"/>
      <c r="AG518" s="2"/>
      <c r="AH518" s="2"/>
      <c r="AI518" s="2"/>
      <c r="AJ518" s="2"/>
      <c r="AK518" s="2"/>
      <c r="AL518" s="2"/>
      <c r="AM518" s="2"/>
      <c r="AN518" s="2"/>
      <c r="AO518" s="2"/>
      <c r="AP518" s="2"/>
      <c r="AQ518" s="2"/>
      <c r="AR518" s="2"/>
      <c r="AS518" s="2"/>
      <c r="AT518" s="2"/>
      <c r="AU518" s="2"/>
      <c r="AV518" s="2"/>
      <c r="AW518" s="2"/>
      <c r="AX518" s="2"/>
      <c r="AY518" s="2"/>
      <c r="AZ518" s="2"/>
      <c r="BA518" s="2"/>
      <c r="BB518" s="2"/>
      <c r="BC518" s="2"/>
      <c r="BD518" s="2"/>
      <c r="BE518" s="2"/>
      <c r="BF518" s="2"/>
      <c r="BG518" s="2"/>
      <c r="BH518" s="2"/>
      <c r="BI518" s="2"/>
      <c r="BJ518" s="2"/>
      <c r="BK518" s="2"/>
      <c r="BL518" s="2"/>
      <c r="BM518" s="2"/>
    </row>
    <row r="519" spans="1:65" s="7" customFormat="1" x14ac:dyDescent="0.25">
      <c r="A519" s="7" t="s">
        <v>293</v>
      </c>
      <c r="B519" s="7" t="s">
        <v>1017</v>
      </c>
      <c r="D519" s="16">
        <v>11694.902176608</v>
      </c>
      <c r="E519" s="16">
        <v>6384.8112475514899</v>
      </c>
      <c r="F519" s="25">
        <v>1.3747153960378599E-2</v>
      </c>
      <c r="G519" s="25">
        <v>2.2745661473702501E-2</v>
      </c>
      <c r="H519" s="25">
        <v>1.9890267333677001</v>
      </c>
      <c r="I519" s="2"/>
      <c r="J519" s="2"/>
      <c r="K519" s="2"/>
      <c r="L519" s="2"/>
      <c r="M519" s="2"/>
      <c r="N519" s="2"/>
      <c r="O519" s="2"/>
      <c r="P519" s="2"/>
      <c r="Q519" s="2"/>
      <c r="R519" s="2"/>
      <c r="S519" s="2"/>
      <c r="T519" s="2"/>
      <c r="U519" s="2"/>
      <c r="V519" s="2"/>
      <c r="W519" s="2"/>
      <c r="X519" s="2"/>
      <c r="Y519" s="2"/>
      <c r="Z519" s="2"/>
      <c r="AA519" s="2"/>
      <c r="AB519" s="2"/>
      <c r="AC519" s="2"/>
      <c r="AD519" s="2"/>
      <c r="AE519" s="2"/>
      <c r="AF519" s="2"/>
      <c r="AG519" s="2"/>
      <c r="AH519" s="2"/>
      <c r="AI519" s="2"/>
      <c r="AJ519" s="2"/>
      <c r="AK519" s="2"/>
      <c r="AL519" s="2"/>
      <c r="AM519" s="2"/>
      <c r="AN519" s="2"/>
      <c r="AO519" s="2"/>
      <c r="AP519" s="2"/>
      <c r="AQ519" s="2"/>
      <c r="AR519" s="2"/>
      <c r="AS519" s="2"/>
      <c r="AT519" s="2"/>
      <c r="AU519" s="2"/>
      <c r="AV519" s="2"/>
      <c r="AW519" s="2"/>
      <c r="AX519" s="2"/>
      <c r="AY519" s="2"/>
      <c r="AZ519" s="2"/>
      <c r="BA519" s="2"/>
      <c r="BB519" s="2"/>
      <c r="BC519" s="2"/>
      <c r="BD519" s="2"/>
      <c r="BE519" s="2"/>
      <c r="BF519" s="2"/>
      <c r="BG519" s="2"/>
      <c r="BH519" s="2"/>
      <c r="BI519" s="2"/>
      <c r="BJ519" s="2"/>
      <c r="BK519" s="2"/>
      <c r="BL519" s="2"/>
      <c r="BM519" s="2"/>
    </row>
    <row r="520" spans="1:65" s="7" customFormat="1" x14ac:dyDescent="0.25">
      <c r="A520" s="7" t="s">
        <v>604</v>
      </c>
      <c r="B520" s="7" t="s">
        <v>799</v>
      </c>
      <c r="C520" s="7" t="s">
        <v>129</v>
      </c>
      <c r="D520" s="16">
        <v>232943.32400135801</v>
      </c>
      <c r="E520" s="16">
        <v>157347.4250003355</v>
      </c>
      <c r="F520" s="25">
        <v>1.4101977583764001E-2</v>
      </c>
      <c r="G520" s="25">
        <v>2.3192184154745998E-2</v>
      </c>
      <c r="H520" s="25">
        <v>1.1736960468147399</v>
      </c>
      <c r="I520" s="2"/>
      <c r="J520" s="2"/>
      <c r="K520" s="2"/>
      <c r="L520" s="2"/>
      <c r="M520" s="2"/>
      <c r="N520" s="2"/>
      <c r="O520" s="2"/>
      <c r="P520" s="2"/>
      <c r="Q520" s="2"/>
      <c r="R520" s="2"/>
      <c r="S520" s="2"/>
      <c r="T520" s="2"/>
      <c r="U520" s="2"/>
      <c r="V520" s="2"/>
      <c r="W520" s="2"/>
      <c r="X520" s="2"/>
      <c r="Y520" s="2"/>
      <c r="Z520" s="2"/>
      <c r="AA520" s="2"/>
      <c r="AB520" s="2"/>
      <c r="AC520" s="2"/>
      <c r="AD520" s="2"/>
      <c r="AE520" s="2"/>
      <c r="AF520" s="2"/>
      <c r="AG520" s="2"/>
      <c r="AH520" s="2"/>
      <c r="AI520" s="2"/>
      <c r="AJ520" s="2"/>
      <c r="AK520" s="2"/>
      <c r="AL520" s="2"/>
      <c r="AM520" s="2"/>
      <c r="AN520" s="2"/>
      <c r="AO520" s="2"/>
      <c r="AP520" s="2"/>
      <c r="AQ520" s="2"/>
      <c r="AR520" s="2"/>
      <c r="AS520" s="2"/>
      <c r="AT520" s="2"/>
      <c r="AU520" s="2"/>
      <c r="AV520" s="2"/>
      <c r="AW520" s="2"/>
      <c r="AX520" s="2"/>
      <c r="AY520" s="2"/>
      <c r="AZ520" s="2"/>
      <c r="BA520" s="2"/>
      <c r="BB520" s="2"/>
      <c r="BC520" s="2"/>
      <c r="BD520" s="2"/>
      <c r="BE520" s="2"/>
      <c r="BF520" s="2"/>
      <c r="BG520" s="2"/>
      <c r="BH520" s="2"/>
      <c r="BI520" s="2"/>
      <c r="BJ520" s="2"/>
      <c r="BK520" s="2"/>
      <c r="BL520" s="2"/>
      <c r="BM520" s="2"/>
    </row>
    <row r="521" spans="1:65" s="7" customFormat="1" x14ac:dyDescent="0.25">
      <c r="A521" s="7" t="s">
        <v>534</v>
      </c>
      <c r="B521" s="7" t="s">
        <v>1505</v>
      </c>
      <c r="D521" s="16">
        <v>863.1586701570385</v>
      </c>
      <c r="E521" s="16">
        <v>433.10171243266097</v>
      </c>
      <c r="F521" s="25">
        <v>1.5465449061567899E-2</v>
      </c>
      <c r="G521" s="25">
        <v>2.49615829865453E-2</v>
      </c>
      <c r="H521" s="25">
        <v>1.4828578108302499</v>
      </c>
      <c r="I521" s="2"/>
      <c r="J521" s="2"/>
      <c r="K521" s="2"/>
      <c r="L521" s="2"/>
      <c r="M521" s="2"/>
      <c r="N521" s="2"/>
      <c r="O521" s="2"/>
      <c r="P521" s="2"/>
      <c r="Q521" s="2"/>
      <c r="R521" s="2"/>
      <c r="S521" s="2"/>
      <c r="T521" s="2"/>
      <c r="U521" s="2"/>
      <c r="V521" s="2"/>
      <c r="W521" s="2"/>
      <c r="X521" s="2"/>
      <c r="Y521" s="2"/>
      <c r="Z521" s="2"/>
      <c r="AA521" s="2"/>
      <c r="AB521" s="2"/>
      <c r="AC521" s="2"/>
      <c r="AD521" s="2"/>
      <c r="AE521" s="2"/>
      <c r="AF521" s="2"/>
      <c r="AG521" s="2"/>
      <c r="AH521" s="2"/>
      <c r="AI521" s="2"/>
      <c r="AJ521" s="2"/>
      <c r="AK521" s="2"/>
      <c r="AL521" s="2"/>
      <c r="AM521" s="2"/>
      <c r="AN521" s="2"/>
      <c r="AO521" s="2"/>
      <c r="AP521" s="2"/>
      <c r="AQ521" s="2"/>
      <c r="AR521" s="2"/>
      <c r="AS521" s="2"/>
      <c r="AT521" s="2"/>
      <c r="AU521" s="2"/>
      <c r="AV521" s="2"/>
      <c r="AW521" s="2"/>
      <c r="AX521" s="2"/>
      <c r="AY521" s="2"/>
      <c r="AZ521" s="2"/>
      <c r="BA521" s="2"/>
      <c r="BB521" s="2"/>
      <c r="BC521" s="2"/>
      <c r="BD521" s="2"/>
      <c r="BE521" s="2"/>
      <c r="BF521" s="2"/>
      <c r="BG521" s="2"/>
      <c r="BH521" s="2"/>
      <c r="BI521" s="2"/>
      <c r="BJ521" s="2"/>
      <c r="BK521" s="2"/>
      <c r="BL521" s="2"/>
      <c r="BM521" s="2"/>
    </row>
    <row r="522" spans="1:65" s="7" customFormat="1" x14ac:dyDescent="0.25">
      <c r="A522" s="7" t="s">
        <v>672</v>
      </c>
      <c r="B522" s="7" t="s">
        <v>968</v>
      </c>
      <c r="C522" s="7" t="s">
        <v>108</v>
      </c>
      <c r="D522" s="16">
        <v>39603.850616746851</v>
      </c>
      <c r="E522" s="16">
        <v>16727.939405734502</v>
      </c>
      <c r="F522" s="25">
        <v>1.55908069917271E-2</v>
      </c>
      <c r="G522" s="25">
        <v>2.49615829865453E-2</v>
      </c>
      <c r="H522" s="25">
        <v>1.8237959920875499</v>
      </c>
      <c r="I522" s="2"/>
      <c r="J522" s="2"/>
      <c r="K522" s="2"/>
      <c r="L522" s="2"/>
      <c r="M522" s="2"/>
      <c r="N522" s="2"/>
      <c r="O522" s="2"/>
      <c r="P522" s="2"/>
      <c r="Q522" s="2"/>
      <c r="R522" s="2"/>
      <c r="S522" s="2"/>
      <c r="T522" s="2"/>
      <c r="U522" s="2"/>
      <c r="V522" s="2"/>
      <c r="W522" s="2"/>
      <c r="X522" s="2"/>
      <c r="Y522" s="2"/>
      <c r="Z522" s="2"/>
      <c r="AA522" s="2"/>
      <c r="AB522" s="2"/>
      <c r="AC522" s="2"/>
      <c r="AD522" s="2"/>
      <c r="AE522" s="2"/>
      <c r="AF522" s="2"/>
      <c r="AG522" s="2"/>
      <c r="AH522" s="2"/>
      <c r="AI522" s="2"/>
      <c r="AJ522" s="2"/>
      <c r="AK522" s="2"/>
      <c r="AL522" s="2"/>
      <c r="AM522" s="2"/>
      <c r="AN522" s="2"/>
      <c r="AO522" s="2"/>
      <c r="AP522" s="2"/>
      <c r="AQ522" s="2"/>
      <c r="AR522" s="2"/>
      <c r="AS522" s="2"/>
      <c r="AT522" s="2"/>
      <c r="AU522" s="2"/>
      <c r="AV522" s="2"/>
      <c r="AW522" s="2"/>
      <c r="AX522" s="2"/>
      <c r="AY522" s="2"/>
      <c r="AZ522" s="2"/>
      <c r="BA522" s="2"/>
      <c r="BB522" s="2"/>
      <c r="BC522" s="2"/>
      <c r="BD522" s="2"/>
      <c r="BE522" s="2"/>
      <c r="BF522" s="2"/>
      <c r="BG522" s="2"/>
      <c r="BH522" s="2"/>
      <c r="BI522" s="2"/>
      <c r="BJ522" s="2"/>
      <c r="BK522" s="2"/>
      <c r="BL522" s="2"/>
      <c r="BM522" s="2"/>
    </row>
    <row r="523" spans="1:65" s="7" customFormat="1" x14ac:dyDescent="0.25">
      <c r="A523" s="7" t="s">
        <v>535</v>
      </c>
      <c r="B523" s="7" t="s">
        <v>1506</v>
      </c>
      <c r="C523" s="7" t="s">
        <v>2091</v>
      </c>
      <c r="D523" s="16">
        <v>6233.5019568668704</v>
      </c>
      <c r="E523" s="16">
        <v>3695.37537514102</v>
      </c>
      <c r="F523" s="25">
        <v>1.56897337275065E-2</v>
      </c>
      <c r="G523" s="25">
        <v>2.49615829865453E-2</v>
      </c>
      <c r="H523" s="25">
        <v>1.49764791219681</v>
      </c>
      <c r="I523" s="2"/>
      <c r="J523" s="2"/>
      <c r="K523" s="2"/>
      <c r="L523" s="2"/>
      <c r="M523" s="2"/>
      <c r="N523" s="2"/>
      <c r="O523" s="2"/>
      <c r="P523" s="2"/>
      <c r="Q523" s="2"/>
      <c r="R523" s="2"/>
      <c r="S523" s="2"/>
      <c r="T523" s="2"/>
      <c r="U523" s="2"/>
      <c r="V523" s="2"/>
      <c r="W523" s="2"/>
      <c r="X523" s="2"/>
      <c r="Y523" s="2"/>
      <c r="Z523" s="2"/>
      <c r="AA523" s="2"/>
      <c r="AB523" s="2"/>
      <c r="AC523" s="2"/>
      <c r="AD523" s="2"/>
      <c r="AE523" s="2"/>
      <c r="AF523" s="2"/>
      <c r="AG523" s="2"/>
      <c r="AH523" s="2"/>
      <c r="AI523" s="2"/>
      <c r="AJ523" s="2"/>
      <c r="AK523" s="2"/>
      <c r="AL523" s="2"/>
      <c r="AM523" s="2"/>
      <c r="AN523" s="2"/>
      <c r="AO523" s="2"/>
      <c r="AP523" s="2"/>
      <c r="AQ523" s="2"/>
      <c r="AR523" s="2"/>
      <c r="AS523" s="2"/>
      <c r="AT523" s="2"/>
      <c r="AU523" s="2"/>
      <c r="AV523" s="2"/>
      <c r="AW523" s="2"/>
      <c r="AX523" s="2"/>
      <c r="AY523" s="2"/>
      <c r="AZ523" s="2"/>
      <c r="BA523" s="2"/>
      <c r="BB523" s="2"/>
      <c r="BC523" s="2"/>
      <c r="BD523" s="2"/>
      <c r="BE523" s="2"/>
      <c r="BF523" s="2"/>
      <c r="BG523" s="2"/>
      <c r="BH523" s="2"/>
      <c r="BI523" s="2"/>
      <c r="BJ523" s="2"/>
      <c r="BK523" s="2"/>
      <c r="BL523" s="2"/>
      <c r="BM523" s="2"/>
    </row>
    <row r="524" spans="1:65" s="7" customFormat="1" x14ac:dyDescent="0.25">
      <c r="A524" s="7" t="s">
        <v>593</v>
      </c>
      <c r="B524" s="7" t="s">
        <v>776</v>
      </c>
      <c r="C524" s="7" t="s">
        <v>4</v>
      </c>
      <c r="D524" s="16">
        <v>919170.49031236197</v>
      </c>
      <c r="E524" s="16">
        <v>768891.457822392</v>
      </c>
      <c r="F524" s="25">
        <v>1.64678087158351E-2</v>
      </c>
      <c r="G524" s="25">
        <v>2.59871964501402E-2</v>
      </c>
      <c r="H524" s="25">
        <v>1.5002926595801001</v>
      </c>
      <c r="I524" s="2"/>
      <c r="J524" s="2"/>
      <c r="K524" s="2"/>
      <c r="L524" s="2"/>
      <c r="M524" s="2"/>
      <c r="N524" s="2"/>
      <c r="O524" s="2"/>
      <c r="P524" s="2"/>
      <c r="Q524" s="2"/>
      <c r="R524" s="2"/>
      <c r="S524" s="2"/>
      <c r="T524" s="2"/>
      <c r="U524" s="2"/>
      <c r="V524" s="2"/>
      <c r="W524" s="2"/>
      <c r="X524" s="2"/>
      <c r="Y524" s="2"/>
      <c r="Z524" s="2"/>
      <c r="AA524" s="2"/>
      <c r="AB524" s="2"/>
      <c r="AC524" s="2"/>
      <c r="AD524" s="2"/>
      <c r="AE524" s="2"/>
      <c r="AF524" s="2"/>
      <c r="AG524" s="2"/>
      <c r="AH524" s="2"/>
      <c r="AI524" s="2"/>
      <c r="AJ524" s="2"/>
      <c r="AK524" s="2"/>
      <c r="AL524" s="2"/>
      <c r="AM524" s="2"/>
      <c r="AN524" s="2"/>
      <c r="AO524" s="2"/>
      <c r="AP524" s="2"/>
      <c r="AQ524" s="2"/>
      <c r="AR524" s="2"/>
      <c r="AS524" s="2"/>
      <c r="AT524" s="2"/>
      <c r="AU524" s="2"/>
      <c r="AV524" s="2"/>
      <c r="AW524" s="2"/>
      <c r="AX524" s="2"/>
      <c r="AY524" s="2"/>
      <c r="AZ524" s="2"/>
      <c r="BA524" s="2"/>
      <c r="BB524" s="2"/>
      <c r="BC524" s="2"/>
      <c r="BD524" s="2"/>
      <c r="BE524" s="2"/>
      <c r="BF524" s="2"/>
      <c r="BG524" s="2"/>
      <c r="BH524" s="2"/>
      <c r="BI524" s="2"/>
      <c r="BJ524" s="2"/>
      <c r="BK524" s="2"/>
      <c r="BL524" s="2"/>
      <c r="BM524" s="2"/>
    </row>
    <row r="525" spans="1:65" s="7" customFormat="1" x14ac:dyDescent="0.25">
      <c r="A525" s="7" t="s">
        <v>681</v>
      </c>
      <c r="B525" s="7" t="s">
        <v>982</v>
      </c>
      <c r="D525" s="16">
        <v>137746.87149763</v>
      </c>
      <c r="E525" s="16">
        <v>96683.881241525494</v>
      </c>
      <c r="F525" s="25">
        <v>1.80575406887695E-2</v>
      </c>
      <c r="G525" s="25">
        <v>2.8332120008757102E-2</v>
      </c>
      <c r="H525" s="25">
        <v>1.64174266219943</v>
      </c>
      <c r="I525" s="2"/>
      <c r="J525" s="2"/>
      <c r="K525" s="2"/>
      <c r="L525" s="2"/>
      <c r="M525" s="2"/>
      <c r="N525" s="2"/>
      <c r="O525" s="2"/>
      <c r="P525" s="2"/>
      <c r="Q525" s="2"/>
      <c r="R525" s="2"/>
      <c r="S525" s="2"/>
      <c r="T525" s="2"/>
      <c r="U525" s="2"/>
      <c r="V525" s="2"/>
      <c r="W525" s="2"/>
      <c r="X525" s="2"/>
      <c r="Y525" s="2"/>
      <c r="Z525" s="2"/>
      <c r="AA525" s="2"/>
      <c r="AB525" s="2"/>
      <c r="AC525" s="2"/>
      <c r="AD525" s="2"/>
      <c r="AE525" s="2"/>
      <c r="AF525" s="2"/>
      <c r="AG525" s="2"/>
      <c r="AH525" s="2"/>
      <c r="AI525" s="2"/>
      <c r="AJ525" s="2"/>
      <c r="AK525" s="2"/>
      <c r="AL525" s="2"/>
      <c r="AM525" s="2"/>
      <c r="AN525" s="2"/>
      <c r="AO525" s="2"/>
      <c r="AP525" s="2"/>
      <c r="AQ525" s="2"/>
      <c r="AR525" s="2"/>
      <c r="AS525" s="2"/>
      <c r="AT525" s="2"/>
      <c r="AU525" s="2"/>
      <c r="AV525" s="2"/>
      <c r="AW525" s="2"/>
      <c r="AX525" s="2"/>
      <c r="AY525" s="2"/>
      <c r="AZ525" s="2"/>
      <c r="BA525" s="2"/>
      <c r="BB525" s="2"/>
      <c r="BC525" s="2"/>
      <c r="BD525" s="2"/>
      <c r="BE525" s="2"/>
      <c r="BF525" s="2"/>
      <c r="BG525" s="2"/>
      <c r="BH525" s="2"/>
      <c r="BI525" s="2"/>
      <c r="BJ525" s="2"/>
      <c r="BK525" s="2"/>
      <c r="BL525" s="2"/>
      <c r="BM525" s="2"/>
    </row>
    <row r="526" spans="1:65" s="7" customFormat="1" x14ac:dyDescent="0.25">
      <c r="A526" s="7" t="s">
        <v>702</v>
      </c>
      <c r="B526" s="7" t="s">
        <v>1032</v>
      </c>
      <c r="C526" s="7" t="s">
        <v>1687</v>
      </c>
      <c r="D526" s="16">
        <v>17436.71045567275</v>
      </c>
      <c r="E526" s="16">
        <v>9696.8117004264204</v>
      </c>
      <c r="F526" s="25">
        <v>1.8795829109853199E-2</v>
      </c>
      <c r="G526" s="25">
        <v>2.9321970871356001E-2</v>
      </c>
      <c r="H526" s="25">
        <v>1.7562063808575099</v>
      </c>
      <c r="I526" s="2"/>
      <c r="J526" s="2"/>
      <c r="K526" s="2"/>
      <c r="L526" s="2"/>
      <c r="M526" s="2"/>
      <c r="N526" s="2"/>
      <c r="O526" s="2"/>
      <c r="P526" s="2"/>
      <c r="Q526" s="2"/>
      <c r="R526" s="2"/>
      <c r="S526" s="2"/>
      <c r="T526" s="2"/>
      <c r="U526" s="2"/>
      <c r="V526" s="2"/>
      <c r="W526" s="2"/>
      <c r="X526" s="2"/>
      <c r="Y526" s="2"/>
      <c r="Z526" s="2"/>
      <c r="AA526" s="2"/>
      <c r="AB526" s="2"/>
      <c r="AC526" s="2"/>
      <c r="AD526" s="2"/>
      <c r="AE526" s="2"/>
      <c r="AF526" s="2"/>
      <c r="AG526" s="2"/>
      <c r="AH526" s="2"/>
      <c r="AI526" s="2"/>
      <c r="AJ526" s="2"/>
      <c r="AK526" s="2"/>
      <c r="AL526" s="2"/>
      <c r="AM526" s="2"/>
      <c r="AN526" s="2"/>
      <c r="AO526" s="2"/>
      <c r="AP526" s="2"/>
      <c r="AQ526" s="2"/>
      <c r="AR526" s="2"/>
      <c r="AS526" s="2"/>
      <c r="AT526" s="2"/>
      <c r="AU526" s="2"/>
      <c r="AV526" s="2"/>
      <c r="AW526" s="2"/>
      <c r="AX526" s="2"/>
      <c r="AY526" s="2"/>
      <c r="AZ526" s="2"/>
      <c r="BA526" s="2"/>
      <c r="BB526" s="2"/>
      <c r="BC526" s="2"/>
      <c r="BD526" s="2"/>
      <c r="BE526" s="2"/>
      <c r="BF526" s="2"/>
      <c r="BG526" s="2"/>
      <c r="BH526" s="2"/>
      <c r="BI526" s="2"/>
      <c r="BJ526" s="2"/>
      <c r="BK526" s="2"/>
      <c r="BL526" s="2"/>
      <c r="BM526" s="2"/>
    </row>
    <row r="527" spans="1:65" s="7" customFormat="1" x14ac:dyDescent="0.25">
      <c r="A527" s="7" t="s">
        <v>205</v>
      </c>
      <c r="B527" s="7" t="s">
        <v>841</v>
      </c>
      <c r="C527" s="7" t="s">
        <v>1646</v>
      </c>
      <c r="D527" s="16">
        <v>4672.8895087631099</v>
      </c>
      <c r="E527" s="16">
        <v>1599.0238618303101</v>
      </c>
      <c r="F527" s="25">
        <v>1.9379040966123001E-2</v>
      </c>
      <c r="G527" s="25">
        <v>3.0060024612926301E-2</v>
      </c>
      <c r="H527" s="25">
        <v>4.9636832641905997</v>
      </c>
      <c r="I527" s="2"/>
      <c r="J527" s="2"/>
      <c r="K527" s="2"/>
      <c r="L527" s="2"/>
      <c r="M527" s="2"/>
      <c r="N527" s="2"/>
      <c r="O527" s="2"/>
      <c r="P527" s="2"/>
      <c r="Q527" s="2"/>
      <c r="R527" s="2"/>
      <c r="S527" s="2"/>
      <c r="T527" s="2"/>
      <c r="U527" s="2"/>
      <c r="V527" s="2"/>
      <c r="W527" s="2"/>
      <c r="X527" s="2"/>
      <c r="Y527" s="2"/>
      <c r="Z527" s="2"/>
      <c r="AA527" s="2"/>
      <c r="AB527" s="2"/>
      <c r="AC527" s="2"/>
      <c r="AD527" s="2"/>
      <c r="AE527" s="2"/>
      <c r="AF527" s="2"/>
      <c r="AG527" s="2"/>
      <c r="AH527" s="2"/>
      <c r="AI527" s="2"/>
      <c r="AJ527" s="2"/>
      <c r="AK527" s="2"/>
      <c r="AL527" s="2"/>
      <c r="AM527" s="2"/>
      <c r="AN527" s="2"/>
      <c r="AO527" s="2"/>
      <c r="AP527" s="2"/>
      <c r="AQ527" s="2"/>
      <c r="AR527" s="2"/>
      <c r="AS527" s="2"/>
      <c r="AT527" s="2"/>
      <c r="AU527" s="2"/>
      <c r="AV527" s="2"/>
      <c r="AW527" s="2"/>
      <c r="AX527" s="2"/>
      <c r="AY527" s="2"/>
      <c r="AZ527" s="2"/>
      <c r="BA527" s="2"/>
      <c r="BB527" s="2"/>
      <c r="BC527" s="2"/>
      <c r="BD527" s="2"/>
      <c r="BE527" s="2"/>
      <c r="BF527" s="2"/>
      <c r="BG527" s="2"/>
      <c r="BH527" s="2"/>
      <c r="BI527" s="2"/>
      <c r="BJ527" s="2"/>
      <c r="BK527" s="2"/>
      <c r="BL527" s="2"/>
      <c r="BM527" s="2"/>
    </row>
    <row r="528" spans="1:65" s="7" customFormat="1" x14ac:dyDescent="0.25">
      <c r="A528" s="7" t="s">
        <v>1189</v>
      </c>
      <c r="B528" s="7" t="s">
        <v>1260</v>
      </c>
      <c r="C528" s="7" t="s">
        <v>1778</v>
      </c>
      <c r="D528" s="16">
        <v>2765.0231104954551</v>
      </c>
      <c r="E528" s="16">
        <v>1298.539385890185</v>
      </c>
      <c r="F528" s="25">
        <v>2.14498757131578E-2</v>
      </c>
      <c r="G528" s="25">
        <v>3.3084245330855702E-2</v>
      </c>
      <c r="H528" s="25">
        <v>2.3246519721831098</v>
      </c>
      <c r="I528" s="2"/>
      <c r="J528" s="2"/>
      <c r="K528" s="2"/>
      <c r="L528" s="2"/>
      <c r="M528" s="2"/>
      <c r="N528" s="2"/>
      <c r="O528" s="2"/>
      <c r="P528" s="2"/>
      <c r="Q528" s="2"/>
      <c r="R528" s="2"/>
      <c r="S528" s="2"/>
      <c r="T528" s="2"/>
      <c r="U528" s="2"/>
      <c r="V528" s="2"/>
      <c r="W528" s="2"/>
      <c r="X528" s="2"/>
      <c r="Y528" s="2"/>
      <c r="Z528" s="2"/>
      <c r="AA528" s="2"/>
      <c r="AB528" s="2"/>
      <c r="AC528" s="2"/>
      <c r="AD528" s="2"/>
      <c r="AE528" s="2"/>
      <c r="AF528" s="2"/>
      <c r="AG528" s="2"/>
      <c r="AH528" s="2"/>
      <c r="AI528" s="2"/>
      <c r="AJ528" s="2"/>
      <c r="AK528" s="2"/>
      <c r="AL528" s="2"/>
      <c r="AM528" s="2"/>
      <c r="AN528" s="2"/>
      <c r="AO528" s="2"/>
      <c r="AP528" s="2"/>
      <c r="AQ528" s="2"/>
      <c r="AR528" s="2"/>
      <c r="AS528" s="2"/>
      <c r="AT528" s="2"/>
      <c r="AU528" s="2"/>
      <c r="AV528" s="2"/>
      <c r="AW528" s="2"/>
      <c r="AX528" s="2"/>
      <c r="AY528" s="2"/>
      <c r="AZ528" s="2"/>
      <c r="BA528" s="2"/>
      <c r="BB528" s="2"/>
      <c r="BC528" s="2"/>
      <c r="BD528" s="2"/>
      <c r="BE528" s="2"/>
      <c r="BF528" s="2"/>
      <c r="BG528" s="2"/>
      <c r="BH528" s="2"/>
      <c r="BI528" s="2"/>
      <c r="BJ528" s="2"/>
      <c r="BK528" s="2"/>
      <c r="BL528" s="2"/>
      <c r="BM528" s="2"/>
    </row>
    <row r="529" spans="1:65" s="7" customFormat="1" x14ac:dyDescent="0.25">
      <c r="A529" s="7" t="s">
        <v>536</v>
      </c>
      <c r="B529" s="7" t="s">
        <v>1507</v>
      </c>
      <c r="C529" s="7" t="s">
        <v>2092</v>
      </c>
      <c r="D529" s="16">
        <v>3576.8610638253449</v>
      </c>
      <c r="E529" s="16">
        <v>1269.722321725131</v>
      </c>
      <c r="F529" s="25">
        <v>2.2544239179129299E-2</v>
      </c>
      <c r="G529" s="25">
        <v>3.4576839970141701E-2</v>
      </c>
      <c r="H529" s="25">
        <v>2.0216243020865901</v>
      </c>
      <c r="I529" s="2"/>
      <c r="J529" s="2"/>
      <c r="K529" s="2"/>
      <c r="L529" s="2"/>
      <c r="M529" s="2"/>
      <c r="N529" s="2"/>
      <c r="O529" s="2"/>
      <c r="P529" s="2"/>
      <c r="Q529" s="2"/>
      <c r="R529" s="2"/>
      <c r="S529" s="2"/>
      <c r="T529" s="2"/>
      <c r="U529" s="2"/>
      <c r="V529" s="2"/>
      <c r="W529" s="2"/>
      <c r="X529" s="2"/>
      <c r="Y529" s="2"/>
      <c r="Z529" s="2"/>
      <c r="AA529" s="2"/>
      <c r="AB529" s="2"/>
      <c r="AC529" s="2"/>
      <c r="AD529" s="2"/>
      <c r="AE529" s="2"/>
      <c r="AF529" s="2"/>
      <c r="AG529" s="2"/>
      <c r="AH529" s="2"/>
      <c r="AI529" s="2"/>
      <c r="AJ529" s="2"/>
      <c r="AK529" s="2"/>
      <c r="AL529" s="2"/>
      <c r="AM529" s="2"/>
      <c r="AN529" s="2"/>
      <c r="AO529" s="2"/>
      <c r="AP529" s="2"/>
      <c r="AQ529" s="2"/>
      <c r="AR529" s="2"/>
      <c r="AS529" s="2"/>
      <c r="AT529" s="2"/>
      <c r="AU529" s="2"/>
      <c r="AV529" s="2"/>
      <c r="AW529" s="2"/>
      <c r="AX529" s="2"/>
      <c r="AY529" s="2"/>
      <c r="AZ529" s="2"/>
      <c r="BA529" s="2"/>
      <c r="BB529" s="2"/>
      <c r="BC529" s="2"/>
      <c r="BD529" s="2"/>
      <c r="BE529" s="2"/>
      <c r="BF529" s="2"/>
      <c r="BG529" s="2"/>
      <c r="BH529" s="2"/>
      <c r="BI529" s="2"/>
      <c r="BJ529" s="2"/>
      <c r="BK529" s="2"/>
      <c r="BL529" s="2"/>
      <c r="BM529" s="2"/>
    </row>
    <row r="530" spans="1:65" s="7" customFormat="1" x14ac:dyDescent="0.25">
      <c r="A530" s="7" t="s">
        <v>411</v>
      </c>
      <c r="B530" s="7" t="s">
        <v>1314</v>
      </c>
      <c r="C530" s="7" t="s">
        <v>1623</v>
      </c>
      <c r="D530" s="16">
        <v>6711.7333247097995</v>
      </c>
      <c r="E530" s="16">
        <v>2019.9513509358749</v>
      </c>
      <c r="F530" s="25">
        <v>2.2882994375530999E-2</v>
      </c>
      <c r="G530" s="25">
        <v>3.4900330666003301E-2</v>
      </c>
      <c r="H530" s="25">
        <v>1.7013103673790799</v>
      </c>
      <c r="I530" s="2"/>
      <c r="J530" s="2"/>
      <c r="K530" s="2"/>
      <c r="L530" s="2"/>
      <c r="M530" s="2"/>
      <c r="N530" s="2"/>
      <c r="O530" s="2"/>
      <c r="P530" s="2"/>
      <c r="Q530" s="2"/>
      <c r="R530" s="2"/>
      <c r="S530" s="2"/>
      <c r="T530" s="2"/>
      <c r="U530" s="2"/>
      <c r="V530" s="2"/>
      <c r="W530" s="2"/>
      <c r="X530" s="2"/>
      <c r="Y530" s="2"/>
      <c r="Z530" s="2"/>
      <c r="AA530" s="2"/>
      <c r="AB530" s="2"/>
      <c r="AC530" s="2"/>
      <c r="AD530" s="2"/>
      <c r="AE530" s="2"/>
      <c r="AF530" s="2"/>
      <c r="AG530" s="2"/>
      <c r="AH530" s="2"/>
      <c r="AI530" s="2"/>
      <c r="AJ530" s="2"/>
      <c r="AK530" s="2"/>
      <c r="AL530" s="2"/>
      <c r="AM530" s="2"/>
      <c r="AN530" s="2"/>
      <c r="AO530" s="2"/>
      <c r="AP530" s="2"/>
      <c r="AQ530" s="2"/>
      <c r="AR530" s="2"/>
      <c r="AS530" s="2"/>
      <c r="AT530" s="2"/>
      <c r="AU530" s="2"/>
      <c r="AV530" s="2"/>
      <c r="AW530" s="2"/>
      <c r="AX530" s="2"/>
      <c r="AY530" s="2"/>
      <c r="AZ530" s="2"/>
      <c r="BA530" s="2"/>
      <c r="BB530" s="2"/>
      <c r="BC530" s="2"/>
      <c r="BD530" s="2"/>
      <c r="BE530" s="2"/>
      <c r="BF530" s="2"/>
      <c r="BG530" s="2"/>
      <c r="BH530" s="2"/>
      <c r="BI530" s="2"/>
      <c r="BJ530" s="2"/>
      <c r="BK530" s="2"/>
      <c r="BL530" s="2"/>
      <c r="BM530" s="2"/>
    </row>
    <row r="531" spans="1:65" s="7" customFormat="1" x14ac:dyDescent="0.25">
      <c r="A531" s="7" t="s">
        <v>298</v>
      </c>
      <c r="B531" s="7" t="s">
        <v>1023</v>
      </c>
      <c r="C531" s="7" t="s">
        <v>1682</v>
      </c>
      <c r="D531" s="16">
        <v>368.43623823604298</v>
      </c>
      <c r="E531" s="16">
        <v>148.33913020977752</v>
      </c>
      <c r="F531" s="25">
        <v>2.3016174205195999E-2</v>
      </c>
      <c r="G531" s="25">
        <v>3.4908432637524502E-2</v>
      </c>
      <c r="H531" s="25">
        <v>30.385225571993299</v>
      </c>
      <c r="I531" s="2"/>
      <c r="J531" s="2"/>
      <c r="K531" s="2"/>
      <c r="L531" s="2"/>
      <c r="M531" s="2"/>
      <c r="N531" s="2"/>
      <c r="O531" s="2"/>
      <c r="P531" s="2"/>
      <c r="Q531" s="2"/>
      <c r="R531" s="2"/>
      <c r="S531" s="2"/>
      <c r="T531" s="2"/>
      <c r="U531" s="2"/>
      <c r="V531" s="2"/>
      <c r="W531" s="2"/>
      <c r="X531" s="2"/>
      <c r="Y531" s="2"/>
      <c r="Z531" s="2"/>
      <c r="AA531" s="2"/>
      <c r="AB531" s="2"/>
      <c r="AC531" s="2"/>
      <c r="AD531" s="2"/>
      <c r="AE531" s="2"/>
      <c r="AF531" s="2"/>
      <c r="AG531" s="2"/>
      <c r="AH531" s="2"/>
      <c r="AI531" s="2"/>
      <c r="AJ531" s="2"/>
      <c r="AK531" s="2"/>
      <c r="AL531" s="2"/>
      <c r="AM531" s="2"/>
      <c r="AN531" s="2"/>
      <c r="AO531" s="2"/>
      <c r="AP531" s="2"/>
      <c r="AQ531" s="2"/>
      <c r="AR531" s="2"/>
      <c r="AS531" s="2"/>
      <c r="AT531" s="2"/>
      <c r="AU531" s="2"/>
      <c r="AV531" s="2"/>
      <c r="AW531" s="2"/>
      <c r="AX531" s="2"/>
      <c r="AY531" s="2"/>
      <c r="AZ531" s="2"/>
      <c r="BA531" s="2"/>
      <c r="BB531" s="2"/>
      <c r="BC531" s="2"/>
      <c r="BD531" s="2"/>
      <c r="BE531" s="2"/>
      <c r="BF531" s="2"/>
      <c r="BG531" s="2"/>
      <c r="BH531" s="2"/>
      <c r="BI531" s="2"/>
      <c r="BJ531" s="2"/>
      <c r="BK531" s="2"/>
      <c r="BL531" s="2"/>
      <c r="BM531" s="2"/>
    </row>
    <row r="532" spans="1:65" s="7" customFormat="1" x14ac:dyDescent="0.25">
      <c r="A532" s="7" t="s">
        <v>263</v>
      </c>
      <c r="B532" s="7" t="s">
        <v>814</v>
      </c>
      <c r="D532" s="16">
        <v>83033.58023719216</v>
      </c>
      <c r="E532" s="16">
        <v>31184.43817316075</v>
      </c>
      <c r="F532" s="25">
        <v>2.3709062768492401E-2</v>
      </c>
      <c r="G532" s="25">
        <v>3.5760660401769499E-2</v>
      </c>
      <c r="H532" s="25">
        <v>1.9167955865672599</v>
      </c>
      <c r="I532" s="2"/>
      <c r="J532" s="2"/>
      <c r="K532" s="2"/>
      <c r="L532" s="2"/>
      <c r="M532" s="2"/>
      <c r="N532" s="2"/>
      <c r="O532" s="2"/>
      <c r="P532" s="2"/>
      <c r="Q532" s="2"/>
      <c r="R532" s="2"/>
      <c r="S532" s="2"/>
      <c r="T532" s="2"/>
      <c r="U532" s="2"/>
      <c r="V532" s="2"/>
      <c r="W532" s="2"/>
      <c r="X532" s="2"/>
      <c r="Y532" s="2"/>
      <c r="Z532" s="2"/>
      <c r="AA532" s="2"/>
      <c r="AB532" s="2"/>
      <c r="AC532" s="2"/>
      <c r="AD532" s="2"/>
      <c r="AE532" s="2"/>
      <c r="AF532" s="2"/>
      <c r="AG532" s="2"/>
      <c r="AH532" s="2"/>
      <c r="AI532" s="2"/>
      <c r="AJ532" s="2"/>
      <c r="AK532" s="2"/>
      <c r="AL532" s="2"/>
      <c r="AM532" s="2"/>
      <c r="AN532" s="2"/>
      <c r="AO532" s="2"/>
      <c r="AP532" s="2"/>
      <c r="AQ532" s="2"/>
      <c r="AR532" s="2"/>
      <c r="AS532" s="2"/>
      <c r="AT532" s="2"/>
      <c r="AU532" s="2"/>
      <c r="AV532" s="2"/>
      <c r="AW532" s="2"/>
      <c r="AX532" s="2"/>
      <c r="AY532" s="2"/>
      <c r="AZ532" s="2"/>
      <c r="BA532" s="2"/>
      <c r="BB532" s="2"/>
      <c r="BC532" s="2"/>
      <c r="BD532" s="2"/>
      <c r="BE532" s="2"/>
      <c r="BF532" s="2"/>
      <c r="BG532" s="2"/>
      <c r="BH532" s="2"/>
      <c r="BI532" s="2"/>
      <c r="BJ532" s="2"/>
      <c r="BK532" s="2"/>
      <c r="BL532" s="2"/>
      <c r="BM532" s="2"/>
    </row>
    <row r="533" spans="1:65" s="7" customFormat="1" x14ac:dyDescent="0.25">
      <c r="A533" s="7" t="s">
        <v>1457</v>
      </c>
      <c r="B533" s="7" t="s">
        <v>1508</v>
      </c>
      <c r="C533" s="7" t="s">
        <v>2093</v>
      </c>
      <c r="D533" s="16">
        <v>8937.259116703859</v>
      </c>
      <c r="E533" s="16">
        <v>6308.6381862068147</v>
      </c>
      <c r="F533" s="25">
        <v>2.5089434083520198E-2</v>
      </c>
      <c r="G533" s="25">
        <v>3.7634763945404298E-2</v>
      </c>
      <c r="H533" s="25">
        <v>1.38297283291048</v>
      </c>
      <c r="I533" s="2"/>
      <c r="J533" s="2"/>
      <c r="K533" s="2"/>
      <c r="L533" s="2"/>
      <c r="M533" s="2"/>
      <c r="N533" s="2"/>
      <c r="O533" s="2"/>
      <c r="P533" s="2"/>
      <c r="Q533" s="2"/>
      <c r="R533" s="2"/>
      <c r="S533" s="2"/>
      <c r="T533" s="2"/>
      <c r="U533" s="2"/>
      <c r="V533" s="2"/>
      <c r="W533" s="2"/>
      <c r="X533" s="2"/>
      <c r="Y533" s="2"/>
      <c r="Z533" s="2"/>
      <c r="AA533" s="2"/>
      <c r="AB533" s="2"/>
      <c r="AC533" s="2"/>
      <c r="AD533" s="2"/>
      <c r="AE533" s="2"/>
      <c r="AF533" s="2"/>
      <c r="AG533" s="2"/>
      <c r="AH533" s="2"/>
      <c r="AI533" s="2"/>
      <c r="AJ533" s="2"/>
      <c r="AK533" s="2"/>
      <c r="AL533" s="2"/>
      <c r="AM533" s="2"/>
      <c r="AN533" s="2"/>
      <c r="AO533" s="2"/>
      <c r="AP533" s="2"/>
      <c r="AQ533" s="2"/>
      <c r="AR533" s="2"/>
      <c r="AS533" s="2"/>
      <c r="AT533" s="2"/>
      <c r="AU533" s="2"/>
      <c r="AV533" s="2"/>
      <c r="AW533" s="2"/>
      <c r="AX533" s="2"/>
      <c r="AY533" s="2"/>
      <c r="AZ533" s="2"/>
      <c r="BA533" s="2"/>
      <c r="BB533" s="2"/>
      <c r="BC533" s="2"/>
      <c r="BD533" s="2"/>
      <c r="BE533" s="2"/>
      <c r="BF533" s="2"/>
      <c r="BG533" s="2"/>
      <c r="BH533" s="2"/>
      <c r="BI533" s="2"/>
      <c r="BJ533" s="2"/>
      <c r="BK533" s="2"/>
      <c r="BL533" s="2"/>
      <c r="BM533" s="2"/>
    </row>
    <row r="534" spans="1:65" s="7" customFormat="1" x14ac:dyDescent="0.25">
      <c r="A534" s="7" t="s">
        <v>306</v>
      </c>
      <c r="B534" s="7" t="s">
        <v>1039</v>
      </c>
      <c r="D534" s="16">
        <v>7791.2347008489751</v>
      </c>
      <c r="E534" s="16">
        <v>4498.5680224787402</v>
      </c>
      <c r="F534" s="25">
        <v>2.5421039136413401E-2</v>
      </c>
      <c r="G534" s="25">
        <v>3.7717699411030897E-2</v>
      </c>
      <c r="H534" s="25">
        <v>1.5310351701004501</v>
      </c>
      <c r="I534" s="2"/>
      <c r="J534" s="2"/>
      <c r="K534" s="2"/>
      <c r="L534" s="2"/>
      <c r="M534" s="2"/>
      <c r="N534" s="2"/>
      <c r="O534" s="2"/>
      <c r="P534" s="2"/>
      <c r="Q534" s="2"/>
      <c r="R534" s="2"/>
      <c r="S534" s="2"/>
      <c r="T534" s="2"/>
      <c r="U534" s="2"/>
      <c r="V534" s="2"/>
      <c r="W534" s="2"/>
      <c r="X534" s="2"/>
      <c r="Y534" s="2"/>
      <c r="Z534" s="2"/>
      <c r="AA534" s="2"/>
      <c r="AB534" s="2"/>
      <c r="AC534" s="2"/>
      <c r="AD534" s="2"/>
      <c r="AE534" s="2"/>
      <c r="AF534" s="2"/>
      <c r="AG534" s="2"/>
      <c r="AH534" s="2"/>
      <c r="AI534" s="2"/>
      <c r="AJ534" s="2"/>
      <c r="AK534" s="2"/>
      <c r="AL534" s="2"/>
      <c r="AM534" s="2"/>
      <c r="AN534" s="2"/>
      <c r="AO534" s="2"/>
      <c r="AP534" s="2"/>
      <c r="AQ534" s="2"/>
      <c r="AR534" s="2"/>
      <c r="AS534" s="2"/>
      <c r="AT534" s="2"/>
      <c r="AU534" s="2"/>
      <c r="AV534" s="2"/>
      <c r="AW534" s="2"/>
      <c r="AX534" s="2"/>
      <c r="AY534" s="2"/>
      <c r="AZ534" s="2"/>
      <c r="BA534" s="2"/>
      <c r="BB534" s="2"/>
      <c r="BC534" s="2"/>
      <c r="BD534" s="2"/>
      <c r="BE534" s="2"/>
      <c r="BF534" s="2"/>
      <c r="BG534" s="2"/>
      <c r="BH534" s="2"/>
      <c r="BI534" s="2"/>
      <c r="BJ534" s="2"/>
      <c r="BK534" s="2"/>
      <c r="BL534" s="2"/>
      <c r="BM534" s="2"/>
    </row>
    <row r="535" spans="1:65" s="7" customFormat="1" x14ac:dyDescent="0.25">
      <c r="A535" s="7" t="s">
        <v>294</v>
      </c>
      <c r="B535" s="7" t="s">
        <v>1019</v>
      </c>
      <c r="C535" s="7" t="s">
        <v>1680</v>
      </c>
      <c r="D535" s="16">
        <v>4723.3588426746555</v>
      </c>
      <c r="E535" s="16">
        <v>3025.9417605265298</v>
      </c>
      <c r="F535" s="25">
        <v>2.5872838664682402E-2</v>
      </c>
      <c r="G535" s="25">
        <v>3.8058563596619403E-2</v>
      </c>
      <c r="H535" s="25">
        <v>1.3579389913784199</v>
      </c>
      <c r="I535" s="2"/>
      <c r="J535" s="2"/>
      <c r="K535" s="2"/>
      <c r="L535" s="2"/>
      <c r="M535" s="2"/>
      <c r="N535" s="2"/>
      <c r="O535" s="2"/>
      <c r="P535" s="2"/>
      <c r="Q535" s="2"/>
      <c r="R535" s="2"/>
      <c r="S535" s="2"/>
      <c r="T535" s="2"/>
      <c r="U535" s="2"/>
      <c r="V535" s="2"/>
      <c r="W535" s="2"/>
      <c r="X535" s="2"/>
      <c r="Y535" s="2"/>
      <c r="Z535" s="2"/>
      <c r="AA535" s="2"/>
      <c r="AB535" s="2"/>
      <c r="AC535" s="2"/>
      <c r="AD535" s="2"/>
      <c r="AE535" s="2"/>
      <c r="AF535" s="2"/>
      <c r="AG535" s="2"/>
      <c r="AH535" s="2"/>
      <c r="AI535" s="2"/>
      <c r="AJ535" s="2"/>
      <c r="AK535" s="2"/>
      <c r="AL535" s="2"/>
      <c r="AM535" s="2"/>
      <c r="AN535" s="2"/>
      <c r="AO535" s="2"/>
      <c r="AP535" s="2"/>
      <c r="AQ535" s="2"/>
      <c r="AR535" s="2"/>
      <c r="AS535" s="2"/>
      <c r="AT535" s="2"/>
      <c r="AU535" s="2"/>
      <c r="AV535" s="2"/>
      <c r="AW535" s="2"/>
      <c r="AX535" s="2"/>
      <c r="AY535" s="2"/>
      <c r="AZ535" s="2"/>
      <c r="BA535" s="2"/>
      <c r="BB535" s="2"/>
      <c r="BC535" s="2"/>
      <c r="BD535" s="2"/>
      <c r="BE535" s="2"/>
      <c r="BF535" s="2"/>
      <c r="BG535" s="2"/>
      <c r="BH535" s="2"/>
      <c r="BI535" s="2"/>
      <c r="BJ535" s="2"/>
      <c r="BK535" s="2"/>
      <c r="BL535" s="2"/>
      <c r="BM535" s="2"/>
    </row>
    <row r="536" spans="1:65" s="7" customFormat="1" x14ac:dyDescent="0.25">
      <c r="A536" s="7" t="s">
        <v>454</v>
      </c>
      <c r="B536" s="7" t="s">
        <v>1366</v>
      </c>
      <c r="D536" s="16">
        <v>30294.06649565875</v>
      </c>
      <c r="E536" s="16">
        <v>21103.479438298498</v>
      </c>
      <c r="F536" s="25">
        <v>2.5929588135035202E-2</v>
      </c>
      <c r="G536" s="25">
        <v>3.8058563596619403E-2</v>
      </c>
      <c r="H536" s="25">
        <v>1.45017215107818</v>
      </c>
      <c r="I536" s="2"/>
      <c r="J536" s="2"/>
      <c r="K536" s="2"/>
      <c r="L536" s="2"/>
      <c r="M536" s="2"/>
      <c r="N536" s="2"/>
      <c r="O536" s="2"/>
      <c r="P536" s="2"/>
      <c r="Q536" s="2"/>
      <c r="R536" s="2"/>
      <c r="S536" s="2"/>
      <c r="T536" s="2"/>
      <c r="U536" s="2"/>
      <c r="V536" s="2"/>
      <c r="W536" s="2"/>
      <c r="X536" s="2"/>
      <c r="Y536" s="2"/>
      <c r="Z536" s="2"/>
      <c r="AA536" s="2"/>
      <c r="AB536" s="2"/>
      <c r="AC536" s="2"/>
      <c r="AD536" s="2"/>
      <c r="AE536" s="2"/>
      <c r="AF536" s="2"/>
      <c r="AG536" s="2"/>
      <c r="AH536" s="2"/>
      <c r="AI536" s="2"/>
      <c r="AJ536" s="2"/>
      <c r="AK536" s="2"/>
      <c r="AL536" s="2"/>
      <c r="AM536" s="2"/>
      <c r="AN536" s="2"/>
      <c r="AO536" s="2"/>
      <c r="AP536" s="2"/>
      <c r="AQ536" s="2"/>
      <c r="AR536" s="2"/>
      <c r="AS536" s="2"/>
      <c r="AT536" s="2"/>
      <c r="AU536" s="2"/>
      <c r="AV536" s="2"/>
      <c r="AW536" s="2"/>
      <c r="AX536" s="2"/>
      <c r="AY536" s="2"/>
      <c r="AZ536" s="2"/>
      <c r="BA536" s="2"/>
      <c r="BB536" s="2"/>
      <c r="BC536" s="2"/>
      <c r="BD536" s="2"/>
      <c r="BE536" s="2"/>
      <c r="BF536" s="2"/>
      <c r="BG536" s="2"/>
      <c r="BH536" s="2"/>
      <c r="BI536" s="2"/>
      <c r="BJ536" s="2"/>
      <c r="BK536" s="2"/>
      <c r="BL536" s="2"/>
      <c r="BM536" s="2"/>
    </row>
    <row r="537" spans="1:65" s="7" customFormat="1" x14ac:dyDescent="0.25">
      <c r="A537" s="7" t="s">
        <v>162</v>
      </c>
      <c r="B537" s="7" t="s">
        <v>830</v>
      </c>
      <c r="C537" s="7" t="s">
        <v>37</v>
      </c>
      <c r="D537" s="16">
        <v>60633.097245294099</v>
      </c>
      <c r="E537" s="16">
        <v>40562.120953290047</v>
      </c>
      <c r="F537" s="25">
        <v>2.68976884238969E-2</v>
      </c>
      <c r="G537" s="25">
        <v>3.9106364395768298E-2</v>
      </c>
      <c r="H537" s="25">
        <v>1.21958654717533</v>
      </c>
      <c r="I537" s="2"/>
      <c r="J537" s="2"/>
      <c r="K537" s="2"/>
      <c r="L537" s="2"/>
      <c r="M537" s="2"/>
      <c r="N537" s="2"/>
      <c r="O537" s="2"/>
      <c r="P537" s="2"/>
      <c r="Q537" s="2"/>
      <c r="R537" s="2"/>
      <c r="S537" s="2"/>
      <c r="T537" s="2"/>
      <c r="U537" s="2"/>
      <c r="V537" s="2"/>
      <c r="W537" s="2"/>
      <c r="X537" s="2"/>
      <c r="Y537" s="2"/>
      <c r="Z537" s="2"/>
      <c r="AA537" s="2"/>
      <c r="AB537" s="2"/>
      <c r="AC537" s="2"/>
      <c r="AD537" s="2"/>
      <c r="AE537" s="2"/>
      <c r="AF537" s="2"/>
      <c r="AG537" s="2"/>
      <c r="AH537" s="2"/>
      <c r="AI537" s="2"/>
      <c r="AJ537" s="2"/>
      <c r="AK537" s="2"/>
      <c r="AL537" s="2"/>
      <c r="AM537" s="2"/>
      <c r="AN537" s="2"/>
      <c r="AO537" s="2"/>
      <c r="AP537" s="2"/>
      <c r="AQ537" s="2"/>
      <c r="AR537" s="2"/>
      <c r="AS537" s="2"/>
      <c r="AT537" s="2"/>
      <c r="AU537" s="2"/>
      <c r="AV537" s="2"/>
      <c r="AW537" s="2"/>
      <c r="AX537" s="2"/>
      <c r="AY537" s="2"/>
      <c r="AZ537" s="2"/>
      <c r="BA537" s="2"/>
      <c r="BB537" s="2"/>
      <c r="BC537" s="2"/>
      <c r="BD537" s="2"/>
      <c r="BE537" s="2"/>
      <c r="BF537" s="2"/>
      <c r="BG537" s="2"/>
      <c r="BH537" s="2"/>
      <c r="BI537" s="2"/>
      <c r="BJ537" s="2"/>
      <c r="BK537" s="2"/>
      <c r="BL537" s="2"/>
      <c r="BM537" s="2"/>
    </row>
    <row r="538" spans="1:65" s="7" customFormat="1" x14ac:dyDescent="0.25">
      <c r="A538" s="7" t="s">
        <v>311</v>
      </c>
      <c r="B538" s="7" t="s">
        <v>1043</v>
      </c>
      <c r="C538" s="7" t="s">
        <v>1691</v>
      </c>
      <c r="D538" s="16">
        <v>28649.549034172152</v>
      </c>
      <c r="E538" s="16">
        <v>24001.40902462765</v>
      </c>
      <c r="F538" s="25">
        <v>2.6929951616316599E-2</v>
      </c>
      <c r="G538" s="25">
        <v>3.9106364395768298E-2</v>
      </c>
      <c r="H538" s="25">
        <v>1.52911226032476</v>
      </c>
      <c r="I538" s="2"/>
      <c r="J538" s="2"/>
      <c r="K538" s="2"/>
      <c r="L538" s="2"/>
      <c r="M538" s="2"/>
      <c r="N538" s="2"/>
      <c r="O538" s="2"/>
      <c r="P538" s="2"/>
      <c r="Q538" s="2"/>
      <c r="R538" s="2"/>
      <c r="S538" s="2"/>
      <c r="T538" s="2"/>
      <c r="U538" s="2"/>
      <c r="V538" s="2"/>
      <c r="W538" s="2"/>
      <c r="X538" s="2"/>
      <c r="Y538" s="2"/>
      <c r="Z538" s="2"/>
      <c r="AA538" s="2"/>
      <c r="AB538" s="2"/>
      <c r="AC538" s="2"/>
      <c r="AD538" s="2"/>
      <c r="AE538" s="2"/>
      <c r="AF538" s="2"/>
      <c r="AG538" s="2"/>
      <c r="AH538" s="2"/>
      <c r="AI538" s="2"/>
      <c r="AJ538" s="2"/>
      <c r="AK538" s="2"/>
      <c r="AL538" s="2"/>
      <c r="AM538" s="2"/>
      <c r="AN538" s="2"/>
      <c r="AO538" s="2"/>
      <c r="AP538" s="2"/>
      <c r="AQ538" s="2"/>
      <c r="AR538" s="2"/>
      <c r="AS538" s="2"/>
      <c r="AT538" s="2"/>
      <c r="AU538" s="2"/>
      <c r="AV538" s="2"/>
      <c r="AW538" s="2"/>
      <c r="AX538" s="2"/>
      <c r="AY538" s="2"/>
      <c r="AZ538" s="2"/>
      <c r="BA538" s="2"/>
      <c r="BB538" s="2"/>
      <c r="BC538" s="2"/>
      <c r="BD538" s="2"/>
      <c r="BE538" s="2"/>
      <c r="BF538" s="2"/>
      <c r="BG538" s="2"/>
      <c r="BH538" s="2"/>
      <c r="BI538" s="2"/>
      <c r="BJ538" s="2"/>
      <c r="BK538" s="2"/>
      <c r="BL538" s="2"/>
      <c r="BM538" s="2"/>
    </row>
    <row r="539" spans="1:65" s="7" customFormat="1" x14ac:dyDescent="0.25">
      <c r="A539" s="7" t="s">
        <v>438</v>
      </c>
      <c r="B539" s="7" t="s">
        <v>1347</v>
      </c>
      <c r="D539" s="16">
        <v>3117.4342297994849</v>
      </c>
      <c r="E539" s="16">
        <v>1774.9445170087101</v>
      </c>
      <c r="F539" s="25">
        <v>3.08578222712107E-2</v>
      </c>
      <c r="G539" s="25">
        <v>4.4106401341649899E-2</v>
      </c>
      <c r="H539" s="25">
        <v>2.5989624092452099</v>
      </c>
      <c r="I539" s="2"/>
      <c r="J539" s="2"/>
      <c r="K539" s="2"/>
      <c r="L539" s="2"/>
      <c r="M539" s="2"/>
      <c r="N539" s="2"/>
      <c r="O539" s="2"/>
      <c r="P539" s="2"/>
      <c r="Q539" s="2"/>
      <c r="R539" s="2"/>
      <c r="S539" s="2"/>
      <c r="T539" s="2"/>
      <c r="U539" s="2"/>
      <c r="V539" s="2"/>
      <c r="W539" s="2"/>
      <c r="X539" s="2"/>
      <c r="Y539" s="2"/>
      <c r="Z539" s="2"/>
      <c r="AA539" s="2"/>
      <c r="AB539" s="2"/>
      <c r="AC539" s="2"/>
      <c r="AD539" s="2"/>
      <c r="AE539" s="2"/>
      <c r="AF539" s="2"/>
      <c r="AG539" s="2"/>
      <c r="AH539" s="2"/>
      <c r="AI539" s="2"/>
      <c r="AJ539" s="2"/>
      <c r="AK539" s="2"/>
      <c r="AL539" s="2"/>
      <c r="AM539" s="2"/>
      <c r="AN539" s="2"/>
      <c r="AO539" s="2"/>
      <c r="AP539" s="2"/>
      <c r="AQ539" s="2"/>
      <c r="AR539" s="2"/>
      <c r="AS539" s="2"/>
      <c r="AT539" s="2"/>
      <c r="AU539" s="2"/>
      <c r="AV539" s="2"/>
      <c r="AW539" s="2"/>
      <c r="AX539" s="2"/>
      <c r="AY539" s="2"/>
      <c r="AZ539" s="2"/>
      <c r="BA539" s="2"/>
      <c r="BB539" s="2"/>
      <c r="BC539" s="2"/>
      <c r="BD539" s="2"/>
      <c r="BE539" s="2"/>
      <c r="BF539" s="2"/>
      <c r="BG539" s="2"/>
      <c r="BH539" s="2"/>
      <c r="BI539" s="2"/>
      <c r="BJ539" s="2"/>
      <c r="BK539" s="2"/>
      <c r="BL539" s="2"/>
      <c r="BM539" s="2"/>
    </row>
    <row r="540" spans="1:65" s="7" customFormat="1" x14ac:dyDescent="0.25">
      <c r="A540" s="7" t="s">
        <v>537</v>
      </c>
      <c r="B540" s="7" t="s">
        <v>1123</v>
      </c>
      <c r="D540" s="16">
        <v>38210.78144073725</v>
      </c>
      <c r="E540" s="16">
        <v>17581.26759248805</v>
      </c>
      <c r="F540" s="25">
        <v>3.1344799732246201E-2</v>
      </c>
      <c r="G540" s="25">
        <v>4.4527574620070502E-2</v>
      </c>
      <c r="H540" s="25">
        <v>1.66521818343774</v>
      </c>
      <c r="I540" s="2"/>
      <c r="J540" s="2"/>
      <c r="K540" s="2"/>
      <c r="L540" s="2"/>
      <c r="M540" s="2"/>
      <c r="N540" s="2"/>
      <c r="O540" s="2"/>
      <c r="P540" s="2"/>
      <c r="Q540" s="2"/>
      <c r="R540" s="2"/>
      <c r="S540" s="2"/>
      <c r="T540" s="2"/>
      <c r="U540" s="2"/>
      <c r="V540" s="2"/>
      <c r="W540" s="2"/>
      <c r="X540" s="2"/>
      <c r="Y540" s="2"/>
      <c r="Z540" s="2"/>
      <c r="AA540" s="2"/>
      <c r="AB540" s="2"/>
      <c r="AC540" s="2"/>
      <c r="AD540" s="2"/>
      <c r="AE540" s="2"/>
      <c r="AF540" s="2"/>
      <c r="AG540" s="2"/>
      <c r="AH540" s="2"/>
      <c r="AI540" s="2"/>
      <c r="AJ540" s="2"/>
      <c r="AK540" s="2"/>
      <c r="AL540" s="2"/>
      <c r="AM540" s="2"/>
      <c r="AN540" s="2"/>
      <c r="AO540" s="2"/>
      <c r="AP540" s="2"/>
      <c r="AQ540" s="2"/>
      <c r="AR540" s="2"/>
      <c r="AS540" s="2"/>
      <c r="AT540" s="2"/>
      <c r="AU540" s="2"/>
      <c r="AV540" s="2"/>
      <c r="AW540" s="2"/>
      <c r="AX540" s="2"/>
      <c r="AY540" s="2"/>
      <c r="AZ540" s="2"/>
      <c r="BA540" s="2"/>
      <c r="BB540" s="2"/>
      <c r="BC540" s="2"/>
      <c r="BD540" s="2"/>
      <c r="BE540" s="2"/>
      <c r="BF540" s="2"/>
      <c r="BG540" s="2"/>
      <c r="BH540" s="2"/>
      <c r="BI540" s="2"/>
      <c r="BJ540" s="2"/>
      <c r="BK540" s="2"/>
      <c r="BL540" s="2"/>
      <c r="BM540" s="2"/>
    </row>
    <row r="541" spans="1:65" s="7" customFormat="1" x14ac:dyDescent="0.25">
      <c r="A541" s="7" t="s">
        <v>334</v>
      </c>
      <c r="B541" s="7" t="s">
        <v>1112</v>
      </c>
      <c r="C541" s="7" t="s">
        <v>124</v>
      </c>
      <c r="D541" s="16">
        <v>68713.26001996221</v>
      </c>
      <c r="E541" s="16">
        <v>54409.403792871846</v>
      </c>
      <c r="F541" s="25">
        <v>3.1478688518106403E-2</v>
      </c>
      <c r="G541" s="25">
        <v>4.4527574620070502E-2</v>
      </c>
      <c r="H541" s="25">
        <v>1.2439113476986099</v>
      </c>
      <c r="I541" s="2"/>
      <c r="J541" s="2"/>
      <c r="K541" s="2"/>
      <c r="L541" s="2"/>
      <c r="M541" s="2"/>
      <c r="N541" s="2"/>
      <c r="O541" s="2"/>
      <c r="P541" s="2"/>
      <c r="Q541" s="2"/>
      <c r="R541" s="2"/>
      <c r="S541" s="2"/>
      <c r="T541" s="2"/>
      <c r="U541" s="2"/>
      <c r="V541" s="2"/>
      <c r="W541" s="2"/>
      <c r="X541" s="2"/>
      <c r="Y541" s="2"/>
      <c r="Z541" s="2"/>
      <c r="AA541" s="2"/>
      <c r="AB541" s="2"/>
      <c r="AC541" s="2"/>
      <c r="AD541" s="2"/>
      <c r="AE541" s="2"/>
      <c r="AF541" s="2"/>
      <c r="AG541" s="2"/>
      <c r="AH541" s="2"/>
      <c r="AI541" s="2"/>
      <c r="AJ541" s="2"/>
      <c r="AK541" s="2"/>
      <c r="AL541" s="2"/>
      <c r="AM541" s="2"/>
      <c r="AN541" s="2"/>
      <c r="AO541" s="2"/>
      <c r="AP541" s="2"/>
      <c r="AQ541" s="2"/>
      <c r="AR541" s="2"/>
      <c r="AS541" s="2"/>
      <c r="AT541" s="2"/>
      <c r="AU541" s="2"/>
      <c r="AV541" s="2"/>
      <c r="AW541" s="2"/>
      <c r="AX541" s="2"/>
      <c r="AY541" s="2"/>
      <c r="AZ541" s="2"/>
      <c r="BA541" s="2"/>
      <c r="BB541" s="2"/>
      <c r="BC541" s="2"/>
      <c r="BD541" s="2"/>
      <c r="BE541" s="2"/>
      <c r="BF541" s="2"/>
      <c r="BG541" s="2"/>
      <c r="BH541" s="2"/>
      <c r="BI541" s="2"/>
      <c r="BJ541" s="2"/>
      <c r="BK541" s="2"/>
      <c r="BL541" s="2"/>
      <c r="BM541" s="2"/>
    </row>
    <row r="542" spans="1:65" s="7" customFormat="1" x14ac:dyDescent="0.25">
      <c r="A542" s="7" t="s">
        <v>1205</v>
      </c>
      <c r="B542" s="7" t="s">
        <v>1299</v>
      </c>
      <c r="C542" s="7" t="s">
        <v>1811</v>
      </c>
      <c r="D542" s="16">
        <v>22891.942387208899</v>
      </c>
      <c r="E542" s="16">
        <v>22260.612306286552</v>
      </c>
      <c r="F542" s="25">
        <v>3.1937318152478099E-2</v>
      </c>
      <c r="G542" s="25">
        <v>4.4743339569612198E-2</v>
      </c>
      <c r="H542" s="25">
        <v>1.2610435286127999</v>
      </c>
      <c r="I542" s="2"/>
      <c r="J542" s="2"/>
      <c r="K542" s="2"/>
      <c r="L542" s="2"/>
      <c r="M542" s="2"/>
      <c r="N542" s="2"/>
      <c r="O542" s="2"/>
      <c r="P542" s="2"/>
      <c r="Q542" s="2"/>
      <c r="R542" s="2"/>
      <c r="S542" s="2"/>
      <c r="T542" s="2"/>
      <c r="U542" s="2"/>
      <c r="V542" s="2"/>
      <c r="W542" s="2"/>
      <c r="X542" s="2"/>
      <c r="Y542" s="2"/>
      <c r="Z542" s="2"/>
      <c r="AA542" s="2"/>
      <c r="AB542" s="2"/>
      <c r="AC542" s="2"/>
      <c r="AD542" s="2"/>
      <c r="AE542" s="2"/>
      <c r="AF542" s="2"/>
      <c r="AG542" s="2"/>
      <c r="AH542" s="2"/>
      <c r="AI542" s="2"/>
      <c r="AJ542" s="2"/>
      <c r="AK542" s="2"/>
      <c r="AL542" s="2"/>
      <c r="AM542" s="2"/>
      <c r="AN542" s="2"/>
      <c r="AO542" s="2"/>
      <c r="AP542" s="2"/>
      <c r="AQ542" s="2"/>
      <c r="AR542" s="2"/>
      <c r="AS542" s="2"/>
      <c r="AT542" s="2"/>
      <c r="AU542" s="2"/>
      <c r="AV542" s="2"/>
      <c r="AW542" s="2"/>
      <c r="AX542" s="2"/>
      <c r="AY542" s="2"/>
      <c r="AZ542" s="2"/>
      <c r="BA542" s="2"/>
      <c r="BB542" s="2"/>
      <c r="BC542" s="2"/>
      <c r="BD542" s="2"/>
      <c r="BE542" s="2"/>
      <c r="BF542" s="2"/>
      <c r="BG542" s="2"/>
      <c r="BH542" s="2"/>
      <c r="BI542" s="2"/>
      <c r="BJ542" s="2"/>
      <c r="BK542" s="2"/>
      <c r="BL542" s="2"/>
      <c r="BM542" s="2"/>
    </row>
    <row r="543" spans="1:65" s="7" customFormat="1" x14ac:dyDescent="0.25">
      <c r="A543" s="7" t="s">
        <v>478</v>
      </c>
      <c r="B543" s="7" t="s">
        <v>1398</v>
      </c>
      <c r="C543" s="7" t="s">
        <v>1920</v>
      </c>
      <c r="D543" s="16">
        <v>7709.2399996706154</v>
      </c>
      <c r="E543" s="16">
        <v>3314.6882712740253</v>
      </c>
      <c r="F543" s="25">
        <v>3.19590078557472E-2</v>
      </c>
      <c r="G543" s="25">
        <v>4.4743339569612198E-2</v>
      </c>
      <c r="H543" s="25">
        <v>1.6915036702861099</v>
      </c>
      <c r="I543" s="2"/>
      <c r="J543" s="2"/>
      <c r="K543" s="2"/>
      <c r="L543" s="2"/>
      <c r="M543" s="2"/>
      <c r="N543" s="2"/>
      <c r="O543" s="2"/>
      <c r="P543" s="2"/>
      <c r="Q543" s="2"/>
      <c r="R543" s="2"/>
      <c r="S543" s="2"/>
      <c r="T543" s="2"/>
      <c r="U543" s="2"/>
      <c r="V543" s="2"/>
      <c r="W543" s="2"/>
      <c r="X543" s="2"/>
      <c r="Y543" s="2"/>
      <c r="Z543" s="2"/>
      <c r="AA543" s="2"/>
      <c r="AB543" s="2"/>
      <c r="AC543" s="2"/>
      <c r="AD543" s="2"/>
      <c r="AE543" s="2"/>
      <c r="AF543" s="2"/>
      <c r="AG543" s="2"/>
      <c r="AH543" s="2"/>
      <c r="AI543" s="2"/>
      <c r="AJ543" s="2"/>
      <c r="AK543" s="2"/>
      <c r="AL543" s="2"/>
      <c r="AM543" s="2"/>
      <c r="AN543" s="2"/>
      <c r="AO543" s="2"/>
      <c r="AP543" s="2"/>
      <c r="AQ543" s="2"/>
      <c r="AR543" s="2"/>
      <c r="AS543" s="2"/>
      <c r="AT543" s="2"/>
      <c r="AU543" s="2"/>
      <c r="AV543" s="2"/>
      <c r="AW543" s="2"/>
      <c r="AX543" s="2"/>
      <c r="AY543" s="2"/>
      <c r="AZ543" s="2"/>
      <c r="BA543" s="2"/>
      <c r="BB543" s="2"/>
      <c r="BC543" s="2"/>
      <c r="BD543" s="2"/>
      <c r="BE543" s="2"/>
      <c r="BF543" s="2"/>
      <c r="BG543" s="2"/>
      <c r="BH543" s="2"/>
      <c r="BI543" s="2"/>
      <c r="BJ543" s="2"/>
      <c r="BK543" s="2"/>
      <c r="BL543" s="2"/>
      <c r="BM543" s="2"/>
    </row>
    <row r="544" spans="1:65" s="7" customFormat="1" x14ac:dyDescent="0.25">
      <c r="A544" s="7" t="s">
        <v>292</v>
      </c>
      <c r="B544" s="7" t="s">
        <v>1016</v>
      </c>
      <c r="C544" s="7" t="s">
        <v>1679</v>
      </c>
      <c r="D544" s="16">
        <v>446013.8804096285</v>
      </c>
      <c r="E544" s="16">
        <v>423229.82345271553</v>
      </c>
      <c r="F544" s="25">
        <v>3.3112632206735902E-2</v>
      </c>
      <c r="G544" s="25">
        <v>4.6121917307386802E-2</v>
      </c>
      <c r="H544" s="25">
        <v>1.26515012404836</v>
      </c>
      <c r="I544" s="2"/>
      <c r="J544" s="2"/>
      <c r="K544" s="2"/>
      <c r="L544" s="2"/>
      <c r="M544" s="2"/>
      <c r="N544" s="2"/>
      <c r="O544" s="2"/>
      <c r="P544" s="2"/>
      <c r="Q544" s="2"/>
      <c r="R544" s="2"/>
      <c r="S544" s="2"/>
      <c r="T544" s="2"/>
      <c r="U544" s="2"/>
      <c r="V544" s="2"/>
      <c r="W544" s="2"/>
      <c r="X544" s="2"/>
      <c r="Y544" s="2"/>
      <c r="Z544" s="2"/>
      <c r="AA544" s="2"/>
      <c r="AB544" s="2"/>
      <c r="AC544" s="2"/>
      <c r="AD544" s="2"/>
      <c r="AE544" s="2"/>
      <c r="AF544" s="2"/>
      <c r="AG544" s="2"/>
      <c r="AH544" s="2"/>
      <c r="AI544" s="2"/>
      <c r="AJ544" s="2"/>
      <c r="AK544" s="2"/>
      <c r="AL544" s="2"/>
      <c r="AM544" s="2"/>
      <c r="AN544" s="2"/>
      <c r="AO544" s="2"/>
      <c r="AP544" s="2"/>
      <c r="AQ544" s="2"/>
      <c r="AR544" s="2"/>
      <c r="AS544" s="2"/>
      <c r="AT544" s="2"/>
      <c r="AU544" s="2"/>
      <c r="AV544" s="2"/>
      <c r="AW544" s="2"/>
      <c r="AX544" s="2"/>
      <c r="AY544" s="2"/>
      <c r="AZ544" s="2"/>
      <c r="BA544" s="2"/>
      <c r="BB544" s="2"/>
      <c r="BC544" s="2"/>
      <c r="BD544" s="2"/>
      <c r="BE544" s="2"/>
      <c r="BF544" s="2"/>
      <c r="BG544" s="2"/>
      <c r="BH544" s="2"/>
      <c r="BI544" s="2"/>
      <c r="BJ544" s="2"/>
      <c r="BK544" s="2"/>
      <c r="BL544" s="2"/>
      <c r="BM544" s="2"/>
    </row>
    <row r="545" spans="1:65" s="7" customFormat="1" x14ac:dyDescent="0.25">
      <c r="A545" s="7" t="s">
        <v>1192</v>
      </c>
      <c r="B545" s="7" t="s">
        <v>907</v>
      </c>
      <c r="C545" s="7" t="s">
        <v>1623</v>
      </c>
      <c r="D545" s="16">
        <v>30049.738168829252</v>
      </c>
      <c r="E545" s="16">
        <v>11459.1725550708</v>
      </c>
      <c r="F545" s="25">
        <v>3.4099384676747203E-2</v>
      </c>
      <c r="G545" s="25">
        <v>4.7255246716231297E-2</v>
      </c>
      <c r="H545" s="25">
        <v>5.1145199934049304</v>
      </c>
      <c r="I545" s="2"/>
      <c r="J545" s="2"/>
      <c r="K545" s="2"/>
      <c r="L545" s="2"/>
      <c r="M545" s="2"/>
      <c r="N545" s="2"/>
      <c r="O545" s="2"/>
      <c r="P545" s="2"/>
      <c r="Q545" s="2"/>
      <c r="R545" s="2"/>
      <c r="S545" s="2"/>
      <c r="T545" s="2"/>
      <c r="U545" s="2"/>
      <c r="V545" s="2"/>
      <c r="W545" s="2"/>
      <c r="X545" s="2"/>
      <c r="Y545" s="2"/>
      <c r="Z545" s="2"/>
      <c r="AA545" s="2"/>
      <c r="AB545" s="2"/>
      <c r="AC545" s="2"/>
      <c r="AD545" s="2"/>
      <c r="AE545" s="2"/>
      <c r="AF545" s="2"/>
      <c r="AG545" s="2"/>
      <c r="AH545" s="2"/>
      <c r="AI545" s="2"/>
      <c r="AJ545" s="2"/>
      <c r="AK545" s="2"/>
      <c r="AL545" s="2"/>
      <c r="AM545" s="2"/>
      <c r="AN545" s="2"/>
      <c r="AO545" s="2"/>
      <c r="AP545" s="2"/>
      <c r="AQ545" s="2"/>
      <c r="AR545" s="2"/>
      <c r="AS545" s="2"/>
      <c r="AT545" s="2"/>
      <c r="AU545" s="2"/>
      <c r="AV545" s="2"/>
      <c r="AW545" s="2"/>
      <c r="AX545" s="2"/>
      <c r="AY545" s="2"/>
      <c r="AZ545" s="2"/>
      <c r="BA545" s="2"/>
      <c r="BB545" s="2"/>
      <c r="BC545" s="2"/>
      <c r="BD545" s="2"/>
      <c r="BE545" s="2"/>
      <c r="BF545" s="2"/>
      <c r="BG545" s="2"/>
      <c r="BH545" s="2"/>
      <c r="BI545" s="2"/>
      <c r="BJ545" s="2"/>
      <c r="BK545" s="2"/>
      <c r="BL545" s="2"/>
      <c r="BM545" s="2"/>
    </row>
    <row r="546" spans="1:65" s="7" customFormat="1" x14ac:dyDescent="0.25">
      <c r="A546" s="7" t="s">
        <v>693</v>
      </c>
      <c r="B546" s="7" t="s">
        <v>1008</v>
      </c>
      <c r="C546" s="7" t="s">
        <v>1673</v>
      </c>
      <c r="D546" s="16">
        <v>10667.74588852035</v>
      </c>
      <c r="E546" s="16">
        <v>6332.8569158374594</v>
      </c>
      <c r="F546" s="25">
        <v>3.5494758711757599E-2</v>
      </c>
      <c r="G546" s="25">
        <v>4.8694607626581003E-2</v>
      </c>
      <c r="H546" s="25">
        <v>1.7008200394933699</v>
      </c>
      <c r="I546" s="2"/>
      <c r="J546" s="2"/>
      <c r="K546" s="2"/>
      <c r="L546" s="2"/>
      <c r="M546" s="2"/>
      <c r="N546" s="2"/>
      <c r="O546" s="2"/>
      <c r="P546" s="2"/>
      <c r="Q546" s="2"/>
      <c r="R546" s="2"/>
      <c r="S546" s="2"/>
      <c r="T546" s="2"/>
      <c r="U546" s="2"/>
      <c r="V546" s="2"/>
      <c r="W546" s="2"/>
      <c r="X546" s="2"/>
      <c r="Y546" s="2"/>
      <c r="Z546" s="2"/>
      <c r="AA546" s="2"/>
      <c r="AB546" s="2"/>
      <c r="AC546" s="2"/>
      <c r="AD546" s="2"/>
      <c r="AE546" s="2"/>
      <c r="AF546" s="2"/>
      <c r="AG546" s="2"/>
      <c r="AH546" s="2"/>
      <c r="AI546" s="2"/>
      <c r="AJ546" s="2"/>
      <c r="AK546" s="2"/>
      <c r="AL546" s="2"/>
      <c r="AM546" s="2"/>
      <c r="AN546" s="2"/>
      <c r="AO546" s="2"/>
      <c r="AP546" s="2"/>
      <c r="AQ546" s="2"/>
      <c r="AR546" s="2"/>
      <c r="AS546" s="2"/>
      <c r="AT546" s="2"/>
      <c r="AU546" s="2"/>
      <c r="AV546" s="2"/>
      <c r="AW546" s="2"/>
      <c r="AX546" s="2"/>
      <c r="AY546" s="2"/>
      <c r="AZ546" s="2"/>
      <c r="BA546" s="2"/>
      <c r="BB546" s="2"/>
      <c r="BC546" s="2"/>
      <c r="BD546" s="2"/>
      <c r="BE546" s="2"/>
      <c r="BF546" s="2"/>
      <c r="BG546" s="2"/>
      <c r="BH546" s="2"/>
      <c r="BI546" s="2"/>
      <c r="BJ546" s="2"/>
      <c r="BK546" s="2"/>
      <c r="BL546" s="2"/>
      <c r="BM546" s="2"/>
    </row>
    <row r="547" spans="1:65" s="7" customFormat="1" x14ac:dyDescent="0.25">
      <c r="A547" s="7" t="s">
        <v>510</v>
      </c>
      <c r="B547" s="7" t="s">
        <v>1436</v>
      </c>
      <c r="C547" s="7" t="s">
        <v>2094</v>
      </c>
      <c r="D547" s="16">
        <v>13697.417772517048</v>
      </c>
      <c r="E547" s="16">
        <v>9899.916170273711</v>
      </c>
      <c r="F547" s="25">
        <v>3.68767001785444E-2</v>
      </c>
      <c r="G547" s="25">
        <v>5.0337515407215802E-2</v>
      </c>
      <c r="H547" s="25">
        <v>1.7765638599620599</v>
      </c>
      <c r="I547" s="2"/>
      <c r="J547" s="2"/>
      <c r="K547" s="2"/>
      <c r="L547" s="2"/>
      <c r="M547" s="2"/>
      <c r="N547" s="2"/>
      <c r="O547" s="2"/>
      <c r="P547" s="2"/>
      <c r="Q547" s="2"/>
      <c r="R547" s="2"/>
      <c r="S547" s="2"/>
      <c r="T547" s="2"/>
      <c r="U547" s="2"/>
      <c r="V547" s="2"/>
      <c r="W547" s="2"/>
      <c r="X547" s="2"/>
      <c r="Y547" s="2"/>
      <c r="Z547" s="2"/>
      <c r="AA547" s="2"/>
      <c r="AB547" s="2"/>
      <c r="AC547" s="2"/>
      <c r="AD547" s="2"/>
      <c r="AE547" s="2"/>
      <c r="AF547" s="2"/>
      <c r="AG547" s="2"/>
      <c r="AH547" s="2"/>
      <c r="AI547" s="2"/>
      <c r="AJ547" s="2"/>
      <c r="AK547" s="2"/>
      <c r="AL547" s="2"/>
      <c r="AM547" s="2"/>
      <c r="AN547" s="2"/>
      <c r="AO547" s="2"/>
      <c r="AP547" s="2"/>
      <c r="AQ547" s="2"/>
      <c r="AR547" s="2"/>
      <c r="AS547" s="2"/>
      <c r="AT547" s="2"/>
      <c r="AU547" s="2"/>
      <c r="AV547" s="2"/>
      <c r="AW547" s="2"/>
      <c r="AX547" s="2"/>
      <c r="AY547" s="2"/>
      <c r="AZ547" s="2"/>
      <c r="BA547" s="2"/>
      <c r="BB547" s="2"/>
      <c r="BC547" s="2"/>
      <c r="BD547" s="2"/>
      <c r="BE547" s="2"/>
      <c r="BF547" s="2"/>
      <c r="BG547" s="2"/>
      <c r="BH547" s="2"/>
      <c r="BI547" s="2"/>
      <c r="BJ547" s="2"/>
      <c r="BK547" s="2"/>
      <c r="BL547" s="2"/>
      <c r="BM547" s="2"/>
    </row>
    <row r="548" spans="1:65" s="7" customFormat="1" x14ac:dyDescent="0.25">
      <c r="A548" s="7" t="s">
        <v>302</v>
      </c>
      <c r="B548" s="7" t="s">
        <v>1028</v>
      </c>
      <c r="C548" s="7" t="s">
        <v>1685</v>
      </c>
      <c r="D548" s="16">
        <v>0</v>
      </c>
      <c r="E548" s="16">
        <v>0</v>
      </c>
      <c r="F548" s="25">
        <v>3.7373280098313602E-2</v>
      </c>
      <c r="G548" s="25">
        <v>5.0761550283832002E-2</v>
      </c>
      <c r="H548" s="25">
        <v>1.6284235617088101</v>
      </c>
      <c r="I548" s="2"/>
      <c r="J548" s="2"/>
      <c r="K548" s="2"/>
      <c r="L548" s="2"/>
      <c r="M548" s="2"/>
      <c r="N548" s="2"/>
      <c r="O548" s="2"/>
      <c r="P548" s="2"/>
      <c r="Q548" s="2"/>
      <c r="R548" s="2"/>
      <c r="S548" s="2"/>
      <c r="T548" s="2"/>
      <c r="U548" s="2"/>
      <c r="V548" s="2"/>
      <c r="W548" s="2"/>
      <c r="X548" s="2"/>
      <c r="Y548" s="2"/>
      <c r="Z548" s="2"/>
      <c r="AA548" s="2"/>
      <c r="AB548" s="2"/>
      <c r="AC548" s="2"/>
      <c r="AD548" s="2"/>
      <c r="AE548" s="2"/>
      <c r="AF548" s="2"/>
      <c r="AG548" s="2"/>
      <c r="AH548" s="2"/>
      <c r="AI548" s="2"/>
      <c r="AJ548" s="2"/>
      <c r="AK548" s="2"/>
      <c r="AL548" s="2"/>
      <c r="AM548" s="2"/>
      <c r="AN548" s="2"/>
      <c r="AO548" s="2"/>
      <c r="AP548" s="2"/>
      <c r="AQ548" s="2"/>
      <c r="AR548" s="2"/>
      <c r="AS548" s="2"/>
      <c r="AT548" s="2"/>
      <c r="AU548" s="2"/>
      <c r="AV548" s="2"/>
      <c r="AW548" s="2"/>
      <c r="AX548" s="2"/>
      <c r="AY548" s="2"/>
      <c r="AZ548" s="2"/>
      <c r="BA548" s="2"/>
      <c r="BB548" s="2"/>
      <c r="BC548" s="2"/>
      <c r="BD548" s="2"/>
      <c r="BE548" s="2"/>
      <c r="BF548" s="2"/>
      <c r="BG548" s="2"/>
      <c r="BH548" s="2"/>
      <c r="BI548" s="2"/>
      <c r="BJ548" s="2"/>
      <c r="BK548" s="2"/>
      <c r="BL548" s="2"/>
      <c r="BM548" s="2"/>
    </row>
    <row r="549" spans="1:65" s="7" customFormat="1" x14ac:dyDescent="0.25">
      <c r="A549" s="7" t="s">
        <v>274</v>
      </c>
      <c r="B549" s="7" t="s">
        <v>983</v>
      </c>
      <c r="D549" s="16">
        <v>306430.38330919901</v>
      </c>
      <c r="E549" s="16">
        <v>248233.94163818448</v>
      </c>
      <c r="F549" s="25">
        <v>3.9527926355693799E-2</v>
      </c>
      <c r="G549" s="25">
        <v>5.3159111397236197E-2</v>
      </c>
      <c r="H549" s="25">
        <v>1.3731866713068399</v>
      </c>
      <c r="I549" s="2"/>
      <c r="J549" s="2"/>
      <c r="K549" s="2"/>
      <c r="L549" s="2"/>
      <c r="M549" s="2"/>
      <c r="N549" s="2"/>
      <c r="O549" s="2"/>
      <c r="P549" s="2"/>
      <c r="Q549" s="2"/>
      <c r="R549" s="2"/>
      <c r="S549" s="2"/>
      <c r="T549" s="2"/>
      <c r="U549" s="2"/>
      <c r="V549" s="2"/>
      <c r="W549" s="2"/>
      <c r="X549" s="2"/>
      <c r="Y549" s="2"/>
      <c r="Z549" s="2"/>
      <c r="AA549" s="2"/>
      <c r="AB549" s="2"/>
      <c r="AC549" s="2"/>
      <c r="AD549" s="2"/>
      <c r="AE549" s="2"/>
      <c r="AF549" s="2"/>
      <c r="AG549" s="2"/>
      <c r="AH549" s="2"/>
      <c r="AI549" s="2"/>
      <c r="AJ549" s="2"/>
      <c r="AK549" s="2"/>
      <c r="AL549" s="2"/>
      <c r="AM549" s="2"/>
      <c r="AN549" s="2"/>
      <c r="AO549" s="2"/>
      <c r="AP549" s="2"/>
      <c r="AQ549" s="2"/>
      <c r="AR549" s="2"/>
      <c r="AS549" s="2"/>
      <c r="AT549" s="2"/>
      <c r="AU549" s="2"/>
      <c r="AV549" s="2"/>
      <c r="AW549" s="2"/>
      <c r="AX549" s="2"/>
      <c r="AY549" s="2"/>
      <c r="AZ549" s="2"/>
      <c r="BA549" s="2"/>
      <c r="BB549" s="2"/>
      <c r="BC549" s="2"/>
      <c r="BD549" s="2"/>
      <c r="BE549" s="2"/>
      <c r="BF549" s="2"/>
      <c r="BG549" s="2"/>
      <c r="BH549" s="2"/>
      <c r="BI549" s="2"/>
      <c r="BJ549" s="2"/>
      <c r="BK549" s="2"/>
      <c r="BL549" s="2"/>
      <c r="BM549" s="2"/>
    </row>
    <row r="550" spans="1:65" s="7" customFormat="1" x14ac:dyDescent="0.25">
      <c r="A550" s="7" t="s">
        <v>179</v>
      </c>
      <c r="B550" s="7" t="s">
        <v>891</v>
      </c>
      <c r="D550" s="16">
        <v>31848.7534123841</v>
      </c>
      <c r="E550" s="16">
        <v>28002.80960234665</v>
      </c>
      <c r="F550" s="25">
        <v>4.0265663334602603E-2</v>
      </c>
      <c r="G550" s="25">
        <v>5.36255067886304E-2</v>
      </c>
      <c r="H550" s="25">
        <v>2.2194389916885702</v>
      </c>
      <c r="I550" s="2"/>
      <c r="J550" s="2"/>
      <c r="K550" s="2"/>
      <c r="L550" s="2"/>
      <c r="M550" s="2"/>
      <c r="N550" s="2"/>
      <c r="O550" s="2"/>
      <c r="P550" s="2"/>
      <c r="Q550" s="2"/>
      <c r="R550" s="2"/>
      <c r="S550" s="2"/>
      <c r="T550" s="2"/>
      <c r="U550" s="2"/>
      <c r="V550" s="2"/>
      <c r="W550" s="2"/>
      <c r="X550" s="2"/>
      <c r="Y550" s="2"/>
      <c r="Z550" s="2"/>
      <c r="AA550" s="2"/>
      <c r="AB550" s="2"/>
      <c r="AC550" s="2"/>
      <c r="AD550" s="2"/>
      <c r="AE550" s="2"/>
      <c r="AF550" s="2"/>
      <c r="AG550" s="2"/>
      <c r="AH550" s="2"/>
      <c r="AI550" s="2"/>
      <c r="AJ550" s="2"/>
      <c r="AK550" s="2"/>
      <c r="AL550" s="2"/>
      <c r="AM550" s="2"/>
      <c r="AN550" s="2"/>
      <c r="AO550" s="2"/>
      <c r="AP550" s="2"/>
      <c r="AQ550" s="2"/>
      <c r="AR550" s="2"/>
      <c r="AS550" s="2"/>
      <c r="AT550" s="2"/>
      <c r="AU550" s="2"/>
      <c r="AV550" s="2"/>
      <c r="AW550" s="2"/>
      <c r="AX550" s="2"/>
      <c r="AY550" s="2"/>
      <c r="AZ550" s="2"/>
      <c r="BA550" s="2"/>
      <c r="BB550" s="2"/>
      <c r="BC550" s="2"/>
      <c r="BD550" s="2"/>
      <c r="BE550" s="2"/>
      <c r="BF550" s="2"/>
      <c r="BG550" s="2"/>
      <c r="BH550" s="2"/>
      <c r="BI550" s="2"/>
      <c r="BJ550" s="2"/>
      <c r="BK550" s="2"/>
      <c r="BL550" s="2"/>
      <c r="BM550" s="2"/>
    </row>
    <row r="551" spans="1:65" s="7" customFormat="1" x14ac:dyDescent="0.25">
      <c r="A551" s="7" t="s">
        <v>538</v>
      </c>
      <c r="B551" s="7" t="s">
        <v>907</v>
      </c>
      <c r="D551" s="16">
        <v>0</v>
      </c>
      <c r="E551" s="16">
        <v>0</v>
      </c>
      <c r="F551" s="25">
        <v>4.0267581996516803E-2</v>
      </c>
      <c r="G551" s="25">
        <v>5.36255067886304E-2</v>
      </c>
      <c r="H551" s="25">
        <v>3.32942402296873</v>
      </c>
      <c r="I551" s="2"/>
      <c r="J551" s="2"/>
      <c r="K551" s="2"/>
      <c r="L551" s="2"/>
      <c r="M551" s="2"/>
      <c r="N551" s="2"/>
      <c r="O551" s="2"/>
      <c r="P551" s="2"/>
      <c r="Q551" s="2"/>
      <c r="R551" s="2"/>
      <c r="S551" s="2"/>
      <c r="T551" s="2"/>
      <c r="U551" s="2"/>
      <c r="V551" s="2"/>
      <c r="W551" s="2"/>
      <c r="X551" s="2"/>
      <c r="Y551" s="2"/>
      <c r="Z551" s="2"/>
      <c r="AA551" s="2"/>
      <c r="AB551" s="2"/>
      <c r="AC551" s="2"/>
      <c r="AD551" s="2"/>
      <c r="AE551" s="2"/>
      <c r="AF551" s="2"/>
      <c r="AG551" s="2"/>
      <c r="AH551" s="2"/>
      <c r="AI551" s="2"/>
      <c r="AJ551" s="2"/>
      <c r="AK551" s="2"/>
      <c r="AL551" s="2"/>
      <c r="AM551" s="2"/>
      <c r="AN551" s="2"/>
      <c r="AO551" s="2"/>
      <c r="AP551" s="2"/>
      <c r="AQ551" s="2"/>
      <c r="AR551" s="2"/>
      <c r="AS551" s="2"/>
      <c r="AT551" s="2"/>
      <c r="AU551" s="2"/>
      <c r="AV551" s="2"/>
      <c r="AW551" s="2"/>
      <c r="AX551" s="2"/>
      <c r="AY551" s="2"/>
      <c r="AZ551" s="2"/>
      <c r="BA551" s="2"/>
      <c r="BB551" s="2"/>
      <c r="BC551" s="2"/>
      <c r="BD551" s="2"/>
      <c r="BE551" s="2"/>
      <c r="BF551" s="2"/>
      <c r="BG551" s="2"/>
      <c r="BH551" s="2"/>
      <c r="BI551" s="2"/>
      <c r="BJ551" s="2"/>
      <c r="BK551" s="2"/>
      <c r="BL551" s="2"/>
      <c r="BM551" s="2"/>
    </row>
    <row r="552" spans="1:65" s="7" customFormat="1" x14ac:dyDescent="0.25">
      <c r="A552" s="7" t="s">
        <v>223</v>
      </c>
      <c r="B552" s="7" t="s">
        <v>876</v>
      </c>
      <c r="C552" s="7" t="s">
        <v>1653</v>
      </c>
      <c r="D552" s="16">
        <v>49645.700557314354</v>
      </c>
      <c r="E552" s="16">
        <v>38756.028417983602</v>
      </c>
      <c r="F552" s="25">
        <v>4.2254204796578897E-2</v>
      </c>
      <c r="G552" s="25">
        <v>5.5612725405723103E-2</v>
      </c>
      <c r="H552" s="25">
        <v>1.3658475076030401</v>
      </c>
      <c r="I552" s="2"/>
      <c r="J552" s="2"/>
      <c r="K552" s="2"/>
      <c r="L552" s="2"/>
      <c r="M552" s="2"/>
      <c r="N552" s="2"/>
      <c r="O552" s="2"/>
      <c r="P552" s="2"/>
      <c r="Q552" s="2"/>
      <c r="R552" s="2"/>
      <c r="S552" s="2"/>
      <c r="T552" s="2"/>
      <c r="U552" s="2"/>
      <c r="V552" s="2"/>
      <c r="W552" s="2"/>
      <c r="X552" s="2"/>
      <c r="Y552" s="2"/>
      <c r="Z552" s="2"/>
      <c r="AA552" s="2"/>
      <c r="AB552" s="2"/>
      <c r="AC552" s="2"/>
      <c r="AD552" s="2"/>
      <c r="AE552" s="2"/>
      <c r="AF552" s="2"/>
      <c r="AG552" s="2"/>
      <c r="AH552" s="2"/>
      <c r="AI552" s="2"/>
      <c r="AJ552" s="2"/>
      <c r="AK552" s="2"/>
      <c r="AL552" s="2"/>
      <c r="AM552" s="2"/>
      <c r="AN552" s="2"/>
      <c r="AO552" s="2"/>
      <c r="AP552" s="2"/>
      <c r="AQ552" s="2"/>
      <c r="AR552" s="2"/>
      <c r="AS552" s="2"/>
      <c r="AT552" s="2"/>
      <c r="AU552" s="2"/>
      <c r="AV552" s="2"/>
      <c r="AW552" s="2"/>
      <c r="AX552" s="2"/>
      <c r="AY552" s="2"/>
      <c r="AZ552" s="2"/>
      <c r="BA552" s="2"/>
      <c r="BB552" s="2"/>
      <c r="BC552" s="2"/>
      <c r="BD552" s="2"/>
      <c r="BE552" s="2"/>
      <c r="BF552" s="2"/>
      <c r="BG552" s="2"/>
      <c r="BH552" s="2"/>
      <c r="BI552" s="2"/>
      <c r="BJ552" s="2"/>
      <c r="BK552" s="2"/>
      <c r="BL552" s="2"/>
      <c r="BM552" s="2"/>
    </row>
    <row r="553" spans="1:65" s="7" customFormat="1" x14ac:dyDescent="0.25">
      <c r="A553" s="7" t="s">
        <v>308</v>
      </c>
      <c r="B553" s="7" t="s">
        <v>1040</v>
      </c>
      <c r="C553" s="7" t="s">
        <v>1690</v>
      </c>
      <c r="D553" s="16">
        <v>322.0282131530405</v>
      </c>
      <c r="E553" s="16">
        <v>227.85095796118651</v>
      </c>
      <c r="F553" s="25">
        <v>4.4954263720954103E-2</v>
      </c>
      <c r="G553" s="25">
        <v>5.84414944606899E-2</v>
      </c>
      <c r="H553" s="25">
        <v>1.6422954950197299</v>
      </c>
      <c r="I553" s="2"/>
      <c r="J553" s="2"/>
      <c r="K553" s="2"/>
      <c r="L553" s="2"/>
      <c r="M553" s="2"/>
      <c r="N553" s="2"/>
      <c r="O553" s="2"/>
      <c r="P553" s="2"/>
      <c r="Q553" s="2"/>
      <c r="R553" s="2"/>
      <c r="S553" s="2"/>
      <c r="T553" s="2"/>
      <c r="U553" s="2"/>
      <c r="V553" s="2"/>
      <c r="W553" s="2"/>
      <c r="X553" s="2"/>
      <c r="Y553" s="2"/>
      <c r="Z553" s="2"/>
      <c r="AA553" s="2"/>
      <c r="AB553" s="2"/>
      <c r="AC553" s="2"/>
      <c r="AD553" s="2"/>
      <c r="AE553" s="2"/>
      <c r="AF553" s="2"/>
      <c r="AG553" s="2"/>
      <c r="AH553" s="2"/>
      <c r="AI553" s="2"/>
      <c r="AJ553" s="2"/>
      <c r="AK553" s="2"/>
      <c r="AL553" s="2"/>
      <c r="AM553" s="2"/>
      <c r="AN553" s="2"/>
      <c r="AO553" s="2"/>
      <c r="AP553" s="2"/>
      <c r="AQ553" s="2"/>
      <c r="AR553" s="2"/>
      <c r="AS553" s="2"/>
      <c r="AT553" s="2"/>
      <c r="AU553" s="2"/>
      <c r="AV553" s="2"/>
      <c r="AW553" s="2"/>
      <c r="AX553" s="2"/>
      <c r="AY553" s="2"/>
      <c r="AZ553" s="2"/>
      <c r="BA553" s="2"/>
      <c r="BB553" s="2"/>
      <c r="BC553" s="2"/>
      <c r="BD553" s="2"/>
      <c r="BE553" s="2"/>
      <c r="BF553" s="2"/>
      <c r="BG553" s="2"/>
      <c r="BH553" s="2"/>
      <c r="BI553" s="2"/>
      <c r="BJ553" s="2"/>
      <c r="BK553" s="2"/>
      <c r="BL553" s="2"/>
      <c r="BM553" s="2"/>
    </row>
    <row r="554" spans="1:65" s="7" customFormat="1" x14ac:dyDescent="0.25">
      <c r="A554" s="7" t="s">
        <v>374</v>
      </c>
      <c r="B554" s="7" t="s">
        <v>1259</v>
      </c>
      <c r="C554" s="7" t="s">
        <v>1777</v>
      </c>
      <c r="D554" s="16">
        <v>43208.445894230696</v>
      </c>
      <c r="E554" s="16">
        <v>21049.316618864999</v>
      </c>
      <c r="F554" s="25">
        <v>4.6454333692432202E-2</v>
      </c>
      <c r="G554" s="25">
        <v>6.0105400982989797E-2</v>
      </c>
      <c r="H554" s="25">
        <v>1.20648974102849</v>
      </c>
      <c r="I554" s="2"/>
      <c r="J554" s="2"/>
      <c r="K554" s="2"/>
      <c r="L554" s="2"/>
      <c r="M554" s="2"/>
      <c r="N554" s="2"/>
      <c r="O554" s="2"/>
      <c r="P554" s="2"/>
      <c r="Q554" s="2"/>
      <c r="R554" s="2"/>
      <c r="S554" s="2"/>
      <c r="T554" s="2"/>
      <c r="U554" s="2"/>
      <c r="V554" s="2"/>
      <c r="W554" s="2"/>
      <c r="X554" s="2"/>
      <c r="Y554" s="2"/>
      <c r="Z554" s="2"/>
      <c r="AA554" s="2"/>
      <c r="AB554" s="2"/>
      <c r="AC554" s="2"/>
      <c r="AD554" s="2"/>
      <c r="AE554" s="2"/>
      <c r="AF554" s="2"/>
      <c r="AG554" s="2"/>
      <c r="AH554" s="2"/>
      <c r="AI554" s="2"/>
      <c r="AJ554" s="2"/>
      <c r="AK554" s="2"/>
      <c r="AL554" s="2"/>
      <c r="AM554" s="2"/>
      <c r="AN554" s="2"/>
      <c r="AO554" s="2"/>
      <c r="AP554" s="2"/>
      <c r="AQ554" s="2"/>
      <c r="AR554" s="2"/>
      <c r="AS554" s="2"/>
      <c r="AT554" s="2"/>
      <c r="AU554" s="2"/>
      <c r="AV554" s="2"/>
      <c r="AW554" s="2"/>
      <c r="AX554" s="2"/>
      <c r="AY554" s="2"/>
      <c r="AZ554" s="2"/>
      <c r="BA554" s="2"/>
      <c r="BB554" s="2"/>
      <c r="BC554" s="2"/>
      <c r="BD554" s="2"/>
      <c r="BE554" s="2"/>
      <c r="BF554" s="2"/>
      <c r="BG554" s="2"/>
      <c r="BH554" s="2"/>
      <c r="BI554" s="2"/>
      <c r="BJ554" s="2"/>
      <c r="BK554" s="2"/>
      <c r="BL554" s="2"/>
      <c r="BM554" s="2"/>
    </row>
    <row r="555" spans="1:65" s="7" customFormat="1" x14ac:dyDescent="0.25">
      <c r="A555" s="7" t="s">
        <v>657</v>
      </c>
      <c r="B555" s="7" t="s">
        <v>877</v>
      </c>
      <c r="C555" s="7" t="s">
        <v>1537</v>
      </c>
      <c r="D555" s="16">
        <v>75967.716603550245</v>
      </c>
      <c r="E555" s="16">
        <v>77211.999669149402</v>
      </c>
      <c r="F555" s="25">
        <v>4.7290170500814299E-2</v>
      </c>
      <c r="G555" s="25">
        <v>6.0612332261742501E-2</v>
      </c>
      <c r="H555" s="25">
        <v>1.2637619883100699</v>
      </c>
      <c r="I555" s="2"/>
      <c r="J555" s="2"/>
      <c r="K555" s="2"/>
      <c r="L555" s="2"/>
      <c r="M555" s="2"/>
      <c r="N555" s="2"/>
      <c r="O555" s="2"/>
      <c r="P555" s="2"/>
      <c r="Q555" s="2"/>
      <c r="R555" s="2"/>
      <c r="S555" s="2"/>
      <c r="T555" s="2"/>
      <c r="U555" s="2"/>
      <c r="V555" s="2"/>
      <c r="W555" s="2"/>
      <c r="X555" s="2"/>
      <c r="Y555" s="2"/>
      <c r="Z555" s="2"/>
      <c r="AA555" s="2"/>
      <c r="AB555" s="2"/>
      <c r="AC555" s="2"/>
      <c r="AD555" s="2"/>
      <c r="AE555" s="2"/>
      <c r="AF555" s="2"/>
      <c r="AG555" s="2"/>
      <c r="AH555" s="2"/>
      <c r="AI555" s="2"/>
      <c r="AJ555" s="2"/>
      <c r="AK555" s="2"/>
      <c r="AL555" s="2"/>
      <c r="AM555" s="2"/>
      <c r="AN555" s="2"/>
      <c r="AO555" s="2"/>
      <c r="AP555" s="2"/>
      <c r="AQ555" s="2"/>
      <c r="AR555" s="2"/>
      <c r="AS555" s="2"/>
      <c r="AT555" s="2"/>
      <c r="AU555" s="2"/>
      <c r="AV555" s="2"/>
      <c r="AW555" s="2"/>
      <c r="AX555" s="2"/>
      <c r="AY555" s="2"/>
      <c r="AZ555" s="2"/>
      <c r="BA555" s="2"/>
      <c r="BB555" s="2"/>
      <c r="BC555" s="2"/>
      <c r="BD555" s="2"/>
      <c r="BE555" s="2"/>
      <c r="BF555" s="2"/>
      <c r="BG555" s="2"/>
      <c r="BH555" s="2"/>
      <c r="BI555" s="2"/>
      <c r="BJ555" s="2"/>
      <c r="BK555" s="2"/>
      <c r="BL555" s="2"/>
      <c r="BM555" s="2"/>
    </row>
    <row r="556" spans="1:65" s="7" customFormat="1" x14ac:dyDescent="0.25">
      <c r="A556" s="7" t="s">
        <v>267</v>
      </c>
      <c r="B556" s="7" t="s">
        <v>969</v>
      </c>
      <c r="D556" s="16">
        <v>5321.1875851238947</v>
      </c>
      <c r="E556" s="16">
        <v>2729.840973010495</v>
      </c>
      <c r="F556" s="25">
        <v>4.7881186217598598E-2</v>
      </c>
      <c r="G556" s="25">
        <v>6.1083068643695601E-2</v>
      </c>
      <c r="H556" s="25">
        <v>1.7204518469175101</v>
      </c>
      <c r="I556" s="2"/>
      <c r="J556" s="2"/>
      <c r="K556" s="2"/>
      <c r="L556" s="2"/>
      <c r="M556" s="2"/>
      <c r="N556" s="2"/>
      <c r="O556" s="2"/>
      <c r="P556" s="2"/>
      <c r="Q556" s="2"/>
      <c r="R556" s="2"/>
      <c r="S556" s="2"/>
      <c r="T556" s="2"/>
      <c r="U556" s="2"/>
      <c r="V556" s="2"/>
      <c r="W556" s="2"/>
      <c r="X556" s="2"/>
      <c r="Y556" s="2"/>
      <c r="Z556" s="2"/>
      <c r="AA556" s="2"/>
      <c r="AB556" s="2"/>
      <c r="AC556" s="2"/>
      <c r="AD556" s="2"/>
      <c r="AE556" s="2"/>
      <c r="AF556" s="2"/>
      <c r="AG556" s="2"/>
      <c r="AH556" s="2"/>
      <c r="AI556" s="2"/>
      <c r="AJ556" s="2"/>
      <c r="AK556" s="2"/>
      <c r="AL556" s="2"/>
      <c r="AM556" s="2"/>
      <c r="AN556" s="2"/>
      <c r="AO556" s="2"/>
      <c r="AP556" s="2"/>
      <c r="AQ556" s="2"/>
      <c r="AR556" s="2"/>
      <c r="AS556" s="2"/>
      <c r="AT556" s="2"/>
      <c r="AU556" s="2"/>
      <c r="AV556" s="2"/>
      <c r="AW556" s="2"/>
      <c r="AX556" s="2"/>
      <c r="AY556" s="2"/>
      <c r="AZ556" s="2"/>
      <c r="BA556" s="2"/>
      <c r="BB556" s="2"/>
      <c r="BC556" s="2"/>
      <c r="BD556" s="2"/>
      <c r="BE556" s="2"/>
      <c r="BF556" s="2"/>
      <c r="BG556" s="2"/>
      <c r="BH556" s="2"/>
      <c r="BI556" s="2"/>
      <c r="BJ556" s="2"/>
      <c r="BK556" s="2"/>
      <c r="BL556" s="2"/>
      <c r="BM556" s="2"/>
    </row>
    <row r="557" spans="1:65" s="7" customFormat="1" x14ac:dyDescent="0.25">
      <c r="A557" s="7" t="s">
        <v>664</v>
      </c>
      <c r="B557" s="7" t="s">
        <v>891</v>
      </c>
      <c r="D557" s="16">
        <v>4252.2322628850907</v>
      </c>
      <c r="E557" s="16">
        <v>2770.4819025932102</v>
      </c>
      <c r="F557" s="25">
        <v>4.8182499037661003E-2</v>
      </c>
      <c r="G557" s="25">
        <v>6.1181564786475399E-2</v>
      </c>
      <c r="H557" s="25">
        <v>1.34040864773656</v>
      </c>
      <c r="I557" s="2"/>
      <c r="J557" s="2"/>
      <c r="K557" s="2"/>
      <c r="L557" s="2"/>
      <c r="M557" s="2"/>
      <c r="N557" s="2"/>
      <c r="O557" s="2"/>
      <c r="P557" s="2"/>
      <c r="Q557" s="2"/>
      <c r="R557" s="2"/>
      <c r="S557" s="2"/>
      <c r="T557" s="2"/>
      <c r="U557" s="2"/>
      <c r="V557" s="2"/>
      <c r="W557" s="2"/>
      <c r="X557" s="2"/>
      <c r="Y557" s="2"/>
      <c r="Z557" s="2"/>
      <c r="AA557" s="2"/>
      <c r="AB557" s="2"/>
      <c r="AC557" s="2"/>
      <c r="AD557" s="2"/>
      <c r="AE557" s="2"/>
      <c r="AF557" s="2"/>
      <c r="AG557" s="2"/>
      <c r="AH557" s="2"/>
      <c r="AI557" s="2"/>
      <c r="AJ557" s="2"/>
      <c r="AK557" s="2"/>
      <c r="AL557" s="2"/>
      <c r="AM557" s="2"/>
      <c r="AN557" s="2"/>
      <c r="AO557" s="2"/>
      <c r="AP557" s="2"/>
      <c r="AQ557" s="2"/>
      <c r="AR557" s="2"/>
      <c r="AS557" s="2"/>
      <c r="AT557" s="2"/>
      <c r="AU557" s="2"/>
      <c r="AV557" s="2"/>
      <c r="AW557" s="2"/>
      <c r="AX557" s="2"/>
      <c r="AY557" s="2"/>
      <c r="AZ557" s="2"/>
      <c r="BA557" s="2"/>
      <c r="BB557" s="2"/>
      <c r="BC557" s="2"/>
      <c r="BD557" s="2"/>
      <c r="BE557" s="2"/>
      <c r="BF557" s="2"/>
      <c r="BG557" s="2"/>
      <c r="BH557" s="2"/>
      <c r="BI557" s="2"/>
      <c r="BJ557" s="2"/>
      <c r="BK557" s="2"/>
      <c r="BL557" s="2"/>
      <c r="BM557" s="2"/>
    </row>
    <row r="558" spans="1:65" s="7" customFormat="1" x14ac:dyDescent="0.25">
      <c r="A558" s="7" t="s">
        <v>227</v>
      </c>
      <c r="B558" s="7" t="s">
        <v>887</v>
      </c>
      <c r="D558" s="16">
        <v>7275.3770024127498</v>
      </c>
      <c r="E558" s="16">
        <v>4261.7197083273295</v>
      </c>
      <c r="F558" s="25">
        <v>4.9207703392408701E-2</v>
      </c>
      <c r="G558" s="25">
        <v>6.1907473619401097E-2</v>
      </c>
      <c r="H558" s="25">
        <v>1.4360563620398299</v>
      </c>
      <c r="I558" s="2"/>
      <c r="J558" s="2"/>
      <c r="K558" s="2"/>
      <c r="L558" s="2"/>
      <c r="M558" s="2"/>
      <c r="N558" s="2"/>
      <c r="O558" s="2"/>
      <c r="P558" s="2"/>
      <c r="Q558" s="2"/>
      <c r="R558" s="2"/>
      <c r="S558" s="2"/>
      <c r="T558" s="2"/>
      <c r="U558" s="2"/>
      <c r="V558" s="2"/>
      <c r="W558" s="2"/>
      <c r="X558" s="2"/>
      <c r="Y558" s="2"/>
      <c r="Z558" s="2"/>
      <c r="AA558" s="2"/>
      <c r="AB558" s="2"/>
      <c r="AC558" s="2"/>
      <c r="AD558" s="2"/>
      <c r="AE558" s="2"/>
      <c r="AF558" s="2"/>
      <c r="AG558" s="2"/>
      <c r="AH558" s="2"/>
      <c r="AI558" s="2"/>
      <c r="AJ558" s="2"/>
      <c r="AK558" s="2"/>
      <c r="AL558" s="2"/>
      <c r="AM558" s="2"/>
      <c r="AN558" s="2"/>
      <c r="AO558" s="2"/>
      <c r="AP558" s="2"/>
      <c r="AQ558" s="2"/>
      <c r="AR558" s="2"/>
      <c r="AS558" s="2"/>
      <c r="AT558" s="2"/>
      <c r="AU558" s="2"/>
      <c r="AV558" s="2"/>
      <c r="AW558" s="2"/>
      <c r="AX558" s="2"/>
      <c r="AY558" s="2"/>
      <c r="AZ558" s="2"/>
      <c r="BA558" s="2"/>
      <c r="BB558" s="2"/>
      <c r="BC558" s="2"/>
      <c r="BD558" s="2"/>
      <c r="BE558" s="2"/>
      <c r="BF558" s="2"/>
      <c r="BG558" s="2"/>
      <c r="BH558" s="2"/>
      <c r="BI558" s="2"/>
      <c r="BJ558" s="2"/>
      <c r="BK558" s="2"/>
      <c r="BL558" s="2"/>
      <c r="BM558" s="2"/>
    </row>
    <row r="559" spans="1:65" s="7" customFormat="1" x14ac:dyDescent="0.25">
      <c r="A559" s="7" t="s">
        <v>539</v>
      </c>
      <c r="B559" s="7" t="s">
        <v>939</v>
      </c>
      <c r="C559" s="7" t="s">
        <v>83</v>
      </c>
      <c r="D559" s="16">
        <v>93660.341500610491</v>
      </c>
      <c r="E559" s="16">
        <v>74058.001459351348</v>
      </c>
      <c r="F559" s="25">
        <v>5.0962598244127202E-2</v>
      </c>
      <c r="G559" s="25">
        <v>6.33268744432295E-2</v>
      </c>
      <c r="H559" s="25">
        <v>1.18065071129393</v>
      </c>
      <c r="I559" s="2"/>
      <c r="J559" s="2"/>
      <c r="K559" s="2"/>
      <c r="L559" s="2"/>
      <c r="M559" s="2"/>
      <c r="N559" s="2"/>
      <c r="O559" s="2"/>
      <c r="P559" s="2"/>
      <c r="Q559" s="2"/>
      <c r="R559" s="2"/>
      <c r="S559" s="2"/>
      <c r="T559" s="2"/>
      <c r="U559" s="2"/>
      <c r="V559" s="2"/>
      <c r="W559" s="2"/>
      <c r="X559" s="2"/>
      <c r="Y559" s="2"/>
      <c r="Z559" s="2"/>
      <c r="AA559" s="2"/>
      <c r="AB559" s="2"/>
      <c r="AC559" s="2"/>
      <c r="AD559" s="2"/>
      <c r="AE559" s="2"/>
      <c r="AF559" s="2"/>
      <c r="AG559" s="2"/>
      <c r="AH559" s="2"/>
      <c r="AI559" s="2"/>
      <c r="AJ559" s="2"/>
      <c r="AK559" s="2"/>
      <c r="AL559" s="2"/>
      <c r="AM559" s="2"/>
      <c r="AN559" s="2"/>
      <c r="AO559" s="2"/>
      <c r="AP559" s="2"/>
      <c r="AQ559" s="2"/>
      <c r="AR559" s="2"/>
      <c r="AS559" s="2"/>
      <c r="AT559" s="2"/>
      <c r="AU559" s="2"/>
      <c r="AV559" s="2"/>
      <c r="AW559" s="2"/>
      <c r="AX559" s="2"/>
      <c r="AY559" s="2"/>
      <c r="AZ559" s="2"/>
      <c r="BA559" s="2"/>
      <c r="BB559" s="2"/>
      <c r="BC559" s="2"/>
      <c r="BD559" s="2"/>
      <c r="BE559" s="2"/>
      <c r="BF559" s="2"/>
      <c r="BG559" s="2"/>
      <c r="BH559" s="2"/>
      <c r="BI559" s="2"/>
      <c r="BJ559" s="2"/>
      <c r="BK559" s="2"/>
      <c r="BL559" s="2"/>
      <c r="BM559" s="2"/>
    </row>
    <row r="560" spans="1:65" s="7" customFormat="1" ht="13" x14ac:dyDescent="0.3">
      <c r="A560" s="22" t="s">
        <v>98</v>
      </c>
      <c r="B560" s="23"/>
      <c r="C560" s="23"/>
      <c r="D560" s="24"/>
      <c r="E560" s="24"/>
      <c r="F560" s="61"/>
      <c r="G560" s="61"/>
      <c r="H560" s="61"/>
      <c r="I560" s="2"/>
      <c r="J560" s="2"/>
      <c r="K560" s="2"/>
      <c r="L560" s="2"/>
      <c r="M560" s="2"/>
      <c r="N560" s="2"/>
      <c r="O560" s="2"/>
      <c r="P560" s="2"/>
      <c r="Q560" s="2"/>
      <c r="R560" s="2"/>
      <c r="S560" s="2"/>
      <c r="T560" s="2"/>
      <c r="U560" s="2"/>
      <c r="V560" s="2"/>
      <c r="W560" s="2"/>
      <c r="X560" s="2"/>
      <c r="Y560" s="2"/>
      <c r="Z560" s="2"/>
      <c r="AA560" s="2"/>
      <c r="AB560" s="2"/>
      <c r="AC560" s="2"/>
      <c r="AD560" s="2"/>
      <c r="AE560" s="2"/>
      <c r="AF560" s="2"/>
      <c r="AG560" s="2"/>
      <c r="AH560" s="2"/>
      <c r="AI560" s="2"/>
      <c r="AJ560" s="2"/>
      <c r="AK560" s="2"/>
      <c r="AL560" s="2"/>
      <c r="AM560" s="2"/>
      <c r="AN560" s="2"/>
      <c r="AO560" s="2"/>
      <c r="AP560" s="2"/>
      <c r="AQ560" s="2"/>
      <c r="AR560" s="2"/>
      <c r="AS560" s="2"/>
      <c r="AT560" s="2"/>
      <c r="AU560" s="2"/>
      <c r="AV560" s="2"/>
      <c r="AW560" s="2"/>
      <c r="AX560" s="2"/>
      <c r="AY560" s="2"/>
      <c r="AZ560" s="2"/>
      <c r="BA560" s="2"/>
      <c r="BB560" s="2"/>
      <c r="BC560" s="2"/>
      <c r="BD560" s="2"/>
      <c r="BE560" s="2"/>
      <c r="BF560" s="2"/>
      <c r="BG560" s="2"/>
      <c r="BH560" s="2"/>
      <c r="BI560" s="2"/>
      <c r="BJ560" s="2"/>
      <c r="BK560" s="2"/>
      <c r="BL560" s="2"/>
      <c r="BM560" s="2"/>
    </row>
    <row r="561" spans="1:65" s="7" customFormat="1" x14ac:dyDescent="0.25">
      <c r="A561" s="7" t="s">
        <v>710</v>
      </c>
      <c r="B561" s="7" t="s">
        <v>1054</v>
      </c>
      <c r="C561" s="7" t="s">
        <v>11</v>
      </c>
      <c r="D561" s="16">
        <v>79752.17700919295</v>
      </c>
      <c r="E561" s="16">
        <v>158091.206927444</v>
      </c>
      <c r="F561" s="25">
        <v>1.16424243497004E-5</v>
      </c>
      <c r="G561" s="25">
        <v>1.58921680151134E-4</v>
      </c>
      <c r="H561" s="25">
        <v>2.1198552519357401</v>
      </c>
      <c r="I561" s="2"/>
      <c r="J561" s="2"/>
      <c r="K561" s="2"/>
      <c r="L561" s="2"/>
      <c r="M561" s="2"/>
      <c r="N561" s="2"/>
      <c r="O561" s="2"/>
      <c r="P561" s="2"/>
      <c r="Q561" s="2"/>
      <c r="R561" s="2"/>
      <c r="S561" s="2"/>
      <c r="T561" s="2"/>
      <c r="U561" s="2"/>
      <c r="V561" s="2"/>
      <c r="W561" s="2"/>
      <c r="X561" s="2"/>
      <c r="Y561" s="2"/>
      <c r="Z561" s="2"/>
      <c r="AA561" s="2"/>
      <c r="AB561" s="2"/>
      <c r="AC561" s="2"/>
      <c r="AD561" s="2"/>
      <c r="AE561" s="2"/>
      <c r="AF561" s="2"/>
      <c r="AG561" s="2"/>
      <c r="AH561" s="2"/>
      <c r="AI561" s="2"/>
      <c r="AJ561" s="2"/>
      <c r="AK561" s="2"/>
      <c r="AL561" s="2"/>
      <c r="AM561" s="2"/>
      <c r="AN561" s="2"/>
      <c r="AO561" s="2"/>
      <c r="AP561" s="2"/>
      <c r="AQ561" s="2"/>
      <c r="AR561" s="2"/>
      <c r="AS561" s="2"/>
      <c r="AT561" s="2"/>
      <c r="AU561" s="2"/>
      <c r="AV561" s="2"/>
      <c r="AW561" s="2"/>
      <c r="AX561" s="2"/>
      <c r="AY561" s="2"/>
      <c r="AZ561" s="2"/>
      <c r="BA561" s="2"/>
      <c r="BB561" s="2"/>
      <c r="BC561" s="2"/>
      <c r="BD561" s="2"/>
      <c r="BE561" s="2"/>
      <c r="BF561" s="2"/>
      <c r="BG561" s="2"/>
      <c r="BH561" s="2"/>
      <c r="BI561" s="2"/>
      <c r="BJ561" s="2"/>
      <c r="BK561" s="2"/>
      <c r="BL561" s="2"/>
      <c r="BM561" s="2"/>
    </row>
    <row r="562" spans="1:65" s="7" customFormat="1" x14ac:dyDescent="0.25">
      <c r="A562" s="7" t="s">
        <v>361</v>
      </c>
      <c r="B562" s="7" t="s">
        <v>899</v>
      </c>
      <c r="C562" s="7" t="s">
        <v>9</v>
      </c>
      <c r="D562" s="16">
        <v>8296.2602846757854</v>
      </c>
      <c r="E562" s="16">
        <v>32552.115594956849</v>
      </c>
      <c r="F562" s="25">
        <v>1.24839960244927E-5</v>
      </c>
      <c r="G562" s="25">
        <v>1.5958806037888901E-4</v>
      </c>
      <c r="H562" s="25">
        <v>2.9188879276419</v>
      </c>
      <c r="I562" s="2"/>
      <c r="J562" s="2"/>
      <c r="K562" s="2"/>
      <c r="L562" s="2"/>
      <c r="M562" s="2"/>
      <c r="N562" s="2"/>
      <c r="O562" s="2"/>
      <c r="P562" s="2"/>
      <c r="Q562" s="2"/>
      <c r="R562" s="2"/>
      <c r="S562" s="2"/>
      <c r="T562" s="2"/>
      <c r="U562" s="2"/>
      <c r="V562" s="2"/>
      <c r="W562" s="2"/>
      <c r="X562" s="2"/>
      <c r="Y562" s="2"/>
      <c r="Z562" s="2"/>
      <c r="AA562" s="2"/>
      <c r="AB562" s="2"/>
      <c r="AC562" s="2"/>
      <c r="AD562" s="2"/>
      <c r="AE562" s="2"/>
      <c r="AF562" s="2"/>
      <c r="AG562" s="2"/>
      <c r="AH562" s="2"/>
      <c r="AI562" s="2"/>
      <c r="AJ562" s="2"/>
      <c r="AK562" s="2"/>
      <c r="AL562" s="2"/>
      <c r="AM562" s="2"/>
      <c r="AN562" s="2"/>
      <c r="AO562" s="2"/>
      <c r="AP562" s="2"/>
      <c r="AQ562" s="2"/>
      <c r="AR562" s="2"/>
      <c r="AS562" s="2"/>
      <c r="AT562" s="2"/>
      <c r="AU562" s="2"/>
      <c r="AV562" s="2"/>
      <c r="AW562" s="2"/>
      <c r="AX562" s="2"/>
      <c r="AY562" s="2"/>
      <c r="AZ562" s="2"/>
      <c r="BA562" s="2"/>
      <c r="BB562" s="2"/>
      <c r="BC562" s="2"/>
      <c r="BD562" s="2"/>
      <c r="BE562" s="2"/>
      <c r="BF562" s="2"/>
      <c r="BG562" s="2"/>
      <c r="BH562" s="2"/>
      <c r="BI562" s="2"/>
      <c r="BJ562" s="2"/>
      <c r="BK562" s="2"/>
      <c r="BL562" s="2"/>
      <c r="BM562" s="2"/>
    </row>
    <row r="563" spans="1:65" s="7" customFormat="1" x14ac:dyDescent="0.25">
      <c r="A563" s="7" t="s">
        <v>240</v>
      </c>
      <c r="B563" s="7" t="s">
        <v>1051</v>
      </c>
      <c r="C563" s="7" t="s">
        <v>99</v>
      </c>
      <c r="D563" s="16">
        <v>4172.1033095954208</v>
      </c>
      <c r="E563" s="16">
        <v>14398.063558704351</v>
      </c>
      <c r="F563" s="25">
        <v>1.4000533443137E-5</v>
      </c>
      <c r="G563" s="25">
        <v>1.66182950797135E-4</v>
      </c>
      <c r="H563" s="25">
        <v>3.1136399382814899</v>
      </c>
      <c r="I563" s="2"/>
      <c r="J563" s="2"/>
      <c r="K563" s="2"/>
      <c r="L563" s="2"/>
      <c r="M563" s="2"/>
      <c r="N563" s="2"/>
      <c r="O563" s="2"/>
      <c r="P563" s="2"/>
      <c r="Q563" s="2"/>
      <c r="R563" s="2"/>
      <c r="S563" s="2"/>
      <c r="T563" s="2"/>
      <c r="U563" s="2"/>
      <c r="V563" s="2"/>
      <c r="W563" s="2"/>
      <c r="X563" s="2"/>
      <c r="Y563" s="2"/>
      <c r="Z563" s="2"/>
      <c r="AA563" s="2"/>
      <c r="AB563" s="2"/>
      <c r="AC563" s="2"/>
      <c r="AD563" s="2"/>
      <c r="AE563" s="2"/>
      <c r="AF563" s="2"/>
      <c r="AG563" s="2"/>
      <c r="AH563" s="2"/>
      <c r="AI563" s="2"/>
      <c r="AJ563" s="2"/>
      <c r="AK563" s="2"/>
      <c r="AL563" s="2"/>
      <c r="AM563" s="2"/>
      <c r="AN563" s="2"/>
      <c r="AO563" s="2"/>
      <c r="AP563" s="2"/>
      <c r="AQ563" s="2"/>
      <c r="AR563" s="2"/>
      <c r="AS563" s="2"/>
      <c r="AT563" s="2"/>
      <c r="AU563" s="2"/>
      <c r="AV563" s="2"/>
      <c r="AW563" s="2"/>
      <c r="AX563" s="2"/>
      <c r="AY563" s="2"/>
      <c r="AZ563" s="2"/>
      <c r="BA563" s="2"/>
      <c r="BB563" s="2"/>
      <c r="BC563" s="2"/>
      <c r="BD563" s="2"/>
      <c r="BE563" s="2"/>
      <c r="BF563" s="2"/>
      <c r="BG563" s="2"/>
      <c r="BH563" s="2"/>
      <c r="BI563" s="2"/>
      <c r="BJ563" s="2"/>
      <c r="BK563" s="2"/>
      <c r="BL563" s="2"/>
      <c r="BM563" s="2"/>
    </row>
    <row r="564" spans="1:65" s="7" customFormat="1" x14ac:dyDescent="0.25">
      <c r="A564" s="7" t="s">
        <v>709</v>
      </c>
      <c r="B564" s="7" t="s">
        <v>1052</v>
      </c>
      <c r="C564" s="7" t="s">
        <v>48</v>
      </c>
      <c r="D564" s="16">
        <v>182.03782083206499</v>
      </c>
      <c r="E564" s="16">
        <v>1970.1963779318701</v>
      </c>
      <c r="F564" s="25">
        <v>1.57005587562153E-5</v>
      </c>
      <c r="G564" s="25">
        <v>1.7145289344575699E-4</v>
      </c>
      <c r="H564" s="25">
        <v>13.3582300763085</v>
      </c>
      <c r="I564" s="2"/>
      <c r="J564" s="2"/>
      <c r="K564" s="2"/>
      <c r="L564" s="2"/>
      <c r="M564" s="2"/>
      <c r="N564" s="2"/>
      <c r="O564" s="2"/>
      <c r="P564" s="2"/>
      <c r="Q564" s="2"/>
      <c r="R564" s="2"/>
      <c r="S564" s="2"/>
      <c r="T564" s="2"/>
      <c r="U564" s="2"/>
      <c r="V564" s="2"/>
      <c r="W564" s="2"/>
      <c r="X564" s="2"/>
      <c r="Y564" s="2"/>
      <c r="Z564" s="2"/>
      <c r="AA564" s="2"/>
      <c r="AB564" s="2"/>
      <c r="AC564" s="2"/>
      <c r="AD564" s="2"/>
      <c r="AE564" s="2"/>
      <c r="AF564" s="2"/>
      <c r="AG564" s="2"/>
      <c r="AH564" s="2"/>
      <c r="AI564" s="2"/>
      <c r="AJ564" s="2"/>
      <c r="AK564" s="2"/>
      <c r="AL564" s="2"/>
      <c r="AM564" s="2"/>
      <c r="AN564" s="2"/>
      <c r="AO564" s="2"/>
      <c r="AP564" s="2"/>
      <c r="AQ564" s="2"/>
      <c r="AR564" s="2"/>
      <c r="AS564" s="2"/>
      <c r="AT564" s="2"/>
      <c r="AU564" s="2"/>
      <c r="AV564" s="2"/>
      <c r="AW564" s="2"/>
      <c r="AX564" s="2"/>
      <c r="AY564" s="2"/>
      <c r="AZ564" s="2"/>
      <c r="BA564" s="2"/>
      <c r="BB564" s="2"/>
      <c r="BC564" s="2"/>
      <c r="BD564" s="2"/>
      <c r="BE564" s="2"/>
      <c r="BF564" s="2"/>
      <c r="BG564" s="2"/>
      <c r="BH564" s="2"/>
      <c r="BI564" s="2"/>
      <c r="BJ564" s="2"/>
      <c r="BK564" s="2"/>
      <c r="BL564" s="2"/>
      <c r="BM564" s="2"/>
    </row>
    <row r="565" spans="1:65" s="7" customFormat="1" x14ac:dyDescent="0.25">
      <c r="A565" s="7" t="s">
        <v>1207</v>
      </c>
      <c r="B565" s="7" t="s">
        <v>1301</v>
      </c>
      <c r="D565" s="16">
        <v>22875.18893830555</v>
      </c>
      <c r="E565" s="16">
        <v>36409.279760781399</v>
      </c>
      <c r="F565" s="25">
        <v>2.0877584854916999E-5</v>
      </c>
      <c r="G565" s="25">
        <v>1.8998911583947099E-4</v>
      </c>
      <c r="H565" s="25">
        <v>1.9879943915287801</v>
      </c>
      <c r="I565" s="2"/>
      <c r="J565" s="2"/>
      <c r="K565" s="2"/>
      <c r="L565" s="2"/>
      <c r="M565" s="2"/>
      <c r="N565" s="2"/>
      <c r="O565" s="2"/>
      <c r="P565" s="2"/>
      <c r="Q565" s="2"/>
      <c r="R565" s="2"/>
      <c r="S565" s="2"/>
      <c r="T565" s="2"/>
      <c r="U565" s="2"/>
      <c r="V565" s="2"/>
      <c r="W565" s="2"/>
      <c r="X565" s="2"/>
      <c r="Y565" s="2"/>
      <c r="Z565" s="2"/>
      <c r="AA565" s="2"/>
      <c r="AB565" s="2"/>
      <c r="AC565" s="2"/>
      <c r="AD565" s="2"/>
      <c r="AE565" s="2"/>
      <c r="AF565" s="2"/>
      <c r="AG565" s="2"/>
      <c r="AH565" s="2"/>
      <c r="AI565" s="2"/>
      <c r="AJ565" s="2"/>
      <c r="AK565" s="2"/>
      <c r="AL565" s="2"/>
      <c r="AM565" s="2"/>
      <c r="AN565" s="2"/>
      <c r="AO565" s="2"/>
      <c r="AP565" s="2"/>
      <c r="AQ565" s="2"/>
      <c r="AR565" s="2"/>
      <c r="AS565" s="2"/>
      <c r="AT565" s="2"/>
      <c r="AU565" s="2"/>
      <c r="AV565" s="2"/>
      <c r="AW565" s="2"/>
      <c r="AX565" s="2"/>
      <c r="AY565" s="2"/>
      <c r="AZ565" s="2"/>
      <c r="BA565" s="2"/>
      <c r="BB565" s="2"/>
      <c r="BC565" s="2"/>
      <c r="BD565" s="2"/>
      <c r="BE565" s="2"/>
      <c r="BF565" s="2"/>
      <c r="BG565" s="2"/>
      <c r="BH565" s="2"/>
      <c r="BI565" s="2"/>
      <c r="BJ565" s="2"/>
      <c r="BK565" s="2"/>
      <c r="BL565" s="2"/>
      <c r="BM565" s="2"/>
    </row>
    <row r="566" spans="1:65" s="7" customFormat="1" x14ac:dyDescent="0.25">
      <c r="A566" s="7" t="s">
        <v>364</v>
      </c>
      <c r="B566" s="7" t="s">
        <v>1175</v>
      </c>
      <c r="C566" s="7" t="s">
        <v>1769</v>
      </c>
      <c r="D566" s="16">
        <v>1547.7629318388999</v>
      </c>
      <c r="E566" s="16">
        <v>3736.3235031716499</v>
      </c>
      <c r="F566" s="25">
        <v>1.5287263969099299E-4</v>
      </c>
      <c r="G566" s="25">
        <v>9.2744244933093097E-4</v>
      </c>
      <c r="H566" s="25">
        <v>2.2697953097284702</v>
      </c>
      <c r="I566" s="2"/>
      <c r="J566" s="2"/>
      <c r="K566" s="2"/>
      <c r="L566" s="2"/>
      <c r="M566" s="2"/>
      <c r="N566" s="2"/>
      <c r="O566" s="2"/>
      <c r="P566" s="2"/>
      <c r="Q566" s="2"/>
      <c r="R566" s="2"/>
      <c r="S566" s="2"/>
      <c r="T566" s="2"/>
      <c r="U566" s="2"/>
      <c r="V566" s="2"/>
      <c r="W566" s="2"/>
      <c r="X566" s="2"/>
      <c r="Y566" s="2"/>
      <c r="Z566" s="2"/>
      <c r="AA566" s="2"/>
      <c r="AB566" s="2"/>
      <c r="AC566" s="2"/>
      <c r="AD566" s="2"/>
      <c r="AE566" s="2"/>
      <c r="AF566" s="2"/>
      <c r="AG566" s="2"/>
      <c r="AH566" s="2"/>
      <c r="AI566" s="2"/>
      <c r="AJ566" s="2"/>
      <c r="AK566" s="2"/>
      <c r="AL566" s="2"/>
      <c r="AM566" s="2"/>
      <c r="AN566" s="2"/>
      <c r="AO566" s="2"/>
      <c r="AP566" s="2"/>
      <c r="AQ566" s="2"/>
      <c r="AR566" s="2"/>
      <c r="AS566" s="2"/>
      <c r="AT566" s="2"/>
      <c r="AU566" s="2"/>
      <c r="AV566" s="2"/>
      <c r="AW566" s="2"/>
      <c r="AX566" s="2"/>
      <c r="AY566" s="2"/>
      <c r="AZ566" s="2"/>
      <c r="BA566" s="2"/>
      <c r="BB566" s="2"/>
      <c r="BC566" s="2"/>
      <c r="BD566" s="2"/>
      <c r="BE566" s="2"/>
      <c r="BF566" s="2"/>
      <c r="BG566" s="2"/>
      <c r="BH566" s="2"/>
      <c r="BI566" s="2"/>
      <c r="BJ566" s="2"/>
      <c r="BK566" s="2"/>
      <c r="BL566" s="2"/>
      <c r="BM566" s="2"/>
    </row>
    <row r="567" spans="1:65" s="7" customFormat="1" x14ac:dyDescent="0.25">
      <c r="A567" s="7" t="s">
        <v>488</v>
      </c>
      <c r="B567" s="7" t="s">
        <v>1413</v>
      </c>
      <c r="C567" s="7" t="s">
        <v>1934</v>
      </c>
      <c r="D567" s="16">
        <v>1275.8480979640099</v>
      </c>
      <c r="E567" s="16">
        <v>16550.65918591815</v>
      </c>
      <c r="F567" s="25">
        <v>1.86535265547794E-4</v>
      </c>
      <c r="G567" s="25">
        <v>1.0835097175226501E-3</v>
      </c>
      <c r="H567" s="25">
        <v>49.506517287189297</v>
      </c>
      <c r="I567" s="2"/>
      <c r="J567" s="2"/>
      <c r="K567" s="2"/>
      <c r="L567" s="2"/>
      <c r="M567" s="2"/>
      <c r="N567" s="2"/>
      <c r="O567" s="2"/>
      <c r="P567" s="2"/>
      <c r="Q567" s="2"/>
      <c r="R567" s="2"/>
      <c r="S567" s="2"/>
      <c r="T567" s="2"/>
      <c r="U567" s="2"/>
      <c r="V567" s="2"/>
      <c r="W567" s="2"/>
      <c r="X567" s="2"/>
      <c r="Y567" s="2"/>
      <c r="Z567" s="2"/>
      <c r="AA567" s="2"/>
      <c r="AB567" s="2"/>
      <c r="AC567" s="2"/>
      <c r="AD567" s="2"/>
      <c r="AE567" s="2"/>
      <c r="AF567" s="2"/>
      <c r="AG567" s="2"/>
      <c r="AH567" s="2"/>
      <c r="AI567" s="2"/>
      <c r="AJ567" s="2"/>
      <c r="AK567" s="2"/>
      <c r="AL567" s="2"/>
      <c r="AM567" s="2"/>
      <c r="AN567" s="2"/>
      <c r="AO567" s="2"/>
      <c r="AP567" s="2"/>
      <c r="AQ567" s="2"/>
      <c r="AR567" s="2"/>
      <c r="AS567" s="2"/>
      <c r="AT567" s="2"/>
      <c r="AU567" s="2"/>
      <c r="AV567" s="2"/>
      <c r="AW567" s="2"/>
      <c r="AX567" s="2"/>
      <c r="AY567" s="2"/>
      <c r="AZ567" s="2"/>
      <c r="BA567" s="2"/>
      <c r="BB567" s="2"/>
      <c r="BC567" s="2"/>
      <c r="BD567" s="2"/>
      <c r="BE567" s="2"/>
      <c r="BF567" s="2"/>
      <c r="BG567" s="2"/>
      <c r="BH567" s="2"/>
      <c r="BI567" s="2"/>
      <c r="BJ567" s="2"/>
      <c r="BK567" s="2"/>
      <c r="BL567" s="2"/>
      <c r="BM567" s="2"/>
    </row>
    <row r="568" spans="1:65" s="7" customFormat="1" x14ac:dyDescent="0.25">
      <c r="A568" s="7" t="s">
        <v>483</v>
      </c>
      <c r="B568" s="7" t="s">
        <v>1405</v>
      </c>
      <c r="C568" s="7" t="s">
        <v>1925</v>
      </c>
      <c r="D568" s="16">
        <v>33114.007508118899</v>
      </c>
      <c r="E568" s="16">
        <v>81224.014635369153</v>
      </c>
      <c r="F568" s="25">
        <v>2.0115671172438201E-4</v>
      </c>
      <c r="G568" s="25">
        <v>1.1239231391489599E-3</v>
      </c>
      <c r="H568" s="25">
        <v>2.0953523318267302</v>
      </c>
      <c r="I568" s="2"/>
      <c r="J568" s="2"/>
      <c r="K568" s="2"/>
      <c r="L568" s="2"/>
      <c r="M568" s="2"/>
      <c r="N568" s="2"/>
      <c r="O568" s="2"/>
      <c r="P568" s="2"/>
      <c r="Q568" s="2"/>
      <c r="R568" s="2"/>
      <c r="S568" s="2"/>
      <c r="T568" s="2"/>
      <c r="U568" s="2"/>
      <c r="V568" s="2"/>
      <c r="W568" s="2"/>
      <c r="X568" s="2"/>
      <c r="Y568" s="2"/>
      <c r="Z568" s="2"/>
      <c r="AA568" s="2"/>
      <c r="AB568" s="2"/>
      <c r="AC568" s="2"/>
      <c r="AD568" s="2"/>
      <c r="AE568" s="2"/>
      <c r="AF568" s="2"/>
      <c r="AG568" s="2"/>
      <c r="AH568" s="2"/>
      <c r="AI568" s="2"/>
      <c r="AJ568" s="2"/>
      <c r="AK568" s="2"/>
      <c r="AL568" s="2"/>
      <c r="AM568" s="2"/>
      <c r="AN568" s="2"/>
      <c r="AO568" s="2"/>
      <c r="AP568" s="2"/>
      <c r="AQ568" s="2"/>
      <c r="AR568" s="2"/>
      <c r="AS568" s="2"/>
      <c r="AT568" s="2"/>
      <c r="AU568" s="2"/>
      <c r="AV568" s="2"/>
      <c r="AW568" s="2"/>
      <c r="AX568" s="2"/>
      <c r="AY568" s="2"/>
      <c r="AZ568" s="2"/>
      <c r="BA568" s="2"/>
      <c r="BB568" s="2"/>
      <c r="BC568" s="2"/>
      <c r="BD568" s="2"/>
      <c r="BE568" s="2"/>
      <c r="BF568" s="2"/>
      <c r="BG568" s="2"/>
      <c r="BH568" s="2"/>
      <c r="BI568" s="2"/>
      <c r="BJ568" s="2"/>
      <c r="BK568" s="2"/>
      <c r="BL568" s="2"/>
      <c r="BM568" s="2"/>
    </row>
    <row r="569" spans="1:65" s="7" customFormat="1" x14ac:dyDescent="0.25">
      <c r="A569" s="7" t="s">
        <v>769</v>
      </c>
      <c r="B569" s="7" t="s">
        <v>1174</v>
      </c>
      <c r="D569" s="16">
        <v>14679.909965247949</v>
      </c>
      <c r="E569" s="16">
        <v>27528.72252753955</v>
      </c>
      <c r="F569" s="25">
        <v>2.6881088714902901E-4</v>
      </c>
      <c r="G569" s="25">
        <v>1.4112801379042299E-3</v>
      </c>
      <c r="H569" s="25">
        <v>2.0294102643948899</v>
      </c>
      <c r="I569" s="2"/>
      <c r="J569" s="2"/>
      <c r="K569" s="2"/>
      <c r="L569" s="2"/>
      <c r="M569" s="2"/>
      <c r="N569" s="2"/>
      <c r="O569" s="2"/>
      <c r="P569" s="2"/>
      <c r="Q569" s="2"/>
      <c r="R569" s="2"/>
      <c r="S569" s="2"/>
      <c r="T569" s="2"/>
      <c r="U569" s="2"/>
      <c r="V569" s="2"/>
      <c r="W569" s="2"/>
      <c r="X569" s="2"/>
      <c r="Y569" s="2"/>
      <c r="Z569" s="2"/>
      <c r="AA569" s="2"/>
      <c r="AB569" s="2"/>
      <c r="AC569" s="2"/>
      <c r="AD569" s="2"/>
      <c r="AE569" s="2"/>
      <c r="AF569" s="2"/>
      <c r="AG569" s="2"/>
      <c r="AH569" s="2"/>
      <c r="AI569" s="2"/>
      <c r="AJ569" s="2"/>
      <c r="AK569" s="2"/>
      <c r="AL569" s="2"/>
      <c r="AM569" s="2"/>
      <c r="AN569" s="2"/>
      <c r="AO569" s="2"/>
      <c r="AP569" s="2"/>
      <c r="AQ569" s="2"/>
      <c r="AR569" s="2"/>
      <c r="AS569" s="2"/>
      <c r="AT569" s="2"/>
      <c r="AU569" s="2"/>
      <c r="AV569" s="2"/>
      <c r="AW569" s="2"/>
      <c r="AX569" s="2"/>
      <c r="AY569" s="2"/>
      <c r="AZ569" s="2"/>
      <c r="BA569" s="2"/>
      <c r="BB569" s="2"/>
      <c r="BC569" s="2"/>
      <c r="BD569" s="2"/>
      <c r="BE569" s="2"/>
      <c r="BF569" s="2"/>
      <c r="BG569" s="2"/>
      <c r="BH569" s="2"/>
      <c r="BI569" s="2"/>
      <c r="BJ569" s="2"/>
      <c r="BK569" s="2"/>
      <c r="BL569" s="2"/>
      <c r="BM569" s="2"/>
    </row>
    <row r="570" spans="1:65" s="7" customFormat="1" x14ac:dyDescent="0.25">
      <c r="A570" s="7" t="s">
        <v>486</v>
      </c>
      <c r="B570" s="7" t="s">
        <v>1411</v>
      </c>
      <c r="C570" s="7" t="s">
        <v>1932</v>
      </c>
      <c r="D570" s="16">
        <v>31942.559337770603</v>
      </c>
      <c r="E570" s="16">
        <v>191311.1294622065</v>
      </c>
      <c r="F570" s="25">
        <v>5.3907451966461696E-4</v>
      </c>
      <c r="G570" s="25">
        <v>2.2995271919560201E-3</v>
      </c>
      <c r="H570" s="25">
        <v>12.750432493579799</v>
      </c>
      <c r="I570" s="2"/>
      <c r="J570" s="2"/>
      <c r="K570" s="2"/>
      <c r="L570" s="2"/>
      <c r="M570" s="2"/>
      <c r="N570" s="2"/>
      <c r="O570" s="2"/>
      <c r="P570" s="2"/>
      <c r="Q570" s="2"/>
      <c r="R570" s="2"/>
      <c r="S570" s="2"/>
      <c r="T570" s="2"/>
      <c r="U570" s="2"/>
      <c r="V570" s="2"/>
      <c r="W570" s="2"/>
      <c r="X570" s="2"/>
      <c r="Y570" s="2"/>
      <c r="Z570" s="2"/>
      <c r="AA570" s="2"/>
      <c r="AB570" s="2"/>
      <c r="AC570" s="2"/>
      <c r="AD570" s="2"/>
      <c r="AE570" s="2"/>
      <c r="AF570" s="2"/>
      <c r="AG570" s="2"/>
      <c r="AH570" s="2"/>
      <c r="AI570" s="2"/>
      <c r="AJ570" s="2"/>
      <c r="AK570" s="2"/>
      <c r="AL570" s="2"/>
      <c r="AM570" s="2"/>
      <c r="AN570" s="2"/>
      <c r="AO570" s="2"/>
      <c r="AP570" s="2"/>
      <c r="AQ570" s="2"/>
      <c r="AR570" s="2"/>
      <c r="AS570" s="2"/>
      <c r="AT570" s="2"/>
      <c r="AU570" s="2"/>
      <c r="AV570" s="2"/>
      <c r="AW570" s="2"/>
      <c r="AX570" s="2"/>
      <c r="AY570" s="2"/>
      <c r="AZ570" s="2"/>
      <c r="BA570" s="2"/>
      <c r="BB570" s="2"/>
      <c r="BC570" s="2"/>
      <c r="BD570" s="2"/>
      <c r="BE570" s="2"/>
      <c r="BF570" s="2"/>
      <c r="BG570" s="2"/>
      <c r="BH570" s="2"/>
      <c r="BI570" s="2"/>
      <c r="BJ570" s="2"/>
      <c r="BK570" s="2"/>
      <c r="BL570" s="2"/>
      <c r="BM570" s="2"/>
    </row>
    <row r="571" spans="1:65" s="7" customFormat="1" x14ac:dyDescent="0.25">
      <c r="A571" s="7" t="s">
        <v>1217</v>
      </c>
      <c r="B571" s="7" t="s">
        <v>1318</v>
      </c>
      <c r="C571" s="7" t="s">
        <v>1855</v>
      </c>
      <c r="D571" s="16">
        <v>3947.3952199440901</v>
      </c>
      <c r="E571" s="16">
        <v>7747.0922336245803</v>
      </c>
      <c r="F571" s="25">
        <v>8.6059762433043896E-4</v>
      </c>
      <c r="G571" s="25">
        <v>3.0599551113882099E-3</v>
      </c>
      <c r="H571" s="25">
        <v>1.7362207975130299</v>
      </c>
      <c r="I571" s="2"/>
      <c r="J571" s="2"/>
      <c r="K571" s="2"/>
      <c r="L571" s="2"/>
      <c r="M571" s="2"/>
      <c r="N571" s="2"/>
      <c r="O571" s="2"/>
      <c r="P571" s="2"/>
      <c r="Q571" s="2"/>
      <c r="R571" s="2"/>
      <c r="S571" s="2"/>
      <c r="T571" s="2"/>
      <c r="U571" s="2"/>
      <c r="V571" s="2"/>
      <c r="W571" s="2"/>
      <c r="X571" s="2"/>
      <c r="Y571" s="2"/>
      <c r="Z571" s="2"/>
      <c r="AA571" s="2"/>
      <c r="AB571" s="2"/>
      <c r="AC571" s="2"/>
      <c r="AD571" s="2"/>
      <c r="AE571" s="2"/>
      <c r="AF571" s="2"/>
      <c r="AG571" s="2"/>
      <c r="AH571" s="2"/>
      <c r="AI571" s="2"/>
      <c r="AJ571" s="2"/>
      <c r="AK571" s="2"/>
      <c r="AL571" s="2"/>
      <c r="AM571" s="2"/>
      <c r="AN571" s="2"/>
      <c r="AO571" s="2"/>
      <c r="AP571" s="2"/>
      <c r="AQ571" s="2"/>
      <c r="AR571" s="2"/>
      <c r="AS571" s="2"/>
      <c r="AT571" s="2"/>
      <c r="AU571" s="2"/>
      <c r="AV571" s="2"/>
      <c r="AW571" s="2"/>
      <c r="AX571" s="2"/>
      <c r="AY571" s="2"/>
      <c r="AZ571" s="2"/>
      <c r="BA571" s="2"/>
      <c r="BB571" s="2"/>
      <c r="BC571" s="2"/>
      <c r="BD571" s="2"/>
      <c r="BE571" s="2"/>
      <c r="BF571" s="2"/>
      <c r="BG571" s="2"/>
      <c r="BH571" s="2"/>
      <c r="BI571" s="2"/>
      <c r="BJ571" s="2"/>
      <c r="BK571" s="2"/>
      <c r="BL571" s="2"/>
      <c r="BM571" s="2"/>
    </row>
    <row r="572" spans="1:65" s="7" customFormat="1" x14ac:dyDescent="0.25">
      <c r="A572" s="7" t="s">
        <v>484</v>
      </c>
      <c r="B572" s="7" t="s">
        <v>1408</v>
      </c>
      <c r="C572" s="7" t="s">
        <v>1929</v>
      </c>
      <c r="D572" s="16">
        <v>93.534718868090295</v>
      </c>
      <c r="E572" s="16">
        <v>825.82812977856406</v>
      </c>
      <c r="F572" s="25">
        <v>9.0172861831894202E-4</v>
      </c>
      <c r="G572" s="25">
        <v>3.15610155603017E-3</v>
      </c>
      <c r="H572" s="25">
        <v>5.1733924952489803</v>
      </c>
      <c r="I572" s="2"/>
      <c r="J572" s="2"/>
      <c r="K572" s="2"/>
      <c r="L572" s="2"/>
      <c r="M572" s="2"/>
      <c r="N572" s="2"/>
      <c r="O572" s="2"/>
      <c r="P572" s="2"/>
      <c r="Q572" s="2"/>
      <c r="R572" s="2"/>
      <c r="S572" s="2"/>
      <c r="T572" s="2"/>
      <c r="U572" s="2"/>
      <c r="V572" s="2"/>
      <c r="W572" s="2"/>
      <c r="X572" s="2"/>
      <c r="Y572" s="2"/>
      <c r="Z572" s="2"/>
      <c r="AA572" s="2"/>
      <c r="AB572" s="2"/>
      <c r="AC572" s="2"/>
      <c r="AD572" s="2"/>
      <c r="AE572" s="2"/>
      <c r="AF572" s="2"/>
      <c r="AG572" s="2"/>
      <c r="AH572" s="2"/>
      <c r="AI572" s="2"/>
      <c r="AJ572" s="2"/>
      <c r="AK572" s="2"/>
      <c r="AL572" s="2"/>
      <c r="AM572" s="2"/>
      <c r="AN572" s="2"/>
      <c r="AO572" s="2"/>
      <c r="AP572" s="2"/>
      <c r="AQ572" s="2"/>
      <c r="AR572" s="2"/>
      <c r="AS572" s="2"/>
      <c r="AT572" s="2"/>
      <c r="AU572" s="2"/>
      <c r="AV572" s="2"/>
      <c r="AW572" s="2"/>
      <c r="AX572" s="2"/>
      <c r="AY572" s="2"/>
      <c r="AZ572" s="2"/>
      <c r="BA572" s="2"/>
      <c r="BB572" s="2"/>
      <c r="BC572" s="2"/>
      <c r="BD572" s="2"/>
      <c r="BE572" s="2"/>
      <c r="BF572" s="2"/>
      <c r="BG572" s="2"/>
      <c r="BH572" s="2"/>
      <c r="BI572" s="2"/>
      <c r="BJ572" s="2"/>
      <c r="BK572" s="2"/>
      <c r="BL572" s="2"/>
      <c r="BM572" s="2"/>
    </row>
    <row r="573" spans="1:65" s="7" customFormat="1" x14ac:dyDescent="0.25">
      <c r="A573" s="7" t="s">
        <v>572</v>
      </c>
      <c r="B573" s="7" t="s">
        <v>1329</v>
      </c>
      <c r="C573" s="7" t="s">
        <v>128</v>
      </c>
      <c r="D573" s="16">
        <v>46198.783917022251</v>
      </c>
      <c r="E573" s="16">
        <v>79288.217399118759</v>
      </c>
      <c r="F573" s="25">
        <v>1.03513576312397E-3</v>
      </c>
      <c r="G573" s="25">
        <v>3.4888477154806099E-3</v>
      </c>
      <c r="H573" s="25">
        <v>1.5004865143239801</v>
      </c>
      <c r="I573" s="2"/>
      <c r="J573" s="2"/>
      <c r="K573" s="2"/>
      <c r="L573" s="2"/>
      <c r="M573" s="2"/>
      <c r="N573" s="2"/>
      <c r="O573" s="2"/>
      <c r="P573" s="2"/>
      <c r="Q573" s="2"/>
      <c r="R573" s="2"/>
      <c r="S573" s="2"/>
      <c r="T573" s="2"/>
      <c r="U573" s="2"/>
      <c r="V573" s="2"/>
      <c r="W573" s="2"/>
      <c r="X573" s="2"/>
      <c r="Y573" s="2"/>
      <c r="Z573" s="2"/>
      <c r="AA573" s="2"/>
      <c r="AB573" s="2"/>
      <c r="AC573" s="2"/>
      <c r="AD573" s="2"/>
      <c r="AE573" s="2"/>
      <c r="AF573" s="2"/>
      <c r="AG573" s="2"/>
      <c r="AH573" s="2"/>
      <c r="AI573" s="2"/>
      <c r="AJ573" s="2"/>
      <c r="AK573" s="2"/>
      <c r="AL573" s="2"/>
      <c r="AM573" s="2"/>
      <c r="AN573" s="2"/>
      <c r="AO573" s="2"/>
      <c r="AP573" s="2"/>
      <c r="AQ573" s="2"/>
      <c r="AR573" s="2"/>
      <c r="AS573" s="2"/>
      <c r="AT573" s="2"/>
      <c r="AU573" s="2"/>
      <c r="AV573" s="2"/>
      <c r="AW573" s="2"/>
      <c r="AX573" s="2"/>
      <c r="AY573" s="2"/>
      <c r="AZ573" s="2"/>
      <c r="BA573" s="2"/>
      <c r="BB573" s="2"/>
      <c r="BC573" s="2"/>
      <c r="BD573" s="2"/>
      <c r="BE573" s="2"/>
      <c r="BF573" s="2"/>
      <c r="BG573" s="2"/>
      <c r="BH573" s="2"/>
      <c r="BI573" s="2"/>
      <c r="BJ573" s="2"/>
      <c r="BK573" s="2"/>
      <c r="BL573" s="2"/>
      <c r="BM573" s="2"/>
    </row>
    <row r="574" spans="1:65" s="7" customFormat="1" x14ac:dyDescent="0.25">
      <c r="A574" s="7" t="s">
        <v>630</v>
      </c>
      <c r="B574" s="7" t="s">
        <v>921</v>
      </c>
      <c r="C574" s="7" t="s">
        <v>81</v>
      </c>
      <c r="D574" s="16">
        <v>215036.8000052945</v>
      </c>
      <c r="E574" s="16">
        <v>440665.40553921298</v>
      </c>
      <c r="F574" s="25">
        <v>1.2355900925549201E-3</v>
      </c>
      <c r="G574" s="25">
        <v>3.9684892705151098E-3</v>
      </c>
      <c r="H574" s="25">
        <v>2.09334864923165</v>
      </c>
      <c r="I574" s="2"/>
      <c r="J574" s="2"/>
      <c r="K574" s="2"/>
      <c r="L574" s="2"/>
      <c r="M574" s="2"/>
      <c r="N574" s="2"/>
      <c r="O574" s="2"/>
      <c r="P574" s="2"/>
      <c r="Q574" s="2"/>
      <c r="R574" s="2"/>
      <c r="S574" s="2"/>
      <c r="T574" s="2"/>
      <c r="U574" s="2"/>
      <c r="V574" s="2"/>
      <c r="W574" s="2"/>
      <c r="X574" s="2"/>
      <c r="Y574" s="2"/>
      <c r="Z574" s="2"/>
      <c r="AA574" s="2"/>
      <c r="AB574" s="2"/>
      <c r="AC574" s="2"/>
      <c r="AD574" s="2"/>
      <c r="AE574" s="2"/>
      <c r="AF574" s="2"/>
      <c r="AG574" s="2"/>
      <c r="AH574" s="2"/>
      <c r="AI574" s="2"/>
      <c r="AJ574" s="2"/>
      <c r="AK574" s="2"/>
      <c r="AL574" s="2"/>
      <c r="AM574" s="2"/>
      <c r="AN574" s="2"/>
      <c r="AO574" s="2"/>
      <c r="AP574" s="2"/>
      <c r="AQ574" s="2"/>
      <c r="AR574" s="2"/>
      <c r="AS574" s="2"/>
      <c r="AT574" s="2"/>
      <c r="AU574" s="2"/>
      <c r="AV574" s="2"/>
      <c r="AW574" s="2"/>
      <c r="AX574" s="2"/>
      <c r="AY574" s="2"/>
      <c r="AZ574" s="2"/>
      <c r="BA574" s="2"/>
      <c r="BB574" s="2"/>
      <c r="BC574" s="2"/>
      <c r="BD574" s="2"/>
      <c r="BE574" s="2"/>
      <c r="BF574" s="2"/>
      <c r="BG574" s="2"/>
      <c r="BH574" s="2"/>
      <c r="BI574" s="2"/>
      <c r="BJ574" s="2"/>
      <c r="BK574" s="2"/>
      <c r="BL574" s="2"/>
      <c r="BM574" s="2"/>
    </row>
    <row r="575" spans="1:65" s="7" customFormat="1" x14ac:dyDescent="0.25">
      <c r="A575" s="7" t="s">
        <v>606</v>
      </c>
      <c r="B575" s="7" t="s">
        <v>805</v>
      </c>
      <c r="C575" s="7" t="s">
        <v>91</v>
      </c>
      <c r="D575" s="16">
        <v>69694.728864886099</v>
      </c>
      <c r="E575" s="16">
        <v>138149.34158623801</v>
      </c>
      <c r="F575" s="25">
        <v>1.27202727471942E-3</v>
      </c>
      <c r="G575" s="25">
        <v>4.0380127988784804E-3</v>
      </c>
      <c r="H575" s="25">
        <v>1.9323542312863899</v>
      </c>
      <c r="I575" s="2"/>
      <c r="J575" s="2"/>
      <c r="K575" s="2"/>
      <c r="L575" s="2"/>
      <c r="M575" s="2"/>
      <c r="N575" s="2"/>
      <c r="O575" s="2"/>
      <c r="P575" s="2"/>
      <c r="Q575" s="2"/>
      <c r="R575" s="2"/>
      <c r="S575" s="2"/>
      <c r="T575" s="2"/>
      <c r="U575" s="2"/>
      <c r="V575" s="2"/>
      <c r="W575" s="2"/>
      <c r="X575" s="2"/>
      <c r="Y575" s="2"/>
      <c r="Z575" s="2"/>
      <c r="AA575" s="2"/>
      <c r="AB575" s="2"/>
      <c r="AC575" s="2"/>
      <c r="AD575" s="2"/>
      <c r="AE575" s="2"/>
      <c r="AF575" s="2"/>
      <c r="AG575" s="2"/>
      <c r="AH575" s="2"/>
      <c r="AI575" s="2"/>
      <c r="AJ575" s="2"/>
      <c r="AK575" s="2"/>
      <c r="AL575" s="2"/>
      <c r="AM575" s="2"/>
      <c r="AN575" s="2"/>
      <c r="AO575" s="2"/>
      <c r="AP575" s="2"/>
      <c r="AQ575" s="2"/>
      <c r="AR575" s="2"/>
      <c r="AS575" s="2"/>
      <c r="AT575" s="2"/>
      <c r="AU575" s="2"/>
      <c r="AV575" s="2"/>
      <c r="AW575" s="2"/>
      <c r="AX575" s="2"/>
      <c r="AY575" s="2"/>
      <c r="AZ575" s="2"/>
      <c r="BA575" s="2"/>
      <c r="BB575" s="2"/>
      <c r="BC575" s="2"/>
      <c r="BD575" s="2"/>
      <c r="BE575" s="2"/>
      <c r="BF575" s="2"/>
      <c r="BG575" s="2"/>
      <c r="BH575" s="2"/>
      <c r="BI575" s="2"/>
      <c r="BJ575" s="2"/>
      <c r="BK575" s="2"/>
      <c r="BL575" s="2"/>
      <c r="BM575" s="2"/>
    </row>
    <row r="576" spans="1:65" s="7" customFormat="1" x14ac:dyDescent="0.25">
      <c r="A576" s="7" t="s">
        <v>540</v>
      </c>
      <c r="B576" s="7" t="s">
        <v>1509</v>
      </c>
      <c r="C576" s="7" t="s">
        <v>2095</v>
      </c>
      <c r="D576" s="16">
        <v>320.52494047128448</v>
      </c>
      <c r="E576" s="16">
        <v>1578.69740639265</v>
      </c>
      <c r="F576" s="25">
        <v>1.3255364459243699E-3</v>
      </c>
      <c r="G576" s="25">
        <v>4.0478723102012597E-3</v>
      </c>
      <c r="H576" s="25">
        <v>2.4148726885614198</v>
      </c>
      <c r="I576" s="2"/>
      <c r="J576" s="2"/>
      <c r="K576" s="2"/>
      <c r="L576" s="2"/>
      <c r="M576" s="2"/>
      <c r="N576" s="2"/>
      <c r="O576" s="2"/>
      <c r="P576" s="2"/>
      <c r="Q576" s="2"/>
      <c r="R576" s="2"/>
      <c r="S576" s="2"/>
      <c r="T576" s="2"/>
      <c r="U576" s="2"/>
      <c r="V576" s="2"/>
      <c r="W576" s="2"/>
      <c r="X576" s="2"/>
      <c r="Y576" s="2"/>
      <c r="Z576" s="2"/>
      <c r="AA576" s="2"/>
      <c r="AB576" s="2"/>
      <c r="AC576" s="2"/>
      <c r="AD576" s="2"/>
      <c r="AE576" s="2"/>
      <c r="AF576" s="2"/>
      <c r="AG576" s="2"/>
      <c r="AH576" s="2"/>
      <c r="AI576" s="2"/>
      <c r="AJ576" s="2"/>
      <c r="AK576" s="2"/>
      <c r="AL576" s="2"/>
      <c r="AM576" s="2"/>
      <c r="AN576" s="2"/>
      <c r="AO576" s="2"/>
      <c r="AP576" s="2"/>
      <c r="AQ576" s="2"/>
      <c r="AR576" s="2"/>
      <c r="AS576" s="2"/>
      <c r="AT576" s="2"/>
      <c r="AU576" s="2"/>
      <c r="AV576" s="2"/>
      <c r="AW576" s="2"/>
      <c r="AX576" s="2"/>
      <c r="AY576" s="2"/>
      <c r="AZ576" s="2"/>
      <c r="BA576" s="2"/>
      <c r="BB576" s="2"/>
      <c r="BC576" s="2"/>
      <c r="BD576" s="2"/>
      <c r="BE576" s="2"/>
      <c r="BF576" s="2"/>
      <c r="BG576" s="2"/>
      <c r="BH576" s="2"/>
      <c r="BI576" s="2"/>
      <c r="BJ576" s="2"/>
      <c r="BK576" s="2"/>
      <c r="BL576" s="2"/>
      <c r="BM576" s="2"/>
    </row>
    <row r="577" spans="1:65" s="7" customFormat="1" x14ac:dyDescent="0.25">
      <c r="A577" s="7" t="s">
        <v>141</v>
      </c>
      <c r="B577" s="7" t="s">
        <v>787</v>
      </c>
      <c r="C577" s="7" t="s">
        <v>44</v>
      </c>
      <c r="D577" s="16">
        <v>12854.5460855111</v>
      </c>
      <c r="E577" s="16">
        <v>37996.249364986346</v>
      </c>
      <c r="F577" s="25">
        <v>1.36025784484017E-3</v>
      </c>
      <c r="G577" s="25">
        <v>4.0478723102012597E-3</v>
      </c>
      <c r="H577" s="25">
        <v>2.4660677580383701</v>
      </c>
      <c r="I577" s="2"/>
      <c r="J577" s="2"/>
      <c r="K577" s="2"/>
      <c r="L577" s="2"/>
      <c r="M577" s="2"/>
      <c r="N577" s="2"/>
      <c r="O577" s="2"/>
      <c r="P577" s="2"/>
      <c r="Q577" s="2"/>
      <c r="R577" s="2"/>
      <c r="S577" s="2"/>
      <c r="T577" s="2"/>
      <c r="U577" s="2"/>
      <c r="V577" s="2"/>
      <c r="W577" s="2"/>
      <c r="X577" s="2"/>
      <c r="Y577" s="2"/>
      <c r="Z577" s="2"/>
      <c r="AA577" s="2"/>
      <c r="AB577" s="2"/>
      <c r="AC577" s="2"/>
      <c r="AD577" s="2"/>
      <c r="AE577" s="2"/>
      <c r="AF577" s="2"/>
      <c r="AG577" s="2"/>
      <c r="AH577" s="2"/>
      <c r="AI577" s="2"/>
      <c r="AJ577" s="2"/>
      <c r="AK577" s="2"/>
      <c r="AL577" s="2"/>
      <c r="AM577" s="2"/>
      <c r="AN577" s="2"/>
      <c r="AO577" s="2"/>
      <c r="AP577" s="2"/>
      <c r="AQ577" s="2"/>
      <c r="AR577" s="2"/>
      <c r="AS577" s="2"/>
      <c r="AT577" s="2"/>
      <c r="AU577" s="2"/>
      <c r="AV577" s="2"/>
      <c r="AW577" s="2"/>
      <c r="AX577" s="2"/>
      <c r="AY577" s="2"/>
      <c r="AZ577" s="2"/>
      <c r="BA577" s="2"/>
      <c r="BB577" s="2"/>
      <c r="BC577" s="2"/>
      <c r="BD577" s="2"/>
      <c r="BE577" s="2"/>
      <c r="BF577" s="2"/>
      <c r="BG577" s="2"/>
      <c r="BH577" s="2"/>
      <c r="BI577" s="2"/>
      <c r="BJ577" s="2"/>
      <c r="BK577" s="2"/>
      <c r="BL577" s="2"/>
      <c r="BM577" s="2"/>
    </row>
    <row r="578" spans="1:65" s="7" customFormat="1" x14ac:dyDescent="0.25">
      <c r="A578" s="7" t="s">
        <v>359</v>
      </c>
      <c r="B578" s="7" t="s">
        <v>1159</v>
      </c>
      <c r="C578" s="7" t="s">
        <v>130</v>
      </c>
      <c r="D578" s="16">
        <v>2236.7567499351298</v>
      </c>
      <c r="E578" s="16">
        <v>5187.1546122769951</v>
      </c>
      <c r="F578" s="25">
        <v>1.92929461709934E-3</v>
      </c>
      <c r="G578" s="25">
        <v>5.4299588351303897E-3</v>
      </c>
      <c r="H578" s="25">
        <v>2.1215189147554798</v>
      </c>
      <c r="I578" s="2"/>
      <c r="J578" s="2"/>
      <c r="K578" s="2"/>
      <c r="L578" s="2"/>
      <c r="M578" s="2"/>
      <c r="N578" s="2"/>
      <c r="O578" s="2"/>
      <c r="P578" s="2"/>
      <c r="Q578" s="2"/>
      <c r="R578" s="2"/>
      <c r="S578" s="2"/>
      <c r="T578" s="2"/>
      <c r="U578" s="2"/>
      <c r="V578" s="2"/>
      <c r="W578" s="2"/>
      <c r="X578" s="2"/>
      <c r="Y578" s="2"/>
      <c r="Z578" s="2"/>
      <c r="AA578" s="2"/>
      <c r="AB578" s="2"/>
      <c r="AC578" s="2"/>
      <c r="AD578" s="2"/>
      <c r="AE578" s="2"/>
      <c r="AF578" s="2"/>
      <c r="AG578" s="2"/>
      <c r="AH578" s="2"/>
      <c r="AI578" s="2"/>
      <c r="AJ578" s="2"/>
      <c r="AK578" s="2"/>
      <c r="AL578" s="2"/>
      <c r="AM578" s="2"/>
      <c r="AN578" s="2"/>
      <c r="AO578" s="2"/>
      <c r="AP578" s="2"/>
      <c r="AQ578" s="2"/>
      <c r="AR578" s="2"/>
      <c r="AS578" s="2"/>
      <c r="AT578" s="2"/>
      <c r="AU578" s="2"/>
      <c r="AV578" s="2"/>
      <c r="AW578" s="2"/>
      <c r="AX578" s="2"/>
      <c r="AY578" s="2"/>
      <c r="AZ578" s="2"/>
      <c r="BA578" s="2"/>
      <c r="BB578" s="2"/>
      <c r="BC578" s="2"/>
      <c r="BD578" s="2"/>
      <c r="BE578" s="2"/>
      <c r="BF578" s="2"/>
      <c r="BG578" s="2"/>
      <c r="BH578" s="2"/>
      <c r="BI578" s="2"/>
      <c r="BJ578" s="2"/>
      <c r="BK578" s="2"/>
      <c r="BL578" s="2"/>
      <c r="BM578" s="2"/>
    </row>
    <row r="579" spans="1:65" s="7" customFormat="1" x14ac:dyDescent="0.25">
      <c r="A579" s="7" t="s">
        <v>427</v>
      </c>
      <c r="B579" s="7" t="s">
        <v>1335</v>
      </c>
      <c r="C579" s="7" t="s">
        <v>1868</v>
      </c>
      <c r="D579" s="16">
        <v>37155.887537407398</v>
      </c>
      <c r="E579" s="16">
        <v>59107.483535189196</v>
      </c>
      <c r="F579" s="25">
        <v>2.0649763036965098E-3</v>
      </c>
      <c r="G579" s="25">
        <v>5.6828582587818699E-3</v>
      </c>
      <c r="H579" s="25">
        <v>1.8692177907029499</v>
      </c>
      <c r="I579" s="2"/>
      <c r="J579" s="2"/>
      <c r="K579" s="2"/>
      <c r="L579" s="2"/>
      <c r="M579" s="2"/>
      <c r="N579" s="2"/>
      <c r="O579" s="2"/>
      <c r="P579" s="2"/>
      <c r="Q579" s="2"/>
      <c r="R579" s="2"/>
      <c r="S579" s="2"/>
      <c r="T579" s="2"/>
      <c r="U579" s="2"/>
      <c r="V579" s="2"/>
      <c r="W579" s="2"/>
      <c r="X579" s="2"/>
      <c r="Y579" s="2"/>
      <c r="Z579" s="2"/>
      <c r="AA579" s="2"/>
      <c r="AB579" s="2"/>
      <c r="AC579" s="2"/>
      <c r="AD579" s="2"/>
      <c r="AE579" s="2"/>
      <c r="AF579" s="2"/>
      <c r="AG579" s="2"/>
      <c r="AH579" s="2"/>
      <c r="AI579" s="2"/>
      <c r="AJ579" s="2"/>
      <c r="AK579" s="2"/>
      <c r="AL579" s="2"/>
      <c r="AM579" s="2"/>
      <c r="AN579" s="2"/>
      <c r="AO579" s="2"/>
      <c r="AP579" s="2"/>
      <c r="AQ579" s="2"/>
      <c r="AR579" s="2"/>
      <c r="AS579" s="2"/>
      <c r="AT579" s="2"/>
      <c r="AU579" s="2"/>
      <c r="AV579" s="2"/>
      <c r="AW579" s="2"/>
      <c r="AX579" s="2"/>
      <c r="AY579" s="2"/>
      <c r="AZ579" s="2"/>
      <c r="BA579" s="2"/>
      <c r="BB579" s="2"/>
      <c r="BC579" s="2"/>
      <c r="BD579" s="2"/>
      <c r="BE579" s="2"/>
      <c r="BF579" s="2"/>
      <c r="BG579" s="2"/>
      <c r="BH579" s="2"/>
      <c r="BI579" s="2"/>
      <c r="BJ579" s="2"/>
      <c r="BK579" s="2"/>
      <c r="BL579" s="2"/>
      <c r="BM579" s="2"/>
    </row>
    <row r="580" spans="1:65" s="7" customFormat="1" x14ac:dyDescent="0.25">
      <c r="A580" s="7" t="s">
        <v>485</v>
      </c>
      <c r="B580" s="7" t="s">
        <v>1409</v>
      </c>
      <c r="C580" s="7" t="s">
        <v>1930</v>
      </c>
      <c r="D580" s="16">
        <v>0</v>
      </c>
      <c r="E580" s="16">
        <v>566.88416465620401</v>
      </c>
      <c r="F580" s="25">
        <v>2.1320410832306202E-3</v>
      </c>
      <c r="G580" s="25">
        <v>5.6828582587818699E-3</v>
      </c>
      <c r="H580" s="25">
        <v>6.4841348688156701</v>
      </c>
      <c r="I580" s="2"/>
      <c r="J580" s="2"/>
      <c r="K580" s="2"/>
      <c r="L580" s="2"/>
      <c r="M580" s="2"/>
      <c r="N580" s="2"/>
      <c r="O580" s="2"/>
      <c r="P580" s="2"/>
      <c r="Q580" s="2"/>
      <c r="R580" s="2"/>
      <c r="S580" s="2"/>
      <c r="T580" s="2"/>
      <c r="U580" s="2"/>
      <c r="V580" s="2"/>
      <c r="W580" s="2"/>
      <c r="X580" s="2"/>
      <c r="Y580" s="2"/>
      <c r="Z580" s="2"/>
      <c r="AA580" s="2"/>
      <c r="AB580" s="2"/>
      <c r="AC580" s="2"/>
      <c r="AD580" s="2"/>
      <c r="AE580" s="2"/>
      <c r="AF580" s="2"/>
      <c r="AG580" s="2"/>
      <c r="AH580" s="2"/>
      <c r="AI580" s="2"/>
      <c r="AJ580" s="2"/>
      <c r="AK580" s="2"/>
      <c r="AL580" s="2"/>
      <c r="AM580" s="2"/>
      <c r="AN580" s="2"/>
      <c r="AO580" s="2"/>
      <c r="AP580" s="2"/>
      <c r="AQ580" s="2"/>
      <c r="AR580" s="2"/>
      <c r="AS580" s="2"/>
      <c r="AT580" s="2"/>
      <c r="AU580" s="2"/>
      <c r="AV580" s="2"/>
      <c r="AW580" s="2"/>
      <c r="AX580" s="2"/>
      <c r="AY580" s="2"/>
      <c r="AZ580" s="2"/>
      <c r="BA580" s="2"/>
      <c r="BB580" s="2"/>
      <c r="BC580" s="2"/>
      <c r="BD580" s="2"/>
      <c r="BE580" s="2"/>
      <c r="BF580" s="2"/>
      <c r="BG580" s="2"/>
      <c r="BH580" s="2"/>
      <c r="BI580" s="2"/>
      <c r="BJ580" s="2"/>
      <c r="BK580" s="2"/>
      <c r="BL580" s="2"/>
      <c r="BM580" s="2"/>
    </row>
    <row r="581" spans="1:65" s="7" customFormat="1" x14ac:dyDescent="0.25">
      <c r="A581" s="7" t="s">
        <v>595</v>
      </c>
      <c r="B581" s="7" t="s">
        <v>783</v>
      </c>
      <c r="C581" s="7" t="s">
        <v>1611</v>
      </c>
      <c r="D581" s="16">
        <v>606150.78064064193</v>
      </c>
      <c r="E581" s="16">
        <v>861952.40243464999</v>
      </c>
      <c r="F581" s="25">
        <v>2.14404714081684E-3</v>
      </c>
      <c r="G581" s="25">
        <v>5.6828582587818699E-3</v>
      </c>
      <c r="H581" s="25">
        <v>1.5189219671695999</v>
      </c>
      <c r="I581" s="2"/>
      <c r="J581" s="2"/>
      <c r="K581" s="2"/>
      <c r="L581" s="2"/>
      <c r="M581" s="2"/>
      <c r="N581" s="2"/>
      <c r="O581" s="2"/>
      <c r="P581" s="2"/>
      <c r="Q581" s="2"/>
      <c r="R581" s="2"/>
      <c r="S581" s="2"/>
      <c r="T581" s="2"/>
      <c r="U581" s="2"/>
      <c r="V581" s="2"/>
      <c r="W581" s="2"/>
      <c r="X581" s="2"/>
      <c r="Y581" s="2"/>
      <c r="Z581" s="2"/>
      <c r="AA581" s="2"/>
      <c r="AB581" s="2"/>
      <c r="AC581" s="2"/>
      <c r="AD581" s="2"/>
      <c r="AE581" s="2"/>
      <c r="AF581" s="2"/>
      <c r="AG581" s="2"/>
      <c r="AH581" s="2"/>
      <c r="AI581" s="2"/>
      <c r="AJ581" s="2"/>
      <c r="AK581" s="2"/>
      <c r="AL581" s="2"/>
      <c r="AM581" s="2"/>
      <c r="AN581" s="2"/>
      <c r="AO581" s="2"/>
      <c r="AP581" s="2"/>
      <c r="AQ581" s="2"/>
      <c r="AR581" s="2"/>
      <c r="AS581" s="2"/>
      <c r="AT581" s="2"/>
      <c r="AU581" s="2"/>
      <c r="AV581" s="2"/>
      <c r="AW581" s="2"/>
      <c r="AX581" s="2"/>
      <c r="AY581" s="2"/>
      <c r="AZ581" s="2"/>
      <c r="BA581" s="2"/>
      <c r="BB581" s="2"/>
      <c r="BC581" s="2"/>
      <c r="BD581" s="2"/>
      <c r="BE581" s="2"/>
      <c r="BF581" s="2"/>
      <c r="BG581" s="2"/>
      <c r="BH581" s="2"/>
      <c r="BI581" s="2"/>
      <c r="BJ581" s="2"/>
      <c r="BK581" s="2"/>
      <c r="BL581" s="2"/>
      <c r="BM581" s="2"/>
    </row>
    <row r="582" spans="1:65" s="7" customFormat="1" x14ac:dyDescent="0.25">
      <c r="A582" s="7" t="s">
        <v>596</v>
      </c>
      <c r="B582" s="7" t="s">
        <v>783</v>
      </c>
      <c r="C582" s="7" t="s">
        <v>1611</v>
      </c>
      <c r="D582" s="16">
        <v>395975.00667844003</v>
      </c>
      <c r="E582" s="16">
        <v>563080.37407759344</v>
      </c>
      <c r="F582" s="25">
        <v>2.1440471408359402E-3</v>
      </c>
      <c r="G582" s="25">
        <v>5.6828582587818699E-3</v>
      </c>
      <c r="H582" s="25">
        <v>1.5189219671695999</v>
      </c>
      <c r="I582" s="2"/>
      <c r="J582" s="2"/>
      <c r="K582" s="2"/>
      <c r="L582" s="2"/>
      <c r="M582" s="2"/>
      <c r="N582" s="2"/>
      <c r="O582" s="2"/>
      <c r="P582" s="2"/>
      <c r="Q582" s="2"/>
      <c r="R582" s="2"/>
      <c r="S582" s="2"/>
      <c r="T582" s="2"/>
      <c r="U582" s="2"/>
      <c r="V582" s="2"/>
      <c r="W582" s="2"/>
      <c r="X582" s="2"/>
      <c r="Y582" s="2"/>
      <c r="Z582" s="2"/>
      <c r="AA582" s="2"/>
      <c r="AB582" s="2"/>
      <c r="AC582" s="2"/>
      <c r="AD582" s="2"/>
      <c r="AE582" s="2"/>
      <c r="AF582" s="2"/>
      <c r="AG582" s="2"/>
      <c r="AH582" s="2"/>
      <c r="AI582" s="2"/>
      <c r="AJ582" s="2"/>
      <c r="AK582" s="2"/>
      <c r="AL582" s="2"/>
      <c r="AM582" s="2"/>
      <c r="AN582" s="2"/>
      <c r="AO582" s="2"/>
      <c r="AP582" s="2"/>
      <c r="AQ582" s="2"/>
      <c r="AR582" s="2"/>
      <c r="AS582" s="2"/>
      <c r="AT582" s="2"/>
      <c r="AU582" s="2"/>
      <c r="AV582" s="2"/>
      <c r="AW582" s="2"/>
      <c r="AX582" s="2"/>
      <c r="AY582" s="2"/>
      <c r="AZ582" s="2"/>
      <c r="BA582" s="2"/>
      <c r="BB582" s="2"/>
      <c r="BC582" s="2"/>
      <c r="BD582" s="2"/>
      <c r="BE582" s="2"/>
      <c r="BF582" s="2"/>
      <c r="BG582" s="2"/>
      <c r="BH582" s="2"/>
      <c r="BI582" s="2"/>
      <c r="BJ582" s="2"/>
      <c r="BK582" s="2"/>
      <c r="BL582" s="2"/>
      <c r="BM582" s="2"/>
    </row>
    <row r="583" spans="1:65" s="7" customFormat="1" x14ac:dyDescent="0.25">
      <c r="A583" s="7" t="s">
        <v>245</v>
      </c>
      <c r="B583" s="7" t="s">
        <v>1059</v>
      </c>
      <c r="C583" s="7" t="s">
        <v>49</v>
      </c>
      <c r="D583" s="16">
        <v>21490.362199429852</v>
      </c>
      <c r="E583" s="16">
        <v>38875.676444935198</v>
      </c>
      <c r="F583" s="25">
        <v>2.2903724298590799E-3</v>
      </c>
      <c r="G583" s="25">
        <v>5.8988854248710199E-3</v>
      </c>
      <c r="H583" s="25">
        <v>1.75000282484965</v>
      </c>
      <c r="I583" s="2"/>
      <c r="J583" s="2"/>
      <c r="K583" s="2"/>
      <c r="L583" s="2"/>
      <c r="M583" s="2"/>
      <c r="N583" s="2"/>
      <c r="O583" s="2"/>
      <c r="P583" s="2"/>
      <c r="Q583" s="2"/>
      <c r="R583" s="2"/>
      <c r="S583" s="2"/>
      <c r="T583" s="2"/>
      <c r="U583" s="2"/>
      <c r="V583" s="2"/>
      <c r="W583" s="2"/>
      <c r="X583" s="2"/>
      <c r="Y583" s="2"/>
      <c r="Z583" s="2"/>
      <c r="AA583" s="2"/>
      <c r="AB583" s="2"/>
      <c r="AC583" s="2"/>
      <c r="AD583" s="2"/>
      <c r="AE583" s="2"/>
      <c r="AF583" s="2"/>
      <c r="AG583" s="2"/>
      <c r="AH583" s="2"/>
      <c r="AI583" s="2"/>
      <c r="AJ583" s="2"/>
      <c r="AK583" s="2"/>
      <c r="AL583" s="2"/>
      <c r="AM583" s="2"/>
      <c r="AN583" s="2"/>
      <c r="AO583" s="2"/>
      <c r="AP583" s="2"/>
      <c r="AQ583" s="2"/>
      <c r="AR583" s="2"/>
      <c r="AS583" s="2"/>
      <c r="AT583" s="2"/>
      <c r="AU583" s="2"/>
      <c r="AV583" s="2"/>
      <c r="AW583" s="2"/>
      <c r="AX583" s="2"/>
      <c r="AY583" s="2"/>
      <c r="AZ583" s="2"/>
      <c r="BA583" s="2"/>
      <c r="BB583" s="2"/>
      <c r="BC583" s="2"/>
      <c r="BD583" s="2"/>
      <c r="BE583" s="2"/>
      <c r="BF583" s="2"/>
      <c r="BG583" s="2"/>
      <c r="BH583" s="2"/>
      <c r="BI583" s="2"/>
      <c r="BJ583" s="2"/>
      <c r="BK583" s="2"/>
      <c r="BL583" s="2"/>
      <c r="BM583" s="2"/>
    </row>
    <row r="584" spans="1:65" s="7" customFormat="1" x14ac:dyDescent="0.25">
      <c r="A584" s="7" t="s">
        <v>1458</v>
      </c>
      <c r="B584" s="7" t="s">
        <v>1510</v>
      </c>
      <c r="C584" s="7" t="s">
        <v>2096</v>
      </c>
      <c r="D584" s="16">
        <v>2223.399889948475</v>
      </c>
      <c r="E584" s="16">
        <v>10755.45561566745</v>
      </c>
      <c r="F584" s="25">
        <v>2.55682426216441E-3</v>
      </c>
      <c r="G584" s="25">
        <v>6.4631887939630801E-3</v>
      </c>
      <c r="H584" s="25">
        <v>3.0839836719223501</v>
      </c>
      <c r="I584" s="2"/>
      <c r="J584" s="2"/>
      <c r="K584" s="2"/>
      <c r="L584" s="2"/>
      <c r="M584" s="2"/>
      <c r="N584" s="2"/>
      <c r="O584" s="2"/>
      <c r="P584" s="2"/>
      <c r="Q584" s="2"/>
      <c r="R584" s="2"/>
      <c r="S584" s="2"/>
      <c r="T584" s="2"/>
      <c r="U584" s="2"/>
      <c r="V584" s="2"/>
      <c r="W584" s="2"/>
      <c r="X584" s="2"/>
      <c r="Y584" s="2"/>
      <c r="Z584" s="2"/>
      <c r="AA584" s="2"/>
      <c r="AB584" s="2"/>
      <c r="AC584" s="2"/>
      <c r="AD584" s="2"/>
      <c r="AE584" s="2"/>
      <c r="AF584" s="2"/>
      <c r="AG584" s="2"/>
      <c r="AH584" s="2"/>
      <c r="AI584" s="2"/>
      <c r="AJ584" s="2"/>
      <c r="AK584" s="2"/>
      <c r="AL584" s="2"/>
      <c r="AM584" s="2"/>
      <c r="AN584" s="2"/>
      <c r="AO584" s="2"/>
      <c r="AP584" s="2"/>
      <c r="AQ584" s="2"/>
      <c r="AR584" s="2"/>
      <c r="AS584" s="2"/>
      <c r="AT584" s="2"/>
      <c r="AU584" s="2"/>
      <c r="AV584" s="2"/>
      <c r="AW584" s="2"/>
      <c r="AX584" s="2"/>
      <c r="AY584" s="2"/>
      <c r="AZ584" s="2"/>
      <c r="BA584" s="2"/>
      <c r="BB584" s="2"/>
      <c r="BC584" s="2"/>
      <c r="BD584" s="2"/>
      <c r="BE584" s="2"/>
      <c r="BF584" s="2"/>
      <c r="BG584" s="2"/>
      <c r="BH584" s="2"/>
      <c r="BI584" s="2"/>
      <c r="BJ584" s="2"/>
      <c r="BK584" s="2"/>
      <c r="BL584" s="2"/>
      <c r="BM584" s="2"/>
    </row>
    <row r="585" spans="1:65" s="7" customFormat="1" x14ac:dyDescent="0.25">
      <c r="A585" s="7" t="s">
        <v>501</v>
      </c>
      <c r="B585" s="7" t="s">
        <v>1056</v>
      </c>
      <c r="C585" s="7" t="s">
        <v>57</v>
      </c>
      <c r="D585" s="16">
        <v>291.07524305475454</v>
      </c>
      <c r="E585" s="16">
        <v>975.59273590055955</v>
      </c>
      <c r="F585" s="25">
        <v>3.38423487013961E-3</v>
      </c>
      <c r="G585" s="25">
        <v>8.0144192455355694E-3</v>
      </c>
      <c r="H585" s="25">
        <v>3.5040546175430598</v>
      </c>
      <c r="I585" s="2"/>
      <c r="J585" s="2"/>
      <c r="K585" s="2"/>
      <c r="L585" s="2"/>
      <c r="M585" s="2"/>
      <c r="N585" s="2"/>
      <c r="O585" s="2"/>
      <c r="P585" s="2"/>
      <c r="Q585" s="2"/>
      <c r="R585" s="2"/>
      <c r="S585" s="2"/>
      <c r="T585" s="2"/>
      <c r="U585" s="2"/>
      <c r="V585" s="2"/>
      <c r="W585" s="2"/>
      <c r="X585" s="2"/>
      <c r="Y585" s="2"/>
      <c r="Z585" s="2"/>
      <c r="AA585" s="2"/>
      <c r="AB585" s="2"/>
      <c r="AC585" s="2"/>
      <c r="AD585" s="2"/>
      <c r="AE585" s="2"/>
      <c r="AF585" s="2"/>
      <c r="AG585" s="2"/>
      <c r="AH585" s="2"/>
      <c r="AI585" s="2"/>
      <c r="AJ585" s="2"/>
      <c r="AK585" s="2"/>
      <c r="AL585" s="2"/>
      <c r="AM585" s="2"/>
      <c r="AN585" s="2"/>
      <c r="AO585" s="2"/>
      <c r="AP585" s="2"/>
      <c r="AQ585" s="2"/>
      <c r="AR585" s="2"/>
      <c r="AS585" s="2"/>
      <c r="AT585" s="2"/>
      <c r="AU585" s="2"/>
      <c r="AV585" s="2"/>
      <c r="AW585" s="2"/>
      <c r="AX585" s="2"/>
      <c r="AY585" s="2"/>
      <c r="AZ585" s="2"/>
      <c r="BA585" s="2"/>
      <c r="BB585" s="2"/>
      <c r="BC585" s="2"/>
      <c r="BD585" s="2"/>
      <c r="BE585" s="2"/>
      <c r="BF585" s="2"/>
      <c r="BG585" s="2"/>
      <c r="BH585" s="2"/>
      <c r="BI585" s="2"/>
      <c r="BJ585" s="2"/>
      <c r="BK585" s="2"/>
      <c r="BL585" s="2"/>
      <c r="BM585" s="2"/>
    </row>
    <row r="586" spans="1:65" s="7" customFormat="1" x14ac:dyDescent="0.25">
      <c r="A586" s="7" t="s">
        <v>167</v>
      </c>
      <c r="B586" s="7" t="s">
        <v>900</v>
      </c>
      <c r="C586" s="7" t="s">
        <v>3</v>
      </c>
      <c r="D586" s="16">
        <v>105758.09372666551</v>
      </c>
      <c r="E586" s="16">
        <v>117744.07550538451</v>
      </c>
      <c r="F586" s="25">
        <v>4.4837459944758696E-3</v>
      </c>
      <c r="G586" s="25">
        <v>9.7926607092806393E-3</v>
      </c>
      <c r="H586" s="25">
        <v>1.6717950414400999</v>
      </c>
      <c r="I586" s="2"/>
      <c r="J586" s="2"/>
      <c r="K586" s="2"/>
      <c r="L586" s="2"/>
      <c r="M586" s="2"/>
      <c r="N586" s="2"/>
      <c r="O586" s="2"/>
      <c r="P586" s="2"/>
      <c r="Q586" s="2"/>
      <c r="R586" s="2"/>
      <c r="S586" s="2"/>
      <c r="T586" s="2"/>
      <c r="U586" s="2"/>
      <c r="V586" s="2"/>
      <c r="W586" s="2"/>
      <c r="X586" s="2"/>
      <c r="Y586" s="2"/>
      <c r="Z586" s="2"/>
      <c r="AA586" s="2"/>
      <c r="AB586" s="2"/>
      <c r="AC586" s="2"/>
      <c r="AD586" s="2"/>
      <c r="AE586" s="2"/>
      <c r="AF586" s="2"/>
      <c r="AG586" s="2"/>
      <c r="AH586" s="2"/>
      <c r="AI586" s="2"/>
      <c r="AJ586" s="2"/>
      <c r="AK586" s="2"/>
      <c r="AL586" s="2"/>
      <c r="AM586" s="2"/>
      <c r="AN586" s="2"/>
      <c r="AO586" s="2"/>
      <c r="AP586" s="2"/>
      <c r="AQ586" s="2"/>
      <c r="AR586" s="2"/>
      <c r="AS586" s="2"/>
      <c r="AT586" s="2"/>
      <c r="AU586" s="2"/>
      <c r="AV586" s="2"/>
      <c r="AW586" s="2"/>
      <c r="AX586" s="2"/>
      <c r="AY586" s="2"/>
      <c r="AZ586" s="2"/>
      <c r="BA586" s="2"/>
      <c r="BB586" s="2"/>
      <c r="BC586" s="2"/>
      <c r="BD586" s="2"/>
      <c r="BE586" s="2"/>
      <c r="BF586" s="2"/>
      <c r="BG586" s="2"/>
      <c r="BH586" s="2"/>
      <c r="BI586" s="2"/>
      <c r="BJ586" s="2"/>
      <c r="BK586" s="2"/>
      <c r="BL586" s="2"/>
      <c r="BM586" s="2"/>
    </row>
    <row r="587" spans="1:65" s="7" customFormat="1" x14ac:dyDescent="0.25">
      <c r="A587" s="7" t="s">
        <v>1256</v>
      </c>
      <c r="B587" s="7" t="s">
        <v>1046</v>
      </c>
      <c r="C587" s="7" t="s">
        <v>1932</v>
      </c>
      <c r="D587" s="16">
        <v>1603.47073792214</v>
      </c>
      <c r="E587" s="16">
        <v>3949.2844165613251</v>
      </c>
      <c r="F587" s="25">
        <v>5.2106680466649201E-3</v>
      </c>
      <c r="G587" s="25">
        <v>1.1046735560853199E-2</v>
      </c>
      <c r="H587" s="25">
        <v>8.1364623431592502</v>
      </c>
      <c r="I587" s="2"/>
      <c r="J587" s="2"/>
      <c r="K587" s="2"/>
      <c r="L587" s="2"/>
      <c r="M587" s="2"/>
      <c r="N587" s="2"/>
      <c r="O587" s="2"/>
      <c r="P587" s="2"/>
      <c r="Q587" s="2"/>
      <c r="R587" s="2"/>
      <c r="S587" s="2"/>
      <c r="T587" s="2"/>
      <c r="U587" s="2"/>
      <c r="V587" s="2"/>
      <c r="W587" s="2"/>
      <c r="X587" s="2"/>
      <c r="Y587" s="2"/>
      <c r="Z587" s="2"/>
      <c r="AA587" s="2"/>
      <c r="AB587" s="2"/>
      <c r="AC587" s="2"/>
      <c r="AD587" s="2"/>
      <c r="AE587" s="2"/>
      <c r="AF587" s="2"/>
      <c r="AG587" s="2"/>
      <c r="AH587" s="2"/>
      <c r="AI587" s="2"/>
      <c r="AJ587" s="2"/>
      <c r="AK587" s="2"/>
      <c r="AL587" s="2"/>
      <c r="AM587" s="2"/>
      <c r="AN587" s="2"/>
      <c r="AO587" s="2"/>
      <c r="AP587" s="2"/>
      <c r="AQ587" s="2"/>
      <c r="AR587" s="2"/>
      <c r="AS587" s="2"/>
      <c r="AT587" s="2"/>
      <c r="AU587" s="2"/>
      <c r="AV587" s="2"/>
      <c r="AW587" s="2"/>
      <c r="AX587" s="2"/>
      <c r="AY587" s="2"/>
      <c r="AZ587" s="2"/>
      <c r="BA587" s="2"/>
      <c r="BB587" s="2"/>
      <c r="BC587" s="2"/>
      <c r="BD587" s="2"/>
      <c r="BE587" s="2"/>
      <c r="BF587" s="2"/>
      <c r="BG587" s="2"/>
      <c r="BH587" s="2"/>
      <c r="BI587" s="2"/>
      <c r="BJ587" s="2"/>
      <c r="BK587" s="2"/>
      <c r="BL587" s="2"/>
      <c r="BM587" s="2"/>
    </row>
    <row r="588" spans="1:65" s="7" customFormat="1" x14ac:dyDescent="0.25">
      <c r="A588" s="7" t="s">
        <v>716</v>
      </c>
      <c r="B588" s="7" t="s">
        <v>1072</v>
      </c>
      <c r="C588" s="7" t="s">
        <v>100</v>
      </c>
      <c r="D588" s="16">
        <v>396.4621904883125</v>
      </c>
      <c r="E588" s="16">
        <v>193.73720937614752</v>
      </c>
      <c r="F588" s="25">
        <v>6.1669999727046497E-3</v>
      </c>
      <c r="G588" s="25">
        <v>1.24712474629646E-2</v>
      </c>
      <c r="H588" s="25">
        <v>3.4875231691311899</v>
      </c>
      <c r="I588" s="2"/>
      <c r="J588" s="2"/>
      <c r="K588" s="2"/>
      <c r="L588" s="2"/>
      <c r="M588" s="2"/>
      <c r="N588" s="2"/>
      <c r="O588" s="2"/>
      <c r="P588" s="2"/>
      <c r="Q588" s="2"/>
      <c r="R588" s="2"/>
      <c r="S588" s="2"/>
      <c r="T588" s="2"/>
      <c r="U588" s="2"/>
      <c r="V588" s="2"/>
      <c r="W588" s="2"/>
      <c r="X588" s="2"/>
      <c r="Y588" s="2"/>
      <c r="Z588" s="2"/>
      <c r="AA588" s="2"/>
      <c r="AB588" s="2"/>
      <c r="AC588" s="2"/>
      <c r="AD588" s="2"/>
      <c r="AE588" s="2"/>
      <c r="AF588" s="2"/>
      <c r="AG588" s="2"/>
      <c r="AH588" s="2"/>
      <c r="AI588" s="2"/>
      <c r="AJ588" s="2"/>
      <c r="AK588" s="2"/>
      <c r="AL588" s="2"/>
      <c r="AM588" s="2"/>
      <c r="AN588" s="2"/>
      <c r="AO588" s="2"/>
      <c r="AP588" s="2"/>
      <c r="AQ588" s="2"/>
      <c r="AR588" s="2"/>
      <c r="AS588" s="2"/>
      <c r="AT588" s="2"/>
      <c r="AU588" s="2"/>
      <c r="AV588" s="2"/>
      <c r="AW588" s="2"/>
      <c r="AX588" s="2"/>
      <c r="AY588" s="2"/>
      <c r="AZ588" s="2"/>
      <c r="BA588" s="2"/>
      <c r="BB588" s="2"/>
      <c r="BC588" s="2"/>
      <c r="BD588" s="2"/>
      <c r="BE588" s="2"/>
      <c r="BF588" s="2"/>
      <c r="BG588" s="2"/>
      <c r="BH588" s="2"/>
      <c r="BI588" s="2"/>
      <c r="BJ588" s="2"/>
      <c r="BK588" s="2"/>
      <c r="BL588" s="2"/>
      <c r="BM588" s="2"/>
    </row>
    <row r="589" spans="1:65" s="7" customFormat="1" x14ac:dyDescent="0.25">
      <c r="A589" s="7" t="s">
        <v>169</v>
      </c>
      <c r="B589" s="7" t="s">
        <v>902</v>
      </c>
      <c r="C589" s="7" t="s">
        <v>29</v>
      </c>
      <c r="D589" s="16">
        <v>120402.98698056</v>
      </c>
      <c r="E589" s="16">
        <v>157099.72125181102</v>
      </c>
      <c r="F589" s="25">
        <v>7.3756543395735504E-3</v>
      </c>
      <c r="G589" s="25">
        <v>1.39832390461174E-2</v>
      </c>
      <c r="H589" s="25">
        <v>1.35744009479561</v>
      </c>
      <c r="I589" s="2"/>
      <c r="J589" s="2"/>
      <c r="K589" s="2"/>
      <c r="L589" s="2"/>
      <c r="M589" s="2"/>
      <c r="N589" s="2"/>
      <c r="O589" s="2"/>
      <c r="P589" s="2"/>
      <c r="Q589" s="2"/>
      <c r="R589" s="2"/>
      <c r="S589" s="2"/>
      <c r="T589" s="2"/>
      <c r="U589" s="2"/>
      <c r="V589" s="2"/>
      <c r="W589" s="2"/>
      <c r="X589" s="2"/>
      <c r="Y589" s="2"/>
      <c r="Z589" s="2"/>
      <c r="AA589" s="2"/>
      <c r="AB589" s="2"/>
      <c r="AC589" s="2"/>
      <c r="AD589" s="2"/>
      <c r="AE589" s="2"/>
      <c r="AF589" s="2"/>
      <c r="AG589" s="2"/>
      <c r="AH589" s="2"/>
      <c r="AI589" s="2"/>
      <c r="AJ589" s="2"/>
      <c r="AK589" s="2"/>
      <c r="AL589" s="2"/>
      <c r="AM589" s="2"/>
      <c r="AN589" s="2"/>
      <c r="AO589" s="2"/>
      <c r="AP589" s="2"/>
      <c r="AQ589" s="2"/>
      <c r="AR589" s="2"/>
      <c r="AS589" s="2"/>
      <c r="AT589" s="2"/>
      <c r="AU589" s="2"/>
      <c r="AV589" s="2"/>
      <c r="AW589" s="2"/>
      <c r="AX589" s="2"/>
      <c r="AY589" s="2"/>
      <c r="AZ589" s="2"/>
      <c r="BA589" s="2"/>
      <c r="BB589" s="2"/>
      <c r="BC589" s="2"/>
      <c r="BD589" s="2"/>
      <c r="BE589" s="2"/>
      <c r="BF589" s="2"/>
      <c r="BG589" s="2"/>
      <c r="BH589" s="2"/>
      <c r="BI589" s="2"/>
      <c r="BJ589" s="2"/>
      <c r="BK589" s="2"/>
      <c r="BL589" s="2"/>
      <c r="BM589" s="2"/>
    </row>
    <row r="590" spans="1:65" s="7" customFormat="1" x14ac:dyDescent="0.25">
      <c r="A590" s="7" t="s">
        <v>1246</v>
      </c>
      <c r="B590" s="7" t="s">
        <v>1418</v>
      </c>
      <c r="C590" s="7" t="s">
        <v>1940</v>
      </c>
      <c r="D590" s="16">
        <v>65.906123384501541</v>
      </c>
      <c r="E590" s="16">
        <v>1817.93917421939</v>
      </c>
      <c r="F590" s="25">
        <v>7.5394195917990502E-3</v>
      </c>
      <c r="G590" s="25">
        <v>1.4195138375896799E-2</v>
      </c>
      <c r="H590" s="25">
        <v>10.0935993645934</v>
      </c>
      <c r="I590" s="2"/>
      <c r="J590" s="2"/>
      <c r="K590" s="2"/>
      <c r="L590" s="2"/>
      <c r="M590" s="2"/>
      <c r="N590" s="2"/>
      <c r="O590" s="2"/>
      <c r="P590" s="2"/>
      <c r="Q590" s="2"/>
      <c r="R590" s="2"/>
      <c r="S590" s="2"/>
      <c r="T590" s="2"/>
      <c r="U590" s="2"/>
      <c r="V590" s="2"/>
      <c r="W590" s="2"/>
      <c r="X590" s="2"/>
      <c r="Y590" s="2"/>
      <c r="Z590" s="2"/>
      <c r="AA590" s="2"/>
      <c r="AB590" s="2"/>
      <c r="AC590" s="2"/>
      <c r="AD590" s="2"/>
      <c r="AE590" s="2"/>
      <c r="AF590" s="2"/>
      <c r="AG590" s="2"/>
      <c r="AH590" s="2"/>
      <c r="AI590" s="2"/>
      <c r="AJ590" s="2"/>
      <c r="AK590" s="2"/>
      <c r="AL590" s="2"/>
      <c r="AM590" s="2"/>
      <c r="AN590" s="2"/>
      <c r="AO590" s="2"/>
      <c r="AP590" s="2"/>
      <c r="AQ590" s="2"/>
      <c r="AR590" s="2"/>
      <c r="AS590" s="2"/>
      <c r="AT590" s="2"/>
      <c r="AU590" s="2"/>
      <c r="AV590" s="2"/>
      <c r="AW590" s="2"/>
      <c r="AX590" s="2"/>
      <c r="AY590" s="2"/>
      <c r="AZ590" s="2"/>
      <c r="BA590" s="2"/>
      <c r="BB590" s="2"/>
      <c r="BC590" s="2"/>
      <c r="BD590" s="2"/>
      <c r="BE590" s="2"/>
      <c r="BF590" s="2"/>
      <c r="BG590" s="2"/>
      <c r="BH590" s="2"/>
      <c r="BI590" s="2"/>
      <c r="BJ590" s="2"/>
      <c r="BK590" s="2"/>
      <c r="BL590" s="2"/>
      <c r="BM590" s="2"/>
    </row>
    <row r="591" spans="1:65" s="7" customFormat="1" x14ac:dyDescent="0.25">
      <c r="A591" s="7" t="s">
        <v>541</v>
      </c>
      <c r="B591" s="7" t="s">
        <v>1156</v>
      </c>
      <c r="C591" s="7" t="s">
        <v>1759</v>
      </c>
      <c r="D591" s="16">
        <v>2332.07584065328</v>
      </c>
      <c r="E591" s="16">
        <v>4107.8522394305901</v>
      </c>
      <c r="F591" s="25">
        <v>8.28529460575822E-3</v>
      </c>
      <c r="G591" s="25">
        <v>1.5180686302343999E-2</v>
      </c>
      <c r="H591" s="25">
        <v>1.98475026293532</v>
      </c>
      <c r="I591" s="2"/>
      <c r="J591" s="2"/>
      <c r="K591" s="2"/>
      <c r="L591" s="2"/>
      <c r="M591" s="2"/>
      <c r="N591" s="2"/>
      <c r="O591" s="2"/>
      <c r="P591" s="2"/>
      <c r="Q591" s="2"/>
      <c r="R591" s="2"/>
      <c r="S591" s="2"/>
      <c r="T591" s="2"/>
      <c r="U591" s="2"/>
      <c r="V591" s="2"/>
      <c r="W591" s="2"/>
      <c r="X591" s="2"/>
      <c r="Y591" s="2"/>
      <c r="Z591" s="2"/>
      <c r="AA591" s="2"/>
      <c r="AB591" s="2"/>
      <c r="AC591" s="2"/>
      <c r="AD591" s="2"/>
      <c r="AE591" s="2"/>
      <c r="AF591" s="2"/>
      <c r="AG591" s="2"/>
      <c r="AH591" s="2"/>
      <c r="AI591" s="2"/>
      <c r="AJ591" s="2"/>
      <c r="AK591" s="2"/>
      <c r="AL591" s="2"/>
      <c r="AM591" s="2"/>
      <c r="AN591" s="2"/>
      <c r="AO591" s="2"/>
      <c r="AP591" s="2"/>
      <c r="AQ591" s="2"/>
      <c r="AR591" s="2"/>
      <c r="AS591" s="2"/>
      <c r="AT591" s="2"/>
      <c r="AU591" s="2"/>
      <c r="AV591" s="2"/>
      <c r="AW591" s="2"/>
      <c r="AX591" s="2"/>
      <c r="AY591" s="2"/>
      <c r="AZ591" s="2"/>
      <c r="BA591" s="2"/>
      <c r="BB591" s="2"/>
      <c r="BC591" s="2"/>
      <c r="BD591" s="2"/>
      <c r="BE591" s="2"/>
      <c r="BF591" s="2"/>
      <c r="BG591" s="2"/>
      <c r="BH591" s="2"/>
      <c r="BI591" s="2"/>
      <c r="BJ591" s="2"/>
      <c r="BK591" s="2"/>
      <c r="BL591" s="2"/>
      <c r="BM591" s="2"/>
    </row>
    <row r="592" spans="1:65" s="7" customFormat="1" x14ac:dyDescent="0.25">
      <c r="A592" s="7" t="s">
        <v>1241</v>
      </c>
      <c r="B592" s="7" t="s">
        <v>1406</v>
      </c>
      <c r="C592" s="7" t="s">
        <v>1928</v>
      </c>
      <c r="D592" s="16">
        <v>7741.0485385049496</v>
      </c>
      <c r="E592" s="16">
        <v>27505.147678003501</v>
      </c>
      <c r="F592" s="25">
        <v>8.7548327224436003E-3</v>
      </c>
      <c r="G592" s="25">
        <v>1.5810595961114001E-2</v>
      </c>
      <c r="H592" s="25">
        <v>4.0617110547160902</v>
      </c>
      <c r="I592" s="2"/>
      <c r="J592" s="2"/>
      <c r="K592" s="2"/>
      <c r="L592" s="2"/>
      <c r="M592" s="2"/>
      <c r="N592" s="2"/>
      <c r="O592" s="2"/>
      <c r="P592" s="2"/>
      <c r="Q592" s="2"/>
      <c r="R592" s="2"/>
      <c r="S592" s="2"/>
      <c r="T592" s="2"/>
      <c r="U592" s="2"/>
      <c r="V592" s="2"/>
      <c r="W592" s="2"/>
      <c r="X592" s="2"/>
      <c r="Y592" s="2"/>
      <c r="Z592" s="2"/>
      <c r="AA592" s="2"/>
      <c r="AB592" s="2"/>
      <c r="AC592" s="2"/>
      <c r="AD592" s="2"/>
      <c r="AE592" s="2"/>
      <c r="AF592" s="2"/>
      <c r="AG592" s="2"/>
      <c r="AH592" s="2"/>
      <c r="AI592" s="2"/>
      <c r="AJ592" s="2"/>
      <c r="AK592" s="2"/>
      <c r="AL592" s="2"/>
      <c r="AM592" s="2"/>
      <c r="AN592" s="2"/>
      <c r="AO592" s="2"/>
      <c r="AP592" s="2"/>
      <c r="AQ592" s="2"/>
      <c r="AR592" s="2"/>
      <c r="AS592" s="2"/>
      <c r="AT592" s="2"/>
      <c r="AU592" s="2"/>
      <c r="AV592" s="2"/>
      <c r="AW592" s="2"/>
      <c r="AX592" s="2"/>
      <c r="AY592" s="2"/>
      <c r="AZ592" s="2"/>
      <c r="BA592" s="2"/>
      <c r="BB592" s="2"/>
      <c r="BC592" s="2"/>
      <c r="BD592" s="2"/>
      <c r="BE592" s="2"/>
      <c r="BF592" s="2"/>
      <c r="BG592" s="2"/>
      <c r="BH592" s="2"/>
      <c r="BI592" s="2"/>
      <c r="BJ592" s="2"/>
      <c r="BK592" s="2"/>
      <c r="BL592" s="2"/>
      <c r="BM592" s="2"/>
    </row>
    <row r="593" spans="1:65" s="7" customFormat="1" x14ac:dyDescent="0.25">
      <c r="A593" s="7" t="s">
        <v>389</v>
      </c>
      <c r="B593" s="7" t="s">
        <v>1278</v>
      </c>
      <c r="D593" s="16">
        <v>1065.301637835064</v>
      </c>
      <c r="E593" s="16">
        <v>2208.5135226998</v>
      </c>
      <c r="F593" s="25">
        <v>8.8028258379649893E-3</v>
      </c>
      <c r="G593" s="25">
        <v>1.5810595961114001E-2</v>
      </c>
      <c r="H593" s="25">
        <v>2.11144556375889</v>
      </c>
      <c r="I593" s="2"/>
      <c r="J593" s="2"/>
      <c r="K593" s="2"/>
      <c r="L593" s="2"/>
      <c r="M593" s="2"/>
      <c r="N593" s="2"/>
      <c r="O593" s="2"/>
      <c r="P593" s="2"/>
      <c r="Q593" s="2"/>
      <c r="R593" s="2"/>
      <c r="S593" s="2"/>
      <c r="T593" s="2"/>
      <c r="U593" s="2"/>
      <c r="V593" s="2"/>
      <c r="W593" s="2"/>
      <c r="X593" s="2"/>
      <c r="Y593" s="2"/>
      <c r="Z593" s="2"/>
      <c r="AA593" s="2"/>
      <c r="AB593" s="2"/>
      <c r="AC593" s="2"/>
      <c r="AD593" s="2"/>
      <c r="AE593" s="2"/>
      <c r="AF593" s="2"/>
      <c r="AG593" s="2"/>
      <c r="AH593" s="2"/>
      <c r="AI593" s="2"/>
      <c r="AJ593" s="2"/>
      <c r="AK593" s="2"/>
      <c r="AL593" s="2"/>
      <c r="AM593" s="2"/>
      <c r="AN593" s="2"/>
      <c r="AO593" s="2"/>
      <c r="AP593" s="2"/>
      <c r="AQ593" s="2"/>
      <c r="AR593" s="2"/>
      <c r="AS593" s="2"/>
      <c r="AT593" s="2"/>
      <c r="AU593" s="2"/>
      <c r="AV593" s="2"/>
      <c r="AW593" s="2"/>
      <c r="AX593" s="2"/>
      <c r="AY593" s="2"/>
      <c r="AZ593" s="2"/>
      <c r="BA593" s="2"/>
      <c r="BB593" s="2"/>
      <c r="BC593" s="2"/>
      <c r="BD593" s="2"/>
      <c r="BE593" s="2"/>
      <c r="BF593" s="2"/>
      <c r="BG593" s="2"/>
      <c r="BH593" s="2"/>
      <c r="BI593" s="2"/>
      <c r="BJ593" s="2"/>
      <c r="BK593" s="2"/>
      <c r="BL593" s="2"/>
      <c r="BM593" s="2"/>
    </row>
    <row r="594" spans="1:65" s="7" customFormat="1" x14ac:dyDescent="0.25">
      <c r="A594" s="7" t="s">
        <v>542</v>
      </c>
      <c r="B594" s="7" t="s">
        <v>1511</v>
      </c>
      <c r="C594" s="7" t="s">
        <v>2097</v>
      </c>
      <c r="D594" s="16">
        <v>15.703120195788349</v>
      </c>
      <c r="E594" s="16">
        <v>78.582793891739797</v>
      </c>
      <c r="F594" s="25">
        <v>1.0605822652902301E-2</v>
      </c>
      <c r="G594" s="25">
        <v>1.8560491869609001E-2</v>
      </c>
      <c r="H594" s="25">
        <v>3.0489823747730398</v>
      </c>
      <c r="I594" s="2"/>
      <c r="J594" s="2"/>
      <c r="K594" s="2"/>
      <c r="L594" s="2"/>
      <c r="M594" s="2"/>
      <c r="N594" s="2"/>
      <c r="O594" s="2"/>
      <c r="P594" s="2"/>
      <c r="Q594" s="2"/>
      <c r="R594" s="2"/>
      <c r="S594" s="2"/>
      <c r="T594" s="2"/>
      <c r="U594" s="2"/>
      <c r="V594" s="2"/>
      <c r="W594" s="2"/>
      <c r="X594" s="2"/>
      <c r="Y594" s="2"/>
      <c r="Z594" s="2"/>
      <c r="AA594" s="2"/>
      <c r="AB594" s="2"/>
      <c r="AC594" s="2"/>
      <c r="AD594" s="2"/>
      <c r="AE594" s="2"/>
      <c r="AF594" s="2"/>
      <c r="AG594" s="2"/>
      <c r="AH594" s="2"/>
      <c r="AI594" s="2"/>
      <c r="AJ594" s="2"/>
      <c r="AK594" s="2"/>
      <c r="AL594" s="2"/>
      <c r="AM594" s="2"/>
      <c r="AN594" s="2"/>
      <c r="AO594" s="2"/>
      <c r="AP594" s="2"/>
      <c r="AQ594" s="2"/>
      <c r="AR594" s="2"/>
      <c r="AS594" s="2"/>
      <c r="AT594" s="2"/>
      <c r="AU594" s="2"/>
      <c r="AV594" s="2"/>
      <c r="AW594" s="2"/>
      <c r="AX594" s="2"/>
      <c r="AY594" s="2"/>
      <c r="AZ594" s="2"/>
      <c r="BA594" s="2"/>
      <c r="BB594" s="2"/>
      <c r="BC594" s="2"/>
      <c r="BD594" s="2"/>
      <c r="BE594" s="2"/>
      <c r="BF594" s="2"/>
      <c r="BG594" s="2"/>
      <c r="BH594" s="2"/>
      <c r="BI594" s="2"/>
      <c r="BJ594" s="2"/>
      <c r="BK594" s="2"/>
      <c r="BL594" s="2"/>
      <c r="BM594" s="2"/>
    </row>
    <row r="595" spans="1:65" s="7" customFormat="1" x14ac:dyDescent="0.25">
      <c r="A595" s="7" t="s">
        <v>543</v>
      </c>
      <c r="B595" s="7" t="s">
        <v>1512</v>
      </c>
      <c r="C595" s="7" t="s">
        <v>2098</v>
      </c>
      <c r="D595" s="16">
        <v>6958.6495415762456</v>
      </c>
      <c r="E595" s="16">
        <v>9999.0628439695211</v>
      </c>
      <c r="F595" s="25">
        <v>1.08656565638623E-2</v>
      </c>
      <c r="G595" s="25">
        <v>1.8894092639642798E-2</v>
      </c>
      <c r="H595" s="25">
        <v>2.0604431299727799</v>
      </c>
      <c r="I595" s="2"/>
      <c r="J595" s="2"/>
      <c r="K595" s="2"/>
      <c r="L595" s="2"/>
      <c r="M595" s="2"/>
      <c r="N595" s="2"/>
      <c r="O595" s="2"/>
      <c r="P595" s="2"/>
      <c r="Q595" s="2"/>
      <c r="R595" s="2"/>
      <c r="S595" s="2"/>
      <c r="T595" s="2"/>
      <c r="U595" s="2"/>
      <c r="V595" s="2"/>
      <c r="W595" s="2"/>
      <c r="X595" s="2"/>
      <c r="Y595" s="2"/>
      <c r="Z595" s="2"/>
      <c r="AA595" s="2"/>
      <c r="AB595" s="2"/>
      <c r="AC595" s="2"/>
      <c r="AD595" s="2"/>
      <c r="AE595" s="2"/>
      <c r="AF595" s="2"/>
      <c r="AG595" s="2"/>
      <c r="AH595" s="2"/>
      <c r="AI595" s="2"/>
      <c r="AJ595" s="2"/>
      <c r="AK595" s="2"/>
      <c r="AL595" s="2"/>
      <c r="AM595" s="2"/>
      <c r="AN595" s="2"/>
      <c r="AO595" s="2"/>
      <c r="AP595" s="2"/>
      <c r="AQ595" s="2"/>
      <c r="AR595" s="2"/>
      <c r="AS595" s="2"/>
      <c r="AT595" s="2"/>
      <c r="AU595" s="2"/>
      <c r="AV595" s="2"/>
      <c r="AW595" s="2"/>
      <c r="AX595" s="2"/>
      <c r="AY595" s="2"/>
      <c r="AZ595" s="2"/>
      <c r="BA595" s="2"/>
      <c r="BB595" s="2"/>
      <c r="BC595" s="2"/>
      <c r="BD595" s="2"/>
      <c r="BE595" s="2"/>
      <c r="BF595" s="2"/>
      <c r="BG595" s="2"/>
      <c r="BH595" s="2"/>
      <c r="BI595" s="2"/>
      <c r="BJ595" s="2"/>
      <c r="BK595" s="2"/>
      <c r="BL595" s="2"/>
      <c r="BM595" s="2"/>
    </row>
    <row r="596" spans="1:65" s="7" customFormat="1" x14ac:dyDescent="0.25">
      <c r="A596" s="7" t="s">
        <v>299</v>
      </c>
      <c r="B596" s="7" t="s">
        <v>1025</v>
      </c>
      <c r="C596" s="7" t="s">
        <v>1684</v>
      </c>
      <c r="D596" s="16">
        <v>923.03621588836245</v>
      </c>
      <c r="E596" s="16">
        <v>533.59670447809845</v>
      </c>
      <c r="F596" s="25">
        <v>1.10204465692882E-2</v>
      </c>
      <c r="G596" s="25">
        <v>1.90419677469175E-2</v>
      </c>
      <c r="H596" s="25">
        <v>1.9982796442595401</v>
      </c>
      <c r="I596" s="2"/>
      <c r="J596" s="2"/>
      <c r="K596" s="2"/>
      <c r="L596" s="2"/>
      <c r="M596" s="2"/>
      <c r="N596" s="2"/>
      <c r="O596" s="2"/>
      <c r="P596" s="2"/>
      <c r="Q596" s="2"/>
      <c r="R596" s="2"/>
      <c r="S596" s="2"/>
      <c r="T596" s="2"/>
      <c r="U596" s="2"/>
      <c r="V596" s="2"/>
      <c r="W596" s="2"/>
      <c r="X596" s="2"/>
      <c r="Y596" s="2"/>
      <c r="Z596" s="2"/>
      <c r="AA596" s="2"/>
      <c r="AB596" s="2"/>
      <c r="AC596" s="2"/>
      <c r="AD596" s="2"/>
      <c r="AE596" s="2"/>
      <c r="AF596" s="2"/>
      <c r="AG596" s="2"/>
      <c r="AH596" s="2"/>
      <c r="AI596" s="2"/>
      <c r="AJ596" s="2"/>
      <c r="AK596" s="2"/>
      <c r="AL596" s="2"/>
      <c r="AM596" s="2"/>
      <c r="AN596" s="2"/>
      <c r="AO596" s="2"/>
      <c r="AP596" s="2"/>
      <c r="AQ596" s="2"/>
      <c r="AR596" s="2"/>
      <c r="AS596" s="2"/>
      <c r="AT596" s="2"/>
      <c r="AU596" s="2"/>
      <c r="AV596" s="2"/>
      <c r="AW596" s="2"/>
      <c r="AX596" s="2"/>
      <c r="AY596" s="2"/>
      <c r="AZ596" s="2"/>
      <c r="BA596" s="2"/>
      <c r="BB596" s="2"/>
      <c r="BC596" s="2"/>
      <c r="BD596" s="2"/>
      <c r="BE596" s="2"/>
      <c r="BF596" s="2"/>
      <c r="BG596" s="2"/>
      <c r="BH596" s="2"/>
      <c r="BI596" s="2"/>
      <c r="BJ596" s="2"/>
      <c r="BK596" s="2"/>
      <c r="BL596" s="2"/>
      <c r="BM596" s="2"/>
    </row>
    <row r="597" spans="1:65" s="7" customFormat="1" x14ac:dyDescent="0.25">
      <c r="A597" s="7" t="s">
        <v>598</v>
      </c>
      <c r="B597" s="7" t="s">
        <v>788</v>
      </c>
      <c r="C597" s="7" t="s">
        <v>1613</v>
      </c>
      <c r="D597" s="16">
        <v>83145.160892324639</v>
      </c>
      <c r="E597" s="16">
        <v>100033.46788789635</v>
      </c>
      <c r="F597" s="25">
        <v>1.24517791774943E-2</v>
      </c>
      <c r="G597" s="25">
        <v>2.0983895487275899E-2</v>
      </c>
      <c r="H597" s="25">
        <v>1.52373294099888</v>
      </c>
      <c r="I597" s="2"/>
      <c r="J597" s="2"/>
      <c r="K597" s="2"/>
      <c r="L597" s="2"/>
      <c r="M597" s="2"/>
      <c r="N597" s="2"/>
      <c r="O597" s="2"/>
      <c r="P597" s="2"/>
      <c r="Q597" s="2"/>
      <c r="R597" s="2"/>
      <c r="S597" s="2"/>
      <c r="T597" s="2"/>
      <c r="U597" s="2"/>
      <c r="V597" s="2"/>
      <c r="W597" s="2"/>
      <c r="X597" s="2"/>
      <c r="Y597" s="2"/>
      <c r="Z597" s="2"/>
      <c r="AA597" s="2"/>
      <c r="AB597" s="2"/>
      <c r="AC597" s="2"/>
      <c r="AD597" s="2"/>
      <c r="AE597" s="2"/>
      <c r="AF597" s="2"/>
      <c r="AG597" s="2"/>
      <c r="AH597" s="2"/>
      <c r="AI597" s="2"/>
      <c r="AJ597" s="2"/>
      <c r="AK597" s="2"/>
      <c r="AL597" s="2"/>
      <c r="AM597" s="2"/>
      <c r="AN597" s="2"/>
      <c r="AO597" s="2"/>
      <c r="AP597" s="2"/>
      <c r="AQ597" s="2"/>
      <c r="AR597" s="2"/>
      <c r="AS597" s="2"/>
      <c r="AT597" s="2"/>
      <c r="AU597" s="2"/>
      <c r="AV597" s="2"/>
      <c r="AW597" s="2"/>
      <c r="AX597" s="2"/>
      <c r="AY597" s="2"/>
      <c r="AZ597" s="2"/>
      <c r="BA597" s="2"/>
      <c r="BB597" s="2"/>
      <c r="BC597" s="2"/>
      <c r="BD597" s="2"/>
      <c r="BE597" s="2"/>
      <c r="BF597" s="2"/>
      <c r="BG597" s="2"/>
      <c r="BH597" s="2"/>
      <c r="BI597" s="2"/>
      <c r="BJ597" s="2"/>
      <c r="BK597" s="2"/>
      <c r="BL597" s="2"/>
      <c r="BM597" s="2"/>
    </row>
    <row r="598" spans="1:65" s="7" customFormat="1" x14ac:dyDescent="0.25">
      <c r="A598" s="7" t="s">
        <v>717</v>
      </c>
      <c r="B598" s="7" t="s">
        <v>1074</v>
      </c>
      <c r="C598" s="7" t="s">
        <v>53</v>
      </c>
      <c r="D598" s="16">
        <v>222390.9830786855</v>
      </c>
      <c r="E598" s="16">
        <v>265340.51009258197</v>
      </c>
      <c r="F598" s="25">
        <v>1.2698692199376501E-2</v>
      </c>
      <c r="G598" s="25">
        <v>2.12687081076471E-2</v>
      </c>
      <c r="H598" s="25">
        <v>1.49173213845827</v>
      </c>
      <c r="I598" s="2"/>
      <c r="J598" s="2"/>
      <c r="K598" s="2"/>
      <c r="L598" s="2"/>
      <c r="M598" s="2"/>
      <c r="N598" s="2"/>
      <c r="O598" s="2"/>
      <c r="P598" s="2"/>
      <c r="Q598" s="2"/>
      <c r="R598" s="2"/>
      <c r="S598" s="2"/>
      <c r="T598" s="2"/>
      <c r="U598" s="2"/>
      <c r="V598" s="2"/>
      <c r="W598" s="2"/>
      <c r="X598" s="2"/>
      <c r="Y598" s="2"/>
      <c r="Z598" s="2"/>
      <c r="AA598" s="2"/>
      <c r="AB598" s="2"/>
      <c r="AC598" s="2"/>
      <c r="AD598" s="2"/>
      <c r="AE598" s="2"/>
      <c r="AF598" s="2"/>
      <c r="AG598" s="2"/>
      <c r="AH598" s="2"/>
      <c r="AI598" s="2"/>
      <c r="AJ598" s="2"/>
      <c r="AK598" s="2"/>
      <c r="AL598" s="2"/>
      <c r="AM598" s="2"/>
      <c r="AN598" s="2"/>
      <c r="AO598" s="2"/>
      <c r="AP598" s="2"/>
      <c r="AQ598" s="2"/>
      <c r="AR598" s="2"/>
      <c r="AS598" s="2"/>
      <c r="AT598" s="2"/>
      <c r="AU598" s="2"/>
      <c r="AV598" s="2"/>
      <c r="AW598" s="2"/>
      <c r="AX598" s="2"/>
      <c r="AY598" s="2"/>
      <c r="AZ598" s="2"/>
      <c r="BA598" s="2"/>
      <c r="BB598" s="2"/>
      <c r="BC598" s="2"/>
      <c r="BD598" s="2"/>
      <c r="BE598" s="2"/>
      <c r="BF598" s="2"/>
      <c r="BG598" s="2"/>
      <c r="BH598" s="2"/>
      <c r="BI598" s="2"/>
      <c r="BJ598" s="2"/>
      <c r="BK598" s="2"/>
      <c r="BL598" s="2"/>
      <c r="BM598" s="2"/>
    </row>
    <row r="599" spans="1:65" s="7" customFormat="1" x14ac:dyDescent="0.25">
      <c r="A599" s="7" t="s">
        <v>316</v>
      </c>
      <c r="B599" s="7" t="s">
        <v>1080</v>
      </c>
      <c r="C599" s="7" t="s">
        <v>1706</v>
      </c>
      <c r="D599" s="16">
        <v>22038.68127833305</v>
      </c>
      <c r="E599" s="16">
        <v>27272.275081721949</v>
      </c>
      <c r="F599" s="25">
        <v>1.4311561323286801E-2</v>
      </c>
      <c r="G599" s="25">
        <v>2.3395927318963599E-2</v>
      </c>
      <c r="H599" s="25">
        <v>1.34536309621289</v>
      </c>
      <c r="I599" s="2"/>
      <c r="J599" s="2"/>
      <c r="K599" s="2"/>
      <c r="L599" s="2"/>
      <c r="M599" s="2"/>
      <c r="N599" s="2"/>
      <c r="O599" s="2"/>
      <c r="P599" s="2"/>
      <c r="Q599" s="2"/>
      <c r="R599" s="2"/>
      <c r="S599" s="2"/>
      <c r="T599" s="2"/>
      <c r="U599" s="2"/>
      <c r="V599" s="2"/>
      <c r="W599" s="2"/>
      <c r="X599" s="2"/>
      <c r="Y599" s="2"/>
      <c r="Z599" s="2"/>
      <c r="AA599" s="2"/>
      <c r="AB599" s="2"/>
      <c r="AC599" s="2"/>
      <c r="AD599" s="2"/>
      <c r="AE599" s="2"/>
      <c r="AF599" s="2"/>
      <c r="AG599" s="2"/>
      <c r="AH599" s="2"/>
      <c r="AI599" s="2"/>
      <c r="AJ599" s="2"/>
      <c r="AK599" s="2"/>
      <c r="AL599" s="2"/>
      <c r="AM599" s="2"/>
      <c r="AN599" s="2"/>
      <c r="AO599" s="2"/>
      <c r="AP599" s="2"/>
      <c r="AQ599" s="2"/>
      <c r="AR599" s="2"/>
      <c r="AS599" s="2"/>
      <c r="AT599" s="2"/>
      <c r="AU599" s="2"/>
      <c r="AV599" s="2"/>
      <c r="AW599" s="2"/>
      <c r="AX599" s="2"/>
      <c r="AY599" s="2"/>
      <c r="AZ599" s="2"/>
      <c r="BA599" s="2"/>
      <c r="BB599" s="2"/>
      <c r="BC599" s="2"/>
      <c r="BD599" s="2"/>
      <c r="BE599" s="2"/>
      <c r="BF599" s="2"/>
      <c r="BG599" s="2"/>
      <c r="BH599" s="2"/>
      <c r="BI599" s="2"/>
      <c r="BJ599" s="2"/>
      <c r="BK599" s="2"/>
      <c r="BL599" s="2"/>
      <c r="BM599" s="2"/>
    </row>
    <row r="600" spans="1:65" s="7" customFormat="1" x14ac:dyDescent="0.25">
      <c r="A600" s="7" t="s">
        <v>544</v>
      </c>
      <c r="B600" s="7" t="s">
        <v>1513</v>
      </c>
      <c r="D600" s="16">
        <v>2670.2573322233802</v>
      </c>
      <c r="E600" s="16">
        <v>6191.5782041586099</v>
      </c>
      <c r="F600" s="25">
        <v>1.5480670772315601E-2</v>
      </c>
      <c r="G600" s="25">
        <v>2.49615829865453E-2</v>
      </c>
      <c r="H600" s="25">
        <v>1.5408841941690301</v>
      </c>
      <c r="I600" s="2"/>
      <c r="J600" s="2"/>
      <c r="K600" s="2"/>
      <c r="L600" s="2"/>
      <c r="M600" s="2"/>
      <c r="N600" s="2"/>
      <c r="O600" s="2"/>
      <c r="P600" s="2"/>
      <c r="Q600" s="2"/>
      <c r="R600" s="2"/>
      <c r="S600" s="2"/>
      <c r="T600" s="2"/>
      <c r="U600" s="2"/>
      <c r="V600" s="2"/>
      <c r="W600" s="2"/>
      <c r="X600" s="2"/>
      <c r="Y600" s="2"/>
      <c r="Z600" s="2"/>
      <c r="AA600" s="2"/>
      <c r="AB600" s="2"/>
      <c r="AC600" s="2"/>
      <c r="AD600" s="2"/>
      <c r="AE600" s="2"/>
      <c r="AF600" s="2"/>
      <c r="AG600" s="2"/>
      <c r="AH600" s="2"/>
      <c r="AI600" s="2"/>
      <c r="AJ600" s="2"/>
      <c r="AK600" s="2"/>
      <c r="AL600" s="2"/>
      <c r="AM600" s="2"/>
      <c r="AN600" s="2"/>
      <c r="AO600" s="2"/>
      <c r="AP600" s="2"/>
      <c r="AQ600" s="2"/>
      <c r="AR600" s="2"/>
      <c r="AS600" s="2"/>
      <c r="AT600" s="2"/>
      <c r="AU600" s="2"/>
      <c r="AV600" s="2"/>
      <c r="AW600" s="2"/>
      <c r="AX600" s="2"/>
      <c r="AY600" s="2"/>
      <c r="AZ600" s="2"/>
      <c r="BA600" s="2"/>
      <c r="BB600" s="2"/>
      <c r="BC600" s="2"/>
      <c r="BD600" s="2"/>
      <c r="BE600" s="2"/>
      <c r="BF600" s="2"/>
      <c r="BG600" s="2"/>
      <c r="BH600" s="2"/>
      <c r="BI600" s="2"/>
      <c r="BJ600" s="2"/>
      <c r="BK600" s="2"/>
      <c r="BL600" s="2"/>
      <c r="BM600" s="2"/>
    </row>
    <row r="601" spans="1:65" s="7" customFormat="1" x14ac:dyDescent="0.25">
      <c r="A601" s="7" t="s">
        <v>545</v>
      </c>
      <c r="B601" s="7" t="s">
        <v>1514</v>
      </c>
      <c r="C601" s="7" t="s">
        <v>2099</v>
      </c>
      <c r="D601" s="16">
        <v>171.06961055092899</v>
      </c>
      <c r="E601" s="16">
        <v>520.87800352397153</v>
      </c>
      <c r="F601" s="25">
        <v>1.5726455541635102E-2</v>
      </c>
      <c r="G601" s="25">
        <v>2.49615829865453E-2</v>
      </c>
      <c r="H601" s="25">
        <v>9.4701501475399308</v>
      </c>
      <c r="I601" s="2"/>
      <c r="J601" s="2"/>
      <c r="K601" s="2"/>
      <c r="L601" s="2"/>
      <c r="M601" s="2"/>
      <c r="N601" s="2"/>
      <c r="O601" s="2"/>
      <c r="P601" s="2"/>
      <c r="Q601" s="2"/>
      <c r="R601" s="2"/>
      <c r="S601" s="2"/>
      <c r="T601" s="2"/>
      <c r="U601" s="2"/>
      <c r="V601" s="2"/>
      <c r="W601" s="2"/>
      <c r="X601" s="2"/>
      <c r="Y601" s="2"/>
      <c r="Z601" s="2"/>
      <c r="AA601" s="2"/>
      <c r="AB601" s="2"/>
      <c r="AC601" s="2"/>
      <c r="AD601" s="2"/>
      <c r="AE601" s="2"/>
      <c r="AF601" s="2"/>
      <c r="AG601" s="2"/>
      <c r="AH601" s="2"/>
      <c r="AI601" s="2"/>
      <c r="AJ601" s="2"/>
      <c r="AK601" s="2"/>
      <c r="AL601" s="2"/>
      <c r="AM601" s="2"/>
      <c r="AN601" s="2"/>
      <c r="AO601" s="2"/>
      <c r="AP601" s="2"/>
      <c r="AQ601" s="2"/>
      <c r="AR601" s="2"/>
      <c r="AS601" s="2"/>
      <c r="AT601" s="2"/>
      <c r="AU601" s="2"/>
      <c r="AV601" s="2"/>
      <c r="AW601" s="2"/>
      <c r="AX601" s="2"/>
      <c r="AY601" s="2"/>
      <c r="AZ601" s="2"/>
      <c r="BA601" s="2"/>
      <c r="BB601" s="2"/>
      <c r="BC601" s="2"/>
      <c r="BD601" s="2"/>
      <c r="BE601" s="2"/>
      <c r="BF601" s="2"/>
      <c r="BG601" s="2"/>
      <c r="BH601" s="2"/>
      <c r="BI601" s="2"/>
      <c r="BJ601" s="2"/>
      <c r="BK601" s="2"/>
      <c r="BL601" s="2"/>
      <c r="BM601" s="2"/>
    </row>
    <row r="602" spans="1:65" s="7" customFormat="1" x14ac:dyDescent="0.25">
      <c r="A602" s="7" t="s">
        <v>649</v>
      </c>
      <c r="B602" s="7" t="s">
        <v>853</v>
      </c>
      <c r="C602" s="7" t="s">
        <v>45</v>
      </c>
      <c r="D602" s="16">
        <v>71090.688715129945</v>
      </c>
      <c r="E602" s="16">
        <v>79825.212984389203</v>
      </c>
      <c r="F602" s="25">
        <v>2.5402985665816599E-2</v>
      </c>
      <c r="G602" s="25">
        <v>3.7717699411030897E-2</v>
      </c>
      <c r="H602" s="25">
        <v>1.3408658093324699</v>
      </c>
      <c r="I602" s="2"/>
      <c r="J602" s="2"/>
      <c r="K602" s="2"/>
      <c r="L602" s="2"/>
      <c r="M602" s="2"/>
      <c r="N602" s="2"/>
      <c r="O602" s="2"/>
      <c r="P602" s="2"/>
      <c r="Q602" s="2"/>
      <c r="R602" s="2"/>
      <c r="S602" s="2"/>
      <c r="T602" s="2"/>
      <c r="U602" s="2"/>
      <c r="V602" s="2"/>
      <c r="W602" s="2"/>
      <c r="X602" s="2"/>
      <c r="Y602" s="2"/>
      <c r="Z602" s="2"/>
      <c r="AA602" s="2"/>
      <c r="AB602" s="2"/>
      <c r="AC602" s="2"/>
      <c r="AD602" s="2"/>
      <c r="AE602" s="2"/>
      <c r="AF602" s="2"/>
      <c r="AG602" s="2"/>
      <c r="AH602" s="2"/>
      <c r="AI602" s="2"/>
      <c r="AJ602" s="2"/>
      <c r="AK602" s="2"/>
      <c r="AL602" s="2"/>
      <c r="AM602" s="2"/>
      <c r="AN602" s="2"/>
      <c r="AO602" s="2"/>
      <c r="AP602" s="2"/>
      <c r="AQ602" s="2"/>
      <c r="AR602" s="2"/>
      <c r="AS602" s="2"/>
      <c r="AT602" s="2"/>
      <c r="AU602" s="2"/>
      <c r="AV602" s="2"/>
      <c r="AW602" s="2"/>
      <c r="AX602" s="2"/>
      <c r="AY602" s="2"/>
      <c r="AZ602" s="2"/>
      <c r="BA602" s="2"/>
      <c r="BB602" s="2"/>
      <c r="BC602" s="2"/>
      <c r="BD602" s="2"/>
      <c r="BE602" s="2"/>
      <c r="BF602" s="2"/>
      <c r="BG602" s="2"/>
      <c r="BH602" s="2"/>
      <c r="BI602" s="2"/>
      <c r="BJ602" s="2"/>
      <c r="BK602" s="2"/>
      <c r="BL602" s="2"/>
      <c r="BM602" s="2"/>
    </row>
    <row r="603" spans="1:65" s="7" customFormat="1" x14ac:dyDescent="0.25">
      <c r="A603" s="7" t="s">
        <v>1243</v>
      </c>
      <c r="B603" s="7" t="s">
        <v>1410</v>
      </c>
      <c r="C603" s="7" t="s">
        <v>1931</v>
      </c>
      <c r="D603" s="16">
        <v>4649.9841210665099</v>
      </c>
      <c r="E603" s="16">
        <v>8407.3899727253156</v>
      </c>
      <c r="F603" s="25">
        <v>2.8569407481445999E-2</v>
      </c>
      <c r="G603" s="25">
        <v>4.1267593892418603E-2</v>
      </c>
      <c r="H603" s="25">
        <v>2.3465477546269602</v>
      </c>
      <c r="I603" s="2"/>
      <c r="J603" s="2"/>
      <c r="K603" s="2"/>
      <c r="L603" s="2"/>
      <c r="M603" s="2"/>
      <c r="N603" s="2"/>
      <c r="O603" s="2"/>
      <c r="P603" s="2"/>
      <c r="Q603" s="2"/>
      <c r="R603" s="2"/>
      <c r="S603" s="2"/>
      <c r="T603" s="2"/>
      <c r="U603" s="2"/>
      <c r="V603" s="2"/>
      <c r="W603" s="2"/>
      <c r="X603" s="2"/>
      <c r="Y603" s="2"/>
      <c r="Z603" s="2"/>
      <c r="AA603" s="2"/>
      <c r="AB603" s="2"/>
      <c r="AC603" s="2"/>
      <c r="AD603" s="2"/>
      <c r="AE603" s="2"/>
      <c r="AF603" s="2"/>
      <c r="AG603" s="2"/>
      <c r="AH603" s="2"/>
      <c r="AI603" s="2"/>
      <c r="AJ603" s="2"/>
      <c r="AK603" s="2"/>
      <c r="AL603" s="2"/>
      <c r="AM603" s="2"/>
      <c r="AN603" s="2"/>
      <c r="AO603" s="2"/>
      <c r="AP603" s="2"/>
      <c r="AQ603" s="2"/>
      <c r="AR603" s="2"/>
      <c r="AS603" s="2"/>
      <c r="AT603" s="2"/>
      <c r="AU603" s="2"/>
      <c r="AV603" s="2"/>
      <c r="AW603" s="2"/>
      <c r="AX603" s="2"/>
      <c r="AY603" s="2"/>
      <c r="AZ603" s="2"/>
      <c r="BA603" s="2"/>
      <c r="BB603" s="2"/>
      <c r="BC603" s="2"/>
      <c r="BD603" s="2"/>
      <c r="BE603" s="2"/>
      <c r="BF603" s="2"/>
      <c r="BG603" s="2"/>
      <c r="BH603" s="2"/>
      <c r="BI603" s="2"/>
      <c r="BJ603" s="2"/>
      <c r="BK603" s="2"/>
      <c r="BL603" s="2"/>
      <c r="BM603" s="2"/>
    </row>
    <row r="604" spans="1:65" s="7" customFormat="1" x14ac:dyDescent="0.25">
      <c r="A604" s="7" t="s">
        <v>767</v>
      </c>
      <c r="B604" s="7" t="s">
        <v>1172</v>
      </c>
      <c r="C604" s="7" t="s">
        <v>1767</v>
      </c>
      <c r="D604" s="16">
        <v>26569.768914017899</v>
      </c>
      <c r="E604" s="16">
        <v>33067.010786064347</v>
      </c>
      <c r="F604" s="25">
        <v>2.9945565894649102E-2</v>
      </c>
      <c r="G604" s="25">
        <v>4.3027750579390303E-2</v>
      </c>
      <c r="H604" s="25">
        <v>1.4895112558292301</v>
      </c>
      <c r="I604" s="2"/>
      <c r="J604" s="2"/>
      <c r="K604" s="2"/>
      <c r="L604" s="2"/>
      <c r="M604" s="2"/>
      <c r="N604" s="2"/>
      <c r="O604" s="2"/>
      <c r="P604" s="2"/>
      <c r="Q604" s="2"/>
      <c r="R604" s="2"/>
      <c r="S604" s="2"/>
      <c r="T604" s="2"/>
      <c r="U604" s="2"/>
      <c r="V604" s="2"/>
      <c r="W604" s="2"/>
      <c r="X604" s="2"/>
      <c r="Y604" s="2"/>
      <c r="Z604" s="2"/>
      <c r="AA604" s="2"/>
      <c r="AB604" s="2"/>
      <c r="AC604" s="2"/>
      <c r="AD604" s="2"/>
      <c r="AE604" s="2"/>
      <c r="AF604" s="2"/>
      <c r="AG604" s="2"/>
      <c r="AH604" s="2"/>
      <c r="AI604" s="2"/>
      <c r="AJ604" s="2"/>
      <c r="AK604" s="2"/>
      <c r="AL604" s="2"/>
      <c r="AM604" s="2"/>
      <c r="AN604" s="2"/>
      <c r="AO604" s="2"/>
      <c r="AP604" s="2"/>
      <c r="AQ604" s="2"/>
      <c r="AR604" s="2"/>
      <c r="AS604" s="2"/>
      <c r="AT604" s="2"/>
      <c r="AU604" s="2"/>
      <c r="AV604" s="2"/>
      <c r="AW604" s="2"/>
      <c r="AX604" s="2"/>
      <c r="AY604" s="2"/>
      <c r="AZ604" s="2"/>
      <c r="BA604" s="2"/>
      <c r="BB604" s="2"/>
      <c r="BC604" s="2"/>
      <c r="BD604" s="2"/>
      <c r="BE604" s="2"/>
      <c r="BF604" s="2"/>
      <c r="BG604" s="2"/>
      <c r="BH604" s="2"/>
      <c r="BI604" s="2"/>
      <c r="BJ604" s="2"/>
      <c r="BK604" s="2"/>
      <c r="BL604" s="2"/>
      <c r="BM604" s="2"/>
    </row>
    <row r="605" spans="1:65" s="7" customFormat="1" x14ac:dyDescent="0.25">
      <c r="A605" s="7" t="s">
        <v>497</v>
      </c>
      <c r="B605" s="7" t="s">
        <v>1423</v>
      </c>
      <c r="C605" s="7" t="s">
        <v>1945</v>
      </c>
      <c r="D605" s="16">
        <v>0</v>
      </c>
      <c r="E605" s="16">
        <v>317.55803458624649</v>
      </c>
      <c r="F605" s="25">
        <v>3.5493963547126903E-2</v>
      </c>
      <c r="G605" s="25">
        <v>4.8694607626581003E-2</v>
      </c>
      <c r="H605" s="25">
        <v>2.20602123962425</v>
      </c>
      <c r="I605" s="2"/>
      <c r="J605" s="2"/>
      <c r="K605" s="2"/>
      <c r="L605" s="2"/>
      <c r="M605" s="2"/>
      <c r="N605" s="2"/>
      <c r="O605" s="2"/>
      <c r="P605" s="2"/>
      <c r="Q605" s="2"/>
      <c r="R605" s="2"/>
      <c r="S605" s="2"/>
      <c r="T605" s="2"/>
      <c r="U605" s="2"/>
      <c r="V605" s="2"/>
      <c r="W605" s="2"/>
      <c r="X605" s="2"/>
      <c r="Y605" s="2"/>
      <c r="Z605" s="2"/>
      <c r="AA605" s="2"/>
      <c r="AB605" s="2"/>
      <c r="AC605" s="2"/>
      <c r="AD605" s="2"/>
      <c r="AE605" s="2"/>
      <c r="AF605" s="2"/>
      <c r="AG605" s="2"/>
      <c r="AH605" s="2"/>
      <c r="AI605" s="2"/>
      <c r="AJ605" s="2"/>
      <c r="AK605" s="2"/>
      <c r="AL605" s="2"/>
      <c r="AM605" s="2"/>
      <c r="AN605" s="2"/>
      <c r="AO605" s="2"/>
      <c r="AP605" s="2"/>
      <c r="AQ605" s="2"/>
      <c r="AR605" s="2"/>
      <c r="AS605" s="2"/>
      <c r="AT605" s="2"/>
      <c r="AU605" s="2"/>
      <c r="AV605" s="2"/>
      <c r="AW605" s="2"/>
      <c r="AX605" s="2"/>
      <c r="AY605" s="2"/>
      <c r="AZ605" s="2"/>
      <c r="BA605" s="2"/>
      <c r="BB605" s="2"/>
      <c r="BC605" s="2"/>
      <c r="BD605" s="2"/>
      <c r="BE605" s="2"/>
      <c r="BF605" s="2"/>
      <c r="BG605" s="2"/>
      <c r="BH605" s="2"/>
      <c r="BI605" s="2"/>
      <c r="BJ605" s="2"/>
      <c r="BK605" s="2"/>
      <c r="BL605" s="2"/>
      <c r="BM605" s="2"/>
    </row>
    <row r="606" spans="1:65" s="7" customFormat="1" x14ac:dyDescent="0.25">
      <c r="A606" s="7" t="s">
        <v>739</v>
      </c>
      <c r="B606" s="7" t="s">
        <v>1118</v>
      </c>
      <c r="C606" s="7" t="s">
        <v>1733</v>
      </c>
      <c r="D606" s="16">
        <v>2733961.6851216396</v>
      </c>
      <c r="E606" s="16">
        <v>2942529.4801577399</v>
      </c>
      <c r="F606" s="25">
        <v>3.8821243286408597E-2</v>
      </c>
      <c r="G606" s="25">
        <v>5.24671880901766E-2</v>
      </c>
      <c r="H606" s="25">
        <v>1.2362295916903701</v>
      </c>
      <c r="I606" s="2"/>
      <c r="J606" s="2"/>
      <c r="K606" s="2"/>
      <c r="L606" s="2"/>
      <c r="M606" s="2"/>
      <c r="N606" s="2"/>
      <c r="O606" s="2"/>
      <c r="P606" s="2"/>
      <c r="Q606" s="2"/>
      <c r="R606" s="2"/>
      <c r="S606" s="2"/>
      <c r="T606" s="2"/>
      <c r="U606" s="2"/>
      <c r="V606" s="2"/>
      <c r="W606" s="2"/>
      <c r="X606" s="2"/>
      <c r="Y606" s="2"/>
      <c r="Z606" s="2"/>
      <c r="AA606" s="2"/>
      <c r="AB606" s="2"/>
      <c r="AC606" s="2"/>
      <c r="AD606" s="2"/>
      <c r="AE606" s="2"/>
      <c r="AF606" s="2"/>
      <c r="AG606" s="2"/>
      <c r="AH606" s="2"/>
      <c r="AI606" s="2"/>
      <c r="AJ606" s="2"/>
      <c r="AK606" s="2"/>
      <c r="AL606" s="2"/>
      <c r="AM606" s="2"/>
      <c r="AN606" s="2"/>
      <c r="AO606" s="2"/>
      <c r="AP606" s="2"/>
      <c r="AQ606" s="2"/>
      <c r="AR606" s="2"/>
      <c r="AS606" s="2"/>
      <c r="AT606" s="2"/>
      <c r="AU606" s="2"/>
      <c r="AV606" s="2"/>
      <c r="AW606" s="2"/>
      <c r="AX606" s="2"/>
      <c r="AY606" s="2"/>
      <c r="AZ606" s="2"/>
      <c r="BA606" s="2"/>
      <c r="BB606" s="2"/>
      <c r="BC606" s="2"/>
      <c r="BD606" s="2"/>
      <c r="BE606" s="2"/>
      <c r="BF606" s="2"/>
      <c r="BG606" s="2"/>
      <c r="BH606" s="2"/>
      <c r="BI606" s="2"/>
      <c r="BJ606" s="2"/>
      <c r="BK606" s="2"/>
      <c r="BL606" s="2"/>
      <c r="BM606" s="2"/>
    </row>
    <row r="607" spans="1:65" s="7" customFormat="1" x14ac:dyDescent="0.25">
      <c r="A607" s="7" t="s">
        <v>489</v>
      </c>
      <c r="B607" s="7" t="s">
        <v>1295</v>
      </c>
      <c r="C607" s="7" t="s">
        <v>1937</v>
      </c>
      <c r="D607" s="16">
        <v>325.88147029218851</v>
      </c>
      <c r="E607" s="16">
        <v>801.48403153879894</v>
      </c>
      <c r="F607" s="25">
        <v>4.1131418376532003E-2</v>
      </c>
      <c r="G607" s="25">
        <v>5.4510000308424497E-2</v>
      </c>
      <c r="H607" s="25">
        <v>3.4779763400724799</v>
      </c>
      <c r="I607" s="2"/>
      <c r="J607" s="2"/>
      <c r="K607" s="2"/>
      <c r="L607" s="2"/>
      <c r="M607" s="2"/>
      <c r="N607" s="2"/>
      <c r="O607" s="2"/>
      <c r="P607" s="2"/>
      <c r="Q607" s="2"/>
      <c r="R607" s="2"/>
      <c r="S607" s="2"/>
      <c r="T607" s="2"/>
      <c r="U607" s="2"/>
      <c r="V607" s="2"/>
      <c r="W607" s="2"/>
      <c r="X607" s="2"/>
      <c r="Y607" s="2"/>
      <c r="Z607" s="2"/>
      <c r="AA607" s="2"/>
      <c r="AB607" s="2"/>
      <c r="AC607" s="2"/>
      <c r="AD607" s="2"/>
      <c r="AE607" s="2"/>
      <c r="AF607" s="2"/>
      <c r="AG607" s="2"/>
      <c r="AH607" s="2"/>
      <c r="AI607" s="2"/>
      <c r="AJ607" s="2"/>
      <c r="AK607" s="2"/>
      <c r="AL607" s="2"/>
      <c r="AM607" s="2"/>
      <c r="AN607" s="2"/>
      <c r="AO607" s="2"/>
      <c r="AP607" s="2"/>
      <c r="AQ607" s="2"/>
      <c r="AR607" s="2"/>
      <c r="AS607" s="2"/>
      <c r="AT607" s="2"/>
      <c r="AU607" s="2"/>
      <c r="AV607" s="2"/>
      <c r="AW607" s="2"/>
      <c r="AX607" s="2"/>
      <c r="AY607" s="2"/>
      <c r="AZ607" s="2"/>
      <c r="BA607" s="2"/>
      <c r="BB607" s="2"/>
      <c r="BC607" s="2"/>
      <c r="BD607" s="2"/>
      <c r="BE607" s="2"/>
      <c r="BF607" s="2"/>
      <c r="BG607" s="2"/>
      <c r="BH607" s="2"/>
      <c r="BI607" s="2"/>
      <c r="BJ607" s="2"/>
      <c r="BK607" s="2"/>
      <c r="BL607" s="2"/>
      <c r="BM607" s="2"/>
    </row>
    <row r="608" spans="1:65" s="7" customFormat="1" x14ac:dyDescent="0.25">
      <c r="A608" s="7" t="s">
        <v>206</v>
      </c>
      <c r="B608" s="7" t="s">
        <v>843</v>
      </c>
      <c r="C608" s="7" t="s">
        <v>34</v>
      </c>
      <c r="D608" s="16">
        <v>6202.7143076326101</v>
      </c>
      <c r="E608" s="16">
        <v>13144.042562423299</v>
      </c>
      <c r="F608" s="25">
        <v>4.2370910357422499E-2</v>
      </c>
      <c r="G608" s="25">
        <v>5.5612725405723103E-2</v>
      </c>
      <c r="H608" s="25">
        <v>2.5182290927646802</v>
      </c>
      <c r="I608" s="2"/>
      <c r="J608" s="2"/>
      <c r="K608" s="2"/>
      <c r="L608" s="2"/>
      <c r="M608" s="2"/>
      <c r="N608" s="2"/>
      <c r="O608" s="2"/>
      <c r="P608" s="2"/>
      <c r="Q608" s="2"/>
      <c r="R608" s="2"/>
      <c r="S608" s="2"/>
      <c r="T608" s="2"/>
      <c r="U608" s="2"/>
      <c r="V608" s="2"/>
      <c r="W608" s="2"/>
      <c r="X608" s="2"/>
      <c r="Y608" s="2"/>
      <c r="Z608" s="2"/>
      <c r="AA608" s="2"/>
      <c r="AB608" s="2"/>
      <c r="AC608" s="2"/>
      <c r="AD608" s="2"/>
      <c r="AE608" s="2"/>
      <c r="AF608" s="2"/>
      <c r="AG608" s="2"/>
      <c r="AH608" s="2"/>
      <c r="AI608" s="2"/>
      <c r="AJ608" s="2"/>
      <c r="AK608" s="2"/>
      <c r="AL608" s="2"/>
      <c r="AM608" s="2"/>
      <c r="AN608" s="2"/>
      <c r="AO608" s="2"/>
      <c r="AP608" s="2"/>
      <c r="AQ608" s="2"/>
      <c r="AR608" s="2"/>
      <c r="AS608" s="2"/>
      <c r="AT608" s="2"/>
      <c r="AU608" s="2"/>
      <c r="AV608" s="2"/>
      <c r="AW608" s="2"/>
      <c r="AX608" s="2"/>
      <c r="AY608" s="2"/>
      <c r="AZ608" s="2"/>
      <c r="BA608" s="2"/>
      <c r="BB608" s="2"/>
      <c r="BC608" s="2"/>
      <c r="BD608" s="2"/>
      <c r="BE608" s="2"/>
      <c r="BF608" s="2"/>
      <c r="BG608" s="2"/>
      <c r="BH608" s="2"/>
      <c r="BI608" s="2"/>
      <c r="BJ608" s="2"/>
      <c r="BK608" s="2"/>
      <c r="BL608" s="2"/>
      <c r="BM608" s="2"/>
    </row>
    <row r="609" spans="1:65" s="7" customFormat="1" x14ac:dyDescent="0.25">
      <c r="A609" s="7" t="s">
        <v>655</v>
      </c>
      <c r="B609" s="7" t="s">
        <v>861</v>
      </c>
      <c r="C609" s="7" t="s">
        <v>8</v>
      </c>
      <c r="D609" s="16">
        <v>39621.582752090195</v>
      </c>
      <c r="E609" s="16">
        <v>63531.747779564597</v>
      </c>
      <c r="F609" s="25">
        <v>4.2820589221915603E-2</v>
      </c>
      <c r="G609" s="25">
        <v>5.5934024944554302E-2</v>
      </c>
      <c r="H609" s="25">
        <v>1.3534038214700099</v>
      </c>
      <c r="I609" s="2"/>
      <c r="J609" s="2"/>
      <c r="K609" s="2"/>
      <c r="L609" s="2"/>
      <c r="M609" s="2"/>
      <c r="N609" s="2"/>
      <c r="O609" s="2"/>
      <c r="P609" s="2"/>
      <c r="Q609" s="2"/>
      <c r="R609" s="2"/>
      <c r="S609" s="2"/>
      <c r="T609" s="2"/>
      <c r="U609" s="2"/>
      <c r="V609" s="2"/>
      <c r="W609" s="2"/>
      <c r="X609" s="2"/>
      <c r="Y609" s="2"/>
      <c r="Z609" s="2"/>
      <c r="AA609" s="2"/>
      <c r="AB609" s="2"/>
      <c r="AC609" s="2"/>
      <c r="AD609" s="2"/>
      <c r="AE609" s="2"/>
      <c r="AF609" s="2"/>
      <c r="AG609" s="2"/>
      <c r="AH609" s="2"/>
      <c r="AI609" s="2"/>
      <c r="AJ609" s="2"/>
      <c r="AK609" s="2"/>
      <c r="AL609" s="2"/>
      <c r="AM609" s="2"/>
      <c r="AN609" s="2"/>
      <c r="AO609" s="2"/>
      <c r="AP609" s="2"/>
      <c r="AQ609" s="2"/>
      <c r="AR609" s="2"/>
      <c r="AS609" s="2"/>
      <c r="AT609" s="2"/>
      <c r="AU609" s="2"/>
      <c r="AV609" s="2"/>
      <c r="AW609" s="2"/>
      <c r="AX609" s="2"/>
      <c r="AY609" s="2"/>
      <c r="AZ609" s="2"/>
      <c r="BA609" s="2"/>
      <c r="BB609" s="2"/>
      <c r="BC609" s="2"/>
      <c r="BD609" s="2"/>
      <c r="BE609" s="2"/>
      <c r="BF609" s="2"/>
      <c r="BG609" s="2"/>
      <c r="BH609" s="2"/>
      <c r="BI609" s="2"/>
      <c r="BJ609" s="2"/>
      <c r="BK609" s="2"/>
      <c r="BL609" s="2"/>
      <c r="BM609" s="2"/>
    </row>
    <row r="610" spans="1:65" s="7" customFormat="1" x14ac:dyDescent="0.25">
      <c r="A610" s="7" t="s">
        <v>628</v>
      </c>
      <c r="B610" s="7" t="s">
        <v>917</v>
      </c>
      <c r="C610" s="7" t="s">
        <v>21</v>
      </c>
      <c r="D610" s="16">
        <v>35668735.7829974</v>
      </c>
      <c r="E610" s="16">
        <v>58733312.714601144</v>
      </c>
      <c r="F610" s="25">
        <v>4.6703068116507498E-2</v>
      </c>
      <c r="G610" s="25">
        <v>6.0142194391104999E-2</v>
      </c>
      <c r="H610" s="25">
        <v>2.2839969583995501</v>
      </c>
      <c r="I610" s="2"/>
      <c r="J610" s="2"/>
      <c r="K610" s="2"/>
      <c r="L610" s="2"/>
      <c r="M610" s="2"/>
      <c r="N610" s="2"/>
      <c r="O610" s="2"/>
      <c r="P610" s="2"/>
      <c r="Q610" s="2"/>
      <c r="R610" s="2"/>
      <c r="S610" s="2"/>
      <c r="T610" s="2"/>
      <c r="U610" s="2"/>
      <c r="V610" s="2"/>
      <c r="W610" s="2"/>
      <c r="X610" s="2"/>
      <c r="Y610" s="2"/>
      <c r="Z610" s="2"/>
      <c r="AA610" s="2"/>
      <c r="AB610" s="2"/>
      <c r="AC610" s="2"/>
      <c r="AD610" s="2"/>
      <c r="AE610" s="2"/>
      <c r="AF610" s="2"/>
      <c r="AG610" s="2"/>
      <c r="AH610" s="2"/>
      <c r="AI610" s="2"/>
      <c r="AJ610" s="2"/>
      <c r="AK610" s="2"/>
      <c r="AL610" s="2"/>
      <c r="AM610" s="2"/>
      <c r="AN610" s="2"/>
      <c r="AO610" s="2"/>
      <c r="AP610" s="2"/>
      <c r="AQ610" s="2"/>
      <c r="AR610" s="2"/>
      <c r="AS610" s="2"/>
      <c r="AT610" s="2"/>
      <c r="AU610" s="2"/>
      <c r="AV610" s="2"/>
      <c r="AW610" s="2"/>
      <c r="AX610" s="2"/>
      <c r="AY610" s="2"/>
      <c r="AZ610" s="2"/>
      <c r="BA610" s="2"/>
      <c r="BB610" s="2"/>
      <c r="BC610" s="2"/>
      <c r="BD610" s="2"/>
      <c r="BE610" s="2"/>
      <c r="BF610" s="2"/>
      <c r="BG610" s="2"/>
      <c r="BH610" s="2"/>
      <c r="BI610" s="2"/>
      <c r="BJ610" s="2"/>
      <c r="BK610" s="2"/>
      <c r="BL610" s="2"/>
      <c r="BM610" s="2"/>
    </row>
    <row r="611" spans="1:65" s="7" customFormat="1" x14ac:dyDescent="0.25">
      <c r="A611" s="7" t="s">
        <v>546</v>
      </c>
      <c r="B611" s="7" t="s">
        <v>1515</v>
      </c>
      <c r="C611" s="7" t="s">
        <v>2100</v>
      </c>
      <c r="D611" s="16">
        <v>64.6711704570628</v>
      </c>
      <c r="E611" s="16">
        <v>132.8648254374325</v>
      </c>
      <c r="F611" s="25">
        <v>4.9113675230449301E-2</v>
      </c>
      <c r="G611" s="25">
        <v>6.1907473619401097E-2</v>
      </c>
      <c r="H611" s="25">
        <v>15.606866521005699</v>
      </c>
      <c r="I611" s="2"/>
      <c r="J611" s="2"/>
      <c r="K611" s="2"/>
      <c r="L611" s="2"/>
      <c r="M611" s="2"/>
      <c r="N611" s="2"/>
      <c r="O611" s="2"/>
      <c r="P611" s="2"/>
      <c r="Q611" s="2"/>
      <c r="R611" s="2"/>
      <c r="S611" s="2"/>
      <c r="T611" s="2"/>
      <c r="U611" s="2"/>
      <c r="V611" s="2"/>
      <c r="W611" s="2"/>
      <c r="X611" s="2"/>
      <c r="Y611" s="2"/>
      <c r="Z611" s="2"/>
      <c r="AA611" s="2"/>
      <c r="AB611" s="2"/>
      <c r="AC611" s="2"/>
      <c r="AD611" s="2"/>
      <c r="AE611" s="2"/>
      <c r="AF611" s="2"/>
      <c r="AG611" s="2"/>
      <c r="AH611" s="2"/>
      <c r="AI611" s="2"/>
      <c r="AJ611" s="2"/>
      <c r="AK611" s="2"/>
      <c r="AL611" s="2"/>
      <c r="AM611" s="2"/>
      <c r="AN611" s="2"/>
      <c r="AO611" s="2"/>
      <c r="AP611" s="2"/>
      <c r="AQ611" s="2"/>
      <c r="AR611" s="2"/>
      <c r="AS611" s="2"/>
      <c r="AT611" s="2"/>
      <c r="AU611" s="2"/>
      <c r="AV611" s="2"/>
      <c r="AW611" s="2"/>
      <c r="AX611" s="2"/>
      <c r="AY611" s="2"/>
      <c r="AZ611" s="2"/>
      <c r="BA611" s="2"/>
      <c r="BB611" s="2"/>
      <c r="BC611" s="2"/>
      <c r="BD611" s="2"/>
      <c r="BE611" s="2"/>
      <c r="BF611" s="2"/>
      <c r="BG611" s="2"/>
      <c r="BH611" s="2"/>
      <c r="BI611" s="2"/>
      <c r="BJ611" s="2"/>
      <c r="BK611" s="2"/>
      <c r="BL611" s="2"/>
      <c r="BM611" s="2"/>
    </row>
    <row r="612" spans="1:65" s="7" customFormat="1" x14ac:dyDescent="0.25">
      <c r="A612" s="7" t="s">
        <v>614</v>
      </c>
      <c r="B612" s="7" t="s">
        <v>823</v>
      </c>
      <c r="C612" s="7" t="s">
        <v>1625</v>
      </c>
      <c r="D612" s="16">
        <v>424.01518170858901</v>
      </c>
      <c r="E612" s="16">
        <v>1031.2834729650249</v>
      </c>
      <c r="F612" s="25">
        <v>5.0976271781102402E-2</v>
      </c>
      <c r="G612" s="25">
        <v>6.33268744432295E-2</v>
      </c>
      <c r="H612" s="25">
        <v>9.2048904035686299</v>
      </c>
      <c r="I612" s="2"/>
      <c r="J612" s="2"/>
      <c r="K612" s="2"/>
      <c r="L612" s="2"/>
      <c r="M612" s="2"/>
      <c r="N612" s="2"/>
      <c r="O612" s="2"/>
      <c r="P612" s="2"/>
      <c r="Q612" s="2"/>
      <c r="R612" s="2"/>
      <c r="S612" s="2"/>
      <c r="T612" s="2"/>
      <c r="U612" s="2"/>
      <c r="V612" s="2"/>
      <c r="W612" s="2"/>
      <c r="X612" s="2"/>
      <c r="Y612" s="2"/>
      <c r="Z612" s="2"/>
      <c r="AA612" s="2"/>
      <c r="AB612" s="2"/>
      <c r="AC612" s="2"/>
      <c r="AD612" s="2"/>
      <c r="AE612" s="2"/>
      <c r="AF612" s="2"/>
      <c r="AG612" s="2"/>
      <c r="AH612" s="2"/>
      <c r="AI612" s="2"/>
      <c r="AJ612" s="2"/>
      <c r="AK612" s="2"/>
      <c r="AL612" s="2"/>
      <c r="AM612" s="2"/>
      <c r="AN612" s="2"/>
      <c r="AO612" s="2"/>
      <c r="AP612" s="2"/>
      <c r="AQ612" s="2"/>
      <c r="AR612" s="2"/>
      <c r="AS612" s="2"/>
      <c r="AT612" s="2"/>
      <c r="AU612" s="2"/>
      <c r="AV612" s="2"/>
      <c r="AW612" s="2"/>
      <c r="AX612" s="2"/>
      <c r="AY612" s="2"/>
      <c r="AZ612" s="2"/>
      <c r="BA612" s="2"/>
      <c r="BB612" s="2"/>
      <c r="BC612" s="2"/>
      <c r="BD612" s="2"/>
      <c r="BE612" s="2"/>
      <c r="BF612" s="2"/>
      <c r="BG612" s="2"/>
      <c r="BH612" s="2"/>
      <c r="BI612" s="2"/>
      <c r="BJ612" s="2"/>
      <c r="BK612" s="2"/>
      <c r="BL612" s="2"/>
      <c r="BM612" s="2"/>
    </row>
    <row r="613" spans="1:65" s="7" customFormat="1" x14ac:dyDescent="0.25">
      <c r="A613" s="2"/>
      <c r="B613" s="2"/>
      <c r="C613" s="2"/>
      <c r="D613" s="50"/>
      <c r="E613" s="50"/>
      <c r="F613" s="2"/>
      <c r="G613" s="2"/>
      <c r="H613" s="2"/>
      <c r="I613" s="2"/>
      <c r="J613" s="2"/>
      <c r="K613" s="2"/>
      <c r="L613" s="2"/>
      <c r="M613" s="2"/>
      <c r="N613" s="2"/>
      <c r="O613" s="2"/>
      <c r="P613" s="2"/>
      <c r="Q613" s="2"/>
      <c r="R613" s="2"/>
      <c r="S613" s="2"/>
      <c r="T613" s="2"/>
      <c r="U613" s="2"/>
      <c r="V613" s="2"/>
      <c r="W613" s="2"/>
      <c r="X613" s="2"/>
      <c r="Y613" s="2"/>
      <c r="Z613" s="2"/>
      <c r="AA613" s="2"/>
      <c r="AB613" s="2"/>
      <c r="AC613" s="2"/>
      <c r="AD613" s="2"/>
      <c r="AE613" s="2"/>
      <c r="AF613" s="2"/>
      <c r="AG613" s="2"/>
      <c r="AH613" s="2"/>
      <c r="AI613" s="2"/>
      <c r="AJ613" s="2"/>
      <c r="AK613" s="2"/>
      <c r="AL613" s="2"/>
      <c r="AM613" s="2"/>
      <c r="AN613" s="2"/>
      <c r="AO613" s="2"/>
      <c r="AP613" s="2"/>
      <c r="AQ613" s="2"/>
      <c r="AR613" s="2"/>
      <c r="AS613" s="2"/>
      <c r="AT613" s="2"/>
      <c r="AU613" s="2"/>
      <c r="AV613" s="2"/>
      <c r="AW613" s="2"/>
      <c r="AX613" s="2"/>
      <c r="AY613" s="2"/>
      <c r="AZ613" s="2"/>
      <c r="BA613" s="2"/>
      <c r="BB613" s="2"/>
      <c r="BC613" s="2"/>
      <c r="BD613" s="2"/>
      <c r="BE613" s="2"/>
      <c r="BF613" s="2"/>
      <c r="BG613" s="2"/>
      <c r="BH613" s="2"/>
      <c r="BI613" s="2"/>
      <c r="BJ613" s="2"/>
      <c r="BK613" s="2"/>
      <c r="BL613" s="2"/>
      <c r="BM613" s="2"/>
    </row>
    <row r="614" spans="1:65" s="7" customFormat="1" x14ac:dyDescent="0.25">
      <c r="A614" s="2"/>
      <c r="B614" s="2"/>
      <c r="C614" s="2"/>
      <c r="D614" s="50"/>
      <c r="E614" s="50"/>
      <c r="F614" s="2"/>
      <c r="G614" s="2"/>
      <c r="H614" s="2"/>
      <c r="I614" s="2"/>
      <c r="J614" s="2"/>
      <c r="K614" s="2"/>
      <c r="L614" s="2"/>
      <c r="M614" s="2"/>
      <c r="N614" s="2"/>
      <c r="O614" s="2"/>
      <c r="P614" s="2"/>
      <c r="Q614" s="2"/>
      <c r="R614" s="2"/>
      <c r="S614" s="2"/>
      <c r="T614" s="2"/>
      <c r="U614" s="2"/>
      <c r="V614" s="2"/>
      <c r="W614" s="2"/>
      <c r="X614" s="2"/>
      <c r="Y614" s="2"/>
      <c r="Z614" s="2"/>
      <c r="AA614" s="2"/>
      <c r="AB614" s="2"/>
      <c r="AC614" s="2"/>
      <c r="AD614" s="2"/>
      <c r="AE614" s="2"/>
      <c r="AF614" s="2"/>
      <c r="AG614" s="2"/>
      <c r="AH614" s="2"/>
      <c r="AI614" s="2"/>
      <c r="AJ614" s="2"/>
      <c r="AK614" s="2"/>
      <c r="AL614" s="2"/>
      <c r="AM614" s="2"/>
      <c r="AN614" s="2"/>
      <c r="AO614" s="2"/>
      <c r="AP614" s="2"/>
      <c r="AQ614" s="2"/>
      <c r="AR614" s="2"/>
      <c r="AS614" s="2"/>
      <c r="AT614" s="2"/>
      <c r="AU614" s="2"/>
      <c r="AV614" s="2"/>
      <c r="AW614" s="2"/>
      <c r="AX614" s="2"/>
      <c r="AY614" s="2"/>
      <c r="AZ614" s="2"/>
      <c r="BA614" s="2"/>
      <c r="BB614" s="2"/>
      <c r="BC614" s="2"/>
      <c r="BD614" s="2"/>
      <c r="BE614" s="2"/>
      <c r="BF614" s="2"/>
      <c r="BG614" s="2"/>
      <c r="BH614" s="2"/>
      <c r="BI614" s="2"/>
      <c r="BJ614" s="2"/>
      <c r="BK614" s="2"/>
      <c r="BL614" s="2"/>
      <c r="BM614" s="2"/>
    </row>
    <row r="615" spans="1:65" s="7" customFormat="1" x14ac:dyDescent="0.25">
      <c r="A615" s="2"/>
      <c r="B615" s="2"/>
      <c r="C615" s="2"/>
      <c r="D615" s="50"/>
      <c r="E615" s="50"/>
      <c r="F615" s="2"/>
      <c r="G615" s="2"/>
      <c r="H615" s="2"/>
      <c r="I615" s="2"/>
      <c r="J615" s="2"/>
      <c r="K615" s="2"/>
      <c r="L615" s="2"/>
      <c r="M615" s="2"/>
      <c r="N615" s="2"/>
      <c r="O615" s="2"/>
      <c r="P615" s="2"/>
      <c r="Q615" s="2"/>
      <c r="R615" s="2"/>
      <c r="S615" s="2"/>
      <c r="T615" s="2"/>
      <c r="U615" s="2"/>
      <c r="V615" s="2"/>
      <c r="W615" s="2"/>
      <c r="X615" s="2"/>
      <c r="Y615" s="2"/>
      <c r="Z615" s="2"/>
      <c r="AA615" s="2"/>
      <c r="AB615" s="2"/>
      <c r="AC615" s="2"/>
      <c r="AD615" s="2"/>
      <c r="AE615" s="2"/>
      <c r="AF615" s="2"/>
      <c r="AG615" s="2"/>
      <c r="AH615" s="2"/>
      <c r="AI615" s="2"/>
      <c r="AJ615" s="2"/>
      <c r="AK615" s="2"/>
      <c r="AL615" s="2"/>
      <c r="AM615" s="2"/>
      <c r="AN615" s="2"/>
      <c r="AO615" s="2"/>
      <c r="AP615" s="2"/>
      <c r="AQ615" s="2"/>
      <c r="AR615" s="2"/>
      <c r="AS615" s="2"/>
      <c r="AT615" s="2"/>
      <c r="AU615" s="2"/>
      <c r="AV615" s="2"/>
      <c r="AW615" s="2"/>
      <c r="AX615" s="2"/>
      <c r="AY615" s="2"/>
      <c r="AZ615" s="2"/>
      <c r="BA615" s="2"/>
      <c r="BB615" s="2"/>
      <c r="BC615" s="2"/>
      <c r="BD615" s="2"/>
      <c r="BE615" s="2"/>
      <c r="BF615" s="2"/>
      <c r="BG615" s="2"/>
      <c r="BH615" s="2"/>
      <c r="BI615" s="2"/>
      <c r="BJ615" s="2"/>
      <c r="BK615" s="2"/>
      <c r="BL615" s="2"/>
      <c r="BM615" s="2"/>
    </row>
    <row r="616" spans="1:65" s="7" customFormat="1" x14ac:dyDescent="0.25">
      <c r="A616" s="2"/>
      <c r="B616" s="2"/>
      <c r="C616" s="2"/>
      <c r="D616" s="50"/>
      <c r="E616" s="50"/>
      <c r="F616" s="2"/>
      <c r="G616" s="2"/>
      <c r="H616" s="2"/>
      <c r="I616" s="2"/>
      <c r="J616" s="2"/>
      <c r="K616" s="2"/>
      <c r="L616" s="2"/>
      <c r="M616" s="2"/>
      <c r="N616" s="2"/>
      <c r="O616" s="2"/>
      <c r="P616" s="2"/>
      <c r="Q616" s="2"/>
      <c r="R616" s="2"/>
      <c r="S616" s="2"/>
      <c r="T616" s="2"/>
      <c r="U616" s="2"/>
      <c r="V616" s="2"/>
      <c r="W616" s="2"/>
      <c r="X616" s="2"/>
      <c r="Y616" s="2"/>
      <c r="Z616" s="2"/>
      <c r="AA616" s="2"/>
      <c r="AB616" s="2"/>
      <c r="AC616" s="2"/>
      <c r="AD616" s="2"/>
      <c r="AE616" s="2"/>
      <c r="AF616" s="2"/>
      <c r="AG616" s="2"/>
      <c r="AH616" s="2"/>
      <c r="AI616" s="2"/>
      <c r="AJ616" s="2"/>
      <c r="AK616" s="2"/>
      <c r="AL616" s="2"/>
      <c r="AM616" s="2"/>
      <c r="AN616" s="2"/>
      <c r="AO616" s="2"/>
      <c r="AP616" s="2"/>
      <c r="AQ616" s="2"/>
      <c r="AR616" s="2"/>
      <c r="AS616" s="2"/>
      <c r="AT616" s="2"/>
      <c r="AU616" s="2"/>
      <c r="AV616" s="2"/>
      <c r="AW616" s="2"/>
      <c r="AX616" s="2"/>
      <c r="AY616" s="2"/>
      <c r="AZ616" s="2"/>
      <c r="BA616" s="2"/>
      <c r="BB616" s="2"/>
      <c r="BC616" s="2"/>
      <c r="BD616" s="2"/>
      <c r="BE616" s="2"/>
      <c r="BF616" s="2"/>
      <c r="BG616" s="2"/>
      <c r="BH616" s="2"/>
      <c r="BI616" s="2"/>
      <c r="BJ616" s="2"/>
      <c r="BK616" s="2"/>
      <c r="BL616" s="2"/>
      <c r="BM616" s="2"/>
    </row>
    <row r="617" spans="1:65" s="7" customFormat="1" x14ac:dyDescent="0.25">
      <c r="A617" s="2"/>
      <c r="B617" s="2"/>
      <c r="C617" s="2"/>
      <c r="D617" s="50"/>
      <c r="E617" s="50"/>
      <c r="F617" s="2"/>
      <c r="G617" s="2"/>
      <c r="H617" s="2"/>
      <c r="I617" s="2"/>
      <c r="J617" s="2"/>
      <c r="K617" s="2"/>
      <c r="L617" s="2"/>
      <c r="M617" s="2"/>
      <c r="N617" s="2"/>
      <c r="O617" s="2"/>
      <c r="P617" s="2"/>
      <c r="Q617" s="2"/>
      <c r="R617" s="2"/>
      <c r="S617" s="2"/>
      <c r="T617" s="2"/>
      <c r="U617" s="2"/>
      <c r="V617" s="2"/>
      <c r="W617" s="2"/>
      <c r="X617" s="2"/>
      <c r="Y617" s="2"/>
      <c r="Z617" s="2"/>
      <c r="AA617" s="2"/>
      <c r="AB617" s="2"/>
      <c r="AC617" s="2"/>
      <c r="AD617" s="2"/>
      <c r="AE617" s="2"/>
      <c r="AF617" s="2"/>
      <c r="AG617" s="2"/>
      <c r="AH617" s="2"/>
      <c r="AI617" s="2"/>
      <c r="AJ617" s="2"/>
      <c r="AK617" s="2"/>
      <c r="AL617" s="2"/>
      <c r="AM617" s="2"/>
      <c r="AN617" s="2"/>
      <c r="AO617" s="2"/>
      <c r="AP617" s="2"/>
      <c r="AQ617" s="2"/>
      <c r="AR617" s="2"/>
      <c r="AS617" s="2"/>
      <c r="AT617" s="2"/>
      <c r="AU617" s="2"/>
      <c r="AV617" s="2"/>
      <c r="AW617" s="2"/>
      <c r="AX617" s="2"/>
      <c r="AY617" s="2"/>
      <c r="AZ617" s="2"/>
      <c r="BA617" s="2"/>
      <c r="BB617" s="2"/>
      <c r="BC617" s="2"/>
      <c r="BD617" s="2"/>
      <c r="BE617" s="2"/>
      <c r="BF617" s="2"/>
      <c r="BG617" s="2"/>
      <c r="BH617" s="2"/>
      <c r="BI617" s="2"/>
      <c r="BJ617" s="2"/>
      <c r="BK617" s="2"/>
      <c r="BL617" s="2"/>
      <c r="BM617" s="2"/>
    </row>
    <row r="618" spans="1:65" s="7" customFormat="1" x14ac:dyDescent="0.25">
      <c r="A618" s="2"/>
      <c r="B618" s="2"/>
      <c r="C618" s="2"/>
      <c r="D618" s="50"/>
      <c r="E618" s="50"/>
      <c r="F618" s="2"/>
      <c r="G618" s="2"/>
      <c r="H618" s="2"/>
      <c r="I618" s="2"/>
      <c r="J618" s="2"/>
      <c r="K618" s="2"/>
      <c r="L618" s="2"/>
      <c r="M618" s="2"/>
      <c r="N618" s="2"/>
      <c r="O618" s="2"/>
      <c r="P618" s="2"/>
      <c r="Q618" s="2"/>
      <c r="R618" s="2"/>
      <c r="S618" s="2"/>
      <c r="T618" s="2"/>
      <c r="U618" s="2"/>
      <c r="V618" s="2"/>
      <c r="W618" s="2"/>
      <c r="X618" s="2"/>
      <c r="Y618" s="2"/>
      <c r="Z618" s="2"/>
      <c r="AA618" s="2"/>
      <c r="AB618" s="2"/>
      <c r="AC618" s="2"/>
      <c r="AD618" s="2"/>
      <c r="AE618" s="2"/>
      <c r="AF618" s="2"/>
      <c r="AG618" s="2"/>
      <c r="AH618" s="2"/>
      <c r="AI618" s="2"/>
      <c r="AJ618" s="2"/>
      <c r="AK618" s="2"/>
      <c r="AL618" s="2"/>
      <c r="AM618" s="2"/>
      <c r="AN618" s="2"/>
      <c r="AO618" s="2"/>
      <c r="AP618" s="2"/>
      <c r="AQ618" s="2"/>
      <c r="AR618" s="2"/>
      <c r="AS618" s="2"/>
      <c r="AT618" s="2"/>
      <c r="AU618" s="2"/>
      <c r="AV618" s="2"/>
      <c r="AW618" s="2"/>
      <c r="AX618" s="2"/>
      <c r="AY618" s="2"/>
      <c r="AZ618" s="2"/>
      <c r="BA618" s="2"/>
      <c r="BB618" s="2"/>
      <c r="BC618" s="2"/>
      <c r="BD618" s="2"/>
      <c r="BE618" s="2"/>
      <c r="BF618" s="2"/>
      <c r="BG618" s="2"/>
      <c r="BH618" s="2"/>
      <c r="BI618" s="2"/>
      <c r="BJ618" s="2"/>
      <c r="BK618" s="2"/>
      <c r="BL618" s="2"/>
      <c r="BM618" s="2"/>
    </row>
    <row r="619" spans="1:65" s="7" customFormat="1" x14ac:dyDescent="0.25">
      <c r="A619" s="2"/>
      <c r="B619" s="2"/>
      <c r="C619" s="2"/>
      <c r="D619" s="50"/>
      <c r="E619" s="50"/>
      <c r="F619" s="2"/>
      <c r="G619" s="2"/>
      <c r="H619" s="2"/>
      <c r="I619" s="2"/>
      <c r="J619" s="2"/>
      <c r="K619" s="2"/>
      <c r="L619" s="2"/>
      <c r="M619" s="2"/>
      <c r="N619" s="2"/>
      <c r="O619" s="2"/>
      <c r="P619" s="2"/>
      <c r="Q619" s="2"/>
      <c r="R619" s="2"/>
      <c r="S619" s="2"/>
      <c r="T619" s="2"/>
      <c r="U619" s="2"/>
      <c r="V619" s="2"/>
      <c r="W619" s="2"/>
      <c r="X619" s="2"/>
      <c r="Y619" s="2"/>
      <c r="Z619" s="2"/>
      <c r="AA619" s="2"/>
      <c r="AB619" s="2"/>
      <c r="AC619" s="2"/>
      <c r="AD619" s="2"/>
      <c r="AE619" s="2"/>
      <c r="AF619" s="2"/>
      <c r="AG619" s="2"/>
      <c r="AH619" s="2"/>
      <c r="AI619" s="2"/>
      <c r="AJ619" s="2"/>
      <c r="AK619" s="2"/>
      <c r="AL619" s="2"/>
      <c r="AM619" s="2"/>
      <c r="AN619" s="2"/>
      <c r="AO619" s="2"/>
      <c r="AP619" s="2"/>
      <c r="AQ619" s="2"/>
      <c r="AR619" s="2"/>
      <c r="AS619" s="2"/>
      <c r="AT619" s="2"/>
      <c r="AU619" s="2"/>
      <c r="AV619" s="2"/>
      <c r="AW619" s="2"/>
      <c r="AX619" s="2"/>
      <c r="AY619" s="2"/>
      <c r="AZ619" s="2"/>
      <c r="BA619" s="2"/>
      <c r="BB619" s="2"/>
      <c r="BC619" s="2"/>
      <c r="BD619" s="2"/>
      <c r="BE619" s="2"/>
      <c r="BF619" s="2"/>
      <c r="BG619" s="2"/>
      <c r="BH619" s="2"/>
      <c r="BI619" s="2"/>
      <c r="BJ619" s="2"/>
      <c r="BK619" s="2"/>
      <c r="BL619" s="2"/>
      <c r="BM619" s="2"/>
    </row>
    <row r="620" spans="1:65" s="7" customFormat="1" x14ac:dyDescent="0.25">
      <c r="A620" s="2"/>
      <c r="B620" s="2"/>
      <c r="C620" s="2"/>
      <c r="D620" s="50"/>
      <c r="E620" s="50"/>
      <c r="F620" s="2"/>
      <c r="G620" s="2"/>
      <c r="H620" s="2"/>
      <c r="I620" s="2"/>
      <c r="J620" s="2"/>
      <c r="K620" s="2"/>
      <c r="L620" s="2"/>
      <c r="M620" s="2"/>
      <c r="N620" s="2"/>
      <c r="O620" s="2"/>
      <c r="P620" s="2"/>
      <c r="Q620" s="2"/>
      <c r="R620" s="2"/>
      <c r="S620" s="2"/>
      <c r="T620" s="2"/>
      <c r="U620" s="2"/>
      <c r="V620" s="2"/>
      <c r="W620" s="2"/>
      <c r="X620" s="2"/>
      <c r="Y620" s="2"/>
      <c r="Z620" s="2"/>
      <c r="AA620" s="2"/>
      <c r="AB620" s="2"/>
      <c r="AC620" s="2"/>
      <c r="AD620" s="2"/>
      <c r="AE620" s="2"/>
      <c r="AF620" s="2"/>
      <c r="AG620" s="2"/>
      <c r="AH620" s="2"/>
      <c r="AI620" s="2"/>
      <c r="AJ620" s="2"/>
      <c r="AK620" s="2"/>
      <c r="AL620" s="2"/>
      <c r="AM620" s="2"/>
      <c r="AN620" s="2"/>
      <c r="AO620" s="2"/>
      <c r="AP620" s="2"/>
      <c r="AQ620" s="2"/>
      <c r="AR620" s="2"/>
      <c r="AS620" s="2"/>
      <c r="AT620" s="2"/>
      <c r="AU620" s="2"/>
      <c r="AV620" s="2"/>
      <c r="AW620" s="2"/>
      <c r="AX620" s="2"/>
      <c r="AY620" s="2"/>
      <c r="AZ620" s="2"/>
      <c r="BA620" s="2"/>
      <c r="BB620" s="2"/>
      <c r="BC620" s="2"/>
      <c r="BD620" s="2"/>
      <c r="BE620" s="2"/>
      <c r="BF620" s="2"/>
      <c r="BG620" s="2"/>
      <c r="BH620" s="2"/>
      <c r="BI620" s="2"/>
      <c r="BJ620" s="2"/>
      <c r="BK620" s="2"/>
      <c r="BL620" s="2"/>
      <c r="BM620" s="2"/>
    </row>
    <row r="621" spans="1:65" s="7" customFormat="1" x14ac:dyDescent="0.25">
      <c r="A621" s="2"/>
      <c r="B621" s="2"/>
      <c r="C621" s="2"/>
      <c r="D621" s="50"/>
      <c r="E621" s="50"/>
      <c r="F621" s="2"/>
      <c r="G621" s="2"/>
      <c r="H621" s="2"/>
      <c r="I621" s="2"/>
      <c r="J621" s="2"/>
      <c r="K621" s="2"/>
      <c r="L621" s="2"/>
      <c r="M621" s="2"/>
      <c r="N621" s="2"/>
      <c r="O621" s="2"/>
      <c r="P621" s="2"/>
      <c r="Q621" s="2"/>
      <c r="R621" s="2"/>
      <c r="S621" s="2"/>
      <c r="T621" s="2"/>
      <c r="U621" s="2"/>
      <c r="V621" s="2"/>
      <c r="W621" s="2"/>
      <c r="X621" s="2"/>
      <c r="Y621" s="2"/>
      <c r="Z621" s="2"/>
      <c r="AA621" s="2"/>
      <c r="AB621" s="2"/>
      <c r="AC621" s="2"/>
      <c r="AD621" s="2"/>
      <c r="AE621" s="2"/>
      <c r="AF621" s="2"/>
      <c r="AG621" s="2"/>
      <c r="AH621" s="2"/>
      <c r="AI621" s="2"/>
      <c r="AJ621" s="2"/>
      <c r="AK621" s="2"/>
      <c r="AL621" s="2"/>
      <c r="AM621" s="2"/>
      <c r="AN621" s="2"/>
      <c r="AO621" s="2"/>
      <c r="AP621" s="2"/>
      <c r="AQ621" s="2"/>
      <c r="AR621" s="2"/>
      <c r="AS621" s="2"/>
      <c r="AT621" s="2"/>
      <c r="AU621" s="2"/>
      <c r="AV621" s="2"/>
      <c r="AW621" s="2"/>
      <c r="AX621" s="2"/>
      <c r="AY621" s="2"/>
      <c r="AZ621" s="2"/>
      <c r="BA621" s="2"/>
      <c r="BB621" s="2"/>
      <c r="BC621" s="2"/>
      <c r="BD621" s="2"/>
      <c r="BE621" s="2"/>
      <c r="BF621" s="2"/>
      <c r="BG621" s="2"/>
      <c r="BH621" s="2"/>
      <c r="BI621" s="2"/>
      <c r="BJ621" s="2"/>
      <c r="BK621" s="2"/>
      <c r="BL621" s="2"/>
      <c r="BM621" s="2"/>
    </row>
    <row r="622" spans="1:65" s="7" customFormat="1" x14ac:dyDescent="0.25">
      <c r="A622" s="2"/>
      <c r="B622" s="2"/>
      <c r="C622" s="2"/>
      <c r="D622" s="50"/>
      <c r="E622" s="50"/>
      <c r="F622" s="2"/>
      <c r="G622" s="2"/>
      <c r="H622" s="2"/>
      <c r="I622" s="2"/>
      <c r="J622" s="2"/>
      <c r="K622" s="2"/>
      <c r="L622" s="2"/>
      <c r="M622" s="2"/>
      <c r="N622" s="2"/>
      <c r="O622" s="2"/>
      <c r="P622" s="2"/>
      <c r="Q622" s="2"/>
      <c r="R622" s="2"/>
      <c r="S622" s="2"/>
      <c r="T622" s="2"/>
      <c r="U622" s="2"/>
      <c r="V622" s="2"/>
      <c r="W622" s="2"/>
      <c r="X622" s="2"/>
      <c r="Y622" s="2"/>
      <c r="Z622" s="2"/>
      <c r="AA622" s="2"/>
      <c r="AB622" s="2"/>
      <c r="AC622" s="2"/>
      <c r="AD622" s="2"/>
      <c r="AE622" s="2"/>
      <c r="AF622" s="2"/>
      <c r="AG622" s="2"/>
      <c r="AH622" s="2"/>
      <c r="AI622" s="2"/>
      <c r="AJ622" s="2"/>
      <c r="AK622" s="2"/>
      <c r="AL622" s="2"/>
      <c r="AM622" s="2"/>
      <c r="AN622" s="2"/>
      <c r="AO622" s="2"/>
      <c r="AP622" s="2"/>
      <c r="AQ622" s="2"/>
      <c r="AR622" s="2"/>
      <c r="AS622" s="2"/>
      <c r="AT622" s="2"/>
      <c r="AU622" s="2"/>
      <c r="AV622" s="2"/>
      <c r="AW622" s="2"/>
      <c r="AX622" s="2"/>
      <c r="AY622" s="2"/>
      <c r="AZ622" s="2"/>
      <c r="BA622" s="2"/>
      <c r="BB622" s="2"/>
      <c r="BC622" s="2"/>
      <c r="BD622" s="2"/>
      <c r="BE622" s="2"/>
      <c r="BF622" s="2"/>
      <c r="BG622" s="2"/>
      <c r="BH622" s="2"/>
      <c r="BI622" s="2"/>
      <c r="BJ622" s="2"/>
      <c r="BK622" s="2"/>
      <c r="BL622" s="2"/>
      <c r="BM622" s="2"/>
    </row>
    <row r="623" spans="1:65" s="7" customFormat="1" x14ac:dyDescent="0.25">
      <c r="A623" s="2"/>
      <c r="B623" s="2"/>
      <c r="C623" s="2"/>
      <c r="D623" s="50"/>
      <c r="E623" s="50"/>
      <c r="F623" s="2"/>
      <c r="G623" s="2"/>
      <c r="H623" s="2"/>
      <c r="I623" s="2"/>
      <c r="J623" s="2"/>
      <c r="K623" s="2"/>
      <c r="L623" s="2"/>
      <c r="M623" s="2"/>
      <c r="N623" s="2"/>
      <c r="O623" s="2"/>
      <c r="P623" s="2"/>
      <c r="Q623" s="2"/>
      <c r="R623" s="2"/>
      <c r="S623" s="2"/>
      <c r="T623" s="2"/>
      <c r="U623" s="2"/>
      <c r="V623" s="2"/>
      <c r="W623" s="2"/>
      <c r="X623" s="2"/>
      <c r="Y623" s="2"/>
      <c r="Z623" s="2"/>
      <c r="AA623" s="2"/>
      <c r="AB623" s="2"/>
      <c r="AC623" s="2"/>
      <c r="AD623" s="2"/>
      <c r="AE623" s="2"/>
      <c r="AF623" s="2"/>
      <c r="AG623" s="2"/>
      <c r="AH623" s="2"/>
      <c r="AI623" s="2"/>
      <c r="AJ623" s="2"/>
      <c r="AK623" s="2"/>
      <c r="AL623" s="2"/>
      <c r="AM623" s="2"/>
      <c r="AN623" s="2"/>
      <c r="AO623" s="2"/>
      <c r="AP623" s="2"/>
      <c r="AQ623" s="2"/>
      <c r="AR623" s="2"/>
      <c r="AS623" s="2"/>
      <c r="AT623" s="2"/>
      <c r="AU623" s="2"/>
      <c r="AV623" s="2"/>
      <c r="AW623" s="2"/>
      <c r="AX623" s="2"/>
      <c r="AY623" s="2"/>
      <c r="AZ623" s="2"/>
      <c r="BA623" s="2"/>
      <c r="BB623" s="2"/>
      <c r="BC623" s="2"/>
      <c r="BD623" s="2"/>
      <c r="BE623" s="2"/>
      <c r="BF623" s="2"/>
      <c r="BG623" s="2"/>
      <c r="BH623" s="2"/>
      <c r="BI623" s="2"/>
      <c r="BJ623" s="2"/>
      <c r="BK623" s="2"/>
      <c r="BL623" s="2"/>
      <c r="BM623" s="2"/>
    </row>
    <row r="624" spans="1:65" s="7" customFormat="1" x14ac:dyDescent="0.25">
      <c r="A624" s="2"/>
      <c r="B624" s="2"/>
      <c r="C624" s="2"/>
      <c r="D624" s="50"/>
      <c r="E624" s="50"/>
      <c r="F624" s="2"/>
      <c r="G624" s="2"/>
      <c r="H624" s="2"/>
      <c r="I624" s="2"/>
      <c r="J624" s="2"/>
      <c r="K624" s="2"/>
      <c r="L624" s="2"/>
      <c r="M624" s="2"/>
      <c r="N624" s="2"/>
      <c r="O624" s="2"/>
      <c r="P624" s="2"/>
      <c r="Q624" s="2"/>
      <c r="R624" s="2"/>
      <c r="S624" s="2"/>
      <c r="T624" s="2"/>
      <c r="U624" s="2"/>
      <c r="V624" s="2"/>
      <c r="W624" s="2"/>
      <c r="X624" s="2"/>
      <c r="Y624" s="2"/>
      <c r="Z624" s="2"/>
      <c r="AA624" s="2"/>
      <c r="AB624" s="2"/>
      <c r="AC624" s="2"/>
      <c r="AD624" s="2"/>
      <c r="AE624" s="2"/>
      <c r="AF624" s="2"/>
      <c r="AG624" s="2"/>
      <c r="AH624" s="2"/>
      <c r="AI624" s="2"/>
      <c r="AJ624" s="2"/>
      <c r="AK624" s="2"/>
      <c r="AL624" s="2"/>
      <c r="AM624" s="2"/>
      <c r="AN624" s="2"/>
      <c r="AO624" s="2"/>
      <c r="AP624" s="2"/>
      <c r="AQ624" s="2"/>
      <c r="AR624" s="2"/>
      <c r="AS624" s="2"/>
      <c r="AT624" s="2"/>
      <c r="AU624" s="2"/>
      <c r="AV624" s="2"/>
      <c r="AW624" s="2"/>
      <c r="AX624" s="2"/>
      <c r="AY624" s="2"/>
      <c r="AZ624" s="2"/>
      <c r="BA624" s="2"/>
      <c r="BB624" s="2"/>
      <c r="BC624" s="2"/>
      <c r="BD624" s="2"/>
      <c r="BE624" s="2"/>
      <c r="BF624" s="2"/>
      <c r="BG624" s="2"/>
      <c r="BH624" s="2"/>
      <c r="BI624" s="2"/>
      <c r="BJ624" s="2"/>
      <c r="BK624" s="2"/>
      <c r="BL624" s="2"/>
      <c r="BM624" s="2"/>
    </row>
    <row r="625" spans="1:65" s="7" customFormat="1" x14ac:dyDescent="0.25">
      <c r="A625" s="2"/>
      <c r="B625" s="2"/>
      <c r="C625" s="2"/>
      <c r="D625" s="50"/>
      <c r="E625" s="50"/>
      <c r="F625" s="2"/>
      <c r="G625" s="2"/>
      <c r="H625" s="2"/>
      <c r="I625" s="2"/>
      <c r="J625" s="2"/>
      <c r="K625" s="2"/>
      <c r="L625" s="2"/>
      <c r="M625" s="2"/>
      <c r="N625" s="2"/>
      <c r="O625" s="2"/>
      <c r="P625" s="2"/>
      <c r="Q625" s="2"/>
      <c r="R625" s="2"/>
      <c r="S625" s="2"/>
      <c r="T625" s="2"/>
      <c r="U625" s="2"/>
      <c r="V625" s="2"/>
      <c r="W625" s="2"/>
      <c r="X625" s="2"/>
      <c r="Y625" s="2"/>
      <c r="Z625" s="2"/>
      <c r="AA625" s="2"/>
      <c r="AB625" s="2"/>
      <c r="AC625" s="2"/>
      <c r="AD625" s="2"/>
      <c r="AE625" s="2"/>
      <c r="AF625" s="2"/>
      <c r="AG625" s="2"/>
      <c r="AH625" s="2"/>
      <c r="AI625" s="2"/>
      <c r="AJ625" s="2"/>
      <c r="AK625" s="2"/>
      <c r="AL625" s="2"/>
      <c r="AM625" s="2"/>
      <c r="AN625" s="2"/>
      <c r="AO625" s="2"/>
      <c r="AP625" s="2"/>
      <c r="AQ625" s="2"/>
      <c r="AR625" s="2"/>
      <c r="AS625" s="2"/>
      <c r="AT625" s="2"/>
      <c r="AU625" s="2"/>
      <c r="AV625" s="2"/>
      <c r="AW625" s="2"/>
      <c r="AX625" s="2"/>
      <c r="AY625" s="2"/>
      <c r="AZ625" s="2"/>
      <c r="BA625" s="2"/>
      <c r="BB625" s="2"/>
      <c r="BC625" s="2"/>
      <c r="BD625" s="2"/>
      <c r="BE625" s="2"/>
      <c r="BF625" s="2"/>
      <c r="BG625" s="2"/>
      <c r="BH625" s="2"/>
      <c r="BI625" s="2"/>
      <c r="BJ625" s="2"/>
      <c r="BK625" s="2"/>
      <c r="BL625" s="2"/>
      <c r="BM625" s="2"/>
    </row>
    <row r="626" spans="1:65" s="7" customFormat="1" x14ac:dyDescent="0.25">
      <c r="A626" s="2"/>
      <c r="B626" s="2"/>
      <c r="C626" s="2"/>
      <c r="D626" s="50"/>
      <c r="E626" s="50"/>
      <c r="F626" s="2"/>
      <c r="G626" s="2"/>
      <c r="H626" s="2"/>
      <c r="I626" s="2"/>
      <c r="J626" s="2"/>
      <c r="K626" s="2"/>
      <c r="L626" s="2"/>
      <c r="M626" s="2"/>
      <c r="N626" s="2"/>
      <c r="O626" s="2"/>
      <c r="P626" s="2"/>
      <c r="Q626" s="2"/>
      <c r="R626" s="2"/>
      <c r="S626" s="2"/>
      <c r="T626" s="2"/>
      <c r="U626" s="2"/>
      <c r="V626" s="2"/>
      <c r="W626" s="2"/>
      <c r="X626" s="2"/>
      <c r="Y626" s="2"/>
      <c r="Z626" s="2"/>
      <c r="AA626" s="2"/>
      <c r="AB626" s="2"/>
      <c r="AC626" s="2"/>
      <c r="AD626" s="2"/>
      <c r="AE626" s="2"/>
      <c r="AF626" s="2"/>
      <c r="AG626" s="2"/>
      <c r="AH626" s="2"/>
      <c r="AI626" s="2"/>
      <c r="AJ626" s="2"/>
      <c r="AK626" s="2"/>
      <c r="AL626" s="2"/>
      <c r="AM626" s="2"/>
      <c r="AN626" s="2"/>
      <c r="AO626" s="2"/>
      <c r="AP626" s="2"/>
      <c r="AQ626" s="2"/>
      <c r="AR626" s="2"/>
      <c r="AS626" s="2"/>
      <c r="AT626" s="2"/>
      <c r="AU626" s="2"/>
      <c r="AV626" s="2"/>
      <c r="AW626" s="2"/>
      <c r="AX626" s="2"/>
      <c r="AY626" s="2"/>
      <c r="AZ626" s="2"/>
      <c r="BA626" s="2"/>
      <c r="BB626" s="2"/>
      <c r="BC626" s="2"/>
      <c r="BD626" s="2"/>
      <c r="BE626" s="2"/>
      <c r="BF626" s="2"/>
      <c r="BG626" s="2"/>
      <c r="BH626" s="2"/>
      <c r="BI626" s="2"/>
      <c r="BJ626" s="2"/>
      <c r="BK626" s="2"/>
      <c r="BL626" s="2"/>
      <c r="BM626" s="2"/>
    </row>
    <row r="627" spans="1:65" s="7" customFormat="1" x14ac:dyDescent="0.25">
      <c r="A627" s="2"/>
      <c r="B627" s="2"/>
      <c r="C627" s="2"/>
      <c r="D627" s="50"/>
      <c r="E627" s="50"/>
      <c r="F627" s="2"/>
      <c r="G627" s="2"/>
      <c r="H627" s="2"/>
      <c r="I627" s="2"/>
      <c r="J627" s="2"/>
      <c r="K627" s="2"/>
      <c r="L627" s="2"/>
      <c r="M627" s="2"/>
      <c r="N627" s="2"/>
      <c r="O627" s="2"/>
      <c r="P627" s="2"/>
      <c r="Q627" s="2"/>
      <c r="R627" s="2"/>
      <c r="S627" s="2"/>
      <c r="T627" s="2"/>
      <c r="U627" s="2"/>
      <c r="V627" s="2"/>
      <c r="W627" s="2"/>
      <c r="X627" s="2"/>
      <c r="Y627" s="2"/>
      <c r="Z627" s="2"/>
      <c r="AA627" s="2"/>
      <c r="AB627" s="2"/>
      <c r="AC627" s="2"/>
      <c r="AD627" s="2"/>
      <c r="AE627" s="2"/>
      <c r="AF627" s="2"/>
      <c r="AG627" s="2"/>
      <c r="AH627" s="2"/>
      <c r="AI627" s="2"/>
      <c r="AJ627" s="2"/>
      <c r="AK627" s="2"/>
      <c r="AL627" s="2"/>
      <c r="AM627" s="2"/>
      <c r="AN627" s="2"/>
      <c r="AO627" s="2"/>
      <c r="AP627" s="2"/>
      <c r="AQ627" s="2"/>
      <c r="AR627" s="2"/>
      <c r="AS627" s="2"/>
      <c r="AT627" s="2"/>
      <c r="AU627" s="2"/>
      <c r="AV627" s="2"/>
      <c r="AW627" s="2"/>
      <c r="AX627" s="2"/>
      <c r="AY627" s="2"/>
      <c r="AZ627" s="2"/>
      <c r="BA627" s="2"/>
      <c r="BB627" s="2"/>
      <c r="BC627" s="2"/>
      <c r="BD627" s="2"/>
      <c r="BE627" s="2"/>
      <c r="BF627" s="2"/>
      <c r="BG627" s="2"/>
      <c r="BH627" s="2"/>
      <c r="BI627" s="2"/>
      <c r="BJ627" s="2"/>
      <c r="BK627" s="2"/>
      <c r="BL627" s="2"/>
      <c r="BM627" s="2"/>
    </row>
    <row r="628" spans="1:65" s="7" customFormat="1" x14ac:dyDescent="0.25">
      <c r="A628" s="2"/>
      <c r="B628" s="2"/>
      <c r="C628" s="2"/>
      <c r="D628" s="50"/>
      <c r="E628" s="50"/>
      <c r="F628" s="2"/>
      <c r="G628" s="2"/>
      <c r="H628" s="2"/>
      <c r="I628" s="2"/>
      <c r="J628" s="2"/>
      <c r="K628" s="2"/>
      <c r="L628" s="2"/>
      <c r="M628" s="2"/>
      <c r="N628" s="2"/>
      <c r="O628" s="2"/>
      <c r="P628" s="2"/>
      <c r="Q628" s="2"/>
      <c r="R628" s="2"/>
      <c r="S628" s="2"/>
      <c r="T628" s="2"/>
      <c r="U628" s="2"/>
      <c r="V628" s="2"/>
      <c r="W628" s="2"/>
      <c r="X628" s="2"/>
      <c r="Y628" s="2"/>
      <c r="Z628" s="2"/>
      <c r="AA628" s="2"/>
      <c r="AB628" s="2"/>
      <c r="AC628" s="2"/>
      <c r="AD628" s="2"/>
      <c r="AE628" s="2"/>
      <c r="AF628" s="2"/>
      <c r="AG628" s="2"/>
      <c r="AH628" s="2"/>
      <c r="AI628" s="2"/>
      <c r="AJ628" s="2"/>
      <c r="AK628" s="2"/>
      <c r="AL628" s="2"/>
      <c r="AM628" s="2"/>
      <c r="AN628" s="2"/>
      <c r="AO628" s="2"/>
      <c r="AP628" s="2"/>
      <c r="AQ628" s="2"/>
      <c r="AR628" s="2"/>
      <c r="AS628" s="2"/>
      <c r="AT628" s="2"/>
      <c r="AU628" s="2"/>
      <c r="AV628" s="2"/>
      <c r="AW628" s="2"/>
      <c r="AX628" s="2"/>
      <c r="AY628" s="2"/>
      <c r="AZ628" s="2"/>
      <c r="BA628" s="2"/>
      <c r="BB628" s="2"/>
      <c r="BC628" s="2"/>
      <c r="BD628" s="2"/>
      <c r="BE628" s="2"/>
      <c r="BF628" s="2"/>
      <c r="BG628" s="2"/>
      <c r="BH628" s="2"/>
      <c r="BI628" s="2"/>
      <c r="BJ628" s="2"/>
      <c r="BK628" s="2"/>
      <c r="BL628" s="2"/>
      <c r="BM628" s="2"/>
    </row>
    <row r="629" spans="1:65" s="7" customFormat="1" x14ac:dyDescent="0.25">
      <c r="A629" s="2"/>
      <c r="B629" s="2"/>
      <c r="C629" s="2"/>
      <c r="D629" s="50"/>
      <c r="E629" s="50"/>
      <c r="F629" s="2"/>
      <c r="G629" s="2"/>
      <c r="H629" s="2"/>
      <c r="I629" s="2"/>
      <c r="J629" s="2"/>
      <c r="K629" s="2"/>
      <c r="L629" s="2"/>
      <c r="M629" s="2"/>
      <c r="N629" s="2"/>
      <c r="O629" s="2"/>
      <c r="P629" s="2"/>
      <c r="Q629" s="2"/>
      <c r="R629" s="2"/>
      <c r="S629" s="2"/>
      <c r="T629" s="2"/>
      <c r="U629" s="2"/>
      <c r="V629" s="2"/>
      <c r="W629" s="2"/>
      <c r="X629" s="2"/>
      <c r="Y629" s="2"/>
      <c r="Z629" s="2"/>
      <c r="AA629" s="2"/>
      <c r="AB629" s="2"/>
      <c r="AC629" s="2"/>
      <c r="AD629" s="2"/>
      <c r="AE629" s="2"/>
      <c r="AF629" s="2"/>
      <c r="AG629" s="2"/>
      <c r="AH629" s="2"/>
      <c r="AI629" s="2"/>
      <c r="AJ629" s="2"/>
      <c r="AK629" s="2"/>
      <c r="AL629" s="2"/>
      <c r="AM629" s="2"/>
      <c r="AN629" s="2"/>
      <c r="AO629" s="2"/>
      <c r="AP629" s="2"/>
      <c r="AQ629" s="2"/>
      <c r="AR629" s="2"/>
      <c r="AS629" s="2"/>
      <c r="AT629" s="2"/>
      <c r="AU629" s="2"/>
      <c r="AV629" s="2"/>
      <c r="AW629" s="2"/>
      <c r="AX629" s="2"/>
      <c r="AY629" s="2"/>
      <c r="AZ629" s="2"/>
      <c r="BA629" s="2"/>
      <c r="BB629" s="2"/>
      <c r="BC629" s="2"/>
      <c r="BD629" s="2"/>
      <c r="BE629" s="2"/>
      <c r="BF629" s="2"/>
      <c r="BG629" s="2"/>
      <c r="BH629" s="2"/>
      <c r="BI629" s="2"/>
      <c r="BJ629" s="2"/>
      <c r="BK629" s="2"/>
      <c r="BL629" s="2"/>
      <c r="BM629" s="2"/>
    </row>
    <row r="630" spans="1:65" s="7" customFormat="1" x14ac:dyDescent="0.25">
      <c r="A630" s="2"/>
      <c r="B630" s="2"/>
      <c r="C630" s="2"/>
      <c r="D630" s="50"/>
      <c r="E630" s="50"/>
      <c r="F630" s="2"/>
      <c r="G630" s="2"/>
      <c r="H630" s="2"/>
      <c r="I630" s="2"/>
      <c r="J630" s="2"/>
      <c r="K630" s="2"/>
      <c r="L630" s="2"/>
      <c r="M630" s="2"/>
      <c r="N630" s="2"/>
      <c r="O630" s="2"/>
      <c r="P630" s="2"/>
      <c r="Q630" s="2"/>
      <c r="R630" s="2"/>
      <c r="S630" s="2"/>
      <c r="T630" s="2"/>
      <c r="U630" s="2"/>
      <c r="V630" s="2"/>
      <c r="W630" s="2"/>
      <c r="X630" s="2"/>
      <c r="Y630" s="2"/>
      <c r="Z630" s="2"/>
      <c r="AA630" s="2"/>
      <c r="AB630" s="2"/>
      <c r="AC630" s="2"/>
      <c r="AD630" s="2"/>
      <c r="AE630" s="2"/>
      <c r="AF630" s="2"/>
      <c r="AG630" s="2"/>
      <c r="AH630" s="2"/>
      <c r="AI630" s="2"/>
      <c r="AJ630" s="2"/>
      <c r="AK630" s="2"/>
      <c r="AL630" s="2"/>
      <c r="AM630" s="2"/>
      <c r="AN630" s="2"/>
      <c r="AO630" s="2"/>
      <c r="AP630" s="2"/>
      <c r="AQ630" s="2"/>
      <c r="AR630" s="2"/>
      <c r="AS630" s="2"/>
      <c r="AT630" s="2"/>
      <c r="AU630" s="2"/>
      <c r="AV630" s="2"/>
      <c r="AW630" s="2"/>
      <c r="AX630" s="2"/>
      <c r="AY630" s="2"/>
      <c r="AZ630" s="2"/>
      <c r="BA630" s="2"/>
      <c r="BB630" s="2"/>
      <c r="BC630" s="2"/>
      <c r="BD630" s="2"/>
      <c r="BE630" s="2"/>
      <c r="BF630" s="2"/>
      <c r="BG630" s="2"/>
      <c r="BH630" s="2"/>
      <c r="BI630" s="2"/>
      <c r="BJ630" s="2"/>
      <c r="BK630" s="2"/>
      <c r="BL630" s="2"/>
      <c r="BM630" s="2"/>
    </row>
    <row r="631" spans="1:65" s="7" customFormat="1" x14ac:dyDescent="0.25">
      <c r="A631" s="2"/>
      <c r="B631" s="2"/>
      <c r="C631" s="2"/>
      <c r="D631" s="50"/>
      <c r="E631" s="50"/>
      <c r="F631" s="2"/>
      <c r="G631" s="2"/>
      <c r="H631" s="2"/>
      <c r="I631" s="2"/>
      <c r="J631" s="2"/>
      <c r="K631" s="2"/>
      <c r="L631" s="2"/>
      <c r="M631" s="2"/>
      <c r="N631" s="2"/>
      <c r="O631" s="2"/>
      <c r="P631" s="2"/>
      <c r="Q631" s="2"/>
      <c r="R631" s="2"/>
      <c r="S631" s="2"/>
      <c r="T631" s="2"/>
      <c r="U631" s="2"/>
      <c r="V631" s="2"/>
      <c r="W631" s="2"/>
      <c r="X631" s="2"/>
      <c r="Y631" s="2"/>
      <c r="Z631" s="2"/>
      <c r="AA631" s="2"/>
      <c r="AB631" s="2"/>
      <c r="AC631" s="2"/>
      <c r="AD631" s="2"/>
      <c r="AE631" s="2"/>
      <c r="AF631" s="2"/>
      <c r="AG631" s="2"/>
      <c r="AH631" s="2"/>
      <c r="AI631" s="2"/>
      <c r="AJ631" s="2"/>
      <c r="AK631" s="2"/>
      <c r="AL631" s="2"/>
      <c r="AM631" s="2"/>
      <c r="AN631" s="2"/>
      <c r="AO631" s="2"/>
      <c r="AP631" s="2"/>
      <c r="AQ631" s="2"/>
      <c r="AR631" s="2"/>
      <c r="AS631" s="2"/>
      <c r="AT631" s="2"/>
      <c r="AU631" s="2"/>
      <c r="AV631" s="2"/>
      <c r="AW631" s="2"/>
      <c r="AX631" s="2"/>
      <c r="AY631" s="2"/>
      <c r="AZ631" s="2"/>
      <c r="BA631" s="2"/>
      <c r="BB631" s="2"/>
      <c r="BC631" s="2"/>
      <c r="BD631" s="2"/>
      <c r="BE631" s="2"/>
      <c r="BF631" s="2"/>
      <c r="BG631" s="2"/>
      <c r="BH631" s="2"/>
      <c r="BI631" s="2"/>
      <c r="BJ631" s="2"/>
      <c r="BK631" s="2"/>
      <c r="BL631" s="2"/>
      <c r="BM631" s="2"/>
    </row>
    <row r="632" spans="1:65" s="7" customFormat="1" x14ac:dyDescent="0.25">
      <c r="A632" s="2"/>
      <c r="B632" s="2"/>
      <c r="C632" s="2"/>
      <c r="D632" s="50"/>
      <c r="E632" s="50"/>
      <c r="F632" s="2"/>
      <c r="G632" s="2"/>
      <c r="H632" s="2"/>
      <c r="I632" s="2"/>
      <c r="J632" s="2"/>
      <c r="K632" s="2"/>
      <c r="L632" s="2"/>
      <c r="M632" s="2"/>
      <c r="N632" s="2"/>
      <c r="O632" s="2"/>
      <c r="P632" s="2"/>
      <c r="Q632" s="2"/>
      <c r="R632" s="2"/>
      <c r="S632" s="2"/>
      <c r="T632" s="2"/>
      <c r="U632" s="2"/>
      <c r="V632" s="2"/>
      <c r="W632" s="2"/>
      <c r="X632" s="2"/>
      <c r="Y632" s="2"/>
      <c r="Z632" s="2"/>
      <c r="AA632" s="2"/>
      <c r="AB632" s="2"/>
      <c r="AC632" s="2"/>
      <c r="AD632" s="2"/>
      <c r="AE632" s="2"/>
      <c r="AF632" s="2"/>
      <c r="AG632" s="2"/>
      <c r="AH632" s="2"/>
      <c r="AI632" s="2"/>
      <c r="AJ632" s="2"/>
      <c r="AK632" s="2"/>
      <c r="AL632" s="2"/>
      <c r="AM632" s="2"/>
      <c r="AN632" s="2"/>
      <c r="AO632" s="2"/>
      <c r="AP632" s="2"/>
      <c r="AQ632" s="2"/>
      <c r="AR632" s="2"/>
      <c r="AS632" s="2"/>
      <c r="AT632" s="2"/>
      <c r="AU632" s="2"/>
      <c r="AV632" s="2"/>
      <c r="AW632" s="2"/>
      <c r="AX632" s="2"/>
      <c r="AY632" s="2"/>
      <c r="AZ632" s="2"/>
      <c r="BA632" s="2"/>
      <c r="BB632" s="2"/>
      <c r="BC632" s="2"/>
      <c r="BD632" s="2"/>
      <c r="BE632" s="2"/>
      <c r="BF632" s="2"/>
      <c r="BG632" s="2"/>
      <c r="BH632" s="2"/>
      <c r="BI632" s="2"/>
      <c r="BJ632" s="2"/>
      <c r="BK632" s="2"/>
      <c r="BL632" s="2"/>
      <c r="BM632" s="2"/>
    </row>
    <row r="633" spans="1:65" s="7" customFormat="1" x14ac:dyDescent="0.25">
      <c r="A633" s="2"/>
      <c r="B633" s="2"/>
      <c r="C633" s="2"/>
      <c r="D633" s="50"/>
      <c r="E633" s="50"/>
      <c r="F633" s="2"/>
      <c r="G633" s="2"/>
      <c r="H633" s="2"/>
      <c r="I633" s="2"/>
      <c r="J633" s="2"/>
      <c r="K633" s="2"/>
      <c r="L633" s="2"/>
      <c r="M633" s="2"/>
      <c r="N633" s="2"/>
      <c r="O633" s="2"/>
      <c r="P633" s="2"/>
      <c r="Q633" s="2"/>
      <c r="R633" s="2"/>
      <c r="S633" s="2"/>
      <c r="T633" s="2"/>
      <c r="U633" s="2"/>
      <c r="V633" s="2"/>
      <c r="W633" s="2"/>
      <c r="X633" s="2"/>
      <c r="Y633" s="2"/>
      <c r="Z633" s="2"/>
      <c r="AA633" s="2"/>
      <c r="AB633" s="2"/>
      <c r="AC633" s="2"/>
      <c r="AD633" s="2"/>
      <c r="AE633" s="2"/>
      <c r="AF633" s="2"/>
      <c r="AG633" s="2"/>
      <c r="AH633" s="2"/>
      <c r="AI633" s="2"/>
      <c r="AJ633" s="2"/>
      <c r="AK633" s="2"/>
      <c r="AL633" s="2"/>
      <c r="AM633" s="2"/>
      <c r="AN633" s="2"/>
      <c r="AO633" s="2"/>
      <c r="AP633" s="2"/>
      <c r="AQ633" s="2"/>
      <c r="AR633" s="2"/>
      <c r="AS633" s="2"/>
      <c r="AT633" s="2"/>
      <c r="AU633" s="2"/>
      <c r="AV633" s="2"/>
      <c r="AW633" s="2"/>
      <c r="AX633" s="2"/>
      <c r="AY633" s="2"/>
      <c r="AZ633" s="2"/>
      <c r="BA633" s="2"/>
      <c r="BB633" s="2"/>
      <c r="BC633" s="2"/>
      <c r="BD633" s="2"/>
      <c r="BE633" s="2"/>
      <c r="BF633" s="2"/>
      <c r="BG633" s="2"/>
      <c r="BH633" s="2"/>
      <c r="BI633" s="2"/>
      <c r="BJ633" s="2"/>
      <c r="BK633" s="2"/>
      <c r="BL633" s="2"/>
      <c r="BM633" s="2"/>
    </row>
    <row r="634" spans="1:65" s="7" customFormat="1" x14ac:dyDescent="0.25">
      <c r="A634" s="2"/>
      <c r="B634" s="2"/>
      <c r="C634" s="2"/>
      <c r="D634" s="50"/>
      <c r="E634" s="50"/>
      <c r="F634" s="2"/>
      <c r="G634" s="2"/>
      <c r="H634" s="2"/>
      <c r="I634" s="2"/>
      <c r="J634" s="2"/>
      <c r="K634" s="2"/>
      <c r="L634" s="2"/>
      <c r="M634" s="2"/>
      <c r="N634" s="2"/>
      <c r="O634" s="2"/>
      <c r="P634" s="2"/>
      <c r="Q634" s="2"/>
      <c r="R634" s="2"/>
      <c r="S634" s="2"/>
      <c r="T634" s="2"/>
      <c r="U634" s="2"/>
      <c r="V634" s="2"/>
      <c r="W634" s="2"/>
      <c r="X634" s="2"/>
      <c r="Y634" s="2"/>
      <c r="Z634" s="2"/>
      <c r="AA634" s="2"/>
      <c r="AB634" s="2"/>
      <c r="AC634" s="2"/>
      <c r="AD634" s="2"/>
      <c r="AE634" s="2"/>
      <c r="AF634" s="2"/>
      <c r="AG634" s="2"/>
      <c r="AH634" s="2"/>
      <c r="AI634" s="2"/>
      <c r="AJ634" s="2"/>
      <c r="AK634" s="2"/>
      <c r="AL634" s="2"/>
      <c r="AM634" s="2"/>
      <c r="AN634" s="2"/>
      <c r="AO634" s="2"/>
      <c r="AP634" s="2"/>
      <c r="AQ634" s="2"/>
      <c r="AR634" s="2"/>
      <c r="AS634" s="2"/>
      <c r="AT634" s="2"/>
      <c r="AU634" s="2"/>
      <c r="AV634" s="2"/>
      <c r="AW634" s="2"/>
      <c r="AX634" s="2"/>
      <c r="AY634" s="2"/>
      <c r="AZ634" s="2"/>
      <c r="BA634" s="2"/>
      <c r="BB634" s="2"/>
      <c r="BC634" s="2"/>
      <c r="BD634" s="2"/>
      <c r="BE634" s="2"/>
      <c r="BF634" s="2"/>
      <c r="BG634" s="2"/>
      <c r="BH634" s="2"/>
      <c r="BI634" s="2"/>
      <c r="BJ634" s="2"/>
      <c r="BK634" s="2"/>
      <c r="BL634" s="2"/>
      <c r="BM634" s="2"/>
    </row>
    <row r="635" spans="1:65" s="7" customFormat="1" x14ac:dyDescent="0.25">
      <c r="A635" s="2"/>
      <c r="B635" s="2"/>
      <c r="C635" s="2"/>
      <c r="D635" s="50"/>
      <c r="E635" s="50"/>
      <c r="F635" s="2"/>
      <c r="G635" s="2"/>
      <c r="H635" s="2"/>
      <c r="I635" s="2"/>
      <c r="J635" s="2"/>
      <c r="K635" s="2"/>
      <c r="L635" s="2"/>
      <c r="M635" s="2"/>
      <c r="N635" s="2"/>
      <c r="O635" s="2"/>
      <c r="P635" s="2"/>
      <c r="Q635" s="2"/>
      <c r="R635" s="2"/>
      <c r="S635" s="2"/>
      <c r="T635" s="2"/>
      <c r="U635" s="2"/>
      <c r="V635" s="2"/>
      <c r="W635" s="2"/>
      <c r="X635" s="2"/>
      <c r="Y635" s="2"/>
      <c r="Z635" s="2"/>
      <c r="AA635" s="2"/>
      <c r="AB635" s="2"/>
      <c r="AC635" s="2"/>
      <c r="AD635" s="2"/>
      <c r="AE635" s="2"/>
      <c r="AF635" s="2"/>
      <c r="AG635" s="2"/>
      <c r="AH635" s="2"/>
      <c r="AI635" s="2"/>
      <c r="AJ635" s="2"/>
      <c r="AK635" s="2"/>
      <c r="AL635" s="2"/>
      <c r="AM635" s="2"/>
      <c r="AN635" s="2"/>
      <c r="AO635" s="2"/>
      <c r="AP635" s="2"/>
      <c r="AQ635" s="2"/>
      <c r="AR635" s="2"/>
      <c r="AS635" s="2"/>
      <c r="AT635" s="2"/>
      <c r="AU635" s="2"/>
      <c r="AV635" s="2"/>
      <c r="AW635" s="2"/>
      <c r="AX635" s="2"/>
      <c r="AY635" s="2"/>
      <c r="AZ635" s="2"/>
      <c r="BA635" s="2"/>
      <c r="BB635" s="2"/>
      <c r="BC635" s="2"/>
      <c r="BD635" s="2"/>
      <c r="BE635" s="2"/>
      <c r="BF635" s="2"/>
      <c r="BG635" s="2"/>
      <c r="BH635" s="2"/>
      <c r="BI635" s="2"/>
      <c r="BJ635" s="2"/>
      <c r="BK635" s="2"/>
      <c r="BL635" s="2"/>
      <c r="BM635" s="2"/>
    </row>
    <row r="636" spans="1:65" s="7" customFormat="1" x14ac:dyDescent="0.25">
      <c r="A636" s="2"/>
      <c r="B636" s="2"/>
      <c r="C636" s="2"/>
      <c r="D636" s="50"/>
      <c r="E636" s="50"/>
      <c r="F636" s="2"/>
      <c r="G636" s="2"/>
      <c r="H636" s="2"/>
      <c r="I636" s="2"/>
      <c r="J636" s="2"/>
      <c r="K636" s="2"/>
      <c r="L636" s="2"/>
      <c r="M636" s="2"/>
      <c r="N636" s="2"/>
      <c r="O636" s="2"/>
      <c r="P636" s="2"/>
      <c r="Q636" s="2"/>
      <c r="R636" s="2"/>
      <c r="S636" s="2"/>
      <c r="T636" s="2"/>
      <c r="U636" s="2"/>
      <c r="V636" s="2"/>
      <c r="W636" s="2"/>
      <c r="X636" s="2"/>
      <c r="Y636" s="2"/>
      <c r="Z636" s="2"/>
      <c r="AA636" s="2"/>
      <c r="AB636" s="2"/>
      <c r="AC636" s="2"/>
      <c r="AD636" s="2"/>
      <c r="AE636" s="2"/>
      <c r="AF636" s="2"/>
      <c r="AG636" s="2"/>
      <c r="AH636" s="2"/>
      <c r="AI636" s="2"/>
      <c r="AJ636" s="2"/>
      <c r="AK636" s="2"/>
      <c r="AL636" s="2"/>
      <c r="AM636" s="2"/>
      <c r="AN636" s="2"/>
      <c r="AO636" s="2"/>
      <c r="AP636" s="2"/>
      <c r="AQ636" s="2"/>
      <c r="AR636" s="2"/>
      <c r="AS636" s="2"/>
      <c r="AT636" s="2"/>
      <c r="AU636" s="2"/>
      <c r="AV636" s="2"/>
      <c r="AW636" s="2"/>
      <c r="AX636" s="2"/>
      <c r="AY636" s="2"/>
      <c r="AZ636" s="2"/>
      <c r="BA636" s="2"/>
      <c r="BB636" s="2"/>
      <c r="BC636" s="2"/>
      <c r="BD636" s="2"/>
      <c r="BE636" s="2"/>
      <c r="BF636" s="2"/>
      <c r="BG636" s="2"/>
      <c r="BH636" s="2"/>
      <c r="BI636" s="2"/>
      <c r="BJ636" s="2"/>
      <c r="BK636" s="2"/>
      <c r="BL636" s="2"/>
      <c r="BM636" s="2"/>
    </row>
    <row r="637" spans="1:65" s="7" customFormat="1" x14ac:dyDescent="0.25">
      <c r="A637" s="2"/>
      <c r="B637" s="2"/>
      <c r="C637" s="2"/>
      <c r="D637" s="50"/>
      <c r="E637" s="50"/>
      <c r="F637" s="2"/>
      <c r="G637" s="2"/>
      <c r="H637" s="2"/>
      <c r="I637" s="2"/>
      <c r="J637" s="2"/>
      <c r="K637" s="2"/>
      <c r="L637" s="2"/>
      <c r="M637" s="2"/>
      <c r="N637" s="2"/>
      <c r="O637" s="2"/>
      <c r="P637" s="2"/>
      <c r="Q637" s="2"/>
      <c r="R637" s="2"/>
      <c r="S637" s="2"/>
      <c r="T637" s="2"/>
      <c r="U637" s="2"/>
      <c r="V637" s="2"/>
      <c r="W637" s="2"/>
      <c r="X637" s="2"/>
      <c r="Y637" s="2"/>
      <c r="Z637" s="2"/>
      <c r="AA637" s="2"/>
      <c r="AB637" s="2"/>
      <c r="AC637" s="2"/>
      <c r="AD637" s="2"/>
      <c r="AE637" s="2"/>
      <c r="AF637" s="2"/>
      <c r="AG637" s="2"/>
      <c r="AH637" s="2"/>
      <c r="AI637" s="2"/>
      <c r="AJ637" s="2"/>
      <c r="AK637" s="2"/>
      <c r="AL637" s="2"/>
      <c r="AM637" s="2"/>
      <c r="AN637" s="2"/>
      <c r="AO637" s="2"/>
      <c r="AP637" s="2"/>
      <c r="AQ637" s="2"/>
      <c r="AR637" s="2"/>
      <c r="AS637" s="2"/>
      <c r="AT637" s="2"/>
      <c r="AU637" s="2"/>
      <c r="AV637" s="2"/>
      <c r="AW637" s="2"/>
      <c r="AX637" s="2"/>
      <c r="AY637" s="2"/>
      <c r="AZ637" s="2"/>
      <c r="BA637" s="2"/>
      <c r="BB637" s="2"/>
      <c r="BC637" s="2"/>
      <c r="BD637" s="2"/>
      <c r="BE637" s="2"/>
      <c r="BF637" s="2"/>
      <c r="BG637" s="2"/>
      <c r="BH637" s="2"/>
      <c r="BI637" s="2"/>
      <c r="BJ637" s="2"/>
      <c r="BK637" s="2"/>
      <c r="BL637" s="2"/>
      <c r="BM637" s="2"/>
    </row>
    <row r="638" spans="1:65" s="7" customFormat="1" x14ac:dyDescent="0.25">
      <c r="A638" s="2"/>
      <c r="B638" s="2"/>
      <c r="C638" s="2"/>
      <c r="D638" s="50"/>
      <c r="E638" s="50"/>
      <c r="F638" s="2"/>
      <c r="G638" s="2"/>
      <c r="H638" s="2"/>
      <c r="I638" s="2"/>
      <c r="J638" s="2"/>
      <c r="K638" s="2"/>
      <c r="L638" s="2"/>
      <c r="M638" s="2"/>
      <c r="N638" s="2"/>
      <c r="O638" s="2"/>
      <c r="P638" s="2"/>
      <c r="Q638" s="2"/>
      <c r="R638" s="2"/>
      <c r="S638" s="2"/>
      <c r="T638" s="2"/>
      <c r="U638" s="2"/>
      <c r="V638" s="2"/>
      <c r="W638" s="2"/>
      <c r="X638" s="2"/>
      <c r="Y638" s="2"/>
      <c r="Z638" s="2"/>
      <c r="AA638" s="2"/>
      <c r="AB638" s="2"/>
      <c r="AC638" s="2"/>
      <c r="AD638" s="2"/>
      <c r="AE638" s="2"/>
      <c r="AF638" s="2"/>
      <c r="AG638" s="2"/>
      <c r="AH638" s="2"/>
      <c r="AI638" s="2"/>
      <c r="AJ638" s="2"/>
      <c r="AK638" s="2"/>
      <c r="AL638" s="2"/>
      <c r="AM638" s="2"/>
      <c r="AN638" s="2"/>
      <c r="AO638" s="2"/>
      <c r="AP638" s="2"/>
      <c r="AQ638" s="2"/>
      <c r="AR638" s="2"/>
      <c r="AS638" s="2"/>
      <c r="AT638" s="2"/>
      <c r="AU638" s="2"/>
      <c r="AV638" s="2"/>
      <c r="AW638" s="2"/>
      <c r="AX638" s="2"/>
      <c r="AY638" s="2"/>
      <c r="AZ638" s="2"/>
      <c r="BA638" s="2"/>
      <c r="BB638" s="2"/>
      <c r="BC638" s="2"/>
      <c r="BD638" s="2"/>
      <c r="BE638" s="2"/>
      <c r="BF638" s="2"/>
      <c r="BG638" s="2"/>
      <c r="BH638" s="2"/>
      <c r="BI638" s="2"/>
      <c r="BJ638" s="2"/>
      <c r="BK638" s="2"/>
      <c r="BL638" s="2"/>
      <c r="BM638" s="2"/>
    </row>
    <row r="639" spans="1:65" s="7" customFormat="1" x14ac:dyDescent="0.25">
      <c r="A639" s="2"/>
      <c r="B639" s="2"/>
      <c r="C639" s="2"/>
      <c r="D639" s="50"/>
      <c r="E639" s="50"/>
      <c r="F639" s="2"/>
      <c r="G639" s="2"/>
      <c r="H639" s="2"/>
      <c r="I639" s="2"/>
      <c r="J639" s="2"/>
      <c r="K639" s="2"/>
      <c r="L639" s="2"/>
      <c r="M639" s="2"/>
      <c r="N639" s="2"/>
      <c r="O639" s="2"/>
      <c r="P639" s="2"/>
      <c r="Q639" s="2"/>
      <c r="R639" s="2"/>
      <c r="S639" s="2"/>
      <c r="T639" s="2"/>
      <c r="U639" s="2"/>
      <c r="V639" s="2"/>
      <c r="W639" s="2"/>
      <c r="X639" s="2"/>
      <c r="Y639" s="2"/>
      <c r="Z639" s="2"/>
      <c r="AA639" s="2"/>
      <c r="AB639" s="2"/>
      <c r="AC639" s="2"/>
      <c r="AD639" s="2"/>
      <c r="AE639" s="2"/>
      <c r="AF639" s="2"/>
      <c r="AG639" s="2"/>
      <c r="AH639" s="2"/>
      <c r="AI639" s="2"/>
      <c r="AJ639" s="2"/>
      <c r="AK639" s="2"/>
      <c r="AL639" s="2"/>
      <c r="AM639" s="2"/>
      <c r="AN639" s="2"/>
      <c r="AO639" s="2"/>
      <c r="AP639" s="2"/>
      <c r="AQ639" s="2"/>
      <c r="AR639" s="2"/>
      <c r="AS639" s="2"/>
      <c r="AT639" s="2"/>
      <c r="AU639" s="2"/>
      <c r="AV639" s="2"/>
      <c r="AW639" s="2"/>
      <c r="AX639" s="2"/>
      <c r="AY639" s="2"/>
      <c r="AZ639" s="2"/>
      <c r="BA639" s="2"/>
      <c r="BB639" s="2"/>
      <c r="BC639" s="2"/>
      <c r="BD639" s="2"/>
      <c r="BE639" s="2"/>
      <c r="BF639" s="2"/>
      <c r="BG639" s="2"/>
      <c r="BH639" s="2"/>
      <c r="BI639" s="2"/>
      <c r="BJ639" s="2"/>
      <c r="BK639" s="2"/>
      <c r="BL639" s="2"/>
      <c r="BM639" s="2"/>
    </row>
    <row r="640" spans="1:65" s="7" customFormat="1" x14ac:dyDescent="0.25">
      <c r="A640" s="2"/>
      <c r="B640" s="2"/>
      <c r="C640" s="2"/>
      <c r="D640" s="50"/>
      <c r="E640" s="50"/>
      <c r="F640" s="2"/>
      <c r="G640" s="2"/>
      <c r="H640" s="2"/>
      <c r="I640" s="2"/>
      <c r="J640" s="2"/>
      <c r="K640" s="2"/>
      <c r="L640" s="2"/>
      <c r="M640" s="2"/>
      <c r="N640" s="2"/>
      <c r="O640" s="2"/>
      <c r="P640" s="2"/>
      <c r="Q640" s="2"/>
      <c r="R640" s="2"/>
      <c r="S640" s="2"/>
      <c r="T640" s="2"/>
      <c r="U640" s="2"/>
      <c r="V640" s="2"/>
      <c r="W640" s="2"/>
      <c r="X640" s="2"/>
      <c r="Y640" s="2"/>
      <c r="Z640" s="2"/>
      <c r="AA640" s="2"/>
      <c r="AB640" s="2"/>
      <c r="AC640" s="2"/>
      <c r="AD640" s="2"/>
      <c r="AE640" s="2"/>
      <c r="AF640" s="2"/>
      <c r="AG640" s="2"/>
      <c r="AH640" s="2"/>
      <c r="AI640" s="2"/>
      <c r="AJ640" s="2"/>
      <c r="AK640" s="2"/>
      <c r="AL640" s="2"/>
      <c r="AM640" s="2"/>
      <c r="AN640" s="2"/>
      <c r="AO640" s="2"/>
      <c r="AP640" s="2"/>
      <c r="AQ640" s="2"/>
      <c r="AR640" s="2"/>
      <c r="AS640" s="2"/>
      <c r="AT640" s="2"/>
      <c r="AU640" s="2"/>
      <c r="AV640" s="2"/>
      <c r="AW640" s="2"/>
      <c r="AX640" s="2"/>
      <c r="AY640" s="2"/>
      <c r="AZ640" s="2"/>
      <c r="BA640" s="2"/>
      <c r="BB640" s="2"/>
      <c r="BC640" s="2"/>
      <c r="BD640" s="2"/>
      <c r="BE640" s="2"/>
      <c r="BF640" s="2"/>
      <c r="BG640" s="2"/>
      <c r="BH640" s="2"/>
      <c r="BI640" s="2"/>
      <c r="BJ640" s="2"/>
      <c r="BK640" s="2"/>
      <c r="BL640" s="2"/>
      <c r="BM640" s="2"/>
    </row>
    <row r="641" spans="1:65" s="7" customFormat="1" x14ac:dyDescent="0.25">
      <c r="A641" s="2"/>
      <c r="B641" s="2"/>
      <c r="C641" s="2"/>
      <c r="D641" s="50"/>
      <c r="E641" s="50"/>
      <c r="F641" s="2"/>
      <c r="G641" s="2"/>
      <c r="H641" s="2"/>
      <c r="I641" s="2"/>
      <c r="J641" s="2"/>
      <c r="K641" s="2"/>
      <c r="L641" s="2"/>
      <c r="M641" s="2"/>
      <c r="N641" s="2"/>
      <c r="O641" s="2"/>
      <c r="P641" s="2"/>
      <c r="Q641" s="2"/>
      <c r="R641" s="2"/>
      <c r="S641" s="2"/>
      <c r="T641" s="2"/>
      <c r="U641" s="2"/>
      <c r="V641" s="2"/>
      <c r="W641" s="2"/>
      <c r="X641" s="2"/>
      <c r="Y641" s="2"/>
      <c r="Z641" s="2"/>
      <c r="AA641" s="2"/>
      <c r="AB641" s="2"/>
      <c r="AC641" s="2"/>
      <c r="AD641" s="2"/>
      <c r="AE641" s="2"/>
      <c r="AF641" s="2"/>
      <c r="AG641" s="2"/>
      <c r="AH641" s="2"/>
      <c r="AI641" s="2"/>
      <c r="AJ641" s="2"/>
      <c r="AK641" s="2"/>
      <c r="AL641" s="2"/>
      <c r="AM641" s="2"/>
      <c r="AN641" s="2"/>
      <c r="AO641" s="2"/>
      <c r="AP641" s="2"/>
      <c r="AQ641" s="2"/>
      <c r="AR641" s="2"/>
      <c r="AS641" s="2"/>
      <c r="AT641" s="2"/>
      <c r="AU641" s="2"/>
      <c r="AV641" s="2"/>
      <c r="AW641" s="2"/>
      <c r="AX641" s="2"/>
      <c r="AY641" s="2"/>
      <c r="AZ641" s="2"/>
      <c r="BA641" s="2"/>
      <c r="BB641" s="2"/>
      <c r="BC641" s="2"/>
      <c r="BD641" s="2"/>
      <c r="BE641" s="2"/>
      <c r="BF641" s="2"/>
      <c r="BG641" s="2"/>
      <c r="BH641" s="2"/>
      <c r="BI641" s="2"/>
      <c r="BJ641" s="2"/>
      <c r="BK641" s="2"/>
      <c r="BL641" s="2"/>
      <c r="BM641" s="2"/>
    </row>
    <row r="642" spans="1:65" s="7" customFormat="1" x14ac:dyDescent="0.25">
      <c r="A642" s="2"/>
      <c r="B642" s="2"/>
      <c r="C642" s="2"/>
      <c r="D642" s="50"/>
      <c r="E642" s="50"/>
      <c r="F642" s="2"/>
      <c r="G642" s="2"/>
      <c r="H642" s="2"/>
      <c r="I642" s="2"/>
      <c r="J642" s="2"/>
      <c r="K642" s="2"/>
      <c r="L642" s="2"/>
      <c r="M642" s="2"/>
      <c r="N642" s="2"/>
      <c r="O642" s="2"/>
      <c r="P642" s="2"/>
      <c r="Q642" s="2"/>
      <c r="R642" s="2"/>
      <c r="S642" s="2"/>
      <c r="T642" s="2"/>
      <c r="U642" s="2"/>
      <c r="V642" s="2"/>
      <c r="W642" s="2"/>
      <c r="X642" s="2"/>
      <c r="Y642" s="2"/>
      <c r="Z642" s="2"/>
      <c r="AA642" s="2"/>
      <c r="AB642" s="2"/>
      <c r="AC642" s="2"/>
      <c r="AD642" s="2"/>
      <c r="AE642" s="2"/>
      <c r="AF642" s="2"/>
      <c r="AG642" s="2"/>
      <c r="AH642" s="2"/>
      <c r="AI642" s="2"/>
      <c r="AJ642" s="2"/>
      <c r="AK642" s="2"/>
      <c r="AL642" s="2"/>
      <c r="AM642" s="2"/>
      <c r="AN642" s="2"/>
      <c r="AO642" s="2"/>
      <c r="AP642" s="2"/>
      <c r="AQ642" s="2"/>
      <c r="AR642" s="2"/>
      <c r="AS642" s="2"/>
      <c r="AT642" s="2"/>
      <c r="AU642" s="2"/>
      <c r="AV642" s="2"/>
      <c r="AW642" s="2"/>
      <c r="AX642" s="2"/>
      <c r="AY642" s="2"/>
      <c r="AZ642" s="2"/>
      <c r="BA642" s="2"/>
      <c r="BB642" s="2"/>
      <c r="BC642" s="2"/>
      <c r="BD642" s="2"/>
      <c r="BE642" s="2"/>
      <c r="BF642" s="2"/>
      <c r="BG642" s="2"/>
      <c r="BH642" s="2"/>
      <c r="BI642" s="2"/>
      <c r="BJ642" s="2"/>
      <c r="BK642" s="2"/>
      <c r="BL642" s="2"/>
      <c r="BM642" s="2"/>
    </row>
    <row r="643" spans="1:65" s="7" customFormat="1" x14ac:dyDescent="0.25">
      <c r="A643" s="2"/>
      <c r="B643" s="2"/>
      <c r="C643" s="2"/>
      <c r="D643" s="50"/>
      <c r="E643" s="50"/>
      <c r="F643" s="2"/>
      <c r="G643" s="2"/>
      <c r="H643" s="2"/>
      <c r="I643" s="2"/>
      <c r="J643" s="2"/>
      <c r="K643" s="2"/>
      <c r="L643" s="2"/>
      <c r="M643" s="2"/>
      <c r="N643" s="2"/>
      <c r="O643" s="2"/>
      <c r="P643" s="2"/>
      <c r="Q643" s="2"/>
      <c r="R643" s="2"/>
      <c r="S643" s="2"/>
      <c r="T643" s="2"/>
      <c r="U643" s="2"/>
      <c r="V643" s="2"/>
      <c r="W643" s="2"/>
      <c r="X643" s="2"/>
      <c r="Y643" s="2"/>
      <c r="Z643" s="2"/>
      <c r="AA643" s="2"/>
      <c r="AB643" s="2"/>
      <c r="AC643" s="2"/>
      <c r="AD643" s="2"/>
      <c r="AE643" s="2"/>
      <c r="AF643" s="2"/>
      <c r="AG643" s="2"/>
      <c r="AH643" s="2"/>
      <c r="AI643" s="2"/>
      <c r="AJ643" s="2"/>
      <c r="AK643" s="2"/>
      <c r="AL643" s="2"/>
      <c r="AM643" s="2"/>
      <c r="AN643" s="2"/>
      <c r="AO643" s="2"/>
      <c r="AP643" s="2"/>
      <c r="AQ643" s="2"/>
      <c r="AR643" s="2"/>
      <c r="AS643" s="2"/>
      <c r="AT643" s="2"/>
      <c r="AU643" s="2"/>
      <c r="AV643" s="2"/>
      <c r="AW643" s="2"/>
      <c r="AX643" s="2"/>
      <c r="AY643" s="2"/>
      <c r="AZ643" s="2"/>
      <c r="BA643" s="2"/>
      <c r="BB643" s="2"/>
      <c r="BC643" s="2"/>
      <c r="BD643" s="2"/>
      <c r="BE643" s="2"/>
      <c r="BF643" s="2"/>
      <c r="BG643" s="2"/>
      <c r="BH643" s="2"/>
      <c r="BI643" s="2"/>
      <c r="BJ643" s="2"/>
      <c r="BK643" s="2"/>
      <c r="BL643" s="2"/>
      <c r="BM643" s="2"/>
    </row>
    <row r="644" spans="1:65" s="7" customFormat="1" x14ac:dyDescent="0.25">
      <c r="A644" s="2"/>
      <c r="B644" s="2"/>
      <c r="C644" s="2"/>
      <c r="D644" s="50"/>
      <c r="E644" s="50"/>
      <c r="F644" s="2"/>
      <c r="G644" s="2"/>
      <c r="H644" s="2"/>
      <c r="I644" s="2"/>
      <c r="J644" s="2"/>
      <c r="K644" s="2"/>
      <c r="L644" s="2"/>
      <c r="M644" s="2"/>
      <c r="N644" s="2"/>
      <c r="O644" s="2"/>
      <c r="P644" s="2"/>
      <c r="Q644" s="2"/>
      <c r="R644" s="2"/>
      <c r="S644" s="2"/>
      <c r="T644" s="2"/>
      <c r="U644" s="2"/>
      <c r="V644" s="2"/>
      <c r="W644" s="2"/>
      <c r="X644" s="2"/>
      <c r="Y644" s="2"/>
      <c r="Z644" s="2"/>
      <c r="AA644" s="2"/>
      <c r="AB644" s="2"/>
      <c r="AC644" s="2"/>
      <c r="AD644" s="2"/>
      <c r="AE644" s="2"/>
      <c r="AF644" s="2"/>
      <c r="AG644" s="2"/>
      <c r="AH644" s="2"/>
      <c r="AI644" s="2"/>
      <c r="AJ644" s="2"/>
      <c r="AK644" s="2"/>
      <c r="AL644" s="2"/>
      <c r="AM644" s="2"/>
      <c r="AN644" s="2"/>
      <c r="AO644" s="2"/>
      <c r="AP644" s="2"/>
      <c r="AQ644" s="2"/>
      <c r="AR644" s="2"/>
      <c r="AS644" s="2"/>
      <c r="AT644" s="2"/>
      <c r="AU644" s="2"/>
      <c r="AV644" s="2"/>
      <c r="AW644" s="2"/>
      <c r="AX644" s="2"/>
      <c r="AY644" s="2"/>
      <c r="AZ644" s="2"/>
      <c r="BA644" s="2"/>
      <c r="BB644" s="2"/>
      <c r="BC644" s="2"/>
      <c r="BD644" s="2"/>
      <c r="BE644" s="2"/>
      <c r="BF644" s="2"/>
      <c r="BG644" s="2"/>
      <c r="BH644" s="2"/>
      <c r="BI644" s="2"/>
      <c r="BJ644" s="2"/>
      <c r="BK644" s="2"/>
      <c r="BL644" s="2"/>
      <c r="BM644" s="2"/>
    </row>
    <row r="645" spans="1:65" s="7" customFormat="1" x14ac:dyDescent="0.25">
      <c r="A645" s="2"/>
      <c r="B645" s="2"/>
      <c r="C645" s="2"/>
      <c r="D645" s="50"/>
      <c r="E645" s="50"/>
      <c r="F645" s="2"/>
      <c r="G645" s="2"/>
      <c r="H645" s="2"/>
      <c r="I645" s="2"/>
      <c r="J645" s="2"/>
      <c r="K645" s="2"/>
      <c r="L645" s="2"/>
      <c r="M645" s="2"/>
      <c r="N645" s="2"/>
      <c r="O645" s="2"/>
      <c r="P645" s="2"/>
      <c r="Q645" s="2"/>
      <c r="R645" s="2"/>
      <c r="S645" s="2"/>
      <c r="T645" s="2"/>
      <c r="U645" s="2"/>
      <c r="V645" s="2"/>
      <c r="W645" s="2"/>
      <c r="X645" s="2"/>
      <c r="Y645" s="2"/>
      <c r="Z645" s="2"/>
      <c r="AA645" s="2"/>
      <c r="AB645" s="2"/>
      <c r="AC645" s="2"/>
      <c r="AD645" s="2"/>
      <c r="AE645" s="2"/>
      <c r="AF645" s="2"/>
      <c r="AG645" s="2"/>
      <c r="AH645" s="2"/>
      <c r="AI645" s="2"/>
      <c r="AJ645" s="2"/>
      <c r="AK645" s="2"/>
      <c r="AL645" s="2"/>
      <c r="AM645" s="2"/>
      <c r="AN645" s="2"/>
      <c r="AO645" s="2"/>
      <c r="AP645" s="2"/>
      <c r="AQ645" s="2"/>
      <c r="AR645" s="2"/>
      <c r="AS645" s="2"/>
      <c r="AT645" s="2"/>
      <c r="AU645" s="2"/>
      <c r="AV645" s="2"/>
      <c r="AW645" s="2"/>
      <c r="AX645" s="2"/>
      <c r="AY645" s="2"/>
      <c r="AZ645" s="2"/>
      <c r="BA645" s="2"/>
      <c r="BB645" s="2"/>
      <c r="BC645" s="2"/>
      <c r="BD645" s="2"/>
      <c r="BE645" s="2"/>
      <c r="BF645" s="2"/>
      <c r="BG645" s="2"/>
      <c r="BH645" s="2"/>
      <c r="BI645" s="2"/>
      <c r="BJ645" s="2"/>
      <c r="BK645" s="2"/>
      <c r="BL645" s="2"/>
      <c r="BM645" s="2"/>
    </row>
    <row r="646" spans="1:65" s="7" customFormat="1" x14ac:dyDescent="0.25">
      <c r="A646" s="2"/>
      <c r="B646" s="2"/>
      <c r="C646" s="2"/>
      <c r="D646" s="50"/>
      <c r="E646" s="50"/>
      <c r="F646" s="2"/>
      <c r="G646" s="2"/>
      <c r="H646" s="2"/>
      <c r="I646" s="2"/>
      <c r="J646" s="2"/>
      <c r="K646" s="2"/>
      <c r="L646" s="2"/>
      <c r="M646" s="2"/>
      <c r="N646" s="2"/>
      <c r="O646" s="2"/>
      <c r="P646" s="2"/>
      <c r="Q646" s="2"/>
      <c r="R646" s="2"/>
      <c r="S646" s="2"/>
      <c r="T646" s="2"/>
      <c r="U646" s="2"/>
      <c r="V646" s="2"/>
      <c r="W646" s="2"/>
      <c r="X646" s="2"/>
      <c r="Y646" s="2"/>
      <c r="Z646" s="2"/>
      <c r="AA646" s="2"/>
      <c r="AB646" s="2"/>
      <c r="AC646" s="2"/>
      <c r="AD646" s="2"/>
      <c r="AE646" s="2"/>
      <c r="AF646" s="2"/>
      <c r="AG646" s="2"/>
      <c r="AH646" s="2"/>
      <c r="AI646" s="2"/>
      <c r="AJ646" s="2"/>
      <c r="AK646" s="2"/>
      <c r="AL646" s="2"/>
      <c r="AM646" s="2"/>
      <c r="AN646" s="2"/>
      <c r="AO646" s="2"/>
      <c r="AP646" s="2"/>
      <c r="AQ646" s="2"/>
      <c r="AR646" s="2"/>
      <c r="AS646" s="2"/>
      <c r="AT646" s="2"/>
      <c r="AU646" s="2"/>
      <c r="AV646" s="2"/>
      <c r="AW646" s="2"/>
      <c r="AX646" s="2"/>
      <c r="AY646" s="2"/>
      <c r="AZ646" s="2"/>
      <c r="BA646" s="2"/>
      <c r="BB646" s="2"/>
      <c r="BC646" s="2"/>
      <c r="BD646" s="2"/>
      <c r="BE646" s="2"/>
      <c r="BF646" s="2"/>
      <c r="BG646" s="2"/>
      <c r="BH646" s="2"/>
      <c r="BI646" s="2"/>
      <c r="BJ646" s="2"/>
      <c r="BK646" s="2"/>
      <c r="BL646" s="2"/>
      <c r="BM646" s="2"/>
    </row>
    <row r="647" spans="1:65" s="7" customFormat="1" x14ac:dyDescent="0.25">
      <c r="A647" s="2"/>
      <c r="B647" s="2"/>
      <c r="C647" s="2"/>
      <c r="D647" s="50"/>
      <c r="E647" s="50"/>
      <c r="F647" s="2"/>
      <c r="G647" s="2"/>
      <c r="H647" s="2"/>
      <c r="I647" s="2"/>
      <c r="J647" s="2"/>
      <c r="K647" s="2"/>
      <c r="L647" s="2"/>
      <c r="M647" s="2"/>
      <c r="N647" s="2"/>
      <c r="O647" s="2"/>
      <c r="P647" s="2"/>
      <c r="Q647" s="2"/>
      <c r="R647" s="2"/>
      <c r="S647" s="2"/>
      <c r="T647" s="2"/>
      <c r="U647" s="2"/>
      <c r="V647" s="2"/>
      <c r="W647" s="2"/>
      <c r="X647" s="2"/>
      <c r="Y647" s="2"/>
      <c r="Z647" s="2"/>
      <c r="AA647" s="2"/>
      <c r="AB647" s="2"/>
      <c r="AC647" s="2"/>
      <c r="AD647" s="2"/>
      <c r="AE647" s="2"/>
      <c r="AF647" s="2"/>
      <c r="AG647" s="2"/>
      <c r="AH647" s="2"/>
      <c r="AI647" s="2"/>
      <c r="AJ647" s="2"/>
      <c r="AK647" s="2"/>
      <c r="AL647" s="2"/>
      <c r="AM647" s="2"/>
      <c r="AN647" s="2"/>
      <c r="AO647" s="2"/>
      <c r="AP647" s="2"/>
      <c r="AQ647" s="2"/>
      <c r="AR647" s="2"/>
      <c r="AS647" s="2"/>
      <c r="AT647" s="2"/>
      <c r="AU647" s="2"/>
      <c r="AV647" s="2"/>
      <c r="AW647" s="2"/>
      <c r="AX647" s="2"/>
      <c r="AY647" s="2"/>
      <c r="AZ647" s="2"/>
      <c r="BA647" s="2"/>
      <c r="BB647" s="2"/>
      <c r="BC647" s="2"/>
      <c r="BD647" s="2"/>
      <c r="BE647" s="2"/>
      <c r="BF647" s="2"/>
      <c r="BG647" s="2"/>
      <c r="BH647" s="2"/>
      <c r="BI647" s="2"/>
      <c r="BJ647" s="2"/>
      <c r="BK647" s="2"/>
      <c r="BL647" s="2"/>
      <c r="BM647" s="2"/>
    </row>
    <row r="648" spans="1:65" s="7" customFormat="1" x14ac:dyDescent="0.25">
      <c r="A648" s="2"/>
      <c r="B648" s="2"/>
      <c r="C648" s="2"/>
      <c r="D648" s="50"/>
      <c r="E648" s="50"/>
      <c r="F648" s="2"/>
      <c r="G648" s="2"/>
      <c r="H648" s="2"/>
      <c r="I648" s="2"/>
      <c r="J648" s="2"/>
      <c r="K648" s="2"/>
      <c r="L648" s="2"/>
      <c r="M648" s="2"/>
      <c r="N648" s="2"/>
      <c r="O648" s="2"/>
      <c r="P648" s="2"/>
      <c r="Q648" s="2"/>
      <c r="R648" s="2"/>
      <c r="S648" s="2"/>
      <c r="T648" s="2"/>
      <c r="U648" s="2"/>
      <c r="V648" s="2"/>
      <c r="W648" s="2"/>
      <c r="X648" s="2"/>
      <c r="Y648" s="2"/>
      <c r="Z648" s="2"/>
      <c r="AA648" s="2"/>
      <c r="AB648" s="2"/>
      <c r="AC648" s="2"/>
      <c r="AD648" s="2"/>
      <c r="AE648" s="2"/>
      <c r="AF648" s="2"/>
      <c r="AG648" s="2"/>
      <c r="AH648" s="2"/>
      <c r="AI648" s="2"/>
      <c r="AJ648" s="2"/>
      <c r="AK648" s="2"/>
      <c r="AL648" s="2"/>
      <c r="AM648" s="2"/>
      <c r="AN648" s="2"/>
      <c r="AO648" s="2"/>
      <c r="AP648" s="2"/>
      <c r="AQ648" s="2"/>
      <c r="AR648" s="2"/>
      <c r="AS648" s="2"/>
      <c r="AT648" s="2"/>
      <c r="AU648" s="2"/>
      <c r="AV648" s="2"/>
      <c r="AW648" s="2"/>
      <c r="AX648" s="2"/>
      <c r="AY648" s="2"/>
      <c r="AZ648" s="2"/>
      <c r="BA648" s="2"/>
      <c r="BB648" s="2"/>
      <c r="BC648" s="2"/>
      <c r="BD648" s="2"/>
      <c r="BE648" s="2"/>
      <c r="BF648" s="2"/>
      <c r="BG648" s="2"/>
      <c r="BH648" s="2"/>
      <c r="BI648" s="2"/>
      <c r="BJ648" s="2"/>
      <c r="BK648" s="2"/>
      <c r="BL648" s="2"/>
      <c r="BM648" s="2"/>
    </row>
    <row r="649" spans="1:65" s="7" customFormat="1" x14ac:dyDescent="0.25">
      <c r="A649" s="2"/>
      <c r="B649" s="2"/>
      <c r="C649" s="2"/>
      <c r="D649" s="50"/>
      <c r="E649" s="50"/>
      <c r="F649" s="2"/>
      <c r="G649" s="2"/>
      <c r="H649" s="2"/>
      <c r="I649" s="2"/>
      <c r="J649" s="2"/>
      <c r="K649" s="2"/>
      <c r="L649" s="2"/>
      <c r="M649" s="2"/>
      <c r="N649" s="2"/>
      <c r="O649" s="2"/>
      <c r="P649" s="2"/>
      <c r="Q649" s="2"/>
      <c r="R649" s="2"/>
      <c r="S649" s="2"/>
      <c r="T649" s="2"/>
      <c r="U649" s="2"/>
      <c r="V649" s="2"/>
      <c r="W649" s="2"/>
      <c r="X649" s="2"/>
      <c r="Y649" s="2"/>
      <c r="Z649" s="2"/>
      <c r="AA649" s="2"/>
      <c r="AB649" s="2"/>
      <c r="AC649" s="2"/>
      <c r="AD649" s="2"/>
      <c r="AE649" s="2"/>
      <c r="AF649" s="2"/>
      <c r="AG649" s="2"/>
      <c r="AH649" s="2"/>
      <c r="AI649" s="2"/>
      <c r="AJ649" s="2"/>
      <c r="AK649" s="2"/>
      <c r="AL649" s="2"/>
      <c r="AM649" s="2"/>
      <c r="AN649" s="2"/>
      <c r="AO649" s="2"/>
      <c r="AP649" s="2"/>
      <c r="AQ649" s="2"/>
      <c r="AR649" s="2"/>
      <c r="AS649" s="2"/>
      <c r="AT649" s="2"/>
      <c r="AU649" s="2"/>
      <c r="AV649" s="2"/>
      <c r="AW649" s="2"/>
      <c r="AX649" s="2"/>
      <c r="AY649" s="2"/>
      <c r="AZ649" s="2"/>
      <c r="BA649" s="2"/>
      <c r="BB649" s="2"/>
      <c r="BC649" s="2"/>
      <c r="BD649" s="2"/>
      <c r="BE649" s="2"/>
      <c r="BF649" s="2"/>
      <c r="BG649" s="2"/>
      <c r="BH649" s="2"/>
      <c r="BI649" s="2"/>
      <c r="BJ649" s="2"/>
      <c r="BK649" s="2"/>
      <c r="BL649" s="2"/>
      <c r="BM649" s="2"/>
    </row>
    <row r="650" spans="1:65" s="7" customFormat="1" x14ac:dyDescent="0.25">
      <c r="A650" s="2"/>
      <c r="B650" s="2"/>
      <c r="C650" s="2"/>
      <c r="D650" s="50"/>
      <c r="E650" s="50"/>
      <c r="F650" s="2"/>
      <c r="G650" s="2"/>
      <c r="H650" s="2"/>
      <c r="I650" s="2"/>
      <c r="J650" s="2"/>
      <c r="K650" s="2"/>
      <c r="L650" s="2"/>
      <c r="M650" s="2"/>
      <c r="N650" s="2"/>
      <c r="O650" s="2"/>
      <c r="P650" s="2"/>
      <c r="Q650" s="2"/>
      <c r="R650" s="2"/>
      <c r="S650" s="2"/>
      <c r="T650" s="2"/>
      <c r="U650" s="2"/>
      <c r="V650" s="2"/>
      <c r="W650" s="2"/>
      <c r="X650" s="2"/>
      <c r="Y650" s="2"/>
      <c r="Z650" s="2"/>
      <c r="AA650" s="2"/>
      <c r="AB650" s="2"/>
      <c r="AC650" s="2"/>
      <c r="AD650" s="2"/>
      <c r="AE650" s="2"/>
      <c r="AF650" s="2"/>
      <c r="AG650" s="2"/>
      <c r="AH650" s="2"/>
      <c r="AI650" s="2"/>
      <c r="AJ650" s="2"/>
      <c r="AK650" s="2"/>
      <c r="AL650" s="2"/>
      <c r="AM650" s="2"/>
      <c r="AN650" s="2"/>
      <c r="AO650" s="2"/>
      <c r="AP650" s="2"/>
      <c r="AQ650" s="2"/>
      <c r="AR650" s="2"/>
      <c r="AS650" s="2"/>
      <c r="AT650" s="2"/>
      <c r="AU650" s="2"/>
      <c r="AV650" s="2"/>
      <c r="AW650" s="2"/>
      <c r="AX650" s="2"/>
      <c r="AY650" s="2"/>
      <c r="AZ650" s="2"/>
      <c r="BA650" s="2"/>
      <c r="BB650" s="2"/>
      <c r="BC650" s="2"/>
      <c r="BD650" s="2"/>
      <c r="BE650" s="2"/>
      <c r="BF650" s="2"/>
      <c r="BG650" s="2"/>
      <c r="BH650" s="2"/>
      <c r="BI650" s="2"/>
      <c r="BJ650" s="2"/>
      <c r="BK650" s="2"/>
      <c r="BL650" s="2"/>
      <c r="BM650" s="2"/>
    </row>
    <row r="651" spans="1:65" s="7" customFormat="1" x14ac:dyDescent="0.25">
      <c r="A651" s="2"/>
      <c r="B651" s="2"/>
      <c r="C651" s="2"/>
      <c r="D651" s="50"/>
      <c r="E651" s="50"/>
      <c r="F651" s="2"/>
      <c r="G651" s="2"/>
      <c r="H651" s="2"/>
      <c r="I651" s="2"/>
      <c r="J651" s="2"/>
      <c r="K651" s="2"/>
      <c r="L651" s="2"/>
      <c r="M651" s="2"/>
      <c r="N651" s="2"/>
      <c r="O651" s="2"/>
      <c r="P651" s="2"/>
      <c r="Q651" s="2"/>
      <c r="R651" s="2"/>
      <c r="S651" s="2"/>
      <c r="T651" s="2"/>
      <c r="U651" s="2"/>
      <c r="V651" s="2"/>
      <c r="W651" s="2"/>
      <c r="X651" s="2"/>
      <c r="Y651" s="2"/>
      <c r="Z651" s="2"/>
      <c r="AA651" s="2"/>
      <c r="AB651" s="2"/>
      <c r="AC651" s="2"/>
      <c r="AD651" s="2"/>
      <c r="AE651" s="2"/>
      <c r="AF651" s="2"/>
      <c r="AG651" s="2"/>
      <c r="AH651" s="2"/>
      <c r="AI651" s="2"/>
      <c r="AJ651" s="2"/>
      <c r="AK651" s="2"/>
      <c r="AL651" s="2"/>
      <c r="AM651" s="2"/>
      <c r="AN651" s="2"/>
      <c r="AO651" s="2"/>
      <c r="AP651" s="2"/>
      <c r="AQ651" s="2"/>
      <c r="AR651" s="2"/>
      <c r="AS651" s="2"/>
      <c r="AT651" s="2"/>
      <c r="AU651" s="2"/>
      <c r="AV651" s="2"/>
      <c r="AW651" s="2"/>
      <c r="AX651" s="2"/>
      <c r="AY651" s="2"/>
      <c r="AZ651" s="2"/>
      <c r="BA651" s="2"/>
      <c r="BB651" s="2"/>
      <c r="BC651" s="2"/>
      <c r="BD651" s="2"/>
      <c r="BE651" s="2"/>
      <c r="BF651" s="2"/>
      <c r="BG651" s="2"/>
      <c r="BH651" s="2"/>
      <c r="BI651" s="2"/>
      <c r="BJ651" s="2"/>
      <c r="BK651" s="2"/>
      <c r="BL651" s="2"/>
      <c r="BM651" s="2"/>
    </row>
    <row r="652" spans="1:65" s="7" customFormat="1" x14ac:dyDescent="0.25">
      <c r="A652" s="2"/>
      <c r="B652" s="2"/>
      <c r="C652" s="2"/>
      <c r="D652" s="50"/>
      <c r="E652" s="50"/>
      <c r="F652" s="2"/>
      <c r="G652" s="2"/>
      <c r="H652" s="2"/>
      <c r="I652" s="2"/>
      <c r="J652" s="2"/>
      <c r="K652" s="2"/>
      <c r="L652" s="2"/>
      <c r="M652" s="2"/>
      <c r="N652" s="2"/>
      <c r="O652" s="2"/>
      <c r="P652" s="2"/>
      <c r="Q652" s="2"/>
      <c r="R652" s="2"/>
      <c r="S652" s="2"/>
      <c r="T652" s="2"/>
      <c r="U652" s="2"/>
      <c r="V652" s="2"/>
      <c r="W652" s="2"/>
      <c r="X652" s="2"/>
      <c r="Y652" s="2"/>
      <c r="Z652" s="2"/>
      <c r="AA652" s="2"/>
      <c r="AB652" s="2"/>
      <c r="AC652" s="2"/>
      <c r="AD652" s="2"/>
      <c r="AE652" s="2"/>
      <c r="AF652" s="2"/>
      <c r="AG652" s="2"/>
      <c r="AH652" s="2"/>
      <c r="AI652" s="2"/>
      <c r="AJ652" s="2"/>
      <c r="AK652" s="2"/>
      <c r="AL652" s="2"/>
      <c r="AM652" s="2"/>
      <c r="AN652" s="2"/>
      <c r="AO652" s="2"/>
      <c r="AP652" s="2"/>
      <c r="AQ652" s="2"/>
      <c r="AR652" s="2"/>
      <c r="AS652" s="2"/>
      <c r="AT652" s="2"/>
      <c r="AU652" s="2"/>
      <c r="AV652" s="2"/>
      <c r="AW652" s="2"/>
      <c r="AX652" s="2"/>
      <c r="AY652" s="2"/>
      <c r="AZ652" s="2"/>
      <c r="BA652" s="2"/>
      <c r="BB652" s="2"/>
      <c r="BC652" s="2"/>
      <c r="BD652" s="2"/>
      <c r="BE652" s="2"/>
      <c r="BF652" s="2"/>
      <c r="BG652" s="2"/>
      <c r="BH652" s="2"/>
      <c r="BI652" s="2"/>
      <c r="BJ652" s="2"/>
      <c r="BK652" s="2"/>
      <c r="BL652" s="2"/>
      <c r="BM652" s="2"/>
    </row>
    <row r="653" spans="1:65" s="7" customFormat="1" x14ac:dyDescent="0.25">
      <c r="A653" s="2"/>
      <c r="B653" s="2"/>
      <c r="C653" s="2"/>
      <c r="D653" s="50"/>
      <c r="E653" s="50"/>
      <c r="F653" s="2"/>
      <c r="G653" s="2"/>
      <c r="H653" s="2"/>
      <c r="I653" s="2"/>
      <c r="J653" s="2"/>
      <c r="K653" s="2"/>
      <c r="L653" s="2"/>
      <c r="M653" s="2"/>
      <c r="N653" s="2"/>
      <c r="O653" s="2"/>
      <c r="P653" s="2"/>
      <c r="Q653" s="2"/>
      <c r="R653" s="2"/>
      <c r="S653" s="2"/>
      <c r="T653" s="2"/>
      <c r="U653" s="2"/>
      <c r="V653" s="2"/>
      <c r="W653" s="2"/>
      <c r="X653" s="2"/>
      <c r="Y653" s="2"/>
      <c r="Z653" s="2"/>
      <c r="AA653" s="2"/>
      <c r="AB653" s="2"/>
      <c r="AC653" s="2"/>
      <c r="AD653" s="2"/>
      <c r="AE653" s="2"/>
      <c r="AF653" s="2"/>
      <c r="AG653" s="2"/>
      <c r="AH653" s="2"/>
      <c r="AI653" s="2"/>
      <c r="AJ653" s="2"/>
      <c r="AK653" s="2"/>
      <c r="AL653" s="2"/>
      <c r="AM653" s="2"/>
      <c r="AN653" s="2"/>
      <c r="AO653" s="2"/>
      <c r="AP653" s="2"/>
      <c r="AQ653" s="2"/>
      <c r="AR653" s="2"/>
      <c r="AS653" s="2"/>
      <c r="AT653" s="2"/>
      <c r="AU653" s="2"/>
      <c r="AV653" s="2"/>
      <c r="AW653" s="2"/>
      <c r="AX653" s="2"/>
      <c r="AY653" s="2"/>
      <c r="AZ653" s="2"/>
      <c r="BA653" s="2"/>
      <c r="BB653" s="2"/>
      <c r="BC653" s="2"/>
      <c r="BD653" s="2"/>
      <c r="BE653" s="2"/>
      <c r="BF653" s="2"/>
      <c r="BG653" s="2"/>
      <c r="BH653" s="2"/>
      <c r="BI653" s="2"/>
      <c r="BJ653" s="2"/>
      <c r="BK653" s="2"/>
      <c r="BL653" s="2"/>
      <c r="BM653" s="2"/>
    </row>
    <row r="654" spans="1:65" s="7" customFormat="1" x14ac:dyDescent="0.25">
      <c r="A654" s="2"/>
      <c r="B654" s="2"/>
      <c r="C654" s="2"/>
      <c r="D654" s="50"/>
      <c r="E654" s="50"/>
      <c r="F654" s="2"/>
      <c r="G654" s="2"/>
      <c r="H654" s="2"/>
      <c r="I654" s="2"/>
      <c r="J654" s="2"/>
      <c r="K654" s="2"/>
      <c r="L654" s="2"/>
      <c r="M654" s="2"/>
      <c r="N654" s="2"/>
      <c r="O654" s="2"/>
      <c r="P654" s="2"/>
      <c r="Q654" s="2"/>
      <c r="R654" s="2"/>
      <c r="S654" s="2"/>
      <c r="T654" s="2"/>
      <c r="U654" s="2"/>
      <c r="V654" s="2"/>
      <c r="W654" s="2"/>
      <c r="X654" s="2"/>
      <c r="Y654" s="2"/>
      <c r="Z654" s="2"/>
      <c r="AA654" s="2"/>
      <c r="AB654" s="2"/>
      <c r="AC654" s="2"/>
      <c r="AD654" s="2"/>
      <c r="AE654" s="2"/>
      <c r="AF654" s="2"/>
      <c r="AG654" s="2"/>
      <c r="AH654" s="2"/>
      <c r="AI654" s="2"/>
      <c r="AJ654" s="2"/>
      <c r="AK654" s="2"/>
      <c r="AL654" s="2"/>
      <c r="AM654" s="2"/>
      <c r="AN654" s="2"/>
      <c r="AO654" s="2"/>
      <c r="AP654" s="2"/>
      <c r="AQ654" s="2"/>
      <c r="AR654" s="2"/>
      <c r="AS654" s="2"/>
      <c r="AT654" s="2"/>
      <c r="AU654" s="2"/>
      <c r="AV654" s="2"/>
      <c r="AW654" s="2"/>
      <c r="AX654" s="2"/>
      <c r="AY654" s="2"/>
      <c r="AZ654" s="2"/>
      <c r="BA654" s="2"/>
      <c r="BB654" s="2"/>
      <c r="BC654" s="2"/>
      <c r="BD654" s="2"/>
      <c r="BE654" s="2"/>
      <c r="BF654" s="2"/>
      <c r="BG654" s="2"/>
      <c r="BH654" s="2"/>
      <c r="BI654" s="2"/>
      <c r="BJ654" s="2"/>
      <c r="BK654" s="2"/>
      <c r="BL654" s="2"/>
      <c r="BM654" s="2"/>
    </row>
    <row r="655" spans="1:65" s="7" customFormat="1" x14ac:dyDescent="0.25">
      <c r="A655" s="2"/>
      <c r="B655" s="2"/>
      <c r="C655" s="2"/>
      <c r="D655" s="50"/>
      <c r="E655" s="50"/>
      <c r="F655" s="2"/>
      <c r="G655" s="2"/>
      <c r="H655" s="2"/>
      <c r="I655" s="2"/>
      <c r="J655" s="2"/>
      <c r="K655" s="2"/>
      <c r="L655" s="2"/>
      <c r="M655" s="2"/>
      <c r="N655" s="2"/>
      <c r="O655" s="2"/>
      <c r="P655" s="2"/>
      <c r="Q655" s="2"/>
      <c r="R655" s="2"/>
      <c r="S655" s="2"/>
      <c r="T655" s="2"/>
      <c r="U655" s="2"/>
      <c r="V655" s="2"/>
      <c r="W655" s="2"/>
      <c r="X655" s="2"/>
      <c r="Y655" s="2"/>
      <c r="Z655" s="2"/>
      <c r="AA655" s="2"/>
      <c r="AB655" s="2"/>
      <c r="AC655" s="2"/>
      <c r="AD655" s="2"/>
      <c r="AE655" s="2"/>
      <c r="AF655" s="2"/>
      <c r="AG655" s="2"/>
      <c r="AH655" s="2"/>
      <c r="AI655" s="2"/>
      <c r="AJ655" s="2"/>
      <c r="AK655" s="2"/>
      <c r="AL655" s="2"/>
      <c r="AM655" s="2"/>
      <c r="AN655" s="2"/>
      <c r="AO655" s="2"/>
      <c r="AP655" s="2"/>
      <c r="AQ655" s="2"/>
      <c r="AR655" s="2"/>
      <c r="AS655" s="2"/>
      <c r="AT655" s="2"/>
      <c r="AU655" s="2"/>
      <c r="AV655" s="2"/>
      <c r="AW655" s="2"/>
      <c r="AX655" s="2"/>
      <c r="AY655" s="2"/>
      <c r="AZ655" s="2"/>
      <c r="BA655" s="2"/>
      <c r="BB655" s="2"/>
      <c r="BC655" s="2"/>
      <c r="BD655" s="2"/>
      <c r="BE655" s="2"/>
      <c r="BF655" s="2"/>
      <c r="BG655" s="2"/>
      <c r="BH655" s="2"/>
      <c r="BI655" s="2"/>
      <c r="BJ655" s="2"/>
      <c r="BK655" s="2"/>
      <c r="BL655" s="2"/>
      <c r="BM655" s="2"/>
    </row>
    <row r="656" spans="1:65" s="7" customFormat="1" x14ac:dyDescent="0.25">
      <c r="A656" s="2"/>
      <c r="B656" s="2"/>
      <c r="C656" s="2"/>
      <c r="D656" s="50"/>
      <c r="E656" s="50"/>
      <c r="F656" s="2"/>
      <c r="G656" s="2"/>
      <c r="H656" s="2"/>
      <c r="I656" s="2"/>
      <c r="J656" s="2"/>
      <c r="K656" s="2"/>
      <c r="L656" s="2"/>
      <c r="M656" s="2"/>
      <c r="N656" s="2"/>
      <c r="O656" s="2"/>
      <c r="P656" s="2"/>
      <c r="Q656" s="2"/>
      <c r="R656" s="2"/>
      <c r="S656" s="2"/>
      <c r="T656" s="2"/>
      <c r="U656" s="2"/>
      <c r="V656" s="2"/>
      <c r="W656" s="2"/>
      <c r="X656" s="2"/>
      <c r="Y656" s="2"/>
      <c r="Z656" s="2"/>
      <c r="AA656" s="2"/>
      <c r="AB656" s="2"/>
      <c r="AC656" s="2"/>
      <c r="AD656" s="2"/>
      <c r="AE656" s="2"/>
      <c r="AF656" s="2"/>
      <c r="AG656" s="2"/>
      <c r="AH656" s="2"/>
      <c r="AI656" s="2"/>
      <c r="AJ656" s="2"/>
      <c r="AK656" s="2"/>
      <c r="AL656" s="2"/>
      <c r="AM656" s="2"/>
      <c r="AN656" s="2"/>
      <c r="AO656" s="2"/>
      <c r="AP656" s="2"/>
      <c r="AQ656" s="2"/>
      <c r="AR656" s="2"/>
      <c r="AS656" s="2"/>
      <c r="AT656" s="2"/>
      <c r="AU656" s="2"/>
      <c r="AV656" s="2"/>
      <c r="AW656" s="2"/>
      <c r="AX656" s="2"/>
      <c r="AY656" s="2"/>
      <c r="AZ656" s="2"/>
      <c r="BA656" s="2"/>
      <c r="BB656" s="2"/>
      <c r="BC656" s="2"/>
      <c r="BD656" s="2"/>
      <c r="BE656" s="2"/>
      <c r="BF656" s="2"/>
      <c r="BG656" s="2"/>
      <c r="BH656" s="2"/>
      <c r="BI656" s="2"/>
      <c r="BJ656" s="2"/>
      <c r="BK656" s="2"/>
      <c r="BL656" s="2"/>
      <c r="BM656" s="2"/>
    </row>
    <row r="657" spans="1:65" s="7" customFormat="1" x14ac:dyDescent="0.25">
      <c r="A657" s="2"/>
      <c r="B657" s="2"/>
      <c r="C657" s="2"/>
      <c r="D657" s="50"/>
      <c r="E657" s="50"/>
      <c r="F657" s="2"/>
      <c r="G657" s="2"/>
      <c r="H657" s="2"/>
      <c r="I657" s="2"/>
      <c r="J657" s="2"/>
      <c r="K657" s="2"/>
      <c r="L657" s="2"/>
      <c r="M657" s="2"/>
      <c r="N657" s="2"/>
      <c r="O657" s="2"/>
      <c r="P657" s="2"/>
      <c r="Q657" s="2"/>
      <c r="R657" s="2"/>
      <c r="S657" s="2"/>
      <c r="T657" s="2"/>
      <c r="U657" s="2"/>
      <c r="V657" s="2"/>
      <c r="W657" s="2"/>
      <c r="X657" s="2"/>
      <c r="Y657" s="2"/>
      <c r="Z657" s="2"/>
      <c r="AA657" s="2"/>
      <c r="AB657" s="2"/>
      <c r="AC657" s="2"/>
      <c r="AD657" s="2"/>
      <c r="AE657" s="2"/>
      <c r="AF657" s="2"/>
      <c r="AG657" s="2"/>
      <c r="AH657" s="2"/>
      <c r="AI657" s="2"/>
      <c r="AJ657" s="2"/>
      <c r="AK657" s="2"/>
      <c r="AL657" s="2"/>
      <c r="AM657" s="2"/>
      <c r="AN657" s="2"/>
      <c r="AO657" s="2"/>
      <c r="AP657" s="2"/>
      <c r="AQ657" s="2"/>
      <c r="AR657" s="2"/>
      <c r="AS657" s="2"/>
      <c r="AT657" s="2"/>
      <c r="AU657" s="2"/>
      <c r="AV657" s="2"/>
      <c r="AW657" s="2"/>
      <c r="AX657" s="2"/>
      <c r="AY657" s="2"/>
      <c r="AZ657" s="2"/>
      <c r="BA657" s="2"/>
      <c r="BB657" s="2"/>
      <c r="BC657" s="2"/>
      <c r="BD657" s="2"/>
      <c r="BE657" s="2"/>
      <c r="BF657" s="2"/>
      <c r="BG657" s="2"/>
      <c r="BH657" s="2"/>
      <c r="BI657" s="2"/>
      <c r="BJ657" s="2"/>
      <c r="BK657" s="2"/>
      <c r="BL657" s="2"/>
      <c r="BM657" s="2"/>
    </row>
    <row r="658" spans="1:65" s="7" customFormat="1" x14ac:dyDescent="0.25">
      <c r="A658" s="2"/>
      <c r="B658" s="2"/>
      <c r="C658" s="2"/>
      <c r="D658" s="50"/>
      <c r="E658" s="50"/>
      <c r="F658" s="2"/>
      <c r="G658" s="2"/>
      <c r="H658" s="2"/>
      <c r="I658" s="2"/>
      <c r="J658" s="2"/>
      <c r="K658" s="2"/>
      <c r="L658" s="2"/>
      <c r="M658" s="2"/>
      <c r="N658" s="2"/>
      <c r="O658" s="2"/>
      <c r="P658" s="2"/>
      <c r="Q658" s="2"/>
      <c r="R658" s="2"/>
      <c r="S658" s="2"/>
      <c r="T658" s="2"/>
      <c r="U658" s="2"/>
      <c r="V658" s="2"/>
      <c r="W658" s="2"/>
      <c r="X658" s="2"/>
      <c r="Y658" s="2"/>
      <c r="Z658" s="2"/>
      <c r="AA658" s="2"/>
      <c r="AB658" s="2"/>
      <c r="AC658" s="2"/>
      <c r="AD658" s="2"/>
      <c r="AE658" s="2"/>
      <c r="AF658" s="2"/>
      <c r="AG658" s="2"/>
      <c r="AH658" s="2"/>
      <c r="AI658" s="2"/>
      <c r="AJ658" s="2"/>
      <c r="AK658" s="2"/>
      <c r="AL658" s="2"/>
      <c r="AM658" s="2"/>
      <c r="AN658" s="2"/>
      <c r="AO658" s="2"/>
      <c r="AP658" s="2"/>
      <c r="AQ658" s="2"/>
      <c r="AR658" s="2"/>
      <c r="AS658" s="2"/>
      <c r="AT658" s="2"/>
      <c r="AU658" s="2"/>
      <c r="AV658" s="2"/>
      <c r="AW658" s="2"/>
      <c r="AX658" s="2"/>
      <c r="AY658" s="2"/>
      <c r="AZ658" s="2"/>
      <c r="BA658" s="2"/>
      <c r="BB658" s="2"/>
      <c r="BC658" s="2"/>
      <c r="BD658" s="2"/>
      <c r="BE658" s="2"/>
      <c r="BF658" s="2"/>
      <c r="BG658" s="2"/>
      <c r="BH658" s="2"/>
      <c r="BI658" s="2"/>
      <c r="BJ658" s="2"/>
      <c r="BK658" s="2"/>
      <c r="BL658" s="2"/>
      <c r="BM658" s="2"/>
    </row>
    <row r="659" spans="1:65" s="7" customFormat="1" x14ac:dyDescent="0.25">
      <c r="A659" s="2"/>
      <c r="B659" s="2"/>
      <c r="C659" s="2"/>
      <c r="D659" s="50"/>
      <c r="E659" s="50"/>
      <c r="F659" s="2"/>
      <c r="G659" s="2"/>
      <c r="H659" s="2"/>
      <c r="I659" s="2"/>
      <c r="J659" s="2"/>
      <c r="K659" s="2"/>
      <c r="L659" s="2"/>
      <c r="M659" s="2"/>
      <c r="N659" s="2"/>
      <c r="O659" s="2"/>
      <c r="P659" s="2"/>
      <c r="Q659" s="2"/>
      <c r="R659" s="2"/>
      <c r="S659" s="2"/>
      <c r="T659" s="2"/>
      <c r="U659" s="2"/>
      <c r="V659" s="2"/>
      <c r="W659" s="2"/>
      <c r="X659" s="2"/>
      <c r="Y659" s="2"/>
      <c r="Z659" s="2"/>
      <c r="AA659" s="2"/>
      <c r="AB659" s="2"/>
      <c r="AC659" s="2"/>
      <c r="AD659" s="2"/>
      <c r="AE659" s="2"/>
      <c r="AF659" s="2"/>
      <c r="AG659" s="2"/>
      <c r="AH659" s="2"/>
      <c r="AI659" s="2"/>
      <c r="AJ659" s="2"/>
      <c r="AK659" s="2"/>
      <c r="AL659" s="2"/>
      <c r="AM659" s="2"/>
      <c r="AN659" s="2"/>
      <c r="AO659" s="2"/>
      <c r="AP659" s="2"/>
      <c r="AQ659" s="2"/>
      <c r="AR659" s="2"/>
      <c r="AS659" s="2"/>
      <c r="AT659" s="2"/>
      <c r="AU659" s="2"/>
      <c r="AV659" s="2"/>
      <c r="AW659" s="2"/>
      <c r="AX659" s="2"/>
      <c r="AY659" s="2"/>
      <c r="AZ659" s="2"/>
      <c r="BA659" s="2"/>
      <c r="BB659" s="2"/>
      <c r="BC659" s="2"/>
      <c r="BD659" s="2"/>
      <c r="BE659" s="2"/>
      <c r="BF659" s="2"/>
      <c r="BG659" s="2"/>
      <c r="BH659" s="2"/>
      <c r="BI659" s="2"/>
      <c r="BJ659" s="2"/>
      <c r="BK659" s="2"/>
      <c r="BL659" s="2"/>
      <c r="BM659" s="2"/>
    </row>
    <row r="660" spans="1:65" s="7" customFormat="1" x14ac:dyDescent="0.25">
      <c r="A660" s="2"/>
      <c r="B660" s="2"/>
      <c r="C660" s="2"/>
      <c r="D660" s="50"/>
      <c r="E660" s="50"/>
      <c r="F660" s="2"/>
      <c r="G660" s="2"/>
      <c r="H660" s="2"/>
      <c r="I660" s="2"/>
      <c r="J660" s="2"/>
      <c r="K660" s="2"/>
      <c r="L660" s="2"/>
      <c r="M660" s="2"/>
      <c r="N660" s="2"/>
      <c r="O660" s="2"/>
      <c r="P660" s="2"/>
      <c r="Q660" s="2"/>
      <c r="R660" s="2"/>
      <c r="S660" s="2"/>
      <c r="T660" s="2"/>
      <c r="U660" s="2"/>
      <c r="V660" s="2"/>
      <c r="W660" s="2"/>
      <c r="X660" s="2"/>
      <c r="Y660" s="2"/>
      <c r="Z660" s="2"/>
      <c r="AA660" s="2"/>
      <c r="AB660" s="2"/>
      <c r="AC660" s="2"/>
      <c r="AD660" s="2"/>
      <c r="AE660" s="2"/>
      <c r="AF660" s="2"/>
      <c r="AG660" s="2"/>
      <c r="AH660" s="2"/>
      <c r="AI660" s="2"/>
      <c r="AJ660" s="2"/>
      <c r="AK660" s="2"/>
      <c r="AL660" s="2"/>
      <c r="AM660" s="2"/>
      <c r="AN660" s="2"/>
      <c r="AO660" s="2"/>
      <c r="AP660" s="2"/>
      <c r="AQ660" s="2"/>
      <c r="AR660" s="2"/>
      <c r="AS660" s="2"/>
      <c r="AT660" s="2"/>
      <c r="AU660" s="2"/>
      <c r="AV660" s="2"/>
      <c r="AW660" s="2"/>
      <c r="AX660" s="2"/>
      <c r="AY660" s="2"/>
      <c r="AZ660" s="2"/>
      <c r="BA660" s="2"/>
      <c r="BB660" s="2"/>
      <c r="BC660" s="2"/>
      <c r="BD660" s="2"/>
      <c r="BE660" s="2"/>
      <c r="BF660" s="2"/>
      <c r="BG660" s="2"/>
      <c r="BH660" s="2"/>
      <c r="BI660" s="2"/>
      <c r="BJ660" s="2"/>
      <c r="BK660" s="2"/>
      <c r="BL660" s="2"/>
      <c r="BM660" s="2"/>
    </row>
    <row r="661" spans="1:65" s="7" customFormat="1" x14ac:dyDescent="0.25">
      <c r="A661" s="2"/>
      <c r="B661" s="2"/>
      <c r="C661" s="2"/>
      <c r="D661" s="50"/>
      <c r="E661" s="50"/>
      <c r="F661" s="2"/>
      <c r="G661" s="2"/>
      <c r="H661" s="2"/>
      <c r="I661" s="2"/>
      <c r="J661" s="2"/>
      <c r="K661" s="2"/>
      <c r="L661" s="2"/>
      <c r="M661" s="2"/>
      <c r="N661" s="2"/>
      <c r="O661" s="2"/>
      <c r="P661" s="2"/>
      <c r="Q661" s="2"/>
      <c r="R661" s="2"/>
      <c r="S661" s="2"/>
      <c r="T661" s="2"/>
      <c r="U661" s="2"/>
      <c r="V661" s="2"/>
      <c r="W661" s="2"/>
      <c r="X661" s="2"/>
      <c r="Y661" s="2"/>
      <c r="Z661" s="2"/>
      <c r="AA661" s="2"/>
      <c r="AB661" s="2"/>
      <c r="AC661" s="2"/>
      <c r="AD661" s="2"/>
      <c r="AE661" s="2"/>
      <c r="AF661" s="2"/>
      <c r="AG661" s="2"/>
      <c r="AH661" s="2"/>
      <c r="AI661" s="2"/>
      <c r="AJ661" s="2"/>
      <c r="AK661" s="2"/>
      <c r="AL661" s="2"/>
      <c r="AM661" s="2"/>
      <c r="AN661" s="2"/>
      <c r="AO661" s="2"/>
      <c r="AP661" s="2"/>
      <c r="AQ661" s="2"/>
      <c r="AR661" s="2"/>
      <c r="AS661" s="2"/>
      <c r="AT661" s="2"/>
      <c r="AU661" s="2"/>
      <c r="AV661" s="2"/>
      <c r="AW661" s="2"/>
      <c r="AX661" s="2"/>
      <c r="AY661" s="2"/>
      <c r="AZ661" s="2"/>
      <c r="BA661" s="2"/>
      <c r="BB661" s="2"/>
      <c r="BC661" s="2"/>
      <c r="BD661" s="2"/>
      <c r="BE661" s="2"/>
      <c r="BF661" s="2"/>
      <c r="BG661" s="2"/>
      <c r="BH661" s="2"/>
      <c r="BI661" s="2"/>
      <c r="BJ661" s="2"/>
      <c r="BK661" s="2"/>
      <c r="BL661" s="2"/>
      <c r="BM661" s="2"/>
    </row>
    <row r="662" spans="1:65" s="7" customFormat="1" x14ac:dyDescent="0.25">
      <c r="A662" s="2"/>
      <c r="B662" s="2"/>
      <c r="C662" s="2"/>
      <c r="D662" s="50"/>
      <c r="E662" s="50"/>
      <c r="F662" s="2"/>
      <c r="G662" s="2"/>
      <c r="H662" s="2"/>
      <c r="I662" s="2"/>
      <c r="J662" s="2"/>
      <c r="K662" s="2"/>
      <c r="L662" s="2"/>
      <c r="M662" s="2"/>
      <c r="N662" s="2"/>
      <c r="O662" s="2"/>
      <c r="P662" s="2"/>
      <c r="Q662" s="2"/>
      <c r="R662" s="2"/>
      <c r="S662" s="2"/>
      <c r="T662" s="2"/>
      <c r="U662" s="2"/>
      <c r="V662" s="2"/>
      <c r="W662" s="2"/>
      <c r="X662" s="2"/>
      <c r="Y662" s="2"/>
      <c r="Z662" s="2"/>
      <c r="AA662" s="2"/>
      <c r="AB662" s="2"/>
      <c r="AC662" s="2"/>
      <c r="AD662" s="2"/>
      <c r="AE662" s="2"/>
      <c r="AF662" s="2"/>
      <c r="AG662" s="2"/>
      <c r="AH662" s="2"/>
      <c r="AI662" s="2"/>
      <c r="AJ662" s="2"/>
      <c r="AK662" s="2"/>
      <c r="AL662" s="2"/>
      <c r="AM662" s="2"/>
      <c r="AN662" s="2"/>
      <c r="AO662" s="2"/>
      <c r="AP662" s="2"/>
      <c r="AQ662" s="2"/>
      <c r="AR662" s="2"/>
      <c r="AS662" s="2"/>
      <c r="AT662" s="2"/>
      <c r="AU662" s="2"/>
      <c r="AV662" s="2"/>
      <c r="AW662" s="2"/>
      <c r="AX662" s="2"/>
      <c r="AY662" s="2"/>
      <c r="AZ662" s="2"/>
      <c r="BA662" s="2"/>
      <c r="BB662" s="2"/>
      <c r="BC662" s="2"/>
      <c r="BD662" s="2"/>
      <c r="BE662" s="2"/>
      <c r="BF662" s="2"/>
      <c r="BG662" s="2"/>
      <c r="BH662" s="2"/>
      <c r="BI662" s="2"/>
      <c r="BJ662" s="2"/>
      <c r="BK662" s="2"/>
      <c r="BL662" s="2"/>
      <c r="BM662" s="2"/>
    </row>
    <row r="663" spans="1:65" s="7" customFormat="1" x14ac:dyDescent="0.25">
      <c r="A663" s="2"/>
      <c r="B663" s="2"/>
      <c r="C663" s="2"/>
      <c r="D663" s="50"/>
      <c r="E663" s="50"/>
      <c r="F663" s="2"/>
      <c r="G663" s="2"/>
      <c r="H663" s="2"/>
      <c r="I663" s="2"/>
      <c r="J663" s="2"/>
      <c r="K663" s="2"/>
      <c r="L663" s="2"/>
      <c r="M663" s="2"/>
      <c r="N663" s="2"/>
      <c r="O663" s="2"/>
      <c r="P663" s="2"/>
      <c r="Q663" s="2"/>
      <c r="R663" s="2"/>
      <c r="S663" s="2"/>
      <c r="T663" s="2"/>
      <c r="U663" s="2"/>
      <c r="V663" s="2"/>
      <c r="W663" s="2"/>
      <c r="X663" s="2"/>
      <c r="Y663" s="2"/>
      <c r="Z663" s="2"/>
      <c r="AA663" s="2"/>
      <c r="AB663" s="2"/>
      <c r="AC663" s="2"/>
      <c r="AD663" s="2"/>
      <c r="AE663" s="2"/>
      <c r="AF663" s="2"/>
      <c r="AG663" s="2"/>
      <c r="AH663" s="2"/>
      <c r="AI663" s="2"/>
      <c r="AJ663" s="2"/>
      <c r="AK663" s="2"/>
      <c r="AL663" s="2"/>
      <c r="AM663" s="2"/>
      <c r="AN663" s="2"/>
      <c r="AO663" s="2"/>
      <c r="AP663" s="2"/>
      <c r="AQ663" s="2"/>
      <c r="AR663" s="2"/>
      <c r="AS663" s="2"/>
      <c r="AT663" s="2"/>
      <c r="AU663" s="2"/>
      <c r="AV663" s="2"/>
      <c r="AW663" s="2"/>
      <c r="AX663" s="2"/>
      <c r="AY663" s="2"/>
      <c r="AZ663" s="2"/>
      <c r="BA663" s="2"/>
      <c r="BB663" s="2"/>
      <c r="BC663" s="2"/>
      <c r="BD663" s="2"/>
      <c r="BE663" s="2"/>
      <c r="BF663" s="2"/>
      <c r="BG663" s="2"/>
      <c r="BH663" s="2"/>
      <c r="BI663" s="2"/>
      <c r="BJ663" s="2"/>
      <c r="BK663" s="2"/>
      <c r="BL663" s="2"/>
      <c r="BM663" s="2"/>
    </row>
    <row r="664" spans="1:65" s="7" customFormat="1" x14ac:dyDescent="0.25">
      <c r="A664" s="2"/>
      <c r="B664" s="2"/>
      <c r="C664" s="2"/>
      <c r="D664" s="50"/>
      <c r="E664" s="50"/>
      <c r="F664" s="2"/>
      <c r="G664" s="2"/>
      <c r="H664" s="2"/>
      <c r="I664" s="2"/>
      <c r="J664" s="2"/>
      <c r="K664" s="2"/>
      <c r="L664" s="2"/>
      <c r="M664" s="2"/>
      <c r="N664" s="2"/>
      <c r="O664" s="2"/>
      <c r="P664" s="2"/>
      <c r="Q664" s="2"/>
      <c r="R664" s="2"/>
      <c r="S664" s="2"/>
      <c r="T664" s="2"/>
      <c r="U664" s="2"/>
      <c r="V664" s="2"/>
      <c r="W664" s="2"/>
      <c r="X664" s="2"/>
      <c r="Y664" s="2"/>
      <c r="Z664" s="2"/>
      <c r="AA664" s="2"/>
      <c r="AB664" s="2"/>
      <c r="AC664" s="2"/>
      <c r="AD664" s="2"/>
      <c r="AE664" s="2"/>
      <c r="AF664" s="2"/>
      <c r="AG664" s="2"/>
      <c r="AH664" s="2"/>
      <c r="AI664" s="2"/>
      <c r="AJ664" s="2"/>
      <c r="AK664" s="2"/>
      <c r="AL664" s="2"/>
      <c r="AM664" s="2"/>
      <c r="AN664" s="2"/>
      <c r="AO664" s="2"/>
      <c r="AP664" s="2"/>
      <c r="AQ664" s="2"/>
      <c r="AR664" s="2"/>
      <c r="AS664" s="2"/>
      <c r="AT664" s="2"/>
      <c r="AU664" s="2"/>
      <c r="AV664" s="2"/>
      <c r="AW664" s="2"/>
      <c r="AX664" s="2"/>
      <c r="AY664" s="2"/>
      <c r="AZ664" s="2"/>
      <c r="BA664" s="2"/>
      <c r="BB664" s="2"/>
      <c r="BC664" s="2"/>
      <c r="BD664" s="2"/>
      <c r="BE664" s="2"/>
      <c r="BF664" s="2"/>
      <c r="BG664" s="2"/>
      <c r="BH664" s="2"/>
      <c r="BI664" s="2"/>
      <c r="BJ664" s="2"/>
      <c r="BK664" s="2"/>
      <c r="BL664" s="2"/>
      <c r="BM664" s="2"/>
    </row>
    <row r="665" spans="1:65" s="7" customFormat="1" x14ac:dyDescent="0.25">
      <c r="A665" s="2"/>
      <c r="B665" s="2"/>
      <c r="C665" s="2"/>
      <c r="D665" s="50"/>
      <c r="E665" s="50"/>
      <c r="F665" s="2"/>
      <c r="G665" s="2"/>
      <c r="H665" s="2"/>
      <c r="I665" s="2"/>
      <c r="J665" s="2"/>
      <c r="K665" s="2"/>
      <c r="L665" s="2"/>
      <c r="M665" s="2"/>
      <c r="N665" s="2"/>
      <c r="O665" s="2"/>
      <c r="P665" s="2"/>
      <c r="Q665" s="2"/>
      <c r="R665" s="2"/>
      <c r="S665" s="2"/>
      <c r="T665" s="2"/>
      <c r="U665" s="2"/>
      <c r="V665" s="2"/>
      <c r="W665" s="2"/>
      <c r="X665" s="2"/>
      <c r="Y665" s="2"/>
      <c r="Z665" s="2"/>
      <c r="AA665" s="2"/>
      <c r="AB665" s="2"/>
      <c r="AC665" s="2"/>
      <c r="AD665" s="2"/>
      <c r="AE665" s="2"/>
      <c r="AF665" s="2"/>
      <c r="AG665" s="2"/>
      <c r="AH665" s="2"/>
      <c r="AI665" s="2"/>
      <c r="AJ665" s="2"/>
      <c r="AK665" s="2"/>
      <c r="AL665" s="2"/>
      <c r="AM665" s="2"/>
      <c r="AN665" s="2"/>
      <c r="AO665" s="2"/>
      <c r="AP665" s="2"/>
      <c r="AQ665" s="2"/>
      <c r="AR665" s="2"/>
      <c r="AS665" s="2"/>
      <c r="AT665" s="2"/>
      <c r="AU665" s="2"/>
      <c r="AV665" s="2"/>
      <c r="AW665" s="2"/>
      <c r="AX665" s="2"/>
      <c r="AY665" s="2"/>
      <c r="AZ665" s="2"/>
      <c r="BA665" s="2"/>
      <c r="BB665" s="2"/>
      <c r="BC665" s="2"/>
      <c r="BD665" s="2"/>
      <c r="BE665" s="2"/>
      <c r="BF665" s="2"/>
      <c r="BG665" s="2"/>
      <c r="BH665" s="2"/>
      <c r="BI665" s="2"/>
      <c r="BJ665" s="2"/>
      <c r="BK665" s="2"/>
      <c r="BL665" s="2"/>
      <c r="BM665" s="2"/>
    </row>
    <row r="666" spans="1:65" s="7" customFormat="1" x14ac:dyDescent="0.25">
      <c r="A666" s="2"/>
      <c r="B666" s="2"/>
      <c r="C666" s="2"/>
      <c r="D666" s="50"/>
      <c r="E666" s="50"/>
      <c r="F666" s="2"/>
      <c r="G666" s="2"/>
      <c r="H666" s="2"/>
      <c r="I666" s="2"/>
      <c r="J666" s="2"/>
      <c r="K666" s="2"/>
      <c r="L666" s="2"/>
      <c r="M666" s="2"/>
      <c r="N666" s="2"/>
      <c r="O666" s="2"/>
      <c r="P666" s="2"/>
      <c r="Q666" s="2"/>
      <c r="R666" s="2"/>
      <c r="S666" s="2"/>
      <c r="T666" s="2"/>
      <c r="U666" s="2"/>
      <c r="V666" s="2"/>
      <c r="W666" s="2"/>
      <c r="X666" s="2"/>
      <c r="Y666" s="2"/>
      <c r="Z666" s="2"/>
      <c r="AA666" s="2"/>
      <c r="AB666" s="2"/>
      <c r="AC666" s="2"/>
      <c r="AD666" s="2"/>
      <c r="AE666" s="2"/>
      <c r="AF666" s="2"/>
      <c r="AG666" s="2"/>
      <c r="AH666" s="2"/>
      <c r="AI666" s="2"/>
      <c r="AJ666" s="2"/>
      <c r="AK666" s="2"/>
      <c r="AL666" s="2"/>
      <c r="AM666" s="2"/>
      <c r="AN666" s="2"/>
      <c r="AO666" s="2"/>
      <c r="AP666" s="2"/>
      <c r="AQ666" s="2"/>
      <c r="AR666" s="2"/>
      <c r="AS666" s="2"/>
      <c r="AT666" s="2"/>
      <c r="AU666" s="2"/>
      <c r="AV666" s="2"/>
      <c r="AW666" s="2"/>
      <c r="AX666" s="2"/>
      <c r="AY666" s="2"/>
      <c r="AZ666" s="2"/>
      <c r="BA666" s="2"/>
      <c r="BB666" s="2"/>
      <c r="BC666" s="2"/>
      <c r="BD666" s="2"/>
      <c r="BE666" s="2"/>
      <c r="BF666" s="2"/>
      <c r="BG666" s="2"/>
      <c r="BH666" s="2"/>
      <c r="BI666" s="2"/>
      <c r="BJ666" s="2"/>
      <c r="BK666" s="2"/>
      <c r="BL666" s="2"/>
      <c r="BM666" s="2"/>
    </row>
    <row r="667" spans="1:65" s="7" customFormat="1" x14ac:dyDescent="0.25">
      <c r="A667" s="2"/>
      <c r="B667" s="2"/>
      <c r="C667" s="2"/>
      <c r="D667" s="50"/>
      <c r="E667" s="50"/>
      <c r="F667" s="2"/>
      <c r="G667" s="2"/>
      <c r="H667" s="2"/>
      <c r="I667" s="2"/>
      <c r="J667" s="2"/>
      <c r="K667" s="2"/>
      <c r="L667" s="2"/>
      <c r="M667" s="2"/>
      <c r="N667" s="2"/>
      <c r="O667" s="2"/>
      <c r="P667" s="2"/>
      <c r="Q667" s="2"/>
      <c r="R667" s="2"/>
      <c r="S667" s="2"/>
      <c r="T667" s="2"/>
      <c r="U667" s="2"/>
      <c r="V667" s="2"/>
      <c r="W667" s="2"/>
      <c r="X667" s="2"/>
      <c r="Y667" s="2"/>
      <c r="Z667" s="2"/>
      <c r="AA667" s="2"/>
      <c r="AB667" s="2"/>
      <c r="AC667" s="2"/>
      <c r="AD667" s="2"/>
      <c r="AE667" s="2"/>
      <c r="AF667" s="2"/>
      <c r="AG667" s="2"/>
      <c r="AH667" s="2"/>
      <c r="AI667" s="2"/>
      <c r="AJ667" s="2"/>
      <c r="AK667" s="2"/>
      <c r="AL667" s="2"/>
      <c r="AM667" s="2"/>
      <c r="AN667" s="2"/>
      <c r="AO667" s="2"/>
      <c r="AP667" s="2"/>
      <c r="AQ667" s="2"/>
      <c r="AR667" s="2"/>
      <c r="AS667" s="2"/>
      <c r="AT667" s="2"/>
      <c r="AU667" s="2"/>
      <c r="AV667" s="2"/>
      <c r="AW667" s="2"/>
      <c r="AX667" s="2"/>
      <c r="AY667" s="2"/>
      <c r="AZ667" s="2"/>
      <c r="BA667" s="2"/>
      <c r="BB667" s="2"/>
      <c r="BC667" s="2"/>
      <c r="BD667" s="2"/>
      <c r="BE667" s="2"/>
      <c r="BF667" s="2"/>
      <c r="BG667" s="2"/>
      <c r="BH667" s="2"/>
      <c r="BI667" s="2"/>
      <c r="BJ667" s="2"/>
      <c r="BK667" s="2"/>
      <c r="BL667" s="2"/>
      <c r="BM667" s="2"/>
    </row>
    <row r="668" spans="1:65" s="7" customFormat="1" x14ac:dyDescent="0.25">
      <c r="A668" s="2"/>
      <c r="B668" s="2"/>
      <c r="C668" s="2"/>
      <c r="D668" s="50"/>
      <c r="E668" s="50"/>
      <c r="F668" s="2"/>
      <c r="G668" s="2"/>
      <c r="H668" s="2"/>
      <c r="I668" s="2"/>
      <c r="J668" s="2"/>
      <c r="K668" s="2"/>
      <c r="L668" s="2"/>
      <c r="M668" s="2"/>
      <c r="N668" s="2"/>
      <c r="O668" s="2"/>
      <c r="P668" s="2"/>
      <c r="Q668" s="2"/>
      <c r="R668" s="2"/>
      <c r="S668" s="2"/>
      <c r="T668" s="2"/>
      <c r="U668" s="2"/>
      <c r="V668" s="2"/>
      <c r="W668" s="2"/>
      <c r="X668" s="2"/>
      <c r="Y668" s="2"/>
      <c r="Z668" s="2"/>
      <c r="AA668" s="2"/>
      <c r="AB668" s="2"/>
      <c r="AC668" s="2"/>
      <c r="AD668" s="2"/>
      <c r="AE668" s="2"/>
      <c r="AF668" s="2"/>
      <c r="AG668" s="2"/>
      <c r="AH668" s="2"/>
      <c r="AI668" s="2"/>
      <c r="AJ668" s="2"/>
      <c r="AK668" s="2"/>
      <c r="AL668" s="2"/>
      <c r="AM668" s="2"/>
      <c r="AN668" s="2"/>
      <c r="AO668" s="2"/>
      <c r="AP668" s="2"/>
      <c r="AQ668" s="2"/>
      <c r="AR668" s="2"/>
      <c r="AS668" s="2"/>
      <c r="AT668" s="2"/>
      <c r="AU668" s="2"/>
      <c r="AV668" s="2"/>
      <c r="AW668" s="2"/>
      <c r="AX668" s="2"/>
      <c r="AY668" s="2"/>
      <c r="AZ668" s="2"/>
      <c r="BA668" s="2"/>
      <c r="BB668" s="2"/>
      <c r="BC668" s="2"/>
      <c r="BD668" s="2"/>
      <c r="BE668" s="2"/>
      <c r="BF668" s="2"/>
      <c r="BG668" s="2"/>
      <c r="BH668" s="2"/>
      <c r="BI668" s="2"/>
      <c r="BJ668" s="2"/>
      <c r="BK668" s="2"/>
      <c r="BL668" s="2"/>
      <c r="BM668" s="2"/>
    </row>
    <row r="669" spans="1:65" s="7" customFormat="1" x14ac:dyDescent="0.25">
      <c r="A669" s="2"/>
      <c r="B669" s="2"/>
      <c r="C669" s="2"/>
      <c r="D669" s="50"/>
      <c r="E669" s="50"/>
      <c r="F669" s="2"/>
      <c r="G669" s="2"/>
      <c r="H669" s="2"/>
      <c r="I669" s="2"/>
      <c r="J669" s="2"/>
      <c r="K669" s="2"/>
      <c r="L669" s="2"/>
      <c r="M669" s="2"/>
      <c r="N669" s="2"/>
      <c r="O669" s="2"/>
      <c r="P669" s="2"/>
      <c r="Q669" s="2"/>
      <c r="R669" s="2"/>
      <c r="S669" s="2"/>
      <c r="T669" s="2"/>
      <c r="U669" s="2"/>
      <c r="V669" s="2"/>
      <c r="W669" s="2"/>
      <c r="X669" s="2"/>
      <c r="Y669" s="2"/>
      <c r="Z669" s="2"/>
      <c r="AA669" s="2"/>
      <c r="AB669" s="2"/>
      <c r="AC669" s="2"/>
      <c r="AD669" s="2"/>
      <c r="AE669" s="2"/>
      <c r="AF669" s="2"/>
      <c r="AG669" s="2"/>
      <c r="AH669" s="2"/>
      <c r="AI669" s="2"/>
      <c r="AJ669" s="2"/>
      <c r="AK669" s="2"/>
      <c r="AL669" s="2"/>
      <c r="AM669" s="2"/>
      <c r="AN669" s="2"/>
      <c r="AO669" s="2"/>
      <c r="AP669" s="2"/>
      <c r="AQ669" s="2"/>
      <c r="AR669" s="2"/>
      <c r="AS669" s="2"/>
      <c r="AT669" s="2"/>
      <c r="AU669" s="2"/>
      <c r="AV669" s="2"/>
      <c r="AW669" s="2"/>
      <c r="AX669" s="2"/>
      <c r="AY669" s="2"/>
      <c r="AZ669" s="2"/>
      <c r="BA669" s="2"/>
      <c r="BB669" s="2"/>
      <c r="BC669" s="2"/>
      <c r="BD669" s="2"/>
      <c r="BE669" s="2"/>
      <c r="BF669" s="2"/>
      <c r="BG669" s="2"/>
      <c r="BH669" s="2"/>
      <c r="BI669" s="2"/>
      <c r="BJ669" s="2"/>
      <c r="BK669" s="2"/>
      <c r="BL669" s="2"/>
      <c r="BM669" s="2"/>
    </row>
    <row r="670" spans="1:65" s="7" customFormat="1" x14ac:dyDescent="0.25">
      <c r="A670" s="2"/>
      <c r="B670" s="2"/>
      <c r="C670" s="2"/>
      <c r="D670" s="50"/>
      <c r="E670" s="50"/>
      <c r="F670" s="2"/>
      <c r="G670" s="2"/>
      <c r="H670" s="2"/>
      <c r="I670" s="2"/>
      <c r="J670" s="2"/>
      <c r="K670" s="2"/>
      <c r="L670" s="2"/>
      <c r="M670" s="2"/>
      <c r="N670" s="2"/>
      <c r="O670" s="2"/>
      <c r="P670" s="2"/>
      <c r="Q670" s="2"/>
      <c r="R670" s="2"/>
      <c r="S670" s="2"/>
      <c r="T670" s="2"/>
      <c r="U670" s="2"/>
      <c r="V670" s="2"/>
      <c r="W670" s="2"/>
      <c r="X670" s="2"/>
      <c r="Y670" s="2"/>
      <c r="Z670" s="2"/>
      <c r="AA670" s="2"/>
      <c r="AB670" s="2"/>
      <c r="AC670" s="2"/>
      <c r="AD670" s="2"/>
      <c r="AE670" s="2"/>
      <c r="AF670" s="2"/>
      <c r="AG670" s="2"/>
      <c r="AH670" s="2"/>
      <c r="AI670" s="2"/>
      <c r="AJ670" s="2"/>
      <c r="AK670" s="2"/>
      <c r="AL670" s="2"/>
      <c r="AM670" s="2"/>
      <c r="AN670" s="2"/>
      <c r="AO670" s="2"/>
      <c r="AP670" s="2"/>
      <c r="AQ670" s="2"/>
      <c r="AR670" s="2"/>
      <c r="AS670" s="2"/>
      <c r="AT670" s="2"/>
      <c r="AU670" s="2"/>
      <c r="AV670" s="2"/>
      <c r="AW670" s="2"/>
      <c r="AX670" s="2"/>
      <c r="AY670" s="2"/>
      <c r="AZ670" s="2"/>
      <c r="BA670" s="2"/>
      <c r="BB670" s="2"/>
      <c r="BC670" s="2"/>
      <c r="BD670" s="2"/>
      <c r="BE670" s="2"/>
      <c r="BF670" s="2"/>
      <c r="BG670" s="2"/>
      <c r="BH670" s="2"/>
      <c r="BI670" s="2"/>
      <c r="BJ670" s="2"/>
      <c r="BK670" s="2"/>
      <c r="BL670" s="2"/>
      <c r="BM670" s="2"/>
    </row>
    <row r="671" spans="1:65" s="7" customFormat="1" x14ac:dyDescent="0.25">
      <c r="A671" s="2"/>
      <c r="B671" s="2"/>
      <c r="C671" s="2"/>
      <c r="D671" s="50"/>
      <c r="E671" s="50"/>
      <c r="F671" s="2"/>
      <c r="G671" s="2"/>
      <c r="H671" s="2"/>
      <c r="I671" s="2"/>
      <c r="J671" s="2"/>
      <c r="K671" s="2"/>
      <c r="L671" s="2"/>
      <c r="M671" s="2"/>
      <c r="N671" s="2"/>
      <c r="O671" s="2"/>
      <c r="P671" s="2"/>
      <c r="Q671" s="2"/>
      <c r="R671" s="2"/>
      <c r="S671" s="2"/>
      <c r="T671" s="2"/>
      <c r="U671" s="2"/>
      <c r="V671" s="2"/>
      <c r="W671" s="2"/>
      <c r="X671" s="2"/>
      <c r="Y671" s="2"/>
      <c r="Z671" s="2"/>
      <c r="AA671" s="2"/>
      <c r="AB671" s="2"/>
      <c r="AC671" s="2"/>
      <c r="AD671" s="2"/>
      <c r="AE671" s="2"/>
      <c r="AF671" s="2"/>
      <c r="AG671" s="2"/>
      <c r="AH671" s="2"/>
      <c r="AI671" s="2"/>
      <c r="AJ671" s="2"/>
      <c r="AK671" s="2"/>
      <c r="AL671" s="2"/>
      <c r="AM671" s="2"/>
      <c r="AN671" s="2"/>
      <c r="AO671" s="2"/>
      <c r="AP671" s="2"/>
      <c r="AQ671" s="2"/>
      <c r="AR671" s="2"/>
      <c r="AS671" s="2"/>
      <c r="AT671" s="2"/>
      <c r="AU671" s="2"/>
      <c r="AV671" s="2"/>
      <c r="AW671" s="2"/>
      <c r="AX671" s="2"/>
      <c r="AY671" s="2"/>
      <c r="AZ671" s="2"/>
      <c r="BA671" s="2"/>
      <c r="BB671" s="2"/>
      <c r="BC671" s="2"/>
      <c r="BD671" s="2"/>
      <c r="BE671" s="2"/>
      <c r="BF671" s="2"/>
      <c r="BG671" s="2"/>
      <c r="BH671" s="2"/>
      <c r="BI671" s="2"/>
      <c r="BJ671" s="2"/>
      <c r="BK671" s="2"/>
      <c r="BL671" s="2"/>
      <c r="BM671" s="2"/>
    </row>
    <row r="672" spans="1:65" s="7" customFormat="1" x14ac:dyDescent="0.25">
      <c r="A672" s="2"/>
      <c r="B672" s="2"/>
      <c r="C672" s="2"/>
      <c r="D672" s="50"/>
      <c r="E672" s="50"/>
      <c r="F672" s="2"/>
      <c r="G672" s="2"/>
      <c r="H672" s="2"/>
      <c r="I672" s="2"/>
      <c r="J672" s="2"/>
      <c r="K672" s="2"/>
      <c r="L672" s="2"/>
      <c r="M672" s="2"/>
      <c r="N672" s="2"/>
      <c r="O672" s="2"/>
      <c r="P672" s="2"/>
      <c r="Q672" s="2"/>
      <c r="R672" s="2"/>
      <c r="S672" s="2"/>
      <c r="T672" s="2"/>
      <c r="U672" s="2"/>
      <c r="V672" s="2"/>
      <c r="W672" s="2"/>
      <c r="X672" s="2"/>
      <c r="Y672" s="2"/>
      <c r="Z672" s="2"/>
      <c r="AA672" s="2"/>
      <c r="AB672" s="2"/>
      <c r="AC672" s="2"/>
      <c r="AD672" s="2"/>
      <c r="AE672" s="2"/>
      <c r="AF672" s="2"/>
      <c r="AG672" s="2"/>
      <c r="AH672" s="2"/>
      <c r="AI672" s="2"/>
      <c r="AJ672" s="2"/>
      <c r="AK672" s="2"/>
      <c r="AL672" s="2"/>
      <c r="AM672" s="2"/>
      <c r="AN672" s="2"/>
      <c r="AO672" s="2"/>
      <c r="AP672" s="2"/>
      <c r="AQ672" s="2"/>
      <c r="AR672" s="2"/>
      <c r="AS672" s="2"/>
      <c r="AT672" s="2"/>
      <c r="AU672" s="2"/>
      <c r="AV672" s="2"/>
      <c r="AW672" s="2"/>
      <c r="AX672" s="2"/>
      <c r="AY672" s="2"/>
      <c r="AZ672" s="2"/>
      <c r="BA672" s="2"/>
      <c r="BB672" s="2"/>
      <c r="BC672" s="2"/>
      <c r="BD672" s="2"/>
      <c r="BE672" s="2"/>
      <c r="BF672" s="2"/>
      <c r="BG672" s="2"/>
      <c r="BH672" s="2"/>
      <c r="BI672" s="2"/>
      <c r="BJ672" s="2"/>
      <c r="BK672" s="2"/>
      <c r="BL672" s="2"/>
      <c r="BM672" s="2"/>
    </row>
    <row r="673" spans="1:65" s="7" customFormat="1" x14ac:dyDescent="0.25">
      <c r="A673" s="2"/>
      <c r="B673" s="2"/>
      <c r="C673" s="2"/>
      <c r="D673" s="50"/>
      <c r="E673" s="50"/>
      <c r="F673" s="2"/>
      <c r="G673" s="2"/>
      <c r="H673" s="2"/>
      <c r="I673" s="2"/>
      <c r="J673" s="2"/>
      <c r="K673" s="2"/>
      <c r="L673" s="2"/>
      <c r="M673" s="2"/>
      <c r="N673" s="2"/>
      <c r="O673" s="2"/>
      <c r="P673" s="2"/>
      <c r="Q673" s="2"/>
      <c r="R673" s="2"/>
      <c r="S673" s="2"/>
      <c r="T673" s="2"/>
      <c r="U673" s="2"/>
      <c r="V673" s="2"/>
      <c r="W673" s="2"/>
      <c r="X673" s="2"/>
      <c r="Y673" s="2"/>
      <c r="Z673" s="2"/>
      <c r="AA673" s="2"/>
      <c r="AB673" s="2"/>
      <c r="AC673" s="2"/>
      <c r="AD673" s="2"/>
      <c r="AE673" s="2"/>
      <c r="AF673" s="2"/>
      <c r="AG673" s="2"/>
      <c r="AH673" s="2"/>
      <c r="AI673" s="2"/>
      <c r="AJ673" s="2"/>
      <c r="AK673" s="2"/>
      <c r="AL673" s="2"/>
      <c r="AM673" s="2"/>
      <c r="AN673" s="2"/>
      <c r="AO673" s="2"/>
      <c r="AP673" s="2"/>
      <c r="AQ673" s="2"/>
      <c r="AR673" s="2"/>
      <c r="AS673" s="2"/>
      <c r="AT673" s="2"/>
      <c r="AU673" s="2"/>
      <c r="AV673" s="2"/>
      <c r="AW673" s="2"/>
      <c r="AX673" s="2"/>
      <c r="AY673" s="2"/>
      <c r="AZ673" s="2"/>
      <c r="BA673" s="2"/>
      <c r="BB673" s="2"/>
      <c r="BC673" s="2"/>
      <c r="BD673" s="2"/>
      <c r="BE673" s="2"/>
      <c r="BF673" s="2"/>
      <c r="BG673" s="2"/>
      <c r="BH673" s="2"/>
      <c r="BI673" s="2"/>
      <c r="BJ673" s="2"/>
      <c r="BK673" s="2"/>
      <c r="BL673" s="2"/>
      <c r="BM673" s="2"/>
    </row>
    <row r="674" spans="1:65" s="7" customFormat="1" x14ac:dyDescent="0.25">
      <c r="A674" s="2"/>
      <c r="B674" s="2"/>
      <c r="C674" s="2"/>
      <c r="D674" s="50"/>
      <c r="E674" s="50"/>
      <c r="F674" s="2"/>
      <c r="G674" s="2"/>
      <c r="H674" s="2"/>
      <c r="I674" s="2"/>
      <c r="J674" s="2"/>
      <c r="K674" s="2"/>
      <c r="L674" s="2"/>
      <c r="M674" s="2"/>
      <c r="N674" s="2"/>
      <c r="O674" s="2"/>
      <c r="P674" s="2"/>
      <c r="Q674" s="2"/>
      <c r="R674" s="2"/>
      <c r="S674" s="2"/>
      <c r="T674" s="2"/>
      <c r="U674" s="2"/>
      <c r="V674" s="2"/>
      <c r="W674" s="2"/>
      <c r="X674" s="2"/>
      <c r="Y674" s="2"/>
      <c r="Z674" s="2"/>
      <c r="AA674" s="2"/>
      <c r="AB674" s="2"/>
      <c r="AC674" s="2"/>
      <c r="AD674" s="2"/>
      <c r="AE674" s="2"/>
      <c r="AF674" s="2"/>
      <c r="AG674" s="2"/>
      <c r="AH674" s="2"/>
      <c r="AI674" s="2"/>
      <c r="AJ674" s="2"/>
      <c r="AK674" s="2"/>
      <c r="AL674" s="2"/>
      <c r="AM674" s="2"/>
      <c r="AN674" s="2"/>
      <c r="AO674" s="2"/>
      <c r="AP674" s="2"/>
      <c r="AQ674" s="2"/>
      <c r="AR674" s="2"/>
      <c r="AS674" s="2"/>
      <c r="AT674" s="2"/>
      <c r="AU674" s="2"/>
      <c r="AV674" s="2"/>
      <c r="AW674" s="2"/>
      <c r="AX674" s="2"/>
      <c r="AY674" s="2"/>
      <c r="AZ674" s="2"/>
      <c r="BA674" s="2"/>
      <c r="BB674" s="2"/>
      <c r="BC674" s="2"/>
      <c r="BD674" s="2"/>
      <c r="BE674" s="2"/>
      <c r="BF674" s="2"/>
      <c r="BG674" s="2"/>
      <c r="BH674" s="2"/>
      <c r="BI674" s="2"/>
      <c r="BJ674" s="2"/>
      <c r="BK674" s="2"/>
      <c r="BL674" s="2"/>
      <c r="BM674" s="2"/>
    </row>
    <row r="675" spans="1:65" s="7" customFormat="1" x14ac:dyDescent="0.25">
      <c r="A675" s="2"/>
      <c r="B675" s="2"/>
      <c r="C675" s="2"/>
      <c r="D675" s="50"/>
      <c r="E675" s="50"/>
      <c r="F675" s="2"/>
      <c r="G675" s="2"/>
      <c r="H675" s="2"/>
      <c r="I675" s="2"/>
      <c r="J675" s="2"/>
      <c r="K675" s="2"/>
      <c r="L675" s="2"/>
      <c r="M675" s="2"/>
      <c r="N675" s="2"/>
      <c r="O675" s="2"/>
      <c r="P675" s="2"/>
      <c r="Q675" s="2"/>
      <c r="R675" s="2"/>
      <c r="S675" s="2"/>
      <c r="T675" s="2"/>
      <c r="U675" s="2"/>
      <c r="V675" s="2"/>
      <c r="W675" s="2"/>
      <c r="X675" s="2"/>
      <c r="Y675" s="2"/>
      <c r="Z675" s="2"/>
      <c r="AA675" s="2"/>
      <c r="AB675" s="2"/>
      <c r="AC675" s="2"/>
      <c r="AD675" s="2"/>
      <c r="AE675" s="2"/>
      <c r="AF675" s="2"/>
      <c r="AG675" s="2"/>
      <c r="AH675" s="2"/>
      <c r="AI675" s="2"/>
      <c r="AJ675" s="2"/>
      <c r="AK675" s="2"/>
      <c r="AL675" s="2"/>
      <c r="AM675" s="2"/>
      <c r="AN675" s="2"/>
      <c r="AO675" s="2"/>
      <c r="AP675" s="2"/>
      <c r="AQ675" s="2"/>
      <c r="AR675" s="2"/>
      <c r="AS675" s="2"/>
      <c r="AT675" s="2"/>
      <c r="AU675" s="2"/>
      <c r="AV675" s="2"/>
      <c r="AW675" s="2"/>
      <c r="AX675" s="2"/>
      <c r="AY675" s="2"/>
      <c r="AZ675" s="2"/>
      <c r="BA675" s="2"/>
      <c r="BB675" s="2"/>
      <c r="BC675" s="2"/>
      <c r="BD675" s="2"/>
      <c r="BE675" s="2"/>
      <c r="BF675" s="2"/>
      <c r="BG675" s="2"/>
      <c r="BH675" s="2"/>
      <c r="BI675" s="2"/>
      <c r="BJ675" s="2"/>
      <c r="BK675" s="2"/>
      <c r="BL675" s="2"/>
      <c r="BM675" s="2"/>
    </row>
    <row r="676" spans="1:65" s="7" customFormat="1" x14ac:dyDescent="0.25">
      <c r="A676" s="2"/>
      <c r="B676" s="2"/>
      <c r="C676" s="2"/>
      <c r="D676" s="50"/>
      <c r="E676" s="50"/>
      <c r="F676" s="2"/>
      <c r="G676" s="2"/>
      <c r="H676" s="2"/>
      <c r="I676" s="2"/>
      <c r="J676" s="2"/>
      <c r="K676" s="2"/>
      <c r="L676" s="2"/>
      <c r="M676" s="2"/>
      <c r="N676" s="2"/>
      <c r="O676" s="2"/>
      <c r="P676" s="2"/>
      <c r="Q676" s="2"/>
      <c r="R676" s="2"/>
      <c r="S676" s="2"/>
      <c r="T676" s="2"/>
      <c r="U676" s="2"/>
      <c r="V676" s="2"/>
      <c r="W676" s="2"/>
      <c r="X676" s="2"/>
      <c r="Y676" s="2"/>
      <c r="Z676" s="2"/>
      <c r="AA676" s="2"/>
      <c r="AB676" s="2"/>
      <c r="AC676" s="2"/>
      <c r="AD676" s="2"/>
      <c r="AE676" s="2"/>
      <c r="AF676" s="2"/>
      <c r="AG676" s="2"/>
      <c r="AH676" s="2"/>
      <c r="AI676" s="2"/>
      <c r="AJ676" s="2"/>
      <c r="AK676" s="2"/>
      <c r="AL676" s="2"/>
      <c r="AM676" s="2"/>
      <c r="AN676" s="2"/>
      <c r="AO676" s="2"/>
      <c r="AP676" s="2"/>
      <c r="AQ676" s="2"/>
      <c r="AR676" s="2"/>
      <c r="AS676" s="2"/>
      <c r="AT676" s="2"/>
      <c r="AU676" s="2"/>
      <c r="AV676" s="2"/>
      <c r="AW676" s="2"/>
      <c r="AX676" s="2"/>
      <c r="AY676" s="2"/>
      <c r="AZ676" s="2"/>
      <c r="BA676" s="2"/>
      <c r="BB676" s="2"/>
      <c r="BC676" s="2"/>
      <c r="BD676" s="2"/>
      <c r="BE676" s="2"/>
      <c r="BF676" s="2"/>
      <c r="BG676" s="2"/>
      <c r="BH676" s="2"/>
      <c r="BI676" s="2"/>
      <c r="BJ676" s="2"/>
      <c r="BK676" s="2"/>
      <c r="BL676" s="2"/>
      <c r="BM676" s="2"/>
    </row>
    <row r="677" spans="1:65" s="7" customFormat="1" x14ac:dyDescent="0.25">
      <c r="A677" s="2"/>
      <c r="B677" s="2"/>
      <c r="C677" s="2"/>
      <c r="D677" s="50"/>
      <c r="E677" s="50"/>
      <c r="F677" s="2"/>
      <c r="G677" s="2"/>
      <c r="H677" s="2"/>
      <c r="I677" s="2"/>
      <c r="J677" s="2"/>
      <c r="K677" s="2"/>
      <c r="L677" s="2"/>
      <c r="M677" s="2"/>
      <c r="N677" s="2"/>
      <c r="O677" s="2"/>
      <c r="P677" s="2"/>
      <c r="Q677" s="2"/>
      <c r="R677" s="2"/>
      <c r="S677" s="2"/>
      <c r="T677" s="2"/>
      <c r="U677" s="2"/>
      <c r="V677" s="2"/>
      <c r="W677" s="2"/>
      <c r="X677" s="2"/>
      <c r="Y677" s="2"/>
      <c r="Z677" s="2"/>
      <c r="AA677" s="2"/>
      <c r="AB677" s="2"/>
      <c r="AC677" s="2"/>
      <c r="AD677" s="2"/>
      <c r="AE677" s="2"/>
      <c r="AF677" s="2"/>
      <c r="AG677" s="2"/>
      <c r="AH677" s="2"/>
      <c r="AI677" s="2"/>
      <c r="AJ677" s="2"/>
      <c r="AK677" s="2"/>
      <c r="AL677" s="2"/>
      <c r="AM677" s="2"/>
      <c r="AN677" s="2"/>
      <c r="AO677" s="2"/>
      <c r="AP677" s="2"/>
      <c r="AQ677" s="2"/>
      <c r="AR677" s="2"/>
      <c r="AS677" s="2"/>
      <c r="AT677" s="2"/>
      <c r="AU677" s="2"/>
      <c r="AV677" s="2"/>
      <c r="AW677" s="2"/>
      <c r="AX677" s="2"/>
      <c r="AY677" s="2"/>
      <c r="AZ677" s="2"/>
      <c r="BA677" s="2"/>
      <c r="BB677" s="2"/>
      <c r="BC677" s="2"/>
      <c r="BD677" s="2"/>
      <c r="BE677" s="2"/>
      <c r="BF677" s="2"/>
      <c r="BG677" s="2"/>
      <c r="BH677" s="2"/>
      <c r="BI677" s="2"/>
      <c r="BJ677" s="2"/>
      <c r="BK677" s="2"/>
      <c r="BL677" s="2"/>
      <c r="BM677" s="2"/>
    </row>
    <row r="678" spans="1:65" s="7" customFormat="1" x14ac:dyDescent="0.25">
      <c r="A678" s="2"/>
      <c r="B678" s="2"/>
      <c r="C678" s="2"/>
      <c r="D678" s="50"/>
      <c r="E678" s="50"/>
      <c r="F678" s="2"/>
      <c r="G678" s="2"/>
      <c r="H678" s="2"/>
      <c r="I678" s="2"/>
      <c r="J678" s="2"/>
      <c r="K678" s="2"/>
      <c r="L678" s="2"/>
      <c r="M678" s="2"/>
      <c r="N678" s="2"/>
      <c r="O678" s="2"/>
      <c r="P678" s="2"/>
      <c r="Q678" s="2"/>
      <c r="R678" s="2"/>
      <c r="S678" s="2"/>
      <c r="T678" s="2"/>
      <c r="U678" s="2"/>
      <c r="V678" s="2"/>
      <c r="W678" s="2"/>
      <c r="X678" s="2"/>
      <c r="Y678" s="2"/>
      <c r="Z678" s="2"/>
      <c r="AA678" s="2"/>
      <c r="AB678" s="2"/>
      <c r="AC678" s="2"/>
      <c r="AD678" s="2"/>
      <c r="AE678" s="2"/>
      <c r="AF678" s="2"/>
      <c r="AG678" s="2"/>
      <c r="AH678" s="2"/>
      <c r="AI678" s="2"/>
      <c r="AJ678" s="2"/>
      <c r="AK678" s="2"/>
      <c r="AL678" s="2"/>
      <c r="AM678" s="2"/>
      <c r="AN678" s="2"/>
      <c r="AO678" s="2"/>
      <c r="AP678" s="2"/>
      <c r="AQ678" s="2"/>
      <c r="AR678" s="2"/>
      <c r="AS678" s="2"/>
      <c r="AT678" s="2"/>
      <c r="AU678" s="2"/>
      <c r="AV678" s="2"/>
      <c r="AW678" s="2"/>
      <c r="AX678" s="2"/>
      <c r="AY678" s="2"/>
      <c r="AZ678" s="2"/>
      <c r="BA678" s="2"/>
      <c r="BB678" s="2"/>
      <c r="BC678" s="2"/>
      <c r="BD678" s="2"/>
      <c r="BE678" s="2"/>
      <c r="BF678" s="2"/>
      <c r="BG678" s="2"/>
      <c r="BH678" s="2"/>
      <c r="BI678" s="2"/>
      <c r="BJ678" s="2"/>
      <c r="BK678" s="2"/>
      <c r="BL678" s="2"/>
      <c r="BM678" s="2"/>
    </row>
    <row r="679" spans="1:65" s="7" customFormat="1" x14ac:dyDescent="0.25">
      <c r="A679" s="2"/>
      <c r="B679" s="2"/>
      <c r="C679" s="2"/>
      <c r="D679" s="50"/>
      <c r="E679" s="50"/>
      <c r="F679" s="2"/>
      <c r="G679" s="2"/>
      <c r="H679" s="2"/>
      <c r="I679" s="2"/>
      <c r="J679" s="2"/>
      <c r="K679" s="2"/>
      <c r="L679" s="2"/>
      <c r="M679" s="2"/>
      <c r="N679" s="2"/>
      <c r="O679" s="2"/>
      <c r="P679" s="2"/>
      <c r="Q679" s="2"/>
      <c r="R679" s="2"/>
      <c r="S679" s="2"/>
      <c r="T679" s="2"/>
      <c r="U679" s="2"/>
      <c r="V679" s="2"/>
      <c r="W679" s="2"/>
      <c r="X679" s="2"/>
      <c r="Y679" s="2"/>
      <c r="Z679" s="2"/>
      <c r="AA679" s="2"/>
      <c r="AB679" s="2"/>
      <c r="AC679" s="2"/>
      <c r="AD679" s="2"/>
      <c r="AE679" s="2"/>
      <c r="AF679" s="2"/>
      <c r="AG679" s="2"/>
      <c r="AH679" s="2"/>
      <c r="AI679" s="2"/>
      <c r="AJ679" s="2"/>
      <c r="AK679" s="2"/>
      <c r="AL679" s="2"/>
      <c r="AM679" s="2"/>
      <c r="AN679" s="2"/>
      <c r="AO679" s="2"/>
      <c r="AP679" s="2"/>
      <c r="AQ679" s="2"/>
      <c r="AR679" s="2"/>
      <c r="AS679" s="2"/>
      <c r="AT679" s="2"/>
      <c r="AU679" s="2"/>
      <c r="AV679" s="2"/>
      <c r="AW679" s="2"/>
      <c r="AX679" s="2"/>
      <c r="AY679" s="2"/>
      <c r="AZ679" s="2"/>
      <c r="BA679" s="2"/>
      <c r="BB679" s="2"/>
      <c r="BC679" s="2"/>
      <c r="BD679" s="2"/>
      <c r="BE679" s="2"/>
      <c r="BF679" s="2"/>
      <c r="BG679" s="2"/>
      <c r="BH679" s="2"/>
      <c r="BI679" s="2"/>
      <c r="BJ679" s="2"/>
      <c r="BK679" s="2"/>
      <c r="BL679" s="2"/>
      <c r="BM679" s="2"/>
    </row>
    <row r="680" spans="1:65" s="7" customFormat="1" x14ac:dyDescent="0.25">
      <c r="A680" s="2"/>
      <c r="B680" s="2"/>
      <c r="C680" s="2"/>
      <c r="D680" s="50"/>
      <c r="E680" s="50"/>
      <c r="F680" s="2"/>
      <c r="G680" s="2"/>
      <c r="H680" s="2"/>
      <c r="I680" s="2"/>
      <c r="J680" s="2"/>
      <c r="K680" s="2"/>
      <c r="L680" s="2"/>
      <c r="M680" s="2"/>
      <c r="N680" s="2"/>
      <c r="O680" s="2"/>
      <c r="P680" s="2"/>
      <c r="Q680" s="2"/>
      <c r="R680" s="2"/>
      <c r="S680" s="2"/>
      <c r="T680" s="2"/>
      <c r="U680" s="2"/>
      <c r="V680" s="2"/>
      <c r="W680" s="2"/>
      <c r="X680" s="2"/>
      <c r="Y680" s="2"/>
      <c r="Z680" s="2"/>
      <c r="AA680" s="2"/>
      <c r="AB680" s="2"/>
      <c r="AC680" s="2"/>
      <c r="AD680" s="2"/>
      <c r="AE680" s="2"/>
      <c r="AF680" s="2"/>
      <c r="AG680" s="2"/>
      <c r="AH680" s="2"/>
      <c r="AI680" s="2"/>
      <c r="AJ680" s="2"/>
      <c r="AK680" s="2"/>
      <c r="AL680" s="2"/>
      <c r="AM680" s="2"/>
      <c r="AN680" s="2"/>
      <c r="AO680" s="2"/>
      <c r="AP680" s="2"/>
      <c r="AQ680" s="2"/>
      <c r="AR680" s="2"/>
      <c r="AS680" s="2"/>
      <c r="AT680" s="2"/>
      <c r="AU680" s="2"/>
      <c r="AV680" s="2"/>
      <c r="AW680" s="2"/>
      <c r="AX680" s="2"/>
      <c r="AY680" s="2"/>
      <c r="AZ680" s="2"/>
      <c r="BA680" s="2"/>
      <c r="BB680" s="2"/>
      <c r="BC680" s="2"/>
      <c r="BD680" s="2"/>
      <c r="BE680" s="2"/>
      <c r="BF680" s="2"/>
      <c r="BG680" s="2"/>
      <c r="BH680" s="2"/>
      <c r="BI680" s="2"/>
      <c r="BJ680" s="2"/>
      <c r="BK680" s="2"/>
      <c r="BL680" s="2"/>
      <c r="BM680" s="2"/>
    </row>
    <row r="681" spans="1:65" s="7" customFormat="1" x14ac:dyDescent="0.25">
      <c r="A681" s="2"/>
      <c r="B681" s="2"/>
      <c r="C681" s="2"/>
      <c r="D681" s="50"/>
      <c r="E681" s="50"/>
      <c r="F681" s="2"/>
      <c r="G681" s="2"/>
      <c r="H681" s="2"/>
      <c r="I681" s="2"/>
      <c r="J681" s="2"/>
      <c r="K681" s="2"/>
      <c r="L681" s="2"/>
      <c r="M681" s="2"/>
      <c r="N681" s="2"/>
      <c r="O681" s="2"/>
      <c r="P681" s="2"/>
      <c r="Q681" s="2"/>
      <c r="R681" s="2"/>
      <c r="S681" s="2"/>
      <c r="T681" s="2"/>
      <c r="U681" s="2"/>
      <c r="V681" s="2"/>
      <c r="W681" s="2"/>
      <c r="X681" s="2"/>
      <c r="Y681" s="2"/>
      <c r="Z681" s="2"/>
      <c r="AA681" s="2"/>
      <c r="AB681" s="2"/>
      <c r="AC681" s="2"/>
      <c r="AD681" s="2"/>
      <c r="AE681" s="2"/>
      <c r="AF681" s="2"/>
      <c r="AG681" s="2"/>
      <c r="AH681" s="2"/>
      <c r="AI681" s="2"/>
      <c r="AJ681" s="2"/>
      <c r="AK681" s="2"/>
      <c r="AL681" s="2"/>
      <c r="AM681" s="2"/>
      <c r="AN681" s="2"/>
      <c r="AO681" s="2"/>
      <c r="AP681" s="2"/>
      <c r="AQ681" s="2"/>
      <c r="AR681" s="2"/>
      <c r="AS681" s="2"/>
      <c r="AT681" s="2"/>
      <c r="AU681" s="2"/>
      <c r="AV681" s="2"/>
      <c r="AW681" s="2"/>
      <c r="AX681" s="2"/>
      <c r="AY681" s="2"/>
      <c r="AZ681" s="2"/>
      <c r="BA681" s="2"/>
      <c r="BB681" s="2"/>
      <c r="BC681" s="2"/>
      <c r="BD681" s="2"/>
      <c r="BE681" s="2"/>
      <c r="BF681" s="2"/>
      <c r="BG681" s="2"/>
      <c r="BH681" s="2"/>
      <c r="BI681" s="2"/>
      <c r="BJ681" s="2"/>
      <c r="BK681" s="2"/>
      <c r="BL681" s="2"/>
      <c r="BM681" s="2"/>
    </row>
    <row r="682" spans="1:65" s="7" customFormat="1" x14ac:dyDescent="0.25">
      <c r="A682" s="2"/>
      <c r="B682" s="2"/>
      <c r="C682" s="2"/>
      <c r="D682" s="50"/>
      <c r="E682" s="50"/>
      <c r="F682" s="2"/>
      <c r="G682" s="2"/>
      <c r="H682" s="2"/>
      <c r="I682" s="2"/>
      <c r="J682" s="2"/>
      <c r="K682" s="2"/>
      <c r="L682" s="2"/>
      <c r="M682" s="2"/>
      <c r="N682" s="2"/>
      <c r="O682" s="2"/>
      <c r="P682" s="2"/>
      <c r="Q682" s="2"/>
      <c r="R682" s="2"/>
      <c r="S682" s="2"/>
      <c r="T682" s="2"/>
      <c r="U682" s="2"/>
      <c r="V682" s="2"/>
      <c r="W682" s="2"/>
      <c r="X682" s="2"/>
      <c r="Y682" s="2"/>
      <c r="Z682" s="2"/>
      <c r="AA682" s="2"/>
      <c r="AB682" s="2"/>
      <c r="AC682" s="2"/>
      <c r="AD682" s="2"/>
      <c r="AE682" s="2"/>
      <c r="AF682" s="2"/>
      <c r="AG682" s="2"/>
      <c r="AH682" s="2"/>
      <c r="AI682" s="2"/>
      <c r="AJ682" s="2"/>
      <c r="AK682" s="2"/>
      <c r="AL682" s="2"/>
      <c r="AM682" s="2"/>
      <c r="AN682" s="2"/>
      <c r="AO682" s="2"/>
      <c r="AP682" s="2"/>
      <c r="AQ682" s="2"/>
      <c r="AR682" s="2"/>
      <c r="AS682" s="2"/>
      <c r="AT682" s="2"/>
      <c r="AU682" s="2"/>
      <c r="AV682" s="2"/>
      <c r="AW682" s="2"/>
      <c r="AX682" s="2"/>
      <c r="AY682" s="2"/>
      <c r="AZ682" s="2"/>
      <c r="BA682" s="2"/>
      <c r="BB682" s="2"/>
      <c r="BC682" s="2"/>
      <c r="BD682" s="2"/>
      <c r="BE682" s="2"/>
      <c r="BF682" s="2"/>
      <c r="BG682" s="2"/>
      <c r="BH682" s="2"/>
      <c r="BI682" s="2"/>
      <c r="BJ682" s="2"/>
      <c r="BK682" s="2"/>
      <c r="BL682" s="2"/>
      <c r="BM682" s="2"/>
    </row>
    <row r="683" spans="1:65" s="7" customFormat="1" x14ac:dyDescent="0.25">
      <c r="A683" s="2"/>
      <c r="B683" s="2"/>
      <c r="C683" s="2"/>
      <c r="D683" s="50"/>
      <c r="E683" s="50"/>
      <c r="F683" s="2"/>
      <c r="G683" s="2"/>
      <c r="H683" s="2"/>
      <c r="I683" s="2"/>
      <c r="J683" s="2"/>
      <c r="K683" s="2"/>
      <c r="L683" s="2"/>
      <c r="M683" s="2"/>
      <c r="N683" s="2"/>
      <c r="O683" s="2"/>
      <c r="P683" s="2"/>
      <c r="Q683" s="2"/>
      <c r="R683" s="2"/>
      <c r="S683" s="2"/>
      <c r="T683" s="2"/>
      <c r="U683" s="2"/>
      <c r="V683" s="2"/>
      <c r="W683" s="2"/>
      <c r="X683" s="2"/>
      <c r="Y683" s="2"/>
      <c r="Z683" s="2"/>
      <c r="AA683" s="2"/>
      <c r="AB683" s="2"/>
      <c r="AC683" s="2"/>
      <c r="AD683" s="2"/>
      <c r="AE683" s="2"/>
      <c r="AF683" s="2"/>
      <c r="AG683" s="2"/>
      <c r="AH683" s="2"/>
      <c r="AI683" s="2"/>
      <c r="AJ683" s="2"/>
      <c r="AK683" s="2"/>
      <c r="AL683" s="2"/>
      <c r="AM683" s="2"/>
      <c r="AN683" s="2"/>
      <c r="AO683" s="2"/>
      <c r="AP683" s="2"/>
      <c r="AQ683" s="2"/>
      <c r="AR683" s="2"/>
      <c r="AS683" s="2"/>
      <c r="AT683" s="2"/>
      <c r="AU683" s="2"/>
      <c r="AV683" s="2"/>
      <c r="AW683" s="2"/>
      <c r="AX683" s="2"/>
      <c r="AY683" s="2"/>
      <c r="AZ683" s="2"/>
      <c r="BA683" s="2"/>
      <c r="BB683" s="2"/>
      <c r="BC683" s="2"/>
      <c r="BD683" s="2"/>
      <c r="BE683" s="2"/>
      <c r="BF683" s="2"/>
      <c r="BG683" s="2"/>
      <c r="BH683" s="2"/>
      <c r="BI683" s="2"/>
      <c r="BJ683" s="2"/>
      <c r="BK683" s="2"/>
      <c r="BL683" s="2"/>
      <c r="BM683" s="2"/>
    </row>
    <row r="684" spans="1:65" s="7" customFormat="1" x14ac:dyDescent="0.25">
      <c r="A684" s="2"/>
      <c r="B684" s="2"/>
      <c r="C684" s="2"/>
      <c r="D684" s="50"/>
      <c r="E684" s="50"/>
      <c r="F684" s="2"/>
      <c r="G684" s="2"/>
      <c r="H684" s="2"/>
      <c r="I684" s="2"/>
      <c r="J684" s="2"/>
      <c r="K684" s="2"/>
      <c r="L684" s="2"/>
      <c r="M684" s="2"/>
      <c r="N684" s="2"/>
      <c r="O684" s="2"/>
      <c r="P684" s="2"/>
      <c r="Q684" s="2"/>
      <c r="R684" s="2"/>
      <c r="S684" s="2"/>
      <c r="T684" s="2"/>
      <c r="U684" s="2"/>
      <c r="V684" s="2"/>
      <c r="W684" s="2"/>
      <c r="X684" s="2"/>
      <c r="Y684" s="2"/>
      <c r="Z684" s="2"/>
      <c r="AA684" s="2"/>
      <c r="AB684" s="2"/>
      <c r="AC684" s="2"/>
      <c r="AD684" s="2"/>
      <c r="AE684" s="2"/>
      <c r="AF684" s="2"/>
      <c r="AG684" s="2"/>
      <c r="AH684" s="2"/>
      <c r="AI684" s="2"/>
      <c r="AJ684" s="2"/>
      <c r="AK684" s="2"/>
      <c r="AL684" s="2"/>
      <c r="AM684" s="2"/>
      <c r="AN684" s="2"/>
      <c r="AO684" s="2"/>
      <c r="AP684" s="2"/>
      <c r="AQ684" s="2"/>
      <c r="AR684" s="2"/>
      <c r="AS684" s="2"/>
      <c r="AT684" s="2"/>
      <c r="AU684" s="2"/>
      <c r="AV684" s="2"/>
      <c r="AW684" s="2"/>
      <c r="AX684" s="2"/>
      <c r="AY684" s="2"/>
      <c r="AZ684" s="2"/>
      <c r="BA684" s="2"/>
      <c r="BB684" s="2"/>
      <c r="BC684" s="2"/>
      <c r="BD684" s="2"/>
      <c r="BE684" s="2"/>
      <c r="BF684" s="2"/>
      <c r="BG684" s="2"/>
      <c r="BH684" s="2"/>
      <c r="BI684" s="2"/>
      <c r="BJ684" s="2"/>
      <c r="BK684" s="2"/>
      <c r="BL684" s="2"/>
      <c r="BM684" s="2"/>
    </row>
    <row r="685" spans="1:65" s="7" customFormat="1" x14ac:dyDescent="0.25">
      <c r="A685" s="2"/>
      <c r="B685" s="2"/>
      <c r="C685" s="2"/>
      <c r="D685" s="50"/>
      <c r="E685" s="50"/>
      <c r="F685" s="2"/>
      <c r="G685" s="2"/>
      <c r="H685" s="2"/>
      <c r="I685" s="2"/>
      <c r="J685" s="2"/>
      <c r="K685" s="2"/>
      <c r="L685" s="2"/>
      <c r="M685" s="2"/>
      <c r="N685" s="2"/>
      <c r="O685" s="2"/>
      <c r="P685" s="2"/>
      <c r="Q685" s="2"/>
      <c r="R685" s="2"/>
      <c r="S685" s="2"/>
      <c r="T685" s="2"/>
      <c r="U685" s="2"/>
      <c r="V685" s="2"/>
      <c r="W685" s="2"/>
      <c r="X685" s="2"/>
      <c r="Y685" s="2"/>
      <c r="Z685" s="2"/>
      <c r="AA685" s="2"/>
      <c r="AB685" s="2"/>
      <c r="AC685" s="2"/>
      <c r="AD685" s="2"/>
      <c r="AE685" s="2"/>
      <c r="AF685" s="2"/>
      <c r="AG685" s="2"/>
      <c r="AH685" s="2"/>
      <c r="AI685" s="2"/>
      <c r="AJ685" s="2"/>
      <c r="AK685" s="2"/>
      <c r="AL685" s="2"/>
      <c r="AM685" s="2"/>
      <c r="AN685" s="2"/>
      <c r="AO685" s="2"/>
      <c r="AP685" s="2"/>
      <c r="AQ685" s="2"/>
      <c r="AR685" s="2"/>
      <c r="AS685" s="2"/>
      <c r="AT685" s="2"/>
      <c r="AU685" s="2"/>
      <c r="AV685" s="2"/>
      <c r="AW685" s="2"/>
      <c r="AX685" s="2"/>
      <c r="AY685" s="2"/>
      <c r="AZ685" s="2"/>
      <c r="BA685" s="2"/>
      <c r="BB685" s="2"/>
      <c r="BC685" s="2"/>
      <c r="BD685" s="2"/>
      <c r="BE685" s="2"/>
      <c r="BF685" s="2"/>
      <c r="BG685" s="2"/>
      <c r="BH685" s="2"/>
      <c r="BI685" s="2"/>
      <c r="BJ685" s="2"/>
      <c r="BK685" s="2"/>
      <c r="BL685" s="2"/>
      <c r="BM685" s="2"/>
    </row>
    <row r="686" spans="1:65" s="7" customFormat="1" x14ac:dyDescent="0.25">
      <c r="A686" s="2"/>
      <c r="B686" s="2"/>
      <c r="C686" s="2"/>
      <c r="D686" s="50"/>
      <c r="E686" s="50"/>
      <c r="F686" s="2"/>
      <c r="G686" s="2"/>
      <c r="H686" s="2"/>
      <c r="I686" s="2"/>
      <c r="J686" s="2"/>
      <c r="K686" s="2"/>
      <c r="L686" s="2"/>
      <c r="M686" s="2"/>
      <c r="N686" s="2"/>
      <c r="O686" s="2"/>
      <c r="P686" s="2"/>
      <c r="Q686" s="2"/>
      <c r="R686" s="2"/>
      <c r="S686" s="2"/>
      <c r="T686" s="2"/>
      <c r="U686" s="2"/>
      <c r="V686" s="2"/>
      <c r="W686" s="2"/>
      <c r="X686" s="2"/>
      <c r="Y686" s="2"/>
      <c r="Z686" s="2"/>
      <c r="AA686" s="2"/>
      <c r="AB686" s="2"/>
      <c r="AC686" s="2"/>
      <c r="AD686" s="2"/>
      <c r="AE686" s="2"/>
      <c r="AF686" s="2"/>
      <c r="AG686" s="2"/>
      <c r="AH686" s="2"/>
      <c r="AI686" s="2"/>
      <c r="AJ686" s="2"/>
      <c r="AK686" s="2"/>
      <c r="AL686" s="2"/>
      <c r="AM686" s="2"/>
      <c r="AN686" s="2"/>
      <c r="AO686" s="2"/>
      <c r="AP686" s="2"/>
      <c r="AQ686" s="2"/>
      <c r="AR686" s="2"/>
      <c r="AS686" s="2"/>
      <c r="AT686" s="2"/>
      <c r="AU686" s="2"/>
      <c r="AV686" s="2"/>
      <c r="AW686" s="2"/>
      <c r="AX686" s="2"/>
      <c r="AY686" s="2"/>
      <c r="AZ686" s="2"/>
      <c r="BA686" s="2"/>
      <c r="BB686" s="2"/>
      <c r="BC686" s="2"/>
      <c r="BD686" s="2"/>
      <c r="BE686" s="2"/>
      <c r="BF686" s="2"/>
      <c r="BG686" s="2"/>
      <c r="BH686" s="2"/>
      <c r="BI686" s="2"/>
      <c r="BJ686" s="2"/>
      <c r="BK686" s="2"/>
      <c r="BL686" s="2"/>
      <c r="BM686" s="2"/>
    </row>
    <row r="687" spans="1:65" s="7" customFormat="1" x14ac:dyDescent="0.25">
      <c r="A687" s="2"/>
      <c r="B687" s="2"/>
      <c r="C687" s="2"/>
      <c r="D687" s="50"/>
      <c r="E687" s="50"/>
      <c r="F687" s="2"/>
      <c r="G687" s="2"/>
      <c r="H687" s="2"/>
      <c r="I687" s="2"/>
      <c r="J687" s="2"/>
      <c r="K687" s="2"/>
      <c r="L687" s="2"/>
      <c r="M687" s="2"/>
      <c r="N687" s="2"/>
      <c r="O687" s="2"/>
      <c r="P687" s="2"/>
      <c r="Q687" s="2"/>
      <c r="R687" s="2"/>
      <c r="S687" s="2"/>
      <c r="T687" s="2"/>
      <c r="U687" s="2"/>
      <c r="V687" s="2"/>
      <c r="W687" s="2"/>
      <c r="X687" s="2"/>
      <c r="Y687" s="2"/>
      <c r="Z687" s="2"/>
      <c r="AA687" s="2"/>
      <c r="AB687" s="2"/>
      <c r="AC687" s="2"/>
      <c r="AD687" s="2"/>
      <c r="AE687" s="2"/>
      <c r="AF687" s="2"/>
      <c r="AG687" s="2"/>
      <c r="AH687" s="2"/>
      <c r="AI687" s="2"/>
      <c r="AJ687" s="2"/>
      <c r="AK687" s="2"/>
      <c r="AL687" s="2"/>
      <c r="AM687" s="2"/>
      <c r="AN687" s="2"/>
      <c r="AO687" s="2"/>
      <c r="AP687" s="2"/>
      <c r="AQ687" s="2"/>
      <c r="AR687" s="2"/>
      <c r="AS687" s="2"/>
      <c r="AT687" s="2"/>
      <c r="AU687" s="2"/>
      <c r="AV687" s="2"/>
      <c r="AW687" s="2"/>
      <c r="AX687" s="2"/>
      <c r="AY687" s="2"/>
      <c r="AZ687" s="2"/>
      <c r="BA687" s="2"/>
      <c r="BB687" s="2"/>
      <c r="BC687" s="2"/>
      <c r="BD687" s="2"/>
      <c r="BE687" s="2"/>
      <c r="BF687" s="2"/>
      <c r="BG687" s="2"/>
      <c r="BH687" s="2"/>
      <c r="BI687" s="2"/>
      <c r="BJ687" s="2"/>
      <c r="BK687" s="2"/>
      <c r="BL687" s="2"/>
      <c r="BM687" s="2"/>
    </row>
    <row r="688" spans="1:65" s="7" customFormat="1" x14ac:dyDescent="0.25">
      <c r="A688" s="2"/>
      <c r="B688" s="2"/>
      <c r="C688" s="2"/>
      <c r="D688" s="50"/>
      <c r="E688" s="50"/>
      <c r="F688" s="2"/>
      <c r="G688" s="2"/>
      <c r="H688" s="2"/>
      <c r="I688" s="2"/>
      <c r="J688" s="2"/>
      <c r="K688" s="2"/>
      <c r="L688" s="2"/>
      <c r="M688" s="2"/>
      <c r="N688" s="2"/>
      <c r="O688" s="2"/>
      <c r="P688" s="2"/>
      <c r="Q688" s="2"/>
      <c r="R688" s="2"/>
      <c r="S688" s="2"/>
      <c r="T688" s="2"/>
      <c r="U688" s="2"/>
      <c r="V688" s="2"/>
      <c r="W688" s="2"/>
      <c r="X688" s="2"/>
      <c r="Y688" s="2"/>
      <c r="Z688" s="2"/>
      <c r="AA688" s="2"/>
      <c r="AB688" s="2"/>
      <c r="AC688" s="2"/>
      <c r="AD688" s="2"/>
      <c r="AE688" s="2"/>
      <c r="AF688" s="2"/>
      <c r="AG688" s="2"/>
      <c r="AH688" s="2"/>
      <c r="AI688" s="2"/>
      <c r="AJ688" s="2"/>
      <c r="AK688" s="2"/>
      <c r="AL688" s="2"/>
      <c r="AM688" s="2"/>
      <c r="AN688" s="2"/>
      <c r="AO688" s="2"/>
      <c r="AP688" s="2"/>
      <c r="AQ688" s="2"/>
      <c r="AR688" s="2"/>
      <c r="AS688" s="2"/>
      <c r="AT688" s="2"/>
      <c r="AU688" s="2"/>
      <c r="AV688" s="2"/>
      <c r="AW688" s="2"/>
      <c r="AX688" s="2"/>
      <c r="AY688" s="2"/>
      <c r="AZ688" s="2"/>
      <c r="BA688" s="2"/>
      <c r="BB688" s="2"/>
      <c r="BC688" s="2"/>
      <c r="BD688" s="2"/>
      <c r="BE688" s="2"/>
      <c r="BF688" s="2"/>
      <c r="BG688" s="2"/>
      <c r="BH688" s="2"/>
      <c r="BI688" s="2"/>
      <c r="BJ688" s="2"/>
      <c r="BK688" s="2"/>
      <c r="BL688" s="2"/>
      <c r="BM688" s="2"/>
    </row>
    <row r="689" spans="1:65" s="7" customFormat="1" x14ac:dyDescent="0.25">
      <c r="A689" s="2"/>
      <c r="B689" s="2"/>
      <c r="C689" s="2"/>
      <c r="D689" s="50"/>
      <c r="E689" s="50"/>
      <c r="F689" s="2"/>
      <c r="G689" s="2"/>
      <c r="H689" s="2"/>
      <c r="I689" s="2"/>
      <c r="J689" s="2"/>
      <c r="K689" s="2"/>
      <c r="L689" s="2"/>
      <c r="M689" s="2"/>
      <c r="N689" s="2"/>
      <c r="O689" s="2"/>
      <c r="P689" s="2"/>
      <c r="Q689" s="2"/>
      <c r="R689" s="2"/>
      <c r="S689" s="2"/>
      <c r="T689" s="2"/>
      <c r="U689" s="2"/>
      <c r="V689" s="2"/>
      <c r="W689" s="2"/>
      <c r="X689" s="2"/>
      <c r="Y689" s="2"/>
      <c r="Z689" s="2"/>
      <c r="AA689" s="2"/>
      <c r="AB689" s="2"/>
      <c r="AC689" s="2"/>
      <c r="AD689" s="2"/>
      <c r="AE689" s="2"/>
      <c r="AF689" s="2"/>
      <c r="AG689" s="2"/>
      <c r="AH689" s="2"/>
      <c r="AI689" s="2"/>
      <c r="AJ689" s="2"/>
      <c r="AK689" s="2"/>
      <c r="AL689" s="2"/>
      <c r="AM689" s="2"/>
      <c r="AN689" s="2"/>
      <c r="AO689" s="2"/>
      <c r="AP689" s="2"/>
      <c r="AQ689" s="2"/>
      <c r="AR689" s="2"/>
      <c r="AS689" s="2"/>
      <c r="AT689" s="2"/>
      <c r="AU689" s="2"/>
      <c r="AV689" s="2"/>
      <c r="AW689" s="2"/>
      <c r="AX689" s="2"/>
      <c r="AY689" s="2"/>
      <c r="AZ689" s="2"/>
      <c r="BA689" s="2"/>
      <c r="BB689" s="2"/>
      <c r="BC689" s="2"/>
      <c r="BD689" s="2"/>
      <c r="BE689" s="2"/>
      <c r="BF689" s="2"/>
      <c r="BG689" s="2"/>
      <c r="BH689" s="2"/>
      <c r="BI689" s="2"/>
      <c r="BJ689" s="2"/>
      <c r="BK689" s="2"/>
      <c r="BL689" s="2"/>
      <c r="BM689" s="2"/>
    </row>
    <row r="690" spans="1:65" s="7" customFormat="1" x14ac:dyDescent="0.25">
      <c r="A690" s="2"/>
      <c r="B690" s="2"/>
      <c r="C690" s="2"/>
      <c r="D690" s="50"/>
      <c r="E690" s="50"/>
      <c r="F690" s="2"/>
      <c r="G690" s="2"/>
      <c r="H690" s="2"/>
      <c r="I690" s="2"/>
      <c r="J690" s="2"/>
      <c r="K690" s="2"/>
      <c r="L690" s="2"/>
      <c r="M690" s="2"/>
      <c r="N690" s="2"/>
      <c r="O690" s="2"/>
      <c r="P690" s="2"/>
      <c r="Q690" s="2"/>
      <c r="R690" s="2"/>
      <c r="S690" s="2"/>
      <c r="T690" s="2"/>
      <c r="U690" s="2"/>
      <c r="V690" s="2"/>
      <c r="W690" s="2"/>
      <c r="X690" s="2"/>
      <c r="Y690" s="2"/>
      <c r="Z690" s="2"/>
      <c r="AA690" s="2"/>
      <c r="AB690" s="2"/>
      <c r="AC690" s="2"/>
      <c r="AD690" s="2"/>
      <c r="AE690" s="2"/>
      <c r="AF690" s="2"/>
      <c r="AG690" s="2"/>
      <c r="AH690" s="2"/>
      <c r="AI690" s="2"/>
      <c r="AJ690" s="2"/>
      <c r="AK690" s="2"/>
      <c r="AL690" s="2"/>
      <c r="AM690" s="2"/>
      <c r="AN690" s="2"/>
      <c r="AO690" s="2"/>
      <c r="AP690" s="2"/>
      <c r="AQ690" s="2"/>
      <c r="AR690" s="2"/>
      <c r="AS690" s="2"/>
      <c r="AT690" s="2"/>
      <c r="AU690" s="2"/>
      <c r="AV690" s="2"/>
      <c r="AW690" s="2"/>
      <c r="AX690" s="2"/>
      <c r="AY690" s="2"/>
      <c r="AZ690" s="2"/>
      <c r="BA690" s="2"/>
      <c r="BB690" s="2"/>
      <c r="BC690" s="2"/>
      <c r="BD690" s="2"/>
      <c r="BE690" s="2"/>
      <c r="BF690" s="2"/>
      <c r="BG690" s="2"/>
      <c r="BH690" s="2"/>
      <c r="BI690" s="2"/>
      <c r="BJ690" s="2"/>
      <c r="BK690" s="2"/>
      <c r="BL690" s="2"/>
      <c r="BM690" s="2"/>
    </row>
    <row r="691" spans="1:65" s="7" customFormat="1" x14ac:dyDescent="0.25">
      <c r="A691" s="2"/>
      <c r="B691" s="2"/>
      <c r="C691" s="2"/>
      <c r="D691" s="50"/>
      <c r="E691" s="50"/>
      <c r="F691" s="2"/>
      <c r="G691" s="2"/>
      <c r="H691" s="2"/>
      <c r="I691" s="2"/>
      <c r="J691" s="2"/>
      <c r="K691" s="2"/>
      <c r="L691" s="2"/>
      <c r="M691" s="2"/>
      <c r="N691" s="2"/>
      <c r="O691" s="2"/>
      <c r="P691" s="2"/>
      <c r="Q691" s="2"/>
      <c r="R691" s="2"/>
      <c r="S691" s="2"/>
      <c r="T691" s="2"/>
      <c r="U691" s="2"/>
      <c r="V691" s="2"/>
      <c r="W691" s="2"/>
      <c r="X691" s="2"/>
      <c r="Y691" s="2"/>
      <c r="Z691" s="2"/>
      <c r="AA691" s="2"/>
      <c r="AB691" s="2"/>
      <c r="AC691" s="2"/>
      <c r="AD691" s="2"/>
      <c r="AE691" s="2"/>
      <c r="AF691" s="2"/>
      <c r="AG691" s="2"/>
      <c r="AH691" s="2"/>
      <c r="AI691" s="2"/>
      <c r="AJ691" s="2"/>
      <c r="AK691" s="2"/>
      <c r="AL691" s="2"/>
      <c r="AM691" s="2"/>
      <c r="AN691" s="2"/>
      <c r="AO691" s="2"/>
      <c r="AP691" s="2"/>
      <c r="AQ691" s="2"/>
      <c r="AR691" s="2"/>
      <c r="AS691" s="2"/>
      <c r="AT691" s="2"/>
      <c r="AU691" s="2"/>
      <c r="AV691" s="2"/>
      <c r="AW691" s="2"/>
      <c r="AX691" s="2"/>
      <c r="AY691" s="2"/>
      <c r="AZ691" s="2"/>
      <c r="BA691" s="2"/>
      <c r="BB691" s="2"/>
      <c r="BC691" s="2"/>
      <c r="BD691" s="2"/>
      <c r="BE691" s="2"/>
      <c r="BF691" s="2"/>
      <c r="BG691" s="2"/>
      <c r="BH691" s="2"/>
      <c r="BI691" s="2"/>
      <c r="BJ691" s="2"/>
      <c r="BK691" s="2"/>
      <c r="BL691" s="2"/>
      <c r="BM691" s="2"/>
    </row>
    <row r="692" spans="1:65" s="7" customFormat="1" x14ac:dyDescent="0.25">
      <c r="A692" s="2"/>
      <c r="B692" s="2"/>
      <c r="C692" s="2"/>
      <c r="D692" s="50"/>
      <c r="E692" s="50"/>
      <c r="F692" s="2"/>
      <c r="G692" s="2"/>
      <c r="H692" s="2"/>
      <c r="I692" s="2"/>
      <c r="J692" s="2"/>
      <c r="K692" s="2"/>
      <c r="L692" s="2"/>
      <c r="M692" s="2"/>
      <c r="N692" s="2"/>
      <c r="O692" s="2"/>
      <c r="P692" s="2"/>
      <c r="Q692" s="2"/>
      <c r="R692" s="2"/>
      <c r="S692" s="2"/>
      <c r="T692" s="2"/>
      <c r="U692" s="2"/>
      <c r="V692" s="2"/>
      <c r="W692" s="2"/>
      <c r="X692" s="2"/>
      <c r="Y692" s="2"/>
      <c r="Z692" s="2"/>
      <c r="AA692" s="2"/>
      <c r="AB692" s="2"/>
      <c r="AC692" s="2"/>
      <c r="AD692" s="2"/>
      <c r="AE692" s="2"/>
      <c r="AF692" s="2"/>
      <c r="AG692" s="2"/>
      <c r="AH692" s="2"/>
      <c r="AI692" s="2"/>
      <c r="AJ692" s="2"/>
      <c r="AK692" s="2"/>
      <c r="AL692" s="2"/>
      <c r="AM692" s="2"/>
      <c r="AN692" s="2"/>
      <c r="AO692" s="2"/>
      <c r="AP692" s="2"/>
      <c r="AQ692" s="2"/>
      <c r="AR692" s="2"/>
      <c r="AS692" s="2"/>
      <c r="AT692" s="2"/>
      <c r="AU692" s="2"/>
      <c r="AV692" s="2"/>
      <c r="AW692" s="2"/>
      <c r="AX692" s="2"/>
      <c r="AY692" s="2"/>
      <c r="AZ692" s="2"/>
      <c r="BA692" s="2"/>
      <c r="BB692" s="2"/>
      <c r="BC692" s="2"/>
      <c r="BD692" s="2"/>
      <c r="BE692" s="2"/>
      <c r="BF692" s="2"/>
      <c r="BG692" s="2"/>
      <c r="BH692" s="2"/>
      <c r="BI692" s="2"/>
      <c r="BJ692" s="2"/>
      <c r="BK692" s="2"/>
      <c r="BL692" s="2"/>
      <c r="BM692" s="2"/>
    </row>
    <row r="693" spans="1:65" s="7" customFormat="1" x14ac:dyDescent="0.25">
      <c r="A693" s="2"/>
      <c r="B693" s="2"/>
      <c r="C693" s="2"/>
      <c r="D693" s="50"/>
      <c r="E693" s="50"/>
      <c r="F693" s="2"/>
      <c r="G693" s="2"/>
      <c r="H693" s="2"/>
      <c r="I693" s="2"/>
      <c r="J693" s="2"/>
      <c r="K693" s="2"/>
      <c r="L693" s="2"/>
      <c r="M693" s="2"/>
      <c r="N693" s="2"/>
      <c r="O693" s="2"/>
      <c r="P693" s="2"/>
      <c r="Q693" s="2"/>
      <c r="R693" s="2"/>
      <c r="S693" s="2"/>
      <c r="T693" s="2"/>
      <c r="U693" s="2"/>
      <c r="V693" s="2"/>
      <c r="W693" s="2"/>
      <c r="X693" s="2"/>
      <c r="Y693" s="2"/>
      <c r="Z693" s="2"/>
      <c r="AA693" s="2"/>
      <c r="AB693" s="2"/>
      <c r="AC693" s="2"/>
      <c r="AD693" s="2"/>
      <c r="AE693" s="2"/>
      <c r="AF693" s="2"/>
      <c r="AG693" s="2"/>
      <c r="AH693" s="2"/>
      <c r="AI693" s="2"/>
      <c r="AJ693" s="2"/>
      <c r="AK693" s="2"/>
      <c r="AL693" s="2"/>
      <c r="AM693" s="2"/>
      <c r="AN693" s="2"/>
      <c r="AO693" s="2"/>
      <c r="AP693" s="2"/>
      <c r="AQ693" s="2"/>
      <c r="AR693" s="2"/>
      <c r="AS693" s="2"/>
      <c r="AT693" s="2"/>
      <c r="AU693" s="2"/>
      <c r="AV693" s="2"/>
      <c r="AW693" s="2"/>
      <c r="AX693" s="2"/>
      <c r="AY693" s="2"/>
      <c r="AZ693" s="2"/>
      <c r="BA693" s="2"/>
      <c r="BB693" s="2"/>
      <c r="BC693" s="2"/>
      <c r="BD693" s="2"/>
      <c r="BE693" s="2"/>
      <c r="BF693" s="2"/>
      <c r="BG693" s="2"/>
      <c r="BH693" s="2"/>
      <c r="BI693" s="2"/>
      <c r="BJ693" s="2"/>
      <c r="BK693" s="2"/>
      <c r="BL693" s="2"/>
      <c r="BM693" s="2"/>
    </row>
    <row r="694" spans="1:65" s="7" customFormat="1" x14ac:dyDescent="0.25">
      <c r="A694" s="2"/>
      <c r="B694" s="2"/>
      <c r="C694" s="2"/>
      <c r="D694" s="50"/>
      <c r="E694" s="50"/>
      <c r="F694" s="2"/>
      <c r="G694" s="2"/>
      <c r="H694" s="2"/>
      <c r="I694" s="2"/>
      <c r="J694" s="2"/>
      <c r="K694" s="2"/>
      <c r="L694" s="2"/>
      <c r="M694" s="2"/>
      <c r="N694" s="2"/>
      <c r="O694" s="2"/>
      <c r="P694" s="2"/>
      <c r="Q694" s="2"/>
      <c r="R694" s="2"/>
      <c r="S694" s="2"/>
      <c r="T694" s="2"/>
      <c r="U694" s="2"/>
      <c r="V694" s="2"/>
      <c r="W694" s="2"/>
      <c r="X694" s="2"/>
      <c r="Y694" s="2"/>
      <c r="Z694" s="2"/>
      <c r="AA694" s="2"/>
      <c r="AB694" s="2"/>
      <c r="AC694" s="2"/>
      <c r="AD694" s="2"/>
      <c r="AE694" s="2"/>
      <c r="AF694" s="2"/>
      <c r="AG694" s="2"/>
      <c r="AH694" s="2"/>
      <c r="AI694" s="2"/>
      <c r="AJ694" s="2"/>
      <c r="AK694" s="2"/>
      <c r="AL694" s="2"/>
      <c r="AM694" s="2"/>
      <c r="AN694" s="2"/>
      <c r="AO694" s="2"/>
      <c r="AP694" s="2"/>
      <c r="AQ694" s="2"/>
      <c r="AR694" s="2"/>
      <c r="AS694" s="2"/>
      <c r="AT694" s="2"/>
      <c r="AU694" s="2"/>
      <c r="AV694" s="2"/>
      <c r="AW694" s="2"/>
      <c r="AX694" s="2"/>
      <c r="AY694" s="2"/>
      <c r="AZ694" s="2"/>
      <c r="BA694" s="2"/>
      <c r="BB694" s="2"/>
      <c r="BC694" s="2"/>
      <c r="BD694" s="2"/>
      <c r="BE694" s="2"/>
      <c r="BF694" s="2"/>
      <c r="BG694" s="2"/>
      <c r="BH694" s="2"/>
      <c r="BI694" s="2"/>
      <c r="BJ694" s="2"/>
      <c r="BK694" s="2"/>
      <c r="BL694" s="2"/>
      <c r="BM694" s="2"/>
    </row>
    <row r="695" spans="1:65" s="7" customFormat="1" x14ac:dyDescent="0.25">
      <c r="A695" s="2"/>
      <c r="B695" s="2"/>
      <c r="C695" s="2"/>
      <c r="D695" s="50"/>
      <c r="E695" s="50"/>
      <c r="F695" s="2"/>
      <c r="G695" s="2"/>
      <c r="H695" s="2"/>
      <c r="I695" s="2"/>
      <c r="J695" s="2"/>
      <c r="K695" s="2"/>
      <c r="L695" s="2"/>
      <c r="M695" s="2"/>
      <c r="N695" s="2"/>
      <c r="O695" s="2"/>
      <c r="P695" s="2"/>
      <c r="Q695" s="2"/>
      <c r="R695" s="2"/>
      <c r="S695" s="2"/>
      <c r="T695" s="2"/>
      <c r="U695" s="2"/>
      <c r="V695" s="2"/>
      <c r="W695" s="2"/>
      <c r="X695" s="2"/>
      <c r="Y695" s="2"/>
      <c r="Z695" s="2"/>
      <c r="AA695" s="2"/>
      <c r="AB695" s="2"/>
      <c r="AC695" s="2"/>
      <c r="AD695" s="2"/>
      <c r="AE695" s="2"/>
      <c r="AF695" s="2"/>
      <c r="AG695" s="2"/>
      <c r="AH695" s="2"/>
      <c r="AI695" s="2"/>
      <c r="AJ695" s="2"/>
      <c r="AK695" s="2"/>
      <c r="AL695" s="2"/>
      <c r="AM695" s="2"/>
      <c r="AN695" s="2"/>
      <c r="AO695" s="2"/>
      <c r="AP695" s="2"/>
      <c r="AQ695" s="2"/>
      <c r="AR695" s="2"/>
      <c r="AS695" s="2"/>
      <c r="AT695" s="2"/>
      <c r="AU695" s="2"/>
      <c r="AV695" s="2"/>
      <c r="AW695" s="2"/>
      <c r="AX695" s="2"/>
      <c r="AY695" s="2"/>
      <c r="AZ695" s="2"/>
      <c r="BA695" s="2"/>
      <c r="BB695" s="2"/>
      <c r="BC695" s="2"/>
      <c r="BD695" s="2"/>
      <c r="BE695" s="2"/>
      <c r="BF695" s="2"/>
      <c r="BG695" s="2"/>
      <c r="BH695" s="2"/>
      <c r="BI695" s="2"/>
      <c r="BJ695" s="2"/>
      <c r="BK695" s="2"/>
      <c r="BL695" s="2"/>
      <c r="BM695" s="2"/>
    </row>
    <row r="696" spans="1:65" s="7" customFormat="1" x14ac:dyDescent="0.25">
      <c r="A696" s="2"/>
      <c r="B696" s="2"/>
      <c r="C696" s="2"/>
      <c r="D696" s="50"/>
      <c r="E696" s="50"/>
      <c r="F696" s="2"/>
      <c r="G696" s="2"/>
      <c r="H696" s="2"/>
      <c r="I696" s="2"/>
      <c r="J696" s="2"/>
      <c r="K696" s="2"/>
      <c r="L696" s="2"/>
      <c r="M696" s="2"/>
      <c r="N696" s="2"/>
      <c r="O696" s="2"/>
      <c r="P696" s="2"/>
      <c r="Q696" s="2"/>
      <c r="R696" s="2"/>
      <c r="S696" s="2"/>
      <c r="T696" s="2"/>
      <c r="U696" s="2"/>
      <c r="V696" s="2"/>
      <c r="W696" s="2"/>
      <c r="X696" s="2"/>
      <c r="Y696" s="2"/>
      <c r="Z696" s="2"/>
      <c r="AA696" s="2"/>
      <c r="AB696" s="2"/>
      <c r="AC696" s="2"/>
      <c r="AD696" s="2"/>
      <c r="AE696" s="2"/>
      <c r="AF696" s="2"/>
      <c r="AG696" s="2"/>
      <c r="AH696" s="2"/>
      <c r="AI696" s="2"/>
      <c r="AJ696" s="2"/>
      <c r="AK696" s="2"/>
      <c r="AL696" s="2"/>
      <c r="AM696" s="2"/>
      <c r="AN696" s="2"/>
      <c r="AO696" s="2"/>
      <c r="AP696" s="2"/>
      <c r="AQ696" s="2"/>
      <c r="AR696" s="2"/>
      <c r="AS696" s="2"/>
      <c r="AT696" s="2"/>
      <c r="AU696" s="2"/>
      <c r="AV696" s="2"/>
      <c r="AW696" s="2"/>
      <c r="AX696" s="2"/>
      <c r="AY696" s="2"/>
      <c r="AZ696" s="2"/>
      <c r="BA696" s="2"/>
      <c r="BB696" s="2"/>
      <c r="BC696" s="2"/>
      <c r="BD696" s="2"/>
      <c r="BE696" s="2"/>
      <c r="BF696" s="2"/>
      <c r="BG696" s="2"/>
      <c r="BH696" s="2"/>
      <c r="BI696" s="2"/>
      <c r="BJ696" s="2"/>
      <c r="BK696" s="2"/>
      <c r="BL696" s="2"/>
      <c r="BM696" s="2"/>
    </row>
    <row r="697" spans="1:65" s="7" customFormat="1" x14ac:dyDescent="0.25">
      <c r="A697" s="2"/>
      <c r="B697" s="2"/>
      <c r="C697" s="2"/>
      <c r="D697" s="50"/>
      <c r="E697" s="50"/>
      <c r="F697" s="2"/>
      <c r="G697" s="2"/>
      <c r="H697" s="2"/>
      <c r="I697" s="2"/>
      <c r="J697" s="2"/>
      <c r="K697" s="2"/>
      <c r="L697" s="2"/>
      <c r="M697" s="2"/>
      <c r="N697" s="2"/>
      <c r="O697" s="2"/>
      <c r="P697" s="2"/>
      <c r="Q697" s="2"/>
      <c r="R697" s="2"/>
      <c r="S697" s="2"/>
      <c r="T697" s="2"/>
      <c r="U697" s="2"/>
      <c r="V697" s="2"/>
      <c r="W697" s="2"/>
      <c r="X697" s="2"/>
      <c r="Y697" s="2"/>
      <c r="Z697" s="2"/>
      <c r="AA697" s="2"/>
      <c r="AB697" s="2"/>
      <c r="AC697" s="2"/>
      <c r="AD697" s="2"/>
      <c r="AE697" s="2"/>
      <c r="AF697" s="2"/>
      <c r="AG697" s="2"/>
      <c r="AH697" s="2"/>
      <c r="AI697" s="2"/>
      <c r="AJ697" s="2"/>
      <c r="AK697" s="2"/>
      <c r="AL697" s="2"/>
      <c r="AM697" s="2"/>
      <c r="AN697" s="2"/>
      <c r="AO697" s="2"/>
      <c r="AP697" s="2"/>
      <c r="AQ697" s="2"/>
      <c r="AR697" s="2"/>
      <c r="AS697" s="2"/>
      <c r="AT697" s="2"/>
      <c r="AU697" s="2"/>
      <c r="AV697" s="2"/>
      <c r="AW697" s="2"/>
      <c r="AX697" s="2"/>
      <c r="AY697" s="2"/>
      <c r="AZ697" s="2"/>
      <c r="BA697" s="2"/>
      <c r="BB697" s="2"/>
      <c r="BC697" s="2"/>
      <c r="BD697" s="2"/>
      <c r="BE697" s="2"/>
      <c r="BF697" s="2"/>
      <c r="BG697" s="2"/>
      <c r="BH697" s="2"/>
      <c r="BI697" s="2"/>
      <c r="BJ697" s="2"/>
      <c r="BK697" s="2"/>
      <c r="BL697" s="2"/>
      <c r="BM697" s="2"/>
    </row>
    <row r="698" spans="1:65" s="7" customFormat="1" x14ac:dyDescent="0.25">
      <c r="A698" s="2"/>
      <c r="B698" s="2"/>
      <c r="C698" s="2"/>
      <c r="D698" s="50"/>
      <c r="E698" s="50"/>
      <c r="F698" s="2"/>
      <c r="G698" s="2"/>
      <c r="H698" s="2"/>
      <c r="I698" s="2"/>
      <c r="J698" s="2"/>
      <c r="K698" s="2"/>
      <c r="L698" s="2"/>
      <c r="M698" s="2"/>
      <c r="N698" s="2"/>
      <c r="O698" s="2"/>
      <c r="P698" s="2"/>
      <c r="Q698" s="2"/>
      <c r="R698" s="2"/>
      <c r="S698" s="2"/>
      <c r="T698" s="2"/>
      <c r="U698" s="2"/>
      <c r="V698" s="2"/>
      <c r="W698" s="2"/>
      <c r="X698" s="2"/>
      <c r="Y698" s="2"/>
      <c r="Z698" s="2"/>
      <c r="AA698" s="2"/>
      <c r="AB698" s="2"/>
      <c r="AC698" s="2"/>
      <c r="AD698" s="2"/>
      <c r="AE698" s="2"/>
      <c r="AF698" s="2"/>
      <c r="AG698" s="2"/>
      <c r="AH698" s="2"/>
      <c r="AI698" s="2"/>
      <c r="AJ698" s="2"/>
      <c r="AK698" s="2"/>
      <c r="AL698" s="2"/>
      <c r="AM698" s="2"/>
      <c r="AN698" s="2"/>
      <c r="AO698" s="2"/>
      <c r="AP698" s="2"/>
      <c r="AQ698" s="2"/>
      <c r="AR698" s="2"/>
      <c r="AS698" s="2"/>
      <c r="AT698" s="2"/>
      <c r="AU698" s="2"/>
      <c r="AV698" s="2"/>
      <c r="AW698" s="2"/>
      <c r="AX698" s="2"/>
      <c r="AY698" s="2"/>
      <c r="AZ698" s="2"/>
      <c r="BA698" s="2"/>
      <c r="BB698" s="2"/>
      <c r="BC698" s="2"/>
      <c r="BD698" s="2"/>
      <c r="BE698" s="2"/>
      <c r="BF698" s="2"/>
      <c r="BG698" s="2"/>
      <c r="BH698" s="2"/>
      <c r="BI698" s="2"/>
      <c r="BJ698" s="2"/>
      <c r="BK698" s="2"/>
      <c r="BL698" s="2"/>
      <c r="BM698" s="2"/>
    </row>
    <row r="699" spans="1:65" s="7" customFormat="1" x14ac:dyDescent="0.25">
      <c r="A699" s="2"/>
      <c r="B699" s="2"/>
      <c r="C699" s="2"/>
      <c r="D699" s="50"/>
      <c r="E699" s="50"/>
      <c r="F699" s="2"/>
      <c r="G699" s="2"/>
      <c r="H699" s="2"/>
      <c r="I699" s="2"/>
      <c r="J699" s="2"/>
      <c r="K699" s="2"/>
      <c r="L699" s="2"/>
      <c r="M699" s="2"/>
      <c r="N699" s="2"/>
      <c r="O699" s="2"/>
      <c r="P699" s="2"/>
      <c r="Q699" s="2"/>
      <c r="R699" s="2"/>
      <c r="S699" s="2"/>
      <c r="T699" s="2"/>
      <c r="U699" s="2"/>
      <c r="V699" s="2"/>
      <c r="W699" s="2"/>
      <c r="X699" s="2"/>
      <c r="Y699" s="2"/>
      <c r="Z699" s="2"/>
      <c r="AA699" s="2"/>
      <c r="AB699" s="2"/>
      <c r="AC699" s="2"/>
      <c r="AD699" s="2"/>
      <c r="AE699" s="2"/>
      <c r="AF699" s="2"/>
      <c r="AG699" s="2"/>
      <c r="AH699" s="2"/>
      <c r="AI699" s="2"/>
      <c r="AJ699" s="2"/>
      <c r="AK699" s="2"/>
      <c r="AL699" s="2"/>
      <c r="AM699" s="2"/>
      <c r="AN699" s="2"/>
      <c r="AO699" s="2"/>
      <c r="AP699" s="2"/>
      <c r="AQ699" s="2"/>
      <c r="AR699" s="2"/>
      <c r="AS699" s="2"/>
      <c r="AT699" s="2"/>
      <c r="AU699" s="2"/>
      <c r="AV699" s="2"/>
      <c r="AW699" s="2"/>
      <c r="AX699" s="2"/>
      <c r="AY699" s="2"/>
      <c r="AZ699" s="2"/>
      <c r="BA699" s="2"/>
      <c r="BB699" s="2"/>
      <c r="BC699" s="2"/>
      <c r="BD699" s="2"/>
      <c r="BE699" s="2"/>
      <c r="BF699" s="2"/>
      <c r="BG699" s="2"/>
      <c r="BH699" s="2"/>
      <c r="BI699" s="2"/>
      <c r="BJ699" s="2"/>
      <c r="BK699" s="2"/>
      <c r="BL699" s="2"/>
      <c r="BM699" s="2"/>
    </row>
    <row r="700" spans="1:65" s="7" customFormat="1" x14ac:dyDescent="0.25">
      <c r="A700" s="2"/>
      <c r="B700" s="2"/>
      <c r="C700" s="2"/>
      <c r="D700" s="50"/>
      <c r="E700" s="50"/>
      <c r="F700" s="2"/>
      <c r="G700" s="2"/>
      <c r="H700" s="2"/>
      <c r="I700" s="2"/>
      <c r="J700" s="2"/>
      <c r="K700" s="2"/>
      <c r="L700" s="2"/>
      <c r="M700" s="2"/>
      <c r="N700" s="2"/>
      <c r="O700" s="2"/>
      <c r="P700" s="2"/>
      <c r="Q700" s="2"/>
      <c r="R700" s="2"/>
      <c r="S700" s="2"/>
      <c r="T700" s="2"/>
      <c r="U700" s="2"/>
      <c r="V700" s="2"/>
      <c r="W700" s="2"/>
      <c r="X700" s="2"/>
      <c r="Y700" s="2"/>
      <c r="Z700" s="2"/>
      <c r="AA700" s="2"/>
      <c r="AB700" s="2"/>
      <c r="AC700" s="2"/>
      <c r="AD700" s="2"/>
      <c r="AE700" s="2"/>
      <c r="AF700" s="2"/>
      <c r="AG700" s="2"/>
      <c r="AH700" s="2"/>
      <c r="AI700" s="2"/>
      <c r="AJ700" s="2"/>
      <c r="AK700" s="2"/>
      <c r="AL700" s="2"/>
      <c r="AM700" s="2"/>
      <c r="AN700" s="2"/>
      <c r="AO700" s="2"/>
      <c r="AP700" s="2"/>
      <c r="AQ700" s="2"/>
      <c r="AR700" s="2"/>
      <c r="AS700" s="2"/>
      <c r="AT700" s="2"/>
      <c r="AU700" s="2"/>
      <c r="AV700" s="2"/>
      <c r="AW700" s="2"/>
      <c r="AX700" s="2"/>
      <c r="AY700" s="2"/>
      <c r="AZ700" s="2"/>
      <c r="BA700" s="2"/>
      <c r="BB700" s="2"/>
      <c r="BC700" s="2"/>
      <c r="BD700" s="2"/>
      <c r="BE700" s="2"/>
      <c r="BF700" s="2"/>
      <c r="BG700" s="2"/>
      <c r="BH700" s="2"/>
      <c r="BI700" s="2"/>
      <c r="BJ700" s="2"/>
      <c r="BK700" s="2"/>
      <c r="BL700" s="2"/>
      <c r="BM700" s="2"/>
    </row>
    <row r="701" spans="1:65" s="7" customFormat="1" x14ac:dyDescent="0.25">
      <c r="A701" s="2"/>
      <c r="B701" s="2"/>
      <c r="C701" s="2"/>
      <c r="D701" s="50"/>
      <c r="E701" s="50"/>
      <c r="F701" s="2"/>
      <c r="G701" s="2"/>
      <c r="H701" s="2"/>
      <c r="I701" s="2"/>
      <c r="J701" s="2"/>
      <c r="K701" s="2"/>
      <c r="L701" s="2"/>
      <c r="M701" s="2"/>
      <c r="N701" s="2"/>
      <c r="O701" s="2"/>
      <c r="P701" s="2"/>
      <c r="Q701" s="2"/>
      <c r="R701" s="2"/>
      <c r="S701" s="2"/>
      <c r="T701" s="2"/>
      <c r="U701" s="2"/>
      <c r="V701" s="2"/>
      <c r="W701" s="2"/>
      <c r="X701" s="2"/>
      <c r="Y701" s="2"/>
      <c r="Z701" s="2"/>
      <c r="AA701" s="2"/>
      <c r="AB701" s="2"/>
      <c r="AC701" s="2"/>
      <c r="AD701" s="2"/>
      <c r="AE701" s="2"/>
      <c r="AF701" s="2"/>
      <c r="AG701" s="2"/>
      <c r="AH701" s="2"/>
      <c r="AI701" s="2"/>
      <c r="AJ701" s="2"/>
      <c r="AK701" s="2"/>
      <c r="AL701" s="2"/>
      <c r="AM701" s="2"/>
      <c r="AN701" s="2"/>
      <c r="AO701" s="2"/>
      <c r="AP701" s="2"/>
      <c r="AQ701" s="2"/>
      <c r="AR701" s="2"/>
      <c r="AS701" s="2"/>
      <c r="AT701" s="2"/>
      <c r="AU701" s="2"/>
      <c r="AV701" s="2"/>
      <c r="AW701" s="2"/>
      <c r="AX701" s="2"/>
      <c r="AY701" s="2"/>
      <c r="AZ701" s="2"/>
      <c r="BA701" s="2"/>
      <c r="BB701" s="2"/>
      <c r="BC701" s="2"/>
      <c r="BD701" s="2"/>
      <c r="BE701" s="2"/>
      <c r="BF701" s="2"/>
      <c r="BG701" s="2"/>
      <c r="BH701" s="2"/>
      <c r="BI701" s="2"/>
      <c r="BJ701" s="2"/>
      <c r="BK701" s="2"/>
      <c r="BL701" s="2"/>
      <c r="BM701" s="2"/>
    </row>
    <row r="702" spans="1:65" s="7" customFormat="1" x14ac:dyDescent="0.25">
      <c r="A702" s="2"/>
      <c r="B702" s="2"/>
      <c r="C702" s="2"/>
      <c r="D702" s="50"/>
      <c r="E702" s="50"/>
      <c r="F702" s="2"/>
      <c r="G702" s="2"/>
      <c r="H702" s="2"/>
      <c r="I702" s="2"/>
      <c r="J702" s="2"/>
      <c r="K702" s="2"/>
      <c r="L702" s="2"/>
      <c r="M702" s="2"/>
      <c r="N702" s="2"/>
      <c r="O702" s="2"/>
      <c r="P702" s="2"/>
      <c r="Q702" s="2"/>
      <c r="R702" s="2"/>
      <c r="S702" s="2"/>
      <c r="T702" s="2"/>
      <c r="U702" s="2"/>
      <c r="V702" s="2"/>
      <c r="W702" s="2"/>
      <c r="X702" s="2"/>
      <c r="Y702" s="2"/>
      <c r="Z702" s="2"/>
      <c r="AA702" s="2"/>
      <c r="AB702" s="2"/>
      <c r="AC702" s="2"/>
      <c r="AD702" s="2"/>
      <c r="AE702" s="2"/>
      <c r="AF702" s="2"/>
      <c r="AG702" s="2"/>
      <c r="AH702" s="2"/>
      <c r="AI702" s="2"/>
      <c r="AJ702" s="2"/>
      <c r="AK702" s="2"/>
      <c r="AL702" s="2"/>
      <c r="AM702" s="2"/>
      <c r="AN702" s="2"/>
      <c r="AO702" s="2"/>
      <c r="AP702" s="2"/>
      <c r="AQ702" s="2"/>
      <c r="AR702" s="2"/>
      <c r="AS702" s="2"/>
      <c r="AT702" s="2"/>
      <c r="AU702" s="2"/>
      <c r="AV702" s="2"/>
      <c r="AW702" s="2"/>
      <c r="AX702" s="2"/>
      <c r="AY702" s="2"/>
      <c r="AZ702" s="2"/>
      <c r="BA702" s="2"/>
      <c r="BB702" s="2"/>
      <c r="BC702" s="2"/>
      <c r="BD702" s="2"/>
      <c r="BE702" s="2"/>
      <c r="BF702" s="2"/>
      <c r="BG702" s="2"/>
      <c r="BH702" s="2"/>
      <c r="BI702" s="2"/>
      <c r="BJ702" s="2"/>
      <c r="BK702" s="2"/>
      <c r="BL702" s="2"/>
      <c r="BM702" s="2"/>
    </row>
    <row r="703" spans="1:65" s="7" customFormat="1" x14ac:dyDescent="0.25">
      <c r="A703" s="2"/>
      <c r="B703" s="2"/>
      <c r="C703" s="2"/>
      <c r="D703" s="50"/>
      <c r="E703" s="50"/>
      <c r="F703" s="2"/>
      <c r="G703" s="2"/>
      <c r="H703" s="2"/>
      <c r="I703" s="2"/>
      <c r="J703" s="2"/>
      <c r="K703" s="2"/>
      <c r="L703" s="2"/>
      <c r="M703" s="2"/>
      <c r="N703" s="2"/>
      <c r="O703" s="2"/>
      <c r="P703" s="2"/>
      <c r="Q703" s="2"/>
      <c r="R703" s="2"/>
      <c r="S703" s="2"/>
      <c r="T703" s="2"/>
      <c r="U703" s="2"/>
      <c r="V703" s="2"/>
      <c r="W703" s="2"/>
      <c r="X703" s="2"/>
      <c r="Y703" s="2"/>
      <c r="Z703" s="2"/>
      <c r="AA703" s="2"/>
      <c r="AB703" s="2"/>
      <c r="AC703" s="2"/>
      <c r="AD703" s="2"/>
      <c r="AE703" s="2"/>
      <c r="AF703" s="2"/>
      <c r="AG703" s="2"/>
      <c r="AH703" s="2"/>
      <c r="AI703" s="2"/>
      <c r="AJ703" s="2"/>
      <c r="AK703" s="2"/>
      <c r="AL703" s="2"/>
      <c r="AM703" s="2"/>
      <c r="AN703" s="2"/>
      <c r="AO703" s="2"/>
      <c r="AP703" s="2"/>
      <c r="AQ703" s="2"/>
      <c r="AR703" s="2"/>
      <c r="AS703" s="2"/>
      <c r="AT703" s="2"/>
      <c r="AU703" s="2"/>
      <c r="AV703" s="2"/>
      <c r="AW703" s="2"/>
      <c r="AX703" s="2"/>
      <c r="AY703" s="2"/>
      <c r="AZ703" s="2"/>
      <c r="BA703" s="2"/>
      <c r="BB703" s="2"/>
      <c r="BC703" s="2"/>
      <c r="BD703" s="2"/>
      <c r="BE703" s="2"/>
      <c r="BF703" s="2"/>
      <c r="BG703" s="2"/>
      <c r="BH703" s="2"/>
      <c r="BI703" s="2"/>
      <c r="BJ703" s="2"/>
      <c r="BK703" s="2"/>
      <c r="BL703" s="2"/>
      <c r="BM703" s="2"/>
    </row>
    <row r="704" spans="1:65" s="7" customFormat="1" x14ac:dyDescent="0.25">
      <c r="A704" s="2"/>
      <c r="B704" s="2"/>
      <c r="C704" s="2"/>
      <c r="D704" s="50"/>
      <c r="E704" s="50"/>
      <c r="F704" s="2"/>
      <c r="G704" s="2"/>
      <c r="H704" s="2"/>
      <c r="I704" s="2"/>
      <c r="J704" s="2"/>
      <c r="K704" s="2"/>
      <c r="L704" s="2"/>
      <c r="M704" s="2"/>
      <c r="N704" s="2"/>
      <c r="O704" s="2"/>
      <c r="P704" s="2"/>
      <c r="Q704" s="2"/>
      <c r="R704" s="2"/>
      <c r="S704" s="2"/>
      <c r="T704" s="2"/>
      <c r="U704" s="2"/>
      <c r="V704" s="2"/>
      <c r="W704" s="2"/>
      <c r="X704" s="2"/>
      <c r="Y704" s="2"/>
      <c r="Z704" s="2"/>
      <c r="AA704" s="2"/>
      <c r="AB704" s="2"/>
      <c r="AC704" s="2"/>
      <c r="AD704" s="2"/>
      <c r="AE704" s="2"/>
      <c r="AF704" s="2"/>
      <c r="AG704" s="2"/>
      <c r="AH704" s="2"/>
      <c r="AI704" s="2"/>
      <c r="AJ704" s="2"/>
      <c r="AK704" s="2"/>
      <c r="AL704" s="2"/>
      <c r="AM704" s="2"/>
      <c r="AN704" s="2"/>
      <c r="AO704" s="2"/>
      <c r="AP704" s="2"/>
      <c r="AQ704" s="2"/>
      <c r="AR704" s="2"/>
      <c r="AS704" s="2"/>
      <c r="AT704" s="2"/>
      <c r="AU704" s="2"/>
      <c r="AV704" s="2"/>
      <c r="AW704" s="2"/>
      <c r="AX704" s="2"/>
      <c r="AY704" s="2"/>
      <c r="AZ704" s="2"/>
      <c r="BA704" s="2"/>
      <c r="BB704" s="2"/>
      <c r="BC704" s="2"/>
      <c r="BD704" s="2"/>
      <c r="BE704" s="2"/>
      <c r="BF704" s="2"/>
      <c r="BG704" s="2"/>
      <c r="BH704" s="2"/>
      <c r="BI704" s="2"/>
      <c r="BJ704" s="2"/>
      <c r="BK704" s="2"/>
      <c r="BL704" s="2"/>
      <c r="BM704" s="2"/>
    </row>
    <row r="705" spans="1:65" s="7" customFormat="1" x14ac:dyDescent="0.25">
      <c r="A705" s="2"/>
      <c r="B705" s="2"/>
      <c r="C705" s="2"/>
      <c r="D705" s="50"/>
      <c r="E705" s="50"/>
      <c r="F705" s="2"/>
      <c r="G705" s="2"/>
      <c r="H705" s="2"/>
      <c r="I705" s="2"/>
      <c r="J705" s="2"/>
      <c r="K705" s="2"/>
      <c r="L705" s="2"/>
      <c r="M705" s="2"/>
      <c r="N705" s="2"/>
      <c r="O705" s="2"/>
      <c r="P705" s="2"/>
      <c r="Q705" s="2"/>
      <c r="R705" s="2"/>
      <c r="S705" s="2"/>
      <c r="T705" s="2"/>
      <c r="U705" s="2"/>
      <c r="V705" s="2"/>
      <c r="W705" s="2"/>
      <c r="X705" s="2"/>
      <c r="Y705" s="2"/>
      <c r="Z705" s="2"/>
      <c r="AA705" s="2"/>
      <c r="AB705" s="2"/>
      <c r="AC705" s="2"/>
      <c r="AD705" s="2"/>
      <c r="AE705" s="2"/>
      <c r="AF705" s="2"/>
      <c r="AG705" s="2"/>
      <c r="AH705" s="2"/>
      <c r="AI705" s="2"/>
      <c r="AJ705" s="2"/>
      <c r="AK705" s="2"/>
      <c r="AL705" s="2"/>
      <c r="AM705" s="2"/>
      <c r="AN705" s="2"/>
      <c r="AO705" s="2"/>
      <c r="AP705" s="2"/>
      <c r="AQ705" s="2"/>
      <c r="AR705" s="2"/>
      <c r="AS705" s="2"/>
      <c r="AT705" s="2"/>
      <c r="AU705" s="2"/>
      <c r="AV705" s="2"/>
      <c r="AW705" s="2"/>
      <c r="AX705" s="2"/>
      <c r="AY705" s="2"/>
      <c r="AZ705" s="2"/>
      <c r="BA705" s="2"/>
      <c r="BB705" s="2"/>
      <c r="BC705" s="2"/>
      <c r="BD705" s="2"/>
      <c r="BE705" s="2"/>
      <c r="BF705" s="2"/>
      <c r="BG705" s="2"/>
      <c r="BH705" s="2"/>
      <c r="BI705" s="2"/>
      <c r="BJ705" s="2"/>
      <c r="BK705" s="2"/>
      <c r="BL705" s="2"/>
      <c r="BM705" s="2"/>
    </row>
    <row r="706" spans="1:65" s="7" customFormat="1" x14ac:dyDescent="0.25">
      <c r="A706" s="2"/>
      <c r="B706" s="2"/>
      <c r="C706" s="2"/>
      <c r="D706" s="50"/>
      <c r="E706" s="50"/>
      <c r="F706" s="2"/>
      <c r="G706" s="2"/>
      <c r="H706" s="2"/>
      <c r="I706" s="2"/>
      <c r="J706" s="2"/>
      <c r="K706" s="2"/>
      <c r="L706" s="2"/>
      <c r="M706" s="2"/>
      <c r="N706" s="2"/>
      <c r="O706" s="2"/>
      <c r="P706" s="2"/>
      <c r="Q706" s="2"/>
      <c r="R706" s="2"/>
      <c r="S706" s="2"/>
      <c r="T706" s="2"/>
      <c r="U706" s="2"/>
      <c r="V706" s="2"/>
      <c r="W706" s="2"/>
      <c r="X706" s="2"/>
      <c r="Y706" s="2"/>
      <c r="Z706" s="2"/>
      <c r="AA706" s="2"/>
      <c r="AB706" s="2"/>
      <c r="AC706" s="2"/>
      <c r="AD706" s="2"/>
      <c r="AE706" s="2"/>
      <c r="AF706" s="2"/>
      <c r="AG706" s="2"/>
      <c r="AH706" s="2"/>
      <c r="AI706" s="2"/>
      <c r="AJ706" s="2"/>
      <c r="AK706" s="2"/>
      <c r="AL706" s="2"/>
      <c r="AM706" s="2"/>
      <c r="AN706" s="2"/>
      <c r="AO706" s="2"/>
      <c r="AP706" s="2"/>
      <c r="AQ706" s="2"/>
      <c r="AR706" s="2"/>
      <c r="AS706" s="2"/>
      <c r="AT706" s="2"/>
      <c r="AU706" s="2"/>
      <c r="AV706" s="2"/>
      <c r="AW706" s="2"/>
      <c r="AX706" s="2"/>
      <c r="AY706" s="2"/>
      <c r="AZ706" s="2"/>
      <c r="BA706" s="2"/>
      <c r="BB706" s="2"/>
      <c r="BC706" s="2"/>
      <c r="BD706" s="2"/>
      <c r="BE706" s="2"/>
      <c r="BF706" s="2"/>
      <c r="BG706" s="2"/>
      <c r="BH706" s="2"/>
      <c r="BI706" s="2"/>
      <c r="BJ706" s="2"/>
      <c r="BK706" s="2"/>
      <c r="BL706" s="2"/>
      <c r="BM706" s="2"/>
    </row>
    <row r="707" spans="1:65" s="7" customFormat="1" x14ac:dyDescent="0.25">
      <c r="A707" s="2"/>
      <c r="B707" s="2"/>
      <c r="C707" s="2"/>
      <c r="D707" s="50"/>
      <c r="E707" s="50"/>
      <c r="F707" s="2"/>
      <c r="G707" s="2"/>
      <c r="H707" s="2"/>
      <c r="I707" s="2"/>
      <c r="J707" s="2"/>
      <c r="K707" s="2"/>
      <c r="L707" s="2"/>
      <c r="M707" s="2"/>
      <c r="N707" s="2"/>
      <c r="O707" s="2"/>
      <c r="P707" s="2"/>
      <c r="Q707" s="2"/>
      <c r="R707" s="2"/>
      <c r="S707" s="2"/>
      <c r="T707" s="2"/>
      <c r="U707" s="2"/>
      <c r="V707" s="2"/>
      <c r="W707" s="2"/>
      <c r="X707" s="2"/>
      <c r="Y707" s="2"/>
      <c r="Z707" s="2"/>
      <c r="AA707" s="2"/>
      <c r="AB707" s="2"/>
      <c r="AC707" s="2"/>
      <c r="AD707" s="2"/>
      <c r="AE707" s="2"/>
      <c r="AF707" s="2"/>
      <c r="AG707" s="2"/>
      <c r="AH707" s="2"/>
      <c r="AI707" s="2"/>
      <c r="AJ707" s="2"/>
      <c r="AK707" s="2"/>
      <c r="AL707" s="2"/>
      <c r="AM707" s="2"/>
      <c r="AN707" s="2"/>
      <c r="AO707" s="2"/>
      <c r="AP707" s="2"/>
      <c r="AQ707" s="2"/>
      <c r="AR707" s="2"/>
      <c r="AS707" s="2"/>
      <c r="AT707" s="2"/>
      <c r="AU707" s="2"/>
      <c r="AV707" s="2"/>
      <c r="AW707" s="2"/>
      <c r="AX707" s="2"/>
      <c r="AY707" s="2"/>
      <c r="AZ707" s="2"/>
      <c r="BA707" s="2"/>
      <c r="BB707" s="2"/>
      <c r="BC707" s="2"/>
      <c r="BD707" s="2"/>
      <c r="BE707" s="2"/>
      <c r="BF707" s="2"/>
      <c r="BG707" s="2"/>
      <c r="BH707" s="2"/>
      <c r="BI707" s="2"/>
      <c r="BJ707" s="2"/>
      <c r="BK707" s="2"/>
      <c r="BL707" s="2"/>
      <c r="BM707" s="2"/>
    </row>
    <row r="708" spans="1:65" s="7" customFormat="1" x14ac:dyDescent="0.25">
      <c r="A708" s="2"/>
      <c r="B708" s="2"/>
      <c r="C708" s="2"/>
      <c r="D708" s="50"/>
      <c r="E708" s="50"/>
      <c r="F708" s="2"/>
      <c r="G708" s="2"/>
      <c r="H708" s="2"/>
      <c r="I708" s="2"/>
      <c r="J708" s="2"/>
      <c r="K708" s="2"/>
      <c r="L708" s="2"/>
      <c r="M708" s="2"/>
      <c r="N708" s="2"/>
      <c r="O708" s="2"/>
      <c r="P708" s="2"/>
      <c r="Q708" s="2"/>
      <c r="R708" s="2"/>
      <c r="S708" s="2"/>
      <c r="T708" s="2"/>
      <c r="U708" s="2"/>
      <c r="V708" s="2"/>
      <c r="W708" s="2"/>
      <c r="X708" s="2"/>
      <c r="Y708" s="2"/>
      <c r="Z708" s="2"/>
      <c r="AA708" s="2"/>
      <c r="AB708" s="2"/>
      <c r="AC708" s="2"/>
      <c r="AD708" s="2"/>
      <c r="AE708" s="2"/>
      <c r="AF708" s="2"/>
      <c r="AG708" s="2"/>
      <c r="AH708" s="2"/>
      <c r="AI708" s="2"/>
      <c r="AJ708" s="2"/>
      <c r="AK708" s="2"/>
      <c r="AL708" s="2"/>
      <c r="AM708" s="2"/>
      <c r="AN708" s="2"/>
      <c r="AO708" s="2"/>
      <c r="AP708" s="2"/>
      <c r="AQ708" s="2"/>
      <c r="AR708" s="2"/>
      <c r="AS708" s="2"/>
      <c r="AT708" s="2"/>
      <c r="AU708" s="2"/>
      <c r="AV708" s="2"/>
      <c r="AW708" s="2"/>
      <c r="AX708" s="2"/>
      <c r="AY708" s="2"/>
      <c r="AZ708" s="2"/>
      <c r="BA708" s="2"/>
      <c r="BB708" s="2"/>
      <c r="BC708" s="2"/>
      <c r="BD708" s="2"/>
      <c r="BE708" s="2"/>
      <c r="BF708" s="2"/>
      <c r="BG708" s="2"/>
      <c r="BH708" s="2"/>
      <c r="BI708" s="2"/>
      <c r="BJ708" s="2"/>
      <c r="BK708" s="2"/>
      <c r="BL708" s="2"/>
      <c r="BM708" s="2"/>
    </row>
    <row r="709" spans="1:65" s="7" customFormat="1" x14ac:dyDescent="0.25">
      <c r="A709" s="2"/>
      <c r="B709" s="2"/>
      <c r="C709" s="2"/>
      <c r="D709" s="50"/>
      <c r="E709" s="50"/>
      <c r="F709" s="2"/>
      <c r="G709" s="2"/>
      <c r="H709" s="2"/>
      <c r="I709" s="2"/>
      <c r="J709" s="2"/>
      <c r="K709" s="2"/>
      <c r="L709" s="2"/>
      <c r="M709" s="2"/>
      <c r="N709" s="2"/>
      <c r="O709" s="2"/>
      <c r="P709" s="2"/>
      <c r="Q709" s="2"/>
      <c r="R709" s="2"/>
      <c r="S709" s="2"/>
      <c r="T709" s="2"/>
      <c r="U709" s="2"/>
      <c r="V709" s="2"/>
      <c r="W709" s="2"/>
      <c r="X709" s="2"/>
      <c r="Y709" s="2"/>
      <c r="Z709" s="2"/>
      <c r="AA709" s="2"/>
      <c r="AB709" s="2"/>
      <c r="AC709" s="2"/>
      <c r="AD709" s="2"/>
      <c r="AE709" s="2"/>
      <c r="AF709" s="2"/>
      <c r="AG709" s="2"/>
      <c r="AH709" s="2"/>
      <c r="AI709" s="2"/>
      <c r="AJ709" s="2"/>
      <c r="AK709" s="2"/>
      <c r="AL709" s="2"/>
      <c r="AM709" s="2"/>
      <c r="AN709" s="2"/>
      <c r="AO709" s="2"/>
      <c r="AP709" s="2"/>
      <c r="AQ709" s="2"/>
      <c r="AR709" s="2"/>
      <c r="AS709" s="2"/>
      <c r="AT709" s="2"/>
      <c r="AU709" s="2"/>
      <c r="AV709" s="2"/>
      <c r="AW709" s="2"/>
      <c r="AX709" s="2"/>
      <c r="AY709" s="2"/>
      <c r="AZ709" s="2"/>
      <c r="BA709" s="2"/>
      <c r="BB709" s="2"/>
      <c r="BC709" s="2"/>
      <c r="BD709" s="2"/>
      <c r="BE709" s="2"/>
      <c r="BF709" s="2"/>
      <c r="BG709" s="2"/>
      <c r="BH709" s="2"/>
      <c r="BI709" s="2"/>
      <c r="BJ709" s="2"/>
      <c r="BK709" s="2"/>
      <c r="BL709" s="2"/>
      <c r="BM709" s="2"/>
    </row>
    <row r="710" spans="1:65" s="7" customFormat="1" x14ac:dyDescent="0.25">
      <c r="A710" s="2"/>
      <c r="B710" s="2"/>
      <c r="C710" s="2"/>
      <c r="D710" s="50"/>
      <c r="E710" s="50"/>
      <c r="F710" s="2"/>
      <c r="G710" s="2"/>
      <c r="H710" s="2"/>
      <c r="I710" s="2"/>
      <c r="J710" s="2"/>
      <c r="K710" s="2"/>
      <c r="L710" s="2"/>
      <c r="M710" s="2"/>
      <c r="N710" s="2"/>
      <c r="O710" s="2"/>
      <c r="P710" s="2"/>
      <c r="Q710" s="2"/>
      <c r="R710" s="2"/>
      <c r="S710" s="2"/>
      <c r="T710" s="2"/>
      <c r="U710" s="2"/>
      <c r="V710" s="2"/>
      <c r="W710" s="2"/>
      <c r="X710" s="2"/>
      <c r="Y710" s="2"/>
      <c r="Z710" s="2"/>
      <c r="AA710" s="2"/>
      <c r="AB710" s="2"/>
      <c r="AC710" s="2"/>
      <c r="AD710" s="2"/>
      <c r="AE710" s="2"/>
      <c r="AF710" s="2"/>
      <c r="AG710" s="2"/>
      <c r="AH710" s="2"/>
      <c r="AI710" s="2"/>
      <c r="AJ710" s="2"/>
      <c r="AK710" s="2"/>
      <c r="AL710" s="2"/>
      <c r="AM710" s="2"/>
      <c r="AN710" s="2"/>
      <c r="AO710" s="2"/>
      <c r="AP710" s="2"/>
      <c r="AQ710" s="2"/>
      <c r="AR710" s="2"/>
      <c r="AS710" s="2"/>
      <c r="AT710" s="2"/>
      <c r="AU710" s="2"/>
      <c r="AV710" s="2"/>
      <c r="AW710" s="2"/>
      <c r="AX710" s="2"/>
      <c r="AY710" s="2"/>
      <c r="AZ710" s="2"/>
      <c r="BA710" s="2"/>
      <c r="BB710" s="2"/>
      <c r="BC710" s="2"/>
      <c r="BD710" s="2"/>
      <c r="BE710" s="2"/>
      <c r="BF710" s="2"/>
      <c r="BG710" s="2"/>
      <c r="BH710" s="2"/>
      <c r="BI710" s="2"/>
      <c r="BJ710" s="2"/>
      <c r="BK710" s="2"/>
      <c r="BL710" s="2"/>
      <c r="BM710" s="2"/>
    </row>
    <row r="711" spans="1:65" s="7" customFormat="1" x14ac:dyDescent="0.25">
      <c r="A711" s="2"/>
      <c r="B711" s="2"/>
      <c r="C711" s="2"/>
      <c r="D711" s="50"/>
      <c r="E711" s="50"/>
      <c r="F711" s="2"/>
      <c r="G711" s="2"/>
      <c r="H711" s="2"/>
      <c r="I711" s="2"/>
      <c r="J711" s="2"/>
      <c r="K711" s="2"/>
      <c r="L711" s="2"/>
      <c r="M711" s="2"/>
      <c r="N711" s="2"/>
      <c r="O711" s="2"/>
      <c r="P711" s="2"/>
      <c r="Q711" s="2"/>
      <c r="R711" s="2"/>
      <c r="S711" s="2"/>
      <c r="T711" s="2"/>
      <c r="U711" s="2"/>
      <c r="V711" s="2"/>
      <c r="W711" s="2"/>
      <c r="X711" s="2"/>
      <c r="Y711" s="2"/>
      <c r="Z711" s="2"/>
      <c r="AA711" s="2"/>
      <c r="AB711" s="2"/>
      <c r="AC711" s="2"/>
      <c r="AD711" s="2"/>
      <c r="AE711" s="2"/>
      <c r="AF711" s="2"/>
      <c r="AG711" s="2"/>
      <c r="AH711" s="2"/>
      <c r="AI711" s="2"/>
      <c r="AJ711" s="2"/>
      <c r="AK711" s="2"/>
      <c r="AL711" s="2"/>
      <c r="AM711" s="2"/>
      <c r="AN711" s="2"/>
      <c r="AO711" s="2"/>
      <c r="AP711" s="2"/>
      <c r="AQ711" s="2"/>
      <c r="AR711" s="2"/>
      <c r="AS711" s="2"/>
      <c r="AT711" s="2"/>
      <c r="AU711" s="2"/>
      <c r="AV711" s="2"/>
      <c r="AW711" s="2"/>
      <c r="AX711" s="2"/>
      <c r="AY711" s="2"/>
      <c r="AZ711" s="2"/>
      <c r="BA711" s="2"/>
      <c r="BB711" s="2"/>
      <c r="BC711" s="2"/>
      <c r="BD711" s="2"/>
      <c r="BE711" s="2"/>
      <c r="BF711" s="2"/>
      <c r="BG711" s="2"/>
      <c r="BH711" s="2"/>
      <c r="BI711" s="2"/>
      <c r="BJ711" s="2"/>
      <c r="BK711" s="2"/>
      <c r="BL711" s="2"/>
      <c r="BM711" s="2"/>
    </row>
    <row r="712" spans="1:65" s="7" customFormat="1" x14ac:dyDescent="0.25">
      <c r="A712" s="2"/>
      <c r="B712" s="2"/>
      <c r="C712" s="2"/>
      <c r="D712" s="50"/>
      <c r="E712" s="50"/>
      <c r="F712" s="2"/>
      <c r="G712" s="2"/>
      <c r="H712" s="2"/>
      <c r="I712" s="2"/>
      <c r="J712" s="2"/>
      <c r="K712" s="2"/>
      <c r="L712" s="2"/>
      <c r="M712" s="2"/>
      <c r="N712" s="2"/>
      <c r="O712" s="2"/>
      <c r="P712" s="2"/>
      <c r="Q712" s="2"/>
      <c r="R712" s="2"/>
      <c r="S712" s="2"/>
      <c r="T712" s="2"/>
      <c r="U712" s="2"/>
      <c r="V712" s="2"/>
      <c r="W712" s="2"/>
      <c r="X712" s="2"/>
      <c r="Y712" s="2"/>
      <c r="Z712" s="2"/>
      <c r="AA712" s="2"/>
      <c r="AB712" s="2"/>
      <c r="AC712" s="2"/>
      <c r="AD712" s="2"/>
      <c r="AE712" s="2"/>
      <c r="AF712" s="2"/>
      <c r="AG712" s="2"/>
      <c r="AH712" s="2"/>
      <c r="AI712" s="2"/>
      <c r="AJ712" s="2"/>
      <c r="AK712" s="2"/>
      <c r="AL712" s="2"/>
      <c r="AM712" s="2"/>
      <c r="AN712" s="2"/>
      <c r="AO712" s="2"/>
      <c r="AP712" s="2"/>
      <c r="AQ712" s="2"/>
      <c r="AR712" s="2"/>
      <c r="AS712" s="2"/>
      <c r="AT712" s="2"/>
      <c r="AU712" s="2"/>
      <c r="AV712" s="2"/>
      <c r="AW712" s="2"/>
      <c r="AX712" s="2"/>
      <c r="AY712" s="2"/>
      <c r="AZ712" s="2"/>
      <c r="BA712" s="2"/>
      <c r="BB712" s="2"/>
      <c r="BC712" s="2"/>
      <c r="BD712" s="2"/>
      <c r="BE712" s="2"/>
      <c r="BF712" s="2"/>
      <c r="BG712" s="2"/>
      <c r="BH712" s="2"/>
      <c r="BI712" s="2"/>
      <c r="BJ712" s="2"/>
      <c r="BK712" s="2"/>
      <c r="BL712" s="2"/>
      <c r="BM712" s="2"/>
    </row>
    <row r="713" spans="1:65" s="7" customFormat="1" x14ac:dyDescent="0.25">
      <c r="A713" s="2"/>
      <c r="B713" s="2"/>
      <c r="C713" s="2"/>
      <c r="D713" s="50"/>
      <c r="E713" s="50"/>
      <c r="F713" s="2"/>
      <c r="G713" s="2"/>
      <c r="H713" s="2"/>
      <c r="I713" s="2"/>
      <c r="J713" s="2"/>
      <c r="K713" s="2"/>
      <c r="L713" s="2"/>
      <c r="M713" s="2"/>
      <c r="N713" s="2"/>
      <c r="O713" s="2"/>
      <c r="P713" s="2"/>
      <c r="Q713" s="2"/>
      <c r="R713" s="2"/>
      <c r="S713" s="2"/>
      <c r="T713" s="2"/>
      <c r="U713" s="2"/>
      <c r="V713" s="2"/>
      <c r="W713" s="2"/>
      <c r="X713" s="2"/>
      <c r="Y713" s="2"/>
      <c r="Z713" s="2"/>
      <c r="AA713" s="2"/>
      <c r="AB713" s="2"/>
      <c r="AC713" s="2"/>
      <c r="AD713" s="2"/>
      <c r="AE713" s="2"/>
      <c r="AF713" s="2"/>
      <c r="AG713" s="2"/>
      <c r="AH713" s="2"/>
      <c r="AI713" s="2"/>
      <c r="AJ713" s="2"/>
      <c r="AK713" s="2"/>
      <c r="AL713" s="2"/>
      <c r="AM713" s="2"/>
      <c r="AN713" s="2"/>
      <c r="AO713" s="2"/>
      <c r="AP713" s="2"/>
      <c r="AQ713" s="2"/>
      <c r="AR713" s="2"/>
      <c r="AS713" s="2"/>
      <c r="AT713" s="2"/>
      <c r="AU713" s="2"/>
      <c r="AV713" s="2"/>
      <c r="AW713" s="2"/>
      <c r="AX713" s="2"/>
      <c r="AY713" s="2"/>
      <c r="AZ713" s="2"/>
      <c r="BA713" s="2"/>
      <c r="BB713" s="2"/>
      <c r="BC713" s="2"/>
      <c r="BD713" s="2"/>
      <c r="BE713" s="2"/>
      <c r="BF713" s="2"/>
      <c r="BG713" s="2"/>
      <c r="BH713" s="2"/>
      <c r="BI713" s="2"/>
      <c r="BJ713" s="2"/>
      <c r="BK713" s="2"/>
      <c r="BL713" s="2"/>
      <c r="BM713" s="2"/>
    </row>
    <row r="714" spans="1:65" s="7" customFormat="1" x14ac:dyDescent="0.25">
      <c r="A714" s="2"/>
      <c r="B714" s="2"/>
      <c r="C714" s="2"/>
      <c r="D714" s="50"/>
      <c r="E714" s="50"/>
      <c r="F714" s="2"/>
      <c r="G714" s="2"/>
      <c r="H714" s="2"/>
      <c r="I714" s="2"/>
      <c r="J714" s="2"/>
      <c r="K714" s="2"/>
      <c r="L714" s="2"/>
      <c r="M714" s="2"/>
      <c r="N714" s="2"/>
      <c r="O714" s="2"/>
      <c r="P714" s="2"/>
      <c r="Q714" s="2"/>
      <c r="R714" s="2"/>
      <c r="S714" s="2"/>
      <c r="T714" s="2"/>
      <c r="U714" s="2"/>
      <c r="V714" s="2"/>
      <c r="W714" s="2"/>
      <c r="X714" s="2"/>
      <c r="Y714" s="2"/>
      <c r="Z714" s="2"/>
      <c r="AA714" s="2"/>
      <c r="AB714" s="2"/>
      <c r="AC714" s="2"/>
      <c r="AD714" s="2"/>
      <c r="AE714" s="2"/>
      <c r="AF714" s="2"/>
      <c r="AG714" s="2"/>
      <c r="AH714" s="2"/>
      <c r="AI714" s="2"/>
      <c r="AJ714" s="2"/>
      <c r="AK714" s="2"/>
      <c r="AL714" s="2"/>
      <c r="AM714" s="2"/>
      <c r="AN714" s="2"/>
      <c r="AO714" s="2"/>
      <c r="AP714" s="2"/>
      <c r="AQ714" s="2"/>
      <c r="AR714" s="2"/>
      <c r="AS714" s="2"/>
      <c r="AT714" s="2"/>
      <c r="AU714" s="2"/>
      <c r="AV714" s="2"/>
      <c r="AW714" s="2"/>
      <c r="AX714" s="2"/>
      <c r="AY714" s="2"/>
      <c r="AZ714" s="2"/>
      <c r="BA714" s="2"/>
      <c r="BB714" s="2"/>
      <c r="BC714" s="2"/>
      <c r="BD714" s="2"/>
      <c r="BE714" s="2"/>
      <c r="BF714" s="2"/>
      <c r="BG714" s="2"/>
      <c r="BH714" s="2"/>
      <c r="BI714" s="2"/>
      <c r="BJ714" s="2"/>
      <c r="BK714" s="2"/>
      <c r="BL714" s="2"/>
      <c r="BM714" s="2"/>
    </row>
    <row r="715" spans="1:65" s="7" customFormat="1" x14ac:dyDescent="0.25">
      <c r="A715" s="2"/>
      <c r="B715" s="2"/>
      <c r="C715" s="2"/>
      <c r="D715" s="50"/>
      <c r="E715" s="50"/>
      <c r="F715" s="2"/>
      <c r="G715" s="2"/>
      <c r="H715" s="2"/>
      <c r="I715" s="2"/>
      <c r="J715" s="2"/>
      <c r="K715" s="2"/>
      <c r="L715" s="2"/>
      <c r="M715" s="2"/>
      <c r="N715" s="2"/>
      <c r="O715" s="2"/>
      <c r="P715" s="2"/>
      <c r="Q715" s="2"/>
      <c r="R715" s="2"/>
      <c r="S715" s="2"/>
      <c r="T715" s="2"/>
      <c r="U715" s="2"/>
      <c r="V715" s="2"/>
      <c r="W715" s="2"/>
      <c r="X715" s="2"/>
      <c r="Y715" s="2"/>
      <c r="Z715" s="2"/>
      <c r="AA715" s="2"/>
      <c r="AB715" s="2"/>
      <c r="AC715" s="2"/>
      <c r="AD715" s="2"/>
      <c r="AE715" s="2"/>
      <c r="AF715" s="2"/>
      <c r="AG715" s="2"/>
      <c r="AH715" s="2"/>
      <c r="AI715" s="2"/>
      <c r="AJ715" s="2"/>
      <c r="AK715" s="2"/>
      <c r="AL715" s="2"/>
      <c r="AM715" s="2"/>
      <c r="AN715" s="2"/>
      <c r="AO715" s="2"/>
      <c r="AP715" s="2"/>
      <c r="AQ715" s="2"/>
      <c r="AR715" s="2"/>
      <c r="AS715" s="2"/>
      <c r="AT715" s="2"/>
      <c r="AU715" s="2"/>
      <c r="AV715" s="2"/>
      <c r="AW715" s="2"/>
      <c r="AX715" s="2"/>
      <c r="AY715" s="2"/>
      <c r="AZ715" s="2"/>
      <c r="BA715" s="2"/>
      <c r="BB715" s="2"/>
      <c r="BC715" s="2"/>
      <c r="BD715" s="2"/>
      <c r="BE715" s="2"/>
      <c r="BF715" s="2"/>
      <c r="BG715" s="2"/>
      <c r="BH715" s="2"/>
      <c r="BI715" s="2"/>
      <c r="BJ715" s="2"/>
      <c r="BK715" s="2"/>
      <c r="BL715" s="2"/>
      <c r="BM715" s="2"/>
    </row>
    <row r="716" spans="1:65" s="7" customFormat="1" x14ac:dyDescent="0.25">
      <c r="A716" s="2"/>
      <c r="B716" s="2"/>
      <c r="C716" s="2"/>
      <c r="D716" s="50"/>
      <c r="E716" s="50"/>
      <c r="F716" s="2"/>
      <c r="G716" s="2"/>
      <c r="H716" s="2"/>
      <c r="I716" s="2"/>
      <c r="J716" s="2"/>
      <c r="K716" s="2"/>
      <c r="L716" s="2"/>
      <c r="M716" s="2"/>
      <c r="N716" s="2"/>
      <c r="O716" s="2"/>
      <c r="P716" s="2"/>
      <c r="Q716" s="2"/>
      <c r="R716" s="2"/>
      <c r="S716" s="2"/>
      <c r="T716" s="2"/>
      <c r="U716" s="2"/>
      <c r="V716" s="2"/>
      <c r="W716" s="2"/>
      <c r="X716" s="2"/>
      <c r="Y716" s="2"/>
      <c r="Z716" s="2"/>
      <c r="AA716" s="2"/>
      <c r="AB716" s="2"/>
      <c r="AC716" s="2"/>
      <c r="AD716" s="2"/>
      <c r="AE716" s="2"/>
      <c r="AF716" s="2"/>
      <c r="AG716" s="2"/>
      <c r="AH716" s="2"/>
      <c r="AI716" s="2"/>
      <c r="AJ716" s="2"/>
      <c r="AK716" s="2"/>
      <c r="AL716" s="2"/>
      <c r="AM716" s="2"/>
      <c r="AN716" s="2"/>
      <c r="AO716" s="2"/>
      <c r="AP716" s="2"/>
      <c r="AQ716" s="2"/>
      <c r="AR716" s="2"/>
      <c r="AS716" s="2"/>
      <c r="AT716" s="2"/>
      <c r="AU716" s="2"/>
      <c r="AV716" s="2"/>
      <c r="AW716" s="2"/>
      <c r="AX716" s="2"/>
      <c r="AY716" s="2"/>
      <c r="AZ716" s="2"/>
      <c r="BA716" s="2"/>
      <c r="BB716" s="2"/>
      <c r="BC716" s="2"/>
      <c r="BD716" s="2"/>
      <c r="BE716" s="2"/>
      <c r="BF716" s="2"/>
      <c r="BG716" s="2"/>
      <c r="BH716" s="2"/>
      <c r="BI716" s="2"/>
      <c r="BJ716" s="2"/>
      <c r="BK716" s="2"/>
      <c r="BL716" s="2"/>
      <c r="BM716" s="2"/>
    </row>
    <row r="717" spans="1:65" s="7" customFormat="1" x14ac:dyDescent="0.25">
      <c r="A717" s="2"/>
      <c r="B717" s="2"/>
      <c r="C717" s="2"/>
      <c r="D717" s="50"/>
      <c r="E717" s="50"/>
      <c r="F717" s="2"/>
      <c r="G717" s="2"/>
      <c r="H717" s="2"/>
      <c r="I717" s="2"/>
      <c r="J717" s="2"/>
      <c r="K717" s="2"/>
      <c r="L717" s="2"/>
      <c r="M717" s="2"/>
      <c r="N717" s="2"/>
      <c r="O717" s="2"/>
      <c r="P717" s="2"/>
      <c r="Q717" s="2"/>
      <c r="R717" s="2"/>
      <c r="S717" s="2"/>
      <c r="T717" s="2"/>
      <c r="U717" s="2"/>
      <c r="V717" s="2"/>
      <c r="W717" s="2"/>
      <c r="X717" s="2"/>
      <c r="Y717" s="2"/>
      <c r="Z717" s="2"/>
      <c r="AA717" s="2"/>
      <c r="AB717" s="2"/>
      <c r="AC717" s="2"/>
      <c r="AD717" s="2"/>
      <c r="AE717" s="2"/>
      <c r="AF717" s="2"/>
      <c r="AG717" s="2"/>
      <c r="AH717" s="2"/>
      <c r="AI717" s="2"/>
      <c r="AJ717" s="2"/>
      <c r="AK717" s="2"/>
      <c r="AL717" s="2"/>
      <c r="AM717" s="2"/>
      <c r="AN717" s="2"/>
      <c r="AO717" s="2"/>
      <c r="AP717" s="2"/>
      <c r="AQ717" s="2"/>
      <c r="AR717" s="2"/>
      <c r="AS717" s="2"/>
      <c r="AT717" s="2"/>
      <c r="AU717" s="2"/>
      <c r="AV717" s="2"/>
      <c r="AW717" s="2"/>
      <c r="AX717" s="2"/>
      <c r="AY717" s="2"/>
      <c r="AZ717" s="2"/>
      <c r="BA717" s="2"/>
      <c r="BB717" s="2"/>
      <c r="BC717" s="2"/>
      <c r="BD717" s="2"/>
      <c r="BE717" s="2"/>
      <c r="BF717" s="2"/>
      <c r="BG717" s="2"/>
      <c r="BH717" s="2"/>
      <c r="BI717" s="2"/>
      <c r="BJ717" s="2"/>
      <c r="BK717" s="2"/>
      <c r="BL717" s="2"/>
      <c r="BM717" s="2"/>
    </row>
    <row r="718" spans="1:65" s="7" customFormat="1" x14ac:dyDescent="0.25">
      <c r="A718" s="2"/>
      <c r="B718" s="2"/>
      <c r="C718" s="2"/>
      <c r="D718" s="50"/>
      <c r="E718" s="50"/>
      <c r="F718" s="2"/>
      <c r="G718" s="2"/>
      <c r="H718" s="2"/>
      <c r="I718" s="2"/>
      <c r="J718" s="2"/>
      <c r="K718" s="2"/>
      <c r="L718" s="2"/>
      <c r="M718" s="2"/>
      <c r="N718" s="2"/>
      <c r="O718" s="2"/>
      <c r="P718" s="2"/>
      <c r="Q718" s="2"/>
      <c r="R718" s="2"/>
      <c r="S718" s="2"/>
      <c r="T718" s="2"/>
      <c r="U718" s="2"/>
      <c r="V718" s="2"/>
      <c r="W718" s="2"/>
      <c r="X718" s="2"/>
      <c r="Y718" s="2"/>
      <c r="Z718" s="2"/>
      <c r="AA718" s="2"/>
      <c r="AB718" s="2"/>
      <c r="AC718" s="2"/>
      <c r="AD718" s="2"/>
      <c r="AE718" s="2"/>
      <c r="AF718" s="2"/>
      <c r="AG718" s="2"/>
      <c r="AH718" s="2"/>
      <c r="AI718" s="2"/>
      <c r="AJ718" s="2"/>
      <c r="AK718" s="2"/>
      <c r="AL718" s="2"/>
      <c r="AM718" s="2"/>
      <c r="AN718" s="2"/>
      <c r="AO718" s="2"/>
      <c r="AP718" s="2"/>
      <c r="AQ718" s="2"/>
      <c r="AR718" s="2"/>
      <c r="AS718" s="2"/>
      <c r="AT718" s="2"/>
      <c r="AU718" s="2"/>
      <c r="AV718" s="2"/>
      <c r="AW718" s="2"/>
      <c r="AX718" s="2"/>
      <c r="AY718" s="2"/>
      <c r="AZ718" s="2"/>
      <c r="BA718" s="2"/>
      <c r="BB718" s="2"/>
      <c r="BC718" s="2"/>
      <c r="BD718" s="2"/>
      <c r="BE718" s="2"/>
      <c r="BF718" s="2"/>
      <c r="BG718" s="2"/>
      <c r="BH718" s="2"/>
      <c r="BI718" s="2"/>
      <c r="BJ718" s="2"/>
      <c r="BK718" s="2"/>
      <c r="BL718" s="2"/>
      <c r="BM718" s="2"/>
    </row>
    <row r="719" spans="1:65" s="7" customFormat="1" x14ac:dyDescent="0.25">
      <c r="A719" s="2"/>
      <c r="B719" s="2"/>
      <c r="C719" s="2"/>
      <c r="D719" s="50"/>
      <c r="E719" s="50"/>
      <c r="F719" s="2"/>
      <c r="G719" s="2"/>
      <c r="H719" s="2"/>
      <c r="I719" s="2"/>
      <c r="J719" s="2"/>
      <c r="K719" s="2"/>
      <c r="L719" s="2"/>
      <c r="M719" s="2"/>
      <c r="N719" s="2"/>
      <c r="O719" s="2"/>
      <c r="P719" s="2"/>
      <c r="Q719" s="2"/>
      <c r="R719" s="2"/>
      <c r="S719" s="2"/>
      <c r="T719" s="2"/>
      <c r="U719" s="2"/>
      <c r="V719" s="2"/>
      <c r="W719" s="2"/>
      <c r="X719" s="2"/>
      <c r="Y719" s="2"/>
      <c r="Z719" s="2"/>
      <c r="AA719" s="2"/>
      <c r="AB719" s="2"/>
      <c r="AC719" s="2"/>
      <c r="AD719" s="2"/>
      <c r="AE719" s="2"/>
      <c r="AF719" s="2"/>
      <c r="AG719" s="2"/>
      <c r="AH719" s="2"/>
      <c r="AI719" s="2"/>
      <c r="AJ719" s="2"/>
      <c r="AK719" s="2"/>
      <c r="AL719" s="2"/>
      <c r="AM719" s="2"/>
      <c r="AN719" s="2"/>
      <c r="AO719" s="2"/>
      <c r="AP719" s="2"/>
      <c r="AQ719" s="2"/>
      <c r="AR719" s="2"/>
      <c r="AS719" s="2"/>
      <c r="AT719" s="2"/>
      <c r="AU719" s="2"/>
      <c r="AV719" s="2"/>
      <c r="AW719" s="2"/>
      <c r="AX719" s="2"/>
      <c r="AY719" s="2"/>
      <c r="AZ719" s="2"/>
      <c r="BA719" s="2"/>
      <c r="BB719" s="2"/>
      <c r="BC719" s="2"/>
      <c r="BD719" s="2"/>
      <c r="BE719" s="2"/>
      <c r="BF719" s="2"/>
      <c r="BG719" s="2"/>
      <c r="BH719" s="2"/>
      <c r="BI719" s="2"/>
      <c r="BJ719" s="2"/>
      <c r="BK719" s="2"/>
      <c r="BL719" s="2"/>
      <c r="BM719" s="2"/>
    </row>
    <row r="720" spans="1:65" s="7" customFormat="1" x14ac:dyDescent="0.25">
      <c r="A720" s="2"/>
      <c r="B720" s="2"/>
      <c r="C720" s="2"/>
      <c r="D720" s="50"/>
      <c r="E720" s="50"/>
      <c r="F720" s="2"/>
      <c r="G720" s="2"/>
      <c r="H720" s="2"/>
      <c r="I720" s="2"/>
      <c r="J720" s="2"/>
      <c r="K720" s="2"/>
      <c r="L720" s="2"/>
      <c r="M720" s="2"/>
      <c r="N720" s="2"/>
      <c r="O720" s="2"/>
      <c r="P720" s="2"/>
      <c r="Q720" s="2"/>
      <c r="R720" s="2"/>
      <c r="S720" s="2"/>
      <c r="T720" s="2"/>
      <c r="U720" s="2"/>
      <c r="V720" s="2"/>
      <c r="W720" s="2"/>
      <c r="X720" s="2"/>
      <c r="Y720" s="2"/>
      <c r="Z720" s="2"/>
      <c r="AA720" s="2"/>
      <c r="AB720" s="2"/>
      <c r="AC720" s="2"/>
      <c r="AD720" s="2"/>
      <c r="AE720" s="2"/>
      <c r="AF720" s="2"/>
      <c r="AG720" s="2"/>
      <c r="AH720" s="2"/>
      <c r="AI720" s="2"/>
      <c r="AJ720" s="2"/>
      <c r="AK720" s="2"/>
      <c r="AL720" s="2"/>
      <c r="AM720" s="2"/>
      <c r="AN720" s="2"/>
      <c r="AO720" s="2"/>
      <c r="AP720" s="2"/>
      <c r="AQ720" s="2"/>
      <c r="AR720" s="2"/>
      <c r="AS720" s="2"/>
      <c r="AT720" s="2"/>
      <c r="AU720" s="2"/>
      <c r="AV720" s="2"/>
      <c r="AW720" s="2"/>
      <c r="AX720" s="2"/>
      <c r="AY720" s="2"/>
      <c r="AZ720" s="2"/>
      <c r="BA720" s="2"/>
      <c r="BB720" s="2"/>
      <c r="BC720" s="2"/>
      <c r="BD720" s="2"/>
      <c r="BE720" s="2"/>
      <c r="BF720" s="2"/>
      <c r="BG720" s="2"/>
      <c r="BH720" s="2"/>
      <c r="BI720" s="2"/>
      <c r="BJ720" s="2"/>
      <c r="BK720" s="2"/>
      <c r="BL720" s="2"/>
      <c r="BM720" s="2"/>
    </row>
    <row r="721" spans="1:65" s="7" customFormat="1" x14ac:dyDescent="0.25">
      <c r="A721" s="2"/>
      <c r="B721" s="2"/>
      <c r="C721" s="2"/>
      <c r="D721" s="50"/>
      <c r="E721" s="50"/>
      <c r="F721" s="2"/>
      <c r="G721" s="2"/>
      <c r="H721" s="2"/>
      <c r="I721" s="2"/>
      <c r="J721" s="2"/>
      <c r="K721" s="2"/>
      <c r="L721" s="2"/>
      <c r="M721" s="2"/>
      <c r="N721" s="2"/>
      <c r="O721" s="2"/>
      <c r="P721" s="2"/>
      <c r="Q721" s="2"/>
      <c r="R721" s="2"/>
      <c r="S721" s="2"/>
      <c r="T721" s="2"/>
      <c r="U721" s="2"/>
      <c r="V721" s="2"/>
      <c r="W721" s="2"/>
      <c r="X721" s="2"/>
      <c r="Y721" s="2"/>
      <c r="Z721" s="2"/>
      <c r="AA721" s="2"/>
      <c r="AB721" s="2"/>
      <c r="AC721" s="2"/>
      <c r="AD721" s="2"/>
      <c r="AE721" s="2"/>
      <c r="AF721" s="2"/>
      <c r="AG721" s="2"/>
      <c r="AH721" s="2"/>
      <c r="AI721" s="2"/>
      <c r="AJ721" s="2"/>
      <c r="AK721" s="2"/>
      <c r="AL721" s="2"/>
      <c r="AM721" s="2"/>
      <c r="AN721" s="2"/>
      <c r="AO721" s="2"/>
      <c r="AP721" s="2"/>
      <c r="AQ721" s="2"/>
      <c r="AR721" s="2"/>
      <c r="AS721" s="2"/>
      <c r="AT721" s="2"/>
      <c r="AU721" s="2"/>
      <c r="AV721" s="2"/>
      <c r="AW721" s="2"/>
      <c r="AX721" s="2"/>
      <c r="AY721" s="2"/>
      <c r="AZ721" s="2"/>
      <c r="BA721" s="2"/>
      <c r="BB721" s="2"/>
      <c r="BC721" s="2"/>
      <c r="BD721" s="2"/>
      <c r="BE721" s="2"/>
      <c r="BF721" s="2"/>
      <c r="BG721" s="2"/>
      <c r="BH721" s="2"/>
      <c r="BI721" s="2"/>
      <c r="BJ721" s="2"/>
      <c r="BK721" s="2"/>
      <c r="BL721" s="2"/>
      <c r="BM721" s="2"/>
    </row>
    <row r="722" spans="1:65" s="7" customFormat="1" x14ac:dyDescent="0.25">
      <c r="A722" s="2"/>
      <c r="B722" s="2"/>
      <c r="C722" s="2"/>
      <c r="D722" s="50"/>
      <c r="E722" s="50"/>
      <c r="F722" s="2"/>
      <c r="G722" s="2"/>
      <c r="H722" s="2"/>
      <c r="I722" s="2"/>
      <c r="J722" s="2"/>
      <c r="K722" s="2"/>
      <c r="L722" s="2"/>
      <c r="M722" s="2"/>
      <c r="N722" s="2"/>
      <c r="O722" s="2"/>
      <c r="P722" s="2"/>
      <c r="Q722" s="2"/>
      <c r="R722" s="2"/>
      <c r="S722" s="2"/>
      <c r="T722" s="2"/>
      <c r="U722" s="2"/>
      <c r="V722" s="2"/>
      <c r="W722" s="2"/>
      <c r="X722" s="2"/>
      <c r="Y722" s="2"/>
      <c r="Z722" s="2"/>
      <c r="AA722" s="2"/>
      <c r="AB722" s="2"/>
      <c r="AC722" s="2"/>
      <c r="AD722" s="2"/>
      <c r="AE722" s="2"/>
      <c r="AF722" s="2"/>
      <c r="AG722" s="2"/>
      <c r="AH722" s="2"/>
      <c r="AI722" s="2"/>
      <c r="AJ722" s="2"/>
      <c r="AK722" s="2"/>
      <c r="AL722" s="2"/>
      <c r="AM722" s="2"/>
      <c r="AN722" s="2"/>
      <c r="AO722" s="2"/>
      <c r="AP722" s="2"/>
      <c r="AQ722" s="2"/>
      <c r="AR722" s="2"/>
      <c r="AS722" s="2"/>
      <c r="AT722" s="2"/>
      <c r="AU722" s="2"/>
      <c r="AV722" s="2"/>
      <c r="AW722" s="2"/>
      <c r="AX722" s="2"/>
      <c r="AY722" s="2"/>
      <c r="AZ722" s="2"/>
      <c r="BA722" s="2"/>
      <c r="BB722" s="2"/>
      <c r="BC722" s="2"/>
      <c r="BD722" s="2"/>
      <c r="BE722" s="2"/>
      <c r="BF722" s="2"/>
      <c r="BG722" s="2"/>
      <c r="BH722" s="2"/>
      <c r="BI722" s="2"/>
      <c r="BJ722" s="2"/>
      <c r="BK722" s="2"/>
      <c r="BL722" s="2"/>
      <c r="BM722" s="2"/>
    </row>
    <row r="723" spans="1:65" s="7" customFormat="1" x14ac:dyDescent="0.25">
      <c r="A723" s="2"/>
      <c r="B723" s="2"/>
      <c r="C723" s="2"/>
      <c r="D723" s="50"/>
      <c r="E723" s="50"/>
      <c r="F723" s="2"/>
      <c r="G723" s="2"/>
      <c r="H723" s="2"/>
      <c r="I723" s="2"/>
      <c r="J723" s="2"/>
      <c r="K723" s="2"/>
      <c r="L723" s="2"/>
      <c r="M723" s="2"/>
      <c r="N723" s="2"/>
      <c r="O723" s="2"/>
      <c r="P723" s="2"/>
      <c r="Q723" s="2"/>
      <c r="R723" s="2"/>
      <c r="S723" s="2"/>
      <c r="T723" s="2"/>
      <c r="U723" s="2"/>
      <c r="V723" s="2"/>
      <c r="W723" s="2"/>
      <c r="X723" s="2"/>
      <c r="Y723" s="2"/>
      <c r="Z723" s="2"/>
      <c r="AA723" s="2"/>
      <c r="AB723" s="2"/>
      <c r="AC723" s="2"/>
      <c r="AD723" s="2"/>
      <c r="AE723" s="2"/>
      <c r="AF723" s="2"/>
      <c r="AG723" s="2"/>
      <c r="AH723" s="2"/>
      <c r="AI723" s="2"/>
      <c r="AJ723" s="2"/>
      <c r="AK723" s="2"/>
      <c r="AL723" s="2"/>
      <c r="AM723" s="2"/>
      <c r="AN723" s="2"/>
      <c r="AO723" s="2"/>
      <c r="AP723" s="2"/>
      <c r="AQ723" s="2"/>
      <c r="AR723" s="2"/>
      <c r="AS723" s="2"/>
      <c r="AT723" s="2"/>
      <c r="AU723" s="2"/>
      <c r="AV723" s="2"/>
      <c r="AW723" s="2"/>
      <c r="AX723" s="2"/>
      <c r="AY723" s="2"/>
      <c r="AZ723" s="2"/>
      <c r="BA723" s="2"/>
      <c r="BB723" s="2"/>
      <c r="BC723" s="2"/>
      <c r="BD723" s="2"/>
      <c r="BE723" s="2"/>
      <c r="BF723" s="2"/>
      <c r="BG723" s="2"/>
      <c r="BH723" s="2"/>
      <c r="BI723" s="2"/>
      <c r="BJ723" s="2"/>
      <c r="BK723" s="2"/>
      <c r="BL723" s="2"/>
      <c r="BM723" s="2"/>
    </row>
    <row r="724" spans="1:65" s="7" customFormat="1" x14ac:dyDescent="0.25">
      <c r="A724" s="2"/>
      <c r="B724" s="2"/>
      <c r="C724" s="2"/>
      <c r="D724" s="50"/>
      <c r="E724" s="50"/>
      <c r="F724" s="2"/>
      <c r="G724" s="2"/>
      <c r="H724" s="2"/>
      <c r="I724" s="2"/>
      <c r="J724" s="2"/>
      <c r="K724" s="2"/>
      <c r="L724" s="2"/>
      <c r="M724" s="2"/>
      <c r="N724" s="2"/>
      <c r="O724" s="2"/>
      <c r="P724" s="2"/>
      <c r="Q724" s="2"/>
      <c r="R724" s="2"/>
      <c r="S724" s="2"/>
      <c r="T724" s="2"/>
      <c r="U724" s="2"/>
      <c r="V724" s="2"/>
      <c r="W724" s="2"/>
      <c r="X724" s="2"/>
      <c r="Y724" s="2"/>
      <c r="Z724" s="2"/>
      <c r="AA724" s="2"/>
      <c r="AB724" s="2"/>
      <c r="AC724" s="2"/>
      <c r="AD724" s="2"/>
      <c r="AE724" s="2"/>
      <c r="AF724" s="2"/>
      <c r="AG724" s="2"/>
      <c r="AH724" s="2"/>
      <c r="AI724" s="2"/>
      <c r="AJ724" s="2"/>
      <c r="AK724" s="2"/>
      <c r="AL724" s="2"/>
      <c r="AM724" s="2"/>
      <c r="AN724" s="2"/>
      <c r="AO724" s="2"/>
      <c r="AP724" s="2"/>
      <c r="AQ724" s="2"/>
      <c r="AR724" s="2"/>
      <c r="AS724" s="2"/>
      <c r="AT724" s="2"/>
      <c r="AU724" s="2"/>
      <c r="AV724" s="2"/>
      <c r="AW724" s="2"/>
      <c r="AX724" s="2"/>
      <c r="AY724" s="2"/>
      <c r="AZ724" s="2"/>
      <c r="BA724" s="2"/>
      <c r="BB724" s="2"/>
      <c r="BC724" s="2"/>
      <c r="BD724" s="2"/>
      <c r="BE724" s="2"/>
      <c r="BF724" s="2"/>
      <c r="BG724" s="2"/>
      <c r="BH724" s="2"/>
      <c r="BI724" s="2"/>
      <c r="BJ724" s="2"/>
      <c r="BK724" s="2"/>
      <c r="BL724" s="2"/>
      <c r="BM724" s="2"/>
    </row>
    <row r="725" spans="1:65" s="7" customFormat="1" x14ac:dyDescent="0.25">
      <c r="A725" s="2"/>
      <c r="B725" s="2"/>
      <c r="C725" s="2"/>
      <c r="D725" s="50"/>
      <c r="E725" s="50"/>
      <c r="F725" s="2"/>
      <c r="G725" s="2"/>
      <c r="H725" s="2"/>
      <c r="I725" s="2"/>
      <c r="J725" s="2"/>
      <c r="K725" s="2"/>
      <c r="L725" s="2"/>
      <c r="M725" s="2"/>
      <c r="N725" s="2"/>
      <c r="O725" s="2"/>
      <c r="P725" s="2"/>
      <c r="Q725" s="2"/>
      <c r="R725" s="2"/>
      <c r="S725" s="2"/>
      <c r="T725" s="2"/>
      <c r="U725" s="2"/>
      <c r="V725" s="2"/>
      <c r="W725" s="2"/>
      <c r="X725" s="2"/>
      <c r="Y725" s="2"/>
      <c r="Z725" s="2"/>
      <c r="AA725" s="2"/>
      <c r="AB725" s="2"/>
      <c r="AC725" s="2"/>
      <c r="AD725" s="2"/>
      <c r="AE725" s="2"/>
      <c r="AF725" s="2"/>
      <c r="AG725" s="2"/>
      <c r="AH725" s="2"/>
      <c r="AI725" s="2"/>
      <c r="AJ725" s="2"/>
      <c r="AK725" s="2"/>
      <c r="AL725" s="2"/>
      <c r="AM725" s="2"/>
      <c r="AN725" s="2"/>
      <c r="AO725" s="2"/>
      <c r="AP725" s="2"/>
      <c r="AQ725" s="2"/>
      <c r="AR725" s="2"/>
      <c r="AS725" s="2"/>
      <c r="AT725" s="2"/>
      <c r="AU725" s="2"/>
      <c r="AV725" s="2"/>
      <c r="AW725" s="2"/>
      <c r="AX725" s="2"/>
      <c r="AY725" s="2"/>
      <c r="AZ725" s="2"/>
      <c r="BA725" s="2"/>
      <c r="BB725" s="2"/>
      <c r="BC725" s="2"/>
      <c r="BD725" s="2"/>
      <c r="BE725" s="2"/>
      <c r="BF725" s="2"/>
      <c r="BG725" s="2"/>
      <c r="BH725" s="2"/>
      <c r="BI725" s="2"/>
      <c r="BJ725" s="2"/>
      <c r="BK725" s="2"/>
      <c r="BL725" s="2"/>
      <c r="BM725" s="2"/>
    </row>
    <row r="726" spans="1:65" s="7" customFormat="1" x14ac:dyDescent="0.25">
      <c r="A726" s="2"/>
      <c r="B726" s="2"/>
      <c r="C726" s="2"/>
      <c r="D726" s="50"/>
      <c r="E726" s="50"/>
      <c r="F726" s="2"/>
      <c r="G726" s="2"/>
      <c r="H726" s="2"/>
      <c r="I726" s="2"/>
      <c r="J726" s="2"/>
      <c r="K726" s="2"/>
      <c r="L726" s="2"/>
      <c r="M726" s="2"/>
      <c r="N726" s="2"/>
      <c r="O726" s="2"/>
      <c r="P726" s="2"/>
      <c r="Q726" s="2"/>
      <c r="R726" s="2"/>
      <c r="S726" s="2"/>
      <c r="T726" s="2"/>
      <c r="U726" s="2"/>
      <c r="V726" s="2"/>
      <c r="W726" s="2"/>
      <c r="X726" s="2"/>
      <c r="Y726" s="2"/>
      <c r="Z726" s="2"/>
      <c r="AA726" s="2"/>
      <c r="AB726" s="2"/>
      <c r="AC726" s="2"/>
      <c r="AD726" s="2"/>
      <c r="AE726" s="2"/>
      <c r="AF726" s="2"/>
      <c r="AG726" s="2"/>
      <c r="AH726" s="2"/>
      <c r="AI726" s="2"/>
      <c r="AJ726" s="2"/>
      <c r="AK726" s="2"/>
      <c r="AL726" s="2"/>
      <c r="AM726" s="2"/>
      <c r="AN726" s="2"/>
      <c r="AO726" s="2"/>
      <c r="AP726" s="2"/>
      <c r="AQ726" s="2"/>
      <c r="AR726" s="2"/>
      <c r="AS726" s="2"/>
      <c r="AT726" s="2"/>
      <c r="AU726" s="2"/>
      <c r="AV726" s="2"/>
      <c r="AW726" s="2"/>
      <c r="AX726" s="2"/>
      <c r="AY726" s="2"/>
      <c r="AZ726" s="2"/>
      <c r="BA726" s="2"/>
      <c r="BB726" s="2"/>
      <c r="BC726" s="2"/>
      <c r="BD726" s="2"/>
      <c r="BE726" s="2"/>
      <c r="BF726" s="2"/>
      <c r="BG726" s="2"/>
      <c r="BH726" s="2"/>
      <c r="BI726" s="2"/>
      <c r="BJ726" s="2"/>
      <c r="BK726" s="2"/>
      <c r="BL726" s="2"/>
      <c r="BM726" s="2"/>
    </row>
    <row r="727" spans="1:65" s="7" customFormat="1" x14ac:dyDescent="0.25">
      <c r="A727" s="2"/>
      <c r="B727" s="2"/>
      <c r="C727" s="2"/>
      <c r="D727" s="50"/>
      <c r="E727" s="50"/>
      <c r="F727" s="2"/>
      <c r="G727" s="2"/>
      <c r="H727" s="2"/>
      <c r="I727" s="2"/>
      <c r="J727" s="2"/>
      <c r="K727" s="2"/>
      <c r="L727" s="2"/>
      <c r="M727" s="2"/>
      <c r="N727" s="2"/>
      <c r="O727" s="2"/>
      <c r="P727" s="2"/>
      <c r="Q727" s="2"/>
      <c r="R727" s="2"/>
      <c r="S727" s="2"/>
      <c r="T727" s="2"/>
      <c r="U727" s="2"/>
      <c r="V727" s="2"/>
      <c r="W727" s="2"/>
      <c r="X727" s="2"/>
      <c r="Y727" s="2"/>
      <c r="Z727" s="2"/>
      <c r="AA727" s="2"/>
      <c r="AB727" s="2"/>
      <c r="AC727" s="2"/>
      <c r="AD727" s="2"/>
      <c r="AE727" s="2"/>
      <c r="AF727" s="2"/>
      <c r="AG727" s="2"/>
      <c r="AH727" s="2"/>
      <c r="AI727" s="2"/>
      <c r="AJ727" s="2"/>
      <c r="AK727" s="2"/>
      <c r="AL727" s="2"/>
      <c r="AM727" s="2"/>
      <c r="AN727" s="2"/>
      <c r="AO727" s="2"/>
      <c r="AP727" s="2"/>
      <c r="AQ727" s="2"/>
      <c r="AR727" s="2"/>
      <c r="AS727" s="2"/>
      <c r="AT727" s="2"/>
      <c r="AU727" s="2"/>
      <c r="AV727" s="2"/>
      <c r="AW727" s="2"/>
      <c r="AX727" s="2"/>
      <c r="AY727" s="2"/>
      <c r="AZ727" s="2"/>
      <c r="BA727" s="2"/>
      <c r="BB727" s="2"/>
      <c r="BC727" s="2"/>
      <c r="BD727" s="2"/>
      <c r="BE727" s="2"/>
      <c r="BF727" s="2"/>
      <c r="BG727" s="2"/>
      <c r="BH727" s="2"/>
      <c r="BI727" s="2"/>
      <c r="BJ727" s="2"/>
      <c r="BK727" s="2"/>
      <c r="BL727" s="2"/>
      <c r="BM727" s="2"/>
    </row>
    <row r="728" spans="1:65" s="7" customFormat="1" x14ac:dyDescent="0.25">
      <c r="A728" s="2"/>
      <c r="B728" s="2"/>
      <c r="C728" s="2"/>
      <c r="D728" s="50"/>
      <c r="E728" s="50"/>
      <c r="F728" s="2"/>
      <c r="G728" s="2"/>
      <c r="H728" s="2"/>
      <c r="I728" s="2"/>
      <c r="J728" s="2"/>
      <c r="K728" s="2"/>
      <c r="L728" s="2"/>
      <c r="M728" s="2"/>
      <c r="N728" s="2"/>
      <c r="O728" s="2"/>
      <c r="P728" s="2"/>
      <c r="Q728" s="2"/>
      <c r="R728" s="2"/>
      <c r="S728" s="2"/>
      <c r="T728" s="2"/>
      <c r="U728" s="2"/>
      <c r="V728" s="2"/>
      <c r="W728" s="2"/>
      <c r="X728" s="2"/>
      <c r="Y728" s="2"/>
      <c r="Z728" s="2"/>
      <c r="AA728" s="2"/>
      <c r="AB728" s="2"/>
      <c r="AC728" s="2"/>
      <c r="AD728" s="2"/>
      <c r="AE728" s="2"/>
      <c r="AF728" s="2"/>
      <c r="AG728" s="2"/>
      <c r="AH728" s="2"/>
      <c r="AI728" s="2"/>
      <c r="AJ728" s="2"/>
      <c r="AK728" s="2"/>
      <c r="AL728" s="2"/>
      <c r="AM728" s="2"/>
      <c r="AN728" s="2"/>
      <c r="AO728" s="2"/>
      <c r="AP728" s="2"/>
      <c r="AQ728" s="2"/>
      <c r="AR728" s="2"/>
      <c r="AS728" s="2"/>
      <c r="AT728" s="2"/>
      <c r="AU728" s="2"/>
      <c r="AV728" s="2"/>
      <c r="AW728" s="2"/>
      <c r="AX728" s="2"/>
      <c r="AY728" s="2"/>
      <c r="AZ728" s="2"/>
      <c r="BA728" s="2"/>
      <c r="BB728" s="2"/>
      <c r="BC728" s="2"/>
      <c r="BD728" s="2"/>
      <c r="BE728" s="2"/>
      <c r="BF728" s="2"/>
      <c r="BG728" s="2"/>
      <c r="BH728" s="2"/>
      <c r="BI728" s="2"/>
      <c r="BJ728" s="2"/>
      <c r="BK728" s="2"/>
      <c r="BL728" s="2"/>
      <c r="BM728" s="2"/>
    </row>
    <row r="729" spans="1:65" s="7" customFormat="1" x14ac:dyDescent="0.25">
      <c r="A729" s="2"/>
      <c r="B729" s="2"/>
      <c r="C729" s="2"/>
      <c r="D729" s="50"/>
      <c r="E729" s="50"/>
      <c r="F729" s="2"/>
      <c r="G729" s="2"/>
      <c r="H729" s="2"/>
      <c r="I729" s="2"/>
      <c r="J729" s="2"/>
      <c r="K729" s="2"/>
      <c r="L729" s="2"/>
      <c r="M729" s="2"/>
      <c r="N729" s="2"/>
      <c r="O729" s="2"/>
      <c r="P729" s="2"/>
      <c r="Q729" s="2"/>
      <c r="R729" s="2"/>
      <c r="S729" s="2"/>
      <c r="T729" s="2"/>
      <c r="U729" s="2"/>
      <c r="V729" s="2"/>
      <c r="W729" s="2"/>
      <c r="X729" s="2"/>
      <c r="Y729" s="2"/>
      <c r="Z729" s="2"/>
      <c r="AA729" s="2"/>
      <c r="AB729" s="2"/>
      <c r="AC729" s="2"/>
      <c r="AD729" s="2"/>
      <c r="AE729" s="2"/>
      <c r="AF729" s="2"/>
      <c r="AG729" s="2"/>
      <c r="AH729" s="2"/>
      <c r="AI729" s="2"/>
      <c r="AJ729" s="2"/>
      <c r="AK729" s="2"/>
      <c r="AL729" s="2"/>
      <c r="AM729" s="2"/>
      <c r="AN729" s="2"/>
      <c r="AO729" s="2"/>
      <c r="AP729" s="2"/>
      <c r="AQ729" s="2"/>
      <c r="AR729" s="2"/>
      <c r="AS729" s="2"/>
      <c r="AT729" s="2"/>
      <c r="AU729" s="2"/>
      <c r="AV729" s="2"/>
      <c r="AW729" s="2"/>
      <c r="AX729" s="2"/>
      <c r="AY729" s="2"/>
      <c r="AZ729" s="2"/>
      <c r="BA729" s="2"/>
      <c r="BB729" s="2"/>
      <c r="BC729" s="2"/>
      <c r="BD729" s="2"/>
      <c r="BE729" s="2"/>
      <c r="BF729" s="2"/>
      <c r="BG729" s="2"/>
      <c r="BH729" s="2"/>
      <c r="BI729" s="2"/>
      <c r="BJ729" s="2"/>
      <c r="BK729" s="2"/>
      <c r="BL729" s="2"/>
      <c r="BM729" s="2"/>
    </row>
    <row r="730" spans="1:65" s="7" customFormat="1" x14ac:dyDescent="0.25">
      <c r="A730" s="2"/>
      <c r="B730" s="2"/>
      <c r="C730" s="2"/>
      <c r="D730" s="50"/>
      <c r="E730" s="50"/>
      <c r="F730" s="2"/>
      <c r="G730" s="2"/>
      <c r="H730" s="2"/>
      <c r="I730" s="2"/>
      <c r="J730" s="2"/>
      <c r="K730" s="2"/>
      <c r="L730" s="2"/>
      <c r="M730" s="2"/>
      <c r="N730" s="2"/>
      <c r="O730" s="2"/>
      <c r="P730" s="2"/>
      <c r="Q730" s="2"/>
      <c r="R730" s="2"/>
      <c r="S730" s="2"/>
      <c r="T730" s="2"/>
      <c r="U730" s="2"/>
      <c r="V730" s="2"/>
      <c r="W730" s="2"/>
      <c r="X730" s="2"/>
      <c r="Y730" s="2"/>
      <c r="Z730" s="2"/>
      <c r="AA730" s="2"/>
      <c r="AB730" s="2"/>
      <c r="AC730" s="2"/>
      <c r="AD730" s="2"/>
      <c r="AE730" s="2"/>
      <c r="AF730" s="2"/>
      <c r="AG730" s="2"/>
      <c r="AH730" s="2"/>
      <c r="AI730" s="2"/>
      <c r="AJ730" s="2"/>
      <c r="AK730" s="2"/>
      <c r="AL730" s="2"/>
      <c r="AM730" s="2"/>
      <c r="AN730" s="2"/>
      <c r="AO730" s="2"/>
      <c r="AP730" s="2"/>
      <c r="AQ730" s="2"/>
      <c r="AR730" s="2"/>
      <c r="AS730" s="2"/>
      <c r="AT730" s="2"/>
      <c r="AU730" s="2"/>
      <c r="AV730" s="2"/>
      <c r="AW730" s="2"/>
      <c r="AX730" s="2"/>
      <c r="AY730" s="2"/>
      <c r="AZ730" s="2"/>
      <c r="BA730" s="2"/>
      <c r="BB730" s="2"/>
      <c r="BC730" s="2"/>
      <c r="BD730" s="2"/>
      <c r="BE730" s="2"/>
      <c r="BF730" s="2"/>
      <c r="BG730" s="2"/>
      <c r="BH730" s="2"/>
      <c r="BI730" s="2"/>
      <c r="BJ730" s="2"/>
      <c r="BK730" s="2"/>
      <c r="BL730" s="2"/>
      <c r="BM730" s="2"/>
    </row>
    <row r="731" spans="1:65" s="7" customFormat="1" x14ac:dyDescent="0.25">
      <c r="A731" s="2"/>
      <c r="B731" s="2"/>
      <c r="C731" s="2"/>
      <c r="D731" s="50"/>
      <c r="E731" s="50"/>
      <c r="F731" s="2"/>
      <c r="G731" s="2"/>
      <c r="H731" s="2"/>
      <c r="I731" s="2"/>
      <c r="J731" s="2"/>
      <c r="K731" s="2"/>
      <c r="L731" s="2"/>
      <c r="M731" s="2"/>
      <c r="N731" s="2"/>
      <c r="O731" s="2"/>
      <c r="P731" s="2"/>
      <c r="Q731" s="2"/>
      <c r="R731" s="2"/>
      <c r="S731" s="2"/>
      <c r="T731" s="2"/>
      <c r="U731" s="2"/>
      <c r="V731" s="2"/>
      <c r="W731" s="2"/>
      <c r="X731" s="2"/>
      <c r="Y731" s="2"/>
      <c r="Z731" s="2"/>
      <c r="AA731" s="2"/>
      <c r="AB731" s="2"/>
      <c r="AC731" s="2"/>
      <c r="AD731" s="2"/>
      <c r="AE731" s="2"/>
      <c r="AF731" s="2"/>
      <c r="AG731" s="2"/>
      <c r="AH731" s="2"/>
      <c r="AI731" s="2"/>
      <c r="AJ731" s="2"/>
      <c r="AK731" s="2"/>
      <c r="AL731" s="2"/>
      <c r="AM731" s="2"/>
      <c r="AN731" s="2"/>
      <c r="AO731" s="2"/>
      <c r="AP731" s="2"/>
      <c r="AQ731" s="2"/>
      <c r="AR731" s="2"/>
      <c r="AS731" s="2"/>
      <c r="AT731" s="2"/>
      <c r="AU731" s="2"/>
      <c r="AV731" s="2"/>
      <c r="AW731" s="2"/>
      <c r="AX731" s="2"/>
      <c r="AY731" s="2"/>
      <c r="AZ731" s="2"/>
      <c r="BA731" s="2"/>
      <c r="BB731" s="2"/>
      <c r="BC731" s="2"/>
      <c r="BD731" s="2"/>
      <c r="BE731" s="2"/>
      <c r="BF731" s="2"/>
      <c r="BG731" s="2"/>
      <c r="BH731" s="2"/>
      <c r="BI731" s="2"/>
      <c r="BJ731" s="2"/>
      <c r="BK731" s="2"/>
      <c r="BL731" s="2"/>
      <c r="BM731" s="2"/>
    </row>
    <row r="732" spans="1:65" s="7" customFormat="1" x14ac:dyDescent="0.25">
      <c r="A732" s="2"/>
      <c r="B732" s="2"/>
      <c r="C732" s="2"/>
      <c r="D732" s="50"/>
      <c r="E732" s="50"/>
      <c r="F732" s="2"/>
      <c r="G732" s="2"/>
      <c r="H732" s="2"/>
      <c r="I732" s="2"/>
      <c r="J732" s="2"/>
      <c r="K732" s="2"/>
      <c r="L732" s="2"/>
      <c r="M732" s="2"/>
      <c r="N732" s="2"/>
      <c r="O732" s="2"/>
      <c r="P732" s="2"/>
      <c r="Q732" s="2"/>
      <c r="R732" s="2"/>
      <c r="S732" s="2"/>
      <c r="T732" s="2"/>
      <c r="U732" s="2"/>
      <c r="V732" s="2"/>
      <c r="W732" s="2"/>
      <c r="X732" s="2"/>
      <c r="Y732" s="2"/>
      <c r="Z732" s="2"/>
      <c r="AA732" s="2"/>
      <c r="AB732" s="2"/>
      <c r="AC732" s="2"/>
      <c r="AD732" s="2"/>
      <c r="AE732" s="2"/>
      <c r="AF732" s="2"/>
      <c r="AG732" s="2"/>
      <c r="AH732" s="2"/>
      <c r="AI732" s="2"/>
      <c r="AJ732" s="2"/>
      <c r="AK732" s="2"/>
      <c r="AL732" s="2"/>
      <c r="AM732" s="2"/>
      <c r="AN732" s="2"/>
      <c r="AO732" s="2"/>
      <c r="AP732" s="2"/>
      <c r="AQ732" s="2"/>
      <c r="AR732" s="2"/>
      <c r="AS732" s="2"/>
      <c r="AT732" s="2"/>
      <c r="AU732" s="2"/>
      <c r="AV732" s="2"/>
      <c r="AW732" s="2"/>
      <c r="AX732" s="2"/>
      <c r="AY732" s="2"/>
      <c r="AZ732" s="2"/>
      <c r="BA732" s="2"/>
      <c r="BB732" s="2"/>
      <c r="BC732" s="2"/>
      <c r="BD732" s="2"/>
      <c r="BE732" s="2"/>
      <c r="BF732" s="2"/>
      <c r="BG732" s="2"/>
      <c r="BH732" s="2"/>
      <c r="BI732" s="2"/>
      <c r="BJ732" s="2"/>
      <c r="BK732" s="2"/>
      <c r="BL732" s="2"/>
      <c r="BM732" s="2"/>
    </row>
    <row r="733" spans="1:65" s="7" customFormat="1" x14ac:dyDescent="0.25">
      <c r="A733" s="2"/>
      <c r="B733" s="2"/>
      <c r="C733" s="2"/>
      <c r="D733" s="50"/>
      <c r="E733" s="50"/>
      <c r="F733" s="2"/>
      <c r="G733" s="2"/>
      <c r="H733" s="2"/>
      <c r="I733" s="2"/>
      <c r="J733" s="2"/>
      <c r="K733" s="2"/>
      <c r="L733" s="2"/>
      <c r="M733" s="2"/>
      <c r="N733" s="2"/>
      <c r="O733" s="2"/>
      <c r="P733" s="2"/>
      <c r="Q733" s="2"/>
      <c r="R733" s="2"/>
      <c r="S733" s="2"/>
      <c r="T733" s="2"/>
      <c r="U733" s="2"/>
      <c r="V733" s="2"/>
      <c r="W733" s="2"/>
      <c r="X733" s="2"/>
      <c r="Y733" s="2"/>
      <c r="Z733" s="2"/>
      <c r="AA733" s="2"/>
      <c r="AB733" s="2"/>
      <c r="AC733" s="2"/>
      <c r="AD733" s="2"/>
      <c r="AE733" s="2"/>
      <c r="AF733" s="2"/>
      <c r="AG733" s="2"/>
      <c r="AH733" s="2"/>
      <c r="AI733" s="2"/>
      <c r="AJ733" s="2"/>
      <c r="AK733" s="2"/>
      <c r="AL733" s="2"/>
      <c r="AM733" s="2"/>
      <c r="AN733" s="2"/>
      <c r="AO733" s="2"/>
      <c r="AP733" s="2"/>
      <c r="AQ733" s="2"/>
      <c r="AR733" s="2"/>
      <c r="AS733" s="2"/>
      <c r="AT733" s="2"/>
      <c r="AU733" s="2"/>
      <c r="AV733" s="2"/>
      <c r="AW733" s="2"/>
      <c r="AX733" s="2"/>
      <c r="AY733" s="2"/>
      <c r="AZ733" s="2"/>
      <c r="BA733" s="2"/>
      <c r="BB733" s="2"/>
      <c r="BC733" s="2"/>
      <c r="BD733" s="2"/>
      <c r="BE733" s="2"/>
      <c r="BF733" s="2"/>
      <c r="BG733" s="2"/>
      <c r="BH733" s="2"/>
      <c r="BI733" s="2"/>
      <c r="BJ733" s="2"/>
      <c r="BK733" s="2"/>
      <c r="BL733" s="2"/>
      <c r="BM733" s="2"/>
    </row>
    <row r="734" spans="1:65" s="7" customFormat="1" x14ac:dyDescent="0.25">
      <c r="A734" s="2"/>
      <c r="B734" s="2"/>
      <c r="C734" s="2"/>
      <c r="D734" s="50"/>
      <c r="E734" s="50"/>
      <c r="F734" s="2"/>
      <c r="G734" s="2"/>
      <c r="H734" s="2"/>
      <c r="I734" s="2"/>
      <c r="J734" s="2"/>
      <c r="K734" s="2"/>
      <c r="L734" s="2"/>
      <c r="M734" s="2"/>
      <c r="N734" s="2"/>
      <c r="O734" s="2"/>
      <c r="P734" s="2"/>
      <c r="Q734" s="2"/>
      <c r="R734" s="2"/>
      <c r="S734" s="2"/>
      <c r="T734" s="2"/>
      <c r="U734" s="2"/>
      <c r="V734" s="2"/>
      <c r="W734" s="2"/>
      <c r="X734" s="2"/>
      <c r="Y734" s="2"/>
      <c r="Z734" s="2"/>
      <c r="AA734" s="2"/>
      <c r="AB734" s="2"/>
      <c r="AC734" s="2"/>
      <c r="AD734" s="2"/>
      <c r="AE734" s="2"/>
      <c r="AF734" s="2"/>
      <c r="AG734" s="2"/>
      <c r="AH734" s="2"/>
      <c r="AI734" s="2"/>
      <c r="AJ734" s="2"/>
      <c r="AK734" s="2"/>
      <c r="AL734" s="2"/>
      <c r="AM734" s="2"/>
      <c r="AN734" s="2"/>
      <c r="AO734" s="2"/>
      <c r="AP734" s="2"/>
      <c r="AQ734" s="2"/>
      <c r="AR734" s="2"/>
      <c r="AS734" s="2"/>
      <c r="AT734" s="2"/>
      <c r="AU734" s="2"/>
      <c r="AV734" s="2"/>
      <c r="AW734" s="2"/>
      <c r="AX734" s="2"/>
      <c r="AY734" s="2"/>
      <c r="AZ734" s="2"/>
      <c r="BA734" s="2"/>
      <c r="BB734" s="2"/>
      <c r="BC734" s="2"/>
      <c r="BD734" s="2"/>
      <c r="BE734" s="2"/>
      <c r="BF734" s="2"/>
      <c r="BG734" s="2"/>
      <c r="BH734" s="2"/>
      <c r="BI734" s="2"/>
      <c r="BJ734" s="2"/>
      <c r="BK734" s="2"/>
      <c r="BL734" s="2"/>
      <c r="BM734" s="2"/>
    </row>
    <row r="735" spans="1:65" s="7" customFormat="1" x14ac:dyDescent="0.25">
      <c r="A735" s="2"/>
      <c r="B735" s="2"/>
      <c r="C735" s="2"/>
      <c r="D735" s="50"/>
      <c r="E735" s="50"/>
      <c r="F735" s="2"/>
      <c r="G735" s="2"/>
      <c r="H735" s="2"/>
      <c r="I735" s="2"/>
      <c r="J735" s="2"/>
      <c r="K735" s="2"/>
      <c r="L735" s="2"/>
      <c r="M735" s="2"/>
      <c r="N735" s="2"/>
      <c r="O735" s="2"/>
      <c r="P735" s="2"/>
      <c r="Q735" s="2"/>
      <c r="R735" s="2"/>
      <c r="S735" s="2"/>
      <c r="T735" s="2"/>
      <c r="U735" s="2"/>
      <c r="V735" s="2"/>
      <c r="W735" s="2"/>
      <c r="X735" s="2"/>
      <c r="Y735" s="2"/>
      <c r="Z735" s="2"/>
      <c r="AA735" s="2"/>
      <c r="AB735" s="2"/>
      <c r="AC735" s="2"/>
      <c r="AD735" s="2"/>
      <c r="AE735" s="2"/>
      <c r="AF735" s="2"/>
      <c r="AG735" s="2"/>
      <c r="AH735" s="2"/>
      <c r="AI735" s="2"/>
      <c r="AJ735" s="2"/>
      <c r="AK735" s="2"/>
      <c r="AL735" s="2"/>
      <c r="AM735" s="2"/>
      <c r="AN735" s="2"/>
      <c r="AO735" s="2"/>
      <c r="AP735" s="2"/>
      <c r="AQ735" s="2"/>
      <c r="AR735" s="2"/>
      <c r="AS735" s="2"/>
      <c r="AT735" s="2"/>
      <c r="AU735" s="2"/>
      <c r="AV735" s="2"/>
      <c r="AW735" s="2"/>
      <c r="AX735" s="2"/>
      <c r="AY735" s="2"/>
      <c r="AZ735" s="2"/>
      <c r="BA735" s="2"/>
      <c r="BB735" s="2"/>
      <c r="BC735" s="2"/>
      <c r="BD735" s="2"/>
      <c r="BE735" s="2"/>
      <c r="BF735" s="2"/>
      <c r="BG735" s="2"/>
      <c r="BH735" s="2"/>
      <c r="BI735" s="2"/>
      <c r="BJ735" s="2"/>
      <c r="BK735" s="2"/>
      <c r="BL735" s="2"/>
      <c r="BM735" s="2"/>
    </row>
    <row r="736" spans="1:65" s="7" customFormat="1" x14ac:dyDescent="0.25">
      <c r="A736" s="2"/>
      <c r="B736" s="2"/>
      <c r="C736" s="2"/>
      <c r="D736" s="50"/>
      <c r="E736" s="50"/>
      <c r="F736" s="2"/>
      <c r="G736" s="2"/>
      <c r="H736" s="2"/>
      <c r="I736" s="2"/>
      <c r="J736" s="2"/>
      <c r="K736" s="2"/>
      <c r="L736" s="2"/>
      <c r="M736" s="2"/>
      <c r="N736" s="2"/>
      <c r="O736" s="2"/>
      <c r="P736" s="2"/>
      <c r="Q736" s="2"/>
      <c r="R736" s="2"/>
      <c r="S736" s="2"/>
      <c r="T736" s="2"/>
      <c r="U736" s="2"/>
      <c r="V736" s="2"/>
      <c r="W736" s="2"/>
      <c r="X736" s="2"/>
      <c r="Y736" s="2"/>
      <c r="Z736" s="2"/>
      <c r="AA736" s="2"/>
      <c r="AB736" s="2"/>
      <c r="AC736" s="2"/>
      <c r="AD736" s="2"/>
      <c r="AE736" s="2"/>
      <c r="AF736" s="2"/>
      <c r="AG736" s="2"/>
      <c r="AH736" s="2"/>
      <c r="AI736" s="2"/>
      <c r="AJ736" s="2"/>
      <c r="AK736" s="2"/>
      <c r="AL736" s="2"/>
      <c r="AM736" s="2"/>
      <c r="AN736" s="2"/>
      <c r="AO736" s="2"/>
      <c r="AP736" s="2"/>
      <c r="AQ736" s="2"/>
      <c r="AR736" s="2"/>
      <c r="AS736" s="2"/>
      <c r="AT736" s="2"/>
      <c r="AU736" s="2"/>
      <c r="AV736" s="2"/>
      <c r="AW736" s="2"/>
      <c r="AX736" s="2"/>
      <c r="AY736" s="2"/>
      <c r="AZ736" s="2"/>
      <c r="BA736" s="2"/>
      <c r="BB736" s="2"/>
      <c r="BC736" s="2"/>
      <c r="BD736" s="2"/>
      <c r="BE736" s="2"/>
      <c r="BF736" s="2"/>
      <c r="BG736" s="2"/>
      <c r="BH736" s="2"/>
      <c r="BI736" s="2"/>
      <c r="BJ736" s="2"/>
      <c r="BK736" s="2"/>
      <c r="BL736" s="2"/>
      <c r="BM736" s="2"/>
    </row>
    <row r="737" spans="1:65" s="7" customFormat="1" x14ac:dyDescent="0.25">
      <c r="A737" s="2"/>
      <c r="B737" s="2"/>
      <c r="C737" s="2"/>
      <c r="D737" s="50"/>
      <c r="E737" s="50"/>
      <c r="F737" s="2"/>
      <c r="G737" s="2"/>
      <c r="H737" s="2"/>
      <c r="I737" s="2"/>
      <c r="J737" s="2"/>
      <c r="K737" s="2"/>
      <c r="L737" s="2"/>
      <c r="M737" s="2"/>
      <c r="N737" s="2"/>
      <c r="O737" s="2"/>
      <c r="P737" s="2"/>
      <c r="Q737" s="2"/>
      <c r="R737" s="2"/>
      <c r="S737" s="2"/>
      <c r="T737" s="2"/>
      <c r="U737" s="2"/>
      <c r="V737" s="2"/>
      <c r="W737" s="2"/>
      <c r="X737" s="2"/>
      <c r="Y737" s="2"/>
      <c r="Z737" s="2"/>
      <c r="AA737" s="2"/>
      <c r="AB737" s="2"/>
      <c r="AC737" s="2"/>
      <c r="AD737" s="2"/>
      <c r="AE737" s="2"/>
      <c r="AF737" s="2"/>
      <c r="AG737" s="2"/>
      <c r="AH737" s="2"/>
      <c r="AI737" s="2"/>
      <c r="AJ737" s="2"/>
      <c r="AK737" s="2"/>
      <c r="AL737" s="2"/>
      <c r="AM737" s="2"/>
      <c r="AN737" s="2"/>
      <c r="AO737" s="2"/>
      <c r="AP737" s="2"/>
      <c r="AQ737" s="2"/>
      <c r="AR737" s="2"/>
      <c r="AS737" s="2"/>
      <c r="AT737" s="2"/>
      <c r="AU737" s="2"/>
      <c r="AV737" s="2"/>
      <c r="AW737" s="2"/>
      <c r="AX737" s="2"/>
      <c r="AY737" s="2"/>
      <c r="AZ737" s="2"/>
      <c r="BA737" s="2"/>
      <c r="BB737" s="2"/>
      <c r="BC737" s="2"/>
      <c r="BD737" s="2"/>
      <c r="BE737" s="2"/>
      <c r="BF737" s="2"/>
      <c r="BG737" s="2"/>
      <c r="BH737" s="2"/>
      <c r="BI737" s="2"/>
      <c r="BJ737" s="2"/>
      <c r="BK737" s="2"/>
      <c r="BL737" s="2"/>
      <c r="BM737" s="2"/>
    </row>
    <row r="738" spans="1:65" s="7" customFormat="1" x14ac:dyDescent="0.25">
      <c r="A738" s="2"/>
      <c r="B738" s="2"/>
      <c r="C738" s="2"/>
      <c r="D738" s="50"/>
      <c r="E738" s="50"/>
      <c r="F738" s="2"/>
      <c r="G738" s="2"/>
      <c r="H738" s="2"/>
      <c r="I738" s="2"/>
      <c r="J738" s="2"/>
      <c r="K738" s="2"/>
      <c r="L738" s="2"/>
      <c r="M738" s="2"/>
      <c r="N738" s="2"/>
      <c r="O738" s="2"/>
      <c r="P738" s="2"/>
      <c r="Q738" s="2"/>
      <c r="R738" s="2"/>
      <c r="S738" s="2"/>
      <c r="T738" s="2"/>
      <c r="U738" s="2"/>
      <c r="V738" s="2"/>
      <c r="W738" s="2"/>
      <c r="X738" s="2"/>
      <c r="Y738" s="2"/>
      <c r="Z738" s="2"/>
      <c r="AA738" s="2"/>
      <c r="AB738" s="2"/>
      <c r="AC738" s="2"/>
      <c r="AD738" s="2"/>
      <c r="AE738" s="2"/>
      <c r="AF738" s="2"/>
      <c r="AG738" s="2"/>
      <c r="AH738" s="2"/>
      <c r="AI738" s="2"/>
      <c r="AJ738" s="2"/>
      <c r="AK738" s="2"/>
      <c r="AL738" s="2"/>
      <c r="AM738" s="2"/>
      <c r="AN738" s="2"/>
      <c r="AO738" s="2"/>
      <c r="AP738" s="2"/>
      <c r="AQ738" s="2"/>
      <c r="AR738" s="2"/>
      <c r="AS738" s="2"/>
      <c r="AT738" s="2"/>
      <c r="AU738" s="2"/>
      <c r="AV738" s="2"/>
      <c r="AW738" s="2"/>
      <c r="AX738" s="2"/>
      <c r="AY738" s="2"/>
      <c r="AZ738" s="2"/>
      <c r="BA738" s="2"/>
      <c r="BB738" s="2"/>
      <c r="BC738" s="2"/>
      <c r="BD738" s="2"/>
      <c r="BE738" s="2"/>
      <c r="BF738" s="2"/>
      <c r="BG738" s="2"/>
      <c r="BH738" s="2"/>
      <c r="BI738" s="2"/>
      <c r="BJ738" s="2"/>
      <c r="BK738" s="2"/>
      <c r="BL738" s="2"/>
      <c r="BM738" s="2"/>
    </row>
    <row r="739" spans="1:65" s="7" customFormat="1" x14ac:dyDescent="0.25">
      <c r="A739" s="2"/>
      <c r="B739" s="2"/>
      <c r="C739" s="2"/>
      <c r="D739" s="50"/>
      <c r="E739" s="50"/>
      <c r="F739" s="2"/>
      <c r="G739" s="2"/>
      <c r="H739" s="2"/>
      <c r="I739" s="2"/>
      <c r="J739" s="2"/>
      <c r="K739" s="2"/>
      <c r="L739" s="2"/>
      <c r="M739" s="2"/>
      <c r="N739" s="2"/>
      <c r="O739" s="2"/>
      <c r="P739" s="2"/>
      <c r="Q739" s="2"/>
      <c r="R739" s="2"/>
      <c r="S739" s="2"/>
      <c r="T739" s="2"/>
      <c r="U739" s="2"/>
      <c r="V739" s="2"/>
      <c r="W739" s="2"/>
      <c r="X739" s="2"/>
      <c r="Y739" s="2"/>
      <c r="Z739" s="2"/>
      <c r="AA739" s="2"/>
      <c r="AB739" s="2"/>
      <c r="AC739" s="2"/>
      <c r="AD739" s="2"/>
      <c r="AE739" s="2"/>
      <c r="AF739" s="2"/>
      <c r="AG739" s="2"/>
      <c r="AH739" s="2"/>
      <c r="AI739" s="2"/>
      <c r="AJ739" s="2"/>
      <c r="AK739" s="2"/>
      <c r="AL739" s="2"/>
      <c r="AM739" s="2"/>
      <c r="AN739" s="2"/>
      <c r="AO739" s="2"/>
      <c r="AP739" s="2"/>
      <c r="AQ739" s="2"/>
      <c r="AR739" s="2"/>
      <c r="AS739" s="2"/>
      <c r="AT739" s="2"/>
      <c r="AU739" s="2"/>
      <c r="AV739" s="2"/>
      <c r="AW739" s="2"/>
      <c r="AX739" s="2"/>
      <c r="AY739" s="2"/>
      <c r="AZ739" s="2"/>
      <c r="BA739" s="2"/>
      <c r="BB739" s="2"/>
      <c r="BC739" s="2"/>
      <c r="BD739" s="2"/>
      <c r="BE739" s="2"/>
      <c r="BF739" s="2"/>
      <c r="BG739" s="2"/>
      <c r="BH739" s="2"/>
      <c r="BI739" s="2"/>
      <c r="BJ739" s="2"/>
      <c r="BK739" s="2"/>
      <c r="BL739" s="2"/>
      <c r="BM739" s="2"/>
    </row>
    <row r="740" spans="1:65" s="7" customFormat="1" x14ac:dyDescent="0.25">
      <c r="A740" s="2"/>
      <c r="B740" s="2"/>
      <c r="C740" s="2"/>
      <c r="D740" s="50"/>
      <c r="E740" s="50"/>
      <c r="F740" s="2"/>
      <c r="G740" s="2"/>
      <c r="H740" s="2"/>
      <c r="I740" s="2"/>
      <c r="J740" s="2"/>
      <c r="K740" s="2"/>
      <c r="L740" s="2"/>
      <c r="M740" s="2"/>
      <c r="N740" s="2"/>
      <c r="O740" s="2"/>
      <c r="P740" s="2"/>
      <c r="Q740" s="2"/>
      <c r="R740" s="2"/>
      <c r="S740" s="2"/>
      <c r="T740" s="2"/>
      <c r="U740" s="2"/>
      <c r="V740" s="2"/>
      <c r="W740" s="2"/>
      <c r="X740" s="2"/>
      <c r="Y740" s="2"/>
      <c r="Z740" s="2"/>
      <c r="AA740" s="2"/>
      <c r="AB740" s="2"/>
      <c r="AC740" s="2"/>
      <c r="AD740" s="2"/>
      <c r="AE740" s="2"/>
      <c r="AF740" s="2"/>
      <c r="AG740" s="2"/>
      <c r="AH740" s="2"/>
      <c r="AI740" s="2"/>
      <c r="AJ740" s="2"/>
      <c r="AK740" s="2"/>
      <c r="AL740" s="2"/>
      <c r="AM740" s="2"/>
      <c r="AN740" s="2"/>
      <c r="AO740" s="2"/>
      <c r="AP740" s="2"/>
      <c r="AQ740" s="2"/>
      <c r="AR740" s="2"/>
      <c r="AS740" s="2"/>
      <c r="AT740" s="2"/>
      <c r="AU740" s="2"/>
      <c r="AV740" s="2"/>
      <c r="AW740" s="2"/>
      <c r="AX740" s="2"/>
      <c r="AY740" s="2"/>
      <c r="AZ740" s="2"/>
      <c r="BA740" s="2"/>
      <c r="BB740" s="2"/>
      <c r="BC740" s="2"/>
      <c r="BD740" s="2"/>
      <c r="BE740" s="2"/>
      <c r="BF740" s="2"/>
      <c r="BG740" s="2"/>
      <c r="BH740" s="2"/>
      <c r="BI740" s="2"/>
      <c r="BJ740" s="2"/>
      <c r="BK740" s="2"/>
      <c r="BL740" s="2"/>
      <c r="BM740" s="2"/>
    </row>
    <row r="741" spans="1:65" s="7" customFormat="1" x14ac:dyDescent="0.25">
      <c r="A741" s="2"/>
      <c r="B741" s="2"/>
      <c r="C741" s="2"/>
      <c r="D741" s="50"/>
      <c r="E741" s="50"/>
      <c r="F741" s="2"/>
      <c r="G741" s="2"/>
      <c r="H741" s="2"/>
      <c r="I741" s="2"/>
      <c r="J741" s="2"/>
      <c r="K741" s="2"/>
      <c r="L741" s="2"/>
      <c r="M741" s="2"/>
      <c r="N741" s="2"/>
      <c r="O741" s="2"/>
      <c r="P741" s="2"/>
      <c r="Q741" s="2"/>
      <c r="R741" s="2"/>
      <c r="S741" s="2"/>
      <c r="T741" s="2"/>
      <c r="U741" s="2"/>
      <c r="V741" s="2"/>
      <c r="W741" s="2"/>
      <c r="X741" s="2"/>
      <c r="Y741" s="2"/>
      <c r="Z741" s="2"/>
      <c r="AA741" s="2"/>
      <c r="AB741" s="2"/>
      <c r="AC741" s="2"/>
      <c r="AD741" s="2"/>
      <c r="AE741" s="2"/>
      <c r="AF741" s="2"/>
      <c r="AG741" s="2"/>
      <c r="AH741" s="2"/>
      <c r="AI741" s="2"/>
      <c r="AJ741" s="2"/>
      <c r="AK741" s="2"/>
      <c r="AL741" s="2"/>
      <c r="AM741" s="2"/>
      <c r="AN741" s="2"/>
      <c r="AO741" s="2"/>
      <c r="AP741" s="2"/>
      <c r="AQ741" s="2"/>
      <c r="AR741" s="2"/>
      <c r="AS741" s="2"/>
      <c r="AT741" s="2"/>
      <c r="AU741" s="2"/>
      <c r="AV741" s="2"/>
      <c r="AW741" s="2"/>
      <c r="AX741" s="2"/>
      <c r="AY741" s="2"/>
      <c r="AZ741" s="2"/>
      <c r="BA741" s="2"/>
      <c r="BB741" s="2"/>
      <c r="BC741" s="2"/>
      <c r="BD741" s="2"/>
      <c r="BE741" s="2"/>
      <c r="BF741" s="2"/>
      <c r="BG741" s="2"/>
      <c r="BH741" s="2"/>
      <c r="BI741" s="2"/>
      <c r="BJ741" s="2"/>
      <c r="BK741" s="2"/>
      <c r="BL741" s="2"/>
      <c r="BM741" s="2"/>
    </row>
    <row r="742" spans="1:65" s="7" customFormat="1" x14ac:dyDescent="0.25">
      <c r="A742" s="2"/>
      <c r="B742" s="2"/>
      <c r="C742" s="2"/>
      <c r="D742" s="50"/>
      <c r="E742" s="50"/>
      <c r="F742" s="2"/>
      <c r="G742" s="2"/>
      <c r="H742" s="2"/>
      <c r="I742" s="2"/>
      <c r="J742" s="2"/>
      <c r="K742" s="2"/>
      <c r="L742" s="2"/>
      <c r="M742" s="2"/>
      <c r="N742" s="2"/>
      <c r="O742" s="2"/>
      <c r="P742" s="2"/>
      <c r="Q742" s="2"/>
      <c r="R742" s="2"/>
      <c r="S742" s="2"/>
      <c r="T742" s="2"/>
      <c r="U742" s="2"/>
      <c r="V742" s="2"/>
      <c r="W742" s="2"/>
      <c r="X742" s="2"/>
      <c r="Y742" s="2"/>
      <c r="Z742" s="2"/>
      <c r="AA742" s="2"/>
      <c r="AB742" s="2"/>
      <c r="AC742" s="2"/>
      <c r="AD742" s="2"/>
      <c r="AE742" s="2"/>
      <c r="AF742" s="2"/>
      <c r="AG742" s="2"/>
      <c r="AH742" s="2"/>
      <c r="AI742" s="2"/>
      <c r="AJ742" s="2"/>
      <c r="AK742" s="2"/>
      <c r="AL742" s="2"/>
      <c r="AM742" s="2"/>
      <c r="AN742" s="2"/>
      <c r="AO742" s="2"/>
      <c r="AP742" s="2"/>
      <c r="AQ742" s="2"/>
      <c r="AR742" s="2"/>
      <c r="AS742" s="2"/>
      <c r="AT742" s="2"/>
      <c r="AU742" s="2"/>
      <c r="AV742" s="2"/>
      <c r="AW742" s="2"/>
      <c r="AX742" s="2"/>
      <c r="AY742" s="2"/>
      <c r="AZ742" s="2"/>
      <c r="BA742" s="2"/>
      <c r="BB742" s="2"/>
      <c r="BC742" s="2"/>
      <c r="BD742" s="2"/>
      <c r="BE742" s="2"/>
      <c r="BF742" s="2"/>
      <c r="BG742" s="2"/>
      <c r="BH742" s="2"/>
      <c r="BI742" s="2"/>
      <c r="BJ742" s="2"/>
      <c r="BK742" s="2"/>
      <c r="BL742" s="2"/>
      <c r="BM742" s="2"/>
    </row>
    <row r="743" spans="1:65" s="7" customFormat="1" x14ac:dyDescent="0.25">
      <c r="A743" s="2"/>
      <c r="B743" s="2"/>
      <c r="C743" s="2"/>
      <c r="D743" s="50"/>
      <c r="E743" s="50"/>
      <c r="F743" s="2"/>
      <c r="G743" s="2"/>
      <c r="H743" s="2"/>
      <c r="I743" s="2"/>
      <c r="J743" s="2"/>
      <c r="K743" s="2"/>
      <c r="L743" s="2"/>
      <c r="M743" s="2"/>
      <c r="N743" s="2"/>
      <c r="O743" s="2"/>
      <c r="P743" s="2"/>
      <c r="Q743" s="2"/>
      <c r="R743" s="2"/>
      <c r="S743" s="2"/>
      <c r="T743" s="2"/>
      <c r="U743" s="2"/>
      <c r="V743" s="2"/>
      <c r="W743" s="2"/>
      <c r="X743" s="2"/>
      <c r="Y743" s="2"/>
      <c r="Z743" s="2"/>
      <c r="AA743" s="2"/>
      <c r="AB743" s="2"/>
      <c r="AC743" s="2"/>
      <c r="AD743" s="2"/>
      <c r="AE743" s="2"/>
      <c r="AF743" s="2"/>
      <c r="AG743" s="2"/>
      <c r="AH743" s="2"/>
      <c r="AI743" s="2"/>
      <c r="AJ743" s="2"/>
      <c r="AK743" s="2"/>
      <c r="AL743" s="2"/>
      <c r="AM743" s="2"/>
      <c r="AN743" s="2"/>
      <c r="AO743" s="2"/>
      <c r="AP743" s="2"/>
      <c r="AQ743" s="2"/>
      <c r="AR743" s="2"/>
      <c r="AS743" s="2"/>
      <c r="AT743" s="2"/>
      <c r="AU743" s="2"/>
      <c r="AV743" s="2"/>
      <c r="AW743" s="2"/>
      <c r="AX743" s="2"/>
      <c r="AY743" s="2"/>
      <c r="AZ743" s="2"/>
      <c r="BA743" s="2"/>
      <c r="BB743" s="2"/>
      <c r="BC743" s="2"/>
      <c r="BD743" s="2"/>
      <c r="BE743" s="2"/>
      <c r="BF743" s="2"/>
      <c r="BG743" s="2"/>
      <c r="BH743" s="2"/>
      <c r="BI743" s="2"/>
      <c r="BJ743" s="2"/>
      <c r="BK743" s="2"/>
      <c r="BL743" s="2"/>
      <c r="BM743" s="2"/>
    </row>
    <row r="744" spans="1:65" s="7" customFormat="1" x14ac:dyDescent="0.25">
      <c r="A744" s="2"/>
      <c r="B744" s="2"/>
      <c r="C744" s="2"/>
      <c r="D744" s="50"/>
      <c r="E744" s="50"/>
      <c r="F744" s="2"/>
      <c r="G744" s="2"/>
      <c r="H744" s="2"/>
      <c r="I744" s="2"/>
      <c r="J744" s="2"/>
      <c r="K744" s="2"/>
      <c r="L744" s="2"/>
      <c r="M744" s="2"/>
      <c r="N744" s="2"/>
      <c r="O744" s="2"/>
      <c r="P744" s="2"/>
      <c r="Q744" s="2"/>
      <c r="R744" s="2"/>
      <c r="S744" s="2"/>
      <c r="T744" s="2"/>
      <c r="U744" s="2"/>
      <c r="V744" s="2"/>
      <c r="W744" s="2"/>
      <c r="X744" s="2"/>
      <c r="Y744" s="2"/>
      <c r="Z744" s="2"/>
      <c r="AA744" s="2"/>
      <c r="AB744" s="2"/>
      <c r="AC744" s="2"/>
      <c r="AD744" s="2"/>
      <c r="AE744" s="2"/>
      <c r="AF744" s="2"/>
      <c r="AG744" s="2"/>
      <c r="AH744" s="2"/>
      <c r="AI744" s="2"/>
      <c r="AJ744" s="2"/>
      <c r="AK744" s="2"/>
      <c r="AL744" s="2"/>
      <c r="AM744" s="2"/>
      <c r="AN744" s="2"/>
      <c r="AO744" s="2"/>
      <c r="AP744" s="2"/>
      <c r="AQ744" s="2"/>
      <c r="AR744" s="2"/>
      <c r="AS744" s="2"/>
      <c r="AT744" s="2"/>
      <c r="AU744" s="2"/>
      <c r="AV744" s="2"/>
      <c r="AW744" s="2"/>
      <c r="AX744" s="2"/>
      <c r="AY744" s="2"/>
      <c r="AZ744" s="2"/>
      <c r="BA744" s="2"/>
      <c r="BB744" s="2"/>
      <c r="BC744" s="2"/>
      <c r="BD744" s="2"/>
      <c r="BE744" s="2"/>
      <c r="BF744" s="2"/>
      <c r="BG744" s="2"/>
      <c r="BH744" s="2"/>
      <c r="BI744" s="2"/>
      <c r="BJ744" s="2"/>
      <c r="BK744" s="2"/>
      <c r="BL744" s="2"/>
      <c r="BM744" s="2"/>
    </row>
    <row r="745" spans="1:65" s="7" customFormat="1" x14ac:dyDescent="0.25">
      <c r="A745" s="2"/>
      <c r="B745" s="2"/>
      <c r="C745" s="2"/>
      <c r="D745" s="50"/>
      <c r="E745" s="50"/>
      <c r="F745" s="2"/>
      <c r="G745" s="2"/>
      <c r="H745" s="2"/>
      <c r="I745" s="2"/>
      <c r="J745" s="2"/>
      <c r="K745" s="2"/>
      <c r="L745" s="2"/>
      <c r="M745" s="2"/>
      <c r="N745" s="2"/>
      <c r="O745" s="2"/>
      <c r="P745" s="2"/>
      <c r="Q745" s="2"/>
      <c r="R745" s="2"/>
      <c r="S745" s="2"/>
      <c r="T745" s="2"/>
      <c r="U745" s="2"/>
      <c r="V745" s="2"/>
      <c r="W745" s="2"/>
      <c r="X745" s="2"/>
      <c r="Y745" s="2"/>
      <c r="Z745" s="2"/>
      <c r="AA745" s="2"/>
      <c r="AB745" s="2"/>
      <c r="AC745" s="2"/>
      <c r="AD745" s="2"/>
      <c r="AE745" s="2"/>
      <c r="AF745" s="2"/>
      <c r="AG745" s="2"/>
      <c r="AH745" s="2"/>
      <c r="AI745" s="2"/>
      <c r="AJ745" s="2"/>
      <c r="AK745" s="2"/>
      <c r="AL745" s="2"/>
      <c r="AM745" s="2"/>
      <c r="AN745" s="2"/>
      <c r="AO745" s="2"/>
      <c r="AP745" s="2"/>
      <c r="AQ745" s="2"/>
      <c r="AR745" s="2"/>
      <c r="AS745" s="2"/>
      <c r="AT745" s="2"/>
      <c r="AU745" s="2"/>
      <c r="AV745" s="2"/>
      <c r="AW745" s="2"/>
      <c r="AX745" s="2"/>
      <c r="AY745" s="2"/>
      <c r="AZ745" s="2"/>
      <c r="BA745" s="2"/>
      <c r="BB745" s="2"/>
      <c r="BC745" s="2"/>
      <c r="BD745" s="2"/>
      <c r="BE745" s="2"/>
      <c r="BF745" s="2"/>
      <c r="BG745" s="2"/>
      <c r="BH745" s="2"/>
      <c r="BI745" s="2"/>
      <c r="BJ745" s="2"/>
      <c r="BK745" s="2"/>
      <c r="BL745" s="2"/>
      <c r="BM745" s="2"/>
    </row>
    <row r="746" spans="1:65" s="7" customFormat="1" x14ac:dyDescent="0.25">
      <c r="A746" s="2"/>
      <c r="B746" s="2"/>
      <c r="C746" s="2"/>
      <c r="D746" s="50"/>
      <c r="E746" s="50"/>
      <c r="F746" s="2"/>
      <c r="G746" s="2"/>
      <c r="H746" s="2"/>
      <c r="I746" s="2"/>
      <c r="J746" s="2"/>
      <c r="K746" s="2"/>
      <c r="L746" s="2"/>
      <c r="M746" s="2"/>
      <c r="N746" s="2"/>
      <c r="O746" s="2"/>
      <c r="P746" s="2"/>
      <c r="Q746" s="2"/>
      <c r="R746" s="2"/>
      <c r="S746" s="2"/>
      <c r="T746" s="2"/>
      <c r="U746" s="2"/>
      <c r="V746" s="2"/>
      <c r="W746" s="2"/>
      <c r="X746" s="2"/>
      <c r="Y746" s="2"/>
      <c r="Z746" s="2"/>
      <c r="AA746" s="2"/>
      <c r="AB746" s="2"/>
      <c r="AC746" s="2"/>
      <c r="AD746" s="2"/>
      <c r="AE746" s="2"/>
      <c r="AF746" s="2"/>
      <c r="AG746" s="2"/>
      <c r="AH746" s="2"/>
      <c r="AI746" s="2"/>
      <c r="AJ746" s="2"/>
      <c r="AK746" s="2"/>
      <c r="AL746" s="2"/>
      <c r="AM746" s="2"/>
      <c r="AN746" s="2"/>
      <c r="AO746" s="2"/>
      <c r="AP746" s="2"/>
      <c r="AQ746" s="2"/>
      <c r="AR746" s="2"/>
      <c r="AS746" s="2"/>
      <c r="AT746" s="2"/>
      <c r="AU746" s="2"/>
      <c r="AV746" s="2"/>
      <c r="AW746" s="2"/>
      <c r="AX746" s="2"/>
      <c r="AY746" s="2"/>
      <c r="AZ746" s="2"/>
      <c r="BA746" s="2"/>
      <c r="BB746" s="2"/>
      <c r="BC746" s="2"/>
      <c r="BD746" s="2"/>
      <c r="BE746" s="2"/>
      <c r="BF746" s="2"/>
      <c r="BG746" s="2"/>
      <c r="BH746" s="2"/>
      <c r="BI746" s="2"/>
      <c r="BJ746" s="2"/>
      <c r="BK746" s="2"/>
      <c r="BL746" s="2"/>
      <c r="BM746" s="2"/>
    </row>
    <row r="747" spans="1:65" s="7" customFormat="1" x14ac:dyDescent="0.25">
      <c r="A747" s="2"/>
      <c r="B747" s="2"/>
      <c r="C747" s="2"/>
      <c r="D747" s="50"/>
      <c r="E747" s="50"/>
      <c r="F747" s="2"/>
      <c r="G747" s="2"/>
      <c r="H747" s="2"/>
      <c r="I747" s="2"/>
      <c r="J747" s="2"/>
      <c r="K747" s="2"/>
      <c r="L747" s="2"/>
      <c r="M747" s="2"/>
      <c r="N747" s="2"/>
      <c r="O747" s="2"/>
      <c r="P747" s="2"/>
      <c r="Q747" s="2"/>
      <c r="R747" s="2"/>
      <c r="S747" s="2"/>
      <c r="T747" s="2"/>
      <c r="U747" s="2"/>
      <c r="V747" s="2"/>
      <c r="W747" s="2"/>
      <c r="X747" s="2"/>
      <c r="Y747" s="2"/>
      <c r="Z747" s="2"/>
      <c r="AA747" s="2"/>
      <c r="AB747" s="2"/>
      <c r="AC747" s="2"/>
      <c r="AD747" s="2"/>
      <c r="AE747" s="2"/>
      <c r="AF747" s="2"/>
      <c r="AG747" s="2"/>
      <c r="AH747" s="2"/>
      <c r="AI747" s="2"/>
      <c r="AJ747" s="2"/>
      <c r="AK747" s="2"/>
      <c r="AL747" s="2"/>
      <c r="AM747" s="2"/>
      <c r="AN747" s="2"/>
      <c r="AO747" s="2"/>
      <c r="AP747" s="2"/>
      <c r="AQ747" s="2"/>
      <c r="AR747" s="2"/>
      <c r="AS747" s="2"/>
      <c r="AT747" s="2"/>
      <c r="AU747" s="2"/>
      <c r="AV747" s="2"/>
      <c r="AW747" s="2"/>
      <c r="AX747" s="2"/>
      <c r="AY747" s="2"/>
      <c r="AZ747" s="2"/>
      <c r="BA747" s="2"/>
      <c r="BB747" s="2"/>
      <c r="BC747" s="2"/>
      <c r="BD747" s="2"/>
      <c r="BE747" s="2"/>
      <c r="BF747" s="2"/>
      <c r="BG747" s="2"/>
      <c r="BH747" s="2"/>
      <c r="BI747" s="2"/>
      <c r="BJ747" s="2"/>
      <c r="BK747" s="2"/>
      <c r="BL747" s="2"/>
      <c r="BM747" s="2"/>
    </row>
    <row r="748" spans="1:65" s="7" customFormat="1" x14ac:dyDescent="0.25">
      <c r="A748" s="2"/>
      <c r="B748" s="2"/>
      <c r="C748" s="2"/>
      <c r="D748" s="50"/>
      <c r="E748" s="50"/>
      <c r="F748" s="2"/>
      <c r="G748" s="2"/>
      <c r="H748" s="2"/>
      <c r="I748" s="2"/>
      <c r="J748" s="2"/>
      <c r="K748" s="2"/>
      <c r="L748" s="2"/>
      <c r="M748" s="2"/>
      <c r="N748" s="2"/>
      <c r="O748" s="2"/>
      <c r="P748" s="2"/>
      <c r="Q748" s="2"/>
      <c r="R748" s="2"/>
      <c r="S748" s="2"/>
      <c r="T748" s="2"/>
      <c r="U748" s="2"/>
      <c r="V748" s="2"/>
      <c r="W748" s="2"/>
      <c r="X748" s="2"/>
      <c r="Y748" s="2"/>
      <c r="Z748" s="2"/>
      <c r="AA748" s="2"/>
      <c r="AB748" s="2"/>
      <c r="AC748" s="2"/>
      <c r="AD748" s="2"/>
      <c r="AE748" s="2"/>
      <c r="AF748" s="2"/>
      <c r="AG748" s="2"/>
      <c r="AH748" s="2"/>
      <c r="AI748" s="2"/>
      <c r="AJ748" s="2"/>
      <c r="AK748" s="2"/>
      <c r="AL748" s="2"/>
      <c r="AM748" s="2"/>
      <c r="AN748" s="2"/>
      <c r="AO748" s="2"/>
      <c r="AP748" s="2"/>
      <c r="AQ748" s="2"/>
      <c r="AR748" s="2"/>
      <c r="AS748" s="2"/>
      <c r="AT748" s="2"/>
      <c r="AU748" s="2"/>
      <c r="AV748" s="2"/>
      <c r="AW748" s="2"/>
      <c r="AX748" s="2"/>
      <c r="AY748" s="2"/>
      <c r="AZ748" s="2"/>
      <c r="BA748" s="2"/>
      <c r="BB748" s="2"/>
      <c r="BC748" s="2"/>
      <c r="BD748" s="2"/>
      <c r="BE748" s="2"/>
      <c r="BF748" s="2"/>
      <c r="BG748" s="2"/>
      <c r="BH748" s="2"/>
      <c r="BI748" s="2"/>
      <c r="BJ748" s="2"/>
      <c r="BK748" s="2"/>
      <c r="BL748" s="2"/>
      <c r="BM748" s="2"/>
    </row>
    <row r="749" spans="1:65" s="7" customFormat="1" x14ac:dyDescent="0.25">
      <c r="A749" s="2"/>
      <c r="B749" s="2"/>
      <c r="C749" s="2"/>
      <c r="D749" s="50"/>
      <c r="E749" s="50"/>
      <c r="F749" s="2"/>
      <c r="G749" s="2"/>
      <c r="H749" s="2"/>
      <c r="I749" s="2"/>
      <c r="J749" s="2"/>
      <c r="K749" s="2"/>
      <c r="L749" s="2"/>
      <c r="M749" s="2"/>
      <c r="N749" s="2"/>
      <c r="O749" s="2"/>
      <c r="P749" s="2"/>
      <c r="Q749" s="2"/>
      <c r="R749" s="2"/>
      <c r="S749" s="2"/>
      <c r="T749" s="2"/>
      <c r="U749" s="2"/>
      <c r="V749" s="2"/>
      <c r="W749" s="2"/>
      <c r="X749" s="2"/>
      <c r="Y749" s="2"/>
      <c r="Z749" s="2"/>
      <c r="AA749" s="2"/>
      <c r="AB749" s="2"/>
      <c r="AC749" s="2"/>
      <c r="AD749" s="2"/>
      <c r="AE749" s="2"/>
      <c r="AF749" s="2"/>
      <c r="AG749" s="2"/>
      <c r="AH749" s="2"/>
      <c r="AI749" s="2"/>
      <c r="AJ749" s="2"/>
      <c r="AK749" s="2"/>
      <c r="AL749" s="2"/>
      <c r="AM749" s="2"/>
      <c r="AN749" s="2"/>
      <c r="AO749" s="2"/>
      <c r="AP749" s="2"/>
      <c r="AQ749" s="2"/>
      <c r="AR749" s="2"/>
      <c r="AS749" s="2"/>
      <c r="AT749" s="2"/>
      <c r="AU749" s="2"/>
      <c r="AV749" s="2"/>
      <c r="AW749" s="2"/>
      <c r="AX749" s="2"/>
      <c r="AY749" s="2"/>
      <c r="AZ749" s="2"/>
      <c r="BA749" s="2"/>
      <c r="BB749" s="2"/>
      <c r="BC749" s="2"/>
      <c r="BD749" s="2"/>
      <c r="BE749" s="2"/>
      <c r="BF749" s="2"/>
      <c r="BG749" s="2"/>
      <c r="BH749" s="2"/>
      <c r="BI749" s="2"/>
      <c r="BJ749" s="2"/>
      <c r="BK749" s="2"/>
      <c r="BL749" s="2"/>
      <c r="BM749" s="2"/>
    </row>
    <row r="750" spans="1:65" s="7" customFormat="1" x14ac:dyDescent="0.25">
      <c r="A750" s="2"/>
      <c r="B750" s="2"/>
      <c r="C750" s="2"/>
      <c r="D750" s="50"/>
      <c r="E750" s="50"/>
      <c r="F750" s="2"/>
      <c r="G750" s="2"/>
      <c r="H750" s="2"/>
      <c r="I750" s="2"/>
      <c r="J750" s="2"/>
      <c r="K750" s="2"/>
      <c r="L750" s="2"/>
      <c r="M750" s="2"/>
      <c r="N750" s="2"/>
      <c r="O750" s="2"/>
      <c r="P750" s="2"/>
      <c r="Q750" s="2"/>
      <c r="R750" s="2"/>
      <c r="S750" s="2"/>
      <c r="T750" s="2"/>
      <c r="U750" s="2"/>
      <c r="V750" s="2"/>
      <c r="W750" s="2"/>
      <c r="X750" s="2"/>
      <c r="Y750" s="2"/>
      <c r="Z750" s="2"/>
      <c r="AA750" s="2"/>
      <c r="AB750" s="2"/>
      <c r="AC750" s="2"/>
      <c r="AD750" s="2"/>
      <c r="AE750" s="2"/>
      <c r="AF750" s="2"/>
      <c r="AG750" s="2"/>
      <c r="AH750" s="2"/>
      <c r="AI750" s="2"/>
      <c r="AJ750" s="2"/>
      <c r="AK750" s="2"/>
      <c r="AL750" s="2"/>
      <c r="AM750" s="2"/>
      <c r="AN750" s="2"/>
      <c r="AO750" s="2"/>
      <c r="AP750" s="2"/>
      <c r="AQ750" s="2"/>
      <c r="AR750" s="2"/>
      <c r="AS750" s="2"/>
      <c r="AT750" s="2"/>
      <c r="AU750" s="2"/>
      <c r="AV750" s="2"/>
      <c r="AW750" s="2"/>
      <c r="AX750" s="2"/>
      <c r="AY750" s="2"/>
      <c r="AZ750" s="2"/>
      <c r="BA750" s="2"/>
      <c r="BB750" s="2"/>
      <c r="BC750" s="2"/>
      <c r="BD750" s="2"/>
      <c r="BE750" s="2"/>
      <c r="BF750" s="2"/>
      <c r="BG750" s="2"/>
      <c r="BH750" s="2"/>
      <c r="BI750" s="2"/>
      <c r="BJ750" s="2"/>
      <c r="BK750" s="2"/>
      <c r="BL750" s="2"/>
      <c r="BM750" s="2"/>
    </row>
    <row r="751" spans="1:65" s="7" customFormat="1" x14ac:dyDescent="0.25">
      <c r="A751" s="2"/>
      <c r="B751" s="2"/>
      <c r="C751" s="2"/>
      <c r="D751" s="50"/>
      <c r="E751" s="50"/>
      <c r="F751" s="2"/>
      <c r="G751" s="2"/>
      <c r="H751" s="2"/>
      <c r="I751" s="2"/>
      <c r="J751" s="2"/>
      <c r="K751" s="2"/>
      <c r="L751" s="2"/>
      <c r="M751" s="2"/>
      <c r="N751" s="2"/>
      <c r="O751" s="2"/>
      <c r="P751" s="2"/>
      <c r="Q751" s="2"/>
      <c r="R751" s="2"/>
      <c r="S751" s="2"/>
      <c r="T751" s="2"/>
      <c r="U751" s="2"/>
      <c r="V751" s="2"/>
      <c r="W751" s="2"/>
      <c r="X751" s="2"/>
      <c r="Y751" s="2"/>
      <c r="Z751" s="2"/>
      <c r="AA751" s="2"/>
      <c r="AB751" s="2"/>
      <c r="AC751" s="2"/>
      <c r="AD751" s="2"/>
      <c r="AE751" s="2"/>
      <c r="AF751" s="2"/>
      <c r="AG751" s="2"/>
      <c r="AH751" s="2"/>
      <c r="AI751" s="2"/>
      <c r="AJ751" s="2"/>
      <c r="AK751" s="2"/>
      <c r="AL751" s="2"/>
      <c r="AM751" s="2"/>
      <c r="AN751" s="2"/>
      <c r="AO751" s="2"/>
      <c r="AP751" s="2"/>
      <c r="AQ751" s="2"/>
      <c r="AR751" s="2"/>
      <c r="AS751" s="2"/>
      <c r="AT751" s="2"/>
      <c r="AU751" s="2"/>
      <c r="AV751" s="2"/>
      <c r="AW751" s="2"/>
      <c r="AX751" s="2"/>
      <c r="AY751" s="2"/>
      <c r="AZ751" s="2"/>
      <c r="BA751" s="2"/>
      <c r="BB751" s="2"/>
      <c r="BC751" s="2"/>
      <c r="BD751" s="2"/>
      <c r="BE751" s="2"/>
      <c r="BF751" s="2"/>
      <c r="BG751" s="2"/>
      <c r="BH751" s="2"/>
      <c r="BI751" s="2"/>
      <c r="BJ751" s="2"/>
      <c r="BK751" s="2"/>
      <c r="BL751" s="2"/>
      <c r="BM751" s="2"/>
    </row>
    <row r="752" spans="1:65" s="7" customFormat="1" x14ac:dyDescent="0.25">
      <c r="A752" s="2"/>
      <c r="B752" s="2"/>
      <c r="C752" s="2"/>
      <c r="D752" s="50"/>
      <c r="E752" s="50"/>
      <c r="F752" s="2"/>
      <c r="G752" s="2"/>
      <c r="H752" s="2"/>
      <c r="I752" s="2"/>
      <c r="J752" s="2"/>
      <c r="K752" s="2"/>
      <c r="L752" s="2"/>
      <c r="M752" s="2"/>
      <c r="N752" s="2"/>
      <c r="O752" s="2"/>
      <c r="P752" s="2"/>
      <c r="Q752" s="2"/>
      <c r="R752" s="2"/>
      <c r="S752" s="2"/>
      <c r="T752" s="2"/>
      <c r="U752" s="2"/>
      <c r="V752" s="2"/>
      <c r="W752" s="2"/>
      <c r="X752" s="2"/>
      <c r="Y752" s="2"/>
      <c r="Z752" s="2"/>
      <c r="AA752" s="2"/>
      <c r="AB752" s="2"/>
      <c r="AC752" s="2"/>
      <c r="AD752" s="2"/>
      <c r="AE752" s="2"/>
      <c r="AF752" s="2"/>
      <c r="AG752" s="2"/>
      <c r="AH752" s="2"/>
      <c r="AI752" s="2"/>
      <c r="AJ752" s="2"/>
      <c r="AK752" s="2"/>
      <c r="AL752" s="2"/>
      <c r="AM752" s="2"/>
      <c r="AN752" s="2"/>
      <c r="AO752" s="2"/>
      <c r="AP752" s="2"/>
      <c r="AQ752" s="2"/>
      <c r="AR752" s="2"/>
      <c r="AS752" s="2"/>
      <c r="AT752" s="2"/>
      <c r="AU752" s="2"/>
      <c r="AV752" s="2"/>
      <c r="AW752" s="2"/>
      <c r="AX752" s="2"/>
      <c r="AY752" s="2"/>
      <c r="AZ752" s="2"/>
      <c r="BA752" s="2"/>
      <c r="BB752" s="2"/>
      <c r="BC752" s="2"/>
      <c r="BD752" s="2"/>
      <c r="BE752" s="2"/>
      <c r="BF752" s="2"/>
      <c r="BG752" s="2"/>
      <c r="BH752" s="2"/>
      <c r="BI752" s="2"/>
      <c r="BJ752" s="2"/>
      <c r="BK752" s="2"/>
      <c r="BL752" s="2"/>
      <c r="BM752" s="2"/>
    </row>
    <row r="753" spans="1:65" s="7" customFormat="1" x14ac:dyDescent="0.25">
      <c r="A753" s="2"/>
      <c r="B753" s="2"/>
      <c r="C753" s="2"/>
      <c r="D753" s="50"/>
      <c r="E753" s="50"/>
      <c r="F753" s="2"/>
      <c r="G753" s="2"/>
      <c r="H753" s="2"/>
      <c r="I753" s="2"/>
      <c r="J753" s="2"/>
      <c r="K753" s="2"/>
      <c r="L753" s="2"/>
      <c r="M753" s="2"/>
      <c r="N753" s="2"/>
      <c r="O753" s="2"/>
      <c r="P753" s="2"/>
      <c r="Q753" s="2"/>
      <c r="R753" s="2"/>
      <c r="S753" s="2"/>
      <c r="T753" s="2"/>
      <c r="U753" s="2"/>
      <c r="V753" s="2"/>
      <c r="W753" s="2"/>
      <c r="X753" s="2"/>
      <c r="Y753" s="2"/>
      <c r="Z753" s="2"/>
      <c r="AA753" s="2"/>
      <c r="AB753" s="2"/>
      <c r="AC753" s="2"/>
      <c r="AD753" s="2"/>
      <c r="AE753" s="2"/>
      <c r="AF753" s="2"/>
      <c r="AG753" s="2"/>
      <c r="AH753" s="2"/>
      <c r="AI753" s="2"/>
      <c r="AJ753" s="2"/>
      <c r="AK753" s="2"/>
      <c r="AL753" s="2"/>
      <c r="AM753" s="2"/>
      <c r="AN753" s="2"/>
      <c r="AO753" s="2"/>
      <c r="AP753" s="2"/>
      <c r="AQ753" s="2"/>
      <c r="AR753" s="2"/>
      <c r="AS753" s="2"/>
      <c r="AT753" s="2"/>
      <c r="AU753" s="2"/>
      <c r="AV753" s="2"/>
      <c r="AW753" s="2"/>
      <c r="AX753" s="2"/>
      <c r="AY753" s="2"/>
      <c r="AZ753" s="2"/>
      <c r="BA753" s="2"/>
      <c r="BB753" s="2"/>
      <c r="BC753" s="2"/>
      <c r="BD753" s="2"/>
      <c r="BE753" s="2"/>
      <c r="BF753" s="2"/>
      <c r="BG753" s="2"/>
      <c r="BH753" s="2"/>
      <c r="BI753" s="2"/>
      <c r="BJ753" s="2"/>
      <c r="BK753" s="2"/>
      <c r="BL753" s="2"/>
      <c r="BM753" s="2"/>
    </row>
    <row r="754" spans="1:65" s="7" customFormat="1" x14ac:dyDescent="0.25">
      <c r="A754" s="2"/>
      <c r="B754" s="2"/>
      <c r="C754" s="2"/>
      <c r="D754" s="50"/>
      <c r="E754" s="50"/>
      <c r="F754" s="2"/>
      <c r="G754" s="2"/>
      <c r="H754" s="2"/>
      <c r="I754" s="2"/>
      <c r="J754" s="2"/>
      <c r="K754" s="2"/>
      <c r="L754" s="2"/>
      <c r="M754" s="2"/>
      <c r="N754" s="2"/>
      <c r="O754" s="2"/>
      <c r="P754" s="2"/>
      <c r="Q754" s="2"/>
      <c r="R754" s="2"/>
      <c r="S754" s="2"/>
      <c r="T754" s="2"/>
      <c r="U754" s="2"/>
      <c r="V754" s="2"/>
      <c r="W754" s="2"/>
      <c r="X754" s="2"/>
      <c r="Y754" s="2"/>
      <c r="Z754" s="2"/>
      <c r="AA754" s="2"/>
      <c r="AB754" s="2"/>
      <c r="AC754" s="2"/>
      <c r="AD754" s="2"/>
      <c r="AE754" s="2"/>
      <c r="AF754" s="2"/>
      <c r="AG754" s="2"/>
      <c r="AH754" s="2"/>
      <c r="AI754" s="2"/>
      <c r="AJ754" s="2"/>
      <c r="AK754" s="2"/>
      <c r="AL754" s="2"/>
      <c r="AM754" s="2"/>
      <c r="AN754" s="2"/>
      <c r="AO754" s="2"/>
      <c r="AP754" s="2"/>
      <c r="AQ754" s="2"/>
      <c r="AR754" s="2"/>
      <c r="AS754" s="2"/>
      <c r="AT754" s="2"/>
      <c r="AU754" s="2"/>
      <c r="AV754" s="2"/>
      <c r="AW754" s="2"/>
      <c r="AX754" s="2"/>
      <c r="AY754" s="2"/>
      <c r="AZ754" s="2"/>
      <c r="BA754" s="2"/>
      <c r="BB754" s="2"/>
      <c r="BC754" s="2"/>
      <c r="BD754" s="2"/>
      <c r="BE754" s="2"/>
      <c r="BF754" s="2"/>
      <c r="BG754" s="2"/>
      <c r="BH754" s="2"/>
      <c r="BI754" s="2"/>
      <c r="BJ754" s="2"/>
      <c r="BK754" s="2"/>
      <c r="BL754" s="2"/>
      <c r="BM754" s="2"/>
    </row>
    <row r="755" spans="1:65" s="7" customFormat="1" x14ac:dyDescent="0.25">
      <c r="A755" s="2"/>
      <c r="B755" s="2"/>
      <c r="C755" s="2"/>
      <c r="D755" s="50"/>
      <c r="E755" s="50"/>
      <c r="F755" s="2"/>
      <c r="G755" s="2"/>
      <c r="H755" s="2"/>
      <c r="I755" s="2"/>
      <c r="J755" s="2"/>
      <c r="K755" s="2"/>
      <c r="L755" s="2"/>
      <c r="M755" s="2"/>
      <c r="N755" s="2"/>
      <c r="O755" s="2"/>
      <c r="P755" s="2"/>
      <c r="Q755" s="2"/>
      <c r="R755" s="2"/>
      <c r="S755" s="2"/>
      <c r="T755" s="2"/>
      <c r="U755" s="2"/>
      <c r="V755" s="2"/>
      <c r="W755" s="2"/>
      <c r="X755" s="2"/>
      <c r="Y755" s="2"/>
      <c r="Z755" s="2"/>
      <c r="AA755" s="2"/>
      <c r="AB755" s="2"/>
      <c r="AC755" s="2"/>
      <c r="AD755" s="2"/>
      <c r="AE755" s="2"/>
      <c r="AF755" s="2"/>
      <c r="AG755" s="2"/>
      <c r="AH755" s="2"/>
      <c r="AI755" s="2"/>
      <c r="AJ755" s="2"/>
      <c r="AK755" s="2"/>
      <c r="AL755" s="2"/>
      <c r="AM755" s="2"/>
      <c r="AN755" s="2"/>
      <c r="AO755" s="2"/>
      <c r="AP755" s="2"/>
      <c r="AQ755" s="2"/>
      <c r="AR755" s="2"/>
      <c r="AS755" s="2"/>
      <c r="AT755" s="2"/>
      <c r="AU755" s="2"/>
      <c r="AV755" s="2"/>
      <c r="AW755" s="2"/>
      <c r="AX755" s="2"/>
      <c r="AY755" s="2"/>
      <c r="AZ755" s="2"/>
      <c r="BA755" s="2"/>
      <c r="BB755" s="2"/>
      <c r="BC755" s="2"/>
      <c r="BD755" s="2"/>
      <c r="BE755" s="2"/>
      <c r="BF755" s="2"/>
      <c r="BG755" s="2"/>
      <c r="BH755" s="2"/>
      <c r="BI755" s="2"/>
      <c r="BJ755" s="2"/>
      <c r="BK755" s="2"/>
      <c r="BL755" s="2"/>
      <c r="BM755" s="2"/>
    </row>
    <row r="756" spans="1:65" s="7" customFormat="1" x14ac:dyDescent="0.25">
      <c r="A756" s="2"/>
      <c r="B756" s="2"/>
      <c r="C756" s="2"/>
      <c r="D756" s="50"/>
      <c r="E756" s="50"/>
      <c r="F756" s="2"/>
      <c r="G756" s="2"/>
      <c r="H756" s="2"/>
      <c r="I756" s="2"/>
      <c r="J756" s="2"/>
      <c r="K756" s="2"/>
      <c r="L756" s="2"/>
      <c r="M756" s="2"/>
      <c r="N756" s="2"/>
      <c r="O756" s="2"/>
      <c r="P756" s="2"/>
      <c r="Q756" s="2"/>
      <c r="R756" s="2"/>
      <c r="S756" s="2"/>
      <c r="T756" s="2"/>
      <c r="U756" s="2"/>
      <c r="V756" s="2"/>
      <c r="W756" s="2"/>
      <c r="X756" s="2"/>
      <c r="Y756" s="2"/>
      <c r="Z756" s="2"/>
      <c r="AA756" s="2"/>
      <c r="AB756" s="2"/>
      <c r="AC756" s="2"/>
      <c r="AD756" s="2"/>
      <c r="AE756" s="2"/>
      <c r="AF756" s="2"/>
      <c r="AG756" s="2"/>
      <c r="AH756" s="2"/>
      <c r="AI756" s="2"/>
      <c r="AJ756" s="2"/>
      <c r="AK756" s="2"/>
      <c r="AL756" s="2"/>
      <c r="AM756" s="2"/>
      <c r="AN756" s="2"/>
      <c r="AO756" s="2"/>
      <c r="AP756" s="2"/>
      <c r="AQ756" s="2"/>
      <c r="AR756" s="2"/>
      <c r="AS756" s="2"/>
      <c r="AT756" s="2"/>
      <c r="AU756" s="2"/>
      <c r="AV756" s="2"/>
      <c r="AW756" s="2"/>
      <c r="AX756" s="2"/>
      <c r="AY756" s="2"/>
      <c r="AZ756" s="2"/>
      <c r="BA756" s="2"/>
      <c r="BB756" s="2"/>
      <c r="BC756" s="2"/>
      <c r="BD756" s="2"/>
      <c r="BE756" s="2"/>
      <c r="BF756" s="2"/>
      <c r="BG756" s="2"/>
      <c r="BH756" s="2"/>
      <c r="BI756" s="2"/>
      <c r="BJ756" s="2"/>
      <c r="BK756" s="2"/>
      <c r="BL756" s="2"/>
      <c r="BM756" s="2"/>
    </row>
    <row r="757" spans="1:65" s="7" customFormat="1" x14ac:dyDescent="0.25">
      <c r="A757" s="2"/>
      <c r="B757" s="2"/>
      <c r="C757" s="2"/>
      <c r="D757" s="50"/>
      <c r="E757" s="50"/>
      <c r="F757" s="2"/>
      <c r="G757" s="2"/>
      <c r="H757" s="2"/>
      <c r="I757" s="2"/>
      <c r="J757" s="2"/>
      <c r="K757" s="2"/>
      <c r="L757" s="2"/>
      <c r="M757" s="2"/>
      <c r="N757" s="2"/>
      <c r="O757" s="2"/>
      <c r="P757" s="2"/>
      <c r="Q757" s="2"/>
      <c r="R757" s="2"/>
      <c r="S757" s="2"/>
      <c r="T757" s="2"/>
      <c r="U757" s="2"/>
      <c r="V757" s="2"/>
      <c r="W757" s="2"/>
      <c r="X757" s="2"/>
      <c r="Y757" s="2"/>
      <c r="Z757" s="2"/>
      <c r="AA757" s="2"/>
      <c r="AB757" s="2"/>
      <c r="AC757" s="2"/>
      <c r="AD757" s="2"/>
      <c r="AE757" s="2"/>
      <c r="AF757" s="2"/>
      <c r="AG757" s="2"/>
      <c r="AH757" s="2"/>
      <c r="AI757" s="2"/>
      <c r="AJ757" s="2"/>
      <c r="AK757" s="2"/>
      <c r="AL757" s="2"/>
      <c r="AM757" s="2"/>
      <c r="AN757" s="2"/>
      <c r="AO757" s="2"/>
      <c r="AP757" s="2"/>
      <c r="AQ757" s="2"/>
      <c r="AR757" s="2"/>
      <c r="AS757" s="2"/>
      <c r="AT757" s="2"/>
      <c r="AU757" s="2"/>
      <c r="AV757" s="2"/>
      <c r="AW757" s="2"/>
      <c r="AX757" s="2"/>
      <c r="AY757" s="2"/>
      <c r="AZ757" s="2"/>
      <c r="BA757" s="2"/>
      <c r="BB757" s="2"/>
      <c r="BC757" s="2"/>
      <c r="BD757" s="2"/>
      <c r="BE757" s="2"/>
      <c r="BF757" s="2"/>
      <c r="BG757" s="2"/>
      <c r="BH757" s="2"/>
      <c r="BI757" s="2"/>
      <c r="BJ757" s="2"/>
      <c r="BK757" s="2"/>
      <c r="BL757" s="2"/>
      <c r="BM757" s="2"/>
    </row>
    <row r="758" spans="1:65" s="7" customFormat="1" x14ac:dyDescent="0.25">
      <c r="A758" s="2"/>
      <c r="B758" s="2"/>
      <c r="C758" s="2"/>
      <c r="D758" s="50"/>
      <c r="E758" s="50"/>
      <c r="F758" s="2"/>
      <c r="G758" s="2"/>
      <c r="H758" s="2"/>
      <c r="I758" s="2"/>
      <c r="J758" s="2"/>
      <c r="K758" s="2"/>
      <c r="L758" s="2"/>
      <c r="M758" s="2"/>
      <c r="N758" s="2"/>
      <c r="O758" s="2"/>
      <c r="P758" s="2"/>
      <c r="Q758" s="2"/>
      <c r="R758" s="2"/>
      <c r="S758" s="2"/>
      <c r="T758" s="2"/>
      <c r="U758" s="2"/>
      <c r="V758" s="2"/>
      <c r="W758" s="2"/>
      <c r="X758" s="2"/>
      <c r="Y758" s="2"/>
      <c r="Z758" s="2"/>
      <c r="AA758" s="2"/>
      <c r="AB758" s="2"/>
      <c r="AC758" s="2"/>
      <c r="AD758" s="2"/>
      <c r="AE758" s="2"/>
      <c r="AF758" s="2"/>
      <c r="AG758" s="2"/>
      <c r="AH758" s="2"/>
      <c r="AI758" s="2"/>
      <c r="AJ758" s="2"/>
      <c r="AK758" s="2"/>
      <c r="AL758" s="2"/>
      <c r="AM758" s="2"/>
      <c r="AN758" s="2"/>
      <c r="AO758" s="2"/>
      <c r="AP758" s="2"/>
      <c r="AQ758" s="2"/>
      <c r="AR758" s="2"/>
      <c r="AS758" s="2"/>
      <c r="AT758" s="2"/>
      <c r="AU758" s="2"/>
      <c r="AV758" s="2"/>
      <c r="AW758" s="2"/>
      <c r="AX758" s="2"/>
      <c r="AY758" s="2"/>
      <c r="AZ758" s="2"/>
      <c r="BA758" s="2"/>
      <c r="BB758" s="2"/>
      <c r="BC758" s="2"/>
      <c r="BD758" s="2"/>
      <c r="BE758" s="2"/>
      <c r="BF758" s="2"/>
      <c r="BG758" s="2"/>
      <c r="BH758" s="2"/>
      <c r="BI758" s="2"/>
      <c r="BJ758" s="2"/>
      <c r="BK758" s="2"/>
      <c r="BL758" s="2"/>
      <c r="BM758" s="2"/>
    </row>
    <row r="759" spans="1:65" s="7" customFormat="1" x14ac:dyDescent="0.25">
      <c r="A759" s="2"/>
      <c r="B759" s="2"/>
      <c r="C759" s="2"/>
      <c r="D759" s="50"/>
      <c r="E759" s="50"/>
      <c r="F759" s="2"/>
      <c r="G759" s="2"/>
      <c r="H759" s="2"/>
      <c r="I759" s="2"/>
      <c r="J759" s="2"/>
      <c r="K759" s="2"/>
      <c r="L759" s="2"/>
      <c r="M759" s="2"/>
      <c r="N759" s="2"/>
      <c r="O759" s="2"/>
      <c r="P759" s="2"/>
      <c r="Q759" s="2"/>
      <c r="R759" s="2"/>
      <c r="S759" s="2"/>
      <c r="T759" s="2"/>
      <c r="U759" s="2"/>
      <c r="V759" s="2"/>
      <c r="W759" s="2"/>
      <c r="X759" s="2"/>
      <c r="Y759" s="2"/>
      <c r="Z759" s="2"/>
      <c r="AA759" s="2"/>
      <c r="AB759" s="2"/>
      <c r="AC759" s="2"/>
      <c r="AD759" s="2"/>
      <c r="AE759" s="2"/>
      <c r="AF759" s="2"/>
      <c r="AG759" s="2"/>
      <c r="AH759" s="2"/>
      <c r="AI759" s="2"/>
      <c r="AJ759" s="2"/>
      <c r="AK759" s="2"/>
      <c r="AL759" s="2"/>
      <c r="AM759" s="2"/>
      <c r="AN759" s="2"/>
      <c r="AO759" s="2"/>
      <c r="AP759" s="2"/>
      <c r="AQ759" s="2"/>
      <c r="AR759" s="2"/>
      <c r="AS759" s="2"/>
      <c r="AT759" s="2"/>
      <c r="AU759" s="2"/>
      <c r="AV759" s="2"/>
      <c r="AW759" s="2"/>
      <c r="AX759" s="2"/>
      <c r="AY759" s="2"/>
      <c r="AZ759" s="2"/>
      <c r="BA759" s="2"/>
      <c r="BB759" s="2"/>
      <c r="BC759" s="2"/>
      <c r="BD759" s="2"/>
      <c r="BE759" s="2"/>
      <c r="BF759" s="2"/>
      <c r="BG759" s="2"/>
      <c r="BH759" s="2"/>
      <c r="BI759" s="2"/>
      <c r="BJ759" s="2"/>
      <c r="BK759" s="2"/>
      <c r="BL759" s="2"/>
      <c r="BM759" s="2"/>
    </row>
    <row r="760" spans="1:65" s="7" customFormat="1" x14ac:dyDescent="0.25">
      <c r="A760" s="2"/>
      <c r="B760" s="2"/>
      <c r="C760" s="2"/>
      <c r="D760" s="50"/>
      <c r="E760" s="50"/>
      <c r="F760" s="2"/>
      <c r="G760" s="2"/>
      <c r="H760" s="2"/>
      <c r="I760" s="2"/>
      <c r="J760" s="2"/>
      <c r="K760" s="2"/>
      <c r="L760" s="2"/>
      <c r="M760" s="2"/>
      <c r="N760" s="2"/>
      <c r="O760" s="2"/>
      <c r="P760" s="2"/>
      <c r="Q760" s="2"/>
      <c r="R760" s="2"/>
      <c r="S760" s="2"/>
      <c r="T760" s="2"/>
      <c r="U760" s="2"/>
      <c r="V760" s="2"/>
      <c r="W760" s="2"/>
      <c r="X760" s="2"/>
      <c r="Y760" s="2"/>
      <c r="Z760" s="2"/>
      <c r="AA760" s="2"/>
      <c r="AB760" s="2"/>
      <c r="AC760" s="2"/>
      <c r="AD760" s="2"/>
      <c r="AE760" s="2"/>
      <c r="AF760" s="2"/>
      <c r="AG760" s="2"/>
      <c r="AH760" s="2"/>
      <c r="AI760" s="2"/>
      <c r="AJ760" s="2"/>
      <c r="AK760" s="2"/>
      <c r="AL760" s="2"/>
      <c r="AM760" s="2"/>
      <c r="AN760" s="2"/>
      <c r="AO760" s="2"/>
      <c r="AP760" s="2"/>
      <c r="AQ760" s="2"/>
      <c r="AR760" s="2"/>
      <c r="AS760" s="2"/>
      <c r="AT760" s="2"/>
      <c r="AU760" s="2"/>
      <c r="AV760" s="2"/>
      <c r="AW760" s="2"/>
      <c r="AX760" s="2"/>
      <c r="AY760" s="2"/>
      <c r="AZ760" s="2"/>
      <c r="BA760" s="2"/>
      <c r="BB760" s="2"/>
      <c r="BC760" s="2"/>
      <c r="BD760" s="2"/>
      <c r="BE760" s="2"/>
      <c r="BF760" s="2"/>
      <c r="BG760" s="2"/>
      <c r="BH760" s="2"/>
      <c r="BI760" s="2"/>
      <c r="BJ760" s="2"/>
      <c r="BK760" s="2"/>
      <c r="BL760" s="2"/>
      <c r="BM760" s="2"/>
    </row>
    <row r="761" spans="1:65" s="7" customFormat="1" x14ac:dyDescent="0.25">
      <c r="A761" s="2"/>
      <c r="B761" s="2"/>
      <c r="C761" s="2"/>
      <c r="D761" s="50"/>
      <c r="E761" s="50"/>
      <c r="F761" s="2"/>
      <c r="G761" s="2"/>
      <c r="H761" s="2"/>
      <c r="I761" s="2"/>
      <c r="J761" s="2"/>
      <c r="K761" s="2"/>
      <c r="L761" s="2"/>
      <c r="M761" s="2"/>
      <c r="N761" s="2"/>
      <c r="O761" s="2"/>
      <c r="P761" s="2"/>
      <c r="Q761" s="2"/>
      <c r="R761" s="2"/>
      <c r="S761" s="2"/>
      <c r="T761" s="2"/>
      <c r="U761" s="2"/>
      <c r="V761" s="2"/>
      <c r="W761" s="2"/>
      <c r="X761" s="2"/>
      <c r="Y761" s="2"/>
      <c r="Z761" s="2"/>
      <c r="AA761" s="2"/>
      <c r="AB761" s="2"/>
      <c r="AC761" s="2"/>
      <c r="AD761" s="2"/>
      <c r="AE761" s="2"/>
      <c r="AF761" s="2"/>
      <c r="AG761" s="2"/>
      <c r="AH761" s="2"/>
      <c r="AI761" s="2"/>
      <c r="AJ761" s="2"/>
      <c r="AK761" s="2"/>
      <c r="AL761" s="2"/>
      <c r="AM761" s="2"/>
      <c r="AN761" s="2"/>
      <c r="AO761" s="2"/>
      <c r="AP761" s="2"/>
      <c r="AQ761" s="2"/>
      <c r="AR761" s="2"/>
      <c r="AS761" s="2"/>
      <c r="AT761" s="2"/>
      <c r="AU761" s="2"/>
      <c r="AV761" s="2"/>
      <c r="AW761" s="2"/>
      <c r="AX761" s="2"/>
      <c r="AY761" s="2"/>
      <c r="AZ761" s="2"/>
      <c r="BA761" s="2"/>
      <c r="BB761" s="2"/>
      <c r="BC761" s="2"/>
      <c r="BD761" s="2"/>
      <c r="BE761" s="2"/>
      <c r="BF761" s="2"/>
      <c r="BG761" s="2"/>
      <c r="BH761" s="2"/>
      <c r="BI761" s="2"/>
      <c r="BJ761" s="2"/>
      <c r="BK761" s="2"/>
      <c r="BL761" s="2"/>
      <c r="BM761" s="2"/>
    </row>
    <row r="762" spans="1:65" s="7" customFormat="1" x14ac:dyDescent="0.25">
      <c r="A762" s="2"/>
      <c r="B762" s="2"/>
      <c r="C762" s="2"/>
      <c r="D762" s="50"/>
      <c r="E762" s="50"/>
      <c r="F762" s="2"/>
      <c r="G762" s="2"/>
      <c r="H762" s="2"/>
      <c r="I762" s="2"/>
      <c r="J762" s="2"/>
      <c r="K762" s="2"/>
      <c r="L762" s="2"/>
      <c r="M762" s="2"/>
      <c r="N762" s="2"/>
      <c r="O762" s="2"/>
      <c r="P762" s="2"/>
      <c r="Q762" s="2"/>
      <c r="R762" s="2"/>
      <c r="S762" s="2"/>
      <c r="T762" s="2"/>
      <c r="U762" s="2"/>
      <c r="V762" s="2"/>
      <c r="W762" s="2"/>
      <c r="X762" s="2"/>
      <c r="Y762" s="2"/>
      <c r="Z762" s="2"/>
      <c r="AA762" s="2"/>
      <c r="AB762" s="2"/>
      <c r="AC762" s="2"/>
      <c r="AD762" s="2"/>
      <c r="AE762" s="2"/>
      <c r="AF762" s="2"/>
      <c r="AG762" s="2"/>
      <c r="AH762" s="2"/>
      <c r="AI762" s="2"/>
      <c r="AJ762" s="2"/>
      <c r="AK762" s="2"/>
      <c r="AL762" s="2"/>
      <c r="AM762" s="2"/>
      <c r="AN762" s="2"/>
      <c r="AO762" s="2"/>
      <c r="AP762" s="2"/>
      <c r="AQ762" s="2"/>
      <c r="AR762" s="2"/>
      <c r="AS762" s="2"/>
      <c r="AT762" s="2"/>
      <c r="AU762" s="2"/>
      <c r="AV762" s="2"/>
      <c r="AW762" s="2"/>
      <c r="AX762" s="2"/>
      <c r="AY762" s="2"/>
      <c r="AZ762" s="2"/>
      <c r="BA762" s="2"/>
      <c r="BB762" s="2"/>
      <c r="BC762" s="2"/>
      <c r="BD762" s="2"/>
      <c r="BE762" s="2"/>
      <c r="BF762" s="2"/>
      <c r="BG762" s="2"/>
      <c r="BH762" s="2"/>
      <c r="BI762" s="2"/>
      <c r="BJ762" s="2"/>
      <c r="BK762" s="2"/>
      <c r="BL762" s="2"/>
      <c r="BM762" s="2"/>
    </row>
  </sheetData>
  <mergeCells count="4">
    <mergeCell ref="A2:H2"/>
    <mergeCell ref="A187:H187"/>
    <mergeCell ref="A1:H1"/>
    <mergeCell ref="A390:H390"/>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sheetPr codeName="Sheet6"/>
  <dimension ref="A1:H568"/>
  <sheetViews>
    <sheetView zoomScaleNormal="100" workbookViewId="0">
      <selection sqref="A1:H1"/>
    </sheetView>
  </sheetViews>
  <sheetFormatPr defaultColWidth="8.81640625" defaultRowHeight="12.5" x14ac:dyDescent="0.25"/>
  <cols>
    <col min="1" max="1" width="25.81640625" style="2" customWidth="1"/>
    <col min="2" max="2" width="31" style="2" customWidth="1"/>
    <col min="3" max="3" width="12.1796875" style="2" customWidth="1"/>
    <col min="4" max="4" width="31.26953125" style="50" customWidth="1"/>
    <col min="5" max="5" width="16.26953125" style="50" customWidth="1"/>
    <col min="6" max="6" width="16.1796875" style="2" customWidth="1"/>
    <col min="7" max="7" width="21.7265625" style="2" bestFit="1" customWidth="1"/>
    <col min="8" max="8" width="24.26953125" style="2" customWidth="1"/>
    <col min="9" max="9" width="13.26953125" style="2" customWidth="1"/>
    <col min="10" max="10" width="13.1796875" style="2" customWidth="1"/>
    <col min="11" max="16384" width="8.81640625" style="2"/>
  </cols>
  <sheetData>
    <row r="1" spans="1:8" ht="37.5" customHeight="1" x14ac:dyDescent="0.25">
      <c r="A1" s="129" t="s">
        <v>3771</v>
      </c>
      <c r="B1" s="130"/>
      <c r="C1" s="130"/>
      <c r="D1" s="130"/>
      <c r="E1" s="130"/>
      <c r="F1" s="130"/>
      <c r="G1" s="130"/>
      <c r="H1" s="131"/>
    </row>
    <row r="2" spans="1:8" ht="13" x14ac:dyDescent="0.3">
      <c r="A2" s="144" t="s">
        <v>1186</v>
      </c>
      <c r="B2" s="144"/>
      <c r="C2" s="144"/>
      <c r="D2" s="144"/>
      <c r="E2" s="144"/>
      <c r="F2" s="144"/>
      <c r="G2" s="144"/>
      <c r="H2" s="144"/>
    </row>
    <row r="3" spans="1:8" ht="13" x14ac:dyDescent="0.3">
      <c r="A3" s="19" t="s">
        <v>131</v>
      </c>
      <c r="B3" s="19" t="s">
        <v>132</v>
      </c>
      <c r="C3" s="19" t="s">
        <v>1579</v>
      </c>
      <c r="D3" s="30" t="s">
        <v>3603</v>
      </c>
      <c r="E3" s="30" t="s">
        <v>3604</v>
      </c>
      <c r="F3" s="19" t="s">
        <v>3598</v>
      </c>
      <c r="G3" s="19" t="s">
        <v>3599</v>
      </c>
      <c r="H3" s="19" t="s">
        <v>133</v>
      </c>
    </row>
    <row r="4" spans="1:8" ht="13" x14ac:dyDescent="0.3">
      <c r="A4" s="20" t="s">
        <v>86</v>
      </c>
      <c r="B4" s="21"/>
      <c r="C4" s="21"/>
      <c r="D4" s="71"/>
      <c r="E4" s="71"/>
      <c r="F4" s="21"/>
      <c r="G4" s="21"/>
      <c r="H4" s="21"/>
    </row>
    <row r="5" spans="1:8" x14ac:dyDescent="0.25">
      <c r="A5" s="7" t="s">
        <v>315</v>
      </c>
      <c r="B5" s="7" t="s">
        <v>1079</v>
      </c>
      <c r="C5" s="7" t="s">
        <v>1705</v>
      </c>
      <c r="D5" s="16">
        <v>57439.497615348504</v>
      </c>
      <c r="E5" s="16">
        <v>20904.768200610451</v>
      </c>
      <c r="F5" s="25">
        <v>7.4786334018917003E-5</v>
      </c>
      <c r="G5" s="25">
        <v>4.4959188209788203E-3</v>
      </c>
      <c r="H5" s="25">
        <v>2.5401673098720101</v>
      </c>
    </row>
    <row r="6" spans="1:8" x14ac:dyDescent="0.25">
      <c r="A6" s="7" t="s">
        <v>316</v>
      </c>
      <c r="B6" s="7" t="s">
        <v>1080</v>
      </c>
      <c r="C6" s="7" t="s">
        <v>1706</v>
      </c>
      <c r="D6" s="16">
        <v>21385.950013618152</v>
      </c>
      <c r="E6" s="16">
        <v>9130.6700353838096</v>
      </c>
      <c r="F6" s="25">
        <v>1.23706367876286E-4</v>
      </c>
      <c r="G6" s="25">
        <v>4.4959188209788203E-3</v>
      </c>
      <c r="H6" s="25">
        <v>2.1092635272721898</v>
      </c>
    </row>
    <row r="7" spans="1:8" x14ac:dyDescent="0.25">
      <c r="A7" s="7" t="s">
        <v>284</v>
      </c>
      <c r="B7" s="7" t="s">
        <v>1003</v>
      </c>
      <c r="C7" s="7" t="s">
        <v>120</v>
      </c>
      <c r="D7" s="16">
        <v>32320.393180166953</v>
      </c>
      <c r="E7" s="16">
        <v>16435.25713263945</v>
      </c>
      <c r="F7" s="25">
        <v>1.25776877138328E-4</v>
      </c>
      <c r="G7" s="25">
        <v>4.4959188209788203E-3</v>
      </c>
      <c r="H7" s="25">
        <v>1.91029328489393</v>
      </c>
    </row>
    <row r="8" spans="1:8" x14ac:dyDescent="0.25">
      <c r="A8" s="7" t="s">
        <v>142</v>
      </c>
      <c r="B8" s="7" t="s">
        <v>791</v>
      </c>
      <c r="C8" s="7" t="s">
        <v>565</v>
      </c>
      <c r="D8" s="16">
        <v>53636.0444825413</v>
      </c>
      <c r="E8" s="16">
        <v>30498.661477550399</v>
      </c>
      <c r="F8" s="25">
        <v>1.6396985053857E-4</v>
      </c>
      <c r="G8" s="25">
        <v>4.4959188209788203E-3</v>
      </c>
      <c r="H8" s="25">
        <v>1.96020822959954</v>
      </c>
    </row>
    <row r="9" spans="1:8" x14ac:dyDescent="0.25">
      <c r="A9" s="7" t="s">
        <v>685</v>
      </c>
      <c r="B9" s="7" t="s">
        <v>993</v>
      </c>
      <c r="C9" s="7" t="s">
        <v>1668</v>
      </c>
      <c r="D9" s="16">
        <v>3401754.2901987452</v>
      </c>
      <c r="E9" s="16">
        <v>1793524.85863683</v>
      </c>
      <c r="F9" s="25">
        <v>1.8069311876012199E-4</v>
      </c>
      <c r="G9" s="25">
        <v>4.4959188209788203E-3</v>
      </c>
      <c r="H9" s="25">
        <v>2.03958855273773</v>
      </c>
    </row>
    <row r="10" spans="1:8" x14ac:dyDescent="0.25">
      <c r="A10" s="7" t="s">
        <v>240</v>
      </c>
      <c r="B10" s="7" t="s">
        <v>1051</v>
      </c>
      <c r="C10" s="7" t="s">
        <v>99</v>
      </c>
      <c r="D10" s="16">
        <v>7494.3415833712652</v>
      </c>
      <c r="E10" s="16">
        <v>1195.8545289900981</v>
      </c>
      <c r="F10" s="25">
        <v>1.9616112091158701E-4</v>
      </c>
      <c r="G10" s="25">
        <v>4.4959188209788203E-3</v>
      </c>
      <c r="H10" s="25">
        <v>4.1325333951973002</v>
      </c>
    </row>
    <row r="11" spans="1:8" x14ac:dyDescent="0.25">
      <c r="A11" s="7" t="s">
        <v>719</v>
      </c>
      <c r="B11" s="7" t="s">
        <v>1081</v>
      </c>
      <c r="C11" s="7" t="s">
        <v>106</v>
      </c>
      <c r="D11" s="16">
        <v>20779.012254636949</v>
      </c>
      <c r="E11" s="16">
        <v>14954.458150024249</v>
      </c>
      <c r="F11" s="25">
        <v>2.11150595748943E-4</v>
      </c>
      <c r="G11" s="25">
        <v>4.4959188209788203E-3</v>
      </c>
      <c r="H11" s="25">
        <v>1.52842345981221</v>
      </c>
    </row>
    <row r="12" spans="1:8" x14ac:dyDescent="0.25">
      <c r="A12" s="7" t="s">
        <v>720</v>
      </c>
      <c r="B12" s="7" t="s">
        <v>1082</v>
      </c>
      <c r="C12" s="7" t="s">
        <v>1707</v>
      </c>
      <c r="D12" s="16">
        <v>2899313.2988015101</v>
      </c>
      <c r="E12" s="16">
        <v>2021405.4286816651</v>
      </c>
      <c r="F12" s="25">
        <v>2.3231964427261601E-4</v>
      </c>
      <c r="G12" s="25">
        <v>4.5933273856126498E-3</v>
      </c>
      <c r="H12" s="25">
        <v>1.4907675763097701</v>
      </c>
    </row>
    <row r="13" spans="1:8" x14ac:dyDescent="0.25">
      <c r="A13" s="7" t="s">
        <v>317</v>
      </c>
      <c r="B13" s="7" t="s">
        <v>1083</v>
      </c>
      <c r="C13" s="7" t="s">
        <v>1708</v>
      </c>
      <c r="D13" s="16">
        <v>345.94533398366252</v>
      </c>
      <c r="E13" s="16">
        <v>0</v>
      </c>
      <c r="F13" s="25">
        <v>2.88596121644891E-4</v>
      </c>
      <c r="G13" s="25">
        <v>5.3256023249546097E-3</v>
      </c>
      <c r="H13" s="25" t="s">
        <v>190</v>
      </c>
    </row>
    <row r="14" spans="1:8" x14ac:dyDescent="0.25">
      <c r="A14" s="7" t="s">
        <v>721</v>
      </c>
      <c r="B14" s="7" t="s">
        <v>1084</v>
      </c>
      <c r="C14" s="7" t="s">
        <v>1709</v>
      </c>
      <c r="D14" s="16">
        <v>7175.9622873554508</v>
      </c>
      <c r="E14" s="16">
        <v>4516.3791857179494</v>
      </c>
      <c r="F14" s="25">
        <v>3.1569464337566399E-4</v>
      </c>
      <c r="G14" s="25">
        <v>5.46156029343848E-3</v>
      </c>
      <c r="H14" s="25">
        <v>1.70303396914115</v>
      </c>
    </row>
    <row r="15" spans="1:8" x14ac:dyDescent="0.25">
      <c r="A15" s="7" t="s">
        <v>722</v>
      </c>
      <c r="B15" s="7" t="s">
        <v>1085</v>
      </c>
      <c r="C15" s="7" t="s">
        <v>567</v>
      </c>
      <c r="D15" s="16">
        <v>1491628.455769965</v>
      </c>
      <c r="E15" s="16">
        <v>745665.44333678752</v>
      </c>
      <c r="F15" s="25">
        <v>3.5305844955269E-4</v>
      </c>
      <c r="G15" s="25">
        <v>5.7486675060327798E-3</v>
      </c>
      <c r="H15" s="25">
        <v>2.1595778155743899</v>
      </c>
    </row>
    <row r="16" spans="1:8" x14ac:dyDescent="0.25">
      <c r="A16" s="7" t="s">
        <v>318</v>
      </c>
      <c r="B16" s="7" t="s">
        <v>1086</v>
      </c>
      <c r="C16" s="7" t="s">
        <v>1710</v>
      </c>
      <c r="D16" s="16">
        <v>1104832.114135365</v>
      </c>
      <c r="E16" s="16">
        <v>852461.30424455053</v>
      </c>
      <c r="F16" s="25">
        <v>4.2080687878165402E-4</v>
      </c>
      <c r="G16" s="25">
        <v>6.4711255739893399E-3</v>
      </c>
      <c r="H16" s="25">
        <v>1.4667424077856199</v>
      </c>
    </row>
    <row r="17" spans="1:8" x14ac:dyDescent="0.25">
      <c r="A17" s="7" t="s">
        <v>723</v>
      </c>
      <c r="B17" s="7" t="s">
        <v>1087</v>
      </c>
      <c r="C17" s="7" t="s">
        <v>1711</v>
      </c>
      <c r="D17" s="16">
        <v>16388.012911607901</v>
      </c>
      <c r="E17" s="16">
        <v>1731.6610641460102</v>
      </c>
      <c r="F17" s="25">
        <v>4.81611781935398E-4</v>
      </c>
      <c r="G17" s="25">
        <v>7.0163784170669402E-3</v>
      </c>
      <c r="H17" s="25">
        <v>13.3237406816255</v>
      </c>
    </row>
    <row r="18" spans="1:8" x14ac:dyDescent="0.25">
      <c r="A18" s="7" t="s">
        <v>319</v>
      </c>
      <c r="B18" s="7" t="s">
        <v>1088</v>
      </c>
      <c r="C18" s="7"/>
      <c r="D18" s="16">
        <v>168482.10714957601</v>
      </c>
      <c r="E18" s="16">
        <v>100501.9038094094</v>
      </c>
      <c r="F18" s="25">
        <v>5.3672597140053103E-4</v>
      </c>
      <c r="G18" s="25">
        <v>7.4283458788247901E-3</v>
      </c>
      <c r="H18" s="25">
        <v>1.58963434420817</v>
      </c>
    </row>
    <row r="19" spans="1:8" x14ac:dyDescent="0.25">
      <c r="A19" s="7" t="s">
        <v>320</v>
      </c>
      <c r="B19" s="7" t="s">
        <v>1089</v>
      </c>
      <c r="C19" s="7" t="s">
        <v>1712</v>
      </c>
      <c r="D19" s="16">
        <v>594.52677189574649</v>
      </c>
      <c r="E19" s="16">
        <v>143.0312515160245</v>
      </c>
      <c r="F19" s="25">
        <v>6.6883217672764105E-4</v>
      </c>
      <c r="G19" s="25">
        <v>7.8934949057634495E-3</v>
      </c>
      <c r="H19" s="25">
        <v>3.7444906775421098</v>
      </c>
    </row>
    <row r="20" spans="1:8" x14ac:dyDescent="0.25">
      <c r="A20" s="7" t="s">
        <v>677</v>
      </c>
      <c r="B20" s="7" t="s">
        <v>979</v>
      </c>
      <c r="C20" s="7" t="s">
        <v>50</v>
      </c>
      <c r="D20" s="16">
        <v>29894400.2237188</v>
      </c>
      <c r="E20" s="16">
        <v>17336350.06794785</v>
      </c>
      <c r="F20" s="25">
        <v>6.7224486627170997E-4</v>
      </c>
      <c r="G20" s="25">
        <v>7.8934949057634495E-3</v>
      </c>
      <c r="H20" s="25">
        <v>1.46030620830728</v>
      </c>
    </row>
    <row r="21" spans="1:8" x14ac:dyDescent="0.25">
      <c r="A21" s="7" t="s">
        <v>640</v>
      </c>
      <c r="B21" s="7" t="s">
        <v>952</v>
      </c>
      <c r="C21" s="7" t="s">
        <v>564</v>
      </c>
      <c r="D21" s="16">
        <v>1925254.3662356301</v>
      </c>
      <c r="E21" s="16">
        <v>534633.86128453445</v>
      </c>
      <c r="F21" s="25">
        <v>6.8440168890648899E-4</v>
      </c>
      <c r="G21" s="25">
        <v>7.8934949057634495E-3</v>
      </c>
      <c r="H21" s="25">
        <v>3.8649488902365401</v>
      </c>
    </row>
    <row r="22" spans="1:8" x14ac:dyDescent="0.25">
      <c r="A22" s="7" t="s">
        <v>724</v>
      </c>
      <c r="B22" s="7" t="s">
        <v>1090</v>
      </c>
      <c r="C22" s="7"/>
      <c r="D22" s="16">
        <v>27407.7435065518</v>
      </c>
      <c r="E22" s="16">
        <v>17217.279570598497</v>
      </c>
      <c r="F22" s="25">
        <v>7.8022817824885404E-4</v>
      </c>
      <c r="G22" s="25">
        <v>8.6387543458190299E-3</v>
      </c>
      <c r="H22" s="25">
        <v>1.4492091851323201</v>
      </c>
    </row>
    <row r="23" spans="1:8" x14ac:dyDescent="0.25">
      <c r="A23" s="7" t="s">
        <v>725</v>
      </c>
      <c r="B23" s="7" t="s">
        <v>852</v>
      </c>
      <c r="C23" s="7"/>
      <c r="D23" s="16">
        <v>68994.150727734755</v>
      </c>
      <c r="E23" s="16">
        <v>49631.206080375952</v>
      </c>
      <c r="F23" s="25">
        <v>1.1677676580223999E-3</v>
      </c>
      <c r="G23" s="25">
        <v>1.1923869416321399E-2</v>
      </c>
      <c r="H23" s="25">
        <v>1.42958531118543</v>
      </c>
    </row>
    <row r="24" spans="1:8" x14ac:dyDescent="0.25">
      <c r="A24" s="7" t="s">
        <v>726</v>
      </c>
      <c r="B24" s="7" t="s">
        <v>1091</v>
      </c>
      <c r="C24" s="7" t="s">
        <v>1713</v>
      </c>
      <c r="D24" s="16">
        <v>105121.17108806086</v>
      </c>
      <c r="E24" s="16">
        <v>67942.155900917249</v>
      </c>
      <c r="F24" s="25">
        <v>1.2061622734881299E-3</v>
      </c>
      <c r="G24" s="25">
        <v>1.1923869416321399E-2</v>
      </c>
      <c r="H24" s="25">
        <v>1.6054959826675399</v>
      </c>
    </row>
    <row r="25" spans="1:8" x14ac:dyDescent="0.25">
      <c r="A25" s="7" t="s">
        <v>321</v>
      </c>
      <c r="B25" s="7" t="s">
        <v>781</v>
      </c>
      <c r="C25" s="7" t="s">
        <v>1609</v>
      </c>
      <c r="D25" s="16">
        <v>3637.2671940059699</v>
      </c>
      <c r="E25" s="16">
        <v>1228.3606631623149</v>
      </c>
      <c r="F25" s="25">
        <v>1.2704088020961701E-3</v>
      </c>
      <c r="G25" s="25">
        <v>1.2031719547926501E-2</v>
      </c>
      <c r="H25" s="25">
        <v>3.0870968697980401</v>
      </c>
    </row>
    <row r="26" spans="1:8" x14ac:dyDescent="0.25">
      <c r="A26" s="7" t="s">
        <v>322</v>
      </c>
      <c r="B26" s="7" t="s">
        <v>1092</v>
      </c>
      <c r="C26" s="7"/>
      <c r="D26" s="16">
        <v>75880.40543017305</v>
      </c>
      <c r="E26" s="16">
        <v>41465.910005285448</v>
      </c>
      <c r="F26" s="25">
        <v>1.3143241798159199E-3</v>
      </c>
      <c r="G26" s="25">
        <v>1.2031719547926501E-2</v>
      </c>
      <c r="H26" s="25">
        <v>1.8508466161995001</v>
      </c>
    </row>
    <row r="27" spans="1:8" x14ac:dyDescent="0.25">
      <c r="A27" s="7" t="s">
        <v>215</v>
      </c>
      <c r="B27" s="7" t="s">
        <v>868</v>
      </c>
      <c r="C27" s="7"/>
      <c r="D27" s="16">
        <v>27849.440136092147</v>
      </c>
      <c r="E27" s="16">
        <v>12761.10242278425</v>
      </c>
      <c r="F27" s="25">
        <v>1.3474724419606501E-3</v>
      </c>
      <c r="G27" s="25">
        <v>1.2031719547926501E-2</v>
      </c>
      <c r="H27" s="25">
        <v>2.03975135392264</v>
      </c>
    </row>
    <row r="28" spans="1:8" x14ac:dyDescent="0.25">
      <c r="A28" s="7" t="s">
        <v>727</v>
      </c>
      <c r="B28" s="7" t="s">
        <v>1093</v>
      </c>
      <c r="C28" s="7" t="s">
        <v>1714</v>
      </c>
      <c r="D28" s="16">
        <v>191161.5852731475</v>
      </c>
      <c r="E28" s="16">
        <v>97905.065767992855</v>
      </c>
      <c r="F28" s="25">
        <v>1.4160071024664799E-3</v>
      </c>
      <c r="G28" s="25">
        <v>1.2194977202570199E-2</v>
      </c>
      <c r="H28" s="25">
        <v>1.77009299852279</v>
      </c>
    </row>
    <row r="29" spans="1:8" x14ac:dyDescent="0.25">
      <c r="A29" s="7" t="s">
        <v>599</v>
      </c>
      <c r="B29" s="7" t="s">
        <v>790</v>
      </c>
      <c r="C29" s="7"/>
      <c r="D29" s="16">
        <v>118513.71266066666</v>
      </c>
      <c r="E29" s="16">
        <v>87906.911985735205</v>
      </c>
      <c r="F29" s="25">
        <v>1.45386951575044E-3</v>
      </c>
      <c r="G29" s="25">
        <v>1.2194977202570199E-2</v>
      </c>
      <c r="H29" s="25">
        <v>1.36765437594349</v>
      </c>
    </row>
    <row r="30" spans="1:8" x14ac:dyDescent="0.25">
      <c r="A30" s="7" t="s">
        <v>667</v>
      </c>
      <c r="B30" s="7" t="s">
        <v>957</v>
      </c>
      <c r="C30" s="7" t="s">
        <v>17</v>
      </c>
      <c r="D30" s="16">
        <v>19262918.5042479</v>
      </c>
      <c r="E30" s="16">
        <v>14699011.256648149</v>
      </c>
      <c r="F30" s="25">
        <v>1.77565062637763E-3</v>
      </c>
      <c r="G30" s="25">
        <v>1.3317662901149E-2</v>
      </c>
      <c r="H30" s="25">
        <v>1.2357186715745001</v>
      </c>
    </row>
    <row r="31" spans="1:8" x14ac:dyDescent="0.25">
      <c r="A31" s="7" t="s">
        <v>283</v>
      </c>
      <c r="B31" s="7" t="s">
        <v>1001</v>
      </c>
      <c r="C31" s="7" t="s">
        <v>10</v>
      </c>
      <c r="D31" s="16">
        <v>57140.987817678004</v>
      </c>
      <c r="E31" s="16">
        <v>24061.751960530848</v>
      </c>
      <c r="F31" s="25">
        <v>1.84316267348739E-3</v>
      </c>
      <c r="G31" s="25">
        <v>1.34260905634728E-2</v>
      </c>
      <c r="H31" s="25">
        <v>1.9304077873438801</v>
      </c>
    </row>
    <row r="32" spans="1:8" x14ac:dyDescent="0.25">
      <c r="A32" s="7" t="s">
        <v>728</v>
      </c>
      <c r="B32" s="7" t="s">
        <v>1094</v>
      </c>
      <c r="C32" s="7" t="s">
        <v>64</v>
      </c>
      <c r="D32" s="16">
        <v>109980.416087447</v>
      </c>
      <c r="E32" s="16">
        <v>37320.326159886099</v>
      </c>
      <c r="F32" s="25">
        <v>1.98481528788164E-3</v>
      </c>
      <c r="G32" s="25">
        <v>1.3489347067847801E-2</v>
      </c>
      <c r="H32" s="25">
        <v>2.9577008520740899</v>
      </c>
    </row>
    <row r="33" spans="1:8" x14ac:dyDescent="0.25">
      <c r="A33" s="7" t="s">
        <v>289</v>
      </c>
      <c r="B33" s="7" t="s">
        <v>1013</v>
      </c>
      <c r="C33" s="7" t="s">
        <v>50</v>
      </c>
      <c r="D33" s="16">
        <v>243711.22897588299</v>
      </c>
      <c r="E33" s="16">
        <v>141848.26609349251</v>
      </c>
      <c r="F33" s="25">
        <v>2.1414108877491102E-3</v>
      </c>
      <c r="G33" s="25">
        <v>1.3489347067847801E-2</v>
      </c>
      <c r="H33" s="25">
        <v>1.5575679899398001</v>
      </c>
    </row>
    <row r="34" spans="1:8" x14ac:dyDescent="0.25">
      <c r="A34" s="7" t="s">
        <v>323</v>
      </c>
      <c r="B34" s="7" t="s">
        <v>779</v>
      </c>
      <c r="C34" s="7" t="s">
        <v>94</v>
      </c>
      <c r="D34" s="16">
        <v>168717.222882751</v>
      </c>
      <c r="E34" s="16">
        <v>130457.47223397001</v>
      </c>
      <c r="F34" s="25">
        <v>2.1442435039096298E-3</v>
      </c>
      <c r="G34" s="25">
        <v>1.3489347067847801E-2</v>
      </c>
      <c r="H34" s="25">
        <v>1.8022383065891201</v>
      </c>
    </row>
    <row r="35" spans="1:8" x14ac:dyDescent="0.25">
      <c r="A35" s="7" t="s">
        <v>278</v>
      </c>
      <c r="B35" s="7" t="s">
        <v>989</v>
      </c>
      <c r="C35" s="7" t="s">
        <v>101</v>
      </c>
      <c r="D35" s="16">
        <v>119974.1670330435</v>
      </c>
      <c r="E35" s="16">
        <v>92767.805782246258</v>
      </c>
      <c r="F35" s="25">
        <v>2.1442435043599298E-3</v>
      </c>
      <c r="G35" s="25">
        <v>1.3489347067847801E-2</v>
      </c>
      <c r="H35" s="25">
        <v>1.8022383065891201</v>
      </c>
    </row>
    <row r="36" spans="1:8" x14ac:dyDescent="0.25">
      <c r="A36" s="7" t="s">
        <v>324</v>
      </c>
      <c r="B36" s="7" t="s">
        <v>1095</v>
      </c>
      <c r="C36" s="7" t="s">
        <v>1715</v>
      </c>
      <c r="D36" s="16">
        <v>4214.04263499428</v>
      </c>
      <c r="E36" s="16">
        <v>2239.18309754753</v>
      </c>
      <c r="F36" s="25">
        <v>2.2451305694283202E-3</v>
      </c>
      <c r="G36" s="25">
        <v>1.3682908945706E-2</v>
      </c>
      <c r="H36" s="25">
        <v>2.8187499909277798</v>
      </c>
    </row>
    <row r="37" spans="1:8" x14ac:dyDescent="0.25">
      <c r="A37" s="7" t="s">
        <v>581</v>
      </c>
      <c r="B37" s="7" t="s">
        <v>883</v>
      </c>
      <c r="C37" s="7" t="s">
        <v>58</v>
      </c>
      <c r="D37" s="16">
        <v>35995.013727658152</v>
      </c>
      <c r="E37" s="16">
        <v>13506.802276003251</v>
      </c>
      <c r="F37" s="25">
        <v>2.3068359395507199E-3</v>
      </c>
      <c r="G37" s="25">
        <v>1.3682908945706E-2</v>
      </c>
      <c r="H37" s="25">
        <v>1.7752775389655699</v>
      </c>
    </row>
    <row r="38" spans="1:8" x14ac:dyDescent="0.25">
      <c r="A38" s="7" t="s">
        <v>729</v>
      </c>
      <c r="B38" s="7" t="s">
        <v>1096</v>
      </c>
      <c r="C38" s="7" t="s">
        <v>1716</v>
      </c>
      <c r="D38" s="16">
        <v>2562650.4404398696</v>
      </c>
      <c r="E38" s="16">
        <v>1567222.33121817</v>
      </c>
      <c r="F38" s="25">
        <v>2.3870103562736401E-3</v>
      </c>
      <c r="G38" s="25">
        <v>1.3682908945706E-2</v>
      </c>
      <c r="H38" s="25">
        <v>1.38492420155341</v>
      </c>
    </row>
    <row r="39" spans="1:8" x14ac:dyDescent="0.25">
      <c r="A39" s="7" t="s">
        <v>730</v>
      </c>
      <c r="B39" s="7" t="s">
        <v>1097</v>
      </c>
      <c r="C39" s="7" t="s">
        <v>1717</v>
      </c>
      <c r="D39" s="16">
        <v>54655.279531345652</v>
      </c>
      <c r="E39" s="16">
        <v>30459.306746897353</v>
      </c>
      <c r="F39" s="25">
        <v>2.42166161598478E-3</v>
      </c>
      <c r="G39" s="25">
        <v>1.3682908945706E-2</v>
      </c>
      <c r="H39" s="25">
        <v>2.1324203389304399</v>
      </c>
    </row>
    <row r="40" spans="1:8" x14ac:dyDescent="0.25">
      <c r="A40" s="7" t="s">
        <v>241</v>
      </c>
      <c r="B40" s="7" t="s">
        <v>1053</v>
      </c>
      <c r="C40" s="7" t="s">
        <v>12</v>
      </c>
      <c r="D40" s="16">
        <v>683340.30176838895</v>
      </c>
      <c r="E40" s="16">
        <v>407573.97341668</v>
      </c>
      <c r="F40" s="25">
        <v>2.4221721972033099E-3</v>
      </c>
      <c r="G40" s="25">
        <v>1.3682908945706E-2</v>
      </c>
      <c r="H40" s="25">
        <v>1.5974050284794099</v>
      </c>
    </row>
    <row r="41" spans="1:8" x14ac:dyDescent="0.25">
      <c r="A41" s="7" t="s">
        <v>264</v>
      </c>
      <c r="B41" s="7" t="s">
        <v>962</v>
      </c>
      <c r="C41" s="7"/>
      <c r="D41" s="16">
        <v>4205868.99125362</v>
      </c>
      <c r="E41" s="16">
        <v>3523598.3544155098</v>
      </c>
      <c r="F41" s="25">
        <v>3.6670247848222801E-3</v>
      </c>
      <c r="G41" s="25">
        <v>1.8882321451684999E-2</v>
      </c>
      <c r="H41" s="25">
        <v>1.2220810426212401</v>
      </c>
    </row>
    <row r="42" spans="1:8" x14ac:dyDescent="0.25">
      <c r="A42" s="7" t="s">
        <v>731</v>
      </c>
      <c r="B42" s="7" t="s">
        <v>1098</v>
      </c>
      <c r="C42" s="7" t="s">
        <v>1718</v>
      </c>
      <c r="D42" s="16">
        <v>29818.296915539198</v>
      </c>
      <c r="E42" s="16">
        <v>18761.4843275653</v>
      </c>
      <c r="F42" s="25">
        <v>3.6709603489432099E-3</v>
      </c>
      <c r="G42" s="25">
        <v>1.8882321451684999E-2</v>
      </c>
      <c r="H42" s="25">
        <v>1.9749430852505601</v>
      </c>
    </row>
    <row r="43" spans="1:8" x14ac:dyDescent="0.25">
      <c r="A43" s="7" t="s">
        <v>611</v>
      </c>
      <c r="B43" s="7" t="s">
        <v>819</v>
      </c>
      <c r="C43" s="7"/>
      <c r="D43" s="16">
        <v>240841.73318243749</v>
      </c>
      <c r="E43" s="16">
        <v>161242.158722725</v>
      </c>
      <c r="F43" s="25">
        <v>3.8548210687501202E-3</v>
      </c>
      <c r="G43" s="25">
        <v>1.8882321451684999E-2</v>
      </c>
      <c r="H43" s="25">
        <v>1.3548262466354299</v>
      </c>
    </row>
    <row r="44" spans="1:8" x14ac:dyDescent="0.25">
      <c r="A44" s="7" t="s">
        <v>612</v>
      </c>
      <c r="B44" s="7" t="s">
        <v>821</v>
      </c>
      <c r="C44" s="7" t="s">
        <v>14</v>
      </c>
      <c r="D44" s="16">
        <v>287693.50960925699</v>
      </c>
      <c r="E44" s="16">
        <v>196414.38461477601</v>
      </c>
      <c r="F44" s="25">
        <v>3.8832769025720598E-3</v>
      </c>
      <c r="G44" s="25">
        <v>1.8882321451684999E-2</v>
      </c>
      <c r="H44" s="25">
        <v>1.2363065240054101</v>
      </c>
    </row>
    <row r="45" spans="1:8" x14ac:dyDescent="0.25">
      <c r="A45" s="7" t="s">
        <v>732</v>
      </c>
      <c r="B45" s="7" t="s">
        <v>1099</v>
      </c>
      <c r="C45" s="7" t="s">
        <v>1719</v>
      </c>
      <c r="D45" s="16">
        <v>14106.359705010702</v>
      </c>
      <c r="E45" s="16">
        <v>5968.6907402687202</v>
      </c>
      <c r="F45" s="25">
        <v>3.8883087288888998E-3</v>
      </c>
      <c r="G45" s="25">
        <v>1.8882321451684999E-2</v>
      </c>
      <c r="H45" s="25">
        <v>3.2432010809587699</v>
      </c>
    </row>
    <row r="46" spans="1:8" x14ac:dyDescent="0.25">
      <c r="A46" s="7" t="s">
        <v>297</v>
      </c>
      <c r="B46" s="7" t="s">
        <v>1022</v>
      </c>
      <c r="C46" s="7" t="s">
        <v>102</v>
      </c>
      <c r="D46" s="16">
        <v>1551674.841655785</v>
      </c>
      <c r="E46" s="16">
        <v>1048972.2240805705</v>
      </c>
      <c r="F46" s="25">
        <v>4.0067062765420901E-3</v>
      </c>
      <c r="G46" s="25">
        <v>1.9121810719671398E-2</v>
      </c>
      <c r="H46" s="25">
        <v>1.3507031998723</v>
      </c>
    </row>
    <row r="47" spans="1:8" x14ac:dyDescent="0.25">
      <c r="A47" s="7" t="s">
        <v>274</v>
      </c>
      <c r="B47" s="7" t="s">
        <v>983</v>
      </c>
      <c r="C47" s="7"/>
      <c r="D47" s="16">
        <v>583027.05212374148</v>
      </c>
      <c r="E47" s="16">
        <v>419399.0438595615</v>
      </c>
      <c r="F47" s="25">
        <v>4.1554458936952096E-3</v>
      </c>
      <c r="G47" s="25">
        <v>1.9495533417655701E-2</v>
      </c>
      <c r="H47" s="25">
        <v>1.47064902327608</v>
      </c>
    </row>
    <row r="48" spans="1:8" x14ac:dyDescent="0.25">
      <c r="A48" s="7" t="s">
        <v>325</v>
      </c>
      <c r="B48" s="7" t="s">
        <v>1100</v>
      </c>
      <c r="C48" s="7" t="s">
        <v>121</v>
      </c>
      <c r="D48" s="16">
        <v>60411.444271621047</v>
      </c>
      <c r="E48" s="16">
        <v>46450.216902902452</v>
      </c>
      <c r="F48" s="25">
        <v>4.3904985923135503E-3</v>
      </c>
      <c r="G48" s="25">
        <v>2.0254992840570699E-2</v>
      </c>
      <c r="H48" s="25">
        <v>1.52256940094933</v>
      </c>
    </row>
    <row r="49" spans="1:8" x14ac:dyDescent="0.25">
      <c r="A49" s="7" t="s">
        <v>733</v>
      </c>
      <c r="B49" s="7" t="s">
        <v>1101</v>
      </c>
      <c r="C49" s="7" t="s">
        <v>1720</v>
      </c>
      <c r="D49" s="16">
        <v>11612.387475950854</v>
      </c>
      <c r="E49" s="16">
        <v>4589.28384117317</v>
      </c>
      <c r="F49" s="25">
        <v>4.5005679458112197E-3</v>
      </c>
      <c r="G49" s="25">
        <v>2.0408520700173599E-2</v>
      </c>
      <c r="H49" s="25">
        <v>2.8219681190890098</v>
      </c>
    </row>
    <row r="50" spans="1:8" x14ac:dyDescent="0.25">
      <c r="A50" s="7" t="s">
        <v>700</v>
      </c>
      <c r="B50" s="7" t="s">
        <v>1029</v>
      </c>
      <c r="C50" s="7" t="s">
        <v>1686</v>
      </c>
      <c r="D50" s="16">
        <v>112900.25134557625</v>
      </c>
      <c r="E50" s="16">
        <v>47301.492549438197</v>
      </c>
      <c r="F50" s="25">
        <v>4.6369558685859201E-3</v>
      </c>
      <c r="G50" s="25">
        <v>2.0408520700173599E-2</v>
      </c>
      <c r="H50" s="25">
        <v>2.4719402223670701</v>
      </c>
    </row>
    <row r="51" spans="1:8" x14ac:dyDescent="0.25">
      <c r="A51" s="7" t="s">
        <v>619</v>
      </c>
      <c r="B51" s="7" t="s">
        <v>836</v>
      </c>
      <c r="C51" s="7" t="s">
        <v>5</v>
      </c>
      <c r="D51" s="16">
        <v>67648.838513227907</v>
      </c>
      <c r="E51" s="16">
        <v>32629.398666980702</v>
      </c>
      <c r="F51" s="25">
        <v>4.66232130803379E-3</v>
      </c>
      <c r="G51" s="25">
        <v>2.0408520700173599E-2</v>
      </c>
      <c r="H51" s="25">
        <v>1.7803492606937601</v>
      </c>
    </row>
    <row r="52" spans="1:8" x14ac:dyDescent="0.25">
      <c r="A52" s="7" t="s">
        <v>531</v>
      </c>
      <c r="B52" s="7" t="s">
        <v>1102</v>
      </c>
      <c r="C52" s="7" t="s">
        <v>62</v>
      </c>
      <c r="D52" s="16">
        <v>62081.947157623203</v>
      </c>
      <c r="E52" s="16">
        <v>41525.375818981149</v>
      </c>
      <c r="F52" s="25">
        <v>4.7186959902331101E-3</v>
      </c>
      <c r="G52" s="25">
        <v>2.0408520700173599E-2</v>
      </c>
      <c r="H52" s="25">
        <v>1.40043824691066</v>
      </c>
    </row>
    <row r="53" spans="1:8" x14ac:dyDescent="0.25">
      <c r="A53" s="7" t="s">
        <v>326</v>
      </c>
      <c r="B53" s="7" t="s">
        <v>1103</v>
      </c>
      <c r="C53" s="7" t="s">
        <v>1721</v>
      </c>
      <c r="D53" s="16">
        <v>5097.9265206403252</v>
      </c>
      <c r="E53" s="16">
        <v>839.65260203142793</v>
      </c>
      <c r="F53" s="25">
        <v>5.1017921484632902E-3</v>
      </c>
      <c r="G53" s="25">
        <v>2.1000970131657502E-2</v>
      </c>
      <c r="H53" s="25">
        <v>8.4722862399028394</v>
      </c>
    </row>
    <row r="54" spans="1:8" x14ac:dyDescent="0.25">
      <c r="A54" s="7" t="s">
        <v>687</v>
      </c>
      <c r="B54" s="7" t="s">
        <v>997</v>
      </c>
      <c r="C54" s="7" t="s">
        <v>104</v>
      </c>
      <c r="D54" s="16">
        <v>847155.91289886949</v>
      </c>
      <c r="E54" s="16">
        <v>609118.83019926248</v>
      </c>
      <c r="F54" s="25">
        <v>5.1591572799463102E-3</v>
      </c>
      <c r="G54" s="25">
        <v>2.1000970131657502E-2</v>
      </c>
      <c r="H54" s="25">
        <v>1.5728645518628499</v>
      </c>
    </row>
    <row r="55" spans="1:8" x14ac:dyDescent="0.25">
      <c r="A55" s="7" t="s">
        <v>688</v>
      </c>
      <c r="B55" s="7" t="s">
        <v>998</v>
      </c>
      <c r="C55" s="7"/>
      <c r="D55" s="16">
        <v>114376.02085367939</v>
      </c>
      <c r="E55" s="16">
        <v>82238.212546781491</v>
      </c>
      <c r="F55" s="25">
        <v>5.1591572801901204E-3</v>
      </c>
      <c r="G55" s="25">
        <v>2.1000970131657502E-2</v>
      </c>
      <c r="H55" s="25">
        <v>1.5728645518628499</v>
      </c>
    </row>
    <row r="56" spans="1:8" x14ac:dyDescent="0.25">
      <c r="A56" s="7" t="s">
        <v>734</v>
      </c>
      <c r="B56" s="7" t="s">
        <v>1104</v>
      </c>
      <c r="C56" s="7" t="s">
        <v>1722</v>
      </c>
      <c r="D56" s="16">
        <v>31680.2277392344</v>
      </c>
      <c r="E56" s="16">
        <v>12197.713875722151</v>
      </c>
      <c r="F56" s="25">
        <v>5.4274987929616696E-3</v>
      </c>
      <c r="G56" s="25">
        <v>2.1773093970833799E-2</v>
      </c>
      <c r="H56" s="25">
        <v>2.0253542187480802</v>
      </c>
    </row>
    <row r="57" spans="1:8" x14ac:dyDescent="0.25">
      <c r="A57" s="7" t="s">
        <v>327</v>
      </c>
      <c r="B57" s="7" t="s">
        <v>1105</v>
      </c>
      <c r="C57" s="7" t="s">
        <v>1723</v>
      </c>
      <c r="D57" s="16">
        <v>28080.84416022175</v>
      </c>
      <c r="E57" s="16">
        <v>19549.893124232451</v>
      </c>
      <c r="F57" s="25">
        <v>5.5180331381542401E-3</v>
      </c>
      <c r="G57" s="25">
        <v>2.1820051255295101E-2</v>
      </c>
      <c r="H57" s="25">
        <v>1.7705798543169</v>
      </c>
    </row>
    <row r="58" spans="1:8" x14ac:dyDescent="0.25">
      <c r="A58" s="7" t="s">
        <v>328</v>
      </c>
      <c r="B58" s="7" t="s">
        <v>1106</v>
      </c>
      <c r="C58" s="7" t="s">
        <v>1724</v>
      </c>
      <c r="D58" s="16">
        <v>13032.719069514549</v>
      </c>
      <c r="E58" s="16">
        <v>11155.234003604499</v>
      </c>
      <c r="F58" s="25">
        <v>6.1156275881770698E-3</v>
      </c>
      <c r="G58" s="25">
        <v>2.376376925863E-2</v>
      </c>
      <c r="H58" s="25">
        <v>1.26164446495372</v>
      </c>
    </row>
    <row r="59" spans="1:8" x14ac:dyDescent="0.25">
      <c r="A59" s="7" t="s">
        <v>735</v>
      </c>
      <c r="B59" s="7" t="s">
        <v>1107</v>
      </c>
      <c r="C59" s="7" t="s">
        <v>1725</v>
      </c>
      <c r="D59" s="16">
        <v>731.27007479277847</v>
      </c>
      <c r="E59" s="16">
        <v>58.252438182743852</v>
      </c>
      <c r="F59" s="25">
        <v>6.2940663430729503E-3</v>
      </c>
      <c r="G59" s="25">
        <v>2.376376925863E-2</v>
      </c>
      <c r="H59" s="25">
        <v>10.4612401701014</v>
      </c>
    </row>
    <row r="60" spans="1:8" x14ac:dyDescent="0.25">
      <c r="A60" s="7" t="s">
        <v>329</v>
      </c>
      <c r="B60" s="7" t="s">
        <v>1108</v>
      </c>
      <c r="C60" s="7" t="s">
        <v>66</v>
      </c>
      <c r="D60" s="16">
        <v>707.37151389955545</v>
      </c>
      <c r="E60" s="16">
        <v>10.008637070278155</v>
      </c>
      <c r="F60" s="25">
        <v>6.3256383291333497E-3</v>
      </c>
      <c r="G60" s="25">
        <v>2.376376925863E-2</v>
      </c>
      <c r="H60" s="25">
        <v>72.264813644726303</v>
      </c>
    </row>
    <row r="61" spans="1:8" x14ac:dyDescent="0.25">
      <c r="A61" s="7" t="s">
        <v>736</v>
      </c>
      <c r="B61" s="7" t="s">
        <v>1109</v>
      </c>
      <c r="C61" s="7" t="s">
        <v>28</v>
      </c>
      <c r="D61" s="16">
        <v>1507210.19473028</v>
      </c>
      <c r="E61" s="16">
        <v>892919.06961897097</v>
      </c>
      <c r="F61" s="25">
        <v>6.3529808231719302E-3</v>
      </c>
      <c r="G61" s="25">
        <v>2.376376925863E-2</v>
      </c>
      <c r="H61" s="25">
        <v>1.6456571785446501</v>
      </c>
    </row>
    <row r="62" spans="1:8" x14ac:dyDescent="0.25">
      <c r="A62" s="7" t="s">
        <v>330</v>
      </c>
      <c r="B62" s="7" t="s">
        <v>789</v>
      </c>
      <c r="C62" s="7" t="s">
        <v>89</v>
      </c>
      <c r="D62" s="16">
        <v>5015.4404811927898</v>
      </c>
      <c r="E62" s="16">
        <v>1668.1209357788</v>
      </c>
      <c r="F62" s="25">
        <v>6.51390714038458E-3</v>
      </c>
      <c r="G62" s="25">
        <v>2.4040849068690001E-2</v>
      </c>
      <c r="H62" s="25">
        <v>2.7254261287421699</v>
      </c>
    </row>
    <row r="63" spans="1:8" x14ac:dyDescent="0.25">
      <c r="A63" s="7" t="s">
        <v>285</v>
      </c>
      <c r="B63" s="7" t="s">
        <v>1005</v>
      </c>
      <c r="C63" s="7" t="s">
        <v>1671</v>
      </c>
      <c r="D63" s="16">
        <v>1755672.3397572599</v>
      </c>
      <c r="E63" s="16">
        <v>873987.88901417051</v>
      </c>
      <c r="F63" s="25">
        <v>6.7461378316880901E-3</v>
      </c>
      <c r="G63" s="25">
        <v>2.42512420932425E-2</v>
      </c>
      <c r="H63" s="25">
        <v>1.6735530882973999</v>
      </c>
    </row>
    <row r="64" spans="1:8" x14ac:dyDescent="0.25">
      <c r="A64" s="7" t="s">
        <v>331</v>
      </c>
      <c r="B64" s="7" t="s">
        <v>1005</v>
      </c>
      <c r="C64" s="7" t="s">
        <v>1671</v>
      </c>
      <c r="D64" s="16">
        <v>1405962.075403275</v>
      </c>
      <c r="E64" s="16">
        <v>699899.29127982142</v>
      </c>
      <c r="F64" s="25">
        <v>6.7461378317057504E-3</v>
      </c>
      <c r="G64" s="25">
        <v>2.42512420932425E-2</v>
      </c>
      <c r="H64" s="25">
        <v>1.6735530882973999</v>
      </c>
    </row>
    <row r="65" spans="1:8" x14ac:dyDescent="0.25">
      <c r="A65" s="7" t="s">
        <v>252</v>
      </c>
      <c r="B65" s="7" t="s">
        <v>1070</v>
      </c>
      <c r="C65" s="7"/>
      <c r="D65" s="16">
        <v>14065.976138855251</v>
      </c>
      <c r="E65" s="16">
        <v>7349.3778895918149</v>
      </c>
      <c r="F65" s="25">
        <v>6.9811460665576402E-3</v>
      </c>
      <c r="G65" s="25">
        <v>2.47743132346777E-2</v>
      </c>
      <c r="H65" s="25">
        <v>1.83058031190932</v>
      </c>
    </row>
    <row r="66" spans="1:8" x14ac:dyDescent="0.25">
      <c r="A66" s="7" t="s">
        <v>332</v>
      </c>
      <c r="B66" s="7" t="s">
        <v>1110</v>
      </c>
      <c r="C66" s="7" t="s">
        <v>1726</v>
      </c>
      <c r="D66" s="16">
        <v>16200.6452781228</v>
      </c>
      <c r="E66" s="16">
        <v>5359.5027286178702</v>
      </c>
      <c r="F66" s="25">
        <v>8.4461402831392807E-3</v>
      </c>
      <c r="G66" s="25">
        <v>2.9125255263517301E-2</v>
      </c>
      <c r="H66" s="25">
        <v>2.4101008071326802</v>
      </c>
    </row>
    <row r="67" spans="1:8" x14ac:dyDescent="0.25">
      <c r="A67" s="7" t="s">
        <v>333</v>
      </c>
      <c r="B67" s="7" t="s">
        <v>1111</v>
      </c>
      <c r="C67" s="7" t="s">
        <v>1727</v>
      </c>
      <c r="D67" s="16">
        <v>667.30400991643296</v>
      </c>
      <c r="E67" s="16">
        <v>0</v>
      </c>
      <c r="F67" s="25">
        <v>8.6055793124246698E-3</v>
      </c>
      <c r="G67" s="25">
        <v>2.9125255263517301E-2</v>
      </c>
      <c r="H67" s="25">
        <v>80.693318955986797</v>
      </c>
    </row>
    <row r="68" spans="1:8" x14ac:dyDescent="0.25">
      <c r="A68" s="7" t="s">
        <v>334</v>
      </c>
      <c r="B68" s="7" t="s">
        <v>1112</v>
      </c>
      <c r="C68" s="7" t="s">
        <v>124</v>
      </c>
      <c r="D68" s="16">
        <v>76778.265651856898</v>
      </c>
      <c r="E68" s="16">
        <v>50325.530625802348</v>
      </c>
      <c r="F68" s="25">
        <v>8.6280785564199994E-3</v>
      </c>
      <c r="G68" s="25">
        <v>2.9125255263517301E-2</v>
      </c>
      <c r="H68" s="25">
        <v>1.60301893449093</v>
      </c>
    </row>
    <row r="69" spans="1:8" x14ac:dyDescent="0.25">
      <c r="A69" s="7" t="s">
        <v>291</v>
      </c>
      <c r="B69" s="7" t="s">
        <v>825</v>
      </c>
      <c r="C69" s="7"/>
      <c r="D69" s="16">
        <v>23691.985940242401</v>
      </c>
      <c r="E69" s="16">
        <v>12969.977008367001</v>
      </c>
      <c r="F69" s="25">
        <v>8.9172929046271703E-3</v>
      </c>
      <c r="G69" s="25">
        <v>2.9738868589654601E-2</v>
      </c>
      <c r="H69" s="25">
        <v>1.94713205604893</v>
      </c>
    </row>
    <row r="70" spans="1:8" x14ac:dyDescent="0.25">
      <c r="A70" s="7" t="s">
        <v>521</v>
      </c>
      <c r="B70" s="7" t="s">
        <v>1113</v>
      </c>
      <c r="C70" s="7" t="s">
        <v>1728</v>
      </c>
      <c r="D70" s="16">
        <v>8928.9738165512208</v>
      </c>
      <c r="E70" s="16">
        <v>2705.0688472983102</v>
      </c>
      <c r="F70" s="25">
        <v>9.8403160162964208E-3</v>
      </c>
      <c r="G70" s="25">
        <v>3.24264392867393E-2</v>
      </c>
      <c r="H70" s="25">
        <v>3.6373226829975298</v>
      </c>
    </row>
    <row r="71" spans="1:8" x14ac:dyDescent="0.25">
      <c r="A71" s="7" t="s">
        <v>296</v>
      </c>
      <c r="B71" s="7" t="s">
        <v>1021</v>
      </c>
      <c r="C71" s="7"/>
      <c r="D71" s="16">
        <v>14720.191983859984</v>
      </c>
      <c r="E71" s="16">
        <v>6936.7285360431952</v>
      </c>
      <c r="F71" s="25">
        <v>1.0133761769073499E-2</v>
      </c>
      <c r="G71" s="25">
        <v>3.3000556746089899E-2</v>
      </c>
      <c r="H71" s="25">
        <v>1.5112821222475901</v>
      </c>
    </row>
    <row r="72" spans="1:8" x14ac:dyDescent="0.25">
      <c r="A72" s="7" t="s">
        <v>335</v>
      </c>
      <c r="B72" s="7" t="s">
        <v>1114</v>
      </c>
      <c r="C72" s="7"/>
      <c r="D72" s="16">
        <v>405.42553364884452</v>
      </c>
      <c r="E72" s="16">
        <v>18.317903459272401</v>
      </c>
      <c r="F72" s="25">
        <v>1.03968777658324E-2</v>
      </c>
      <c r="G72" s="25">
        <v>3.3373014789338497E-2</v>
      </c>
      <c r="H72" s="25">
        <v>12.1175375674277</v>
      </c>
    </row>
    <row r="73" spans="1:8" x14ac:dyDescent="0.25">
      <c r="A73" s="7" t="s">
        <v>336</v>
      </c>
      <c r="B73" s="7" t="s">
        <v>1115</v>
      </c>
      <c r="C73" s="7" t="s">
        <v>1730</v>
      </c>
      <c r="D73" s="16">
        <v>1479.5151372002495</v>
      </c>
      <c r="E73" s="16">
        <v>163.368641655148</v>
      </c>
      <c r="F73" s="25">
        <v>1.0490906229133399E-2</v>
      </c>
      <c r="G73" s="25">
        <v>3.3373014789338497E-2</v>
      </c>
      <c r="H73" s="25">
        <v>15.6675140767915</v>
      </c>
    </row>
    <row r="74" spans="1:8" x14ac:dyDescent="0.25">
      <c r="A74" s="7" t="s">
        <v>737</v>
      </c>
      <c r="B74" s="7" t="s">
        <v>845</v>
      </c>
      <c r="C74" s="7"/>
      <c r="D74" s="16">
        <v>4542.0383710037449</v>
      </c>
      <c r="E74" s="16">
        <v>921.77415065427147</v>
      </c>
      <c r="F74" s="25">
        <v>1.06098345343211E-2</v>
      </c>
      <c r="G74" s="25">
        <v>3.3373014789338497E-2</v>
      </c>
      <c r="H74" s="25">
        <v>1.70633281847221</v>
      </c>
    </row>
    <row r="75" spans="1:8" x14ac:dyDescent="0.25">
      <c r="A75" s="7" t="s">
        <v>738</v>
      </c>
      <c r="B75" s="7" t="s">
        <v>1116</v>
      </c>
      <c r="C75" s="7" t="s">
        <v>1731</v>
      </c>
      <c r="D75" s="16">
        <v>1325914.9012890761</v>
      </c>
      <c r="E75" s="16">
        <v>617207.39828645252</v>
      </c>
      <c r="F75" s="25">
        <v>1.07991979241753E-2</v>
      </c>
      <c r="G75" s="25">
        <v>3.3586983147217399E-2</v>
      </c>
      <c r="H75" s="25">
        <v>1.8844622721091799</v>
      </c>
    </row>
    <row r="76" spans="1:8" x14ac:dyDescent="0.25">
      <c r="A76" s="7" t="s">
        <v>337</v>
      </c>
      <c r="B76" s="7" t="s">
        <v>864</v>
      </c>
      <c r="C76" s="7" t="s">
        <v>24</v>
      </c>
      <c r="D76" s="16">
        <v>8474.9136144018958</v>
      </c>
      <c r="E76" s="16">
        <v>5592.2009034890498</v>
      </c>
      <c r="F76" s="25">
        <v>1.12983254429841E-2</v>
      </c>
      <c r="G76" s="25">
        <v>3.4367044880580198E-2</v>
      </c>
      <c r="H76" s="25">
        <v>1.3914239014077501</v>
      </c>
    </row>
    <row r="77" spans="1:8" x14ac:dyDescent="0.25">
      <c r="A77" s="7" t="s">
        <v>338</v>
      </c>
      <c r="B77" s="7" t="s">
        <v>1117</v>
      </c>
      <c r="C77" s="7" t="s">
        <v>1732</v>
      </c>
      <c r="D77" s="16">
        <v>318.78106233528547</v>
      </c>
      <c r="E77" s="16">
        <v>95.173336894380853</v>
      </c>
      <c r="F77" s="25">
        <v>1.1997847378326799E-2</v>
      </c>
      <c r="G77" s="25">
        <v>3.4402119478650198E-2</v>
      </c>
      <c r="H77" s="25">
        <v>29.209749037587901</v>
      </c>
    </row>
    <row r="78" spans="1:8" x14ac:dyDescent="0.25">
      <c r="A78" s="7" t="s">
        <v>739</v>
      </c>
      <c r="B78" s="7" t="s">
        <v>1118</v>
      </c>
      <c r="C78" s="7" t="s">
        <v>1733</v>
      </c>
      <c r="D78" s="16">
        <v>1624566.5560920401</v>
      </c>
      <c r="E78" s="16">
        <v>1077997.4493041381</v>
      </c>
      <c r="F78" s="25">
        <v>1.2092175134705599E-2</v>
      </c>
      <c r="G78" s="25">
        <v>3.4402119478650198E-2</v>
      </c>
      <c r="H78" s="25">
        <v>1.4717519612699701</v>
      </c>
    </row>
    <row r="79" spans="1:8" x14ac:dyDescent="0.25">
      <c r="A79" s="7" t="s">
        <v>740</v>
      </c>
      <c r="B79" s="7" t="s">
        <v>1119</v>
      </c>
      <c r="C79" s="7"/>
      <c r="D79" s="16">
        <v>183267.10647494998</v>
      </c>
      <c r="E79" s="16">
        <v>128456.1831758953</v>
      </c>
      <c r="F79" s="25">
        <v>1.20937901023613E-2</v>
      </c>
      <c r="G79" s="25">
        <v>3.4402119478650198E-2</v>
      </c>
      <c r="H79" s="25">
        <v>1.3170848825146499</v>
      </c>
    </row>
    <row r="80" spans="1:8" x14ac:dyDescent="0.25">
      <c r="A80" s="7" t="s">
        <v>339</v>
      </c>
      <c r="B80" s="7" t="s">
        <v>1120</v>
      </c>
      <c r="C80" s="7" t="s">
        <v>1535</v>
      </c>
      <c r="D80" s="16">
        <v>2797.2101336507649</v>
      </c>
      <c r="E80" s="16">
        <v>16.39899137447415</v>
      </c>
      <c r="F80" s="25">
        <v>1.2188237998801E-2</v>
      </c>
      <c r="G80" s="25">
        <v>3.4402119478650198E-2</v>
      </c>
      <c r="H80" s="25">
        <v>154.50052049067199</v>
      </c>
    </row>
    <row r="81" spans="1:8" x14ac:dyDescent="0.25">
      <c r="A81" s="7" t="s">
        <v>261</v>
      </c>
      <c r="B81" s="7" t="s">
        <v>960</v>
      </c>
      <c r="C81" s="7" t="s">
        <v>1662</v>
      </c>
      <c r="D81" s="16">
        <v>43998.226243052603</v>
      </c>
      <c r="E81" s="16">
        <v>29930.434561138551</v>
      </c>
      <c r="F81" s="25">
        <v>1.2213286088987399E-2</v>
      </c>
      <c r="G81" s="25">
        <v>3.4402119478650198E-2</v>
      </c>
      <c r="H81" s="25">
        <v>1.2709341937070999</v>
      </c>
    </row>
    <row r="82" spans="1:8" x14ac:dyDescent="0.25">
      <c r="A82" s="7" t="s">
        <v>204</v>
      </c>
      <c r="B82" s="7" t="s">
        <v>840</v>
      </c>
      <c r="C82" s="7" t="s">
        <v>1645</v>
      </c>
      <c r="D82" s="16">
        <v>33701.226309808597</v>
      </c>
      <c r="E82" s="16">
        <v>17022.142967561798</v>
      </c>
      <c r="F82" s="25">
        <v>1.2319995251943499E-2</v>
      </c>
      <c r="G82" s="25">
        <v>3.4402119478650198E-2</v>
      </c>
      <c r="H82" s="25">
        <v>1.7949502974963201</v>
      </c>
    </row>
    <row r="83" spans="1:8" x14ac:dyDescent="0.25">
      <c r="A83" s="7" t="s">
        <v>741</v>
      </c>
      <c r="B83" s="7" t="s">
        <v>1121</v>
      </c>
      <c r="C83" s="7" t="s">
        <v>54</v>
      </c>
      <c r="D83" s="16">
        <v>8309.2847898085056</v>
      </c>
      <c r="E83" s="16">
        <v>5135.2011239638505</v>
      </c>
      <c r="F83" s="25">
        <v>1.24284136041986E-2</v>
      </c>
      <c r="G83" s="25">
        <v>3.4402119478650198E-2</v>
      </c>
      <c r="H83" s="25">
        <v>1.68434162045576</v>
      </c>
    </row>
    <row r="84" spans="1:8" x14ac:dyDescent="0.25">
      <c r="A84" s="7" t="s">
        <v>340</v>
      </c>
      <c r="B84" s="7" t="s">
        <v>1122</v>
      </c>
      <c r="C84" s="7" t="s">
        <v>67</v>
      </c>
      <c r="D84" s="16">
        <v>3674.42390700227</v>
      </c>
      <c r="E84" s="16">
        <v>19.921794586286701</v>
      </c>
      <c r="F84" s="25">
        <v>1.31304072933142E-2</v>
      </c>
      <c r="G84" s="25">
        <v>3.5985399302642503E-2</v>
      </c>
      <c r="H84" s="25">
        <v>2.1279105428047602</v>
      </c>
    </row>
    <row r="85" spans="1:8" x14ac:dyDescent="0.25">
      <c r="A85" s="7" t="s">
        <v>170</v>
      </c>
      <c r="B85" s="7" t="s">
        <v>904</v>
      </c>
      <c r="C85" s="7" t="s">
        <v>563</v>
      </c>
      <c r="D85" s="16">
        <v>5066182.7226286298</v>
      </c>
      <c r="E85" s="16">
        <v>2910228.5200606752</v>
      </c>
      <c r="F85" s="25">
        <v>1.36427664894085E-2</v>
      </c>
      <c r="G85" s="25">
        <v>3.6583128702037102E-2</v>
      </c>
      <c r="H85" s="25">
        <v>1.8500485145058301</v>
      </c>
    </row>
    <row r="86" spans="1:8" x14ac:dyDescent="0.25">
      <c r="A86" s="7" t="s">
        <v>537</v>
      </c>
      <c r="B86" s="7" t="s">
        <v>1123</v>
      </c>
      <c r="C86" s="7"/>
      <c r="D86" s="16">
        <v>19410.054687381551</v>
      </c>
      <c r="E86" s="16">
        <v>10335.132410197155</v>
      </c>
      <c r="F86" s="25">
        <v>1.3666712929960601E-2</v>
      </c>
      <c r="G86" s="25">
        <v>3.6583128702037102E-2</v>
      </c>
      <c r="H86" s="25">
        <v>2.6176507713449899</v>
      </c>
    </row>
    <row r="87" spans="1:8" x14ac:dyDescent="0.25">
      <c r="A87" s="7" t="s">
        <v>450</v>
      </c>
      <c r="B87" s="7" t="s">
        <v>1124</v>
      </c>
      <c r="C87" s="7" t="s">
        <v>1734</v>
      </c>
      <c r="D87" s="16">
        <v>18054.275569165249</v>
      </c>
      <c r="E87" s="16">
        <v>7928.1985604804395</v>
      </c>
      <c r="F87" s="25">
        <v>1.3781557252107401E-2</v>
      </c>
      <c r="G87" s="25">
        <v>3.6583128702037102E-2</v>
      </c>
      <c r="H87" s="25">
        <v>1.8788755130825301</v>
      </c>
    </row>
    <row r="88" spans="1:8" x14ac:dyDescent="0.25">
      <c r="A88" s="7" t="s">
        <v>675</v>
      </c>
      <c r="B88" s="7" t="s">
        <v>975</v>
      </c>
      <c r="C88" s="7" t="s">
        <v>16</v>
      </c>
      <c r="D88" s="16">
        <v>173429.811493138</v>
      </c>
      <c r="E88" s="16">
        <v>104998.65258528695</v>
      </c>
      <c r="F88" s="25">
        <v>1.3895628784485499E-2</v>
      </c>
      <c r="G88" s="25">
        <v>3.6583128702037102E-2</v>
      </c>
      <c r="H88" s="25">
        <v>1.56315754660977</v>
      </c>
    </row>
    <row r="89" spans="1:8" x14ac:dyDescent="0.25">
      <c r="A89" s="7" t="s">
        <v>341</v>
      </c>
      <c r="B89" s="7" t="s">
        <v>1125</v>
      </c>
      <c r="C89" s="7"/>
      <c r="D89" s="16">
        <v>341645.06763532851</v>
      </c>
      <c r="E89" s="16">
        <v>196696.388042112</v>
      </c>
      <c r="F89" s="25">
        <v>1.40093249199461E-2</v>
      </c>
      <c r="G89" s="25">
        <v>3.6583128702037102E-2</v>
      </c>
      <c r="H89" s="25">
        <v>1.5113115559568899</v>
      </c>
    </row>
    <row r="90" spans="1:8" x14ac:dyDescent="0.25">
      <c r="A90" s="7" t="s">
        <v>342</v>
      </c>
      <c r="B90" s="7" t="s">
        <v>1126</v>
      </c>
      <c r="C90" s="7" t="s">
        <v>1735</v>
      </c>
      <c r="D90" s="16">
        <v>3086501.0154555049</v>
      </c>
      <c r="E90" s="16">
        <v>2287567.0303814402</v>
      </c>
      <c r="F90" s="25">
        <v>1.55679383553848E-2</v>
      </c>
      <c r="G90" s="25">
        <v>4.0273263879858801E-2</v>
      </c>
      <c r="H90" s="25">
        <v>1.17333691164978</v>
      </c>
    </row>
    <row r="91" spans="1:8" x14ac:dyDescent="0.25">
      <c r="A91" s="7" t="s">
        <v>290</v>
      </c>
      <c r="B91" s="7" t="s">
        <v>1014</v>
      </c>
      <c r="C91" s="7" t="s">
        <v>19</v>
      </c>
      <c r="D91" s="16">
        <v>498467.54554298753</v>
      </c>
      <c r="E91" s="16">
        <v>270670.34452790749</v>
      </c>
      <c r="F91" s="25">
        <v>1.59254738392283E-2</v>
      </c>
      <c r="G91" s="25">
        <v>4.0816720699885498E-2</v>
      </c>
      <c r="H91" s="25">
        <v>1.9113400273980301</v>
      </c>
    </row>
    <row r="92" spans="1:8" x14ac:dyDescent="0.25">
      <c r="A92" s="7" t="s">
        <v>194</v>
      </c>
      <c r="B92" s="7" t="s">
        <v>937</v>
      </c>
      <c r="C92" s="7" t="s">
        <v>56</v>
      </c>
      <c r="D92" s="16">
        <v>77942.054839539851</v>
      </c>
      <c r="E92" s="16">
        <v>50342.402141747349</v>
      </c>
      <c r="F92" s="25">
        <v>1.6296785270489601E-2</v>
      </c>
      <c r="G92" s="25">
        <v>4.1385189433688699E-2</v>
      </c>
      <c r="H92" s="25">
        <v>1.3538782663930999</v>
      </c>
    </row>
    <row r="93" spans="1:8" x14ac:dyDescent="0.25">
      <c r="A93" s="7" t="s">
        <v>742</v>
      </c>
      <c r="B93" s="7" t="s">
        <v>1127</v>
      </c>
      <c r="C93" s="7" t="s">
        <v>1736</v>
      </c>
      <c r="D93" s="16">
        <v>7789.5601617644152</v>
      </c>
      <c r="E93" s="16">
        <v>4388.8785709579251</v>
      </c>
      <c r="F93" s="25">
        <v>1.6635282590854401E-2</v>
      </c>
      <c r="G93" s="25">
        <v>4.1512869470236198E-2</v>
      </c>
      <c r="H93" s="25">
        <v>1.8625213746565401</v>
      </c>
    </row>
    <row r="94" spans="1:8" x14ac:dyDescent="0.25">
      <c r="A94" s="7" t="s">
        <v>743</v>
      </c>
      <c r="B94" s="7" t="s">
        <v>1128</v>
      </c>
      <c r="C94" s="7"/>
      <c r="D94" s="16">
        <v>40527.866199573051</v>
      </c>
      <c r="E94" s="16">
        <v>25181.59158912225</v>
      </c>
      <c r="F94" s="25">
        <v>1.66546062192022E-2</v>
      </c>
      <c r="G94" s="25">
        <v>4.1512869470236198E-2</v>
      </c>
      <c r="H94" s="25">
        <v>2.4731504077830899</v>
      </c>
    </row>
    <row r="95" spans="1:8" x14ac:dyDescent="0.25">
      <c r="A95" s="7" t="s">
        <v>343</v>
      </c>
      <c r="B95" s="7" t="s">
        <v>1129</v>
      </c>
      <c r="C95" s="7" t="s">
        <v>1737</v>
      </c>
      <c r="D95" s="16">
        <v>66694.823475775949</v>
      </c>
      <c r="E95" s="16">
        <v>43049.499018505798</v>
      </c>
      <c r="F95" s="25">
        <v>1.6796982681040899E-2</v>
      </c>
      <c r="G95" s="25">
        <v>4.1512869470236198E-2</v>
      </c>
      <c r="H95" s="25">
        <v>1.5738871030257</v>
      </c>
    </row>
    <row r="96" spans="1:8" x14ac:dyDescent="0.25">
      <c r="A96" s="7" t="s">
        <v>344</v>
      </c>
      <c r="B96" s="7" t="s">
        <v>1130</v>
      </c>
      <c r="C96" s="7" t="s">
        <v>1738</v>
      </c>
      <c r="D96" s="16">
        <v>0</v>
      </c>
      <c r="E96" s="16">
        <v>168.23294137102351</v>
      </c>
      <c r="F96" s="25">
        <v>1.7422961820185E-2</v>
      </c>
      <c r="G96" s="25">
        <v>4.1681762155789899E-2</v>
      </c>
      <c r="H96" s="25">
        <v>1.03138279547928</v>
      </c>
    </row>
    <row r="97" spans="1:8" x14ac:dyDescent="0.25">
      <c r="A97" s="7" t="s">
        <v>345</v>
      </c>
      <c r="B97" s="7" t="s">
        <v>798</v>
      </c>
      <c r="C97" s="7" t="s">
        <v>65</v>
      </c>
      <c r="D97" s="16">
        <v>1941.6950287792552</v>
      </c>
      <c r="E97" s="16">
        <v>1410.120901806745</v>
      </c>
      <c r="F97" s="25">
        <v>1.74663598952224E-2</v>
      </c>
      <c r="G97" s="25">
        <v>4.1681762155789899E-2</v>
      </c>
      <c r="H97" s="25">
        <v>1.4050023167724901</v>
      </c>
    </row>
    <row r="98" spans="1:8" x14ac:dyDescent="0.25">
      <c r="A98" s="7" t="s">
        <v>630</v>
      </c>
      <c r="B98" s="7" t="s">
        <v>921</v>
      </c>
      <c r="C98" s="7" t="s">
        <v>81</v>
      </c>
      <c r="D98" s="16">
        <v>446805.53931473498</v>
      </c>
      <c r="E98" s="16">
        <v>219153.54228629498</v>
      </c>
      <c r="F98" s="25">
        <v>1.7467653089477699E-2</v>
      </c>
      <c r="G98" s="25">
        <v>4.1681762155789899E-2</v>
      </c>
      <c r="H98" s="25">
        <v>1.5715460488205399</v>
      </c>
    </row>
    <row r="99" spans="1:8" x14ac:dyDescent="0.25">
      <c r="A99" s="7" t="s">
        <v>600</v>
      </c>
      <c r="B99" s="7" t="s">
        <v>792</v>
      </c>
      <c r="C99" s="7" t="s">
        <v>7</v>
      </c>
      <c r="D99" s="16">
        <v>26534.90042015845</v>
      </c>
      <c r="E99" s="16">
        <v>16204.3572646802</v>
      </c>
      <c r="F99" s="25">
        <v>1.7831583039296901E-2</v>
      </c>
      <c r="G99" s="25">
        <v>4.2069414051028202E-2</v>
      </c>
      <c r="H99" s="25">
        <v>1.4762596764927201</v>
      </c>
    </row>
    <row r="100" spans="1:8" x14ac:dyDescent="0.25">
      <c r="A100" s="7" t="s">
        <v>295</v>
      </c>
      <c r="B100" s="7" t="s">
        <v>1020</v>
      </c>
      <c r="C100" s="7" t="s">
        <v>1681</v>
      </c>
      <c r="D100" s="16">
        <v>10501.08706858291</v>
      </c>
      <c r="E100" s="16">
        <v>3631.8746271210703</v>
      </c>
      <c r="F100" s="25">
        <v>1.93654275241451E-2</v>
      </c>
      <c r="G100" s="25">
        <v>4.4300764511508002E-2</v>
      </c>
      <c r="H100" s="25">
        <v>2.6218660948532002</v>
      </c>
    </row>
    <row r="101" spans="1:8" x14ac:dyDescent="0.25">
      <c r="A101" s="7" t="s">
        <v>307</v>
      </c>
      <c r="B101" s="7" t="s">
        <v>910</v>
      </c>
      <c r="C101" s="7" t="s">
        <v>55</v>
      </c>
      <c r="D101" s="16">
        <v>3571.6777939134599</v>
      </c>
      <c r="E101" s="16">
        <v>3034.2038013207748</v>
      </c>
      <c r="F101" s="25">
        <v>1.97183276701474E-2</v>
      </c>
      <c r="G101" s="25">
        <v>4.4374601908354301E-2</v>
      </c>
      <c r="H101" s="25">
        <v>1.4923668487610799</v>
      </c>
    </row>
    <row r="102" spans="1:8" x14ac:dyDescent="0.25">
      <c r="A102" s="7" t="s">
        <v>657</v>
      </c>
      <c r="B102" s="7" t="s">
        <v>877</v>
      </c>
      <c r="C102" s="7" t="s">
        <v>1537</v>
      </c>
      <c r="D102" s="16">
        <v>59838.876557155498</v>
      </c>
      <c r="E102" s="16">
        <v>40893.408493610201</v>
      </c>
      <c r="F102" s="25">
        <v>2.0839188230522901E-2</v>
      </c>
      <c r="G102" s="25">
        <v>4.6518811923023998E-2</v>
      </c>
      <c r="H102" s="25">
        <v>1.53779200663468</v>
      </c>
    </row>
    <row r="103" spans="1:8" x14ac:dyDescent="0.25">
      <c r="A103" s="7" t="s">
        <v>744</v>
      </c>
      <c r="B103" s="7" t="s">
        <v>1131</v>
      </c>
      <c r="C103" s="7" t="s">
        <v>1739</v>
      </c>
      <c r="D103" s="16">
        <v>67595.867080246011</v>
      </c>
      <c r="E103" s="16">
        <v>30455.97365898795</v>
      </c>
      <c r="F103" s="25">
        <v>2.22748436988041E-2</v>
      </c>
      <c r="G103" s="25">
        <v>4.7892673178150699E-2</v>
      </c>
      <c r="H103" s="25">
        <v>2.8241672701908702</v>
      </c>
    </row>
    <row r="104" spans="1:8" x14ac:dyDescent="0.25">
      <c r="A104" s="7" t="s">
        <v>183</v>
      </c>
      <c r="B104" s="7" t="s">
        <v>926</v>
      </c>
      <c r="C104" s="7"/>
      <c r="D104" s="16">
        <v>2653.0824696334498</v>
      </c>
      <c r="E104" s="16">
        <v>1561.5571273841301</v>
      </c>
      <c r="F104" s="25">
        <v>2.2296108342080099E-2</v>
      </c>
      <c r="G104" s="25">
        <v>4.7892673178150699E-2</v>
      </c>
      <c r="H104" s="25">
        <v>2.5437592611322399</v>
      </c>
    </row>
    <row r="105" spans="1:8" x14ac:dyDescent="0.25">
      <c r="A105" s="7" t="s">
        <v>346</v>
      </c>
      <c r="B105" s="7" t="s">
        <v>1132</v>
      </c>
      <c r="C105" s="7"/>
      <c r="D105" s="16">
        <v>144.05463517922101</v>
      </c>
      <c r="E105" s="16">
        <v>0</v>
      </c>
      <c r="F105" s="25">
        <v>2.2363067228965201E-2</v>
      </c>
      <c r="G105" s="25">
        <v>4.7892673178150699E-2</v>
      </c>
      <c r="H105" s="25">
        <v>1.45373631768893</v>
      </c>
    </row>
    <row r="106" spans="1:8" x14ac:dyDescent="0.25">
      <c r="A106" s="7" t="s">
        <v>347</v>
      </c>
      <c r="B106" s="7" t="s">
        <v>1133</v>
      </c>
      <c r="C106" s="7" t="s">
        <v>50</v>
      </c>
      <c r="D106" s="16">
        <v>38516.234881946453</v>
      </c>
      <c r="E106" s="16">
        <v>13503.859860557841</v>
      </c>
      <c r="F106" s="25">
        <v>2.2446855847937701E-2</v>
      </c>
      <c r="G106" s="25">
        <v>4.7892673178150699E-2</v>
      </c>
      <c r="H106" s="25">
        <v>2.0134503473198202</v>
      </c>
    </row>
    <row r="107" spans="1:8" x14ac:dyDescent="0.25">
      <c r="A107" s="7" t="s">
        <v>745</v>
      </c>
      <c r="B107" s="7" t="s">
        <v>1134</v>
      </c>
      <c r="C107" s="7" t="s">
        <v>1740</v>
      </c>
      <c r="D107" s="16">
        <v>3502.565200029705</v>
      </c>
      <c r="E107" s="16">
        <v>748.60107223259251</v>
      </c>
      <c r="F107" s="25">
        <v>2.2473334468587E-2</v>
      </c>
      <c r="G107" s="25">
        <v>4.7892673178150699E-2</v>
      </c>
      <c r="H107" s="25">
        <v>7.8037570857659002</v>
      </c>
    </row>
    <row r="108" spans="1:8" x14ac:dyDescent="0.25">
      <c r="A108" s="7" t="s">
        <v>746</v>
      </c>
      <c r="B108" s="7" t="s">
        <v>1135</v>
      </c>
      <c r="C108" s="7"/>
      <c r="D108" s="16">
        <v>9531.3261210101755</v>
      </c>
      <c r="E108" s="16">
        <v>4329.6479838138148</v>
      </c>
      <c r="F108" s="25">
        <v>2.2498502961774702E-2</v>
      </c>
      <c r="G108" s="25">
        <v>4.7892673178150699E-2</v>
      </c>
      <c r="H108" s="25">
        <v>2.8039005135170698</v>
      </c>
    </row>
    <row r="109" spans="1:8" x14ac:dyDescent="0.25">
      <c r="A109" s="7" t="s">
        <v>235</v>
      </c>
      <c r="B109" s="7" t="s">
        <v>894</v>
      </c>
      <c r="C109" s="7"/>
      <c r="D109" s="16">
        <v>16428.513894241874</v>
      </c>
      <c r="E109" s="16">
        <v>10174.172220890589</v>
      </c>
      <c r="F109" s="25">
        <v>2.2733912289623001E-2</v>
      </c>
      <c r="G109" s="25">
        <v>4.7892673178150699E-2</v>
      </c>
      <c r="H109" s="25">
        <v>1.48262347148158</v>
      </c>
    </row>
    <row r="110" spans="1:8" x14ac:dyDescent="0.25">
      <c r="A110" s="7" t="s">
        <v>185</v>
      </c>
      <c r="B110" s="7" t="s">
        <v>927</v>
      </c>
      <c r="C110" s="7" t="s">
        <v>122</v>
      </c>
      <c r="D110" s="16">
        <v>34963.253745489055</v>
      </c>
      <c r="E110" s="16">
        <v>27000.85778993725</v>
      </c>
      <c r="F110" s="25">
        <v>2.3124297773927899E-2</v>
      </c>
      <c r="G110" s="25">
        <v>4.7892673178150699E-2</v>
      </c>
      <c r="H110" s="25">
        <v>1.3968479720565199</v>
      </c>
    </row>
    <row r="111" spans="1:8" x14ac:dyDescent="0.25">
      <c r="A111" s="7" t="s">
        <v>348</v>
      </c>
      <c r="B111" s="7" t="s">
        <v>1136</v>
      </c>
      <c r="C111" s="7" t="s">
        <v>1623</v>
      </c>
      <c r="D111" s="16">
        <v>17769.720097137164</v>
      </c>
      <c r="E111" s="16">
        <v>10302.333586864159</v>
      </c>
      <c r="F111" s="25">
        <v>2.33578757893541E-2</v>
      </c>
      <c r="G111" s="25">
        <v>4.7892673178150699E-2</v>
      </c>
      <c r="H111" s="25">
        <v>1.5609878365388801</v>
      </c>
    </row>
    <row r="112" spans="1:8" x14ac:dyDescent="0.25">
      <c r="A112" s="7" t="s">
        <v>349</v>
      </c>
      <c r="B112" s="7" t="s">
        <v>1137</v>
      </c>
      <c r="C112" s="7" t="s">
        <v>1741</v>
      </c>
      <c r="D112" s="16">
        <v>1624.4797340165151</v>
      </c>
      <c r="E112" s="16">
        <v>1015.9209420054145</v>
      </c>
      <c r="F112" s="25">
        <v>2.3941042823016599E-2</v>
      </c>
      <c r="G112" s="25">
        <v>4.87274469395877E-2</v>
      </c>
      <c r="H112" s="25">
        <v>4.46820714773781</v>
      </c>
    </row>
    <row r="113" spans="1:8" x14ac:dyDescent="0.25">
      <c r="A113" s="7" t="s">
        <v>350</v>
      </c>
      <c r="B113" s="7" t="s">
        <v>1138</v>
      </c>
      <c r="C113" s="7" t="s">
        <v>1742</v>
      </c>
      <c r="D113" s="16">
        <v>1819444.9166969098</v>
      </c>
      <c r="E113" s="16">
        <v>741864.60821767501</v>
      </c>
      <c r="F113" s="25">
        <v>2.45868605392193E-2</v>
      </c>
      <c r="G113" s="25">
        <v>4.9316641549733899E-2</v>
      </c>
      <c r="H113" s="25">
        <v>1.65664556124384</v>
      </c>
    </row>
    <row r="114" spans="1:8" x14ac:dyDescent="0.25">
      <c r="A114" s="7" t="s">
        <v>747</v>
      </c>
      <c r="B114" s="7" t="s">
        <v>1077</v>
      </c>
      <c r="C114" s="7" t="s">
        <v>123</v>
      </c>
      <c r="D114" s="16">
        <v>6911.6256413309602</v>
      </c>
      <c r="E114" s="16">
        <v>3984.903075141935</v>
      </c>
      <c r="F114" s="25">
        <v>2.5084209202842701E-2</v>
      </c>
      <c r="G114" s="25">
        <v>4.9321830609895999E-2</v>
      </c>
      <c r="H114" s="25">
        <v>1.54521788153553</v>
      </c>
    </row>
    <row r="115" spans="1:8" x14ac:dyDescent="0.25">
      <c r="A115" s="7" t="s">
        <v>748</v>
      </c>
      <c r="B115" s="7" t="s">
        <v>1139</v>
      </c>
      <c r="C115" s="7" t="s">
        <v>1743</v>
      </c>
      <c r="D115" s="16">
        <v>6054.2499517701799</v>
      </c>
      <c r="E115" s="16">
        <v>3409.2322318357747</v>
      </c>
      <c r="F115" s="25">
        <v>2.51240007579232E-2</v>
      </c>
      <c r="G115" s="25">
        <v>4.9321830609895999E-2</v>
      </c>
      <c r="H115" s="25">
        <v>2.2450573737328701</v>
      </c>
    </row>
    <row r="116" spans="1:8" x14ac:dyDescent="0.25">
      <c r="A116" s="7" t="s">
        <v>425</v>
      </c>
      <c r="B116" s="7" t="s">
        <v>825</v>
      </c>
      <c r="C116" s="7"/>
      <c r="D116" s="16">
        <v>26840.326773588553</v>
      </c>
      <c r="E116" s="16">
        <v>26202.23572706055</v>
      </c>
      <c r="F116" s="25">
        <v>2.5938187034489999E-2</v>
      </c>
      <c r="G116" s="25">
        <v>5.0561596128149401E-2</v>
      </c>
      <c r="H116" s="25">
        <v>1.2226932526231</v>
      </c>
    </row>
    <row r="117" spans="1:8" x14ac:dyDescent="0.25">
      <c r="A117" s="7" t="s">
        <v>287</v>
      </c>
      <c r="B117" s="7" t="s">
        <v>1007</v>
      </c>
      <c r="C117" s="7" t="s">
        <v>1672</v>
      </c>
      <c r="D117" s="16">
        <v>2507.5204922009848</v>
      </c>
      <c r="E117" s="16">
        <v>555.36643568734257</v>
      </c>
      <c r="F117" s="25">
        <v>2.6316753471392298E-2</v>
      </c>
      <c r="G117" s="25">
        <v>5.0815561321755298E-2</v>
      </c>
      <c r="H117" s="25">
        <v>24.753855930911101</v>
      </c>
    </row>
    <row r="118" spans="1:8" x14ac:dyDescent="0.25">
      <c r="A118" s="7" t="s">
        <v>351</v>
      </c>
      <c r="B118" s="7" t="s">
        <v>1140</v>
      </c>
      <c r="C118" s="7" t="s">
        <v>1744</v>
      </c>
      <c r="D118" s="16">
        <v>4725543.6776319295</v>
      </c>
      <c r="E118" s="16">
        <v>2775525.9529000451</v>
      </c>
      <c r="F118" s="25">
        <v>2.6619213980142602E-2</v>
      </c>
      <c r="G118" s="25">
        <v>5.0815561321755298E-2</v>
      </c>
      <c r="H118" s="25">
        <v>1.54646269494497</v>
      </c>
    </row>
    <row r="119" spans="1:8" x14ac:dyDescent="0.25">
      <c r="A119" s="7" t="s">
        <v>749</v>
      </c>
      <c r="B119" s="7" t="s">
        <v>1141</v>
      </c>
      <c r="C119" s="7" t="s">
        <v>1745</v>
      </c>
      <c r="D119" s="16">
        <v>6991.8323581570348</v>
      </c>
      <c r="E119" s="16">
        <v>4769.8963634079446</v>
      </c>
      <c r="F119" s="25">
        <v>2.6989385584380899E-2</v>
      </c>
      <c r="G119" s="25">
        <v>5.1169319847514202E-2</v>
      </c>
      <c r="H119" s="25">
        <v>1.4858625957751299</v>
      </c>
    </row>
    <row r="120" spans="1:8" x14ac:dyDescent="0.25">
      <c r="A120" s="7" t="s">
        <v>384</v>
      </c>
      <c r="B120" s="7" t="s">
        <v>1142</v>
      </c>
      <c r="C120" s="7" t="s">
        <v>1746</v>
      </c>
      <c r="D120" s="16">
        <v>3609670.6595328599</v>
      </c>
      <c r="E120" s="16">
        <v>1675130.7469504999</v>
      </c>
      <c r="F120" s="25">
        <v>2.8239534312206799E-2</v>
      </c>
      <c r="G120" s="25">
        <v>5.3175269304306001E-2</v>
      </c>
      <c r="H120" s="25">
        <v>1.5613891240187301</v>
      </c>
    </row>
    <row r="121" spans="1:8" x14ac:dyDescent="0.25">
      <c r="A121" s="7" t="s">
        <v>750</v>
      </c>
      <c r="B121" s="7" t="s">
        <v>1143</v>
      </c>
      <c r="C121" s="7" t="s">
        <v>125</v>
      </c>
      <c r="D121" s="16">
        <v>16965.117244576399</v>
      </c>
      <c r="E121" s="16">
        <v>11183.181278870401</v>
      </c>
      <c r="F121" s="25">
        <v>2.8951064396327102E-2</v>
      </c>
      <c r="G121" s="25">
        <v>5.3783340029108402E-2</v>
      </c>
      <c r="H121" s="25">
        <v>1.3028592607190299</v>
      </c>
    </row>
    <row r="122" spans="1:8" x14ac:dyDescent="0.25">
      <c r="A122" s="7" t="s">
        <v>696</v>
      </c>
      <c r="B122" s="7" t="s">
        <v>1012</v>
      </c>
      <c r="C122" s="7" t="s">
        <v>1677</v>
      </c>
      <c r="D122" s="16">
        <v>7313.7783116691608</v>
      </c>
      <c r="E122" s="16">
        <v>2294.8484506894752</v>
      </c>
      <c r="F122" s="25">
        <v>2.9971714850184E-2</v>
      </c>
      <c r="G122" s="25">
        <v>5.49419598170722E-2</v>
      </c>
      <c r="H122" s="25">
        <v>5.0631418838376803</v>
      </c>
    </row>
    <row r="123" spans="1:8" x14ac:dyDescent="0.25">
      <c r="A123" s="7" t="s">
        <v>352</v>
      </c>
      <c r="B123" s="7" t="s">
        <v>1144</v>
      </c>
      <c r="C123" s="7" t="s">
        <v>1747</v>
      </c>
      <c r="D123" s="16">
        <v>31330.875406830397</v>
      </c>
      <c r="E123" s="16">
        <v>33187.052669227647</v>
      </c>
      <c r="F123" s="25">
        <v>3.1363442549371602E-2</v>
      </c>
      <c r="G123" s="25">
        <v>5.6151545369325803E-2</v>
      </c>
      <c r="H123" s="25">
        <v>1.82764439392915</v>
      </c>
    </row>
    <row r="124" spans="1:8" x14ac:dyDescent="0.25">
      <c r="A124" s="7" t="s">
        <v>353</v>
      </c>
      <c r="B124" s="7" t="s">
        <v>1145</v>
      </c>
      <c r="C124" s="7" t="s">
        <v>1748</v>
      </c>
      <c r="D124" s="16">
        <v>151039.50252874749</v>
      </c>
      <c r="E124" s="16">
        <v>113064.43874571449</v>
      </c>
      <c r="F124" s="25">
        <v>3.14677014669177E-2</v>
      </c>
      <c r="G124" s="25">
        <v>5.6151545369325803E-2</v>
      </c>
      <c r="H124" s="25">
        <v>1.6092315451085</v>
      </c>
    </row>
    <row r="125" spans="1:8" x14ac:dyDescent="0.25">
      <c r="A125" s="7" t="s">
        <v>146</v>
      </c>
      <c r="B125" s="7" t="s">
        <v>802</v>
      </c>
      <c r="C125" s="7" t="s">
        <v>1536</v>
      </c>
      <c r="D125" s="16">
        <v>6901.2055537171655</v>
      </c>
      <c r="E125" s="16">
        <v>6667.0488572478898</v>
      </c>
      <c r="F125" s="25">
        <v>3.2651033114375901E-2</v>
      </c>
      <c r="G125" s="25">
        <v>5.6755267474687898E-2</v>
      </c>
      <c r="H125" s="25">
        <v>2.50083973770468</v>
      </c>
    </row>
    <row r="126" spans="1:8" x14ac:dyDescent="0.25">
      <c r="A126" s="7" t="s">
        <v>751</v>
      </c>
      <c r="B126" s="7" t="s">
        <v>1146</v>
      </c>
      <c r="C126" s="7" t="s">
        <v>1749</v>
      </c>
      <c r="D126" s="16">
        <v>2985.95919351781</v>
      </c>
      <c r="E126" s="16">
        <v>721.0925012974875</v>
      </c>
      <c r="F126" s="25">
        <v>3.2702211134058697E-2</v>
      </c>
      <c r="G126" s="25">
        <v>5.6755267474687898E-2</v>
      </c>
      <c r="H126" s="25">
        <v>2.68270308394882</v>
      </c>
    </row>
    <row r="127" spans="1:8" x14ac:dyDescent="0.25">
      <c r="A127" s="7" t="s">
        <v>752</v>
      </c>
      <c r="B127" s="7" t="s">
        <v>1147</v>
      </c>
      <c r="C127" s="7" t="s">
        <v>1750</v>
      </c>
      <c r="D127" s="16">
        <v>82411.549636794458</v>
      </c>
      <c r="E127" s="16">
        <v>50109.507537220255</v>
      </c>
      <c r="F127" s="25">
        <v>3.2707349010057098E-2</v>
      </c>
      <c r="G127" s="25">
        <v>5.6755267474687898E-2</v>
      </c>
      <c r="H127" s="25">
        <v>2.22319214820092</v>
      </c>
    </row>
    <row r="128" spans="1:8" x14ac:dyDescent="0.25">
      <c r="A128" s="7" t="s">
        <v>354</v>
      </c>
      <c r="B128" s="7" t="s">
        <v>1148</v>
      </c>
      <c r="C128" s="7" t="s">
        <v>1751</v>
      </c>
      <c r="D128" s="16">
        <v>1453.27808670945</v>
      </c>
      <c r="E128" s="16">
        <v>511.62321587790598</v>
      </c>
      <c r="F128" s="25">
        <v>3.28062549206641E-2</v>
      </c>
      <c r="G128" s="25">
        <v>5.6755267474687898E-2</v>
      </c>
      <c r="H128" s="25">
        <v>2.3983037122842998</v>
      </c>
    </row>
    <row r="129" spans="1:8" x14ac:dyDescent="0.25">
      <c r="A129" s="7" t="s">
        <v>203</v>
      </c>
      <c r="B129" s="7" t="s">
        <v>950</v>
      </c>
      <c r="C129" s="7"/>
      <c r="D129" s="16">
        <v>306898.18821836298</v>
      </c>
      <c r="E129" s="16">
        <v>224812.57447045049</v>
      </c>
      <c r="F129" s="25">
        <v>3.3469226182818002E-2</v>
      </c>
      <c r="G129" s="25">
        <v>5.7054883867544502E-2</v>
      </c>
      <c r="H129" s="25">
        <v>1.32200912720008</v>
      </c>
    </row>
    <row r="130" spans="1:8" x14ac:dyDescent="0.25">
      <c r="A130" s="7" t="s">
        <v>355</v>
      </c>
      <c r="B130" s="7" t="s">
        <v>1149</v>
      </c>
      <c r="C130" s="7" t="s">
        <v>1752</v>
      </c>
      <c r="D130" s="16">
        <v>9508051.6485525146</v>
      </c>
      <c r="E130" s="16">
        <v>5058242.3927594703</v>
      </c>
      <c r="F130" s="25">
        <v>3.38207951321065E-2</v>
      </c>
      <c r="G130" s="25">
        <v>5.7083352046254497E-2</v>
      </c>
      <c r="H130" s="25">
        <v>1.7267696760804101</v>
      </c>
    </row>
    <row r="131" spans="1:8" x14ac:dyDescent="0.25">
      <c r="A131" s="7" t="s">
        <v>753</v>
      </c>
      <c r="B131" s="7" t="s">
        <v>1150</v>
      </c>
      <c r="C131" s="7" t="s">
        <v>1753</v>
      </c>
      <c r="D131" s="16">
        <v>23.784071511709847</v>
      </c>
      <c r="E131" s="16">
        <v>4.5412527320370657</v>
      </c>
      <c r="F131" s="25">
        <v>3.6498737336370303E-2</v>
      </c>
      <c r="G131" s="25">
        <v>6.1229878598821501E-2</v>
      </c>
      <c r="H131" s="25">
        <v>3.6301541097574099</v>
      </c>
    </row>
    <row r="132" spans="1:8" x14ac:dyDescent="0.25">
      <c r="A132" s="7" t="s">
        <v>754</v>
      </c>
      <c r="B132" s="7" t="s">
        <v>1151</v>
      </c>
      <c r="C132" s="7" t="s">
        <v>1754</v>
      </c>
      <c r="D132" s="16">
        <v>1098.7595758246935</v>
      </c>
      <c r="E132" s="16">
        <v>348.2107876752205</v>
      </c>
      <c r="F132" s="25">
        <v>3.7439429408407103E-2</v>
      </c>
      <c r="G132" s="25">
        <v>6.2225398912160203E-2</v>
      </c>
      <c r="H132" s="25">
        <v>3.3955254157679402</v>
      </c>
    </row>
    <row r="133" spans="1:8" x14ac:dyDescent="0.25">
      <c r="A133" s="7" t="s">
        <v>755</v>
      </c>
      <c r="B133" s="7" t="s">
        <v>1152</v>
      </c>
      <c r="C133" s="7" t="s">
        <v>1755</v>
      </c>
      <c r="D133" s="16">
        <v>10277.954768329149</v>
      </c>
      <c r="E133" s="16">
        <v>5098.4042819349652</v>
      </c>
      <c r="F133" s="25">
        <v>3.7541762547324699E-2</v>
      </c>
      <c r="G133" s="25">
        <v>6.2225398912160203E-2</v>
      </c>
      <c r="H133" s="25">
        <v>1.81127587464692</v>
      </c>
    </row>
    <row r="134" spans="1:8" x14ac:dyDescent="0.25">
      <c r="A134" s="7" t="s">
        <v>634</v>
      </c>
      <c r="B134" s="7" t="s">
        <v>931</v>
      </c>
      <c r="C134" s="7" t="s">
        <v>126</v>
      </c>
      <c r="D134" s="16">
        <v>4322125.466633725</v>
      </c>
      <c r="E134" s="16">
        <v>3923502.6264230553</v>
      </c>
      <c r="F134" s="25">
        <v>3.8732772961751302E-2</v>
      </c>
      <c r="G134" s="25">
        <v>6.3439739020160493E-2</v>
      </c>
      <c r="H134" s="25">
        <v>1.1521460763101199</v>
      </c>
    </row>
    <row r="135" spans="1:8" x14ac:dyDescent="0.25">
      <c r="A135" s="7" t="s">
        <v>609</v>
      </c>
      <c r="B135" s="7" t="s">
        <v>808</v>
      </c>
      <c r="C135" s="7" t="s">
        <v>31</v>
      </c>
      <c r="D135" s="16">
        <v>3435.3144315438349</v>
      </c>
      <c r="E135" s="16">
        <v>1604.8092039876469</v>
      </c>
      <c r="F135" s="25">
        <v>3.9405355519634297E-2</v>
      </c>
      <c r="G135" s="25">
        <v>6.3786480765746306E-2</v>
      </c>
      <c r="H135" s="25">
        <v>3.6400266212577201</v>
      </c>
    </row>
    <row r="136" spans="1:8" x14ac:dyDescent="0.25">
      <c r="A136" s="7" t="s">
        <v>356</v>
      </c>
      <c r="B136" s="7" t="s">
        <v>1153</v>
      </c>
      <c r="C136" s="7" t="s">
        <v>1756</v>
      </c>
      <c r="D136" s="16">
        <v>7149.2102152011648</v>
      </c>
      <c r="E136" s="16">
        <v>3881.73326487646</v>
      </c>
      <c r="F136" s="25">
        <v>4.0036392216300003E-2</v>
      </c>
      <c r="G136" s="25">
        <v>6.4431165945518606E-2</v>
      </c>
      <c r="H136" s="25">
        <v>2.4963759536727501</v>
      </c>
    </row>
    <row r="137" spans="1:8" x14ac:dyDescent="0.25">
      <c r="A137" s="7" t="s">
        <v>756</v>
      </c>
      <c r="B137" s="7" t="s">
        <v>1154</v>
      </c>
      <c r="C137" s="7" t="s">
        <v>1757</v>
      </c>
      <c r="D137" s="16">
        <v>11969.717812285031</v>
      </c>
      <c r="E137" s="16">
        <v>8303.6771445355644</v>
      </c>
      <c r="F137" s="25">
        <v>4.0486898668326401E-2</v>
      </c>
      <c r="G137" s="25">
        <v>6.4779547453782907E-2</v>
      </c>
      <c r="H137" s="25">
        <v>1.73188771009846</v>
      </c>
    </row>
    <row r="138" spans="1:8" x14ac:dyDescent="0.25">
      <c r="A138" s="7" t="s">
        <v>757</v>
      </c>
      <c r="B138" s="7" t="s">
        <v>1155</v>
      </c>
      <c r="C138" s="7" t="s">
        <v>1758</v>
      </c>
      <c r="D138" s="16">
        <v>6133.8066263707451</v>
      </c>
      <c r="E138" s="16">
        <v>1823.22210073311</v>
      </c>
      <c r="F138" s="25">
        <v>4.1055981360664198E-2</v>
      </c>
      <c r="G138" s="25">
        <v>6.5312557689031298E-2</v>
      </c>
      <c r="H138" s="25">
        <v>2.7568495834246001</v>
      </c>
    </row>
    <row r="139" spans="1:8" x14ac:dyDescent="0.25">
      <c r="A139" s="7" t="s">
        <v>541</v>
      </c>
      <c r="B139" s="7" t="s">
        <v>1156</v>
      </c>
      <c r="C139" s="7" t="s">
        <v>1759</v>
      </c>
      <c r="D139" s="16">
        <v>3632.1486028057698</v>
      </c>
      <c r="E139" s="16">
        <v>1741.053231754765</v>
      </c>
      <c r="F139" s="25">
        <v>4.1577143694833001E-2</v>
      </c>
      <c r="G139" s="25">
        <v>6.5570527386879296E-2</v>
      </c>
      <c r="H139" s="25">
        <v>3.3480230064740999</v>
      </c>
    </row>
    <row r="140" spans="1:8" x14ac:dyDescent="0.25">
      <c r="A140" s="7" t="s">
        <v>357</v>
      </c>
      <c r="B140" s="7" t="s">
        <v>1157</v>
      </c>
      <c r="C140" s="7" t="s">
        <v>1760</v>
      </c>
      <c r="D140" s="16">
        <v>0</v>
      </c>
      <c r="E140" s="16">
        <v>69.838215006621695</v>
      </c>
      <c r="F140" s="25">
        <v>4.1691914877597797E-2</v>
      </c>
      <c r="G140" s="25">
        <v>6.5570527386879296E-2</v>
      </c>
      <c r="H140" s="25">
        <v>1.6330436394816701</v>
      </c>
    </row>
    <row r="141" spans="1:8" x14ac:dyDescent="0.25">
      <c r="A141" s="7" t="s">
        <v>358</v>
      </c>
      <c r="B141" s="7" t="s">
        <v>1158</v>
      </c>
      <c r="C141" s="7"/>
      <c r="D141" s="16">
        <v>16380.475762339302</v>
      </c>
      <c r="E141" s="16">
        <v>5931.27067981866</v>
      </c>
      <c r="F141" s="25">
        <v>4.25984827705157E-2</v>
      </c>
      <c r="G141" s="25">
        <v>6.6492670268922693E-2</v>
      </c>
      <c r="H141" s="25">
        <v>2.7916678508373498</v>
      </c>
    </row>
    <row r="142" spans="1:8" x14ac:dyDescent="0.25">
      <c r="A142" s="7" t="s">
        <v>359</v>
      </c>
      <c r="B142" s="7" t="s">
        <v>1159</v>
      </c>
      <c r="C142" s="7" t="s">
        <v>130</v>
      </c>
      <c r="D142" s="16">
        <v>6324.9410435608752</v>
      </c>
      <c r="E142" s="16">
        <v>4270.4058380306797</v>
      </c>
      <c r="F142" s="25">
        <v>4.2758678479315103E-2</v>
      </c>
      <c r="G142" s="25">
        <v>6.6492670268922693E-2</v>
      </c>
      <c r="H142" s="25">
        <v>1.2440722862634099</v>
      </c>
    </row>
    <row r="143" spans="1:8" x14ac:dyDescent="0.25">
      <c r="A143" s="7" t="s">
        <v>758</v>
      </c>
      <c r="B143" s="7" t="s">
        <v>1160</v>
      </c>
      <c r="C143" s="7" t="s">
        <v>1761</v>
      </c>
      <c r="D143" s="16">
        <v>4975.3720147679105</v>
      </c>
      <c r="E143" s="16">
        <v>1754.6187959144149</v>
      </c>
      <c r="F143" s="25">
        <v>4.35200416665684E-2</v>
      </c>
      <c r="G143" s="25">
        <v>6.7298560312450406E-2</v>
      </c>
      <c r="H143" s="25">
        <v>3.5184842712923299</v>
      </c>
    </row>
    <row r="144" spans="1:8" x14ac:dyDescent="0.25">
      <c r="A144" s="7" t="s">
        <v>759</v>
      </c>
      <c r="B144" s="7" t="s">
        <v>1161</v>
      </c>
      <c r="C144" s="7" t="s">
        <v>1762</v>
      </c>
      <c r="D144" s="16">
        <v>31744.507269562047</v>
      </c>
      <c r="E144" s="16">
        <v>21005.980405781498</v>
      </c>
      <c r="F144" s="25">
        <v>4.3824808136450601E-2</v>
      </c>
      <c r="G144" s="25">
        <v>6.7337727330124095E-2</v>
      </c>
      <c r="H144" s="25">
        <v>2.3606365366678501</v>
      </c>
    </row>
    <row r="145" spans="1:8" x14ac:dyDescent="0.25">
      <c r="A145" s="7" t="s">
        <v>760</v>
      </c>
      <c r="B145" s="7" t="s">
        <v>1162</v>
      </c>
      <c r="C145" s="7"/>
      <c r="D145" s="16">
        <v>2214.9639501830898</v>
      </c>
      <c r="E145" s="16">
        <v>427.72146537289251</v>
      </c>
      <c r="F145" s="25">
        <v>4.4784114056189803E-2</v>
      </c>
      <c r="G145" s="25">
        <v>6.7337727330124095E-2</v>
      </c>
      <c r="H145" s="25">
        <v>3.3019095138494499</v>
      </c>
    </row>
    <row r="146" spans="1:8" x14ac:dyDescent="0.25">
      <c r="A146" s="7" t="s">
        <v>273</v>
      </c>
      <c r="B146" s="7" t="s">
        <v>978</v>
      </c>
      <c r="C146" s="7"/>
      <c r="D146" s="16">
        <v>8181.4411020420503</v>
      </c>
      <c r="E146" s="16">
        <v>6369.89369570895</v>
      </c>
      <c r="F146" s="25">
        <v>4.5006698839200797E-2</v>
      </c>
      <c r="G146" s="25">
        <v>6.7337727330124095E-2</v>
      </c>
      <c r="H146" s="25">
        <v>1.43867351979692</v>
      </c>
    </row>
    <row r="147" spans="1:8" x14ac:dyDescent="0.25">
      <c r="A147" s="7" t="s">
        <v>243</v>
      </c>
      <c r="B147" s="7" t="s">
        <v>1055</v>
      </c>
      <c r="C147" s="7"/>
      <c r="D147" s="16">
        <v>13270.95362435167</v>
      </c>
      <c r="E147" s="16">
        <v>10822.63932679565</v>
      </c>
      <c r="F147" s="25">
        <v>4.5016421421150699E-2</v>
      </c>
      <c r="G147" s="25">
        <v>6.7337727330124095E-2</v>
      </c>
      <c r="H147" s="25">
        <v>1.4021339556530601</v>
      </c>
    </row>
    <row r="148" spans="1:8" x14ac:dyDescent="0.25">
      <c r="A148" s="7" t="s">
        <v>360</v>
      </c>
      <c r="B148" s="7" t="s">
        <v>1163</v>
      </c>
      <c r="C148" s="7"/>
      <c r="D148" s="16">
        <v>154942.10185823799</v>
      </c>
      <c r="E148" s="16">
        <v>96155.165795116394</v>
      </c>
      <c r="F148" s="25">
        <v>4.5122283350586698E-2</v>
      </c>
      <c r="G148" s="25">
        <v>6.7337727330124095E-2</v>
      </c>
      <c r="H148" s="25">
        <v>1.6303203985355901</v>
      </c>
    </row>
    <row r="149" spans="1:8" x14ac:dyDescent="0.25">
      <c r="A149" s="7" t="s">
        <v>761</v>
      </c>
      <c r="B149" s="7" t="s">
        <v>1164</v>
      </c>
      <c r="C149" s="7"/>
      <c r="D149" s="16">
        <v>6976.6436805423054</v>
      </c>
      <c r="E149" s="16">
        <v>4801.9016911153649</v>
      </c>
      <c r="F149" s="25">
        <v>4.5330574636684898E-2</v>
      </c>
      <c r="G149" s="25">
        <v>6.7337727330124095E-2</v>
      </c>
      <c r="H149" s="25">
        <v>1.4240656810761101</v>
      </c>
    </row>
    <row r="150" spans="1:8" x14ac:dyDescent="0.25">
      <c r="A150" s="7" t="s">
        <v>693</v>
      </c>
      <c r="B150" s="7" t="s">
        <v>1008</v>
      </c>
      <c r="C150" s="7" t="s">
        <v>1673</v>
      </c>
      <c r="D150" s="16">
        <v>13551.376122652</v>
      </c>
      <c r="E150" s="16">
        <v>7055.5081087363751</v>
      </c>
      <c r="F150" s="25">
        <v>4.5638748695179102E-2</v>
      </c>
      <c r="G150" s="25">
        <v>6.7337727330124095E-2</v>
      </c>
      <c r="H150" s="25">
        <v>3.1848025631794399</v>
      </c>
    </row>
    <row r="151" spans="1:8" x14ac:dyDescent="0.25">
      <c r="A151" s="7" t="s">
        <v>762</v>
      </c>
      <c r="B151" s="7" t="s">
        <v>1165</v>
      </c>
      <c r="C151" s="7" t="s">
        <v>1763</v>
      </c>
      <c r="D151" s="16">
        <v>3611851.46446682</v>
      </c>
      <c r="E151" s="16">
        <v>2345720.996821255</v>
      </c>
      <c r="F151" s="25">
        <v>4.5734801853020098E-2</v>
      </c>
      <c r="G151" s="25">
        <v>6.7337727330124095E-2</v>
      </c>
      <c r="H151" s="25">
        <v>1.7141019906044701</v>
      </c>
    </row>
    <row r="152" spans="1:8" x14ac:dyDescent="0.25">
      <c r="A152" s="7" t="s">
        <v>763</v>
      </c>
      <c r="B152" s="7" t="s">
        <v>1166</v>
      </c>
      <c r="C152" s="7" t="s">
        <v>1764</v>
      </c>
      <c r="D152" s="16">
        <v>16927.307835349351</v>
      </c>
      <c r="E152" s="16">
        <v>5917.7401190446308</v>
      </c>
      <c r="F152" s="25">
        <v>4.7317536303955098E-2</v>
      </c>
      <c r="G152" s="25">
        <v>6.8934721475810007E-2</v>
      </c>
      <c r="H152" s="25">
        <v>3.62972603384656</v>
      </c>
    </row>
    <row r="153" spans="1:8" x14ac:dyDescent="0.25">
      <c r="A153" s="7" t="s">
        <v>157</v>
      </c>
      <c r="B153" s="7" t="s">
        <v>820</v>
      </c>
      <c r="C153" s="7" t="s">
        <v>15</v>
      </c>
      <c r="D153" s="16">
        <v>12179.594983218331</v>
      </c>
      <c r="E153" s="16">
        <v>6500.8007076293707</v>
      </c>
      <c r="F153" s="25">
        <v>4.9292837557684703E-2</v>
      </c>
      <c r="G153" s="25">
        <v>7.0676395249803806E-2</v>
      </c>
      <c r="H153" s="25">
        <v>2.3807914706460398</v>
      </c>
    </row>
    <row r="154" spans="1:8" x14ac:dyDescent="0.25">
      <c r="A154" s="7" t="s">
        <v>313</v>
      </c>
      <c r="B154" s="7" t="s">
        <v>1046</v>
      </c>
      <c r="C154" s="7"/>
      <c r="D154" s="16">
        <v>296226.46351855749</v>
      </c>
      <c r="E154" s="16">
        <v>186941.388363073</v>
      </c>
      <c r="F154" s="25">
        <v>4.9534367124130202E-2</v>
      </c>
      <c r="G154" s="25">
        <v>7.0676395249803806E-2</v>
      </c>
      <c r="H154" s="25">
        <v>1.77606103957115</v>
      </c>
    </row>
    <row r="155" spans="1:8" x14ac:dyDescent="0.25">
      <c r="A155" s="7" t="s">
        <v>258</v>
      </c>
      <c r="B155" s="7" t="s">
        <v>955</v>
      </c>
      <c r="C155" s="7" t="s">
        <v>1660</v>
      </c>
      <c r="D155" s="16">
        <v>25678.576941162151</v>
      </c>
      <c r="E155" s="16">
        <v>18799.941277418351</v>
      </c>
      <c r="F155" s="25">
        <v>4.9954631329928799E-2</v>
      </c>
      <c r="G155" s="25">
        <v>7.0910516542207203E-2</v>
      </c>
      <c r="H155" s="25">
        <v>1.63605155275818</v>
      </c>
    </row>
    <row r="156" spans="1:8" ht="13" x14ac:dyDescent="0.3">
      <c r="A156" s="22" t="s">
        <v>98</v>
      </c>
      <c r="B156" s="23"/>
      <c r="C156" s="23"/>
      <c r="D156" s="24"/>
      <c r="E156" s="24"/>
      <c r="F156" s="61"/>
      <c r="G156" s="61"/>
      <c r="H156" s="61"/>
    </row>
    <row r="157" spans="1:8" x14ac:dyDescent="0.25">
      <c r="A157" s="7" t="s">
        <v>361</v>
      </c>
      <c r="B157" s="7" t="s">
        <v>899</v>
      </c>
      <c r="C157" s="7" t="s">
        <v>9</v>
      </c>
      <c r="D157" s="16">
        <v>445.96268592201898</v>
      </c>
      <c r="E157" s="16">
        <v>9487.8828044256352</v>
      </c>
      <c r="F157" s="25">
        <v>6.12724430548717E-5</v>
      </c>
      <c r="G157" s="25">
        <v>4.4959188209788203E-3</v>
      </c>
      <c r="H157" s="25">
        <v>14.527993962355801</v>
      </c>
    </row>
    <row r="158" spans="1:8" x14ac:dyDescent="0.25">
      <c r="A158" s="7" t="s">
        <v>690</v>
      </c>
      <c r="B158" s="7" t="s">
        <v>1000</v>
      </c>
      <c r="C158" s="7" t="s">
        <v>116</v>
      </c>
      <c r="D158" s="16">
        <v>288395.42265745648</v>
      </c>
      <c r="E158" s="16">
        <v>568039.99278941192</v>
      </c>
      <c r="F158" s="25">
        <v>1.5016083498120599E-4</v>
      </c>
      <c r="G158" s="25">
        <v>4.4959188209788203E-3</v>
      </c>
      <c r="H158" s="25">
        <v>1.98942006199999</v>
      </c>
    </row>
    <row r="159" spans="1:8" x14ac:dyDescent="0.25">
      <c r="A159" s="7" t="s">
        <v>628</v>
      </c>
      <c r="B159" s="7" t="s">
        <v>917</v>
      </c>
      <c r="C159" s="7" t="s">
        <v>21</v>
      </c>
      <c r="D159" s="16">
        <v>19035906.724000499</v>
      </c>
      <c r="E159" s="16">
        <v>37709273.0933332</v>
      </c>
      <c r="F159" s="25">
        <v>1.7261690995762401E-4</v>
      </c>
      <c r="G159" s="25">
        <v>4.4959188209788203E-3</v>
      </c>
      <c r="H159" s="25">
        <v>1.93962869898165</v>
      </c>
    </row>
    <row r="160" spans="1:8" x14ac:dyDescent="0.25">
      <c r="A160" s="7" t="s">
        <v>362</v>
      </c>
      <c r="B160" s="7" t="s">
        <v>917</v>
      </c>
      <c r="C160" s="7" t="s">
        <v>21</v>
      </c>
      <c r="D160" s="16">
        <v>5604.9533963228805</v>
      </c>
      <c r="E160" s="16">
        <v>11103.160010280135</v>
      </c>
      <c r="F160" s="25">
        <v>1.7261691039582901E-4</v>
      </c>
      <c r="G160" s="25">
        <v>4.4959188209788203E-3</v>
      </c>
      <c r="H160" s="25">
        <v>1.93962869898165</v>
      </c>
    </row>
    <row r="161" spans="1:8" x14ac:dyDescent="0.25">
      <c r="A161" s="7" t="s">
        <v>363</v>
      </c>
      <c r="B161" s="7" t="s">
        <v>1167</v>
      </c>
      <c r="C161" s="7" t="s">
        <v>1765</v>
      </c>
      <c r="D161" s="16">
        <v>0</v>
      </c>
      <c r="E161" s="16">
        <v>259.05343184825347</v>
      </c>
      <c r="F161" s="25">
        <v>1.78936150772024E-4</v>
      </c>
      <c r="G161" s="25">
        <v>4.4959188209788203E-3</v>
      </c>
      <c r="H161" s="25">
        <v>8.8114154516638497</v>
      </c>
    </row>
    <row r="162" spans="1:8" x14ac:dyDescent="0.25">
      <c r="A162" s="7" t="s">
        <v>573</v>
      </c>
      <c r="B162" s="7" t="s">
        <v>909</v>
      </c>
      <c r="C162" s="7" t="s">
        <v>13</v>
      </c>
      <c r="D162" s="16">
        <v>90330.735414680355</v>
      </c>
      <c r="E162" s="16">
        <v>278660.02039438696</v>
      </c>
      <c r="F162" s="25">
        <v>2.0687275200348399E-4</v>
      </c>
      <c r="G162" s="25">
        <v>4.4959188209788203E-3</v>
      </c>
      <c r="H162" s="25">
        <v>3.8122775023156801</v>
      </c>
    </row>
    <row r="163" spans="1:8" x14ac:dyDescent="0.25">
      <c r="A163" s="7" t="s">
        <v>665</v>
      </c>
      <c r="B163" s="7" t="s">
        <v>897</v>
      </c>
      <c r="C163" s="7" t="s">
        <v>25</v>
      </c>
      <c r="D163" s="16">
        <v>189006.99806167951</v>
      </c>
      <c r="E163" s="16">
        <v>1074746.66907095</v>
      </c>
      <c r="F163" s="25">
        <v>6.5575926725813805E-4</v>
      </c>
      <c r="G163" s="25">
        <v>7.8934949057634495E-3</v>
      </c>
      <c r="H163" s="25">
        <v>5.3787134061278898</v>
      </c>
    </row>
    <row r="164" spans="1:8" x14ac:dyDescent="0.25">
      <c r="A164" s="7" t="s">
        <v>764</v>
      </c>
      <c r="B164" s="7" t="s">
        <v>1168</v>
      </c>
      <c r="C164" s="7" t="s">
        <v>1766</v>
      </c>
      <c r="D164" s="16">
        <v>33323.189070330198</v>
      </c>
      <c r="E164" s="16">
        <v>89681.783168371243</v>
      </c>
      <c r="F164" s="25">
        <v>8.9136378406684503E-4</v>
      </c>
      <c r="G164" s="25">
        <v>9.4896706279955795E-3</v>
      </c>
      <c r="H164" s="25">
        <v>2.6808844508230298</v>
      </c>
    </row>
    <row r="165" spans="1:8" x14ac:dyDescent="0.25">
      <c r="A165" s="7" t="s">
        <v>765</v>
      </c>
      <c r="B165" s="7" t="s">
        <v>1169</v>
      </c>
      <c r="C165" s="7"/>
      <c r="D165" s="16">
        <v>86096.379325916801</v>
      </c>
      <c r="E165" s="16">
        <v>510887.01372386748</v>
      </c>
      <c r="F165" s="25">
        <v>1.55773732457454E-3</v>
      </c>
      <c r="G165" s="25">
        <v>1.2557731761463801E-2</v>
      </c>
      <c r="H165" s="25">
        <v>4.2612640722068997</v>
      </c>
    </row>
    <row r="166" spans="1:8" x14ac:dyDescent="0.25">
      <c r="A166" s="7" t="s">
        <v>584</v>
      </c>
      <c r="B166" s="7" t="s">
        <v>847</v>
      </c>
      <c r="C166" s="7" t="s">
        <v>23</v>
      </c>
      <c r="D166" s="16">
        <v>9521.5719717173342</v>
      </c>
      <c r="E166" s="16">
        <v>46018.444670223296</v>
      </c>
      <c r="F166" s="25">
        <v>1.5878509905652401E-3</v>
      </c>
      <c r="G166" s="25">
        <v>1.2557731761463801E-2</v>
      </c>
      <c r="H166" s="25">
        <v>3.83957751825342</v>
      </c>
    </row>
    <row r="167" spans="1:8" x14ac:dyDescent="0.25">
      <c r="A167" s="7" t="s">
        <v>255</v>
      </c>
      <c r="B167" s="7" t="s">
        <v>1075</v>
      </c>
      <c r="C167" s="7" t="s">
        <v>118</v>
      </c>
      <c r="D167" s="16">
        <v>0</v>
      </c>
      <c r="E167" s="16">
        <v>497.23632013731299</v>
      </c>
      <c r="F167" s="25">
        <v>1.78016492458877E-3</v>
      </c>
      <c r="G167" s="25">
        <v>1.3317662901149E-2</v>
      </c>
      <c r="H167" s="25">
        <v>17.695228365462299</v>
      </c>
    </row>
    <row r="168" spans="1:8" x14ac:dyDescent="0.25">
      <c r="A168" s="7" t="s">
        <v>622</v>
      </c>
      <c r="B168" s="7" t="s">
        <v>898</v>
      </c>
      <c r="C168" s="7" t="s">
        <v>6</v>
      </c>
      <c r="D168" s="16">
        <v>1028.2027708009134</v>
      </c>
      <c r="E168" s="16">
        <v>4361.8645676815604</v>
      </c>
      <c r="F168" s="25">
        <v>2.0779982901408798E-3</v>
      </c>
      <c r="G168" s="25">
        <v>1.3489347067847801E-2</v>
      </c>
      <c r="H168" s="25">
        <v>4.3813871665917796</v>
      </c>
    </row>
    <row r="169" spans="1:8" x14ac:dyDescent="0.25">
      <c r="A169" s="7" t="s">
        <v>653</v>
      </c>
      <c r="B169" s="7" t="s">
        <v>857</v>
      </c>
      <c r="C169" s="7" t="s">
        <v>110</v>
      </c>
      <c r="D169" s="16">
        <v>235395.338362162</v>
      </c>
      <c r="E169" s="16">
        <v>285182.34209317499</v>
      </c>
      <c r="F169" s="25">
        <v>2.1358827123484402E-3</v>
      </c>
      <c r="G169" s="25">
        <v>1.3489347067847801E-2</v>
      </c>
      <c r="H169" s="25">
        <v>1.1484432759236001</v>
      </c>
    </row>
    <row r="170" spans="1:8" x14ac:dyDescent="0.25">
      <c r="A170" s="7" t="s">
        <v>461</v>
      </c>
      <c r="B170" s="7" t="s">
        <v>1170</v>
      </c>
      <c r="C170" s="7"/>
      <c r="D170" s="16">
        <v>39864.772739220251</v>
      </c>
      <c r="E170" s="16">
        <v>73279.752180431897</v>
      </c>
      <c r="F170" s="25">
        <v>3.5308260153321699E-3</v>
      </c>
      <c r="G170" s="25">
        <v>1.8882321451684999E-2</v>
      </c>
      <c r="H170" s="25">
        <v>1.78698437917998</v>
      </c>
    </row>
    <row r="171" spans="1:8" x14ac:dyDescent="0.25">
      <c r="A171" s="7" t="s">
        <v>766</v>
      </c>
      <c r="B171" s="7" t="s">
        <v>1171</v>
      </c>
      <c r="C171" s="7"/>
      <c r="D171" s="16">
        <v>101801.76473357425</v>
      </c>
      <c r="E171" s="16">
        <v>187132.8388100295</v>
      </c>
      <c r="F171" s="25">
        <v>3.5308260161009998E-3</v>
      </c>
      <c r="G171" s="25">
        <v>1.8882321451684999E-2</v>
      </c>
      <c r="H171" s="25">
        <v>1.78698437917998</v>
      </c>
    </row>
    <row r="172" spans="1:8" x14ac:dyDescent="0.25">
      <c r="A172" s="7" t="s">
        <v>655</v>
      </c>
      <c r="B172" s="7" t="s">
        <v>861</v>
      </c>
      <c r="C172" s="7" t="s">
        <v>8</v>
      </c>
      <c r="D172" s="16">
        <v>13824.5061742457</v>
      </c>
      <c r="E172" s="16">
        <v>28394.848308949051</v>
      </c>
      <c r="F172" s="25">
        <v>3.85788491409311E-3</v>
      </c>
      <c r="G172" s="25">
        <v>1.8882321451684999E-2</v>
      </c>
      <c r="H172" s="25">
        <v>2.2014200952510001</v>
      </c>
    </row>
    <row r="173" spans="1:8" x14ac:dyDescent="0.25">
      <c r="A173" s="7" t="s">
        <v>582</v>
      </c>
      <c r="B173" s="7" t="s">
        <v>936</v>
      </c>
      <c r="C173" s="7" t="s">
        <v>68</v>
      </c>
      <c r="D173" s="16">
        <v>58720.20442126655</v>
      </c>
      <c r="E173" s="16">
        <v>310315.2012258005</v>
      </c>
      <c r="F173" s="25">
        <v>5.1354680072440697E-3</v>
      </c>
      <c r="G173" s="25">
        <v>2.1000970131657502E-2</v>
      </c>
      <c r="H173" s="25">
        <v>3.8861029326143099</v>
      </c>
    </row>
    <row r="174" spans="1:8" x14ac:dyDescent="0.25">
      <c r="A174" s="7" t="s">
        <v>627</v>
      </c>
      <c r="B174" s="7" t="s">
        <v>916</v>
      </c>
      <c r="C174" s="7" t="s">
        <v>74</v>
      </c>
      <c r="D174" s="16">
        <v>1387.1950971454448</v>
      </c>
      <c r="E174" s="16">
        <v>4111.5603157343749</v>
      </c>
      <c r="F174" s="25">
        <v>8.3083306973798007E-3</v>
      </c>
      <c r="G174" s="25">
        <v>2.9110937063187299E-2</v>
      </c>
      <c r="H174" s="25">
        <v>5.4578567014141504</v>
      </c>
    </row>
    <row r="175" spans="1:8" x14ac:dyDescent="0.25">
      <c r="A175" s="7" t="s">
        <v>217</v>
      </c>
      <c r="B175" s="7" t="s">
        <v>870</v>
      </c>
      <c r="C175" s="7" t="s">
        <v>75</v>
      </c>
      <c r="D175" s="16">
        <v>46602.063287261502</v>
      </c>
      <c r="E175" s="16">
        <v>56787.201223346405</v>
      </c>
      <c r="F175" s="25">
        <v>1.1149091493766399E-2</v>
      </c>
      <c r="G175" s="25">
        <v>3.4289920022668702E-2</v>
      </c>
      <c r="H175" s="25">
        <v>1.3143694394595999</v>
      </c>
    </row>
    <row r="176" spans="1:8" x14ac:dyDescent="0.25">
      <c r="A176" s="7" t="s">
        <v>767</v>
      </c>
      <c r="B176" s="7" t="s">
        <v>1172</v>
      </c>
      <c r="C176" s="7" t="s">
        <v>1767</v>
      </c>
      <c r="D176" s="16">
        <v>20389.442265925099</v>
      </c>
      <c r="E176" s="16">
        <v>34456.775806121048</v>
      </c>
      <c r="F176" s="25">
        <v>1.1779243427224299E-2</v>
      </c>
      <c r="G176" s="25">
        <v>3.4402119478650198E-2</v>
      </c>
      <c r="H176" s="25">
        <v>1.82099102462144</v>
      </c>
    </row>
    <row r="177" spans="1:8" x14ac:dyDescent="0.25">
      <c r="A177" s="7" t="s">
        <v>768</v>
      </c>
      <c r="B177" s="7" t="s">
        <v>1173</v>
      </c>
      <c r="C177" s="7" t="s">
        <v>1768</v>
      </c>
      <c r="D177" s="16">
        <v>28534.025488985251</v>
      </c>
      <c r="E177" s="16">
        <v>48481.348091878652</v>
      </c>
      <c r="F177" s="25">
        <v>1.20083860076506E-2</v>
      </c>
      <c r="G177" s="25">
        <v>3.4402119478650198E-2</v>
      </c>
      <c r="H177" s="25">
        <v>1.8125731630200499</v>
      </c>
    </row>
    <row r="178" spans="1:8" x14ac:dyDescent="0.25">
      <c r="A178" s="7" t="s">
        <v>769</v>
      </c>
      <c r="B178" s="7" t="s">
        <v>1174</v>
      </c>
      <c r="C178" s="7"/>
      <c r="D178" s="16">
        <v>12026.37225568905</v>
      </c>
      <c r="E178" s="16">
        <v>26156.178422642202</v>
      </c>
      <c r="F178" s="25">
        <v>1.73627622747295E-2</v>
      </c>
      <c r="G178" s="25">
        <v>4.1681762155789899E-2</v>
      </c>
      <c r="H178" s="25">
        <v>2.0166061887312301</v>
      </c>
    </row>
    <row r="179" spans="1:8" x14ac:dyDescent="0.25">
      <c r="A179" s="7" t="s">
        <v>577</v>
      </c>
      <c r="B179" s="7" t="s">
        <v>892</v>
      </c>
      <c r="C179" s="7" t="s">
        <v>38</v>
      </c>
      <c r="D179" s="16">
        <v>55973.452761064196</v>
      </c>
      <c r="E179" s="16">
        <v>86083.733005279748</v>
      </c>
      <c r="F179" s="25">
        <v>1.7976020791453402E-2</v>
      </c>
      <c r="G179" s="25">
        <v>4.2069414051028202E-2</v>
      </c>
      <c r="H179" s="25">
        <v>1.5633939357719899</v>
      </c>
    </row>
    <row r="180" spans="1:8" x14ac:dyDescent="0.25">
      <c r="A180" s="7" t="s">
        <v>364</v>
      </c>
      <c r="B180" s="7" t="s">
        <v>1175</v>
      </c>
      <c r="C180" s="7" t="s">
        <v>1769</v>
      </c>
      <c r="D180" s="16">
        <v>2850.9405371922649</v>
      </c>
      <c r="E180" s="16">
        <v>7648.7101759533853</v>
      </c>
      <c r="F180" s="25">
        <v>1.8086058130864901E-2</v>
      </c>
      <c r="G180" s="25">
        <v>4.2069414051028202E-2</v>
      </c>
      <c r="H180" s="25">
        <v>2.6083793701960198</v>
      </c>
    </row>
    <row r="181" spans="1:8" x14ac:dyDescent="0.25">
      <c r="A181" s="7" t="s">
        <v>647</v>
      </c>
      <c r="B181" s="7" t="s">
        <v>851</v>
      </c>
      <c r="C181" s="7" t="s">
        <v>1648</v>
      </c>
      <c r="D181" s="16">
        <v>107598.1337554885</v>
      </c>
      <c r="E181" s="16">
        <v>208267.84589759551</v>
      </c>
      <c r="F181" s="25">
        <v>1.86540603488018E-2</v>
      </c>
      <c r="G181" s="25">
        <v>4.3029037689937502E-2</v>
      </c>
      <c r="H181" s="25">
        <v>1.5942154541470801</v>
      </c>
    </row>
    <row r="182" spans="1:8" x14ac:dyDescent="0.25">
      <c r="A182" s="7" t="s">
        <v>365</v>
      </c>
      <c r="B182" s="7" t="s">
        <v>1176</v>
      </c>
      <c r="C182" s="7"/>
      <c r="D182" s="16">
        <v>372.35117645773153</v>
      </c>
      <c r="E182" s="16">
        <v>4092.1981429893349</v>
      </c>
      <c r="F182" s="25">
        <v>1.9625709552669499E-2</v>
      </c>
      <c r="G182" s="25">
        <v>4.4374601908354301E-2</v>
      </c>
      <c r="H182" s="25">
        <v>4.6709330068306096</v>
      </c>
    </row>
    <row r="183" spans="1:8" x14ac:dyDescent="0.25">
      <c r="A183" s="7" t="s">
        <v>666</v>
      </c>
      <c r="B183" s="7" t="s">
        <v>954</v>
      </c>
      <c r="C183" s="7" t="s">
        <v>1660</v>
      </c>
      <c r="D183" s="16">
        <v>49084.926259108703</v>
      </c>
      <c r="E183" s="16">
        <v>57901.82513983555</v>
      </c>
      <c r="F183" s="25">
        <v>2.3094030368122902E-2</v>
      </c>
      <c r="G183" s="25">
        <v>4.7892673178150699E-2</v>
      </c>
      <c r="H183" s="25">
        <v>1.2070471301375001</v>
      </c>
    </row>
    <row r="184" spans="1:8" x14ac:dyDescent="0.25">
      <c r="A184" s="7" t="s">
        <v>770</v>
      </c>
      <c r="B184" s="7" t="s">
        <v>1177</v>
      </c>
      <c r="C184" s="7" t="s">
        <v>1770</v>
      </c>
      <c r="D184" s="16">
        <v>209.41102481946311</v>
      </c>
      <c r="E184" s="16">
        <v>811.51145646582745</v>
      </c>
      <c r="F184" s="25">
        <v>2.3213041625131801E-2</v>
      </c>
      <c r="G184" s="25">
        <v>4.7892673178150699E-2</v>
      </c>
      <c r="H184" s="25">
        <v>2.1622912144046502</v>
      </c>
    </row>
    <row r="185" spans="1:8" x14ac:dyDescent="0.25">
      <c r="A185" s="7" t="s">
        <v>167</v>
      </c>
      <c r="B185" s="7" t="s">
        <v>900</v>
      </c>
      <c r="C185" s="7" t="s">
        <v>3</v>
      </c>
      <c r="D185" s="16">
        <v>50960.966048498049</v>
      </c>
      <c r="E185" s="16">
        <v>102866.18402633505</v>
      </c>
      <c r="F185" s="25">
        <v>2.4218687624734898E-2</v>
      </c>
      <c r="G185" s="25">
        <v>4.89327406529683E-2</v>
      </c>
      <c r="H185" s="25">
        <v>1.8560574444781599</v>
      </c>
    </row>
    <row r="186" spans="1:8" x14ac:dyDescent="0.25">
      <c r="A186" s="7" t="s">
        <v>771</v>
      </c>
      <c r="B186" s="7" t="s">
        <v>1178</v>
      </c>
      <c r="C186" s="7" t="s">
        <v>1771</v>
      </c>
      <c r="D186" s="16">
        <v>193.030231511941</v>
      </c>
      <c r="E186" s="16">
        <v>693.92136313203002</v>
      </c>
      <c r="F186" s="25">
        <v>2.5060763221153401E-2</v>
      </c>
      <c r="G186" s="25">
        <v>4.9321830609895999E-2</v>
      </c>
      <c r="H186" s="25">
        <v>3.0806606180213798</v>
      </c>
    </row>
    <row r="187" spans="1:8" x14ac:dyDescent="0.25">
      <c r="A187" s="7" t="s">
        <v>366</v>
      </c>
      <c r="B187" s="7" t="s">
        <v>1179</v>
      </c>
      <c r="C187" s="7" t="s">
        <v>1772</v>
      </c>
      <c r="D187" s="16">
        <v>76.856305590505571</v>
      </c>
      <c r="E187" s="16">
        <v>1396.9020863515743</v>
      </c>
      <c r="F187" s="25">
        <v>2.65815596782784E-2</v>
      </c>
      <c r="G187" s="25">
        <v>5.0815561321755298E-2</v>
      </c>
      <c r="H187" s="25">
        <v>11.6110424392387</v>
      </c>
    </row>
    <row r="188" spans="1:8" x14ac:dyDescent="0.25">
      <c r="A188" s="7" t="s">
        <v>623</v>
      </c>
      <c r="B188" s="7" t="s">
        <v>903</v>
      </c>
      <c r="C188" s="7" t="s">
        <v>51</v>
      </c>
      <c r="D188" s="16">
        <v>58407.142050989947</v>
      </c>
      <c r="E188" s="16">
        <v>75556.75711416085</v>
      </c>
      <c r="F188" s="25">
        <v>2.87471467605767E-2</v>
      </c>
      <c r="G188" s="25">
        <v>5.3765356883387801E-2</v>
      </c>
      <c r="H188" s="25">
        <v>1.47150231153571</v>
      </c>
    </row>
    <row r="189" spans="1:8" x14ac:dyDescent="0.25">
      <c r="A189" s="7" t="s">
        <v>195</v>
      </c>
      <c r="B189" s="7" t="s">
        <v>938</v>
      </c>
      <c r="C189" s="7" t="s">
        <v>43</v>
      </c>
      <c r="D189" s="16">
        <v>133601.03340028599</v>
      </c>
      <c r="E189" s="16">
        <v>190188.65297214902</v>
      </c>
      <c r="F189" s="25">
        <v>2.9590419412460201E-2</v>
      </c>
      <c r="G189" s="25">
        <v>5.4604616833100098E-2</v>
      </c>
      <c r="H189" s="25">
        <v>1.4870893642029399</v>
      </c>
    </row>
    <row r="190" spans="1:8" x14ac:dyDescent="0.25">
      <c r="A190" s="7" t="s">
        <v>620</v>
      </c>
      <c r="B190" s="7" t="s">
        <v>837</v>
      </c>
      <c r="C190" s="7" t="s">
        <v>20</v>
      </c>
      <c r="D190" s="16">
        <v>2376.5636174186702</v>
      </c>
      <c r="E190" s="16">
        <v>7248.9986017996753</v>
      </c>
      <c r="F190" s="25">
        <v>3.1250164687282402E-2</v>
      </c>
      <c r="G190" s="25">
        <v>5.6151545369325803E-2</v>
      </c>
      <c r="H190" s="25">
        <v>3.0097956000760999</v>
      </c>
    </row>
    <row r="191" spans="1:8" x14ac:dyDescent="0.25">
      <c r="A191" s="7" t="s">
        <v>367</v>
      </c>
      <c r="B191" s="7" t="s">
        <v>1180</v>
      </c>
      <c r="C191" s="7" t="s">
        <v>1773</v>
      </c>
      <c r="D191" s="16">
        <v>8.5420797753835345</v>
      </c>
      <c r="E191" s="16">
        <v>266.09249746619901</v>
      </c>
      <c r="F191" s="25">
        <v>3.1483735312004699E-2</v>
      </c>
      <c r="G191" s="25">
        <v>5.6151545369325803E-2</v>
      </c>
      <c r="H191" s="25">
        <v>14.827204752254699</v>
      </c>
    </row>
    <row r="192" spans="1:8" x14ac:dyDescent="0.25">
      <c r="A192" s="7" t="s">
        <v>368</v>
      </c>
      <c r="B192" s="7" t="s">
        <v>1181</v>
      </c>
      <c r="C192" s="7" t="s">
        <v>1774</v>
      </c>
      <c r="D192" s="16">
        <v>0</v>
      </c>
      <c r="E192" s="16">
        <v>125.29116871223304</v>
      </c>
      <c r="F192" s="25">
        <v>3.1645853216830999E-2</v>
      </c>
      <c r="G192" s="25">
        <v>5.6151545369325803E-2</v>
      </c>
      <c r="H192" s="25">
        <v>2.0496683966034102</v>
      </c>
    </row>
    <row r="193" spans="1:8" x14ac:dyDescent="0.25">
      <c r="A193" s="7" t="s">
        <v>369</v>
      </c>
      <c r="B193" s="7" t="s">
        <v>1091</v>
      </c>
      <c r="C193" s="7" t="s">
        <v>1713</v>
      </c>
      <c r="D193" s="16">
        <v>2399.1910600943347</v>
      </c>
      <c r="E193" s="16">
        <v>4563.9185470513003</v>
      </c>
      <c r="F193" s="25">
        <v>3.3195754177459597E-2</v>
      </c>
      <c r="G193" s="25">
        <v>5.7054883867544502E-2</v>
      </c>
      <c r="H193" s="25">
        <v>1.21115356363103</v>
      </c>
    </row>
    <row r="194" spans="1:8" x14ac:dyDescent="0.25">
      <c r="A194" s="7" t="s">
        <v>649</v>
      </c>
      <c r="B194" s="7" t="s">
        <v>853</v>
      </c>
      <c r="C194" s="7" t="s">
        <v>45</v>
      </c>
      <c r="D194" s="16">
        <v>65461.643162304252</v>
      </c>
      <c r="E194" s="16">
        <v>82269.390856477956</v>
      </c>
      <c r="F194" s="25">
        <v>3.3597806766389599E-2</v>
      </c>
      <c r="G194" s="25">
        <v>5.7054883867544502E-2</v>
      </c>
      <c r="H194" s="25">
        <v>1.22027134868369</v>
      </c>
    </row>
    <row r="195" spans="1:8" x14ac:dyDescent="0.25">
      <c r="A195" s="7" t="s">
        <v>772</v>
      </c>
      <c r="B195" s="7" t="s">
        <v>799</v>
      </c>
      <c r="C195" s="7" t="s">
        <v>129</v>
      </c>
      <c r="D195" s="16">
        <v>122028.7320877185</v>
      </c>
      <c r="E195" s="16">
        <v>169066.55799067201</v>
      </c>
      <c r="F195" s="25">
        <v>3.8689679100733801E-2</v>
      </c>
      <c r="G195" s="25">
        <v>6.3439739020160493E-2</v>
      </c>
      <c r="H195" s="25">
        <v>1.30804943606656</v>
      </c>
    </row>
    <row r="196" spans="1:8" x14ac:dyDescent="0.25">
      <c r="A196" s="7" t="s">
        <v>370</v>
      </c>
      <c r="B196" s="7" t="s">
        <v>1182</v>
      </c>
      <c r="C196" s="7" t="s">
        <v>1775</v>
      </c>
      <c r="D196" s="16">
        <v>785.96076014298501</v>
      </c>
      <c r="E196" s="16">
        <v>1530.7589160069401</v>
      </c>
      <c r="F196" s="25">
        <v>3.9026001557012302E-2</v>
      </c>
      <c r="G196" s="25">
        <v>6.3544012988619794E-2</v>
      </c>
      <c r="H196" s="25">
        <v>1.71977892752302</v>
      </c>
    </row>
    <row r="197" spans="1:8" x14ac:dyDescent="0.25">
      <c r="A197" s="7" t="s">
        <v>371</v>
      </c>
      <c r="B197" s="7" t="s">
        <v>1183</v>
      </c>
      <c r="C197" s="7" t="s">
        <v>119</v>
      </c>
      <c r="D197" s="16">
        <v>733.11740029085047</v>
      </c>
      <c r="E197" s="16">
        <v>1294.2356410933451</v>
      </c>
      <c r="F197" s="25">
        <v>4.5387266934942098E-2</v>
      </c>
      <c r="G197" s="25">
        <v>6.7337727330124095E-2</v>
      </c>
      <c r="H197" s="25">
        <v>1.9538375002927499</v>
      </c>
    </row>
    <row r="198" spans="1:8" x14ac:dyDescent="0.25">
      <c r="A198" s="7" t="s">
        <v>372</v>
      </c>
      <c r="B198" s="7" t="s">
        <v>1184</v>
      </c>
      <c r="C198" s="7" t="s">
        <v>1776</v>
      </c>
      <c r="D198" s="16">
        <v>3518.6336682431001</v>
      </c>
      <c r="E198" s="16">
        <v>6099.1606021532643</v>
      </c>
      <c r="F198" s="25">
        <v>4.7057716400767398E-2</v>
      </c>
      <c r="G198" s="25">
        <v>6.8918933150567394E-2</v>
      </c>
      <c r="H198" s="25">
        <v>1.5459310754677</v>
      </c>
    </row>
    <row r="199" spans="1:8" x14ac:dyDescent="0.25">
      <c r="A199" s="7" t="s">
        <v>603</v>
      </c>
      <c r="B199" s="7" t="s">
        <v>797</v>
      </c>
      <c r="C199" s="7" t="s">
        <v>1615</v>
      </c>
      <c r="D199" s="16">
        <v>9825.774371423031</v>
      </c>
      <c r="E199" s="16">
        <v>16456.841444694899</v>
      </c>
      <c r="F199" s="25">
        <v>4.77408615545332E-2</v>
      </c>
      <c r="G199" s="25">
        <v>6.9187300688652198E-2</v>
      </c>
      <c r="H199" s="25">
        <v>1.70212903267396</v>
      </c>
    </row>
    <row r="200" spans="1:8" x14ac:dyDescent="0.25">
      <c r="A200" s="7" t="s">
        <v>773</v>
      </c>
      <c r="B200" s="7" t="s">
        <v>1178</v>
      </c>
      <c r="C200" s="7" t="s">
        <v>1771</v>
      </c>
      <c r="D200" s="16">
        <v>1023.7205517946195</v>
      </c>
      <c r="E200" s="16">
        <v>3132.96649217599</v>
      </c>
      <c r="F200" s="25">
        <v>4.9184045622663999E-2</v>
      </c>
      <c r="G200" s="25">
        <v>7.0676395249803806E-2</v>
      </c>
      <c r="H200" s="25">
        <v>2.8340256467584499</v>
      </c>
    </row>
    <row r="201" spans="1:8" ht="13" x14ac:dyDescent="0.3">
      <c r="A201" s="144" t="s">
        <v>1533</v>
      </c>
      <c r="B201" s="144"/>
      <c r="C201" s="144"/>
      <c r="D201" s="144"/>
      <c r="E201" s="144"/>
      <c r="F201" s="144"/>
      <c r="G201" s="144"/>
      <c r="H201" s="144"/>
    </row>
    <row r="202" spans="1:8" ht="13" x14ac:dyDescent="0.3">
      <c r="A202" s="18" t="s">
        <v>131</v>
      </c>
      <c r="B202" s="18" t="s">
        <v>132</v>
      </c>
      <c r="C202" s="19" t="s">
        <v>1579</v>
      </c>
      <c r="D202" s="30" t="s">
        <v>3603</v>
      </c>
      <c r="E202" s="30" t="s">
        <v>3606</v>
      </c>
      <c r="F202" s="19" t="s">
        <v>3598</v>
      </c>
      <c r="G202" s="19" t="s">
        <v>3599</v>
      </c>
      <c r="H202" s="18" t="s">
        <v>133</v>
      </c>
    </row>
    <row r="203" spans="1:8" ht="13" x14ac:dyDescent="0.3">
      <c r="A203" s="20" t="s">
        <v>86</v>
      </c>
      <c r="B203" s="21"/>
      <c r="C203" s="21"/>
      <c r="D203" s="71"/>
      <c r="E203" s="71"/>
      <c r="F203" s="21"/>
      <c r="G203" s="21"/>
      <c r="H203" s="21"/>
    </row>
    <row r="204" spans="1:8" x14ac:dyDescent="0.25">
      <c r="A204" s="7" t="s">
        <v>705</v>
      </c>
      <c r="B204" s="7" t="s">
        <v>1036</v>
      </c>
      <c r="C204" s="7" t="s">
        <v>1946</v>
      </c>
      <c r="D204" s="16">
        <v>60987.7585975826</v>
      </c>
      <c r="E204" s="16">
        <v>27213.990044915699</v>
      </c>
      <c r="F204" s="25">
        <v>4.0048783746748897E-5</v>
      </c>
      <c r="G204" s="25">
        <v>1.72184606123677E-3</v>
      </c>
      <c r="H204" s="25">
        <v>1.9829683237437501</v>
      </c>
    </row>
    <row r="205" spans="1:8" x14ac:dyDescent="0.25">
      <c r="A205" s="7" t="s">
        <v>498</v>
      </c>
      <c r="B205" s="7" t="s">
        <v>1424</v>
      </c>
      <c r="C205" s="7" t="s">
        <v>1947</v>
      </c>
      <c r="D205" s="16">
        <v>75678.837142464996</v>
      </c>
      <c r="E205" s="16">
        <v>33769.450918753297</v>
      </c>
      <c r="F205" s="25">
        <v>4.0048783931157002E-5</v>
      </c>
      <c r="G205" s="25">
        <v>1.72184606123677E-3</v>
      </c>
      <c r="H205" s="25">
        <v>1.9829683237437501</v>
      </c>
    </row>
    <row r="206" spans="1:8" x14ac:dyDescent="0.25">
      <c r="A206" s="7" t="s">
        <v>747</v>
      </c>
      <c r="B206" s="7" t="s">
        <v>1077</v>
      </c>
      <c r="C206" s="7" t="s">
        <v>1948</v>
      </c>
      <c r="D206" s="16">
        <v>8779.4587965044102</v>
      </c>
      <c r="E206" s="16">
        <v>4183.9654339542903</v>
      </c>
      <c r="F206" s="25">
        <v>4.1852630693117698E-5</v>
      </c>
      <c r="G206" s="25">
        <v>1.72184606123677E-3</v>
      </c>
      <c r="H206" s="25">
        <v>1.92894142302637</v>
      </c>
    </row>
    <row r="207" spans="1:8" x14ac:dyDescent="0.25">
      <c r="A207" s="7" t="s">
        <v>319</v>
      </c>
      <c r="B207" s="7" t="s">
        <v>1088</v>
      </c>
      <c r="C207" s="7" t="s">
        <v>1949</v>
      </c>
      <c r="D207" s="16">
        <v>160529.011931897</v>
      </c>
      <c r="E207" s="16">
        <v>93463.431177740393</v>
      </c>
      <c r="F207" s="25">
        <v>6.0652590105903E-5</v>
      </c>
      <c r="G207" s="25">
        <v>1.7823495312707599E-3</v>
      </c>
      <c r="H207" s="25">
        <v>1.77902076449811</v>
      </c>
    </row>
    <row r="208" spans="1:8" x14ac:dyDescent="0.25">
      <c r="A208" s="7" t="s">
        <v>644</v>
      </c>
      <c r="B208" s="7" t="s">
        <v>848</v>
      </c>
      <c r="C208" s="7"/>
      <c r="D208" s="16">
        <v>17820.389842497301</v>
      </c>
      <c r="E208" s="16">
        <v>8153.3190600665303</v>
      </c>
      <c r="F208" s="25">
        <v>7.9019768135735205E-5</v>
      </c>
      <c r="G208" s="25">
        <v>2.0318298137877301E-3</v>
      </c>
      <c r="H208" s="25">
        <v>2.32283518478831</v>
      </c>
    </row>
    <row r="209" spans="1:8" x14ac:dyDescent="0.25">
      <c r="A209" s="7" t="s">
        <v>581</v>
      </c>
      <c r="B209" s="7" t="s">
        <v>883</v>
      </c>
      <c r="C209" s="7" t="s">
        <v>58</v>
      </c>
      <c r="D209" s="16">
        <v>28090.450205032801</v>
      </c>
      <c r="E209" s="16">
        <v>8080.3037666701803</v>
      </c>
      <c r="F209" s="25">
        <v>9.1264213432418195E-5</v>
      </c>
      <c r="G209" s="25">
        <v>2.0859292319005398E-3</v>
      </c>
      <c r="H209" s="25">
        <v>3.7529333021064302</v>
      </c>
    </row>
    <row r="210" spans="1:8" x14ac:dyDescent="0.25">
      <c r="A210" s="7" t="s">
        <v>240</v>
      </c>
      <c r="B210" s="7" t="s">
        <v>1051</v>
      </c>
      <c r="C210" s="7" t="s">
        <v>1950</v>
      </c>
      <c r="D210" s="16">
        <v>7212.5165977057104</v>
      </c>
      <c r="E210" s="16">
        <v>126.926837624504</v>
      </c>
      <c r="F210" s="25">
        <v>1.5940167098560401E-4</v>
      </c>
      <c r="G210" s="25">
        <v>2.5528094282821399E-3</v>
      </c>
      <c r="H210" s="25">
        <v>34.456695142223502</v>
      </c>
    </row>
    <row r="211" spans="1:8" x14ac:dyDescent="0.25">
      <c r="A211" s="7" t="s">
        <v>482</v>
      </c>
      <c r="B211" s="7" t="s">
        <v>1404</v>
      </c>
      <c r="C211" s="7"/>
      <c r="D211" s="16">
        <v>18912.867809524101</v>
      </c>
      <c r="E211" s="16">
        <v>13736.2241253146</v>
      </c>
      <c r="F211" s="25">
        <v>1.68396041286045E-4</v>
      </c>
      <c r="G211" s="25">
        <v>2.5528094282821399E-3</v>
      </c>
      <c r="H211" s="25">
        <v>1.66140404723508</v>
      </c>
    </row>
    <row r="212" spans="1:8" x14ac:dyDescent="0.25">
      <c r="A212" s="7" t="s">
        <v>355</v>
      </c>
      <c r="B212" s="7" t="s">
        <v>1149</v>
      </c>
      <c r="C212" s="7" t="s">
        <v>1951</v>
      </c>
      <c r="D212" s="16">
        <v>7819628.2890147204</v>
      </c>
      <c r="E212" s="16">
        <v>3717712.72332208</v>
      </c>
      <c r="F212" s="25">
        <v>1.79557425850851E-4</v>
      </c>
      <c r="G212" s="25">
        <v>2.5528094282821399E-3</v>
      </c>
      <c r="H212" s="25">
        <v>2.3712015707423899</v>
      </c>
    </row>
    <row r="213" spans="1:8" x14ac:dyDescent="0.25">
      <c r="A213" s="7" t="s">
        <v>175</v>
      </c>
      <c r="B213" s="7" t="s">
        <v>914</v>
      </c>
      <c r="C213" s="7"/>
      <c r="D213" s="16">
        <v>17348.4446633144</v>
      </c>
      <c r="E213" s="16">
        <v>3424.1677259776998</v>
      </c>
      <c r="F213" s="25">
        <v>1.8615216418660401E-4</v>
      </c>
      <c r="G213" s="25">
        <v>2.5528094282821399E-3</v>
      </c>
      <c r="H213" s="25">
        <v>4.1424476713437999</v>
      </c>
    </row>
    <row r="214" spans="1:8" x14ac:dyDescent="0.25">
      <c r="A214" s="7" t="s">
        <v>283</v>
      </c>
      <c r="B214" s="7" t="s">
        <v>1001</v>
      </c>
      <c r="C214" s="7" t="s">
        <v>1952</v>
      </c>
      <c r="D214" s="16">
        <v>42050.4169174423</v>
      </c>
      <c r="E214" s="16">
        <v>13774.8468849252</v>
      </c>
      <c r="F214" s="25">
        <v>2.15405857678208E-4</v>
      </c>
      <c r="G214" s="25">
        <v>2.7693579342279399E-3</v>
      </c>
      <c r="H214" s="25">
        <v>3.3066841681102299</v>
      </c>
    </row>
    <row r="215" spans="1:8" x14ac:dyDescent="0.25">
      <c r="A215" s="7" t="s">
        <v>601</v>
      </c>
      <c r="B215" s="7" t="s">
        <v>794</v>
      </c>
      <c r="C215" s="7"/>
      <c r="D215" s="16">
        <v>19902906.4749308</v>
      </c>
      <c r="E215" s="16">
        <v>8695683.6938819494</v>
      </c>
      <c r="F215" s="25">
        <v>2.9722601260118202E-4</v>
      </c>
      <c r="G215" s="25">
        <v>3.1222563309351802E-3</v>
      </c>
      <c r="H215" s="25">
        <v>2.2945130629228898</v>
      </c>
    </row>
    <row r="216" spans="1:8" x14ac:dyDescent="0.25">
      <c r="A216" s="7" t="s">
        <v>323</v>
      </c>
      <c r="B216" s="7" t="s">
        <v>779</v>
      </c>
      <c r="C216" s="7"/>
      <c r="D216" s="16">
        <v>167166.121646474</v>
      </c>
      <c r="E216" s="16">
        <v>98001.796530568507</v>
      </c>
      <c r="F216" s="25">
        <v>3.1874713133517302E-4</v>
      </c>
      <c r="G216" s="25">
        <v>3.1222563309351802E-3</v>
      </c>
      <c r="H216" s="25">
        <v>2.28411372864971</v>
      </c>
    </row>
    <row r="217" spans="1:8" x14ac:dyDescent="0.25">
      <c r="A217" s="7" t="s">
        <v>278</v>
      </c>
      <c r="B217" s="7" t="s">
        <v>989</v>
      </c>
      <c r="C217" s="7" t="s">
        <v>1953</v>
      </c>
      <c r="D217" s="16">
        <v>118871.18492116001</v>
      </c>
      <c r="E217" s="16">
        <v>69688.699858862194</v>
      </c>
      <c r="F217" s="25">
        <v>3.1874713145196902E-4</v>
      </c>
      <c r="G217" s="25">
        <v>3.1222563309351802E-3</v>
      </c>
      <c r="H217" s="25">
        <v>2.28411372864971</v>
      </c>
    </row>
    <row r="218" spans="1:8" x14ac:dyDescent="0.25">
      <c r="A218" s="7" t="s">
        <v>667</v>
      </c>
      <c r="B218" s="7" t="s">
        <v>957</v>
      </c>
      <c r="C218" s="7" t="s">
        <v>17</v>
      </c>
      <c r="D218" s="16">
        <v>25893405.194776598</v>
      </c>
      <c r="E218" s="16">
        <v>13950850.7896352</v>
      </c>
      <c r="F218" s="25">
        <v>3.93163604134661E-4</v>
      </c>
      <c r="G218" s="25">
        <v>3.6761412603620101E-3</v>
      </c>
      <c r="H218" s="25">
        <v>1.63381771388151</v>
      </c>
    </row>
    <row r="219" spans="1:8" x14ac:dyDescent="0.25">
      <c r="A219" s="7" t="s">
        <v>619</v>
      </c>
      <c r="B219" s="7" t="s">
        <v>836</v>
      </c>
      <c r="C219" s="7" t="s">
        <v>5</v>
      </c>
      <c r="D219" s="16">
        <v>70541.287089507197</v>
      </c>
      <c r="E219" s="16">
        <v>21450.9157053034</v>
      </c>
      <c r="F219" s="25">
        <v>4.2195543576761802E-4</v>
      </c>
      <c r="G219" s="25">
        <v>3.7714977109166502E-3</v>
      </c>
      <c r="H219" s="25">
        <v>2.2844633228328299</v>
      </c>
    </row>
    <row r="220" spans="1:8" x14ac:dyDescent="0.25">
      <c r="A220" s="7" t="s">
        <v>329</v>
      </c>
      <c r="B220" s="7" t="s">
        <v>1108</v>
      </c>
      <c r="C220" s="7" t="s">
        <v>1954</v>
      </c>
      <c r="D220" s="16">
        <v>1023.37509703203</v>
      </c>
      <c r="E220" s="16">
        <v>1.9957076490279999</v>
      </c>
      <c r="F220" s="25">
        <v>5.0756836952381402E-4</v>
      </c>
      <c r="G220" s="25">
        <v>3.9859292729238502E-3</v>
      </c>
      <c r="H220" s="25">
        <v>137.65829155064301</v>
      </c>
    </row>
    <row r="221" spans="1:8" x14ac:dyDescent="0.25">
      <c r="A221" s="7" t="s">
        <v>289</v>
      </c>
      <c r="B221" s="7" t="s">
        <v>1013</v>
      </c>
      <c r="C221" s="7" t="s">
        <v>1955</v>
      </c>
      <c r="D221" s="16">
        <v>216115.14015137299</v>
      </c>
      <c r="E221" s="16">
        <v>130703.045130541</v>
      </c>
      <c r="F221" s="25">
        <v>5.2318078819846303E-4</v>
      </c>
      <c r="G221" s="25">
        <v>3.9859292729238502E-3</v>
      </c>
      <c r="H221" s="25">
        <v>1.7535694178305099</v>
      </c>
    </row>
    <row r="222" spans="1:8" x14ac:dyDescent="0.25">
      <c r="A222" s="7" t="s">
        <v>499</v>
      </c>
      <c r="B222" s="7" t="s">
        <v>1376</v>
      </c>
      <c r="C222" s="7" t="s">
        <v>1956</v>
      </c>
      <c r="D222" s="16">
        <v>8150.2452229432301</v>
      </c>
      <c r="E222" s="16">
        <v>1796.8309312835399</v>
      </c>
      <c r="F222" s="25">
        <v>5.9791598554148596E-4</v>
      </c>
      <c r="G222" s="25">
        <v>4.39262063956543E-3</v>
      </c>
      <c r="H222" s="25">
        <v>2.5429622212293901</v>
      </c>
    </row>
    <row r="223" spans="1:8" x14ac:dyDescent="0.25">
      <c r="A223" s="7" t="s">
        <v>599</v>
      </c>
      <c r="B223" s="7" t="s">
        <v>790</v>
      </c>
      <c r="C223" s="7" t="s">
        <v>1957</v>
      </c>
      <c r="D223" s="16">
        <v>212536.76233204399</v>
      </c>
      <c r="E223" s="16">
        <v>108670.636022355</v>
      </c>
      <c r="F223" s="25">
        <v>6.5481486716934001E-4</v>
      </c>
      <c r="G223" s="25">
        <v>4.6447473745564504E-3</v>
      </c>
      <c r="H223" s="25">
        <v>2.0497079840913299</v>
      </c>
    </row>
    <row r="224" spans="1:8" x14ac:dyDescent="0.25">
      <c r="A224" s="7" t="s">
        <v>341</v>
      </c>
      <c r="B224" s="7" t="s">
        <v>1125</v>
      </c>
      <c r="C224" s="7" t="s">
        <v>82</v>
      </c>
      <c r="D224" s="16">
        <v>411495.61354876502</v>
      </c>
      <c r="E224" s="16">
        <v>280118.93771040702</v>
      </c>
      <c r="F224" s="25">
        <v>9.0628988600371897E-4</v>
      </c>
      <c r="G224" s="25">
        <v>5.6493015608941304E-3</v>
      </c>
      <c r="H224" s="25">
        <v>1.7673767376389</v>
      </c>
    </row>
    <row r="225" spans="1:8" x14ac:dyDescent="0.25">
      <c r="A225" s="7" t="s">
        <v>264</v>
      </c>
      <c r="B225" s="7" t="s">
        <v>962</v>
      </c>
      <c r="C225" s="7" t="s">
        <v>1958</v>
      </c>
      <c r="D225" s="16">
        <v>5159772.46815034</v>
      </c>
      <c r="E225" s="16">
        <v>3267242.7485338198</v>
      </c>
      <c r="F225" s="25">
        <v>9.4586440288257901E-4</v>
      </c>
      <c r="G225" s="25">
        <v>5.7225754693095102E-3</v>
      </c>
      <c r="H225" s="25">
        <v>1.63521632574071</v>
      </c>
    </row>
    <row r="226" spans="1:8" x14ac:dyDescent="0.25">
      <c r="A226" s="7" t="s">
        <v>640</v>
      </c>
      <c r="B226" s="7" t="s">
        <v>952</v>
      </c>
      <c r="C226" s="7"/>
      <c r="D226" s="16">
        <v>1795480.2775121599</v>
      </c>
      <c r="E226" s="16">
        <v>469303.19459093298</v>
      </c>
      <c r="F226" s="25">
        <v>9.9999440330245104E-4</v>
      </c>
      <c r="G226" s="25">
        <v>5.7828953501909298E-3</v>
      </c>
      <c r="H226" s="25">
        <v>4.7492694096105401</v>
      </c>
    </row>
    <row r="227" spans="1:8" x14ac:dyDescent="0.25">
      <c r="A227" s="7" t="s">
        <v>241</v>
      </c>
      <c r="B227" s="7" t="s">
        <v>1053</v>
      </c>
      <c r="C227" s="7" t="s">
        <v>3576</v>
      </c>
      <c r="D227" s="16">
        <v>664478.83019882697</v>
      </c>
      <c r="E227" s="16">
        <v>357930.66644220799</v>
      </c>
      <c r="F227" s="25">
        <v>1.0610270814043199E-3</v>
      </c>
      <c r="G227" s="25">
        <v>5.7828953501909298E-3</v>
      </c>
      <c r="H227" s="25">
        <v>1.88710174366543</v>
      </c>
    </row>
    <row r="228" spans="1:8" x14ac:dyDescent="0.25">
      <c r="A228" s="7" t="s">
        <v>688</v>
      </c>
      <c r="B228" s="7" t="s">
        <v>998</v>
      </c>
      <c r="C228" s="7"/>
      <c r="D228" s="16">
        <v>135382.81240927</v>
      </c>
      <c r="E228" s="16">
        <v>57793.004619143801</v>
      </c>
      <c r="F228" s="25">
        <v>1.08242491263333E-3</v>
      </c>
      <c r="G228" s="25">
        <v>5.7828953501909298E-3</v>
      </c>
      <c r="H228" s="25">
        <v>2.1975383840184199</v>
      </c>
    </row>
    <row r="229" spans="1:8" x14ac:dyDescent="0.25">
      <c r="A229" s="7" t="s">
        <v>687</v>
      </c>
      <c r="B229" s="7" t="s">
        <v>997</v>
      </c>
      <c r="C229" s="7" t="s">
        <v>104</v>
      </c>
      <c r="D229" s="16">
        <v>1002748.20877109</v>
      </c>
      <c r="E229" s="16">
        <v>428059.00416777999</v>
      </c>
      <c r="F229" s="25">
        <v>1.08242491265842E-3</v>
      </c>
      <c r="G229" s="25">
        <v>5.7828953501909298E-3</v>
      </c>
      <c r="H229" s="25">
        <v>2.1975383840184199</v>
      </c>
    </row>
    <row r="230" spans="1:8" x14ac:dyDescent="0.25">
      <c r="A230" s="7" t="s">
        <v>417</v>
      </c>
      <c r="B230" s="7" t="s">
        <v>1323</v>
      </c>
      <c r="C230" s="7" t="s">
        <v>1960</v>
      </c>
      <c r="D230" s="16">
        <v>53850.493709098599</v>
      </c>
      <c r="E230" s="16">
        <v>35826.895677073699</v>
      </c>
      <c r="F230" s="25">
        <v>1.0963983559518799E-3</v>
      </c>
      <c r="G230" s="25">
        <v>5.7828953501909298E-3</v>
      </c>
      <c r="H230" s="25">
        <v>1.45563299440906</v>
      </c>
    </row>
    <row r="231" spans="1:8" x14ac:dyDescent="0.25">
      <c r="A231" s="7" t="s">
        <v>275</v>
      </c>
      <c r="B231" s="7" t="s">
        <v>984</v>
      </c>
      <c r="C231" s="7" t="s">
        <v>63</v>
      </c>
      <c r="D231" s="16">
        <v>107689.501694905</v>
      </c>
      <c r="E231" s="16">
        <v>39733.1222082725</v>
      </c>
      <c r="F231" s="25">
        <v>1.15195385386602E-3</v>
      </c>
      <c r="G231" s="25">
        <v>5.9240218988548801E-3</v>
      </c>
      <c r="H231" s="25">
        <v>3.7419827131949401</v>
      </c>
    </row>
    <row r="232" spans="1:8" x14ac:dyDescent="0.25">
      <c r="A232" s="7" t="s">
        <v>653</v>
      </c>
      <c r="B232" s="7" t="s">
        <v>857</v>
      </c>
      <c r="C232" s="7" t="s">
        <v>1961</v>
      </c>
      <c r="D232" s="16">
        <v>188531.28203415699</v>
      </c>
      <c r="E232" s="16">
        <v>134867.248820307</v>
      </c>
      <c r="F232" s="25">
        <v>1.2565908117309101E-3</v>
      </c>
      <c r="G232" s="25">
        <v>6.2572943728699901E-3</v>
      </c>
      <c r="H232" s="25">
        <v>2.0158331836058898</v>
      </c>
    </row>
    <row r="233" spans="1:8" x14ac:dyDescent="0.25">
      <c r="A233" s="7" t="s">
        <v>721</v>
      </c>
      <c r="B233" s="7" t="s">
        <v>1084</v>
      </c>
      <c r="C233" s="7" t="s">
        <v>1962</v>
      </c>
      <c r="D233" s="16">
        <v>7341.4225107483999</v>
      </c>
      <c r="E233" s="16">
        <v>4120.2884556236204</v>
      </c>
      <c r="F233" s="25">
        <v>1.4403528394296701E-3</v>
      </c>
      <c r="G233" s="25">
        <v>6.8903614128437403E-3</v>
      </c>
      <c r="H233" s="25">
        <v>1.70362841268204</v>
      </c>
    </row>
    <row r="234" spans="1:8" x14ac:dyDescent="0.25">
      <c r="A234" s="7" t="s">
        <v>337</v>
      </c>
      <c r="B234" s="7" t="s">
        <v>864</v>
      </c>
      <c r="C234" s="7" t="s">
        <v>24</v>
      </c>
      <c r="D234" s="16">
        <v>8057.0801351110003</v>
      </c>
      <c r="E234" s="16">
        <v>5134.0552997355799</v>
      </c>
      <c r="F234" s="25">
        <v>1.5588734672192801E-3</v>
      </c>
      <c r="G234" s="25">
        <v>7.2878555037429096E-3</v>
      </c>
      <c r="H234" s="25">
        <v>1.40178056939986</v>
      </c>
    </row>
    <row r="235" spans="1:8" x14ac:dyDescent="0.25">
      <c r="A235" s="7" t="s">
        <v>325</v>
      </c>
      <c r="B235" s="7" t="s">
        <v>1100</v>
      </c>
      <c r="C235" s="7" t="s">
        <v>1963</v>
      </c>
      <c r="D235" s="16">
        <v>84100.645290821805</v>
      </c>
      <c r="E235" s="16">
        <v>29223.046740976799</v>
      </c>
      <c r="F235" s="25">
        <v>1.66079615753945E-3</v>
      </c>
      <c r="G235" s="25">
        <v>7.5699381155548799E-3</v>
      </c>
      <c r="H235" s="25">
        <v>2.1838477388964601</v>
      </c>
    </row>
    <row r="236" spans="1:8" x14ac:dyDescent="0.25">
      <c r="A236" s="7" t="s">
        <v>270</v>
      </c>
      <c r="B236" s="7" t="s">
        <v>974</v>
      </c>
      <c r="C236" s="7" t="s">
        <v>1964</v>
      </c>
      <c r="D236" s="16">
        <v>515188.88504529197</v>
      </c>
      <c r="E236" s="16">
        <v>359469.15103334998</v>
      </c>
      <c r="F236" s="25">
        <v>1.7827732873661999E-3</v>
      </c>
      <c r="G236" s="25">
        <v>7.5699381155548799E-3</v>
      </c>
      <c r="H236" s="25">
        <v>1.521722920759</v>
      </c>
    </row>
    <row r="237" spans="1:8" x14ac:dyDescent="0.25">
      <c r="A237" s="7" t="s">
        <v>185</v>
      </c>
      <c r="B237" s="7" t="s">
        <v>927</v>
      </c>
      <c r="C237" s="7" t="s">
        <v>1965</v>
      </c>
      <c r="D237" s="16">
        <v>70708.092909465006</v>
      </c>
      <c r="E237" s="16">
        <v>24166.322554077298</v>
      </c>
      <c r="F237" s="25">
        <v>1.8479113952764E-3</v>
      </c>
      <c r="G237" s="25">
        <v>7.5699381155548799E-3</v>
      </c>
      <c r="H237" s="25">
        <v>2.2241270231813601</v>
      </c>
    </row>
    <row r="238" spans="1:8" x14ac:dyDescent="0.25">
      <c r="A238" s="7" t="s">
        <v>741</v>
      </c>
      <c r="B238" s="7" t="s">
        <v>1121</v>
      </c>
      <c r="C238" s="7"/>
      <c r="D238" s="16">
        <v>7465.1728346322598</v>
      </c>
      <c r="E238" s="16">
        <v>3051.17470888463</v>
      </c>
      <c r="F238" s="25">
        <v>1.8768127307173801E-3</v>
      </c>
      <c r="G238" s="25">
        <v>7.5699381155548799E-3</v>
      </c>
      <c r="H238" s="25">
        <v>2.6984999605794999</v>
      </c>
    </row>
    <row r="239" spans="1:8" x14ac:dyDescent="0.25">
      <c r="A239" s="7" t="s">
        <v>1248</v>
      </c>
      <c r="B239" s="7" t="s">
        <v>1425</v>
      </c>
      <c r="C239" s="7"/>
      <c r="D239" s="16">
        <v>166667.529685166</v>
      </c>
      <c r="E239" s="16">
        <v>109446.78122374701</v>
      </c>
      <c r="F239" s="25">
        <v>1.9709643481655701E-3</v>
      </c>
      <c r="G239" s="25">
        <v>7.7968106910170304E-3</v>
      </c>
      <c r="H239" s="25">
        <v>1.5106766378681</v>
      </c>
    </row>
    <row r="240" spans="1:8" x14ac:dyDescent="0.25">
      <c r="A240" s="7" t="s">
        <v>600</v>
      </c>
      <c r="B240" s="7" t="s">
        <v>792</v>
      </c>
      <c r="C240" s="7" t="s">
        <v>7</v>
      </c>
      <c r="D240" s="16">
        <v>22129.5971850608</v>
      </c>
      <c r="E240" s="16">
        <v>11225.9011271564</v>
      </c>
      <c r="F240" s="25">
        <v>2.1133930446673999E-3</v>
      </c>
      <c r="G240" s="25">
        <v>8.2024948950405706E-3</v>
      </c>
      <c r="H240" s="25">
        <v>2.4026113651282599</v>
      </c>
    </row>
    <row r="241" spans="1:8" x14ac:dyDescent="0.25">
      <c r="A241" s="7" t="s">
        <v>657</v>
      </c>
      <c r="B241" s="7" t="s">
        <v>877</v>
      </c>
      <c r="C241" s="7" t="s">
        <v>1966</v>
      </c>
      <c r="D241" s="16">
        <v>53675.608977973898</v>
      </c>
      <c r="E241" s="16">
        <v>22650.378156102299</v>
      </c>
      <c r="F241" s="25">
        <v>2.20762744340963E-3</v>
      </c>
      <c r="G241" s="25">
        <v>8.4095661087793191E-3</v>
      </c>
      <c r="H241" s="25">
        <v>2.6612901750688902</v>
      </c>
    </row>
    <row r="242" spans="1:8" x14ac:dyDescent="0.25">
      <c r="A242" s="7" t="s">
        <v>470</v>
      </c>
      <c r="B242" s="7" t="s">
        <v>1388</v>
      </c>
      <c r="C242" s="7" t="s">
        <v>1967</v>
      </c>
      <c r="D242" s="16">
        <v>31765.043869038102</v>
      </c>
      <c r="E242" s="16">
        <v>9588.2447561259996</v>
      </c>
      <c r="F242" s="25">
        <v>2.52144762639095E-3</v>
      </c>
      <c r="G242" s="25">
        <v>9.1617255264207498E-3</v>
      </c>
      <c r="H242" s="25">
        <v>2.9688467742875599</v>
      </c>
    </row>
    <row r="243" spans="1:8" x14ac:dyDescent="0.25">
      <c r="A243" s="7" t="s">
        <v>347</v>
      </c>
      <c r="B243" s="7" t="s">
        <v>1133</v>
      </c>
      <c r="C243" s="7" t="s">
        <v>1968</v>
      </c>
      <c r="D243" s="16">
        <v>38268.292508103499</v>
      </c>
      <c r="E243" s="16">
        <v>8878.1646846010208</v>
      </c>
      <c r="F243" s="25">
        <v>2.76125528070081E-3</v>
      </c>
      <c r="G243" s="25">
        <v>9.48714082436318E-3</v>
      </c>
      <c r="H243" s="25">
        <v>3.6358944846127899</v>
      </c>
    </row>
    <row r="244" spans="1:8" x14ac:dyDescent="0.25">
      <c r="A244" s="7" t="s">
        <v>316</v>
      </c>
      <c r="B244" s="7" t="s">
        <v>1080</v>
      </c>
      <c r="C244" s="7"/>
      <c r="D244" s="16">
        <v>20889.210199191501</v>
      </c>
      <c r="E244" s="16">
        <v>14216.5098929457</v>
      </c>
      <c r="F244" s="25">
        <v>2.7911951698109702E-3</v>
      </c>
      <c r="G244" s="25">
        <v>9.48714082436318E-3</v>
      </c>
      <c r="H244" s="25">
        <v>1.8284808159728401</v>
      </c>
    </row>
    <row r="245" spans="1:8" x14ac:dyDescent="0.25">
      <c r="A245" s="7" t="s">
        <v>274</v>
      </c>
      <c r="B245" s="7" t="s">
        <v>983</v>
      </c>
      <c r="C245" s="7" t="s">
        <v>1969</v>
      </c>
      <c r="D245" s="16">
        <v>394246.91984197003</v>
      </c>
      <c r="E245" s="16">
        <v>224651.82581949601</v>
      </c>
      <c r="F245" s="25">
        <v>3.14892647158893E-3</v>
      </c>
      <c r="G245" s="25">
        <v>1.0447500363346501E-2</v>
      </c>
      <c r="H245" s="25">
        <v>1.8133576782556999</v>
      </c>
    </row>
    <row r="246" spans="1:8" x14ac:dyDescent="0.25">
      <c r="A246" s="7" t="s">
        <v>727</v>
      </c>
      <c r="B246" s="7" t="s">
        <v>1093</v>
      </c>
      <c r="C246" s="7" t="s">
        <v>1970</v>
      </c>
      <c r="D246" s="16">
        <v>151233.40177035</v>
      </c>
      <c r="E246" s="16">
        <v>76445.193129503794</v>
      </c>
      <c r="F246" s="25">
        <v>3.4803646841863301E-3</v>
      </c>
      <c r="G246" s="25">
        <v>1.1186296946665199E-2</v>
      </c>
      <c r="H246" s="25">
        <v>2.33927275865382</v>
      </c>
    </row>
    <row r="247" spans="1:8" x14ac:dyDescent="0.25">
      <c r="A247" s="7" t="s">
        <v>1249</v>
      </c>
      <c r="B247" s="7" t="s">
        <v>784</v>
      </c>
      <c r="C247" s="7" t="s">
        <v>1971</v>
      </c>
      <c r="D247" s="16">
        <v>69065.256481584307</v>
      </c>
      <c r="E247" s="16">
        <v>23963.6965308945</v>
      </c>
      <c r="F247" s="25">
        <v>4.07635308461718E-3</v>
      </c>
      <c r="G247" s="25">
        <v>1.2704846539349401E-2</v>
      </c>
      <c r="H247" s="25">
        <v>2.2340221638539601</v>
      </c>
    </row>
    <row r="248" spans="1:8" x14ac:dyDescent="0.25">
      <c r="A248" s="7" t="s">
        <v>675</v>
      </c>
      <c r="B248" s="7" t="s">
        <v>975</v>
      </c>
      <c r="C248" s="7" t="s">
        <v>1972</v>
      </c>
      <c r="D248" s="16">
        <v>226261.776800608</v>
      </c>
      <c r="E248" s="16">
        <v>135795.079271264</v>
      </c>
      <c r="F248" s="25">
        <v>4.4417492112328602E-3</v>
      </c>
      <c r="G248" s="25">
        <v>1.3436516375688899E-2</v>
      </c>
      <c r="H248" s="25">
        <v>1.7050746507344501</v>
      </c>
    </row>
    <row r="249" spans="1:8" x14ac:dyDescent="0.25">
      <c r="A249" s="7" t="s">
        <v>203</v>
      </c>
      <c r="B249" s="7" t="s">
        <v>950</v>
      </c>
      <c r="C249" s="7"/>
      <c r="D249" s="16">
        <v>344105.77982520399</v>
      </c>
      <c r="E249" s="16">
        <v>260313.78457032301</v>
      </c>
      <c r="F249" s="25">
        <v>4.6580984456823203E-3</v>
      </c>
      <c r="G249" s="25">
        <v>1.3539834935291701E-2</v>
      </c>
      <c r="H249" s="25">
        <v>1.8794513443912599</v>
      </c>
    </row>
    <row r="250" spans="1:8" x14ac:dyDescent="0.25">
      <c r="A250" s="7" t="s">
        <v>720</v>
      </c>
      <c r="B250" s="7" t="s">
        <v>1082</v>
      </c>
      <c r="C250" s="7" t="s">
        <v>1973</v>
      </c>
      <c r="D250" s="16">
        <v>2742760.3933321401</v>
      </c>
      <c r="E250" s="16">
        <v>1319945.50012379</v>
      </c>
      <c r="F250" s="25">
        <v>4.7211757825437201E-3</v>
      </c>
      <c r="G250" s="25">
        <v>1.3539834935291701E-2</v>
      </c>
      <c r="H250" s="25">
        <v>1.6659531440658499</v>
      </c>
    </row>
    <row r="251" spans="1:8" x14ac:dyDescent="0.25">
      <c r="A251" s="7" t="s">
        <v>531</v>
      </c>
      <c r="B251" s="7" t="s">
        <v>1102</v>
      </c>
      <c r="C251" s="7"/>
      <c r="D251" s="16">
        <v>57668.933958935297</v>
      </c>
      <c r="E251" s="16">
        <v>31670.596429183999</v>
      </c>
      <c r="F251" s="25">
        <v>4.7391919782371304E-3</v>
      </c>
      <c r="G251" s="25">
        <v>1.3539834935291701E-2</v>
      </c>
      <c r="H251" s="25">
        <v>2.06226131593899</v>
      </c>
    </row>
    <row r="252" spans="1:8" x14ac:dyDescent="0.25">
      <c r="A252" s="7" t="s">
        <v>724</v>
      </c>
      <c r="B252" s="7" t="s">
        <v>1090</v>
      </c>
      <c r="C252" s="7" t="s">
        <v>1974</v>
      </c>
      <c r="D252" s="16">
        <v>25142.2344665196</v>
      </c>
      <c r="E252" s="16">
        <v>16572.262809328698</v>
      </c>
      <c r="F252" s="25">
        <v>5.2946229689462302E-3</v>
      </c>
      <c r="G252" s="25">
        <v>1.47178673440656E-2</v>
      </c>
      <c r="H252" s="25">
        <v>1.77062867913122</v>
      </c>
    </row>
    <row r="253" spans="1:8" x14ac:dyDescent="0.25">
      <c r="A253" s="7" t="s">
        <v>342</v>
      </c>
      <c r="B253" s="7" t="s">
        <v>1126</v>
      </c>
      <c r="C253" s="7" t="s">
        <v>1735</v>
      </c>
      <c r="D253" s="16">
        <v>4029248.0441059601</v>
      </c>
      <c r="E253" s="16">
        <v>2359660.15118986</v>
      </c>
      <c r="F253" s="25">
        <v>5.44890012339361E-3</v>
      </c>
      <c r="G253" s="25">
        <v>1.49447670077294E-2</v>
      </c>
      <c r="H253" s="25">
        <v>1.5141121976315799</v>
      </c>
    </row>
    <row r="254" spans="1:8" x14ac:dyDescent="0.25">
      <c r="A254" s="7" t="s">
        <v>311</v>
      </c>
      <c r="B254" s="7" t="s">
        <v>1043</v>
      </c>
      <c r="C254" s="7" t="s">
        <v>1975</v>
      </c>
      <c r="D254" s="16">
        <v>16014.651019258299</v>
      </c>
      <c r="E254" s="16">
        <v>12970.5687595006</v>
      </c>
      <c r="F254" s="25">
        <v>5.7454590942170904E-3</v>
      </c>
      <c r="G254" s="25">
        <v>1.5550799045460501E-2</v>
      </c>
      <c r="H254" s="25">
        <v>1.9736207818228499</v>
      </c>
    </row>
    <row r="255" spans="1:8" x14ac:dyDescent="0.25">
      <c r="A255" s="7" t="s">
        <v>726</v>
      </c>
      <c r="B255" s="7" t="s">
        <v>1091</v>
      </c>
      <c r="C255" s="7" t="s">
        <v>1976</v>
      </c>
      <c r="D255" s="16">
        <v>75052.863602104699</v>
      </c>
      <c r="E255" s="16">
        <v>62589.981357391502</v>
      </c>
      <c r="F255" s="25">
        <v>5.8415663481773397E-3</v>
      </c>
      <c r="G255" s="25">
        <v>1.56055885800238E-2</v>
      </c>
      <c r="H255" s="25">
        <v>1.7180377343359501</v>
      </c>
    </row>
    <row r="256" spans="1:8" x14ac:dyDescent="0.25">
      <c r="A256" s="7" t="s">
        <v>677</v>
      </c>
      <c r="B256" s="7" t="s">
        <v>979</v>
      </c>
      <c r="C256" s="7" t="s">
        <v>1977</v>
      </c>
      <c r="D256" s="16">
        <v>20990663.649919301</v>
      </c>
      <c r="E256" s="16">
        <v>14575082.749767199</v>
      </c>
      <c r="F256" s="25">
        <v>6.64059459698574E-3</v>
      </c>
      <c r="G256" s="25">
        <v>1.72910529608707E-2</v>
      </c>
      <c r="H256" s="25">
        <v>1.7755996534084999</v>
      </c>
    </row>
    <row r="257" spans="1:8" x14ac:dyDescent="0.25">
      <c r="A257" s="7" t="s">
        <v>317</v>
      </c>
      <c r="B257" s="7" t="s">
        <v>1083</v>
      </c>
      <c r="C257" s="7" t="s">
        <v>1978</v>
      </c>
      <c r="D257" s="16">
        <v>137.676550367076</v>
      </c>
      <c r="E257" s="16">
        <v>0</v>
      </c>
      <c r="F257" s="25">
        <v>7.4606110805505201E-3</v>
      </c>
      <c r="G257" s="25">
        <v>1.85544902010388E-2</v>
      </c>
      <c r="H257" s="25" t="s">
        <v>190</v>
      </c>
    </row>
    <row r="258" spans="1:8" x14ac:dyDescent="0.25">
      <c r="A258" s="7" t="s">
        <v>252</v>
      </c>
      <c r="B258" s="7" t="s">
        <v>1070</v>
      </c>
      <c r="C258" s="7"/>
      <c r="D258" s="16">
        <v>16059.312710713701</v>
      </c>
      <c r="E258" s="16">
        <v>3319.3028302153198</v>
      </c>
      <c r="F258" s="25">
        <v>7.5294835543263704E-3</v>
      </c>
      <c r="G258" s="25">
        <v>1.85544902010388E-2</v>
      </c>
      <c r="H258" s="25">
        <v>3.6121655511183599</v>
      </c>
    </row>
    <row r="259" spans="1:8" x14ac:dyDescent="0.25">
      <c r="A259" s="7" t="s">
        <v>339</v>
      </c>
      <c r="B259" s="7" t="s">
        <v>1120</v>
      </c>
      <c r="C259" s="7" t="s">
        <v>1535</v>
      </c>
      <c r="D259" s="16">
        <v>4195.3960174965196</v>
      </c>
      <c r="E259" s="16">
        <v>0</v>
      </c>
      <c r="F259" s="25">
        <v>7.6195316710686604E-3</v>
      </c>
      <c r="G259" s="25">
        <v>1.85544902010388E-2</v>
      </c>
      <c r="H259" s="25">
        <v>65.084857311348003</v>
      </c>
    </row>
    <row r="260" spans="1:8" x14ac:dyDescent="0.25">
      <c r="A260" s="7" t="s">
        <v>612</v>
      </c>
      <c r="B260" s="7" t="s">
        <v>821</v>
      </c>
      <c r="C260" s="7" t="s">
        <v>1979</v>
      </c>
      <c r="D260" s="16">
        <v>305964.53081238503</v>
      </c>
      <c r="E260" s="16">
        <v>220736.355245165</v>
      </c>
      <c r="F260" s="25">
        <v>7.6392337467692303E-3</v>
      </c>
      <c r="G260" s="25">
        <v>1.85544902010388E-2</v>
      </c>
      <c r="H260" s="25">
        <v>1.5785630974718099</v>
      </c>
    </row>
    <row r="261" spans="1:8" x14ac:dyDescent="0.25">
      <c r="A261" s="7" t="s">
        <v>142</v>
      </c>
      <c r="B261" s="7" t="s">
        <v>791</v>
      </c>
      <c r="C261" s="7" t="s">
        <v>1980</v>
      </c>
      <c r="D261" s="16">
        <v>38178.683789044699</v>
      </c>
      <c r="E261" s="16">
        <v>22402.7805930295</v>
      </c>
      <c r="F261" s="25">
        <v>7.6670163149957799E-3</v>
      </c>
      <c r="G261" s="25">
        <v>1.85544902010388E-2</v>
      </c>
      <c r="H261" s="25">
        <v>2.6323276046359698</v>
      </c>
    </row>
    <row r="262" spans="1:8" x14ac:dyDescent="0.25">
      <c r="A262" s="7" t="s">
        <v>269</v>
      </c>
      <c r="B262" s="7" t="s">
        <v>972</v>
      </c>
      <c r="C262" s="7" t="s">
        <v>1981</v>
      </c>
      <c r="D262" s="16">
        <v>114262.633227464</v>
      </c>
      <c r="E262" s="16">
        <v>68884.760791757595</v>
      </c>
      <c r="F262" s="25">
        <v>8.1750523442206697E-3</v>
      </c>
      <c r="G262" s="25">
        <v>1.936076575097E-2</v>
      </c>
      <c r="H262" s="25">
        <v>1.8148009184053899</v>
      </c>
    </row>
    <row r="263" spans="1:8" x14ac:dyDescent="0.25">
      <c r="A263" s="7" t="s">
        <v>500</v>
      </c>
      <c r="B263" s="7" t="s">
        <v>1426</v>
      </c>
      <c r="C263" s="7" t="s">
        <v>1982</v>
      </c>
      <c r="D263" s="16">
        <v>3254.87269782156</v>
      </c>
      <c r="E263" s="16">
        <v>3072.9530744793401</v>
      </c>
      <c r="F263" s="25">
        <v>8.3384758645871394E-3</v>
      </c>
      <c r="G263" s="25">
        <v>1.936076575097E-2</v>
      </c>
      <c r="H263" s="25">
        <v>2.6233726689655001</v>
      </c>
    </row>
    <row r="264" spans="1:8" x14ac:dyDescent="0.25">
      <c r="A264" s="7" t="s">
        <v>340</v>
      </c>
      <c r="B264" s="7" t="s">
        <v>1122</v>
      </c>
      <c r="C264" s="7" t="s">
        <v>1983</v>
      </c>
      <c r="D264" s="16">
        <v>3303.62750860087</v>
      </c>
      <c r="E264" s="16">
        <v>0</v>
      </c>
      <c r="F264" s="25">
        <v>8.3864617775426496E-3</v>
      </c>
      <c r="G264" s="25">
        <v>1.936076575097E-2</v>
      </c>
      <c r="H264" s="25">
        <v>1.84722793345928</v>
      </c>
    </row>
    <row r="265" spans="1:8" x14ac:dyDescent="0.25">
      <c r="A265" s="7" t="s">
        <v>737</v>
      </c>
      <c r="B265" s="7" t="s">
        <v>845</v>
      </c>
      <c r="C265" s="7" t="s">
        <v>1984</v>
      </c>
      <c r="D265" s="16">
        <v>3830.7986813513298</v>
      </c>
      <c r="E265" s="16">
        <v>896.89113032900195</v>
      </c>
      <c r="F265" s="25">
        <v>8.7175310579750108E-3</v>
      </c>
      <c r="G265" s="25">
        <v>1.97057820714161E-2</v>
      </c>
      <c r="H265" s="25">
        <v>5.0690929960096804</v>
      </c>
    </row>
    <row r="266" spans="1:8" x14ac:dyDescent="0.25">
      <c r="A266" s="7" t="s">
        <v>215</v>
      </c>
      <c r="B266" s="7" t="s">
        <v>868</v>
      </c>
      <c r="C266" s="7"/>
      <c r="D266" s="16">
        <v>31990.641487470199</v>
      </c>
      <c r="E266" s="16">
        <v>14824.3948939249</v>
      </c>
      <c r="F266" s="25">
        <v>9.3490840900672893E-3</v>
      </c>
      <c r="G266" s="25">
        <v>2.0678911857570099E-2</v>
      </c>
      <c r="H266" s="25">
        <v>2.2835340240036501</v>
      </c>
    </row>
    <row r="267" spans="1:8" x14ac:dyDescent="0.25">
      <c r="A267" s="7" t="s">
        <v>1250</v>
      </c>
      <c r="B267" s="7" t="s">
        <v>1427</v>
      </c>
      <c r="C267" s="7" t="s">
        <v>1985</v>
      </c>
      <c r="D267" s="16">
        <v>3654.8209121324298</v>
      </c>
      <c r="E267" s="16">
        <v>1442.92727009699</v>
      </c>
      <c r="F267" s="25">
        <v>9.5288028359743499E-3</v>
      </c>
      <c r="G267" s="25">
        <v>2.08522081688991E-2</v>
      </c>
      <c r="H267" s="25">
        <v>2.5994860559306399</v>
      </c>
    </row>
    <row r="268" spans="1:8" x14ac:dyDescent="0.25">
      <c r="A268" s="7" t="s">
        <v>1251</v>
      </c>
      <c r="B268" s="7" t="s">
        <v>1428</v>
      </c>
      <c r="C268" s="7" t="s">
        <v>1986</v>
      </c>
      <c r="D268" s="16">
        <v>2438.6766240336901</v>
      </c>
      <c r="E268" s="16">
        <v>477.29879250097201</v>
      </c>
      <c r="F268" s="25">
        <v>9.8993854758698801E-3</v>
      </c>
      <c r="G268" s="25">
        <v>2.1435133615518999E-2</v>
      </c>
      <c r="H268" s="25">
        <v>6.6262765380481099</v>
      </c>
    </row>
    <row r="269" spans="1:8" x14ac:dyDescent="0.25">
      <c r="A269" s="7" t="s">
        <v>173</v>
      </c>
      <c r="B269" s="7" t="s">
        <v>911</v>
      </c>
      <c r="C269" s="7" t="s">
        <v>1987</v>
      </c>
      <c r="D269" s="16">
        <v>70977.165445687802</v>
      </c>
      <c r="E269" s="16">
        <v>43828.956413651002</v>
      </c>
      <c r="F269" s="25">
        <v>1.0118265274312E-2</v>
      </c>
      <c r="G269" s="25">
        <v>2.1517058752223501E-2</v>
      </c>
      <c r="H269" s="25">
        <v>1.4948098253209301</v>
      </c>
    </row>
    <row r="270" spans="1:8" x14ac:dyDescent="0.25">
      <c r="A270" s="7" t="s">
        <v>346</v>
      </c>
      <c r="B270" s="7" t="s">
        <v>1132</v>
      </c>
      <c r="C270" s="7" t="s">
        <v>1988</v>
      </c>
      <c r="D270" s="16">
        <v>151.290906123068</v>
      </c>
      <c r="E270" s="16">
        <v>0</v>
      </c>
      <c r="F270" s="25">
        <v>1.05222266614571E-2</v>
      </c>
      <c r="G270" s="25">
        <v>2.2086308886664099E-2</v>
      </c>
      <c r="H270" s="25">
        <v>1.56921696640213</v>
      </c>
    </row>
    <row r="271" spans="1:8" x14ac:dyDescent="0.25">
      <c r="A271" s="7" t="s">
        <v>501</v>
      </c>
      <c r="B271" s="7" t="s">
        <v>1056</v>
      </c>
      <c r="C271" s="7" t="s">
        <v>1989</v>
      </c>
      <c r="D271" s="16">
        <v>871.26558424734003</v>
      </c>
      <c r="E271" s="16">
        <v>0</v>
      </c>
      <c r="F271" s="25">
        <v>1.08398112548252E-2</v>
      </c>
      <c r="G271" s="25">
        <v>2.25230961187293E-2</v>
      </c>
      <c r="H271" s="25">
        <v>19.943085007065299</v>
      </c>
    </row>
    <row r="272" spans="1:8" x14ac:dyDescent="0.25">
      <c r="A272" s="7" t="s">
        <v>646</v>
      </c>
      <c r="B272" s="7" t="s">
        <v>850</v>
      </c>
      <c r="C272" s="7" t="s">
        <v>1990</v>
      </c>
      <c r="D272" s="16">
        <v>52043.815497816096</v>
      </c>
      <c r="E272" s="16">
        <v>33919.317659143002</v>
      </c>
      <c r="F272" s="25">
        <v>1.1125314224437599E-2</v>
      </c>
      <c r="G272" s="25">
        <v>2.2733482203385402E-2</v>
      </c>
      <c r="H272" s="25">
        <v>1.87763356742104</v>
      </c>
    </row>
    <row r="273" spans="1:8" x14ac:dyDescent="0.25">
      <c r="A273" s="7" t="s">
        <v>750</v>
      </c>
      <c r="B273" s="7" t="s">
        <v>1143</v>
      </c>
      <c r="C273" s="7" t="s">
        <v>1991</v>
      </c>
      <c r="D273" s="16">
        <v>15055.3450222132</v>
      </c>
      <c r="E273" s="16">
        <v>5169.3361441206198</v>
      </c>
      <c r="F273" s="25">
        <v>1.11620965080569E-2</v>
      </c>
      <c r="G273" s="25">
        <v>2.2733482203385402E-2</v>
      </c>
      <c r="H273" s="25">
        <v>1.7261372149532599</v>
      </c>
    </row>
    <row r="274" spans="1:8" x14ac:dyDescent="0.25">
      <c r="A274" s="7" t="s">
        <v>722</v>
      </c>
      <c r="B274" s="7" t="s">
        <v>1085</v>
      </c>
      <c r="C274" s="7" t="s">
        <v>567</v>
      </c>
      <c r="D274" s="16">
        <v>1393782.39551185</v>
      </c>
      <c r="E274" s="16">
        <v>749979.29249703698</v>
      </c>
      <c r="F274" s="25">
        <v>1.15198921231241E-2</v>
      </c>
      <c r="G274" s="25">
        <v>2.3232171500825499E-2</v>
      </c>
      <c r="H274" s="25">
        <v>1.52747067488355</v>
      </c>
    </row>
    <row r="275" spans="1:8" x14ac:dyDescent="0.25">
      <c r="A275" s="7" t="s">
        <v>723</v>
      </c>
      <c r="B275" s="7" t="s">
        <v>1087</v>
      </c>
      <c r="C275" s="7" t="s">
        <v>1992</v>
      </c>
      <c r="D275" s="16">
        <v>12246.2437450169</v>
      </c>
      <c r="E275" s="16">
        <v>4503.4284166069301</v>
      </c>
      <c r="F275" s="25">
        <v>1.2025768838177599E-2</v>
      </c>
      <c r="G275" s="25">
        <v>2.4016913359210801E-2</v>
      </c>
      <c r="H275" s="25">
        <v>2.8346725161792499</v>
      </c>
    </row>
    <row r="276" spans="1:8" x14ac:dyDescent="0.25">
      <c r="A276" s="7" t="s">
        <v>680</v>
      </c>
      <c r="B276" s="7" t="s">
        <v>784</v>
      </c>
      <c r="C276" s="7" t="s">
        <v>1993</v>
      </c>
      <c r="D276" s="16">
        <v>44382.063216848903</v>
      </c>
      <c r="E276" s="16">
        <v>32314.2263151683</v>
      </c>
      <c r="F276" s="25">
        <v>1.2289812103907E-2</v>
      </c>
      <c r="G276" s="25">
        <v>2.43082373589142E-2</v>
      </c>
      <c r="H276" s="25">
        <v>1.3301007221390799</v>
      </c>
    </row>
    <row r="277" spans="1:8" x14ac:dyDescent="0.25">
      <c r="A277" s="7" t="s">
        <v>608</v>
      </c>
      <c r="B277" s="7" t="s">
        <v>807</v>
      </c>
      <c r="C277" s="7"/>
      <c r="D277" s="16">
        <v>5755.6102408491197</v>
      </c>
      <c r="E277" s="16">
        <v>2934.17054168817</v>
      </c>
      <c r="F277" s="25">
        <v>1.24266030478422E-2</v>
      </c>
      <c r="G277" s="25">
        <v>2.4344714797215498E-2</v>
      </c>
      <c r="H277" s="25">
        <v>3.3400121876266802</v>
      </c>
    </row>
    <row r="278" spans="1:8" x14ac:dyDescent="0.25">
      <c r="A278" s="7" t="s">
        <v>288</v>
      </c>
      <c r="B278" s="7" t="s">
        <v>1011</v>
      </c>
      <c r="C278" s="7" t="s">
        <v>1994</v>
      </c>
      <c r="D278" s="16">
        <v>2647.9875756841002</v>
      </c>
      <c r="E278" s="16">
        <v>676.35701458861604</v>
      </c>
      <c r="F278" s="25">
        <v>1.25812353794225E-2</v>
      </c>
      <c r="G278" s="25">
        <v>2.4415126952700199E-2</v>
      </c>
      <c r="H278" s="25">
        <v>3.0856346225454399</v>
      </c>
    </row>
    <row r="279" spans="1:8" x14ac:dyDescent="0.25">
      <c r="A279" s="7" t="s">
        <v>413</v>
      </c>
      <c r="B279" s="7" t="s">
        <v>1317</v>
      </c>
      <c r="C279" s="7" t="s">
        <v>1995</v>
      </c>
      <c r="D279" s="16">
        <v>58268.132327217201</v>
      </c>
      <c r="E279" s="16">
        <v>34810.967285133403</v>
      </c>
      <c r="F279" s="25">
        <v>1.33062710791315E-2</v>
      </c>
      <c r="G279" s="25">
        <v>2.5580801850432398E-2</v>
      </c>
      <c r="H279" s="25">
        <v>2.0242990250817199</v>
      </c>
    </row>
    <row r="280" spans="1:8" x14ac:dyDescent="0.25">
      <c r="A280" s="7" t="s">
        <v>284</v>
      </c>
      <c r="B280" s="7" t="s">
        <v>1003</v>
      </c>
      <c r="C280" s="7"/>
      <c r="D280" s="16">
        <v>31828.078017364602</v>
      </c>
      <c r="E280" s="16">
        <v>19172.574680470101</v>
      </c>
      <c r="F280" s="25">
        <v>1.35156114671851E-2</v>
      </c>
      <c r="G280" s="25">
        <v>2.57426651569258E-2</v>
      </c>
      <c r="H280" s="25">
        <v>1.6125000455288601</v>
      </c>
    </row>
    <row r="281" spans="1:8" x14ac:dyDescent="0.25">
      <c r="A281" s="7" t="s">
        <v>502</v>
      </c>
      <c r="B281" s="7" t="s">
        <v>1429</v>
      </c>
      <c r="C281" s="7"/>
      <c r="D281" s="16">
        <v>22287.440324348601</v>
      </c>
      <c r="E281" s="16">
        <v>843.35818160810004</v>
      </c>
      <c r="F281" s="25">
        <v>1.38624816585469E-2</v>
      </c>
      <c r="G281" s="25">
        <v>2.6161103029344001E-2</v>
      </c>
      <c r="H281" s="25">
        <v>22.240494840579299</v>
      </c>
    </row>
    <row r="282" spans="1:8" x14ac:dyDescent="0.25">
      <c r="A282" s="7" t="s">
        <v>227</v>
      </c>
      <c r="B282" s="7" t="s">
        <v>887</v>
      </c>
      <c r="C282" s="7" t="s">
        <v>1996</v>
      </c>
      <c r="D282" s="16">
        <v>13831.5825096969</v>
      </c>
      <c r="E282" s="16">
        <v>9074.0397877066807</v>
      </c>
      <c r="F282" s="25">
        <v>1.58080695615181E-2</v>
      </c>
      <c r="G282" s="25">
        <v>2.8527919069790499E-2</v>
      </c>
      <c r="H282" s="25">
        <v>1.6993423874801099</v>
      </c>
    </row>
    <row r="283" spans="1:8" x14ac:dyDescent="0.25">
      <c r="A283" s="7" t="s">
        <v>1252</v>
      </c>
      <c r="B283" s="7" t="s">
        <v>1430</v>
      </c>
      <c r="C283" s="7"/>
      <c r="D283" s="16">
        <v>1600.97202773958</v>
      </c>
      <c r="E283" s="16">
        <v>626.87466884258401</v>
      </c>
      <c r="F283" s="25">
        <v>1.58775925659933E-2</v>
      </c>
      <c r="G283" s="25">
        <v>2.8527919069790499E-2</v>
      </c>
      <c r="H283" s="25">
        <v>2.8461750190878301</v>
      </c>
    </row>
    <row r="284" spans="1:8" x14ac:dyDescent="0.25">
      <c r="A284" s="7" t="s">
        <v>643</v>
      </c>
      <c r="B284" s="7" t="s">
        <v>844</v>
      </c>
      <c r="C284" s="7"/>
      <c r="D284" s="16">
        <v>2886263.8897160902</v>
      </c>
      <c r="E284" s="16">
        <v>1472976.15055228</v>
      </c>
      <c r="F284" s="25">
        <v>1.5948739685538602E-2</v>
      </c>
      <c r="G284" s="25">
        <v>2.8527919069790499E-2</v>
      </c>
      <c r="H284" s="25">
        <v>1.72923080827925</v>
      </c>
    </row>
    <row r="285" spans="1:8" x14ac:dyDescent="0.25">
      <c r="A285" s="7" t="s">
        <v>334</v>
      </c>
      <c r="B285" s="7" t="s">
        <v>1112</v>
      </c>
      <c r="C285" s="7" t="s">
        <v>1997</v>
      </c>
      <c r="D285" s="16">
        <v>90325.332236355898</v>
      </c>
      <c r="E285" s="16">
        <v>41268.532687446197</v>
      </c>
      <c r="F285" s="25">
        <v>1.6970406705399298E-2</v>
      </c>
      <c r="G285" s="25">
        <v>2.98365052856178E-2</v>
      </c>
      <c r="H285" s="25">
        <v>1.5338202061551101</v>
      </c>
    </row>
    <row r="286" spans="1:8" x14ac:dyDescent="0.25">
      <c r="A286" s="7" t="s">
        <v>322</v>
      </c>
      <c r="B286" s="7" t="s">
        <v>1092</v>
      </c>
      <c r="C286" s="7" t="s">
        <v>1998</v>
      </c>
      <c r="D286" s="16">
        <v>69440.668267668399</v>
      </c>
      <c r="E286" s="16">
        <v>30960.253685407901</v>
      </c>
      <c r="F286" s="25">
        <v>1.7567831615838601E-2</v>
      </c>
      <c r="G286" s="25">
        <v>3.0367760340209798E-2</v>
      </c>
      <c r="H286" s="25">
        <v>1.9732622662239401</v>
      </c>
    </row>
    <row r="287" spans="1:8" x14ac:dyDescent="0.25">
      <c r="A287" s="7" t="s">
        <v>309</v>
      </c>
      <c r="B287" s="7" t="s">
        <v>1041</v>
      </c>
      <c r="C287" s="7"/>
      <c r="D287" s="16">
        <v>92676.579697816895</v>
      </c>
      <c r="E287" s="16">
        <v>41990.6883948174</v>
      </c>
      <c r="F287" s="25">
        <v>1.8536265775117598E-2</v>
      </c>
      <c r="G287" s="25">
        <v>3.1774781025665E-2</v>
      </c>
      <c r="H287" s="25">
        <v>1.80755640801305</v>
      </c>
    </row>
    <row r="288" spans="1:8" x14ac:dyDescent="0.25">
      <c r="A288" s="7" t="s">
        <v>296</v>
      </c>
      <c r="B288" s="7" t="s">
        <v>1021</v>
      </c>
      <c r="C288" s="7" t="s">
        <v>1999</v>
      </c>
      <c r="D288" s="16">
        <v>13299.687701323501</v>
      </c>
      <c r="E288" s="16">
        <v>6492.0045815287103</v>
      </c>
      <c r="F288" s="25">
        <v>1.8895764607077401E-2</v>
      </c>
      <c r="G288" s="25">
        <v>3.2123337778546E-2</v>
      </c>
      <c r="H288" s="25">
        <v>1.6169512781831199</v>
      </c>
    </row>
    <row r="289" spans="1:8" x14ac:dyDescent="0.25">
      <c r="A289" s="7" t="s">
        <v>719</v>
      </c>
      <c r="B289" s="7" t="s">
        <v>1081</v>
      </c>
      <c r="C289" s="7" t="s">
        <v>2000</v>
      </c>
      <c r="D289" s="16">
        <v>26498.378539260899</v>
      </c>
      <c r="E289" s="16">
        <v>22263.382707898501</v>
      </c>
      <c r="F289" s="25">
        <v>1.91561388823266E-2</v>
      </c>
      <c r="G289" s="25">
        <v>3.2299047184851097E-2</v>
      </c>
      <c r="H289" s="25">
        <v>1.4754084657912401</v>
      </c>
    </row>
    <row r="290" spans="1:8" x14ac:dyDescent="0.25">
      <c r="A290" s="7" t="s">
        <v>728</v>
      </c>
      <c r="B290" s="7" t="s">
        <v>1094</v>
      </c>
      <c r="C290" s="73" t="s">
        <v>64</v>
      </c>
      <c r="D290" s="16">
        <v>116804.689969603</v>
      </c>
      <c r="E290" s="16">
        <v>66140.406786049702</v>
      </c>
      <c r="F290" s="25">
        <v>1.9842708757998199E-2</v>
      </c>
      <c r="G290" s="25">
        <v>3.3041575980252598E-2</v>
      </c>
      <c r="H290" s="25">
        <v>2.3014347667269499</v>
      </c>
    </row>
    <row r="291" spans="1:8" x14ac:dyDescent="0.25">
      <c r="A291" s="7" t="s">
        <v>503</v>
      </c>
      <c r="B291" s="7" t="s">
        <v>1431</v>
      </c>
      <c r="C291" s="7" t="s">
        <v>2001</v>
      </c>
      <c r="D291" s="16">
        <v>5956.5874368732602</v>
      </c>
      <c r="E291" s="16">
        <v>2791.04758571922</v>
      </c>
      <c r="F291" s="25">
        <v>2.0283415085172601E-2</v>
      </c>
      <c r="G291" s="25">
        <v>3.33789468374594E-2</v>
      </c>
      <c r="H291" s="25">
        <v>1.9280328681938499</v>
      </c>
    </row>
    <row r="292" spans="1:8" x14ac:dyDescent="0.25">
      <c r="A292" s="7" t="s">
        <v>504</v>
      </c>
      <c r="B292" s="7" t="s">
        <v>1432</v>
      </c>
      <c r="C292" s="7" t="s">
        <v>2002</v>
      </c>
      <c r="D292" s="16">
        <v>7333.2882718992696</v>
      </c>
      <c r="E292" s="16">
        <v>3456.02059409717</v>
      </c>
      <c r="F292" s="25">
        <v>2.0847076411167901E-2</v>
      </c>
      <c r="G292" s="25">
        <v>3.4034249453351199E-2</v>
      </c>
      <c r="H292" s="25">
        <v>3.70706236012346</v>
      </c>
    </row>
    <row r="293" spans="1:8" x14ac:dyDescent="0.25">
      <c r="A293" s="7" t="s">
        <v>676</v>
      </c>
      <c r="B293" s="7" t="s">
        <v>784</v>
      </c>
      <c r="C293" s="7" t="s">
        <v>2003</v>
      </c>
      <c r="D293" s="16">
        <v>24376.270148756801</v>
      </c>
      <c r="E293" s="16">
        <v>19561.429937770801</v>
      </c>
      <c r="F293" s="25">
        <v>2.1036616823413099E-2</v>
      </c>
      <c r="G293" s="25">
        <v>3.4073264148376803E-2</v>
      </c>
      <c r="H293" s="25">
        <v>1.6723746806575399</v>
      </c>
    </row>
    <row r="294" spans="1:8" x14ac:dyDescent="0.25">
      <c r="A294" s="7" t="s">
        <v>433</v>
      </c>
      <c r="B294" s="7" t="s">
        <v>1342</v>
      </c>
      <c r="C294" s="7"/>
      <c r="D294" s="16">
        <v>4707.98371812599</v>
      </c>
      <c r="E294" s="16">
        <v>1443.05193861564</v>
      </c>
      <c r="F294" s="25">
        <v>2.1646424502218101E-2</v>
      </c>
      <c r="G294" s="25">
        <v>3.47829883529737E-2</v>
      </c>
      <c r="H294" s="25">
        <v>2.3398119627613299</v>
      </c>
    </row>
    <row r="295" spans="1:8" x14ac:dyDescent="0.25">
      <c r="A295" s="7" t="s">
        <v>1253</v>
      </c>
      <c r="B295" s="7" t="s">
        <v>1077</v>
      </c>
      <c r="C295" s="7" t="s">
        <v>2004</v>
      </c>
      <c r="D295" s="16">
        <v>5442.8594158371598</v>
      </c>
      <c r="E295" s="16">
        <v>3327.7370722760002</v>
      </c>
      <c r="F295" s="25">
        <v>2.1812981802958001E-2</v>
      </c>
      <c r="G295" s="25">
        <v>3.47829883529737E-2</v>
      </c>
      <c r="H295" s="25">
        <v>1.3745259732245201</v>
      </c>
    </row>
    <row r="296" spans="1:8" x14ac:dyDescent="0.25">
      <c r="A296" s="7" t="s">
        <v>505</v>
      </c>
      <c r="B296" s="7" t="s">
        <v>946</v>
      </c>
      <c r="C296" s="7" t="s">
        <v>2005</v>
      </c>
      <c r="D296" s="16">
        <v>24406.212469541599</v>
      </c>
      <c r="E296" s="16">
        <v>8546.8591026275608</v>
      </c>
      <c r="F296" s="25">
        <v>2.2726612859678402E-2</v>
      </c>
      <c r="G296" s="25">
        <v>3.5885422160413502E-2</v>
      </c>
      <c r="H296" s="25">
        <v>3.6939113294280799</v>
      </c>
    </row>
    <row r="297" spans="1:8" x14ac:dyDescent="0.25">
      <c r="A297" s="7" t="s">
        <v>194</v>
      </c>
      <c r="B297" s="7" t="s">
        <v>937</v>
      </c>
      <c r="C297" s="7" t="s">
        <v>56</v>
      </c>
      <c r="D297" s="16">
        <v>75055.209072746598</v>
      </c>
      <c r="E297" s="16">
        <v>30102.986051153101</v>
      </c>
      <c r="F297" s="25">
        <v>2.3346248129494599E-2</v>
      </c>
      <c r="G297" s="25">
        <v>3.6108298215407598E-2</v>
      </c>
      <c r="H297" s="25">
        <v>1.61027831817918</v>
      </c>
    </row>
    <row r="298" spans="1:8" x14ac:dyDescent="0.25">
      <c r="A298" s="7" t="s">
        <v>422</v>
      </c>
      <c r="B298" s="7" t="s">
        <v>1330</v>
      </c>
      <c r="C298" s="7"/>
      <c r="D298" s="16">
        <v>2331.3555137573098</v>
      </c>
      <c r="E298" s="16">
        <v>63.649784057363597</v>
      </c>
      <c r="F298" s="25">
        <v>2.4976350265174498E-2</v>
      </c>
      <c r="G298" s="25">
        <v>3.7526603070200601E-2</v>
      </c>
      <c r="H298" s="25">
        <v>3.9159172711672201</v>
      </c>
    </row>
    <row r="299" spans="1:8" x14ac:dyDescent="0.25">
      <c r="A299" s="7" t="s">
        <v>259</v>
      </c>
      <c r="B299" s="7" t="s">
        <v>956</v>
      </c>
      <c r="C299" s="7" t="s">
        <v>2006</v>
      </c>
      <c r="D299" s="16">
        <v>283820.29447425401</v>
      </c>
      <c r="E299" s="16">
        <v>127344.223646186</v>
      </c>
      <c r="F299" s="25">
        <v>2.4992992345907999E-2</v>
      </c>
      <c r="G299" s="25">
        <v>3.7526603070200601E-2</v>
      </c>
      <c r="H299" s="25">
        <v>1.4647787913469199</v>
      </c>
    </row>
    <row r="300" spans="1:8" x14ac:dyDescent="0.25">
      <c r="A300" s="7" t="s">
        <v>1189</v>
      </c>
      <c r="B300" s="7" t="s">
        <v>1260</v>
      </c>
      <c r="C300" s="7" t="s">
        <v>2007</v>
      </c>
      <c r="D300" s="16">
        <v>3143.14437140874</v>
      </c>
      <c r="E300" s="16">
        <v>1037.8052400127399</v>
      </c>
      <c r="F300" s="25">
        <v>2.6015094325005501E-2</v>
      </c>
      <c r="G300" s="25">
        <v>3.8778221149436201E-2</v>
      </c>
      <c r="H300" s="25">
        <v>2.3088774954115898</v>
      </c>
    </row>
    <row r="301" spans="1:8" x14ac:dyDescent="0.25">
      <c r="A301" s="7" t="s">
        <v>736</v>
      </c>
      <c r="B301" s="7" t="s">
        <v>1109</v>
      </c>
      <c r="C301" s="7" t="s">
        <v>2008</v>
      </c>
      <c r="D301" s="16">
        <v>1816458.5391536199</v>
      </c>
      <c r="E301" s="16">
        <v>1142216.4903355199</v>
      </c>
      <c r="F301" s="25">
        <v>2.8723605151685601E-2</v>
      </c>
      <c r="G301" s="25">
        <v>4.19045711054052E-2</v>
      </c>
      <c r="H301" s="25">
        <v>1.3136089691627499</v>
      </c>
    </row>
    <row r="302" spans="1:8" x14ac:dyDescent="0.25">
      <c r="A302" s="7" t="s">
        <v>506</v>
      </c>
      <c r="B302" s="7" t="s">
        <v>1433</v>
      </c>
      <c r="C302" s="7" t="s">
        <v>2009</v>
      </c>
      <c r="D302" s="16">
        <v>752.09472874450501</v>
      </c>
      <c r="E302" s="16">
        <v>0</v>
      </c>
      <c r="F302" s="25">
        <v>3.00492218035745E-2</v>
      </c>
      <c r="G302" s="25">
        <v>4.3225373689494501E-2</v>
      </c>
      <c r="H302" s="25">
        <v>18.595654242580999</v>
      </c>
    </row>
    <row r="303" spans="1:8" x14ac:dyDescent="0.25">
      <c r="A303" s="7" t="s">
        <v>182</v>
      </c>
      <c r="B303" s="7" t="s">
        <v>924</v>
      </c>
      <c r="C303" s="7" t="s">
        <v>2010</v>
      </c>
      <c r="D303" s="16">
        <v>30906.5238782952</v>
      </c>
      <c r="E303" s="16">
        <v>18667.776838391601</v>
      </c>
      <c r="F303" s="25">
        <v>3.0779505982790702E-2</v>
      </c>
      <c r="G303" s="25">
        <v>4.3968405617515097E-2</v>
      </c>
      <c r="H303" s="25">
        <v>2.5802989265846699</v>
      </c>
    </row>
    <row r="304" spans="1:8" x14ac:dyDescent="0.25">
      <c r="A304" s="7" t="s">
        <v>1254</v>
      </c>
      <c r="B304" s="7" t="s">
        <v>1434</v>
      </c>
      <c r="C304" s="7"/>
      <c r="D304" s="16">
        <v>3602.9263399752599</v>
      </c>
      <c r="E304" s="16">
        <v>1246.9336431448801</v>
      </c>
      <c r="F304" s="25">
        <v>3.1475084078199198E-2</v>
      </c>
      <c r="G304" s="25">
        <v>4.4456610716008302E-2</v>
      </c>
      <c r="H304" s="25">
        <v>1.99812951713191</v>
      </c>
    </row>
    <row r="305" spans="1:8" x14ac:dyDescent="0.25">
      <c r="A305" s="7" t="s">
        <v>507</v>
      </c>
      <c r="B305" s="7" t="s">
        <v>825</v>
      </c>
      <c r="C305" s="7"/>
      <c r="D305" s="16">
        <v>20235.1895451194</v>
      </c>
      <c r="E305" s="16">
        <v>12797.675856796601</v>
      </c>
      <c r="F305" s="25">
        <v>3.2920489461387703E-2</v>
      </c>
      <c r="G305" s="25">
        <v>4.60670618072197E-2</v>
      </c>
      <c r="H305" s="25">
        <v>1.5997410741634801</v>
      </c>
    </row>
    <row r="306" spans="1:8" x14ac:dyDescent="0.25">
      <c r="A306" s="7" t="s">
        <v>683</v>
      </c>
      <c r="B306" s="7" t="s">
        <v>988</v>
      </c>
      <c r="C306" s="7" t="s">
        <v>2011</v>
      </c>
      <c r="D306" s="16">
        <v>183753.30847400599</v>
      </c>
      <c r="E306" s="16">
        <v>160613.55432302199</v>
      </c>
      <c r="F306" s="25">
        <v>3.5770297857109702E-2</v>
      </c>
      <c r="G306" s="25">
        <v>4.9053823263936903E-2</v>
      </c>
      <c r="H306" s="25">
        <v>1.5117707424950599</v>
      </c>
    </row>
    <row r="307" spans="1:8" x14ac:dyDescent="0.25">
      <c r="A307" s="7" t="s">
        <v>474</v>
      </c>
      <c r="B307" s="7" t="s">
        <v>1392</v>
      </c>
      <c r="C307" s="7" t="s">
        <v>2012</v>
      </c>
      <c r="D307" s="16">
        <v>17050.9438408766</v>
      </c>
      <c r="E307" s="16">
        <v>9210.2381925066693</v>
      </c>
      <c r="F307" s="25">
        <v>3.7937287096392699E-2</v>
      </c>
      <c r="G307" s="25">
        <v>5.1635468453956897E-2</v>
      </c>
      <c r="H307" s="25">
        <v>1.8298775445884601</v>
      </c>
    </row>
    <row r="308" spans="1:8" x14ac:dyDescent="0.25">
      <c r="A308" s="7" t="s">
        <v>312</v>
      </c>
      <c r="B308" s="7" t="s">
        <v>1044</v>
      </c>
      <c r="C308" s="7"/>
      <c r="D308" s="16">
        <v>11128.385615892999</v>
      </c>
      <c r="E308" s="16">
        <v>7482.0916466948802</v>
      </c>
      <c r="F308" s="25">
        <v>3.8154884639133503E-2</v>
      </c>
      <c r="G308" s="25">
        <v>5.1635468453956897E-2</v>
      </c>
      <c r="H308" s="25">
        <v>3.6412319492193101</v>
      </c>
    </row>
    <row r="309" spans="1:8" x14ac:dyDescent="0.25">
      <c r="A309" s="7" t="s">
        <v>508</v>
      </c>
      <c r="B309" s="7" t="s">
        <v>905</v>
      </c>
      <c r="C309" s="7" t="s">
        <v>30</v>
      </c>
      <c r="D309" s="16">
        <v>29985.633938404899</v>
      </c>
      <c r="E309" s="16">
        <v>12782.776331286201</v>
      </c>
      <c r="F309" s="25">
        <v>4.1582237031141597E-2</v>
      </c>
      <c r="G309" s="25">
        <v>5.5679084719178103E-2</v>
      </c>
      <c r="H309" s="25">
        <v>1.73795957772678</v>
      </c>
    </row>
    <row r="310" spans="1:8" x14ac:dyDescent="0.25">
      <c r="A310" s="7" t="s">
        <v>611</v>
      </c>
      <c r="B310" s="7" t="s">
        <v>819</v>
      </c>
      <c r="C310" s="7" t="s">
        <v>2013</v>
      </c>
      <c r="D310" s="16">
        <v>259465.10363084401</v>
      </c>
      <c r="E310" s="16">
        <v>114702.47825704599</v>
      </c>
      <c r="F310" s="25">
        <v>4.2672346527441299E-2</v>
      </c>
      <c r="G310" s="25">
        <v>5.60844642870552E-2</v>
      </c>
      <c r="H310" s="25">
        <v>1.83078946549012</v>
      </c>
    </row>
    <row r="311" spans="1:8" x14ac:dyDescent="0.25">
      <c r="A311" s="7" t="s">
        <v>509</v>
      </c>
      <c r="B311" s="7" t="s">
        <v>1435</v>
      </c>
      <c r="C311" s="7" t="s">
        <v>2014</v>
      </c>
      <c r="D311" s="16">
        <v>3287.3451254213601</v>
      </c>
      <c r="E311" s="16">
        <v>1560.9865131489501</v>
      </c>
      <c r="F311" s="25">
        <v>4.3399056364896001E-2</v>
      </c>
      <c r="G311" s="25">
        <v>5.6191944815611801E-2</v>
      </c>
      <c r="H311" s="25">
        <v>2.8194360670354</v>
      </c>
    </row>
    <row r="312" spans="1:8" x14ac:dyDescent="0.25">
      <c r="A312" s="7" t="s">
        <v>446</v>
      </c>
      <c r="B312" s="7" t="s">
        <v>1356</v>
      </c>
      <c r="C312" s="7" t="s">
        <v>2015</v>
      </c>
      <c r="D312" s="16">
        <v>269122.46551976702</v>
      </c>
      <c r="E312" s="16">
        <v>208847.29696757501</v>
      </c>
      <c r="F312" s="25">
        <v>4.3433979609588398E-2</v>
      </c>
      <c r="G312" s="25">
        <v>5.6191944815611801E-2</v>
      </c>
      <c r="H312" s="25">
        <v>1.3361037966093301</v>
      </c>
    </row>
    <row r="313" spans="1:8" x14ac:dyDescent="0.25">
      <c r="A313" s="7" t="s">
        <v>239</v>
      </c>
      <c r="B313" s="7" t="s">
        <v>1030</v>
      </c>
      <c r="C313" s="7" t="s">
        <v>2016</v>
      </c>
      <c r="D313" s="16">
        <v>54603.461013874097</v>
      </c>
      <c r="E313" s="16">
        <v>46386.019053655997</v>
      </c>
      <c r="F313" s="25">
        <v>4.39835193361231E-2</v>
      </c>
      <c r="G313" s="25">
        <v>5.6547259002921298E-2</v>
      </c>
      <c r="H313" s="25">
        <v>1.3264285213259499</v>
      </c>
    </row>
    <row r="314" spans="1:8" x14ac:dyDescent="0.25">
      <c r="A314" s="7" t="s">
        <v>262</v>
      </c>
      <c r="B314" s="7" t="s">
        <v>961</v>
      </c>
      <c r="C314" s="7" t="s">
        <v>2017</v>
      </c>
      <c r="D314" s="16">
        <v>37228.276986037097</v>
      </c>
      <c r="E314" s="16">
        <v>13630.722099041801</v>
      </c>
      <c r="F314" s="25">
        <v>4.4714199581011499E-2</v>
      </c>
      <c r="G314" s="25">
        <v>5.7129595551956597E-2</v>
      </c>
      <c r="H314" s="25">
        <v>1.7239610420906</v>
      </c>
    </row>
    <row r="315" spans="1:8" x14ac:dyDescent="0.25">
      <c r="A315" s="7" t="s">
        <v>336</v>
      </c>
      <c r="B315" s="7" t="s">
        <v>1115</v>
      </c>
      <c r="C315" s="7" t="s">
        <v>1730</v>
      </c>
      <c r="D315" s="16">
        <v>2024.35765124451</v>
      </c>
      <c r="E315" s="16">
        <v>631.946407538117</v>
      </c>
      <c r="F315" s="25">
        <v>4.5047459138998797E-2</v>
      </c>
      <c r="G315" s="25">
        <v>5.7200108166326501E-2</v>
      </c>
      <c r="H315" s="25">
        <v>1.50738947560015</v>
      </c>
    </row>
    <row r="316" spans="1:8" x14ac:dyDescent="0.25">
      <c r="A316" s="7" t="s">
        <v>510</v>
      </c>
      <c r="B316" s="7" t="s">
        <v>1436</v>
      </c>
      <c r="C316" s="7" t="s">
        <v>2018</v>
      </c>
      <c r="D316" s="16">
        <v>9181.2231756767906</v>
      </c>
      <c r="E316" s="16">
        <v>4227.5666142343798</v>
      </c>
      <c r="F316" s="25">
        <v>4.5775245776881197E-2</v>
      </c>
      <c r="G316" s="25">
        <v>5.7497499408172503E-2</v>
      </c>
      <c r="H316" s="25">
        <v>1.71055158965988</v>
      </c>
    </row>
    <row r="317" spans="1:8" x14ac:dyDescent="0.25">
      <c r="A317" s="7" t="s">
        <v>348</v>
      </c>
      <c r="B317" s="7" t="s">
        <v>1136</v>
      </c>
      <c r="C317" s="7" t="s">
        <v>2019</v>
      </c>
      <c r="D317" s="16">
        <v>25671.276603817601</v>
      </c>
      <c r="E317" s="16">
        <v>12838.707056855999</v>
      </c>
      <c r="F317" s="25">
        <v>4.6089350194927402E-2</v>
      </c>
      <c r="G317" s="25">
        <v>5.7497499408172503E-2</v>
      </c>
      <c r="H317" s="25">
        <v>1.96858623750152</v>
      </c>
    </row>
    <row r="318" spans="1:8" x14ac:dyDescent="0.25">
      <c r="A318" s="7" t="s">
        <v>1255</v>
      </c>
      <c r="B318" s="7" t="s">
        <v>1437</v>
      </c>
      <c r="C318" s="7" t="s">
        <v>2020</v>
      </c>
      <c r="D318" s="16">
        <v>14140.235449170699</v>
      </c>
      <c r="E318" s="16">
        <v>4954.20313049783</v>
      </c>
      <c r="F318" s="25">
        <v>4.6120216474940703E-2</v>
      </c>
      <c r="G318" s="25">
        <v>5.7497499408172503E-2</v>
      </c>
      <c r="H318" s="25">
        <v>1.66152119778443</v>
      </c>
    </row>
    <row r="319" spans="1:8" x14ac:dyDescent="0.25">
      <c r="A319" s="7" t="s">
        <v>146</v>
      </c>
      <c r="B319" s="7" t="s">
        <v>802</v>
      </c>
      <c r="C319" s="7" t="s">
        <v>1536</v>
      </c>
      <c r="D319" s="16">
        <v>11535.039712295</v>
      </c>
      <c r="E319" s="16">
        <v>1372.86513146891</v>
      </c>
      <c r="F319" s="25">
        <v>4.7537214534531497E-2</v>
      </c>
      <c r="G319" s="25">
        <v>5.8554304098419697E-2</v>
      </c>
      <c r="H319" s="25">
        <v>5.3264345020734796</v>
      </c>
    </row>
    <row r="320" spans="1:8" x14ac:dyDescent="0.25">
      <c r="A320" s="7" t="s">
        <v>738</v>
      </c>
      <c r="B320" s="7" t="s">
        <v>1116</v>
      </c>
      <c r="C320" s="7" t="s">
        <v>2021</v>
      </c>
      <c r="D320" s="16">
        <v>840217.82841368101</v>
      </c>
      <c r="E320" s="16">
        <v>626634.39042475505</v>
      </c>
      <c r="F320" s="25">
        <v>4.8903547624439499E-2</v>
      </c>
      <c r="G320" s="25">
        <v>5.9570920889427198E-2</v>
      </c>
      <c r="H320" s="25">
        <v>1.7708687340354701</v>
      </c>
    </row>
    <row r="321" spans="1:8" x14ac:dyDescent="0.25">
      <c r="A321" s="7" t="s">
        <v>674</v>
      </c>
      <c r="B321" s="7" t="s">
        <v>973</v>
      </c>
      <c r="C321" s="7" t="s">
        <v>2022</v>
      </c>
      <c r="D321" s="16">
        <v>66913.7851452451</v>
      </c>
      <c r="E321" s="16">
        <v>43677.2003515248</v>
      </c>
      <c r="F321" s="25">
        <v>4.8941745441647498E-2</v>
      </c>
      <c r="G321" s="25">
        <v>5.9570920889427198E-2</v>
      </c>
      <c r="H321" s="25">
        <v>1.5007778210843301</v>
      </c>
    </row>
    <row r="322" spans="1:8" x14ac:dyDescent="0.25">
      <c r="A322" s="7" t="s">
        <v>729</v>
      </c>
      <c r="B322" s="7" t="s">
        <v>1096</v>
      </c>
      <c r="C322" s="7" t="s">
        <v>2023</v>
      </c>
      <c r="D322" s="16">
        <v>2292138.2477153498</v>
      </c>
      <c r="E322" s="16">
        <v>1821900.35534338</v>
      </c>
      <c r="F322" s="25">
        <v>4.9804228436284501E-2</v>
      </c>
      <c r="G322" s="25">
        <v>5.9917650667660097E-2</v>
      </c>
      <c r="H322" s="25">
        <v>1.2524580921852499</v>
      </c>
    </row>
    <row r="323" spans="1:8" ht="13" x14ac:dyDescent="0.3">
      <c r="A323" s="22" t="s">
        <v>98</v>
      </c>
      <c r="B323" s="23"/>
      <c r="C323" s="23"/>
      <c r="D323" s="24"/>
      <c r="E323" s="24"/>
      <c r="F323" s="61"/>
      <c r="G323" s="61"/>
      <c r="H323" s="61"/>
    </row>
    <row r="324" spans="1:8" x14ac:dyDescent="0.25">
      <c r="A324" s="7" t="s">
        <v>709</v>
      </c>
      <c r="B324" s="7" t="s">
        <v>1052</v>
      </c>
      <c r="C324" s="7" t="s">
        <v>48</v>
      </c>
      <c r="D324" s="16">
        <v>341.18877308869997</v>
      </c>
      <c r="E324" s="16">
        <v>4033.8119861988398</v>
      </c>
      <c r="F324" s="25">
        <v>4.0367970811638898E-6</v>
      </c>
      <c r="G324" s="25">
        <v>8.3038306542545799E-4</v>
      </c>
      <c r="H324" s="25">
        <v>8.8833889782472202</v>
      </c>
    </row>
    <row r="325" spans="1:8" x14ac:dyDescent="0.25">
      <c r="A325" s="7" t="s">
        <v>572</v>
      </c>
      <c r="B325" s="7" t="s">
        <v>1329</v>
      </c>
      <c r="C325" s="7" t="s">
        <v>128</v>
      </c>
      <c r="D325" s="16">
        <v>10408.919223397699</v>
      </c>
      <c r="E325" s="16">
        <v>23388.073728261301</v>
      </c>
      <c r="F325" s="25">
        <v>2.6498148168019299E-5</v>
      </c>
      <c r="G325" s="25">
        <v>1.72184606123677E-3</v>
      </c>
      <c r="H325" s="25">
        <v>2.3906721961012498</v>
      </c>
    </row>
    <row r="326" spans="1:8" x14ac:dyDescent="0.25">
      <c r="A326" s="7" t="s">
        <v>606</v>
      </c>
      <c r="B326" s="7" t="s">
        <v>805</v>
      </c>
      <c r="C326" s="7" t="s">
        <v>91</v>
      </c>
      <c r="D326" s="16">
        <v>48304.151349779102</v>
      </c>
      <c r="E326" s="16">
        <v>286294.57581703801</v>
      </c>
      <c r="F326" s="25">
        <v>5.4115420554778901E-5</v>
      </c>
      <c r="G326" s="25">
        <v>1.7823495312707599E-3</v>
      </c>
      <c r="H326" s="25">
        <v>5.0727156422664104</v>
      </c>
    </row>
    <row r="327" spans="1:8" x14ac:dyDescent="0.25">
      <c r="A327" s="7" t="s">
        <v>361</v>
      </c>
      <c r="B327" s="7" t="s">
        <v>899</v>
      </c>
      <c r="C327" s="7" t="s">
        <v>2024</v>
      </c>
      <c r="D327" s="16">
        <v>571.84618048365405</v>
      </c>
      <c r="E327" s="16">
        <v>11028.5218107457</v>
      </c>
      <c r="F327" s="25">
        <v>1.5990467843307601E-4</v>
      </c>
      <c r="G327" s="25">
        <v>2.5528094282821399E-3</v>
      </c>
      <c r="H327" s="25">
        <v>23.1257933366198</v>
      </c>
    </row>
    <row r="328" spans="1:8" x14ac:dyDescent="0.25">
      <c r="A328" s="7" t="s">
        <v>488</v>
      </c>
      <c r="B328" s="7" t="s">
        <v>1413</v>
      </c>
      <c r="C328" s="7" t="s">
        <v>1934</v>
      </c>
      <c r="D328" s="16">
        <v>20752.3004443762</v>
      </c>
      <c r="E328" s="16">
        <v>162360.262275813</v>
      </c>
      <c r="F328" s="25">
        <v>1.66272049987537E-4</v>
      </c>
      <c r="G328" s="25">
        <v>2.5528094282821399E-3</v>
      </c>
      <c r="H328" s="25">
        <v>17.500066333251802</v>
      </c>
    </row>
    <row r="329" spans="1:8" x14ac:dyDescent="0.25">
      <c r="A329" s="7" t="s">
        <v>255</v>
      </c>
      <c r="B329" s="7" t="s">
        <v>1075</v>
      </c>
      <c r="C329" s="7" t="s">
        <v>2025</v>
      </c>
      <c r="D329" s="16">
        <v>0</v>
      </c>
      <c r="E329" s="16">
        <v>1257.78043099461</v>
      </c>
      <c r="F329" s="25">
        <v>2.6932765931309E-4</v>
      </c>
      <c r="G329" s="25">
        <v>3.1222563309351802E-3</v>
      </c>
      <c r="H329" s="25">
        <v>37.835782166562801</v>
      </c>
    </row>
    <row r="330" spans="1:8" x14ac:dyDescent="0.25">
      <c r="A330" s="7" t="s">
        <v>582</v>
      </c>
      <c r="B330" s="7" t="s">
        <v>936</v>
      </c>
      <c r="C330" s="7" t="s">
        <v>2026</v>
      </c>
      <c r="D330" s="16">
        <v>57834.104078242803</v>
      </c>
      <c r="E330" s="16">
        <v>262026.10249096499</v>
      </c>
      <c r="F330" s="25">
        <v>2.7618245817440101E-4</v>
      </c>
      <c r="G330" s="25">
        <v>3.1222563309351802E-3</v>
      </c>
      <c r="H330" s="25">
        <v>3.1282645866960599</v>
      </c>
    </row>
    <row r="331" spans="1:8" x14ac:dyDescent="0.25">
      <c r="A331" s="7" t="s">
        <v>655</v>
      </c>
      <c r="B331" s="7" t="s">
        <v>861</v>
      </c>
      <c r="C331" s="6" t="s">
        <v>8</v>
      </c>
      <c r="D331" s="16">
        <v>12781.140562345499</v>
      </c>
      <c r="E331" s="16">
        <v>33880.503158163403</v>
      </c>
      <c r="F331" s="25">
        <v>4.4003125549996202E-4</v>
      </c>
      <c r="G331" s="25">
        <v>3.7714977109166502E-3</v>
      </c>
      <c r="H331" s="25">
        <v>2.8669388713484198</v>
      </c>
    </row>
    <row r="332" spans="1:8" x14ac:dyDescent="0.25">
      <c r="A332" s="7" t="s">
        <v>584</v>
      </c>
      <c r="B332" s="7" t="s">
        <v>847</v>
      </c>
      <c r="C332" s="7" t="s">
        <v>2027</v>
      </c>
      <c r="D332" s="16">
        <v>8834.9032904519499</v>
      </c>
      <c r="E332" s="16">
        <v>26063.237991488299</v>
      </c>
      <c r="F332" s="25">
        <v>5.0175262897145202E-4</v>
      </c>
      <c r="G332" s="25">
        <v>3.9859292729238502E-3</v>
      </c>
      <c r="H332" s="25">
        <v>3.4821326495062799</v>
      </c>
    </row>
    <row r="333" spans="1:8" x14ac:dyDescent="0.25">
      <c r="A333" s="7" t="s">
        <v>765</v>
      </c>
      <c r="B333" s="7" t="s">
        <v>1169</v>
      </c>
      <c r="C333" s="7" t="s">
        <v>2028</v>
      </c>
      <c r="D333" s="16">
        <v>109155.48491925601</v>
      </c>
      <c r="E333" s="16">
        <v>259689.36184945601</v>
      </c>
      <c r="F333" s="25">
        <v>6.8175297952310899E-4</v>
      </c>
      <c r="G333" s="25">
        <v>4.6746312122952997E-3</v>
      </c>
      <c r="H333" s="25">
        <v>2.21461762749085</v>
      </c>
    </row>
    <row r="334" spans="1:8" x14ac:dyDescent="0.25">
      <c r="A334" s="7" t="s">
        <v>665</v>
      </c>
      <c r="B334" s="7" t="s">
        <v>897</v>
      </c>
      <c r="C334" s="7" t="s">
        <v>2029</v>
      </c>
      <c r="D334" s="16">
        <v>160966.74133933001</v>
      </c>
      <c r="E334" s="16">
        <v>524553.78285886406</v>
      </c>
      <c r="F334" s="25">
        <v>8.3598490211966902E-4</v>
      </c>
      <c r="G334" s="25">
        <v>5.5472572303286198E-3</v>
      </c>
      <c r="H334" s="25">
        <v>3.7732070892387202</v>
      </c>
    </row>
    <row r="335" spans="1:8" x14ac:dyDescent="0.25">
      <c r="A335" s="7" t="s">
        <v>1221</v>
      </c>
      <c r="B335" s="7" t="s">
        <v>1334</v>
      </c>
      <c r="C335" s="7" t="s">
        <v>1867</v>
      </c>
      <c r="D335" s="16">
        <v>4651.9458460203496</v>
      </c>
      <c r="E335" s="16">
        <v>16410.2728702604</v>
      </c>
      <c r="F335" s="25">
        <v>8.9709059567888395E-4</v>
      </c>
      <c r="G335" s="25">
        <v>5.6493015608941304E-3</v>
      </c>
      <c r="H335" s="25">
        <v>2.40499086695691</v>
      </c>
    </row>
    <row r="336" spans="1:8" x14ac:dyDescent="0.25">
      <c r="A336" s="7" t="s">
        <v>573</v>
      </c>
      <c r="B336" s="7" t="s">
        <v>909</v>
      </c>
      <c r="C336" s="7" t="s">
        <v>13</v>
      </c>
      <c r="D336" s="16">
        <v>66955.428110705499</v>
      </c>
      <c r="E336" s="16">
        <v>187060.90421776299</v>
      </c>
      <c r="F336" s="25">
        <v>1.2775982626675999E-3</v>
      </c>
      <c r="G336" s="25">
        <v>6.2572943728699901E-3</v>
      </c>
      <c r="H336" s="25">
        <v>3.61689979459574</v>
      </c>
    </row>
    <row r="337" spans="1:8" x14ac:dyDescent="0.25">
      <c r="A337" s="7" t="s">
        <v>622</v>
      </c>
      <c r="B337" s="7" t="s">
        <v>898</v>
      </c>
      <c r="C337" s="7" t="s">
        <v>2030</v>
      </c>
      <c r="D337" s="16">
        <v>1286.72640484609</v>
      </c>
      <c r="E337" s="16">
        <v>5933.8627855690402</v>
      </c>
      <c r="F337" s="25">
        <v>1.75805096504356E-3</v>
      </c>
      <c r="G337" s="25">
        <v>7.5699381155548799E-3</v>
      </c>
      <c r="H337" s="25">
        <v>5.1001741651528301</v>
      </c>
    </row>
    <row r="338" spans="1:8" x14ac:dyDescent="0.25">
      <c r="A338" s="7" t="s">
        <v>690</v>
      </c>
      <c r="B338" s="7" t="s">
        <v>1000</v>
      </c>
      <c r="C338" s="7" t="s">
        <v>2031</v>
      </c>
      <c r="D338" s="16">
        <v>347346.07139875699</v>
      </c>
      <c r="E338" s="16">
        <v>2572939.1232698099</v>
      </c>
      <c r="F338" s="25">
        <v>1.8120941507451199E-3</v>
      </c>
      <c r="G338" s="25">
        <v>7.5699381155548799E-3</v>
      </c>
      <c r="H338" s="25">
        <v>4.2502356847475697</v>
      </c>
    </row>
    <row r="339" spans="1:8" x14ac:dyDescent="0.25">
      <c r="A339" s="7" t="s">
        <v>371</v>
      </c>
      <c r="B339" s="7" t="s">
        <v>1183</v>
      </c>
      <c r="C339" s="7"/>
      <c r="D339" s="16">
        <v>866.35383747881895</v>
      </c>
      <c r="E339" s="16">
        <v>21683.153940338401</v>
      </c>
      <c r="F339" s="25">
        <v>1.81721402694712E-3</v>
      </c>
      <c r="G339" s="25">
        <v>7.5699381155548799E-3</v>
      </c>
      <c r="H339" s="25">
        <v>12.5919835573048</v>
      </c>
    </row>
    <row r="340" spans="1:8" x14ac:dyDescent="0.25">
      <c r="A340" s="7" t="s">
        <v>628</v>
      </c>
      <c r="B340" s="7" t="s">
        <v>917</v>
      </c>
      <c r="C340" s="7" t="s">
        <v>2032</v>
      </c>
      <c r="D340" s="16">
        <v>21933219.916125201</v>
      </c>
      <c r="E340" s="16">
        <v>146584298.325396</v>
      </c>
      <c r="F340" s="25">
        <v>2.53869509247362E-3</v>
      </c>
      <c r="G340" s="25">
        <v>9.1617255264207498E-3</v>
      </c>
      <c r="H340" s="25">
        <v>4.2361521184428499</v>
      </c>
    </row>
    <row r="341" spans="1:8" x14ac:dyDescent="0.25">
      <c r="A341" s="7" t="s">
        <v>362</v>
      </c>
      <c r="B341" s="7" t="s">
        <v>917</v>
      </c>
      <c r="C341" s="7" t="s">
        <v>2033</v>
      </c>
      <c r="D341" s="16">
        <v>6458.0414919866398</v>
      </c>
      <c r="E341" s="16">
        <v>43160.442665474096</v>
      </c>
      <c r="F341" s="25">
        <v>2.5386952347568E-3</v>
      </c>
      <c r="G341" s="25">
        <v>9.1617255264207498E-3</v>
      </c>
      <c r="H341" s="25">
        <v>4.2361521184428499</v>
      </c>
    </row>
    <row r="342" spans="1:8" x14ac:dyDescent="0.25">
      <c r="A342" s="7" t="s">
        <v>596</v>
      </c>
      <c r="B342" s="7" t="s">
        <v>783</v>
      </c>
      <c r="C342" s="7"/>
      <c r="D342" s="16">
        <v>102084.225086518</v>
      </c>
      <c r="E342" s="16">
        <v>124391.442806533</v>
      </c>
      <c r="F342" s="25">
        <v>2.8133490469143302E-3</v>
      </c>
      <c r="G342" s="25">
        <v>9.48714082436318E-3</v>
      </c>
      <c r="H342" s="25">
        <v>1.43705291424128</v>
      </c>
    </row>
    <row r="343" spans="1:8" x14ac:dyDescent="0.25">
      <c r="A343" s="7" t="s">
        <v>595</v>
      </c>
      <c r="B343" s="7" t="s">
        <v>783</v>
      </c>
      <c r="C343" s="7" t="s">
        <v>2034</v>
      </c>
      <c r="D343" s="16">
        <v>432377.34349611</v>
      </c>
      <c r="E343" s="16">
        <v>526859.47852133098</v>
      </c>
      <c r="F343" s="25">
        <v>2.8133490469175499E-3</v>
      </c>
      <c r="G343" s="25">
        <v>9.48714082436318E-3</v>
      </c>
      <c r="H343" s="25">
        <v>1.43705291424128</v>
      </c>
    </row>
    <row r="344" spans="1:8" x14ac:dyDescent="0.25">
      <c r="A344" s="7" t="s">
        <v>580</v>
      </c>
      <c r="B344" s="7" t="s">
        <v>920</v>
      </c>
      <c r="C344" s="7" t="s">
        <v>71</v>
      </c>
      <c r="D344" s="16">
        <v>58331.754602530702</v>
      </c>
      <c r="E344" s="16">
        <v>87778.412439445907</v>
      </c>
      <c r="F344" s="25">
        <v>3.38478804020226E-3</v>
      </c>
      <c r="G344" s="25">
        <v>1.1051786661582E-2</v>
      </c>
      <c r="H344" s="25">
        <v>1.4425282865081399</v>
      </c>
    </row>
    <row r="345" spans="1:8" x14ac:dyDescent="0.25">
      <c r="A345" s="7" t="s">
        <v>144</v>
      </c>
      <c r="B345" s="7" t="s">
        <v>796</v>
      </c>
      <c r="C345" s="7" t="s">
        <v>88</v>
      </c>
      <c r="D345" s="16">
        <v>1554.51625703275</v>
      </c>
      <c r="E345" s="16">
        <v>10055.751199402799</v>
      </c>
      <c r="F345" s="25">
        <v>3.82459050734973E-3</v>
      </c>
      <c r="G345" s="25">
        <v>1.21035606490683E-2</v>
      </c>
      <c r="H345" s="25">
        <v>3.7832502010289502</v>
      </c>
    </row>
    <row r="346" spans="1:8" x14ac:dyDescent="0.25">
      <c r="A346" s="7" t="s">
        <v>577</v>
      </c>
      <c r="B346" s="7" t="s">
        <v>892</v>
      </c>
      <c r="C346" s="7" t="s">
        <v>38</v>
      </c>
      <c r="D346" s="16">
        <v>50850.383506290404</v>
      </c>
      <c r="E346" s="16">
        <v>73034.197526398202</v>
      </c>
      <c r="F346" s="25">
        <v>4.4358735354465004E-3</v>
      </c>
      <c r="G346" s="25">
        <v>1.3436516375688899E-2</v>
      </c>
      <c r="H346" s="25">
        <v>1.78525951462459</v>
      </c>
    </row>
    <row r="347" spans="1:8" x14ac:dyDescent="0.25">
      <c r="A347" s="7" t="s">
        <v>1216</v>
      </c>
      <c r="B347" s="7" t="s">
        <v>1316</v>
      </c>
      <c r="C347" s="7" t="s">
        <v>2035</v>
      </c>
      <c r="D347" s="16">
        <v>33222661.209749099</v>
      </c>
      <c r="E347" s="16">
        <v>53396854.022301003</v>
      </c>
      <c r="F347" s="25">
        <v>4.6570006736339504E-3</v>
      </c>
      <c r="G347" s="25">
        <v>1.3539834935291701E-2</v>
      </c>
      <c r="H347" s="25">
        <v>1.4565858069884701</v>
      </c>
    </row>
    <row r="348" spans="1:8" x14ac:dyDescent="0.25">
      <c r="A348" s="7" t="s">
        <v>486</v>
      </c>
      <c r="B348" s="7" t="s">
        <v>1411</v>
      </c>
      <c r="C348" s="7" t="s">
        <v>1932</v>
      </c>
      <c r="D348" s="16">
        <v>42658.605735271798</v>
      </c>
      <c r="E348" s="16">
        <v>247025.988843598</v>
      </c>
      <c r="F348" s="25">
        <v>4.83655121157389E-3</v>
      </c>
      <c r="G348" s="25">
        <v>1.36287019865529E-2</v>
      </c>
      <c r="H348" s="25">
        <v>9.2660942403195392</v>
      </c>
    </row>
    <row r="349" spans="1:8" x14ac:dyDescent="0.25">
      <c r="A349" s="7" t="s">
        <v>345</v>
      </c>
      <c r="B349" s="7" t="s">
        <v>798</v>
      </c>
      <c r="C349" s="7" t="s">
        <v>65</v>
      </c>
      <c r="D349" s="16">
        <v>1901.17494592498</v>
      </c>
      <c r="E349" s="16">
        <v>3607.4427423633101</v>
      </c>
      <c r="F349" s="25">
        <v>6.2605409922212897E-3</v>
      </c>
      <c r="G349" s="25">
        <v>1.6510446771951001E-2</v>
      </c>
      <c r="H349" s="25">
        <v>2.22554481103503</v>
      </c>
    </row>
    <row r="350" spans="1:8" x14ac:dyDescent="0.25">
      <c r="A350" s="7" t="s">
        <v>152</v>
      </c>
      <c r="B350" s="7" t="s">
        <v>813</v>
      </c>
      <c r="C350" s="7" t="s">
        <v>2036</v>
      </c>
      <c r="D350" s="16">
        <v>22340.7317963077</v>
      </c>
      <c r="E350" s="16">
        <v>45050.724671514901</v>
      </c>
      <c r="F350" s="25">
        <v>7.5234300412628796E-3</v>
      </c>
      <c r="G350" s="25">
        <v>1.85544902010388E-2</v>
      </c>
      <c r="H350" s="25">
        <v>1.71685788494945</v>
      </c>
    </row>
    <row r="351" spans="1:8" x14ac:dyDescent="0.25">
      <c r="A351" s="7" t="s">
        <v>764</v>
      </c>
      <c r="B351" s="7" t="s">
        <v>1168</v>
      </c>
      <c r="C351" s="7" t="s">
        <v>2037</v>
      </c>
      <c r="D351" s="16">
        <v>27984.6101275441</v>
      </c>
      <c r="E351" s="16">
        <v>51420.841079685597</v>
      </c>
      <c r="F351" s="25">
        <v>8.2746220707495804E-3</v>
      </c>
      <c r="G351" s="25">
        <v>1.936076575097E-2</v>
      </c>
      <c r="H351" s="25">
        <v>2.0252121384502999</v>
      </c>
    </row>
    <row r="352" spans="1:8" x14ac:dyDescent="0.25">
      <c r="A352" s="7" t="s">
        <v>771</v>
      </c>
      <c r="B352" s="7" t="s">
        <v>1178</v>
      </c>
      <c r="C352" s="7" t="s">
        <v>2038</v>
      </c>
      <c r="D352" s="16">
        <v>172.59993230771499</v>
      </c>
      <c r="E352" s="16">
        <v>321.71597650907103</v>
      </c>
      <c r="F352" s="25">
        <v>8.47078141812929E-3</v>
      </c>
      <c r="G352" s="25">
        <v>1.936076575097E-2</v>
      </c>
      <c r="H352" s="25">
        <v>2.6123940948048801</v>
      </c>
    </row>
    <row r="353" spans="1:8" x14ac:dyDescent="0.25">
      <c r="A353" s="7" t="s">
        <v>768</v>
      </c>
      <c r="B353" s="7" t="s">
        <v>1173</v>
      </c>
      <c r="C353" s="7" t="s">
        <v>2039</v>
      </c>
      <c r="D353" s="16">
        <v>24955.4379731341</v>
      </c>
      <c r="E353" s="16">
        <v>42526.0860303441</v>
      </c>
      <c r="F353" s="25">
        <v>9.2007397473521397E-3</v>
      </c>
      <c r="G353" s="25">
        <v>2.0571998483104901E-2</v>
      </c>
      <c r="H353" s="25">
        <v>1.8286293508320099</v>
      </c>
    </row>
    <row r="354" spans="1:8" x14ac:dyDescent="0.25">
      <c r="A354" s="7" t="s">
        <v>1235</v>
      </c>
      <c r="B354" s="7" t="s">
        <v>1386</v>
      </c>
      <c r="C354" s="7" t="s">
        <v>2040</v>
      </c>
      <c r="D354" s="16">
        <v>22607616.280568801</v>
      </c>
      <c r="E354" s="16">
        <v>34908986.260242</v>
      </c>
      <c r="F354" s="25">
        <v>1.01464256046759E-2</v>
      </c>
      <c r="G354" s="25">
        <v>2.1517058752223501E-2</v>
      </c>
      <c r="H354" s="25">
        <v>1.41016221530221</v>
      </c>
    </row>
    <row r="355" spans="1:8" x14ac:dyDescent="0.25">
      <c r="A355" s="7" t="s">
        <v>181</v>
      </c>
      <c r="B355" s="7" t="s">
        <v>852</v>
      </c>
      <c r="C355" s="7"/>
      <c r="D355" s="16">
        <v>0</v>
      </c>
      <c r="E355" s="16">
        <v>80.7580731507189</v>
      </c>
      <c r="F355" s="25">
        <v>1.4638861675880001E-2</v>
      </c>
      <c r="G355" s="25">
        <v>2.7375129765573599E-2</v>
      </c>
      <c r="H355" s="25" t="s">
        <v>190</v>
      </c>
    </row>
    <row r="356" spans="1:8" x14ac:dyDescent="0.25">
      <c r="A356" s="7" t="s">
        <v>1236</v>
      </c>
      <c r="B356" s="7" t="s">
        <v>1393</v>
      </c>
      <c r="C356" s="7"/>
      <c r="D356" s="16">
        <v>37147075.215285502</v>
      </c>
      <c r="E356" s="16">
        <v>45709836.462216102</v>
      </c>
      <c r="F356" s="25">
        <v>1.48393678547903E-2</v>
      </c>
      <c r="G356" s="25">
        <v>2.7500081855065299E-2</v>
      </c>
      <c r="H356" s="25">
        <v>1.37105258627063</v>
      </c>
    </row>
    <row r="357" spans="1:8" x14ac:dyDescent="0.25">
      <c r="A357" s="7" t="s">
        <v>167</v>
      </c>
      <c r="B357" s="7" t="s">
        <v>900</v>
      </c>
      <c r="C357" s="6" t="s">
        <v>3</v>
      </c>
      <c r="D357" s="16">
        <v>48721.116957904698</v>
      </c>
      <c r="E357" s="16">
        <v>72979.128077342699</v>
      </c>
      <c r="F357" s="25">
        <v>1.5900317057679001E-2</v>
      </c>
      <c r="G357" s="25">
        <v>2.8527919069790499E-2</v>
      </c>
      <c r="H357" s="25">
        <v>1.4565662601059599</v>
      </c>
    </row>
    <row r="358" spans="1:8" x14ac:dyDescent="0.25">
      <c r="A358" s="7" t="s">
        <v>585</v>
      </c>
      <c r="B358" s="7" t="s">
        <v>1438</v>
      </c>
      <c r="C358" s="7" t="s">
        <v>2042</v>
      </c>
      <c r="D358" s="16">
        <v>749688.94121459604</v>
      </c>
      <c r="E358" s="16">
        <v>942864.16870007606</v>
      </c>
      <c r="F358" s="25">
        <v>1.61580336997014E-2</v>
      </c>
      <c r="G358" s="25">
        <v>2.8653130971625501E-2</v>
      </c>
      <c r="H358" s="25">
        <v>1.63231076110698</v>
      </c>
    </row>
    <row r="359" spans="1:8" x14ac:dyDescent="0.25">
      <c r="A359" s="7" t="s">
        <v>365</v>
      </c>
      <c r="B359" s="7" t="s">
        <v>1176</v>
      </c>
      <c r="C359" s="7" t="s">
        <v>2043</v>
      </c>
      <c r="D359" s="16">
        <v>1239.96660347376</v>
      </c>
      <c r="E359" s="16">
        <v>12110.002056712799</v>
      </c>
      <c r="F359" s="25">
        <v>1.7269706005346198E-2</v>
      </c>
      <c r="G359" s="25">
        <v>3.0105406910449599E-2</v>
      </c>
      <c r="H359" s="25">
        <v>4.0804746865875696</v>
      </c>
    </row>
    <row r="360" spans="1:8" x14ac:dyDescent="0.25">
      <c r="A360" s="7" t="s">
        <v>773</v>
      </c>
      <c r="B360" s="7" t="s">
        <v>1178</v>
      </c>
      <c r="C360" s="7" t="s">
        <v>1771</v>
      </c>
      <c r="D360" s="16">
        <v>974.29269257702902</v>
      </c>
      <c r="E360" s="16">
        <v>1066.8953890554301</v>
      </c>
      <c r="F360" s="25">
        <v>1.99177773914729E-2</v>
      </c>
      <c r="G360" s="25">
        <v>3.3041575980252598E-2</v>
      </c>
      <c r="H360" s="25">
        <v>2.18226960801218</v>
      </c>
    </row>
    <row r="361" spans="1:8" x14ac:dyDescent="0.25">
      <c r="A361" s="7" t="s">
        <v>710</v>
      </c>
      <c r="B361" s="7" t="s">
        <v>1054</v>
      </c>
      <c r="C361" s="7"/>
      <c r="D361" s="16">
        <v>95121.783544459904</v>
      </c>
      <c r="E361" s="16">
        <v>165169.380618611</v>
      </c>
      <c r="F361" s="25">
        <v>2.2853240539129099E-2</v>
      </c>
      <c r="G361" s="25">
        <v>3.5885422160413502E-2</v>
      </c>
      <c r="H361" s="25">
        <v>1.84168355041972</v>
      </c>
    </row>
    <row r="362" spans="1:8" x14ac:dyDescent="0.25">
      <c r="A362" s="7" t="s">
        <v>1256</v>
      </c>
      <c r="B362" s="7" t="s">
        <v>1046</v>
      </c>
      <c r="C362" s="7" t="s">
        <v>2044</v>
      </c>
      <c r="D362" s="16">
        <v>1051.16296388664</v>
      </c>
      <c r="E362" s="16">
        <v>5316.0872522958098</v>
      </c>
      <c r="F362" s="25">
        <v>2.3092610863094099E-2</v>
      </c>
      <c r="G362" s="25">
        <v>3.5986587903250399E-2</v>
      </c>
      <c r="H362" s="25">
        <v>14.1874112572699</v>
      </c>
    </row>
    <row r="363" spans="1:8" x14ac:dyDescent="0.25">
      <c r="A363" s="7" t="s">
        <v>511</v>
      </c>
      <c r="B363" s="7" t="s">
        <v>1439</v>
      </c>
      <c r="C363" s="7" t="s">
        <v>2045</v>
      </c>
      <c r="D363" s="16">
        <v>140.65484567636099</v>
      </c>
      <c r="E363" s="16">
        <v>1363.7529933322501</v>
      </c>
      <c r="F363" s="25">
        <v>2.3531573054622501E-2</v>
      </c>
      <c r="G363" s="25">
        <v>3.6123325657831502E-2</v>
      </c>
      <c r="H363" s="25">
        <v>11.322397338175801</v>
      </c>
    </row>
    <row r="364" spans="1:8" x14ac:dyDescent="0.25">
      <c r="A364" s="7" t="s">
        <v>610</v>
      </c>
      <c r="B364" s="7" t="s">
        <v>812</v>
      </c>
      <c r="C364" s="7" t="s">
        <v>2046</v>
      </c>
      <c r="D364" s="16">
        <v>2228.2446961739602</v>
      </c>
      <c r="E364" s="16">
        <v>4217.2037651156797</v>
      </c>
      <c r="F364" s="25">
        <v>2.41006710375853E-2</v>
      </c>
      <c r="G364" s="25">
        <v>3.6722896693744199E-2</v>
      </c>
      <c r="H364" s="25">
        <v>2.7723519767274398</v>
      </c>
    </row>
    <row r="365" spans="1:8" x14ac:dyDescent="0.25">
      <c r="A365" s="7" t="s">
        <v>484</v>
      </c>
      <c r="B365" s="7" t="s">
        <v>1408</v>
      </c>
      <c r="C365" s="7" t="s">
        <v>2047</v>
      </c>
      <c r="D365" s="16">
        <v>487.87222927267601</v>
      </c>
      <c r="E365" s="16">
        <v>2117.63307023264</v>
      </c>
      <c r="F365" s="25">
        <v>2.7198549641809702E-2</v>
      </c>
      <c r="G365" s="25">
        <v>4.0250614057683501E-2</v>
      </c>
      <c r="H365" s="25">
        <v>3.7289305562361199</v>
      </c>
    </row>
    <row r="366" spans="1:8" x14ac:dyDescent="0.25">
      <c r="A366" s="7" t="s">
        <v>620</v>
      </c>
      <c r="B366" s="7" t="s">
        <v>837</v>
      </c>
      <c r="C366" s="7" t="s">
        <v>2048</v>
      </c>
      <c r="D366" s="16">
        <v>2254.7352750796599</v>
      </c>
      <c r="E366" s="16">
        <v>4269.0254460039096</v>
      </c>
      <c r="F366" s="25">
        <v>2.8397763836436801E-2</v>
      </c>
      <c r="G366" s="25">
        <v>4.1725127463340499E-2</v>
      </c>
      <c r="H366" s="25">
        <v>3.7395004482499501</v>
      </c>
    </row>
    <row r="367" spans="1:8" x14ac:dyDescent="0.25">
      <c r="A367" s="7" t="s">
        <v>1195</v>
      </c>
      <c r="B367" s="7" t="s">
        <v>1272</v>
      </c>
      <c r="C367" s="7"/>
      <c r="D367" s="16">
        <v>55580.867884905798</v>
      </c>
      <c r="E367" s="16">
        <v>107237.92383784099</v>
      </c>
      <c r="F367" s="25">
        <v>2.9131104593655401E-2</v>
      </c>
      <c r="G367" s="25">
        <v>4.21997786254679E-2</v>
      </c>
      <c r="H367" s="25">
        <v>1.8098217723784</v>
      </c>
    </row>
    <row r="368" spans="1:8" x14ac:dyDescent="0.25">
      <c r="A368" s="7" t="s">
        <v>141</v>
      </c>
      <c r="B368" s="7" t="s">
        <v>787</v>
      </c>
      <c r="C368" s="7" t="s">
        <v>2049</v>
      </c>
      <c r="D368" s="16">
        <v>15093.957037578501</v>
      </c>
      <c r="E368" s="16">
        <v>34721.963933006598</v>
      </c>
      <c r="F368" s="25">
        <v>3.1553507389497699E-2</v>
      </c>
      <c r="G368" s="25">
        <v>4.4456610716008302E-2</v>
      </c>
      <c r="H368" s="25">
        <v>2.3323949278235401</v>
      </c>
    </row>
    <row r="369" spans="1:8" x14ac:dyDescent="0.25">
      <c r="A369" s="7" t="s">
        <v>638</v>
      </c>
      <c r="B369" s="7" t="s">
        <v>948</v>
      </c>
      <c r="C369" s="7" t="s">
        <v>2050</v>
      </c>
      <c r="D369" s="16">
        <v>93878.018478612707</v>
      </c>
      <c r="E369" s="16">
        <v>141384.631383798</v>
      </c>
      <c r="F369" s="25">
        <v>3.3435977879242601E-2</v>
      </c>
      <c r="G369" s="25">
        <v>4.6472269114541401E-2</v>
      </c>
      <c r="H369" s="25">
        <v>1.51364047034076</v>
      </c>
    </row>
    <row r="370" spans="1:8" x14ac:dyDescent="0.25">
      <c r="A370" s="7" t="s">
        <v>404</v>
      </c>
      <c r="B370" s="7" t="s">
        <v>955</v>
      </c>
      <c r="C370" s="7" t="s">
        <v>2051</v>
      </c>
      <c r="D370" s="16">
        <v>298.34712433838598</v>
      </c>
      <c r="E370" s="16">
        <v>1370.7820568913301</v>
      </c>
      <c r="F370" s="25">
        <v>3.3858035762499898E-2</v>
      </c>
      <c r="G370" s="25">
        <v>4.67430509357699E-2</v>
      </c>
      <c r="H370" s="25">
        <v>2.7905008714814898</v>
      </c>
    </row>
    <row r="371" spans="1:8" x14ac:dyDescent="0.25">
      <c r="A371" s="7" t="s">
        <v>712</v>
      </c>
      <c r="B371" s="7" t="s">
        <v>1060</v>
      </c>
      <c r="C371" s="7" t="s">
        <v>1698</v>
      </c>
      <c r="D371" s="16">
        <v>52843.866041245499</v>
      </c>
      <c r="E371" s="16">
        <v>100979.75981282</v>
      </c>
      <c r="F371" s="25">
        <v>4.1684178193600797E-2</v>
      </c>
      <c r="G371" s="25">
        <v>5.5679084719178103E-2</v>
      </c>
      <c r="H371" s="25">
        <v>2.1754912950825398</v>
      </c>
    </row>
    <row r="372" spans="1:8" x14ac:dyDescent="0.25">
      <c r="A372" s="7" t="s">
        <v>1257</v>
      </c>
      <c r="B372" s="7" t="s">
        <v>1440</v>
      </c>
      <c r="C372" s="7" t="s">
        <v>2052</v>
      </c>
      <c r="D372" s="16">
        <v>477.17278907949498</v>
      </c>
      <c r="E372" s="16">
        <v>3027.8339271539098</v>
      </c>
      <c r="F372" s="25">
        <v>4.2160841736440302E-2</v>
      </c>
      <c r="G372" s="25">
        <v>5.59524540613607E-2</v>
      </c>
      <c r="H372" s="25">
        <v>3.74367630451101</v>
      </c>
    </row>
    <row r="373" spans="1:8" x14ac:dyDescent="0.25">
      <c r="A373" s="7" t="s">
        <v>384</v>
      </c>
      <c r="B373" s="7" t="s">
        <v>1142</v>
      </c>
      <c r="C373" s="7" t="s">
        <v>2053</v>
      </c>
      <c r="D373" s="16">
        <v>1882396.0453099101</v>
      </c>
      <c r="E373" s="16">
        <v>2923190.91212223</v>
      </c>
      <c r="F373" s="25">
        <v>4.2805607378096099E-2</v>
      </c>
      <c r="G373" s="25">
        <v>5.60844642870552E-2</v>
      </c>
      <c r="H373" s="25">
        <v>1.89202402873292</v>
      </c>
    </row>
    <row r="374" spans="1:8" x14ac:dyDescent="0.25">
      <c r="A374" s="7" t="s">
        <v>359</v>
      </c>
      <c r="B374" s="7" t="s">
        <v>1159</v>
      </c>
      <c r="C374" s="7" t="s">
        <v>130</v>
      </c>
      <c r="D374" s="16">
        <v>6037.8725012061404</v>
      </c>
      <c r="E374" s="16">
        <v>12239.354009292399</v>
      </c>
      <c r="F374" s="25">
        <v>4.6400336091038198E-2</v>
      </c>
      <c r="G374" s="25">
        <v>5.7498246821246102E-2</v>
      </c>
      <c r="H374" s="25">
        <v>1.7071313479404999</v>
      </c>
    </row>
    <row r="375" spans="1:8" ht="13" x14ac:dyDescent="0.3">
      <c r="A375" s="141" t="s">
        <v>3575</v>
      </c>
      <c r="B375" s="142"/>
      <c r="C375" s="142"/>
      <c r="D375" s="142"/>
      <c r="E375" s="142"/>
      <c r="F375" s="142"/>
      <c r="G375" s="142"/>
      <c r="H375" s="143"/>
    </row>
    <row r="376" spans="1:8" ht="13" x14ac:dyDescent="0.3">
      <c r="A376" s="19" t="s">
        <v>131</v>
      </c>
      <c r="B376" s="19" t="s">
        <v>132</v>
      </c>
      <c r="C376" s="19" t="s">
        <v>1579</v>
      </c>
      <c r="D376" s="30" t="s">
        <v>3603</v>
      </c>
      <c r="E376" s="30" t="s">
        <v>3605</v>
      </c>
      <c r="F376" s="19" t="s">
        <v>3598</v>
      </c>
      <c r="G376" s="19" t="s">
        <v>3599</v>
      </c>
      <c r="H376" s="19" t="s">
        <v>133</v>
      </c>
    </row>
    <row r="377" spans="1:8" ht="13" x14ac:dyDescent="0.3">
      <c r="A377" s="20" t="s">
        <v>86</v>
      </c>
      <c r="B377" s="20"/>
      <c r="C377" s="20"/>
      <c r="D377" s="86"/>
      <c r="E377" s="86"/>
      <c r="F377" s="20"/>
      <c r="G377" s="21"/>
      <c r="H377" s="20"/>
    </row>
    <row r="378" spans="1:8" x14ac:dyDescent="0.25">
      <c r="A378" s="7" t="s">
        <v>342</v>
      </c>
      <c r="B378" s="7" t="s">
        <v>1126</v>
      </c>
      <c r="C378" s="7" t="s">
        <v>1735</v>
      </c>
      <c r="D378" s="16">
        <v>2564131.0037131803</v>
      </c>
      <c r="E378" s="16">
        <v>1744557.2974899751</v>
      </c>
      <c r="F378" s="25">
        <v>3.6602996441925702E-5</v>
      </c>
      <c r="G378" s="25">
        <v>1.58085095428618E-3</v>
      </c>
      <c r="H378" s="25">
        <v>1.6215423904024699</v>
      </c>
    </row>
    <row r="379" spans="1:8" x14ac:dyDescent="0.25">
      <c r="A379" s="7" t="s">
        <v>240</v>
      </c>
      <c r="B379" s="7" t="s">
        <v>1051</v>
      </c>
      <c r="C379" s="7" t="s">
        <v>99</v>
      </c>
      <c r="D379" s="16">
        <v>7494.3415833712652</v>
      </c>
      <c r="E379" s="16">
        <v>614.82127862357743</v>
      </c>
      <c r="F379" s="25">
        <v>4.4667071066539797E-5</v>
      </c>
      <c r="G379" s="25">
        <v>1.58085095428618E-3</v>
      </c>
      <c r="H379" s="25">
        <v>15.059456985390099</v>
      </c>
    </row>
    <row r="380" spans="1:8" x14ac:dyDescent="0.25">
      <c r="A380" s="7" t="s">
        <v>413</v>
      </c>
      <c r="B380" s="7" t="s">
        <v>1317</v>
      </c>
      <c r="C380" s="7" t="s">
        <v>1854</v>
      </c>
      <c r="D380" s="16">
        <v>42521.145536613607</v>
      </c>
      <c r="E380" s="16">
        <v>19579.111455673949</v>
      </c>
      <c r="F380" s="25">
        <v>4.63495762865751E-5</v>
      </c>
      <c r="G380" s="25">
        <v>1.58085095428618E-3</v>
      </c>
      <c r="H380" s="25">
        <v>2.3737506043057901</v>
      </c>
    </row>
    <row r="381" spans="1:8" x14ac:dyDescent="0.25">
      <c r="A381" s="7" t="s">
        <v>675</v>
      </c>
      <c r="B381" s="7" t="s">
        <v>975</v>
      </c>
      <c r="C381" s="7" t="s">
        <v>16</v>
      </c>
      <c r="D381" s="16">
        <v>237899.19231538952</v>
      </c>
      <c r="E381" s="16">
        <v>62999.627409881854</v>
      </c>
      <c r="F381" s="25">
        <v>4.6533064105957999E-5</v>
      </c>
      <c r="G381" s="25">
        <v>1.58085095428618E-3</v>
      </c>
      <c r="H381" s="25">
        <v>3.3848139085687601</v>
      </c>
    </row>
    <row r="382" spans="1:8" x14ac:dyDescent="0.25">
      <c r="A382" s="7" t="s">
        <v>284</v>
      </c>
      <c r="B382" s="7" t="s">
        <v>1003</v>
      </c>
      <c r="C382" s="7" t="s">
        <v>120</v>
      </c>
      <c r="D382" s="16">
        <v>35204.361017384254</v>
      </c>
      <c r="E382" s="16">
        <v>11683.504313421949</v>
      </c>
      <c r="F382" s="25">
        <v>8.3385529027091301E-5</v>
      </c>
      <c r="G382" s="25">
        <v>1.95085473955742E-3</v>
      </c>
      <c r="H382" s="25">
        <v>2.7477857831678101</v>
      </c>
    </row>
    <row r="383" spans="1:8" x14ac:dyDescent="0.25">
      <c r="A383" s="7" t="s">
        <v>297</v>
      </c>
      <c r="B383" s="7" t="s">
        <v>1022</v>
      </c>
      <c r="C383" s="7" t="s">
        <v>102</v>
      </c>
      <c r="D383" s="16">
        <v>1617422.57782474</v>
      </c>
      <c r="E383" s="16">
        <v>495160.4777787475</v>
      </c>
      <c r="F383" s="25">
        <v>8.8064888213001998E-5</v>
      </c>
      <c r="G383" s="25">
        <v>1.95085473955742E-3</v>
      </c>
      <c r="H383" s="25">
        <v>2.8482144870334198</v>
      </c>
    </row>
    <row r="384" spans="1:8" x14ac:dyDescent="0.25">
      <c r="A384" s="7" t="s">
        <v>736</v>
      </c>
      <c r="B384" s="7" t="s">
        <v>1109</v>
      </c>
      <c r="C384" s="7" t="s">
        <v>28</v>
      </c>
      <c r="D384" s="16">
        <v>1436543.75783854</v>
      </c>
      <c r="E384" s="16">
        <v>682340.14733447903</v>
      </c>
      <c r="F384" s="25">
        <v>8.8205037094168896E-5</v>
      </c>
      <c r="G384" s="25">
        <v>1.95085473955742E-3</v>
      </c>
      <c r="H384" s="25">
        <v>2.4590108625974998</v>
      </c>
    </row>
    <row r="385" spans="1:8" x14ac:dyDescent="0.25">
      <c r="A385" s="7" t="s">
        <v>611</v>
      </c>
      <c r="B385" s="7" t="s">
        <v>819</v>
      </c>
      <c r="C385" s="7"/>
      <c r="D385" s="16">
        <v>250897.86985116749</v>
      </c>
      <c r="E385" s="16">
        <v>79579.773702300357</v>
      </c>
      <c r="F385" s="25">
        <v>9.0238174981660494E-5</v>
      </c>
      <c r="G385" s="25">
        <v>1.95085473955742E-3</v>
      </c>
      <c r="H385" s="25">
        <v>2.8506884691464802</v>
      </c>
    </row>
    <row r="386" spans="1:8" x14ac:dyDescent="0.25">
      <c r="A386" s="7" t="s">
        <v>644</v>
      </c>
      <c r="B386" s="7" t="s">
        <v>848</v>
      </c>
      <c r="C386" s="7"/>
      <c r="D386" s="16">
        <v>41424.119336535296</v>
      </c>
      <c r="E386" s="16">
        <v>12281.70053294555</v>
      </c>
      <c r="F386" s="25">
        <v>1.03475224037974E-4</v>
      </c>
      <c r="G386" s="25">
        <v>2.0473824432712001E-3</v>
      </c>
      <c r="H386" s="25">
        <v>4.4406390989867504</v>
      </c>
    </row>
    <row r="387" spans="1:8" x14ac:dyDescent="0.25">
      <c r="A387" s="7" t="s">
        <v>341</v>
      </c>
      <c r="B387" s="7" t="s">
        <v>1125</v>
      </c>
      <c r="C387" s="7"/>
      <c r="D387" s="16">
        <v>502016.58601584553</v>
      </c>
      <c r="E387" s="16">
        <v>120994.1303825925</v>
      </c>
      <c r="F387" s="25">
        <v>1.11921884034305E-4</v>
      </c>
      <c r="G387" s="25">
        <v>2.0473824432712001E-3</v>
      </c>
      <c r="H387" s="25">
        <v>3.43111490242728</v>
      </c>
    </row>
    <row r="388" spans="1:8" x14ac:dyDescent="0.25">
      <c r="A388" s="7" t="s">
        <v>241</v>
      </c>
      <c r="B388" s="7" t="s">
        <v>1053</v>
      </c>
      <c r="C388" s="7" t="s">
        <v>12</v>
      </c>
      <c r="D388" s="16">
        <v>710164.3925458279</v>
      </c>
      <c r="E388" s="16">
        <v>349350.003202872</v>
      </c>
      <c r="F388" s="25">
        <v>1.68261781705703E-4</v>
      </c>
      <c r="G388" s="25">
        <v>2.8239220700094002E-3</v>
      </c>
      <c r="H388" s="25">
        <v>2.0297923707661201</v>
      </c>
    </row>
    <row r="389" spans="1:8" x14ac:dyDescent="0.25">
      <c r="A389" s="7" t="s">
        <v>599</v>
      </c>
      <c r="B389" s="7" t="s">
        <v>790</v>
      </c>
      <c r="C389" s="7"/>
      <c r="D389" s="16">
        <v>154133.73190234351</v>
      </c>
      <c r="E389" s="16">
        <v>36780.187093455999</v>
      </c>
      <c r="F389" s="25">
        <v>1.8248705480616899E-4</v>
      </c>
      <c r="G389" s="25">
        <v>2.8239220700094002E-3</v>
      </c>
      <c r="H389" s="25">
        <v>4.9122892591537797</v>
      </c>
    </row>
    <row r="390" spans="1:8" x14ac:dyDescent="0.25">
      <c r="A390" s="7" t="s">
        <v>187</v>
      </c>
      <c r="B390" s="7" t="s">
        <v>928</v>
      </c>
      <c r="C390" s="7"/>
      <c r="D390" s="16">
        <v>28338.199340557599</v>
      </c>
      <c r="E390" s="16">
        <v>13200.52121139687</v>
      </c>
      <c r="F390" s="25">
        <v>1.9596415092581999E-4</v>
      </c>
      <c r="G390" s="25">
        <v>2.8239220700094002E-3</v>
      </c>
      <c r="H390" s="25">
        <v>2.0012864032112598</v>
      </c>
    </row>
    <row r="391" spans="1:8" x14ac:dyDescent="0.25">
      <c r="A391" s="7" t="s">
        <v>291</v>
      </c>
      <c r="B391" s="7" t="s">
        <v>825</v>
      </c>
      <c r="C391" s="7"/>
      <c r="D391" s="16">
        <v>15534.70313969054</v>
      </c>
      <c r="E391" s="16">
        <v>3385.8401453012048</v>
      </c>
      <c r="F391" s="25">
        <v>2.0187117650427599E-4</v>
      </c>
      <c r="G391" s="25">
        <v>2.8239220700094002E-3</v>
      </c>
      <c r="H391" s="25">
        <v>4.8474260064629604</v>
      </c>
    </row>
    <row r="392" spans="1:8" x14ac:dyDescent="0.25">
      <c r="A392" s="7" t="s">
        <v>137</v>
      </c>
      <c r="B392" s="7" t="s">
        <v>780</v>
      </c>
      <c r="C392" s="7" t="s">
        <v>18</v>
      </c>
      <c r="D392" s="16">
        <v>74726.423703500899</v>
      </c>
      <c r="E392" s="16">
        <v>14131.64042236732</v>
      </c>
      <c r="F392" s="25">
        <v>2.7135921375898202E-4</v>
      </c>
      <c r="G392" s="25">
        <v>3.5850843813611398E-3</v>
      </c>
      <c r="H392" s="25">
        <v>5.5209965802381404</v>
      </c>
    </row>
    <row r="393" spans="1:8" x14ac:dyDescent="0.25">
      <c r="A393" s="7" t="s">
        <v>593</v>
      </c>
      <c r="B393" s="7" t="s">
        <v>776</v>
      </c>
      <c r="C393" s="7" t="s">
        <v>4</v>
      </c>
      <c r="D393" s="16">
        <v>1157208.7379180156</v>
      </c>
      <c r="E393" s="16">
        <v>123608.879198796</v>
      </c>
      <c r="F393" s="25">
        <v>2.8746102165833098E-4</v>
      </c>
      <c r="G393" s="25">
        <v>3.59792974372985E-3</v>
      </c>
      <c r="H393" s="25">
        <v>8.55664547399663</v>
      </c>
    </row>
    <row r="394" spans="1:8" x14ac:dyDescent="0.25">
      <c r="A394" s="7" t="s">
        <v>325</v>
      </c>
      <c r="B394" s="7" t="s">
        <v>1100</v>
      </c>
      <c r="C394" s="7" t="s">
        <v>121</v>
      </c>
      <c r="D394" s="16">
        <v>85179.156017007859</v>
      </c>
      <c r="E394" s="16">
        <v>29905.414823605599</v>
      </c>
      <c r="F394" s="25">
        <v>3.3994226402078698E-4</v>
      </c>
      <c r="G394" s="25">
        <v>3.9616860601548896E-3</v>
      </c>
      <c r="H394" s="25">
        <v>3.1431369633377502</v>
      </c>
    </row>
    <row r="395" spans="1:8" x14ac:dyDescent="0.25">
      <c r="A395" s="7" t="s">
        <v>581</v>
      </c>
      <c r="B395" s="7" t="s">
        <v>883</v>
      </c>
      <c r="C395" s="7" t="s">
        <v>58</v>
      </c>
      <c r="D395" s="16">
        <v>36337.131059602551</v>
      </c>
      <c r="E395" s="16">
        <v>8015.1851842716296</v>
      </c>
      <c r="F395" s="25">
        <v>3.4984207253385702E-4</v>
      </c>
      <c r="G395" s="25">
        <v>3.9616860601548896E-3</v>
      </c>
      <c r="H395" s="25">
        <v>3.72237077492075</v>
      </c>
    </row>
    <row r="396" spans="1:8" x14ac:dyDescent="0.25">
      <c r="A396" s="7" t="s">
        <v>724</v>
      </c>
      <c r="B396" s="7" t="s">
        <v>1090</v>
      </c>
      <c r="C396" s="7"/>
      <c r="D396" s="16">
        <v>29874.871653747599</v>
      </c>
      <c r="E396" s="16">
        <v>8186.0773437174394</v>
      </c>
      <c r="F396" s="25">
        <v>3.9734815274916602E-4</v>
      </c>
      <c r="G396" s="25">
        <v>4.2669513961937303E-3</v>
      </c>
      <c r="H396" s="25">
        <v>2.7909113567969701</v>
      </c>
    </row>
    <row r="397" spans="1:8" x14ac:dyDescent="0.25">
      <c r="A397" s="7" t="s">
        <v>203</v>
      </c>
      <c r="B397" s="7" t="s">
        <v>950</v>
      </c>
      <c r="C397" s="7"/>
      <c r="D397" s="16">
        <v>400080.53609963902</v>
      </c>
      <c r="E397" s="16">
        <v>142902.90009434699</v>
      </c>
      <c r="F397" s="25">
        <v>4.12684556586274E-4</v>
      </c>
      <c r="G397" s="25">
        <v>4.2669513961937303E-3</v>
      </c>
      <c r="H397" s="25">
        <v>2.8664291764519998</v>
      </c>
    </row>
    <row r="398" spans="1:8" x14ac:dyDescent="0.25">
      <c r="A398" s="7" t="s">
        <v>269</v>
      </c>
      <c r="B398" s="7" t="s">
        <v>972</v>
      </c>
      <c r="C398" s="7"/>
      <c r="D398" s="16">
        <v>89859.836850459455</v>
      </c>
      <c r="E398" s="16">
        <v>34352.227621360049</v>
      </c>
      <c r="F398" s="25">
        <v>4.42831318186232E-4</v>
      </c>
      <c r="G398" s="25">
        <v>4.3878765541487301E-3</v>
      </c>
      <c r="H398" s="25">
        <v>2.54324718603764</v>
      </c>
    </row>
    <row r="399" spans="1:8" x14ac:dyDescent="0.25">
      <c r="A399" s="7" t="s">
        <v>283</v>
      </c>
      <c r="B399" s="7" t="s">
        <v>1001</v>
      </c>
      <c r="C399" s="7" t="s">
        <v>10</v>
      </c>
      <c r="D399" s="16">
        <v>53442.319038020447</v>
      </c>
      <c r="E399" s="16">
        <v>13499.816809400349</v>
      </c>
      <c r="F399" s="25">
        <v>5.0944004038688795E-4</v>
      </c>
      <c r="G399" s="25">
        <v>4.8459662188964896E-3</v>
      </c>
      <c r="H399" s="25">
        <v>3.3753922351804801</v>
      </c>
    </row>
    <row r="400" spans="1:8" x14ac:dyDescent="0.25">
      <c r="A400" s="7" t="s">
        <v>474</v>
      </c>
      <c r="B400" s="7" t="s">
        <v>1392</v>
      </c>
      <c r="C400" s="7"/>
      <c r="D400" s="16">
        <v>34061.993846031153</v>
      </c>
      <c r="E400" s="16">
        <v>15201.335884758975</v>
      </c>
      <c r="F400" s="25">
        <v>6.0826004039915603E-4</v>
      </c>
      <c r="G400" s="25">
        <v>5.2777153116218296E-3</v>
      </c>
      <c r="H400" s="25">
        <v>1.81795713569738</v>
      </c>
    </row>
    <row r="401" spans="1:8" x14ac:dyDescent="0.25">
      <c r="A401" s="7" t="s">
        <v>467</v>
      </c>
      <c r="B401" s="7" t="s">
        <v>1384</v>
      </c>
      <c r="C401" s="7"/>
      <c r="D401" s="16">
        <v>166555.13695285498</v>
      </c>
      <c r="E401" s="16">
        <v>14806.83321767865</v>
      </c>
      <c r="F401" s="25">
        <v>6.1140328513842302E-4</v>
      </c>
      <c r="G401" s="25">
        <v>5.2777153116218296E-3</v>
      </c>
      <c r="H401" s="25">
        <v>8.1741231555264005</v>
      </c>
    </row>
    <row r="402" spans="1:8" x14ac:dyDescent="0.25">
      <c r="A402" s="7" t="s">
        <v>683</v>
      </c>
      <c r="B402" s="7" t="s">
        <v>988</v>
      </c>
      <c r="C402" s="7" t="s">
        <v>115</v>
      </c>
      <c r="D402" s="16">
        <v>161495.302154415</v>
      </c>
      <c r="E402" s="16">
        <v>125755.59910417799</v>
      </c>
      <c r="F402" s="25">
        <v>6.2140776589425495E-4</v>
      </c>
      <c r="G402" s="25">
        <v>5.2777153116218296E-3</v>
      </c>
      <c r="H402" s="25">
        <v>1.4157260544550601</v>
      </c>
    </row>
    <row r="403" spans="1:8" x14ac:dyDescent="0.25">
      <c r="A403" s="7" t="s">
        <v>311</v>
      </c>
      <c r="B403" s="7" t="s">
        <v>1043</v>
      </c>
      <c r="C403" s="7" t="s">
        <v>1691</v>
      </c>
      <c r="D403" s="16">
        <v>9238.091994770235</v>
      </c>
      <c r="E403" s="16">
        <v>3029.4328944962799</v>
      </c>
      <c r="F403" s="25">
        <v>7.26112297427695E-4</v>
      </c>
      <c r="G403" s="25">
        <v>5.7558550982559796E-3</v>
      </c>
      <c r="H403" s="25">
        <v>4.6737268502026899</v>
      </c>
    </row>
    <row r="404" spans="1:8" x14ac:dyDescent="0.25">
      <c r="A404" s="7" t="s">
        <v>432</v>
      </c>
      <c r="B404" s="7" t="s">
        <v>1341</v>
      </c>
      <c r="C404" s="7"/>
      <c r="D404" s="16">
        <v>16623.346810695082</v>
      </c>
      <c r="E404" s="16">
        <v>3044.6471924542898</v>
      </c>
      <c r="F404" s="25">
        <v>8.8892113012606399E-4</v>
      </c>
      <c r="G404" s="25">
        <v>6.8191281292330104E-3</v>
      </c>
      <c r="H404" s="25">
        <v>3.7849612328998301</v>
      </c>
    </row>
    <row r="405" spans="1:8" x14ac:dyDescent="0.25">
      <c r="A405" s="7" t="s">
        <v>323</v>
      </c>
      <c r="B405" s="7" t="s">
        <v>779</v>
      </c>
      <c r="C405" s="7" t="s">
        <v>94</v>
      </c>
      <c r="D405" s="16">
        <v>168717.222882751</v>
      </c>
      <c r="E405" s="16">
        <v>70741.529398355488</v>
      </c>
      <c r="F405" s="25">
        <v>1.06405003363907E-3</v>
      </c>
      <c r="G405" s="25">
        <v>7.6678820686279696E-3</v>
      </c>
      <c r="H405" s="25">
        <v>2.2548924725045199</v>
      </c>
    </row>
    <row r="406" spans="1:8" x14ac:dyDescent="0.25">
      <c r="A406" s="7" t="s">
        <v>278</v>
      </c>
      <c r="B406" s="7" t="s">
        <v>989</v>
      </c>
      <c r="C406" s="7" t="s">
        <v>101</v>
      </c>
      <c r="D406" s="16">
        <v>119974.1670330435</v>
      </c>
      <c r="E406" s="16">
        <v>50304.028949726002</v>
      </c>
      <c r="F406" s="25">
        <v>1.0640500337886201E-3</v>
      </c>
      <c r="G406" s="25">
        <v>7.6678820686279696E-3</v>
      </c>
      <c r="H406" s="25">
        <v>2.2548924725045199</v>
      </c>
    </row>
    <row r="407" spans="1:8" x14ac:dyDescent="0.25">
      <c r="A407" s="7" t="s">
        <v>340</v>
      </c>
      <c r="B407" s="7" t="s">
        <v>1122</v>
      </c>
      <c r="C407" s="7" t="s">
        <v>67</v>
      </c>
      <c r="D407" s="16">
        <v>4030.2495867543248</v>
      </c>
      <c r="E407" s="16">
        <v>0</v>
      </c>
      <c r="F407" s="25">
        <v>1.2136368135510201E-3</v>
      </c>
      <c r="G407" s="25">
        <v>7.8285074274740494E-3</v>
      </c>
      <c r="H407" s="25">
        <v>80.208277894180199</v>
      </c>
    </row>
    <row r="408" spans="1:8" x14ac:dyDescent="0.25">
      <c r="A408" s="7" t="s">
        <v>272</v>
      </c>
      <c r="B408" s="7" t="s">
        <v>977</v>
      </c>
      <c r="C408" s="7" t="s">
        <v>114</v>
      </c>
      <c r="D408" s="16">
        <v>61717.813853819745</v>
      </c>
      <c r="E408" s="16">
        <v>24420.7633757359</v>
      </c>
      <c r="F408" s="25">
        <v>1.2145396890420599E-3</v>
      </c>
      <c r="G408" s="25">
        <v>7.8285074274740494E-3</v>
      </c>
      <c r="H408" s="25">
        <v>2.5198006064869301</v>
      </c>
    </row>
    <row r="409" spans="1:8" x14ac:dyDescent="0.25">
      <c r="A409" s="7" t="s">
        <v>612</v>
      </c>
      <c r="B409" s="7" t="s">
        <v>821</v>
      </c>
      <c r="C409" s="7" t="s">
        <v>14</v>
      </c>
      <c r="D409" s="16">
        <v>378000.49571958103</v>
      </c>
      <c r="E409" s="16">
        <v>181688.99354960551</v>
      </c>
      <c r="F409" s="25">
        <v>1.33221638616454E-3</v>
      </c>
      <c r="G409" s="25">
        <v>8.3371667804110292E-3</v>
      </c>
      <c r="H409" s="25">
        <v>2.0903179641904299</v>
      </c>
    </row>
    <row r="410" spans="1:8" x14ac:dyDescent="0.25">
      <c r="A410" s="7" t="s">
        <v>1248</v>
      </c>
      <c r="B410" s="7" t="s">
        <v>1425</v>
      </c>
      <c r="C410" s="7"/>
      <c r="D410" s="16">
        <v>219078.0489387585</v>
      </c>
      <c r="E410" s="16">
        <v>64829.090455536294</v>
      </c>
      <c r="F410" s="25">
        <v>1.72939427667618E-3</v>
      </c>
      <c r="G410" s="25">
        <v>1.0289155720925E-2</v>
      </c>
      <c r="H410" s="25">
        <v>3.48507435423616</v>
      </c>
    </row>
    <row r="411" spans="1:8" x14ac:dyDescent="0.25">
      <c r="A411" s="7" t="s">
        <v>270</v>
      </c>
      <c r="B411" s="7" t="s">
        <v>974</v>
      </c>
      <c r="C411" s="7" t="s">
        <v>111</v>
      </c>
      <c r="D411" s="16">
        <v>436901.02143991698</v>
      </c>
      <c r="E411" s="16">
        <v>333161.08405836497</v>
      </c>
      <c r="F411" s="25">
        <v>1.98654107745122E-3</v>
      </c>
      <c r="G411" s="25">
        <v>1.1522348535984399E-2</v>
      </c>
      <c r="H411" s="25">
        <v>1.48899976123736</v>
      </c>
    </row>
    <row r="412" spans="1:8" x14ac:dyDescent="0.25">
      <c r="A412" s="7" t="s">
        <v>320</v>
      </c>
      <c r="B412" s="7" t="s">
        <v>1089</v>
      </c>
      <c r="C412" s="7" t="s">
        <v>1712</v>
      </c>
      <c r="D412" s="16">
        <v>599.17937865006297</v>
      </c>
      <c r="E412" s="16">
        <v>275.554884678017</v>
      </c>
      <c r="F412" s="25">
        <v>2.1109159255565699E-3</v>
      </c>
      <c r="G412" s="25">
        <v>1.1674271675441199E-2</v>
      </c>
      <c r="H412" s="25">
        <v>2.0897645609048698</v>
      </c>
    </row>
    <row r="413" spans="1:8" x14ac:dyDescent="0.25">
      <c r="A413" s="7" t="s">
        <v>351</v>
      </c>
      <c r="B413" s="7" t="s">
        <v>1140</v>
      </c>
      <c r="C413" s="7" t="s">
        <v>1744</v>
      </c>
      <c r="D413" s="16">
        <v>4042653.21821152</v>
      </c>
      <c r="E413" s="16">
        <v>860114.257352449</v>
      </c>
      <c r="F413" s="25">
        <v>2.3907547440151799E-3</v>
      </c>
      <c r="G413" s="25">
        <v>1.26623314081496E-2</v>
      </c>
      <c r="H413" s="25">
        <v>4.5234069553195297</v>
      </c>
    </row>
    <row r="414" spans="1:8" x14ac:dyDescent="0.25">
      <c r="A414" s="7" t="s">
        <v>547</v>
      </c>
      <c r="B414" s="7" t="s">
        <v>1394</v>
      </c>
      <c r="C414" s="7" t="s">
        <v>1915</v>
      </c>
      <c r="D414" s="16">
        <v>4035.6645520342149</v>
      </c>
      <c r="E414" s="16">
        <v>869.9929890349315</v>
      </c>
      <c r="F414" s="25">
        <v>2.3960665424885802E-3</v>
      </c>
      <c r="G414" s="25">
        <v>1.26623314081496E-2</v>
      </c>
      <c r="H414" s="25">
        <v>5.6720488018447801</v>
      </c>
    </row>
    <row r="415" spans="1:8" x14ac:dyDescent="0.25">
      <c r="A415" s="7" t="s">
        <v>725</v>
      </c>
      <c r="B415" s="7" t="s">
        <v>852</v>
      </c>
      <c r="C415" s="7"/>
      <c r="D415" s="16">
        <v>95163.729479120695</v>
      </c>
      <c r="E415" s="16">
        <v>43085.097876674045</v>
      </c>
      <c r="F415" s="25">
        <v>2.5075839710895199E-3</v>
      </c>
      <c r="G415" s="25">
        <v>1.27346741621303E-2</v>
      </c>
      <c r="H415" s="25">
        <v>2.1243332525243801</v>
      </c>
    </row>
    <row r="416" spans="1:8" x14ac:dyDescent="0.25">
      <c r="A416" s="7" t="s">
        <v>600</v>
      </c>
      <c r="B416" s="7" t="s">
        <v>792</v>
      </c>
      <c r="C416" s="7" t="s">
        <v>7</v>
      </c>
      <c r="D416" s="16">
        <v>27630.492683039</v>
      </c>
      <c r="E416" s="16">
        <v>7338.2019353431697</v>
      </c>
      <c r="F416" s="25">
        <v>2.5708006146038E-3</v>
      </c>
      <c r="G416" s="25">
        <v>1.27346741621303E-2</v>
      </c>
      <c r="H416" s="25">
        <v>3.0007420291898801</v>
      </c>
    </row>
    <row r="417" spans="1:8" x14ac:dyDescent="0.25">
      <c r="A417" s="7" t="s">
        <v>319</v>
      </c>
      <c r="B417" s="7" t="s">
        <v>1088</v>
      </c>
      <c r="C417" s="7"/>
      <c r="D417" s="16">
        <v>150448.77005592349</v>
      </c>
      <c r="E417" s="16">
        <v>77944.278849880444</v>
      </c>
      <c r="F417" s="25">
        <v>2.8020995818126599E-3</v>
      </c>
      <c r="G417" s="25">
        <v>1.3065941340197999E-2</v>
      </c>
      <c r="H417" s="25">
        <v>1.77889046626618</v>
      </c>
    </row>
    <row r="418" spans="1:8" x14ac:dyDescent="0.25">
      <c r="A418" s="7" t="s">
        <v>229</v>
      </c>
      <c r="B418" s="7" t="s">
        <v>889</v>
      </c>
      <c r="C418" s="7"/>
      <c r="D418" s="16">
        <v>19468.941482223399</v>
      </c>
      <c r="E418" s="16">
        <v>8314.1083948445739</v>
      </c>
      <c r="F418" s="25">
        <v>3.0546642841439201E-3</v>
      </c>
      <c r="G418" s="25">
        <v>1.34523154305137E-2</v>
      </c>
      <c r="H418" s="25">
        <v>2.2118844018155799</v>
      </c>
    </row>
    <row r="419" spans="1:8" x14ac:dyDescent="0.25">
      <c r="A419" s="7" t="s">
        <v>590</v>
      </c>
      <c r="B419" s="7" t="s">
        <v>1381</v>
      </c>
      <c r="C419" s="7" t="s">
        <v>591</v>
      </c>
      <c r="D419" s="16">
        <v>12093834.140304949</v>
      </c>
      <c r="E419" s="16">
        <v>7386367.8748260047</v>
      </c>
      <c r="F419" s="25">
        <v>3.1156768709502702E-3</v>
      </c>
      <c r="G419" s="25">
        <v>1.3471533509754699E-2</v>
      </c>
      <c r="H419" s="25">
        <v>2.0807402676188</v>
      </c>
    </row>
    <row r="420" spans="1:8" x14ac:dyDescent="0.25">
      <c r="A420" s="7" t="s">
        <v>417</v>
      </c>
      <c r="B420" s="7" t="s">
        <v>1323</v>
      </c>
      <c r="C420" s="7" t="s">
        <v>1860</v>
      </c>
      <c r="D420" s="16">
        <v>31150.580623372596</v>
      </c>
      <c r="E420" s="16">
        <v>17792.723674827052</v>
      </c>
      <c r="F420" s="25">
        <v>3.3124436997707999E-3</v>
      </c>
      <c r="G420" s="25">
        <v>1.40665564486528E-2</v>
      </c>
      <c r="H420" s="25">
        <v>2.03022029668481</v>
      </c>
    </row>
    <row r="421" spans="1:8" x14ac:dyDescent="0.25">
      <c r="A421" s="7" t="s">
        <v>262</v>
      </c>
      <c r="B421" s="7" t="s">
        <v>961</v>
      </c>
      <c r="C421" s="7"/>
      <c r="D421" s="16">
        <v>33878.9523070133</v>
      </c>
      <c r="E421" s="16">
        <v>8534.5232191004798</v>
      </c>
      <c r="F421" s="25">
        <v>3.6387765274230599E-3</v>
      </c>
      <c r="G421" s="25">
        <v>1.4471254471419E-2</v>
      </c>
      <c r="H421" s="25">
        <v>2.7259402864848701</v>
      </c>
    </row>
    <row r="422" spans="1:8" x14ac:dyDescent="0.25">
      <c r="A422" s="7" t="s">
        <v>252</v>
      </c>
      <c r="B422" s="7" t="s">
        <v>1070</v>
      </c>
      <c r="C422" s="7"/>
      <c r="D422" s="16">
        <v>16228.308547089149</v>
      </c>
      <c r="E422" s="16">
        <v>2061.0693092247798</v>
      </c>
      <c r="F422" s="25">
        <v>3.6825849914431399E-3</v>
      </c>
      <c r="G422" s="25">
        <v>1.4471254471419E-2</v>
      </c>
      <c r="H422" s="25">
        <v>4.8777711581079597</v>
      </c>
    </row>
    <row r="423" spans="1:8" x14ac:dyDescent="0.25">
      <c r="A423" s="7" t="s">
        <v>388</v>
      </c>
      <c r="B423" s="7" t="s">
        <v>1277</v>
      </c>
      <c r="C423" s="7" t="s">
        <v>1791</v>
      </c>
      <c r="D423" s="16">
        <v>557.86195852835249</v>
      </c>
      <c r="E423" s="16">
        <v>36.302192782830602</v>
      </c>
      <c r="F423" s="25">
        <v>3.7361381614387E-3</v>
      </c>
      <c r="G423" s="25">
        <v>1.4471254471419E-2</v>
      </c>
      <c r="H423" s="25">
        <v>11.1023448230395</v>
      </c>
    </row>
    <row r="424" spans="1:8" x14ac:dyDescent="0.25">
      <c r="A424" s="7" t="s">
        <v>309</v>
      </c>
      <c r="B424" s="7" t="s">
        <v>1041</v>
      </c>
      <c r="C424" s="7"/>
      <c r="D424" s="16">
        <v>81073.348768644544</v>
      </c>
      <c r="E424" s="16">
        <v>27636.2245745242</v>
      </c>
      <c r="F424" s="25">
        <v>3.7380509001708798E-3</v>
      </c>
      <c r="G424" s="25">
        <v>1.4471254471419E-2</v>
      </c>
      <c r="H424" s="25">
        <v>2.6995295001797999</v>
      </c>
    </row>
    <row r="425" spans="1:8" x14ac:dyDescent="0.25">
      <c r="A425" s="7" t="s">
        <v>1459</v>
      </c>
      <c r="B425" s="7" t="s">
        <v>1516</v>
      </c>
      <c r="C425" s="7"/>
      <c r="D425" s="16">
        <v>22520.263371291148</v>
      </c>
      <c r="E425" s="16">
        <v>3313.3265155610152</v>
      </c>
      <c r="F425" s="25">
        <v>3.8187244313205898E-3</v>
      </c>
      <c r="G425" s="25">
        <v>1.4471254471419E-2</v>
      </c>
      <c r="H425" s="25">
        <v>5.3621617809363897</v>
      </c>
    </row>
    <row r="426" spans="1:8" x14ac:dyDescent="0.25">
      <c r="A426" s="7" t="s">
        <v>264</v>
      </c>
      <c r="B426" s="7" t="s">
        <v>962</v>
      </c>
      <c r="C426" s="7"/>
      <c r="D426" s="16">
        <v>3667533.773897625</v>
      </c>
      <c r="E426" s="16">
        <v>2450816.6468295697</v>
      </c>
      <c r="F426" s="25">
        <v>3.8661758218555601E-3</v>
      </c>
      <c r="G426" s="25">
        <v>1.4471254471419E-2</v>
      </c>
      <c r="H426" s="25">
        <v>1.5119675801394401</v>
      </c>
    </row>
    <row r="427" spans="1:8" x14ac:dyDescent="0.25">
      <c r="A427" s="7" t="s">
        <v>750</v>
      </c>
      <c r="B427" s="7" t="s">
        <v>1143</v>
      </c>
      <c r="C427" s="7" t="s">
        <v>125</v>
      </c>
      <c r="D427" s="16">
        <v>34087.241778981297</v>
      </c>
      <c r="E427" s="16">
        <v>11370.752921958705</v>
      </c>
      <c r="F427" s="25">
        <v>3.9826274781227201E-3</v>
      </c>
      <c r="G427" s="25">
        <v>1.45708082867845E-2</v>
      </c>
      <c r="H427" s="25">
        <v>2.5344927564440001</v>
      </c>
    </row>
    <row r="428" spans="1:8" x14ac:dyDescent="0.25">
      <c r="A428" s="7" t="s">
        <v>653</v>
      </c>
      <c r="B428" s="7" t="s">
        <v>857</v>
      </c>
      <c r="C428" s="7" t="s">
        <v>110</v>
      </c>
      <c r="D428" s="16">
        <v>231874.42940221599</v>
      </c>
      <c r="E428" s="16">
        <v>46691.406346522053</v>
      </c>
      <c r="F428" s="25">
        <v>4.2868970283982399E-3</v>
      </c>
      <c r="G428" s="25">
        <v>1.5384099867233599E-2</v>
      </c>
      <c r="H428" s="25">
        <v>3.29420826085477</v>
      </c>
    </row>
    <row r="429" spans="1:8" x14ac:dyDescent="0.25">
      <c r="A429" s="7" t="s">
        <v>642</v>
      </c>
      <c r="B429" s="7" t="s">
        <v>842</v>
      </c>
      <c r="C429" s="7"/>
      <c r="D429" s="16">
        <v>946031.43626642297</v>
      </c>
      <c r="E429" s="16">
        <v>492383.76060449047</v>
      </c>
      <c r="F429" s="25">
        <v>4.3343060924935202E-3</v>
      </c>
      <c r="G429" s="25">
        <v>1.5384099867233599E-2</v>
      </c>
      <c r="H429" s="25">
        <v>2.1622593498040401</v>
      </c>
    </row>
    <row r="430" spans="1:8" x14ac:dyDescent="0.25">
      <c r="A430" s="7" t="s">
        <v>667</v>
      </c>
      <c r="B430" s="7" t="s">
        <v>957</v>
      </c>
      <c r="C430" s="7" t="s">
        <v>17</v>
      </c>
      <c r="D430" s="16">
        <v>15086515.6043853</v>
      </c>
      <c r="E430" s="16">
        <v>10620570.151850525</v>
      </c>
      <c r="F430" s="25">
        <v>4.4767898118452899E-3</v>
      </c>
      <c r="G430" s="25">
        <v>1.5656154795575E-2</v>
      </c>
      <c r="H430" s="25">
        <v>1.5232125944532</v>
      </c>
    </row>
    <row r="431" spans="1:8" x14ac:dyDescent="0.25">
      <c r="A431" s="7" t="s">
        <v>259</v>
      </c>
      <c r="B431" s="7" t="s">
        <v>956</v>
      </c>
      <c r="C431" s="7" t="s">
        <v>109</v>
      </c>
      <c r="D431" s="16">
        <v>288459.17141369352</v>
      </c>
      <c r="E431" s="16">
        <v>128493.86524784501</v>
      </c>
      <c r="F431" s="25">
        <v>4.7254825437250698E-3</v>
      </c>
      <c r="G431" s="25">
        <v>1.59206823965969E-2</v>
      </c>
      <c r="H431" s="25">
        <v>1.90096909439329</v>
      </c>
    </row>
    <row r="432" spans="1:8" x14ac:dyDescent="0.25">
      <c r="A432" s="7" t="s">
        <v>429</v>
      </c>
      <c r="B432" s="7" t="s">
        <v>1337</v>
      </c>
      <c r="C432" s="7"/>
      <c r="D432" s="16">
        <v>78676.421155725897</v>
      </c>
      <c r="E432" s="16">
        <v>49546.029077999148</v>
      </c>
      <c r="F432" s="25">
        <v>4.9999049458134799E-3</v>
      </c>
      <c r="G432" s="25">
        <v>1.6069881042937599E-2</v>
      </c>
      <c r="H432" s="25">
        <v>2.05104513142139</v>
      </c>
    </row>
    <row r="433" spans="1:8" x14ac:dyDescent="0.25">
      <c r="A433" s="7" t="s">
        <v>740</v>
      </c>
      <c r="B433" s="7" t="s">
        <v>1119</v>
      </c>
      <c r="C433" s="7"/>
      <c r="D433" s="16">
        <v>277961.19081282348</v>
      </c>
      <c r="E433" s="16">
        <v>187072.80066231498</v>
      </c>
      <c r="F433" s="25">
        <v>5.04446861665497E-3</v>
      </c>
      <c r="G433" s="25">
        <v>1.6069881042937599E-2</v>
      </c>
      <c r="H433" s="25">
        <v>1.68983816342847</v>
      </c>
    </row>
    <row r="434" spans="1:8" x14ac:dyDescent="0.25">
      <c r="A434" s="7" t="s">
        <v>146</v>
      </c>
      <c r="B434" s="7" t="s">
        <v>802</v>
      </c>
      <c r="C434" s="7" t="s">
        <v>1536</v>
      </c>
      <c r="D434" s="16">
        <v>6901.2055537171655</v>
      </c>
      <c r="E434" s="16">
        <v>2237.4002384349551</v>
      </c>
      <c r="F434" s="25">
        <v>5.0681167455956001E-3</v>
      </c>
      <c r="G434" s="25">
        <v>1.6069881042937599E-2</v>
      </c>
      <c r="H434" s="25">
        <v>3.2234066441141702</v>
      </c>
    </row>
    <row r="435" spans="1:8" x14ac:dyDescent="0.25">
      <c r="A435" s="7" t="s">
        <v>505</v>
      </c>
      <c r="B435" s="7" t="s">
        <v>946</v>
      </c>
      <c r="C435" s="7" t="s">
        <v>568</v>
      </c>
      <c r="D435" s="16">
        <v>22254.41055269085</v>
      </c>
      <c r="E435" s="16">
        <v>5116.8318072229549</v>
      </c>
      <c r="F435" s="25">
        <v>5.2189265397994998E-3</v>
      </c>
      <c r="G435" s="25">
        <v>1.6330327951561401E-2</v>
      </c>
      <c r="H435" s="25">
        <v>5.3619223248381402</v>
      </c>
    </row>
    <row r="436" spans="1:8" x14ac:dyDescent="0.25">
      <c r="A436" s="7" t="s">
        <v>317</v>
      </c>
      <c r="B436" s="7" t="s">
        <v>1083</v>
      </c>
      <c r="C436" s="7" t="s">
        <v>1708</v>
      </c>
      <c r="D436" s="16">
        <v>1042.3451311823769</v>
      </c>
      <c r="E436" s="16">
        <v>0</v>
      </c>
      <c r="F436" s="25">
        <v>5.3771373505934203E-3</v>
      </c>
      <c r="G436" s="25">
        <v>1.6606867465362499E-2</v>
      </c>
      <c r="H436" s="25" t="s">
        <v>190</v>
      </c>
    </row>
    <row r="437" spans="1:8" x14ac:dyDescent="0.25">
      <c r="A437" s="7" t="s">
        <v>175</v>
      </c>
      <c r="B437" s="7" t="s">
        <v>914</v>
      </c>
      <c r="C437" s="7"/>
      <c r="D437" s="16">
        <v>16295.829555969449</v>
      </c>
      <c r="E437" s="16">
        <v>442.65254927146952</v>
      </c>
      <c r="F437" s="25">
        <v>5.6245717088126996E-3</v>
      </c>
      <c r="G437" s="25">
        <v>1.6931275701995901E-2</v>
      </c>
      <c r="H437" s="25">
        <v>8.2954800151702806</v>
      </c>
    </row>
    <row r="438" spans="1:8" x14ac:dyDescent="0.25">
      <c r="A438" s="7" t="s">
        <v>194</v>
      </c>
      <c r="B438" s="7" t="s">
        <v>937</v>
      </c>
      <c r="C438" s="7" t="s">
        <v>56</v>
      </c>
      <c r="D438" s="16">
        <v>79805.372724288813</v>
      </c>
      <c r="E438" s="16">
        <v>32228.131844282852</v>
      </c>
      <c r="F438" s="25">
        <v>5.9653137740796102E-3</v>
      </c>
      <c r="G438" s="25">
        <v>1.7732526611690402E-2</v>
      </c>
      <c r="H438" s="25">
        <v>2.0879139521312302</v>
      </c>
    </row>
    <row r="439" spans="1:8" x14ac:dyDescent="0.25">
      <c r="A439" s="7" t="s">
        <v>643</v>
      </c>
      <c r="B439" s="7" t="s">
        <v>844</v>
      </c>
      <c r="C439" s="7" t="s">
        <v>1647</v>
      </c>
      <c r="D439" s="16">
        <v>2324449.28011188</v>
      </c>
      <c r="E439" s="16">
        <v>837218.30515816598</v>
      </c>
      <c r="F439" s="25">
        <v>6.6417034069855604E-3</v>
      </c>
      <c r="G439" s="25">
        <v>1.9071791883398401E-2</v>
      </c>
      <c r="H439" s="25">
        <v>2.1340201274444501</v>
      </c>
    </row>
    <row r="440" spans="1:8" x14ac:dyDescent="0.25">
      <c r="A440" s="7" t="s">
        <v>235</v>
      </c>
      <c r="B440" s="7" t="s">
        <v>894</v>
      </c>
      <c r="C440" s="7"/>
      <c r="D440" s="16">
        <v>19171.726176538898</v>
      </c>
      <c r="E440" s="16">
        <v>9135.1412024400652</v>
      </c>
      <c r="F440" s="25">
        <v>6.7240186340749002E-3</v>
      </c>
      <c r="G440" s="25">
        <v>1.9071791883398401E-2</v>
      </c>
      <c r="H440" s="25">
        <v>2.00251488697499</v>
      </c>
    </row>
    <row r="441" spans="1:8" x14ac:dyDescent="0.25">
      <c r="A441" s="7" t="s">
        <v>1249</v>
      </c>
      <c r="B441" s="7" t="s">
        <v>784</v>
      </c>
      <c r="C441" s="7" t="s">
        <v>70</v>
      </c>
      <c r="D441" s="16">
        <v>93343.268543486498</v>
      </c>
      <c r="E441" s="16">
        <v>30271.024419553549</v>
      </c>
      <c r="F441" s="25">
        <v>6.8620473118128399E-3</v>
      </c>
      <c r="G441" s="25">
        <v>1.9071791883398401E-2</v>
      </c>
      <c r="H441" s="25">
        <v>4.4759145304685903</v>
      </c>
    </row>
    <row r="442" spans="1:8" x14ac:dyDescent="0.25">
      <c r="A442" s="7" t="s">
        <v>728</v>
      </c>
      <c r="B442" s="7" t="s">
        <v>1094</v>
      </c>
      <c r="C442" s="7" t="s">
        <v>64</v>
      </c>
      <c r="D442" s="16">
        <v>144547.74829183449</v>
      </c>
      <c r="E442" s="16">
        <v>41896.392893454547</v>
      </c>
      <c r="F442" s="25">
        <v>7.6329493033829897E-3</v>
      </c>
      <c r="G442" s="25">
        <v>2.0610606959253801E-2</v>
      </c>
      <c r="H442" s="25">
        <v>5.0868335039591503</v>
      </c>
    </row>
    <row r="443" spans="1:8" x14ac:dyDescent="0.25">
      <c r="A443" s="7" t="s">
        <v>509</v>
      </c>
      <c r="B443" s="7" t="s">
        <v>1435</v>
      </c>
      <c r="C443" s="7" t="s">
        <v>2101</v>
      </c>
      <c r="D443" s="16">
        <v>2912.4929741931901</v>
      </c>
      <c r="E443" s="16">
        <v>1098.1487881778601</v>
      </c>
      <c r="F443" s="25">
        <v>7.7827298099891803E-3</v>
      </c>
      <c r="G443" s="25">
        <v>2.0610606959253801E-2</v>
      </c>
      <c r="H443" s="25">
        <v>3.9676762185893302</v>
      </c>
    </row>
    <row r="444" spans="1:8" x14ac:dyDescent="0.25">
      <c r="A444" s="7" t="s">
        <v>446</v>
      </c>
      <c r="B444" s="7" t="s">
        <v>1356</v>
      </c>
      <c r="C444" s="7" t="s">
        <v>566</v>
      </c>
      <c r="D444" s="16">
        <v>270044.54009996646</v>
      </c>
      <c r="E444" s="16">
        <v>160206.95393766748</v>
      </c>
      <c r="F444" s="25">
        <v>7.8218776363129204E-3</v>
      </c>
      <c r="G444" s="25">
        <v>2.0610606959253801E-2</v>
      </c>
      <c r="H444" s="25">
        <v>2.0017095934861699</v>
      </c>
    </row>
    <row r="445" spans="1:8" x14ac:dyDescent="0.25">
      <c r="A445" s="7" t="s">
        <v>274</v>
      </c>
      <c r="B445" s="7" t="s">
        <v>983</v>
      </c>
      <c r="C445" s="7"/>
      <c r="D445" s="16">
        <v>583027.05212374148</v>
      </c>
      <c r="E445" s="16">
        <v>294803.63087420649</v>
      </c>
      <c r="F445" s="25">
        <v>7.8868732057662001E-3</v>
      </c>
      <c r="G445" s="25">
        <v>2.0610606959253801E-2</v>
      </c>
      <c r="H445" s="25">
        <v>1.73847718986774</v>
      </c>
    </row>
    <row r="446" spans="1:8" x14ac:dyDescent="0.25">
      <c r="A446" s="7" t="s">
        <v>1253</v>
      </c>
      <c r="B446" s="7" t="s">
        <v>1077</v>
      </c>
      <c r="C446" s="7" t="s">
        <v>123</v>
      </c>
      <c r="D446" s="16">
        <v>6508.9522917695595</v>
      </c>
      <c r="E446" s="16">
        <v>3016.6281692525054</v>
      </c>
      <c r="F446" s="25">
        <v>8.3421088599362498E-3</v>
      </c>
      <c r="G446" s="25">
        <v>2.1142526593537998E-2</v>
      </c>
      <c r="H446" s="25">
        <v>2.36684753785035</v>
      </c>
    </row>
    <row r="447" spans="1:8" x14ac:dyDescent="0.25">
      <c r="A447" s="7" t="s">
        <v>719</v>
      </c>
      <c r="B447" s="7" t="s">
        <v>1081</v>
      </c>
      <c r="C447" s="7" t="s">
        <v>106</v>
      </c>
      <c r="D447" s="16">
        <v>32835.813735509852</v>
      </c>
      <c r="E447" s="16">
        <v>16570.497396192848</v>
      </c>
      <c r="F447" s="25">
        <v>8.7709634713609708E-3</v>
      </c>
      <c r="G447" s="25">
        <v>2.1616443051400001E-2</v>
      </c>
      <c r="H447" s="25">
        <v>2.2294579103552299</v>
      </c>
    </row>
    <row r="448" spans="1:8" x14ac:dyDescent="0.25">
      <c r="A448" s="7" t="s">
        <v>747</v>
      </c>
      <c r="B448" s="7" t="s">
        <v>1077</v>
      </c>
      <c r="C448" s="7" t="s">
        <v>123</v>
      </c>
      <c r="D448" s="16">
        <v>9199.3312422869003</v>
      </c>
      <c r="E448" s="16">
        <v>3750.409505575135</v>
      </c>
      <c r="F448" s="25">
        <v>8.8284688108718496E-3</v>
      </c>
      <c r="G448" s="25">
        <v>2.1616443051400001E-2</v>
      </c>
      <c r="H448" s="25">
        <v>3.8175875295865001</v>
      </c>
    </row>
    <row r="449" spans="1:8" x14ac:dyDescent="0.25">
      <c r="A449" s="7" t="s">
        <v>548</v>
      </c>
      <c r="B449" s="7" t="s">
        <v>907</v>
      </c>
      <c r="C449" s="7"/>
      <c r="D449" s="16">
        <v>22817.0785713402</v>
      </c>
      <c r="E449" s="16">
        <v>8052.5062476640396</v>
      </c>
      <c r="F449" s="25">
        <v>8.9080571355374394E-3</v>
      </c>
      <c r="G449" s="25">
        <v>2.1616443051400001E-2</v>
      </c>
      <c r="H449" s="25">
        <v>3.2679658684012201</v>
      </c>
    </row>
    <row r="450" spans="1:8" x14ac:dyDescent="0.25">
      <c r="A450" s="7" t="s">
        <v>176</v>
      </c>
      <c r="B450" s="7" t="s">
        <v>907</v>
      </c>
      <c r="C450" s="7"/>
      <c r="D450" s="16">
        <v>82916.36547725345</v>
      </c>
      <c r="E450" s="16">
        <v>32999.664316973998</v>
      </c>
      <c r="F450" s="25">
        <v>9.2514811258765893E-3</v>
      </c>
      <c r="G450" s="25">
        <v>2.2223035878859699E-2</v>
      </c>
      <c r="H450" s="25">
        <v>2.1560131336702302</v>
      </c>
    </row>
    <row r="451" spans="1:8" x14ac:dyDescent="0.25">
      <c r="A451" s="7" t="s">
        <v>339</v>
      </c>
      <c r="B451" s="7" t="s">
        <v>1120</v>
      </c>
      <c r="C451" s="7" t="s">
        <v>1535</v>
      </c>
      <c r="D451" s="16">
        <v>4737.9964035266294</v>
      </c>
      <c r="E451" s="16">
        <v>0</v>
      </c>
      <c r="F451" s="25">
        <v>9.72550278773676E-3</v>
      </c>
      <c r="G451" s="25">
        <v>2.3128069171478999E-2</v>
      </c>
      <c r="H451" s="25">
        <v>169.40648159506699</v>
      </c>
    </row>
    <row r="452" spans="1:8" x14ac:dyDescent="0.25">
      <c r="A452" s="7" t="s">
        <v>737</v>
      </c>
      <c r="B452" s="7" t="s">
        <v>845</v>
      </c>
      <c r="C452" s="7"/>
      <c r="D452" s="16">
        <v>3008.4796499043896</v>
      </c>
      <c r="E452" s="16">
        <v>596.00692346224696</v>
      </c>
      <c r="F452" s="25">
        <v>1.00146846946342E-2</v>
      </c>
      <c r="G452" s="25">
        <v>2.3579968548127099E-2</v>
      </c>
      <c r="H452" s="25">
        <v>4.4503327550155003</v>
      </c>
    </row>
    <row r="453" spans="1:8" x14ac:dyDescent="0.25">
      <c r="A453" s="7" t="s">
        <v>500</v>
      </c>
      <c r="B453" s="7" t="s">
        <v>1426</v>
      </c>
      <c r="C453" s="7" t="s">
        <v>2102</v>
      </c>
      <c r="D453" s="16">
        <v>10263.357602157335</v>
      </c>
      <c r="E453" s="16">
        <v>4988.4550521794899</v>
      </c>
      <c r="F453" s="25">
        <v>1.0262014087322999E-2</v>
      </c>
      <c r="G453" s="25">
        <v>2.39254298754276E-2</v>
      </c>
      <c r="H453" s="25">
        <v>3.9982864885468299</v>
      </c>
    </row>
    <row r="454" spans="1:8" x14ac:dyDescent="0.25">
      <c r="A454" s="7" t="s">
        <v>215</v>
      </c>
      <c r="B454" s="7" t="s">
        <v>868</v>
      </c>
      <c r="C454" s="7"/>
      <c r="D454" s="16">
        <v>24807.039964891148</v>
      </c>
      <c r="E454" s="16">
        <v>5400.2897917393857</v>
      </c>
      <c r="F454" s="25">
        <v>1.0390031486766199E-2</v>
      </c>
      <c r="G454" s="25">
        <v>2.3988713290436899E-2</v>
      </c>
      <c r="H454" s="25">
        <v>2.9199843511569799</v>
      </c>
    </row>
    <row r="455" spans="1:8" x14ac:dyDescent="0.25">
      <c r="A455" s="7" t="s">
        <v>1191</v>
      </c>
      <c r="B455" s="7" t="s">
        <v>1263</v>
      </c>
      <c r="C455" s="7" t="s">
        <v>1781</v>
      </c>
      <c r="D455" s="16">
        <v>16529.634358646199</v>
      </c>
      <c r="E455" s="16">
        <v>4291.2038893823801</v>
      </c>
      <c r="F455" s="25">
        <v>1.10473901967493E-2</v>
      </c>
      <c r="G455" s="25">
        <v>2.5261182082426899E-2</v>
      </c>
      <c r="H455" s="25">
        <v>4.0491187456300004</v>
      </c>
    </row>
    <row r="456" spans="1:8" x14ac:dyDescent="0.25">
      <c r="A456" s="7" t="s">
        <v>499</v>
      </c>
      <c r="B456" s="7" t="s">
        <v>1376</v>
      </c>
      <c r="C456" s="7"/>
      <c r="D456" s="16">
        <v>6881.3482599950603</v>
      </c>
      <c r="E456" s="16">
        <v>1513.4093647160801</v>
      </c>
      <c r="F456" s="25">
        <v>1.1652883202515899E-2</v>
      </c>
      <c r="G456" s="25">
        <v>2.6142965099768399E-2</v>
      </c>
      <c r="H456" s="25">
        <v>4.9723610084445697</v>
      </c>
    </row>
    <row r="457" spans="1:8" x14ac:dyDescent="0.25">
      <c r="A457" s="7" t="s">
        <v>1460</v>
      </c>
      <c r="B457" s="7" t="s">
        <v>845</v>
      </c>
      <c r="C457" s="7"/>
      <c r="D457" s="16">
        <v>1136.548056466185</v>
      </c>
      <c r="E457" s="16">
        <v>460.05964945165101</v>
      </c>
      <c r="F457" s="25">
        <v>1.18319851399168E-2</v>
      </c>
      <c r="G457" s="25">
        <v>2.6296693999065701E-2</v>
      </c>
      <c r="H457" s="25">
        <v>2.7060689147136201</v>
      </c>
    </row>
    <row r="458" spans="1:8" x14ac:dyDescent="0.25">
      <c r="A458" s="7" t="s">
        <v>1216</v>
      </c>
      <c r="B458" s="7" t="s">
        <v>1316</v>
      </c>
      <c r="C458" s="7" t="s">
        <v>1823</v>
      </c>
      <c r="D458" s="16">
        <v>39829530.901842251</v>
      </c>
      <c r="E458" s="16">
        <v>23491424.066782501</v>
      </c>
      <c r="F458" s="25">
        <v>1.26449259489405E-2</v>
      </c>
      <c r="G458" s="25">
        <v>2.76959109257848E-2</v>
      </c>
      <c r="H458" s="25">
        <v>1.6596240874093</v>
      </c>
    </row>
    <row r="459" spans="1:8" x14ac:dyDescent="0.25">
      <c r="A459" s="7" t="s">
        <v>358</v>
      </c>
      <c r="B459" s="7" t="s">
        <v>1158</v>
      </c>
      <c r="C459" s="7"/>
      <c r="D459" s="16">
        <v>12766.0410187089</v>
      </c>
      <c r="E459" s="16">
        <v>4500.7874308844048</v>
      </c>
      <c r="F459" s="25">
        <v>1.2694477694760399E-2</v>
      </c>
      <c r="G459" s="25">
        <v>2.76959109257848E-2</v>
      </c>
      <c r="H459" s="25">
        <v>3.3163045394289199</v>
      </c>
    </row>
    <row r="460" spans="1:8" x14ac:dyDescent="0.25">
      <c r="A460" s="7" t="s">
        <v>741</v>
      </c>
      <c r="B460" s="7" t="s">
        <v>1121</v>
      </c>
      <c r="C460" s="7" t="s">
        <v>54</v>
      </c>
      <c r="D460" s="16">
        <v>9450.2441082795795</v>
      </c>
      <c r="E460" s="16">
        <v>5432.9210517387601</v>
      </c>
      <c r="F460" s="25">
        <v>1.28747055289782E-2</v>
      </c>
      <c r="G460" s="25">
        <v>2.7833763600292001E-2</v>
      </c>
      <c r="H460" s="25">
        <v>2.0939183521652902</v>
      </c>
    </row>
    <row r="461" spans="1:8" x14ac:dyDescent="0.25">
      <c r="A461" s="7" t="s">
        <v>482</v>
      </c>
      <c r="B461" s="7" t="s">
        <v>1404</v>
      </c>
      <c r="C461" s="7"/>
      <c r="D461" s="16">
        <v>22308.8256699993</v>
      </c>
      <c r="E461" s="16">
        <v>9071.4643842484747</v>
      </c>
      <c r="F461" s="25">
        <v>1.29955533278022E-2</v>
      </c>
      <c r="G461" s="25">
        <v>2.7841915548784402E-2</v>
      </c>
      <c r="H461" s="25">
        <v>2.4554367708864899</v>
      </c>
    </row>
    <row r="462" spans="1:8" x14ac:dyDescent="0.25">
      <c r="A462" s="7" t="s">
        <v>470</v>
      </c>
      <c r="B462" s="7" t="s">
        <v>1388</v>
      </c>
      <c r="C462" s="7"/>
      <c r="D462" s="16">
        <v>26699.081182503949</v>
      </c>
      <c r="E462" s="16">
        <v>3798.9394953885703</v>
      </c>
      <c r="F462" s="25">
        <v>1.3576660632273901E-2</v>
      </c>
      <c r="G462" s="25">
        <v>2.8776645085994201E-2</v>
      </c>
      <c r="H462" s="25">
        <v>5.8178404716263996</v>
      </c>
    </row>
    <row r="463" spans="1:8" x14ac:dyDescent="0.25">
      <c r="A463" s="7" t="s">
        <v>688</v>
      </c>
      <c r="B463" s="7" t="s">
        <v>998</v>
      </c>
      <c r="C463" s="7"/>
      <c r="D463" s="16">
        <v>171463.73479246101</v>
      </c>
      <c r="E463" s="16">
        <v>58685.247364033101</v>
      </c>
      <c r="F463" s="25">
        <v>1.4087346796273201E-2</v>
      </c>
      <c r="G463" s="25">
        <v>2.9131220503440101E-2</v>
      </c>
      <c r="H463" s="25">
        <v>2.4048976804201998</v>
      </c>
    </row>
    <row r="464" spans="1:8" x14ac:dyDescent="0.25">
      <c r="A464" s="7" t="s">
        <v>687</v>
      </c>
      <c r="B464" s="7" t="s">
        <v>997</v>
      </c>
      <c r="C464" s="7" t="s">
        <v>104</v>
      </c>
      <c r="D464" s="16">
        <v>1269990.99717748</v>
      </c>
      <c r="E464" s="16">
        <v>434667.63341919449</v>
      </c>
      <c r="F464" s="25">
        <v>1.4087346796360501E-2</v>
      </c>
      <c r="G464" s="25">
        <v>2.9131220503440101E-2</v>
      </c>
      <c r="H464" s="25">
        <v>2.4048976804201998</v>
      </c>
    </row>
    <row r="465" spans="1:8" x14ac:dyDescent="0.25">
      <c r="A465" s="7" t="s">
        <v>680</v>
      </c>
      <c r="B465" s="7" t="s">
        <v>784</v>
      </c>
      <c r="C465" s="7" t="s">
        <v>70</v>
      </c>
      <c r="D465" s="16">
        <v>43886.066017327801</v>
      </c>
      <c r="E465" s="16">
        <v>29318.094778174498</v>
      </c>
      <c r="F465" s="25">
        <v>1.45298788544237E-2</v>
      </c>
      <c r="G465" s="25">
        <v>2.9370231640431801E-2</v>
      </c>
      <c r="H465" s="25">
        <v>1.4813362647534301</v>
      </c>
    </row>
    <row r="466" spans="1:8" x14ac:dyDescent="0.25">
      <c r="A466" s="7" t="s">
        <v>657</v>
      </c>
      <c r="B466" s="7" t="s">
        <v>877</v>
      </c>
      <c r="C466" s="7" t="s">
        <v>1537</v>
      </c>
      <c r="D466" s="16">
        <v>65654.223010630289</v>
      </c>
      <c r="E466" s="16">
        <v>40678.672628542103</v>
      </c>
      <c r="F466" s="25">
        <v>1.4600280646522299E-2</v>
      </c>
      <c r="G466" s="25">
        <v>2.9370231640431801E-2</v>
      </c>
      <c r="H466" s="25">
        <v>1.48599949943145</v>
      </c>
    </row>
    <row r="467" spans="1:8" x14ac:dyDescent="0.25">
      <c r="A467" s="7" t="s">
        <v>549</v>
      </c>
      <c r="B467" s="7" t="s">
        <v>891</v>
      </c>
      <c r="C467" s="7"/>
      <c r="D467" s="16">
        <v>16310.920347960249</v>
      </c>
      <c r="E467" s="16">
        <v>2292.0209881351202</v>
      </c>
      <c r="F467" s="25">
        <v>1.47295827514844E-2</v>
      </c>
      <c r="G467" s="25">
        <v>2.9370231640431801E-2</v>
      </c>
      <c r="H467" s="25">
        <v>6.2835075947459398</v>
      </c>
    </row>
    <row r="468" spans="1:8" x14ac:dyDescent="0.25">
      <c r="A468" s="7" t="s">
        <v>173</v>
      </c>
      <c r="B468" s="7" t="s">
        <v>911</v>
      </c>
      <c r="C468" s="7"/>
      <c r="D468" s="16">
        <v>60895.380946849196</v>
      </c>
      <c r="E468" s="16">
        <v>28419.034571864802</v>
      </c>
      <c r="F468" s="25">
        <v>1.48204470115165E-2</v>
      </c>
      <c r="G468" s="25">
        <v>2.9370231640431801E-2</v>
      </c>
      <c r="H468" s="25">
        <v>1.9074420419971601</v>
      </c>
    </row>
    <row r="469" spans="1:8" x14ac:dyDescent="0.25">
      <c r="A469" s="7" t="s">
        <v>507</v>
      </c>
      <c r="B469" s="7" t="s">
        <v>825</v>
      </c>
      <c r="C469" s="7"/>
      <c r="D469" s="16">
        <v>19812.662995211052</v>
      </c>
      <c r="E469" s="16">
        <v>5679.4400049665546</v>
      </c>
      <c r="F469" s="25">
        <v>1.5252068277038599E-2</v>
      </c>
      <c r="G469" s="25">
        <v>2.9643303918740999E-2</v>
      </c>
      <c r="H469" s="25">
        <v>3.1836466027333099</v>
      </c>
    </row>
    <row r="470" spans="1:8" x14ac:dyDescent="0.25">
      <c r="A470" s="7" t="s">
        <v>550</v>
      </c>
      <c r="B470" s="7" t="s">
        <v>1517</v>
      </c>
      <c r="C470" s="7"/>
      <c r="D470" s="16">
        <v>746.05317635935194</v>
      </c>
      <c r="E470" s="16">
        <v>609.91365752297304</v>
      </c>
      <c r="F470" s="25">
        <v>1.52900754861306E-2</v>
      </c>
      <c r="G470" s="25">
        <v>2.9643303918740999E-2</v>
      </c>
      <c r="H470" s="25">
        <v>1.3558960771594699</v>
      </c>
    </row>
    <row r="471" spans="1:8" x14ac:dyDescent="0.25">
      <c r="A471" s="7" t="s">
        <v>160</v>
      </c>
      <c r="B471" s="7" t="s">
        <v>828</v>
      </c>
      <c r="C471" s="7" t="s">
        <v>1627</v>
      </c>
      <c r="D471" s="16">
        <v>2196.2417099560798</v>
      </c>
      <c r="E471" s="16">
        <v>79.721641653775606</v>
      </c>
      <c r="F471" s="25">
        <v>1.53321974392746E-2</v>
      </c>
      <c r="G471" s="25">
        <v>2.9643303918740999E-2</v>
      </c>
      <c r="H471" s="25">
        <v>26.968930442104298</v>
      </c>
    </row>
    <row r="472" spans="1:8" x14ac:dyDescent="0.25">
      <c r="A472" s="7" t="s">
        <v>551</v>
      </c>
      <c r="B472" s="7" t="s">
        <v>1518</v>
      </c>
      <c r="C472" s="7" t="s">
        <v>2103</v>
      </c>
      <c r="D472" s="16">
        <v>4313.92239833848</v>
      </c>
      <c r="E472" s="16">
        <v>1069.2206000256595</v>
      </c>
      <c r="F472" s="25">
        <v>1.5723154902447599E-2</v>
      </c>
      <c r="G472" s="25">
        <v>3.01540272364667E-2</v>
      </c>
      <c r="H472" s="25">
        <v>4.8668176354769601</v>
      </c>
    </row>
    <row r="473" spans="1:8" x14ac:dyDescent="0.25">
      <c r="A473" s="7" t="s">
        <v>293</v>
      </c>
      <c r="B473" s="7" t="s">
        <v>1017</v>
      </c>
      <c r="C473" s="7"/>
      <c r="D473" s="16">
        <v>27136.092519736449</v>
      </c>
      <c r="E473" s="16">
        <v>12557.649478885251</v>
      </c>
      <c r="F473" s="25">
        <v>1.6012945445099101E-2</v>
      </c>
      <c r="G473" s="25">
        <v>3.0227343945249601E-2</v>
      </c>
      <c r="H473" s="25">
        <v>2.49351823666023</v>
      </c>
    </row>
    <row r="474" spans="1:8" x14ac:dyDescent="0.25">
      <c r="A474" s="7" t="s">
        <v>502</v>
      </c>
      <c r="B474" s="7" t="s">
        <v>1429</v>
      </c>
      <c r="C474" s="7" t="s">
        <v>2104</v>
      </c>
      <c r="D474" s="16">
        <v>4016.9656773517399</v>
      </c>
      <c r="E474" s="16">
        <v>106.35186047070974</v>
      </c>
      <c r="F474" s="25">
        <v>1.6095031647040198E-2</v>
      </c>
      <c r="G474" s="25">
        <v>3.0227343945249601E-2</v>
      </c>
      <c r="H474" s="25">
        <v>27.468424917603201</v>
      </c>
    </row>
    <row r="475" spans="1:8" x14ac:dyDescent="0.25">
      <c r="A475" s="7" t="s">
        <v>348</v>
      </c>
      <c r="B475" s="7" t="s">
        <v>1136</v>
      </c>
      <c r="C475" s="7"/>
      <c r="D475" s="16">
        <v>13810.693225317485</v>
      </c>
      <c r="E475" s="16">
        <v>4023.8347351284301</v>
      </c>
      <c r="F475" s="25">
        <v>1.6142708102640398E-2</v>
      </c>
      <c r="G475" s="25">
        <v>3.0227343945249601E-2</v>
      </c>
      <c r="H475" s="25">
        <v>2.8565772125830899</v>
      </c>
    </row>
    <row r="476" spans="1:8" x14ac:dyDescent="0.25">
      <c r="A476" s="7" t="s">
        <v>1233</v>
      </c>
      <c r="B476" s="7" t="s">
        <v>1382</v>
      </c>
      <c r="C476" s="7" t="s">
        <v>2105</v>
      </c>
      <c r="D476" s="16">
        <v>3422712.4660486248</v>
      </c>
      <c r="E476" s="16">
        <v>772072.94986313256</v>
      </c>
      <c r="F476" s="25">
        <v>1.6656217924033399E-2</v>
      </c>
      <c r="G476" s="25">
        <v>3.0945231757067999E-2</v>
      </c>
      <c r="H476" s="25">
        <v>4.6474938344547496</v>
      </c>
    </row>
    <row r="477" spans="1:8" x14ac:dyDescent="0.25">
      <c r="A477" s="7" t="s">
        <v>671</v>
      </c>
      <c r="B477" s="7" t="s">
        <v>967</v>
      </c>
      <c r="C477" s="7"/>
      <c r="D477" s="16">
        <v>586646.93390446249</v>
      </c>
      <c r="E477" s="16">
        <v>257385.38032027651</v>
      </c>
      <c r="F477" s="25">
        <v>1.7616302771533698E-2</v>
      </c>
      <c r="G477" s="25">
        <v>3.1979434897000898E-2</v>
      </c>
      <c r="H477" s="25">
        <v>2.2334609438693902</v>
      </c>
    </row>
    <row r="478" spans="1:8" x14ac:dyDescent="0.25">
      <c r="A478" s="7" t="s">
        <v>202</v>
      </c>
      <c r="B478" s="7" t="s">
        <v>949</v>
      </c>
      <c r="C478" s="7" t="s">
        <v>84</v>
      </c>
      <c r="D478" s="16">
        <v>20121.2956575674</v>
      </c>
      <c r="E478" s="16">
        <v>11743.76349903275</v>
      </c>
      <c r="F478" s="25">
        <v>1.82331204529196E-2</v>
      </c>
      <c r="G478" s="25">
        <v>3.2601431874197298E-2</v>
      </c>
      <c r="H478" s="25">
        <v>1.66458830186534</v>
      </c>
    </row>
    <row r="479" spans="1:8" x14ac:dyDescent="0.25">
      <c r="A479" s="7" t="s">
        <v>585</v>
      </c>
      <c r="B479" s="7" t="s">
        <v>1438</v>
      </c>
      <c r="C479" s="7" t="s">
        <v>586</v>
      </c>
      <c r="D479" s="16">
        <v>759238.67346672644</v>
      </c>
      <c r="E479" s="16">
        <v>463444.25247414102</v>
      </c>
      <c r="F479" s="25">
        <v>2.0082995384026699E-2</v>
      </c>
      <c r="G479" s="25">
        <v>3.5377084165724298E-2</v>
      </c>
      <c r="H479" s="25">
        <v>1.6759233488091201</v>
      </c>
    </row>
    <row r="480" spans="1:8" x14ac:dyDescent="0.25">
      <c r="A480" s="7" t="s">
        <v>334</v>
      </c>
      <c r="B480" s="7" t="s">
        <v>1112</v>
      </c>
      <c r="C480" s="7" t="s">
        <v>124</v>
      </c>
      <c r="D480" s="16">
        <v>76778.265651856898</v>
      </c>
      <c r="E480" s="16">
        <v>33343.812644933947</v>
      </c>
      <c r="F480" s="25">
        <v>2.0460791457725801E-2</v>
      </c>
      <c r="G480" s="25">
        <v>3.5410688515707299E-2</v>
      </c>
      <c r="H480" s="25">
        <v>2.7770963320411299</v>
      </c>
    </row>
    <row r="481" spans="1:8" x14ac:dyDescent="0.25">
      <c r="A481" s="7" t="s">
        <v>318</v>
      </c>
      <c r="B481" s="7" t="s">
        <v>1086</v>
      </c>
      <c r="C481" s="7" t="s">
        <v>1710</v>
      </c>
      <c r="D481" s="16">
        <v>829085.53992119501</v>
      </c>
      <c r="E481" s="16">
        <v>667950.28857048345</v>
      </c>
      <c r="F481" s="25">
        <v>2.04794135063174E-2</v>
      </c>
      <c r="G481" s="25">
        <v>3.5410688515707299E-2</v>
      </c>
      <c r="H481" s="25">
        <v>2.0179910121047602</v>
      </c>
    </row>
    <row r="482" spans="1:8" x14ac:dyDescent="0.25">
      <c r="A482" s="7" t="s">
        <v>343</v>
      </c>
      <c r="B482" s="7" t="s">
        <v>1129</v>
      </c>
      <c r="C482" s="7" t="s">
        <v>1737</v>
      </c>
      <c r="D482" s="16">
        <v>74369.337808428303</v>
      </c>
      <c r="E482" s="16">
        <v>35824.610694640251</v>
      </c>
      <c r="F482" s="25">
        <v>2.0944463079628502E-2</v>
      </c>
      <c r="G482" s="25">
        <v>3.5832882555231801E-2</v>
      </c>
      <c r="H482" s="25">
        <v>2.0948452894840099</v>
      </c>
    </row>
    <row r="483" spans="1:8" x14ac:dyDescent="0.25">
      <c r="A483" s="7" t="s">
        <v>204</v>
      </c>
      <c r="B483" s="7" t="s">
        <v>840</v>
      </c>
      <c r="C483" s="7" t="s">
        <v>1645</v>
      </c>
      <c r="D483" s="16">
        <v>41375.171366286653</v>
      </c>
      <c r="E483" s="16">
        <v>37504.395994822553</v>
      </c>
      <c r="F483" s="25">
        <v>2.17846916798182E-2</v>
      </c>
      <c r="G483" s="25">
        <v>3.6905467210576498E-2</v>
      </c>
      <c r="H483" s="25">
        <v>1.44349870470317</v>
      </c>
    </row>
    <row r="484" spans="1:8" x14ac:dyDescent="0.25">
      <c r="A484" s="7" t="s">
        <v>329</v>
      </c>
      <c r="B484" s="7" t="s">
        <v>1108</v>
      </c>
      <c r="C484" s="7" t="s">
        <v>66</v>
      </c>
      <c r="D484" s="16">
        <v>2039.994593598225</v>
      </c>
      <c r="E484" s="16">
        <v>0.89080824725945484</v>
      </c>
      <c r="F484" s="25">
        <v>2.23146195085424E-2</v>
      </c>
      <c r="G484" s="25">
        <v>3.7370461100490998E-2</v>
      </c>
      <c r="H484" s="25">
        <v>1.7351718124533899</v>
      </c>
    </row>
    <row r="485" spans="1:8" x14ac:dyDescent="0.25">
      <c r="A485" s="7" t="s">
        <v>674</v>
      </c>
      <c r="B485" s="7" t="s">
        <v>973</v>
      </c>
      <c r="C485" s="7"/>
      <c r="D485" s="16">
        <v>38314.010759086399</v>
      </c>
      <c r="E485" s="16">
        <v>16597.566436151701</v>
      </c>
      <c r="F485" s="25">
        <v>2.30760773467132E-2</v>
      </c>
      <c r="G485" s="25">
        <v>3.7919213757155699E-2</v>
      </c>
      <c r="H485" s="25">
        <v>1.9922843954599601</v>
      </c>
    </row>
    <row r="486" spans="1:8" x14ac:dyDescent="0.25">
      <c r="A486" s="7" t="s">
        <v>327</v>
      </c>
      <c r="B486" s="7" t="s">
        <v>1105</v>
      </c>
      <c r="C486" s="7" t="s">
        <v>1723</v>
      </c>
      <c r="D486" s="16">
        <v>65231.479093856949</v>
      </c>
      <c r="E486" s="16">
        <v>16069.93408766155</v>
      </c>
      <c r="F486" s="25">
        <v>2.3187438161034E-2</v>
      </c>
      <c r="G486" s="25">
        <v>3.7919213757155699E-2</v>
      </c>
      <c r="H486" s="25">
        <v>3.846021443648</v>
      </c>
    </row>
    <row r="487" spans="1:8" x14ac:dyDescent="0.25">
      <c r="A487" s="7" t="s">
        <v>292</v>
      </c>
      <c r="B487" s="7" t="s">
        <v>1016</v>
      </c>
      <c r="C487" s="7" t="s">
        <v>1679</v>
      </c>
      <c r="D487" s="16">
        <v>98209.966681584847</v>
      </c>
      <c r="E487" s="16">
        <v>56448.374063038544</v>
      </c>
      <c r="F487" s="25">
        <v>2.3280101244068301E-2</v>
      </c>
      <c r="G487" s="25">
        <v>3.7919213757155699E-2</v>
      </c>
      <c r="H487" s="25">
        <v>2.0077344286463399</v>
      </c>
    </row>
    <row r="488" spans="1:8" x14ac:dyDescent="0.25">
      <c r="A488" s="7" t="s">
        <v>345</v>
      </c>
      <c r="B488" s="7" t="s">
        <v>798</v>
      </c>
      <c r="C488" s="7" t="s">
        <v>65</v>
      </c>
      <c r="D488" s="16">
        <v>2111.8461982047302</v>
      </c>
      <c r="E488" s="16">
        <v>59.073673723732</v>
      </c>
      <c r="F488" s="25">
        <v>2.4981793852451001E-2</v>
      </c>
      <c r="G488" s="25">
        <v>3.9568598459386602E-2</v>
      </c>
      <c r="H488" s="25">
        <v>13.411592368822401</v>
      </c>
    </row>
    <row r="489" spans="1:8" x14ac:dyDescent="0.25">
      <c r="A489" s="7" t="s">
        <v>454</v>
      </c>
      <c r="B489" s="7" t="s">
        <v>1366</v>
      </c>
      <c r="C489" s="7"/>
      <c r="D489" s="16">
        <v>13887.86470275805</v>
      </c>
      <c r="E489" s="16">
        <v>4446.9782048501202</v>
      </c>
      <c r="F489" s="25">
        <v>2.5017954184038099E-2</v>
      </c>
      <c r="G489" s="25">
        <v>3.9568598459386602E-2</v>
      </c>
      <c r="H489" s="25">
        <v>2.1428304574946799</v>
      </c>
    </row>
    <row r="490" spans="1:8" x14ac:dyDescent="0.25">
      <c r="A490" s="7" t="s">
        <v>646</v>
      </c>
      <c r="B490" s="7" t="s">
        <v>850</v>
      </c>
      <c r="C490" s="7" t="s">
        <v>82</v>
      </c>
      <c r="D490" s="16">
        <v>44139.390026041598</v>
      </c>
      <c r="E490" s="16">
        <v>22573.505465500348</v>
      </c>
      <c r="F490" s="25">
        <v>2.5124666169635001E-2</v>
      </c>
      <c r="G490" s="25">
        <v>3.9568598459386602E-2</v>
      </c>
      <c r="H490" s="25">
        <v>2.6073212102205998</v>
      </c>
    </row>
    <row r="491" spans="1:8" x14ac:dyDescent="0.25">
      <c r="A491" s="7" t="s">
        <v>1461</v>
      </c>
      <c r="B491" s="7" t="s">
        <v>1519</v>
      </c>
      <c r="C491" s="7" t="s">
        <v>2062</v>
      </c>
      <c r="D491" s="16">
        <v>848.26154867462697</v>
      </c>
      <c r="E491" s="16">
        <v>0</v>
      </c>
      <c r="F491" s="25">
        <v>2.65911236359118E-2</v>
      </c>
      <c r="G491" s="25">
        <v>4.0849887178622098E-2</v>
      </c>
      <c r="H491" s="25" t="s">
        <v>190</v>
      </c>
    </row>
    <row r="492" spans="1:8" x14ac:dyDescent="0.25">
      <c r="A492" s="7" t="s">
        <v>227</v>
      </c>
      <c r="B492" s="7" t="s">
        <v>887</v>
      </c>
      <c r="C492" s="7"/>
      <c r="D492" s="16">
        <v>19789.052309444</v>
      </c>
      <c r="E492" s="16">
        <v>7524.0059930512507</v>
      </c>
      <c r="F492" s="25">
        <v>2.6776996242922999E-2</v>
      </c>
      <c r="G492" s="25">
        <v>4.0849887178622098E-2</v>
      </c>
      <c r="H492" s="25">
        <v>3.6918943376256301</v>
      </c>
    </row>
    <row r="493" spans="1:8" x14ac:dyDescent="0.25">
      <c r="A493" s="7" t="s">
        <v>183</v>
      </c>
      <c r="B493" s="7" t="s">
        <v>926</v>
      </c>
      <c r="C493" s="7"/>
      <c r="D493" s="16">
        <v>6772.4721325388145</v>
      </c>
      <c r="E493" s="16">
        <v>3139.044976080675</v>
      </c>
      <c r="F493" s="25">
        <v>2.6797121469784399E-2</v>
      </c>
      <c r="G493" s="25">
        <v>4.0849887178622098E-2</v>
      </c>
      <c r="H493" s="25">
        <v>2.86669641962524</v>
      </c>
    </row>
    <row r="494" spans="1:8" x14ac:dyDescent="0.25">
      <c r="A494" s="7" t="s">
        <v>178</v>
      </c>
      <c r="B494" s="7" t="s">
        <v>918</v>
      </c>
      <c r="C494" s="7" t="s">
        <v>76</v>
      </c>
      <c r="D494" s="16">
        <v>17661.73348113025</v>
      </c>
      <c r="E494" s="16">
        <v>7543.8447226659991</v>
      </c>
      <c r="F494" s="25">
        <v>2.7280866122654901E-2</v>
      </c>
      <c r="G494" s="25">
        <v>4.1322426589815602E-2</v>
      </c>
      <c r="H494" s="25">
        <v>2.4350659347208001</v>
      </c>
    </row>
    <row r="495" spans="1:8" x14ac:dyDescent="0.25">
      <c r="A495" s="7" t="s">
        <v>290</v>
      </c>
      <c r="B495" s="7" t="s">
        <v>1014</v>
      </c>
      <c r="C495" s="7" t="s">
        <v>19</v>
      </c>
      <c r="D495" s="16">
        <v>684966.59286690294</v>
      </c>
      <c r="E495" s="16">
        <v>355180.6415436595</v>
      </c>
      <c r="F495" s="25">
        <v>2.7771226374579201E-2</v>
      </c>
      <c r="G495" s="25">
        <v>4.16760860964E-2</v>
      </c>
      <c r="H495" s="25">
        <v>1.6551745963328599</v>
      </c>
    </row>
    <row r="496" spans="1:8" x14ac:dyDescent="0.25">
      <c r="A496" s="7" t="s">
        <v>1462</v>
      </c>
      <c r="B496" s="7" t="s">
        <v>1396</v>
      </c>
      <c r="C496" s="7" t="s">
        <v>1918</v>
      </c>
      <c r="D496" s="16">
        <v>20212.669298155102</v>
      </c>
      <c r="E496" s="16">
        <v>10526.970899323849</v>
      </c>
      <c r="F496" s="25">
        <v>2.78648516971578E-2</v>
      </c>
      <c r="G496" s="25">
        <v>4.16760860964E-2</v>
      </c>
      <c r="H496" s="25">
        <v>1.5627251705332099</v>
      </c>
    </row>
    <row r="497" spans="1:8" x14ac:dyDescent="0.25">
      <c r="A497" s="7" t="s">
        <v>552</v>
      </c>
      <c r="B497" s="7" t="s">
        <v>1520</v>
      </c>
      <c r="C497" s="7" t="s">
        <v>2106</v>
      </c>
      <c r="D497" s="16">
        <v>180.33529216933249</v>
      </c>
      <c r="E497" s="16">
        <v>0</v>
      </c>
      <c r="F497" s="25">
        <v>3.07113423981673E-2</v>
      </c>
      <c r="G497" s="25">
        <v>4.4442155708229097E-2</v>
      </c>
      <c r="H497" s="25" t="s">
        <v>190</v>
      </c>
    </row>
    <row r="498" spans="1:8" x14ac:dyDescent="0.25">
      <c r="A498" s="7" t="s">
        <v>469</v>
      </c>
      <c r="B498" s="7" t="s">
        <v>1387</v>
      </c>
      <c r="C498" s="7" t="s">
        <v>1899</v>
      </c>
      <c r="D498" s="16">
        <v>9179.7119297723893</v>
      </c>
      <c r="E498" s="16">
        <v>3120.7914536882349</v>
      </c>
      <c r="F498" s="25">
        <v>3.14061063107373E-2</v>
      </c>
      <c r="G498" s="25">
        <v>4.4722383373025802E-2</v>
      </c>
      <c r="H498" s="25">
        <v>1.5998219820892701</v>
      </c>
    </row>
    <row r="499" spans="1:8" x14ac:dyDescent="0.25">
      <c r="A499" s="7" t="s">
        <v>179</v>
      </c>
      <c r="B499" s="7" t="s">
        <v>891</v>
      </c>
      <c r="C499" s="7"/>
      <c r="D499" s="16">
        <v>28066.26371676995</v>
      </c>
      <c r="E499" s="16">
        <v>16788.002783900251</v>
      </c>
      <c r="F499" s="25">
        <v>3.3224965722842302E-2</v>
      </c>
      <c r="G499" s="25">
        <v>4.6752533688437799E-2</v>
      </c>
      <c r="H499" s="25">
        <v>1.68435303770784</v>
      </c>
    </row>
    <row r="500" spans="1:8" x14ac:dyDescent="0.25">
      <c r="A500" s="7" t="s">
        <v>312</v>
      </c>
      <c r="B500" s="7" t="s">
        <v>1044</v>
      </c>
      <c r="C500" s="7"/>
      <c r="D500" s="16">
        <v>19120.441368176602</v>
      </c>
      <c r="E500" s="16">
        <v>3723.0961677268451</v>
      </c>
      <c r="F500" s="25">
        <v>3.4149244888768499E-2</v>
      </c>
      <c r="G500" s="25">
        <v>4.77704682686617E-2</v>
      </c>
      <c r="H500" s="25">
        <v>4.7092762899688498</v>
      </c>
    </row>
    <row r="501" spans="1:8" x14ac:dyDescent="0.25">
      <c r="A501" s="7" t="s">
        <v>1212</v>
      </c>
      <c r="B501" s="7" t="s">
        <v>1309</v>
      </c>
      <c r="C501" s="7" t="s">
        <v>1817</v>
      </c>
      <c r="D501" s="16">
        <v>5204.3948395257148</v>
      </c>
      <c r="E501" s="16">
        <v>3306.4304499503701</v>
      </c>
      <c r="F501" s="25">
        <v>3.59022416088048E-2</v>
      </c>
      <c r="G501" s="25">
        <v>4.9734084516684901E-2</v>
      </c>
      <c r="H501" s="25">
        <v>2.1958093011004398</v>
      </c>
    </row>
    <row r="502" spans="1:8" x14ac:dyDescent="0.25">
      <c r="A502" s="7" t="s">
        <v>1448</v>
      </c>
      <c r="B502" s="7" t="s">
        <v>1484</v>
      </c>
      <c r="C502" s="7" t="s">
        <v>2063</v>
      </c>
      <c r="D502" s="16">
        <v>1057.7246853646145</v>
      </c>
      <c r="E502" s="16">
        <v>753.79507214701698</v>
      </c>
      <c r="F502" s="25">
        <v>3.6010981475321099E-2</v>
      </c>
      <c r="G502" s="25">
        <v>4.9734084516684901E-2</v>
      </c>
      <c r="H502" s="25">
        <v>2.8275638130621199</v>
      </c>
    </row>
    <row r="503" spans="1:8" x14ac:dyDescent="0.25">
      <c r="A503" s="7" t="s">
        <v>1234</v>
      </c>
      <c r="B503" s="7" t="s">
        <v>1383</v>
      </c>
      <c r="C503" s="7" t="s">
        <v>2107</v>
      </c>
      <c r="D503" s="16">
        <v>1388878.5531756599</v>
      </c>
      <c r="E503" s="16">
        <v>327962.03850572451</v>
      </c>
      <c r="F503" s="25">
        <v>3.6180362704104199E-2</v>
      </c>
      <c r="G503" s="25">
        <v>4.9734084516684901E-2</v>
      </c>
      <c r="H503" s="25">
        <v>3.7901705816068101</v>
      </c>
    </row>
    <row r="504" spans="1:8" x14ac:dyDescent="0.25">
      <c r="A504" s="7" t="s">
        <v>553</v>
      </c>
      <c r="B504" s="7" t="s">
        <v>1521</v>
      </c>
      <c r="C504" s="7" t="s">
        <v>2108</v>
      </c>
      <c r="D504" s="16">
        <v>21177.128552737413</v>
      </c>
      <c r="E504" s="16">
        <v>9579.8440430302398</v>
      </c>
      <c r="F504" s="25">
        <v>3.7542082576717199E-2</v>
      </c>
      <c r="G504" s="25">
        <v>5.1309339873281803E-2</v>
      </c>
      <c r="H504" s="25">
        <v>5.9524243073428096</v>
      </c>
    </row>
    <row r="505" spans="1:8" x14ac:dyDescent="0.25">
      <c r="A505" s="7" t="s">
        <v>676</v>
      </c>
      <c r="B505" s="7" t="s">
        <v>784</v>
      </c>
      <c r="C505" s="7" t="s">
        <v>70</v>
      </c>
      <c r="D505" s="16">
        <v>21919.564146942503</v>
      </c>
      <c r="E505" s="16">
        <v>16613.774626957253</v>
      </c>
      <c r="F505" s="25">
        <v>3.7794984911896E-2</v>
      </c>
      <c r="G505" s="25">
        <v>5.1359814027421999E-2</v>
      </c>
      <c r="H505" s="25">
        <v>1.4239250707656299</v>
      </c>
    </row>
    <row r="506" spans="1:8" x14ac:dyDescent="0.25">
      <c r="A506" s="7" t="s">
        <v>1463</v>
      </c>
      <c r="B506" s="7" t="s">
        <v>1522</v>
      </c>
      <c r="C506" s="7" t="s">
        <v>2109</v>
      </c>
      <c r="D506" s="16">
        <v>154.86346021585001</v>
      </c>
      <c r="E506" s="16">
        <v>22.9606178206053</v>
      </c>
      <c r="F506" s="25">
        <v>3.8569021115203099E-2</v>
      </c>
      <c r="G506" s="25">
        <v>5.2113862604418797E-2</v>
      </c>
      <c r="H506" s="25">
        <v>2.8621621513983699</v>
      </c>
    </row>
    <row r="507" spans="1:8" x14ac:dyDescent="0.25">
      <c r="A507" s="7" t="s">
        <v>275</v>
      </c>
      <c r="B507" s="7" t="s">
        <v>984</v>
      </c>
      <c r="C507" s="7" t="s">
        <v>63</v>
      </c>
      <c r="D507" s="16">
        <v>135713.32350663299</v>
      </c>
      <c r="E507" s="16">
        <v>60226.326612164201</v>
      </c>
      <c r="F507" s="25">
        <v>3.9151385019778197E-2</v>
      </c>
      <c r="G507" s="25">
        <v>5.2601869413917299E-2</v>
      </c>
      <c r="H507" s="25">
        <v>2.59317427297814</v>
      </c>
    </row>
    <row r="508" spans="1:8" x14ac:dyDescent="0.25">
      <c r="A508" s="7" t="s">
        <v>1464</v>
      </c>
      <c r="B508" s="7" t="s">
        <v>1523</v>
      </c>
      <c r="C508" s="7" t="s">
        <v>2110</v>
      </c>
      <c r="D508" s="16">
        <v>25654.865805487949</v>
      </c>
      <c r="E508" s="16">
        <v>16107.346081155001</v>
      </c>
      <c r="F508" s="25">
        <v>3.93917640230265E-2</v>
      </c>
      <c r="G508" s="25">
        <v>5.2627500273776599E-2</v>
      </c>
      <c r="H508" s="25">
        <v>1.9363599993212699</v>
      </c>
    </row>
    <row r="509" spans="1:8" x14ac:dyDescent="0.25">
      <c r="A509" s="7" t="s">
        <v>531</v>
      </c>
      <c r="B509" s="7" t="s">
        <v>1102</v>
      </c>
      <c r="C509" s="7" t="s">
        <v>62</v>
      </c>
      <c r="D509" s="16">
        <v>81079.455274647044</v>
      </c>
      <c r="E509" s="16">
        <v>43215.491618843851</v>
      </c>
      <c r="F509" s="25">
        <v>4.1071654707192901E-2</v>
      </c>
      <c r="G509" s="25">
        <v>5.4565292058720599E-2</v>
      </c>
      <c r="H509" s="25">
        <v>1.73142288453047</v>
      </c>
    </row>
    <row r="510" spans="1:8" x14ac:dyDescent="0.25">
      <c r="A510" s="7" t="s">
        <v>554</v>
      </c>
      <c r="B510" s="7" t="s">
        <v>1524</v>
      </c>
      <c r="C510" s="7"/>
      <c r="D510" s="16">
        <v>5549.4821919842743</v>
      </c>
      <c r="E510" s="16">
        <v>2175.8507058809951</v>
      </c>
      <c r="F510" s="25">
        <v>4.1310457820513798E-2</v>
      </c>
      <c r="G510" s="25">
        <v>5.4577648227837297E-2</v>
      </c>
      <c r="H510" s="25">
        <v>2.6191367120512701</v>
      </c>
    </row>
    <row r="511" spans="1:8" x14ac:dyDescent="0.25">
      <c r="A511" s="7" t="s">
        <v>185</v>
      </c>
      <c r="B511" s="7" t="s">
        <v>927</v>
      </c>
      <c r="C511" s="7" t="s">
        <v>122</v>
      </c>
      <c r="D511" s="16">
        <v>31414.854252155601</v>
      </c>
      <c r="E511" s="16">
        <v>13727.279674753705</v>
      </c>
      <c r="F511" s="25">
        <v>4.2084696402365597E-2</v>
      </c>
      <c r="G511" s="25">
        <v>5.5044459947303802E-2</v>
      </c>
      <c r="H511" s="25">
        <v>3.4284250887144601</v>
      </c>
    </row>
    <row r="512" spans="1:8" x14ac:dyDescent="0.25">
      <c r="A512" s="7" t="s">
        <v>555</v>
      </c>
      <c r="B512" s="7" t="s">
        <v>1525</v>
      </c>
      <c r="C512" s="7"/>
      <c r="D512" s="16">
        <v>17712.000112636098</v>
      </c>
      <c r="E512" s="16">
        <v>11443.027284128151</v>
      </c>
      <c r="F512" s="25">
        <v>4.3385075786811798E-2</v>
      </c>
      <c r="G512" s="25">
        <v>5.6220337850039201E-2</v>
      </c>
      <c r="H512" s="25">
        <v>4.0167736631729998</v>
      </c>
    </row>
    <row r="513" spans="1:8" x14ac:dyDescent="0.25">
      <c r="A513" s="7" t="s">
        <v>618</v>
      </c>
      <c r="B513" s="7" t="s">
        <v>832</v>
      </c>
      <c r="C513" s="7" t="s">
        <v>1630</v>
      </c>
      <c r="D513" s="16">
        <v>83530.412673666491</v>
      </c>
      <c r="E513" s="16">
        <v>45303.412548757144</v>
      </c>
      <c r="F513" s="25">
        <v>4.3499469372855301E-2</v>
      </c>
      <c r="G513" s="25">
        <v>5.6220337850039201E-2</v>
      </c>
      <c r="H513" s="25">
        <v>1.88907080795647</v>
      </c>
    </row>
    <row r="514" spans="1:8" x14ac:dyDescent="0.25">
      <c r="A514" s="7" t="s">
        <v>668</v>
      </c>
      <c r="B514" s="7" t="s">
        <v>958</v>
      </c>
      <c r="C514" s="7" t="s">
        <v>1661</v>
      </c>
      <c r="D514" s="16">
        <v>206576.96603751549</v>
      </c>
      <c r="E514" s="16">
        <v>162665.44922586798</v>
      </c>
      <c r="F514" s="25">
        <v>4.4278040849794399E-2</v>
      </c>
      <c r="G514" s="25">
        <v>5.6494989862444799E-2</v>
      </c>
      <c r="H514" s="25">
        <v>1.34304050265564</v>
      </c>
    </row>
    <row r="515" spans="1:8" x14ac:dyDescent="0.25">
      <c r="A515" s="7" t="s">
        <v>1235</v>
      </c>
      <c r="B515" s="7" t="s">
        <v>1386</v>
      </c>
      <c r="C515" s="7" t="s">
        <v>1909</v>
      </c>
      <c r="D515" s="16">
        <v>27475990.234300502</v>
      </c>
      <c r="E515" s="16">
        <v>18696924.032322802</v>
      </c>
      <c r="F515" s="25">
        <v>4.4424671666311102E-2</v>
      </c>
      <c r="G515" s="25">
        <v>5.6494989862444799E-2</v>
      </c>
      <c r="H515" s="25">
        <v>1.59221430728544</v>
      </c>
    </row>
    <row r="516" spans="1:8" x14ac:dyDescent="0.25">
      <c r="A516" s="7" t="s">
        <v>182</v>
      </c>
      <c r="B516" s="7" t="s">
        <v>924</v>
      </c>
      <c r="C516" s="7" t="s">
        <v>22</v>
      </c>
      <c r="D516" s="16">
        <v>45442.95450624355</v>
      </c>
      <c r="E516" s="16">
        <v>17275.80227680035</v>
      </c>
      <c r="F516" s="25">
        <v>4.5431543467038399E-2</v>
      </c>
      <c r="G516" s="25">
        <v>5.74681156624599E-2</v>
      </c>
      <c r="H516" s="25">
        <v>3.7573989242052099</v>
      </c>
    </row>
    <row r="517" spans="1:8" x14ac:dyDescent="0.25">
      <c r="A517" s="7" t="s">
        <v>742</v>
      </c>
      <c r="B517" s="7" t="s">
        <v>1127</v>
      </c>
      <c r="C517" s="7" t="s">
        <v>1736</v>
      </c>
      <c r="D517" s="16">
        <v>7501.589763187555</v>
      </c>
      <c r="E517" s="16">
        <v>4959.7909475297656</v>
      </c>
      <c r="F517" s="25">
        <v>4.9775688168403102E-2</v>
      </c>
      <c r="G517" s="25">
        <v>6.2300421790256098E-2</v>
      </c>
      <c r="H517" s="25">
        <v>1.7556195300803501</v>
      </c>
    </row>
    <row r="518" spans="1:8" ht="13" x14ac:dyDescent="0.3">
      <c r="A518" s="22" t="s">
        <v>98</v>
      </c>
      <c r="B518" s="23"/>
      <c r="C518" s="23"/>
      <c r="D518" s="24"/>
      <c r="E518" s="24"/>
      <c r="F518" s="61"/>
      <c r="G518" s="61"/>
      <c r="H518" s="61"/>
    </row>
    <row r="519" spans="1:8" x14ac:dyDescent="0.25">
      <c r="A519" s="7" t="s">
        <v>556</v>
      </c>
      <c r="B519" s="7" t="s">
        <v>1526</v>
      </c>
      <c r="C519" s="7"/>
      <c r="D519" s="16">
        <v>0</v>
      </c>
      <c r="E519" s="16">
        <v>768.51308735346049</v>
      </c>
      <c r="F519" s="25">
        <v>1.3136698229221401E-7</v>
      </c>
      <c r="G519" s="25">
        <v>3.1240180786682099E-5</v>
      </c>
      <c r="H519" s="25" t="s">
        <v>190</v>
      </c>
    </row>
    <row r="520" spans="1:8" x14ac:dyDescent="0.25">
      <c r="A520" s="7" t="s">
        <v>255</v>
      </c>
      <c r="B520" s="7" t="s">
        <v>1075</v>
      </c>
      <c r="C520" s="7" t="s">
        <v>118</v>
      </c>
      <c r="D520" s="16">
        <v>0</v>
      </c>
      <c r="E520" s="16">
        <v>973.92643035767742</v>
      </c>
      <c r="F520" s="25">
        <v>1.09439382001142E-6</v>
      </c>
      <c r="G520" s="25">
        <v>1.3012805878776301E-4</v>
      </c>
      <c r="H520" s="25" t="s">
        <v>190</v>
      </c>
    </row>
    <row r="521" spans="1:8" x14ac:dyDescent="0.25">
      <c r="A521" s="7" t="s">
        <v>689</v>
      </c>
      <c r="B521" s="7" t="s">
        <v>999</v>
      </c>
      <c r="C521" s="7" t="s">
        <v>127</v>
      </c>
      <c r="D521" s="16">
        <v>860864.39585113898</v>
      </c>
      <c r="E521" s="16">
        <v>4171751.6314990604</v>
      </c>
      <c r="F521" s="25">
        <v>2.5086351001069E-5</v>
      </c>
      <c r="G521" s="25">
        <v>1.58085095428618E-3</v>
      </c>
      <c r="H521" s="25">
        <v>5.1869797713902503</v>
      </c>
    </row>
    <row r="522" spans="1:8" x14ac:dyDescent="0.25">
      <c r="A522" s="7" t="s">
        <v>1221</v>
      </c>
      <c r="B522" s="7" t="s">
        <v>1334</v>
      </c>
      <c r="C522" s="7" t="s">
        <v>1867</v>
      </c>
      <c r="D522" s="16">
        <v>4237.1067581908601</v>
      </c>
      <c r="E522" s="16">
        <v>23694.286590300151</v>
      </c>
      <c r="F522" s="25">
        <v>6.9073157996257795E-4</v>
      </c>
      <c r="G522" s="25">
        <v>5.6642006460486402E-3</v>
      </c>
      <c r="H522" s="25">
        <v>6.8902183504200103</v>
      </c>
    </row>
    <row r="523" spans="1:8" x14ac:dyDescent="0.25">
      <c r="A523" s="7" t="s">
        <v>638</v>
      </c>
      <c r="B523" s="7" t="s">
        <v>948</v>
      </c>
      <c r="C523" s="7" t="s">
        <v>1644</v>
      </c>
      <c r="D523" s="16">
        <v>91003.065907374155</v>
      </c>
      <c r="E523" s="16">
        <v>267613.06795328297</v>
      </c>
      <c r="F523" s="25">
        <v>1.10064419195555E-3</v>
      </c>
      <c r="G523" s="25">
        <v>7.6983090867979902E-3</v>
      </c>
      <c r="H523" s="25">
        <v>2.7213130951048998</v>
      </c>
    </row>
    <row r="524" spans="1:8" x14ac:dyDescent="0.25">
      <c r="A524" s="7" t="s">
        <v>656</v>
      </c>
      <c r="B524" s="7" t="s">
        <v>865</v>
      </c>
      <c r="C524" s="7"/>
      <c r="D524" s="16">
        <v>1897.8355216534401</v>
      </c>
      <c r="E524" s="16">
        <v>3884.8874027604552</v>
      </c>
      <c r="F524" s="25">
        <v>1.2180170765977399E-3</v>
      </c>
      <c r="G524" s="25">
        <v>7.8285074274740494E-3</v>
      </c>
      <c r="H524" s="25">
        <v>2.2522269689611898</v>
      </c>
    </row>
    <row r="525" spans="1:8" x14ac:dyDescent="0.25">
      <c r="A525" s="7" t="s">
        <v>666</v>
      </c>
      <c r="B525" s="7" t="s">
        <v>954</v>
      </c>
      <c r="C525" s="7" t="s">
        <v>1660</v>
      </c>
      <c r="D525" s="16">
        <v>60910.680817886205</v>
      </c>
      <c r="E525" s="16">
        <v>148524.96294926148</v>
      </c>
      <c r="F525" s="25">
        <v>1.7306626317204999E-3</v>
      </c>
      <c r="G525" s="25">
        <v>1.0289155720925E-2</v>
      </c>
      <c r="H525" s="25">
        <v>2.8936935401094002</v>
      </c>
    </row>
    <row r="526" spans="1:8" x14ac:dyDescent="0.25">
      <c r="A526" s="7" t="s">
        <v>606</v>
      </c>
      <c r="B526" s="7" t="s">
        <v>805</v>
      </c>
      <c r="C526" s="7" t="s">
        <v>91</v>
      </c>
      <c r="D526" s="16">
        <v>66215.426384728606</v>
      </c>
      <c r="E526" s="16">
        <v>411760.47698669753</v>
      </c>
      <c r="F526" s="25">
        <v>2.0569986805052398E-3</v>
      </c>
      <c r="G526" s="25">
        <v>1.1646945347784E-2</v>
      </c>
      <c r="H526" s="25">
        <v>6.87053205837337</v>
      </c>
    </row>
    <row r="527" spans="1:8" x14ac:dyDescent="0.25">
      <c r="A527" s="7" t="s">
        <v>366</v>
      </c>
      <c r="B527" s="7" t="s">
        <v>1179</v>
      </c>
      <c r="C527" s="7" t="s">
        <v>1772</v>
      </c>
      <c r="D527" s="16">
        <v>0</v>
      </c>
      <c r="E527" s="16">
        <v>730.95337547886652</v>
      </c>
      <c r="F527" s="25">
        <v>2.5390153849503801E-3</v>
      </c>
      <c r="G527" s="25">
        <v>1.27346741621303E-2</v>
      </c>
      <c r="H527" s="25">
        <v>6.6907518475112298</v>
      </c>
    </row>
    <row r="528" spans="1:8" x14ac:dyDescent="0.25">
      <c r="A528" s="7" t="s">
        <v>167</v>
      </c>
      <c r="B528" s="7" t="s">
        <v>900</v>
      </c>
      <c r="C528" s="7" t="s">
        <v>3</v>
      </c>
      <c r="D528" s="16">
        <v>49373.987695915101</v>
      </c>
      <c r="E528" s="16">
        <v>86950.957492868794</v>
      </c>
      <c r="F528" s="25">
        <v>2.63519020697311E-3</v>
      </c>
      <c r="G528" s="25">
        <v>1.27346741621303E-2</v>
      </c>
      <c r="H528" s="25">
        <v>2.0974068973481601</v>
      </c>
    </row>
    <row r="529" spans="1:8" x14ac:dyDescent="0.25">
      <c r="A529" s="7" t="s">
        <v>655</v>
      </c>
      <c r="B529" s="7" t="s">
        <v>861</v>
      </c>
      <c r="C529" s="7" t="s">
        <v>8</v>
      </c>
      <c r="D529" s="16">
        <v>13424.4339564358</v>
      </c>
      <c r="E529" s="16">
        <v>25779.867390279302</v>
      </c>
      <c r="F529" s="25">
        <v>2.6775064564716899E-3</v>
      </c>
      <c r="G529" s="25">
        <v>1.27346741621303E-2</v>
      </c>
      <c r="H529" s="25">
        <v>1.77670266025532</v>
      </c>
    </row>
    <row r="530" spans="1:8" x14ac:dyDescent="0.25">
      <c r="A530" s="7" t="s">
        <v>1465</v>
      </c>
      <c r="B530" s="7" t="s">
        <v>1527</v>
      </c>
      <c r="C530" s="7" t="s">
        <v>2111</v>
      </c>
      <c r="D530" s="16">
        <v>13917.742634975501</v>
      </c>
      <c r="E530" s="16">
        <v>33218.152142048297</v>
      </c>
      <c r="F530" s="25">
        <v>2.9135376948663501E-3</v>
      </c>
      <c r="G530" s="25">
        <v>1.32797402636205E-2</v>
      </c>
      <c r="H530" s="25">
        <v>2.1502922614740498</v>
      </c>
    </row>
    <row r="531" spans="1:8" x14ac:dyDescent="0.25">
      <c r="A531" s="7" t="s">
        <v>610</v>
      </c>
      <c r="B531" s="7" t="s">
        <v>812</v>
      </c>
      <c r="C531" s="7" t="s">
        <v>42</v>
      </c>
      <c r="D531" s="16">
        <v>2106.58443294888</v>
      </c>
      <c r="E531" s="16">
        <v>8102.73717982177</v>
      </c>
      <c r="F531" s="25">
        <v>2.9596348704357101E-3</v>
      </c>
      <c r="G531" s="25">
        <v>1.32797402636205E-2</v>
      </c>
      <c r="H531" s="25">
        <v>3.4468345444820701</v>
      </c>
    </row>
    <row r="532" spans="1:8" x14ac:dyDescent="0.25">
      <c r="A532" s="7" t="s">
        <v>1466</v>
      </c>
      <c r="B532" s="7" t="s">
        <v>925</v>
      </c>
      <c r="C532" s="7" t="s">
        <v>1640</v>
      </c>
      <c r="D532" s="16">
        <v>2826.6914202756652</v>
      </c>
      <c r="E532" s="16">
        <v>5541.2075036573351</v>
      </c>
      <c r="F532" s="25">
        <v>3.4853834729173801E-3</v>
      </c>
      <c r="G532" s="25">
        <v>1.4471254471419E-2</v>
      </c>
      <c r="H532" s="25">
        <v>2.0221878083673399</v>
      </c>
    </row>
    <row r="533" spans="1:8" x14ac:dyDescent="0.25">
      <c r="A533" s="7" t="s">
        <v>517</v>
      </c>
      <c r="B533" s="7" t="s">
        <v>1477</v>
      </c>
      <c r="C533" s="7" t="s">
        <v>2057</v>
      </c>
      <c r="D533" s="16">
        <v>730.7591959543945</v>
      </c>
      <c r="E533" s="16">
        <v>3866.9078916847102</v>
      </c>
      <c r="F533" s="25">
        <v>3.89456395095578E-3</v>
      </c>
      <c r="G533" s="25">
        <v>1.4471254471419E-2</v>
      </c>
      <c r="H533" s="25">
        <v>3.72906774697837</v>
      </c>
    </row>
    <row r="534" spans="1:8" x14ac:dyDescent="0.25">
      <c r="A534" s="7" t="s">
        <v>557</v>
      </c>
      <c r="B534" s="7" t="s">
        <v>1276</v>
      </c>
      <c r="C534" s="7" t="s">
        <v>2082</v>
      </c>
      <c r="D534" s="16">
        <v>39.980601046208378</v>
      </c>
      <c r="E534" s="16">
        <v>3452.0854573527699</v>
      </c>
      <c r="F534" s="25">
        <v>4.6229582563151999E-3</v>
      </c>
      <c r="G534" s="25">
        <v>1.59206823965969E-2</v>
      </c>
      <c r="H534" s="25">
        <v>86.597270252451807</v>
      </c>
    </row>
    <row r="535" spans="1:8" x14ac:dyDescent="0.25">
      <c r="A535" s="7" t="s">
        <v>558</v>
      </c>
      <c r="B535" s="7" t="s">
        <v>1492</v>
      </c>
      <c r="C535" s="7" t="s">
        <v>569</v>
      </c>
      <c r="D535" s="16">
        <v>8703.6708843634806</v>
      </c>
      <c r="E535" s="16">
        <v>27745.799516676401</v>
      </c>
      <c r="F535" s="25">
        <v>4.7873482906067898E-3</v>
      </c>
      <c r="G535" s="25">
        <v>1.59206823965969E-2</v>
      </c>
      <c r="H535" s="25">
        <v>3.3631753081587301</v>
      </c>
    </row>
    <row r="536" spans="1:8" x14ac:dyDescent="0.25">
      <c r="A536" s="7" t="s">
        <v>508</v>
      </c>
      <c r="B536" s="7" t="s">
        <v>905</v>
      </c>
      <c r="C536" s="7" t="s">
        <v>30</v>
      </c>
      <c r="D536" s="16">
        <v>37421.307571296798</v>
      </c>
      <c r="E536" s="16">
        <v>103501.71690396435</v>
      </c>
      <c r="F536" s="25">
        <v>4.8202199982882998E-3</v>
      </c>
      <c r="G536" s="25">
        <v>1.59206823965969E-2</v>
      </c>
      <c r="H536" s="25">
        <v>2.8020994857049701</v>
      </c>
    </row>
    <row r="537" spans="1:8" x14ac:dyDescent="0.25">
      <c r="A537" s="7" t="s">
        <v>363</v>
      </c>
      <c r="B537" s="7" t="s">
        <v>1167</v>
      </c>
      <c r="C537" s="7" t="s">
        <v>1765</v>
      </c>
      <c r="D537" s="16">
        <v>0</v>
      </c>
      <c r="E537" s="16">
        <v>220.80048426528052</v>
      </c>
      <c r="F537" s="25">
        <v>5.4591124013734201E-3</v>
      </c>
      <c r="G537" s="25">
        <v>1.6643886616178102E-2</v>
      </c>
      <c r="H537" s="25" t="s">
        <v>190</v>
      </c>
    </row>
    <row r="538" spans="1:8" x14ac:dyDescent="0.25">
      <c r="A538" s="7" t="s">
        <v>635</v>
      </c>
      <c r="B538" s="7" t="s">
        <v>935</v>
      </c>
      <c r="C538" s="7"/>
      <c r="D538" s="16">
        <v>8331.6368791098048</v>
      </c>
      <c r="E538" s="16">
        <v>14586.6604186106</v>
      </c>
      <c r="F538" s="25">
        <v>6.4394049698822701E-3</v>
      </c>
      <c r="G538" s="25">
        <v>1.8905494195510499E-2</v>
      </c>
      <c r="H538" s="25">
        <v>1.8031636376398399</v>
      </c>
    </row>
    <row r="539" spans="1:8" x14ac:dyDescent="0.25">
      <c r="A539" s="7" t="s">
        <v>1201</v>
      </c>
      <c r="B539" s="7" t="s">
        <v>1291</v>
      </c>
      <c r="C539" s="7" t="s">
        <v>1802</v>
      </c>
      <c r="D539" s="16">
        <v>1236090.6129966606</v>
      </c>
      <c r="E539" s="16">
        <v>4521975.2869853601</v>
      </c>
      <c r="F539" s="25">
        <v>6.8970382623236796E-3</v>
      </c>
      <c r="G539" s="25">
        <v>1.9071791883398401E-2</v>
      </c>
      <c r="H539" s="25">
        <v>2.9700794472552401</v>
      </c>
    </row>
    <row r="540" spans="1:8" x14ac:dyDescent="0.25">
      <c r="A540" s="7" t="s">
        <v>405</v>
      </c>
      <c r="B540" s="7" t="s">
        <v>1291</v>
      </c>
      <c r="C540" s="7" t="s">
        <v>1802</v>
      </c>
      <c r="D540" s="16">
        <v>433740.38006192452</v>
      </c>
      <c r="E540" s="16">
        <v>1586747.168035455</v>
      </c>
      <c r="F540" s="25">
        <v>6.8970382623967401E-3</v>
      </c>
      <c r="G540" s="25">
        <v>1.9071791883398401E-2</v>
      </c>
      <c r="H540" s="25">
        <v>2.9700794472552401</v>
      </c>
    </row>
    <row r="541" spans="1:8" x14ac:dyDescent="0.25">
      <c r="A541" s="7" t="s">
        <v>622</v>
      </c>
      <c r="B541" s="7" t="s">
        <v>898</v>
      </c>
      <c r="C541" s="7" t="s">
        <v>6</v>
      </c>
      <c r="D541" s="16">
        <v>1411.3649895446601</v>
      </c>
      <c r="E541" s="16">
        <v>10797.166413111225</v>
      </c>
      <c r="F541" s="25">
        <v>7.6698382712864204E-3</v>
      </c>
      <c r="G541" s="25">
        <v>2.0610606959253801E-2</v>
      </c>
      <c r="H541" s="25">
        <v>15.024803077293001</v>
      </c>
    </row>
    <row r="542" spans="1:8" x14ac:dyDescent="0.25">
      <c r="A542" s="7" t="s">
        <v>651</v>
      </c>
      <c r="B542" s="7" t="s">
        <v>855</v>
      </c>
      <c r="C542" s="7" t="s">
        <v>1650</v>
      </c>
      <c r="D542" s="16">
        <v>8483621.8755500987</v>
      </c>
      <c r="E542" s="16">
        <v>14523125.76518425</v>
      </c>
      <c r="F542" s="25">
        <v>8.3571351248326008E-3</v>
      </c>
      <c r="G542" s="25">
        <v>2.1142526593537998E-2</v>
      </c>
      <c r="H542" s="25">
        <v>1.67413587285746</v>
      </c>
    </row>
    <row r="543" spans="1:8" x14ac:dyDescent="0.25">
      <c r="A543" s="7" t="s">
        <v>652</v>
      </c>
      <c r="B543" s="7" t="s">
        <v>856</v>
      </c>
      <c r="C543" s="7"/>
      <c r="D543" s="16">
        <v>4583188.8963277806</v>
      </c>
      <c r="E543" s="16">
        <v>7845968.3521253448</v>
      </c>
      <c r="F543" s="25">
        <v>8.3571351249714897E-3</v>
      </c>
      <c r="G543" s="25">
        <v>2.1142526593537998E-2</v>
      </c>
      <c r="H543" s="25">
        <v>1.67413587285746</v>
      </c>
    </row>
    <row r="544" spans="1:8" x14ac:dyDescent="0.25">
      <c r="A544" s="7" t="s">
        <v>404</v>
      </c>
      <c r="B544" s="7" t="s">
        <v>955</v>
      </c>
      <c r="C544" s="7"/>
      <c r="D544" s="16">
        <v>664.81827357059797</v>
      </c>
      <c r="E544" s="16">
        <v>7622.4670549544153</v>
      </c>
      <c r="F544" s="25">
        <v>8.6299189400279603E-3</v>
      </c>
      <c r="G544" s="25">
        <v>2.16028189569362E-2</v>
      </c>
      <c r="H544" s="25">
        <v>9.1527388105533696</v>
      </c>
    </row>
    <row r="545" spans="1:8" x14ac:dyDescent="0.25">
      <c r="A545" s="7" t="s">
        <v>587</v>
      </c>
      <c r="B545" s="7" t="s">
        <v>1302</v>
      </c>
      <c r="C545" s="7" t="s">
        <v>588</v>
      </c>
      <c r="D545" s="16">
        <v>8303.7535149791584</v>
      </c>
      <c r="E545" s="16">
        <v>17999.123428918949</v>
      </c>
      <c r="F545" s="25">
        <v>1.1184402787227101E-2</v>
      </c>
      <c r="G545" s="25">
        <v>2.5330911340874802E-2</v>
      </c>
      <c r="H545" s="25">
        <v>2.0770682026279399</v>
      </c>
    </row>
    <row r="546" spans="1:8" x14ac:dyDescent="0.25">
      <c r="A546" s="7" t="s">
        <v>258</v>
      </c>
      <c r="B546" s="7" t="s">
        <v>955</v>
      </c>
      <c r="C546" s="7" t="s">
        <v>1660</v>
      </c>
      <c r="D546" s="16">
        <v>29703.792030752746</v>
      </c>
      <c r="E546" s="16">
        <v>43385.920783620102</v>
      </c>
      <c r="F546" s="25">
        <v>1.36738650391215E-2</v>
      </c>
      <c r="G546" s="25">
        <v>2.8776645085994201E-2</v>
      </c>
      <c r="H546" s="25">
        <v>1.49447806234305</v>
      </c>
    </row>
    <row r="547" spans="1:8" x14ac:dyDescent="0.25">
      <c r="A547" s="7" t="s">
        <v>559</v>
      </c>
      <c r="B547" s="7" t="s">
        <v>1528</v>
      </c>
      <c r="C547" s="7"/>
      <c r="D547" s="16">
        <v>0</v>
      </c>
      <c r="E547" s="16">
        <v>1673.1421044533154</v>
      </c>
      <c r="F547" s="25">
        <v>1.46165785566027E-2</v>
      </c>
      <c r="G547" s="25">
        <v>2.9370231640431801E-2</v>
      </c>
      <c r="H547" s="25">
        <v>148.393239900803</v>
      </c>
    </row>
    <row r="548" spans="1:8" x14ac:dyDescent="0.25">
      <c r="A548" s="7" t="s">
        <v>181</v>
      </c>
      <c r="B548" s="7" t="s">
        <v>852</v>
      </c>
      <c r="C548" s="7" t="s">
        <v>1637</v>
      </c>
      <c r="D548" s="16">
        <v>0</v>
      </c>
      <c r="E548" s="16">
        <v>367.5625889966575</v>
      </c>
      <c r="F548" s="25">
        <v>1.69109384735463E-2</v>
      </c>
      <c r="G548" s="25">
        <v>3.11749175854075E-2</v>
      </c>
      <c r="H548" s="25">
        <v>4.6081684163083203</v>
      </c>
    </row>
    <row r="549" spans="1:8" x14ac:dyDescent="0.25">
      <c r="A549" s="7" t="s">
        <v>712</v>
      </c>
      <c r="B549" s="7" t="s">
        <v>1060</v>
      </c>
      <c r="C549" s="7" t="s">
        <v>1698</v>
      </c>
      <c r="D549" s="16">
        <v>45238.093183567005</v>
      </c>
      <c r="E549" s="16">
        <v>80417.35510801115</v>
      </c>
      <c r="F549" s="25">
        <v>1.7572172163077798E-2</v>
      </c>
      <c r="G549" s="25">
        <v>3.1979434897000898E-2</v>
      </c>
      <c r="H549" s="25">
        <v>2.1731826235440299</v>
      </c>
    </row>
    <row r="550" spans="1:8" x14ac:dyDescent="0.25">
      <c r="A550" s="7" t="s">
        <v>619</v>
      </c>
      <c r="B550" s="7" t="s">
        <v>836</v>
      </c>
      <c r="C550" s="7" t="s">
        <v>5</v>
      </c>
      <c r="D550" s="16">
        <v>57555.951017779254</v>
      </c>
      <c r="E550" s="16">
        <v>220879.72775098798</v>
      </c>
      <c r="F550" s="25">
        <v>1.8083638636774198E-2</v>
      </c>
      <c r="G550" s="25">
        <v>3.2579109072707203E-2</v>
      </c>
      <c r="H550" s="25">
        <v>3.0553726248465898</v>
      </c>
    </row>
    <row r="551" spans="1:8" x14ac:dyDescent="0.25">
      <c r="A551" s="7" t="s">
        <v>321</v>
      </c>
      <c r="B551" s="7" t="s">
        <v>781</v>
      </c>
      <c r="C551" s="7" t="s">
        <v>1609</v>
      </c>
      <c r="D551" s="16">
        <v>2703.530693827925</v>
      </c>
      <c r="E551" s="16">
        <v>16060.155964476249</v>
      </c>
      <c r="F551" s="25">
        <v>2.0062453348541599E-2</v>
      </c>
      <c r="G551" s="25">
        <v>3.5377084165724298E-2</v>
      </c>
      <c r="H551" s="25">
        <v>3.10000012579646</v>
      </c>
    </row>
    <row r="552" spans="1:8" x14ac:dyDescent="0.25">
      <c r="A552" s="7" t="s">
        <v>539</v>
      </c>
      <c r="B552" s="7" t="s">
        <v>939</v>
      </c>
      <c r="C552" s="7" t="s">
        <v>83</v>
      </c>
      <c r="D552" s="16">
        <v>72603.368112499156</v>
      </c>
      <c r="E552" s="16">
        <v>157237.46393256099</v>
      </c>
      <c r="F552" s="25">
        <v>2.05487847387552E-2</v>
      </c>
      <c r="G552" s="25">
        <v>3.5410688515707299E-2</v>
      </c>
      <c r="H552" s="25">
        <v>2.36443253829525</v>
      </c>
    </row>
    <row r="553" spans="1:8" x14ac:dyDescent="0.25">
      <c r="A553" s="7" t="s">
        <v>361</v>
      </c>
      <c r="B553" s="7" t="s">
        <v>899</v>
      </c>
      <c r="C553" s="7" t="s">
        <v>9</v>
      </c>
      <c r="D553" s="16">
        <v>411.10790730407257</v>
      </c>
      <c r="E553" s="16">
        <v>4881.1763290355848</v>
      </c>
      <c r="F553" s="25">
        <v>2.1881772854663899E-2</v>
      </c>
      <c r="G553" s="25">
        <v>3.6905467210576498E-2</v>
      </c>
      <c r="H553" s="25">
        <v>4.5671374430579696</v>
      </c>
    </row>
    <row r="554" spans="1:8" x14ac:dyDescent="0.25">
      <c r="A554" s="7" t="s">
        <v>301</v>
      </c>
      <c r="B554" s="7" t="s">
        <v>1027</v>
      </c>
      <c r="C554" s="7" t="s">
        <v>589</v>
      </c>
      <c r="D554" s="16">
        <v>93.909586878404554</v>
      </c>
      <c r="E554" s="16">
        <v>1160.20577359099</v>
      </c>
      <c r="F554" s="25">
        <v>2.25403407703769E-2</v>
      </c>
      <c r="G554" s="25">
        <v>3.7484502823151397E-2</v>
      </c>
      <c r="H554" s="25">
        <v>3.0357754925106901</v>
      </c>
    </row>
    <row r="555" spans="1:8" x14ac:dyDescent="0.25">
      <c r="A555" s="7" t="s">
        <v>513</v>
      </c>
      <c r="B555" s="7" t="s">
        <v>1471</v>
      </c>
      <c r="C555" s="7" t="s">
        <v>2054</v>
      </c>
      <c r="D555" s="16">
        <v>3342.2946188575197</v>
      </c>
      <c r="E555" s="16">
        <v>8629.4712018271202</v>
      </c>
      <c r="F555" s="25">
        <v>2.3918539521685499E-2</v>
      </c>
      <c r="G555" s="25">
        <v>3.8694090048774797E-2</v>
      </c>
      <c r="H555" s="25">
        <v>2.2446712335207701</v>
      </c>
    </row>
    <row r="556" spans="1:8" x14ac:dyDescent="0.25">
      <c r="A556" s="7" t="s">
        <v>471</v>
      </c>
      <c r="B556" s="7" t="s">
        <v>1389</v>
      </c>
      <c r="C556" s="7" t="s">
        <v>1912</v>
      </c>
      <c r="D556" s="16">
        <v>4166.1379583379694</v>
      </c>
      <c r="E556" s="16">
        <v>14523.0929072817</v>
      </c>
      <c r="F556" s="25">
        <v>2.4416805050421899E-2</v>
      </c>
      <c r="G556" s="25">
        <v>3.9233263507753899E-2</v>
      </c>
      <c r="H556" s="25">
        <v>1.9441189828052501</v>
      </c>
    </row>
    <row r="557" spans="1:8" x14ac:dyDescent="0.25">
      <c r="A557" s="7" t="s">
        <v>560</v>
      </c>
      <c r="B557" s="7" t="s">
        <v>1529</v>
      </c>
      <c r="C557" s="7" t="s">
        <v>2112</v>
      </c>
      <c r="D557" s="16">
        <v>0</v>
      </c>
      <c r="E557" s="16">
        <v>198.934663317363</v>
      </c>
      <c r="F557" s="25">
        <v>2.54944809419018E-2</v>
      </c>
      <c r="G557" s="25">
        <v>3.9886864814165701E-2</v>
      </c>
      <c r="H557" s="25">
        <v>10.597863433424401</v>
      </c>
    </row>
    <row r="558" spans="1:8" x14ac:dyDescent="0.25">
      <c r="A558" s="7" t="s">
        <v>371</v>
      </c>
      <c r="B558" s="7" t="s">
        <v>1183</v>
      </c>
      <c r="C558" s="7" t="s">
        <v>119</v>
      </c>
      <c r="D558" s="16">
        <v>1107.7242922694161</v>
      </c>
      <c r="E558" s="16">
        <v>16425.37471750765</v>
      </c>
      <c r="F558" s="25">
        <v>2.5886953752572099E-2</v>
      </c>
      <c r="G558" s="25">
        <v>4.0236188297624403E-2</v>
      </c>
      <c r="H558" s="25">
        <v>10.7196646736156</v>
      </c>
    </row>
    <row r="559" spans="1:8" x14ac:dyDescent="0.25">
      <c r="A559" s="7" t="s">
        <v>764</v>
      </c>
      <c r="B559" s="7" t="s">
        <v>1168</v>
      </c>
      <c r="C559" s="7" t="s">
        <v>1766</v>
      </c>
      <c r="D559" s="16">
        <v>26662.434525273798</v>
      </c>
      <c r="E559" s="16">
        <v>34683.134612257301</v>
      </c>
      <c r="F559" s="25">
        <v>2.9287378058970099E-2</v>
      </c>
      <c r="G559" s="25">
        <v>4.34058921702241E-2</v>
      </c>
      <c r="H559" s="25">
        <v>1.31864644108004</v>
      </c>
    </row>
    <row r="560" spans="1:8" x14ac:dyDescent="0.25">
      <c r="A560" s="7" t="s">
        <v>445</v>
      </c>
      <c r="B560" s="7" t="s">
        <v>1355</v>
      </c>
      <c r="C560" s="7" t="s">
        <v>1880</v>
      </c>
      <c r="D560" s="16">
        <v>0</v>
      </c>
      <c r="E560" s="16">
        <v>48.10939644439545</v>
      </c>
      <c r="F560" s="25">
        <v>2.9386458363776201E-2</v>
      </c>
      <c r="G560" s="25">
        <v>4.34058921702241E-2</v>
      </c>
      <c r="H560" s="25" t="s">
        <v>190</v>
      </c>
    </row>
    <row r="561" spans="1:8" x14ac:dyDescent="0.25">
      <c r="A561" s="7" t="s">
        <v>623</v>
      </c>
      <c r="B561" s="7" t="s">
        <v>903</v>
      </c>
      <c r="C561" s="7" t="s">
        <v>51</v>
      </c>
      <c r="D561" s="16">
        <v>66487.637887140008</v>
      </c>
      <c r="E561" s="16">
        <v>95928.490602340811</v>
      </c>
      <c r="F561" s="25">
        <v>2.9596564585805799E-2</v>
      </c>
      <c r="G561" s="25">
        <v>4.3446380729354403E-2</v>
      </c>
      <c r="H561" s="25">
        <v>1.66640540431197</v>
      </c>
    </row>
    <row r="562" spans="1:8" x14ac:dyDescent="0.25">
      <c r="A562" s="7" t="s">
        <v>561</v>
      </c>
      <c r="B562" s="7" t="s">
        <v>1530</v>
      </c>
      <c r="C562" s="7" t="s">
        <v>2113</v>
      </c>
      <c r="D562" s="16">
        <v>334.46246942872597</v>
      </c>
      <c r="E562" s="16">
        <v>3372.2749623149225</v>
      </c>
      <c r="F562" s="25">
        <v>3.0726112741723901E-2</v>
      </c>
      <c r="G562" s="25">
        <v>4.4442155708229097E-2</v>
      </c>
      <c r="H562" s="25">
        <v>8.4177657541479896</v>
      </c>
    </row>
    <row r="563" spans="1:8" x14ac:dyDescent="0.25">
      <c r="A563" s="7" t="s">
        <v>365</v>
      </c>
      <c r="B563" s="7" t="s">
        <v>1176</v>
      </c>
      <c r="C563" s="7"/>
      <c r="D563" s="16">
        <v>372.35117645773153</v>
      </c>
      <c r="E563" s="16">
        <v>6340.3070154556754</v>
      </c>
      <c r="F563" s="25">
        <v>3.08943786520923E-2</v>
      </c>
      <c r="G563" s="25">
        <v>4.4442155708229097E-2</v>
      </c>
      <c r="H563" s="25">
        <v>3.0423028708133701</v>
      </c>
    </row>
    <row r="564" spans="1:8" x14ac:dyDescent="0.25">
      <c r="A564" s="7" t="s">
        <v>1467</v>
      </c>
      <c r="B564" s="7" t="s">
        <v>1313</v>
      </c>
      <c r="C564" s="7" t="s">
        <v>1821</v>
      </c>
      <c r="D564" s="16">
        <v>19539.16757694885</v>
      </c>
      <c r="E564" s="16">
        <v>32484.68028389075</v>
      </c>
      <c r="F564" s="25">
        <v>3.1022435466089699E-2</v>
      </c>
      <c r="G564" s="25">
        <v>4.4442155708229097E-2</v>
      </c>
      <c r="H564" s="25">
        <v>1.73684163000084</v>
      </c>
    </row>
    <row r="565" spans="1:8" x14ac:dyDescent="0.25">
      <c r="A565" s="7" t="s">
        <v>1468</v>
      </c>
      <c r="B565" s="7" t="s">
        <v>1531</v>
      </c>
      <c r="C565" s="7" t="s">
        <v>2114</v>
      </c>
      <c r="D565" s="16">
        <v>106.22250804761981</v>
      </c>
      <c r="E565" s="16">
        <v>1288.04354833772</v>
      </c>
      <c r="F565" s="25">
        <v>3.3222773330610099E-2</v>
      </c>
      <c r="G565" s="25">
        <v>4.6752533688437799E-2</v>
      </c>
      <c r="H565" s="25">
        <v>1.8008574532902999</v>
      </c>
    </row>
    <row r="566" spans="1:8" x14ac:dyDescent="0.25">
      <c r="A566" s="7" t="s">
        <v>562</v>
      </c>
      <c r="B566" s="7" t="s">
        <v>1532</v>
      </c>
      <c r="C566" s="7" t="s">
        <v>2115</v>
      </c>
      <c r="D566" s="16">
        <v>409.63896078410102</v>
      </c>
      <c r="E566" s="16">
        <v>1768.86910865342</v>
      </c>
      <c r="F566" s="25">
        <v>4.2126724083624702E-2</v>
      </c>
      <c r="G566" s="25">
        <v>5.5044459947303802E-2</v>
      </c>
      <c r="H566" s="25">
        <v>1.7456003018642099</v>
      </c>
    </row>
    <row r="567" spans="1:8" x14ac:dyDescent="0.25">
      <c r="A567" s="7" t="s">
        <v>1206</v>
      </c>
      <c r="B567" s="7" t="s">
        <v>1300</v>
      </c>
      <c r="C567" s="7" t="s">
        <v>1812</v>
      </c>
      <c r="D567" s="16">
        <v>24732.184175744951</v>
      </c>
      <c r="E567" s="16">
        <v>39481.501270235603</v>
      </c>
      <c r="F567" s="25">
        <v>4.3969967241169902E-2</v>
      </c>
      <c r="G567" s="25">
        <v>5.6494989862444799E-2</v>
      </c>
      <c r="H567" s="25">
        <v>1.7604695042465699</v>
      </c>
    </row>
    <row r="568" spans="1:8" x14ac:dyDescent="0.25">
      <c r="A568" s="7" t="s">
        <v>257</v>
      </c>
      <c r="B568" s="7" t="s">
        <v>1078</v>
      </c>
      <c r="C568" s="7" t="s">
        <v>2116</v>
      </c>
      <c r="D568" s="16">
        <v>81.679963134443057</v>
      </c>
      <c r="E568" s="16">
        <v>1081.9748884594565</v>
      </c>
      <c r="F568" s="25">
        <v>4.6165709804104803E-2</v>
      </c>
      <c r="G568" s="25">
        <v>5.8087813313845202E-2</v>
      </c>
      <c r="H568" s="25">
        <v>7.6321855561341403</v>
      </c>
    </row>
  </sheetData>
  <mergeCells count="4">
    <mergeCell ref="A375:H375"/>
    <mergeCell ref="A2:H2"/>
    <mergeCell ref="A1:H1"/>
    <mergeCell ref="A201:H201"/>
  </mergeCells>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1</vt:i4>
      </vt:variant>
    </vt:vector>
  </HeadingPairs>
  <TitlesOfParts>
    <vt:vector size="21" baseType="lpstr">
      <vt:lpstr>Supplementary Data 1</vt:lpstr>
      <vt:lpstr>Supplementary Data 2</vt:lpstr>
      <vt:lpstr>Supplementary Data 3</vt:lpstr>
      <vt:lpstr>Supplementary Data 4</vt:lpstr>
      <vt:lpstr>Supplementary Data 5</vt:lpstr>
      <vt:lpstr>Supplementary Data 6</vt:lpstr>
      <vt:lpstr>Supplementary Data 7</vt:lpstr>
      <vt:lpstr>Supplementary Data 8</vt:lpstr>
      <vt:lpstr>Supplementary Data 9</vt:lpstr>
      <vt:lpstr>Supplementary Data 10</vt:lpstr>
      <vt:lpstr>Supplementary Data 11</vt:lpstr>
      <vt:lpstr>Supplementary Data 12</vt:lpstr>
      <vt:lpstr>Supplementary Data 13</vt:lpstr>
      <vt:lpstr>Supplementary Data 14</vt:lpstr>
      <vt:lpstr>Supplementary Data 15</vt:lpstr>
      <vt:lpstr>Supplementary Data 16</vt:lpstr>
      <vt:lpstr>Supplementary Data 17</vt:lpstr>
      <vt:lpstr>Supplementary data 18</vt:lpstr>
      <vt:lpstr>Supplementary data 19</vt:lpstr>
      <vt:lpstr>Supplementary data 20</vt:lpstr>
      <vt:lpstr>Supplementary data 2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15-06-05T18:17:20Z</dcterms:created>
  <dcterms:modified xsi:type="dcterms:W3CDTF">2026-03-13T09:39:37Z</dcterms:modified>
</cp:coreProperties>
</file>